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124226"/>
  <mc:AlternateContent xmlns:mc="http://schemas.openxmlformats.org/markup-compatibility/2006">
    <mc:Choice Requires="x15">
      <x15ac:absPath xmlns:x15ac="http://schemas.microsoft.com/office/spreadsheetml/2010/11/ac" url="C:\Users\ET577\Dropbox\Research\At priority\The YODA Project\Impact of Clinical Trial Data Sharing\Manuscript\Manuscript\"/>
    </mc:Choice>
  </mc:AlternateContent>
  <xr:revisionPtr revIDLastSave="0" documentId="13_ncr:1_{8740366E-6683-4B56-919A-73778A075DC6}" xr6:coauthVersionLast="47" xr6:coauthVersionMax="47" xr10:uidLastSave="{00000000-0000-0000-0000-000000000000}"/>
  <bookViews>
    <workbookView xWindow="-120" yWindow="-120" windowWidth="29040" windowHeight="15840" tabRatio="561" activeTab="2" xr2:uid="{00000000-000D-0000-FFFF-FFFF00000000}"/>
  </bookViews>
  <sheets>
    <sheet name="Trial List and Their Pubs" sheetId="2" r:id="rId1"/>
    <sheet name="Secondary Publications" sheetId="26" r:id="rId2"/>
    <sheet name="Trials of Secondary Pubs" sheetId="10" r:id="rId3"/>
  </sheets>
  <definedNames>
    <definedName name="_xlnm._FilterDatabase" localSheetId="1" hidden="1">'Secondary Publications'!$A$1:$R$1172</definedName>
    <definedName name="_xlnm._FilterDatabase" localSheetId="0" hidden="1">'Trial List and Their Pubs'!$A$1:$AC$338</definedName>
    <definedName name="_xlnm._FilterDatabase" localSheetId="2" hidden="1">'Trials of Secondary Pubs'!$A$1:$VDE$265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00" i="26" l="1"/>
  <c r="D139" i="26"/>
  <c r="D209" i="26"/>
  <c r="D419" i="26"/>
  <c r="D898" i="26"/>
  <c r="D18" i="26" l="1"/>
  <c r="D17" i="26"/>
  <c r="D16" i="26"/>
  <c r="D15" i="26"/>
  <c r="D14" i="26"/>
  <c r="D474" i="26"/>
  <c r="D146" i="26"/>
  <c r="D950" i="26"/>
  <c r="D13" i="26"/>
  <c r="D12" i="26"/>
  <c r="D226" i="26"/>
  <c r="D300" i="26"/>
  <c r="D10" i="26"/>
  <c r="D9" i="26"/>
  <c r="D1123" i="26"/>
  <c r="D33" i="26"/>
  <c r="D307" i="26"/>
  <c r="D8" i="26"/>
  <c r="D119" i="26"/>
  <c r="D1048" i="26"/>
  <c r="D1081" i="26"/>
  <c r="D1073" i="26"/>
  <c r="D360" i="26"/>
  <c r="D7" i="26"/>
  <c r="D1079" i="26"/>
  <c r="D26" i="26"/>
  <c r="D1003" i="26"/>
  <c r="D193" i="26"/>
  <c r="D328" i="26"/>
  <c r="D1147" i="26"/>
  <c r="D1151" i="26"/>
  <c r="D1114" i="26"/>
  <c r="D524" i="26"/>
  <c r="D965" i="26"/>
  <c r="D1014" i="26"/>
  <c r="D6" i="26"/>
  <c r="D5" i="26"/>
  <c r="D984" i="26"/>
  <c r="D802" i="26"/>
  <c r="D30" i="26"/>
  <c r="D2" i="26"/>
  <c r="D11" i="26"/>
  <c r="D611" i="26"/>
  <c r="D381" i="26"/>
  <c r="D380" i="26"/>
  <c r="D144" i="26"/>
  <c r="D252" i="26"/>
  <c r="D859" i="26"/>
  <c r="D945" i="26"/>
  <c r="D973" i="26"/>
  <c r="D64" i="26"/>
  <c r="D164" i="26"/>
  <c r="D479" i="26"/>
  <c r="D586" i="26"/>
  <c r="D436" i="26"/>
  <c r="D815" i="26"/>
  <c r="D153" i="26"/>
  <c r="D262" i="26"/>
  <c r="D401" i="26"/>
  <c r="D575" i="26"/>
  <c r="D1010" i="26"/>
  <c r="D678" i="26"/>
  <c r="D342" i="26"/>
  <c r="D83" i="26"/>
  <c r="D223" i="26"/>
  <c r="D1035" i="26"/>
  <c r="D505" i="26"/>
  <c r="D764" i="26"/>
  <c r="D770" i="26"/>
  <c r="D766" i="26"/>
  <c r="D718" i="26"/>
  <c r="D547" i="26"/>
  <c r="D195" i="26"/>
  <c r="D340" i="26"/>
  <c r="D309" i="26"/>
  <c r="D1020" i="26"/>
  <c r="D187" i="26"/>
  <c r="D1085" i="26"/>
  <c r="D1134" i="26"/>
  <c r="D546" i="26"/>
  <c r="D107" i="26"/>
  <c r="D558" i="26"/>
  <c r="D362" i="26"/>
  <c r="D274" i="26"/>
  <c r="D592" i="26"/>
  <c r="D356" i="26"/>
  <c r="D1011" i="26"/>
  <c r="D685" i="26"/>
  <c r="D388" i="26"/>
  <c r="D84" i="26"/>
  <c r="D1032" i="26"/>
  <c r="D1139" i="26"/>
  <c r="D1031" i="26"/>
  <c r="D324" i="26"/>
  <c r="D430" i="26"/>
  <c r="D25" i="26"/>
  <c r="D456" i="26"/>
  <c r="D1121" i="26"/>
  <c r="D1049" i="26"/>
  <c r="D265" i="26"/>
  <c r="D1067" i="26"/>
  <c r="D1007" i="26"/>
  <c r="D349" i="26"/>
  <c r="D470" i="26"/>
  <c r="D1071" i="26"/>
  <c r="D967" i="26"/>
  <c r="D806" i="26"/>
  <c r="D488" i="26"/>
  <c r="D771" i="26"/>
  <c r="D889" i="26"/>
  <c r="D393" i="26"/>
  <c r="D843" i="26"/>
  <c r="D878" i="26"/>
  <c r="D742" i="26"/>
  <c r="D856" i="26"/>
  <c r="D813" i="26"/>
  <c r="D875" i="26"/>
  <c r="D443" i="26"/>
  <c r="D237" i="26"/>
  <c r="D1042" i="26"/>
  <c r="D383" i="26"/>
  <c r="D933" i="26"/>
  <c r="D890" i="26"/>
  <c r="D183" i="26"/>
  <c r="D489" i="26"/>
  <c r="D541" i="26"/>
  <c r="D1091" i="26"/>
  <c r="D295" i="26"/>
  <c r="D504" i="26"/>
  <c r="D1099" i="26"/>
  <c r="D1080" i="26"/>
  <c r="D1125" i="26"/>
  <c r="D1127" i="26"/>
  <c r="D1103" i="26"/>
  <c r="D1115" i="26"/>
  <c r="D1092" i="26"/>
  <c r="D993" i="26"/>
  <c r="D1110" i="26"/>
  <c r="D1113" i="26"/>
  <c r="D4" i="26"/>
  <c r="D114" i="26"/>
  <c r="D423" i="26"/>
  <c r="D534" i="26"/>
  <c r="D466" i="26"/>
  <c r="D427" i="26"/>
  <c r="D803" i="26"/>
  <c r="D169" i="26"/>
  <c r="D390" i="26"/>
  <c r="D96" i="26"/>
  <c r="D858" i="26"/>
  <c r="D579" i="26"/>
  <c r="D1101" i="26"/>
  <c r="D1040" i="26"/>
  <c r="D281" i="26"/>
  <c r="D618" i="26"/>
  <c r="D511" i="26"/>
  <c r="D1060" i="26"/>
  <c r="D758" i="26"/>
  <c r="D81" i="26"/>
  <c r="D124" i="26"/>
  <c r="D640" i="26"/>
  <c r="D51" i="26"/>
  <c r="D988" i="26"/>
  <c r="D857" i="26"/>
  <c r="D658" i="26"/>
  <c r="D686" i="26"/>
  <c r="D923" i="26"/>
  <c r="D713" i="26"/>
  <c r="D497" i="26"/>
  <c r="D21" i="26"/>
  <c r="D920" i="26"/>
  <c r="D709" i="26"/>
  <c r="D577" i="26"/>
  <c r="D453" i="26"/>
  <c r="D532" i="26"/>
  <c r="D468" i="26"/>
  <c r="D134" i="26"/>
  <c r="D254" i="26"/>
  <c r="D433" i="26"/>
  <c r="D442" i="26"/>
  <c r="D755" i="26"/>
  <c r="D260" i="26"/>
  <c r="D448" i="26"/>
  <c r="D32" i="26"/>
  <c r="D270" i="26"/>
  <c r="D687" i="26"/>
  <c r="D43" i="26"/>
  <c r="D319" i="26"/>
  <c r="D665" i="26"/>
  <c r="D216" i="26"/>
  <c r="D587" i="26"/>
  <c r="D603" i="26"/>
  <c r="D623" i="26"/>
  <c r="D444" i="26"/>
  <c r="D998" i="26"/>
  <c r="D1015" i="26"/>
  <c r="D672" i="26"/>
  <c r="D332" i="26"/>
  <c r="D698" i="26"/>
  <c r="D422" i="26"/>
  <c r="D314" i="26"/>
  <c r="D767" i="26"/>
  <c r="D855" i="26"/>
  <c r="D811" i="26"/>
  <c r="D975" i="26"/>
  <c r="D395" i="26"/>
  <c r="D348" i="26"/>
  <c r="D807" i="26"/>
  <c r="D646" i="26"/>
  <c r="D865" i="26"/>
  <c r="D130" i="26"/>
  <c r="D100" i="26"/>
  <c r="D344" i="26"/>
  <c r="D416" i="26"/>
  <c r="D958" i="26"/>
  <c r="D1142" i="26"/>
  <c r="D1077" i="26"/>
  <c r="D1163" i="26"/>
  <c r="D616" i="26"/>
  <c r="D562" i="26"/>
  <c r="D750" i="26"/>
  <c r="D39" i="26"/>
  <c r="D1068" i="26"/>
  <c r="D230" i="26"/>
  <c r="D1148" i="26"/>
  <c r="D94" i="26"/>
  <c r="D263" i="26"/>
  <c r="D289" i="26"/>
  <c r="D1135" i="26"/>
  <c r="D1059" i="26"/>
  <c r="D1054" i="26"/>
  <c r="D1093" i="26"/>
  <c r="D1061" i="26"/>
  <c r="D326" i="26"/>
  <c r="D804" i="26"/>
  <c r="D1039" i="26"/>
  <c r="D185" i="26"/>
  <c r="D726" i="26"/>
  <c r="D363" i="26"/>
  <c r="D3" i="26"/>
  <c r="D610" i="26"/>
  <c r="D825" i="26"/>
  <c r="D52" i="26"/>
  <c r="D1152" i="26"/>
  <c r="D424" i="26"/>
  <c r="D540" i="26"/>
  <c r="D888" i="26"/>
  <c r="D1005" i="26"/>
  <c r="D158" i="26"/>
  <c r="D387" i="26"/>
  <c r="D37" i="26"/>
  <c r="D198" i="26"/>
  <c r="D543" i="26"/>
  <c r="D378" i="26"/>
  <c r="D72" i="26"/>
  <c r="D1072" i="26"/>
  <c r="D530" i="26"/>
  <c r="D653" i="26"/>
  <c r="D749" i="26"/>
  <c r="D1057" i="26"/>
  <c r="D982" i="26"/>
  <c r="D961" i="26"/>
  <c r="D891" i="26"/>
  <c r="D995" i="26"/>
  <c r="D583" i="26"/>
  <c r="D1027" i="26"/>
  <c r="D516" i="26"/>
  <c r="D69" i="26"/>
  <c r="D953" i="26"/>
  <c r="D168" i="26"/>
  <c r="D397" i="26"/>
  <c r="D194" i="26"/>
  <c r="D55" i="26"/>
  <c r="D429" i="26"/>
  <c r="D432" i="26"/>
  <c r="D1132" i="26"/>
  <c r="D820" i="26"/>
  <c r="D765" i="26"/>
  <c r="D1058" i="26"/>
  <c r="D409" i="26"/>
  <c r="D452" i="26"/>
  <c r="D197" i="26"/>
  <c r="D228" i="26"/>
  <c r="D513" i="26"/>
  <c r="D335" i="26"/>
  <c r="D217" i="26"/>
  <c r="D910" i="26"/>
  <c r="D778" i="26"/>
  <c r="D47" i="26"/>
  <c r="D1034" i="26"/>
  <c r="D103" i="26"/>
  <c r="D407" i="26"/>
  <c r="D502" i="26"/>
  <c r="D101" i="26"/>
  <c r="D439" i="26"/>
  <c r="D720" i="26"/>
  <c r="D631" i="26"/>
  <c r="D369" i="26"/>
  <c r="D831" i="26"/>
  <c r="D876" i="26"/>
  <c r="D763" i="26"/>
  <c r="D636" i="26"/>
  <c r="D906" i="26"/>
  <c r="D580" i="26"/>
  <c r="D1153" i="26"/>
  <c r="D122" i="26"/>
  <c r="D312" i="26"/>
  <c r="D302" i="26"/>
  <c r="D621" i="26"/>
  <c r="D545" i="26"/>
  <c r="D714" i="26"/>
  <c r="D968" i="26"/>
  <c r="D724" i="26"/>
  <c r="D434" i="26"/>
  <c r="D462" i="26"/>
  <c r="D366" i="26"/>
  <c r="D291" i="26"/>
  <c r="D91" i="26"/>
  <c r="D148" i="26"/>
  <c r="D931" i="26"/>
  <c r="D523" i="26"/>
  <c r="D1013" i="26"/>
  <c r="D455" i="26"/>
  <c r="D883" i="26"/>
  <c r="D414" i="26"/>
  <c r="D22" i="26"/>
  <c r="D492" i="26"/>
  <c r="D461" i="26"/>
  <c r="D136" i="26"/>
  <c r="D1070" i="26"/>
  <c r="D572" i="26"/>
  <c r="D1037" i="26"/>
  <c r="D1082" i="26"/>
  <c r="D937" i="26"/>
  <c r="D612" i="26"/>
  <c r="D171" i="26"/>
  <c r="D241" i="26"/>
  <c r="D814" i="26"/>
  <c r="D135" i="26"/>
  <c r="D215" i="26"/>
  <c r="D231" i="26"/>
  <c r="D838" i="26"/>
  <c r="D674" i="26"/>
  <c r="D591" i="26"/>
  <c r="D781" i="26"/>
  <c r="D253" i="26"/>
  <c r="D688" i="26"/>
  <c r="D707" i="26"/>
  <c r="D824" i="26"/>
  <c r="D565" i="26"/>
  <c r="D536" i="26"/>
  <c r="D748" i="26"/>
  <c r="D357" i="26"/>
  <c r="D551" i="26"/>
  <c r="D190" i="26"/>
  <c r="D152" i="26"/>
  <c r="D34" i="26"/>
  <c r="D652" i="26"/>
  <c r="D1159" i="26"/>
  <c r="D225" i="26"/>
  <c r="D785" i="26"/>
  <c r="D732" i="26"/>
  <c r="D664" i="26"/>
  <c r="D768" i="26"/>
  <c r="D1084" i="26"/>
  <c r="D75" i="26"/>
  <c r="D964" i="26"/>
  <c r="D353" i="26"/>
  <c r="D963" i="26"/>
  <c r="D792" i="26"/>
  <c r="D576" i="26"/>
  <c r="D1066" i="26"/>
  <c r="D895" i="26"/>
  <c r="D992" i="26"/>
  <c r="D866" i="26"/>
  <c r="D655" i="26"/>
  <c r="D406" i="26"/>
  <c r="D667" i="26"/>
  <c r="D1052" i="26"/>
  <c r="D594" i="26"/>
  <c r="D248" i="26"/>
  <c r="D564" i="26"/>
  <c r="D981" i="26"/>
  <c r="D27" i="26"/>
  <c r="D860" i="26"/>
  <c r="D795" i="26"/>
  <c r="D202" i="26"/>
  <c r="D412" i="26"/>
  <c r="D359" i="26"/>
  <c r="D54" i="26"/>
  <c r="D333" i="26"/>
  <c r="D315" i="26"/>
  <c r="D282" i="26"/>
  <c r="D500" i="26"/>
  <c r="D614" i="26"/>
  <c r="D561" i="26"/>
  <c r="D438" i="26"/>
  <c r="D836" i="26"/>
  <c r="D476" i="26"/>
  <c r="D884" i="26"/>
  <c r="D867" i="26"/>
  <c r="D495" i="26"/>
  <c r="D519" i="26"/>
  <c r="D236" i="26"/>
  <c r="D745" i="26"/>
  <c r="D578" i="26"/>
  <c r="D70" i="26"/>
  <c r="D966" i="26"/>
  <c r="D899" i="26"/>
  <c r="D60" i="26"/>
  <c r="D41" i="26"/>
  <c r="D613" i="26"/>
  <c r="D570" i="26"/>
  <c r="D584" i="26"/>
  <c r="D288" i="26"/>
  <c r="D574" i="26"/>
  <c r="D475" i="26"/>
  <c r="D569" i="26"/>
  <c r="D1086" i="26"/>
  <c r="D1055" i="26"/>
  <c r="D398" i="26"/>
  <c r="D351" i="26"/>
  <c r="D460" i="26"/>
  <c r="D259" i="26"/>
  <c r="D528" i="26"/>
  <c r="D267" i="26"/>
  <c r="D560" i="26"/>
  <c r="D277" i="26"/>
  <c r="D337" i="26"/>
  <c r="D278" i="26"/>
  <c r="D48" i="26"/>
  <c r="D420" i="26"/>
  <c r="D736" i="26"/>
  <c r="D839" i="26"/>
  <c r="D880" i="26"/>
  <c r="D829" i="26"/>
  <c r="D585" i="26"/>
  <c r="D206" i="26"/>
  <c r="D95" i="26"/>
  <c r="D1002" i="26"/>
  <c r="D36" i="26"/>
  <c r="D162" i="26"/>
  <c r="D365" i="26"/>
  <c r="D418" i="26"/>
  <c r="D425" i="26"/>
  <c r="D846" i="26"/>
  <c r="D138" i="26"/>
  <c r="D916" i="26"/>
  <c r="D486" i="26"/>
  <c r="D677" i="26"/>
  <c r="D118" i="26"/>
  <c r="D410" i="26"/>
  <c r="D384" i="26"/>
  <c r="D463" i="26"/>
  <c r="D117" i="26"/>
  <c r="D23" i="26"/>
  <c r="D285" i="26"/>
  <c r="D145" i="26"/>
  <c r="D220" i="26"/>
  <c r="D99" i="26"/>
  <c r="D708" i="26"/>
  <c r="D1130" i="26"/>
  <c r="D656" i="26"/>
  <c r="D980" i="26"/>
  <c r="D927" i="26"/>
  <c r="D929" i="26"/>
  <c r="D925" i="26"/>
  <c r="D986" i="26"/>
  <c r="D1107" i="26"/>
  <c r="D1090" i="26"/>
  <c r="D1141" i="26"/>
  <c r="D496" i="26"/>
  <c r="D903" i="26"/>
  <c r="D1018" i="26"/>
  <c r="D868" i="26"/>
  <c r="D666" i="26"/>
  <c r="D705" i="26"/>
  <c r="D1016" i="26"/>
  <c r="D997" i="26"/>
  <c r="D1051" i="26"/>
  <c r="D756" i="26"/>
  <c r="D510" i="26"/>
  <c r="D716" i="26"/>
  <c r="D568" i="26"/>
  <c r="D978" i="26"/>
  <c r="D941" i="26"/>
  <c r="D628" i="26"/>
  <c r="D731" i="26"/>
  <c r="D627" i="26"/>
  <c r="D290" i="26"/>
  <c r="D955" i="26"/>
  <c r="D877" i="26"/>
  <c r="D525" i="26"/>
  <c r="D391" i="26"/>
  <c r="D229" i="26"/>
  <c r="D1076" i="26"/>
  <c r="D1026" i="26"/>
  <c r="D659" i="26"/>
  <c r="D112" i="26"/>
  <c r="D738" i="26"/>
  <c r="D535" i="26"/>
  <c r="D681" i="26"/>
  <c r="D567" i="26"/>
  <c r="D431" i="26"/>
  <c r="D402" i="26"/>
  <c r="D65" i="26"/>
  <c r="D909" i="26"/>
  <c r="D837" i="26"/>
  <c r="D887" i="26"/>
  <c r="D78" i="26"/>
  <c r="D769" i="26"/>
  <c r="D971" i="26"/>
  <c r="D620" i="26"/>
  <c r="D79" i="26"/>
  <c r="D268" i="26"/>
  <c r="D121" i="26"/>
  <c r="D296" i="26"/>
  <c r="D521" i="26"/>
  <c r="D347" i="26"/>
  <c r="D61" i="26"/>
  <c r="D683" i="26"/>
  <c r="D509" i="26"/>
  <c r="D501" i="26"/>
  <c r="D92" i="26"/>
  <c r="D1160" i="26"/>
  <c r="D67" i="26"/>
  <c r="D826" i="26"/>
  <c r="D238" i="26"/>
  <c r="D239" i="26"/>
  <c r="D1164" i="26"/>
  <c r="D1138" i="26"/>
  <c r="D1168" i="26"/>
  <c r="D1165" i="26"/>
  <c r="D874" i="26"/>
  <c r="D308" i="26"/>
  <c r="D457" i="26"/>
  <c r="D1096" i="26"/>
  <c r="D805" i="26"/>
  <c r="D626" i="26"/>
  <c r="D125" i="26"/>
  <c r="D514" i="26"/>
  <c r="D1047" i="26"/>
  <c r="D654" i="26"/>
  <c r="D213" i="26"/>
  <c r="D1140" i="26"/>
  <c r="D329" i="26"/>
  <c r="D317" i="26"/>
  <c r="D791" i="26"/>
  <c r="D566" i="26"/>
  <c r="D549" i="26"/>
  <c r="D979" i="26"/>
  <c r="D182" i="26"/>
  <c r="D1000" i="26"/>
  <c r="D761" i="26"/>
  <c r="D590" i="26"/>
  <c r="D358" i="26"/>
  <c r="D167" i="26"/>
  <c r="D364" i="26"/>
  <c r="D44" i="26"/>
  <c r="D382" i="26"/>
  <c r="D156" i="26"/>
  <c r="D379" i="26"/>
  <c r="D912" i="26"/>
  <c r="D786" i="26"/>
  <c r="D207" i="26"/>
  <c r="D1120" i="26"/>
  <c r="D942" i="26"/>
  <c r="D996" i="26"/>
  <c r="D57" i="26"/>
  <c r="D1102" i="26"/>
  <c r="D827" i="26"/>
  <c r="D1041" i="26"/>
  <c r="D989" i="26"/>
  <c r="D670" i="26"/>
  <c r="D943" i="26"/>
  <c r="D1117" i="26"/>
  <c r="D86" i="26"/>
  <c r="D882" i="26"/>
  <c r="D1036" i="26"/>
  <c r="D1087" i="26"/>
  <c r="D897" i="26"/>
  <c r="D921" i="26"/>
  <c r="D19" i="26"/>
  <c r="D902" i="26"/>
  <c r="D657" i="26"/>
  <c r="D701" i="26"/>
  <c r="D645" i="26"/>
  <c r="D723" i="26"/>
  <c r="D522" i="26"/>
  <c r="D853" i="26"/>
  <c r="D1025" i="26"/>
  <c r="D668" i="26"/>
  <c r="D417" i="26"/>
  <c r="D205" i="26"/>
  <c r="D367" i="26"/>
  <c r="D1038" i="26"/>
  <c r="D338" i="26"/>
  <c r="D396" i="26"/>
  <c r="D50" i="26"/>
  <c r="D160" i="26"/>
  <c r="D918" i="26"/>
  <c r="D727" i="26"/>
  <c r="D728" i="26"/>
  <c r="D527" i="26"/>
  <c r="D437" i="26"/>
  <c r="D45" i="26"/>
  <c r="D31" i="26"/>
  <c r="D499" i="26"/>
  <c r="D783" i="26"/>
  <c r="D747" i="26"/>
  <c r="D465" i="26"/>
  <c r="D123" i="26"/>
  <c r="D573" i="26"/>
  <c r="D143" i="26"/>
  <c r="D90" i="26"/>
  <c r="D487" i="26"/>
  <c r="D257" i="26"/>
  <c r="D605" i="26"/>
  <c r="D911" i="26"/>
  <c r="D922" i="26"/>
  <c r="D154" i="26"/>
  <c r="D780" i="26"/>
  <c r="D458" i="26"/>
  <c r="D42" i="26"/>
  <c r="D66" i="26"/>
  <c r="D204" i="26"/>
  <c r="D375" i="26"/>
  <c r="D629" i="26"/>
  <c r="D595" i="26"/>
  <c r="D598" i="26"/>
  <c r="D38" i="26"/>
  <c r="D233" i="26"/>
  <c r="D1064" i="26"/>
  <c r="D999" i="26"/>
  <c r="D676" i="26"/>
  <c r="D784" i="26"/>
  <c r="D1112" i="26"/>
  <c r="D969" i="26"/>
  <c r="D386" i="26"/>
  <c r="D120" i="26"/>
  <c r="D74" i="26"/>
  <c r="D684" i="26"/>
  <c r="D1161" i="26"/>
  <c r="D710" i="26"/>
  <c r="D619" i="26"/>
  <c r="D834" i="26"/>
  <c r="D994" i="26"/>
  <c r="D1158" i="26"/>
  <c r="D581" i="26"/>
  <c r="D166" i="26"/>
  <c r="D403" i="26"/>
  <c r="D776" i="26"/>
  <c r="D221" i="26"/>
  <c r="D24" i="26"/>
  <c r="D538" i="26"/>
  <c r="D389" i="26"/>
  <c r="D480" i="26"/>
  <c r="D255" i="26"/>
  <c r="D915" i="26"/>
  <c r="D109" i="26"/>
  <c r="D507" i="26"/>
  <c r="D557" i="26"/>
  <c r="D1078" i="26"/>
  <c r="D830" i="26"/>
  <c r="D199" i="26"/>
  <c r="D208" i="26"/>
  <c r="D165" i="26"/>
  <c r="D1056" i="26"/>
  <c r="D917" i="26"/>
  <c r="D597" i="26"/>
  <c r="D408" i="26"/>
  <c r="D907" i="26"/>
  <c r="D873" i="26"/>
  <c r="D754" i="26"/>
  <c r="D609" i="26"/>
  <c r="D159" i="26"/>
  <c r="D1109" i="26"/>
  <c r="D1083" i="26"/>
  <c r="D1108" i="26"/>
  <c r="D1075" i="26"/>
  <c r="D1009" i="26"/>
  <c r="D622" i="26"/>
  <c r="D481" i="26"/>
  <c r="D625" i="26"/>
  <c r="D844" i="26"/>
  <c r="D821" i="26"/>
  <c r="D345" i="26"/>
  <c r="D371" i="26"/>
  <c r="D794" i="26"/>
  <c r="D1012" i="26"/>
  <c r="D1136" i="26"/>
  <c r="D938" i="26"/>
  <c r="D478" i="26"/>
  <c r="D292" i="26"/>
  <c r="D548" i="26"/>
  <c r="D1118" i="26"/>
  <c r="D582" i="26"/>
  <c r="D58" i="26"/>
  <c r="D847" i="26"/>
  <c r="D842" i="26"/>
  <c r="D56" i="26"/>
  <c r="D110" i="26"/>
  <c r="D111" i="26"/>
  <c r="D321" i="26"/>
  <c r="D266" i="26"/>
  <c r="D1156" i="26"/>
  <c r="D1155" i="26"/>
  <c r="D1157" i="26"/>
  <c r="D1154" i="26"/>
  <c r="D599" i="26"/>
  <c r="D271" i="26"/>
  <c r="D104" i="26"/>
  <c r="D472" i="26"/>
  <c r="D643" i="26"/>
  <c r="D449" i="26"/>
  <c r="D695" i="26"/>
  <c r="D180" i="26"/>
  <c r="D835" i="26"/>
  <c r="D798" i="26"/>
  <c r="D757" i="26"/>
  <c r="D334" i="26"/>
  <c r="D870" i="26"/>
  <c r="D711" i="26"/>
  <c r="D733" i="26"/>
  <c r="D311" i="26"/>
  <c r="D934" i="26"/>
  <c r="D1053" i="26"/>
  <c r="D157" i="26"/>
  <c r="D734" i="26"/>
  <c r="D717" i="26"/>
  <c r="D1063" i="26"/>
  <c r="D46" i="26"/>
  <c r="D73" i="26"/>
  <c r="D20" i="26"/>
  <c r="D40" i="26"/>
  <c r="D249" i="26"/>
  <c r="D976" i="26"/>
  <c r="D893" i="26"/>
  <c r="D53" i="26"/>
  <c r="D845" i="26"/>
  <c r="D97" i="26"/>
  <c r="D244" i="26"/>
  <c r="D744" i="26"/>
  <c r="D280" i="26"/>
  <c r="D305" i="26"/>
  <c r="D1167" i="26"/>
  <c r="D932" i="26"/>
  <c r="D702" i="26"/>
  <c r="D352" i="26"/>
  <c r="D188" i="26"/>
  <c r="D637" i="26"/>
  <c r="D1162" i="26"/>
  <c r="D1166" i="26"/>
  <c r="D318" i="26"/>
  <c r="D490" i="26"/>
  <c r="D82" i="26"/>
  <c r="D464" i="26"/>
  <c r="D539" i="26"/>
  <c r="D739" i="26"/>
  <c r="D537" i="26"/>
  <c r="D1024" i="26"/>
  <c r="D68" i="26"/>
  <c r="D115" i="26"/>
  <c r="D508" i="26"/>
  <c r="D163" i="26"/>
  <c r="D473" i="26"/>
  <c r="D491" i="26"/>
  <c r="D816" i="26"/>
  <c r="D303" i="26"/>
  <c r="D498" i="26"/>
  <c r="D760" i="26"/>
  <c r="D306" i="26"/>
  <c r="D722" i="26"/>
  <c r="D71" i="26"/>
  <c r="D243" i="26"/>
  <c r="D219" i="26"/>
  <c r="D177" i="26"/>
  <c r="D264" i="26"/>
  <c r="D62" i="26"/>
  <c r="D49" i="26"/>
  <c r="D454" i="26"/>
  <c r="D127" i="26"/>
  <c r="D773" i="26"/>
  <c r="D175" i="26"/>
  <c r="D411" i="26"/>
  <c r="D189" i="26"/>
  <c r="D301" i="26"/>
  <c r="D467" i="26"/>
  <c r="D800" i="26"/>
  <c r="D735" i="26"/>
  <c r="D132" i="26"/>
  <c r="D108" i="26"/>
  <c r="D76" i="26"/>
  <c r="D155" i="26"/>
  <c r="D80" i="26"/>
  <c r="D240" i="26"/>
  <c r="D141" i="26"/>
  <c r="D87" i="26"/>
  <c r="D116" i="26"/>
  <c r="D1023" i="26"/>
  <c r="D649" i="26"/>
  <c r="D593" i="26"/>
  <c r="D394" i="26"/>
  <c r="D648" i="26"/>
  <c r="D753" i="26"/>
  <c r="D789" i="26"/>
  <c r="D746" i="26"/>
  <c r="D779" i="26"/>
  <c r="D235" i="26"/>
  <c r="D98" i="26"/>
  <c r="D372" i="26"/>
  <c r="D214" i="26"/>
  <c r="D269" i="26"/>
  <c r="D421" i="26"/>
  <c r="D730" i="26"/>
  <c r="D1150" i="26"/>
  <c r="D515" i="26"/>
  <c r="D1122" i="26"/>
  <c r="D1043" i="26"/>
  <c r="D77" i="26"/>
  <c r="D740" i="26"/>
  <c r="D607" i="26"/>
  <c r="D596" i="26"/>
  <c r="D940" i="26"/>
  <c r="D808" i="26"/>
  <c r="D900" i="26"/>
  <c r="D974" i="26"/>
  <c r="D729" i="26"/>
  <c r="D1104" i="26"/>
  <c r="D896" i="26"/>
  <c r="D1133" i="26"/>
  <c r="D819" i="26"/>
  <c r="D644" i="26"/>
  <c r="D660" i="26"/>
  <c r="D840" i="26"/>
  <c r="D990" i="26"/>
  <c r="D822" i="26"/>
  <c r="D939" i="26"/>
  <c r="D962" i="26"/>
  <c r="D413" i="26"/>
  <c r="D128" i="26"/>
  <c r="D186" i="26"/>
  <c r="D297" i="26"/>
  <c r="D741" i="26"/>
  <c r="D633" i="26"/>
  <c r="D662" i="26"/>
  <c r="D346" i="26"/>
  <c r="D88" i="26"/>
  <c r="D675" i="26"/>
  <c r="D224" i="26"/>
  <c r="D445" i="26"/>
  <c r="D320" i="26"/>
  <c r="D250" i="26"/>
  <c r="D624" i="26"/>
  <c r="D102" i="26"/>
  <c r="D1144" i="26"/>
  <c r="D601" i="26"/>
  <c r="D762" i="26"/>
  <c r="D1028" i="26"/>
  <c r="D936" i="26"/>
  <c r="D261" i="26"/>
  <c r="D212" i="26"/>
  <c r="D446" i="26"/>
  <c r="D1094" i="26"/>
  <c r="D869" i="26"/>
  <c r="D799" i="26"/>
  <c r="D126" i="26"/>
  <c r="D428" i="26"/>
  <c r="D272" i="26"/>
  <c r="D400" i="26"/>
  <c r="D399" i="26"/>
  <c r="D1065" i="26"/>
  <c r="D608" i="26"/>
  <c r="D693" i="26"/>
  <c r="D170" i="26"/>
  <c r="D661" i="26"/>
  <c r="D790" i="26"/>
  <c r="D1062" i="26"/>
  <c r="D743" i="26"/>
  <c r="D669" i="26"/>
  <c r="D374" i="26"/>
  <c r="D983" i="26"/>
  <c r="D1116" i="26"/>
  <c r="D604" i="26"/>
  <c r="D176" i="26"/>
  <c r="D469" i="26"/>
  <c r="D322" i="26"/>
  <c r="D283" i="26"/>
  <c r="D105" i="26"/>
  <c r="D370" i="26"/>
  <c r="D85" i="26"/>
  <c r="D173" i="26"/>
  <c r="D350" i="26"/>
  <c r="D273" i="26"/>
  <c r="D812" i="26"/>
  <c r="D323" i="26"/>
  <c r="D529" i="26"/>
  <c r="D336" i="26"/>
  <c r="D485" i="26"/>
  <c r="D313" i="26"/>
  <c r="D426" i="26"/>
  <c r="D415" i="26"/>
  <c r="D863" i="26"/>
  <c r="D140" i="26"/>
  <c r="D615" i="26"/>
  <c r="D788" i="26"/>
  <c r="D1029" i="26"/>
  <c r="D1129" i="26"/>
  <c r="D512" i="26"/>
  <c r="D1124" i="26"/>
  <c r="D59" i="26"/>
  <c r="D218" i="26"/>
  <c r="D287" i="26"/>
  <c r="D201" i="26"/>
  <c r="D550" i="26"/>
  <c r="D706" i="26"/>
  <c r="D638" i="26"/>
  <c r="D149" i="26"/>
  <c r="D697" i="26"/>
  <c r="D759" i="26"/>
  <c r="D712" i="26"/>
  <c r="D775" i="26"/>
  <c r="D35" i="26"/>
  <c r="D606" i="26"/>
  <c r="D949" i="26"/>
  <c r="D435" i="26"/>
  <c r="D691" i="26"/>
  <c r="D892" i="26"/>
  <c r="D651" i="26"/>
  <c r="D484" i="26"/>
  <c r="D493" i="26"/>
  <c r="D355" i="26"/>
  <c r="D477" i="26"/>
  <c r="D571" i="26"/>
  <c r="D600" i="26"/>
  <c r="D131" i="26"/>
  <c r="D542" i="26"/>
  <c r="D113" i="26"/>
  <c r="D258" i="26"/>
  <c r="D1021" i="26"/>
  <c r="D673" i="26"/>
  <c r="D972" i="26"/>
  <c r="D1008" i="26"/>
  <c r="D977" i="26"/>
  <c r="D1004" i="26"/>
  <c r="D210" i="26"/>
  <c r="D339" i="26"/>
  <c r="D29" i="26"/>
  <c r="D647" i="26"/>
  <c r="D641" i="26"/>
  <c r="D196" i="26"/>
  <c r="D161" i="26"/>
  <c r="D211" i="26"/>
  <c r="D137" i="26"/>
  <c r="D232" i="26"/>
  <c r="D129" i="26"/>
  <c r="D330" i="26"/>
  <c r="D904" i="26"/>
  <c r="D782" i="26"/>
  <c r="D172" i="26"/>
  <c r="D517" i="26"/>
  <c r="D483" i="26"/>
  <c r="D960" i="26"/>
  <c r="D704" i="26"/>
  <c r="D689" i="26"/>
  <c r="D552" i="26"/>
  <c r="D341" i="26"/>
  <c r="D354" i="26"/>
  <c r="D518" i="26"/>
  <c r="D284" i="26"/>
  <c r="D617" i="26"/>
  <c r="D503" i="26"/>
  <c r="D459" i="26"/>
  <c r="D954" i="26"/>
  <c r="D871" i="26"/>
  <c r="D1001" i="26"/>
  <c r="D833" i="26"/>
  <c r="D650" i="26"/>
  <c r="D184" i="26"/>
  <c r="D247" i="26"/>
  <c r="D692" i="26"/>
  <c r="D450" i="26"/>
  <c r="D848" i="26"/>
  <c r="D772" i="26"/>
  <c r="D841" i="26"/>
  <c r="D151" i="26"/>
  <c r="D246" i="26"/>
  <c r="D179" i="26"/>
  <c r="D178" i="26"/>
  <c r="D696" i="26"/>
  <c r="D924" i="26"/>
  <c r="D817" i="26"/>
  <c r="D133" i="26"/>
  <c r="D946" i="26"/>
  <c r="D959" i="26"/>
  <c r="D203" i="26"/>
  <c r="D304" i="26"/>
  <c r="D242" i="26"/>
  <c r="D376" i="26"/>
  <c r="D142" i="26"/>
  <c r="D286" i="26"/>
  <c r="D192" i="26"/>
  <c r="D147" i="26"/>
  <c r="D679" i="26"/>
  <c r="D810" i="26"/>
  <c r="D441" i="26"/>
  <c r="D563" i="26"/>
  <c r="D373" i="26"/>
  <c r="D106" i="26"/>
  <c r="D588" i="26"/>
  <c r="D482" i="26"/>
  <c r="D589" i="26"/>
  <c r="D694" i="26"/>
  <c r="D700" i="26"/>
  <c r="D699" i="26"/>
  <c r="D715" i="26"/>
  <c r="D851" i="26"/>
  <c r="D777" i="26"/>
  <c r="D719" i="26"/>
  <c r="D316" i="26"/>
  <c r="D690" i="26"/>
  <c r="D1095" i="26"/>
  <c r="D642" i="26"/>
  <c r="D970" i="26"/>
  <c r="D634" i="26"/>
  <c r="D471" i="26"/>
  <c r="D385" i="26"/>
  <c r="D440" i="26"/>
  <c r="D256" i="26"/>
  <c r="D447" i="26"/>
  <c r="D832" i="26"/>
  <c r="D894" i="26"/>
  <c r="D494" i="26"/>
  <c r="D985" i="26"/>
  <c r="D852" i="26"/>
  <c r="D751" i="26"/>
  <c r="D864" i="26"/>
  <c r="D680" i="26"/>
  <c r="D1111" i="26"/>
  <c r="D1069" i="26"/>
  <c r="D1119" i="26"/>
  <c r="D914" i="26"/>
  <c r="D928" i="26"/>
  <c r="D1097" i="26"/>
  <c r="D1089" i="26"/>
  <c r="D1100" i="26"/>
  <c r="D1088" i="26"/>
  <c r="D671" i="26"/>
  <c r="D809" i="26"/>
  <c r="D279" i="26"/>
  <c r="D1105" i="26"/>
  <c r="D1044" i="26"/>
  <c r="D862" i="26"/>
  <c r="D823" i="26"/>
  <c r="D1006" i="26"/>
  <c r="D245" i="26"/>
  <c r="D885" i="26"/>
  <c r="D957" i="26"/>
  <c r="D801" i="26"/>
  <c r="D1030" i="26"/>
  <c r="D310" i="26"/>
  <c r="D935" i="26"/>
  <c r="D1128" i="26"/>
  <c r="D298" i="26"/>
  <c r="D905" i="26"/>
  <c r="D682" i="26"/>
  <c r="D1074" i="26"/>
  <c r="D849" i="26"/>
  <c r="D872" i="26"/>
  <c r="D703" i="26"/>
  <c r="D930" i="26"/>
  <c r="D828" i="26"/>
  <c r="D987" i="26"/>
  <c r="D919" i="26"/>
  <c r="D796" i="26"/>
  <c r="D234" i="26"/>
  <c r="D1137" i="26"/>
  <c r="D850" i="26"/>
  <c r="D926" i="26"/>
  <c r="D630" i="26"/>
  <c r="D737" i="26"/>
  <c r="D956" i="26"/>
  <c r="D952" i="26"/>
  <c r="D818" i="26"/>
  <c r="D752" i="26"/>
  <c r="D886" i="26"/>
  <c r="D721" i="26"/>
  <c r="D559" i="26"/>
  <c r="D725" i="26"/>
  <c r="D879" i="26"/>
  <c r="D533" i="26"/>
  <c r="D881" i="26"/>
  <c r="D343" i="26"/>
  <c r="D793" i="26"/>
  <c r="D854" i="26"/>
  <c r="D951" i="26"/>
  <c r="D392" i="26"/>
  <c r="D275" i="26"/>
  <c r="D774" i="26"/>
  <c r="D1131" i="26"/>
  <c r="D520" i="26"/>
  <c r="D861" i="26"/>
  <c r="D276" i="26"/>
  <c r="D797" i="26"/>
  <c r="D327" i="26"/>
  <c r="D901" i="26"/>
  <c r="D181" i="26"/>
  <c r="D635" i="26"/>
  <c r="D404" i="26"/>
  <c r="D506" i="26"/>
  <c r="D293" i="26"/>
  <c r="D1106" i="26"/>
  <c r="D1145" i="26"/>
  <c r="D299" i="26"/>
  <c r="D991" i="26"/>
  <c r="D251" i="26"/>
  <c r="D191" i="26"/>
  <c r="D331" i="26"/>
  <c r="D405" i="26"/>
  <c r="D1149" i="26"/>
  <c r="D544" i="26"/>
  <c r="D553" i="26"/>
  <c r="D1046" i="26"/>
  <c r="D361" i="26"/>
  <c r="D93" i="26"/>
  <c r="D663" i="26"/>
  <c r="D150" i="26"/>
  <c r="D554" i="26"/>
  <c r="D555" i="26"/>
  <c r="D1143" i="26"/>
  <c r="D28" i="26"/>
  <c r="D639" i="26"/>
  <c r="D325" i="26"/>
  <c r="D1050" i="26"/>
  <c r="D1019" i="26"/>
  <c r="D1126" i="26"/>
  <c r="D1022" i="26"/>
  <c r="D913" i="26"/>
  <c r="D556" i="26"/>
  <c r="D1098" i="26"/>
  <c r="D451" i="26"/>
  <c r="D1033" i="26"/>
  <c r="D1017" i="26"/>
  <c r="D89" i="26"/>
  <c r="D222" i="26"/>
  <c r="D632" i="26"/>
  <c r="D174" i="26"/>
  <c r="D227" i="26"/>
  <c r="D294" i="26"/>
  <c r="D602" i="26"/>
  <c r="D526" i="26"/>
  <c r="D368" i="26"/>
  <c r="D531" i="26"/>
  <c r="D787" i="26"/>
  <c r="D1146" i="26"/>
  <c r="D1045" i="26"/>
  <c r="D944" i="26"/>
  <c r="D63" i="26"/>
  <c r="D377" i="26"/>
  <c r="D948" i="26"/>
  <c r="D947" i="26" l="1"/>
  <c r="D908" i="26"/>
</calcChain>
</file>

<file path=xl/sharedStrings.xml><?xml version="1.0" encoding="utf-8"?>
<sst xmlns="http://schemas.openxmlformats.org/spreadsheetml/2006/main" count="12724" uniqueCount="3716">
  <si>
    <t>Journal Impact Factor</t>
  </si>
  <si>
    <t>Study Title</t>
  </si>
  <si>
    <t>Generic Name</t>
  </si>
  <si>
    <t>Primary Publication Citation Path</t>
  </si>
  <si>
    <t>Arthritis &amp; Rheumatology</t>
  </si>
  <si>
    <t>A Randomized, Double-Blind Trial of Anti-TNF Chimeric Monoclonal Antibody (Infliximab) in Combination With Methotrexate for the Treatment of Patients With Polyarticular Juvenile Rheumatoid Arthritis</t>
  </si>
  <si>
    <t>NCT00036374</t>
  </si>
  <si>
    <t>A Randomized, Placebo-controlled, Double-blind Trial to Evaluate the Safety and Efficacy of Infliximab in Patients With Active Ulcerative Colitis</t>
  </si>
  <si>
    <t>NCT00036439</t>
  </si>
  <si>
    <t>Journal of Clinical Psychopharmacology</t>
  </si>
  <si>
    <t>A Randomized, Double-blind, Placebo-controlled, Parallel-group Study With an Open-label Extension Evaluating Paliperidone Extended Release Tablets in the Prevention of Recurrence in Subjects With Schizophrenia</t>
  </si>
  <si>
    <t>NCT00086320</t>
  </si>
  <si>
    <t>Multicenter, Randomized, Double-Blind, Active Controlled Trial Comparing REMICADE® (infliximab) and REMICADE plus Azathioprine to Azathioprine in the Treatment of Patients with Crohn’s Disease Naive to both Immunomodulators and Biologic Therapy
(Study of Biologic and Immunomodulator Naive Patients in Crohn’s Disease)</t>
  </si>
  <si>
    <t>NCT00094458</t>
  </si>
  <si>
    <t>NCT00096655</t>
  </si>
  <si>
    <t>A Randomized, Multicenter, Open-label Study to Evaluate the Safety and Efficacy of Anti-TNF a Chimeric Monoclonal Antibody (Infliximab, REMICADE) in Pediatric Subjects With Moderate to Severe CROHN'S Disease</t>
  </si>
  <si>
    <t>NCT00207675</t>
  </si>
  <si>
    <t>A Multicentre, Randomised, Double-Blind, Placebo-Controlled, Parallel Group, Dose-Response Study To Evaluate the Safety And Efficacy Of Prolonged Release OROS Methylphenidate Hydrochloride (18, 36 and 72 mg/Day), With Open-Label Extension, In Adults With Attention Deficit/Hyperactivity Disorder</t>
  </si>
  <si>
    <t>NCT00246220</t>
  </si>
  <si>
    <t>A Multicenter, Randomized, Double-blind, Placebo-controlled Trial of Golimumab, a Fully Human Anti-TNFa Monoclonal Antibody, Administered Subcutaneously, in Methotrexate-naïve Subjects with Active Rheumatoid Arthritis</t>
  </si>
  <si>
    <t>NCT00264537</t>
  </si>
  <si>
    <t>A Multicenter, Randomized, Double-blind, Placebo-controlled Trial of Golimumab, a Fully Human Anti-TNFa Monoclonal Antibody, Administered Subcutaneously, in Subjects with Active Rheumatoid Arthritis Despite Methotrexate Therapy</t>
  </si>
  <si>
    <t>NCT00264550</t>
  </si>
  <si>
    <t>A Multicenter, Randomized, Double-blind, Placebo-controlled Trial of Golimumab, a Fully Human Anti-TNFa Monoclonal Antibody, Administered Subcutaneously, in Subjects with Active Ankylosing Spondylitis</t>
  </si>
  <si>
    <t>NCT00265083</t>
  </si>
  <si>
    <t>A Multicenter, Randomized, Double-blind, Placebo-controlled Trial of Golimumab, a Fully Human Anti-TNFa Monoclonal Antibody, Administered Subcutaneously in Subjects with Active Rheumatoid Arthritis and Previously Treated with Biologic Anti TNFa Agent(s)</t>
  </si>
  <si>
    <t>NCT00299546</t>
  </si>
  <si>
    <t>An Open International Multicentre Long-Term Follow Up Study to Evaluate Safety of Prolonged Release OROS Methlyphenidate in Adults With Attention Deficit Hyperactivity Disorder</t>
  </si>
  <si>
    <t>NCT00307684</t>
  </si>
  <si>
    <t>An Open-Label, Dose-Titration, Long-Term Safety Study to Evaluate CONCERTA (Methylphenidate HCL) Extended-release Tablets at Doses of 36 mg, 54 mg, 72 mg, 90 mg, and 108 mg Per Day in Adults With Attention Deficit Hyperactivity Disorder</t>
  </si>
  <si>
    <t>NCT00326300</t>
  </si>
  <si>
    <t>A Randomized, Double-blind, Placebo-controlled, Parallel Group Study to Evaluate the Efficacy and Safety of Paliperidone ER Compared to Quetiapine in Subjects With an Acute Exacerbation of Schizophrenia</t>
  </si>
  <si>
    <t>NCT00334126</t>
  </si>
  <si>
    <t>A Phase 3, Randomized, Open-label, Parallel-group, Multicenter Trial to Evaluate the Safety and Efficacy of Infliximab (REMICADE) in Pediatric Subjects With Moderately to Severely Active Ulcerative Colitis</t>
  </si>
  <si>
    <t>NCT00336492</t>
  </si>
  <si>
    <t>A Multicenter, Randomized, Double-blind, Placebo-controlled Trial of Golimumab, a Fully Human Anti-TNFa Monoclonal Antibody, Administered Intravenously, in Subjects with Active Rheumatoid Arthritis Despite Methotrexate Therapy</t>
  </si>
  <si>
    <t>NCT00361335</t>
  </si>
  <si>
    <t>A Phase 2/3 Multicenter, Randomized, Placebo-controlled, Double blind Study to Evaluate the Safety and Efficacy of Golimumab Induction Therapy, Administered Subcutaneously, in Subjects with Moderately to Severely Active Ulcerative Colitis</t>
  </si>
  <si>
    <t>NCT00487539</t>
  </si>
  <si>
    <t>Journal of Child and Adolescent Psychopharmacology</t>
  </si>
  <si>
    <t>A 2-Year, Open-Label, Single-Arm Safety Study of Flexibly Dosed Paliperidone Extended Release (1.5-12 mg/day) in the Treatment of Adolescents (12 to 17 Years of Age) With Schizophrenia</t>
  </si>
  <si>
    <t>NCT00488319</t>
  </si>
  <si>
    <t>A Randomized, Multicenter, Double-Blind, Weight-Based, Fixed-Dose, Parallel-Group, Placebo-Controlled Study of the Efficacy and Safety of Extended Release Paliperidone for the Treatment of Schizophrenia in Adolescent Subjects, 12 to 17 Years of Age</t>
  </si>
  <si>
    <t>NCT00518323</t>
  </si>
  <si>
    <t>Progress in Neuro-Psychopharmacology &amp; Biological Psychiatry</t>
  </si>
  <si>
    <t>NCT00589914</t>
  </si>
  <si>
    <t>A Randomized, Open-Label, Parallel Group Comparative Study of Paliperidone Palmitate (50, 100, 150 mg eq) and Risperidone LAI (25, 37.5, or 50 mg) in Subjects with Schizophrenia</t>
  </si>
  <si>
    <t>NCT00604279</t>
  </si>
  <si>
    <t>A Prospective Randomized Open-label 6-Month Head-To-Head Trial to Compare Metabolic Effects of Paliperidone ER and Olanzapine in Subjects With Schizophrenia</t>
  </si>
  <si>
    <t>NCT00645099</t>
  </si>
  <si>
    <t>A Multicentre, Randomized, Double-Blind, Placebo-Controlled, Parallel Group, Dose-Response Study to Evaluate Efficacy and Safety of Prolonged Release (PR) OROS Methylphenidate (54 and 72 mg/Day) in Adults With Attention Deficit/Hyperactivity Disorder</t>
  </si>
  <si>
    <t>NCT00714688</t>
  </si>
  <si>
    <t xml:space="preserve">A Randomized, Multicenter, Double-Blind, Active-Controlled, Flexible-Dose, Parallel-Group Study of the Efficacy and Safety of Prolonged Release Paliperidone for the Treatment of Symptoms of Schizophrenia in Adolescent Subjects, 12 to 17 Years of Age </t>
  </si>
  <si>
    <t>NCT01009047</t>
  </si>
  <si>
    <t>International Journal of Rheumatic Diseases</t>
  </si>
  <si>
    <t>A Phase 3, Multicenter, Randomized, Double-blind, Placebo-controlled Study Evaluating the Efficacy and Safety of Golimumab in the Treatment of Chinese Subjects with Active Rheumatoid Arthritis Despite Methotrexate Therapy</t>
  </si>
  <si>
    <t>NCT01248780</t>
  </si>
  <si>
    <t>Rheumatology</t>
  </si>
  <si>
    <t>A Phase 3, Multicenter, Randomized, Double-blind, Placebo-controlled Study Evaluating the Efficacy and Safety of Golimumab in the Treatment of Chinese Subjects with Ankylosing Spondylitis</t>
  </si>
  <si>
    <t>NCT01248793</t>
  </si>
  <si>
    <t>The Efficacy and Safety of Risperidone in Adolescents With Schizophrenia: a Comparison of Two Dose Ranges of Risperidone</t>
  </si>
  <si>
    <t>NCT00034749</t>
  </si>
  <si>
    <t>Research on the Effectiveness of Risperidone in Bipolar Disorder in Adolescents and Children (REACH): A Double-Blind, Randomized, Placebo-Controlled Study of the Efficacy and Safety of Risperidone for the Treatment of Acute Mania in Bipolar I Disorder</t>
  </si>
  <si>
    <t>NCT00076115</t>
  </si>
  <si>
    <t>A Prospective, Randomized, Double-blind, Placebo-controlled Study of the Effectiveness and Safety of RISPERDAL CONSTA Augmentation in Adult Patients With Frequently-relapsing Bipolar Disorder</t>
  </si>
  <si>
    <t>NCT00094926</t>
  </si>
  <si>
    <t>Neuropsychopharmacology</t>
  </si>
  <si>
    <t>A Randomized, Double-blind, Placebo-controlled, Parallel-group, Dose-response Study to Evaluate the Efficacy and Safety of 3 Fixed Doses (25 mg eq, 50 mg eq, and 100 mg eq) of Paliperidone Palmitate in Patients With Schizophrenia</t>
  </si>
  <si>
    <t>NCT00101634</t>
  </si>
  <si>
    <t>Schizophrenia Research</t>
  </si>
  <si>
    <t>A Randomized Double-blind Placebo-controlled Parallel Group Study Evaluating Paliperidone Palmitate in the Prevention of Recurrence in Patients With Schizophrenia. Placebo Consists of 20% Intralipid (200 mg/mL) Injectable Emulsion</t>
  </si>
  <si>
    <t>NCT00111189</t>
  </si>
  <si>
    <t>A Randomized, Crossover Study to Evaluate the Overall Safety and Tolerability of Paliperidone Palmitate Injected in the Deltoid or Gluteus Muscle in Patients With Schizophrenia</t>
  </si>
  <si>
    <t>NCT00119756</t>
  </si>
  <si>
    <t>A Randomized, Double-blind, Placebo-controlled Study to Explore the Efficacy and Safety of Risperidone Long-acting Intramuscular Injectable in the Prevention of Mood Episodes in Bipolar 1 Disorder, With Open-label Extension</t>
  </si>
  <si>
    <t>NCT00132678</t>
  </si>
  <si>
    <t>A Randomized, Double-Blind, Placebo-Controlled Study to Evaluate the Efficacy and Safety of Topiramate for the Prophylaxis of Migraine in Pediatric Subjects 12 to 17 Years of Age</t>
  </si>
  <si>
    <t>NCT00210535</t>
  </si>
  <si>
    <t>International Clinical Psychopharmacology</t>
  </si>
  <si>
    <t>A Randomized, Double-Blind, Placebo-Controlled, Parallel-Group, Dose-Response Study to Evaluate the Efficacy and Safety of 3 Fixed Doses (50 mg eq., 100 mg eq., and 150 mg eq.) of Paliperidone Palmitate in Subjects With Schizophrenia</t>
  </si>
  <si>
    <t>NCT00210548</t>
  </si>
  <si>
    <t>International Journal of Neuropsychopharmacology</t>
  </si>
  <si>
    <t>A Randomized, Double-Blind, Parallel Group, Comparative Study of Flexibly Dosed Paliperidone Palmitate (25, 50, 75, or 100 mg eq.) Administered Every 4 Weeks and Flexibly Dosed RISPERDAL CONSTA (25, 37.5, or 50 mg) Administered Every 2 Weeks in Subjects With Schizophrenia</t>
  </si>
  <si>
    <t>NCT00210717</t>
  </si>
  <si>
    <t>Epilepsia</t>
  </si>
  <si>
    <t>A Double-blind Trial Comparing the Efficacy, Tolerability and Safety of Monotherapy Topiramate Versus Phenytoin in Subjects With Seizures Indicative of New Onset Epilepsy</t>
  </si>
  <si>
    <t>NCT00210782</t>
  </si>
  <si>
    <t>CONSTATRE: Risperdal® Consta® Trial of Relapse Prevention and Effectiveness</t>
  </si>
  <si>
    <t>NCT00216476</t>
  </si>
  <si>
    <t>An Open-label Trial of Risperidone Long-acting Injectable in the Treatment of Subjects With Recent Onset Psychosis</t>
  </si>
  <si>
    <t>NCT00216580</t>
  </si>
  <si>
    <t>European Neuropsychopharmacology</t>
  </si>
  <si>
    <t>A Randomized, Double Blind, Placebo and Active Controlled Parallel Group Study to Evaluate the Efficacy and Safety of Risperidone Long-acting Injectable (LAI) for the Prevention of Mood Episodes in the Treatment of Subjects With Bipolar I Disorder</t>
  </si>
  <si>
    <t>NCT00391222</t>
  </si>
  <si>
    <t>A Randomized, Double-Blind, Placebo-Controlled, Parallel-Group, Dose Response Study to Evaluate the Efficacy and Safety of 3 Fixed Doses (25 mg eq., 100 mg eq., and 150 mg eq.) of Paliperidone Palmitate in Subjects With Schizophrenia</t>
  </si>
  <si>
    <t>NCT00590577</t>
  </si>
  <si>
    <t>Hospital Practice</t>
  </si>
  <si>
    <t>A Randomized, Double-Blind, Placebo-Controlled, Parallel-Group, Multicenter Study to Evaluate the Efficacy, Safety, and Tolerability of Canagliflozin Compared With Placebo in the Treatment of Older Subjects With Type 2 Diabetes Mellitus Inadequately Controlled on Glucose Lowering Therapy</t>
  </si>
  <si>
    <t>NCT01106651</t>
  </si>
  <si>
    <t>Risperidone in the Prevention of Relapse: a Randomized, Double-blind, Placebo-controlled Trial in Children and Adolescents With Conduct and Other Disruptive Behavior Disorders</t>
  </si>
  <si>
    <t>NCT00236444</t>
  </si>
  <si>
    <t>Risperidone in the Treatment of Children and Adolescents With Conduct and Other Disruptive Behavior Disorders - an Open Label Follow-up Trial of CR002020</t>
  </si>
  <si>
    <t>NCT00236470</t>
  </si>
  <si>
    <t>Topiramate Versus Placebo as add-on Treatment in Patients With Bipolar Disorder in the Outpatient Setting</t>
  </si>
  <si>
    <t>NCT00237289</t>
  </si>
  <si>
    <t>A Randomized, Double-Blind, Multicenter, Placebo-Controlled 12-Week Study Of The Safety And Efficacy Of Two Doses Of Topiramate For The Treatment Of Acute Manic Or Mixed Episodes In Subjects With Bipolar I Disorder With An Optional Open-Label Extension</t>
  </si>
  <si>
    <t>NCT00240721</t>
  </si>
  <si>
    <t>Journal of the American Academy of Child and Adolescent Psychiatry</t>
  </si>
  <si>
    <t>The Safety And Efficacy Of Risperidone Versus Placebo In Conduct Disorder In Mild, Moderate And Borderline Mentally Retarded Children Aged 5 To 12 Years</t>
  </si>
  <si>
    <t>NCT00250354</t>
  </si>
  <si>
    <t>The Safety And Efficacy Of Risperidone Versus Placebo In Conduct Disorder and Other Disruptive Behavior Disorders In Mild, Moderate And Borderline Mentally Retarded Children Aged 5 To 12 Years</t>
  </si>
  <si>
    <t>NCT00266552</t>
  </si>
  <si>
    <t>Long-term Safety and Effectiveness of OROS (Methylphenidate HCl) in Children With ADHD</t>
  </si>
  <si>
    <t>NCT00269815</t>
  </si>
  <si>
    <t>Journal of Clinical Psychiatry</t>
  </si>
  <si>
    <t>A Randomized, Double-blind, Placebo-controlled, Parallel-group Study to Evaluate the Efficacy and Safety of Two Dosages of Paliperidone ER in the Treatment of Patients With Schizoaffective Disorder</t>
  </si>
  <si>
    <t>NCT00397033</t>
  </si>
  <si>
    <t>A Randomized, Double-blind, Placebo-controlled, Parallel- Group Study to Evaluate the Efficacy and Safety of Flexible-dose Paliperidone ER in the Treatment of Patients With Schizoaffective Disorder</t>
  </si>
  <si>
    <t>NCT00412373</t>
  </si>
  <si>
    <t>A Phase III, Randomized, Double-blind Trial of TMC278 25 mg q.d. Versus Efavirenz 600mg q.d. in Combination With a Fixed Background Regimen Consisting of Tenofovir Disoproxil Fumarate and Emtricitabine in Antiretroviral-naive HIV-1 Infected Subjects</t>
  </si>
  <si>
    <t>Rilpivirine</t>
  </si>
  <si>
    <t>NCT00540449</t>
  </si>
  <si>
    <t>A Phase III, Randomized, Double-blind Trial of TMC278 25mg q.d. Versus Efavirenz 600mg q.d. in Combination With a Background Regimen Containing 2 Nucleoside/Nucleotide Reverse Transcriptase Inhibitors in Antiretroviral-naive HIV-1 Infected Subjects.</t>
  </si>
  <si>
    <t>NCT00543725</t>
  </si>
  <si>
    <t>A Phase 3, Randomized, Double-Blind, Placebo-Controlled Study of Abiraterone Acetate (CB7630) Plus Prednisone in Patients With Metastatic Castration-Resistant Prostate Cancer Who Have Failed Docetaxel-Based Chemotherapy</t>
  </si>
  <si>
    <t>NCT00638690</t>
  </si>
  <si>
    <t>Diabetes Care</t>
  </si>
  <si>
    <t>A Randomized, Double-Blind, Placebo-Controlled, Double-Dummy, Parallel Group, Multicenter, Dose-Ranging Study in Subjects With Type 2 Diabetes Mellitus to Evaluate the Efficacy, Safety, and Tolerability of Orally Administered SGLT2 Inhibitor JNJ-28431754 With Sitagliptin as a Reference Arm</t>
  </si>
  <si>
    <t xml:space="preserve"> Canagliflozin</t>
  </si>
  <si>
    <t>NCT00642278</t>
  </si>
  <si>
    <t>A Multi-center Randomized Parallel Group Study Evaluating Treatment Outcomes of Concerta (Extended Release Methylphenidate) and Strattera (Atomoxetine) in Children With Attention-deficit/Hyperactivity Disorder</t>
  </si>
  <si>
    <t>NCT00866996</t>
  </si>
  <si>
    <t>A Randomized, Double-Blind, 3-Arm Parallel-Group, 2-Year (104-Week), Multicenter Study to Evaluate the Efficacy, Safety, and Tolerability of JNJ-28431754 Compared With Glimepiride in the Treatment of Subjects With Type 2 Diabetes Mellitus Not Optimally Controlled on Metformin Monotherapy</t>
  </si>
  <si>
    <t>NCT00968812</t>
  </si>
  <si>
    <t>A Randomized, Double-Blind, Placebo-Controlled, 3-Arm, Parallel-Group, 26-Week, Multicenter Study With a 26-Week Extension, to Evaluate the Efficacy, Safety and Tolerability of Canagliflozin in the Treatment of Subjects With Type 2 Diabetes Mellitus Who Have Moderate Renal Impairment</t>
  </si>
  <si>
    <t>NCT01064414</t>
  </si>
  <si>
    <t>Current Medical Research and Opinion</t>
  </si>
  <si>
    <t>A Randomized, Double-Blind, Placebo-Controlled, Parallel-Group, Multicenter Study to Evaluate the Efficacy, Safety, and Tolerability of Canagliflozin as Monotherapy in the Treatment of Subjects With Type 2 Diabetes Mellitus Inadequately Controlled With Diet and Exercise</t>
  </si>
  <si>
    <t>NCT01081834</t>
  </si>
  <si>
    <t>A Randomized, Double-Blind, Placebo-Controlled, 3-Arm, Parallel-Group, Multicenter Study to Evaluate the Efficacy, Safety, and Tolerability of Canagliflozin in the Treatment of Subjects With Type 2 Diabetes Mellitus With Inadequate Glycemic Control on Metformin and Sulphonylurea Therapy</t>
  </si>
  <si>
    <t>NCT01106625</t>
  </si>
  <si>
    <t>Diabetologia</t>
  </si>
  <si>
    <t>A Randomized, Double-Blind, Placebo and Active-Controlled, 4-Arm, Parallel Group, Multicenter Study to Evaluate the Efficacy, Safety, and Tolerability of Canagliflozin in the Treatment of Subjects With Type 2 Diabetes Mellitus With Inadequate Glycemic Control on Metformin Monotherapy</t>
  </si>
  <si>
    <t>NCT01106677</t>
  </si>
  <si>
    <t>A Randomized, Double-Blind, Placebo-Controlled, 3-Arm, Parallel-Group, Multicenter Study to Evaluate the Efficacy, Safety, and Tolerability of Canagliflozin in the Treatment of Subjects With Type 2 Diabetes Mellitus With Inadequate Glycemic Control on Metformin and Pioglitazone Therapy</t>
  </si>
  <si>
    <t>NCT01106690</t>
  </si>
  <si>
    <t>A Randomized, Double-Blind, Active-Controlled, Multicenter Study to Evaluate the Efficacy, Safety, and Tolerability of Canagliflozin Versus Sitagliptin in the Treatment of Subjects With Type 2 Diabetes Mellitus With Inadequate Glycemic Control on Metformin and Sulphonylurea Therapy</t>
  </si>
  <si>
    <t>NCT01137812</t>
  </si>
  <si>
    <t>A Placebo-Controlled, Double-Blinded, Randomized Clinical Trial of Anti-TNF Chimeric Monoclonal Antibody (cA2) in Patients With Active Rheumatoid Arthritis Despite Methotrexate Treatment</t>
  </si>
  <si>
    <t>NCT00269867</t>
  </si>
  <si>
    <t>A Placebo-controlled, Repeated-dose Study of Anti-TNF Chimeric Monoclonal Antibody (cA2) in the Treatment of Patients with Enterocutaneous Fistulae as a Complication of Crohn’s Disease</t>
  </si>
  <si>
    <t>NCT00004941</t>
  </si>
  <si>
    <t>ACCENT I - A Randomized, Double-blind, Placebo-controlled Trial of Anti-TNFa Chimeric Monoclonal Antibody (Infliximab, Remicade) in the Long-term Treatment of Patients With Moderately to Severely Active Crohn's Disease</t>
  </si>
  <si>
    <t>NCT00207662</t>
  </si>
  <si>
    <t>ACCENT II - A Randomized, Double-blind, Placebo-controlled Trial of Anti-TNF Chimeric Monoclonal Antibody (Infliximab, Remicade) in the Long Term Treatment of Patients With Fistulizing CROHN'S Disease</t>
  </si>
  <si>
    <t>NCT00207766</t>
  </si>
  <si>
    <t>A Randomized, Double-blind, Trial of Anti-TNFa Chimeric Monoclonal Antibody (Infliximab) in Combination With Methotrexate Compared With Methotrexate Alone for the Treatment of Patients With Early Rheumatoid Arthritis</t>
  </si>
  <si>
    <t>NCT00236028</t>
  </si>
  <si>
    <t>A Randomized, Double-Blind, Multicenter, Placebo-Controlled 12-Week Study of the Safety and Efficacy of Topiramate in Patients With Acute Manic or Mixed Episodes of Bipolar I Disorder With an Optional Open-Label Extension</t>
  </si>
  <si>
    <t>NCT00035230</t>
  </si>
  <si>
    <t>A Randomized, Double-Blind, Multicenter, Placebo-Controlled 12-Week Study of the Safety and Efficacy of Two Doses of Topiramate for the Treatment of Acute Manic or Mixed Episodes in Patients With Bipolar I Disorder With an Optional Open-Label Extension</t>
  </si>
  <si>
    <t>NCT00037674</t>
  </si>
  <si>
    <t>A Comparison of the Efficacy and Safety of Topiramate Versus Placebo for the Prophylaxis of Chronic Migraine</t>
  </si>
  <si>
    <t>NCT00210912</t>
  </si>
  <si>
    <t>Cephalalgia</t>
  </si>
  <si>
    <t>TOPAMAX (Topiramate) Intervention to Prevent Transformation of Episodic Migraine: The Topiramate INTREPID Study</t>
  </si>
  <si>
    <t>NCT00212810</t>
  </si>
  <si>
    <t>A Randomized Double-Blind Placebo Controlled Trial to Investigate the Efficacy and Tolerability of Topiramate in the Prophylaxis of Chronic Migraine</t>
  </si>
  <si>
    <t>NCT00216606</t>
  </si>
  <si>
    <t>A Randomized, Double-Blind, Placebo-Controlled, Parallel Group, Dose-Response Study to Evaluate the Efficacy and Safety of Topiramate in the Prophylaxis of Migraine</t>
  </si>
  <si>
    <t>NCT00231595</t>
  </si>
  <si>
    <t>NCT00236509</t>
  </si>
  <si>
    <t>Journal of Neurology</t>
  </si>
  <si>
    <t>A Randomized, Double-Blind, Parallel-Group, Dose-Response Study to Evaluate the Efficacy and Safety of Two Doses of Topiramate Compared to Placebo and Propranolol in the Prophylaxis of Migraine</t>
  </si>
  <si>
    <t>NCT00236561</t>
  </si>
  <si>
    <t>Urology</t>
  </si>
  <si>
    <t>A Multicenter, Double-blind, Randomized Study to Compare the Efficacy and Safety of Levofloxacin 750 mg Once Daily for Five Days Versus Ciprofloxacin Twice Daily for Ten Days in the Treatment of Complicated Urinary Tract Infection and Acute Pyelonephritis.</t>
  </si>
  <si>
    <t>Levofloxacin</t>
  </si>
  <si>
    <t>NCT00210886</t>
  </si>
  <si>
    <t>Neurology</t>
  </si>
  <si>
    <t>Efficacy, Tolerability and Safety of Galantamine in the Treatment of Alzheimer's Disease</t>
  </si>
  <si>
    <t>Galantamine</t>
  </si>
  <si>
    <t>NCT00253201</t>
  </si>
  <si>
    <t>Galantamine in the Treatment of Alzheimer's Disease: Flexible Dose Range Trial</t>
  </si>
  <si>
    <t>NCT00253227</t>
  </si>
  <si>
    <t>Long Term Safety and Efficacy of Galantamine in Alzheimer's Disease (Extension INT-8)</t>
  </si>
  <si>
    <t>NCT00304629</t>
  </si>
  <si>
    <t>Journal of Alzheimer's Disease</t>
  </si>
  <si>
    <t xml:space="preserve">Long Term Treatment With Galantamine In Dementia   </t>
  </si>
  <si>
    <t>NCT00216502</t>
  </si>
  <si>
    <t>The ABC Study: A Double-Blind, Randomized, Placebo-Controlled, Crossover Study Evaluating the Academic, Behavioral, and Cognitive Effects of CONCERTA on Older Children With ADHD</t>
  </si>
  <si>
    <t>NCT00799409</t>
  </si>
  <si>
    <t>Clinical Pediatrics</t>
  </si>
  <si>
    <t>Double-Blind, Randomized, Placebo-Controlled, Crossover Study Evaluating the Academic, Behavioral and Cognitive Effects of CONCERTA on Older Children With ADHD (The ABC Study)</t>
  </si>
  <si>
    <t>NCT00799487</t>
  </si>
  <si>
    <t>Journal of the American College of Cardiology</t>
  </si>
  <si>
    <t>THERMOCOOL® SMARTTOUCH™ Catheter for the Treatment of Symptomatic Paroxysmal Atrial Fibrillation</t>
  </si>
  <si>
    <t>Ablation Catheter</t>
  </si>
  <si>
    <t>NCT01385202</t>
  </si>
  <si>
    <t>A Phase II, Placebo-controlled, Double-blind, Randomized Trial to Evaluate the Anti-bacterial Activity, Safety, and Tolerability of TMC207 in Subjects With Newly Diagnosed Sputum Smear-positive Pulmonary Infection With Multi-drug Resistant Mycobacterium Tuberculosis (MDR-TB).</t>
  </si>
  <si>
    <t>Bedaquiline/TMC207</t>
  </si>
  <si>
    <t>NCT00449644</t>
  </si>
  <si>
    <t>A Phase II, Open-label Trial With TMC207 as Part of a Multi-drug Resistant Tuberculosis (MDR-TB) Treatment Regimen in Subjects With Sputum Smear-positive Pulmonary Infection With MDR-TB.</t>
  </si>
  <si>
    <t>NCT00910871</t>
  </si>
  <si>
    <t>A Canadian multicenter placebo-controlled study of fixed doses of risperidone and haloperidol in the treatment of chronic schizophrenic patients</t>
  </si>
  <si>
    <t>NCT00249132</t>
  </si>
  <si>
    <t>A Multicenter, Randomized, Double-blind, Placebo controlled Trial of Golimumab, a Fully Human Anti-TNFa Monoclonal Antibody, Administered Subcutaneously in Subjects with Active Psoriatic Arthritis</t>
  </si>
  <si>
    <t>NCT00265096</t>
  </si>
  <si>
    <t>A Study of the Safety and Effectiveness of Ustekinumab in Patients With Psoriatic Arthritis</t>
  </si>
  <si>
    <t>Ustekinumab</t>
  </si>
  <si>
    <t>NCT01009086</t>
  </si>
  <si>
    <t>A Study of the Safety and Efficacy of Ustekinumab in Patients With Psoriatic Arthritis With and Without Prior Exposure to Anti-TNF Agents</t>
  </si>
  <si>
    <t>NCT01077362</t>
  </si>
  <si>
    <t>The Efficacy And Safety Of Flexible Dose Ranges Of Risperidone Versus Placebo Or Haloperidol In The Treatment Of Manic Episodes Associated With Bipolar I Disorder.</t>
  </si>
  <si>
    <t>NCT00253162</t>
  </si>
  <si>
    <t>A Prospective Study of the Clinical Outcome Following Treatment Discontinuation After Remission in First-Episode Schizophrenia</t>
  </si>
  <si>
    <t>NCT00378092</t>
  </si>
  <si>
    <t xml:space="preserve">A Randomized, Double-Blind, Placebo-Controlled Study to Evaluate the Efficacy and Safety of 50 and 100 Mg-eq of Paliperidone Palmitate in Patients With Schizophrenia
</t>
  </si>
  <si>
    <t>NCT00074477</t>
  </si>
  <si>
    <t>Biological Psychiatry</t>
  </si>
  <si>
    <t>A Randomized, Double-blind, Placebo- and Active-controlled, Parallel-group, Dose-response Study to Evaluate the Efficacy and Safety of 2 Fixed Dosages of Paliperidone Extended Release Tablets and Olanzapine, With Open-label Extension, in the Treatment of Patients With Schizophrenia</t>
  </si>
  <si>
    <t>NCT00077714</t>
  </si>
  <si>
    <t>A Randomized, Double-blind, Placebo- and Active-controlled, Parallel-group, Dose-response Study to Evaluate the Efficacy and Safety of 3 Fixed Dosages of Paliperidone Extended Release (ER) Tablets and Olanzapine, With Open-label Extension, in the Treatment of Patients With Schizophrenia</t>
  </si>
  <si>
    <t>NCT00083668</t>
  </si>
  <si>
    <t>New England Journal of Medicine</t>
  </si>
  <si>
    <t>A Randomized, Double-Blind, Placebo-Controlled Study to Determine the Efficacy and Safety of Epoetin Alfa in Critically Ill Subjects</t>
  </si>
  <si>
    <t>NCT00091910</t>
  </si>
  <si>
    <t>https://pubmed.ncbi.nlm.nih.gov/17804841/</t>
  </si>
  <si>
    <t>Journal of Clinical Oncology</t>
  </si>
  <si>
    <t>A Double-blind, Randomized, Placebo-controlled Study to Evaluate the Impact of Maintaining Hemoglobin Using Eprex (Epoetin Alfa) in Metastatic Breast Carcinoma Subjects Receiving Chemotherapy</t>
  </si>
  <si>
    <t>NCT00211133</t>
  </si>
  <si>
    <t>British Journal of Haematology</t>
  </si>
  <si>
    <t>A Placebo-Controlled Study on the Effect of r-huEPO in Patients With Multiple Myeloma Followed by an Open-Label Extension</t>
  </si>
  <si>
    <t>NCT00270101</t>
  </si>
  <si>
    <t>Double-Blind, Placebo-Controlled Study to Assess the Effect of Early Intervention and/or Treatment With Epoetin Alfa on Anemia in Cancer Patients Receiving Non-Platinum-Containing Chemotherapy</t>
  </si>
  <si>
    <t>NCT00270127</t>
  </si>
  <si>
    <t>Annals of Internal Medicine</t>
  </si>
  <si>
    <t>A Double-Blind, Placebo-Controlled Study With Open-Label Follow-up to Determine the Safety and Efficacy of Subcutaneous Doses of r-HuEPO in AIDS Patients With Anemia Induced by Their Disease and AZT Therapy</t>
  </si>
  <si>
    <t>NCT00270283</t>
  </si>
  <si>
    <t>Journal of Affective Disorders</t>
  </si>
  <si>
    <t>A Randomized, Double-Blind, Placebo-Controlled, Parallel-Group, Multicenter Study to Evaluate the Efficacy and Safety of Flexibly-Dosed Extended-Release Paliperidone as Adjunctive Therapy to Mood Stabilizers in the Treatment of Acute Manic and Mixed Episodes Associated With Bipolar I Disorder</t>
  </si>
  <si>
    <t>NCT00309686</t>
  </si>
  <si>
    <t>A Randomized, Double-Blind, Active- and Placebo-Controlled, Parallel-Group, Multicenter Study to Evaluate the Efficacy and Safety of Flexibly-Dosed, Extended-Release Paliperidone Compared With Flexibly-Dosed Quetiapine and Placebo in the Treatment of Acute Manic and Mixed Episodes Associated With Bipolar I Disorder</t>
  </si>
  <si>
    <t>NCT00309699</t>
  </si>
  <si>
    <t>24 week extension of NCT00085748: A Randomized, 6-Week Double-Blind, Placebo-Controlled Study With an Optional 24-Week Open-Label Extension to Evaluate the Safety and Tolerability of Flexible Doses of Paliperidone Extended Release in the Treatment of Geriatric Patients With Schizophrenia</t>
  </si>
  <si>
    <t>NCT00752427</t>
  </si>
  <si>
    <t>Trial Evaluating Three Fixed Dosages of Paliperidone Extended-Release (ER) Tablets and Olanzapine in the Treatment of Patients With Schizophrenia</t>
  </si>
  <si>
    <t>NCT00078039</t>
  </si>
  <si>
    <t>American Journal of Geriatric Psychiatry</t>
  </si>
  <si>
    <t>A Randomized, 6-Week Double-Blind, Placebo-Controlled Study With an Optional 24-Week Open-Label Extension to Evaluate the Safety and Tolerability of Flexible Doses of Paliperidone Extended Release in the Treatment of Geriatric Patients With Schizophrenia</t>
  </si>
  <si>
    <t>Paliperidone</t>
  </si>
  <si>
    <t>NCT00085748</t>
  </si>
  <si>
    <t>A Placebo Controlled Double-Blind, Parallel Group, Individualizing Dosing Study Optimizing Treatment of Adults With Attention Deficit Hyperactivity Disorder to an Effective Response With OROS Methylphenidate</t>
  </si>
  <si>
    <t>NCT00937040</t>
  </si>
  <si>
    <t>Efficacy And Safety Of A Flexible Dose Of Risperidone Versus Placebo In The Treatment Of Psychosis Of Alzheimer's Disease.</t>
  </si>
  <si>
    <t>NCT00034762</t>
  </si>
  <si>
    <t>A Randomized, Double-Blind, Placebo-Controlled Clinical Study of the Efficacy and Safety of Risperidone for the Treatment of Schizophrenia in Adolescents</t>
  </si>
  <si>
    <t>NCT00088075</t>
  </si>
  <si>
    <t>A Double-blind, Placebo-controlled, Randomized Study Evaluating the Effect of Paliperidone ER Compared With Placebo on Sleep Architecture in Subjects With Schizophrenia</t>
  </si>
  <si>
    <t xml:space="preserve">Paliperidone ER </t>
  </si>
  <si>
    <t>NCT00105326</t>
  </si>
  <si>
    <t>Risperidone in the Treatment of Behavioral Disturbances in Demented Patients: an International, Multicenter, Placebo-controlled, Double-blind, Parallel-group Trial Using Haloperidol as Internal Reference</t>
  </si>
  <si>
    <t>NCT00249145</t>
  </si>
  <si>
    <t>Risperidone in the Treatment of Behavioural and Psychological Signs and Symptoms in Dementia (BPSSD): a Multicentre, Double-blind, Placebo-controlled Parallel-group Trial</t>
  </si>
  <si>
    <t>NCT00249158</t>
  </si>
  <si>
    <t>The Efficacy And Safety Of Flexible Dosage Ranges Of Risperidone Versus Placebo In The Treatment Of Manic Or Mixed Episodes Associated With Bipolar I Disorder</t>
  </si>
  <si>
    <t>NCT00249236</t>
  </si>
  <si>
    <t>The Safety And Efficacy Of Risperdal (Risperidone) Versus Placebo As Add-On Therapy To Mood Stabilizers In The Treatment Of The Manic Phase Of Bipolar Disorder</t>
  </si>
  <si>
    <t>NCT00250367</t>
  </si>
  <si>
    <t>A Randomized, Double-Blind, Placebo-Controlled Study of Risperidone for Treatment of Behavioral Disturbances in Subjects With Dementia</t>
  </si>
  <si>
    <t>NCT00253123</t>
  </si>
  <si>
    <t>Risperidone Depot (Microspheres) vs. Placebo in the Treatment of Subjects With Schizophrenia</t>
  </si>
  <si>
    <t>NCT00253136</t>
  </si>
  <si>
    <t>The Safety And Efficacy Of Risperdal (Risperidone) Versus Placebo Versus Haloperidol As Add-On Therapy To Mood Stabilizers In The Treatment Of The Manic Phase Of Bipolar Disorder</t>
  </si>
  <si>
    <t>NCT00253149</t>
  </si>
  <si>
    <t>The Efficacy And Safety Of Flexible Dosage Ranges Of Risperidone Versus Placebo In The Treatment Of Manic Episodes Associated With Bipolar I Disorder.</t>
  </si>
  <si>
    <t>NCT00257075</t>
  </si>
  <si>
    <t>Pediatrics</t>
  </si>
  <si>
    <t>Efficacy And Safety Of Risperidone In The Treatment Of Children With Autistic Disorder And Other Pervasive Developmental Disorders: A Canadian, Multicenter, Double-Blind, Placebo-Controlled Study</t>
  </si>
  <si>
    <t>NCT00261508</t>
  </si>
  <si>
    <t>A Randomized, Double-Blind, Active- and Placebo-controlled, Parallel-group, Multicenter Study to Evaluate the Efficacy and Safety of Extended-Release Paliperidone as Maintenance Treatment After an Acute Manic or Mixed Episode Associated With Bipolar I Disorder</t>
  </si>
  <si>
    <t>NCT00490971</t>
  </si>
  <si>
    <t>A Randomized, Double-Blind, Placebo- and Active-Controlled, Parallel-Group Study to Evaluate the Efficacy and Safety of a Fixed Dosage of 1.5 mg/Day of Paliperidone Extended Release (ER) in the Treatment of Subjects With Schizophrenia</t>
  </si>
  <si>
    <t>NCT00524043</t>
  </si>
  <si>
    <t xml:space="preserve">A Randomized, Double-Blind, Placebo-Controlled, Parellel-Group Study of Paliperidone Palmitate Evaluating Time to Relapse in Subjects With Schizoaffective Disorder </t>
  </si>
  <si>
    <t>NCT01193153</t>
  </si>
  <si>
    <t>JAMA Psychiatry</t>
  </si>
  <si>
    <t>A Randomized, Multicenter, Double-Blind, Relapse Prevention Study of Paliperidone Palmitate 3 Month Formulation for the Treatment of Subjects With Schizophrenia</t>
  </si>
  <si>
    <t>NCT01529515</t>
  </si>
  <si>
    <t>Paliperidone Extended Release Tablets for the Prevention of Relapse in Subjects With Schizophrenia: A Randomized, Double-Blind, Placebo-Controlled, Parallel-Group Study</t>
  </si>
  <si>
    <t>NCT01662310</t>
  </si>
  <si>
    <t>HIV Medicine</t>
  </si>
  <si>
    <t>A Phase I, Partially Randomized, Open Label, Two-way, Two Period Cross-over Study to Investigate the Pharmacokinetic Interaction Between Etravirine or Darunavir/Rtv and Artemether/Lumefantrine at Steady-state in Healthy HIV-negative Subjects</t>
  </si>
  <si>
    <t>Etravirine</t>
  </si>
  <si>
    <t>NCT01876966</t>
  </si>
  <si>
    <t>A Randomized Double Blind Placebo-Controlled Trial to Evaluate the Efficacy and Safety of Galantamine in Patients With Mild Cognitive Impairment (MCI) Clinically at Risk for Development of Clinically Probable Alzheimer's Disease.</t>
  </si>
  <si>
    <t>NCT00236574</t>
  </si>
  <si>
    <t>NCT00253188</t>
  </si>
  <si>
    <t>Dementia and Geriatric Cognitive Disorders</t>
  </si>
  <si>
    <t>Placebo-Controlled Evaluation of Galantamine in the Treatment of Alzheimer's Disease: Safety and Efficacy of a Controlled-Release Formulation</t>
  </si>
  <si>
    <t>NCT00253214</t>
  </si>
  <si>
    <t>Lancet</t>
  </si>
  <si>
    <t>The Safety and Efficacy of Galantamine in the Treatment of Vascular and Mixed Dementia</t>
  </si>
  <si>
    <t>NCT00261573</t>
  </si>
  <si>
    <t>Infliximab</t>
  </si>
  <si>
    <t>A Placebo-Controlled, Dose-Ranging Study Followed by a Placebo-Controlled, Repeated-Dose Extension of Anti-TNF Chimeric Monoclonal Antibody (cA2) in the Treatment of Patients With Active Crohn's Disease</t>
  </si>
  <si>
    <t>NCT00269854</t>
  </si>
  <si>
    <t>Prospective, Multicenter, Randomized, Double-Blind, Placebo-Controlled Trial Comparing REMICADE (Infliximab) and Placebo in the Prevention of Recurrence in Crohn's Disease Patients Undergoing Surgical Resection Who Are at Increased Risk of Recurrence</t>
  </si>
  <si>
    <t>NCT01190839</t>
  </si>
  <si>
    <t>A Multicenter, Randomized, Double-blind, Placebo-controlled Trial of Golimumab, an Anti-TNFalpha Monoclonal Antibody, Administered Intravenously, in Patients With Active Rheumatoid Arthritis Despite Methotrexate Therapy</t>
  </si>
  <si>
    <t>Golimumab</t>
  </si>
  <si>
    <t>NCT00973479</t>
  </si>
  <si>
    <t>A Phase II Randomized, Controlled, Partially Blinded Trial to Investigate Dose Response of TMC114/RTV in 3-class-experienced HIV-1 Infected Patients, Followed by an Open-label Period on the Recommended Dose of TMC114/RTV.</t>
  </si>
  <si>
    <t>NCT00071097</t>
  </si>
  <si>
    <t>Phase III Randomized, Controlled, Open-label Trial to Investigate the Antiviral Activity, Tolerability and Safety of TMC114/r in Treatment- Naive HIV-1 Infected Patients.</t>
  </si>
  <si>
    <t>NCT00258557</t>
  </si>
  <si>
    <t>A Phase II Randomized, Controlled, Partially Blinded Trial to Investigate Dose-response of TMC114/RTV in 3-class-experienced HIV-1 Infected Subjects, Followed by an Open-label Period on the Recommended Dose of TMC114/RTV.</t>
  </si>
  <si>
    <t>NCT00650832</t>
  </si>
  <si>
    <t>Neuropsychiatric Disease and Treatment</t>
  </si>
  <si>
    <t>A Randomized, Double-Blind, Placebo-controlled Trial of Long-term (2-year) Treatment of Galantamine in Mild to Moderately-Severe Alzheimer's Disease</t>
  </si>
  <si>
    <t>NCT00679627</t>
  </si>
  <si>
    <t>A Randomized, Double-blind Trial of the Efficacy of REMICADE (Infliximab) Compared With Placebo in Subjects With Ankylosing Spondylitis Receiving Standard Anti-inflammatory Drug Therapy</t>
  </si>
  <si>
    <t>NCT00207701</t>
  </si>
  <si>
    <t>A Placebo-Controlled, Double-Blind, Parallel-Group, Dose-Titration Study to Evaluate the Efficacy and Safety of CONCERTA (Methylphenidate HCl) Extended-release Tablets in Adults With Attention Deficit Hyperactivity Disorder at Doses of 36 mg, 54 mg, 72 mg, 90 mg, or 108 mg Per Day.</t>
  </si>
  <si>
    <t>Methylphenidate HCl</t>
  </si>
  <si>
    <t>NCT00326391</t>
  </si>
  <si>
    <t>A Double-blind, Placebo-controlled, Parallel-Group Study to Evaluate the Efficacy and Safety of JNS001 in Adults With Attention-Deficit/Hyperactivity Disorder at Doses of 18 mg, 36 mg, 54 mg, or 72 mg Per Day</t>
  </si>
  <si>
    <t>NCT01323192</t>
  </si>
  <si>
    <t>A Randomized, Double-Blind, Placebo-Controlled, Fixed Dose-Ranging Study to Assess the Safety, Tolerability, and Efficacy of Topiramate Oral Liquid and Sprinkle Formulations as an Adjunct to Concurrent Anticonvulsant Therapy for Infants (1-24 Months of Age) With Refractory Partial-Onset Seizures</t>
  </si>
  <si>
    <t>Topiramate</t>
  </si>
  <si>
    <t>NCT00113815</t>
  </si>
  <si>
    <t>A Double-blind, Placebo-controlled, Randomized Trial to Evaluate the Safety, Tolerability and Efficacy of CONCERTA® (Methylphenidate Hydrochloride) Augmentation of SSRI/SNRI Monotherapy in Adult Patients With Major Depressive Disorder.</t>
  </si>
  <si>
    <t>NCT00246233</t>
  </si>
  <si>
    <t>A Phase 3, Randomized, Double-blind, Placebo-Controlled Study of Abiraterone Acetate (CB7630) Plus Prednisone in Asymptomatic or Mildly Symptomatic Patients With Metastatic Castration-Resistant Prostate Cancer</t>
  </si>
  <si>
    <t>NCT00887198</t>
  </si>
  <si>
    <t>A Randomized, Open-label Trial of RISPERDAL® CONSTA™ Versus Oral Antipsychotic Care in Subjects With Bipolar Disorder</t>
  </si>
  <si>
    <t>NCT00246246</t>
  </si>
  <si>
    <t>A Phase 2b, Multicenter, Randomized, Double-blind, Placebo-controlled, Parallel Group Study to Evaluate the Efficacy and Safety of Ustekinumab Therapy in Subjects With Moderately to Severely Active Crohn's Disease Previously Treated With TNF Antagonist Therapy</t>
  </si>
  <si>
    <t>NCT00771667</t>
  </si>
  <si>
    <t>A Phase 3, Randomized, Double-blind, Placebo-controlled, Parallel-group, Multicenter Study to Evaluate the Safety and Efficacy of Ustekinumab Induction Therapy in Subjects With Moderately to Severely Active Crohn's Disease Who Have Failed or Are Intolerant to TNF Antagonist Therapy (UNITI-1)</t>
  </si>
  <si>
    <t>NCT01369329</t>
  </si>
  <si>
    <t>A Phase 3, Randomized, Double-blind, Placebo-controlled, Parallel-group, Multicenter Study to Evaluate the Safety and Efficacy of Ustekinumab Induction Therapy in Subjects With Moderately to Severely Active Crohn's Disease (UNITI-2)</t>
  </si>
  <si>
    <t>NCT01369342</t>
  </si>
  <si>
    <t>A Phase 3 Multicenter, Randomized, Placebo-controlled, Double-blind Study to Evaluate the Safety and Efficacy of Golimumab Maintenance Therapy, Administered Subcutaneously, in Subjects With Moderately to Severely Active Ulcerative Colitis</t>
  </si>
  <si>
    <t>NCT00488631</t>
  </si>
  <si>
    <t>American Journal of Surgery</t>
  </si>
  <si>
    <t>A Randomized, Double-Blind, Placebo-Controlled Study to Assess the Effect of Recombinant Human Erythropoietin (Epoetin Alfa (PROCRIT®)) on Functional Outcomes in Anemic, Critically Ill, Trauma Subjects</t>
  </si>
  <si>
    <t>NCT00210626</t>
  </si>
  <si>
    <t>A Phase 3, Randomized, Double-blind, Placebo-controlled, Parallel-group, Multicenter Study to Evaluate the Safety and Efficacy of Ustekinumab Maintenance Therapy in Subjects With Moderately to Severely Active Crohn's Disease</t>
  </si>
  <si>
    <t>NCT01369355</t>
  </si>
  <si>
    <t>Lancet Neurology</t>
  </si>
  <si>
    <t>Treatment of Severe Alzheimer's Disease in a Residential Home, Nursing Home, or Geriatric Residential Setting: Evaluation of Efficacy and Safety of Galantamine Hydrobromide in a Randomised, Doubleblind, Placebo-Controlled Study</t>
  </si>
  <si>
    <t>NCT00216593</t>
  </si>
  <si>
    <t xml:space="preserve">A Phase 3, Multicenter, Randomized, Double-blind, Placebo Controlled Trial Evaluating the Efficacy and Safety of Ustekinumab (CNTO 1275) in the Treatment of Subjects With Moderate to Severe Plaque-type Psoriasis
</t>
  </si>
  <si>
    <t>NCT00267969</t>
  </si>
  <si>
    <t>A Phase 3, Multicenter, Randomized, Double-blind, Placebo-controlled Trial Evaluating the Efficacy and Safety of CNTO 1275 in the Treatment of Subjects With Moderate to Severe Plaque-type Psoriasis.</t>
  </si>
  <si>
    <t>NCT00307437</t>
  </si>
  <si>
    <t>A Study to Evaluate the Efficacy, Safety and Maintenance Effect of Risperidone Augmentation of SSRI Monotherapy in Young and Older Adult Patients With Unipolar Treatment-Resistant Depression</t>
  </si>
  <si>
    <t>Risperidone</t>
  </si>
  <si>
    <t>NCT00044681</t>
  </si>
  <si>
    <t>A Randomized, Multicenter, Open-label Study of Yondelis (ET-743 Ecteinascidin) Administered by 2 Different Schedules (Weekly for 3 of 4 Weeks vs. q3 Weeks) in Subjects With Locally Advanced or Metastatic Liposarcoma or Leiomyosarcoma Following Treatment With an Anthracycline and Ifosfamide</t>
  </si>
  <si>
    <t>Trabectedin</t>
  </si>
  <si>
    <t>NCT00060944</t>
  </si>
  <si>
    <t>Annals of Oncology</t>
  </si>
  <si>
    <t>A Study to Provide Access to Trabectedin in Participants With Locally Advanced or Metastatic Soft Tissue Sarcoma Who Have Persistent or Recurrent Disease and Who Are Not Expected to Benefit From Currently Available Standard of Care Treatment</t>
  </si>
  <si>
    <t>NCT00210665</t>
  </si>
  <si>
    <t>Cancer Chemotherapy and Pharmacology</t>
  </si>
  <si>
    <t>A Study to Assess the Potential Effects of a Single-Dose Administration of Trabectedin on the QT Intervals of the Electrocardiogram</t>
  </si>
  <si>
    <t>NCT00786838</t>
  </si>
  <si>
    <t>A Study of Trabectedin or Dacarbazine for the Treatment of Patients With Advanced Liposarcoma or Leiomyosarcoma</t>
  </si>
  <si>
    <t>NCT01343277</t>
  </si>
  <si>
    <t>Journal of Drugs in Dermatology</t>
  </si>
  <si>
    <t>A Phase 3, Multi-Center, Parallel Design Clinical Trial to Compare the Efficacy and Safety of 5% Minoxidil Foam versus 2% Minoxidil Solution in Females for the Treatment of Female Pattern Hair Loss (Androgenetic Alopecia)</t>
  </si>
  <si>
    <t>Minoxidil 5% Women's Foam</t>
  </si>
  <si>
    <t>NCT01145625</t>
  </si>
  <si>
    <t>A Phase 3, Multi-Center, Parallel Design Clinical Trial to Compare the Efficacy and Safety of 5% Minoxidil Foam versus vehicle in Females for the Treatment of Female Pattern Hair Loss (Androgenetic Alopecia)</t>
  </si>
  <si>
    <t>NCT01226459</t>
  </si>
  <si>
    <t>Blood</t>
  </si>
  <si>
    <t>An Open Label, International, Multicenter, Dose Escalating Phase I/II Trial Investigating the Safety of Daratumumab in Combination With Lenalidomide and Dexamethasone in Patients With Relapsed or Relapsed and Refractory Multiple Myeloma</t>
  </si>
  <si>
    <t>Daratumumab</t>
  </si>
  <si>
    <t>NCT01615029</t>
  </si>
  <si>
    <t>Phase 3 Study Comparing Daratumumab, Lenalidomide, and Dexamethasone (DRd) vs Lenalidomide and Dexamethasone (Rd) in Subjects With Relapsed or Refractory Multiple Myeloma</t>
  </si>
  <si>
    <t>NCT02076009</t>
  </si>
  <si>
    <t>Phase 3 Study Comparing Daratumumab, Bortezomib and Dexamethasone (DVd) vs Bortezomib and Dexamethasone (Vd) in Subjects With Relapsed or Refractory Multiple Myeloma</t>
  </si>
  <si>
    <t>NCT02136134</t>
  </si>
  <si>
    <t>Galantamine ER Open Label Rapid Dose Escalation Trial in Alzheimer's Disease</t>
  </si>
  <si>
    <t>Galantamine Hydrobromide</t>
  </si>
  <si>
    <t>NCT00082602</t>
  </si>
  <si>
    <t>Journal of Clinical and Translational Endocrinology</t>
  </si>
  <si>
    <t>A Randomized, Double-Blind, Placebo-Controlled, 3-Arm, Parallel-Group, Multicenter Study to Evaluate the Efficacy, Safety, and Tolerability of Canagliflozin in the Treatment of Subjects With Type 2 Diabetes Mellitus With Inadequate Glycemic Control on Metformin</t>
  </si>
  <si>
    <t>Canagliflozin</t>
  </si>
  <si>
    <t>NCT01340664</t>
  </si>
  <si>
    <t>A Randomized, Double-Blind, Placebo-Controlled, Parallel Group, 18-Week Study to Evaluate the Efficacy, Safety, and Tolerability of Canagliflozin in the Treatment of Subjects With Type 2 Diabetes Mellitus With Inadequate Glycemic Control on Metformin Alone or in Combination With a Sulphonylurea</t>
  </si>
  <si>
    <t>NCT01381900</t>
  </si>
  <si>
    <t>A Randomized, Double-Blind, 5-Arm, Parallel-Group, 26-Week, Multicenter Study to Evaluate the Efficacy, Safety, and Tolerability of Canagliflozin in Combination With Metformin as Initial Combination Therapy in the Treatment of Subjects With Type 2 Diabetes Mellitus With Inadequate Glycemic Control With Diet and Exercise</t>
  </si>
  <si>
    <t>NCT01809327</t>
  </si>
  <si>
    <t>A Randomized, Double-blind, Placebo Controlled, 2-arm, Parallel-group, 26-week, Multicenter Study to Evaluate the Efficacy, Safety, and Tolerability of Canagliflozin in the Treatment of Subjects With Type 2 Diabetes Mellitus With Inadequate Glycemic Control on Metformin and Sitagliptin Therapy</t>
  </si>
  <si>
    <t>NCT02025907</t>
  </si>
  <si>
    <t>A Double-Blind, Randomized, Placebo-Controlled, Multicenter Trial to Investigate the Efficacy and Tolerability of Topiramate in Prolonged Migraine Prevention</t>
  </si>
  <si>
    <t>NCT00216619</t>
  </si>
  <si>
    <t>Obesity Research</t>
  </si>
  <si>
    <t>A Multicenter, Randomized, Double-Blind, Placebo-Controlled, Parallel-Group Study of Efficacy and Safety of Topiramate in Weight Loss Maintenance in Obese Patients Following Participation in an Intensive, Non-Pharmacologic Weight Loss Program</t>
  </si>
  <si>
    <t>NCT00236600</t>
  </si>
  <si>
    <t>A Randomized, Double-Blind, Placebo-Controlled, Multicenter, Parallel Group, Dose-Response Study to Assess the Efficacy and Safety of Topiramate in the Treatment of Patients With Obesity</t>
  </si>
  <si>
    <t>NCT00236639</t>
  </si>
  <si>
    <t xml:space="preserve">A Multicenter, Randomized, Double-Blind, Placebo-Controlled, Parallel Group Study of the Efficacy and Safety of Topiramate in the Treatment of Obese Patients With Mild to Moderate Essential Hypertension
</t>
  </si>
  <si>
    <t>NCT00236665</t>
  </si>
  <si>
    <t>Spine</t>
  </si>
  <si>
    <t>An Open-Label, Randomized, Parallel-Group Study to Confirm the Safety and Efficacy of Epoetin Alfa (PROCRIT) Administered Perioperatively vs. the Standard of Care in Blood Conservation in Subjects Undergoing Major Elective Spinal Surgery</t>
  </si>
  <si>
    <t>NCT00211146</t>
  </si>
  <si>
    <t>Obstetrics and Gynecology</t>
  </si>
  <si>
    <t>An Open-label Study to Evaluate Contraceptive Efficacy and Safety of the Transdermal Contraceptive System of 17deacetyl-norgestimate and Ethinyl Estradiol.</t>
  </si>
  <si>
    <t>NCT00236769</t>
  </si>
  <si>
    <t>An Open Label Study to Evaluate Cycle Control with Ortho Tri-Cyclen Lo (norgestimate/ethinyl estradiol) and Yaz (drospirenone/ethinyl estradiol) in Healthy Sexually Active Females</t>
  </si>
  <si>
    <t>Contraception</t>
  </si>
  <si>
    <t>NCT00745901</t>
  </si>
  <si>
    <t>https://pubmed.ncbi.nlm.nih.gov/19935020/</t>
  </si>
  <si>
    <t>Comparative Study of the Effect on Acne With Norgestimate Containing Triphasic Oral Contraceptive and Biphasic Preparation Containing Desogestrel</t>
  </si>
  <si>
    <t>NCT01466673</t>
  </si>
  <si>
    <t>https://pubmed.ncbi.nlm.nih.gov/25074072/</t>
  </si>
  <si>
    <t>A Phase 2, Multicenter, Randomized, Double-blind, Placebo-controlled Trial of CNTO 1275, a Fully Human Anti-IL-12 Monoclonal Antibody, Administered Subcutaneously, in Subjects With Active Psoriatic Arthritis</t>
  </si>
  <si>
    <t>NCT00267956</t>
  </si>
  <si>
    <t>A Randomized, Double-Blind, Placebo-Controlled, Multicenter, Parallel Group Study of JNJ-39758979 in Adult Japanese Subjects with Moderate Atopic Dermatitis</t>
  </si>
  <si>
    <t>NCT01497119</t>
  </si>
  <si>
    <t>A Phase 2 Multicenter, Randomized, Placebo- and Active-Comparator-Controlled, Dose-Ranging Trial to Evaluate CNTO 1959 for the Treatment of Subjects With Moderate to Severe Plaque-type Psoriasis (X-PLORE)</t>
  </si>
  <si>
    <t>Guselkumab</t>
  </si>
  <si>
    <t>NCT01483599</t>
  </si>
  <si>
    <t>Risperidone Depot (Microspheres) vs. Risperidone Tablets - a Non-inferiority, Efficacy Trial in Subjects With Schizophrenia</t>
  </si>
  <si>
    <t>NCT00249223</t>
  </si>
  <si>
    <t>A Randomized, Double-blind, Dose-ranging Trial of CNTO 148 Subcutaneous Injection Compared With Placebo in Subjects With Active Rheumatoid Arthritis Despite Treatment With Methotrexate</t>
  </si>
  <si>
    <t>NCT00207714</t>
  </si>
  <si>
    <t>Safety and Efficacy Study of Trabectedin for the Treatment of Localized Myxoid / Round Cell Liposarcoma</t>
  </si>
  <si>
    <t>NCT00579501</t>
  </si>
  <si>
    <t>European Journal of Cancer</t>
  </si>
  <si>
    <t>An Efficacy and Safety Study of Trabectedin Versus Doxorubicin-Based Chemotherapy in Participants With Translocation-Related Sarcomas (TRS)</t>
  </si>
  <si>
    <t>NCT00796120</t>
  </si>
  <si>
    <t>Daratumumab (HuMax®-CD38) Safety Study in Multiple Myeloma - Open Label, Dose-escalation Followed by Open Label, Single-arm Study</t>
  </si>
  <si>
    <t>NCT00574288</t>
  </si>
  <si>
    <t>An Open-label, Multicenter, Phase 2 Trial Investigating the Efficacy and Safety of Daratumumab in Subjects With Multiple Myeloma Who Have Received at Least 3 Prior Lines of Therapy (Including a Proteasome Inhibitor and IMiD) or Are Double Refractory to a Proteasome Inhibitor and an IMiD</t>
  </si>
  <si>
    <t>NCT01985126</t>
  </si>
  <si>
    <t>A Multicenter, Randomized, Double-blind, Placebo-controlled, Parallel Group Study of CNTO 136 (Sirukumab), a Human Anti-IL-6 Monoclonal Antibody, Administered Subcutaneously, in Subjects With Active Rheumatoid Arthritis Despite DMARD Therapy</t>
  </si>
  <si>
    <t>Sirukumab</t>
  </si>
  <si>
    <t>NCT01604343</t>
  </si>
  <si>
    <t>A Multicenter, Randomized, Double-blind, Placebo-controlled, Parallel Group Study of CNTO 136 (Sirukumab), a Human Anti-IL-6 Monoclonal Antibody, Administered Subcutaneously, in Subjects With Active Rheumatoid Arthritis Despite Anti-TNF-Alpha Therapy</t>
  </si>
  <si>
    <t>NCT01606761</t>
  </si>
  <si>
    <t xml:space="preserve">A Phase 2/3 Multicenter, Randomized, Placebo-controlled, Double-blind Study to Evaluate the Safety and Efficacy of Golimumab Induction Therapy, Administered Intravenously, in Subjects With Moderately to Severely Active Ulcerative Colitis </t>
  </si>
  <si>
    <t>NCT00488774</t>
  </si>
  <si>
    <t>An Open-Label, Single-Dose Study to Assess the Safety of 500-mg Mebendazole Chewable Formulation in Children 2 to 10 Years of Age, Inclusive</t>
  </si>
  <si>
    <t>Mebendazole</t>
  </si>
  <si>
    <t>NCT01173562</t>
  </si>
  <si>
    <t>American Journal of Tropical Medicine and Hygiene</t>
  </si>
  <si>
    <t>A Double-Blind, Randomized, Multi-Center, Parallel-Group, Placebo-Controlled Study to Evaluate the Efficacy and Safety of a Single Dose of a 500-mg Chewable Tablet of Mebendazole in the Treatment of Soil-Transmitted Helminth Infections (Ascaris Lumbricoides and Trichuris Trichiura) in Pediatric Subjects</t>
  </si>
  <si>
    <t>NCT02034162</t>
  </si>
  <si>
    <t>A Multicenter, Randomized, Double-blind, Placebo-controlled, Flexible-dose Study to Assess the Safety and Efficacy of Topiramate in the Treatment of Moderate to Severe Binge-eating Disorder Associated With Obesity</t>
  </si>
  <si>
    <t>NCT00210808</t>
  </si>
  <si>
    <t>A Multicenter, Randomized, Phase 2a Study of Human Monoclonal Antibody to IL-12p40 (CNTO 1275) in Subjects With Moderately to Severely Active Crohn's Disease</t>
  </si>
  <si>
    <t>NCT00265122</t>
  </si>
  <si>
    <t>A Phase II, Randomized, Double-blind, Placebo-controlled, Parallel Study of Single and Multiple Dose Regimens With Subcutaneous CNTO 1275 (Human Monoclonal Antibody to IL-12) in Subjects With Moderate to Severe Psoriasis</t>
  </si>
  <si>
    <t>NCT00320216</t>
  </si>
  <si>
    <t>A Phase 3, Multicenter, Randomized Study Comparing CNTO 1275 and Etanercept for the Treatment of Moderate to Severe Plaque Psoriasis</t>
  </si>
  <si>
    <t>NCT00454584</t>
  </si>
  <si>
    <t>Journal of Dermatology</t>
  </si>
  <si>
    <t>A Placebo-Controlled Double-Blind Comparative Study of CNTO1275 in Patients With Plaque Type Psoriasis</t>
  </si>
  <si>
    <t>NCT00723528</t>
  </si>
  <si>
    <t>Journal of Dermatological Science</t>
  </si>
  <si>
    <t>A Phase 3, Multicenter, Randomized, Double-blind, Placebo-controlled Study Evaluating the Efficacy and Safety of Ustekinumab in the Treatment of Korean and Taiwanese Subjects With Moderate to Severe Plaque-type Psoriasis</t>
  </si>
  <si>
    <t>NCT00747344</t>
  </si>
  <si>
    <t>A Phase 3, Multicenter, Randomized, Double-blind, Placebo-controlled Study Evaluating the Efficacy and Safety of Ustekinumab in the Treatment of Chinese Subjects With Moderate to Severe Plaque-type Psoriasis</t>
  </si>
  <si>
    <t>NCT01008995</t>
  </si>
  <si>
    <t>An Exploratory Trial to Assess Naturalistic Safety and Efficacy Outcomes in Patients With Moderate to Severe Plaque Psoriasis Transitiioned to Ustekinumab From Previous Methotrexate Therapy (TRANSIT)</t>
  </si>
  <si>
    <t>NCT01059773</t>
  </si>
  <si>
    <t>Journal of the American Academy of Dermatology</t>
  </si>
  <si>
    <t>A Phase 3 Multicenter, Randomized, Double-blind, Placebo-controlled Study Evaluating the of Efficacy and Safety of Ustekinumab in the Treatment of Adolescent Subjects With Moderate to Severe Plaque-type Psoriasis (CADMUS)</t>
  </si>
  <si>
    <t>NCT01090427</t>
  </si>
  <si>
    <t>A Phase 3b, Randomized, Double-blind, Active-controlled, Multicenter Study to Evaluate a "Subject-tailored" Maintenance Dosing Approach in Subjects With Moderate-to-Severe Plaque Psoriasis</t>
  </si>
  <si>
    <t>NCT01550744</t>
  </si>
  <si>
    <t>A Phase 3, Multicenter, Randomized, Double-blind Study to Evaluate the Efficacy and Safety of Guselkumab for the Treatment of Subjects With Moderate to Severe Plaque-type Psoriasis and an Inadequate Response to Ustekinumab</t>
  </si>
  <si>
    <t>NCT02203032</t>
  </si>
  <si>
    <t>American Journal of Respiratory and Critical Care Medicine</t>
  </si>
  <si>
    <t>A Phase 2, Multicenter, Randomized, Double-blind, Placebo-controlled, Parallel-group, Dose-ranging Study Evaluating the Efficacy and Safety of CNTO 148 Administered Subcutaneously in Symptomatic Subjects With Severe Persistent Asthma</t>
  </si>
  <si>
    <t>NCT00207740</t>
  </si>
  <si>
    <t>Golimumab in Rheumatoid Arthritis Participants With an Inadequate Response to Etanercept (ENBREL) or Adalimumab (HUMIRA)</t>
  </si>
  <si>
    <t>NCT01004432</t>
  </si>
  <si>
    <t>A Study of the Safety and Efficacy of CNTO 148 (Golimumab) in Children With Juvenile Idiopathic Arthritis (JIA) and Multiple Joint Involvement Who Have Poor Response to Methotrexate (GO KIDS)</t>
  </si>
  <si>
    <t>NCT01230827</t>
  </si>
  <si>
    <t>Journal of Gastroenterology</t>
  </si>
  <si>
    <t>A Safety and Effectiveness Study of Golimumab in Japanese Patients With Moderately to Severely Active Ulcerative Colitis</t>
  </si>
  <si>
    <t>NCT01863771</t>
  </si>
  <si>
    <t>A Study to Evaluate the Accuracy of a Subset of the Length-109 Probe Set Panel (a Genetic Test) in Predicting Response to Golimumab in Participants With Moderately to Severely Active Ulcerative Colitis</t>
  </si>
  <si>
    <t>NCT01988961</t>
  </si>
  <si>
    <t>https://pubmed.ncbi.nlm.nih.gov/29981298/</t>
  </si>
  <si>
    <t>A Study of Golimumab in Participants With Active Psoriatic Arthritis</t>
  </si>
  <si>
    <t>NCT02181673</t>
  </si>
  <si>
    <t>A Study of Golimumab in Participants With Active Ankylosing Spondylitis</t>
  </si>
  <si>
    <t>NCT02186873</t>
  </si>
  <si>
    <t xml:space="preserve">A Randomized, Double-blind Trial of the Safety of Anti-TNF Chimeric Monoclonal Antibody (Infliximab) in Combination With Methotrexate Compared to Methotrexate Alone in Patients With Rheumatoid Arthritis on Standard Disease-modifying Anti-Rheumatic Drug </t>
  </si>
  <si>
    <t>NCT00036387</t>
  </si>
  <si>
    <t>Effects of Bosentan on Morbidity and Mortality in Patients With Idiopathic Pulmonary Fibrosis - a Multicenter, Double-blind, Randomized, Placebo-controlled, Parallel Group, Event-driven, Group Sequential, Phase III Study</t>
  </si>
  <si>
    <t>Bosentan</t>
  </si>
  <si>
    <t>NCT00391443</t>
  </si>
  <si>
    <t>A Multicenter, Double-blind, Placebo-controlled Phase 3 Study Assessing the Safety and Efficacy of Selexipag on Morbidity and Mortality in Patients With Pulmonary Arterial Hypertension</t>
  </si>
  <si>
    <t>Selexipag</t>
  </si>
  <si>
    <t>NCT01106014</t>
  </si>
  <si>
    <t>A Phase 3, Multicenter, Randomized, Double-blind, Placebo-controlled Study Evaluating the Efficacy and Safety of Ustekinumab in the Treatment of Anti-TNF(Alpha) Refractory Subjects With Active Radiographic Axial Spondyloarthritis</t>
  </si>
  <si>
    <t>NCT02438787</t>
  </si>
  <si>
    <t>https://pubmed.ncbi.nlm.nih.gov/30225992/</t>
  </si>
  <si>
    <t>A Phase 3, Multicenter, Randomized, Double-blind, Placebo-controlled Study Evaluating the Efficacy and Safety of Ustekinumab in the Treatment of Anti-TNF Alpha Naive Subjects With Active Radiographic Axial Spondyloarthritis</t>
  </si>
  <si>
    <t>NCT02437162</t>
  </si>
  <si>
    <t>A Phase 3, Multicenter, Randomized, Double-blind, Placebo-controlled Study Evaluating the Efficacy and Safety of Ustekinumab in the Treatment of Subjects With Active Nonradiographic Axial Spondyloarthritis</t>
  </si>
  <si>
    <t>NCT02407223</t>
  </si>
  <si>
    <t>A Fifteen-month, Prospective, Randomized, Active-controlled, Open-label, Flexible Dose Study of Paliperidone Palmitate Compared With Oral Antipsychotic Treatment in Delaying Time to Treatment Failure in Adults With Schizophrenia Who Have Been Incarcerated</t>
  </si>
  <si>
    <t>NCT01157351</t>
  </si>
  <si>
    <t>Clinical Therapeutics</t>
  </si>
  <si>
    <t>A 6-month, Open Label, Prospective, Multicenter, International, Exploratory Study of a Transition to Flexibly Dosed Paliperidone Palmitate in Patients With Schizophrenia Previously Unsuccessfully Treated With Oral or Long-acting Injectable Antipsychotics</t>
  </si>
  <si>
    <t>NCT01281527</t>
  </si>
  <si>
    <t>https://pubmed.ncbi.nlm.nih.gov/25444566/</t>
  </si>
  <si>
    <t>Abiraterone acetate</t>
  </si>
  <si>
    <t>A Study of CNTO 136 (Sirukumab) Administered Subcutaneously in Japanese Patients With Active Rheumatoid Arthritis Unresponsive to Methotrexate or Sulfasalazine</t>
  </si>
  <si>
    <t xml:space="preserve">Sirukumab  </t>
  </si>
  <si>
    <t>NCT01689532</t>
  </si>
  <si>
    <t>A Multicenter, Randomized, Double-blind, Parallel Group Study of Sirukumab Monotherapy Compared With HUMIRA® Monotherapy Administered Subcutaneously, in Subjects With Active Rheumatoid Arthritis</t>
  </si>
  <si>
    <t>NCT02019472</t>
  </si>
  <si>
    <t>Clinical Drug Investigation</t>
  </si>
  <si>
    <t>Treatment Success in Patients Requiring Treatment Change From Olanzapine to Risperidone Long Acting Injectable (TRESOR)</t>
  </si>
  <si>
    <t>NCT00216632</t>
  </si>
  <si>
    <t>Journal of Autism and Developmental Disorders</t>
  </si>
  <si>
    <t>Risperidone in the Treatment of Children and Adolescents With Autistic Disorder: A Double-Blind, Placebo-Controlled Study of Efficacy and Safety, Followed by an Open-Label Extension Study of Safety</t>
  </si>
  <si>
    <t>NCT00576732</t>
  </si>
  <si>
    <t>A Double-blind, Randomized, Prospective Study to Evaluate Adjunctive Risperidone Versus Adjunctive Placebo in Generalized Anxiety Disorder Sub-optimally Responsive to Standard Psychotropic Therapy</t>
  </si>
  <si>
    <t>NCT00086112</t>
  </si>
  <si>
    <t>A Phase II, Multicenter, Randomized, Double-Blind, Placebo Controlled Study Evaluating the Efficacy and Safety of Anti-TNF a Monoclonal Antibody (Infliximab) to Treat Cancer-Related Cachexia in Subjects With Pancreatic Cancer.</t>
  </si>
  <si>
    <t>NCT00060502</t>
  </si>
  <si>
    <t>Randomized, Multicenter, Open-label, Phase 3 Study of the Bruton's Tyrosine Kinase Inhibitor Ibrutinib Versus Chlorambucil in Patients 65 Years or Older With Treatment-naive Chronic Lymphocytic Leukemia or Small Lymphocytic Lymphoma</t>
  </si>
  <si>
    <t>Ibrutinib</t>
  </si>
  <si>
    <t>NCT01722487</t>
  </si>
  <si>
    <t>Multicenter Phase 2 Study of Bruton's Tyrosine Kinase (Btk) Inhibitor, PCI-32765, in Relapsed or Refractory Mantle Cell Lymphoma</t>
  </si>
  <si>
    <t>NCT01236391</t>
  </si>
  <si>
    <t>A Phase 1b/2 Fixed-dose Study of Bruton's Tyrosine Kinase (Btk) Inhibitor, PCI-32765, in Chronic Lymphocytic Leukemia</t>
  </si>
  <si>
    <t>NCT01105247</t>
  </si>
  <si>
    <t>A Multicenter, Open-label, Single-arm, Phase 2 Study of Abiraterone Acetate Plus Prednisone in Subjects With Advanced Prostate Cancer Without Radiographic Evidence of Metastatic Disease</t>
  </si>
  <si>
    <t>NCT01314118</t>
  </si>
  <si>
    <t>A Prospective, Open-Label Study to Evaluate Symptomatic Remission in Schizophrenia With Long Acting Risperidone Microspheres (Risperdal Consta)</t>
  </si>
  <si>
    <t>NCT00216528</t>
  </si>
  <si>
    <t>An Open-label Study of the Efficacy and Safety of RISPERDAL Long-acting Microspheres (RISPERDAL CONSTA) Administered Once Monthly in Adults With Schizophrenia or Schizoaffective Disorder</t>
  </si>
  <si>
    <t>NCT00236353</t>
  </si>
  <si>
    <t>A 52-wk Prospective, Randomized, Double-blind, Multicenter Study of Relapse Following Transition From Oral Antipsychotic Medication to 2 Different Doses (25 or 50 mg Every 2 Wks) of Risperidone Long-acting Microspheres (Risperdal� CONSTA�) in Adults With Schizophrenia or Schizoaffective Disorder</t>
  </si>
  <si>
    <t>NCT00297388</t>
  </si>
  <si>
    <t>International Journal of Urology</t>
  </si>
  <si>
    <t>A Phase 3, Randomized, Double-blind, Placebo-Controlled Study of Abiraterone Acetate (JNJ-212082) Plus Prednisone in Patients With Metastatic Castration-Resistant Prostate Cancer Who Have Failed Docetaxel-Based Chemotherapy</t>
  </si>
  <si>
    <t>NCT01695135</t>
  </si>
  <si>
    <t>Correction of Hemoglobin and Outcomes In Renal Insufficiency</t>
  </si>
  <si>
    <t>Epoetin Alfa</t>
  </si>
  <si>
    <t>NCT00211120</t>
  </si>
  <si>
    <t>Effects of Combination of Bosentan and Sildenafil Versus Sildenafil Monotherapy on Morbidity and Mortality in Symptomatic Patients With Pulmonary Arterial Hypertension - A Multicenter, Double-blind, Randomized, Placebo-controlled, Parallel Group, Prospective, Event Driven Phase IV Study</t>
  </si>
  <si>
    <t>NCT00303459</t>
  </si>
  <si>
    <t>Pulmonary Circulation</t>
  </si>
  <si>
    <t>COMPASS 3: An Open-label, Multi-Center Study Employing a Targeted 6-Minute Walk Test (6-MWT) Distance Threshold Approach to Guide Bosentan-Based Therapy and to Assess the Utility of Magnetic Resonance Imaging (MRI) on Cardiac Remodeling</t>
  </si>
  <si>
    <t>NCT00433329</t>
  </si>
  <si>
    <t>A Randomized, Double-blind, Placebo-controlled, Multicenter Study to Assess the Efficacy, Safety, and Tolerability of Bosentan in Patients With Mildly Symptomatic Pulmonary Arterial Hypertension (PAH)</t>
  </si>
  <si>
    <t>NCT00091715</t>
  </si>
  <si>
    <t>A Multicenter, Double-blind, Randomized, Placebo-controlled, Parallel Group, Event-driven, Phase III Study to Assess the Effects of Macitentan (ACT-064992) on Morbidity and Mortality in Patients With Symptomatic Pulmonary Arterial Hypertension</t>
  </si>
  <si>
    <t>Macitentan</t>
  </si>
  <si>
    <t>NCT00660179</t>
  </si>
  <si>
    <t>BMC Psychiatry</t>
  </si>
  <si>
    <t>A Randomized, Double Blind Study to Evaluate the Efficacy and Safety of Two Atypical Antipsychotics vs. Placebo in Patients With an Acute Exacerbation of Either Schizophrenia or Schizoaffective Disorder</t>
  </si>
  <si>
    <t>NCT00061802</t>
  </si>
  <si>
    <t>A Randomized, Multicenter, Double-Blind, Parallel, Placebo-Controlled Study of the Effects of JNJ-28431754 on Cardiovascular Outcomes in Adult Subjects With Type 2 Diabetes Mellitus</t>
  </si>
  <si>
    <t>NCT01032629</t>
  </si>
  <si>
    <t>A Randomized, Multicenter, Double-Blind, Parallel, Placebo-Controlled Study of the Effects of Canagliflozin on Renal Endpoints in Adult Subjects With Type 2 Diabetes Mellitus</t>
  </si>
  <si>
    <t>NCT01989754</t>
  </si>
  <si>
    <t>Targeted Oncology</t>
  </si>
  <si>
    <t>A Prospective Registry of Patients With a Confirmed Diagnosis of Adenocarcinoma of the Prostate Presenting With Metastatic Castrate-Resistant Prostate Cancer</t>
  </si>
  <si>
    <t>NCT02236637</t>
  </si>
  <si>
    <t>https://pubmed.ncbi.nlm.nih.gov/32500294/</t>
  </si>
  <si>
    <t>A Multicenter, Randomized, Double-blind, Placebo-controlled Trial Evaluating the Safety and Efficacy of Infliximab (Remicade) in Subjects With Chronic Sarcoidosis With Pulmonary Involvement</t>
  </si>
  <si>
    <t>NCT00073437</t>
  </si>
  <si>
    <t>Clinical Genitourinary Cancer</t>
  </si>
  <si>
    <t>Phase I/II Open Label Dose Escalation Study of the 17α-Hydroxylase/ C17,20-Lyase Inhibitor, Abiraterone Acetate in Hormone Refractory Prostate Cancer</t>
  </si>
  <si>
    <t>NCT00473746</t>
  </si>
  <si>
    <t>A Phase II Open Label Study of CB7630 (Abiraterone Acetate) in Patients With Advanced Prostate Cancer Who Have Failed Androgen Deprivation and Docetaxel-Based Chemotherapy</t>
  </si>
  <si>
    <t>NCT00474383</t>
  </si>
  <si>
    <t>A Phase II Open Label Study of CB7630 (Abiraterone Acetate) and Prednisone in Patients With Advanced Prostate Cancer Who Have Failed Androgen Deprivation and Docetaxel-Based Chemotherapy</t>
  </si>
  <si>
    <t>NCT00485303</t>
  </si>
  <si>
    <t>Japanese Journal of Clinical Oncology</t>
  </si>
  <si>
    <t>A Phase II Study of JNJ-212082 (Abiraterone Acetate) in Metastatic Castration-Resistant Prostate Cancer Patients Who Have Received Docetaxel-based Chemotherapy</t>
  </si>
  <si>
    <t>NCT01795703</t>
  </si>
  <si>
    <t>JAMA Oncology</t>
  </si>
  <si>
    <t>A Randomized Phase 2 Study Evaluating Abiraterone Acetate With Different Steroid Regimens for Preventing Symptoms Associated With Mineralocorticoid Excess in Asymptomatic, Chemotherapy-naïve and Metastatic Castration-resistant Prostate Cancer (mCRPC) Patients</t>
  </si>
  <si>
    <t>NCT01867710</t>
  </si>
  <si>
    <t>Open-Label Trial Exploring A Switching Regimen From Oral Neuroleptics, Other Than Risperidone, To Risperidone Depot Microspheres</t>
  </si>
  <si>
    <t>NCT00034775</t>
  </si>
  <si>
    <t>Molecular Cancer</t>
  </si>
  <si>
    <t>A Multicenter, Randomized, Double-blind, Placebo-controlled Phase II Study to Evaluate the Effect of Bosentan in Patients With Stage IV Metastatic Melanoma Treated With Dacarbazine</t>
  </si>
  <si>
    <t>NCT01009177</t>
  </si>
  <si>
    <t>A Double-blind, Randomized, Placebo-controlled, Multicenter Study to Assess the Efficacy, Safety, and Tolerability of Bosentan in Patients With Idiopathic Pulmonary Fibrosis, Open Label Extension</t>
  </si>
  <si>
    <t>NCT00071461</t>
  </si>
  <si>
    <t>A Double-blind, Randomized, Placebo-controlled, Multicenter Study to Assess the Efficacy, Safety and Tolerability of Bosentan in Patients With Interstitial Lung Disease Associated With Systemic Sclerosis</t>
  </si>
  <si>
    <t>NCT00070590</t>
  </si>
  <si>
    <t>A Randomized, Double-blind, Placebo-controlled, Multi-center Study to Assess the Effect of Bosentan on Healing and Prevention of Ischemic Digital Ulcers in Patients With Systemic Sclerosis</t>
  </si>
  <si>
    <t>NCT00077584</t>
  </si>
  <si>
    <t>British Journal of Clinical Pharmacology</t>
  </si>
  <si>
    <t>An Open Label, Multicenter Study to Assess the Pharmacokinetics, Tolerability, and Safety of a Pediatric Formulation of Bosentan in Children With Idiopathic or Familial Pulmonary Arterial Hypertension</t>
  </si>
  <si>
    <t>NCT00319267</t>
  </si>
  <si>
    <t>Prospective, Randomized, Placebo-controlled, Double-blind, Multicenter, Parallel Group Study to Assess the Efficacy, Safety and Tolerability of Bosentan in Patients With Inoperable Chronic Thromboembolic Pulmonary Hypertension (CTEPH)</t>
  </si>
  <si>
    <t>NCT00313222</t>
  </si>
  <si>
    <t>International Journal of Cardiology</t>
  </si>
  <si>
    <t>An Open Label, Long-term, Safety, and Tolerability Extension Study Using the Pediatric Formulation of Bosentan in the Treatment of Children With Idiopathic or Familial Pulmonary Arterial Hypertension Who Completed FUTURE 1</t>
  </si>
  <si>
    <t>NCT00319020</t>
  </si>
  <si>
    <t>Circulation</t>
  </si>
  <si>
    <t>A Multi-center, Double-blind, Randomized, Placebo-controlled, Parallel-group, Phase 3 Study to Evaluate the Effects of Macitentan on Exercise Capacity in Subjects With Eisenmenger Syndrome</t>
  </si>
  <si>
    <t>NCT01743001</t>
  </si>
  <si>
    <t>A Double-blind, Randomized, Placebo-controlled, Multicenter, Parallel Group Study to Evaluate the Efficacy, Safety, and Tolerability of Macitentan in Patients With Idiopathic Pulmonary Fibrosis</t>
  </si>
  <si>
    <t>NCT00903331</t>
  </si>
  <si>
    <t>Prospective, Randomized, Placebo-controlled, Double-blind, Multicenter, Parallel Group Study to Assess the Efficacy, Safety and Tolerability of Macitentan in Patients With Ischemic Digital Ulcers Associated With Systemic Sclerosis</t>
  </si>
  <si>
    <t>NCT01474109</t>
  </si>
  <si>
    <t>An Open-label Prospective Trial to Explore the Tolerability, Safety and Efficacy of Flexibly Dosed Paliperidone ER in Subjects With Schizophrenia</t>
  </si>
  <si>
    <t>NCT00460512</t>
  </si>
  <si>
    <t>A Randomized, Multicenter, Double-Blind, Non-inferiority Study of Paliperidone Palmitate 3 Month and 1 Month Formulations for the Treatment of Subjects With Schizophrenia</t>
  </si>
  <si>
    <t>Paliperidone Palmitate</t>
  </si>
  <si>
    <t>NCT01515423</t>
  </si>
  <si>
    <t>https://pubmed.ncbi.nlm.nih.gov/26902950/</t>
  </si>
  <si>
    <t xml:space="preserve"> A Randomized, Double-blind, Comparative Study of Abiraterone Acetate Plus Low-Dose Prednisone Plus Androgen Deprivation Therapy (ADT) Versus ADT Alone in Newly Diagnosed Subjects With High-Risk, Metastatic Hormone-naive Prostate Cancer (mHNPC)</t>
  </si>
  <si>
    <t>NCT01715285</t>
  </si>
  <si>
    <t>A Phase 3 Study Comparing Daratumumab, Lenalidomide, and Dexamethasone (DRd) vs Lenalidomide and Dexamethasone (Rd) in Subjects With Previously Untreated Multiple Myeloma Who Are Ineligible for High Dose Therapy</t>
  </si>
  <si>
    <t>NCT02252172</t>
  </si>
  <si>
    <t>A Phase 3, Multicenter, Randomized, Double-Blind, Placebo-Controlled, Parallel-Group, Efficacy and Safety Trial of Bapineuzumab (AAB-001, ELN115727) In Patients With Mild to Moderate Alzheimer's Disease Who Are Apolipoprotein E4 Carriers</t>
  </si>
  <si>
    <t>Bapineuzumab</t>
  </si>
  <si>
    <t>NCT00575055</t>
  </si>
  <si>
    <t>https://pubmed.ncbi.nlm.nih.gov/24450891/</t>
  </si>
  <si>
    <t>A Phase 3, Multicenter, Randomized, Double-Blind, Placebo-Controlled, Parallel-Group, Efficacy and Safety Trial of Bapineuzumab (AAB-001, ELN115727) In Patients With Mild to Moderate Alzheimer's Disease Who Are Apolipoprotein E4 Non- Carriers</t>
  </si>
  <si>
    <t>NCT00574132</t>
  </si>
  <si>
    <t>A Randomized, Double-Blind, Placebo-Controlled, Parallel-Group, Dose-Ranging Study to Investigate the Safety and Efficacy of JNJ-28431754 in Nondiabetic Overweight and Obese Subjects</t>
  </si>
  <si>
    <t>NCT00650806</t>
  </si>
  <si>
    <t>A Randomized, Double-Blind, Placebo-Controlled, Parallel-Group Study to Investigate the Safety and Efficacy of the Co-administration of Canagliflozin 300 mg and Phentermine 15 mg Compared With Placebo for the Treatment of Non-diabetic Overweight and Obese Subjects</t>
  </si>
  <si>
    <t>NCT02243202</t>
  </si>
  <si>
    <t>Multicenter, Open-label, Single-group Study to Assess the Tolerability and the Safety of the Transition From Inhaled Treprostinil to Oral Selexipag in Adult Patients With Pulmonary Arterial Hypertension</t>
  </si>
  <si>
    <t>NCT02471183</t>
  </si>
  <si>
    <t>A Multi-center, Double-blind, Randomized, Placebo-controlled, Parallel Group, Exploratory Phase 2 Study to Assess Efficacy and Safety of Selexipag in Adult Subjects With Raynaud's Phenomenon Secondary to Systemic Sclerosis</t>
  </si>
  <si>
    <t xml:space="preserve">Selexipag </t>
  </si>
  <si>
    <t>NCT02260557</t>
  </si>
  <si>
    <t>Topiramate Clinical Trial in Primary Generalized Tonic-Clonic Seizures</t>
  </si>
  <si>
    <t>NCT00236418</t>
  </si>
  <si>
    <t>Topiramate (RWJ-17021-000) Monotherapy Clinical Trial in Patients With Recently Diagnosed Partial-Onset Seizures</t>
  </si>
  <si>
    <t>NCT00230698</t>
  </si>
  <si>
    <t>A Comparison Of The Efficacy And Safety Of Topamax® (Topiramate) Tablets Versus Placebo For The Prophylaxis Of Migraine</t>
  </si>
  <si>
    <t>NCT00253175</t>
  </si>
  <si>
    <t>NCT00236704</t>
  </si>
  <si>
    <t>Double-Blind, Parallel Comparison of Topiramate 300 mg Twice Daily to Placebo in Patients With Refractory Partial Epilepsy</t>
  </si>
  <si>
    <t>NCT00236847</t>
  </si>
  <si>
    <t>A Double-Blind Trial of Topiramate in Subjects With Lennox-Gastaut Syndrome.</t>
  </si>
  <si>
    <t>NCT00236756</t>
  </si>
  <si>
    <t>Double-Blind Parallel Comparison of Three Doses of Topiramate and Placebo in Refractory Partial Epilepsy</t>
  </si>
  <si>
    <t>NCT00236730</t>
  </si>
  <si>
    <t>Epilepsy Research</t>
  </si>
  <si>
    <t>Double-Blind Parallel Comparison of Topiramate 200 mg Twice Daily to Placebo in Patients With Refractory Partial Epilepsy</t>
  </si>
  <si>
    <t>NCT00236873</t>
  </si>
  <si>
    <t>Double-Blind Parallel Comparison of Topiramate 400 mg Twice Daily to Placebo in Patients With Refractory Partial Epilepsy</t>
  </si>
  <si>
    <t>NCT00236860</t>
  </si>
  <si>
    <t>NCT00236613</t>
  </si>
  <si>
    <t>A Multicenter, Randomized, Double-Blind, Placebo-Controlled, Flexible Dose Study to Assess the Safety and Efficacy of Topiramate in the Treatment of Alcohol Dependence</t>
  </si>
  <si>
    <t>NCT00210925</t>
  </si>
  <si>
    <t>Antimicrobial Agents and Chemotherapy</t>
  </si>
  <si>
    <t>An Open-label Study to Evaluate the Extended Early Bactericidal Activity, Safety, Tolerability and Pharmacokinetics of Multiple Oral Doses of TMC207 in Treatment-naive Subjects With Sputum Smear Positive Pulmonary Tuberculosis.</t>
  </si>
  <si>
    <t>NCT00523926</t>
  </si>
  <si>
    <t>A Phase 2, Multicenter, Randomized, Double-Blind, Parallel-group, Placebo-controlled Study Evaluating the Safety and Efficacy of Treatment With Ustekinumab or Golimumab in Subjects With Chronic Sarcoidosis</t>
  </si>
  <si>
    <t>NCT00955279</t>
  </si>
  <si>
    <t>Randomized, Open-Label Study of Abiraterone Acetate (JNJ-212082) Plus Prednisone With or Without Exemestane in Postmenopausal Women With ER+ Metastatic Breast Cancer Progressing After Letrozole or Anastrozole Therapy</t>
  </si>
  <si>
    <t>NCT01381874</t>
  </si>
  <si>
    <t>A Phase II, Open Label Trial, to Evaluate Pharmacokinetics, Safety, Tolerability and Antiviral Activity of DRV in Combination With Low-Dose Ritonavir (DRV/Rtv) in Treatment-Experienced HIV-1 Infected Children From 3 Years to Below 6 Years of Age</t>
  </si>
  <si>
    <t>Darunavir</t>
  </si>
  <si>
    <t>NCT00919854</t>
  </si>
  <si>
    <t>https://pubmed.ncbi.nlm.nih.gov/25719453/</t>
  </si>
  <si>
    <t>AIDS</t>
  </si>
  <si>
    <t>A Phase II, Open-label Trial, to Investigate Pharmacokinetics, Safety, Tolerability and Antiviral Activity of TMC114/Rtv b.i.d in Treatment-Experienced HIV-1 Infected Children and Adolescents</t>
  </si>
  <si>
    <t>NCT00355524</t>
  </si>
  <si>
    <t>https://pubmed.ncbi.nlm.nih.gov/19724191/</t>
  </si>
  <si>
    <t>NCT01474122</t>
  </si>
  <si>
    <t>https://pubmed.ncbi.nlm.nih.gov/27163986/</t>
  </si>
  <si>
    <t>A Randomized, Double-blind, Event-driven, Placebo-controlled, Multicenter Study of the Effects of Canagliflozin on Renal and Cardiovascular Outcomes in Subjects With Type 2 Diabetes Mellitus and Diabetic Nephropathy</t>
  </si>
  <si>
    <t>NCT02065791</t>
  </si>
  <si>
    <t>https://pubmed.ncbi.nlm.nih.gov/30990260/</t>
  </si>
  <si>
    <t>A Randomized, Double-blind, Multicenter, Active-controlled Study to Evaluate the Efficacy, Safety, and Tolerability of Fixed Doses of Intranasal Esketamine Plus an Oral Antidepressant in Adult Subjects With Treatment-resistant Depression</t>
  </si>
  <si>
    <t>Esketamine</t>
  </si>
  <si>
    <t>NCT02417064</t>
  </si>
  <si>
    <t>American Journal of Psychiatry</t>
  </si>
  <si>
    <t>A Randomized, Double-blind, Multicenter, Active-controlled Study to Evaluate the Efficacy, Safety, and Tolerability of Flexible Doses of Intranasal Esketamine Plus an Oral Antidepressant in Adult Subjects With Treatment-resistant Depression</t>
  </si>
  <si>
    <t>NCT02418585</t>
  </si>
  <si>
    <t>An Open-label, Long-term, Safety and Efficacy Study of Intranasal Esketamine in Treatment-resistant Depression</t>
  </si>
  <si>
    <t>NCT02497287</t>
  </si>
  <si>
    <t>A Randomized, Double-blind, Multicenter, Active-Controlled Study of Intranasal Esketamine Plus an Oral Antidepressant for Relapse Prevention in Treatment-resistant Depression</t>
  </si>
  <si>
    <t>NCT02493868</t>
  </si>
  <si>
    <t>A Double-Blind, Doubly-Randomized, Placebo-Controlled Study of Intranasal Esketamine in an Adaptive Treatment Protocol to Assess Safety and Efficacy in Treatment-Resistant Depression (SYNAPSE)</t>
  </si>
  <si>
    <t>NCT01998958</t>
  </si>
  <si>
    <t>A Double-blind, Randomized, Placebo Controlled Study to Evaluate the Efficacy and Safety of Intranasal Esketamine for the Rapid Reduction of the Symptoms of Major Depressive Disorder, Including Suicidal Ideation, in Subjects Who Are Assessed to be at Imminent Risk for Suicide</t>
  </si>
  <si>
    <t>NCT02133001</t>
  </si>
  <si>
    <t>https://pubmed.ncbi.nlm.nih.gov/29656663/</t>
  </si>
  <si>
    <t>A Double-blind, Randomized, Placebo-controlled Study to Evaluate the Efficacy and Safety of Intranasal Esketamine in Addition to Comprehensive Standard of Care for the Rapid Reduction of the Symptoms of Major Depressive Disorder, Including Suicidal Ideation, in Adult Subjects Assessed to be at Imminent Risk for Suicide</t>
  </si>
  <si>
    <t>NCT03039192</t>
  </si>
  <si>
    <t>https://pubmed.ncbi.nlm.nih.gov/32412700/</t>
  </si>
  <si>
    <t>NCT03097133</t>
  </si>
  <si>
    <t>https://pubmed.ncbi.nlm.nih.gov/32861217/</t>
  </si>
  <si>
    <t>A Double-Blind Study Comparing Adjunctive Risperidone Versus Placebo in Major Depressive Disorder That Is Not Responding to Standard Therapy</t>
  </si>
  <si>
    <t>NCT00095134</t>
  </si>
  <si>
    <t>https://pubmed.ncbi.nlm.nih.gov/17975181/</t>
  </si>
  <si>
    <t>A Double-Blind, Double-Randomization, Placebo-Controlled Study of the Efficacy of Intravenous Esketamine in Adult Subjects With Treatment-Resistant Depression</t>
  </si>
  <si>
    <t>NCT01640080</t>
  </si>
  <si>
    <t>https://pubmed.ncbi.nlm.nih.gov/26707087/</t>
  </si>
  <si>
    <t>A Phase 2 Multicenter, Randomized, Double-blind, Placebo-Controlled, Trial to Evaluate Toreforant (JNJ-38518168) for the Treatment of Subjects With Moderate to Severe Plaque-type Psoriasis</t>
  </si>
  <si>
    <t>Toreforant</t>
  </si>
  <si>
    <t>NCT02295865</t>
  </si>
  <si>
    <t>https://pubmed.ncbi.nlm.nih.gov/30124726/</t>
  </si>
  <si>
    <t>Lancet Oncology</t>
  </si>
  <si>
    <t>A Phase 3 Randomized, Placebo-controlled Double-blind Study of JNJ-56021927 in Combination With Abiraterone Acetate and Prednisone Versus Abiraterone Acetate and Prednisone in Subjects With Chemotherapy-naive Metastatic Castration-resistant Prostate Cancer (mCRPC)</t>
  </si>
  <si>
    <t>Apalutamide</t>
  </si>
  <si>
    <t>NCT02257736</t>
  </si>
  <si>
    <t>https://pubmed.ncbi.nlm.nih.gov/34600602/</t>
  </si>
  <si>
    <t>Internal</t>
  </si>
  <si>
    <t>Secondary analysis</t>
  </si>
  <si>
    <t>https://pubmed.ncbi.nlm.nih.gov/20822542/</t>
  </si>
  <si>
    <t>Annals of the Rheumatic Diseases</t>
  </si>
  <si>
    <t>Association between serum concentration of infliximab and efficacy in adult patients with ulcerative colitis</t>
  </si>
  <si>
    <t>https://pubmed.ncbi.nlm.nih.gov/25173754/</t>
  </si>
  <si>
    <t>Colectomy rate comparison after treatment of ulcerative colitis with placebo or infliximab</t>
  </si>
  <si>
    <t>Gastroenterology</t>
  </si>
  <si>
    <t>https://pubmed.ncbi.nlm.nih.gov/19596014/</t>
  </si>
  <si>
    <t>Comparison of Relapse Prevention with 3 Different Paliperidone Formulations in Patients with Schizophrenia Continuing versus Discontinuing Active Antipsychotic Treatment: A Post-Hoc Analysis of 3 Similarly Designed Randomized Studies</t>
  </si>
  <si>
    <t>External</t>
  </si>
  <si>
    <t>https://pubmed.ncbi.nlm.nih.gov/32606705/</t>
  </si>
  <si>
    <t>Does Half-Life Matter After Antipsychotic Discontinuation? A Relapse Comparison in Schizophrenia With 3 Different Formulations of Paliperidone</t>
  </si>
  <si>
    <t>https://pubmed.ncbi.nlm.nih.gov/28640988/</t>
  </si>
  <si>
    <t>Factors associated with short- and long-term outcomes of therapy for Crohn's disease</t>
  </si>
  <si>
    <t>https://pubmed.ncbi.nlm.nih.gov/25245629/</t>
  </si>
  <si>
    <t>Combination Therapy With Infliximab and Azathioprine Improves Infliximab Pharmacokinetic Features and Efficacy: A Post Hoc Analysis</t>
  </si>
  <si>
    <t>https://pubmed.ncbi.nlm.nih.gov/30267864/</t>
  </si>
  <si>
    <t>Ileal and Rectal Ulcer Size Affects the Ability to Achieve Endoscopic Remission: A Post hoc Analysis of the SONIC Trial</t>
  </si>
  <si>
    <t>https://pubmed.ncbi.nlm.nih.gov/32759621/</t>
  </si>
  <si>
    <t>Validation of endoscopic activity scores in patients with Crohn's disease based on a post hoc analysis of data from SONIC</t>
  </si>
  <si>
    <t>https://pubmed.ncbi.nlm.nih.gov/23954314/</t>
  </si>
  <si>
    <t>Clinical Decision Support Tool for Infliximab in Crohn's Disease</t>
  </si>
  <si>
    <t>https://pubmed.ncbi.nlm.nih.gov/34216825/</t>
  </si>
  <si>
    <t>Randomised clinical trial: deep remission in biologic and immunomodulator naïve patients with Crohn's disease - a SONIC post hoc analysis</t>
  </si>
  <si>
    <t>https://pubmed.ncbi.nlm.nih.gov/25728587/</t>
  </si>
  <si>
    <t>Clinical disease activity, C-reactive protein normalisation and mucosal healing in Crohn's disease in the SONIC trial</t>
  </si>
  <si>
    <t>https://pubmed.ncbi.nlm.nih.gov/23974954/</t>
  </si>
  <si>
    <t>https://pubmed.ncbi.nlm.nih.gov/21723220/</t>
  </si>
  <si>
    <t>Relationship of patient-reported outcomes with MRI measures in rheumatoid arthritis</t>
  </si>
  <si>
    <t>Five-year Safety Data from 5 Clinical Trials of Subcutaneous Golimumab in Patients with Rheumatoid Arthritis, Psoriatic Arthritis, and Ankylosing Spondylitis</t>
  </si>
  <si>
    <t>Pooled analysis</t>
  </si>
  <si>
    <t>https://pubmed.ncbi.nlm.nih.gov/27803138/</t>
  </si>
  <si>
    <t>Efficacy of golimumab plus methotrexate in methotrexate-naïve patients with severe active rheumatoid arthritis</t>
  </si>
  <si>
    <t>Golimumab, a human anti–tumor necrosis factor monoclonal antibody, injected subcutaneously every 4 weeks in patients with active rheumatoid arthritis who had never taken methotrexate: 1-year and 2-year clinical, radiologic, and physical function findings of a phase III, multicenter, randomized, double-blind, placebo-controlled study</t>
  </si>
  <si>
    <t>Obesity and rates of clinical remission and low MRI inflammation in rheumatoid arthritis</t>
  </si>
  <si>
    <t>Immunogenicity of golimumab and its clinical relevance in patients with rheumatoid arthritis, psoriatic arthritis and ankylosing spondylitis</t>
  </si>
  <si>
    <t>https://pubmed.ncbi.nlm.nih.gov/30412238/</t>
  </si>
  <si>
    <t>Association of serum markers with improvement in clinical response measures after treatment with golimumab in patients with active rheumatoid arthritis despite receiving methotrexate: results from the GO-FORWARD study</t>
  </si>
  <si>
    <t>https://pubmed.ncbi.nlm.nih.gov/27696724/</t>
  </si>
  <si>
    <t>Development and validation of modified disease activity scores in rheumatoid arthritis: superior correlation with magnetic resonance imaging-detected synovitis and radiographic progression</t>
  </si>
  <si>
    <t>Serum Vascular Endothelial Growth Factor Levels Lack Predictive Value in Patients with Active Ankylosing Spondylitis Treated with Golimumab</t>
  </si>
  <si>
    <t>Comparison of three enthesitis indices in a multicentre, randomized, placebo-controlled trial of golimumab in ankylosing spondylitis (GO-RAISE)</t>
  </si>
  <si>
    <t>Serum biomarkers and changes in clinical/MRI evidence of golimumab-treated patients with ankylosing spondylitis: results of the randomized, placebo-controlled GO-RAISE study</t>
  </si>
  <si>
    <t>Serum C-reactive Protein Levels Demonstrate Predictive Value for Radiographic and Magnetic Resonance Imaging Outcomes in Patients with Active Ankylosing Spondylitis Treated with Golimumab</t>
  </si>
  <si>
    <t>Comparison of three methods for calculating the Bath Ankylosing Spondylitis Metrology Index in a randomized placebo-controlled study</t>
  </si>
  <si>
    <t>Associations between vitamin D, disease activity, and clinical response to therapy in rheumatoid arthritis</t>
  </si>
  <si>
    <t>Population Pharmacokinetics and Exposure-Response Modeling of Golimumab in Adults With Moderately to Severely Active Ulcerative Colitis</t>
  </si>
  <si>
    <t>A Simplified Definition of Histologic Improvement in Ulcerative Colitis and its Association With Disease Outcomes up to 30 Weeks from Initiation of Therapy: Post Hoc Analysis of Three Clinical Trials</t>
  </si>
  <si>
    <t>Paliperidone palmitate versus risperidone long-acting injection in markedly-to-severely ill schizophrenia subjects: onset of efficacy with recommended initiation regimens</t>
  </si>
  <si>
    <t>Paliperidone palmitate and risperidone long-acting injectable in subjects with schizophrenia recently treated with oral risperidone or other oral antipsychotics</t>
  </si>
  <si>
    <t>https://pubmed.ncbi.nlm.nih.gov/30058979/</t>
  </si>
  <si>
    <t>Relapse After Antipsychotic Discontinuation in Schizophrenia as a Withdrawal Phenomenon vs Illness Recurrence: A Post Hoc Analysis of a Randomized Placebo-Controlled Study</t>
  </si>
  <si>
    <t>Changes in schizophrenia-related hospitalization and ER use among patients receiving paliperidone palmitate: results from a clinical trial with a 52-week open-label extension (OLE)</t>
  </si>
  <si>
    <t>Onset of efficacy and tolerability following the initiation dosing of long-acting paliperidone palmitate: post-hoc analyses of a randomized, double-blind clinical trial</t>
  </si>
  <si>
    <t>Longer-term safety and tolerability of canagliflozin in patients with type 2 diabetes: a pooled analysis</t>
  </si>
  <si>
    <t>https://pubmed.ncbi.nlm.nih.gov/27977934/</t>
  </si>
  <si>
    <t>Effects of Canagliflozin on Cardiovascular Biomarkers in Older Adults With Type 2 Diabetes</t>
  </si>
  <si>
    <t>Genital mycotic infections with canagliflozin, a sodium glucose co-transporter 2 inhibitor, in patients with type 2 diabetes mellitus: a pooled analysis of clinical studies</t>
  </si>
  <si>
    <t>https://pubmed.ncbi.nlm.nih.gov/24517339/</t>
  </si>
  <si>
    <t>Effect of canagliflozin on serum electrolytes in patients with type 2 diabetes in relation to estimated glomerular filtration rate (eGFR)</t>
  </si>
  <si>
    <t>https://pubmed.ncbi.nlm.nih.gov/24786834/</t>
  </si>
  <si>
    <t>Effects of canagliflozin on body weight and body composition in patients with type 2 diabetes over 104 weeks</t>
  </si>
  <si>
    <t>Effects of Canagliflozin on Fracture Risk in Patients With Type 2 Diabetes Mellitus</t>
  </si>
  <si>
    <t>https://pubmed.ncbi.nlm.nih.gov/26580237/</t>
  </si>
  <si>
    <t>Evaluation of Bone Mineral Density and Bone Biomarkers in Patients With Type 2 Diabetes Treated With Canagliflozin</t>
  </si>
  <si>
    <t>The Direct and Indirect Effects of Paliperidone Extended-release on Depressive Symptoms in Schizoaffective Disorder: A Path Analysis</t>
  </si>
  <si>
    <t>Efficacy and safety of rilpivirine in treatment-naive, HIV-1-infected patients with hepatitis B virus/hepatitis C virus coinfection enrolled in the Phase III randomized, double-blind ECHO and THRIVE trials</t>
  </si>
  <si>
    <t>96-Week resistance analyses of rilpivirine in treatment-naive, HIV-1-infected adults from the ECHO and THRIVE Phase III trials</t>
  </si>
  <si>
    <t>Hospitalization rates before and after initiation of paliperidone ER in patients with schizophrenia: results from open-label extensions of the US double-blind trials</t>
  </si>
  <si>
    <t>https://pubmed.ncbi.nlm.nih.gov/18559166/</t>
  </si>
  <si>
    <t>https://pubmed.ncbi.nlm.nih.gov/18466043/</t>
  </si>
  <si>
    <t>A prognostic index model for predicting overall survival in patients with metastatic castration-resistant prostate cancer treated with abiraterone acetate after docetaxel</t>
  </si>
  <si>
    <t>Circulating Tumor Cell Number as a Response Measure of Prolonged Survival for Metastatic Castration-Resistant Prostate Cancer: A Comparison With Prostate-Specific Antigen Across Five Randomized Phase III Clinical Trials</t>
  </si>
  <si>
    <t>Efficacy and safety of abiraterone acetate in an elderly patient subgroup (aged 75 and older) with metastatic castration-resistant prostate cancer after docetaxel-based chemotherapy</t>
  </si>
  <si>
    <t>Correlation between Prostate-Specific Antigen Kinetics and Overall Survival in Abiraterone Acetate-Treated Castration-Resistant Prostate Cancer Patients</t>
  </si>
  <si>
    <t>Circulating tumor cell biomarker panel as an individual-level surrogate for survival in metastatic castration-resistant prostate cancer</t>
  </si>
  <si>
    <t>High subcutaneous adipose tissue predicts the prognosis in metastatic castration-resistant prostate cancer patients in post chemotherapy setting</t>
  </si>
  <si>
    <t>Effect of abiraterone acetate treatment on the quality of life of patients with metastatic castration-resistant prostate cancer after failure of docetaxel chemotherapy</t>
  </si>
  <si>
    <t>Effect of canagliflozin, a sodium glucose co-transporter 2 (SGLT2) inhibitor, on bacteriuria and urinary tract infection in subjects with type 2 diabetes enrolled in a 12-week, phase 2 study</t>
  </si>
  <si>
    <t>Evaluation of vulvovaginal symptoms and Candida colonization in women with type 2 diabetes mellitus treated with canagliflozin, a sodium glucose co-transporter 2 inhibitor</t>
  </si>
  <si>
    <t>Efficacy and safety of canagliflozin in patients with type 2 diabetes mellitus from Latin America</t>
  </si>
  <si>
    <t>Efficacy and safety of canagliflozin in patients with type 2 diabetes mellitus living in hot climates</t>
  </si>
  <si>
    <t>Canagliflozin reduces inflammation and fibrosis biomarkers: a potential mechanism of action for beneficial effects of SGLT2 inhibitors in diabetic kidney disease</t>
  </si>
  <si>
    <t>Guiding safer risperidone prescribing in Alzheimer's disease with therapeutic drug monitoring</t>
  </si>
  <si>
    <t>https://pubmed.ncbi.nlm.nih.gov/36791792/</t>
  </si>
  <si>
    <t>Paliperidone palmitate once-monthly maintains improvement in functioning domains of the Personal and Social Performance scale compared with placebo in subjects with schizoaffective disorder</t>
  </si>
  <si>
    <t>https://pubmed.ncbi.nlm.nih.gov/28454922/</t>
  </si>
  <si>
    <t>Paliperidone Palmitate Once-Monthly Treatment in Recent Onset and Chronic Illness Patients With Schizoaffective Disorder</t>
  </si>
  <si>
    <t>https://pubmed.ncbi.nlm.nih.gov/28005578/</t>
  </si>
  <si>
    <t>Defining "Adequately Treated": A Post Hoc Analysis Examining Characteristics of Patients with Schizophrenia Successfully Transitioned from Once-Monthly Paliperidone Palmitate to Once-Every-3-Months Paliperidone Palmitate</t>
  </si>
  <si>
    <t>https://pubmed.ncbi.nlm.nih.gov/33442251/</t>
  </si>
  <si>
    <t>Population Pharmacokinetics of a Novel Once-Every 3 Months Intramuscular Formulation of Paliperidone Palmitate in Patients with Schizophrenia</t>
  </si>
  <si>
    <t>https://pubmed.ncbi.nlm.nih.gov/27743205/</t>
  </si>
  <si>
    <t>Efficacy and safety of paliperidone palmitate 3-month formulation in Latin American patients with schizophrenia: A subgroup analysis of data from two large phase 3 randomized, double-blind studies</t>
  </si>
  <si>
    <t>https://pubmed.ncbi.nlm.nih.gov/30994855/</t>
  </si>
  <si>
    <t>Projecting the Potential Effect of Using Paliperidone Palmitate Once-Monthly and Once-Every-3-Months Long-Acting Injections Among Medicaid Beneficiaries with Schizophrenia</t>
  </si>
  <si>
    <t>Comprehensive analysis of treatment response phenotypes in rheumatoid arthritis for pharmacogenetic studies</t>
  </si>
  <si>
    <t>https://pubmed.ncbi.nlm.nih.gov/28494788/</t>
  </si>
  <si>
    <t>Pooled safety results across phase 3 randomized trials of intravenous golimumab in rheumatoid arthritis, psoriatic arthritis, and ankylosing spondylitis</t>
  </si>
  <si>
    <t>https://pubmed.ncbi.nlm.nih.gov/35313978/</t>
  </si>
  <si>
    <t>Population Pharmacokinetic and Exposure-Response Model Simulations: Predicted Exposure and Efficacy for Maintenance Doses of Intravenous Golimumab Every 6 or 8 Weeks in Patients With Moderately to Severely Active Rheumatoid Arthritis</t>
  </si>
  <si>
    <t>https://pubmed.ncbi.nlm.nih.gov/35183373/</t>
  </si>
  <si>
    <t>Efficacy and safety of intravenous golimumab plus methotrexate in patients with rheumatoid arthritis aged &lt; 65 years and those ≥ 65 years of age</t>
  </si>
  <si>
    <t>https://pubmed.ncbi.nlm.nih.gov/31429794/</t>
  </si>
  <si>
    <t>The effect of intravenous golimumab on health-related quality of life in rheumatoid arthritis: 24-week results of the phase III GO-FURTHER trial</t>
  </si>
  <si>
    <t>https://pubmed.ncbi.nlm.nih.gov/24786931/</t>
  </si>
  <si>
    <t>Efficacy and safety of darunavir-ritonavir at week 48 in treatment-experienced patients with HIV-1 infection in POWER 1 and 2: a pooled subgroup analysis of data from two randomised trials</t>
  </si>
  <si>
    <t>https://pubmed.ncbi.nlm.nih.gov/17416261/</t>
  </si>
  <si>
    <t>HIV-1 resistance rarely observed in patients using darunavir once-daily regimens across clinical studies</t>
  </si>
  <si>
    <t>https://pubmed.ncbi.nlm.nih.gov/29143565/</t>
  </si>
  <si>
    <t>https://pubmed.ncbi.nlm.nih.gov/27846868/</t>
  </si>
  <si>
    <t>Infliximab treatment reduces depressive symptoms in patients with ankylosing spondylitis: an ancillary study to a randomized controlled trial (ASSERT)</t>
  </si>
  <si>
    <t>https://pubmed.ncbi.nlm.nih.gov/32993799/</t>
  </si>
  <si>
    <t>Adaptive behavior outcomes in infants treated with adjunctive topiramate</t>
  </si>
  <si>
    <t>https://pubmed.ncbi.nlm.nih.gov/22633629/</t>
  </si>
  <si>
    <t>Long-term open-label study of adjunctive topiramate in infants with refractory partial-onset seizures</t>
  </si>
  <si>
    <t>https://pubmed.ncbi.nlm.nih.gov/21673279/</t>
  </si>
  <si>
    <t>Prognostic Score and Benefit from Abiraterone in First-line Metastatic, Castration-resistant Prostate Cancer</t>
  </si>
  <si>
    <t>https://pubmed.ncbi.nlm.nih.gov/34373138/</t>
  </si>
  <si>
    <t>The Phase 3 COU-AA-302 Study of Abiraterone Acetate Plus Prednisone in Men with Chemotherapy-naïve Metastatic Castration-resistant Prostate Cancer: Stratified Analysis Based on Pain, Prostate-specific Antigen, and Gleason Score</t>
  </si>
  <si>
    <t>https://pubmed.ncbi.nlm.nih.gov/28939004/</t>
  </si>
  <si>
    <t>Does Gleason score at initial diagnosis predict efficacy of abiraterone acetate therapy in patients with metastatic castration-resistant prostate cancer? An analysis of abiraterone acetate phase III trials</t>
  </si>
  <si>
    <t>https://pubmed.ncbi.nlm.nih.gov/26609008/</t>
  </si>
  <si>
    <t>Subsequent Chemotherapy and Treatment Patterns After Abiraterone Acetate in Patients with Metastatic Castration-resistant Prostate Cancer: Post Hoc Analysis of COU-AA-302</t>
  </si>
  <si>
    <t>https://pubmed.ncbi.nlm.nih.gov/27402060/</t>
  </si>
  <si>
    <t>Impact of bone-targeted therapies in chemotherapy-naïve metastatic castration-resistant prostate cancer patients treated with abiraterone acetate: post hoc analysis of study COU-AA-302</t>
  </si>
  <si>
    <t>https://pubmed.ncbi.nlm.nih.gov/25985882/</t>
  </si>
  <si>
    <t>Radiographic progression-free survival as a response biomarker in metastatic castration-resistant prostate cancer: COU-AA-302 results</t>
  </si>
  <si>
    <t>https://pubmed.ncbi.nlm.nih.gov/25624432/</t>
  </si>
  <si>
    <t>https://pubmed.ncbi.nlm.nih.gov/25829400/</t>
  </si>
  <si>
    <t>https://pubmed.ncbi.nlm.nih.gov/24787968/</t>
  </si>
  <si>
    <t>Improvements in Radiographic Progression-Free Survival Stratified by ERG Gene Status in Metastatic Castration-Resistant Prostate Cancer Patients Treated with Abiraterone Acetate</t>
  </si>
  <si>
    <t>https://pubmed.ncbi.nlm.nih.gov/25593303/</t>
  </si>
  <si>
    <t>Population Pharmacokinetics and Exposure-Response Analyses of Ustekinumab in Patients With Moderately to Severely Active Crohn's Disease</t>
  </si>
  <si>
    <t>https://pubmed.ncbi.nlm.nih.gov/36150926/</t>
  </si>
  <si>
    <t>Safety of Ustekinumab in Inflammatory Bowel Disease: Pooled Safety Analysis of Results from Phase 2/3 Studies</t>
  </si>
  <si>
    <t>https://pubmed.ncbi.nlm.nih.gov/32964215/</t>
  </si>
  <si>
    <t>Ustekinumab Safety in Psoriasis, Psoriatic Arthritis, and Crohn's Disease: An Integrated Analysis of Phase II/III Clinical Development Programs</t>
  </si>
  <si>
    <t>https://pubmed.ncbi.nlm.nih.gov/30739254/</t>
  </si>
  <si>
    <t>High-Throughput Characterization of Blood Serum Proteomics of IBD Patients with Respect to Aging and Genetic Factors</t>
  </si>
  <si>
    <t>Evolution of Symptoms After Ustekinumab Induction Therapy in Patients With Crohn's Disease</t>
  </si>
  <si>
    <t>https://pubmed.ncbi.nlm.nih.gov/37391056/</t>
  </si>
  <si>
    <t>Pharmacokinetics and Exposure Response Relationships of Ustekinumab in Patients With Crohn's Disease</t>
  </si>
  <si>
    <t>https://pubmed.ncbi.nlm.nih.gov/29409871/</t>
  </si>
  <si>
    <t>Comparative Effectiveness of Biologics for Endoscopic Healing of the Ileum and Colon in Crohn's Disease</t>
  </si>
  <si>
    <t>https://pubmed.ncbi.nlm.nih.gov/35435862/</t>
  </si>
  <si>
    <t>Week 6 Calprotectin Best Predicts Likelihood of Long-term Endoscopic Healing in Crohn's Disease: A Post-hoc Analysis of the UNITI/IM-UNITI Trials</t>
  </si>
  <si>
    <t>https://pubmed.ncbi.nlm.nih.gov/32931556/</t>
  </si>
  <si>
    <t>Effects of Ustekinumab on Histologic Disease Activity in Patients With Crohn's Disease</t>
  </si>
  <si>
    <t>https://pubmed.ncbi.nlm.nih.gov/31279870/</t>
  </si>
  <si>
    <t>Efficacy of Ustekinumab for Inducing Endoscopic Healing in Patients With Crohn's Disease</t>
  </si>
  <si>
    <t>The impact of ustekinumab on extraintestinal manifestations of Crohn's disease: A post hoc analysis of the UNITI studies</t>
  </si>
  <si>
    <t>https://pubmed.ncbi.nlm.nih.gov/34077627/</t>
  </si>
  <si>
    <t>Efficacy and safety of ustekinumab in Japanese patients with moderately to severely active Crohn's disease: a subpopulation analysis of phase 3 induction and maintenance studies</t>
  </si>
  <si>
    <t>Low Occurrence of Colectomy With Long-Term (up to 4 Years) Golimumab Treatment in Patients With Moderate-to-Severe Active Ulcerative Colitis: Data From the PURSUIT Maintenance and Long-Term Extension Studies</t>
  </si>
  <si>
    <t>Early Dose Optimisation of Golimumab in Nonresponders to Induction Treatment for Ulcerative Colitis Is Effective and Supported by Pharmacokinetic Data</t>
  </si>
  <si>
    <t>https://pubmed.ncbi.nlm.nih.gov/29797519/</t>
  </si>
  <si>
    <t>https://pubmed.ncbi.nlm.nih.gov/32812022/</t>
  </si>
  <si>
    <t>PPARγ agonists enhance ET-743-induced adipogenic differentiation in a transgenic mouse model of myxoid round cell liposarcoma</t>
  </si>
  <si>
    <t>https://pubmed.ncbi.nlm.nih.gov/22293175/</t>
  </si>
  <si>
    <t>Cardiac safety of trabectedin monotherapy or in combination with pegylated liposomal doxorubicin in patients with sarcomas and ovarian cancer</t>
  </si>
  <si>
    <t>Hepatic safety analysis of trabectedin: results of a pharmacokinetic study with trabectedin in patients with hepatic impairment and experience from a phase 3 clinical trial</t>
  </si>
  <si>
    <t>Efficacy and tolerability of trabectedin in elderly patients with sarcoma: subgroup analysis from a phase III, randomized controlled study of trabectedin or dacarbazine in patients with advanced liposarcoma or leiomyosarcoma</t>
  </si>
  <si>
    <t>Efficacy and safety of trabectedin or dacarbazine in patients with advanced uterine leiomyosarcoma after failure of anthracycline-based chemotherapy: Subgroup analysis of a phase 3, randomized clinical trial</t>
  </si>
  <si>
    <t>Overall survival and histology-specific subgroup analyses from a phase 3, randomized controlled study of trabectedin or dacarbazine in patients with advanced liposarcoma or leiomyosarcoma</t>
  </si>
  <si>
    <t>Monocytes and Granulocytes Reduce CD38 Expression Levels on Myeloma Cells in Patients Treated with Daratumumab</t>
  </si>
  <si>
    <t>Prognostic value of minimal residual disease negativity in myeloma: combined analysis of POLLUX, CASTOR, ALCYONE, and MAIA</t>
  </si>
  <si>
    <t>https://pubmed.ncbi.nlm.nih.gov/34289038/</t>
  </si>
  <si>
    <t>Daratumumab for patients with myeloma with early or late relapse after initial therapy: subgroup analysis of CASTOR and POLLUX</t>
  </si>
  <si>
    <t>Health-related quality of life in patients with relapsed or refractory multiple myeloma: treatment with daratumumab, lenalidomide, and dexamethasone in the phase 3 POLLUX trial</t>
  </si>
  <si>
    <t>Daratumumab-based regimens are highly effective and well tolerated in relapsed or refractory multiple myeloma regardless of patient age: subgroup analysis of the phase 3 CASTOR and POLLUX studies</t>
  </si>
  <si>
    <t>Evaluation of Sustained Minimal Residual Disease Negativity With Daratumumab-Combination Regimens in Relapsed and/or Refractory Multiple Myeloma: Analysis of POLLUX and CASTOR</t>
  </si>
  <si>
    <t>Indirect Treatment Comparison of Daratumumab, Pomalidomide, and Dexamethasone Versus Standard of Care in Patients with Difficult-to-Treat Relapsed/Refractory Multiple Myeloma</t>
  </si>
  <si>
    <t>Impact of Canagliflozin Treatment on Health-Related Quality of Life among People with Type 2 Diabetes Mellitus: A Pooled Analysis of Patient-Reported Outcomes from Randomized Controlled Trials</t>
  </si>
  <si>
    <t>https://pubmed.ncbi.nlm.nih.gov/29313267/</t>
  </si>
  <si>
    <t>Long-Term Safety of Guselkumab in Patients with Psoriatic Disease: An Integrated Analysis of Eleven Phase II/III Clinical Studies in Psoriasis and Psoriatic Arthritis</t>
  </si>
  <si>
    <t>Pharmacodynamic-Mediated Drug Disposition (PDMDD) Model of Daratumumab Monotherapy in Patients with Multiple Myeloma</t>
  </si>
  <si>
    <t>https://pubmed.ncbi.nlm.nih.gov/37022569/</t>
  </si>
  <si>
    <t>CD38 expression and complement inhibitors affect response and resistance to daratumumab therapy in myeloma</t>
  </si>
  <si>
    <t>Daratumumab monotherapy in patients with heavily pretreated relapsed or refractory multiple myeloma: final results from the phase 2 GEN501 and SIRIUS trials</t>
  </si>
  <si>
    <t>High-Parameter Mass Cytometry Evaluation of Relapsed/Refractory Multiple Myeloma Patients Treated with Daratumumab Demonstrates Immune Modulation as a Novel Mechanism of Action</t>
  </si>
  <si>
    <t>Influence of Disease and Patient Characteristics on Daratumumab Exposure and Clinical Outcomes in Relapsed or Refractory Multiple Myeloma</t>
  </si>
  <si>
    <t>Quality of life and patient benefit following transition from methotrexate to ustekinumab in psoriasis</t>
  </si>
  <si>
    <t>Intravenous Golimumab in Patients with Polyarticular Juvenile Idiopathic Arthritis and Juvenile Psoriatic Arthritis and Subcutaneous Ustekinumab in Patients with Juvenile Psoriatic Arthritis: Extrapolation of Data from Studies in Adults and Adjacent Pediatric Populations</t>
  </si>
  <si>
    <t>https://pubmed.ncbi.nlm.nih.gov/36171515/</t>
  </si>
  <si>
    <t>Longitudinal Study of the Psoriasis-Associated Skin Microbiome during Therapy with Ustekinumab in a Randomized Phase 3b Clinical Trial</t>
  </si>
  <si>
    <t>Guselkumab More Effectively Neutralizes Psoriasis-Associated Histologic, Transcriptomic, and Clinical Measures than Ustekinumab</t>
  </si>
  <si>
    <t>Satisfaction with Subcutaneous Golimumab and its Auto-Injector among Rheumatoid Arthritis Patients with Inadequate Response to Adalimumab or Etanercept</t>
  </si>
  <si>
    <t>Inhibition of radiographic progression across levels of composite index-defined disease activity in patients with active psoriatic arthritis treated with intravenous golimumab: results from a phase-3, double-blind, placebo-controlled trial</t>
  </si>
  <si>
    <t>Radiographic Progression Inhibition with Intravenous Golimumab in Psoriatic Arthritis: Week 24 Results of a Phase III, Randomized, Double-blind, Placebo-controlled Trial</t>
  </si>
  <si>
    <t>Efficacy and Safety of Intravenous Golimumab Through One Year in Patients With Active Psoriatic Arthritis</t>
  </si>
  <si>
    <t>The effect of intravenous golimumab on health-related quality of life and work productivity in adult patients with active ankylosing spondylitis: results of the phase 3 GO-ALIVE trial</t>
  </si>
  <si>
    <t>Effect of Intravenous Golimumab on Fatigue and the Relationship with Clinical Response in Adults with Active Ankylosing Spondylitis in the Phase 3 GO-ALIVE Study</t>
  </si>
  <si>
    <t>Long-Term Survival, Safety and Tolerability with Selexipag in Patients with Pulmonary Arterial Hypertension: Results from GRIPHON and its Open-Label Extension</t>
  </si>
  <si>
    <t>Early selexipag initiation and long-term outcomes: insights from randomised controlled trials in pulmonary arterial hypertension</t>
  </si>
  <si>
    <t>Pulmonary Arterial Hypertension-Related Morbidity Is Prognostic for Mortality</t>
  </si>
  <si>
    <t>https://pubmed.ncbi.nlm.nih.gov/29447737/</t>
  </si>
  <si>
    <t>Relationship Between Time From Diagnosis and Morbidity/Mortality in Pulmonary Arterial Hypertension: Results From the Phase III GRIPHON Study</t>
  </si>
  <si>
    <t>Association of N-Terminal Pro Brain Natriuretic Peptide and Long-Term Outcome in Patients With Pulmonary Arterial Hypertension</t>
  </si>
  <si>
    <t>Targeting the Prostacyclin Pathway with Selexipag in Patients with Pulmonary Arterial Hypertension Receiving Double Combination Therapy: Insights from the Randomized Controlled GRIPHON Study</t>
  </si>
  <si>
    <t>Selexipag for the treatment of connective tissue disease-associated pulmonary arterial hypertension</t>
  </si>
  <si>
    <t>Population Modeling of Selexipag Pharmacokinetics and Clinical Response Parameters in Patients With Pulmonary Arterial Hypertension</t>
  </si>
  <si>
    <t>https://pubmed.ncbi.nlm.nih.gov/28556581/</t>
  </si>
  <si>
    <t>Earlier Use of Long-Acting Injectable Paliperidone Palmitate Versus Oral Antipsychotics in Patients With Schizophrenia: An Integrated Patient-Level Post Hoc Analysis</t>
  </si>
  <si>
    <t>Treatment Effect With Paliperidone Palmitate Compared With Oral Antipsychotics in Black/African American Patients With Schizophrenia and a History of Criminal Justice System Involvement: A Post Hoc Analysis of the PRIDE Study</t>
  </si>
  <si>
    <t>A pragmatic analysis comparing once-monthly paliperidone palmitate versus daily oral antipsychotic treatment in patients with schizophrenia</t>
  </si>
  <si>
    <t>https://pubmed.ncbi.nlm.nih.gov/25938474/</t>
  </si>
  <si>
    <t>Once-monthly paliperidone palmitate compared with conventional and atypical daily oral antipsychotic treatment in patients with schizophrenia</t>
  </si>
  <si>
    <t>Treatment effect with paliperidone palmitate compared with oral antipsychotics in patients with recent-onset versus more chronic schizophrenia and a history of criminal justice system involvement</t>
  </si>
  <si>
    <t>An open-label extension study of the safety and efficacy of risperidone in children and adolescents with autistic disorder</t>
  </si>
  <si>
    <t>Ibrutinib is an irreversible molecular inhibitor of ITK driving a Th1-selective pressure in T lymphocytes</t>
  </si>
  <si>
    <t>https://pubmed.ncbi.nlm.nih.gov/23886836/</t>
  </si>
  <si>
    <t>Ibrutinib enhances chimeric antigen receptor T-cell engraftment and efficacy in leukemia</t>
  </si>
  <si>
    <t>https://pubmed.ncbi.nlm.nih.gov/26813675/</t>
  </si>
  <si>
    <t>Etiology of Ibrutinib Therapy Discontinuation and Outcomes in Patients With Chronic Lymphocytic Leukemia</t>
  </si>
  <si>
    <t>https://pubmed.ncbi.nlm.nih.gov/26182309/</t>
  </si>
  <si>
    <t>Factors associated with relapse in schizophrenia despite adherence to long-acting injectable antipsychotic therapy</t>
  </si>
  <si>
    <t>https://pubmed.ncbi.nlm.nih.gov/26493786/</t>
  </si>
  <si>
    <t>https://pubmed.ncbi.nlm.nih.gov/29501590/</t>
  </si>
  <si>
    <t>Effect of macitentan on hospitalizations: results from the SERAPHIN trial</t>
  </si>
  <si>
    <t>https://pubmed.ncbi.nlm.nih.gov/25457902/</t>
  </si>
  <si>
    <t>https://pubmed.ncbi.nlm.nih.gov/35917059/</t>
  </si>
  <si>
    <t>https://pubmed.ncbi.nlm.nih.gov/31109190/</t>
  </si>
  <si>
    <t>Macitentan Improves Health-Related Quality of Life for Patients With Pulmonary Arterial Hypertension: Results From the Randomized Controlled SERAPHIN Trial</t>
  </si>
  <si>
    <t>https://pubmed.ncbi.nlm.nih.gov/27671974/</t>
  </si>
  <si>
    <t>Canagliflozin and Stroke in Type 2 Diabetes Mellitus</t>
  </si>
  <si>
    <t>https://pubmed.ncbi.nlm.nih.gov/30591006/</t>
  </si>
  <si>
    <t>Canagliflozin and renal outcomes in type 2 diabetes: results from the CANVAS Program randomised clinical trials</t>
  </si>
  <si>
    <t>https://pubmed.ncbi.nlm.nih.gov/29937267/</t>
  </si>
  <si>
    <t>Stress Cardiac Biomarkers, Cardiovascular and Renal Outcomes, and Response to Canagliflozin</t>
  </si>
  <si>
    <t>Canagliflozin and Heart Failure in Type 2 Diabetes Mellitus: Results From the CANVAS Program</t>
  </si>
  <si>
    <t>Cardiovascular Effects of Canagliflozin in Relation to Renal Function and Albuminuria</t>
  </si>
  <si>
    <t>Association between TNF Receptors and KIM-1 with Kidney Outcomes in Early-Stage Diabetic Kidney Disease</t>
  </si>
  <si>
    <t>Sodium glucose co-transporter 2 inhibition increases epidermal growth factor expression and improves outcomes in patients with type 2 diabetes</t>
  </si>
  <si>
    <t>Cardiovascular and Renal Outcomes With Canagliflozin According to Baseline Kidney Function</t>
  </si>
  <si>
    <t>Endotrophin is a risk marker of complications in CANagliflozin cardioVascular Assessment Study (CANVAS): a randomized controlled trial</t>
  </si>
  <si>
    <t>https://pubmed.ncbi.nlm.nih.gov/36443792/</t>
  </si>
  <si>
    <t>Canagliflozin, Blood Pressure Variability, and Risk of Cardiovascular, Kidney, and Mortality Outcomes: Pooled Individual Participant Data From the CANVAS and CREDENCE Trials</t>
  </si>
  <si>
    <t>Canagliflozin and Metabolic Associated Fatty Liver Disease in Patients With Diabetes Mellitus: New Insights From CANVAS</t>
  </si>
  <si>
    <t>The effects of canagliflozin in type 2 diabetes in subgroups defined by population-specific body mass index: Insights from the CANVAS Program and CREDENCE trial</t>
  </si>
  <si>
    <t>Effects of canagliflozin on myocardial infarction: a post hoc analysis of the CANVAS programme and CREDENCE trial</t>
  </si>
  <si>
    <t>Extremes of both weight gain and weight loss are associated with increased incidence of heart failure and cardiovascular death: evidence from the CANVAS Program and CREDENCE</t>
  </si>
  <si>
    <t>Canagliflozin, mental health adverse events and diabetes: Exploratory analysis of the CREDENCE trial and CANVAS Program</t>
  </si>
  <si>
    <t>Fasting Substrate Concentrations Predict Cardiovascular Outcomes in the CANagliflozin cardioVascular Assessment Study (CANVAS)</t>
  </si>
  <si>
    <t>Canagliflozin and fracture risk in individuals with type 2 diabetes: results from the CANVAS Program</t>
  </si>
  <si>
    <t>Primary and Secondary Cardiovascular and Kidney Prevention With Canagliflozin: Insights From the CANVAS Program and CREDENCE Trial</t>
  </si>
  <si>
    <t>Effects of canagliflozin on initiation of insulin and other antihyperglycaemic agents in the CANVAS Program</t>
  </si>
  <si>
    <t>Mediators of the Effects of Canagliflozin on Heart Failure in Patients With Type 2 Diabetes</t>
  </si>
  <si>
    <t>Insulin-Like Growth Factor Binding Protein 7 Predicts Renal and Cardiovascular Outcomes in the Canagliflozin Cardiovascular Assessment Study</t>
  </si>
  <si>
    <t>Effects of Canagliflozin on Amino-Terminal Pro-B-Type Natriuretic Peptide: Implications for Cardiovascular Risk Reduction</t>
  </si>
  <si>
    <t>Different eGFR Decline Thresholds and Renal Effects of Canagliflozin: Data from the CANVAS Program</t>
  </si>
  <si>
    <t>Relative and Absolute Risk Reductions in Cardiovascular and Kidney Outcomes With Canagliflozin Across KDIGO Risk Categories: Findings From the CANVAS Program</t>
  </si>
  <si>
    <t>Cardiovascular and renal outcomes with canagliflozin according to baseline diuretic use: a post hoc analysis from the CANVAS Program</t>
  </si>
  <si>
    <t>Effects of canagliflozin compared with placebo on major adverse cardiovascular and kidney events in patient groups with different baseline levels of HbA1c, disease duration and treatment intensity: results from the CANVAS Program</t>
  </si>
  <si>
    <t>The efficacy and safety of canagliflozin across racial groups in patients with type 2 diabetes mellitus</t>
  </si>
  <si>
    <t>https://pubmed.ncbi.nlm.nih.gov/26121561/</t>
  </si>
  <si>
    <t>Canagliflozin for Primary and Secondary Prevention of Cardiovascular Events: Results From the CANVAS Program (Canagliflozin Cardiovascular Assessment Study)</t>
  </si>
  <si>
    <t>Canagliflozin in Conjunction With Sulfonylurea Maintains Glycemic Control and Weight Loss Over 52 Weeks: A Randomized, Controlled Trial in Patients With Type 2 Diabetes Mellitus</t>
  </si>
  <si>
    <t>Efficacy and Safety of Canagliflozin Used in Conjunction with Sulfonylurea in Patients with Type 2 Diabetes Mellitus: A Randomized, Controlled Trial</t>
  </si>
  <si>
    <t>Efficacy and safety of canagliflozin, an inhibitor of sodium-glucose cotransporter 2, when used in conjunction with insulin therapy in patients with type 2 diabetes</t>
  </si>
  <si>
    <t>https://pubmed.ncbi.nlm.nih.gov/25468945/</t>
  </si>
  <si>
    <t>Real-world Treatment Sequencing in Patients with Metastatic Castration-resistant Prostate Cancer: Results from the Prospective, International, Observational Prostate Cancer Registry</t>
  </si>
  <si>
    <t>https://pubmed.ncbi.nlm.nih.gov/36353661/</t>
  </si>
  <si>
    <t>Pattern of Clinical Progression Until Metastatic Castration-Resistant Prostate Cancer: An Epidemiological Study from the European Prostate Cancer Registry</t>
  </si>
  <si>
    <t>https://pubmed.ncbi.nlm.nih.gov/35841526/</t>
  </si>
  <si>
    <t>Real-World Safety and Efficacy Outcomes with Abiraterone Acetate Plus Prednisone or Prednisolone as the First- or Second-Line Treatment for Metastatic Castration-Resistant Prostate Cancer: Data from the Prostate Cancer Registry</t>
  </si>
  <si>
    <t>https://pubmed.ncbi.nlm.nih.gov/33826036/</t>
  </si>
  <si>
    <t>C-reactive protein predicts response to infliximab in patients with chronic sarcoidosis</t>
  </si>
  <si>
    <t>https://pubmed.ncbi.nlm.nih.gov/21086905/</t>
  </si>
  <si>
    <t>Plasma tumor gene conversions after one cycle abiraterone acetate for metastatic castration-resistant prostate cancer: a biomarker analysis of a multicenter international trial</t>
  </si>
  <si>
    <t>https://pubmed.ncbi.nlm.nih.gov/33794293/</t>
  </si>
  <si>
    <t>Plasma Androgen Receptor Copy Number Status at Emergence of Metastatic Castration-Resistant Prostate Cancer: A Pooled Multicohort Analysis</t>
  </si>
  <si>
    <t>https://pubmed.ncbi.nlm.nih.gov/32923850/</t>
  </si>
  <si>
    <t>Quality of life and dyspnoea in patients treated with bosentan for idiopathic pulmonary fibrosis (BUILD-1)</t>
  </si>
  <si>
    <t>https://pubmed.ncbi.nlm.nih.gov/19679600/</t>
  </si>
  <si>
    <t>Evaluation of paliperidone palmitate long-acting injectable antipsychotic therapy as an early treatment option in patients with schizophrenia</t>
  </si>
  <si>
    <t>https://pubmed.ncbi.nlm.nih.gov/31515972/</t>
  </si>
  <si>
    <t>Predictors of achieving remission in schizophrenia patients treated with paliperidone palmitate 3-month formulation</t>
  </si>
  <si>
    <t>https://pubmed.ncbi.nlm.nih.gov/30962688/</t>
  </si>
  <si>
    <t>Paliperidone Palmitate 3-Monthly Versus 1-Monthly Injectable in Patients With Schizophrenia With or Without Prior Exposure to Oral Risperidone or Paliperidone: A Post Hoc, Subgroup Analysis</t>
  </si>
  <si>
    <t>https://pubmed.ncbi.nlm.nih.gov/29882073/</t>
  </si>
  <si>
    <t>https://pubmed.ncbi.nlm.nih.gov/32753849/</t>
  </si>
  <si>
    <t>Improvement of Negative Symptoms in Schizophrenia with Paliperidone Palmitate 1-Month and 3-Month Long-Acting Injectables: Results from a Phase 3 Non-Inferiority Study</t>
  </si>
  <si>
    <t>https://pubmed.ncbi.nlm.nih.gov/32184607/</t>
  </si>
  <si>
    <t>Factors Associated with Symptom Stabilization that Allow for Successful Transition from Once-Monthly Paliperidone Palmitate to Three-Monthly Paliperidone Palmitate: A Post Hoc Analysis Examined Clinical Characteristics in Chinese Patients with Schizophrenia</t>
  </si>
  <si>
    <t>https://pubmed.ncbi.nlm.nih.gov/38190077/</t>
  </si>
  <si>
    <t>Prospective dose selection and acceleration of paliperidone palmitate 3-month formulation development using a pharmacometric bridging strategy</t>
  </si>
  <si>
    <t>https://pubmed.ncbi.nlm.nih.gov/27333588/</t>
  </si>
  <si>
    <t>Impact of abiraterone acetate plus prednisone in patients with castration-sensitive prostate cancer and visceral metastases over four years of follow-up: A post-hoc exploratory analysis of the LATITUDE study</t>
  </si>
  <si>
    <t>https://pubmed.ncbi.nlm.nih.gov/34953443/</t>
  </si>
  <si>
    <t>Estimation of Overall Survival with Subsequent Treatment Effect by Applying Inverse Probability of Censoring Weighting in the LATITUDE Study</t>
  </si>
  <si>
    <t>https://pubmed.ncbi.nlm.nih.gov/35098170/</t>
  </si>
  <si>
    <t>Adjusting Overall Survival Estimates for Treatment Switching in Metastatic, Castration-Sensitive Prostate Cancer: Results from the LATITUDE Study</t>
  </si>
  <si>
    <t>https://pubmed.ncbi.nlm.nih.gov/31754962/</t>
  </si>
  <si>
    <t>Clinical Outcomes of First Subsequent Therapies After Abiraterone Acetate Plus Prednisone for High-Risk Metastatic Castration-Sensitive Prostate Cancer in the LATITUDE Study</t>
  </si>
  <si>
    <t>https://pubmed.ncbi.nlm.nih.gov/36443540/</t>
  </si>
  <si>
    <t>Medical resource utilization of abiraterone acetate plus prednisone added to androgen deprivation therapy in metastatic castration-naive prostate cancer: Results from LATITUDE</t>
  </si>
  <si>
    <t>https://pubmed.ncbi.nlm.nih.gov/30521063/</t>
  </si>
  <si>
    <t>Patient-reported outcomes following abiraterone acetate plus prednisone added to androgen deprivation therapy in patients with newly diagnosed metastatic castration-naive prostate cancer (LATITUDE): an international, randomised phase 3 trial</t>
  </si>
  <si>
    <t>https://pubmed.ncbi.nlm.nih.gov/29326030/</t>
  </si>
  <si>
    <t>Sustained minimal residual disease negativity in newly diagnosed multiple myeloma and the impact of daratumumab in MAIA and ALCYONE</t>
  </si>
  <si>
    <t>https://pubmed.ncbi.nlm.nih.gov/34269818/</t>
  </si>
  <si>
    <t>Switching to daratumumab SC from IV is safe and preferred by patients with multiple myeloma</t>
  </si>
  <si>
    <t>https://pubmed.ncbi.nlm.nih.gov/36067063/</t>
  </si>
  <si>
    <t>Health-Related Quality of Life in Transplant-Ineligible Patients With Newly Diagnosed Multiple Myeloma: Findings From the Phase III MAIA Trial</t>
  </si>
  <si>
    <t>https://pubmed.ncbi.nlm.nih.gov/33326255/</t>
  </si>
  <si>
    <t>Clinical Evaluation of Amyloid-Related Imaging Abnormalities in Bapineuzumab Phase III Studies</t>
  </si>
  <si>
    <t>https://pubmed.ncbi.nlm.nih.gov/30412493/</t>
  </si>
  <si>
    <t>Alzheimer's disease progression model using disability assessment for dementia scores from bapineuzumab trials</t>
  </si>
  <si>
    <t>https://pubmed.ncbi.nlm.nih.gov/29854934/</t>
  </si>
  <si>
    <t>Alzheimer's disease assessment scale-cognitive 11-item progression model in mild-to-moderate Alzheimer's disease trials of bapineuzumab</t>
  </si>
  <si>
    <t>https://pubmed.ncbi.nlm.nih.gov/29854935/</t>
  </si>
  <si>
    <t>Central Review of Amyloid-Related Imaging Abnormalities in Two Phase III Clinical Trials of Bapineuzumab in Mild-To-Moderate Alzheimer's Disease Patients</t>
  </si>
  <si>
    <t>https://pubmed.ncbi.nlm.nih.gov/28269765/</t>
  </si>
  <si>
    <t>Amyloid-β 11C-PiB-PET imaging results from 2 randomized bapineuzumab phase 3 AD trials</t>
  </si>
  <si>
    <t>https://pubmed.ncbi.nlm.nih.gov/26208959/</t>
  </si>
  <si>
    <t>Topiramate dose effects on cognition: a randomized double-blind study</t>
  </si>
  <si>
    <t>Evaluation of Drinking Risk Levels as Outcomes in Alcohol Pharmacotherapy Trials: A Secondary Analysis of 3 Randomized Clinical Trials</t>
  </si>
  <si>
    <t>Validation and important differences for the Sarcoidosis Assessment Tool. A new patient-reported outcome measure</t>
  </si>
  <si>
    <t>Model-Based Once-Daily Darunavir/Ritonavir Dosing Recommendations in Pediatric HIV-1-Infected Patients Aged ≥3 to &lt;12 Years</t>
  </si>
  <si>
    <t>Effect of SGLT2 Inhibitors on Stroke and Atrial Fibrillation in Diabetic Kidney Disease: Results From the CREDENCE Trial and Meta-Analysis</t>
  </si>
  <si>
    <t>Canagliflozin and Kidney-Related Adverse Events in Type 2 Diabetes and CKD: Findings From the Randomized CREDENCE Trial</t>
  </si>
  <si>
    <t>Renal, Cardiovascular, and Safety Outcomes of Canagliflozin by Baseline Kidney Function: A Secondary Analysis of the CREDENCE Randomized Trial</t>
  </si>
  <si>
    <t>Effect of SGLT2 Inhibitors on Discontinuation of Renin-angiotensin System Blockade: A Joint Analysis of the CREDENCE and DAPA-CKD Trials</t>
  </si>
  <si>
    <t>Glycemic Control and Effects of Canagliflozin in Reducing Albuminuria and eGFR: A Post Hoc Analysis of the CREDENCE Trial</t>
  </si>
  <si>
    <t>Insulin growth factor axis and cardio-renal risk in diabetic kidney disease: an analysis from the CREDENCE trial</t>
  </si>
  <si>
    <t>Effects of Sodium-Glucose Cotransporter 2 Inhibitors on Cause-Specific Cardiovascular Death in Patients with CKD: A Meta-Analysis of CKD Progression Trials</t>
  </si>
  <si>
    <t>Cardiorenal Biomarkers, Canagliflozin, and Outcomes in Diabetic Kidney Disease: The CREDENCE Trial</t>
  </si>
  <si>
    <t>Kidney and Cardiovascular Effects of Canagliflozin According to Age and Sex: A Post Hoc Analysis of the CREDENCE Randomized Clinical Trial</t>
  </si>
  <si>
    <t>Development and Validation of a New Hierarchical Composite End Point for Clinical Trials of Kidney Disease Progression</t>
  </si>
  <si>
    <t>Vascular endothelial growth factors and risk of cardio-renal events: Results from the CREDENCE trial</t>
  </si>
  <si>
    <t>Canagliflozin and Cardiovascular and Renal Outcomes in Type 2 Diabetes Mellitus and Chronic Kidney Disease in Primary and Secondary Cardiovascular Prevention Groups</t>
  </si>
  <si>
    <t>https://pubmed.ncbi.nlm.nih.gov/31291786/</t>
  </si>
  <si>
    <t>Potential Effects of Elimination of the Black Race Coefficient in eGFR Calculations in the CREDENCE Trial</t>
  </si>
  <si>
    <t>Kidney, Cardiovascular, and Safety Outcomes of Canagliflozin according to Baseline Albuminuria: A CREDENCE Secondary Analysis</t>
  </si>
  <si>
    <t>Effect of Canagliflozin on Total Cardiovascular Burden in Patients With Diabetes and Chronic Kidney Disease: A Post Hoc Analysis From the CREDENCE Trial</t>
  </si>
  <si>
    <t>Effects of canagliflozin on cardiovascular, renal, and safety outcomes in participants with type 2 diabetes and chronic kidney disease according to history of heart failure: Results from the CREDENCE trial</t>
  </si>
  <si>
    <t>Associations of Angiopoietin 2 and Vascular Endothelial Growth Factor-A Concentrations with Clinical End Points</t>
  </si>
  <si>
    <t>Development and Internal Validation of a Discrete Event Simulation Model of Diabetic Kidney Disease Using CREDENCE Trial Data</t>
  </si>
  <si>
    <t>Benefit-Risk Assessment of Esketamine Nasal Spray vs. Placebo in Treatment-Resistant Depression</t>
  </si>
  <si>
    <t>https://pubmed.ncbi.nlm.nih.gov/32860422/</t>
  </si>
  <si>
    <t>Intranasal esketamine effectively treats treatment-resistant depression in adults regardless of baseline irritability</t>
  </si>
  <si>
    <t>https://pubmed.ncbi.nlm.nih.gov/36273682/</t>
  </si>
  <si>
    <t>Predictors of response and remission in patients with treatment-resistant depression: A post hoc pooled analysis of two acute trials of esketamine nasal spray</t>
  </si>
  <si>
    <t>https://pubmed.ncbi.nlm.nih.gov/37019044/</t>
  </si>
  <si>
    <t>Relationship Between Dissociation and Antidepressant Effects of Esketamine Nasal Spray in Patients With Treatment-Resistant Depression</t>
  </si>
  <si>
    <t>https://pubmed.ncbi.nlm.nih.gov/35022754/</t>
  </si>
  <si>
    <t>Efficacy and safety of esketamine nasal spray by sex in patients with treatment-resistant depression: findings from short-term randomized, controlled trials</t>
  </si>
  <si>
    <t>https://pubmed.ncbi.nlm.nih.gov/34973081/</t>
  </si>
  <si>
    <t>Population Pharmacokinetics of Esketamine Nasal Spray and its Metabolite Noresketamine in Healthy Subjects and Patients with Treatment-Resistant Depression</t>
  </si>
  <si>
    <t>https://pubmed.ncbi.nlm.nih.gov/33128208/</t>
  </si>
  <si>
    <t>Treatment Response With Esketamine Nasal Spray Plus an Oral Antidepressant in Patients With Treatment-Resistant Depression Without Evidence of Early Response: A Pooled Post Hoc Analysis of the TRANSFORM Studies</t>
  </si>
  <si>
    <t>https://pubmed.ncbi.nlm.nih.gov/34288609/</t>
  </si>
  <si>
    <t>Effect of Esketamine Nasal Spray on Olfactory Function and Nasal Tolerability in Patients with Treatment-Resistant Depression: Results from Four Multicenter, Randomized, Double-Blind, Placebo-Controlled, Phase III Studies</t>
  </si>
  <si>
    <t>https://pubmed.ncbi.nlm.nih.gov/34235612/</t>
  </si>
  <si>
    <t>Effects of Mu-Opiate Receptor Gene Polymorphism rs1799971 (A118G) on the Antidepressant and Dissociation Responses in Esketamine Nasal Spray Clinical Trials</t>
  </si>
  <si>
    <t>https://pubmed.ncbi.nlm.nih.gov/32367114/</t>
  </si>
  <si>
    <t>Effects of esketamine nasal spray on depressive symptom severity in adults with treatment-resistant depression and associations between the Montgomery-Åsberg Depression Rating Scale and the 9-item Patient Health Questionnaire</t>
  </si>
  <si>
    <t>https://pubmed.ncbi.nlm.nih.gov/38557430/</t>
  </si>
  <si>
    <t>Assessment of health-related quality of life and health status in patients with treatment-resistant depression treated with esketamine nasal spray plus an oral antidepressant</t>
  </si>
  <si>
    <t>Evaluation of Individual Items of the Patient Health Questionnaire (PHQ-9) and Montgomery-Asberg Depression Rating Scale (MADRS) in Adults with Treatment-Resistant Depression Treated with Esketamine Nasal Spray Combined with a New Oral Antidepressant</t>
  </si>
  <si>
    <t>The effect of esketamine in patients with treatment-resistant depression with and without comorbid anxiety symptoms or disorder</t>
  </si>
  <si>
    <t>https://pubmed.ncbi.nlm.nih.gov/32316080/</t>
  </si>
  <si>
    <t>ICEBERG study: an indirect adjusted comparison estimating the long-term benefit of esketamine nasal spray when compared with routine treatment of treatment resistant depression in general psychiatry</t>
  </si>
  <si>
    <t>https://pubmed.ncbi.nlm.nih.gov/38025433/</t>
  </si>
  <si>
    <t>Longitudinal Course of Adverse Events With Esketamine Nasal Spray: A Post Hoc Analysis of Pooled Data From Phase 3 Trials in Patients With Treatment-Resistant Depression</t>
  </si>
  <si>
    <t>https://pubmed.ncbi.nlm.nih.gov/36149841/</t>
  </si>
  <si>
    <t>Adverse Events and Measurement of Dissociation After the First Dose of Esketamine in Patients With TRD</t>
  </si>
  <si>
    <t>https://pubmed.ncbi.nlm.nih.gov/36525338/</t>
  </si>
  <si>
    <t>Indirect adjusted comparison of 6-month clinical outcomes between esketamine nasal spray and other real-world polypharmacy treatment strategies for treatment resistant depression: results from the ICEBERG study</t>
  </si>
  <si>
    <t>https://pubmed.ncbi.nlm.nih.gov/38025416/</t>
  </si>
  <si>
    <t>Comparison of Long-Term Efficacy and Safety of Esketamine Nasal Spray Plus Oral Antidepressant in Younger Versus Older Patients With Treatment-Resistant Depression: Post-Hoc Analysis of SUSTAIN-2, a Long-Term Open-Label Phase 3 Safety and Efficacy Study</t>
  </si>
  <si>
    <t>https://pubmed.ncbi.nlm.nih.gov/34750057/</t>
  </si>
  <si>
    <t>Comparability of blinded remote and site-based assessments of response to adjunctive esketamine or placebo nasal spray in patients with treatment resistant depression</t>
  </si>
  <si>
    <t>https://pubmed.ncbi.nlm.nih.gov/30685564/</t>
  </si>
  <si>
    <t>Esketamine Nasal Spray for the Rapid Reduction of Depressive Symptoms in Major Depressive Disorder With Acute Suicidal Ideation or Behavior</t>
  </si>
  <si>
    <t>https://pubmed.ncbi.nlm.nih.gov/34412104/</t>
  </si>
  <si>
    <t>Esketamine versus placebo on time to remission in major depressive disorder with acute suicidality</t>
  </si>
  <si>
    <t>https://pubmed.ncbi.nlm.nih.gov/37568081/</t>
  </si>
  <si>
    <t>Effects ﻿of esketamine on patient-reported outcomes in major depressive disorder with active suicidal ideation and intent: a pooled analysis of two randomized phase 3 trials (ASPIRE I and ASPIRE II)</t>
  </si>
  <si>
    <t>https://pubmed.ncbi.nlm.nih.gov/37439961/</t>
  </si>
  <si>
    <t>Assessing the meaningful change threshold of Quality of Life in Depression Scale using data from two phase 3 studies of esketamine nasal spray</t>
  </si>
  <si>
    <t>https://pubmed.ncbi.nlm.nih.gov/35816217/</t>
  </si>
  <si>
    <t>Impact of self-reported juvenile abuse on treatment outcome in patients with major depressive disorder</t>
  </si>
  <si>
    <t>https://pubmed.ncbi.nlm.nih.gov/23849714/</t>
  </si>
  <si>
    <t>Analysis of Clinical Trial Exit Interview Data in Patients with Treatment-Resistant Depression</t>
  </si>
  <si>
    <t>https://pubmed.ncbi.nlm.nih.gov/31270774/</t>
  </si>
  <si>
    <t>Evidence to Support Montgomery-Asberg Depression Rating Scale Administration Every 24 Hours to Assess Rapid Onset of Treatment Response</t>
  </si>
  <si>
    <t>https://pubmed.ncbi.nlm.nih.gov/28086004/</t>
  </si>
  <si>
    <t>https://pubmed.ncbi.nlm.nih.gov/37071764/</t>
  </si>
  <si>
    <t>https://pubmed.ncbi.nlm.nih.gov/26579834/</t>
  </si>
  <si>
    <t>Effects of Canagliflozin on Serum Magnesium in Patients With Type 2 Diabetes Mellitus: A Post Hoc Analysis of Randomized Controlled Trials</t>
  </si>
  <si>
    <t>https://pubmed.ncbi.nlm.nih.gov/28197834/</t>
  </si>
  <si>
    <t>https://pubmed.ncbi.nlm.nih.gov/27600862/</t>
  </si>
  <si>
    <t>Efficacy and safety of canagliflozin in patients with type 2 diabetes based on history of cardiovascular disease or cardiovascular risk factors: a post hoc analysis of pooled data</t>
  </si>
  <si>
    <t>https://pubmed.ncbi.nlm.nih.gov/28327140/</t>
  </si>
  <si>
    <t>Effects of canagliflozin, a sodium glucose co-transporter 2 inhibitor, on blood pressure and markers of arterial stiffness in patients with type 2 diabetes mellitus: a post hoc analysis</t>
  </si>
  <si>
    <t>https://pubmed.ncbi.nlm.nih.gov/28241822/</t>
  </si>
  <si>
    <t>Efficacy and safety of canagliflozin compared with placebo in older patients with type 2 diabetes mellitus: a pooled analysis of clinical studies</t>
  </si>
  <si>
    <t>https://pubmed.ncbi.nlm.nih.gov/24742013/</t>
  </si>
  <si>
    <t>Achieving the composite endpoint of HbA1c, body weight, and systolic blood pressure reduction with canagliflozin in patients with type 2 diabetes</t>
  </si>
  <si>
    <t>https://pubmed.ncbi.nlm.nih.gov/29022746/</t>
  </si>
  <si>
    <t>Achievement of treatment goals with canagliflozin in patients with type 2 diabetes mellitus: a pooled analysis of randomized controlled trials</t>
  </si>
  <si>
    <t>https://pubmed.ncbi.nlm.nih.gov/26373629/</t>
  </si>
  <si>
    <t>Safety and tolerability of canagliflozin in patients with type 2 diabetes mellitus: pooled analysis of phase 3 study results</t>
  </si>
  <si>
    <t>https://pubmed.ncbi.nlm.nih.gov/24918789/</t>
  </si>
  <si>
    <t>Canagliflozin, a sodium glucose co-transporter 2 inhibitor, improves model-based indices of beta cell function in patients with type 2 diabetes</t>
  </si>
  <si>
    <t>https://pubmed.ncbi.nlm.nih.gov/24585202/</t>
  </si>
  <si>
    <t>Effects of canagliflozin on body weight and relationship to HbA1c and blood pressure changes in patients with type 2 diabetes</t>
  </si>
  <si>
    <t>https://pubmed.ncbi.nlm.nih.gov/25813214/</t>
  </si>
  <si>
    <t>Effect of canagliflozin on blood pressure and adverse events related to osmotic diuresis and reduced intravascular volume in patients with type 2 diabetes mellitus</t>
  </si>
  <si>
    <t>https://pubmed.ncbi.nlm.nih.gov/25329038/</t>
  </si>
  <si>
    <t>Canagliflozin provides greater attainment of both HbA1c and body weight reduction versus sitagliptin in patients with type 2 diabetes</t>
  </si>
  <si>
    <t>Diabetes-Related Composite Quality End Point Attainment: Canagliflozin Versus Sitagliptin Based on a Pooled Analysis of 2 Clinical Trials</t>
  </si>
  <si>
    <t>5-Day versus 10-Day Course of Fluoroquinolones in Outpatient Males with a Urinary Tract Infection (UTI)</t>
  </si>
  <si>
    <t>https://pubmed.ncbi.nlm.nih.gov/28076247/</t>
  </si>
  <si>
    <t>https://pubmed.ncbi.nlm.nih.gov/29759747/</t>
  </si>
  <si>
    <t>https://pubmed.ncbi.nlm.nih.gov/25140958/</t>
  </si>
  <si>
    <t>https://pubmed.ncbi.nlm.nih.gov/30024924/</t>
  </si>
  <si>
    <t>Bedaquiline exposure in people with drug-resistant TB treated for diabetes: analysis of two phase 2 trials</t>
  </si>
  <si>
    <t>https://pubmed.ncbi.nlm.nih.gov/37035978/</t>
  </si>
  <si>
    <t>https://pubmed.ncbi.nlm.nih.gov/28835465/</t>
  </si>
  <si>
    <t>https://pubmed.ncbi.nlm.nih.gov/27457512/</t>
  </si>
  <si>
    <t>https://pubmed.ncbi.nlm.nih.gov/25779603/</t>
  </si>
  <si>
    <t>https://pubmed.ncbi.nlm.nih.gov/23666608/</t>
  </si>
  <si>
    <t>https://pubmed.ncbi.nlm.nih.gov/24127416/</t>
  </si>
  <si>
    <t>https://pubmed.ncbi.nlm.nih.gov/32209721/</t>
  </si>
  <si>
    <t>https://pubmed.ncbi.nlm.nih.gov/27098404/</t>
  </si>
  <si>
    <t>https://pubmed.ncbi.nlm.nih.gov/31070869/</t>
  </si>
  <si>
    <t>https://pubmed.ncbi.nlm.nih.gov/27483458/</t>
  </si>
  <si>
    <t>https://pubmed.ncbi.nlm.nih.gov/26097039/</t>
  </si>
  <si>
    <t>Contraceptive efficacy and cycle control with the Ortho Evra/Evra transdermal system: the analysis of pooled data</t>
  </si>
  <si>
    <t>Outcomes of Passable and Non-passable Strictures in Clinical Trials of Crohn’s Disease: A Post-hoc Analysis</t>
  </si>
  <si>
    <t>https://pubmed.ncbi.nlm.nih.gov/33693522/</t>
  </si>
  <si>
    <t>Safety of Ustekinumab in Inflammatory Bowel Disease: Pooled Safety Analysis Through 5 Years in Crohn’s Disease and 4 Years in Ulcerative Colitis</t>
  </si>
  <si>
    <t>https://pubmed.ncbi.nlm.nih.gov/38310565/</t>
  </si>
  <si>
    <t>Deep Learning Models Capture Histological Disease Activity in Crohn's Disease and Ulcerative Colitis with High Fidelity</t>
  </si>
  <si>
    <t>https://pubmed.ncbi.nlm.nih.gov/37814351/</t>
  </si>
  <si>
    <t>Outcomes in Adult Inflammatory Bowel Disease Clinical Trials: Assessment of Similarity Among Participants with Adolescent-onset and Adult-onset Disease</t>
  </si>
  <si>
    <t>https://pubmed.ncbi.nlm.nih.gov/38408273/</t>
  </si>
  <si>
    <t>Predicting endoscopic remission in Crohn’s disease by the modified multiplier SES-­CD (MM-­SES-­CD)</t>
  </si>
  <si>
    <t>https://pubmed.ncbi.nlm.nih.gov/33766910/</t>
  </si>
  <si>
    <t>Clinical Gastroenterology and Hepatology</t>
  </si>
  <si>
    <t>Ustekinumab Safety in Psoriasis, Psoriatic Arthritis, and Crohn’s Disease: An Integrated Analysis of Phase II/III Clinical Development Programs</t>
  </si>
  <si>
    <t>Early Reduction in MM-SES-CD Score After Initiation of Biologic Therapy is Highly Specific for 1-year Endoscopic Remission in Moderate to Severe Crohn’s Disease</t>
  </si>
  <si>
    <t>https://pubmed.ncbi.nlm.nih.gov/34664635/</t>
  </si>
  <si>
    <t>Categorising Endoscopic Severity of Crohn’s Disease Using the Modified Multiplier SES-CD [MM-SES-CD]</t>
  </si>
  <si>
    <t>https://pubmed.ncbi.nlm.nih.gov/35134140/</t>
  </si>
  <si>
    <t>Long-term efficacy and safety of ustekinumab for Crohn’s disease through the second year of therapy</t>
  </si>
  <si>
    <t>Ulcer Size After Induction Therapy Performs Better Than Symptom Assessment for Prediction of One Year Endoscopic Remission in Crohn’s Disease: A Post Hoc Analysis</t>
  </si>
  <si>
    <t>https://pubmed.ncbi.nlm.nih.gov/36179118/</t>
  </si>
  <si>
    <t>Ustekinumab Exposure in Pregnant Women From Inflammatory Bowel Disease Clinical Trials: Pregnancy Outcomes Through Up To 5 Years in Crohn’s Disease and 2 Years in Ulcerative Colitis</t>
  </si>
  <si>
    <t>https://pubmed.ncbi.nlm.nih.gov/36777422/</t>
  </si>
  <si>
    <t>Resolution of dominant patient-­reported outcome at end of induction predicts clinical and endoscopic remission in Crohn’s disease</t>
  </si>
  <si>
    <t>https://pubmed.ncbi.nlm.nih.gov/35166396/</t>
  </si>
  <si>
    <t>Comparative Efficacy of Infliximab vs Ustekinumab for Maintenance of Clinical Response in Biologic Naïve Crohn’s Disease</t>
  </si>
  <si>
    <t>https://pubmed.ncbi.nlm.nih.gov/35920382/</t>
  </si>
  <si>
    <t>Predictors of Clinical Remission to Placebo in Clinical Trials of Crohn’s Disease</t>
  </si>
  <si>
    <t>https://pubmed.ncbi.nlm.nih.gov/36426810/</t>
  </si>
  <si>
    <t>HLA-DQA1*05 Not Associated With Ustekinumab Loss of Response and Antidrug Antibodies in Ulcerative Colitis and Crohn’s Disease Patients</t>
  </si>
  <si>
    <t>https://pubmed.ncbi.nlm.nih.gov/38029420/</t>
  </si>
  <si>
    <t>The Effects of Ustekinumab on Health-related Quality of Life in Patients With Moderate to Severe Crohn’s Disease</t>
  </si>
  <si>
    <t>https://pubmed.ncbi.nlm.nih.gov/29726939/</t>
  </si>
  <si>
    <t>Challenges in longitudinal exposure-response modeling of data from complex study designs: a case study of modeling CDAI score for ustekinumab in patients with Crohn’s disease</t>
  </si>
  <si>
    <t>https://pubmed.ncbi.nlm.nih.gov/28623612/</t>
  </si>
  <si>
    <t>Comparative Efficacy and Rapidity of Action for Infliximab vs Ustekinumab in Biologic Naive Crohn's Disease</t>
  </si>
  <si>
    <t>https://pubmed.ncbi.nlm.nih.gov/33838348/</t>
  </si>
  <si>
    <t>Response to Placebo, Measured by Endoscopic Evaluation of Crohn's Disease Activity, in a Pooled Analysis of Data From 5 Randomized Controlled Induction Trials</t>
  </si>
  <si>
    <t>https://pubmed.ncbi.nlm.nih.gov/31442599/</t>
  </si>
  <si>
    <t>Facilitating Longitudinal Exposure-Response Modeling of a Composite Endpoint Using the Joint Modeling of Sparsely and Frequently Collected Subcomponents</t>
  </si>
  <si>
    <t>https://pubmed.ncbi.nlm.nih.gov/32700158/</t>
  </si>
  <si>
    <t>https://pubmed.ncbi.nlm.nih.gov/33160965/</t>
  </si>
  <si>
    <t>Development and Validation of Machine Learning Models in Prediction of Remission in Patients With Moderate to Severe Crohn Disease</t>
  </si>
  <si>
    <t>https://pubmed.ncbi.nlm.nih.gov/31074823/</t>
  </si>
  <si>
    <t>Comparative safety and efficacy of cognitive enhancers for Alzheimer’s dementia: a systematic review with individual patient data network meta-analysis</t>
  </si>
  <si>
    <t>https://pubmed.ncbi.nlm.nih.gov/35473731/</t>
  </si>
  <si>
    <t>Impact of weight on the efficacy and safety of ustekinumab in patients with moderate to severe psoriasis: rationale for dosing recommendations</t>
  </si>
  <si>
    <t>https://pubmed.ncbi.nlm.nih.gov/20599293/</t>
  </si>
  <si>
    <t>Impact of ustekinumab on health-related quality of life and sexual difficulties associated with psoriasis: results from two phase III clinical trials</t>
  </si>
  <si>
    <t>https://pubmed.ncbi.nlm.nih.gov/21521375/</t>
  </si>
  <si>
    <t>Cardiovascular safety of ustekinumab in patients with moderate to severe psoriasis: results of integrated analyses of data from phase II and III clinical studies</t>
  </si>
  <si>
    <t>Informative dropout modeling of longitudinal ordered categorical data and model validation: application to exposure-response modeling of physician's global assessment score for ustekinumab in patients with psoriasis</t>
  </si>
  <si>
    <t>Ustekinumab improves health-related quality of life in patients with moderate-to-severe psoriasis: results from the PHOENIX 1 trial</t>
  </si>
  <si>
    <t>The safety of ustekinumab treatment in patients with moderate-to-severe psoriasis and latent tuberculosis infection</t>
  </si>
  <si>
    <t>Long-term safety experience of ustekinumab in patients with moderate-to-severe psoriasis (Part I of II): results from analyses of general safety parameters from pooled Phase 2 and 3 clinical trials</t>
  </si>
  <si>
    <t>Population-Based Exposure-Efficacy Modeling of Ustekinumab in Patients With Moderate to Severe Plaque Psoriasis</t>
  </si>
  <si>
    <t>Population Pharmacokinetic Modeling of Ustekinumab, a Human Monoclonal Antibody Targeting IL-12/23p40, in Patients With Moderate to Severe Plaque Psoriasis</t>
  </si>
  <si>
    <t>Ustekinumab improves nail disease in patients with moderate-to-severe psoriasis: results from PHOENIX 1</t>
  </si>
  <si>
    <t>Long-term safety experience of ustekinumab in patients with moderate to severe psoriasis (Part II of II): results from analyses of infections and malignancy from pooled phase II and III clinical trials</t>
  </si>
  <si>
    <t>Genome-Wide Association Study of Ustekinumab Response in Psoriasis</t>
  </si>
  <si>
    <t>Long-term safety of ustekinumab in patients with moderate-to-severe psoriasis: final results from 5 years of follow-up</t>
  </si>
  <si>
    <t>An update on the long-term safety experience of ustekinumab: results from the psoriasis clinical development program with up to four years of follow-up</t>
  </si>
  <si>
    <t>Underdiagnosis and undertreatment of cardiovascular risk factors in patients with moderate to severe psoriasis</t>
  </si>
  <si>
    <t>https://pubmed.ncbi.nlm.nih.gov/35442011/</t>
  </si>
  <si>
    <t>British Journal of Dermatology</t>
  </si>
  <si>
    <t>https://pubmed.ncbi.nlm.nih.gov/21332467/</t>
  </si>
  <si>
    <t>https://pubmed.ncbi.nlm.nih.gov/21327538/</t>
  </si>
  <si>
    <t>A standardization approach to compare treatment safety and effectiveness outcomes between clinical trials and real-world populations in psoriasis</t>
  </si>
  <si>
    <t>HLA-C*06:02 Allele and Response to IL-12/23 Inhibition: Results from the Ustekinumab Phase 3 Psoriasis Program</t>
  </si>
  <si>
    <t>Immune response to pneumococcus and tetanus toxoid in patients with moderate-to-severe psoriasis following long-term ustekinumab use</t>
  </si>
  <si>
    <t>Ustekinumab significantly improves symptoms of anxiety, depression, and skin-related quality of life in patients with moderate-to-severe psoriasis: Results from a randomized, double-blind, placebo-controlled phase III trial</t>
  </si>
  <si>
    <t>Ustekinumab decreases work limitations, improves work productivity, and reduces work days missed in patients with moderate-to-severe psoriasis: Results from PHOENIX 2</t>
  </si>
  <si>
    <t>Bounded outcome score modeling: application to treating psoriasis with ustekinumab</t>
  </si>
  <si>
    <t>Predictive modeling of treatment resistant depression using data from STAR*D and an independent clinical study</t>
  </si>
  <si>
    <t>Placebo-Controlled Study of Relapse Prevention With Risperidone Augmentation in Older Patients with Resistant Depression</t>
  </si>
  <si>
    <t>A retrospective analysis of antitumour activity with trabectedin in translocation-related sarcomas</t>
  </si>
  <si>
    <t>A retrospective pooled analysis of trabectedin safety in 1,132 patients with solid tumors treated in phase II clinical trials</t>
  </si>
  <si>
    <t>ERCC5/XPG, ERCC1, and BRCA1 gene status and clinical benefit of trabectedin in patients with soft tissue sarcoma</t>
  </si>
  <si>
    <t>A comprehensive safety analysis confirms rhabdomyolysis as an uncommon adverse reaction in patients treated with trabectedin</t>
  </si>
  <si>
    <t>BRCA1 haplotype and clinical benefit of trabectedin in soft-tissue sarcoma patients</t>
  </si>
  <si>
    <t>Efficacy and safety of trabectedin as an early treatment for advanced or metastatic liposarcoma and leiomyosarcoma</t>
  </si>
  <si>
    <t>Trabectedin is a feasible treatment for soft tissue sarcoma patients regardless of patient age: a retrospective pooled analysis of five phase II trials</t>
  </si>
  <si>
    <t>Growth modulation index as metric of clinical benefit assessment among advanced soft tissue sarcoma patients receiving trabectedin as a salvage therapy</t>
  </si>
  <si>
    <t>Safety and efficacy of trabectedin when administered in the inpatient versus outpatient setting: Clinical considerations for outpatient administration of trabectedin</t>
  </si>
  <si>
    <t>Platelet-to-lymphocyte percentage ratio for assessing disease activity and predicting therapeutic outcomes in ulcerative colitis</t>
  </si>
  <si>
    <t>Adaptive steroid tapering impedes corticosteroid-free remissions compared to forced tapering in clinical trials of ulcerative colitis</t>
  </si>
  <si>
    <t>Fecal lactoferrin early predicts long-term outcomes in ulcerative colitis: A post-hoc analysis of the UNIFI and PURSUIT trials</t>
  </si>
  <si>
    <t>Continuous Clinical Response Is Associated With a Change of Disease Course in Patients With Moderate to Severe Ulcerative Colitis Treated With Golimumab</t>
  </si>
  <si>
    <t>Pharmacokinetics and Exposure-response Relationship of Golimumab in Patients with Moderately-to-Severely Active Ulcerative Colitis: Results from Phase 2/3 PURSUIT Induction and Maintenance Studies</t>
  </si>
  <si>
    <t>Safety and Efficacy of Tumor Necrosis Factor Antagonists in Older Patients With Ulcerative Colitis: Patient-Level Pooled Analysis of Data From Randomized Trials</t>
  </si>
  <si>
    <t>Prevalence of endoscopic improvement and remission according to patient-reported outcomes in ulcerative colitis</t>
  </si>
  <si>
    <t>Immunogenicity of Golimumab and its Clinical Relevance in Patients With Ulcerative Colitis</t>
  </si>
  <si>
    <t>Population Pharmacokinetics and Exposure-Response Modeling Analyses of Golimumab in Children With Moderately to Severely Active Ulcerative Colitis</t>
  </si>
  <si>
    <t>Modeling near-continuous clinical endpoint as categorical: application to longitudinal exposure-response modeling of Mayo scores for golimumab in patients with ulcerative colitis</t>
  </si>
  <si>
    <t>High-Throughput Identification of the Plasma Proteomic Signature of Inflammatory Bowel Disease</t>
  </si>
  <si>
    <t>Fecal Microbiota Signatures Are Associated with Response to Ustekinumab Therapy among Crohn's Disease Patients</t>
  </si>
  <si>
    <t>Epithelial Cell Biomarkers Are Predictive of Response to Biologic Agents in Crohn's Disease</t>
  </si>
  <si>
    <t>Blood and Intestine eQTLs from an Anti-TNF-Resistant Crohn's Disease Cohort Inform IBD Genetic Association Loci</t>
  </si>
  <si>
    <t>Altered Intestinal ACE2 Levels Are Associated With Inflammation, Severe Disease, and Response to Anti-Cytokine Therapy in Inflammatory Bowel Disease</t>
  </si>
  <si>
    <t>A functional genomics predictive network model identifies regulators of inflammatory bowel disease</t>
  </si>
  <si>
    <t>Single-Cell Analysis of Crohn's Disease Lesions Identifies a Pathogenic Cellular Module Associated with Resistance to Anti-TNF Therapy</t>
  </si>
  <si>
    <t>Antithrombotic utilization, adverse events, and associations with treatment outcomes in multiple myeloma: pooled analysis of three clinical trials</t>
  </si>
  <si>
    <t>CNV Radar: an improved method for somatic copy number alteration characterization in oncology</t>
  </si>
  <si>
    <t>Comparative Efficacy of Ciltacabtagene Autoleucel in CARTITUDE-1 vs Physician's Choice of Therapy in the Long-Term Follow-Up of POLLUX, CASTOR, and EQUULEUS Clinical Trials for the Treatment of Patients with Relapsed or Refractory Multiple Myeloma</t>
  </si>
  <si>
    <t>Comparative Efficacy of Teclistamab Versus Physician's Choice of Therapy in the Long-term Follow-up of APOLLO, POLLUX, CASTOR, and EQUULEUS Clinical Trials in Patients With Triple-class Exposed Relapsed or Refractory Multiple Myeloma</t>
  </si>
  <si>
    <t>Daratumumab, lenalidomide, and dexamethasone in East Asian patients with relapsed or refractory multiple myeloma: subgroup analyses of the phase 3 POLLUX study</t>
  </si>
  <si>
    <t>Daratumumab, lenalidomide, and dexamethasone in relapsed/refractory myeloma: a cytogenetic subgroup analysis of POLLUX</t>
  </si>
  <si>
    <t>Deep immune profiling of patients treated with lenalidomide and dexamethasone with or without daratumumab</t>
  </si>
  <si>
    <t>Early versus late response to daratumumab-based triplet therapies in patients with multiple myeloma: a pooled analysis of trials POLLUX, CASTOR and MAIA</t>
  </si>
  <si>
    <t>Pharmacokinetics and Exposure-Response Analyses of Daratumumab in Combination Therapy Regimens for Patients with Multiple Myeloma</t>
  </si>
  <si>
    <t>Venous thromboembolism in patients with multiple myeloma receiving daratumumab-based regimens: a post hoc analysis of phase 3 clinical trials</t>
  </si>
  <si>
    <t>Early M-Protein Dynamics Predicts Progression-Free Survival in Patients With Relapsed/Refractory Multiple Myeloma</t>
  </si>
  <si>
    <t>Vibration of effect in more than 16 000 pooled analyses of individual participant data from 12 randomised controlled trials comparing canagliflozin and placebo for type 2 diabetes mellitus: multiverse analysis</t>
  </si>
  <si>
    <t>Split First Dose Administration of Intravenous Daratumumab for the Treatment of Multiple Myeloma (MM): Clinical and Population Pharmacokinetic Analyses</t>
  </si>
  <si>
    <t>Association of proton pump inhibitor use with survival and adverse effects outcomes in patients with multiple myeloma: pooled analysis of three clinical trials</t>
  </si>
  <si>
    <t>Antithrombotic utilization, adverse events, and associations with treatment outcomes in multiple myeloma: pooled analysis of three clinical trials</t>
  </si>
  <si>
    <t>Health-related quality of life maintained over time in patients with relapsed or refractory multiple myeloma treated with daratumumab in combination with bortezomib and dexamethasone: results from the phase III CASTOR trial</t>
  </si>
  <si>
    <t>Daratumumab, bortezomib, and dexamethasone in relapsed or refractory multiple myeloma: subgroup analysis of CASTOR based on cytogenetic risk</t>
  </si>
  <si>
    <t>Ustekinumab Safety in Psoriasis, Psoriatic Arthritis, and Crohn's Disease: An Integrated Analysis of Phase II/III Clinical Development Programs</t>
  </si>
  <si>
    <t>Positive treatment effects of ustekinumab in psoriasis: Analysis of lesional and systemic parameters</t>
  </si>
  <si>
    <t>Carfilzomib and dexamethasone versus eight cycles of bortezomib and dexamethasone in patients with relapsed or refractory multiple myeloma: an indirect comparison using data from the phase 3 ENDEAVOR and CASTOR trials</t>
  </si>
  <si>
    <t>Efficacy of CARVYKTI in CARTITUDE-4 versus other conventional treatment regimens for lenalidomide-refractory multiple myeloma using inverse probability of treatment weighting</t>
  </si>
  <si>
    <t>Dynamic population pharmacokinetic-pharmacodynamic modelling and simulation supports similar efficacy in glycosylated haemoglobin response with once or twice-daily dosing of canagliflozin</t>
  </si>
  <si>
    <t>Diabetic Ketoacidosis and Related Events in the Canagliflozin Type 2 Diabetes Clinical Program</t>
  </si>
  <si>
    <t>Apparent subadditivity of the efficacy of initial combination treatments for type 2 diabetes is largely explained by the impact of baseline HbA1c on efficacy</t>
  </si>
  <si>
    <t>Vibration of effect in more than 16 000 pooled analyses of individual participant data from 12 randomised controlled trials comparing canagliflozin and placeb</t>
  </si>
  <si>
    <t>Perimenstrual migraines and their response to preventive therapy with topiramate</t>
  </si>
  <si>
    <t>Factors predicting the probability of relapse after discontinuation of migraine preventive treatment with topiramate</t>
  </si>
  <si>
    <t>Migraines with and without aura and their response to preventive therapy with topiramate</t>
  </si>
  <si>
    <t>Center-size as a predictor of weight-loss outcome in multicenter trials including a low-calorie diet</t>
  </si>
  <si>
    <t>Visceral fat loss induced by a low-calorie diet: a direct comparison between women and men</t>
  </si>
  <si>
    <t>Effect of a dietary-induced weight loss on liver enzymes in obese subjects</t>
  </si>
  <si>
    <t>A candidate-gene association study of topiramate-induced weight loss in obese patients with and without type 2 diabetes mellitus</t>
  </si>
  <si>
    <t>Modulation of cardiometabolic pathways in skin and serum from patients with psoriasis</t>
  </si>
  <si>
    <t>A comparative and pooled analysis of the safety and tolerability of the contraceptive patch (Ortho Evra™/Evra™)</t>
  </si>
  <si>
    <t>Assessment of compliance with a weekly contraceptive patch (Ortho Evra/Evra) among North American women</t>
  </si>
  <si>
    <t>The impact of improved compliance with a weekly contraceptive transdermal system (Ortho Evra) on contraceptive efficacy</t>
  </si>
  <si>
    <t>Integrated summary of Ortho Evra/Evra contraceptive patch adhesion in varied climates and conditions</t>
  </si>
  <si>
    <t>Population pharmacokinetics of ustekinumab in patients with active psoriatic arthritis</t>
  </si>
  <si>
    <t>Histological Stratification of Thick and Thin Plaque Psoriasis Explores Molecular Phenotypes with Clinical Implications</t>
  </si>
  <si>
    <t>Effect of ustekinumab on physical function and health-related quality of life in patients with psoriatic arthritis: a randomized, placebo-controlled, phase II trial</t>
  </si>
  <si>
    <t>Safety of guselkumab treatment for up to 5 years in patients with moderate-to-severe psoriasis: pooled analyses across seven clinical trials with more than 8600 patient-years of exposure</t>
  </si>
  <si>
    <t>Population pharmacokinetics analysis of guselkumab in healthy subjects and patients with psoriatic arthritis, plaque psoriasis and palmoplantar pustulosis</t>
  </si>
  <si>
    <t>Use of dose-exposure-response relationships in Phase 2 and Phase 3 guselkumab studies to optimize dose selection in psoriasis</t>
  </si>
  <si>
    <t>A comprehensive evaluation of exposure-response relationships in clinical trials: application to support guselkumab dose selection for patients with psoriasis</t>
  </si>
  <si>
    <t>Population Pharmacokinetic Modeling of Guselkumab, a Human IgG1λ Monoclonal Antibody Targeting IL-23, in Patients with Moderate to Severe Plaque Psoriasis</t>
  </si>
  <si>
    <t>Improvement in latent variable indirect response modeling of multiple categorical clinical endpoints: application to modeling of guselkumab treatment effects in psoriatic patients</t>
  </si>
  <si>
    <t>To What Extent Do the PANSS and CGI-S Overlap?</t>
  </si>
  <si>
    <t>E-selectin, interleukin 18, serum amyloid a, and matrix metalloproteinase 9 are associated with clinical response to golimumab plus methotrexate in patients with active rheumatoid arthritis despite methotrexate therapy</t>
  </si>
  <si>
    <t>Golimumab 3-year safety update: an analysis of pooled data from the long-term extensions of randomised, double-blind, placebo-controlled trials conducted in patients with rheumatoid arthritis, psoriatic arthritis or ankylosing spondylitis</t>
  </si>
  <si>
    <t>Monitoring multiple myeloma patients treated with daratumumab: teasing out monoclonal antibody interference</t>
  </si>
  <si>
    <t>Pharmacokinetics of Daratumumab Following Intravenous Infusion in Relapsed or Refractory Multiple Myeloma After Prior Proteasome Inhibitor and Immunomodulatory Drug Treatment</t>
  </si>
  <si>
    <t>Daratumumab monotherapy compared with historical control data in heavily pretreated and highly refractory patients with multiple myeloma: An adjusted treatment comparison</t>
  </si>
  <si>
    <t>Comparative Efficacy of Daratumumab Monotherapy and Pomalidomide Plus Low-Dose Dexamethasone in the Treatment of Multiple Myeloma: A Matching Adjusted Indirect Comparison</t>
  </si>
  <si>
    <t>Adjusted comparison of daratumumab monotherapy versus real-world historical control data from the Czech Republic in heavily pretreated and highly refractory multiple myeloma patients</t>
  </si>
  <si>
    <t>Effects of daratumumab on natural killer cells and impact on clinical outcomes in relapsed or refractory multiple myeloma</t>
  </si>
  <si>
    <t>Propensity score matching analysis to evaluate the comparative effectiveness of daratumumab versus real-world standard of care therapies for patients with heavily pretreated and refractory multiple myeloma</t>
  </si>
  <si>
    <t>Clinical efficacy of daratumumab monotherapy in patients with heavily pretreated relapsed or refractory multiple myeloma</t>
  </si>
  <si>
    <t>Blood Transfusion Management and Transfusion-Related Outcomes in Daratumumab-Treated Patients With Relapsed or Refractory Multiple Myeloma</t>
  </si>
  <si>
    <t>Daratumumab depletes CD38+ immune regulatory cells, promotes T-cell expansion, and skews T-cell repertoire in multiple myeloma</t>
  </si>
  <si>
    <t>Efficacy and safety of sirukumab in Japanese patients with active rheumatoid arthritis who were refractory or intolerant to anti-tumor necrosis factor therapy: Subgroup analysis of a randomized, double-blind, multicenter, phase 3 study (SIRROUND-T)</t>
  </si>
  <si>
    <t>Exposure-Response Modeling Analyses for Sirukumab, a Human Monoclonal Antibody Targeting Interleukin 6, in Patients With Moderately to Severely Active Rheumatoid Arthritis</t>
  </si>
  <si>
    <t>Confirmatory Population Pharmacokinetic Analysis for Sirukumab, a Human Monoclonal Antibody Targeting Interleukin-6, in Patients With Moderately to Severely Active Rheumatoid Arthritis</t>
  </si>
  <si>
    <t>Efficacy and safety of sirukumab in Japanese patients with moderate to severe rheumatoid arthritis inadequately controlled by disease modifying anti-rheumatic drugs: Subgroup analysis of a phase 3 study</t>
  </si>
  <si>
    <t>Impact of pre-existing background therapy on placebo responses in randomised controlled clinical trials of rheumatoid arthritis</t>
  </si>
  <si>
    <t>Differential efficacy of medical therapies for ulcerative colitis according to disease extent: patient-level analysis from multiple randomized controlled trials</t>
  </si>
  <si>
    <t>Relationship of C-reactive protein with clinical response after therapy with ustekinumab in Crohn's disease</t>
  </si>
  <si>
    <t>Ustekinumab improves health-related quality of life in Korean and Taiwanese patients with moderate to severe psoriasis: results from the PEARL trial</t>
  </si>
  <si>
    <t>Extrapolating Pharmacodynamic Effects From Adults to Pediatrics: A Case Study of Ustekinumab in Pediatric Patients With Moderate to Severe Plaque Psoriasis</t>
  </si>
  <si>
    <t>Integrated Population Pharmacokinetic Analysis of Ustekinumab Across Multiple Immune-Mediated Inflammatory Disease Populations and Healthy Subjects</t>
  </si>
  <si>
    <t>Improving categorical endpoint longitudinal exposure-response modeling through the joint modeling with a related endpoint</t>
  </si>
  <si>
    <t>Patients with Persistent Mild Psoriasis after Treatment with Ustekinumab Achieved Greater Improvements in Skin Clearance and Patient-reported Outcomes after Switching to Guselkumab in the Phase 3 NAVIGATE Trial</t>
  </si>
  <si>
    <t>Validation of psychometric properties and development of response criteria for the psoriasis symptoms and signs diary (PSSD): results from a phase 3 clinical trial</t>
  </si>
  <si>
    <t>Adjusted treatment COMPArisons between guSelkumab and uStekinumab for treatment of moderate-to-severe plaque psoriasis: the COMPASS analysis</t>
  </si>
  <si>
    <t>Associations between fluctuations in lung function and asthma control in two populations with differing asthma severity</t>
  </si>
  <si>
    <t>Predicting future risk of asthma exacerbations using individual conditional probabilities</t>
  </si>
  <si>
    <t>Effect of rare variants in ADRB2 on risk of severe exacerbations and symptom control during longacting β agonist treatment in a multiethnic asthma population: a genetic study</t>
  </si>
  <si>
    <t>Population Pharmacokinetics and Exposure-Response Modeling Analyses of Golimumab in Children and Young Adults With Recently Diagnosed Type 1 Diabetes</t>
  </si>
  <si>
    <t>Three-Month FVC Change: A Trial Endpoint for Idiopathic Pulmonary Fibrosis Based on Individual Participant Data Meta-analysis</t>
  </si>
  <si>
    <t>MMP-7 is a predictive biomarker of disease progression in patients with idiopathic pulmonary fibrosis</t>
  </si>
  <si>
    <t>Is low-risk status a surrogate outcome in pulmonary arterial hypertension? An analysis of three randomised trials</t>
  </si>
  <si>
    <t>The impact of comorbidities on selexipag treatment effect in patients with pulmonary arterial hypertension: insights from the GRIPHON study</t>
  </si>
  <si>
    <t>Enrichment Benefits of Risk Algorithms for Pulmonary Arterial Hypertension Clinical Trials</t>
  </si>
  <si>
    <t>Risk assessment in pulmonary arterial hypertension: Insights from the GRIPHON study</t>
  </si>
  <si>
    <t>Selexipag treatment for pulmonary arterial hypertension associated with congenital heart disease after defect correction: insights from the randomised controlled GRIPHON study</t>
  </si>
  <si>
    <t>Temporary treatment interruptions with oral selexipag in pulmonary arterial hypertension: Insights from the Prostacyclin (PGI2) Receptor Agonist in Pulmonary Arterial Hypertension (GRIPHON) study</t>
  </si>
  <si>
    <t>BMI and Treatment Response in Patients With Pulmonary Arterial Hypertension: A Meta-analysis</t>
  </si>
  <si>
    <t>Heterogeneity of treatment effects by risk in pulmonary arterial hypertension</t>
  </si>
  <si>
    <t>Secular and Regional Trends among Pulmonary Arterial Hypertension Clinical Trial Participants</t>
  </si>
  <si>
    <t>A Semi-Automated Term Harmonization Pipeline Applied to Pulmonary Arterial Hypertension Clinical Trials</t>
  </si>
  <si>
    <t>Experience with Selexipag to Treat Pulmonary Arterial Hypertension</t>
  </si>
  <si>
    <t>Phenomapping-Derived Tool to Individualize the Effect of Canagliflozin on Cardiovascular Risk in Type 2 Diabetes</t>
  </si>
  <si>
    <t>The sodium-glucose cotransporter-2 inhibitor canagliflozin does not increase risk of non-genital skin and soft tissue infections in people with type 2 diabetes mellitus: A pooled post hoc analysis from the CANVAS Program and CREDENCE randomized double-blind trials</t>
  </si>
  <si>
    <t>Estimated Lifetime Cardiovascular, Kidney, and Mortality Benefits of Combination Treatment With SGLT2 Inhibitors, GLP-1 Receptor Agonists, and Nonsteroidal MRA Compared With Conventional Care in Patients With Type 2 Diabetes and Albuminuria</t>
  </si>
  <si>
    <t>The effect of canagliflozin on amputation risk in the CANVAS program and the CREDENCE trial</t>
  </si>
  <si>
    <t>Clinical Utility of KidneyIntelX in Early Stages of Diabetic Kidney Disease in the CANVAS Trial</t>
  </si>
  <si>
    <t>Association Between Circulating GDF-15 and Cardio-Renal Outcomes and Effect of Canagliflozin: Results From the CANVAS Trial</t>
  </si>
  <si>
    <t>Effects of canagliflozin on major adverse cardiovascular events by baseline estimated glomerular filtration rate: Pooled Hispanic subgroup analyses from the CANVAS Program and CREDENCE trial</t>
  </si>
  <si>
    <t>Reasons for hospitalizations in patients with type 2 diabetes in the CANVAS programme: A secondary analysis</t>
  </si>
  <si>
    <t>Effects of the SGLT2 inhibitor canagliflozin on plasma biomarkers TNFR-1, TNFR-2 and KIM-1 in the CANVAS trial</t>
  </si>
  <si>
    <t>The effects of canagliflozin on gout in type 2 diabetes: a post-hoc analysis of the CANVAS Program</t>
  </si>
  <si>
    <t>Cardiovascular and renal outcomes with canagliflozin in patients with peripheral arterial disease: Data from the CANVAS Program and CREDENCE trial</t>
  </si>
  <si>
    <t>Interleukin-6 and Cardiovascular and Kidney Outcomes in Patients With Type 2 Diabetes: New Insights From CANVAS</t>
  </si>
  <si>
    <t>Effects of canagliflozin on serum potassium in the CANagliflozin cardioVascular Assessment Study (CANVAS) Program</t>
  </si>
  <si>
    <t>Effects of canagliflozin on total heart failure events across the kidney function spectrum: Participant-level pooled analysis from the CANVAS Program and CREDENCE trial</t>
  </si>
  <si>
    <t>Effect of Canagliflozin on Renal and Cardiovascular Outcomes across Different Levels of Albuminuria: Data from the CANVAS Program</t>
  </si>
  <si>
    <t>Effects of canagliflozin on amputation risk in type 2 diabetes: the CANVAS Program</t>
  </si>
  <si>
    <t>Kidney protection with canagliflozin: A combined analysis of the randomized CANVAS program and CREDENCE trials</t>
  </si>
  <si>
    <t>Initiation of the SGLT2 inhibitor canagliflozin to prevent kidney and heart failure outcomes guided by HbA1c, albuminuria, and predicted risk of kidney failure</t>
  </si>
  <si>
    <t>Canagliflozin, serum magnesium and cardiovascular outcomes-Analysis from the CANVAS Program</t>
  </si>
  <si>
    <t>Blood Pressure Effects of Canagliflozin and Clinical Outcomes in Type 2 Diabetes and Chronic Kidney Disease: Insights From the CREDENCE Trial</t>
  </si>
  <si>
    <t>Canagliflozin and atrial fibrillation in type 2 diabetes mellitus: A secondary analysis from the CANVAS Program and CREDENCE trial and meta-analysis</t>
  </si>
  <si>
    <t>Mediators of the effects of canagliflozin on kidney protection in patients with type 2 diabetes</t>
  </si>
  <si>
    <t>Clinical outcomes with canagliflozin according to baseline body mass index: results from post hoc analyses of the CANVAS Program</t>
  </si>
  <si>
    <t>PromarkerD Predicts Renal Function Decline in Type 2 Diabetes in the Canagliflozin Cardiovascular Assessment Study (CANVAS)</t>
  </si>
  <si>
    <t>Effect of Canagliflozin on Heart Failure Hospitalization in Diabetes According to Baseline Heart Failure Risk</t>
  </si>
  <si>
    <t>Prediction of new-onset heart failure in patients with type 2 diabetes derived from ALTITUDE and CANVAS</t>
  </si>
  <si>
    <t>Canagliflozin Attenuates PromarkerD Diabetic Kidney Disease Risk Prediction Scores</t>
  </si>
  <si>
    <t>The effects of combination canagliflozin and glucagon-like peptide-1 receptor agonist therapy on intermediate markers of cardiovascular risk in the CANVAS program</t>
  </si>
  <si>
    <t>Sodium-Glucose Cotransporter 2 Inhibitors and Risk of Hyperkalemia in People With Type 2 Diabetes: A Meta-Analysis of Individual Participant Data From Randomized, Controlled Trials</t>
  </si>
  <si>
    <t>Cardiorenal protective effects of canagliflozin in CREDENCE according to glucose lowering</t>
  </si>
  <si>
    <t>Association of type III collagen turnover with cardiovascular outcomes and impact with canagliflozin in the CANVAS Program: A post hoc analysis</t>
  </si>
  <si>
    <t>Mediators between canagliflozin and renoprotection vary depending on patient characteristics: Insights from the CREDENCE trial</t>
  </si>
  <si>
    <t>The efficacy of canagliflozin in diabetes subgroups stratified by data-driven clustering or a supervised machine learning method: a post hoc analysis of canagliflozin clinical trial data</t>
  </si>
  <si>
    <t>Liver function markers predict cardiovascular and renal outcomes in the CANVAS Program</t>
  </si>
  <si>
    <t>Cardiovascular phenotypes in type 2 diabetes: Latent class analysis of the CANVAS Program and CREDENCE trial</t>
  </si>
  <si>
    <t>Treatment effect of canagliflozin for patients on therapy for heart failure: Pooled analysis of the CANVAS program and CREDENCE trial</t>
  </si>
  <si>
    <t>Macrovascular Risk Equations Based on the CANVAS Program</t>
  </si>
  <si>
    <t>The importance of targeting multiple risk markers in patients with type 2 diabetes: A post-hoc study from the CANVAS programme</t>
  </si>
  <si>
    <t>Mechanisms of action of the sodium-glucose cotransporter-2 (SGLT2) inhibitor canagliflozin on tubular inflammation and damage: A post hoc mediation analysis of the CANVAS trial</t>
  </si>
  <si>
    <t>The effects of canagliflozin on heart failure and cardiovascular death by baseline participant characteristics: Analysis of the CREDENCE trial</t>
  </si>
  <si>
    <t>An exploration of the heterogeneity in effects of SGLT2 inhibition on cardiovascular and all-cause mortality in the EMPA-REG OUTCOME, CANVAS Program, DECLARE-TIMI 58, and CREDENCE trials</t>
  </si>
  <si>
    <t>Renal, cardiovascular and safety outcomes of canagliflozin in patients with type 2 diabetes and nephropathy in East and South-East Asian countries: Results from the Canagliflozin and Renal Events in Diabetes with Established Nephropathy Clinical Evaluation Trial</t>
  </si>
  <si>
    <t>Machine learning for prediction of chronic kidney disease progression: Validation of the Klinrisk model in the CANVAS Program and CREDENCE trial</t>
  </si>
  <si>
    <t>Geographic and racial variability in kidney, cardiovascular and safety outcomes with canagliflozin: A secondary analysis of the CREDENCE randomized trial</t>
  </si>
  <si>
    <t>Effects of sodium-glucose co-transporter-2 inhibitors in type 2 diabetes in women versus men</t>
  </si>
  <si>
    <t>Risk Factors for Fracture in Patients with Coexisting Chronic Kidney Disease and Type 2 Diabetes: An Observational Analysis from the CREDENCE Trial</t>
  </si>
  <si>
    <t>Impact of Canagliflozin on Kidney and Cardiovascular Outcomes by Type 2 Diabetes Duration: A Pooled Analysis of the CANVAS Program and CREDENCE Trials</t>
  </si>
  <si>
    <t>Derivation and independent validation of kidneyintelX.dkd: A prognostic test for the assessment of diabetic kidney disease progression</t>
  </si>
  <si>
    <t>Natriuretic Peptides and Prognosis in Patients With Type 2 Diabetes Mellitus and High Risk for Cardiovascular Events</t>
  </si>
  <si>
    <t>Cardiovascular and kidney outcomes with canagliflozin according to type 2 diabetes treatment targets at baseline: Data from the CANVAS programme and CREDENCE</t>
  </si>
  <si>
    <t>Ethnic disparities in cardiovascular and renal responses to canagliflozin between Asian and White patients with type 2 diabetes mellitus: A post hoc analysis of the CANVAS Program</t>
  </si>
  <si>
    <t>Timing of statistical benefit of canagliflozin in patients with type 2 diabetes for cardiovascular and heart failure outcomes</t>
  </si>
  <si>
    <t>A Post Hoc Analysis of KidneyIntelX and Cardiorenal Outcomes in Diabetic Kidney Disease</t>
  </si>
  <si>
    <t>Effects of canagliflozin on cardiovascular and kidney events in patients with chronic kidney disease with and without peripheral arterial disease: Integrated analysis from the CANVAS Program and CREDENCE trial</t>
  </si>
  <si>
    <t>Efficacy and safety of canagliflozin when used in conjunction with incretin-mimetic therapy in patients with type 2 diabetes</t>
  </si>
  <si>
    <t>Relationship between clinical outcomes measures and personal and social performance functioning in a prospective, interventional study in schizophrenia</t>
  </si>
  <si>
    <t>A Flexible-Dose Study of Paliperidone ER in Patients With Nonacute Schizophrenia Previously Treated Unsuccessfully With Oral Olanzapine</t>
  </si>
  <si>
    <t>Switching from oral atypical antipsychotic monotherapy to paliperidone palmitate once-monthly in non-acute patients with schizophrenia: A prospective, open-label, interventional study</t>
  </si>
  <si>
    <t>The effect of long-acting paliperidone palmitate once-monthly on negative and depressive symptoms in patients with schizophrenia switched from previous unsuccessful treatment with oral aripiprazole</t>
  </si>
  <si>
    <t>Intramuscular long-acting paliperidone palmitate in acute patients with schizophrenia unsuccessfully treated with oral antipsychotics</t>
  </si>
  <si>
    <t>Paliperidone palmitate in non-acute patients with schizophrenia previously unsuccessfully treated with risperidone long-acting therapy or frequently used conventional depot antipsychotics</t>
  </si>
  <si>
    <t>Psychometric evaluation of a patient-rated troubling symptom scale for generalized anxiety disorder clinical trials</t>
  </si>
  <si>
    <t>https://pubmed.ncbi.nlm.nih.gov/16797162/</t>
  </si>
  <si>
    <t>Reduction in psychotic symptoms as a predictor of patient satisfaction with antipsychotic medication in schizophrenia: data from a randomized double-blind trial</t>
  </si>
  <si>
    <t>Evaluation of akathisia in patients with schizophrenia, schizoaffective disorder, or bipolar I disorder: a post hoc analysis of pooled data from short- and long-term aripiprazole trials</t>
  </si>
  <si>
    <t>Determinants of Antipsychotic Response in Schizophrenia: Implications for Practice and Future Clinical Trials</t>
  </si>
  <si>
    <t>Identification of clinically meaningful relationships among cognition, functionality, and symptoms in subjects with schizophrenia or schizoaffective disorder</t>
  </si>
  <si>
    <t>Reliability, validity and ability to detect change of the Personal and Social Performance scale in patients with stable schizophrenia</t>
  </si>
  <si>
    <t>The impact of insight on functioning in patients with schizophrenia or schizoaffective disorder receiving risperidone long-acting injectable</t>
  </si>
  <si>
    <t>Risperidone long-acting therapy in stable patients with recently diagnosed schizophrenia</t>
  </si>
  <si>
    <t>First-line treatment of metastatic castration-resistant prostate cancer: the real-world Italian cohort of the Prostate Cancer Registry</t>
  </si>
  <si>
    <t>Comparison of long-acting and oral antipsychotic treatment effects in patients with schizophrenia, comorbid substance abuse, and a history of recent incarceration: An exploratory analysis of the PRIDE study</t>
  </si>
  <si>
    <t>Early-Phase Partial Mayo Score following Golimumab Treatment Is Associated with Endoscopic Improvement at 1 Year in Ulcerative Colitis: A post hoc Analysis of PURSUIT-J Randomized Controlled Trial</t>
  </si>
  <si>
    <t>The effect of intravenous golimumab on health-related quality of life and work productivity in patients with active psoriatic arthritis: results of the Phase 3 GO-VIBRANT trial</t>
  </si>
  <si>
    <t>Evaluation of Improvement in Skin and Nail Psoriasis in Bio-naïve Patients With Active Psoriatic Arthritis Treated With Golimumab: Results Through Week 52 of the GO-VIBRANT Study</t>
  </si>
  <si>
    <t>Effects of Intravenous Golimumab on Health-Related Quality of Life in Patients With Psoriatic Arthritis: 24-Week Results of the GO-VIBRANT Trial</t>
  </si>
  <si>
    <t>Propensity score matching/reweighting analysis comparing intravenous golimumab to infliximab for ankylosing spondylitis using data from the GO-ALIVE and ASSERT trials</t>
  </si>
  <si>
    <t>Effects of Intravenous Golimumab on Health-Related Quality of Life in Patients with Ankylosing Spondylitis: 28-Week Results of the GO-ALIVE Trial</t>
  </si>
  <si>
    <t>Efficacy and Safety of Intravenous Golimumab in Ankylosing Spondylitis Patients With Early and Late Disease Through One Year of the GO-ALIVE Stu</t>
  </si>
  <si>
    <t>Efficacy and Safety of Intravenous Golimumab in Patients With Ankylosing Spondylitis and Complete Spinal Ankylosis: Results Through Week 52 of the GO-ALIVE Study</t>
  </si>
  <si>
    <t>Predicting Probability of Response to Tumor Necrosis Factor Inhibitors for Individual Patients With Ankylosing Spondylitis</t>
  </si>
  <si>
    <t>Double‐blinded infliximab dose escalation in patients with rheumatoid arthritis</t>
  </si>
  <si>
    <t>Association of anemia and physical disability among patients with rheumatoid arthritis</t>
  </si>
  <si>
    <t>The impact of infliximab treatment on quality of life in patients with inflammatory rheumatic diseases</t>
  </si>
  <si>
    <t>Genetic and Molecular Distinctions Between Axial Psoriatic Arthritis and Radiographic Axial Spondyloarthritis: Post Hoc Analyses from Four Phase 3 Clinical Trials</t>
  </si>
  <si>
    <t>The St. George's Respiratory Questionnaire in Pulmonary Sarcoidosis</t>
  </si>
  <si>
    <t>Infliximab for chronic cutaneous sarcoidosis: a subset analysis from a double-blind randomized clinical trial</t>
  </si>
  <si>
    <t>Changes in chest roentgenogram of sarcoidosis patients during a clinical trial of infliximab therapy: comparison of different methods of evaluation</t>
  </si>
  <si>
    <t>Efficacy of infliximab in extrapulmonary sarcoidosis: results from a randomised trial</t>
  </si>
  <si>
    <t>The potential additional benefit of infliximab in patients with chronic pulmonary sarcoidosis already receiving corticosteroids: a retrospective analysis from a randomized clinical trial</t>
  </si>
  <si>
    <t>Inflammatory profile and response to anti-tumor necrosis factor therapy in patients with chronic pulmonary sarcoidosis</t>
  </si>
  <si>
    <t>https://pubmed.ncbi.nlm.nih.gov/20159823/</t>
  </si>
  <si>
    <t>https://pubmed.ncbi.nlm.nih.gov/20159814/</t>
  </si>
  <si>
    <t>The SF-36 and SGRQ: validity and first look at minimum important differences in IPF</t>
  </si>
  <si>
    <t>The 6 minute walk in idiopathic pulmonary fibrosis: longitudinal changes and minimum important difference</t>
  </si>
  <si>
    <t>Development and validity testing of an IPF-specific version of the St George's Respiratory Questionnaire</t>
  </si>
  <si>
    <t>TMPRSS2-ERG status in circulating tumor cells as a predictive biomarker of sensitivity in castration-resistant prostate cancer patients treated with abiraterone acetate</t>
  </si>
  <si>
    <t>Cardiac Safety of Esketamine Nasal Spray in Treatment-Resistant Depression: Results from the Clinical Development Program</t>
  </si>
  <si>
    <t>Reconsidering "dissociation" as a predictor of antidepressant efficacy for esketamine</t>
  </si>
  <si>
    <t>Montgomery-Åsberg Depression Rating Scale factors in treatment-resistant depression at onset of treatment: Derivation, replication, and change over time during treatment with esketamine</t>
  </si>
  <si>
    <t>Use of Clinical Global Impressions-Severity (CGI-S) to Assess Response to Antidepressant Treatment in Patients with Treatment-Resistant Depression</t>
  </si>
  <si>
    <t>Meaningful Change in Depression Symptoms Assessed with the Patient Health Questionnaire (PHQ-9) and Montgomery-Åsberg Depression Rating Scale (MADRS) Among Patients with Treatment Resistant Depression in Two, Randomized, Double-blind, Active-controlled Trials of Esketamine Nasal Spray Combined With a New Oral Antidepressant</t>
  </si>
  <si>
    <t>Clinically meaningful changes on depressive symptom measures and patient-reported outcomes in patients with treatment-resistant depression</t>
  </si>
  <si>
    <t>Effect of Sleep Disturbance on Efficacy of Esketamine in Treatment-Resistant Depression: Findings from Randomized Controlled Trials</t>
  </si>
  <si>
    <t>Benefit–Risk Assessment of Esketamine Nasal Spray vs. Placebo in Treatment‐Resistant Depression</t>
  </si>
  <si>
    <t>Daratumumab Improves Depth of Response and Progression-free Survival in Transplant-ineligible, High-risk, Newly Diagnosed Multiple Myeloma</t>
  </si>
  <si>
    <t>Daratumumab plus lenalidomide and dexamethasone in transplant-ineligible newly diagnosed multiple myeloma: frailty subgroup analysis of MAIA</t>
  </si>
  <si>
    <t>Daratumumab-lenalidomide-dexamethasone vs standard-of-care regimens: Efficacy in transplant-ineligible untreated myeloma</t>
  </si>
  <si>
    <t>Safety Analysis of Five Randomized Controlled Studies of Daratumumab in Patients With Multiple Myeloma</t>
  </si>
  <si>
    <t>Adjusted Indirect Treatment Comparison of Progression-Free Survival with D-Rd and VRd Based on MAIA and SWOG S0777 Individual Patient-Level Data</t>
  </si>
  <si>
    <t>Managing Esketamine Treatment Frequency Toward Successful Outcomes: Analysis of Phase 3 Data</t>
  </si>
  <si>
    <t>Estimating the benefit of esketamine nasal spray versus real-world treatment on patient-reported functional remission: results from the ICEBERG study</t>
  </si>
  <si>
    <t>Long-term Safety and Efficacy of Esketamine Nasal Spray Plus an Oral Antidepressant in Patients with Treatment-resistant Depression- an Asian Sub-group Analysis from the SUSTAIN-2 Study</t>
  </si>
  <si>
    <t>Data-sharing and re-analysis for main studies assessed by the European Medicines Agency-a cross-sectional study on European Public Assessment Reports</t>
  </si>
  <si>
    <t>Genome-wide association study and polygenic risk score analysis of esketamine treatment response</t>
  </si>
  <si>
    <t>Treatment response to esketamine nasal spray in patients with major depressive disorder and acute suicidal ideation or behavior without evidence of early response: a pooled post hoc analysis of ASPIRE</t>
  </si>
  <si>
    <t>Effect of Concomitant Benzodiazepine Use on Efficacy and Safety of Esketamine Nasal Spray in Patients with Major Depressive Disorder and Acute Suicidal Ideation or Behavior: Pooled Randomized, Controlled Trials</t>
  </si>
  <si>
    <t>Psychometric evaluation of a Patient-Rated Most Troubling Symptom Scale for Depression: findings from a secondary analysis of a clinical trial</t>
  </si>
  <si>
    <t>Patient-rated troubling symptoms of depression instrument results correlate with traditional clinician- and patient-rated measures: a secondary analysis of a randomized, double-blind, placebo-controlled trial</t>
  </si>
  <si>
    <t>Implications of metastatic stage at presentation in docetaxel naive metastatic castrate resistant prostate cancer</t>
  </si>
  <si>
    <t>External Validation of a Prognostic Model of Overall Survival in Men With Chemotherapy-Naïve Metastatic Castration-Resistant Prostate Cancer</t>
  </si>
  <si>
    <t>Antitumour activity of abiraterone and diethylstilboestrol when administered sequentially to men with castration-resistant prostate cancer</t>
  </si>
  <si>
    <t>Improved survival in a cohort of trial participants with metastatic castration-resistant prostate cancer demonstrates the need for updated prognostic nomograms</t>
  </si>
  <si>
    <t>Sarcopenia and change in body composition following maximal androgen suppression with abiraterone in men with castration-resistant prostate cancer</t>
  </si>
  <si>
    <t>Association of early PSA decline and time to PSA progression in abiraterone acetate-treated metastatic castration-resistant prostate cancer; a post-hoc analysis of Japanese phase 2 trials</t>
  </si>
  <si>
    <t>Pediatric Development of Bosentan Facilitated by Modeling and Simulation</t>
  </si>
  <si>
    <t>Psychometric validation of the Hand Disability in Systemic Sclerosis-Digital Ulcers (HDISS-DU®) patient-reported outcome instrument</t>
  </si>
  <si>
    <t>Early Improvement of Psychiatric Symptoms with Long-Acting Injectable Antipsychotic Predicts Subsequent Social Functional Remission in Patients with Schizophrenia</t>
  </si>
  <si>
    <t>Patients’ Preference for Long-Acting Injectable versus Oral Antipsychotics in Schizophrenia: Results from the Patient-Reported Medication Preference Questionnaire</t>
  </si>
  <si>
    <t>Efficacy and safety of paliperidone palmitate three-monthly formulation in East Asian patients with schizophrenia: subgroup analysis of a global, randomized, double-blind, Phase III, noninferiority study</t>
  </si>
  <si>
    <t>Health care resource use analysis of paliperidone palmitate 3 month injection from two phase 3 clinical trials</t>
  </si>
  <si>
    <t>Physician and patient benefit-risk preferences from two randomized long-acting injectable antipsychotic trials</t>
  </si>
  <si>
    <t>Pharmacokinetic-Pharmacodynamic Characterization of Relapse Risk for Paliperidone Palmitate 1-Month and 3-Month Formulations</t>
  </si>
  <si>
    <t>Efficacy and safety of paliperidone palmitate 3-month versus 1-month formulation in patients with schizophrenia: comparison between European and non-European population</t>
  </si>
  <si>
    <t>An assessment of injection site reaction and injection site pain of 1-month and 3-month long-acting injectable formulations of paliperidone palmitate</t>
  </si>
  <si>
    <t>Time to onset and time to resolution of extrapyramidal symptoms in patients with exacerbated schizophrenia treated with 3-monthly vs once-monthly paliperidone palmitate</t>
  </si>
  <si>
    <t>Paliperidone palmitate 3-month treatment results in symptomatic remission in patients with schizophrenia: a randomized, multicenter, double-blind, and noninferiority study</t>
  </si>
  <si>
    <t>Caregiver burden in schizophrenia following paliperidone palmitate long acting injectables treatment: pooled analysis of two double-blind randomized phase three studies</t>
  </si>
  <si>
    <t>Characterization of low-grade arthralgia, myalgia, and musculoskeletal pain with ibrutinib therapy: pooled analysis of clinical trials in patients with chronic lymphocytic leukemia and mantle cell lymphoma</t>
  </si>
  <si>
    <t>Incidence of and risk factors for major haemorrhage in patients treated with ibrutinib: An integrated analysis</t>
  </si>
  <si>
    <t>Outcomes in 370 patients with mantle cell lymphoma treated with ibrutinib: a pooled analysis from three open-label studies</t>
  </si>
  <si>
    <t>Population pharmacokinetic model of ibrutinib, a Bruton tyrosine kinase inhibitor, in patients with B cell malignancies</t>
  </si>
  <si>
    <t>Postibrutinib outcomes in patients with mantle cell lymphoma</t>
  </si>
  <si>
    <t>Long-term outcomes in patients with chronic lymphocytic leukemia treated with ibrutinib: Focus on hypertension and cardiovascular toxicity</t>
  </si>
  <si>
    <t>Overall survival of patients with CLL treated with ibrutinib in the first line compared to second-line ibrutinib after chemotherapy/chemoimmunotherapy</t>
  </si>
  <si>
    <t>B-cell Receptor Pathway Mutations Are Infrequent in Patients with Chronic Lymphocytic Leukemia on Continuous Ibrutinib Therapy</t>
  </si>
  <si>
    <t>Characteristics and Clinical Outcomes of Patients with Chronic Lymphocytic Leukemia/Small Lymphocytic Lymphoma Receiving Ibrutinib for ≥5 Years in the RESONATE-2 Study</t>
  </si>
  <si>
    <t>Characterization of low-grade arthralgia, myalgia, and musculoskeletal pain with ibrutinib therapy: pooled analysis of clinical trials in patients with chronic lymphocytic leukemia and mantle cell lymphoma</t>
  </si>
  <si>
    <t>Up to 6.5 years (median 4 years) of follow-up of first-line ibrutinib in patients with chronic lymphocytic leukemia/small lymphocytic lymphoma and high-risk genomic features: integrated analysis of two phase 3 studies</t>
  </si>
  <si>
    <t>Long-term efficacy of first-line ibrutinib treatment for chronic lymphocytic leukaemia in patients with TP53 aberrations: a pooled analysis from four clinical trials</t>
  </si>
  <si>
    <t>Prediction of Outcome in Patients With Chronic Lymphocytic Leukemia Treated With Ibrutinib: Development and Validation of a Four-Factor Prognostic Model</t>
  </si>
  <si>
    <t>Impact of long-term ibrutinib treatment on circulating immune cells in previously untreated chronic lymphocytic leukemia</t>
  </si>
  <si>
    <t>Ibrutinib restores immune cell numbers and function in first-line and relapsed/refractory chronic lymphocytic leukemia</t>
  </si>
  <si>
    <t>Single-agent ibrutinib in RESONATE-2™ and RESONATE™ versus treatments in the real-world PHEDRA databases for patients with chronic lymphocytic leukemia</t>
  </si>
  <si>
    <t>Long-Term Studies Assessing Outcomes of Ibrutinib Therapy in Patients With Del(11q) Chronic Lymphocytic Leukemia</t>
  </si>
  <si>
    <t>Long-term safety of single-agent ibrutinib in patients with chronic lymphocytic leukemia in 3 pivotal studies</t>
  </si>
  <si>
    <t>Outcomes with ibrutinib by line of therapy and post-ibrutinib discontinuation in patients with chronic lymphocytic leukemia: Phase 3 analysis</t>
  </si>
  <si>
    <t>Characterizing the kinetics of lymphocytosis in patients with chronic lymphocytic leukemia treated with single-agent ibrutinib</t>
  </si>
  <si>
    <t>Single-agent ibrutinib versus chemoimmunotherapy regimens for treatment-naive patients with chronic lymphocytic leukemia: A cross-trial comparison of phase 3 studies</t>
  </si>
  <si>
    <t>Safety Analysis of Four Randomized Controlled Studies of Ibrutinib in Patients With Chronic Lymphocytic Leukemia/Small Lymphocytic Lymphoma or Mantle Cell Lymphoma</t>
  </si>
  <si>
    <t>Characterization of atrial fibrillation adverse events reported in ibrutinib randomized controlled registration trials</t>
  </si>
  <si>
    <t>Secondary analysis of the CHOIR trial epoetin-α dose and achieved hemoglobin outcomes</t>
  </si>
  <si>
    <t>Cardiovascular toxicity of epoetin-alfa in patients with chronic kidney disease</t>
  </si>
  <si>
    <t>Impact of higher hemoglobin targets on blood pressure and clinical outcomes: a secondary analysis of CHOIR</t>
  </si>
  <si>
    <t>Effect of Hemoglobin Target on Progression of Kidney Disease: A Secondary Analysis of the CHOIR (Correction of Hemoglobin and Outcomes in Renal Insufficiency) Trial</t>
  </si>
  <si>
    <t>A secondary analysis of the CHOIR trial shows that comorbid conditions differentially affect outcomes during anemia treatment</t>
  </si>
  <si>
    <t>Ibrutinib as initial therapy for elderly patients with chronic lymphocytic leukaemia or small lymphocytic lymphoma: an open-label, multicentre, phase 1b/2 trial</t>
  </si>
  <si>
    <t>Evaluation of 230 patients with relapsed/refractory deletion 17p chronic lymphocyticleukaemia treated with ibrutinib from 3 clinical trials</t>
  </si>
  <si>
    <t>Prognostic Factors for Complete Response to Ibrutinib in Patients With Chronic Lymphocytic Leukemia A Pooled Analysis of 2 Clinical Trials</t>
  </si>
  <si>
    <t>Single-agent ibrutinib in treatment-naive and relapsed/refractory chronic lymphocytic leukemia: a 5-year experience</t>
  </si>
  <si>
    <t>Near-tetraploidy is associated with Richter transformation in chronic lymphocytic leukemia patients receiving ibrutinib</t>
  </si>
  <si>
    <t>Incidence and description of autoimmune cytopenias during treatment with ibrutinib for chronic lymphocytic leukemia</t>
  </si>
  <si>
    <t>The effect of food on the pharmacokinetics of oral ibrutinib in healthy participants and patients with chronic lymphocytic leukemia</t>
  </si>
  <si>
    <t>Outcomes of patients with chronic lymphocytic leukemia after discontinuing ibrutinib</t>
  </si>
  <si>
    <t>Modeling absolute lymphocyte counts after treatment of chronic lymphocytic leukemia with ibrutinib</t>
  </si>
  <si>
    <t>Development and validation of a high‐sensitivity assay for measuring p217+tau in plasma</t>
  </si>
  <si>
    <t>Confirmatory population pharmacokinetic analysis for bapineuzumab phase 3 studies in patients with mild to moderate Alzheimer's disease</t>
  </si>
  <si>
    <t>Biomarker pattern of ARIA-E participants in phase 3 randomized clinical trials with bapineuzumab</t>
  </si>
  <si>
    <t>Biomarker Exposure-Response Analysis in Mild-To-Moderate Alzheimer's Disease Trials of Bapineuzumab</t>
  </si>
  <si>
    <t>Changes in Brain Volume with Bapineuzumab in Mild to Moderate Alzheimer's Disease</t>
  </si>
  <si>
    <t>Bone-Modifying Agents in Patients With High-Risk Metastatic Castration-Sensitive Prostate Cancer Treated With Abiraterone Acetate</t>
  </si>
  <si>
    <t>Effect of Concomitant Medications on Treatment Response and Survival in De Novo Metastatic Prostate Cancer: Secondary Analysis of the LATITUDE Study</t>
  </si>
  <si>
    <t>Heterogeneity of Radiological Progression Patterns and Association with Outcomes in Patients with Metastatic Prostate Cancer</t>
  </si>
  <si>
    <t>Prognostic Role of Dynamic Changes in Serological Markers in Metastatic Hormone Naïve Prostate Cancer</t>
  </si>
  <si>
    <t>Association between concomitant proton pump inhibitor use and survival of patients with metastatic prostate cancer receiving abiraterone acetate: a post-hoc analysis of pooled data from three randomized controlled trials</t>
  </si>
  <si>
    <t>Impact of Asian Race on Prognosis in De Novo Metastatic Prostate Cancer</t>
  </si>
  <si>
    <t>Association of dynamic change in patient-reported pain with survival in metastatic castrate sensitive prostate cancer-exploratory analysis of LATITUDE study</t>
  </si>
  <si>
    <t>Development and validation of a multivariable prognostic model in de novo metastatic castrate sensitive prostate cancer</t>
  </si>
  <si>
    <t>Efficacy and safety of abiraterone acetate plus prednisone in Japanese patients with newly diagnosed, metastatic hormone-naive prostate cancer: final subgroup analysis of LATITUDE, a randomized, double-blind, placebo-controlled, phase 3 study</t>
  </si>
  <si>
    <t>Correlation of Prostate-specific Antigen Kinetics with Overall Survival and Radiological Progression-free Survival in Metastatic Castration-sensitive Prostate Cancer Treated with Abiraterone Acetate plus Prednisone or Placebos Added to Androgen Deprivation Therapy: Post Hoc Analysis of Phase 3 LATITUDE Study</t>
  </si>
  <si>
    <t>Efficacy and safety of abiraterone acetate plus prednisone in Japanese patients with newly diagnosed, metastatic hormone-naïve prostate cancer: a subgroup analysis of LATITUDE, a randomized, double-blind, placebo-controlled, Phase 3 study</t>
  </si>
  <si>
    <t>Examining the Effect of Missing Data and Unmeasured Confounding on External Comparator Studies: Case Studies and Simulations</t>
  </si>
  <si>
    <t>Global Variation in Opioid Use in Prostate Cancer Trials</t>
  </si>
  <si>
    <t>Adjusting Overall Survival Estimates of Macitentan in Pulmonary Arterial Hypertension After Treatment Switching: Results from the SERAPHIN Study</t>
  </si>
  <si>
    <t>Integrating Data From Randomized Controlled Trials and Observational Studies to Assess Survival in Rare Diseases Insights From Pulmonary Arterial Hypertension</t>
  </si>
  <si>
    <t>Modeling of pharmacokinetics, efficacy, and hemodynamic effects of macitentan in patients with pulmonary arterial hypertension</t>
  </si>
  <si>
    <t>Association between six-minute walk distance and long-term outcomes in patients with pulmonary arterial hypertension: Data from the randomized SERAPHIN trial</t>
  </si>
  <si>
    <t>SERAPHIN haemodynamic substudy: the effect of the dual endothelin receptor antagonist macitentan on haemodynamic parameters and NT-proBNP levels and their association with disease progression in patients with pulmonary arterial hypertension</t>
  </si>
  <si>
    <t>Incident and prevalent cohorts with pulmonary arterial hypertension: insight from SERAPHIN</t>
  </si>
  <si>
    <t>Effects of Canagliflozin in Patients with Baseline eGFR &lt;30 ml/min per 1.73 m2: Subgroup Analysis of the Randomized CREDENCE Trial</t>
  </si>
  <si>
    <t>Effects of canagliflozin on liver steatosis and fibrosis markers in patients with type 2 diabetes and chronic kidney disease: A post hoc analysis of the CREDENCE trial</t>
  </si>
  <si>
    <t>Canagliflozin and iron metabolism in the CREDENCE trial</t>
  </si>
  <si>
    <t>Autoantibodies to Erythropoietin Receptor and Clinical Outcomes in Patients With Type 2 Diabetes and CKD: A Post Hoc Analysis of CREDENCE Trial</t>
  </si>
  <si>
    <t>Early Change in Albuminuria with Canagliflozin Predicts Kidney and Cardiovascular Outcomes: A PostHoc Analysis from the CREDENCE Trial</t>
  </si>
  <si>
    <t>Effects of canagliflozin on anaemia in patients with type 2 diabetes and chronic kidney disease: a post-hoc analysis from the CREDENCE trial</t>
  </si>
  <si>
    <t>Insights from CREDENCE trial indicate an acute drop in estimated glomerular filtration rate during treatment with canagliflozin with implications for clinical practice</t>
  </si>
  <si>
    <t>The impact of canagliflozin on the risk of neuropathy events: A post-hoc exploratory analysis of the CREDENCE trial</t>
  </si>
  <si>
    <t>Estimated lifetime benefit of novel pharmacological therapies in patients with type 2 diabetes and chronic kidney disease: A joint analysis of randomized controlled clinical trials</t>
  </si>
  <si>
    <t>Effects of newer kidney protective agents on kidney endpoints provide implications for future clinical trials</t>
  </si>
  <si>
    <t>Role of Glycosuria in SGLT2 Inhibitor-Induced Cardiorenal Protection: A Mechanistic Analysis of the CREDENCE Trial</t>
  </si>
  <si>
    <t>Effects of canagliflozin on serum potassium in people with diabetes and chronic kidney disease: the CREDENCE trial</t>
  </si>
  <si>
    <t>Efficacy and safety of SGLT2 inhibitors with and without glucagon-like peptide 1 receptor agonists: a SMART-C collaborative meta-analysis of randomised controlled trials</t>
  </si>
  <si>
    <t>Comparative Efficacy and Speed of Onset of Action of Infliximab vs Golimumab in Ulcerative Colitis</t>
  </si>
  <si>
    <t>PAI-1 augments mucosal damage in colitis</t>
  </si>
  <si>
    <t>Correlation of symptomatic improvements with functional improvements and patient-reported outcomes in adults with attention-deficit/hyperactivity disorder treated with OROS methylphenidate</t>
  </si>
  <si>
    <t>Predictors of placebo response in adults with attention-deficit/hyperactivity disorder: data from 2 randomized trials of osmotic-release oral system methylphenidate</t>
  </si>
  <si>
    <t>Functional improvement and correlations with symptomatic improvement in adults with attention deficit hyperactivity disorder receiving long-acting methylphenidate</t>
  </si>
  <si>
    <t>Significant improvement in synovitis, osteitis, and bone erosion following golimumab and methotrexate combination therapy as compared with methotrexate alone: a magnetic resonance imaging study of 318 methotrexate-naive rheumatoid arthritis patients</t>
  </si>
  <si>
    <t>Long-term golimumab persistence: Five-year treatment retention data pooled from pivotal Phase III clinical trials in patients with rheumatoid arthritis, psoriatic arthritis, and ankylosing spondylitis</t>
  </si>
  <si>
    <t>Baseline predictors of different types of treatment success in rheumatoid arthritis</t>
  </si>
  <si>
    <t>Trajectory clusters of radiographic progression in patients with rheumatoid arthritis: associations with clinical variables</t>
  </si>
  <si>
    <t>Validity of early MRI structural damage end points and potential impact on clinical trial design in rheumatoid arthritis</t>
  </si>
  <si>
    <t>Greater body mass independently predicts less radiographic progression on X-ray and MRI over 1-2 years</t>
  </si>
  <si>
    <t>Early MRI measures independently predict 1-year and 2-year radiographic progression in rheumatoid arthritis: secondary analysis from a large clinical trial</t>
  </si>
  <si>
    <t>Effect of golimumab on carotid atherosclerotic disease measures and cardiovascular events in inflammatory arthritides</t>
  </si>
  <si>
    <t>Effects of golimumab, an anti-tumour necrosis factor-α human monoclonal antibody, on lipids and markers of inflammation</t>
  </si>
  <si>
    <t>Exploratory analyses of the association of MRI with clinical, laboratory and radiographic findings in patients with rheumatoid arthritis</t>
  </si>
  <si>
    <t>Associations between body mass, radiographic joint damage, adipokines and risk factors for bone loss in rheumatoid arthritis</t>
  </si>
  <si>
    <t>Sex Differences in the Achievement of Remission and Low Disease Activity in Rheumatoid Arthritis</t>
  </si>
  <si>
    <t>Development and validation of rheumatoid arthritis magnetic resonance imaging inflammation thresholds associated with lack of damage progression</t>
  </si>
  <si>
    <t>The effect of golimumab on haemoglobin levels in patients with rheumatoid arthritis, psoriatic arthritis or ankylosing spondylitis</t>
  </si>
  <si>
    <t>Latent variable indirect response modeling of categorical endpoints representing change from baseline</t>
  </si>
  <si>
    <t>Rheumatoid factor, not antibodies against citrullinated proteins, is associated with baseline disease activity in rheumatoid arthritis clinical trials</t>
  </si>
  <si>
    <t>Interferon-γ release assay versus tuberculin skin test prior to treatment with golimumab, a human anti-tumor necrosis factor antibody, in patients with rheumatoid arthritis, psoriatic arthritis, or ankylosing spondylitis</t>
  </si>
  <si>
    <t>Evaluation of serum biomarkers associated with radiographic progression in methotrexate-naive rheumatoid arthritis patients treated with methotrexate or golimumab</t>
  </si>
  <si>
    <t>The Effects of Golimumab on Radiographic Progression in Rheumatoid Arthritis Results of Randomized Controlled Studies of Golimumab Before Methotrexate Therapy and Golimumab After Methotrexate Therapy</t>
  </si>
  <si>
    <t>Golimumab in patients with active rheumatoid arthritis despite methotrexate therapy: 52-week results of the GO-FORWARD study</t>
  </si>
  <si>
    <t>Effect of Golimumab on Patient-reported Outcomes in Rheumatoid Arthritis: Results from the GO-FORWARD Study</t>
  </si>
  <si>
    <t>Assessment by MRI of inflammation and damage in rheumatoid arthritis patients with methotrexate inadequate response receiving golimumab: results of the GO-FORWARD trial</t>
  </si>
  <si>
    <t>Population approach for exposure-response modeling of golimumab in patients with rheumatoid arthritis</t>
  </si>
  <si>
    <t>Response Similarity Assessment Between Polyarticular Juvenile Idiopathic Arthritis and Adult Rheumatoid Arthritis for Biologics</t>
  </si>
  <si>
    <t>Testing different thresholds for patient global assessment in defining remission for rheumatoid arthritis: are the current ACR/EULAR Boolean criteria optimal?</t>
  </si>
  <si>
    <t>Which measure of inflammation to use? A comparison of erythrocyte sedimentation rate and C-reactive protein measurements from randomized clinical trials of golimumab in rheumatoid arthritis</t>
  </si>
  <si>
    <t>A latent variable approach for modeling categorical endpoints among patients with rheumatoid arthritis treated with golimumab plus methotrexate</t>
  </si>
  <si>
    <t>Vitamin D, metabolic dyslipidemia, and metabolic syndrome in rheumatoid arthritis</t>
  </si>
  <si>
    <t>Golimumab reduces sleep disturbance in patients with active ankylosing spondylitis: results from a randomized, placebo-controlled trial</t>
  </si>
  <si>
    <t>Spinal mobility in the cervical and lumbar spine correlates with magnetic resonance imaging findings for inflammatory and structural changes in patients with active ankylosing spondylitis</t>
  </si>
  <si>
    <t>The effect of golimumab therapy on disease activity and health-related quality of life in patients with ankylosing spondylitis: 2-year results of the GO-RAISE trial</t>
  </si>
  <si>
    <t>The effect of two golimumab doses on radiographic progression in ankylosing spondylitis: results through 4 years of the GO-RAISE trial</t>
  </si>
  <si>
    <t>Golimumab reduces spinal inflammation in ankylosing spondylitis: MRI results of the randomised, placebo- controlled GO-RAISE study</t>
  </si>
  <si>
    <t>Serum markers associated with clinical improvement in patients with ankylosing spondylitis treated with golimumab</t>
  </si>
  <si>
    <t>Baseline extent of damage predicts spinal radiographic progression in Korean patients with ankylosing spondylitis treated with golimumab</t>
  </si>
  <si>
    <t>Insights into the efficacy of golimumab plus methotrexate in patients with active rheumatoid arthritis who discontinued prior anti-tumour necrosis factor therapy: post-hoc analyses from the GO-AFTER study</t>
  </si>
  <si>
    <t>Benefits and harms of Risperidone and Paliperidone for treatment of patients with schizophrenia or bipolar disorder: a meta-analysis involving individual participant data and clinical study reports</t>
  </si>
  <si>
    <t>Antipsychotic-placebo separation on the PANSS-6 subscale as compared to the PANSS-30: a pooled participant-level analysis</t>
  </si>
  <si>
    <t>Placebo effects in adult and adolescent patients with schizophrenia: combined analysis of nine RCTs</t>
  </si>
  <si>
    <t>Illusory generalizability of clinical prediction models</t>
  </si>
  <si>
    <t>Adverse events after antipsychotic discontinuation: an individual participant data meta-analysis</t>
  </si>
  <si>
    <t>Bifactor Modeling of the Positive and Negative Syndrome Scale: Generalized Psychosis Spans Schizoaffective, Bipolar, and Schizophrenia Diagnoses</t>
  </si>
  <si>
    <t>Measuring pathology using the PANSS across diagnoses: Inconsistency of the positive symptom domain across schizophrenia, schizoaffective, and bipolar disorder</t>
  </si>
  <si>
    <t>Genome-wide association study of paliperidone efficacy</t>
  </si>
  <si>
    <t>Large-scale candidate gene study to identify genetic risk factors predictive of paliperidone treatment response in patients with schizophrenia</t>
  </si>
  <si>
    <t>No Benefit of Concomitant 5-Aminosalicylates in Patients With Ulcerative Colitis Escalated to Biologic Therapy: Pooled Analysis of Individual Participant Data From Clinical Trials</t>
  </si>
  <si>
    <t>Endoscopic and clinical variables that predict sustained remission in children with ulcerative colitis treated with infliximab</t>
  </si>
  <si>
    <t>Pharmacokinetics of infliximab in children with moderate-to-severe ulcerative colitis: results from a randomized, multicenter, open-label, phase 3 study</t>
  </si>
  <si>
    <t>Improvement in latent variable indirect response joint modeling of a continuous and a categorical clinical endpoint in rheumatoid arthritis</t>
  </si>
  <si>
    <t>Cognitive functioning in adolescents with schizophrenia treated with paliperidone extended-release: 6-Month exploratory analysis from an open-label, single-arm safety study</t>
  </si>
  <si>
    <t>Evaluation of Potentially Prolactin-Related Adverse Events and Sexual Maturation in Adolescents with Schizophrenia Treated with Paliperidone Extended-Release (ER) for 2 Years: A Post Hoc Analysis of an Open-Label Multicenter Study</t>
  </si>
  <si>
    <t>Effect of parental age on treatment response in adolescents with schizophrenia</t>
  </si>
  <si>
    <t>Body mass index and metabolic parameters in patients with schizophrenia during long-term treatment with paliperidone palmitate</t>
  </si>
  <si>
    <t xml:space="preserve">A Randomized, Double-Blind, Parallel-Group, Comparative Study of Flexible Doses of Paliperidone Palmitate and Flexible Doses of Risperidone Long-Acting Intramuscular Injection in Subjects With Schizophrenia </t>
  </si>
  <si>
    <t>An analysis of potentially prolactin-related adverse events and abnormal prolactin values in randomized clinical trials with paliperidone palmitate</t>
  </si>
  <si>
    <t>Balancing covariates in multi-arm trials via adaptive randomization</t>
  </si>
  <si>
    <t>The Importance of Weight Change Experiences for Performance of Diabetes Self-Care: A Patient-Centered Approach to Evaluating Clinical Outcomes in Type 2 Diabetes</t>
  </si>
  <si>
    <t>Effects of canagliflozin versus glimepiride on adipokines and inflammatory biomarkers in type 2 diabetes</t>
  </si>
  <si>
    <t>Canagliflozin improves risk factors of metabolic syndrome in patients with type 2 diabetes mellitus and metabolic syndrome</t>
  </si>
  <si>
    <t>Canagliflozin provides durable glycemic improvements and body weight reduction over 104 weeks versus glimepiride in patients with type 2 diabetes on metformin: a randomized, double-blind, phase 3 study</t>
  </si>
  <si>
    <t>Canagliflozin Slows Progression of Renal Function Decline Independently of Glycemic Effects</t>
  </si>
  <si>
    <t>A post-hoc analysis of the comparative efficacy of canagliflozin and glimepiride in the attainment of type 2 diabetes-related quality measures</t>
  </si>
  <si>
    <t>Simultaneous Reduction in Both HbA1c and Body Weight with Canagliflozin Versus Glimepiride in Patients with Type 2 Diabetes on Metformin</t>
  </si>
  <si>
    <t>External control arm analysis: an evaluation of propensity score approaches, G-computation, and doubly debiased machine learning</t>
  </si>
  <si>
    <t>Extension and Further Replication of the Reliability, Criterion Validity, and Treatment Sensitivity of the PANSS10 and PANSS20 for Pediatric Trials</t>
  </si>
  <si>
    <t>Factors influencing longitudinal changes of circulating liver enzyme concentrations in subjects randomized to placebo in four clinical trials</t>
  </si>
  <si>
    <t>Efficacy and safety of canagliflozin over 52 weeks in patients with type 2 diabetes mellitus and chronic kidney disease</t>
  </si>
  <si>
    <t>Efficacy and safety of canagliflozin in patients with type 2 diabetes and stage 3 nephropathy</t>
  </si>
  <si>
    <t>Comparison of causal forest and regression-based approaches to evaluate treatment effect heterogeneity: an application for type 2 diabetes precision medicine</t>
  </si>
  <si>
    <t>Effect of canagliflozin on serum uric acid in patients with type 2 diabetes mellitus</t>
  </si>
  <si>
    <t>Diabetes-related quality measure attainment: canagliflozin versus sitagliptin based on a pooled analysis of 2 clinical trials</t>
  </si>
  <si>
    <t>The impact of weight loss on weight-related quality of life and health satisfaction: results from a trial comparing canagliflozin with sitagliptin in triple therapy among people with type 2 diabetes</t>
  </si>
  <si>
    <t>Effect of canagliflozin on liver function tests in patients with type 2 diabetes</t>
  </si>
  <si>
    <t>Attainment of diabetes-related quality measures with canagliflozin versus sitagliptin</t>
  </si>
  <si>
    <t>Population pharmacokinetics of oral risperidone in children, adolescents and adults with psychiatric disorders</t>
  </si>
  <si>
    <t>A genome wide association study suggests the association of muskelin with early onset bipolar disorder: Implications for a GABAergic epileptogenic neurogenesis model</t>
  </si>
  <si>
    <t>Response to Second Generation Antipsychotics in Youth with Comorbid Bipolar Disorder and Autism Spectrum Disorder</t>
  </si>
  <si>
    <t>Adjunctive long-acting risperidone in patients with bipolar disorder who relapse frequently and have active mood symptoms</t>
  </si>
  <si>
    <t>Early Placebo Improvement Is a Marker for Subsequent Placebo Response in Long-Acting Injectable Antipsychotic Trials for Schizophrenia: Combined Analysis of 4 RCTs</t>
  </si>
  <si>
    <t>Calibrated meta-analysis to estimate the efficacy of mental health treatments in target populations: an application to paliperidone trials for treatment of schizophrenia</t>
  </si>
  <si>
    <t>Risk of weight gain for specific antipsychotic drugs: a meta-analysis</t>
  </si>
  <si>
    <t>Incidence and time course of extrapyramidal symptoms with oral and long-acting injectable paliperidone: a posthoc pooled analysis of seven randomized controlled studies</t>
  </si>
  <si>
    <t>Does Slow and Steady Win the Race? Rates of Antipsychotic Discontinuation, Antipsychotic Dose, and Risk of Psychotic Relapse</t>
  </si>
  <si>
    <t>Predictors of Lack of Relapse After Random Discontinuation of Oral and Long-acting Injectable Antipsychotics in Clinically Stabilized Patients with Schizophrenia: A Re-analysis of Individual Participant Data</t>
  </si>
  <si>
    <t>Long-acting injectable paliperidone palmitate versus oral paliperidone extended release: a comparative analysis from two placebo-controlled relapse prevention studies</t>
  </si>
  <si>
    <t>Treatment response after relapse in a placebo-controlled maintenance trial in schizophrenia</t>
  </si>
  <si>
    <t>Long-term tolerability of once-monthly injectable paliperidone palmitate in subjects with recently diagnosed schizophrenia</t>
  </si>
  <si>
    <t>Trajectories and changes in individual items of positive and negative syndrome scale among schizophrenia patients prior to impending relapse</t>
  </si>
  <si>
    <t>Incidence of tardive dyskinesia: a comparison of long-acting injectable and oral paliperidone clinical trial databases</t>
  </si>
  <si>
    <t>Personal and social functioning in schizophrenia: defining a clinically meaningful measure of maintenance in relapse prevention</t>
  </si>
  <si>
    <t>Benefit-risk assessment of paliperidone oral extended-release tablet versus monthly injectable for maintenance treatment of schizophrenia</t>
  </si>
  <si>
    <t>Cognitive effects of topiramate in migraine patients aged 12 through 17 years</t>
  </si>
  <si>
    <t>Functional recovery results from the risperidone long-acting injectable versus quetiapine relapse prevention trial (ConstaTRE)</t>
  </si>
  <si>
    <t>Descriptive analyses of the aripiprazole arm in the risperidone long-acting injectable versus quetiapine relapse prevention trial (ConstaTRE)</t>
  </si>
  <si>
    <t>Comparison of treatment response in second-episode versus first-episode schizophrenia</t>
  </si>
  <si>
    <t>Oral versus injectable antipsychotic treatment in early psychosis: post hoc comparison of two studies</t>
  </si>
  <si>
    <t>Remission in patients with first-episode schizophrenia receiving assured antipsychotic medication: a study with risperidone long-acting injection</t>
  </si>
  <si>
    <t>Urinary Tract Infection in Randomized Phase III Studies of Canagliflozin, a Sodium Glucose Co-Transporter 2 Inhibitor</t>
  </si>
  <si>
    <t>Efficacy and Safety of Canagliflozin in Individuals Aged 75 and Older with Type 2 Diabetes Mellitus: A Pooled Analysis</t>
  </si>
  <si>
    <t>Cognitive function with long-term risperidone in children and adolescents with disruptive behavior disorder</t>
  </si>
  <si>
    <t>Risperidone reduces aggression in boys with a disruptive behaviour disorder and below average intelligence quotient: analysis of two placebo-controlled randomized trials</t>
  </si>
  <si>
    <t>Risperidone and cognitive function in children with disruptive behavior disorders</t>
  </si>
  <si>
    <t>Pharmacotherapy of disruptive behavior and item changes on a standardized rating scale: pooled analysis of risperidone effects in children with subaverage IQ</t>
  </si>
  <si>
    <t>Growth and sexual maturation during long-term treatment with risperidone</t>
  </si>
  <si>
    <t>Prolactin levels during long-term risperidone treatment in children and adolescents</t>
  </si>
  <si>
    <t>Risperidone effects in the presence/absence of psychostimulant medicine in children with ADHD, other disruptive behavior disorders, and subaverage IQ</t>
  </si>
  <si>
    <t>Risperidone for the treatment of affective symptoms in children with disruptive behavior disorder: a post hoc analysis of data from a 6-week, multicenter, randomized, double-blind, parallel-arm study</t>
  </si>
  <si>
    <t>ADHD treatment with once-daily OROS methylphenidate: final results from a long-term open-label study</t>
  </si>
  <si>
    <t>Effects of once-daily osmotic-release methylphenidate on blood pressure and heart rate in children with attention-deficit/hyperactivity disorder: results from a one-year follow-up study</t>
  </si>
  <si>
    <t>Pharmacokinetics and therapeutic effect of OROS methylphenidate under different breakfast conditions in children with attention-deficit/hyperactivity disorder</t>
  </si>
  <si>
    <t>Hematologic and blood biochemistry monitoring during methylphenidate treatment in children with attention-deficit/hyperactivity disorder: 2-year, open-label study results</t>
  </si>
  <si>
    <t>Rapid onset of treatment effects on psychosis, depression, and mania in patients with acute exacerbation of schizoaffective disorder following treatment with oral extended-release paliperidone</t>
  </si>
  <si>
    <t>Long-term safety and efficacy of rilpivirine in combination with nucleoside/nucleotide reverse transcriptase inhibitors in HIV-1 infected patients: 336-week rollover study of phase 2b and 3 clinical studies</t>
  </si>
  <si>
    <t>A Case Study in Personalized Medicine: Rilpivirine Versus Efavirenz for Treatment-Naive HIV Patients</t>
  </si>
  <si>
    <t>Week 96 analysis of rilpivirine or efavirenz in HIV-1-infected patients with baseline viral load ≤ 100 000 copies/mL in the pooled ECHO and THRIVE phase 3, randomized, double-blind trials</t>
  </si>
  <si>
    <t>Week 96 efficacy and safety of rilpivirine in treatment-naive, HIV-1 patients in two Phase III randomized trials</t>
  </si>
  <si>
    <t>Efficacy and Safety of Rilpivirine (TMC278) Versus Efavirenz at 48 Weeks in Treatment-Naive HIV-1-Infected Patients: Pooled Results From the Phase 3 Double-Blind Randomized ECHO and THRIVE Trials</t>
  </si>
  <si>
    <t>Rilpivirine vs. efavirenz in HIV-1 patients with baseline viral load 100,000 copies/ml or less: week 48 phase III analysis</t>
  </si>
  <si>
    <t>Rilpivirine Versus Efavirenz in HIV-1-Infected Subjects Receiving Emtricitabine/Tenofovir DF: Pooled 96-Week Data from ECHO and THRIVE Studies</t>
  </si>
  <si>
    <t>Neurological and psychiatric tolerability of rilpivirine (TMC278) vs. efavirenz in treatment-naive, HIV-1-infected patients at 48 weeks</t>
  </si>
  <si>
    <t>Rilpivirine Versus Efavirenz with Emtricitabine/Tenofovir Disoproxil Fumarate in Treatment-Naive HIV-1-Infected Patients with HIV-1 RNA ≤100,000 Copies/mL: Week 96 Pooled ECHO/THRIVE Subanalysis</t>
  </si>
  <si>
    <t>Outcomes in Older Versus Younger Patients Over 96 Weeks in HIV-1-Infected Patients Treated with Rilpivirine or Efavirenz in ECHO and THRIVE</t>
  </si>
  <si>
    <t>Genotypic and Phenotypic Characterization of HIV-1 Isolates Obtained From Patients on Rilpivirine Therapy Experiencing Virologic Failure in the Phase 3 ECHO and THRIVE Studies: 48-Week Analysis</t>
  </si>
  <si>
    <t>Pre-existing mutations in the rilpivirine Phase III trials ECHO and THRIVE: prevalence and impact on virological response</t>
  </si>
  <si>
    <t>Lipid Levels and Changes in Body Fat Distribution in Treatment-Naive, HIV-1-Infected Adults Treated With Rilpivirine or Efavirenz for 96 Weeks in the ECHO and THRIVE Trials</t>
  </si>
  <si>
    <t>Deep sequencing analysis of HIV-1 reverse transcriptase at baseline and time of failure in patients receiving rilpivirine in the phase III studies ECHO and THRIVE</t>
  </si>
  <si>
    <t>Change in vitamin D levels and risk of severe vitamin D deficiency over 48 weeks among HIV-1-infected, treatment-naive adults receiving rilpivirine or efavirenz in a Phase III trial (ECHO)</t>
  </si>
  <si>
    <t>Effect of gender and race on the week 48 findings in treatment-naïve, HIV-1-infected patients enrolled in the randomized, phase III trials ECHO and THRIVE</t>
  </si>
  <si>
    <t>Low Incidence of Corticosteroid-associated Adverse Events on Long-term Exposure to Low-dose Prednisone Given with Abiraterone Acetate to Patients with Metastatic Castration-resistant Prostate Cancer</t>
  </si>
  <si>
    <t>The Added Value of Circulating Tumor Cell Enumeration to Standard Markers in Assessing Prognosis in a Metastatic Castration-Resistant Prostate Cancer Population</t>
  </si>
  <si>
    <t>Impact of single-agent daily prednisone on outcomes in men with metastatic castration-resistant prostate cancer</t>
  </si>
  <si>
    <t>Decline in Circulating Tumor Cell Count and Treatment Outcome in Advanced Prostate Cancer</t>
  </si>
  <si>
    <t>Prior Endocrine Therapy Impact on Abiraterone Acetate Clinical Efficacy in Metastatic Castration-resistant Prostate Cancer: Post-hoc Analysis of Randomised Phase 3 Studies</t>
  </si>
  <si>
    <t>Association between concomitant proton pump inhibitor use and survival of patients with metastatic prostate cancer receiving abiraterone acetate: a post-hoc analysis of pooled data from three randomized controlled trials</t>
  </si>
  <si>
    <t>Impact of baseline corticosteroids on survival and steroid androgens in metastatic castration-resistant prostate cancer: exploratory analysis from COU-AA-301</t>
  </si>
  <si>
    <t>Effects of metformin and statins on outcomes in men with castration-resistant metastatic prostate cancer: Secondary analysis of COU-AA-301 and COU-AA-302</t>
  </si>
  <si>
    <t>Androgen dynamics and serum PSA in patients treated with abiraterone acetate</t>
  </si>
  <si>
    <t>Comparing current and emerging practice models for the extrapolation of survival data: a simulation study and case-study</t>
  </si>
  <si>
    <t>Exploratory analysis of the visceral disease subgroup in a phase III study of abiraterone acetate in metastatic castration-resistant prostate cancer</t>
  </si>
  <si>
    <t>Serum Androgens As Prognostic Biomarkers in Castration-Resistant Prostate Cancer: Results From an Analysis of a Randomized Phase III Trial</t>
  </si>
  <si>
    <t>Effect of abiraterone acetate on fatigue in patients with metastatic castration-resistant prostate cancer after docetaxel chemotherapy</t>
  </si>
  <si>
    <t>Effect of abiraterone acetate and prednisone compared with placebo and prednisone on pain control and skeletal-related events in patients with metastatic castration-resistant prostate cancer: exploratory analysis of data from the COU-AA-301 randomised trial</t>
  </si>
  <si>
    <t>Laboratory‐Based Biomarkers and Liver Metastases in Metastatic Castration‐Resistant Prostate Cancer</t>
  </si>
  <si>
    <t>Circulating tumour cell increase as a biomarker of disease progression in metastatic castration-resistant prostate cancer patients with low baseline CTC counts</t>
  </si>
  <si>
    <t>Relationship between patient-reported outcomes and clinical outcomes in metastatic castration-resistant prostate cancer: post hoc analysis of COU-AA-301 and COU-AA-302</t>
  </si>
  <si>
    <t>Population Pharmacokinetic Modeling of Canagliflozin in Healthy Volunteers and Patients with Type 2 Diabetes Mellitus</t>
  </si>
  <si>
    <t>An Indirect Comparison of Changes in the Impact of Weight on Quality of Life Among Subjects with Type 2 Diabetes Treated with Antihyperglycemic Agents in Dual Therapy with Metformin</t>
  </si>
  <si>
    <t>Efficacy and Safety of Canagliflozin in Type 2 Diabetes Patients of Different Ethnicity</t>
  </si>
  <si>
    <t>Efficacy and safety of canagliflozin by baseline HbA1c and known duration of type 2 diabetes mellitus</t>
  </si>
  <si>
    <t>Impact of Age and Estimated Glomerular Filtration Rate on the Glycemic Efficacy and Safety of Canagliflozin: A Pooled Analysis of Clinical Studies</t>
  </si>
  <si>
    <t>Topiramate as adjunctive therapy in refractory partial epilepsy: pooled analysis of data from five double-blind, placebo-controlled trials</t>
  </si>
  <si>
    <t>Topiramate as add-on therapy: pooled analysis of randomized controlled trials in adults</t>
  </si>
  <si>
    <t>A pooled analysis of adjunctive topiramate in refractory partial epilepsy</t>
  </si>
  <si>
    <t>A Weibull-count approach for handling under- and overdispersed longitudinal/clustered data structures</t>
  </si>
  <si>
    <t>Bayesian Model Selection for Longitudinal Count Data</t>
  </si>
  <si>
    <t>A goodness-of-fit test for the random-effects distribution in mixed models</t>
  </si>
  <si>
    <t>A Bayesian approach to analyse overdispersed longitudinal count data</t>
  </si>
  <si>
    <t>Local influence diagnostics for generalized linear mixed models with overdispersion</t>
  </si>
  <si>
    <t>A zero-inflated overdispersed hierarchical Poisson model</t>
  </si>
  <si>
    <t>Empirical Bayes estimates for correlated hierarchical data with overdispersion</t>
  </si>
  <si>
    <t>Ignoring overdispersion in hierarchical loglinear models: Possible problems and solutions</t>
  </si>
  <si>
    <t>A combined overdispersed and marginalized multilevel model</t>
  </si>
  <si>
    <t>Marginal correlation from an extended random-effects model for repeated and overdispersed counts</t>
  </si>
  <si>
    <t>A Family of Generalized Linear Models for Repeated Measures with Normal and Conjugate Random Effects</t>
  </si>
  <si>
    <t>An extended random-effects approach to modeling repeated, overdispersed count data</t>
  </si>
  <si>
    <t>Robust Inference and Modeling of Mean and Dispersion for Generalized Linear Models</t>
  </si>
  <si>
    <t>Integrated nested Laplace approximation for the analysis of count data via the combined model: A simulation study</t>
  </si>
  <si>
    <t>A hierarchical Bayesian approach for the analysis of longitudinal count data with overdispersion: A simulation study</t>
  </si>
  <si>
    <t>Demonstration of Group-Level and Individual-Level Efficacy Using Time-to-Event Designs for Clinical Trials of Antiseizure Medications</t>
  </si>
  <si>
    <t>Topiramate in patients with juvenile myoclonic epilepsy</t>
  </si>
  <si>
    <t>Population pharmacokinetics of bedaquiline (TMC207), a novel antituberculosis drug</t>
  </si>
  <si>
    <t>Time to detection of the growth of Mycobacterium tuberculosis in MGIT 960 for determining the early bactericidal activity of antituberculosis agents</t>
  </si>
  <si>
    <t>Effect of topiramate monotherapy on height in newly diagnosed children with epilepsy</t>
  </si>
  <si>
    <t>Biomarker Associations with Efficacy of Abiraterone Acetate and Exemestane in Postmenopausal Patients with Estrogen Receptor-Positive Metastatic Breast Cancer</t>
  </si>
  <si>
    <t>Long-term efficacy and safety of canagliflozin monotherapy in patients with type 2 diabetes inadequately controlled with diet and exercise: findings from the 52-week CANTATA-M study</t>
  </si>
  <si>
    <t>Higher Postinduction Infliximab Concentrations Are Associated With Favorable Clinical Outcomes in Pediatric Crohn's Disease: A Post Hoc Analysis of the REACH Trial</t>
  </si>
  <si>
    <t>https://pubmed.ncbi.nlm.nih.gov/36624036/</t>
  </si>
  <si>
    <t>Comparison of scheduled and episodic treatment strategies of infliximab in Crohn's disease</t>
    <phoneticPr fontId="6" type="noConversion"/>
  </si>
  <si>
    <t>C-reactive protein, an indicator for maintained response or remission to infliximab in patients with Crohn's disease: a post-hoc analysis from ACCENT I</t>
    <phoneticPr fontId="6" type="noConversion"/>
  </si>
  <si>
    <t>Effect of Concomitant Therapy With Steroids and Tumor Necrosis Factor Antagonists for Induction of Remission in Patients With Crohn's Disease: A Systematic Review and Pooled Meta-analysis</t>
    <phoneticPr fontId="6" type="noConversion"/>
  </si>
  <si>
    <t>Endoscopic and histologic evidence of persistent mucosal healing and correlation with clinical improvement following sustained infliximab treatment for Crohn's disease</t>
    <phoneticPr fontId="6" type="noConversion"/>
  </si>
  <si>
    <t>Incidence and Importance of Antibody Responses to Infliximab After Maintenance or Episodic Treatment in Crohn's Disease</t>
    <phoneticPr fontId="6" type="noConversion"/>
  </si>
  <si>
    <t>Pharmacokinetic Properties of Infliximab in Children and Adults with Crohn's Disease: A Retrospective Analysis of Data from 2 Phase III Clinical Trials</t>
    <phoneticPr fontId="6" type="noConversion"/>
  </si>
  <si>
    <t>Polymorphism in IgG Fc receptor gene FCGR3A and response to infliximab in Crohn's disease: a subanalysis of the ACCENT I study</t>
    <phoneticPr fontId="6" type="noConversion"/>
  </si>
  <si>
    <t>Postinduction serum infliximab trough level and decrease of C-reactive protein level are associated with durable sustained response to infliximab: a retrospective analysis of the ACCENT I trial</t>
    <phoneticPr fontId="6" type="noConversion"/>
  </si>
  <si>
    <t>Remission in patients with Crohn's disease is associated with improvement in employment and quality of life and a decrease in hospitalizations and surgeries</t>
    <phoneticPr fontId="6" type="noConversion"/>
  </si>
  <si>
    <t>Scheduled maintenance treatment with infliximab is superior to episodic treatment for the healing of mucosal ulceration associated with Crohn's disease</t>
    <phoneticPr fontId="6" type="noConversion"/>
  </si>
  <si>
    <t>The effects of infliximab maintenance therapy on health-related quality of life</t>
    <phoneticPr fontId="6" type="noConversion"/>
  </si>
  <si>
    <t>Unemployment and disability in patients with moderately to severely active Crohn's disease</t>
    <phoneticPr fontId="6" type="noConversion"/>
  </si>
  <si>
    <t>Infliximab maintenance treatment reduces hospitalizations, surgeries, and procedures in fistulizing Crohn's disease</t>
    <phoneticPr fontId="6" type="noConversion"/>
  </si>
  <si>
    <t>Long-term Treatment of Rectovaginal Fistulas in Crohn's Disease: Response to Infliximab in the ACCENT II Study</t>
    <phoneticPr fontId="6" type="noConversion"/>
  </si>
  <si>
    <t>Maintenance infliximab does not result in increased abscess development in fistulizing Crohn's disease: results from the ACCENT II study</t>
    <phoneticPr fontId="6" type="noConversion"/>
  </si>
  <si>
    <t>Linkage of Young Mania Rating Scale to Clinical Global Impression Scale to Enhance Utility in Clinical Practice and Research Trials</t>
    <phoneticPr fontId="6" type="noConversion"/>
  </si>
  <si>
    <t>An updated matrix to predict rapid radiographic progression of early rheumatoid arthritis patients: pooled analyses from several databases</t>
    <phoneticPr fontId="6" type="noConversion"/>
  </si>
  <si>
    <t>Comparative Assessment of the Different American College of Rheumatology/European League Against Rheumatism Remission Definitions for Rheumatoid Arthritis for Their Use as Clinical Trial End Points</t>
    <phoneticPr fontId="6" type="noConversion"/>
  </si>
  <si>
    <t>Optimisation of a treat-to-target approach in rheumatoid arthritis: strategies for the 3-month time point</t>
    <phoneticPr fontId="6" type="noConversion"/>
  </si>
  <si>
    <t>Glucocorticoid Effect on Radiographic Progression in Placebo Arms of Rheumatoid Arthritis Biologics Trials</t>
    <phoneticPr fontId="6" type="noConversion"/>
  </si>
  <si>
    <t>Rheumatoid factor determines structural progression of rheumatoid arthritis dependent and independent of disease activity</t>
    <phoneticPr fontId="6" type="noConversion"/>
  </si>
  <si>
    <t>Definition of treatment response in rheumatoid arthritis based on the simplified and the clinical disease activity index</t>
    <phoneticPr fontId="6" type="noConversion"/>
  </si>
  <si>
    <t>Joint damage in rheumatoid arthritis progresses in remission according to the disease activity score in 28 joints and is driven by residual swollen joints</t>
    <phoneticPr fontId="6" type="noConversion"/>
  </si>
  <si>
    <t>Rheumatoid arthritis near remission: clinical rather than laboratory inflammation is associated with radiographic progression</t>
    <phoneticPr fontId="6" type="noConversion"/>
  </si>
  <si>
    <t>Physical disability in rheumatoid arthritis is associated with cartilage damage rather than bone destruction</t>
    <phoneticPr fontId="6" type="noConversion"/>
  </si>
  <si>
    <t>Response of elderly patients with rheumatoid arthritis to methotrexate or TNF inhibitors compared with younger patients</t>
    <phoneticPr fontId="6" type="noConversion"/>
  </si>
  <si>
    <t>Progression of radiographic joint damage in rheumatoid arthritis: independence of erosions and joint space narrowing</t>
    <phoneticPr fontId="6" type="noConversion"/>
  </si>
  <si>
    <t>Treatment with Infliximab plus Methotrexate Improves Anemia in Patients with Rheumatoid Arthritis Independent of Improvement in Other Clinical Outcome Measures-A Pooled Analysis from Three Large, Multicenter, Double-Blind, Randomized Clinical Trials</t>
    <phoneticPr fontId="6" type="noConversion"/>
  </si>
  <si>
    <t>A pilot risk model for the prediction of rapid radiographic progression in rheumatoid arthritis</t>
    <phoneticPr fontId="6" type="noConversion"/>
  </si>
  <si>
    <t>The importance of reporting disease activity states in rheumatoid arthritis clinical trials</t>
    <phoneticPr fontId="6" type="noConversion"/>
  </si>
  <si>
    <t>Response to pneumococcal vaccine in patients with, early rheumatoid arthritis receiving infliximab plus methotrexate or methotrexate alone</t>
    <phoneticPr fontId="6" type="noConversion"/>
  </si>
  <si>
    <t>Measuring function in rheumatoid arthritis - Identifying reversible and irreversible components</t>
    <phoneticPr fontId="6" type="noConversion"/>
  </si>
  <si>
    <t>IgG and IgM anticardiolipin antibodies following treatment with infliximab plus methotrexate in patients with early rheumatoid arthritis</t>
    <phoneticPr fontId="6" type="noConversion"/>
  </si>
  <si>
    <t>Predictors of joint damage in patients with early rheumatoid arthritis treated with high-dose methotrexate with or without concomitant infliximab - Results from the ASPIRE trial</t>
    <phoneticPr fontId="6" type="noConversion"/>
  </si>
  <si>
    <t>https://pubmed.ncbi.nlm.nih.gov/18298700/</t>
  </si>
  <si>
    <t>Time course of adverse events most commonly associated with topiramate for migraine prevention</t>
  </si>
  <si>
    <t>European Journal of Neurology</t>
  </si>
  <si>
    <t>https://pubmed.ncbi.nlm.nih.gov/17662012/</t>
  </si>
  <si>
    <t>https://pubmed.ncbi.nlm.nih.gov/17351510/</t>
  </si>
  <si>
    <t>Topiramate in patients with episodic migraine: Reducing the risk for chronic forms of headache</t>
  </si>
  <si>
    <t>https://pubmed.ncbi.nlm.nih.gov/17355489/</t>
  </si>
  <si>
    <t>https://pubmed.ncbi.nlm.nih.gov/17916258/</t>
  </si>
  <si>
    <t>Topiramate for migraine prevention in adolescents: A pooled analysis of efficacy and safety</t>
  </si>
  <si>
    <t>https://pubmed.ncbi.nlm.nih.gov/17115983/</t>
  </si>
  <si>
    <t>Topiramate improves health-related quality of life when used to prevent migraine</t>
  </si>
  <si>
    <t>https://pubmed.ncbi.nlm.nih.gov/16109116/</t>
  </si>
  <si>
    <t>https://pubmed.ncbi.nlm.nih.gov/16033621/</t>
  </si>
  <si>
    <t>Topiramate 100 mg/day in migraine prevention: a pooled analysis of double-blind randomised controlled trials</t>
  </si>
  <si>
    <t>Patterns of decline and evidence of subgroups in patients with Alzheimer's disease taking galantamine for up to 48 months </t>
  </si>
  <si>
    <t>https://pubmed.ncbi.nlm.nih.gov/17621382/</t>
  </si>
  <si>
    <t>Relationship Between Catheter Stability and 12-Month Success After Pulmonary Vein Isolation: A Subanalysis of the SMART-AF Trial. </t>
  </si>
  <si>
    <t>Evaluation of six months sputum culture conversion as a surrogate endpoint in a multidrug resistant-tuberculosis trial. </t>
  </si>
  <si>
    <t>The effects of structural damage on functional disability in psoriatic arthritis. </t>
  </si>
  <si>
    <t>Radiographic Progression of Patients With Psoriatic Arthritis Who Achieve Minimal Disease Activity in Response to Golimumab Therapy: Results Through 5 Years of a Randomized, Placebo-Controlled Study. </t>
  </si>
  <si>
    <t>Comparison of composite measures of disease activity in psoriatic arthritis using data from an interventional study with golimumab. </t>
  </si>
  <si>
    <t>Patient-reported outcomes and the association with clinical response in patients with active psoriatic arthritis treated with golimumab: findings through 2 years of a phase III, multicenter, randomized, double-blind, placebo-controlled trial. </t>
  </si>
  <si>
    <t>Five-year Safety Data from 5 Clinical Trials of Subcutaneous Golimumab in Patients with Rheumatoid Arthritis, Psoriatic Arthritis, and Ankylosing Spondylitis. </t>
  </si>
  <si>
    <t>Efficacy and safety of ustekinumab in psoriatic arthritis patients with peripheral arthritis and physician-reported spondylitis: post-hoc analyses from two phase III, multicentre, double-blind, placebo-controlled studies (PSUMMIT-1/PSUMMIT-2). </t>
  </si>
  <si>
    <t>Responsiveness of Serum C-Reactive Protein, Interleukin-17A, and Interleukin-17F Levels to Ustekinumab in Psoriatic Arthritis: Lessons From Two Phase III, Multicenter, Double-Blind, Placebo-Controlled Trials. </t>
  </si>
  <si>
    <t>Effects of ustekinumab on spondylitis-associated endpoints in TNFi-naïve active psoriatic arthritis patients with physician-reported spondylitis: pooled results from two phase 3, randomised, controlled trials. </t>
  </si>
  <si>
    <t>Ustekinumab Safety in Psoriasis, Psoriatic Arthritis, and Crohn's Disease: An Integrated Analysis of Phase II/III Clinical Development Programs. </t>
  </si>
  <si>
    <t>Maintenance of Clinical Efficacy and Radiographic Benefit Through Two Years of Ustekinumab Therapy in Patients With Active Psoriatic Arthritis: Results From a Randomized, Placebo-Controlled Phase III Trial. </t>
  </si>
  <si>
    <t>Time course of treatment effect of OROS® methylphenidate in children with ADHD</t>
  </si>
  <si>
    <t>https://pubmed.ncbi.nlm.nih.gov/22084448/</t>
  </si>
  <si>
    <t>Methylphenidate in children with ADHD with or without learning disability</t>
  </si>
  <si>
    <t>https://pubmed.ncbi.nlm.nih.gov/22628142/</t>
  </si>
  <si>
    <t>Feasibility, Process, and Outcomes of Cardiovascular Clinical Trial Data Sharing A Reproduction Analysis of the SMART-AF Trial</t>
  </si>
  <si>
    <t>https://pubmed.ncbi.nlm.nih.gov/29049540/</t>
  </si>
  <si>
    <t>A pharmacometric multistate model for predicting long-term treatment outcomes of patients with pulmonary TB</t>
  </si>
  <si>
    <t>https://pubmed.ncbi.nlm.nih.gov/39087258/</t>
  </si>
  <si>
    <t>Bedaquiline in the treatment of multidrug- and extensively drug-resistant tuberculosis in China</t>
  </si>
  <si>
    <t>https://pubmed.ncbi.nlm.nih.gov/32912383/</t>
  </si>
  <si>
    <t>Bedaquiline in multidrug-resistant tuberculosis treatment: Safety and efficacy in a Korean subpopulation</t>
  </si>
  <si>
    <t>https://pubmed.ncbi.nlm.nih.gov/31635903/</t>
  </si>
  <si>
    <t>Outcomes of Bedaquiline Treatment in Patients with Multidrug Resistant Tuberculosis</t>
  </si>
  <si>
    <t>https://pubmed.ncbi.nlm.nih.gov/31002070/</t>
  </si>
  <si>
    <t>Exposure-safety analysis of QTc interval and transaminase levels following bedaquiline administration in patients with drug-resistant tuberculosis</t>
  </si>
  <si>
    <t>https://pubmed.ncbi.nlm.nih.gov/34626526/</t>
  </si>
  <si>
    <t>Drug-associated adverse events in the treatment of multidrug-resistant tuberculosis: an individual patient data meta-analysis</t>
  </si>
  <si>
    <t>https://pubmed.ncbi.nlm.nih.gov/32192585/</t>
  </si>
  <si>
    <t>Understanding the drug exposure-response relationship of bedaquiline to predict efficacy for novel dosing regimens in the treatment of multidrug-resistant tuberculosis</t>
  </si>
  <si>
    <t>https://pubmed.ncbi.nlm.nih.gov/31840278/</t>
  </si>
  <si>
    <t>https://pubmed.ncbi.nlm.nih.gov/30215381/</t>
  </si>
  <si>
    <t>Unexpected high prevalence of resistance-associated Rv0678 variants in MDR-TB patients without documented prior use of clofazimine or bedaquiline</t>
  </si>
  <si>
    <t>https://pubmed.ncbi.nlm.nih.gov/28031270/</t>
  </si>
  <si>
    <t>https://pubmed.ncbi.nlm.nih.gov/23277247/</t>
  </si>
  <si>
    <t>https://pubmed.ncbi.nlm.nih.gov/37751000/</t>
  </si>
  <si>
    <t>Association Between Enthesitis and Health-related Quality of Life in Psoriatic Arthritis in Biologic-naive Patients from 2 Phase III Ustekinumab Trials</t>
  </si>
  <si>
    <t>https://pubmed.ncbi.nlm.nih.gov/30936281/</t>
  </si>
  <si>
    <t>https://pubmed.ncbi.nlm.nih.gov/31565242/</t>
  </si>
  <si>
    <t>Ustekinumab, an anti-IL-12/23 p40 monoclonal antibody, inhibits radiographic progression in patients with active psoriatic arthritis: results of an integrated analysis of radiographic data from the phase 3, multicentre, randomised, double-blind, placebo-controlled PSUMMIT-1 and PSUMMIT-2 trials</t>
  </si>
  <si>
    <t>https://pubmed.ncbi.nlm.nih.gov/24553909/</t>
  </si>
  <si>
    <t>Comparing Efficacy of Guselkumab versus Ustekinumab in Patients with Psoriatic Arthritis: An Adjusted Comparison Using Individual Patient Data from the DISCOVER and PSUMMIT Trials</t>
  </si>
  <si>
    <t>https://pubmed.ncbi.nlm.nih.gov/38416392/</t>
  </si>
  <si>
    <t>Efficacy of ustekinumab in biologic-naive patients with psoriatic arthritis by prior treatment exposure and disease duration: data from PSUMMIT 1 and PSUMMIT 2</t>
  </si>
  <si>
    <t>Joint modeling of dropout and outcome in three pivotal clinical trials of schizophrenia</t>
  </si>
  <si>
    <t>https://pubmed.ncbi.nlm.nih.gov/25790904/</t>
  </si>
  <si>
    <t>Initial severity of schizophrenia and efficacy of antipsychotics: participant-level meta-analysis of 6 placebo-controlled studies</t>
  </si>
  <si>
    <t>https://pubmed.ncbi.nlm.nih.gov/25372935/</t>
  </si>
  <si>
    <t>Clinical profile of an atypical antipsychotic: risperidone</t>
  </si>
  <si>
    <t>https://pubmed.ncbi.nlm.nih.gov/12047021/</t>
  </si>
  <si>
    <t>A qualitative assessment of the neurological safety of antipsychotic drugs; an analysis of a risperidone database</t>
  </si>
  <si>
    <t>https://pubmed.ncbi.nlm.nih.gov/11434401/</t>
  </si>
  <si>
    <t>The effects of risperidone on the five dimensions of schizophrenia derived by factor analysis: combined results of the North American trials</t>
  </si>
  <si>
    <t>https://pubmed.ncbi.nlm.nih.gov/9448657/</t>
  </si>
  <si>
    <t>Economic and health state utility determinations for schizophrenic patients treated with risperidone or haloperidol</t>
  </si>
  <si>
    <t>https://pubmed.ncbi.nlm.nih.gov/9241010/</t>
  </si>
  <si>
    <t>https://pubmed.ncbi.nlm.nih.gov/7540426/</t>
  </si>
  <si>
    <t>https://pubmed.ncbi.nlm.nih.gov/7537286/</t>
  </si>
  <si>
    <t>The impact of migraine prevention on daily activities: a longitudinal and responder analysis from three topiramate placebo-controlled clinical trials</t>
  </si>
  <si>
    <t>Analysis of safety and tolerability data obtained from over 1,500 patients receiving topiramate for migraine prevention in controlled trials</t>
  </si>
  <si>
    <t>https://pubmed.ncbi.nlm.nih.gov/31862767/</t>
  </si>
  <si>
    <t>Standardised shorter regimens versus individualised longer regimens for rifampin- or multidrug-resistant tuberculosis</t>
  </si>
  <si>
    <t>Depicting Risperidone Safety Profiles in Clinical Trials Across Different Diagnoses Using a Dopamine D2-Based Pharmacological Class Effect Query Defined by FAERS</t>
  </si>
  <si>
    <t>https://pubmed.ncbi.nlm.nih.gov/36350559/</t>
  </si>
  <si>
    <t>https://pubmed.ncbi.nlm.nih.gov/24813414/</t>
  </si>
  <si>
    <t>Treatment of the symptoms of schizophrenia: a combined analysis of double-blind studies comparing risperidone with haloperidol and other antipsychotic agents</t>
  </si>
  <si>
    <t>https://pubmed.ncbi.nlm.nih.gov/11552769/</t>
  </si>
  <si>
    <t>Extrapyramidal symptoms in patients treated with risperidone</t>
  </si>
  <si>
    <t>https://pubmed.ncbi.nlm.nih.gov/9169965/</t>
  </si>
  <si>
    <t>https://pubmed.ncbi.nlm.nih.gov/35896419/</t>
  </si>
  <si>
    <t>https://pubmed.ncbi.nlm.nih.gov/34429113/</t>
  </si>
  <si>
    <t>Cholinesterase Inhibitors for Treatment of Psychotic Symptoms in Alzheimer Disease and Parkinson Disease: A Meta-analysis</t>
  </si>
  <si>
    <t>https://pubmed.ncbi.nlm.nih.gov/37358841/</t>
  </si>
  <si>
    <t>Galantamine provides sustained benefits in patients with 'advanced moderate' Alzheimer's disease for at least 12 months</t>
  </si>
  <si>
    <t>https://pubmed.ncbi.nlm.nih.gov/12566596/</t>
  </si>
  <si>
    <t>Examination of nighttime sleep-related problems during double-blind, placebo-controlled trials of galantamine in patients with Alzheimer's disease</t>
  </si>
  <si>
    <t>https://pubmed.ncbi.nlm.nih.gov/15119989/</t>
  </si>
  <si>
    <t>https://pubmed.ncbi.nlm.nih.gov/29950586/</t>
  </si>
  <si>
    <t>https://pubmed.ncbi.nlm.nih.gov/27846195/</t>
  </si>
  <si>
    <t>https://pubmed.ncbi.nlm.nih.gov/24092977/</t>
  </si>
  <si>
    <t>Paliperidone ER and oral risperidone in patients with schizophrenia: a comparative database analysis</t>
  </si>
  <si>
    <t>https://pubmed.ncbi.nlm.nih.gov/21299844/</t>
  </si>
  <si>
    <t>Modeling the Effectiveness of Paliperidone ER and Olanzapine in Schizophrenia: Meta-Analysis of 3 Randomized, Controlled Clinical Trials</t>
  </si>
  <si>
    <t>https://pubmed.ncbi.nlm.nih.gov/20056804/</t>
  </si>
  <si>
    <t>Efficacy and tolerability of oral paliperidone extended-release tablets in the treatment of acute schizophrenia: Pooled data from three 6-week, placebo-controlled studies</t>
  </si>
  <si>
    <t>Recombinant human erythropoiesis-stimulating agents and mortality in patients with cancer: a meta-analysis of randomised trials</t>
  </si>
  <si>
    <t>https://pubmed.ncbi.nlm.nih.gov/19410717/</t>
  </si>
  <si>
    <t>Baseline characteristics and treatment-emergent risk factors associated with cerebrovascular event and death with risperidone in dementia patients</t>
  </si>
  <si>
    <t>https://pubmed.ncbi.nlm.nih.gov/27388570/</t>
  </si>
  <si>
    <t>Risperidone adjunctive therapy duration in the maintenance treatment of bipolar I disorder: A post hoc analysis</t>
  </si>
  <si>
    <t>https://pubmed.ncbi.nlm.nih.gov/30795492/</t>
  </si>
  <si>
    <t>Risperidone and falls in ambulatory nursing home residents with dementia and psychosis or agitation - Secondary analysis of a double-blind, placebo-controlled mal</t>
  </si>
  <si>
    <t>https://pubmed.ncbi.nlm.nih.gov/15353388/</t>
  </si>
  <si>
    <t>https://pubmed.ncbi.nlm.nih.gov/37797288/</t>
  </si>
  <si>
    <t>https://pubmed.ncbi.nlm.nih.gov/34355232/</t>
  </si>
  <si>
    <t>https://pubmed.ncbi.nlm.nih.gov/28751663/</t>
  </si>
  <si>
    <t>https://pubmed.ncbi.nlm.nih.gov/29925851/</t>
  </si>
  <si>
    <t>Efficacy of once-daily darunavir/ritonavir 800/100 mg in HIV-infected, treatment-experienced patients with no baseline resistance-associated mutations to darunavir</t>
  </si>
  <si>
    <t>https://pubmed.ncbi.nlm.nih.gov/18769351/</t>
  </si>
  <si>
    <t>Evaluation of Cardiovascular Disease Risk in HIV-1-Infected Patients Treated with Darunavir</t>
  </si>
  <si>
    <t>https://pubmed.ncbi.nlm.nih.gov/29992490/</t>
  </si>
  <si>
    <t>Effect of concomitant use of memantine on mortality and efficacy outcomes of galantamine-treated patients with Alzheimer’s disease: post-hoc analysis of a randomized placebo-controlled study</t>
  </si>
  <si>
    <t>https://pubmed.ncbi.nlm.nih.gov/21192153/</t>
  </si>
  <si>
    <t>Galantamine and behavior in Alzheimer disease: analysis of four trials</t>
  </si>
  <si>
    <t>https://pubmed.ncbi.nlm.nih.gov/21615354/</t>
  </si>
  <si>
    <t>Long-term response to galantamine in relation to short-term efficacy data: pooled analysis in patients with mild to moderate Alzheimer's disease</t>
  </si>
  <si>
    <t>https://pubmed.ncbi.nlm.nih.gov/21222607/</t>
  </si>
  <si>
    <t>Post hoc comparison of daily rates of nausea and vomiting with once- and twice-daily galantamine from a double-blind, placebo-controlled, parallel-group, 6-month study</t>
  </si>
  <si>
    <t>https://pubmed.ncbi.nlm.nih.gov/16750451/</t>
  </si>
  <si>
    <t>Effect of Prior Local Therapy on Response to First-line Androgen Receptor Axis Targeted Therapy in Metastatic Castrate-resistant Prostate Cancer: A Secondary Analysis of the COU-AA-302 Trial</t>
  </si>
  <si>
    <t>https://pubmed.ncbi.nlm.nih.gov/36894488/</t>
  </si>
  <si>
    <t>https://pubmed.ncbi.nlm.nih.gov/37464102/</t>
  </si>
  <si>
    <t>https://pubmed.ncbi.nlm.nih.gov/35568679/</t>
  </si>
  <si>
    <t>https://pubmed.ncbi.nlm.nih.gov/29237083/</t>
  </si>
  <si>
    <t>https://pubmed.ncbi.nlm.nih.gov/17233547/</t>
  </si>
  <si>
    <t>Galantamine demonstrates efficacy and safety in elderly patients with Alzheimer disease</t>
  </si>
  <si>
    <t>https://pubmed.ncbi.nlm.nih.gov/14512822/</t>
  </si>
  <si>
    <t>Effects of galantamine in patients with mild Alzheimer's disease</t>
  </si>
  <si>
    <t>https://pubmed.ncbi.nlm.nih.gov/15537482/</t>
  </si>
  <si>
    <t>Galantamine in the treatment of cognitive decline in patients with vascular dementia or Alzheimer's disease with cerebrovascular disease</t>
  </si>
  <si>
    <t>https://pubmed.ncbi.nlm.nih.gov/12962529/</t>
  </si>
  <si>
    <t>Galantamine treatment in Alzheimer's disease with cerebrovascular disease: responder analyses from a randomized, controlled trial (GAL-INT-6)</t>
  </si>
  <si>
    <t>https://pubmed.ncbi.nlm.nih.gov/18308781/</t>
  </si>
  <si>
    <t>Do fatty lesions explain the effect of inflammation on new syndesmophytes in patients with radiographic axial spondyloarthritis? Results from the SIAS cohort and ASSERT trial</t>
  </si>
  <si>
    <t>https://pubmed.ncbi.nlm.nih.gov/37407237/</t>
  </si>
  <si>
    <t>No relationship between bone mineral density and syndesmophyte formation at the same level in the lumbar spine of patients with radiographic axial Spondyloarthritis</t>
  </si>
  <si>
    <t>https://pubmed.ncbi.nlm.nih.gov/33310864/</t>
  </si>
  <si>
    <t>https://pubmed.ncbi.nlm.nih.gov/32367407/</t>
  </si>
  <si>
    <t>MRI inflammation at the vertebral unit only marginally predicts new syndesmophyte formation: a multilevel analysis in patients with ankylosing spondylitis</t>
  </si>
  <si>
    <t>https://pubmed.ncbi.nlm.nih.gov/21979001/</t>
  </si>
  <si>
    <t>Predicting the outcome of ankylosing spondylitis therapy</t>
  </si>
  <si>
    <t>https://pubmed.ncbi.nlm.nih.gov/21402563/</t>
  </si>
  <si>
    <t>Radiographic findings following two years of infliximab therapy in patients with ankylosing spondylitis</t>
  </si>
  <si>
    <t>https://pubmed.ncbi.nlm.nih.gov/18821688/</t>
  </si>
  <si>
    <t>https://pubmed.ncbi.nlm.nih.gov/17922913/</t>
  </si>
  <si>
    <t>Major reduction in spinal inflammation in patients with ankylosing spondylitis after treatment with infliximab: results of a multicenter, randomized, double-blind, placebo-controlled magnetic resonance imaging study</t>
  </si>
  <si>
    <t>https://pubmed.ncbi.nlm.nih.gov/16646033/</t>
  </si>
  <si>
    <t>Effect of baseline viral susceptibility on response to darunavir/ritonavir versus control protease inhibitors in treatment-experienced HIV type 1-infected patients: POWER 1 and 2</t>
  </si>
  <si>
    <t>https://pubmed.ncbi.nlm.nih.gov/18844462/</t>
  </si>
  <si>
    <t>Resistance profile of darunavir: combined 24-week results from the POWER trials</t>
  </si>
  <si>
    <t>https://pubmed.ncbi.nlm.nih.gov/18327986/</t>
  </si>
  <si>
    <t>Analysis of costs by CD4 count category for the darunavir/r 600/100 mg bid and control protease inhibitor arms of the POWER 1 and 2 trials</t>
  </si>
  <si>
    <t>https://pubmed.ncbi.nlm.nih.gov/17956831/</t>
  </si>
  <si>
    <t>Costs to achieve undetectable HIV RNA with darunavir-containing highly active antiretroviral therapy in highly pretreated patients: the POWER experience</t>
  </si>
  <si>
    <t>https://pubmed.ncbi.nlm.nih.gov/21182345/</t>
  </si>
  <si>
    <t>Predicting direct costs of HIV care during the first year of darunavir-based highly active antiretroviral therapy using CD4 cell counts: evidence from POWER</t>
  </si>
  <si>
    <t>https://pubmed.ncbi.nlm.nih.gov/21182350/</t>
  </si>
  <si>
    <t>The effect of infliximab plus methotrexate on the modulation of inflammatory disease markers in juvenile idiopathic arthritis: analyses from a randomized, placebo-controlled trial</t>
  </si>
  <si>
    <t>https://pubmed.ncbi.nlm.nih.gov/21517701/</t>
  </si>
  <si>
    <t>https://pubmed.ncbi.nlm.nih.gov/22780962/</t>
  </si>
  <si>
    <t>https://pubmed.ncbi.nlm.nih.gov/21733214/</t>
  </si>
  <si>
    <t>https://pubmed.ncbi.nlm.nih.gov/22127693/</t>
  </si>
  <si>
    <t>https://pubmed.ncbi.nlm.nih.gov/34607792/</t>
  </si>
  <si>
    <t>https://pubmed.ncbi.nlm.nih.gov/34376384/</t>
  </si>
  <si>
    <t>https://pubmed.ncbi.nlm.nih.gov/27432355/</t>
  </si>
  <si>
    <t>https://pubmed.ncbi.nlm.nih.gov/25005327/</t>
  </si>
  <si>
    <t>https://pubmed.ncbi.nlm.nih.gov/24757132/</t>
  </si>
  <si>
    <t>https://pubmed.ncbi.nlm.nih.gov/24356481/</t>
  </si>
  <si>
    <t>https://pubmed.ncbi.nlm.nih.gov/23300117/</t>
  </si>
  <si>
    <t>https://pubmed.ncbi.nlm.nih.gov/21926186/</t>
  </si>
  <si>
    <t>https://pubmed.ncbi.nlm.nih.gov/21890621/</t>
  </si>
  <si>
    <t>https://pubmed.ncbi.nlm.nih.gov/21305524/</t>
  </si>
  <si>
    <t>https://pubmed.ncbi.nlm.nih.gov/25091439/</t>
  </si>
  <si>
    <t>https://pubmed.ncbi.nlm.nih.gov/26091907/</t>
  </si>
  <si>
    <t>https://pubmed.ncbi.nlm.nih.gov/28606966/</t>
  </si>
  <si>
    <t>https://pubmed.ncbi.nlm.nih.gov/23904470/</t>
  </si>
  <si>
    <t>https://pubmed.ncbi.nlm.nih.gov/30875461/</t>
  </si>
  <si>
    <t>https://pubmed.ncbi.nlm.nih.gov/28134079/</t>
  </si>
  <si>
    <t>https://pubmed.ncbi.nlm.nih.gov/23838027/</t>
  </si>
  <si>
    <t>https://pubmed.ncbi.nlm.nih.gov/24344160/</t>
  </si>
  <si>
    <t>https://pubmed.ncbi.nlm.nih.gov/23275019/</t>
  </si>
  <si>
    <t>https://pubmed.ncbi.nlm.nih.gov/26307354/</t>
  </si>
  <si>
    <t>https://pubmed.ncbi.nlm.nih.gov/22238071/</t>
  </si>
  <si>
    <t>https://pubmed.ncbi.nlm.nih.gov/23457387/</t>
  </si>
  <si>
    <t>https://pubmed.ncbi.nlm.nih.gov/23861303/</t>
  </si>
  <si>
    <t>https://pubmed.ncbi.nlm.nih.gov/32024651/</t>
  </si>
  <si>
    <t>https://pubmed.ncbi.nlm.nih.gov/19531760/</t>
  </si>
  <si>
    <t>https://pubmed.ncbi.nlm.nih.gov/22800875/</t>
  </si>
  <si>
    <t>https://pubmed.ncbi.nlm.nih.gov/22776409/</t>
  </si>
  <si>
    <t>https://pubmed.ncbi.nlm.nih.gov/20444749/</t>
  </si>
  <si>
    <t>https://pubmed.ncbi.nlm.nih.gov/22505702/</t>
  </si>
  <si>
    <t>https://pubmed.ncbi.nlm.nih.gov/21784729/</t>
  </si>
  <si>
    <t>https://pubmed.ncbi.nlm.nih.gov/20622199/</t>
  </si>
  <si>
    <t>https://pubmed.ncbi.nlm.nih.gov/21083889/</t>
  </si>
  <si>
    <t>https://pubmed.ncbi.nlm.nih.gov/26420577/</t>
  </si>
  <si>
    <t>https://pubmed.ncbi.nlm.nih.gov/33626206/</t>
  </si>
  <si>
    <t>https://pubmed.ncbi.nlm.nih.gov/20635122/</t>
  </si>
  <si>
    <t>https://pubmed.ncbi.nlm.nih.gov/20506403/</t>
  </si>
  <si>
    <t>https://pubmed.ncbi.nlm.nih.gov/32242806/</t>
  </si>
  <si>
    <t>https://pubmed.ncbi.nlm.nih.gov/28031053/</t>
  </si>
  <si>
    <t>https://pubmed.ncbi.nlm.nih.gov/27422890/</t>
  </si>
  <si>
    <t>https://pubmed.ncbi.nlm.nih.gov/26932345/</t>
  </si>
  <si>
    <t>https://pubmed.ncbi.nlm.nih.gov/24737912/</t>
  </si>
  <si>
    <t>https://pubmed.ncbi.nlm.nih.gov/23644549/</t>
  </si>
  <si>
    <t>https://pubmed.ncbi.nlm.nih.gov/23024015/</t>
  </si>
  <si>
    <t>https://pubmed.ncbi.nlm.nih.gov/22740380/</t>
  </si>
  <si>
    <t>https://pubmed.ncbi.nlm.nih.gov/22128083/</t>
  </si>
  <si>
    <t>https://pubmed.ncbi.nlm.nih.gov/22039165/</t>
  </si>
  <si>
    <t>https://pubmed.ncbi.nlm.nih.gov/28103433/</t>
  </si>
  <si>
    <t>https://pubmed.ncbi.nlm.nih.gov/35725294/</t>
  </si>
  <si>
    <t>https://pubmed.ncbi.nlm.nih.gov/23897769/</t>
  </si>
  <si>
    <t>https://pubmed.ncbi.nlm.nih.gov/34453057/</t>
  </si>
  <si>
    <t>https://pubmed.ncbi.nlm.nih.gov/30198163/</t>
  </si>
  <si>
    <t>https://pubmed.ncbi.nlm.nih.gov/38207039/</t>
  </si>
  <si>
    <t>https://pubmed.ncbi.nlm.nih.gov/35183280/</t>
  </si>
  <si>
    <t>https://pubmed.ncbi.nlm.nih.gov/29420822/</t>
  </si>
  <si>
    <t>https://pubmed.ncbi.nlm.nih.gov/28899614/</t>
  </si>
  <si>
    <t>https://pubmed.ncbi.nlm.nih.gov/25714000/</t>
  </si>
  <si>
    <t>https://pubmed.ncbi.nlm.nih.gov/29925913/</t>
  </si>
  <si>
    <t>https://pubmed.ncbi.nlm.nih.gov/23672831/</t>
  </si>
  <si>
    <t>https://pubmed.ncbi.nlm.nih.gov/24193155/</t>
  </si>
  <si>
    <t>https://pubmed.ncbi.nlm.nih.gov/26553114/</t>
  </si>
  <si>
    <t>https://pubmed.ncbi.nlm.nih.gov/38726222/</t>
  </si>
  <si>
    <t>https://pubmed.ncbi.nlm.nih.gov/30721964/</t>
  </si>
  <si>
    <t>https://pubmed.ncbi.nlm.nih.gov/31108227/</t>
  </si>
  <si>
    <t>https://pubmed.ncbi.nlm.nih.gov/32371165/</t>
  </si>
  <si>
    <t>https://pubmed.ncbi.nlm.nih.gov/28129359/</t>
  </si>
  <si>
    <t>https://pubmed.ncbi.nlm.nih.gov/31755121/</t>
  </si>
  <si>
    <t>https://pubmed.ncbi.nlm.nih.gov/30842312/</t>
  </si>
  <si>
    <t>https://pubmed.ncbi.nlm.nih.gov/27440869/</t>
  </si>
  <si>
    <t>https://pubmed.ncbi.nlm.nih.gov/30536638/</t>
  </si>
  <si>
    <t>https://pubmed.ncbi.nlm.nih.gov/30377888/</t>
  </si>
  <si>
    <t>https://pubmed.ncbi.nlm.nih.gov/30753466/</t>
  </si>
  <si>
    <t>https://pubmed.ncbi.nlm.nih.gov/31982148/</t>
  </si>
  <si>
    <t>https://pubmed.ncbi.nlm.nih.gov/32154123/</t>
  </si>
  <si>
    <t>https://pubmed.ncbi.nlm.nih.gov/28660406/</t>
  </si>
  <si>
    <t>https://pubmed.ncbi.nlm.nih.gov/24144440/</t>
  </si>
  <si>
    <t>https://pubmed.ncbi.nlm.nih.gov/24559194/</t>
  </si>
  <si>
    <t>https://pubmed.ncbi.nlm.nih.gov/24113628/</t>
  </si>
  <si>
    <t>https://pubmed.ncbi.nlm.nih.gov/23493643/</t>
  </si>
  <si>
    <t>https://pubmed.ncbi.nlm.nih.gov/23446197/</t>
  </si>
  <si>
    <t>https://pubmed.ncbi.nlm.nih.gov/22947594/</t>
  </si>
  <si>
    <t>https://pubmed.ncbi.nlm.nih.gov/39419042/</t>
  </si>
  <si>
    <t>https://pubmed.ncbi.nlm.nih.gov/35289857/</t>
  </si>
  <si>
    <t>https://pubmed.ncbi.nlm.nih.gov/20528007/</t>
  </si>
  <si>
    <t>https://pubmed.ncbi.nlm.nih.gov/27769005/</t>
  </si>
  <si>
    <t>https://pubmed.ncbi.nlm.nih.gov/21114638/</t>
  </si>
  <si>
    <t>https://pubmed.ncbi.nlm.nih.gov/22034906/</t>
  </si>
  <si>
    <t>https://pubmed.ncbi.nlm.nih.gov/30549487/</t>
  </si>
  <si>
    <t>https://pubmed.ncbi.nlm.nih.gov/37365521/</t>
  </si>
  <si>
    <t>https://pubmed.ncbi.nlm.nih.gov/29924507/</t>
  </si>
  <si>
    <t>https://pubmed.ncbi.nlm.nih.gov/21696265/</t>
  </si>
  <si>
    <t>https://pubmed.ncbi.nlm.nih.gov/23845018/</t>
  </si>
  <si>
    <t>https://pubmed.ncbi.nlm.nih.gov/22446143/</t>
  </si>
  <si>
    <t>https://pubmed.ncbi.nlm.nih.gov/22956873/</t>
  </si>
  <si>
    <t>https://pubmed.ncbi.nlm.nih.gov/25358867/</t>
  </si>
  <si>
    <t>https://pubmed.ncbi.nlm.nih.gov/20402565/</t>
  </si>
  <si>
    <t>https://pubmed.ncbi.nlm.nih.gov/27434314/</t>
  </si>
  <si>
    <t>https://pubmed.ncbi.nlm.nih.gov/20159428/</t>
  </si>
  <si>
    <t>https://pubmed.ncbi.nlm.nih.gov/25287730/</t>
  </si>
  <si>
    <t>https://pubmed.ncbi.nlm.nih.gov/21809168/</t>
  </si>
  <si>
    <t>https://pubmed.ncbi.nlm.nih.gov/19167596/</t>
  </si>
  <si>
    <t>https://pubmed.ncbi.nlm.nih.gov/18854720/</t>
  </si>
  <si>
    <t>https://pubmed.ncbi.nlm.nih.gov/21481243/</t>
  </si>
  <si>
    <t>https://pubmed.ncbi.nlm.nih.gov/21569242/</t>
  </si>
  <si>
    <t>https://pubmed.ncbi.nlm.nih.gov/28619659/</t>
  </si>
  <si>
    <t>https://pubmed.ncbi.nlm.nih.gov/27002421/</t>
  </si>
  <si>
    <t>https://pubmed.ncbi.nlm.nih.gov/26580234/</t>
  </si>
  <si>
    <t>https://pubmed.ncbi.nlm.nih.gov/36577946/</t>
  </si>
  <si>
    <t>https://pubmed.ncbi.nlm.nih.gov/30495974/</t>
  </si>
  <si>
    <t>https://pubmed.ncbi.nlm.nih.gov/24393747/</t>
  </si>
  <si>
    <t>https://pubmed.ncbi.nlm.nih.gov/27000327/</t>
  </si>
  <si>
    <t>https://pubmed.ncbi.nlm.nih.gov/26203064/</t>
  </si>
  <si>
    <t>https://pubmed.ncbi.nlm.nih.gov/36936564/</t>
  </si>
  <si>
    <t>https://pubmed.ncbi.nlm.nih.gov/25059406/</t>
  </si>
  <si>
    <t>https://pubmed.ncbi.nlm.nih.gov/20035593/</t>
  </si>
  <si>
    <t>https://pubmed.ncbi.nlm.nih.gov/16096518/</t>
  </si>
  <si>
    <t>https://pubmed.ncbi.nlm.nih.gov/17210137/</t>
  </si>
  <si>
    <t>https://pubmed.ncbi.nlm.nih.gov/15910206/</t>
  </si>
  <si>
    <t>https://pubmed.ncbi.nlm.nih.gov/15121661/</t>
  </si>
  <si>
    <t>https://pubmed.ncbi.nlm.nih.gov/14658952/</t>
  </si>
  <si>
    <t>https://pubmed.ncbi.nlm.nih.gov/15319021/</t>
  </si>
  <si>
    <t>https://pubmed.ncbi.nlm.nih.gov/16861101/</t>
  </si>
  <si>
    <t>https://pubmed.ncbi.nlm.nih.gov/16175106/</t>
  </si>
  <si>
    <t>https://pubmed.ncbi.nlm.nih.gov/14709945/</t>
  </si>
  <si>
    <t>https://pubmed.ncbi.nlm.nih.gov/21663428/</t>
  </si>
  <si>
    <t>https://pubmed.ncbi.nlm.nih.gov/17548486/</t>
  </si>
  <si>
    <t>https://pubmed.ncbi.nlm.nih.gov/27222760/</t>
  </si>
  <si>
    <t>https://pubmed.ncbi.nlm.nih.gov/26802315/</t>
  </si>
  <si>
    <t>https://pubmed.ncbi.nlm.nih.gov/35485339/</t>
  </si>
  <si>
    <t>https://pubmed.ncbi.nlm.nih.gov/22532465/</t>
  </si>
  <si>
    <t>https://pubmed.ncbi.nlm.nih.gov/23714781/</t>
  </si>
  <si>
    <t>https://pubmed.ncbi.nlm.nih.gov/23980523/</t>
  </si>
  <si>
    <t>https://pubmed.ncbi.nlm.nih.gov/23211772/</t>
  </si>
  <si>
    <t>https://pubmed.ncbi.nlm.nih.gov/22343174/</t>
  </si>
  <si>
    <t>https://pubmed.ncbi.nlm.nih.gov/23276806/</t>
  </si>
  <si>
    <t>https://pubmed.ncbi.nlm.nih.gov/23835510/</t>
  </si>
  <si>
    <t>https://pubmed.ncbi.nlm.nih.gov/23298380/</t>
  </si>
  <si>
    <t>https://pubmed.ncbi.nlm.nih.gov/24660840/</t>
  </si>
  <si>
    <t>https://pubmed.ncbi.nlm.nih.gov/24467642/</t>
  </si>
  <si>
    <t>https://pubmed.ncbi.nlm.nih.gov/22067667/</t>
  </si>
  <si>
    <t>https://pubmed.ncbi.nlm.nih.gov/22951490/</t>
  </si>
  <si>
    <t>https://pubmed.ncbi.nlm.nih.gov/24729492/</t>
  </si>
  <si>
    <t>https://pubmed.ncbi.nlm.nih.gov/26412111/</t>
  </si>
  <si>
    <t>https://pubmed.ncbi.nlm.nih.gov/24430534/</t>
  </si>
  <si>
    <t>https://pubmed.ncbi.nlm.nih.gov/22416849/</t>
  </si>
  <si>
    <t>https://pubmed.ncbi.nlm.nih.gov/26965562/</t>
  </si>
  <si>
    <t>https://pubmed.ncbi.nlm.nih.gov/23928659/</t>
  </si>
  <si>
    <t>https://pubmed.ncbi.nlm.nih.gov/29272162/</t>
  </si>
  <si>
    <t>https://pubmed.ncbi.nlm.nih.gov/27678453/</t>
  </si>
  <si>
    <t>https://pubmed.ncbi.nlm.nih.gov/27670718/</t>
  </si>
  <si>
    <t>https://pubmed.ncbi.nlm.nih.gov/27289566/</t>
  </si>
  <si>
    <t>https://pubmed.ncbi.nlm.nih.gov/26508309/</t>
  </si>
  <si>
    <t>https://pubmed.ncbi.nlm.nih.gov/26685010/</t>
  </si>
  <si>
    <t>https://pubmed.ncbi.nlm.nih.gov/25018037/</t>
  </si>
  <si>
    <t>https://pubmed.ncbi.nlm.nih.gov/25800753/</t>
  </si>
  <si>
    <t>https://pubmed.ncbi.nlm.nih.gov/24637537/</t>
  </si>
  <si>
    <t>https://pubmed.ncbi.nlm.nih.gov/34837957/</t>
  </si>
  <si>
    <t>https://pubmed.ncbi.nlm.nih.gov/24080993/</t>
  </si>
  <si>
    <t>https://pubmed.ncbi.nlm.nih.gov/23973186/</t>
  </si>
  <si>
    <t>https://pubmed.ncbi.nlm.nih.gov/23816964/</t>
  </si>
  <si>
    <t>https://pubmed.ncbi.nlm.nih.gov/23152362/</t>
  </si>
  <si>
    <t>https://pubmed.ncbi.nlm.nih.gov/32198642/</t>
  </si>
  <si>
    <t>https://pubmed.ncbi.nlm.nih.gov/23142059/</t>
  </si>
  <si>
    <t>https://pubmed.ncbi.nlm.nih.gov/29700205/</t>
  </si>
  <si>
    <t>https://pubmed.ncbi.nlm.nih.gov/29741566/</t>
  </si>
  <si>
    <t>https://pubmed.ncbi.nlm.nih.gov/26278649/</t>
  </si>
  <si>
    <t>https://pubmed.ncbi.nlm.nih.gov/24099659/</t>
  </si>
  <si>
    <t>https://pubmed.ncbi.nlm.nih.gov/22632452/</t>
  </si>
  <si>
    <t>https://pubmed.ncbi.nlm.nih.gov/22548646/</t>
  </si>
  <si>
    <t>https://pubmed.ncbi.nlm.nih.gov/26293616/</t>
  </si>
  <si>
    <t>https://pubmed.ncbi.nlm.nih.gov/28138980/</t>
  </si>
  <si>
    <t>https://pubmed.ncbi.nlm.nih.gov/35802168/</t>
  </si>
  <si>
    <t>https://pubmed.ncbi.nlm.nih.gov/26608510/</t>
  </si>
  <si>
    <t>https://pubmed.ncbi.nlm.nih.gov/29452178/</t>
  </si>
  <si>
    <t>https://pubmed.ncbi.nlm.nih.gov/28184166/</t>
  </si>
  <si>
    <t>https://pubmed.ncbi.nlm.nih.gov/25205142/</t>
  </si>
  <si>
    <t>https://pubmed.ncbi.nlm.nih.gov/27539604/</t>
  </si>
  <si>
    <t>https://pubmed.ncbi.nlm.nih.gov/27495291/</t>
  </si>
  <si>
    <t>https://pubmed.ncbi.nlm.nih.gov/26984361/</t>
  </si>
  <si>
    <t>https://pubmed.ncbi.nlm.nih.gov/31001673/</t>
  </si>
  <si>
    <t>https://pubmed.ncbi.nlm.nih.gov/24965700/</t>
  </si>
  <si>
    <t>https://pubmed.ncbi.nlm.nih.gov/26575250/</t>
  </si>
  <si>
    <t>https://pubmed.ncbi.nlm.nih.gov/25600248/</t>
  </si>
  <si>
    <t>https://pubmed.ncbi.nlm.nih.gov/27052454/</t>
  </si>
  <si>
    <t>https://pubmed.ncbi.nlm.nih.gov/24073995/</t>
  </si>
  <si>
    <t>https://pubmed.ncbi.nlm.nih.gov/27103773/</t>
  </si>
  <si>
    <t>https://pubmed.ncbi.nlm.nih.gov/25660137/</t>
  </si>
  <si>
    <t>https://pubmed.ncbi.nlm.nih.gov/37328784/</t>
  </si>
  <si>
    <t>https://pubmed.ncbi.nlm.nih.gov/27391951/</t>
  </si>
  <si>
    <t>https://pubmed.ncbi.nlm.nih.gov/25795432/</t>
  </si>
  <si>
    <t>https://pubmed.ncbi.nlm.nih.gov/29236222/</t>
  </si>
  <si>
    <t>https://pubmed.ncbi.nlm.nih.gov/25734218/</t>
  </si>
  <si>
    <t>https://pubmed.ncbi.nlm.nih.gov/24918788/</t>
  </si>
  <si>
    <t>https://pubmed.ncbi.nlm.nih.gov/24512193/</t>
  </si>
  <si>
    <t>https://pubmed.ncbi.nlm.nih.gov/22613901/</t>
  </si>
  <si>
    <t>https://pubmed.ncbi.nlm.nih.gov/19392858/</t>
  </si>
  <si>
    <t>https://pubmed.ncbi.nlm.nih.gov/14762776/</t>
  </si>
  <si>
    <t>https://pubmed.ncbi.nlm.nih.gov/22251435/</t>
  </si>
  <si>
    <t>https://pubmed.ncbi.nlm.nih.gov/32569749/</t>
  </si>
  <si>
    <t>https://pubmed.ncbi.nlm.nih.gov/16307694/</t>
  </si>
  <si>
    <t>https://pubmed.ncbi.nlm.nih.gov/31265730/</t>
  </si>
  <si>
    <t>https://pubmed.ncbi.nlm.nih.gov/15224278/</t>
  </si>
  <si>
    <t>https://pubmed.ncbi.nlm.nih.gov/21741088/</t>
  </si>
  <si>
    <t>https://pubmed.ncbi.nlm.nih.gov/17108815/</t>
  </si>
  <si>
    <t>https://pubmed.ncbi.nlm.nih.gov/24474383/</t>
  </si>
  <si>
    <t>https://pubmed.ncbi.nlm.nih.gov/14687148/</t>
  </si>
  <si>
    <t>https://pubmed.ncbi.nlm.nih.gov/16500392/</t>
  </si>
  <si>
    <t>https://pubmed.ncbi.nlm.nih.gov/14572573/</t>
  </si>
  <si>
    <t>https://pubmed.ncbi.nlm.nih.gov/33334900/</t>
  </si>
  <si>
    <t>https://pubmed.ncbi.nlm.nih.gov/15815207/</t>
  </si>
  <si>
    <t>https://pubmed.ncbi.nlm.nih.gov/15825070/</t>
  </si>
  <si>
    <t>https://pubmed.ncbi.nlm.nih.gov/15476155/</t>
  </si>
  <si>
    <t>https://pubmed.ncbi.nlm.nih.gov/16611273/</t>
  </si>
  <si>
    <t>https://pubmed.ncbi.nlm.nih.gov/31722413/</t>
  </si>
  <si>
    <t>https://pubmed.ncbi.nlm.nih.gov/27036379/</t>
  </si>
  <si>
    <t>https://pubmed.ncbi.nlm.nih.gov/22798565/</t>
  </si>
  <si>
    <t>https://pubmed.ncbi.nlm.nih.gov/22454398/</t>
  </si>
  <si>
    <t>https://pubmed.ncbi.nlm.nih.gov/21953215/</t>
  </si>
  <si>
    <t>https://pubmed.ncbi.nlm.nih.gov/21803751/</t>
  </si>
  <si>
    <t>https://pubmed.ncbi.nlm.nih.gov/21321002/</t>
  </si>
  <si>
    <t>https://pubmed.ncbi.nlm.nih.gov/19812228/</t>
  </si>
  <si>
    <t>https://pubmed.ncbi.nlm.nih.gov/18957487/</t>
  </si>
  <si>
    <t>https://pubmed.ncbi.nlm.nih.gov/18823645/</t>
  </si>
  <si>
    <t>https://pubmed.ncbi.nlm.nih.gov/19589891/</t>
  </si>
  <si>
    <t>https://pubmed.ncbi.nlm.nih.gov/18759299/</t>
  </si>
  <si>
    <t>https://pubmed.ncbi.nlm.nih.gov/17937474/</t>
  </si>
  <si>
    <t>https://pubmed.ncbi.nlm.nih.gov/17444589/</t>
  </si>
  <si>
    <t>https://pubmed.ncbi.nlm.nih.gov/16947781/</t>
  </si>
  <si>
    <t>https://pubmed.ncbi.nlm.nih.gov/16948115/</t>
  </si>
  <si>
    <t>https://pubmed.ncbi.nlm.nih.gov/16508926/</t>
  </si>
  <si>
    <t>https://pubmed.ncbi.nlm.nih.gov/24591834/</t>
  </si>
  <si>
    <t>https://pubmed.ncbi.nlm.nih.gov/30445421/</t>
  </si>
  <si>
    <t>https://pubmed.ncbi.nlm.nih.gov/29535202/</t>
  </si>
  <si>
    <t>https://pubmed.ncbi.nlm.nih.gov/27336838/</t>
  </si>
  <si>
    <t>https://pubmed.ncbi.nlm.nih.gov/28892060/</t>
  </si>
  <si>
    <t>https://pubmed.ncbi.nlm.nih.gov/31474370/</t>
  </si>
  <si>
    <t>https://pubmed.ncbi.nlm.nih.gov/29909019/</t>
  </si>
  <si>
    <t>https://pubmed.ncbi.nlm.nih.gov/29142515/</t>
  </si>
  <si>
    <t>https://pubmed.ncbi.nlm.nih.gov/32964238/</t>
  </si>
  <si>
    <t>https://pubmed.ncbi.nlm.nih.gov/30847474/</t>
  </si>
  <si>
    <t>https://pubmed.ncbi.nlm.nih.gov/37691729/</t>
  </si>
  <si>
    <t>https://pubmed.ncbi.nlm.nih.gov/38914032/</t>
  </si>
  <si>
    <t>https://pubmed.ncbi.nlm.nih.gov/38869911/</t>
  </si>
  <si>
    <t>https://pubmed.ncbi.nlm.nih.gov/37350349/</t>
  </si>
  <si>
    <t>https://pubmed.ncbi.nlm.nih.gov/29982631/</t>
  </si>
  <si>
    <t>https://pubmed.ncbi.nlm.nih.gov/18486739/</t>
  </si>
  <si>
    <t>https://pubmed.ncbi.nlm.nih.gov/19903183/</t>
  </si>
  <si>
    <t>https://pubmed.ncbi.nlm.nih.gov/22803615/</t>
  </si>
  <si>
    <t>https://pubmed.ncbi.nlm.nih.gov/21930328/</t>
  </si>
  <si>
    <t>https://pubmed.ncbi.nlm.nih.gov/19934030/</t>
  </si>
  <si>
    <t>https://pubmed.ncbi.nlm.nih.gov/19179295/</t>
  </si>
  <si>
    <t>https://pubmed.ncbi.nlm.nih.gov/24117389/</t>
  </si>
  <si>
    <t>https://pubmed.ncbi.nlm.nih.gov/21978572/</t>
  </si>
  <si>
    <t>https://pubmed.ncbi.nlm.nih.gov/20536646/</t>
  </si>
  <si>
    <t>https://pubmed.ncbi.nlm.nih.gov/35154085/</t>
  </si>
  <si>
    <t>https://pubmed.ncbi.nlm.nih.gov/23301632/</t>
  </si>
  <si>
    <t>https://pubmed.ncbi.nlm.nih.gov/22395580/</t>
  </si>
  <si>
    <t>https://pubmed.ncbi.nlm.nih.gov/22018756/</t>
  </si>
  <si>
    <t>https://pubmed.ncbi.nlm.nih.gov/30822358/</t>
  </si>
  <si>
    <t>https://pubmed.ncbi.nlm.nih.gov/21688068/</t>
  </si>
  <si>
    <t>https://pubmed.ncbi.nlm.nih.gov/27476722/</t>
  </si>
  <si>
    <t>https://pubmed.ncbi.nlm.nih.gov/24085047/</t>
  </si>
  <si>
    <t>https://pubmed.ncbi.nlm.nih.gov/20462664/</t>
  </si>
  <si>
    <t>https://pubmed.ncbi.nlm.nih.gov/21034290/</t>
  </si>
  <si>
    <t>https://pubmed.ncbi.nlm.nih.gov/29879133/</t>
  </si>
  <si>
    <t>https://pubmed.ncbi.nlm.nih.gov/17928573/</t>
  </si>
  <si>
    <t>https://pubmed.ncbi.nlm.nih.gov/22749255/</t>
  </si>
  <si>
    <t>https://pubmed.ncbi.nlm.nih.gov/21484250/</t>
  </si>
  <si>
    <t>https://pubmed.ncbi.nlm.nih.gov/21287534/</t>
  </si>
  <si>
    <t>https://pubmed.ncbi.nlm.nih.gov/25602962/</t>
  </si>
  <si>
    <t>https://pubmed.ncbi.nlm.nih.gov/23987833/</t>
  </si>
  <si>
    <t>https://pubmed.ncbi.nlm.nih.gov/24022187/</t>
  </si>
  <si>
    <t>https://pubmed.ncbi.nlm.nih.gov/23117071/</t>
  </si>
  <si>
    <t>https://pubmed.ncbi.nlm.nih.gov/29177975/</t>
  </si>
  <si>
    <t>https://pubmed.ncbi.nlm.nih.gov/30084934/</t>
  </si>
  <si>
    <t>https://pubmed.ncbi.nlm.nih.gov/31173362/</t>
  </si>
  <si>
    <t>https://pubmed.ncbi.nlm.nih.gov/28651804/</t>
  </si>
  <si>
    <t>https://pubmed.ncbi.nlm.nih.gov/33960681/</t>
  </si>
  <si>
    <t>https://pubmed.ncbi.nlm.nih.gov/31503332/</t>
  </si>
  <si>
    <t>https://pubmed.ncbi.nlm.nih.gov/27028734/</t>
  </si>
  <si>
    <t>https://pubmed.ncbi.nlm.nih.gov/30374808/</t>
  </si>
  <si>
    <t>https://pubmed.ncbi.nlm.nih.gov/29025767/</t>
  </si>
  <si>
    <t>https://pubmed.ncbi.nlm.nih.gov/32078124/</t>
  </si>
  <si>
    <t>https://pubmed.ncbi.nlm.nih.gov/38048391/</t>
  </si>
  <si>
    <t>https://pubmed.ncbi.nlm.nih.gov/31221782/</t>
  </si>
  <si>
    <t>https://pubmed.ncbi.nlm.nih.gov/33513030/</t>
  </si>
  <si>
    <t>https://pubmed.ncbi.nlm.nih.gov/33822368/</t>
  </si>
  <si>
    <t>https://pubmed.ncbi.nlm.nih.gov/35876974/</t>
  </si>
  <si>
    <t>https://pubmed.ncbi.nlm.nih.gov/32819447/</t>
  </si>
  <si>
    <t>https://pubmed.ncbi.nlm.nih.gov/26661906/</t>
  </si>
  <si>
    <t>https://pubmed.ncbi.nlm.nih.gov/20650999/</t>
  </si>
  <si>
    <t>https://pubmed.ncbi.nlm.nih.gov/20959424/</t>
  </si>
  <si>
    <t>https://pubmed.ncbi.nlm.nih.gov/19732072/</t>
  </si>
  <si>
    <t>https://pubmed.ncbi.nlm.nih.gov/15536230/</t>
  </si>
  <si>
    <t>https://pubmed.ncbi.nlm.nih.gov/20539303/</t>
  </si>
  <si>
    <t>https://pubmed.ncbi.nlm.nih.gov/19383030/</t>
  </si>
  <si>
    <t>https://pubmed.ncbi.nlm.nih.gov/18469232/</t>
  </si>
  <si>
    <t>https://pubmed.ncbi.nlm.nih.gov/26524290/</t>
  </si>
  <si>
    <t>https://pubmed.ncbi.nlm.nih.gov/11849631/</t>
  </si>
  <si>
    <t>https://pubmed.ncbi.nlm.nih.gov/11849633/</t>
  </si>
  <si>
    <t>https://pubmed.ncbi.nlm.nih.gov/11849632/</t>
  </si>
  <si>
    <t>https://pubmed.ncbi.nlm.nih.gov/14969665/</t>
  </si>
  <si>
    <t>https://pubmed.ncbi.nlm.nih.gov/11849634/</t>
  </si>
  <si>
    <t>https://pubmed.ncbi.nlm.nih.gov/21084039/</t>
  </si>
  <si>
    <t>https://pubmed.ncbi.nlm.nih.gov/20831455/</t>
  </si>
  <si>
    <t>https://pubmed.ncbi.nlm.nih.gov/37906417/</t>
  </si>
  <si>
    <t>https://pubmed.ncbi.nlm.nih.gov/37022762/</t>
  </si>
  <si>
    <t>https://pubmed.ncbi.nlm.nih.gov/35470450/</t>
  </si>
  <si>
    <t>https://pubmed.ncbi.nlm.nih.gov/31077471/</t>
  </si>
  <si>
    <t>https://pubmed.ncbi.nlm.nih.gov/29549540/</t>
  </si>
  <si>
    <t>https://pubmed.ncbi.nlm.nih.gov/29341192/</t>
  </si>
  <si>
    <t>https://pubmed.ncbi.nlm.nih.gov/28634654/</t>
  </si>
  <si>
    <t>https://pubmed.ncbi.nlm.nih.gov/16702895/</t>
  </si>
  <si>
    <t>https://pubmed.ncbi.nlm.nih.gov/19487269/</t>
  </si>
  <si>
    <t>https://pubmed.ncbi.nlm.nih.gov/27307294/</t>
  </si>
  <si>
    <t>https://pubmed.ncbi.nlm.nih.gov/27896689/</t>
  </si>
  <si>
    <t>https://pubmed.ncbi.nlm.nih.gov/28474745/</t>
  </si>
  <si>
    <t>https://pubmed.ncbi.nlm.nih.gov/29192016/</t>
  </si>
  <si>
    <t>https://pubmed.ncbi.nlm.nih.gov/28983805/</t>
  </si>
  <si>
    <t>https://pubmed.ncbi.nlm.nih.gov/29172760/</t>
  </si>
  <si>
    <t>https://pubmed.ncbi.nlm.nih.gov/29296857/</t>
  </si>
  <si>
    <t>https://pubmed.ncbi.nlm.nih.gov/30536810/</t>
  </si>
  <si>
    <t>https://pubmed.ncbi.nlm.nih.gov/32470437/</t>
  </si>
  <si>
    <t>https://pubmed.ncbi.nlm.nih.gov/27216216/</t>
  </si>
  <si>
    <t>https://pubmed.ncbi.nlm.nih.gov/32457357/</t>
  </si>
  <si>
    <t>https://pubmed.ncbi.nlm.nih.gov/29741423/</t>
  </si>
  <si>
    <t>https://pubmed.ncbi.nlm.nih.gov/27222480/</t>
  </si>
  <si>
    <t>https://pubmed.ncbi.nlm.nih.gov/29054515/</t>
  </si>
  <si>
    <t>https://pubmed.ncbi.nlm.nih.gov/29901815/</t>
  </si>
  <si>
    <t>https://pubmed.ncbi.nlm.nih.gov/29578578/</t>
  </si>
  <si>
    <t>https://pubmed.ncbi.nlm.nih.gov/29336187/</t>
  </si>
  <si>
    <t>https://pubmed.ncbi.nlm.nih.gov/29532734/</t>
  </si>
  <si>
    <t>https://pubmed.ncbi.nlm.nih.gov/19672253/</t>
  </si>
  <si>
    <t>https://pubmed.ncbi.nlm.nih.gov/39162049/</t>
  </si>
  <si>
    <t>https://pubmed.ncbi.nlm.nih.gov/23965158/</t>
  </si>
  <si>
    <t>https://pubmed.ncbi.nlm.nih.gov/21254886/</t>
  </si>
  <si>
    <t>https://pubmed.ncbi.nlm.nih.gov/26176783/</t>
  </si>
  <si>
    <t>https://pubmed.ncbi.nlm.nih.gov/22409383/</t>
  </si>
  <si>
    <t>https://pubmed.ncbi.nlm.nih.gov/22859239/</t>
  </si>
  <si>
    <t>https://pubmed.ncbi.nlm.nih.gov/32865226/</t>
  </si>
  <si>
    <t>https://pubmed.ncbi.nlm.nih.gov/27515070/</t>
  </si>
  <si>
    <t>https://pubmed.ncbi.nlm.nih.gov/34800232/</t>
  </si>
  <si>
    <t>https://pubmed.ncbi.nlm.nih.gov/29559344/</t>
  </si>
  <si>
    <t>https://pubmed.ncbi.nlm.nih.gov/39233617/</t>
  </si>
  <si>
    <t>https://pubmed.ncbi.nlm.nih.gov/37071038/</t>
  </si>
  <si>
    <t>https://pubmed.ncbi.nlm.nih.gov/28797188/</t>
  </si>
  <si>
    <t>https://pubmed.ncbi.nlm.nih.gov/31652347/</t>
  </si>
  <si>
    <t>https://pubmed.ncbi.nlm.nih.gov/21602542/</t>
  </si>
  <si>
    <t>https://pubmed.ncbi.nlm.nih.gov/21333347/</t>
  </si>
  <si>
    <t>https://pubmed.ncbi.nlm.nih.gov/24621682/</t>
  </si>
  <si>
    <t>https://pubmed.ncbi.nlm.nih.gov/29427176/</t>
  </si>
  <si>
    <t>https://pubmed.ncbi.nlm.nih.gov/36854991/</t>
  </si>
  <si>
    <t>https://pubmed.ncbi.nlm.nih.gov/37064537/</t>
  </si>
  <si>
    <t>https://pubmed.ncbi.nlm.nih.gov/33655380/</t>
  </si>
  <si>
    <t>https://pubmed.ncbi.nlm.nih.gov/33073933/</t>
  </si>
  <si>
    <t>https://pubmed.ncbi.nlm.nih.gov/33032771/</t>
  </si>
  <si>
    <t>https://pubmed.ncbi.nlm.nih.gov/32143685/</t>
  </si>
  <si>
    <t>https://pubmed.ncbi.nlm.nih.gov/30770519/</t>
  </si>
  <si>
    <t>https://pubmed.ncbi.nlm.nih.gov/30980514/</t>
  </si>
  <si>
    <t>https://pubmed.ncbi.nlm.nih.gov/33032770/</t>
  </si>
  <si>
    <t>https://pubmed.ncbi.nlm.nih.gov/37322274/</t>
  </si>
  <si>
    <t>https://pubmed.ncbi.nlm.nih.gov/32926247/</t>
  </si>
  <si>
    <t>https://pubmed.ncbi.nlm.nih.gov/35653615/</t>
  </si>
  <si>
    <t>https://pubmed.ncbi.nlm.nih.gov/35649533/</t>
  </si>
  <si>
    <t>https://pubmed.ncbi.nlm.nih.gov/17392352/</t>
  </si>
  <si>
    <t>https://pubmed.ncbi.nlm.nih.gov/36995469/</t>
  </si>
  <si>
    <t>https://pubmed.ncbi.nlm.nih.gov/35020580/</t>
  </si>
  <si>
    <t>https://pubmed.ncbi.nlm.nih.gov/28435843/</t>
  </si>
  <si>
    <t>https://pubmed.ncbi.nlm.nih.gov/37230098/</t>
  </si>
  <si>
    <t>https://pubmed.ncbi.nlm.nih.gov/36687361/</t>
  </si>
  <si>
    <t>https://pubmed.ncbi.nlm.nih.gov/34806261/</t>
  </si>
  <si>
    <t>https://pubmed.ncbi.nlm.nih.gov/34727317/</t>
  </si>
  <si>
    <t>https://pubmed.ncbi.nlm.nih.gov/32937078/</t>
  </si>
  <si>
    <t>https://pubmed.ncbi.nlm.nih.gov/32061506/</t>
  </si>
  <si>
    <t>https://pubmed.ncbi.nlm.nih.gov/30982349/</t>
  </si>
  <si>
    <t>https://pubmed.ncbi.nlm.nih.gov/30632656/</t>
  </si>
  <si>
    <t>https://pubmed.ncbi.nlm.nih.gov/29096938/</t>
  </si>
  <si>
    <t>https://pubmed.ncbi.nlm.nih.gov/29307087/</t>
  </si>
  <si>
    <t>https://pubmed.ncbi.nlm.nih.gov/33545163/</t>
  </si>
  <si>
    <t>https://pubmed.ncbi.nlm.nih.gov/28818881/</t>
  </si>
  <si>
    <t>https://pubmed.ncbi.nlm.nih.gov/35247393/</t>
  </si>
  <si>
    <t>https://pubmed.ncbi.nlm.nih.gov/37169384/</t>
  </si>
  <si>
    <t>https://pubmed.ncbi.nlm.nih.gov/34936541/</t>
  </si>
  <si>
    <t>https://pubmed.ncbi.nlm.nih.gov/34820791/</t>
  </si>
  <si>
    <t>https://pubmed.ncbi.nlm.nih.gov/32394855/</t>
  </si>
  <si>
    <t>https://pubmed.ncbi.nlm.nih.gov/37756123/</t>
  </si>
  <si>
    <t>https://pubmed.ncbi.nlm.nih.gov/33988924/</t>
  </si>
  <si>
    <t>https://pubmed.ncbi.nlm.nih.gov/28601497/</t>
  </si>
  <si>
    <t>https://pubmed.ncbi.nlm.nih.gov/27629292/</t>
  </si>
  <si>
    <t>https://pubmed.ncbi.nlm.nih.gov/26742509/</t>
  </si>
  <si>
    <t>https://pubmed.ncbi.nlm.nih.gov/26403322/</t>
  </si>
  <si>
    <t>https://pubmed.ncbi.nlm.nih.gov/27815602/</t>
  </si>
  <si>
    <t>https://pubmed.ncbi.nlm.nih.gov/28255435/</t>
  </si>
  <si>
    <t>https://pubmed.ncbi.nlm.nih.gov/25448776/</t>
  </si>
  <si>
    <t>https://pubmed.ncbi.nlm.nih.gov/25999398/</t>
  </si>
  <si>
    <t>https://pubmed.ncbi.nlm.nih.gov/24350813/</t>
  </si>
  <si>
    <t>https://pubmed.ncbi.nlm.nih.gov/18779777/</t>
  </si>
  <si>
    <t>https://pubmed.ncbi.nlm.nih.gov/26974214/</t>
  </si>
  <si>
    <t>https://pubmed.ncbi.nlm.nih.gov/23276482/</t>
  </si>
  <si>
    <t>https://pubmed.ncbi.nlm.nih.gov/18848731/</t>
  </si>
  <si>
    <t>https://pubmed.ncbi.nlm.nih.gov/18091190/</t>
  </si>
  <si>
    <t>https://pubmed.ncbi.nlm.nih.gov/20101185/</t>
  </si>
  <si>
    <t>https://pubmed.ncbi.nlm.nih.gov/18596733/</t>
  </si>
  <si>
    <t>https://pubmed.ncbi.nlm.nih.gov/23735819/</t>
  </si>
  <si>
    <t>https://pubmed.ncbi.nlm.nih.gov/22573238/</t>
  </si>
  <si>
    <t>https://pubmed.ncbi.nlm.nih.gov/22537421/</t>
  </si>
  <si>
    <t>https://pubmed.ncbi.nlm.nih.gov/19890274/</t>
  </si>
  <si>
    <t>https://pubmed.ncbi.nlm.nih.gov/29590122/</t>
  </si>
  <si>
    <t>https://pubmed.ncbi.nlm.nih.gov/28329315/</t>
  </si>
  <si>
    <t>https://pubmed.ncbi.nlm.nih.gov/17054789/</t>
  </si>
  <si>
    <t>https://pubmed.ncbi.nlm.nih.gov/20008446/</t>
  </si>
  <si>
    <t>https://pubmed.ncbi.nlm.nih.gov/35120199/</t>
  </si>
  <si>
    <t>https://pubmed.ncbi.nlm.nih.gov/37345834/</t>
  </si>
  <si>
    <t>https://pubmed.ncbi.nlm.nih.gov/37161691/</t>
  </si>
  <si>
    <t>https://pubmed.ncbi.nlm.nih.gov/37149821/</t>
  </si>
  <si>
    <t>https://pubmed.ncbi.nlm.nih.gov/36302584/</t>
  </si>
  <si>
    <t>https://pubmed.ncbi.nlm.nih.gov/32691499/</t>
  </si>
  <si>
    <t>https://pubmed.ncbi.nlm.nih.gov/37952217/</t>
  </si>
  <si>
    <t>https://pubmed.ncbi.nlm.nih.gov/32436638/</t>
  </si>
  <si>
    <t>https://pubmed.ncbi.nlm.nih.gov/37543256/</t>
  </si>
  <si>
    <t>https://pubmed.ncbi.nlm.nih.gov/35115099/</t>
  </si>
  <si>
    <t>https://pubmed.ncbi.nlm.nih.gov/35016188/</t>
  </si>
  <si>
    <t>https://pubmed.ncbi.nlm.nih.gov/34854308/</t>
  </si>
  <si>
    <t>https://pubmed.ncbi.nlm.nih.gov/34463423/</t>
  </si>
  <si>
    <t>https://pubmed.ncbi.nlm.nih.gov/34876454/</t>
  </si>
  <si>
    <t>https://pubmed.ncbi.nlm.nih.gov/34402161/</t>
  </si>
  <si>
    <t>https://pubmed.ncbi.nlm.nih.gov/34415356/</t>
  </si>
  <si>
    <t>https://pubmed.ncbi.nlm.nih.gov/38229378/</t>
  </si>
  <si>
    <t>https://pubmed.ncbi.nlm.nih.gov/34448033/</t>
  </si>
  <si>
    <t>https://pubmed.ncbi.nlm.nih.gov/35166429/</t>
  </si>
  <si>
    <t>https://pubmed.ncbi.nlm.nih.gov/38240199/</t>
  </si>
  <si>
    <t>https://pubmed.ncbi.nlm.nih.gov/36134918/</t>
  </si>
  <si>
    <t>https://pubmed.ncbi.nlm.nih.gov/31399845/</t>
  </si>
  <si>
    <t>https://pubmed.ncbi.nlm.nih.gov/34221371/</t>
  </si>
  <si>
    <t>https://pubmed.ncbi.nlm.nih.gov/38932575/</t>
  </si>
  <si>
    <t>https://pubmed.ncbi.nlm.nih.gov/31530577/</t>
  </si>
  <si>
    <t>https://pubmed.ncbi.nlm.nih.gov/33158949/</t>
  </si>
  <si>
    <t>https://pubmed.ncbi.nlm.nih.gov/30868176/</t>
  </si>
  <si>
    <t>https://pubmed.ncbi.nlm.nih.gov/29526832/</t>
  </si>
  <si>
    <t>https://pubmed.ncbi.nlm.nih.gov/37184050/</t>
  </si>
  <si>
    <t>https://pubmed.ncbi.nlm.nih.gov/36151557/</t>
  </si>
  <si>
    <t>https://pubmed.ncbi.nlm.nih.gov/33121714/</t>
  </si>
  <si>
    <t>https://pubmed.ncbi.nlm.nih.gov/29133604/</t>
  </si>
  <si>
    <t>https://pubmed.ncbi.nlm.nih.gov/33595905/</t>
  </si>
  <si>
    <t>https://pubmed.ncbi.nlm.nih.gov/34277971/</t>
  </si>
  <si>
    <t>https://pubmed.ncbi.nlm.nih.gov/29941478/</t>
  </si>
  <si>
    <t>https://pubmed.ncbi.nlm.nih.gov/32971190/</t>
  </si>
  <si>
    <t>https://pubmed.ncbi.nlm.nih.gov/35589614/</t>
  </si>
  <si>
    <t>https://pubmed.ncbi.nlm.nih.gov/32470492/</t>
  </si>
  <si>
    <t>https://pubmed.ncbi.nlm.nih.gov/31729107/</t>
  </si>
  <si>
    <t>https://pubmed.ncbi.nlm.nih.gov/33036174/</t>
  </si>
  <si>
    <t>https://pubmed.ncbi.nlm.nih.gov/37227388/</t>
  </si>
  <si>
    <t>https://pubmed.ncbi.nlm.nih.gov/37671609/</t>
  </si>
  <si>
    <t>https://pubmed.ncbi.nlm.nih.gov/38584567/</t>
  </si>
  <si>
    <t>https://pubmed.ncbi.nlm.nih.gov/37176686/</t>
  </si>
  <si>
    <t>https://pubmed.ncbi.nlm.nih.gov/32569700/</t>
  </si>
  <si>
    <t>https://pubmed.ncbi.nlm.nih.gov/35724306/</t>
  </si>
  <si>
    <t>https://pubmed.ncbi.nlm.nih.gov/37120538/</t>
  </si>
  <si>
    <t>https://pubmed.ncbi.nlm.nih.gov/33826709/</t>
  </si>
  <si>
    <t>https://pubmed.ncbi.nlm.nih.gov/35394821/</t>
  </si>
  <si>
    <t>https://pubmed.ncbi.nlm.nih.gov/39014523/</t>
  </si>
  <si>
    <t>https://pubmed.ncbi.nlm.nih.gov/31676303/</t>
  </si>
  <si>
    <t>https://pubmed.ncbi.nlm.nih.gov/35787704/</t>
  </si>
  <si>
    <t>https://pubmed.ncbi.nlm.nih.gov/39301712/</t>
  </si>
  <si>
    <t>https://pubmed.ncbi.nlm.nih.gov/37844669/</t>
  </si>
  <si>
    <t>https://pubmed.ncbi.nlm.nih.gov/33580867/</t>
  </si>
  <si>
    <t>https://pubmed.ncbi.nlm.nih.gov/36782264/</t>
  </si>
  <si>
    <t>https://pubmed.ncbi.nlm.nih.gov/35635326/</t>
  </si>
  <si>
    <t>https://pubmed.ncbi.nlm.nih.gov/32979427/</t>
  </si>
  <si>
    <t>https://pubmed.ncbi.nlm.nih.gov/38807510/</t>
  </si>
  <si>
    <t>https://pubmed.ncbi.nlm.nih.gov/32694216/</t>
  </si>
  <si>
    <t>https://pubmed.ncbi.nlm.nih.gov/29103664/</t>
  </si>
  <si>
    <t>https://pubmed.ncbi.nlm.nih.gov/31486272/</t>
  </si>
  <si>
    <t>https://pubmed.ncbi.nlm.nih.gov/38252809/</t>
  </si>
  <si>
    <t>https://pubmed.ncbi.nlm.nih.gov/35938182/</t>
  </si>
  <si>
    <t>https://pubmed.ncbi.nlm.nih.gov/37722962/</t>
  </si>
  <si>
    <t>https://pubmed.ncbi.nlm.nih.gov/38614444/</t>
  </si>
  <si>
    <t>https://pubmed.ncbi.nlm.nih.gov/36942888/</t>
  </si>
  <si>
    <t>https://pubmed.ncbi.nlm.nih.gov/38031821/</t>
  </si>
  <si>
    <t>https://pubmed.ncbi.nlm.nih.gov/37881140/</t>
  </si>
  <si>
    <t>https://pubmed.ncbi.nlm.nih.gov/36245651/</t>
  </si>
  <si>
    <t>https://pubmed.ncbi.nlm.nih.gov/36974373/</t>
  </si>
  <si>
    <t>https://pubmed.ncbi.nlm.nih.gov/26450639/</t>
  </si>
  <si>
    <t>https://pubmed.ncbi.nlm.nih.gov/26081793/</t>
  </si>
  <si>
    <t>https://pubmed.ncbi.nlm.nih.gov/38991584/</t>
  </si>
  <si>
    <t>https://pubmed.ncbi.nlm.nih.gov/35400269/</t>
  </si>
  <si>
    <t>https://pubmed.ncbi.nlm.nih.gov/32979072/</t>
  </si>
  <si>
    <t>https://pubmed.ncbi.nlm.nih.gov/26847095/</t>
  </si>
  <si>
    <t>https://pubmed.ncbi.nlm.nih.gov/19395578/</t>
  </si>
  <si>
    <t>https://pubmed.ncbi.nlm.nih.gov/18256069/</t>
  </si>
  <si>
    <t>https://pubmed.ncbi.nlm.nih.gov/24361164/</t>
  </si>
  <si>
    <t>https://pubmed.ncbi.nlm.nih.gov/21508170/</t>
  </si>
  <si>
    <t>https://pubmed.ncbi.nlm.nih.gov/21802835/</t>
  </si>
  <si>
    <t>https://pubmed.ncbi.nlm.nih.gov/23313031/</t>
  </si>
  <si>
    <t>https://pubmed.ncbi.nlm.nih.gov/23807167/</t>
  </si>
  <si>
    <t>https://pubmed.ncbi.nlm.nih.gov/27278777/</t>
  </si>
  <si>
    <t>https://pubmed.ncbi.nlm.nih.gov/19815403/</t>
  </si>
  <si>
    <t>https://pubmed.ncbi.nlm.nih.gov/19996335/</t>
  </si>
  <si>
    <t>https://pubmed.ncbi.nlm.nih.gov/20861296/</t>
  </si>
  <si>
    <t>https://pubmed.ncbi.nlm.nih.gov/28078552/</t>
  </si>
  <si>
    <t>https://pubmed.ncbi.nlm.nih.gov/31907061/</t>
  </si>
  <si>
    <t>https://pubmed.ncbi.nlm.nih.gov/33888985/</t>
  </si>
  <si>
    <t>https://pubmed.ncbi.nlm.nih.gov/28860777/</t>
  </si>
  <si>
    <t>https://pubmed.ncbi.nlm.nih.gov/28277864/</t>
  </si>
  <si>
    <t>https://pubmed.ncbi.nlm.nih.gov/27799749/</t>
  </si>
  <si>
    <t>https://pubmed.ncbi.nlm.nih.gov/31688450/</t>
  </si>
  <si>
    <t>https://pubmed.ncbi.nlm.nih.gov/30863080/</t>
  </si>
  <si>
    <t>https://pubmed.ncbi.nlm.nih.gov/29446084/</t>
  </si>
  <si>
    <t>https://pubmed.ncbi.nlm.nih.gov/30498351/</t>
  </si>
  <si>
    <t>https://pubmed.ncbi.nlm.nih.gov/28806194/</t>
  </si>
  <si>
    <t>https://pubmed.ncbi.nlm.nih.gov/38488793/</t>
  </si>
  <si>
    <t>https://pubmed.ncbi.nlm.nih.gov/38262848/</t>
  </si>
  <si>
    <t>https://pubmed.ncbi.nlm.nih.gov/38151441/</t>
  </si>
  <si>
    <t>https://pubmed.ncbi.nlm.nih.gov/37686668/</t>
  </si>
  <si>
    <t>https://pubmed.ncbi.nlm.nih.gov/37433430/</t>
  </si>
  <si>
    <t>https://pubmed.ncbi.nlm.nih.gov/36097167/</t>
  </si>
  <si>
    <t>https://pubmed.ncbi.nlm.nih.gov/35790787/</t>
  </si>
  <si>
    <t>https://pubmed.ncbi.nlm.nih.gov/32188988/</t>
  </si>
  <si>
    <t>https://pubmed.ncbi.nlm.nih.gov/31843335/</t>
  </si>
  <si>
    <t>https://pubmed.ncbi.nlm.nih.gov/30371895/</t>
  </si>
  <si>
    <t>https://pubmed.ncbi.nlm.nih.gov/39102176/</t>
  </si>
  <si>
    <t>https://pubmed.ncbi.nlm.nih.gov/31513232/</t>
  </si>
  <si>
    <t>https://pubmed.ncbi.nlm.nih.gov/35462406/</t>
  </si>
  <si>
    <t>https://pubmed.ncbi.nlm.nih.gov/35142582/</t>
  </si>
  <si>
    <t>https://pubmed.ncbi.nlm.nih.gov/34974527/</t>
  </si>
  <si>
    <t>https://pubmed.ncbi.nlm.nih.gov/33836624/</t>
  </si>
  <si>
    <t>https://pubmed.ncbi.nlm.nih.gov/32804408/</t>
  </si>
  <si>
    <t>https://pubmed.ncbi.nlm.nih.gov/32409106/</t>
  </si>
  <si>
    <t>https://pubmed.ncbi.nlm.nih.gov/38494542/</t>
  </si>
  <si>
    <t>https://pubmed.ncbi.nlm.nih.gov/39229471/</t>
  </si>
  <si>
    <t>https://pubmed.ncbi.nlm.nih.gov/34095436/</t>
  </si>
  <si>
    <t>https://pubmed.ncbi.nlm.nih.gov/25187399/</t>
  </si>
  <si>
    <t>https://pubmed.ncbi.nlm.nih.gov/29429971/</t>
  </si>
  <si>
    <t>https://pubmed.ncbi.nlm.nih.gov/27163805/</t>
  </si>
  <si>
    <t>https://pubmed.ncbi.nlm.nih.gov/26639957/</t>
  </si>
  <si>
    <t>https://pubmed.ncbi.nlm.nih.gov/23583056/</t>
  </si>
  <si>
    <t>https://pubmed.ncbi.nlm.nih.gov/39052963/</t>
  </si>
  <si>
    <t>https://pubmed.ncbi.nlm.nih.gov/16286543/</t>
  </si>
  <si>
    <t>https://pubmed.ncbi.nlm.nih.gov/10768304/</t>
  </si>
  <si>
    <t>https://pubmed.ncbi.nlm.nih.gov/12807387/</t>
  </si>
  <si>
    <t>https://pubmed.ncbi.nlm.nih.gov/9092956/</t>
  </si>
  <si>
    <t>https://pubmed.ncbi.nlm.nih.gov/25539840/</t>
  </si>
  <si>
    <t>https://pubmed.ncbi.nlm.nih.gov/27356111/</t>
  </si>
  <si>
    <t>https://pubmed.ncbi.nlm.nih.gov/25181392/</t>
  </si>
  <si>
    <t>https://pubmed.ncbi.nlm.nih.gov/22362329/</t>
  </si>
  <si>
    <t>https://pubmed.ncbi.nlm.nih.gov/17999182/</t>
  </si>
  <si>
    <t>https://pubmed.ncbi.nlm.nih.gov/21148119/</t>
  </si>
  <si>
    <t>https://pubmed.ncbi.nlm.nih.gov/30865232/</t>
  </si>
  <si>
    <t>https://pubmed.ncbi.nlm.nih.gov/17925516/</t>
  </si>
  <si>
    <t>https://pubmed.ncbi.nlm.nih.gov/24957842/</t>
  </si>
  <si>
    <t>https://pubmed.ncbi.nlm.nih.gov/20820832/</t>
  </si>
  <si>
    <t>https://pubmed.ncbi.nlm.nih.gov/25594886/</t>
  </si>
  <si>
    <t>https://pubmed.ncbi.nlm.nih.gov/27267854/</t>
  </si>
  <si>
    <t>https://pubmed.ncbi.nlm.nih.gov/26312164/</t>
  </si>
  <si>
    <t>https://pubmed.ncbi.nlm.nih.gov/34029680/</t>
  </si>
  <si>
    <t>https://pubmed.ncbi.nlm.nih.gov/33619120/</t>
  </si>
  <si>
    <t>https://pubmed.ncbi.nlm.nih.gov/33554616/</t>
  </si>
  <si>
    <t>https://pubmed.ncbi.nlm.nih.gov/38401646/</t>
  </si>
  <si>
    <t>https://pubmed.ncbi.nlm.nih.gov/33874750/</t>
  </si>
  <si>
    <t>https://pubmed.ncbi.nlm.nih.gov/35929472/</t>
  </si>
  <si>
    <t>https://pubmed.ncbi.nlm.nih.gov/37311602/</t>
  </si>
  <si>
    <t>https://pubmed.ncbi.nlm.nih.gov/37385955/</t>
  </si>
  <si>
    <t>https://pubmed.ncbi.nlm.nih.gov/33769679/</t>
  </si>
  <si>
    <t>https://pubmed.ncbi.nlm.nih.gov/32354987/</t>
  </si>
  <si>
    <t>https://pubmed.ncbi.nlm.nih.gov/32930969/</t>
  </si>
  <si>
    <t>https://pubmed.ncbi.nlm.nih.gov/34212533/</t>
  </si>
  <si>
    <t>https://pubmed.ncbi.nlm.nih.gov/38895796/</t>
  </si>
  <si>
    <t>https://pubmed.ncbi.nlm.nih.gov/33358942/</t>
  </si>
  <si>
    <t>https://pubmed.ncbi.nlm.nih.gov/36889425/</t>
  </si>
  <si>
    <t>https://pubmed.ncbi.nlm.nih.gov/35677742/</t>
  </si>
  <si>
    <t>https://pubmed.ncbi.nlm.nih.gov/33214158/</t>
  </si>
  <si>
    <t>https://pubmed.ncbi.nlm.nih.gov/37876229/</t>
  </si>
  <si>
    <t>https://pubmed.ncbi.nlm.nih.gov/36655422/</t>
  </si>
  <si>
    <t>https://pubmed.ncbi.nlm.nih.gov/37438734/</t>
  </si>
  <si>
    <t>https://pubmed.ncbi.nlm.nih.gov/39304530/</t>
  </si>
  <si>
    <t>https://pubmed.ncbi.nlm.nih.gov/36999981/</t>
  </si>
  <si>
    <t>https://pubmed.ncbi.nlm.nih.gov/38344715/</t>
  </si>
  <si>
    <t>https://pubmed.ncbi.nlm.nih.gov/32998938/</t>
  </si>
  <si>
    <t>https://pubmed.ncbi.nlm.nih.gov/33065060/</t>
  </si>
  <si>
    <t>https://pubmed.ncbi.nlm.nih.gov/33316282/</t>
  </si>
  <si>
    <t>https://pubmed.ncbi.nlm.nih.gov/38099944/</t>
  </si>
  <si>
    <t>https://pubmed.ncbi.nlm.nih.gov/35172198/</t>
  </si>
  <si>
    <t>https://pubmed.ncbi.nlm.nih.gov/37603600/</t>
  </si>
  <si>
    <t>https://pubmed.ncbi.nlm.nih.gov/37580309/</t>
  </si>
  <si>
    <t>https://pubmed.ncbi.nlm.nih.gov/37119876/</t>
  </si>
  <si>
    <t>https://pubmed.ncbi.nlm.nih.gov/38622766/</t>
  </si>
  <si>
    <t>https://pubmed.ncbi.nlm.nih.gov/35063969/</t>
  </si>
  <si>
    <t>https://pubmed.ncbi.nlm.nih.gov/37939214/</t>
  </si>
  <si>
    <t>https://pubmed.ncbi.nlm.nih.gov/34423370/</t>
  </si>
  <si>
    <t>https://pubmed.ncbi.nlm.nih.gov/37872654/</t>
  </si>
  <si>
    <t>https://pubmed.ncbi.nlm.nih.gov/33355966/</t>
  </si>
  <si>
    <t>https://pubmed.ncbi.nlm.nih.gov/26813484/</t>
  </si>
  <si>
    <t>https://pubmed.ncbi.nlm.nih.gov/36729145/</t>
  </si>
  <si>
    <t>https://pubmed.ncbi.nlm.nih.gov/35749277/</t>
  </si>
  <si>
    <t>https://pubmed.ncbi.nlm.nih.gov/33261932/</t>
  </si>
  <si>
    <t>https://pubmed.ncbi.nlm.nih.gov/33249552/</t>
  </si>
  <si>
    <t>https://pubmed.ncbi.nlm.nih.gov/34880615/</t>
  </si>
  <si>
    <t>https://pubmed.ncbi.nlm.nih.gov/31994024/</t>
  </si>
  <si>
    <t>https://pubmed.ncbi.nlm.nih.gov/35590360/</t>
  </si>
  <si>
    <t>https://pubmed.ncbi.nlm.nih.gov/35441931/</t>
  </si>
  <si>
    <t>https://pubmed.ncbi.nlm.nih.gov/35707064/</t>
  </si>
  <si>
    <t>https://pubmed.ncbi.nlm.nih.gov/37158911/</t>
  </si>
  <si>
    <t>https://pubmed.ncbi.nlm.nih.gov/34293233/</t>
  </si>
  <si>
    <t>https://pubmed.ncbi.nlm.nih.gov/32270176/</t>
  </si>
  <si>
    <t>https://pubmed.ncbi.nlm.nih.gov/39435126/</t>
  </si>
  <si>
    <t>https://pubmed.ncbi.nlm.nih.gov/35078950/</t>
  </si>
  <si>
    <t>https://pubmed.ncbi.nlm.nih.gov/32724131/</t>
  </si>
  <si>
    <t>https://pubmed.ncbi.nlm.nih.gov/35904046/</t>
  </si>
  <si>
    <t>https://pubmed.ncbi.nlm.nih.gov/34290505/</t>
  </si>
  <si>
    <t>https://pubmed.ncbi.nlm.nih.gov/20061962/</t>
  </si>
  <si>
    <t>https://pubmed.ncbi.nlm.nih.gov/19321206/</t>
  </si>
  <si>
    <t>https://pubmed.ncbi.nlm.nih.gov/37040594/</t>
  </si>
  <si>
    <t>https://pubmed.ncbi.nlm.nih.gov/25381051/</t>
  </si>
  <si>
    <t>https://pubmed.ncbi.nlm.nih.gov/28751558/</t>
  </si>
  <si>
    <t>https://pubmed.ncbi.nlm.nih.gov/35014928/</t>
  </si>
  <si>
    <t>https://pubmed.ncbi.nlm.nih.gov/34865212/</t>
  </si>
  <si>
    <t>https://pubmed.ncbi.nlm.nih.gov/31196847/</t>
  </si>
  <si>
    <t>https://pubmed.ncbi.nlm.nih.gov/30277101/</t>
  </si>
  <si>
    <t>https://pubmed.ncbi.nlm.nih.gov/24332241/</t>
  </si>
  <si>
    <t>https://pubmed.ncbi.nlm.nih.gov/29470582/</t>
  </si>
  <si>
    <t>https://pubmed.ncbi.nlm.nih.gov/29437592/</t>
  </si>
  <si>
    <t>https://pubmed.ncbi.nlm.nih.gov/25724156/</t>
  </si>
  <si>
    <t>Arthritis Research &amp; Therapy</t>
  </si>
  <si>
    <t>Diabetes, Obesity and Metabolism</t>
  </si>
  <si>
    <t>Drugs &amp; Aging</t>
  </si>
  <si>
    <t>Psychopharmacology Bulletin</t>
  </si>
  <si>
    <t>Therapeutic Advances in Psychopharmacology</t>
  </si>
  <si>
    <t>ID</t>
  </si>
  <si>
    <t>Journal of Tropical Medicine</t>
  </si>
  <si>
    <t>https://pubmed.ncbi.nlm.nih.gov/17763439/</t>
  </si>
  <si>
    <t>https://pubmed.ncbi.nlm.nih.gov/16339095/</t>
  </si>
  <si>
    <t>https://pubmed.ncbi.nlm.nih.gov/17224706/</t>
  </si>
  <si>
    <t>https://pubmed.ncbi.nlm.nih.gov/20393175/</t>
  </si>
  <si>
    <t>https://pubmed.ncbi.nlm.nih.gov/17324398/</t>
  </si>
  <si>
    <t>https://pubmed.ncbi.nlm.nih.gov/18206857/</t>
  </si>
  <si>
    <t>https://pubmed.ncbi.nlm.nih.gov/19644849/</t>
  </si>
  <si>
    <t>https://pubmed.ncbi.nlm.nih.gov/19066176/</t>
  </si>
  <si>
    <t>https://pubmed.ncbi.nlm.nih.gov/18975305/</t>
  </si>
  <si>
    <t>https://pubmed.ncbi.nlm.nih.gov/19560810/</t>
  </si>
  <si>
    <t>https://pubmed.ncbi.nlm.nih.gov/21798108/</t>
  </si>
  <si>
    <t>https://pubmed.ncbi.nlm.nih.gov/19411369/</t>
  </si>
  <si>
    <t>https://pubmed.ncbi.nlm.nih.gov/22155755/</t>
  </si>
  <si>
    <t>https://pubmed.ncbi.nlm.nih.gov/20131276/</t>
  </si>
  <si>
    <t>https://pubmed.ncbi.nlm.nih.gov/23735746/</t>
  </si>
  <si>
    <t>https://pubmed.ncbi.nlm.nih.gov/26218669/</t>
  </si>
  <si>
    <t>https://pubmed.ncbi.nlm.nih.gov/21831359/</t>
  </si>
  <si>
    <t>https://pubmed.ncbi.nlm.nih.gov/21092748/</t>
  </si>
  <si>
    <t>https://pubmed.ncbi.nlm.nih.gov/21315787/</t>
  </si>
  <si>
    <t>https://pubmed.ncbi.nlm.nih.gov/22722501/</t>
  </si>
  <si>
    <t>https://pubmed.ncbi.nlm.nih.gov/22106853/</t>
  </si>
  <si>
    <t>https://pubmed.ncbi.nlm.nih.gov/25617253/</t>
  </si>
  <si>
    <t>https://pubmed.ncbi.nlm.nih.gov/26259617/</t>
  </si>
  <si>
    <t>https://pubmed.ncbi.nlm.nih.gov/24729398/</t>
  </si>
  <si>
    <t>https://pubmed.ncbi.nlm.nih.gov/19182179/</t>
  </si>
  <si>
    <t>https://pubmed.ncbi.nlm.nih.gov/19839994/</t>
  </si>
  <si>
    <t>https://pubmed.ncbi.nlm.nih.gov/19922552/</t>
  </si>
  <si>
    <t>https://pubmed.ncbi.nlm.nih.gov/20555312/</t>
  </si>
  <si>
    <t>https://pubmed.ncbi.nlm.nih.gov/19959339/</t>
  </si>
  <si>
    <t>https://pubmed.ncbi.nlm.nih.gov/19481579/</t>
  </si>
  <si>
    <t>https://pubmed.ncbi.nlm.nih.gov/20227682/</t>
  </si>
  <si>
    <t>https://pubmed.ncbi.nlm.nih.gov/19255022/</t>
  </si>
  <si>
    <t>https://pubmed.ncbi.nlm.nih.gov/20389255/</t>
  </si>
  <si>
    <t>https://pubmed.ncbi.nlm.nih.gov/21777507/</t>
  </si>
  <si>
    <t>https://pubmed.ncbi.nlm.nih.gov/20633037/</t>
  </si>
  <si>
    <t>https://pubmed.ncbi.nlm.nih.gov/20686456/</t>
  </si>
  <si>
    <t>https://pubmed.ncbi.nlm.nih.gov/18344732/</t>
  </si>
  <si>
    <t>https://pubmed.ncbi.nlm.nih.gov/22503488/</t>
  </si>
  <si>
    <t>https://pubmed.ncbi.nlm.nih.gov/20473057/</t>
  </si>
  <si>
    <t>https://pubmed.ncbi.nlm.nih.gov/23680739/</t>
  </si>
  <si>
    <t>https://pubmed.ncbi.nlm.nih.gov/16513860/</t>
  </si>
  <si>
    <t>https://pubmed.ncbi.nlm.nih.gov/18759643/</t>
  </si>
  <si>
    <t>https://pubmed.ncbi.nlm.nih.gov/17196048/</t>
  </si>
  <si>
    <t>https://pubmed.ncbi.nlm.nih.gov/16411977/</t>
  </si>
  <si>
    <t>https://pubmed.ncbi.nlm.nih.gov/12218423/</t>
  </si>
  <si>
    <t>https://pubmed.ncbi.nlm.nih.gov/12153826/</t>
  </si>
  <si>
    <t>https://pubmed.ncbi.nlm.nih.gov/12649629/</t>
  </si>
  <si>
    <t>https://pubmed.ncbi.nlm.nih.gov/20492853/</t>
  </si>
  <si>
    <t>https://pubmed.ncbi.nlm.nih.gov/20814330/</t>
  </si>
  <si>
    <t>https://pubmed.ncbi.nlm.nih.gov/21763936/</t>
  </si>
  <si>
    <t>https://pubmed.ncbi.nlm.nih.gov/21763935/</t>
  </si>
  <si>
    <t>https://pubmed.ncbi.nlm.nih.gov/21612468/</t>
  </si>
  <si>
    <t>https://pubmed.ncbi.nlm.nih.gov/22492586/</t>
  </si>
  <si>
    <t>https://pubmed.ncbi.nlm.nih.gov/16418159/</t>
  </si>
  <si>
    <t>https://pubmed.ncbi.nlm.nih.gov/23850055/</t>
  </si>
  <si>
    <t>https://pubmed.ncbi.nlm.nih.gov/23464594/</t>
  </si>
  <si>
    <t>https://pubmed.ncbi.nlm.nih.gov/23279307/</t>
  </si>
  <si>
    <t>https://pubmed.ncbi.nlm.nih.gov/24118688/</t>
  </si>
  <si>
    <t>https://pubmed.ncbi.nlm.nih.gov/24026211/</t>
  </si>
  <si>
    <t>https://pubmed.ncbi.nlm.nih.gov/24528605/</t>
  </si>
  <si>
    <t>https://pubmed.ncbi.nlm.nih.gov/23564919/</t>
  </si>
  <si>
    <t>https://pubmed.ncbi.nlm.nih.gov/11096166/</t>
  </si>
  <si>
    <t>https://pubmed.ncbi.nlm.nih.gov/10228190/</t>
  </si>
  <si>
    <t>https://pubmed.ncbi.nlm.nih.gov/12047962/</t>
  </si>
  <si>
    <t>https://pubmed.ncbi.nlm.nih.gov/14985485/</t>
  </si>
  <si>
    <t>https://pubmed.ncbi.nlm.nih.gov/17300356/</t>
  </si>
  <si>
    <t>https://pubmed.ncbi.nlm.nih.gov/20974598/</t>
  </si>
  <si>
    <t>https://pubmed.ncbi.nlm.nih.gov/17441971/</t>
  </si>
  <si>
    <t>https://pubmed.ncbi.nlm.nih.gov/14982912/</t>
  </si>
  <si>
    <t>https://pubmed.ncbi.nlm.nih.gov/15096395/</t>
  </si>
  <si>
    <t>https://pubmed.ncbi.nlm.nih.gov/15316798/</t>
  </si>
  <si>
    <t>https://pubmed.ncbi.nlm.nih.gov/18242357/</t>
  </si>
  <si>
    <t>https://pubmed.ncbi.nlm.nih.gov/10881250/</t>
  </si>
  <si>
    <t>https://pubmed.ncbi.nlm.nih.gov/11606667/</t>
  </si>
  <si>
    <t>https://pubmed.ncbi.nlm.nih.gov/21606568/</t>
  </si>
  <si>
    <t>https://pubmed.ncbi.nlm.nih.gov/21488750/</t>
  </si>
  <si>
    <t>https://pubmed.ncbi.nlm.nih.gov/21436147/</t>
  </si>
  <si>
    <t>https://pubmed.ncbi.nlm.nih.gov/25125294/</t>
  </si>
  <si>
    <t>https://pubmed.ncbi.nlm.nih.gov/19494215/</t>
  </si>
  <si>
    <t>https://pubmed.ncbi.nlm.nih.gov/26647431/</t>
  </si>
  <si>
    <t>https://pubmed.ncbi.nlm.nih.gov/7683702/</t>
  </si>
  <si>
    <t>https://pubmed.ncbi.nlm.nih.gov/24748630/</t>
  </si>
  <si>
    <t>https://pubmed.ncbi.nlm.nih.gov/23769296/</t>
  </si>
  <si>
    <t>https://pubmed.ncbi.nlm.nih.gov/24482301/</t>
  </si>
  <si>
    <t>https://pubmed.ncbi.nlm.nih.gov/15572276/</t>
  </si>
  <si>
    <t>https://pubmed.ncbi.nlm.nih.gov/19941696/</t>
  </si>
  <si>
    <t>https://pubmed.ncbi.nlm.nih.gov/17601495/</t>
  </si>
  <si>
    <t>https://pubmed.ncbi.nlm.nih.gov/17466492/</t>
  </si>
  <si>
    <t>https://pubmed.ncbi.nlm.nih.gov/16087945/</t>
  </si>
  <si>
    <t>https://pubmed.ncbi.nlm.nih.gov/11328297/</t>
  </si>
  <si>
    <t>https://pubmed.ncbi.nlm.nih.gov/11387359/</t>
  </si>
  <si>
    <t>https://pubmed.ncbi.nlm.nih.gov/1416576/</t>
  </si>
  <si>
    <t>https://pubmed.ncbi.nlm.nih.gov/20947174/</t>
  </si>
  <si>
    <t>https://pubmed.ncbi.nlm.nih.gov/20565430/</t>
  </si>
  <si>
    <t>https://pubmed.ncbi.nlm.nih.gov/18165460/</t>
  </si>
  <si>
    <t>https://pubmed.ncbi.nlm.nih.gov/17092691/</t>
  </si>
  <si>
    <t>https://pubmed.ncbi.nlm.nih.gov/27487193/</t>
  </si>
  <si>
    <t>https://pubmed.ncbi.nlm.nih.gov/16505133/</t>
  </si>
  <si>
    <t>https://pubmed.ncbi.nlm.nih.gov/20035579/</t>
  </si>
  <si>
    <t>https://pubmed.ncbi.nlm.nih.gov/17690599/</t>
  </si>
  <si>
    <t>https://pubmed.ncbi.nlm.nih.gov/10496251/</t>
  </si>
  <si>
    <t>https://pubmed.ncbi.nlm.nih.gov/12633121/</t>
  </si>
  <si>
    <t>https://pubmed.ncbi.nlm.nih.gov/16086617/</t>
  </si>
  <si>
    <t>https://pubmed.ncbi.nlm.nih.gov/12562742/</t>
  </si>
  <si>
    <t>https://pubmed.ncbi.nlm.nih.gov/10084637/</t>
  </si>
  <si>
    <t>https://pubmed.ncbi.nlm.nih.gov/12777271/</t>
  </si>
  <si>
    <t>https://pubmed.ncbi.nlm.nih.gov/12091192/</t>
  </si>
  <si>
    <t>https://pubmed.ncbi.nlm.nih.gov/15169694/</t>
  </si>
  <si>
    <t>https://pubmed.ncbi.nlm.nih.gov/15492353/</t>
  </si>
  <si>
    <t>https://pubmed.ncbi.nlm.nih.gov/22377512/</t>
  </si>
  <si>
    <t>https://pubmed.ncbi.nlm.nih.gov/27738355/</t>
  </si>
  <si>
    <t>https://pubmed.ncbi.nlm.nih.gov/25562685/</t>
  </si>
  <si>
    <t>https://pubmed.ncbi.nlm.nih.gov/25820612/</t>
  </si>
  <si>
    <t>https://pubmed.ncbi.nlm.nih.gov/24576532/</t>
  </si>
  <si>
    <t>https://pubmed.ncbi.nlm.nih.gov/23441978/</t>
  </si>
  <si>
    <t>https://pubmed.ncbi.nlm.nih.gov/17620494/</t>
  </si>
  <si>
    <t>https://pubmed.ncbi.nlm.nih.gov/11110737/</t>
  </si>
  <si>
    <t>https://pubmed.ncbi.nlm.nih.gov/15990426/</t>
  </si>
  <si>
    <t>https://pubmed.ncbi.nlm.nih.gov/11965273/</t>
  </si>
  <si>
    <t>https://pubmed.ncbi.nlm.nih.gov/9321530/</t>
  </si>
  <si>
    <t>https://pubmed.ncbi.nlm.nih.gov/26946343/</t>
  </si>
  <si>
    <t>https://pubmed.ncbi.nlm.nih.gov/24001888/</t>
  </si>
  <si>
    <t>https://pubmed.ncbi.nlm.nih.gov/15692973/</t>
  </si>
  <si>
    <t>https://pubmed.ncbi.nlm.nih.gov/19440077/</t>
  </si>
  <si>
    <t>https://pubmed.ncbi.nlm.nih.gov/24456065/</t>
  </si>
  <si>
    <t>https://pubmed.ncbi.nlm.nih.gov/20089937/</t>
  </si>
  <si>
    <t>https://pubmed.ncbi.nlm.nih.gov/18312042/</t>
  </si>
  <si>
    <t>https://pubmed.ncbi.nlm.nih.gov/17688463/</t>
  </si>
  <si>
    <t>https://pubmed.ncbi.nlm.nih.gov/23075178/</t>
  </si>
  <si>
    <t>https://pubmed.ncbi.nlm.nih.gov/27959607/</t>
  </si>
  <si>
    <t>https://pubmed.ncbi.nlm.nih.gov/23770005/</t>
  </si>
  <si>
    <t>https://pubmed.ncbi.nlm.nih.gov/22177550/</t>
  </si>
  <si>
    <t>https://pubmed.ncbi.nlm.nih.gov/19042161/</t>
  </si>
  <si>
    <t>https://pubmed.ncbi.nlm.nih.gov/18486740/</t>
  </si>
  <si>
    <t>https://pubmed.ncbi.nlm.nih.gov/16760927/</t>
  </si>
  <si>
    <t>https://pubmed.ncbi.nlm.nih.gov/19652065/</t>
  </si>
  <si>
    <t>https://pubmed.ncbi.nlm.nih.gov/23385197/</t>
  </si>
  <si>
    <t>https://pubmed.ncbi.nlm.nih.gov/21739119/</t>
  </si>
  <si>
    <t>https://pubmed.ncbi.nlm.nih.gov/26371143/</t>
  </si>
  <si>
    <t>https://pubmed.ncbi.nlm.nih.gov/27391640/</t>
  </si>
  <si>
    <t>https://pubmed.ncbi.nlm.nih.gov/27391639/</t>
  </si>
  <si>
    <t>https://pubmed.ncbi.nlm.nih.gov/27531679/</t>
  </si>
  <si>
    <t>https://pubmed.ncbi.nlm.nih.gov/27705267/</t>
  </si>
  <si>
    <t>https://pubmed.ncbi.nlm.nih.gov/27557302/</t>
  </si>
  <si>
    <t>https://pubmed.ncbi.nlm.nih.gov/18631948/</t>
  </si>
  <si>
    <t>https://pubmed.ncbi.nlm.nih.gov/29159083/</t>
  </si>
  <si>
    <t>https://pubmed.ncbi.nlm.nih.gov/25175734/</t>
  </si>
  <si>
    <t>https://pubmed.ncbi.nlm.nih.gov/26786577/</t>
  </si>
  <si>
    <t>https://pubmed.ncbi.nlm.nih.gov/27160639/</t>
  </si>
  <si>
    <t>https://pubmed.ncbi.nlm.nih.gov/17988947/</t>
  </si>
  <si>
    <t>https://pubmed.ncbi.nlm.nih.gov/15486569/</t>
  </si>
  <si>
    <t>https://pubmed.ncbi.nlm.nih.gov/16018851/</t>
  </si>
  <si>
    <t>https://pubmed.ncbi.nlm.nih.gov/19927096/</t>
  </si>
  <si>
    <t>https://pubmed.ncbi.nlm.nih.gov/11704172/</t>
  </si>
  <si>
    <t>https://pubmed.ncbi.nlm.nih.gov/19217154/</t>
  </si>
  <si>
    <t>https://pubmed.ncbi.nlm.nih.gov/25491792/</t>
  </si>
  <si>
    <t>https://pubmed.ncbi.nlm.nih.gov/26154787/</t>
  </si>
  <si>
    <t>https://pubmed.ncbi.nlm.nih.gov/15572280/</t>
  </si>
  <si>
    <t>https://pubmed.ncbi.nlm.nih.gov/18383539/</t>
  </si>
  <si>
    <t>https://pubmed.ncbi.nlm.nih.gov/21642514/</t>
  </si>
  <si>
    <t>https://pubmed.ncbi.nlm.nih.gov/24512981/</t>
  </si>
  <si>
    <t>https://pubmed.ncbi.nlm.nih.gov/26308596/</t>
  </si>
  <si>
    <t>https://pubmed.ncbi.nlm.nih.gov/26778538/</t>
  </si>
  <si>
    <t>https://pubmed.ncbi.nlm.nih.gov/28855173/</t>
  </si>
  <si>
    <t>https://pubmed.ncbi.nlm.nih.gov/28215362/</t>
  </si>
  <si>
    <t>https://pubmed.ncbi.nlm.nih.gov/26119226/</t>
  </si>
  <si>
    <t>https://pubmed.ncbi.nlm.nih.gov/23319961/</t>
  </si>
  <si>
    <t>https://pubmed.ncbi.nlm.nih.gov/29016336/</t>
  </si>
  <si>
    <t>https://pubmed.ncbi.nlm.nih.gov/17258690/</t>
  </si>
  <si>
    <t>https://pubmed.ncbi.nlm.nih.gov/18706417/</t>
  </si>
  <si>
    <t>https://pubmed.ncbi.nlm.nih.gov/17287478/</t>
  </si>
  <si>
    <t>https://pubmed.ncbi.nlm.nih.gov/20071701/</t>
  </si>
  <si>
    <t>https://pubmed.ncbi.nlm.nih.gov/21955098/</t>
  </si>
  <si>
    <t>https://pubmed.ncbi.nlm.nih.gov/21741220/</t>
  </si>
  <si>
    <t>https://pubmed.ncbi.nlm.nih.gov/23377389/</t>
  </si>
  <si>
    <t>https://pubmed.ncbi.nlm.nih.gov/24116959/</t>
  </si>
  <si>
    <t>https://pubmed.ncbi.nlm.nih.gov/26259989/</t>
  </si>
  <si>
    <t>https://pubmed.ncbi.nlm.nih.gov/28600818/</t>
  </si>
  <si>
    <t>https://pubmed.ncbi.nlm.nih.gov/28635018/</t>
  </si>
  <si>
    <t>https://pubmed.ncbi.nlm.nih.gov/19136369/</t>
  </si>
  <si>
    <t>https://pubmed.ncbi.nlm.nih.gov/28035867/</t>
  </si>
  <si>
    <t>https://pubmed.ncbi.nlm.nih.gov/28507219/</t>
  </si>
  <si>
    <t>https://pubmed.ncbi.nlm.nih.gov/28324167/</t>
  </si>
  <si>
    <t>https://pubmed.ncbi.nlm.nih.gov/28805045/</t>
  </si>
  <si>
    <t>https://pubmed.ncbi.nlm.nih.gov/29247154/</t>
  </si>
  <si>
    <t>https://pubmed.ncbi.nlm.nih.gov/16572442/</t>
  </si>
  <si>
    <t>https://pubmed.ncbi.nlm.nih.gov/21474646/</t>
  </si>
  <si>
    <t>https://pubmed.ncbi.nlm.nih.gov/26699168/</t>
  </si>
  <si>
    <t>https://pubmed.ncbi.nlm.nih.gov/29514712/</t>
  </si>
  <si>
    <t>https://pubmed.ncbi.nlm.nih.gov/29483080/</t>
  </si>
  <si>
    <t>https://pubmed.ncbi.nlm.nih.gov/22339430/</t>
  </si>
  <si>
    <t>https://pubmed.ncbi.nlm.nih.gov/23212807/</t>
  </si>
  <si>
    <t>https://pubmed.ncbi.nlm.nih.gov/18007568/</t>
  </si>
  <si>
    <t>https://pubmed.ncbi.nlm.nih.gov/18257397/</t>
  </si>
  <si>
    <t>https://pubmed.ncbi.nlm.nih.gov/26639149/</t>
  </si>
  <si>
    <t>https://pubmed.ncbi.nlm.nih.gov/23782157/</t>
  </si>
  <si>
    <t>https://pubmed.ncbi.nlm.nih.gov/23782158/</t>
  </si>
  <si>
    <t>https://pubmed.ncbi.nlm.nih.gov/29630978/</t>
  </si>
  <si>
    <t>https://pubmed.ncbi.nlm.nih.gov/24583566/</t>
  </si>
  <si>
    <t>https://pubmed.ncbi.nlm.nih.gov/18642974/</t>
  </si>
  <si>
    <t>https://pubmed.ncbi.nlm.nih.gov/16965196/</t>
  </si>
  <si>
    <t>https://pubmed.ncbi.nlm.nih.gov/26879374/</t>
  </si>
  <si>
    <t>https://pubmed.ncbi.nlm.nih.gov/17108343/</t>
  </si>
  <si>
    <t>https://pubmed.ncbi.nlm.nih.gov/26113687/</t>
  </si>
  <si>
    <t>https://pubmed.ncbi.nlm.nih.gov/29064349/</t>
  </si>
  <si>
    <t>https://pubmed.ncbi.nlm.nih.gov/18572079/</t>
  </si>
  <si>
    <t>https://pubmed.ncbi.nlm.nih.gov/23984728/</t>
  </si>
  <si>
    <t>https://pubmed.ncbi.nlm.nih.gov/28605608/</t>
  </si>
  <si>
    <t>https://pubmed.ncbi.nlm.nih.gov/16840744/</t>
  </si>
  <si>
    <t>https://pubmed.ncbi.nlm.nih.gov/25425730/</t>
  </si>
  <si>
    <t>https://pubmed.ncbi.nlm.nih.gov/31246234/</t>
  </si>
  <si>
    <t>https://pubmed.ncbi.nlm.nih.gov/15323593/</t>
  </si>
  <si>
    <t>https://pubmed.ncbi.nlm.nih.gov/20350333/</t>
  </si>
  <si>
    <t>https://pubmed.ncbi.nlm.nih.gov/17901413/</t>
  </si>
  <si>
    <t>https://pubmed.ncbi.nlm.nih.gov/20506355/</t>
  </si>
  <si>
    <t>https://pubmed.ncbi.nlm.nih.gov/20805294/</t>
  </si>
  <si>
    <t>https://pubmed.ncbi.nlm.nih.gov/20002090/</t>
  </si>
  <si>
    <t>https://pubmed.ncbi.nlm.nih.gov/19095129/</t>
  </si>
  <si>
    <t>https://pubmed.ncbi.nlm.nih.gov/26386921/</t>
  </si>
  <si>
    <t>https://pubmed.ncbi.nlm.nih.gov/30586694/</t>
  </si>
  <si>
    <t>https://pubmed.ncbi.nlm.nih.gov/23682110/</t>
  </si>
  <si>
    <t>https://pubmed.ncbi.nlm.nih.gov/24491033/</t>
  </si>
  <si>
    <t>https://pubmed.ncbi.nlm.nih.gov/28578607/</t>
  </si>
  <si>
    <t>https://pubmed.ncbi.nlm.nih.gov/31141632/</t>
  </si>
  <si>
    <t>https://pubmed.ncbi.nlm.nih.gov/24227660/</t>
  </si>
  <si>
    <t>https://pubmed.ncbi.nlm.nih.gov/28289041/</t>
  </si>
  <si>
    <t>https://pubmed.ncbi.nlm.nih.gov/30391194/</t>
  </si>
  <si>
    <t>https://pubmed.ncbi.nlm.nih.gov/29193819/</t>
  </si>
  <si>
    <t>https://pubmed.ncbi.nlm.nih.gov/10768306/</t>
  </si>
  <si>
    <t>https://pubmed.ncbi.nlm.nih.gov/12552030/</t>
  </si>
  <si>
    <t>https://pubmed.ncbi.nlm.nih.gov/16990078/</t>
  </si>
  <si>
    <t>https://pubmed.ncbi.nlm.nih.gov/10227614/</t>
  </si>
  <si>
    <t>https://pubmed.ncbi.nlm.nih.gov/8764816/</t>
  </si>
  <si>
    <t>https://pubmed.ncbi.nlm.nih.gov/10371538/</t>
  </si>
  <si>
    <t>https://pubmed.ncbi.nlm.nih.gov/8649570/</t>
  </si>
  <si>
    <t>https://pubmed.ncbi.nlm.nih.gov/8956919/</t>
  </si>
  <si>
    <t>https://pubmed.ncbi.nlm.nih.gov/8641230/</t>
  </si>
  <si>
    <t>https://pubmed.ncbi.nlm.nih.gov/12805393/</t>
  </si>
  <si>
    <t>https://pubmed.ncbi.nlm.nih.gov/18505852/</t>
  </si>
  <si>
    <t>https://pubmed.ncbi.nlm.nih.gov/25034562/</t>
  </si>
  <si>
    <t>https://pubmed.ncbi.nlm.nih.gov/26504153/</t>
  </si>
  <si>
    <t>https://pubmed.ncbi.nlm.nih.gov/31290965/</t>
  </si>
  <si>
    <t>https://pubmed.ncbi.nlm.nih.gov/31109201/</t>
  </si>
  <si>
    <t>https://pubmed.ncbi.nlm.nih.gov/31166571/</t>
  </si>
  <si>
    <t>https://pubmed.ncbi.nlm.nih.gov/29282469/</t>
  </si>
  <si>
    <r>
      <t>Cost per responder analysis of ustekinumab</t>
    </r>
    <r>
      <rPr>
        <sz val="10"/>
        <rFont val="Arial"/>
        <family val="2"/>
      </rPr>
      <t> and etanercept for moderate to severe plaque psoriasis</t>
    </r>
  </si>
  <si>
    <t>https://www.tandfonline.com/doi/full/10.1080/01621459.2017.1280404#d1e6096</t>
  </si>
  <si>
    <t>https://www.sciencedirect.com/science/article/pii/S0167947322002225</t>
  </si>
  <si>
    <t>Evidence of radiographic benefit of treatment with infliximab plus methotrexate in rheumatoid arthritis patients who had no clinical improvement: a detailed subanalysis of data from the anti-tumor necrosis factor trial in rheumatoid arthritis with concomitant therapy study.</t>
  </si>
  <si>
    <t>Association between baseline radiographic damage and improvement in physical function after treatment of patients with rheumatoid arthritis.</t>
  </si>
  <si>
    <t>The relationship of serum infliximab concentrations to clinical improvement in rheumatoid arthritis: results from ATTRACT, a multicenter, randomized, double-blind, placebo-controlled trial.</t>
  </si>
  <si>
    <t>A pilot risk model for the prediction of rapid radiographic progression in rheumatoid arthritis.</t>
  </si>
  <si>
    <t>https://pubmed.ncbi.nlm.nih.gov/15818697/</t>
  </si>
  <si>
    <t>https://pubmed.ncbi.nlm.nih.gov/15286005/</t>
  </si>
  <si>
    <t>https://pubmed.ncbi.nlm.nih.gov/14722203/</t>
  </si>
  <si>
    <t>https://pubmed.ncbi.nlm.nih.gov/12115174/</t>
  </si>
  <si>
    <t>https://pubmed.ncbi.nlm.nih.gov/15529377/</t>
  </si>
  <si>
    <t>https://pubmed.ncbi.nlm.nih.gov/15525294/</t>
  </si>
  <si>
    <t>A path-analytical approach to differentiate between direct and indirect drug effects on negative symptoms in schizophrenic patients</t>
  </si>
  <si>
    <t>Effects of risperidone in tardive dyskinesia: an analysis of the Canadian multicenter risperidone study</t>
  </si>
  <si>
    <t>Treatment correlates of successful outcomes in pulmonary multidrug-resistant tuberculosis: an individual patient data meta-analysis</t>
  </si>
  <si>
    <t>https://pubmed.ncbi.nlm.nih.gov/17301557/</t>
  </si>
  <si>
    <t>https://pubmed.ncbi.nlm.nih.gov/17413685/</t>
  </si>
  <si>
    <t>https://pubmed.ncbi.nlm.nih.gov/38182614/</t>
  </si>
  <si>
    <t>https://pubmed.ncbi.nlm.nih.gov/32143562/</t>
  </si>
  <si>
    <t>https://pubmed.ncbi.nlm.nih.gov/34822128/</t>
  </si>
  <si>
    <t>https://pubmed.ncbi.nlm.nih.gov/36967244/</t>
  </si>
  <si>
    <t>https://pubmed.ncbi.nlm.nih.gov/29712896/</t>
  </si>
  <si>
    <t>https://pubmed.ncbi.nlm.nih.gov/33149130/</t>
  </si>
  <si>
    <t>https://pubmed.ncbi.nlm.nih.gov/32583948/</t>
  </si>
  <si>
    <t>https://pubmed.ncbi.nlm.nih.gov/33555030/</t>
  </si>
  <si>
    <t>Comparative Efficacy of Ibrutinib Versus Obinutuzumab + Chlorambucil in First-Line Treatment of Chronic Lymphocytic Leukemia: A Matching-Adjusted Indirect Comparison</t>
  </si>
  <si>
    <t>https://pubmed.ncbi.nlm.nih.gov/37016930/</t>
  </si>
  <si>
    <t>https://pubmed.ncbi.nlm.nih.gov/38885086/</t>
  </si>
  <si>
    <t>https://pubmed.ncbi.nlm.nih.gov/37314786/</t>
  </si>
  <si>
    <t>https://pubmed.ncbi.nlm.nih.gov/35227147/</t>
  </si>
  <si>
    <t>https://pubmed.ncbi.nlm.nih.gov/33026937/</t>
  </si>
  <si>
    <t>https://pubmed.ncbi.nlm.nih.gov/33611131/</t>
  </si>
  <si>
    <t>https://pubmed.ncbi.nlm.nih.gov/32911375/</t>
  </si>
  <si>
    <t>https://pubmed.ncbi.nlm.nih.gov/31745601/</t>
  </si>
  <si>
    <t>https://pubmed.ncbi.nlm.nih.gov/31447270/</t>
  </si>
  <si>
    <t>https://pubmed.ncbi.nlm.nih.gov/30767298/</t>
  </si>
  <si>
    <t>https://pubmed.ncbi.nlm.nih.gov/30506764/</t>
  </si>
  <si>
    <t>https://pubmed.ncbi.nlm.nih.gov/30129285/</t>
  </si>
  <si>
    <t>https://pubmed.ncbi.nlm.nih.gov/30061088/</t>
  </si>
  <si>
    <t>https://pubmed.ncbi.nlm.nih.gov/28573505/</t>
  </si>
  <si>
    <t>https://pubmed.ncbi.nlm.nih.gov/28832957/</t>
  </si>
  <si>
    <t>https://pubmed.ncbi.nlm.nih.gov/26764355/</t>
  </si>
  <si>
    <t>https://pubmed.ncbi.nlm.nih.gov/29873072/</t>
  </si>
  <si>
    <t>https://pubmed.ncbi.nlm.nih.gov/29296799/</t>
  </si>
  <si>
    <t>https://pubmed.ncbi.nlm.nih.gov/26442611/</t>
  </si>
  <si>
    <t>https://pubmed.ncbi.nlm.nih.gov/25573991/</t>
  </si>
  <si>
    <t>https://pubmed.ncbi.nlm.nih.gov/25178517/</t>
  </si>
  <si>
    <t>Improvement of physical health and quality of life of alcohol-dependent individuals with topiramate treatment: US multisite randomized controlled trial</t>
  </si>
  <si>
    <t>https://journals.sagepub.com/doi/full/10.1177/1471082X18789992</t>
  </si>
  <si>
    <t>https://link.springer.com/article/10.1007/s13571-021-00268-9</t>
  </si>
  <si>
    <t>https://www.tandfonline.com/doi/abs/10.1080/02664763.2015.1126812</t>
  </si>
  <si>
    <t>https://journals.sagepub.com/doi/10.1177/1471082X14524676</t>
  </si>
  <si>
    <t>https://www.sciencedirect.com/science/article/pii/S0167947311004191</t>
  </si>
  <si>
    <t>https://www.tandfonline.com/doi/abs/10.1080/02664760903406405</t>
  </si>
  <si>
    <t>https://projecteuclid.org/journals/statistical-science/volume-25/issue-3/A-Family-of-Generalized-Linear-Models-for-Repeated-Measures-with/10.1214/10-STS328.full</t>
  </si>
  <si>
    <t>https://www.tandfonline.com/doi/full/10.1080/01621459.2022.2140054</t>
  </si>
  <si>
    <t>https://www.tandfonline.com/doi/full/10.1080/03610918.2017.1400053</t>
  </si>
  <si>
    <t>https://www.sciencedirect.com/science/article/pii/S0167947312002617</t>
  </si>
  <si>
    <t>Infliximab treatment influences the serological expression of matrix metalloproteinase (MMP)-2 and -9 in Crohn's disease.</t>
  </si>
  <si>
    <t>https://pubmed.ncbi.nlm.nih.gov/12591051/</t>
  </si>
  <si>
    <t>https://pubmed.ncbi.nlm.nih.gov/17243139/</t>
  </si>
  <si>
    <t>https://pubmed.ncbi.nlm.nih.gov/15339330/</t>
  </si>
  <si>
    <t>https://pubmed.ncbi.nlm.nih.gov/22579160/</t>
  </si>
  <si>
    <t>Paliperidone palmitate versus oral risperidone and risperidone long-acting injection in patients with recently diagnosed schizophrenia: a tolerability and efficacy comparison</t>
  </si>
  <si>
    <t>Onset of efficacy with acute long-acting injectable paliperidone palmitate treatment in markedly to severely ill patients with schizophrenia: post hoc analysis of a randomized, double-blind clinical trial</t>
  </si>
  <si>
    <t>NCT00210821</t>
  </si>
  <si>
    <t>https://pubmed.ncbi.nlm.nih.gov/19393844/</t>
  </si>
  <si>
    <t>NCT00231647</t>
  </si>
  <si>
    <t>https://pubmed.ncbi.nlm.nih.gov/17363756/</t>
  </si>
  <si>
    <t>NCT00231660</t>
  </si>
  <si>
    <t>https://pubmed.ncbi.nlm.nih.gov/16703004/</t>
  </si>
  <si>
    <t>NCT00231530</t>
  </si>
  <si>
    <t>https://pubmed.ncbi.nlm.nih.gov/17391164/</t>
  </si>
  <si>
    <t>NCT02918318</t>
  </si>
  <si>
    <t>https://pubmed.ncbi.nlm.nih.gov/34696742/</t>
  </si>
  <si>
    <t>NCT02422186</t>
  </si>
  <si>
    <t>https://pubmed.ncbi.nlm.nih.gov/31734084/</t>
  </si>
  <si>
    <t>NCT01591122</t>
  </si>
  <si>
    <t>https://pubmed.ncbi.nlm.nih.gov/29264210/</t>
  </si>
  <si>
    <t>NCT00915655</t>
  </si>
  <si>
    <t>https://pubmed.ncbi.nlm.nih.gov/25361024/</t>
  </si>
  <si>
    <t>NCT00544440</t>
  </si>
  <si>
    <t>https://pubmed.ncbi.nlm.nih.gov/22184395/</t>
  </si>
  <si>
    <t>NCT01223352</t>
  </si>
  <si>
    <t>https://pubmed.ncbi.nlm.nih.gov/28213957/</t>
  </si>
  <si>
    <t>NCT02070991</t>
  </si>
  <si>
    <t>https://pubmed.ncbi.nlm.nih.gov/29437943/</t>
  </si>
  <si>
    <t>NCT02713282</t>
  </si>
  <si>
    <t>https://pubmed.ncbi.nlm.nih.gov/32518617/</t>
  </si>
  <si>
    <t>NCT00924469</t>
  </si>
  <si>
    <t>https://pubmed.ncbi.nlm.nih.gov/25311217/</t>
  </si>
  <si>
    <t>NCT01051531</t>
  </si>
  <si>
    <t>https://pubmed.ncbi.nlm.nih.gov/25792835/</t>
  </si>
  <si>
    <t>NCT01527305</t>
  </si>
  <si>
    <t>https://pubmed.ncbi.nlm.nih.gov/26730193/</t>
  </si>
  <si>
    <t>NCT01081769</t>
  </si>
  <si>
    <t>https://pubmed.ncbi.nlm.nih.gov/26431793/</t>
  </si>
  <si>
    <t>NCT00231608</t>
  </si>
  <si>
    <t>https://pubmed.ncbi.nlm.nih.gov/17200837/</t>
  </si>
  <si>
    <t>NCT00473512</t>
  </si>
  <si>
    <t>NCT00236457</t>
  </si>
  <si>
    <t>https://pubmed.ncbi.nlm.nih.gov/17666497/</t>
  </si>
  <si>
    <t>NCT01627782</t>
  </si>
  <si>
    <t>https://pubmed.ncbi.nlm.nih.gov/27056608/</t>
  </si>
  <si>
    <t>NCT00566631</t>
  </si>
  <si>
    <t>https://pubmed.ncbi.nlm.nih.gov/22746355/</t>
  </si>
  <si>
    <t>NCT01338415</t>
  </si>
  <si>
    <t>https://pubmed.ncbi.nlm.nih.gov/34222150/</t>
  </si>
  <si>
    <t>NCT00237302</t>
  </si>
  <si>
    <t>https://pubmed.ncbi.nlm.nih.gov/16324162/</t>
  </si>
  <si>
    <t>NCT00299702</t>
  </si>
  <si>
    <t>https://pubmed.ncbi.nlm.nih.gov/21191530/</t>
  </si>
  <si>
    <t>RIS-USA-150</t>
  </si>
  <si>
    <t>https://pubmed.ncbi.nlm.nih.gov/12151468/</t>
  </si>
  <si>
    <t>https://pubmed.ncbi.nlm.nih.gov/10873925/</t>
  </si>
  <si>
    <t>YP</t>
  </si>
  <si>
    <t>https://pubmed.ncbi.nlm.nih.gov/10227615/</t>
  </si>
  <si>
    <t>TOPMAT-PDMD-006</t>
  </si>
  <si>
    <t>GAL-MVD-301</t>
  </si>
  <si>
    <t>https://pubmed.ncbi.nlm.nih.gov/12875613/</t>
  </si>
  <si>
    <t>GAL-MVD-302</t>
  </si>
  <si>
    <t>https://pubmed.ncbi.nlm.nih.gov/17664404/</t>
  </si>
  <si>
    <t>GAL-INT-3</t>
  </si>
  <si>
    <t>GAL-93-01</t>
  </si>
  <si>
    <t>https://pubmed.ncbi.nlm.nih.gov/11571763/</t>
  </si>
  <si>
    <t>ET-B-005-98</t>
  </si>
  <si>
    <t>https://pubmed.ncbi.nlm.nih.gov/15659504/</t>
  </si>
  <si>
    <t>ET-B-008-98</t>
  </si>
  <si>
    <t>https://pubmed.ncbi.nlm.nih.gov/14990645/</t>
  </si>
  <si>
    <t>https://pubmed.ncbi.nlm.nih.gov/12472324/</t>
  </si>
  <si>
    <t>C0168T14</t>
  </si>
  <si>
    <t>GAL-CAN-5</t>
  </si>
  <si>
    <t>https://pubmed.ncbi.nlm.nih.gov/16554498/</t>
  </si>
  <si>
    <t>30-49</t>
  </si>
  <si>
    <t>https://pubmed.ncbi.nlm.nih.gov/11454878/</t>
  </si>
  <si>
    <t>AC-056C501</t>
  </si>
  <si>
    <t>https://pubmed.ncbi.nlm.nih.gov/23324478/</t>
  </si>
  <si>
    <t>GAL-USA-10</t>
  </si>
  <si>
    <t>https://pubmed.ncbi.nlm.nih.gov/10881251/</t>
  </si>
  <si>
    <t>https://pubmed.ncbi.nlm.nih.gov/9751087/</t>
  </si>
  <si>
    <t>EPO-2 /// PR98-15-014</t>
  </si>
  <si>
    <t>RIS-USA-70 (EXTENSION OF RIS-USA-63) CR003361, RIS-USA-T216</t>
  </si>
  <si>
    <t>Antineoplastic and immunomodulating agents</t>
  </si>
  <si>
    <t>A Comparison of Topiramate Versus Amitriptyline in Migraine Prophylaxis</t>
  </si>
  <si>
    <t>A Randomized, Double-Blind, Placebo-Controlled, Multicenter, Parallel-Group Study to Assess the Efficacy and Safety of Topiramate OROS Controlled-Release in the Treatment of Obese, Type 2 Diabetic Subjects Managed With Diet or Metformin</t>
  </si>
  <si>
    <t>A Multicenter, Randomized, Double-Blind, Placebo-Controlled, Parallel-Group Study of the Efficacy and Safety of Topiramate in the Treatment of Obese, Type 2 Diabetic Patients Treated With Metformin</t>
  </si>
  <si>
    <t>A Multicenter, Randomized, Double-Blind, Placebo-Controlled, Parallel-Group Study to Assess the Safety and Efficacy of Topiramate in the Treatment of Obese, Type 2 Diabetic Patients on a Controlled Diet</t>
  </si>
  <si>
    <t>A Randomized, Double-blind, Multicenter, Placebo-controlled Study to Evaluate the Efficacy, Safety and Tolerability of Fixed Doses of Intranasal Esketamine in Japanese Subjects With Treatment Resistant Depression</t>
  </si>
  <si>
    <t>A Randomized, Double-blind, Multicenter, Active-controlled Study to Evaluate the Efficacy, Safety, and Tolerability of Intranasal Esketamine Plus an Oral Antidepressant in Elderly Subjects With Treatment-resistant Depression</t>
  </si>
  <si>
    <t>A Phase 3, Randomized, Double-blind, Placebo-Controlled Study of Abiraterone Acetate (JNJ-212082) Plus Prednisone in Asymptomatic or Mildly Symptomatic Patients With Metastatic Castration-Resistant Prostate Cancer</t>
  </si>
  <si>
    <t>A Phase II, Open-Label Trial, to Evaluate Pharmacokinetics, Safety, Tolerability and Antiviral Activity of Drv/Rtv Once Daily in Treatment-Naive HIV-1 Infected Adolescents Aged Between 12 and &lt; 18 Years</t>
  </si>
  <si>
    <t>An Observational Study of Continuous Oral Dosing of an Irreversible CYP17 Inhibitor, Abiraterone Acetate (CB7630), in Castration-Resistant Prostate Cancer Patients Evaluating Androgens and Steroid Metabolites in Bone Marrow Plasma</t>
  </si>
  <si>
    <t>An Open-label, Prospective Multicenter Study to Assess the Pharmacokinetics, Tolerability, Safety and Efficacy of the Pediatric Formulation of Bosentan Two Versus Three Times a Day in Children With Pulmonary Arterial Hypertension</t>
  </si>
  <si>
    <t>A Prospective, Multicenter, Double-blind, Randomized, Placebo-controlled, Parallel-group, 12-week Study to Evaluate the Safety and Tolerability of Macitentan in Subjects With Combined Pre- and Post-capillary Pulmonary Hypertension (CpcPH) Due to Left Ventricular Dysfunction</t>
  </si>
  <si>
    <t>A 52-Week, Open-Label, Prospective, Multicenter, International Study of a Transition to the Paliperidone Palmitate 3-Month Formulation In Patients With Schizophrenia Previously Stabilized on the Paliperidone Palmitate 1-Month Formulation</t>
  </si>
  <si>
    <t>A Phase 2 Open-Label, Randomized, Multi-center Study of Neoadjuvant Abiraterone Acetate (CB7630) Plus Leuprolide Acetate and Prednisone Versus Leuprolide Acetate Alone in Men With Localized High Risk Prostate Cancer</t>
  </si>
  <si>
    <t>Safety, Tolerability, and Treatment Response of Paliperidone Palmitate in Subjects With Schizophrenia When Switching From Oral Antipsychotics</t>
  </si>
  <si>
    <t>An Open-Label, Prospective, Non-Comparative Study to Evaluate the Efficacy and Safety of Paliperidone Palmitate in Subjects With Acute Schizophrenia</t>
  </si>
  <si>
    <t>A 24-month, Prospective, Randomized, Active-Controlled, Open-Label, Rater-Blinded, Multicenter, International Study of the Prevention of Relapse Comparing Long-Acting Injectable Paliperidone Palmitate to Treatment as Usual With Oral Antipsychotic Monotherapy in Adults With Schizophrenia</t>
  </si>
  <si>
    <t>The Safety and Efficacy of Topiramate in Male Patients With Abdominal Obesity: A 6-Month Double-Blind, Randomized, Placebo-Controlled Study With a 6-Month Open-Label Extension</t>
  </si>
  <si>
    <t>A Phase I/II Open Label Study of the 17α-Hydroxylase/ C17,20 Lyase Inhibitor, Abiraterone Acetate in Patients With Prostate Cancer Who Have Failed Hormone Therapy</t>
  </si>
  <si>
    <t>Randomized, Multi-center, Open Label Trial Comparing Risperidone Depot (Microspheres) and Olanzapine Tablets in Patients With Schizophrenia or Schizoaffective Disorder</t>
  </si>
  <si>
    <t>A Double-blind, Randomized, Placebo-controlled, Parallel Group, Dose Frequency Study of Ketamine in Subjects With Treatment-resistant Depression</t>
  </si>
  <si>
    <t>Tolerability, Safety and Treatment Response of Flexible Doses of Paliperidone ER in Acutely Exacerbated Subjects With Schizophrenia</t>
  </si>
  <si>
    <t>A Prospective, Multicenter, Open-label Extension of FUTURE 3 to Assess the Safety, Tolerability and Efficacy of the Pediatric Formulation of Bosentan Two Versus Three Times a Day in Children With Pulmonary Arterial Hypertension</t>
  </si>
  <si>
    <t>A Comparison of the Efficacy and Safety of Topiramate Versus Placebo for the Prophylaxis of Migraine in Pediatric Subjects</t>
  </si>
  <si>
    <t>A 2-year, Prospective, Blinded-rater, Open-label, Active-controlled, Multicenter, Randomized Study of Long-term Efficacy and Effectiveness Comparing Risperdal® Consta® and Abilify® (Aripiprazole) in Adults With Schizophrenia</t>
  </si>
  <si>
    <t>A double-blind, placebo-controlled study of risperidone in children and adolescents with autistic disorder.</t>
  </si>
  <si>
    <t>An open-label, long-term study of risperidone for the treatment of behavioral disturbances in patients with dementia</t>
  </si>
  <si>
    <t>A double-blind, randomized trial of topiramate as adjunctive therapy for partial-onset seizures in children</t>
  </si>
  <si>
    <t>A Randomized, Double-Blind, Multicenter, Placebo-Controlled, 21-Day Study of the Safety and Efficacy of Topiramate for the Treatment of Acute Manic or Mixed Episodes in Subjects With Bipolar I Disorder With an Optional  Open-Label Extension</t>
  </si>
  <si>
    <t>A long-term comparison of galantamine and donepezil in the treatment of Alzheimer's disease</t>
  </si>
  <si>
    <t>Galantamine treatment of vascular dementia: a randomized trial</t>
  </si>
  <si>
    <t>Long Term Safety and Efficacy of Galantamine in the treatment of Alzheimer's Disease.</t>
  </si>
  <si>
    <t>A group comparative, placebo-controlled, double-blind trial of the efficacy and safety of galantamine hydrobromide, 7.5 mg (6 mg galantamine base) TID, 10 mg (8 mg galantamine base) TID and 15 mg (12 mg galantamine base) TID taken orally for 12 weeks in patients with a diagnosis of senile dementia of the Alzheimer’s type</t>
  </si>
  <si>
    <t>Phase II study on ET-743 in advanced soft tissue sarcomas of the adult (excluding gastrointestinal stroma cell tumors – GIST)</t>
  </si>
  <si>
    <t>Phase II study of ecteinascidin-743 in advanced pretreated soft tissue sarcoma patients</t>
  </si>
  <si>
    <t xml:space="preserve">Efficacy in the rHuEPO (Epoetin Alfa) in the Critically Ill Patient: A Randomized, Double Blind, Placebo-Controlled trial. </t>
  </si>
  <si>
    <t>Therapeutic efficacy of multiple intravenous infusions of anti-tumor necrosis factor alpha monoclonal antibody combined with low-dose weekly methotrexate in rheumatoid arthritis</t>
  </si>
  <si>
    <t>Attainment of treatment goals by people with Alzheimer's disease receiving galantamine: a randomized controlled trial</t>
  </si>
  <si>
    <t xml:space="preserve">A Phase 3, Randomized, Open-Label, Comparative Study of DOXIL/CAELYX® versus Topotecan HCl in Patients with Epithelial Ovarian Carcinoma Following Failure of First-Line, Platinum-Based Chemotherapy </t>
  </si>
  <si>
    <t>NPC Registry (AC-056C501) Registry is an international, multi-center, prospective, observational, long-term project for patients diagnosed with NP-C</t>
  </si>
  <si>
    <t>Placebo-controlled evaluation of galantamine in the treatment of Alzheimer’s disease: Evaluation of safety and efficacy under a slow titration regimen</t>
  </si>
  <si>
    <t>Miglustat</t>
  </si>
  <si>
    <t>Evaluation of Ethnicity Effect on Intranasal Esketamine Pharmacokinetics by Population Pharmacokinetic Modeling Using Data From a Japanese Phase 2b Study</t>
  </si>
  <si>
    <t>Different symptomatic improvement pattern revealed by factor analysis between placebo response and response to Esketamine in treatment resistant depression</t>
  </si>
  <si>
    <t>Effect of Esketamine Nasal Spray on Cognition in Patients With Treatment-Resistant Depression: Results From Four Phase 3 Studies</t>
  </si>
  <si>
    <t>Appraising esketamine nasal spray for the management of treatment-resistant depression in adults: Number needed to treat, number needed to harm, and likelihood to be helped or harmed</t>
  </si>
  <si>
    <t>Echocardiographic Changes and Long-Term Clinical Outcomes in Pediatric Patients With Pulmonary Arterial Hypertension Treated With Bosentan for 72 Weeks: A Post-hoc Analysis From the FUTURE 3 Study</t>
  </si>
  <si>
    <t>Asian Subgroup Analysis of the REMISSIO Study: A Long-Term Efficacy and Safety Study of Paliperidone Palmitate 3-month Formulation in Patients with Stable Schizophrenia in a Naturalistic Clinical Setting</t>
  </si>
  <si>
    <t>Impact on carer burden when stable patients with schizophrenia transitioned from 1-monthly to 3-monthly paliperidone palmitate</t>
  </si>
  <si>
    <t>Stable patients with schizophrenia switched to paliperidone palmitate 3-monthly formulation in a naturalistic setting: impact of patient age and disease duration on outcomes</t>
  </si>
  <si>
    <t>Effect of Paliperidone Palmitate 3-Month Formulation on Goal Attainment and Disability After 52 Weeks' Treatment in Patients with Clinically Stable Schizophrenia</t>
  </si>
  <si>
    <t>Impact of Pathogenic Germline DNA Damage Repair alterations on Response to Intense Neoadjuvant Androgen Deprivation Therapy in High-risk Localized Prostate Cancer</t>
  </si>
  <si>
    <t>Post prostatectomy outcomes of patients with high-risk prostate cancer treated with neoadjuvant androgen blockade</t>
  </si>
  <si>
    <t>Association of Tissue Abiraterone Levels and SLCO Genotype with Intraprostatic Steroids and Pathologic Response in Men with High-Risk Localized Prostate Cancer</t>
  </si>
  <si>
    <t>Testicular vs adrenal sources of hydroxy-androgens in prostate cancer</t>
  </si>
  <si>
    <t>ErbB2 Signaling Increases Androgen Receptor Expression in Abiraterone-Resistant Prostate Cancer</t>
  </si>
  <si>
    <t>Detecting metastatic prostate carcinoma in pelvic lymph nodes following neoadjuvant hormone therapy: the eyes have it!</t>
  </si>
  <si>
    <t>Earlier Use of Long-Acting Injectable Paliperidone Palmitate Once-Monthly versus Oral Antipsychotics in Patients with Schizophrenia: An Integrated Patient-Level Meta Analysis of the PROSIPAL and PRIDE Studies</t>
  </si>
  <si>
    <t>Impact of time of initiation of once-monthly paliperidone palmitate in hospitalized Asian patients with acute exacerbation of schizophrenia: a post hoc analysis from the PREVAIL study</t>
  </si>
  <si>
    <t>A post hoc analysis on hospitalization risk in Asian patients with schizophrenia switching to once-monthly paliperidone palmitate from oral antipsychotics</t>
  </si>
  <si>
    <t>Paliperidone Palmitate Improves and Maintains Functioning in Asia-Pacific Patients with Schizophrenia</t>
  </si>
  <si>
    <t>Years Till Now Since Publication</t>
  </si>
  <si>
    <t>Days Till Now Since Publication</t>
  </si>
  <si>
    <t>Efficacy and Safety of Once-Monthly Paliperidone Palmitate Long-Acting Injections in Chinese Patients with Early-, Mid-, and Late-Phase Schizophrenia: A Post-Hoc Analysis of Three Phase 4 Studies</t>
  </si>
  <si>
    <t>Once-monthly injection of paliperidone palmitate in patients with recently diagnosed and chronic schizophrenia: a post-hoc comparison of efficacy and safety</t>
  </si>
  <si>
    <t>Long-term efficacy and safety of paliperidone palmitate once-monthly in Chinese patients with recent-onset schizophrenia</t>
  </si>
  <si>
    <t>Gender Differences and Other Factors Associated with Weight Gain Following Initiation of Infliximab: A Post Hoc Analysis of Clinical Trials</t>
  </si>
  <si>
    <t>External Validation of a Thiopurine Monitoring Algorithm on the SONIC Clinical Trial Dataset</t>
  </si>
  <si>
    <t>Obesity and Response to Infliximab in Patients with Inflammatory Bowel Diseases: Pooled Analysis of Individual Participant Data from Clinical Trials</t>
  </si>
  <si>
    <t>Impact of Obesity on Short- and Intermediate-Term Outcomes in Inflammatory Bowel Diseases: Pooled Analysis of Placebo Arms of Infliximab Clinical Trials</t>
  </si>
  <si>
    <t>Estimating target population treatment effects in meta-analysis with individual participant-level data</t>
  </si>
  <si>
    <t>Bayesian Meta-analysis of Multiple Continuous Treatments with Individual Participant-Level Data: An Application to Antipsychotic Drugs</t>
  </si>
  <si>
    <t>The role of PANSS symptoms and adverse events in explaining the effects of paliperidone on social functioning: a causal mediation analysis approach</t>
  </si>
  <si>
    <t>Outcomes of Bedaquiline Treatment in Patients with Multidrug-Resistant Tuberculosis</t>
  </si>
  <si>
    <t>Certolizumab pegol and secukinumab for treating active psoriatic arthritis following inadequate response to disease-modifying antirheumatic drugs: a systematic review and economic evaluation</t>
  </si>
  <si>
    <t>Risk of development of visceral metastases subsequent to abiraterone vs placebo: An analysis of mode of radiographic progression in COU-AA-302</t>
  </si>
  <si>
    <t>Neutrophil-to-lymphocyte Ratio as a Predictive Marker of Response to Abiraterone Acetate: A Retrospective Analysis of the COU302 Study</t>
  </si>
  <si>
    <t>Identification of subgroups of metastatic castrate-resistant prostate cancer (mCRPC) patients treated with abiraterone plus prednisone at low- vs. high-risk of radiographic progression: An analysis of COU-AA-302</t>
  </si>
  <si>
    <t>Combination of statin/vitamin D and metastatic castration-resistant prostate cancer (CRPC): a post hoc analysis of two randomized clinical trials</t>
  </si>
  <si>
    <t>Higher Postinduction Infliximab Concentrations Are Associated With Improved Clinical Outcomes in Fistulizing Crohn's Disease: An ACCENT-II Post Hoc Analysis</t>
  </si>
  <si>
    <t>Combination of body mass index and albumin predicts the survival in metastatic castration-resistant prostate cancer patients treated with abiraterone: A post hoc analysis of two randomized trials</t>
  </si>
  <si>
    <t>Revisiting the use of remission criteria for rheumatoid arthritis by excluding patient global assessment: an individual meta-analysis of 5792 patients</t>
  </si>
  <si>
    <t>Assessing trial representativeness using serious adverse events: an observational analysis using aggregate and individual-level data from clinical trials and routine healthcare data</t>
  </si>
  <si>
    <t>Frailty in randomised controlled trials for dementia or mild cognitive impairment measured via the frailty index: prevalence and prediction of serious adverse events and attrition</t>
  </si>
  <si>
    <t>Identifying frailty in trials: an analysis of individual participant data from trials of novel pharmacological interventions</t>
  </si>
  <si>
    <t>Effect of age, sex, and morbidity count on trial attrition: meta-analysis of individual participant level data from phase 3/4 industry funded clinical trials</t>
  </si>
  <si>
    <t>Representation of people with comorbidity and multimorbidity in clinical trials of novel drug therapies: an individual-level participant data analysis</t>
  </si>
  <si>
    <t>Comorbidity and health-related quality of life in people with a chronic medical condition in randomised clinical trials: An individual participant data meta-analysis</t>
  </si>
  <si>
    <t>Treatment effect modification due to comorbidity: Individual participant data meta-analyses of 120 randomised controlled trials</t>
  </si>
  <si>
    <t>Development of a treatment selection algorithm for SGLT2 and DPP-4 inhibitor therapies in people with type 2 diabetes: a retrospective cohort study</t>
  </si>
  <si>
    <t>Relapse in clinically stable adult patients with schizophrenia or schizoaffective disorder: evidence-based criteria derived by equipercentile linking and diagnostic test accuracy meta-analysis</t>
  </si>
  <si>
    <t>Psychosis relapse during treatment with long-acting injectable antipsychotics in individuals with schizophrenia-spectrum disorders: an individual participant data meta-analysis</t>
  </si>
  <si>
    <t>Patient-Reported Outcomes and Endoscopic Appearance of Ulcerative Colitis: A Systematic Review and Meta-analysis</t>
  </si>
  <si>
    <t>OPEX: Development of a novel overall patient experience measure to facilitate interpretation of comparison effectiveness studies</t>
  </si>
  <si>
    <t>The impact of autoantibodies on the efficacy of biological disease-modifying anti-rheumatic drugs in rheumatoid arthritis: meta-analysis of randomized controlled trials</t>
  </si>
  <si>
    <t>Risk Prediction and Comparative Efficacy of Anti-TNF vs Thiopurines, for Preventing Postoperative Recurrence in Crohn's Disease: A Pooled Analysis of 6 Trials</t>
  </si>
  <si>
    <t>Sequential regression and simulation: a method for estimating causal effects from heterogeneous clinical trials without a common control group</t>
  </si>
  <si>
    <t>Gender-Based Differences in Response to Tumor Necrosis Factor Inhibitor Therapies for Ulcerative Colitis: Individual Participant Data Meta-Analyses of Clinical Trials</t>
  </si>
  <si>
    <t>Predicting psychotic relapse following randomised discontinuation of paliperidone in individuals with schizophrenia or schizoaffective disorder: an individual participant data analysis</t>
  </si>
  <si>
    <t>Sequential covariate-adjusted randomization via hierarchically minimizing Mahalanobis distance and marginal imbalance</t>
  </si>
  <si>
    <t>Comparison of Treatments for Nonmetastatic Castration-Resistant Prostate Cancer: Matching-Adjusted Indirect Comparison and Network Meta-Analysis</t>
  </si>
  <si>
    <t>Quality of life in men with metastatic castration-resistant prostate cancer treated with enzalutamide or abiraterone: a systematic review and meta-analysis</t>
  </si>
  <si>
    <t>Quantifying proportion of treatment effect by surrogate endpoint under heterogeneity</t>
  </si>
  <si>
    <t>Consistency checks to improve measurement with the Personal and Social Performance Scale (PSP)</t>
  </si>
  <si>
    <t>Explainable AI enables clinical trial patient selection to retrospectively improve treatment effects in schizophrenia</t>
  </si>
  <si>
    <t>Identifying surrogate markers in real-world comparative effectiveness research</t>
  </si>
  <si>
    <t>Cardiovascular benefits of GLP-1RA and SGLT-2i in women with type 2 diabetes</t>
  </si>
  <si>
    <t>Do GLP-1RAs and SGLT-2is reduce cardiovascular events in women with type 2 diabetes? A systematic review and meta-analysis</t>
  </si>
  <si>
    <t>Body Mass Index Does Not Impact Clinical Efficacy of Ustekinumab in Crohn's Disease: A Post Hoc Analysis of the IM-UNITI Trial</t>
  </si>
  <si>
    <t>Efficacy of Biologic Drugs in Short-Duration Versus Long-Duration Inflammatory Bowel Disease: A Systematic Review and an Individual-Patient Data Meta-Analysis of Randomized Controlled Trials</t>
  </si>
  <si>
    <t>A Microsimulation Model to Determine the Cost-Effectiveness of Treat-to-Target Strategies for Crohn's Disease</t>
  </si>
  <si>
    <t>Baseline Patient-reported Symptoms Less Predictive Than MM-SES-CD for Endoscopic Remission in Crohn's Disease</t>
  </si>
  <si>
    <t>The Neutrophil-to-Lymphocyte Ratio as a Biomarker in Metastatic Castrate-Sensitive Prostate Cancer Patients Treated with Abiraterone Acetate</t>
  </si>
  <si>
    <t>Assessment of ibrutinib scheduling on leukocyte, lymph node size and blood pressure dynamics in chronic lymphocytic leukemia through pharmacokinetic-pharmacodynamic models</t>
  </si>
  <si>
    <t>Combining Real-World and Randomized Control Trial Data Using Data-Adaptive Weighting via the On-Trial Score</t>
  </si>
  <si>
    <t>Comparative Efficacy for Infliximab Vs Vedolizumab in Biologic Naive Ulcerative Colitis</t>
  </si>
  <si>
    <t>Resolution of dominant patient-reported outcome at end of induction predicts clinical and endoscopic remission in Crohn's disease</t>
  </si>
  <si>
    <t>Comparative Efficacy of Infliximab Versus Tofacitinib for Inducing Remission in Biologic Naive Ulcerative Colitis: A Propensity Matched Study</t>
  </si>
  <si>
    <t>Modeling First-Line Daratumumab Use for Newly Diagnosed, Transplant-Ineligible, Multiple Myeloma: A Cost-Effectiveness and Risk Analysis for Healthcare Payers</t>
  </si>
  <si>
    <t>Predictors of Placebo Induction Response and Remission in Ulcerative Colitis</t>
  </si>
  <si>
    <t>Effects of newer anti-hyperglycemic agents on cardiovascular outcomes in older adults: Systematic review and meta-analysis</t>
  </si>
  <si>
    <t>Rapidity of Symptom Improvement With Intranasal Esketamine for Major Depressive Disorder: A Systematic Review and Meta-Analysis</t>
  </si>
  <si>
    <t>Adaptive Steroid Tapering Impedes Corticosteroid-free Remissions Compared with Forced Tapering in Clinical Trials of Ulcerative Colitis</t>
  </si>
  <si>
    <t>Heterogeneity and Utility of Pharmaceutical Company Sharing of Individual-Participant Data Packages</t>
  </si>
  <si>
    <t>A powerful partnership: researchers and patients working together to develop a patient-facing summary of clinical trial outcome data</t>
  </si>
  <si>
    <t>No Impact of Concomitant Medications on Efficacy and Safety of Biologics and Small Molecules for Ulcerative Colitis</t>
  </si>
  <si>
    <t>Predictive and Prognostic Significance of Patient-Reported Outcomes for Survival and Adverse Events in Daratumumab-Treated Multiple Myeloma</t>
  </si>
  <si>
    <t>Consistency checks to improve measurement with the Young Mania Rating Scale (YMRS)</t>
  </si>
  <si>
    <t>Age and Sex Differences in Efficacy of Treatments for Type 2 Diabetes: A Network Meta-Analysis</t>
  </si>
  <si>
    <t>Outcomes of Patients With Prior Biologic Intolerance Are Better Than Those With Biologic Failure in Clinical Trials of Inflammatory Bowel Disease</t>
  </si>
  <si>
    <t>https://pubmed.ncbi.nlm.nih.gov/23228172/</t>
  </si>
  <si>
    <t>Abiraterone acetate plus prednisone versus prednisone alone in chemotherapy-naive men with metastatic castration-resistant prostate cancer: patient-reported outcome results of a randomised phase 3 trial</t>
  </si>
  <si>
    <t>Predictors of Placebo Induction Response and Remission in Ulcerative Colitis</t>
  </si>
  <si>
    <t>Development and Validation of a Clinical Decision Support Tool That Incorporates Pharmacokinetic Data to Predict Endoscopic Healing in Patients Treated With Infliximab</t>
  </si>
  <si>
    <t>Clinical trial: benefits and risks of immunomodulators and maintenance infliximab for IBD-subgroup analyses across four randomized trials</t>
  </si>
  <si>
    <t>The effects of infliximab therapy on health-related quality of life in ulcerative colitis patients</t>
  </si>
  <si>
    <t>Genes associated with intestinal permeability in ulcerative colitis: changes in expression following infliximab therapy</t>
  </si>
  <si>
    <t>Early Mucosal Healing With Infliximab Is Associated With Improved Long-term Clinical Outcomes in Ulcerative Colitis</t>
  </si>
  <si>
    <t>Placebo Rates in Crohn's Disease Randomized Clinical Trials: An Individual Patient Data Meta-Analysis</t>
  </si>
  <si>
    <t>From trial data to personalized medicine: a validated framework with an application to Crohn's disease</t>
  </si>
  <si>
    <t>Replicating and Extending the Reliability, Criterion Validity, and Treatment Sensitivity of the PANSS10 and PANSS20 for Pediatric Trials</t>
  </si>
  <si>
    <t>Correlations between comorbidities in trials and the community: An individual-level participant data meta-analysis</t>
  </si>
  <si>
    <t>Comparative Predictive Utility of MM-SES-CD and SES-CD for Week 52 Endoscopic Remission in the Ileum and Colon in Crohn's Disease</t>
  </si>
  <si>
    <t>Canagliflozin may increase thromboembolic events in males with erythrocytosis but not in females</t>
  </si>
  <si>
    <t>Frailty in randomized controlled trials of glucose-lowering therapies for type 2 diabetes: An individual participant data meta-analysis of frailty prevalence, treatment efficacy, and adverse events</t>
  </si>
  <si>
    <t>Three approaches to determining clinically meaningful benefit on the Cohen-Mansfield Agitation Inventory in dementia clinical trials for agitation</t>
  </si>
  <si>
    <t>Statin use and survival in CLL/SLL treated with ibrutinib: pooled analysis of 4 randomized controlled trials</t>
  </si>
  <si>
    <t>The trajectory of sedative adverse events caused by antipsychotics: a meta-analysis of individual participant data from randomised, placebo-controlled, clinical trials in acute phase schizophrenia</t>
  </si>
  <si>
    <t>Does symptom duration impact on treatment response in axial spondyloarthritis? A meta-analysis of randomized controlled trials</t>
  </si>
  <si>
    <t>Antipsychotic Acute-Phase Treatment in Individuals With and Without Recent Treatment An Individual Participant Data Meta-Analysis</t>
  </si>
  <si>
    <t>Racial Difference in Efficacy of Golimumab in Ulcerative Colitis</t>
  </si>
  <si>
    <t xml:space="preserve">Serum Albumin and Its Trajectory Are Associated with Therapeutic Outcomes in Ulcerative Colitis </t>
  </si>
  <si>
    <t>Change in Erythrocyte Mean Corpuscular Volume During Combination Therapy with Azathioprine and Infliximab Is Associated with Mucosal Healing: A Post hoc Analysis from SONIC</t>
  </si>
  <si>
    <t>SGLT2 Inhibition and Hospitalizations in Patients with CKD: A Meta-Analysis of Kidney Outcome Trials</t>
  </si>
  <si>
    <t>The Efficacy and Safety of Canagliflozin by Frailty Status in Participants of the CANVAS and CREDENCE Trials</t>
  </si>
  <si>
    <t>Effects of SGLT2 inhibition on insulin use in CKD and type 2 diabetes: Insights from the CREDENCE trial</t>
  </si>
  <si>
    <t>Sustained Improvement in Health‐Related Quality of Life in Transplant‐Ineligible Newly Diagnosed Multiple Myeloma Treated With Daratumumab, Lenalidomide, and Dexamethasone: MAIA Final Analysis of Patient‐Reported Outcomes</t>
  </si>
  <si>
    <t>Daratumumab plus lenalidomide/dexamethasone in untreated multiple myeloma: analysis of key subgroups of the MAIA study</t>
  </si>
  <si>
    <t>Impact of canagliflozin on heart stress and outcomes: Pooled insights from CREDENCE and CANVAS</t>
  </si>
  <si>
    <t>A validated multivariable machine learning model to predict cardio-kidney risk in diabetic kidney disease</t>
  </si>
  <si>
    <t>Effects of macitentan and selexipag across prognostic age groups in patients with pulmonary arterial hypertension</t>
  </si>
  <si>
    <t>Outcomes in Patients Receiving Treatment for Pulmonary Arterial Hypertension Associated With Repaired Congenital Heart Disease</t>
  </si>
  <si>
    <t>Canagliflozin reduces oral loop diuretic intensification in patients with type 2 diabetes: A participant-level pooled analysis of the CANVAS and CREDENCE trials</t>
  </si>
  <si>
    <t>The influence of proton pump inhibitor therapy on the outcome of infliximab therapy in inflammatory bowel disease: a patient-level meta-analysis of randomised controlled studies</t>
  </si>
  <si>
    <t>Parent-Defined Target Symptoms Respond to Risperidone in RUPP Autism Study: Customer Approach to Clinical Trials</t>
  </si>
  <si>
    <t>Weight and leptin changes among risperidone-treated youths with autism: 6-month prospective data</t>
  </si>
  <si>
    <t>Research knowledge among parents of children participating in a randomized clinical trial</t>
  </si>
  <si>
    <t>Risperidone for the core symptom domains of autism: results from the study by the autism network of the research units on pediatric psychopharmacology</t>
  </si>
  <si>
    <t>Risperidone treatment of autistic disorder: longer-term benefits and blinded discontinuation after 6 months</t>
  </si>
  <si>
    <t>Acute and long-term safety and tolerability of risperidone in children with autism</t>
  </si>
  <si>
    <t>Dietary status and impact of risperidone on nutritional balance in children with autism: A pilot study</t>
  </si>
  <si>
    <t>Risperidone and adaptive behavior in children with autism</t>
  </si>
  <si>
    <t>Moderation of antipsychotic-induced weight gain by energy balance gene variants in the RUPP autism network risperidone studies</t>
  </si>
  <si>
    <t>Brief Report: social disability in autism spectrum disorder: results from Research Units on Pediatric Psychopharmacology (RUPP) Autism Network trials</t>
  </si>
  <si>
    <t>Moderators, mediators, and other predictors of risperidone response in children with autistic disorder and irritability</t>
  </si>
  <si>
    <t>Gastrointestinal symptoms in a sample of children with pervasive developmental disorders</t>
  </si>
  <si>
    <t>Children's Yale-Brown Obsessive Compulsive Scale modified for pervasive developmental disorders</t>
  </si>
  <si>
    <t>Sensitivity of the modified Children's Yale-Brown Obsessive Compulsive Scale to detect change: Results from two multi-site trials</t>
  </si>
  <si>
    <t>Initial severity and efficacy of risperidone in autism: Results from the RUPP trial</t>
  </si>
  <si>
    <t>No Apparent Cardiac Conduction Effects of Acute Treatment with Risperidone in Children with Autism Spectrum Disorder</t>
  </si>
  <si>
    <t>Cognitive Effects of Risperidone in Children with Autism and Irritable Behavior</t>
  </si>
  <si>
    <t>Parent satisfaction in a multi-site acute trial of risperidone in children with autism: a social validity study</t>
  </si>
  <si>
    <t>Effects of short- and long-term risperidone treatment on prolactin levels in children with autism</t>
  </si>
  <si>
    <t>Overweight and obese status in children with autism spectrum disorder and disruptive behavior</t>
  </si>
  <si>
    <t>Predictors of response to pharmacotherapy in children and adolescents with psychiatric disorders: A combined post hoc analysis of four clinical trial data</t>
  </si>
  <si>
    <t>Factor analysis of the Cohen-Mansfield Agitation Inventory in three large samples of nursing home patients with dementia and behavioral disturbance</t>
  </si>
  <si>
    <t>Cohen-mansfield agitation inventory total score as a measure of agitation and aggression in Alzheimer’s disease: A factor analysis</t>
  </si>
  <si>
    <t>Treating behavioral and psychological symptoms in patients with psychosis of Alzheimer's disease using risperidone</t>
  </si>
  <si>
    <t>Risperidone for psychosis of Alzheimer's disease and mixed dementia: results of a double-blind, placebo-controlled trial</t>
  </si>
  <si>
    <t>Behavioral and psychological symptoms in patients with dementia as a target for pharmacotherapy with risperidone</t>
  </si>
  <si>
    <t>The efficacy and safety of risperidone in the treatment of psychosis of Alzheimer's disease and mixed dementia: a meta-analysis of 4 placebo-controlled clinical trials</t>
  </si>
  <si>
    <t>Management of agitation, aggression, and psychosis associated with dementia: a pooled analysis including three randomized, placebo-controlled double-blind trials in nursing home residents treated with risperidone</t>
  </si>
  <si>
    <t>Psychosis of Alzheimer disease: validity of the construct and response to risperidone</t>
  </si>
  <si>
    <t>Negative Symptom Dimensions of the Positive and Negative Syndrome Scale Across Geographical Regions: Implications for Social, Linguistic, and Cultural Consistency</t>
  </si>
  <si>
    <t>Changes in REVEAL Lite 2 risk status are associated with long-term outcomes in patients with pulmonary arterial hypertension: A post-hoc analysis of the GRIPHON study</t>
  </si>
  <si>
    <t>Cardiovascular, kidney and safety outcomes with canagliflozin in older adults: A combined analysis from the CANVAS Program and CREDENCE trial</t>
  </si>
  <si>
    <t>Bidirectional Relationship Between Kidney Disease Progression and Cardiovascular Events in Type 2 Diabetes</t>
  </si>
  <si>
    <t>Fasting substrates predict chronic kidney disease progression in CREDENCE trial patients with type 2 diabetes</t>
  </si>
  <si>
    <t>Minimal Residual Disease-Based End Point for Accelerated Assessment of Clinical Trials in Multiple Myeloma: A Pooled Analysis of Individual Patient Data From Multiple Randomized Trials</t>
  </si>
  <si>
    <t>Modeling MRD Changes in Myeloma to Understand Treatment Effects, Predict Outcomes, and Investigate Curative Potential</t>
  </si>
  <si>
    <t>Characteristics and outcomes in patients with lenalidomide-refractory multiple myeloma treated with 1-3 prior lines of therapy: Analysis of individual patient-level data from daratumumab clinical trials</t>
  </si>
  <si>
    <t>Population pharmacokinetic meta-analysis of trabectedin (ET-743, Yondelis) in cancer patients</t>
  </si>
  <si>
    <t>Mechanism-based pharmacokinetic/pharmacodynamic meta-analysis of trabectedin (ET-743, Yondelis) induced neutropenia</t>
  </si>
  <si>
    <t>Semimechanistic pharmacokinetic/pharmacodynamic model for hepatoprotective effect of dexamethasone on transient transaminitis after trabectedin (ET-743) treatment</t>
  </si>
  <si>
    <t>A retrospective pooled analysis of trabectedin safety in 1,132 patients with solid tumors treated in phase II clinical trials</t>
  </si>
  <si>
    <t>Improving the accuracy and precision of cognitive testing in mild dementia</t>
  </si>
  <si>
    <t>Long-Term Response to Galantamine in Relation to Short-Term Efficacy Data: Pooled Analysis in Patients with Mild to Moderate Alzheimer’s Disease</t>
  </si>
  <si>
    <t>Three sides of the same coin: measuring global cognitive impairment with the MMSE, ADAS-cog and CAMCOG</t>
  </si>
  <si>
    <t>Optimal Dosing of Galantamine in Patients with Mild or Moderate Alzheimer's Disease Post Hoc Analysis of a Randomized, Double-Blind, Placebo-Controlled Trial</t>
  </si>
  <si>
    <t>Revising the ADAS-cog for a more accurate assessment of cognitive impairment</t>
  </si>
  <si>
    <t>Effects of statins on cognitive function in patients with Alzheimer's disease in galantamine clinical trials</t>
  </si>
  <si>
    <t>Galantamine treatment of problematic behavior in Alzheimer disease: post-hoc analysis of pooled data from three large trials</t>
  </si>
  <si>
    <t>Galantamine maintains ability to perform activities of daily living in patients with Alzheimer's disease</t>
  </si>
  <si>
    <t>Reduction of behavioral disturbances and caregiver distress by galantamine in patients with Alzheimer's disease</t>
  </si>
  <si>
    <t>The efficacy of galantamine in the treatment of Alzheimer's disease: comparison of patients previously treated with acetylcholinesterase inhibitors to patients with no prior exposure</t>
  </si>
  <si>
    <t>Galantamine provides broad benefits in patients with 'advanced moderate' Alzheimer's disease (MMSE≤12) for up to six months</t>
  </si>
  <si>
    <t>Galantamine population pharmacokinetics in patients with Alzheimer's disease: modeling and simulations</t>
  </si>
  <si>
    <t>Psychiatric and neurological symptoms in patients with Niemann-Pick disease type C (NP-C): Findings from the International NPC Registry</t>
  </si>
  <si>
    <t>Stable or improved neurological manifestations during miglustat therapy in patients from the international disease registry for Niemann-Pick disease type C: an observational cohort study</t>
  </si>
  <si>
    <r>
      <t>Efficacy of trabectedin for advanced sarcomas in clinical </t>
    </r>
    <r>
      <rPr>
        <sz val="11"/>
        <color theme="1"/>
        <rFont val="Calibri"/>
        <family val="2"/>
        <scheme val="minor"/>
      </rPr>
      <t>trials</t>
    </r>
    <r>
      <rPr>
        <sz val="11"/>
        <color rgb="FF262626"/>
        <rFont val="Calibri"/>
        <family val="2"/>
        <scheme val="minor"/>
      </rPr>
      <t> versus compassionate use programs: analysis of 92 patients treated in a single institution</t>
    </r>
  </si>
  <si>
    <t>Decreased incidence of anterior uveitis in patients with ankylosing spondylitis treated with the anti-tumor necrosis factor agents infliximab and etanercept</t>
  </si>
  <si>
    <t>Appraisal of the Pediatric Crohn's Disease Activity Index on Four Prospectively Collected Datasets: Recommended Cutoff Values and Clinimetric Properties</t>
  </si>
  <si>
    <t>Infliximab Therapy in Children With Concurrent Perianal Crohn Disease: Observations From REACH</t>
  </si>
  <si>
    <t>Improvement in biomarkers of bone formation during infliximab therapy in pediatric Crohn's disease: results of the REACH study</t>
  </si>
  <si>
    <t>Assessing disease activity using the pediatric Crohn’s disease activity index: Can we use subjective or objective parameters alone?</t>
  </si>
  <si>
    <t>A New Domain Structure for the IMPACT-III Health-related Quality of life Tool for Pediatric Inflammatory Bowel Disease</t>
  </si>
  <si>
    <t>https://pubmed.ncbi.nlm.nih.gov/19470933/</t>
  </si>
  <si>
    <t>Clinical and Biochemical Consequences of CYP17A1 Inhibition with Abiraterone Given with and without Exogenous Glucocorticoids in Castrate Men with Advanced Prostate Cancer</t>
  </si>
  <si>
    <t>Modeling the Relationship Between Exposure to Abiraterone and Prostate-Specific Antigen Dynamics in Patients with Metastatic Castration-Resistant Prostate Cancer</t>
  </si>
  <si>
    <t>Population pharmacokinetic analysis of abiraterone in chemotherapy-naïve and docetaxel-treated patients with metastatic castration-resistant prostate cancer</t>
  </si>
  <si>
    <t>Effects of galantamine in Alzheimer's disease: double-blind withdrawal studies evaluating sustained versus interrupted treatment</t>
  </si>
  <si>
    <t>Analyses of mortality risk in patients with dementia treated with galantamine</t>
  </si>
  <si>
    <t>Effects of galantamine on measures of attention: results from 2 clinical trials in Alzheimer disease patients with comparisons to donepezil</t>
  </si>
  <si>
    <t>The Clinician's Interview-Based Impression of Change (Plus caregiver input) and goal attainment in two dementia drug trials: Clinical meaningfulness and the initial treatment response</t>
  </si>
  <si>
    <t>The responsiveness of goal attainment scaling using just one goal in controlled clinical trials: an exploratory analysis</t>
  </si>
  <si>
    <t>Decreased initiation of usual activities in people with mild-to-moderate Alzheimer's disease: a descriptive analysis from the VISTA clinical trial</t>
  </si>
  <si>
    <t>Verbal repetition in people with mild-to-moderate Alzheimer Disease: a descriptive analysis from the VISTA clinical trial</t>
  </si>
  <si>
    <t>Misplacing objects in mild to moderate Alzheimer's disease: a descriptive analysis from the VISTA clinical trial</t>
  </si>
  <si>
    <t>Effect of galantamine on verbal repetition in AD: a secondary analysis of the VISTA trial</t>
  </si>
  <si>
    <t>Clinical meaningfulness of Alzheimer's Disease Assessment Scale-Cognitive subscale change in relation to goal attainment in patients on cholinesterase inhibitors</t>
  </si>
  <si>
    <t>The potential for reducing greenhouse gas emissions through disease prevention: a secondary analysis of data from the CREDENCE trial</t>
  </si>
  <si>
    <t>Analytical and Clinical Performance of a Novel Immunoassay-Based Test System to Predict Diabetic Kidney Disease</t>
  </si>
  <si>
    <t>Use of eGFR Slope Thresholds as End Point Components in a Kidney Disease Progression Hierarchical Composite End Point</t>
  </si>
  <si>
    <t>Contribution of the glomerular filtration rate slope to the kidney hierarchical composite endpoint</t>
  </si>
  <si>
    <t>Infliximab Exposure-Response Relationship and Thresholds Associated With Endoscopic Healing in Patients With Ulcerative Colitis</t>
  </si>
  <si>
    <t>Response and remission are associated with improved quality of life, employment and disability status, hours worked, and productivity of patients with ulcerative colitis</t>
  </si>
  <si>
    <t>Differences in the incidence of flares or new onset of inflammatory bowel diseases in patients with ankylosing spondylitis exposed to therapy with anti-tumor necrosis factor alpha agents</t>
  </si>
  <si>
    <t>A pooled analysis of infections, malignancy, and mortality in infliximab- and immunomodulator-treated adult patients with inflammatory bowel disease</t>
  </si>
  <si>
    <t>Performance of rheumatoid arthritis disease activity measures and juvenile arthritis disease activity scores in polyarticular-course juvenile idiopathic arthritis: Analysis of their ability to classify the American College of Rheumatology pediatric measures of response and the preliminary criteria for flare and inactive disease</t>
  </si>
  <si>
    <t>Reliability and Responsiveness of Clinical and Endoscopic Outcome Measures in Crohn's Disease</t>
  </si>
  <si>
    <t>Do patients with ankylosing spondylitis adapt to their disease? Evidence from a 'then-test' in patients treated with TNF inhibitors</t>
  </si>
  <si>
    <t>Development and validation of an alternative ankylosing spondylitis disease activity score when patient global assessment is unavailable</t>
  </si>
  <si>
    <t>Serum albumin concentration: a predictive factor of infliximab pharmacokinetics and clinical response in patients with ulcerative colitis</t>
  </si>
  <si>
    <t>Minimal Important Differences in the Migraine-Specific Quality of Life Questionnaire (MSQ) Version 2.1</t>
  </si>
  <si>
    <t>Assessing the ability of topiramate to improve the daily activities of patients with migraine</t>
  </si>
  <si>
    <t>Cost-effectiveness of topiramate in migraine prevention: results from a pharmacoeconomic model of topiramate treatment</t>
  </si>
  <si>
    <t>The impact of migraine on daily activities: effect of topiramate compared with placebo</t>
  </si>
  <si>
    <t>Topiramate treatment of chronic migraine: a randomized, placebo-controlled trial of quality of life and other efficacy measures</t>
  </si>
  <si>
    <t>Validation of the Migraine-Specific Quality of Life Questionnaire version 2.1 (MSQ v. 2.1) for patients undergoing prophylactic migraine treatment</t>
  </si>
  <si>
    <t>Impact of topiramate migraine prophylaxis on workplace productivity: results from two US randomized, double-blind, placebo-controlled, multicenter trials</t>
  </si>
  <si>
    <t>Efficacy and Safety of Abiraterone Acetate in Elderly (75 Years or Older) Chemotherapy Naïve Patients with Metastatic Castration Resistant Prostate Cancer</t>
  </si>
  <si>
    <t>Effects of risperidone on affective symptoms in patients with schizophrenia</t>
  </si>
  <si>
    <t>Clinical Outcomes from Androgen Signaling-directed Therapy after Treatment with Abiraterone Acetate and Prednisone in Patients with Metastatic Castration-resistant Prostate Cancer: Post Hoc Analysis of COU-AA-302</t>
  </si>
  <si>
    <t>Paliperidone palmitate once-every-3-months in adults with early illness schizophrenia</t>
  </si>
  <si>
    <t>Response to Subsequent Docetaxel in a Patient Cohort With Metastatic Castration-Resistant Prostate Cancer After Abiraterone Acetate Treatment</t>
  </si>
  <si>
    <t>Efficacy and safety of darunavir/ritonavir in treatment-experienced HIV type-1 patients in the POWER 1, 2 and 3 trials at week 96</t>
  </si>
  <si>
    <t>https://pubmed.ncbi.nlm.nih.gov/18614861/</t>
  </si>
  <si>
    <t>Pooled resistance analyses of darunavir once-daily regimens and formulations across 10 clinical studies of treatment-naïve and treatment-experienced patients with human immunodeficiency virus-1 infection</t>
  </si>
  <si>
    <t>Pharmacokinetics and pharmacodynamics of boosted once-daily darunavir</t>
  </si>
  <si>
    <t>Virological characterization of patients failing darunavir/ritonavir or lopinavir/ritonavir treatment in the ARTEMIS study: 96-week analysis</t>
  </si>
  <si>
    <t>Once-daily darunavir/ritonavir vs. lopinavir/ritonavir in treatment-naive, HIV-1-infected patients: 96-week analysis</t>
  </si>
  <si>
    <t>In vitro susceptibility and virological outcome to darunavir and lopinavir are independent of HIV type-1 subtype in treatment-naive patients</t>
  </si>
  <si>
    <t>Effect of Baseline Characteristics on the Efficacy and Safety of Once-Daily Darunavir/ Ritonavir in HIV-1–Infected, Treatment-Naïve ARTEMIS Patients at Week 96</t>
  </si>
  <si>
    <t>Nutritional Deficiencies and Blunted Erythropoietin Response as Causes of the Anemia of Critical Illness</t>
  </si>
  <si>
    <t>NCT00299715</t>
  </si>
  <si>
    <t>https://pubmed.ncbi.nlm.nih.gov/20624657/</t>
  </si>
  <si>
    <t>Sparse factors for the positive and negative syndrome scale: Which symptoms and stage of illness?</t>
  </si>
  <si>
    <t>NCT00645307</t>
  </si>
  <si>
    <t>https://pubmed.ncbi.nlm.nih.gov/20703197/</t>
  </si>
  <si>
    <t>Basic fibroblast growth factor as a response parameter to infliximab in fistulizing Crohn's disease</t>
  </si>
  <si>
    <t>https://www.tandfonline.com/doi/full/10.1080/19466315.2022.2071982</t>
  </si>
  <si>
    <t>Disease activity states of the DAPSA, a psoriatic arthritis specific instrument, are valid against functional status and structural progression</t>
  </si>
  <si>
    <t>Effect of baseline viral susceptibility on response to darunavir/ritonavir versus control protease inhibitors in treatment-experienced HIV type 1-infected patients: POWER 1 and 3</t>
  </si>
  <si>
    <t>https://www.sciencedirect.com/science/article/pii/S2950133424001472</t>
  </si>
  <si>
    <t>Effects of metformin and statins on outcomes in men with castration-resistant metastatic prostate cancer: Secondary analysis of COU-AA-301 and COU-AA-303</t>
  </si>
  <si>
    <t>Efficacy and safety of darunavir/ritonavir in treatment-experienced HIV type-1 patients in the POWER 1, 2 and 3 trials at week 97</t>
  </si>
  <si>
    <t>Efficacy of ustekinumab in biologic-naive patients with psoriatic arthritis by prior treatment exposure and disease duration: data from PSUMMIT 1 and PSUMMIT 3</t>
  </si>
  <si>
    <t>Multidrug-resistant tuberculosis and culture conversion with bedaquiline</t>
  </si>
  <si>
    <t>SULT4A1 haplotype: conflicting results on its role as a biomarker of antipsychotic response</t>
  </si>
  <si>
    <t>Establishing the Exposure-QT Relationship During Bedaquiline Treatment Using a Time-Varying Tuberculosis-Specific Correction Factor (QTcTBT)</t>
  </si>
  <si>
    <t>Population Pharmacokinetics of Bedaquiline and Metabolite M2 in Patients With Drug-Resistant Tuberculosis: The Effect of Time-Varying Weight and Albumin</t>
  </si>
  <si>
    <t>Ustekinumab improves health-related quality of life in Chinese patients with moderate-to-severe plaque psoriasis: Results from the LOTUS trial and curative effect observation</t>
  </si>
  <si>
    <t>Cytokine responsive networks in human colonic epithelial organoids unveil a molecular classification of inflammatory bowel disease</t>
  </si>
  <si>
    <t>Infliximab in active early rheumatoid arthritis</t>
  </si>
  <si>
    <t>Long-term survival outcomes of patients with Niemann-Pick disease type C receiving miglustat treatment: A large retrospective observational study</t>
  </si>
  <si>
    <t>Magnetic resonance imaging of the effects of infliximab on perianal fistulizing Crohn's disease</t>
  </si>
  <si>
    <t>Relationship between patient-reported outcomes and clinical outcomes in metastatic castration-resistant prostate cancer: post hoc analysis of COU-AA-301 and COU-AA-303</t>
  </si>
  <si>
    <t>Risperidone improves behavioral symptoms in children with autism in a randomized, double-blind, placebo-controlled trial</t>
  </si>
  <si>
    <t>The ADAS-cog and clinically meaningful change in the VISTA clinical trial of galantamine for Alzheimer’s disease</t>
  </si>
  <si>
    <t>https://www.mdpi.com/2563-6499/5/4/44</t>
  </si>
  <si>
    <t>Ustekinumab Treatment and Improvement of Physical Function and Health-Related Quality of Life in Patients With Psoriatic Arthritis</t>
  </si>
  <si>
    <t>Predictors of response to TNF inhibitors in rheumatoid arthritis: an individual patient data pooled analysis of randomised controlled trials</t>
  </si>
  <si>
    <t>A Randomized, Double-Blind, Placebo-Controlled, Parallel-Group, Dose-Response, Multicenter Study to Evaluate the Efficacy and Safety of Three Fixed Doses of Extended-Release Paliperidone in the Treatment of Subjects With Acute Manic and Mixed Episodes Associated With Bipolar I Disorder</t>
  </si>
  <si>
    <t>A Randomized, Double-Blind, Placebo-Controlled, Parallel-Group Study With an Open-Label Extension Evaluating Extended Release OROS® Paliperidone in the Prevention of Recurrence in Subjects With Schizophrenia - Open Label Phase</t>
  </si>
  <si>
    <t>Paliperidone palmitate</t>
  </si>
  <si>
    <t>Epoetin alfa</t>
  </si>
  <si>
    <t>Norelgestromin</t>
  </si>
  <si>
    <t>Norgestimate</t>
  </si>
  <si>
    <t>Ethinyl estradiol</t>
  </si>
  <si>
    <t>Doxorubicin hydrochloride</t>
  </si>
  <si>
    <t>Condition Studied</t>
  </si>
  <si>
    <t>Arthritis, Juvenile</t>
  </si>
  <si>
    <t>Colitis, Ulcerative</t>
  </si>
  <si>
    <t>Schizophrenia</t>
  </si>
  <si>
    <t>Crohn's Disease</t>
  </si>
  <si>
    <t>Attention Deficit Hyperactivity Disorder</t>
  </si>
  <si>
    <t>Arthritis, Rheumatoid</t>
  </si>
  <si>
    <t>Spondylitis, Ankylosing</t>
  </si>
  <si>
    <t>Bipolar Disorder</t>
  </si>
  <si>
    <t>Migraine disorders</t>
  </si>
  <si>
    <t>Epilepsy</t>
  </si>
  <si>
    <t>Psychosis</t>
  </si>
  <si>
    <t>Diabetes Mellitus, Type 2</t>
  </si>
  <si>
    <t>Attention Deficit and Disruptive Behavior Disorders</t>
  </si>
  <si>
    <t>Conduct Disorder, Attention Deficit Hyperactivity Disorder, Attention Deficit and Disruptive Behavior Disorders</t>
  </si>
  <si>
    <t>Schizophrenia; Schizoaffective disorder</t>
  </si>
  <si>
    <t>HIV Infections</t>
  </si>
  <si>
    <t>Prostatic Neoplasms</t>
  </si>
  <si>
    <t>Urinary Tract Infections, Pyelonephritis</t>
  </si>
  <si>
    <t xml:space="preserve">Alzheimer Disease   </t>
  </si>
  <si>
    <t>Atrial Fibrillation</t>
  </si>
  <si>
    <t>Tuberculosis</t>
  </si>
  <si>
    <t>Arthritis, Psoriatic</t>
  </si>
  <si>
    <t>Psoriasis</t>
  </si>
  <si>
    <t>schizophrenia</t>
  </si>
  <si>
    <t>anemia  / critical illness</t>
  </si>
  <si>
    <t>anemia / Breast Neoplasms</t>
  </si>
  <si>
    <t xml:space="preserve">anemia  / multiple myeloma </t>
  </si>
  <si>
    <t>anemia / Neoplasms</t>
  </si>
  <si>
    <t xml:space="preserve">anemia  / AIDS </t>
  </si>
  <si>
    <t>Dementia</t>
  </si>
  <si>
    <t>Autistic Disorder</t>
  </si>
  <si>
    <t>Schizoaffective</t>
  </si>
  <si>
    <t>Partial Seizure Disorder</t>
  </si>
  <si>
    <t>Depressive Disorder, Major</t>
  </si>
  <si>
    <t>Anemia</t>
  </si>
  <si>
    <t>Depressive Disorder</t>
  </si>
  <si>
    <t>Liposarcoma|Leiomyosarcoma</t>
  </si>
  <si>
    <t>Sarcoma</t>
  </si>
  <si>
    <t>Solid Tumor</t>
  </si>
  <si>
    <t>Advanced Liposarcoma or Leiomyosarcoma</t>
  </si>
  <si>
    <t>Androgenetic Alopecia</t>
  </si>
  <si>
    <t>Multiple Myeloma</t>
  </si>
  <si>
    <t>Obesity</t>
  </si>
  <si>
    <t>Obesity
Hypertension</t>
  </si>
  <si>
    <t>Anemia; Venous Thrombosis</t>
  </si>
  <si>
    <t>Contraception (Female Contraception)</t>
  </si>
  <si>
    <t>Acne Vulgaris</t>
  </si>
  <si>
    <t>Dermatitis, Atopic</t>
  </si>
  <si>
    <t>Liposarcoma, Myxoid</t>
  </si>
  <si>
    <t xml:space="preserve">Healthy Volunteers  </t>
  </si>
  <si>
    <t>Helminth Infections</t>
  </si>
  <si>
    <t>Obesity/Binge-Eating Disorder</t>
  </si>
  <si>
    <t>Asthma</t>
  </si>
  <si>
    <t>Juvenile Idiopathic Arthritis</t>
  </si>
  <si>
    <t>Ankylosing Spondylitis</t>
  </si>
  <si>
    <t>Idiopathic Pulmonary Fibrosis</t>
  </si>
  <si>
    <t>Pulmonary Arterial Hypertension</t>
  </si>
  <si>
    <t>Axial Spondyloarthritis</t>
  </si>
  <si>
    <t>Nonradiographic Axial Spondylitis, Ankylosing</t>
  </si>
  <si>
    <t>Anxiety Disorders</t>
  </si>
  <si>
    <t>Cachexia</t>
  </si>
  <si>
    <t xml:space="preserve">Leukemia, Chronic Lymphocytic </t>
  </si>
  <si>
    <t>Lymphoma, Mantle Cell</t>
  </si>
  <si>
    <t xml:space="preserve">Leukemia, B-cell Chronic Lymphocytic /Lymphoma, Small Lymphocytic </t>
  </si>
  <si>
    <t>Prostate Cancer</t>
  </si>
  <si>
    <t>Prostate Neoplasms</t>
  </si>
  <si>
    <t>Pulmonary Hypertension</t>
  </si>
  <si>
    <t>Sarcoidosis</t>
  </si>
  <si>
    <t>Melanoma (Neoplasm)</t>
  </si>
  <si>
    <t>Pulmonary Fibrosis|Scleroderma, Systemic</t>
  </si>
  <si>
    <t>Digital Ulcers, Systemic Sclerosis</t>
  </si>
  <si>
    <t>Chronic Thromboembolic Pulmonary Hypertension</t>
  </si>
  <si>
    <t>Systemic Sclerosis|Ulcers</t>
  </si>
  <si>
    <t>Raynaud's Phenomenon Secondary to Systemic Sclerosis</t>
  </si>
  <si>
    <t>Migraine</t>
  </si>
  <si>
    <t>Alcoholism</t>
  </si>
  <si>
    <t>Neoplasms, Breast</t>
  </si>
  <si>
    <t>Prostatic Neoplasms</t>
  </si>
  <si>
    <t>Obesity
Diabetes Mellitus, Type 2
Diabetes Mellitus, Adult Onset</t>
  </si>
  <si>
    <t>Seizures</t>
  </si>
  <si>
    <t>Neoplasms, Ovarian</t>
  </si>
  <si>
    <t>NIEMANN-PICK TYPE C DISEASE</t>
  </si>
  <si>
    <t>International Journal of Geriatric Psychiatry</t>
  </si>
  <si>
    <t>Archives of neurology</t>
  </si>
  <si>
    <t>Pediatric Infectious Disease Journal</t>
  </si>
  <si>
    <t>Journal of Supportive Oncology</t>
  </si>
  <si>
    <t>Journal of Urology</t>
  </si>
  <si>
    <t>Psychiatry</t>
  </si>
  <si>
    <t>Arthritis and rheumatism</t>
  </si>
  <si>
    <t>Advances in Therapy</t>
  </si>
  <si>
    <t>Alimentary Pharmacology &amp; Therapeutics</t>
  </si>
  <si>
    <t>American Journal of Cardiology</t>
  </si>
  <si>
    <t>Asian Journal of Urology</t>
  </si>
  <si>
    <t>Bipolar Disorders</t>
  </si>
  <si>
    <t>British Journal of Psychiatry</t>
  </si>
  <si>
    <t>British Medical Journal</t>
  </si>
  <si>
    <t>Canadian Medical Association Journal</t>
  </si>
  <si>
    <t>CNS spectrums</t>
  </si>
  <si>
    <t>European Journal of Clinical Pharmacology</t>
  </si>
  <si>
    <t>European Respiratory Journal</t>
  </si>
  <si>
    <t>Frontiers in Pediatrics</t>
  </si>
  <si>
    <t>Headache: The Journal of Head &amp; Face Pain</t>
  </si>
  <si>
    <t>International journal of clinical practice</t>
  </si>
  <si>
    <t>International Journal of Obesity</t>
  </si>
  <si>
    <t>Journal of Rheumatology</t>
  </si>
  <si>
    <t>Orphanet Journal of Rare Diseases</t>
  </si>
  <si>
    <t>World Journal of Biological Psychiatry</t>
  </si>
  <si>
    <t>JAMA-Journal of the American Medical Association</t>
  </si>
  <si>
    <t>Acta Psychiatrica Scandinavica</t>
  </si>
  <si>
    <t>Expert Opinion on Pharmacotherapy</t>
  </si>
  <si>
    <t>Alzheimer's &amp; Dementia</t>
  </si>
  <si>
    <t>Journal of Neurology Neurosurgery and Psychiatry</t>
  </si>
  <si>
    <t>Journal of Heart and Lung Transplantation</t>
  </si>
  <si>
    <t>Headache-The Journal of Head &amp; Face Pain</t>
  </si>
  <si>
    <t>Anti-Infectives for Systemic Use</t>
  </si>
  <si>
    <t>Nervous System</t>
  </si>
  <si>
    <t>Genito Urinary System and Sex Hormones</t>
  </si>
  <si>
    <t>Antineoplastic and Immunomodulating Agents</t>
  </si>
  <si>
    <t>Antineoplastic and Immunomodulating agents</t>
  </si>
  <si>
    <t>Alimentary Tract and Metabolism</t>
  </si>
  <si>
    <t>Blood and Blood-Forming Organs</t>
  </si>
  <si>
    <t>Cardiovascular System</t>
  </si>
  <si>
    <t>Cardiovascular Devices</t>
  </si>
  <si>
    <t>Analyzing Demographic Variabilities Associated With Age of Diagnosis of Schizophrenia Among Patients in Controlled Clinical Trials</t>
  </si>
  <si>
    <t>Link to Publication</t>
  </si>
  <si>
    <t>https://pubmed.ncbi.nlm.nih.gov/28914127/</t>
  </si>
  <si>
    <t>https://pubmed.ncbi.nlm.nih.gov/23799528/</t>
  </si>
  <si>
    <t>https://pubmed.ncbi.nlm.nih.gov/32828165/</t>
  </si>
  <si>
    <t>https://pubmed.ncbi.nlm.nih.gov/33820951/</t>
  </si>
  <si>
    <t>https://pubmed.ncbi.nlm.nih.gov/38717356/</t>
  </si>
  <si>
    <t>https://pubmed.ncbi.nlm.nih.gov/35913121/</t>
  </si>
  <si>
    <t>https://pubmed.ncbi.nlm.nih.gov/29913273/</t>
  </si>
  <si>
    <t>https://pubmed.ncbi.nlm.nih.gov/36516320/</t>
  </si>
  <si>
    <t>https://pubmed.ncbi.nlm.nih.gov/14992980/</t>
  </si>
  <si>
    <t>https://pubmed.ncbi.nlm.nih.gov/38043562/</t>
  </si>
  <si>
    <t>https://pubmed.ncbi.nlm.nih.gov/38661492/</t>
  </si>
  <si>
    <t>https://pubmed.ncbi.nlm.nih.gov/40520977/</t>
  </si>
  <si>
    <t>https://pubmed.ncbi.nlm.nih.gov/31711480/</t>
  </si>
  <si>
    <t>https://pubmed.ncbi.nlm.nih.gov/15689727/</t>
  </si>
  <si>
    <t>https://pubmed.ncbi.nlm.nih.gov/17476675/</t>
  </si>
  <si>
    <t>https://pubmed.ncbi.nlm.nih.gov/25613662/</t>
  </si>
  <si>
    <t>https://pubmed.ncbi.nlm.nih.gov/18580585/</t>
  </si>
  <si>
    <t>https://pubmed.ncbi.nlm.nih.gov/33023964/</t>
  </si>
  <si>
    <t>https://pubmed.ncbi.nlm.nih.gov/36804071/</t>
  </si>
  <si>
    <t>https://pubmed.ncbi.nlm.nih.gov/31059588/</t>
  </si>
  <si>
    <t>https://pubmed.ncbi.nlm.nih.gov/16879763/</t>
  </si>
  <si>
    <t>https://pubmed.ncbi.nlm.nih.gov/34687970/</t>
  </si>
  <si>
    <t>https://pubmed.ncbi.nlm.nih.gov/16601648/</t>
  </si>
  <si>
    <t>https://pubmed.ncbi.nlm.nih.gov/16315159/</t>
  </si>
  <si>
    <t>https://pubmed.ncbi.nlm.nih.gov/15930063/</t>
  </si>
  <si>
    <t>https://pubmed.ncbi.nlm.nih.gov/15994720/</t>
  </si>
  <si>
    <t>https://pubmed.ncbi.nlm.nih.gov/17922277/</t>
  </si>
  <si>
    <t>https://pubmed.ncbi.nlm.nih.gov/25882391/</t>
  </si>
  <si>
    <t>https://pubmed.ncbi.nlm.nih.gov/38801258/</t>
  </si>
  <si>
    <t>https://pubmed.ncbi.nlm.nih.gov/37789257/</t>
  </si>
  <si>
    <t>https://pubmed.ncbi.nlm.nih.gov/39694206/</t>
  </si>
  <si>
    <t>https://pubmed.ncbi.nlm.nih.gov/20420786/</t>
  </si>
  <si>
    <t>https://pubmed.ncbi.nlm.nih.gov/40658498/</t>
  </si>
  <si>
    <t>https://pubmed.ncbi.nlm.nih.gov/26017010/</t>
  </si>
  <si>
    <t>https://pubmed.ncbi.nlm.nih.gov/35186258/</t>
  </si>
  <si>
    <t>https://pubmed.ncbi.nlm.nih.gov/40266025/</t>
  </si>
  <si>
    <t>https://pubmed.ncbi.nlm.nih.gov/39952901/</t>
  </si>
  <si>
    <t>https://pubmed.ncbi.nlm.nih.gov/28663228/</t>
  </si>
  <si>
    <t>https://pubmed.ncbi.nlm.nih.gov/19548273/</t>
  </si>
  <si>
    <t>https://pubmed.ncbi.nlm.nih.gov/33928754/</t>
  </si>
  <si>
    <t>https://pubmed.ncbi.nlm.nih.gov/17324131/</t>
  </si>
  <si>
    <t>https://pubmed.ncbi.nlm.nih.gov/40105285/</t>
  </si>
  <si>
    <t>https://pubmed.ncbi.nlm.nih.gov/17471598/</t>
  </si>
  <si>
    <t>https://pubmed.ncbi.nlm.nih.gov/12673604/</t>
  </si>
  <si>
    <t>https://pubmed.ncbi.nlm.nih.gov/38366945/</t>
  </si>
  <si>
    <t>https://pubmed.ncbi.nlm.nih.gov/16846536/</t>
  </si>
  <si>
    <t>https://pubmed.ncbi.nlm.nih.gov/39674195/</t>
  </si>
  <si>
    <t>https://pubmed.ncbi.nlm.nih.gov/32399731/</t>
  </si>
  <si>
    <t>https://pubmed.ncbi.nlm.nih.gov/29950691/</t>
  </si>
  <si>
    <t>https://pubmed.ncbi.nlm.nih.gov/40113354/</t>
  </si>
  <si>
    <t>https://pubmed.ncbi.nlm.nih.gov/36427949/</t>
  </si>
  <si>
    <t>https://pubmed.ncbi.nlm.nih.gov/26151676/</t>
  </si>
  <si>
    <t>https://pubmed.ncbi.nlm.nih.gov/39514643/</t>
  </si>
  <si>
    <t>https://pubmed.ncbi.nlm.nih.gov/36062392/</t>
  </si>
  <si>
    <t>https://pubmed.ncbi.nlm.nih.gov/39828917/</t>
  </si>
  <si>
    <t>https://pubmed.ncbi.nlm.nih.gov/33248884/</t>
  </si>
  <si>
    <t>https://pubmed.ncbi.nlm.nih.gov/26629367/</t>
  </si>
  <si>
    <t>https://pubmed.ncbi.nlm.nih.gov/34789535/</t>
  </si>
  <si>
    <t>https://pubmed.ncbi.nlm.nih.gov/32572483/</t>
  </si>
  <si>
    <t>https://pubmed.ncbi.nlm.nih.gov/40644616/</t>
  </si>
  <si>
    <t>https://pubmed.ncbi.nlm.nih.gov/17468941/</t>
  </si>
  <si>
    <t>https://pubmed.ncbi.nlm.nih.gov/17123125/</t>
  </si>
  <si>
    <t>https://pubmed.ncbi.nlm.nih.gov/35596932/</t>
  </si>
  <si>
    <t>https://pubmed.ncbi.nlm.nih.gov/29263420/</t>
  </si>
  <si>
    <t>https://pubmed.ncbi.nlm.nih.gov/35396200/</t>
  </si>
  <si>
    <t>https://pubmed.ncbi.nlm.nih.gov/33513209/</t>
  </si>
  <si>
    <t>https://pubmed.ncbi.nlm.nih.gov/36649256/</t>
  </si>
  <si>
    <t>https://pubmed.ncbi.nlm.nih.gov/37279199/</t>
  </si>
  <si>
    <t>https://pubmed.ncbi.nlm.nih.gov/40193407/</t>
  </si>
  <si>
    <t>https://pubmed.ncbi.nlm.nih.gov/25340730/</t>
  </si>
  <si>
    <t>https://pubmed.ncbi.nlm.nih.gov/38900407/</t>
  </si>
  <si>
    <t>https://pubmed.ncbi.nlm.nih.gov/40450151/</t>
  </si>
  <si>
    <t>https://pubmed.ncbi.nlm.nih.gov/36330567/</t>
  </si>
  <si>
    <t>https://pubmed.ncbi.nlm.nih.gov/39606100/</t>
  </si>
  <si>
    <t>https://pubmed.ncbi.nlm.nih.gov/29731633/</t>
  </si>
  <si>
    <t>https://pubmed.ncbi.nlm.nih.gov/31303756/</t>
  </si>
  <si>
    <t>https://pubmed.ncbi.nlm.nih.gov/40036884/</t>
  </si>
  <si>
    <t>https://pubmed.ncbi.nlm.nih.gov/31375050/</t>
  </si>
  <si>
    <t>https://pubmed.ncbi.nlm.nih.gov/17036556/</t>
  </si>
  <si>
    <t>https://pubmed.ncbi.nlm.nih.gov/31640435/</t>
  </si>
  <si>
    <t>https://pubmed.ncbi.nlm.nih.gov/39815052/</t>
  </si>
  <si>
    <t>https://pubmed.ncbi.nlm.nih.gov/24075621/</t>
  </si>
  <si>
    <t>https://pubmed.ncbi.nlm.nih.gov/40139566/</t>
  </si>
  <si>
    <t>https://pubmed.ncbi.nlm.nih.gov/22206624/</t>
  </si>
  <si>
    <t>https://pubmed.ncbi.nlm.nih.gov/40526444/</t>
  </si>
  <si>
    <t>https://pubmed.ncbi.nlm.nih.gov/15209643/</t>
  </si>
  <si>
    <t>https://pubmed.ncbi.nlm.nih.gov/16926619/</t>
  </si>
  <si>
    <t>https://pubmed.ncbi.nlm.nih.gov/14627879/</t>
  </si>
  <si>
    <t>https://pubmed.ncbi.nlm.nih.gov/32960540/</t>
  </si>
  <si>
    <t>https://pubmed.ncbi.nlm.nih.gov/19293172/</t>
  </si>
  <si>
    <t>https://pubmed.ncbi.nlm.nih.gov/37953975/</t>
  </si>
  <si>
    <t>https://pubmed.ncbi.nlm.nih.gov/32324281/</t>
  </si>
  <si>
    <t>https://pubmed.ncbi.nlm.nih.gov/39222737/</t>
  </si>
  <si>
    <t>https://pubmed.ncbi.nlm.nih.gov/38870731/</t>
  </si>
  <si>
    <t>https://pubmed.ncbi.nlm.nih.gov/39302135/</t>
  </si>
  <si>
    <t>https://pubmed.ncbi.nlm.nih.gov/11230723/</t>
  </si>
  <si>
    <t>https://pubmed.ncbi.nlm.nih.gov/39938021/</t>
  </si>
  <si>
    <t>https://pubmed.ncbi.nlm.nih.gov/36227009/</t>
  </si>
  <si>
    <t>https://pubmed.ncbi.nlm.nih.gov/16379507/</t>
  </si>
  <si>
    <t>https://pubmed.ncbi.nlm.nih.gov/18582177/</t>
  </si>
  <si>
    <t>https://pubmed.ncbi.nlm.nih.gov/20415603/</t>
  </si>
  <si>
    <t>https://pubmed.ncbi.nlm.nih.gov/27726426/</t>
  </si>
  <si>
    <t>https://pubmed.ncbi.nlm.nih.gov/23104617/</t>
  </si>
  <si>
    <t>https://pubmed.ncbi.nlm.nih.gov/18791817/</t>
  </si>
  <si>
    <t>https://pubmed.ncbi.nlm.nih.gov/17019624/</t>
  </si>
  <si>
    <t>https://pubmed.ncbi.nlm.nih.gov/40697012/</t>
  </si>
  <si>
    <t>https://pubmed.ncbi.nlm.nih.gov/32479321/</t>
  </si>
  <si>
    <t>https://pubmed.ncbi.nlm.nih.gov/33830214/</t>
  </si>
  <si>
    <t>https://pubmed.ncbi.nlm.nih.gov/39704168/</t>
  </si>
  <si>
    <t>https://pubmed.ncbi.nlm.nih.gov/22170708/</t>
  </si>
  <si>
    <t>https://pubmed.ncbi.nlm.nih.gov/39899304/</t>
  </si>
  <si>
    <t>https://pubmed.ncbi.nlm.nih.gov/40332874/</t>
  </si>
  <si>
    <t>https://pubmed.ncbi.nlm.nih.gov/37796495/</t>
  </si>
  <si>
    <t>https://pubmed.ncbi.nlm.nih.gov/39999520/</t>
  </si>
  <si>
    <t>https://pubmed.ncbi.nlm.nih.gov/39217558/</t>
  </si>
  <si>
    <t>https://pubmed.ncbi.nlm.nih.gov/40107930/</t>
  </si>
  <si>
    <t>https://pubmed.ncbi.nlm.nih.gov/19946861/</t>
  </si>
  <si>
    <t>https://pubmed.ncbi.nlm.nih.gov/11110010/</t>
  </si>
  <si>
    <t>https://pubmed.ncbi.nlm.nih.gov/29410935/</t>
  </si>
  <si>
    <t>https://pubmed.ncbi.nlm.nih.gov/25581826/</t>
  </si>
  <si>
    <t>https://pubmed.ncbi.nlm.nih.gov/40522972/</t>
  </si>
  <si>
    <t>https://pubmed.ncbi.nlm.nih.gov/35366313/</t>
  </si>
  <si>
    <t>https://pubmed.ncbi.nlm.nih.gov/22223479/</t>
  </si>
  <si>
    <t>https://pubmed.ncbi.nlm.nih.gov/29788260/</t>
  </si>
  <si>
    <t>https://pubmed.ncbi.nlm.nih.gov/22189150/</t>
  </si>
  <si>
    <t>https://pubmed.ncbi.nlm.nih.gov/32715952/</t>
  </si>
  <si>
    <t>https://pubmed.ncbi.nlm.nih.gov/26018610/</t>
  </si>
  <si>
    <t>https://pubmed.ncbi.nlm.nih.gov/28976302/</t>
  </si>
  <si>
    <t>https://pubmed.ncbi.nlm.nih.gov/16109115/</t>
  </si>
  <si>
    <t>https://pubmed.ncbi.nlm.nih.gov/19719543/</t>
  </si>
  <si>
    <t>https://pubmed.ncbi.nlm.nih.gov/34757139/</t>
  </si>
  <si>
    <t>https://pubmed.ncbi.nlm.nih.gov/39414161/</t>
  </si>
  <si>
    <t>https://pubmed.ncbi.nlm.nih.gov/29141463/</t>
  </si>
  <si>
    <t>https://pubmed.ncbi.nlm.nih.gov/31411963/</t>
  </si>
  <si>
    <t>https://pubmed.ncbi.nlm.nih.gov/28314611/</t>
  </si>
  <si>
    <t>https://pubmed.ncbi.nlm.nih.gov/33888356/</t>
  </si>
  <si>
    <t>https://pubmed.ncbi.nlm.nih.gov/26802979/</t>
  </si>
  <si>
    <t>https://pubmed.ncbi.nlm.nih.gov/39844714/</t>
  </si>
  <si>
    <t>https://pubmed.ncbi.nlm.nih.gov/40689549/</t>
  </si>
  <si>
    <t>https://pubmed.ncbi.nlm.nih.gov/40084510/</t>
  </si>
  <si>
    <t>https://pubmed.ncbi.nlm.nih.gov/39673835/</t>
  </si>
  <si>
    <t>https://pubmed.ncbi.nlm.nih.gov/29968279/</t>
  </si>
  <si>
    <t>https://pubmed.ncbi.nlm.nih.gov/19358618/</t>
  </si>
  <si>
    <t>https://pubmed.ncbi.nlm.nih.gov/37119375/</t>
  </si>
  <si>
    <t>https://pubmed.ncbi.nlm.nih.gov/39781601/</t>
  </si>
  <si>
    <t>https://pubmed.ncbi.nlm.nih.gov/32439471/</t>
  </si>
  <si>
    <t>https://pubmed.ncbi.nlm.nih.gov/21707533/</t>
  </si>
  <si>
    <t>https://pubmed.ncbi.nlm.nih.gov/27863179/</t>
  </si>
  <si>
    <t>https://pubmed.ncbi.nlm.nih.gov/33711781/</t>
  </si>
  <si>
    <t>https://pubmed.ncbi.nlm.nih.gov/17597713/</t>
  </si>
  <si>
    <t>https://pubmed.ncbi.nlm.nih.gov/27324190/</t>
  </si>
  <si>
    <t>https://pubmed.ncbi.nlm.nih.gov/25204404/</t>
  </si>
  <si>
    <t>https://pubmed.ncbi.nlm.nih.gov/17854236/</t>
  </si>
  <si>
    <t>https://pubmed.ncbi.nlm.nih.gov/15922506/</t>
  </si>
  <si>
    <t>https://pubmed.ncbi.nlm.nih.gov/34329776/</t>
  </si>
  <si>
    <t>https://pubmed.ncbi.nlm.nih.gov/32376505/</t>
  </si>
  <si>
    <t>https://pubmed.ncbi.nlm.nih.gov/28838785/</t>
  </si>
  <si>
    <t>https://pubmed.ncbi.nlm.nih.gov/19081527/</t>
  </si>
  <si>
    <t>https://pubmed.ncbi.nlm.nih.gov/30613004/</t>
  </si>
  <si>
    <t>https://pubmed.ncbi.nlm.nih.gov/39395572/</t>
  </si>
  <si>
    <t>https://pubmed.ncbi.nlm.nih.gov/36029969/</t>
  </si>
  <si>
    <t>https://pubmed.ncbi.nlm.nih.gov/28389510/</t>
  </si>
  <si>
    <t>https://pubmed.ncbi.nlm.nih.gov/26936914/</t>
  </si>
  <si>
    <t>https://pubmed.ncbi.nlm.nih.gov/40145942/</t>
  </si>
  <si>
    <t>https://pubmed.ncbi.nlm.nih.gov/19830883/</t>
  </si>
  <si>
    <t>https://pubmed.ncbi.nlm.nih.gov/36170836/</t>
  </si>
  <si>
    <t>https://pubmed.ncbi.nlm.nih.gov/40375260/</t>
  </si>
  <si>
    <t>https://pubmed.ncbi.nlm.nih.gov/22484722/</t>
  </si>
  <si>
    <t>https://pubmed.ncbi.nlm.nih.gov/36936559/</t>
  </si>
  <si>
    <t>https://pubmed.ncbi.nlm.nih.gov/36303169/</t>
  </si>
  <si>
    <t>https://pubmed.ncbi.nlm.nih.gov/33087107/</t>
  </si>
  <si>
    <t>https://pubmed.ncbi.nlm.nih.gov/16730335/</t>
  </si>
  <si>
    <t>https://pubmed.ncbi.nlm.nih.gov/28325061/</t>
  </si>
  <si>
    <t>https://pubmed.ncbi.nlm.nih.gov/16052578/</t>
  </si>
  <si>
    <t>https://pubmed.ncbi.nlm.nih.gov/17471540/</t>
  </si>
  <si>
    <t>https://pubmed.ncbi.nlm.nih.gov/18541827/</t>
  </si>
  <si>
    <t>https://pubmed.ncbi.nlm.nih.gov/19812449/</t>
  </si>
  <si>
    <t>https://pubmed.ncbi.nlm.nih.gov/21311113/</t>
  </si>
  <si>
    <t>https://pubmed.ncbi.nlm.nih.gov/15169706/</t>
  </si>
  <si>
    <t>https://pubmed.ncbi.nlm.nih.gov/16286443/</t>
  </si>
  <si>
    <t>https://pubmed.ncbi.nlm.nih.gov/12837670/</t>
  </si>
  <si>
    <t>https://pubmed.ncbi.nlm.nih.gov/34587127/</t>
  </si>
  <si>
    <t>https://pubmed.ncbi.nlm.nih.gov/20372111/</t>
  </si>
  <si>
    <t>https://pubmed.ncbi.nlm.nih.gov/33929379/</t>
  </si>
  <si>
    <t>https://pubmed.ncbi.nlm.nih.gov/29867171/</t>
  </si>
  <si>
    <t>https://pubmed.ncbi.nlm.nih.gov/37312157/</t>
  </si>
  <si>
    <t>https://pubmed.ncbi.nlm.nih.gov/40376142/</t>
  </si>
  <si>
    <t>https://pubmed.ncbi.nlm.nih.gov/28341540/</t>
  </si>
  <si>
    <t>https://pubmed.ncbi.nlm.nih.gov/18317244/</t>
  </si>
  <si>
    <t>https://pubmed.ncbi.nlm.nih.gov/19474572/</t>
  </si>
  <si>
    <t>https://pubmed.ncbi.nlm.nih.gov/19487905/</t>
  </si>
  <si>
    <t>https://pubmed.ncbi.nlm.nih.gov/29101715/</t>
  </si>
  <si>
    <t>https://pubmed.ncbi.nlm.nih.gov/18518863/</t>
  </si>
  <si>
    <t>https://pubmed.ncbi.nlm.nih.gov/31393186/</t>
  </si>
  <si>
    <t>https://pubmed.ncbi.nlm.nih.gov/37341698/</t>
  </si>
  <si>
    <t>https://pubmed.ncbi.nlm.nih.gov/35879027/</t>
  </si>
  <si>
    <t>https://pubmed.ncbi.nlm.nih.gov/34497438/</t>
  </si>
  <si>
    <t>https://pubmed.ncbi.nlm.nih.gov/15491235/</t>
  </si>
  <si>
    <t>https://pubmed.ncbi.nlm.nih.gov/40239057/</t>
  </si>
  <si>
    <t>https://pubmed.ncbi.nlm.nih.gov/34414685/</t>
  </si>
  <si>
    <t>https://pubmed.ncbi.nlm.nih.gov/37865349/</t>
  </si>
  <si>
    <t>https://pubmed.ncbi.nlm.nih.gov/18405399/</t>
  </si>
  <si>
    <t>https://pubmed.ncbi.nlm.nih.gov/17178532/</t>
  </si>
  <si>
    <t>https://pubmed.ncbi.nlm.nih.gov/17404193/</t>
  </si>
  <si>
    <t>https://pubmed.ncbi.nlm.nih.gov/33380797/</t>
  </si>
  <si>
    <t>https://pubmed.ncbi.nlm.nih.gov/40517352/</t>
  </si>
  <si>
    <t>https://pubmed.ncbi.nlm.nih.gov/19887935/</t>
  </si>
  <si>
    <t>https://pubmed.ncbi.nlm.nih.gov/36560916/</t>
  </si>
  <si>
    <t>https://pubmed.ncbi.nlm.nih.gov/34016112/</t>
  </si>
  <si>
    <t>https://pubmed.ncbi.nlm.nih.gov/12751272/</t>
  </si>
  <si>
    <t>https://pubmed.ncbi.nlm.nih.gov/12296613/</t>
  </si>
  <si>
    <t>https://pubmed.ncbi.nlm.nih.gov/15956273/</t>
  </si>
  <si>
    <t>https://pubmed.ncbi.nlm.nih.gov/30407155/</t>
  </si>
  <si>
    <t>https://pubmed.ncbi.nlm.nih.gov/21149923/</t>
  </si>
  <si>
    <t>https://pubmed.ncbi.nlm.nih.gov/19561542/</t>
  </si>
  <si>
    <t>https://pubmed.ncbi.nlm.nih.gov/20506561/</t>
  </si>
  <si>
    <t>https://pubmed.ncbi.nlm.nih.gov/24951533/</t>
  </si>
  <si>
    <t>https://pubmed.ncbi.nlm.nih.gov/40369885/</t>
  </si>
  <si>
    <t>https://www.cochranelibrary.com/central/doi/10.1002/central/CN-01037236/full</t>
  </si>
  <si>
    <t>https://journals.sagepub.com/doi/10.1177/10401237251364296</t>
  </si>
  <si>
    <t>Analysis Type</t>
  </si>
  <si>
    <t>Author Group</t>
  </si>
  <si>
    <t>Linkage of Young Mania Rating Scale to Clinical Global Impression Scale to Enhance Utility in Clinical Practice and Research Trials</t>
  </si>
  <si>
    <t>Effect of Concomitant Therapy With Steroids and Tumor Necrosis Factor Antagonists for Induction of Remission in Patients With Crohn's Disease: A Systematic Review and Pooled Meta-analysis</t>
  </si>
  <si>
    <t>An updated matrix to predict rapid radiographic progression of early rheumatoid arthritis patients: pooled analyses from several databases</t>
  </si>
  <si>
    <t>Comparative Assessment of the Different American College of Rheumatology/European League Against Rheumatism Remission Definitions for Rheumatoid Arthritis for Their Use as Clinical Trial End Points</t>
  </si>
  <si>
    <t>Glucocorticoid Effect on Radiographic Progression in Placebo Arms of Rheumatoid Arthritis Biologics Trials</t>
  </si>
  <si>
    <t>Optimisation of a treat-to-target approach in rheumatoid arthritis: strategies for the 3-month time point</t>
  </si>
  <si>
    <t>Postinduction serum infliximab trough level and decrease of C-reactive protein level are associated with durable sustained response to infliximab: a retrospective analysis of the ACCENT I trial</t>
  </si>
  <si>
    <t>Rheumatoid factor determines structural progression of rheumatoid arthritis dependent and independent of disease activity</t>
  </si>
  <si>
    <t>Definition of treatment response in rheumatoid arthritis based on the simplified and the clinical disease activity index</t>
  </si>
  <si>
    <t>C-reactive protein, an indicator for maintained response or remission to infliximab in patients with Crohn's disease: a post-hoc analysis from ACCENT I</t>
  </si>
  <si>
    <t>Joint damage in rheumatoid arthritis progresses in remission according to the disease activity score in 28 joints and is driven by residual swollen joints</t>
  </si>
  <si>
    <t>Rheumatoid arthritis near remission: clinical rather than laboratory inflammation is associated with radiographic progression</t>
  </si>
  <si>
    <t>Pharmacokinetic Properties of Infliximab in Children and Adults with Crohn's Disease: A Retrospective Analysis of Data from 2 Phase III Clinical Trials</t>
  </si>
  <si>
    <t>Physical disability in rheumatoid arthritis is associated with cartilage damage rather than bone destruction</t>
  </si>
  <si>
    <t>Cost per responder analysis of ustekinumab and etanercept for moderate to severe plaque psoriasis</t>
  </si>
  <si>
    <t>Efficacy of trabectedin for advanced sarcomas in clinical trials versus compassionate use programs: analysis of 92 patients treated in a single institution</t>
  </si>
  <si>
    <t>Response of elderly patients with rheumatoid arthritis to methotrexate or TNF inhibitors compared with younger patients</t>
  </si>
  <si>
    <t>Progression of radiographic joint damage in rheumatoid arthritis: independence of erosions and joint space narrowing</t>
  </si>
  <si>
    <t>Treatment with Infliximab plus Methotrexate Improves Anemia in Patients with Rheumatoid Arthritis Independent of Improvement in Other Clinical Outcome Measures-A Pooled Analysis from Three Large, Multicenter, Double-Blind, Randomized Clinical Trials</t>
  </si>
  <si>
    <t>The importance of reporting disease activity states in rheumatoid arthritis clinical trials</t>
  </si>
  <si>
    <t>Response to pneumococcal vaccine in patients with, early rheumatoid arthritis receiving infliximab plus methotrexate or methotrexate alone</t>
  </si>
  <si>
    <t>Polymorphism in IgG Fc receptor gene FCGR3A and response to infliximab in Crohn's disease: a subanalysis of the ACCENT I study</t>
  </si>
  <si>
    <t>IgG and IgM anticardiolipin antibodies following treatment with infliximab plus methotrexate in patients with early rheumatoid arthritis</t>
  </si>
  <si>
    <t>Measuring function in rheumatoid arthritis - Identifying reversible and irreversible components</t>
  </si>
  <si>
    <t>Maintenance infliximab does not result in increased abscess development in fistulizing Crohn's disease: results from the ACCENT II study</t>
  </si>
  <si>
    <t>Predictors of joint damage in patients with early rheumatoid arthritis treated with high-dose methotrexate with or without concomitant infliximab - Results from the ASPIRE trial</t>
  </si>
  <si>
    <t>Scheduled maintenance treatment with infliximab is superior to episodic treatment for the healing of mucosal ulceration associated with Crohn's disease</t>
  </si>
  <si>
    <t>Endoscopic and histologic evidence of persistent mucosal healing and correlation with clinical improvement following sustained infliximab treatment for Crohn's disease</t>
  </si>
  <si>
    <t>Infliximab maintenance treatment reduces hospitalizations, surgeries, and procedures in fistulizing Crohn's disease</t>
  </si>
  <si>
    <t>Unemployment and disability in patients with moderately to severely active Crohn's disease</t>
  </si>
  <si>
    <t>Long-term Treatment of Rectovaginal Fistulas in Crohn's Disease: Response to Infliximab in the ACCENT II Study</t>
  </si>
  <si>
    <t>Incidence and Importance of Antibody Responses to Infliximab After Maintenance or Episodic Treatment in Crohn's Disease</t>
  </si>
  <si>
    <t>Comparison of scheduled and episodic treatment strategies of infliximab in Crohn's disease</t>
  </si>
  <si>
    <t>Remission in patients with Crohn's disease is associated with improvement in employment and quality of life and a decrease in hospitalizations and surgeries</t>
  </si>
  <si>
    <t>The effects of infliximab maintenance therapy on health-related quality of life</t>
  </si>
  <si>
    <t>Citation Count</t>
  </si>
  <si>
    <t>Hyperlink to Publication</t>
  </si>
  <si>
    <t>Publication Date</t>
  </si>
  <si>
    <t>Annual Citation Count</t>
  </si>
  <si>
    <t>Publication Year</t>
  </si>
  <si>
    <t>Policy Document Usage</t>
  </si>
  <si>
    <t>Dermatologicals</t>
  </si>
  <si>
    <t>Antiparasitic Products, Insecticides, and Repellents</t>
  </si>
  <si>
    <t>Respiratory System</t>
  </si>
  <si>
    <t>Availability Period</t>
  </si>
  <si>
    <t>Product Name</t>
  </si>
  <si>
    <t>SIMPONI®</t>
  </si>
  <si>
    <t>Zavesca</t>
  </si>
  <si>
    <t>REMICADE®</t>
  </si>
  <si>
    <t>CONCERTA®</t>
  </si>
  <si>
    <t>PREZISTA</t>
  </si>
  <si>
    <t>TOPAMAX®</t>
  </si>
  <si>
    <t xml:space="preserve">INVEGA® </t>
  </si>
  <si>
    <t xml:space="preserve">RISPERDAL® </t>
  </si>
  <si>
    <t>SPRAVATO®</t>
  </si>
  <si>
    <t>RISPERDAL® CONSTA®</t>
  </si>
  <si>
    <t>TRACLEER®</t>
  </si>
  <si>
    <t>PROCRIT</t>
  </si>
  <si>
    <t>RISPERDAL®</t>
  </si>
  <si>
    <t>YONDELIS</t>
  </si>
  <si>
    <t>ZYTIGA®</t>
  </si>
  <si>
    <t>STELARA</t>
  </si>
  <si>
    <t>Plivensia</t>
  </si>
  <si>
    <t>SIRTURO®</t>
  </si>
  <si>
    <t>Razadyne®</t>
  </si>
  <si>
    <t>UPTRAVI®</t>
  </si>
  <si>
    <t>DARZALEX</t>
  </si>
  <si>
    <t>TREMFYA</t>
  </si>
  <si>
    <t>OPSUMIT®</t>
  </si>
  <si>
    <t>INVEGA® SUSTENNA®</t>
  </si>
  <si>
    <t xml:space="preserve">MONONESSA ®
ORTHO-CYCLEN ® 
ORTHO TRI-CYCLEN ® 
TRINESSA ® </t>
  </si>
  <si>
    <t>INVOKANA®</t>
  </si>
  <si>
    <t>INVOKANA</t>
  </si>
  <si>
    <t>THERMOCOOL® SMARTTOUCH™ Catheter</t>
  </si>
  <si>
    <t>DOXIL</t>
  </si>
  <si>
    <t>Rogaine 5% Women's Foam</t>
  </si>
  <si>
    <t>VERMOX</t>
  </si>
  <si>
    <t>ERLEADA®</t>
  </si>
  <si>
    <t>Razadyne®/Reminyl</t>
  </si>
  <si>
    <t>IMBRUVICA®</t>
  </si>
  <si>
    <t>DARZALEX®</t>
  </si>
  <si>
    <t>EDURANT®</t>
  </si>
  <si>
    <t xml:space="preserve"> LEVAQUIN®</t>
  </si>
  <si>
    <t>INTELENCE®</t>
  </si>
  <si>
    <t>Average Time Between Publications</t>
  </si>
  <si>
    <t>Impact of ustekinumab on health-related quality of life in Japanese patients with moderate-to-severe plaque psoriasis: results from a randomized, double-blind, placebo-controlled phase 2 / 3 trial</t>
  </si>
  <si>
    <t>Year from Publication Since Assessment of Metrics</t>
  </si>
  <si>
    <t>Altmetric Attention Score</t>
  </si>
  <si>
    <t>Mendeley Reader Count</t>
  </si>
  <si>
    <t>Annual Altmetric Attention Score</t>
  </si>
  <si>
    <t>Annual Mendeley Reader Count</t>
  </si>
  <si>
    <t>Web of Science Citation Count</t>
  </si>
  <si>
    <t xml:space="preserve">Number of Associated Secondary Pubs </t>
  </si>
  <si>
    <t xml:space="preserve">Number of Associated Internal Secondary Pubs </t>
  </si>
  <si>
    <t xml:space="preserve">Number of Associated External Secondary Pubs </t>
  </si>
  <si>
    <t>Web of Science Citation Count as of June 30, 2025</t>
  </si>
  <si>
    <t xml:space="preserve">Therapeutic Area </t>
  </si>
  <si>
    <t>Journal Name</t>
  </si>
  <si>
    <t>Date Added to the YODA Project Platform</t>
  </si>
  <si>
    <t>Secondary Publication PMID</t>
  </si>
  <si>
    <t>Primary Publication PMID</t>
  </si>
  <si>
    <t>Clinical Guidelines Document Usage</t>
  </si>
  <si>
    <t>Clinical Guideline Document Usage</t>
  </si>
  <si>
    <t>Primary Publication NCT/Sponsor Name</t>
  </si>
  <si>
    <t>NCT/Sponsor Name</t>
  </si>
  <si>
    <t>Primary Publicaion PMID</t>
  </si>
  <si>
    <t>3.7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0"/>
      <name val="Calibri"/>
      <family val="2"/>
      <scheme val="minor"/>
    </font>
    <font>
      <u/>
      <sz val="11"/>
      <color theme="10"/>
      <name val="Calibri"/>
      <family val="2"/>
      <scheme val="minor"/>
    </font>
    <font>
      <sz val="11"/>
      <name val="Calibri"/>
      <family val="2"/>
      <scheme val="minor"/>
    </font>
    <font>
      <sz val="11"/>
      <color rgb="FFFF0000"/>
      <name val="Calibri"/>
      <family val="2"/>
      <scheme val="minor"/>
    </font>
    <font>
      <sz val="8"/>
      <name val="Calibri"/>
      <family val="2"/>
      <scheme val="minor"/>
    </font>
    <font>
      <b/>
      <sz val="11"/>
      <color rgb="FF242424"/>
      <name val="Calibri"/>
      <family val="2"/>
      <scheme val="minor"/>
    </font>
    <font>
      <sz val="10"/>
      <name val="Arial"/>
      <family val="2"/>
    </font>
    <font>
      <sz val="11"/>
      <color rgb="FF262626"/>
      <name val="Calibri"/>
      <family val="2"/>
      <scheme val="minor"/>
    </font>
    <font>
      <b/>
      <sz val="11"/>
      <name val="Calibri"/>
      <family val="2"/>
      <scheme val="minor"/>
    </font>
  </fonts>
  <fills count="4">
    <fill>
      <patternFill patternType="none"/>
    </fill>
    <fill>
      <patternFill patternType="gray125"/>
    </fill>
    <fill>
      <patternFill patternType="solid">
        <fgColor theme="4" tint="0.59999389629810485"/>
        <bgColor indexed="64"/>
      </patternFill>
    </fill>
    <fill>
      <patternFill patternType="solid">
        <fgColor theme="6" tint="0.79998168889431442"/>
        <bgColor theme="4"/>
      </patternFill>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28">
    <xf numFmtId="0" fontId="0" fillId="0" borderId="0" xfId="0"/>
    <xf numFmtId="0" fontId="2" fillId="0" borderId="0" xfId="1"/>
    <xf numFmtId="0" fontId="3" fillId="0" borderId="0" xfId="0" applyFont="1"/>
    <xf numFmtId="0" fontId="0" fillId="0" borderId="0" xfId="0" applyAlignment="1">
      <alignment horizontal="left"/>
    </xf>
    <xf numFmtId="0" fontId="3" fillId="0" borderId="0" xfId="0" applyFont="1" applyAlignment="1">
      <alignment horizontal="left"/>
    </xf>
    <xf numFmtId="0" fontId="3" fillId="0" borderId="0" xfId="0" applyFont="1" applyAlignment="1">
      <alignment horizontal="left" vertical="top"/>
    </xf>
    <xf numFmtId="0" fontId="2" fillId="0" borderId="0" xfId="1" applyFill="1" applyBorder="1" applyAlignment="1">
      <alignment horizontal="left" vertical="top"/>
    </xf>
    <xf numFmtId="0" fontId="2" fillId="0" borderId="0" xfId="1" applyFill="1" applyBorder="1"/>
    <xf numFmtId="0" fontId="0" fillId="0" borderId="0" xfId="0" applyAlignment="1">
      <alignment horizontal="center"/>
    </xf>
    <xf numFmtId="14" fontId="3" fillId="0" borderId="0" xfId="0" applyNumberFormat="1" applyFont="1" applyAlignment="1">
      <alignment horizontal="center"/>
    </xf>
    <xf numFmtId="0" fontId="3" fillId="0" borderId="0" xfId="0" applyFont="1" applyAlignment="1">
      <alignment horizontal="center"/>
    </xf>
    <xf numFmtId="0" fontId="4" fillId="0" borderId="0" xfId="0" applyFont="1" applyAlignment="1">
      <alignment horizontal="center"/>
    </xf>
    <xf numFmtId="0" fontId="2" fillId="0" borderId="0" xfId="1" applyAlignment="1">
      <alignment horizontal="left" vertical="top"/>
    </xf>
    <xf numFmtId="0" fontId="2" fillId="0" borderId="0" xfId="1" applyFill="1"/>
    <xf numFmtId="0" fontId="9" fillId="3" borderId="0" xfId="0" applyFont="1" applyFill="1" applyAlignment="1">
      <alignment horizontal="left"/>
    </xf>
    <xf numFmtId="1" fontId="3" fillId="0" borderId="0" xfId="0" applyNumberFormat="1" applyFont="1" applyAlignment="1">
      <alignment horizontal="left"/>
    </xf>
    <xf numFmtId="0" fontId="0" fillId="0" borderId="0" xfId="0" applyAlignment="1">
      <alignment horizontal="center" vertical="center"/>
    </xf>
    <xf numFmtId="0" fontId="3" fillId="0" borderId="0" xfId="0" applyFont="1" applyAlignment="1">
      <alignment horizontal="center" vertical="center"/>
    </xf>
    <xf numFmtId="14" fontId="3" fillId="0" borderId="0" xfId="0" applyNumberFormat="1" applyFont="1" applyAlignment="1">
      <alignment horizontal="center" vertical="center"/>
    </xf>
    <xf numFmtId="0" fontId="0" fillId="0" borderId="0" xfId="0" applyAlignment="1">
      <alignment horizontal="center" vertical="center" wrapText="1"/>
    </xf>
    <xf numFmtId="0" fontId="2" fillId="0" borderId="0" xfId="1" applyFill="1" applyBorder="1" applyAlignment="1">
      <alignment horizontal="center" vertical="center"/>
    </xf>
    <xf numFmtId="0" fontId="3" fillId="0" borderId="0" xfId="0" applyFont="1" applyAlignment="1">
      <alignment horizontal="left" vertical="center"/>
    </xf>
    <xf numFmtId="14" fontId="0" fillId="0" borderId="0" xfId="0" applyNumberFormat="1" applyAlignment="1">
      <alignment horizontal="left"/>
    </xf>
    <xf numFmtId="0" fontId="3" fillId="0" borderId="0" xfId="0" applyFont="1" applyAlignment="1">
      <alignment horizontal="center" wrapText="1"/>
    </xf>
    <xf numFmtId="14" fontId="0" fillId="0" borderId="0" xfId="0" applyNumberFormat="1" applyAlignment="1">
      <alignment horizontal="center"/>
    </xf>
    <xf numFmtId="14" fontId="0" fillId="0" borderId="0" xfId="0" applyNumberFormat="1" applyAlignment="1">
      <alignment horizontal="center" vertical="center"/>
    </xf>
    <xf numFmtId="0" fontId="1" fillId="2" borderId="0" xfId="0" applyFont="1" applyFill="1"/>
    <xf numFmtId="0" fontId="9" fillId="3" borderId="0" xfId="0" applyFont="1" applyFill="1"/>
  </cellXfs>
  <cellStyles count="2">
    <cellStyle name="Hyperlink" xfId="1" builtinId="8"/>
    <cellStyle name="Normal" xfId="0" builtinId="0"/>
  </cellStyles>
  <dxfs count="4">
    <dxf>
      <fill>
        <patternFill>
          <bgColor theme="9"/>
        </patternFill>
      </fill>
    </dxf>
    <dxf>
      <fill>
        <patternFill>
          <bgColor theme="8" tint="0.79998168889431442"/>
        </patternFill>
      </fill>
    </dxf>
    <dxf>
      <fill>
        <patternFill>
          <bgColor theme="3" tint="0.59996337778862885"/>
        </patternFill>
      </fill>
    </dxf>
    <dxf>
      <fill>
        <patternFill>
          <bgColor theme="9" tint="-0.24994659260841701"/>
        </patternFill>
      </fill>
    </dxf>
  </dxfs>
  <tableStyles count="0" defaultTableStyle="TableStyleMedium2" defaultPivotStyle="PivotStyleLight16"/>
  <colors>
    <mruColors>
      <color rgb="FFFFFF99"/>
      <color rgb="FF00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11" Type="http://schemas.openxmlformats.org/officeDocument/2006/relationships/customXml" Target="../customXml/item4.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s://pubmed.ncbi.nlm.nih.gov/27056608/" TargetMode="External"/><Relationship Id="rId299" Type="http://schemas.openxmlformats.org/officeDocument/2006/relationships/hyperlink" Target="https://pubmed.ncbi.nlm.nih.gov/20624657/" TargetMode="External"/><Relationship Id="rId21" Type="http://schemas.openxmlformats.org/officeDocument/2006/relationships/hyperlink" Target="https://pubmed.ncbi.nlm.nih.gov/21777507/" TargetMode="External"/><Relationship Id="rId63" Type="http://schemas.openxmlformats.org/officeDocument/2006/relationships/hyperlink" Target="https://pubmed.ncbi.nlm.nih.gov/15529377/" TargetMode="External"/><Relationship Id="rId159" Type="http://schemas.openxmlformats.org/officeDocument/2006/relationships/hyperlink" Target="https://pubmed.ncbi.nlm.nih.gov/16965196/" TargetMode="External"/><Relationship Id="rId324" Type="http://schemas.openxmlformats.org/officeDocument/2006/relationships/hyperlink" Target="https://pubmed.ncbi.nlm.nih.gov/15990426/" TargetMode="External"/><Relationship Id="rId170" Type="http://schemas.openxmlformats.org/officeDocument/2006/relationships/hyperlink" Target="https://pubmed.ncbi.nlm.nih.gov/16990078/" TargetMode="External"/><Relationship Id="rId226" Type="http://schemas.openxmlformats.org/officeDocument/2006/relationships/hyperlink" Target="https://pubmed.ncbi.nlm.nih.gov/16572442/" TargetMode="External"/><Relationship Id="rId268" Type="http://schemas.openxmlformats.org/officeDocument/2006/relationships/hyperlink" Target="https://pubmed.ncbi.nlm.nih.gov/26707087/" TargetMode="External"/><Relationship Id="rId32" Type="http://schemas.openxmlformats.org/officeDocument/2006/relationships/hyperlink" Target="https://pubmed.ncbi.nlm.nih.gov/21315787/" TargetMode="External"/><Relationship Id="rId74" Type="http://schemas.openxmlformats.org/officeDocument/2006/relationships/hyperlink" Target="https://pubmed.ncbi.nlm.nih.gov/18242357/" TargetMode="External"/><Relationship Id="rId128" Type="http://schemas.openxmlformats.org/officeDocument/2006/relationships/hyperlink" Target="https://pubmed.ncbi.nlm.nih.gov/27959607/" TargetMode="External"/><Relationship Id="rId335" Type="http://schemas.openxmlformats.org/officeDocument/2006/relationships/hyperlink" Target="https://pubmed.ncbi.nlm.nih.gov/24748630/" TargetMode="External"/><Relationship Id="rId5" Type="http://schemas.openxmlformats.org/officeDocument/2006/relationships/hyperlink" Target="https://pubmed.ncbi.nlm.nih.gov/23680739/" TargetMode="External"/><Relationship Id="rId181" Type="http://schemas.openxmlformats.org/officeDocument/2006/relationships/hyperlink" Target="https://pubmed.ncbi.nlm.nih.gov/25034562/" TargetMode="External"/><Relationship Id="rId237" Type="http://schemas.openxmlformats.org/officeDocument/2006/relationships/hyperlink" Target="https://pubmed.ncbi.nlm.nih.gov/23782157/" TargetMode="External"/><Relationship Id="rId279" Type="http://schemas.openxmlformats.org/officeDocument/2006/relationships/hyperlink" Target="https://pubmed.ncbi.nlm.nih.gov/16086617/" TargetMode="External"/><Relationship Id="rId43" Type="http://schemas.openxmlformats.org/officeDocument/2006/relationships/hyperlink" Target="https://pubmed.ncbi.nlm.nih.gov/19481579/" TargetMode="External"/><Relationship Id="rId139" Type="http://schemas.openxmlformats.org/officeDocument/2006/relationships/hyperlink" Target="https://pubmed.ncbi.nlm.nih.gov/11454878/" TargetMode="External"/><Relationship Id="rId290" Type="http://schemas.openxmlformats.org/officeDocument/2006/relationships/hyperlink" Target="https://pubmed.ncbi.nlm.nih.gov/17466492/" TargetMode="External"/><Relationship Id="rId304" Type="http://schemas.openxmlformats.org/officeDocument/2006/relationships/hyperlink" Target="https://pubmed.ncbi.nlm.nih.gov/23769296/" TargetMode="External"/><Relationship Id="rId85" Type="http://schemas.openxmlformats.org/officeDocument/2006/relationships/hyperlink" Target="https://pubmed.ncbi.nlm.nih.gov/18614861/" TargetMode="External"/><Relationship Id="rId150" Type="http://schemas.openxmlformats.org/officeDocument/2006/relationships/hyperlink" Target="https://pubmed.ncbi.nlm.nih.gov/10881251/" TargetMode="External"/><Relationship Id="rId192" Type="http://schemas.openxmlformats.org/officeDocument/2006/relationships/hyperlink" Target="https://pubmed.ncbi.nlm.nih.gov/19927096/" TargetMode="External"/><Relationship Id="rId206" Type="http://schemas.openxmlformats.org/officeDocument/2006/relationships/hyperlink" Target="https://pubmed.ncbi.nlm.nih.gov/26119226/" TargetMode="External"/><Relationship Id="rId248" Type="http://schemas.openxmlformats.org/officeDocument/2006/relationships/hyperlink" Target="https://pubmed.ncbi.nlm.nih.gov/24787968/" TargetMode="External"/><Relationship Id="rId12" Type="http://schemas.openxmlformats.org/officeDocument/2006/relationships/hyperlink" Target="https://pubmed.ncbi.nlm.nih.gov/20393175/" TargetMode="External"/><Relationship Id="rId108" Type="http://schemas.openxmlformats.org/officeDocument/2006/relationships/hyperlink" Target="https://pubmed.ncbi.nlm.nih.gov/19042161/" TargetMode="External"/><Relationship Id="rId315" Type="http://schemas.openxmlformats.org/officeDocument/2006/relationships/hyperlink" Target="https://pubmed.ncbi.nlm.nih.gov/21606568/" TargetMode="External"/><Relationship Id="rId54" Type="http://schemas.openxmlformats.org/officeDocument/2006/relationships/hyperlink" Target="https://pubmed.ncbi.nlm.nih.gov/12218423/" TargetMode="External"/><Relationship Id="rId96" Type="http://schemas.openxmlformats.org/officeDocument/2006/relationships/hyperlink" Target="https://pubmed.ncbi.nlm.nih.gov/27557302/" TargetMode="External"/><Relationship Id="rId161" Type="http://schemas.openxmlformats.org/officeDocument/2006/relationships/hyperlink" Target="https://pubmed.ncbi.nlm.nih.gov/23782158/" TargetMode="External"/><Relationship Id="rId217" Type="http://schemas.openxmlformats.org/officeDocument/2006/relationships/hyperlink" Target="https://pubmed.ncbi.nlm.nih.gov/28600818/" TargetMode="External"/><Relationship Id="rId259" Type="http://schemas.openxmlformats.org/officeDocument/2006/relationships/hyperlink" Target="https://pubmed.ncbi.nlm.nih.gov/30586694/" TargetMode="External"/><Relationship Id="rId23" Type="http://schemas.openxmlformats.org/officeDocument/2006/relationships/hyperlink" Target="https://pubmed.ncbi.nlm.nih.gov/16411977/" TargetMode="External"/><Relationship Id="rId119" Type="http://schemas.openxmlformats.org/officeDocument/2006/relationships/hyperlink" Target="https://pubmed.ncbi.nlm.nih.gov/25311217/" TargetMode="External"/><Relationship Id="rId270" Type="http://schemas.openxmlformats.org/officeDocument/2006/relationships/hyperlink" Target="https://pubmed.ncbi.nlm.nih.gov/32861217/" TargetMode="External"/><Relationship Id="rId326" Type="http://schemas.openxmlformats.org/officeDocument/2006/relationships/hyperlink" Target="https://pubmed.ncbi.nlm.nih.gov/20974598/" TargetMode="External"/><Relationship Id="rId65" Type="http://schemas.openxmlformats.org/officeDocument/2006/relationships/hyperlink" Target="https://pubmed.ncbi.nlm.nih.gov/18206857/" TargetMode="External"/><Relationship Id="rId130" Type="http://schemas.openxmlformats.org/officeDocument/2006/relationships/hyperlink" Target="https://pubmed.ncbi.nlm.nih.gov/19652065/" TargetMode="External"/><Relationship Id="rId172" Type="http://schemas.openxmlformats.org/officeDocument/2006/relationships/hyperlink" Target="https://pubmed.ncbi.nlm.nih.gov/8764816/" TargetMode="External"/><Relationship Id="rId228" Type="http://schemas.openxmlformats.org/officeDocument/2006/relationships/hyperlink" Target="https://pubmed.ncbi.nlm.nih.gov/26699168/" TargetMode="External"/><Relationship Id="rId281" Type="http://schemas.openxmlformats.org/officeDocument/2006/relationships/hyperlink" Target="https://pubmed.ncbi.nlm.nih.gov/27959607/" TargetMode="External"/><Relationship Id="rId337" Type="http://schemas.openxmlformats.org/officeDocument/2006/relationships/printerSettings" Target="../printerSettings/printerSettings1.bin"/><Relationship Id="rId34" Type="http://schemas.openxmlformats.org/officeDocument/2006/relationships/hyperlink" Target="https://pubmed.ncbi.nlm.nih.gov/22106853/" TargetMode="External"/><Relationship Id="rId76" Type="http://schemas.openxmlformats.org/officeDocument/2006/relationships/hyperlink" Target="https://pubmed.ncbi.nlm.nih.gov/27738355/" TargetMode="External"/><Relationship Id="rId141" Type="http://schemas.openxmlformats.org/officeDocument/2006/relationships/hyperlink" Target="https://pubmed.ncbi.nlm.nih.gov/16703004/" TargetMode="External"/><Relationship Id="rId7" Type="http://schemas.openxmlformats.org/officeDocument/2006/relationships/hyperlink" Target="https://pubmed.ncbi.nlm.nih.gov/21612468/" TargetMode="External"/><Relationship Id="rId183" Type="http://schemas.openxmlformats.org/officeDocument/2006/relationships/hyperlink" Target="https://pubmed.ncbi.nlm.nih.gov/25719453/" TargetMode="External"/><Relationship Id="rId239" Type="http://schemas.openxmlformats.org/officeDocument/2006/relationships/hyperlink" Target="https://pubmed.ncbi.nlm.nih.gov/26879374/" TargetMode="External"/><Relationship Id="rId250" Type="http://schemas.openxmlformats.org/officeDocument/2006/relationships/hyperlink" Target="https://pubmed.ncbi.nlm.nih.gov/20159814/" TargetMode="External"/><Relationship Id="rId292" Type="http://schemas.openxmlformats.org/officeDocument/2006/relationships/hyperlink" Target="https://pubmed.ncbi.nlm.nih.gov/18165460/" TargetMode="External"/><Relationship Id="rId306" Type="http://schemas.openxmlformats.org/officeDocument/2006/relationships/hyperlink" Target="https://pubmed.ncbi.nlm.nih.gov/29064349/" TargetMode="External"/><Relationship Id="rId45" Type="http://schemas.openxmlformats.org/officeDocument/2006/relationships/hyperlink" Target="https://pubmed.ncbi.nlm.nih.gov/19255022/" TargetMode="External"/><Relationship Id="rId87" Type="http://schemas.openxmlformats.org/officeDocument/2006/relationships/hyperlink" Target="https://pubmed.ncbi.nlm.nih.gov/24576532/" TargetMode="External"/><Relationship Id="rId110" Type="http://schemas.openxmlformats.org/officeDocument/2006/relationships/hyperlink" Target="https://pubmed.ncbi.nlm.nih.gov/31109201/" TargetMode="External"/><Relationship Id="rId152" Type="http://schemas.openxmlformats.org/officeDocument/2006/relationships/hyperlink" Target="https://pubmed.ncbi.nlm.nih.gov/32412700/" TargetMode="External"/><Relationship Id="rId173" Type="http://schemas.openxmlformats.org/officeDocument/2006/relationships/hyperlink" Target="https://pubmed.ncbi.nlm.nih.gov/10371538/" TargetMode="External"/><Relationship Id="rId194" Type="http://schemas.openxmlformats.org/officeDocument/2006/relationships/hyperlink" Target="https://pubmed.ncbi.nlm.nih.gov/19935020/" TargetMode="External"/><Relationship Id="rId208" Type="http://schemas.openxmlformats.org/officeDocument/2006/relationships/hyperlink" Target="https://pubmed.ncbi.nlm.nih.gov/17258690/" TargetMode="External"/><Relationship Id="rId229" Type="http://schemas.openxmlformats.org/officeDocument/2006/relationships/hyperlink" Target="https://pubmed.ncbi.nlm.nih.gov/30225992/" TargetMode="External"/><Relationship Id="rId240" Type="http://schemas.openxmlformats.org/officeDocument/2006/relationships/hyperlink" Target="https://pubmed.ncbi.nlm.nih.gov/26113687/" TargetMode="External"/><Relationship Id="rId261" Type="http://schemas.openxmlformats.org/officeDocument/2006/relationships/hyperlink" Target="https://pubmed.ncbi.nlm.nih.gov/24491033/" TargetMode="External"/><Relationship Id="rId14" Type="http://schemas.openxmlformats.org/officeDocument/2006/relationships/hyperlink" Target="https://pubmed.ncbi.nlm.nih.gov/20814330/" TargetMode="External"/><Relationship Id="rId35" Type="http://schemas.openxmlformats.org/officeDocument/2006/relationships/hyperlink" Target="https://pubmed.ncbi.nlm.nih.gov/25617253/" TargetMode="External"/><Relationship Id="rId56" Type="http://schemas.openxmlformats.org/officeDocument/2006/relationships/hyperlink" Target="https://pubmed.ncbi.nlm.nih.gov/12649629/" TargetMode="External"/><Relationship Id="rId77" Type="http://schemas.openxmlformats.org/officeDocument/2006/relationships/hyperlink" Target="https://pubmed.ncbi.nlm.nih.gov/15492353/" TargetMode="External"/><Relationship Id="rId100" Type="http://schemas.openxmlformats.org/officeDocument/2006/relationships/hyperlink" Target="https://pubmed.ncbi.nlm.nih.gov/12875613/" TargetMode="External"/><Relationship Id="rId282" Type="http://schemas.openxmlformats.org/officeDocument/2006/relationships/hyperlink" Target="https://pubmed.ncbi.nlm.nih.gov/23075178/" TargetMode="External"/><Relationship Id="rId317" Type="http://schemas.openxmlformats.org/officeDocument/2006/relationships/hyperlink" Target="https://pubmed.ncbi.nlm.nih.gov/27163986/" TargetMode="External"/><Relationship Id="rId8" Type="http://schemas.openxmlformats.org/officeDocument/2006/relationships/hyperlink" Target="https://pubmed.ncbi.nlm.nih.gov/23735746/" TargetMode="External"/><Relationship Id="rId98" Type="http://schemas.openxmlformats.org/officeDocument/2006/relationships/hyperlink" Target="https://pubmed.ncbi.nlm.nih.gov/10873925/" TargetMode="External"/><Relationship Id="rId121" Type="http://schemas.openxmlformats.org/officeDocument/2006/relationships/hyperlink" Target="https://pubmed.ncbi.nlm.nih.gov/11110737/" TargetMode="External"/><Relationship Id="rId142" Type="http://schemas.openxmlformats.org/officeDocument/2006/relationships/hyperlink" Target="https://pubmed.ncbi.nlm.nih.gov/17391164/" TargetMode="External"/><Relationship Id="rId163" Type="http://schemas.openxmlformats.org/officeDocument/2006/relationships/hyperlink" Target="https://pubmed.ncbi.nlm.nih.gov/25425730/" TargetMode="External"/><Relationship Id="rId184" Type="http://schemas.openxmlformats.org/officeDocument/2006/relationships/hyperlink" Target="https://pubmed.ncbi.nlm.nih.gov/19724191/" TargetMode="External"/><Relationship Id="rId219" Type="http://schemas.openxmlformats.org/officeDocument/2006/relationships/hyperlink" Target="https://pubmed.ncbi.nlm.nih.gov/19136369/" TargetMode="External"/><Relationship Id="rId230" Type="http://schemas.openxmlformats.org/officeDocument/2006/relationships/hyperlink" Target="https://pubmed.ncbi.nlm.nih.gov/25938474/" TargetMode="External"/><Relationship Id="rId251" Type="http://schemas.openxmlformats.org/officeDocument/2006/relationships/hyperlink" Target="https://pubmed.ncbi.nlm.nih.gov/15323593/" TargetMode="External"/><Relationship Id="rId25" Type="http://schemas.openxmlformats.org/officeDocument/2006/relationships/hyperlink" Target="https://pubmed.ncbi.nlm.nih.gov/22492586/" TargetMode="External"/><Relationship Id="rId46" Type="http://schemas.openxmlformats.org/officeDocument/2006/relationships/hyperlink" Target="https://pubmed.ncbi.nlm.nih.gov/20389255/" TargetMode="External"/><Relationship Id="rId67" Type="http://schemas.openxmlformats.org/officeDocument/2006/relationships/hyperlink" Target="https://pubmed.ncbi.nlm.nih.gov/18975305/" TargetMode="External"/><Relationship Id="rId272" Type="http://schemas.openxmlformats.org/officeDocument/2006/relationships/hyperlink" Target="https://pubmed.ncbi.nlm.nih.gov/29282469/" TargetMode="External"/><Relationship Id="rId293" Type="http://schemas.openxmlformats.org/officeDocument/2006/relationships/hyperlink" Target="https://pubmed.ncbi.nlm.nih.gov/24591834/" TargetMode="External"/><Relationship Id="rId307" Type="http://schemas.openxmlformats.org/officeDocument/2006/relationships/hyperlink" Target="https://pubmed.ncbi.nlm.nih.gov/19941696/" TargetMode="External"/><Relationship Id="rId328" Type="http://schemas.openxmlformats.org/officeDocument/2006/relationships/hyperlink" Target="https://pubmed.ncbi.nlm.nih.gov/16411977/" TargetMode="External"/><Relationship Id="rId88" Type="http://schemas.openxmlformats.org/officeDocument/2006/relationships/hyperlink" Target="https://pubmed.ncbi.nlm.nih.gov/25820612/" TargetMode="External"/><Relationship Id="rId111" Type="http://schemas.openxmlformats.org/officeDocument/2006/relationships/hyperlink" Target="https://pubmed.ncbi.nlm.nih.gov/31290965/" TargetMode="External"/><Relationship Id="rId132" Type="http://schemas.openxmlformats.org/officeDocument/2006/relationships/hyperlink" Target="https://pubmed.ncbi.nlm.nih.gov/23385197/" TargetMode="External"/><Relationship Id="rId153" Type="http://schemas.openxmlformats.org/officeDocument/2006/relationships/hyperlink" Target="https://pubmed.ncbi.nlm.nih.gov/18257397/" TargetMode="External"/><Relationship Id="rId174" Type="http://schemas.openxmlformats.org/officeDocument/2006/relationships/hyperlink" Target="https://pubmed.ncbi.nlm.nih.gov/8649570/" TargetMode="External"/><Relationship Id="rId195" Type="http://schemas.openxmlformats.org/officeDocument/2006/relationships/hyperlink" Target="https://pubmed.ncbi.nlm.nih.gov/25074072/" TargetMode="External"/><Relationship Id="rId209" Type="http://schemas.openxmlformats.org/officeDocument/2006/relationships/hyperlink" Target="https://pubmed.ncbi.nlm.nih.gov/18706417/" TargetMode="External"/><Relationship Id="rId220" Type="http://schemas.openxmlformats.org/officeDocument/2006/relationships/hyperlink" Target="https://pubmed.ncbi.nlm.nih.gov/28035867/" TargetMode="External"/><Relationship Id="rId241" Type="http://schemas.openxmlformats.org/officeDocument/2006/relationships/hyperlink" Target="https://pubmed.ncbi.nlm.nih.gov/18572079/" TargetMode="External"/><Relationship Id="rId15" Type="http://schemas.openxmlformats.org/officeDocument/2006/relationships/hyperlink" Target="https://pubmed.ncbi.nlm.nih.gov/21763936/" TargetMode="External"/><Relationship Id="rId36" Type="http://schemas.openxmlformats.org/officeDocument/2006/relationships/hyperlink" Target="https://pubmed.ncbi.nlm.nih.gov/26259617/" TargetMode="External"/><Relationship Id="rId57" Type="http://schemas.openxmlformats.org/officeDocument/2006/relationships/hyperlink" Target="https://pubmed.ncbi.nlm.nih.gov/23850055/" TargetMode="External"/><Relationship Id="rId262" Type="http://schemas.openxmlformats.org/officeDocument/2006/relationships/hyperlink" Target="https://pubmed.ncbi.nlm.nih.gov/26902950/" TargetMode="External"/><Relationship Id="rId283" Type="http://schemas.openxmlformats.org/officeDocument/2006/relationships/hyperlink" Target="https://pubmed.ncbi.nlm.nih.gov/22579160/" TargetMode="External"/><Relationship Id="rId318" Type="http://schemas.openxmlformats.org/officeDocument/2006/relationships/hyperlink" Target="https://pubmed.ncbi.nlm.nih.gov/17690599/" TargetMode="External"/><Relationship Id="rId78" Type="http://schemas.openxmlformats.org/officeDocument/2006/relationships/hyperlink" Target="https://pubmed.ncbi.nlm.nih.gov/16087945/" TargetMode="External"/><Relationship Id="rId99" Type="http://schemas.openxmlformats.org/officeDocument/2006/relationships/hyperlink" Target="https://pubmed.ncbi.nlm.nih.gov/17664404/" TargetMode="External"/><Relationship Id="rId101" Type="http://schemas.openxmlformats.org/officeDocument/2006/relationships/hyperlink" Target="https://pubmed.ncbi.nlm.nih.gov/15525294/" TargetMode="External"/><Relationship Id="rId122" Type="http://schemas.openxmlformats.org/officeDocument/2006/relationships/hyperlink" Target="https://pubmed.ncbi.nlm.nih.gov/32518617/" TargetMode="External"/><Relationship Id="rId143" Type="http://schemas.openxmlformats.org/officeDocument/2006/relationships/hyperlink" Target="https://pubmed.ncbi.nlm.nih.gov/34696742/" TargetMode="External"/><Relationship Id="rId164" Type="http://schemas.openxmlformats.org/officeDocument/2006/relationships/hyperlink" Target="https://pubmed.ncbi.nlm.nih.gov/31246234/" TargetMode="External"/><Relationship Id="rId185" Type="http://schemas.openxmlformats.org/officeDocument/2006/relationships/hyperlink" Target="https://pubmed.ncbi.nlm.nih.gov/27163986/" TargetMode="External"/><Relationship Id="rId9" Type="http://schemas.openxmlformats.org/officeDocument/2006/relationships/hyperlink" Target="https://pubmed.ncbi.nlm.nih.gov/10228190/" TargetMode="External"/><Relationship Id="rId210" Type="http://schemas.openxmlformats.org/officeDocument/2006/relationships/hyperlink" Target="https://pubmed.ncbi.nlm.nih.gov/17287478/" TargetMode="External"/><Relationship Id="rId26" Type="http://schemas.openxmlformats.org/officeDocument/2006/relationships/hyperlink" Target="https://pubmed.ncbi.nlm.nih.gov/16418159/" TargetMode="External"/><Relationship Id="rId231" Type="http://schemas.openxmlformats.org/officeDocument/2006/relationships/hyperlink" Target="https://pubmed.ncbi.nlm.nih.gov/25444566/" TargetMode="External"/><Relationship Id="rId252" Type="http://schemas.openxmlformats.org/officeDocument/2006/relationships/hyperlink" Target="https://pubmed.ncbi.nlm.nih.gov/20350333/" TargetMode="External"/><Relationship Id="rId273" Type="http://schemas.openxmlformats.org/officeDocument/2006/relationships/hyperlink" Target="https://pubmed.ncbi.nlm.nih.gov/15536230/" TargetMode="External"/><Relationship Id="rId294" Type="http://schemas.openxmlformats.org/officeDocument/2006/relationships/hyperlink" Target="https://pubmed.ncbi.nlm.nih.gov/17413685/" TargetMode="External"/><Relationship Id="rId308" Type="http://schemas.openxmlformats.org/officeDocument/2006/relationships/hyperlink" Target="https://pubmed.ncbi.nlm.nih.gov/27959607/" TargetMode="External"/><Relationship Id="rId329" Type="http://schemas.openxmlformats.org/officeDocument/2006/relationships/hyperlink" Target="https://pubmed.ncbi.nlm.nih.gov/30225992/" TargetMode="External"/><Relationship Id="rId47" Type="http://schemas.openxmlformats.org/officeDocument/2006/relationships/hyperlink" Target="https://pubmed.ncbi.nlm.nih.gov/20686456/" TargetMode="External"/><Relationship Id="rId68" Type="http://schemas.openxmlformats.org/officeDocument/2006/relationships/hyperlink" Target="https://pubmed.ncbi.nlm.nih.gov/11096166/" TargetMode="External"/><Relationship Id="rId89" Type="http://schemas.openxmlformats.org/officeDocument/2006/relationships/hyperlink" Target="https://pubmed.ncbi.nlm.nih.gov/19440077/" TargetMode="External"/><Relationship Id="rId112" Type="http://schemas.openxmlformats.org/officeDocument/2006/relationships/hyperlink" Target="https://pubmed.ncbi.nlm.nih.gov/16554498/" TargetMode="External"/><Relationship Id="rId133" Type="http://schemas.openxmlformats.org/officeDocument/2006/relationships/hyperlink" Target="https://pubmed.ncbi.nlm.nih.gov/22177550/" TargetMode="External"/><Relationship Id="rId154" Type="http://schemas.openxmlformats.org/officeDocument/2006/relationships/hyperlink" Target="https://pubmed.ncbi.nlm.nih.gov/23319961/" TargetMode="External"/><Relationship Id="rId175" Type="http://schemas.openxmlformats.org/officeDocument/2006/relationships/hyperlink" Target="https://pubmed.ncbi.nlm.nih.gov/8956919/" TargetMode="External"/><Relationship Id="rId196" Type="http://schemas.openxmlformats.org/officeDocument/2006/relationships/hyperlink" Target="https://pubmed.ncbi.nlm.nih.gov/19217154/" TargetMode="External"/><Relationship Id="rId200" Type="http://schemas.openxmlformats.org/officeDocument/2006/relationships/hyperlink" Target="https://pubmed.ncbi.nlm.nih.gov/18383539/" TargetMode="External"/><Relationship Id="rId16" Type="http://schemas.openxmlformats.org/officeDocument/2006/relationships/hyperlink" Target="https://pubmed.ncbi.nlm.nih.gov/21763935/" TargetMode="External"/><Relationship Id="rId221" Type="http://schemas.openxmlformats.org/officeDocument/2006/relationships/hyperlink" Target="https://pubmed.ncbi.nlm.nih.gov/28507219/" TargetMode="External"/><Relationship Id="rId242" Type="http://schemas.openxmlformats.org/officeDocument/2006/relationships/hyperlink" Target="https://pubmed.ncbi.nlm.nih.gov/23984728/" TargetMode="External"/><Relationship Id="rId263" Type="http://schemas.openxmlformats.org/officeDocument/2006/relationships/hyperlink" Target="https://pubmed.ncbi.nlm.nih.gov/28578607/" TargetMode="External"/><Relationship Id="rId284" Type="http://schemas.openxmlformats.org/officeDocument/2006/relationships/hyperlink" Target="https://pubmed.ncbi.nlm.nih.gov/17601495/" TargetMode="External"/><Relationship Id="rId319" Type="http://schemas.openxmlformats.org/officeDocument/2006/relationships/hyperlink" Target="https://pubmed.ncbi.nlm.nih.gov/17300356/" TargetMode="External"/><Relationship Id="rId37" Type="http://schemas.openxmlformats.org/officeDocument/2006/relationships/hyperlink" Target="https://pubmed.ncbi.nlm.nih.gov/24729398/" TargetMode="External"/><Relationship Id="rId58" Type="http://schemas.openxmlformats.org/officeDocument/2006/relationships/hyperlink" Target="https://pubmed.ncbi.nlm.nih.gov/23464594/" TargetMode="External"/><Relationship Id="rId79" Type="http://schemas.openxmlformats.org/officeDocument/2006/relationships/hyperlink" Target="https://pubmed.ncbi.nlm.nih.gov/11387359/" TargetMode="External"/><Relationship Id="rId102" Type="http://schemas.openxmlformats.org/officeDocument/2006/relationships/hyperlink" Target="https://pubmed.ncbi.nlm.nih.gov/11571763/" TargetMode="External"/><Relationship Id="rId123" Type="http://schemas.openxmlformats.org/officeDocument/2006/relationships/hyperlink" Target="https://pubmed.ncbi.nlm.nih.gov/26730193/" TargetMode="External"/><Relationship Id="rId144" Type="http://schemas.openxmlformats.org/officeDocument/2006/relationships/hyperlink" Target="https://pubmed.ncbi.nlm.nih.gov/31734084/" TargetMode="External"/><Relationship Id="rId330" Type="http://schemas.openxmlformats.org/officeDocument/2006/relationships/hyperlink" Target="https://pubmed.ncbi.nlm.nih.gov/30225992/" TargetMode="External"/><Relationship Id="rId90" Type="http://schemas.openxmlformats.org/officeDocument/2006/relationships/hyperlink" Target="https://pubmed.ncbi.nlm.nih.gov/24456065/" TargetMode="External"/><Relationship Id="rId165" Type="http://schemas.openxmlformats.org/officeDocument/2006/relationships/hyperlink" Target="https://pubmed.ncbi.nlm.nih.gov/28289041/" TargetMode="External"/><Relationship Id="rId186" Type="http://schemas.openxmlformats.org/officeDocument/2006/relationships/hyperlink" Target="https://pubmed.ncbi.nlm.nih.gov/18631948/" TargetMode="External"/><Relationship Id="rId211" Type="http://schemas.openxmlformats.org/officeDocument/2006/relationships/hyperlink" Target="https://pubmed.ncbi.nlm.nih.gov/20071701/" TargetMode="External"/><Relationship Id="rId232" Type="http://schemas.openxmlformats.org/officeDocument/2006/relationships/hyperlink" Target="https://pubmed.ncbi.nlm.nih.gov/29514712/" TargetMode="External"/><Relationship Id="rId253" Type="http://schemas.openxmlformats.org/officeDocument/2006/relationships/hyperlink" Target="https://pubmed.ncbi.nlm.nih.gov/17901413/" TargetMode="External"/><Relationship Id="rId274" Type="http://schemas.openxmlformats.org/officeDocument/2006/relationships/hyperlink" Target="https://pubmed.ncbi.nlm.nih.gov/25175734/" TargetMode="External"/><Relationship Id="rId295" Type="http://schemas.openxmlformats.org/officeDocument/2006/relationships/hyperlink" Target="https://pubmed.ncbi.nlm.nih.gov/19494215/" TargetMode="External"/><Relationship Id="rId309" Type="http://schemas.openxmlformats.org/officeDocument/2006/relationships/hyperlink" Target="https://pubmed.ncbi.nlm.nih.gov/16339095/" TargetMode="External"/><Relationship Id="rId27" Type="http://schemas.openxmlformats.org/officeDocument/2006/relationships/hyperlink" Target="https://pubmed.ncbi.nlm.nih.gov/11606667/" TargetMode="External"/><Relationship Id="rId48" Type="http://schemas.openxmlformats.org/officeDocument/2006/relationships/hyperlink" Target="https://pubmed.ncbi.nlm.nih.gov/18344732/" TargetMode="External"/><Relationship Id="rId69" Type="http://schemas.openxmlformats.org/officeDocument/2006/relationships/hyperlink" Target="https://pubmed.ncbi.nlm.nih.gov/12047962/" TargetMode="External"/><Relationship Id="rId113" Type="http://schemas.openxmlformats.org/officeDocument/2006/relationships/hyperlink" Target="https://pubmed.ncbi.nlm.nih.gov/23228172/" TargetMode="External"/><Relationship Id="rId134" Type="http://schemas.openxmlformats.org/officeDocument/2006/relationships/hyperlink" Target="https://pubmed.ncbi.nlm.nih.gov/23770005/" TargetMode="External"/><Relationship Id="rId320" Type="http://schemas.openxmlformats.org/officeDocument/2006/relationships/hyperlink" Target="https://pubmed.ncbi.nlm.nih.gov/26647431/" TargetMode="External"/><Relationship Id="rId80" Type="http://schemas.openxmlformats.org/officeDocument/2006/relationships/hyperlink" Target="https://pubmed.ncbi.nlm.nih.gov/17804841/" TargetMode="External"/><Relationship Id="rId155" Type="http://schemas.openxmlformats.org/officeDocument/2006/relationships/hyperlink" Target="https://pubmed.ncbi.nlm.nih.gov/21642514/" TargetMode="External"/><Relationship Id="rId176" Type="http://schemas.openxmlformats.org/officeDocument/2006/relationships/hyperlink" Target="https://pubmed.ncbi.nlm.nih.gov/8641230/" TargetMode="External"/><Relationship Id="rId197" Type="http://schemas.openxmlformats.org/officeDocument/2006/relationships/hyperlink" Target="https://pubmed.ncbi.nlm.nih.gov/25491792/" TargetMode="External"/><Relationship Id="rId201" Type="http://schemas.openxmlformats.org/officeDocument/2006/relationships/hyperlink" Target="https://pubmed.ncbi.nlm.nih.gov/24512981/" TargetMode="External"/><Relationship Id="rId222" Type="http://schemas.openxmlformats.org/officeDocument/2006/relationships/hyperlink" Target="https://pubmed.ncbi.nlm.nih.gov/28324167/" TargetMode="External"/><Relationship Id="rId243" Type="http://schemas.openxmlformats.org/officeDocument/2006/relationships/hyperlink" Target="https://pubmed.ncbi.nlm.nih.gov/16797162/" TargetMode="External"/><Relationship Id="rId264" Type="http://schemas.openxmlformats.org/officeDocument/2006/relationships/hyperlink" Target="https://pubmed.ncbi.nlm.nih.gov/31141632/" TargetMode="External"/><Relationship Id="rId285" Type="http://schemas.openxmlformats.org/officeDocument/2006/relationships/hyperlink" Target="https://pubmed.ncbi.nlm.nih.gov/15692973/" TargetMode="External"/><Relationship Id="rId17" Type="http://schemas.openxmlformats.org/officeDocument/2006/relationships/hyperlink" Target="https://pubmed.ncbi.nlm.nih.gov/21798108/" TargetMode="External"/><Relationship Id="rId38" Type="http://schemas.openxmlformats.org/officeDocument/2006/relationships/hyperlink" Target="https://pubmed.ncbi.nlm.nih.gov/19182179/" TargetMode="External"/><Relationship Id="rId59" Type="http://schemas.openxmlformats.org/officeDocument/2006/relationships/hyperlink" Target="https://pubmed.ncbi.nlm.nih.gov/24118688/" TargetMode="External"/><Relationship Id="rId103" Type="http://schemas.openxmlformats.org/officeDocument/2006/relationships/hyperlink" Target="https://pubmed.ncbi.nlm.nih.gov/10227615/" TargetMode="External"/><Relationship Id="rId124" Type="http://schemas.openxmlformats.org/officeDocument/2006/relationships/hyperlink" Target="https://pubmed.ncbi.nlm.nih.gov/26431793/" TargetMode="External"/><Relationship Id="rId310" Type="http://schemas.openxmlformats.org/officeDocument/2006/relationships/hyperlink" Target="https://pubmed.ncbi.nlm.nih.gov/10496251/" TargetMode="External"/><Relationship Id="rId70" Type="http://schemas.openxmlformats.org/officeDocument/2006/relationships/hyperlink" Target="https://pubmed.ncbi.nlm.nih.gov/10881250/" TargetMode="External"/><Relationship Id="rId91" Type="http://schemas.openxmlformats.org/officeDocument/2006/relationships/hyperlink" Target="https://pubmed.ncbi.nlm.nih.gov/18312042/" TargetMode="External"/><Relationship Id="rId145" Type="http://schemas.openxmlformats.org/officeDocument/2006/relationships/hyperlink" Target="https://pubmed.ncbi.nlm.nih.gov/29264210/" TargetMode="External"/><Relationship Id="rId166" Type="http://schemas.openxmlformats.org/officeDocument/2006/relationships/hyperlink" Target="https://pubmed.ncbi.nlm.nih.gov/30391194/" TargetMode="External"/><Relationship Id="rId187" Type="http://schemas.openxmlformats.org/officeDocument/2006/relationships/hyperlink" Target="https://pubmed.ncbi.nlm.nih.gov/9751087/" TargetMode="External"/><Relationship Id="rId331" Type="http://schemas.openxmlformats.org/officeDocument/2006/relationships/hyperlink" Target="https://pubmed.ncbi.nlm.nih.gov/17620494/" TargetMode="External"/><Relationship Id="rId1" Type="http://schemas.openxmlformats.org/officeDocument/2006/relationships/hyperlink" Target="https://pubmed.ncbi.nlm.nih.gov/17763439/" TargetMode="External"/><Relationship Id="rId212" Type="http://schemas.openxmlformats.org/officeDocument/2006/relationships/hyperlink" Target="https://pubmed.ncbi.nlm.nih.gov/21955098/" TargetMode="External"/><Relationship Id="rId233" Type="http://schemas.openxmlformats.org/officeDocument/2006/relationships/hyperlink" Target="https://pubmed.ncbi.nlm.nih.gov/29483080/" TargetMode="External"/><Relationship Id="rId254" Type="http://schemas.openxmlformats.org/officeDocument/2006/relationships/hyperlink" Target="https://pubmed.ncbi.nlm.nih.gov/20506355/" TargetMode="External"/><Relationship Id="rId28" Type="http://schemas.openxmlformats.org/officeDocument/2006/relationships/hyperlink" Target="https://pubmed.ncbi.nlm.nih.gov/19560810/" TargetMode="External"/><Relationship Id="rId49" Type="http://schemas.openxmlformats.org/officeDocument/2006/relationships/hyperlink" Target="https://pubmed.ncbi.nlm.nih.gov/22503488/" TargetMode="External"/><Relationship Id="rId114" Type="http://schemas.openxmlformats.org/officeDocument/2006/relationships/hyperlink" Target="https://pubmed.ncbi.nlm.nih.gov/20089937/" TargetMode="External"/><Relationship Id="rId275" Type="http://schemas.openxmlformats.org/officeDocument/2006/relationships/hyperlink" Target="https://pubmed.ncbi.nlm.nih.gov/21739119/" TargetMode="External"/><Relationship Id="rId296" Type="http://schemas.openxmlformats.org/officeDocument/2006/relationships/hyperlink" Target="https://pubmed.ncbi.nlm.nih.gov/20035579/" TargetMode="External"/><Relationship Id="rId300" Type="http://schemas.openxmlformats.org/officeDocument/2006/relationships/hyperlink" Target="https://pubmed.ncbi.nlm.nih.gov/20703197/" TargetMode="External"/><Relationship Id="rId60" Type="http://schemas.openxmlformats.org/officeDocument/2006/relationships/hyperlink" Target="https://pubmed.ncbi.nlm.nih.gov/24026211/" TargetMode="External"/><Relationship Id="rId81" Type="http://schemas.openxmlformats.org/officeDocument/2006/relationships/hyperlink" Target="https://pubmed.ncbi.nlm.nih.gov/1416576/" TargetMode="External"/><Relationship Id="rId135" Type="http://schemas.openxmlformats.org/officeDocument/2006/relationships/hyperlink" Target="https://pubmed.ncbi.nlm.nih.gov/27531679/" TargetMode="External"/><Relationship Id="rId156" Type="http://schemas.openxmlformats.org/officeDocument/2006/relationships/hyperlink" Target="https://pubmed.ncbi.nlm.nih.gov/29159083/" TargetMode="External"/><Relationship Id="rId177" Type="http://schemas.openxmlformats.org/officeDocument/2006/relationships/hyperlink" Target="https://pubmed.ncbi.nlm.nih.gov/12805393/" TargetMode="External"/><Relationship Id="rId198" Type="http://schemas.openxmlformats.org/officeDocument/2006/relationships/hyperlink" Target="https://pubmed.ncbi.nlm.nih.gov/26154787/" TargetMode="External"/><Relationship Id="rId321" Type="http://schemas.openxmlformats.org/officeDocument/2006/relationships/hyperlink" Target="https://pubmed.ncbi.nlm.nih.gov/15525294/" TargetMode="External"/><Relationship Id="rId202" Type="http://schemas.openxmlformats.org/officeDocument/2006/relationships/hyperlink" Target="https://pubmed.ncbi.nlm.nih.gov/26308596/" TargetMode="External"/><Relationship Id="rId223" Type="http://schemas.openxmlformats.org/officeDocument/2006/relationships/hyperlink" Target="https://pubmed.ncbi.nlm.nih.gov/29981298/" TargetMode="External"/><Relationship Id="rId244" Type="http://schemas.openxmlformats.org/officeDocument/2006/relationships/hyperlink" Target="https://pubmed.ncbi.nlm.nih.gov/28605608/" TargetMode="External"/><Relationship Id="rId18" Type="http://schemas.openxmlformats.org/officeDocument/2006/relationships/hyperlink" Target="https://pubmed.ncbi.nlm.nih.gov/21192153/" TargetMode="External"/><Relationship Id="rId39" Type="http://schemas.openxmlformats.org/officeDocument/2006/relationships/hyperlink" Target="https://pubmed.ncbi.nlm.nih.gov/19839994/" TargetMode="External"/><Relationship Id="rId265" Type="http://schemas.openxmlformats.org/officeDocument/2006/relationships/hyperlink" Target="https://pubmed.ncbi.nlm.nih.gov/24450891/" TargetMode="External"/><Relationship Id="rId286" Type="http://schemas.openxmlformats.org/officeDocument/2006/relationships/hyperlink" Target="https://pubmed.ncbi.nlm.nih.gov/27391640/" TargetMode="External"/><Relationship Id="rId50" Type="http://schemas.openxmlformats.org/officeDocument/2006/relationships/hyperlink" Target="https://pubmed.ncbi.nlm.nih.gov/20473057/" TargetMode="External"/><Relationship Id="rId104" Type="http://schemas.openxmlformats.org/officeDocument/2006/relationships/hyperlink" Target="https://pubmed.ncbi.nlm.nih.gov/16324162/" TargetMode="External"/><Relationship Id="rId125" Type="http://schemas.openxmlformats.org/officeDocument/2006/relationships/hyperlink" Target="https://pubmed.ncbi.nlm.nih.gov/16760927/" TargetMode="External"/><Relationship Id="rId146" Type="http://schemas.openxmlformats.org/officeDocument/2006/relationships/hyperlink" Target="https://pubmed.ncbi.nlm.nih.gov/27705267/" TargetMode="External"/><Relationship Id="rId167" Type="http://schemas.openxmlformats.org/officeDocument/2006/relationships/hyperlink" Target="https://pubmed.ncbi.nlm.nih.gov/29193819/" TargetMode="External"/><Relationship Id="rId188" Type="http://schemas.openxmlformats.org/officeDocument/2006/relationships/hyperlink" Target="https://pubmed.ncbi.nlm.nih.gov/12151468/" TargetMode="External"/><Relationship Id="rId311" Type="http://schemas.openxmlformats.org/officeDocument/2006/relationships/hyperlink" Target="https://pubmed.ncbi.nlm.nih.gov/15316798/" TargetMode="External"/><Relationship Id="rId332" Type="http://schemas.openxmlformats.org/officeDocument/2006/relationships/hyperlink" Target="https://pubmed.ncbi.nlm.nih.gov/15096395/" TargetMode="External"/><Relationship Id="rId71" Type="http://schemas.openxmlformats.org/officeDocument/2006/relationships/hyperlink" Target="https://pubmed.ncbi.nlm.nih.gov/17441971/" TargetMode="External"/><Relationship Id="rId92" Type="http://schemas.openxmlformats.org/officeDocument/2006/relationships/hyperlink" Target="https://pubmed.ncbi.nlm.nih.gov/11965273/" TargetMode="External"/><Relationship Id="rId213" Type="http://schemas.openxmlformats.org/officeDocument/2006/relationships/hyperlink" Target="https://pubmed.ncbi.nlm.nih.gov/21741220/" TargetMode="External"/><Relationship Id="rId234" Type="http://schemas.openxmlformats.org/officeDocument/2006/relationships/hyperlink" Target="https://pubmed.ncbi.nlm.nih.gov/22339430/" TargetMode="External"/><Relationship Id="rId2" Type="http://schemas.openxmlformats.org/officeDocument/2006/relationships/hyperlink" Target="https://pubmed.ncbi.nlm.nih.gov/16339095/" TargetMode="External"/><Relationship Id="rId29" Type="http://schemas.openxmlformats.org/officeDocument/2006/relationships/hyperlink" Target="https://pubmed.ncbi.nlm.nih.gov/20131276/" TargetMode="External"/><Relationship Id="rId255" Type="http://schemas.openxmlformats.org/officeDocument/2006/relationships/hyperlink" Target="https://pubmed.ncbi.nlm.nih.gov/20805294/" TargetMode="External"/><Relationship Id="rId276" Type="http://schemas.openxmlformats.org/officeDocument/2006/relationships/hyperlink" Target="https://pubmed.ncbi.nlm.nih.gov/12777271/" TargetMode="External"/><Relationship Id="rId297" Type="http://schemas.openxmlformats.org/officeDocument/2006/relationships/hyperlink" Target="https://pubmed.ncbi.nlm.nih.gov/11328297/" TargetMode="External"/><Relationship Id="rId40" Type="http://schemas.openxmlformats.org/officeDocument/2006/relationships/hyperlink" Target="https://pubmed.ncbi.nlm.nih.gov/19922552/" TargetMode="External"/><Relationship Id="rId115" Type="http://schemas.openxmlformats.org/officeDocument/2006/relationships/hyperlink" Target="https://pubmed.ncbi.nlm.nih.gov/22746355/" TargetMode="External"/><Relationship Id="rId136" Type="http://schemas.openxmlformats.org/officeDocument/2006/relationships/hyperlink" Target="https://pubmed.ncbi.nlm.nih.gov/34222150/" TargetMode="External"/><Relationship Id="rId157" Type="http://schemas.openxmlformats.org/officeDocument/2006/relationships/hyperlink" Target="https://pubmed.ncbi.nlm.nih.gov/25792835/" TargetMode="External"/><Relationship Id="rId178" Type="http://schemas.openxmlformats.org/officeDocument/2006/relationships/hyperlink" Target="https://pubmed.ncbi.nlm.nih.gov/17925516/" TargetMode="External"/><Relationship Id="rId301" Type="http://schemas.openxmlformats.org/officeDocument/2006/relationships/hyperlink" Target="https://pubmed.ncbi.nlm.nih.gov/17301557/" TargetMode="External"/><Relationship Id="rId322" Type="http://schemas.openxmlformats.org/officeDocument/2006/relationships/hyperlink" Target="https://pubmed.ncbi.nlm.nih.gov/27160639/" TargetMode="External"/><Relationship Id="rId61" Type="http://schemas.openxmlformats.org/officeDocument/2006/relationships/hyperlink" Target="https://pubmed.ncbi.nlm.nih.gov/24528605/" TargetMode="External"/><Relationship Id="rId82" Type="http://schemas.openxmlformats.org/officeDocument/2006/relationships/hyperlink" Target="https://pubmed.ncbi.nlm.nih.gov/20565430/" TargetMode="External"/><Relationship Id="rId199" Type="http://schemas.openxmlformats.org/officeDocument/2006/relationships/hyperlink" Target="https://pubmed.ncbi.nlm.nih.gov/15572280/" TargetMode="External"/><Relationship Id="rId203" Type="http://schemas.openxmlformats.org/officeDocument/2006/relationships/hyperlink" Target="https://pubmed.ncbi.nlm.nih.gov/26778538/" TargetMode="External"/><Relationship Id="rId19" Type="http://schemas.openxmlformats.org/officeDocument/2006/relationships/hyperlink" Target="https://pubmed.ncbi.nlm.nih.gov/19411369/" TargetMode="External"/><Relationship Id="rId224" Type="http://schemas.openxmlformats.org/officeDocument/2006/relationships/hyperlink" Target="https://pubmed.ncbi.nlm.nih.gov/28805045/" TargetMode="External"/><Relationship Id="rId245" Type="http://schemas.openxmlformats.org/officeDocument/2006/relationships/hyperlink" Target="https://pubmed.ncbi.nlm.nih.gov/28605608/" TargetMode="External"/><Relationship Id="rId266" Type="http://schemas.openxmlformats.org/officeDocument/2006/relationships/hyperlink" Target="https://pubmed.ncbi.nlm.nih.gov/34600602/" TargetMode="External"/><Relationship Id="rId287" Type="http://schemas.openxmlformats.org/officeDocument/2006/relationships/hyperlink" Target="https://pubmed.ncbi.nlm.nih.gov/27391639/" TargetMode="External"/><Relationship Id="rId30" Type="http://schemas.openxmlformats.org/officeDocument/2006/relationships/hyperlink" Target="https://pubmed.ncbi.nlm.nih.gov/21831359/" TargetMode="External"/><Relationship Id="rId105" Type="http://schemas.openxmlformats.org/officeDocument/2006/relationships/hyperlink" Target="https://pubmed.ncbi.nlm.nih.gov/17666497/" TargetMode="External"/><Relationship Id="rId126" Type="http://schemas.openxmlformats.org/officeDocument/2006/relationships/hyperlink" Target="https://pubmed.ncbi.nlm.nih.gov/14990645/" TargetMode="External"/><Relationship Id="rId147" Type="http://schemas.openxmlformats.org/officeDocument/2006/relationships/hyperlink" Target="https://pubmed.ncbi.nlm.nih.gov/25361024/" TargetMode="External"/><Relationship Id="rId168" Type="http://schemas.openxmlformats.org/officeDocument/2006/relationships/hyperlink" Target="https://pubmed.ncbi.nlm.nih.gov/10768306/" TargetMode="External"/><Relationship Id="rId312" Type="http://schemas.openxmlformats.org/officeDocument/2006/relationships/hyperlink" Target="https://pubmed.ncbi.nlm.nih.gov/17988947/" TargetMode="External"/><Relationship Id="rId333" Type="http://schemas.openxmlformats.org/officeDocument/2006/relationships/hyperlink" Target="https://pubmed.ncbi.nlm.nih.gov/24001888/" TargetMode="External"/><Relationship Id="rId51" Type="http://schemas.openxmlformats.org/officeDocument/2006/relationships/hyperlink" Target="https://pubmed.ncbi.nlm.nih.gov/16513860/" TargetMode="External"/><Relationship Id="rId72" Type="http://schemas.openxmlformats.org/officeDocument/2006/relationships/hyperlink" Target="https://pubmed.ncbi.nlm.nih.gov/14982912/" TargetMode="External"/><Relationship Id="rId93" Type="http://schemas.openxmlformats.org/officeDocument/2006/relationships/hyperlink" Target="https://pubmed.ncbi.nlm.nih.gov/9321530/" TargetMode="External"/><Relationship Id="rId189" Type="http://schemas.openxmlformats.org/officeDocument/2006/relationships/hyperlink" Target="https://pubmed.ncbi.nlm.nih.gov/26639149/" TargetMode="External"/><Relationship Id="rId3" Type="http://schemas.openxmlformats.org/officeDocument/2006/relationships/hyperlink" Target="https://pubmed.ncbi.nlm.nih.gov/19644849/" TargetMode="External"/><Relationship Id="rId214" Type="http://schemas.openxmlformats.org/officeDocument/2006/relationships/hyperlink" Target="https://pubmed.ncbi.nlm.nih.gov/23377389/" TargetMode="External"/><Relationship Id="rId235" Type="http://schemas.openxmlformats.org/officeDocument/2006/relationships/hyperlink" Target="https://pubmed.ncbi.nlm.nih.gov/23212807/" TargetMode="External"/><Relationship Id="rId256" Type="http://schemas.openxmlformats.org/officeDocument/2006/relationships/hyperlink" Target="https://pubmed.ncbi.nlm.nih.gov/20002090/" TargetMode="External"/><Relationship Id="rId277" Type="http://schemas.openxmlformats.org/officeDocument/2006/relationships/hyperlink" Target="https://pubmed.ncbi.nlm.nih.gov/10084637/" TargetMode="External"/><Relationship Id="rId298" Type="http://schemas.openxmlformats.org/officeDocument/2006/relationships/hyperlink" Target="https://pubmed.ncbi.nlm.nih.gov/12633121/" TargetMode="External"/><Relationship Id="rId116" Type="http://schemas.openxmlformats.org/officeDocument/2006/relationships/hyperlink" Target="https://pubmed.ncbi.nlm.nih.gov/12472324/" TargetMode="External"/><Relationship Id="rId137" Type="http://schemas.openxmlformats.org/officeDocument/2006/relationships/hyperlink" Target="https://pubmed.ncbi.nlm.nih.gov/30990260/" TargetMode="External"/><Relationship Id="rId158" Type="http://schemas.openxmlformats.org/officeDocument/2006/relationships/hyperlink" Target="https://pubmed.ncbi.nlm.nih.gov/17108343/" TargetMode="External"/><Relationship Id="rId302" Type="http://schemas.openxmlformats.org/officeDocument/2006/relationships/hyperlink" Target="https://pubmed.ncbi.nlm.nih.gov/18165460/" TargetMode="External"/><Relationship Id="rId323" Type="http://schemas.openxmlformats.org/officeDocument/2006/relationships/hyperlink" Target="https://pubmed.ncbi.nlm.nih.gov/26786577/" TargetMode="External"/><Relationship Id="rId20" Type="http://schemas.openxmlformats.org/officeDocument/2006/relationships/hyperlink" Target="https://pubmed.ncbi.nlm.nih.gov/22155755/" TargetMode="External"/><Relationship Id="rId41" Type="http://schemas.openxmlformats.org/officeDocument/2006/relationships/hyperlink" Target="https://pubmed.ncbi.nlm.nih.gov/20555312/" TargetMode="External"/><Relationship Id="rId62" Type="http://schemas.openxmlformats.org/officeDocument/2006/relationships/hyperlink" Target="https://pubmed.ncbi.nlm.nih.gov/23564919/" TargetMode="External"/><Relationship Id="rId83" Type="http://schemas.openxmlformats.org/officeDocument/2006/relationships/hyperlink" Target="https://pubmed.ncbi.nlm.nih.gov/27487193/" TargetMode="External"/><Relationship Id="rId179" Type="http://schemas.openxmlformats.org/officeDocument/2006/relationships/hyperlink" Target="https://pubmed.ncbi.nlm.nih.gov/24227660/" TargetMode="External"/><Relationship Id="rId190" Type="http://schemas.openxmlformats.org/officeDocument/2006/relationships/hyperlink" Target="https://pubmed.ncbi.nlm.nih.gov/15486569/" TargetMode="External"/><Relationship Id="rId204" Type="http://schemas.openxmlformats.org/officeDocument/2006/relationships/hyperlink" Target="https://pubmed.ncbi.nlm.nih.gov/28855173/" TargetMode="External"/><Relationship Id="rId225" Type="http://schemas.openxmlformats.org/officeDocument/2006/relationships/hyperlink" Target="https://pubmed.ncbi.nlm.nih.gov/29247154/" TargetMode="External"/><Relationship Id="rId246" Type="http://schemas.openxmlformats.org/officeDocument/2006/relationships/hyperlink" Target="https://pubmed.ncbi.nlm.nih.gov/32500294/" TargetMode="External"/><Relationship Id="rId267" Type="http://schemas.openxmlformats.org/officeDocument/2006/relationships/hyperlink" Target="https://pubmed.ncbi.nlm.nih.gov/30124726/" TargetMode="External"/><Relationship Id="rId288" Type="http://schemas.openxmlformats.org/officeDocument/2006/relationships/hyperlink" Target="https://pubmed.ncbi.nlm.nih.gov/15572276/" TargetMode="External"/><Relationship Id="rId106" Type="http://schemas.openxmlformats.org/officeDocument/2006/relationships/hyperlink" Target="https://pubmed.ncbi.nlm.nih.gov/19470933/" TargetMode="External"/><Relationship Id="rId127" Type="http://schemas.openxmlformats.org/officeDocument/2006/relationships/hyperlink" Target="https://pubmed.ncbi.nlm.nih.gov/15659504/" TargetMode="External"/><Relationship Id="rId313" Type="http://schemas.openxmlformats.org/officeDocument/2006/relationships/hyperlink" Target="https://pubmed.ncbi.nlm.nih.gov/25562685/" TargetMode="External"/><Relationship Id="rId10" Type="http://schemas.openxmlformats.org/officeDocument/2006/relationships/hyperlink" Target="https://pubmed.ncbi.nlm.nih.gov/14985485/" TargetMode="External"/><Relationship Id="rId31" Type="http://schemas.openxmlformats.org/officeDocument/2006/relationships/hyperlink" Target="https://pubmed.ncbi.nlm.nih.gov/21092748/" TargetMode="External"/><Relationship Id="rId52" Type="http://schemas.openxmlformats.org/officeDocument/2006/relationships/hyperlink" Target="https://pubmed.ncbi.nlm.nih.gov/18759643/" TargetMode="External"/><Relationship Id="rId73" Type="http://schemas.openxmlformats.org/officeDocument/2006/relationships/hyperlink" Target="https://pubmed.ncbi.nlm.nih.gov/7683702/" TargetMode="External"/><Relationship Id="rId94" Type="http://schemas.openxmlformats.org/officeDocument/2006/relationships/hyperlink" Target="https://pubmed.ncbi.nlm.nih.gov/18486739/" TargetMode="External"/><Relationship Id="rId148" Type="http://schemas.openxmlformats.org/officeDocument/2006/relationships/hyperlink" Target="https://pubmed.ncbi.nlm.nih.gov/22184395/" TargetMode="External"/><Relationship Id="rId169" Type="http://schemas.openxmlformats.org/officeDocument/2006/relationships/hyperlink" Target="https://pubmed.ncbi.nlm.nih.gov/12552030/" TargetMode="External"/><Relationship Id="rId334" Type="http://schemas.openxmlformats.org/officeDocument/2006/relationships/hyperlink" Target="https://pubmed.ncbi.nlm.nih.gov/24482301/" TargetMode="External"/><Relationship Id="rId4" Type="http://schemas.openxmlformats.org/officeDocument/2006/relationships/hyperlink" Target="https://pubmed.ncbi.nlm.nih.gov/23279307/" TargetMode="External"/><Relationship Id="rId180" Type="http://schemas.openxmlformats.org/officeDocument/2006/relationships/hyperlink" Target="https://pubmed.ncbi.nlm.nih.gov/18505852/" TargetMode="External"/><Relationship Id="rId215" Type="http://schemas.openxmlformats.org/officeDocument/2006/relationships/hyperlink" Target="https://pubmed.ncbi.nlm.nih.gov/24116959/" TargetMode="External"/><Relationship Id="rId236" Type="http://schemas.openxmlformats.org/officeDocument/2006/relationships/hyperlink" Target="https://pubmed.ncbi.nlm.nih.gov/18007568/" TargetMode="External"/><Relationship Id="rId257" Type="http://schemas.openxmlformats.org/officeDocument/2006/relationships/hyperlink" Target="https://pubmed.ncbi.nlm.nih.gov/19095129/" TargetMode="External"/><Relationship Id="rId278" Type="http://schemas.openxmlformats.org/officeDocument/2006/relationships/hyperlink" Target="https://pubmed.ncbi.nlm.nih.gov/12562742/" TargetMode="External"/><Relationship Id="rId303" Type="http://schemas.openxmlformats.org/officeDocument/2006/relationships/hyperlink" Target="https://pubmed.ncbi.nlm.nih.gov/20947174/" TargetMode="External"/><Relationship Id="rId42" Type="http://schemas.openxmlformats.org/officeDocument/2006/relationships/hyperlink" Target="https://pubmed.ncbi.nlm.nih.gov/19959339/" TargetMode="External"/><Relationship Id="rId84" Type="http://schemas.openxmlformats.org/officeDocument/2006/relationships/hyperlink" Target="https://pubmed.ncbi.nlm.nih.gov/26946343/" TargetMode="External"/><Relationship Id="rId138" Type="http://schemas.openxmlformats.org/officeDocument/2006/relationships/hyperlink" Target="https://pubmed.ncbi.nlm.nih.gov/19393844/" TargetMode="External"/><Relationship Id="rId191" Type="http://schemas.openxmlformats.org/officeDocument/2006/relationships/hyperlink" Target="https://pubmed.ncbi.nlm.nih.gov/16018851/" TargetMode="External"/><Relationship Id="rId205" Type="http://schemas.openxmlformats.org/officeDocument/2006/relationships/hyperlink" Target="https://pubmed.ncbi.nlm.nih.gov/28215362/" TargetMode="External"/><Relationship Id="rId247" Type="http://schemas.openxmlformats.org/officeDocument/2006/relationships/hyperlink" Target="https://pubmed.ncbi.nlm.nih.gov/16840744/" TargetMode="External"/><Relationship Id="rId107" Type="http://schemas.openxmlformats.org/officeDocument/2006/relationships/hyperlink" Target="https://pubmed.ncbi.nlm.nih.gov/17200837/" TargetMode="External"/><Relationship Id="rId289" Type="http://schemas.openxmlformats.org/officeDocument/2006/relationships/hyperlink" Target="https://pubmed.ncbi.nlm.nih.gov/15169694/" TargetMode="External"/><Relationship Id="rId11" Type="http://schemas.openxmlformats.org/officeDocument/2006/relationships/hyperlink" Target="https://pubmed.ncbi.nlm.nih.gov/17224706/" TargetMode="External"/><Relationship Id="rId53" Type="http://schemas.openxmlformats.org/officeDocument/2006/relationships/hyperlink" Target="https://pubmed.ncbi.nlm.nih.gov/17196048/" TargetMode="External"/><Relationship Id="rId149" Type="http://schemas.openxmlformats.org/officeDocument/2006/relationships/hyperlink" Target="https://pubmed.ncbi.nlm.nih.gov/28213957/" TargetMode="External"/><Relationship Id="rId314" Type="http://schemas.openxmlformats.org/officeDocument/2006/relationships/hyperlink" Target="https://pubmed.ncbi.nlm.nih.gov/21488750/" TargetMode="External"/><Relationship Id="rId95" Type="http://schemas.openxmlformats.org/officeDocument/2006/relationships/hyperlink" Target="https://pubmed.ncbi.nlm.nih.gov/18486740/" TargetMode="External"/><Relationship Id="rId160" Type="http://schemas.openxmlformats.org/officeDocument/2006/relationships/hyperlink" Target="https://pubmed.ncbi.nlm.nih.gov/18642974/" TargetMode="External"/><Relationship Id="rId216" Type="http://schemas.openxmlformats.org/officeDocument/2006/relationships/hyperlink" Target="https://pubmed.ncbi.nlm.nih.gov/26259989/" TargetMode="External"/><Relationship Id="rId258" Type="http://schemas.openxmlformats.org/officeDocument/2006/relationships/hyperlink" Target="https://pubmed.ncbi.nlm.nih.gov/26386921/" TargetMode="External"/><Relationship Id="rId22" Type="http://schemas.openxmlformats.org/officeDocument/2006/relationships/hyperlink" Target="https://pubmed.ncbi.nlm.nih.gov/20633037/" TargetMode="External"/><Relationship Id="rId64" Type="http://schemas.openxmlformats.org/officeDocument/2006/relationships/hyperlink" Target="https://pubmed.ncbi.nlm.nih.gov/17324398/" TargetMode="External"/><Relationship Id="rId118" Type="http://schemas.openxmlformats.org/officeDocument/2006/relationships/hyperlink" Target="https://pubmed.ncbi.nlm.nih.gov/23324478/" TargetMode="External"/><Relationship Id="rId325" Type="http://schemas.openxmlformats.org/officeDocument/2006/relationships/hyperlink" Target="https://pubmed.ncbi.nlm.nih.gov/21436147/" TargetMode="External"/><Relationship Id="rId171" Type="http://schemas.openxmlformats.org/officeDocument/2006/relationships/hyperlink" Target="https://pubmed.ncbi.nlm.nih.gov/10227614/" TargetMode="External"/><Relationship Id="rId227" Type="http://schemas.openxmlformats.org/officeDocument/2006/relationships/hyperlink" Target="https://pubmed.ncbi.nlm.nih.gov/21474646/" TargetMode="External"/><Relationship Id="rId269" Type="http://schemas.openxmlformats.org/officeDocument/2006/relationships/hyperlink" Target="https://pubmed.ncbi.nlm.nih.gov/17975181/" TargetMode="External"/><Relationship Id="rId33" Type="http://schemas.openxmlformats.org/officeDocument/2006/relationships/hyperlink" Target="https://pubmed.ncbi.nlm.nih.gov/22722501/" TargetMode="External"/><Relationship Id="rId129" Type="http://schemas.openxmlformats.org/officeDocument/2006/relationships/hyperlink" Target="https://pubmed.ncbi.nlm.nih.gov/23441978/" TargetMode="External"/><Relationship Id="rId280" Type="http://schemas.openxmlformats.org/officeDocument/2006/relationships/hyperlink" Target="https://pubmed.ncbi.nlm.nih.gov/17688463/" TargetMode="External"/><Relationship Id="rId336" Type="http://schemas.openxmlformats.org/officeDocument/2006/relationships/hyperlink" Target="https://pubmed.ncbi.nlm.nih.gov/16505133/" TargetMode="External"/><Relationship Id="rId75" Type="http://schemas.openxmlformats.org/officeDocument/2006/relationships/hyperlink" Target="https://pubmed.ncbi.nlm.nih.gov/26218669/" TargetMode="External"/><Relationship Id="rId140" Type="http://schemas.openxmlformats.org/officeDocument/2006/relationships/hyperlink" Target="https://pubmed.ncbi.nlm.nih.gov/17363756/" TargetMode="External"/><Relationship Id="rId182" Type="http://schemas.openxmlformats.org/officeDocument/2006/relationships/hyperlink" Target="https://pubmed.ncbi.nlm.nih.gov/26504153/" TargetMode="External"/><Relationship Id="rId6" Type="http://schemas.openxmlformats.org/officeDocument/2006/relationships/hyperlink" Target="https://pubmed.ncbi.nlm.nih.gov/25125294/" TargetMode="External"/><Relationship Id="rId238" Type="http://schemas.openxmlformats.org/officeDocument/2006/relationships/hyperlink" Target="https://pubmed.ncbi.nlm.nih.gov/29630978/" TargetMode="External"/><Relationship Id="rId291" Type="http://schemas.openxmlformats.org/officeDocument/2006/relationships/hyperlink" Target="https://pubmed.ncbi.nlm.nih.gov/17092691/" TargetMode="External"/><Relationship Id="rId305" Type="http://schemas.openxmlformats.org/officeDocument/2006/relationships/hyperlink" Target="https://pubmed.ncbi.nlm.nih.gov/24450891/" TargetMode="External"/><Relationship Id="rId44" Type="http://schemas.openxmlformats.org/officeDocument/2006/relationships/hyperlink" Target="https://pubmed.ncbi.nlm.nih.gov/20227682/" TargetMode="External"/><Relationship Id="rId86" Type="http://schemas.openxmlformats.org/officeDocument/2006/relationships/hyperlink" Target="https://pubmed.ncbi.nlm.nih.gov/12091192/" TargetMode="External"/><Relationship Id="rId151" Type="http://schemas.openxmlformats.org/officeDocument/2006/relationships/hyperlink" Target="https://pubmed.ncbi.nlm.nih.gov/21191530/" TargetMode="External"/><Relationship Id="rId193" Type="http://schemas.openxmlformats.org/officeDocument/2006/relationships/hyperlink" Target="https://pubmed.ncbi.nlm.nih.gov/11704172/" TargetMode="External"/><Relationship Id="rId207" Type="http://schemas.openxmlformats.org/officeDocument/2006/relationships/hyperlink" Target="https://pubmed.ncbi.nlm.nih.gov/29016336/" TargetMode="External"/><Relationship Id="rId249" Type="http://schemas.openxmlformats.org/officeDocument/2006/relationships/hyperlink" Target="https://pubmed.ncbi.nlm.nih.gov/20159823/" TargetMode="External"/><Relationship Id="rId13" Type="http://schemas.openxmlformats.org/officeDocument/2006/relationships/hyperlink" Target="https://pubmed.ncbi.nlm.nih.gov/20492853/" TargetMode="External"/><Relationship Id="rId109" Type="http://schemas.openxmlformats.org/officeDocument/2006/relationships/hyperlink" Target="https://pubmed.ncbi.nlm.nih.gov/32316080/" TargetMode="External"/><Relationship Id="rId260" Type="http://schemas.openxmlformats.org/officeDocument/2006/relationships/hyperlink" Target="https://pubmed.ncbi.nlm.nih.gov/23682110/" TargetMode="External"/><Relationship Id="rId316" Type="http://schemas.openxmlformats.org/officeDocument/2006/relationships/hyperlink" Target="https://pubmed.ncbi.nlm.nih.gov/22377512/" TargetMode="External"/><Relationship Id="rId55" Type="http://schemas.openxmlformats.org/officeDocument/2006/relationships/hyperlink" Target="https://pubmed.ncbi.nlm.nih.gov/12153826/" TargetMode="External"/><Relationship Id="rId97" Type="http://schemas.openxmlformats.org/officeDocument/2006/relationships/hyperlink" Target="https://pubmed.ncbi.nlm.nih.gov/31166571/" TargetMode="External"/><Relationship Id="rId120" Type="http://schemas.openxmlformats.org/officeDocument/2006/relationships/hyperlink" Target="https://pubmed.ncbi.nlm.nih.gov/29437943/" TargetMode="External"/><Relationship Id="rId162" Type="http://schemas.openxmlformats.org/officeDocument/2006/relationships/hyperlink" Target="https://pubmed.ncbi.nlm.nih.gov/24583566/" TargetMode="External"/><Relationship Id="rId218" Type="http://schemas.openxmlformats.org/officeDocument/2006/relationships/hyperlink" Target="https://pubmed.ncbi.nlm.nih.gov/28635018/" TargetMode="External"/><Relationship Id="rId271" Type="http://schemas.openxmlformats.org/officeDocument/2006/relationships/hyperlink" Target="https://pubmed.ncbi.nlm.nih.gov/29656663/" TargetMode="External"/><Relationship Id="rId24" Type="http://schemas.openxmlformats.org/officeDocument/2006/relationships/hyperlink" Target="https://pubmed.ncbi.nlm.nih.gov/16411977/" TargetMode="External"/><Relationship Id="rId66" Type="http://schemas.openxmlformats.org/officeDocument/2006/relationships/hyperlink" Target="https://pubmed.ncbi.nlm.nih.gov/19066176/" TargetMode="External"/><Relationship Id="rId131" Type="http://schemas.openxmlformats.org/officeDocument/2006/relationships/hyperlink" Target="https://pubmed.ncbi.nlm.nih.gov/26371143/" TargetMode="External"/><Relationship Id="rId327" Type="http://schemas.openxmlformats.org/officeDocument/2006/relationships/hyperlink" Target="https://pubmed.ncbi.nlm.nih.gov/16411977/"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346"/>
  <sheetViews>
    <sheetView zoomScale="85" zoomScaleNormal="85" workbookViewId="0">
      <pane ySplit="1" topLeftCell="A2" activePane="bottomLeft" state="frozen"/>
      <selection pane="bottomLeft" activeCell="I3" sqref="I3"/>
    </sheetView>
  </sheetViews>
  <sheetFormatPr defaultColWidth="9.42578125" defaultRowHeight="15" x14ac:dyDescent="0.25"/>
  <cols>
    <col min="1" max="1" width="9.42578125" style="3" customWidth="1"/>
    <col min="2" max="2" width="25.5703125" style="4" customWidth="1"/>
    <col min="3" max="3" width="32.42578125" style="4" customWidth="1"/>
    <col min="4" max="4" width="16.140625" style="2" customWidth="1"/>
    <col min="5" max="6" width="17.5703125" style="11" customWidth="1"/>
    <col min="7" max="9" width="33.42578125" style="3" customWidth="1"/>
    <col min="10" max="10" width="18.42578125" style="8" customWidth="1"/>
    <col min="11" max="11" width="46.5703125" style="5" customWidth="1"/>
    <col min="12" max="12" width="46.5703125" style="3" customWidth="1"/>
    <col min="13" max="13" width="18.42578125" style="8" customWidth="1"/>
    <col min="14" max="14" width="21.42578125" style="24" customWidth="1"/>
    <col min="15" max="15" width="21.42578125" style="22" customWidth="1"/>
    <col min="16" max="18" width="16.42578125" style="10" customWidth="1"/>
    <col min="19" max="19" width="21" style="8" customWidth="1"/>
    <col min="20" max="20" width="38.5703125" style="8" customWidth="1"/>
    <col min="21" max="21" width="28.42578125" style="8" customWidth="1"/>
    <col min="22" max="22" width="15" style="10" customWidth="1"/>
    <col min="23" max="23" width="18.140625" style="11" customWidth="1"/>
    <col min="24" max="26" width="17.85546875" style="8" customWidth="1"/>
    <col min="27" max="27" width="23.5703125" style="8" customWidth="1"/>
    <col min="28" max="28" width="19.42578125" style="8" customWidth="1"/>
    <col min="29" max="29" width="19.140625" style="8" customWidth="1"/>
    <col min="30" max="16384" width="9.42578125" style="3"/>
  </cols>
  <sheetData>
    <row r="1" spans="1:29" customFormat="1" x14ac:dyDescent="0.25">
      <c r="A1" s="26" t="s">
        <v>2561</v>
      </c>
      <c r="B1" s="26" t="s">
        <v>3713</v>
      </c>
      <c r="C1" s="26" t="s">
        <v>1</v>
      </c>
      <c r="D1" s="26" t="s">
        <v>3654</v>
      </c>
      <c r="E1" s="26" t="s">
        <v>2</v>
      </c>
      <c r="F1" s="26" t="s">
        <v>3261</v>
      </c>
      <c r="G1" s="26" t="s">
        <v>3705</v>
      </c>
      <c r="H1" s="26" t="s">
        <v>3707</v>
      </c>
      <c r="I1" s="26" t="s">
        <v>3653</v>
      </c>
      <c r="J1" s="26" t="s">
        <v>3709</v>
      </c>
      <c r="K1" s="26" t="s">
        <v>3</v>
      </c>
      <c r="L1" s="26" t="s">
        <v>3706</v>
      </c>
      <c r="M1" s="26" t="s">
        <v>3648</v>
      </c>
      <c r="N1" s="26" t="s">
        <v>3646</v>
      </c>
      <c r="O1" s="26" t="s">
        <v>3704</v>
      </c>
      <c r="P1" s="26" t="s">
        <v>3701</v>
      </c>
      <c r="Q1" s="26" t="s">
        <v>3702</v>
      </c>
      <c r="R1" s="26" t="s">
        <v>3703</v>
      </c>
      <c r="S1" s="26" t="s">
        <v>3013</v>
      </c>
      <c r="T1" s="26" t="s">
        <v>3012</v>
      </c>
      <c r="U1" s="26" t="s">
        <v>0</v>
      </c>
      <c r="V1" s="26" t="s">
        <v>3700</v>
      </c>
      <c r="W1" s="26" t="s">
        <v>3696</v>
      </c>
      <c r="X1" s="26" t="s">
        <v>3697</v>
      </c>
      <c r="Y1" s="26" t="s">
        <v>3711</v>
      </c>
      <c r="Z1" s="26" t="s">
        <v>3649</v>
      </c>
      <c r="AA1" s="26" t="s">
        <v>3647</v>
      </c>
      <c r="AB1" s="26" t="s">
        <v>3698</v>
      </c>
      <c r="AC1" s="26" t="s">
        <v>3699</v>
      </c>
    </row>
    <row r="2" spans="1:29" x14ac:dyDescent="0.25">
      <c r="A2" s="3">
        <v>1</v>
      </c>
      <c r="B2" s="4" t="s">
        <v>6</v>
      </c>
      <c r="C2" s="4" t="s">
        <v>5</v>
      </c>
      <c r="D2" s="2" t="s">
        <v>3657</v>
      </c>
      <c r="E2" s="10" t="s">
        <v>304</v>
      </c>
      <c r="F2" s="10" t="s">
        <v>3262</v>
      </c>
      <c r="G2" s="3" t="s">
        <v>3380</v>
      </c>
      <c r="H2" s="9">
        <v>41904</v>
      </c>
      <c r="I2" s="8">
        <v>10.778082191780822</v>
      </c>
      <c r="J2" s="8">
        <v>17763439</v>
      </c>
      <c r="K2" s="7" t="s">
        <v>2563</v>
      </c>
      <c r="L2" s="3" t="s">
        <v>3350</v>
      </c>
      <c r="M2" s="8">
        <v>2007</v>
      </c>
      <c r="N2" s="24">
        <v>39324</v>
      </c>
      <c r="O2" s="10">
        <v>312</v>
      </c>
      <c r="P2" s="10">
        <v>3</v>
      </c>
      <c r="Q2" s="10">
        <v>1</v>
      </c>
      <c r="R2" s="10">
        <v>2</v>
      </c>
      <c r="S2" s="8">
        <v>6658</v>
      </c>
      <c r="T2" s="8">
        <v>18.241095890410961</v>
      </c>
      <c r="U2" s="8">
        <v>8.9550000000000001</v>
      </c>
      <c r="V2" s="10">
        <v>327</v>
      </c>
      <c r="W2" s="10">
        <v>15</v>
      </c>
      <c r="X2" s="8">
        <v>185</v>
      </c>
      <c r="Y2" s="8">
        <v>3</v>
      </c>
      <c r="Z2" s="8">
        <v>2</v>
      </c>
      <c r="AA2" s="8">
        <v>17.92655452087714</v>
      </c>
      <c r="AB2" s="8">
        <v>0.82231901471913482</v>
      </c>
      <c r="AC2" s="8">
        <v>10.141934514869329</v>
      </c>
    </row>
    <row r="3" spans="1:29" x14ac:dyDescent="0.25">
      <c r="A3" s="3">
        <v>2</v>
      </c>
      <c r="B3" s="4" t="s">
        <v>8</v>
      </c>
      <c r="C3" s="4" t="s">
        <v>7</v>
      </c>
      <c r="D3" s="2" t="s">
        <v>3657</v>
      </c>
      <c r="E3" s="10" t="s">
        <v>304</v>
      </c>
      <c r="F3" s="10" t="s">
        <v>3263</v>
      </c>
      <c r="G3" s="3" t="s">
        <v>3380</v>
      </c>
      <c r="H3" s="9">
        <v>41904</v>
      </c>
      <c r="I3" s="8">
        <v>10.778082191780822</v>
      </c>
      <c r="J3" s="8">
        <v>16339095</v>
      </c>
      <c r="K3" s="7" t="s">
        <v>2564</v>
      </c>
      <c r="L3" s="3" t="s">
        <v>224</v>
      </c>
      <c r="M3" s="8">
        <v>2005</v>
      </c>
      <c r="N3" s="24">
        <v>38694</v>
      </c>
      <c r="O3" s="10">
        <v>3283</v>
      </c>
      <c r="P3" s="10">
        <v>36</v>
      </c>
      <c r="Q3" s="10">
        <v>12</v>
      </c>
      <c r="R3" s="10">
        <v>24</v>
      </c>
      <c r="S3" s="8">
        <v>7288</v>
      </c>
      <c r="T3" s="8">
        <v>19.967123287671232</v>
      </c>
      <c r="U3" s="8">
        <v>78.5</v>
      </c>
      <c r="V3" s="10">
        <v>3457</v>
      </c>
      <c r="W3" s="10">
        <v>104</v>
      </c>
      <c r="X3" s="8">
        <v>735</v>
      </c>
      <c r="Y3" s="8">
        <v>31</v>
      </c>
      <c r="Z3" s="8">
        <v>10</v>
      </c>
      <c r="AA3" s="8">
        <v>173.13460482985732</v>
      </c>
      <c r="AB3" s="8">
        <v>5.2085620197585074</v>
      </c>
      <c r="AC3" s="8">
        <v>36.81051042810099</v>
      </c>
    </row>
    <row r="4" spans="1:29" ht="13.35" customHeight="1" x14ac:dyDescent="0.25">
      <c r="A4" s="3">
        <v>3</v>
      </c>
      <c r="B4" s="4" t="s">
        <v>11</v>
      </c>
      <c r="C4" s="4" t="s">
        <v>10</v>
      </c>
      <c r="D4" s="2" t="s">
        <v>3661</v>
      </c>
      <c r="E4" s="10" t="s">
        <v>250</v>
      </c>
      <c r="F4" s="10" t="s">
        <v>3264</v>
      </c>
      <c r="G4" s="3" t="s">
        <v>3377</v>
      </c>
      <c r="H4" s="9">
        <v>41904</v>
      </c>
      <c r="I4" s="8">
        <v>10.778082191780822</v>
      </c>
      <c r="J4" s="8">
        <v>17224706</v>
      </c>
      <c r="K4" s="1" t="s">
        <v>2565</v>
      </c>
      <c r="L4" s="3" t="s">
        <v>9</v>
      </c>
      <c r="M4" s="8">
        <v>2007</v>
      </c>
      <c r="N4" s="24">
        <v>39114</v>
      </c>
      <c r="O4" s="10">
        <v>202</v>
      </c>
      <c r="P4" s="10">
        <v>19</v>
      </c>
      <c r="Q4" s="10">
        <v>11</v>
      </c>
      <c r="R4" s="10">
        <v>8</v>
      </c>
      <c r="S4" s="8">
        <v>6868</v>
      </c>
      <c r="T4" s="8">
        <v>18.816438356164383</v>
      </c>
      <c r="U4" s="8">
        <v>2.8</v>
      </c>
      <c r="V4" s="10">
        <v>206</v>
      </c>
      <c r="W4" s="10">
        <v>9</v>
      </c>
      <c r="X4" s="8">
        <v>143</v>
      </c>
      <c r="Y4" s="8">
        <v>1</v>
      </c>
      <c r="Z4" s="8">
        <v>0</v>
      </c>
      <c r="AA4" s="8">
        <v>10.947874199184625</v>
      </c>
      <c r="AB4" s="8">
        <v>0.47830518345952244</v>
      </c>
      <c r="AC4" s="8">
        <v>7.5997379149679674</v>
      </c>
    </row>
    <row r="5" spans="1:29" x14ac:dyDescent="0.25">
      <c r="A5" s="3">
        <v>4</v>
      </c>
      <c r="B5" s="4" t="s">
        <v>13</v>
      </c>
      <c r="C5" s="4" t="s">
        <v>12</v>
      </c>
      <c r="D5" s="2" t="s">
        <v>3657</v>
      </c>
      <c r="E5" s="10" t="s">
        <v>304</v>
      </c>
      <c r="F5" s="10" t="s">
        <v>3265</v>
      </c>
      <c r="G5" s="3" t="s">
        <v>3380</v>
      </c>
      <c r="H5" s="9">
        <v>41904</v>
      </c>
      <c r="I5" s="8">
        <v>10.778082191780822</v>
      </c>
      <c r="J5" s="8">
        <v>20393175</v>
      </c>
      <c r="K5" s="1" t="s">
        <v>2566</v>
      </c>
      <c r="L5" s="3" t="s">
        <v>224</v>
      </c>
      <c r="M5" s="8">
        <v>2010</v>
      </c>
      <c r="N5" s="24">
        <v>40283</v>
      </c>
      <c r="O5" s="10">
        <v>2613</v>
      </c>
      <c r="P5" s="10">
        <v>26</v>
      </c>
      <c r="Q5" s="10">
        <v>9</v>
      </c>
      <c r="R5" s="10">
        <v>17</v>
      </c>
      <c r="S5" s="8">
        <v>5699</v>
      </c>
      <c r="T5" s="8">
        <v>15.613698630136986</v>
      </c>
      <c r="U5" s="8">
        <v>78.5</v>
      </c>
      <c r="V5" s="10">
        <v>2819</v>
      </c>
      <c r="W5" s="10">
        <v>155</v>
      </c>
      <c r="X5" s="8">
        <v>980</v>
      </c>
      <c r="Y5" s="8">
        <v>42</v>
      </c>
      <c r="Z5" s="8">
        <v>11</v>
      </c>
      <c r="AA5" s="8">
        <v>180.54658712054749</v>
      </c>
      <c r="AB5" s="8">
        <v>9.9271802070538691</v>
      </c>
      <c r="AC5" s="8">
        <v>62.765397438147048</v>
      </c>
    </row>
    <row r="6" spans="1:29" x14ac:dyDescent="0.25">
      <c r="A6" s="3">
        <v>5</v>
      </c>
      <c r="B6" s="4" t="s">
        <v>14</v>
      </c>
      <c r="C6" s="4" t="s">
        <v>7</v>
      </c>
      <c r="D6" s="2" t="s">
        <v>3657</v>
      </c>
      <c r="E6" s="10" t="s">
        <v>304</v>
      </c>
      <c r="F6" s="10" t="s">
        <v>3263</v>
      </c>
      <c r="G6" s="3" t="s">
        <v>3380</v>
      </c>
      <c r="H6" s="9">
        <v>41904</v>
      </c>
      <c r="I6" s="8">
        <v>10.778082191780822</v>
      </c>
      <c r="J6" s="8">
        <v>16339095</v>
      </c>
      <c r="K6" s="1" t="s">
        <v>2564</v>
      </c>
      <c r="L6" s="3" t="s">
        <v>224</v>
      </c>
      <c r="M6" s="8">
        <v>2005</v>
      </c>
      <c r="N6" s="24">
        <v>38694</v>
      </c>
      <c r="O6" s="10">
        <v>3283</v>
      </c>
      <c r="P6" s="10">
        <v>31</v>
      </c>
      <c r="Q6" s="10">
        <v>11</v>
      </c>
      <c r="R6" s="10">
        <v>20</v>
      </c>
      <c r="S6" s="8">
        <v>7288</v>
      </c>
      <c r="T6" s="8">
        <v>19.967123287671232</v>
      </c>
      <c r="U6" s="8">
        <v>78.5</v>
      </c>
      <c r="V6" s="10">
        <v>3457</v>
      </c>
      <c r="W6" s="10">
        <v>104</v>
      </c>
      <c r="X6" s="8">
        <v>735</v>
      </c>
      <c r="Y6" s="8">
        <v>31</v>
      </c>
      <c r="Z6" s="8">
        <v>10</v>
      </c>
      <c r="AA6" s="8">
        <v>173.13460482985732</v>
      </c>
      <c r="AB6" s="8">
        <v>5.2085620197585074</v>
      </c>
      <c r="AC6" s="8">
        <v>36.81051042810099</v>
      </c>
    </row>
    <row r="7" spans="1:29" x14ac:dyDescent="0.25">
      <c r="A7" s="3">
        <v>6</v>
      </c>
      <c r="B7" s="4" t="s">
        <v>16</v>
      </c>
      <c r="C7" s="4" t="s">
        <v>15</v>
      </c>
      <c r="D7" s="2" t="s">
        <v>3657</v>
      </c>
      <c r="E7" s="10" t="s">
        <v>304</v>
      </c>
      <c r="F7" s="10" t="s">
        <v>3265</v>
      </c>
      <c r="G7" s="3" t="s">
        <v>3380</v>
      </c>
      <c r="H7" s="9">
        <v>41904</v>
      </c>
      <c r="I7" s="8">
        <v>10.778082191780822</v>
      </c>
      <c r="J7" s="8">
        <v>17324398</v>
      </c>
      <c r="K7" s="1" t="s">
        <v>2567</v>
      </c>
      <c r="L7" s="3" t="s">
        <v>723</v>
      </c>
      <c r="M7" s="8">
        <v>2006</v>
      </c>
      <c r="N7" s="24">
        <v>39054</v>
      </c>
      <c r="O7" s="10">
        <v>715</v>
      </c>
      <c r="P7" s="10">
        <v>8</v>
      </c>
      <c r="Q7" s="10">
        <v>6</v>
      </c>
      <c r="R7" s="10">
        <v>2</v>
      </c>
      <c r="S7" s="8">
        <v>6928</v>
      </c>
      <c r="T7" s="8">
        <v>18.980821917808218</v>
      </c>
      <c r="U7" s="8">
        <v>25.1</v>
      </c>
      <c r="V7" s="10">
        <v>748</v>
      </c>
      <c r="W7" s="10">
        <v>27</v>
      </c>
      <c r="X7" s="8">
        <v>354</v>
      </c>
      <c r="Y7" s="8">
        <v>9</v>
      </c>
      <c r="Z7" s="8">
        <v>1</v>
      </c>
      <c r="AA7" s="8">
        <v>39.408198614318707</v>
      </c>
      <c r="AB7" s="8">
        <v>1.4224884526558892</v>
      </c>
      <c r="AC7" s="8">
        <v>18.65040415704388</v>
      </c>
    </row>
    <row r="8" spans="1:29" s="4" customFormat="1" x14ac:dyDescent="0.25">
      <c r="A8" s="3">
        <v>7</v>
      </c>
      <c r="B8" s="4" t="s">
        <v>18</v>
      </c>
      <c r="C8" s="4" t="s">
        <v>17</v>
      </c>
      <c r="D8" s="2" t="s">
        <v>3658</v>
      </c>
      <c r="E8" s="10" t="s">
        <v>324</v>
      </c>
      <c r="F8" s="10" t="s">
        <v>3266</v>
      </c>
      <c r="G8" s="3" t="s">
        <v>3377</v>
      </c>
      <c r="H8" s="9">
        <v>41904</v>
      </c>
      <c r="I8" s="8">
        <v>10.778082191780822</v>
      </c>
      <c r="J8" s="10">
        <v>18206857</v>
      </c>
      <c r="K8" s="1" t="s">
        <v>2568</v>
      </c>
      <c r="L8" s="3" t="s">
        <v>219</v>
      </c>
      <c r="M8" s="8">
        <v>2008</v>
      </c>
      <c r="N8" s="24">
        <v>39469</v>
      </c>
      <c r="O8" s="10">
        <v>160</v>
      </c>
      <c r="P8" s="10">
        <v>3</v>
      </c>
      <c r="Q8" s="10">
        <v>3</v>
      </c>
      <c r="R8" s="10">
        <v>0</v>
      </c>
      <c r="S8" s="8">
        <v>6513</v>
      </c>
      <c r="T8" s="8">
        <v>17.843835616438355</v>
      </c>
      <c r="U8" s="8">
        <v>9</v>
      </c>
      <c r="V8" s="10">
        <v>162</v>
      </c>
      <c r="W8" s="10">
        <v>13</v>
      </c>
      <c r="X8" s="8">
        <v>113</v>
      </c>
      <c r="Y8" s="8">
        <v>0</v>
      </c>
      <c r="Z8" s="8">
        <v>4</v>
      </c>
      <c r="AA8" s="8">
        <v>9.0787655458314145</v>
      </c>
      <c r="AB8" s="8">
        <v>0.72854291417165673</v>
      </c>
      <c r="AC8" s="8">
        <v>6.3327191770305546</v>
      </c>
    </row>
    <row r="9" spans="1:29" s="4" customFormat="1" x14ac:dyDescent="0.25">
      <c r="A9" s="3">
        <v>8</v>
      </c>
      <c r="B9" s="4" t="s">
        <v>20</v>
      </c>
      <c r="C9" s="4" t="s">
        <v>19</v>
      </c>
      <c r="D9" s="2" t="s">
        <v>3655</v>
      </c>
      <c r="E9" s="10" t="s">
        <v>310</v>
      </c>
      <c r="F9" s="10" t="s">
        <v>3267</v>
      </c>
      <c r="G9" s="3" t="s">
        <v>3380</v>
      </c>
      <c r="H9" s="9">
        <v>41904</v>
      </c>
      <c r="I9" s="8">
        <v>10.778082191780822</v>
      </c>
      <c r="J9" s="10">
        <v>19644849</v>
      </c>
      <c r="K9" s="7" t="s">
        <v>2569</v>
      </c>
      <c r="L9" s="3" t="s">
        <v>3350</v>
      </c>
      <c r="M9" s="8">
        <v>2009</v>
      </c>
      <c r="N9" s="24">
        <v>40024</v>
      </c>
      <c r="O9" s="10">
        <v>374</v>
      </c>
      <c r="P9" s="10">
        <v>32</v>
      </c>
      <c r="Q9" s="10">
        <v>20</v>
      </c>
      <c r="R9" s="10">
        <v>12</v>
      </c>
      <c r="S9" s="8">
        <v>5958</v>
      </c>
      <c r="T9" s="8">
        <v>16.323287671232876</v>
      </c>
      <c r="U9" s="8">
        <v>8.9550000000000001</v>
      </c>
      <c r="V9" s="10">
        <v>388</v>
      </c>
      <c r="W9" s="10">
        <v>26</v>
      </c>
      <c r="X9" s="8">
        <v>203</v>
      </c>
      <c r="Y9" s="8">
        <v>6</v>
      </c>
      <c r="Z9" s="8">
        <v>2</v>
      </c>
      <c r="AA9" s="8">
        <v>23.769721383014435</v>
      </c>
      <c r="AB9" s="8">
        <v>1.5928163813360188</v>
      </c>
      <c r="AC9" s="8">
        <v>12.436220208123531</v>
      </c>
    </row>
    <row r="10" spans="1:29" s="4" customFormat="1" x14ac:dyDescent="0.25">
      <c r="A10" s="3">
        <v>9</v>
      </c>
      <c r="B10" s="4" t="s">
        <v>22</v>
      </c>
      <c r="C10" s="4" t="s">
        <v>21</v>
      </c>
      <c r="D10" s="2" t="s">
        <v>3655</v>
      </c>
      <c r="E10" s="10" t="s">
        <v>310</v>
      </c>
      <c r="F10" s="10" t="s">
        <v>3267</v>
      </c>
      <c r="G10" s="3" t="s">
        <v>3380</v>
      </c>
      <c r="H10" s="9">
        <v>41904</v>
      </c>
      <c r="I10" s="8">
        <v>10.778082191780822</v>
      </c>
      <c r="J10" s="10">
        <v>19066176</v>
      </c>
      <c r="K10" s="1" t="s">
        <v>2570</v>
      </c>
      <c r="L10" s="3" t="s">
        <v>719</v>
      </c>
      <c r="M10" s="8">
        <v>2008</v>
      </c>
      <c r="N10" s="24">
        <v>39791</v>
      </c>
      <c r="O10" s="10">
        <v>474</v>
      </c>
      <c r="P10" s="10">
        <v>39</v>
      </c>
      <c r="Q10" s="10">
        <v>26</v>
      </c>
      <c r="R10" s="10">
        <v>13</v>
      </c>
      <c r="S10" s="8">
        <v>6191</v>
      </c>
      <c r="T10" s="8">
        <v>16.961643835616439</v>
      </c>
      <c r="U10" s="8">
        <v>20.6</v>
      </c>
      <c r="V10" s="10">
        <v>493</v>
      </c>
      <c r="W10" s="10">
        <v>38</v>
      </c>
      <c r="X10" s="8">
        <v>283</v>
      </c>
      <c r="Y10" s="8">
        <v>6</v>
      </c>
      <c r="Z10" s="8">
        <v>7</v>
      </c>
      <c r="AA10" s="8">
        <v>29.06557906638669</v>
      </c>
      <c r="AB10" s="8">
        <v>2.2403488935551605</v>
      </c>
      <c r="AC10" s="8">
        <v>16.684703602002909</v>
      </c>
    </row>
    <row r="11" spans="1:29" s="4" customFormat="1" x14ac:dyDescent="0.25">
      <c r="A11" s="3">
        <v>10</v>
      </c>
      <c r="B11" s="4" t="s">
        <v>24</v>
      </c>
      <c r="C11" s="4" t="s">
        <v>23</v>
      </c>
      <c r="D11" s="2" t="s">
        <v>3655</v>
      </c>
      <c r="E11" s="10" t="s">
        <v>310</v>
      </c>
      <c r="F11" s="10" t="s">
        <v>3268</v>
      </c>
      <c r="G11" s="3" t="s">
        <v>3380</v>
      </c>
      <c r="H11" s="9">
        <v>41904</v>
      </c>
      <c r="I11" s="8">
        <v>10.778082191780822</v>
      </c>
      <c r="J11" s="10">
        <v>18975305</v>
      </c>
      <c r="K11" s="1" t="s">
        <v>2571</v>
      </c>
      <c r="L11" s="3" t="s">
        <v>3350</v>
      </c>
      <c r="M11" s="8">
        <v>2008</v>
      </c>
      <c r="N11" s="24">
        <v>39751</v>
      </c>
      <c r="O11" s="10">
        <v>494</v>
      </c>
      <c r="P11" s="10">
        <v>29</v>
      </c>
      <c r="Q11" s="10">
        <v>20</v>
      </c>
      <c r="R11" s="10">
        <v>9</v>
      </c>
      <c r="S11" s="8">
        <v>6231</v>
      </c>
      <c r="T11" s="8">
        <v>17.07123287671233</v>
      </c>
      <c r="U11" s="8">
        <v>8.9550000000000001</v>
      </c>
      <c r="V11" s="10">
        <v>522</v>
      </c>
      <c r="W11" s="10">
        <v>38</v>
      </c>
      <c r="X11" s="8">
        <v>260</v>
      </c>
      <c r="Y11" s="8">
        <v>8</v>
      </c>
      <c r="Z11" s="8">
        <v>5</v>
      </c>
      <c r="AA11" s="8">
        <v>30.577756379393353</v>
      </c>
      <c r="AB11" s="8">
        <v>2.2259669394960677</v>
      </c>
      <c r="AC11" s="8">
        <v>15.230300112341517</v>
      </c>
    </row>
    <row r="12" spans="1:29" s="4" customFormat="1" x14ac:dyDescent="0.25">
      <c r="A12" s="3">
        <v>11</v>
      </c>
      <c r="B12" s="4" t="s">
        <v>26</v>
      </c>
      <c r="C12" s="4" t="s">
        <v>25</v>
      </c>
      <c r="D12" s="2" t="s">
        <v>3655</v>
      </c>
      <c r="E12" s="10" t="s">
        <v>310</v>
      </c>
      <c r="F12" s="10" t="s">
        <v>3267</v>
      </c>
      <c r="G12" s="3" t="s">
        <v>3380</v>
      </c>
      <c r="H12" s="9">
        <v>41904</v>
      </c>
      <c r="I12" s="8">
        <v>10.778082191780822</v>
      </c>
      <c r="J12" s="10">
        <v>19560810</v>
      </c>
      <c r="K12" s="1" t="s">
        <v>2572</v>
      </c>
      <c r="L12" s="3" t="s">
        <v>301</v>
      </c>
      <c r="M12" s="8">
        <v>2009</v>
      </c>
      <c r="N12" s="24">
        <v>39990</v>
      </c>
      <c r="O12" s="10">
        <v>467</v>
      </c>
      <c r="P12" s="10">
        <v>19</v>
      </c>
      <c r="Q12" s="10">
        <v>9</v>
      </c>
      <c r="R12" s="10">
        <v>10</v>
      </c>
      <c r="S12" s="8">
        <v>5992</v>
      </c>
      <c r="T12" s="8">
        <v>16.416438356164385</v>
      </c>
      <c r="U12" s="8">
        <v>88.5</v>
      </c>
      <c r="V12" s="10">
        <v>489</v>
      </c>
      <c r="W12" s="10">
        <v>32</v>
      </c>
      <c r="X12" s="8">
        <v>321</v>
      </c>
      <c r="Y12" s="8">
        <v>7</v>
      </c>
      <c r="Z12" s="8">
        <v>9</v>
      </c>
      <c r="AA12" s="8">
        <v>29.78721628838451</v>
      </c>
      <c r="AB12" s="8">
        <v>1.9492656875834444</v>
      </c>
      <c r="AC12" s="8">
        <v>19.553571428571427</v>
      </c>
    </row>
    <row r="13" spans="1:29" s="4" customFormat="1" x14ac:dyDescent="0.25">
      <c r="A13" s="3">
        <v>12</v>
      </c>
      <c r="B13" s="4" t="s">
        <v>28</v>
      </c>
      <c r="C13" s="4" t="s">
        <v>27</v>
      </c>
      <c r="D13" s="2" t="s">
        <v>3658</v>
      </c>
      <c r="E13" s="10" t="s">
        <v>324</v>
      </c>
      <c r="F13" s="10" t="s">
        <v>3266</v>
      </c>
      <c r="G13" s="3" t="s">
        <v>3377</v>
      </c>
      <c r="H13" s="9">
        <v>41904</v>
      </c>
      <c r="I13" s="8">
        <v>10.778082191780822</v>
      </c>
      <c r="J13" s="10">
        <v>21798108</v>
      </c>
      <c r="K13" s="1" t="s">
        <v>2573</v>
      </c>
      <c r="L13" s="3" t="s">
        <v>81</v>
      </c>
      <c r="M13" s="8">
        <v>2011</v>
      </c>
      <c r="N13" s="24">
        <v>40753</v>
      </c>
      <c r="O13" s="10">
        <v>38</v>
      </c>
      <c r="P13" s="10">
        <v>0</v>
      </c>
      <c r="Q13" s="10">
        <v>0</v>
      </c>
      <c r="R13" s="10">
        <v>0</v>
      </c>
      <c r="S13" s="8">
        <v>5229</v>
      </c>
      <c r="T13" s="8">
        <v>14.326027397260274</v>
      </c>
      <c r="U13" s="8">
        <v>3.7</v>
      </c>
      <c r="V13" s="10">
        <v>42</v>
      </c>
      <c r="W13" s="10">
        <v>3</v>
      </c>
      <c r="X13" s="8">
        <v>122</v>
      </c>
      <c r="Y13" s="8">
        <v>0</v>
      </c>
      <c r="Z13" s="8">
        <v>6</v>
      </c>
      <c r="AA13" s="8">
        <v>2.9317269076305221</v>
      </c>
      <c r="AB13" s="8">
        <v>0.20940906483075158</v>
      </c>
      <c r="AC13" s="8">
        <v>8.5159686364505642</v>
      </c>
    </row>
    <row r="14" spans="1:29" s="4" customFormat="1" ht="13.35" customHeight="1" x14ac:dyDescent="0.25">
      <c r="A14" s="3">
        <v>13</v>
      </c>
      <c r="B14" s="4" t="s">
        <v>30</v>
      </c>
      <c r="C14" s="4" t="s">
        <v>29</v>
      </c>
      <c r="D14" s="2" t="s">
        <v>3658</v>
      </c>
      <c r="E14" s="10" t="s">
        <v>324</v>
      </c>
      <c r="F14" s="10" t="s">
        <v>3266</v>
      </c>
      <c r="G14" s="3" t="s">
        <v>3377</v>
      </c>
      <c r="H14" s="9">
        <v>41904</v>
      </c>
      <c r="I14" s="8">
        <v>10.778082191780822</v>
      </c>
      <c r="J14" s="10">
        <v>21192153</v>
      </c>
      <c r="K14" s="1" t="s">
        <v>1885</v>
      </c>
      <c r="L14" s="3" t="s">
        <v>9</v>
      </c>
      <c r="M14" s="8">
        <v>2011</v>
      </c>
      <c r="N14" s="24">
        <v>40575</v>
      </c>
      <c r="O14" s="10">
        <v>42</v>
      </c>
      <c r="P14" s="10">
        <v>0</v>
      </c>
      <c r="Q14" s="10">
        <v>0</v>
      </c>
      <c r="R14" s="10">
        <v>0</v>
      </c>
      <c r="S14" s="8">
        <v>5407</v>
      </c>
      <c r="T14" s="8">
        <v>14.813698630136987</v>
      </c>
      <c r="U14" s="8">
        <v>2.8</v>
      </c>
      <c r="V14" s="10">
        <v>44</v>
      </c>
      <c r="W14" s="10">
        <v>9</v>
      </c>
      <c r="X14" s="8">
        <v>86</v>
      </c>
      <c r="Y14" s="8">
        <v>0</v>
      </c>
      <c r="Z14" s="8">
        <v>5</v>
      </c>
      <c r="AA14" s="8">
        <v>2.9702237839837249</v>
      </c>
      <c r="AB14" s="8">
        <v>0.60754577399667098</v>
      </c>
      <c r="AC14" s="8">
        <v>5.8054373959681893</v>
      </c>
    </row>
    <row r="15" spans="1:29" s="4" customFormat="1" x14ac:dyDescent="0.25">
      <c r="A15" s="3">
        <v>14</v>
      </c>
      <c r="B15" s="4" t="s">
        <v>32</v>
      </c>
      <c r="C15" s="4" t="s">
        <v>31</v>
      </c>
      <c r="D15" s="2" t="s">
        <v>3661</v>
      </c>
      <c r="E15" s="10" t="s">
        <v>250</v>
      </c>
      <c r="F15" s="10" t="s">
        <v>3264</v>
      </c>
      <c r="G15" s="3" t="s">
        <v>3377</v>
      </c>
      <c r="H15" s="9">
        <v>41904</v>
      </c>
      <c r="I15" s="8">
        <v>10.778082191780822</v>
      </c>
      <c r="J15" s="10">
        <v>19411369</v>
      </c>
      <c r="K15" s="1" t="s">
        <v>2574</v>
      </c>
      <c r="L15" s="3" t="s">
        <v>684</v>
      </c>
      <c r="M15" s="8">
        <v>2009</v>
      </c>
      <c r="N15" s="24">
        <v>39934</v>
      </c>
      <c r="O15" s="10">
        <v>67</v>
      </c>
      <c r="P15" s="10">
        <v>15</v>
      </c>
      <c r="Q15" s="10">
        <v>6</v>
      </c>
      <c r="R15" s="10">
        <v>9</v>
      </c>
      <c r="S15" s="8">
        <v>6048</v>
      </c>
      <c r="T15" s="8">
        <v>16.56986301369863</v>
      </c>
      <c r="U15" s="8">
        <v>14.7</v>
      </c>
      <c r="V15" s="10">
        <v>68</v>
      </c>
      <c r="W15" s="10">
        <v>9</v>
      </c>
      <c r="X15" s="8">
        <v>75</v>
      </c>
      <c r="Y15" s="8">
        <v>1</v>
      </c>
      <c r="Z15" s="8">
        <v>1</v>
      </c>
      <c r="AA15" s="8">
        <v>4.1038359788359786</v>
      </c>
      <c r="AB15" s="8">
        <v>0.54315476190476197</v>
      </c>
      <c r="AC15" s="8">
        <v>4.5262896825396828</v>
      </c>
    </row>
    <row r="16" spans="1:29" s="4" customFormat="1" x14ac:dyDescent="0.25">
      <c r="A16" s="3">
        <v>15</v>
      </c>
      <c r="B16" s="4" t="s">
        <v>34</v>
      </c>
      <c r="C16" s="4" t="s">
        <v>33</v>
      </c>
      <c r="D16" s="2" t="s">
        <v>3657</v>
      </c>
      <c r="E16" s="10" t="s">
        <v>304</v>
      </c>
      <c r="F16" s="10" t="s">
        <v>3263</v>
      </c>
      <c r="G16" s="3" t="s">
        <v>3380</v>
      </c>
      <c r="H16" s="9">
        <v>41904</v>
      </c>
      <c r="I16" s="8">
        <v>10.778082191780822</v>
      </c>
      <c r="J16" s="10">
        <v>22155755</v>
      </c>
      <c r="K16" s="1" t="s">
        <v>2575</v>
      </c>
      <c r="L16" s="3" t="s">
        <v>1159</v>
      </c>
      <c r="M16" s="8">
        <v>2011</v>
      </c>
      <c r="N16" s="24">
        <v>40885</v>
      </c>
      <c r="O16" s="10">
        <v>210</v>
      </c>
      <c r="P16" s="10">
        <v>4</v>
      </c>
      <c r="Q16" s="10">
        <v>2</v>
      </c>
      <c r="R16" s="10">
        <v>2</v>
      </c>
      <c r="S16" s="8">
        <v>5097</v>
      </c>
      <c r="T16" s="8">
        <v>13.964383561643835</v>
      </c>
      <c r="U16" s="8">
        <v>12</v>
      </c>
      <c r="V16" s="10">
        <v>227</v>
      </c>
      <c r="W16" s="10">
        <v>6</v>
      </c>
      <c r="X16" s="8">
        <v>187</v>
      </c>
      <c r="Y16" s="8">
        <v>1</v>
      </c>
      <c r="Z16" s="8">
        <v>1</v>
      </c>
      <c r="AA16" s="8">
        <v>16.255640572886012</v>
      </c>
      <c r="AB16" s="8">
        <v>0.42966450853443205</v>
      </c>
      <c r="AC16" s="8">
        <v>13.391210515989798</v>
      </c>
    </row>
    <row r="17" spans="1:29" s="4" customFormat="1" x14ac:dyDescent="0.25">
      <c r="A17" s="3">
        <v>16</v>
      </c>
      <c r="B17" s="4" t="s">
        <v>36</v>
      </c>
      <c r="C17" s="4" t="s">
        <v>35</v>
      </c>
      <c r="D17" s="2" t="s">
        <v>3655</v>
      </c>
      <c r="E17" s="10" t="s">
        <v>310</v>
      </c>
      <c r="F17" s="10" t="s">
        <v>3267</v>
      </c>
      <c r="G17" s="3" t="s">
        <v>3380</v>
      </c>
      <c r="H17" s="9">
        <v>41904</v>
      </c>
      <c r="I17" s="8">
        <v>10.778082191780822</v>
      </c>
      <c r="J17" s="10">
        <v>20131276</v>
      </c>
      <c r="K17" s="1" t="s">
        <v>2576</v>
      </c>
      <c r="L17" s="3" t="s">
        <v>3350</v>
      </c>
      <c r="M17" s="8">
        <v>2010</v>
      </c>
      <c r="N17" s="24">
        <v>40267</v>
      </c>
      <c r="O17" s="10">
        <v>108</v>
      </c>
      <c r="P17" s="10">
        <v>22</v>
      </c>
      <c r="Q17" s="10">
        <v>13</v>
      </c>
      <c r="R17" s="10">
        <v>9</v>
      </c>
      <c r="S17" s="8">
        <v>5715</v>
      </c>
      <c r="T17" s="8">
        <v>15.657534246575343</v>
      </c>
      <c r="U17" s="8">
        <v>8.9550000000000001</v>
      </c>
      <c r="V17" s="10">
        <v>113</v>
      </c>
      <c r="W17" s="10">
        <v>9</v>
      </c>
      <c r="X17" s="8">
        <v>115</v>
      </c>
      <c r="Y17" s="8">
        <v>3</v>
      </c>
      <c r="Z17" s="8">
        <v>2</v>
      </c>
      <c r="AA17" s="8">
        <v>7.2169728783902007</v>
      </c>
      <c r="AB17" s="8">
        <v>0.57480314960629919</v>
      </c>
      <c r="AC17" s="8">
        <v>7.3447069116360453</v>
      </c>
    </row>
    <row r="18" spans="1:29" s="4" customFormat="1" x14ac:dyDescent="0.25">
      <c r="A18" s="3">
        <v>17</v>
      </c>
      <c r="B18" s="4" t="s">
        <v>38</v>
      </c>
      <c r="C18" s="4" t="s">
        <v>37</v>
      </c>
      <c r="D18" s="2" t="s">
        <v>3655</v>
      </c>
      <c r="E18" s="10" t="s">
        <v>310</v>
      </c>
      <c r="F18" s="10" t="s">
        <v>3263</v>
      </c>
      <c r="G18" s="3" t="s">
        <v>3380</v>
      </c>
      <c r="H18" s="9">
        <v>41904</v>
      </c>
      <c r="I18" s="8">
        <v>10.778082191780822</v>
      </c>
      <c r="J18" s="10">
        <v>23735746</v>
      </c>
      <c r="K18" s="1" t="s">
        <v>2577</v>
      </c>
      <c r="L18" s="3" t="s">
        <v>723</v>
      </c>
      <c r="M18" s="8">
        <v>2013</v>
      </c>
      <c r="N18" s="24">
        <v>41427</v>
      </c>
      <c r="O18" s="10">
        <v>705</v>
      </c>
      <c r="P18" s="10">
        <v>26</v>
      </c>
      <c r="Q18" s="10">
        <v>9</v>
      </c>
      <c r="R18" s="10">
        <v>17</v>
      </c>
      <c r="S18" s="8">
        <v>4555</v>
      </c>
      <c r="T18" s="8">
        <v>12.479452054794521</v>
      </c>
      <c r="U18" s="8">
        <v>25.1</v>
      </c>
      <c r="V18" s="10">
        <v>771</v>
      </c>
      <c r="W18" s="10">
        <v>74</v>
      </c>
      <c r="X18" s="8">
        <v>605</v>
      </c>
      <c r="Y18" s="8">
        <v>15</v>
      </c>
      <c r="Z18" s="8">
        <v>7</v>
      </c>
      <c r="AA18" s="8">
        <v>61.781558726673978</v>
      </c>
      <c r="AB18" s="8">
        <v>5.9297475301866083</v>
      </c>
      <c r="AC18" s="8">
        <v>48.479692645444565</v>
      </c>
    </row>
    <row r="19" spans="1:29" s="4" customFormat="1" x14ac:dyDescent="0.25">
      <c r="A19" s="3">
        <v>18</v>
      </c>
      <c r="B19" s="4" t="s">
        <v>41</v>
      </c>
      <c r="C19" s="4" t="s">
        <v>40</v>
      </c>
      <c r="D19" s="2" t="s">
        <v>3661</v>
      </c>
      <c r="E19" s="10" t="s">
        <v>250</v>
      </c>
      <c r="F19" s="10" t="s">
        <v>3264</v>
      </c>
      <c r="G19" s="3" t="s">
        <v>3377</v>
      </c>
      <c r="H19" s="9">
        <v>41904</v>
      </c>
      <c r="I19" s="8">
        <v>10.778082191780822</v>
      </c>
      <c r="J19" s="10">
        <v>26218669</v>
      </c>
      <c r="K19" s="1" t="s">
        <v>2578</v>
      </c>
      <c r="L19" s="3" t="s">
        <v>39</v>
      </c>
      <c r="M19" s="8">
        <v>2015</v>
      </c>
      <c r="N19" s="24">
        <v>42213</v>
      </c>
      <c r="O19" s="10">
        <v>17</v>
      </c>
      <c r="P19" s="10">
        <v>2</v>
      </c>
      <c r="Q19" s="10">
        <v>2</v>
      </c>
      <c r="R19" s="10">
        <v>0</v>
      </c>
      <c r="S19" s="8">
        <v>3769</v>
      </c>
      <c r="T19" s="8">
        <v>10.326027397260274</v>
      </c>
      <c r="U19" s="8">
        <v>2.2000000000000002</v>
      </c>
      <c r="V19" s="10">
        <v>17</v>
      </c>
      <c r="W19" s="10">
        <v>1</v>
      </c>
      <c r="X19" s="8">
        <v>76</v>
      </c>
      <c r="Y19" s="8">
        <v>0</v>
      </c>
      <c r="Z19" s="8">
        <v>0</v>
      </c>
      <c r="AA19" s="8">
        <v>1.6463252852215442</v>
      </c>
      <c r="AB19" s="8">
        <v>9.6842663836561413E-2</v>
      </c>
      <c r="AC19" s="8">
        <v>7.3600424515786678</v>
      </c>
    </row>
    <row r="20" spans="1:29" s="4" customFormat="1" x14ac:dyDescent="0.25">
      <c r="A20" s="3">
        <v>19</v>
      </c>
      <c r="B20" s="4" t="s">
        <v>43</v>
      </c>
      <c r="C20" s="4" t="s">
        <v>42</v>
      </c>
      <c r="D20" s="2" t="s">
        <v>3661</v>
      </c>
      <c r="E20" s="10" t="s">
        <v>250</v>
      </c>
      <c r="F20" s="10" t="s">
        <v>3264</v>
      </c>
      <c r="G20" s="3" t="s">
        <v>3377</v>
      </c>
      <c r="H20" s="9">
        <v>41904</v>
      </c>
      <c r="I20" s="8">
        <v>10.778082191780822</v>
      </c>
      <c r="J20" s="10">
        <v>21831359</v>
      </c>
      <c r="K20" s="1" t="s">
        <v>2579</v>
      </c>
      <c r="L20" s="3" t="s">
        <v>219</v>
      </c>
      <c r="M20" s="8">
        <v>2011</v>
      </c>
      <c r="N20" s="24">
        <v>40764</v>
      </c>
      <c r="O20" s="10">
        <v>66</v>
      </c>
      <c r="P20" s="10">
        <v>8</v>
      </c>
      <c r="Q20" s="10">
        <v>2</v>
      </c>
      <c r="R20" s="10">
        <v>6</v>
      </c>
      <c r="S20" s="8">
        <v>5218</v>
      </c>
      <c r="T20" s="8">
        <v>14.295890410958904</v>
      </c>
      <c r="U20" s="8">
        <v>9</v>
      </c>
      <c r="V20" s="10">
        <v>72</v>
      </c>
      <c r="W20" s="10">
        <v>3</v>
      </c>
      <c r="X20" s="8">
        <v>78</v>
      </c>
      <c r="Y20" s="8">
        <v>0</v>
      </c>
      <c r="Z20" s="8">
        <v>2</v>
      </c>
      <c r="AA20" s="8">
        <v>5.0364124185511692</v>
      </c>
      <c r="AB20" s="8">
        <v>0.20985051743963204</v>
      </c>
      <c r="AC20" s="8">
        <v>5.456113453430433</v>
      </c>
    </row>
    <row r="21" spans="1:29" s="4" customFormat="1" ht="15.75" customHeight="1" x14ac:dyDescent="0.25">
      <c r="A21" s="3">
        <v>20</v>
      </c>
      <c r="B21" s="4" t="s">
        <v>45</v>
      </c>
      <c r="C21" s="4" t="s">
        <v>1608</v>
      </c>
      <c r="D21" s="2" t="s">
        <v>3678</v>
      </c>
      <c r="E21" s="10" t="s">
        <v>3255</v>
      </c>
      <c r="F21" s="10" t="s">
        <v>3264</v>
      </c>
      <c r="G21" s="3" t="s">
        <v>3377</v>
      </c>
      <c r="H21" s="9">
        <v>41904</v>
      </c>
      <c r="I21" s="8">
        <v>10.778082191780822</v>
      </c>
      <c r="J21" s="10">
        <v>21092748</v>
      </c>
      <c r="K21" s="1" t="s">
        <v>2580</v>
      </c>
      <c r="L21" s="3" t="s">
        <v>44</v>
      </c>
      <c r="M21" s="8">
        <v>2010</v>
      </c>
      <c r="N21" s="24">
        <v>40498</v>
      </c>
      <c r="O21" s="10">
        <v>150</v>
      </c>
      <c r="P21" s="10">
        <v>7</v>
      </c>
      <c r="Q21" s="10">
        <v>6</v>
      </c>
      <c r="R21" s="10">
        <v>1</v>
      </c>
      <c r="S21" s="8">
        <v>5484</v>
      </c>
      <c r="T21" s="8">
        <v>15.024657534246575</v>
      </c>
      <c r="U21" s="8">
        <v>3.9</v>
      </c>
      <c r="V21" s="10">
        <v>154</v>
      </c>
      <c r="W21" s="10">
        <v>12</v>
      </c>
      <c r="X21" s="8">
        <v>135</v>
      </c>
      <c r="Y21" s="8">
        <v>2</v>
      </c>
      <c r="Z21" s="8">
        <v>1</v>
      </c>
      <c r="AA21" s="8">
        <v>10.24981765134938</v>
      </c>
      <c r="AB21" s="8">
        <v>0.79868708971553615</v>
      </c>
      <c r="AC21" s="8">
        <v>8.9852297592997807</v>
      </c>
    </row>
    <row r="22" spans="1:29" s="4" customFormat="1" ht="15.75" customHeight="1" x14ac:dyDescent="0.25">
      <c r="A22" s="3">
        <v>21</v>
      </c>
      <c r="B22" s="4" t="s">
        <v>47</v>
      </c>
      <c r="C22" s="4" t="s">
        <v>46</v>
      </c>
      <c r="D22" s="2" t="s">
        <v>3678</v>
      </c>
      <c r="E22" s="10" t="s">
        <v>3255</v>
      </c>
      <c r="F22" s="10" t="s">
        <v>3264</v>
      </c>
      <c r="G22" s="3" t="s">
        <v>3377</v>
      </c>
      <c r="H22" s="9">
        <v>41904</v>
      </c>
      <c r="I22" s="8">
        <v>10.778082191780822</v>
      </c>
      <c r="J22" s="10">
        <v>21315787</v>
      </c>
      <c r="K22" s="1" t="s">
        <v>2581</v>
      </c>
      <c r="L22" s="3" t="s">
        <v>44</v>
      </c>
      <c r="M22" s="8">
        <v>2011</v>
      </c>
      <c r="N22" s="24">
        <v>40592</v>
      </c>
      <c r="O22" s="10">
        <v>87</v>
      </c>
      <c r="P22" s="10">
        <v>1</v>
      </c>
      <c r="Q22" s="10">
        <v>1</v>
      </c>
      <c r="R22" s="10">
        <v>0</v>
      </c>
      <c r="S22" s="8">
        <v>5390</v>
      </c>
      <c r="T22" s="8">
        <v>14.767123287671232</v>
      </c>
      <c r="U22" s="8">
        <v>3.9</v>
      </c>
      <c r="V22" s="10">
        <v>92</v>
      </c>
      <c r="W22" s="10">
        <v>6</v>
      </c>
      <c r="X22" s="8">
        <v>169</v>
      </c>
      <c r="Y22" s="8">
        <v>2</v>
      </c>
      <c r="Z22" s="8">
        <v>0</v>
      </c>
      <c r="AA22" s="8">
        <v>6.2300556586270872</v>
      </c>
      <c r="AB22" s="8">
        <v>0.4063079777365492</v>
      </c>
      <c r="AC22" s="8">
        <v>11.444341372912803</v>
      </c>
    </row>
    <row r="23" spans="1:29" s="4" customFormat="1" ht="15.75" customHeight="1" x14ac:dyDescent="0.25">
      <c r="A23" s="3">
        <v>22</v>
      </c>
      <c r="B23" s="4" t="s">
        <v>49</v>
      </c>
      <c r="C23" s="4" t="s">
        <v>48</v>
      </c>
      <c r="D23" s="2" t="s">
        <v>3661</v>
      </c>
      <c r="E23" s="10" t="s">
        <v>250</v>
      </c>
      <c r="F23" s="10" t="s">
        <v>3264</v>
      </c>
      <c r="G23" s="3" t="s">
        <v>3377</v>
      </c>
      <c r="H23" s="9">
        <v>41904</v>
      </c>
      <c r="I23" s="8">
        <v>10.778082191780822</v>
      </c>
      <c r="J23" s="10">
        <v>22722501</v>
      </c>
      <c r="K23" s="1" t="s">
        <v>2582</v>
      </c>
      <c r="L23" s="3" t="s">
        <v>9</v>
      </c>
      <c r="M23" s="8">
        <v>2012</v>
      </c>
      <c r="N23" s="24">
        <v>41122</v>
      </c>
      <c r="O23" s="10">
        <v>24</v>
      </c>
      <c r="P23" s="10">
        <v>0</v>
      </c>
      <c r="Q23" s="10">
        <v>0</v>
      </c>
      <c r="R23" s="10">
        <v>0</v>
      </c>
      <c r="S23" s="8">
        <v>4860</v>
      </c>
      <c r="T23" s="8">
        <v>13.315068493150685</v>
      </c>
      <c r="U23" s="8">
        <v>2.8</v>
      </c>
      <c r="V23" s="10">
        <v>25</v>
      </c>
      <c r="W23" s="10">
        <v>1</v>
      </c>
      <c r="X23" s="8">
        <v>80</v>
      </c>
      <c r="Y23" s="8">
        <v>0</v>
      </c>
      <c r="Z23" s="8">
        <v>0</v>
      </c>
      <c r="AA23" s="8">
        <v>1.8775720164609053</v>
      </c>
      <c r="AB23" s="8">
        <v>7.5102880658436219E-2</v>
      </c>
      <c r="AC23" s="8">
        <v>6.0082304526748969</v>
      </c>
    </row>
    <row r="24" spans="1:29" s="4" customFormat="1" ht="15.75" customHeight="1" x14ac:dyDescent="0.25">
      <c r="A24" s="3">
        <v>23</v>
      </c>
      <c r="B24" s="4" t="s">
        <v>51</v>
      </c>
      <c r="C24" s="4" t="s">
        <v>50</v>
      </c>
      <c r="D24" s="2" t="s">
        <v>3658</v>
      </c>
      <c r="E24" s="10" t="s">
        <v>324</v>
      </c>
      <c r="F24" s="10" t="s">
        <v>3266</v>
      </c>
      <c r="G24" s="3" t="s">
        <v>3377</v>
      </c>
      <c r="H24" s="9">
        <v>41904</v>
      </c>
      <c r="I24" s="8">
        <v>10.778082191780822</v>
      </c>
      <c r="J24" s="10">
        <v>22106853</v>
      </c>
      <c r="K24" s="1" t="s">
        <v>2583</v>
      </c>
      <c r="L24" s="3" t="s">
        <v>3368</v>
      </c>
      <c r="M24" s="8">
        <v>2011</v>
      </c>
      <c r="N24" s="24">
        <v>40869</v>
      </c>
      <c r="O24" s="10">
        <v>27</v>
      </c>
      <c r="P24" s="10">
        <v>1</v>
      </c>
      <c r="Q24" s="10">
        <v>1</v>
      </c>
      <c r="R24" s="10">
        <v>0</v>
      </c>
      <c r="S24" s="8">
        <v>5113</v>
      </c>
      <c r="T24" s="8">
        <v>14.008219178082191</v>
      </c>
      <c r="U24" s="8">
        <v>3.8</v>
      </c>
      <c r="V24" s="10">
        <v>31</v>
      </c>
      <c r="W24" s="10">
        <v>4</v>
      </c>
      <c r="X24" s="8">
        <v>94</v>
      </c>
      <c r="Y24" s="8">
        <v>0</v>
      </c>
      <c r="Z24" s="8">
        <v>3</v>
      </c>
      <c r="AA24" s="8">
        <v>2.2129865049872874</v>
      </c>
      <c r="AB24" s="8">
        <v>0.28554664580481126</v>
      </c>
      <c r="AC24" s="8">
        <v>6.710346176413065</v>
      </c>
    </row>
    <row r="25" spans="1:29" s="4" customFormat="1" ht="15.75" customHeight="1" x14ac:dyDescent="0.25">
      <c r="A25" s="3">
        <v>24</v>
      </c>
      <c r="B25" s="4" t="s">
        <v>53</v>
      </c>
      <c r="C25" s="4" t="s">
        <v>52</v>
      </c>
      <c r="D25" s="2" t="s">
        <v>3661</v>
      </c>
      <c r="E25" s="10" t="s">
        <v>250</v>
      </c>
      <c r="F25" s="10" t="s">
        <v>3264</v>
      </c>
      <c r="G25" s="3" t="s">
        <v>3377</v>
      </c>
      <c r="H25" s="9">
        <v>41904</v>
      </c>
      <c r="I25" s="8">
        <v>10.778082191780822</v>
      </c>
      <c r="J25" s="10">
        <v>25617253</v>
      </c>
      <c r="K25" s="1" t="s">
        <v>2584</v>
      </c>
      <c r="L25" s="3" t="s">
        <v>107</v>
      </c>
      <c r="M25" s="8">
        <v>2014</v>
      </c>
      <c r="N25" s="24">
        <v>41968</v>
      </c>
      <c r="O25" s="10">
        <v>34</v>
      </c>
      <c r="P25" s="10">
        <v>2</v>
      </c>
      <c r="Q25" s="10">
        <v>1</v>
      </c>
      <c r="R25" s="10">
        <v>1</v>
      </c>
      <c r="S25" s="8">
        <v>4014</v>
      </c>
      <c r="T25" s="8">
        <v>10.997260273972604</v>
      </c>
      <c r="U25" s="8">
        <v>9.5</v>
      </c>
      <c r="V25" s="10">
        <v>42</v>
      </c>
      <c r="W25" s="10">
        <v>7</v>
      </c>
      <c r="X25" s="8">
        <v>128</v>
      </c>
      <c r="Y25" s="8">
        <v>0</v>
      </c>
      <c r="Z25" s="8">
        <v>1</v>
      </c>
      <c r="AA25" s="8">
        <v>3.819133034379671</v>
      </c>
      <c r="AB25" s="8">
        <v>0.6365221723966118</v>
      </c>
      <c r="AC25" s="8">
        <v>11.639262580966616</v>
      </c>
    </row>
    <row r="26" spans="1:29" s="4" customFormat="1" ht="15.75" customHeight="1" x14ac:dyDescent="0.25">
      <c r="A26" s="3">
        <v>25</v>
      </c>
      <c r="B26" s="4" t="s">
        <v>56</v>
      </c>
      <c r="C26" s="4" t="s">
        <v>55</v>
      </c>
      <c r="D26" s="2" t="s">
        <v>3655</v>
      </c>
      <c r="E26" s="10" t="s">
        <v>310</v>
      </c>
      <c r="F26" s="10" t="s">
        <v>3267</v>
      </c>
      <c r="G26" s="3" t="s">
        <v>3380</v>
      </c>
      <c r="H26" s="9">
        <v>41904</v>
      </c>
      <c r="I26" s="8">
        <v>10.778082191780822</v>
      </c>
      <c r="J26" s="10">
        <v>26259617</v>
      </c>
      <c r="K26" s="1" t="s">
        <v>2585</v>
      </c>
      <c r="L26" s="3" t="s">
        <v>54</v>
      </c>
      <c r="M26" s="8">
        <v>2015</v>
      </c>
      <c r="N26" s="24">
        <v>42227</v>
      </c>
      <c r="O26" s="10">
        <v>12</v>
      </c>
      <c r="P26" s="10">
        <v>1</v>
      </c>
      <c r="Q26" s="10">
        <v>0</v>
      </c>
      <c r="R26" s="10">
        <v>1</v>
      </c>
      <c r="S26" s="8">
        <v>3755</v>
      </c>
      <c r="T26" s="8">
        <v>10.287671232876713</v>
      </c>
      <c r="U26" s="8">
        <v>2</v>
      </c>
      <c r="V26" s="10">
        <v>15</v>
      </c>
      <c r="W26" s="10">
        <v>6</v>
      </c>
      <c r="X26" s="8">
        <v>82</v>
      </c>
      <c r="Y26" s="8">
        <v>0</v>
      </c>
      <c r="Z26" s="8">
        <v>3</v>
      </c>
      <c r="AA26" s="8">
        <v>1.4580559254327563</v>
      </c>
      <c r="AB26" s="8">
        <v>0.58322237017310252</v>
      </c>
      <c r="AC26" s="8">
        <v>7.9707057256990677</v>
      </c>
    </row>
    <row r="27" spans="1:29" s="4" customFormat="1" ht="15.75" customHeight="1" x14ac:dyDescent="0.25">
      <c r="A27" s="3">
        <v>26</v>
      </c>
      <c r="B27" s="4" t="s">
        <v>59</v>
      </c>
      <c r="C27" s="4" t="s">
        <v>58</v>
      </c>
      <c r="D27" s="2" t="s">
        <v>3655</v>
      </c>
      <c r="E27" s="10" t="s">
        <v>310</v>
      </c>
      <c r="F27" s="10" t="s">
        <v>3268</v>
      </c>
      <c r="G27" s="3" t="s">
        <v>3380</v>
      </c>
      <c r="H27" s="9">
        <v>41904</v>
      </c>
      <c r="I27" s="8">
        <v>10.778082191780822</v>
      </c>
      <c r="J27" s="10">
        <v>24729398</v>
      </c>
      <c r="K27" s="1" t="s">
        <v>2586</v>
      </c>
      <c r="L27" s="3" t="s">
        <v>57</v>
      </c>
      <c r="M27" s="8">
        <v>2014</v>
      </c>
      <c r="N27" s="24">
        <v>41740</v>
      </c>
      <c r="O27" s="10">
        <v>56</v>
      </c>
      <c r="P27" s="10">
        <v>2</v>
      </c>
      <c r="Q27" s="10">
        <v>0</v>
      </c>
      <c r="R27" s="10">
        <v>2</v>
      </c>
      <c r="S27" s="8">
        <v>4242</v>
      </c>
      <c r="T27" s="8">
        <v>11.621917808219179</v>
      </c>
      <c r="U27" s="8">
        <v>4.4000000000000004</v>
      </c>
      <c r="V27" s="10">
        <v>60</v>
      </c>
      <c r="W27" s="10">
        <v>17</v>
      </c>
      <c r="X27" s="8">
        <v>134</v>
      </c>
      <c r="Y27" s="8">
        <v>3</v>
      </c>
      <c r="Z27" s="8">
        <v>3</v>
      </c>
      <c r="AA27" s="8">
        <v>5.1626591230551622</v>
      </c>
      <c r="AB27" s="8">
        <v>1.4627534181989628</v>
      </c>
      <c r="AC27" s="8">
        <v>11.52993870815653</v>
      </c>
    </row>
    <row r="28" spans="1:29" s="4" customFormat="1" ht="15.75" customHeight="1" x14ac:dyDescent="0.25">
      <c r="A28" s="3">
        <v>27</v>
      </c>
      <c r="B28" s="4" t="s">
        <v>61</v>
      </c>
      <c r="C28" s="4" t="s">
        <v>60</v>
      </c>
      <c r="D28" s="2" t="s">
        <v>3667</v>
      </c>
      <c r="E28" s="10" t="s">
        <v>358</v>
      </c>
      <c r="F28" s="10" t="s">
        <v>3264</v>
      </c>
      <c r="G28" s="3" t="s">
        <v>3377</v>
      </c>
      <c r="H28" s="9">
        <v>41907</v>
      </c>
      <c r="I28" s="8">
        <v>10.769863013698631</v>
      </c>
      <c r="J28" s="10">
        <v>19182179</v>
      </c>
      <c r="K28" s="1" t="s">
        <v>2587</v>
      </c>
      <c r="L28" s="3" t="s">
        <v>3356</v>
      </c>
      <c r="M28" s="8">
        <v>2009</v>
      </c>
      <c r="N28" s="24">
        <v>39845</v>
      </c>
      <c r="O28" s="10">
        <v>84</v>
      </c>
      <c r="P28" s="10">
        <v>2</v>
      </c>
      <c r="Q28" s="10">
        <v>1</v>
      </c>
      <c r="R28" s="10">
        <v>1</v>
      </c>
      <c r="S28" s="8">
        <v>6137</v>
      </c>
      <c r="T28" s="8">
        <v>16.813698630136987</v>
      </c>
      <c r="U28" s="8">
        <v>7.6</v>
      </c>
      <c r="V28" s="10">
        <v>87</v>
      </c>
      <c r="W28" s="10">
        <v>6</v>
      </c>
      <c r="X28" s="8">
        <v>101</v>
      </c>
      <c r="Y28" s="8">
        <v>1</v>
      </c>
      <c r="Z28" s="8">
        <v>1</v>
      </c>
      <c r="AA28" s="8">
        <v>5.1743522893922114</v>
      </c>
      <c r="AB28" s="8">
        <v>0.35685188202704904</v>
      </c>
      <c r="AC28" s="8">
        <v>6.0070066807886588</v>
      </c>
    </row>
    <row r="29" spans="1:29" s="4" customFormat="1" ht="15.75" customHeight="1" x14ac:dyDescent="0.25">
      <c r="A29" s="3">
        <v>28</v>
      </c>
      <c r="B29" s="4" t="s">
        <v>63</v>
      </c>
      <c r="C29" s="4" t="s">
        <v>62</v>
      </c>
      <c r="D29" s="2" t="s">
        <v>3667</v>
      </c>
      <c r="E29" s="10" t="s">
        <v>358</v>
      </c>
      <c r="F29" s="10" t="s">
        <v>3269</v>
      </c>
      <c r="G29" s="3" t="s">
        <v>3377</v>
      </c>
      <c r="H29" s="9">
        <v>41907</v>
      </c>
      <c r="I29" s="8">
        <v>10.769863013698631</v>
      </c>
      <c r="J29" s="10">
        <v>19839994</v>
      </c>
      <c r="K29" s="1" t="s">
        <v>2588</v>
      </c>
      <c r="L29" s="3" t="s">
        <v>3355</v>
      </c>
      <c r="M29" s="8">
        <v>2009</v>
      </c>
      <c r="N29" s="24">
        <v>40100</v>
      </c>
      <c r="O29" s="10">
        <v>132</v>
      </c>
      <c r="P29" s="10">
        <v>5</v>
      </c>
      <c r="Q29" s="10">
        <v>3</v>
      </c>
      <c r="R29" s="10">
        <v>2</v>
      </c>
      <c r="S29" s="8">
        <v>5882</v>
      </c>
      <c r="T29" s="8">
        <v>16.115068493150684</v>
      </c>
      <c r="U29" s="8">
        <v>4.5</v>
      </c>
      <c r="V29" s="10">
        <v>142</v>
      </c>
      <c r="W29" s="10">
        <v>9</v>
      </c>
      <c r="X29" s="8">
        <v>124</v>
      </c>
      <c r="Y29" s="8">
        <v>2</v>
      </c>
      <c r="Z29" s="8">
        <v>1</v>
      </c>
      <c r="AA29" s="8">
        <v>8.8116286977218632</v>
      </c>
      <c r="AB29" s="8">
        <v>0.55848350901054067</v>
      </c>
      <c r="AC29" s="8">
        <v>7.6946616797007827</v>
      </c>
    </row>
    <row r="30" spans="1:29" s="4" customFormat="1" ht="15.75" customHeight="1" x14ac:dyDescent="0.25">
      <c r="A30" s="3">
        <v>29</v>
      </c>
      <c r="B30" s="4" t="s">
        <v>65</v>
      </c>
      <c r="C30" s="4" t="s">
        <v>64</v>
      </c>
      <c r="D30" s="2" t="s">
        <v>3664</v>
      </c>
      <c r="E30" s="10" t="s">
        <v>358</v>
      </c>
      <c r="F30" s="10" t="s">
        <v>3269</v>
      </c>
      <c r="G30" s="3" t="s">
        <v>3377</v>
      </c>
      <c r="H30" s="9">
        <v>41907</v>
      </c>
      <c r="I30" s="8">
        <v>10.769863013698631</v>
      </c>
      <c r="J30" s="10">
        <v>19922552</v>
      </c>
      <c r="K30" s="1" t="s">
        <v>2589</v>
      </c>
      <c r="L30" s="3" t="s">
        <v>3355</v>
      </c>
      <c r="M30" s="8">
        <v>2009</v>
      </c>
      <c r="N30" s="24">
        <v>40133</v>
      </c>
      <c r="O30" s="10">
        <v>99</v>
      </c>
      <c r="P30" s="10">
        <v>3</v>
      </c>
      <c r="Q30" s="10">
        <v>1</v>
      </c>
      <c r="R30" s="10">
        <v>2</v>
      </c>
      <c r="S30" s="8">
        <v>5849</v>
      </c>
      <c r="T30" s="8">
        <v>16.024657534246575</v>
      </c>
      <c r="U30" s="8">
        <v>4.5</v>
      </c>
      <c r="V30" s="10">
        <v>105</v>
      </c>
      <c r="W30" s="10">
        <v>9</v>
      </c>
      <c r="X30" s="8">
        <v>118</v>
      </c>
      <c r="Y30" s="8">
        <v>3</v>
      </c>
      <c r="Z30" s="8">
        <v>0</v>
      </c>
      <c r="AA30" s="8">
        <v>6.552402120020516</v>
      </c>
      <c r="AB30" s="8">
        <v>0.56163446743032996</v>
      </c>
      <c r="AC30" s="8">
        <v>7.3636519063087711</v>
      </c>
    </row>
    <row r="31" spans="1:29" s="4" customFormat="1" ht="15.75" customHeight="1" x14ac:dyDescent="0.25">
      <c r="A31" s="3">
        <v>30</v>
      </c>
      <c r="B31" s="4" t="s">
        <v>68</v>
      </c>
      <c r="C31" s="4" t="s">
        <v>67</v>
      </c>
      <c r="D31" s="2" t="s">
        <v>3678</v>
      </c>
      <c r="E31" s="10" t="s">
        <v>3255</v>
      </c>
      <c r="F31" s="10" t="s">
        <v>3264</v>
      </c>
      <c r="G31" s="3" t="s">
        <v>3377</v>
      </c>
      <c r="H31" s="9">
        <v>41907</v>
      </c>
      <c r="I31" s="8">
        <v>10.769863013698631</v>
      </c>
      <c r="J31" s="10">
        <v>20555312</v>
      </c>
      <c r="K31" s="1" t="s">
        <v>2590</v>
      </c>
      <c r="L31" s="3" t="s">
        <v>66</v>
      </c>
      <c r="M31" s="8">
        <v>2010</v>
      </c>
      <c r="N31" s="24">
        <v>40345</v>
      </c>
      <c r="O31" s="10">
        <v>135</v>
      </c>
      <c r="P31" s="10">
        <v>18</v>
      </c>
      <c r="Q31" s="10">
        <v>8</v>
      </c>
      <c r="R31" s="10">
        <v>10</v>
      </c>
      <c r="S31" s="8">
        <v>5637</v>
      </c>
      <c r="T31" s="8">
        <v>15.443835616438356</v>
      </c>
      <c r="U31" s="8">
        <v>7.1</v>
      </c>
      <c r="V31" s="10">
        <v>139</v>
      </c>
      <c r="W31" s="10">
        <v>10</v>
      </c>
      <c r="X31" s="8">
        <v>157</v>
      </c>
      <c r="Y31" s="8">
        <v>1</v>
      </c>
      <c r="Z31" s="8">
        <v>1</v>
      </c>
      <c r="AA31" s="8">
        <v>9.0003547986517649</v>
      </c>
      <c r="AB31" s="8">
        <v>0.64750753947134998</v>
      </c>
      <c r="AC31" s="8">
        <v>10.165868369700195</v>
      </c>
    </row>
    <row r="32" spans="1:29" s="4" customFormat="1" ht="15.75" customHeight="1" x14ac:dyDescent="0.25">
      <c r="A32" s="3">
        <v>31</v>
      </c>
      <c r="B32" s="4" t="s">
        <v>71</v>
      </c>
      <c r="C32" s="4" t="s">
        <v>70</v>
      </c>
      <c r="D32" s="2" t="s">
        <v>3678</v>
      </c>
      <c r="E32" s="10" t="s">
        <v>3255</v>
      </c>
      <c r="F32" s="10" t="s">
        <v>3264</v>
      </c>
      <c r="G32" s="3" t="s">
        <v>3377</v>
      </c>
      <c r="H32" s="9">
        <v>41907</v>
      </c>
      <c r="I32" s="8">
        <v>10.769863013698631</v>
      </c>
      <c r="J32" s="10">
        <v>19959339</v>
      </c>
      <c r="K32" s="1" t="s">
        <v>2591</v>
      </c>
      <c r="L32" s="3" t="s">
        <v>69</v>
      </c>
      <c r="M32" s="8">
        <v>2009</v>
      </c>
      <c r="N32" s="24">
        <v>40149</v>
      </c>
      <c r="O32" s="10">
        <v>232</v>
      </c>
      <c r="P32" s="10">
        <v>25</v>
      </c>
      <c r="Q32" s="10">
        <v>15</v>
      </c>
      <c r="R32" s="10">
        <v>10</v>
      </c>
      <c r="S32" s="8">
        <v>5833</v>
      </c>
      <c r="T32" s="8">
        <v>15.980821917808219</v>
      </c>
      <c r="U32" s="8">
        <v>3.5</v>
      </c>
      <c r="V32" s="10">
        <v>239</v>
      </c>
      <c r="W32" s="10">
        <v>9</v>
      </c>
      <c r="X32" s="8">
        <v>197</v>
      </c>
      <c r="Y32" s="8">
        <v>1</v>
      </c>
      <c r="Z32" s="8">
        <v>2</v>
      </c>
      <c r="AA32" s="8">
        <v>14.955426024344249</v>
      </c>
      <c r="AB32" s="8">
        <v>0.56317503857363282</v>
      </c>
      <c r="AC32" s="8">
        <v>12.327275844333961</v>
      </c>
    </row>
    <row r="33" spans="1:29" s="4" customFormat="1" ht="15.75" customHeight="1" x14ac:dyDescent="0.25">
      <c r="A33" s="3">
        <v>32</v>
      </c>
      <c r="B33" s="4" t="s">
        <v>73</v>
      </c>
      <c r="C33" s="4" t="s">
        <v>72</v>
      </c>
      <c r="D33" s="2" t="s">
        <v>3678</v>
      </c>
      <c r="E33" s="10" t="s">
        <v>3255</v>
      </c>
      <c r="F33" s="10" t="s">
        <v>3264</v>
      </c>
      <c r="G33" s="3" t="s">
        <v>3377</v>
      </c>
      <c r="H33" s="9">
        <v>41907</v>
      </c>
      <c r="I33" s="8">
        <v>10.769863013698631</v>
      </c>
      <c r="J33" s="10">
        <v>19481579</v>
      </c>
      <c r="K33" s="1" t="s">
        <v>2592</v>
      </c>
      <c r="L33" s="3" t="s">
        <v>44</v>
      </c>
      <c r="M33" s="8">
        <v>2009</v>
      </c>
      <c r="N33" s="24">
        <v>39961</v>
      </c>
      <c r="O33" s="10">
        <v>107</v>
      </c>
      <c r="P33" s="10">
        <v>5</v>
      </c>
      <c r="Q33" s="10">
        <v>2</v>
      </c>
      <c r="R33" s="10">
        <v>3</v>
      </c>
      <c r="S33" s="8">
        <v>6021</v>
      </c>
      <c r="T33" s="8">
        <v>16.495890410958904</v>
      </c>
      <c r="U33" s="8">
        <v>3.9</v>
      </c>
      <c r="V33" s="10">
        <v>110</v>
      </c>
      <c r="W33" s="10">
        <v>6</v>
      </c>
      <c r="X33" s="8">
        <v>117</v>
      </c>
      <c r="Y33" s="8">
        <v>1</v>
      </c>
      <c r="Z33" s="8">
        <v>0</v>
      </c>
      <c r="AA33" s="8">
        <v>6.6683275203454579</v>
      </c>
      <c r="AB33" s="8">
        <v>0.3637269556552068</v>
      </c>
      <c r="AC33" s="8">
        <v>7.0926756352765326</v>
      </c>
    </row>
    <row r="34" spans="1:29" s="4" customFormat="1" ht="15.75" customHeight="1" x14ac:dyDescent="0.25">
      <c r="A34" s="3">
        <v>33</v>
      </c>
      <c r="B34" s="4" t="s">
        <v>75</v>
      </c>
      <c r="C34" s="4" t="s">
        <v>74</v>
      </c>
      <c r="D34" s="2" t="s">
        <v>3664</v>
      </c>
      <c r="E34" s="10" t="s">
        <v>358</v>
      </c>
      <c r="F34" s="10" t="s">
        <v>3269</v>
      </c>
      <c r="G34" s="3" t="s">
        <v>3377</v>
      </c>
      <c r="H34" s="9">
        <v>41907</v>
      </c>
      <c r="I34" s="8">
        <v>10.769863013698631</v>
      </c>
      <c r="J34" s="10">
        <v>20227682</v>
      </c>
      <c r="K34" s="1" t="s">
        <v>2593</v>
      </c>
      <c r="L34" s="3" t="s">
        <v>219</v>
      </c>
      <c r="M34" s="8">
        <v>2010</v>
      </c>
      <c r="N34" s="24">
        <v>40252</v>
      </c>
      <c r="O34" s="10">
        <v>121</v>
      </c>
      <c r="P34" s="10">
        <v>3</v>
      </c>
      <c r="Q34" s="10">
        <v>0</v>
      </c>
      <c r="R34" s="10">
        <v>3</v>
      </c>
      <c r="S34" s="8">
        <v>5730</v>
      </c>
      <c r="T34" s="8">
        <v>15.698630136986301</v>
      </c>
      <c r="U34" s="8">
        <v>9</v>
      </c>
      <c r="V34" s="10">
        <v>126</v>
      </c>
      <c r="W34" s="10">
        <v>9</v>
      </c>
      <c r="X34" s="8">
        <v>131</v>
      </c>
      <c r="Y34" s="8">
        <v>2</v>
      </c>
      <c r="Z34" s="8">
        <v>1</v>
      </c>
      <c r="AA34" s="8">
        <v>8.0261780104712042</v>
      </c>
      <c r="AB34" s="8">
        <v>0.57329842931937169</v>
      </c>
      <c r="AC34" s="8">
        <v>8.3446771378708551</v>
      </c>
    </row>
    <row r="35" spans="1:29" s="4" customFormat="1" ht="15.6" customHeight="1" x14ac:dyDescent="0.25">
      <c r="A35" s="3">
        <v>34</v>
      </c>
      <c r="B35" s="4" t="s">
        <v>77</v>
      </c>
      <c r="C35" s="4" t="s">
        <v>76</v>
      </c>
      <c r="D35" s="2" t="s">
        <v>3660</v>
      </c>
      <c r="E35" s="10" t="s">
        <v>329</v>
      </c>
      <c r="F35" s="10" t="s">
        <v>3270</v>
      </c>
      <c r="G35" s="3" t="s">
        <v>3377</v>
      </c>
      <c r="H35" s="9">
        <v>41907</v>
      </c>
      <c r="I35" s="8">
        <v>10.769863013698631</v>
      </c>
      <c r="J35" s="10">
        <v>19255022</v>
      </c>
      <c r="K35" s="1" t="s">
        <v>2594</v>
      </c>
      <c r="L35" s="3" t="s">
        <v>277</v>
      </c>
      <c r="M35" s="8">
        <v>2009</v>
      </c>
      <c r="N35" s="24">
        <v>39873</v>
      </c>
      <c r="O35" s="10">
        <v>102</v>
      </c>
      <c r="P35" s="10">
        <v>1</v>
      </c>
      <c r="Q35" s="10">
        <v>1</v>
      </c>
      <c r="R35" s="10">
        <v>0</v>
      </c>
      <c r="S35" s="8">
        <v>6109</v>
      </c>
      <c r="T35" s="8">
        <v>16.736986301369864</v>
      </c>
      <c r="U35" s="8">
        <v>6.4</v>
      </c>
      <c r="V35" s="10">
        <v>110</v>
      </c>
      <c r="W35" s="10">
        <v>12</v>
      </c>
      <c r="X35" s="8">
        <v>93</v>
      </c>
      <c r="Y35" s="8">
        <v>3</v>
      </c>
      <c r="Z35" s="8">
        <v>4</v>
      </c>
      <c r="AA35" s="8">
        <v>6.572270420690784</v>
      </c>
      <c r="AB35" s="8">
        <v>0.71697495498444908</v>
      </c>
      <c r="AC35" s="8">
        <v>5.5565559011294807</v>
      </c>
    </row>
    <row r="36" spans="1:29" s="4" customFormat="1" ht="15.75" customHeight="1" x14ac:dyDescent="0.25">
      <c r="A36" s="3">
        <v>35</v>
      </c>
      <c r="B36" s="4" t="s">
        <v>80</v>
      </c>
      <c r="C36" s="4" t="s">
        <v>79</v>
      </c>
      <c r="D36" s="2" t="s">
        <v>3678</v>
      </c>
      <c r="E36" s="10" t="s">
        <v>3255</v>
      </c>
      <c r="F36" s="10" t="s">
        <v>3264</v>
      </c>
      <c r="G36" s="3" t="s">
        <v>3377</v>
      </c>
      <c r="H36" s="9">
        <v>41907</v>
      </c>
      <c r="I36" s="8">
        <v>10.769863013698631</v>
      </c>
      <c r="J36" s="10">
        <v>20389255</v>
      </c>
      <c r="K36" s="1" t="s">
        <v>2595</v>
      </c>
      <c r="L36" s="3" t="s">
        <v>78</v>
      </c>
      <c r="M36" s="8">
        <v>2010</v>
      </c>
      <c r="N36" s="24">
        <v>40422</v>
      </c>
      <c r="O36" s="10">
        <v>143</v>
      </c>
      <c r="P36" s="10">
        <v>19</v>
      </c>
      <c r="Q36" s="10">
        <v>9</v>
      </c>
      <c r="R36" s="10">
        <v>10</v>
      </c>
      <c r="S36" s="8">
        <v>5560</v>
      </c>
      <c r="T36" s="8">
        <v>15.232876712328768</v>
      </c>
      <c r="U36" s="8">
        <v>2.5</v>
      </c>
      <c r="V36" s="10">
        <v>148</v>
      </c>
      <c r="W36" s="10">
        <v>9</v>
      </c>
      <c r="X36" s="8">
        <v>86</v>
      </c>
      <c r="Y36" s="8">
        <v>1</v>
      </c>
      <c r="Z36" s="8">
        <v>0</v>
      </c>
      <c r="AA36" s="8">
        <v>9.7158273381294968</v>
      </c>
      <c r="AB36" s="8">
        <v>0.59082733812949639</v>
      </c>
      <c r="AC36" s="8">
        <v>5.6456834532374103</v>
      </c>
    </row>
    <row r="37" spans="1:29" s="4" customFormat="1" ht="15.75" customHeight="1" x14ac:dyDescent="0.25">
      <c r="A37" s="3">
        <v>36</v>
      </c>
      <c r="B37" s="4" t="s">
        <v>83</v>
      </c>
      <c r="C37" s="4" t="s">
        <v>82</v>
      </c>
      <c r="D37" s="2" t="s">
        <v>3678</v>
      </c>
      <c r="E37" s="10" t="s">
        <v>3255</v>
      </c>
      <c r="F37" s="10" t="s">
        <v>3264</v>
      </c>
      <c r="G37" s="3" t="s">
        <v>3377</v>
      </c>
      <c r="H37" s="9">
        <v>41907</v>
      </c>
      <c r="I37" s="8">
        <v>10.769863013698631</v>
      </c>
      <c r="J37" s="10">
        <v>21777507</v>
      </c>
      <c r="K37" s="1" t="s">
        <v>2596</v>
      </c>
      <c r="L37" s="3" t="s">
        <v>81</v>
      </c>
      <c r="M37" s="8">
        <v>2012</v>
      </c>
      <c r="N37" s="24">
        <v>40940</v>
      </c>
      <c r="O37" s="10">
        <v>94</v>
      </c>
      <c r="P37" s="10">
        <v>12</v>
      </c>
      <c r="Q37" s="10">
        <v>8</v>
      </c>
      <c r="R37" s="10">
        <v>4</v>
      </c>
      <c r="S37" s="8">
        <v>5042</v>
      </c>
      <c r="T37" s="8">
        <v>13.813698630136987</v>
      </c>
      <c r="U37" s="8">
        <v>3.7</v>
      </c>
      <c r="V37" s="10">
        <v>98</v>
      </c>
      <c r="W37" s="10">
        <v>14</v>
      </c>
      <c r="X37" s="8">
        <v>127</v>
      </c>
      <c r="Y37" s="8">
        <v>0</v>
      </c>
      <c r="Z37" s="8">
        <v>2</v>
      </c>
      <c r="AA37" s="8">
        <v>7.0944069813566042</v>
      </c>
      <c r="AB37" s="8">
        <v>1.013486711622372</v>
      </c>
      <c r="AC37" s="8">
        <v>9.1937723125743744</v>
      </c>
    </row>
    <row r="38" spans="1:29" s="4" customFormat="1" ht="15.75" customHeight="1" x14ac:dyDescent="0.25">
      <c r="A38" s="3">
        <v>37</v>
      </c>
      <c r="B38" s="4" t="s">
        <v>86</v>
      </c>
      <c r="C38" s="4" t="s">
        <v>85</v>
      </c>
      <c r="D38" s="2" t="s">
        <v>3660</v>
      </c>
      <c r="E38" s="10" t="s">
        <v>329</v>
      </c>
      <c r="F38" s="10" t="s">
        <v>3271</v>
      </c>
      <c r="G38" s="3" t="s">
        <v>3377</v>
      </c>
      <c r="H38" s="9">
        <v>41907</v>
      </c>
      <c r="I38" s="8">
        <v>10.769863013698631</v>
      </c>
      <c r="J38" s="10">
        <v>20633037</v>
      </c>
      <c r="K38" s="1" t="s">
        <v>2597</v>
      </c>
      <c r="L38" s="3" t="s">
        <v>84</v>
      </c>
      <c r="M38" s="8">
        <v>2010</v>
      </c>
      <c r="N38" s="24">
        <v>40373</v>
      </c>
      <c r="O38" s="10">
        <v>33</v>
      </c>
      <c r="P38" s="10">
        <v>0</v>
      </c>
      <c r="Q38" s="10">
        <v>0</v>
      </c>
      <c r="R38" s="10">
        <v>0</v>
      </c>
      <c r="S38" s="8">
        <v>5609</v>
      </c>
      <c r="T38" s="8">
        <v>15.367123287671232</v>
      </c>
      <c r="U38" s="8">
        <v>6.6</v>
      </c>
      <c r="V38" s="10">
        <v>35</v>
      </c>
      <c r="W38" s="10">
        <v>3</v>
      </c>
      <c r="X38" s="8">
        <v>65</v>
      </c>
      <c r="Y38" s="8">
        <v>2</v>
      </c>
      <c r="Z38" s="8">
        <v>0</v>
      </c>
      <c r="AA38" s="8">
        <v>2.2775895881618826</v>
      </c>
      <c r="AB38" s="8">
        <v>0.19522196469958997</v>
      </c>
      <c r="AC38" s="8">
        <v>4.2298092351577825</v>
      </c>
    </row>
    <row r="39" spans="1:29" s="4" customFormat="1" ht="15.75" customHeight="1" x14ac:dyDescent="0.25">
      <c r="A39" s="3">
        <v>38</v>
      </c>
      <c r="B39" s="4" t="s">
        <v>88</v>
      </c>
      <c r="C39" s="4" t="s">
        <v>87</v>
      </c>
      <c r="D39" s="2" t="s">
        <v>3664</v>
      </c>
      <c r="E39" s="10" t="s">
        <v>358</v>
      </c>
      <c r="F39" s="10" t="s">
        <v>3264</v>
      </c>
      <c r="G39" s="3" t="s">
        <v>3377</v>
      </c>
      <c r="H39" s="9">
        <v>41907</v>
      </c>
      <c r="I39" s="8">
        <v>10.769863013698631</v>
      </c>
      <c r="J39" s="10">
        <v>20686456</v>
      </c>
      <c r="K39" s="1" t="s">
        <v>2598</v>
      </c>
      <c r="L39" s="3" t="s">
        <v>66</v>
      </c>
      <c r="M39" s="8">
        <v>2010</v>
      </c>
      <c r="N39" s="24">
        <v>40394</v>
      </c>
      <c r="O39" s="10">
        <v>100</v>
      </c>
      <c r="P39" s="10">
        <v>5</v>
      </c>
      <c r="Q39" s="10">
        <v>2</v>
      </c>
      <c r="R39" s="10">
        <v>3</v>
      </c>
      <c r="S39" s="8">
        <v>5588</v>
      </c>
      <c r="T39" s="8">
        <v>15.30958904109589</v>
      </c>
      <c r="U39" s="8">
        <v>7.1</v>
      </c>
      <c r="V39" s="10">
        <v>103</v>
      </c>
      <c r="W39" s="10">
        <v>4</v>
      </c>
      <c r="X39" s="8">
        <v>128</v>
      </c>
      <c r="Y39" s="8">
        <v>1</v>
      </c>
      <c r="Z39" s="8">
        <v>0</v>
      </c>
      <c r="AA39" s="8">
        <v>6.7278095919828207</v>
      </c>
      <c r="AB39" s="8">
        <v>0.26127415891195421</v>
      </c>
      <c r="AC39" s="8">
        <v>8.3607730851825348</v>
      </c>
    </row>
    <row r="40" spans="1:29" s="4" customFormat="1" ht="15.75" customHeight="1" x14ac:dyDescent="0.25">
      <c r="A40" s="3">
        <v>39</v>
      </c>
      <c r="B40" s="4" t="s">
        <v>90</v>
      </c>
      <c r="C40" s="4" t="s">
        <v>89</v>
      </c>
      <c r="D40" s="2" t="s">
        <v>3664</v>
      </c>
      <c r="E40" s="10" t="s">
        <v>358</v>
      </c>
      <c r="F40" s="10" t="s">
        <v>3272</v>
      </c>
      <c r="G40" s="3" t="s">
        <v>3377</v>
      </c>
      <c r="H40" s="9">
        <v>41907</v>
      </c>
      <c r="I40" s="8">
        <v>10.769863013698631</v>
      </c>
      <c r="J40" s="10">
        <v>18344732</v>
      </c>
      <c r="K40" s="1" t="s">
        <v>2599</v>
      </c>
      <c r="L40" s="3" t="s">
        <v>9</v>
      </c>
      <c r="M40" s="8">
        <v>2008</v>
      </c>
      <c r="N40" s="24">
        <v>39539</v>
      </c>
      <c r="O40" s="10">
        <v>96</v>
      </c>
      <c r="P40" s="10">
        <v>4</v>
      </c>
      <c r="Q40" s="10">
        <v>3</v>
      </c>
      <c r="R40" s="10">
        <v>1</v>
      </c>
      <c r="S40" s="8">
        <v>6443</v>
      </c>
      <c r="T40" s="8">
        <v>17.652054794520549</v>
      </c>
      <c r="U40" s="8">
        <v>2.8</v>
      </c>
      <c r="V40" s="10">
        <v>97</v>
      </c>
      <c r="W40" s="10"/>
      <c r="X40" s="8"/>
      <c r="Y40" s="8"/>
      <c r="Z40" s="8"/>
      <c r="AA40" s="8"/>
      <c r="AB40" s="8"/>
      <c r="AC40" s="8"/>
    </row>
    <row r="41" spans="1:29" s="4" customFormat="1" ht="15.75" customHeight="1" x14ac:dyDescent="0.25">
      <c r="A41" s="3">
        <v>40</v>
      </c>
      <c r="B41" s="4" t="s">
        <v>93</v>
      </c>
      <c r="C41" s="4" t="s">
        <v>92</v>
      </c>
      <c r="D41" s="2" t="s">
        <v>3664</v>
      </c>
      <c r="E41" s="10" t="s">
        <v>358</v>
      </c>
      <c r="F41" s="10" t="s">
        <v>3269</v>
      </c>
      <c r="G41" s="3" t="s">
        <v>3377</v>
      </c>
      <c r="H41" s="9">
        <v>41907</v>
      </c>
      <c r="I41" s="8">
        <v>10.769863013698631</v>
      </c>
      <c r="J41" s="10">
        <v>22503488</v>
      </c>
      <c r="K41" s="1" t="s">
        <v>2600</v>
      </c>
      <c r="L41" s="3" t="s">
        <v>91</v>
      </c>
      <c r="M41" s="8">
        <v>2012</v>
      </c>
      <c r="N41" s="24">
        <v>41011</v>
      </c>
      <c r="O41" s="10">
        <v>71</v>
      </c>
      <c r="P41" s="10">
        <v>4</v>
      </c>
      <c r="Q41" s="10">
        <v>0</v>
      </c>
      <c r="R41" s="10">
        <v>4</v>
      </c>
      <c r="S41" s="8">
        <v>4971</v>
      </c>
      <c r="T41" s="8">
        <v>13.61917808219178</v>
      </c>
      <c r="U41" s="8">
        <v>6.7</v>
      </c>
      <c r="V41" s="10">
        <v>74</v>
      </c>
      <c r="W41" s="10">
        <v>4</v>
      </c>
      <c r="X41" s="8">
        <v>139</v>
      </c>
      <c r="Y41" s="8">
        <v>1</v>
      </c>
      <c r="Z41" s="8">
        <v>0</v>
      </c>
      <c r="AA41" s="8">
        <v>5.4335143834238586</v>
      </c>
      <c r="AB41" s="8">
        <v>0.29370348018507342</v>
      </c>
      <c r="AC41" s="8">
        <v>10.206195936431302</v>
      </c>
    </row>
    <row r="42" spans="1:29" s="4" customFormat="1" ht="15.75" customHeight="1" x14ac:dyDescent="0.25">
      <c r="A42" s="3">
        <v>41</v>
      </c>
      <c r="B42" s="4" t="s">
        <v>95</v>
      </c>
      <c r="C42" s="4" t="s">
        <v>94</v>
      </c>
      <c r="D42" s="2" t="s">
        <v>3678</v>
      </c>
      <c r="E42" s="10" t="s">
        <v>3255</v>
      </c>
      <c r="F42" s="10" t="s">
        <v>3264</v>
      </c>
      <c r="G42" s="3" t="s">
        <v>3377</v>
      </c>
      <c r="H42" s="9">
        <v>41907</v>
      </c>
      <c r="I42" s="8">
        <v>10.769863013698631</v>
      </c>
      <c r="J42" s="10">
        <v>20473057</v>
      </c>
      <c r="K42" s="1" t="s">
        <v>2601</v>
      </c>
      <c r="L42" s="3" t="s">
        <v>9</v>
      </c>
      <c r="M42" s="8">
        <v>2010</v>
      </c>
      <c r="N42" s="24">
        <v>40330</v>
      </c>
      <c r="O42" s="10">
        <v>184</v>
      </c>
      <c r="P42" s="10">
        <v>20</v>
      </c>
      <c r="Q42" s="10">
        <v>10</v>
      </c>
      <c r="R42" s="10">
        <v>10</v>
      </c>
      <c r="S42" s="8">
        <v>5652</v>
      </c>
      <c r="T42" s="8">
        <v>15.484931506849316</v>
      </c>
      <c r="U42" s="8">
        <v>2.8</v>
      </c>
      <c r="V42" s="10">
        <v>187</v>
      </c>
      <c r="W42" s="10">
        <v>8</v>
      </c>
      <c r="X42" s="8">
        <v>142</v>
      </c>
      <c r="Y42" s="8">
        <v>1</v>
      </c>
      <c r="Z42" s="8">
        <v>0</v>
      </c>
      <c r="AA42" s="8">
        <v>12.07625619249823</v>
      </c>
      <c r="AB42" s="8">
        <v>0.51663128096249111</v>
      </c>
      <c r="AC42" s="8">
        <v>9.1702052370842182</v>
      </c>
    </row>
    <row r="43" spans="1:29" s="4" customFormat="1" ht="15.75" customHeight="1" x14ac:dyDescent="0.25">
      <c r="A43" s="3">
        <v>42</v>
      </c>
      <c r="B43" s="4" t="s">
        <v>98</v>
      </c>
      <c r="C43" s="4" t="s">
        <v>97</v>
      </c>
      <c r="D43" s="2" t="s">
        <v>3680</v>
      </c>
      <c r="E43" s="10" t="s">
        <v>128</v>
      </c>
      <c r="F43" s="10" t="s">
        <v>3273</v>
      </c>
      <c r="G43" s="3" t="s">
        <v>3381</v>
      </c>
      <c r="H43" s="9">
        <v>41932</v>
      </c>
      <c r="I43" s="8">
        <v>10.701369863013699</v>
      </c>
      <c r="J43" s="10">
        <v>23680739</v>
      </c>
      <c r="K43" s="7" t="s">
        <v>2602</v>
      </c>
      <c r="L43" s="3" t="s">
        <v>96</v>
      </c>
      <c r="M43" s="8">
        <v>2015</v>
      </c>
      <c r="N43" s="24">
        <v>42076</v>
      </c>
      <c r="O43" s="10">
        <v>220</v>
      </c>
      <c r="P43" s="10">
        <v>22</v>
      </c>
      <c r="Q43" s="10">
        <v>12</v>
      </c>
      <c r="R43" s="10">
        <v>10</v>
      </c>
      <c r="S43" s="8">
        <v>3906</v>
      </c>
      <c r="T43" s="8">
        <v>10.701369863013699</v>
      </c>
      <c r="U43" s="8">
        <v>0.47599999999999998</v>
      </c>
      <c r="V43" s="10">
        <v>234</v>
      </c>
      <c r="W43" s="10">
        <v>7</v>
      </c>
      <c r="X43" s="8">
        <v>148</v>
      </c>
      <c r="Y43" s="8">
        <v>0</v>
      </c>
      <c r="Z43" s="8">
        <v>4</v>
      </c>
      <c r="AA43" s="8">
        <v>21.866359447004609</v>
      </c>
      <c r="AB43" s="8">
        <v>0.65412186379928317</v>
      </c>
      <c r="AC43" s="8">
        <v>13.8300051203277</v>
      </c>
    </row>
    <row r="44" spans="1:29" s="4" customFormat="1" ht="15.75" customHeight="1" x14ac:dyDescent="0.25">
      <c r="A44" s="3">
        <v>43</v>
      </c>
      <c r="B44" s="4" t="s">
        <v>100</v>
      </c>
      <c r="C44" s="4" t="s">
        <v>99</v>
      </c>
      <c r="D44" s="2" t="s">
        <v>3664</v>
      </c>
      <c r="E44" s="10" t="s">
        <v>358</v>
      </c>
      <c r="F44" s="10" t="s">
        <v>3274</v>
      </c>
      <c r="G44" s="3" t="s">
        <v>3377</v>
      </c>
      <c r="H44" s="9">
        <v>41932</v>
      </c>
      <c r="I44" s="8">
        <v>10.701369863013699</v>
      </c>
      <c r="J44" s="10">
        <v>16513860</v>
      </c>
      <c r="K44" s="1" t="s">
        <v>2603</v>
      </c>
      <c r="L44" s="3" t="s">
        <v>684</v>
      </c>
      <c r="M44" s="8">
        <v>2006</v>
      </c>
      <c r="N44" s="24">
        <v>38777</v>
      </c>
      <c r="O44" s="10">
        <v>126</v>
      </c>
      <c r="P44" s="10">
        <v>1</v>
      </c>
      <c r="Q44" s="10">
        <v>1</v>
      </c>
      <c r="R44" s="10">
        <v>0</v>
      </c>
      <c r="S44" s="8">
        <v>7205</v>
      </c>
      <c r="T44" s="8">
        <v>19.739726027397261</v>
      </c>
      <c r="U44" s="8">
        <v>14.7</v>
      </c>
      <c r="V44" s="10">
        <v>130</v>
      </c>
      <c r="W44" s="10">
        <v>3</v>
      </c>
      <c r="X44" s="8">
        <v>84</v>
      </c>
      <c r="Y44" s="8">
        <v>0</v>
      </c>
      <c r="Z44" s="8">
        <v>6</v>
      </c>
      <c r="AA44" s="8">
        <v>6.5857043719639137</v>
      </c>
      <c r="AB44" s="8">
        <v>0.15197779319916724</v>
      </c>
      <c r="AC44" s="8">
        <v>4.2553782095766826</v>
      </c>
    </row>
    <row r="45" spans="1:29" s="4" customFormat="1" ht="15.75" customHeight="1" x14ac:dyDescent="0.25">
      <c r="A45" s="3">
        <v>44</v>
      </c>
      <c r="B45" s="4" t="s">
        <v>102</v>
      </c>
      <c r="C45" s="4" t="s">
        <v>101</v>
      </c>
      <c r="D45" s="2" t="s">
        <v>3664</v>
      </c>
      <c r="E45" s="10" t="s">
        <v>358</v>
      </c>
      <c r="F45" s="10" t="s">
        <v>3274</v>
      </c>
      <c r="G45" s="3" t="s">
        <v>3377</v>
      </c>
      <c r="H45" s="9">
        <v>41932</v>
      </c>
      <c r="I45" s="8">
        <v>10.701369863013699</v>
      </c>
      <c r="J45" s="10">
        <v>18759643</v>
      </c>
      <c r="K45" s="1" t="s">
        <v>2604</v>
      </c>
      <c r="L45" s="3" t="s">
        <v>39</v>
      </c>
      <c r="M45" s="8">
        <v>2008</v>
      </c>
      <c r="N45" s="24">
        <v>39661</v>
      </c>
      <c r="O45" s="10">
        <v>28</v>
      </c>
      <c r="P45" s="10">
        <v>0</v>
      </c>
      <c r="Q45" s="10">
        <v>0</v>
      </c>
      <c r="R45" s="10">
        <v>0</v>
      </c>
      <c r="S45" s="8">
        <v>6321</v>
      </c>
      <c r="T45" s="8">
        <v>17.317808219178083</v>
      </c>
      <c r="U45" s="8">
        <v>2.2000000000000002</v>
      </c>
      <c r="V45" s="10">
        <v>28</v>
      </c>
      <c r="W45" s="10">
        <v>3</v>
      </c>
      <c r="X45" s="8">
        <v>59</v>
      </c>
      <c r="Y45" s="8">
        <v>0</v>
      </c>
      <c r="Z45" s="8">
        <v>5</v>
      </c>
      <c r="AA45" s="8">
        <v>1.6168327796234772</v>
      </c>
      <c r="AB45" s="8">
        <v>0.17323208353108685</v>
      </c>
      <c r="AC45" s="8">
        <v>3.4068976427780413</v>
      </c>
    </row>
    <row r="46" spans="1:29" s="4" customFormat="1" ht="15.75" customHeight="1" x14ac:dyDescent="0.25">
      <c r="A46" s="3">
        <v>45</v>
      </c>
      <c r="B46" s="4" t="s">
        <v>104</v>
      </c>
      <c r="C46" s="4" t="s">
        <v>103</v>
      </c>
      <c r="D46" s="2" t="s">
        <v>3660</v>
      </c>
      <c r="E46" s="10" t="s">
        <v>329</v>
      </c>
      <c r="F46" s="10" t="s">
        <v>3269</v>
      </c>
      <c r="G46" s="3" t="s">
        <v>3377</v>
      </c>
      <c r="H46" s="9">
        <v>41932</v>
      </c>
      <c r="I46" s="8">
        <v>10.701369863013699</v>
      </c>
      <c r="J46" s="10">
        <v>17196048</v>
      </c>
      <c r="K46" s="1" t="s">
        <v>2605</v>
      </c>
      <c r="L46" s="3" t="s">
        <v>114</v>
      </c>
      <c r="M46" s="8">
        <v>2006</v>
      </c>
      <c r="N46" s="24">
        <v>39036</v>
      </c>
      <c r="O46" s="10">
        <v>53</v>
      </c>
      <c r="P46" s="10">
        <v>0</v>
      </c>
      <c r="Q46" s="10">
        <v>0</v>
      </c>
      <c r="R46" s="10">
        <v>0</v>
      </c>
      <c r="S46" s="8">
        <v>6946</v>
      </c>
      <c r="T46" s="8">
        <v>19.030136986301368</v>
      </c>
      <c r="U46" s="8">
        <v>4.5999999999999996</v>
      </c>
      <c r="V46" s="10">
        <v>55</v>
      </c>
      <c r="W46" s="10">
        <v>9</v>
      </c>
      <c r="X46" s="8">
        <v>61</v>
      </c>
      <c r="Y46" s="8">
        <v>2</v>
      </c>
      <c r="Z46" s="8">
        <v>0</v>
      </c>
      <c r="AA46" s="8">
        <v>2.8901526058162972</v>
      </c>
      <c r="AB46" s="8">
        <v>0.47293406276993954</v>
      </c>
      <c r="AC46" s="8">
        <v>3.2054419809962571</v>
      </c>
    </row>
    <row r="47" spans="1:29" s="4" customFormat="1" ht="15.75" customHeight="1" x14ac:dyDescent="0.25">
      <c r="A47" s="3">
        <v>46</v>
      </c>
      <c r="B47" s="4" t="s">
        <v>106</v>
      </c>
      <c r="C47" s="4" t="s">
        <v>105</v>
      </c>
      <c r="D47" s="2" t="s">
        <v>3660</v>
      </c>
      <c r="E47" s="10" t="s">
        <v>329</v>
      </c>
      <c r="F47" s="10" t="s">
        <v>3269</v>
      </c>
      <c r="G47" s="3" t="s">
        <v>3377</v>
      </c>
      <c r="H47" s="9">
        <v>41932</v>
      </c>
      <c r="I47" s="8">
        <v>10.701369863013699</v>
      </c>
      <c r="J47" s="10">
        <v>16411977</v>
      </c>
      <c r="K47" s="1" t="s">
        <v>2606</v>
      </c>
      <c r="L47" s="3" t="s">
        <v>3355</v>
      </c>
      <c r="M47" s="8">
        <v>2006</v>
      </c>
      <c r="N47" s="24">
        <v>38729</v>
      </c>
      <c r="O47" s="10">
        <v>151</v>
      </c>
      <c r="P47" s="10">
        <v>1</v>
      </c>
      <c r="Q47" s="10">
        <v>0</v>
      </c>
      <c r="R47" s="10">
        <v>1</v>
      </c>
      <c r="S47" s="8">
        <v>7253</v>
      </c>
      <c r="T47" s="8">
        <v>19.87123287671233</v>
      </c>
      <c r="U47" s="8">
        <v>4.5</v>
      </c>
      <c r="V47" s="10">
        <v>155</v>
      </c>
      <c r="W47" s="10">
        <v>6</v>
      </c>
      <c r="X47" s="8">
        <v>55</v>
      </c>
      <c r="Y47" s="8">
        <v>2</v>
      </c>
      <c r="Z47" s="8">
        <v>0</v>
      </c>
      <c r="AA47" s="8">
        <v>7.8002205983730866</v>
      </c>
      <c r="AB47" s="8">
        <v>0.30194402316282914</v>
      </c>
      <c r="AC47" s="8">
        <v>2.7678202123259337</v>
      </c>
    </row>
    <row r="48" spans="1:29" s="4" customFormat="1" ht="15.75" customHeight="1" x14ac:dyDescent="0.25">
      <c r="A48" s="3">
        <v>47</v>
      </c>
      <c r="B48" s="4" t="s">
        <v>109</v>
      </c>
      <c r="C48" s="4" t="s">
        <v>108</v>
      </c>
      <c r="D48" s="2" t="s">
        <v>3664</v>
      </c>
      <c r="E48" s="10" t="s">
        <v>358</v>
      </c>
      <c r="F48" s="10" t="s">
        <v>3275</v>
      </c>
      <c r="G48" s="3" t="s">
        <v>3377</v>
      </c>
      <c r="H48" s="9">
        <v>41932</v>
      </c>
      <c r="I48" s="8">
        <v>10.701369863013699</v>
      </c>
      <c r="J48" s="10">
        <v>12218423</v>
      </c>
      <c r="K48" s="1" t="s">
        <v>2607</v>
      </c>
      <c r="L48" s="3" t="s">
        <v>107</v>
      </c>
      <c r="M48" s="8">
        <v>2002</v>
      </c>
      <c r="N48" s="24">
        <v>37500</v>
      </c>
      <c r="O48" s="10">
        <v>267</v>
      </c>
      <c r="P48" s="10">
        <v>6</v>
      </c>
      <c r="Q48" s="10">
        <v>6</v>
      </c>
      <c r="R48" s="10">
        <v>0</v>
      </c>
      <c r="S48" s="8">
        <v>8482</v>
      </c>
      <c r="T48" s="8">
        <v>23.238356164383561</v>
      </c>
      <c r="U48" s="8">
        <v>9.5</v>
      </c>
      <c r="V48" s="10">
        <v>267</v>
      </c>
      <c r="W48" s="10">
        <v>9</v>
      </c>
      <c r="X48" s="8">
        <v>158</v>
      </c>
      <c r="Y48" s="8">
        <v>1</v>
      </c>
      <c r="Z48" s="8">
        <v>4</v>
      </c>
      <c r="AA48" s="8">
        <v>11.489625088422542</v>
      </c>
      <c r="AB48" s="8">
        <v>0.38729073331761377</v>
      </c>
      <c r="AC48" s="8">
        <v>6.7991039849092196</v>
      </c>
    </row>
    <row r="49" spans="1:29" s="4" customFormat="1" ht="15.75" customHeight="1" x14ac:dyDescent="0.25">
      <c r="A49" s="3">
        <v>48</v>
      </c>
      <c r="B49" s="4" t="s">
        <v>111</v>
      </c>
      <c r="C49" s="4" t="s">
        <v>110</v>
      </c>
      <c r="D49" s="2" t="s">
        <v>3664</v>
      </c>
      <c r="E49" s="10" t="s">
        <v>358</v>
      </c>
      <c r="F49" s="10" t="s">
        <v>3275</v>
      </c>
      <c r="G49" s="3" t="s">
        <v>3377</v>
      </c>
      <c r="H49" s="9">
        <v>41932</v>
      </c>
      <c r="I49" s="8">
        <v>10.701369863013699</v>
      </c>
      <c r="J49" s="10">
        <v>12153826</v>
      </c>
      <c r="K49" s="1" t="s">
        <v>2608</v>
      </c>
      <c r="L49" s="3" t="s">
        <v>684</v>
      </c>
      <c r="M49" s="8">
        <v>2002</v>
      </c>
      <c r="N49" s="24">
        <v>37469</v>
      </c>
      <c r="O49" s="10">
        <v>360</v>
      </c>
      <c r="P49" s="10">
        <v>7</v>
      </c>
      <c r="Q49" s="10">
        <v>7</v>
      </c>
      <c r="R49" s="10">
        <v>0</v>
      </c>
      <c r="S49" s="8">
        <v>8513</v>
      </c>
      <c r="T49" s="8">
        <v>23.323287671232876</v>
      </c>
      <c r="U49" s="8">
        <v>14.7</v>
      </c>
      <c r="V49" s="10">
        <v>367</v>
      </c>
      <c r="W49" s="10">
        <v>14</v>
      </c>
      <c r="X49" s="8">
        <v>144</v>
      </c>
      <c r="Y49" s="8">
        <v>2</v>
      </c>
      <c r="Z49" s="8">
        <v>3</v>
      </c>
      <c r="AA49" s="8">
        <v>15.735345941501233</v>
      </c>
      <c r="AB49" s="8">
        <v>0.60025842828615061</v>
      </c>
      <c r="AC49" s="8">
        <v>6.1740866909432635</v>
      </c>
    </row>
    <row r="50" spans="1:29" s="4" customFormat="1" ht="15.75" customHeight="1" x14ac:dyDescent="0.25">
      <c r="A50" s="3">
        <v>49</v>
      </c>
      <c r="B50" s="4" t="s">
        <v>113</v>
      </c>
      <c r="C50" s="4" t="s">
        <v>112</v>
      </c>
      <c r="D50" s="2" t="s">
        <v>3658</v>
      </c>
      <c r="E50" s="10" t="s">
        <v>324</v>
      </c>
      <c r="F50" s="10" t="s">
        <v>3266</v>
      </c>
      <c r="G50" s="3" t="s">
        <v>3377</v>
      </c>
      <c r="H50" s="9">
        <v>41932</v>
      </c>
      <c r="I50" s="8">
        <v>10.701369863013699</v>
      </c>
      <c r="J50" s="10">
        <v>12649629</v>
      </c>
      <c r="K50" s="1" t="s">
        <v>2609</v>
      </c>
      <c r="L50" s="3" t="s">
        <v>107</v>
      </c>
      <c r="M50" s="8">
        <v>2003</v>
      </c>
      <c r="N50" s="24">
        <v>37712</v>
      </c>
      <c r="O50" s="10">
        <v>117</v>
      </c>
      <c r="P50" s="10">
        <v>4</v>
      </c>
      <c r="Q50" s="10">
        <v>4</v>
      </c>
      <c r="R50" s="10">
        <v>0</v>
      </c>
      <c r="S50" s="8">
        <v>8270</v>
      </c>
      <c r="T50" s="8">
        <v>22.657534246575342</v>
      </c>
      <c r="U50" s="8">
        <v>9.5</v>
      </c>
      <c r="V50" s="10">
        <v>117</v>
      </c>
      <c r="W50" s="10">
        <v>6</v>
      </c>
      <c r="X50" s="8">
        <v>109</v>
      </c>
      <c r="Y50" s="8">
        <v>1</v>
      </c>
      <c r="Z50" s="8">
        <v>1</v>
      </c>
      <c r="AA50" s="8">
        <v>5.1638452237001209</v>
      </c>
      <c r="AB50" s="8">
        <v>0.26481257557436516</v>
      </c>
      <c r="AC50" s="8">
        <v>4.8107617896009671</v>
      </c>
    </row>
    <row r="51" spans="1:29" s="4" customFormat="1" ht="15.75" customHeight="1" x14ac:dyDescent="0.25">
      <c r="A51" s="3">
        <v>50</v>
      </c>
      <c r="B51" s="4" t="s">
        <v>116</v>
      </c>
      <c r="C51" s="4" t="s">
        <v>115</v>
      </c>
      <c r="D51" s="2" t="s">
        <v>3661</v>
      </c>
      <c r="E51" s="10" t="s">
        <v>250</v>
      </c>
      <c r="F51" s="10" t="s">
        <v>3276</v>
      </c>
      <c r="G51" s="3" t="s">
        <v>3377</v>
      </c>
      <c r="H51" s="9">
        <v>41932</v>
      </c>
      <c r="I51" s="8">
        <v>10.701369863013699</v>
      </c>
      <c r="J51" s="10">
        <v>20492853</v>
      </c>
      <c r="K51" s="1" t="s">
        <v>2610</v>
      </c>
      <c r="L51" s="3" t="s">
        <v>114</v>
      </c>
      <c r="M51" s="8">
        <v>2010</v>
      </c>
      <c r="N51" s="24">
        <v>40313</v>
      </c>
      <c r="O51" s="10">
        <v>51</v>
      </c>
      <c r="P51" s="10">
        <v>14</v>
      </c>
      <c r="Q51" s="10">
        <v>6</v>
      </c>
      <c r="R51" s="10">
        <v>8</v>
      </c>
      <c r="S51" s="8">
        <v>5669</v>
      </c>
      <c r="T51" s="8">
        <v>15.531506849315068</v>
      </c>
      <c r="U51" s="8">
        <v>4.5999999999999996</v>
      </c>
      <c r="V51" s="10">
        <v>54</v>
      </c>
      <c r="W51" s="10">
        <v>3</v>
      </c>
      <c r="X51" s="8">
        <v>95</v>
      </c>
      <c r="Y51" s="8">
        <v>0</v>
      </c>
      <c r="Z51" s="8">
        <v>1</v>
      </c>
      <c r="AA51" s="8">
        <v>3.4768036690774387</v>
      </c>
      <c r="AB51" s="8">
        <v>0.19315575939319105</v>
      </c>
      <c r="AC51" s="8">
        <v>6.1165990474510492</v>
      </c>
    </row>
    <row r="52" spans="1:29" s="4" customFormat="1" ht="15.75" customHeight="1" x14ac:dyDescent="0.25">
      <c r="A52" s="3">
        <v>51</v>
      </c>
      <c r="B52" s="4" t="s">
        <v>118</v>
      </c>
      <c r="C52" s="4" t="s">
        <v>117</v>
      </c>
      <c r="D52" s="2" t="s">
        <v>3661</v>
      </c>
      <c r="E52" s="10" t="s">
        <v>250</v>
      </c>
      <c r="F52" s="10" t="s">
        <v>3276</v>
      </c>
      <c r="G52" s="3" t="s">
        <v>3377</v>
      </c>
      <c r="H52" s="9">
        <v>41932</v>
      </c>
      <c r="I52" s="8">
        <v>10.701369863013699</v>
      </c>
      <c r="J52" s="10">
        <v>20814330</v>
      </c>
      <c r="K52" s="1" t="s">
        <v>2611</v>
      </c>
      <c r="L52" s="3" t="s">
        <v>9</v>
      </c>
      <c r="M52" s="8">
        <v>2010</v>
      </c>
      <c r="N52" s="24">
        <v>40452</v>
      </c>
      <c r="O52" s="10">
        <v>44</v>
      </c>
      <c r="P52" s="10">
        <v>14</v>
      </c>
      <c r="Q52" s="10">
        <v>6</v>
      </c>
      <c r="R52" s="10">
        <v>8</v>
      </c>
      <c r="S52" s="8">
        <v>5530</v>
      </c>
      <c r="T52" s="8">
        <v>15.150684931506849</v>
      </c>
      <c r="U52" s="8">
        <v>2.8</v>
      </c>
      <c r="V52" s="10">
        <v>47</v>
      </c>
      <c r="W52" s="10">
        <v>3</v>
      </c>
      <c r="X52" s="8">
        <v>77</v>
      </c>
      <c r="Y52" s="8">
        <v>1</v>
      </c>
      <c r="Z52" s="8">
        <v>0</v>
      </c>
      <c r="AA52" s="8">
        <v>3.1021699819168176</v>
      </c>
      <c r="AB52" s="8">
        <v>0.19801084990958409</v>
      </c>
      <c r="AC52" s="8">
        <v>5.0822784810126587</v>
      </c>
    </row>
    <row r="53" spans="1:29" s="4" customFormat="1" ht="15.75" customHeight="1" x14ac:dyDescent="0.25">
      <c r="A53" s="3">
        <v>52</v>
      </c>
      <c r="B53" s="4" t="s">
        <v>121</v>
      </c>
      <c r="C53" s="4" t="s">
        <v>119</v>
      </c>
      <c r="D53" s="2" t="s">
        <v>3690</v>
      </c>
      <c r="E53" s="10" t="s">
        <v>120</v>
      </c>
      <c r="F53" s="10" t="s">
        <v>3277</v>
      </c>
      <c r="G53" s="3" t="s">
        <v>3376</v>
      </c>
      <c r="H53" s="9">
        <v>41932</v>
      </c>
      <c r="I53" s="8">
        <v>10.701369863013699</v>
      </c>
      <c r="J53" s="10">
        <v>21763936</v>
      </c>
      <c r="K53" s="1" t="s">
        <v>2612</v>
      </c>
      <c r="L53" s="3" t="s">
        <v>301</v>
      </c>
      <c r="M53" s="8">
        <v>2011</v>
      </c>
      <c r="N53" s="24">
        <v>40725</v>
      </c>
      <c r="O53" s="10">
        <v>365</v>
      </c>
      <c r="P53" s="10">
        <v>18</v>
      </c>
      <c r="Q53" s="10">
        <v>17</v>
      </c>
      <c r="R53" s="10">
        <v>1</v>
      </c>
      <c r="S53" s="8">
        <v>5257</v>
      </c>
      <c r="T53" s="8">
        <v>14.402739726027397</v>
      </c>
      <c r="U53" s="8">
        <v>88.5</v>
      </c>
      <c r="V53" s="10">
        <v>369</v>
      </c>
      <c r="W53" s="10">
        <v>42</v>
      </c>
      <c r="X53" s="8">
        <v>241</v>
      </c>
      <c r="Y53" s="8">
        <v>2</v>
      </c>
      <c r="Z53" s="8">
        <v>8</v>
      </c>
      <c r="AA53" s="8">
        <v>25.620125546889863</v>
      </c>
      <c r="AB53" s="8">
        <v>2.9161118508655126</v>
      </c>
      <c r="AC53" s="8">
        <v>16.732927525204488</v>
      </c>
    </row>
    <row r="54" spans="1:29" s="4" customFormat="1" x14ac:dyDescent="0.25">
      <c r="A54" s="3">
        <v>53</v>
      </c>
      <c r="B54" s="4" t="s">
        <v>123</v>
      </c>
      <c r="C54" s="4" t="s">
        <v>122</v>
      </c>
      <c r="D54" s="2" t="s">
        <v>3690</v>
      </c>
      <c r="E54" s="10" t="s">
        <v>120</v>
      </c>
      <c r="F54" s="10" t="s">
        <v>3277</v>
      </c>
      <c r="G54" s="3" t="s">
        <v>3376</v>
      </c>
      <c r="H54" s="9">
        <v>41932</v>
      </c>
      <c r="I54" s="8">
        <v>10.701369863013699</v>
      </c>
      <c r="J54" s="10">
        <v>21763935</v>
      </c>
      <c r="K54" s="1" t="s">
        <v>2613</v>
      </c>
      <c r="L54" s="3" t="s">
        <v>301</v>
      </c>
      <c r="M54" s="8">
        <v>2011</v>
      </c>
      <c r="N54" s="24">
        <v>40725</v>
      </c>
      <c r="O54" s="10">
        <v>328</v>
      </c>
      <c r="P54" s="10">
        <v>17</v>
      </c>
      <c r="Q54" s="10">
        <v>16</v>
      </c>
      <c r="R54" s="10">
        <v>1</v>
      </c>
      <c r="S54" s="8">
        <v>5257</v>
      </c>
      <c r="T54" s="8">
        <v>14.402739726027397</v>
      </c>
      <c r="U54" s="8">
        <v>88.5</v>
      </c>
      <c r="V54" s="10">
        <v>332</v>
      </c>
      <c r="W54" s="10">
        <v>34</v>
      </c>
      <c r="X54" s="8">
        <v>229</v>
      </c>
      <c r="Y54" s="8">
        <v>2</v>
      </c>
      <c r="Z54" s="8">
        <v>7</v>
      </c>
      <c r="AA54" s="8">
        <v>23.051169868746435</v>
      </c>
      <c r="AB54" s="8">
        <v>2.3606619745101769</v>
      </c>
      <c r="AC54" s="8">
        <v>15.899752710671486</v>
      </c>
    </row>
    <row r="55" spans="1:29" s="4" customFormat="1" x14ac:dyDescent="0.25">
      <c r="A55" s="3">
        <v>54</v>
      </c>
      <c r="B55" s="4" t="s">
        <v>125</v>
      </c>
      <c r="C55" s="4" t="s">
        <v>124</v>
      </c>
      <c r="D55" s="2" t="s">
        <v>3669</v>
      </c>
      <c r="E55" s="10" t="s">
        <v>516</v>
      </c>
      <c r="F55" s="10" t="s">
        <v>3278</v>
      </c>
      <c r="G55" s="3" t="s">
        <v>3380</v>
      </c>
      <c r="H55" s="9">
        <v>41932</v>
      </c>
      <c r="I55" s="8">
        <v>10.701369863013699</v>
      </c>
      <c r="J55" s="10">
        <v>21612468</v>
      </c>
      <c r="K55" s="1" t="s">
        <v>2614</v>
      </c>
      <c r="L55" s="3" t="s">
        <v>224</v>
      </c>
      <c r="M55" s="8">
        <v>2011</v>
      </c>
      <c r="N55" s="24">
        <v>40689</v>
      </c>
      <c r="O55" s="10">
        <v>3750</v>
      </c>
      <c r="P55" s="10">
        <v>33</v>
      </c>
      <c r="Q55" s="10">
        <v>25</v>
      </c>
      <c r="R55" s="10">
        <v>8</v>
      </c>
      <c r="S55" s="8">
        <v>5293</v>
      </c>
      <c r="T55" s="8">
        <v>14.501369863013698</v>
      </c>
      <c r="U55" s="8">
        <v>78.5</v>
      </c>
      <c r="V55" s="10">
        <v>3953</v>
      </c>
      <c r="W55" s="10">
        <v>155</v>
      </c>
      <c r="X55" s="8">
        <v>1118</v>
      </c>
      <c r="Y55" s="8">
        <v>35</v>
      </c>
      <c r="Z55" s="8">
        <v>14</v>
      </c>
      <c r="AA55" s="8">
        <v>272.59493670886076</v>
      </c>
      <c r="AB55" s="8">
        <v>10.688645380691479</v>
      </c>
      <c r="AC55" s="8">
        <v>77.096164745890803</v>
      </c>
    </row>
    <row r="56" spans="1:29" s="4" customFormat="1" x14ac:dyDescent="0.25">
      <c r="A56" s="3">
        <v>55</v>
      </c>
      <c r="B56" s="4" t="s">
        <v>129</v>
      </c>
      <c r="C56" s="4" t="s">
        <v>127</v>
      </c>
      <c r="D56" s="2" t="s">
        <v>3680</v>
      </c>
      <c r="E56" s="10" t="s">
        <v>128</v>
      </c>
      <c r="F56" s="10" t="s">
        <v>3273</v>
      </c>
      <c r="G56" s="3" t="s">
        <v>3381</v>
      </c>
      <c r="H56" s="9">
        <v>41932</v>
      </c>
      <c r="I56" s="8">
        <v>10.701369863013699</v>
      </c>
      <c r="J56" s="10">
        <v>22492586</v>
      </c>
      <c r="K56" s="1" t="s">
        <v>2615</v>
      </c>
      <c r="L56" s="3" t="s">
        <v>126</v>
      </c>
      <c r="M56" s="8">
        <v>2012</v>
      </c>
      <c r="N56" s="24">
        <v>41040</v>
      </c>
      <c r="O56" s="10">
        <v>383</v>
      </c>
      <c r="P56" s="10">
        <v>6</v>
      </c>
      <c r="Q56" s="10">
        <v>4</v>
      </c>
      <c r="R56" s="10">
        <v>2</v>
      </c>
      <c r="S56" s="8">
        <v>4942</v>
      </c>
      <c r="T56" s="8">
        <v>13.53972602739726</v>
      </c>
      <c r="U56" s="8">
        <v>16.600000000000001</v>
      </c>
      <c r="V56" s="10">
        <v>411</v>
      </c>
      <c r="W56" s="10">
        <v>39</v>
      </c>
      <c r="X56" s="8">
        <v>197</v>
      </c>
      <c r="Y56" s="8">
        <v>0</v>
      </c>
      <c r="Z56" s="8">
        <v>2</v>
      </c>
      <c r="AA56" s="8">
        <v>30.35511938486443</v>
      </c>
      <c r="AB56" s="8">
        <v>2.8804127883447999</v>
      </c>
      <c r="AC56" s="8">
        <v>14.549777418049374</v>
      </c>
    </row>
    <row r="57" spans="1:29" s="4" customFormat="1" x14ac:dyDescent="0.25">
      <c r="A57" s="3">
        <v>56</v>
      </c>
      <c r="B57" s="4" t="s">
        <v>131</v>
      </c>
      <c r="C57" s="4" t="s">
        <v>130</v>
      </c>
      <c r="D57" s="2" t="s">
        <v>3658</v>
      </c>
      <c r="E57" s="10" t="s">
        <v>324</v>
      </c>
      <c r="F57" s="10" t="s">
        <v>3266</v>
      </c>
      <c r="G57" s="3" t="s">
        <v>3377</v>
      </c>
      <c r="H57" s="9">
        <v>41932</v>
      </c>
      <c r="I57" s="8">
        <v>10.701369863013699</v>
      </c>
      <c r="J57" s="10">
        <v>16418159</v>
      </c>
      <c r="K57" s="1" t="s">
        <v>2616</v>
      </c>
      <c r="L57" s="3" t="s">
        <v>3351</v>
      </c>
      <c r="M57" s="8">
        <v>2005</v>
      </c>
      <c r="N57" s="24">
        <v>38596</v>
      </c>
      <c r="O57" s="10">
        <v>75</v>
      </c>
      <c r="P57" s="10">
        <v>0</v>
      </c>
      <c r="Q57" s="10">
        <v>0</v>
      </c>
      <c r="R57" s="10">
        <v>0</v>
      </c>
      <c r="S57" s="8">
        <v>7386</v>
      </c>
      <c r="T57" s="8">
        <v>20.235616438356164</v>
      </c>
      <c r="U57" s="8">
        <v>4</v>
      </c>
      <c r="V57" s="10">
        <v>75</v>
      </c>
      <c r="W57" s="10">
        <v>7</v>
      </c>
      <c r="X57" s="8">
        <v>70</v>
      </c>
      <c r="Y57" s="8">
        <v>0</v>
      </c>
      <c r="Z57" s="8">
        <v>2</v>
      </c>
      <c r="AA57" s="8">
        <v>3.7063363119415111</v>
      </c>
      <c r="AB57" s="8">
        <v>0.34592472244787437</v>
      </c>
      <c r="AC57" s="8">
        <v>3.4592472244787436</v>
      </c>
    </row>
    <row r="58" spans="1:29" s="4" customFormat="1" x14ac:dyDescent="0.25">
      <c r="A58" s="3">
        <v>57</v>
      </c>
      <c r="B58" s="4" t="s">
        <v>133</v>
      </c>
      <c r="C58" s="4" t="s">
        <v>132</v>
      </c>
      <c r="D58" s="2" t="s">
        <v>3680</v>
      </c>
      <c r="E58" s="10" t="s">
        <v>128</v>
      </c>
      <c r="F58" s="10" t="s">
        <v>3273</v>
      </c>
      <c r="G58" s="3" t="s">
        <v>3381</v>
      </c>
      <c r="H58" s="9">
        <v>41932</v>
      </c>
      <c r="I58" s="8">
        <v>10.701369863013699</v>
      </c>
      <c r="J58" s="10">
        <v>23850055</v>
      </c>
      <c r="K58" s="1" t="s">
        <v>2617</v>
      </c>
      <c r="L58" s="3" t="s">
        <v>301</v>
      </c>
      <c r="M58" s="8">
        <v>2013</v>
      </c>
      <c r="N58" s="24">
        <v>41467</v>
      </c>
      <c r="O58" s="10">
        <v>620</v>
      </c>
      <c r="P58" s="10">
        <v>29</v>
      </c>
      <c r="Q58" s="10">
        <v>17</v>
      </c>
      <c r="R58" s="10">
        <v>12</v>
      </c>
      <c r="S58" s="8">
        <v>4515</v>
      </c>
      <c r="T58" s="8">
        <v>12.36986301369863</v>
      </c>
      <c r="U58" s="8">
        <v>88.5</v>
      </c>
      <c r="V58" s="10">
        <v>672</v>
      </c>
      <c r="W58" s="10">
        <v>39</v>
      </c>
      <c r="X58" s="8">
        <v>439</v>
      </c>
      <c r="Y58" s="8">
        <v>1</v>
      </c>
      <c r="Z58" s="8">
        <v>2</v>
      </c>
      <c r="AA58" s="8">
        <v>54.325581395348834</v>
      </c>
      <c r="AB58" s="8">
        <v>3.1528239202657806</v>
      </c>
      <c r="AC58" s="8">
        <v>35.489479512735329</v>
      </c>
    </row>
    <row r="59" spans="1:29" s="4" customFormat="1" x14ac:dyDescent="0.25">
      <c r="A59" s="3">
        <v>58</v>
      </c>
      <c r="B59" s="4" t="s">
        <v>135</v>
      </c>
      <c r="C59" s="4" t="s">
        <v>134</v>
      </c>
      <c r="D59" s="2" t="s">
        <v>3680</v>
      </c>
      <c r="E59" s="10" t="s">
        <v>128</v>
      </c>
      <c r="F59" s="10" t="s">
        <v>3273</v>
      </c>
      <c r="G59" s="3" t="s">
        <v>3381</v>
      </c>
      <c r="H59" s="9">
        <v>41932</v>
      </c>
      <c r="I59" s="8">
        <v>10.701369863013699</v>
      </c>
      <c r="J59" s="10">
        <v>23464594</v>
      </c>
      <c r="K59" s="1" t="s">
        <v>2618</v>
      </c>
      <c r="L59" s="3" t="s">
        <v>2557</v>
      </c>
      <c r="M59" s="8">
        <v>2013</v>
      </c>
      <c r="N59" s="24">
        <v>41361</v>
      </c>
      <c r="O59" s="10">
        <v>446</v>
      </c>
      <c r="P59" s="10">
        <v>10</v>
      </c>
      <c r="Q59" s="10">
        <v>9</v>
      </c>
      <c r="R59" s="10">
        <v>1</v>
      </c>
      <c r="S59" s="8">
        <v>4621</v>
      </c>
      <c r="T59" s="8">
        <v>12.66027397260274</v>
      </c>
      <c r="U59" s="8">
        <v>5.7</v>
      </c>
      <c r="V59" s="10">
        <v>475</v>
      </c>
      <c r="W59" s="10">
        <v>14</v>
      </c>
      <c r="X59" s="8">
        <v>304</v>
      </c>
      <c r="Y59" s="8">
        <v>3</v>
      </c>
      <c r="Z59" s="8">
        <v>2</v>
      </c>
      <c r="AA59" s="8">
        <v>37.518935295390605</v>
      </c>
      <c r="AB59" s="8">
        <v>1.1058212508115126</v>
      </c>
      <c r="AC59" s="8">
        <v>24.01211858904999</v>
      </c>
    </row>
    <row r="60" spans="1:29" s="4" customFormat="1" x14ac:dyDescent="0.25">
      <c r="A60" s="3">
        <v>59</v>
      </c>
      <c r="B60" s="4" t="s">
        <v>138</v>
      </c>
      <c r="C60" s="4" t="s">
        <v>137</v>
      </c>
      <c r="D60" s="2" t="s">
        <v>3680</v>
      </c>
      <c r="E60" s="10" t="s">
        <v>128</v>
      </c>
      <c r="F60" s="10" t="s">
        <v>3273</v>
      </c>
      <c r="G60" s="3" t="s">
        <v>3381</v>
      </c>
      <c r="H60" s="9">
        <v>41932</v>
      </c>
      <c r="I60" s="8">
        <v>10.701369863013699</v>
      </c>
      <c r="J60" s="10">
        <v>23279307</v>
      </c>
      <c r="K60" s="7" t="s">
        <v>2619</v>
      </c>
      <c r="L60" s="3" t="s">
        <v>2557</v>
      </c>
      <c r="M60" s="8">
        <v>2013</v>
      </c>
      <c r="N60" s="24">
        <v>41298</v>
      </c>
      <c r="O60" s="10">
        <v>547</v>
      </c>
      <c r="P60" s="10">
        <v>38</v>
      </c>
      <c r="Q60" s="10">
        <v>28</v>
      </c>
      <c r="R60" s="10">
        <v>10</v>
      </c>
      <c r="S60" s="8">
        <v>4684</v>
      </c>
      <c r="T60" s="8">
        <v>12.832876712328767</v>
      </c>
      <c r="U60" s="8">
        <v>5.7</v>
      </c>
      <c r="V60" s="10">
        <v>602</v>
      </c>
      <c r="W60" s="10">
        <v>30</v>
      </c>
      <c r="X60" s="8">
        <v>457</v>
      </c>
      <c r="Y60" s="8">
        <v>1</v>
      </c>
      <c r="Z60" s="8">
        <v>3</v>
      </c>
      <c r="AA60" s="8">
        <v>46.910760034158841</v>
      </c>
      <c r="AB60" s="8">
        <v>2.3377455166524337</v>
      </c>
      <c r="AC60" s="8">
        <v>35.611656703672075</v>
      </c>
    </row>
    <row r="61" spans="1:29" s="4" customFormat="1" x14ac:dyDescent="0.25">
      <c r="A61" s="3">
        <v>60</v>
      </c>
      <c r="B61" s="4" t="s">
        <v>140</v>
      </c>
      <c r="C61" s="4" t="s">
        <v>139</v>
      </c>
      <c r="D61" s="2" t="s">
        <v>3680</v>
      </c>
      <c r="E61" s="10" t="s">
        <v>128</v>
      </c>
      <c r="F61" s="10" t="s">
        <v>3273</v>
      </c>
      <c r="G61" s="3" t="s">
        <v>3381</v>
      </c>
      <c r="H61" s="9">
        <v>41932</v>
      </c>
      <c r="I61" s="8">
        <v>10.701369863013699</v>
      </c>
      <c r="J61" s="10">
        <v>24118688</v>
      </c>
      <c r="K61" s="1" t="s">
        <v>2620</v>
      </c>
      <c r="L61" s="3" t="s">
        <v>3364</v>
      </c>
      <c r="M61" s="8">
        <v>2013</v>
      </c>
      <c r="N61" s="24">
        <v>41560</v>
      </c>
      <c r="O61" s="10">
        <v>294</v>
      </c>
      <c r="P61" s="10">
        <v>38</v>
      </c>
      <c r="Q61" s="10">
        <v>26</v>
      </c>
      <c r="R61" s="10">
        <v>12</v>
      </c>
      <c r="S61" s="8">
        <v>4422</v>
      </c>
      <c r="T61" s="8">
        <v>12.115068493150686</v>
      </c>
      <c r="U61" s="8">
        <v>2.4</v>
      </c>
      <c r="V61" s="10">
        <v>314</v>
      </c>
      <c r="W61" s="10">
        <v>6</v>
      </c>
      <c r="X61" s="8">
        <v>257</v>
      </c>
      <c r="Y61" s="8">
        <v>1</v>
      </c>
      <c r="Z61" s="8">
        <v>1</v>
      </c>
      <c r="AA61" s="8">
        <v>25.918136589778378</v>
      </c>
      <c r="AB61" s="8">
        <v>0.49525101763907731</v>
      </c>
      <c r="AC61" s="8">
        <v>21.213251922207146</v>
      </c>
    </row>
    <row r="62" spans="1:29" s="4" customFormat="1" x14ac:dyDescent="0.25">
      <c r="A62" s="3">
        <v>61</v>
      </c>
      <c r="B62" s="4" t="s">
        <v>143</v>
      </c>
      <c r="C62" s="4" t="s">
        <v>142</v>
      </c>
      <c r="D62" s="2" t="s">
        <v>3680</v>
      </c>
      <c r="E62" s="10" t="s">
        <v>128</v>
      </c>
      <c r="F62" s="10" t="s">
        <v>3273</v>
      </c>
      <c r="G62" s="3" t="s">
        <v>3381</v>
      </c>
      <c r="H62" s="9">
        <v>41932</v>
      </c>
      <c r="I62" s="8">
        <v>10.701369863013699</v>
      </c>
      <c r="J62" s="10">
        <v>24026211</v>
      </c>
      <c r="K62" s="1" t="s">
        <v>2621</v>
      </c>
      <c r="L62" s="3" t="s">
        <v>141</v>
      </c>
      <c r="M62" s="8">
        <v>2013</v>
      </c>
      <c r="N62" s="24">
        <v>41530</v>
      </c>
      <c r="O62" s="10">
        <v>424</v>
      </c>
      <c r="P62" s="10">
        <v>44</v>
      </c>
      <c r="Q62" s="10">
        <v>30</v>
      </c>
      <c r="R62" s="10">
        <v>14</v>
      </c>
      <c r="S62" s="8">
        <v>4452</v>
      </c>
      <c r="T62" s="8">
        <v>12.197260273972603</v>
      </c>
      <c r="U62" s="8">
        <v>10.199999999999999</v>
      </c>
      <c r="V62" s="10">
        <v>459</v>
      </c>
      <c r="W62" s="10">
        <v>23</v>
      </c>
      <c r="X62" s="8">
        <v>338</v>
      </c>
      <c r="Y62" s="8">
        <v>2</v>
      </c>
      <c r="Z62" s="8">
        <v>2</v>
      </c>
      <c r="AA62" s="8">
        <v>37.631401617250674</v>
      </c>
      <c r="AB62" s="8">
        <v>1.8856693620844565</v>
      </c>
      <c r="AC62" s="8">
        <v>27.711141060197665</v>
      </c>
    </row>
    <row r="63" spans="1:29" s="4" customFormat="1" x14ac:dyDescent="0.25">
      <c r="A63" s="3">
        <v>62</v>
      </c>
      <c r="B63" s="4" t="s">
        <v>145</v>
      </c>
      <c r="C63" s="4" t="s">
        <v>144</v>
      </c>
      <c r="D63" s="2" t="s">
        <v>3680</v>
      </c>
      <c r="E63" s="10" t="s">
        <v>128</v>
      </c>
      <c r="F63" s="10" t="s">
        <v>3273</v>
      </c>
      <c r="G63" s="3" t="s">
        <v>3381</v>
      </c>
      <c r="H63" s="9">
        <v>41932</v>
      </c>
      <c r="I63" s="8">
        <v>10.701369863013699</v>
      </c>
      <c r="J63" s="10">
        <v>24528605</v>
      </c>
      <c r="K63" s="1" t="s">
        <v>2622</v>
      </c>
      <c r="L63" s="3" t="s">
        <v>2557</v>
      </c>
      <c r="M63" s="8">
        <v>2014</v>
      </c>
      <c r="N63" s="24">
        <v>41710</v>
      </c>
      <c r="O63" s="10">
        <v>230</v>
      </c>
      <c r="P63" s="10">
        <v>30</v>
      </c>
      <c r="Q63" s="10">
        <v>22</v>
      </c>
      <c r="R63" s="10">
        <v>8</v>
      </c>
      <c r="S63" s="8">
        <v>4272</v>
      </c>
      <c r="T63" s="8">
        <v>11.704109589041096</v>
      </c>
      <c r="U63" s="8">
        <v>5.7</v>
      </c>
      <c r="V63" s="10">
        <v>249</v>
      </c>
      <c r="W63" s="10">
        <v>50</v>
      </c>
      <c r="X63" s="8">
        <v>200</v>
      </c>
      <c r="Y63" s="8">
        <v>0</v>
      </c>
      <c r="Z63" s="8">
        <v>3</v>
      </c>
      <c r="AA63" s="8">
        <v>21.274578651685392</v>
      </c>
      <c r="AB63" s="8">
        <v>4.2720037453183517</v>
      </c>
      <c r="AC63" s="8">
        <v>17.088014981273407</v>
      </c>
    </row>
    <row r="64" spans="1:29" s="4" customFormat="1" x14ac:dyDescent="0.25">
      <c r="A64" s="3">
        <v>63</v>
      </c>
      <c r="B64" s="4" t="s">
        <v>147</v>
      </c>
      <c r="C64" s="4" t="s">
        <v>146</v>
      </c>
      <c r="D64" s="2" t="s">
        <v>3680</v>
      </c>
      <c r="E64" s="10" t="s">
        <v>128</v>
      </c>
      <c r="F64" s="10" t="s">
        <v>3273</v>
      </c>
      <c r="G64" s="3" t="s">
        <v>3381</v>
      </c>
      <c r="H64" s="9">
        <v>41932</v>
      </c>
      <c r="I64" s="8">
        <v>10.701369863013699</v>
      </c>
      <c r="J64" s="10">
        <v>23564919</v>
      </c>
      <c r="K64" s="1" t="s">
        <v>2623</v>
      </c>
      <c r="L64" s="3" t="s">
        <v>126</v>
      </c>
      <c r="M64" s="8">
        <v>2013</v>
      </c>
      <c r="N64" s="24">
        <v>41499</v>
      </c>
      <c r="O64" s="10">
        <v>423</v>
      </c>
      <c r="P64" s="10">
        <v>26</v>
      </c>
      <c r="Q64" s="10">
        <v>15</v>
      </c>
      <c r="R64" s="10">
        <v>11</v>
      </c>
      <c r="S64" s="8">
        <v>4483</v>
      </c>
      <c r="T64" s="8">
        <v>12.282191780821918</v>
      </c>
      <c r="U64" s="8">
        <v>16.600000000000001</v>
      </c>
      <c r="V64" s="10">
        <v>459</v>
      </c>
      <c r="W64" s="10">
        <v>24</v>
      </c>
      <c r="X64" s="8">
        <v>319</v>
      </c>
      <c r="Y64" s="8">
        <v>1</v>
      </c>
      <c r="Z64" s="8">
        <v>4</v>
      </c>
      <c r="AA64" s="8">
        <v>37.371180013383892</v>
      </c>
      <c r="AB64" s="8">
        <v>1.9540486281507918</v>
      </c>
      <c r="AC64" s="8">
        <v>25.972563015837608</v>
      </c>
    </row>
    <row r="65" spans="1:29" s="4" customFormat="1" x14ac:dyDescent="0.25">
      <c r="A65" s="3">
        <v>64</v>
      </c>
      <c r="B65" s="4" t="s">
        <v>149</v>
      </c>
      <c r="C65" s="4" t="s">
        <v>148</v>
      </c>
      <c r="D65" s="2" t="s">
        <v>3657</v>
      </c>
      <c r="E65" s="10" t="s">
        <v>304</v>
      </c>
      <c r="F65" s="10" t="s">
        <v>3267</v>
      </c>
      <c r="G65" s="3" t="s">
        <v>2951</v>
      </c>
      <c r="H65" s="9">
        <v>41947</v>
      </c>
      <c r="I65" s="8">
        <v>10.66027397260274</v>
      </c>
      <c r="J65" s="10">
        <v>11096166</v>
      </c>
      <c r="K65" s="1" t="s">
        <v>2624</v>
      </c>
      <c r="L65" s="3" t="s">
        <v>224</v>
      </c>
      <c r="M65" s="8">
        <v>2000</v>
      </c>
      <c r="N65" s="24">
        <v>36860</v>
      </c>
      <c r="O65" s="10">
        <v>2788</v>
      </c>
      <c r="P65" s="10">
        <v>21</v>
      </c>
      <c r="Q65" s="10">
        <v>16</v>
      </c>
      <c r="R65" s="10">
        <v>5</v>
      </c>
      <c r="S65" s="8">
        <v>9122</v>
      </c>
      <c r="T65" s="8">
        <v>24.991780821917807</v>
      </c>
      <c r="U65" s="8">
        <v>78.5</v>
      </c>
      <c r="V65" s="10">
        <v>2838</v>
      </c>
      <c r="W65" s="10">
        <v>65</v>
      </c>
      <c r="X65" s="8">
        <v>275</v>
      </c>
      <c r="Y65" s="8">
        <v>9</v>
      </c>
      <c r="Z65" s="8">
        <v>12</v>
      </c>
      <c r="AA65" s="8">
        <v>113.55733391800044</v>
      </c>
      <c r="AB65" s="8">
        <v>2.6008550756413067</v>
      </c>
      <c r="AC65" s="8">
        <v>11.003617627713222</v>
      </c>
    </row>
    <row r="66" spans="1:29" s="4" customFormat="1" x14ac:dyDescent="0.25">
      <c r="A66" s="3">
        <v>65</v>
      </c>
      <c r="B66" s="4" t="s">
        <v>151</v>
      </c>
      <c r="C66" s="4" t="s">
        <v>150</v>
      </c>
      <c r="D66" s="2" t="s">
        <v>3657</v>
      </c>
      <c r="E66" s="10" t="s">
        <v>304</v>
      </c>
      <c r="F66" s="10" t="s">
        <v>3265</v>
      </c>
      <c r="G66" s="3" t="s">
        <v>2951</v>
      </c>
      <c r="H66" s="9">
        <v>41947</v>
      </c>
      <c r="I66" s="8">
        <v>10.66027397260274</v>
      </c>
      <c r="J66" s="10">
        <v>10228190</v>
      </c>
      <c r="K66" s="1" t="s">
        <v>2625</v>
      </c>
      <c r="L66" s="3" t="s">
        <v>224</v>
      </c>
      <c r="M66" s="8">
        <v>1999</v>
      </c>
      <c r="N66" s="24">
        <v>36286</v>
      </c>
      <c r="O66" s="10">
        <v>2258</v>
      </c>
      <c r="P66" s="10">
        <v>4</v>
      </c>
      <c r="Q66" s="10">
        <v>4</v>
      </c>
      <c r="R66" s="10">
        <v>0</v>
      </c>
      <c r="S66" s="8">
        <v>9696</v>
      </c>
      <c r="T66" s="8">
        <v>26.564383561643837</v>
      </c>
      <c r="U66" s="8">
        <v>78.5</v>
      </c>
      <c r="V66" s="10">
        <v>2318</v>
      </c>
      <c r="W66" s="10">
        <v>96</v>
      </c>
      <c r="X66" s="8">
        <v>434</v>
      </c>
      <c r="Y66" s="8">
        <v>32</v>
      </c>
      <c r="Z66" s="8">
        <v>3</v>
      </c>
      <c r="AA66" s="8">
        <v>87.259694719471938</v>
      </c>
      <c r="AB66" s="8">
        <v>3.6138613861386135</v>
      </c>
      <c r="AC66" s="8">
        <v>16.337665016501649</v>
      </c>
    </row>
    <row r="67" spans="1:29" x14ac:dyDescent="0.25">
      <c r="A67" s="3">
        <v>66</v>
      </c>
      <c r="B67" s="4" t="s">
        <v>153</v>
      </c>
      <c r="C67" s="4" t="s">
        <v>152</v>
      </c>
      <c r="D67" s="2" t="s">
        <v>3657</v>
      </c>
      <c r="E67" s="10" t="s">
        <v>304</v>
      </c>
      <c r="F67" s="10" t="s">
        <v>3265</v>
      </c>
      <c r="G67" s="3" t="s">
        <v>2951</v>
      </c>
      <c r="H67" s="9">
        <v>41947</v>
      </c>
      <c r="I67" s="8">
        <v>10.66027397260274</v>
      </c>
      <c r="J67" s="8">
        <v>12047962</v>
      </c>
      <c r="K67" s="1" t="s">
        <v>2626</v>
      </c>
      <c r="L67" s="3" t="s">
        <v>301</v>
      </c>
      <c r="M67" s="8">
        <v>2002</v>
      </c>
      <c r="N67" s="24">
        <v>37377</v>
      </c>
      <c r="O67" s="10">
        <v>3619</v>
      </c>
      <c r="P67" s="10">
        <v>26</v>
      </c>
      <c r="Q67" s="10">
        <v>14</v>
      </c>
      <c r="R67" s="10">
        <v>12</v>
      </c>
      <c r="S67" s="8">
        <v>8605</v>
      </c>
      <c r="T67" s="8">
        <v>23.575342465753426</v>
      </c>
      <c r="U67" s="8">
        <v>88.5</v>
      </c>
      <c r="V67" s="10">
        <v>3747</v>
      </c>
      <c r="W67" s="10">
        <v>116</v>
      </c>
      <c r="X67" s="8">
        <v>1090</v>
      </c>
      <c r="Y67" s="8">
        <v>34</v>
      </c>
      <c r="Z67" s="8">
        <v>14</v>
      </c>
      <c r="AA67" s="8">
        <v>158.93724578733293</v>
      </c>
      <c r="AB67" s="8">
        <v>4.9203951191167921</v>
      </c>
      <c r="AC67" s="8">
        <v>46.234747239976755</v>
      </c>
    </row>
    <row r="68" spans="1:29" x14ac:dyDescent="0.25">
      <c r="A68" s="3">
        <v>67</v>
      </c>
      <c r="B68" s="4" t="s">
        <v>155</v>
      </c>
      <c r="C68" s="4" t="s">
        <v>154</v>
      </c>
      <c r="D68" s="2" t="s">
        <v>3657</v>
      </c>
      <c r="E68" s="10" t="s">
        <v>304</v>
      </c>
      <c r="F68" s="10" t="s">
        <v>3265</v>
      </c>
      <c r="G68" s="3" t="s">
        <v>2951</v>
      </c>
      <c r="H68" s="9">
        <v>41947</v>
      </c>
      <c r="I68" s="8">
        <v>10.66027397260274</v>
      </c>
      <c r="J68" s="8">
        <v>14985485</v>
      </c>
      <c r="K68" s="1" t="s">
        <v>2627</v>
      </c>
      <c r="L68" s="3" t="s">
        <v>224</v>
      </c>
      <c r="M68" s="8">
        <v>2004</v>
      </c>
      <c r="N68" s="24">
        <v>38043</v>
      </c>
      <c r="O68" s="10">
        <v>1801</v>
      </c>
      <c r="P68" s="10">
        <v>16</v>
      </c>
      <c r="Q68" s="10">
        <v>5</v>
      </c>
      <c r="R68" s="10">
        <v>11</v>
      </c>
      <c r="S68" s="8">
        <v>7939</v>
      </c>
      <c r="T68" s="8">
        <v>21.75068493150685</v>
      </c>
      <c r="U68" s="8">
        <v>78.5</v>
      </c>
      <c r="V68" s="10">
        <v>1889</v>
      </c>
      <c r="W68" s="10">
        <v>82</v>
      </c>
      <c r="X68" s="8">
        <v>546</v>
      </c>
      <c r="Y68" s="8">
        <v>28</v>
      </c>
      <c r="Z68" s="8">
        <v>4</v>
      </c>
      <c r="AA68" s="8">
        <v>86.847839778309606</v>
      </c>
      <c r="AB68" s="8">
        <v>3.7699962211865472</v>
      </c>
      <c r="AC68" s="8">
        <v>25.102657765461643</v>
      </c>
    </row>
    <row r="69" spans="1:29" x14ac:dyDescent="0.25">
      <c r="A69" s="3">
        <v>68</v>
      </c>
      <c r="B69" s="4" t="s">
        <v>157</v>
      </c>
      <c r="C69" s="4" t="s">
        <v>156</v>
      </c>
      <c r="D69" s="2" t="s">
        <v>3657</v>
      </c>
      <c r="E69" s="10" t="s">
        <v>304</v>
      </c>
      <c r="F69" s="10" t="s">
        <v>3267</v>
      </c>
      <c r="G69" s="3" t="s">
        <v>2951</v>
      </c>
      <c r="H69" s="9">
        <v>41947</v>
      </c>
      <c r="I69" s="8">
        <v>10.66027397260274</v>
      </c>
      <c r="J69" s="8">
        <v>15529377</v>
      </c>
      <c r="K69" s="13" t="s">
        <v>2819</v>
      </c>
      <c r="L69" s="3" t="s">
        <v>3350</v>
      </c>
      <c r="M69" s="8">
        <v>2004</v>
      </c>
      <c r="N69" s="24">
        <v>38295</v>
      </c>
      <c r="O69" s="10">
        <v>978</v>
      </c>
      <c r="P69" s="10">
        <v>31</v>
      </c>
      <c r="Q69" s="10">
        <v>19</v>
      </c>
      <c r="R69" s="10">
        <v>12</v>
      </c>
      <c r="S69" s="8">
        <v>7687</v>
      </c>
      <c r="T69" s="8">
        <v>21.06027397260274</v>
      </c>
      <c r="U69" s="8">
        <v>8.9550000000000001</v>
      </c>
      <c r="V69" s="10">
        <v>1002</v>
      </c>
      <c r="W69" s="10">
        <v>47</v>
      </c>
      <c r="X69" s="8">
        <v>355</v>
      </c>
      <c r="Y69" s="8">
        <v>11</v>
      </c>
      <c r="Z69" s="8">
        <v>5</v>
      </c>
      <c r="AA69" s="8">
        <v>47.577728632756603</v>
      </c>
      <c r="AB69" s="8">
        <v>2.231689866007545</v>
      </c>
      <c r="AC69" s="8">
        <v>16.856380902822949</v>
      </c>
    </row>
    <row r="70" spans="1:29" x14ac:dyDescent="0.25">
      <c r="A70" s="3">
        <v>69</v>
      </c>
      <c r="B70" s="4" t="s">
        <v>159</v>
      </c>
      <c r="C70" s="4" t="s">
        <v>158</v>
      </c>
      <c r="D70" s="2" t="s">
        <v>3660</v>
      </c>
      <c r="E70" s="10" t="s">
        <v>329</v>
      </c>
      <c r="F70" s="10" t="s">
        <v>3269</v>
      </c>
      <c r="G70" s="3" t="s">
        <v>3377</v>
      </c>
      <c r="H70" s="9">
        <v>41953</v>
      </c>
      <c r="I70" s="8">
        <v>10.643835616438356</v>
      </c>
      <c r="J70" s="8">
        <v>16411977</v>
      </c>
      <c r="K70" s="1" t="s">
        <v>2606</v>
      </c>
      <c r="L70" s="3" t="s">
        <v>3355</v>
      </c>
      <c r="M70" s="8">
        <v>2006</v>
      </c>
      <c r="N70" s="24">
        <v>38729</v>
      </c>
      <c r="O70" s="10">
        <v>151</v>
      </c>
      <c r="P70" s="10">
        <v>2</v>
      </c>
      <c r="Q70" s="10">
        <v>0</v>
      </c>
      <c r="R70" s="10">
        <v>2</v>
      </c>
      <c r="S70" s="8">
        <v>7253</v>
      </c>
      <c r="T70" s="8">
        <v>19.87123287671233</v>
      </c>
      <c r="U70" s="8">
        <v>4.5</v>
      </c>
      <c r="V70" s="10">
        <v>155</v>
      </c>
      <c r="W70" s="10">
        <v>6</v>
      </c>
      <c r="X70" s="8">
        <v>55</v>
      </c>
      <c r="Y70" s="8">
        <v>2</v>
      </c>
      <c r="Z70" s="8">
        <v>0</v>
      </c>
      <c r="AA70" s="8">
        <v>7.8002205983730866</v>
      </c>
      <c r="AB70" s="8">
        <v>0.30194402316282914</v>
      </c>
      <c r="AC70" s="8">
        <v>2.7678202123259337</v>
      </c>
    </row>
    <row r="71" spans="1:29" x14ac:dyDescent="0.25">
      <c r="A71" s="3">
        <v>70</v>
      </c>
      <c r="B71" s="4" t="s">
        <v>161</v>
      </c>
      <c r="C71" s="4" t="s">
        <v>160</v>
      </c>
      <c r="D71" s="2" t="s">
        <v>3660</v>
      </c>
      <c r="E71" s="10" t="s">
        <v>329</v>
      </c>
      <c r="F71" s="10" t="s">
        <v>3269</v>
      </c>
      <c r="G71" s="3" t="s">
        <v>3377</v>
      </c>
      <c r="H71" s="9">
        <v>41953</v>
      </c>
      <c r="I71" s="8">
        <v>10.643835616438356</v>
      </c>
      <c r="J71" s="8">
        <v>16411977</v>
      </c>
      <c r="K71" s="1" t="s">
        <v>2606</v>
      </c>
      <c r="L71" s="3" t="s">
        <v>3355</v>
      </c>
      <c r="M71" s="8">
        <v>2006</v>
      </c>
      <c r="N71" s="24">
        <v>38729</v>
      </c>
      <c r="O71" s="10">
        <v>151</v>
      </c>
      <c r="P71" s="10">
        <v>1</v>
      </c>
      <c r="Q71" s="10">
        <v>0</v>
      </c>
      <c r="R71" s="10">
        <v>1</v>
      </c>
      <c r="S71" s="8">
        <v>7253</v>
      </c>
      <c r="T71" s="8">
        <v>19.87123287671233</v>
      </c>
      <c r="U71" s="8">
        <v>4.5</v>
      </c>
      <c r="V71" s="10">
        <v>155</v>
      </c>
      <c r="W71" s="10">
        <v>6</v>
      </c>
      <c r="X71" s="8">
        <v>55</v>
      </c>
      <c r="Y71" s="8">
        <v>2</v>
      </c>
      <c r="Z71" s="8">
        <v>0</v>
      </c>
      <c r="AA71" s="8">
        <v>7.8002205983730866</v>
      </c>
      <c r="AB71" s="8">
        <v>0.30194402316282914</v>
      </c>
      <c r="AC71" s="8">
        <v>2.7678202123259337</v>
      </c>
    </row>
    <row r="72" spans="1:29" x14ac:dyDescent="0.25">
      <c r="A72" s="3">
        <v>71</v>
      </c>
      <c r="B72" s="4" t="s">
        <v>163</v>
      </c>
      <c r="C72" s="4" t="s">
        <v>162</v>
      </c>
      <c r="D72" s="2" t="s">
        <v>3660</v>
      </c>
      <c r="E72" s="10" t="s">
        <v>329</v>
      </c>
      <c r="F72" s="10" t="s">
        <v>3270</v>
      </c>
      <c r="G72" s="3" t="s">
        <v>3377</v>
      </c>
      <c r="H72" s="9">
        <v>41953</v>
      </c>
      <c r="I72" s="8">
        <v>10.643835616438356</v>
      </c>
      <c r="J72" s="8">
        <v>17300356</v>
      </c>
      <c r="K72" s="1" t="s">
        <v>2628</v>
      </c>
      <c r="L72" s="3" t="s">
        <v>3363</v>
      </c>
      <c r="M72" s="8">
        <v>2007</v>
      </c>
      <c r="N72" s="24">
        <v>39126</v>
      </c>
      <c r="O72" s="10">
        <v>411</v>
      </c>
      <c r="P72" s="10">
        <v>5</v>
      </c>
      <c r="Q72" s="10">
        <v>1</v>
      </c>
      <c r="R72" s="10">
        <v>4</v>
      </c>
      <c r="S72" s="8">
        <v>6856</v>
      </c>
      <c r="T72" s="8">
        <v>18.783561643835615</v>
      </c>
      <c r="U72" s="8">
        <v>4</v>
      </c>
      <c r="V72" s="10">
        <v>429</v>
      </c>
      <c r="W72" s="10">
        <v>39</v>
      </c>
      <c r="X72" s="8">
        <v>226</v>
      </c>
      <c r="Y72" s="8">
        <v>13</v>
      </c>
      <c r="Z72" s="8">
        <v>7</v>
      </c>
      <c r="AA72" s="8">
        <v>22.839119019836641</v>
      </c>
      <c r="AB72" s="8">
        <v>2.0762835472578764</v>
      </c>
      <c r="AC72" s="8">
        <v>12.031796966161028</v>
      </c>
    </row>
    <row r="73" spans="1:29" x14ac:dyDescent="0.25">
      <c r="A73" s="3">
        <v>72</v>
      </c>
      <c r="B73" s="4" t="s">
        <v>166</v>
      </c>
      <c r="C73" s="4" t="s">
        <v>165</v>
      </c>
      <c r="D73" s="2" t="s">
        <v>3660</v>
      </c>
      <c r="E73" s="10" t="s">
        <v>329</v>
      </c>
      <c r="F73" s="10" t="s">
        <v>3270</v>
      </c>
      <c r="G73" s="3" t="s">
        <v>3377</v>
      </c>
      <c r="H73" s="9">
        <v>41953</v>
      </c>
      <c r="I73" s="8">
        <v>10.643835616438356</v>
      </c>
      <c r="J73" s="8">
        <v>20974598</v>
      </c>
      <c r="K73" s="1" t="s">
        <v>2629</v>
      </c>
      <c r="L73" s="3" t="s">
        <v>164</v>
      </c>
      <c r="M73" s="8">
        <v>2010</v>
      </c>
      <c r="N73" s="24">
        <v>40315</v>
      </c>
      <c r="O73" s="10">
        <v>54</v>
      </c>
      <c r="P73" s="10">
        <v>4</v>
      </c>
      <c r="Q73" s="10">
        <v>0</v>
      </c>
      <c r="R73" s="10">
        <v>4</v>
      </c>
      <c r="S73" s="8">
        <v>5667</v>
      </c>
      <c r="T73" s="8">
        <v>15.526027397260274</v>
      </c>
      <c r="U73" s="8">
        <v>4.5999999999999996</v>
      </c>
      <c r="V73" s="10">
        <v>53</v>
      </c>
      <c r="W73" s="10">
        <v>12</v>
      </c>
      <c r="X73" s="8">
        <v>74</v>
      </c>
      <c r="Y73" s="8">
        <v>2</v>
      </c>
      <c r="Z73" s="8">
        <v>7</v>
      </c>
      <c r="AA73" s="8">
        <v>3.4136227280748193</v>
      </c>
      <c r="AB73" s="8">
        <v>0.77289571201694018</v>
      </c>
      <c r="AC73" s="8">
        <v>4.7661902241044647</v>
      </c>
    </row>
    <row r="74" spans="1:29" x14ac:dyDescent="0.25">
      <c r="A74" s="3">
        <v>73</v>
      </c>
      <c r="B74" s="4" t="s">
        <v>168</v>
      </c>
      <c r="C74" s="4" t="s">
        <v>167</v>
      </c>
      <c r="D74" s="2" t="s">
        <v>3660</v>
      </c>
      <c r="E74" s="10" t="s">
        <v>329</v>
      </c>
      <c r="F74" s="10" t="s">
        <v>3270</v>
      </c>
      <c r="G74" s="3" t="s">
        <v>3377</v>
      </c>
      <c r="H74" s="9">
        <v>41953</v>
      </c>
      <c r="I74" s="8">
        <v>10.643835616438356</v>
      </c>
      <c r="J74" s="8">
        <v>17441971</v>
      </c>
      <c r="K74" s="1" t="s">
        <v>2630</v>
      </c>
      <c r="L74" s="3" t="s">
        <v>164</v>
      </c>
      <c r="M74" s="8">
        <v>2007</v>
      </c>
      <c r="N74" s="24">
        <v>39264</v>
      </c>
      <c r="O74" s="10">
        <v>441</v>
      </c>
      <c r="P74" s="10">
        <v>0</v>
      </c>
      <c r="Q74" s="10">
        <v>0</v>
      </c>
      <c r="R74" s="10">
        <v>0</v>
      </c>
      <c r="S74" s="8">
        <v>6718</v>
      </c>
      <c r="T74" s="8">
        <v>18.405479452054795</v>
      </c>
      <c r="U74" s="8">
        <v>4.5999999999999996</v>
      </c>
      <c r="V74" s="10">
        <v>464</v>
      </c>
      <c r="W74" s="10">
        <v>47</v>
      </c>
      <c r="X74" s="8">
        <v>208</v>
      </c>
      <c r="Y74" s="8">
        <v>17</v>
      </c>
      <c r="Z74" s="8">
        <v>5</v>
      </c>
      <c r="AA74" s="8">
        <v>25.209883894016077</v>
      </c>
      <c r="AB74" s="8">
        <v>2.5535873771955937</v>
      </c>
      <c r="AC74" s="8">
        <v>11.300982435248585</v>
      </c>
    </row>
    <row r="75" spans="1:29" x14ac:dyDescent="0.25">
      <c r="A75" s="3">
        <v>74</v>
      </c>
      <c r="B75" s="4" t="s">
        <v>170</v>
      </c>
      <c r="C75" s="4" t="s">
        <v>169</v>
      </c>
      <c r="D75" s="2" t="s">
        <v>3660</v>
      </c>
      <c r="E75" s="10" t="s">
        <v>329</v>
      </c>
      <c r="F75" s="10" t="s">
        <v>3270</v>
      </c>
      <c r="G75" s="3" t="s">
        <v>3377</v>
      </c>
      <c r="H75" s="9">
        <v>41953</v>
      </c>
      <c r="I75" s="8">
        <v>10.643835616438356</v>
      </c>
      <c r="J75" s="8">
        <v>14982912</v>
      </c>
      <c r="K75" s="1" t="s">
        <v>2631</v>
      </c>
      <c r="L75" s="3" t="s">
        <v>3369</v>
      </c>
      <c r="M75" s="8">
        <v>2004</v>
      </c>
      <c r="N75" s="24">
        <v>38042</v>
      </c>
      <c r="O75" s="10">
        <v>569</v>
      </c>
      <c r="P75" s="10">
        <v>17</v>
      </c>
      <c r="Q75" s="10">
        <v>12</v>
      </c>
      <c r="R75" s="10">
        <v>5</v>
      </c>
      <c r="S75" s="8">
        <v>7940</v>
      </c>
      <c r="T75" s="8">
        <v>21.753424657534246</v>
      </c>
      <c r="U75" s="8">
        <v>55</v>
      </c>
      <c r="V75" s="10">
        <v>580</v>
      </c>
      <c r="W75" s="10">
        <v>26</v>
      </c>
      <c r="X75" s="8">
        <v>170</v>
      </c>
      <c r="Y75" s="8">
        <v>5</v>
      </c>
      <c r="Z75" s="8">
        <v>8</v>
      </c>
      <c r="AA75" s="8">
        <v>26.662468513853906</v>
      </c>
      <c r="AB75" s="8">
        <v>1.1952141057934509</v>
      </c>
      <c r="AC75" s="8">
        <v>7.8148614609571787</v>
      </c>
    </row>
    <row r="76" spans="1:29" x14ac:dyDescent="0.25">
      <c r="A76" s="3">
        <v>75</v>
      </c>
      <c r="B76" s="4" t="s">
        <v>171</v>
      </c>
      <c r="C76" s="4" t="s">
        <v>169</v>
      </c>
      <c r="D76" s="2" t="s">
        <v>3660</v>
      </c>
      <c r="E76" s="10" t="s">
        <v>329</v>
      </c>
      <c r="F76" s="10" t="s">
        <v>3270</v>
      </c>
      <c r="G76" s="3" t="s">
        <v>3377</v>
      </c>
      <c r="H76" s="9">
        <v>41953</v>
      </c>
      <c r="I76" s="8">
        <v>10.643835616438356</v>
      </c>
      <c r="J76" s="8">
        <v>15096395</v>
      </c>
      <c r="K76" s="1" t="s">
        <v>2632</v>
      </c>
      <c r="L76" s="3" t="s">
        <v>3345</v>
      </c>
      <c r="M76" s="8">
        <v>2004</v>
      </c>
      <c r="N76" s="24">
        <v>38078</v>
      </c>
      <c r="O76" s="10">
        <v>460</v>
      </c>
      <c r="P76" s="10">
        <v>15</v>
      </c>
      <c r="Q76" s="10">
        <v>11</v>
      </c>
      <c r="R76" s="10">
        <v>4</v>
      </c>
      <c r="S76" s="8">
        <v>7904</v>
      </c>
      <c r="T76" s="8">
        <v>21.654794520547945</v>
      </c>
      <c r="U76" s="8">
        <v>7.4189999999999996</v>
      </c>
      <c r="V76" s="10">
        <v>466</v>
      </c>
      <c r="W76" s="10">
        <v>37</v>
      </c>
      <c r="X76" s="8">
        <v>101</v>
      </c>
      <c r="Y76" s="8">
        <v>5</v>
      </c>
      <c r="Z76" s="8">
        <v>8</v>
      </c>
      <c r="AA76" s="8">
        <v>21.519483805668017</v>
      </c>
      <c r="AB76" s="8">
        <v>1.7086285425101215</v>
      </c>
      <c r="AC76" s="8">
        <v>4.6640941295546563</v>
      </c>
    </row>
    <row r="77" spans="1:29" x14ac:dyDescent="0.25">
      <c r="A77" s="3">
        <v>76</v>
      </c>
      <c r="B77" s="4" t="s">
        <v>174</v>
      </c>
      <c r="C77" s="4" t="s">
        <v>173</v>
      </c>
      <c r="D77" s="2" t="s">
        <v>3660</v>
      </c>
      <c r="E77" s="10" t="s">
        <v>329</v>
      </c>
      <c r="F77" s="10" t="s">
        <v>3270</v>
      </c>
      <c r="G77" s="3" t="s">
        <v>3377</v>
      </c>
      <c r="H77" s="9">
        <v>41953</v>
      </c>
      <c r="I77" s="8">
        <v>10.643835616438356</v>
      </c>
      <c r="J77" s="8">
        <v>15316798</v>
      </c>
      <c r="K77" s="1" t="s">
        <v>2633</v>
      </c>
      <c r="L77" s="3" t="s">
        <v>172</v>
      </c>
      <c r="M77" s="8">
        <v>2004</v>
      </c>
      <c r="N77" s="24">
        <v>38200</v>
      </c>
      <c r="O77" s="10">
        <v>320</v>
      </c>
      <c r="P77" s="10">
        <v>12</v>
      </c>
      <c r="Q77" s="10">
        <v>8</v>
      </c>
      <c r="R77" s="10">
        <v>4</v>
      </c>
      <c r="S77" s="8">
        <v>7782</v>
      </c>
      <c r="T77" s="8">
        <v>21.32054794520548</v>
      </c>
      <c r="U77" s="8">
        <v>4.5999999999999996</v>
      </c>
      <c r="V77" s="10">
        <v>326</v>
      </c>
      <c r="W77" s="10">
        <v>15</v>
      </c>
      <c r="X77" s="8">
        <v>84</v>
      </c>
      <c r="Y77" s="8">
        <v>5</v>
      </c>
      <c r="Z77" s="8">
        <v>1</v>
      </c>
      <c r="AA77" s="8">
        <v>15.290413775379079</v>
      </c>
      <c r="AB77" s="8">
        <v>0.70354664610639939</v>
      </c>
      <c r="AC77" s="8">
        <v>3.9398612181958366</v>
      </c>
    </row>
    <row r="78" spans="1:29" x14ac:dyDescent="0.25">
      <c r="A78" s="3">
        <v>77</v>
      </c>
      <c r="B78" s="4" t="s">
        <v>178</v>
      </c>
      <c r="C78" s="4" t="s">
        <v>176</v>
      </c>
      <c r="D78" s="2" t="s">
        <v>3691</v>
      </c>
      <c r="E78" s="10" t="s">
        <v>177</v>
      </c>
      <c r="F78" s="10" t="s">
        <v>3279</v>
      </c>
      <c r="G78" s="3" t="s">
        <v>3376</v>
      </c>
      <c r="H78" s="9">
        <v>42024</v>
      </c>
      <c r="I78" s="8">
        <v>10.449315068493151</v>
      </c>
      <c r="J78" s="8">
        <v>18242357</v>
      </c>
      <c r="K78" s="1" t="s">
        <v>2634</v>
      </c>
      <c r="L78" s="3" t="s">
        <v>175</v>
      </c>
      <c r="M78" s="8">
        <v>2008</v>
      </c>
      <c r="N78" s="24">
        <v>39448</v>
      </c>
      <c r="O78" s="10">
        <v>142</v>
      </c>
      <c r="P78" s="10">
        <v>1</v>
      </c>
      <c r="Q78" s="10">
        <v>0</v>
      </c>
      <c r="R78" s="10">
        <v>1</v>
      </c>
      <c r="S78" s="8">
        <v>6534</v>
      </c>
      <c r="T78" s="8">
        <v>17.901369863013699</v>
      </c>
      <c r="U78" s="8">
        <v>2</v>
      </c>
      <c r="V78" s="10">
        <v>151</v>
      </c>
      <c r="W78" s="10">
        <v>36</v>
      </c>
      <c r="X78" s="8">
        <v>136</v>
      </c>
      <c r="Y78" s="8">
        <v>5</v>
      </c>
      <c r="Z78" s="8">
        <v>1</v>
      </c>
      <c r="AA78" s="8">
        <v>8.4351086623813902</v>
      </c>
      <c r="AB78" s="8">
        <v>2.0110192837465566</v>
      </c>
      <c r="AC78" s="8">
        <v>7.5971839608203249</v>
      </c>
    </row>
    <row r="79" spans="1:29" x14ac:dyDescent="0.25">
      <c r="A79" s="3">
        <v>78</v>
      </c>
      <c r="B79" s="4" t="s">
        <v>182</v>
      </c>
      <c r="C79" s="4" t="s">
        <v>180</v>
      </c>
      <c r="D79" s="2" t="s">
        <v>3673</v>
      </c>
      <c r="E79" s="10" t="s">
        <v>181</v>
      </c>
      <c r="F79" s="10" t="s">
        <v>3280</v>
      </c>
      <c r="G79" s="3" t="s">
        <v>3377</v>
      </c>
      <c r="H79" s="9">
        <v>42034</v>
      </c>
      <c r="I79" s="8">
        <v>10.421917808219177</v>
      </c>
      <c r="J79" s="8">
        <v>10881250</v>
      </c>
      <c r="K79" s="1" t="s">
        <v>2635</v>
      </c>
      <c r="L79" s="3" t="s">
        <v>179</v>
      </c>
      <c r="M79" s="8">
        <v>2000</v>
      </c>
      <c r="N79" s="24">
        <v>36704</v>
      </c>
      <c r="O79" s="10">
        <v>787</v>
      </c>
      <c r="P79" s="10">
        <v>13</v>
      </c>
      <c r="Q79" s="10">
        <v>10</v>
      </c>
      <c r="R79" s="10">
        <v>3</v>
      </c>
      <c r="S79" s="8">
        <v>9278</v>
      </c>
      <c r="T79" s="8">
        <v>25.419178082191781</v>
      </c>
      <c r="U79" s="8">
        <v>8.5</v>
      </c>
      <c r="V79" s="10">
        <v>798</v>
      </c>
      <c r="W79" s="10">
        <v>21</v>
      </c>
      <c r="X79" s="8">
        <v>206</v>
      </c>
      <c r="Y79" s="8">
        <v>3</v>
      </c>
      <c r="Z79" s="8">
        <v>2</v>
      </c>
      <c r="AA79" s="8">
        <v>31.393619314507436</v>
      </c>
      <c r="AB79" s="8">
        <v>0.82614787669756418</v>
      </c>
      <c r="AC79" s="8">
        <v>8.1041172666522954</v>
      </c>
    </row>
    <row r="80" spans="1:29" x14ac:dyDescent="0.25">
      <c r="A80" s="3">
        <v>79</v>
      </c>
      <c r="B80" s="4" t="s">
        <v>184</v>
      </c>
      <c r="C80" s="4" t="s">
        <v>183</v>
      </c>
      <c r="D80" s="2" t="s">
        <v>3673</v>
      </c>
      <c r="E80" s="10" t="s">
        <v>181</v>
      </c>
      <c r="F80" s="10" t="s">
        <v>3280</v>
      </c>
      <c r="G80" s="3" t="s">
        <v>3377</v>
      </c>
      <c r="H80" s="9">
        <v>42034</v>
      </c>
      <c r="I80" s="8">
        <v>10.421917808219177</v>
      </c>
      <c r="J80" s="8">
        <v>11606667</v>
      </c>
      <c r="K80" s="1" t="s">
        <v>2636</v>
      </c>
      <c r="L80" s="3" t="s">
        <v>3373</v>
      </c>
      <c r="M80" s="8">
        <v>2001</v>
      </c>
      <c r="N80" s="24">
        <v>37196</v>
      </c>
      <c r="O80" s="10">
        <v>241</v>
      </c>
      <c r="P80" s="10">
        <v>11</v>
      </c>
      <c r="Q80" s="10">
        <v>8</v>
      </c>
      <c r="R80" s="10">
        <v>3</v>
      </c>
      <c r="S80" s="8">
        <v>8786</v>
      </c>
      <c r="T80" s="8">
        <v>24.07123287671233</v>
      </c>
      <c r="U80" s="8">
        <v>7.5</v>
      </c>
      <c r="V80" s="10">
        <v>244</v>
      </c>
      <c r="W80" s="10">
        <v>4</v>
      </c>
      <c r="X80" s="8">
        <v>163</v>
      </c>
      <c r="Y80" s="8">
        <v>0</v>
      </c>
      <c r="Z80" s="8">
        <v>0</v>
      </c>
      <c r="AA80" s="8">
        <v>10.136580924197586</v>
      </c>
      <c r="AB80" s="8">
        <v>0.16617345777373094</v>
      </c>
      <c r="AC80" s="8">
        <v>6.7715684042795354</v>
      </c>
    </row>
    <row r="81" spans="1:29" x14ac:dyDescent="0.25">
      <c r="A81" s="3">
        <v>80</v>
      </c>
      <c r="B81" s="4" t="s">
        <v>186</v>
      </c>
      <c r="C81" s="4" t="s">
        <v>185</v>
      </c>
      <c r="D81" s="2" t="s">
        <v>3673</v>
      </c>
      <c r="E81" s="10" t="s">
        <v>181</v>
      </c>
      <c r="F81" s="10" t="s">
        <v>3280</v>
      </c>
      <c r="G81" s="3" t="s">
        <v>3377</v>
      </c>
      <c r="H81" s="9">
        <v>42034</v>
      </c>
      <c r="I81" s="8">
        <v>10.421917808219177</v>
      </c>
      <c r="J81" s="8">
        <v>15525294</v>
      </c>
      <c r="K81" s="1" t="s">
        <v>2820</v>
      </c>
      <c r="L81" s="3" t="s">
        <v>1768</v>
      </c>
      <c r="M81" s="8">
        <v>2004</v>
      </c>
      <c r="N81" s="24">
        <v>38293</v>
      </c>
      <c r="O81" s="10">
        <v>71</v>
      </c>
      <c r="P81" s="10">
        <v>1</v>
      </c>
      <c r="Q81" s="10">
        <v>1</v>
      </c>
      <c r="R81" s="10">
        <v>0</v>
      </c>
      <c r="S81" s="8">
        <v>7689</v>
      </c>
      <c r="T81" s="8">
        <v>21.065753424657533</v>
      </c>
      <c r="U81" s="8">
        <v>3.9</v>
      </c>
      <c r="V81" s="10">
        <v>71</v>
      </c>
      <c r="W81" s="10">
        <v>3</v>
      </c>
      <c r="X81" s="8">
        <v>78</v>
      </c>
      <c r="Y81" s="8">
        <v>1</v>
      </c>
      <c r="Z81" s="8">
        <v>0</v>
      </c>
      <c r="AA81" s="8">
        <v>3.3703992716868254</v>
      </c>
      <c r="AB81" s="8">
        <v>0.14241123683183771</v>
      </c>
      <c r="AC81" s="8">
        <v>3.70269215762778</v>
      </c>
    </row>
    <row r="82" spans="1:29" x14ac:dyDescent="0.25">
      <c r="A82" s="3">
        <v>81</v>
      </c>
      <c r="B82" s="4" t="s">
        <v>189</v>
      </c>
      <c r="C82" s="4" t="s">
        <v>188</v>
      </c>
      <c r="D82" s="2" t="s">
        <v>3673</v>
      </c>
      <c r="E82" s="10" t="s">
        <v>181</v>
      </c>
      <c r="F82" s="10" t="s">
        <v>3280</v>
      </c>
      <c r="G82" s="3" t="s">
        <v>3377</v>
      </c>
      <c r="H82" s="9">
        <v>42045</v>
      </c>
      <c r="I82" s="8">
        <v>10.391780821917807</v>
      </c>
      <c r="J82" s="8">
        <v>21606568</v>
      </c>
      <c r="K82" s="1" t="s">
        <v>2637</v>
      </c>
      <c r="L82" s="3" t="s">
        <v>187</v>
      </c>
      <c r="M82" s="8">
        <v>2011</v>
      </c>
      <c r="N82" s="24">
        <v>40795</v>
      </c>
      <c r="O82" s="10">
        <v>28</v>
      </c>
      <c r="P82" s="10">
        <v>0</v>
      </c>
      <c r="Q82" s="10">
        <v>0</v>
      </c>
      <c r="R82" s="10">
        <v>0</v>
      </c>
      <c r="S82" s="8">
        <v>5187</v>
      </c>
      <c r="T82" s="8">
        <v>14.210958904109589</v>
      </c>
      <c r="U82" s="8">
        <v>3.1</v>
      </c>
      <c r="V82" s="10">
        <v>30</v>
      </c>
      <c r="W82" s="10">
        <v>6</v>
      </c>
      <c r="X82" s="8">
        <v>74</v>
      </c>
      <c r="Y82" s="8">
        <v>0</v>
      </c>
      <c r="Z82" s="8">
        <v>2</v>
      </c>
      <c r="AA82" s="8">
        <v>2.1110468478889532</v>
      </c>
      <c r="AB82" s="8">
        <v>0.42220936957779065</v>
      </c>
      <c r="AC82" s="8">
        <v>5.2072488914594182</v>
      </c>
    </row>
    <row r="83" spans="1:29" x14ac:dyDescent="0.25">
      <c r="A83" s="3">
        <v>82</v>
      </c>
      <c r="B83" s="4" t="s">
        <v>191</v>
      </c>
      <c r="C83" s="4" t="s">
        <v>190</v>
      </c>
      <c r="D83" s="2" t="s">
        <v>3658</v>
      </c>
      <c r="E83" s="10" t="s">
        <v>324</v>
      </c>
      <c r="F83" s="10" t="s">
        <v>3266</v>
      </c>
      <c r="G83" s="3" t="s">
        <v>3377</v>
      </c>
      <c r="H83" s="9">
        <v>42045</v>
      </c>
      <c r="I83" s="8">
        <v>10.391780821917807</v>
      </c>
      <c r="J83" s="8">
        <v>21488750</v>
      </c>
      <c r="K83" s="1" t="s">
        <v>2638</v>
      </c>
      <c r="L83" s="3" t="s">
        <v>39</v>
      </c>
      <c r="M83" s="8">
        <v>2011</v>
      </c>
      <c r="N83" s="24">
        <v>40646</v>
      </c>
      <c r="O83" s="10">
        <v>55</v>
      </c>
      <c r="P83" s="10">
        <v>2</v>
      </c>
      <c r="Q83" s="10">
        <v>2</v>
      </c>
      <c r="R83" s="10">
        <v>0</v>
      </c>
      <c r="S83" s="8">
        <v>5336</v>
      </c>
      <c r="T83" s="8">
        <v>14.61917808219178</v>
      </c>
      <c r="U83" s="8">
        <v>2.2000000000000002</v>
      </c>
      <c r="V83" s="10">
        <v>57</v>
      </c>
      <c r="W83" s="10">
        <v>3</v>
      </c>
      <c r="X83" s="8">
        <v>201</v>
      </c>
      <c r="Y83" s="8">
        <v>0</v>
      </c>
      <c r="Z83" s="8">
        <v>6</v>
      </c>
      <c r="AA83" s="8">
        <v>3.8989880059970017</v>
      </c>
      <c r="AB83" s="8">
        <v>0.20520989505247378</v>
      </c>
      <c r="AC83" s="8">
        <v>13.749062968515743</v>
      </c>
    </row>
    <row r="84" spans="1:29" x14ac:dyDescent="0.25">
      <c r="A84" s="3">
        <v>83</v>
      </c>
      <c r="B84" s="4" t="s">
        <v>194</v>
      </c>
      <c r="C84" s="4" t="s">
        <v>193</v>
      </c>
      <c r="D84" s="2" t="s">
        <v>3658</v>
      </c>
      <c r="E84" s="10" t="s">
        <v>324</v>
      </c>
      <c r="F84" s="10" t="s">
        <v>3266</v>
      </c>
      <c r="G84" s="3" t="s">
        <v>3377</v>
      </c>
      <c r="H84" s="9">
        <v>42045</v>
      </c>
      <c r="I84" s="8">
        <v>10.391780821917807</v>
      </c>
      <c r="J84" s="8">
        <v>21436147</v>
      </c>
      <c r="K84" s="1" t="s">
        <v>2639</v>
      </c>
      <c r="L84" s="3" t="s">
        <v>192</v>
      </c>
      <c r="M84" s="8">
        <v>2011</v>
      </c>
      <c r="N84" s="24">
        <v>40625</v>
      </c>
      <c r="O84" s="10">
        <v>27</v>
      </c>
      <c r="P84" s="10">
        <v>2</v>
      </c>
      <c r="Q84" s="10">
        <v>2</v>
      </c>
      <c r="R84" s="10">
        <v>0</v>
      </c>
      <c r="S84" s="8">
        <v>5357</v>
      </c>
      <c r="T84" s="8">
        <v>14.676712328767124</v>
      </c>
      <c r="U84" s="8">
        <v>0.7</v>
      </c>
      <c r="V84" s="10">
        <v>27</v>
      </c>
      <c r="W84" s="10">
        <v>3</v>
      </c>
      <c r="X84" s="8">
        <v>97</v>
      </c>
      <c r="Y84" s="8">
        <v>0</v>
      </c>
      <c r="Z84" s="8">
        <v>6</v>
      </c>
      <c r="AA84" s="8">
        <v>1.8396490573081947</v>
      </c>
      <c r="AB84" s="8">
        <v>0.20440545081202163</v>
      </c>
      <c r="AC84" s="8">
        <v>6.6091095762553662</v>
      </c>
    </row>
    <row r="85" spans="1:29" x14ac:dyDescent="0.25">
      <c r="A85" s="3">
        <v>84</v>
      </c>
      <c r="B85" s="21" t="s">
        <v>198</v>
      </c>
      <c r="C85" s="4" t="s">
        <v>196</v>
      </c>
      <c r="D85" s="2" t="s">
        <v>3682</v>
      </c>
      <c r="E85" s="10" t="s">
        <v>197</v>
      </c>
      <c r="F85" s="10" t="s">
        <v>3281</v>
      </c>
      <c r="G85" s="3" t="s">
        <v>3384</v>
      </c>
      <c r="H85" s="9">
        <v>42121</v>
      </c>
      <c r="I85" s="8">
        <v>10.183561643835617</v>
      </c>
      <c r="J85" s="8">
        <v>25125294</v>
      </c>
      <c r="K85" s="1" t="s">
        <v>2640</v>
      </c>
      <c r="L85" s="3" t="s">
        <v>195</v>
      </c>
      <c r="M85" s="8">
        <v>2014</v>
      </c>
      <c r="N85" s="24">
        <v>41852</v>
      </c>
      <c r="O85" s="10">
        <v>369</v>
      </c>
      <c r="P85" s="10">
        <v>2</v>
      </c>
      <c r="Q85" s="10">
        <v>1</v>
      </c>
      <c r="R85" s="10">
        <v>1</v>
      </c>
      <c r="S85" s="8">
        <v>4130</v>
      </c>
      <c r="T85" s="8">
        <v>11.315068493150685</v>
      </c>
      <c r="U85" s="8">
        <v>22.3</v>
      </c>
      <c r="V85" s="10">
        <v>427</v>
      </c>
      <c r="W85" s="10">
        <v>566</v>
      </c>
      <c r="X85" s="8">
        <v>235</v>
      </c>
      <c r="Y85" s="8">
        <v>8</v>
      </c>
      <c r="Z85" s="8">
        <v>3</v>
      </c>
      <c r="AA85" s="8">
        <v>37.737288135593218</v>
      </c>
      <c r="AB85" s="8">
        <v>50.021791767554483</v>
      </c>
      <c r="AC85" s="8">
        <v>20.768765133171915</v>
      </c>
    </row>
    <row r="86" spans="1:29" x14ac:dyDescent="0.25">
      <c r="A86" s="3">
        <v>85</v>
      </c>
      <c r="B86" s="4" t="s">
        <v>201</v>
      </c>
      <c r="C86" s="4" t="s">
        <v>199</v>
      </c>
      <c r="D86" s="2" t="s">
        <v>3672</v>
      </c>
      <c r="E86" s="10" t="s">
        <v>200</v>
      </c>
      <c r="F86" s="10" t="s">
        <v>3282</v>
      </c>
      <c r="G86" s="3" t="s">
        <v>3376</v>
      </c>
      <c r="H86" s="9">
        <v>42139</v>
      </c>
      <c r="I86" s="8">
        <v>10.134246575342466</v>
      </c>
      <c r="J86" s="8">
        <v>19494215</v>
      </c>
      <c r="K86" s="1" t="s">
        <v>2641</v>
      </c>
      <c r="L86" s="3" t="s">
        <v>224</v>
      </c>
      <c r="M86" s="8">
        <v>2009</v>
      </c>
      <c r="N86" s="24">
        <v>39968</v>
      </c>
      <c r="O86" s="10">
        <v>746</v>
      </c>
      <c r="P86" s="10">
        <v>13</v>
      </c>
      <c r="Q86" s="10">
        <v>7</v>
      </c>
      <c r="R86" s="10">
        <v>6</v>
      </c>
      <c r="S86" s="8">
        <v>6014</v>
      </c>
      <c r="T86" s="8">
        <v>16.476712328767125</v>
      </c>
      <c r="U86" s="8">
        <v>78.5</v>
      </c>
      <c r="V86" s="10">
        <v>789</v>
      </c>
      <c r="W86" s="10">
        <v>33</v>
      </c>
      <c r="X86" s="8">
        <v>470</v>
      </c>
      <c r="Y86" s="8">
        <v>4</v>
      </c>
      <c r="Z86" s="8">
        <v>10</v>
      </c>
      <c r="AA86" s="8">
        <v>47.885766544728959</v>
      </c>
      <c r="AB86" s="8">
        <v>2.0028267376122377</v>
      </c>
      <c r="AC86" s="8">
        <v>28.525108081143994</v>
      </c>
    </row>
    <row r="87" spans="1:29" x14ac:dyDescent="0.25">
      <c r="A87" s="3">
        <v>86</v>
      </c>
      <c r="B87" s="4" t="s">
        <v>203</v>
      </c>
      <c r="C87" s="4" t="s">
        <v>202</v>
      </c>
      <c r="D87" s="2" t="s">
        <v>3672</v>
      </c>
      <c r="E87" s="10" t="s">
        <v>200</v>
      </c>
      <c r="F87" s="10" t="s">
        <v>3282</v>
      </c>
      <c r="G87" s="3" t="s">
        <v>3376</v>
      </c>
      <c r="H87" s="9">
        <v>42139</v>
      </c>
      <c r="I87" s="8">
        <v>10.134246575342466</v>
      </c>
      <c r="J87" s="8">
        <v>26647431</v>
      </c>
      <c r="K87" s="1" t="s">
        <v>2642</v>
      </c>
      <c r="L87" s="3" t="s">
        <v>3361</v>
      </c>
      <c r="M87" s="8">
        <v>2015</v>
      </c>
      <c r="N87" s="24">
        <v>42340</v>
      </c>
      <c r="O87" s="10">
        <v>278</v>
      </c>
      <c r="P87" s="10">
        <v>15</v>
      </c>
      <c r="Q87" s="10">
        <v>7</v>
      </c>
      <c r="R87" s="10">
        <v>8</v>
      </c>
      <c r="S87" s="8">
        <v>3642</v>
      </c>
      <c r="T87" s="8">
        <v>9.9780821917808211</v>
      </c>
      <c r="U87" s="8">
        <v>21</v>
      </c>
      <c r="V87" s="10">
        <v>303</v>
      </c>
      <c r="W87" s="10">
        <v>26</v>
      </c>
      <c r="X87" s="8">
        <v>353</v>
      </c>
      <c r="Y87" s="8">
        <v>0</v>
      </c>
      <c r="Z87" s="8">
        <v>8</v>
      </c>
      <c r="AA87" s="8">
        <v>30.366556836902802</v>
      </c>
      <c r="AB87" s="8">
        <v>2.6057111477210326</v>
      </c>
      <c r="AC87" s="8">
        <v>35.377539813289403</v>
      </c>
    </row>
    <row r="88" spans="1:29" x14ac:dyDescent="0.25">
      <c r="A88" s="3">
        <v>87</v>
      </c>
      <c r="B88" s="21" t="s">
        <v>205</v>
      </c>
      <c r="C88" s="4" t="s">
        <v>204</v>
      </c>
      <c r="D88" s="2" t="s">
        <v>3667</v>
      </c>
      <c r="E88" s="10" t="s">
        <v>358</v>
      </c>
      <c r="F88" s="10" t="s">
        <v>3264</v>
      </c>
      <c r="G88" s="3" t="s">
        <v>3377</v>
      </c>
      <c r="H88" s="9">
        <v>42201</v>
      </c>
      <c r="I88" s="8">
        <v>9.9643835616438352</v>
      </c>
      <c r="J88" s="8">
        <v>7683702</v>
      </c>
      <c r="K88" s="1" t="s">
        <v>2643</v>
      </c>
      <c r="L88" s="3" t="s">
        <v>9</v>
      </c>
      <c r="M88" s="8">
        <v>1993</v>
      </c>
      <c r="N88" s="24">
        <v>34001</v>
      </c>
      <c r="O88" s="10">
        <v>897</v>
      </c>
      <c r="P88" s="10">
        <v>19</v>
      </c>
      <c r="Q88" s="10">
        <v>11</v>
      </c>
      <c r="R88" s="10">
        <v>8</v>
      </c>
      <c r="S88" s="8">
        <v>11981</v>
      </c>
      <c r="T88" s="8">
        <v>32.824657534246576</v>
      </c>
      <c r="U88" s="8">
        <v>2.8</v>
      </c>
      <c r="V88" s="10">
        <v>899</v>
      </c>
      <c r="W88" s="10">
        <v>18</v>
      </c>
      <c r="X88" s="8">
        <v>75</v>
      </c>
      <c r="Y88" s="8">
        <v>3</v>
      </c>
      <c r="Z88" s="8">
        <v>4</v>
      </c>
      <c r="AA88" s="8">
        <v>27.387947583674151</v>
      </c>
      <c r="AB88" s="8">
        <v>0.5483682497287371</v>
      </c>
      <c r="AC88" s="8">
        <v>2.2848677072030714</v>
      </c>
    </row>
    <row r="89" spans="1:29" x14ac:dyDescent="0.25">
      <c r="A89" s="3">
        <v>88</v>
      </c>
      <c r="B89" s="4" t="s">
        <v>207</v>
      </c>
      <c r="C89" s="4" t="s">
        <v>206</v>
      </c>
      <c r="D89" s="2" t="s">
        <v>3655</v>
      </c>
      <c r="E89" s="10" t="s">
        <v>310</v>
      </c>
      <c r="F89" s="10" t="s">
        <v>3283</v>
      </c>
      <c r="G89" s="3" t="s">
        <v>3379</v>
      </c>
      <c r="H89" s="9">
        <v>42213</v>
      </c>
      <c r="I89" s="8">
        <v>9.9315068493150687</v>
      </c>
      <c r="J89" s="8">
        <v>24748630</v>
      </c>
      <c r="K89" s="1" t="s">
        <v>2644</v>
      </c>
      <c r="L89" s="3" t="s">
        <v>719</v>
      </c>
      <c r="M89" s="8">
        <v>2014</v>
      </c>
      <c r="N89" s="24">
        <v>41748</v>
      </c>
      <c r="O89" s="10">
        <v>104</v>
      </c>
      <c r="P89" s="10">
        <v>15</v>
      </c>
      <c r="Q89" s="10">
        <v>8</v>
      </c>
      <c r="R89" s="10">
        <v>7</v>
      </c>
      <c r="S89" s="8">
        <v>4234</v>
      </c>
      <c r="T89" s="8">
        <v>11.6</v>
      </c>
      <c r="U89" s="8">
        <v>20.6</v>
      </c>
      <c r="V89" s="10">
        <v>123</v>
      </c>
      <c r="W89" s="10">
        <v>22</v>
      </c>
      <c r="X89" s="8">
        <v>181</v>
      </c>
      <c r="Y89" s="8">
        <v>2</v>
      </c>
      <c r="Z89" s="8">
        <v>0</v>
      </c>
      <c r="AA89" s="8">
        <v>10.603448275862069</v>
      </c>
      <c r="AB89" s="8">
        <v>1.896551724137931</v>
      </c>
      <c r="AC89" s="8">
        <v>15.603448275862069</v>
      </c>
    </row>
    <row r="90" spans="1:29" x14ac:dyDescent="0.25">
      <c r="A90" s="3">
        <v>89</v>
      </c>
      <c r="B90" s="4" t="s">
        <v>210</v>
      </c>
      <c r="C90" s="4" t="s">
        <v>208</v>
      </c>
      <c r="D90" s="2" t="s">
        <v>3670</v>
      </c>
      <c r="E90" s="10" t="s">
        <v>209</v>
      </c>
      <c r="F90" s="10" t="s">
        <v>3284</v>
      </c>
      <c r="G90" s="3" t="s">
        <v>3379</v>
      </c>
      <c r="H90" s="9">
        <v>42213</v>
      </c>
      <c r="I90" s="8">
        <v>9.9315068493150687</v>
      </c>
      <c r="J90" s="8">
        <v>23769296</v>
      </c>
      <c r="K90" s="1" t="s">
        <v>2645</v>
      </c>
      <c r="L90" s="3" t="s">
        <v>301</v>
      </c>
      <c r="M90" s="8">
        <v>2013</v>
      </c>
      <c r="N90" s="24">
        <v>41438</v>
      </c>
      <c r="O90" s="10">
        <v>671</v>
      </c>
      <c r="P90" s="10">
        <v>20</v>
      </c>
      <c r="Q90" s="10">
        <v>12</v>
      </c>
      <c r="R90" s="10">
        <v>8</v>
      </c>
      <c r="S90" s="8">
        <v>4544</v>
      </c>
      <c r="T90" s="8">
        <v>12.449315068493151</v>
      </c>
      <c r="U90" s="8">
        <v>88.5</v>
      </c>
      <c r="V90" s="10">
        <v>728</v>
      </c>
      <c r="W90" s="10">
        <v>76</v>
      </c>
      <c r="X90" s="8">
        <v>459</v>
      </c>
      <c r="Y90" s="8">
        <v>12</v>
      </c>
      <c r="Z90" s="8">
        <v>5</v>
      </c>
      <c r="AA90" s="8">
        <v>58.477112676056336</v>
      </c>
      <c r="AB90" s="8">
        <v>6.1047535211267601</v>
      </c>
      <c r="AC90" s="8">
        <v>36.869498239436616</v>
      </c>
    </row>
    <row r="91" spans="1:29" x14ac:dyDescent="0.25">
      <c r="A91" s="3">
        <v>90</v>
      </c>
      <c r="B91" s="4" t="s">
        <v>212</v>
      </c>
      <c r="C91" s="4" t="s">
        <v>211</v>
      </c>
      <c r="D91" s="2" t="s">
        <v>3670</v>
      </c>
      <c r="E91" s="10" t="s">
        <v>209</v>
      </c>
      <c r="F91" s="10" t="s">
        <v>3284</v>
      </c>
      <c r="G91" s="3" t="s">
        <v>3379</v>
      </c>
      <c r="H91" s="9">
        <v>42213</v>
      </c>
      <c r="I91" s="8">
        <v>9.9315068493150687</v>
      </c>
      <c r="J91" s="8">
        <v>24482301</v>
      </c>
      <c r="K91" s="1" t="s">
        <v>2646</v>
      </c>
      <c r="L91" s="3" t="s">
        <v>719</v>
      </c>
      <c r="M91" s="8">
        <v>2014</v>
      </c>
      <c r="N91" s="24">
        <v>41669</v>
      </c>
      <c r="O91" s="10">
        <v>546</v>
      </c>
      <c r="P91" s="10">
        <v>19</v>
      </c>
      <c r="Q91" s="10">
        <v>11</v>
      </c>
      <c r="R91" s="10">
        <v>8</v>
      </c>
      <c r="S91" s="8">
        <v>4313</v>
      </c>
      <c r="T91" s="8">
        <v>11.816438356164383</v>
      </c>
      <c r="U91" s="8">
        <v>20.6</v>
      </c>
      <c r="V91" s="10">
        <v>603</v>
      </c>
      <c r="W91" s="10">
        <v>49</v>
      </c>
      <c r="X91" s="8">
        <v>403</v>
      </c>
      <c r="Y91" s="8">
        <v>12</v>
      </c>
      <c r="Z91" s="8">
        <v>3</v>
      </c>
      <c r="AA91" s="8">
        <v>51.030605147229309</v>
      </c>
      <c r="AB91" s="8">
        <v>4.1467655923950844</v>
      </c>
      <c r="AC91" s="8">
        <v>34.105031300718757</v>
      </c>
    </row>
    <row r="92" spans="1:29" x14ac:dyDescent="0.25">
      <c r="A92" s="3">
        <v>91</v>
      </c>
      <c r="B92" s="4" t="s">
        <v>214</v>
      </c>
      <c r="C92" s="4" t="s">
        <v>213</v>
      </c>
      <c r="D92" s="2" t="s">
        <v>3667</v>
      </c>
      <c r="E92" s="10" t="s">
        <v>358</v>
      </c>
      <c r="F92" s="10" t="s">
        <v>3269</v>
      </c>
      <c r="G92" s="3" t="s">
        <v>3377</v>
      </c>
      <c r="H92" s="9">
        <v>42226</v>
      </c>
      <c r="I92" s="8">
        <v>9.8958904109589039</v>
      </c>
      <c r="J92" s="8">
        <v>15572276</v>
      </c>
      <c r="K92" s="1" t="s">
        <v>2647</v>
      </c>
      <c r="L92" s="3" t="s">
        <v>91</v>
      </c>
      <c r="M92" s="8">
        <v>2005</v>
      </c>
      <c r="N92" s="24">
        <v>38353</v>
      </c>
      <c r="O92" s="10">
        <v>127</v>
      </c>
      <c r="P92" s="10">
        <v>6</v>
      </c>
      <c r="Q92" s="10">
        <v>1</v>
      </c>
      <c r="R92" s="10">
        <v>5</v>
      </c>
      <c r="S92" s="8">
        <v>7629</v>
      </c>
      <c r="T92" s="8">
        <v>20.901369863013699</v>
      </c>
      <c r="U92" s="8">
        <v>6.7</v>
      </c>
      <c r="V92" s="10">
        <v>130</v>
      </c>
      <c r="W92" s="10">
        <v>9</v>
      </c>
      <c r="X92" s="8">
        <v>62</v>
      </c>
      <c r="Y92" s="8">
        <v>3</v>
      </c>
      <c r="Z92" s="8">
        <v>0</v>
      </c>
      <c r="AA92" s="8">
        <v>6.2196880325075368</v>
      </c>
      <c r="AB92" s="8">
        <v>0.43059378686590644</v>
      </c>
      <c r="AC92" s="8">
        <v>2.9663127539651328</v>
      </c>
    </row>
    <row r="93" spans="1:29" x14ac:dyDescent="0.25">
      <c r="A93" s="3">
        <v>92</v>
      </c>
      <c r="B93" s="21" t="s">
        <v>216</v>
      </c>
      <c r="C93" s="4" t="s">
        <v>215</v>
      </c>
      <c r="D93" s="2" t="s">
        <v>3667</v>
      </c>
      <c r="E93" s="10" t="s">
        <v>358</v>
      </c>
      <c r="F93" s="10" t="s">
        <v>3285</v>
      </c>
      <c r="G93" s="3" t="s">
        <v>3377</v>
      </c>
      <c r="H93" s="9">
        <v>42263</v>
      </c>
      <c r="I93" s="8">
        <v>9.794520547945206</v>
      </c>
      <c r="J93" s="8">
        <v>22579160</v>
      </c>
      <c r="K93" s="7" t="s">
        <v>2871</v>
      </c>
      <c r="L93" s="3" t="s">
        <v>114</v>
      </c>
      <c r="M93" s="8">
        <v>2012</v>
      </c>
      <c r="N93" s="24">
        <v>41014</v>
      </c>
      <c r="O93" s="10">
        <v>52</v>
      </c>
      <c r="P93" s="10">
        <v>1</v>
      </c>
      <c r="Q93" s="10">
        <v>1</v>
      </c>
      <c r="R93" s="10">
        <v>0</v>
      </c>
      <c r="S93" s="8">
        <v>4968</v>
      </c>
      <c r="T93" s="8">
        <v>13.610958904109589</v>
      </c>
      <c r="U93" s="8">
        <v>4.5999999999999996</v>
      </c>
      <c r="V93" s="10">
        <v>66</v>
      </c>
      <c r="W93" s="10">
        <v>4</v>
      </c>
      <c r="X93" s="8">
        <v>94</v>
      </c>
      <c r="Y93" s="8">
        <v>1</v>
      </c>
      <c r="Z93" s="8">
        <v>0</v>
      </c>
      <c r="AA93" s="8">
        <v>4.8490338164251208</v>
      </c>
      <c r="AB93" s="8">
        <v>0.2938808373590982</v>
      </c>
      <c r="AC93" s="8">
        <v>6.9061996779388082</v>
      </c>
    </row>
    <row r="94" spans="1:29" x14ac:dyDescent="0.25">
      <c r="A94" s="3">
        <v>93</v>
      </c>
      <c r="B94" s="21" t="s">
        <v>218</v>
      </c>
      <c r="C94" s="4" t="s">
        <v>217</v>
      </c>
      <c r="D94" s="2" t="s">
        <v>3678</v>
      </c>
      <c r="E94" s="10" t="s">
        <v>3255</v>
      </c>
      <c r="F94" s="10" t="s">
        <v>3264</v>
      </c>
      <c r="G94" s="3" t="s">
        <v>3377</v>
      </c>
      <c r="H94" s="9">
        <v>42297</v>
      </c>
      <c r="I94" s="8">
        <v>9.7013698630136993</v>
      </c>
      <c r="J94" s="8">
        <v>19941696</v>
      </c>
      <c r="K94" s="1" t="s">
        <v>2648</v>
      </c>
      <c r="L94" s="3" t="s">
        <v>81</v>
      </c>
      <c r="M94" s="8">
        <v>2009</v>
      </c>
      <c r="N94" s="24">
        <v>40144</v>
      </c>
      <c r="O94" s="10">
        <v>151</v>
      </c>
      <c r="P94" s="10">
        <v>19</v>
      </c>
      <c r="Q94" s="10">
        <v>10</v>
      </c>
      <c r="R94" s="10">
        <v>9</v>
      </c>
      <c r="S94" s="8">
        <v>5838</v>
      </c>
      <c r="T94" s="8">
        <v>15.994520547945205</v>
      </c>
      <c r="U94" s="8">
        <v>3.7</v>
      </c>
      <c r="V94" s="10">
        <v>155</v>
      </c>
      <c r="W94" s="10">
        <v>6</v>
      </c>
      <c r="X94" s="8">
        <v>143</v>
      </c>
      <c r="Y94" s="8">
        <v>1</v>
      </c>
      <c r="Z94" s="8">
        <v>0</v>
      </c>
      <c r="AA94" s="8">
        <v>9.6908187735525875</v>
      </c>
      <c r="AB94" s="8">
        <v>0.37512846865364852</v>
      </c>
      <c r="AC94" s="8">
        <v>8.9405618362452888</v>
      </c>
    </row>
    <row r="95" spans="1:29" x14ac:dyDescent="0.25">
      <c r="A95" s="3">
        <v>94</v>
      </c>
      <c r="B95" s="21" t="s">
        <v>221</v>
      </c>
      <c r="C95" s="4" t="s">
        <v>220</v>
      </c>
      <c r="D95" s="2" t="s">
        <v>3661</v>
      </c>
      <c r="E95" s="10" t="s">
        <v>250</v>
      </c>
      <c r="F95" s="10" t="s">
        <v>3264</v>
      </c>
      <c r="G95" s="3" t="s">
        <v>3377</v>
      </c>
      <c r="H95" s="9">
        <v>42297</v>
      </c>
      <c r="I95" s="8">
        <v>9.7013698630136993</v>
      </c>
      <c r="J95" s="8">
        <v>17601495</v>
      </c>
      <c r="K95" s="7" t="s">
        <v>2649</v>
      </c>
      <c r="L95" s="3" t="s">
        <v>219</v>
      </c>
      <c r="M95" s="8">
        <v>2007</v>
      </c>
      <c r="N95" s="24">
        <v>39261</v>
      </c>
      <c r="O95" s="10">
        <v>189</v>
      </c>
      <c r="P95" s="10">
        <v>21</v>
      </c>
      <c r="Q95" s="10">
        <v>12</v>
      </c>
      <c r="R95" s="10">
        <v>9</v>
      </c>
      <c r="S95" s="8">
        <v>6721</v>
      </c>
      <c r="T95" s="8">
        <v>18.413698630136988</v>
      </c>
      <c r="U95" s="8">
        <v>9</v>
      </c>
      <c r="V95" s="10">
        <v>211</v>
      </c>
      <c r="W95" s="10">
        <v>10</v>
      </c>
      <c r="X95" s="8">
        <v>88</v>
      </c>
      <c r="Y95" s="8">
        <v>2</v>
      </c>
      <c r="Z95" s="8">
        <v>0</v>
      </c>
      <c r="AA95" s="8">
        <v>11.458860288647521</v>
      </c>
      <c r="AB95" s="8">
        <v>0.54307394732926639</v>
      </c>
      <c r="AC95" s="8">
        <v>4.7790507364975445</v>
      </c>
    </row>
    <row r="96" spans="1:29" x14ac:dyDescent="0.25">
      <c r="A96" s="3">
        <v>95</v>
      </c>
      <c r="B96" s="21" t="s">
        <v>223</v>
      </c>
      <c r="C96" s="4" t="s">
        <v>222</v>
      </c>
      <c r="D96" s="2" t="s">
        <v>3661</v>
      </c>
      <c r="E96" s="10" t="s">
        <v>250</v>
      </c>
      <c r="F96" s="10" t="s">
        <v>3264</v>
      </c>
      <c r="G96" s="3" t="s">
        <v>3377</v>
      </c>
      <c r="H96" s="9">
        <v>42297</v>
      </c>
      <c r="I96" s="8">
        <v>9.7013698630136993</v>
      </c>
      <c r="J96" s="8">
        <v>17466492</v>
      </c>
      <c r="K96" s="1" t="s">
        <v>2650</v>
      </c>
      <c r="L96" s="3" t="s">
        <v>69</v>
      </c>
      <c r="M96" s="8">
        <v>2007</v>
      </c>
      <c r="N96" s="24">
        <v>39198</v>
      </c>
      <c r="O96" s="10">
        <v>222</v>
      </c>
      <c r="P96" s="10">
        <v>22</v>
      </c>
      <c r="Q96" s="10">
        <v>11</v>
      </c>
      <c r="R96" s="10">
        <v>11</v>
      </c>
      <c r="S96" s="8">
        <v>6784</v>
      </c>
      <c r="T96" s="8">
        <v>18.586301369863012</v>
      </c>
      <c r="U96" s="8">
        <v>3.5</v>
      </c>
      <c r="V96" s="10">
        <v>228</v>
      </c>
      <c r="W96" s="10">
        <v>15</v>
      </c>
      <c r="X96" s="8">
        <v>108</v>
      </c>
      <c r="Y96" s="8">
        <v>2</v>
      </c>
      <c r="Z96" s="8">
        <v>3</v>
      </c>
      <c r="AA96" s="8">
        <v>12.267099056603774</v>
      </c>
      <c r="AB96" s="8">
        <v>0.80704599056603776</v>
      </c>
      <c r="AC96" s="8">
        <v>5.810731132075472</v>
      </c>
    </row>
    <row r="97" spans="1:29" x14ac:dyDescent="0.25">
      <c r="A97" s="3">
        <v>96</v>
      </c>
      <c r="B97" s="3" t="s">
        <v>226</v>
      </c>
      <c r="C97" s="4" t="s">
        <v>225</v>
      </c>
      <c r="D97" s="2" t="s">
        <v>3666</v>
      </c>
      <c r="E97" s="10" t="s">
        <v>3256</v>
      </c>
      <c r="F97" s="10" t="s">
        <v>3286</v>
      </c>
      <c r="G97" s="3" t="s">
        <v>3382</v>
      </c>
      <c r="H97" s="9">
        <v>42297</v>
      </c>
      <c r="I97" s="8">
        <v>9.7013698630136993</v>
      </c>
      <c r="J97" s="8">
        <v>17804841</v>
      </c>
      <c r="K97" s="1" t="s">
        <v>227</v>
      </c>
      <c r="L97" s="3" t="s">
        <v>224</v>
      </c>
      <c r="M97" s="8">
        <v>2007</v>
      </c>
      <c r="N97" s="24">
        <v>39331</v>
      </c>
      <c r="O97" s="10">
        <v>429</v>
      </c>
      <c r="P97" s="10">
        <v>0</v>
      </c>
      <c r="Q97" s="10">
        <v>0</v>
      </c>
      <c r="R97" s="10">
        <v>0</v>
      </c>
      <c r="S97" s="8">
        <v>6651</v>
      </c>
      <c r="T97" s="8">
        <v>18.221917808219178</v>
      </c>
      <c r="U97" s="8">
        <v>78.5</v>
      </c>
      <c r="V97" s="10">
        <v>437</v>
      </c>
      <c r="W97" s="10">
        <v>35</v>
      </c>
      <c r="X97" s="8">
        <v>208</v>
      </c>
      <c r="Y97" s="8">
        <v>6</v>
      </c>
      <c r="Z97" s="8">
        <v>2</v>
      </c>
      <c r="AA97" s="8">
        <v>23.982107953691173</v>
      </c>
      <c r="AB97" s="8">
        <v>1.9207637949180574</v>
      </c>
      <c r="AC97" s="8">
        <v>11.414824838370169</v>
      </c>
    </row>
    <row r="98" spans="1:29" x14ac:dyDescent="0.25">
      <c r="A98" s="3">
        <v>97</v>
      </c>
      <c r="B98" s="4" t="s">
        <v>230</v>
      </c>
      <c r="C98" s="4" t="s">
        <v>229</v>
      </c>
      <c r="D98" s="2" t="s">
        <v>3666</v>
      </c>
      <c r="E98" s="10" t="s">
        <v>3256</v>
      </c>
      <c r="F98" s="10" t="s">
        <v>3287</v>
      </c>
      <c r="G98" s="3" t="s">
        <v>3382</v>
      </c>
      <c r="H98" s="9">
        <v>42297</v>
      </c>
      <c r="I98" s="8">
        <v>9.7013698630136993</v>
      </c>
      <c r="J98" s="8">
        <v>16087945</v>
      </c>
      <c r="K98" s="1" t="s">
        <v>2651</v>
      </c>
      <c r="L98" s="3" t="s">
        <v>228</v>
      </c>
      <c r="M98" s="8">
        <v>2005</v>
      </c>
      <c r="N98" s="24">
        <v>38572</v>
      </c>
      <c r="O98" s="10">
        <v>571</v>
      </c>
      <c r="P98" s="10">
        <v>1</v>
      </c>
      <c r="Q98" s="10">
        <v>0</v>
      </c>
      <c r="R98" s="10">
        <v>1</v>
      </c>
      <c r="S98" s="8">
        <v>7410</v>
      </c>
      <c r="T98" s="8">
        <v>20.301369863013697</v>
      </c>
      <c r="U98" s="8">
        <v>41.9</v>
      </c>
      <c r="V98" s="10">
        <v>580</v>
      </c>
      <c r="W98" s="10">
        <v>22</v>
      </c>
      <c r="X98" s="8">
        <v>128</v>
      </c>
      <c r="Y98" s="8">
        <v>8</v>
      </c>
      <c r="Z98" s="8">
        <v>1</v>
      </c>
      <c r="AA98" s="8">
        <v>28.569500674763834</v>
      </c>
      <c r="AB98" s="8">
        <v>1.0836707152496627</v>
      </c>
      <c r="AC98" s="8">
        <v>6.3049932523616743</v>
      </c>
    </row>
    <row r="99" spans="1:29" x14ac:dyDescent="0.25">
      <c r="A99" s="3">
        <v>98</v>
      </c>
      <c r="B99" s="4" t="s">
        <v>233</v>
      </c>
      <c r="C99" s="4" t="s">
        <v>232</v>
      </c>
      <c r="D99" s="2" t="s">
        <v>3666</v>
      </c>
      <c r="E99" s="10" t="s">
        <v>3256</v>
      </c>
      <c r="F99" s="10" t="s">
        <v>3288</v>
      </c>
      <c r="G99" s="3" t="s">
        <v>3382</v>
      </c>
      <c r="H99" s="9">
        <v>42297</v>
      </c>
      <c r="I99" s="8">
        <v>9.7013698630136993</v>
      </c>
      <c r="J99" s="8">
        <v>11328297</v>
      </c>
      <c r="K99" s="1" t="s">
        <v>2652</v>
      </c>
      <c r="L99" s="3" t="s">
        <v>231</v>
      </c>
      <c r="M99" s="8">
        <v>2001</v>
      </c>
      <c r="N99" s="24">
        <v>36982</v>
      </c>
      <c r="O99" s="10">
        <v>151</v>
      </c>
      <c r="P99" s="10">
        <v>1</v>
      </c>
      <c r="Q99" s="10">
        <v>0</v>
      </c>
      <c r="R99" s="10">
        <v>1</v>
      </c>
      <c r="S99" s="8">
        <v>9000</v>
      </c>
      <c r="T99" s="8">
        <v>24.657534246575342</v>
      </c>
      <c r="U99" s="8">
        <v>3.8</v>
      </c>
      <c r="V99" s="10">
        <v>152</v>
      </c>
      <c r="W99" s="10">
        <v>12</v>
      </c>
      <c r="X99" s="8">
        <v>23</v>
      </c>
      <c r="Y99" s="8">
        <v>3</v>
      </c>
      <c r="Z99" s="8">
        <v>3</v>
      </c>
      <c r="AA99" s="8">
        <v>6.1644444444444444</v>
      </c>
      <c r="AB99" s="8">
        <v>0.48666666666666669</v>
      </c>
      <c r="AC99" s="8">
        <v>0.93277777777777782</v>
      </c>
    </row>
    <row r="100" spans="1:29" x14ac:dyDescent="0.25">
      <c r="A100" s="3">
        <v>99</v>
      </c>
      <c r="B100" s="4" t="s">
        <v>235</v>
      </c>
      <c r="C100" s="4" t="s">
        <v>234</v>
      </c>
      <c r="D100" s="2" t="s">
        <v>3666</v>
      </c>
      <c r="E100" s="10" t="s">
        <v>3256</v>
      </c>
      <c r="F100" s="10" t="s">
        <v>3289</v>
      </c>
      <c r="G100" s="3" t="s">
        <v>3382</v>
      </c>
      <c r="H100" s="9">
        <v>42297</v>
      </c>
      <c r="I100" s="8">
        <v>9.7013698630136993</v>
      </c>
      <c r="J100" s="8">
        <v>11387359</v>
      </c>
      <c r="K100" s="1" t="s">
        <v>2653</v>
      </c>
      <c r="L100" s="3" t="s">
        <v>228</v>
      </c>
      <c r="M100" s="8">
        <v>2001</v>
      </c>
      <c r="N100" s="24">
        <v>37043</v>
      </c>
      <c r="O100" s="10">
        <v>795</v>
      </c>
      <c r="P100" s="10">
        <v>1</v>
      </c>
      <c r="Q100" s="10">
        <v>0</v>
      </c>
      <c r="R100" s="10">
        <v>1</v>
      </c>
      <c r="S100" s="8">
        <v>8939</v>
      </c>
      <c r="T100" s="8">
        <v>24.490410958904111</v>
      </c>
      <c r="U100" s="8">
        <v>41.9</v>
      </c>
      <c r="V100" s="10">
        <v>806</v>
      </c>
      <c r="W100" s="10">
        <v>23</v>
      </c>
      <c r="X100" s="8">
        <v>113</v>
      </c>
      <c r="Y100" s="8">
        <v>5</v>
      </c>
      <c r="Z100" s="8">
        <v>2</v>
      </c>
      <c r="AA100" s="8">
        <v>32.910840138717973</v>
      </c>
      <c r="AB100" s="8">
        <v>0.93914308088153031</v>
      </c>
      <c r="AC100" s="8">
        <v>4.6140507886788233</v>
      </c>
    </row>
    <row r="101" spans="1:29" x14ac:dyDescent="0.25">
      <c r="A101" s="3">
        <v>100</v>
      </c>
      <c r="B101" s="4" t="s">
        <v>238</v>
      </c>
      <c r="C101" s="4" t="s">
        <v>237</v>
      </c>
      <c r="D101" s="2" t="s">
        <v>3666</v>
      </c>
      <c r="E101" s="10" t="s">
        <v>3256</v>
      </c>
      <c r="F101" s="10" t="s">
        <v>3290</v>
      </c>
      <c r="G101" s="3" t="s">
        <v>3382</v>
      </c>
      <c r="H101" s="9">
        <v>42297</v>
      </c>
      <c r="I101" s="8">
        <v>9.7013698630136993</v>
      </c>
      <c r="J101" s="8">
        <v>1416576</v>
      </c>
      <c r="K101" s="1" t="s">
        <v>2654</v>
      </c>
      <c r="L101" s="3" t="s">
        <v>236</v>
      </c>
      <c r="M101" s="8">
        <v>1992</v>
      </c>
      <c r="N101" s="24">
        <v>33909</v>
      </c>
      <c r="O101" s="10">
        <v>178</v>
      </c>
      <c r="P101" s="10">
        <v>0</v>
      </c>
      <c r="Q101" s="10">
        <v>0</v>
      </c>
      <c r="R101" s="10">
        <v>0</v>
      </c>
      <c r="S101" s="8">
        <v>12073</v>
      </c>
      <c r="T101" s="8">
        <v>33.076712328767123</v>
      </c>
      <c r="U101" s="8">
        <v>15.2</v>
      </c>
      <c r="V101" s="10">
        <v>179</v>
      </c>
      <c r="W101" s="10">
        <v>0</v>
      </c>
      <c r="X101" s="8">
        <v>28</v>
      </c>
      <c r="Y101" s="8">
        <v>0</v>
      </c>
      <c r="Z101" s="8">
        <v>0</v>
      </c>
      <c r="AA101" s="8">
        <v>5.4116623871448688</v>
      </c>
      <c r="AB101" s="8">
        <v>0</v>
      </c>
      <c r="AC101" s="8">
        <v>0.8465170214528287</v>
      </c>
    </row>
    <row r="102" spans="1:29" x14ac:dyDescent="0.25">
      <c r="A102" s="3">
        <v>101</v>
      </c>
      <c r="B102" s="21" t="s">
        <v>241</v>
      </c>
      <c r="C102" s="4" t="s">
        <v>240</v>
      </c>
      <c r="D102" s="2" t="s">
        <v>3661</v>
      </c>
      <c r="E102" s="10" t="s">
        <v>250</v>
      </c>
      <c r="F102" s="10" t="s">
        <v>3269</v>
      </c>
      <c r="G102" s="3" t="s">
        <v>3377</v>
      </c>
      <c r="H102" s="9">
        <v>42297</v>
      </c>
      <c r="I102" s="8">
        <v>9.7013698630136993</v>
      </c>
      <c r="J102" s="8">
        <v>20947174</v>
      </c>
      <c r="K102" s="1" t="s">
        <v>2655</v>
      </c>
      <c r="L102" s="3" t="s">
        <v>239</v>
      </c>
      <c r="M102" s="8">
        <v>2010</v>
      </c>
      <c r="N102" s="24">
        <v>40464</v>
      </c>
      <c r="O102" s="10">
        <v>52</v>
      </c>
      <c r="P102" s="10">
        <v>5</v>
      </c>
      <c r="Q102" s="10">
        <v>3</v>
      </c>
      <c r="R102" s="10">
        <v>2</v>
      </c>
      <c r="S102" s="8">
        <v>5518</v>
      </c>
      <c r="T102" s="8">
        <v>15.117808219178082</v>
      </c>
      <c r="U102" s="8">
        <v>4.9000000000000004</v>
      </c>
      <c r="V102" s="10">
        <v>54</v>
      </c>
      <c r="W102" s="10">
        <v>3</v>
      </c>
      <c r="X102" s="8">
        <v>79</v>
      </c>
      <c r="Y102" s="8">
        <v>1</v>
      </c>
      <c r="Z102" s="8">
        <v>0</v>
      </c>
      <c r="AA102" s="8">
        <v>3.571946357375861</v>
      </c>
      <c r="AB102" s="8">
        <v>0.19844146429865894</v>
      </c>
      <c r="AC102" s="8">
        <v>5.2256252265313519</v>
      </c>
    </row>
    <row r="103" spans="1:29" x14ac:dyDescent="0.25">
      <c r="A103" s="3">
        <v>102</v>
      </c>
      <c r="B103" s="21" t="s">
        <v>243</v>
      </c>
      <c r="C103" s="4" t="s">
        <v>242</v>
      </c>
      <c r="D103" s="2" t="s">
        <v>3661</v>
      </c>
      <c r="E103" s="10" t="s">
        <v>250</v>
      </c>
      <c r="F103" s="10" t="s">
        <v>3269</v>
      </c>
      <c r="G103" s="3" t="s">
        <v>3377</v>
      </c>
      <c r="H103" s="9">
        <v>42297</v>
      </c>
      <c r="I103" s="8">
        <v>9.7013698630136993</v>
      </c>
      <c r="J103" s="8">
        <v>20565430</v>
      </c>
      <c r="K103" s="1" t="s">
        <v>2656</v>
      </c>
      <c r="L103" s="3" t="s">
        <v>3355</v>
      </c>
      <c r="M103" s="8">
        <v>2010</v>
      </c>
      <c r="N103" s="24">
        <v>40308</v>
      </c>
      <c r="O103" s="10">
        <v>72</v>
      </c>
      <c r="P103" s="10">
        <v>5</v>
      </c>
      <c r="Q103" s="10">
        <v>4</v>
      </c>
      <c r="R103" s="10">
        <v>1</v>
      </c>
      <c r="S103" s="8">
        <v>5674</v>
      </c>
      <c r="T103" s="8">
        <v>15.545205479452054</v>
      </c>
      <c r="U103" s="8">
        <v>4.5</v>
      </c>
      <c r="V103" s="10">
        <v>77</v>
      </c>
      <c r="W103" s="10">
        <v>9</v>
      </c>
      <c r="X103" s="8">
        <v>104</v>
      </c>
      <c r="Y103" s="8">
        <v>2</v>
      </c>
      <c r="Z103" s="8">
        <v>0</v>
      </c>
      <c r="AA103" s="8">
        <v>4.9532957349312658</v>
      </c>
      <c r="AB103" s="8">
        <v>0.57895664434261551</v>
      </c>
      <c r="AC103" s="8">
        <v>6.6901656679591124</v>
      </c>
    </row>
    <row r="104" spans="1:29" x14ac:dyDescent="0.25">
      <c r="A104" s="3">
        <v>103</v>
      </c>
      <c r="B104" s="21" t="s">
        <v>245</v>
      </c>
      <c r="C104" s="4" t="s">
        <v>244</v>
      </c>
      <c r="D104" s="2" t="s">
        <v>3661</v>
      </c>
      <c r="E104" s="10" t="s">
        <v>250</v>
      </c>
      <c r="F104" s="10" t="s">
        <v>3264</v>
      </c>
      <c r="G104" s="3" t="s">
        <v>3377</v>
      </c>
      <c r="H104" s="9">
        <v>42297</v>
      </c>
      <c r="I104" s="8">
        <v>9.7013698630136993</v>
      </c>
      <c r="J104" s="8">
        <v>18165460</v>
      </c>
      <c r="K104" s="1" t="s">
        <v>2657</v>
      </c>
      <c r="L104" s="3" t="s">
        <v>248</v>
      </c>
      <c r="M104" s="8">
        <v>2008</v>
      </c>
      <c r="N104" s="24">
        <v>39448</v>
      </c>
      <c r="O104" s="10">
        <v>72</v>
      </c>
      <c r="P104" s="10">
        <v>5</v>
      </c>
      <c r="Q104" s="10">
        <v>1</v>
      </c>
      <c r="R104" s="10">
        <v>4</v>
      </c>
      <c r="S104" s="8">
        <v>6534</v>
      </c>
      <c r="T104" s="8">
        <v>17.901369863013699</v>
      </c>
      <c r="U104" s="8">
        <v>3.8</v>
      </c>
      <c r="V104" s="10">
        <v>73</v>
      </c>
      <c r="W104" s="10">
        <v>3</v>
      </c>
      <c r="X104" s="8">
        <v>94</v>
      </c>
      <c r="Y104" s="8">
        <v>0</v>
      </c>
      <c r="Z104" s="8">
        <v>0</v>
      </c>
      <c r="AA104" s="8">
        <v>4.0779002142638507</v>
      </c>
      <c r="AB104" s="8">
        <v>0.16758494031221305</v>
      </c>
      <c r="AC104" s="8">
        <v>5.2509947964493415</v>
      </c>
    </row>
    <row r="105" spans="1:29" x14ac:dyDescent="0.25">
      <c r="A105" s="3">
        <v>104</v>
      </c>
      <c r="B105" s="4" t="s">
        <v>247</v>
      </c>
      <c r="C105" s="4" t="s">
        <v>246</v>
      </c>
      <c r="D105" s="2" t="s">
        <v>3661</v>
      </c>
      <c r="E105" s="10" t="s">
        <v>250</v>
      </c>
      <c r="F105" s="10" t="s">
        <v>3264</v>
      </c>
      <c r="G105" s="3" t="s">
        <v>3377</v>
      </c>
      <c r="H105" s="9">
        <v>42304</v>
      </c>
      <c r="I105" s="8">
        <v>9.6821917808219187</v>
      </c>
      <c r="J105" s="8">
        <v>17092691</v>
      </c>
      <c r="K105" s="1" t="s">
        <v>2658</v>
      </c>
      <c r="L105" s="3" t="s">
        <v>69</v>
      </c>
      <c r="M105" s="8">
        <v>2006</v>
      </c>
      <c r="N105" s="24">
        <v>39028</v>
      </c>
      <c r="O105" s="10">
        <v>256</v>
      </c>
      <c r="P105" s="10">
        <v>18</v>
      </c>
      <c r="Q105" s="10">
        <v>10</v>
      </c>
      <c r="R105" s="10">
        <v>8</v>
      </c>
      <c r="S105" s="8">
        <v>6954</v>
      </c>
      <c r="T105" s="8">
        <v>19.052054794520547</v>
      </c>
      <c r="U105" s="8">
        <v>3.5</v>
      </c>
      <c r="V105" s="10">
        <v>264</v>
      </c>
      <c r="W105" s="10">
        <v>7</v>
      </c>
      <c r="X105" s="8">
        <v>121</v>
      </c>
      <c r="Y105" s="8">
        <v>2</v>
      </c>
      <c r="Z105" s="8">
        <v>0</v>
      </c>
      <c r="AA105" s="8">
        <v>13.856773080241588</v>
      </c>
      <c r="AB105" s="8">
        <v>0.36741443773367849</v>
      </c>
      <c r="AC105" s="8">
        <v>6.3510209951107282</v>
      </c>
    </row>
    <row r="106" spans="1:29" x14ac:dyDescent="0.25">
      <c r="A106" s="3">
        <v>105</v>
      </c>
      <c r="B106" s="4" t="s">
        <v>251</v>
      </c>
      <c r="C106" s="4" t="s">
        <v>249</v>
      </c>
      <c r="D106" s="2" t="s">
        <v>3661</v>
      </c>
      <c r="E106" s="10" t="s">
        <v>250</v>
      </c>
      <c r="F106" s="10" t="s">
        <v>3264</v>
      </c>
      <c r="G106" s="3" t="s">
        <v>3377</v>
      </c>
      <c r="H106" s="9">
        <v>42391</v>
      </c>
      <c r="I106" s="8">
        <v>9.4438356164383563</v>
      </c>
      <c r="J106" s="8">
        <v>18165460</v>
      </c>
      <c r="K106" s="1" t="s">
        <v>2657</v>
      </c>
      <c r="L106" s="3" t="s">
        <v>248</v>
      </c>
      <c r="M106" s="8">
        <v>2008</v>
      </c>
      <c r="N106" s="24">
        <v>39448</v>
      </c>
      <c r="O106" s="10">
        <v>72</v>
      </c>
      <c r="P106" s="10">
        <v>14</v>
      </c>
      <c r="Q106" s="10">
        <v>7</v>
      </c>
      <c r="R106" s="10">
        <v>7</v>
      </c>
      <c r="S106" s="8">
        <v>6534</v>
      </c>
      <c r="T106" s="8">
        <v>17.901369863013699</v>
      </c>
      <c r="U106" s="8">
        <v>3.8</v>
      </c>
      <c r="V106" s="10">
        <v>73</v>
      </c>
      <c r="W106" s="10">
        <v>3</v>
      </c>
      <c r="X106" s="8">
        <v>94</v>
      </c>
      <c r="Y106" s="8">
        <v>0</v>
      </c>
      <c r="Z106" s="8">
        <v>0</v>
      </c>
      <c r="AA106" s="8">
        <v>4.0779002142638507</v>
      </c>
      <c r="AB106" s="8">
        <v>0.16758494031221305</v>
      </c>
      <c r="AC106" s="8">
        <v>5.2509947964493415</v>
      </c>
    </row>
    <row r="107" spans="1:29" x14ac:dyDescent="0.25">
      <c r="A107" s="3">
        <v>106</v>
      </c>
      <c r="B107" s="4" t="s">
        <v>253</v>
      </c>
      <c r="C107" s="4" t="s">
        <v>252</v>
      </c>
      <c r="D107" s="2" t="s">
        <v>3658</v>
      </c>
      <c r="E107" s="10" t="s">
        <v>324</v>
      </c>
      <c r="F107" s="10" t="s">
        <v>3266</v>
      </c>
      <c r="G107" s="3" t="s">
        <v>3377</v>
      </c>
      <c r="H107" s="9">
        <v>42438</v>
      </c>
      <c r="I107" s="8">
        <v>9.3150684931506849</v>
      </c>
      <c r="J107" s="8">
        <v>27487193</v>
      </c>
      <c r="K107" s="1" t="s">
        <v>2659</v>
      </c>
      <c r="L107" s="3" t="s">
        <v>114</v>
      </c>
      <c r="M107" s="8">
        <v>2016</v>
      </c>
      <c r="N107" s="24">
        <v>42584</v>
      </c>
      <c r="O107" s="10">
        <v>29</v>
      </c>
      <c r="P107" s="10">
        <v>0</v>
      </c>
      <c r="Q107" s="10">
        <v>0</v>
      </c>
      <c r="R107" s="10">
        <v>0</v>
      </c>
      <c r="S107" s="8">
        <v>3398</v>
      </c>
      <c r="T107" s="8">
        <v>9.3095890410958901</v>
      </c>
      <c r="U107" s="8">
        <v>4.5999999999999996</v>
      </c>
      <c r="V107" s="10">
        <v>31</v>
      </c>
      <c r="W107" s="10">
        <v>12</v>
      </c>
      <c r="X107" s="8">
        <v>128</v>
      </c>
      <c r="Y107" s="8">
        <v>0</v>
      </c>
      <c r="Z107" s="8">
        <v>4</v>
      </c>
      <c r="AA107" s="8">
        <v>3.3298999411418482</v>
      </c>
      <c r="AB107" s="8">
        <v>1.2889935256032961</v>
      </c>
      <c r="AC107" s="8">
        <v>13.749264273101826</v>
      </c>
    </row>
    <row r="108" spans="1:29" x14ac:dyDescent="0.25">
      <c r="A108" s="3">
        <v>107</v>
      </c>
      <c r="B108" s="4" t="s">
        <v>255</v>
      </c>
      <c r="C108" s="4" t="s">
        <v>254</v>
      </c>
      <c r="D108" s="2" t="s">
        <v>3662</v>
      </c>
      <c r="E108" s="10" t="s">
        <v>358</v>
      </c>
      <c r="F108" s="10" t="s">
        <v>3280</v>
      </c>
      <c r="G108" s="3" t="s">
        <v>3377</v>
      </c>
      <c r="H108" s="9">
        <v>42460</v>
      </c>
      <c r="I108" s="8">
        <v>9.2547945205479447</v>
      </c>
      <c r="J108" s="8">
        <v>16505133</v>
      </c>
      <c r="K108" s="1" t="s">
        <v>2660</v>
      </c>
      <c r="L108" s="3" t="s">
        <v>248</v>
      </c>
      <c r="M108" s="8">
        <v>2006</v>
      </c>
      <c r="N108" s="24">
        <v>38777</v>
      </c>
      <c r="O108" s="10">
        <v>75</v>
      </c>
      <c r="P108" s="10">
        <v>4</v>
      </c>
      <c r="Q108" s="10">
        <v>2</v>
      </c>
      <c r="R108" s="10">
        <v>2</v>
      </c>
      <c r="S108" s="8">
        <v>7205</v>
      </c>
      <c r="T108" s="8">
        <v>19.739726027397261</v>
      </c>
      <c r="U108" s="8">
        <v>3.8</v>
      </c>
      <c r="V108" s="10">
        <v>79</v>
      </c>
      <c r="W108" s="10">
        <v>3</v>
      </c>
      <c r="X108" s="8">
        <v>101</v>
      </c>
      <c r="Y108" s="8">
        <v>0</v>
      </c>
      <c r="Z108" s="8">
        <v>1</v>
      </c>
      <c r="AA108" s="8">
        <v>4.002081887578071</v>
      </c>
      <c r="AB108" s="8">
        <v>0.15197779319916724</v>
      </c>
      <c r="AC108" s="8">
        <v>5.116585704371964</v>
      </c>
    </row>
    <row r="109" spans="1:29" x14ac:dyDescent="0.25">
      <c r="A109" s="3">
        <v>108</v>
      </c>
      <c r="B109" s="4" t="s">
        <v>257</v>
      </c>
      <c r="C109" s="4" t="s">
        <v>256</v>
      </c>
      <c r="D109" s="2" t="s">
        <v>3662</v>
      </c>
      <c r="E109" s="10" t="s">
        <v>358</v>
      </c>
      <c r="F109" s="10" t="s">
        <v>3264</v>
      </c>
      <c r="G109" s="3" t="s">
        <v>3377</v>
      </c>
      <c r="H109" s="9">
        <v>42460</v>
      </c>
      <c r="I109" s="8">
        <v>9.2547945205479447</v>
      </c>
      <c r="J109" s="8">
        <v>20035579</v>
      </c>
      <c r="K109" s="1" t="s">
        <v>2661</v>
      </c>
      <c r="L109" s="3" t="s">
        <v>39</v>
      </c>
      <c r="M109" s="8">
        <v>2009</v>
      </c>
      <c r="N109" s="24">
        <v>40148</v>
      </c>
      <c r="O109" s="10">
        <v>100</v>
      </c>
      <c r="P109" s="10">
        <v>5</v>
      </c>
      <c r="Q109" s="10">
        <v>0</v>
      </c>
      <c r="R109" s="10">
        <v>5</v>
      </c>
      <c r="S109" s="8">
        <v>5834</v>
      </c>
      <c r="T109" s="8">
        <v>15.983561643835616</v>
      </c>
      <c r="U109" s="8">
        <v>2.2000000000000002</v>
      </c>
      <c r="V109" s="10">
        <v>101</v>
      </c>
      <c r="W109" s="10">
        <v>3</v>
      </c>
      <c r="X109" s="8">
        <v>76</v>
      </c>
      <c r="Y109" s="8">
        <v>0</v>
      </c>
      <c r="Z109" s="8">
        <v>1</v>
      </c>
      <c r="AA109" s="8">
        <v>6.3189921151868358</v>
      </c>
      <c r="AB109" s="8">
        <v>0.18769283510455947</v>
      </c>
      <c r="AC109" s="8">
        <v>4.7548851559821737</v>
      </c>
    </row>
    <row r="110" spans="1:29" x14ac:dyDescent="0.25">
      <c r="A110" s="3">
        <v>109</v>
      </c>
      <c r="B110" s="4" t="s">
        <v>260</v>
      </c>
      <c r="C110" s="4" t="s">
        <v>258</v>
      </c>
      <c r="D110" s="2" t="s">
        <v>3661</v>
      </c>
      <c r="E110" s="10" t="s">
        <v>259</v>
      </c>
      <c r="F110" s="10" t="s">
        <v>3264</v>
      </c>
      <c r="G110" s="3" t="s">
        <v>3377</v>
      </c>
      <c r="H110" s="9">
        <v>42460</v>
      </c>
      <c r="I110" s="8">
        <v>9.2547945205479447</v>
      </c>
      <c r="J110" s="8">
        <v>17690599</v>
      </c>
      <c r="K110" s="1" t="s">
        <v>2662</v>
      </c>
      <c r="L110" s="3" t="s">
        <v>78</v>
      </c>
      <c r="M110" s="8">
        <v>2007</v>
      </c>
      <c r="N110" s="24">
        <v>39326</v>
      </c>
      <c r="O110" s="10">
        <v>59</v>
      </c>
      <c r="P110" s="10">
        <v>1</v>
      </c>
      <c r="Q110" s="10">
        <v>0</v>
      </c>
      <c r="R110" s="10">
        <v>1</v>
      </c>
      <c r="S110" s="8">
        <v>6656</v>
      </c>
      <c r="T110" s="8">
        <v>18.235616438356164</v>
      </c>
      <c r="U110" s="8">
        <v>2.5</v>
      </c>
      <c r="V110" s="10">
        <v>64</v>
      </c>
      <c r="W110" s="10">
        <v>3</v>
      </c>
      <c r="X110" s="8">
        <v>65</v>
      </c>
      <c r="Y110" s="8">
        <v>0</v>
      </c>
      <c r="Z110" s="8">
        <v>1</v>
      </c>
      <c r="AA110" s="8">
        <v>3.5096153846153846</v>
      </c>
      <c r="AB110" s="8">
        <v>0.16451322115384615</v>
      </c>
      <c r="AC110" s="8">
        <v>3.564453125</v>
      </c>
    </row>
    <row r="111" spans="1:29" x14ac:dyDescent="0.25">
      <c r="A111" s="3">
        <v>110</v>
      </c>
      <c r="B111" s="4" t="s">
        <v>262</v>
      </c>
      <c r="C111" s="4" t="s">
        <v>261</v>
      </c>
      <c r="D111" s="2" t="s">
        <v>3662</v>
      </c>
      <c r="E111" s="10" t="s">
        <v>358</v>
      </c>
      <c r="F111" s="10" t="s">
        <v>3291</v>
      </c>
      <c r="G111" s="3" t="s">
        <v>3377</v>
      </c>
      <c r="H111" s="9">
        <v>42460</v>
      </c>
      <c r="I111" s="8">
        <v>9.2547945205479447</v>
      </c>
      <c r="J111" s="8">
        <v>10496251</v>
      </c>
      <c r="K111" s="1" t="s">
        <v>2663</v>
      </c>
      <c r="L111" s="3" t="s">
        <v>179</v>
      </c>
      <c r="M111" s="8">
        <v>1999</v>
      </c>
      <c r="N111" s="24">
        <v>36404</v>
      </c>
      <c r="O111" s="10">
        <v>485</v>
      </c>
      <c r="P111" s="10">
        <v>8</v>
      </c>
      <c r="Q111" s="10">
        <v>6</v>
      </c>
      <c r="R111" s="10">
        <v>2</v>
      </c>
      <c r="S111" s="8">
        <v>9578</v>
      </c>
      <c r="T111" s="8">
        <v>26.241095890410961</v>
      </c>
      <c r="U111" s="8">
        <v>8.5</v>
      </c>
      <c r="V111" s="10">
        <v>492</v>
      </c>
      <c r="W111" s="10">
        <v>15</v>
      </c>
      <c r="X111" s="8">
        <v>128</v>
      </c>
      <c r="Y111" s="8">
        <v>2</v>
      </c>
      <c r="Z111" s="8">
        <v>1</v>
      </c>
      <c r="AA111" s="8">
        <v>18.749216955523071</v>
      </c>
      <c r="AB111" s="8">
        <v>0.57162246815619122</v>
      </c>
      <c r="AC111" s="8">
        <v>4.8778450615994986</v>
      </c>
    </row>
    <row r="112" spans="1:29" x14ac:dyDescent="0.25">
      <c r="A112" s="3">
        <v>111</v>
      </c>
      <c r="B112" s="4" t="s">
        <v>264</v>
      </c>
      <c r="C112" s="4" t="s">
        <v>263</v>
      </c>
      <c r="D112" s="2" t="s">
        <v>3662</v>
      </c>
      <c r="E112" s="10" t="s">
        <v>358</v>
      </c>
      <c r="F112" s="10" t="s">
        <v>3291</v>
      </c>
      <c r="G112" s="3" t="s">
        <v>3377</v>
      </c>
      <c r="H112" s="9">
        <v>42460</v>
      </c>
      <c r="I112" s="8">
        <v>9.2547945205479447</v>
      </c>
      <c r="J112" s="8">
        <v>12633121</v>
      </c>
      <c r="K112" s="1" t="s">
        <v>2664</v>
      </c>
      <c r="L112" s="3" t="s">
        <v>114</v>
      </c>
      <c r="M112" s="8">
        <v>2003</v>
      </c>
      <c r="N112" s="24">
        <v>37667</v>
      </c>
      <c r="O112" s="10">
        <v>370</v>
      </c>
      <c r="P112" s="10">
        <v>8</v>
      </c>
      <c r="Q112" s="10">
        <v>6</v>
      </c>
      <c r="R112" s="10">
        <v>2</v>
      </c>
      <c r="S112" s="8">
        <v>8315</v>
      </c>
      <c r="T112" s="8">
        <v>22.780821917808218</v>
      </c>
      <c r="U112" s="8">
        <v>4.5999999999999996</v>
      </c>
      <c r="V112" s="10">
        <v>383</v>
      </c>
      <c r="W112" s="10">
        <v>12</v>
      </c>
      <c r="X112" s="8">
        <v>171</v>
      </c>
      <c r="Y112" s="8">
        <v>2</v>
      </c>
      <c r="Z112" s="8">
        <v>4</v>
      </c>
      <c r="AA112" s="8">
        <v>16.812387251954299</v>
      </c>
      <c r="AB112" s="8">
        <v>0.5267588695129285</v>
      </c>
      <c r="AC112" s="8">
        <v>7.5063138905592304</v>
      </c>
    </row>
    <row r="113" spans="1:29" x14ac:dyDescent="0.25">
      <c r="A113" s="3">
        <v>112</v>
      </c>
      <c r="B113" s="4" t="s">
        <v>266</v>
      </c>
      <c r="C113" s="4" t="s">
        <v>265</v>
      </c>
      <c r="D113" s="2" t="s">
        <v>3662</v>
      </c>
      <c r="E113" s="10" t="s">
        <v>358</v>
      </c>
      <c r="F113" s="10" t="s">
        <v>3269</v>
      </c>
      <c r="G113" s="3" t="s">
        <v>3377</v>
      </c>
      <c r="H113" s="9">
        <v>42460</v>
      </c>
      <c r="I113" s="8">
        <v>9.2547945205479447</v>
      </c>
      <c r="J113" s="8">
        <v>16086617</v>
      </c>
      <c r="K113" s="1" t="s">
        <v>2665</v>
      </c>
      <c r="L113" s="3" t="s">
        <v>114</v>
      </c>
      <c r="M113" s="8">
        <v>2005</v>
      </c>
      <c r="N113" s="24">
        <v>38579</v>
      </c>
      <c r="O113" s="10">
        <v>40</v>
      </c>
      <c r="P113" s="10">
        <v>2</v>
      </c>
      <c r="Q113" s="10">
        <v>0</v>
      </c>
      <c r="R113" s="10">
        <v>2</v>
      </c>
      <c r="S113" s="8">
        <v>7403</v>
      </c>
      <c r="T113" s="8">
        <v>20.282191780821918</v>
      </c>
      <c r="U113" s="8">
        <v>4.5999999999999996</v>
      </c>
      <c r="V113" s="10">
        <v>40</v>
      </c>
      <c r="W113" s="10">
        <v>3</v>
      </c>
      <c r="X113" s="8">
        <v>12</v>
      </c>
      <c r="Y113" s="8">
        <v>1</v>
      </c>
      <c r="Z113" s="8">
        <v>0</v>
      </c>
      <c r="AA113" s="8">
        <v>1.9721734431987032</v>
      </c>
      <c r="AB113" s="8">
        <v>0.14791300823990275</v>
      </c>
      <c r="AC113" s="8">
        <v>0.591652032959611</v>
      </c>
    </row>
    <row r="114" spans="1:29" x14ac:dyDescent="0.25">
      <c r="A114" s="3">
        <v>113</v>
      </c>
      <c r="B114" s="4" t="s">
        <v>268</v>
      </c>
      <c r="C114" s="4" t="s">
        <v>267</v>
      </c>
      <c r="D114" s="2" t="s">
        <v>3662</v>
      </c>
      <c r="E114" s="10" t="s">
        <v>358</v>
      </c>
      <c r="F114" s="10" t="s">
        <v>3269</v>
      </c>
      <c r="G114" s="3" t="s">
        <v>3377</v>
      </c>
      <c r="H114" s="9">
        <v>42460</v>
      </c>
      <c r="I114" s="8">
        <v>9.2547945205479447</v>
      </c>
      <c r="J114" s="8">
        <v>12562742</v>
      </c>
      <c r="K114" s="1" t="s">
        <v>2666</v>
      </c>
      <c r="L114" s="3" t="s">
        <v>3356</v>
      </c>
      <c r="M114" s="8">
        <v>2003</v>
      </c>
      <c r="N114" s="24">
        <v>37653</v>
      </c>
      <c r="O114" s="10">
        <v>217</v>
      </c>
      <c r="P114" s="10">
        <v>2</v>
      </c>
      <c r="Q114" s="10">
        <v>1</v>
      </c>
      <c r="R114" s="10">
        <v>1</v>
      </c>
      <c r="S114" s="8">
        <v>8329</v>
      </c>
      <c r="T114" s="8">
        <v>22.81917808219178</v>
      </c>
      <c r="U114" s="8">
        <v>7.6</v>
      </c>
      <c r="V114" s="10">
        <v>218</v>
      </c>
      <c r="W114" s="10">
        <v>12</v>
      </c>
      <c r="X114" s="8">
        <v>67</v>
      </c>
      <c r="Y114" s="8">
        <v>4</v>
      </c>
      <c r="Z114" s="8">
        <v>0</v>
      </c>
      <c r="AA114" s="8">
        <v>9.5533677512306401</v>
      </c>
      <c r="AB114" s="8">
        <v>0.52587345419618203</v>
      </c>
      <c r="AC114" s="8">
        <v>2.9361267859286833</v>
      </c>
    </row>
    <row r="115" spans="1:29" x14ac:dyDescent="0.25">
      <c r="A115" s="3">
        <v>114</v>
      </c>
      <c r="B115" s="4" t="s">
        <v>270</v>
      </c>
      <c r="C115" s="4" t="s">
        <v>269</v>
      </c>
      <c r="D115" s="2" t="s">
        <v>3662</v>
      </c>
      <c r="E115" s="10" t="s">
        <v>358</v>
      </c>
      <c r="F115" s="10" t="s">
        <v>3291</v>
      </c>
      <c r="G115" s="3" t="s">
        <v>3377</v>
      </c>
      <c r="H115" s="9">
        <v>42460</v>
      </c>
      <c r="I115" s="8">
        <v>9.2547945205479447</v>
      </c>
      <c r="J115" s="8">
        <v>10084637</v>
      </c>
      <c r="K115" s="1" t="s">
        <v>2667</v>
      </c>
      <c r="L115" s="3" t="s">
        <v>114</v>
      </c>
      <c r="M115" s="8">
        <v>1999</v>
      </c>
      <c r="N115" s="24">
        <v>36206</v>
      </c>
      <c r="O115" s="10">
        <v>636</v>
      </c>
      <c r="P115" s="10">
        <v>9</v>
      </c>
      <c r="Q115" s="10">
        <v>8</v>
      </c>
      <c r="R115" s="10">
        <v>1</v>
      </c>
      <c r="S115" s="8">
        <v>9776</v>
      </c>
      <c r="T115" s="8">
        <v>26.783561643835615</v>
      </c>
      <c r="U115" s="8">
        <v>4.5999999999999996</v>
      </c>
      <c r="V115" s="10">
        <v>643</v>
      </c>
      <c r="W115" s="10">
        <v>16</v>
      </c>
      <c r="X115" s="8">
        <v>137</v>
      </c>
      <c r="Y115" s="8">
        <v>1</v>
      </c>
      <c r="Z115" s="8">
        <v>2</v>
      </c>
      <c r="AA115" s="8">
        <v>24.007262684124388</v>
      </c>
      <c r="AB115" s="8">
        <v>0.59738134206219318</v>
      </c>
      <c r="AC115" s="8">
        <v>5.1150777414075286</v>
      </c>
    </row>
    <row r="116" spans="1:29" x14ac:dyDescent="0.25">
      <c r="A116" s="3">
        <v>115</v>
      </c>
      <c r="B116" s="4" t="s">
        <v>272</v>
      </c>
      <c r="C116" s="4" t="s">
        <v>271</v>
      </c>
      <c r="D116" s="2" t="s">
        <v>3662</v>
      </c>
      <c r="E116" s="10" t="s">
        <v>358</v>
      </c>
      <c r="F116" s="10" t="s">
        <v>3264</v>
      </c>
      <c r="G116" s="3" t="s">
        <v>3377</v>
      </c>
      <c r="H116" s="9">
        <v>42460</v>
      </c>
      <c r="I116" s="8">
        <v>9.2547945205479447</v>
      </c>
      <c r="J116" s="8">
        <v>12777271</v>
      </c>
      <c r="K116" s="1" t="s">
        <v>2668</v>
      </c>
      <c r="L116" s="3" t="s">
        <v>684</v>
      </c>
      <c r="M116" s="8">
        <v>2003</v>
      </c>
      <c r="N116" s="24">
        <v>37773</v>
      </c>
      <c r="O116" s="10">
        <v>421</v>
      </c>
      <c r="P116" s="10">
        <v>7</v>
      </c>
      <c r="Q116" s="10">
        <v>2</v>
      </c>
      <c r="R116" s="10">
        <v>5</v>
      </c>
      <c r="S116" s="8">
        <v>8209</v>
      </c>
      <c r="T116" s="8">
        <v>22.490410958904111</v>
      </c>
      <c r="U116" s="8">
        <v>14.7</v>
      </c>
      <c r="V116" s="10">
        <v>430</v>
      </c>
      <c r="W116" s="10">
        <v>21</v>
      </c>
      <c r="X116" s="8">
        <v>143</v>
      </c>
      <c r="Y116" s="8">
        <v>4</v>
      </c>
      <c r="Z116" s="8">
        <v>4</v>
      </c>
      <c r="AA116" s="8">
        <v>19.119259349494456</v>
      </c>
      <c r="AB116" s="8">
        <v>0.93373127055670602</v>
      </c>
      <c r="AC116" s="8">
        <v>6.3582653185528075</v>
      </c>
    </row>
    <row r="117" spans="1:29" x14ac:dyDescent="0.25">
      <c r="A117" s="3">
        <v>116</v>
      </c>
      <c r="B117" s="4" t="s">
        <v>274</v>
      </c>
      <c r="C117" s="4" t="s">
        <v>273</v>
      </c>
      <c r="D117" s="2" t="s">
        <v>3662</v>
      </c>
      <c r="E117" s="10" t="s">
        <v>358</v>
      </c>
      <c r="F117" s="10" t="s">
        <v>3269</v>
      </c>
      <c r="G117" s="3" t="s">
        <v>3377</v>
      </c>
      <c r="H117" s="9">
        <v>42460</v>
      </c>
      <c r="I117" s="8">
        <v>9.2547945205479447</v>
      </c>
      <c r="J117" s="8">
        <v>12091192</v>
      </c>
      <c r="K117" s="1" t="s">
        <v>2669</v>
      </c>
      <c r="L117" s="3" t="s">
        <v>684</v>
      </c>
      <c r="M117" s="8">
        <v>2002</v>
      </c>
      <c r="N117" s="24">
        <v>37438</v>
      </c>
      <c r="O117" s="10">
        <v>337</v>
      </c>
      <c r="P117" s="10">
        <v>3</v>
      </c>
      <c r="Q117" s="10">
        <v>0</v>
      </c>
      <c r="R117" s="10">
        <v>3</v>
      </c>
      <c r="S117" s="8">
        <v>8544</v>
      </c>
      <c r="T117" s="8">
        <v>23.408219178082192</v>
      </c>
      <c r="U117" s="8">
        <v>14.7</v>
      </c>
      <c r="V117" s="10">
        <v>342</v>
      </c>
      <c r="W117" s="10">
        <v>20</v>
      </c>
      <c r="X117" s="8">
        <v>94</v>
      </c>
      <c r="Y117" s="8">
        <v>6</v>
      </c>
      <c r="Z117" s="8">
        <v>0</v>
      </c>
      <c r="AA117" s="8">
        <v>14.610252808988765</v>
      </c>
      <c r="AB117" s="8">
        <v>0.85440074906367047</v>
      </c>
      <c r="AC117" s="8">
        <v>4.0156835205992509</v>
      </c>
    </row>
    <row r="118" spans="1:29" x14ac:dyDescent="0.25">
      <c r="A118" s="3">
        <v>117</v>
      </c>
      <c r="B118" s="4" t="s">
        <v>276</v>
      </c>
      <c r="C118" s="4" t="s">
        <v>275</v>
      </c>
      <c r="D118" s="2" t="s">
        <v>3662</v>
      </c>
      <c r="E118" s="10" t="s">
        <v>358</v>
      </c>
      <c r="F118" s="10" t="s">
        <v>3269</v>
      </c>
      <c r="G118" s="3" t="s">
        <v>3377</v>
      </c>
      <c r="H118" s="9">
        <v>42460</v>
      </c>
      <c r="I118" s="8">
        <v>9.2547945205479447</v>
      </c>
      <c r="J118" s="8">
        <v>15169694</v>
      </c>
      <c r="K118" s="1" t="s">
        <v>2670</v>
      </c>
      <c r="L118" s="3" t="s">
        <v>684</v>
      </c>
      <c r="M118" s="8">
        <v>2004</v>
      </c>
      <c r="N118" s="24">
        <v>38139</v>
      </c>
      <c r="O118" s="10">
        <v>211</v>
      </c>
      <c r="P118" s="10">
        <v>6</v>
      </c>
      <c r="Q118" s="10">
        <v>3</v>
      </c>
      <c r="R118" s="10">
        <v>3</v>
      </c>
      <c r="S118" s="8">
        <v>7843</v>
      </c>
      <c r="T118" s="8">
        <v>21.487671232876714</v>
      </c>
      <c r="U118" s="8">
        <v>14.7</v>
      </c>
      <c r="V118" s="10">
        <v>213</v>
      </c>
      <c r="W118" s="10">
        <v>16</v>
      </c>
      <c r="X118" s="8">
        <v>72</v>
      </c>
      <c r="Y118" s="8">
        <v>3</v>
      </c>
      <c r="Z118" s="8">
        <v>1</v>
      </c>
      <c r="AA118" s="8">
        <v>9.9126609715670018</v>
      </c>
      <c r="AB118" s="8">
        <v>0.74461303072803764</v>
      </c>
      <c r="AC118" s="8">
        <v>3.3507586382761696</v>
      </c>
    </row>
    <row r="119" spans="1:29" x14ac:dyDescent="0.25">
      <c r="A119" s="3">
        <v>118</v>
      </c>
      <c r="B119" s="4" t="s">
        <v>279</v>
      </c>
      <c r="C119" s="4" t="s">
        <v>278</v>
      </c>
      <c r="D119" s="2" t="s">
        <v>3662</v>
      </c>
      <c r="E119" s="10" t="s">
        <v>358</v>
      </c>
      <c r="F119" s="10" t="s">
        <v>3292</v>
      </c>
      <c r="G119" s="3" t="s">
        <v>3377</v>
      </c>
      <c r="H119" s="9">
        <v>42460</v>
      </c>
      <c r="I119" s="8">
        <v>9.2547945205479447</v>
      </c>
      <c r="J119" s="8">
        <v>15492353</v>
      </c>
      <c r="K119" s="1" t="s">
        <v>2671</v>
      </c>
      <c r="L119" s="3" t="s">
        <v>277</v>
      </c>
      <c r="M119" s="8">
        <v>2004</v>
      </c>
      <c r="N119" s="24">
        <v>38292</v>
      </c>
      <c r="O119" s="10">
        <v>423</v>
      </c>
      <c r="P119" s="10">
        <v>1</v>
      </c>
      <c r="Q119" s="10">
        <v>1</v>
      </c>
      <c r="R119" s="10">
        <v>0</v>
      </c>
      <c r="S119" s="8">
        <v>7690</v>
      </c>
      <c r="T119" s="8">
        <v>21.068493150684933</v>
      </c>
      <c r="U119" s="8">
        <v>6.4</v>
      </c>
      <c r="V119" s="10">
        <v>443</v>
      </c>
      <c r="W119" s="10">
        <v>25</v>
      </c>
      <c r="X119" s="8">
        <v>321</v>
      </c>
      <c r="Y119" s="8">
        <v>2</v>
      </c>
      <c r="Z119" s="8">
        <v>5</v>
      </c>
      <c r="AA119" s="8">
        <v>21.026657997399219</v>
      </c>
      <c r="AB119" s="8">
        <v>1.1866059817945382</v>
      </c>
      <c r="AC119" s="8">
        <v>15.236020806241871</v>
      </c>
    </row>
    <row r="120" spans="1:29" x14ac:dyDescent="0.25">
      <c r="A120" s="3">
        <v>119</v>
      </c>
      <c r="B120" s="4" t="s">
        <v>281</v>
      </c>
      <c r="C120" s="4" t="s">
        <v>280</v>
      </c>
      <c r="D120" s="2" t="s">
        <v>3661</v>
      </c>
      <c r="E120" s="10" t="s">
        <v>250</v>
      </c>
      <c r="F120" s="10" t="s">
        <v>3269</v>
      </c>
      <c r="G120" s="3" t="s">
        <v>3377</v>
      </c>
      <c r="H120" s="9">
        <v>42460</v>
      </c>
      <c r="I120" s="8">
        <v>9.2547945205479447</v>
      </c>
      <c r="J120" s="8">
        <v>22377512</v>
      </c>
      <c r="K120" s="1" t="s">
        <v>2672</v>
      </c>
      <c r="L120" s="3" t="s">
        <v>239</v>
      </c>
      <c r="M120" s="8">
        <v>2012</v>
      </c>
      <c r="N120" s="24">
        <v>40966</v>
      </c>
      <c r="O120" s="10">
        <v>53</v>
      </c>
      <c r="P120" s="10">
        <v>4</v>
      </c>
      <c r="Q120" s="10">
        <v>1</v>
      </c>
      <c r="R120" s="10">
        <v>3</v>
      </c>
      <c r="S120" s="8">
        <v>5016</v>
      </c>
      <c r="T120" s="8">
        <v>13.742465753424657</v>
      </c>
      <c r="U120" s="8">
        <v>4.9000000000000004</v>
      </c>
      <c r="V120" s="10">
        <v>56</v>
      </c>
      <c r="W120" s="10">
        <v>10</v>
      </c>
      <c r="X120" s="8">
        <v>114</v>
      </c>
      <c r="Y120" s="8">
        <v>3</v>
      </c>
      <c r="Z120" s="8">
        <v>0</v>
      </c>
      <c r="AA120" s="8">
        <v>4.0749601275917069</v>
      </c>
      <c r="AB120" s="8">
        <v>0.72767145135566191</v>
      </c>
      <c r="AC120" s="8">
        <v>8.295454545454545</v>
      </c>
    </row>
    <row r="121" spans="1:29" x14ac:dyDescent="0.25">
      <c r="A121" s="3">
        <v>120</v>
      </c>
      <c r="B121" s="4" t="s">
        <v>283</v>
      </c>
      <c r="C121" s="4" t="s">
        <v>282</v>
      </c>
      <c r="D121" s="2" t="s">
        <v>3661</v>
      </c>
      <c r="E121" s="10" t="s">
        <v>250</v>
      </c>
      <c r="F121" s="10" t="s">
        <v>3264</v>
      </c>
      <c r="G121" s="3" t="s">
        <v>3377</v>
      </c>
      <c r="H121" s="9">
        <v>42460</v>
      </c>
      <c r="I121" s="8">
        <v>9.2547945205479447</v>
      </c>
      <c r="J121" s="8">
        <v>27738355</v>
      </c>
      <c r="K121" s="1" t="s">
        <v>2673</v>
      </c>
      <c r="L121" s="3" t="s">
        <v>2559</v>
      </c>
      <c r="M121" s="8">
        <v>2011</v>
      </c>
      <c r="N121" s="24">
        <v>40664</v>
      </c>
      <c r="O121" s="10">
        <v>13</v>
      </c>
      <c r="P121" s="10">
        <v>6</v>
      </c>
      <c r="Q121" s="10">
        <v>0</v>
      </c>
      <c r="R121" s="10">
        <v>6</v>
      </c>
      <c r="S121" s="8">
        <v>5318</v>
      </c>
      <c r="T121" s="8">
        <v>14.56986301369863</v>
      </c>
      <c r="U121" s="8">
        <v>0.5</v>
      </c>
      <c r="V121" s="10">
        <v>14</v>
      </c>
      <c r="W121" s="10">
        <v>1</v>
      </c>
      <c r="X121" s="8">
        <v>24</v>
      </c>
      <c r="Y121" s="8">
        <v>0</v>
      </c>
      <c r="Z121" s="8">
        <v>0</v>
      </c>
      <c r="AA121" s="8">
        <v>0.96088755171116969</v>
      </c>
      <c r="AB121" s="8">
        <v>6.8634825122226406E-2</v>
      </c>
      <c r="AC121" s="8">
        <v>1.6472358029334337</v>
      </c>
    </row>
    <row r="122" spans="1:29" x14ac:dyDescent="0.25">
      <c r="A122" s="3">
        <v>121</v>
      </c>
      <c r="B122" s="4" t="s">
        <v>285</v>
      </c>
      <c r="C122" s="4" t="s">
        <v>284</v>
      </c>
      <c r="D122" s="2" t="s">
        <v>3678</v>
      </c>
      <c r="E122" s="10" t="s">
        <v>3255</v>
      </c>
      <c r="F122" s="10" t="s">
        <v>3293</v>
      </c>
      <c r="G122" s="3" t="s">
        <v>3377</v>
      </c>
      <c r="H122" s="9">
        <v>42460</v>
      </c>
      <c r="I122" s="8">
        <v>9.2547945205479447</v>
      </c>
      <c r="J122" s="8">
        <v>25562685</v>
      </c>
      <c r="K122" s="1" t="s">
        <v>2674</v>
      </c>
      <c r="L122" s="3" t="s">
        <v>114</v>
      </c>
      <c r="M122" s="8">
        <v>2014</v>
      </c>
      <c r="N122" s="24">
        <v>41978</v>
      </c>
      <c r="O122" s="10">
        <v>54</v>
      </c>
      <c r="P122" s="10">
        <v>9</v>
      </c>
      <c r="Q122" s="10">
        <v>2</v>
      </c>
      <c r="R122" s="10">
        <v>7</v>
      </c>
      <c r="S122" s="8">
        <v>4004</v>
      </c>
      <c r="T122" s="8">
        <v>10.96986301369863</v>
      </c>
      <c r="U122" s="8">
        <v>4.5999999999999996</v>
      </c>
      <c r="V122" s="10">
        <v>58</v>
      </c>
      <c r="W122" s="10">
        <v>8</v>
      </c>
      <c r="X122" s="8">
        <v>194</v>
      </c>
      <c r="Y122" s="8">
        <v>1</v>
      </c>
      <c r="Z122" s="8">
        <v>1</v>
      </c>
      <c r="AA122" s="8">
        <v>5.2872127872127876</v>
      </c>
      <c r="AB122" s="8">
        <v>0.72927072927072933</v>
      </c>
      <c r="AC122" s="8">
        <v>17.684815184815186</v>
      </c>
    </row>
    <row r="123" spans="1:29" x14ac:dyDescent="0.25">
      <c r="A123" s="3">
        <v>122</v>
      </c>
      <c r="B123" s="4" t="s">
        <v>288</v>
      </c>
      <c r="C123" s="4" t="s">
        <v>287</v>
      </c>
      <c r="D123" s="2" t="s">
        <v>3678</v>
      </c>
      <c r="E123" s="10" t="s">
        <v>3255</v>
      </c>
      <c r="F123" s="10" t="s">
        <v>3264</v>
      </c>
      <c r="G123" s="3" t="s">
        <v>3377</v>
      </c>
      <c r="H123" s="9">
        <v>42460</v>
      </c>
      <c r="I123" s="8">
        <v>9.2547945205479447</v>
      </c>
      <c r="J123" s="8">
        <v>25820612</v>
      </c>
      <c r="K123" s="1" t="s">
        <v>2675</v>
      </c>
      <c r="L123" s="3" t="s">
        <v>286</v>
      </c>
      <c r="M123" s="8">
        <v>2015</v>
      </c>
      <c r="N123" s="24">
        <v>42217</v>
      </c>
      <c r="O123" s="10">
        <v>180</v>
      </c>
      <c r="P123" s="10">
        <v>19</v>
      </c>
      <c r="Q123" s="10">
        <v>12</v>
      </c>
      <c r="R123" s="10">
        <v>7</v>
      </c>
      <c r="S123" s="8">
        <v>3765</v>
      </c>
      <c r="T123" s="8">
        <v>10.315068493150685</v>
      </c>
      <c r="U123" s="8">
        <v>17.100000000000001</v>
      </c>
      <c r="V123" s="10">
        <v>196</v>
      </c>
      <c r="W123" s="10">
        <v>97</v>
      </c>
      <c r="X123" s="8">
        <v>265</v>
      </c>
      <c r="Y123" s="8">
        <v>1</v>
      </c>
      <c r="Z123" s="8">
        <v>5</v>
      </c>
      <c r="AA123" s="8">
        <v>19.001328021248341</v>
      </c>
      <c r="AB123" s="8">
        <v>9.4037184594953516</v>
      </c>
      <c r="AC123" s="8">
        <v>25.690571049136786</v>
      </c>
    </row>
    <row r="124" spans="1:29" x14ac:dyDescent="0.25">
      <c r="A124" s="3">
        <v>123</v>
      </c>
      <c r="B124" s="4" t="s">
        <v>290</v>
      </c>
      <c r="C124" s="4" t="s">
        <v>289</v>
      </c>
      <c r="D124" s="2" t="s">
        <v>3661</v>
      </c>
      <c r="E124" s="10" t="s">
        <v>250</v>
      </c>
      <c r="F124" s="10" t="s">
        <v>3264</v>
      </c>
      <c r="G124" s="3" t="s">
        <v>3377</v>
      </c>
      <c r="H124" s="9">
        <v>42460</v>
      </c>
      <c r="I124" s="8">
        <v>9.2547945205479447</v>
      </c>
      <c r="J124" s="8">
        <v>24576532</v>
      </c>
      <c r="K124" s="1" t="s">
        <v>2676</v>
      </c>
      <c r="L124" s="3" t="s">
        <v>44</v>
      </c>
      <c r="M124" s="8">
        <v>2014</v>
      </c>
      <c r="N124" s="24">
        <v>41694</v>
      </c>
      <c r="O124" s="10">
        <v>28</v>
      </c>
      <c r="P124" s="10">
        <v>4</v>
      </c>
      <c r="Q124" s="10">
        <v>0</v>
      </c>
      <c r="R124" s="10">
        <v>4</v>
      </c>
      <c r="S124" s="8">
        <v>4288</v>
      </c>
      <c r="T124" s="8">
        <v>11.747945205479452</v>
      </c>
      <c r="U124" s="8">
        <v>3.9</v>
      </c>
      <c r="V124" s="10">
        <v>31</v>
      </c>
      <c r="W124" s="10">
        <v>4</v>
      </c>
      <c r="X124" s="8">
        <v>177</v>
      </c>
      <c r="Y124" s="8">
        <v>1</v>
      </c>
      <c r="Z124" s="8">
        <v>0</v>
      </c>
      <c r="AA124" s="8">
        <v>2.6387593283582089</v>
      </c>
      <c r="AB124" s="8">
        <v>0.34048507462686567</v>
      </c>
      <c r="AC124" s="8">
        <v>15.066464552238806</v>
      </c>
    </row>
    <row r="125" spans="1:29" x14ac:dyDescent="0.25">
      <c r="A125" s="3">
        <v>124</v>
      </c>
      <c r="B125" s="4" t="s">
        <v>294</v>
      </c>
      <c r="C125" s="4" t="s">
        <v>292</v>
      </c>
      <c r="D125" s="2" t="s">
        <v>3692</v>
      </c>
      <c r="E125" s="10" t="s">
        <v>293</v>
      </c>
      <c r="F125" s="10" t="s">
        <v>3277</v>
      </c>
      <c r="G125" s="3" t="s">
        <v>3376</v>
      </c>
      <c r="H125" s="9">
        <v>42489</v>
      </c>
      <c r="I125" s="8">
        <v>9.1753424657534239</v>
      </c>
      <c r="J125" s="8">
        <v>23441978</v>
      </c>
      <c r="K125" s="1" t="s">
        <v>2677</v>
      </c>
      <c r="L125" s="3" t="s">
        <v>291</v>
      </c>
      <c r="M125" s="8">
        <v>2013</v>
      </c>
      <c r="N125" s="24">
        <v>41331</v>
      </c>
      <c r="O125" s="10">
        <v>15</v>
      </c>
      <c r="P125" s="10">
        <v>0</v>
      </c>
      <c r="Q125" s="10">
        <v>0</v>
      </c>
      <c r="R125" s="10">
        <v>0</v>
      </c>
      <c r="S125" s="8">
        <v>4651</v>
      </c>
      <c r="T125" s="8">
        <v>12.742465753424657</v>
      </c>
      <c r="U125" s="8">
        <v>3.2</v>
      </c>
      <c r="V125" s="10">
        <v>16</v>
      </c>
      <c r="W125" s="10">
        <v>3</v>
      </c>
      <c r="X125" s="8">
        <v>40</v>
      </c>
      <c r="Y125" s="8">
        <v>1</v>
      </c>
      <c r="Z125" s="8">
        <v>0</v>
      </c>
      <c r="AA125" s="8">
        <v>1.2556439475381638</v>
      </c>
      <c r="AB125" s="8">
        <v>0.23543324016340572</v>
      </c>
      <c r="AC125" s="8">
        <v>3.1391098688454098</v>
      </c>
    </row>
    <row r="126" spans="1:29" x14ac:dyDescent="0.25">
      <c r="A126" s="3">
        <v>125</v>
      </c>
      <c r="B126" s="4" t="s">
        <v>296</v>
      </c>
      <c r="C126" s="4" t="s">
        <v>295</v>
      </c>
      <c r="D126" s="2" t="s">
        <v>3673</v>
      </c>
      <c r="E126" s="10" t="s">
        <v>181</v>
      </c>
      <c r="F126" s="10" t="s">
        <v>3280</v>
      </c>
      <c r="G126" s="3" t="s">
        <v>3377</v>
      </c>
      <c r="H126" s="9">
        <v>42529</v>
      </c>
      <c r="I126" s="8">
        <v>9.0657534246575349</v>
      </c>
      <c r="J126" s="8">
        <v>17620494</v>
      </c>
      <c r="K126" s="1" t="s">
        <v>2678</v>
      </c>
      <c r="L126" s="3" t="s">
        <v>3345</v>
      </c>
      <c r="M126" s="8">
        <v>2007</v>
      </c>
      <c r="N126" s="24">
        <v>39264</v>
      </c>
      <c r="O126" s="10">
        <v>71</v>
      </c>
      <c r="P126" s="10">
        <v>6</v>
      </c>
      <c r="Q126" s="10">
        <v>0</v>
      </c>
      <c r="R126" s="10">
        <v>6</v>
      </c>
      <c r="S126" s="8">
        <v>6718</v>
      </c>
      <c r="T126" s="8">
        <v>18.405479452054795</v>
      </c>
      <c r="U126" s="8">
        <v>7.4189999999999996</v>
      </c>
      <c r="V126" s="10">
        <v>72</v>
      </c>
      <c r="W126" s="10">
        <v>3</v>
      </c>
      <c r="X126" s="8">
        <v>141</v>
      </c>
      <c r="Y126" s="8">
        <v>0</v>
      </c>
      <c r="Z126" s="8">
        <v>0</v>
      </c>
      <c r="AA126" s="8">
        <v>3.9118785352783565</v>
      </c>
      <c r="AB126" s="8">
        <v>0.16299493896993153</v>
      </c>
      <c r="AC126" s="8">
        <v>7.6607621315867815</v>
      </c>
    </row>
    <row r="127" spans="1:29" x14ac:dyDescent="0.25">
      <c r="A127" s="3">
        <v>126</v>
      </c>
      <c r="B127" s="4" t="s">
        <v>297</v>
      </c>
      <c r="C127" s="4" t="s">
        <v>180</v>
      </c>
      <c r="D127" s="2" t="s">
        <v>3673</v>
      </c>
      <c r="E127" s="10" t="s">
        <v>181</v>
      </c>
      <c r="F127" s="10" t="s">
        <v>3280</v>
      </c>
      <c r="G127" s="3" t="s">
        <v>3377</v>
      </c>
      <c r="H127" s="9">
        <v>42529</v>
      </c>
      <c r="I127" s="8">
        <v>9.0657534246575349</v>
      </c>
      <c r="J127" s="8">
        <v>11110737</v>
      </c>
      <c r="K127" s="1" t="s">
        <v>2679</v>
      </c>
      <c r="L127" s="3" t="s">
        <v>3357</v>
      </c>
      <c r="M127" s="8">
        <v>2000</v>
      </c>
      <c r="N127" s="24">
        <v>36869</v>
      </c>
      <c r="O127" s="10">
        <v>493</v>
      </c>
      <c r="P127" s="10">
        <v>14</v>
      </c>
      <c r="Q127" s="10">
        <v>11</v>
      </c>
      <c r="R127" s="10">
        <v>3</v>
      </c>
      <c r="S127" s="8">
        <v>9113</v>
      </c>
      <c r="T127" s="8">
        <v>24.967123287671232</v>
      </c>
      <c r="U127" s="8">
        <v>42.7</v>
      </c>
      <c r="V127" s="10">
        <v>500</v>
      </c>
      <c r="W127" s="10">
        <v>9</v>
      </c>
      <c r="X127" s="8">
        <v>263</v>
      </c>
      <c r="Y127" s="8">
        <v>1</v>
      </c>
      <c r="Z127" s="8">
        <v>0</v>
      </c>
      <c r="AA127" s="8">
        <v>20.026336003511467</v>
      </c>
      <c r="AB127" s="8">
        <v>0.36047404806320643</v>
      </c>
      <c r="AC127" s="8">
        <v>10.533852737847033</v>
      </c>
    </row>
    <row r="128" spans="1:29" x14ac:dyDescent="0.25">
      <c r="A128" s="3">
        <v>127</v>
      </c>
      <c r="B128" s="4" t="s">
        <v>300</v>
      </c>
      <c r="C128" s="4" t="s">
        <v>299</v>
      </c>
      <c r="D128" s="2" t="s">
        <v>3673</v>
      </c>
      <c r="E128" s="10" t="s">
        <v>181</v>
      </c>
      <c r="F128" s="10" t="s">
        <v>3280</v>
      </c>
      <c r="G128" s="3" t="s">
        <v>3377</v>
      </c>
      <c r="H128" s="9">
        <v>42529</v>
      </c>
      <c r="I128" s="8">
        <v>9.0657534246575349</v>
      </c>
      <c r="J128" s="8">
        <v>15990426</v>
      </c>
      <c r="K128" s="1" t="s">
        <v>2680</v>
      </c>
      <c r="L128" s="3" t="s">
        <v>298</v>
      </c>
      <c r="M128" s="8">
        <v>2005</v>
      </c>
      <c r="N128" s="24">
        <v>38583</v>
      </c>
      <c r="O128" s="10">
        <v>111</v>
      </c>
      <c r="P128" s="10">
        <v>7</v>
      </c>
      <c r="Q128" s="10">
        <v>6</v>
      </c>
      <c r="R128" s="10">
        <v>1</v>
      </c>
      <c r="S128" s="8">
        <v>7399</v>
      </c>
      <c r="T128" s="8">
        <v>20.271232876712329</v>
      </c>
      <c r="U128" s="8">
        <v>1.9</v>
      </c>
      <c r="V128" s="10">
        <v>114</v>
      </c>
      <c r="W128" s="10">
        <v>14</v>
      </c>
      <c r="X128" s="8">
        <v>107</v>
      </c>
      <c r="Y128" s="8">
        <v>1</v>
      </c>
      <c r="Z128" s="8">
        <v>1</v>
      </c>
      <c r="AA128" s="8">
        <v>5.6237329368833624</v>
      </c>
      <c r="AB128" s="8">
        <v>0.69063386944181648</v>
      </c>
      <c r="AC128" s="8">
        <v>5.2784160021624542</v>
      </c>
    </row>
    <row r="129" spans="1:29" x14ac:dyDescent="0.25">
      <c r="A129" s="3">
        <v>128</v>
      </c>
      <c r="B129" s="4" t="s">
        <v>303</v>
      </c>
      <c r="C129" s="4" t="s">
        <v>302</v>
      </c>
      <c r="D129" s="2" t="s">
        <v>3673</v>
      </c>
      <c r="E129" s="10" t="s">
        <v>181</v>
      </c>
      <c r="F129" s="10" t="s">
        <v>3280</v>
      </c>
      <c r="G129" s="3" t="s">
        <v>3377</v>
      </c>
      <c r="H129" s="9">
        <v>42529</v>
      </c>
      <c r="I129" s="8">
        <v>9.0657534246575349</v>
      </c>
      <c r="J129" s="8">
        <v>11965273</v>
      </c>
      <c r="K129" s="1" t="s">
        <v>2681</v>
      </c>
      <c r="L129" s="3" t="s">
        <v>301</v>
      </c>
      <c r="M129" s="8">
        <v>2002</v>
      </c>
      <c r="N129" s="24">
        <v>37347</v>
      </c>
      <c r="O129" s="10">
        <v>562</v>
      </c>
      <c r="P129" s="10">
        <v>6</v>
      </c>
      <c r="Q129" s="10">
        <v>6</v>
      </c>
      <c r="R129" s="10">
        <v>0</v>
      </c>
      <c r="S129" s="8">
        <v>8635</v>
      </c>
      <c r="T129" s="8">
        <v>23.657534246575342</v>
      </c>
      <c r="U129" s="8">
        <v>88.5</v>
      </c>
      <c r="V129" s="10">
        <v>574</v>
      </c>
      <c r="W129" s="10">
        <v>18</v>
      </c>
      <c r="X129" s="8">
        <v>248</v>
      </c>
      <c r="Y129" s="8">
        <v>3</v>
      </c>
      <c r="Z129" s="8">
        <v>2</v>
      </c>
      <c r="AA129" s="8">
        <v>24.262883613202085</v>
      </c>
      <c r="AB129" s="8">
        <v>0.76085697741748703</v>
      </c>
      <c r="AC129" s="8">
        <v>10.48291835552982</v>
      </c>
    </row>
    <row r="130" spans="1:29" x14ac:dyDescent="0.25">
      <c r="A130" s="3">
        <v>129</v>
      </c>
      <c r="B130" s="4" t="s">
        <v>306</v>
      </c>
      <c r="C130" s="4" t="s">
        <v>305</v>
      </c>
      <c r="D130" s="2" t="s">
        <v>3657</v>
      </c>
      <c r="E130" s="10" t="s">
        <v>304</v>
      </c>
      <c r="F130" s="10" t="s">
        <v>3265</v>
      </c>
      <c r="G130" s="3" t="s">
        <v>3379</v>
      </c>
      <c r="H130" s="9">
        <v>42536</v>
      </c>
      <c r="I130" s="8">
        <v>9.0465753424657542</v>
      </c>
      <c r="J130" s="8">
        <v>9321530</v>
      </c>
      <c r="K130" s="1" t="s">
        <v>2682</v>
      </c>
      <c r="L130" s="3" t="s">
        <v>224</v>
      </c>
      <c r="M130" s="8">
        <v>1997</v>
      </c>
      <c r="N130" s="24">
        <v>35712</v>
      </c>
      <c r="O130" s="10">
        <v>2901</v>
      </c>
      <c r="P130" s="10">
        <v>3</v>
      </c>
      <c r="Q130" s="10">
        <v>3</v>
      </c>
      <c r="R130" s="10">
        <v>0</v>
      </c>
      <c r="S130" s="8">
        <v>10270</v>
      </c>
      <c r="T130" s="8">
        <v>28.136986301369863</v>
      </c>
      <c r="U130" s="8">
        <v>78.5</v>
      </c>
      <c r="V130" s="10">
        <v>2954</v>
      </c>
      <c r="W130" s="10">
        <v>80</v>
      </c>
      <c r="X130" s="8">
        <v>516</v>
      </c>
      <c r="Y130" s="8">
        <v>23</v>
      </c>
      <c r="Z130" s="8">
        <v>7</v>
      </c>
      <c r="AA130" s="8">
        <v>104.98636806231742</v>
      </c>
      <c r="AB130" s="8">
        <v>2.8432327166504381</v>
      </c>
      <c r="AC130" s="8">
        <v>18.338851022395325</v>
      </c>
    </row>
    <row r="131" spans="1:29" x14ac:dyDescent="0.25">
      <c r="A131" s="3">
        <v>130</v>
      </c>
      <c r="B131" s="4" t="s">
        <v>308</v>
      </c>
      <c r="C131" s="4" t="s">
        <v>307</v>
      </c>
      <c r="D131" s="2" t="s">
        <v>3657</v>
      </c>
      <c r="E131" s="10" t="s">
        <v>304</v>
      </c>
      <c r="F131" s="10" t="s">
        <v>3265</v>
      </c>
      <c r="G131" s="3" t="s">
        <v>3379</v>
      </c>
      <c r="H131" s="9">
        <v>42536</v>
      </c>
      <c r="I131" s="8">
        <v>9.0465753424657542</v>
      </c>
      <c r="J131" s="8">
        <v>26946343</v>
      </c>
      <c r="K131" s="1" t="s">
        <v>2683</v>
      </c>
      <c r="L131" s="3" t="s">
        <v>723</v>
      </c>
      <c r="M131" s="8">
        <v>2016</v>
      </c>
      <c r="N131" s="24">
        <v>42432</v>
      </c>
      <c r="O131" s="10">
        <v>251</v>
      </c>
      <c r="P131" s="10">
        <v>1</v>
      </c>
      <c r="Q131" s="10">
        <v>0</v>
      </c>
      <c r="R131" s="10">
        <v>1</v>
      </c>
      <c r="S131" s="8">
        <v>3550</v>
      </c>
      <c r="T131" s="8">
        <v>9.7260273972602747</v>
      </c>
      <c r="U131" s="8">
        <v>25.1</v>
      </c>
      <c r="V131" s="10">
        <v>277</v>
      </c>
      <c r="W131" s="10">
        <v>76</v>
      </c>
      <c r="X131" s="8">
        <v>304</v>
      </c>
      <c r="Y131" s="8">
        <v>9</v>
      </c>
      <c r="Z131" s="8">
        <v>2</v>
      </c>
      <c r="AA131" s="8">
        <v>28.480281690140842</v>
      </c>
      <c r="AB131" s="8">
        <v>7.8140845070422529</v>
      </c>
      <c r="AC131" s="8">
        <v>31.256338028169012</v>
      </c>
    </row>
    <row r="132" spans="1:29" x14ac:dyDescent="0.25">
      <c r="A132" s="3">
        <v>131</v>
      </c>
      <c r="B132" s="4" t="s">
        <v>311</v>
      </c>
      <c r="C132" s="4" t="s">
        <v>309</v>
      </c>
      <c r="D132" s="2" t="s">
        <v>3655</v>
      </c>
      <c r="E132" s="10" t="s">
        <v>310</v>
      </c>
      <c r="F132" s="10" t="s">
        <v>3267</v>
      </c>
      <c r="G132" s="3" t="s">
        <v>3379</v>
      </c>
      <c r="H132" s="9">
        <v>42544</v>
      </c>
      <c r="I132" s="8">
        <v>9.0246575342465754</v>
      </c>
      <c r="J132" s="8">
        <v>24001888</v>
      </c>
      <c r="K132" s="1" t="s">
        <v>2684</v>
      </c>
      <c r="L132" s="3" t="s">
        <v>719</v>
      </c>
      <c r="M132" s="8">
        <v>2013</v>
      </c>
      <c r="N132" s="24">
        <v>41520</v>
      </c>
      <c r="O132" s="10">
        <v>30</v>
      </c>
      <c r="P132" s="10">
        <v>15</v>
      </c>
      <c r="Q132" s="10">
        <v>7</v>
      </c>
      <c r="R132" s="10">
        <v>8</v>
      </c>
      <c r="S132" s="8">
        <v>4462</v>
      </c>
      <c r="T132" s="8">
        <v>12.224657534246575</v>
      </c>
      <c r="U132" s="8">
        <v>20.6</v>
      </c>
      <c r="V132" s="10">
        <v>33</v>
      </c>
      <c r="W132" s="10">
        <v>7</v>
      </c>
      <c r="X132" s="8">
        <v>85</v>
      </c>
      <c r="Y132" s="8">
        <v>0</v>
      </c>
      <c r="Z132" s="8">
        <v>4</v>
      </c>
      <c r="AA132" s="8">
        <v>2.6994621246077992</v>
      </c>
      <c r="AB132" s="8">
        <v>0.57261317794710898</v>
      </c>
      <c r="AC132" s="8">
        <v>6.9531600179291804</v>
      </c>
    </row>
    <row r="133" spans="1:29" x14ac:dyDescent="0.25">
      <c r="A133" s="3">
        <v>132</v>
      </c>
      <c r="B133" s="4" t="s">
        <v>313</v>
      </c>
      <c r="C133" s="4" t="s">
        <v>312</v>
      </c>
      <c r="D133" s="2" t="s">
        <v>3659</v>
      </c>
      <c r="E133" s="10" t="s">
        <v>669</v>
      </c>
      <c r="F133" s="10" t="s">
        <v>3277</v>
      </c>
      <c r="G133" s="3" t="s">
        <v>3376</v>
      </c>
      <c r="H133" s="9">
        <v>42578</v>
      </c>
      <c r="I133" s="8">
        <v>8.9315068493150687</v>
      </c>
      <c r="J133" s="8">
        <v>17413685</v>
      </c>
      <c r="K133" s="1" t="s">
        <v>2825</v>
      </c>
      <c r="L133" s="3" t="s">
        <v>672</v>
      </c>
      <c r="M133" s="8">
        <v>2007</v>
      </c>
      <c r="N133" s="24">
        <v>39171</v>
      </c>
      <c r="O133" s="10">
        <v>101</v>
      </c>
      <c r="P133" s="10">
        <v>9</v>
      </c>
      <c r="Q133" s="10">
        <v>9</v>
      </c>
      <c r="R133" s="10">
        <v>0</v>
      </c>
      <c r="S133" s="8">
        <v>6811</v>
      </c>
      <c r="T133" s="8">
        <v>18.660273972602738</v>
      </c>
      <c r="U133" s="8">
        <v>3.1</v>
      </c>
      <c r="V133" s="10">
        <v>102</v>
      </c>
      <c r="W133" s="10">
        <v>9</v>
      </c>
      <c r="X133" s="8">
        <v>31</v>
      </c>
      <c r="Y133" s="8">
        <v>1</v>
      </c>
      <c r="Z133" s="8">
        <v>1</v>
      </c>
      <c r="AA133" s="8">
        <v>5.4661576860960217</v>
      </c>
      <c r="AB133" s="8">
        <v>0.48230803112611953</v>
      </c>
      <c r="AC133" s="8">
        <v>1.6612832183233006</v>
      </c>
    </row>
    <row r="134" spans="1:29" x14ac:dyDescent="0.25">
      <c r="A134" s="3">
        <v>133</v>
      </c>
      <c r="B134" s="4" t="s">
        <v>315</v>
      </c>
      <c r="C134" s="4" t="s">
        <v>314</v>
      </c>
      <c r="D134" s="2" t="s">
        <v>3659</v>
      </c>
      <c r="E134" s="10" t="s">
        <v>669</v>
      </c>
      <c r="F134" s="10" t="s">
        <v>3277</v>
      </c>
      <c r="G134" s="3" t="s">
        <v>3376</v>
      </c>
      <c r="H134" s="9">
        <v>42578</v>
      </c>
      <c r="I134" s="8">
        <v>8.9315068493150687</v>
      </c>
      <c r="J134" s="8">
        <v>18614861</v>
      </c>
      <c r="K134" s="1" t="s">
        <v>3217</v>
      </c>
      <c r="L134" s="3" t="s">
        <v>672</v>
      </c>
      <c r="M134" s="8">
        <v>2008</v>
      </c>
      <c r="N134" s="24">
        <v>39660</v>
      </c>
      <c r="O134" s="10">
        <v>159</v>
      </c>
      <c r="P134" s="10">
        <v>8</v>
      </c>
      <c r="Q134" s="10">
        <v>8</v>
      </c>
      <c r="R134" s="10">
        <v>0</v>
      </c>
      <c r="S134" s="8">
        <v>6322</v>
      </c>
      <c r="T134" s="8">
        <v>17.32054794520548</v>
      </c>
      <c r="U134" s="8">
        <v>3.1</v>
      </c>
      <c r="V134" s="10">
        <v>334</v>
      </c>
      <c r="W134" s="10">
        <v>24</v>
      </c>
      <c r="X134" s="8">
        <v>133</v>
      </c>
      <c r="Y134" s="8">
        <v>9</v>
      </c>
      <c r="Z134" s="8">
        <v>2</v>
      </c>
      <c r="AA134" s="8">
        <v>19.283454602973741</v>
      </c>
      <c r="AB134" s="8">
        <v>1.3856374565011071</v>
      </c>
      <c r="AC134" s="8">
        <v>7.6787409047769692</v>
      </c>
    </row>
    <row r="135" spans="1:29" x14ac:dyDescent="0.25">
      <c r="A135" s="3">
        <v>134</v>
      </c>
      <c r="B135" s="4" t="s">
        <v>317</v>
      </c>
      <c r="C135" s="4" t="s">
        <v>316</v>
      </c>
      <c r="D135" s="2" t="s">
        <v>3659</v>
      </c>
      <c r="E135" s="10" t="s">
        <v>669</v>
      </c>
      <c r="F135" s="10" t="s">
        <v>3277</v>
      </c>
      <c r="G135" s="3" t="s">
        <v>3376</v>
      </c>
      <c r="H135" s="9">
        <v>42578</v>
      </c>
      <c r="I135" s="8">
        <v>8.9315068493150687</v>
      </c>
      <c r="J135" s="8">
        <v>17301557</v>
      </c>
      <c r="K135" s="1" t="s">
        <v>2824</v>
      </c>
      <c r="L135" s="3" t="s">
        <v>672</v>
      </c>
      <c r="M135" s="8">
        <v>2007</v>
      </c>
      <c r="N135" s="24">
        <v>39132</v>
      </c>
      <c r="O135" s="10">
        <v>158</v>
      </c>
      <c r="P135" s="10">
        <v>9</v>
      </c>
      <c r="Q135" s="10">
        <v>9</v>
      </c>
      <c r="R135" s="10">
        <v>0</v>
      </c>
      <c r="S135" s="8">
        <v>6850</v>
      </c>
      <c r="T135" s="8">
        <v>18.767123287671232</v>
      </c>
      <c r="U135" s="8">
        <v>3.1</v>
      </c>
      <c r="V135" s="10">
        <v>159</v>
      </c>
      <c r="W135" s="10">
        <v>6</v>
      </c>
      <c r="X135" s="8">
        <v>49</v>
      </c>
      <c r="Y135" s="8">
        <v>1</v>
      </c>
      <c r="Z135" s="8">
        <v>1</v>
      </c>
      <c r="AA135" s="8">
        <v>8.4722627737226279</v>
      </c>
      <c r="AB135" s="8">
        <v>0.3197080291970803</v>
      </c>
      <c r="AC135" s="8">
        <v>2.6109489051094892</v>
      </c>
    </row>
    <row r="136" spans="1:29" x14ac:dyDescent="0.25">
      <c r="A136" s="3">
        <v>135</v>
      </c>
      <c r="B136" s="4" t="s">
        <v>320</v>
      </c>
      <c r="C136" s="4" t="s">
        <v>319</v>
      </c>
      <c r="D136" s="2" t="s">
        <v>3673</v>
      </c>
      <c r="E136" s="10" t="s">
        <v>181</v>
      </c>
      <c r="F136" s="10" t="s">
        <v>3280</v>
      </c>
      <c r="G136" s="3" t="s">
        <v>3377</v>
      </c>
      <c r="H136" s="9">
        <v>42585</v>
      </c>
      <c r="I136" s="8">
        <v>8.912328767123288</v>
      </c>
      <c r="J136" s="8">
        <v>24591834</v>
      </c>
      <c r="K136" s="1" t="s">
        <v>2164</v>
      </c>
      <c r="L136" s="3" t="s">
        <v>318</v>
      </c>
      <c r="M136" s="8">
        <v>2014</v>
      </c>
      <c r="N136" s="24">
        <v>41671</v>
      </c>
      <c r="O136" s="10">
        <v>76</v>
      </c>
      <c r="P136" s="10">
        <v>2</v>
      </c>
      <c r="Q136" s="10">
        <v>1</v>
      </c>
      <c r="R136" s="10">
        <v>1</v>
      </c>
      <c r="S136" s="8">
        <v>4311</v>
      </c>
      <c r="T136" s="8">
        <v>11.810958904109588</v>
      </c>
      <c r="U136" s="8">
        <v>2.9</v>
      </c>
      <c r="V136" s="10">
        <v>82</v>
      </c>
      <c r="W136" s="10">
        <v>11</v>
      </c>
      <c r="X136" s="8">
        <v>156</v>
      </c>
      <c r="Y136" s="8">
        <v>0</v>
      </c>
      <c r="Z136" s="8">
        <v>1</v>
      </c>
      <c r="AA136" s="8">
        <v>6.94270470888425</v>
      </c>
      <c r="AB136" s="8">
        <v>0.93133843655764326</v>
      </c>
      <c r="AC136" s="8">
        <v>13.208072372999306</v>
      </c>
    </row>
    <row r="137" spans="1:29" x14ac:dyDescent="0.25">
      <c r="A137" s="3">
        <v>136</v>
      </c>
      <c r="B137" s="4" t="s">
        <v>322</v>
      </c>
      <c r="C137" s="4" t="s">
        <v>321</v>
      </c>
      <c r="D137" s="2" t="s">
        <v>3657</v>
      </c>
      <c r="E137" s="10" t="s">
        <v>304</v>
      </c>
      <c r="F137" s="10" t="s">
        <v>3268</v>
      </c>
      <c r="G137" s="3" t="s">
        <v>3379</v>
      </c>
      <c r="H137" s="9">
        <v>42621</v>
      </c>
      <c r="I137" s="8">
        <v>8.8136986301369866</v>
      </c>
      <c r="J137" s="8">
        <v>15692973</v>
      </c>
      <c r="K137" s="7" t="s">
        <v>2685</v>
      </c>
      <c r="L137" s="3" t="s">
        <v>3350</v>
      </c>
      <c r="M137" s="8">
        <v>2005</v>
      </c>
      <c r="N137" s="24">
        <v>38386</v>
      </c>
      <c r="O137" s="10">
        <v>721</v>
      </c>
      <c r="P137" s="10">
        <v>14</v>
      </c>
      <c r="Q137" s="10">
        <v>12</v>
      </c>
      <c r="R137" s="10">
        <v>2</v>
      </c>
      <c r="S137" s="8">
        <v>7596</v>
      </c>
      <c r="T137" s="8">
        <v>20.81095890410959</v>
      </c>
      <c r="U137" s="8">
        <v>8.9550000000000001</v>
      </c>
      <c r="V137" s="10">
        <v>752</v>
      </c>
      <c r="W137" s="10">
        <v>43</v>
      </c>
      <c r="X137" s="8">
        <v>276</v>
      </c>
      <c r="Y137" s="8">
        <v>12</v>
      </c>
      <c r="Z137" s="8">
        <v>5</v>
      </c>
      <c r="AA137" s="8">
        <v>36.134807793575561</v>
      </c>
      <c r="AB137" s="8">
        <v>2.06621906266456</v>
      </c>
      <c r="AC137" s="8">
        <v>13.262243285939968</v>
      </c>
    </row>
    <row r="138" spans="1:29" x14ac:dyDescent="0.25">
      <c r="A138" s="3">
        <v>137</v>
      </c>
      <c r="B138" s="4" t="s">
        <v>325</v>
      </c>
      <c r="C138" s="4" t="s">
        <v>323</v>
      </c>
      <c r="D138" s="2" t="s">
        <v>3658</v>
      </c>
      <c r="E138" s="10" t="s">
        <v>324</v>
      </c>
      <c r="F138" s="10" t="s">
        <v>3266</v>
      </c>
      <c r="G138" s="3" t="s">
        <v>3377</v>
      </c>
      <c r="H138" s="9">
        <v>42621</v>
      </c>
      <c r="I138" s="8">
        <v>8.8136986301369866</v>
      </c>
      <c r="J138" s="8">
        <v>19440077</v>
      </c>
      <c r="K138" s="1" t="s">
        <v>2686</v>
      </c>
      <c r="L138" s="3" t="s">
        <v>9</v>
      </c>
      <c r="M138" s="8">
        <v>2009</v>
      </c>
      <c r="N138" s="24">
        <v>39965</v>
      </c>
      <c r="O138" s="10">
        <v>106</v>
      </c>
      <c r="P138" s="10">
        <v>0</v>
      </c>
      <c r="Q138" s="10">
        <v>0</v>
      </c>
      <c r="R138" s="10">
        <v>0</v>
      </c>
      <c r="S138" s="8">
        <v>6017</v>
      </c>
      <c r="T138" s="8">
        <v>16.484931506849314</v>
      </c>
      <c r="U138" s="8">
        <v>2.8</v>
      </c>
      <c r="V138" s="10">
        <v>107</v>
      </c>
      <c r="W138" s="10">
        <v>15</v>
      </c>
      <c r="X138" s="8">
        <v>97</v>
      </c>
      <c r="Y138" s="8">
        <v>0</v>
      </c>
      <c r="Z138" s="8">
        <v>5</v>
      </c>
      <c r="AA138" s="8">
        <v>6.4907761342861896</v>
      </c>
      <c r="AB138" s="8">
        <v>0.90992188798404527</v>
      </c>
      <c r="AC138" s="8">
        <v>5.8841615422968259</v>
      </c>
    </row>
    <row r="139" spans="1:29" x14ac:dyDescent="0.25">
      <c r="A139" s="3">
        <v>138</v>
      </c>
      <c r="B139" s="4" t="s">
        <v>327</v>
      </c>
      <c r="C139" s="4" t="s">
        <v>326</v>
      </c>
      <c r="D139" s="2" t="s">
        <v>3658</v>
      </c>
      <c r="E139" s="10" t="s">
        <v>324</v>
      </c>
      <c r="F139" s="10" t="s">
        <v>3266</v>
      </c>
      <c r="G139" s="3" t="s">
        <v>3377</v>
      </c>
      <c r="H139" s="9">
        <v>42621</v>
      </c>
      <c r="I139" s="8">
        <v>8.8136986301369866</v>
      </c>
      <c r="J139" s="8">
        <v>24456065</v>
      </c>
      <c r="K139" s="1" t="s">
        <v>2687</v>
      </c>
      <c r="L139" s="3" t="s">
        <v>3368</v>
      </c>
      <c r="M139" s="8">
        <v>2014</v>
      </c>
      <c r="N139" s="24">
        <v>41662</v>
      </c>
      <c r="O139" s="10">
        <v>14</v>
      </c>
      <c r="P139" s="10">
        <v>0</v>
      </c>
      <c r="Q139" s="10">
        <v>0</v>
      </c>
      <c r="R139" s="10">
        <v>0</v>
      </c>
      <c r="S139" s="8">
        <v>4320</v>
      </c>
      <c r="T139" s="8">
        <v>11.835616438356164</v>
      </c>
      <c r="U139" s="8">
        <v>3.8</v>
      </c>
      <c r="V139" s="10">
        <v>18</v>
      </c>
      <c r="W139" s="10">
        <v>4</v>
      </c>
      <c r="X139" s="8">
        <v>66</v>
      </c>
      <c r="Y139" s="8">
        <v>0</v>
      </c>
      <c r="Z139" s="8">
        <v>2</v>
      </c>
      <c r="AA139" s="8">
        <v>1.5208333333333335</v>
      </c>
      <c r="AB139" s="8">
        <v>0.33796296296296297</v>
      </c>
      <c r="AC139" s="8">
        <v>5.5763888888888893</v>
      </c>
    </row>
    <row r="140" spans="1:29" x14ac:dyDescent="0.25">
      <c r="A140" s="3">
        <v>139</v>
      </c>
      <c r="B140" s="4" t="s">
        <v>330</v>
      </c>
      <c r="C140" s="4" t="s">
        <v>328</v>
      </c>
      <c r="D140" s="2" t="s">
        <v>3660</v>
      </c>
      <c r="E140" s="10" t="s">
        <v>329</v>
      </c>
      <c r="F140" s="10" t="s">
        <v>3294</v>
      </c>
      <c r="G140" s="3" t="s">
        <v>3377</v>
      </c>
      <c r="H140" s="9">
        <v>42655</v>
      </c>
      <c r="I140" s="8">
        <v>8.7205479452054799</v>
      </c>
      <c r="J140" s="8">
        <v>20089937</v>
      </c>
      <c r="K140" s="1" t="s">
        <v>2688</v>
      </c>
      <c r="L140" s="3" t="s">
        <v>179</v>
      </c>
      <c r="M140" s="8">
        <v>2010</v>
      </c>
      <c r="N140" s="24">
        <v>40198</v>
      </c>
      <c r="O140" s="10">
        <v>34</v>
      </c>
      <c r="P140" s="10">
        <v>2</v>
      </c>
      <c r="Q140" s="10">
        <v>2</v>
      </c>
      <c r="R140" s="10">
        <v>0</v>
      </c>
      <c r="S140" s="8">
        <v>5784</v>
      </c>
      <c r="T140" s="8">
        <v>15.846575342465753</v>
      </c>
      <c r="U140" s="8">
        <v>8.5</v>
      </c>
      <c r="V140" s="10">
        <v>35</v>
      </c>
      <c r="W140" s="10">
        <v>3</v>
      </c>
      <c r="X140" s="8">
        <v>47</v>
      </c>
      <c r="Y140" s="8">
        <v>0</v>
      </c>
      <c r="Z140" s="8">
        <v>3</v>
      </c>
      <c r="AA140" s="8">
        <v>2.2086791147994469</v>
      </c>
      <c r="AB140" s="8">
        <v>0.18931535269709543</v>
      </c>
      <c r="AC140" s="8">
        <v>2.9659405255878286</v>
      </c>
    </row>
    <row r="141" spans="1:29" x14ac:dyDescent="0.25">
      <c r="A141" s="3">
        <v>140</v>
      </c>
      <c r="B141" s="4" t="s">
        <v>332</v>
      </c>
      <c r="C141" s="4" t="s">
        <v>331</v>
      </c>
      <c r="D141" s="2" t="s">
        <v>3658</v>
      </c>
      <c r="E141" s="10" t="s">
        <v>324</v>
      </c>
      <c r="F141" s="10" t="s">
        <v>3295</v>
      </c>
      <c r="G141" s="3" t="s">
        <v>3377</v>
      </c>
      <c r="H141" s="9">
        <v>42655</v>
      </c>
      <c r="I141" s="8">
        <v>8.7205479452054799</v>
      </c>
      <c r="J141" s="8">
        <v>18312042</v>
      </c>
      <c r="K141" s="1" t="s">
        <v>2689</v>
      </c>
      <c r="L141" s="3" t="s">
        <v>114</v>
      </c>
      <c r="M141" s="8">
        <v>2008</v>
      </c>
      <c r="N141" s="24">
        <v>39462</v>
      </c>
      <c r="O141" s="10">
        <v>94</v>
      </c>
      <c r="P141" s="10">
        <v>0</v>
      </c>
      <c r="Q141" s="10">
        <v>0</v>
      </c>
      <c r="R141" s="10">
        <v>0</v>
      </c>
      <c r="S141" s="8">
        <v>6520</v>
      </c>
      <c r="T141" s="8">
        <v>17.863013698630137</v>
      </c>
      <c r="U141" s="8">
        <v>4.5999999999999996</v>
      </c>
      <c r="V141" s="10">
        <v>101</v>
      </c>
      <c r="W141" s="10">
        <v>9</v>
      </c>
      <c r="X141" s="8">
        <v>74</v>
      </c>
      <c r="Y141" s="8">
        <v>2</v>
      </c>
      <c r="Z141" s="8">
        <v>1</v>
      </c>
      <c r="AA141" s="8">
        <v>5.654141104294478</v>
      </c>
      <c r="AB141" s="8">
        <v>0.50383435582822089</v>
      </c>
      <c r="AC141" s="8">
        <v>4.1426380368098155</v>
      </c>
    </row>
    <row r="142" spans="1:29" x14ac:dyDescent="0.25">
      <c r="A142" s="3">
        <v>141</v>
      </c>
      <c r="B142" s="4" t="s">
        <v>334</v>
      </c>
      <c r="C142" s="4" t="s">
        <v>333</v>
      </c>
      <c r="D142" s="2" t="s">
        <v>3669</v>
      </c>
      <c r="E142" s="10" t="s">
        <v>516</v>
      </c>
      <c r="F142" s="10" t="s">
        <v>3278</v>
      </c>
      <c r="G142" s="3" t="s">
        <v>3379</v>
      </c>
      <c r="H142" s="9">
        <v>42674</v>
      </c>
      <c r="I142" s="8">
        <v>8.668493150684931</v>
      </c>
      <c r="J142" s="8">
        <v>23228172</v>
      </c>
      <c r="K142" s="13" t="s">
        <v>3081</v>
      </c>
      <c r="L142" s="3" t="s">
        <v>224</v>
      </c>
      <c r="M142" s="8">
        <v>2012</v>
      </c>
      <c r="N142" s="24">
        <v>41253</v>
      </c>
      <c r="O142" s="10">
        <v>2327</v>
      </c>
      <c r="P142" s="10">
        <v>30</v>
      </c>
      <c r="Q142" s="10">
        <v>18</v>
      </c>
      <c r="R142" s="10">
        <v>12</v>
      </c>
      <c r="S142" s="8">
        <v>4729</v>
      </c>
      <c r="T142" s="8">
        <v>12.956164383561644</v>
      </c>
      <c r="U142" s="8">
        <v>78.5</v>
      </c>
      <c r="V142" s="10">
        <v>2620</v>
      </c>
      <c r="W142" s="10">
        <v>305</v>
      </c>
      <c r="X142" s="8">
        <v>1198</v>
      </c>
      <c r="Y142" s="8">
        <v>19</v>
      </c>
      <c r="Z142" s="8">
        <v>11</v>
      </c>
      <c r="AA142" s="8">
        <v>202.22034256713891</v>
      </c>
      <c r="AB142" s="8">
        <v>23.540917741594416</v>
      </c>
      <c r="AC142" s="8">
        <v>92.465637555508565</v>
      </c>
    </row>
    <row r="143" spans="1:29" x14ac:dyDescent="0.25">
      <c r="A143" s="3">
        <v>142</v>
      </c>
      <c r="B143" s="4" t="s">
        <v>336</v>
      </c>
      <c r="C143" s="4" t="s">
        <v>335</v>
      </c>
      <c r="D143" s="2" t="s">
        <v>3664</v>
      </c>
      <c r="E143" s="10" t="s">
        <v>358</v>
      </c>
      <c r="F143" s="10" t="s">
        <v>3269</v>
      </c>
      <c r="G143" s="3" t="s">
        <v>3377</v>
      </c>
      <c r="H143" s="9">
        <v>42676</v>
      </c>
      <c r="I143" s="8">
        <v>8.6630136986301363</v>
      </c>
      <c r="J143" s="8">
        <v>17688463</v>
      </c>
      <c r="K143" s="1" t="s">
        <v>2690</v>
      </c>
      <c r="L143" s="3" t="s">
        <v>3370</v>
      </c>
      <c r="M143" s="8">
        <v>2007</v>
      </c>
      <c r="N143" s="24">
        <v>39270</v>
      </c>
      <c r="O143" s="10">
        <v>34</v>
      </c>
      <c r="P143" s="10">
        <v>0</v>
      </c>
      <c r="Q143" s="10">
        <v>0</v>
      </c>
      <c r="R143" s="10">
        <v>0</v>
      </c>
      <c r="S143" s="8">
        <v>6712</v>
      </c>
      <c r="T143" s="8">
        <v>18.389041095890413</v>
      </c>
      <c r="U143" s="8">
        <v>5</v>
      </c>
      <c r="V143" s="10">
        <v>34</v>
      </c>
      <c r="W143" s="10"/>
    </row>
    <row r="144" spans="1:29" s="4" customFormat="1" x14ac:dyDescent="0.25">
      <c r="A144" s="3">
        <v>143</v>
      </c>
      <c r="B144" s="4" t="s">
        <v>338</v>
      </c>
      <c r="C144" s="4" t="s">
        <v>337</v>
      </c>
      <c r="D144" s="2" t="s">
        <v>3670</v>
      </c>
      <c r="E144" s="10" t="s">
        <v>209</v>
      </c>
      <c r="F144" s="10" t="s">
        <v>3265</v>
      </c>
      <c r="G144" s="3" t="s">
        <v>3379</v>
      </c>
      <c r="H144" s="9">
        <v>42688</v>
      </c>
      <c r="I144" s="8">
        <v>8.6301369863013697</v>
      </c>
      <c r="J144" s="10">
        <v>23075178</v>
      </c>
      <c r="K144" s="13" t="s">
        <v>2691</v>
      </c>
      <c r="L144" s="3" t="s">
        <v>224</v>
      </c>
      <c r="M144" s="8">
        <v>2012</v>
      </c>
      <c r="N144" s="24">
        <v>41200</v>
      </c>
      <c r="O144" s="10">
        <v>942</v>
      </c>
      <c r="P144" s="10">
        <v>15</v>
      </c>
      <c r="Q144" s="10">
        <v>12</v>
      </c>
      <c r="R144" s="10">
        <v>3</v>
      </c>
      <c r="S144" s="8">
        <v>4782</v>
      </c>
      <c r="T144" s="8">
        <v>13.101369863013698</v>
      </c>
      <c r="U144" s="8">
        <v>78.5</v>
      </c>
      <c r="V144" s="10">
        <v>1015</v>
      </c>
      <c r="W144" s="10">
        <v>125</v>
      </c>
      <c r="X144" s="8">
        <v>522</v>
      </c>
      <c r="Y144" s="8">
        <v>14</v>
      </c>
      <c r="Z144" s="8">
        <v>3</v>
      </c>
      <c r="AA144" s="8">
        <v>77.472814721873704</v>
      </c>
      <c r="AB144" s="8">
        <v>9.5409870347135097</v>
      </c>
      <c r="AC144" s="8">
        <v>39.843161856963619</v>
      </c>
    </row>
    <row r="145" spans="1:29" s="4" customFormat="1" x14ac:dyDescent="0.25">
      <c r="A145" s="3">
        <v>144</v>
      </c>
      <c r="B145" s="4" t="s">
        <v>340</v>
      </c>
      <c r="C145" s="4" t="s">
        <v>339</v>
      </c>
      <c r="D145" s="2" t="s">
        <v>3670</v>
      </c>
      <c r="E145" s="10" t="s">
        <v>209</v>
      </c>
      <c r="F145" s="10" t="s">
        <v>3265</v>
      </c>
      <c r="G145" s="3" t="s">
        <v>3379</v>
      </c>
      <c r="H145" s="9">
        <v>42689</v>
      </c>
      <c r="I145" s="8">
        <v>8.6273972602739732</v>
      </c>
      <c r="J145" s="10">
        <v>27959607</v>
      </c>
      <c r="K145" s="1" t="s">
        <v>2692</v>
      </c>
      <c r="L145" s="3" t="s">
        <v>224</v>
      </c>
      <c r="M145" s="8">
        <v>2016</v>
      </c>
      <c r="N145" s="24">
        <v>42691</v>
      </c>
      <c r="O145" s="10">
        <v>1404</v>
      </c>
      <c r="P145" s="10">
        <v>45</v>
      </c>
      <c r="Q145" s="10">
        <v>21</v>
      </c>
      <c r="R145" s="10">
        <v>24</v>
      </c>
      <c r="S145" s="8">
        <v>3291</v>
      </c>
      <c r="T145" s="8">
        <v>9.0164383561643842</v>
      </c>
      <c r="U145" s="8">
        <v>78.5</v>
      </c>
      <c r="V145" s="10">
        <v>1582</v>
      </c>
      <c r="W145" s="10">
        <v>318</v>
      </c>
      <c r="X145" s="8">
        <v>1208</v>
      </c>
      <c r="Y145" s="8">
        <v>19</v>
      </c>
      <c r="Z145" s="8">
        <v>7</v>
      </c>
      <c r="AA145" s="8">
        <v>175.45730780917654</v>
      </c>
      <c r="AB145" s="8">
        <v>35.268915223336371</v>
      </c>
      <c r="AC145" s="8">
        <v>133.97751443330293</v>
      </c>
    </row>
    <row r="146" spans="1:29" s="4" customFormat="1" x14ac:dyDescent="0.25">
      <c r="A146" s="3">
        <v>145</v>
      </c>
      <c r="B146" s="4" t="s">
        <v>342</v>
      </c>
      <c r="C146" s="4" t="s">
        <v>341</v>
      </c>
      <c r="D146" s="2" t="s">
        <v>3670</v>
      </c>
      <c r="E146" s="10" t="s">
        <v>209</v>
      </c>
      <c r="F146" s="10" t="s">
        <v>3265</v>
      </c>
      <c r="G146" s="3" t="s">
        <v>3379</v>
      </c>
      <c r="H146" s="9">
        <v>42689</v>
      </c>
      <c r="I146" s="8">
        <v>8.6273972602739732</v>
      </c>
      <c r="J146" s="10">
        <v>27959607</v>
      </c>
      <c r="K146" s="1" t="s">
        <v>2692</v>
      </c>
      <c r="L146" s="3" t="s">
        <v>224</v>
      </c>
      <c r="M146" s="8">
        <v>2016</v>
      </c>
      <c r="N146" s="24">
        <v>42691</v>
      </c>
      <c r="O146" s="10">
        <v>1404</v>
      </c>
      <c r="P146" s="10">
        <v>50</v>
      </c>
      <c r="Q146" s="10">
        <v>24</v>
      </c>
      <c r="R146" s="10">
        <v>26</v>
      </c>
      <c r="S146" s="8">
        <v>3291</v>
      </c>
      <c r="T146" s="8">
        <v>9.0164383561643842</v>
      </c>
      <c r="U146" s="8">
        <v>78.5</v>
      </c>
      <c r="V146" s="10">
        <v>1582</v>
      </c>
      <c r="W146" s="10">
        <v>318</v>
      </c>
      <c r="X146" s="8">
        <v>1208</v>
      </c>
      <c r="Y146" s="8">
        <v>19</v>
      </c>
      <c r="Z146" s="8">
        <v>7</v>
      </c>
      <c r="AA146" s="8">
        <v>175.45730780917654</v>
      </c>
      <c r="AB146" s="8">
        <v>35.268915223336371</v>
      </c>
      <c r="AC146" s="8">
        <v>133.97751443330293</v>
      </c>
    </row>
    <row r="147" spans="1:29" s="4" customFormat="1" x14ac:dyDescent="0.25">
      <c r="A147" s="3">
        <v>146</v>
      </c>
      <c r="B147" s="4" t="s">
        <v>344</v>
      </c>
      <c r="C147" s="4" t="s">
        <v>343</v>
      </c>
      <c r="D147" s="2" t="s">
        <v>3655</v>
      </c>
      <c r="E147" s="10" t="s">
        <v>310</v>
      </c>
      <c r="F147" s="10" t="s">
        <v>3263</v>
      </c>
      <c r="G147" s="3" t="s">
        <v>3379</v>
      </c>
      <c r="H147" s="9">
        <v>42739</v>
      </c>
      <c r="I147" s="8">
        <v>8.4904109589041088</v>
      </c>
      <c r="J147" s="10">
        <v>23770005</v>
      </c>
      <c r="K147" s="1" t="s">
        <v>2693</v>
      </c>
      <c r="L147" s="3" t="s">
        <v>723</v>
      </c>
      <c r="M147" s="8">
        <v>2013</v>
      </c>
      <c r="N147" s="24">
        <v>41439</v>
      </c>
      <c r="O147" s="10">
        <v>576</v>
      </c>
      <c r="P147" s="10">
        <v>28</v>
      </c>
      <c r="Q147" s="10">
        <v>9</v>
      </c>
      <c r="R147" s="10">
        <v>19</v>
      </c>
      <c r="S147" s="8">
        <v>4543</v>
      </c>
      <c r="T147" s="8">
        <v>12.446575342465753</v>
      </c>
      <c r="U147" s="8">
        <v>25.1</v>
      </c>
      <c r="V147" s="10">
        <v>632</v>
      </c>
      <c r="W147" s="10">
        <v>43</v>
      </c>
      <c r="X147" s="8">
        <v>517</v>
      </c>
      <c r="Y147" s="8">
        <v>14</v>
      </c>
      <c r="Z147" s="8">
        <v>6</v>
      </c>
      <c r="AA147" s="8">
        <v>50.777019590578917</v>
      </c>
      <c r="AB147" s="8">
        <v>3.4547655734096412</v>
      </c>
      <c r="AC147" s="8">
        <v>41.537530266343829</v>
      </c>
    </row>
    <row r="148" spans="1:29" s="4" customFormat="1" x14ac:dyDescent="0.25">
      <c r="A148" s="3">
        <v>147</v>
      </c>
      <c r="B148" s="4" t="s">
        <v>347</v>
      </c>
      <c r="C148" s="4" t="s">
        <v>346</v>
      </c>
      <c r="D148" s="2" t="s">
        <v>3666</v>
      </c>
      <c r="E148" s="10" t="s">
        <v>3256</v>
      </c>
      <c r="F148" s="10" t="s">
        <v>3296</v>
      </c>
      <c r="G148" s="3" t="s">
        <v>3382</v>
      </c>
      <c r="H148" s="9">
        <v>42747</v>
      </c>
      <c r="I148" s="8">
        <v>8.4684931506849317</v>
      </c>
      <c r="J148" s="10">
        <v>22177550</v>
      </c>
      <c r="K148" s="1" t="s">
        <v>2694</v>
      </c>
      <c r="L148" s="3" t="s">
        <v>345</v>
      </c>
      <c r="M148" s="8">
        <v>2011</v>
      </c>
      <c r="N148" s="24">
        <v>40892</v>
      </c>
      <c r="O148" s="10">
        <v>18</v>
      </c>
      <c r="P148" s="10">
        <v>0</v>
      </c>
      <c r="Q148" s="10">
        <v>0</v>
      </c>
      <c r="R148" s="10">
        <v>0</v>
      </c>
      <c r="S148" s="8">
        <v>5090</v>
      </c>
      <c r="T148" s="8">
        <v>13.945205479452055</v>
      </c>
      <c r="U148" s="8">
        <v>2.7</v>
      </c>
      <c r="V148" s="10">
        <v>19</v>
      </c>
      <c r="W148" s="10">
        <v>3</v>
      </c>
      <c r="X148" s="8">
        <v>74</v>
      </c>
      <c r="Y148" s="8">
        <v>0</v>
      </c>
      <c r="Z148" s="8">
        <v>1</v>
      </c>
      <c r="AA148" s="8">
        <v>1.3624754420432221</v>
      </c>
      <c r="AB148" s="8">
        <v>0.21512770137524559</v>
      </c>
      <c r="AC148" s="8">
        <v>5.3064833005893908</v>
      </c>
    </row>
    <row r="149" spans="1:29" s="4" customFormat="1" x14ac:dyDescent="0.25">
      <c r="A149" s="3">
        <v>148</v>
      </c>
      <c r="B149" s="4" t="s">
        <v>349</v>
      </c>
      <c r="C149" s="4" t="s">
        <v>348</v>
      </c>
      <c r="D149" s="2" t="s">
        <v>3670</v>
      </c>
      <c r="E149" s="10" t="s">
        <v>209</v>
      </c>
      <c r="F149" s="10" t="s">
        <v>3265</v>
      </c>
      <c r="G149" s="3" t="s">
        <v>3379</v>
      </c>
      <c r="H149" s="9">
        <v>42774</v>
      </c>
      <c r="I149" s="8">
        <v>8.3945205479452056</v>
      </c>
      <c r="J149" s="10">
        <v>27959607</v>
      </c>
      <c r="K149" s="1" t="s">
        <v>2692</v>
      </c>
      <c r="L149" s="3" t="s">
        <v>224</v>
      </c>
      <c r="M149" s="8">
        <v>2016</v>
      </c>
      <c r="N149" s="24">
        <v>42691</v>
      </c>
      <c r="O149" s="10">
        <v>1404</v>
      </c>
      <c r="P149" s="10">
        <v>40</v>
      </c>
      <c r="Q149" s="10">
        <v>17</v>
      </c>
      <c r="R149" s="10">
        <v>23</v>
      </c>
      <c r="S149" s="8">
        <v>3291</v>
      </c>
      <c r="T149" s="8">
        <v>9.0164383561643842</v>
      </c>
      <c r="U149" s="8">
        <v>78.5</v>
      </c>
      <c r="V149" s="10">
        <v>1582</v>
      </c>
      <c r="W149" s="10">
        <v>318</v>
      </c>
      <c r="X149" s="8">
        <v>1208</v>
      </c>
      <c r="Y149" s="8">
        <v>19</v>
      </c>
      <c r="Z149" s="8">
        <v>7</v>
      </c>
      <c r="AA149" s="8">
        <v>175.45730780917654</v>
      </c>
      <c r="AB149" s="8">
        <v>35.268915223336371</v>
      </c>
      <c r="AC149" s="8">
        <v>133.97751443330293</v>
      </c>
    </row>
    <row r="150" spans="1:29" s="4" customFormat="1" x14ac:dyDescent="0.25">
      <c r="A150" s="3">
        <v>149</v>
      </c>
      <c r="B150" s="4" t="s">
        <v>352</v>
      </c>
      <c r="C150" s="4" t="s">
        <v>351</v>
      </c>
      <c r="D150" s="2" t="s">
        <v>3673</v>
      </c>
      <c r="E150" s="10" t="s">
        <v>181</v>
      </c>
      <c r="F150" s="10" t="s">
        <v>3280</v>
      </c>
      <c r="G150" s="3" t="s">
        <v>3377</v>
      </c>
      <c r="H150" s="9">
        <v>42824</v>
      </c>
      <c r="I150" s="8">
        <v>8.257534246575343</v>
      </c>
      <c r="J150" s="10">
        <v>19042161</v>
      </c>
      <c r="K150" s="1" t="s">
        <v>2695</v>
      </c>
      <c r="L150" s="3" t="s">
        <v>350</v>
      </c>
      <c r="M150" s="8">
        <v>2008</v>
      </c>
      <c r="N150" s="24">
        <v>39781</v>
      </c>
      <c r="O150" s="10">
        <v>109</v>
      </c>
      <c r="P150" s="10">
        <v>7</v>
      </c>
      <c r="Q150" s="10">
        <v>0</v>
      </c>
      <c r="R150" s="10">
        <v>7</v>
      </c>
      <c r="S150" s="8">
        <v>6201</v>
      </c>
      <c r="T150" s="8">
        <v>16.989041095890411</v>
      </c>
      <c r="U150" s="8">
        <v>45.5</v>
      </c>
      <c r="V150" s="10">
        <v>117</v>
      </c>
      <c r="W150" s="10">
        <v>17</v>
      </c>
      <c r="X150" s="8">
        <v>183</v>
      </c>
      <c r="Y150" s="8">
        <v>2</v>
      </c>
      <c r="Z150" s="8">
        <v>1</v>
      </c>
      <c r="AA150" s="8">
        <v>6.8867924528301891</v>
      </c>
      <c r="AB150" s="8">
        <v>1.0006450572488308</v>
      </c>
      <c r="AC150" s="8">
        <v>10.771649733913884</v>
      </c>
    </row>
    <row r="151" spans="1:29" x14ac:dyDescent="0.25">
      <c r="A151" s="3">
        <v>150</v>
      </c>
      <c r="B151" s="4" t="s">
        <v>354</v>
      </c>
      <c r="C151" s="4" t="s">
        <v>353</v>
      </c>
      <c r="D151" s="2" t="s">
        <v>3670</v>
      </c>
      <c r="E151" s="10" t="s">
        <v>209</v>
      </c>
      <c r="F151" s="10" t="s">
        <v>3284</v>
      </c>
      <c r="G151" s="3" t="s">
        <v>3379</v>
      </c>
      <c r="H151" s="9">
        <v>42863</v>
      </c>
      <c r="I151" s="8">
        <v>8.1506849315068486</v>
      </c>
      <c r="J151" s="8">
        <v>18486739</v>
      </c>
      <c r="K151" s="1" t="s">
        <v>2179</v>
      </c>
      <c r="L151" s="3" t="s">
        <v>301</v>
      </c>
      <c r="M151" s="8">
        <v>2008</v>
      </c>
      <c r="N151" s="24">
        <v>39569</v>
      </c>
      <c r="O151" s="10">
        <v>1452</v>
      </c>
      <c r="P151" s="10">
        <v>25</v>
      </c>
      <c r="Q151" s="10">
        <v>17</v>
      </c>
      <c r="R151" s="10">
        <v>8</v>
      </c>
      <c r="S151" s="8">
        <v>6413</v>
      </c>
      <c r="T151" s="8">
        <v>17.56986301369863</v>
      </c>
      <c r="U151" s="8">
        <v>88.5</v>
      </c>
      <c r="V151" s="10">
        <v>1544</v>
      </c>
      <c r="W151" s="10">
        <v>62</v>
      </c>
      <c r="X151" s="8">
        <v>319</v>
      </c>
      <c r="Y151" s="8">
        <v>12</v>
      </c>
      <c r="Z151" s="8">
        <v>8</v>
      </c>
      <c r="AA151" s="8">
        <v>87.877748323717455</v>
      </c>
      <c r="AB151" s="8">
        <v>3.5287696865741465</v>
      </c>
      <c r="AC151" s="8">
        <v>18.156089193825043</v>
      </c>
    </row>
    <row r="152" spans="1:29" x14ac:dyDescent="0.25">
      <c r="A152" s="3">
        <v>151</v>
      </c>
      <c r="B152" s="4" t="s">
        <v>356</v>
      </c>
      <c r="C152" s="4" t="s">
        <v>355</v>
      </c>
      <c r="D152" s="2" t="s">
        <v>3670</v>
      </c>
      <c r="E152" s="10" t="s">
        <v>209</v>
      </c>
      <c r="F152" s="10" t="s">
        <v>3284</v>
      </c>
      <c r="G152" s="3" t="s">
        <v>3379</v>
      </c>
      <c r="H152" s="9">
        <v>42864</v>
      </c>
      <c r="I152" s="8">
        <v>8.1479452054794521</v>
      </c>
      <c r="J152" s="8">
        <v>18486740</v>
      </c>
      <c r="K152" s="1" t="s">
        <v>2696</v>
      </c>
      <c r="L152" s="3" t="s">
        <v>301</v>
      </c>
      <c r="M152" s="8">
        <v>2008</v>
      </c>
      <c r="N152" s="24">
        <v>39569</v>
      </c>
      <c r="O152" s="10">
        <v>1249</v>
      </c>
      <c r="P152" s="10">
        <v>25</v>
      </c>
      <c r="Q152" s="10">
        <v>18</v>
      </c>
      <c r="R152" s="10">
        <v>7</v>
      </c>
      <c r="S152" s="8">
        <v>6413</v>
      </c>
      <c r="T152" s="8">
        <v>17.56986301369863</v>
      </c>
      <c r="U152" s="8">
        <v>88.5</v>
      </c>
      <c r="V152" s="10">
        <v>1322</v>
      </c>
      <c r="W152" s="10">
        <v>62</v>
      </c>
      <c r="X152" s="8">
        <v>564</v>
      </c>
      <c r="Y152" s="8">
        <v>9</v>
      </c>
      <c r="Z152" s="8">
        <v>7</v>
      </c>
      <c r="AA152" s="8">
        <v>75.242476220177764</v>
      </c>
      <c r="AB152" s="8">
        <v>3.5287696865741465</v>
      </c>
      <c r="AC152" s="8">
        <v>32.100421019803527</v>
      </c>
    </row>
    <row r="153" spans="1:29" x14ac:dyDescent="0.25">
      <c r="A153" s="3">
        <v>152</v>
      </c>
      <c r="B153" s="4" t="s">
        <v>359</v>
      </c>
      <c r="C153" s="4" t="s">
        <v>357</v>
      </c>
      <c r="D153" s="2" t="s">
        <v>3662</v>
      </c>
      <c r="E153" s="10" t="s">
        <v>358</v>
      </c>
      <c r="F153" s="10" t="s">
        <v>3297</v>
      </c>
      <c r="G153" s="3" t="s">
        <v>3377</v>
      </c>
      <c r="H153" s="9">
        <v>42971</v>
      </c>
      <c r="I153" s="8">
        <v>7.8547945205479452</v>
      </c>
      <c r="J153" s="8">
        <v>16760927</v>
      </c>
      <c r="K153" s="1" t="s">
        <v>2697</v>
      </c>
      <c r="L153" s="3" t="s">
        <v>66</v>
      </c>
      <c r="M153" s="8">
        <v>2006</v>
      </c>
      <c r="N153" s="24">
        <v>38875</v>
      </c>
      <c r="O153" s="10">
        <v>126</v>
      </c>
      <c r="P153" s="10">
        <v>2</v>
      </c>
      <c r="Q153" s="10">
        <v>2</v>
      </c>
      <c r="R153" s="10">
        <v>0</v>
      </c>
      <c r="S153" s="8">
        <v>7107</v>
      </c>
      <c r="T153" s="8">
        <v>19.471232876712328</v>
      </c>
      <c r="U153" s="8">
        <v>7.1</v>
      </c>
      <c r="V153" s="10">
        <v>129</v>
      </c>
      <c r="W153" s="10">
        <v>6</v>
      </c>
      <c r="X153" s="8">
        <v>95</v>
      </c>
      <c r="Y153" s="8">
        <v>1</v>
      </c>
      <c r="Z153" s="8">
        <v>0</v>
      </c>
      <c r="AA153" s="8">
        <v>6.6251582946390881</v>
      </c>
      <c r="AB153" s="8">
        <v>0.3081468974250739</v>
      </c>
      <c r="AC153" s="8">
        <v>4.8789925425636698</v>
      </c>
    </row>
    <row r="154" spans="1:29" x14ac:dyDescent="0.25">
      <c r="A154" s="3">
        <v>153</v>
      </c>
      <c r="B154" s="4" t="s">
        <v>362</v>
      </c>
      <c r="C154" s="4" t="s">
        <v>360</v>
      </c>
      <c r="D154" s="2" t="s">
        <v>3668</v>
      </c>
      <c r="E154" s="10" t="s">
        <v>361</v>
      </c>
      <c r="F154" s="10" t="s">
        <v>3298</v>
      </c>
      <c r="G154" s="3" t="s">
        <v>3379</v>
      </c>
      <c r="H154" s="9">
        <v>42971</v>
      </c>
      <c r="I154" s="8">
        <v>7.8547945205479452</v>
      </c>
      <c r="J154" s="8">
        <v>19652065</v>
      </c>
      <c r="K154" s="1" t="s">
        <v>2698</v>
      </c>
      <c r="L154" s="3" t="s">
        <v>228</v>
      </c>
      <c r="M154" s="8">
        <v>2009</v>
      </c>
      <c r="N154" s="24">
        <v>40028</v>
      </c>
      <c r="O154" s="10">
        <v>435</v>
      </c>
      <c r="P154" s="10">
        <v>8</v>
      </c>
      <c r="Q154" s="10">
        <v>8</v>
      </c>
      <c r="R154" s="10">
        <v>0</v>
      </c>
      <c r="S154" s="8">
        <v>5954</v>
      </c>
      <c r="T154" s="8">
        <v>16.312328767123287</v>
      </c>
      <c r="U154" s="8">
        <v>41.9</v>
      </c>
      <c r="V154" s="10">
        <v>459</v>
      </c>
      <c r="W154" s="10">
        <v>48</v>
      </c>
      <c r="X154" s="8">
        <v>182</v>
      </c>
      <c r="Y154" s="8">
        <v>11</v>
      </c>
      <c r="Z154" s="8">
        <v>1</v>
      </c>
      <c r="AA154" s="8">
        <v>28.138226402418542</v>
      </c>
      <c r="AB154" s="8">
        <v>2.9425596237823313</v>
      </c>
      <c r="AC154" s="8">
        <v>11.157205240174672</v>
      </c>
    </row>
    <row r="155" spans="1:29" x14ac:dyDescent="0.25">
      <c r="A155" s="3">
        <v>154</v>
      </c>
      <c r="B155" s="4" t="s">
        <v>365</v>
      </c>
      <c r="C155" s="4" t="s">
        <v>364</v>
      </c>
      <c r="D155" s="2" t="s">
        <v>3668</v>
      </c>
      <c r="E155" s="10" t="s">
        <v>361</v>
      </c>
      <c r="F155" s="10" t="s">
        <v>3299</v>
      </c>
      <c r="G155" s="3" t="s">
        <v>3379</v>
      </c>
      <c r="H155" s="9">
        <v>42971</v>
      </c>
      <c r="I155" s="8">
        <v>7.8547945205479452</v>
      </c>
      <c r="J155" s="8">
        <v>23385197</v>
      </c>
      <c r="K155" s="1" t="s">
        <v>2699</v>
      </c>
      <c r="L155" s="3" t="s">
        <v>363</v>
      </c>
      <c r="M155" s="8">
        <v>2013</v>
      </c>
      <c r="N155" s="24">
        <v>41310</v>
      </c>
      <c r="O155" s="10">
        <v>107</v>
      </c>
      <c r="P155" s="10">
        <v>1</v>
      </c>
      <c r="Q155" s="10">
        <v>1</v>
      </c>
      <c r="R155" s="10">
        <v>0</v>
      </c>
      <c r="S155" s="8">
        <v>4672</v>
      </c>
      <c r="T155" s="8">
        <v>12.8</v>
      </c>
      <c r="U155" s="8">
        <v>65.400000000000006</v>
      </c>
      <c r="V155" s="10">
        <v>115</v>
      </c>
      <c r="W155" s="10">
        <v>7</v>
      </c>
      <c r="X155" s="8">
        <v>77</v>
      </c>
      <c r="Y155" s="8">
        <v>1</v>
      </c>
      <c r="Z155" s="8">
        <v>0</v>
      </c>
      <c r="AA155" s="8">
        <v>8.984375</v>
      </c>
      <c r="AB155" s="8">
        <v>0.546875</v>
      </c>
      <c r="AC155" s="8">
        <v>6.015625</v>
      </c>
    </row>
    <row r="156" spans="1:29" x14ac:dyDescent="0.25">
      <c r="A156" s="3">
        <v>155</v>
      </c>
      <c r="B156" s="4" t="s">
        <v>368</v>
      </c>
      <c r="C156" s="4" t="s">
        <v>367</v>
      </c>
      <c r="D156" s="2" t="s">
        <v>3668</v>
      </c>
      <c r="E156" s="10" t="s">
        <v>361</v>
      </c>
      <c r="F156" s="10" t="s">
        <v>3300</v>
      </c>
      <c r="G156" s="3" t="s">
        <v>3379</v>
      </c>
      <c r="H156" s="9">
        <v>42971</v>
      </c>
      <c r="I156" s="8">
        <v>7.8547945205479452</v>
      </c>
      <c r="J156" s="8">
        <v>21739119</v>
      </c>
      <c r="K156" s="1" t="s">
        <v>2700</v>
      </c>
      <c r="L156" s="3" t="s">
        <v>366</v>
      </c>
      <c r="M156" s="8">
        <v>2011</v>
      </c>
      <c r="N156" s="24">
        <v>40702</v>
      </c>
      <c r="O156" s="10">
        <v>8</v>
      </c>
      <c r="P156" s="10">
        <v>0</v>
      </c>
      <c r="Q156" s="10">
        <v>0</v>
      </c>
      <c r="R156" s="10">
        <v>0</v>
      </c>
      <c r="S156" s="8">
        <v>5280</v>
      </c>
      <c r="T156" s="8">
        <v>14.465753424657533</v>
      </c>
      <c r="U156" s="8">
        <v>2.2999999999999998</v>
      </c>
      <c r="V156" s="10">
        <v>8</v>
      </c>
      <c r="W156" s="10"/>
    </row>
    <row r="157" spans="1:29" x14ac:dyDescent="0.25">
      <c r="A157" s="3">
        <v>156</v>
      </c>
      <c r="B157" s="4" t="s">
        <v>370</v>
      </c>
      <c r="C157" s="4" t="s">
        <v>369</v>
      </c>
      <c r="D157" s="2" t="s">
        <v>3668</v>
      </c>
      <c r="E157" s="10" t="s">
        <v>361</v>
      </c>
      <c r="F157" s="10" t="s">
        <v>3301</v>
      </c>
      <c r="G157" s="3" t="s">
        <v>3379</v>
      </c>
      <c r="H157" s="9">
        <v>42971</v>
      </c>
      <c r="I157" s="8">
        <v>7.8547945205479452</v>
      </c>
      <c r="J157" s="8">
        <v>26371143</v>
      </c>
      <c r="K157" s="1" t="s">
        <v>2701</v>
      </c>
      <c r="L157" s="3" t="s">
        <v>228</v>
      </c>
      <c r="M157" s="8">
        <v>2015</v>
      </c>
      <c r="N157" s="24">
        <v>42261</v>
      </c>
      <c r="O157" s="10">
        <v>653</v>
      </c>
      <c r="P157" s="10">
        <v>7</v>
      </c>
      <c r="Q157" s="10">
        <v>6</v>
      </c>
      <c r="R157" s="10">
        <v>1</v>
      </c>
      <c r="S157" s="8">
        <v>3721</v>
      </c>
      <c r="T157" s="8">
        <v>10.194520547945206</v>
      </c>
      <c r="U157" s="8">
        <v>41.9</v>
      </c>
      <c r="V157" s="10">
        <v>702</v>
      </c>
      <c r="W157" s="10">
        <v>93</v>
      </c>
      <c r="X157" s="8">
        <v>391</v>
      </c>
      <c r="Y157" s="8">
        <v>8</v>
      </c>
      <c r="Z157" s="8">
        <v>2</v>
      </c>
      <c r="AA157" s="8">
        <v>68.8605213652244</v>
      </c>
      <c r="AB157" s="8">
        <v>9.1225477022305821</v>
      </c>
      <c r="AC157" s="8">
        <v>38.353937113679116</v>
      </c>
    </row>
    <row r="158" spans="1:29" x14ac:dyDescent="0.25">
      <c r="A158" s="3">
        <v>157</v>
      </c>
      <c r="B158" s="4" t="s">
        <v>374</v>
      </c>
      <c r="C158" s="4" t="s">
        <v>372</v>
      </c>
      <c r="D158" s="2" t="s">
        <v>3684</v>
      </c>
      <c r="E158" s="10" t="s">
        <v>373</v>
      </c>
      <c r="F158" s="10" t="s">
        <v>3302</v>
      </c>
      <c r="G158" s="3" t="s">
        <v>3650</v>
      </c>
      <c r="H158" s="9">
        <v>42978</v>
      </c>
      <c r="I158" s="8">
        <v>7.8356164383561646</v>
      </c>
      <c r="J158" s="8">
        <v>27391640</v>
      </c>
      <c r="K158" s="7" t="s">
        <v>2702</v>
      </c>
      <c r="L158" s="3" t="s">
        <v>371</v>
      </c>
      <c r="M158" s="8">
        <v>2016</v>
      </c>
      <c r="N158" s="24">
        <v>42552</v>
      </c>
      <c r="O158" s="10">
        <v>14</v>
      </c>
      <c r="P158" s="10">
        <v>0</v>
      </c>
      <c r="Q158" s="10">
        <v>0</v>
      </c>
      <c r="R158" s="10">
        <v>0</v>
      </c>
      <c r="S158" s="8">
        <v>3430</v>
      </c>
      <c r="T158" s="8">
        <v>9.3972602739726021</v>
      </c>
      <c r="U158" s="8">
        <v>1.8</v>
      </c>
      <c r="V158" s="10">
        <v>20</v>
      </c>
      <c r="W158" s="10">
        <v>12</v>
      </c>
      <c r="X158" s="8">
        <v>34</v>
      </c>
      <c r="Y158" s="8">
        <v>1</v>
      </c>
      <c r="Z158" s="8">
        <v>0</v>
      </c>
      <c r="AA158" s="8">
        <v>2.1282798833819245</v>
      </c>
      <c r="AB158" s="8">
        <v>1.2769679300291545</v>
      </c>
      <c r="AC158" s="8">
        <v>3.6180758017492716</v>
      </c>
    </row>
    <row r="159" spans="1:29" x14ac:dyDescent="0.25">
      <c r="A159" s="3">
        <v>158</v>
      </c>
      <c r="B159" s="4" t="s">
        <v>376</v>
      </c>
      <c r="C159" s="4" t="s">
        <v>375</v>
      </c>
      <c r="D159" s="2" t="s">
        <v>3684</v>
      </c>
      <c r="E159" s="10" t="s">
        <v>373</v>
      </c>
      <c r="F159" s="10" t="s">
        <v>3302</v>
      </c>
      <c r="G159" s="3" t="s">
        <v>3650</v>
      </c>
      <c r="H159" s="9">
        <v>42978</v>
      </c>
      <c r="I159" s="8">
        <v>7.8356164383561646</v>
      </c>
      <c r="J159" s="8">
        <v>27391639</v>
      </c>
      <c r="K159" s="7" t="s">
        <v>2703</v>
      </c>
      <c r="L159" s="3" t="s">
        <v>371</v>
      </c>
      <c r="M159" s="8">
        <v>2016</v>
      </c>
      <c r="N159" s="24">
        <v>42552</v>
      </c>
      <c r="O159" s="10">
        <v>10</v>
      </c>
      <c r="P159" s="10">
        <v>0</v>
      </c>
      <c r="Q159" s="10">
        <v>0</v>
      </c>
      <c r="R159" s="10">
        <v>0</v>
      </c>
      <c r="S159" s="8">
        <v>3430</v>
      </c>
      <c r="T159" s="8">
        <v>9.3972602739726021</v>
      </c>
      <c r="U159" s="8">
        <v>1.8</v>
      </c>
      <c r="V159" s="10">
        <v>16</v>
      </c>
      <c r="W159" s="10"/>
    </row>
    <row r="160" spans="1:29" x14ac:dyDescent="0.25">
      <c r="A160" s="3">
        <v>159</v>
      </c>
      <c r="B160" s="4" t="s">
        <v>380</v>
      </c>
      <c r="C160" s="4" t="s">
        <v>378</v>
      </c>
      <c r="D160" s="2" t="s">
        <v>3675</v>
      </c>
      <c r="E160" s="10" t="s">
        <v>379</v>
      </c>
      <c r="F160" s="10" t="s">
        <v>3303</v>
      </c>
      <c r="G160" s="3" t="s">
        <v>3379</v>
      </c>
      <c r="H160" s="9">
        <v>42985</v>
      </c>
      <c r="I160" s="8">
        <v>7.816438356164384</v>
      </c>
      <c r="J160" s="8">
        <v>27531679</v>
      </c>
      <c r="K160" s="1" t="s">
        <v>2704</v>
      </c>
      <c r="L160" s="3" t="s">
        <v>377</v>
      </c>
      <c r="M160" s="8">
        <v>2016</v>
      </c>
      <c r="N160" s="24">
        <v>42598</v>
      </c>
      <c r="O160" s="10">
        <v>90</v>
      </c>
      <c r="P160" s="10">
        <v>4</v>
      </c>
      <c r="Q160" s="10">
        <v>4</v>
      </c>
      <c r="R160" s="10">
        <v>0</v>
      </c>
      <c r="S160" s="8">
        <v>3384</v>
      </c>
      <c r="T160" s="8">
        <v>9.2712328767123289</v>
      </c>
      <c r="U160" s="8">
        <v>23.1</v>
      </c>
      <c r="V160" s="10">
        <v>99</v>
      </c>
      <c r="W160" s="10">
        <v>27</v>
      </c>
      <c r="X160" s="8">
        <v>114</v>
      </c>
      <c r="Y160" s="8">
        <v>0</v>
      </c>
      <c r="Z160" s="8">
        <v>0</v>
      </c>
      <c r="AA160" s="8">
        <v>10.678191489361701</v>
      </c>
      <c r="AB160" s="8">
        <v>2.9122340425531914</v>
      </c>
      <c r="AC160" s="8">
        <v>12.296099290780141</v>
      </c>
    </row>
    <row r="161" spans="1:29" x14ac:dyDescent="0.25">
      <c r="A161" s="3">
        <v>160</v>
      </c>
      <c r="B161" s="4" t="s">
        <v>382</v>
      </c>
      <c r="C161" s="4" t="s">
        <v>381</v>
      </c>
      <c r="D161" s="2" t="s">
        <v>3675</v>
      </c>
      <c r="E161" s="10" t="s">
        <v>379</v>
      </c>
      <c r="F161" s="10" t="s">
        <v>3303</v>
      </c>
      <c r="G161" s="3" t="s">
        <v>3379</v>
      </c>
      <c r="H161" s="9">
        <v>42985</v>
      </c>
      <c r="I161" s="8">
        <v>7.816438356164384</v>
      </c>
      <c r="J161" s="8">
        <v>27705267</v>
      </c>
      <c r="K161" s="7" t="s">
        <v>2705</v>
      </c>
      <c r="L161" s="3" t="s">
        <v>224</v>
      </c>
      <c r="M161" s="8">
        <v>2016</v>
      </c>
      <c r="N161" s="24">
        <v>42649</v>
      </c>
      <c r="O161" s="10">
        <v>1252</v>
      </c>
      <c r="P161" s="10">
        <v>23</v>
      </c>
      <c r="Q161" s="10">
        <v>17</v>
      </c>
      <c r="R161" s="10">
        <v>6</v>
      </c>
      <c r="S161" s="8">
        <v>3333</v>
      </c>
      <c r="T161" s="8">
        <v>9.131506849315068</v>
      </c>
      <c r="U161" s="8">
        <v>78.5</v>
      </c>
      <c r="V161" s="10">
        <v>1343</v>
      </c>
      <c r="W161" s="10">
        <v>908</v>
      </c>
      <c r="X161" s="8">
        <v>832</v>
      </c>
      <c r="Y161" s="8">
        <v>6</v>
      </c>
      <c r="Z161" s="8">
        <v>12</v>
      </c>
      <c r="AA161" s="8">
        <v>147.07320732073208</v>
      </c>
      <c r="AB161" s="8">
        <v>99.435943594359443</v>
      </c>
      <c r="AC161" s="8">
        <v>91.113111311131121</v>
      </c>
    </row>
    <row r="162" spans="1:29" x14ac:dyDescent="0.25">
      <c r="A162" s="3">
        <v>161</v>
      </c>
      <c r="B162" s="4" t="s">
        <v>384</v>
      </c>
      <c r="C162" s="4" t="s">
        <v>383</v>
      </c>
      <c r="D162" s="2" t="s">
        <v>3675</v>
      </c>
      <c r="E162" s="10" t="s">
        <v>379</v>
      </c>
      <c r="F162" s="10" t="s">
        <v>3303</v>
      </c>
      <c r="G162" s="3" t="s">
        <v>3379</v>
      </c>
      <c r="H162" s="9">
        <v>42985</v>
      </c>
      <c r="I162" s="8">
        <v>7.816438356164384</v>
      </c>
      <c r="J162" s="8">
        <v>27557302</v>
      </c>
      <c r="K162" s="1" t="s">
        <v>2706</v>
      </c>
      <c r="L162" s="3" t="s">
        <v>224</v>
      </c>
      <c r="M162" s="8">
        <v>2016</v>
      </c>
      <c r="N162" s="24">
        <v>42607</v>
      </c>
      <c r="O162" s="10">
        <v>1284</v>
      </c>
      <c r="P162" s="10">
        <v>23</v>
      </c>
      <c r="Q162" s="10">
        <v>17</v>
      </c>
      <c r="R162" s="10">
        <v>6</v>
      </c>
      <c r="S162" s="8">
        <v>3375</v>
      </c>
      <c r="T162" s="8">
        <v>9.2465753424657535</v>
      </c>
      <c r="U162" s="8">
        <v>78.5</v>
      </c>
      <c r="V162" s="10">
        <v>1377</v>
      </c>
      <c r="W162" s="10">
        <v>741</v>
      </c>
      <c r="X162" s="8">
        <v>946</v>
      </c>
      <c r="Y162" s="8">
        <v>7</v>
      </c>
      <c r="Z162" s="8">
        <v>14</v>
      </c>
      <c r="AA162" s="8">
        <v>148.91999999999999</v>
      </c>
      <c r="AB162" s="8">
        <v>80.137777777777771</v>
      </c>
      <c r="AC162" s="8">
        <v>102.30814814814815</v>
      </c>
    </row>
    <row r="163" spans="1:29" x14ac:dyDescent="0.25">
      <c r="A163" s="3">
        <v>162</v>
      </c>
      <c r="B163" s="4" t="s">
        <v>387</v>
      </c>
      <c r="C163" s="4" t="s">
        <v>385</v>
      </c>
      <c r="D163" s="2" t="s">
        <v>3673</v>
      </c>
      <c r="E163" s="10" t="s">
        <v>386</v>
      </c>
      <c r="F163" s="10" t="s">
        <v>3280</v>
      </c>
      <c r="G163" s="3" t="s">
        <v>3377</v>
      </c>
      <c r="H163" s="9">
        <v>42998</v>
      </c>
      <c r="I163" s="8">
        <v>7.7808219178082192</v>
      </c>
      <c r="J163" s="8">
        <v>18631948</v>
      </c>
      <c r="K163" s="1" t="s">
        <v>2707</v>
      </c>
      <c r="L163" s="3" t="s">
        <v>3372</v>
      </c>
      <c r="M163" s="8">
        <v>2008</v>
      </c>
      <c r="N163" s="24">
        <v>39448</v>
      </c>
      <c r="O163" s="10">
        <v>10</v>
      </c>
      <c r="P163" s="10">
        <v>0</v>
      </c>
      <c r="Q163" s="10">
        <v>0</v>
      </c>
      <c r="R163" s="10">
        <v>0</v>
      </c>
      <c r="S163" s="8">
        <v>6534</v>
      </c>
      <c r="T163" s="8">
        <v>17.901369863013699</v>
      </c>
      <c r="U163" s="8">
        <v>11.1</v>
      </c>
      <c r="V163" s="10">
        <v>10</v>
      </c>
      <c r="W163" s="10"/>
    </row>
    <row r="164" spans="1:29" x14ac:dyDescent="0.25">
      <c r="A164" s="3">
        <v>163</v>
      </c>
      <c r="B164" s="4" t="s">
        <v>391</v>
      </c>
      <c r="C164" s="4" t="s">
        <v>389</v>
      </c>
      <c r="D164" s="2" t="s">
        <v>3680</v>
      </c>
      <c r="E164" s="10" t="s">
        <v>390</v>
      </c>
      <c r="F164" s="10" t="s">
        <v>3273</v>
      </c>
      <c r="G164" s="3" t="s">
        <v>3381</v>
      </c>
      <c r="H164" s="9">
        <v>43034</v>
      </c>
      <c r="I164" s="8">
        <v>7.6821917808219178</v>
      </c>
      <c r="J164" s="8">
        <v>29159083</v>
      </c>
      <c r="K164" s="7" t="s">
        <v>2708</v>
      </c>
      <c r="L164" s="3" t="s">
        <v>388</v>
      </c>
      <c r="M164" s="8">
        <v>2014</v>
      </c>
      <c r="N164" s="24">
        <v>41764</v>
      </c>
      <c r="O164" s="10">
        <v>32</v>
      </c>
      <c r="P164" s="10">
        <v>3</v>
      </c>
      <c r="Q164" s="10">
        <v>2</v>
      </c>
      <c r="R164" s="10">
        <v>1</v>
      </c>
      <c r="S164" s="8">
        <v>4218</v>
      </c>
      <c r="T164" s="8">
        <v>11.556164383561644</v>
      </c>
      <c r="U164" s="8">
        <v>3.3</v>
      </c>
      <c r="V164" s="10">
        <v>32</v>
      </c>
      <c r="W164" s="10">
        <v>4</v>
      </c>
      <c r="X164" s="8">
        <v>68</v>
      </c>
      <c r="Y164" s="8">
        <v>0</v>
      </c>
      <c r="Z164" s="8">
        <v>1</v>
      </c>
      <c r="AA164" s="8">
        <v>2.7690848743480321</v>
      </c>
      <c r="AB164" s="8">
        <v>0.34613560929350401</v>
      </c>
      <c r="AC164" s="8">
        <v>5.884305357989569</v>
      </c>
    </row>
    <row r="165" spans="1:29" x14ac:dyDescent="0.25">
      <c r="A165" s="3">
        <v>164</v>
      </c>
      <c r="B165" s="4" t="s">
        <v>393</v>
      </c>
      <c r="C165" s="4" t="s">
        <v>392</v>
      </c>
      <c r="D165" s="2" t="s">
        <v>3680</v>
      </c>
      <c r="E165" s="10" t="s">
        <v>390</v>
      </c>
      <c r="F165" s="10" t="s">
        <v>3273</v>
      </c>
      <c r="G165" s="3" t="s">
        <v>3381</v>
      </c>
      <c r="H165" s="9">
        <v>43034</v>
      </c>
      <c r="I165" s="8">
        <v>7.6821917808219178</v>
      </c>
      <c r="J165" s="8">
        <v>25175734</v>
      </c>
      <c r="K165" s="1" t="s">
        <v>2709</v>
      </c>
      <c r="L165" s="3" t="s">
        <v>2557</v>
      </c>
      <c r="M165" s="8">
        <v>2014</v>
      </c>
      <c r="N165" s="24">
        <v>41926</v>
      </c>
      <c r="O165" s="10">
        <v>77</v>
      </c>
      <c r="P165" s="10">
        <v>5</v>
      </c>
      <c r="Q165" s="10">
        <v>0</v>
      </c>
      <c r="R165" s="10">
        <v>5</v>
      </c>
      <c r="S165" s="8">
        <v>4056</v>
      </c>
      <c r="T165" s="8">
        <v>11.112328767123287</v>
      </c>
      <c r="U165" s="8">
        <v>5.7</v>
      </c>
      <c r="V165" s="10">
        <v>83</v>
      </c>
      <c r="W165" s="10">
        <v>8</v>
      </c>
      <c r="X165" s="8">
        <v>112</v>
      </c>
      <c r="Y165" s="8">
        <v>0</v>
      </c>
      <c r="Z165" s="8">
        <v>2</v>
      </c>
      <c r="AA165" s="8">
        <v>7.4691814595660748</v>
      </c>
      <c r="AB165" s="8">
        <v>0.71992110453648916</v>
      </c>
      <c r="AC165" s="8">
        <v>10.078895463510849</v>
      </c>
    </row>
    <row r="166" spans="1:29" x14ac:dyDescent="0.25">
      <c r="A166" s="3">
        <v>165</v>
      </c>
      <c r="B166" s="4" t="s">
        <v>395</v>
      </c>
      <c r="C166" s="4" t="s">
        <v>394</v>
      </c>
      <c r="D166" s="2" t="s">
        <v>3680</v>
      </c>
      <c r="E166" s="10" t="s">
        <v>390</v>
      </c>
      <c r="F166" s="10" t="s">
        <v>3273</v>
      </c>
      <c r="G166" s="3" t="s">
        <v>3381</v>
      </c>
      <c r="H166" s="9">
        <v>43034</v>
      </c>
      <c r="I166" s="8">
        <v>7.6821917808219178</v>
      </c>
      <c r="J166" s="8">
        <v>26786577</v>
      </c>
      <c r="K166" s="1" t="s">
        <v>2710</v>
      </c>
      <c r="L166" s="3" t="s">
        <v>126</v>
      </c>
      <c r="M166" s="8">
        <v>2016</v>
      </c>
      <c r="N166" s="24">
        <v>42388</v>
      </c>
      <c r="O166" s="10">
        <v>123</v>
      </c>
      <c r="P166" s="10">
        <v>5</v>
      </c>
      <c r="Q166" s="10">
        <v>1</v>
      </c>
      <c r="R166" s="10">
        <v>4</v>
      </c>
      <c r="S166" s="8">
        <v>3594</v>
      </c>
      <c r="T166" s="8">
        <v>9.8465753424657532</v>
      </c>
      <c r="U166" s="8">
        <v>16.600000000000001</v>
      </c>
      <c r="V166" s="10">
        <v>133</v>
      </c>
      <c r="W166" s="10">
        <v>489</v>
      </c>
      <c r="X166" s="8">
        <v>188</v>
      </c>
      <c r="Y166" s="8">
        <v>2</v>
      </c>
      <c r="Z166" s="8">
        <v>1</v>
      </c>
      <c r="AA166" s="8">
        <v>13.50723427935448</v>
      </c>
      <c r="AB166" s="8">
        <v>49.66193656093489</v>
      </c>
      <c r="AC166" s="8">
        <v>19.0929326655537</v>
      </c>
    </row>
    <row r="167" spans="1:29" x14ac:dyDescent="0.25">
      <c r="A167" s="3">
        <v>166</v>
      </c>
      <c r="B167" s="4" t="s">
        <v>397</v>
      </c>
      <c r="C167" s="4" t="s">
        <v>396</v>
      </c>
      <c r="D167" s="2" t="s">
        <v>3680</v>
      </c>
      <c r="E167" s="10" t="s">
        <v>390</v>
      </c>
      <c r="F167" s="10" t="s">
        <v>3273</v>
      </c>
      <c r="G167" s="3" t="s">
        <v>3381</v>
      </c>
      <c r="H167" s="9">
        <v>43034</v>
      </c>
      <c r="I167" s="8">
        <v>7.6821917808219178</v>
      </c>
      <c r="J167" s="8">
        <v>27160639</v>
      </c>
      <c r="K167" s="1" t="s">
        <v>2711</v>
      </c>
      <c r="L167" s="3" t="s">
        <v>2557</v>
      </c>
      <c r="M167" s="8">
        <v>2016</v>
      </c>
      <c r="N167" s="24">
        <v>42528</v>
      </c>
      <c r="O167" s="10">
        <v>60</v>
      </c>
      <c r="P167" s="10">
        <v>4</v>
      </c>
      <c r="Q167" s="10">
        <v>1</v>
      </c>
      <c r="R167" s="10">
        <v>3</v>
      </c>
      <c r="S167" s="8">
        <v>3454</v>
      </c>
      <c r="T167" s="8">
        <v>9.463013698630137</v>
      </c>
      <c r="U167" s="8">
        <v>5.7</v>
      </c>
      <c r="V167" s="10">
        <v>70</v>
      </c>
      <c r="W167" s="10">
        <v>13</v>
      </c>
      <c r="X167" s="8">
        <v>132</v>
      </c>
      <c r="Y167" s="8">
        <v>0</v>
      </c>
      <c r="Z167" s="8">
        <v>2</v>
      </c>
      <c r="AA167" s="8">
        <v>7.3972206137811236</v>
      </c>
      <c r="AB167" s="8">
        <v>1.3737695425593515</v>
      </c>
      <c r="AC167" s="8">
        <v>13.949044585987261</v>
      </c>
    </row>
    <row r="168" spans="1:29" x14ac:dyDescent="0.25">
      <c r="A168" s="3">
        <v>167</v>
      </c>
      <c r="B168" s="4" t="s">
        <v>399</v>
      </c>
      <c r="C168" s="4" t="s">
        <v>398</v>
      </c>
      <c r="D168" s="2" t="s">
        <v>3660</v>
      </c>
      <c r="E168" s="10" t="s">
        <v>329</v>
      </c>
      <c r="F168" s="10" t="s">
        <v>3270</v>
      </c>
      <c r="G168" s="3" t="s">
        <v>3377</v>
      </c>
      <c r="H168" s="9">
        <v>43061</v>
      </c>
      <c r="I168" s="8">
        <v>7.6082191780821917</v>
      </c>
      <c r="J168" s="8">
        <v>17988947</v>
      </c>
      <c r="K168" s="1" t="s">
        <v>2712</v>
      </c>
      <c r="L168" s="3" t="s">
        <v>350</v>
      </c>
      <c r="M168" s="8">
        <v>2007</v>
      </c>
      <c r="N168" s="24">
        <v>39393</v>
      </c>
      <c r="O168" s="10">
        <v>119</v>
      </c>
      <c r="P168" s="10">
        <v>3</v>
      </c>
      <c r="Q168" s="10">
        <v>3</v>
      </c>
      <c r="R168" s="10">
        <v>0</v>
      </c>
      <c r="S168" s="8">
        <v>6589</v>
      </c>
      <c r="T168" s="8">
        <v>18.052054794520547</v>
      </c>
      <c r="U168" s="8">
        <v>45.5</v>
      </c>
      <c r="V168" s="10">
        <v>123</v>
      </c>
      <c r="W168" s="10">
        <v>21</v>
      </c>
      <c r="X168" s="8">
        <v>97</v>
      </c>
      <c r="Y168" s="8">
        <v>8</v>
      </c>
      <c r="Z168" s="8">
        <v>2</v>
      </c>
      <c r="AA168" s="8">
        <v>6.8136287752314466</v>
      </c>
      <c r="AB168" s="8">
        <v>1.1633024738200031</v>
      </c>
      <c r="AC168" s="8">
        <v>5.3733495219304901</v>
      </c>
    </row>
    <row r="169" spans="1:29" x14ac:dyDescent="0.25">
      <c r="A169" s="3">
        <v>168</v>
      </c>
      <c r="B169" s="4" t="s">
        <v>402</v>
      </c>
      <c r="C169" s="4" t="s">
        <v>401</v>
      </c>
      <c r="D169" s="2" t="s">
        <v>3660</v>
      </c>
      <c r="E169" s="10" t="s">
        <v>329</v>
      </c>
      <c r="F169" s="10" t="s">
        <v>3304</v>
      </c>
      <c r="G169" s="3" t="s">
        <v>3377</v>
      </c>
      <c r="H169" s="9">
        <v>43061</v>
      </c>
      <c r="I169" s="8">
        <v>7.6082191780821917</v>
      </c>
      <c r="J169" s="8">
        <v>15536230</v>
      </c>
      <c r="K169" s="1" t="s">
        <v>2227</v>
      </c>
      <c r="L169" s="3" t="s">
        <v>400</v>
      </c>
      <c r="M169" s="8">
        <v>2004</v>
      </c>
      <c r="N169" s="24">
        <v>38261</v>
      </c>
      <c r="O169" s="10">
        <v>120</v>
      </c>
      <c r="P169" s="10">
        <v>3</v>
      </c>
      <c r="Q169" s="10">
        <v>3</v>
      </c>
      <c r="R169" s="10">
        <v>0</v>
      </c>
      <c r="S169" s="8">
        <v>7721</v>
      </c>
      <c r="T169" s="8">
        <v>21.153424657534245</v>
      </c>
      <c r="U169" s="8">
        <v>4.9530000000000003</v>
      </c>
      <c r="V169" s="10">
        <v>124</v>
      </c>
      <c r="W169" s="10">
        <v>9</v>
      </c>
      <c r="X169" s="8">
        <v>83</v>
      </c>
      <c r="Y169" s="8">
        <v>2</v>
      </c>
      <c r="Z169" s="8">
        <v>0</v>
      </c>
      <c r="AA169" s="8">
        <v>5.8619349825152183</v>
      </c>
      <c r="AB169" s="8">
        <v>0.42546302292449167</v>
      </c>
      <c r="AC169" s="8">
        <v>3.9237145447480901</v>
      </c>
    </row>
    <row r="170" spans="1:29" x14ac:dyDescent="0.25">
      <c r="A170" s="3">
        <v>169</v>
      </c>
      <c r="B170" s="4" t="s">
        <v>404</v>
      </c>
      <c r="C170" s="4" t="s">
        <v>403</v>
      </c>
      <c r="D170" s="2" t="s">
        <v>3660</v>
      </c>
      <c r="E170" s="10" t="s">
        <v>329</v>
      </c>
      <c r="F170" s="10" t="s">
        <v>3304</v>
      </c>
      <c r="G170" s="3" t="s">
        <v>3377</v>
      </c>
      <c r="H170" s="9">
        <v>43061</v>
      </c>
      <c r="I170" s="8">
        <v>7.6082191780821917</v>
      </c>
      <c r="J170" s="8">
        <v>15486569</v>
      </c>
      <c r="K170" s="1" t="s">
        <v>2713</v>
      </c>
      <c r="L170" s="3" t="s">
        <v>3365</v>
      </c>
      <c r="M170" s="8">
        <v>2004</v>
      </c>
      <c r="N170" s="24">
        <v>38251</v>
      </c>
      <c r="O170" s="10">
        <v>175</v>
      </c>
      <c r="P170" s="10">
        <v>1</v>
      </c>
      <c r="Q170" s="10">
        <v>1</v>
      </c>
      <c r="R170" s="10">
        <v>0</v>
      </c>
      <c r="S170" s="8">
        <v>7731</v>
      </c>
      <c r="T170" s="8">
        <v>21.18082191780822</v>
      </c>
      <c r="U170" s="8">
        <v>3.8</v>
      </c>
      <c r="V170" s="10">
        <v>180</v>
      </c>
      <c r="W170" s="10">
        <v>17</v>
      </c>
      <c r="X170" s="8">
        <v>194</v>
      </c>
      <c r="Y170" s="8">
        <v>2</v>
      </c>
      <c r="Z170" s="8">
        <v>0</v>
      </c>
      <c r="AA170" s="8">
        <v>8.4982537834691492</v>
      </c>
      <c r="AB170" s="8">
        <v>0.80261285732764187</v>
      </c>
      <c r="AC170" s="8">
        <v>9.1592290777389724</v>
      </c>
    </row>
    <row r="171" spans="1:29" x14ac:dyDescent="0.25">
      <c r="A171" s="3">
        <v>170</v>
      </c>
      <c r="B171" s="4" t="s">
        <v>406</v>
      </c>
      <c r="C171" s="4" t="s">
        <v>405</v>
      </c>
      <c r="D171" s="2" t="s">
        <v>3660</v>
      </c>
      <c r="E171" s="10" t="s">
        <v>329</v>
      </c>
      <c r="F171" s="10" t="s">
        <v>3305</v>
      </c>
      <c r="G171" s="3" t="s">
        <v>3377</v>
      </c>
      <c r="H171" s="9">
        <v>43061</v>
      </c>
      <c r="I171" s="8">
        <v>7.6082191780821917</v>
      </c>
      <c r="J171" s="8">
        <v>16018851</v>
      </c>
      <c r="K171" s="1" t="s">
        <v>2714</v>
      </c>
      <c r="L171" s="3" t="s">
        <v>3353</v>
      </c>
      <c r="M171" s="8">
        <v>2005</v>
      </c>
      <c r="N171" s="24">
        <v>38534</v>
      </c>
      <c r="O171" s="10">
        <v>73</v>
      </c>
      <c r="P171" s="10">
        <v>0</v>
      </c>
      <c r="Q171" s="10">
        <v>0</v>
      </c>
      <c r="R171" s="10">
        <v>0</v>
      </c>
      <c r="S171" s="8">
        <v>7448</v>
      </c>
      <c r="T171" s="8">
        <v>20.405479452054795</v>
      </c>
      <c r="U171" s="8">
        <v>2.1</v>
      </c>
      <c r="V171" s="10">
        <v>77</v>
      </c>
      <c r="W171" s="10">
        <v>9</v>
      </c>
      <c r="X171" s="8">
        <v>91</v>
      </c>
      <c r="Y171" s="8">
        <v>2</v>
      </c>
      <c r="Z171" s="8">
        <v>0</v>
      </c>
      <c r="AA171" s="8">
        <v>3.7734962406015038</v>
      </c>
      <c r="AB171" s="8">
        <v>0.44105800214822771</v>
      </c>
      <c r="AC171" s="8">
        <v>4.4595864661654137</v>
      </c>
    </row>
    <row r="172" spans="1:29" x14ac:dyDescent="0.25">
      <c r="A172" s="3">
        <v>171</v>
      </c>
      <c r="B172" s="4" t="s">
        <v>409</v>
      </c>
      <c r="C172" s="4" t="s">
        <v>408</v>
      </c>
      <c r="D172" s="2" t="s">
        <v>3666</v>
      </c>
      <c r="E172" s="10" t="s">
        <v>3256</v>
      </c>
      <c r="F172" s="10" t="s">
        <v>3306</v>
      </c>
      <c r="G172" s="3" t="s">
        <v>3382</v>
      </c>
      <c r="H172" s="9">
        <v>43123</v>
      </c>
      <c r="I172" s="8">
        <v>7.4383561643835616</v>
      </c>
      <c r="J172" s="8">
        <v>19927096</v>
      </c>
      <c r="K172" s="1" t="s">
        <v>2715</v>
      </c>
      <c r="L172" s="3" t="s">
        <v>407</v>
      </c>
      <c r="M172" s="8">
        <v>2009</v>
      </c>
      <c r="N172" s="24">
        <v>40118</v>
      </c>
      <c r="O172" s="10">
        <v>79</v>
      </c>
      <c r="P172" s="10">
        <v>0</v>
      </c>
      <c r="Q172" s="10">
        <v>0</v>
      </c>
      <c r="R172" s="10">
        <v>0</v>
      </c>
      <c r="S172" s="8">
        <v>5864</v>
      </c>
      <c r="T172" s="8">
        <v>16.065753424657533</v>
      </c>
      <c r="U172" s="8">
        <v>3.5</v>
      </c>
      <c r="V172" s="10">
        <v>84</v>
      </c>
      <c r="W172" s="10">
        <v>6</v>
      </c>
      <c r="X172" s="8">
        <v>87</v>
      </c>
      <c r="Y172" s="8">
        <v>1</v>
      </c>
      <c r="Z172" s="8">
        <v>3</v>
      </c>
      <c r="AA172" s="8">
        <v>5.2285129604365626</v>
      </c>
      <c r="AB172" s="8">
        <v>0.37346521145975448</v>
      </c>
      <c r="AC172" s="8">
        <v>5.4152455661664396</v>
      </c>
    </row>
    <row r="173" spans="1:29" x14ac:dyDescent="0.25">
      <c r="A173" s="3">
        <v>172</v>
      </c>
      <c r="B173" s="4" t="s">
        <v>412</v>
      </c>
      <c r="C173" s="4" t="s">
        <v>411</v>
      </c>
      <c r="D173" s="2" t="s">
        <v>3679</v>
      </c>
      <c r="E173" s="10" t="s">
        <v>3257</v>
      </c>
      <c r="F173" s="10" t="s">
        <v>3307</v>
      </c>
      <c r="G173" s="3" t="s">
        <v>3378</v>
      </c>
      <c r="H173" s="9">
        <v>43123</v>
      </c>
      <c r="I173" s="8">
        <v>7.4383561643835616</v>
      </c>
      <c r="J173" s="8">
        <v>11704172</v>
      </c>
      <c r="K173" s="1" t="s">
        <v>2716</v>
      </c>
      <c r="L173" s="3" t="s">
        <v>410</v>
      </c>
      <c r="M173" s="8">
        <v>2001</v>
      </c>
      <c r="N173" s="24">
        <v>37196</v>
      </c>
      <c r="O173" s="10">
        <v>87</v>
      </c>
      <c r="P173" s="10">
        <v>5</v>
      </c>
      <c r="Q173" s="10">
        <v>5</v>
      </c>
      <c r="R173" s="10">
        <v>0</v>
      </c>
      <c r="S173" s="8">
        <v>8786</v>
      </c>
      <c r="T173" s="8">
        <v>24.07123287671233</v>
      </c>
      <c r="U173" s="8">
        <v>4.7</v>
      </c>
      <c r="V173" s="10">
        <v>89</v>
      </c>
      <c r="W173" s="10">
        <v>6</v>
      </c>
      <c r="X173" s="8">
        <v>34</v>
      </c>
      <c r="Y173" s="8">
        <v>0</v>
      </c>
      <c r="Z173" s="8">
        <v>9</v>
      </c>
      <c r="AA173" s="8">
        <v>3.697359435465513</v>
      </c>
      <c r="AB173" s="8">
        <v>0.24926018666059641</v>
      </c>
      <c r="AC173" s="8">
        <v>1.4124743910767128</v>
      </c>
    </row>
    <row r="174" spans="1:29" x14ac:dyDescent="0.25">
      <c r="A174" s="3">
        <v>173</v>
      </c>
      <c r="B174" s="4" t="s">
        <v>415</v>
      </c>
      <c r="C174" s="4" t="s">
        <v>413</v>
      </c>
      <c r="D174" s="2" t="s">
        <v>3679</v>
      </c>
      <c r="E174" s="10" t="s">
        <v>3258</v>
      </c>
      <c r="F174" s="10" t="s">
        <v>414</v>
      </c>
      <c r="G174" s="3" t="s">
        <v>3378</v>
      </c>
      <c r="H174" s="9">
        <v>43123</v>
      </c>
      <c r="I174" s="8">
        <v>7.4383561643835616</v>
      </c>
      <c r="J174" s="8">
        <v>19935020</v>
      </c>
      <c r="K174" s="1" t="s">
        <v>416</v>
      </c>
      <c r="L174" s="3" t="s">
        <v>410</v>
      </c>
      <c r="M174" s="8">
        <v>2009</v>
      </c>
      <c r="N174" s="24">
        <v>40148</v>
      </c>
      <c r="O174" s="10">
        <v>26</v>
      </c>
      <c r="P174" s="10">
        <v>0</v>
      </c>
      <c r="Q174" s="10">
        <v>0</v>
      </c>
      <c r="R174" s="10">
        <v>0</v>
      </c>
      <c r="S174" s="8">
        <v>5834</v>
      </c>
      <c r="T174" s="8">
        <v>15.983561643835616</v>
      </c>
      <c r="U174" s="8">
        <v>4.7</v>
      </c>
      <c r="V174" s="10">
        <v>28</v>
      </c>
      <c r="W174" s="10">
        <v>3</v>
      </c>
      <c r="X174" s="8">
        <v>34</v>
      </c>
      <c r="Y174" s="8">
        <v>2</v>
      </c>
      <c r="Z174" s="8">
        <v>0</v>
      </c>
      <c r="AA174" s="8">
        <v>1.7517997943092218</v>
      </c>
      <c r="AB174" s="8">
        <v>0.18769283510455947</v>
      </c>
      <c r="AC174" s="8">
        <v>2.127185464518341</v>
      </c>
    </row>
    <row r="175" spans="1:29" x14ac:dyDescent="0.25">
      <c r="A175" s="3">
        <v>174</v>
      </c>
      <c r="B175" s="4" t="s">
        <v>418</v>
      </c>
      <c r="C175" s="4" t="s">
        <v>417</v>
      </c>
      <c r="D175" s="2" t="s">
        <v>3679</v>
      </c>
      <c r="E175" s="10" t="s">
        <v>3259</v>
      </c>
      <c r="F175" s="10" t="s">
        <v>3308</v>
      </c>
      <c r="G175" s="3" t="s">
        <v>3378</v>
      </c>
      <c r="H175" s="9">
        <v>43123</v>
      </c>
      <c r="I175" s="8">
        <v>7.4383561643835616</v>
      </c>
      <c r="J175" s="8">
        <v>25074072</v>
      </c>
      <c r="K175" s="1" t="s">
        <v>419</v>
      </c>
      <c r="L175" s="3" t="s">
        <v>414</v>
      </c>
      <c r="M175" s="8">
        <v>2014</v>
      </c>
      <c r="N175" s="24">
        <v>41802</v>
      </c>
      <c r="O175" s="10">
        <v>14</v>
      </c>
      <c r="P175" s="10">
        <v>0</v>
      </c>
      <c r="Q175" s="10">
        <v>0</v>
      </c>
      <c r="R175" s="10">
        <v>0</v>
      </c>
      <c r="S175" s="8">
        <v>4180</v>
      </c>
      <c r="T175" s="8">
        <v>11.452054794520548</v>
      </c>
      <c r="U175" s="8">
        <v>2.2999999999999998</v>
      </c>
      <c r="V175" s="10">
        <v>18</v>
      </c>
      <c r="W175" s="10">
        <v>16</v>
      </c>
      <c r="X175" s="8">
        <v>56</v>
      </c>
      <c r="Y175" s="8">
        <v>1</v>
      </c>
      <c r="Z175" s="8">
        <v>2</v>
      </c>
      <c r="AA175" s="8">
        <v>1.5717703349282297</v>
      </c>
      <c r="AB175" s="8">
        <v>1.3971291866028708</v>
      </c>
      <c r="AC175" s="8">
        <v>4.8899521531100483</v>
      </c>
    </row>
    <row r="176" spans="1:29" x14ac:dyDescent="0.25">
      <c r="A176" s="3">
        <v>175</v>
      </c>
      <c r="B176" s="4" t="s">
        <v>421</v>
      </c>
      <c r="C176" s="4" t="s">
        <v>420</v>
      </c>
      <c r="D176" s="2" t="s">
        <v>3670</v>
      </c>
      <c r="E176" s="10" t="s">
        <v>209</v>
      </c>
      <c r="F176" s="10" t="s">
        <v>3283</v>
      </c>
      <c r="G176" s="3" t="s">
        <v>3379</v>
      </c>
      <c r="H176" s="9">
        <v>43129</v>
      </c>
      <c r="I176" s="8">
        <v>7.4219178082191783</v>
      </c>
      <c r="J176" s="8">
        <v>19217154</v>
      </c>
      <c r="K176" s="1" t="s">
        <v>2717</v>
      </c>
      <c r="L176" s="3" t="s">
        <v>301</v>
      </c>
      <c r="M176" s="8">
        <v>2009</v>
      </c>
      <c r="N176" s="24">
        <v>39855</v>
      </c>
      <c r="O176" s="10">
        <v>498</v>
      </c>
      <c r="P176" s="10">
        <v>4</v>
      </c>
      <c r="Q176" s="10">
        <v>4</v>
      </c>
      <c r="R176" s="10">
        <v>0</v>
      </c>
      <c r="S176" s="8">
        <v>6127</v>
      </c>
      <c r="T176" s="8">
        <v>16.786301369863015</v>
      </c>
      <c r="U176" s="8">
        <v>88.5</v>
      </c>
      <c r="V176" s="10">
        <v>523</v>
      </c>
      <c r="W176" s="10">
        <v>38</v>
      </c>
      <c r="X176" s="8">
        <v>227</v>
      </c>
      <c r="Y176" s="8">
        <v>11</v>
      </c>
      <c r="Z176" s="8">
        <v>0</v>
      </c>
      <c r="AA176" s="8">
        <v>31.156357107883139</v>
      </c>
      <c r="AB176" s="8">
        <v>2.2637506120450466</v>
      </c>
      <c r="AC176" s="8">
        <v>13.522931287742777</v>
      </c>
    </row>
    <row r="177" spans="1:29" x14ac:dyDescent="0.25">
      <c r="A177" s="3">
        <v>176</v>
      </c>
      <c r="B177" s="4" t="s">
        <v>423</v>
      </c>
      <c r="C177" s="4" t="s">
        <v>422</v>
      </c>
      <c r="D177" s="2" t="s">
        <v>708</v>
      </c>
      <c r="E177" s="10" t="s">
        <v>708</v>
      </c>
      <c r="F177" s="10" t="s">
        <v>3309</v>
      </c>
      <c r="G177" s="3" t="s">
        <v>3652</v>
      </c>
      <c r="H177" s="9">
        <v>43130</v>
      </c>
      <c r="I177" s="8">
        <v>7.419178082191781</v>
      </c>
      <c r="J177" s="8">
        <v>25491792</v>
      </c>
      <c r="K177" s="1" t="s">
        <v>2718</v>
      </c>
      <c r="L177" s="3" t="s">
        <v>461</v>
      </c>
      <c r="M177" s="8">
        <v>2015</v>
      </c>
      <c r="N177" s="24">
        <v>42036</v>
      </c>
      <c r="O177" s="10">
        <v>116</v>
      </c>
      <c r="P177" s="10">
        <v>0</v>
      </c>
      <c r="Q177" s="10">
        <v>0</v>
      </c>
      <c r="R177" s="10">
        <v>0</v>
      </c>
      <c r="S177" s="8">
        <v>3946</v>
      </c>
      <c r="T177" s="8">
        <v>10.810958904109588</v>
      </c>
      <c r="U177" s="8">
        <v>2.7</v>
      </c>
      <c r="V177" s="10">
        <v>122</v>
      </c>
      <c r="W177" s="10"/>
    </row>
    <row r="178" spans="1:29" x14ac:dyDescent="0.25">
      <c r="A178" s="3">
        <v>177</v>
      </c>
      <c r="B178" s="4" t="s">
        <v>426</v>
      </c>
      <c r="C178" s="4" t="s">
        <v>424</v>
      </c>
      <c r="D178" s="2" t="s">
        <v>3676</v>
      </c>
      <c r="E178" s="10" t="s">
        <v>425</v>
      </c>
      <c r="F178" s="10" t="s">
        <v>3284</v>
      </c>
      <c r="G178" s="3" t="s">
        <v>3379</v>
      </c>
      <c r="H178" s="9">
        <v>43158</v>
      </c>
      <c r="I178" s="8">
        <v>7.3424657534246576</v>
      </c>
      <c r="J178" s="8">
        <v>26154787</v>
      </c>
      <c r="K178" s="1" t="s">
        <v>2719</v>
      </c>
      <c r="L178" s="3" t="s">
        <v>224</v>
      </c>
      <c r="M178" s="8">
        <v>2015</v>
      </c>
      <c r="N178" s="24">
        <v>42194</v>
      </c>
      <c r="O178" s="10">
        <v>282</v>
      </c>
      <c r="P178" s="10">
        <v>7</v>
      </c>
      <c r="Q178" s="10">
        <v>7</v>
      </c>
      <c r="R178" s="10">
        <v>0</v>
      </c>
      <c r="S178" s="8">
        <v>3788</v>
      </c>
      <c r="T178" s="8">
        <v>10.378082191780821</v>
      </c>
      <c r="U178" s="8">
        <v>78.5</v>
      </c>
      <c r="V178" s="10">
        <v>296</v>
      </c>
      <c r="W178" s="10">
        <v>42</v>
      </c>
      <c r="X178" s="8">
        <v>209</v>
      </c>
      <c r="Y178" s="8">
        <v>2</v>
      </c>
      <c r="Z178" s="8">
        <v>6</v>
      </c>
      <c r="AA178" s="8">
        <v>28.52164730728617</v>
      </c>
      <c r="AB178" s="8">
        <v>4.0469904963041188</v>
      </c>
      <c r="AC178" s="8">
        <v>20.138595564941923</v>
      </c>
    </row>
    <row r="179" spans="1:29" x14ac:dyDescent="0.25">
      <c r="A179" s="3">
        <v>178</v>
      </c>
      <c r="B179" s="4" t="s">
        <v>428</v>
      </c>
      <c r="C179" s="4" t="s">
        <v>427</v>
      </c>
      <c r="D179" s="2" t="s">
        <v>3662</v>
      </c>
      <c r="E179" s="10" t="s">
        <v>358</v>
      </c>
      <c r="F179" s="10" t="s">
        <v>3264</v>
      </c>
      <c r="G179" s="3" t="s">
        <v>3377</v>
      </c>
      <c r="H179" s="9">
        <v>43167</v>
      </c>
      <c r="I179" s="8">
        <v>7.3178082191780822</v>
      </c>
      <c r="J179" s="8">
        <v>15572280</v>
      </c>
      <c r="K179" s="1" t="s">
        <v>2720</v>
      </c>
      <c r="L179" s="3" t="s">
        <v>91</v>
      </c>
      <c r="M179" s="8">
        <v>2005</v>
      </c>
      <c r="N179" s="24">
        <v>38353</v>
      </c>
      <c r="O179" s="10">
        <v>170</v>
      </c>
      <c r="P179" s="10">
        <v>1</v>
      </c>
      <c r="Q179" s="10">
        <v>1</v>
      </c>
      <c r="R179" s="10">
        <v>0</v>
      </c>
      <c r="S179" s="8">
        <v>7629</v>
      </c>
      <c r="T179" s="8">
        <v>20.901369863013699</v>
      </c>
      <c r="U179" s="8">
        <v>6.7</v>
      </c>
      <c r="V179" s="10">
        <v>175</v>
      </c>
      <c r="W179" s="10">
        <v>12</v>
      </c>
      <c r="X179" s="8">
        <v>122</v>
      </c>
      <c r="Y179" s="8">
        <v>2</v>
      </c>
      <c r="Z179" s="8">
        <v>2</v>
      </c>
      <c r="AA179" s="8">
        <v>8.3726569668370683</v>
      </c>
      <c r="AB179" s="8">
        <v>0.57412504915454188</v>
      </c>
      <c r="AC179" s="8">
        <v>5.8369379997378426</v>
      </c>
    </row>
    <row r="180" spans="1:29" x14ac:dyDescent="0.25">
      <c r="A180" s="3">
        <v>179</v>
      </c>
      <c r="B180" s="4" t="s">
        <v>430</v>
      </c>
      <c r="C180" s="4" t="s">
        <v>429</v>
      </c>
      <c r="D180" s="2" t="s">
        <v>3655</v>
      </c>
      <c r="E180" s="10" t="s">
        <v>310</v>
      </c>
      <c r="F180" s="10" t="s">
        <v>3267</v>
      </c>
      <c r="G180" s="3" t="s">
        <v>3379</v>
      </c>
      <c r="H180" s="9">
        <v>43174</v>
      </c>
      <c r="I180" s="8">
        <v>7.2986301369863016</v>
      </c>
      <c r="J180" s="8">
        <v>18383539</v>
      </c>
      <c r="K180" s="1" t="s">
        <v>2721</v>
      </c>
      <c r="L180" s="3" t="s">
        <v>3350</v>
      </c>
      <c r="M180" s="8">
        <v>2008</v>
      </c>
      <c r="N180" s="24">
        <v>39534</v>
      </c>
      <c r="O180" s="10">
        <v>255</v>
      </c>
      <c r="P180" s="10">
        <v>2</v>
      </c>
      <c r="Q180" s="10">
        <v>2</v>
      </c>
      <c r="R180" s="10">
        <v>0</v>
      </c>
      <c r="S180" s="8">
        <v>6448</v>
      </c>
      <c r="T180" s="8">
        <v>17.665753424657535</v>
      </c>
      <c r="U180" s="8">
        <v>8.9550000000000001</v>
      </c>
      <c r="V180" s="10">
        <v>268</v>
      </c>
      <c r="W180" s="10">
        <v>15</v>
      </c>
      <c r="X180" s="8">
        <v>178</v>
      </c>
      <c r="Y180" s="8">
        <v>2</v>
      </c>
      <c r="Z180" s="8">
        <v>4</v>
      </c>
      <c r="AA180" s="8">
        <v>15.170595533498759</v>
      </c>
      <c r="AB180" s="8">
        <v>0.84910049627791562</v>
      </c>
      <c r="AC180" s="8">
        <v>10.075992555831265</v>
      </c>
    </row>
    <row r="181" spans="1:29" x14ac:dyDescent="0.25">
      <c r="A181" s="3">
        <v>180</v>
      </c>
      <c r="B181" s="4" t="s">
        <v>432</v>
      </c>
      <c r="C181" s="4" t="s">
        <v>431</v>
      </c>
      <c r="D181" s="2" t="s">
        <v>3668</v>
      </c>
      <c r="E181" s="10" t="s">
        <v>361</v>
      </c>
      <c r="F181" s="10" t="s">
        <v>3310</v>
      </c>
      <c r="G181" s="3" t="s">
        <v>3379</v>
      </c>
      <c r="H181" s="9">
        <v>43174</v>
      </c>
      <c r="I181" s="8">
        <v>7.2986301369863016</v>
      </c>
      <c r="J181" s="8">
        <v>21642514</v>
      </c>
      <c r="K181" s="7" t="s">
        <v>2722</v>
      </c>
      <c r="L181" s="3" t="s">
        <v>363</v>
      </c>
      <c r="M181" s="8">
        <v>2011</v>
      </c>
      <c r="N181" s="24">
        <v>40697</v>
      </c>
      <c r="O181" s="10">
        <v>123</v>
      </c>
      <c r="P181" s="10">
        <v>0</v>
      </c>
      <c r="Q181" s="10">
        <v>0</v>
      </c>
      <c r="R181" s="10">
        <v>0</v>
      </c>
      <c r="S181" s="8">
        <v>5285</v>
      </c>
      <c r="T181" s="8">
        <v>14.479452054794521</v>
      </c>
      <c r="U181" s="8">
        <v>65.400000000000006</v>
      </c>
      <c r="V181" s="10">
        <v>140</v>
      </c>
      <c r="W181" s="10">
        <v>4</v>
      </c>
      <c r="X181" s="8">
        <v>80</v>
      </c>
      <c r="Y181" s="8">
        <v>1</v>
      </c>
      <c r="Z181" s="8">
        <v>0</v>
      </c>
      <c r="AA181" s="8">
        <v>9.6688741721854292</v>
      </c>
      <c r="AB181" s="8">
        <v>0.27625354777672656</v>
      </c>
      <c r="AC181" s="8">
        <v>5.5250709555345319</v>
      </c>
    </row>
    <row r="182" spans="1:29" x14ac:dyDescent="0.25">
      <c r="A182" s="3">
        <v>181</v>
      </c>
      <c r="B182" s="4" t="s">
        <v>435</v>
      </c>
      <c r="C182" s="4" t="s">
        <v>434</v>
      </c>
      <c r="D182" s="2" t="s">
        <v>3668</v>
      </c>
      <c r="E182" s="10" t="s">
        <v>361</v>
      </c>
      <c r="F182" s="10" t="s">
        <v>3299</v>
      </c>
      <c r="G182" s="3" t="s">
        <v>3379</v>
      </c>
      <c r="H182" s="9">
        <v>43174</v>
      </c>
      <c r="I182" s="8">
        <v>7.2986301369863016</v>
      </c>
      <c r="J182" s="8">
        <v>24512981</v>
      </c>
      <c r="K182" s="1" t="s">
        <v>2723</v>
      </c>
      <c r="L182" s="3" t="s">
        <v>433</v>
      </c>
      <c r="M182" s="8">
        <v>2014</v>
      </c>
      <c r="N182" s="24">
        <v>41677</v>
      </c>
      <c r="O182" s="10">
        <v>109</v>
      </c>
      <c r="P182" s="10">
        <v>0</v>
      </c>
      <c r="Q182" s="10">
        <v>0</v>
      </c>
      <c r="R182" s="10">
        <v>0</v>
      </c>
      <c r="S182" s="8">
        <v>4305</v>
      </c>
      <c r="T182" s="8">
        <v>11.794520547945206</v>
      </c>
      <c r="U182" s="8">
        <v>7.1</v>
      </c>
      <c r="V182" s="10">
        <v>112</v>
      </c>
      <c r="W182" s="10">
        <v>11</v>
      </c>
      <c r="X182" s="8">
        <v>116</v>
      </c>
      <c r="Y182" s="8">
        <v>3</v>
      </c>
      <c r="Z182" s="8">
        <v>1</v>
      </c>
      <c r="AA182" s="8">
        <v>9.4959349593495936</v>
      </c>
      <c r="AB182" s="8">
        <v>0.93263646922183507</v>
      </c>
      <c r="AC182" s="8">
        <v>9.835075493612079</v>
      </c>
    </row>
    <row r="183" spans="1:29" x14ac:dyDescent="0.25">
      <c r="A183" s="3">
        <v>182</v>
      </c>
      <c r="B183" s="4" t="s">
        <v>437</v>
      </c>
      <c r="C183" s="4" t="s">
        <v>436</v>
      </c>
      <c r="D183" s="2" t="s">
        <v>3675</v>
      </c>
      <c r="E183" s="10" t="s">
        <v>379</v>
      </c>
      <c r="F183" s="10" t="s">
        <v>3303</v>
      </c>
      <c r="G183" s="3" t="s">
        <v>3379</v>
      </c>
      <c r="H183" s="9">
        <v>43181</v>
      </c>
      <c r="I183" s="8">
        <v>7.279452054794521</v>
      </c>
      <c r="J183" s="8">
        <v>26308596</v>
      </c>
      <c r="K183" s="1" t="s">
        <v>2724</v>
      </c>
      <c r="L183" s="3" t="s">
        <v>224</v>
      </c>
      <c r="M183" s="8">
        <v>2015</v>
      </c>
      <c r="N183" s="24">
        <v>42242</v>
      </c>
      <c r="O183" s="10">
        <v>983</v>
      </c>
      <c r="P183" s="10">
        <v>16</v>
      </c>
      <c r="Q183" s="10">
        <v>16</v>
      </c>
      <c r="R183" s="10">
        <v>0</v>
      </c>
      <c r="S183" s="8">
        <v>3740</v>
      </c>
      <c r="T183" s="8">
        <v>10.246575342465754</v>
      </c>
      <c r="U183" s="8">
        <v>78.5</v>
      </c>
      <c r="V183" s="10">
        <v>1061</v>
      </c>
      <c r="W183" s="10">
        <v>206</v>
      </c>
      <c r="X183" s="8">
        <v>633</v>
      </c>
      <c r="Y183" s="8">
        <v>3</v>
      </c>
      <c r="Z183" s="8">
        <v>2</v>
      </c>
      <c r="AA183" s="8">
        <v>103.54679144385027</v>
      </c>
      <c r="AB183" s="8">
        <v>20.104278074866311</v>
      </c>
      <c r="AC183" s="8">
        <v>61.776737967914436</v>
      </c>
    </row>
    <row r="184" spans="1:29" x14ac:dyDescent="0.25">
      <c r="A184" s="3">
        <v>183</v>
      </c>
      <c r="B184" s="4" t="s">
        <v>439</v>
      </c>
      <c r="C184" s="4" t="s">
        <v>438</v>
      </c>
      <c r="D184" s="2" t="s">
        <v>3675</v>
      </c>
      <c r="E184" s="10" t="s">
        <v>379</v>
      </c>
      <c r="F184" s="10" t="s">
        <v>3303</v>
      </c>
      <c r="G184" s="3" t="s">
        <v>3379</v>
      </c>
      <c r="H184" s="9">
        <v>43181</v>
      </c>
      <c r="I184" s="8">
        <v>7.279452054794521</v>
      </c>
      <c r="J184" s="8">
        <v>26778538</v>
      </c>
      <c r="K184" s="1" t="s">
        <v>2725</v>
      </c>
      <c r="L184" s="3" t="s">
        <v>301</v>
      </c>
      <c r="M184" s="8">
        <v>2016</v>
      </c>
      <c r="N184" s="24">
        <v>42376</v>
      </c>
      <c r="O184" s="10">
        <v>735</v>
      </c>
      <c r="P184" s="10">
        <v>16</v>
      </c>
      <c r="Q184" s="10">
        <v>16</v>
      </c>
      <c r="R184" s="10">
        <v>0</v>
      </c>
      <c r="S184" s="8">
        <v>3606</v>
      </c>
      <c r="T184" s="8">
        <v>9.8794520547945197</v>
      </c>
      <c r="U184" s="8">
        <v>88.5</v>
      </c>
      <c r="V184" s="10">
        <v>795</v>
      </c>
      <c r="W184" s="10">
        <v>194</v>
      </c>
      <c r="X184" s="8">
        <v>552</v>
      </c>
      <c r="Y184" s="8">
        <v>3</v>
      </c>
      <c r="Z184" s="8">
        <v>5</v>
      </c>
      <c r="AA184" s="8">
        <v>80.470049916805337</v>
      </c>
      <c r="AB184" s="8">
        <v>19.636716583471994</v>
      </c>
      <c r="AC184" s="8">
        <v>55.87354409317804</v>
      </c>
    </row>
    <row r="185" spans="1:29" x14ac:dyDescent="0.25">
      <c r="A185" s="3">
        <v>184</v>
      </c>
      <c r="B185" s="4" t="s">
        <v>442</v>
      </c>
      <c r="C185" s="4" t="s">
        <v>440</v>
      </c>
      <c r="D185" s="2" t="s">
        <v>3671</v>
      </c>
      <c r="E185" s="10" t="s">
        <v>441</v>
      </c>
      <c r="F185" s="10" t="s">
        <v>3267</v>
      </c>
      <c r="G185" s="3" t="s">
        <v>3379</v>
      </c>
      <c r="H185" s="9">
        <v>43257</v>
      </c>
      <c r="I185" s="8">
        <v>7.0712328767123287</v>
      </c>
      <c r="J185" s="8">
        <v>28855173</v>
      </c>
      <c r="K185" s="1" t="s">
        <v>2726</v>
      </c>
      <c r="L185" s="3" t="s">
        <v>719</v>
      </c>
      <c r="M185" s="8">
        <v>2017</v>
      </c>
      <c r="N185" s="24">
        <v>42977</v>
      </c>
      <c r="O185" s="10">
        <v>53</v>
      </c>
      <c r="P185" s="10">
        <v>3</v>
      </c>
      <c r="Q185" s="10">
        <v>3</v>
      </c>
      <c r="R185" s="10">
        <v>0</v>
      </c>
      <c r="S185" s="8">
        <v>3005</v>
      </c>
      <c r="T185" s="8">
        <v>8.2328767123287676</v>
      </c>
      <c r="U185" s="8">
        <v>20.6</v>
      </c>
      <c r="V185" s="10">
        <v>61</v>
      </c>
      <c r="W185" s="10">
        <v>24</v>
      </c>
      <c r="X185" s="8">
        <v>104</v>
      </c>
      <c r="Y185" s="8">
        <v>0</v>
      </c>
      <c r="Z185" s="8">
        <v>0</v>
      </c>
      <c r="AA185" s="8">
        <v>7.4093178036605654</v>
      </c>
      <c r="AB185" s="8">
        <v>2.9151414309484189</v>
      </c>
      <c r="AC185" s="8">
        <v>12.632279534109816</v>
      </c>
    </row>
    <row r="186" spans="1:29" x14ac:dyDescent="0.25">
      <c r="A186" s="3">
        <v>185</v>
      </c>
      <c r="B186" s="4" t="s">
        <v>444</v>
      </c>
      <c r="C186" s="4" t="s">
        <v>443</v>
      </c>
      <c r="D186" s="2" t="s">
        <v>3671</v>
      </c>
      <c r="E186" s="10" t="s">
        <v>441</v>
      </c>
      <c r="F186" s="10" t="s">
        <v>3267</v>
      </c>
      <c r="G186" s="3" t="s">
        <v>3379</v>
      </c>
      <c r="H186" s="9">
        <v>43257</v>
      </c>
      <c r="I186" s="8">
        <v>7.0712328767123287</v>
      </c>
      <c r="J186" s="8">
        <v>28215362</v>
      </c>
      <c r="K186" s="1" t="s">
        <v>2727</v>
      </c>
      <c r="L186" s="3" t="s">
        <v>301</v>
      </c>
      <c r="M186" s="8">
        <v>2017</v>
      </c>
      <c r="N186" s="24">
        <v>42782</v>
      </c>
      <c r="O186" s="10">
        <v>93</v>
      </c>
      <c r="P186" s="10">
        <v>4</v>
      </c>
      <c r="Q186" s="10">
        <v>3</v>
      </c>
      <c r="R186" s="10">
        <v>1</v>
      </c>
      <c r="S186" s="8">
        <v>3200</v>
      </c>
      <c r="T186" s="8">
        <v>8.7671232876712324</v>
      </c>
      <c r="U186" s="8">
        <v>88.5</v>
      </c>
      <c r="V186" s="10">
        <v>112</v>
      </c>
      <c r="W186" s="10">
        <v>469</v>
      </c>
      <c r="X186" s="8">
        <v>189</v>
      </c>
      <c r="Y186" s="8">
        <v>0</v>
      </c>
      <c r="Z186" s="8">
        <v>0</v>
      </c>
      <c r="AA186" s="8">
        <v>12.775</v>
      </c>
      <c r="AB186" s="8">
        <v>53.495312500000004</v>
      </c>
      <c r="AC186" s="8">
        <v>21.557812500000001</v>
      </c>
    </row>
    <row r="187" spans="1:29" x14ac:dyDescent="0.25">
      <c r="A187" s="3">
        <v>186</v>
      </c>
      <c r="B187" s="4" t="s">
        <v>446</v>
      </c>
      <c r="C187" s="4" t="s">
        <v>445</v>
      </c>
      <c r="D187" s="2" t="s">
        <v>3655</v>
      </c>
      <c r="E187" s="10" t="s">
        <v>310</v>
      </c>
      <c r="F187" s="10" t="s">
        <v>3263</v>
      </c>
      <c r="G187" s="3" t="s">
        <v>3379</v>
      </c>
      <c r="H187" s="9">
        <v>43258</v>
      </c>
      <c r="I187" s="8">
        <v>7.0684931506849313</v>
      </c>
      <c r="J187" s="8">
        <v>26119226</v>
      </c>
      <c r="K187" s="1" t="s">
        <v>2728</v>
      </c>
      <c r="L187" s="3" t="s">
        <v>3352</v>
      </c>
      <c r="M187" s="8">
        <v>2015</v>
      </c>
      <c r="N187" s="24">
        <v>42184</v>
      </c>
      <c r="O187" s="10">
        <v>73</v>
      </c>
      <c r="P187" s="10">
        <v>7</v>
      </c>
      <c r="Q187" s="10">
        <v>3</v>
      </c>
      <c r="R187" s="10">
        <v>4</v>
      </c>
      <c r="S187" s="8">
        <v>3798</v>
      </c>
      <c r="T187" s="8">
        <v>10.405479452054795</v>
      </c>
      <c r="U187" s="8">
        <v>6.7</v>
      </c>
      <c r="V187" s="10">
        <v>77</v>
      </c>
      <c r="W187" s="10">
        <v>14</v>
      </c>
      <c r="X187" s="8">
        <v>172</v>
      </c>
      <c r="Y187" s="8">
        <v>0</v>
      </c>
      <c r="Z187" s="8">
        <v>2</v>
      </c>
      <c r="AA187" s="8">
        <v>7.3999473407056344</v>
      </c>
      <c r="AB187" s="8">
        <v>1.3454449710373881</v>
      </c>
      <c r="AC187" s="8">
        <v>16.52975250131648</v>
      </c>
    </row>
    <row r="188" spans="1:29" x14ac:dyDescent="0.25">
      <c r="A188" s="3">
        <v>187</v>
      </c>
      <c r="B188" s="4" t="s">
        <v>449</v>
      </c>
      <c r="C188" s="4" t="s">
        <v>447</v>
      </c>
      <c r="D188" s="2" t="s">
        <v>3685</v>
      </c>
      <c r="E188" s="10" t="s">
        <v>448</v>
      </c>
      <c r="F188" s="10" t="s">
        <v>3311</v>
      </c>
      <c r="G188" s="3" t="s">
        <v>3651</v>
      </c>
      <c r="H188" s="9">
        <v>43258</v>
      </c>
      <c r="I188" s="8">
        <v>7.0684931506849313</v>
      </c>
      <c r="J188" s="8">
        <v>23319961</v>
      </c>
      <c r="K188" s="7" t="s">
        <v>2729</v>
      </c>
      <c r="L188" s="3" t="s">
        <v>2562</v>
      </c>
      <c r="M188" s="8">
        <v>2012</v>
      </c>
      <c r="N188" s="24">
        <v>41267</v>
      </c>
      <c r="O188" s="10">
        <v>6</v>
      </c>
      <c r="P188" s="10">
        <v>0</v>
      </c>
      <c r="Q188" s="10">
        <v>0</v>
      </c>
      <c r="R188" s="10">
        <v>0</v>
      </c>
      <c r="S188" s="8">
        <v>4715</v>
      </c>
      <c r="T188" s="8">
        <v>12.917808219178083</v>
      </c>
      <c r="U188" s="8">
        <v>2.5</v>
      </c>
      <c r="V188" s="10">
        <v>8</v>
      </c>
      <c r="W188" s="10">
        <v>10</v>
      </c>
      <c r="X188" s="8">
        <v>26</v>
      </c>
      <c r="Y188" s="8">
        <v>0</v>
      </c>
      <c r="Z188" s="8">
        <v>0</v>
      </c>
      <c r="AA188" s="8">
        <v>0.61930010604453867</v>
      </c>
      <c r="AB188" s="8">
        <v>0.77412513255567339</v>
      </c>
      <c r="AC188" s="8">
        <v>2.0127253446447506</v>
      </c>
    </row>
    <row r="189" spans="1:29" x14ac:dyDescent="0.25">
      <c r="A189" s="3">
        <v>188</v>
      </c>
      <c r="B189" s="4" t="s">
        <v>452</v>
      </c>
      <c r="C189" s="4" t="s">
        <v>451</v>
      </c>
      <c r="D189" s="2" t="s">
        <v>3685</v>
      </c>
      <c r="E189" s="10" t="s">
        <v>448</v>
      </c>
      <c r="F189" s="10" t="s">
        <v>3312</v>
      </c>
      <c r="G189" s="3" t="s">
        <v>3651</v>
      </c>
      <c r="H189" s="9">
        <v>43258</v>
      </c>
      <c r="I189" s="8">
        <v>7.0684931506849313</v>
      </c>
      <c r="J189" s="8">
        <v>29016336</v>
      </c>
      <c r="K189" s="1" t="s">
        <v>2730</v>
      </c>
      <c r="L189" s="3" t="s">
        <v>450</v>
      </c>
      <c r="M189" s="8">
        <v>2017</v>
      </c>
      <c r="N189" s="24">
        <v>42978</v>
      </c>
      <c r="O189" s="10">
        <v>20</v>
      </c>
      <c r="P189" s="10">
        <v>0</v>
      </c>
      <c r="Q189" s="10">
        <v>0</v>
      </c>
      <c r="R189" s="10">
        <v>0</v>
      </c>
      <c r="S189" s="8">
        <v>3004</v>
      </c>
      <c r="T189" s="8">
        <v>8.2301369863013694</v>
      </c>
      <c r="U189" s="8">
        <v>1.6</v>
      </c>
      <c r="V189" s="10">
        <v>23</v>
      </c>
      <c r="W189" s="10">
        <v>14</v>
      </c>
      <c r="X189" s="8">
        <v>96</v>
      </c>
      <c r="Y189" s="8">
        <v>0</v>
      </c>
      <c r="Z189" s="8">
        <v>1</v>
      </c>
      <c r="AA189" s="8">
        <v>2.7946071904127829</v>
      </c>
      <c r="AB189" s="8">
        <v>1.7010652463382159</v>
      </c>
      <c r="AC189" s="8">
        <v>11.66444740346205</v>
      </c>
    </row>
    <row r="190" spans="1:29" x14ac:dyDescent="0.25">
      <c r="A190" s="3">
        <v>189</v>
      </c>
      <c r="B190" s="4" t="s">
        <v>454</v>
      </c>
      <c r="C190" s="4" t="s">
        <v>453</v>
      </c>
      <c r="D190" s="2" t="s">
        <v>3660</v>
      </c>
      <c r="E190" s="10" t="s">
        <v>329</v>
      </c>
      <c r="F190" s="10" t="s">
        <v>3313</v>
      </c>
      <c r="G190" s="3" t="s">
        <v>3377</v>
      </c>
      <c r="H190" s="9">
        <v>43263</v>
      </c>
      <c r="I190" s="8">
        <v>7.0547945205479454</v>
      </c>
      <c r="J190" s="8">
        <v>17258690</v>
      </c>
      <c r="K190" s="1" t="s">
        <v>2731</v>
      </c>
      <c r="L190" s="3" t="s">
        <v>219</v>
      </c>
      <c r="M190" s="8">
        <v>2007</v>
      </c>
      <c r="N190" s="24">
        <v>39111</v>
      </c>
      <c r="O190" s="10">
        <v>211</v>
      </c>
      <c r="P190" s="10">
        <v>0</v>
      </c>
      <c r="Q190" s="10">
        <v>0</v>
      </c>
      <c r="R190" s="10">
        <v>0</v>
      </c>
      <c r="S190" s="8">
        <v>6871</v>
      </c>
      <c r="T190" s="8">
        <v>18.824657534246576</v>
      </c>
      <c r="U190" s="8">
        <v>9</v>
      </c>
      <c r="V190" s="10">
        <v>223</v>
      </c>
      <c r="W190" s="10">
        <v>10</v>
      </c>
      <c r="X190" s="8">
        <v>198</v>
      </c>
      <c r="Y190" s="8">
        <v>2</v>
      </c>
      <c r="Z190" s="8">
        <v>1</v>
      </c>
      <c r="AA190" s="8">
        <v>11.846165041478677</v>
      </c>
      <c r="AB190" s="8">
        <v>0.53121816329500804</v>
      </c>
      <c r="AC190" s="8">
        <v>10.518119633241158</v>
      </c>
    </row>
    <row r="191" spans="1:29" x14ac:dyDescent="0.25">
      <c r="A191" s="3">
        <v>190</v>
      </c>
      <c r="B191" s="4" t="s">
        <v>456</v>
      </c>
      <c r="C191" s="4" t="s">
        <v>455</v>
      </c>
      <c r="D191" s="2" t="s">
        <v>3670</v>
      </c>
      <c r="E191" s="10" t="s">
        <v>209</v>
      </c>
      <c r="F191" s="10" t="s">
        <v>3265</v>
      </c>
      <c r="G191" s="3" t="s">
        <v>3379</v>
      </c>
      <c r="H191" s="9">
        <v>43284</v>
      </c>
      <c r="I191" s="8">
        <v>6.9972602739726026</v>
      </c>
      <c r="J191" s="8">
        <v>18706417</v>
      </c>
      <c r="K191" s="1" t="s">
        <v>2732</v>
      </c>
      <c r="L191" s="3" t="s">
        <v>723</v>
      </c>
      <c r="M191" s="8">
        <v>2008</v>
      </c>
      <c r="N191" s="24">
        <v>39646</v>
      </c>
      <c r="O191" s="10">
        <v>682</v>
      </c>
      <c r="P191" s="10">
        <v>5</v>
      </c>
      <c r="Q191" s="10">
        <v>5</v>
      </c>
      <c r="R191" s="10">
        <v>0</v>
      </c>
      <c r="S191" s="8">
        <v>6336</v>
      </c>
      <c r="T191" s="8">
        <v>17.358904109589041</v>
      </c>
      <c r="U191" s="8">
        <v>25.1</v>
      </c>
      <c r="V191" s="10">
        <v>713</v>
      </c>
      <c r="W191" s="10">
        <v>33</v>
      </c>
      <c r="X191" s="8">
        <v>426</v>
      </c>
      <c r="Y191" s="8">
        <v>8</v>
      </c>
      <c r="Z191" s="8">
        <v>2</v>
      </c>
      <c r="AA191" s="8">
        <v>41.074021464646464</v>
      </c>
      <c r="AB191" s="8">
        <v>1.9010416666666667</v>
      </c>
      <c r="AC191" s="8">
        <v>24.540719696969699</v>
      </c>
    </row>
    <row r="192" spans="1:29" x14ac:dyDescent="0.25">
      <c r="A192" s="3">
        <v>191</v>
      </c>
      <c r="B192" s="4" t="s">
        <v>458</v>
      </c>
      <c r="C192" s="4" t="s">
        <v>457</v>
      </c>
      <c r="D192" s="2" t="s">
        <v>3670</v>
      </c>
      <c r="E192" s="10" t="s">
        <v>209</v>
      </c>
      <c r="F192" s="10" t="s">
        <v>3284</v>
      </c>
      <c r="G192" s="3" t="s">
        <v>3379</v>
      </c>
      <c r="H192" s="9">
        <v>43284</v>
      </c>
      <c r="I192" s="8">
        <v>6.9972602739726026</v>
      </c>
      <c r="J192" s="8">
        <v>17287478</v>
      </c>
      <c r="K192" s="1" t="s">
        <v>2733</v>
      </c>
      <c r="L192" s="3" t="s">
        <v>224</v>
      </c>
      <c r="M192" s="8">
        <v>2007</v>
      </c>
      <c r="N192" s="24">
        <v>39121</v>
      </c>
      <c r="O192" s="10">
        <v>764</v>
      </c>
      <c r="P192" s="10">
        <v>8</v>
      </c>
      <c r="Q192" s="10">
        <v>8</v>
      </c>
      <c r="R192" s="10">
        <v>0</v>
      </c>
      <c r="S192" s="8">
        <v>6861</v>
      </c>
      <c r="T192" s="8">
        <v>18.797260273972604</v>
      </c>
      <c r="U192" s="8">
        <v>78.5</v>
      </c>
      <c r="V192" s="10">
        <v>773</v>
      </c>
      <c r="W192" s="10">
        <v>20</v>
      </c>
      <c r="X192" s="8">
        <v>192</v>
      </c>
      <c r="Y192" s="8">
        <v>2</v>
      </c>
      <c r="Z192" s="8">
        <v>4</v>
      </c>
      <c r="AA192" s="8">
        <v>41.123014137880773</v>
      </c>
      <c r="AB192" s="8">
        <v>1.063984841859787</v>
      </c>
      <c r="AC192" s="8">
        <v>10.214254481853956</v>
      </c>
    </row>
    <row r="193" spans="1:29" x14ac:dyDescent="0.25">
      <c r="A193" s="3">
        <v>192</v>
      </c>
      <c r="B193" s="4" t="s">
        <v>460</v>
      </c>
      <c r="C193" s="4" t="s">
        <v>459</v>
      </c>
      <c r="D193" s="2" t="s">
        <v>3670</v>
      </c>
      <c r="E193" s="10" t="s">
        <v>209</v>
      </c>
      <c r="F193" s="10" t="s">
        <v>3284</v>
      </c>
      <c r="G193" s="3" t="s">
        <v>3379</v>
      </c>
      <c r="H193" s="9">
        <v>43284</v>
      </c>
      <c r="I193" s="8">
        <v>6.9972602739726026</v>
      </c>
      <c r="J193" s="8">
        <v>20071701</v>
      </c>
      <c r="K193" s="1" t="s">
        <v>2734</v>
      </c>
      <c r="L193" s="3" t="s">
        <v>224</v>
      </c>
      <c r="M193" s="8">
        <v>2010</v>
      </c>
      <c r="N193" s="24">
        <v>40192</v>
      </c>
      <c r="O193" s="10">
        <v>727</v>
      </c>
      <c r="P193" s="10">
        <v>13</v>
      </c>
      <c r="Q193" s="10">
        <v>12</v>
      </c>
      <c r="R193" s="10">
        <v>1</v>
      </c>
      <c r="S193" s="8">
        <v>5790</v>
      </c>
      <c r="T193" s="8">
        <v>15.863013698630137</v>
      </c>
      <c r="U193" s="8">
        <v>78.5</v>
      </c>
      <c r="V193" s="10">
        <v>776</v>
      </c>
      <c r="W193" s="10">
        <v>51</v>
      </c>
      <c r="X193" s="8">
        <v>430</v>
      </c>
      <c r="Y193" s="8">
        <v>11</v>
      </c>
      <c r="Z193" s="8">
        <v>7</v>
      </c>
      <c r="AA193" s="8">
        <v>48.918825561312609</v>
      </c>
      <c r="AB193" s="8">
        <v>3.2150259067357512</v>
      </c>
      <c r="AC193" s="8">
        <v>27.107081174438687</v>
      </c>
    </row>
    <row r="194" spans="1:29" x14ac:dyDescent="0.25">
      <c r="A194" s="3">
        <v>193</v>
      </c>
      <c r="B194" s="4" t="s">
        <v>463</v>
      </c>
      <c r="C194" s="4" t="s">
        <v>462</v>
      </c>
      <c r="D194" s="2" t="s">
        <v>3670</v>
      </c>
      <c r="E194" s="10" t="s">
        <v>209</v>
      </c>
      <c r="F194" s="10" t="s">
        <v>3284</v>
      </c>
      <c r="G194" s="3" t="s">
        <v>3379</v>
      </c>
      <c r="H194" s="9">
        <v>43284</v>
      </c>
      <c r="I194" s="8">
        <v>6.9972602739726026</v>
      </c>
      <c r="J194" s="8">
        <v>21955098</v>
      </c>
      <c r="K194" s="1" t="s">
        <v>2735</v>
      </c>
      <c r="L194" s="3" t="s">
        <v>461</v>
      </c>
      <c r="M194" s="8">
        <v>2011</v>
      </c>
      <c r="N194" s="24">
        <v>40815</v>
      </c>
      <c r="O194" s="10">
        <v>181</v>
      </c>
      <c r="P194" s="10">
        <v>2</v>
      </c>
      <c r="Q194" s="10">
        <v>2</v>
      </c>
      <c r="R194" s="10">
        <v>0</v>
      </c>
      <c r="S194" s="8">
        <v>5167</v>
      </c>
      <c r="T194" s="8">
        <v>14.156164383561643</v>
      </c>
      <c r="U194" s="8">
        <v>2.7</v>
      </c>
      <c r="V194" s="10">
        <v>194</v>
      </c>
      <c r="W194" s="10">
        <v>21</v>
      </c>
      <c r="X194" s="8">
        <v>100</v>
      </c>
      <c r="Y194" s="8">
        <v>8</v>
      </c>
      <c r="Z194" s="8">
        <v>6</v>
      </c>
      <c r="AA194" s="8">
        <v>13.704277143410103</v>
      </c>
      <c r="AB194" s="8">
        <v>1.4834526804722277</v>
      </c>
      <c r="AC194" s="8">
        <v>7.0640603832010838</v>
      </c>
    </row>
    <row r="195" spans="1:29" x14ac:dyDescent="0.25">
      <c r="A195" s="3">
        <v>194</v>
      </c>
      <c r="B195" s="4" t="s">
        <v>466</v>
      </c>
      <c r="C195" s="4" t="s">
        <v>465</v>
      </c>
      <c r="D195" s="2" t="s">
        <v>3670</v>
      </c>
      <c r="E195" s="10" t="s">
        <v>209</v>
      </c>
      <c r="F195" s="10" t="s">
        <v>3284</v>
      </c>
      <c r="G195" s="3" t="s">
        <v>3379</v>
      </c>
      <c r="H195" s="9">
        <v>43284</v>
      </c>
      <c r="I195" s="8">
        <v>6.9972602739726026</v>
      </c>
      <c r="J195" s="8">
        <v>21741220</v>
      </c>
      <c r="K195" s="1" t="s">
        <v>2736</v>
      </c>
      <c r="L195" s="3" t="s">
        <v>464</v>
      </c>
      <c r="M195" s="8">
        <v>2011</v>
      </c>
      <c r="N195" s="24">
        <v>40683</v>
      </c>
      <c r="O195" s="10">
        <v>179</v>
      </c>
      <c r="P195" s="10">
        <v>3</v>
      </c>
      <c r="Q195" s="10">
        <v>3</v>
      </c>
      <c r="R195" s="10">
        <v>0</v>
      </c>
      <c r="S195" s="8">
        <v>5299</v>
      </c>
      <c r="T195" s="8">
        <v>14.517808219178082</v>
      </c>
      <c r="U195" s="8">
        <v>4</v>
      </c>
      <c r="V195" s="10">
        <v>197</v>
      </c>
      <c r="W195" s="10">
        <v>15</v>
      </c>
      <c r="X195" s="8">
        <v>134</v>
      </c>
      <c r="Y195" s="8">
        <v>6</v>
      </c>
      <c r="Z195" s="8">
        <v>6</v>
      </c>
      <c r="AA195" s="8">
        <v>13.569541422909984</v>
      </c>
      <c r="AB195" s="8">
        <v>1.0332138139271561</v>
      </c>
      <c r="AC195" s="8">
        <v>9.2300434044159267</v>
      </c>
    </row>
    <row r="196" spans="1:29" x14ac:dyDescent="0.25">
      <c r="A196" s="3">
        <v>195</v>
      </c>
      <c r="B196" s="4" t="s">
        <v>468</v>
      </c>
      <c r="C196" s="4" t="s">
        <v>467</v>
      </c>
      <c r="D196" s="2" t="s">
        <v>3670</v>
      </c>
      <c r="E196" s="10" t="s">
        <v>209</v>
      </c>
      <c r="F196" s="10" t="s">
        <v>3284</v>
      </c>
      <c r="G196" s="3" t="s">
        <v>3379</v>
      </c>
      <c r="H196" s="9">
        <v>43284</v>
      </c>
      <c r="I196" s="8">
        <v>6.9972602739726026</v>
      </c>
      <c r="J196" s="8">
        <v>23377389</v>
      </c>
      <c r="K196" s="1" t="s">
        <v>2737</v>
      </c>
      <c r="L196" s="3" t="s">
        <v>371</v>
      </c>
      <c r="M196" s="8">
        <v>2013</v>
      </c>
      <c r="N196" s="24">
        <v>41306</v>
      </c>
      <c r="O196" s="10">
        <v>84</v>
      </c>
      <c r="P196" s="10">
        <v>2</v>
      </c>
      <c r="Q196" s="10">
        <v>2</v>
      </c>
      <c r="R196" s="10">
        <v>0</v>
      </c>
      <c r="S196" s="8">
        <v>4676</v>
      </c>
      <c r="T196" s="8">
        <v>12.810958904109588</v>
      </c>
      <c r="U196" s="8">
        <v>1.8</v>
      </c>
      <c r="V196" s="10">
        <v>95</v>
      </c>
      <c r="W196" s="10">
        <v>7</v>
      </c>
      <c r="X196" s="8">
        <v>99</v>
      </c>
      <c r="Y196" s="8">
        <v>3</v>
      </c>
      <c r="Z196" s="8">
        <v>0</v>
      </c>
      <c r="AA196" s="8">
        <v>7.415526090675792</v>
      </c>
      <c r="AB196" s="8">
        <v>0.54640718562874258</v>
      </c>
      <c r="AC196" s="8">
        <v>7.7277587681779298</v>
      </c>
    </row>
    <row r="197" spans="1:29" x14ac:dyDescent="0.25">
      <c r="A197" s="3">
        <v>196</v>
      </c>
      <c r="B197" s="4" t="s">
        <v>470</v>
      </c>
      <c r="C197" s="4" t="s">
        <v>469</v>
      </c>
      <c r="D197" s="2" t="s">
        <v>3670</v>
      </c>
      <c r="E197" s="10" t="s">
        <v>209</v>
      </c>
      <c r="F197" s="10" t="s">
        <v>3284</v>
      </c>
      <c r="G197" s="3" t="s">
        <v>3379</v>
      </c>
      <c r="H197" s="9">
        <v>43284</v>
      </c>
      <c r="I197" s="8">
        <v>6.9972602739726026</v>
      </c>
      <c r="J197" s="8">
        <v>24116959</v>
      </c>
      <c r="K197" s="1" t="s">
        <v>2738</v>
      </c>
      <c r="L197" s="3" t="s">
        <v>1211</v>
      </c>
      <c r="M197" s="8">
        <v>2014</v>
      </c>
      <c r="N197" s="24">
        <v>41671</v>
      </c>
      <c r="O197" s="10">
        <v>24</v>
      </c>
      <c r="P197" s="10">
        <v>1</v>
      </c>
      <c r="Q197" s="10">
        <v>1</v>
      </c>
      <c r="R197" s="10">
        <v>0</v>
      </c>
      <c r="S197" s="8">
        <v>4311</v>
      </c>
      <c r="T197" s="8">
        <v>11.810958904109588</v>
      </c>
      <c r="U197" s="8">
        <v>9.6</v>
      </c>
      <c r="V197" s="10">
        <v>25</v>
      </c>
      <c r="W197" s="10">
        <v>2</v>
      </c>
      <c r="X197" s="8">
        <v>72</v>
      </c>
      <c r="Y197" s="8">
        <v>0</v>
      </c>
      <c r="Z197" s="8">
        <v>0</v>
      </c>
      <c r="AA197" s="8">
        <v>2.1166782649037348</v>
      </c>
      <c r="AB197" s="8">
        <v>0.16933426119229877</v>
      </c>
      <c r="AC197" s="8">
        <v>6.0960334029227559</v>
      </c>
    </row>
    <row r="198" spans="1:29" x14ac:dyDescent="0.25">
      <c r="A198" s="3">
        <v>197</v>
      </c>
      <c r="B198" s="4" t="s">
        <v>473</v>
      </c>
      <c r="C198" s="4" t="s">
        <v>472</v>
      </c>
      <c r="D198" s="2" t="s">
        <v>3670</v>
      </c>
      <c r="E198" s="10" t="s">
        <v>209</v>
      </c>
      <c r="F198" s="10" t="s">
        <v>3284</v>
      </c>
      <c r="G198" s="3" t="s">
        <v>3379</v>
      </c>
      <c r="H198" s="9">
        <v>43284</v>
      </c>
      <c r="I198" s="8">
        <v>6.9972602739726026</v>
      </c>
      <c r="J198" s="8">
        <v>26259989</v>
      </c>
      <c r="K198" s="1" t="s">
        <v>2739</v>
      </c>
      <c r="L198" s="3" t="s">
        <v>471</v>
      </c>
      <c r="M198" s="8">
        <v>2015</v>
      </c>
      <c r="N198" s="24">
        <v>42223</v>
      </c>
      <c r="O198" s="10">
        <v>184</v>
      </c>
      <c r="P198" s="10">
        <v>2</v>
      </c>
      <c r="Q198" s="10">
        <v>2</v>
      </c>
      <c r="R198" s="10">
        <v>0</v>
      </c>
      <c r="S198" s="8">
        <v>3759</v>
      </c>
      <c r="T198" s="8">
        <v>10.298630136986301</v>
      </c>
      <c r="U198" s="8">
        <v>11.8</v>
      </c>
      <c r="V198" s="10">
        <v>211</v>
      </c>
      <c r="W198" s="10">
        <v>29</v>
      </c>
      <c r="X198" s="8">
        <v>157</v>
      </c>
      <c r="Y198" s="8">
        <v>8</v>
      </c>
      <c r="Z198" s="8">
        <v>2</v>
      </c>
      <c r="AA198" s="8">
        <v>20.488161745144986</v>
      </c>
      <c r="AB198" s="8">
        <v>2.815908486299548</v>
      </c>
      <c r="AC198" s="8">
        <v>15.244745943069967</v>
      </c>
    </row>
    <row r="199" spans="1:29" x14ac:dyDescent="0.25">
      <c r="A199" s="3">
        <v>198</v>
      </c>
      <c r="B199" s="4" t="s">
        <v>475</v>
      </c>
      <c r="C199" s="4" t="s">
        <v>474</v>
      </c>
      <c r="D199" s="2" t="s">
        <v>3670</v>
      </c>
      <c r="E199" s="10" t="s">
        <v>209</v>
      </c>
      <c r="F199" s="10" t="s">
        <v>3284</v>
      </c>
      <c r="G199" s="3" t="s">
        <v>3379</v>
      </c>
      <c r="H199" s="9">
        <v>43284</v>
      </c>
      <c r="I199" s="8">
        <v>6.9972602739726026</v>
      </c>
      <c r="J199" s="8">
        <v>28600818</v>
      </c>
      <c r="K199" s="1" t="s">
        <v>2740</v>
      </c>
      <c r="L199" s="3" t="s">
        <v>1211</v>
      </c>
      <c r="M199" s="8">
        <v>2017</v>
      </c>
      <c r="N199" s="24">
        <v>43070</v>
      </c>
      <c r="O199" s="10">
        <v>52</v>
      </c>
      <c r="P199" s="10">
        <v>4</v>
      </c>
      <c r="Q199" s="10">
        <v>4</v>
      </c>
      <c r="R199" s="10">
        <v>0</v>
      </c>
      <c r="S199" s="8">
        <v>2912</v>
      </c>
      <c r="T199" s="8">
        <v>7.978082191780822</v>
      </c>
      <c r="U199" s="8">
        <v>9.6</v>
      </c>
      <c r="V199" s="10">
        <v>59</v>
      </c>
      <c r="W199" s="10">
        <v>14</v>
      </c>
      <c r="X199" s="8">
        <v>51</v>
      </c>
      <c r="Y199" s="8">
        <v>0</v>
      </c>
      <c r="Z199" s="8">
        <v>0</v>
      </c>
      <c r="AA199" s="8">
        <v>7.3952609890109891</v>
      </c>
      <c r="AB199" s="8">
        <v>1.7548076923076923</v>
      </c>
      <c r="AC199" s="8">
        <v>6.3925137362637363</v>
      </c>
    </row>
    <row r="200" spans="1:29" x14ac:dyDescent="0.25">
      <c r="A200" s="3">
        <v>199</v>
      </c>
      <c r="B200" s="4" t="s">
        <v>477</v>
      </c>
      <c r="C200" s="4" t="s">
        <v>476</v>
      </c>
      <c r="D200" s="2" t="s">
        <v>3676</v>
      </c>
      <c r="E200" s="10" t="s">
        <v>425</v>
      </c>
      <c r="F200" s="10" t="s">
        <v>3284</v>
      </c>
      <c r="G200" s="3" t="s">
        <v>3379</v>
      </c>
      <c r="H200" s="9">
        <v>43284</v>
      </c>
      <c r="I200" s="8">
        <v>6.9972602739726026</v>
      </c>
      <c r="J200" s="8">
        <v>28635018</v>
      </c>
      <c r="K200" s="1" t="s">
        <v>2741</v>
      </c>
      <c r="L200" s="3" t="s">
        <v>1211</v>
      </c>
      <c r="M200" s="8">
        <v>2017</v>
      </c>
      <c r="N200" s="24">
        <v>43018</v>
      </c>
      <c r="O200" s="10">
        <v>98</v>
      </c>
      <c r="P200" s="10">
        <v>6</v>
      </c>
      <c r="Q200" s="10">
        <v>6</v>
      </c>
      <c r="R200" s="10">
        <v>0</v>
      </c>
      <c r="S200" s="8">
        <v>2964</v>
      </c>
      <c r="T200" s="8">
        <v>8.1205479452054803</v>
      </c>
      <c r="U200" s="8">
        <v>9.6</v>
      </c>
      <c r="V200" s="10">
        <v>131</v>
      </c>
      <c r="W200" s="10">
        <v>373</v>
      </c>
      <c r="X200" s="8">
        <v>313</v>
      </c>
      <c r="Y200" s="8">
        <v>4</v>
      </c>
      <c r="Z200" s="8">
        <v>4</v>
      </c>
      <c r="AA200" s="8">
        <v>16.131916329284749</v>
      </c>
      <c r="AB200" s="8">
        <v>45.932860998650469</v>
      </c>
      <c r="AC200" s="8">
        <v>38.544197031039133</v>
      </c>
    </row>
    <row r="201" spans="1:29" x14ac:dyDescent="0.25">
      <c r="A201" s="3">
        <v>200</v>
      </c>
      <c r="B201" s="4" t="s">
        <v>480</v>
      </c>
      <c r="C201" s="4" t="s">
        <v>479</v>
      </c>
      <c r="D201" s="2" t="s">
        <v>3655</v>
      </c>
      <c r="E201" s="10" t="s">
        <v>310</v>
      </c>
      <c r="F201" s="10" t="s">
        <v>3314</v>
      </c>
      <c r="G201" s="3" t="s">
        <v>3379</v>
      </c>
      <c r="H201" s="9">
        <v>43318</v>
      </c>
      <c r="I201" s="8">
        <v>6.904109589041096</v>
      </c>
      <c r="J201" s="8">
        <v>19136369</v>
      </c>
      <c r="K201" s="1" t="s">
        <v>2742</v>
      </c>
      <c r="L201" s="3" t="s">
        <v>478</v>
      </c>
      <c r="M201" s="8">
        <v>2009</v>
      </c>
      <c r="N201" s="24">
        <v>39821</v>
      </c>
      <c r="O201" s="10">
        <v>430</v>
      </c>
      <c r="P201" s="10">
        <v>3</v>
      </c>
      <c r="Q201" s="10">
        <v>3</v>
      </c>
      <c r="R201" s="10">
        <v>0</v>
      </c>
      <c r="S201" s="8">
        <v>6161</v>
      </c>
      <c r="T201" s="8">
        <v>16.87945205479452</v>
      </c>
      <c r="U201" s="8">
        <v>19.399999999999999</v>
      </c>
      <c r="V201" s="10">
        <v>439</v>
      </c>
      <c r="W201" s="10">
        <v>0</v>
      </c>
      <c r="X201" s="8">
        <v>159</v>
      </c>
      <c r="Y201" s="8">
        <v>0</v>
      </c>
      <c r="Z201" s="8">
        <v>0</v>
      </c>
      <c r="AA201" s="8">
        <v>26.007953254341828</v>
      </c>
      <c r="AB201" s="8">
        <v>0</v>
      </c>
      <c r="AC201" s="8">
        <v>9.4197370556727815</v>
      </c>
    </row>
    <row r="202" spans="1:29" x14ac:dyDescent="0.25">
      <c r="A202" s="3">
        <v>201</v>
      </c>
      <c r="B202" s="4" t="s">
        <v>482</v>
      </c>
      <c r="C202" s="4" t="s">
        <v>481</v>
      </c>
      <c r="D202" s="2" t="s">
        <v>3655</v>
      </c>
      <c r="E202" s="10" t="s">
        <v>310</v>
      </c>
      <c r="F202" s="10" t="s">
        <v>3267</v>
      </c>
      <c r="G202" s="3" t="s">
        <v>3379</v>
      </c>
      <c r="H202" s="9">
        <v>43318</v>
      </c>
      <c r="I202" s="8">
        <v>6.904109589041096</v>
      </c>
      <c r="J202" s="8">
        <v>28035867</v>
      </c>
      <c r="K202" s="1" t="s">
        <v>2743</v>
      </c>
      <c r="L202" s="3" t="s">
        <v>136</v>
      </c>
      <c r="M202" s="8">
        <v>2017</v>
      </c>
      <c r="N202" s="24">
        <v>42760</v>
      </c>
      <c r="O202" s="10">
        <v>10</v>
      </c>
      <c r="P202" s="10">
        <v>1</v>
      </c>
      <c r="Q202" s="10">
        <v>1</v>
      </c>
      <c r="R202" s="10">
        <v>0</v>
      </c>
      <c r="S202" s="8">
        <v>3222</v>
      </c>
      <c r="T202" s="8">
        <v>8.8273972602739725</v>
      </c>
      <c r="U202" s="8">
        <v>2.2000000000000002</v>
      </c>
      <c r="V202" s="10">
        <v>12</v>
      </c>
      <c r="W202" s="10">
        <v>4</v>
      </c>
      <c r="X202" s="8">
        <v>60</v>
      </c>
      <c r="Y202" s="8">
        <v>0</v>
      </c>
      <c r="Z202" s="8">
        <v>0</v>
      </c>
      <c r="AA202" s="8">
        <v>1.3594040968342644</v>
      </c>
      <c r="AB202" s="8">
        <v>0.45313469894475483</v>
      </c>
      <c r="AC202" s="8">
        <v>6.7970204841713224</v>
      </c>
    </row>
    <row r="203" spans="1:29" x14ac:dyDescent="0.25">
      <c r="A203" s="3">
        <v>202</v>
      </c>
      <c r="B203" s="4" t="s">
        <v>484</v>
      </c>
      <c r="C203" s="4" t="s">
        <v>483</v>
      </c>
      <c r="D203" s="2" t="s">
        <v>3655</v>
      </c>
      <c r="E203" s="10" t="s">
        <v>310</v>
      </c>
      <c r="F203" s="10" t="s">
        <v>3315</v>
      </c>
      <c r="G203" s="3" t="s">
        <v>3379</v>
      </c>
      <c r="H203" s="9">
        <v>43318</v>
      </c>
      <c r="I203" s="8">
        <v>6.904109589041096</v>
      </c>
      <c r="J203" s="8">
        <v>28507219</v>
      </c>
      <c r="K203" s="1" t="s">
        <v>2744</v>
      </c>
      <c r="L203" s="3" t="s">
        <v>719</v>
      </c>
      <c r="M203" s="8">
        <v>2017</v>
      </c>
      <c r="N203" s="24">
        <v>42870</v>
      </c>
      <c r="O203" s="10">
        <v>91</v>
      </c>
      <c r="P203" s="10">
        <v>3</v>
      </c>
      <c r="Q203" s="10">
        <v>2</v>
      </c>
      <c r="R203" s="10">
        <v>1</v>
      </c>
      <c r="S203" s="8">
        <v>3112</v>
      </c>
      <c r="T203" s="8">
        <v>8.5260273972602736</v>
      </c>
      <c r="U203" s="8">
        <v>20.6</v>
      </c>
      <c r="V203" s="10">
        <v>105</v>
      </c>
      <c r="W203" s="10">
        <v>40</v>
      </c>
      <c r="X203" s="8">
        <v>124</v>
      </c>
      <c r="Y203" s="8">
        <v>3</v>
      </c>
      <c r="Z203" s="8">
        <v>0</v>
      </c>
      <c r="AA203" s="8">
        <v>12.315231362467866</v>
      </c>
      <c r="AB203" s="8">
        <v>4.6915167095115686</v>
      </c>
      <c r="AC203" s="8">
        <v>14.543701799485861</v>
      </c>
    </row>
    <row r="204" spans="1:29" x14ac:dyDescent="0.25">
      <c r="A204" s="3">
        <v>203</v>
      </c>
      <c r="B204" s="4" t="s">
        <v>487</v>
      </c>
      <c r="C204" s="4" t="s">
        <v>486</v>
      </c>
      <c r="D204" s="2" t="s">
        <v>3655</v>
      </c>
      <c r="E204" s="10" t="s">
        <v>310</v>
      </c>
      <c r="F204" s="10" t="s">
        <v>3263</v>
      </c>
      <c r="G204" s="3" t="s">
        <v>3379</v>
      </c>
      <c r="H204" s="9">
        <v>43318</v>
      </c>
      <c r="I204" s="8">
        <v>6.904109589041096</v>
      </c>
      <c r="J204" s="8">
        <v>28324167</v>
      </c>
      <c r="K204" s="1" t="s">
        <v>2745</v>
      </c>
      <c r="L204" s="3" t="s">
        <v>485</v>
      </c>
      <c r="M204" s="8">
        <v>2017</v>
      </c>
      <c r="N204" s="24">
        <v>42815</v>
      </c>
      <c r="O204" s="10">
        <v>58</v>
      </c>
      <c r="P204" s="10">
        <v>1</v>
      </c>
      <c r="Q204" s="10">
        <v>1</v>
      </c>
      <c r="R204" s="10">
        <v>0</v>
      </c>
      <c r="S204" s="8">
        <v>3167</v>
      </c>
      <c r="T204" s="8">
        <v>8.6767123287671239</v>
      </c>
      <c r="U204" s="8">
        <v>5.5</v>
      </c>
      <c r="V204" s="10">
        <v>67</v>
      </c>
      <c r="W204" s="10">
        <v>23</v>
      </c>
      <c r="X204" s="8">
        <v>128</v>
      </c>
      <c r="Y204" s="8">
        <v>3</v>
      </c>
      <c r="Z204" s="8">
        <v>2</v>
      </c>
      <c r="AA204" s="8">
        <v>7.7218187559204292</v>
      </c>
      <c r="AB204" s="8">
        <v>2.6507736027786546</v>
      </c>
      <c r="AC204" s="8">
        <v>14.752131354594253</v>
      </c>
    </row>
    <row r="205" spans="1:29" x14ac:dyDescent="0.25">
      <c r="A205" s="3">
        <v>204</v>
      </c>
      <c r="B205" s="4" t="s">
        <v>489</v>
      </c>
      <c r="C205" s="4" t="s">
        <v>488</v>
      </c>
      <c r="D205" s="2" t="s">
        <v>3655</v>
      </c>
      <c r="E205" s="10" t="s">
        <v>310</v>
      </c>
      <c r="F205" s="10" t="s">
        <v>3263</v>
      </c>
      <c r="G205" s="3" t="s">
        <v>3379</v>
      </c>
      <c r="H205" s="9">
        <v>43318</v>
      </c>
      <c r="I205" s="8">
        <v>6.904109589041096</v>
      </c>
      <c r="J205" s="8">
        <v>29981298</v>
      </c>
      <c r="K205" s="1" t="s">
        <v>490</v>
      </c>
      <c r="L205" s="3" t="s">
        <v>723</v>
      </c>
      <c r="M205" s="8">
        <v>2018</v>
      </c>
      <c r="N205" s="24">
        <v>43285</v>
      </c>
      <c r="O205" s="10">
        <v>58</v>
      </c>
      <c r="P205" s="10">
        <v>4</v>
      </c>
      <c r="Q205" s="10">
        <v>4</v>
      </c>
      <c r="R205" s="10">
        <v>0</v>
      </c>
      <c r="S205" s="8">
        <v>2697</v>
      </c>
      <c r="T205" s="8">
        <v>7.3890410958904109</v>
      </c>
      <c r="U205" s="8">
        <v>25.1</v>
      </c>
      <c r="V205" s="10">
        <v>63</v>
      </c>
      <c r="W205" s="10">
        <v>23</v>
      </c>
      <c r="X205" s="8">
        <v>119</v>
      </c>
      <c r="Y205" s="8">
        <v>0</v>
      </c>
      <c r="Z205" s="8">
        <v>0</v>
      </c>
      <c r="AA205" s="8">
        <v>8.5261401557285872</v>
      </c>
      <c r="AB205" s="8">
        <v>3.1127178346310718</v>
      </c>
      <c r="AC205" s="8">
        <v>16.104931405265109</v>
      </c>
    </row>
    <row r="206" spans="1:29" x14ac:dyDescent="0.25">
      <c r="A206" s="3">
        <v>205</v>
      </c>
      <c r="B206" s="4" t="s">
        <v>492</v>
      </c>
      <c r="C206" s="4" t="s">
        <v>491</v>
      </c>
      <c r="D206" s="2" t="s">
        <v>3655</v>
      </c>
      <c r="E206" s="10" t="s">
        <v>310</v>
      </c>
      <c r="F206" s="10" t="s">
        <v>3267</v>
      </c>
      <c r="G206" s="3" t="s">
        <v>3379</v>
      </c>
      <c r="H206" s="9">
        <v>43318</v>
      </c>
      <c r="I206" s="8">
        <v>6.904109589041096</v>
      </c>
      <c r="J206" s="8">
        <v>28805045</v>
      </c>
      <c r="K206" s="1" t="s">
        <v>2746</v>
      </c>
      <c r="L206" s="3" t="s">
        <v>4</v>
      </c>
      <c r="M206" s="8">
        <v>2017</v>
      </c>
      <c r="N206" s="24">
        <v>43035</v>
      </c>
      <c r="O206" s="10">
        <v>106</v>
      </c>
      <c r="P206" s="10">
        <v>8</v>
      </c>
      <c r="Q206" s="10">
        <v>8</v>
      </c>
      <c r="R206" s="10">
        <v>0</v>
      </c>
      <c r="S206" s="8">
        <v>2947</v>
      </c>
      <c r="T206" s="8">
        <v>8.0739726027397261</v>
      </c>
      <c r="U206" s="8">
        <v>10.9</v>
      </c>
      <c r="V206" s="10">
        <v>116</v>
      </c>
      <c r="W206" s="10">
        <v>37</v>
      </c>
      <c r="X206" s="8">
        <v>116</v>
      </c>
      <c r="Y206" s="8">
        <v>1</v>
      </c>
      <c r="Z206" s="8">
        <v>0</v>
      </c>
      <c r="AA206" s="8">
        <v>14.367153036986766</v>
      </c>
      <c r="AB206" s="8">
        <v>4.5826263997285377</v>
      </c>
      <c r="AC206" s="8">
        <v>14.367153036986766</v>
      </c>
    </row>
    <row r="207" spans="1:29" x14ac:dyDescent="0.25">
      <c r="A207" s="3">
        <v>206</v>
      </c>
      <c r="B207" s="4" t="s">
        <v>494</v>
      </c>
      <c r="C207" s="4" t="s">
        <v>493</v>
      </c>
      <c r="D207" s="2" t="s">
        <v>3655</v>
      </c>
      <c r="E207" s="10" t="s">
        <v>310</v>
      </c>
      <c r="F207" s="10" t="s">
        <v>3316</v>
      </c>
      <c r="G207" s="3" t="s">
        <v>3379</v>
      </c>
      <c r="H207" s="9">
        <v>43318</v>
      </c>
      <c r="I207" s="8">
        <v>6.904109589041096</v>
      </c>
      <c r="J207" s="8">
        <v>29247154</v>
      </c>
      <c r="K207" s="1" t="s">
        <v>2747</v>
      </c>
      <c r="L207" s="3" t="s">
        <v>3366</v>
      </c>
      <c r="M207" s="8">
        <v>2017</v>
      </c>
      <c r="N207" s="24">
        <v>43084</v>
      </c>
      <c r="O207" s="10">
        <v>51</v>
      </c>
      <c r="P207" s="10">
        <v>10</v>
      </c>
      <c r="Q207" s="10">
        <v>8</v>
      </c>
      <c r="R207" s="10">
        <v>2</v>
      </c>
      <c r="S207" s="8">
        <v>2898</v>
      </c>
      <c r="T207" s="8">
        <v>7.9397260273972599</v>
      </c>
      <c r="U207" s="8">
        <v>3.4</v>
      </c>
      <c r="V207" s="10">
        <v>56</v>
      </c>
      <c r="W207" s="10">
        <v>27</v>
      </c>
      <c r="X207" s="8">
        <v>66</v>
      </c>
      <c r="Y207" s="8">
        <v>2</v>
      </c>
      <c r="Z207" s="8">
        <v>1</v>
      </c>
      <c r="AA207" s="8">
        <v>7.0531400966183577</v>
      </c>
      <c r="AB207" s="8">
        <v>3.4006211180124226</v>
      </c>
      <c r="AC207" s="8">
        <v>8.3126293995859211</v>
      </c>
    </row>
    <row r="208" spans="1:29" x14ac:dyDescent="0.25">
      <c r="A208" s="3">
        <v>207</v>
      </c>
      <c r="B208" s="4" t="s">
        <v>496</v>
      </c>
      <c r="C208" s="4" t="s">
        <v>495</v>
      </c>
      <c r="D208" s="2" t="s">
        <v>3657</v>
      </c>
      <c r="E208" s="10" t="s">
        <v>304</v>
      </c>
      <c r="F208" s="10" t="s">
        <v>3267</v>
      </c>
      <c r="G208" s="3" t="s">
        <v>3379</v>
      </c>
      <c r="H208" s="9">
        <v>43353</v>
      </c>
      <c r="I208" s="8">
        <v>6.8082191780821919</v>
      </c>
      <c r="J208" s="8">
        <v>16572442</v>
      </c>
      <c r="K208" s="1" t="s">
        <v>2748</v>
      </c>
      <c r="L208" s="3" t="s">
        <v>3350</v>
      </c>
      <c r="M208" s="8">
        <v>2006</v>
      </c>
      <c r="N208" s="24">
        <v>38805</v>
      </c>
      <c r="O208" s="10">
        <v>246</v>
      </c>
      <c r="P208" s="10">
        <v>4</v>
      </c>
      <c r="Q208" s="10">
        <v>4</v>
      </c>
      <c r="R208" s="10">
        <v>0</v>
      </c>
      <c r="S208" s="8">
        <v>7177</v>
      </c>
      <c r="T208" s="8">
        <v>19.663013698630138</v>
      </c>
      <c r="U208" s="8">
        <v>8.9550000000000001</v>
      </c>
      <c r="V208" s="10">
        <v>252</v>
      </c>
      <c r="W208" s="10">
        <v>29</v>
      </c>
      <c r="X208" s="8">
        <v>200</v>
      </c>
      <c r="Y208" s="8">
        <v>6</v>
      </c>
      <c r="Z208" s="8">
        <v>6</v>
      </c>
      <c r="AA208" s="8">
        <v>12.815939807719102</v>
      </c>
      <c r="AB208" s="8">
        <v>1.4748502159676744</v>
      </c>
      <c r="AC208" s="8">
        <v>10.171380799777065</v>
      </c>
    </row>
    <row r="209" spans="1:29" x14ac:dyDescent="0.25">
      <c r="A209" s="3">
        <v>208</v>
      </c>
      <c r="B209" s="4" t="s">
        <v>499</v>
      </c>
      <c r="C209" s="4" t="s">
        <v>497</v>
      </c>
      <c r="D209" s="2" t="s">
        <v>3665</v>
      </c>
      <c r="E209" s="10" t="s">
        <v>498</v>
      </c>
      <c r="F209" s="10" t="s">
        <v>3317</v>
      </c>
      <c r="G209" s="3" t="s">
        <v>3383</v>
      </c>
      <c r="H209" s="9">
        <v>43353</v>
      </c>
      <c r="I209" s="8">
        <v>6.8082191780821919</v>
      </c>
      <c r="J209" s="8">
        <v>21474646</v>
      </c>
      <c r="K209" s="1" t="s">
        <v>2749</v>
      </c>
      <c r="L209" s="3" t="s">
        <v>478</v>
      </c>
      <c r="M209" s="8">
        <v>2011</v>
      </c>
      <c r="N209" s="24">
        <v>40640</v>
      </c>
      <c r="O209" s="10">
        <v>434</v>
      </c>
      <c r="P209" s="10">
        <v>2</v>
      </c>
      <c r="Q209" s="10">
        <v>1</v>
      </c>
      <c r="R209" s="10">
        <v>1</v>
      </c>
      <c r="S209" s="8">
        <v>5342</v>
      </c>
      <c r="T209" s="8">
        <v>14.635616438356164</v>
      </c>
      <c r="U209" s="8">
        <v>19.399999999999999</v>
      </c>
      <c r="V209" s="10">
        <v>463</v>
      </c>
      <c r="W209" s="10">
        <v>29</v>
      </c>
      <c r="X209" s="8">
        <v>222</v>
      </c>
      <c r="Y209" s="8">
        <v>6</v>
      </c>
      <c r="Z209" s="8">
        <v>3</v>
      </c>
      <c r="AA209" s="8">
        <v>31.635155372519655</v>
      </c>
      <c r="AB209" s="8">
        <v>1.9814676151254211</v>
      </c>
      <c r="AC209" s="8">
        <v>15.168476226132535</v>
      </c>
    </row>
    <row r="210" spans="1:29" x14ac:dyDescent="0.25">
      <c r="A210" s="3">
        <v>209</v>
      </c>
      <c r="B210" s="4" t="s">
        <v>502</v>
      </c>
      <c r="C210" s="4" t="s">
        <v>500</v>
      </c>
      <c r="D210" s="2" t="s">
        <v>3674</v>
      </c>
      <c r="E210" s="10" t="s">
        <v>501</v>
      </c>
      <c r="F210" s="10" t="s">
        <v>3318</v>
      </c>
      <c r="G210" s="3" t="s">
        <v>3382</v>
      </c>
      <c r="H210" s="9">
        <v>43396</v>
      </c>
      <c r="I210" s="8">
        <v>6.6904109589041099</v>
      </c>
      <c r="J210" s="8">
        <v>26699168</v>
      </c>
      <c r="K210" s="1" t="s">
        <v>2750</v>
      </c>
      <c r="L210" s="3" t="s">
        <v>224</v>
      </c>
      <c r="M210" s="8">
        <v>2015</v>
      </c>
      <c r="N210" s="24">
        <v>42362</v>
      </c>
      <c r="O210" s="10">
        <v>812</v>
      </c>
      <c r="P210" s="10">
        <v>22</v>
      </c>
      <c r="Q210" s="10">
        <v>16</v>
      </c>
      <c r="R210" s="10">
        <v>6</v>
      </c>
      <c r="S210" s="8">
        <v>3620</v>
      </c>
      <c r="T210" s="8">
        <v>9.9178082191780828</v>
      </c>
      <c r="U210" s="8">
        <v>78.5</v>
      </c>
      <c r="V210" s="10">
        <v>938</v>
      </c>
      <c r="W210" s="10">
        <v>216</v>
      </c>
      <c r="X210" s="8">
        <v>697</v>
      </c>
      <c r="Y210" s="8">
        <v>6</v>
      </c>
      <c r="Z210" s="8">
        <v>3</v>
      </c>
      <c r="AA210" s="8">
        <v>94.577348066298342</v>
      </c>
      <c r="AB210" s="8">
        <v>21.779005524861876</v>
      </c>
      <c r="AC210" s="8">
        <v>70.277624309392266</v>
      </c>
    </row>
    <row r="211" spans="1:29" x14ac:dyDescent="0.25">
      <c r="A211" s="3">
        <v>210</v>
      </c>
      <c r="B211" s="4" t="s">
        <v>504</v>
      </c>
      <c r="C211" s="4" t="s">
        <v>503</v>
      </c>
      <c r="D211" s="2" t="s">
        <v>3670</v>
      </c>
      <c r="E211" s="10" t="s">
        <v>209</v>
      </c>
      <c r="F211" s="10" t="s">
        <v>3319</v>
      </c>
      <c r="G211" s="3" t="s">
        <v>3379</v>
      </c>
      <c r="H211" s="9">
        <v>43413</v>
      </c>
      <c r="I211" s="8">
        <v>6.6438356164383565</v>
      </c>
      <c r="J211" s="8">
        <v>30225992</v>
      </c>
      <c r="K211" s="1" t="s">
        <v>505</v>
      </c>
      <c r="L211" s="3" t="s">
        <v>4</v>
      </c>
      <c r="M211" s="8">
        <v>2018</v>
      </c>
      <c r="N211" s="24">
        <v>43463</v>
      </c>
      <c r="O211" s="10">
        <v>263</v>
      </c>
      <c r="P211" s="10">
        <v>1</v>
      </c>
      <c r="Q211" s="10">
        <v>1</v>
      </c>
      <c r="R211" s="10">
        <v>0</v>
      </c>
      <c r="S211" s="8">
        <v>2519</v>
      </c>
      <c r="T211" s="8">
        <v>6.9013698630136986</v>
      </c>
      <c r="U211" s="8">
        <v>10.9</v>
      </c>
      <c r="V211" s="10">
        <v>304</v>
      </c>
      <c r="W211" s="10">
        <v>41</v>
      </c>
      <c r="X211" s="8">
        <v>215</v>
      </c>
      <c r="Y211" s="8">
        <v>6</v>
      </c>
      <c r="Z211" s="8">
        <v>0</v>
      </c>
      <c r="AA211" s="8">
        <v>44.049225883287022</v>
      </c>
      <c r="AB211" s="8">
        <v>5.9408495434696311</v>
      </c>
      <c r="AC211" s="8">
        <v>31.153235410877333</v>
      </c>
    </row>
    <row r="212" spans="1:29" x14ac:dyDescent="0.25">
      <c r="A212" s="3">
        <v>211</v>
      </c>
      <c r="B212" s="4" t="s">
        <v>507</v>
      </c>
      <c r="C212" s="4" t="s">
        <v>506</v>
      </c>
      <c r="D212" s="2" t="s">
        <v>3670</v>
      </c>
      <c r="E212" s="10" t="s">
        <v>209</v>
      </c>
      <c r="F212" s="10" t="s">
        <v>3319</v>
      </c>
      <c r="G212" s="3" t="s">
        <v>3379</v>
      </c>
      <c r="H212" s="9">
        <v>43413</v>
      </c>
      <c r="I212" s="8">
        <v>6.6438356164383565</v>
      </c>
      <c r="J212" s="8">
        <v>30225992</v>
      </c>
      <c r="K212" s="1" t="s">
        <v>505</v>
      </c>
      <c r="L212" s="3" t="s">
        <v>4</v>
      </c>
      <c r="M212" s="8">
        <v>2018</v>
      </c>
      <c r="N212" s="24">
        <v>43463</v>
      </c>
      <c r="O212" s="10">
        <v>263</v>
      </c>
      <c r="P212" s="10">
        <v>1</v>
      </c>
      <c r="Q212" s="10">
        <v>1</v>
      </c>
      <c r="R212" s="10">
        <v>0</v>
      </c>
      <c r="S212" s="8">
        <v>2519</v>
      </c>
      <c r="T212" s="8">
        <v>6.9013698630136986</v>
      </c>
      <c r="U212" s="8">
        <v>10.9</v>
      </c>
      <c r="V212" s="10">
        <v>304</v>
      </c>
      <c r="W212" s="10">
        <v>41</v>
      </c>
      <c r="X212" s="8">
        <v>215</v>
      </c>
      <c r="Y212" s="8">
        <v>6</v>
      </c>
      <c r="Z212" s="8">
        <v>0</v>
      </c>
      <c r="AA212" s="8">
        <v>44.049225883287022</v>
      </c>
      <c r="AB212" s="8">
        <v>5.9408495434696311</v>
      </c>
      <c r="AC212" s="8">
        <v>31.153235410877333</v>
      </c>
    </row>
    <row r="213" spans="1:29" x14ac:dyDescent="0.25">
      <c r="A213" s="3">
        <v>212</v>
      </c>
      <c r="B213" s="4" t="s">
        <v>509</v>
      </c>
      <c r="C213" s="4" t="s">
        <v>508</v>
      </c>
      <c r="D213" s="2" t="s">
        <v>3670</v>
      </c>
      <c r="E213" s="10" t="s">
        <v>209</v>
      </c>
      <c r="F213" s="10" t="s">
        <v>3320</v>
      </c>
      <c r="G213" s="3" t="s">
        <v>3379</v>
      </c>
      <c r="H213" s="9">
        <v>43413</v>
      </c>
      <c r="I213" s="8">
        <v>6.6438356164383565</v>
      </c>
      <c r="J213" s="8">
        <v>30225992</v>
      </c>
      <c r="K213" s="1" t="s">
        <v>505</v>
      </c>
      <c r="L213" s="3" t="s">
        <v>4</v>
      </c>
      <c r="M213" s="8">
        <v>2018</v>
      </c>
      <c r="N213" s="24">
        <v>43463</v>
      </c>
      <c r="O213" s="10">
        <v>263</v>
      </c>
      <c r="P213" s="10">
        <v>0</v>
      </c>
      <c r="Q213" s="10">
        <v>0</v>
      </c>
      <c r="R213" s="10">
        <v>0</v>
      </c>
      <c r="S213" s="8">
        <v>2519</v>
      </c>
      <c r="T213" s="8">
        <v>6.9013698630136986</v>
      </c>
      <c r="U213" s="8">
        <v>10.9</v>
      </c>
      <c r="V213" s="10">
        <v>304</v>
      </c>
      <c r="W213" s="10">
        <v>41</v>
      </c>
      <c r="X213" s="8">
        <v>215</v>
      </c>
      <c r="Y213" s="8">
        <v>6</v>
      </c>
      <c r="Z213" s="8">
        <v>0</v>
      </c>
      <c r="AA213" s="8">
        <v>44.049225883287022</v>
      </c>
      <c r="AB213" s="8">
        <v>5.9408495434696311</v>
      </c>
      <c r="AC213" s="8">
        <v>31.153235410877333</v>
      </c>
    </row>
    <row r="214" spans="1:29" x14ac:dyDescent="0.25">
      <c r="A214" s="3">
        <v>213</v>
      </c>
      <c r="B214" s="4" t="s">
        <v>511</v>
      </c>
      <c r="C214" s="4" t="s">
        <v>510</v>
      </c>
      <c r="D214" s="2" t="s">
        <v>3678</v>
      </c>
      <c r="E214" s="10" t="s">
        <v>3255</v>
      </c>
      <c r="F214" s="10" t="s">
        <v>3264</v>
      </c>
      <c r="G214" s="3" t="s">
        <v>3377</v>
      </c>
      <c r="H214" s="9">
        <v>43431</v>
      </c>
      <c r="I214" s="8">
        <v>6.5945205479452058</v>
      </c>
      <c r="J214" s="8">
        <v>25938474</v>
      </c>
      <c r="K214" s="1" t="s">
        <v>923</v>
      </c>
      <c r="L214" s="3" t="s">
        <v>114</v>
      </c>
      <c r="M214" s="8">
        <v>2015</v>
      </c>
      <c r="N214" s="24">
        <v>42108</v>
      </c>
      <c r="O214" s="10">
        <v>125</v>
      </c>
      <c r="P214" s="10">
        <v>8</v>
      </c>
      <c r="Q214" s="10">
        <v>8</v>
      </c>
      <c r="R214" s="10">
        <v>0</v>
      </c>
      <c r="S214" s="8">
        <v>3874</v>
      </c>
      <c r="T214" s="8">
        <v>10.613698630136986</v>
      </c>
      <c r="U214" s="8">
        <v>4.5999999999999996</v>
      </c>
      <c r="V214" s="10">
        <v>134</v>
      </c>
      <c r="W214" s="10">
        <v>407</v>
      </c>
      <c r="X214" s="8">
        <v>206</v>
      </c>
      <c r="Y214" s="8">
        <v>0</v>
      </c>
      <c r="Z214" s="8">
        <v>4</v>
      </c>
      <c r="AA214" s="8">
        <v>12.625193598347961</v>
      </c>
      <c r="AB214" s="8">
        <v>38.346670108415076</v>
      </c>
      <c r="AC214" s="8">
        <v>19.408879710893135</v>
      </c>
    </row>
    <row r="215" spans="1:29" x14ac:dyDescent="0.25">
      <c r="A215" s="3">
        <v>214</v>
      </c>
      <c r="B215" s="4" t="s">
        <v>514</v>
      </c>
      <c r="C215" s="4" t="s">
        <v>513</v>
      </c>
      <c r="D215" s="2" t="s">
        <v>3678</v>
      </c>
      <c r="E215" s="10" t="s">
        <v>3255</v>
      </c>
      <c r="F215" s="10" t="s">
        <v>3264</v>
      </c>
      <c r="G215" s="3" t="s">
        <v>3377</v>
      </c>
      <c r="H215" s="9">
        <v>43431</v>
      </c>
      <c r="I215" s="8">
        <v>6.5945205479452058</v>
      </c>
      <c r="J215" s="8">
        <v>25444566</v>
      </c>
      <c r="K215" s="1" t="s">
        <v>515</v>
      </c>
      <c r="L215" s="3" t="s">
        <v>512</v>
      </c>
      <c r="M215" s="8">
        <v>2014</v>
      </c>
      <c r="N215" s="24">
        <v>41935</v>
      </c>
      <c r="O215" s="10">
        <v>32</v>
      </c>
      <c r="P215" s="10">
        <v>4</v>
      </c>
      <c r="Q215" s="10">
        <v>4</v>
      </c>
      <c r="R215" s="10">
        <v>0</v>
      </c>
      <c r="S215" s="8">
        <v>4047</v>
      </c>
      <c r="T215" s="8">
        <v>11.087671232876712</v>
      </c>
      <c r="U215" s="8">
        <v>3.6</v>
      </c>
      <c r="V215" s="10">
        <v>34</v>
      </c>
      <c r="W215" s="10">
        <v>1</v>
      </c>
      <c r="X215" s="8">
        <v>107</v>
      </c>
      <c r="Y215" s="8">
        <v>0</v>
      </c>
      <c r="Z215" s="8">
        <v>0</v>
      </c>
      <c r="AA215" s="8">
        <v>3.0664689893748456</v>
      </c>
      <c r="AB215" s="8">
        <v>9.0190264393377809E-2</v>
      </c>
      <c r="AC215" s="8">
        <v>9.6503582900914253</v>
      </c>
    </row>
    <row r="216" spans="1:29" x14ac:dyDescent="0.25">
      <c r="A216" s="3">
        <v>215</v>
      </c>
      <c r="B216" s="4" t="s">
        <v>519</v>
      </c>
      <c r="C216" s="4" t="s">
        <v>517</v>
      </c>
      <c r="D216" s="2" t="s">
        <v>3671</v>
      </c>
      <c r="E216" s="10" t="s">
        <v>518</v>
      </c>
      <c r="F216" s="10" t="s">
        <v>3267</v>
      </c>
      <c r="G216" s="3" t="s">
        <v>3379</v>
      </c>
      <c r="H216" s="9">
        <v>43432</v>
      </c>
      <c r="I216" s="8">
        <v>6.5917808219178085</v>
      </c>
      <c r="J216" s="8">
        <v>29514712</v>
      </c>
      <c r="K216" s="1" t="s">
        <v>2751</v>
      </c>
      <c r="L216" s="3" t="s">
        <v>2556</v>
      </c>
      <c r="M216" s="8">
        <v>2018</v>
      </c>
      <c r="N216" s="24">
        <v>43166</v>
      </c>
      <c r="O216" s="10">
        <v>20</v>
      </c>
      <c r="P216" s="10">
        <v>0</v>
      </c>
      <c r="Q216" s="10">
        <v>0</v>
      </c>
      <c r="R216" s="10">
        <v>0</v>
      </c>
      <c r="S216" s="8">
        <v>2816</v>
      </c>
      <c r="T216" s="8">
        <v>7.7150684931506852</v>
      </c>
      <c r="U216" s="8">
        <v>4.5999999999999996</v>
      </c>
      <c r="V216" s="10">
        <v>22</v>
      </c>
      <c r="W216" s="10">
        <v>21</v>
      </c>
      <c r="X216" s="8">
        <v>94</v>
      </c>
      <c r="Y216" s="8">
        <v>0</v>
      </c>
      <c r="Z216" s="8">
        <v>0</v>
      </c>
      <c r="AA216" s="8">
        <v>2.8515625</v>
      </c>
      <c r="AB216" s="8">
        <v>2.7219460227272725</v>
      </c>
      <c r="AC216" s="8">
        <v>12.183948863636363</v>
      </c>
    </row>
    <row r="217" spans="1:29" x14ac:dyDescent="0.25">
      <c r="A217" s="3">
        <v>216</v>
      </c>
      <c r="B217" s="4" t="s">
        <v>521</v>
      </c>
      <c r="C217" s="4" t="s">
        <v>520</v>
      </c>
      <c r="D217" s="2" t="s">
        <v>3671</v>
      </c>
      <c r="E217" s="10" t="s">
        <v>518</v>
      </c>
      <c r="F217" s="10" t="s">
        <v>3267</v>
      </c>
      <c r="G217" s="3" t="s">
        <v>3379</v>
      </c>
      <c r="H217" s="9">
        <v>43432</v>
      </c>
      <c r="I217" s="8">
        <v>6.5917808219178085</v>
      </c>
      <c r="J217" s="8">
        <v>29483080</v>
      </c>
      <c r="K217" s="1" t="s">
        <v>2752</v>
      </c>
      <c r="L217" s="3" t="s">
        <v>719</v>
      </c>
      <c r="M217" s="8">
        <v>2018</v>
      </c>
      <c r="N217" s="24">
        <v>43157</v>
      </c>
      <c r="O217" s="10">
        <v>29</v>
      </c>
      <c r="P217" s="10">
        <v>1</v>
      </c>
      <c r="Q217" s="10">
        <v>1</v>
      </c>
      <c r="R217" s="10">
        <v>0</v>
      </c>
      <c r="S217" s="8">
        <v>2825</v>
      </c>
      <c r="T217" s="8">
        <v>7.7397260273972606</v>
      </c>
      <c r="U217" s="8">
        <v>20.6</v>
      </c>
      <c r="V217" s="10">
        <v>32</v>
      </c>
      <c r="W217" s="10">
        <v>19</v>
      </c>
      <c r="X217" s="8">
        <v>82</v>
      </c>
      <c r="Y217" s="8">
        <v>2</v>
      </c>
      <c r="Z217" s="8">
        <v>0</v>
      </c>
      <c r="AA217" s="8">
        <v>4.1345132743362827</v>
      </c>
      <c r="AB217" s="8">
        <v>2.4548672566371681</v>
      </c>
      <c r="AC217" s="8">
        <v>10.594690265486726</v>
      </c>
    </row>
    <row r="218" spans="1:29" x14ac:dyDescent="0.25">
      <c r="A218" s="3">
        <v>217</v>
      </c>
      <c r="B218" s="4" t="s">
        <v>524</v>
      </c>
      <c r="C218" s="4" t="s">
        <v>523</v>
      </c>
      <c r="D218" s="2" t="s">
        <v>3662</v>
      </c>
      <c r="E218" s="10" t="s">
        <v>358</v>
      </c>
      <c r="F218" s="10" t="s">
        <v>3264</v>
      </c>
      <c r="G218" s="3" t="s">
        <v>3377</v>
      </c>
      <c r="H218" s="9">
        <v>43454</v>
      </c>
      <c r="I218" s="8">
        <v>6.5315068493150683</v>
      </c>
      <c r="J218" s="8">
        <v>22339430</v>
      </c>
      <c r="K218" s="1" t="s">
        <v>2753</v>
      </c>
      <c r="L218" s="3" t="s">
        <v>522</v>
      </c>
      <c r="M218" s="8">
        <v>2012</v>
      </c>
      <c r="N218" s="24">
        <v>41000</v>
      </c>
      <c r="O218" s="10">
        <v>25</v>
      </c>
      <c r="P218" s="10">
        <v>0</v>
      </c>
      <c r="Q218" s="10">
        <v>0</v>
      </c>
      <c r="R218" s="10">
        <v>0</v>
      </c>
      <c r="S218" s="8">
        <v>4982</v>
      </c>
      <c r="T218" s="8">
        <v>13.64931506849315</v>
      </c>
      <c r="U218" s="8">
        <v>2.7</v>
      </c>
      <c r="V218" s="10">
        <v>25</v>
      </c>
      <c r="W218" s="10"/>
    </row>
    <row r="219" spans="1:29" x14ac:dyDescent="0.25">
      <c r="A219" s="3">
        <v>218</v>
      </c>
      <c r="B219" s="4" t="s">
        <v>527</v>
      </c>
      <c r="C219" s="4" t="s">
        <v>526</v>
      </c>
      <c r="D219" s="2" t="s">
        <v>3662</v>
      </c>
      <c r="E219" s="10" t="s">
        <v>358</v>
      </c>
      <c r="F219" s="10" t="s">
        <v>3292</v>
      </c>
      <c r="G219" s="3" t="s">
        <v>3377</v>
      </c>
      <c r="H219" s="9">
        <v>43454</v>
      </c>
      <c r="I219" s="8">
        <v>6.5315068493150683</v>
      </c>
      <c r="J219" s="8">
        <v>23212807</v>
      </c>
      <c r="K219" s="1" t="s">
        <v>2754</v>
      </c>
      <c r="L219" s="3" t="s">
        <v>525</v>
      </c>
      <c r="M219" s="8">
        <v>2012</v>
      </c>
      <c r="N219" s="24">
        <v>41248</v>
      </c>
      <c r="O219" s="10">
        <v>100</v>
      </c>
      <c r="P219" s="10">
        <v>1</v>
      </c>
      <c r="Q219" s="10">
        <v>1</v>
      </c>
      <c r="R219" s="10">
        <v>0</v>
      </c>
      <c r="S219" s="8">
        <v>4734</v>
      </c>
      <c r="T219" s="8">
        <v>12.96986301369863</v>
      </c>
      <c r="U219" s="8">
        <v>2.8</v>
      </c>
      <c r="V219" s="10">
        <v>105</v>
      </c>
      <c r="W219" s="10">
        <v>16</v>
      </c>
      <c r="X219" s="8">
        <v>173</v>
      </c>
      <c r="Y219" s="8">
        <v>0</v>
      </c>
      <c r="Z219" s="8">
        <v>4</v>
      </c>
      <c r="AA219" s="8">
        <v>8.0956907477820028</v>
      </c>
      <c r="AB219" s="8">
        <v>1.2336290663286862</v>
      </c>
      <c r="AC219" s="8">
        <v>13.338614279678918</v>
      </c>
    </row>
    <row r="220" spans="1:29" x14ac:dyDescent="0.25">
      <c r="A220" s="3">
        <v>219</v>
      </c>
      <c r="B220" s="4" t="s">
        <v>529</v>
      </c>
      <c r="C220" s="4" t="s">
        <v>528</v>
      </c>
      <c r="D220" s="2" t="s">
        <v>3662</v>
      </c>
      <c r="E220" s="10" t="s">
        <v>358</v>
      </c>
      <c r="F220" s="10" t="s">
        <v>3321</v>
      </c>
      <c r="G220" s="3" t="s">
        <v>3377</v>
      </c>
      <c r="H220" s="9">
        <v>43454</v>
      </c>
      <c r="I220" s="8">
        <v>6.5315068493150683</v>
      </c>
      <c r="J220" s="8">
        <v>18007568</v>
      </c>
      <c r="K220" s="1" t="s">
        <v>2755</v>
      </c>
      <c r="L220" s="3" t="s">
        <v>2559</v>
      </c>
      <c r="M220" s="8">
        <v>2007</v>
      </c>
      <c r="N220" s="24">
        <v>39083</v>
      </c>
      <c r="O220" s="10">
        <v>30</v>
      </c>
      <c r="P220" s="10">
        <v>1</v>
      </c>
      <c r="Q220" s="10">
        <v>1</v>
      </c>
      <c r="R220" s="10">
        <v>0</v>
      </c>
      <c r="S220" s="8">
        <v>6899</v>
      </c>
      <c r="T220" s="8">
        <v>18.901369863013699</v>
      </c>
      <c r="U220" s="8">
        <v>0.5</v>
      </c>
      <c r="V220" s="10">
        <v>30</v>
      </c>
      <c r="W220" s="10">
        <v>3</v>
      </c>
      <c r="X220" s="8">
        <v>29</v>
      </c>
      <c r="Y220" s="8">
        <v>0</v>
      </c>
      <c r="Z220" s="8">
        <v>1</v>
      </c>
      <c r="AA220" s="8">
        <v>1.5871865487751848</v>
      </c>
      <c r="AB220" s="8">
        <v>0.15871865487751849</v>
      </c>
      <c r="AC220" s="8">
        <v>1.5342803304826786</v>
      </c>
    </row>
    <row r="221" spans="1:29" x14ac:dyDescent="0.25">
      <c r="A221" s="3">
        <v>220</v>
      </c>
      <c r="B221" s="4" t="s">
        <v>531</v>
      </c>
      <c r="C221" s="4" t="s">
        <v>530</v>
      </c>
      <c r="D221" s="2" t="s">
        <v>3657</v>
      </c>
      <c r="E221" s="10" t="s">
        <v>304</v>
      </c>
      <c r="F221" s="10" t="s">
        <v>3322</v>
      </c>
      <c r="G221" s="3" t="s">
        <v>3379</v>
      </c>
      <c r="H221" s="9">
        <v>43481</v>
      </c>
      <c r="I221" s="8">
        <v>6.4575342465753423</v>
      </c>
      <c r="J221" s="8">
        <v>18257397</v>
      </c>
      <c r="K221" s="7" t="s">
        <v>2756</v>
      </c>
      <c r="L221" s="3" t="s">
        <v>3347</v>
      </c>
      <c r="M221" s="8">
        <v>2008</v>
      </c>
      <c r="N221" s="24">
        <v>39448</v>
      </c>
      <c r="O221" s="10">
        <v>129</v>
      </c>
      <c r="P221" s="10">
        <v>0</v>
      </c>
      <c r="Q221" s="10">
        <v>0</v>
      </c>
      <c r="R221" s="10">
        <v>0</v>
      </c>
      <c r="S221" s="8">
        <v>6534</v>
      </c>
      <c r="T221" s="8">
        <v>17.901369863013699</v>
      </c>
      <c r="V221" s="10">
        <v>141</v>
      </c>
      <c r="W221" s="10">
        <v>3</v>
      </c>
      <c r="X221" s="8">
        <v>80</v>
      </c>
      <c r="Y221" s="8">
        <v>1</v>
      </c>
      <c r="Z221" s="8">
        <v>0</v>
      </c>
      <c r="AA221" s="8">
        <v>7.8764921946740127</v>
      </c>
      <c r="AB221" s="8">
        <v>0.16758494031221305</v>
      </c>
      <c r="AC221" s="8">
        <v>4.4689317416590146</v>
      </c>
    </row>
    <row r="222" spans="1:29" x14ac:dyDescent="0.25">
      <c r="A222" s="3">
        <v>221</v>
      </c>
      <c r="B222" s="4" t="s">
        <v>534</v>
      </c>
      <c r="C222" s="4" t="s">
        <v>532</v>
      </c>
      <c r="D222" s="2" t="s">
        <v>3688</v>
      </c>
      <c r="E222" s="10" t="s">
        <v>533</v>
      </c>
      <c r="F222" s="10" t="s">
        <v>3323</v>
      </c>
      <c r="G222" s="3" t="s">
        <v>3379</v>
      </c>
      <c r="H222" s="9">
        <v>43515</v>
      </c>
      <c r="I222" s="8">
        <v>6.3643835616438356</v>
      </c>
      <c r="J222" s="8">
        <v>26639149</v>
      </c>
      <c r="K222" s="1" t="s">
        <v>2757</v>
      </c>
      <c r="L222" s="3" t="s">
        <v>224</v>
      </c>
      <c r="M222" s="8">
        <v>2015</v>
      </c>
      <c r="N222" s="24">
        <v>42344</v>
      </c>
      <c r="O222" s="10">
        <v>1365</v>
      </c>
      <c r="P222" s="10">
        <v>21</v>
      </c>
      <c r="Q222" s="10">
        <v>20</v>
      </c>
      <c r="R222" s="10">
        <v>1</v>
      </c>
      <c r="S222" s="8">
        <v>3638</v>
      </c>
      <c r="T222" s="8">
        <v>9.9671232876712335</v>
      </c>
      <c r="U222" s="8">
        <v>78.5</v>
      </c>
      <c r="V222" s="10">
        <v>1489</v>
      </c>
      <c r="W222" s="10">
        <v>1024</v>
      </c>
      <c r="X222" s="8">
        <v>830</v>
      </c>
      <c r="Y222" s="8">
        <v>8</v>
      </c>
      <c r="Z222" s="8">
        <v>9</v>
      </c>
      <c r="AA222" s="8">
        <v>149.39114898295767</v>
      </c>
      <c r="AB222" s="8">
        <v>102.73776800439802</v>
      </c>
      <c r="AC222" s="8">
        <v>83.273776800439791</v>
      </c>
    </row>
    <row r="223" spans="1:29" x14ac:dyDescent="0.25">
      <c r="A223" s="3">
        <v>222</v>
      </c>
      <c r="B223" s="4" t="s">
        <v>536</v>
      </c>
      <c r="C223" s="4" t="s">
        <v>535</v>
      </c>
      <c r="D223" s="2" t="s">
        <v>3688</v>
      </c>
      <c r="E223" s="10" t="s">
        <v>533</v>
      </c>
      <c r="F223" s="10" t="s">
        <v>3324</v>
      </c>
      <c r="G223" s="3" t="s">
        <v>3379</v>
      </c>
      <c r="H223" s="9">
        <v>43515</v>
      </c>
      <c r="I223" s="8">
        <v>6.3643835616438356</v>
      </c>
      <c r="J223" s="8">
        <v>23782157</v>
      </c>
      <c r="K223" s="1" t="s">
        <v>2758</v>
      </c>
      <c r="L223" s="3" t="s">
        <v>224</v>
      </c>
      <c r="M223" s="8">
        <v>2013</v>
      </c>
      <c r="N223" s="24">
        <v>41444</v>
      </c>
      <c r="O223" s="10">
        <v>1507</v>
      </c>
      <c r="P223" s="10">
        <v>5</v>
      </c>
      <c r="Q223" s="10">
        <v>5</v>
      </c>
      <c r="R223" s="10">
        <v>0</v>
      </c>
      <c r="S223" s="8">
        <v>4538</v>
      </c>
      <c r="T223" s="8">
        <v>12.432876712328767</v>
      </c>
      <c r="U223" s="8">
        <v>78.5</v>
      </c>
      <c r="V223" s="10">
        <v>1578</v>
      </c>
      <c r="W223" s="10">
        <v>627</v>
      </c>
      <c r="X223" s="8">
        <v>732</v>
      </c>
      <c r="Y223" s="8">
        <v>7</v>
      </c>
      <c r="Z223" s="8">
        <v>6</v>
      </c>
      <c r="AA223" s="8">
        <v>126.9215513442045</v>
      </c>
      <c r="AB223" s="8">
        <v>50.430806522697225</v>
      </c>
      <c r="AC223" s="8">
        <v>58.876156897311589</v>
      </c>
    </row>
    <row r="224" spans="1:29" x14ac:dyDescent="0.25">
      <c r="A224" s="3">
        <v>223</v>
      </c>
      <c r="B224" s="4" t="s">
        <v>538</v>
      </c>
      <c r="C224" s="4" t="s">
        <v>537</v>
      </c>
      <c r="D224" s="2" t="s">
        <v>3688</v>
      </c>
      <c r="E224" s="10" t="s">
        <v>533</v>
      </c>
      <c r="F224" s="10" t="s">
        <v>3325</v>
      </c>
      <c r="G224" s="3" t="s">
        <v>3379</v>
      </c>
      <c r="H224" s="9">
        <v>43515</v>
      </c>
      <c r="I224" s="8">
        <v>6.3643835616438356</v>
      </c>
      <c r="J224" s="8">
        <v>23782158</v>
      </c>
      <c r="K224" s="1" t="s">
        <v>2759</v>
      </c>
      <c r="L224" s="3" t="s">
        <v>224</v>
      </c>
      <c r="M224" s="8">
        <v>2013</v>
      </c>
      <c r="N224" s="24">
        <v>41444</v>
      </c>
      <c r="O224" s="10">
        <v>2063</v>
      </c>
      <c r="P224" s="10">
        <v>18</v>
      </c>
      <c r="Q224" s="10">
        <v>18</v>
      </c>
      <c r="R224" s="10">
        <v>0</v>
      </c>
      <c r="S224" s="8">
        <v>4538</v>
      </c>
      <c r="T224" s="8">
        <v>12.432876712328767</v>
      </c>
      <c r="U224" s="8">
        <v>78.5</v>
      </c>
      <c r="V224" s="10">
        <v>2170</v>
      </c>
      <c r="W224" s="10">
        <v>721</v>
      </c>
      <c r="X224" s="8">
        <v>1019</v>
      </c>
      <c r="Y224" s="8">
        <v>6</v>
      </c>
      <c r="Z224" s="8">
        <v>7</v>
      </c>
      <c r="AA224" s="8">
        <v>174.5372410753636</v>
      </c>
      <c r="AB224" s="8">
        <v>57.991405905685326</v>
      </c>
      <c r="AC224" s="8">
        <v>81.960114587924195</v>
      </c>
    </row>
    <row r="225" spans="1:29" x14ac:dyDescent="0.25">
      <c r="A225" s="3">
        <v>224</v>
      </c>
      <c r="B225" s="4" t="s">
        <v>540</v>
      </c>
      <c r="C225" s="4" t="s">
        <v>539</v>
      </c>
      <c r="D225" s="2" t="s">
        <v>3669</v>
      </c>
      <c r="E225" s="10" t="s">
        <v>516</v>
      </c>
      <c r="F225" s="10" t="s">
        <v>3326</v>
      </c>
      <c r="G225" s="3" t="s">
        <v>3379</v>
      </c>
      <c r="H225" s="9">
        <v>43532</v>
      </c>
      <c r="I225" s="8">
        <v>6.3178082191780822</v>
      </c>
      <c r="J225" s="8">
        <v>29630978</v>
      </c>
      <c r="K225" s="1" t="s">
        <v>2760</v>
      </c>
      <c r="L225" s="3" t="s">
        <v>3348</v>
      </c>
      <c r="M225" s="8">
        <v>2018</v>
      </c>
      <c r="N225" s="24">
        <v>43196</v>
      </c>
      <c r="O225" s="10">
        <v>50</v>
      </c>
      <c r="P225" s="10">
        <v>1</v>
      </c>
      <c r="Q225" s="10">
        <v>0</v>
      </c>
      <c r="R225" s="10">
        <v>1</v>
      </c>
      <c r="S225" s="8">
        <v>2786</v>
      </c>
      <c r="T225" s="8">
        <v>7.6328767123287671</v>
      </c>
      <c r="U225" s="8">
        <v>6.8</v>
      </c>
      <c r="V225" s="10">
        <v>56</v>
      </c>
      <c r="W225" s="10">
        <v>19</v>
      </c>
      <c r="X225" s="8">
        <v>62</v>
      </c>
      <c r="Y225" s="8">
        <v>0</v>
      </c>
      <c r="Z225" s="8">
        <v>0</v>
      </c>
      <c r="AA225" s="8">
        <v>7.3366834170854274</v>
      </c>
      <c r="AB225" s="8">
        <v>2.489231873653984</v>
      </c>
      <c r="AC225" s="8">
        <v>8.1227566403445799</v>
      </c>
    </row>
    <row r="226" spans="1:29" x14ac:dyDescent="0.25">
      <c r="A226" s="3">
        <v>225</v>
      </c>
      <c r="B226" s="4" t="s">
        <v>542</v>
      </c>
      <c r="C226" s="4" t="s">
        <v>541</v>
      </c>
      <c r="D226" s="2" t="s">
        <v>3664</v>
      </c>
      <c r="E226" s="10" t="s">
        <v>358</v>
      </c>
      <c r="F226" s="10" t="s">
        <v>3264</v>
      </c>
      <c r="G226" s="3" t="s">
        <v>3377</v>
      </c>
      <c r="H226" s="9">
        <v>43542</v>
      </c>
      <c r="I226" s="8">
        <v>6.2904109589041095</v>
      </c>
      <c r="J226" s="8">
        <v>24583566</v>
      </c>
      <c r="K226" s="1" t="s">
        <v>2761</v>
      </c>
      <c r="L226" s="3" t="s">
        <v>78</v>
      </c>
      <c r="M226" s="8">
        <v>2014</v>
      </c>
      <c r="N226" s="24">
        <v>41883</v>
      </c>
      <c r="O226" s="10">
        <v>10</v>
      </c>
      <c r="P226" s="10">
        <v>0</v>
      </c>
      <c r="Q226" s="10">
        <v>0</v>
      </c>
      <c r="R226" s="10">
        <v>0</v>
      </c>
      <c r="S226" s="8">
        <v>4099</v>
      </c>
      <c r="T226" s="8">
        <v>11.230136986301369</v>
      </c>
      <c r="U226" s="8">
        <v>2.5</v>
      </c>
      <c r="V226" s="10">
        <v>11</v>
      </c>
      <c r="W226" s="10">
        <v>1</v>
      </c>
      <c r="X226" s="8">
        <v>57</v>
      </c>
      <c r="Y226" s="8">
        <v>0</v>
      </c>
      <c r="Z226" s="8">
        <v>0</v>
      </c>
      <c r="AA226" s="8">
        <v>0.97950719687728716</v>
      </c>
      <c r="AB226" s="8">
        <v>8.9046108807026111E-2</v>
      </c>
      <c r="AC226" s="8">
        <v>5.0756282020004884</v>
      </c>
    </row>
    <row r="227" spans="1:29" x14ac:dyDescent="0.25">
      <c r="A227" s="3">
        <v>226</v>
      </c>
      <c r="B227" s="4" t="s">
        <v>544</v>
      </c>
      <c r="C227" s="4" t="s">
        <v>543</v>
      </c>
      <c r="D227" s="2" t="s">
        <v>3664</v>
      </c>
      <c r="E227" s="10" t="s">
        <v>358</v>
      </c>
      <c r="F227" s="10" t="s">
        <v>3264</v>
      </c>
      <c r="G227" s="3" t="s">
        <v>3377</v>
      </c>
      <c r="H227" s="9">
        <v>43542</v>
      </c>
      <c r="I227" s="8">
        <v>6.2904109589041095</v>
      </c>
      <c r="J227" s="8">
        <v>18642974</v>
      </c>
      <c r="K227" s="1" t="s">
        <v>2762</v>
      </c>
      <c r="L227" s="3" t="s">
        <v>114</v>
      </c>
      <c r="M227" s="8">
        <v>2008</v>
      </c>
      <c r="N227" s="24">
        <v>39675</v>
      </c>
      <c r="O227" s="10">
        <v>51</v>
      </c>
      <c r="P227" s="10">
        <v>0</v>
      </c>
      <c r="Q227" s="10">
        <v>0</v>
      </c>
      <c r="R227" s="10">
        <v>0</v>
      </c>
      <c r="S227" s="8">
        <v>6307</v>
      </c>
      <c r="T227" s="8">
        <v>17.279452054794522</v>
      </c>
      <c r="U227" s="8">
        <v>4.5999999999999996</v>
      </c>
      <c r="V227" s="10">
        <v>52</v>
      </c>
      <c r="W227" s="10">
        <v>0</v>
      </c>
      <c r="X227" s="8">
        <v>51</v>
      </c>
      <c r="Y227" s="8">
        <v>0</v>
      </c>
      <c r="Z227" s="8">
        <v>0</v>
      </c>
      <c r="AA227" s="8">
        <v>3.0093546852703343</v>
      </c>
      <c r="AB227" s="8">
        <v>0</v>
      </c>
      <c r="AC227" s="8">
        <v>2.9514824797843664</v>
      </c>
    </row>
    <row r="228" spans="1:29" x14ac:dyDescent="0.25">
      <c r="A228" s="3">
        <v>227</v>
      </c>
      <c r="B228" s="4" t="s">
        <v>546</v>
      </c>
      <c r="C228" s="4" t="s">
        <v>545</v>
      </c>
      <c r="D228" s="2" t="s">
        <v>3664</v>
      </c>
      <c r="E228" s="10" t="s">
        <v>358</v>
      </c>
      <c r="F228" s="10" t="s">
        <v>3264</v>
      </c>
      <c r="G228" s="3" t="s">
        <v>3377</v>
      </c>
      <c r="H228" s="9">
        <v>43542</v>
      </c>
      <c r="I228" s="8">
        <v>6.2904109589041095</v>
      </c>
      <c r="J228" s="8">
        <v>16965196</v>
      </c>
      <c r="K228" s="1" t="s">
        <v>2763</v>
      </c>
      <c r="L228" s="3" t="s">
        <v>114</v>
      </c>
      <c r="M228" s="8">
        <v>2006</v>
      </c>
      <c r="N228" s="24">
        <v>38944</v>
      </c>
      <c r="O228" s="10">
        <v>78</v>
      </c>
      <c r="P228" s="10">
        <v>6</v>
      </c>
      <c r="Q228" s="10">
        <v>5</v>
      </c>
      <c r="R228" s="10">
        <v>1</v>
      </c>
      <c r="S228" s="8">
        <v>7038</v>
      </c>
      <c r="T228" s="8">
        <v>19.282191780821918</v>
      </c>
      <c r="U228" s="8">
        <v>4.5999999999999996</v>
      </c>
      <c r="V228" s="10">
        <v>78</v>
      </c>
      <c r="W228" s="10">
        <v>6</v>
      </c>
      <c r="X228" s="8">
        <v>97</v>
      </c>
      <c r="Y228" s="8">
        <v>2</v>
      </c>
      <c r="Z228" s="8">
        <v>0</v>
      </c>
      <c r="AA228" s="8">
        <v>4.0451832907075875</v>
      </c>
      <c r="AB228" s="8">
        <v>0.31116794543904519</v>
      </c>
      <c r="AC228" s="8">
        <v>5.030548451264564</v>
      </c>
    </row>
    <row r="229" spans="1:29" x14ac:dyDescent="0.25">
      <c r="A229" s="3">
        <v>228</v>
      </c>
      <c r="B229" s="4" t="s">
        <v>549</v>
      </c>
      <c r="C229" s="4" t="s">
        <v>548</v>
      </c>
      <c r="D229" s="2" t="s">
        <v>3669</v>
      </c>
      <c r="E229" s="10" t="s">
        <v>516</v>
      </c>
      <c r="F229" s="10" t="s">
        <v>3327</v>
      </c>
      <c r="G229" s="3" t="s">
        <v>3379</v>
      </c>
      <c r="H229" s="9">
        <v>43542</v>
      </c>
      <c r="I229" s="8">
        <v>6.2904109589041095</v>
      </c>
      <c r="J229" s="8">
        <v>26879374</v>
      </c>
      <c r="K229" s="1" t="s">
        <v>2764</v>
      </c>
      <c r="L229" s="3" t="s">
        <v>547</v>
      </c>
      <c r="M229" s="8">
        <v>2016</v>
      </c>
      <c r="N229" s="24">
        <v>42415</v>
      </c>
      <c r="O229" s="10">
        <v>33</v>
      </c>
      <c r="P229" s="10">
        <v>0</v>
      </c>
      <c r="Q229" s="10">
        <v>0</v>
      </c>
      <c r="R229" s="10">
        <v>0</v>
      </c>
      <c r="S229" s="8">
        <v>3567</v>
      </c>
      <c r="T229" s="8">
        <v>9.7726027397260271</v>
      </c>
      <c r="U229" s="8">
        <v>2.2000000000000002</v>
      </c>
      <c r="V229" s="10">
        <v>35</v>
      </c>
      <c r="W229" s="10">
        <v>1</v>
      </c>
      <c r="X229" s="8">
        <v>84</v>
      </c>
      <c r="Y229" s="8">
        <v>0</v>
      </c>
      <c r="Z229" s="8">
        <v>0</v>
      </c>
      <c r="AA229" s="8">
        <v>3.5814409868236616</v>
      </c>
      <c r="AB229" s="8">
        <v>0.1023268853378189</v>
      </c>
      <c r="AC229" s="8">
        <v>8.5954583683767876</v>
      </c>
    </row>
    <row r="230" spans="1:29" x14ac:dyDescent="0.25">
      <c r="A230" s="3">
        <v>229</v>
      </c>
      <c r="B230" s="4" t="s">
        <v>552</v>
      </c>
      <c r="C230" s="4" t="s">
        <v>550</v>
      </c>
      <c r="D230" s="2" t="s">
        <v>3666</v>
      </c>
      <c r="E230" s="10" t="s">
        <v>551</v>
      </c>
      <c r="F230" s="10" t="s">
        <v>3296</v>
      </c>
      <c r="G230" s="3" t="s">
        <v>3382</v>
      </c>
      <c r="H230" s="9">
        <v>43580</v>
      </c>
      <c r="I230" s="8">
        <v>6.1863013698630134</v>
      </c>
      <c r="J230" s="8">
        <v>17108343</v>
      </c>
      <c r="K230" s="1" t="s">
        <v>2765</v>
      </c>
      <c r="L230" s="3" t="s">
        <v>224</v>
      </c>
      <c r="M230" s="8">
        <v>2006</v>
      </c>
      <c r="N230" s="24">
        <v>39037</v>
      </c>
      <c r="O230" s="10">
        <v>2288</v>
      </c>
      <c r="P230" s="10">
        <v>5</v>
      </c>
      <c r="Q230" s="10">
        <v>5</v>
      </c>
      <c r="R230" s="10">
        <v>0</v>
      </c>
      <c r="S230" s="8">
        <v>6945</v>
      </c>
      <c r="T230" s="8">
        <v>19.027397260273972</v>
      </c>
      <c r="U230" s="8">
        <v>78.5</v>
      </c>
      <c r="V230" s="10">
        <v>2383</v>
      </c>
      <c r="W230" s="10">
        <v>135</v>
      </c>
      <c r="X230" s="8">
        <v>931</v>
      </c>
      <c r="Y230" s="8">
        <v>16</v>
      </c>
      <c r="Z230" s="8">
        <v>9</v>
      </c>
      <c r="AA230" s="8">
        <v>125.24046076313896</v>
      </c>
      <c r="AB230" s="8">
        <v>7.0950323974082075</v>
      </c>
      <c r="AC230" s="8">
        <v>48.929445644348455</v>
      </c>
    </row>
    <row r="231" spans="1:29" x14ac:dyDescent="0.25">
      <c r="A231" s="3">
        <v>230</v>
      </c>
      <c r="B231" s="4" t="s">
        <v>554</v>
      </c>
      <c r="C231" s="4" t="s">
        <v>553</v>
      </c>
      <c r="D231" s="2" t="s">
        <v>3665</v>
      </c>
      <c r="E231" s="10" t="s">
        <v>498</v>
      </c>
      <c r="F231" s="10" t="s">
        <v>3328</v>
      </c>
      <c r="G231" s="3" t="s">
        <v>3383</v>
      </c>
      <c r="H231" s="9">
        <v>43605</v>
      </c>
      <c r="I231" s="8">
        <v>6.117808219178082</v>
      </c>
      <c r="J231" s="8">
        <v>26113687</v>
      </c>
      <c r="K231" s="1" t="s">
        <v>2766</v>
      </c>
      <c r="L231" s="3" t="s">
        <v>3361</v>
      </c>
      <c r="M231" s="8">
        <v>2015</v>
      </c>
      <c r="N231" s="24">
        <v>42180</v>
      </c>
      <c r="O231" s="10">
        <v>178</v>
      </c>
      <c r="P231" s="10">
        <v>2</v>
      </c>
      <c r="Q231" s="10">
        <v>2</v>
      </c>
      <c r="R231" s="10">
        <v>0</v>
      </c>
      <c r="S231" s="8">
        <v>3802</v>
      </c>
      <c r="T231" s="8">
        <v>10.416438356164383</v>
      </c>
      <c r="U231" s="8">
        <v>21</v>
      </c>
      <c r="V231" s="10">
        <v>202</v>
      </c>
      <c r="W231" s="10">
        <v>32</v>
      </c>
      <c r="X231" s="8">
        <v>190</v>
      </c>
      <c r="Y231" s="8">
        <v>3</v>
      </c>
      <c r="Z231" s="8">
        <v>3</v>
      </c>
      <c r="AA231" s="8">
        <v>19.39242503945292</v>
      </c>
      <c r="AB231" s="8">
        <v>3.0720673329826411</v>
      </c>
      <c r="AC231" s="8">
        <v>18.24039978958443</v>
      </c>
    </row>
    <row r="232" spans="1:29" x14ac:dyDescent="0.25">
      <c r="A232" s="3">
        <v>231</v>
      </c>
      <c r="B232" s="4" t="s">
        <v>557</v>
      </c>
      <c r="C232" s="4" t="s">
        <v>556</v>
      </c>
      <c r="D232" s="2" t="s">
        <v>3665</v>
      </c>
      <c r="E232" s="10" t="s">
        <v>498</v>
      </c>
      <c r="F232" s="10" t="s">
        <v>3328</v>
      </c>
      <c r="G232" s="3" t="s">
        <v>3383</v>
      </c>
      <c r="H232" s="9">
        <v>43605</v>
      </c>
      <c r="I232" s="8">
        <v>6.117808219178082</v>
      </c>
      <c r="J232" s="8">
        <v>29064349</v>
      </c>
      <c r="K232" s="1" t="s">
        <v>2767</v>
      </c>
      <c r="L232" s="3" t="s">
        <v>555</v>
      </c>
      <c r="M232" s="8">
        <v>2018</v>
      </c>
      <c r="N232" s="24">
        <v>43101</v>
      </c>
      <c r="O232" s="10">
        <v>8</v>
      </c>
      <c r="P232" s="10">
        <v>0</v>
      </c>
      <c r="Q232" s="10">
        <v>0</v>
      </c>
      <c r="R232" s="10">
        <v>0</v>
      </c>
      <c r="S232" s="8">
        <v>2881</v>
      </c>
      <c r="T232" s="8">
        <v>7.8931506849315065</v>
      </c>
      <c r="U232" s="8">
        <v>2.5</v>
      </c>
      <c r="V232" s="10">
        <v>9</v>
      </c>
      <c r="W232" s="10">
        <v>1</v>
      </c>
      <c r="X232" s="8">
        <v>33</v>
      </c>
      <c r="Y232" s="8">
        <v>0</v>
      </c>
      <c r="Z232" s="8">
        <v>0</v>
      </c>
      <c r="AA232" s="8">
        <v>1.1402290871225269</v>
      </c>
      <c r="AB232" s="8">
        <v>0.12669212079139189</v>
      </c>
      <c r="AC232" s="8">
        <v>4.1808399861159318</v>
      </c>
    </row>
    <row r="233" spans="1:29" x14ac:dyDescent="0.25">
      <c r="A233" s="3">
        <v>232</v>
      </c>
      <c r="B233" s="4" t="s">
        <v>559</v>
      </c>
      <c r="C233" s="4" t="s">
        <v>558</v>
      </c>
      <c r="D233" s="2" t="s">
        <v>3665</v>
      </c>
      <c r="E233" s="10" t="s">
        <v>498</v>
      </c>
      <c r="F233" s="10" t="s">
        <v>3328</v>
      </c>
      <c r="G233" s="3" t="s">
        <v>3383</v>
      </c>
      <c r="H233" s="9">
        <v>43605</v>
      </c>
      <c r="I233" s="8">
        <v>6.117808219178082</v>
      </c>
      <c r="J233" s="8">
        <v>18572079</v>
      </c>
      <c r="K233" s="1" t="s">
        <v>2768</v>
      </c>
      <c r="L233" s="3" t="s">
        <v>301</v>
      </c>
      <c r="M233" s="8">
        <v>2008</v>
      </c>
      <c r="N233" s="24">
        <v>39600</v>
      </c>
      <c r="O233" s="10">
        <v>779</v>
      </c>
      <c r="P233" s="10">
        <v>0</v>
      </c>
      <c r="Q233" s="10">
        <v>0</v>
      </c>
      <c r="R233" s="10">
        <v>0</v>
      </c>
      <c r="S233" s="8">
        <v>6382</v>
      </c>
      <c r="T233" s="8">
        <v>17.484931506849314</v>
      </c>
      <c r="U233" s="8">
        <v>88.5</v>
      </c>
      <c r="V233" s="10">
        <v>819</v>
      </c>
      <c r="W233" s="10">
        <v>26</v>
      </c>
      <c r="X233" s="8">
        <v>385</v>
      </c>
      <c r="Y233" s="8">
        <v>4</v>
      </c>
      <c r="Z233" s="8">
        <v>6</v>
      </c>
      <c r="AA233" s="8">
        <v>46.840332184268256</v>
      </c>
      <c r="AB233" s="8">
        <v>1.4869946725164527</v>
      </c>
      <c r="AC233" s="8">
        <v>22.018959573801318</v>
      </c>
    </row>
    <row r="234" spans="1:29" x14ac:dyDescent="0.25">
      <c r="A234" s="3">
        <v>233</v>
      </c>
      <c r="B234" s="4" t="s">
        <v>562</v>
      </c>
      <c r="C234" s="4" t="s">
        <v>560</v>
      </c>
      <c r="D234" s="2" t="s">
        <v>3677</v>
      </c>
      <c r="E234" s="10" t="s">
        <v>561</v>
      </c>
      <c r="F234" s="10" t="s">
        <v>3318</v>
      </c>
      <c r="G234" s="3" t="s">
        <v>3383</v>
      </c>
      <c r="H234" s="9">
        <v>43605</v>
      </c>
      <c r="I234" s="8">
        <v>6.117808219178082</v>
      </c>
      <c r="J234" s="8">
        <v>23984728</v>
      </c>
      <c r="K234" s="1" t="s">
        <v>2769</v>
      </c>
      <c r="L234" s="3" t="s">
        <v>224</v>
      </c>
      <c r="M234" s="8">
        <v>2013</v>
      </c>
      <c r="N234" s="24">
        <v>41515</v>
      </c>
      <c r="O234" s="10">
        <v>1079</v>
      </c>
      <c r="P234" s="10">
        <v>17</v>
      </c>
      <c r="Q234" s="10">
        <v>11</v>
      </c>
      <c r="R234" s="10">
        <v>6</v>
      </c>
      <c r="S234" s="8">
        <v>4467</v>
      </c>
      <c r="T234" s="8">
        <v>12.238356164383562</v>
      </c>
      <c r="U234" s="8">
        <v>78.5</v>
      </c>
      <c r="V234" s="10">
        <v>1198</v>
      </c>
      <c r="W234" s="10">
        <v>514</v>
      </c>
      <c r="X234" s="8">
        <v>852</v>
      </c>
      <c r="Y234" s="8">
        <v>8</v>
      </c>
      <c r="Z234" s="8">
        <v>9</v>
      </c>
      <c r="AA234" s="8">
        <v>97.888963510185803</v>
      </c>
      <c r="AB234" s="8">
        <v>41.999104544436982</v>
      </c>
      <c r="AC234" s="8">
        <v>69.617192746809934</v>
      </c>
    </row>
    <row r="235" spans="1:29" x14ac:dyDescent="0.25">
      <c r="A235" s="3">
        <v>234</v>
      </c>
      <c r="B235" s="4" t="s">
        <v>565</v>
      </c>
      <c r="C235" s="4" t="s">
        <v>564</v>
      </c>
      <c r="D235" s="2" t="s">
        <v>3662</v>
      </c>
      <c r="E235" s="10" t="s">
        <v>358</v>
      </c>
      <c r="F235" s="10" t="s">
        <v>3264</v>
      </c>
      <c r="G235" s="3" t="s">
        <v>3377</v>
      </c>
      <c r="H235" s="9">
        <v>43672</v>
      </c>
      <c r="I235" s="8">
        <v>5.934246575342466</v>
      </c>
      <c r="J235" s="8">
        <v>16797162</v>
      </c>
      <c r="K235" s="1" t="s">
        <v>1400</v>
      </c>
      <c r="L235" s="3" t="s">
        <v>69</v>
      </c>
      <c r="M235" s="8">
        <v>2006</v>
      </c>
      <c r="N235" s="24">
        <v>38889</v>
      </c>
      <c r="O235" s="10">
        <v>81</v>
      </c>
      <c r="P235" s="10">
        <v>6</v>
      </c>
      <c r="Q235" s="10">
        <v>4</v>
      </c>
      <c r="R235" s="10">
        <v>2</v>
      </c>
      <c r="S235" s="8">
        <v>7093</v>
      </c>
      <c r="T235" s="8">
        <v>19.432876712328767</v>
      </c>
      <c r="U235" s="8">
        <v>3.5</v>
      </c>
      <c r="V235" s="10">
        <v>84</v>
      </c>
      <c r="W235" s="10">
        <v>9</v>
      </c>
      <c r="X235" s="8">
        <v>100</v>
      </c>
      <c r="Y235" s="8">
        <v>2</v>
      </c>
      <c r="Z235" s="8">
        <v>2</v>
      </c>
      <c r="AA235" s="8">
        <v>4.3225715494149162</v>
      </c>
      <c r="AB235" s="8">
        <v>0.46313266600874103</v>
      </c>
      <c r="AC235" s="8">
        <v>5.145918511208234</v>
      </c>
    </row>
    <row r="236" spans="1:29" x14ac:dyDescent="0.25">
      <c r="A236" s="3">
        <v>235</v>
      </c>
      <c r="B236" s="4" t="s">
        <v>567</v>
      </c>
      <c r="C236" s="4" t="s">
        <v>566</v>
      </c>
      <c r="D236" s="2" t="s">
        <v>3680</v>
      </c>
      <c r="E236" s="10" t="s">
        <v>390</v>
      </c>
      <c r="F236" s="10" t="s">
        <v>3273</v>
      </c>
      <c r="G236" s="3" t="s">
        <v>3381</v>
      </c>
      <c r="H236" s="9">
        <v>43689</v>
      </c>
      <c r="I236" s="8">
        <v>5.8876712328767127</v>
      </c>
      <c r="J236" s="8">
        <v>28605608</v>
      </c>
      <c r="K236" s="1" t="s">
        <v>2770</v>
      </c>
      <c r="L236" s="3" t="s">
        <v>224</v>
      </c>
      <c r="M236" s="8">
        <v>2017</v>
      </c>
      <c r="N236" s="24">
        <v>42898</v>
      </c>
      <c r="O236" s="10">
        <v>6065</v>
      </c>
      <c r="P236" s="10">
        <v>103</v>
      </c>
      <c r="Q236" s="10">
        <v>85</v>
      </c>
      <c r="R236" s="10">
        <v>18</v>
      </c>
      <c r="S236" s="8">
        <v>3084</v>
      </c>
      <c r="T236" s="8">
        <v>8.4493150684931511</v>
      </c>
      <c r="U236" s="8">
        <v>78.5</v>
      </c>
      <c r="V236" s="10">
        <v>6819</v>
      </c>
      <c r="W236" s="10">
        <v>1606</v>
      </c>
      <c r="X236" s="8">
        <v>3170</v>
      </c>
      <c r="Y236" s="8">
        <v>77</v>
      </c>
      <c r="Z236" s="8">
        <v>11</v>
      </c>
      <c r="AA236" s="8">
        <v>807.04766536964974</v>
      </c>
      <c r="AB236" s="8">
        <v>190.07457846952011</v>
      </c>
      <c r="AC236" s="8">
        <v>375.17833981841761</v>
      </c>
    </row>
    <row r="237" spans="1:29" x14ac:dyDescent="0.25">
      <c r="A237" s="3">
        <v>236</v>
      </c>
      <c r="B237" s="4" t="s">
        <v>569</v>
      </c>
      <c r="C237" s="4" t="s">
        <v>568</v>
      </c>
      <c r="D237" s="2" t="s">
        <v>3680</v>
      </c>
      <c r="E237" s="10" t="s">
        <v>390</v>
      </c>
      <c r="F237" s="10" t="s">
        <v>3273</v>
      </c>
      <c r="G237" s="3" t="s">
        <v>3381</v>
      </c>
      <c r="H237" s="9">
        <v>43689</v>
      </c>
      <c r="I237" s="8">
        <v>5.8876712328767127</v>
      </c>
      <c r="J237" s="8">
        <v>28605608</v>
      </c>
      <c r="K237" s="1" t="s">
        <v>2770</v>
      </c>
      <c r="L237" s="3" t="s">
        <v>224</v>
      </c>
      <c r="M237" s="8">
        <v>2017</v>
      </c>
      <c r="N237" s="24">
        <v>42898</v>
      </c>
      <c r="O237" s="10">
        <v>6065</v>
      </c>
      <c r="P237" s="10">
        <v>70</v>
      </c>
      <c r="Q237" s="10">
        <v>54</v>
      </c>
      <c r="R237" s="10">
        <v>16</v>
      </c>
      <c r="S237" s="8">
        <v>3084</v>
      </c>
      <c r="T237" s="8">
        <v>8.4493150684931511</v>
      </c>
      <c r="U237" s="8">
        <v>78.5</v>
      </c>
      <c r="V237" s="10">
        <v>6819</v>
      </c>
      <c r="W237" s="10">
        <v>1606</v>
      </c>
      <c r="X237" s="8">
        <v>3170</v>
      </c>
      <c r="Y237" s="8">
        <v>77</v>
      </c>
      <c r="Z237" s="8">
        <v>11</v>
      </c>
      <c r="AA237" s="8">
        <v>807.04766536964974</v>
      </c>
      <c r="AB237" s="8">
        <v>190.07457846952011</v>
      </c>
      <c r="AC237" s="8">
        <v>375.17833981841761</v>
      </c>
    </row>
    <row r="238" spans="1:29" x14ac:dyDescent="0.25">
      <c r="A238" s="3">
        <v>237</v>
      </c>
      <c r="B238" s="4" t="s">
        <v>572</v>
      </c>
      <c r="C238" s="4" t="s">
        <v>571</v>
      </c>
      <c r="D238" s="2" t="s">
        <v>3669</v>
      </c>
      <c r="E238" s="10" t="s">
        <v>516</v>
      </c>
      <c r="F238" s="10" t="s">
        <v>3326</v>
      </c>
      <c r="G238" s="3" t="s">
        <v>3379</v>
      </c>
      <c r="H238" s="9">
        <v>43689</v>
      </c>
      <c r="I238" s="8">
        <v>5.8876712328767127</v>
      </c>
      <c r="J238" s="8">
        <v>32500294</v>
      </c>
      <c r="K238" s="1" t="s">
        <v>573</v>
      </c>
      <c r="L238" s="3" t="s">
        <v>570</v>
      </c>
      <c r="M238" s="8">
        <v>2020</v>
      </c>
      <c r="N238" s="24">
        <v>43986</v>
      </c>
      <c r="O238" s="10">
        <v>63</v>
      </c>
      <c r="P238" s="10">
        <v>4</v>
      </c>
      <c r="Q238" s="10">
        <v>4</v>
      </c>
      <c r="R238" s="10">
        <v>0</v>
      </c>
      <c r="S238" s="8">
        <v>1996</v>
      </c>
      <c r="T238" s="8">
        <v>5.4684931506849317</v>
      </c>
      <c r="U238" s="8">
        <v>4</v>
      </c>
      <c r="V238" s="10">
        <v>68</v>
      </c>
      <c r="W238" s="10">
        <v>15</v>
      </c>
      <c r="X238" s="8">
        <v>79</v>
      </c>
      <c r="Y238" s="8">
        <v>0</v>
      </c>
      <c r="Z238" s="8">
        <v>1</v>
      </c>
      <c r="AA238" s="8">
        <v>12.434869739478957</v>
      </c>
      <c r="AB238" s="8">
        <v>2.7429859719438876</v>
      </c>
      <c r="AC238" s="8">
        <v>14.446392785571142</v>
      </c>
    </row>
    <row r="239" spans="1:29" x14ac:dyDescent="0.25">
      <c r="A239" s="3">
        <v>238</v>
      </c>
      <c r="B239" s="4" t="s">
        <v>575</v>
      </c>
      <c r="C239" s="4" t="s">
        <v>574</v>
      </c>
      <c r="D239" s="2" t="s">
        <v>3657</v>
      </c>
      <c r="E239" s="10" t="s">
        <v>304</v>
      </c>
      <c r="F239" s="10" t="s">
        <v>3329</v>
      </c>
      <c r="G239" s="3" t="s">
        <v>3379</v>
      </c>
      <c r="H239" s="9">
        <v>43746</v>
      </c>
      <c r="I239" s="8">
        <v>5.7315068493150685</v>
      </c>
      <c r="J239" s="8">
        <v>16840744</v>
      </c>
      <c r="K239" s="1" t="s">
        <v>2771</v>
      </c>
      <c r="L239" s="3" t="s">
        <v>478</v>
      </c>
      <c r="M239" s="8">
        <v>2006</v>
      </c>
      <c r="N239" s="24">
        <v>38911</v>
      </c>
      <c r="O239" s="10">
        <v>533</v>
      </c>
      <c r="P239" s="10">
        <v>7</v>
      </c>
      <c r="Q239" s="10">
        <v>7</v>
      </c>
      <c r="R239" s="10">
        <v>0</v>
      </c>
      <c r="S239" s="8">
        <v>7071</v>
      </c>
      <c r="T239" s="8">
        <v>19.372602739726027</v>
      </c>
      <c r="U239" s="8">
        <v>19.399999999999999</v>
      </c>
      <c r="V239" s="10">
        <v>576</v>
      </c>
      <c r="W239" s="10">
        <v>24</v>
      </c>
      <c r="X239" s="8">
        <v>206</v>
      </c>
      <c r="Y239" s="8">
        <v>2</v>
      </c>
      <c r="Z239" s="8">
        <v>4</v>
      </c>
      <c r="AA239" s="8">
        <v>29.732711073398388</v>
      </c>
      <c r="AB239" s="8">
        <v>1.2388629613915996</v>
      </c>
      <c r="AC239" s="8">
        <v>10.633573751944562</v>
      </c>
    </row>
    <row r="240" spans="1:29" x14ac:dyDescent="0.25">
      <c r="A240" s="3">
        <v>239</v>
      </c>
      <c r="B240" s="4" t="s">
        <v>578</v>
      </c>
      <c r="C240" s="4" t="s">
        <v>577</v>
      </c>
      <c r="D240" s="2" t="s">
        <v>3669</v>
      </c>
      <c r="E240" s="10" t="s">
        <v>516</v>
      </c>
      <c r="F240" s="10" t="s">
        <v>3278</v>
      </c>
      <c r="G240" s="3" t="s">
        <v>3379</v>
      </c>
      <c r="H240" s="9">
        <v>43761</v>
      </c>
      <c r="I240" s="8">
        <v>5.6904109589041099</v>
      </c>
      <c r="J240" s="8">
        <v>24787968</v>
      </c>
      <c r="K240" s="1" t="s">
        <v>847</v>
      </c>
      <c r="L240" s="3" t="s">
        <v>576</v>
      </c>
      <c r="M240" s="8">
        <v>2014</v>
      </c>
      <c r="N240" s="24">
        <v>41726</v>
      </c>
      <c r="O240" s="10">
        <v>33</v>
      </c>
      <c r="P240" s="10">
        <v>1</v>
      </c>
      <c r="Q240" s="10">
        <v>1</v>
      </c>
      <c r="R240" s="10">
        <v>0</v>
      </c>
      <c r="S240" s="8">
        <v>4256</v>
      </c>
      <c r="T240" s="8">
        <v>11.66027397260274</v>
      </c>
      <c r="U240" s="8">
        <v>2.7</v>
      </c>
      <c r="V240" s="10">
        <v>36</v>
      </c>
      <c r="W240" s="10">
        <v>6</v>
      </c>
      <c r="X240" s="8">
        <v>71</v>
      </c>
      <c r="Y240" s="8">
        <v>2</v>
      </c>
      <c r="Z240" s="8">
        <v>0</v>
      </c>
      <c r="AA240" s="8">
        <v>3.0874060150375939</v>
      </c>
      <c r="AB240" s="8">
        <v>0.51456766917293228</v>
      </c>
      <c r="AC240" s="8">
        <v>6.0890507518796992</v>
      </c>
    </row>
    <row r="241" spans="1:29" x14ac:dyDescent="0.25">
      <c r="A241" s="3">
        <v>240</v>
      </c>
      <c r="B241" s="4" t="s">
        <v>580</v>
      </c>
      <c r="C241" s="4" t="s">
        <v>579</v>
      </c>
      <c r="D241" s="2" t="s">
        <v>3669</v>
      </c>
      <c r="E241" s="10" t="s">
        <v>516</v>
      </c>
      <c r="F241" s="10" t="s">
        <v>3278</v>
      </c>
      <c r="G241" s="3" t="s">
        <v>3379</v>
      </c>
      <c r="H241" s="9">
        <v>43761</v>
      </c>
      <c r="I241" s="8">
        <v>5.6904109589041099</v>
      </c>
      <c r="J241" s="8">
        <v>20159823</v>
      </c>
      <c r="K241" s="1" t="s">
        <v>1429</v>
      </c>
      <c r="L241" s="3" t="s">
        <v>228</v>
      </c>
      <c r="M241" s="8">
        <v>2010</v>
      </c>
      <c r="N241" s="24">
        <v>40225</v>
      </c>
      <c r="O241" s="10">
        <v>341</v>
      </c>
      <c r="P241" s="10">
        <v>4</v>
      </c>
      <c r="Q241" s="10">
        <v>4</v>
      </c>
      <c r="R241" s="10">
        <v>0</v>
      </c>
      <c r="S241" s="8">
        <v>5757</v>
      </c>
      <c r="T241" s="8">
        <v>15.772602739726027</v>
      </c>
      <c r="U241" s="8">
        <v>41.9</v>
      </c>
      <c r="V241" s="10">
        <v>345</v>
      </c>
      <c r="W241" s="10">
        <v>18</v>
      </c>
      <c r="X241" s="8">
        <v>178</v>
      </c>
      <c r="Y241" s="8">
        <v>3</v>
      </c>
      <c r="Z241" s="8">
        <v>1</v>
      </c>
      <c r="AA241" s="8">
        <v>21.873371547681085</v>
      </c>
      <c r="AB241" s="8">
        <v>1.1412193850964043</v>
      </c>
      <c r="AC241" s="8">
        <v>11.285391697064444</v>
      </c>
    </row>
    <row r="242" spans="1:29" x14ac:dyDescent="0.25">
      <c r="A242" s="3">
        <v>241</v>
      </c>
      <c r="B242" s="4" t="s">
        <v>582</v>
      </c>
      <c r="C242" s="4" t="s">
        <v>581</v>
      </c>
      <c r="D242" s="2" t="s">
        <v>3669</v>
      </c>
      <c r="E242" s="10" t="s">
        <v>516</v>
      </c>
      <c r="F242" s="10" t="s">
        <v>3278</v>
      </c>
      <c r="G242" s="3" t="s">
        <v>3379</v>
      </c>
      <c r="H242" s="9">
        <v>43761</v>
      </c>
      <c r="I242" s="8">
        <v>5.6904109589041099</v>
      </c>
      <c r="J242" s="8">
        <v>20159814</v>
      </c>
      <c r="K242" s="1" t="s">
        <v>1430</v>
      </c>
      <c r="L242" s="3" t="s">
        <v>228</v>
      </c>
      <c r="M242" s="8">
        <v>2010</v>
      </c>
      <c r="N242" s="24">
        <v>40225</v>
      </c>
      <c r="O242" s="10">
        <v>377</v>
      </c>
      <c r="P242" s="10">
        <v>2</v>
      </c>
      <c r="Q242" s="10">
        <v>2</v>
      </c>
      <c r="R242" s="10">
        <v>0</v>
      </c>
      <c r="S242" s="8">
        <v>5757</v>
      </c>
      <c r="T242" s="8">
        <v>15.772602739726027</v>
      </c>
      <c r="U242" s="8">
        <v>41.9</v>
      </c>
      <c r="V242" s="10">
        <v>380</v>
      </c>
      <c r="W242" s="10">
        <v>19</v>
      </c>
      <c r="X242" s="8">
        <v>192</v>
      </c>
      <c r="Y242" s="8">
        <v>4</v>
      </c>
      <c r="Z242" s="8">
        <v>0</v>
      </c>
      <c r="AA242" s="8">
        <v>24.092409240924091</v>
      </c>
      <c r="AB242" s="8">
        <v>1.2046204620462047</v>
      </c>
      <c r="AC242" s="8">
        <v>12.173006774361648</v>
      </c>
    </row>
    <row r="243" spans="1:29" x14ac:dyDescent="0.25">
      <c r="A243" s="3">
        <v>242</v>
      </c>
      <c r="B243" s="4" t="s">
        <v>585</v>
      </c>
      <c r="C243" s="4" t="s">
        <v>584</v>
      </c>
      <c r="D243" s="2" t="s">
        <v>3669</v>
      </c>
      <c r="E243" s="10" t="s">
        <v>516</v>
      </c>
      <c r="F243" s="10" t="s">
        <v>3278</v>
      </c>
      <c r="G243" s="3" t="s">
        <v>3379</v>
      </c>
      <c r="H243" s="9">
        <v>43761</v>
      </c>
      <c r="I243" s="8">
        <v>5.6904109589041099</v>
      </c>
      <c r="J243" s="8">
        <v>25425730</v>
      </c>
      <c r="K243" s="1" t="s">
        <v>2772</v>
      </c>
      <c r="L243" s="3" t="s">
        <v>583</v>
      </c>
      <c r="M243" s="8">
        <v>2014</v>
      </c>
      <c r="N243" s="24">
        <v>41913</v>
      </c>
      <c r="O243" s="10">
        <v>25</v>
      </c>
      <c r="P243" s="10">
        <v>1</v>
      </c>
      <c r="Q243" s="10">
        <v>1</v>
      </c>
      <c r="R243" s="10">
        <v>0</v>
      </c>
      <c r="S243" s="8">
        <v>4069</v>
      </c>
      <c r="T243" s="8">
        <v>11.147945205479452</v>
      </c>
      <c r="U243" s="8">
        <v>2.2000000000000002</v>
      </c>
      <c r="V243" s="10">
        <v>27</v>
      </c>
      <c r="W243" s="10">
        <v>6</v>
      </c>
      <c r="X243" s="8">
        <v>76</v>
      </c>
      <c r="Y243" s="8">
        <v>0</v>
      </c>
      <c r="Z243" s="8">
        <v>0</v>
      </c>
      <c r="AA243" s="8">
        <v>2.4219710002457604</v>
      </c>
      <c r="AB243" s="8">
        <v>0.53821577783239127</v>
      </c>
      <c r="AC243" s="8">
        <v>6.8173998525436224</v>
      </c>
    </row>
    <row r="244" spans="1:29" x14ac:dyDescent="0.25">
      <c r="A244" s="3">
        <v>243</v>
      </c>
      <c r="B244" s="4" t="s">
        <v>588</v>
      </c>
      <c r="C244" s="4" t="s">
        <v>587</v>
      </c>
      <c r="D244" s="2" t="s">
        <v>3669</v>
      </c>
      <c r="E244" s="10" t="s">
        <v>516</v>
      </c>
      <c r="F244" s="10" t="s">
        <v>3278</v>
      </c>
      <c r="G244" s="3" t="s">
        <v>3379</v>
      </c>
      <c r="H244" s="9">
        <v>43761</v>
      </c>
      <c r="I244" s="8">
        <v>5.6904109589041099</v>
      </c>
      <c r="J244" s="8">
        <v>31246234</v>
      </c>
      <c r="K244" s="1" t="s">
        <v>2773</v>
      </c>
      <c r="L244" s="3" t="s">
        <v>586</v>
      </c>
      <c r="M244" s="8">
        <v>2019</v>
      </c>
      <c r="N244" s="24">
        <v>43685</v>
      </c>
      <c r="O244" s="10">
        <v>47</v>
      </c>
      <c r="P244" s="10">
        <v>2</v>
      </c>
      <c r="Q244" s="10">
        <v>2</v>
      </c>
      <c r="R244" s="10">
        <v>0</v>
      </c>
      <c r="S244" s="8">
        <v>2297</v>
      </c>
      <c r="T244" s="8">
        <v>6.2931506849315069</v>
      </c>
      <c r="U244" s="8">
        <v>20.100000000000001</v>
      </c>
      <c r="V244" s="10">
        <v>50</v>
      </c>
      <c r="W244" s="10">
        <v>78</v>
      </c>
      <c r="X244" s="8">
        <v>71</v>
      </c>
      <c r="Y244" s="8">
        <v>1</v>
      </c>
      <c r="Z244" s="8">
        <v>0</v>
      </c>
      <c r="AA244" s="8">
        <v>7.9451458424031349</v>
      </c>
      <c r="AB244" s="8">
        <v>12.394427514148889</v>
      </c>
      <c r="AC244" s="8">
        <v>11.282107096212451</v>
      </c>
    </row>
    <row r="245" spans="1:29" x14ac:dyDescent="0.25">
      <c r="A245" s="3">
        <v>244</v>
      </c>
      <c r="B245" s="4" t="s">
        <v>590</v>
      </c>
      <c r="C245" s="4" t="s">
        <v>589</v>
      </c>
      <c r="D245" s="2" t="s">
        <v>3664</v>
      </c>
      <c r="E245" s="10" t="s">
        <v>358</v>
      </c>
      <c r="F245" s="10" t="s">
        <v>3264</v>
      </c>
      <c r="G245" s="3" t="s">
        <v>3377</v>
      </c>
      <c r="H245" s="9">
        <v>43763</v>
      </c>
      <c r="I245" s="8">
        <v>5.6849315068493151</v>
      </c>
      <c r="J245" s="8">
        <v>15323593</v>
      </c>
      <c r="K245" s="1" t="s">
        <v>2774</v>
      </c>
      <c r="L245" s="3" t="s">
        <v>114</v>
      </c>
      <c r="M245" s="8">
        <v>2004</v>
      </c>
      <c r="N245" s="24">
        <v>38169</v>
      </c>
      <c r="O245" s="10">
        <v>78</v>
      </c>
      <c r="P245" s="10">
        <v>0</v>
      </c>
      <c r="Q245" s="10">
        <v>0</v>
      </c>
      <c r="R245" s="10">
        <v>0</v>
      </c>
      <c r="S245" s="8">
        <v>7813</v>
      </c>
      <c r="T245" s="8">
        <v>21.405479452054795</v>
      </c>
      <c r="U245" s="8">
        <v>4.5999999999999996</v>
      </c>
      <c r="V245" s="10">
        <v>78</v>
      </c>
      <c r="W245" s="10"/>
    </row>
    <row r="246" spans="1:29" x14ac:dyDescent="0.25">
      <c r="A246" s="3">
        <v>245</v>
      </c>
      <c r="B246" s="4" t="s">
        <v>593</v>
      </c>
      <c r="C246" s="4" t="s">
        <v>592</v>
      </c>
      <c r="D246" s="2" t="s">
        <v>3665</v>
      </c>
      <c r="E246" s="10" t="s">
        <v>498</v>
      </c>
      <c r="F246" s="10" t="s">
        <v>3330</v>
      </c>
      <c r="G246" s="3" t="s">
        <v>3383</v>
      </c>
      <c r="H246" s="9">
        <v>43796</v>
      </c>
      <c r="I246" s="8">
        <v>5.5945205479452058</v>
      </c>
      <c r="J246" s="8">
        <v>20350333</v>
      </c>
      <c r="K246" s="1" t="s">
        <v>2775</v>
      </c>
      <c r="L246" s="3" t="s">
        <v>591</v>
      </c>
      <c r="M246" s="8">
        <v>2010</v>
      </c>
      <c r="N246" s="24">
        <v>40267</v>
      </c>
      <c r="O246" s="10">
        <v>44</v>
      </c>
      <c r="P246" s="10">
        <v>0</v>
      </c>
      <c r="Q246" s="10">
        <v>0</v>
      </c>
      <c r="R246" s="10">
        <v>0</v>
      </c>
      <c r="S246" s="8">
        <v>5715</v>
      </c>
      <c r="T246" s="8">
        <v>15.657534246575343</v>
      </c>
      <c r="U246" s="8">
        <v>33.9</v>
      </c>
      <c r="V246" s="10">
        <v>45</v>
      </c>
      <c r="W246" s="10">
        <v>6</v>
      </c>
      <c r="X246" s="8">
        <v>52</v>
      </c>
      <c r="Y246" s="8">
        <v>1</v>
      </c>
      <c r="Z246" s="8">
        <v>0</v>
      </c>
      <c r="AA246" s="8">
        <v>2.8740157480314958</v>
      </c>
      <c r="AB246" s="8">
        <v>0.38320209973753278</v>
      </c>
      <c r="AC246" s="8">
        <v>3.3210848643919508</v>
      </c>
    </row>
    <row r="247" spans="1:29" x14ac:dyDescent="0.25">
      <c r="A247" s="3">
        <v>246</v>
      </c>
      <c r="B247" s="4" t="s">
        <v>595</v>
      </c>
      <c r="C247" s="4" t="s">
        <v>594</v>
      </c>
      <c r="D247" s="2" t="s">
        <v>3665</v>
      </c>
      <c r="E247" s="10" t="s">
        <v>498</v>
      </c>
      <c r="F247" s="10" t="s">
        <v>3317</v>
      </c>
      <c r="G247" s="3" t="s">
        <v>3383</v>
      </c>
      <c r="H247" s="9">
        <v>43796</v>
      </c>
      <c r="I247" s="8">
        <v>5.5945205479452058</v>
      </c>
      <c r="J247" s="8">
        <v>17901413</v>
      </c>
      <c r="K247" s="1" t="s">
        <v>2776</v>
      </c>
      <c r="L247" s="3" t="s">
        <v>478</v>
      </c>
      <c r="M247" s="8">
        <v>2007</v>
      </c>
      <c r="N247" s="24">
        <v>39352</v>
      </c>
      <c r="O247" s="10">
        <v>457</v>
      </c>
      <c r="P247" s="10">
        <v>5</v>
      </c>
      <c r="Q247" s="10">
        <v>3</v>
      </c>
      <c r="R247" s="10">
        <v>2</v>
      </c>
      <c r="S247" s="8">
        <v>6630</v>
      </c>
      <c r="T247" s="8">
        <v>18.164383561643834</v>
      </c>
      <c r="U247" s="8">
        <v>19.399999999999999</v>
      </c>
      <c r="V247" s="10">
        <v>471</v>
      </c>
      <c r="W247" s="10">
        <v>12</v>
      </c>
      <c r="X247" s="8">
        <v>170</v>
      </c>
      <c r="Y247" s="8">
        <v>7</v>
      </c>
      <c r="Z247" s="8">
        <v>3</v>
      </c>
      <c r="AA247" s="8">
        <v>25.929864253393667</v>
      </c>
      <c r="AB247" s="8">
        <v>0.66063348416289602</v>
      </c>
      <c r="AC247" s="8">
        <v>9.3589743589743595</v>
      </c>
    </row>
    <row r="248" spans="1:29" x14ac:dyDescent="0.25">
      <c r="A248" s="3">
        <v>247</v>
      </c>
      <c r="B248" s="4" t="s">
        <v>597</v>
      </c>
      <c r="C248" s="4" t="s">
        <v>596</v>
      </c>
      <c r="D248" s="2" t="s">
        <v>3665</v>
      </c>
      <c r="E248" s="10" t="s">
        <v>498</v>
      </c>
      <c r="F248" s="10" t="s">
        <v>3331</v>
      </c>
      <c r="G248" s="3" t="s">
        <v>3383</v>
      </c>
      <c r="H248" s="9">
        <v>43796</v>
      </c>
      <c r="I248" s="8">
        <v>5.5945205479452058</v>
      </c>
      <c r="J248" s="8">
        <v>20506355</v>
      </c>
      <c r="K248" s="1" t="s">
        <v>2777</v>
      </c>
      <c r="L248" s="3" t="s">
        <v>3350</v>
      </c>
      <c r="M248" s="8">
        <v>2010</v>
      </c>
      <c r="N248" s="24">
        <v>40358</v>
      </c>
      <c r="O248" s="10">
        <v>109</v>
      </c>
      <c r="P248" s="10">
        <v>0</v>
      </c>
      <c r="Q248" s="10">
        <v>0</v>
      </c>
      <c r="R248" s="10">
        <v>0</v>
      </c>
      <c r="S248" s="8">
        <v>5624</v>
      </c>
      <c r="T248" s="8">
        <v>15.408219178082192</v>
      </c>
      <c r="U248" s="8">
        <v>8.9550000000000001</v>
      </c>
      <c r="V248" s="10">
        <v>116</v>
      </c>
      <c r="W248" s="10">
        <v>4</v>
      </c>
      <c r="X248" s="8">
        <v>136</v>
      </c>
      <c r="Y248" s="8">
        <v>1</v>
      </c>
      <c r="Z248" s="8">
        <v>0</v>
      </c>
      <c r="AA248" s="8">
        <v>7.5284495021337126</v>
      </c>
      <c r="AB248" s="8">
        <v>0.25960170697012802</v>
      </c>
      <c r="AC248" s="8">
        <v>8.8264580369843522</v>
      </c>
    </row>
    <row r="249" spans="1:29" x14ac:dyDescent="0.25">
      <c r="A249" s="3">
        <v>248</v>
      </c>
      <c r="B249" s="4" t="s">
        <v>599</v>
      </c>
      <c r="C249" s="4" t="s">
        <v>598</v>
      </c>
      <c r="D249" s="2" t="s">
        <v>3665</v>
      </c>
      <c r="E249" s="10" t="s">
        <v>498</v>
      </c>
      <c r="F249" s="10" t="s">
        <v>3332</v>
      </c>
      <c r="G249" s="3" t="s">
        <v>3383</v>
      </c>
      <c r="H249" s="9">
        <v>43796</v>
      </c>
      <c r="I249" s="8">
        <v>5.5945205479452058</v>
      </c>
      <c r="J249" s="8">
        <v>20805294</v>
      </c>
      <c r="K249" s="1" t="s">
        <v>2778</v>
      </c>
      <c r="L249" s="3" t="s">
        <v>719</v>
      </c>
      <c r="M249" s="8">
        <v>2010</v>
      </c>
      <c r="N249" s="24">
        <v>40420</v>
      </c>
      <c r="O249" s="10">
        <v>377</v>
      </c>
      <c r="P249" s="10">
        <v>0</v>
      </c>
      <c r="Q249" s="10">
        <v>0</v>
      </c>
      <c r="R249" s="10">
        <v>0</v>
      </c>
      <c r="S249" s="8">
        <v>5562</v>
      </c>
      <c r="T249" s="8">
        <v>15.238356164383562</v>
      </c>
      <c r="U249" s="8">
        <v>20.6</v>
      </c>
      <c r="V249" s="10">
        <v>423</v>
      </c>
      <c r="W249" s="10">
        <v>22</v>
      </c>
      <c r="X249" s="8">
        <v>233</v>
      </c>
      <c r="Y249" s="8">
        <v>6</v>
      </c>
      <c r="Z249" s="8">
        <v>0</v>
      </c>
      <c r="AA249" s="8">
        <v>27.758899676375403</v>
      </c>
      <c r="AB249" s="8">
        <v>1.4437252786767349</v>
      </c>
      <c r="AC249" s="8">
        <v>15.290363178712692</v>
      </c>
    </row>
    <row r="250" spans="1:29" x14ac:dyDescent="0.25">
      <c r="A250" s="3">
        <v>249</v>
      </c>
      <c r="B250" s="4" t="s">
        <v>602</v>
      </c>
      <c r="C250" s="4" t="s">
        <v>601</v>
      </c>
      <c r="D250" s="2" t="s">
        <v>3665</v>
      </c>
      <c r="E250" s="10" t="s">
        <v>498</v>
      </c>
      <c r="F250" s="10" t="s">
        <v>3318</v>
      </c>
      <c r="G250" s="3" t="s">
        <v>3383</v>
      </c>
      <c r="H250" s="9">
        <v>43804</v>
      </c>
      <c r="I250" s="8">
        <v>5.5726027397260278</v>
      </c>
      <c r="J250" s="8">
        <v>20002090</v>
      </c>
      <c r="K250" s="1" t="s">
        <v>2779</v>
      </c>
      <c r="L250" s="3" t="s">
        <v>600</v>
      </c>
      <c r="M250" s="8">
        <v>2009</v>
      </c>
      <c r="N250" s="24">
        <v>40057</v>
      </c>
      <c r="O250" s="10">
        <v>92</v>
      </c>
      <c r="P250" s="10">
        <v>1</v>
      </c>
      <c r="Q250" s="10">
        <v>1</v>
      </c>
      <c r="R250" s="10">
        <v>0</v>
      </c>
      <c r="S250" s="8">
        <v>5925</v>
      </c>
      <c r="T250" s="8">
        <v>16.232876712328768</v>
      </c>
      <c r="U250" s="8">
        <v>3</v>
      </c>
      <c r="V250" s="10">
        <v>100</v>
      </c>
      <c r="W250" s="10">
        <v>9</v>
      </c>
      <c r="X250" s="8">
        <v>74</v>
      </c>
      <c r="Y250" s="8">
        <v>2</v>
      </c>
      <c r="Z250" s="8">
        <v>1</v>
      </c>
      <c r="AA250" s="8">
        <v>6.1603375527426154</v>
      </c>
      <c r="AB250" s="8">
        <v>0.5544303797468354</v>
      </c>
      <c r="AC250" s="8">
        <v>4.5586497890295359</v>
      </c>
    </row>
    <row r="251" spans="1:29" x14ac:dyDescent="0.25">
      <c r="A251" s="3">
        <v>250</v>
      </c>
      <c r="B251" s="4" t="s">
        <v>604</v>
      </c>
      <c r="C251" s="4" t="s">
        <v>603</v>
      </c>
      <c r="D251" s="2" t="s">
        <v>3665</v>
      </c>
      <c r="E251" s="10" t="s">
        <v>498</v>
      </c>
      <c r="F251" s="10" t="s">
        <v>3333</v>
      </c>
      <c r="G251" s="3" t="s">
        <v>3383</v>
      </c>
      <c r="H251" s="9">
        <v>43804</v>
      </c>
      <c r="I251" s="8">
        <v>5.5726027397260278</v>
      </c>
      <c r="J251" s="8">
        <v>19095129</v>
      </c>
      <c r="K251" s="1" t="s">
        <v>2780</v>
      </c>
      <c r="L251" s="3" t="s">
        <v>195</v>
      </c>
      <c r="M251" s="8">
        <v>2008</v>
      </c>
      <c r="N251" s="24">
        <v>39783</v>
      </c>
      <c r="O251" s="10">
        <v>458</v>
      </c>
      <c r="P251" s="10">
        <v>0</v>
      </c>
      <c r="Q251" s="10">
        <v>0</v>
      </c>
      <c r="R251" s="10">
        <v>0</v>
      </c>
      <c r="S251" s="8">
        <v>6199</v>
      </c>
      <c r="T251" s="8">
        <v>16.983561643835618</v>
      </c>
      <c r="U251" s="8">
        <v>22.3</v>
      </c>
      <c r="V251" s="10">
        <v>489</v>
      </c>
      <c r="W251" s="10">
        <v>29</v>
      </c>
      <c r="X251" s="8">
        <v>233</v>
      </c>
      <c r="Y251" s="8">
        <v>11</v>
      </c>
      <c r="Z251" s="8">
        <v>4</v>
      </c>
      <c r="AA251" s="8">
        <v>28.792547185029843</v>
      </c>
      <c r="AB251" s="8">
        <v>1.7075334731408291</v>
      </c>
      <c r="AC251" s="8">
        <v>13.719148249717696</v>
      </c>
    </row>
    <row r="252" spans="1:29" x14ac:dyDescent="0.25">
      <c r="A252" s="3">
        <v>251</v>
      </c>
      <c r="B252" s="4" t="s">
        <v>607</v>
      </c>
      <c r="C252" s="4" t="s">
        <v>606</v>
      </c>
      <c r="D252" s="2" t="s">
        <v>3665</v>
      </c>
      <c r="E252" s="10" t="s">
        <v>498</v>
      </c>
      <c r="F252" s="10" t="s">
        <v>3318</v>
      </c>
      <c r="G252" s="3" t="s">
        <v>3383</v>
      </c>
      <c r="H252" s="9">
        <v>43804</v>
      </c>
      <c r="I252" s="8">
        <v>5.5726027397260278</v>
      </c>
      <c r="J252" s="8">
        <v>26386921</v>
      </c>
      <c r="K252" s="1" t="s">
        <v>2781</v>
      </c>
      <c r="L252" s="3" t="s">
        <v>605</v>
      </c>
      <c r="M252" s="8">
        <v>2015</v>
      </c>
      <c r="N252" s="24">
        <v>42225</v>
      </c>
      <c r="O252" s="10">
        <v>36</v>
      </c>
      <c r="P252" s="10">
        <v>0</v>
      </c>
      <c r="Q252" s="10">
        <v>0</v>
      </c>
      <c r="R252" s="10">
        <v>0</v>
      </c>
      <c r="S252" s="8">
        <v>3757</v>
      </c>
      <c r="T252" s="8">
        <v>10.293150684931506</v>
      </c>
      <c r="U252" s="8">
        <v>3.2</v>
      </c>
      <c r="V252" s="10">
        <v>39</v>
      </c>
      <c r="W252" s="10">
        <v>2</v>
      </c>
      <c r="X252" s="8">
        <v>110</v>
      </c>
      <c r="Y252" s="8">
        <v>0</v>
      </c>
      <c r="Z252" s="8">
        <v>0</v>
      </c>
      <c r="AA252" s="8">
        <v>3.7889273356401389</v>
      </c>
      <c r="AB252" s="8">
        <v>0.19430396593026353</v>
      </c>
      <c r="AC252" s="8">
        <v>10.686718126164493</v>
      </c>
    </row>
    <row r="253" spans="1:29" x14ac:dyDescent="0.25">
      <c r="A253" s="3">
        <v>252</v>
      </c>
      <c r="B253" s="4" t="s">
        <v>610</v>
      </c>
      <c r="C253" s="4" t="s">
        <v>609</v>
      </c>
      <c r="D253" s="2" t="s">
        <v>3677</v>
      </c>
      <c r="E253" s="10" t="s">
        <v>561</v>
      </c>
      <c r="F253" s="10" t="s">
        <v>3318</v>
      </c>
      <c r="G253" s="3" t="s">
        <v>3383</v>
      </c>
      <c r="H253" s="9">
        <v>43804</v>
      </c>
      <c r="I253" s="8">
        <v>5.5726027397260278</v>
      </c>
      <c r="J253" s="8">
        <v>30586694</v>
      </c>
      <c r="K253" s="1" t="s">
        <v>2782</v>
      </c>
      <c r="L253" s="3" t="s">
        <v>608</v>
      </c>
      <c r="M253" s="8">
        <v>2018</v>
      </c>
      <c r="N253" s="24">
        <v>43462</v>
      </c>
      <c r="O253" s="10">
        <v>89</v>
      </c>
      <c r="P253" s="10">
        <v>0</v>
      </c>
      <c r="Q253" s="10">
        <v>0</v>
      </c>
      <c r="R253" s="10">
        <v>0</v>
      </c>
      <c r="S253" s="8">
        <v>2520</v>
      </c>
      <c r="T253" s="8">
        <v>6.904109589041096</v>
      </c>
      <c r="U253" s="8">
        <v>38.6</v>
      </c>
      <c r="V253" s="10">
        <v>101</v>
      </c>
      <c r="W253" s="10">
        <v>18</v>
      </c>
      <c r="X253" s="8">
        <v>123</v>
      </c>
      <c r="Y253" s="8">
        <v>1</v>
      </c>
      <c r="Z253" s="8">
        <v>0</v>
      </c>
      <c r="AA253" s="8">
        <v>14.628968253968253</v>
      </c>
      <c r="AB253" s="8">
        <v>2.6071428571428572</v>
      </c>
      <c r="AC253" s="8">
        <v>17.81547619047619</v>
      </c>
    </row>
    <row r="254" spans="1:29" x14ac:dyDescent="0.25">
      <c r="A254" s="3">
        <v>253</v>
      </c>
      <c r="B254" s="4" t="s">
        <v>612</v>
      </c>
      <c r="C254" s="4" t="s">
        <v>611</v>
      </c>
      <c r="D254" s="2" t="s">
        <v>3677</v>
      </c>
      <c r="E254" s="10" t="s">
        <v>561</v>
      </c>
      <c r="F254" s="10" t="s">
        <v>3317</v>
      </c>
      <c r="G254" s="3" t="s">
        <v>3383</v>
      </c>
      <c r="H254" s="9">
        <v>43804</v>
      </c>
      <c r="I254" s="8">
        <v>5.5726027397260278</v>
      </c>
      <c r="J254" s="8">
        <v>23682110</v>
      </c>
      <c r="K254" s="1" t="s">
        <v>2783</v>
      </c>
      <c r="L254" s="3" t="s">
        <v>3361</v>
      </c>
      <c r="M254" s="8">
        <v>2013</v>
      </c>
      <c r="N254" s="24">
        <v>41410</v>
      </c>
      <c r="O254" s="10">
        <v>218</v>
      </c>
      <c r="P254" s="10">
        <v>1</v>
      </c>
      <c r="Q254" s="10">
        <v>0</v>
      </c>
      <c r="R254" s="10">
        <v>1</v>
      </c>
      <c r="S254" s="8">
        <v>4572</v>
      </c>
      <c r="T254" s="8">
        <v>12.526027397260274</v>
      </c>
      <c r="U254" s="8">
        <v>21</v>
      </c>
      <c r="V254" s="10">
        <v>237</v>
      </c>
      <c r="W254" s="10">
        <v>28</v>
      </c>
      <c r="X254" s="8">
        <v>158</v>
      </c>
      <c r="Y254" s="8">
        <v>6</v>
      </c>
      <c r="Z254" s="8">
        <v>2</v>
      </c>
      <c r="AA254" s="8">
        <v>18.920603674540683</v>
      </c>
      <c r="AB254" s="8">
        <v>2.2353455818022749</v>
      </c>
      <c r="AC254" s="8">
        <v>12.613735783027122</v>
      </c>
    </row>
    <row r="255" spans="1:29" x14ac:dyDescent="0.25">
      <c r="A255" s="3">
        <v>254</v>
      </c>
      <c r="B255" s="4" t="s">
        <v>614</v>
      </c>
      <c r="C255" s="4" t="s">
        <v>613</v>
      </c>
      <c r="D255" s="2" t="s">
        <v>3677</v>
      </c>
      <c r="E255" s="10" t="s">
        <v>561</v>
      </c>
      <c r="F255" s="10" t="s">
        <v>3334</v>
      </c>
      <c r="G255" s="3" t="s">
        <v>3383</v>
      </c>
      <c r="H255" s="9">
        <v>43804</v>
      </c>
      <c r="I255" s="8">
        <v>5.5726027397260278</v>
      </c>
      <c r="J255" s="8">
        <v>27163986</v>
      </c>
      <c r="K255" s="1" t="s">
        <v>677</v>
      </c>
      <c r="L255" s="3" t="s">
        <v>3369</v>
      </c>
      <c r="M255" s="8">
        <v>2016</v>
      </c>
      <c r="N255" s="24">
        <v>42500</v>
      </c>
      <c r="O255" s="10">
        <v>94</v>
      </c>
      <c r="P255" s="10">
        <v>1</v>
      </c>
      <c r="Q255" s="10">
        <v>1</v>
      </c>
      <c r="R255" s="10">
        <v>0</v>
      </c>
      <c r="S255" s="8">
        <v>3482</v>
      </c>
      <c r="T255" s="8">
        <v>9.5397260273972595</v>
      </c>
      <c r="U255" s="8">
        <v>55</v>
      </c>
      <c r="V255" s="10">
        <v>113</v>
      </c>
      <c r="W255" s="10">
        <v>62</v>
      </c>
      <c r="X255" s="8">
        <v>155</v>
      </c>
      <c r="Y255" s="8">
        <v>3</v>
      </c>
      <c r="Z255" s="8">
        <v>0</v>
      </c>
      <c r="AA255" s="8">
        <v>11.845203905801265</v>
      </c>
      <c r="AB255" s="8">
        <v>6.4991384261918439</v>
      </c>
      <c r="AC255" s="8">
        <v>16.24784606547961</v>
      </c>
    </row>
    <row r="256" spans="1:29" x14ac:dyDescent="0.25">
      <c r="A256" s="3">
        <v>255</v>
      </c>
      <c r="B256" s="4" t="s">
        <v>616</v>
      </c>
      <c r="C256" s="4" t="s">
        <v>615</v>
      </c>
      <c r="D256" s="2" t="s">
        <v>3661</v>
      </c>
      <c r="E256" s="10" t="s">
        <v>250</v>
      </c>
      <c r="F256" s="10" t="s">
        <v>3264</v>
      </c>
      <c r="G256" s="3" t="s">
        <v>3377</v>
      </c>
      <c r="H256" s="9">
        <v>43811</v>
      </c>
      <c r="I256" s="8">
        <v>5.5534246575342463</v>
      </c>
      <c r="J256" s="8">
        <v>24491033</v>
      </c>
      <c r="K256" s="1" t="s">
        <v>2784</v>
      </c>
      <c r="L256" s="3" t="s">
        <v>3371</v>
      </c>
      <c r="M256" s="8">
        <v>2014</v>
      </c>
      <c r="N256" s="24">
        <v>41730</v>
      </c>
      <c r="O256" s="10">
        <v>12</v>
      </c>
      <c r="P256" s="10">
        <v>2</v>
      </c>
      <c r="Q256" s="10">
        <v>2</v>
      </c>
      <c r="R256" s="10">
        <v>0</v>
      </c>
      <c r="S256" s="8">
        <v>4252</v>
      </c>
      <c r="T256" s="8">
        <v>11.64931506849315</v>
      </c>
      <c r="U256" s="8">
        <v>2.7</v>
      </c>
      <c r="V256" s="10">
        <v>12</v>
      </c>
      <c r="W256" s="10"/>
    </row>
    <row r="257" spans="1:29" x14ac:dyDescent="0.25">
      <c r="A257" s="3">
        <v>256</v>
      </c>
      <c r="B257" s="4" t="s">
        <v>619</v>
      </c>
      <c r="C257" s="4" t="s">
        <v>617</v>
      </c>
      <c r="D257" s="2" t="s">
        <v>3678</v>
      </c>
      <c r="E257" s="10" t="s">
        <v>618</v>
      </c>
      <c r="F257" s="10" t="s">
        <v>3264</v>
      </c>
      <c r="G257" s="3" t="s">
        <v>3377</v>
      </c>
      <c r="H257" s="9">
        <v>43811</v>
      </c>
      <c r="I257" s="8">
        <v>5.5534246575342463</v>
      </c>
      <c r="J257" s="8">
        <v>26902950</v>
      </c>
      <c r="K257" s="1" t="s">
        <v>620</v>
      </c>
      <c r="L257" s="3" t="s">
        <v>81</v>
      </c>
      <c r="M257" s="8">
        <v>2016</v>
      </c>
      <c r="N257" s="24">
        <v>42422</v>
      </c>
      <c r="O257" s="10">
        <v>128</v>
      </c>
      <c r="P257" s="10">
        <v>19</v>
      </c>
      <c r="Q257" s="10">
        <v>19</v>
      </c>
      <c r="R257" s="10">
        <v>0</v>
      </c>
      <c r="S257" s="8">
        <v>3560</v>
      </c>
      <c r="T257" s="8">
        <v>9.7534246575342465</v>
      </c>
      <c r="U257" s="8">
        <v>3.7</v>
      </c>
      <c r="V257" s="10">
        <v>146</v>
      </c>
      <c r="W257" s="10">
        <v>36</v>
      </c>
      <c r="X257" s="8">
        <v>158</v>
      </c>
      <c r="Y257" s="8">
        <v>1</v>
      </c>
      <c r="Z257" s="8">
        <v>2</v>
      </c>
      <c r="AA257" s="8">
        <v>14.969101123595506</v>
      </c>
      <c r="AB257" s="8">
        <v>3.6910112359550564</v>
      </c>
      <c r="AC257" s="8">
        <v>16.19943820224719</v>
      </c>
    </row>
    <row r="258" spans="1:29" x14ac:dyDescent="0.25">
      <c r="A258" s="3">
        <v>257</v>
      </c>
      <c r="B258" s="4" t="s">
        <v>622</v>
      </c>
      <c r="C258" s="4" t="s">
        <v>621</v>
      </c>
      <c r="D258" s="2" t="s">
        <v>3669</v>
      </c>
      <c r="E258" s="10" t="s">
        <v>516</v>
      </c>
      <c r="F258" s="10" t="s">
        <v>3327</v>
      </c>
      <c r="G258" s="3" t="s">
        <v>3379</v>
      </c>
      <c r="H258" s="9">
        <v>43811</v>
      </c>
      <c r="I258" s="8">
        <v>5.5534246575342463</v>
      </c>
      <c r="J258" s="8">
        <v>28578607</v>
      </c>
      <c r="K258" s="1" t="s">
        <v>2785</v>
      </c>
      <c r="L258" s="3" t="s">
        <v>224</v>
      </c>
      <c r="M258" s="8">
        <v>2017</v>
      </c>
      <c r="N258" s="24">
        <v>42890</v>
      </c>
      <c r="O258" s="10">
        <v>1730</v>
      </c>
      <c r="P258" s="10">
        <v>21</v>
      </c>
      <c r="Q258" s="10">
        <v>9</v>
      </c>
      <c r="R258" s="10">
        <v>12</v>
      </c>
      <c r="S258" s="8">
        <v>3092</v>
      </c>
      <c r="T258" s="8">
        <v>8.4712328767123282</v>
      </c>
      <c r="U258" s="8">
        <v>78.5</v>
      </c>
      <c r="V258" s="10">
        <v>1928</v>
      </c>
      <c r="W258" s="10">
        <v>818</v>
      </c>
      <c r="X258" s="8">
        <v>1288</v>
      </c>
      <c r="Y258" s="8">
        <v>23</v>
      </c>
      <c r="Z258" s="8">
        <v>15</v>
      </c>
      <c r="AA258" s="8">
        <v>227.59379042690816</v>
      </c>
      <c r="AB258" s="8">
        <v>96.5620957309185</v>
      </c>
      <c r="AC258" s="8">
        <v>152.04398447606729</v>
      </c>
    </row>
    <row r="259" spans="1:29" x14ac:dyDescent="0.25">
      <c r="A259" s="3">
        <v>258</v>
      </c>
      <c r="B259" s="4" t="s">
        <v>624</v>
      </c>
      <c r="C259" s="4" t="s">
        <v>623</v>
      </c>
      <c r="D259" s="2" t="s">
        <v>3689</v>
      </c>
      <c r="E259" s="10" t="s">
        <v>379</v>
      </c>
      <c r="F259" s="10" t="s">
        <v>3303</v>
      </c>
      <c r="G259" s="3" t="s">
        <v>3379</v>
      </c>
      <c r="H259" s="9">
        <v>43811</v>
      </c>
      <c r="I259" s="8">
        <v>5.5534246575342463</v>
      </c>
      <c r="J259" s="8">
        <v>31141632</v>
      </c>
      <c r="K259" s="1" t="s">
        <v>2786</v>
      </c>
      <c r="L259" s="3" t="s">
        <v>224</v>
      </c>
      <c r="M259" s="8">
        <v>2019</v>
      </c>
      <c r="N259" s="24">
        <v>43615</v>
      </c>
      <c r="O259" s="10">
        <v>763</v>
      </c>
      <c r="P259" s="10">
        <v>20</v>
      </c>
      <c r="Q259" s="10">
        <v>13</v>
      </c>
      <c r="R259" s="10">
        <v>7</v>
      </c>
      <c r="S259" s="8">
        <v>2367</v>
      </c>
      <c r="T259" s="8">
        <v>6.484931506849315</v>
      </c>
      <c r="U259" s="8">
        <v>78.5</v>
      </c>
      <c r="V259" s="10">
        <v>849</v>
      </c>
      <c r="W259" s="10">
        <v>731</v>
      </c>
      <c r="X259" s="8">
        <v>592</v>
      </c>
      <c r="Y259" s="8">
        <v>6</v>
      </c>
      <c r="Z259" s="8">
        <v>7</v>
      </c>
      <c r="AA259" s="8">
        <v>130.91888466413181</v>
      </c>
      <c r="AB259" s="8">
        <v>112.7228559357837</v>
      </c>
      <c r="AC259" s="8">
        <v>91.288550908322776</v>
      </c>
    </row>
    <row r="260" spans="1:29" x14ac:dyDescent="0.25">
      <c r="A260" s="3">
        <v>259</v>
      </c>
      <c r="B260" s="4" t="s">
        <v>627</v>
      </c>
      <c r="C260" s="4" t="s">
        <v>625</v>
      </c>
      <c r="D260" s="2" t="s">
        <v>626</v>
      </c>
      <c r="E260" s="10" t="s">
        <v>626</v>
      </c>
      <c r="F260" s="10" t="s">
        <v>3280</v>
      </c>
      <c r="G260" s="3" t="s">
        <v>3379</v>
      </c>
      <c r="H260" s="9">
        <v>43811</v>
      </c>
      <c r="I260" s="8">
        <v>5.5534246575342463</v>
      </c>
      <c r="J260" s="8">
        <v>24450891</v>
      </c>
      <c r="K260" s="1" t="s">
        <v>628</v>
      </c>
      <c r="L260" s="3" t="s">
        <v>224</v>
      </c>
      <c r="M260" s="8">
        <v>2014</v>
      </c>
      <c r="N260" s="24">
        <v>41662</v>
      </c>
      <c r="O260" s="10">
        <v>1590</v>
      </c>
      <c r="P260" s="10">
        <v>10</v>
      </c>
      <c r="Q260" s="10">
        <v>10</v>
      </c>
      <c r="R260" s="10">
        <v>0</v>
      </c>
      <c r="S260" s="8">
        <v>4320</v>
      </c>
      <c r="T260" s="8">
        <v>11.835616438356164</v>
      </c>
      <c r="U260" s="8">
        <v>78.5</v>
      </c>
      <c r="V260" s="10">
        <v>1719</v>
      </c>
      <c r="W260" s="10">
        <v>230</v>
      </c>
      <c r="X260" s="8">
        <v>1510</v>
      </c>
      <c r="Y260" s="8">
        <v>0</v>
      </c>
      <c r="Z260" s="8">
        <v>0</v>
      </c>
      <c r="AA260" s="8">
        <v>145.23958333333334</v>
      </c>
      <c r="AB260" s="8">
        <v>19.43287037037037</v>
      </c>
      <c r="AC260" s="8">
        <v>127.58101851851852</v>
      </c>
    </row>
    <row r="261" spans="1:29" x14ac:dyDescent="0.25">
      <c r="A261" s="3">
        <v>260</v>
      </c>
      <c r="B261" s="4" t="s">
        <v>630</v>
      </c>
      <c r="C261" s="4" t="s">
        <v>629</v>
      </c>
      <c r="D261" s="2" t="s">
        <v>626</v>
      </c>
      <c r="E261" s="10" t="s">
        <v>626</v>
      </c>
      <c r="F261" s="10" t="s">
        <v>3280</v>
      </c>
      <c r="G261" s="3" t="s">
        <v>3379</v>
      </c>
      <c r="H261" s="9">
        <v>43811</v>
      </c>
      <c r="I261" s="8">
        <v>5.5534246575342463</v>
      </c>
      <c r="J261" s="8">
        <v>24450891</v>
      </c>
      <c r="K261" s="1" t="s">
        <v>628</v>
      </c>
      <c r="L261" s="3" t="s">
        <v>224</v>
      </c>
      <c r="M261" s="8">
        <v>2014</v>
      </c>
      <c r="N261" s="24">
        <v>41662</v>
      </c>
      <c r="O261" s="10">
        <v>1590</v>
      </c>
      <c r="P261" s="10">
        <v>10</v>
      </c>
      <c r="Q261" s="10">
        <v>10</v>
      </c>
      <c r="R261" s="10">
        <v>0</v>
      </c>
      <c r="S261" s="8">
        <v>4320</v>
      </c>
      <c r="T261" s="8">
        <v>11.835616438356164</v>
      </c>
      <c r="U261" s="8">
        <v>78.5</v>
      </c>
      <c r="V261" s="10">
        <v>1719</v>
      </c>
      <c r="W261" s="10">
        <v>230</v>
      </c>
      <c r="X261" s="8">
        <v>1510</v>
      </c>
      <c r="Y261" s="8">
        <v>0</v>
      </c>
      <c r="Z261" s="8">
        <v>0</v>
      </c>
      <c r="AA261" s="8">
        <v>145.23958333333334</v>
      </c>
      <c r="AB261" s="8">
        <v>19.43287037037037</v>
      </c>
      <c r="AC261" s="8">
        <v>127.58101851851852</v>
      </c>
    </row>
    <row r="262" spans="1:29" s="4" customFormat="1" x14ac:dyDescent="0.25">
      <c r="A262" s="3">
        <v>261</v>
      </c>
      <c r="B262" s="4" t="s">
        <v>632</v>
      </c>
      <c r="C262" s="4" t="s">
        <v>631</v>
      </c>
      <c r="D262" s="2" t="s">
        <v>3681</v>
      </c>
      <c r="E262" s="10" t="s">
        <v>390</v>
      </c>
      <c r="F262" s="10" t="s">
        <v>3304</v>
      </c>
      <c r="G262" s="3" t="s">
        <v>3381</v>
      </c>
      <c r="H262" s="9">
        <v>43811</v>
      </c>
      <c r="I262" s="8">
        <v>5.5534246575342463</v>
      </c>
      <c r="J262" s="10">
        <v>24227660</v>
      </c>
      <c r="K262" s="1" t="s">
        <v>2787</v>
      </c>
      <c r="L262" s="3" t="s">
        <v>3304</v>
      </c>
      <c r="M262" s="8">
        <v>2013</v>
      </c>
      <c r="N262" s="24">
        <v>41617</v>
      </c>
      <c r="O262" s="10">
        <v>133</v>
      </c>
      <c r="P262" s="10">
        <v>1</v>
      </c>
      <c r="Q262" s="10">
        <v>1</v>
      </c>
      <c r="R262" s="10">
        <v>0</v>
      </c>
      <c r="S262" s="8">
        <v>4365</v>
      </c>
      <c r="T262" s="8">
        <v>11.95890410958904</v>
      </c>
      <c r="U262" s="8">
        <v>4.7</v>
      </c>
      <c r="V262" s="10">
        <v>153</v>
      </c>
      <c r="W262" s="10">
        <v>30</v>
      </c>
      <c r="X262" s="8">
        <v>148</v>
      </c>
      <c r="Y262" s="8">
        <v>2</v>
      </c>
      <c r="Z262" s="8">
        <v>0</v>
      </c>
      <c r="AA262" s="8">
        <v>12.793814432989691</v>
      </c>
      <c r="AB262" s="8">
        <v>2.5085910652920962</v>
      </c>
      <c r="AC262" s="8">
        <v>12.375715922107675</v>
      </c>
    </row>
    <row r="263" spans="1:29" s="4" customFormat="1" x14ac:dyDescent="0.25">
      <c r="A263" s="3">
        <v>262</v>
      </c>
      <c r="B263" s="4" t="s">
        <v>634</v>
      </c>
      <c r="C263" s="4" t="s">
        <v>633</v>
      </c>
      <c r="D263" s="2" t="s">
        <v>3681</v>
      </c>
      <c r="E263" s="10" t="s">
        <v>390</v>
      </c>
      <c r="F263" s="10" t="s">
        <v>3304</v>
      </c>
      <c r="G263" s="3" t="s">
        <v>3381</v>
      </c>
      <c r="H263" s="9">
        <v>43811</v>
      </c>
      <c r="I263" s="8">
        <v>5.5534246575342463</v>
      </c>
      <c r="J263" s="10">
        <v>28289041</v>
      </c>
      <c r="K263" s="1" t="s">
        <v>2788</v>
      </c>
      <c r="L263" s="3" t="s">
        <v>126</v>
      </c>
      <c r="M263" s="8">
        <v>2017</v>
      </c>
      <c r="N263" s="24">
        <v>42807</v>
      </c>
      <c r="O263" s="10">
        <v>76</v>
      </c>
      <c r="P263" s="10">
        <v>0</v>
      </c>
      <c r="Q263" s="10">
        <v>0</v>
      </c>
      <c r="R263" s="10">
        <v>0</v>
      </c>
      <c r="S263" s="8">
        <v>3175</v>
      </c>
      <c r="T263" s="8">
        <v>8.6986301369863011</v>
      </c>
      <c r="U263" s="8">
        <v>16.600000000000001</v>
      </c>
      <c r="V263" s="10">
        <v>90</v>
      </c>
      <c r="W263" s="10">
        <v>65</v>
      </c>
      <c r="X263" s="8">
        <v>138</v>
      </c>
      <c r="Y263" s="8">
        <v>2</v>
      </c>
      <c r="Z263" s="8">
        <v>1</v>
      </c>
      <c r="AA263" s="8">
        <v>10.346456692913387</v>
      </c>
      <c r="AB263" s="8">
        <v>7.4724409448818898</v>
      </c>
      <c r="AC263" s="8">
        <v>15.86456692913386</v>
      </c>
    </row>
    <row r="264" spans="1:29" s="4" customFormat="1" x14ac:dyDescent="0.25">
      <c r="A264" s="3">
        <v>263</v>
      </c>
      <c r="B264" s="4" t="s">
        <v>636</v>
      </c>
      <c r="C264" s="4" t="s">
        <v>635</v>
      </c>
      <c r="D264" s="2" t="s">
        <v>3674</v>
      </c>
      <c r="E264" s="10" t="s">
        <v>501</v>
      </c>
      <c r="F264" s="10" t="s">
        <v>3318</v>
      </c>
      <c r="G264" s="3" t="s">
        <v>3382</v>
      </c>
      <c r="H264" s="9">
        <v>43858</v>
      </c>
      <c r="I264" s="8">
        <v>5.4246575342465757</v>
      </c>
      <c r="J264" s="10">
        <v>30391194</v>
      </c>
      <c r="K264" s="1" t="s">
        <v>2789</v>
      </c>
      <c r="L264" s="3" t="s">
        <v>3374</v>
      </c>
      <c r="M264" s="8">
        <v>2018</v>
      </c>
      <c r="N264" s="24">
        <v>43355</v>
      </c>
      <c r="O264" s="10">
        <v>25</v>
      </c>
      <c r="P264" s="10">
        <v>0</v>
      </c>
      <c r="Q264" s="10">
        <v>0</v>
      </c>
      <c r="R264" s="10">
        <v>0</v>
      </c>
      <c r="S264" s="8">
        <v>2627</v>
      </c>
      <c r="T264" s="8">
        <v>7.1972602739726028</v>
      </c>
      <c r="U264" s="8">
        <v>6</v>
      </c>
      <c r="V264" s="10">
        <v>27</v>
      </c>
      <c r="W264" s="10">
        <v>8</v>
      </c>
      <c r="X264" s="8">
        <v>105</v>
      </c>
      <c r="Y264" s="8">
        <v>0</v>
      </c>
      <c r="Z264" s="8">
        <v>0</v>
      </c>
      <c r="AA264" s="8">
        <v>3.7514274838218498</v>
      </c>
      <c r="AB264" s="8">
        <v>1.1115340692805482</v>
      </c>
      <c r="AC264" s="8">
        <v>14.588884659307194</v>
      </c>
    </row>
    <row r="265" spans="1:29" s="4" customFormat="1" x14ac:dyDescent="0.25">
      <c r="A265" s="3">
        <v>264</v>
      </c>
      <c r="B265" s="4" t="s">
        <v>639</v>
      </c>
      <c r="C265" s="4" t="s">
        <v>637</v>
      </c>
      <c r="D265" s="2" t="s">
        <v>3674</v>
      </c>
      <c r="E265" s="10" t="s">
        <v>638</v>
      </c>
      <c r="F265" s="10" t="s">
        <v>3335</v>
      </c>
      <c r="G265" s="3" t="s">
        <v>3382</v>
      </c>
      <c r="H265" s="9">
        <v>43858</v>
      </c>
      <c r="I265" s="8">
        <v>5.4246575342465757</v>
      </c>
      <c r="J265" s="10">
        <v>29193819</v>
      </c>
      <c r="K265" s="1" t="s">
        <v>2790</v>
      </c>
      <c r="L265" s="3" t="s">
        <v>4</v>
      </c>
      <c r="M265" s="8">
        <v>2017</v>
      </c>
      <c r="N265" s="24">
        <v>43067</v>
      </c>
      <c r="O265" s="10">
        <v>51</v>
      </c>
      <c r="P265" s="10">
        <v>0</v>
      </c>
      <c r="Q265" s="10">
        <v>0</v>
      </c>
      <c r="R265" s="10">
        <v>0</v>
      </c>
      <c r="S265" s="8">
        <v>2915</v>
      </c>
      <c r="T265" s="8">
        <v>7.9863013698630141</v>
      </c>
      <c r="U265" s="8">
        <v>10.9</v>
      </c>
      <c r="V265" s="10">
        <v>59</v>
      </c>
      <c r="W265" s="10">
        <v>7</v>
      </c>
      <c r="X265" s="8">
        <v>62</v>
      </c>
      <c r="Y265" s="8">
        <v>2</v>
      </c>
      <c r="Z265" s="8">
        <v>0</v>
      </c>
      <c r="AA265" s="8">
        <v>7.3876500857632932</v>
      </c>
      <c r="AB265" s="8">
        <v>0.87650085763293306</v>
      </c>
      <c r="AC265" s="8">
        <v>7.763293310463121</v>
      </c>
    </row>
    <row r="266" spans="1:29" s="4" customFormat="1" x14ac:dyDescent="0.25">
      <c r="A266" s="3">
        <v>265</v>
      </c>
      <c r="B266" s="4" t="s">
        <v>641</v>
      </c>
      <c r="C266" s="4" t="s">
        <v>640</v>
      </c>
      <c r="D266" s="2" t="s">
        <v>3660</v>
      </c>
      <c r="E266" s="10" t="s">
        <v>329</v>
      </c>
      <c r="F266" s="10" t="s">
        <v>3271</v>
      </c>
      <c r="G266" s="3" t="s">
        <v>3377</v>
      </c>
      <c r="H266" s="9">
        <v>43867</v>
      </c>
      <c r="I266" s="8">
        <v>5.4</v>
      </c>
      <c r="J266" s="10">
        <v>10768306</v>
      </c>
      <c r="K266" s="1" t="s">
        <v>2791</v>
      </c>
      <c r="L266" s="3" t="s">
        <v>84</v>
      </c>
      <c r="M266" s="8">
        <v>2000</v>
      </c>
      <c r="N266" s="24">
        <v>36526</v>
      </c>
      <c r="O266" s="10">
        <v>53</v>
      </c>
      <c r="P266" s="10">
        <v>0</v>
      </c>
      <c r="Q266" s="10">
        <v>0</v>
      </c>
      <c r="R266" s="10">
        <v>0</v>
      </c>
      <c r="S266" s="8">
        <v>9456</v>
      </c>
      <c r="T266" s="8">
        <v>25.906849315068492</v>
      </c>
      <c r="U266" s="8">
        <v>6.6</v>
      </c>
      <c r="V266" s="10">
        <v>53</v>
      </c>
      <c r="W266" s="10"/>
      <c r="X266" s="8"/>
      <c r="Y266" s="8"/>
      <c r="Z266" s="8"/>
      <c r="AA266" s="8"/>
      <c r="AB266" s="8"/>
      <c r="AC266" s="8"/>
    </row>
    <row r="267" spans="1:29" s="4" customFormat="1" x14ac:dyDescent="0.25">
      <c r="A267" s="3">
        <v>266</v>
      </c>
      <c r="B267" s="4" t="s">
        <v>643</v>
      </c>
      <c r="C267" s="4" t="s">
        <v>642</v>
      </c>
      <c r="D267" s="2" t="s">
        <v>3660</v>
      </c>
      <c r="E267" s="10" t="s">
        <v>329</v>
      </c>
      <c r="F267" s="10" t="s">
        <v>3271</v>
      </c>
      <c r="G267" s="3" t="s">
        <v>3377</v>
      </c>
      <c r="H267" s="9">
        <v>43916</v>
      </c>
      <c r="I267" s="8">
        <v>5.2657534246575342</v>
      </c>
      <c r="J267" s="10">
        <v>12552030</v>
      </c>
      <c r="K267" s="1" t="s">
        <v>2792</v>
      </c>
      <c r="L267" s="3" t="s">
        <v>179</v>
      </c>
      <c r="M267" s="8">
        <v>2003</v>
      </c>
      <c r="N267" s="24">
        <v>37649</v>
      </c>
      <c r="O267" s="10">
        <v>120</v>
      </c>
      <c r="P267" s="10">
        <v>1</v>
      </c>
      <c r="Q267" s="10">
        <v>1</v>
      </c>
      <c r="R267" s="10">
        <v>0</v>
      </c>
      <c r="S267" s="8">
        <v>8333</v>
      </c>
      <c r="T267" s="8">
        <v>22.830136986301369</v>
      </c>
      <c r="U267" s="8">
        <v>8.5</v>
      </c>
      <c r="V267" s="10">
        <v>124</v>
      </c>
      <c r="W267" s="10">
        <v>9</v>
      </c>
      <c r="X267" s="8">
        <v>56</v>
      </c>
      <c r="Y267" s="8">
        <v>4</v>
      </c>
      <c r="Z267" s="8">
        <v>0</v>
      </c>
      <c r="AA267" s="8">
        <v>5.4314172566902679</v>
      </c>
      <c r="AB267" s="8">
        <v>0.39421576863074526</v>
      </c>
      <c r="AC267" s="8">
        <v>2.4528981159246372</v>
      </c>
    </row>
    <row r="268" spans="1:29" s="4" customFormat="1" x14ac:dyDescent="0.25">
      <c r="A268" s="3">
        <v>267</v>
      </c>
      <c r="B268" s="4" t="s">
        <v>645</v>
      </c>
      <c r="C268" s="4" t="s">
        <v>644</v>
      </c>
      <c r="D268" s="2" t="s">
        <v>3660</v>
      </c>
      <c r="E268" s="10" t="s">
        <v>329</v>
      </c>
      <c r="F268" s="10" t="s">
        <v>3336</v>
      </c>
      <c r="G268" s="3" t="s">
        <v>3377</v>
      </c>
      <c r="H268" s="9">
        <v>43916</v>
      </c>
      <c r="I268" s="8">
        <v>5.2657534246575342</v>
      </c>
      <c r="J268" s="10">
        <v>16990078</v>
      </c>
      <c r="K268" s="1" t="s">
        <v>2793</v>
      </c>
      <c r="L268" s="3" t="s">
        <v>512</v>
      </c>
      <c r="M268" s="8">
        <v>2006</v>
      </c>
      <c r="N268" s="24">
        <v>38899</v>
      </c>
      <c r="O268" s="10">
        <v>60</v>
      </c>
      <c r="P268" s="10">
        <v>0</v>
      </c>
      <c r="Q268" s="10">
        <v>0</v>
      </c>
      <c r="R268" s="10">
        <v>0</v>
      </c>
      <c r="S268" s="8">
        <v>7083</v>
      </c>
      <c r="T268" s="8">
        <v>19.405479452054795</v>
      </c>
      <c r="U268" s="8">
        <v>3.6</v>
      </c>
      <c r="V268" s="10">
        <v>62</v>
      </c>
      <c r="W268" s="10">
        <v>12</v>
      </c>
      <c r="X268" s="8">
        <v>55</v>
      </c>
      <c r="Y268" s="8">
        <v>2</v>
      </c>
      <c r="Z268" s="8">
        <v>7</v>
      </c>
      <c r="AA268" s="8">
        <v>3.1949738811238175</v>
      </c>
      <c r="AB268" s="8">
        <v>0.6183820415078356</v>
      </c>
      <c r="AC268" s="8">
        <v>2.83425102357758</v>
      </c>
    </row>
    <row r="269" spans="1:29" s="4" customFormat="1" x14ac:dyDescent="0.25">
      <c r="A269" s="3">
        <v>268</v>
      </c>
      <c r="B269" s="4" t="s">
        <v>646</v>
      </c>
      <c r="C269" s="4" t="s">
        <v>640</v>
      </c>
      <c r="D269" s="2" t="s">
        <v>3660</v>
      </c>
      <c r="E269" s="10" t="s">
        <v>329</v>
      </c>
      <c r="F269" s="10" t="s">
        <v>3271</v>
      </c>
      <c r="G269" s="3" t="s">
        <v>3377</v>
      </c>
      <c r="H269" s="9">
        <v>43916</v>
      </c>
      <c r="I269" s="8">
        <v>5.2657534246575342</v>
      </c>
      <c r="J269" s="10">
        <v>10227614</v>
      </c>
      <c r="K269" s="1" t="s">
        <v>2794</v>
      </c>
      <c r="L269" s="3" t="s">
        <v>179</v>
      </c>
      <c r="M269" s="8">
        <v>1999</v>
      </c>
      <c r="N269" s="24">
        <v>36251</v>
      </c>
      <c r="O269" s="10">
        <v>264</v>
      </c>
      <c r="P269" s="10">
        <v>2</v>
      </c>
      <c r="Q269" s="10">
        <v>1</v>
      </c>
      <c r="R269" s="10">
        <v>1</v>
      </c>
      <c r="S269" s="8">
        <v>9731</v>
      </c>
      <c r="T269" s="8">
        <v>26.660273972602738</v>
      </c>
      <c r="U269" s="8">
        <v>8.5</v>
      </c>
      <c r="V269" s="10">
        <v>269</v>
      </c>
      <c r="W269" s="10">
        <v>9</v>
      </c>
      <c r="X269" s="8">
        <v>61</v>
      </c>
      <c r="Y269" s="8">
        <v>1</v>
      </c>
      <c r="Z269" s="8">
        <v>5</v>
      </c>
      <c r="AA269" s="8">
        <v>10.089918816154558</v>
      </c>
      <c r="AB269" s="8">
        <v>0.33758092693453912</v>
      </c>
      <c r="AC269" s="8">
        <v>2.2880485047785428</v>
      </c>
    </row>
    <row r="270" spans="1:29" s="4" customFormat="1" x14ac:dyDescent="0.25">
      <c r="A270" s="3">
        <v>269</v>
      </c>
      <c r="B270" s="4" t="s">
        <v>648</v>
      </c>
      <c r="C270" s="4" t="s">
        <v>647</v>
      </c>
      <c r="D270" s="2" t="s">
        <v>3660</v>
      </c>
      <c r="E270" s="10" t="s">
        <v>329</v>
      </c>
      <c r="F270" s="10" t="s">
        <v>3271</v>
      </c>
      <c r="G270" s="3" t="s">
        <v>3377</v>
      </c>
      <c r="H270" s="9">
        <v>43916</v>
      </c>
      <c r="I270" s="8">
        <v>5.2657534246575342</v>
      </c>
      <c r="J270" s="10">
        <v>8764816</v>
      </c>
      <c r="K270" s="1" t="s">
        <v>2795</v>
      </c>
      <c r="L270" s="3" t="s">
        <v>84</v>
      </c>
      <c r="M270" s="8">
        <v>1996</v>
      </c>
      <c r="N270" s="24">
        <v>35247</v>
      </c>
      <c r="O270" s="10">
        <v>179</v>
      </c>
      <c r="P270" s="10">
        <v>3</v>
      </c>
      <c r="Q270" s="10">
        <v>3</v>
      </c>
      <c r="R270" s="10">
        <v>0</v>
      </c>
      <c r="S270" s="8">
        <v>10735</v>
      </c>
      <c r="T270" s="8">
        <v>29.410958904109588</v>
      </c>
      <c r="U270" s="8">
        <v>6.6</v>
      </c>
      <c r="V270" s="10">
        <v>184</v>
      </c>
      <c r="W270" s="10">
        <v>6</v>
      </c>
      <c r="X270" s="8">
        <v>38</v>
      </c>
      <c r="Y270" s="8">
        <v>1</v>
      </c>
      <c r="Z270" s="8">
        <v>3</v>
      </c>
      <c r="AA270" s="8">
        <v>6.2561714019562178</v>
      </c>
      <c r="AB270" s="8">
        <v>0.20400558919422451</v>
      </c>
      <c r="AC270" s="8">
        <v>1.2920353982300885</v>
      </c>
    </row>
    <row r="271" spans="1:29" s="4" customFormat="1" x14ac:dyDescent="0.25">
      <c r="A271" s="3">
        <v>270</v>
      </c>
      <c r="B271" s="4" t="s">
        <v>650</v>
      </c>
      <c r="C271" s="4" t="s">
        <v>649</v>
      </c>
      <c r="D271" s="2" t="s">
        <v>3660</v>
      </c>
      <c r="E271" s="10" t="s">
        <v>329</v>
      </c>
      <c r="F271" s="10" t="s">
        <v>3271</v>
      </c>
      <c r="G271" s="3" t="s">
        <v>3377</v>
      </c>
      <c r="H271" s="9">
        <v>43916</v>
      </c>
      <c r="I271" s="8">
        <v>5.2657534246575342</v>
      </c>
      <c r="J271" s="10">
        <v>10371538</v>
      </c>
      <c r="K271" s="1" t="s">
        <v>2796</v>
      </c>
      <c r="L271" s="3" t="s">
        <v>179</v>
      </c>
      <c r="M271" s="8">
        <v>1999</v>
      </c>
      <c r="N271" s="24">
        <v>36312</v>
      </c>
      <c r="O271" s="10">
        <v>329</v>
      </c>
      <c r="P271" s="10">
        <v>0</v>
      </c>
      <c r="Q271" s="10">
        <v>0</v>
      </c>
      <c r="R271" s="10">
        <v>0</v>
      </c>
      <c r="S271" s="8">
        <v>9670</v>
      </c>
      <c r="T271" s="8">
        <v>26.493150684931507</v>
      </c>
      <c r="U271" s="8">
        <v>8.5</v>
      </c>
      <c r="V271" s="10">
        <v>341</v>
      </c>
      <c r="W271" s="10">
        <v>10</v>
      </c>
      <c r="X271" s="8">
        <v>60</v>
      </c>
      <c r="Y271" s="8">
        <v>1</v>
      </c>
      <c r="Z271" s="8">
        <v>4</v>
      </c>
      <c r="AA271" s="8">
        <v>12.871251292657703</v>
      </c>
      <c r="AB271" s="8">
        <v>0.37745604963805585</v>
      </c>
      <c r="AC271" s="8">
        <v>2.264736297828335</v>
      </c>
    </row>
    <row r="272" spans="1:29" s="4" customFormat="1" x14ac:dyDescent="0.25">
      <c r="A272" s="3">
        <v>271</v>
      </c>
      <c r="B272" s="4" t="s">
        <v>652</v>
      </c>
      <c r="C272" s="4" t="s">
        <v>651</v>
      </c>
      <c r="D272" s="2" t="s">
        <v>3660</v>
      </c>
      <c r="E272" s="10" t="s">
        <v>329</v>
      </c>
      <c r="F272" s="10" t="s">
        <v>3271</v>
      </c>
      <c r="G272" s="3" t="s">
        <v>3377</v>
      </c>
      <c r="H272" s="9">
        <v>43916</v>
      </c>
      <c r="I272" s="8">
        <v>5.2657534246575342</v>
      </c>
      <c r="J272" s="10">
        <v>8649570</v>
      </c>
      <c r="K272" s="1" t="s">
        <v>2797</v>
      </c>
      <c r="L272" s="3" t="s">
        <v>179</v>
      </c>
      <c r="M272" s="8">
        <v>1996</v>
      </c>
      <c r="N272" s="24">
        <v>35217</v>
      </c>
      <c r="O272" s="10">
        <v>342</v>
      </c>
      <c r="P272" s="10">
        <v>18</v>
      </c>
      <c r="Q272" s="10">
        <v>3</v>
      </c>
      <c r="R272" s="10">
        <v>15</v>
      </c>
      <c r="S272" s="8">
        <v>10765</v>
      </c>
      <c r="T272" s="8">
        <v>29.493150684931507</v>
      </c>
      <c r="U272" s="8">
        <v>8.5</v>
      </c>
      <c r="V272" s="10">
        <v>345</v>
      </c>
      <c r="W272" s="10">
        <v>9</v>
      </c>
      <c r="X272" s="8">
        <v>52</v>
      </c>
      <c r="Y272" s="8">
        <v>1</v>
      </c>
      <c r="Z272" s="8">
        <v>3</v>
      </c>
      <c r="AA272" s="8">
        <v>11.69763121226196</v>
      </c>
      <c r="AB272" s="8">
        <v>0.30515559684161636</v>
      </c>
      <c r="AC272" s="8">
        <v>1.7631212261960056</v>
      </c>
    </row>
    <row r="273" spans="1:29" s="4" customFormat="1" x14ac:dyDescent="0.25">
      <c r="A273" s="3">
        <v>272</v>
      </c>
      <c r="B273" s="4" t="s">
        <v>655</v>
      </c>
      <c r="C273" s="4" t="s">
        <v>654</v>
      </c>
      <c r="D273" s="2" t="s">
        <v>3660</v>
      </c>
      <c r="E273" s="10" t="s">
        <v>329</v>
      </c>
      <c r="F273" s="10" t="s">
        <v>3271</v>
      </c>
      <c r="G273" s="3" t="s">
        <v>3377</v>
      </c>
      <c r="H273" s="9">
        <v>43916</v>
      </c>
      <c r="I273" s="8">
        <v>5.2657534246575342</v>
      </c>
      <c r="J273" s="10">
        <v>8956919</v>
      </c>
      <c r="K273" s="1" t="s">
        <v>2798</v>
      </c>
      <c r="L273" s="3" t="s">
        <v>653</v>
      </c>
      <c r="M273" s="8">
        <v>1996</v>
      </c>
      <c r="N273" s="24">
        <v>35370</v>
      </c>
      <c r="O273" s="10">
        <v>182</v>
      </c>
      <c r="P273" s="10">
        <v>2</v>
      </c>
      <c r="Q273" s="10">
        <v>2</v>
      </c>
      <c r="R273" s="10">
        <v>0</v>
      </c>
      <c r="S273" s="8">
        <v>10612</v>
      </c>
      <c r="T273" s="8">
        <v>29.073972602739726</v>
      </c>
      <c r="U273" s="8">
        <v>2</v>
      </c>
      <c r="V273" s="10">
        <v>183</v>
      </c>
      <c r="W273" s="10">
        <v>9</v>
      </c>
      <c r="X273" s="8">
        <v>34</v>
      </c>
      <c r="Y273" s="8">
        <v>1</v>
      </c>
      <c r="Z273" s="8">
        <v>3</v>
      </c>
      <c r="AA273" s="8">
        <v>6.2942894836034675</v>
      </c>
      <c r="AB273" s="8">
        <v>0.3095552205050886</v>
      </c>
      <c r="AC273" s="8">
        <v>1.1694308330192236</v>
      </c>
    </row>
    <row r="274" spans="1:29" s="4" customFormat="1" x14ac:dyDescent="0.25">
      <c r="A274" s="3">
        <v>273</v>
      </c>
      <c r="B274" s="4" t="s">
        <v>657</v>
      </c>
      <c r="C274" s="4" t="s">
        <v>656</v>
      </c>
      <c r="D274" s="2" t="s">
        <v>3660</v>
      </c>
      <c r="E274" s="10" t="s">
        <v>329</v>
      </c>
      <c r="F274" s="10" t="s">
        <v>3271</v>
      </c>
      <c r="G274" s="3" t="s">
        <v>3377</v>
      </c>
      <c r="H274" s="9">
        <v>43916</v>
      </c>
      <c r="I274" s="8">
        <v>5.2657534246575342</v>
      </c>
      <c r="J274" s="10">
        <v>8641230</v>
      </c>
      <c r="K274" s="1" t="s">
        <v>2799</v>
      </c>
      <c r="L274" s="3" t="s">
        <v>84</v>
      </c>
      <c r="M274" s="8">
        <v>1996</v>
      </c>
      <c r="N274" s="24">
        <v>35217</v>
      </c>
      <c r="O274" s="10">
        <v>221</v>
      </c>
      <c r="P274" s="10">
        <v>3</v>
      </c>
      <c r="Q274" s="10">
        <v>3</v>
      </c>
      <c r="R274" s="10">
        <v>0</v>
      </c>
      <c r="S274" s="8">
        <v>10765</v>
      </c>
      <c r="T274" s="8">
        <v>29.493150684931507</v>
      </c>
      <c r="U274" s="8">
        <v>6.6</v>
      </c>
      <c r="V274" s="10">
        <v>223</v>
      </c>
      <c r="W274" s="10">
        <v>6</v>
      </c>
      <c r="X274" s="8">
        <v>47</v>
      </c>
      <c r="Y274" s="8">
        <v>1</v>
      </c>
      <c r="Z274" s="8">
        <v>3</v>
      </c>
      <c r="AA274" s="8">
        <v>7.5610775661867162</v>
      </c>
      <c r="AB274" s="8">
        <v>0.20343706456107757</v>
      </c>
      <c r="AC274" s="8">
        <v>1.5935903390617743</v>
      </c>
    </row>
    <row r="275" spans="1:29" s="4" customFormat="1" x14ac:dyDescent="0.25">
      <c r="A275" s="3">
        <v>274</v>
      </c>
      <c r="B275" s="4" t="s">
        <v>658</v>
      </c>
      <c r="C275" s="4" t="s">
        <v>403</v>
      </c>
      <c r="D275" s="2" t="s">
        <v>3660</v>
      </c>
      <c r="E275" s="10" t="s">
        <v>329</v>
      </c>
      <c r="F275" s="10" t="s">
        <v>3304</v>
      </c>
      <c r="G275" s="3" t="s">
        <v>3377</v>
      </c>
      <c r="H275" s="9">
        <v>43917</v>
      </c>
      <c r="I275" s="8">
        <v>5.2630136986301368</v>
      </c>
      <c r="J275" s="10">
        <v>12805393</v>
      </c>
      <c r="K275" s="1" t="s">
        <v>2800</v>
      </c>
      <c r="L275" s="3" t="s">
        <v>400</v>
      </c>
      <c r="M275" s="8">
        <v>2003</v>
      </c>
      <c r="N275" s="24">
        <v>37773</v>
      </c>
      <c r="O275" s="10">
        <v>294</v>
      </c>
      <c r="P275" s="10">
        <v>1</v>
      </c>
      <c r="Q275" s="10">
        <v>1</v>
      </c>
      <c r="R275" s="10">
        <v>0</v>
      </c>
      <c r="S275" s="8">
        <v>8209</v>
      </c>
      <c r="T275" s="8">
        <v>22.490410958904111</v>
      </c>
      <c r="U275" s="8">
        <v>4.9530000000000003</v>
      </c>
      <c r="V275" s="10">
        <v>305</v>
      </c>
      <c r="W275" s="10">
        <v>25</v>
      </c>
      <c r="X275" s="8">
        <v>119</v>
      </c>
      <c r="Y275" s="8">
        <v>2</v>
      </c>
      <c r="Z275" s="8">
        <v>0</v>
      </c>
      <c r="AA275" s="8">
        <v>13.561335119990254</v>
      </c>
      <c r="AB275" s="8">
        <v>1.1115848459008404</v>
      </c>
      <c r="AC275" s="8">
        <v>5.2911438664880004</v>
      </c>
    </row>
    <row r="276" spans="1:29" s="4" customFormat="1" x14ac:dyDescent="0.25">
      <c r="A276" s="3">
        <v>275</v>
      </c>
      <c r="B276" s="4" t="s">
        <v>660</v>
      </c>
      <c r="C276" s="4" t="s">
        <v>659</v>
      </c>
      <c r="D276" s="2" t="s">
        <v>3660</v>
      </c>
      <c r="E276" s="10" t="s">
        <v>329</v>
      </c>
      <c r="F276" s="10" t="s">
        <v>3337</v>
      </c>
      <c r="G276" s="3" t="s">
        <v>3377</v>
      </c>
      <c r="H276" s="9">
        <v>43917</v>
      </c>
      <c r="I276" s="8">
        <v>5.2630136986301368</v>
      </c>
      <c r="J276" s="10">
        <v>17925516</v>
      </c>
      <c r="K276" s="1" t="s">
        <v>2482</v>
      </c>
      <c r="L276" s="3" t="s">
        <v>3369</v>
      </c>
      <c r="M276" s="8">
        <v>2007</v>
      </c>
      <c r="N276" s="24">
        <v>39365</v>
      </c>
      <c r="O276" s="10">
        <v>448</v>
      </c>
      <c r="P276" s="10">
        <v>2</v>
      </c>
      <c r="Q276" s="10">
        <v>2</v>
      </c>
      <c r="R276" s="10">
        <v>0</v>
      </c>
      <c r="S276" s="8">
        <v>6617</v>
      </c>
      <c r="T276" s="8">
        <v>18.12876712328767</v>
      </c>
      <c r="U276" s="8">
        <v>55</v>
      </c>
      <c r="V276" s="10">
        <v>466</v>
      </c>
      <c r="W276" s="10">
        <v>212</v>
      </c>
      <c r="X276" s="8">
        <v>184</v>
      </c>
      <c r="Y276" s="8">
        <v>6</v>
      </c>
      <c r="Z276" s="8">
        <v>3</v>
      </c>
      <c r="AA276" s="8">
        <v>25.705002266888322</v>
      </c>
      <c r="AB276" s="8">
        <v>11.694121202962068</v>
      </c>
      <c r="AC276" s="8">
        <v>10.149614628985946</v>
      </c>
    </row>
    <row r="277" spans="1:29" s="4" customFormat="1" x14ac:dyDescent="0.25">
      <c r="A277" s="3">
        <v>276</v>
      </c>
      <c r="B277" s="4" t="s">
        <v>663</v>
      </c>
      <c r="C277" s="4" t="s">
        <v>662</v>
      </c>
      <c r="D277" s="2" t="s">
        <v>3672</v>
      </c>
      <c r="E277" s="10" t="s">
        <v>200</v>
      </c>
      <c r="F277" s="10" t="s">
        <v>3282</v>
      </c>
      <c r="G277" s="3" t="s">
        <v>3376</v>
      </c>
      <c r="H277" s="9">
        <v>43917</v>
      </c>
      <c r="I277" s="8">
        <v>5.2630136986301368</v>
      </c>
      <c r="J277" s="10">
        <v>18505852</v>
      </c>
      <c r="K277" s="1" t="s">
        <v>2801</v>
      </c>
      <c r="L277" s="3" t="s">
        <v>661</v>
      </c>
      <c r="M277" s="8">
        <v>2008</v>
      </c>
      <c r="N277" s="24">
        <v>39595</v>
      </c>
      <c r="O277" s="10">
        <v>276</v>
      </c>
      <c r="P277" s="10">
        <v>2</v>
      </c>
      <c r="Q277" s="10">
        <v>2</v>
      </c>
      <c r="R277" s="10">
        <v>0</v>
      </c>
      <c r="S277" s="8">
        <v>6387</v>
      </c>
      <c r="T277" s="8">
        <v>17.4986301369863</v>
      </c>
      <c r="U277" s="8">
        <v>4.5</v>
      </c>
      <c r="V277" s="10">
        <v>286</v>
      </c>
      <c r="W277" s="10">
        <v>7</v>
      </c>
      <c r="X277" s="8">
        <v>228</v>
      </c>
      <c r="Y277" s="8">
        <v>0</v>
      </c>
      <c r="Z277" s="8">
        <v>2</v>
      </c>
      <c r="AA277" s="8">
        <v>16.344136527321123</v>
      </c>
      <c r="AB277" s="8">
        <v>0.40003131360576172</v>
      </c>
      <c r="AC277" s="8">
        <v>13.029591357444811</v>
      </c>
    </row>
    <row r="278" spans="1:29" s="4" customFormat="1" x14ac:dyDescent="0.25">
      <c r="A278" s="3">
        <v>277</v>
      </c>
      <c r="B278" s="4" t="s">
        <v>665</v>
      </c>
      <c r="C278" s="4" t="s">
        <v>664</v>
      </c>
      <c r="D278" s="2" t="s">
        <v>3670</v>
      </c>
      <c r="E278" s="10" t="s">
        <v>209</v>
      </c>
      <c r="F278" s="10" t="s">
        <v>3329</v>
      </c>
      <c r="G278" s="3" t="s">
        <v>3379</v>
      </c>
      <c r="H278" s="9">
        <v>43920</v>
      </c>
      <c r="I278" s="8">
        <v>5.2547945205479456</v>
      </c>
      <c r="J278" s="10">
        <v>25034562</v>
      </c>
      <c r="K278" s="1" t="s">
        <v>2802</v>
      </c>
      <c r="L278" s="3" t="s">
        <v>3361</v>
      </c>
      <c r="M278" s="8">
        <v>2014</v>
      </c>
      <c r="N278" s="24">
        <v>41837</v>
      </c>
      <c r="O278" s="10">
        <v>153</v>
      </c>
      <c r="P278" s="10">
        <v>1</v>
      </c>
      <c r="Q278" s="10">
        <v>1</v>
      </c>
      <c r="R278" s="10">
        <v>0</v>
      </c>
      <c r="S278" s="8">
        <v>4145</v>
      </c>
      <c r="T278" s="8">
        <v>11.356164383561644</v>
      </c>
      <c r="U278" s="8">
        <v>21</v>
      </c>
      <c r="V278" s="10">
        <v>174</v>
      </c>
      <c r="W278" s="10">
        <v>10</v>
      </c>
      <c r="X278" s="8">
        <v>144</v>
      </c>
      <c r="Y278" s="8">
        <v>1</v>
      </c>
      <c r="Z278" s="8">
        <v>0</v>
      </c>
      <c r="AA278" s="8">
        <v>15.322074788902292</v>
      </c>
      <c r="AB278" s="8">
        <v>0.88057901085645351</v>
      </c>
      <c r="AC278" s="8">
        <v>12.68033775633293</v>
      </c>
    </row>
    <row r="279" spans="1:29" s="4" customFormat="1" x14ac:dyDescent="0.25">
      <c r="A279" s="3">
        <v>278</v>
      </c>
      <c r="B279" s="4" t="s">
        <v>667</v>
      </c>
      <c r="C279" s="4" t="s">
        <v>666</v>
      </c>
      <c r="D279" s="2" t="s">
        <v>3669</v>
      </c>
      <c r="E279" s="10" t="s">
        <v>516</v>
      </c>
      <c r="F279" s="10" t="s">
        <v>3338</v>
      </c>
      <c r="G279" s="3" t="s">
        <v>3379</v>
      </c>
      <c r="H279" s="9">
        <v>43934</v>
      </c>
      <c r="I279" s="8">
        <v>5.2164383561643834</v>
      </c>
      <c r="J279" s="10">
        <v>26504153</v>
      </c>
      <c r="K279" s="1" t="s">
        <v>2803</v>
      </c>
      <c r="L279" s="3" t="s">
        <v>363</v>
      </c>
      <c r="M279" s="8">
        <v>2015</v>
      </c>
      <c r="N279" s="24">
        <v>42303</v>
      </c>
      <c r="O279" s="10">
        <v>58</v>
      </c>
      <c r="P279" s="10">
        <v>1</v>
      </c>
      <c r="Q279" s="10">
        <v>1</v>
      </c>
      <c r="R279" s="10">
        <v>0</v>
      </c>
      <c r="S279" s="8">
        <v>3679</v>
      </c>
      <c r="T279" s="8">
        <v>10.079452054794521</v>
      </c>
      <c r="U279" s="8">
        <v>65.400000000000006</v>
      </c>
      <c r="V279" s="10">
        <v>58</v>
      </c>
      <c r="W279" s="10">
        <v>18</v>
      </c>
      <c r="X279" s="8">
        <v>124</v>
      </c>
      <c r="Y279" s="8">
        <v>0</v>
      </c>
      <c r="Z279" s="8">
        <v>1</v>
      </c>
      <c r="AA279" s="8">
        <v>5.7542810546344114</v>
      </c>
      <c r="AB279" s="8">
        <v>1.7858113617830933</v>
      </c>
      <c r="AC279" s="8">
        <v>12.302256047839087</v>
      </c>
    </row>
    <row r="280" spans="1:29" s="4" customFormat="1" x14ac:dyDescent="0.25">
      <c r="A280" s="3">
        <v>279</v>
      </c>
      <c r="B280" s="4" t="s">
        <v>670</v>
      </c>
      <c r="C280" s="4" t="s">
        <v>668</v>
      </c>
      <c r="D280" s="2" t="s">
        <v>3659</v>
      </c>
      <c r="E280" s="10" t="s">
        <v>669</v>
      </c>
      <c r="F280" s="10" t="s">
        <v>3277</v>
      </c>
      <c r="G280" s="3" t="s">
        <v>3376</v>
      </c>
      <c r="H280" s="9">
        <v>44043</v>
      </c>
      <c r="I280" s="8">
        <v>4.9178082191780819</v>
      </c>
      <c r="J280" s="10">
        <v>25719453</v>
      </c>
      <c r="K280" s="1" t="s">
        <v>671</v>
      </c>
      <c r="L280" s="3" t="s">
        <v>3346</v>
      </c>
      <c r="M280" s="8">
        <v>2015</v>
      </c>
      <c r="N280" s="24">
        <v>42125</v>
      </c>
      <c r="O280" s="10">
        <v>13</v>
      </c>
      <c r="P280" s="10">
        <v>1</v>
      </c>
      <c r="Q280" s="10">
        <v>1</v>
      </c>
      <c r="R280" s="10">
        <v>0</v>
      </c>
      <c r="S280" s="8">
        <v>3857</v>
      </c>
      <c r="T280" s="8">
        <v>10.567123287671233</v>
      </c>
      <c r="U280" s="8">
        <v>2.2000000000000002</v>
      </c>
      <c r="V280" s="10">
        <v>15</v>
      </c>
      <c r="W280" s="10">
        <v>2</v>
      </c>
      <c r="X280" s="8">
        <v>73</v>
      </c>
      <c r="Y280" s="8">
        <v>0</v>
      </c>
      <c r="Z280" s="8">
        <v>0</v>
      </c>
      <c r="AA280" s="8">
        <v>1.4194970184080891</v>
      </c>
      <c r="AB280" s="8">
        <v>0.18926626912107855</v>
      </c>
      <c r="AC280" s="8">
        <v>6.9082188229193671</v>
      </c>
    </row>
    <row r="281" spans="1:29" s="4" customFormat="1" x14ac:dyDescent="0.25">
      <c r="A281" s="3">
        <v>280</v>
      </c>
      <c r="B281" s="4" t="s">
        <v>674</v>
      </c>
      <c r="C281" s="4" t="s">
        <v>673</v>
      </c>
      <c r="D281" s="2" t="s">
        <v>3659</v>
      </c>
      <c r="E281" s="10" t="s">
        <v>669</v>
      </c>
      <c r="F281" s="10" t="s">
        <v>3277</v>
      </c>
      <c r="G281" s="3" t="s">
        <v>3376</v>
      </c>
      <c r="H281" s="9">
        <v>44043</v>
      </c>
      <c r="I281" s="8">
        <v>4.9178082191780819</v>
      </c>
      <c r="J281" s="10">
        <v>19724191</v>
      </c>
      <c r="K281" s="1" t="s">
        <v>675</v>
      </c>
      <c r="L281" s="3" t="s">
        <v>672</v>
      </c>
      <c r="M281" s="8">
        <v>2009</v>
      </c>
      <c r="N281" s="24">
        <v>40080</v>
      </c>
      <c r="O281" s="10">
        <v>47</v>
      </c>
      <c r="P281" s="10">
        <v>0</v>
      </c>
      <c r="Q281" s="10">
        <v>0</v>
      </c>
      <c r="R281" s="10">
        <v>0</v>
      </c>
      <c r="S281" s="8">
        <v>5902</v>
      </c>
      <c r="T281" s="8">
        <v>16.169863013698631</v>
      </c>
      <c r="U281" s="8">
        <v>3.1</v>
      </c>
      <c r="V281" s="10">
        <v>48</v>
      </c>
      <c r="W281" s="10">
        <v>12</v>
      </c>
      <c r="X281" s="8">
        <v>58</v>
      </c>
      <c r="Y281" s="8">
        <v>4</v>
      </c>
      <c r="Z281" s="8">
        <v>4</v>
      </c>
      <c r="AA281" s="8">
        <v>2.968485259234158</v>
      </c>
      <c r="AB281" s="8">
        <v>0.74212131480853949</v>
      </c>
      <c r="AC281" s="8">
        <v>3.5869196882412742</v>
      </c>
    </row>
    <row r="282" spans="1:29" x14ac:dyDescent="0.25">
      <c r="A282" s="3">
        <v>281</v>
      </c>
      <c r="B282" s="4" t="s">
        <v>676</v>
      </c>
      <c r="C282" s="4" t="s">
        <v>613</v>
      </c>
      <c r="D282" s="2" t="s">
        <v>3677</v>
      </c>
      <c r="E282" s="10" t="s">
        <v>561</v>
      </c>
      <c r="F282" s="10" t="s">
        <v>3334</v>
      </c>
      <c r="G282" s="3" t="s">
        <v>3383</v>
      </c>
      <c r="H282" s="9">
        <v>44182</v>
      </c>
      <c r="I282" s="8">
        <v>4.536986301369863</v>
      </c>
      <c r="J282" s="8">
        <v>27163986</v>
      </c>
      <c r="K282" s="1" t="s">
        <v>677</v>
      </c>
      <c r="L282" s="3" t="s">
        <v>3369</v>
      </c>
      <c r="M282" s="8">
        <v>2016</v>
      </c>
      <c r="N282" s="24">
        <v>42500</v>
      </c>
      <c r="O282" s="10">
        <v>94</v>
      </c>
      <c r="P282" s="10">
        <v>1</v>
      </c>
      <c r="Q282" s="10">
        <v>1</v>
      </c>
      <c r="R282" s="10">
        <v>0</v>
      </c>
      <c r="S282" s="8">
        <v>3482</v>
      </c>
      <c r="T282" s="8">
        <v>9.5397260273972595</v>
      </c>
      <c r="U282" s="8">
        <v>55</v>
      </c>
      <c r="V282" s="10">
        <v>113</v>
      </c>
      <c r="W282" s="10">
        <v>62</v>
      </c>
      <c r="X282" s="8">
        <v>155</v>
      </c>
      <c r="Y282" s="8">
        <v>3</v>
      </c>
      <c r="Z282" s="8">
        <v>0</v>
      </c>
      <c r="AA282" s="8">
        <v>11.845203905801265</v>
      </c>
      <c r="AB282" s="8">
        <v>6.4991384261918439</v>
      </c>
      <c r="AC282" s="8">
        <v>16.24784606547961</v>
      </c>
    </row>
    <row r="283" spans="1:29" x14ac:dyDescent="0.25">
      <c r="A283" s="3">
        <v>282</v>
      </c>
      <c r="B283" s="4" t="s">
        <v>679</v>
      </c>
      <c r="C283" s="4" t="s">
        <v>678</v>
      </c>
      <c r="D283" s="2" t="s">
        <v>3680</v>
      </c>
      <c r="E283" s="10" t="s">
        <v>390</v>
      </c>
      <c r="F283" s="10" t="s">
        <v>3273</v>
      </c>
      <c r="G283" s="3" t="s">
        <v>3381</v>
      </c>
      <c r="H283" s="9">
        <v>44223</v>
      </c>
      <c r="I283" s="8">
        <v>4.4246575342465757</v>
      </c>
      <c r="J283" s="8">
        <v>30990260</v>
      </c>
      <c r="K283" s="7" t="s">
        <v>680</v>
      </c>
      <c r="L283" s="3" t="s">
        <v>224</v>
      </c>
      <c r="M283" s="8">
        <v>2019</v>
      </c>
      <c r="N283" s="24">
        <v>43569</v>
      </c>
      <c r="O283" s="10">
        <v>4450</v>
      </c>
      <c r="P283" s="10">
        <v>79</v>
      </c>
      <c r="Q283" s="10">
        <v>73</v>
      </c>
      <c r="R283" s="10">
        <v>6</v>
      </c>
      <c r="S283" s="8">
        <v>2413</v>
      </c>
      <c r="T283" s="8">
        <v>6.6109589041095891</v>
      </c>
      <c r="U283" s="8">
        <v>78.5</v>
      </c>
      <c r="V283" s="10">
        <v>5013</v>
      </c>
      <c r="W283" s="10">
        <v>1473</v>
      </c>
      <c r="X283" s="8">
        <v>3206</v>
      </c>
      <c r="Y283" s="8">
        <v>50</v>
      </c>
      <c r="Z283" s="8">
        <v>9</v>
      </c>
      <c r="AA283" s="8">
        <v>758.28636552009948</v>
      </c>
      <c r="AB283" s="8">
        <v>222.8118524658102</v>
      </c>
      <c r="AC283" s="8">
        <v>484.95234148363033</v>
      </c>
    </row>
    <row r="284" spans="1:29" x14ac:dyDescent="0.25">
      <c r="A284" s="3">
        <v>283</v>
      </c>
      <c r="B284" s="4" t="s">
        <v>683</v>
      </c>
      <c r="C284" s="4" t="s">
        <v>681</v>
      </c>
      <c r="D284" s="2" t="s">
        <v>3663</v>
      </c>
      <c r="E284" s="10" t="s">
        <v>682</v>
      </c>
      <c r="F284" s="10" t="s">
        <v>3295</v>
      </c>
      <c r="G284" s="3" t="s">
        <v>3377</v>
      </c>
      <c r="H284" s="9">
        <v>44256</v>
      </c>
      <c r="I284" s="8">
        <v>4.3342465753424655</v>
      </c>
      <c r="J284" s="8">
        <v>31290965</v>
      </c>
      <c r="K284" s="1" t="s">
        <v>2804</v>
      </c>
      <c r="L284" s="3" t="s">
        <v>81</v>
      </c>
      <c r="M284" s="8">
        <v>2019</v>
      </c>
      <c r="N284" s="24">
        <v>43656</v>
      </c>
      <c r="O284" s="10">
        <v>313</v>
      </c>
      <c r="P284" s="10">
        <v>20</v>
      </c>
      <c r="Q284" s="10">
        <v>17</v>
      </c>
      <c r="R284" s="10">
        <v>3</v>
      </c>
      <c r="S284" s="8">
        <v>2326</v>
      </c>
      <c r="T284" s="8">
        <v>6.3726027397260276</v>
      </c>
      <c r="U284" s="8">
        <v>3.7</v>
      </c>
      <c r="V284" s="10">
        <v>369</v>
      </c>
      <c r="W284" s="10">
        <v>112</v>
      </c>
      <c r="X284" s="8">
        <v>513</v>
      </c>
      <c r="Y284" s="8">
        <v>1</v>
      </c>
      <c r="Z284" s="8">
        <v>0</v>
      </c>
      <c r="AA284" s="8">
        <v>57.90412725709372</v>
      </c>
      <c r="AB284" s="8">
        <v>17.575236457437661</v>
      </c>
      <c r="AC284" s="8">
        <v>80.500859845227851</v>
      </c>
    </row>
    <row r="285" spans="1:29" x14ac:dyDescent="0.25">
      <c r="A285" s="3">
        <v>284</v>
      </c>
      <c r="B285" s="4" t="s">
        <v>686</v>
      </c>
      <c r="C285" s="4" t="s">
        <v>685</v>
      </c>
      <c r="D285" s="2" t="s">
        <v>3663</v>
      </c>
      <c r="E285" s="10" t="s">
        <v>682</v>
      </c>
      <c r="F285" s="10" t="s">
        <v>3295</v>
      </c>
      <c r="G285" s="3" t="s">
        <v>3377</v>
      </c>
      <c r="H285" s="9">
        <v>44256</v>
      </c>
      <c r="I285" s="8">
        <v>4.3342465753424655</v>
      </c>
      <c r="J285" s="8">
        <v>31109201</v>
      </c>
      <c r="K285" s="1" t="s">
        <v>2805</v>
      </c>
      <c r="L285" s="3" t="s">
        <v>684</v>
      </c>
      <c r="M285" s="8">
        <v>2019</v>
      </c>
      <c r="N285" s="24">
        <v>43606</v>
      </c>
      <c r="O285" s="10">
        <v>506</v>
      </c>
      <c r="P285" s="10">
        <v>23</v>
      </c>
      <c r="Q285" s="10">
        <v>21</v>
      </c>
      <c r="R285" s="10">
        <v>2</v>
      </c>
      <c r="S285" s="8">
        <v>2376</v>
      </c>
      <c r="T285" s="8">
        <v>6.5095890410958903</v>
      </c>
      <c r="U285" s="8">
        <v>14.7</v>
      </c>
      <c r="V285" s="10">
        <v>590</v>
      </c>
      <c r="W285" s="10">
        <v>422</v>
      </c>
      <c r="X285" s="8">
        <v>711</v>
      </c>
      <c r="Y285" s="8">
        <v>1</v>
      </c>
      <c r="Z285" s="8">
        <v>2</v>
      </c>
      <c r="AA285" s="8">
        <v>90.635521885521882</v>
      </c>
      <c r="AB285" s="8">
        <v>64.82744107744108</v>
      </c>
      <c r="AC285" s="8">
        <v>109.22348484848484</v>
      </c>
    </row>
    <row r="286" spans="1:29" x14ac:dyDescent="0.25">
      <c r="A286" s="3">
        <v>285</v>
      </c>
      <c r="B286" s="4" t="s">
        <v>688</v>
      </c>
      <c r="C286" s="4" t="s">
        <v>687</v>
      </c>
      <c r="D286" s="2" t="s">
        <v>3663</v>
      </c>
      <c r="E286" s="10" t="s">
        <v>682</v>
      </c>
      <c r="F286" s="10" t="s">
        <v>3295</v>
      </c>
      <c r="G286" s="3" t="s">
        <v>3377</v>
      </c>
      <c r="H286" s="9">
        <v>44256</v>
      </c>
      <c r="I286" s="8">
        <v>4.3342465753424655</v>
      </c>
      <c r="J286" s="8">
        <v>32316080</v>
      </c>
      <c r="K286" s="1" t="s">
        <v>1079</v>
      </c>
      <c r="L286" s="3" t="s">
        <v>114</v>
      </c>
      <c r="M286" s="8">
        <v>2020</v>
      </c>
      <c r="N286" s="24">
        <v>43949</v>
      </c>
      <c r="O286" s="10">
        <v>216</v>
      </c>
      <c r="P286" s="10">
        <v>11</v>
      </c>
      <c r="Q286" s="10">
        <v>10</v>
      </c>
      <c r="R286" s="10">
        <v>1</v>
      </c>
      <c r="S286" s="8">
        <v>2033</v>
      </c>
      <c r="T286" s="8">
        <v>5.5698630136986305</v>
      </c>
      <c r="U286" s="8">
        <v>4.5999999999999996</v>
      </c>
      <c r="V286" s="10">
        <v>257</v>
      </c>
      <c r="W286" s="10">
        <v>7</v>
      </c>
      <c r="X286" s="8">
        <v>300</v>
      </c>
      <c r="Y286" s="8">
        <v>1</v>
      </c>
      <c r="Z286" s="8">
        <v>0</v>
      </c>
      <c r="AA286" s="8">
        <v>46.141170683718641</v>
      </c>
      <c r="AB286" s="8">
        <v>1.2567634038366944</v>
      </c>
      <c r="AC286" s="8">
        <v>53.861288735858331</v>
      </c>
    </row>
    <row r="287" spans="1:29" x14ac:dyDescent="0.25">
      <c r="A287" s="3">
        <v>286</v>
      </c>
      <c r="B287" s="4" t="s">
        <v>690</v>
      </c>
      <c r="C287" s="4" t="s">
        <v>689</v>
      </c>
      <c r="D287" s="2" t="s">
        <v>3663</v>
      </c>
      <c r="E287" s="10" t="s">
        <v>682</v>
      </c>
      <c r="F287" s="10" t="s">
        <v>3295</v>
      </c>
      <c r="G287" s="3" t="s">
        <v>3377</v>
      </c>
      <c r="H287" s="9">
        <v>44256</v>
      </c>
      <c r="I287" s="8">
        <v>4.3342465753424655</v>
      </c>
      <c r="J287" s="8">
        <v>31166571</v>
      </c>
      <c r="K287" s="1" t="s">
        <v>2806</v>
      </c>
      <c r="L287" s="3" t="s">
        <v>286</v>
      </c>
      <c r="M287" s="8">
        <v>2019</v>
      </c>
      <c r="N287" s="24">
        <v>43712</v>
      </c>
      <c r="O287" s="10">
        <v>428</v>
      </c>
      <c r="P287" s="10">
        <v>9</v>
      </c>
      <c r="Q287" s="10">
        <v>8</v>
      </c>
      <c r="R287" s="10">
        <v>1</v>
      </c>
      <c r="S287" s="8">
        <v>2270</v>
      </c>
      <c r="T287" s="8">
        <v>6.2191780821917808</v>
      </c>
      <c r="U287" s="8">
        <v>17.100000000000001</v>
      </c>
      <c r="V287" s="10">
        <v>509</v>
      </c>
      <c r="W287" s="10">
        <v>370</v>
      </c>
      <c r="X287" s="8">
        <v>760</v>
      </c>
      <c r="Y287" s="8">
        <v>1</v>
      </c>
      <c r="Z287" s="8">
        <v>0</v>
      </c>
      <c r="AA287" s="8">
        <v>81.843612334801762</v>
      </c>
      <c r="AB287" s="8">
        <v>59.493392070484582</v>
      </c>
      <c r="AC287" s="8">
        <v>122.20264317180617</v>
      </c>
    </row>
    <row r="288" spans="1:29" x14ac:dyDescent="0.25">
      <c r="A288" s="3">
        <v>287</v>
      </c>
      <c r="B288" s="4" t="s">
        <v>692</v>
      </c>
      <c r="C288" s="4" t="s">
        <v>691</v>
      </c>
      <c r="D288" s="2" t="s">
        <v>3663</v>
      </c>
      <c r="E288" s="10" t="s">
        <v>682</v>
      </c>
      <c r="F288" s="10" t="s">
        <v>3295</v>
      </c>
      <c r="G288" s="3" t="s">
        <v>3377</v>
      </c>
      <c r="H288" s="9">
        <v>44256</v>
      </c>
      <c r="I288" s="8">
        <v>4.3342465753424655</v>
      </c>
      <c r="J288" s="8">
        <v>29282469</v>
      </c>
      <c r="K288" s="1" t="s">
        <v>2807</v>
      </c>
      <c r="L288" s="3" t="s">
        <v>286</v>
      </c>
      <c r="M288" s="8">
        <v>2018</v>
      </c>
      <c r="N288" s="24">
        <v>43132</v>
      </c>
      <c r="O288" s="10">
        <v>557</v>
      </c>
      <c r="P288" s="10">
        <v>3</v>
      </c>
      <c r="Q288" s="10">
        <v>3</v>
      </c>
      <c r="R288" s="10">
        <v>0</v>
      </c>
      <c r="S288" s="8">
        <v>2850</v>
      </c>
      <c r="T288" s="8">
        <v>7.8082191780821919</v>
      </c>
      <c r="U288" s="8">
        <v>17.100000000000001</v>
      </c>
      <c r="V288" s="10">
        <v>633</v>
      </c>
      <c r="W288" s="10">
        <v>529</v>
      </c>
      <c r="X288" s="8">
        <v>850</v>
      </c>
      <c r="Y288" s="8">
        <v>0</v>
      </c>
      <c r="Z288" s="8">
        <v>3</v>
      </c>
      <c r="AA288" s="8">
        <v>81.068421052631578</v>
      </c>
      <c r="AB288" s="8">
        <v>67.749122807017542</v>
      </c>
      <c r="AC288" s="8">
        <v>108.85964912280701</v>
      </c>
    </row>
    <row r="289" spans="1:29" x14ac:dyDescent="0.25">
      <c r="A289" s="3">
        <v>288</v>
      </c>
      <c r="B289" s="4" t="s">
        <v>694</v>
      </c>
      <c r="C289" s="4" t="s">
        <v>693</v>
      </c>
      <c r="D289" s="2" t="s">
        <v>3663</v>
      </c>
      <c r="E289" s="10" t="s">
        <v>682</v>
      </c>
      <c r="F289" s="10" t="s">
        <v>3295</v>
      </c>
      <c r="G289" s="3" t="s">
        <v>3377</v>
      </c>
      <c r="H289" s="9">
        <v>44256</v>
      </c>
      <c r="I289" s="8">
        <v>4.3342465753424655</v>
      </c>
      <c r="J289" s="8">
        <v>29656663</v>
      </c>
      <c r="K289" s="1" t="s">
        <v>695</v>
      </c>
      <c r="L289" s="3" t="s">
        <v>684</v>
      </c>
      <c r="M289" s="8">
        <v>2018</v>
      </c>
      <c r="N289" s="24">
        <v>43206</v>
      </c>
      <c r="O289" s="10">
        <v>383</v>
      </c>
      <c r="P289" s="10">
        <v>1</v>
      </c>
      <c r="Q289" s="10">
        <v>1</v>
      </c>
      <c r="R289" s="10">
        <v>0</v>
      </c>
      <c r="S289" s="8">
        <v>2776</v>
      </c>
      <c r="T289" s="8">
        <v>7.6054794520547944</v>
      </c>
      <c r="U289" s="8">
        <v>14.7</v>
      </c>
      <c r="V289" s="10">
        <v>446</v>
      </c>
      <c r="W289" s="10">
        <v>934</v>
      </c>
      <c r="X289" s="8">
        <v>607</v>
      </c>
      <c r="Y289" s="8">
        <v>0</v>
      </c>
      <c r="Z289" s="8">
        <v>3</v>
      </c>
      <c r="AA289" s="8">
        <v>58.641930835734868</v>
      </c>
      <c r="AB289" s="8">
        <v>122.80619596541787</v>
      </c>
      <c r="AC289" s="8">
        <v>79.810878962536023</v>
      </c>
    </row>
    <row r="290" spans="1:29" x14ac:dyDescent="0.25">
      <c r="A290" s="3">
        <v>289</v>
      </c>
      <c r="B290" s="4" t="s">
        <v>697</v>
      </c>
      <c r="C290" s="4" t="s">
        <v>696</v>
      </c>
      <c r="D290" s="2" t="s">
        <v>3663</v>
      </c>
      <c r="E290" s="10" t="s">
        <v>682</v>
      </c>
      <c r="F290" s="10" t="s">
        <v>3295</v>
      </c>
      <c r="G290" s="3" t="s">
        <v>3377</v>
      </c>
      <c r="H290" s="9">
        <v>44256</v>
      </c>
      <c r="I290" s="8">
        <v>4.3342465753424655</v>
      </c>
      <c r="J290" s="8">
        <v>32412700</v>
      </c>
      <c r="K290" s="7" t="s">
        <v>698</v>
      </c>
      <c r="L290" s="3" t="s">
        <v>114</v>
      </c>
      <c r="M290" s="8">
        <v>2020</v>
      </c>
      <c r="N290" s="24">
        <v>43963</v>
      </c>
      <c r="O290" s="10">
        <v>119</v>
      </c>
      <c r="P290" s="10">
        <v>6</v>
      </c>
      <c r="Q290" s="10">
        <v>6</v>
      </c>
      <c r="R290" s="10">
        <v>0</v>
      </c>
      <c r="S290" s="8">
        <v>2019</v>
      </c>
      <c r="T290" s="8">
        <v>5.5315068493150683</v>
      </c>
      <c r="U290" s="8">
        <v>4.5999999999999996</v>
      </c>
      <c r="V290" s="10">
        <v>196</v>
      </c>
      <c r="W290" s="10">
        <v>38</v>
      </c>
      <c r="X290" s="8">
        <v>310</v>
      </c>
      <c r="Y290" s="8">
        <v>0</v>
      </c>
      <c r="Z290" s="8">
        <v>1</v>
      </c>
      <c r="AA290" s="8">
        <v>35.43338286280337</v>
      </c>
      <c r="AB290" s="8">
        <v>6.8697374938088167</v>
      </c>
      <c r="AC290" s="8">
        <v>56.042595344229817</v>
      </c>
    </row>
    <row r="291" spans="1:29" x14ac:dyDescent="0.25">
      <c r="A291" s="3">
        <v>290</v>
      </c>
      <c r="B291" s="4" t="s">
        <v>699</v>
      </c>
      <c r="C291" s="4" t="s">
        <v>696</v>
      </c>
      <c r="D291" s="2" t="s">
        <v>3663</v>
      </c>
      <c r="E291" s="10" t="s">
        <v>682</v>
      </c>
      <c r="F291" s="10" t="s">
        <v>3295</v>
      </c>
      <c r="G291" s="3" t="s">
        <v>3377</v>
      </c>
      <c r="H291" s="9">
        <v>44256</v>
      </c>
      <c r="I291" s="8">
        <v>4.3342465753424655</v>
      </c>
      <c r="J291" s="8">
        <v>32861217</v>
      </c>
      <c r="K291" s="1" t="s">
        <v>700</v>
      </c>
      <c r="L291" s="3" t="s">
        <v>81</v>
      </c>
      <c r="M291" s="8">
        <v>2020</v>
      </c>
      <c r="N291" s="24">
        <v>44072</v>
      </c>
      <c r="O291" s="10">
        <v>163</v>
      </c>
      <c r="P291" s="10">
        <v>6</v>
      </c>
      <c r="Q291" s="10">
        <v>6</v>
      </c>
      <c r="R291" s="10">
        <v>0</v>
      </c>
      <c r="S291" s="8">
        <v>1910</v>
      </c>
      <c r="T291" s="8">
        <v>5.2328767123287667</v>
      </c>
      <c r="U291" s="8">
        <v>3.7</v>
      </c>
      <c r="V291" s="10">
        <v>209</v>
      </c>
      <c r="W291" s="10">
        <v>23</v>
      </c>
      <c r="X291" s="8">
        <v>309</v>
      </c>
      <c r="Y291" s="8">
        <v>0</v>
      </c>
      <c r="Z291" s="8">
        <v>0</v>
      </c>
      <c r="AA291" s="8">
        <v>39.939790575916234</v>
      </c>
      <c r="AB291" s="8">
        <v>4.3952879581151834</v>
      </c>
      <c r="AC291" s="8">
        <v>59.049738219895289</v>
      </c>
    </row>
    <row r="292" spans="1:29" x14ac:dyDescent="0.25">
      <c r="A292" s="3">
        <v>291</v>
      </c>
      <c r="B292" s="4" t="s">
        <v>702</v>
      </c>
      <c r="C292" s="4" t="s">
        <v>701</v>
      </c>
      <c r="D292" s="2" t="s">
        <v>3667</v>
      </c>
      <c r="E292" s="10" t="s">
        <v>358</v>
      </c>
      <c r="F292" s="10" t="s">
        <v>3295</v>
      </c>
      <c r="G292" s="3" t="s">
        <v>3377</v>
      </c>
      <c r="H292" s="9">
        <v>44294</v>
      </c>
      <c r="I292" s="8">
        <v>4.2301369863013702</v>
      </c>
      <c r="J292" s="8">
        <v>17975181</v>
      </c>
      <c r="K292" s="1" t="s">
        <v>703</v>
      </c>
      <c r="L292" s="3" t="s">
        <v>236</v>
      </c>
      <c r="M292" s="8">
        <v>2007</v>
      </c>
      <c r="N292" s="24">
        <v>39392</v>
      </c>
      <c r="O292" s="10">
        <v>122</v>
      </c>
      <c r="P292" s="10">
        <v>3</v>
      </c>
      <c r="Q292" s="10">
        <v>3</v>
      </c>
      <c r="R292" s="10">
        <v>0</v>
      </c>
      <c r="S292" s="8">
        <v>6590</v>
      </c>
      <c r="T292" s="8">
        <v>18.054794520547944</v>
      </c>
      <c r="U292" s="8">
        <v>15.2</v>
      </c>
      <c r="V292" s="10">
        <v>124</v>
      </c>
      <c r="W292" s="10">
        <v>6</v>
      </c>
      <c r="X292" s="8">
        <v>118</v>
      </c>
      <c r="Y292" s="8">
        <v>3</v>
      </c>
      <c r="Z292" s="8">
        <v>0</v>
      </c>
      <c r="AA292" s="8">
        <v>6.8679817905918066</v>
      </c>
      <c r="AB292" s="8">
        <v>0.33232169954476481</v>
      </c>
      <c r="AC292" s="8">
        <v>6.5356600910470419</v>
      </c>
    </row>
    <row r="293" spans="1:29" x14ac:dyDescent="0.25">
      <c r="A293" s="3">
        <v>292</v>
      </c>
      <c r="B293" s="4" t="s">
        <v>705</v>
      </c>
      <c r="C293" s="4" t="s">
        <v>704</v>
      </c>
      <c r="D293" s="2" t="s">
        <v>3663</v>
      </c>
      <c r="E293" s="10" t="s">
        <v>682</v>
      </c>
      <c r="F293" s="10" t="s">
        <v>3295</v>
      </c>
      <c r="G293" s="3" t="s">
        <v>3377</v>
      </c>
      <c r="H293" s="9">
        <v>44341</v>
      </c>
      <c r="I293" s="8">
        <v>4.1013698630136988</v>
      </c>
      <c r="J293" s="8">
        <v>26707087</v>
      </c>
      <c r="K293" s="1" t="s">
        <v>706</v>
      </c>
      <c r="L293" s="3" t="s">
        <v>219</v>
      </c>
      <c r="M293" s="8">
        <v>2015</v>
      </c>
      <c r="N293" s="24">
        <v>42311</v>
      </c>
      <c r="O293" s="10">
        <v>368</v>
      </c>
      <c r="P293" s="10">
        <v>2</v>
      </c>
      <c r="Q293" s="10">
        <v>2</v>
      </c>
      <c r="R293" s="10">
        <v>0</v>
      </c>
      <c r="S293" s="8">
        <v>3671</v>
      </c>
      <c r="T293" s="8">
        <v>10.057534246575342</v>
      </c>
      <c r="U293" s="8">
        <v>9</v>
      </c>
      <c r="V293" s="10">
        <v>414</v>
      </c>
      <c r="W293" s="10">
        <v>105</v>
      </c>
      <c r="X293" s="8">
        <v>532</v>
      </c>
      <c r="Y293" s="8">
        <v>1</v>
      </c>
      <c r="Z293" s="8">
        <v>0</v>
      </c>
      <c r="AA293" s="8">
        <v>41.163170798147647</v>
      </c>
      <c r="AB293" s="8">
        <v>10.439934622718607</v>
      </c>
      <c r="AC293" s="8">
        <v>52.8956687551076</v>
      </c>
    </row>
    <row r="294" spans="1:29" x14ac:dyDescent="0.25">
      <c r="A294" s="3">
        <v>293</v>
      </c>
      <c r="B294" s="4" t="s">
        <v>709</v>
      </c>
      <c r="C294" s="4" t="s">
        <v>707</v>
      </c>
      <c r="D294" s="2" t="s">
        <v>708</v>
      </c>
      <c r="E294" s="10" t="s">
        <v>708</v>
      </c>
      <c r="F294" s="10" t="s">
        <v>3284</v>
      </c>
      <c r="G294" s="3" t="s">
        <v>3652</v>
      </c>
      <c r="H294" s="9">
        <v>44483</v>
      </c>
      <c r="I294" s="8">
        <v>3.7123287671232879</v>
      </c>
      <c r="J294" s="8">
        <v>30124726</v>
      </c>
      <c r="K294" s="1" t="s">
        <v>710</v>
      </c>
      <c r="L294" s="3" t="s">
        <v>371</v>
      </c>
      <c r="M294" s="8">
        <v>2018</v>
      </c>
      <c r="N294" s="24">
        <v>43282</v>
      </c>
      <c r="O294" s="10">
        <v>11</v>
      </c>
      <c r="P294" s="10">
        <v>0</v>
      </c>
      <c r="Q294" s="10">
        <v>0</v>
      </c>
      <c r="R294" s="10">
        <v>0</v>
      </c>
      <c r="S294" s="8">
        <v>2700</v>
      </c>
      <c r="T294" s="8">
        <v>7.397260273972603</v>
      </c>
      <c r="U294" s="8">
        <v>1.8</v>
      </c>
      <c r="V294" s="10">
        <v>11</v>
      </c>
      <c r="W294" s="10"/>
    </row>
    <row r="295" spans="1:29" x14ac:dyDescent="0.25">
      <c r="A295" s="3">
        <v>294</v>
      </c>
      <c r="B295" s="4" t="s">
        <v>714</v>
      </c>
      <c r="C295" s="4" t="s">
        <v>712</v>
      </c>
      <c r="D295" s="2" t="s">
        <v>3686</v>
      </c>
      <c r="E295" s="10" t="s">
        <v>713</v>
      </c>
      <c r="F295" s="10" t="s">
        <v>3339</v>
      </c>
      <c r="G295" s="3" t="s">
        <v>3379</v>
      </c>
      <c r="H295" s="9">
        <v>44523</v>
      </c>
      <c r="I295" s="8">
        <v>3.6027397260273974</v>
      </c>
      <c r="J295" s="8">
        <v>34600602</v>
      </c>
      <c r="K295" s="1" t="s">
        <v>715</v>
      </c>
      <c r="L295" s="3" t="s">
        <v>711</v>
      </c>
      <c r="M295" s="8">
        <v>2021</v>
      </c>
      <c r="N295" s="24">
        <v>44469</v>
      </c>
      <c r="O295" s="10">
        <v>76</v>
      </c>
      <c r="P295" s="10">
        <v>2</v>
      </c>
      <c r="Q295" s="10">
        <v>0</v>
      </c>
      <c r="R295" s="10">
        <v>2</v>
      </c>
      <c r="S295" s="8">
        <v>1513</v>
      </c>
      <c r="T295" s="8">
        <v>4.1452054794520548</v>
      </c>
      <c r="U295" s="8">
        <v>35.9</v>
      </c>
      <c r="V295" s="10">
        <v>86</v>
      </c>
      <c r="W295" s="10">
        <v>110</v>
      </c>
      <c r="X295" s="8">
        <v>166</v>
      </c>
      <c r="Y295" s="8">
        <v>2</v>
      </c>
      <c r="Z295" s="8">
        <v>0</v>
      </c>
      <c r="AA295" s="8">
        <v>20.746860541969596</v>
      </c>
      <c r="AB295" s="8">
        <v>26.536682088565765</v>
      </c>
      <c r="AC295" s="8">
        <v>40.046265697290153</v>
      </c>
    </row>
    <row r="296" spans="1:29" x14ac:dyDescent="0.25">
      <c r="A296" s="3">
        <v>295</v>
      </c>
      <c r="B296" s="4" t="s">
        <v>2874</v>
      </c>
      <c r="C296" s="4" t="s">
        <v>2952</v>
      </c>
      <c r="D296" s="2" t="s">
        <v>3660</v>
      </c>
      <c r="E296" s="10" t="s">
        <v>329</v>
      </c>
      <c r="F296" s="10" t="s">
        <v>3336</v>
      </c>
      <c r="G296" s="3" t="s">
        <v>3377</v>
      </c>
      <c r="H296" s="9">
        <v>43866</v>
      </c>
      <c r="I296" s="8">
        <v>5.4027397260273968</v>
      </c>
      <c r="J296" s="8">
        <v>19393844</v>
      </c>
      <c r="K296" s="6" t="s">
        <v>2875</v>
      </c>
      <c r="L296" s="3" t="s">
        <v>512</v>
      </c>
      <c r="M296" s="8">
        <v>2009</v>
      </c>
      <c r="N296" s="24">
        <v>39873</v>
      </c>
      <c r="O296" s="10">
        <v>114</v>
      </c>
      <c r="P296" s="10">
        <v>0</v>
      </c>
      <c r="Q296" s="10">
        <v>0</v>
      </c>
      <c r="R296" s="10">
        <v>0</v>
      </c>
      <c r="S296" s="8">
        <v>6109</v>
      </c>
      <c r="T296" s="8">
        <v>16.736986301369864</v>
      </c>
      <c r="U296" s="8">
        <v>3.6</v>
      </c>
      <c r="V296" s="10">
        <v>120</v>
      </c>
      <c r="W296" s="10">
        <v>24</v>
      </c>
      <c r="X296" s="8">
        <v>127</v>
      </c>
      <c r="Y296" s="8">
        <v>4</v>
      </c>
      <c r="Z296" s="8">
        <v>4</v>
      </c>
      <c r="AA296" s="8">
        <v>7.1697495498444912</v>
      </c>
      <c r="AB296" s="8">
        <v>1.4339499099688982</v>
      </c>
      <c r="AC296" s="8">
        <v>7.5879849402520865</v>
      </c>
    </row>
    <row r="297" spans="1:29" x14ac:dyDescent="0.25">
      <c r="A297" s="3">
        <v>296</v>
      </c>
      <c r="B297" s="4" t="s">
        <v>2876</v>
      </c>
      <c r="C297" s="4" t="s">
        <v>2953</v>
      </c>
      <c r="D297" s="2" t="s">
        <v>3660</v>
      </c>
      <c r="E297" s="10" t="s">
        <v>329</v>
      </c>
      <c r="F297" s="10" t="s">
        <v>3304</v>
      </c>
      <c r="G297" s="3" t="s">
        <v>3377</v>
      </c>
      <c r="H297" s="9">
        <v>43866</v>
      </c>
      <c r="I297" s="8">
        <v>5.4027397260273968</v>
      </c>
      <c r="J297" s="8">
        <v>17363756</v>
      </c>
      <c r="K297" s="6" t="s">
        <v>2877</v>
      </c>
      <c r="L297" s="3" t="s">
        <v>126</v>
      </c>
      <c r="M297" s="8">
        <v>2007</v>
      </c>
      <c r="N297" s="24">
        <v>39156</v>
      </c>
      <c r="O297" s="10">
        <v>75</v>
      </c>
      <c r="P297" s="10">
        <v>0</v>
      </c>
      <c r="Q297" s="10">
        <v>0</v>
      </c>
      <c r="R297" s="10">
        <v>0</v>
      </c>
      <c r="S297" s="8">
        <v>6826</v>
      </c>
      <c r="T297" s="8">
        <v>18.701369863013699</v>
      </c>
      <c r="U297" s="8">
        <v>16.600000000000001</v>
      </c>
      <c r="V297" s="10">
        <v>77</v>
      </c>
      <c r="W297" s="10">
        <v>6</v>
      </c>
      <c r="X297" s="8">
        <v>124</v>
      </c>
      <c r="Y297" s="8">
        <v>1</v>
      </c>
      <c r="Z297" s="8">
        <v>0</v>
      </c>
      <c r="AA297" s="8">
        <v>4.1173454438910051</v>
      </c>
      <c r="AB297" s="8">
        <v>0.32083211251098737</v>
      </c>
      <c r="AC297" s="8">
        <v>6.6305303252270731</v>
      </c>
    </row>
    <row r="298" spans="1:29" x14ac:dyDescent="0.25">
      <c r="A298" s="3">
        <v>297</v>
      </c>
      <c r="B298" s="4" t="s">
        <v>2878</v>
      </c>
      <c r="C298" s="4" t="s">
        <v>2954</v>
      </c>
      <c r="D298" s="2" t="s">
        <v>3660</v>
      </c>
      <c r="E298" s="10" t="s">
        <v>329</v>
      </c>
      <c r="F298" s="10" t="s">
        <v>3304</v>
      </c>
      <c r="G298" s="3" t="s">
        <v>3377</v>
      </c>
      <c r="H298" s="9">
        <v>43867</v>
      </c>
      <c r="I298" s="8">
        <v>5.4</v>
      </c>
      <c r="J298" s="8">
        <v>16703004</v>
      </c>
      <c r="K298" s="6" t="s">
        <v>2879</v>
      </c>
      <c r="L298" s="3" t="s">
        <v>3365</v>
      </c>
      <c r="M298" s="8">
        <v>2006</v>
      </c>
      <c r="N298" s="24">
        <v>38853</v>
      </c>
      <c r="O298" s="10">
        <v>74</v>
      </c>
      <c r="P298" s="10">
        <v>1</v>
      </c>
      <c r="Q298" s="10">
        <v>1</v>
      </c>
      <c r="R298" s="10">
        <v>0</v>
      </c>
      <c r="S298" s="8">
        <v>7129</v>
      </c>
      <c r="T298" s="8">
        <v>19.531506849315068</v>
      </c>
      <c r="U298" s="8">
        <v>3.8</v>
      </c>
      <c r="V298" s="10">
        <v>76</v>
      </c>
      <c r="W298" s="10">
        <v>9</v>
      </c>
      <c r="X298" s="8">
        <v>172</v>
      </c>
      <c r="Y298" s="8">
        <v>2</v>
      </c>
      <c r="Z298" s="8">
        <v>0</v>
      </c>
      <c r="AA298" s="8">
        <v>3.891148828727732</v>
      </c>
      <c r="AB298" s="8">
        <v>0.4607939402440735</v>
      </c>
      <c r="AC298" s="8">
        <v>8.8062841913311818</v>
      </c>
    </row>
    <row r="299" spans="1:29" x14ac:dyDescent="0.25">
      <c r="A299" s="3">
        <v>298</v>
      </c>
      <c r="B299" s="4" t="s">
        <v>2880</v>
      </c>
      <c r="C299" s="4" t="s">
        <v>2955</v>
      </c>
      <c r="D299" s="2" t="s">
        <v>3660</v>
      </c>
      <c r="E299" s="10" t="s">
        <v>329</v>
      </c>
      <c r="F299" s="10" t="s">
        <v>3340</v>
      </c>
      <c r="G299" s="3" t="s">
        <v>3377</v>
      </c>
      <c r="H299" s="9">
        <v>43061</v>
      </c>
      <c r="I299" s="8">
        <v>7.6082191780821917</v>
      </c>
      <c r="J299" s="8">
        <v>17391164</v>
      </c>
      <c r="K299" s="6" t="s">
        <v>2881</v>
      </c>
      <c r="L299" s="3" t="s">
        <v>2557</v>
      </c>
      <c r="M299" s="8">
        <v>2006</v>
      </c>
      <c r="N299" s="24">
        <v>38933</v>
      </c>
      <c r="O299" s="10">
        <v>72</v>
      </c>
      <c r="P299" s="10">
        <v>1</v>
      </c>
      <c r="Q299" s="10">
        <v>1</v>
      </c>
      <c r="R299" s="10">
        <v>0</v>
      </c>
      <c r="S299" s="8">
        <v>7049</v>
      </c>
      <c r="T299" s="8">
        <v>19.312328767123287</v>
      </c>
      <c r="U299" s="8">
        <v>5.7</v>
      </c>
      <c r="V299" s="10">
        <v>74</v>
      </c>
      <c r="W299" s="10">
        <v>9</v>
      </c>
      <c r="X299" s="8">
        <v>131</v>
      </c>
      <c r="Y299" s="8">
        <v>2</v>
      </c>
      <c r="Z299" s="8">
        <v>0</v>
      </c>
      <c r="AA299" s="8">
        <v>3.8317491842814584</v>
      </c>
      <c r="AB299" s="8">
        <v>0.46602354943963686</v>
      </c>
      <c r="AC299" s="8">
        <v>6.7832316640658252</v>
      </c>
    </row>
    <row r="300" spans="1:29" x14ac:dyDescent="0.25">
      <c r="A300" s="3">
        <v>299</v>
      </c>
      <c r="B300" s="4" t="s">
        <v>2882</v>
      </c>
      <c r="C300" s="4" t="s">
        <v>2956</v>
      </c>
      <c r="D300" s="2" t="s">
        <v>3663</v>
      </c>
      <c r="E300" s="10" t="s">
        <v>682</v>
      </c>
      <c r="F300" s="10" t="s">
        <v>3295</v>
      </c>
      <c r="G300" s="3" t="s">
        <v>3377</v>
      </c>
      <c r="H300" s="9">
        <v>44256</v>
      </c>
      <c r="I300" s="8">
        <v>4.3342465753424655</v>
      </c>
      <c r="J300" s="8">
        <v>34696742</v>
      </c>
      <c r="K300" s="6" t="s">
        <v>2883</v>
      </c>
      <c r="L300" s="3" t="s">
        <v>563</v>
      </c>
      <c r="M300" s="8">
        <v>2021</v>
      </c>
      <c r="N300" s="24">
        <v>44494</v>
      </c>
      <c r="O300" s="10">
        <v>37</v>
      </c>
      <c r="P300" s="10">
        <v>3</v>
      </c>
      <c r="Q300" s="10">
        <v>2</v>
      </c>
      <c r="R300" s="10">
        <v>1</v>
      </c>
      <c r="S300" s="8">
        <v>1488</v>
      </c>
      <c r="T300" s="8">
        <v>4.0767123287671234</v>
      </c>
      <c r="U300" s="8">
        <v>3.6</v>
      </c>
      <c r="V300" s="10">
        <v>48</v>
      </c>
      <c r="W300" s="10">
        <v>32</v>
      </c>
      <c r="X300" s="8">
        <v>134</v>
      </c>
      <c r="Y300" s="8">
        <v>0</v>
      </c>
      <c r="Z300" s="8">
        <v>0</v>
      </c>
      <c r="AA300" s="8">
        <v>11.774193548387096</v>
      </c>
      <c r="AB300" s="8">
        <v>7.849462365591398</v>
      </c>
      <c r="AC300" s="8">
        <v>32.869623655913976</v>
      </c>
    </row>
    <row r="301" spans="1:29" x14ac:dyDescent="0.25">
      <c r="A301" s="3">
        <v>300</v>
      </c>
      <c r="B301" s="4" t="s">
        <v>2884</v>
      </c>
      <c r="C301" s="4" t="s">
        <v>2957</v>
      </c>
      <c r="D301" s="2" t="s">
        <v>3663</v>
      </c>
      <c r="E301" s="10" t="s">
        <v>682</v>
      </c>
      <c r="F301" s="10" t="s">
        <v>3295</v>
      </c>
      <c r="G301" s="3" t="s">
        <v>3377</v>
      </c>
      <c r="H301" s="9">
        <v>44256</v>
      </c>
      <c r="I301" s="8">
        <v>4.3342465753424655</v>
      </c>
      <c r="J301" s="8">
        <v>31734084</v>
      </c>
      <c r="K301" s="6" t="s">
        <v>2885</v>
      </c>
      <c r="L301" s="3" t="s">
        <v>248</v>
      </c>
      <c r="M301" s="8">
        <v>2019</v>
      </c>
      <c r="N301" s="24">
        <v>43755</v>
      </c>
      <c r="O301" s="10">
        <v>218</v>
      </c>
      <c r="P301" s="10">
        <v>8</v>
      </c>
      <c r="Q301" s="10">
        <v>8</v>
      </c>
      <c r="R301" s="10">
        <v>0</v>
      </c>
      <c r="S301" s="8">
        <v>2227</v>
      </c>
      <c r="T301" s="8">
        <v>6.1013698630136988</v>
      </c>
      <c r="U301" s="8">
        <v>3.8</v>
      </c>
      <c r="V301" s="10">
        <v>262</v>
      </c>
      <c r="W301" s="10">
        <v>69</v>
      </c>
      <c r="X301" s="8">
        <v>389</v>
      </c>
      <c r="Y301" s="8">
        <v>1</v>
      </c>
      <c r="Z301" s="8">
        <v>1</v>
      </c>
      <c r="AA301" s="8">
        <v>42.941176470588232</v>
      </c>
      <c r="AB301" s="8">
        <v>11.308935788055679</v>
      </c>
      <c r="AC301" s="8">
        <v>63.756174225415357</v>
      </c>
    </row>
    <row r="302" spans="1:29" x14ac:dyDescent="0.25">
      <c r="A302" s="3">
        <v>301</v>
      </c>
      <c r="B302" s="4" t="s">
        <v>2886</v>
      </c>
      <c r="C302" s="4" t="s">
        <v>2958</v>
      </c>
      <c r="D302" s="2" t="s">
        <v>3669</v>
      </c>
      <c r="E302" s="10" t="s">
        <v>516</v>
      </c>
      <c r="F302" s="10" t="s">
        <v>3326</v>
      </c>
      <c r="G302" s="3" t="s">
        <v>3379</v>
      </c>
      <c r="H302" s="9">
        <v>44119</v>
      </c>
      <c r="I302" s="8">
        <v>4.7095890410958905</v>
      </c>
      <c r="J302" s="8">
        <v>29264210</v>
      </c>
      <c r="K302" s="6" t="s">
        <v>2887</v>
      </c>
      <c r="L302" s="3" t="s">
        <v>3354</v>
      </c>
      <c r="M302" s="8">
        <v>2017</v>
      </c>
      <c r="N302" s="24">
        <v>42758</v>
      </c>
      <c r="O302" s="10">
        <v>32</v>
      </c>
      <c r="P302" s="10">
        <v>0</v>
      </c>
      <c r="Q302" s="10">
        <v>0</v>
      </c>
      <c r="R302" s="10">
        <v>0</v>
      </c>
      <c r="S302" s="8">
        <v>3224</v>
      </c>
      <c r="T302" s="8">
        <v>8.8328767123287673</v>
      </c>
      <c r="U302" s="8">
        <v>2.4</v>
      </c>
      <c r="V302" s="10">
        <v>29</v>
      </c>
      <c r="W302" s="10">
        <v>69</v>
      </c>
      <c r="X302" s="8">
        <v>97</v>
      </c>
      <c r="Y302" s="8">
        <v>0</v>
      </c>
      <c r="Z302" s="8">
        <v>0</v>
      </c>
      <c r="AA302" s="8">
        <v>3.2831885856079404</v>
      </c>
      <c r="AB302" s="8">
        <v>7.8117245657568235</v>
      </c>
      <c r="AC302" s="8">
        <v>10.981699751861042</v>
      </c>
    </row>
    <row r="303" spans="1:29" x14ac:dyDescent="0.25">
      <c r="A303" s="3">
        <v>302</v>
      </c>
      <c r="B303" s="4" t="s">
        <v>2888</v>
      </c>
      <c r="C303" s="4" t="s">
        <v>2959</v>
      </c>
      <c r="D303" s="2" t="s">
        <v>3659</v>
      </c>
      <c r="E303" s="10" t="s">
        <v>669</v>
      </c>
      <c r="F303" s="10" t="s">
        <v>3277</v>
      </c>
      <c r="G303" s="3" t="s">
        <v>3376</v>
      </c>
      <c r="H303" s="9">
        <v>44043</v>
      </c>
      <c r="I303" s="8">
        <v>4.9178082191780819</v>
      </c>
      <c r="J303" s="8">
        <v>25361024</v>
      </c>
      <c r="K303" s="6" t="s">
        <v>2889</v>
      </c>
      <c r="L303" s="3" t="s">
        <v>3346</v>
      </c>
      <c r="M303" s="8">
        <v>2014</v>
      </c>
      <c r="N303" s="24">
        <v>41883</v>
      </c>
      <c r="O303" s="10">
        <v>22</v>
      </c>
      <c r="P303" s="10">
        <v>1</v>
      </c>
      <c r="Q303" s="10">
        <v>1</v>
      </c>
      <c r="R303" s="10">
        <v>0</v>
      </c>
      <c r="S303" s="8">
        <v>4099</v>
      </c>
      <c r="T303" s="8">
        <v>11.230136986301369</v>
      </c>
      <c r="U303" s="8">
        <v>2.2000000000000002</v>
      </c>
      <c r="V303" s="10">
        <v>25</v>
      </c>
      <c r="W303" s="10">
        <v>4</v>
      </c>
      <c r="X303" s="8">
        <v>53</v>
      </c>
      <c r="Y303" s="8">
        <v>0</v>
      </c>
      <c r="Z303" s="8">
        <v>2</v>
      </c>
      <c r="AA303" s="8">
        <v>2.2261527201756528</v>
      </c>
      <c r="AB303" s="8">
        <v>0.35618443522810445</v>
      </c>
      <c r="AC303" s="8">
        <v>4.7194437667723834</v>
      </c>
    </row>
    <row r="304" spans="1:29" x14ac:dyDescent="0.25">
      <c r="A304" s="3">
        <v>303</v>
      </c>
      <c r="B304" s="4" t="s">
        <v>2890</v>
      </c>
      <c r="C304" s="4" t="s">
        <v>2960</v>
      </c>
      <c r="D304" s="2" t="s">
        <v>3669</v>
      </c>
      <c r="E304" s="10" t="s">
        <v>516</v>
      </c>
      <c r="F304" s="10" t="s">
        <v>3278</v>
      </c>
      <c r="G304" s="3" t="s">
        <v>3379</v>
      </c>
      <c r="H304" s="9">
        <v>43761</v>
      </c>
      <c r="I304" s="8">
        <v>5.6904109589041099</v>
      </c>
      <c r="J304" s="8">
        <v>22184395</v>
      </c>
      <c r="K304" s="6" t="s">
        <v>2891</v>
      </c>
      <c r="L304" s="3" t="s">
        <v>228</v>
      </c>
      <c r="M304" s="8">
        <v>2011</v>
      </c>
      <c r="N304" s="24">
        <v>40896</v>
      </c>
      <c r="O304" s="10">
        <v>175</v>
      </c>
      <c r="P304" s="10">
        <v>0</v>
      </c>
      <c r="Q304" s="10">
        <v>0</v>
      </c>
      <c r="R304" s="10">
        <v>0</v>
      </c>
      <c r="S304" s="8">
        <v>5086</v>
      </c>
      <c r="T304" s="8">
        <v>13.934246575342465</v>
      </c>
      <c r="U304" s="8">
        <v>41.9</v>
      </c>
      <c r="V304" s="10">
        <v>180</v>
      </c>
      <c r="W304" s="10">
        <v>13</v>
      </c>
      <c r="X304" s="8">
        <v>97</v>
      </c>
      <c r="Y304" s="8">
        <v>0</v>
      </c>
      <c r="Z304" s="8">
        <v>0</v>
      </c>
      <c r="AA304" s="8">
        <v>12.917813605977193</v>
      </c>
      <c r="AB304" s="8">
        <v>0.93295320487613065</v>
      </c>
      <c r="AC304" s="8">
        <v>6.9612662209988203</v>
      </c>
    </row>
    <row r="305" spans="1:29" x14ac:dyDescent="0.25">
      <c r="A305" s="3">
        <v>304</v>
      </c>
      <c r="B305" s="4" t="s">
        <v>2892</v>
      </c>
      <c r="C305" s="4" t="s">
        <v>2961</v>
      </c>
      <c r="D305" s="2" t="s">
        <v>3665</v>
      </c>
      <c r="E305" s="10" t="s">
        <v>498</v>
      </c>
      <c r="F305" s="10" t="s">
        <v>3318</v>
      </c>
      <c r="G305" s="3" t="s">
        <v>3383</v>
      </c>
      <c r="H305" s="9">
        <v>43804</v>
      </c>
      <c r="I305" s="8">
        <v>5.5726027397260278</v>
      </c>
      <c r="J305" s="8">
        <v>28213957</v>
      </c>
      <c r="K305" s="6" t="s">
        <v>2893</v>
      </c>
      <c r="L305" s="3" t="s">
        <v>600</v>
      </c>
      <c r="M305" s="8">
        <v>2017</v>
      </c>
      <c r="N305" s="24">
        <v>42817</v>
      </c>
      <c r="O305" s="10">
        <v>21</v>
      </c>
      <c r="P305" s="10">
        <v>2</v>
      </c>
      <c r="Q305" s="10">
        <v>2</v>
      </c>
      <c r="R305" s="10">
        <v>0</v>
      </c>
      <c r="S305" s="8">
        <v>3165</v>
      </c>
      <c r="T305" s="8">
        <v>8.6712328767123292</v>
      </c>
      <c r="U305" s="8">
        <v>3</v>
      </c>
      <c r="V305" s="10">
        <v>25</v>
      </c>
      <c r="W305" s="10">
        <v>2</v>
      </c>
      <c r="X305" s="8">
        <v>54</v>
      </c>
      <c r="Y305" s="8">
        <v>0</v>
      </c>
      <c r="Z305" s="8">
        <v>0</v>
      </c>
      <c r="AA305" s="8">
        <v>2.8830963665086888</v>
      </c>
      <c r="AB305" s="8">
        <v>0.23064770932069509</v>
      </c>
      <c r="AC305" s="8">
        <v>6.2274881516587675</v>
      </c>
    </row>
    <row r="306" spans="1:29" x14ac:dyDescent="0.25">
      <c r="A306" s="3">
        <v>305</v>
      </c>
      <c r="B306" s="4" t="s">
        <v>2894</v>
      </c>
      <c r="C306" s="4" t="s">
        <v>2962</v>
      </c>
      <c r="D306" s="2" t="s">
        <v>3677</v>
      </c>
      <c r="E306" s="10" t="s">
        <v>561</v>
      </c>
      <c r="F306" s="10" t="s">
        <v>3328</v>
      </c>
      <c r="G306" s="3" t="s">
        <v>3383</v>
      </c>
      <c r="H306" s="9">
        <v>43804</v>
      </c>
      <c r="I306" s="8">
        <v>5.5726027397260278</v>
      </c>
      <c r="J306" s="8">
        <v>29437943</v>
      </c>
      <c r="K306" s="12" t="s">
        <v>2895</v>
      </c>
      <c r="L306" s="3" t="s">
        <v>3361</v>
      </c>
      <c r="M306" s="8">
        <v>2018</v>
      </c>
      <c r="N306" s="24">
        <v>43138</v>
      </c>
      <c r="O306" s="10">
        <v>160</v>
      </c>
      <c r="P306" s="10">
        <v>0</v>
      </c>
      <c r="Q306" s="10">
        <v>0</v>
      </c>
      <c r="R306" s="10">
        <v>0</v>
      </c>
      <c r="S306" s="8">
        <v>2844</v>
      </c>
      <c r="T306" s="8">
        <v>7.7917808219178086</v>
      </c>
      <c r="U306" s="8">
        <v>21</v>
      </c>
      <c r="V306" s="10">
        <v>185</v>
      </c>
      <c r="W306" s="10">
        <v>48</v>
      </c>
      <c r="X306" s="8">
        <v>132</v>
      </c>
      <c r="Y306" s="8">
        <v>1</v>
      </c>
      <c r="Z306" s="8">
        <v>0</v>
      </c>
      <c r="AA306" s="8">
        <v>23.742967651195499</v>
      </c>
      <c r="AB306" s="8">
        <v>6.1603375527426154</v>
      </c>
      <c r="AC306" s="8">
        <v>16.940928270042193</v>
      </c>
    </row>
    <row r="307" spans="1:29" x14ac:dyDescent="0.25">
      <c r="A307" s="3">
        <v>306</v>
      </c>
      <c r="B307" s="4" t="s">
        <v>2896</v>
      </c>
      <c r="C307" s="4" t="s">
        <v>2963</v>
      </c>
      <c r="D307" s="2" t="s">
        <v>3678</v>
      </c>
      <c r="E307" s="10" t="s">
        <v>618</v>
      </c>
      <c r="F307" s="10" t="s">
        <v>3264</v>
      </c>
      <c r="G307" s="3" t="s">
        <v>3377</v>
      </c>
      <c r="H307" s="9">
        <v>43811</v>
      </c>
      <c r="I307" s="8">
        <v>5.5534246575342463</v>
      </c>
      <c r="J307" s="8">
        <v>32518617</v>
      </c>
      <c r="K307" s="12" t="s">
        <v>2897</v>
      </c>
      <c r="L307" s="3" t="s">
        <v>2560</v>
      </c>
      <c r="M307" s="8">
        <v>2020</v>
      </c>
      <c r="N307" s="24">
        <v>43976</v>
      </c>
      <c r="O307" s="10">
        <v>26</v>
      </c>
      <c r="P307" s="10">
        <v>4</v>
      </c>
      <c r="Q307" s="10">
        <v>4</v>
      </c>
      <c r="R307" s="10">
        <v>0</v>
      </c>
      <c r="S307" s="8">
        <v>2006</v>
      </c>
      <c r="T307" s="8">
        <v>5.4958904109589044</v>
      </c>
      <c r="U307" s="8">
        <v>4</v>
      </c>
      <c r="V307" s="10">
        <v>28</v>
      </c>
      <c r="W307" s="10">
        <v>1</v>
      </c>
      <c r="X307" s="8">
        <v>42</v>
      </c>
      <c r="Y307" s="8">
        <v>0</v>
      </c>
      <c r="Z307" s="8">
        <v>0</v>
      </c>
      <c r="AA307" s="8">
        <v>5.0947158524426719</v>
      </c>
      <c r="AB307" s="8">
        <v>0.18195413758723827</v>
      </c>
      <c r="AC307" s="8">
        <v>7.6420737786640078</v>
      </c>
    </row>
    <row r="308" spans="1:29" x14ac:dyDescent="0.25">
      <c r="A308" s="3">
        <v>307</v>
      </c>
      <c r="B308" s="4" t="s">
        <v>2898</v>
      </c>
      <c r="C308" s="4" t="s">
        <v>2964</v>
      </c>
      <c r="D308" s="2" t="s">
        <v>3669</v>
      </c>
      <c r="E308" s="10" t="s">
        <v>516</v>
      </c>
      <c r="F308" s="10" t="s">
        <v>3326</v>
      </c>
      <c r="G308" s="3" t="s">
        <v>3379</v>
      </c>
      <c r="H308" s="9">
        <v>43432</v>
      </c>
      <c r="I308" s="8">
        <v>6.5917808219178085</v>
      </c>
      <c r="J308" s="8">
        <v>25311217</v>
      </c>
      <c r="K308" s="12" t="s">
        <v>2899</v>
      </c>
      <c r="L308" s="3" t="s">
        <v>228</v>
      </c>
      <c r="M308" s="8">
        <v>2014</v>
      </c>
      <c r="N308" s="24">
        <v>41925</v>
      </c>
      <c r="O308" s="10">
        <v>236</v>
      </c>
      <c r="P308" s="10">
        <v>6</v>
      </c>
      <c r="Q308" s="10">
        <v>6</v>
      </c>
      <c r="R308" s="10">
        <v>0</v>
      </c>
      <c r="S308" s="8">
        <v>4057</v>
      </c>
      <c r="T308" s="8">
        <v>11.115068493150686</v>
      </c>
      <c r="U308" s="8">
        <v>41.9</v>
      </c>
      <c r="V308" s="10">
        <v>249</v>
      </c>
      <c r="W308" s="10">
        <v>28</v>
      </c>
      <c r="X308" s="8">
        <v>209</v>
      </c>
      <c r="Y308" s="8">
        <v>0</v>
      </c>
      <c r="Z308" s="8">
        <v>0</v>
      </c>
      <c r="AA308" s="8">
        <v>22.402021197929503</v>
      </c>
      <c r="AB308" s="8">
        <v>2.5191027853093417</v>
      </c>
      <c r="AC308" s="8">
        <v>18.803302933201874</v>
      </c>
    </row>
    <row r="309" spans="1:29" x14ac:dyDescent="0.25">
      <c r="A309" s="3">
        <v>308</v>
      </c>
      <c r="B309" s="4" t="s">
        <v>2900</v>
      </c>
      <c r="C309" s="4" t="s">
        <v>2965</v>
      </c>
      <c r="D309" s="2" t="s">
        <v>3678</v>
      </c>
      <c r="E309" s="10" t="s">
        <v>3255</v>
      </c>
      <c r="F309" s="10" t="s">
        <v>3264</v>
      </c>
      <c r="G309" s="3" t="s">
        <v>3377</v>
      </c>
      <c r="H309" s="9">
        <v>43431</v>
      </c>
      <c r="I309" s="8">
        <v>6.5945205479452058</v>
      </c>
      <c r="J309" s="8">
        <v>25792835</v>
      </c>
      <c r="K309" s="12" t="s">
        <v>2901</v>
      </c>
      <c r="L309" s="3" t="s">
        <v>318</v>
      </c>
      <c r="M309" s="8">
        <v>2015</v>
      </c>
      <c r="N309" s="24">
        <v>42064</v>
      </c>
      <c r="O309" s="10">
        <v>52</v>
      </c>
      <c r="P309" s="10">
        <v>4</v>
      </c>
      <c r="Q309" s="10">
        <v>4</v>
      </c>
      <c r="R309" s="10">
        <v>0</v>
      </c>
      <c r="S309" s="8">
        <v>3918</v>
      </c>
      <c r="T309" s="8">
        <v>10.734246575342466</v>
      </c>
      <c r="U309" s="8">
        <v>2.9</v>
      </c>
      <c r="V309" s="10">
        <v>54</v>
      </c>
      <c r="W309" s="10">
        <v>1</v>
      </c>
      <c r="X309" s="8">
        <v>80</v>
      </c>
      <c r="Y309" s="8">
        <v>0</v>
      </c>
      <c r="Z309" s="8">
        <v>0</v>
      </c>
      <c r="AA309" s="8">
        <v>5.03062787136294</v>
      </c>
      <c r="AB309" s="8">
        <v>9.3159775395610003E-2</v>
      </c>
      <c r="AC309" s="8">
        <v>7.4527820316488</v>
      </c>
    </row>
    <row r="310" spans="1:29" x14ac:dyDescent="0.25">
      <c r="A310" s="3">
        <v>309</v>
      </c>
      <c r="B310" s="4" t="s">
        <v>2902</v>
      </c>
      <c r="C310" s="4" t="s">
        <v>2966</v>
      </c>
      <c r="D310" s="2" t="s">
        <v>3678</v>
      </c>
      <c r="E310" s="10" t="s">
        <v>3255</v>
      </c>
      <c r="F310" s="10" t="s">
        <v>3264</v>
      </c>
      <c r="G310" s="3" t="s">
        <v>3377</v>
      </c>
      <c r="H310" s="9">
        <v>43431</v>
      </c>
      <c r="I310" s="8">
        <v>6.5945205479452058</v>
      </c>
      <c r="J310" s="8">
        <v>26730193</v>
      </c>
      <c r="K310" s="12" t="s">
        <v>2903</v>
      </c>
      <c r="L310" s="3" t="s">
        <v>318</v>
      </c>
      <c r="M310" s="8">
        <v>2015</v>
      </c>
      <c r="N310" s="24">
        <v>42339</v>
      </c>
      <c r="O310" s="10">
        <v>16</v>
      </c>
      <c r="P310" s="10">
        <v>3</v>
      </c>
      <c r="Q310" s="10">
        <v>3</v>
      </c>
      <c r="R310" s="10">
        <v>0</v>
      </c>
      <c r="S310" s="8">
        <v>3643</v>
      </c>
      <c r="T310" s="8">
        <v>9.9808219178082194</v>
      </c>
      <c r="U310" s="8">
        <v>2.9</v>
      </c>
      <c r="V310" s="10">
        <v>17</v>
      </c>
      <c r="W310" s="10">
        <v>2</v>
      </c>
      <c r="X310" s="8">
        <v>57</v>
      </c>
      <c r="Y310" s="8">
        <v>0</v>
      </c>
      <c r="Z310" s="8">
        <v>0</v>
      </c>
      <c r="AA310" s="8">
        <v>1.7032665385671151</v>
      </c>
      <c r="AB310" s="8">
        <v>0.20038429865495469</v>
      </c>
      <c r="AC310" s="8">
        <v>5.7109525116662088</v>
      </c>
    </row>
    <row r="311" spans="1:29" x14ac:dyDescent="0.25">
      <c r="A311" s="3">
        <v>310</v>
      </c>
      <c r="B311" s="4" t="s">
        <v>2904</v>
      </c>
      <c r="C311" s="4" t="s">
        <v>2967</v>
      </c>
      <c r="D311" s="2" t="s">
        <v>3678</v>
      </c>
      <c r="E311" s="10" t="s">
        <v>3255</v>
      </c>
      <c r="F311" s="10" t="s">
        <v>3264</v>
      </c>
      <c r="G311" s="3" t="s">
        <v>3377</v>
      </c>
      <c r="H311" s="9">
        <v>43431</v>
      </c>
      <c r="I311" s="8">
        <v>6.5945205479452058</v>
      </c>
      <c r="J311" s="8">
        <v>26431793</v>
      </c>
      <c r="K311" s="12" t="s">
        <v>2905</v>
      </c>
      <c r="L311" s="3" t="s">
        <v>69</v>
      </c>
      <c r="M311" s="8">
        <v>2015</v>
      </c>
      <c r="N311" s="24">
        <v>42278</v>
      </c>
      <c r="O311" s="10">
        <v>122</v>
      </c>
      <c r="P311" s="10">
        <v>2</v>
      </c>
      <c r="Q311" s="10">
        <v>2</v>
      </c>
      <c r="R311" s="10">
        <v>0</v>
      </c>
      <c r="S311" s="8">
        <v>3704</v>
      </c>
      <c r="T311" s="8">
        <v>10.147945205479452</v>
      </c>
      <c r="U311" s="8">
        <v>3.5</v>
      </c>
      <c r="V311" s="10">
        <v>131</v>
      </c>
      <c r="W311" s="10">
        <v>16</v>
      </c>
      <c r="X311" s="8">
        <v>281</v>
      </c>
      <c r="Y311" s="8">
        <v>1</v>
      </c>
      <c r="Z311" s="8">
        <v>1</v>
      </c>
      <c r="AA311" s="8">
        <v>12.909017278617711</v>
      </c>
      <c r="AB311" s="8">
        <v>1.5766738660907127</v>
      </c>
      <c r="AC311" s="8">
        <v>27.690334773218144</v>
      </c>
    </row>
    <row r="312" spans="1:29" x14ac:dyDescent="0.25">
      <c r="A312" s="3">
        <v>311</v>
      </c>
      <c r="B312" s="4" t="s">
        <v>2906</v>
      </c>
      <c r="C312" s="4" t="s">
        <v>2968</v>
      </c>
      <c r="D312" s="2" t="s">
        <v>3660</v>
      </c>
      <c r="E312" s="10" t="s">
        <v>329</v>
      </c>
      <c r="F312" s="10" t="s">
        <v>3304</v>
      </c>
      <c r="G312" s="3" t="s">
        <v>3377</v>
      </c>
      <c r="H312" s="9">
        <v>43867</v>
      </c>
      <c r="I312" s="8">
        <v>5.4</v>
      </c>
      <c r="J312" s="8">
        <v>17200837</v>
      </c>
      <c r="K312" s="12" t="s">
        <v>2907</v>
      </c>
      <c r="L312" s="3" t="s">
        <v>3360</v>
      </c>
      <c r="M312" s="8">
        <v>2007</v>
      </c>
      <c r="N312" s="24">
        <v>39085</v>
      </c>
      <c r="O312" s="10">
        <v>50</v>
      </c>
      <c r="P312" s="10">
        <v>0</v>
      </c>
      <c r="Q312" s="10">
        <v>0</v>
      </c>
      <c r="R312" s="10">
        <v>0</v>
      </c>
      <c r="S312" s="8">
        <v>6897</v>
      </c>
      <c r="T312" s="8">
        <v>18.895890410958906</v>
      </c>
      <c r="U312" s="8">
        <v>2.7</v>
      </c>
      <c r="V312" s="10">
        <v>53</v>
      </c>
      <c r="W312" s="10">
        <v>3</v>
      </c>
      <c r="X312" s="8">
        <v>52</v>
      </c>
      <c r="Y312" s="8">
        <v>1</v>
      </c>
      <c r="Z312" s="8">
        <v>0</v>
      </c>
      <c r="AA312" s="8">
        <v>2.8048426852254602</v>
      </c>
      <c r="AB312" s="8">
        <v>0.15876468029578075</v>
      </c>
      <c r="AC312" s="8">
        <v>2.7519211251268665</v>
      </c>
    </row>
    <row r="313" spans="1:29" x14ac:dyDescent="0.25">
      <c r="A313" s="3">
        <v>312</v>
      </c>
      <c r="B313" s="4" t="s">
        <v>2908</v>
      </c>
      <c r="C313" s="4" t="s">
        <v>2969</v>
      </c>
      <c r="D313" s="2" t="s">
        <v>3669</v>
      </c>
      <c r="E313" s="10" t="s">
        <v>516</v>
      </c>
      <c r="F313" s="10" t="s">
        <v>3278</v>
      </c>
      <c r="G313" s="3" t="s">
        <v>3379</v>
      </c>
      <c r="H313" s="9">
        <v>43761</v>
      </c>
      <c r="I313" s="8">
        <v>5.6904109589041099</v>
      </c>
      <c r="J313" s="8">
        <v>19470933</v>
      </c>
      <c r="K313" s="12" t="s">
        <v>3177</v>
      </c>
      <c r="L313" s="3" t="s">
        <v>228</v>
      </c>
      <c r="M313" s="8">
        <v>2009</v>
      </c>
      <c r="N313" s="24">
        <v>39959</v>
      </c>
      <c r="O313" s="10">
        <v>498</v>
      </c>
      <c r="P313" s="10">
        <v>4</v>
      </c>
      <c r="Q313" s="10">
        <v>4</v>
      </c>
      <c r="R313" s="10">
        <v>0</v>
      </c>
      <c r="S313" s="8">
        <v>6023</v>
      </c>
      <c r="T313" s="8">
        <v>16.5013698630137</v>
      </c>
      <c r="U313" s="8">
        <v>41.9</v>
      </c>
      <c r="V313" s="10">
        <v>560</v>
      </c>
      <c r="W313" s="10">
        <v>22</v>
      </c>
      <c r="X313" s="8">
        <v>203</v>
      </c>
      <c r="Y313" s="8">
        <v>1</v>
      </c>
      <c r="Z313" s="8">
        <v>0</v>
      </c>
      <c r="AA313" s="8">
        <v>33.936576456915155</v>
      </c>
      <c r="AB313" s="8">
        <v>1.3332226465216668</v>
      </c>
      <c r="AC313" s="8">
        <v>12.302008965631744</v>
      </c>
    </row>
    <row r="314" spans="1:29" x14ac:dyDescent="0.25">
      <c r="A314" s="3">
        <v>313</v>
      </c>
      <c r="B314" s="4" t="s">
        <v>2909</v>
      </c>
      <c r="C314" s="4" t="s">
        <v>2970</v>
      </c>
      <c r="D314" s="2" t="s">
        <v>3664</v>
      </c>
      <c r="E314" s="10" t="s">
        <v>358</v>
      </c>
      <c r="F314" s="10" t="s">
        <v>3264</v>
      </c>
      <c r="G314" s="3" t="s">
        <v>3377</v>
      </c>
      <c r="H314" s="9">
        <v>43542</v>
      </c>
      <c r="I314" s="8">
        <v>6.2904109589041095</v>
      </c>
      <c r="J314" s="8">
        <v>17666497</v>
      </c>
      <c r="K314" s="12" t="s">
        <v>2910</v>
      </c>
      <c r="L314" s="3" t="s">
        <v>3356</v>
      </c>
      <c r="M314" s="8">
        <v>2007</v>
      </c>
      <c r="N314" s="24">
        <v>39264</v>
      </c>
      <c r="O314" s="10">
        <v>86</v>
      </c>
      <c r="P314" s="10">
        <v>2</v>
      </c>
      <c r="Q314" s="10">
        <v>1</v>
      </c>
      <c r="R314" s="10">
        <v>1</v>
      </c>
      <c r="S314" s="8">
        <v>6718</v>
      </c>
      <c r="T314" s="8">
        <v>18.405479452054795</v>
      </c>
      <c r="U314" s="8">
        <v>7.6</v>
      </c>
      <c r="V314" s="10">
        <v>87</v>
      </c>
      <c r="W314" s="10">
        <v>3</v>
      </c>
      <c r="X314" s="8">
        <v>120</v>
      </c>
      <c r="Y314" s="8">
        <v>1</v>
      </c>
      <c r="Z314" s="8">
        <v>0</v>
      </c>
      <c r="AA314" s="8">
        <v>4.7268532301280137</v>
      </c>
      <c r="AB314" s="8">
        <v>0.16299493896993153</v>
      </c>
      <c r="AC314" s="8">
        <v>6.5197975587972605</v>
      </c>
    </row>
    <row r="315" spans="1:29" x14ac:dyDescent="0.25">
      <c r="A315" s="3">
        <v>314</v>
      </c>
      <c r="B315" s="4" t="s">
        <v>2911</v>
      </c>
      <c r="C315" s="4" t="s">
        <v>2971</v>
      </c>
      <c r="D315" s="2" t="s">
        <v>3663</v>
      </c>
      <c r="E315" s="10" t="s">
        <v>682</v>
      </c>
      <c r="F315" s="10" t="s">
        <v>3295</v>
      </c>
      <c r="G315" s="3" t="s">
        <v>3377</v>
      </c>
      <c r="H315" s="9">
        <v>44341</v>
      </c>
      <c r="I315" s="8">
        <v>4.1013698630136988</v>
      </c>
      <c r="J315" s="8">
        <v>27056608</v>
      </c>
      <c r="K315" s="12" t="s">
        <v>2912</v>
      </c>
      <c r="L315" s="3" t="s">
        <v>684</v>
      </c>
      <c r="M315" s="8">
        <v>2016</v>
      </c>
      <c r="N315" s="24">
        <v>42468</v>
      </c>
      <c r="O315" s="10">
        <v>419</v>
      </c>
      <c r="P315" s="10">
        <v>2</v>
      </c>
      <c r="Q315" s="10">
        <v>2</v>
      </c>
      <c r="R315" s="10">
        <v>0</v>
      </c>
      <c r="S315" s="8">
        <v>3514</v>
      </c>
      <c r="T315" s="8">
        <v>9.6273972602739732</v>
      </c>
      <c r="U315" s="8">
        <v>14.7</v>
      </c>
      <c r="V315" s="10">
        <v>454</v>
      </c>
      <c r="W315" s="10">
        <v>78</v>
      </c>
      <c r="X315" s="8">
        <v>561</v>
      </c>
      <c r="Y315" s="8">
        <v>1</v>
      </c>
      <c r="Z315" s="8">
        <v>3</v>
      </c>
      <c r="AA315" s="8">
        <v>47.157085941946498</v>
      </c>
      <c r="AB315" s="8">
        <v>8.1018782014797939</v>
      </c>
      <c r="AC315" s="8">
        <v>58.271200910643138</v>
      </c>
    </row>
    <row r="316" spans="1:29" x14ac:dyDescent="0.25">
      <c r="A316" s="3">
        <v>315</v>
      </c>
      <c r="B316" s="4" t="s">
        <v>2913</v>
      </c>
      <c r="C316" s="4" t="s">
        <v>2972</v>
      </c>
      <c r="D316" s="2" t="s">
        <v>3661</v>
      </c>
      <c r="E316" s="10" t="s">
        <v>250</v>
      </c>
      <c r="F316" s="10" t="s">
        <v>3264</v>
      </c>
      <c r="G316" s="3" t="s">
        <v>3377</v>
      </c>
      <c r="H316" s="9">
        <v>43811</v>
      </c>
      <c r="I316" s="8">
        <v>5.5534246575342463</v>
      </c>
      <c r="J316" s="8">
        <v>22746355</v>
      </c>
      <c r="K316" s="12" t="s">
        <v>2914</v>
      </c>
      <c r="L316" s="3" t="s">
        <v>136</v>
      </c>
      <c r="M316" s="8">
        <v>2012</v>
      </c>
      <c r="N316" s="24">
        <v>41122</v>
      </c>
      <c r="O316" s="10">
        <v>15</v>
      </c>
      <c r="P316" s="10">
        <v>0</v>
      </c>
      <c r="Q316" s="10">
        <v>0</v>
      </c>
      <c r="R316" s="10">
        <v>0</v>
      </c>
      <c r="S316" s="8">
        <v>4860</v>
      </c>
      <c r="T316" s="8">
        <v>13.315068493150685</v>
      </c>
      <c r="U316" s="8">
        <v>2.2000000000000002</v>
      </c>
      <c r="V316" s="10">
        <v>16</v>
      </c>
      <c r="W316" s="10"/>
    </row>
    <row r="317" spans="1:29" x14ac:dyDescent="0.25">
      <c r="A317" s="3">
        <v>316</v>
      </c>
      <c r="B317" s="4" t="s">
        <v>2915</v>
      </c>
      <c r="C317" s="4" t="s">
        <v>2973</v>
      </c>
      <c r="D317" s="2" t="s">
        <v>3665</v>
      </c>
      <c r="E317" s="10" t="s">
        <v>498</v>
      </c>
      <c r="F317" s="10" t="s">
        <v>3318</v>
      </c>
      <c r="G317" s="3" t="s">
        <v>3383</v>
      </c>
      <c r="H317" s="9">
        <v>43804</v>
      </c>
      <c r="I317" s="8">
        <v>5.5726027397260278</v>
      </c>
      <c r="J317" s="8">
        <v>34222150</v>
      </c>
      <c r="K317" s="12" t="s">
        <v>2916</v>
      </c>
      <c r="L317" s="3" t="s">
        <v>3362</v>
      </c>
      <c r="M317" s="8">
        <v>2021</v>
      </c>
      <c r="N317" s="24">
        <v>44363</v>
      </c>
      <c r="O317" s="10">
        <v>3</v>
      </c>
      <c r="P317" s="10">
        <v>0</v>
      </c>
      <c r="Q317" s="10">
        <v>0</v>
      </c>
      <c r="R317" s="10">
        <v>0</v>
      </c>
      <c r="S317" s="8">
        <v>1619</v>
      </c>
      <c r="T317" s="8">
        <v>4.4356164383561643</v>
      </c>
      <c r="U317" s="8">
        <v>2</v>
      </c>
      <c r="V317" s="10">
        <v>3</v>
      </c>
      <c r="W317" s="10">
        <v>1</v>
      </c>
      <c r="X317" s="8">
        <v>13</v>
      </c>
      <c r="Y317" s="8">
        <v>0</v>
      </c>
      <c r="Z317" s="8">
        <v>0</v>
      </c>
      <c r="AA317" s="8">
        <v>0.67634342186534901</v>
      </c>
      <c r="AB317" s="8">
        <v>0.22544780728844965</v>
      </c>
      <c r="AC317" s="8">
        <v>2.9308214947498459</v>
      </c>
    </row>
    <row r="318" spans="1:29" x14ac:dyDescent="0.25">
      <c r="A318" s="3">
        <v>317</v>
      </c>
      <c r="B318" s="4" t="s">
        <v>2917</v>
      </c>
      <c r="C318" s="4" t="s">
        <v>2974</v>
      </c>
      <c r="D318" s="2" t="s">
        <v>3660</v>
      </c>
      <c r="E318" s="10" t="s">
        <v>329</v>
      </c>
      <c r="F318" s="10" t="s">
        <v>3336</v>
      </c>
      <c r="G318" s="3" t="s">
        <v>3377</v>
      </c>
      <c r="H318" s="9">
        <v>43644</v>
      </c>
      <c r="I318" s="8">
        <v>6.0109589041095894</v>
      </c>
      <c r="J318" s="8">
        <v>16324162</v>
      </c>
      <c r="K318" s="12" t="s">
        <v>2918</v>
      </c>
      <c r="L318" s="3" t="s">
        <v>3375</v>
      </c>
      <c r="M318" s="8">
        <v>2005</v>
      </c>
      <c r="N318" s="24">
        <v>38657</v>
      </c>
      <c r="O318" s="10">
        <v>121</v>
      </c>
      <c r="P318" s="10">
        <v>0</v>
      </c>
      <c r="Q318" s="10">
        <v>0</v>
      </c>
      <c r="R318" s="10">
        <v>0</v>
      </c>
      <c r="S318" s="8">
        <v>7325</v>
      </c>
      <c r="T318" s="8">
        <v>20.068493150684933</v>
      </c>
      <c r="U318" s="8">
        <v>4</v>
      </c>
      <c r="V318" s="10">
        <v>130</v>
      </c>
      <c r="W318" s="10">
        <v>13</v>
      </c>
      <c r="X318" s="8">
        <v>71</v>
      </c>
      <c r="Y318" s="8">
        <v>3</v>
      </c>
      <c r="Z318" s="8">
        <v>2</v>
      </c>
      <c r="AA318" s="8">
        <v>6.4778156996587022</v>
      </c>
      <c r="AB318" s="8">
        <v>0.64778156996587022</v>
      </c>
      <c r="AC318" s="8">
        <v>3.5378839590443683</v>
      </c>
    </row>
    <row r="319" spans="1:29" x14ac:dyDescent="0.25">
      <c r="A319" s="3">
        <v>318</v>
      </c>
      <c r="B319" s="4" t="s">
        <v>2919</v>
      </c>
      <c r="C319" s="4" t="s">
        <v>2975</v>
      </c>
      <c r="D319" s="2" t="s">
        <v>3664</v>
      </c>
      <c r="E319" s="10" t="s">
        <v>358</v>
      </c>
      <c r="F319" s="10" t="s">
        <v>3264</v>
      </c>
      <c r="G319" s="3" t="s">
        <v>3377</v>
      </c>
      <c r="H319" s="9">
        <v>43542</v>
      </c>
      <c r="I319" s="8">
        <v>6.2904109589041095</v>
      </c>
      <c r="J319" s="8">
        <v>21191530</v>
      </c>
      <c r="K319" s="6" t="s">
        <v>2920</v>
      </c>
      <c r="L319" s="3" t="s">
        <v>3349</v>
      </c>
      <c r="M319" s="8">
        <v>2010</v>
      </c>
      <c r="N319" s="24">
        <v>40483</v>
      </c>
      <c r="O319" s="10">
        <v>58</v>
      </c>
      <c r="P319" s="10">
        <v>0</v>
      </c>
      <c r="Q319" s="10">
        <v>0</v>
      </c>
      <c r="R319" s="10">
        <v>0</v>
      </c>
      <c r="S319" s="8">
        <v>5499</v>
      </c>
      <c r="T319" s="8">
        <v>15.065753424657535</v>
      </c>
      <c r="V319" s="10">
        <v>61</v>
      </c>
      <c r="W319" s="10">
        <v>3</v>
      </c>
      <c r="X319" s="8">
        <v>64</v>
      </c>
      <c r="Y319" s="8">
        <v>0</v>
      </c>
      <c r="Z319" s="8">
        <v>0</v>
      </c>
      <c r="AA319" s="8">
        <v>4.048917985088198</v>
      </c>
      <c r="AB319" s="8">
        <v>0.19912711402073102</v>
      </c>
      <c r="AC319" s="8">
        <v>4.2480450991089285</v>
      </c>
    </row>
    <row r="320" spans="1:29" x14ac:dyDescent="0.25">
      <c r="A320" s="3">
        <v>319</v>
      </c>
      <c r="B320" s="4" t="s">
        <v>2921</v>
      </c>
      <c r="C320" s="4" t="s">
        <v>2976</v>
      </c>
      <c r="D320" s="2" t="s">
        <v>3662</v>
      </c>
      <c r="E320" s="10" t="s">
        <v>358</v>
      </c>
      <c r="F320" s="10" t="s">
        <v>3292</v>
      </c>
      <c r="G320" s="3" t="s">
        <v>3377</v>
      </c>
      <c r="H320" s="9">
        <v>42460</v>
      </c>
      <c r="I320" s="8">
        <v>9.2547945205479447</v>
      </c>
      <c r="J320" s="8">
        <v>12151468</v>
      </c>
      <c r="K320" s="12" t="s">
        <v>2922</v>
      </c>
      <c r="L320" s="3" t="s">
        <v>224</v>
      </c>
      <c r="M320" s="8">
        <v>2002</v>
      </c>
      <c r="N320" s="24">
        <v>37469</v>
      </c>
      <c r="O320" s="10">
        <v>1225</v>
      </c>
      <c r="P320" s="10">
        <v>21</v>
      </c>
      <c r="Q320" s="10">
        <v>19</v>
      </c>
      <c r="R320" s="10">
        <v>2</v>
      </c>
      <c r="S320" s="8">
        <v>8513</v>
      </c>
      <c r="T320" s="8">
        <v>23.323287671232876</v>
      </c>
      <c r="U320" s="8">
        <v>78.5</v>
      </c>
      <c r="V320" s="10">
        <v>1275</v>
      </c>
      <c r="W320" s="10">
        <v>75</v>
      </c>
      <c r="X320" s="8">
        <v>700</v>
      </c>
      <c r="Y320" s="8">
        <v>4</v>
      </c>
      <c r="Z320" s="8">
        <v>4</v>
      </c>
      <c r="AA320" s="8">
        <v>54.666392576060147</v>
      </c>
      <c r="AB320" s="8">
        <v>3.2156701515329495</v>
      </c>
      <c r="AC320" s="8">
        <v>30.012921414307531</v>
      </c>
    </row>
    <row r="321" spans="1:29" x14ac:dyDescent="0.25">
      <c r="A321" s="3">
        <v>320</v>
      </c>
      <c r="B321" s="3" t="s">
        <v>2950</v>
      </c>
      <c r="C321" s="4" t="s">
        <v>2977</v>
      </c>
      <c r="D321" s="2" t="s">
        <v>3662</v>
      </c>
      <c r="E321" s="10" t="s">
        <v>358</v>
      </c>
      <c r="F321" s="10" t="s">
        <v>3291</v>
      </c>
      <c r="G321" s="3" t="s">
        <v>3377</v>
      </c>
      <c r="H321" s="9">
        <v>42499</v>
      </c>
      <c r="I321" s="8">
        <v>9.1479452054794521</v>
      </c>
      <c r="J321" s="8">
        <v>10873925</v>
      </c>
      <c r="K321" s="12" t="s">
        <v>2923</v>
      </c>
      <c r="L321" s="3" t="s">
        <v>684</v>
      </c>
      <c r="M321" s="8">
        <v>2000</v>
      </c>
      <c r="N321" s="24">
        <v>36708</v>
      </c>
      <c r="O321" s="10">
        <v>125</v>
      </c>
      <c r="P321" s="10">
        <v>0</v>
      </c>
      <c r="Q321" s="10">
        <v>0</v>
      </c>
      <c r="R321" s="10">
        <v>0</v>
      </c>
      <c r="S321" s="8">
        <v>9274</v>
      </c>
      <c r="T321" s="8">
        <v>25.408219178082192</v>
      </c>
      <c r="U321" s="8">
        <v>14.7</v>
      </c>
      <c r="V321" s="10">
        <v>127</v>
      </c>
      <c r="W321" s="10">
        <v>7</v>
      </c>
      <c r="X321" s="8">
        <v>56</v>
      </c>
      <c r="Y321" s="8">
        <v>1</v>
      </c>
      <c r="Z321" s="8">
        <v>0</v>
      </c>
      <c r="AA321" s="8">
        <v>4.9983825749406945</v>
      </c>
      <c r="AB321" s="8">
        <v>0.27550140176838472</v>
      </c>
      <c r="AC321" s="8">
        <v>2.2040112141470778</v>
      </c>
    </row>
    <row r="322" spans="1:29" x14ac:dyDescent="0.25">
      <c r="A322" s="3">
        <v>321</v>
      </c>
      <c r="B322" s="4" t="s">
        <v>2924</v>
      </c>
      <c r="C322" s="4" t="s">
        <v>2978</v>
      </c>
      <c r="D322" s="2" t="s">
        <v>3660</v>
      </c>
      <c r="E322" s="10" t="s">
        <v>329</v>
      </c>
      <c r="F322" s="10" t="s">
        <v>3341</v>
      </c>
      <c r="G322" s="3" t="s">
        <v>3377</v>
      </c>
      <c r="H322" s="9">
        <v>42516</v>
      </c>
      <c r="I322" s="8">
        <v>9.1013698630136979</v>
      </c>
      <c r="J322" s="8">
        <v>10227615</v>
      </c>
      <c r="K322" s="12" t="s">
        <v>2925</v>
      </c>
      <c r="L322" s="3" t="s">
        <v>179</v>
      </c>
      <c r="M322" s="8">
        <v>1999</v>
      </c>
      <c r="N322" s="24">
        <v>36251</v>
      </c>
      <c r="O322" s="10">
        <v>207</v>
      </c>
      <c r="P322" s="10">
        <v>0</v>
      </c>
      <c r="Q322" s="10">
        <v>0</v>
      </c>
      <c r="R322" s="10">
        <v>0</v>
      </c>
      <c r="S322" s="8">
        <v>9731</v>
      </c>
      <c r="T322" s="8">
        <v>26.660273972602738</v>
      </c>
      <c r="U322" s="8">
        <v>8.5</v>
      </c>
      <c r="V322" s="10">
        <v>210</v>
      </c>
      <c r="W322" s="10">
        <v>9</v>
      </c>
      <c r="X322" s="8">
        <v>33</v>
      </c>
      <c r="Y322" s="8">
        <v>1</v>
      </c>
      <c r="Z322" s="8">
        <v>4</v>
      </c>
      <c r="AA322" s="8">
        <v>7.8768882951392465</v>
      </c>
      <c r="AB322" s="8">
        <v>0.33758092693453912</v>
      </c>
      <c r="AC322" s="8">
        <v>1.2377967320933101</v>
      </c>
    </row>
    <row r="323" spans="1:29" x14ac:dyDescent="0.25">
      <c r="A323" s="3">
        <v>322</v>
      </c>
      <c r="B323" s="4" t="s">
        <v>2926</v>
      </c>
      <c r="C323" s="4" t="s">
        <v>2979</v>
      </c>
      <c r="D323" s="2" t="s">
        <v>3660</v>
      </c>
      <c r="E323" s="10" t="s">
        <v>329</v>
      </c>
      <c r="F323" s="10" t="s">
        <v>3269</v>
      </c>
      <c r="G323" s="3" t="s">
        <v>3377</v>
      </c>
      <c r="H323" s="9">
        <v>41953</v>
      </c>
      <c r="I323" s="8">
        <v>10.643835616438356</v>
      </c>
      <c r="J323" s="8">
        <v>16411977</v>
      </c>
      <c r="K323" s="12" t="s">
        <v>2606</v>
      </c>
      <c r="L323" s="3" t="s">
        <v>3355</v>
      </c>
      <c r="M323" s="8">
        <v>2006</v>
      </c>
      <c r="N323" s="24">
        <v>38729</v>
      </c>
      <c r="O323" s="10">
        <v>151</v>
      </c>
      <c r="P323" s="10">
        <v>1</v>
      </c>
      <c r="Q323" s="10">
        <v>0</v>
      </c>
      <c r="R323" s="10">
        <v>1</v>
      </c>
      <c r="S323" s="8">
        <v>7253</v>
      </c>
      <c r="T323" s="8">
        <v>19.87123287671233</v>
      </c>
      <c r="U323" s="8">
        <v>4.5</v>
      </c>
      <c r="V323" s="10">
        <v>155</v>
      </c>
      <c r="W323" s="10">
        <v>6</v>
      </c>
      <c r="X323" s="8">
        <v>55</v>
      </c>
      <c r="Y323" s="8">
        <v>2</v>
      </c>
      <c r="Z323" s="8">
        <v>0</v>
      </c>
      <c r="AA323" s="8">
        <v>7.8002205983730866</v>
      </c>
      <c r="AB323" s="8">
        <v>0.30194402316282914</v>
      </c>
      <c r="AC323" s="8">
        <v>2.7678202123259337</v>
      </c>
    </row>
    <row r="324" spans="1:29" x14ac:dyDescent="0.25">
      <c r="A324" s="3">
        <v>323</v>
      </c>
      <c r="B324" s="4" t="s">
        <v>2927</v>
      </c>
      <c r="C324" s="4" t="s">
        <v>2980</v>
      </c>
      <c r="D324" s="2" t="s">
        <v>3673</v>
      </c>
      <c r="E324" s="10" t="s">
        <v>181</v>
      </c>
      <c r="F324" s="10" t="s">
        <v>3280</v>
      </c>
      <c r="G324" s="3" t="s">
        <v>3377</v>
      </c>
      <c r="H324" s="9">
        <v>42529</v>
      </c>
      <c r="I324" s="8">
        <v>9.0657534246575349</v>
      </c>
      <c r="J324" s="8">
        <v>12875613</v>
      </c>
      <c r="K324" s="12" t="s">
        <v>2928</v>
      </c>
      <c r="L324" s="3" t="s">
        <v>2558</v>
      </c>
      <c r="M324" s="8">
        <v>2003</v>
      </c>
      <c r="N324" s="24">
        <v>37803</v>
      </c>
      <c r="O324" s="10">
        <v>167</v>
      </c>
      <c r="P324" s="10">
        <v>1</v>
      </c>
      <c r="Q324" s="10">
        <v>1</v>
      </c>
      <c r="R324" s="10">
        <v>0</v>
      </c>
      <c r="S324" s="8">
        <v>8179</v>
      </c>
      <c r="T324" s="8">
        <v>22.408219178082192</v>
      </c>
      <c r="U324" s="8">
        <v>3.8</v>
      </c>
      <c r="V324" s="10">
        <v>172</v>
      </c>
      <c r="W324" s="10">
        <v>13</v>
      </c>
      <c r="X324" s="8">
        <v>125</v>
      </c>
      <c r="Y324" s="8">
        <v>2</v>
      </c>
      <c r="Z324" s="8">
        <v>0</v>
      </c>
      <c r="AA324" s="8">
        <v>7.6757549822716715</v>
      </c>
      <c r="AB324" s="8">
        <v>0.58014427191588214</v>
      </c>
      <c r="AC324" s="8">
        <v>5.5783103068834823</v>
      </c>
    </row>
    <row r="325" spans="1:29" x14ac:dyDescent="0.25">
      <c r="A325" s="3">
        <v>324</v>
      </c>
      <c r="B325" s="4" t="s">
        <v>2929</v>
      </c>
      <c r="C325" s="4" t="s">
        <v>2981</v>
      </c>
      <c r="D325" s="2" t="s">
        <v>3673</v>
      </c>
      <c r="E325" s="10" t="s">
        <v>181</v>
      </c>
      <c r="F325" s="10" t="s">
        <v>3280</v>
      </c>
      <c r="G325" s="3" t="s">
        <v>3377</v>
      </c>
      <c r="H325" s="9">
        <v>42529</v>
      </c>
      <c r="I325" s="8">
        <v>9.0657534246575349</v>
      </c>
      <c r="J325" s="8">
        <v>17664404</v>
      </c>
      <c r="K325" s="12" t="s">
        <v>2930</v>
      </c>
      <c r="L325" s="3" t="s">
        <v>179</v>
      </c>
      <c r="M325" s="8">
        <v>2007</v>
      </c>
      <c r="N325" s="24">
        <v>39294</v>
      </c>
      <c r="O325" s="10">
        <v>147</v>
      </c>
      <c r="P325" s="10">
        <v>1</v>
      </c>
      <c r="Q325" s="10">
        <v>1</v>
      </c>
      <c r="R325" s="10">
        <v>0</v>
      </c>
      <c r="S325" s="8">
        <v>6688</v>
      </c>
      <c r="T325" s="8">
        <v>18.323287671232876</v>
      </c>
      <c r="U325" s="8">
        <v>8.5</v>
      </c>
      <c r="V325" s="10">
        <v>154</v>
      </c>
      <c r="W325" s="10">
        <v>12</v>
      </c>
      <c r="X325" s="8">
        <v>181</v>
      </c>
      <c r="Y325" s="8">
        <v>2</v>
      </c>
      <c r="Z325" s="8">
        <v>3</v>
      </c>
      <c r="AA325" s="8">
        <v>8.4046052631578956</v>
      </c>
      <c r="AB325" s="8">
        <v>0.65490430622009577</v>
      </c>
      <c r="AC325" s="8">
        <v>9.878139952153111</v>
      </c>
    </row>
    <row r="326" spans="1:29" x14ac:dyDescent="0.25">
      <c r="A326" s="3">
        <v>325</v>
      </c>
      <c r="B326" s="4" t="s">
        <v>2931</v>
      </c>
      <c r="C326" s="4" t="s">
        <v>2982</v>
      </c>
      <c r="D326" s="2" t="s">
        <v>3673</v>
      </c>
      <c r="E326" s="10" t="s">
        <v>181</v>
      </c>
      <c r="F326" s="10" t="s">
        <v>3280</v>
      </c>
      <c r="G326" s="3" t="s">
        <v>3377</v>
      </c>
      <c r="H326" s="9">
        <v>42046</v>
      </c>
      <c r="I326" s="8">
        <v>10.389041095890411</v>
      </c>
      <c r="J326" s="8">
        <v>15525294</v>
      </c>
      <c r="K326" s="12" t="s">
        <v>2820</v>
      </c>
      <c r="L326" s="3" t="s">
        <v>1768</v>
      </c>
      <c r="M326" s="8">
        <v>2004</v>
      </c>
      <c r="N326" s="24">
        <v>38293</v>
      </c>
      <c r="O326" s="10">
        <v>71</v>
      </c>
      <c r="P326" s="10">
        <v>0</v>
      </c>
      <c r="Q326" s="10">
        <v>0</v>
      </c>
      <c r="R326" s="10">
        <v>0</v>
      </c>
      <c r="S326" s="8">
        <v>7689</v>
      </c>
      <c r="T326" s="8">
        <v>21.065753424657533</v>
      </c>
      <c r="U326" s="8">
        <v>3.9</v>
      </c>
      <c r="V326" s="10">
        <v>71</v>
      </c>
      <c r="W326" s="10">
        <v>3</v>
      </c>
      <c r="X326" s="8">
        <v>78</v>
      </c>
      <c r="Y326" s="8">
        <v>1</v>
      </c>
      <c r="Z326" s="8">
        <v>0</v>
      </c>
      <c r="AA326" s="8">
        <v>3.3703992716868254</v>
      </c>
      <c r="AB326" s="8">
        <v>0.14241123683183771</v>
      </c>
      <c r="AC326" s="8">
        <v>3.70269215762778</v>
      </c>
    </row>
    <row r="327" spans="1:29" x14ac:dyDescent="0.25">
      <c r="A327" s="3">
        <v>326</v>
      </c>
      <c r="B327" s="4" t="s">
        <v>2932</v>
      </c>
      <c r="C327" s="4" t="s">
        <v>2983</v>
      </c>
      <c r="D327" s="2" t="s">
        <v>3673</v>
      </c>
      <c r="E327" s="10" t="s">
        <v>386</v>
      </c>
      <c r="F327" s="10" t="s">
        <v>3280</v>
      </c>
      <c r="G327" s="3" t="s">
        <v>3377</v>
      </c>
      <c r="H327" s="9">
        <v>43021</v>
      </c>
      <c r="I327" s="8">
        <v>7.7178082191780826</v>
      </c>
      <c r="J327" s="8">
        <v>11571763</v>
      </c>
      <c r="K327" s="12" t="s">
        <v>2933</v>
      </c>
      <c r="L327" s="3" t="s">
        <v>3344</v>
      </c>
      <c r="M327" s="8">
        <v>2001</v>
      </c>
      <c r="N327" s="24">
        <v>37153</v>
      </c>
      <c r="O327" s="10">
        <v>193</v>
      </c>
      <c r="P327" s="10">
        <v>1</v>
      </c>
      <c r="Q327" s="10">
        <v>1</v>
      </c>
      <c r="R327" s="10">
        <v>0</v>
      </c>
      <c r="S327" s="8">
        <v>8829</v>
      </c>
      <c r="T327" s="8">
        <v>24.18904109589041</v>
      </c>
      <c r="U327" s="8">
        <v>2.8</v>
      </c>
      <c r="V327" s="10">
        <v>198</v>
      </c>
      <c r="W327" s="10"/>
    </row>
    <row r="328" spans="1:29" x14ac:dyDescent="0.25">
      <c r="A328" s="3">
        <v>327</v>
      </c>
      <c r="B328" s="4" t="s">
        <v>2934</v>
      </c>
      <c r="C328" s="4" t="s">
        <v>2984</v>
      </c>
      <c r="D328" s="2" t="s">
        <v>3668</v>
      </c>
      <c r="E328" s="10" t="s">
        <v>361</v>
      </c>
      <c r="F328" s="10" t="s">
        <v>3299</v>
      </c>
      <c r="G328" s="3" t="s">
        <v>3379</v>
      </c>
      <c r="H328" s="9">
        <v>43174</v>
      </c>
      <c r="I328" s="8">
        <v>7.2986301369863016</v>
      </c>
      <c r="J328" s="8">
        <v>15659504</v>
      </c>
      <c r="K328" s="12" t="s">
        <v>2935</v>
      </c>
      <c r="L328" s="3" t="s">
        <v>228</v>
      </c>
      <c r="M328" s="8">
        <v>2005</v>
      </c>
      <c r="N328" s="24">
        <v>38372</v>
      </c>
      <c r="O328" s="10">
        <v>352</v>
      </c>
      <c r="P328" s="10">
        <v>10</v>
      </c>
      <c r="Q328" s="10">
        <v>10</v>
      </c>
      <c r="R328" s="10">
        <v>0</v>
      </c>
      <c r="S328" s="8">
        <v>7610</v>
      </c>
      <c r="T328" s="8">
        <v>20.849315068493151</v>
      </c>
      <c r="U328" s="8">
        <v>41.9</v>
      </c>
      <c r="V328" s="10">
        <v>367</v>
      </c>
      <c r="W328" s="10">
        <v>15</v>
      </c>
      <c r="X328" s="8">
        <v>86</v>
      </c>
      <c r="Y328" s="8">
        <v>4</v>
      </c>
      <c r="Z328" s="8">
        <v>2</v>
      </c>
      <c r="AA328" s="8">
        <v>17.602496714848883</v>
      </c>
      <c r="AB328" s="8">
        <v>0.71944809461235215</v>
      </c>
      <c r="AC328" s="8">
        <v>4.1248357424441524</v>
      </c>
    </row>
    <row r="329" spans="1:29" x14ac:dyDescent="0.25">
      <c r="A329" s="3">
        <v>328</v>
      </c>
      <c r="B329" s="4" t="s">
        <v>2936</v>
      </c>
      <c r="C329" s="4" t="s">
        <v>2985</v>
      </c>
      <c r="D329" s="2" t="s">
        <v>3668</v>
      </c>
      <c r="E329" s="10" t="s">
        <v>361</v>
      </c>
      <c r="F329" s="10" t="s">
        <v>3299</v>
      </c>
      <c r="G329" s="3" t="s">
        <v>3379</v>
      </c>
      <c r="H329" s="9">
        <v>43174</v>
      </c>
      <c r="I329" s="8">
        <v>7.2986301369863016</v>
      </c>
      <c r="J329" s="8">
        <v>14990645</v>
      </c>
      <c r="K329" s="12" t="s">
        <v>2937</v>
      </c>
      <c r="L329" s="3" t="s">
        <v>228</v>
      </c>
      <c r="M329" s="8">
        <v>2004</v>
      </c>
      <c r="N329" s="24">
        <v>38047</v>
      </c>
      <c r="O329" s="10">
        <v>284</v>
      </c>
      <c r="P329" s="10">
        <v>9</v>
      </c>
      <c r="Q329" s="10">
        <v>9</v>
      </c>
      <c r="R329" s="10">
        <v>0</v>
      </c>
      <c r="S329" s="8">
        <v>7935</v>
      </c>
      <c r="T329" s="8">
        <v>21.739726027397261</v>
      </c>
      <c r="U329" s="8">
        <v>41.9</v>
      </c>
      <c r="V329" s="10">
        <v>293</v>
      </c>
      <c r="W329" s="10">
        <v>10</v>
      </c>
      <c r="X329" s="8">
        <v>68</v>
      </c>
      <c r="Y329" s="8">
        <v>2</v>
      </c>
      <c r="Z329" s="8">
        <v>1</v>
      </c>
      <c r="AA329" s="8">
        <v>13.47763074984247</v>
      </c>
      <c r="AB329" s="8">
        <v>0.45998739760554502</v>
      </c>
      <c r="AC329" s="8">
        <v>3.1279143037177062</v>
      </c>
    </row>
    <row r="330" spans="1:29" x14ac:dyDescent="0.25">
      <c r="A330" s="3">
        <v>329</v>
      </c>
      <c r="B330" s="4" t="s">
        <v>2949</v>
      </c>
      <c r="C330" s="4" t="s">
        <v>2986</v>
      </c>
      <c r="D330" s="2" t="s">
        <v>3666</v>
      </c>
      <c r="E330" s="10" t="s">
        <v>3256</v>
      </c>
      <c r="F330" s="10" t="s">
        <v>3286</v>
      </c>
      <c r="G330" s="3" t="s">
        <v>3382</v>
      </c>
      <c r="H330" s="9">
        <v>42306</v>
      </c>
      <c r="I330" s="8">
        <v>9.6767123287671239</v>
      </c>
      <c r="J330" s="8">
        <v>12472324</v>
      </c>
      <c r="K330" s="12" t="s">
        <v>2938</v>
      </c>
      <c r="L330" s="3" t="s">
        <v>3369</v>
      </c>
      <c r="M330" s="8">
        <v>2002</v>
      </c>
      <c r="N330" s="24">
        <v>37601</v>
      </c>
      <c r="O330" s="10">
        <v>395</v>
      </c>
      <c r="P330" s="10">
        <v>1</v>
      </c>
      <c r="Q330" s="10">
        <v>1</v>
      </c>
      <c r="R330" s="10">
        <v>0</v>
      </c>
      <c r="S330" s="8">
        <v>8381</v>
      </c>
      <c r="T330" s="8">
        <v>22.961643835616439</v>
      </c>
      <c r="U330" s="8">
        <v>55</v>
      </c>
      <c r="V330" s="10">
        <v>403</v>
      </c>
      <c r="W330" s="10">
        <v>24</v>
      </c>
      <c r="X330" s="8">
        <v>209</v>
      </c>
      <c r="Y330" s="8">
        <v>10</v>
      </c>
      <c r="Z330" s="8">
        <v>2</v>
      </c>
      <c r="AA330" s="8">
        <v>17.551008232907769</v>
      </c>
      <c r="AB330" s="8">
        <v>1.0452213339696934</v>
      </c>
      <c r="AC330" s="8">
        <v>9.1021357833194134</v>
      </c>
    </row>
    <row r="331" spans="1:29" x14ac:dyDescent="0.25">
      <c r="A331" s="3">
        <v>330</v>
      </c>
      <c r="B331" s="4" t="s">
        <v>2939</v>
      </c>
      <c r="C331" s="4" t="s">
        <v>2987</v>
      </c>
      <c r="D331" s="2" t="s">
        <v>3657</v>
      </c>
      <c r="E331" s="10" t="s">
        <v>304</v>
      </c>
      <c r="F331" s="10" t="s">
        <v>3267</v>
      </c>
      <c r="G331" s="3" t="s">
        <v>3379</v>
      </c>
      <c r="H331" s="9">
        <v>43202</v>
      </c>
      <c r="I331" s="8">
        <v>7.2219178082191782</v>
      </c>
      <c r="J331" s="8">
        <v>9751087</v>
      </c>
      <c r="K331" s="12" t="s">
        <v>2948</v>
      </c>
      <c r="L331" s="3" t="s">
        <v>3350</v>
      </c>
      <c r="M331" s="8">
        <v>1998</v>
      </c>
      <c r="N331" s="24">
        <v>36039</v>
      </c>
      <c r="O331" s="10">
        <v>1462</v>
      </c>
      <c r="P331" s="10">
        <v>0</v>
      </c>
      <c r="Q331" s="10">
        <v>0</v>
      </c>
      <c r="R331" s="10">
        <v>0</v>
      </c>
      <c r="S331" s="8">
        <v>9943</v>
      </c>
      <c r="T331" s="8">
        <v>27.241095890410961</v>
      </c>
      <c r="U331" s="8">
        <v>8.9550000000000001</v>
      </c>
      <c r="V331" s="10">
        <v>1485</v>
      </c>
      <c r="W331" s="10">
        <v>62</v>
      </c>
      <c r="X331" s="8">
        <v>327</v>
      </c>
      <c r="Y331" s="8">
        <v>13</v>
      </c>
      <c r="Z331" s="8">
        <v>8</v>
      </c>
      <c r="AA331" s="8">
        <v>54.513225384692745</v>
      </c>
      <c r="AB331" s="8">
        <v>2.2759730463642764</v>
      </c>
      <c r="AC331" s="8">
        <v>12.003922357437393</v>
      </c>
    </row>
    <row r="332" spans="1:29" x14ac:dyDescent="0.25">
      <c r="A332" s="3">
        <v>331</v>
      </c>
      <c r="B332" s="4" t="s">
        <v>2940</v>
      </c>
      <c r="C332" s="4" t="s">
        <v>2988</v>
      </c>
      <c r="D332" s="2" t="s">
        <v>3673</v>
      </c>
      <c r="E332" s="10" t="s">
        <v>181</v>
      </c>
      <c r="F332" s="10" t="s">
        <v>3280</v>
      </c>
      <c r="G332" s="3" t="s">
        <v>3377</v>
      </c>
      <c r="H332" s="9">
        <v>42985</v>
      </c>
      <c r="I332" s="8">
        <v>7.816438356164384</v>
      </c>
      <c r="J332" s="8">
        <v>16554498</v>
      </c>
      <c r="K332" s="12" t="s">
        <v>2941</v>
      </c>
      <c r="L332" s="3" t="s">
        <v>3358</v>
      </c>
      <c r="M332" s="8">
        <v>2006</v>
      </c>
      <c r="N332" s="24">
        <v>38798</v>
      </c>
      <c r="O332" s="10">
        <v>147</v>
      </c>
      <c r="P332" s="10">
        <v>8</v>
      </c>
      <c r="Q332" s="10">
        <v>8</v>
      </c>
      <c r="R332" s="10">
        <v>0</v>
      </c>
      <c r="S332" s="8">
        <v>7184</v>
      </c>
      <c r="T332" s="8">
        <v>19.682191780821917</v>
      </c>
      <c r="U332" s="8">
        <v>11.3</v>
      </c>
      <c r="V332" s="10">
        <v>151</v>
      </c>
      <c r="W332" s="10">
        <v>5</v>
      </c>
      <c r="X332" s="8">
        <v>125</v>
      </c>
      <c r="Y332" s="8">
        <v>0</v>
      </c>
      <c r="Z332" s="8">
        <v>1</v>
      </c>
      <c r="AA332" s="8">
        <v>7.671909799554566</v>
      </c>
      <c r="AB332" s="8">
        <v>0.25403674832962142</v>
      </c>
      <c r="AC332" s="8">
        <v>6.3509187082405347</v>
      </c>
    </row>
    <row r="333" spans="1:29" x14ac:dyDescent="0.25">
      <c r="A333" s="3">
        <v>332</v>
      </c>
      <c r="B333" s="4" t="s">
        <v>2942</v>
      </c>
      <c r="C333" s="4" t="s">
        <v>2989</v>
      </c>
      <c r="D333" s="2" t="s">
        <v>3683</v>
      </c>
      <c r="E333" s="10" t="s">
        <v>3260</v>
      </c>
      <c r="F333" s="10" t="s">
        <v>3342</v>
      </c>
      <c r="G333" s="3" t="s">
        <v>3379</v>
      </c>
      <c r="H333" s="9">
        <v>42327</v>
      </c>
      <c r="I333" s="8">
        <v>9.6191780821917803</v>
      </c>
      <c r="J333" s="8">
        <v>11454878</v>
      </c>
      <c r="K333" s="6" t="s">
        <v>2943</v>
      </c>
      <c r="L333" s="3" t="s">
        <v>228</v>
      </c>
      <c r="M333" s="8">
        <v>2001</v>
      </c>
      <c r="N333" s="24">
        <v>37087</v>
      </c>
      <c r="O333" s="10">
        <v>1055</v>
      </c>
      <c r="P333" s="10">
        <v>0</v>
      </c>
      <c r="Q333" s="10">
        <v>0</v>
      </c>
      <c r="R333" s="10">
        <v>0</v>
      </c>
      <c r="S333" s="8">
        <v>8895</v>
      </c>
      <c r="T333" s="8">
        <v>24.36986301369863</v>
      </c>
      <c r="U333" s="8">
        <v>41.9</v>
      </c>
      <c r="V333" s="10">
        <v>1088</v>
      </c>
      <c r="W333" s="10">
        <v>31</v>
      </c>
      <c r="X333" s="8">
        <v>289</v>
      </c>
      <c r="Y333" s="8">
        <v>6</v>
      </c>
      <c r="Z333" s="8">
        <v>1</v>
      </c>
      <c r="AA333" s="8">
        <v>44.645306351883079</v>
      </c>
      <c r="AB333" s="8">
        <v>1.2720629567172568</v>
      </c>
      <c r="AC333" s="8">
        <v>11.858909499718942</v>
      </c>
    </row>
    <row r="334" spans="1:29" x14ac:dyDescent="0.25">
      <c r="A334" s="3">
        <v>333</v>
      </c>
      <c r="B334" s="4" t="s">
        <v>2944</v>
      </c>
      <c r="C334" s="4" t="s">
        <v>2990</v>
      </c>
      <c r="D334" s="2" t="s">
        <v>3656</v>
      </c>
      <c r="E334" s="10" t="s">
        <v>2992</v>
      </c>
      <c r="F334" s="10" t="s">
        <v>3343</v>
      </c>
      <c r="G334" s="3" t="s">
        <v>3381</v>
      </c>
      <c r="H334" s="9">
        <v>44376</v>
      </c>
      <c r="I334" s="8">
        <v>4.0054794520547947</v>
      </c>
      <c r="J334" s="8">
        <v>23324478</v>
      </c>
      <c r="K334" s="12" t="s">
        <v>2945</v>
      </c>
      <c r="L334" s="3" t="s">
        <v>3367</v>
      </c>
      <c r="M334" s="8">
        <v>2013</v>
      </c>
      <c r="N334" s="24">
        <v>41290</v>
      </c>
      <c r="O334" s="10">
        <v>163</v>
      </c>
      <c r="P334" s="10">
        <v>3</v>
      </c>
      <c r="Q334" s="10">
        <v>3</v>
      </c>
      <c r="R334" s="10">
        <v>0</v>
      </c>
      <c r="S334" s="8">
        <v>4692</v>
      </c>
      <c r="T334" s="8">
        <v>12.854794520547944</v>
      </c>
      <c r="U334" s="8">
        <v>3.5</v>
      </c>
      <c r="V334" s="10">
        <v>170</v>
      </c>
      <c r="W334" s="10">
        <v>5</v>
      </c>
      <c r="X334" s="8">
        <v>188</v>
      </c>
      <c r="Y334" s="8">
        <v>0</v>
      </c>
      <c r="Z334" s="8">
        <v>0</v>
      </c>
      <c r="AA334" s="8">
        <v>13.224637681159422</v>
      </c>
      <c r="AB334" s="8">
        <v>0.3889599317988065</v>
      </c>
      <c r="AC334" s="8">
        <v>14.624893435635125</v>
      </c>
    </row>
    <row r="335" spans="1:29" x14ac:dyDescent="0.25">
      <c r="A335" s="3">
        <v>334</v>
      </c>
      <c r="B335" s="4" t="s">
        <v>2946</v>
      </c>
      <c r="C335" s="4" t="s">
        <v>2991</v>
      </c>
      <c r="D335" s="2" t="s">
        <v>3687</v>
      </c>
      <c r="E335" s="10" t="s">
        <v>181</v>
      </c>
      <c r="F335" s="10" t="s">
        <v>3280</v>
      </c>
      <c r="G335" s="3" t="s">
        <v>3377</v>
      </c>
      <c r="H335" s="9">
        <v>43110</v>
      </c>
      <c r="I335" s="8">
        <v>7.4739726027397264</v>
      </c>
      <c r="J335" s="8">
        <v>10881251</v>
      </c>
      <c r="K335" s="6" t="s">
        <v>2947</v>
      </c>
      <c r="L335" s="3" t="s">
        <v>179</v>
      </c>
      <c r="M335" s="8">
        <v>2000</v>
      </c>
      <c r="N335" s="24">
        <v>36704</v>
      </c>
      <c r="O335" s="10">
        <v>794</v>
      </c>
      <c r="P335" s="10">
        <v>20</v>
      </c>
      <c r="Q335" s="10">
        <v>16</v>
      </c>
      <c r="R335" s="10">
        <v>4</v>
      </c>
      <c r="S335" s="8">
        <v>9278</v>
      </c>
      <c r="T335" s="8">
        <v>25.419178082191781</v>
      </c>
      <c r="U335" s="8">
        <v>8.5</v>
      </c>
      <c r="V335" s="10">
        <v>804</v>
      </c>
      <c r="W335" s="10">
        <v>23</v>
      </c>
      <c r="X335" s="8">
        <v>131</v>
      </c>
      <c r="Y335" s="8">
        <v>3</v>
      </c>
      <c r="Z335" s="8">
        <v>2</v>
      </c>
      <c r="AA335" s="8">
        <v>31.629661564992453</v>
      </c>
      <c r="AB335" s="8">
        <v>0.90482862685923693</v>
      </c>
      <c r="AC335" s="8">
        <v>5.1535891355895664</v>
      </c>
    </row>
    <row r="336" spans="1:29" x14ac:dyDescent="0.25">
      <c r="A336" s="3">
        <v>335</v>
      </c>
      <c r="B336" s="4" t="s">
        <v>3225</v>
      </c>
      <c r="C336" s="4" t="s">
        <v>3253</v>
      </c>
      <c r="D336" s="2" t="s">
        <v>3661</v>
      </c>
      <c r="E336" s="10" t="s">
        <v>250</v>
      </c>
      <c r="F336" s="10" t="s">
        <v>3269</v>
      </c>
      <c r="G336" s="3" t="s">
        <v>3377</v>
      </c>
      <c r="H336" s="9">
        <v>42297</v>
      </c>
      <c r="I336" s="8">
        <v>9.7013698630136993</v>
      </c>
      <c r="J336" s="8">
        <v>20624657</v>
      </c>
      <c r="K336" s="6" t="s">
        <v>3226</v>
      </c>
      <c r="L336" s="3" t="s">
        <v>239</v>
      </c>
      <c r="M336" s="8">
        <v>2010</v>
      </c>
      <c r="N336" s="24">
        <v>40369</v>
      </c>
      <c r="O336" s="10">
        <v>40</v>
      </c>
      <c r="P336" s="10">
        <v>6</v>
      </c>
      <c r="Q336" s="10">
        <v>4</v>
      </c>
      <c r="R336" s="10">
        <v>2</v>
      </c>
      <c r="S336" s="8">
        <v>5613</v>
      </c>
      <c r="T336" s="8">
        <v>15.378082191780821</v>
      </c>
      <c r="U336" s="8">
        <v>4.9000000000000004</v>
      </c>
      <c r="V336" s="10">
        <v>40</v>
      </c>
      <c r="W336" s="10"/>
    </row>
    <row r="337" spans="1:29" x14ac:dyDescent="0.25">
      <c r="A337" s="3">
        <v>336</v>
      </c>
      <c r="B337" s="4" t="s">
        <v>3228</v>
      </c>
      <c r="C337" s="4" t="s">
        <v>3254</v>
      </c>
      <c r="D337" s="2" t="s">
        <v>3661</v>
      </c>
      <c r="E337" s="10" t="s">
        <v>250</v>
      </c>
      <c r="F337" s="10" t="s">
        <v>3264</v>
      </c>
      <c r="G337" s="3" t="s">
        <v>3377</v>
      </c>
      <c r="H337" s="9">
        <v>42569</v>
      </c>
      <c r="I337" s="8">
        <v>8.956164383561644</v>
      </c>
      <c r="J337" s="8">
        <v>20703197</v>
      </c>
      <c r="K337" s="6" t="s">
        <v>3229</v>
      </c>
      <c r="L337" s="3" t="s">
        <v>3359</v>
      </c>
      <c r="M337" s="8">
        <v>2010</v>
      </c>
      <c r="N337" s="24">
        <v>40360</v>
      </c>
      <c r="O337" s="10">
        <v>12</v>
      </c>
      <c r="P337" s="10">
        <v>1</v>
      </c>
      <c r="Q337" s="10">
        <v>0</v>
      </c>
      <c r="R337" s="10">
        <v>1</v>
      </c>
      <c r="S337" s="8">
        <v>5622</v>
      </c>
      <c r="T337" s="8">
        <v>15.402739726027397</v>
      </c>
      <c r="U337" s="8">
        <v>4.0999999999999996</v>
      </c>
      <c r="V337" s="10">
        <v>12</v>
      </c>
      <c r="W337" s="10">
        <v>1</v>
      </c>
      <c r="X337" s="8">
        <v>41</v>
      </c>
      <c r="Y337" s="8">
        <v>0</v>
      </c>
      <c r="Z337" s="8">
        <v>0</v>
      </c>
      <c r="AA337" s="8">
        <v>0.77908217716115269</v>
      </c>
      <c r="AB337" s="8">
        <v>6.4923514763429391E-2</v>
      </c>
      <c r="AC337" s="8">
        <v>2.6618641053006047</v>
      </c>
    </row>
    <row r="338" spans="1:29" s="16" customFormat="1" x14ac:dyDescent="0.25">
      <c r="B338" s="21"/>
      <c r="C338" s="17"/>
      <c r="D338" s="2"/>
      <c r="E338" s="17"/>
      <c r="F338" s="17"/>
      <c r="H338" s="18"/>
      <c r="I338" s="19"/>
      <c r="K338" s="20"/>
      <c r="N338" s="25"/>
      <c r="O338" s="23"/>
      <c r="P338" s="19"/>
      <c r="Q338" s="19"/>
      <c r="R338" s="19"/>
      <c r="S338" s="19"/>
      <c r="T338" s="19"/>
      <c r="U338" s="19"/>
      <c r="V338" s="19"/>
      <c r="W338" s="19"/>
      <c r="X338" s="19"/>
      <c r="Y338" s="19"/>
      <c r="Z338" s="19"/>
      <c r="AA338" s="19"/>
      <c r="AB338" s="19"/>
      <c r="AC338" s="19"/>
    </row>
    <row r="339" spans="1:29" x14ac:dyDescent="0.25">
      <c r="B339" s="3"/>
    </row>
    <row r="340" spans="1:29" x14ac:dyDescent="0.25">
      <c r="B340" s="3"/>
    </row>
    <row r="341" spans="1:29" x14ac:dyDescent="0.25">
      <c r="B341" s="3"/>
    </row>
    <row r="342" spans="1:29" x14ac:dyDescent="0.25">
      <c r="B342" s="3"/>
    </row>
    <row r="343" spans="1:29" x14ac:dyDescent="0.25">
      <c r="B343" s="3"/>
    </row>
    <row r="344" spans="1:29" x14ac:dyDescent="0.25">
      <c r="B344" s="3"/>
    </row>
    <row r="345" spans="1:29" x14ac:dyDescent="0.25">
      <c r="B345" s="3"/>
    </row>
    <row r="346" spans="1:29" x14ac:dyDescent="0.25">
      <c r="B346" s="3"/>
    </row>
  </sheetData>
  <autoFilter ref="A1:AC338" xr:uid="{00000000-0001-0000-0000-000000000000}"/>
  <sortState xmlns:xlrd2="http://schemas.microsoft.com/office/spreadsheetml/2017/richdata2" ref="A2:AC372">
    <sortCondition ref="A1:A372"/>
  </sortState>
  <phoneticPr fontId="5" type="noConversion"/>
  <conditionalFormatting sqref="B347:B1048576 B2:B338">
    <cfRule type="duplicateValues" dxfId="3" priority="114"/>
  </conditionalFormatting>
  <hyperlinks>
    <hyperlink ref="K2" r:id="rId1" xr:uid="{F0E64301-91B4-4E3A-8372-040E43369A35}"/>
    <hyperlink ref="K3" r:id="rId2" xr:uid="{4A5A097A-22E3-4166-A274-98D5A7E79085}"/>
    <hyperlink ref="K9" r:id="rId3" xr:uid="{4C900FBE-3ED4-45C6-8B18-7AE8693ED118}"/>
    <hyperlink ref="K60" r:id="rId4" xr:uid="{47313E34-1263-44E5-96A0-90C3E6EBAD11}"/>
    <hyperlink ref="K43" r:id="rId5" xr:uid="{297D0CDE-9EFF-4857-8565-B593CDF794C4}"/>
    <hyperlink ref="K85" r:id="rId6" xr:uid="{85B0DC6C-A8D1-49B8-BA45-AD8A8F4CC2DA}"/>
    <hyperlink ref="K55" r:id="rId7" xr:uid="{759902F7-D703-45C1-BF9B-7B680287FD84}"/>
    <hyperlink ref="K18" r:id="rId8" xr:uid="{E46E437A-60DE-496C-8E17-09FD68641843}"/>
    <hyperlink ref="K66" r:id="rId9" xr:uid="{347E8465-792E-4CC9-ADE5-CAAF9FF86253}"/>
    <hyperlink ref="K68" r:id="rId10" xr:uid="{AB5011B7-78F5-47D2-BD8B-D7C790EA6EC1}"/>
    <hyperlink ref="K4" r:id="rId11" xr:uid="{2709D52B-9FDB-4D9F-B243-667DE8C40767}"/>
    <hyperlink ref="K5" r:id="rId12" xr:uid="{81D848B4-A7C1-4E4A-81BE-9BAF0CDDF00E}"/>
    <hyperlink ref="K51" r:id="rId13" xr:uid="{3D90E85A-354A-460F-9358-FB478C43765F}"/>
    <hyperlink ref="K52" r:id="rId14" xr:uid="{6907EE60-CAC8-4336-88FC-2A925F5268A2}"/>
    <hyperlink ref="K53" r:id="rId15" xr:uid="{BB98C87F-BE41-4D83-9D12-81F18FBBCBA5}"/>
    <hyperlink ref="K54" r:id="rId16" xr:uid="{FD56E8D5-F30D-448C-B2B5-896B060A625B}"/>
    <hyperlink ref="K13" r:id="rId17" xr:uid="{C558394F-D1A9-4FAC-8E60-D04A4403A153}"/>
    <hyperlink ref="K14" r:id="rId18" xr:uid="{C346E8F3-96ED-47BF-B111-24F9A3DA1A49}"/>
    <hyperlink ref="K15" r:id="rId19" xr:uid="{0ADF2D69-D388-4977-A826-FE8A9901A25E}"/>
    <hyperlink ref="K16" r:id="rId20" xr:uid="{874B82CC-AAC7-4D5D-BC84-E8D95EEBA669}"/>
    <hyperlink ref="K37" r:id="rId21" xr:uid="{AF137720-062B-48BF-A373-A9AFAE543A14}"/>
    <hyperlink ref="K38" r:id="rId22" xr:uid="{F022C1F9-2889-410C-A7B6-95F2ACAA9B08}"/>
    <hyperlink ref="K70" r:id="rId23" xr:uid="{8D6F2E16-6D80-43E6-A488-02696089D82E}"/>
    <hyperlink ref="K47" r:id="rId24" xr:uid="{D3DBD026-1851-458C-9675-5E5335474B14}"/>
    <hyperlink ref="K56" r:id="rId25" xr:uid="{B1F5B47E-8DBE-44F6-9FA7-C56BD63AF304}"/>
    <hyperlink ref="K57" r:id="rId26" xr:uid="{9CE39DC9-D7CA-4F44-873E-53E764E1D645}"/>
    <hyperlink ref="K80" r:id="rId27" xr:uid="{5D24D2A7-D80C-40B4-A917-5EA56E2F6AA4}"/>
    <hyperlink ref="K12" r:id="rId28" xr:uid="{070440C7-FEC6-444C-A3E3-ACA2FDD50C66}"/>
    <hyperlink ref="K17" r:id="rId29" xr:uid="{69740C32-F770-49CE-935E-E3691DA94A04}"/>
    <hyperlink ref="K20" r:id="rId30" xr:uid="{0F57B0EF-6E32-41E4-A1BE-E8D8C0572CF9}"/>
    <hyperlink ref="K21" r:id="rId31" xr:uid="{4A958CF5-6B73-4684-AD02-8B68D72D648B}"/>
    <hyperlink ref="K22" r:id="rId32" xr:uid="{2704407F-0D84-45E1-9F6C-97F18E89470C}"/>
    <hyperlink ref="K23" r:id="rId33" xr:uid="{2D48CAE8-C1EA-46CC-AC2B-0C4218BCDE05}"/>
    <hyperlink ref="K24" r:id="rId34" xr:uid="{6D0EAC8E-8CC7-46DD-A236-C235E53D3CC1}"/>
    <hyperlink ref="K25" r:id="rId35" xr:uid="{3AAD0008-EA78-4921-AD73-1F6727F19E7C}"/>
    <hyperlink ref="K26" r:id="rId36" xr:uid="{4B05A616-7DD0-44D9-A86D-7F89E0A1A601}"/>
    <hyperlink ref="K27" r:id="rId37" xr:uid="{1A0E9E49-2993-4937-9E91-C5CE377A5029}"/>
    <hyperlink ref="K28" r:id="rId38" xr:uid="{D371C4C2-FC90-4FBD-AAE8-F662A1A34460}"/>
    <hyperlink ref="K29" r:id="rId39" xr:uid="{F0662C39-28A0-48C2-8A1F-81BE3A8F78D3}"/>
    <hyperlink ref="K30" r:id="rId40" xr:uid="{604C4173-75CC-44BA-8F46-4EE09BF874E3}"/>
    <hyperlink ref="K31" r:id="rId41" xr:uid="{92351492-8CDD-4E1D-A8B0-975F594A8BDF}"/>
    <hyperlink ref="K32" r:id="rId42" xr:uid="{48D6E071-139A-4D3B-99FC-4083E7664B2D}"/>
    <hyperlink ref="K33" r:id="rId43" xr:uid="{588F3BFF-B1A9-4CBF-A5CA-08D12AB878DF}"/>
    <hyperlink ref="K34" r:id="rId44" xr:uid="{03958177-A03A-4F98-AE49-A554B3B883DE}"/>
    <hyperlink ref="K35" r:id="rId45" xr:uid="{F658797C-3D5A-4E4E-9173-13A046A72814}"/>
    <hyperlink ref="K36" r:id="rId46" xr:uid="{A70D6ED4-8471-4FFB-A9FC-6E9AD55DE0F3}"/>
    <hyperlink ref="K39" r:id="rId47" xr:uid="{0565562E-CC32-4E95-B942-B8803E32C951}"/>
    <hyperlink ref="K40" r:id="rId48" xr:uid="{5177DE05-8D81-43D2-AC9D-7B9C1BD27926}"/>
    <hyperlink ref="K41" r:id="rId49" xr:uid="{CD332044-86BC-4F8D-83A1-646F97581195}"/>
    <hyperlink ref="K42" r:id="rId50" xr:uid="{449A02E3-3905-42B0-9963-466944B5B503}"/>
    <hyperlink ref="K44" r:id="rId51" xr:uid="{CCDACFF8-04C2-48DF-A457-C7023EBEFF3B}"/>
    <hyperlink ref="K45" r:id="rId52" xr:uid="{5184C0EA-34A1-4B6F-9453-8A298BF4AF13}"/>
    <hyperlink ref="K46" r:id="rId53" xr:uid="{3B673E8A-D7DF-4AAC-A9EE-2C83515194A9}"/>
    <hyperlink ref="K48" r:id="rId54" xr:uid="{5F582266-264C-4131-BFE6-8DF3C6D6C213}"/>
    <hyperlink ref="K49" r:id="rId55" xr:uid="{0D511F8A-07AF-4559-8EA4-483F2BE77919}"/>
    <hyperlink ref="K50" r:id="rId56" xr:uid="{1C8C38CC-BE21-4472-9D08-41F014D2EFA5}"/>
    <hyperlink ref="K58" r:id="rId57" xr:uid="{892E7099-7E31-4648-B0BA-F622BC80A5EF}"/>
    <hyperlink ref="K59" r:id="rId58" xr:uid="{64542423-3227-499D-A136-FC2FE1289729}"/>
    <hyperlink ref="K61" r:id="rId59" xr:uid="{0A67C78B-CD40-465D-A91A-13AEF97E1D74}"/>
    <hyperlink ref="K62" r:id="rId60" xr:uid="{52A755AD-ADD9-49FB-8108-97B84EEF9282}"/>
    <hyperlink ref="K63" r:id="rId61" xr:uid="{BA90847B-EEE8-4603-AA81-F7196850F801}"/>
    <hyperlink ref="K64" r:id="rId62" xr:uid="{AD18809D-E4D1-41EC-BA72-8066CE08127C}"/>
    <hyperlink ref="K69" r:id="rId63" xr:uid="{40610119-E218-4282-BE60-5EEB70182E9D}"/>
    <hyperlink ref="K7" r:id="rId64" xr:uid="{6F00BCF1-BB27-4BB0-8D6D-6B83543A88E2}"/>
    <hyperlink ref="K8" r:id="rId65" xr:uid="{BBD920D0-D9F0-4815-AEAE-17884A8951EE}"/>
    <hyperlink ref="K10" r:id="rId66" xr:uid="{B78F016C-DE71-45A5-B2B8-95061ACB2126}"/>
    <hyperlink ref="K11" r:id="rId67" xr:uid="{E0D50F30-503C-4844-8437-7FCF85171A52}"/>
    <hyperlink ref="K65" r:id="rId68" xr:uid="{3FEB9B7B-222C-4EB5-A8F8-6DB574024775}"/>
    <hyperlink ref="K67" r:id="rId69" xr:uid="{188AF65E-8E6E-4AA7-886B-CA6398433424}"/>
    <hyperlink ref="K79" r:id="rId70" xr:uid="{0E884DEF-F2D5-403C-933A-7D9147166CC0}"/>
    <hyperlink ref="K74" r:id="rId71" xr:uid="{660A4855-923A-4C12-A46E-585DEF296E94}"/>
    <hyperlink ref="K75" r:id="rId72" xr:uid="{B4321000-0FF0-42C5-B21F-573CB58EC1AA}"/>
    <hyperlink ref="K88" r:id="rId73" xr:uid="{41D975DA-8FE1-40A8-B189-6C11F484692C}"/>
    <hyperlink ref="K78" r:id="rId74" xr:uid="{4EFE904B-9D56-415C-82D7-60A7A801F472}"/>
    <hyperlink ref="K19" r:id="rId75" xr:uid="{FB1F05F2-BA1B-44E8-B6E8-524BB451B212}"/>
    <hyperlink ref="K121" r:id="rId76" xr:uid="{C1DA0494-6CD5-463A-BC0F-6CDAF063744D}"/>
    <hyperlink ref="K119" r:id="rId77" xr:uid="{FDB4188E-C306-48C8-98BB-1EB60FF10FE6}"/>
    <hyperlink ref="K98" r:id="rId78" xr:uid="{2C5911F0-A3D5-40A9-B69B-162D0788B6D3}"/>
    <hyperlink ref="K100" r:id="rId79" xr:uid="{2B0A6FEB-ABD3-4407-9852-A64AB7B70F2A}"/>
    <hyperlink ref="K97" r:id="rId80" xr:uid="{AB8CA9CF-EBA2-4689-936F-99BDC07194AD}"/>
    <hyperlink ref="K101" r:id="rId81" xr:uid="{BB10C1B6-7668-4F5E-966C-21D3AD81C20C}"/>
    <hyperlink ref="K103" r:id="rId82" xr:uid="{6791B230-4A51-4778-821B-DACB237CCC48}"/>
    <hyperlink ref="K107" r:id="rId83" xr:uid="{DAABE64E-EF3E-4ECA-91F9-44613E8866A8}"/>
    <hyperlink ref="K131" r:id="rId84" xr:uid="{074D9C01-E494-4020-A2B7-9CB8D214EFE1}"/>
    <hyperlink ref="K134" r:id="rId85" xr:uid="{52BE2CA9-BBEE-418B-A1E7-4CAA9FE61639}"/>
    <hyperlink ref="K117" r:id="rId86" xr:uid="{180385C1-1EEB-4B7E-81D8-BE3F6D33BF50}"/>
    <hyperlink ref="K124" r:id="rId87" xr:uid="{05576889-8796-4606-86AA-12EFBE98B024}"/>
    <hyperlink ref="K123" r:id="rId88" xr:uid="{69A600E3-AA40-419E-B0C6-BBA6B81E7535}"/>
    <hyperlink ref="K138" r:id="rId89" xr:uid="{0AA8BF44-3567-4737-9516-EA0ED715A0E7}"/>
    <hyperlink ref="K139" r:id="rId90" xr:uid="{9F010FF6-CB58-404F-A295-89B640557EE8}"/>
    <hyperlink ref="K141" r:id="rId91" xr:uid="{CEB8E05E-7C31-4F90-BD3F-2CD041F4D0C9}"/>
    <hyperlink ref="K129" r:id="rId92" xr:uid="{C54CAD25-2C1A-450A-AB58-2F0D1D93F023}"/>
    <hyperlink ref="K130" r:id="rId93" xr:uid="{8318BCE0-65C3-4F11-9EE7-9F3C4419B804}"/>
    <hyperlink ref="K151" r:id="rId94" xr:uid="{569E46B6-F2E8-49BF-8737-34FC7601016C}"/>
    <hyperlink ref="K152" r:id="rId95" xr:uid="{BD97BFA8-64C2-4417-B8B4-6383B6E110CB}"/>
    <hyperlink ref="K162" r:id="rId96" xr:uid="{F9A91E55-C097-4C24-8FC6-970C1E15595D}"/>
    <hyperlink ref="K287" r:id="rId97" xr:uid="{8C5644D7-D6E3-43F7-ADA2-1834F19E53EC}"/>
    <hyperlink ref="K321" r:id="rId98" xr:uid="{54EC927B-34C6-4C1F-BE58-4EEEF3483E9D}"/>
    <hyperlink ref="K325" r:id="rId99" xr:uid="{84B07B66-FA53-4452-9EEA-6E707484C14A}"/>
    <hyperlink ref="K324" r:id="rId100" xr:uid="{F0B5EF82-08B7-4484-93D6-AC1F1DC05D03}"/>
    <hyperlink ref="K326" r:id="rId101" xr:uid="{7A12C31A-0F6F-47FF-864A-6686514E3374}"/>
    <hyperlink ref="K327" r:id="rId102" xr:uid="{E0FBB8A3-44F9-4641-B92E-77CA57968CF2}"/>
    <hyperlink ref="K322" r:id="rId103" xr:uid="{E097E04D-EC1D-480E-95E9-A6FA6EBF5EDA}"/>
    <hyperlink ref="K318" r:id="rId104" xr:uid="{A92AF3A8-DA9B-4920-923C-72F2AC4C4F3F}"/>
    <hyperlink ref="K314" r:id="rId105" xr:uid="{A5215EDB-32B1-4320-9C4B-D2E437598461}"/>
    <hyperlink ref="K313" r:id="rId106" xr:uid="{B06582E9-A5F4-449E-8599-FD5380727994}"/>
    <hyperlink ref="K312" r:id="rId107" xr:uid="{33361B8F-E9AB-48DE-A9CC-97F822603833}"/>
    <hyperlink ref="K150" r:id="rId108" xr:uid="{F798F681-8BB8-4082-A5A6-394D9F2D8B6B}"/>
    <hyperlink ref="K286" r:id="rId109" xr:uid="{156EFEE6-E325-406E-BA14-10CAAFF095D5}"/>
    <hyperlink ref="K285" r:id="rId110" xr:uid="{474EA2F2-FF84-4ED7-BDDC-0509AD917093}"/>
    <hyperlink ref="K284" r:id="rId111" xr:uid="{9D3E706F-D355-4BA6-ABB6-9FF1F3063DDC}"/>
    <hyperlink ref="K332" r:id="rId112" xr:uid="{804FDC04-3E22-4CA6-B858-D847EDF83331}"/>
    <hyperlink ref="K142" r:id="rId113" xr:uid="{86C252FA-A285-4A8D-B57C-DFC83711D9D4}"/>
    <hyperlink ref="K140" r:id="rId114" xr:uid="{D0AB67A2-2328-44F8-949E-9E716B50CECF}"/>
    <hyperlink ref="K316" r:id="rId115" xr:uid="{86ACF9D1-232F-4475-8061-A1AFDFF665E2}"/>
    <hyperlink ref="K330" r:id="rId116" xr:uid="{1B8C5CB1-9940-4214-9E2A-703AA997E7C4}"/>
    <hyperlink ref="K315" r:id="rId117" xr:uid="{AE214222-CE6D-4282-A447-77F25E05ACB7}"/>
    <hyperlink ref="K334" r:id="rId118" xr:uid="{F30CF4A8-FEAA-4E65-AA60-DBCE5AB0547C}"/>
    <hyperlink ref="K308" r:id="rId119" xr:uid="{C2447263-46A1-4062-8484-486D84799193}"/>
    <hyperlink ref="K306" r:id="rId120" xr:uid="{B1276231-11F8-4486-AE33-8CB295B175EB}"/>
    <hyperlink ref="K127" r:id="rId121" xr:uid="{F4437195-ED77-4881-A2F7-9C3922EFAF1B}"/>
    <hyperlink ref="K307" r:id="rId122" xr:uid="{4A06B50F-EC42-41DB-BADB-FD5C8B3F9DED}"/>
    <hyperlink ref="K310" r:id="rId123" xr:uid="{25813455-9B0D-4874-9C2D-18758A87BE12}"/>
    <hyperlink ref="K311" r:id="rId124" xr:uid="{8BDB73DA-DE67-41FC-BABA-61E98EC15CAE}"/>
    <hyperlink ref="K153" r:id="rId125" xr:uid="{CFDCAD72-1016-478C-A537-CADE9201051F}"/>
    <hyperlink ref="K329" r:id="rId126" xr:uid="{94D3D0CC-C801-424E-9F70-2C1E29B6B974}"/>
    <hyperlink ref="K328" r:id="rId127" xr:uid="{E2BE71B7-3811-4912-A738-780B0E7A3BFB}"/>
    <hyperlink ref="K149" r:id="rId128" xr:uid="{FBC7448B-7D90-4385-9E7B-4C437FEB2846}"/>
    <hyperlink ref="K125" r:id="rId129" xr:uid="{BF275AFA-FBC9-4BDE-ABC0-E23417CDD8AF}"/>
    <hyperlink ref="K154" r:id="rId130" xr:uid="{8BBF62BA-1D44-42D0-8123-CEA97B519E09}"/>
    <hyperlink ref="K157" r:id="rId131" xr:uid="{AC2A4C83-3D8A-4807-91F6-F13C43560ACA}"/>
    <hyperlink ref="K155" r:id="rId132" xr:uid="{3A357A61-160D-4FB2-94D8-938301D97660}"/>
    <hyperlink ref="K148" r:id="rId133" xr:uid="{7CC26A90-B521-4997-AB5E-FC4B7D07AB9E}"/>
    <hyperlink ref="K147" r:id="rId134" xr:uid="{DDC5F9BA-810E-4CED-AD32-0FE731414C96}"/>
    <hyperlink ref="K160" r:id="rId135" xr:uid="{54BC223C-60E1-44E7-807B-7FA398DE3DB7}"/>
    <hyperlink ref="K317" r:id="rId136" xr:uid="{9F23C36D-C6D3-4E08-877E-DF5541113975}"/>
    <hyperlink ref="K283" r:id="rId137" xr:uid="{7AF92A33-F4C3-47C2-8D42-A92F5088DAC7}"/>
    <hyperlink ref="K296" r:id="rId138" xr:uid="{C14A9304-C213-4D0F-9B81-9172D86D63A4}"/>
    <hyperlink ref="K333" r:id="rId139" xr:uid="{EC2FB374-936C-4713-8A2B-7DF1AED89F6A}"/>
    <hyperlink ref="K297" r:id="rId140" xr:uid="{8B67848B-1A01-47FF-87D9-46266F4916C9}"/>
    <hyperlink ref="K298" r:id="rId141" xr:uid="{84E27409-FB73-442E-8D53-1D35CA9A91CD}"/>
    <hyperlink ref="K299" r:id="rId142" xr:uid="{2E2557A4-5D8B-4162-8242-A0932EF2A118}"/>
    <hyperlink ref="K300" r:id="rId143" xr:uid="{FF8E8918-9ACD-45A2-B876-178E7BCED5F6}"/>
    <hyperlink ref="K301" r:id="rId144" xr:uid="{3DBD3BF3-584A-49B9-AFDE-A47EF67F82DC}"/>
    <hyperlink ref="K302" r:id="rId145" xr:uid="{DA248995-5870-45DB-8EE2-B4A683DA4CE6}"/>
    <hyperlink ref="K161" r:id="rId146" xr:uid="{788B68F9-C56C-4845-9342-745EDDB451EE}"/>
    <hyperlink ref="K303" r:id="rId147" xr:uid="{26BAE628-664A-4CE7-82BE-7B1C96C85699}"/>
    <hyperlink ref="K304" r:id="rId148" xr:uid="{E4BC66CD-BB21-476C-9F2A-CE28EEA888F0}"/>
    <hyperlink ref="K305" r:id="rId149" xr:uid="{25AB68B5-8E70-4112-8F19-7E6CD41C42AA}"/>
    <hyperlink ref="K335" r:id="rId150" xr:uid="{12204B60-BA46-4B53-8ED0-3C1F17A7B84A}"/>
    <hyperlink ref="K319" r:id="rId151" xr:uid="{7FCA02DF-2287-4480-B6A8-A01A1EF6E39D}"/>
    <hyperlink ref="K290" r:id="rId152" xr:uid="{FB9596D2-6A1D-4DE8-A6F7-22B6ECB4ABC6}"/>
    <hyperlink ref="K221" r:id="rId153" xr:uid="{480CCB1A-8656-46F1-BAA1-64365B798B0C}"/>
    <hyperlink ref="K188" r:id="rId154" xr:uid="{6D4A632D-A6B1-4AEA-8870-6FDF81D9E940}"/>
    <hyperlink ref="K181" r:id="rId155" xr:uid="{8457DAF8-742A-48D4-8743-ED863EC304D5}"/>
    <hyperlink ref="K164" r:id="rId156" xr:uid="{64E11114-A800-4D39-BFAE-8E51153E9D03}"/>
    <hyperlink ref="K309" r:id="rId157" xr:uid="{3A1FDAAD-9ED0-42FC-96BD-12875033B357}"/>
    <hyperlink ref="K230" r:id="rId158" xr:uid="{4AE57635-1F46-4EE5-91CC-7E7031CC39E3}"/>
    <hyperlink ref="K228" r:id="rId159" xr:uid="{9F8D2BCC-DEFE-4EED-911F-6045C07AC15E}"/>
    <hyperlink ref="K227" r:id="rId160" xr:uid="{199EFCF2-7830-4F97-9FE7-62FDFF5C3000}"/>
    <hyperlink ref="K224" r:id="rId161" xr:uid="{0263D15F-E9E0-414E-8895-037D1B06C2A2}"/>
    <hyperlink ref="K226" r:id="rId162" xr:uid="{0642F9C5-BFE6-46A6-9844-A78F806FEDB2}"/>
    <hyperlink ref="K243" r:id="rId163" xr:uid="{470C3A10-7D79-44D2-AA31-996B4F66F96E}"/>
    <hyperlink ref="K244" r:id="rId164" xr:uid="{62368D5C-9835-4261-87E9-0777CB30B8A5}"/>
    <hyperlink ref="K263" r:id="rId165" xr:uid="{B4519F29-C0BD-4C8F-B59E-080965E1DAF0}"/>
    <hyperlink ref="K264" r:id="rId166" xr:uid="{4BA53ADE-1CA8-4F27-BE8A-7CBE55AFBA3F}"/>
    <hyperlink ref="K265" r:id="rId167" xr:uid="{B02A1703-31FE-4D6F-B63A-9B20013CBA02}"/>
    <hyperlink ref="K266" r:id="rId168" xr:uid="{E9309563-7FC2-4159-A336-263C4F0F0892}"/>
    <hyperlink ref="K267" r:id="rId169" xr:uid="{CEB898BF-6E52-41CA-98C7-AA016B0E66E6}"/>
    <hyperlink ref="K268" r:id="rId170" xr:uid="{75C6606D-822E-4AE0-8AB0-4FF338C85713}"/>
    <hyperlink ref="K269" r:id="rId171" xr:uid="{719BFB74-3C17-44E0-B796-F82CB5A7DA5A}"/>
    <hyperlink ref="K270" r:id="rId172" xr:uid="{0330E5B7-B0A7-4B99-AF31-4E98207E988B}"/>
    <hyperlink ref="K271" r:id="rId173" xr:uid="{3DA6E654-91FC-41F2-9CE4-3F3D368282F0}"/>
    <hyperlink ref="K272" r:id="rId174" xr:uid="{7AB847A2-3323-4E0C-BB3B-C839D38FC49A}"/>
    <hyperlink ref="K273" r:id="rId175" xr:uid="{8299E707-11A3-4161-882B-9CE3F6B2C767}"/>
    <hyperlink ref="K274" r:id="rId176" xr:uid="{9030B5C7-7AAF-41EA-A28B-1E59974D193E}"/>
    <hyperlink ref="K275" r:id="rId177" xr:uid="{389BC1B5-35FF-4157-AEB9-AEB64A3C968D}"/>
    <hyperlink ref="K276" r:id="rId178" xr:uid="{22F0D6E6-4EC3-4994-A6DB-19EEC79B4653}"/>
    <hyperlink ref="K262" r:id="rId179" xr:uid="{58100AFC-7BDB-451F-A8FE-4ADBF18398A3}"/>
    <hyperlink ref="K277" r:id="rId180" xr:uid="{1E89FA98-8E58-4C4A-B331-8BA50704B384}"/>
    <hyperlink ref="K278" r:id="rId181" xr:uid="{347B7CB4-0FB0-4159-B723-8C345C62357C}"/>
    <hyperlink ref="K279" r:id="rId182" xr:uid="{031489E0-A42A-4CB0-B888-05EE2ECFF624}"/>
    <hyperlink ref="K280" r:id="rId183" xr:uid="{BF3B33A2-7119-4514-93E4-0157EF2B4452}"/>
    <hyperlink ref="K281" r:id="rId184" xr:uid="{F3132A1A-CCA2-412E-8E0B-57562BDF5E52}"/>
    <hyperlink ref="K282" r:id="rId185" xr:uid="{673CD674-6E06-4333-ADC7-DFB82BE471D1}"/>
    <hyperlink ref="K163" r:id="rId186" xr:uid="{3703E030-4DB7-42A1-A7E1-526855FB9F5B}"/>
    <hyperlink ref="K331" r:id="rId187" xr:uid="{F22232D6-1EAE-47FA-BA1F-F65E16686AAD}"/>
    <hyperlink ref="K320" r:id="rId188" xr:uid="{02D5D877-1475-4955-AA92-0C675937719B}"/>
    <hyperlink ref="K222" r:id="rId189" xr:uid="{B111C4C5-8EBF-4F5B-9C97-C4EA0F85F096}"/>
    <hyperlink ref="K170" r:id="rId190" xr:uid="{8C7040E5-1852-4262-AF2F-1007CB76C18B}"/>
    <hyperlink ref="K171" r:id="rId191" xr:uid="{13731A8E-E966-4DB7-A61B-A4088EE41DE2}"/>
    <hyperlink ref="K172" r:id="rId192" xr:uid="{B8423CFC-14EE-4783-B8F6-DB649270774B}"/>
    <hyperlink ref="K173" r:id="rId193" xr:uid="{56205008-C8CF-4DAB-8E47-15F08A88AA92}"/>
    <hyperlink ref="K174" r:id="rId194" xr:uid="{2E1CC20D-B2B7-4FA5-B3B4-6AFC5DF516F0}"/>
    <hyperlink ref="K175" r:id="rId195" xr:uid="{26606A87-0613-42C1-9520-39888BF861EF}"/>
    <hyperlink ref="K176" r:id="rId196" xr:uid="{035A1998-14F0-43B8-871A-7BA55979F2D5}"/>
    <hyperlink ref="K177" r:id="rId197" xr:uid="{FAE93972-210F-4D58-8B8F-E42CB7BE2B5A}"/>
    <hyperlink ref="K178" r:id="rId198" xr:uid="{C4D2B539-2454-4174-8528-AB71C1652CB1}"/>
    <hyperlink ref="K179" r:id="rId199" xr:uid="{0CF5BB33-6B56-454E-9795-6C441BDE0904}"/>
    <hyperlink ref="K180" r:id="rId200" xr:uid="{53EF9B08-8A4C-4DF2-9D70-C793722F5975}"/>
    <hyperlink ref="K182" r:id="rId201" xr:uid="{7BD5B901-8DB7-4443-9A4B-F11000C5E6C1}"/>
    <hyperlink ref="K183" r:id="rId202" xr:uid="{A4ABF22F-793E-4071-B106-842BC207C239}"/>
    <hyperlink ref="K184" r:id="rId203" xr:uid="{983AB6DF-B6F4-499B-9938-EE3D256C6381}"/>
    <hyperlink ref="K185" r:id="rId204" xr:uid="{2E009C29-F431-417C-981C-F2AFD4C6D344}"/>
    <hyperlink ref="K186" r:id="rId205" xr:uid="{4BE317D6-11BC-4182-8C55-41AA0B99E361}"/>
    <hyperlink ref="K187" r:id="rId206" xr:uid="{30F6148D-9C1D-403C-A08E-6C4EA7FFA758}"/>
    <hyperlink ref="K189" r:id="rId207" xr:uid="{15A014E0-7B39-4E96-9906-1F7245342319}"/>
    <hyperlink ref="K190" r:id="rId208" xr:uid="{D6A6F7BA-98A8-4230-91CB-9F966F89705B}"/>
    <hyperlink ref="K191" r:id="rId209" xr:uid="{3F3C74E7-3819-4FD0-A7EF-630646419DBC}"/>
    <hyperlink ref="K192" r:id="rId210" xr:uid="{F4ED36F3-456F-4755-A0BF-60D3E41E20BE}"/>
    <hyperlink ref="K193" r:id="rId211" xr:uid="{4FF6DA69-7AB9-48C2-961B-8797FBD28A07}"/>
    <hyperlink ref="K194" r:id="rId212" xr:uid="{0F54261F-23D3-45C1-A56E-A27C3655BF55}"/>
    <hyperlink ref="K195" r:id="rId213" xr:uid="{1AA44EFB-9C87-4AC1-BF53-0ADB114E4A83}"/>
    <hyperlink ref="K196" r:id="rId214" xr:uid="{595442B5-76D4-49E0-A44D-83C122CC4275}"/>
    <hyperlink ref="K197" r:id="rId215" xr:uid="{939E77F5-82CB-480E-BBD1-321D4FAA32FC}"/>
    <hyperlink ref="K198" r:id="rId216" xr:uid="{81ADC086-2F80-4902-B420-8B8A1AC9FAAA}"/>
    <hyperlink ref="K199" r:id="rId217" xr:uid="{B7D6CFAC-5249-4972-BBA6-196DEA80761C}"/>
    <hyperlink ref="K200" r:id="rId218" xr:uid="{85CCE8DB-CEE6-4B19-84F4-51FA5DAB7B47}"/>
    <hyperlink ref="K201" r:id="rId219" xr:uid="{A2183EEB-62BD-498D-8B65-E5A1C24EC1AA}"/>
    <hyperlink ref="K202" r:id="rId220" xr:uid="{CC247724-346A-4C92-A27E-8DF44CBC4956}"/>
    <hyperlink ref="K203" r:id="rId221" xr:uid="{579DB978-E8CF-4E71-887C-196959404946}"/>
    <hyperlink ref="K204" r:id="rId222" xr:uid="{799960A2-4DEA-4614-8234-751F395BFCA2}"/>
    <hyperlink ref="K205" r:id="rId223" xr:uid="{B3F408C8-2AA9-4F0D-8D19-D73C2E86449B}"/>
    <hyperlink ref="K206" r:id="rId224" xr:uid="{1DAE1183-C0C5-4EF0-8F3E-A70507AF60C8}"/>
    <hyperlink ref="K207" r:id="rId225" xr:uid="{BE54B2C2-7B43-4E55-B831-777CEED45E7C}"/>
    <hyperlink ref="K208" r:id="rId226" xr:uid="{2E88CE10-AB73-4C8E-97DA-D6827B088644}"/>
    <hyperlink ref="K209" r:id="rId227" xr:uid="{145C0B48-D96A-4048-8BFA-2915C4BE3B06}"/>
    <hyperlink ref="K210" r:id="rId228" xr:uid="{3FA62FD9-AD2C-4316-A54D-D3B2886E67C9}"/>
    <hyperlink ref="K211" r:id="rId229" xr:uid="{7696D173-4779-4052-8D7B-43EBBA18D619}"/>
    <hyperlink ref="K214" r:id="rId230" xr:uid="{48CD3FCE-798B-469C-B8CE-FA091AF6E06B}"/>
    <hyperlink ref="K215" r:id="rId231" xr:uid="{DE85430A-D797-46E8-A808-7FC751E530D3}"/>
    <hyperlink ref="K216" r:id="rId232" xr:uid="{627877C1-94B9-4E2B-AE55-92067A5F4362}"/>
    <hyperlink ref="K217" r:id="rId233" xr:uid="{238DC845-CDDA-4AE8-A206-716B804C95DC}"/>
    <hyperlink ref="K218" r:id="rId234" xr:uid="{B26E1FC4-119D-4B35-8457-5C393A50DEDE}"/>
    <hyperlink ref="K219" r:id="rId235" xr:uid="{8D40077D-EFE9-4826-9C59-22004FEE6B33}"/>
    <hyperlink ref="K220" r:id="rId236" xr:uid="{889BFA8D-7DF4-420E-AC54-76E6814DFB7F}"/>
    <hyperlink ref="K223" r:id="rId237" xr:uid="{AF52C1EC-1987-4AB8-BAC9-67EC5352B73B}"/>
    <hyperlink ref="K225" r:id="rId238" xr:uid="{D7C515AB-99F9-49B0-8A7B-BAA100D19011}"/>
    <hyperlink ref="K229" r:id="rId239" xr:uid="{FFCF0659-4406-44B9-A775-5ABF0D23A774}"/>
    <hyperlink ref="K231" r:id="rId240" xr:uid="{EE92FD41-FCCF-43E8-8059-3BFFC81C0395}"/>
    <hyperlink ref="K233" r:id="rId241" xr:uid="{F246D12C-326F-4C57-A441-41AC9E108FF7}"/>
    <hyperlink ref="K234" r:id="rId242" xr:uid="{4A25A963-596D-4572-AB72-75C779D3A371}"/>
    <hyperlink ref="K235" r:id="rId243" xr:uid="{95948A7B-95A9-4C49-AB47-4ED2A8A70044}"/>
    <hyperlink ref="K236" r:id="rId244" xr:uid="{542FFB1A-3DC0-44A4-8105-ED23CDCD2EDB}"/>
    <hyperlink ref="K237" r:id="rId245" xr:uid="{D9DDDB4A-156B-4087-AE09-7A6633F2629A}"/>
    <hyperlink ref="K238" r:id="rId246" xr:uid="{D76D3808-05D6-4FD1-BA37-644B53001D91}"/>
    <hyperlink ref="K239" r:id="rId247" xr:uid="{3C35AB23-0EAA-4081-853A-53582B8C79D8}"/>
    <hyperlink ref="K240" r:id="rId248" xr:uid="{4E1A783F-2BBD-482E-84A2-BBF5A880CF1D}"/>
    <hyperlink ref="K241" r:id="rId249" xr:uid="{9A1F90A8-C309-41C5-8E5C-316B7A38929B}"/>
    <hyperlink ref="K242" r:id="rId250" xr:uid="{2E2F499A-04AC-4196-86B0-EC2FE20E49F4}"/>
    <hyperlink ref="K245" r:id="rId251" xr:uid="{D6773177-F826-4C64-9821-9C242B7683DF}"/>
    <hyperlink ref="K246" r:id="rId252" xr:uid="{59A6E9B5-522A-4A69-A21C-4832F5B9FA2A}"/>
    <hyperlink ref="K247" r:id="rId253" xr:uid="{58E70F0F-B276-4149-92F0-6650114E46BD}"/>
    <hyperlink ref="K248" r:id="rId254" xr:uid="{40142B1B-EFEE-4512-BA13-977835C815CA}"/>
    <hyperlink ref="K249" r:id="rId255" xr:uid="{CA8CF0A6-9DF7-47E2-9C8D-2D16C031C0F2}"/>
    <hyperlink ref="K250" r:id="rId256" xr:uid="{A506418A-C5B0-4FAB-B9F4-F49AEA2AA708}"/>
    <hyperlink ref="K251" r:id="rId257" xr:uid="{67D95DCC-D624-4084-A633-DCC143F30B14}"/>
    <hyperlink ref="K252" r:id="rId258" xr:uid="{7A40F104-5729-4AAA-938A-A20A333DF750}"/>
    <hyperlink ref="K253" r:id="rId259" xr:uid="{CA2ABD2C-FA9B-48D4-82D1-16E3CD04693F}"/>
    <hyperlink ref="K254" r:id="rId260" xr:uid="{DFCF697F-C863-40E8-B83B-146849E0C464}"/>
    <hyperlink ref="K256" r:id="rId261" xr:uid="{F1E07119-F1AC-49C8-B970-7904051A8412}"/>
    <hyperlink ref="K257" r:id="rId262" xr:uid="{15D22BDA-0BF3-4255-84C4-8DCC752624C6}"/>
    <hyperlink ref="K258" r:id="rId263" xr:uid="{A32B838C-968A-4A69-B8BF-5F881D53287B}"/>
    <hyperlink ref="K259" r:id="rId264" xr:uid="{809BA955-4AA7-42EF-A6A8-B37E430AA128}"/>
    <hyperlink ref="K260" r:id="rId265" xr:uid="{8F0E79DB-7682-4A75-9CFD-D8A711F6B790}"/>
    <hyperlink ref="K295" r:id="rId266" xr:uid="{0290B672-D5FD-42A3-B2A9-1935779B7DF2}"/>
    <hyperlink ref="K294" r:id="rId267" xr:uid="{B3C94CD0-6B6E-4155-85D7-1F4212018921}"/>
    <hyperlink ref="K293" r:id="rId268" xr:uid="{06E00CDB-BE55-45E7-B46B-3A613A814D9B}"/>
    <hyperlink ref="K292" r:id="rId269" xr:uid="{4766B740-2F40-4E54-9BB6-FAF7B2D1DC95}"/>
    <hyperlink ref="K291" r:id="rId270" xr:uid="{FF747217-4338-4BFC-9CF3-D753755A87E7}"/>
    <hyperlink ref="K289" r:id="rId271" xr:uid="{F171756B-7ACD-4EA0-8058-59D978851D7E}"/>
    <hyperlink ref="K288" r:id="rId272" xr:uid="{920E08D2-B2FD-4B64-84EC-935627995FF7}"/>
    <hyperlink ref="K169" r:id="rId273" xr:uid="{D818FE63-77FB-4899-8523-7585B8CEF0BF}"/>
    <hyperlink ref="K165" r:id="rId274" xr:uid="{56794518-BE31-4544-92BF-B53F2A697D62}"/>
    <hyperlink ref="K156" r:id="rId275" xr:uid="{5CF6D5A4-C137-4103-A165-5D3C8A7FAB47}"/>
    <hyperlink ref="K116" r:id="rId276" xr:uid="{96CF0CC8-6323-4322-BAD3-C6A62B2A5F1E}"/>
    <hyperlink ref="K115" r:id="rId277" xr:uid="{CC0E9F38-8210-4A09-ACB0-51020B07A69E}"/>
    <hyperlink ref="K114" r:id="rId278" xr:uid="{3B46CCCF-48BE-4745-975E-B17643AA5EFC}"/>
    <hyperlink ref="K113" r:id="rId279" xr:uid="{A832FD83-6987-459E-BB60-D6E7AD44A59D}"/>
    <hyperlink ref="K143" r:id="rId280" xr:uid="{D222E954-BD64-4084-B0F8-698444E26541}"/>
    <hyperlink ref="K145" r:id="rId281" xr:uid="{DEF98C87-34B6-44D5-B973-DEAD6FC917DB}"/>
    <hyperlink ref="K144" r:id="rId282" xr:uid="{66006186-47F2-419A-8F48-BCA2496D9BA8}"/>
    <hyperlink ref="K93" r:id="rId283" xr:uid="{D7AC1E76-F297-4F7F-9CA2-2F8846C39C11}"/>
    <hyperlink ref="K95" r:id="rId284" xr:uid="{C7A63455-C849-411F-9004-5FE4C171DF6E}"/>
    <hyperlink ref="K137" r:id="rId285" xr:uid="{D2148EC6-B202-462E-BCEF-44D919734934}"/>
    <hyperlink ref="K158" r:id="rId286" xr:uid="{B9B219D2-F516-4084-81D7-48C0D50022FD}"/>
    <hyperlink ref="K159" r:id="rId287" xr:uid="{B7D93B13-24BB-4032-9E5A-11C0B3E5F19E}"/>
    <hyperlink ref="K92" r:id="rId288" xr:uid="{D2447EE4-A004-4BBF-A52D-8DEFCB05B0B6}"/>
    <hyperlink ref="K118" r:id="rId289" xr:uid="{C65094DA-E554-4335-B761-0967731F7DB4}"/>
    <hyperlink ref="K96" r:id="rId290" xr:uid="{1109B820-AEBB-4CAF-A417-490F42422F7A}"/>
    <hyperlink ref="K105" r:id="rId291" xr:uid="{7796D445-59A8-4808-BABA-EE31B0A3B162}"/>
    <hyperlink ref="K104" r:id="rId292" xr:uid="{03E4EE80-5494-4893-8512-DC755F0DC087}"/>
    <hyperlink ref="K136" r:id="rId293" xr:uid="{ED12FF00-DA9C-4538-9539-F980ACE26C79}"/>
    <hyperlink ref="K133" r:id="rId294" xr:uid="{B05680F3-ED60-46AD-8B9E-9CB965956388}"/>
    <hyperlink ref="K86" r:id="rId295" xr:uid="{78A2E51D-E845-4058-A2FA-7BFE15EDCFF2}"/>
    <hyperlink ref="K109" r:id="rId296" xr:uid="{68A65395-E6F4-4DB4-BC01-47F5CEF8033A}"/>
    <hyperlink ref="K99" r:id="rId297" xr:uid="{32D86B59-793D-4E87-8C66-CDF13CB64158}"/>
    <hyperlink ref="K112" r:id="rId298" xr:uid="{BA9C9F73-B6BF-442C-973F-B1233658AC52}"/>
    <hyperlink ref="K336" r:id="rId299" xr:uid="{F3697857-1C70-421B-AAB9-9E776016BDD2}"/>
    <hyperlink ref="K337" r:id="rId300" xr:uid="{80D2A7A5-C23A-4F72-969E-D1E106F20641}"/>
    <hyperlink ref="K135" r:id="rId301" xr:uid="{3951D953-6491-4BD2-AB01-18AE90DEA160}"/>
    <hyperlink ref="K106" r:id="rId302" xr:uid="{77366A47-9C09-445E-96A6-EE87E0597D32}"/>
    <hyperlink ref="K102" r:id="rId303" xr:uid="{BD9CB2FC-230D-4079-A922-1CBB130704F1}"/>
    <hyperlink ref="K90" r:id="rId304" xr:uid="{EEDECE37-A86C-417B-81E9-AE2FDED41AB9}"/>
    <hyperlink ref="K261" r:id="rId305" xr:uid="{C7F20B90-0C28-47F4-BB55-FDD6F3C72BCF}"/>
    <hyperlink ref="K232" r:id="rId306" xr:uid="{60B3388E-4C02-4D06-BD72-F1714D829BA0}"/>
    <hyperlink ref="K94" r:id="rId307" xr:uid="{DB5CC075-8835-4FEE-B0A9-0B05A5B27178}"/>
    <hyperlink ref="K146" r:id="rId308" xr:uid="{C08AA5F6-BDF1-488B-A85E-B75CD64B69E0}"/>
    <hyperlink ref="K6" r:id="rId309" xr:uid="{72A5963C-F5D3-4DE6-A185-2AFDCF6E4B5D}"/>
    <hyperlink ref="K111" r:id="rId310" xr:uid="{E0FBE9D9-FEC5-4FA9-86B2-0496F4D77D46}"/>
    <hyperlink ref="K77" r:id="rId311" xr:uid="{5E9F99DC-8EDF-4FC4-97A6-5628CD3D7377}"/>
    <hyperlink ref="K168" r:id="rId312" xr:uid="{2890409D-D9C4-4F17-93F4-85D673A5FA90}"/>
    <hyperlink ref="K122" r:id="rId313" xr:uid="{804D8A4B-11AE-424C-AC36-74BE3E92D545}"/>
    <hyperlink ref="K83" r:id="rId314" xr:uid="{FF789A09-98D1-4A4A-B437-C0B6136D5C08}"/>
    <hyperlink ref="K82" r:id="rId315" xr:uid="{DB86DE04-8D9A-42B6-8D8F-93EB1CF88D8E}"/>
    <hyperlink ref="K120" r:id="rId316" xr:uid="{5AD785FA-6457-41E7-9F62-90B1C4C8EEEC}"/>
    <hyperlink ref="K255" r:id="rId317" xr:uid="{5635D3D3-B4B7-4D62-83CE-160AB746DDF5}"/>
    <hyperlink ref="K110" r:id="rId318" xr:uid="{210B1004-6D8A-4D97-BC9E-CE595B3A26CC}"/>
    <hyperlink ref="K72" r:id="rId319" xr:uid="{59E8CD03-60A0-4B98-988F-430D71D39B4D}"/>
    <hyperlink ref="K87" r:id="rId320" xr:uid="{2047FA0F-ACBC-4C0E-A730-8ECC23DA1EFA}"/>
    <hyperlink ref="K81" r:id="rId321" xr:uid="{3CAE596C-7BA8-4253-AF11-499A850503C0}"/>
    <hyperlink ref="K167" r:id="rId322" xr:uid="{254C849D-8E91-4592-B746-8E096B8656A1}"/>
    <hyperlink ref="K166" r:id="rId323" xr:uid="{C8C2DB32-777E-4AA4-84D3-4E28569FBA71}"/>
    <hyperlink ref="K128" r:id="rId324" xr:uid="{FD0070B0-6A18-4F15-8A9B-B09928ABC5D6}"/>
    <hyperlink ref="K84" r:id="rId325" xr:uid="{FF6CA80D-8AAC-4421-86F0-320EFAA8BB8E}"/>
    <hyperlink ref="K73" r:id="rId326" xr:uid="{1D1558DF-8180-4C11-A3E9-7B0443490498}"/>
    <hyperlink ref="K323" r:id="rId327" xr:uid="{69B9423A-14C8-420A-B236-420C29A65317}"/>
    <hyperlink ref="K71" r:id="rId328" xr:uid="{E158B8F3-D13B-42CB-99B9-98C92C66A7AA}"/>
    <hyperlink ref="K213" r:id="rId329" xr:uid="{5A355375-DB03-4CF5-8A94-2E6F61011A9A}"/>
    <hyperlink ref="K212" r:id="rId330" xr:uid="{A91A7A9C-CCD3-4EE3-AFA6-E4028C34E219}"/>
    <hyperlink ref="K126" r:id="rId331" xr:uid="{C771A41D-35C8-4825-8547-4B2A569F4020}"/>
    <hyperlink ref="K76" r:id="rId332" xr:uid="{AC89A53E-91AF-4B1C-808C-FE6B2ABF6F67}"/>
    <hyperlink ref="K132" r:id="rId333" xr:uid="{F058B191-A440-47D2-BAF6-5937FD1A0C81}"/>
    <hyperlink ref="K91" r:id="rId334" xr:uid="{21733063-A625-44F4-86C0-42FE1B6B9FF6}"/>
    <hyperlink ref="K89" r:id="rId335" xr:uid="{C3E834E2-B4F0-4BDF-B3F8-A2A1BABC879A}"/>
    <hyperlink ref="K108" r:id="rId336" xr:uid="{A30B3DC4-5003-4C11-A3BC-B59D46D2FCBE}"/>
  </hyperlinks>
  <pageMargins left="0.7" right="0.7" top="0.75" bottom="0.75" header="0.3" footer="0.3"/>
  <pageSetup orientation="portrait" r:id="rId337"/>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5DEC31-7D8A-4F31-A9AD-6B83A2F84C99}">
  <dimension ref="A1:R1176"/>
  <sheetViews>
    <sheetView topLeftCell="J1" zoomScale="70" zoomScaleNormal="70" workbookViewId="0">
      <pane ySplit="1" topLeftCell="A2" activePane="bottomLeft" state="frozen"/>
      <selection pane="bottomLeft" activeCell="O17" sqref="O17"/>
    </sheetView>
  </sheetViews>
  <sheetFormatPr defaultRowHeight="15" x14ac:dyDescent="0.25"/>
  <cols>
    <col min="1" max="1" width="20.42578125" style="2" customWidth="1"/>
    <col min="2" max="2" width="31.85546875" style="4" customWidth="1"/>
    <col min="3" max="3" width="57.140625" style="4" customWidth="1"/>
    <col min="4" max="4" width="15.42578125" customWidth="1"/>
    <col min="5" max="5" width="15.5703125" style="8" customWidth="1"/>
    <col min="6" max="6" width="17.42578125" style="8" customWidth="1"/>
    <col min="7" max="7" width="22.140625" style="8" customWidth="1"/>
    <col min="8" max="8" width="18.85546875" style="8" customWidth="1"/>
    <col min="9" max="9" width="25.85546875" style="8" customWidth="1"/>
    <col min="10" max="11" width="26.42578125" style="8" customWidth="1"/>
    <col min="12" max="12" width="26.140625" style="8" customWidth="1"/>
    <col min="13" max="14" width="29.5703125" style="8" customWidth="1"/>
    <col min="15" max="15" width="26.42578125" style="8" bestFit="1" customWidth="1"/>
    <col min="16" max="16" width="32.85546875" style="8" customWidth="1"/>
    <col min="17" max="17" width="30.42578125" style="8" customWidth="1"/>
    <col min="18" max="18" width="24.42578125" style="8" customWidth="1"/>
  </cols>
  <sheetData>
    <row r="1" spans="1:18" x14ac:dyDescent="0.25">
      <c r="A1" s="27" t="s">
        <v>3708</v>
      </c>
      <c r="B1" s="27" t="s">
        <v>1</v>
      </c>
      <c r="C1" s="27" t="s">
        <v>3386</v>
      </c>
      <c r="D1" s="27" t="s">
        <v>3645</v>
      </c>
      <c r="E1" s="27" t="s">
        <v>3608</v>
      </c>
      <c r="F1" s="27" t="s">
        <v>3607</v>
      </c>
      <c r="G1" s="27" t="s">
        <v>3646</v>
      </c>
      <c r="H1" s="27" t="s">
        <v>3695</v>
      </c>
      <c r="I1" s="27" t="s">
        <v>3693</v>
      </c>
      <c r="J1" s="27" t="s">
        <v>0</v>
      </c>
      <c r="K1" s="27" t="s">
        <v>3644</v>
      </c>
      <c r="L1" s="27" t="s">
        <v>3696</v>
      </c>
      <c r="M1" s="27" t="s">
        <v>3697</v>
      </c>
      <c r="N1" s="27" t="s">
        <v>3710</v>
      </c>
      <c r="O1" s="27" t="s">
        <v>3649</v>
      </c>
      <c r="P1" s="27" t="s">
        <v>3647</v>
      </c>
      <c r="Q1" s="27" t="s">
        <v>3698</v>
      </c>
      <c r="R1" s="27" t="s">
        <v>3699</v>
      </c>
    </row>
    <row r="2" spans="1:18" x14ac:dyDescent="0.25">
      <c r="B2" t="s">
        <v>3242</v>
      </c>
      <c r="C2" t="s">
        <v>3605</v>
      </c>
      <c r="D2" s="1" t="str">
        <f xml:space="preserve"> HYPERLINK(C2)</f>
        <v>https://www.cochranelibrary.com/central/doi/10.1002/central/CN-01037236/full</v>
      </c>
      <c r="E2" s="8" t="s">
        <v>716</v>
      </c>
      <c r="F2" s="8" t="s">
        <v>717</v>
      </c>
      <c r="G2" s="24">
        <v>41897</v>
      </c>
      <c r="H2" s="8">
        <v>11.191780821917808</v>
      </c>
      <c r="I2" s="8">
        <v>1.6191780821917807</v>
      </c>
      <c r="K2" s="8">
        <v>2</v>
      </c>
      <c r="P2" s="8">
        <v>0.17870257037943696</v>
      </c>
    </row>
    <row r="3" spans="1:18" x14ac:dyDescent="0.25">
      <c r="B3" t="s">
        <v>3063</v>
      </c>
      <c r="C3" t="s">
        <v>3250</v>
      </c>
      <c r="D3" s="1" t="str">
        <f t="shared" ref="D3:D66" si="0" xml:space="preserve"> HYPERLINK(C3)</f>
        <v>https://www.mdpi.com/2563-6499/5/4/44</v>
      </c>
      <c r="E3" s="8" t="s">
        <v>726</v>
      </c>
      <c r="F3" s="8" t="s">
        <v>717</v>
      </c>
      <c r="G3" s="24">
        <v>45524</v>
      </c>
      <c r="H3" s="8">
        <v>1.2547945205479452</v>
      </c>
      <c r="I3" s="8">
        <v>7.2164383561643834</v>
      </c>
      <c r="J3" s="8">
        <v>24.8</v>
      </c>
      <c r="K3" s="8">
        <v>1</v>
      </c>
      <c r="L3" s="8">
        <v>1</v>
      </c>
      <c r="M3" s="8">
        <v>0</v>
      </c>
      <c r="N3" s="8">
        <v>0</v>
      </c>
      <c r="O3" s="8">
        <v>0</v>
      </c>
      <c r="P3" s="8">
        <v>0.79694323144104806</v>
      </c>
      <c r="Q3" s="8">
        <v>0.79694323144104806</v>
      </c>
      <c r="R3" s="8">
        <v>0</v>
      </c>
    </row>
    <row r="4" spans="1:18" x14ac:dyDescent="0.25">
      <c r="B4" t="s">
        <v>1720</v>
      </c>
      <c r="C4" t="s">
        <v>2864</v>
      </c>
      <c r="D4" s="1" t="str">
        <f t="shared" si="0"/>
        <v>https://www.tandfonline.com/doi/full/10.1080/01621459.2022.2140054</v>
      </c>
      <c r="E4" s="8" t="s">
        <v>726</v>
      </c>
      <c r="F4" s="8" t="s">
        <v>717</v>
      </c>
      <c r="G4" s="24">
        <v>44937</v>
      </c>
      <c r="H4" s="8">
        <v>2.8630136986301369</v>
      </c>
      <c r="I4" s="8">
        <v>26.63013698630137</v>
      </c>
      <c r="J4" s="8">
        <v>3</v>
      </c>
      <c r="K4" s="8">
        <v>5</v>
      </c>
      <c r="L4" s="8">
        <v>2</v>
      </c>
      <c r="M4" s="8">
        <v>9</v>
      </c>
      <c r="N4" s="8">
        <v>0</v>
      </c>
      <c r="O4" s="8">
        <v>0</v>
      </c>
      <c r="P4" s="8">
        <v>1.7464114832535886</v>
      </c>
      <c r="Q4" s="8">
        <v>0.69856459330143539</v>
      </c>
      <c r="R4" s="8">
        <v>3.1435406698564594</v>
      </c>
    </row>
    <row r="5" spans="1:18" x14ac:dyDescent="0.25">
      <c r="B5" t="s">
        <v>1717</v>
      </c>
      <c r="C5" t="s">
        <v>2862</v>
      </c>
      <c r="D5" s="1" t="str">
        <f t="shared" si="0"/>
        <v>https://www.tandfonline.com/doi/abs/10.1080/02664760903406405</v>
      </c>
      <c r="E5" s="8" t="s">
        <v>726</v>
      </c>
      <c r="F5" s="8" t="s">
        <v>717</v>
      </c>
      <c r="G5" s="24">
        <v>40408</v>
      </c>
      <c r="H5" s="8">
        <v>15.271232876712329</v>
      </c>
      <c r="I5" s="8">
        <v>14.221917808219178</v>
      </c>
      <c r="J5" s="8">
        <v>1.1000000000000001</v>
      </c>
      <c r="K5" s="8">
        <v>17</v>
      </c>
      <c r="P5" s="8">
        <v>1.1132041621815572</v>
      </c>
    </row>
    <row r="6" spans="1:18" x14ac:dyDescent="0.25">
      <c r="B6" t="s">
        <v>1721</v>
      </c>
      <c r="C6" t="s">
        <v>2865</v>
      </c>
      <c r="D6" s="1" t="str">
        <f t="shared" si="0"/>
        <v>https://www.tandfonline.com/doi/full/10.1080/03610918.2017.1400053</v>
      </c>
      <c r="E6" s="8" t="s">
        <v>726</v>
      </c>
      <c r="F6" s="8" t="s">
        <v>717</v>
      </c>
      <c r="G6" s="24">
        <v>43117</v>
      </c>
      <c r="H6" s="8">
        <v>7.8493150684931505</v>
      </c>
      <c r="I6" s="8">
        <v>21.643835616438356</v>
      </c>
      <c r="K6" s="8">
        <v>3</v>
      </c>
      <c r="P6" s="8">
        <v>0.38219895287958117</v>
      </c>
    </row>
    <row r="7" spans="1:18" x14ac:dyDescent="0.25">
      <c r="B7" t="s">
        <v>3111</v>
      </c>
      <c r="C7" t="s">
        <v>3234</v>
      </c>
      <c r="D7" s="1" t="str">
        <f t="shared" si="0"/>
        <v>https://www.sciencedirect.com/science/article/pii/S2950133424001472</v>
      </c>
      <c r="E7" s="8" t="s">
        <v>716</v>
      </c>
      <c r="F7" s="8" t="s">
        <v>747</v>
      </c>
      <c r="G7" s="24">
        <v>45673</v>
      </c>
      <c r="H7" s="8">
        <v>0.84657534246575339</v>
      </c>
      <c r="I7" s="8">
        <v>10.231506849315069</v>
      </c>
      <c r="K7" s="8">
        <v>1</v>
      </c>
      <c r="L7" s="8">
        <v>0</v>
      </c>
      <c r="M7" s="8">
        <v>1</v>
      </c>
      <c r="N7" s="8">
        <v>0</v>
      </c>
      <c r="O7" s="8">
        <v>0</v>
      </c>
      <c r="P7" s="8">
        <v>1.1812297734627832</v>
      </c>
      <c r="Q7" s="8">
        <v>0</v>
      </c>
      <c r="R7" s="8">
        <v>1.1812297734627832</v>
      </c>
    </row>
    <row r="8" spans="1:18" x14ac:dyDescent="0.25">
      <c r="B8" t="s">
        <v>3065</v>
      </c>
      <c r="C8" t="s">
        <v>3231</v>
      </c>
      <c r="D8" s="1" t="str">
        <f t="shared" si="0"/>
        <v>https://www.tandfonline.com/doi/full/10.1080/19466315.2022.2071982</v>
      </c>
      <c r="E8" s="8" t="s">
        <v>726</v>
      </c>
      <c r="F8" s="8" t="s">
        <v>717</v>
      </c>
      <c r="G8" s="24">
        <v>44675</v>
      </c>
      <c r="H8" s="8">
        <v>3.580821917808219</v>
      </c>
      <c r="I8" s="8">
        <v>10.920547945205479</v>
      </c>
      <c r="J8" s="8">
        <v>1.3</v>
      </c>
      <c r="K8" s="8">
        <v>6</v>
      </c>
      <c r="P8" s="8">
        <v>1.6755929609793421</v>
      </c>
    </row>
    <row r="9" spans="1:18" x14ac:dyDescent="0.25">
      <c r="B9" t="s">
        <v>1709</v>
      </c>
      <c r="C9" t="s">
        <v>2858</v>
      </c>
      <c r="D9" s="1" t="str">
        <f xml:space="preserve"> HYPERLINK(C9)</f>
        <v>https://link.springer.com/article/10.1007/s13571-021-00268-9</v>
      </c>
      <c r="E9" s="8" t="s">
        <v>726</v>
      </c>
      <c r="F9" s="8" t="s">
        <v>717</v>
      </c>
      <c r="G9" s="24">
        <v>44503</v>
      </c>
      <c r="H9" s="8">
        <v>4.0520547945205481</v>
      </c>
      <c r="I9" s="8">
        <v>25.44109589041096</v>
      </c>
      <c r="K9" s="8">
        <v>2</v>
      </c>
      <c r="L9" s="8">
        <v>1</v>
      </c>
      <c r="M9" s="8">
        <v>2</v>
      </c>
      <c r="N9" s="8">
        <v>0</v>
      </c>
      <c r="O9" s="8">
        <v>0</v>
      </c>
      <c r="P9" s="8">
        <v>0.49357674104124405</v>
      </c>
      <c r="Q9" s="8">
        <v>0.24678837052062202</v>
      </c>
      <c r="R9" s="8">
        <v>0.49357674104124405</v>
      </c>
    </row>
    <row r="10" spans="1:18" x14ac:dyDescent="0.25">
      <c r="B10" t="s">
        <v>1610</v>
      </c>
      <c r="C10" t="s">
        <v>2810</v>
      </c>
      <c r="D10" s="1" t="str">
        <f xml:space="preserve"> HYPERLINK(C10)</f>
        <v>https://www.sciencedirect.com/science/article/pii/S0167947322002225</v>
      </c>
      <c r="E10" s="8" t="s">
        <v>726</v>
      </c>
      <c r="F10" s="8" t="s">
        <v>717</v>
      </c>
      <c r="G10" s="24">
        <v>44865</v>
      </c>
      <c r="H10" s="8">
        <v>3.0602739726027397</v>
      </c>
      <c r="I10" s="8">
        <v>9.3095890410958901</v>
      </c>
      <c r="J10" s="8">
        <v>1.6</v>
      </c>
      <c r="K10" s="8">
        <v>1</v>
      </c>
      <c r="L10" s="8">
        <v>0</v>
      </c>
      <c r="M10" s="8">
        <v>4</v>
      </c>
      <c r="N10" s="8">
        <v>0</v>
      </c>
      <c r="O10" s="8">
        <v>0</v>
      </c>
      <c r="P10" s="8">
        <v>0.32676812891674129</v>
      </c>
      <c r="Q10" s="8">
        <v>0</v>
      </c>
      <c r="R10" s="8">
        <v>1.3070725156669651</v>
      </c>
    </row>
    <row r="11" spans="1:18" x14ac:dyDescent="0.25">
      <c r="B11" t="s">
        <v>3385</v>
      </c>
      <c r="C11" t="s">
        <v>3606</v>
      </c>
      <c r="D11" s="1" t="str">
        <f t="shared" si="0"/>
        <v>https://journals.sagepub.com/doi/10.1177/10401237251364296</v>
      </c>
      <c r="E11" s="8" t="s">
        <v>726</v>
      </c>
      <c r="F11" s="8" t="s">
        <v>747</v>
      </c>
      <c r="G11" s="24">
        <v>45876</v>
      </c>
      <c r="H11" s="8">
        <v>0.29041095890410956</v>
      </c>
      <c r="I11" s="8">
        <v>16.063318112633183</v>
      </c>
      <c r="J11" s="8">
        <v>1.1000000000000001</v>
      </c>
      <c r="K11" s="8">
        <v>0</v>
      </c>
      <c r="P11" s="8">
        <v>0</v>
      </c>
    </row>
    <row r="12" spans="1:18" x14ac:dyDescent="0.25">
      <c r="B12" t="s">
        <v>1713</v>
      </c>
      <c r="C12" t="s">
        <v>2860</v>
      </c>
      <c r="D12" s="1" t="str">
        <f t="shared" si="0"/>
        <v>https://journals.sagepub.com/doi/10.1177/1471082X14524676</v>
      </c>
      <c r="E12" s="8" t="s">
        <v>726</v>
      </c>
      <c r="F12" s="8" t="s">
        <v>717</v>
      </c>
      <c r="G12" s="24">
        <v>41877</v>
      </c>
      <c r="H12" s="8">
        <v>11.246575342465754</v>
      </c>
      <c r="I12" s="8">
        <v>18.246575342465754</v>
      </c>
      <c r="J12" s="8">
        <v>1</v>
      </c>
      <c r="K12" s="8">
        <v>21</v>
      </c>
      <c r="P12" s="8">
        <v>1.8672350791717418</v>
      </c>
    </row>
    <row r="13" spans="1:18" x14ac:dyDescent="0.25">
      <c r="B13" t="s">
        <v>1708</v>
      </c>
      <c r="C13" t="s">
        <v>2857</v>
      </c>
      <c r="D13" s="1" t="str">
        <f t="shared" si="0"/>
        <v>https://journals.sagepub.com/doi/full/10.1177/1471082X18789992</v>
      </c>
      <c r="E13" s="8" t="s">
        <v>726</v>
      </c>
      <c r="F13" s="8" t="s">
        <v>717</v>
      </c>
      <c r="G13" s="24">
        <v>43342</v>
      </c>
      <c r="H13" s="8">
        <v>7.2328767123287667</v>
      </c>
      <c r="I13" s="8">
        <v>22.260273972602739</v>
      </c>
      <c r="J13" s="8">
        <v>1</v>
      </c>
      <c r="K13" s="8">
        <v>6</v>
      </c>
      <c r="P13" s="8">
        <v>0.82954545454545459</v>
      </c>
    </row>
    <row r="14" spans="1:18" x14ac:dyDescent="0.25">
      <c r="B14" t="s">
        <v>1722</v>
      </c>
      <c r="C14" t="s">
        <v>2866</v>
      </c>
      <c r="D14" s="1" t="str">
        <f t="shared" si="0"/>
        <v>https://www.sciencedirect.com/science/article/pii/S0167947312002617</v>
      </c>
      <c r="E14" s="8" t="s">
        <v>726</v>
      </c>
      <c r="F14" s="8" t="s">
        <v>717</v>
      </c>
      <c r="G14" s="24">
        <v>41087</v>
      </c>
      <c r="H14" s="8">
        <v>13.41095890410959</v>
      </c>
      <c r="I14" s="8">
        <v>16.082191780821919</v>
      </c>
      <c r="J14" s="8">
        <v>1.6</v>
      </c>
      <c r="K14" s="8">
        <v>10</v>
      </c>
      <c r="P14" s="8">
        <v>0.74565883554647594</v>
      </c>
    </row>
    <row r="15" spans="1:18" x14ac:dyDescent="0.25">
      <c r="B15" t="s">
        <v>1718</v>
      </c>
      <c r="C15" t="s">
        <v>2863</v>
      </c>
      <c r="D15" s="1" t="str">
        <f t="shared" si="0"/>
        <v>https://projecteuclid.org/journals/statistical-science/volume-25/issue-3/A-Family-of-Generalized-Linear-Models-for-Repeated-Measures-with/10.1214/10-STS328.full</v>
      </c>
      <c r="E15" s="8" t="s">
        <v>726</v>
      </c>
      <c r="F15" s="8" t="s">
        <v>717</v>
      </c>
      <c r="G15" s="24">
        <v>40405</v>
      </c>
      <c r="H15" s="8">
        <v>15.27945205479452</v>
      </c>
      <c r="I15" s="8">
        <v>14.213698630136987</v>
      </c>
      <c r="J15" s="8">
        <v>3.4</v>
      </c>
      <c r="K15" s="8">
        <v>139</v>
      </c>
      <c r="L15" s="8">
        <v>0</v>
      </c>
      <c r="M15" s="8">
        <v>130</v>
      </c>
      <c r="N15" s="8">
        <v>0</v>
      </c>
      <c r="O15" s="8">
        <v>0</v>
      </c>
      <c r="P15" s="8">
        <v>9.0971848664156365</v>
      </c>
      <c r="Q15" s="8">
        <v>0</v>
      </c>
      <c r="R15" s="8">
        <v>8.5081585081585089</v>
      </c>
    </row>
    <row r="16" spans="1:18" x14ac:dyDescent="0.25">
      <c r="B16" t="s">
        <v>1716</v>
      </c>
      <c r="C16" t="s">
        <v>2861</v>
      </c>
      <c r="D16" s="1" t="str">
        <f t="shared" si="0"/>
        <v>https://www.sciencedirect.com/science/article/pii/S0167947311004191</v>
      </c>
      <c r="E16" s="8" t="s">
        <v>726</v>
      </c>
      <c r="F16" s="8" t="s">
        <v>717</v>
      </c>
      <c r="G16" s="24">
        <v>40885</v>
      </c>
      <c r="H16" s="8">
        <v>13.964383561643835</v>
      </c>
      <c r="I16" s="8">
        <v>15.528767123287672</v>
      </c>
      <c r="J16" s="8">
        <v>1.6</v>
      </c>
      <c r="K16" s="8">
        <v>22</v>
      </c>
      <c r="L16" s="8">
        <v>1</v>
      </c>
      <c r="M16" s="8">
        <v>13</v>
      </c>
      <c r="N16" s="8">
        <v>0</v>
      </c>
      <c r="O16" s="8">
        <v>0</v>
      </c>
      <c r="P16" s="8">
        <v>1.5754365312929175</v>
      </c>
      <c r="Q16" s="8">
        <v>7.1610751422405333E-2</v>
      </c>
      <c r="R16" s="8">
        <v>0.93093976849126936</v>
      </c>
    </row>
    <row r="17" spans="1:18" x14ac:dyDescent="0.25">
      <c r="B17" t="s">
        <v>1668</v>
      </c>
      <c r="C17" t="s">
        <v>2809</v>
      </c>
      <c r="D17" s="1" t="str">
        <f t="shared" si="0"/>
        <v>https://www.tandfonline.com/doi/full/10.1080/01621459.2017.1280404#d1e6096</v>
      </c>
      <c r="E17" s="8" t="s">
        <v>726</v>
      </c>
      <c r="F17" s="8" t="s">
        <v>747</v>
      </c>
      <c r="G17" s="24">
        <v>43126</v>
      </c>
      <c r="H17" s="8">
        <v>7.8246575342465752</v>
      </c>
      <c r="I17" s="8">
        <v>6.5780821917808217</v>
      </c>
      <c r="J17" s="8">
        <v>3</v>
      </c>
      <c r="K17" s="8">
        <v>6</v>
      </c>
      <c r="P17" s="8">
        <v>0.76680672268907568</v>
      </c>
    </row>
    <row r="18" spans="1:18" x14ac:dyDescent="0.25">
      <c r="B18" t="s">
        <v>1711</v>
      </c>
      <c r="C18" t="s">
        <v>2859</v>
      </c>
      <c r="D18" s="1" t="str">
        <f t="shared" si="0"/>
        <v>https://www.tandfonline.com/doi/abs/10.1080/02664763.2015.1126812</v>
      </c>
      <c r="E18" s="8" t="s">
        <v>726</v>
      </c>
      <c r="F18" s="8" t="s">
        <v>717</v>
      </c>
      <c r="G18" s="24">
        <v>42368</v>
      </c>
      <c r="H18" s="8">
        <v>9.9013698630136986</v>
      </c>
      <c r="I18" s="8">
        <v>19.591780821917808</v>
      </c>
      <c r="J18" s="8">
        <v>1.1000000000000001</v>
      </c>
      <c r="K18" s="8">
        <v>3</v>
      </c>
      <c r="P18" s="8">
        <v>0.30298837852794686</v>
      </c>
    </row>
    <row r="19" spans="1:18" x14ac:dyDescent="0.25">
      <c r="A19">
        <v>40697012</v>
      </c>
      <c r="B19" s="4" t="s">
        <v>3192</v>
      </c>
      <c r="C19" t="s">
        <v>3492</v>
      </c>
      <c r="D19" s="1" t="str">
        <f t="shared" si="0"/>
        <v>https://pubmed.ncbi.nlm.nih.gov/40697012/</v>
      </c>
      <c r="E19" s="8" t="s">
        <v>726</v>
      </c>
      <c r="F19" s="8" t="s">
        <v>747</v>
      </c>
      <c r="G19" s="24">
        <v>45861</v>
      </c>
      <c r="H19" s="8">
        <v>0.33150684931506852</v>
      </c>
      <c r="I19" s="8">
        <v>8.117808219178082</v>
      </c>
      <c r="J19" s="8">
        <v>1.9</v>
      </c>
      <c r="K19" s="8">
        <v>0</v>
      </c>
      <c r="L19" s="8">
        <v>2</v>
      </c>
      <c r="M19" s="8">
        <v>0</v>
      </c>
      <c r="N19" s="8">
        <v>0</v>
      </c>
      <c r="O19" s="8">
        <v>0</v>
      </c>
      <c r="P19" s="8">
        <v>0</v>
      </c>
      <c r="Q19" s="8">
        <v>6.0330578512396693</v>
      </c>
      <c r="R19" s="8">
        <v>0</v>
      </c>
    </row>
    <row r="20" spans="1:18" x14ac:dyDescent="0.25">
      <c r="A20">
        <v>40689549</v>
      </c>
      <c r="B20" s="4" t="s">
        <v>3109</v>
      </c>
      <c r="C20" t="s">
        <v>3525</v>
      </c>
      <c r="D20" s="1" t="str">
        <f t="shared" si="0"/>
        <v>https://pubmed.ncbi.nlm.nih.gov/40689549/</v>
      </c>
      <c r="E20" s="8" t="s">
        <v>716</v>
      </c>
      <c r="F20" s="8" t="s">
        <v>747</v>
      </c>
      <c r="G20" s="24">
        <v>45859</v>
      </c>
      <c r="H20" s="8">
        <v>0.33698630136986302</v>
      </c>
      <c r="I20" s="8">
        <v>7.1931506849315072</v>
      </c>
      <c r="J20" s="8">
        <v>10.8</v>
      </c>
      <c r="K20" s="8">
        <v>0</v>
      </c>
      <c r="L20" s="8">
        <v>1</v>
      </c>
      <c r="M20" s="8">
        <v>4</v>
      </c>
      <c r="N20" s="8">
        <v>0</v>
      </c>
      <c r="O20" s="8">
        <v>0</v>
      </c>
      <c r="P20" s="8">
        <v>0</v>
      </c>
      <c r="Q20" s="8">
        <v>2.9674796747967478</v>
      </c>
      <c r="R20" s="8">
        <v>11.869918699186991</v>
      </c>
    </row>
    <row r="21" spans="1:18" x14ac:dyDescent="0.25">
      <c r="A21">
        <v>40658498</v>
      </c>
      <c r="B21" s="4" t="s">
        <v>3104</v>
      </c>
      <c r="C21" t="s">
        <v>3419</v>
      </c>
      <c r="D21" s="1" t="str">
        <f t="shared" si="0"/>
        <v>https://pubmed.ncbi.nlm.nih.gov/40658498/</v>
      </c>
      <c r="E21" s="8" t="s">
        <v>716</v>
      </c>
      <c r="F21" s="8" t="s">
        <v>747</v>
      </c>
      <c r="G21" s="24">
        <v>45852</v>
      </c>
      <c r="H21" s="8">
        <v>0.35616438356164382</v>
      </c>
      <c r="I21" s="8">
        <v>6.2547945205479456</v>
      </c>
      <c r="J21" s="8">
        <v>24.8</v>
      </c>
      <c r="K21" s="8">
        <v>0</v>
      </c>
      <c r="L21" s="8">
        <v>48</v>
      </c>
      <c r="M21" s="8">
        <v>3</v>
      </c>
      <c r="N21" s="8">
        <v>0</v>
      </c>
      <c r="O21" s="8">
        <v>0</v>
      </c>
      <c r="P21" s="8">
        <v>0</v>
      </c>
      <c r="Q21" s="8">
        <v>134.76923076923077</v>
      </c>
      <c r="R21" s="8">
        <v>8.4230769230769234</v>
      </c>
    </row>
    <row r="22" spans="1:18" x14ac:dyDescent="0.25">
      <c r="A22">
        <v>40644616</v>
      </c>
      <c r="B22" s="4" t="s">
        <v>3099</v>
      </c>
      <c r="C22" t="s">
        <v>3446</v>
      </c>
      <c r="D22" s="1" t="str">
        <f t="shared" si="0"/>
        <v>https://pubmed.ncbi.nlm.nih.gov/40644616/</v>
      </c>
      <c r="E22" s="8" t="s">
        <v>726</v>
      </c>
      <c r="F22" s="8" t="s">
        <v>747</v>
      </c>
      <c r="G22" s="24">
        <v>45849</v>
      </c>
      <c r="H22" s="8">
        <v>0.36438356164383562</v>
      </c>
      <c r="I22" s="8">
        <v>11.846575342465753</v>
      </c>
      <c r="J22" s="8">
        <v>4.4000000000000004</v>
      </c>
      <c r="K22" s="8">
        <v>0</v>
      </c>
      <c r="L22" s="8">
        <v>1</v>
      </c>
      <c r="M22" s="8">
        <v>1</v>
      </c>
      <c r="N22" s="8">
        <v>0</v>
      </c>
      <c r="O22" s="8">
        <v>0</v>
      </c>
      <c r="P22" s="8">
        <v>0</v>
      </c>
      <c r="Q22" s="8">
        <v>2.744360902255639</v>
      </c>
      <c r="R22" s="8">
        <v>2.744360902255639</v>
      </c>
    </row>
    <row r="23" spans="1:18" x14ac:dyDescent="0.25">
      <c r="A23">
        <v>40526444</v>
      </c>
      <c r="B23" s="4" t="s">
        <v>3193</v>
      </c>
      <c r="C23" t="s">
        <v>3471</v>
      </c>
      <c r="D23" s="1" t="str">
        <f t="shared" si="0"/>
        <v>https://pubmed.ncbi.nlm.nih.gov/40526444/</v>
      </c>
      <c r="E23" s="8" t="s">
        <v>716</v>
      </c>
      <c r="F23" s="8" t="s">
        <v>747</v>
      </c>
      <c r="G23" s="24">
        <v>45825</v>
      </c>
      <c r="H23" s="8">
        <v>0.43013698630136987</v>
      </c>
      <c r="I23" s="8">
        <v>6.1808219178082195</v>
      </c>
      <c r="J23" s="8">
        <v>9.4</v>
      </c>
      <c r="K23" s="8">
        <v>1</v>
      </c>
      <c r="L23" s="8">
        <v>5</v>
      </c>
      <c r="M23" s="8">
        <v>0</v>
      </c>
      <c r="N23" s="8">
        <v>0</v>
      </c>
      <c r="O23" s="8">
        <v>0</v>
      </c>
      <c r="P23" s="8">
        <v>2.3248407643312103</v>
      </c>
      <c r="Q23" s="8">
        <v>11.624203821656051</v>
      </c>
      <c r="R23" s="8">
        <v>0</v>
      </c>
    </row>
    <row r="24" spans="1:18" x14ac:dyDescent="0.25">
      <c r="A24">
        <v>40522972</v>
      </c>
      <c r="B24" s="4" t="s">
        <v>3093</v>
      </c>
      <c r="C24" t="s">
        <v>3507</v>
      </c>
      <c r="D24" s="1" t="str">
        <f t="shared" si="0"/>
        <v>https://pubmed.ncbi.nlm.nih.gov/40522972/</v>
      </c>
      <c r="E24" s="8" t="s">
        <v>726</v>
      </c>
      <c r="F24" s="8" t="s">
        <v>747</v>
      </c>
      <c r="G24" s="24">
        <v>45824</v>
      </c>
      <c r="H24" s="8">
        <v>0.43287671232876712</v>
      </c>
      <c r="I24" s="8">
        <v>8.5835616438356173</v>
      </c>
      <c r="J24" s="8">
        <v>4.3</v>
      </c>
      <c r="K24" s="8">
        <v>0</v>
      </c>
      <c r="L24" s="8">
        <v>0</v>
      </c>
      <c r="M24" s="8">
        <v>0</v>
      </c>
      <c r="N24" s="8">
        <v>0</v>
      </c>
      <c r="O24" s="8">
        <v>0</v>
      </c>
      <c r="P24" s="8">
        <v>0</v>
      </c>
      <c r="Q24" s="8">
        <v>0</v>
      </c>
      <c r="R24" s="8">
        <v>0</v>
      </c>
    </row>
    <row r="25" spans="1:18" x14ac:dyDescent="0.25">
      <c r="A25">
        <v>40520977</v>
      </c>
      <c r="B25" s="4" t="s">
        <v>3091</v>
      </c>
      <c r="C25" t="s">
        <v>3398</v>
      </c>
      <c r="D25" s="1" t="str">
        <f t="shared" si="0"/>
        <v>https://pubmed.ncbi.nlm.nih.gov/40520977/</v>
      </c>
      <c r="E25" s="8" t="s">
        <v>726</v>
      </c>
      <c r="F25" s="8" t="s">
        <v>747</v>
      </c>
      <c r="G25" s="24">
        <v>45413</v>
      </c>
      <c r="H25" s="8">
        <v>1.558904109589041</v>
      </c>
      <c r="I25" s="8">
        <v>12.736986301369862</v>
      </c>
      <c r="J25" s="8">
        <v>24.8</v>
      </c>
      <c r="K25" s="8">
        <v>1</v>
      </c>
      <c r="P25" s="8">
        <v>0.64147627416520214</v>
      </c>
    </row>
    <row r="26" spans="1:18" x14ac:dyDescent="0.25">
      <c r="A26">
        <v>40517352</v>
      </c>
      <c r="B26" s="4" t="s">
        <v>3014</v>
      </c>
      <c r="C26" t="s">
        <v>3592</v>
      </c>
      <c r="D26" s="1" t="str">
        <f t="shared" si="0"/>
        <v>https://pubmed.ncbi.nlm.nih.gov/40517352/</v>
      </c>
      <c r="E26" s="8" t="s">
        <v>716</v>
      </c>
      <c r="F26" s="8" t="s">
        <v>747</v>
      </c>
      <c r="G26" s="24">
        <v>45870</v>
      </c>
      <c r="H26" s="8">
        <v>0.30684931506849317</v>
      </c>
      <c r="I26" s="8">
        <v>9.6739726027397257</v>
      </c>
      <c r="J26" s="8">
        <v>7.4</v>
      </c>
      <c r="K26" s="8">
        <v>1</v>
      </c>
      <c r="P26" s="8">
        <v>3.2589285714285712</v>
      </c>
    </row>
    <row r="27" spans="1:18" x14ac:dyDescent="0.25">
      <c r="A27">
        <v>40450151</v>
      </c>
      <c r="B27" s="4" t="s">
        <v>3090</v>
      </c>
      <c r="C27" t="s">
        <v>3458</v>
      </c>
      <c r="D27" s="1" t="str">
        <f t="shared" si="0"/>
        <v>https://pubmed.ncbi.nlm.nih.gov/40450151/</v>
      </c>
      <c r="E27" s="8" t="s">
        <v>726</v>
      </c>
      <c r="F27" s="8" t="s">
        <v>747</v>
      </c>
      <c r="G27" s="24">
        <v>45808</v>
      </c>
      <c r="H27" s="8">
        <v>0.47671232876712327</v>
      </c>
      <c r="I27" s="8">
        <v>12.746575342465754</v>
      </c>
      <c r="J27" s="8">
        <v>15.1</v>
      </c>
      <c r="K27" s="8">
        <v>0</v>
      </c>
      <c r="L27" s="8">
        <v>4</v>
      </c>
      <c r="M27" s="8">
        <v>4</v>
      </c>
      <c r="N27" s="8">
        <v>0</v>
      </c>
      <c r="O27" s="8">
        <v>0</v>
      </c>
      <c r="P27" s="8">
        <v>0</v>
      </c>
      <c r="Q27" s="8">
        <v>8.3908045977011501</v>
      </c>
      <c r="R27" s="8">
        <v>8.3908045977011501</v>
      </c>
    </row>
    <row r="28" spans="1:18" x14ac:dyDescent="0.25">
      <c r="A28">
        <v>40376142</v>
      </c>
      <c r="B28" s="4" t="s">
        <v>3096</v>
      </c>
      <c r="C28" t="s">
        <v>3573</v>
      </c>
      <c r="D28" s="1" t="str">
        <f t="shared" si="0"/>
        <v>https://pubmed.ncbi.nlm.nih.gov/40376142/</v>
      </c>
      <c r="E28" s="8" t="s">
        <v>726</v>
      </c>
      <c r="F28" s="8" t="s">
        <v>747</v>
      </c>
      <c r="G28" s="24">
        <v>45792</v>
      </c>
      <c r="H28" s="8">
        <v>0.52054794520547942</v>
      </c>
      <c r="I28" s="8">
        <v>22.260273972602739</v>
      </c>
      <c r="J28" s="8">
        <v>6.8</v>
      </c>
      <c r="K28" s="8">
        <v>2</v>
      </c>
      <c r="L28" s="8">
        <v>12</v>
      </c>
      <c r="M28" s="8">
        <v>2</v>
      </c>
      <c r="N28" s="8">
        <v>0</v>
      </c>
      <c r="O28" s="8">
        <v>0</v>
      </c>
      <c r="P28" s="8">
        <v>3.8421052631578951</v>
      </c>
      <c r="Q28" s="8">
        <v>23.05263157894737</v>
      </c>
      <c r="R28" s="8">
        <v>3.8421052631578951</v>
      </c>
    </row>
    <row r="29" spans="1:18" x14ac:dyDescent="0.25">
      <c r="A29">
        <v>40375260</v>
      </c>
      <c r="B29" s="4" t="s">
        <v>3110</v>
      </c>
      <c r="C29" t="s">
        <v>3553</v>
      </c>
      <c r="D29" s="1" t="str">
        <f t="shared" si="0"/>
        <v>https://pubmed.ncbi.nlm.nih.gov/40375260/</v>
      </c>
      <c r="E29" s="8" t="s">
        <v>716</v>
      </c>
      <c r="F29" s="8" t="s">
        <v>747</v>
      </c>
      <c r="G29" s="24">
        <v>45792</v>
      </c>
      <c r="H29" s="8">
        <v>0.52054794520547942</v>
      </c>
      <c r="I29" s="8">
        <v>7.3159817351598182</v>
      </c>
      <c r="J29" s="8">
        <v>10.6</v>
      </c>
      <c r="K29" s="8">
        <v>0</v>
      </c>
      <c r="L29" s="8">
        <v>1</v>
      </c>
      <c r="M29" s="8">
        <v>8</v>
      </c>
      <c r="N29" s="8">
        <v>0</v>
      </c>
      <c r="O29" s="8">
        <v>0</v>
      </c>
      <c r="P29" s="8">
        <v>0</v>
      </c>
      <c r="Q29" s="8">
        <v>1.9210526315789476</v>
      </c>
      <c r="R29" s="8">
        <v>15.368421052631581</v>
      </c>
    </row>
    <row r="30" spans="1:18" x14ac:dyDescent="0.25">
      <c r="A30">
        <v>40369885</v>
      </c>
      <c r="B30" s="4" t="s">
        <v>3240</v>
      </c>
      <c r="C30" t="s">
        <v>3604</v>
      </c>
      <c r="D30" s="1" t="str">
        <f t="shared" si="0"/>
        <v>https://pubmed.ncbi.nlm.nih.gov/40369885/</v>
      </c>
      <c r="E30" s="8" t="s">
        <v>716</v>
      </c>
      <c r="F30" s="8" t="s">
        <v>747</v>
      </c>
      <c r="G30" s="24">
        <v>45839</v>
      </c>
      <c r="H30" s="8">
        <v>0.39178082191780822</v>
      </c>
      <c r="I30" s="8">
        <v>12.835616438356164</v>
      </c>
      <c r="J30" s="8">
        <v>3</v>
      </c>
      <c r="K30" s="8">
        <v>0</v>
      </c>
      <c r="P30" s="8">
        <v>0</v>
      </c>
    </row>
    <row r="31" spans="1:18" x14ac:dyDescent="0.25">
      <c r="A31">
        <v>40332874</v>
      </c>
      <c r="B31" s="4" t="s">
        <v>3100</v>
      </c>
      <c r="C31" t="s">
        <v>3498</v>
      </c>
      <c r="D31" s="1" t="str">
        <f t="shared" si="0"/>
        <v>https://pubmed.ncbi.nlm.nih.gov/40332874/</v>
      </c>
      <c r="E31" s="8" t="s">
        <v>726</v>
      </c>
      <c r="F31" s="8" t="s">
        <v>747</v>
      </c>
      <c r="G31" s="24">
        <v>45840</v>
      </c>
      <c r="H31" s="8">
        <v>0.38904109589041097</v>
      </c>
      <c r="I31" s="8">
        <v>16.150684931506849</v>
      </c>
      <c r="J31" s="8">
        <v>17.100000000000001</v>
      </c>
      <c r="K31" s="8">
        <v>0</v>
      </c>
      <c r="L31" s="8">
        <v>27</v>
      </c>
      <c r="M31" s="8">
        <v>9</v>
      </c>
      <c r="N31" s="8">
        <v>0</v>
      </c>
      <c r="O31" s="8">
        <v>0</v>
      </c>
      <c r="P31" s="8">
        <v>0</v>
      </c>
      <c r="Q31" s="8">
        <v>69.401408450704224</v>
      </c>
      <c r="R31" s="8">
        <v>23.133802816901408</v>
      </c>
    </row>
    <row r="32" spans="1:18" x14ac:dyDescent="0.25">
      <c r="A32">
        <v>40266025</v>
      </c>
      <c r="B32" s="4" t="s">
        <v>3097</v>
      </c>
      <c r="C32" t="s">
        <v>3422</v>
      </c>
      <c r="D32" s="1" t="str">
        <f t="shared" si="0"/>
        <v>https://pubmed.ncbi.nlm.nih.gov/40266025/</v>
      </c>
      <c r="E32" s="8" t="s">
        <v>726</v>
      </c>
      <c r="F32" s="8" t="s">
        <v>747</v>
      </c>
      <c r="G32" s="24">
        <v>45849</v>
      </c>
      <c r="H32" s="8">
        <v>0.36438356164383562</v>
      </c>
      <c r="I32" s="8">
        <v>9.6027397260273979</v>
      </c>
      <c r="J32" s="8">
        <v>24.8</v>
      </c>
      <c r="K32" s="8">
        <v>1</v>
      </c>
      <c r="L32" s="8">
        <v>404</v>
      </c>
      <c r="M32" s="8">
        <v>8</v>
      </c>
      <c r="N32" s="8">
        <v>0</v>
      </c>
      <c r="O32" s="8">
        <v>0</v>
      </c>
      <c r="P32" s="8">
        <v>2.744360902255639</v>
      </c>
      <c r="Q32" s="8">
        <v>1108.7218045112782</v>
      </c>
      <c r="R32" s="8">
        <v>21.954887218045112</v>
      </c>
    </row>
    <row r="33" spans="1:18" x14ac:dyDescent="0.25">
      <c r="A33">
        <v>40239057</v>
      </c>
      <c r="B33" s="4" t="s">
        <v>3094</v>
      </c>
      <c r="C33" t="s">
        <v>3585</v>
      </c>
      <c r="D33" s="1" t="str">
        <f t="shared" si="0"/>
        <v>https://pubmed.ncbi.nlm.nih.gov/40239057/</v>
      </c>
      <c r="E33" s="8" t="s">
        <v>726</v>
      </c>
      <c r="F33" s="8" t="s">
        <v>747</v>
      </c>
      <c r="G33" s="24">
        <v>45839</v>
      </c>
      <c r="H33" s="8">
        <v>0.39178082191780822</v>
      </c>
      <c r="I33" s="8">
        <v>7.4447488584474888</v>
      </c>
      <c r="J33" s="8">
        <v>7.1</v>
      </c>
      <c r="K33" s="8">
        <v>5</v>
      </c>
      <c r="P33" s="8">
        <v>12.762237762237762</v>
      </c>
    </row>
    <row r="34" spans="1:18" x14ac:dyDescent="0.25">
      <c r="A34">
        <v>40193407</v>
      </c>
      <c r="B34" s="4" t="s">
        <v>3095</v>
      </c>
      <c r="C34" t="s">
        <v>3455</v>
      </c>
      <c r="D34" s="1" t="str">
        <f t="shared" si="0"/>
        <v>https://pubmed.ncbi.nlm.nih.gov/40193407/</v>
      </c>
      <c r="E34" s="8" t="s">
        <v>726</v>
      </c>
      <c r="F34" s="8" t="s">
        <v>747</v>
      </c>
      <c r="G34" s="24">
        <v>45754</v>
      </c>
      <c r="H34" s="8">
        <v>0.62465753424657533</v>
      </c>
      <c r="I34" s="8">
        <v>10.001053740779767</v>
      </c>
      <c r="J34" s="8">
        <v>9.9</v>
      </c>
      <c r="K34" s="8">
        <v>5</v>
      </c>
      <c r="L34" s="8">
        <v>1</v>
      </c>
      <c r="M34" s="8">
        <v>21</v>
      </c>
      <c r="N34" s="8">
        <v>0</v>
      </c>
      <c r="O34" s="8">
        <v>0</v>
      </c>
      <c r="P34" s="8">
        <v>8.0043859649122808</v>
      </c>
      <c r="Q34" s="8">
        <v>1.6008771929824561</v>
      </c>
      <c r="R34" s="8">
        <v>33.618421052631582</v>
      </c>
    </row>
    <row r="35" spans="1:18" x14ac:dyDescent="0.25">
      <c r="A35">
        <v>40145942</v>
      </c>
      <c r="B35" s="4" t="s">
        <v>3150</v>
      </c>
      <c r="C35" t="s">
        <v>3550</v>
      </c>
      <c r="D35" s="1" t="str">
        <f t="shared" si="0"/>
        <v>https://pubmed.ncbi.nlm.nih.gov/40145942/</v>
      </c>
      <c r="E35" s="8" t="s">
        <v>716</v>
      </c>
      <c r="F35" s="8" t="s">
        <v>747</v>
      </c>
      <c r="G35" s="24">
        <v>45743</v>
      </c>
      <c r="H35" s="8">
        <v>0.65479452054794518</v>
      </c>
      <c r="I35" s="8">
        <v>7.6328767123287671</v>
      </c>
      <c r="J35" s="8">
        <v>10.199999999999999</v>
      </c>
      <c r="K35" s="8">
        <v>0</v>
      </c>
      <c r="L35" s="8">
        <v>3</v>
      </c>
      <c r="M35" s="8">
        <v>1</v>
      </c>
      <c r="N35" s="8">
        <v>0</v>
      </c>
      <c r="O35" s="8">
        <v>0</v>
      </c>
      <c r="P35" s="8">
        <v>0</v>
      </c>
      <c r="Q35" s="8">
        <v>4.5815899581589958</v>
      </c>
      <c r="R35" s="8">
        <v>1.5271966527196654</v>
      </c>
    </row>
    <row r="36" spans="1:18" x14ac:dyDescent="0.25">
      <c r="A36">
        <v>40139566</v>
      </c>
      <c r="B36" s="4" t="s">
        <v>3194</v>
      </c>
      <c r="C36" t="s">
        <v>3469</v>
      </c>
      <c r="D36" s="1" t="str">
        <f t="shared" si="0"/>
        <v>https://pubmed.ncbi.nlm.nih.gov/40139566/</v>
      </c>
      <c r="E36" s="8" t="s">
        <v>716</v>
      </c>
      <c r="F36" s="8" t="s">
        <v>747</v>
      </c>
      <c r="G36" s="24">
        <v>45740</v>
      </c>
      <c r="H36" s="8">
        <v>0.66301369863013704</v>
      </c>
      <c r="I36" s="8">
        <v>5.9479452054794519</v>
      </c>
      <c r="J36" s="8">
        <v>12.6</v>
      </c>
      <c r="K36" s="8">
        <v>1</v>
      </c>
      <c r="L36" s="8">
        <v>10</v>
      </c>
      <c r="M36" s="8">
        <v>4</v>
      </c>
      <c r="N36" s="8">
        <v>0</v>
      </c>
      <c r="O36" s="8">
        <v>0</v>
      </c>
      <c r="P36" s="8">
        <v>1.5082644628099173</v>
      </c>
      <c r="Q36" s="8">
        <v>15.082644628099173</v>
      </c>
      <c r="R36" s="8">
        <v>6.0330578512396693</v>
      </c>
    </row>
    <row r="37" spans="1:18" x14ac:dyDescent="0.25">
      <c r="A37">
        <v>40113354</v>
      </c>
      <c r="B37" s="4" t="s">
        <v>3098</v>
      </c>
      <c r="C37" t="s">
        <v>3436</v>
      </c>
      <c r="D37" s="1" t="str">
        <f t="shared" si="0"/>
        <v>https://pubmed.ncbi.nlm.nih.gov/40113354/</v>
      </c>
      <c r="E37" s="8" t="s">
        <v>726</v>
      </c>
      <c r="F37" s="8" t="s">
        <v>747</v>
      </c>
      <c r="G37" s="24">
        <v>45748</v>
      </c>
      <c r="H37" s="8">
        <v>0.64109589041095894</v>
      </c>
      <c r="I37" s="8">
        <v>17.079280821917809</v>
      </c>
      <c r="J37" s="8">
        <v>24.8</v>
      </c>
      <c r="K37" s="8">
        <v>5</v>
      </c>
      <c r="L37" s="8">
        <v>36</v>
      </c>
      <c r="M37" s="8">
        <v>18</v>
      </c>
      <c r="N37" s="8">
        <v>0</v>
      </c>
      <c r="O37" s="8">
        <v>0</v>
      </c>
      <c r="P37" s="8">
        <v>7.799145299145299</v>
      </c>
      <c r="Q37" s="8">
        <v>56.153846153846153</v>
      </c>
      <c r="R37" s="8">
        <v>28.076923076923077</v>
      </c>
    </row>
    <row r="38" spans="1:18" x14ac:dyDescent="0.25">
      <c r="A38">
        <v>40107930</v>
      </c>
      <c r="B38" s="4" t="s">
        <v>3137</v>
      </c>
      <c r="C38" t="s">
        <v>3502</v>
      </c>
      <c r="D38" s="1" t="str">
        <f t="shared" si="0"/>
        <v>https://pubmed.ncbi.nlm.nih.gov/40107930/</v>
      </c>
      <c r="E38" s="8" t="s">
        <v>726</v>
      </c>
      <c r="F38" s="8" t="s">
        <v>747</v>
      </c>
      <c r="G38" s="24">
        <v>45734</v>
      </c>
      <c r="H38" s="8">
        <v>0.67945205479452053</v>
      </c>
      <c r="I38" s="8">
        <v>24.589041095890412</v>
      </c>
      <c r="J38" s="8">
        <v>4.3</v>
      </c>
      <c r="K38" s="8">
        <v>2</v>
      </c>
      <c r="L38" s="8">
        <v>10</v>
      </c>
      <c r="M38" s="8">
        <v>11</v>
      </c>
      <c r="N38" s="8">
        <v>0</v>
      </c>
      <c r="O38" s="8">
        <v>0</v>
      </c>
      <c r="P38" s="8">
        <v>2.9435483870967745</v>
      </c>
      <c r="Q38" s="8">
        <v>14.717741935483872</v>
      </c>
      <c r="R38" s="8">
        <v>16.18951612903226</v>
      </c>
    </row>
    <row r="39" spans="1:18" x14ac:dyDescent="0.25">
      <c r="A39">
        <v>40105285</v>
      </c>
      <c r="B39" s="4" t="s">
        <v>3105</v>
      </c>
      <c r="C39" t="s">
        <v>3428</v>
      </c>
      <c r="D39" s="1" t="str">
        <f t="shared" si="0"/>
        <v>https://pubmed.ncbi.nlm.nih.gov/40105285/</v>
      </c>
      <c r="E39" s="8" t="s">
        <v>716</v>
      </c>
      <c r="F39" s="8" t="s">
        <v>747</v>
      </c>
      <c r="G39" s="24">
        <v>45735</v>
      </c>
      <c r="H39" s="8">
        <v>0.67671232876712328</v>
      </c>
      <c r="I39" s="8">
        <v>7.159817351598174</v>
      </c>
      <c r="J39" s="8">
        <v>24.8</v>
      </c>
      <c r="K39" s="8">
        <v>5</v>
      </c>
      <c r="L39" s="8">
        <v>14</v>
      </c>
      <c r="M39" s="8">
        <v>11</v>
      </c>
      <c r="N39" s="8">
        <v>0</v>
      </c>
      <c r="O39" s="8">
        <v>0</v>
      </c>
      <c r="P39" s="8">
        <v>7.3886639676113361</v>
      </c>
      <c r="Q39" s="8">
        <v>20.688259109311741</v>
      </c>
      <c r="R39" s="8">
        <v>16.25506072874494</v>
      </c>
    </row>
    <row r="40" spans="1:18" x14ac:dyDescent="0.25">
      <c r="A40">
        <v>40084510</v>
      </c>
      <c r="B40" s="4" t="s">
        <v>3077</v>
      </c>
      <c r="C40" t="s">
        <v>3526</v>
      </c>
      <c r="D40" s="1" t="str">
        <f t="shared" si="0"/>
        <v>https://pubmed.ncbi.nlm.nih.gov/40084510/</v>
      </c>
      <c r="E40" s="8" t="s">
        <v>726</v>
      </c>
      <c r="F40" s="8" t="s">
        <v>747</v>
      </c>
      <c r="G40" s="24">
        <v>45730</v>
      </c>
      <c r="H40" s="8">
        <v>0.69041095890410964</v>
      </c>
      <c r="I40" s="8">
        <v>7.5972602739726032</v>
      </c>
      <c r="J40" s="8">
        <v>2.2999999999999998</v>
      </c>
      <c r="K40" s="8">
        <v>0</v>
      </c>
      <c r="L40" s="8">
        <v>124</v>
      </c>
      <c r="M40" s="8">
        <v>5</v>
      </c>
      <c r="N40" s="8">
        <v>0</v>
      </c>
      <c r="O40" s="8">
        <v>0</v>
      </c>
      <c r="P40" s="8">
        <v>0</v>
      </c>
      <c r="Q40" s="8">
        <v>179.60317460317458</v>
      </c>
      <c r="R40" s="8">
        <v>7.2420634920634912</v>
      </c>
    </row>
    <row r="41" spans="1:18" x14ac:dyDescent="0.25">
      <c r="A41">
        <v>40036884</v>
      </c>
      <c r="B41" s="4" t="s">
        <v>3106</v>
      </c>
      <c r="C41" t="s">
        <v>3463</v>
      </c>
      <c r="D41" s="1" t="str">
        <f t="shared" si="0"/>
        <v>https://pubmed.ncbi.nlm.nih.gov/40036884/</v>
      </c>
      <c r="E41" s="8" t="s">
        <v>716</v>
      </c>
      <c r="F41" s="8" t="s">
        <v>717</v>
      </c>
      <c r="G41" s="24">
        <v>45716</v>
      </c>
      <c r="H41" s="8">
        <v>0.72876712328767124</v>
      </c>
      <c r="I41" s="8">
        <v>5.882191780821918</v>
      </c>
      <c r="J41" s="8">
        <v>5.6</v>
      </c>
      <c r="K41" s="8">
        <v>0</v>
      </c>
      <c r="L41" s="8">
        <v>41</v>
      </c>
      <c r="M41" s="8">
        <v>11</v>
      </c>
      <c r="N41" s="8">
        <v>0</v>
      </c>
      <c r="O41" s="8">
        <v>0</v>
      </c>
      <c r="P41" s="8">
        <v>0</v>
      </c>
      <c r="Q41" s="8">
        <v>56.2593984962406</v>
      </c>
      <c r="R41" s="8">
        <v>15.093984962406015</v>
      </c>
    </row>
    <row r="42" spans="1:18" x14ac:dyDescent="0.25">
      <c r="A42">
        <v>39999520</v>
      </c>
      <c r="B42" s="4" t="s">
        <v>3112</v>
      </c>
      <c r="C42" t="s">
        <v>3500</v>
      </c>
      <c r="D42" s="1" t="str">
        <f t="shared" si="0"/>
        <v>https://pubmed.ncbi.nlm.nih.gov/39999520/</v>
      </c>
      <c r="E42" s="8" t="s">
        <v>716</v>
      </c>
      <c r="F42" s="8" t="s">
        <v>747</v>
      </c>
      <c r="G42" s="24">
        <v>45712</v>
      </c>
      <c r="H42" s="8">
        <v>0.73972602739726023</v>
      </c>
      <c r="I42" s="8">
        <v>10.007534246575343</v>
      </c>
      <c r="K42" s="8">
        <v>0</v>
      </c>
      <c r="L42" s="8">
        <v>10</v>
      </c>
      <c r="M42" s="8">
        <v>0</v>
      </c>
      <c r="N42" s="8">
        <v>0</v>
      </c>
      <c r="O42" s="8">
        <v>0</v>
      </c>
      <c r="P42" s="8">
        <v>0</v>
      </c>
      <c r="Q42" s="8">
        <v>13.518518518518519</v>
      </c>
      <c r="R42" s="8">
        <v>0</v>
      </c>
    </row>
    <row r="43" spans="1:18" x14ac:dyDescent="0.25">
      <c r="A43">
        <v>39952901</v>
      </c>
      <c r="B43" s="4" t="s">
        <v>3107</v>
      </c>
      <c r="C43" t="s">
        <v>3423</v>
      </c>
      <c r="D43" s="1" t="str">
        <f t="shared" si="0"/>
        <v>https://pubmed.ncbi.nlm.nih.gov/39952901/</v>
      </c>
      <c r="E43" s="8" t="s">
        <v>716</v>
      </c>
      <c r="F43" s="8" t="s">
        <v>717</v>
      </c>
      <c r="G43" s="24">
        <v>45702</v>
      </c>
      <c r="H43" s="8">
        <v>0.76712328767123283</v>
      </c>
      <c r="I43" s="8">
        <v>5.7178082191780826</v>
      </c>
      <c r="J43" s="8">
        <v>24.8</v>
      </c>
      <c r="K43" s="8">
        <v>2</v>
      </c>
      <c r="L43" s="8">
        <v>21</v>
      </c>
      <c r="M43" s="8">
        <v>13</v>
      </c>
      <c r="N43" s="8">
        <v>0</v>
      </c>
      <c r="O43" s="8">
        <v>0</v>
      </c>
      <c r="P43" s="8">
        <v>2.6071428571428572</v>
      </c>
      <c r="Q43" s="8">
        <v>27.375</v>
      </c>
      <c r="R43" s="8">
        <v>16.946428571428573</v>
      </c>
    </row>
    <row r="44" spans="1:18" x14ac:dyDescent="0.25">
      <c r="A44">
        <v>39938021</v>
      </c>
      <c r="B44" s="4" t="s">
        <v>3149</v>
      </c>
      <c r="C44" t="s">
        <v>3483</v>
      </c>
      <c r="D44" s="1" t="str">
        <f t="shared" si="0"/>
        <v>https://pubmed.ncbi.nlm.nih.gov/39938021/</v>
      </c>
      <c r="E44" s="8" t="s">
        <v>716</v>
      </c>
      <c r="F44" s="8" t="s">
        <v>747</v>
      </c>
      <c r="G44" s="24">
        <v>45700</v>
      </c>
      <c r="H44" s="8">
        <v>0.77260273972602744</v>
      </c>
      <c r="I44" s="8">
        <v>7.515068493150685</v>
      </c>
      <c r="J44" s="8">
        <v>41.9</v>
      </c>
      <c r="K44" s="8">
        <v>14</v>
      </c>
      <c r="L44" s="8">
        <v>4</v>
      </c>
      <c r="M44" s="8">
        <v>9</v>
      </c>
      <c r="N44" s="8">
        <v>0</v>
      </c>
      <c r="O44" s="8">
        <v>0</v>
      </c>
      <c r="P44" s="8">
        <v>18.120567375886523</v>
      </c>
      <c r="Q44" s="8">
        <v>5.1773049645390063</v>
      </c>
      <c r="R44" s="8">
        <v>11.648936170212766</v>
      </c>
    </row>
    <row r="45" spans="1:18" x14ac:dyDescent="0.25">
      <c r="A45">
        <v>39899304</v>
      </c>
      <c r="B45" s="4" t="s">
        <v>3079</v>
      </c>
      <c r="C45" t="s">
        <v>3497</v>
      </c>
      <c r="D45" s="1" t="str">
        <f t="shared" si="0"/>
        <v>https://pubmed.ncbi.nlm.nih.gov/39899304/</v>
      </c>
      <c r="E45" s="8" t="s">
        <v>726</v>
      </c>
      <c r="F45" s="8" t="s">
        <v>747</v>
      </c>
      <c r="G45" s="24">
        <v>45741</v>
      </c>
      <c r="H45" s="8">
        <v>0.66027397260273968</v>
      </c>
      <c r="I45" s="8">
        <v>9.965437302423604</v>
      </c>
      <c r="J45" s="8">
        <v>55</v>
      </c>
      <c r="K45" s="8">
        <v>17</v>
      </c>
      <c r="L45" s="8">
        <v>328</v>
      </c>
      <c r="M45" s="8">
        <v>146</v>
      </c>
      <c r="N45" s="8">
        <v>0</v>
      </c>
      <c r="O45" s="8">
        <v>0</v>
      </c>
      <c r="P45" s="8">
        <v>25.74688796680498</v>
      </c>
      <c r="Q45" s="8">
        <v>496.76348547717845</v>
      </c>
      <c r="R45" s="8">
        <v>221.12033195020749</v>
      </c>
    </row>
    <row r="46" spans="1:18" x14ac:dyDescent="0.25">
      <c r="A46">
        <v>39844714</v>
      </c>
      <c r="B46" s="4" t="s">
        <v>3113</v>
      </c>
      <c r="C46" t="s">
        <v>3524</v>
      </c>
      <c r="D46" s="1" t="str">
        <f t="shared" si="0"/>
        <v>https://pubmed.ncbi.nlm.nih.gov/39844714/</v>
      </c>
      <c r="E46" s="8" t="s">
        <v>716</v>
      </c>
      <c r="F46" s="8" t="s">
        <v>747</v>
      </c>
      <c r="G46" s="24">
        <v>45680</v>
      </c>
      <c r="H46" s="8">
        <v>0.82739726027397265</v>
      </c>
      <c r="I46" s="8">
        <v>6.7027397260273975</v>
      </c>
      <c r="J46" s="8">
        <v>10.8</v>
      </c>
      <c r="K46" s="8">
        <v>2</v>
      </c>
      <c r="L46" s="8">
        <v>21</v>
      </c>
      <c r="M46" s="8">
        <v>12</v>
      </c>
      <c r="N46" s="8">
        <v>0</v>
      </c>
      <c r="O46" s="8">
        <v>0</v>
      </c>
      <c r="P46" s="8">
        <v>2.4172185430463573</v>
      </c>
      <c r="Q46" s="8">
        <v>25.380794701986755</v>
      </c>
      <c r="R46" s="8">
        <v>14.503311258278146</v>
      </c>
    </row>
    <row r="47" spans="1:18" x14ac:dyDescent="0.25">
      <c r="A47">
        <v>39828917</v>
      </c>
      <c r="B47" s="4" t="s">
        <v>3021</v>
      </c>
      <c r="C47" t="s">
        <v>3441</v>
      </c>
      <c r="D47" s="1" t="str">
        <f t="shared" si="0"/>
        <v>https://pubmed.ncbi.nlm.nih.gov/39828917/</v>
      </c>
      <c r="E47" s="8" t="s">
        <v>726</v>
      </c>
      <c r="F47" s="8" t="s">
        <v>747</v>
      </c>
      <c r="G47" s="24">
        <v>45676</v>
      </c>
      <c r="H47" s="8">
        <v>0.83835616438356164</v>
      </c>
      <c r="I47" s="8">
        <v>14.700684931506849</v>
      </c>
      <c r="J47" s="8">
        <v>1.9</v>
      </c>
      <c r="K47" s="8">
        <v>1</v>
      </c>
      <c r="L47" s="8">
        <v>1</v>
      </c>
      <c r="M47" s="8">
        <v>4</v>
      </c>
      <c r="N47" s="8">
        <v>0</v>
      </c>
      <c r="O47" s="8">
        <v>0</v>
      </c>
      <c r="P47" s="8">
        <v>1.1928104575163399</v>
      </c>
      <c r="Q47" s="8">
        <v>1.1928104575163399</v>
      </c>
      <c r="R47" s="8">
        <v>4.7712418300653594</v>
      </c>
    </row>
    <row r="48" spans="1:18" x14ac:dyDescent="0.25">
      <c r="A48">
        <v>39815052</v>
      </c>
      <c r="B48" s="4" t="s">
        <v>3108</v>
      </c>
      <c r="C48" t="s">
        <v>3467</v>
      </c>
      <c r="D48" s="1" t="str">
        <f t="shared" si="0"/>
        <v>https://pubmed.ncbi.nlm.nih.gov/39815052/</v>
      </c>
      <c r="E48" s="8" t="s">
        <v>716</v>
      </c>
      <c r="F48" s="8" t="s">
        <v>717</v>
      </c>
      <c r="G48" s="24">
        <v>45672</v>
      </c>
      <c r="H48" s="8">
        <v>0.84931506849315064</v>
      </c>
      <c r="I48" s="8">
        <v>5.6356164383561644</v>
      </c>
      <c r="J48" s="8">
        <v>13.4</v>
      </c>
      <c r="K48" s="8">
        <v>5</v>
      </c>
      <c r="L48" s="8">
        <v>6</v>
      </c>
      <c r="M48" s="8">
        <v>10</v>
      </c>
      <c r="N48" s="8">
        <v>0</v>
      </c>
      <c r="O48" s="8">
        <v>0</v>
      </c>
      <c r="P48" s="8">
        <v>5.8870967741935489</v>
      </c>
      <c r="Q48" s="8">
        <v>7.0645161290322589</v>
      </c>
      <c r="R48" s="8">
        <v>11.774193548387098</v>
      </c>
    </row>
    <row r="49" spans="1:18" x14ac:dyDescent="0.25">
      <c r="A49">
        <v>39781601</v>
      </c>
      <c r="B49" s="4" t="s">
        <v>3146</v>
      </c>
      <c r="C49" t="s">
        <v>3531</v>
      </c>
      <c r="D49" s="1" t="str">
        <f t="shared" si="0"/>
        <v>https://pubmed.ncbi.nlm.nih.gov/39781601/</v>
      </c>
      <c r="E49" s="8" t="s">
        <v>716</v>
      </c>
      <c r="F49" s="8" t="s">
        <v>747</v>
      </c>
      <c r="G49" s="24">
        <v>45666</v>
      </c>
      <c r="H49" s="8">
        <v>0.86575342465753424</v>
      </c>
      <c r="I49" s="8">
        <v>6.9707762557077633</v>
      </c>
      <c r="J49" s="8">
        <v>5.7</v>
      </c>
      <c r="K49" s="8">
        <v>3</v>
      </c>
      <c r="L49" s="8">
        <v>1</v>
      </c>
      <c r="M49" s="8">
        <v>14</v>
      </c>
      <c r="N49" s="8">
        <v>0</v>
      </c>
      <c r="O49" s="8">
        <v>0</v>
      </c>
      <c r="P49" s="8">
        <v>3.4651898734177213</v>
      </c>
      <c r="Q49" s="8">
        <v>1.1550632911392404</v>
      </c>
      <c r="R49" s="8">
        <v>16.170886075949369</v>
      </c>
    </row>
    <row r="50" spans="1:18" x14ac:dyDescent="0.25">
      <c r="A50">
        <v>39704168</v>
      </c>
      <c r="B50" s="4" t="s">
        <v>3148</v>
      </c>
      <c r="C50" t="s">
        <v>3495</v>
      </c>
      <c r="D50" s="1" t="str">
        <f t="shared" si="0"/>
        <v>https://pubmed.ncbi.nlm.nih.gov/39704168/</v>
      </c>
      <c r="E50" s="8" t="s">
        <v>716</v>
      </c>
      <c r="F50" s="8" t="s">
        <v>717</v>
      </c>
      <c r="G50" s="24">
        <v>45646</v>
      </c>
      <c r="H50" s="8">
        <v>0.92054794520547945</v>
      </c>
      <c r="I50" s="8">
        <v>5.6904109589041099</v>
      </c>
      <c r="J50" s="8">
        <v>6.1</v>
      </c>
      <c r="K50" s="8">
        <v>0</v>
      </c>
      <c r="L50" s="8">
        <v>2</v>
      </c>
      <c r="M50" s="8">
        <v>18</v>
      </c>
      <c r="N50" s="8">
        <v>0</v>
      </c>
      <c r="O50" s="8">
        <v>0</v>
      </c>
      <c r="P50" s="8">
        <v>0</v>
      </c>
      <c r="Q50" s="8">
        <v>2.1726190476190474</v>
      </c>
      <c r="R50" s="8">
        <v>19.553571428571427</v>
      </c>
    </row>
    <row r="51" spans="1:18" x14ac:dyDescent="0.25">
      <c r="A51">
        <v>39694206</v>
      </c>
      <c r="B51" s="4" t="s">
        <v>3102</v>
      </c>
      <c r="C51" t="s">
        <v>3417</v>
      </c>
      <c r="D51" s="1" t="str">
        <f t="shared" si="0"/>
        <v>https://pubmed.ncbi.nlm.nih.gov/39694206/</v>
      </c>
      <c r="E51" s="8" t="s">
        <v>726</v>
      </c>
      <c r="F51" s="8" t="s">
        <v>747</v>
      </c>
      <c r="G51" s="24">
        <v>45642</v>
      </c>
      <c r="H51" s="8">
        <v>0.93150684931506844</v>
      </c>
      <c r="I51" s="8">
        <v>15.275342465753425</v>
      </c>
      <c r="J51" s="8">
        <v>24.8</v>
      </c>
      <c r="K51" s="8">
        <v>0</v>
      </c>
      <c r="L51" s="8">
        <v>8</v>
      </c>
      <c r="M51" s="8">
        <v>3</v>
      </c>
      <c r="N51" s="8">
        <v>0</v>
      </c>
      <c r="O51" s="8">
        <v>0</v>
      </c>
      <c r="P51" s="8">
        <v>0</v>
      </c>
      <c r="Q51" s="8">
        <v>8.5882352941176467</v>
      </c>
      <c r="R51" s="8">
        <v>3.2205882352941178</v>
      </c>
    </row>
    <row r="52" spans="1:18" x14ac:dyDescent="0.25">
      <c r="A52">
        <v>39674195</v>
      </c>
      <c r="B52" s="4" t="s">
        <v>3191</v>
      </c>
      <c r="C52" t="s">
        <v>3433</v>
      </c>
      <c r="D52" s="1" t="str">
        <f t="shared" si="0"/>
        <v>https://pubmed.ncbi.nlm.nih.gov/39674195/</v>
      </c>
      <c r="E52" s="8" t="s">
        <v>716</v>
      </c>
      <c r="F52" s="8" t="s">
        <v>717</v>
      </c>
      <c r="G52" s="24">
        <v>45627</v>
      </c>
      <c r="H52" s="8">
        <v>0.9726027397260274</v>
      </c>
      <c r="I52" s="8">
        <v>5.6383561643835618</v>
      </c>
      <c r="J52" s="8">
        <v>24.8</v>
      </c>
      <c r="K52" s="8">
        <v>7</v>
      </c>
      <c r="L52" s="8">
        <v>20</v>
      </c>
      <c r="M52" s="8">
        <v>27</v>
      </c>
      <c r="N52" s="8">
        <v>0</v>
      </c>
      <c r="O52" s="8">
        <v>0</v>
      </c>
      <c r="P52" s="8">
        <v>7.197183098591549</v>
      </c>
      <c r="Q52" s="8">
        <v>20.56338028169014</v>
      </c>
      <c r="R52" s="8">
        <v>27.760563380281692</v>
      </c>
    </row>
    <row r="53" spans="1:18" x14ac:dyDescent="0.25">
      <c r="A53">
        <v>39673835</v>
      </c>
      <c r="B53" s="4" t="s">
        <v>3151</v>
      </c>
      <c r="C53" t="s">
        <v>3527</v>
      </c>
      <c r="D53" s="1" t="str">
        <f t="shared" si="0"/>
        <v>https://pubmed.ncbi.nlm.nih.gov/39673835/</v>
      </c>
      <c r="E53" s="8" t="s">
        <v>716</v>
      </c>
      <c r="F53" s="8" t="s">
        <v>747</v>
      </c>
      <c r="G53" s="24">
        <v>45625</v>
      </c>
      <c r="H53" s="8">
        <v>0.9780821917808219</v>
      </c>
      <c r="I53" s="8">
        <v>7.3095890410958901</v>
      </c>
      <c r="J53" s="8">
        <v>7.1</v>
      </c>
      <c r="K53" s="8">
        <v>3</v>
      </c>
      <c r="L53" s="8">
        <v>4</v>
      </c>
      <c r="M53" s="8">
        <v>4</v>
      </c>
      <c r="N53" s="8">
        <v>0</v>
      </c>
      <c r="O53" s="8">
        <v>0</v>
      </c>
      <c r="P53" s="8">
        <v>3.0672268907563027</v>
      </c>
      <c r="Q53" s="8">
        <v>4.0896358543417364</v>
      </c>
      <c r="R53" s="8">
        <v>4.0896358543417364</v>
      </c>
    </row>
    <row r="54" spans="1:18" x14ac:dyDescent="0.25">
      <c r="A54">
        <v>39606100</v>
      </c>
      <c r="B54" s="4" t="s">
        <v>3008</v>
      </c>
      <c r="C54" t="s">
        <v>3460</v>
      </c>
      <c r="D54" s="1" t="str">
        <f t="shared" si="0"/>
        <v>https://pubmed.ncbi.nlm.nih.gov/39606100/</v>
      </c>
      <c r="E54" s="8" t="s">
        <v>716</v>
      </c>
      <c r="F54" s="8" t="s">
        <v>747</v>
      </c>
      <c r="G54" s="24">
        <v>45597</v>
      </c>
      <c r="H54" s="8">
        <v>1.0547945205479452</v>
      </c>
      <c r="I54" s="8">
        <v>9.3260273972602743</v>
      </c>
      <c r="J54" s="8">
        <v>2.9</v>
      </c>
      <c r="K54" s="8">
        <v>1</v>
      </c>
      <c r="L54" s="8">
        <v>1</v>
      </c>
      <c r="M54" s="8">
        <v>4</v>
      </c>
      <c r="N54" s="8">
        <v>0</v>
      </c>
      <c r="O54" s="8">
        <v>0</v>
      </c>
      <c r="P54" s="8">
        <v>0.94805194805194803</v>
      </c>
      <c r="Q54" s="8">
        <v>0.94805194805194803</v>
      </c>
      <c r="R54" s="8">
        <v>3.7922077922077921</v>
      </c>
    </row>
    <row r="55" spans="1:18" x14ac:dyDescent="0.25">
      <c r="A55">
        <v>39514643</v>
      </c>
      <c r="B55" s="4" t="s">
        <v>2995</v>
      </c>
      <c r="C55" t="s">
        <v>3439</v>
      </c>
      <c r="D55" s="1" t="str">
        <f t="shared" si="0"/>
        <v>https://pubmed.ncbi.nlm.nih.gov/39514643/</v>
      </c>
      <c r="E55" s="8" t="s">
        <v>716</v>
      </c>
      <c r="F55" s="8" t="s">
        <v>747</v>
      </c>
      <c r="G55" s="24">
        <v>45604</v>
      </c>
      <c r="H55" s="8">
        <v>1.0356164383561643</v>
      </c>
      <c r="I55" s="8">
        <v>5.265068493150685</v>
      </c>
      <c r="J55" s="8">
        <v>3.7</v>
      </c>
      <c r="K55" s="8">
        <v>4</v>
      </c>
      <c r="L55" s="8">
        <v>3</v>
      </c>
      <c r="M55" s="8">
        <v>29</v>
      </c>
      <c r="N55" s="8">
        <v>0</v>
      </c>
      <c r="O55" s="8">
        <v>0</v>
      </c>
      <c r="P55" s="8">
        <v>3.8624338624338628</v>
      </c>
      <c r="Q55" s="8">
        <v>2.8968253968253967</v>
      </c>
      <c r="R55" s="8">
        <v>28.002645502645503</v>
      </c>
    </row>
    <row r="56" spans="1:18" x14ac:dyDescent="0.25">
      <c r="A56">
        <v>39435126</v>
      </c>
      <c r="B56" s="4" t="s">
        <v>1449</v>
      </c>
      <c r="C56" t="s">
        <v>2538</v>
      </c>
      <c r="D56" s="1" t="str">
        <f t="shared" si="0"/>
        <v>https://pubmed.ncbi.nlm.nih.gov/39435126/</v>
      </c>
      <c r="E56" s="8" t="s">
        <v>716</v>
      </c>
      <c r="F56" s="8" t="s">
        <v>747</v>
      </c>
      <c r="G56" s="24">
        <v>45572</v>
      </c>
      <c r="H56" s="8">
        <v>1.1232876712328768</v>
      </c>
      <c r="I56" s="8">
        <v>4.4465753424657537</v>
      </c>
      <c r="J56" s="8">
        <v>3.2</v>
      </c>
      <c r="K56" s="8">
        <v>2</v>
      </c>
      <c r="L56" s="8">
        <v>1</v>
      </c>
      <c r="M56" s="8">
        <v>6</v>
      </c>
      <c r="N56" s="8">
        <v>0</v>
      </c>
      <c r="O56" s="8">
        <v>0</v>
      </c>
      <c r="P56" s="8">
        <v>1.7804878048780488</v>
      </c>
      <c r="Q56" s="8">
        <v>0.8902439024390244</v>
      </c>
      <c r="R56" s="8">
        <v>5.3414634146341458</v>
      </c>
    </row>
    <row r="57" spans="1:18" x14ac:dyDescent="0.25">
      <c r="A57">
        <v>39419042</v>
      </c>
      <c r="B57" s="4" t="s">
        <v>1619</v>
      </c>
      <c r="C57" t="s">
        <v>2015</v>
      </c>
      <c r="D57" s="1" t="str">
        <f t="shared" si="0"/>
        <v>https://pubmed.ncbi.nlm.nih.gov/39419042/</v>
      </c>
      <c r="E57" s="8" t="s">
        <v>726</v>
      </c>
      <c r="F57" s="8" t="s">
        <v>717</v>
      </c>
      <c r="G57" s="24">
        <v>45582</v>
      </c>
      <c r="H57" s="8">
        <v>1.095890410958904</v>
      </c>
      <c r="I57" s="8">
        <v>9.9013698630136986</v>
      </c>
      <c r="J57" s="8">
        <v>2.2000000000000002</v>
      </c>
      <c r="K57" s="8">
        <v>1</v>
      </c>
      <c r="P57" s="8">
        <v>0.91250000000000009</v>
      </c>
    </row>
    <row r="58" spans="1:18" x14ac:dyDescent="0.25">
      <c r="A58">
        <v>39414161</v>
      </c>
      <c r="B58" s="4" t="s">
        <v>3089</v>
      </c>
      <c r="C58" t="s">
        <v>3518</v>
      </c>
      <c r="D58" s="1" t="str">
        <f t="shared" si="0"/>
        <v>https://pubmed.ncbi.nlm.nih.gov/39414161/</v>
      </c>
      <c r="E58" s="8" t="s">
        <v>726</v>
      </c>
      <c r="F58" s="8" t="s">
        <v>747</v>
      </c>
      <c r="G58" s="24">
        <v>45580</v>
      </c>
      <c r="H58" s="8">
        <v>1.1013698630136985</v>
      </c>
      <c r="I58" s="8">
        <v>8.9363013698630134</v>
      </c>
      <c r="J58" s="8">
        <v>25.1</v>
      </c>
      <c r="K58" s="8">
        <v>6</v>
      </c>
      <c r="L58" s="8">
        <v>14</v>
      </c>
      <c r="M58" s="8">
        <v>13</v>
      </c>
      <c r="N58" s="8">
        <v>0</v>
      </c>
      <c r="O58" s="8">
        <v>0</v>
      </c>
      <c r="P58" s="8">
        <v>5.4477611940298516</v>
      </c>
      <c r="Q58" s="8">
        <v>12.711442786069652</v>
      </c>
      <c r="R58" s="8">
        <v>11.803482587064677</v>
      </c>
    </row>
    <row r="59" spans="1:18" x14ac:dyDescent="0.25">
      <c r="A59">
        <v>39395572</v>
      </c>
      <c r="B59" s="4" t="s">
        <v>3076</v>
      </c>
      <c r="C59" t="s">
        <v>3546</v>
      </c>
      <c r="D59" s="1" t="str">
        <f t="shared" si="0"/>
        <v>https://pubmed.ncbi.nlm.nih.gov/39395572/</v>
      </c>
      <c r="E59" s="8" t="s">
        <v>726</v>
      </c>
      <c r="F59" s="8" t="s">
        <v>747</v>
      </c>
      <c r="G59" s="24">
        <v>45576</v>
      </c>
      <c r="H59" s="8">
        <v>1.1123287671232878</v>
      </c>
      <c r="I59" s="8">
        <v>14.592465753424657</v>
      </c>
      <c r="J59" s="8">
        <v>12</v>
      </c>
      <c r="K59" s="8">
        <v>2</v>
      </c>
      <c r="L59" s="8">
        <v>13</v>
      </c>
      <c r="M59" s="8">
        <v>8</v>
      </c>
      <c r="N59" s="8">
        <v>0</v>
      </c>
      <c r="O59" s="8">
        <v>0</v>
      </c>
      <c r="P59" s="8">
        <v>1.7980295566502462</v>
      </c>
      <c r="Q59" s="8">
        <v>11.6871921182266</v>
      </c>
      <c r="R59" s="8">
        <v>7.1921182266009849</v>
      </c>
    </row>
    <row r="60" spans="1:18" x14ac:dyDescent="0.25">
      <c r="A60">
        <v>39304530</v>
      </c>
      <c r="B60" s="4" t="s">
        <v>1539</v>
      </c>
      <c r="C60" t="s">
        <v>2508</v>
      </c>
      <c r="D60" s="1" t="str">
        <f t="shared" si="0"/>
        <v>https://pubmed.ncbi.nlm.nih.gov/39304530/</v>
      </c>
      <c r="E60" s="8" t="s">
        <v>716</v>
      </c>
      <c r="F60" s="8" t="s">
        <v>717</v>
      </c>
      <c r="G60" s="24">
        <v>45555</v>
      </c>
      <c r="H60" s="8">
        <v>1.1698630136986301</v>
      </c>
      <c r="I60" s="8">
        <v>5.441095890410959</v>
      </c>
      <c r="J60" s="8">
        <v>5.6</v>
      </c>
      <c r="K60" s="8">
        <v>2</v>
      </c>
      <c r="L60" s="8">
        <v>40</v>
      </c>
      <c r="M60" s="8">
        <v>27</v>
      </c>
      <c r="N60" s="8">
        <v>0</v>
      </c>
      <c r="O60" s="8">
        <v>0</v>
      </c>
      <c r="P60" s="8">
        <v>1.7096018735362999</v>
      </c>
      <c r="Q60" s="8">
        <v>34.192037470726</v>
      </c>
      <c r="R60" s="8">
        <v>23.079625292740047</v>
      </c>
    </row>
    <row r="61" spans="1:18" x14ac:dyDescent="0.25">
      <c r="A61">
        <v>39302135</v>
      </c>
      <c r="B61" s="4" t="s">
        <v>3080</v>
      </c>
      <c r="C61" t="s">
        <v>3481</v>
      </c>
      <c r="D61" s="1" t="str">
        <f t="shared" si="0"/>
        <v>https://pubmed.ncbi.nlm.nih.gov/39302135/</v>
      </c>
      <c r="E61" s="8" t="s">
        <v>726</v>
      </c>
      <c r="F61" s="8" t="s">
        <v>747</v>
      </c>
      <c r="G61" s="24">
        <v>45555</v>
      </c>
      <c r="H61" s="8">
        <v>1.1698630136986301</v>
      </c>
      <c r="I61" s="8">
        <v>7.8465753424657532</v>
      </c>
      <c r="J61" s="8">
        <v>8.6999999999999993</v>
      </c>
      <c r="K61" s="8">
        <v>4</v>
      </c>
      <c r="L61" s="8">
        <v>18</v>
      </c>
      <c r="M61" s="8">
        <v>25</v>
      </c>
      <c r="N61" s="8">
        <v>0</v>
      </c>
      <c r="O61" s="8">
        <v>0</v>
      </c>
      <c r="P61" s="8">
        <v>3.4192037470725998</v>
      </c>
      <c r="Q61" s="8">
        <v>15.386416861826698</v>
      </c>
      <c r="R61" s="8">
        <v>21.370023419203747</v>
      </c>
    </row>
    <row r="62" spans="1:18" x14ac:dyDescent="0.25">
      <c r="A62">
        <v>39301712</v>
      </c>
      <c r="B62" s="4" t="s">
        <v>1372</v>
      </c>
      <c r="C62" t="s">
        <v>2397</v>
      </c>
      <c r="D62" s="1" t="str">
        <f t="shared" si="0"/>
        <v>https://pubmed.ncbi.nlm.nih.gov/39301712/</v>
      </c>
      <c r="E62" s="8" t="s">
        <v>726</v>
      </c>
      <c r="F62" s="8" t="s">
        <v>747</v>
      </c>
      <c r="G62" s="24">
        <v>45555</v>
      </c>
      <c r="H62" s="8">
        <v>1.1698630136986301</v>
      </c>
      <c r="I62" s="8">
        <v>6.666666666666667</v>
      </c>
      <c r="J62" s="8">
        <v>5.7</v>
      </c>
      <c r="K62" s="8">
        <v>2</v>
      </c>
      <c r="L62" s="8">
        <v>1</v>
      </c>
      <c r="M62" s="8">
        <v>25</v>
      </c>
      <c r="N62" s="8">
        <v>0</v>
      </c>
      <c r="O62" s="8">
        <v>0</v>
      </c>
      <c r="P62" s="8">
        <v>1.7096018735362999</v>
      </c>
      <c r="Q62" s="8">
        <v>0.85480093676814994</v>
      </c>
      <c r="R62" s="8">
        <v>21.370023419203747</v>
      </c>
    </row>
    <row r="63" spans="1:18" x14ac:dyDescent="0.25">
      <c r="A63">
        <v>39233617</v>
      </c>
      <c r="B63" s="4" t="s">
        <v>1318</v>
      </c>
      <c r="C63" t="s">
        <v>2277</v>
      </c>
      <c r="D63" s="1" t="str">
        <f t="shared" si="0"/>
        <v>https://pubmed.ncbi.nlm.nih.gov/39233617/</v>
      </c>
      <c r="E63" s="8" t="s">
        <v>716</v>
      </c>
      <c r="F63" s="8" t="s">
        <v>717</v>
      </c>
      <c r="G63" s="24">
        <v>45540</v>
      </c>
      <c r="H63" s="8">
        <v>1.210958904109589</v>
      </c>
      <c r="I63" s="8">
        <v>6.9095890410958907</v>
      </c>
      <c r="J63" s="8">
        <v>3.7</v>
      </c>
      <c r="K63" s="8">
        <v>4</v>
      </c>
      <c r="L63" s="8">
        <v>1</v>
      </c>
      <c r="M63" s="8">
        <v>10</v>
      </c>
      <c r="N63" s="8">
        <v>0</v>
      </c>
      <c r="O63" s="8">
        <v>0</v>
      </c>
      <c r="P63" s="8">
        <v>3.3031674208144799</v>
      </c>
      <c r="Q63" s="8">
        <v>0.82579185520361997</v>
      </c>
      <c r="R63" s="8">
        <v>8.2579185520362</v>
      </c>
    </row>
    <row r="64" spans="1:18" x14ac:dyDescent="0.25">
      <c r="A64">
        <v>39229471</v>
      </c>
      <c r="B64" s="4" t="s">
        <v>1262</v>
      </c>
      <c r="C64" t="s">
        <v>2463</v>
      </c>
      <c r="D64" s="1" t="str">
        <f t="shared" si="0"/>
        <v>https://pubmed.ncbi.nlm.nih.gov/39229471/</v>
      </c>
      <c r="E64" s="8" t="s">
        <v>726</v>
      </c>
      <c r="F64" s="8" t="s">
        <v>747</v>
      </c>
      <c r="G64" s="24">
        <v>45537</v>
      </c>
      <c r="H64" s="8">
        <v>1.2191780821917808</v>
      </c>
      <c r="I64" s="8">
        <v>8.0273972602739718</v>
      </c>
      <c r="J64" s="8">
        <v>4.2</v>
      </c>
      <c r="K64" s="8">
        <v>0</v>
      </c>
      <c r="L64" s="8">
        <v>2</v>
      </c>
      <c r="M64" s="8">
        <v>4</v>
      </c>
      <c r="N64" s="8">
        <v>0</v>
      </c>
      <c r="O64" s="8">
        <v>0</v>
      </c>
      <c r="P64" s="8">
        <v>0</v>
      </c>
      <c r="Q64" s="8">
        <v>1.6404494382022472</v>
      </c>
      <c r="R64" s="8">
        <v>3.2808988764044944</v>
      </c>
    </row>
    <row r="65" spans="1:18" x14ac:dyDescent="0.25">
      <c r="A65">
        <v>39222737</v>
      </c>
      <c r="B65" s="4" t="s">
        <v>3145</v>
      </c>
      <c r="C65" t="s">
        <v>3479</v>
      </c>
      <c r="D65" s="1" t="str">
        <f t="shared" si="0"/>
        <v>https://pubmed.ncbi.nlm.nih.gov/39222737/</v>
      </c>
      <c r="E65" s="8" t="s">
        <v>716</v>
      </c>
      <c r="F65" s="8" t="s">
        <v>717</v>
      </c>
      <c r="G65" s="24">
        <v>45535</v>
      </c>
      <c r="H65" s="8">
        <v>1.2246575342465753</v>
      </c>
      <c r="I65" s="8">
        <v>8.6931506849315063</v>
      </c>
      <c r="J65" s="8">
        <v>6</v>
      </c>
      <c r="K65" s="8">
        <v>4</v>
      </c>
      <c r="L65" s="8">
        <v>2</v>
      </c>
      <c r="M65" s="8">
        <v>13</v>
      </c>
      <c r="N65" s="8">
        <v>0</v>
      </c>
      <c r="O65" s="8">
        <v>0</v>
      </c>
      <c r="P65" s="8">
        <v>3.2662192393736018</v>
      </c>
      <c r="Q65" s="8">
        <v>1.6331096196868009</v>
      </c>
      <c r="R65" s="8">
        <v>10.615212527964205</v>
      </c>
    </row>
    <row r="66" spans="1:18" x14ac:dyDescent="0.25">
      <c r="A66">
        <v>39217558</v>
      </c>
      <c r="B66" s="4" t="s">
        <v>3147</v>
      </c>
      <c r="C66" t="s">
        <v>3501</v>
      </c>
      <c r="D66" s="1" t="str">
        <f t="shared" si="0"/>
        <v>https://pubmed.ncbi.nlm.nih.gov/39217558/</v>
      </c>
      <c r="E66" s="8" t="s">
        <v>716</v>
      </c>
      <c r="F66" s="8" t="s">
        <v>747</v>
      </c>
      <c r="G66" s="24">
        <v>45535</v>
      </c>
      <c r="H66" s="8">
        <v>1.2246575342465753</v>
      </c>
      <c r="I66" s="8">
        <v>6.6118721461187215</v>
      </c>
      <c r="J66" s="8">
        <v>22.3</v>
      </c>
      <c r="K66" s="8">
        <v>8</v>
      </c>
      <c r="L66" s="8">
        <v>12</v>
      </c>
      <c r="M66" s="8">
        <v>9</v>
      </c>
      <c r="N66" s="8">
        <v>0</v>
      </c>
      <c r="O66" s="8">
        <v>0</v>
      </c>
      <c r="P66" s="8">
        <v>6.5324384787472036</v>
      </c>
      <c r="Q66" s="8">
        <v>9.7986577181208059</v>
      </c>
      <c r="R66" s="8">
        <v>7.348993288590604</v>
      </c>
    </row>
    <row r="67" spans="1:18" x14ac:dyDescent="0.25">
      <c r="A67">
        <v>39162049</v>
      </c>
      <c r="B67" s="4" t="s">
        <v>1268</v>
      </c>
      <c r="C67" t="s">
        <v>2267</v>
      </c>
      <c r="D67" s="1" t="str">
        <f t="shared" ref="D67:D130" si="1" xml:space="preserve"> HYPERLINK(C67)</f>
        <v>https://pubmed.ncbi.nlm.nih.gov/39162049/</v>
      </c>
      <c r="E67" s="8" t="s">
        <v>716</v>
      </c>
      <c r="F67" s="8" t="s">
        <v>747</v>
      </c>
      <c r="G67" s="24">
        <v>45536</v>
      </c>
      <c r="H67" s="8">
        <v>1.2219178082191782</v>
      </c>
      <c r="I67" s="8">
        <v>17.575342465753426</v>
      </c>
      <c r="J67" s="8">
        <v>2.5</v>
      </c>
      <c r="K67" s="8">
        <v>6</v>
      </c>
      <c r="P67" s="8">
        <v>4.9103139013452912</v>
      </c>
    </row>
    <row r="68" spans="1:18" x14ac:dyDescent="0.25">
      <c r="A68">
        <v>39102176</v>
      </c>
      <c r="B68" s="4" t="s">
        <v>1529</v>
      </c>
      <c r="C68" t="s">
        <v>2454</v>
      </c>
      <c r="D68" s="1" t="str">
        <f t="shared" si="1"/>
        <v>https://pubmed.ncbi.nlm.nih.gov/39102176/</v>
      </c>
      <c r="E68" s="8" t="s">
        <v>726</v>
      </c>
      <c r="F68" s="8" t="s">
        <v>717</v>
      </c>
      <c r="G68" s="24">
        <v>45509</v>
      </c>
      <c r="H68" s="8">
        <v>1.295890410958904</v>
      </c>
      <c r="I68" s="8">
        <v>7.1753424657534248</v>
      </c>
      <c r="J68" s="8">
        <v>3.8</v>
      </c>
      <c r="K68" s="8">
        <v>3</v>
      </c>
      <c r="L68" s="8">
        <v>2</v>
      </c>
      <c r="M68" s="8">
        <v>8</v>
      </c>
      <c r="N68" s="8">
        <v>0</v>
      </c>
      <c r="O68" s="8">
        <v>0</v>
      </c>
      <c r="P68" s="8">
        <v>2.3150105708245245</v>
      </c>
      <c r="Q68" s="8">
        <v>1.543340380549683</v>
      </c>
      <c r="R68" s="8">
        <v>6.1733615221987321</v>
      </c>
    </row>
    <row r="69" spans="1:18" x14ac:dyDescent="0.25">
      <c r="A69">
        <v>39087258</v>
      </c>
      <c r="B69" s="4" t="s">
        <v>1800</v>
      </c>
      <c r="C69" t="s">
        <v>1801</v>
      </c>
      <c r="D69" s="1" t="str">
        <f t="shared" si="1"/>
        <v>https://pubmed.ncbi.nlm.nih.gov/39087258/</v>
      </c>
      <c r="E69" s="8" t="s">
        <v>726</v>
      </c>
      <c r="F69" s="8" t="s">
        <v>747</v>
      </c>
      <c r="G69" s="24">
        <v>45566</v>
      </c>
      <c r="H69" s="8">
        <v>1.1397260273972603</v>
      </c>
      <c r="I69" s="8">
        <v>12.087671232876712</v>
      </c>
      <c r="J69" s="8">
        <v>3.6</v>
      </c>
      <c r="K69" s="8">
        <v>0</v>
      </c>
      <c r="P69" s="8">
        <v>0</v>
      </c>
    </row>
    <row r="70" spans="1:18" x14ac:dyDescent="0.25">
      <c r="A70">
        <v>39052963</v>
      </c>
      <c r="B70" s="4" t="s">
        <v>1723</v>
      </c>
      <c r="C70" t="s">
        <v>2470</v>
      </c>
      <c r="D70" s="1" t="str">
        <f t="shared" si="1"/>
        <v>https://pubmed.ncbi.nlm.nih.gov/39052963/</v>
      </c>
      <c r="E70" s="8" t="s">
        <v>726</v>
      </c>
      <c r="F70" s="8" t="s">
        <v>717</v>
      </c>
      <c r="G70" s="24">
        <v>45498</v>
      </c>
      <c r="H70" s="8">
        <v>1.3260273972602741</v>
      </c>
      <c r="I70" s="8">
        <v>25.334246575342465</v>
      </c>
      <c r="J70" s="8">
        <v>8.5</v>
      </c>
      <c r="K70" s="8">
        <v>3</v>
      </c>
      <c r="L70" s="8">
        <v>1</v>
      </c>
      <c r="M70" s="8">
        <v>4</v>
      </c>
      <c r="N70" s="8">
        <v>0</v>
      </c>
      <c r="O70" s="8">
        <v>0</v>
      </c>
      <c r="P70" s="8">
        <v>2.2623966942148757</v>
      </c>
      <c r="Q70" s="8">
        <v>0.75413223140495866</v>
      </c>
      <c r="R70" s="8">
        <v>3.0165289256198347</v>
      </c>
    </row>
    <row r="71" spans="1:18" x14ac:dyDescent="0.25">
      <c r="A71">
        <v>39014523</v>
      </c>
      <c r="B71" s="4" t="s">
        <v>1368</v>
      </c>
      <c r="C71" t="s">
        <v>2394</v>
      </c>
      <c r="D71" s="1" t="str">
        <f t="shared" si="1"/>
        <v>https://pubmed.ncbi.nlm.nih.gov/39014523/</v>
      </c>
      <c r="E71" s="8" t="s">
        <v>716</v>
      </c>
      <c r="F71" s="8" t="s">
        <v>717</v>
      </c>
      <c r="G71" s="24">
        <v>45489</v>
      </c>
      <c r="H71" s="8">
        <v>1.3506849315068492</v>
      </c>
      <c r="I71" s="8">
        <v>7.0986301369863014</v>
      </c>
      <c r="J71" s="8">
        <v>5.7</v>
      </c>
      <c r="K71" s="8">
        <v>2</v>
      </c>
      <c r="L71" s="8">
        <v>2</v>
      </c>
      <c r="M71" s="8">
        <v>17</v>
      </c>
      <c r="N71" s="8">
        <v>0</v>
      </c>
      <c r="O71" s="8">
        <v>0</v>
      </c>
      <c r="P71" s="8">
        <v>1.4807302231237325</v>
      </c>
      <c r="Q71" s="8">
        <v>1.4807302231237325</v>
      </c>
      <c r="R71" s="8">
        <v>12.586206896551726</v>
      </c>
    </row>
    <row r="72" spans="1:18" x14ac:dyDescent="0.25">
      <c r="A72">
        <v>38991584</v>
      </c>
      <c r="B72" s="4" t="s">
        <v>1549</v>
      </c>
      <c r="C72" t="s">
        <v>2418</v>
      </c>
      <c r="D72" s="1" t="str">
        <f t="shared" si="1"/>
        <v>https://pubmed.ncbi.nlm.nih.gov/38991584/</v>
      </c>
      <c r="E72" s="8" t="s">
        <v>716</v>
      </c>
      <c r="F72" s="8" t="s">
        <v>747</v>
      </c>
      <c r="G72" s="24">
        <v>45481</v>
      </c>
      <c r="H72" s="8">
        <v>1.3726027397260274</v>
      </c>
      <c r="I72" s="8">
        <v>6.4639269406392694</v>
      </c>
      <c r="J72" s="8">
        <v>41.8</v>
      </c>
      <c r="K72" s="8">
        <v>81</v>
      </c>
      <c r="L72" s="8">
        <v>372</v>
      </c>
      <c r="M72" s="8">
        <v>86</v>
      </c>
      <c r="N72" s="8">
        <v>0</v>
      </c>
      <c r="O72" s="8">
        <v>0</v>
      </c>
      <c r="P72" s="8">
        <v>59.011976047904191</v>
      </c>
      <c r="Q72" s="8">
        <v>271.01796407185628</v>
      </c>
      <c r="R72" s="8">
        <v>62.654690618762473</v>
      </c>
    </row>
    <row r="73" spans="1:18" x14ac:dyDescent="0.25">
      <c r="A73">
        <v>38932575</v>
      </c>
      <c r="B73" s="4" t="s">
        <v>1351</v>
      </c>
      <c r="C73" t="s">
        <v>2368</v>
      </c>
      <c r="D73" s="1" t="str">
        <f t="shared" si="1"/>
        <v>https://pubmed.ncbi.nlm.nih.gov/38932575/</v>
      </c>
      <c r="E73" s="8" t="s">
        <v>716</v>
      </c>
      <c r="F73" s="8" t="s">
        <v>747</v>
      </c>
      <c r="G73" s="24">
        <v>45469</v>
      </c>
      <c r="H73" s="8">
        <v>1.4054794520547946</v>
      </c>
      <c r="I73" s="8">
        <v>6.4310502283105029</v>
      </c>
      <c r="J73" s="8">
        <v>10.8</v>
      </c>
      <c r="K73" s="8">
        <v>3</v>
      </c>
      <c r="L73" s="8">
        <v>13</v>
      </c>
      <c r="M73" s="8">
        <v>16</v>
      </c>
      <c r="N73" s="8">
        <v>0</v>
      </c>
      <c r="O73" s="8">
        <v>0</v>
      </c>
      <c r="P73" s="8">
        <v>2.134502923976608</v>
      </c>
      <c r="Q73" s="8">
        <v>9.2495126705653021</v>
      </c>
      <c r="R73" s="8">
        <v>11.384015594541909</v>
      </c>
    </row>
    <row r="74" spans="1:18" x14ac:dyDescent="0.25">
      <c r="A74">
        <v>38914032</v>
      </c>
      <c r="B74" s="4" t="s">
        <v>1231</v>
      </c>
      <c r="C74" t="s">
        <v>2175</v>
      </c>
      <c r="D74" s="1" t="str">
        <f t="shared" si="1"/>
        <v>https://pubmed.ncbi.nlm.nih.gov/38914032/</v>
      </c>
      <c r="E74" s="8" t="s">
        <v>726</v>
      </c>
      <c r="F74" s="8" t="s">
        <v>747</v>
      </c>
      <c r="G74" s="24">
        <v>45524</v>
      </c>
      <c r="H74" s="8">
        <v>1.2547945205479452</v>
      </c>
      <c r="I74" s="8">
        <v>12.56986301369863</v>
      </c>
      <c r="J74" s="8">
        <v>4.7</v>
      </c>
      <c r="K74" s="8">
        <v>1</v>
      </c>
      <c r="P74" s="8">
        <v>0.79694323144104806</v>
      </c>
    </row>
    <row r="75" spans="1:18" x14ac:dyDescent="0.25">
      <c r="A75">
        <v>38900407</v>
      </c>
      <c r="B75" s="4" t="s">
        <v>3069</v>
      </c>
      <c r="C75" t="s">
        <v>3457</v>
      </c>
      <c r="D75" s="1" t="str">
        <f t="shared" si="1"/>
        <v>https://pubmed.ncbi.nlm.nih.gov/38900407/</v>
      </c>
      <c r="E75" s="8" t="s">
        <v>726</v>
      </c>
      <c r="F75" s="8" t="s">
        <v>717</v>
      </c>
      <c r="G75" s="24">
        <v>45463</v>
      </c>
      <c r="H75" s="8">
        <v>1.4219178082191781</v>
      </c>
      <c r="I75" s="8">
        <v>5.0630136986301366</v>
      </c>
      <c r="J75" s="8">
        <v>2.1</v>
      </c>
      <c r="K75" s="8">
        <v>1</v>
      </c>
      <c r="L75" s="8">
        <v>0</v>
      </c>
      <c r="M75" s="8">
        <v>8</v>
      </c>
      <c r="N75" s="8">
        <v>0</v>
      </c>
      <c r="O75" s="8">
        <v>0</v>
      </c>
      <c r="P75" s="8">
        <v>0.7032755298651252</v>
      </c>
      <c r="Q75" s="8">
        <v>0</v>
      </c>
      <c r="R75" s="8">
        <v>5.6262042389210016</v>
      </c>
    </row>
    <row r="76" spans="1:18" x14ac:dyDescent="0.25">
      <c r="A76">
        <v>38895796</v>
      </c>
      <c r="B76" s="4" t="s">
        <v>1381</v>
      </c>
      <c r="C76" t="s">
        <v>2500</v>
      </c>
      <c r="D76" s="1" t="str">
        <f t="shared" si="1"/>
        <v>https://pubmed.ncbi.nlm.nih.gov/38895796/</v>
      </c>
      <c r="E76" s="8" t="s">
        <v>716</v>
      </c>
      <c r="F76" s="8" t="s">
        <v>717</v>
      </c>
      <c r="G76" s="24">
        <v>45462</v>
      </c>
      <c r="H76" s="8">
        <v>1.4246575342465753</v>
      </c>
      <c r="I76" s="8">
        <v>5.1863013698630134</v>
      </c>
      <c r="J76" s="8">
        <v>5.7</v>
      </c>
      <c r="K76" s="8">
        <v>2</v>
      </c>
      <c r="L76" s="8">
        <v>2</v>
      </c>
      <c r="M76" s="8">
        <v>34</v>
      </c>
      <c r="N76" s="8">
        <v>0</v>
      </c>
      <c r="O76" s="8">
        <v>0</v>
      </c>
      <c r="P76" s="8">
        <v>1.403846153846154</v>
      </c>
      <c r="Q76" s="8">
        <v>1.403846153846154</v>
      </c>
      <c r="R76" s="8">
        <v>23.865384615384617</v>
      </c>
    </row>
    <row r="77" spans="1:18" x14ac:dyDescent="0.25">
      <c r="A77">
        <v>38885086</v>
      </c>
      <c r="B77" s="4" t="s">
        <v>1482</v>
      </c>
      <c r="C77" t="s">
        <v>2836</v>
      </c>
      <c r="D77" s="1" t="str">
        <f t="shared" si="1"/>
        <v>https://pubmed.ncbi.nlm.nih.gov/38885086/</v>
      </c>
      <c r="E77" s="8" t="s">
        <v>716</v>
      </c>
      <c r="F77" s="8" t="s">
        <v>747</v>
      </c>
      <c r="G77" s="24">
        <v>45505</v>
      </c>
      <c r="H77" s="8">
        <v>1.3068493150684932</v>
      </c>
      <c r="I77" s="8">
        <v>8.6602739726027398</v>
      </c>
      <c r="J77" s="8">
        <v>2.2000000000000002</v>
      </c>
      <c r="K77" s="8">
        <v>2</v>
      </c>
      <c r="P77" s="8">
        <v>1.5303983228511528</v>
      </c>
    </row>
    <row r="78" spans="1:18" x14ac:dyDescent="0.25">
      <c r="A78">
        <v>38870731</v>
      </c>
      <c r="B78" s="4" t="s">
        <v>3071</v>
      </c>
      <c r="C78" t="s">
        <v>3480</v>
      </c>
      <c r="D78" s="1" t="str">
        <f t="shared" si="1"/>
        <v>https://pubmed.ncbi.nlm.nih.gov/38870731/</v>
      </c>
      <c r="E78" s="8" t="s">
        <v>726</v>
      </c>
      <c r="F78" s="8" t="s">
        <v>747</v>
      </c>
      <c r="G78" s="24">
        <v>45451</v>
      </c>
      <c r="H78" s="8">
        <v>1.4547945205479451</v>
      </c>
      <c r="I78" s="8">
        <v>6.3817351598173522</v>
      </c>
      <c r="J78" s="8">
        <v>3.1</v>
      </c>
      <c r="K78" s="8">
        <v>6</v>
      </c>
      <c r="L78" s="8">
        <v>14</v>
      </c>
      <c r="M78" s="8">
        <v>19</v>
      </c>
      <c r="N78" s="8">
        <v>0</v>
      </c>
      <c r="O78" s="8">
        <v>0</v>
      </c>
      <c r="P78" s="8">
        <v>4.1242937853107344</v>
      </c>
      <c r="Q78" s="8">
        <v>9.6233521657250485</v>
      </c>
      <c r="R78" s="8">
        <v>13.060263653483993</v>
      </c>
    </row>
    <row r="79" spans="1:18" x14ac:dyDescent="0.25">
      <c r="A79">
        <v>38869911</v>
      </c>
      <c r="B79" s="4" t="s">
        <v>3073</v>
      </c>
      <c r="C79" t="s">
        <v>2176</v>
      </c>
      <c r="D79" s="1" t="str">
        <f t="shared" si="1"/>
        <v>https://pubmed.ncbi.nlm.nih.gov/38869911/</v>
      </c>
      <c r="E79" s="8" t="s">
        <v>726</v>
      </c>
      <c r="F79" s="8" t="s">
        <v>747</v>
      </c>
      <c r="G79" s="24">
        <v>45456</v>
      </c>
      <c r="H79" s="8">
        <v>1.441095890410959</v>
      </c>
      <c r="I79" s="8">
        <v>14.765753424657534</v>
      </c>
      <c r="J79" s="8">
        <v>8.6999999999999993</v>
      </c>
      <c r="K79" s="8">
        <v>8</v>
      </c>
      <c r="L79" s="8">
        <v>22</v>
      </c>
      <c r="M79" s="8">
        <v>23</v>
      </c>
      <c r="N79" s="8">
        <v>0</v>
      </c>
      <c r="O79" s="8">
        <v>0</v>
      </c>
      <c r="P79" s="8">
        <v>5.5513307984790874</v>
      </c>
      <c r="Q79" s="8">
        <v>15.266159695817489</v>
      </c>
      <c r="R79" s="8">
        <v>15.960076045627376</v>
      </c>
    </row>
    <row r="80" spans="1:18" x14ac:dyDescent="0.25">
      <c r="A80">
        <v>38807510</v>
      </c>
      <c r="B80" s="4" t="s">
        <v>1380</v>
      </c>
      <c r="C80" t="s">
        <v>2403</v>
      </c>
      <c r="D80" s="1" t="str">
        <f t="shared" si="1"/>
        <v>https://pubmed.ncbi.nlm.nih.gov/38807510/</v>
      </c>
      <c r="E80" s="8" t="s">
        <v>716</v>
      </c>
      <c r="F80" s="8" t="s">
        <v>747</v>
      </c>
      <c r="G80" s="24">
        <v>45440</v>
      </c>
      <c r="H80" s="8">
        <v>1.484931506849315</v>
      </c>
      <c r="I80" s="8">
        <v>6.3515981735159821</v>
      </c>
      <c r="J80" s="8">
        <v>5.7</v>
      </c>
      <c r="K80" s="8">
        <v>12</v>
      </c>
      <c r="L80" s="8">
        <v>2</v>
      </c>
      <c r="M80" s="8">
        <v>16</v>
      </c>
      <c r="N80" s="8">
        <v>0</v>
      </c>
      <c r="O80" s="8">
        <v>0</v>
      </c>
      <c r="P80" s="8">
        <v>8.0811808118081192</v>
      </c>
      <c r="Q80" s="8">
        <v>1.3468634686346865</v>
      </c>
      <c r="R80" s="8">
        <v>10.774907749077492</v>
      </c>
    </row>
    <row r="81" spans="1:18" x14ac:dyDescent="0.25">
      <c r="A81">
        <v>38801258</v>
      </c>
      <c r="B81" s="4" t="s">
        <v>3050</v>
      </c>
      <c r="C81" t="s">
        <v>3415</v>
      </c>
      <c r="D81" s="1" t="str">
        <f t="shared" si="1"/>
        <v>https://pubmed.ncbi.nlm.nih.gov/38801258/</v>
      </c>
      <c r="E81" s="8" t="s">
        <v>726</v>
      </c>
      <c r="F81" s="8" t="s">
        <v>717</v>
      </c>
      <c r="G81" s="24">
        <v>45439</v>
      </c>
      <c r="H81" s="8">
        <v>1.4876712328767123</v>
      </c>
      <c r="I81" s="8">
        <v>10.882191780821918</v>
      </c>
      <c r="J81" s="8">
        <v>24.8</v>
      </c>
      <c r="K81" s="8">
        <v>0</v>
      </c>
      <c r="L81" s="8">
        <v>1</v>
      </c>
      <c r="M81" s="8">
        <v>3</v>
      </c>
      <c r="N81" s="8">
        <v>0</v>
      </c>
      <c r="O81" s="8">
        <v>0</v>
      </c>
      <c r="P81" s="8">
        <v>0</v>
      </c>
      <c r="Q81" s="8">
        <v>0.67219152854511965</v>
      </c>
      <c r="R81" s="8">
        <v>2.0165745856353592</v>
      </c>
    </row>
    <row r="82" spans="1:18" x14ac:dyDescent="0.25">
      <c r="A82">
        <v>38726222</v>
      </c>
      <c r="B82" s="4" t="s">
        <v>1312</v>
      </c>
      <c r="C82" t="s">
        <v>1995</v>
      </c>
      <c r="D82" s="1" t="str">
        <f t="shared" si="1"/>
        <v>https://pubmed.ncbi.nlm.nih.gov/38726222/</v>
      </c>
      <c r="E82" s="8" t="s">
        <v>726</v>
      </c>
      <c r="F82" s="8" t="s">
        <v>747</v>
      </c>
      <c r="G82" s="24">
        <v>45416</v>
      </c>
      <c r="H82" s="8">
        <v>1.5506849315068494</v>
      </c>
      <c r="I82" s="8">
        <v>14.154109589041095</v>
      </c>
      <c r="J82" s="8">
        <v>10</v>
      </c>
      <c r="K82" s="8">
        <v>2</v>
      </c>
      <c r="L82" s="8">
        <v>15</v>
      </c>
      <c r="M82" s="8">
        <v>10</v>
      </c>
      <c r="N82" s="8">
        <v>0</v>
      </c>
      <c r="O82" s="8">
        <v>0</v>
      </c>
      <c r="P82" s="8">
        <v>1.2897526501766783</v>
      </c>
      <c r="Q82" s="8">
        <v>9.6731448763250878</v>
      </c>
      <c r="R82" s="8">
        <v>6.4487632508833919</v>
      </c>
    </row>
    <row r="83" spans="1:18" x14ac:dyDescent="0.25">
      <c r="A83">
        <v>38717356</v>
      </c>
      <c r="B83" s="4" t="s">
        <v>3053</v>
      </c>
      <c r="C83" t="s">
        <v>3391</v>
      </c>
      <c r="D83" s="1" t="str">
        <f t="shared" si="1"/>
        <v>https://pubmed.ncbi.nlm.nih.gov/38717356/</v>
      </c>
      <c r="E83" s="8" t="s">
        <v>726</v>
      </c>
      <c r="F83" s="8" t="s">
        <v>717</v>
      </c>
      <c r="G83" s="24">
        <v>45474</v>
      </c>
      <c r="H83" s="8">
        <v>1.3917808219178083</v>
      </c>
      <c r="I83" s="8">
        <v>23.6</v>
      </c>
      <c r="J83" s="8">
        <v>24.8</v>
      </c>
      <c r="K83" s="8">
        <v>2</v>
      </c>
      <c r="P83" s="8">
        <v>1.4370078740157479</v>
      </c>
    </row>
    <row r="84" spans="1:18" x14ac:dyDescent="0.25">
      <c r="A84">
        <v>38661492</v>
      </c>
      <c r="B84" s="4" t="s">
        <v>3200</v>
      </c>
      <c r="C84" t="s">
        <v>3397</v>
      </c>
      <c r="D84" s="1" t="str">
        <f t="shared" si="1"/>
        <v>https://pubmed.ncbi.nlm.nih.gov/38661492/</v>
      </c>
      <c r="E84" s="8" t="s">
        <v>716</v>
      </c>
      <c r="F84" s="8" t="s">
        <v>717</v>
      </c>
      <c r="G84" s="24">
        <v>45407</v>
      </c>
      <c r="H84" s="8">
        <v>1.5753424657534247</v>
      </c>
      <c r="I84" s="8">
        <v>14.038356164383561</v>
      </c>
      <c r="J84" s="8">
        <v>24.8</v>
      </c>
      <c r="K84" s="8">
        <v>1</v>
      </c>
      <c r="L84" s="8">
        <v>8</v>
      </c>
      <c r="M84" s="8">
        <v>12</v>
      </c>
      <c r="N84" s="8">
        <v>0</v>
      </c>
      <c r="O84" s="8">
        <v>0</v>
      </c>
      <c r="P84" s="8">
        <v>0.63478260869565217</v>
      </c>
      <c r="Q84" s="8">
        <v>5.0782608695652174</v>
      </c>
      <c r="R84" s="8">
        <v>7.6173913043478256</v>
      </c>
    </row>
    <row r="85" spans="1:18" x14ac:dyDescent="0.25">
      <c r="A85">
        <v>38622766</v>
      </c>
      <c r="B85" s="4" t="s">
        <v>1043</v>
      </c>
      <c r="C85" t="s">
        <v>2519</v>
      </c>
      <c r="D85" s="1" t="str">
        <f t="shared" si="1"/>
        <v>https://pubmed.ncbi.nlm.nih.gov/38622766/</v>
      </c>
      <c r="E85" s="8" t="s">
        <v>716</v>
      </c>
      <c r="F85" s="8" t="s">
        <v>747</v>
      </c>
      <c r="G85" s="24">
        <v>45398</v>
      </c>
      <c r="H85" s="8">
        <v>1.6</v>
      </c>
      <c r="I85" s="8">
        <v>5.0109589041095894</v>
      </c>
      <c r="J85" s="8">
        <v>7.1</v>
      </c>
      <c r="K85" s="8">
        <v>0</v>
      </c>
      <c r="L85" s="8">
        <v>17</v>
      </c>
      <c r="M85" s="8">
        <v>4</v>
      </c>
      <c r="N85" s="8">
        <v>0</v>
      </c>
      <c r="O85" s="8">
        <v>0</v>
      </c>
      <c r="P85" s="8">
        <v>0</v>
      </c>
      <c r="Q85" s="8">
        <v>10.625</v>
      </c>
      <c r="R85" s="8">
        <v>2.5</v>
      </c>
    </row>
    <row r="86" spans="1:18" x14ac:dyDescent="0.25">
      <c r="A86">
        <v>38614444</v>
      </c>
      <c r="B86" s="4" t="s">
        <v>1386</v>
      </c>
      <c r="C86" t="s">
        <v>2410</v>
      </c>
      <c r="D86" s="1" t="str">
        <f t="shared" si="1"/>
        <v>https://pubmed.ncbi.nlm.nih.gov/38614444/</v>
      </c>
      <c r="E86" s="8" t="s">
        <v>716</v>
      </c>
      <c r="F86" s="8" t="s">
        <v>717</v>
      </c>
      <c r="G86" s="24">
        <v>45398</v>
      </c>
      <c r="H86" s="8">
        <v>1.6</v>
      </c>
      <c r="I86" s="8">
        <v>6.8493150684931505</v>
      </c>
      <c r="J86" s="8">
        <v>8.1999999999999993</v>
      </c>
      <c r="K86" s="8">
        <v>4</v>
      </c>
      <c r="L86" s="8">
        <v>6</v>
      </c>
      <c r="M86" s="8">
        <v>13</v>
      </c>
      <c r="N86" s="8">
        <v>0</v>
      </c>
      <c r="O86" s="8">
        <v>0</v>
      </c>
      <c r="P86" s="8">
        <v>2.5</v>
      </c>
      <c r="Q86" s="8">
        <v>3.75</v>
      </c>
      <c r="R86" s="8">
        <v>8.125</v>
      </c>
    </row>
    <row r="87" spans="1:18" x14ac:dyDescent="0.25">
      <c r="A87">
        <v>38584567</v>
      </c>
      <c r="B87" s="4" t="s">
        <v>1363</v>
      </c>
      <c r="C87" t="s">
        <v>2387</v>
      </c>
      <c r="D87" s="1" t="str">
        <f t="shared" si="1"/>
        <v>https://pubmed.ncbi.nlm.nih.gov/38584567/</v>
      </c>
      <c r="E87" s="8" t="s">
        <v>726</v>
      </c>
      <c r="F87" s="8" t="s">
        <v>747</v>
      </c>
      <c r="G87" s="24">
        <v>45390</v>
      </c>
      <c r="H87" s="8">
        <v>1.6219178082191781</v>
      </c>
      <c r="I87" s="8">
        <v>6.8273972602739725</v>
      </c>
      <c r="J87" s="8">
        <v>5.7</v>
      </c>
      <c r="K87" s="8">
        <v>7</v>
      </c>
      <c r="L87" s="8">
        <v>1</v>
      </c>
      <c r="M87" s="8">
        <v>24</v>
      </c>
      <c r="N87" s="8">
        <v>0</v>
      </c>
      <c r="O87" s="8">
        <v>0</v>
      </c>
      <c r="P87" s="8">
        <v>4.3158783783783781</v>
      </c>
      <c r="Q87" s="8">
        <v>0.61655405405405406</v>
      </c>
      <c r="R87" s="8">
        <v>14.797297297297296</v>
      </c>
    </row>
    <row r="88" spans="1:18" x14ac:dyDescent="0.25">
      <c r="A88">
        <v>38557430</v>
      </c>
      <c r="B88" s="4" t="s">
        <v>1074</v>
      </c>
      <c r="C88" t="s">
        <v>1075</v>
      </c>
      <c r="D88" s="1" t="str">
        <f t="shared" si="1"/>
        <v>https://pubmed.ncbi.nlm.nih.gov/38557430/</v>
      </c>
      <c r="E88" s="8" t="s">
        <v>716</v>
      </c>
      <c r="F88" s="8" t="s">
        <v>747</v>
      </c>
      <c r="G88" s="24">
        <v>45383</v>
      </c>
      <c r="H88" s="8">
        <v>1.6410958904109589</v>
      </c>
      <c r="I88" s="8">
        <v>4.7260273972602738</v>
      </c>
      <c r="J88" s="8">
        <v>4.0999999999999996</v>
      </c>
      <c r="K88" s="8">
        <v>5</v>
      </c>
      <c r="L88" s="8">
        <v>7</v>
      </c>
      <c r="M88" s="8">
        <v>20</v>
      </c>
      <c r="N88" s="8">
        <v>0</v>
      </c>
      <c r="O88" s="8">
        <v>0</v>
      </c>
      <c r="P88" s="8">
        <v>3.046744574290484</v>
      </c>
      <c r="Q88" s="8">
        <v>4.2654424040066781</v>
      </c>
      <c r="R88" s="8">
        <v>12.186978297161936</v>
      </c>
    </row>
    <row r="89" spans="1:18" x14ac:dyDescent="0.25">
      <c r="A89">
        <v>38494542</v>
      </c>
      <c r="B89" s="4" t="s">
        <v>1447</v>
      </c>
      <c r="C89" t="s">
        <v>2462</v>
      </c>
      <c r="D89" s="1" t="str">
        <f t="shared" si="1"/>
        <v>https://pubmed.ncbi.nlm.nih.gov/38494542/</v>
      </c>
      <c r="E89" s="8" t="s">
        <v>716</v>
      </c>
      <c r="F89" s="8" t="s">
        <v>747</v>
      </c>
      <c r="G89" s="24">
        <v>45369</v>
      </c>
      <c r="H89" s="8">
        <v>1.6794520547945206</v>
      </c>
      <c r="I89" s="8">
        <v>4.8054794520547945</v>
      </c>
      <c r="J89" s="8">
        <v>4</v>
      </c>
      <c r="K89" s="8">
        <v>1</v>
      </c>
      <c r="L89" s="8">
        <v>1</v>
      </c>
      <c r="M89" s="8">
        <v>8</v>
      </c>
      <c r="N89" s="8">
        <v>0</v>
      </c>
      <c r="O89" s="8">
        <v>0</v>
      </c>
      <c r="P89" s="8">
        <v>0.59543230016313209</v>
      </c>
      <c r="Q89" s="8">
        <v>0.59543230016313209</v>
      </c>
      <c r="R89" s="8">
        <v>4.7634584013050567</v>
      </c>
    </row>
    <row r="90" spans="1:18" x14ac:dyDescent="0.25">
      <c r="A90">
        <v>38488793</v>
      </c>
      <c r="B90" s="4" t="s">
        <v>1518</v>
      </c>
      <c r="C90" t="s">
        <v>2444</v>
      </c>
      <c r="D90" s="1" t="str">
        <f t="shared" si="1"/>
        <v>https://pubmed.ncbi.nlm.nih.gov/38488793/</v>
      </c>
      <c r="E90" s="8" t="s">
        <v>726</v>
      </c>
      <c r="F90" s="8" t="s">
        <v>717</v>
      </c>
      <c r="G90" s="24">
        <v>45366</v>
      </c>
      <c r="H90" s="8">
        <v>1.6876712328767123</v>
      </c>
      <c r="I90" s="8">
        <v>6.7835616438356166</v>
      </c>
      <c r="J90" s="8">
        <v>9.6999999999999993</v>
      </c>
      <c r="K90" s="8">
        <v>5</v>
      </c>
      <c r="L90" s="8">
        <v>6</v>
      </c>
      <c r="M90" s="8">
        <v>16</v>
      </c>
      <c r="N90" s="8">
        <v>0</v>
      </c>
      <c r="O90" s="8">
        <v>0</v>
      </c>
      <c r="P90" s="8">
        <v>2.9626623376623376</v>
      </c>
      <c r="Q90" s="8">
        <v>3.5551948051948052</v>
      </c>
      <c r="R90" s="8">
        <v>9.4805194805194812</v>
      </c>
    </row>
    <row r="91" spans="1:18" x14ac:dyDescent="0.25">
      <c r="A91">
        <v>38416392</v>
      </c>
      <c r="B91" s="4" t="s">
        <v>1824</v>
      </c>
      <c r="C91" t="s">
        <v>1825</v>
      </c>
      <c r="D91" s="1" t="str">
        <f t="shared" si="1"/>
        <v>https://pubmed.ncbi.nlm.nih.gov/38416392/</v>
      </c>
      <c r="E91" s="8" t="s">
        <v>716</v>
      </c>
      <c r="F91" s="8" t="s">
        <v>747</v>
      </c>
      <c r="G91" s="24">
        <v>45350</v>
      </c>
      <c r="H91" s="8">
        <v>1.7315068493150685</v>
      </c>
      <c r="I91" s="8">
        <v>10.401369863013699</v>
      </c>
      <c r="J91" s="8">
        <v>2.9</v>
      </c>
      <c r="K91" s="8">
        <v>3</v>
      </c>
      <c r="L91" s="8">
        <v>10</v>
      </c>
      <c r="M91" s="8">
        <v>9</v>
      </c>
      <c r="N91" s="8">
        <v>0</v>
      </c>
      <c r="O91" s="8">
        <v>0</v>
      </c>
      <c r="P91" s="8">
        <v>1.7325949367088607</v>
      </c>
      <c r="Q91" s="8">
        <v>5.7753164556962027</v>
      </c>
      <c r="R91" s="8">
        <v>5.1977848101265822</v>
      </c>
    </row>
    <row r="92" spans="1:18" x14ac:dyDescent="0.25">
      <c r="A92">
        <v>38408273</v>
      </c>
      <c r="B92" s="4" t="s">
        <v>1155</v>
      </c>
      <c r="C92" t="s">
        <v>1156</v>
      </c>
      <c r="D92" s="1" t="str">
        <f t="shared" si="1"/>
        <v>https://pubmed.ncbi.nlm.nih.gov/38408273/</v>
      </c>
      <c r="E92" s="8" t="s">
        <v>716</v>
      </c>
      <c r="F92" s="8" t="s">
        <v>747</v>
      </c>
      <c r="G92" s="24">
        <v>45518</v>
      </c>
      <c r="H92" s="8">
        <v>1.2712328767123289</v>
      </c>
      <c r="I92" s="8">
        <v>13.669406392694063</v>
      </c>
      <c r="J92" s="8">
        <v>8.6999999999999993</v>
      </c>
      <c r="K92" s="8">
        <v>0</v>
      </c>
      <c r="P92" s="8">
        <v>0</v>
      </c>
    </row>
    <row r="93" spans="1:18" x14ac:dyDescent="0.25">
      <c r="A93">
        <v>38401646</v>
      </c>
      <c r="B93" s="4" t="s">
        <v>1047</v>
      </c>
      <c r="C93" t="s">
        <v>2491</v>
      </c>
      <c r="D93" s="1" t="str">
        <f t="shared" si="1"/>
        <v>https://pubmed.ncbi.nlm.nih.gov/38401646/</v>
      </c>
      <c r="E93" s="8" t="s">
        <v>716</v>
      </c>
      <c r="F93" s="8" t="s">
        <v>717</v>
      </c>
      <c r="G93" s="24">
        <v>45344</v>
      </c>
      <c r="H93" s="8">
        <v>1.747945205479452</v>
      </c>
      <c r="I93" s="8">
        <v>4.8630136986301373</v>
      </c>
      <c r="J93" s="8">
        <v>3.5</v>
      </c>
      <c r="K93" s="8">
        <v>2</v>
      </c>
      <c r="L93" s="8">
        <v>1</v>
      </c>
      <c r="M93" s="8">
        <v>22</v>
      </c>
      <c r="N93" s="8">
        <v>0</v>
      </c>
      <c r="O93" s="8">
        <v>0</v>
      </c>
      <c r="P93" s="8">
        <v>1.1442006269592477</v>
      </c>
      <c r="Q93" s="8">
        <v>0.57210031347962387</v>
      </c>
      <c r="R93" s="8">
        <v>12.586206896551724</v>
      </c>
    </row>
    <row r="94" spans="1:18" x14ac:dyDescent="0.25">
      <c r="A94">
        <v>38366945</v>
      </c>
      <c r="B94" s="4" t="s">
        <v>3045</v>
      </c>
      <c r="C94" t="s">
        <v>3431</v>
      </c>
      <c r="D94" s="1" t="str">
        <f t="shared" si="1"/>
        <v>https://pubmed.ncbi.nlm.nih.gov/38366945/</v>
      </c>
      <c r="E94" s="8" t="s">
        <v>726</v>
      </c>
      <c r="F94" s="8" t="s">
        <v>747</v>
      </c>
      <c r="G94" s="24">
        <v>45338</v>
      </c>
      <c r="H94" s="8">
        <v>1.7643835616438357</v>
      </c>
      <c r="I94" s="8">
        <v>14.652054794520549</v>
      </c>
      <c r="J94" s="8">
        <v>24.8</v>
      </c>
      <c r="K94" s="8">
        <v>6</v>
      </c>
      <c r="L94" s="8">
        <v>8</v>
      </c>
      <c r="M94" s="8">
        <v>3</v>
      </c>
      <c r="N94" s="8">
        <v>0</v>
      </c>
      <c r="O94" s="8">
        <v>0</v>
      </c>
      <c r="P94" s="8">
        <v>3.4006211180124222</v>
      </c>
      <c r="Q94" s="8">
        <v>4.5341614906832293</v>
      </c>
      <c r="R94" s="8">
        <v>1.7003105590062111</v>
      </c>
    </row>
    <row r="95" spans="1:18" x14ac:dyDescent="0.25">
      <c r="A95">
        <v>38344715</v>
      </c>
      <c r="B95" s="4" t="s">
        <v>1540</v>
      </c>
      <c r="C95" t="s">
        <v>2510</v>
      </c>
      <c r="D95" s="1" t="str">
        <f t="shared" si="1"/>
        <v>https://pubmed.ncbi.nlm.nih.gov/38344715/</v>
      </c>
      <c r="E95" s="8" t="s">
        <v>716</v>
      </c>
      <c r="F95" s="8" t="s">
        <v>717</v>
      </c>
      <c r="G95" s="24">
        <v>45261</v>
      </c>
      <c r="H95" s="8">
        <v>1.9753424657534246</v>
      </c>
      <c r="I95" s="8">
        <v>4.6356164383561644</v>
      </c>
      <c r="J95" s="8">
        <v>5.7</v>
      </c>
      <c r="K95" s="8">
        <v>1</v>
      </c>
      <c r="L95" s="8">
        <v>7</v>
      </c>
      <c r="M95" s="8">
        <v>11</v>
      </c>
      <c r="N95" s="8">
        <v>0</v>
      </c>
      <c r="O95" s="8">
        <v>0</v>
      </c>
      <c r="P95" s="8">
        <v>0.50624133148404993</v>
      </c>
      <c r="Q95" s="8">
        <v>3.5436893203883497</v>
      </c>
      <c r="R95" s="8">
        <v>5.568654646324549</v>
      </c>
    </row>
    <row r="96" spans="1:18" x14ac:dyDescent="0.25">
      <c r="A96">
        <v>38310565</v>
      </c>
      <c r="B96" s="4" t="s">
        <v>1151</v>
      </c>
      <c r="C96" t="s">
        <v>1152</v>
      </c>
      <c r="D96" s="1" t="str">
        <f t="shared" si="1"/>
        <v>https://pubmed.ncbi.nlm.nih.gov/38310565/</v>
      </c>
      <c r="E96" s="8" t="s">
        <v>716</v>
      </c>
      <c r="F96" s="8" t="s">
        <v>747</v>
      </c>
      <c r="G96" s="24">
        <v>45326</v>
      </c>
      <c r="H96" s="8">
        <v>1.7972602739726027</v>
      </c>
      <c r="I96" s="8">
        <v>9.7046575342465751</v>
      </c>
      <c r="J96" s="8">
        <v>8.6999999999999993</v>
      </c>
      <c r="K96" s="8">
        <v>24</v>
      </c>
      <c r="L96" s="8">
        <v>13</v>
      </c>
      <c r="M96" s="8">
        <v>47</v>
      </c>
      <c r="N96" s="8">
        <v>1</v>
      </c>
      <c r="O96" s="8">
        <v>0</v>
      </c>
      <c r="P96" s="8">
        <v>13.353658536585366</v>
      </c>
      <c r="Q96" s="8">
        <v>7.2332317073170733</v>
      </c>
      <c r="R96" s="8">
        <v>26.150914634146343</v>
      </c>
    </row>
    <row r="97" spans="1:18" x14ac:dyDescent="0.25">
      <c r="A97">
        <v>38262848</v>
      </c>
      <c r="B97" s="4" t="s">
        <v>1519</v>
      </c>
      <c r="C97" t="s">
        <v>2445</v>
      </c>
      <c r="D97" s="1" t="str">
        <f t="shared" si="1"/>
        <v>https://pubmed.ncbi.nlm.nih.gov/38262848/</v>
      </c>
      <c r="E97" s="8" t="s">
        <v>726</v>
      </c>
      <c r="F97" s="8" t="s">
        <v>717</v>
      </c>
      <c r="G97" s="24">
        <v>45189</v>
      </c>
      <c r="H97" s="8">
        <v>2.1726027397260275</v>
      </c>
      <c r="I97" s="8">
        <v>6.2986301369863016</v>
      </c>
      <c r="J97" s="8">
        <v>7.1</v>
      </c>
      <c r="K97" s="8">
        <v>1</v>
      </c>
      <c r="L97" s="8">
        <v>6</v>
      </c>
      <c r="M97" s="8">
        <v>5</v>
      </c>
      <c r="N97" s="8">
        <v>0</v>
      </c>
      <c r="O97" s="8">
        <v>0</v>
      </c>
      <c r="P97" s="8">
        <v>0.46027742749054223</v>
      </c>
      <c r="Q97" s="8">
        <v>2.7616645649432532</v>
      </c>
      <c r="R97" s="8">
        <v>2.3013871374527111</v>
      </c>
    </row>
    <row r="98" spans="1:18" x14ac:dyDescent="0.25">
      <c r="A98">
        <v>38252809</v>
      </c>
      <c r="B98" s="4" t="s">
        <v>1384</v>
      </c>
      <c r="C98" t="s">
        <v>2407</v>
      </c>
      <c r="D98" s="1" t="str">
        <f t="shared" si="1"/>
        <v>https://pubmed.ncbi.nlm.nih.gov/38252809/</v>
      </c>
      <c r="E98" s="8" t="s">
        <v>716</v>
      </c>
      <c r="F98" s="8" t="s">
        <v>747</v>
      </c>
      <c r="G98" s="24">
        <v>45313</v>
      </c>
      <c r="H98" s="8">
        <v>1.832876712328767</v>
      </c>
      <c r="I98" s="8">
        <v>6.0036529680365298</v>
      </c>
      <c r="J98" s="8">
        <v>16.600000000000001</v>
      </c>
      <c r="K98" s="8">
        <v>10</v>
      </c>
      <c r="L98" s="8">
        <v>35</v>
      </c>
      <c r="M98" s="8">
        <v>18</v>
      </c>
      <c r="N98" s="8">
        <v>1</v>
      </c>
      <c r="O98" s="8">
        <v>0</v>
      </c>
      <c r="P98" s="8">
        <v>5.4559043348281016</v>
      </c>
      <c r="Q98" s="8">
        <v>19.095665171898357</v>
      </c>
      <c r="R98" s="8">
        <v>9.8206278026905842</v>
      </c>
    </row>
    <row r="99" spans="1:18" x14ac:dyDescent="0.25">
      <c r="A99">
        <v>38240199</v>
      </c>
      <c r="B99" s="4" t="s">
        <v>962</v>
      </c>
      <c r="C99" t="s">
        <v>2364</v>
      </c>
      <c r="D99" s="1" t="str">
        <f t="shared" si="1"/>
        <v>https://pubmed.ncbi.nlm.nih.gov/38240199/</v>
      </c>
      <c r="E99" s="8" t="s">
        <v>716</v>
      </c>
      <c r="F99" s="8" t="s">
        <v>747</v>
      </c>
      <c r="G99" s="24">
        <v>45310</v>
      </c>
      <c r="H99" s="8">
        <v>1.8410958904109589</v>
      </c>
      <c r="I99" s="8">
        <v>5.9954337899543386</v>
      </c>
      <c r="J99" s="8">
        <v>5.3</v>
      </c>
      <c r="K99" s="8">
        <v>3</v>
      </c>
      <c r="L99" s="8">
        <v>1</v>
      </c>
      <c r="M99" s="8">
        <v>15</v>
      </c>
      <c r="N99" s="8">
        <v>0</v>
      </c>
      <c r="O99" s="8">
        <v>0</v>
      </c>
      <c r="P99" s="8">
        <v>1.6294642857142858</v>
      </c>
      <c r="Q99" s="8">
        <v>0.54315476190476186</v>
      </c>
      <c r="R99" s="8">
        <v>8.1473214285714288</v>
      </c>
    </row>
    <row r="100" spans="1:18" x14ac:dyDescent="0.25">
      <c r="A100">
        <v>38229378</v>
      </c>
      <c r="B100" s="4" t="s">
        <v>1347</v>
      </c>
      <c r="C100" t="s">
        <v>2361</v>
      </c>
      <c r="D100" s="1" t="str">
        <f t="shared" si="1"/>
        <v>https://pubmed.ncbi.nlm.nih.gov/38229378/</v>
      </c>
      <c r="E100" s="8" t="s">
        <v>716</v>
      </c>
      <c r="F100" s="8" t="s">
        <v>747</v>
      </c>
      <c r="G100" s="24">
        <v>43800</v>
      </c>
      <c r="H100" s="8">
        <v>5.978082191780822</v>
      </c>
      <c r="I100" s="8">
        <v>2.4712328767123286</v>
      </c>
      <c r="J100" s="8">
        <v>16.399999999999999</v>
      </c>
      <c r="K100" s="8">
        <v>52</v>
      </c>
      <c r="L100" s="8">
        <v>92</v>
      </c>
      <c r="M100" s="8">
        <v>59</v>
      </c>
      <c r="N100" s="8">
        <v>1</v>
      </c>
      <c r="O100" s="8">
        <v>0</v>
      </c>
      <c r="P100" s="8">
        <v>8.6984417965169563</v>
      </c>
      <c r="Q100" s="8">
        <v>15.38955087076077</v>
      </c>
      <c r="R100" s="8">
        <v>9.8693858845096241</v>
      </c>
    </row>
    <row r="101" spans="1:18" x14ac:dyDescent="0.25">
      <c r="A101">
        <v>38207039</v>
      </c>
      <c r="B101" s="4" t="s">
        <v>1594</v>
      </c>
      <c r="C101" t="s">
        <v>1986</v>
      </c>
      <c r="D101" s="1" t="str">
        <f t="shared" si="1"/>
        <v>https://pubmed.ncbi.nlm.nih.gov/38207039/</v>
      </c>
      <c r="E101" s="8" t="s">
        <v>726</v>
      </c>
      <c r="F101" s="8" t="s">
        <v>747</v>
      </c>
      <c r="G101" s="24">
        <v>45302</v>
      </c>
      <c r="H101" s="8">
        <v>1.8630136986301369</v>
      </c>
      <c r="I101" s="8">
        <v>15.418082191780822</v>
      </c>
      <c r="J101" s="8">
        <v>45.8</v>
      </c>
      <c r="K101" s="8">
        <v>140</v>
      </c>
      <c r="L101" s="8">
        <v>508</v>
      </c>
      <c r="M101" s="8">
        <v>161</v>
      </c>
      <c r="N101" s="8">
        <v>0</v>
      </c>
      <c r="O101" s="8">
        <v>0</v>
      </c>
      <c r="P101" s="8">
        <v>75.14705882352942</v>
      </c>
      <c r="Q101" s="8">
        <v>272.6764705882353</v>
      </c>
      <c r="R101" s="8">
        <v>86.419117647058826</v>
      </c>
    </row>
    <row r="102" spans="1:18" x14ac:dyDescent="0.25">
      <c r="A102">
        <v>38190077</v>
      </c>
      <c r="B102" s="4" t="s">
        <v>1001</v>
      </c>
      <c r="C102" t="s">
        <v>1002</v>
      </c>
      <c r="D102" s="1" t="str">
        <f t="shared" si="1"/>
        <v>https://pubmed.ncbi.nlm.nih.gov/38190077/</v>
      </c>
      <c r="E102" s="8" t="s">
        <v>716</v>
      </c>
      <c r="F102" s="8" t="s">
        <v>717</v>
      </c>
      <c r="G102" s="24">
        <v>45292</v>
      </c>
      <c r="H102" s="8">
        <v>1.8904109589041096</v>
      </c>
      <c r="I102" s="8">
        <v>7.8630136986301373</v>
      </c>
      <c r="J102" s="8">
        <v>7.4</v>
      </c>
      <c r="K102" s="8">
        <v>3</v>
      </c>
      <c r="P102" s="8">
        <v>1.5869565217391304</v>
      </c>
    </row>
    <row r="103" spans="1:18" x14ac:dyDescent="0.25">
      <c r="A103">
        <v>38182614</v>
      </c>
      <c r="B103" s="4" t="s">
        <v>1261</v>
      </c>
      <c r="C103" t="s">
        <v>2826</v>
      </c>
      <c r="D103" s="1" t="str">
        <f t="shared" si="1"/>
        <v>https://pubmed.ncbi.nlm.nih.gov/38182614/</v>
      </c>
      <c r="E103" s="8" t="s">
        <v>726</v>
      </c>
      <c r="F103" s="8" t="s">
        <v>747</v>
      </c>
      <c r="G103" s="24">
        <v>45296</v>
      </c>
      <c r="H103" s="8">
        <v>1.8794520547945206</v>
      </c>
      <c r="I103" s="8">
        <v>6.4082191780821915</v>
      </c>
      <c r="J103" s="8">
        <v>3.9</v>
      </c>
      <c r="K103" s="8">
        <v>2</v>
      </c>
      <c r="L103" s="8">
        <v>24</v>
      </c>
      <c r="M103" s="8">
        <v>9</v>
      </c>
      <c r="N103" s="8">
        <v>0</v>
      </c>
      <c r="O103" s="8">
        <v>0</v>
      </c>
      <c r="P103" s="8">
        <v>1.064139941690962</v>
      </c>
      <c r="Q103" s="8">
        <v>12.769679300291545</v>
      </c>
      <c r="R103" s="8">
        <v>4.7886297376093294</v>
      </c>
    </row>
    <row r="104" spans="1:18" x14ac:dyDescent="0.25">
      <c r="A104">
        <v>38151441</v>
      </c>
      <c r="B104" s="4" t="s">
        <v>1520</v>
      </c>
      <c r="C104" t="s">
        <v>2446</v>
      </c>
      <c r="D104" s="1" t="str">
        <f t="shared" si="1"/>
        <v>https://pubmed.ncbi.nlm.nih.gov/38151441/</v>
      </c>
      <c r="E104" s="8" t="s">
        <v>726</v>
      </c>
      <c r="F104" s="8" t="s">
        <v>747</v>
      </c>
      <c r="G104" s="24">
        <v>45286</v>
      </c>
      <c r="H104" s="8">
        <v>1.9068493150684931</v>
      </c>
      <c r="I104" s="8">
        <v>8.8068493150684937</v>
      </c>
      <c r="J104" s="8">
        <v>9.3000000000000007</v>
      </c>
      <c r="K104" s="8">
        <v>1</v>
      </c>
      <c r="L104" s="8">
        <v>1</v>
      </c>
      <c r="M104" s="8">
        <v>3</v>
      </c>
      <c r="N104" s="8">
        <v>0</v>
      </c>
      <c r="O104" s="8">
        <v>0</v>
      </c>
      <c r="P104" s="8">
        <v>0.52442528735632188</v>
      </c>
      <c r="Q104" s="8">
        <v>0.52442528735632188</v>
      </c>
      <c r="R104" s="8">
        <v>1.5732758620689655</v>
      </c>
    </row>
    <row r="105" spans="1:18" x14ac:dyDescent="0.25">
      <c r="A105">
        <v>38099944</v>
      </c>
      <c r="B105" s="4" t="s">
        <v>1054</v>
      </c>
      <c r="C105" t="s">
        <v>2514</v>
      </c>
      <c r="D105" s="1" t="str">
        <f t="shared" si="1"/>
        <v>https://pubmed.ncbi.nlm.nih.gov/38099944/</v>
      </c>
      <c r="E105" s="8" t="s">
        <v>716</v>
      </c>
      <c r="F105" s="8" t="s">
        <v>717</v>
      </c>
      <c r="G105" s="24">
        <v>45274</v>
      </c>
      <c r="H105" s="8">
        <v>1.9397260273972603</v>
      </c>
      <c r="I105" s="8">
        <v>4.6712328767123283</v>
      </c>
      <c r="J105" s="8">
        <v>7.1</v>
      </c>
      <c r="K105" s="8">
        <v>5</v>
      </c>
      <c r="L105" s="8">
        <v>8</v>
      </c>
      <c r="M105" s="8">
        <v>13</v>
      </c>
      <c r="N105" s="8">
        <v>0</v>
      </c>
      <c r="O105" s="8">
        <v>0</v>
      </c>
      <c r="P105" s="8">
        <v>2.5776836158192089</v>
      </c>
      <c r="Q105" s="8">
        <v>4.1242937853107344</v>
      </c>
      <c r="R105" s="8">
        <v>6.7019774011299438</v>
      </c>
    </row>
    <row r="106" spans="1:18" x14ac:dyDescent="0.25">
      <c r="A106">
        <v>38048391</v>
      </c>
      <c r="B106" s="4" t="s">
        <v>885</v>
      </c>
      <c r="C106" t="s">
        <v>2217</v>
      </c>
      <c r="D106" s="1" t="str">
        <f t="shared" si="1"/>
        <v>https://pubmed.ncbi.nlm.nih.gov/38048391/</v>
      </c>
      <c r="E106" s="8" t="s">
        <v>716</v>
      </c>
      <c r="F106" s="8" t="s">
        <v>747</v>
      </c>
      <c r="G106" s="24">
        <v>45303</v>
      </c>
      <c r="H106" s="8">
        <v>1.8602739726027397</v>
      </c>
      <c r="I106" s="8">
        <v>7.3287671232876717</v>
      </c>
      <c r="J106" s="8">
        <v>7.1</v>
      </c>
      <c r="K106" s="8">
        <v>9</v>
      </c>
      <c r="L106" s="8">
        <v>9</v>
      </c>
      <c r="M106" s="8">
        <v>19</v>
      </c>
      <c r="N106" s="8">
        <v>0</v>
      </c>
      <c r="O106" s="8">
        <v>0</v>
      </c>
      <c r="P106" s="8">
        <v>4.8379970544918995</v>
      </c>
      <c r="Q106" s="8">
        <v>4.8379970544918995</v>
      </c>
      <c r="R106" s="8">
        <v>10.213549337260677</v>
      </c>
    </row>
    <row r="107" spans="1:18" x14ac:dyDescent="0.25">
      <c r="A107">
        <v>38043562</v>
      </c>
      <c r="B107" s="4" t="s">
        <v>3041</v>
      </c>
      <c r="C107" t="s">
        <v>3396</v>
      </c>
      <c r="D107" s="1" t="str">
        <f t="shared" si="1"/>
        <v>https://pubmed.ncbi.nlm.nih.gov/38043562/</v>
      </c>
      <c r="E107" s="8" t="s">
        <v>726</v>
      </c>
      <c r="F107" s="8" t="s">
        <v>747</v>
      </c>
      <c r="G107" s="24">
        <v>45260</v>
      </c>
      <c r="H107" s="8">
        <v>1.978082191780822</v>
      </c>
      <c r="I107" s="8">
        <v>12.255577299412916</v>
      </c>
      <c r="J107" s="8">
        <v>24.8</v>
      </c>
      <c r="K107" s="8">
        <v>14</v>
      </c>
      <c r="L107" s="8">
        <v>6</v>
      </c>
      <c r="M107" s="8">
        <v>36</v>
      </c>
      <c r="N107" s="8">
        <v>0</v>
      </c>
      <c r="O107" s="8">
        <v>0</v>
      </c>
      <c r="P107" s="8">
        <v>7.0775623268698054</v>
      </c>
      <c r="Q107" s="8">
        <v>3.0332409972299166</v>
      </c>
      <c r="R107" s="8">
        <v>18.199445983379501</v>
      </c>
    </row>
    <row r="108" spans="1:18" x14ac:dyDescent="0.25">
      <c r="A108">
        <v>38031821</v>
      </c>
      <c r="B108" s="4" t="s">
        <v>1388</v>
      </c>
      <c r="C108" t="s">
        <v>2412</v>
      </c>
      <c r="D108" s="1" t="str">
        <f t="shared" si="1"/>
        <v>https://pubmed.ncbi.nlm.nih.gov/38031821/</v>
      </c>
      <c r="E108" s="8" t="s">
        <v>726</v>
      </c>
      <c r="F108" s="8" t="s">
        <v>747</v>
      </c>
      <c r="G108" s="24">
        <v>45260</v>
      </c>
      <c r="H108" s="8">
        <v>1.978082191780822</v>
      </c>
      <c r="I108" s="8">
        <v>6.4712328767123291</v>
      </c>
      <c r="J108" s="8">
        <v>5.7</v>
      </c>
      <c r="K108" s="8">
        <v>1</v>
      </c>
      <c r="L108" s="8">
        <v>3</v>
      </c>
      <c r="M108" s="8">
        <v>24</v>
      </c>
      <c r="N108" s="8">
        <v>0</v>
      </c>
      <c r="O108" s="8">
        <v>0</v>
      </c>
      <c r="P108" s="8">
        <v>0.5055401662049861</v>
      </c>
      <c r="Q108" s="8">
        <v>1.5166204986149583</v>
      </c>
      <c r="R108" s="8">
        <v>12.132963988919666</v>
      </c>
    </row>
    <row r="109" spans="1:18" x14ac:dyDescent="0.25">
      <c r="A109">
        <v>38029420</v>
      </c>
      <c r="B109" s="4" t="s">
        <v>1176</v>
      </c>
      <c r="C109" t="s">
        <v>1177</v>
      </c>
      <c r="D109" s="1" t="str">
        <f t="shared" si="1"/>
        <v>https://pubmed.ncbi.nlm.nih.gov/38029420/</v>
      </c>
      <c r="E109" s="8" t="s">
        <v>716</v>
      </c>
      <c r="F109" s="8" t="s">
        <v>747</v>
      </c>
      <c r="G109" s="24">
        <v>45259</v>
      </c>
      <c r="H109" s="8">
        <v>1.9808219178082191</v>
      </c>
      <c r="I109" s="8">
        <v>7.0356164383561648</v>
      </c>
      <c r="J109" s="8">
        <v>4.3</v>
      </c>
      <c r="K109" s="8">
        <v>6</v>
      </c>
      <c r="L109" s="8">
        <v>7</v>
      </c>
      <c r="M109" s="8">
        <v>11</v>
      </c>
      <c r="N109" s="8">
        <v>0</v>
      </c>
      <c r="O109" s="8">
        <v>0</v>
      </c>
      <c r="P109" s="8">
        <v>3.0290456431535269</v>
      </c>
      <c r="Q109" s="8">
        <v>3.5338865836791147</v>
      </c>
      <c r="R109" s="8">
        <v>5.5532503457814659</v>
      </c>
    </row>
    <row r="110" spans="1:18" x14ac:dyDescent="0.25">
      <c r="A110">
        <v>38025433</v>
      </c>
      <c r="B110" s="4" t="s">
        <v>1080</v>
      </c>
      <c r="C110" t="s">
        <v>1081</v>
      </c>
      <c r="D110" s="1" t="str">
        <f t="shared" si="1"/>
        <v>https://pubmed.ncbi.nlm.nih.gov/38025433/</v>
      </c>
      <c r="E110" s="8" t="s">
        <v>716</v>
      </c>
      <c r="F110" s="8" t="s">
        <v>747</v>
      </c>
      <c r="G110" s="24">
        <v>45230</v>
      </c>
      <c r="H110" s="8">
        <v>2.0602739726027397</v>
      </c>
      <c r="I110" s="8">
        <v>3.5095890410958903</v>
      </c>
      <c r="J110" s="8">
        <v>3.2</v>
      </c>
      <c r="K110" s="8">
        <v>4</v>
      </c>
      <c r="L110" s="8">
        <v>2</v>
      </c>
      <c r="M110" s="8">
        <v>19</v>
      </c>
      <c r="N110" s="8">
        <v>0</v>
      </c>
      <c r="O110" s="8">
        <v>0</v>
      </c>
      <c r="P110" s="8">
        <v>1.9414893617021276</v>
      </c>
      <c r="Q110" s="8">
        <v>0.9707446808510638</v>
      </c>
      <c r="R110" s="8">
        <v>9.2220744680851059</v>
      </c>
    </row>
    <row r="111" spans="1:18" x14ac:dyDescent="0.25">
      <c r="A111">
        <v>38025416</v>
      </c>
      <c r="B111" s="4" t="s">
        <v>1086</v>
      </c>
      <c r="C111" t="s">
        <v>1087</v>
      </c>
      <c r="D111" s="1" t="str">
        <f t="shared" si="1"/>
        <v>https://pubmed.ncbi.nlm.nih.gov/38025416/</v>
      </c>
      <c r="E111" s="8" t="s">
        <v>716</v>
      </c>
      <c r="F111" s="8" t="s">
        <v>747</v>
      </c>
      <c r="G111" s="24">
        <v>45230</v>
      </c>
      <c r="H111" s="8">
        <v>2.0602739726027397</v>
      </c>
      <c r="I111" s="8">
        <v>3.5095890410958903</v>
      </c>
      <c r="J111" s="8">
        <v>3.2</v>
      </c>
      <c r="K111" s="8">
        <v>6</v>
      </c>
      <c r="L111" s="8">
        <v>1</v>
      </c>
      <c r="M111" s="8">
        <v>16</v>
      </c>
      <c r="N111" s="8">
        <v>0</v>
      </c>
      <c r="O111" s="8">
        <v>0</v>
      </c>
      <c r="P111" s="8">
        <v>2.9122340425531914</v>
      </c>
      <c r="Q111" s="8">
        <v>0.4853723404255319</v>
      </c>
      <c r="R111" s="8">
        <v>7.7659574468085104</v>
      </c>
    </row>
    <row r="112" spans="1:18" x14ac:dyDescent="0.25">
      <c r="A112">
        <v>37953975</v>
      </c>
      <c r="B112" s="4" t="s">
        <v>3092</v>
      </c>
      <c r="C112" t="s">
        <v>3477</v>
      </c>
      <c r="D112" s="1" t="str">
        <f t="shared" si="1"/>
        <v>https://pubmed.ncbi.nlm.nih.gov/37953975/</v>
      </c>
      <c r="E112" s="8" t="s">
        <v>726</v>
      </c>
      <c r="F112" s="8" t="s">
        <v>747</v>
      </c>
      <c r="G112" s="24">
        <v>45239</v>
      </c>
      <c r="H112" s="8">
        <v>2.0356164383561643</v>
      </c>
      <c r="I112" s="8">
        <v>13.470091324200913</v>
      </c>
      <c r="J112" s="8">
        <v>3</v>
      </c>
      <c r="K112" s="8">
        <v>0</v>
      </c>
      <c r="L112" s="8">
        <v>9</v>
      </c>
      <c r="M112" s="8">
        <v>7</v>
      </c>
      <c r="N112" s="8">
        <v>0</v>
      </c>
      <c r="O112" s="8">
        <v>0</v>
      </c>
      <c r="P112" s="8">
        <v>0</v>
      </c>
      <c r="Q112" s="8">
        <v>4.421265141318977</v>
      </c>
      <c r="R112" s="8">
        <v>3.4387617765814267</v>
      </c>
    </row>
    <row r="113" spans="1:18" x14ac:dyDescent="0.25">
      <c r="A113">
        <v>37952217</v>
      </c>
      <c r="B113" s="4" t="s">
        <v>1340</v>
      </c>
      <c r="C113" t="s">
        <v>2351</v>
      </c>
      <c r="D113" s="1" t="str">
        <f t="shared" si="1"/>
        <v>https://pubmed.ncbi.nlm.nih.gov/37952217/</v>
      </c>
      <c r="E113" s="8" t="s">
        <v>716</v>
      </c>
      <c r="F113" s="8" t="s">
        <v>747</v>
      </c>
      <c r="G113" s="24">
        <v>45242</v>
      </c>
      <c r="H113" s="8">
        <v>2.0273972602739727</v>
      </c>
      <c r="I113" s="8">
        <v>5.8091324200913244</v>
      </c>
      <c r="J113" s="8">
        <v>38.6</v>
      </c>
      <c r="K113" s="8">
        <v>175</v>
      </c>
      <c r="L113" s="8">
        <v>319</v>
      </c>
      <c r="M113" s="8">
        <v>113</v>
      </c>
      <c r="N113" s="8">
        <v>4</v>
      </c>
      <c r="O113" s="8">
        <v>0</v>
      </c>
      <c r="P113" s="8">
        <v>86.317567567567565</v>
      </c>
      <c r="Q113" s="8">
        <v>157.34459459459458</v>
      </c>
      <c r="R113" s="8">
        <v>55.736486486486484</v>
      </c>
    </row>
    <row r="114" spans="1:18" x14ac:dyDescent="0.25">
      <c r="A114">
        <v>37939214</v>
      </c>
      <c r="B114" s="4" t="s">
        <v>1547</v>
      </c>
      <c r="C114" t="s">
        <v>2521</v>
      </c>
      <c r="D114" s="1" t="str">
        <f t="shared" si="1"/>
        <v>https://pubmed.ncbi.nlm.nih.gov/37939214/</v>
      </c>
      <c r="E114" s="8" t="s">
        <v>716</v>
      </c>
      <c r="F114" s="8" t="s">
        <v>717</v>
      </c>
      <c r="G114" s="24">
        <v>45238</v>
      </c>
      <c r="H114" s="8">
        <v>2.0383561643835617</v>
      </c>
      <c r="I114" s="8">
        <v>4.5726027397260278</v>
      </c>
      <c r="J114" s="8">
        <v>7.5</v>
      </c>
      <c r="K114" s="8">
        <v>13</v>
      </c>
      <c r="L114" s="8">
        <v>19</v>
      </c>
      <c r="M114" s="8">
        <v>35</v>
      </c>
      <c r="N114" s="8">
        <v>0</v>
      </c>
      <c r="O114" s="8">
        <v>0</v>
      </c>
      <c r="P114" s="8">
        <v>6.377688172043011</v>
      </c>
      <c r="Q114" s="8">
        <v>9.3212365591397841</v>
      </c>
      <c r="R114" s="8">
        <v>17.170698924731184</v>
      </c>
    </row>
    <row r="115" spans="1:18" x14ac:dyDescent="0.25">
      <c r="A115">
        <v>37906417</v>
      </c>
      <c r="B115" s="4" t="s">
        <v>892</v>
      </c>
      <c r="C115" t="s">
        <v>2239</v>
      </c>
      <c r="D115" s="1" t="str">
        <f t="shared" si="1"/>
        <v>https://pubmed.ncbi.nlm.nih.gov/37906417/</v>
      </c>
      <c r="E115" s="8" t="s">
        <v>716</v>
      </c>
      <c r="F115" s="8" t="s">
        <v>747</v>
      </c>
      <c r="G115" s="24">
        <v>45230</v>
      </c>
      <c r="H115" s="8">
        <v>2.0602739726027397</v>
      </c>
      <c r="I115" s="8">
        <v>7.1890410958904107</v>
      </c>
      <c r="J115" s="8">
        <v>3.8</v>
      </c>
      <c r="K115" s="8">
        <v>41</v>
      </c>
      <c r="L115" s="8">
        <v>14</v>
      </c>
      <c r="M115" s="8">
        <v>100</v>
      </c>
      <c r="N115" s="8">
        <v>1</v>
      </c>
      <c r="O115" s="8">
        <v>0</v>
      </c>
      <c r="P115" s="8">
        <v>19.900265957446809</v>
      </c>
      <c r="Q115" s="8">
        <v>6.7952127659574471</v>
      </c>
      <c r="R115" s="8">
        <v>48.537234042553195</v>
      </c>
    </row>
    <row r="116" spans="1:18" x14ac:dyDescent="0.25">
      <c r="A116">
        <v>37881140</v>
      </c>
      <c r="B116" s="4" t="s">
        <v>1389</v>
      </c>
      <c r="C116" t="s">
        <v>2413</v>
      </c>
      <c r="D116" s="1" t="str">
        <f t="shared" si="1"/>
        <v>https://pubmed.ncbi.nlm.nih.gov/37881140/</v>
      </c>
      <c r="E116" s="8" t="s">
        <v>716</v>
      </c>
      <c r="F116" s="8" t="s">
        <v>747</v>
      </c>
      <c r="G116" s="24">
        <v>45225</v>
      </c>
      <c r="H116" s="8">
        <v>2.0739726027397261</v>
      </c>
      <c r="I116" s="8">
        <v>5.762557077625571</v>
      </c>
      <c r="J116" s="8">
        <v>5.7</v>
      </c>
      <c r="K116" s="8">
        <v>1</v>
      </c>
      <c r="L116" s="8">
        <v>8</v>
      </c>
      <c r="M116" s="8">
        <v>9</v>
      </c>
      <c r="N116" s="8">
        <v>0</v>
      </c>
      <c r="O116" s="8">
        <v>0</v>
      </c>
      <c r="P116" s="8">
        <v>0.48216644649933948</v>
      </c>
      <c r="Q116" s="8">
        <v>3.8573315719947159</v>
      </c>
      <c r="R116" s="8">
        <v>4.339498018494055</v>
      </c>
    </row>
    <row r="117" spans="1:18" x14ac:dyDescent="0.25">
      <c r="A117">
        <v>37876229</v>
      </c>
      <c r="B117" s="4" t="s">
        <v>1040</v>
      </c>
      <c r="C117" t="s">
        <v>2505</v>
      </c>
      <c r="D117" s="1" t="str">
        <f t="shared" si="1"/>
        <v>https://pubmed.ncbi.nlm.nih.gov/37876229/</v>
      </c>
      <c r="E117" s="8" t="s">
        <v>716</v>
      </c>
      <c r="F117" s="8" t="s">
        <v>747</v>
      </c>
      <c r="G117" s="24">
        <v>45224</v>
      </c>
      <c r="H117" s="8">
        <v>2.0767123287671234</v>
      </c>
      <c r="I117" s="8">
        <v>4.5342465753424657</v>
      </c>
      <c r="J117" s="8">
        <v>9.4</v>
      </c>
      <c r="K117" s="8">
        <v>25</v>
      </c>
      <c r="L117" s="8">
        <v>91</v>
      </c>
      <c r="M117" s="8">
        <v>34</v>
      </c>
      <c r="N117" s="8">
        <v>0</v>
      </c>
      <c r="O117" s="8">
        <v>0</v>
      </c>
      <c r="P117" s="8">
        <v>12.038258575197888</v>
      </c>
      <c r="Q117" s="8">
        <v>43.819261213720317</v>
      </c>
      <c r="R117" s="8">
        <v>16.37203166226913</v>
      </c>
    </row>
    <row r="118" spans="1:18" x14ac:dyDescent="0.25">
      <c r="A118">
        <v>37872654</v>
      </c>
      <c r="B118" s="4" t="s">
        <v>1046</v>
      </c>
      <c r="C118" t="s">
        <v>2523</v>
      </c>
      <c r="D118" s="1" t="str">
        <f t="shared" si="1"/>
        <v>https://pubmed.ncbi.nlm.nih.gov/37872654/</v>
      </c>
      <c r="E118" s="8" t="s">
        <v>716</v>
      </c>
      <c r="F118" s="8" t="s">
        <v>747</v>
      </c>
      <c r="G118" s="24">
        <v>45223</v>
      </c>
      <c r="H118" s="8">
        <v>2.0794520547945203</v>
      </c>
      <c r="I118" s="8">
        <v>4.5315068493150683</v>
      </c>
      <c r="J118" s="8">
        <v>9.4</v>
      </c>
      <c r="K118" s="8">
        <v>21</v>
      </c>
      <c r="L118" s="8">
        <v>31</v>
      </c>
      <c r="M118" s="8">
        <v>16</v>
      </c>
      <c r="N118" s="8">
        <v>0</v>
      </c>
      <c r="O118" s="8">
        <v>0</v>
      </c>
      <c r="P118" s="8">
        <v>10.098814229249014</v>
      </c>
      <c r="Q118" s="8">
        <v>14.907773386034258</v>
      </c>
      <c r="R118" s="8">
        <v>7.6943346508563906</v>
      </c>
    </row>
    <row r="119" spans="1:18" x14ac:dyDescent="0.25">
      <c r="A119">
        <v>37865349</v>
      </c>
      <c r="B119" s="4" t="s">
        <v>3078</v>
      </c>
      <c r="C119" t="s">
        <v>3587</v>
      </c>
      <c r="D119" s="1" t="str">
        <f t="shared" si="1"/>
        <v>https://pubmed.ncbi.nlm.nih.gov/37865349/</v>
      </c>
      <c r="E119" s="8" t="s">
        <v>726</v>
      </c>
      <c r="F119" s="8" t="s">
        <v>747</v>
      </c>
      <c r="G119" s="24">
        <v>45306</v>
      </c>
      <c r="H119" s="8">
        <v>1.8520547945205479</v>
      </c>
      <c r="I119" s="8">
        <v>16.583170254403132</v>
      </c>
      <c r="J119" s="8">
        <v>4.9000000000000004</v>
      </c>
      <c r="K119" s="8">
        <v>4</v>
      </c>
      <c r="P119" s="8">
        <v>2.1597633136094676</v>
      </c>
    </row>
    <row r="120" spans="1:18" x14ac:dyDescent="0.25">
      <c r="A120">
        <v>37844669</v>
      </c>
      <c r="B120" s="4" t="s">
        <v>1373</v>
      </c>
      <c r="C120" t="s">
        <v>2398</v>
      </c>
      <c r="D120" s="1" t="str">
        <f t="shared" si="1"/>
        <v>https://pubmed.ncbi.nlm.nih.gov/37844669/</v>
      </c>
      <c r="E120" s="8" t="s">
        <v>716</v>
      </c>
      <c r="F120" s="8" t="s">
        <v>747</v>
      </c>
      <c r="G120" s="24">
        <v>45213</v>
      </c>
      <c r="H120" s="8">
        <v>2.106849315068493</v>
      </c>
      <c r="I120" s="8">
        <v>5.7296803652968045</v>
      </c>
      <c r="J120" s="8">
        <v>3.2</v>
      </c>
      <c r="K120" s="8">
        <v>2</v>
      </c>
      <c r="L120" s="8">
        <v>1</v>
      </c>
      <c r="M120" s="8">
        <v>9</v>
      </c>
      <c r="N120" s="8">
        <v>0</v>
      </c>
      <c r="O120" s="8">
        <v>0</v>
      </c>
      <c r="P120" s="8">
        <v>0.94928478543563077</v>
      </c>
      <c r="Q120" s="8">
        <v>0.47464239271781539</v>
      </c>
      <c r="R120" s="8">
        <v>4.271781534460338</v>
      </c>
    </row>
    <row r="121" spans="1:18" x14ac:dyDescent="0.25">
      <c r="A121">
        <v>37814351</v>
      </c>
      <c r="B121" s="4" t="s">
        <v>1153</v>
      </c>
      <c r="C121" t="s">
        <v>1154</v>
      </c>
      <c r="D121" s="1" t="str">
        <f t="shared" si="1"/>
        <v>https://pubmed.ncbi.nlm.nih.gov/37814351/</v>
      </c>
      <c r="E121" s="8" t="s">
        <v>716</v>
      </c>
      <c r="F121" s="8" t="s">
        <v>747</v>
      </c>
      <c r="G121" s="24">
        <v>45209</v>
      </c>
      <c r="H121" s="8">
        <v>2.117808219178082</v>
      </c>
      <c r="I121" s="8">
        <v>6.4917808219178079</v>
      </c>
      <c r="J121" s="8">
        <v>8.6999999999999993</v>
      </c>
      <c r="K121" s="8">
        <v>30</v>
      </c>
      <c r="L121" s="8">
        <v>1</v>
      </c>
      <c r="M121" s="8">
        <v>24</v>
      </c>
      <c r="N121" s="8">
        <v>0</v>
      </c>
      <c r="O121" s="8">
        <v>0</v>
      </c>
      <c r="P121" s="8">
        <v>14.165588615782665</v>
      </c>
      <c r="Q121" s="8">
        <v>0.47218628719275552</v>
      </c>
      <c r="R121" s="8">
        <v>11.332470892626132</v>
      </c>
    </row>
    <row r="122" spans="1:18" x14ac:dyDescent="0.25">
      <c r="A122">
        <v>37797288</v>
      </c>
      <c r="B122" s="4" t="s">
        <v>1637</v>
      </c>
      <c r="C122" t="s">
        <v>1876</v>
      </c>
      <c r="D122" s="1" t="str">
        <f t="shared" si="1"/>
        <v>https://pubmed.ncbi.nlm.nih.gov/37797288/</v>
      </c>
      <c r="E122" s="8" t="s">
        <v>726</v>
      </c>
      <c r="F122" s="8" t="s">
        <v>747</v>
      </c>
      <c r="G122" s="24">
        <v>45204</v>
      </c>
      <c r="H122" s="8">
        <v>2.1315068493150684</v>
      </c>
      <c r="I122" s="8">
        <v>11.434520547945207</v>
      </c>
      <c r="J122" s="8">
        <v>4.8</v>
      </c>
      <c r="K122" s="8">
        <v>12</v>
      </c>
      <c r="L122" s="8">
        <v>52</v>
      </c>
      <c r="M122" s="8">
        <v>22</v>
      </c>
      <c r="N122" s="8">
        <v>0</v>
      </c>
      <c r="O122" s="8">
        <v>0</v>
      </c>
      <c r="P122" s="8">
        <v>5.6298200514138816</v>
      </c>
      <c r="Q122" s="8">
        <v>24.395886889460154</v>
      </c>
      <c r="R122" s="8">
        <v>10.321336760925451</v>
      </c>
    </row>
    <row r="123" spans="1:18" x14ac:dyDescent="0.25">
      <c r="A123">
        <v>37796495</v>
      </c>
      <c r="B123" s="4" t="s">
        <v>3074</v>
      </c>
      <c r="C123" t="s">
        <v>3499</v>
      </c>
      <c r="D123" s="1" t="str">
        <f t="shared" si="1"/>
        <v>https://pubmed.ncbi.nlm.nih.gov/37796495/</v>
      </c>
      <c r="E123" s="8" t="s">
        <v>726</v>
      </c>
      <c r="F123" s="8" t="s">
        <v>747</v>
      </c>
      <c r="G123" s="24">
        <v>45281</v>
      </c>
      <c r="H123" s="8">
        <v>1.9205479452054794</v>
      </c>
      <c r="I123" s="8">
        <v>9.6102739726027391</v>
      </c>
      <c r="J123" s="8">
        <v>20.100000000000001</v>
      </c>
      <c r="K123" s="8">
        <v>14</v>
      </c>
      <c r="L123" s="8">
        <v>65</v>
      </c>
      <c r="M123" s="8">
        <v>10</v>
      </c>
      <c r="N123" s="8">
        <v>0</v>
      </c>
      <c r="O123" s="8">
        <v>0</v>
      </c>
      <c r="P123" s="8">
        <v>7.2895863052781742</v>
      </c>
      <c r="Q123" s="8">
        <v>33.84450784593438</v>
      </c>
      <c r="R123" s="8">
        <v>5.2068473609129811</v>
      </c>
    </row>
    <row r="124" spans="1:18" x14ac:dyDescent="0.25">
      <c r="A124">
        <v>37789257</v>
      </c>
      <c r="B124" s="4" t="s">
        <v>3047</v>
      </c>
      <c r="C124" t="s">
        <v>3416</v>
      </c>
      <c r="D124" s="1" t="str">
        <f t="shared" si="1"/>
        <v>https://pubmed.ncbi.nlm.nih.gov/37789257/</v>
      </c>
      <c r="E124" s="8" t="s">
        <v>726</v>
      </c>
      <c r="F124" s="8" t="s">
        <v>747</v>
      </c>
      <c r="G124" s="24">
        <v>45202</v>
      </c>
      <c r="H124" s="8">
        <v>2.1369863013698631</v>
      </c>
      <c r="I124" s="8">
        <v>8.2410958904109588</v>
      </c>
      <c r="J124" s="8">
        <v>24.8</v>
      </c>
      <c r="K124" s="8">
        <v>2</v>
      </c>
      <c r="L124" s="8">
        <v>4</v>
      </c>
      <c r="M124" s="8">
        <v>13</v>
      </c>
      <c r="N124" s="8">
        <v>0</v>
      </c>
      <c r="O124" s="8">
        <v>0</v>
      </c>
      <c r="P124" s="8">
        <v>0.9358974358974359</v>
      </c>
      <c r="Q124" s="8">
        <v>1.8717948717948718</v>
      </c>
      <c r="R124" s="8">
        <v>6.083333333333333</v>
      </c>
    </row>
    <row r="125" spans="1:18" x14ac:dyDescent="0.25">
      <c r="A125">
        <v>37756123</v>
      </c>
      <c r="B125" s="4" t="s">
        <v>920</v>
      </c>
      <c r="C125" t="s">
        <v>2319</v>
      </c>
      <c r="D125" s="1" t="str">
        <f t="shared" si="1"/>
        <v>https://pubmed.ncbi.nlm.nih.gov/37756123/</v>
      </c>
      <c r="E125" s="8" t="s">
        <v>716</v>
      </c>
      <c r="F125" s="8" t="s">
        <v>747</v>
      </c>
      <c r="G125" s="24">
        <v>45194</v>
      </c>
      <c r="H125" s="8">
        <v>2.1589041095890411</v>
      </c>
      <c r="I125" s="8">
        <v>8.2219178082191782</v>
      </c>
      <c r="J125" s="8">
        <v>4.5999999999999996</v>
      </c>
      <c r="K125" s="8">
        <v>5</v>
      </c>
      <c r="L125" s="8">
        <v>2</v>
      </c>
      <c r="M125" s="8">
        <v>5</v>
      </c>
      <c r="N125" s="8">
        <v>0</v>
      </c>
      <c r="O125" s="8">
        <v>0</v>
      </c>
      <c r="P125" s="8">
        <v>2.3159898477157359</v>
      </c>
      <c r="Q125" s="8">
        <v>0.92639593908629436</v>
      </c>
      <c r="R125" s="8">
        <v>2.3159898477157359</v>
      </c>
    </row>
    <row r="126" spans="1:18" x14ac:dyDescent="0.25">
      <c r="A126">
        <v>37751000</v>
      </c>
      <c r="B126" s="4" t="s">
        <v>1556</v>
      </c>
      <c r="C126" t="s">
        <v>1818</v>
      </c>
      <c r="D126" s="1" t="str">
        <f t="shared" si="1"/>
        <v>https://pubmed.ncbi.nlm.nih.gov/37751000/</v>
      </c>
      <c r="E126" s="8" t="s">
        <v>716</v>
      </c>
      <c r="F126" s="8" t="s">
        <v>747</v>
      </c>
      <c r="G126" s="24">
        <v>45195</v>
      </c>
      <c r="H126" s="8">
        <v>2.1561643835616437</v>
      </c>
      <c r="I126" s="8">
        <v>13.518356164383562</v>
      </c>
      <c r="J126" s="8">
        <v>2.8</v>
      </c>
      <c r="K126" s="8">
        <v>5</v>
      </c>
      <c r="L126" s="8">
        <v>14</v>
      </c>
      <c r="M126" s="8">
        <v>16</v>
      </c>
      <c r="N126" s="8">
        <v>0</v>
      </c>
      <c r="O126" s="8">
        <v>0</v>
      </c>
      <c r="P126" s="8">
        <v>2.3189326556543839</v>
      </c>
      <c r="Q126" s="8">
        <v>6.4930114358322744</v>
      </c>
      <c r="R126" s="8">
        <v>7.4205844980940281</v>
      </c>
    </row>
    <row r="127" spans="1:18" x14ac:dyDescent="0.25">
      <c r="A127">
        <v>37722962</v>
      </c>
      <c r="B127" s="4" t="s">
        <v>1385</v>
      </c>
      <c r="C127" t="s">
        <v>2409</v>
      </c>
      <c r="D127" s="1" t="str">
        <f t="shared" si="1"/>
        <v>https://pubmed.ncbi.nlm.nih.gov/37722962/</v>
      </c>
      <c r="E127" s="8" t="s">
        <v>716</v>
      </c>
      <c r="F127" s="8" t="s">
        <v>747</v>
      </c>
      <c r="G127" s="24">
        <v>45187</v>
      </c>
      <c r="H127" s="8">
        <v>2.1780821917808217</v>
      </c>
      <c r="I127" s="8">
        <v>6.2712328767123289</v>
      </c>
      <c r="J127" s="8">
        <v>5.7</v>
      </c>
      <c r="K127" s="8">
        <v>7</v>
      </c>
      <c r="L127" s="8">
        <v>2</v>
      </c>
      <c r="M127" s="8">
        <v>16</v>
      </c>
      <c r="N127" s="8">
        <v>0</v>
      </c>
      <c r="O127" s="8">
        <v>0</v>
      </c>
      <c r="P127" s="8">
        <v>3.2138364779874218</v>
      </c>
      <c r="Q127" s="8">
        <v>0.91823899371069195</v>
      </c>
      <c r="R127" s="8">
        <v>7.3459119496855356</v>
      </c>
    </row>
    <row r="128" spans="1:18" x14ac:dyDescent="0.25">
      <c r="A128">
        <v>37691729</v>
      </c>
      <c r="B128" s="4" t="s">
        <v>871</v>
      </c>
      <c r="C128" t="s">
        <v>2174</v>
      </c>
      <c r="D128" s="1" t="str">
        <f t="shared" si="1"/>
        <v>https://pubmed.ncbi.nlm.nih.gov/37691729/</v>
      </c>
      <c r="E128" s="8" t="s">
        <v>716</v>
      </c>
      <c r="F128" s="8" t="s">
        <v>747</v>
      </c>
      <c r="G128" s="24">
        <v>45139</v>
      </c>
      <c r="H128" s="8">
        <v>2.3095890410958906</v>
      </c>
      <c r="I128" s="8">
        <v>10.136986301369863</v>
      </c>
      <c r="J128" s="8">
        <v>2.6</v>
      </c>
      <c r="K128" s="8">
        <v>4</v>
      </c>
      <c r="P128" s="8">
        <v>1.7319098457888493</v>
      </c>
    </row>
    <row r="129" spans="1:18" x14ac:dyDescent="0.25">
      <c r="A129">
        <v>37686668</v>
      </c>
      <c r="B129" s="4" t="s">
        <v>1521</v>
      </c>
      <c r="C129" t="s">
        <v>2447</v>
      </c>
      <c r="D129" s="1" t="str">
        <f t="shared" si="1"/>
        <v>https://pubmed.ncbi.nlm.nih.gov/37686668/</v>
      </c>
      <c r="E129" s="8" t="s">
        <v>726</v>
      </c>
      <c r="F129" s="8" t="s">
        <v>717</v>
      </c>
      <c r="G129" s="24">
        <v>45171</v>
      </c>
      <c r="H129" s="8">
        <v>2.2219178082191782</v>
      </c>
      <c r="I129" s="8">
        <v>6.2493150684931509</v>
      </c>
      <c r="J129" s="8">
        <v>4.4000000000000004</v>
      </c>
      <c r="K129" s="8">
        <v>3</v>
      </c>
      <c r="L129" s="8">
        <v>4</v>
      </c>
      <c r="M129" s="8">
        <v>10</v>
      </c>
      <c r="N129" s="8">
        <v>0</v>
      </c>
      <c r="O129" s="8">
        <v>0</v>
      </c>
      <c r="P129" s="8">
        <v>1.3501849568434032</v>
      </c>
      <c r="Q129" s="8">
        <v>1.8002466091245375</v>
      </c>
      <c r="R129" s="8">
        <v>4.5006165228113435</v>
      </c>
    </row>
    <row r="130" spans="1:18" x14ac:dyDescent="0.25">
      <c r="A130">
        <v>37671609</v>
      </c>
      <c r="B130" s="4" t="s">
        <v>956</v>
      </c>
      <c r="C130" t="s">
        <v>2386</v>
      </c>
      <c r="D130" s="1" t="str">
        <f t="shared" si="1"/>
        <v>https://pubmed.ncbi.nlm.nih.gov/37671609/</v>
      </c>
      <c r="E130" s="8" t="s">
        <v>716</v>
      </c>
      <c r="F130" s="8" t="s">
        <v>747</v>
      </c>
      <c r="G130" s="24">
        <v>45175</v>
      </c>
      <c r="H130" s="8">
        <v>2.2109589041095892</v>
      </c>
      <c r="I130" s="8">
        <v>5.6255707762557083</v>
      </c>
      <c r="J130" s="8">
        <v>5.7</v>
      </c>
      <c r="K130" s="8">
        <v>6</v>
      </c>
      <c r="L130" s="8">
        <v>0</v>
      </c>
      <c r="M130" s="8">
        <v>5</v>
      </c>
      <c r="N130" s="8">
        <v>0</v>
      </c>
      <c r="O130" s="8">
        <v>0</v>
      </c>
      <c r="P130" s="8">
        <v>2.7137546468401483</v>
      </c>
      <c r="Q130" s="8">
        <v>0</v>
      </c>
      <c r="R130" s="8">
        <v>2.2614622057001239</v>
      </c>
    </row>
    <row r="131" spans="1:18" x14ac:dyDescent="0.25">
      <c r="A131">
        <v>37603600</v>
      </c>
      <c r="B131" s="4" t="s">
        <v>1044</v>
      </c>
      <c r="C131" t="s">
        <v>2516</v>
      </c>
      <c r="D131" s="1" t="str">
        <f t="shared" ref="D131:D194" si="2" xml:space="preserve"> HYPERLINK(C131)</f>
        <v>https://pubmed.ncbi.nlm.nih.gov/37603600/</v>
      </c>
      <c r="E131" s="8" t="s">
        <v>716</v>
      </c>
      <c r="F131" s="8" t="s">
        <v>717</v>
      </c>
      <c r="G131" s="24">
        <v>45159</v>
      </c>
      <c r="H131" s="8">
        <v>2.2547945205479452</v>
      </c>
      <c r="I131" s="8">
        <v>4.3561643835616435</v>
      </c>
      <c r="J131" s="8">
        <v>38.6</v>
      </c>
      <c r="K131" s="8">
        <v>24</v>
      </c>
      <c r="L131" s="8">
        <v>225</v>
      </c>
      <c r="M131" s="8">
        <v>42</v>
      </c>
      <c r="N131" s="8">
        <v>0</v>
      </c>
      <c r="O131" s="8">
        <v>0</v>
      </c>
      <c r="P131" s="8">
        <v>10.643985419198057</v>
      </c>
      <c r="Q131" s="8">
        <v>99.787363304981781</v>
      </c>
      <c r="R131" s="8">
        <v>18.626974483596598</v>
      </c>
    </row>
    <row r="132" spans="1:18" x14ac:dyDescent="0.25">
      <c r="A132">
        <v>37580309</v>
      </c>
      <c r="B132" s="4" t="s">
        <v>1545</v>
      </c>
      <c r="C132" t="s">
        <v>2517</v>
      </c>
      <c r="D132" s="1" t="str">
        <f t="shared" si="2"/>
        <v>https://pubmed.ncbi.nlm.nih.gov/37580309/</v>
      </c>
      <c r="E132" s="8" t="s">
        <v>716</v>
      </c>
      <c r="F132" s="8" t="s">
        <v>747</v>
      </c>
      <c r="G132" s="24">
        <v>45152</v>
      </c>
      <c r="H132" s="8">
        <v>2.2739726027397262</v>
      </c>
      <c r="I132" s="8">
        <v>4.3369863013698629</v>
      </c>
      <c r="J132" s="8">
        <v>5.7</v>
      </c>
      <c r="K132" s="8">
        <v>40</v>
      </c>
      <c r="L132" s="8">
        <v>15</v>
      </c>
      <c r="M132" s="8">
        <v>37</v>
      </c>
      <c r="N132" s="8">
        <v>1</v>
      </c>
      <c r="O132" s="8">
        <v>0</v>
      </c>
      <c r="P132" s="8">
        <v>17.590361445783131</v>
      </c>
      <c r="Q132" s="8">
        <v>6.5963855421686741</v>
      </c>
      <c r="R132" s="8">
        <v>16.271084337349397</v>
      </c>
    </row>
    <row r="133" spans="1:18" x14ac:dyDescent="0.25">
      <c r="A133">
        <v>37568081</v>
      </c>
      <c r="B133" s="4" t="s">
        <v>1094</v>
      </c>
      <c r="C133" t="s">
        <v>1095</v>
      </c>
      <c r="D133" s="1" t="str">
        <f t="shared" si="2"/>
        <v>https://pubmed.ncbi.nlm.nih.gov/37568081/</v>
      </c>
      <c r="E133" s="8" t="s">
        <v>716</v>
      </c>
      <c r="F133" s="8" t="s">
        <v>747</v>
      </c>
      <c r="G133" s="24">
        <v>45149</v>
      </c>
      <c r="H133" s="8">
        <v>2.2821917808219179</v>
      </c>
      <c r="I133" s="8">
        <v>3.1</v>
      </c>
      <c r="J133" s="8">
        <v>3.6</v>
      </c>
      <c r="K133" s="8">
        <v>14</v>
      </c>
      <c r="L133" s="8">
        <v>22</v>
      </c>
      <c r="M133" s="8">
        <v>31</v>
      </c>
      <c r="N133" s="8">
        <v>0</v>
      </c>
      <c r="O133" s="8">
        <v>0</v>
      </c>
      <c r="P133" s="8">
        <v>6.1344537815126046</v>
      </c>
      <c r="Q133" s="8">
        <v>9.6398559423769505</v>
      </c>
      <c r="R133" s="8">
        <v>13.58343337334934</v>
      </c>
    </row>
    <row r="134" spans="1:18" x14ac:dyDescent="0.25">
      <c r="A134">
        <v>37543256</v>
      </c>
      <c r="B134" s="4" t="s">
        <v>950</v>
      </c>
      <c r="C134" t="s">
        <v>2353</v>
      </c>
      <c r="D134" s="1" t="str">
        <f t="shared" si="2"/>
        <v>https://pubmed.ncbi.nlm.nih.gov/37543256/</v>
      </c>
      <c r="E134" s="8" t="s">
        <v>716</v>
      </c>
      <c r="F134" s="8" t="s">
        <v>717</v>
      </c>
      <c r="G134" s="24">
        <v>45142</v>
      </c>
      <c r="H134" s="8">
        <v>2.3013698630136985</v>
      </c>
      <c r="I134" s="8">
        <v>6.1479452054794521</v>
      </c>
      <c r="J134" s="8">
        <v>12.6</v>
      </c>
      <c r="K134" s="8">
        <v>22</v>
      </c>
      <c r="L134" s="8">
        <v>37</v>
      </c>
      <c r="M134" s="8">
        <v>34</v>
      </c>
      <c r="N134" s="8">
        <v>0</v>
      </c>
      <c r="O134" s="8">
        <v>0</v>
      </c>
      <c r="P134" s="8">
        <v>9.5595238095238102</v>
      </c>
      <c r="Q134" s="8">
        <v>16.077380952380953</v>
      </c>
      <c r="R134" s="8">
        <v>14.773809523809526</v>
      </c>
    </row>
    <row r="135" spans="1:18" x14ac:dyDescent="0.25">
      <c r="A135">
        <v>37464102</v>
      </c>
      <c r="B135" s="4" t="s">
        <v>1688</v>
      </c>
      <c r="C135" t="s">
        <v>1894</v>
      </c>
      <c r="D135" s="1" t="str">
        <f t="shared" si="2"/>
        <v>https://pubmed.ncbi.nlm.nih.gov/37464102/</v>
      </c>
      <c r="E135" s="8" t="s">
        <v>726</v>
      </c>
      <c r="F135" s="8" t="s">
        <v>747</v>
      </c>
      <c r="G135" s="24">
        <v>45125</v>
      </c>
      <c r="H135" s="8">
        <v>2.3479452054794518</v>
      </c>
      <c r="I135" s="8">
        <v>12.153424657534247</v>
      </c>
      <c r="J135" s="8">
        <v>5.8</v>
      </c>
      <c r="K135" s="8">
        <v>7</v>
      </c>
      <c r="L135" s="8">
        <v>1</v>
      </c>
      <c r="M135" s="8">
        <v>15</v>
      </c>
      <c r="N135" s="8">
        <v>0</v>
      </c>
      <c r="O135" s="8">
        <v>0</v>
      </c>
      <c r="P135" s="8">
        <v>2.9813302217036175</v>
      </c>
      <c r="Q135" s="8">
        <v>0.42590431738623108</v>
      </c>
      <c r="R135" s="8">
        <v>6.3885647607934661</v>
      </c>
    </row>
    <row r="136" spans="1:18" x14ac:dyDescent="0.25">
      <c r="A136">
        <v>37439961</v>
      </c>
      <c r="B136" s="4" t="s">
        <v>1096</v>
      </c>
      <c r="C136" t="s">
        <v>1097</v>
      </c>
      <c r="D136" s="1" t="str">
        <f t="shared" si="2"/>
        <v>https://pubmed.ncbi.nlm.nih.gov/37439961/</v>
      </c>
      <c r="E136" s="8" t="s">
        <v>716</v>
      </c>
      <c r="F136" s="8" t="s">
        <v>747</v>
      </c>
      <c r="G136" s="24">
        <v>45120</v>
      </c>
      <c r="H136" s="8">
        <v>2.3616438356164382</v>
      </c>
      <c r="I136" s="8">
        <v>3.0205479452054793</v>
      </c>
      <c r="J136" s="8">
        <v>2.7</v>
      </c>
      <c r="K136" s="8">
        <v>9</v>
      </c>
      <c r="P136" s="8">
        <v>3.8109048723897914</v>
      </c>
    </row>
    <row r="137" spans="1:18" x14ac:dyDescent="0.25">
      <c r="A137">
        <v>37438734</v>
      </c>
      <c r="B137" s="4" t="s">
        <v>1042</v>
      </c>
      <c r="C137" t="s">
        <v>2507</v>
      </c>
      <c r="D137" s="1" t="str">
        <f t="shared" si="2"/>
        <v>https://pubmed.ncbi.nlm.nih.gov/37438734/</v>
      </c>
      <c r="E137" s="8" t="s">
        <v>716</v>
      </c>
      <c r="F137" s="8" t="s">
        <v>717</v>
      </c>
      <c r="G137" s="24">
        <v>45119</v>
      </c>
      <c r="H137" s="8">
        <v>2.3643835616438356</v>
      </c>
      <c r="I137" s="8">
        <v>4.2465753424657535</v>
      </c>
      <c r="J137" s="8">
        <v>10.6</v>
      </c>
      <c r="K137" s="8">
        <v>13</v>
      </c>
      <c r="L137" s="8">
        <v>0</v>
      </c>
      <c r="M137" s="8">
        <v>34</v>
      </c>
      <c r="N137" s="8">
        <v>0</v>
      </c>
      <c r="O137" s="8">
        <v>0</v>
      </c>
      <c r="P137" s="8">
        <v>5.4982618771726539</v>
      </c>
      <c r="Q137" s="8">
        <v>0</v>
      </c>
      <c r="R137" s="8">
        <v>14.380069524913095</v>
      </c>
    </row>
    <row r="138" spans="1:18" x14ac:dyDescent="0.25">
      <c r="A138">
        <v>37433430</v>
      </c>
      <c r="B138" s="4" t="s">
        <v>1523</v>
      </c>
      <c r="C138" t="s">
        <v>2448</v>
      </c>
      <c r="D138" s="1" t="str">
        <f t="shared" si="2"/>
        <v>https://pubmed.ncbi.nlm.nih.gov/37433430/</v>
      </c>
      <c r="E138" s="8" t="s">
        <v>726</v>
      </c>
      <c r="F138" s="8" t="s">
        <v>747</v>
      </c>
      <c r="G138" s="24">
        <v>45108</v>
      </c>
      <c r="H138" s="8">
        <v>2.3945205479452056</v>
      </c>
      <c r="I138" s="8">
        <v>6.0767123287671234</v>
      </c>
      <c r="J138" s="8">
        <v>16.399999999999999</v>
      </c>
      <c r="K138" s="8">
        <v>7</v>
      </c>
      <c r="L138" s="8">
        <v>14</v>
      </c>
      <c r="M138" s="8">
        <v>7</v>
      </c>
      <c r="N138" s="8">
        <v>0</v>
      </c>
      <c r="O138" s="8">
        <v>0</v>
      </c>
      <c r="P138" s="8">
        <v>2.9233409610983978</v>
      </c>
      <c r="Q138" s="8">
        <v>5.8466819221967956</v>
      </c>
      <c r="R138" s="8">
        <v>2.9233409610983978</v>
      </c>
    </row>
    <row r="139" spans="1:18" x14ac:dyDescent="0.25">
      <c r="A139">
        <v>37407237</v>
      </c>
      <c r="B139" s="4" t="s">
        <v>1906</v>
      </c>
      <c r="C139" t="s">
        <v>1907</v>
      </c>
      <c r="D139" s="1" t="str">
        <f t="shared" si="2"/>
        <v>https://pubmed.ncbi.nlm.nih.gov/37407237/</v>
      </c>
      <c r="E139" s="8" t="s">
        <v>716</v>
      </c>
      <c r="F139" s="8" t="s">
        <v>747</v>
      </c>
      <c r="G139" s="24">
        <v>45112</v>
      </c>
      <c r="H139" s="8">
        <v>2.3835616438356166</v>
      </c>
      <c r="I139" s="8">
        <v>18.427397260273974</v>
      </c>
      <c r="J139" s="8">
        <v>4.7</v>
      </c>
      <c r="K139" s="8">
        <v>8</v>
      </c>
      <c r="L139" s="8">
        <v>1</v>
      </c>
      <c r="M139" s="8">
        <v>7</v>
      </c>
      <c r="N139" s="8">
        <v>0</v>
      </c>
      <c r="O139" s="8">
        <v>0</v>
      </c>
      <c r="P139" s="8">
        <v>3.3563218390804597</v>
      </c>
      <c r="Q139" s="8">
        <v>0.41954022988505746</v>
      </c>
      <c r="R139" s="8">
        <v>2.936781609195402</v>
      </c>
    </row>
    <row r="140" spans="1:18" x14ac:dyDescent="0.25">
      <c r="A140">
        <v>37391056</v>
      </c>
      <c r="B140" s="4" t="s">
        <v>857</v>
      </c>
      <c r="C140" t="s">
        <v>858</v>
      </c>
      <c r="D140" s="1" t="str">
        <f t="shared" si="2"/>
        <v>https://pubmed.ncbi.nlm.nih.gov/37391056/</v>
      </c>
      <c r="E140" s="8" t="s">
        <v>716</v>
      </c>
      <c r="F140" s="8" t="s">
        <v>747</v>
      </c>
      <c r="G140" s="24">
        <v>45105</v>
      </c>
      <c r="H140" s="8">
        <v>2.4027397260273973</v>
      </c>
      <c r="I140" s="8">
        <v>6.6136986301369864</v>
      </c>
      <c r="J140" s="8">
        <v>12</v>
      </c>
      <c r="K140" s="8">
        <v>10</v>
      </c>
      <c r="L140" s="8">
        <v>11</v>
      </c>
      <c r="M140" s="8">
        <v>10</v>
      </c>
      <c r="N140" s="8">
        <v>0</v>
      </c>
      <c r="O140" s="8">
        <v>0</v>
      </c>
      <c r="P140" s="8">
        <v>4.1619156214367159</v>
      </c>
      <c r="Q140" s="8">
        <v>4.5781071835803875</v>
      </c>
      <c r="R140" s="8">
        <v>4.1619156214367159</v>
      </c>
    </row>
    <row r="141" spans="1:18" x14ac:dyDescent="0.25">
      <c r="A141">
        <v>37385955</v>
      </c>
      <c r="B141" s="4" t="s">
        <v>1369</v>
      </c>
      <c r="C141" t="s">
        <v>2495</v>
      </c>
      <c r="D141" s="1" t="str">
        <f t="shared" si="2"/>
        <v>https://pubmed.ncbi.nlm.nih.gov/37385955/</v>
      </c>
      <c r="E141" s="8" t="s">
        <v>726</v>
      </c>
      <c r="F141" s="8" t="s">
        <v>717</v>
      </c>
      <c r="G141" s="24">
        <v>45106</v>
      </c>
      <c r="H141" s="8">
        <v>2.4</v>
      </c>
      <c r="I141" s="8">
        <v>4.2109589041095887</v>
      </c>
      <c r="J141" s="8">
        <v>5.7</v>
      </c>
      <c r="K141" s="8">
        <v>8</v>
      </c>
      <c r="L141" s="8">
        <v>2</v>
      </c>
      <c r="M141" s="8">
        <v>12</v>
      </c>
      <c r="N141" s="8">
        <v>0</v>
      </c>
      <c r="O141" s="8">
        <v>0</v>
      </c>
      <c r="P141" s="8">
        <v>3.3333333333333335</v>
      </c>
      <c r="Q141" s="8">
        <v>0.83333333333333337</v>
      </c>
      <c r="R141" s="8">
        <v>5</v>
      </c>
    </row>
    <row r="142" spans="1:18" x14ac:dyDescent="0.25">
      <c r="A142">
        <v>37365521</v>
      </c>
      <c r="B142" s="4" t="s">
        <v>1634</v>
      </c>
      <c r="C142" t="s">
        <v>2022</v>
      </c>
      <c r="D142" s="1" t="str">
        <f t="shared" si="2"/>
        <v>https://pubmed.ncbi.nlm.nih.gov/37365521/</v>
      </c>
      <c r="E142" s="8" t="s">
        <v>726</v>
      </c>
      <c r="F142" s="8" t="s">
        <v>747</v>
      </c>
      <c r="G142" s="24">
        <v>45103</v>
      </c>
      <c r="H142" s="8">
        <v>2.408219178082192</v>
      </c>
      <c r="I142" s="8">
        <v>13.13082191780822</v>
      </c>
      <c r="J142" s="8">
        <v>3.4</v>
      </c>
      <c r="K142" s="8">
        <v>0</v>
      </c>
      <c r="P142" s="8">
        <v>0</v>
      </c>
    </row>
    <row r="143" spans="1:18" x14ac:dyDescent="0.25">
      <c r="A143">
        <v>37358841</v>
      </c>
      <c r="B143" s="4" t="s">
        <v>1854</v>
      </c>
      <c r="C143" t="s">
        <v>1855</v>
      </c>
      <c r="D143" s="1" t="str">
        <f t="shared" si="2"/>
        <v>https://pubmed.ncbi.nlm.nih.gov/37358841/</v>
      </c>
      <c r="E143" s="8" t="s">
        <v>726</v>
      </c>
      <c r="F143" s="8" t="s">
        <v>747</v>
      </c>
      <c r="G143" s="24">
        <v>45152</v>
      </c>
      <c r="H143" s="8">
        <v>2.2739726027397262</v>
      </c>
      <c r="I143" s="8">
        <v>21.184246575342467</v>
      </c>
      <c r="J143" s="8">
        <v>21.3</v>
      </c>
      <c r="K143" s="8">
        <v>44</v>
      </c>
      <c r="L143" s="8">
        <v>85</v>
      </c>
      <c r="M143" s="8">
        <v>82</v>
      </c>
      <c r="N143" s="8">
        <v>0</v>
      </c>
      <c r="O143" s="8">
        <v>0</v>
      </c>
      <c r="P143" s="8">
        <v>19.349397590361445</v>
      </c>
      <c r="Q143" s="8">
        <v>37.379518072289152</v>
      </c>
      <c r="R143" s="8">
        <v>36.060240963855421</v>
      </c>
    </row>
    <row r="144" spans="1:18" x14ac:dyDescent="0.25">
      <c r="A144">
        <v>37350349</v>
      </c>
      <c r="B144" s="4" t="s">
        <v>1233</v>
      </c>
      <c r="C144" t="s">
        <v>2177</v>
      </c>
      <c r="D144" s="1" t="str">
        <f t="shared" si="2"/>
        <v>https://pubmed.ncbi.nlm.nih.gov/37350349/</v>
      </c>
      <c r="E144" s="8" t="s">
        <v>726</v>
      </c>
      <c r="F144" s="8" t="s">
        <v>747</v>
      </c>
      <c r="G144" s="24">
        <v>45100</v>
      </c>
      <c r="H144" s="8">
        <v>2.4164383561643836</v>
      </c>
      <c r="I144" s="8">
        <v>9.3607305936073057</v>
      </c>
      <c r="J144" s="8">
        <v>6.7</v>
      </c>
      <c r="K144" s="8">
        <v>5</v>
      </c>
      <c r="L144" s="8">
        <v>7</v>
      </c>
      <c r="M144" s="8">
        <v>33</v>
      </c>
      <c r="N144" s="8">
        <v>0</v>
      </c>
      <c r="O144" s="8">
        <v>0</v>
      </c>
      <c r="P144" s="8">
        <v>2.0691609977324261</v>
      </c>
      <c r="Q144" s="8">
        <v>2.8968253968253967</v>
      </c>
      <c r="R144" s="8">
        <v>13.656462585034014</v>
      </c>
    </row>
    <row r="145" spans="1:18" x14ac:dyDescent="0.25">
      <c r="A145">
        <v>37345834</v>
      </c>
      <c r="B145" s="4" t="s">
        <v>954</v>
      </c>
      <c r="C145" t="s">
        <v>2346</v>
      </c>
      <c r="D145" s="1" t="str">
        <f t="shared" si="2"/>
        <v>https://pubmed.ncbi.nlm.nih.gov/37345834/</v>
      </c>
      <c r="E145" s="8" t="s">
        <v>716</v>
      </c>
      <c r="F145" s="8" t="s">
        <v>747</v>
      </c>
      <c r="G145" s="24">
        <v>45099</v>
      </c>
      <c r="H145" s="8">
        <v>2.419178082191781</v>
      </c>
      <c r="I145" s="8">
        <v>5.4173515981735161</v>
      </c>
      <c r="J145" s="8">
        <v>5.3</v>
      </c>
      <c r="K145" s="8">
        <v>7</v>
      </c>
      <c r="L145" s="8">
        <v>11</v>
      </c>
      <c r="M145" s="8">
        <v>21</v>
      </c>
      <c r="N145" s="8">
        <v>0</v>
      </c>
      <c r="O145" s="8">
        <v>0</v>
      </c>
      <c r="P145" s="8">
        <v>2.8935447338618343</v>
      </c>
      <c r="Q145" s="8">
        <v>4.5469988674971686</v>
      </c>
      <c r="R145" s="8">
        <v>8.6806342015855034</v>
      </c>
    </row>
    <row r="146" spans="1:18" x14ac:dyDescent="0.25">
      <c r="A146">
        <v>37341698</v>
      </c>
      <c r="B146" s="4" t="s">
        <v>3075</v>
      </c>
      <c r="C146" t="s">
        <v>3581</v>
      </c>
      <c r="D146" s="1" t="str">
        <f t="shared" si="2"/>
        <v>https://pubmed.ncbi.nlm.nih.gov/37341698/</v>
      </c>
      <c r="E146" s="8" t="s">
        <v>726</v>
      </c>
      <c r="F146" s="8" t="s">
        <v>717</v>
      </c>
      <c r="G146" s="24">
        <v>45309</v>
      </c>
      <c r="H146" s="8">
        <v>1.8438356164383563</v>
      </c>
      <c r="I146" s="8">
        <v>11.112328767123287</v>
      </c>
      <c r="J146" s="8">
        <v>4.5999999999999996</v>
      </c>
      <c r="K146" s="8">
        <v>5</v>
      </c>
      <c r="P146" s="8">
        <v>2.7117384843982166</v>
      </c>
    </row>
    <row r="147" spans="1:18" x14ac:dyDescent="0.25">
      <c r="A147">
        <v>37328784</v>
      </c>
      <c r="B147" s="4" t="s">
        <v>1623</v>
      </c>
      <c r="C147" t="s">
        <v>2121</v>
      </c>
      <c r="D147" s="1" t="str">
        <f t="shared" si="2"/>
        <v>https://pubmed.ncbi.nlm.nih.gov/37328784/</v>
      </c>
      <c r="E147" s="8" t="s">
        <v>726</v>
      </c>
      <c r="F147" s="8" t="s">
        <v>747</v>
      </c>
      <c r="G147" s="24">
        <v>45093</v>
      </c>
      <c r="H147" s="8">
        <v>2.4356164383561643</v>
      </c>
      <c r="I147" s="8">
        <v>9.8041095890410954</v>
      </c>
      <c r="J147" s="8">
        <v>3.8</v>
      </c>
      <c r="K147" s="8">
        <v>13</v>
      </c>
      <c r="L147" s="8">
        <v>2</v>
      </c>
      <c r="M147" s="8">
        <v>47</v>
      </c>
      <c r="N147" s="8">
        <v>0</v>
      </c>
      <c r="O147" s="8">
        <v>0</v>
      </c>
      <c r="P147" s="8">
        <v>5.3374578177727789</v>
      </c>
      <c r="Q147" s="8">
        <v>0.82114735658042748</v>
      </c>
      <c r="R147" s="8">
        <v>19.296962879640045</v>
      </c>
    </row>
    <row r="148" spans="1:18" x14ac:dyDescent="0.25">
      <c r="A148">
        <v>37322274</v>
      </c>
      <c r="B148" s="4" t="s">
        <v>909</v>
      </c>
      <c r="C148" t="s">
        <v>2294</v>
      </c>
      <c r="D148" s="1" t="str">
        <f t="shared" si="2"/>
        <v>https://pubmed.ncbi.nlm.nih.gov/37322274/</v>
      </c>
      <c r="E148" s="8" t="s">
        <v>716</v>
      </c>
      <c r="F148" s="8" t="s">
        <v>717</v>
      </c>
      <c r="G148" s="24">
        <v>45139</v>
      </c>
      <c r="H148" s="8">
        <v>2.3095890410958906</v>
      </c>
      <c r="I148" s="8">
        <v>5.6301369863013697</v>
      </c>
      <c r="J148" s="8">
        <v>2.9</v>
      </c>
      <c r="K148" s="8">
        <v>2</v>
      </c>
      <c r="P148" s="8">
        <v>0.86595492289442466</v>
      </c>
    </row>
    <row r="149" spans="1:18" x14ac:dyDescent="0.25">
      <c r="A149">
        <v>37314786</v>
      </c>
      <c r="B149" s="4" t="s">
        <v>1483</v>
      </c>
      <c r="C149" t="s">
        <v>2837</v>
      </c>
      <c r="D149" s="1" t="str">
        <f t="shared" si="2"/>
        <v>https://pubmed.ncbi.nlm.nih.gov/37314786/</v>
      </c>
      <c r="E149" s="8" t="s">
        <v>716</v>
      </c>
      <c r="F149" s="8" t="s">
        <v>747</v>
      </c>
      <c r="G149" s="24">
        <v>45091</v>
      </c>
      <c r="H149" s="8">
        <v>2.441095890410959</v>
      </c>
      <c r="I149" s="8">
        <v>7.5260273972602736</v>
      </c>
      <c r="J149" s="8">
        <v>10.199999999999999</v>
      </c>
      <c r="K149" s="8">
        <v>12</v>
      </c>
      <c r="L149" s="8">
        <v>4</v>
      </c>
      <c r="M149" s="8">
        <v>14</v>
      </c>
      <c r="N149" s="8">
        <v>0</v>
      </c>
      <c r="O149" s="8">
        <v>0</v>
      </c>
      <c r="P149" s="8">
        <v>4.9158249158249161</v>
      </c>
      <c r="Q149" s="8">
        <v>1.6386083052749718</v>
      </c>
      <c r="R149" s="8">
        <v>5.7351290684624017</v>
      </c>
    </row>
    <row r="150" spans="1:18" x14ac:dyDescent="0.25">
      <c r="A150">
        <v>37312157</v>
      </c>
      <c r="B150" s="4" t="s">
        <v>3034</v>
      </c>
      <c r="C150" t="s">
        <v>3572</v>
      </c>
      <c r="D150" s="1" t="str">
        <f t="shared" si="2"/>
        <v>https://pubmed.ncbi.nlm.nih.gov/37312157/</v>
      </c>
      <c r="E150" s="8" t="s">
        <v>726</v>
      </c>
      <c r="F150" s="8" t="s">
        <v>747</v>
      </c>
      <c r="G150" s="24">
        <v>45090</v>
      </c>
      <c r="H150" s="8">
        <v>2.4438356164383563</v>
      </c>
      <c r="I150" s="8">
        <v>15.253424657534246</v>
      </c>
      <c r="J150" s="8">
        <v>7.6</v>
      </c>
      <c r="K150" s="8">
        <v>10</v>
      </c>
      <c r="L150" s="8">
        <v>8</v>
      </c>
      <c r="M150" s="8">
        <v>12</v>
      </c>
      <c r="N150" s="8">
        <v>0</v>
      </c>
      <c r="O150" s="8">
        <v>0</v>
      </c>
      <c r="P150" s="8">
        <v>4.0919282511210762</v>
      </c>
      <c r="Q150" s="8">
        <v>3.2735426008968607</v>
      </c>
      <c r="R150" s="8">
        <v>4.9103139013452912</v>
      </c>
    </row>
    <row r="151" spans="1:18" x14ac:dyDescent="0.25">
      <c r="A151">
        <v>37311602</v>
      </c>
      <c r="B151" s="4" t="s">
        <v>1367</v>
      </c>
      <c r="C151" t="s">
        <v>2494</v>
      </c>
      <c r="D151" s="1" t="str">
        <f t="shared" si="2"/>
        <v>https://pubmed.ncbi.nlm.nih.gov/37311602/</v>
      </c>
      <c r="E151" s="8" t="s">
        <v>716</v>
      </c>
      <c r="F151" s="8" t="s">
        <v>717</v>
      </c>
      <c r="G151" s="24">
        <v>45090</v>
      </c>
      <c r="H151" s="8">
        <v>2.4438356164383563</v>
      </c>
      <c r="I151" s="8">
        <v>4.1671232876712327</v>
      </c>
      <c r="J151" s="8">
        <v>4.0999999999999996</v>
      </c>
      <c r="K151" s="8">
        <v>5</v>
      </c>
      <c r="L151" s="8">
        <v>1</v>
      </c>
      <c r="M151" s="8">
        <v>30</v>
      </c>
      <c r="N151" s="8">
        <v>0</v>
      </c>
      <c r="O151" s="8">
        <v>0</v>
      </c>
      <c r="P151" s="8">
        <v>2.0459641255605381</v>
      </c>
      <c r="Q151" s="8">
        <v>0.40919282511210758</v>
      </c>
      <c r="R151" s="8">
        <v>12.275784753363228</v>
      </c>
    </row>
    <row r="152" spans="1:18" x14ac:dyDescent="0.25">
      <c r="A152">
        <v>37279199</v>
      </c>
      <c r="B152" s="4" t="s">
        <v>3039</v>
      </c>
      <c r="C152" t="s">
        <v>3454</v>
      </c>
      <c r="D152" s="1" t="str">
        <f t="shared" si="2"/>
        <v>https://pubmed.ncbi.nlm.nih.gov/37279199/</v>
      </c>
      <c r="E152" s="8" t="s">
        <v>726</v>
      </c>
      <c r="F152" s="8" t="s">
        <v>747</v>
      </c>
      <c r="G152" s="24">
        <v>45083</v>
      </c>
      <c r="H152" s="8">
        <v>2.463013698630137</v>
      </c>
      <c r="I152" s="8">
        <v>11.741917808219178</v>
      </c>
      <c r="J152" s="8">
        <v>9.9</v>
      </c>
      <c r="K152" s="8">
        <v>12</v>
      </c>
      <c r="L152" s="8">
        <v>135</v>
      </c>
      <c r="M152" s="8">
        <v>42</v>
      </c>
      <c r="N152" s="8">
        <v>0</v>
      </c>
      <c r="O152" s="8">
        <v>0</v>
      </c>
      <c r="P152" s="8">
        <v>4.8720800889877642</v>
      </c>
      <c r="Q152" s="8">
        <v>54.810901001112349</v>
      </c>
      <c r="R152" s="8">
        <v>17.052280311457174</v>
      </c>
    </row>
    <row r="153" spans="1:18" x14ac:dyDescent="0.25">
      <c r="A153">
        <v>37230098</v>
      </c>
      <c r="B153" s="4" t="s">
        <v>1327</v>
      </c>
      <c r="C153" t="s">
        <v>2302</v>
      </c>
      <c r="D153" s="1" t="str">
        <f t="shared" si="2"/>
        <v>https://pubmed.ncbi.nlm.nih.gov/37230098/</v>
      </c>
      <c r="E153" s="8" t="s">
        <v>726</v>
      </c>
      <c r="F153" s="8" t="s">
        <v>747</v>
      </c>
      <c r="G153" s="24">
        <v>45068</v>
      </c>
      <c r="H153" s="8">
        <v>2.504109589041096</v>
      </c>
      <c r="I153" s="8">
        <v>8.5739726027397261</v>
      </c>
      <c r="J153" s="8">
        <v>32.799999999999997</v>
      </c>
      <c r="K153" s="8">
        <v>26</v>
      </c>
      <c r="L153" s="8">
        <v>29</v>
      </c>
      <c r="M153" s="8">
        <v>30</v>
      </c>
      <c r="N153" s="8">
        <v>0</v>
      </c>
      <c r="O153" s="8">
        <v>0</v>
      </c>
      <c r="P153" s="8">
        <v>10.382932166301968</v>
      </c>
      <c r="Q153" s="8">
        <v>11.580962800875273</v>
      </c>
      <c r="R153" s="8">
        <v>11.980306345733041</v>
      </c>
    </row>
    <row r="154" spans="1:18" x14ac:dyDescent="0.25">
      <c r="A154">
        <v>37227388</v>
      </c>
      <c r="B154" s="4" t="s">
        <v>1362</v>
      </c>
      <c r="C154" t="s">
        <v>2385</v>
      </c>
      <c r="D154" s="1" t="str">
        <f t="shared" si="2"/>
        <v>https://pubmed.ncbi.nlm.nih.gov/37227388/</v>
      </c>
      <c r="E154" s="8" t="s">
        <v>726</v>
      </c>
      <c r="F154" s="8" t="s">
        <v>747</v>
      </c>
      <c r="G154" s="24">
        <v>45070</v>
      </c>
      <c r="H154" s="8">
        <v>2.4986301369863013</v>
      </c>
      <c r="I154" s="8">
        <v>5.9506849315068493</v>
      </c>
      <c r="J154" s="8">
        <v>11.8</v>
      </c>
      <c r="K154" s="8">
        <v>12</v>
      </c>
      <c r="L154" s="8">
        <v>15</v>
      </c>
      <c r="M154" s="8">
        <v>40</v>
      </c>
      <c r="N154" s="8">
        <v>0</v>
      </c>
      <c r="O154" s="8">
        <v>0</v>
      </c>
      <c r="P154" s="8">
        <v>4.8026315789473681</v>
      </c>
      <c r="Q154" s="8">
        <v>6.0032894736842106</v>
      </c>
      <c r="R154" s="8">
        <v>16.008771929824562</v>
      </c>
    </row>
    <row r="155" spans="1:18" x14ac:dyDescent="0.25">
      <c r="A155">
        <v>37184050</v>
      </c>
      <c r="B155" s="4" t="s">
        <v>1354</v>
      </c>
      <c r="C155" t="s">
        <v>2373</v>
      </c>
      <c r="D155" s="1" t="str">
        <f t="shared" si="2"/>
        <v>https://pubmed.ncbi.nlm.nih.gov/37184050/</v>
      </c>
      <c r="E155" s="8" t="s">
        <v>716</v>
      </c>
      <c r="F155" s="8" t="s">
        <v>747</v>
      </c>
      <c r="G155" s="24">
        <v>45061</v>
      </c>
      <c r="H155" s="8">
        <v>2.5232876712328767</v>
      </c>
      <c r="I155" s="8">
        <v>5.31324200913242</v>
      </c>
      <c r="J155" s="8">
        <v>5.7</v>
      </c>
      <c r="K155" s="8">
        <v>7</v>
      </c>
      <c r="L155" s="8">
        <v>8</v>
      </c>
      <c r="M155" s="8">
        <v>15</v>
      </c>
      <c r="N155" s="8">
        <v>0</v>
      </c>
      <c r="O155" s="8">
        <v>0</v>
      </c>
      <c r="P155" s="8">
        <v>2.774158523344191</v>
      </c>
      <c r="Q155" s="8">
        <v>3.1704668838219328</v>
      </c>
      <c r="R155" s="8">
        <v>5.9446254071661242</v>
      </c>
    </row>
    <row r="156" spans="1:18" x14ac:dyDescent="0.25">
      <c r="A156">
        <v>37176686</v>
      </c>
      <c r="B156" s="4" t="s">
        <v>1364</v>
      </c>
      <c r="C156" t="s">
        <v>2388</v>
      </c>
      <c r="D156" s="1" t="str">
        <f t="shared" si="2"/>
        <v>https://pubmed.ncbi.nlm.nih.gov/37176686/</v>
      </c>
      <c r="E156" s="8" t="s">
        <v>716</v>
      </c>
      <c r="F156" s="8" t="s">
        <v>717</v>
      </c>
      <c r="G156" s="24">
        <v>45047</v>
      </c>
      <c r="H156" s="8">
        <v>2.5616438356164384</v>
      </c>
      <c r="I156" s="8">
        <v>5.8876712328767127</v>
      </c>
      <c r="J156" s="8">
        <v>2.9</v>
      </c>
      <c r="K156" s="8">
        <v>3</v>
      </c>
      <c r="L156" s="8">
        <v>8</v>
      </c>
      <c r="M156" s="8">
        <v>9</v>
      </c>
      <c r="N156" s="8">
        <v>0</v>
      </c>
      <c r="O156" s="8">
        <v>0</v>
      </c>
      <c r="P156" s="8">
        <v>1.1711229946524064</v>
      </c>
      <c r="Q156" s="8">
        <v>3.1229946524064172</v>
      </c>
      <c r="R156" s="8">
        <v>3.5133689839572191</v>
      </c>
    </row>
    <row r="157" spans="1:18" x14ac:dyDescent="0.25">
      <c r="A157">
        <v>37169384</v>
      </c>
      <c r="B157" s="4" t="s">
        <v>1334</v>
      </c>
      <c r="C157" t="s">
        <v>2315</v>
      </c>
      <c r="D157" s="1" t="str">
        <f t="shared" si="2"/>
        <v>https://pubmed.ncbi.nlm.nih.gov/37169384/</v>
      </c>
      <c r="E157" s="8" t="s">
        <v>726</v>
      </c>
      <c r="F157" s="8" t="s">
        <v>747</v>
      </c>
      <c r="G157" s="24">
        <v>45057</v>
      </c>
      <c r="H157" s="8">
        <v>2.5342465753424657</v>
      </c>
      <c r="I157" s="8">
        <v>8.543835616438356</v>
      </c>
      <c r="J157" s="8">
        <v>21</v>
      </c>
      <c r="K157" s="8">
        <v>7</v>
      </c>
      <c r="L157" s="8">
        <v>6</v>
      </c>
      <c r="M157" s="8">
        <v>26</v>
      </c>
      <c r="N157" s="8">
        <v>0</v>
      </c>
      <c r="O157" s="8">
        <v>0</v>
      </c>
      <c r="P157" s="8">
        <v>2.7621621621621624</v>
      </c>
      <c r="Q157" s="8">
        <v>2.3675675675675678</v>
      </c>
      <c r="R157" s="8">
        <v>10.25945945945946</v>
      </c>
    </row>
    <row r="158" spans="1:18" x14ac:dyDescent="0.25">
      <c r="A158">
        <v>37161691</v>
      </c>
      <c r="B158" s="4" t="s">
        <v>1339</v>
      </c>
      <c r="C158" t="s">
        <v>2347</v>
      </c>
      <c r="D158" s="1" t="str">
        <f t="shared" si="2"/>
        <v>https://pubmed.ncbi.nlm.nih.gov/37161691/</v>
      </c>
      <c r="E158" s="8" t="s">
        <v>716</v>
      </c>
      <c r="F158" s="8" t="s">
        <v>747</v>
      </c>
      <c r="G158" s="24">
        <v>45056</v>
      </c>
      <c r="H158" s="8">
        <v>2.536986301369863</v>
      </c>
      <c r="I158" s="8">
        <v>5.2995433789954332</v>
      </c>
      <c r="J158" s="8">
        <v>5.7</v>
      </c>
      <c r="K158" s="8">
        <v>5</v>
      </c>
      <c r="L158" s="8">
        <v>4</v>
      </c>
      <c r="M158" s="8">
        <v>22</v>
      </c>
      <c r="N158" s="8">
        <v>0</v>
      </c>
      <c r="O158" s="8">
        <v>0</v>
      </c>
      <c r="P158" s="8">
        <v>1.9708423326133908</v>
      </c>
      <c r="Q158" s="8">
        <v>1.5766738660907127</v>
      </c>
      <c r="R158" s="8">
        <v>8.6717062634989208</v>
      </c>
    </row>
    <row r="159" spans="1:18" x14ac:dyDescent="0.25">
      <c r="A159">
        <v>37158911</v>
      </c>
      <c r="B159" s="4" t="s">
        <v>1076</v>
      </c>
      <c r="C159" t="s">
        <v>2535</v>
      </c>
      <c r="D159" s="1" t="str">
        <f t="shared" si="2"/>
        <v>https://pubmed.ncbi.nlm.nih.gov/37158911/</v>
      </c>
      <c r="E159" s="8" t="s">
        <v>716</v>
      </c>
      <c r="F159" s="8" t="s">
        <v>717</v>
      </c>
      <c r="G159" s="24">
        <v>45054</v>
      </c>
      <c r="H159" s="8">
        <v>2.5424657534246577</v>
      </c>
      <c r="I159" s="8">
        <v>3.967123287671233</v>
      </c>
      <c r="J159" s="8">
        <v>3.4</v>
      </c>
      <c r="K159" s="8">
        <v>8</v>
      </c>
      <c r="L159" s="8">
        <v>8</v>
      </c>
      <c r="M159" s="8">
        <v>59</v>
      </c>
      <c r="N159" s="8">
        <v>0</v>
      </c>
      <c r="O159" s="8">
        <v>0</v>
      </c>
      <c r="P159" s="8">
        <v>3.1465517241379306</v>
      </c>
      <c r="Q159" s="8">
        <v>3.1465517241379306</v>
      </c>
      <c r="R159" s="8">
        <v>23.205818965517238</v>
      </c>
    </row>
    <row r="160" spans="1:18" x14ac:dyDescent="0.25">
      <c r="A160">
        <v>37149821</v>
      </c>
      <c r="B160" s="4" t="s">
        <v>955</v>
      </c>
      <c r="C160" t="s">
        <v>2348</v>
      </c>
      <c r="D160" s="1" t="str">
        <f t="shared" si="2"/>
        <v>https://pubmed.ncbi.nlm.nih.gov/37149821/</v>
      </c>
      <c r="E160" s="8" t="s">
        <v>726</v>
      </c>
      <c r="F160" s="8" t="s">
        <v>747</v>
      </c>
      <c r="G160" s="24">
        <v>45053</v>
      </c>
      <c r="H160" s="8">
        <v>2.5452054794520547</v>
      </c>
      <c r="I160" s="8">
        <v>5.904109589041096</v>
      </c>
      <c r="J160" s="8">
        <v>5.0999999999999996</v>
      </c>
      <c r="K160" s="8">
        <v>26</v>
      </c>
      <c r="L160" s="8">
        <v>37</v>
      </c>
      <c r="M160" s="8">
        <v>40</v>
      </c>
      <c r="N160" s="8">
        <v>0</v>
      </c>
      <c r="O160" s="8">
        <v>0</v>
      </c>
      <c r="P160" s="8">
        <v>10.215285252960173</v>
      </c>
      <c r="Q160" s="8">
        <v>14.53713670613563</v>
      </c>
      <c r="R160" s="8">
        <v>15.715823466092573</v>
      </c>
    </row>
    <row r="161" spans="1:18" x14ac:dyDescent="0.25">
      <c r="A161">
        <v>37120538</v>
      </c>
      <c r="B161" s="4" t="s">
        <v>958</v>
      </c>
      <c r="C161" t="s">
        <v>2391</v>
      </c>
      <c r="D161" s="1" t="str">
        <f t="shared" si="2"/>
        <v>https://pubmed.ncbi.nlm.nih.gov/37120538/</v>
      </c>
      <c r="E161" s="8" t="s">
        <v>716</v>
      </c>
      <c r="F161" s="8" t="s">
        <v>747</v>
      </c>
      <c r="G161" s="24">
        <v>45045</v>
      </c>
      <c r="H161" s="8">
        <v>2.5671232876712327</v>
      </c>
      <c r="I161" s="8">
        <v>5.269406392694064</v>
      </c>
      <c r="J161" s="8">
        <v>10.6</v>
      </c>
      <c r="K161" s="8">
        <v>6</v>
      </c>
      <c r="L161" s="8">
        <v>20</v>
      </c>
      <c r="M161" s="8">
        <v>23</v>
      </c>
      <c r="N161" s="8">
        <v>0</v>
      </c>
      <c r="O161" s="8">
        <v>0</v>
      </c>
      <c r="P161" s="8">
        <v>2.3372465314834581</v>
      </c>
      <c r="Q161" s="8">
        <v>7.7908217716115269</v>
      </c>
      <c r="R161" s="8">
        <v>8.9594450373532553</v>
      </c>
    </row>
    <row r="162" spans="1:18" x14ac:dyDescent="0.25">
      <c r="A162">
        <v>37119876</v>
      </c>
      <c r="B162" s="4" t="s">
        <v>1546</v>
      </c>
      <c r="C162" t="s">
        <v>2518</v>
      </c>
      <c r="D162" s="1" t="str">
        <f t="shared" si="2"/>
        <v>https://pubmed.ncbi.nlm.nih.gov/37119876/</v>
      </c>
      <c r="E162" s="8" t="s">
        <v>716</v>
      </c>
      <c r="F162" s="8" t="s">
        <v>747</v>
      </c>
      <c r="G162" s="24">
        <v>45044</v>
      </c>
      <c r="H162" s="8">
        <v>2.56986301369863</v>
      </c>
      <c r="I162" s="8">
        <v>4.0410958904109586</v>
      </c>
      <c r="J162" s="8">
        <v>12.6</v>
      </c>
      <c r="K162" s="8">
        <v>14</v>
      </c>
      <c r="L162" s="8">
        <v>30</v>
      </c>
      <c r="M162" s="8">
        <v>24</v>
      </c>
      <c r="N162" s="8">
        <v>0</v>
      </c>
      <c r="O162" s="8">
        <v>0</v>
      </c>
      <c r="P162" s="8">
        <v>5.4477611940298507</v>
      </c>
      <c r="Q162" s="8">
        <v>11.673773987206824</v>
      </c>
      <c r="R162" s="8">
        <v>9.3390191897654589</v>
      </c>
    </row>
    <row r="163" spans="1:18" x14ac:dyDescent="0.25">
      <c r="A163">
        <v>37119375</v>
      </c>
      <c r="B163" s="4" t="s">
        <v>3068</v>
      </c>
      <c r="C163" t="s">
        <v>3530</v>
      </c>
      <c r="D163" s="1" t="str">
        <f t="shared" si="2"/>
        <v>https://pubmed.ncbi.nlm.nih.gov/37119375/</v>
      </c>
      <c r="E163" s="8" t="s">
        <v>726</v>
      </c>
      <c r="F163" s="8" t="s">
        <v>747</v>
      </c>
      <c r="G163" s="24">
        <v>45045</v>
      </c>
      <c r="H163" s="8">
        <v>2.5671232876712327</v>
      </c>
      <c r="I163" s="8">
        <v>17.399999999999999</v>
      </c>
      <c r="J163" s="8">
        <v>2.5</v>
      </c>
      <c r="K163" s="8">
        <v>3</v>
      </c>
      <c r="L163" s="8">
        <v>7</v>
      </c>
      <c r="M163" s="8">
        <v>32</v>
      </c>
      <c r="N163" s="8">
        <v>0</v>
      </c>
      <c r="O163" s="8">
        <v>0</v>
      </c>
      <c r="P163" s="8">
        <v>1.168623265741729</v>
      </c>
      <c r="Q163" s="8">
        <v>2.7267876200640342</v>
      </c>
      <c r="R163" s="8">
        <v>12.465314834578443</v>
      </c>
    </row>
    <row r="164" spans="1:18" x14ac:dyDescent="0.25">
      <c r="A164">
        <v>37071764</v>
      </c>
      <c r="B164" s="4" t="s">
        <v>1457</v>
      </c>
      <c r="C164" t="s">
        <v>1106</v>
      </c>
      <c r="D164" s="1" t="str">
        <f t="shared" si="2"/>
        <v>https://pubmed.ncbi.nlm.nih.gov/37071764/</v>
      </c>
      <c r="E164" s="8" t="s">
        <v>726</v>
      </c>
      <c r="F164" s="8" t="s">
        <v>717</v>
      </c>
      <c r="G164" s="24">
        <v>45034</v>
      </c>
      <c r="H164" s="8">
        <v>2.5972602739726027</v>
      </c>
      <c r="I164" s="8">
        <v>1.547945205479452</v>
      </c>
      <c r="J164" s="8">
        <v>2.5</v>
      </c>
      <c r="K164" s="8">
        <v>1</v>
      </c>
      <c r="L164" s="8">
        <v>2</v>
      </c>
      <c r="M164" s="8">
        <v>6</v>
      </c>
      <c r="N164" s="8">
        <v>0</v>
      </c>
      <c r="O164" s="8">
        <v>0</v>
      </c>
      <c r="P164" s="8">
        <v>0.38502109704641352</v>
      </c>
      <c r="Q164" s="8">
        <v>0.77004219409282704</v>
      </c>
      <c r="R164" s="8">
        <v>2.3101265822784809</v>
      </c>
    </row>
    <row r="165" spans="1:18" x14ac:dyDescent="0.25">
      <c r="A165">
        <v>37071038</v>
      </c>
      <c r="B165" s="4" t="s">
        <v>903</v>
      </c>
      <c r="C165" t="s">
        <v>2278</v>
      </c>
      <c r="D165" s="1" t="str">
        <f t="shared" si="2"/>
        <v>https://pubmed.ncbi.nlm.nih.gov/37071038/</v>
      </c>
      <c r="E165" s="8" t="s">
        <v>716</v>
      </c>
      <c r="F165" s="8" t="s">
        <v>717</v>
      </c>
      <c r="G165" s="24">
        <v>45034</v>
      </c>
      <c r="H165" s="8">
        <v>2.5972602739726027</v>
      </c>
      <c r="I165" s="8">
        <v>5.5232876712328771</v>
      </c>
      <c r="K165" s="8">
        <v>10</v>
      </c>
      <c r="L165" s="8">
        <v>10</v>
      </c>
      <c r="M165" s="8">
        <v>12</v>
      </c>
      <c r="N165" s="8">
        <v>0</v>
      </c>
      <c r="O165" s="8">
        <v>0</v>
      </c>
      <c r="P165" s="8">
        <v>3.850210970464135</v>
      </c>
      <c r="Q165" s="8">
        <v>3.850210970464135</v>
      </c>
      <c r="R165" s="8">
        <v>4.6202531645569618</v>
      </c>
    </row>
    <row r="166" spans="1:18" x14ac:dyDescent="0.25">
      <c r="A166">
        <v>37064537</v>
      </c>
      <c r="B166" s="4" t="s">
        <v>1410</v>
      </c>
      <c r="C166" t="s">
        <v>2286</v>
      </c>
      <c r="D166" s="1" t="str">
        <f t="shared" si="2"/>
        <v>https://pubmed.ncbi.nlm.nih.gov/37064537/</v>
      </c>
      <c r="E166" s="8" t="s">
        <v>716</v>
      </c>
      <c r="F166" s="8" t="s">
        <v>717</v>
      </c>
      <c r="G166" s="24">
        <v>44775</v>
      </c>
      <c r="H166" s="8">
        <v>3.3068493150684932</v>
      </c>
      <c r="I166" s="8">
        <v>5.3698630136986303</v>
      </c>
      <c r="K166" s="8">
        <v>3</v>
      </c>
      <c r="L166" s="8">
        <v>1</v>
      </c>
      <c r="M166" s="8">
        <v>23</v>
      </c>
      <c r="N166" s="8">
        <v>0</v>
      </c>
      <c r="O166" s="8">
        <v>0</v>
      </c>
      <c r="P166" s="8">
        <v>0.90720795360397677</v>
      </c>
      <c r="Q166" s="8">
        <v>0.30240265120132559</v>
      </c>
      <c r="R166" s="8">
        <v>6.9552609776304886</v>
      </c>
    </row>
    <row r="167" spans="1:18" x14ac:dyDescent="0.25">
      <c r="A167">
        <v>37040594</v>
      </c>
      <c r="B167" s="4" t="s">
        <v>1458</v>
      </c>
      <c r="C167" t="s">
        <v>2545</v>
      </c>
      <c r="D167" s="1" t="str">
        <f t="shared" si="2"/>
        <v>https://pubmed.ncbi.nlm.nih.gov/37040594/</v>
      </c>
      <c r="E167" s="8" t="s">
        <v>726</v>
      </c>
      <c r="F167" s="8" t="s">
        <v>747</v>
      </c>
      <c r="G167" s="24">
        <v>45027</v>
      </c>
      <c r="H167" s="8">
        <v>2.6164383561643834</v>
      </c>
      <c r="I167" s="8">
        <v>1.5287671232876712</v>
      </c>
      <c r="J167" s="8">
        <v>41.9</v>
      </c>
      <c r="K167" s="8">
        <v>19</v>
      </c>
      <c r="L167" s="8">
        <v>21</v>
      </c>
      <c r="M167" s="8">
        <v>11</v>
      </c>
      <c r="N167" s="8">
        <v>0</v>
      </c>
      <c r="O167" s="8">
        <v>0</v>
      </c>
      <c r="P167" s="8">
        <v>7.2617801047120425</v>
      </c>
      <c r="Q167" s="8">
        <v>8.0261780104712042</v>
      </c>
      <c r="R167" s="8">
        <v>4.2041884816753932</v>
      </c>
    </row>
    <row r="168" spans="1:18" x14ac:dyDescent="0.25">
      <c r="A168">
        <v>37035978</v>
      </c>
      <c r="B168" s="4" t="s">
        <v>1136</v>
      </c>
      <c r="C168" t="s">
        <v>1137</v>
      </c>
      <c r="D168" s="1" t="str">
        <f t="shared" si="2"/>
        <v>https://pubmed.ncbi.nlm.nih.gov/37035978/</v>
      </c>
      <c r="E168" s="8" t="s">
        <v>726</v>
      </c>
      <c r="F168" s="8" t="s">
        <v>747</v>
      </c>
      <c r="G168" s="24">
        <v>45017</v>
      </c>
      <c r="H168" s="8">
        <v>2.6438356164383561</v>
      </c>
      <c r="I168" s="8">
        <v>10.583561643835617</v>
      </c>
      <c r="J168" s="8">
        <v>3.1</v>
      </c>
      <c r="K168" s="8">
        <v>0</v>
      </c>
      <c r="L168" s="8">
        <v>0</v>
      </c>
      <c r="M168" s="8">
        <v>13</v>
      </c>
      <c r="N168" s="8">
        <v>0</v>
      </c>
      <c r="O168" s="8">
        <v>0</v>
      </c>
      <c r="P168" s="8">
        <v>0</v>
      </c>
      <c r="Q168" s="8">
        <v>0</v>
      </c>
      <c r="R168" s="8">
        <v>4.9170984455958555</v>
      </c>
    </row>
    <row r="169" spans="1:18" x14ac:dyDescent="0.25">
      <c r="A169">
        <v>37022762</v>
      </c>
      <c r="B169" s="4" t="s">
        <v>1288</v>
      </c>
      <c r="C169" t="s">
        <v>2240</v>
      </c>
      <c r="D169" s="1" t="str">
        <f t="shared" si="2"/>
        <v>https://pubmed.ncbi.nlm.nih.gov/37022762/</v>
      </c>
      <c r="E169" s="8" t="s">
        <v>716</v>
      </c>
      <c r="F169" s="8" t="s">
        <v>747</v>
      </c>
      <c r="G169" s="24">
        <v>45022</v>
      </c>
      <c r="H169" s="8">
        <v>2.6301369863013697</v>
      </c>
      <c r="I169" s="8">
        <v>6.6191780821917812</v>
      </c>
      <c r="J169" s="8">
        <v>9.6</v>
      </c>
      <c r="K169" s="8">
        <v>31</v>
      </c>
      <c r="L169" s="8">
        <v>1</v>
      </c>
      <c r="M169" s="8">
        <v>61</v>
      </c>
      <c r="N169" s="8">
        <v>0</v>
      </c>
      <c r="O169" s="8">
        <v>0</v>
      </c>
      <c r="P169" s="8">
        <v>11.786458333333334</v>
      </c>
      <c r="Q169" s="8">
        <v>0.38020833333333337</v>
      </c>
      <c r="R169" s="8">
        <v>23.192708333333336</v>
      </c>
    </row>
    <row r="170" spans="1:18" x14ac:dyDescent="0.25">
      <c r="A170">
        <v>37022569</v>
      </c>
      <c r="B170" s="4" t="s">
        <v>893</v>
      </c>
      <c r="C170" t="s">
        <v>894</v>
      </c>
      <c r="D170" s="1" t="str">
        <f t="shared" si="2"/>
        <v>https://pubmed.ncbi.nlm.nih.gov/37022569/</v>
      </c>
      <c r="E170" s="8" t="s">
        <v>716</v>
      </c>
      <c r="F170" s="8" t="s">
        <v>747</v>
      </c>
      <c r="G170" s="24">
        <v>45047</v>
      </c>
      <c r="H170" s="8">
        <v>2.5616438356164384</v>
      </c>
      <c r="I170" s="8">
        <v>7.5013698630136982</v>
      </c>
      <c r="J170" s="8">
        <v>4</v>
      </c>
      <c r="K170" s="8">
        <v>2</v>
      </c>
      <c r="P170" s="8">
        <v>0.78074866310160429</v>
      </c>
    </row>
    <row r="171" spans="1:18" x14ac:dyDescent="0.25">
      <c r="A171">
        <v>37019044</v>
      </c>
      <c r="B171" s="4" t="s">
        <v>1060</v>
      </c>
      <c r="C171" t="s">
        <v>1061</v>
      </c>
      <c r="D171" s="1" t="str">
        <f t="shared" si="2"/>
        <v>https://pubmed.ncbi.nlm.nih.gov/37019044/</v>
      </c>
      <c r="E171" s="8" t="s">
        <v>716</v>
      </c>
      <c r="F171" s="8" t="s">
        <v>747</v>
      </c>
      <c r="G171" s="24">
        <v>45001</v>
      </c>
      <c r="H171" s="8">
        <v>2.6876712328767125</v>
      </c>
      <c r="I171" s="8">
        <v>3.7534246575342465</v>
      </c>
      <c r="J171" s="8">
        <v>3.9</v>
      </c>
      <c r="K171" s="8">
        <v>11</v>
      </c>
      <c r="L171" s="8">
        <v>1</v>
      </c>
      <c r="M171" s="8">
        <v>47</v>
      </c>
      <c r="N171" s="8">
        <v>0</v>
      </c>
      <c r="O171" s="8">
        <v>0</v>
      </c>
      <c r="P171" s="8">
        <v>4.0927624872579003</v>
      </c>
      <c r="Q171" s="8">
        <v>0.37206931702344542</v>
      </c>
      <c r="R171" s="8">
        <v>17.487257900101934</v>
      </c>
    </row>
    <row r="172" spans="1:18" x14ac:dyDescent="0.25">
      <c r="A172">
        <v>37016930</v>
      </c>
      <c r="B172" s="4" t="s">
        <v>1481</v>
      </c>
      <c r="C172" t="s">
        <v>2835</v>
      </c>
      <c r="D172" s="1" t="str">
        <f t="shared" si="2"/>
        <v>https://pubmed.ncbi.nlm.nih.gov/37016930/</v>
      </c>
      <c r="E172" s="8" t="s">
        <v>716</v>
      </c>
      <c r="F172" s="8" t="s">
        <v>747</v>
      </c>
      <c r="G172" s="24">
        <v>45021</v>
      </c>
      <c r="H172" s="8">
        <v>2.6328767123287671</v>
      </c>
      <c r="I172" s="8">
        <v>8.5671232876712331</v>
      </c>
      <c r="J172" s="8">
        <v>5.0999999999999996</v>
      </c>
      <c r="K172" s="8">
        <v>15</v>
      </c>
      <c r="L172" s="8">
        <v>5</v>
      </c>
      <c r="M172" s="8">
        <v>17</v>
      </c>
      <c r="N172" s="8">
        <v>0</v>
      </c>
      <c r="O172" s="8">
        <v>0</v>
      </c>
      <c r="P172" s="8">
        <v>5.6971904266389179</v>
      </c>
      <c r="Q172" s="8">
        <v>1.8990634755463061</v>
      </c>
      <c r="R172" s="8">
        <v>6.4568158168574401</v>
      </c>
    </row>
    <row r="173" spans="1:18" x14ac:dyDescent="0.25">
      <c r="A173">
        <v>36999981</v>
      </c>
      <c r="B173" s="4" t="s">
        <v>1041</v>
      </c>
      <c r="C173" t="s">
        <v>2509</v>
      </c>
      <c r="D173" s="1" t="str">
        <f t="shared" si="2"/>
        <v>https://pubmed.ncbi.nlm.nih.gov/36999981/</v>
      </c>
      <c r="E173" s="8" t="s">
        <v>716</v>
      </c>
      <c r="F173" s="8" t="s">
        <v>717</v>
      </c>
      <c r="G173" s="24">
        <v>45016</v>
      </c>
      <c r="H173" s="8">
        <v>2.6465753424657534</v>
      </c>
      <c r="I173" s="8">
        <v>3.9643835616438357</v>
      </c>
      <c r="J173" s="8">
        <v>7.1</v>
      </c>
      <c r="K173" s="8">
        <v>6</v>
      </c>
      <c r="L173" s="8">
        <v>31</v>
      </c>
      <c r="M173" s="8">
        <v>37</v>
      </c>
      <c r="N173" s="8">
        <v>0</v>
      </c>
      <c r="O173" s="8">
        <v>0</v>
      </c>
      <c r="P173" s="8">
        <v>2.2670807453416151</v>
      </c>
      <c r="Q173" s="8">
        <v>11.713250517598343</v>
      </c>
      <c r="R173" s="8">
        <v>13.980331262939959</v>
      </c>
    </row>
    <row r="174" spans="1:18" x14ac:dyDescent="0.25">
      <c r="A174">
        <v>36995469</v>
      </c>
      <c r="B174" s="4" t="s">
        <v>1422</v>
      </c>
      <c r="C174" t="s">
        <v>2299</v>
      </c>
      <c r="D174" s="1" t="str">
        <f t="shared" si="2"/>
        <v>https://pubmed.ncbi.nlm.nih.gov/36995469/</v>
      </c>
      <c r="E174" s="8" t="s">
        <v>716</v>
      </c>
      <c r="F174" s="8" t="s">
        <v>747</v>
      </c>
      <c r="G174" s="24">
        <v>45015</v>
      </c>
      <c r="H174" s="8">
        <v>2.6493150684931508</v>
      </c>
      <c r="I174" s="8">
        <v>4.2520547945205482</v>
      </c>
      <c r="J174" s="8">
        <v>4</v>
      </c>
      <c r="K174" s="8">
        <v>13</v>
      </c>
      <c r="L174" s="8">
        <v>0</v>
      </c>
      <c r="M174" s="8">
        <v>21</v>
      </c>
      <c r="N174" s="8">
        <v>0</v>
      </c>
      <c r="O174" s="8">
        <v>0</v>
      </c>
      <c r="P174" s="8">
        <v>4.9069286452947258</v>
      </c>
      <c r="Q174" s="8">
        <v>0</v>
      </c>
      <c r="R174" s="8">
        <v>7.9265770423991722</v>
      </c>
    </row>
    <row r="175" spans="1:18" x14ac:dyDescent="0.25">
      <c r="A175">
        <v>36974373</v>
      </c>
      <c r="B175" s="4" t="s">
        <v>1391</v>
      </c>
      <c r="C175" t="s">
        <v>2415</v>
      </c>
      <c r="D175" s="1" t="str">
        <f t="shared" si="2"/>
        <v>https://pubmed.ncbi.nlm.nih.gov/36974373/</v>
      </c>
      <c r="E175" s="8" t="s">
        <v>716</v>
      </c>
      <c r="F175" s="8" t="s">
        <v>747</v>
      </c>
      <c r="G175" s="24">
        <v>45040</v>
      </c>
      <c r="H175" s="8">
        <v>2.580821917808219</v>
      </c>
      <c r="I175" s="8">
        <v>5.2557077625570772</v>
      </c>
      <c r="J175" s="8">
        <v>5.7</v>
      </c>
      <c r="K175" s="8">
        <v>4</v>
      </c>
      <c r="L175" s="8">
        <v>1</v>
      </c>
      <c r="M175" s="8">
        <v>4</v>
      </c>
      <c r="N175" s="8">
        <v>0</v>
      </c>
      <c r="O175" s="8">
        <v>0</v>
      </c>
      <c r="P175" s="8">
        <v>1.5498938428874736</v>
      </c>
      <c r="Q175" s="8">
        <v>0.38747346072186839</v>
      </c>
      <c r="R175" s="8">
        <v>1.5498938428874736</v>
      </c>
    </row>
    <row r="176" spans="1:18" x14ac:dyDescent="0.25">
      <c r="A176">
        <v>36967244</v>
      </c>
      <c r="B176" s="4" t="s">
        <v>1251</v>
      </c>
      <c r="C176" t="s">
        <v>2829</v>
      </c>
      <c r="D176" s="1" t="str">
        <f t="shared" si="2"/>
        <v>https://pubmed.ncbi.nlm.nih.gov/36967244/</v>
      </c>
      <c r="E176" s="8" t="s">
        <v>716</v>
      </c>
      <c r="F176" s="8" t="s">
        <v>747</v>
      </c>
      <c r="G176" s="24">
        <v>44988</v>
      </c>
      <c r="H176" s="8">
        <v>2.7232876712328768</v>
      </c>
      <c r="I176" s="8">
        <v>6.4657534246575343</v>
      </c>
      <c r="J176" s="8">
        <v>2.7</v>
      </c>
      <c r="K176" s="8">
        <v>8</v>
      </c>
      <c r="L176" s="8">
        <v>8</v>
      </c>
      <c r="M176" s="8">
        <v>23</v>
      </c>
      <c r="N176" s="8">
        <v>0</v>
      </c>
      <c r="O176" s="8">
        <v>3</v>
      </c>
      <c r="P176" s="8">
        <v>2.9376257545271627</v>
      </c>
      <c r="Q176" s="8">
        <v>2.9376257545271627</v>
      </c>
      <c r="R176" s="8">
        <v>8.4456740442655924</v>
      </c>
    </row>
    <row r="177" spans="1:18" x14ac:dyDescent="0.25">
      <c r="A177">
        <v>36942888</v>
      </c>
      <c r="B177" s="4" t="s">
        <v>1387</v>
      </c>
      <c r="C177" t="s">
        <v>2411</v>
      </c>
      <c r="D177" s="1" t="str">
        <f t="shared" si="2"/>
        <v>https://pubmed.ncbi.nlm.nih.gov/36942888/</v>
      </c>
      <c r="E177" s="8" t="s">
        <v>716</v>
      </c>
      <c r="F177" s="8" t="s">
        <v>747</v>
      </c>
      <c r="G177" s="24">
        <v>45020</v>
      </c>
      <c r="H177" s="8">
        <v>2.6356164383561644</v>
      </c>
      <c r="I177" s="8">
        <v>5.2009132420091326</v>
      </c>
      <c r="J177" s="8">
        <v>5.7</v>
      </c>
      <c r="K177" s="8">
        <v>2</v>
      </c>
      <c r="L177" s="8">
        <v>1</v>
      </c>
      <c r="M177" s="8">
        <v>7</v>
      </c>
      <c r="N177" s="8">
        <v>0</v>
      </c>
      <c r="O177" s="8">
        <v>0</v>
      </c>
      <c r="P177" s="8">
        <v>0.75883575883575882</v>
      </c>
      <c r="Q177" s="8">
        <v>0.37941787941787941</v>
      </c>
      <c r="R177" s="8">
        <v>2.6559251559251558</v>
      </c>
    </row>
    <row r="178" spans="1:18" x14ac:dyDescent="0.25">
      <c r="A178">
        <v>36936564</v>
      </c>
      <c r="B178" s="4" t="s">
        <v>1259</v>
      </c>
      <c r="C178" t="s">
        <v>2046</v>
      </c>
      <c r="D178" s="1" t="str">
        <f t="shared" si="2"/>
        <v>https://pubmed.ncbi.nlm.nih.gov/36936564/</v>
      </c>
      <c r="E178" s="8" t="s">
        <v>726</v>
      </c>
      <c r="F178" s="8" t="s">
        <v>747</v>
      </c>
      <c r="G178" s="24">
        <v>44818</v>
      </c>
      <c r="H178" s="8">
        <v>3.1890410958904107</v>
      </c>
      <c r="I178" s="8">
        <v>8.2034869240348698</v>
      </c>
      <c r="J178" s="8">
        <v>10</v>
      </c>
      <c r="K178" s="8">
        <v>4</v>
      </c>
      <c r="L178" s="8">
        <v>9</v>
      </c>
      <c r="M178" s="8">
        <v>4</v>
      </c>
      <c r="N178" s="8">
        <v>0</v>
      </c>
      <c r="O178" s="8">
        <v>0</v>
      </c>
      <c r="P178" s="8">
        <v>1.2542955326460481</v>
      </c>
      <c r="Q178" s="8">
        <v>2.8221649484536084</v>
      </c>
      <c r="R178" s="8">
        <v>1.2542955326460481</v>
      </c>
    </row>
    <row r="179" spans="1:18" x14ac:dyDescent="0.25">
      <c r="A179">
        <v>36936559</v>
      </c>
      <c r="B179" s="4" t="s">
        <v>3036</v>
      </c>
      <c r="C179" t="s">
        <v>3555</v>
      </c>
      <c r="D179" s="1" t="str">
        <f t="shared" si="2"/>
        <v>https://pubmed.ncbi.nlm.nih.gov/36936559/</v>
      </c>
      <c r="E179" s="8" t="s">
        <v>726</v>
      </c>
      <c r="F179" s="8" t="s">
        <v>747</v>
      </c>
      <c r="G179" s="24">
        <v>44805</v>
      </c>
      <c r="H179" s="8">
        <v>3.2246575342465755</v>
      </c>
      <c r="I179" s="8">
        <v>12.281050228310502</v>
      </c>
      <c r="J179" s="8">
        <v>10</v>
      </c>
      <c r="K179" s="8">
        <v>14</v>
      </c>
      <c r="L179" s="8">
        <v>18</v>
      </c>
      <c r="M179" s="8">
        <v>6</v>
      </c>
      <c r="N179" s="8">
        <v>0</v>
      </c>
      <c r="O179" s="8">
        <v>0</v>
      </c>
      <c r="P179" s="8">
        <v>4.3415463041631259</v>
      </c>
      <c r="Q179" s="8">
        <v>5.5819881053525906</v>
      </c>
      <c r="R179" s="8">
        <v>1.860662701784197</v>
      </c>
    </row>
    <row r="180" spans="1:18" x14ac:dyDescent="0.25">
      <c r="A180">
        <v>36894488</v>
      </c>
      <c r="B180" s="4" t="s">
        <v>1892</v>
      </c>
      <c r="C180" t="s">
        <v>1893</v>
      </c>
      <c r="D180" s="1" t="str">
        <f t="shared" si="2"/>
        <v>https://pubmed.ncbi.nlm.nih.gov/36894488/</v>
      </c>
      <c r="E180" s="8" t="s">
        <v>726</v>
      </c>
      <c r="F180" s="8" t="s">
        <v>717</v>
      </c>
      <c r="G180" s="24">
        <v>44992</v>
      </c>
      <c r="H180" s="8">
        <v>2.7123287671232879</v>
      </c>
      <c r="I180" s="8">
        <v>10.243835616438357</v>
      </c>
      <c r="J180" s="8">
        <v>25.2</v>
      </c>
      <c r="K180" s="8">
        <v>7</v>
      </c>
      <c r="L180" s="8">
        <v>9</v>
      </c>
      <c r="M180" s="8">
        <v>17</v>
      </c>
      <c r="N180" s="8">
        <v>0</v>
      </c>
      <c r="O180" s="8">
        <v>0</v>
      </c>
      <c r="P180" s="8">
        <v>2.5808080808080804</v>
      </c>
      <c r="Q180" s="8">
        <v>3.3181818181818179</v>
      </c>
      <c r="R180" s="8">
        <v>6.2676767676767673</v>
      </c>
    </row>
    <row r="181" spans="1:18" x14ac:dyDescent="0.25">
      <c r="A181">
        <v>36889425</v>
      </c>
      <c r="B181" s="4" t="s">
        <v>1045</v>
      </c>
      <c r="C181" t="s">
        <v>2502</v>
      </c>
      <c r="D181" s="1" t="str">
        <f t="shared" si="2"/>
        <v>https://pubmed.ncbi.nlm.nih.gov/36889425/</v>
      </c>
      <c r="E181" s="8" t="s">
        <v>716</v>
      </c>
      <c r="F181" s="8" t="s">
        <v>717</v>
      </c>
      <c r="G181" s="24">
        <v>44992</v>
      </c>
      <c r="H181" s="8">
        <v>2.7123287671232879</v>
      </c>
      <c r="I181" s="8">
        <v>3.8986301369863012</v>
      </c>
      <c r="J181" s="8">
        <v>8.1999999999999993</v>
      </c>
      <c r="K181" s="8">
        <v>19</v>
      </c>
      <c r="L181" s="8">
        <v>34</v>
      </c>
      <c r="M181" s="8">
        <v>34</v>
      </c>
      <c r="N181" s="8">
        <v>0</v>
      </c>
      <c r="O181" s="8">
        <v>0</v>
      </c>
      <c r="P181" s="8">
        <v>7.0050505050505043</v>
      </c>
      <c r="Q181" s="8">
        <v>12.535353535353535</v>
      </c>
      <c r="R181" s="8">
        <v>12.535353535353535</v>
      </c>
    </row>
    <row r="182" spans="1:18" x14ac:dyDescent="0.25">
      <c r="A182">
        <v>36854991</v>
      </c>
      <c r="B182" s="4" t="s">
        <v>1324</v>
      </c>
      <c r="C182" t="s">
        <v>2285</v>
      </c>
      <c r="D182" s="1" t="str">
        <f t="shared" si="2"/>
        <v>https://pubmed.ncbi.nlm.nih.gov/36854991/</v>
      </c>
      <c r="E182" s="8" t="s">
        <v>716</v>
      </c>
      <c r="F182" s="8" t="s">
        <v>747</v>
      </c>
      <c r="G182" s="24">
        <v>45078</v>
      </c>
      <c r="H182" s="8">
        <v>2.4767123287671233</v>
      </c>
      <c r="I182" s="8">
        <v>6.0493150684931507</v>
      </c>
      <c r="J182" s="8">
        <v>2.2999999999999998</v>
      </c>
      <c r="K182" s="8">
        <v>1</v>
      </c>
      <c r="P182" s="8">
        <v>0.40376106194690264</v>
      </c>
    </row>
    <row r="183" spans="1:18" x14ac:dyDescent="0.25">
      <c r="A183">
        <v>36804071</v>
      </c>
      <c r="B183" s="4" t="s">
        <v>3049</v>
      </c>
      <c r="C183" t="s">
        <v>3405</v>
      </c>
      <c r="D183" s="1" t="str">
        <f t="shared" si="2"/>
        <v>https://pubmed.ncbi.nlm.nih.gov/36804071/</v>
      </c>
      <c r="E183" s="8" t="s">
        <v>726</v>
      </c>
      <c r="F183" s="8" t="s">
        <v>747</v>
      </c>
      <c r="G183" s="24">
        <v>44986</v>
      </c>
      <c r="H183" s="8">
        <v>2.7287671232876711</v>
      </c>
      <c r="I183" s="8">
        <v>9.5246575342465754</v>
      </c>
      <c r="J183" s="8">
        <v>24.8</v>
      </c>
      <c r="K183" s="8">
        <v>15</v>
      </c>
      <c r="L183" s="8">
        <v>21</v>
      </c>
      <c r="M183" s="8">
        <v>47</v>
      </c>
      <c r="N183" s="8">
        <v>0</v>
      </c>
      <c r="O183" s="8">
        <v>0</v>
      </c>
      <c r="P183" s="8">
        <v>5.4969879518072293</v>
      </c>
      <c r="Q183" s="8">
        <v>7.6957831325301207</v>
      </c>
      <c r="R183" s="8">
        <v>17.22389558232932</v>
      </c>
    </row>
    <row r="184" spans="1:18" x14ac:dyDescent="0.25">
      <c r="A184">
        <v>36791792</v>
      </c>
      <c r="B184" s="4" t="s">
        <v>800</v>
      </c>
      <c r="C184" t="s">
        <v>801</v>
      </c>
      <c r="D184" s="1" t="str">
        <f t="shared" si="2"/>
        <v>https://pubmed.ncbi.nlm.nih.gov/36791792/</v>
      </c>
      <c r="E184" s="8" t="s">
        <v>726</v>
      </c>
      <c r="F184" s="8" t="s">
        <v>717</v>
      </c>
      <c r="G184" s="24">
        <v>44985</v>
      </c>
      <c r="H184" s="8">
        <v>2.7315068493150685</v>
      </c>
      <c r="I184" s="8">
        <v>23.509589041095889</v>
      </c>
      <c r="J184" s="8">
        <v>3</v>
      </c>
      <c r="K184" s="8">
        <v>5</v>
      </c>
      <c r="L184" s="8">
        <v>16</v>
      </c>
      <c r="M184" s="8">
        <v>17</v>
      </c>
      <c r="N184" s="8">
        <v>0</v>
      </c>
      <c r="O184" s="8">
        <v>0</v>
      </c>
      <c r="P184" s="8">
        <v>1.8304914744232699</v>
      </c>
      <c r="Q184" s="8">
        <v>5.8575727181544632</v>
      </c>
      <c r="R184" s="8">
        <v>6.2236710130391177</v>
      </c>
    </row>
    <row r="185" spans="1:18" x14ac:dyDescent="0.25">
      <c r="A185">
        <v>36782264</v>
      </c>
      <c r="B185" s="4" t="s">
        <v>1375</v>
      </c>
      <c r="C185" t="s">
        <v>2400</v>
      </c>
      <c r="D185" s="1" t="str">
        <f t="shared" si="2"/>
        <v>https://pubmed.ncbi.nlm.nih.gov/36782264/</v>
      </c>
      <c r="E185" s="8" t="s">
        <v>716</v>
      </c>
      <c r="F185" s="8" t="s">
        <v>747</v>
      </c>
      <c r="G185" s="24">
        <v>44992</v>
      </c>
      <c r="H185" s="8">
        <v>2.7123287671232879</v>
      </c>
      <c r="I185" s="8">
        <v>5.7369863013698632</v>
      </c>
      <c r="J185" s="8">
        <v>5.7</v>
      </c>
      <c r="K185" s="8">
        <v>0</v>
      </c>
      <c r="L185" s="8">
        <v>3</v>
      </c>
      <c r="M185" s="8">
        <v>4</v>
      </c>
      <c r="N185" s="8">
        <v>0</v>
      </c>
      <c r="O185" s="8">
        <v>0</v>
      </c>
      <c r="P185" s="8">
        <v>0</v>
      </c>
      <c r="Q185" s="8">
        <v>1.106060606060606</v>
      </c>
      <c r="R185" s="8">
        <v>1.4747474747474747</v>
      </c>
    </row>
    <row r="186" spans="1:18" x14ac:dyDescent="0.25">
      <c r="A186">
        <v>36777422</v>
      </c>
      <c r="B186" s="4" t="s">
        <v>1168</v>
      </c>
      <c r="C186" t="s">
        <v>1169</v>
      </c>
      <c r="D186" s="1" t="str">
        <f t="shared" si="2"/>
        <v>https://pubmed.ncbi.nlm.nih.gov/36777422/</v>
      </c>
      <c r="E186" s="8" t="s">
        <v>716</v>
      </c>
      <c r="F186" s="8" t="s">
        <v>747</v>
      </c>
      <c r="G186" s="24">
        <v>44745</v>
      </c>
      <c r="H186" s="8">
        <v>3.3890410958904109</v>
      </c>
      <c r="I186" s="8">
        <v>6.6486301369863012</v>
      </c>
      <c r="J186" s="8">
        <v>2.6</v>
      </c>
      <c r="K186" s="8">
        <v>14</v>
      </c>
      <c r="L186" s="8">
        <v>8</v>
      </c>
      <c r="M186" s="8">
        <v>20</v>
      </c>
      <c r="N186" s="8">
        <v>0</v>
      </c>
      <c r="O186" s="8">
        <v>0</v>
      </c>
      <c r="P186" s="8">
        <v>4.1309620048504447</v>
      </c>
      <c r="Q186" s="8">
        <v>2.3605497170573968</v>
      </c>
      <c r="R186" s="8">
        <v>5.9013742926434922</v>
      </c>
    </row>
    <row r="187" spans="1:18" x14ac:dyDescent="0.25">
      <c r="A187">
        <v>36729145</v>
      </c>
      <c r="B187" s="4" t="s">
        <v>1436</v>
      </c>
      <c r="C187" t="s">
        <v>2526</v>
      </c>
      <c r="D187" s="1" t="str">
        <f t="shared" si="2"/>
        <v>https://pubmed.ncbi.nlm.nih.gov/36729145/</v>
      </c>
      <c r="E187" s="8" t="s">
        <v>726</v>
      </c>
      <c r="F187" s="8" t="s">
        <v>747</v>
      </c>
      <c r="G187" s="24">
        <v>44959</v>
      </c>
      <c r="H187" s="8">
        <v>2.8027397260273972</v>
      </c>
      <c r="I187" s="8">
        <v>3.6383561643835618</v>
      </c>
      <c r="J187" s="8">
        <v>3.3</v>
      </c>
      <c r="K187" s="8">
        <v>26</v>
      </c>
      <c r="L187" s="8">
        <v>23</v>
      </c>
      <c r="M187" s="8">
        <v>44</v>
      </c>
      <c r="N187" s="8">
        <v>0</v>
      </c>
      <c r="O187" s="8">
        <v>0</v>
      </c>
      <c r="P187" s="8">
        <v>9.2766373411534708</v>
      </c>
      <c r="Q187" s="8">
        <v>8.2062561094819166</v>
      </c>
      <c r="R187" s="8">
        <v>15.698924731182796</v>
      </c>
    </row>
    <row r="188" spans="1:18" x14ac:dyDescent="0.25">
      <c r="A188">
        <v>36687361</v>
      </c>
      <c r="B188" s="4" t="s">
        <v>911</v>
      </c>
      <c r="C188" t="s">
        <v>2303</v>
      </c>
      <c r="D188" s="1" t="str">
        <f t="shared" si="2"/>
        <v>https://pubmed.ncbi.nlm.nih.gov/36687361/</v>
      </c>
      <c r="E188" s="8" t="s">
        <v>716</v>
      </c>
      <c r="F188" s="8" t="s">
        <v>747</v>
      </c>
      <c r="G188" s="24">
        <v>44875</v>
      </c>
      <c r="H188" s="8">
        <v>3.032876712328767</v>
      </c>
      <c r="I188" s="8">
        <v>6.8849315068493153</v>
      </c>
      <c r="J188" s="8">
        <v>4</v>
      </c>
      <c r="K188" s="8">
        <v>13</v>
      </c>
      <c r="L188" s="8">
        <v>3</v>
      </c>
      <c r="M188" s="8">
        <v>12</v>
      </c>
      <c r="N188" s="8">
        <v>0</v>
      </c>
      <c r="O188" s="8">
        <v>0</v>
      </c>
      <c r="P188" s="8">
        <v>4.2863595302619695</v>
      </c>
      <c r="Q188" s="8">
        <v>0.98915989159891604</v>
      </c>
      <c r="R188" s="8">
        <v>3.9566395663956642</v>
      </c>
    </row>
    <row r="189" spans="1:18" x14ac:dyDescent="0.25">
      <c r="A189">
        <v>36655422</v>
      </c>
      <c r="B189" s="4" t="s">
        <v>1538</v>
      </c>
      <c r="C189" t="s">
        <v>2506</v>
      </c>
      <c r="D189" s="1" t="str">
        <f t="shared" si="2"/>
        <v>https://pubmed.ncbi.nlm.nih.gov/36655422/</v>
      </c>
      <c r="E189" s="8" t="s">
        <v>716</v>
      </c>
      <c r="F189" s="8" t="s">
        <v>717</v>
      </c>
      <c r="G189" s="24">
        <v>44963</v>
      </c>
      <c r="H189" s="8">
        <v>2.7917808219178082</v>
      </c>
      <c r="I189" s="8">
        <v>3.8191780821917809</v>
      </c>
      <c r="J189" s="8">
        <v>5.7</v>
      </c>
      <c r="K189" s="8">
        <v>4</v>
      </c>
      <c r="L189" s="8">
        <v>17</v>
      </c>
      <c r="M189" s="8">
        <v>10</v>
      </c>
      <c r="N189" s="8">
        <v>0</v>
      </c>
      <c r="O189" s="8">
        <v>0</v>
      </c>
      <c r="P189" s="8">
        <v>1.4327772325809618</v>
      </c>
      <c r="Q189" s="8">
        <v>6.0893032384690873</v>
      </c>
      <c r="R189" s="8">
        <v>3.5819430814524043</v>
      </c>
    </row>
    <row r="190" spans="1:18" x14ac:dyDescent="0.25">
      <c r="A190">
        <v>36649256</v>
      </c>
      <c r="B190" s="4" t="s">
        <v>3038</v>
      </c>
      <c r="C190" t="s">
        <v>3453</v>
      </c>
      <c r="D190" s="1" t="str">
        <f t="shared" si="2"/>
        <v>https://pubmed.ncbi.nlm.nih.gov/36649256/</v>
      </c>
      <c r="E190" s="8" t="s">
        <v>726</v>
      </c>
      <c r="F190" s="8" t="s">
        <v>747</v>
      </c>
      <c r="G190" s="24">
        <v>44943</v>
      </c>
      <c r="H190" s="8">
        <v>2.8465753424657536</v>
      </c>
      <c r="I190" s="8">
        <v>11.668781542898342</v>
      </c>
      <c r="J190" s="8">
        <v>9.9</v>
      </c>
      <c r="K190" s="8">
        <v>18</v>
      </c>
      <c r="L190" s="8">
        <v>22</v>
      </c>
      <c r="M190" s="8">
        <v>59</v>
      </c>
      <c r="N190" s="8">
        <v>0</v>
      </c>
      <c r="O190" s="8">
        <v>0</v>
      </c>
      <c r="P190" s="8">
        <v>6.3233878729547639</v>
      </c>
      <c r="Q190" s="8">
        <v>7.7285851780558223</v>
      </c>
      <c r="R190" s="8">
        <v>20.726660250240613</v>
      </c>
    </row>
    <row r="191" spans="1:18" x14ac:dyDescent="0.25">
      <c r="A191">
        <v>36624036</v>
      </c>
      <c r="B191" s="4" t="s">
        <v>1730</v>
      </c>
      <c r="C191" t="s">
        <v>1731</v>
      </c>
      <c r="D191" s="1" t="str">
        <f t="shared" si="2"/>
        <v>https://pubmed.ncbi.nlm.nih.gov/36624036/</v>
      </c>
      <c r="E191" s="8" t="s">
        <v>726</v>
      </c>
      <c r="F191" s="8" t="s">
        <v>717</v>
      </c>
      <c r="G191" s="24">
        <v>44918</v>
      </c>
      <c r="H191" s="8">
        <v>2.9150684931506849</v>
      </c>
      <c r="I191" s="8">
        <v>16.065753424657533</v>
      </c>
      <c r="J191" s="8">
        <v>7.6</v>
      </c>
      <c r="K191" s="8">
        <v>4</v>
      </c>
      <c r="L191" s="8">
        <v>0</v>
      </c>
      <c r="M191" s="8">
        <v>35</v>
      </c>
      <c r="N191" s="8">
        <v>0</v>
      </c>
      <c r="O191" s="8">
        <v>0</v>
      </c>
      <c r="P191" s="8">
        <v>1.3721804511278195</v>
      </c>
      <c r="Q191" s="8">
        <v>0</v>
      </c>
      <c r="R191" s="8">
        <v>12.006578947368421</v>
      </c>
    </row>
    <row r="192" spans="1:18" x14ac:dyDescent="0.25">
      <c r="A192">
        <v>36577946</v>
      </c>
      <c r="B192" s="4" t="s">
        <v>1618</v>
      </c>
      <c r="C192" t="s">
        <v>2041</v>
      </c>
      <c r="D192" s="1" t="str">
        <f t="shared" si="2"/>
        <v>https://pubmed.ncbi.nlm.nih.gov/36577946/</v>
      </c>
      <c r="E192" s="8" t="s">
        <v>726</v>
      </c>
      <c r="F192" s="8" t="s">
        <v>747</v>
      </c>
      <c r="G192" s="24">
        <v>44923</v>
      </c>
      <c r="H192" s="8">
        <v>2.9013698630136986</v>
      </c>
      <c r="I192" s="8">
        <v>9.031780821917808</v>
      </c>
      <c r="J192" s="8">
        <v>3.4</v>
      </c>
      <c r="K192" s="8">
        <v>13</v>
      </c>
      <c r="L192" s="8">
        <v>5</v>
      </c>
      <c r="M192" s="8">
        <v>44</v>
      </c>
      <c r="N192" s="8">
        <v>0</v>
      </c>
      <c r="O192" s="8">
        <v>0</v>
      </c>
      <c r="P192" s="8">
        <v>4.4806421152030218</v>
      </c>
      <c r="Q192" s="8">
        <v>1.7233238904627006</v>
      </c>
      <c r="R192" s="8">
        <v>15.165250236071765</v>
      </c>
    </row>
    <row r="193" spans="1:18" x14ac:dyDescent="0.25">
      <c r="A193">
        <v>36560916</v>
      </c>
      <c r="B193" s="4" t="s">
        <v>2993</v>
      </c>
      <c r="C193" t="s">
        <v>3594</v>
      </c>
      <c r="D193" s="1" t="str">
        <f t="shared" si="2"/>
        <v>https://pubmed.ncbi.nlm.nih.gov/36560916/</v>
      </c>
      <c r="E193" s="8" t="s">
        <v>716</v>
      </c>
      <c r="F193" s="8" t="s">
        <v>717</v>
      </c>
      <c r="G193" s="24">
        <v>45017</v>
      </c>
      <c r="H193" s="8">
        <v>2.6438356164383561</v>
      </c>
      <c r="I193" s="8">
        <v>1.4328767123287671</v>
      </c>
      <c r="K193" s="8">
        <v>2</v>
      </c>
      <c r="P193" s="8">
        <v>0.75647668393782386</v>
      </c>
    </row>
    <row r="194" spans="1:18" x14ac:dyDescent="0.25">
      <c r="A194">
        <v>36525338</v>
      </c>
      <c r="B194" s="4" t="s">
        <v>1084</v>
      </c>
      <c r="C194" t="s">
        <v>1085</v>
      </c>
      <c r="D194" s="1" t="str">
        <f t="shared" si="2"/>
        <v>https://pubmed.ncbi.nlm.nih.gov/36525338/</v>
      </c>
      <c r="E194" s="8" t="s">
        <v>716</v>
      </c>
      <c r="F194" s="8" t="s">
        <v>717</v>
      </c>
      <c r="G194" s="24">
        <v>44911</v>
      </c>
      <c r="H194" s="8">
        <v>2.9342465753424656</v>
      </c>
      <c r="I194" s="8">
        <v>2.6356164383561644</v>
      </c>
      <c r="J194" s="8">
        <v>3.7</v>
      </c>
      <c r="K194" s="8">
        <v>7</v>
      </c>
      <c r="L194" s="8">
        <v>4</v>
      </c>
      <c r="M194" s="8">
        <v>28</v>
      </c>
      <c r="N194" s="8">
        <v>0</v>
      </c>
      <c r="O194" s="8">
        <v>0</v>
      </c>
      <c r="P194" s="8">
        <v>2.3856209150326797</v>
      </c>
      <c r="Q194" s="8">
        <v>1.3632119514472456</v>
      </c>
      <c r="R194" s="8">
        <v>9.5424836601307188</v>
      </c>
    </row>
    <row r="195" spans="1:18" x14ac:dyDescent="0.25">
      <c r="A195">
        <v>36516320</v>
      </c>
      <c r="B195" s="4" t="s">
        <v>3072</v>
      </c>
      <c r="C195" t="s">
        <v>3394</v>
      </c>
      <c r="D195" s="1" t="str">
        <f t="shared" ref="D195:D257" si="3" xml:space="preserve"> HYPERLINK(C195)</f>
        <v>https://pubmed.ncbi.nlm.nih.gov/36516320/</v>
      </c>
      <c r="E195" s="8" t="s">
        <v>726</v>
      </c>
      <c r="F195" s="8" t="s">
        <v>747</v>
      </c>
      <c r="G195" s="24">
        <v>44907</v>
      </c>
      <c r="H195" s="8">
        <v>2.9452054794520546</v>
      </c>
      <c r="I195" s="8">
        <v>2.7077625570776256</v>
      </c>
      <c r="J195" s="8">
        <v>24.8</v>
      </c>
      <c r="K195" s="8">
        <v>6</v>
      </c>
      <c r="L195" s="8">
        <v>10</v>
      </c>
      <c r="M195" s="8">
        <v>18</v>
      </c>
      <c r="N195" s="8">
        <v>0</v>
      </c>
      <c r="O195" s="8">
        <v>0</v>
      </c>
      <c r="P195" s="8">
        <v>2.0372093023255817</v>
      </c>
      <c r="Q195" s="8">
        <v>3.3953488372093026</v>
      </c>
      <c r="R195" s="8">
        <v>6.1116279069767447</v>
      </c>
    </row>
    <row r="196" spans="1:18" x14ac:dyDescent="0.25">
      <c r="A196">
        <v>36443792</v>
      </c>
      <c r="B196" s="4" t="s">
        <v>952</v>
      </c>
      <c r="C196" t="s">
        <v>953</v>
      </c>
      <c r="D196" s="1" t="str">
        <f t="shared" si="3"/>
        <v>https://pubmed.ncbi.nlm.nih.gov/36443792/</v>
      </c>
      <c r="E196" s="8" t="s">
        <v>716</v>
      </c>
      <c r="F196" s="8" t="s">
        <v>717</v>
      </c>
      <c r="G196" s="24">
        <v>44893</v>
      </c>
      <c r="H196" s="8">
        <v>2.9835616438356163</v>
      </c>
      <c r="I196" s="8">
        <v>5.4657534246575343</v>
      </c>
      <c r="J196" s="8">
        <v>10.6</v>
      </c>
      <c r="K196" s="8">
        <v>15</v>
      </c>
      <c r="L196" s="8">
        <v>0</v>
      </c>
      <c r="M196" s="8">
        <v>45</v>
      </c>
      <c r="N196" s="8">
        <v>0</v>
      </c>
      <c r="O196" s="8">
        <v>0</v>
      </c>
      <c r="P196" s="8">
        <v>5.0275482093663912</v>
      </c>
      <c r="Q196" s="8">
        <v>0</v>
      </c>
      <c r="R196" s="8">
        <v>15.082644628099175</v>
      </c>
    </row>
    <row r="197" spans="1:18" x14ac:dyDescent="0.25">
      <c r="A197">
        <v>36443540</v>
      </c>
      <c r="B197" s="4" t="s">
        <v>1011</v>
      </c>
      <c r="C197" t="s">
        <v>1012</v>
      </c>
      <c r="D197" s="1" t="str">
        <f t="shared" si="3"/>
        <v>https://pubmed.ncbi.nlm.nih.gov/36443540/</v>
      </c>
      <c r="E197" s="8" t="s">
        <v>716</v>
      </c>
      <c r="F197" s="8" t="s">
        <v>717</v>
      </c>
      <c r="G197" s="24">
        <v>44893</v>
      </c>
      <c r="H197" s="8">
        <v>2.9835616438356163</v>
      </c>
      <c r="I197" s="8">
        <v>5.4876712328767123</v>
      </c>
      <c r="J197" s="8">
        <v>4</v>
      </c>
      <c r="K197" s="8">
        <v>4</v>
      </c>
      <c r="L197" s="8">
        <v>1</v>
      </c>
      <c r="M197" s="8">
        <v>13</v>
      </c>
      <c r="N197" s="8">
        <v>0</v>
      </c>
      <c r="O197" s="8">
        <v>0</v>
      </c>
      <c r="P197" s="8">
        <v>1.3406795224977044</v>
      </c>
      <c r="Q197" s="8">
        <v>0.3351698806244261</v>
      </c>
      <c r="R197" s="8">
        <v>4.3572084481175395</v>
      </c>
    </row>
    <row r="198" spans="1:18" x14ac:dyDescent="0.25">
      <c r="A198">
        <v>36427949</v>
      </c>
      <c r="B198" s="4" t="s">
        <v>3040</v>
      </c>
      <c r="C198" t="s">
        <v>3437</v>
      </c>
      <c r="D198" s="1" t="str">
        <f t="shared" si="3"/>
        <v>https://pubmed.ncbi.nlm.nih.gov/36427949/</v>
      </c>
      <c r="E198" s="8" t="s">
        <v>726</v>
      </c>
      <c r="F198" s="8" t="s">
        <v>747</v>
      </c>
      <c r="G198" s="24">
        <v>44896</v>
      </c>
      <c r="H198" s="8">
        <v>2.9753424657534246</v>
      </c>
      <c r="I198" s="8">
        <v>9.1077625570776259</v>
      </c>
      <c r="J198" s="8">
        <v>24.1</v>
      </c>
      <c r="K198" s="8">
        <v>35</v>
      </c>
      <c r="L198" s="8">
        <v>33</v>
      </c>
      <c r="M198" s="8">
        <v>49</v>
      </c>
      <c r="N198" s="8">
        <v>0</v>
      </c>
      <c r="O198" s="8">
        <v>0</v>
      </c>
      <c r="P198" s="8">
        <v>11.763351749539595</v>
      </c>
      <c r="Q198" s="8">
        <v>11.091160220994475</v>
      </c>
      <c r="R198" s="8">
        <v>16.468692449355434</v>
      </c>
    </row>
    <row r="199" spans="1:18" x14ac:dyDescent="0.25">
      <c r="A199">
        <v>36426810</v>
      </c>
      <c r="B199" s="4" t="s">
        <v>1174</v>
      </c>
      <c r="C199" t="s">
        <v>1175</v>
      </c>
      <c r="D199" s="1" t="str">
        <f t="shared" si="3"/>
        <v>https://pubmed.ncbi.nlm.nih.gov/36426810/</v>
      </c>
      <c r="E199" s="8" t="s">
        <v>726</v>
      </c>
      <c r="F199" s="8" t="s">
        <v>747</v>
      </c>
      <c r="G199" s="24">
        <v>44890</v>
      </c>
      <c r="H199" s="8">
        <v>2.9917808219178084</v>
      </c>
      <c r="I199" s="8">
        <v>6.0246575342465754</v>
      </c>
      <c r="J199" s="8">
        <v>4.3</v>
      </c>
      <c r="K199" s="8">
        <v>6</v>
      </c>
      <c r="L199" s="8">
        <v>4</v>
      </c>
      <c r="M199" s="8">
        <v>37</v>
      </c>
      <c r="N199" s="8">
        <v>1</v>
      </c>
      <c r="O199" s="8">
        <v>0</v>
      </c>
      <c r="P199" s="8">
        <v>2.0054945054945055</v>
      </c>
      <c r="Q199" s="8">
        <v>1.3369963369963369</v>
      </c>
      <c r="R199" s="8">
        <v>12.367216117216117</v>
      </c>
    </row>
    <row r="200" spans="1:18" x14ac:dyDescent="0.25">
      <c r="A200">
        <v>36353661</v>
      </c>
      <c r="B200" s="4" t="s">
        <v>978</v>
      </c>
      <c r="C200" t="s">
        <v>979</v>
      </c>
      <c r="D200" s="1" t="str">
        <f t="shared" si="3"/>
        <v>https://pubmed.ncbi.nlm.nih.gov/36353661/</v>
      </c>
      <c r="E200" s="8" t="s">
        <v>716</v>
      </c>
      <c r="F200" s="8" t="s">
        <v>717</v>
      </c>
      <c r="G200" s="24">
        <v>44821</v>
      </c>
      <c r="H200" s="8">
        <v>3.1808219178082191</v>
      </c>
      <c r="I200" s="8">
        <v>2.2876712328767121</v>
      </c>
      <c r="J200" s="8">
        <v>4.5</v>
      </c>
      <c r="K200" s="8">
        <v>11</v>
      </c>
      <c r="L200" s="8">
        <v>0</v>
      </c>
      <c r="M200" s="8">
        <v>24</v>
      </c>
      <c r="N200" s="8">
        <v>0</v>
      </c>
      <c r="O200" s="8">
        <v>0</v>
      </c>
      <c r="P200" s="8">
        <v>3.458225667527993</v>
      </c>
      <c r="Q200" s="8">
        <v>0</v>
      </c>
      <c r="R200" s="8">
        <v>7.5452196382428944</v>
      </c>
    </row>
    <row r="201" spans="1:18" x14ac:dyDescent="0.25">
      <c r="A201">
        <v>36350559</v>
      </c>
      <c r="B201" s="4" t="s">
        <v>1845</v>
      </c>
      <c r="C201" t="s">
        <v>1846</v>
      </c>
      <c r="D201" s="1" t="str">
        <f t="shared" si="3"/>
        <v>https://pubmed.ncbi.nlm.nih.gov/36350559/</v>
      </c>
      <c r="E201" s="8" t="s">
        <v>726</v>
      </c>
      <c r="F201" s="8" t="s">
        <v>747</v>
      </c>
      <c r="G201" s="24">
        <v>44874</v>
      </c>
      <c r="H201" s="8">
        <v>3.0356164383561643</v>
      </c>
      <c r="I201" s="8">
        <v>17.632648401826486</v>
      </c>
      <c r="J201" s="8">
        <v>2.7</v>
      </c>
      <c r="K201" s="8">
        <v>4</v>
      </c>
      <c r="L201" s="8">
        <v>1</v>
      </c>
      <c r="M201" s="8">
        <v>59</v>
      </c>
      <c r="N201" s="8">
        <v>0</v>
      </c>
      <c r="O201" s="8">
        <v>0</v>
      </c>
      <c r="P201" s="8">
        <v>1.3176895306859207</v>
      </c>
      <c r="Q201" s="8">
        <v>0.32942238267148016</v>
      </c>
      <c r="R201" s="8">
        <v>19.435920577617328</v>
      </c>
    </row>
    <row r="202" spans="1:18" x14ac:dyDescent="0.25">
      <c r="A202">
        <v>36330567</v>
      </c>
      <c r="B202" s="4" t="s">
        <v>3135</v>
      </c>
      <c r="C202" t="s">
        <v>3459</v>
      </c>
      <c r="D202" s="1" t="str">
        <f t="shared" si="3"/>
        <v>https://pubmed.ncbi.nlm.nih.gov/36330567/</v>
      </c>
      <c r="E202" s="8" t="s">
        <v>726</v>
      </c>
      <c r="F202" s="8" t="s">
        <v>747</v>
      </c>
      <c r="G202" s="24">
        <v>44868</v>
      </c>
      <c r="H202" s="8">
        <v>3.0520547945205481</v>
      </c>
      <c r="I202" s="8">
        <v>20.271232876712329</v>
      </c>
      <c r="J202" s="8">
        <v>1.5</v>
      </c>
      <c r="K202" s="8">
        <v>2</v>
      </c>
      <c r="L202" s="8">
        <v>1</v>
      </c>
      <c r="M202" s="8">
        <v>57</v>
      </c>
      <c r="N202" s="8">
        <v>0</v>
      </c>
      <c r="O202" s="8">
        <v>0</v>
      </c>
      <c r="P202" s="8">
        <v>0.65529622980251345</v>
      </c>
      <c r="Q202" s="8">
        <v>0.32764811490125673</v>
      </c>
      <c r="R202" s="8">
        <v>18.675942549371634</v>
      </c>
    </row>
    <row r="203" spans="1:18" x14ac:dyDescent="0.25">
      <c r="A203">
        <v>36303169</v>
      </c>
      <c r="B203" s="4" t="s">
        <v>3033</v>
      </c>
      <c r="C203" t="s">
        <v>3556</v>
      </c>
      <c r="D203" s="1" t="str">
        <f t="shared" si="3"/>
        <v>https://pubmed.ncbi.nlm.nih.gov/36303169/</v>
      </c>
      <c r="E203" s="8" t="s">
        <v>726</v>
      </c>
      <c r="F203" s="8" t="s">
        <v>747</v>
      </c>
      <c r="G203" s="24">
        <v>44862</v>
      </c>
      <c r="H203" s="8">
        <v>3.0684931506849313</v>
      </c>
      <c r="I203" s="8">
        <v>11.915851272015656</v>
      </c>
      <c r="J203" s="8">
        <v>8.3000000000000007</v>
      </c>
      <c r="K203" s="8">
        <v>5</v>
      </c>
      <c r="L203" s="8">
        <v>4</v>
      </c>
      <c r="M203" s="8">
        <v>23</v>
      </c>
      <c r="N203" s="8">
        <v>0</v>
      </c>
      <c r="O203" s="8">
        <v>0</v>
      </c>
      <c r="P203" s="8">
        <v>1.6294642857142858</v>
      </c>
      <c r="Q203" s="8">
        <v>1.3035714285714286</v>
      </c>
      <c r="R203" s="8">
        <v>7.4955357142857144</v>
      </c>
    </row>
    <row r="204" spans="1:18" x14ac:dyDescent="0.25">
      <c r="A204">
        <v>36302584</v>
      </c>
      <c r="B204" s="4" t="s">
        <v>948</v>
      </c>
      <c r="C204" t="s">
        <v>2349</v>
      </c>
      <c r="D204" s="1" t="str">
        <f t="shared" si="3"/>
        <v>https://pubmed.ncbi.nlm.nih.gov/36302584/</v>
      </c>
      <c r="E204" s="8" t="s">
        <v>716</v>
      </c>
      <c r="F204" s="8" t="s">
        <v>747</v>
      </c>
      <c r="G204" s="24">
        <v>44866</v>
      </c>
      <c r="H204" s="8">
        <v>3.0575342465753423</v>
      </c>
      <c r="I204" s="8">
        <v>4.7789954337899543</v>
      </c>
      <c r="J204" s="8">
        <v>22.3</v>
      </c>
      <c r="K204" s="8">
        <v>8</v>
      </c>
      <c r="L204" s="8">
        <v>22</v>
      </c>
      <c r="M204" s="8">
        <v>78</v>
      </c>
      <c r="N204" s="8">
        <v>0</v>
      </c>
      <c r="O204" s="8">
        <v>0</v>
      </c>
      <c r="P204" s="8">
        <v>2.6164874551971327</v>
      </c>
      <c r="Q204" s="8">
        <v>7.1953405017921153</v>
      </c>
      <c r="R204" s="8">
        <v>25.510752688172044</v>
      </c>
    </row>
    <row r="205" spans="1:18" x14ac:dyDescent="0.25">
      <c r="A205">
        <v>36273682</v>
      </c>
      <c r="B205" s="4" t="s">
        <v>1058</v>
      </c>
      <c r="C205" t="s">
        <v>1059</v>
      </c>
      <c r="D205" s="1" t="str">
        <f t="shared" si="3"/>
        <v>https://pubmed.ncbi.nlm.nih.gov/36273682/</v>
      </c>
      <c r="E205" s="8" t="s">
        <v>716</v>
      </c>
      <c r="F205" s="8" t="s">
        <v>747</v>
      </c>
      <c r="G205" s="24">
        <v>44854</v>
      </c>
      <c r="H205" s="8">
        <v>3.0904109589041098</v>
      </c>
      <c r="I205" s="8">
        <v>3.3506849315068492</v>
      </c>
      <c r="J205" s="8">
        <v>4.9000000000000004</v>
      </c>
      <c r="K205" s="8">
        <v>18</v>
      </c>
      <c r="L205" s="8">
        <v>2</v>
      </c>
      <c r="M205" s="8">
        <v>72</v>
      </c>
      <c r="N205" s="8">
        <v>0</v>
      </c>
      <c r="O205" s="8">
        <v>0</v>
      </c>
      <c r="P205" s="8">
        <v>5.8244680851063828</v>
      </c>
      <c r="Q205" s="8">
        <v>0.64716312056737579</v>
      </c>
      <c r="R205" s="8">
        <v>23.297872340425531</v>
      </c>
    </row>
    <row r="206" spans="1:18" x14ac:dyDescent="0.25">
      <c r="A206">
        <v>36245651</v>
      </c>
      <c r="B206" s="4" t="s">
        <v>1390</v>
      </c>
      <c r="C206" t="s">
        <v>2414</v>
      </c>
      <c r="D206" s="1" t="str">
        <f t="shared" si="3"/>
        <v>https://pubmed.ncbi.nlm.nih.gov/36245651/</v>
      </c>
      <c r="E206" s="8" t="s">
        <v>716</v>
      </c>
      <c r="F206" s="8" t="s">
        <v>717</v>
      </c>
      <c r="G206" s="24">
        <v>44833</v>
      </c>
      <c r="H206" s="8">
        <v>3.1479452054794521</v>
      </c>
      <c r="I206" s="8">
        <v>5.3013698630136989</v>
      </c>
      <c r="J206" s="8">
        <v>3</v>
      </c>
      <c r="K206" s="8">
        <v>2</v>
      </c>
      <c r="L206" s="8">
        <v>19</v>
      </c>
      <c r="M206" s="8">
        <v>5</v>
      </c>
      <c r="N206" s="8">
        <v>0</v>
      </c>
      <c r="O206" s="8">
        <v>0</v>
      </c>
      <c r="P206" s="8">
        <v>0.63533507397737166</v>
      </c>
      <c r="Q206" s="8">
        <v>6.0356832027850302</v>
      </c>
      <c r="R206" s="8">
        <v>1.588337684943429</v>
      </c>
    </row>
    <row r="207" spans="1:18" x14ac:dyDescent="0.25">
      <c r="A207">
        <v>36227009</v>
      </c>
      <c r="B207" s="4" t="s">
        <v>3062</v>
      </c>
      <c r="C207" t="s">
        <v>3484</v>
      </c>
      <c r="D207" s="1" t="str">
        <f t="shared" si="3"/>
        <v>https://pubmed.ncbi.nlm.nih.gov/36227009/</v>
      </c>
      <c r="E207" s="8" t="s">
        <v>726</v>
      </c>
      <c r="F207" s="8" t="s">
        <v>747</v>
      </c>
      <c r="G207" s="24">
        <v>44845</v>
      </c>
      <c r="H207" s="8">
        <v>3.1150684931506851</v>
      </c>
      <c r="I207" s="8">
        <v>12.498630136986302</v>
      </c>
      <c r="J207" s="8">
        <v>2.7</v>
      </c>
      <c r="K207" s="8">
        <v>1</v>
      </c>
      <c r="L207" s="8">
        <v>0</v>
      </c>
      <c r="M207" s="8">
        <v>27</v>
      </c>
      <c r="N207" s="8">
        <v>0</v>
      </c>
      <c r="O207" s="8">
        <v>0</v>
      </c>
      <c r="P207" s="8">
        <v>0.32102022867194369</v>
      </c>
      <c r="Q207" s="8">
        <v>0</v>
      </c>
      <c r="R207" s="8">
        <v>8.6675461741424797</v>
      </c>
    </row>
    <row r="208" spans="1:18" x14ac:dyDescent="0.25">
      <c r="A208">
        <v>36179118</v>
      </c>
      <c r="B208" s="4" t="s">
        <v>1166</v>
      </c>
      <c r="C208" t="s">
        <v>1167</v>
      </c>
      <c r="D208" s="1" t="str">
        <f t="shared" si="3"/>
        <v>https://pubmed.ncbi.nlm.nih.gov/36179118/</v>
      </c>
      <c r="E208" s="8" t="s">
        <v>726</v>
      </c>
      <c r="F208" s="8" t="s">
        <v>747</v>
      </c>
      <c r="G208" s="24">
        <v>44834</v>
      </c>
      <c r="H208" s="8">
        <v>3.1452054794520548</v>
      </c>
      <c r="I208" s="8">
        <v>5.8712328767123285</v>
      </c>
      <c r="J208" s="8">
        <v>4.3</v>
      </c>
      <c r="K208" s="8">
        <v>0</v>
      </c>
      <c r="L208" s="8">
        <v>3</v>
      </c>
      <c r="M208" s="8">
        <v>29</v>
      </c>
      <c r="N208" s="8">
        <v>0</v>
      </c>
      <c r="O208" s="8">
        <v>0</v>
      </c>
      <c r="P208" s="8">
        <v>0</v>
      </c>
      <c r="Q208" s="8">
        <v>0.95383275261324041</v>
      </c>
      <c r="R208" s="8">
        <v>9.2203832752613248</v>
      </c>
    </row>
    <row r="209" spans="1:18" x14ac:dyDescent="0.25">
      <c r="A209">
        <v>36171515</v>
      </c>
      <c r="B209" s="4" t="s">
        <v>900</v>
      </c>
      <c r="C209" t="s">
        <v>901</v>
      </c>
      <c r="D209" s="1" t="str">
        <f t="shared" si="3"/>
        <v>https://pubmed.ncbi.nlm.nih.gov/36171515/</v>
      </c>
      <c r="E209" s="8" t="s">
        <v>716</v>
      </c>
      <c r="F209" s="8" t="s">
        <v>747</v>
      </c>
      <c r="G209" s="24">
        <v>44866</v>
      </c>
      <c r="H209" s="8">
        <v>3.0575342465753423</v>
      </c>
      <c r="I209" s="8">
        <v>7.7472602739726026</v>
      </c>
      <c r="J209" s="8">
        <v>3.3</v>
      </c>
      <c r="K209" s="8">
        <v>14</v>
      </c>
      <c r="P209" s="8">
        <v>4.5788530465949826</v>
      </c>
    </row>
    <row r="210" spans="1:18" x14ac:dyDescent="0.25">
      <c r="A210">
        <v>36170836</v>
      </c>
      <c r="B210" s="4" t="s">
        <v>3243</v>
      </c>
      <c r="C210" t="s">
        <v>3552</v>
      </c>
      <c r="D210" s="1" t="str">
        <f t="shared" si="3"/>
        <v>https://pubmed.ncbi.nlm.nih.gov/36170836/</v>
      </c>
      <c r="E210" s="8" t="s">
        <v>716</v>
      </c>
      <c r="F210" s="8" t="s">
        <v>747</v>
      </c>
      <c r="G210" s="24">
        <v>44831</v>
      </c>
      <c r="H210" s="8">
        <v>3.1534246575342464</v>
      </c>
      <c r="I210" s="8">
        <v>5.0493150684931507</v>
      </c>
      <c r="J210" s="8">
        <v>6.9</v>
      </c>
      <c r="K210" s="8">
        <v>22</v>
      </c>
      <c r="L210" s="8">
        <v>15</v>
      </c>
      <c r="M210" s="8">
        <v>59</v>
      </c>
      <c r="N210" s="8">
        <v>0</v>
      </c>
      <c r="O210" s="8">
        <v>0</v>
      </c>
      <c r="P210" s="8">
        <v>6.9765421372719381</v>
      </c>
      <c r="Q210" s="8">
        <v>4.7567332754126852</v>
      </c>
      <c r="R210" s="8">
        <v>18.709817549956561</v>
      </c>
    </row>
    <row r="211" spans="1:18" x14ac:dyDescent="0.25">
      <c r="A211">
        <v>36151557</v>
      </c>
      <c r="B211" s="4" t="s">
        <v>1355</v>
      </c>
      <c r="C211" t="s">
        <v>2374</v>
      </c>
      <c r="D211" s="1" t="str">
        <f t="shared" si="3"/>
        <v>https://pubmed.ncbi.nlm.nih.gov/36151557/</v>
      </c>
      <c r="E211" s="8" t="s">
        <v>716</v>
      </c>
      <c r="F211" s="8" t="s">
        <v>717</v>
      </c>
      <c r="G211" s="24">
        <v>44827</v>
      </c>
      <c r="H211" s="8">
        <v>3.1643835616438358</v>
      </c>
      <c r="I211" s="8">
        <v>5.2849315068493148</v>
      </c>
      <c r="J211" s="8">
        <v>10.6</v>
      </c>
      <c r="K211" s="8">
        <v>8</v>
      </c>
      <c r="L211" s="8">
        <v>2</v>
      </c>
      <c r="M211" s="8">
        <v>89</v>
      </c>
      <c r="N211" s="8">
        <v>0</v>
      </c>
      <c r="O211" s="8">
        <v>0</v>
      </c>
      <c r="P211" s="8">
        <v>2.5281385281385278</v>
      </c>
      <c r="Q211" s="8">
        <v>0.63203463203463195</v>
      </c>
      <c r="R211" s="8">
        <v>28.125541125541123</v>
      </c>
    </row>
    <row r="212" spans="1:18" x14ac:dyDescent="0.25">
      <c r="A212">
        <v>36150926</v>
      </c>
      <c r="B212" s="4" t="s">
        <v>850</v>
      </c>
      <c r="C212" t="s">
        <v>851</v>
      </c>
      <c r="D212" s="1" t="str">
        <f t="shared" si="3"/>
        <v>https://pubmed.ncbi.nlm.nih.gov/36150926/</v>
      </c>
      <c r="E212" s="8" t="s">
        <v>716</v>
      </c>
      <c r="F212" s="8" t="s">
        <v>747</v>
      </c>
      <c r="G212" s="24">
        <v>44825</v>
      </c>
      <c r="H212" s="8">
        <v>3.1698630136986301</v>
      </c>
      <c r="I212" s="8">
        <v>6.867808219178082</v>
      </c>
      <c r="J212" s="8">
        <v>3.6</v>
      </c>
      <c r="K212" s="8">
        <v>29</v>
      </c>
      <c r="L212" s="8">
        <v>2</v>
      </c>
      <c r="M212" s="8">
        <v>27</v>
      </c>
      <c r="N212" s="8">
        <v>0</v>
      </c>
      <c r="O212" s="8">
        <v>0</v>
      </c>
      <c r="P212" s="8">
        <v>9.1486603284356089</v>
      </c>
      <c r="Q212" s="8">
        <v>0.63094209161624892</v>
      </c>
      <c r="R212" s="8">
        <v>8.5177182368193609</v>
      </c>
    </row>
    <row r="213" spans="1:18" x14ac:dyDescent="0.25">
      <c r="A213">
        <v>36149841</v>
      </c>
      <c r="B213" s="4" t="s">
        <v>1082</v>
      </c>
      <c r="C213" t="s">
        <v>1083</v>
      </c>
      <c r="D213" s="1" t="str">
        <f t="shared" si="3"/>
        <v>https://pubmed.ncbi.nlm.nih.gov/36149841/</v>
      </c>
      <c r="E213" s="8" t="s">
        <v>716</v>
      </c>
      <c r="F213" s="8" t="s">
        <v>747</v>
      </c>
      <c r="G213" s="24">
        <v>44823</v>
      </c>
      <c r="H213" s="8">
        <v>3.1753424657534248</v>
      </c>
      <c r="I213" s="8">
        <v>2.7191780821917808</v>
      </c>
      <c r="J213" s="8">
        <v>4.5999999999999996</v>
      </c>
      <c r="K213" s="8">
        <v>12</v>
      </c>
      <c r="L213" s="8">
        <v>179</v>
      </c>
      <c r="M213" s="8">
        <v>19</v>
      </c>
      <c r="N213" s="8">
        <v>0</v>
      </c>
      <c r="O213" s="8">
        <v>0</v>
      </c>
      <c r="P213" s="8">
        <v>3.7791199309749781</v>
      </c>
      <c r="Q213" s="8">
        <v>56.371872303710092</v>
      </c>
      <c r="R213" s="8">
        <v>5.9836065573770485</v>
      </c>
    </row>
    <row r="214" spans="1:18" x14ac:dyDescent="0.25">
      <c r="A214">
        <v>36134918</v>
      </c>
      <c r="B214" s="4" t="s">
        <v>1349</v>
      </c>
      <c r="C214" t="s">
        <v>2365</v>
      </c>
      <c r="D214" s="1" t="str">
        <f t="shared" si="3"/>
        <v>https://pubmed.ncbi.nlm.nih.gov/36134918/</v>
      </c>
      <c r="E214" s="8" t="s">
        <v>716</v>
      </c>
      <c r="F214" s="8" t="s">
        <v>717</v>
      </c>
      <c r="G214" s="24">
        <v>44826</v>
      </c>
      <c r="H214" s="8">
        <v>3.1671232876712327</v>
      </c>
      <c r="I214" s="8">
        <v>5.2821917808219174</v>
      </c>
      <c r="J214" s="8">
        <v>16.600000000000001</v>
      </c>
      <c r="K214" s="8">
        <v>44</v>
      </c>
      <c r="L214" s="8">
        <v>44</v>
      </c>
      <c r="M214" s="8">
        <v>87</v>
      </c>
      <c r="N214" s="8">
        <v>0</v>
      </c>
      <c r="O214" s="8">
        <v>0</v>
      </c>
      <c r="P214" s="8">
        <v>13.892733564013842</v>
      </c>
      <c r="Q214" s="8">
        <v>13.892733564013842</v>
      </c>
      <c r="R214" s="8">
        <v>27.469723183391004</v>
      </c>
    </row>
    <row r="215" spans="1:18" x14ac:dyDescent="0.25">
      <c r="A215">
        <v>36097167</v>
      </c>
      <c r="B215" s="4" t="s">
        <v>1524</v>
      </c>
      <c r="C215" t="s">
        <v>2449</v>
      </c>
      <c r="D215" s="1" t="str">
        <f t="shared" si="3"/>
        <v>https://pubmed.ncbi.nlm.nih.gov/36097167/</v>
      </c>
      <c r="E215" s="8" t="s">
        <v>726</v>
      </c>
      <c r="F215" s="8" t="s">
        <v>717</v>
      </c>
      <c r="G215" s="24">
        <v>44817</v>
      </c>
      <c r="H215" s="8">
        <v>3.1917808219178081</v>
      </c>
      <c r="I215" s="8">
        <v>5.279452054794521</v>
      </c>
      <c r="J215" s="8">
        <v>5.8</v>
      </c>
      <c r="K215" s="8">
        <v>4</v>
      </c>
      <c r="L215" s="8">
        <v>10</v>
      </c>
      <c r="M215" s="8">
        <v>16</v>
      </c>
      <c r="N215" s="8">
        <v>0</v>
      </c>
      <c r="O215" s="8">
        <v>0</v>
      </c>
      <c r="P215" s="8">
        <v>1.2532188841201717</v>
      </c>
      <c r="Q215" s="8">
        <v>3.1330472103004294</v>
      </c>
      <c r="R215" s="8">
        <v>5.0128755364806867</v>
      </c>
    </row>
    <row r="216" spans="1:18" x14ac:dyDescent="0.25">
      <c r="A216">
        <v>36067063</v>
      </c>
      <c r="B216" s="4" t="s">
        <v>1019</v>
      </c>
      <c r="C216" t="s">
        <v>1020</v>
      </c>
      <c r="D216" s="1" t="str">
        <f t="shared" si="3"/>
        <v>https://pubmed.ncbi.nlm.nih.gov/36067063/</v>
      </c>
      <c r="E216" s="8" t="s">
        <v>716</v>
      </c>
      <c r="F216" s="8" t="s">
        <v>747</v>
      </c>
      <c r="G216" s="24">
        <v>44810</v>
      </c>
      <c r="H216" s="8">
        <v>3.2109589041095892</v>
      </c>
      <c r="I216" s="8">
        <v>3.2739726027397262</v>
      </c>
      <c r="J216" s="8">
        <v>0.9</v>
      </c>
      <c r="K216" s="8">
        <v>11</v>
      </c>
      <c r="L216" s="8">
        <v>1</v>
      </c>
      <c r="M216" s="8">
        <v>23</v>
      </c>
      <c r="N216" s="8">
        <v>0</v>
      </c>
      <c r="O216" s="8">
        <v>0</v>
      </c>
      <c r="P216" s="8">
        <v>3.425767918088737</v>
      </c>
      <c r="Q216" s="8">
        <v>0.31143344709897608</v>
      </c>
      <c r="R216" s="8">
        <v>7.1629692832764498</v>
      </c>
    </row>
    <row r="217" spans="1:18" x14ac:dyDescent="0.25">
      <c r="A217">
        <v>36062392</v>
      </c>
      <c r="B217" s="4" t="s">
        <v>3056</v>
      </c>
      <c r="C217" t="s">
        <v>3440</v>
      </c>
      <c r="D217" s="1" t="str">
        <f t="shared" si="3"/>
        <v>https://pubmed.ncbi.nlm.nih.gov/36062392/</v>
      </c>
      <c r="E217" s="8" t="s">
        <v>726</v>
      </c>
      <c r="F217" s="8" t="s">
        <v>747</v>
      </c>
      <c r="G217" s="24">
        <v>44809</v>
      </c>
      <c r="H217" s="8">
        <v>3.2136986301369861</v>
      </c>
      <c r="I217" s="8">
        <v>12.993150684931507</v>
      </c>
      <c r="J217" s="8">
        <v>1.8</v>
      </c>
      <c r="K217" s="8">
        <v>3</v>
      </c>
      <c r="L217" s="8">
        <v>1</v>
      </c>
      <c r="M217" s="8">
        <v>25</v>
      </c>
      <c r="N217" s="8">
        <v>0</v>
      </c>
      <c r="O217" s="8">
        <v>0</v>
      </c>
      <c r="P217" s="8">
        <v>0.93350383631713563</v>
      </c>
      <c r="Q217" s="8">
        <v>0.31116794543904519</v>
      </c>
      <c r="R217" s="8">
        <v>7.7791986359761305</v>
      </c>
    </row>
    <row r="218" spans="1:18" x14ac:dyDescent="0.25">
      <c r="A218">
        <v>36029969</v>
      </c>
      <c r="B218" s="4" t="s">
        <v>3083</v>
      </c>
      <c r="C218" t="s">
        <v>3547</v>
      </c>
      <c r="D218" s="1" t="str">
        <f t="shared" si="3"/>
        <v>https://pubmed.ncbi.nlm.nih.gov/36029969/</v>
      </c>
      <c r="E218" s="8" t="s">
        <v>726</v>
      </c>
      <c r="F218" s="8" t="s">
        <v>747</v>
      </c>
      <c r="G218" s="24">
        <v>44798</v>
      </c>
      <c r="H218" s="8">
        <v>3.2438356164383562</v>
      </c>
      <c r="I218" s="8">
        <v>14.216438356164383</v>
      </c>
      <c r="J218" s="8">
        <v>12</v>
      </c>
      <c r="K218" s="8">
        <v>8</v>
      </c>
      <c r="L218" s="8">
        <v>5</v>
      </c>
      <c r="M218" s="8">
        <v>13</v>
      </c>
      <c r="N218" s="8">
        <v>0</v>
      </c>
      <c r="O218" s="8">
        <v>0</v>
      </c>
      <c r="P218" s="8">
        <v>2.4662162162162162</v>
      </c>
      <c r="Q218" s="8">
        <v>1.5413851351351351</v>
      </c>
      <c r="R218" s="8">
        <v>4.0076013513513518</v>
      </c>
    </row>
    <row r="219" spans="1:18" x14ac:dyDescent="0.25">
      <c r="A219">
        <v>35938182</v>
      </c>
      <c r="B219" s="4" t="s">
        <v>959</v>
      </c>
      <c r="C219" t="s">
        <v>2408</v>
      </c>
      <c r="D219" s="1" t="str">
        <f t="shared" si="3"/>
        <v>https://pubmed.ncbi.nlm.nih.gov/35938182/</v>
      </c>
      <c r="E219" s="8" t="s">
        <v>716</v>
      </c>
      <c r="F219" s="8" t="s">
        <v>747</v>
      </c>
      <c r="G219" s="24">
        <v>44792</v>
      </c>
      <c r="H219" s="8">
        <v>3.2602739726027399</v>
      </c>
      <c r="I219" s="8">
        <v>4.5762557077625567</v>
      </c>
      <c r="J219" s="8">
        <v>5.7</v>
      </c>
      <c r="K219" s="8">
        <v>1</v>
      </c>
      <c r="L219" s="8">
        <v>1</v>
      </c>
      <c r="M219" s="8">
        <v>7</v>
      </c>
      <c r="N219" s="8">
        <v>0</v>
      </c>
      <c r="O219" s="8">
        <v>0</v>
      </c>
      <c r="P219" s="8">
        <v>0.30672268907563022</v>
      </c>
      <c r="Q219" s="8">
        <v>0.30672268907563022</v>
      </c>
      <c r="R219" s="8">
        <v>2.1470588235294117</v>
      </c>
    </row>
    <row r="220" spans="1:18" x14ac:dyDescent="0.25">
      <c r="A220">
        <v>35929472</v>
      </c>
      <c r="B220" s="4" t="s">
        <v>1052</v>
      </c>
      <c r="C220" t="s">
        <v>2493</v>
      </c>
      <c r="D220" s="1" t="str">
        <f t="shared" si="3"/>
        <v>https://pubmed.ncbi.nlm.nih.gov/35929472/</v>
      </c>
      <c r="E220" s="8" t="s">
        <v>716</v>
      </c>
      <c r="F220" s="8" t="s">
        <v>717</v>
      </c>
      <c r="G220" s="24">
        <v>44778</v>
      </c>
      <c r="H220" s="8">
        <v>3.2986301369863016</v>
      </c>
      <c r="I220" s="8">
        <v>3.3123287671232875</v>
      </c>
      <c r="J220" s="8">
        <v>5.3</v>
      </c>
      <c r="K220" s="8">
        <v>9</v>
      </c>
      <c r="L220" s="8">
        <v>13</v>
      </c>
      <c r="M220" s="8">
        <v>53</v>
      </c>
      <c r="N220" s="8">
        <v>0</v>
      </c>
      <c r="O220" s="8">
        <v>1</v>
      </c>
      <c r="P220" s="8">
        <v>2.728405315614618</v>
      </c>
      <c r="Q220" s="8">
        <v>3.9410299003322256</v>
      </c>
      <c r="R220" s="8">
        <v>16.067275747508305</v>
      </c>
    </row>
    <row r="221" spans="1:18" x14ac:dyDescent="0.25">
      <c r="A221">
        <v>35920382</v>
      </c>
      <c r="B221" s="4" t="s">
        <v>1172</v>
      </c>
      <c r="C221" t="s">
        <v>1173</v>
      </c>
      <c r="D221" s="1" t="str">
        <f t="shared" si="3"/>
        <v>https://pubmed.ncbi.nlm.nih.gov/35920382/</v>
      </c>
      <c r="E221" s="8" t="s">
        <v>726</v>
      </c>
      <c r="F221" s="8" t="s">
        <v>747</v>
      </c>
      <c r="G221" s="24">
        <v>44776</v>
      </c>
      <c r="H221" s="8">
        <v>3.3041095890410959</v>
      </c>
      <c r="I221" s="8">
        <v>5.7123287671232879</v>
      </c>
      <c r="J221" s="8">
        <v>4.3</v>
      </c>
      <c r="K221" s="8">
        <v>11</v>
      </c>
      <c r="L221" s="8">
        <v>0</v>
      </c>
      <c r="M221" s="8">
        <v>57</v>
      </c>
      <c r="N221" s="8">
        <v>0</v>
      </c>
      <c r="O221" s="8">
        <v>0</v>
      </c>
      <c r="P221" s="8">
        <v>3.3291873963515757</v>
      </c>
      <c r="Q221" s="8">
        <v>0</v>
      </c>
      <c r="R221" s="8">
        <v>17.251243781094526</v>
      </c>
    </row>
    <row r="222" spans="1:18" x14ac:dyDescent="0.25">
      <c r="A222">
        <v>35917059</v>
      </c>
      <c r="B222" s="4" t="s">
        <v>1531</v>
      </c>
      <c r="C222" t="s">
        <v>938</v>
      </c>
      <c r="D222" s="1" t="str">
        <f t="shared" si="3"/>
        <v>https://pubmed.ncbi.nlm.nih.gov/35917059/</v>
      </c>
      <c r="E222" s="8" t="s">
        <v>716</v>
      </c>
      <c r="F222" s="8" t="s">
        <v>717</v>
      </c>
      <c r="G222" s="24">
        <v>44774</v>
      </c>
      <c r="H222" s="8">
        <v>3.3095890410958906</v>
      </c>
      <c r="I222" s="8">
        <v>8.9287671232876704</v>
      </c>
      <c r="J222" s="8">
        <v>4</v>
      </c>
      <c r="K222" s="8">
        <v>1</v>
      </c>
      <c r="L222" s="8">
        <v>1</v>
      </c>
      <c r="M222" s="8">
        <v>5</v>
      </c>
      <c r="N222" s="8">
        <v>0</v>
      </c>
      <c r="O222" s="8">
        <v>0</v>
      </c>
      <c r="P222" s="8">
        <v>0.30215231788079466</v>
      </c>
      <c r="Q222" s="8">
        <v>0.30215231788079466</v>
      </c>
      <c r="R222" s="8">
        <v>1.5107615894039734</v>
      </c>
    </row>
    <row r="223" spans="1:18" x14ac:dyDescent="0.25">
      <c r="A223">
        <v>35913121</v>
      </c>
      <c r="B223" s="4" t="s">
        <v>3101</v>
      </c>
      <c r="C223" t="s">
        <v>3392</v>
      </c>
      <c r="D223" s="1" t="str">
        <f t="shared" si="3"/>
        <v>https://pubmed.ncbi.nlm.nih.gov/35913121/</v>
      </c>
      <c r="E223" s="8" t="s">
        <v>726</v>
      </c>
      <c r="F223" s="8" t="s">
        <v>747</v>
      </c>
      <c r="G223" s="24">
        <v>44774</v>
      </c>
      <c r="H223" s="8">
        <v>3.3095890410958906</v>
      </c>
      <c r="I223" s="8">
        <v>9.1534246575342468</v>
      </c>
      <c r="J223" s="8">
        <v>24.8</v>
      </c>
      <c r="K223" s="8">
        <v>11</v>
      </c>
      <c r="L223" s="8">
        <v>7</v>
      </c>
      <c r="M223" s="8">
        <v>38</v>
      </c>
      <c r="N223" s="8">
        <v>0</v>
      </c>
      <c r="O223" s="8">
        <v>0</v>
      </c>
      <c r="P223" s="8">
        <v>3.3236754966887414</v>
      </c>
      <c r="Q223" s="8">
        <v>2.1150662251655628</v>
      </c>
      <c r="R223" s="8">
        <v>11.481788079470197</v>
      </c>
    </row>
    <row r="224" spans="1:18" x14ac:dyDescent="0.25">
      <c r="A224">
        <v>35904046</v>
      </c>
      <c r="B224" s="4" t="s">
        <v>1453</v>
      </c>
      <c r="C224" t="s">
        <v>2541</v>
      </c>
      <c r="D224" s="1" t="str">
        <f t="shared" si="3"/>
        <v>https://pubmed.ncbi.nlm.nih.gov/35904046/</v>
      </c>
      <c r="E224" s="8" t="s">
        <v>716</v>
      </c>
      <c r="F224" s="8" t="s">
        <v>747</v>
      </c>
      <c r="G224" s="24">
        <v>44771</v>
      </c>
      <c r="H224" s="8">
        <v>3.3178082191780822</v>
      </c>
      <c r="I224" s="8">
        <v>2.0643835616438357</v>
      </c>
      <c r="J224" s="8">
        <v>4.0999999999999996</v>
      </c>
      <c r="K224" s="8">
        <v>4</v>
      </c>
      <c r="L224" s="8">
        <v>0</v>
      </c>
      <c r="M224" s="8">
        <v>23</v>
      </c>
      <c r="N224" s="8">
        <v>0</v>
      </c>
      <c r="O224" s="8">
        <v>0</v>
      </c>
      <c r="P224" s="8">
        <v>1.2056151940545003</v>
      </c>
      <c r="Q224" s="8">
        <v>0</v>
      </c>
      <c r="R224" s="8">
        <v>6.9322873658133775</v>
      </c>
    </row>
    <row r="225" spans="1:18" x14ac:dyDescent="0.25">
      <c r="A225">
        <v>35896419</v>
      </c>
      <c r="B225" s="4" t="s">
        <v>3609</v>
      </c>
      <c r="C225" t="s">
        <v>1852</v>
      </c>
      <c r="D225" s="1" t="str">
        <f t="shared" si="3"/>
        <v>https://pubmed.ncbi.nlm.nih.gov/35896419/</v>
      </c>
      <c r="E225" s="8" t="s">
        <v>726</v>
      </c>
      <c r="F225" s="8" t="s">
        <v>747</v>
      </c>
      <c r="G225" s="24">
        <v>44927</v>
      </c>
      <c r="H225" s="8">
        <v>2.8904109589041096</v>
      </c>
      <c r="I225" s="8">
        <v>14.825440313111548</v>
      </c>
      <c r="J225" s="8">
        <v>2.2000000000000002</v>
      </c>
      <c r="K225" s="8">
        <v>18</v>
      </c>
      <c r="P225" s="8">
        <v>6.2274881516587675</v>
      </c>
    </row>
    <row r="226" spans="1:18" x14ac:dyDescent="0.25">
      <c r="A226">
        <v>35879027</v>
      </c>
      <c r="B226" s="4" t="s">
        <v>2998</v>
      </c>
      <c r="C226" t="s">
        <v>3582</v>
      </c>
      <c r="D226" s="1" t="str">
        <f t="shared" si="3"/>
        <v>https://pubmed.ncbi.nlm.nih.gov/35879027/</v>
      </c>
      <c r="E226" s="8" t="s">
        <v>716</v>
      </c>
      <c r="F226" s="8" t="s">
        <v>717</v>
      </c>
      <c r="G226" s="24">
        <v>44804</v>
      </c>
      <c r="H226" s="8">
        <v>3.2273972602739724</v>
      </c>
      <c r="I226" s="8">
        <v>2.2684931506849315</v>
      </c>
      <c r="J226" s="8">
        <v>2.7</v>
      </c>
      <c r="K226" s="8">
        <v>2</v>
      </c>
      <c r="P226" s="8">
        <v>0.61969439728353148</v>
      </c>
    </row>
    <row r="227" spans="1:18" x14ac:dyDescent="0.25">
      <c r="A227">
        <v>35876974</v>
      </c>
      <c r="B227" s="4" t="s">
        <v>889</v>
      </c>
      <c r="C227" t="s">
        <v>2221</v>
      </c>
      <c r="D227" s="1" t="str">
        <f t="shared" si="3"/>
        <v>https://pubmed.ncbi.nlm.nih.gov/35876974/</v>
      </c>
      <c r="E227" s="8" t="s">
        <v>716</v>
      </c>
      <c r="F227" s="8" t="s">
        <v>747</v>
      </c>
      <c r="G227" s="24">
        <v>44764</v>
      </c>
      <c r="H227" s="8">
        <v>3.3369863013698629</v>
      </c>
      <c r="I227" s="8">
        <v>5.9095890410958907</v>
      </c>
      <c r="J227" s="8">
        <v>4</v>
      </c>
      <c r="K227" s="8">
        <v>4</v>
      </c>
      <c r="L227" s="8">
        <v>5</v>
      </c>
      <c r="M227" s="8">
        <v>18</v>
      </c>
      <c r="N227" s="8">
        <v>0</v>
      </c>
      <c r="O227" s="8">
        <v>0</v>
      </c>
      <c r="P227" s="8">
        <v>1.1986863711001643</v>
      </c>
      <c r="Q227" s="8">
        <v>1.4983579638752054</v>
      </c>
      <c r="R227" s="8">
        <v>5.3940886699507393</v>
      </c>
    </row>
    <row r="228" spans="1:18" x14ac:dyDescent="0.25">
      <c r="A228">
        <v>35841526</v>
      </c>
      <c r="B228" s="4" t="s">
        <v>980</v>
      </c>
      <c r="C228" t="s">
        <v>981</v>
      </c>
      <c r="D228" s="1" t="str">
        <f t="shared" si="3"/>
        <v>https://pubmed.ncbi.nlm.nih.gov/35841526/</v>
      </c>
      <c r="E228" s="8" t="s">
        <v>716</v>
      </c>
      <c r="F228" s="8" t="s">
        <v>717</v>
      </c>
      <c r="G228" s="24">
        <v>44758</v>
      </c>
      <c r="H228" s="8">
        <v>3.3534246575342466</v>
      </c>
      <c r="I228" s="8">
        <v>2.1150684931506851</v>
      </c>
      <c r="J228" s="8">
        <v>4</v>
      </c>
      <c r="K228" s="8">
        <v>16</v>
      </c>
      <c r="L228" s="8">
        <v>4</v>
      </c>
      <c r="M228" s="8">
        <v>20</v>
      </c>
      <c r="N228" s="8">
        <v>0</v>
      </c>
      <c r="O228" s="8">
        <v>0</v>
      </c>
      <c r="P228" s="8">
        <v>4.7712418300653594</v>
      </c>
      <c r="Q228" s="8">
        <v>1.1928104575163399</v>
      </c>
      <c r="R228" s="8">
        <v>5.9640522875816995</v>
      </c>
    </row>
    <row r="229" spans="1:18" x14ac:dyDescent="0.25">
      <c r="A229">
        <v>35816217</v>
      </c>
      <c r="B229" s="4" t="s">
        <v>1098</v>
      </c>
      <c r="C229" t="s">
        <v>1099</v>
      </c>
      <c r="D229" s="1" t="str">
        <f t="shared" si="3"/>
        <v>https://pubmed.ncbi.nlm.nih.gov/35816217/</v>
      </c>
      <c r="E229" s="8" t="s">
        <v>716</v>
      </c>
      <c r="F229" s="8" t="s">
        <v>747</v>
      </c>
      <c r="G229" s="24">
        <v>44752</v>
      </c>
      <c r="H229" s="8">
        <v>3.3698630136986303</v>
      </c>
      <c r="I229" s="8">
        <v>2.0123287671232877</v>
      </c>
      <c r="J229" s="8">
        <v>2.9</v>
      </c>
      <c r="K229" s="8">
        <v>6</v>
      </c>
      <c r="L229" s="8">
        <v>4</v>
      </c>
      <c r="M229" s="8">
        <v>23</v>
      </c>
      <c r="N229" s="8">
        <v>0</v>
      </c>
      <c r="O229" s="8">
        <v>0</v>
      </c>
      <c r="P229" s="8">
        <v>1.7804878048780488</v>
      </c>
      <c r="Q229" s="8">
        <v>1.1869918699186992</v>
      </c>
      <c r="R229" s="8">
        <v>6.8252032520325203</v>
      </c>
    </row>
    <row r="230" spans="1:18" x14ac:dyDescent="0.25">
      <c r="A230">
        <v>35802168</v>
      </c>
      <c r="B230" s="4" t="s">
        <v>1370</v>
      </c>
      <c r="C230" t="s">
        <v>2105</v>
      </c>
      <c r="D230" s="1" t="str">
        <f t="shared" si="3"/>
        <v>https://pubmed.ncbi.nlm.nih.gov/35802168/</v>
      </c>
      <c r="E230" s="8" t="s">
        <v>726</v>
      </c>
      <c r="F230" s="8" t="s">
        <v>747</v>
      </c>
      <c r="G230" s="24">
        <v>44750</v>
      </c>
      <c r="H230" s="8">
        <v>3.3753424657534246</v>
      </c>
      <c r="I230" s="8">
        <v>7.4843835616438366</v>
      </c>
      <c r="J230" s="8">
        <v>10.199999999999999</v>
      </c>
      <c r="K230" s="8">
        <v>15</v>
      </c>
      <c r="L230" s="8">
        <v>9</v>
      </c>
      <c r="M230" s="8">
        <v>36</v>
      </c>
      <c r="N230" s="8">
        <v>0</v>
      </c>
      <c r="O230" s="8">
        <v>0</v>
      </c>
      <c r="P230" s="8">
        <v>4.4439935064935066</v>
      </c>
      <c r="Q230" s="8">
        <v>2.6663961038961039</v>
      </c>
      <c r="R230" s="8">
        <v>10.665584415584416</v>
      </c>
    </row>
    <row r="231" spans="1:18" x14ac:dyDescent="0.25">
      <c r="A231">
        <v>35790787</v>
      </c>
      <c r="B231" s="4" t="s">
        <v>1525</v>
      </c>
      <c r="C231" t="s">
        <v>2450</v>
      </c>
      <c r="D231" s="1" t="str">
        <f t="shared" si="3"/>
        <v>https://pubmed.ncbi.nlm.nih.gov/35790787/</v>
      </c>
      <c r="E231" s="8" t="s">
        <v>726</v>
      </c>
      <c r="F231" s="8" t="s">
        <v>717</v>
      </c>
      <c r="G231" s="24">
        <v>44747</v>
      </c>
      <c r="H231" s="8">
        <v>3.3835616438356166</v>
      </c>
      <c r="I231" s="8">
        <v>5.087671232876712</v>
      </c>
      <c r="J231" s="8">
        <v>5.8</v>
      </c>
      <c r="K231" s="8">
        <v>11</v>
      </c>
      <c r="L231" s="8">
        <v>26</v>
      </c>
      <c r="M231" s="8">
        <v>17</v>
      </c>
      <c r="N231" s="8">
        <v>0</v>
      </c>
      <c r="O231" s="8">
        <v>0</v>
      </c>
      <c r="P231" s="8">
        <v>3.2510121457489878</v>
      </c>
      <c r="Q231" s="8">
        <v>7.6842105263157894</v>
      </c>
      <c r="R231" s="8">
        <v>5.0242914979757085</v>
      </c>
    </row>
    <row r="232" spans="1:18" x14ac:dyDescent="0.25">
      <c r="A232">
        <v>35787704</v>
      </c>
      <c r="B232" s="4" t="s">
        <v>1371</v>
      </c>
      <c r="C232" t="s">
        <v>2396</v>
      </c>
      <c r="D232" s="1" t="str">
        <f t="shared" si="3"/>
        <v>https://pubmed.ncbi.nlm.nih.gov/35787704/</v>
      </c>
      <c r="E232" s="8" t="s">
        <v>716</v>
      </c>
      <c r="F232" s="8" t="s">
        <v>747</v>
      </c>
      <c r="G232" s="24">
        <v>44746</v>
      </c>
      <c r="H232" s="8">
        <v>3.3863013698630136</v>
      </c>
      <c r="I232" s="8">
        <v>5.0630136986301366</v>
      </c>
      <c r="J232" s="8">
        <v>10.6</v>
      </c>
      <c r="K232" s="8">
        <v>7</v>
      </c>
      <c r="L232" s="8">
        <v>2</v>
      </c>
      <c r="M232" s="8">
        <v>36</v>
      </c>
      <c r="N232" s="8">
        <v>0</v>
      </c>
      <c r="O232" s="8">
        <v>0</v>
      </c>
      <c r="P232" s="8">
        <v>2.0671521035598706</v>
      </c>
      <c r="Q232" s="8">
        <v>0.59061488673139162</v>
      </c>
      <c r="R232" s="8">
        <v>10.63106796116505</v>
      </c>
    </row>
    <row r="233" spans="1:18" x14ac:dyDescent="0.25">
      <c r="A233">
        <v>35749277</v>
      </c>
      <c r="B233" s="4" t="s">
        <v>1437</v>
      </c>
      <c r="C233" t="s">
        <v>2527</v>
      </c>
      <c r="D233" s="1" t="str">
        <f t="shared" si="3"/>
        <v>https://pubmed.ncbi.nlm.nih.gov/35749277/</v>
      </c>
      <c r="E233" s="8" t="s">
        <v>716</v>
      </c>
      <c r="F233" s="8" t="s">
        <v>747</v>
      </c>
      <c r="G233" s="24">
        <v>44736</v>
      </c>
      <c r="H233" s="8">
        <v>3.4136986301369863</v>
      </c>
      <c r="I233" s="8">
        <v>3.0273972602739727</v>
      </c>
      <c r="J233" s="8">
        <v>2.5</v>
      </c>
      <c r="K233" s="8">
        <v>14</v>
      </c>
      <c r="P233" s="8">
        <v>4.1011235955056184</v>
      </c>
    </row>
    <row r="234" spans="1:18" x14ac:dyDescent="0.25">
      <c r="A234">
        <v>35725294</v>
      </c>
      <c r="B234" s="4" t="s">
        <v>1311</v>
      </c>
      <c r="C234" t="s">
        <v>1982</v>
      </c>
      <c r="D234" s="1" t="str">
        <f t="shared" si="3"/>
        <v>https://pubmed.ncbi.nlm.nih.gov/35725294/</v>
      </c>
      <c r="E234" s="8" t="s">
        <v>726</v>
      </c>
      <c r="F234" s="8" t="s">
        <v>747</v>
      </c>
      <c r="G234" s="24">
        <v>44732</v>
      </c>
      <c r="H234" s="8">
        <v>3.4246575342465753</v>
      </c>
      <c r="I234" s="8">
        <v>9.1671232876712327</v>
      </c>
      <c r="J234" s="8">
        <v>20.6</v>
      </c>
      <c r="K234" s="8">
        <v>12</v>
      </c>
      <c r="L234" s="8">
        <v>50</v>
      </c>
      <c r="M234" s="8">
        <v>12</v>
      </c>
      <c r="N234" s="8">
        <v>0</v>
      </c>
      <c r="O234" s="8">
        <v>0</v>
      </c>
      <c r="P234" s="8">
        <v>3.504</v>
      </c>
      <c r="Q234" s="8">
        <v>14.6</v>
      </c>
      <c r="R234" s="8">
        <v>3.504</v>
      </c>
    </row>
    <row r="235" spans="1:18" x14ac:dyDescent="0.25">
      <c r="A235">
        <v>35724306</v>
      </c>
      <c r="B235" s="4" t="s">
        <v>960</v>
      </c>
      <c r="C235" t="s">
        <v>2390</v>
      </c>
      <c r="D235" s="1" t="str">
        <f t="shared" si="3"/>
        <v>https://pubmed.ncbi.nlm.nih.gov/35724306/</v>
      </c>
      <c r="E235" s="8" t="s">
        <v>716</v>
      </c>
      <c r="F235" s="8" t="s">
        <v>717</v>
      </c>
      <c r="G235" s="24">
        <v>44768</v>
      </c>
      <c r="H235" s="8">
        <v>3.3260273972602739</v>
      </c>
      <c r="I235" s="8">
        <v>5.1232876712328768</v>
      </c>
      <c r="J235" s="8">
        <v>16.600000000000001</v>
      </c>
      <c r="K235" s="8">
        <v>14</v>
      </c>
      <c r="L235" s="8">
        <v>1</v>
      </c>
      <c r="M235" s="8">
        <v>40</v>
      </c>
      <c r="N235" s="8">
        <v>0</v>
      </c>
      <c r="O235" s="8">
        <v>0</v>
      </c>
      <c r="P235" s="8">
        <v>4.2092257001647448</v>
      </c>
      <c r="Q235" s="8">
        <v>0.30065897858319607</v>
      </c>
      <c r="R235" s="8">
        <v>12.026359143327841</v>
      </c>
    </row>
    <row r="236" spans="1:18" x14ac:dyDescent="0.25">
      <c r="A236">
        <v>35707064</v>
      </c>
      <c r="B236" s="4" t="s">
        <v>1438</v>
      </c>
      <c r="C236" t="s">
        <v>2534</v>
      </c>
      <c r="D236" s="1" t="str">
        <f t="shared" si="3"/>
        <v>https://pubmed.ncbi.nlm.nih.gov/35707064/</v>
      </c>
      <c r="E236" s="8" t="s">
        <v>716</v>
      </c>
      <c r="F236" s="8" t="s">
        <v>717</v>
      </c>
      <c r="G236" s="24">
        <v>44719</v>
      </c>
      <c r="H236" s="8">
        <v>3.4602739726027396</v>
      </c>
      <c r="I236" s="8">
        <v>3.0493150684931507</v>
      </c>
      <c r="J236" s="8">
        <v>2.9</v>
      </c>
      <c r="K236" s="8">
        <v>16</v>
      </c>
      <c r="P236" s="8">
        <v>4.6239113222486141</v>
      </c>
    </row>
    <row r="237" spans="1:18" x14ac:dyDescent="0.25">
      <c r="A237">
        <v>35677742</v>
      </c>
      <c r="B237" s="4" t="s">
        <v>1383</v>
      </c>
      <c r="C237" t="s">
        <v>2503</v>
      </c>
      <c r="D237" s="1" t="str">
        <f t="shared" si="3"/>
        <v>https://pubmed.ncbi.nlm.nih.gov/35677742/</v>
      </c>
      <c r="E237" s="8" t="s">
        <v>716</v>
      </c>
      <c r="F237" s="8" t="s">
        <v>717</v>
      </c>
      <c r="G237" s="24">
        <v>44708</v>
      </c>
      <c r="H237" s="8">
        <v>3.4904109589041097</v>
      </c>
      <c r="I237" s="8">
        <v>3.1205479452054794</v>
      </c>
      <c r="J237" s="8">
        <v>3.4</v>
      </c>
      <c r="K237" s="8">
        <v>9</v>
      </c>
      <c r="L237" s="8">
        <v>1</v>
      </c>
      <c r="M237" s="8">
        <v>50</v>
      </c>
      <c r="N237" s="8">
        <v>0</v>
      </c>
      <c r="O237" s="8">
        <v>0</v>
      </c>
      <c r="P237" s="8">
        <v>2.5784929356357926</v>
      </c>
      <c r="Q237" s="8">
        <v>0.28649921507064363</v>
      </c>
      <c r="R237" s="8">
        <v>14.324960753532181</v>
      </c>
    </row>
    <row r="238" spans="1:18" x14ac:dyDescent="0.25">
      <c r="A238">
        <v>35653615</v>
      </c>
      <c r="B238" s="4" t="s">
        <v>1416</v>
      </c>
      <c r="C238" t="s">
        <v>2296</v>
      </c>
      <c r="D238" s="1" t="str">
        <f t="shared" si="3"/>
        <v>https://pubmed.ncbi.nlm.nih.gov/35653615/</v>
      </c>
      <c r="E238" s="8" t="s">
        <v>716</v>
      </c>
      <c r="F238" s="8" t="s">
        <v>717</v>
      </c>
      <c r="G238" s="24">
        <v>44713</v>
      </c>
      <c r="H238" s="8">
        <v>3.4767123287671233</v>
      </c>
      <c r="I238" s="8">
        <v>4.463013698630137</v>
      </c>
      <c r="J238" s="8">
        <v>1.8</v>
      </c>
      <c r="K238" s="8">
        <v>5</v>
      </c>
      <c r="L238" s="8">
        <v>5</v>
      </c>
      <c r="M238" s="8">
        <v>21</v>
      </c>
      <c r="N238" s="8">
        <v>0</v>
      </c>
      <c r="O238" s="8">
        <v>0</v>
      </c>
      <c r="P238" s="8">
        <v>1.4381402679275019</v>
      </c>
      <c r="Q238" s="8">
        <v>1.4381402679275019</v>
      </c>
      <c r="R238" s="8">
        <v>6.040189125295508</v>
      </c>
    </row>
    <row r="239" spans="1:18" x14ac:dyDescent="0.25">
      <c r="A239">
        <v>35649533</v>
      </c>
      <c r="B239" s="4" t="s">
        <v>1417</v>
      </c>
      <c r="C239" t="s">
        <v>2297</v>
      </c>
      <c r="D239" s="1" t="str">
        <f t="shared" si="3"/>
        <v>https://pubmed.ncbi.nlm.nih.gov/35649533/</v>
      </c>
      <c r="E239" s="8" t="s">
        <v>716</v>
      </c>
      <c r="F239" s="8" t="s">
        <v>717</v>
      </c>
      <c r="G239" s="24">
        <v>44714</v>
      </c>
      <c r="H239" s="8">
        <v>3.473972602739726</v>
      </c>
      <c r="I239" s="8">
        <v>4.4657534246575343</v>
      </c>
      <c r="J239" s="8">
        <v>1.8</v>
      </c>
      <c r="K239" s="8">
        <v>1</v>
      </c>
      <c r="L239" s="8">
        <v>0</v>
      </c>
      <c r="M239" s="8">
        <v>12</v>
      </c>
      <c r="N239" s="8">
        <v>0</v>
      </c>
      <c r="O239" s="8">
        <v>0</v>
      </c>
      <c r="P239" s="8">
        <v>0.28785488958990535</v>
      </c>
      <c r="Q239" s="8">
        <v>0</v>
      </c>
      <c r="R239" s="8">
        <v>3.4542586750788642</v>
      </c>
    </row>
    <row r="240" spans="1:18" x14ac:dyDescent="0.25">
      <c r="A240">
        <v>35635326</v>
      </c>
      <c r="B240" s="4" t="s">
        <v>1376</v>
      </c>
      <c r="C240" t="s">
        <v>2401</v>
      </c>
      <c r="D240" s="1" t="str">
        <f t="shared" si="3"/>
        <v>https://pubmed.ncbi.nlm.nih.gov/35635326/</v>
      </c>
      <c r="E240" s="8" t="s">
        <v>716</v>
      </c>
      <c r="F240" s="8" t="s">
        <v>717</v>
      </c>
      <c r="G240" s="24">
        <v>44740</v>
      </c>
      <c r="H240" s="8">
        <v>3.4027397260273973</v>
      </c>
      <c r="I240" s="8">
        <v>5.0465753424657533</v>
      </c>
      <c r="J240" s="8">
        <v>5.7</v>
      </c>
      <c r="K240" s="8">
        <v>22</v>
      </c>
      <c r="L240" s="8">
        <v>1</v>
      </c>
      <c r="M240" s="8">
        <v>25</v>
      </c>
      <c r="N240" s="8">
        <v>0</v>
      </c>
      <c r="O240" s="8">
        <v>0</v>
      </c>
      <c r="P240" s="8">
        <v>6.4653784219001613</v>
      </c>
      <c r="Q240" s="8">
        <v>0.2938808373590982</v>
      </c>
      <c r="R240" s="8">
        <v>7.3470209339774559</v>
      </c>
    </row>
    <row r="241" spans="1:18" x14ac:dyDescent="0.25">
      <c r="A241">
        <v>35596932</v>
      </c>
      <c r="B241" s="4" t="s">
        <v>2994</v>
      </c>
      <c r="C241" t="s">
        <v>3449</v>
      </c>
      <c r="D241" s="1" t="str">
        <f t="shared" si="3"/>
        <v>https://pubmed.ncbi.nlm.nih.gov/35596932/</v>
      </c>
      <c r="E241" s="8" t="s">
        <v>716</v>
      </c>
      <c r="F241" s="8" t="s">
        <v>717</v>
      </c>
      <c r="G241" s="24">
        <v>44721</v>
      </c>
      <c r="H241" s="8">
        <v>3.4547945205479453</v>
      </c>
      <c r="I241" s="8">
        <v>0.62191780821917808</v>
      </c>
      <c r="J241" s="8">
        <v>6.2</v>
      </c>
      <c r="K241" s="8">
        <v>5</v>
      </c>
      <c r="L241" s="8">
        <v>1</v>
      </c>
      <c r="M241" s="8">
        <v>34</v>
      </c>
      <c r="N241" s="8">
        <v>0</v>
      </c>
      <c r="O241" s="8">
        <v>0</v>
      </c>
      <c r="P241" s="8">
        <v>1.4472640761300555</v>
      </c>
      <c r="Q241" s="8">
        <v>0.28945281522601107</v>
      </c>
      <c r="R241" s="8">
        <v>9.8413957176843763</v>
      </c>
    </row>
    <row r="242" spans="1:18" x14ac:dyDescent="0.25">
      <c r="A242">
        <v>35590360</v>
      </c>
      <c r="B242" s="4" t="s">
        <v>1451</v>
      </c>
      <c r="C242" t="s">
        <v>2532</v>
      </c>
      <c r="D242" s="1" t="str">
        <f t="shared" si="3"/>
        <v>https://pubmed.ncbi.nlm.nih.gov/35590360/</v>
      </c>
      <c r="E242" s="8" t="s">
        <v>726</v>
      </c>
      <c r="F242" s="8" t="s">
        <v>747</v>
      </c>
      <c r="G242" s="24">
        <v>44701</v>
      </c>
      <c r="H242" s="8">
        <v>3.5095890410958903</v>
      </c>
      <c r="I242" s="8">
        <v>2.5442922374429222</v>
      </c>
      <c r="J242" s="8">
        <v>8.3000000000000007</v>
      </c>
      <c r="K242" s="8">
        <v>14</v>
      </c>
      <c r="L242" s="8">
        <v>29</v>
      </c>
      <c r="M242" s="8">
        <v>21</v>
      </c>
      <c r="N242" s="8">
        <v>0</v>
      </c>
      <c r="O242" s="8">
        <v>0</v>
      </c>
      <c r="P242" s="8">
        <v>3.9890710382513661</v>
      </c>
      <c r="Q242" s="8">
        <v>8.2630757220921165</v>
      </c>
      <c r="R242" s="8">
        <v>5.9836065573770494</v>
      </c>
    </row>
    <row r="243" spans="1:18" x14ac:dyDescent="0.25">
      <c r="A243">
        <v>35589614</v>
      </c>
      <c r="B243" s="4" t="s">
        <v>1358</v>
      </c>
      <c r="C243" t="s">
        <v>2381</v>
      </c>
      <c r="D243" s="1" t="str">
        <f t="shared" si="3"/>
        <v>https://pubmed.ncbi.nlm.nih.gov/35589614/</v>
      </c>
      <c r="E243" s="8" t="s">
        <v>716</v>
      </c>
      <c r="F243" s="8" t="s">
        <v>747</v>
      </c>
      <c r="G243" s="24">
        <v>44721</v>
      </c>
      <c r="H243" s="8">
        <v>3.4547945205479453</v>
      </c>
      <c r="I243" s="8">
        <v>4.3817351598173513</v>
      </c>
      <c r="J243" s="8">
        <v>5.7</v>
      </c>
      <c r="K243" s="8">
        <v>23</v>
      </c>
      <c r="L243" s="8">
        <v>11</v>
      </c>
      <c r="M243" s="8">
        <v>38</v>
      </c>
      <c r="N243" s="8">
        <v>1</v>
      </c>
      <c r="O243" s="8">
        <v>0</v>
      </c>
      <c r="P243" s="8">
        <v>6.6574147501982548</v>
      </c>
      <c r="Q243" s="8">
        <v>3.1839809674861219</v>
      </c>
      <c r="R243" s="8">
        <v>10.999206978588422</v>
      </c>
    </row>
    <row r="244" spans="1:18" x14ac:dyDescent="0.25">
      <c r="A244">
        <v>35568679</v>
      </c>
      <c r="B244" s="4" t="s">
        <v>3235</v>
      </c>
      <c r="C244" t="s">
        <v>1895</v>
      </c>
      <c r="D244" s="1" t="str">
        <f t="shared" si="3"/>
        <v>https://pubmed.ncbi.nlm.nih.gov/35568679/</v>
      </c>
      <c r="E244" s="8" t="s">
        <v>716</v>
      </c>
      <c r="F244" s="8" t="s">
        <v>747</v>
      </c>
      <c r="G244" s="24">
        <v>44692</v>
      </c>
      <c r="H244" s="8">
        <v>3.5342465753424657</v>
      </c>
      <c r="I244" s="8">
        <v>9.4219178082191775</v>
      </c>
      <c r="J244" s="8">
        <v>7.1</v>
      </c>
      <c r="K244" s="8">
        <v>26</v>
      </c>
      <c r="L244" s="8">
        <v>21</v>
      </c>
      <c r="M244" s="8">
        <v>24</v>
      </c>
      <c r="N244" s="8">
        <v>0</v>
      </c>
      <c r="O244" s="8">
        <v>0</v>
      </c>
      <c r="P244" s="8">
        <v>7.3565891472868215</v>
      </c>
      <c r="Q244" s="8">
        <v>5.941860465116279</v>
      </c>
      <c r="R244" s="8">
        <v>6.7906976744186052</v>
      </c>
    </row>
    <row r="245" spans="1:18" x14ac:dyDescent="0.25">
      <c r="A245">
        <v>35485339</v>
      </c>
      <c r="B245" s="4" t="s">
        <v>1667</v>
      </c>
      <c r="C245" t="s">
        <v>2062</v>
      </c>
      <c r="D245" s="1" t="str">
        <f t="shared" si="3"/>
        <v>https://pubmed.ncbi.nlm.nih.gov/35485339/</v>
      </c>
      <c r="E245" s="8" t="s">
        <v>716</v>
      </c>
      <c r="F245" s="8" t="s">
        <v>747</v>
      </c>
      <c r="G245" s="24">
        <v>44526</v>
      </c>
      <c r="H245" s="8">
        <v>3.989041095890411</v>
      </c>
      <c r="I245" s="8">
        <v>10.413698630136986</v>
      </c>
      <c r="J245" s="8">
        <v>2.2999999999999998</v>
      </c>
      <c r="K245" s="8">
        <v>0</v>
      </c>
      <c r="L245" s="8">
        <v>1</v>
      </c>
      <c r="M245" s="8">
        <v>7</v>
      </c>
      <c r="N245" s="8">
        <v>0</v>
      </c>
      <c r="O245" s="8">
        <v>0</v>
      </c>
      <c r="P245" s="8">
        <v>0</v>
      </c>
      <c r="Q245" s="8">
        <v>0.25068681318681318</v>
      </c>
      <c r="R245" s="8">
        <v>1.7548076923076923</v>
      </c>
    </row>
    <row r="246" spans="1:18" x14ac:dyDescent="0.25">
      <c r="A246">
        <v>35473731</v>
      </c>
      <c r="B246" s="4" t="s">
        <v>1191</v>
      </c>
      <c r="C246" t="s">
        <v>1192</v>
      </c>
      <c r="D246" s="1" t="str">
        <f t="shared" si="3"/>
        <v>https://pubmed.ncbi.nlm.nih.gov/35473731/</v>
      </c>
      <c r="E246" s="8" t="s">
        <v>726</v>
      </c>
      <c r="F246" s="8" t="s">
        <v>747</v>
      </c>
      <c r="G246" s="24">
        <v>44677</v>
      </c>
      <c r="H246" s="8">
        <v>3.5753424657534247</v>
      </c>
      <c r="I246" s="8">
        <v>14.048401826484019</v>
      </c>
      <c r="J246" s="8">
        <v>2.2999999999999998</v>
      </c>
      <c r="K246" s="8">
        <v>23</v>
      </c>
      <c r="L246" s="8">
        <v>32</v>
      </c>
      <c r="M246" s="8">
        <v>58</v>
      </c>
      <c r="N246" s="8">
        <v>0</v>
      </c>
      <c r="O246" s="8">
        <v>1</v>
      </c>
      <c r="P246" s="8">
        <v>6.4329501915708809</v>
      </c>
      <c r="Q246" s="8">
        <v>8.9501915708812252</v>
      </c>
      <c r="R246" s="8">
        <v>16.222222222222221</v>
      </c>
    </row>
    <row r="247" spans="1:18" x14ac:dyDescent="0.25">
      <c r="A247">
        <v>35470450</v>
      </c>
      <c r="B247" s="4" t="s">
        <v>1289</v>
      </c>
      <c r="C247" t="s">
        <v>2241</v>
      </c>
      <c r="D247" s="1" t="str">
        <f t="shared" si="3"/>
        <v>https://pubmed.ncbi.nlm.nih.gov/35470450/</v>
      </c>
      <c r="E247" s="8" t="s">
        <v>716</v>
      </c>
      <c r="F247" s="8" t="s">
        <v>747</v>
      </c>
      <c r="G247" s="24">
        <v>44835</v>
      </c>
      <c r="H247" s="8">
        <v>3.1424657534246574</v>
      </c>
      <c r="I247" s="8">
        <v>7.2356164383561641</v>
      </c>
      <c r="J247" s="8">
        <v>3</v>
      </c>
      <c r="K247" s="8">
        <v>7</v>
      </c>
      <c r="P247" s="8">
        <v>2.2275501307759371</v>
      </c>
    </row>
    <row r="248" spans="1:18" x14ac:dyDescent="0.25">
      <c r="A248">
        <v>35462406</v>
      </c>
      <c r="B248" s="4" t="s">
        <v>1443</v>
      </c>
      <c r="C248" t="s">
        <v>2456</v>
      </c>
      <c r="D248" s="1" t="str">
        <f t="shared" si="3"/>
        <v>https://pubmed.ncbi.nlm.nih.gov/35462406/</v>
      </c>
      <c r="E248" s="8" t="s">
        <v>716</v>
      </c>
      <c r="F248" s="8" t="s">
        <v>747</v>
      </c>
      <c r="G248" s="24">
        <v>44675</v>
      </c>
      <c r="H248" s="8">
        <v>3.580821917808219</v>
      </c>
      <c r="I248" s="8">
        <v>2.904109589041096</v>
      </c>
      <c r="J248" s="8">
        <v>4.2</v>
      </c>
      <c r="K248" s="8">
        <v>24</v>
      </c>
      <c r="L248" s="8">
        <v>12</v>
      </c>
      <c r="M248" s="8">
        <v>26</v>
      </c>
      <c r="N248" s="8">
        <v>0</v>
      </c>
      <c r="O248" s="8">
        <v>0</v>
      </c>
      <c r="P248" s="8">
        <v>6.7023718439173683</v>
      </c>
      <c r="Q248" s="8">
        <v>3.3511859219586841</v>
      </c>
      <c r="R248" s="8">
        <v>7.2609028309104824</v>
      </c>
    </row>
    <row r="249" spans="1:18" x14ac:dyDescent="0.25">
      <c r="A249">
        <v>35442011</v>
      </c>
      <c r="B249" s="4" t="s">
        <v>1316</v>
      </c>
      <c r="C249" t="s">
        <v>1210</v>
      </c>
      <c r="D249" s="1" t="str">
        <f t="shared" si="3"/>
        <v>https://pubmed.ncbi.nlm.nih.gov/35442011/</v>
      </c>
      <c r="E249" s="8" t="s">
        <v>716</v>
      </c>
      <c r="F249" s="8" t="s">
        <v>747</v>
      </c>
      <c r="G249" s="24">
        <v>44671</v>
      </c>
      <c r="H249" s="8">
        <v>3.591780821917808</v>
      </c>
      <c r="I249" s="8">
        <v>6.4635616438356163</v>
      </c>
      <c r="J249" s="8">
        <v>2.4</v>
      </c>
      <c r="K249" s="8">
        <v>4</v>
      </c>
      <c r="L249" s="8">
        <v>1</v>
      </c>
      <c r="M249" s="8">
        <v>37</v>
      </c>
      <c r="N249" s="8">
        <v>0</v>
      </c>
      <c r="O249" s="8">
        <v>0</v>
      </c>
      <c r="P249" s="8">
        <v>1.1136536994660564</v>
      </c>
      <c r="Q249" s="8">
        <v>0.2784134248665141</v>
      </c>
      <c r="R249" s="8">
        <v>10.301296720061023</v>
      </c>
    </row>
    <row r="250" spans="1:18" x14ac:dyDescent="0.25">
      <c r="A250">
        <v>35441931</v>
      </c>
      <c r="B250" s="4" t="s">
        <v>1077</v>
      </c>
      <c r="C250" t="s">
        <v>2533</v>
      </c>
      <c r="D250" s="1" t="str">
        <f t="shared" si="3"/>
        <v>https://pubmed.ncbi.nlm.nih.gov/35441931/</v>
      </c>
      <c r="E250" s="8" t="s">
        <v>716</v>
      </c>
      <c r="F250" s="8" t="s">
        <v>717</v>
      </c>
      <c r="G250" s="24">
        <v>44671</v>
      </c>
      <c r="H250" s="8">
        <v>3.591780821917808</v>
      </c>
      <c r="I250" s="8">
        <v>2.9178082191780823</v>
      </c>
      <c r="J250" s="8">
        <v>7.4</v>
      </c>
      <c r="K250" s="8">
        <v>11</v>
      </c>
      <c r="L250" s="8">
        <v>1</v>
      </c>
      <c r="M250" s="8">
        <v>58</v>
      </c>
      <c r="N250" s="8">
        <v>0</v>
      </c>
      <c r="O250" s="8">
        <v>0</v>
      </c>
      <c r="P250" s="8">
        <v>3.0625476735316552</v>
      </c>
      <c r="Q250" s="8">
        <v>0.2784134248665141</v>
      </c>
      <c r="R250" s="8">
        <v>16.147978642257819</v>
      </c>
    </row>
    <row r="251" spans="1:18" x14ac:dyDescent="0.25">
      <c r="A251">
        <v>35435862</v>
      </c>
      <c r="B251" s="4" t="s">
        <v>861</v>
      </c>
      <c r="C251" t="s">
        <v>862</v>
      </c>
      <c r="D251" s="1" t="str">
        <f t="shared" si="3"/>
        <v>https://pubmed.ncbi.nlm.nih.gov/35435862/</v>
      </c>
      <c r="E251" s="8" t="s">
        <v>726</v>
      </c>
      <c r="F251" s="8" t="s">
        <v>747</v>
      </c>
      <c r="G251" s="24">
        <v>44666</v>
      </c>
      <c r="H251" s="8">
        <v>3.6054794520547944</v>
      </c>
      <c r="I251" s="8">
        <v>5.4109589041095889</v>
      </c>
      <c r="J251" s="8">
        <v>7.6</v>
      </c>
      <c r="K251" s="8">
        <v>60</v>
      </c>
      <c r="L251" s="8">
        <v>45</v>
      </c>
      <c r="M251" s="8">
        <v>51</v>
      </c>
      <c r="N251" s="8">
        <v>1</v>
      </c>
      <c r="O251" s="8">
        <v>0</v>
      </c>
      <c r="P251" s="8">
        <v>16.641337386018236</v>
      </c>
      <c r="Q251" s="8">
        <v>12.481003039513679</v>
      </c>
      <c r="R251" s="8">
        <v>14.145136778115502</v>
      </c>
    </row>
    <row r="252" spans="1:18" x14ac:dyDescent="0.25">
      <c r="A252">
        <v>35400269</v>
      </c>
      <c r="B252" s="4" t="s">
        <v>1408</v>
      </c>
      <c r="C252" t="s">
        <v>2419</v>
      </c>
      <c r="D252" s="1" t="str">
        <f t="shared" si="3"/>
        <v>https://pubmed.ncbi.nlm.nih.gov/35400269/</v>
      </c>
      <c r="E252" s="8" t="s">
        <v>716</v>
      </c>
      <c r="F252" s="8" t="s">
        <v>717</v>
      </c>
      <c r="G252" s="24">
        <v>44660</v>
      </c>
      <c r="H252" s="8">
        <v>3.6219178082191781</v>
      </c>
      <c r="I252" s="8">
        <v>1.8465753424657534</v>
      </c>
      <c r="J252" s="8">
        <v>3.1</v>
      </c>
      <c r="K252" s="8">
        <v>7</v>
      </c>
      <c r="L252" s="8">
        <v>1</v>
      </c>
      <c r="M252" s="8">
        <v>10</v>
      </c>
      <c r="N252" s="8">
        <v>0</v>
      </c>
      <c r="O252" s="8">
        <v>0</v>
      </c>
      <c r="P252" s="8">
        <v>1.93267776096823</v>
      </c>
      <c r="Q252" s="8">
        <v>0.2760968229954614</v>
      </c>
      <c r="R252" s="8">
        <v>2.7609682299546141</v>
      </c>
    </row>
    <row r="253" spans="1:18" x14ac:dyDescent="0.25">
      <c r="A253">
        <v>35396200</v>
      </c>
      <c r="B253" s="4" t="s">
        <v>3057</v>
      </c>
      <c r="C253" t="s">
        <v>3451</v>
      </c>
      <c r="D253" s="1" t="str">
        <f t="shared" si="3"/>
        <v>https://pubmed.ncbi.nlm.nih.gov/35396200/</v>
      </c>
      <c r="E253" s="8" t="s">
        <v>726</v>
      </c>
      <c r="F253" s="8" t="s">
        <v>747</v>
      </c>
      <c r="G253" s="24">
        <v>44656</v>
      </c>
      <c r="H253" s="8">
        <v>3.6328767123287671</v>
      </c>
      <c r="I253" s="8">
        <v>4.816438356164384</v>
      </c>
      <c r="J253" s="8">
        <v>2.2999999999999998</v>
      </c>
      <c r="K253" s="8">
        <v>3</v>
      </c>
      <c r="L253" s="8">
        <v>1</v>
      </c>
      <c r="M253" s="8">
        <v>14</v>
      </c>
      <c r="N253" s="8">
        <v>0</v>
      </c>
      <c r="O253" s="8">
        <v>0</v>
      </c>
      <c r="P253" s="8">
        <v>0.82579185520361997</v>
      </c>
      <c r="Q253" s="8">
        <v>0.27526395173453999</v>
      </c>
      <c r="R253" s="8">
        <v>3.8536953242835597</v>
      </c>
    </row>
    <row r="254" spans="1:18" x14ac:dyDescent="0.25">
      <c r="A254">
        <v>35394821</v>
      </c>
      <c r="B254" s="4" t="s">
        <v>1366</v>
      </c>
      <c r="C254" t="s">
        <v>2393</v>
      </c>
      <c r="D254" s="1" t="str">
        <f t="shared" si="3"/>
        <v>https://pubmed.ncbi.nlm.nih.gov/35394821/</v>
      </c>
      <c r="E254" s="8" t="s">
        <v>716</v>
      </c>
      <c r="F254" s="8" t="s">
        <v>747</v>
      </c>
      <c r="G254" s="24">
        <v>44659</v>
      </c>
      <c r="H254" s="8">
        <v>3.6246575342465754</v>
      </c>
      <c r="I254" s="8">
        <v>4.2118721461187212</v>
      </c>
      <c r="J254" s="8">
        <v>38.6</v>
      </c>
      <c r="K254" s="8">
        <v>237</v>
      </c>
      <c r="L254" s="8">
        <v>246</v>
      </c>
      <c r="M254" s="8">
        <v>139</v>
      </c>
      <c r="N254" s="8">
        <v>4</v>
      </c>
      <c r="O254" s="8">
        <v>1</v>
      </c>
      <c r="P254" s="8">
        <v>65.385487528344669</v>
      </c>
      <c r="Q254" s="8">
        <v>67.868480725623584</v>
      </c>
      <c r="R254" s="8">
        <v>38.348450491307631</v>
      </c>
    </row>
    <row r="255" spans="1:18" x14ac:dyDescent="0.25">
      <c r="A255">
        <v>35366313</v>
      </c>
      <c r="B255" s="4" t="s">
        <v>3048</v>
      </c>
      <c r="C255" t="s">
        <v>3508</v>
      </c>
      <c r="D255" s="1" t="str">
        <f t="shared" si="3"/>
        <v>https://pubmed.ncbi.nlm.nih.gov/35366313/</v>
      </c>
      <c r="E255" s="8" t="s">
        <v>726</v>
      </c>
      <c r="F255" s="8" t="s">
        <v>747</v>
      </c>
      <c r="G255" s="24">
        <v>44653</v>
      </c>
      <c r="H255" s="8">
        <v>3.6410958904109587</v>
      </c>
      <c r="I255" s="8">
        <v>12.573972602739726</v>
      </c>
      <c r="J255" s="8">
        <v>4.3</v>
      </c>
      <c r="K255" s="8">
        <v>14</v>
      </c>
      <c r="L255" s="8">
        <v>6</v>
      </c>
      <c r="M255" s="8">
        <v>41</v>
      </c>
      <c r="N255" s="8">
        <v>0</v>
      </c>
      <c r="O255" s="8">
        <v>0</v>
      </c>
      <c r="P255" s="8">
        <v>3.8449962377727616</v>
      </c>
      <c r="Q255" s="8">
        <v>1.6478555304740408</v>
      </c>
      <c r="R255" s="8">
        <v>11.260346124905945</v>
      </c>
    </row>
    <row r="256" spans="1:18" x14ac:dyDescent="0.25">
      <c r="A256">
        <v>35313978</v>
      </c>
      <c r="B256" s="4" t="s">
        <v>815</v>
      </c>
      <c r="C256" t="s">
        <v>816</v>
      </c>
      <c r="D256" s="1" t="str">
        <f t="shared" si="3"/>
        <v>https://pubmed.ncbi.nlm.nih.gov/35313978/</v>
      </c>
      <c r="E256" s="8" t="s">
        <v>716</v>
      </c>
      <c r="F256" s="8" t="s">
        <v>747</v>
      </c>
      <c r="G256" s="24">
        <v>44641</v>
      </c>
      <c r="H256" s="8">
        <v>3.6739726027397261</v>
      </c>
      <c r="I256" s="8">
        <v>5.7388127853881272</v>
      </c>
      <c r="J256" s="8">
        <v>4.5999999999999996</v>
      </c>
      <c r="K256" s="8">
        <v>16</v>
      </c>
      <c r="L256" s="8">
        <v>2</v>
      </c>
      <c r="M256" s="8">
        <v>54</v>
      </c>
      <c r="N256" s="8">
        <v>0</v>
      </c>
      <c r="O256" s="8">
        <v>0</v>
      </c>
      <c r="P256" s="8">
        <v>4.3549589858314688</v>
      </c>
      <c r="Q256" s="8">
        <v>0.5443698732289336</v>
      </c>
      <c r="R256" s="8">
        <v>14.697986577181208</v>
      </c>
    </row>
    <row r="257" spans="1:18" x14ac:dyDescent="0.25">
      <c r="A257">
        <v>35289857</v>
      </c>
      <c r="B257" s="4" t="s">
        <v>1418</v>
      </c>
      <c r="C257" t="s">
        <v>2016</v>
      </c>
      <c r="D257" s="1" t="str">
        <f t="shared" si="3"/>
        <v>https://pubmed.ncbi.nlm.nih.gov/35289857/</v>
      </c>
      <c r="E257" s="8" t="s">
        <v>726</v>
      </c>
      <c r="F257" s="8" t="s">
        <v>747</v>
      </c>
      <c r="G257" s="24">
        <v>44635</v>
      </c>
      <c r="H257" s="8">
        <v>3.6904109589041094</v>
      </c>
      <c r="I257" s="8">
        <v>10.670547945205479</v>
      </c>
      <c r="J257" s="8">
        <v>9.6999999999999993</v>
      </c>
      <c r="K257" s="8">
        <v>28</v>
      </c>
      <c r="L257" s="8">
        <v>32</v>
      </c>
      <c r="M257" s="8">
        <v>43</v>
      </c>
      <c r="N257" s="8">
        <v>0</v>
      </c>
      <c r="O257" s="8">
        <v>0</v>
      </c>
      <c r="P257" s="8">
        <v>7.5872308834446924</v>
      </c>
      <c r="Q257" s="8">
        <v>8.6711210096510776</v>
      </c>
      <c r="R257" s="8">
        <v>11.651818856718634</v>
      </c>
    </row>
    <row r="258" spans="1:18" x14ac:dyDescent="0.25">
      <c r="A258">
        <v>35247393</v>
      </c>
      <c r="B258" s="4" t="s">
        <v>1333</v>
      </c>
      <c r="C258" t="s">
        <v>2314</v>
      </c>
      <c r="D258" s="1" t="str">
        <f t="shared" ref="D258:D321" si="4" xml:space="preserve"> HYPERLINK(C258)</f>
        <v>https://pubmed.ncbi.nlm.nih.gov/35247393/</v>
      </c>
      <c r="E258" s="8" t="s">
        <v>726</v>
      </c>
      <c r="F258" s="8" t="s">
        <v>747</v>
      </c>
      <c r="G258" s="24">
        <v>44623</v>
      </c>
      <c r="H258" s="8">
        <v>3.7232876712328768</v>
      </c>
      <c r="I258" s="8">
        <v>7.3547945205479452</v>
      </c>
      <c r="J258" s="8">
        <v>8.6</v>
      </c>
      <c r="K258" s="8">
        <v>14</v>
      </c>
      <c r="L258" s="8">
        <v>54</v>
      </c>
      <c r="M258" s="8">
        <v>25</v>
      </c>
      <c r="N258" s="8">
        <v>0</v>
      </c>
      <c r="O258" s="8">
        <v>0</v>
      </c>
      <c r="P258" s="8">
        <v>3.7601177336276672</v>
      </c>
      <c r="Q258" s="8">
        <v>14.503311258278146</v>
      </c>
      <c r="R258" s="8">
        <v>6.7144959529065487</v>
      </c>
    </row>
    <row r="259" spans="1:18" x14ac:dyDescent="0.25">
      <c r="A259">
        <v>35227147</v>
      </c>
      <c r="B259" s="4" t="s">
        <v>1476</v>
      </c>
      <c r="C259" t="s">
        <v>2838</v>
      </c>
      <c r="D259" s="1" t="str">
        <f t="shared" si="4"/>
        <v>https://pubmed.ncbi.nlm.nih.gov/35227147/</v>
      </c>
      <c r="E259" s="8" t="s">
        <v>716</v>
      </c>
      <c r="F259" s="8" t="s">
        <v>747</v>
      </c>
      <c r="G259" s="24">
        <v>44620</v>
      </c>
      <c r="H259" s="8">
        <v>3.7315068493150685</v>
      </c>
      <c r="I259" s="8">
        <v>8.7013698630136993</v>
      </c>
      <c r="J259" s="8">
        <v>2.2000000000000002</v>
      </c>
      <c r="K259" s="8">
        <v>2</v>
      </c>
      <c r="L259" s="8">
        <v>3</v>
      </c>
      <c r="M259" s="8">
        <v>11</v>
      </c>
      <c r="N259" s="8">
        <v>0</v>
      </c>
      <c r="O259" s="8">
        <v>0</v>
      </c>
      <c r="P259" s="8">
        <v>0.53597650513950068</v>
      </c>
      <c r="Q259" s="8">
        <v>0.80396475770925113</v>
      </c>
      <c r="R259" s="8">
        <v>2.9478707782672542</v>
      </c>
    </row>
    <row r="260" spans="1:18" x14ac:dyDescent="0.25">
      <c r="A260">
        <v>35186258</v>
      </c>
      <c r="B260" s="4" t="s">
        <v>3000</v>
      </c>
      <c r="C260" t="s">
        <v>3421</v>
      </c>
      <c r="D260" s="1" t="str">
        <f t="shared" si="4"/>
        <v>https://pubmed.ncbi.nlm.nih.gov/35186258/</v>
      </c>
      <c r="E260" s="8" t="s">
        <v>716</v>
      </c>
      <c r="F260" s="8" t="s">
        <v>717</v>
      </c>
      <c r="G260" s="24">
        <v>44188</v>
      </c>
      <c r="H260" s="8">
        <v>4.9150684931506845</v>
      </c>
      <c r="I260" s="8">
        <v>0.58082191780821912</v>
      </c>
      <c r="J260" s="8">
        <v>24.8</v>
      </c>
      <c r="K260" s="8">
        <v>4</v>
      </c>
      <c r="P260" s="8">
        <v>0.81382385730211826</v>
      </c>
    </row>
    <row r="261" spans="1:18" x14ac:dyDescent="0.25">
      <c r="A261">
        <v>35183373</v>
      </c>
      <c r="B261" s="4" t="s">
        <v>817</v>
      </c>
      <c r="C261" t="s">
        <v>818</v>
      </c>
      <c r="D261" s="1" t="str">
        <f t="shared" si="4"/>
        <v>https://pubmed.ncbi.nlm.nih.gov/35183373/</v>
      </c>
      <c r="E261" s="8" t="s">
        <v>716</v>
      </c>
      <c r="F261" s="8" t="s">
        <v>717</v>
      </c>
      <c r="G261" s="24">
        <v>44609</v>
      </c>
      <c r="H261" s="8">
        <v>3.7616438356164386</v>
      </c>
      <c r="I261" s="8">
        <v>8.463013698630137</v>
      </c>
      <c r="J261" s="8">
        <v>3.6</v>
      </c>
      <c r="K261" s="8">
        <v>1</v>
      </c>
      <c r="L261" s="8">
        <v>0</v>
      </c>
      <c r="M261" s="8">
        <v>12</v>
      </c>
      <c r="N261" s="8">
        <v>0</v>
      </c>
      <c r="O261" s="8">
        <v>0</v>
      </c>
      <c r="P261" s="8">
        <v>0.26584122359796064</v>
      </c>
      <c r="Q261" s="8">
        <v>0</v>
      </c>
      <c r="R261" s="8">
        <v>3.1900946831755279</v>
      </c>
    </row>
    <row r="262" spans="1:18" x14ac:dyDescent="0.25">
      <c r="A262">
        <v>35183280</v>
      </c>
      <c r="B262" s="4" t="s">
        <v>1595</v>
      </c>
      <c r="C262" t="s">
        <v>1987</v>
      </c>
      <c r="D262" s="1" t="str">
        <f t="shared" si="4"/>
        <v>https://pubmed.ncbi.nlm.nih.gov/35183280/</v>
      </c>
      <c r="E262" s="8" t="s">
        <v>726</v>
      </c>
      <c r="F262" s="8" t="s">
        <v>747</v>
      </c>
      <c r="G262" s="24">
        <v>44621</v>
      </c>
      <c r="H262" s="8">
        <v>3.7287671232876711</v>
      </c>
      <c r="I262" s="8">
        <v>14.200322320709105</v>
      </c>
      <c r="J262" s="8">
        <v>24.8</v>
      </c>
      <c r="K262" s="8">
        <v>23</v>
      </c>
      <c r="L262" s="8">
        <v>65</v>
      </c>
      <c r="M262" s="8">
        <v>59</v>
      </c>
      <c r="N262" s="8">
        <v>0</v>
      </c>
      <c r="O262" s="8">
        <v>0</v>
      </c>
      <c r="P262" s="8">
        <v>6.1682586333578255</v>
      </c>
      <c r="Q262" s="8">
        <v>17.43203526818516</v>
      </c>
      <c r="R262" s="8">
        <v>15.822924320352682</v>
      </c>
    </row>
    <row r="263" spans="1:18" x14ac:dyDescent="0.25">
      <c r="A263">
        <v>35172198</v>
      </c>
      <c r="B263" s="4" t="s">
        <v>1544</v>
      </c>
      <c r="C263" t="s">
        <v>2515</v>
      </c>
      <c r="D263" s="1" t="str">
        <f t="shared" si="4"/>
        <v>https://pubmed.ncbi.nlm.nih.gov/35172198/</v>
      </c>
      <c r="E263" s="8" t="s">
        <v>716</v>
      </c>
      <c r="F263" s="8" t="s">
        <v>717</v>
      </c>
      <c r="G263" s="24">
        <v>44605</v>
      </c>
      <c r="H263" s="8">
        <v>3.7726027397260276</v>
      </c>
      <c r="I263" s="8">
        <v>2.8383561643835615</v>
      </c>
      <c r="J263" s="8">
        <v>4.7</v>
      </c>
      <c r="K263" s="8">
        <v>15</v>
      </c>
      <c r="L263" s="8">
        <v>1</v>
      </c>
      <c r="M263" s="8">
        <v>47</v>
      </c>
      <c r="N263" s="8">
        <v>0</v>
      </c>
      <c r="O263" s="8">
        <v>0</v>
      </c>
      <c r="P263" s="8">
        <v>3.9760348583877994</v>
      </c>
      <c r="Q263" s="8">
        <v>0.26506899055918665</v>
      </c>
      <c r="R263" s="8">
        <v>12.458242556281771</v>
      </c>
    </row>
    <row r="264" spans="1:18" x14ac:dyDescent="0.25">
      <c r="A264">
        <v>35166429</v>
      </c>
      <c r="B264" s="4" t="s">
        <v>1348</v>
      </c>
      <c r="C264" t="s">
        <v>2363</v>
      </c>
      <c r="D264" s="1" t="str">
        <f t="shared" si="4"/>
        <v>https://pubmed.ncbi.nlm.nih.gov/35166429/</v>
      </c>
      <c r="E264" s="8" t="s">
        <v>716</v>
      </c>
      <c r="F264" s="8" t="s">
        <v>747</v>
      </c>
      <c r="G264" s="24">
        <v>44627</v>
      </c>
      <c r="H264" s="8">
        <v>3.7123287671232879</v>
      </c>
      <c r="I264" s="8">
        <v>4.1242009132420092</v>
      </c>
      <c r="J264" s="8">
        <v>5.7</v>
      </c>
      <c r="K264" s="8">
        <v>35</v>
      </c>
      <c r="L264" s="8">
        <v>25</v>
      </c>
      <c r="M264" s="8">
        <v>51</v>
      </c>
      <c r="N264" s="8">
        <v>1</v>
      </c>
      <c r="O264" s="8">
        <v>0</v>
      </c>
      <c r="P264" s="8">
        <v>9.4280442804428048</v>
      </c>
      <c r="Q264" s="8">
        <v>6.7343173431734318</v>
      </c>
      <c r="R264" s="8">
        <v>13.7380073800738</v>
      </c>
    </row>
    <row r="265" spans="1:18" x14ac:dyDescent="0.25">
      <c r="A265">
        <v>35166396</v>
      </c>
      <c r="B265" s="4" t="s">
        <v>1170</v>
      </c>
      <c r="C265" t="s">
        <v>1171</v>
      </c>
      <c r="D265" s="1" t="str">
        <f t="shared" si="4"/>
        <v>https://pubmed.ncbi.nlm.nih.gov/35166396/</v>
      </c>
      <c r="E265" s="8" t="s">
        <v>726</v>
      </c>
      <c r="F265" s="8" t="s">
        <v>747</v>
      </c>
      <c r="G265" s="24">
        <v>44607</v>
      </c>
      <c r="H265" s="8">
        <v>3.7671232876712328</v>
      </c>
      <c r="I265" s="8">
        <v>5.2493150684931509</v>
      </c>
      <c r="J265" s="8">
        <v>6.7</v>
      </c>
      <c r="K265" s="8">
        <v>7</v>
      </c>
      <c r="L265" s="8">
        <v>8</v>
      </c>
      <c r="M265" s="8">
        <v>31</v>
      </c>
      <c r="N265" s="8">
        <v>0</v>
      </c>
      <c r="O265" s="8">
        <v>0</v>
      </c>
      <c r="P265" s="8">
        <v>1.8581818181818182</v>
      </c>
      <c r="Q265" s="8">
        <v>2.1236363636363635</v>
      </c>
      <c r="R265" s="8">
        <v>8.2290909090909086</v>
      </c>
    </row>
    <row r="266" spans="1:18" x14ac:dyDescent="0.25">
      <c r="A266">
        <v>35154085</v>
      </c>
      <c r="B266" s="4" t="s">
        <v>1206</v>
      </c>
      <c r="C266" t="s">
        <v>2188</v>
      </c>
      <c r="D266" s="1" t="str">
        <f t="shared" si="4"/>
        <v>https://pubmed.ncbi.nlm.nih.gov/35154085/</v>
      </c>
      <c r="E266" s="8" t="s">
        <v>726</v>
      </c>
      <c r="F266" s="8" t="s">
        <v>747</v>
      </c>
      <c r="G266" s="24">
        <v>44588</v>
      </c>
      <c r="H266" s="8">
        <v>3.8191780821917809</v>
      </c>
      <c r="I266" s="8">
        <v>13.18173515981735</v>
      </c>
      <c r="J266" s="8">
        <v>5.9</v>
      </c>
      <c r="K266" s="8">
        <v>10</v>
      </c>
      <c r="L266" s="8">
        <v>4</v>
      </c>
      <c r="M266" s="8">
        <v>16</v>
      </c>
      <c r="N266" s="8">
        <v>0</v>
      </c>
      <c r="O266" s="8">
        <v>0</v>
      </c>
      <c r="P266" s="8">
        <v>2.6183644189383068</v>
      </c>
      <c r="Q266" s="8">
        <v>1.0473457675753228</v>
      </c>
      <c r="R266" s="8">
        <v>4.1893830703012913</v>
      </c>
    </row>
    <row r="267" spans="1:18" x14ac:dyDescent="0.25">
      <c r="A267">
        <v>35142582</v>
      </c>
      <c r="B267" s="4" t="s">
        <v>1255</v>
      </c>
      <c r="C267" t="s">
        <v>2457</v>
      </c>
      <c r="D267" s="1" t="str">
        <f t="shared" si="4"/>
        <v>https://pubmed.ncbi.nlm.nih.gov/35142582/</v>
      </c>
      <c r="E267" s="8" t="s">
        <v>726</v>
      </c>
      <c r="F267" s="8" t="s">
        <v>747</v>
      </c>
      <c r="G267" s="24">
        <v>44602</v>
      </c>
      <c r="H267" s="8">
        <v>3.7808219178082192</v>
      </c>
      <c r="I267" s="8">
        <v>4.506849315068493</v>
      </c>
      <c r="J267" s="8">
        <v>2.2000000000000002</v>
      </c>
      <c r="K267" s="8">
        <v>4</v>
      </c>
      <c r="L267" s="8">
        <v>2</v>
      </c>
      <c r="M267" s="8">
        <v>15</v>
      </c>
      <c r="N267" s="8">
        <v>0</v>
      </c>
      <c r="O267" s="8">
        <v>0</v>
      </c>
      <c r="P267" s="8">
        <v>1.0579710144927537</v>
      </c>
      <c r="Q267" s="8">
        <v>0.52898550724637683</v>
      </c>
      <c r="R267" s="8">
        <v>3.9673913043478262</v>
      </c>
    </row>
    <row r="268" spans="1:18" x14ac:dyDescent="0.25">
      <c r="A268">
        <v>35134140</v>
      </c>
      <c r="B268" s="4" t="s">
        <v>1163</v>
      </c>
      <c r="C268" t="s">
        <v>1164</v>
      </c>
      <c r="D268" s="1" t="str">
        <f t="shared" si="4"/>
        <v>https://pubmed.ncbi.nlm.nih.gov/35134140/</v>
      </c>
      <c r="E268" s="8" t="s">
        <v>726</v>
      </c>
      <c r="F268" s="8" t="s">
        <v>747</v>
      </c>
      <c r="G268" s="24">
        <v>44595</v>
      </c>
      <c r="H268" s="8">
        <v>3.8</v>
      </c>
      <c r="I268" s="8">
        <v>5.2164383561643834</v>
      </c>
      <c r="J268" s="8">
        <v>8.6999999999999993</v>
      </c>
      <c r="K268" s="8">
        <v>17</v>
      </c>
      <c r="L268" s="8">
        <v>8</v>
      </c>
      <c r="M268" s="8">
        <v>9</v>
      </c>
      <c r="N268" s="8">
        <v>1</v>
      </c>
      <c r="O268" s="8">
        <v>0</v>
      </c>
      <c r="P268" s="8">
        <v>4.4736842105263159</v>
      </c>
      <c r="Q268" s="8">
        <v>2.1052631578947367</v>
      </c>
      <c r="R268" s="8">
        <v>2.3684210526315792</v>
      </c>
    </row>
    <row r="269" spans="1:18" x14ac:dyDescent="0.25">
      <c r="A269">
        <v>35120199</v>
      </c>
      <c r="B269" s="4" t="s">
        <v>1338</v>
      </c>
      <c r="C269" t="s">
        <v>2345</v>
      </c>
      <c r="D269" s="1" t="str">
        <f t="shared" si="4"/>
        <v>https://pubmed.ncbi.nlm.nih.gov/35120199/</v>
      </c>
      <c r="E269" s="8" t="s">
        <v>726</v>
      </c>
      <c r="F269" s="8" t="s">
        <v>747</v>
      </c>
      <c r="G269" s="24">
        <v>44596</v>
      </c>
      <c r="H269" s="8">
        <v>3.7972602739726029</v>
      </c>
      <c r="I269" s="8">
        <v>4.6520547945205477</v>
      </c>
      <c r="J269" s="8">
        <v>16.600000000000001</v>
      </c>
      <c r="K269" s="8">
        <v>26</v>
      </c>
      <c r="L269" s="8">
        <v>24</v>
      </c>
      <c r="M269" s="8">
        <v>53</v>
      </c>
      <c r="N269" s="8">
        <v>0</v>
      </c>
      <c r="O269" s="8">
        <v>0</v>
      </c>
      <c r="P269" s="8">
        <v>6.8470418470418464</v>
      </c>
      <c r="Q269" s="8">
        <v>6.3203463203463199</v>
      </c>
      <c r="R269" s="8">
        <v>13.957431457431456</v>
      </c>
    </row>
    <row r="270" spans="1:18" x14ac:dyDescent="0.25">
      <c r="A270">
        <v>35115099</v>
      </c>
      <c r="B270" s="4" t="s">
        <v>946</v>
      </c>
      <c r="C270" t="s">
        <v>2354</v>
      </c>
      <c r="D270" s="1" t="str">
        <f t="shared" si="4"/>
        <v>https://pubmed.ncbi.nlm.nih.gov/35115099/</v>
      </c>
      <c r="E270" s="8" t="s">
        <v>716</v>
      </c>
      <c r="F270" s="8" t="s">
        <v>717</v>
      </c>
      <c r="G270" s="24">
        <v>44593</v>
      </c>
      <c r="H270" s="8">
        <v>3.8054794520547945</v>
      </c>
      <c r="I270" s="8">
        <v>4.6438356164383565</v>
      </c>
      <c r="J270" s="8">
        <v>22.3</v>
      </c>
      <c r="K270" s="8">
        <v>36</v>
      </c>
      <c r="L270" s="8">
        <v>35</v>
      </c>
      <c r="M270" s="8">
        <v>93</v>
      </c>
      <c r="N270" s="8">
        <v>1</v>
      </c>
      <c r="O270" s="8">
        <v>0</v>
      </c>
      <c r="P270" s="8">
        <v>9.4600431965442766</v>
      </c>
      <c r="Q270" s="8">
        <v>9.1972642188624913</v>
      </c>
      <c r="R270" s="8">
        <v>24.438444924406049</v>
      </c>
    </row>
    <row r="271" spans="1:18" x14ac:dyDescent="0.25">
      <c r="A271">
        <v>35098170</v>
      </c>
      <c r="B271" s="4" t="s">
        <v>1007</v>
      </c>
      <c r="C271" t="s">
        <v>1008</v>
      </c>
      <c r="D271" s="1" t="str">
        <f t="shared" si="4"/>
        <v>https://pubmed.ncbi.nlm.nih.gov/35098170/</v>
      </c>
      <c r="E271" s="8" t="s">
        <v>716</v>
      </c>
      <c r="F271" s="8" t="s">
        <v>717</v>
      </c>
      <c r="G271" s="24">
        <v>44567</v>
      </c>
      <c r="H271" s="8">
        <v>3.8767123287671232</v>
      </c>
      <c r="I271" s="8">
        <v>4.5945205479452058</v>
      </c>
      <c r="J271" s="8">
        <v>4.5</v>
      </c>
      <c r="K271" s="8">
        <v>3</v>
      </c>
      <c r="L271" s="8">
        <v>2</v>
      </c>
      <c r="M271" s="8">
        <v>11</v>
      </c>
      <c r="N271" s="8">
        <v>0</v>
      </c>
      <c r="O271" s="8">
        <v>0</v>
      </c>
      <c r="P271" s="8">
        <v>0.77385159010600713</v>
      </c>
      <c r="Q271" s="8">
        <v>0.51590106007067138</v>
      </c>
      <c r="R271" s="8">
        <v>2.8374558303886928</v>
      </c>
    </row>
    <row r="272" spans="1:18" x14ac:dyDescent="0.25">
      <c r="A272">
        <v>35078950</v>
      </c>
      <c r="B272" s="4" t="s">
        <v>1450</v>
      </c>
      <c r="C272" t="s">
        <v>2539</v>
      </c>
      <c r="D272" s="1" t="str">
        <f t="shared" si="4"/>
        <v>https://pubmed.ncbi.nlm.nih.gov/35078950/</v>
      </c>
      <c r="E272" s="8" t="s">
        <v>716</v>
      </c>
      <c r="F272" s="8" t="s">
        <v>717</v>
      </c>
      <c r="G272" s="24">
        <v>44620</v>
      </c>
      <c r="H272" s="8">
        <v>3.7315068493150685</v>
      </c>
      <c r="I272" s="8">
        <v>1.8383561643835618</v>
      </c>
      <c r="J272" s="8">
        <v>2.7</v>
      </c>
      <c r="K272" s="8">
        <v>19</v>
      </c>
      <c r="P272" s="8">
        <v>5.0917767988252569</v>
      </c>
    </row>
    <row r="273" spans="1:18" x14ac:dyDescent="0.25">
      <c r="A273">
        <v>35063969</v>
      </c>
      <c r="B273" s="4" t="s">
        <v>1050</v>
      </c>
      <c r="C273" t="s">
        <v>2520</v>
      </c>
      <c r="D273" s="1" t="str">
        <f t="shared" si="4"/>
        <v>https://pubmed.ncbi.nlm.nih.gov/35063969/</v>
      </c>
      <c r="E273" s="8" t="s">
        <v>716</v>
      </c>
      <c r="F273" s="8" t="s">
        <v>717</v>
      </c>
      <c r="G273" s="24">
        <v>44621</v>
      </c>
      <c r="H273" s="8">
        <v>3.7287671232876711</v>
      </c>
      <c r="I273" s="8">
        <v>2.882191780821918</v>
      </c>
      <c r="J273" s="8">
        <v>7.1</v>
      </c>
      <c r="K273" s="8">
        <v>15</v>
      </c>
      <c r="L273" s="8">
        <v>61</v>
      </c>
      <c r="M273" s="8">
        <v>49</v>
      </c>
      <c r="N273" s="8">
        <v>0</v>
      </c>
      <c r="O273" s="8">
        <v>0</v>
      </c>
      <c r="P273" s="8">
        <v>4.0227773695811901</v>
      </c>
      <c r="Q273" s="8">
        <v>16.359294636296841</v>
      </c>
      <c r="R273" s="8">
        <v>13.141072740631889</v>
      </c>
    </row>
    <row r="274" spans="1:18" x14ac:dyDescent="0.25">
      <c r="A274">
        <v>35022754</v>
      </c>
      <c r="B274" s="4" t="s">
        <v>1062</v>
      </c>
      <c r="C274" t="s">
        <v>1063</v>
      </c>
      <c r="D274" s="1" t="str">
        <f t="shared" si="4"/>
        <v>https://pubmed.ncbi.nlm.nih.gov/35022754/</v>
      </c>
      <c r="E274" s="8" t="s">
        <v>716</v>
      </c>
      <c r="F274" s="8" t="s">
        <v>747</v>
      </c>
      <c r="G274" s="24">
        <v>44573</v>
      </c>
      <c r="H274" s="8">
        <v>3.8602739726027395</v>
      </c>
      <c r="I274" s="8">
        <v>2.506849315068493</v>
      </c>
      <c r="J274" s="8">
        <v>3.7</v>
      </c>
      <c r="K274" s="8">
        <v>50</v>
      </c>
      <c r="L274" s="8">
        <v>9</v>
      </c>
      <c r="M274" s="8">
        <v>51</v>
      </c>
      <c r="N274" s="8">
        <v>0</v>
      </c>
      <c r="O274" s="8">
        <v>0</v>
      </c>
      <c r="P274" s="8">
        <v>12.952448545067424</v>
      </c>
      <c r="Q274" s="8">
        <v>2.3314407381121365</v>
      </c>
      <c r="R274" s="8">
        <v>13.211497515968773</v>
      </c>
    </row>
    <row r="275" spans="1:18" x14ac:dyDescent="0.25">
      <c r="A275">
        <v>35020580</v>
      </c>
      <c r="B275" s="4" t="s">
        <v>1325</v>
      </c>
      <c r="C275" t="s">
        <v>2300</v>
      </c>
      <c r="D275" s="1" t="str">
        <f t="shared" si="4"/>
        <v>https://pubmed.ncbi.nlm.nih.gov/35020580/</v>
      </c>
      <c r="E275" s="8" t="s">
        <v>726</v>
      </c>
      <c r="F275" s="8" t="s">
        <v>747</v>
      </c>
      <c r="G275" s="24">
        <v>44666</v>
      </c>
      <c r="H275" s="8">
        <v>3.6054794520547944</v>
      </c>
      <c r="I275" s="8">
        <v>11.503196347031965</v>
      </c>
      <c r="J275" s="8">
        <v>19.399999999999999</v>
      </c>
      <c r="K275" s="8">
        <v>23</v>
      </c>
      <c r="L275" s="8">
        <v>10</v>
      </c>
      <c r="M275" s="8">
        <v>31</v>
      </c>
      <c r="N275" s="8">
        <v>0</v>
      </c>
      <c r="O275" s="8">
        <v>0</v>
      </c>
      <c r="P275" s="8">
        <v>6.3791793313069913</v>
      </c>
      <c r="Q275" s="8">
        <v>2.7735562310030395</v>
      </c>
      <c r="R275" s="8">
        <v>8.5980243161094236</v>
      </c>
    </row>
    <row r="276" spans="1:18" x14ac:dyDescent="0.25">
      <c r="A276">
        <v>35016188</v>
      </c>
      <c r="B276" s="4" t="s">
        <v>1342</v>
      </c>
      <c r="C276" t="s">
        <v>2355</v>
      </c>
      <c r="D276" s="1" t="str">
        <f t="shared" si="4"/>
        <v>https://pubmed.ncbi.nlm.nih.gov/35016188/</v>
      </c>
      <c r="E276" s="8" t="s">
        <v>716</v>
      </c>
      <c r="F276" s="8" t="s">
        <v>717</v>
      </c>
      <c r="G276" s="24">
        <v>44572</v>
      </c>
      <c r="H276" s="8">
        <v>3.8630136986301369</v>
      </c>
      <c r="I276" s="8">
        <v>4.5863013698630137</v>
      </c>
      <c r="J276" s="8">
        <v>3.2</v>
      </c>
      <c r="K276" s="8">
        <v>19</v>
      </c>
      <c r="L276" s="8">
        <v>96</v>
      </c>
      <c r="M276" s="8">
        <v>32</v>
      </c>
      <c r="N276" s="8">
        <v>0</v>
      </c>
      <c r="O276" s="8">
        <v>0</v>
      </c>
      <c r="P276" s="8">
        <v>4.918439716312057</v>
      </c>
      <c r="Q276" s="8">
        <v>24.851063829787236</v>
      </c>
      <c r="R276" s="8">
        <v>8.2836879432624109</v>
      </c>
    </row>
    <row r="277" spans="1:18" x14ac:dyDescent="0.25">
      <c r="A277">
        <v>35014928</v>
      </c>
      <c r="B277" s="4" t="s">
        <v>1486</v>
      </c>
      <c r="C277" t="s">
        <v>2548</v>
      </c>
      <c r="D277" s="1" t="str">
        <f t="shared" si="4"/>
        <v>https://pubmed.ncbi.nlm.nih.gov/35014928/</v>
      </c>
      <c r="E277" s="8" t="s">
        <v>716</v>
      </c>
      <c r="F277" s="8" t="s">
        <v>747</v>
      </c>
      <c r="G277" s="24">
        <v>44572</v>
      </c>
      <c r="H277" s="8">
        <v>3.8630136986301369</v>
      </c>
      <c r="I277" s="8">
        <v>6.1041095890410961</v>
      </c>
      <c r="J277" s="8">
        <v>2.2000000000000002</v>
      </c>
      <c r="K277" s="8">
        <v>11</v>
      </c>
      <c r="L277" s="8">
        <v>3</v>
      </c>
      <c r="M277" s="8">
        <v>18</v>
      </c>
      <c r="N277" s="8">
        <v>0</v>
      </c>
      <c r="O277" s="8">
        <v>0</v>
      </c>
      <c r="P277" s="8">
        <v>2.8475177304964538</v>
      </c>
      <c r="Q277" s="8">
        <v>0.77659574468085113</v>
      </c>
      <c r="R277" s="8">
        <v>4.6595744680851068</v>
      </c>
    </row>
    <row r="278" spans="1:18" x14ac:dyDescent="0.25">
      <c r="A278">
        <v>34974527</v>
      </c>
      <c r="B278" s="4" t="s">
        <v>1444</v>
      </c>
      <c r="C278" t="s">
        <v>2458</v>
      </c>
      <c r="D278" s="1" t="str">
        <f t="shared" si="4"/>
        <v>https://pubmed.ncbi.nlm.nih.gov/34974527/</v>
      </c>
      <c r="E278" s="8" t="s">
        <v>716</v>
      </c>
      <c r="F278" s="8" t="s">
        <v>717</v>
      </c>
      <c r="G278" s="24">
        <v>44563</v>
      </c>
      <c r="H278" s="8">
        <v>3.8876712328767122</v>
      </c>
      <c r="I278" s="8">
        <v>2.5972602739726027</v>
      </c>
      <c r="J278" s="8">
        <v>13.4</v>
      </c>
      <c r="K278" s="8">
        <v>105</v>
      </c>
      <c r="L278" s="8">
        <v>35</v>
      </c>
      <c r="M278" s="8">
        <v>90</v>
      </c>
      <c r="N278" s="8">
        <v>0</v>
      </c>
      <c r="O278" s="8">
        <v>0</v>
      </c>
      <c r="P278" s="8">
        <v>27.008456659619451</v>
      </c>
      <c r="Q278" s="8">
        <v>9.0028188865398171</v>
      </c>
      <c r="R278" s="8">
        <v>23.150105708245242</v>
      </c>
    </row>
    <row r="279" spans="1:18" x14ac:dyDescent="0.25">
      <c r="A279">
        <v>34973081</v>
      </c>
      <c r="B279" s="4" t="s">
        <v>1064</v>
      </c>
      <c r="C279" t="s">
        <v>1065</v>
      </c>
      <c r="D279" s="1" t="str">
        <f t="shared" si="4"/>
        <v>https://pubmed.ncbi.nlm.nih.gov/34973081/</v>
      </c>
      <c r="E279" s="8" t="s">
        <v>716</v>
      </c>
      <c r="F279" s="8" t="s">
        <v>747</v>
      </c>
      <c r="G279" s="24">
        <v>44562</v>
      </c>
      <c r="H279" s="8">
        <v>3.8904109589041096</v>
      </c>
      <c r="I279" s="8">
        <v>2.4374429223744292</v>
      </c>
      <c r="J279" s="8">
        <v>2.7</v>
      </c>
      <c r="K279" s="8">
        <v>26</v>
      </c>
      <c r="L279" s="8">
        <v>3</v>
      </c>
      <c r="M279" s="8">
        <v>115</v>
      </c>
      <c r="N279" s="8">
        <v>0</v>
      </c>
      <c r="O279" s="8">
        <v>0</v>
      </c>
      <c r="P279" s="8">
        <v>6.683098591549296</v>
      </c>
      <c r="Q279" s="8">
        <v>0.77112676056338025</v>
      </c>
      <c r="R279" s="8">
        <v>29.559859154929576</v>
      </c>
    </row>
    <row r="280" spans="1:18" x14ac:dyDescent="0.25">
      <c r="A280">
        <v>34953443</v>
      </c>
      <c r="B280" s="4" t="s">
        <v>1005</v>
      </c>
      <c r="C280" t="s">
        <v>1006</v>
      </c>
      <c r="D280" s="1" t="str">
        <f t="shared" si="4"/>
        <v>https://pubmed.ncbi.nlm.nih.gov/34953443/</v>
      </c>
      <c r="E280" s="8" t="s">
        <v>716</v>
      </c>
      <c r="F280" s="8" t="s">
        <v>717</v>
      </c>
      <c r="G280" s="24">
        <v>44553</v>
      </c>
      <c r="H280" s="8">
        <v>3.9150684931506849</v>
      </c>
      <c r="I280" s="8">
        <v>4.5561643835616437</v>
      </c>
      <c r="J280" s="8">
        <v>7.1</v>
      </c>
      <c r="K280" s="8">
        <v>25</v>
      </c>
      <c r="L280" s="8">
        <v>6</v>
      </c>
      <c r="M280" s="8">
        <v>40</v>
      </c>
      <c r="N280" s="8">
        <v>0</v>
      </c>
      <c r="O280" s="8">
        <v>0</v>
      </c>
      <c r="P280" s="8">
        <v>6.385584324702589</v>
      </c>
      <c r="Q280" s="8">
        <v>1.5325402379286215</v>
      </c>
      <c r="R280" s="8">
        <v>10.216934919524142</v>
      </c>
    </row>
    <row r="281" spans="1:18" x14ac:dyDescent="0.25">
      <c r="A281">
        <v>34936541</v>
      </c>
      <c r="B281" s="4" t="s">
        <v>1335</v>
      </c>
      <c r="C281" t="s">
        <v>2316</v>
      </c>
      <c r="D281" s="1" t="str">
        <f t="shared" si="4"/>
        <v>https://pubmed.ncbi.nlm.nih.gov/34936541/</v>
      </c>
      <c r="E281" s="8" t="s">
        <v>726</v>
      </c>
      <c r="F281" s="8" t="s">
        <v>747</v>
      </c>
      <c r="G281" s="24">
        <v>44713</v>
      </c>
      <c r="H281" s="8">
        <v>3.4767123287671233</v>
      </c>
      <c r="I281" s="8">
        <v>7.6013698630136988</v>
      </c>
      <c r="J281" s="8">
        <v>5.4</v>
      </c>
      <c r="K281" s="8">
        <v>19</v>
      </c>
      <c r="L281" s="8">
        <v>8</v>
      </c>
      <c r="M281" s="8">
        <v>12</v>
      </c>
      <c r="N281" s="8">
        <v>0</v>
      </c>
      <c r="O281" s="8">
        <v>0</v>
      </c>
      <c r="P281" s="8">
        <v>5.4649330181245075</v>
      </c>
      <c r="Q281" s="8">
        <v>2.3010244286840029</v>
      </c>
      <c r="R281" s="8">
        <v>3.4515366430260048</v>
      </c>
    </row>
    <row r="282" spans="1:18" x14ac:dyDescent="0.25">
      <c r="A282">
        <v>34880615</v>
      </c>
      <c r="B282" s="4" t="s">
        <v>1441</v>
      </c>
      <c r="C282" t="s">
        <v>2530</v>
      </c>
      <c r="D282" s="1" t="str">
        <f t="shared" si="4"/>
        <v>https://pubmed.ncbi.nlm.nih.gov/34880615/</v>
      </c>
      <c r="E282" s="8" t="s">
        <v>716</v>
      </c>
      <c r="F282" s="8" t="s">
        <v>747</v>
      </c>
      <c r="G282" s="24">
        <v>44501</v>
      </c>
      <c r="H282" s="8">
        <v>4.0575342465753428</v>
      </c>
      <c r="I282" s="8">
        <v>2.3835616438356166</v>
      </c>
      <c r="J282" s="8">
        <v>2.9</v>
      </c>
      <c r="K282" s="8">
        <v>13</v>
      </c>
      <c r="L282" s="8">
        <v>7</v>
      </c>
      <c r="M282" s="8">
        <v>36</v>
      </c>
      <c r="N282" s="8">
        <v>0</v>
      </c>
      <c r="O282" s="8">
        <v>0</v>
      </c>
      <c r="P282" s="8">
        <v>3.2039162727886561</v>
      </c>
      <c r="Q282" s="8">
        <v>1.7251856853477379</v>
      </c>
      <c r="R282" s="8">
        <v>8.8723835246455085</v>
      </c>
    </row>
    <row r="283" spans="1:18" x14ac:dyDescent="0.25">
      <c r="A283">
        <v>34876454</v>
      </c>
      <c r="B283" s="4" t="s">
        <v>949</v>
      </c>
      <c r="C283" t="s">
        <v>2358</v>
      </c>
      <c r="D283" s="1" t="str">
        <f t="shared" si="4"/>
        <v>https://pubmed.ncbi.nlm.nih.gov/34876454/</v>
      </c>
      <c r="E283" s="8" t="s">
        <v>716</v>
      </c>
      <c r="F283" s="8" t="s">
        <v>717</v>
      </c>
      <c r="G283" s="24">
        <v>44593</v>
      </c>
      <c r="H283" s="8">
        <v>3.8054794520547945</v>
      </c>
      <c r="I283" s="8">
        <v>4.6438356164383565</v>
      </c>
      <c r="J283" s="8">
        <v>7.1</v>
      </c>
      <c r="K283" s="8">
        <v>37</v>
      </c>
      <c r="L283" s="8">
        <v>21</v>
      </c>
      <c r="M283" s="8">
        <v>90</v>
      </c>
      <c r="N283" s="8">
        <v>0</v>
      </c>
      <c r="O283" s="8">
        <v>0</v>
      </c>
      <c r="P283" s="8">
        <v>9.7228221742260619</v>
      </c>
      <c r="Q283" s="8">
        <v>5.518358531317495</v>
      </c>
      <c r="R283" s="8">
        <v>23.650107991360692</v>
      </c>
    </row>
    <row r="284" spans="1:18" x14ac:dyDescent="0.25">
      <c r="A284">
        <v>34865212</v>
      </c>
      <c r="B284" s="4" t="s">
        <v>1487</v>
      </c>
      <c r="C284" t="s">
        <v>2549</v>
      </c>
      <c r="D284" s="1" t="str">
        <f t="shared" si="4"/>
        <v>https://pubmed.ncbi.nlm.nih.gov/34865212/</v>
      </c>
      <c r="E284" s="8" t="s">
        <v>716</v>
      </c>
      <c r="F284" s="8" t="s">
        <v>747</v>
      </c>
      <c r="G284" s="24">
        <v>44535</v>
      </c>
      <c r="H284" s="8">
        <v>3.9643835616438357</v>
      </c>
      <c r="I284" s="8">
        <v>6.0027397260273974</v>
      </c>
      <c r="J284" s="8">
        <v>3.8</v>
      </c>
      <c r="K284" s="8">
        <v>61</v>
      </c>
      <c r="L284" s="8">
        <v>25</v>
      </c>
      <c r="M284" s="8">
        <v>47</v>
      </c>
      <c r="N284" s="8">
        <v>3</v>
      </c>
      <c r="O284" s="8">
        <v>0</v>
      </c>
      <c r="P284" s="8">
        <v>15.387007601935037</v>
      </c>
      <c r="Q284" s="8">
        <v>6.306150656530753</v>
      </c>
      <c r="R284" s="8">
        <v>11.855563234277817</v>
      </c>
    </row>
    <row r="285" spans="1:18" x14ac:dyDescent="0.25">
      <c r="A285">
        <v>34854308</v>
      </c>
      <c r="B285" s="4" t="s">
        <v>1343</v>
      </c>
      <c r="C285" t="s">
        <v>2356</v>
      </c>
      <c r="D285" s="1" t="str">
        <f t="shared" si="4"/>
        <v>https://pubmed.ncbi.nlm.nih.gov/34854308/</v>
      </c>
      <c r="E285" s="8" t="s">
        <v>716</v>
      </c>
      <c r="F285" s="8" t="s">
        <v>717</v>
      </c>
      <c r="G285" s="24">
        <v>44532</v>
      </c>
      <c r="H285" s="8">
        <v>3.9726027397260273</v>
      </c>
      <c r="I285" s="8">
        <v>4.4767123287671229</v>
      </c>
      <c r="J285" s="8">
        <v>5.3</v>
      </c>
      <c r="K285" s="8">
        <v>27</v>
      </c>
      <c r="L285" s="8">
        <v>3</v>
      </c>
      <c r="M285" s="8">
        <v>61</v>
      </c>
      <c r="N285" s="8">
        <v>0</v>
      </c>
      <c r="O285" s="8">
        <v>0</v>
      </c>
      <c r="P285" s="8">
        <v>6.796551724137931</v>
      </c>
      <c r="Q285" s="8">
        <v>0.75517241379310351</v>
      </c>
      <c r="R285" s="8">
        <v>15.355172413793104</v>
      </c>
    </row>
    <row r="286" spans="1:18" x14ac:dyDescent="0.25">
      <c r="A286">
        <v>34837957</v>
      </c>
      <c r="B286" s="4" t="s">
        <v>1692</v>
      </c>
      <c r="C286" t="s">
        <v>2090</v>
      </c>
      <c r="D286" s="1" t="str">
        <f t="shared" si="4"/>
        <v>https://pubmed.ncbi.nlm.nih.gov/34837957/</v>
      </c>
      <c r="E286" s="8" t="s">
        <v>726</v>
      </c>
      <c r="F286" s="8" t="s">
        <v>717</v>
      </c>
      <c r="G286" s="24">
        <v>44527</v>
      </c>
      <c r="H286" s="8">
        <v>3.9863013698630136</v>
      </c>
      <c r="I286" s="8">
        <v>10.515068493150684</v>
      </c>
      <c r="J286" s="8">
        <v>3.4</v>
      </c>
      <c r="K286" s="8">
        <v>12</v>
      </c>
      <c r="L286" s="8">
        <v>5</v>
      </c>
      <c r="M286" s="8">
        <v>7</v>
      </c>
      <c r="N286" s="8">
        <v>0</v>
      </c>
      <c r="O286" s="8">
        <v>1</v>
      </c>
      <c r="P286" s="8">
        <v>3.0103092783505154</v>
      </c>
      <c r="Q286" s="8">
        <v>1.2542955326460481</v>
      </c>
      <c r="R286" s="8">
        <v>1.7560137457044673</v>
      </c>
    </row>
    <row r="287" spans="1:18" x14ac:dyDescent="0.25">
      <c r="A287">
        <v>34822128</v>
      </c>
      <c r="B287" s="4" t="s">
        <v>1250</v>
      </c>
      <c r="C287" t="s">
        <v>2828</v>
      </c>
      <c r="D287" s="1" t="str">
        <f t="shared" si="4"/>
        <v>https://pubmed.ncbi.nlm.nih.gov/34822128/</v>
      </c>
      <c r="E287" s="8" t="s">
        <v>716</v>
      </c>
      <c r="F287" s="8" t="s">
        <v>747</v>
      </c>
      <c r="G287" s="24">
        <v>44525</v>
      </c>
      <c r="H287" s="8">
        <v>3.9917808219178084</v>
      </c>
      <c r="I287" s="8">
        <v>5.1972602739726028</v>
      </c>
      <c r="J287" s="8">
        <v>2.7</v>
      </c>
      <c r="K287" s="8">
        <v>23</v>
      </c>
      <c r="L287" s="8">
        <v>4</v>
      </c>
      <c r="M287" s="8">
        <v>46</v>
      </c>
      <c r="N287" s="8">
        <v>0</v>
      </c>
      <c r="O287" s="8">
        <v>1</v>
      </c>
      <c r="P287" s="8">
        <v>5.7618393960192176</v>
      </c>
      <c r="Q287" s="8">
        <v>1.0020590253946464</v>
      </c>
      <c r="R287" s="8">
        <v>11.523678792038435</v>
      </c>
    </row>
    <row r="288" spans="1:18" x14ac:dyDescent="0.25">
      <c r="A288">
        <v>34820791</v>
      </c>
      <c r="B288" s="4" t="s">
        <v>1336</v>
      </c>
      <c r="C288" t="s">
        <v>2317</v>
      </c>
      <c r="D288" s="1" t="str">
        <f t="shared" si="4"/>
        <v>https://pubmed.ncbi.nlm.nih.gov/34820791/</v>
      </c>
      <c r="E288" s="8" t="s">
        <v>726</v>
      </c>
      <c r="F288" s="8" t="s">
        <v>747</v>
      </c>
      <c r="G288" s="24">
        <v>44524</v>
      </c>
      <c r="H288" s="8">
        <v>3.9945205479452053</v>
      </c>
      <c r="I288" s="8">
        <v>7.0835616438356164</v>
      </c>
      <c r="J288" s="8">
        <v>1.8</v>
      </c>
      <c r="K288" s="8">
        <v>6</v>
      </c>
      <c r="L288" s="8">
        <v>1</v>
      </c>
      <c r="M288" s="8">
        <v>5</v>
      </c>
      <c r="N288" s="8">
        <v>0</v>
      </c>
      <c r="O288" s="8">
        <v>0</v>
      </c>
      <c r="P288" s="8">
        <v>1.5020576131687244</v>
      </c>
      <c r="Q288" s="8">
        <v>0.2503429355281207</v>
      </c>
      <c r="R288" s="8">
        <v>1.2517146776406036</v>
      </c>
    </row>
    <row r="289" spans="1:18" x14ac:dyDescent="0.25">
      <c r="A289">
        <v>34806261</v>
      </c>
      <c r="B289" s="4" t="s">
        <v>1328</v>
      </c>
      <c r="C289" t="s">
        <v>2304</v>
      </c>
      <c r="D289" s="1" t="str">
        <f t="shared" si="4"/>
        <v>https://pubmed.ncbi.nlm.nih.gov/34806261/</v>
      </c>
      <c r="E289" s="8" t="s">
        <v>716</v>
      </c>
      <c r="F289" s="8" t="s">
        <v>717</v>
      </c>
      <c r="G289" s="24">
        <v>44521</v>
      </c>
      <c r="H289" s="8">
        <v>4.0027397260273974</v>
      </c>
      <c r="I289" s="8">
        <v>5.9150684931506845</v>
      </c>
      <c r="J289" s="8">
        <v>10.8</v>
      </c>
      <c r="K289" s="8">
        <v>58</v>
      </c>
      <c r="L289" s="8">
        <v>7</v>
      </c>
      <c r="M289" s="8">
        <v>59</v>
      </c>
      <c r="N289" s="8">
        <v>0</v>
      </c>
      <c r="O289" s="8">
        <v>0</v>
      </c>
      <c r="P289" s="8">
        <v>14.490075290896646</v>
      </c>
      <c r="Q289" s="8">
        <v>1.7488021902806297</v>
      </c>
      <c r="R289" s="8">
        <v>14.739904175222451</v>
      </c>
    </row>
    <row r="290" spans="1:18" x14ac:dyDescent="0.25">
      <c r="A290">
        <v>34800232</v>
      </c>
      <c r="B290" s="4" t="s">
        <v>1317</v>
      </c>
      <c r="C290" t="s">
        <v>2275</v>
      </c>
      <c r="D290" s="1" t="str">
        <f t="shared" si="4"/>
        <v>https://pubmed.ncbi.nlm.nih.gov/34800232/</v>
      </c>
      <c r="E290" s="8" t="s">
        <v>716</v>
      </c>
      <c r="F290" s="8" t="s">
        <v>717</v>
      </c>
      <c r="G290" s="24">
        <v>44713</v>
      </c>
      <c r="H290" s="8">
        <v>3.4767123287671233</v>
      </c>
      <c r="I290" s="8">
        <v>4.5013698630136982</v>
      </c>
      <c r="J290" s="8">
        <v>2.8</v>
      </c>
      <c r="K290" s="8">
        <v>1</v>
      </c>
      <c r="P290" s="8">
        <v>0.28762805358550037</v>
      </c>
    </row>
    <row r="291" spans="1:18" x14ac:dyDescent="0.25">
      <c r="A291">
        <v>34789535</v>
      </c>
      <c r="B291" s="4" t="s">
        <v>3252</v>
      </c>
      <c r="C291" t="s">
        <v>3444</v>
      </c>
      <c r="D291" s="1" t="str">
        <f t="shared" si="4"/>
        <v>https://pubmed.ncbi.nlm.nih.gov/34789535/</v>
      </c>
      <c r="E291" s="8" t="s">
        <v>726</v>
      </c>
      <c r="F291" s="8" t="s">
        <v>747</v>
      </c>
      <c r="G291" s="24">
        <v>44517</v>
      </c>
      <c r="H291" s="8">
        <v>4.0136986301369859</v>
      </c>
      <c r="I291" s="8">
        <v>12.726712328767123</v>
      </c>
      <c r="J291" s="8">
        <v>4.7</v>
      </c>
      <c r="K291" s="8">
        <v>21</v>
      </c>
      <c r="L291" s="8">
        <v>1</v>
      </c>
      <c r="M291" s="8">
        <v>28</v>
      </c>
      <c r="N291" s="8">
        <v>0</v>
      </c>
      <c r="O291" s="8">
        <v>0</v>
      </c>
      <c r="P291" s="8">
        <v>5.2320819112627994</v>
      </c>
      <c r="Q291" s="8">
        <v>0.2491467576791809</v>
      </c>
      <c r="R291" s="8">
        <v>6.9761092150170656</v>
      </c>
    </row>
    <row r="292" spans="1:18" x14ac:dyDescent="0.25">
      <c r="A292">
        <v>34757139</v>
      </c>
      <c r="B292" s="4" t="s">
        <v>3060</v>
      </c>
      <c r="C292" t="s">
        <v>3517</v>
      </c>
      <c r="D292" s="1" t="str">
        <f t="shared" si="4"/>
        <v>https://pubmed.ncbi.nlm.nih.gov/34757139/</v>
      </c>
      <c r="E292" s="8" t="s">
        <v>726</v>
      </c>
      <c r="F292" s="8" t="s">
        <v>747</v>
      </c>
      <c r="G292" s="24">
        <v>44498</v>
      </c>
      <c r="H292" s="8">
        <v>4.065753424657534</v>
      </c>
      <c r="I292" s="8">
        <v>14.254794520547945</v>
      </c>
      <c r="J292" s="8">
        <v>25.1</v>
      </c>
      <c r="K292" s="8">
        <v>102</v>
      </c>
      <c r="L292" s="8">
        <v>41</v>
      </c>
      <c r="M292" s="8">
        <v>113</v>
      </c>
      <c r="N292" s="8">
        <v>2</v>
      </c>
      <c r="O292" s="8">
        <v>0</v>
      </c>
      <c r="P292" s="8">
        <v>25.087601078167118</v>
      </c>
      <c r="Q292" s="8">
        <v>10.084231805929919</v>
      </c>
      <c r="R292" s="8">
        <v>27.793126684636121</v>
      </c>
    </row>
    <row r="293" spans="1:18" x14ac:dyDescent="0.25">
      <c r="A293">
        <v>34750057</v>
      </c>
      <c r="B293" s="4" t="s">
        <v>1088</v>
      </c>
      <c r="C293" t="s">
        <v>1089</v>
      </c>
      <c r="D293" s="1" t="str">
        <f t="shared" si="4"/>
        <v>https://pubmed.ncbi.nlm.nih.gov/34750057/</v>
      </c>
      <c r="E293" s="8" t="s">
        <v>716</v>
      </c>
      <c r="F293" s="8" t="s">
        <v>717</v>
      </c>
      <c r="G293" s="24">
        <v>44475</v>
      </c>
      <c r="H293" s="8">
        <v>4.1287671232876715</v>
      </c>
      <c r="I293" s="8">
        <v>1.441095890410959</v>
      </c>
      <c r="J293" s="8">
        <v>3.8</v>
      </c>
      <c r="K293" s="8">
        <v>36</v>
      </c>
      <c r="L293" s="8">
        <v>17</v>
      </c>
      <c r="M293" s="8">
        <v>91</v>
      </c>
      <c r="N293" s="8">
        <v>0</v>
      </c>
      <c r="O293" s="8">
        <v>0</v>
      </c>
      <c r="P293" s="8">
        <v>8.7193098871930985</v>
      </c>
      <c r="Q293" s="8">
        <v>4.117451891174519</v>
      </c>
      <c r="R293" s="8">
        <v>22.040477770404777</v>
      </c>
    </row>
    <row r="294" spans="1:18" x14ac:dyDescent="0.25">
      <c r="A294">
        <v>34727317</v>
      </c>
      <c r="B294" s="4" t="s">
        <v>910</v>
      </c>
      <c r="C294" t="s">
        <v>2305</v>
      </c>
      <c r="D294" s="1" t="str">
        <f t="shared" si="4"/>
        <v>https://pubmed.ncbi.nlm.nih.gov/34727317/</v>
      </c>
      <c r="E294" s="8" t="s">
        <v>716</v>
      </c>
      <c r="F294" s="8" t="s">
        <v>717</v>
      </c>
      <c r="G294" s="24">
        <v>44499</v>
      </c>
      <c r="H294" s="8">
        <v>4.0630136986301366</v>
      </c>
      <c r="I294" s="8">
        <v>5.8547945205479452</v>
      </c>
      <c r="J294" s="8">
        <v>4</v>
      </c>
      <c r="K294" s="8">
        <v>27</v>
      </c>
      <c r="L294" s="8">
        <v>1</v>
      </c>
      <c r="M294" s="8">
        <v>48</v>
      </c>
      <c r="N294" s="8">
        <v>0</v>
      </c>
      <c r="O294" s="8">
        <v>0</v>
      </c>
      <c r="P294" s="8">
        <v>6.6453135536075525</v>
      </c>
      <c r="Q294" s="8">
        <v>0.24612272420768713</v>
      </c>
      <c r="R294" s="8">
        <v>11.813890761968983</v>
      </c>
    </row>
    <row r="295" spans="1:18" x14ac:dyDescent="0.25">
      <c r="A295">
        <v>34687970</v>
      </c>
      <c r="B295" s="4" t="s">
        <v>3046</v>
      </c>
      <c r="C295" t="s">
        <v>3408</v>
      </c>
      <c r="D295" s="1" t="str">
        <f t="shared" si="4"/>
        <v>https://pubmed.ncbi.nlm.nih.gov/34687970/</v>
      </c>
      <c r="E295" s="8" t="s">
        <v>726</v>
      </c>
      <c r="F295" s="8" t="s">
        <v>747</v>
      </c>
      <c r="G295" s="24">
        <v>44489</v>
      </c>
      <c r="H295" s="8">
        <v>4.0904109589041093</v>
      </c>
      <c r="I295" s="8">
        <v>5.6356164383561644</v>
      </c>
      <c r="J295" s="8">
        <v>24.8</v>
      </c>
      <c r="K295" s="8">
        <v>32</v>
      </c>
      <c r="L295" s="8">
        <v>26</v>
      </c>
      <c r="M295" s="8">
        <v>53</v>
      </c>
      <c r="N295" s="8">
        <v>0</v>
      </c>
      <c r="O295" s="8">
        <v>0</v>
      </c>
      <c r="P295" s="8">
        <v>7.8231748158070999</v>
      </c>
      <c r="Q295" s="8">
        <v>6.3563295378432692</v>
      </c>
      <c r="R295" s="8">
        <v>12.95713328868051</v>
      </c>
    </row>
    <row r="296" spans="1:18" x14ac:dyDescent="0.25">
      <c r="A296">
        <v>34664635</v>
      </c>
      <c r="B296" s="4" t="s">
        <v>1161</v>
      </c>
      <c r="C296" t="s">
        <v>1162</v>
      </c>
      <c r="D296" s="1" t="str">
        <f t="shared" si="4"/>
        <v>https://pubmed.ncbi.nlm.nih.gov/34664635/</v>
      </c>
      <c r="E296" s="8" t="s">
        <v>726</v>
      </c>
      <c r="F296" s="8" t="s">
        <v>747</v>
      </c>
      <c r="G296" s="24">
        <v>44488</v>
      </c>
      <c r="H296" s="8">
        <v>4.0931506849315067</v>
      </c>
      <c r="I296" s="8">
        <v>6.5726027397260278</v>
      </c>
      <c r="J296" s="8">
        <v>8.6999999999999993</v>
      </c>
      <c r="K296" s="8">
        <v>8</v>
      </c>
      <c r="L296" s="8">
        <v>1</v>
      </c>
      <c r="M296" s="8">
        <v>34</v>
      </c>
      <c r="N296" s="8">
        <v>0</v>
      </c>
      <c r="O296" s="8">
        <v>0</v>
      </c>
      <c r="P296" s="8">
        <v>1.9544846050870148</v>
      </c>
      <c r="Q296" s="8">
        <v>0.24431057563587685</v>
      </c>
      <c r="R296" s="8">
        <v>8.3065595716198128</v>
      </c>
    </row>
    <row r="297" spans="1:18" x14ac:dyDescent="0.25">
      <c r="A297">
        <v>34626526</v>
      </c>
      <c r="B297" s="4" t="s">
        <v>1808</v>
      </c>
      <c r="C297" t="s">
        <v>1809</v>
      </c>
      <c r="D297" s="1" t="str">
        <f t="shared" si="4"/>
        <v>https://pubmed.ncbi.nlm.nih.gov/34626526/</v>
      </c>
      <c r="E297" s="8" t="s">
        <v>716</v>
      </c>
      <c r="F297" s="8" t="s">
        <v>747</v>
      </c>
      <c r="G297" s="24">
        <v>44491</v>
      </c>
      <c r="H297" s="8">
        <v>4.0849315068493155</v>
      </c>
      <c r="I297" s="8">
        <v>9.1424657534246574</v>
      </c>
      <c r="J297" s="8">
        <v>3</v>
      </c>
      <c r="K297" s="8">
        <v>33</v>
      </c>
      <c r="L297" s="8">
        <v>3</v>
      </c>
      <c r="M297" s="8">
        <v>77</v>
      </c>
      <c r="N297" s="8">
        <v>0</v>
      </c>
      <c r="O297" s="8">
        <v>1</v>
      </c>
      <c r="P297" s="8">
        <v>8.0784708249496973</v>
      </c>
      <c r="Q297" s="8">
        <v>0.73440643863179067</v>
      </c>
      <c r="R297" s="8">
        <v>18.84976525821596</v>
      </c>
    </row>
    <row r="298" spans="1:18" x14ac:dyDescent="0.25">
      <c r="A298">
        <v>34607792</v>
      </c>
      <c r="B298" s="4" t="s">
        <v>1557</v>
      </c>
      <c r="C298" t="s">
        <v>1935</v>
      </c>
      <c r="D298" s="1" t="str">
        <f t="shared" si="4"/>
        <v>https://pubmed.ncbi.nlm.nih.gov/34607792/</v>
      </c>
      <c r="E298" s="8" t="s">
        <v>726</v>
      </c>
      <c r="F298" s="8" t="s">
        <v>747</v>
      </c>
      <c r="G298" s="24">
        <v>44473</v>
      </c>
      <c r="H298" s="8">
        <v>4.1342465753424653</v>
      </c>
      <c r="I298" s="8">
        <v>16.657534246575342</v>
      </c>
      <c r="J298" s="8">
        <v>20.6</v>
      </c>
      <c r="K298" s="8">
        <v>8</v>
      </c>
      <c r="L298" s="8">
        <v>18</v>
      </c>
      <c r="M298" s="8">
        <v>15</v>
      </c>
      <c r="N298" s="8">
        <v>0</v>
      </c>
      <c r="O298" s="8">
        <v>0</v>
      </c>
      <c r="P298" s="8">
        <v>1.9350563286944999</v>
      </c>
      <c r="Q298" s="8">
        <v>4.353876739562625</v>
      </c>
      <c r="R298" s="8">
        <v>3.6282306163021874</v>
      </c>
    </row>
    <row r="299" spans="1:18" x14ac:dyDescent="0.25">
      <c r="A299">
        <v>34587127</v>
      </c>
      <c r="B299" s="4" t="s">
        <v>3061</v>
      </c>
      <c r="C299" t="s">
        <v>3568</v>
      </c>
      <c r="D299" s="1" t="str">
        <f t="shared" si="4"/>
        <v>https://pubmed.ncbi.nlm.nih.gov/34587127/</v>
      </c>
      <c r="E299" s="8" t="s">
        <v>726</v>
      </c>
      <c r="F299" s="8" t="s">
        <v>747</v>
      </c>
      <c r="G299" s="24">
        <v>44301</v>
      </c>
      <c r="H299" s="8">
        <v>4.6054794520547944</v>
      </c>
      <c r="I299" s="8">
        <v>6.0602739726027401</v>
      </c>
      <c r="J299" s="8">
        <v>7.6</v>
      </c>
      <c r="K299" s="8">
        <v>5</v>
      </c>
      <c r="L299" s="8">
        <v>6</v>
      </c>
      <c r="M299" s="8">
        <v>52</v>
      </c>
      <c r="N299" s="8">
        <v>0</v>
      </c>
      <c r="O299" s="8">
        <v>0</v>
      </c>
      <c r="P299" s="8">
        <v>1.0856632956573469</v>
      </c>
      <c r="Q299" s="8">
        <v>1.3027959547888162</v>
      </c>
      <c r="R299" s="8">
        <v>11.290898274836406</v>
      </c>
    </row>
    <row r="300" spans="1:18" x14ac:dyDescent="0.25">
      <c r="A300">
        <v>34497438</v>
      </c>
      <c r="B300" s="4" t="s">
        <v>3175</v>
      </c>
      <c r="C300" t="s">
        <v>3583</v>
      </c>
      <c r="D300" s="1" t="str">
        <f t="shared" si="4"/>
        <v>https://pubmed.ncbi.nlm.nih.gov/34497438/</v>
      </c>
      <c r="E300" s="8" t="s">
        <v>716</v>
      </c>
      <c r="F300" s="8" t="s">
        <v>747</v>
      </c>
      <c r="G300" s="24">
        <v>44422</v>
      </c>
      <c r="H300" s="8">
        <v>4.2739726027397262</v>
      </c>
      <c r="I300" s="8">
        <v>14.706849315068494</v>
      </c>
      <c r="J300" s="8">
        <v>5.4</v>
      </c>
      <c r="K300" s="8">
        <v>8</v>
      </c>
      <c r="L300" s="8">
        <v>3</v>
      </c>
      <c r="M300" s="8">
        <v>21</v>
      </c>
      <c r="N300" s="8">
        <v>1</v>
      </c>
      <c r="O300" s="8">
        <v>0</v>
      </c>
      <c r="P300" s="8">
        <v>1.8717948717948718</v>
      </c>
      <c r="Q300" s="8">
        <v>0.70192307692307687</v>
      </c>
      <c r="R300" s="8">
        <v>4.9134615384615383</v>
      </c>
    </row>
    <row r="301" spans="1:18" x14ac:dyDescent="0.25">
      <c r="A301">
        <v>34463423</v>
      </c>
      <c r="B301" s="4" t="s">
        <v>1344</v>
      </c>
      <c r="C301" t="s">
        <v>2357</v>
      </c>
      <c r="D301" s="1" t="str">
        <f t="shared" si="4"/>
        <v>https://pubmed.ncbi.nlm.nih.gov/34463423/</v>
      </c>
      <c r="E301" s="8" t="s">
        <v>716</v>
      </c>
      <c r="F301" s="8" t="s">
        <v>747</v>
      </c>
      <c r="G301" s="24">
        <v>44462</v>
      </c>
      <c r="H301" s="8">
        <v>4.1643835616438354</v>
      </c>
      <c r="I301" s="8">
        <v>3.6721461187214608</v>
      </c>
      <c r="J301" s="8">
        <v>5.7</v>
      </c>
      <c r="K301" s="8">
        <v>2</v>
      </c>
      <c r="L301" s="8">
        <v>2</v>
      </c>
      <c r="M301" s="8">
        <v>20</v>
      </c>
      <c r="N301" s="8">
        <v>0</v>
      </c>
      <c r="O301" s="8">
        <v>0</v>
      </c>
      <c r="P301" s="8">
        <v>0.48026315789473689</v>
      </c>
      <c r="Q301" s="8">
        <v>0.48026315789473689</v>
      </c>
      <c r="R301" s="8">
        <v>4.802631578947369</v>
      </c>
    </row>
    <row r="302" spans="1:18" x14ac:dyDescent="0.25">
      <c r="A302">
        <v>34453057</v>
      </c>
      <c r="B302" s="4" t="s">
        <v>1592</v>
      </c>
      <c r="C302" t="s">
        <v>1984</v>
      </c>
      <c r="D302" s="1" t="str">
        <f t="shared" si="4"/>
        <v>https://pubmed.ncbi.nlm.nih.gov/34453057/</v>
      </c>
      <c r="E302" s="8" t="s">
        <v>726</v>
      </c>
      <c r="F302" s="8" t="s">
        <v>747</v>
      </c>
      <c r="G302" s="24">
        <v>44435</v>
      </c>
      <c r="H302" s="8">
        <v>4.2383561643835614</v>
      </c>
      <c r="I302" s="8">
        <v>13.482020547945206</v>
      </c>
      <c r="J302" s="8">
        <v>4.0999999999999996</v>
      </c>
      <c r="K302" s="8">
        <v>11</v>
      </c>
      <c r="L302" s="8">
        <v>3</v>
      </c>
      <c r="M302" s="8">
        <v>12</v>
      </c>
      <c r="N302" s="8">
        <v>0</v>
      </c>
      <c r="O302" s="8">
        <v>0</v>
      </c>
      <c r="P302" s="8">
        <v>2.5953458306399484</v>
      </c>
      <c r="Q302" s="8">
        <v>0.70782159017453139</v>
      </c>
      <c r="R302" s="8">
        <v>2.8312863606981256</v>
      </c>
    </row>
    <row r="303" spans="1:18" x14ac:dyDescent="0.25">
      <c r="A303">
        <v>34448033</v>
      </c>
      <c r="B303" s="4" t="s">
        <v>970</v>
      </c>
      <c r="C303" t="s">
        <v>2362</v>
      </c>
      <c r="D303" s="1" t="str">
        <f t="shared" si="4"/>
        <v>https://pubmed.ncbi.nlm.nih.gov/34448033/</v>
      </c>
      <c r="E303" s="8" t="s">
        <v>716</v>
      </c>
      <c r="F303" s="8" t="s">
        <v>747</v>
      </c>
      <c r="G303" s="24">
        <v>44434</v>
      </c>
      <c r="H303" s="8">
        <v>4.2410958904109588</v>
      </c>
      <c r="I303" s="8">
        <v>4.2082191780821914</v>
      </c>
      <c r="J303" s="8">
        <v>10.199999999999999</v>
      </c>
      <c r="K303" s="8">
        <v>8</v>
      </c>
      <c r="L303" s="8">
        <v>10</v>
      </c>
      <c r="M303" s="8">
        <v>69</v>
      </c>
      <c r="N303" s="8">
        <v>0</v>
      </c>
      <c r="O303" s="8">
        <v>0</v>
      </c>
      <c r="P303" s="8">
        <v>1.8863049095607236</v>
      </c>
      <c r="Q303" s="8">
        <v>2.3578811369509043</v>
      </c>
      <c r="R303" s="8">
        <v>16.269379844961239</v>
      </c>
    </row>
    <row r="304" spans="1:18" x14ac:dyDescent="0.25">
      <c r="A304">
        <v>34429113</v>
      </c>
      <c r="B304" s="4" t="s">
        <v>1591</v>
      </c>
      <c r="C304" t="s">
        <v>1853</v>
      </c>
      <c r="D304" s="1" t="str">
        <f t="shared" si="4"/>
        <v>https://pubmed.ncbi.nlm.nih.gov/34429113/</v>
      </c>
      <c r="E304" s="8" t="s">
        <v>726</v>
      </c>
      <c r="F304" s="8" t="s">
        <v>747</v>
      </c>
      <c r="G304" s="24">
        <v>44433</v>
      </c>
      <c r="H304" s="8">
        <v>4.2438356164383562</v>
      </c>
      <c r="I304" s="8">
        <v>12.284770346494762</v>
      </c>
      <c r="J304" s="8">
        <v>8.3000000000000007</v>
      </c>
      <c r="K304" s="8">
        <v>6</v>
      </c>
      <c r="L304" s="8">
        <v>23</v>
      </c>
      <c r="M304" s="8">
        <v>51</v>
      </c>
      <c r="N304" s="8">
        <v>0</v>
      </c>
      <c r="O304" s="8">
        <v>0</v>
      </c>
      <c r="P304" s="8">
        <v>1.4138153647514526</v>
      </c>
      <c r="Q304" s="8">
        <v>5.419625564880568</v>
      </c>
      <c r="R304" s="8">
        <v>12.017430600387346</v>
      </c>
    </row>
    <row r="305" spans="1:18" x14ac:dyDescent="0.25">
      <c r="A305">
        <v>34423370</v>
      </c>
      <c r="B305" s="4" t="s">
        <v>1548</v>
      </c>
      <c r="C305" t="s">
        <v>2522</v>
      </c>
      <c r="D305" s="1" t="str">
        <f t="shared" si="4"/>
        <v>https://pubmed.ncbi.nlm.nih.gov/34423370/</v>
      </c>
      <c r="E305" s="8" t="s">
        <v>716</v>
      </c>
      <c r="F305" s="8" t="s">
        <v>717</v>
      </c>
      <c r="G305" s="24">
        <v>44431</v>
      </c>
      <c r="H305" s="8">
        <v>4.2493150684931509</v>
      </c>
      <c r="I305" s="8">
        <v>2.3616438356164382</v>
      </c>
      <c r="J305" s="8">
        <v>35.6</v>
      </c>
      <c r="K305" s="8">
        <v>111</v>
      </c>
      <c r="L305" s="8">
        <v>282</v>
      </c>
      <c r="M305" s="8">
        <v>70</v>
      </c>
      <c r="N305" s="8">
        <v>4</v>
      </c>
      <c r="O305" s="8">
        <v>1</v>
      </c>
      <c r="P305" s="8">
        <v>26.121856866537716</v>
      </c>
      <c r="Q305" s="8">
        <v>66.36363636363636</v>
      </c>
      <c r="R305" s="8">
        <v>16.473243068987749</v>
      </c>
    </row>
    <row r="306" spans="1:18" x14ac:dyDescent="0.25">
      <c r="A306">
        <v>34415356</v>
      </c>
      <c r="B306" s="4" t="s">
        <v>1346</v>
      </c>
      <c r="C306" t="s">
        <v>2360</v>
      </c>
      <c r="D306" s="1" t="str">
        <f t="shared" si="4"/>
        <v>https://pubmed.ncbi.nlm.nih.gov/34415356/</v>
      </c>
      <c r="E306" s="8" t="s">
        <v>716</v>
      </c>
      <c r="F306" s="8" t="s">
        <v>717</v>
      </c>
      <c r="G306" s="24">
        <v>44428</v>
      </c>
      <c r="H306" s="8">
        <v>4.2575342465753421</v>
      </c>
      <c r="I306" s="8">
        <v>4.1917808219178081</v>
      </c>
      <c r="J306" s="8">
        <v>10.199999999999999</v>
      </c>
      <c r="K306" s="8">
        <v>67</v>
      </c>
      <c r="L306" s="8">
        <v>13</v>
      </c>
      <c r="M306" s="8">
        <v>108</v>
      </c>
      <c r="N306" s="8">
        <v>0</v>
      </c>
      <c r="O306" s="8">
        <v>0</v>
      </c>
      <c r="P306" s="8">
        <v>15.736808236808239</v>
      </c>
      <c r="Q306" s="8">
        <v>3.0534105534105538</v>
      </c>
      <c r="R306" s="8">
        <v>25.366795366795369</v>
      </c>
    </row>
    <row r="307" spans="1:18" x14ac:dyDescent="0.25">
      <c r="A307">
        <v>34414685</v>
      </c>
      <c r="B307" s="4" t="s">
        <v>3031</v>
      </c>
      <c r="C307" t="s">
        <v>3586</v>
      </c>
      <c r="D307" s="1" t="str">
        <f t="shared" si="4"/>
        <v>https://pubmed.ncbi.nlm.nih.gov/34414685/</v>
      </c>
      <c r="E307" s="8" t="s">
        <v>726</v>
      </c>
      <c r="F307" s="8" t="s">
        <v>747</v>
      </c>
      <c r="G307" s="24">
        <v>44470</v>
      </c>
      <c r="H307" s="8">
        <v>4.1424657534246574</v>
      </c>
      <c r="I307" s="8">
        <v>9.5863013698630137</v>
      </c>
      <c r="J307" s="8">
        <v>3.1</v>
      </c>
      <c r="K307" s="8">
        <v>14</v>
      </c>
      <c r="P307" s="8">
        <v>3.3796296296296298</v>
      </c>
    </row>
    <row r="308" spans="1:18" x14ac:dyDescent="0.25">
      <c r="A308">
        <v>34412104</v>
      </c>
      <c r="B308" s="4" t="s">
        <v>1092</v>
      </c>
      <c r="C308" t="s">
        <v>1093</v>
      </c>
      <c r="D308" s="1" t="str">
        <f t="shared" si="4"/>
        <v>https://pubmed.ncbi.nlm.nih.gov/34412104/</v>
      </c>
      <c r="E308" s="8" t="s">
        <v>716</v>
      </c>
      <c r="F308" s="8" t="s">
        <v>747</v>
      </c>
      <c r="G308" s="24">
        <v>44428</v>
      </c>
      <c r="H308" s="8">
        <v>4.2575342465753421</v>
      </c>
      <c r="I308" s="8">
        <v>1.1246575342465754</v>
      </c>
      <c r="J308" s="8">
        <v>2.8</v>
      </c>
      <c r="K308" s="8">
        <v>60</v>
      </c>
      <c r="L308" s="8">
        <v>28</v>
      </c>
      <c r="M308" s="8">
        <v>124</v>
      </c>
      <c r="N308" s="8">
        <v>0</v>
      </c>
      <c r="O308" s="8">
        <v>0</v>
      </c>
      <c r="P308" s="8">
        <v>14.092664092664094</v>
      </c>
      <c r="Q308" s="8">
        <v>6.5765765765765769</v>
      </c>
      <c r="R308" s="8">
        <v>29.124839124839127</v>
      </c>
    </row>
    <row r="309" spans="1:18" x14ac:dyDescent="0.25">
      <c r="A309">
        <v>34402161</v>
      </c>
      <c r="B309" s="4" t="s">
        <v>1345</v>
      </c>
      <c r="C309" t="s">
        <v>2359</v>
      </c>
      <c r="D309" s="1" t="str">
        <f t="shared" si="4"/>
        <v>https://pubmed.ncbi.nlm.nih.gov/34402161/</v>
      </c>
      <c r="E309" s="8" t="s">
        <v>716</v>
      </c>
      <c r="F309" s="8" t="s">
        <v>747</v>
      </c>
      <c r="G309" s="24">
        <v>44431</v>
      </c>
      <c r="H309" s="8">
        <v>4.2493150684931509</v>
      </c>
      <c r="I309" s="8">
        <v>4.2</v>
      </c>
      <c r="J309" s="8">
        <v>5.7</v>
      </c>
      <c r="K309" s="8">
        <v>8</v>
      </c>
      <c r="L309" s="8">
        <v>12</v>
      </c>
      <c r="M309" s="8">
        <v>13</v>
      </c>
      <c r="N309" s="8">
        <v>0</v>
      </c>
      <c r="O309" s="8">
        <v>0</v>
      </c>
      <c r="P309" s="8">
        <v>1.8826563507414571</v>
      </c>
      <c r="Q309" s="8">
        <v>2.8239845261121856</v>
      </c>
      <c r="R309" s="8">
        <v>3.0593165699548677</v>
      </c>
    </row>
    <row r="310" spans="1:18" x14ac:dyDescent="0.25">
      <c r="A310">
        <v>34376384</v>
      </c>
      <c r="B310" s="4" t="s">
        <v>1558</v>
      </c>
      <c r="C310" t="s">
        <v>1936</v>
      </c>
      <c r="D310" s="1" t="str">
        <f t="shared" si="4"/>
        <v>https://pubmed.ncbi.nlm.nih.gov/34376384/</v>
      </c>
      <c r="E310" s="8" t="s">
        <v>726</v>
      </c>
      <c r="F310" s="8" t="s">
        <v>747</v>
      </c>
      <c r="G310" s="24">
        <v>44593</v>
      </c>
      <c r="H310" s="8">
        <v>3.8054794520547945</v>
      </c>
      <c r="I310" s="8">
        <v>12.836986301369864</v>
      </c>
      <c r="J310" s="8">
        <v>20.6</v>
      </c>
      <c r="K310" s="8">
        <v>9</v>
      </c>
      <c r="P310" s="8">
        <v>2.3650107991360692</v>
      </c>
    </row>
    <row r="311" spans="1:18" x14ac:dyDescent="0.25">
      <c r="A311">
        <v>34373138</v>
      </c>
      <c r="B311" s="4" t="s">
        <v>834</v>
      </c>
      <c r="C311" t="s">
        <v>835</v>
      </c>
      <c r="D311" s="1" t="str">
        <f t="shared" si="4"/>
        <v>https://pubmed.ncbi.nlm.nih.gov/34373138/</v>
      </c>
      <c r="E311" s="8" t="s">
        <v>726</v>
      </c>
      <c r="F311" s="8" t="s">
        <v>717</v>
      </c>
      <c r="G311" s="24">
        <v>44414</v>
      </c>
      <c r="H311" s="8">
        <v>4.2958904109589042</v>
      </c>
      <c r="I311" s="8">
        <v>8.6602739726027398</v>
      </c>
      <c r="J311" s="8">
        <v>25.2</v>
      </c>
      <c r="K311" s="8">
        <v>9</v>
      </c>
      <c r="L311" s="8">
        <v>17</v>
      </c>
      <c r="M311" s="8">
        <v>13</v>
      </c>
      <c r="N311" s="8">
        <v>0</v>
      </c>
      <c r="O311" s="8">
        <v>0</v>
      </c>
      <c r="P311" s="8">
        <v>2.0950255102040818</v>
      </c>
      <c r="Q311" s="8">
        <v>3.9572704081632653</v>
      </c>
      <c r="R311" s="8">
        <v>3.0261479591836733</v>
      </c>
    </row>
    <row r="312" spans="1:18" x14ac:dyDescent="0.25">
      <c r="A312">
        <v>34355232</v>
      </c>
      <c r="B312" s="4" t="s">
        <v>1638</v>
      </c>
      <c r="C312" t="s">
        <v>1877</v>
      </c>
      <c r="D312" s="1" t="str">
        <f t="shared" si="4"/>
        <v>https://pubmed.ncbi.nlm.nih.gov/34355232/</v>
      </c>
      <c r="E312" s="8" t="s">
        <v>726</v>
      </c>
      <c r="F312" s="8" t="s">
        <v>747</v>
      </c>
      <c r="G312" s="24">
        <v>44414</v>
      </c>
      <c r="H312" s="8">
        <v>4.2958904109589042</v>
      </c>
      <c r="I312" s="8">
        <v>9.7246575342465746</v>
      </c>
      <c r="J312" s="8">
        <v>4.8</v>
      </c>
      <c r="K312" s="8">
        <v>36</v>
      </c>
      <c r="L312" s="8">
        <v>39</v>
      </c>
      <c r="M312" s="8">
        <v>64</v>
      </c>
      <c r="N312" s="8">
        <v>0</v>
      </c>
      <c r="O312" s="8">
        <v>0</v>
      </c>
      <c r="P312" s="8">
        <v>8.3801020408163271</v>
      </c>
      <c r="Q312" s="8">
        <v>9.0784438775510203</v>
      </c>
      <c r="R312" s="8">
        <v>14.897959183673469</v>
      </c>
    </row>
    <row r="313" spans="1:18" x14ac:dyDescent="0.25">
      <c r="A313">
        <v>34329776</v>
      </c>
      <c r="B313" s="4" t="s">
        <v>3066</v>
      </c>
      <c r="C313" t="s">
        <v>3541</v>
      </c>
      <c r="D313" s="1" t="str">
        <f t="shared" si="4"/>
        <v>https://pubmed.ncbi.nlm.nih.gov/34329776/</v>
      </c>
      <c r="E313" s="8" t="s">
        <v>726</v>
      </c>
      <c r="F313" s="8" t="s">
        <v>747</v>
      </c>
      <c r="G313" s="24">
        <v>44405</v>
      </c>
      <c r="H313" s="8">
        <v>4.3205479452054796</v>
      </c>
      <c r="I313" s="8">
        <v>15.646575342465754</v>
      </c>
      <c r="J313" s="8">
        <v>12</v>
      </c>
      <c r="K313" s="8">
        <v>23</v>
      </c>
      <c r="L313" s="8">
        <v>30</v>
      </c>
      <c r="M313" s="8">
        <v>64</v>
      </c>
      <c r="N313" s="8">
        <v>0</v>
      </c>
      <c r="O313" s="8">
        <v>0</v>
      </c>
      <c r="P313" s="8">
        <v>5.323398858592264</v>
      </c>
      <c r="Q313" s="8">
        <v>6.9435637285986047</v>
      </c>
      <c r="R313" s="8">
        <v>14.81293595434369</v>
      </c>
    </row>
    <row r="314" spans="1:18" x14ac:dyDescent="0.25">
      <c r="A314">
        <v>34293233</v>
      </c>
      <c r="B314" s="4" t="s">
        <v>1078</v>
      </c>
      <c r="C314" t="s">
        <v>2536</v>
      </c>
      <c r="D314" s="1" t="str">
        <f t="shared" si="4"/>
        <v>https://pubmed.ncbi.nlm.nih.gov/34293233/</v>
      </c>
      <c r="E314" s="8" t="s">
        <v>716</v>
      </c>
      <c r="F314" s="8" t="s">
        <v>717</v>
      </c>
      <c r="G314" s="24">
        <v>44399</v>
      </c>
      <c r="H314" s="8">
        <v>4.3369863013698629</v>
      </c>
      <c r="I314" s="8">
        <v>2.1726027397260275</v>
      </c>
      <c r="J314" s="8">
        <v>3.3</v>
      </c>
      <c r="K314" s="8">
        <v>34</v>
      </c>
      <c r="L314" s="8">
        <v>14</v>
      </c>
      <c r="M314" s="8">
        <v>103</v>
      </c>
      <c r="N314" s="8">
        <v>0</v>
      </c>
      <c r="O314" s="8">
        <v>0</v>
      </c>
      <c r="P314" s="8">
        <v>7.8395451674036645</v>
      </c>
      <c r="Q314" s="8">
        <v>3.2280480101073912</v>
      </c>
      <c r="R314" s="8">
        <v>23.749210360075807</v>
      </c>
    </row>
    <row r="315" spans="1:18" x14ac:dyDescent="0.25">
      <c r="A315">
        <v>34290505</v>
      </c>
      <c r="B315" s="4" t="s">
        <v>1454</v>
      </c>
      <c r="C315" t="s">
        <v>2542</v>
      </c>
      <c r="D315" s="1" t="str">
        <f t="shared" si="4"/>
        <v>https://pubmed.ncbi.nlm.nih.gov/34290505/</v>
      </c>
      <c r="E315" s="8" t="s">
        <v>716</v>
      </c>
      <c r="F315" s="8" t="s">
        <v>747</v>
      </c>
      <c r="G315" s="24">
        <v>44378</v>
      </c>
      <c r="H315" s="8">
        <v>4.3945205479452056</v>
      </c>
      <c r="I315" s="8">
        <v>0.98767123287671232</v>
      </c>
      <c r="J315" s="8">
        <v>2.9</v>
      </c>
      <c r="K315" s="8">
        <v>16</v>
      </c>
      <c r="L315" s="8">
        <v>1</v>
      </c>
      <c r="M315" s="8">
        <v>35</v>
      </c>
      <c r="N315" s="8">
        <v>0</v>
      </c>
      <c r="O315" s="8">
        <v>0</v>
      </c>
      <c r="P315" s="8">
        <v>3.6408977556109723</v>
      </c>
      <c r="Q315" s="8">
        <v>0.22755610972568577</v>
      </c>
      <c r="R315" s="8">
        <v>7.9644638403990022</v>
      </c>
    </row>
    <row r="316" spans="1:18" x14ac:dyDescent="0.25">
      <c r="A316">
        <v>34289038</v>
      </c>
      <c r="B316" s="4" t="s">
        <v>883</v>
      </c>
      <c r="C316" t="s">
        <v>884</v>
      </c>
      <c r="D316" s="1" t="str">
        <f t="shared" si="4"/>
        <v>https://pubmed.ncbi.nlm.nih.gov/34289038/</v>
      </c>
      <c r="E316" s="8" t="s">
        <v>716</v>
      </c>
      <c r="F316" s="8" t="s">
        <v>747</v>
      </c>
      <c r="G316" s="24">
        <v>44398</v>
      </c>
      <c r="H316" s="8">
        <v>4.3397260273972602</v>
      </c>
      <c r="I316" s="8">
        <v>3.9479452054794519</v>
      </c>
      <c r="J316" s="8">
        <v>23.1</v>
      </c>
      <c r="K316" s="8">
        <v>79</v>
      </c>
      <c r="L316" s="8">
        <v>20</v>
      </c>
      <c r="M316" s="8">
        <v>88</v>
      </c>
      <c r="N316" s="8">
        <v>0</v>
      </c>
      <c r="O316" s="8">
        <v>0</v>
      </c>
      <c r="P316" s="8">
        <v>18.203914141414142</v>
      </c>
      <c r="Q316" s="8">
        <v>4.608585858585859</v>
      </c>
      <c r="R316" s="8">
        <v>20.277777777777779</v>
      </c>
    </row>
    <row r="317" spans="1:18" x14ac:dyDescent="0.25">
      <c r="A317">
        <v>34288609</v>
      </c>
      <c r="B317" s="4" t="s">
        <v>1068</v>
      </c>
      <c r="C317" t="s">
        <v>1069</v>
      </c>
      <c r="D317" s="1" t="str">
        <f t="shared" si="4"/>
        <v>https://pubmed.ncbi.nlm.nih.gov/34288609/</v>
      </c>
      <c r="E317" s="8" t="s">
        <v>716</v>
      </c>
      <c r="F317" s="8" t="s">
        <v>747</v>
      </c>
      <c r="G317" s="24">
        <v>44397</v>
      </c>
      <c r="H317" s="8">
        <v>4.3424657534246576</v>
      </c>
      <c r="I317" s="8">
        <v>2.0986301369863014</v>
      </c>
      <c r="J317" s="8">
        <v>4.5999999999999996</v>
      </c>
      <c r="K317" s="8">
        <v>21</v>
      </c>
      <c r="L317" s="8">
        <v>5</v>
      </c>
      <c r="M317" s="8">
        <v>70</v>
      </c>
      <c r="N317" s="8">
        <v>0</v>
      </c>
      <c r="O317" s="8">
        <v>0</v>
      </c>
      <c r="P317" s="8">
        <v>4.8359621451104102</v>
      </c>
      <c r="Q317" s="8">
        <v>1.1514195583596214</v>
      </c>
      <c r="R317" s="8">
        <v>16.119873817034701</v>
      </c>
    </row>
    <row r="318" spans="1:18" x14ac:dyDescent="0.25">
      <c r="A318">
        <v>34277971</v>
      </c>
      <c r="B318" s="4" t="s">
        <v>1356</v>
      </c>
      <c r="C318" t="s">
        <v>2378</v>
      </c>
      <c r="D318" s="1" t="str">
        <f t="shared" si="4"/>
        <v>https://pubmed.ncbi.nlm.nih.gov/34277971/</v>
      </c>
      <c r="E318" s="8" t="s">
        <v>716</v>
      </c>
      <c r="F318" s="8" t="s">
        <v>747</v>
      </c>
      <c r="G318" s="24">
        <v>44268</v>
      </c>
      <c r="H318" s="8">
        <v>4.6958904109589037</v>
      </c>
      <c r="I318" s="8">
        <v>3.7534246575342465</v>
      </c>
      <c r="J318" s="8">
        <v>2.6</v>
      </c>
      <c r="K318" s="8">
        <v>7</v>
      </c>
      <c r="L318" s="8">
        <v>11</v>
      </c>
      <c r="M318" s="8">
        <v>33</v>
      </c>
      <c r="N318" s="8">
        <v>0</v>
      </c>
      <c r="O318" s="8">
        <v>0</v>
      </c>
      <c r="P318" s="8">
        <v>1.4906651108518088</v>
      </c>
      <c r="Q318" s="8">
        <v>2.3424737456242708</v>
      </c>
      <c r="R318" s="8">
        <v>7.0274212368728124</v>
      </c>
    </row>
    <row r="319" spans="1:18" x14ac:dyDescent="0.25">
      <c r="A319">
        <v>34269818</v>
      </c>
      <c r="B319" s="4" t="s">
        <v>1017</v>
      </c>
      <c r="C319" t="s">
        <v>1018</v>
      </c>
      <c r="D319" s="1" t="str">
        <f t="shared" si="4"/>
        <v>https://pubmed.ncbi.nlm.nih.gov/34269818/</v>
      </c>
      <c r="E319" s="8" t="s">
        <v>716</v>
      </c>
      <c r="F319" s="8" t="s">
        <v>747</v>
      </c>
      <c r="G319" s="24">
        <v>44393</v>
      </c>
      <c r="H319" s="8">
        <v>4.353424657534247</v>
      </c>
      <c r="I319" s="8">
        <v>2.1315068493150684</v>
      </c>
      <c r="J319" s="8">
        <v>23.1</v>
      </c>
      <c r="K319" s="8">
        <v>124</v>
      </c>
      <c r="L319" s="8">
        <v>14</v>
      </c>
      <c r="M319" s="8">
        <v>90</v>
      </c>
      <c r="N319" s="8">
        <v>0</v>
      </c>
      <c r="O319" s="8">
        <v>0</v>
      </c>
      <c r="P319" s="8">
        <v>28.483322844556323</v>
      </c>
      <c r="Q319" s="8">
        <v>3.2158590308370041</v>
      </c>
      <c r="R319" s="8">
        <v>20.673379483952168</v>
      </c>
    </row>
    <row r="320" spans="1:18" x14ac:dyDescent="0.25">
      <c r="A320">
        <v>34235612</v>
      </c>
      <c r="B320" s="4" t="s">
        <v>1070</v>
      </c>
      <c r="C320" t="s">
        <v>1071</v>
      </c>
      <c r="D320" s="1" t="str">
        <f t="shared" si="4"/>
        <v>https://pubmed.ncbi.nlm.nih.gov/34235612/</v>
      </c>
      <c r="E320" s="8" t="s">
        <v>716</v>
      </c>
      <c r="F320" s="8" t="s">
        <v>747</v>
      </c>
      <c r="G320" s="24">
        <v>44384</v>
      </c>
      <c r="H320" s="8">
        <v>4.3780821917808215</v>
      </c>
      <c r="I320" s="8">
        <v>1.9226027397260275</v>
      </c>
      <c r="J320" s="8">
        <v>7.4</v>
      </c>
      <c r="K320" s="8">
        <v>22</v>
      </c>
      <c r="L320" s="8">
        <v>1</v>
      </c>
      <c r="M320" s="8">
        <v>101</v>
      </c>
      <c r="N320" s="8">
        <v>0</v>
      </c>
      <c r="O320" s="8">
        <v>0</v>
      </c>
      <c r="P320" s="8">
        <v>5.0250312891113902</v>
      </c>
      <c r="Q320" s="8">
        <v>0.2284105131414268</v>
      </c>
      <c r="R320" s="8">
        <v>23.069461827284108</v>
      </c>
    </row>
    <row r="321" spans="1:18" x14ac:dyDescent="0.25">
      <c r="A321">
        <v>34222150</v>
      </c>
      <c r="B321" s="4" t="s">
        <v>2997</v>
      </c>
      <c r="C321" t="s">
        <v>2916</v>
      </c>
      <c r="D321" s="1" t="str">
        <f t="shared" si="4"/>
        <v>https://pubmed.ncbi.nlm.nih.gov/34222150/</v>
      </c>
      <c r="E321" s="8" t="s">
        <v>716</v>
      </c>
      <c r="F321" s="8" t="s">
        <v>717</v>
      </c>
      <c r="G321" s="24">
        <v>44363</v>
      </c>
      <c r="H321" s="8">
        <v>4.4356164383561643</v>
      </c>
      <c r="I321" s="8">
        <v>4.2356164383561641</v>
      </c>
      <c r="J321" s="8">
        <v>2</v>
      </c>
      <c r="K321" s="8">
        <v>3</v>
      </c>
      <c r="L321" s="8">
        <v>1</v>
      </c>
      <c r="M321" s="8">
        <v>13</v>
      </c>
      <c r="N321" s="8">
        <v>0</v>
      </c>
      <c r="O321" s="8">
        <v>0</v>
      </c>
      <c r="P321" s="8">
        <v>0.67634342186534901</v>
      </c>
      <c r="Q321" s="8">
        <v>0.22544780728844965</v>
      </c>
      <c r="R321" s="8">
        <v>2.9308214947498459</v>
      </c>
    </row>
    <row r="322" spans="1:18" x14ac:dyDescent="0.25">
      <c r="A322">
        <v>34221371</v>
      </c>
      <c r="B322" s="4" t="s">
        <v>1350</v>
      </c>
      <c r="C322" t="s">
        <v>2367</v>
      </c>
      <c r="D322" s="1" t="str">
        <f t="shared" ref="D322:D385" si="5" xml:space="preserve"> HYPERLINK(C322)</f>
        <v>https://pubmed.ncbi.nlm.nih.gov/34221371/</v>
      </c>
      <c r="E322" s="8" t="s">
        <v>716</v>
      </c>
      <c r="F322" s="8" t="s">
        <v>747</v>
      </c>
      <c r="G322" s="24">
        <v>44076</v>
      </c>
      <c r="H322" s="8">
        <v>5.2219178082191782</v>
      </c>
      <c r="I322" s="8">
        <v>3.2273972602739724</v>
      </c>
      <c r="J322" s="8">
        <v>4.5999999999999996</v>
      </c>
      <c r="K322" s="8">
        <v>26</v>
      </c>
      <c r="L322" s="8">
        <v>14</v>
      </c>
      <c r="M322" s="8">
        <v>20</v>
      </c>
      <c r="N322" s="8">
        <v>1</v>
      </c>
      <c r="O322" s="8">
        <v>0</v>
      </c>
      <c r="P322" s="8">
        <v>4.9790136411332631</v>
      </c>
      <c r="Q322" s="8">
        <v>2.6810073452256034</v>
      </c>
      <c r="R322" s="8">
        <v>3.8300104931794334</v>
      </c>
    </row>
    <row r="323" spans="1:18" x14ac:dyDescent="0.25">
      <c r="A323">
        <v>34216825</v>
      </c>
      <c r="B323" s="4" t="s">
        <v>738</v>
      </c>
      <c r="C323" t="s">
        <v>739</v>
      </c>
      <c r="D323" s="1" t="str">
        <f t="shared" si="5"/>
        <v>https://pubmed.ncbi.nlm.nih.gov/34216825/</v>
      </c>
      <c r="E323" s="8" t="s">
        <v>716</v>
      </c>
      <c r="F323" s="8" t="s">
        <v>747</v>
      </c>
      <c r="G323" s="24">
        <v>44377</v>
      </c>
      <c r="H323" s="8">
        <v>4.397260273972603</v>
      </c>
      <c r="I323" s="8">
        <v>11.216438356164383</v>
      </c>
      <c r="J323" s="8">
        <v>12</v>
      </c>
      <c r="K323" s="8">
        <v>3</v>
      </c>
      <c r="L323" s="8">
        <v>1</v>
      </c>
      <c r="M323" s="8">
        <v>16</v>
      </c>
      <c r="N323" s="8">
        <v>0</v>
      </c>
      <c r="O323" s="8">
        <v>0</v>
      </c>
      <c r="P323" s="8">
        <v>0.68224299065420557</v>
      </c>
      <c r="Q323" s="8">
        <v>0.22741433021806853</v>
      </c>
      <c r="R323" s="8">
        <v>3.6386292834890965</v>
      </c>
    </row>
    <row r="324" spans="1:18" x14ac:dyDescent="0.25">
      <c r="A324">
        <v>34212533</v>
      </c>
      <c r="B324" s="4" t="s">
        <v>1379</v>
      </c>
      <c r="C324" t="s">
        <v>2499</v>
      </c>
      <c r="D324" s="1" t="str">
        <f t="shared" si="5"/>
        <v>https://pubmed.ncbi.nlm.nih.gov/34212533/</v>
      </c>
      <c r="E324" s="8" t="s">
        <v>716</v>
      </c>
      <c r="F324" s="8" t="s">
        <v>717</v>
      </c>
      <c r="G324" s="24">
        <v>44411</v>
      </c>
      <c r="H324" s="8">
        <v>4.3041095890410963</v>
      </c>
      <c r="I324" s="8">
        <v>2.3068493150684932</v>
      </c>
      <c r="J324" s="8">
        <v>3</v>
      </c>
      <c r="K324" s="8">
        <v>23</v>
      </c>
      <c r="L324" s="8">
        <v>4</v>
      </c>
      <c r="M324" s="8">
        <v>73</v>
      </c>
      <c r="N324" s="8">
        <v>0</v>
      </c>
      <c r="O324" s="8">
        <v>1</v>
      </c>
      <c r="P324" s="8">
        <v>5.3437301082113295</v>
      </c>
      <c r="Q324" s="8">
        <v>0.92934436664544862</v>
      </c>
      <c r="R324" s="8">
        <v>16.960534691279438</v>
      </c>
    </row>
    <row r="325" spans="1:18" x14ac:dyDescent="0.25">
      <c r="A325">
        <v>34095436</v>
      </c>
      <c r="B325" s="4" t="s">
        <v>1513</v>
      </c>
      <c r="C325" t="s">
        <v>2464</v>
      </c>
      <c r="D325" s="1" t="str">
        <f t="shared" si="5"/>
        <v>https://pubmed.ncbi.nlm.nih.gov/34095436/</v>
      </c>
      <c r="E325" s="8" t="s">
        <v>716</v>
      </c>
      <c r="F325" s="8" t="s">
        <v>747</v>
      </c>
      <c r="G325" s="24">
        <v>44343</v>
      </c>
      <c r="H325" s="8">
        <v>4.4904109589041097</v>
      </c>
      <c r="I325" s="8">
        <v>7.3452054794520549</v>
      </c>
      <c r="J325" s="8">
        <v>4.4000000000000004</v>
      </c>
      <c r="K325" s="8">
        <v>42</v>
      </c>
      <c r="L325" s="8">
        <v>26</v>
      </c>
      <c r="M325" s="8">
        <v>65</v>
      </c>
      <c r="N325" s="8">
        <v>0</v>
      </c>
      <c r="O325" s="8">
        <v>0</v>
      </c>
      <c r="P325" s="8">
        <v>9.3532641854789507</v>
      </c>
      <c r="Q325" s="8">
        <v>5.7901159243441125</v>
      </c>
      <c r="R325" s="8">
        <v>14.47528981086028</v>
      </c>
    </row>
    <row r="326" spans="1:18" x14ac:dyDescent="0.25">
      <c r="A326">
        <v>34077627</v>
      </c>
      <c r="B326" s="4" t="s">
        <v>868</v>
      </c>
      <c r="C326" t="s">
        <v>869</v>
      </c>
      <c r="D326" s="1" t="str">
        <f t="shared" si="5"/>
        <v>https://pubmed.ncbi.nlm.nih.gov/34077627/</v>
      </c>
      <c r="E326" s="8" t="s">
        <v>726</v>
      </c>
      <c r="F326" s="8" t="s">
        <v>747</v>
      </c>
      <c r="G326" s="24">
        <v>44349</v>
      </c>
      <c r="H326" s="8">
        <v>4.4739726027397264</v>
      </c>
      <c r="I326" s="8">
        <v>4.5424657534246577</v>
      </c>
      <c r="J326" s="8">
        <v>6.7</v>
      </c>
      <c r="K326" s="8">
        <v>30</v>
      </c>
      <c r="L326" s="8">
        <v>36</v>
      </c>
      <c r="M326" s="8">
        <v>74</v>
      </c>
      <c r="N326" s="8">
        <v>1</v>
      </c>
      <c r="O326" s="8">
        <v>0</v>
      </c>
      <c r="P326" s="8">
        <v>6.7054500918554805</v>
      </c>
      <c r="Q326" s="8">
        <v>8.0465401102265766</v>
      </c>
      <c r="R326" s="8">
        <v>16.54011022657685</v>
      </c>
    </row>
    <row r="327" spans="1:18" x14ac:dyDescent="0.25">
      <c r="A327">
        <v>34029680</v>
      </c>
      <c r="B327" s="4" t="s">
        <v>1038</v>
      </c>
      <c r="C327" t="s">
        <v>2488</v>
      </c>
      <c r="D327" s="1" t="str">
        <f t="shared" si="5"/>
        <v>https://pubmed.ncbi.nlm.nih.gov/34029680/</v>
      </c>
      <c r="E327" s="8" t="s">
        <v>716</v>
      </c>
      <c r="F327" s="8" t="s">
        <v>717</v>
      </c>
      <c r="G327" s="24">
        <v>44339</v>
      </c>
      <c r="H327" s="8">
        <v>4.5013698630136982</v>
      </c>
      <c r="I327" s="8">
        <v>2.1095890410958904</v>
      </c>
      <c r="J327" s="8">
        <v>8.1999999999999993</v>
      </c>
      <c r="K327" s="8">
        <v>41</v>
      </c>
      <c r="L327" s="8">
        <v>30</v>
      </c>
      <c r="M327" s="8">
        <v>75</v>
      </c>
      <c r="N327" s="8">
        <v>0</v>
      </c>
      <c r="O327" s="8">
        <v>1</v>
      </c>
      <c r="P327" s="8">
        <v>9.1083384053560561</v>
      </c>
      <c r="Q327" s="8">
        <v>6.6646378575776026</v>
      </c>
      <c r="R327" s="8">
        <v>16.661594643944007</v>
      </c>
    </row>
    <row r="328" spans="1:18" x14ac:dyDescent="0.25">
      <c r="A328">
        <v>34016112</v>
      </c>
      <c r="B328" s="4" t="s">
        <v>3055</v>
      </c>
      <c r="C328" t="s">
        <v>3595</v>
      </c>
      <c r="D328" s="1" t="str">
        <f t="shared" si="5"/>
        <v>https://pubmed.ncbi.nlm.nih.gov/34016112/</v>
      </c>
      <c r="E328" s="8" t="s">
        <v>726</v>
      </c>
      <c r="F328" s="8" t="s">
        <v>717</v>
      </c>
      <c r="G328" s="24">
        <v>44336</v>
      </c>
      <c r="H328" s="8">
        <v>4.5095890410958903</v>
      </c>
      <c r="I328" s="8">
        <v>14.076712328767123</v>
      </c>
      <c r="J328" s="8">
        <v>3.8</v>
      </c>
      <c r="K328" s="8">
        <v>16</v>
      </c>
      <c r="P328" s="8">
        <v>3.5479951397326852</v>
      </c>
    </row>
    <row r="329" spans="1:18" x14ac:dyDescent="0.25">
      <c r="A329">
        <v>33988924</v>
      </c>
      <c r="B329" s="4" t="s">
        <v>921</v>
      </c>
      <c r="C329" t="s">
        <v>2320</v>
      </c>
      <c r="D329" s="1" t="str">
        <f t="shared" si="5"/>
        <v>https://pubmed.ncbi.nlm.nih.gov/33988924/</v>
      </c>
      <c r="E329" s="8" t="s">
        <v>716</v>
      </c>
      <c r="F329" s="8" t="s">
        <v>717</v>
      </c>
      <c r="G329" s="24">
        <v>44250</v>
      </c>
      <c r="H329" s="8">
        <v>4.7452054794520544</v>
      </c>
      <c r="I329" s="8">
        <v>5.8684931506849312</v>
      </c>
      <c r="J329" s="8">
        <v>4.5999999999999996</v>
      </c>
      <c r="K329" s="8">
        <v>2</v>
      </c>
      <c r="L329" s="8">
        <v>1</v>
      </c>
      <c r="M329" s="8">
        <v>32</v>
      </c>
      <c r="N329" s="8">
        <v>0</v>
      </c>
      <c r="O329" s="8">
        <v>0</v>
      </c>
      <c r="P329" s="8">
        <v>0.42147806004618943</v>
      </c>
      <c r="Q329" s="8">
        <v>0.21073903002309471</v>
      </c>
      <c r="R329" s="8">
        <v>6.7436489607390309</v>
      </c>
    </row>
    <row r="330" spans="1:18" x14ac:dyDescent="0.25">
      <c r="A330">
        <v>33960681</v>
      </c>
      <c r="B330" s="4" t="s">
        <v>877</v>
      </c>
      <c r="C330" t="s">
        <v>2211</v>
      </c>
      <c r="D330" s="1" t="str">
        <f t="shared" si="5"/>
        <v>https://pubmed.ncbi.nlm.nih.gov/33960681/</v>
      </c>
      <c r="E330" s="8" t="s">
        <v>716</v>
      </c>
      <c r="F330" s="8" t="s">
        <v>747</v>
      </c>
      <c r="G330" s="24">
        <v>44323</v>
      </c>
      <c r="H330" s="8">
        <v>4.5452054794520551</v>
      </c>
      <c r="I330" s="8">
        <v>5.6493150684931503</v>
      </c>
      <c r="J330" s="8">
        <v>3.1</v>
      </c>
      <c r="K330" s="8">
        <v>9</v>
      </c>
      <c r="L330" s="8">
        <v>1</v>
      </c>
      <c r="M330" s="8">
        <v>28</v>
      </c>
      <c r="N330" s="8">
        <v>0</v>
      </c>
      <c r="O330" s="8">
        <v>0</v>
      </c>
      <c r="P330" s="8">
        <v>1.9801084990958406</v>
      </c>
      <c r="Q330" s="8">
        <v>0.22001205545509342</v>
      </c>
      <c r="R330" s="8">
        <v>6.1603375527426154</v>
      </c>
    </row>
    <row r="331" spans="1:18" x14ac:dyDescent="0.25">
      <c r="A331">
        <v>33929379</v>
      </c>
      <c r="B331" s="4" t="s">
        <v>3030</v>
      </c>
      <c r="C331" t="s">
        <v>3570</v>
      </c>
      <c r="D331" s="1" t="str">
        <f t="shared" si="5"/>
        <v>https://pubmed.ncbi.nlm.nih.gov/33929379/</v>
      </c>
      <c r="E331" s="8" t="s">
        <v>726</v>
      </c>
      <c r="F331" s="8" t="s">
        <v>717</v>
      </c>
      <c r="G331" s="24">
        <v>44183</v>
      </c>
      <c r="H331" s="8">
        <v>4.9287671232876713</v>
      </c>
      <c r="I331" s="8">
        <v>16.82191780821918</v>
      </c>
      <c r="J331" s="8">
        <v>7.6</v>
      </c>
      <c r="K331" s="8">
        <v>54</v>
      </c>
      <c r="L331" s="8">
        <v>34</v>
      </c>
      <c r="M331" s="8">
        <v>69</v>
      </c>
      <c r="N331" s="8">
        <v>2</v>
      </c>
      <c r="O331" s="8">
        <v>0</v>
      </c>
      <c r="P331" s="8">
        <v>10.956086714841579</v>
      </c>
      <c r="Q331" s="8">
        <v>6.8982768204558083</v>
      </c>
      <c r="R331" s="8">
        <v>13.999444135630906</v>
      </c>
    </row>
    <row r="332" spans="1:18" x14ac:dyDescent="0.25">
      <c r="A332">
        <v>33928754</v>
      </c>
      <c r="B332" s="4" t="s">
        <v>3184</v>
      </c>
      <c r="C332" t="s">
        <v>3426</v>
      </c>
      <c r="D332" s="1" t="str">
        <f t="shared" si="5"/>
        <v>https://pubmed.ncbi.nlm.nih.gov/33928754/</v>
      </c>
      <c r="E332" s="8" t="s">
        <v>716</v>
      </c>
      <c r="F332" s="8" t="s">
        <v>747</v>
      </c>
      <c r="G332" s="24">
        <v>44315</v>
      </c>
      <c r="H332" s="8">
        <v>4.5671232876712331</v>
      </c>
      <c r="I332" s="8">
        <v>15.115068493150686</v>
      </c>
      <c r="J332" s="8">
        <v>24.8</v>
      </c>
      <c r="K332" s="8">
        <v>14</v>
      </c>
      <c r="L332" s="8">
        <v>6</v>
      </c>
      <c r="M332" s="8">
        <v>24</v>
      </c>
      <c r="N332" s="8">
        <v>0</v>
      </c>
      <c r="O332" s="8">
        <v>0</v>
      </c>
      <c r="P332" s="8">
        <v>3.0653869226154766</v>
      </c>
      <c r="Q332" s="8">
        <v>1.3137372525494901</v>
      </c>
      <c r="R332" s="8">
        <v>5.2549490101979606</v>
      </c>
    </row>
    <row r="333" spans="1:18" x14ac:dyDescent="0.25">
      <c r="A333">
        <v>33888985</v>
      </c>
      <c r="B333" s="4" t="s">
        <v>1465</v>
      </c>
      <c r="C333" t="s">
        <v>2435</v>
      </c>
      <c r="D333" s="1" t="str">
        <f t="shared" si="5"/>
        <v>https://pubmed.ncbi.nlm.nih.gov/33888985/</v>
      </c>
      <c r="E333" s="8" t="s">
        <v>716</v>
      </c>
      <c r="F333" s="8" t="s">
        <v>717</v>
      </c>
      <c r="G333" s="24">
        <v>44302</v>
      </c>
      <c r="H333" s="8">
        <v>4.602739726027397</v>
      </c>
      <c r="I333" s="8">
        <v>5.1506849315068495</v>
      </c>
      <c r="J333" s="8">
        <v>2.9</v>
      </c>
      <c r="K333" s="8">
        <v>6</v>
      </c>
      <c r="P333" s="8">
        <v>1.3035714285714286</v>
      </c>
    </row>
    <row r="334" spans="1:18" x14ac:dyDescent="0.25">
      <c r="A334">
        <v>33888356</v>
      </c>
      <c r="B334" s="4" t="s">
        <v>3002</v>
      </c>
      <c r="C334" t="s">
        <v>3522</v>
      </c>
      <c r="D334" s="1" t="str">
        <f t="shared" si="5"/>
        <v>https://pubmed.ncbi.nlm.nih.gov/33888356/</v>
      </c>
      <c r="E334" s="8" t="s">
        <v>716</v>
      </c>
      <c r="F334" s="8" t="s">
        <v>747</v>
      </c>
      <c r="G334" s="24">
        <v>44305</v>
      </c>
      <c r="H334" s="8">
        <v>4.5945205479452058</v>
      </c>
      <c r="I334" s="8">
        <v>6.5205479452054798</v>
      </c>
      <c r="J334" s="8">
        <v>25.2</v>
      </c>
      <c r="K334" s="8">
        <v>25</v>
      </c>
      <c r="L334" s="8">
        <v>36</v>
      </c>
      <c r="M334" s="8">
        <v>34</v>
      </c>
      <c r="N334" s="8">
        <v>0</v>
      </c>
      <c r="O334" s="8">
        <v>0</v>
      </c>
      <c r="P334" s="8">
        <v>5.4412641621943942</v>
      </c>
      <c r="Q334" s="8">
        <v>7.8354203935599278</v>
      </c>
      <c r="R334" s="8">
        <v>7.4001192605843764</v>
      </c>
    </row>
    <row r="335" spans="1:18" x14ac:dyDescent="0.25">
      <c r="A335">
        <v>33874750</v>
      </c>
      <c r="B335" s="4" t="s">
        <v>1037</v>
      </c>
      <c r="C335" t="s">
        <v>2492</v>
      </c>
      <c r="D335" s="1" t="str">
        <f t="shared" si="5"/>
        <v>https://pubmed.ncbi.nlm.nih.gov/33874750/</v>
      </c>
      <c r="E335" s="8" t="s">
        <v>716</v>
      </c>
      <c r="F335" s="8" t="s">
        <v>747</v>
      </c>
      <c r="G335" s="24">
        <v>44306</v>
      </c>
      <c r="H335" s="8">
        <v>4.5917808219178085</v>
      </c>
      <c r="I335" s="8">
        <v>2.0191780821917806</v>
      </c>
      <c r="J335" s="8">
        <v>8.9</v>
      </c>
      <c r="K335" s="8">
        <v>96</v>
      </c>
      <c r="L335" s="8">
        <v>42</v>
      </c>
      <c r="M335" s="8">
        <v>133</v>
      </c>
      <c r="N335" s="8">
        <v>1</v>
      </c>
      <c r="O335" s="8">
        <v>1</v>
      </c>
      <c r="P335" s="8">
        <v>20.906921241050117</v>
      </c>
      <c r="Q335" s="8">
        <v>9.1467780429594274</v>
      </c>
      <c r="R335" s="8">
        <v>28.964797136038186</v>
      </c>
    </row>
    <row r="336" spans="1:18" x14ac:dyDescent="0.25">
      <c r="A336">
        <v>33838348</v>
      </c>
      <c r="B336" s="4" t="s">
        <v>1182</v>
      </c>
      <c r="C336" t="s">
        <v>1183</v>
      </c>
      <c r="D336" s="1" t="str">
        <f t="shared" si="5"/>
        <v>https://pubmed.ncbi.nlm.nih.gov/33838348/</v>
      </c>
      <c r="E336" s="8" t="s">
        <v>726</v>
      </c>
      <c r="F336" s="8" t="s">
        <v>747</v>
      </c>
      <c r="G336" s="24">
        <v>44293</v>
      </c>
      <c r="H336" s="8">
        <v>4.6273972602739724</v>
      </c>
      <c r="I336" s="8">
        <v>4.3890410958904109</v>
      </c>
      <c r="J336" s="8">
        <v>12</v>
      </c>
      <c r="K336" s="8">
        <v>35</v>
      </c>
      <c r="L336" s="8">
        <v>12</v>
      </c>
      <c r="M336" s="8">
        <v>57</v>
      </c>
      <c r="N336" s="8">
        <v>0</v>
      </c>
      <c r="O336" s="8">
        <v>0</v>
      </c>
      <c r="P336" s="8">
        <v>7.5636471284783902</v>
      </c>
      <c r="Q336" s="8">
        <v>2.5932504440497337</v>
      </c>
      <c r="R336" s="8">
        <v>12.317939609236236</v>
      </c>
    </row>
    <row r="337" spans="1:18" x14ac:dyDescent="0.25">
      <c r="A337">
        <v>33836624</v>
      </c>
      <c r="B337" s="4" t="s">
        <v>1257</v>
      </c>
      <c r="C337" t="s">
        <v>2459</v>
      </c>
      <c r="D337" s="1" t="str">
        <f t="shared" si="5"/>
        <v>https://pubmed.ncbi.nlm.nih.gov/33836624/</v>
      </c>
      <c r="E337" s="8" t="s">
        <v>726</v>
      </c>
      <c r="F337" s="8" t="s">
        <v>747</v>
      </c>
      <c r="G337" s="24">
        <v>44295</v>
      </c>
      <c r="H337" s="8">
        <v>4.6219178082191785</v>
      </c>
      <c r="I337" s="8">
        <v>3.6657534246575341</v>
      </c>
      <c r="J337" s="8">
        <v>2.2000000000000002</v>
      </c>
      <c r="K337" s="8">
        <v>17</v>
      </c>
      <c r="L337" s="8">
        <v>2</v>
      </c>
      <c r="M337" s="8">
        <v>15</v>
      </c>
      <c r="N337" s="8">
        <v>0</v>
      </c>
      <c r="O337" s="8">
        <v>0</v>
      </c>
      <c r="P337" s="8">
        <v>3.6781268524007111</v>
      </c>
      <c r="Q337" s="8">
        <v>0.43272080616478953</v>
      </c>
      <c r="R337" s="8">
        <v>3.2454060462359213</v>
      </c>
    </row>
    <row r="338" spans="1:18" x14ac:dyDescent="0.25">
      <c r="A338">
        <v>33830214</v>
      </c>
      <c r="B338" s="4" t="s">
        <v>3051</v>
      </c>
      <c r="C338" t="s">
        <v>3494</v>
      </c>
      <c r="D338" s="1" t="str">
        <f t="shared" si="5"/>
        <v>https://pubmed.ncbi.nlm.nih.gov/33830214/</v>
      </c>
      <c r="E338" s="8" t="s">
        <v>726</v>
      </c>
      <c r="F338" s="8" t="s">
        <v>717</v>
      </c>
      <c r="G338" s="24">
        <v>44294</v>
      </c>
      <c r="H338" s="8">
        <v>4.624657534246575</v>
      </c>
      <c r="I338" s="8">
        <v>3.0082191780821916</v>
      </c>
      <c r="J338" s="8">
        <v>7.2</v>
      </c>
      <c r="K338" s="8">
        <v>15</v>
      </c>
      <c r="L338" s="8">
        <v>21</v>
      </c>
      <c r="M338" s="8">
        <v>35</v>
      </c>
      <c r="N338" s="8">
        <v>0</v>
      </c>
      <c r="O338" s="8">
        <v>0</v>
      </c>
      <c r="P338" s="8">
        <v>3.2434834123222753</v>
      </c>
      <c r="Q338" s="8">
        <v>4.5408767772511851</v>
      </c>
      <c r="R338" s="8">
        <v>7.5681279620853088</v>
      </c>
    </row>
    <row r="339" spans="1:18" x14ac:dyDescent="0.25">
      <c r="A339">
        <v>33826709</v>
      </c>
      <c r="B339" s="4" t="s">
        <v>957</v>
      </c>
      <c r="C339" t="s">
        <v>2392</v>
      </c>
      <c r="D339" s="1" t="str">
        <f t="shared" si="5"/>
        <v>https://pubmed.ncbi.nlm.nih.gov/33826709/</v>
      </c>
      <c r="E339" s="8" t="s">
        <v>716</v>
      </c>
      <c r="F339" s="8" t="s">
        <v>747</v>
      </c>
      <c r="G339" s="24">
        <v>44293</v>
      </c>
      <c r="H339" s="8">
        <v>4.6273972602739724</v>
      </c>
      <c r="I339" s="8">
        <v>3.2091324200913238</v>
      </c>
      <c r="J339" s="8">
        <v>13.3</v>
      </c>
      <c r="K339" s="8">
        <v>17</v>
      </c>
      <c r="L339" s="8">
        <v>16</v>
      </c>
      <c r="M339" s="8">
        <v>53</v>
      </c>
      <c r="N339" s="8">
        <v>1</v>
      </c>
      <c r="O339" s="8">
        <v>0</v>
      </c>
      <c r="P339" s="8">
        <v>3.6737714624037894</v>
      </c>
      <c r="Q339" s="8">
        <v>3.4576672587329784</v>
      </c>
      <c r="R339" s="8">
        <v>11.45352279455299</v>
      </c>
    </row>
    <row r="340" spans="1:18" x14ac:dyDescent="0.25">
      <c r="A340">
        <v>33826036</v>
      </c>
      <c r="B340" s="4" t="s">
        <v>982</v>
      </c>
      <c r="C340" t="s">
        <v>983</v>
      </c>
      <c r="D340" s="1" t="str">
        <f t="shared" si="5"/>
        <v>https://pubmed.ncbi.nlm.nih.gov/33826036/</v>
      </c>
      <c r="E340" s="8" t="s">
        <v>716</v>
      </c>
      <c r="F340" s="8" t="s">
        <v>717</v>
      </c>
      <c r="G340" s="24">
        <v>44293</v>
      </c>
      <c r="H340" s="8">
        <v>4.6273972602739724</v>
      </c>
      <c r="I340" s="8">
        <v>0.84109589041095889</v>
      </c>
      <c r="J340" s="8">
        <v>4</v>
      </c>
      <c r="K340" s="8">
        <v>15</v>
      </c>
      <c r="L340" s="8">
        <v>2</v>
      </c>
      <c r="M340" s="8">
        <v>28</v>
      </c>
      <c r="N340" s="8">
        <v>0</v>
      </c>
      <c r="O340" s="8">
        <v>0</v>
      </c>
      <c r="P340" s="8">
        <v>3.241563055062167</v>
      </c>
      <c r="Q340" s="8">
        <v>0.4322084073416223</v>
      </c>
      <c r="R340" s="8">
        <v>6.0509177027827121</v>
      </c>
    </row>
    <row r="341" spans="1:18" x14ac:dyDescent="0.25">
      <c r="A341">
        <v>33822368</v>
      </c>
      <c r="B341" s="4" t="s">
        <v>886</v>
      </c>
      <c r="C341" t="s">
        <v>2220</v>
      </c>
      <c r="D341" s="1" t="str">
        <f t="shared" si="5"/>
        <v>https://pubmed.ncbi.nlm.nih.gov/33822368/</v>
      </c>
      <c r="E341" s="8" t="s">
        <v>716</v>
      </c>
      <c r="F341" s="8" t="s">
        <v>717</v>
      </c>
      <c r="G341" s="24">
        <v>44292</v>
      </c>
      <c r="H341" s="8">
        <v>4.6301369863013697</v>
      </c>
      <c r="I341" s="8">
        <v>4.5013698630136982</v>
      </c>
      <c r="J341" s="8">
        <v>3.8</v>
      </c>
      <c r="K341" s="8">
        <v>16</v>
      </c>
      <c r="L341" s="8">
        <v>12</v>
      </c>
      <c r="M341" s="8">
        <v>45</v>
      </c>
      <c r="N341" s="8">
        <v>0</v>
      </c>
      <c r="O341" s="8">
        <v>1</v>
      </c>
      <c r="P341" s="8">
        <v>3.4556213017751483</v>
      </c>
      <c r="Q341" s="8">
        <v>2.5917159763313609</v>
      </c>
      <c r="R341" s="8">
        <v>9.718934911242604</v>
      </c>
    </row>
    <row r="342" spans="1:18" x14ac:dyDescent="0.25">
      <c r="A342">
        <v>33820951</v>
      </c>
      <c r="B342" s="4" t="s">
        <v>3052</v>
      </c>
      <c r="C342" t="s">
        <v>3390</v>
      </c>
      <c r="D342" s="1" t="str">
        <f t="shared" si="5"/>
        <v>https://pubmed.ncbi.nlm.nih.gov/33820951/</v>
      </c>
      <c r="E342" s="8" t="s">
        <v>726</v>
      </c>
      <c r="F342" s="8" t="s">
        <v>717</v>
      </c>
      <c r="G342" s="24">
        <v>44291</v>
      </c>
      <c r="H342" s="8">
        <v>4.6328767123287671</v>
      </c>
      <c r="I342" s="8">
        <v>8.3232876712328761</v>
      </c>
      <c r="J342" s="8">
        <v>24.8</v>
      </c>
      <c r="K342" s="8">
        <v>6</v>
      </c>
      <c r="L342" s="8">
        <v>1</v>
      </c>
      <c r="M342" s="8">
        <v>23</v>
      </c>
      <c r="N342" s="8">
        <v>0</v>
      </c>
      <c r="O342" s="8">
        <v>0</v>
      </c>
      <c r="P342" s="8">
        <v>1.2950916617386161</v>
      </c>
      <c r="Q342" s="8">
        <v>0.21584861028976937</v>
      </c>
      <c r="R342" s="8">
        <v>4.9645180366646953</v>
      </c>
    </row>
    <row r="343" spans="1:18" x14ac:dyDescent="0.25">
      <c r="A343">
        <v>33794293</v>
      </c>
      <c r="B343" s="4" t="s">
        <v>986</v>
      </c>
      <c r="C343" t="s">
        <v>987</v>
      </c>
      <c r="D343" s="1" t="str">
        <f t="shared" si="5"/>
        <v>https://pubmed.ncbi.nlm.nih.gov/33794293/</v>
      </c>
      <c r="E343" s="8" t="s">
        <v>716</v>
      </c>
      <c r="F343" s="8" t="s">
        <v>717</v>
      </c>
      <c r="G343" s="24">
        <v>44284</v>
      </c>
      <c r="H343" s="8">
        <v>4.6520547945205477</v>
      </c>
      <c r="I343" s="8">
        <v>1.6410958904109589</v>
      </c>
      <c r="J343" s="8">
        <v>65.400000000000006</v>
      </c>
      <c r="K343" s="8">
        <v>47</v>
      </c>
      <c r="L343" s="8">
        <v>19</v>
      </c>
      <c r="M343" s="8">
        <v>53</v>
      </c>
      <c r="N343" s="8">
        <v>0</v>
      </c>
      <c r="O343" s="8">
        <v>0</v>
      </c>
      <c r="P343" s="8">
        <v>10.103062426383982</v>
      </c>
      <c r="Q343" s="8">
        <v>4.0842167255594823</v>
      </c>
      <c r="R343" s="8">
        <v>11.392815076560661</v>
      </c>
    </row>
    <row r="344" spans="1:18" x14ac:dyDescent="0.25">
      <c r="A344">
        <v>33769679</v>
      </c>
      <c r="B344" s="4" t="s">
        <v>1377</v>
      </c>
      <c r="C344" t="s">
        <v>2496</v>
      </c>
      <c r="D344" s="1" t="str">
        <f t="shared" si="5"/>
        <v>https://pubmed.ncbi.nlm.nih.gov/33769679/</v>
      </c>
      <c r="E344" s="8" t="s">
        <v>716</v>
      </c>
      <c r="F344" s="8" t="s">
        <v>717</v>
      </c>
      <c r="G344" s="24">
        <v>44302</v>
      </c>
      <c r="H344" s="8">
        <v>4.602739726027397</v>
      </c>
      <c r="I344" s="8">
        <v>2.0082191780821916</v>
      </c>
      <c r="J344" s="8">
        <v>5.7</v>
      </c>
      <c r="K344" s="8">
        <v>14</v>
      </c>
      <c r="L344" s="8">
        <v>2</v>
      </c>
      <c r="M344" s="8">
        <v>69</v>
      </c>
      <c r="N344" s="8">
        <v>0</v>
      </c>
      <c r="O344" s="8">
        <v>0</v>
      </c>
      <c r="P344" s="8">
        <v>3.041666666666667</v>
      </c>
      <c r="Q344" s="8">
        <v>0.43452380952380953</v>
      </c>
      <c r="R344" s="8">
        <v>14.991071428571429</v>
      </c>
    </row>
    <row r="345" spans="1:18" x14ac:dyDescent="0.25">
      <c r="A345">
        <v>33766910</v>
      </c>
      <c r="B345" s="4" t="s">
        <v>1157</v>
      </c>
      <c r="C345" t="s">
        <v>1158</v>
      </c>
      <c r="D345" s="1" t="str">
        <f t="shared" si="5"/>
        <v>https://pubmed.ncbi.nlm.nih.gov/33766910/</v>
      </c>
      <c r="E345" s="8" t="s">
        <v>726</v>
      </c>
      <c r="F345" s="8" t="s">
        <v>747</v>
      </c>
      <c r="G345" s="24">
        <v>44280</v>
      </c>
      <c r="H345" s="8">
        <v>4.6630136986301371</v>
      </c>
      <c r="I345" s="8">
        <v>4.353424657534247</v>
      </c>
      <c r="J345" s="8">
        <v>25.8</v>
      </c>
      <c r="K345" s="8">
        <v>41</v>
      </c>
      <c r="L345" s="8">
        <v>15</v>
      </c>
      <c r="M345" s="8">
        <v>35</v>
      </c>
      <c r="N345" s="8">
        <v>2</v>
      </c>
      <c r="O345" s="8">
        <v>0</v>
      </c>
      <c r="P345" s="8">
        <v>8.7925969447708567</v>
      </c>
      <c r="Q345" s="8">
        <v>3.216803760282021</v>
      </c>
      <c r="R345" s="8">
        <v>7.5058754406580492</v>
      </c>
    </row>
    <row r="346" spans="1:18" x14ac:dyDescent="0.25">
      <c r="A346">
        <v>33711781</v>
      </c>
      <c r="B346" s="4" t="s">
        <v>2999</v>
      </c>
      <c r="C346" t="s">
        <v>3535</v>
      </c>
      <c r="D346" s="1" t="str">
        <f t="shared" si="5"/>
        <v>https://pubmed.ncbi.nlm.nih.gov/33711781/</v>
      </c>
      <c r="E346" s="8" t="s">
        <v>716</v>
      </c>
      <c r="F346" s="8" t="s">
        <v>717</v>
      </c>
      <c r="G346" s="24">
        <v>44257</v>
      </c>
      <c r="H346" s="8">
        <v>4.7260273972602738</v>
      </c>
      <c r="I346" s="8">
        <v>0.76986301369863008</v>
      </c>
      <c r="J346" s="8">
        <v>4.2</v>
      </c>
      <c r="K346" s="8">
        <v>8</v>
      </c>
      <c r="L346" s="8">
        <v>1</v>
      </c>
      <c r="M346" s="8">
        <v>44</v>
      </c>
      <c r="N346" s="8">
        <v>0</v>
      </c>
      <c r="O346" s="8">
        <v>0</v>
      </c>
      <c r="P346" s="8">
        <v>1.6927536231884059</v>
      </c>
      <c r="Q346" s="8">
        <v>0.21159420289855074</v>
      </c>
      <c r="R346" s="8">
        <v>9.310144927536232</v>
      </c>
    </row>
    <row r="347" spans="1:18" x14ac:dyDescent="0.25">
      <c r="A347">
        <v>33693522</v>
      </c>
      <c r="B347" s="4" t="s">
        <v>1149</v>
      </c>
      <c r="C347" t="s">
        <v>1150</v>
      </c>
      <c r="D347" s="1" t="str">
        <f t="shared" si="5"/>
        <v>https://pubmed.ncbi.nlm.nih.gov/33693522/</v>
      </c>
      <c r="E347" s="8" t="s">
        <v>726</v>
      </c>
      <c r="F347" s="8" t="s">
        <v>747</v>
      </c>
      <c r="G347" s="24">
        <v>44261</v>
      </c>
      <c r="H347" s="8">
        <v>4.7150684931506852</v>
      </c>
      <c r="I347" s="8">
        <v>5.9506849315068493</v>
      </c>
      <c r="J347" s="8">
        <v>8.6999999999999993</v>
      </c>
      <c r="K347" s="8">
        <v>13</v>
      </c>
      <c r="L347" s="8">
        <v>8</v>
      </c>
      <c r="M347" s="8">
        <v>45</v>
      </c>
      <c r="N347" s="8">
        <v>1</v>
      </c>
      <c r="O347" s="8">
        <v>0</v>
      </c>
      <c r="P347" s="8">
        <v>2.7571179546775131</v>
      </c>
      <c r="Q347" s="8">
        <v>1.6966879721092387</v>
      </c>
      <c r="R347" s="8">
        <v>9.543869843114468</v>
      </c>
    </row>
    <row r="348" spans="1:18" x14ac:dyDescent="0.25">
      <c r="A348">
        <v>33655380</v>
      </c>
      <c r="B348" s="4" t="s">
        <v>1411</v>
      </c>
      <c r="C348" t="s">
        <v>2287</v>
      </c>
      <c r="D348" s="1" t="str">
        <f t="shared" si="5"/>
        <v>https://pubmed.ncbi.nlm.nih.gov/33655380/</v>
      </c>
      <c r="E348" s="8" t="s">
        <v>716</v>
      </c>
      <c r="F348" s="8" t="s">
        <v>717</v>
      </c>
      <c r="G348" s="24">
        <v>44257</v>
      </c>
      <c r="H348" s="8">
        <v>4.7260273972602738</v>
      </c>
      <c r="I348" s="8">
        <v>3.3479452054794518</v>
      </c>
      <c r="J348" s="8">
        <v>2.8</v>
      </c>
      <c r="K348" s="8">
        <v>4</v>
      </c>
      <c r="L348" s="8">
        <v>1</v>
      </c>
      <c r="M348" s="8">
        <v>36</v>
      </c>
      <c r="N348" s="8">
        <v>0</v>
      </c>
      <c r="O348" s="8">
        <v>0</v>
      </c>
      <c r="P348" s="8">
        <v>0.84637681159420297</v>
      </c>
      <c r="Q348" s="8">
        <v>0.21159420289855074</v>
      </c>
      <c r="R348" s="8">
        <v>7.6173913043478265</v>
      </c>
    </row>
    <row r="349" spans="1:18" x14ac:dyDescent="0.25">
      <c r="A349">
        <v>33626206</v>
      </c>
      <c r="B349" s="4" t="s">
        <v>1578</v>
      </c>
      <c r="C349" t="s">
        <v>1968</v>
      </c>
      <c r="D349" s="1" t="str">
        <f t="shared" si="5"/>
        <v>https://pubmed.ncbi.nlm.nih.gov/33626206/</v>
      </c>
      <c r="E349" s="8" t="s">
        <v>726</v>
      </c>
      <c r="F349" s="8" t="s">
        <v>747</v>
      </c>
      <c r="G349" s="24">
        <v>44280</v>
      </c>
      <c r="H349" s="8">
        <v>4.6630136986301371</v>
      </c>
      <c r="I349" s="8">
        <v>12.517123287671232</v>
      </c>
      <c r="J349" s="8">
        <v>5.5</v>
      </c>
      <c r="K349" s="8">
        <v>11</v>
      </c>
      <c r="L349" s="8">
        <v>1</v>
      </c>
      <c r="M349" s="8">
        <v>18</v>
      </c>
      <c r="N349" s="8">
        <v>0</v>
      </c>
      <c r="O349" s="8">
        <v>0</v>
      </c>
      <c r="P349" s="8">
        <v>2.3589894242068152</v>
      </c>
      <c r="Q349" s="8">
        <v>0.21445358401880141</v>
      </c>
      <c r="R349" s="8">
        <v>3.8601645123384252</v>
      </c>
    </row>
    <row r="350" spans="1:18" x14ac:dyDescent="0.25">
      <c r="A350">
        <v>33619120</v>
      </c>
      <c r="B350" s="4" t="s">
        <v>1051</v>
      </c>
      <c r="C350" t="s">
        <v>2489</v>
      </c>
      <c r="D350" s="1" t="str">
        <f t="shared" si="5"/>
        <v>https://pubmed.ncbi.nlm.nih.gov/33619120/</v>
      </c>
      <c r="E350" s="8" t="s">
        <v>716</v>
      </c>
      <c r="F350" s="8" t="s">
        <v>717</v>
      </c>
      <c r="G350" s="24">
        <v>44249</v>
      </c>
      <c r="H350" s="8">
        <v>4.7479452054794518</v>
      </c>
      <c r="I350" s="8">
        <v>1.8630136986301369</v>
      </c>
      <c r="J350" s="8">
        <v>7.1</v>
      </c>
      <c r="K350" s="8">
        <v>47</v>
      </c>
      <c r="L350" s="8">
        <v>26</v>
      </c>
      <c r="M350" s="8">
        <v>120</v>
      </c>
      <c r="N350" s="8">
        <v>0</v>
      </c>
      <c r="O350" s="8">
        <v>1</v>
      </c>
      <c r="P350" s="8">
        <v>9.899019042123486</v>
      </c>
      <c r="Q350" s="8">
        <v>5.4760530871321409</v>
      </c>
      <c r="R350" s="8">
        <v>25.274091171379112</v>
      </c>
    </row>
    <row r="351" spans="1:18" x14ac:dyDescent="0.25">
      <c r="A351">
        <v>33611131</v>
      </c>
      <c r="B351" s="4" t="s">
        <v>1489</v>
      </c>
      <c r="C351" t="s">
        <v>2840</v>
      </c>
      <c r="D351" s="1" t="str">
        <f t="shared" si="5"/>
        <v>https://pubmed.ncbi.nlm.nih.gov/33611131/</v>
      </c>
      <c r="E351" s="8" t="s">
        <v>716</v>
      </c>
      <c r="F351" s="8" t="s">
        <v>717</v>
      </c>
      <c r="G351" s="24">
        <v>44232</v>
      </c>
      <c r="H351" s="8">
        <v>4.7945205479452051</v>
      </c>
      <c r="I351" s="8">
        <v>5.1726027397260275</v>
      </c>
      <c r="J351" s="8">
        <v>2.2000000000000002</v>
      </c>
      <c r="K351" s="8">
        <v>40</v>
      </c>
      <c r="L351" s="8">
        <v>4</v>
      </c>
      <c r="M351" s="8">
        <v>33</v>
      </c>
      <c r="N351" s="8">
        <v>0</v>
      </c>
      <c r="O351" s="8">
        <v>0</v>
      </c>
      <c r="P351" s="8">
        <v>8.3428571428571434</v>
      </c>
      <c r="Q351" s="8">
        <v>0.8342857142857143</v>
      </c>
      <c r="R351" s="8">
        <v>6.8828571428571435</v>
      </c>
    </row>
    <row r="352" spans="1:18" x14ac:dyDescent="0.25">
      <c r="A352">
        <v>33595905</v>
      </c>
      <c r="B352" s="4" t="s">
        <v>969</v>
      </c>
      <c r="C352" t="s">
        <v>2377</v>
      </c>
      <c r="D352" s="1" t="str">
        <f t="shared" si="5"/>
        <v>https://pubmed.ncbi.nlm.nih.gov/33595905/</v>
      </c>
      <c r="E352" s="8" t="s">
        <v>716</v>
      </c>
      <c r="F352" s="8" t="s">
        <v>747</v>
      </c>
      <c r="G352" s="24">
        <v>44244</v>
      </c>
      <c r="H352" s="8">
        <v>4.7616438356164386</v>
      </c>
      <c r="I352" s="8">
        <v>3.6876712328767125</v>
      </c>
      <c r="J352" s="8">
        <v>3.7</v>
      </c>
      <c r="K352" s="8">
        <v>19</v>
      </c>
      <c r="L352" s="8">
        <v>9</v>
      </c>
      <c r="M352" s="8">
        <v>97</v>
      </c>
      <c r="N352" s="8">
        <v>0</v>
      </c>
      <c r="O352" s="8">
        <v>2</v>
      </c>
      <c r="P352" s="8">
        <v>3.9902186421173762</v>
      </c>
      <c r="Q352" s="8">
        <v>1.8901035673187572</v>
      </c>
      <c r="R352" s="8">
        <v>20.371116225546604</v>
      </c>
    </row>
    <row r="353" spans="1:18" x14ac:dyDescent="0.25">
      <c r="A353">
        <v>33580867</v>
      </c>
      <c r="B353" s="4" t="s">
        <v>1374</v>
      </c>
      <c r="C353" t="s">
        <v>2399</v>
      </c>
      <c r="D353" s="1" t="str">
        <f t="shared" si="5"/>
        <v>https://pubmed.ncbi.nlm.nih.gov/33580867/</v>
      </c>
      <c r="E353" s="8" t="s">
        <v>716</v>
      </c>
      <c r="F353" s="8" t="s">
        <v>747</v>
      </c>
      <c r="G353" s="24">
        <v>44287</v>
      </c>
      <c r="H353" s="8">
        <v>4.6438356164383565</v>
      </c>
      <c r="I353" s="8">
        <v>3.8054794520547945</v>
      </c>
      <c r="J353" s="8">
        <v>4.5999999999999996</v>
      </c>
      <c r="K353" s="8">
        <v>6</v>
      </c>
      <c r="P353" s="8">
        <v>1.2920353982300885</v>
      </c>
    </row>
    <row r="354" spans="1:18" x14ac:dyDescent="0.25">
      <c r="A354">
        <v>33555030</v>
      </c>
      <c r="B354" s="4" t="s">
        <v>1263</v>
      </c>
      <c r="C354" t="s">
        <v>2833</v>
      </c>
      <c r="D354" s="1" t="str">
        <f t="shared" si="5"/>
        <v>https://pubmed.ncbi.nlm.nih.gov/33555030/</v>
      </c>
      <c r="E354" s="8" t="s">
        <v>716</v>
      </c>
      <c r="F354" s="8" t="s">
        <v>717</v>
      </c>
      <c r="G354" s="24">
        <v>44235</v>
      </c>
      <c r="H354" s="8">
        <v>4.7863013698630139</v>
      </c>
      <c r="I354" s="8">
        <v>4.4602739726027396</v>
      </c>
      <c r="J354" s="8">
        <v>3.8</v>
      </c>
      <c r="K354" s="8">
        <v>12</v>
      </c>
      <c r="L354" s="8">
        <v>13</v>
      </c>
      <c r="M354" s="8">
        <v>46</v>
      </c>
      <c r="N354" s="8">
        <v>0</v>
      </c>
      <c r="O354" s="8">
        <v>1</v>
      </c>
      <c r="P354" s="8">
        <v>2.5071551230681166</v>
      </c>
      <c r="Q354" s="8">
        <v>2.7160847166571265</v>
      </c>
      <c r="R354" s="8">
        <v>9.6107613050944476</v>
      </c>
    </row>
    <row r="355" spans="1:18" x14ac:dyDescent="0.25">
      <c r="A355">
        <v>33554616</v>
      </c>
      <c r="B355" s="4" t="s">
        <v>1357</v>
      </c>
      <c r="C355" t="s">
        <v>2490</v>
      </c>
      <c r="D355" s="1" t="str">
        <f t="shared" si="5"/>
        <v>https://pubmed.ncbi.nlm.nih.gov/33554616/</v>
      </c>
      <c r="E355" s="8" t="s">
        <v>716</v>
      </c>
      <c r="F355" s="8" t="s">
        <v>717</v>
      </c>
      <c r="G355" s="24">
        <v>44235</v>
      </c>
      <c r="H355" s="8">
        <v>4.7863013698630139</v>
      </c>
      <c r="I355" s="8">
        <v>1.8246575342465754</v>
      </c>
      <c r="J355" s="8">
        <v>38.6</v>
      </c>
      <c r="K355" s="8">
        <v>99</v>
      </c>
      <c r="L355" s="8">
        <v>94</v>
      </c>
      <c r="M355" s="8">
        <v>101</v>
      </c>
      <c r="N355" s="8">
        <v>0</v>
      </c>
      <c r="O355" s="8">
        <v>1</v>
      </c>
      <c r="P355" s="8">
        <v>20.684029765311962</v>
      </c>
      <c r="Q355" s="8">
        <v>19.639381797366912</v>
      </c>
      <c r="R355" s="8">
        <v>21.101888952489983</v>
      </c>
    </row>
    <row r="356" spans="1:18" x14ac:dyDescent="0.25">
      <c r="A356">
        <v>33545163</v>
      </c>
      <c r="B356" s="4" t="s">
        <v>914</v>
      </c>
      <c r="C356" t="s">
        <v>2312</v>
      </c>
      <c r="D356" s="1" t="str">
        <f t="shared" si="5"/>
        <v>https://pubmed.ncbi.nlm.nih.gov/33545163/</v>
      </c>
      <c r="E356" s="8" t="s">
        <v>716</v>
      </c>
      <c r="F356" s="8" t="s">
        <v>717</v>
      </c>
      <c r="G356" s="24">
        <v>44230</v>
      </c>
      <c r="H356" s="8">
        <v>4.8</v>
      </c>
      <c r="I356" s="8">
        <v>5.117808219178082</v>
      </c>
      <c r="J356" s="8">
        <v>8.6</v>
      </c>
      <c r="K356" s="8">
        <v>34</v>
      </c>
      <c r="L356" s="8">
        <v>29</v>
      </c>
      <c r="M356" s="8">
        <v>58</v>
      </c>
      <c r="N356" s="8">
        <v>0</v>
      </c>
      <c r="O356" s="8">
        <v>0</v>
      </c>
      <c r="P356" s="8">
        <v>7.0833333333333339</v>
      </c>
      <c r="Q356" s="8">
        <v>6.041666666666667</v>
      </c>
      <c r="R356" s="8">
        <v>12.083333333333334</v>
      </c>
    </row>
    <row r="357" spans="1:18" x14ac:dyDescent="0.25">
      <c r="A357">
        <v>33513209</v>
      </c>
      <c r="B357" s="4" t="s">
        <v>3044</v>
      </c>
      <c r="C357" t="s">
        <v>3452</v>
      </c>
      <c r="D357" s="1" t="str">
        <f t="shared" si="5"/>
        <v>https://pubmed.ncbi.nlm.nih.gov/33513209/</v>
      </c>
      <c r="E357" s="8" t="s">
        <v>726</v>
      </c>
      <c r="F357" s="8" t="s">
        <v>717</v>
      </c>
      <c r="G357" s="24">
        <v>44225</v>
      </c>
      <c r="H357" s="8">
        <v>4.8136986301369866</v>
      </c>
      <c r="I357" s="8">
        <v>12.147945205479452</v>
      </c>
      <c r="J357" s="8">
        <v>2.6</v>
      </c>
      <c r="K357" s="8">
        <v>7</v>
      </c>
      <c r="L357" s="8">
        <v>7</v>
      </c>
      <c r="M357" s="8">
        <v>18</v>
      </c>
      <c r="N357" s="8">
        <v>0</v>
      </c>
      <c r="O357" s="8">
        <v>0</v>
      </c>
      <c r="P357" s="8">
        <v>1.4541832669322707</v>
      </c>
      <c r="Q357" s="8">
        <v>1.4541832669322707</v>
      </c>
      <c r="R357" s="8">
        <v>3.7393284006829819</v>
      </c>
    </row>
    <row r="358" spans="1:18" x14ac:dyDescent="0.25">
      <c r="A358">
        <v>33513030</v>
      </c>
      <c r="B358" s="4" t="s">
        <v>888</v>
      </c>
      <c r="C358" t="s">
        <v>2219</v>
      </c>
      <c r="D358" s="1" t="str">
        <f t="shared" si="5"/>
        <v>https://pubmed.ncbi.nlm.nih.gov/33513030/</v>
      </c>
      <c r="E358" s="8" t="s">
        <v>716</v>
      </c>
      <c r="F358" s="8" t="s">
        <v>747</v>
      </c>
      <c r="G358" s="24">
        <v>44225</v>
      </c>
      <c r="H358" s="8">
        <v>4.8136986301369866</v>
      </c>
      <c r="I358" s="8">
        <v>4.375342465753425</v>
      </c>
      <c r="J358" s="8">
        <v>41.9</v>
      </c>
      <c r="K358" s="8">
        <v>82</v>
      </c>
      <c r="L358" s="8">
        <v>47</v>
      </c>
      <c r="M358" s="8">
        <v>74</v>
      </c>
      <c r="N358" s="8">
        <v>0</v>
      </c>
      <c r="O358" s="8">
        <v>0</v>
      </c>
      <c r="P358" s="8">
        <v>17.034718269778029</v>
      </c>
      <c r="Q358" s="8">
        <v>9.7638019351166747</v>
      </c>
      <c r="R358" s="8">
        <v>15.372794536141148</v>
      </c>
    </row>
    <row r="359" spans="1:18" x14ac:dyDescent="0.25">
      <c r="A359">
        <v>33442251</v>
      </c>
      <c r="B359" s="4" t="s">
        <v>806</v>
      </c>
      <c r="C359" t="s">
        <v>807</v>
      </c>
      <c r="D359" s="1" t="str">
        <f t="shared" si="5"/>
        <v>https://pubmed.ncbi.nlm.nih.gov/33442251/</v>
      </c>
      <c r="E359" s="8" t="s">
        <v>716</v>
      </c>
      <c r="F359" s="8" t="s">
        <v>717</v>
      </c>
      <c r="G359" s="24">
        <v>44202</v>
      </c>
      <c r="H359" s="8">
        <v>4.8767123287671232</v>
      </c>
      <c r="I359" s="8">
        <v>5.4383561643835616</v>
      </c>
      <c r="J359" s="8">
        <v>2.9</v>
      </c>
      <c r="K359" s="8">
        <v>4</v>
      </c>
      <c r="P359" s="8">
        <v>0.8202247191011236</v>
      </c>
    </row>
    <row r="360" spans="1:18" x14ac:dyDescent="0.25">
      <c r="A360">
        <v>33380797</v>
      </c>
      <c r="B360" s="4" t="s">
        <v>3001</v>
      </c>
      <c r="C360" t="s">
        <v>3591</v>
      </c>
      <c r="D360" s="1" t="str">
        <f t="shared" si="5"/>
        <v>https://pubmed.ncbi.nlm.nih.gov/33380797/</v>
      </c>
      <c r="E360" s="8" t="s">
        <v>716</v>
      </c>
      <c r="F360" s="8" t="s">
        <v>717</v>
      </c>
      <c r="G360" s="24">
        <v>44188</v>
      </c>
      <c r="H360" s="8">
        <v>4.9150684931506845</v>
      </c>
      <c r="I360" s="8">
        <v>0.58082191780821912</v>
      </c>
      <c r="J360" s="8">
        <v>8.5</v>
      </c>
      <c r="K360" s="8">
        <v>6</v>
      </c>
      <c r="P360" s="8">
        <v>1.2207357859531773</v>
      </c>
    </row>
    <row r="361" spans="1:18" x14ac:dyDescent="0.25">
      <c r="A361">
        <v>33358942</v>
      </c>
      <c r="B361" s="4" t="s">
        <v>1053</v>
      </c>
      <c r="C361" t="s">
        <v>2501</v>
      </c>
      <c r="D361" s="1" t="str">
        <f t="shared" si="5"/>
        <v>https://pubmed.ncbi.nlm.nih.gov/33358942/</v>
      </c>
      <c r="E361" s="8" t="s">
        <v>716</v>
      </c>
      <c r="F361" s="8" t="s">
        <v>717</v>
      </c>
      <c r="G361" s="24">
        <v>44187</v>
      </c>
      <c r="H361" s="8">
        <v>4.9178082191780819</v>
      </c>
      <c r="I361" s="8">
        <v>1.6931506849315068</v>
      </c>
      <c r="J361" s="8">
        <v>3.5</v>
      </c>
      <c r="K361" s="8">
        <v>46</v>
      </c>
      <c r="L361" s="8">
        <v>30</v>
      </c>
      <c r="M361" s="8">
        <v>123</v>
      </c>
      <c r="N361" s="8">
        <v>0</v>
      </c>
      <c r="O361" s="8">
        <v>3</v>
      </c>
      <c r="P361" s="8">
        <v>9.3537604456824521</v>
      </c>
      <c r="Q361" s="8">
        <v>6.1002785515320337</v>
      </c>
      <c r="R361" s="8">
        <v>25.01114206128134</v>
      </c>
    </row>
    <row r="362" spans="1:18" x14ac:dyDescent="0.25">
      <c r="A362">
        <v>33355966</v>
      </c>
      <c r="B362" s="4" t="s">
        <v>1393</v>
      </c>
      <c r="C362" t="s">
        <v>2524</v>
      </c>
      <c r="D362" s="1" t="str">
        <f t="shared" si="5"/>
        <v>https://pubmed.ncbi.nlm.nih.gov/33355966/</v>
      </c>
      <c r="E362" s="8" t="s">
        <v>716</v>
      </c>
      <c r="F362" s="8" t="s">
        <v>717</v>
      </c>
      <c r="G362" s="24">
        <v>44188</v>
      </c>
      <c r="H362" s="8">
        <v>4.9150684931506845</v>
      </c>
      <c r="I362" s="8">
        <v>6.7342465753424658</v>
      </c>
      <c r="J362" s="8">
        <v>2.5</v>
      </c>
      <c r="K362" s="8">
        <v>11</v>
      </c>
      <c r="L362" s="8">
        <v>1</v>
      </c>
      <c r="M362" s="8">
        <v>37</v>
      </c>
      <c r="N362" s="8">
        <v>0</v>
      </c>
      <c r="O362" s="8">
        <v>0</v>
      </c>
      <c r="P362" s="8">
        <v>2.2380156075808251</v>
      </c>
      <c r="Q362" s="8">
        <v>0.20345596432552956</v>
      </c>
      <c r="R362" s="8">
        <v>7.527870680044594</v>
      </c>
    </row>
    <row r="363" spans="1:18" x14ac:dyDescent="0.25">
      <c r="A363">
        <v>33334900</v>
      </c>
      <c r="B363" s="4" t="s">
        <v>3114</v>
      </c>
      <c r="C363" t="s">
        <v>2142</v>
      </c>
      <c r="D363" s="1" t="str">
        <f t="shared" si="5"/>
        <v>https://pubmed.ncbi.nlm.nih.gov/33334900/</v>
      </c>
      <c r="E363" s="8" t="s">
        <v>726</v>
      </c>
      <c r="F363" s="8" t="s">
        <v>747</v>
      </c>
      <c r="G363" s="24">
        <v>44182</v>
      </c>
      <c r="H363" s="8">
        <v>4.9315068493150687</v>
      </c>
      <c r="I363" s="8">
        <v>15.243287671232878</v>
      </c>
      <c r="J363" s="8">
        <v>25.8</v>
      </c>
      <c r="K363" s="8">
        <v>25</v>
      </c>
      <c r="L363" s="8">
        <v>49</v>
      </c>
      <c r="M363" s="8">
        <v>38</v>
      </c>
      <c r="N363" s="8">
        <v>0</v>
      </c>
      <c r="O363" s="8">
        <v>0</v>
      </c>
      <c r="P363" s="8">
        <v>5.0694444444444446</v>
      </c>
      <c r="Q363" s="8">
        <v>9.93611111111111</v>
      </c>
      <c r="R363" s="8">
        <v>7.7055555555555557</v>
      </c>
    </row>
    <row r="364" spans="1:18" x14ac:dyDescent="0.25">
      <c r="A364">
        <v>33326255</v>
      </c>
      <c r="B364" s="4" t="s">
        <v>1021</v>
      </c>
      <c r="C364" t="s">
        <v>1022</v>
      </c>
      <c r="D364" s="1" t="str">
        <f t="shared" si="5"/>
        <v>https://pubmed.ncbi.nlm.nih.gov/33326255/</v>
      </c>
      <c r="E364" s="8" t="s">
        <v>716</v>
      </c>
      <c r="F364" s="8" t="s">
        <v>717</v>
      </c>
      <c r="G364" s="24">
        <v>44181</v>
      </c>
      <c r="H364" s="8">
        <v>4.934246575342466</v>
      </c>
      <c r="I364" s="8">
        <v>1.5506849315068494</v>
      </c>
      <c r="J364" s="8">
        <v>41.9</v>
      </c>
      <c r="K364" s="8">
        <v>38</v>
      </c>
      <c r="L364" s="8">
        <v>20</v>
      </c>
      <c r="M364" s="8">
        <v>100</v>
      </c>
      <c r="N364" s="8">
        <v>0</v>
      </c>
      <c r="O364" s="8">
        <v>0</v>
      </c>
      <c r="P364" s="8">
        <v>7.7012770682953908</v>
      </c>
      <c r="Q364" s="8">
        <v>4.0533037201554691</v>
      </c>
      <c r="R364" s="8">
        <v>20.266518600777346</v>
      </c>
    </row>
    <row r="365" spans="1:18" x14ac:dyDescent="0.25">
      <c r="A365">
        <v>33316282</v>
      </c>
      <c r="B365" s="4" t="s">
        <v>1543</v>
      </c>
      <c r="C365" t="s">
        <v>2513</v>
      </c>
      <c r="D365" s="1" t="str">
        <f t="shared" si="5"/>
        <v>https://pubmed.ncbi.nlm.nih.gov/33316282/</v>
      </c>
      <c r="E365" s="8" t="s">
        <v>716</v>
      </c>
      <c r="F365" s="8" t="s">
        <v>717</v>
      </c>
      <c r="G365" s="24">
        <v>44176</v>
      </c>
      <c r="H365" s="8">
        <v>4.9479452054794519</v>
      </c>
      <c r="I365" s="8">
        <v>1.6630136986301369</v>
      </c>
      <c r="J365" s="8">
        <v>12.6</v>
      </c>
      <c r="K365" s="8">
        <v>145</v>
      </c>
      <c r="L365" s="8">
        <v>38</v>
      </c>
      <c r="M365" s="8">
        <v>113</v>
      </c>
      <c r="N365" s="8">
        <v>2</v>
      </c>
      <c r="O365" s="8">
        <v>1</v>
      </c>
      <c r="P365" s="8">
        <v>29.305094130675528</v>
      </c>
      <c r="Q365" s="8">
        <v>7.6799557032115171</v>
      </c>
      <c r="R365" s="8">
        <v>22.837763012181618</v>
      </c>
    </row>
    <row r="366" spans="1:18" x14ac:dyDescent="0.25">
      <c r="A366">
        <v>33310864</v>
      </c>
      <c r="B366" s="4" t="s">
        <v>1908</v>
      </c>
      <c r="C366" t="s">
        <v>1909</v>
      </c>
      <c r="D366" s="1" t="str">
        <f t="shared" si="5"/>
        <v>https://pubmed.ncbi.nlm.nih.gov/33310864/</v>
      </c>
      <c r="E366" s="8" t="s">
        <v>726</v>
      </c>
      <c r="F366" s="8" t="s">
        <v>717</v>
      </c>
      <c r="G366" s="24">
        <v>44176</v>
      </c>
      <c r="H366" s="8">
        <v>4.9479452054794519</v>
      </c>
      <c r="I366" s="8">
        <v>15.863013698630137</v>
      </c>
      <c r="J366" s="8">
        <v>4.7</v>
      </c>
      <c r="K366" s="8">
        <v>7</v>
      </c>
      <c r="L366" s="8">
        <v>12</v>
      </c>
      <c r="M366" s="8">
        <v>14</v>
      </c>
      <c r="N366" s="8">
        <v>0</v>
      </c>
      <c r="O366" s="8">
        <v>0</v>
      </c>
      <c r="P366" s="8">
        <v>1.4147286821705427</v>
      </c>
      <c r="Q366" s="8">
        <v>2.4252491694352161</v>
      </c>
      <c r="R366" s="8">
        <v>2.8294573643410854</v>
      </c>
    </row>
    <row r="367" spans="1:18" x14ac:dyDescent="0.25">
      <c r="A367">
        <v>33261932</v>
      </c>
      <c r="B367" s="4" t="s">
        <v>1439</v>
      </c>
      <c r="C367" t="s">
        <v>2528</v>
      </c>
      <c r="D367" s="1" t="str">
        <f t="shared" si="5"/>
        <v>https://pubmed.ncbi.nlm.nih.gov/33261932/</v>
      </c>
      <c r="E367" s="8" t="s">
        <v>716</v>
      </c>
      <c r="F367" s="8" t="s">
        <v>747</v>
      </c>
      <c r="G367" s="24">
        <v>44149</v>
      </c>
      <c r="H367" s="8">
        <v>5.021917808219178</v>
      </c>
      <c r="I367" s="8">
        <v>1.4191780821917808</v>
      </c>
      <c r="J367" s="8">
        <v>4.9000000000000004</v>
      </c>
      <c r="K367" s="8">
        <v>53</v>
      </c>
      <c r="L367" s="8">
        <v>2</v>
      </c>
      <c r="M367" s="8">
        <v>138</v>
      </c>
      <c r="N367" s="8">
        <v>0</v>
      </c>
      <c r="O367" s="8">
        <v>0</v>
      </c>
      <c r="P367" s="8">
        <v>10.553737043098746</v>
      </c>
      <c r="Q367" s="8">
        <v>0.3982542280414621</v>
      </c>
      <c r="R367" s="8">
        <v>27.479541734860884</v>
      </c>
    </row>
    <row r="368" spans="1:18" x14ac:dyDescent="0.25">
      <c r="A368">
        <v>33249552</v>
      </c>
      <c r="B368" s="4" t="s">
        <v>1440</v>
      </c>
      <c r="C368" t="s">
        <v>2529</v>
      </c>
      <c r="D368" s="1" t="str">
        <f t="shared" si="5"/>
        <v>https://pubmed.ncbi.nlm.nih.gov/33249552/</v>
      </c>
      <c r="E368" s="8" t="s">
        <v>716</v>
      </c>
      <c r="F368" s="8" t="s">
        <v>747</v>
      </c>
      <c r="G368" s="24">
        <v>44218</v>
      </c>
      <c r="H368" s="8">
        <v>4.8328767123287673</v>
      </c>
      <c r="I368" s="8">
        <v>1.6082191780821917</v>
      </c>
      <c r="J368" s="8">
        <v>5</v>
      </c>
      <c r="K368" s="8">
        <v>58</v>
      </c>
      <c r="L368" s="8">
        <v>11</v>
      </c>
      <c r="M368" s="8">
        <v>95</v>
      </c>
      <c r="N368" s="8">
        <v>0</v>
      </c>
      <c r="O368" s="8">
        <v>0</v>
      </c>
      <c r="P368" s="8">
        <v>12.001133786848072</v>
      </c>
      <c r="Q368" s="8">
        <v>2.2760770975056688</v>
      </c>
      <c r="R368" s="8">
        <v>19.65702947845805</v>
      </c>
    </row>
    <row r="369" spans="1:18" x14ac:dyDescent="0.25">
      <c r="A369">
        <v>33248884</v>
      </c>
      <c r="B369" s="4" t="s">
        <v>3054</v>
      </c>
      <c r="C369" t="s">
        <v>3442</v>
      </c>
      <c r="D369" s="1" t="str">
        <f t="shared" si="5"/>
        <v>https://pubmed.ncbi.nlm.nih.gov/33248884/</v>
      </c>
      <c r="E369" s="8" t="s">
        <v>726</v>
      </c>
      <c r="F369" s="8" t="s">
        <v>747</v>
      </c>
      <c r="G369" s="24">
        <v>44160</v>
      </c>
      <c r="H369" s="8">
        <v>4.9917808219178079</v>
      </c>
      <c r="I369" s="8">
        <v>7.4301369863013695</v>
      </c>
      <c r="J369" s="8">
        <v>3.5</v>
      </c>
      <c r="K369" s="8">
        <v>7</v>
      </c>
      <c r="L369" s="8">
        <v>1</v>
      </c>
      <c r="M369" s="8">
        <v>36</v>
      </c>
      <c r="N369" s="8">
        <v>0</v>
      </c>
      <c r="O369" s="8">
        <v>0</v>
      </c>
      <c r="P369" s="8">
        <v>1.402305159165752</v>
      </c>
      <c r="Q369" s="8">
        <v>0.20032930845225028</v>
      </c>
      <c r="R369" s="8">
        <v>7.2118551042810104</v>
      </c>
    </row>
    <row r="370" spans="1:18" x14ac:dyDescent="0.25">
      <c r="A370">
        <v>33214158</v>
      </c>
      <c r="B370" s="4" t="s">
        <v>1537</v>
      </c>
      <c r="C370" t="s">
        <v>2504</v>
      </c>
      <c r="D370" s="1" t="str">
        <f t="shared" si="5"/>
        <v>https://pubmed.ncbi.nlm.nih.gov/33214158/</v>
      </c>
      <c r="E370" s="8" t="s">
        <v>716</v>
      </c>
      <c r="F370" s="8" t="s">
        <v>717</v>
      </c>
      <c r="G370" s="24">
        <v>44154</v>
      </c>
      <c r="H370" s="8">
        <v>5.0082191780821921</v>
      </c>
      <c r="I370" s="8">
        <v>1.6027397260273972</v>
      </c>
      <c r="J370" s="8">
        <v>7.1</v>
      </c>
      <c r="K370" s="8">
        <v>122</v>
      </c>
      <c r="L370" s="8">
        <v>180</v>
      </c>
      <c r="M370" s="8">
        <v>144</v>
      </c>
      <c r="N370" s="8">
        <v>2</v>
      </c>
      <c r="O370" s="8">
        <v>1</v>
      </c>
      <c r="P370" s="8">
        <v>24.35995623632385</v>
      </c>
      <c r="Q370" s="8">
        <v>35.940919037199123</v>
      </c>
      <c r="R370" s="8">
        <v>28.752735229759299</v>
      </c>
    </row>
    <row r="371" spans="1:18" x14ac:dyDescent="0.25">
      <c r="A371">
        <v>33160965</v>
      </c>
      <c r="B371" s="4" t="s">
        <v>1245</v>
      </c>
      <c r="C371" t="s">
        <v>1188</v>
      </c>
      <c r="D371" s="1" t="str">
        <f t="shared" si="5"/>
        <v>https://pubmed.ncbi.nlm.nih.gov/33160965/</v>
      </c>
      <c r="E371" s="8" t="s">
        <v>716</v>
      </c>
      <c r="F371" s="8" t="s">
        <v>747</v>
      </c>
      <c r="G371" s="24">
        <v>44140</v>
      </c>
      <c r="H371" s="8">
        <v>5.0465753424657533</v>
      </c>
      <c r="I371" s="8">
        <v>6.0123287671232877</v>
      </c>
      <c r="J371" s="8">
        <v>25.1</v>
      </c>
      <c r="K371" s="8">
        <v>54</v>
      </c>
      <c r="L371" s="8">
        <v>149</v>
      </c>
      <c r="M371" s="8">
        <v>131</v>
      </c>
      <c r="N371" s="8">
        <v>0</v>
      </c>
      <c r="O371" s="8">
        <v>0</v>
      </c>
      <c r="P371" s="8">
        <v>10.700325732899023</v>
      </c>
      <c r="Q371" s="8">
        <v>29.524972855591749</v>
      </c>
      <c r="R371" s="8">
        <v>25.958197611292075</v>
      </c>
    </row>
    <row r="372" spans="1:18" x14ac:dyDescent="0.25">
      <c r="A372">
        <v>33158949</v>
      </c>
      <c r="B372" s="4" t="s">
        <v>965</v>
      </c>
      <c r="C372" t="s">
        <v>2370</v>
      </c>
      <c r="D372" s="1" t="str">
        <f t="shared" si="5"/>
        <v>https://pubmed.ncbi.nlm.nih.gov/33158949/</v>
      </c>
      <c r="E372" s="8" t="s">
        <v>716</v>
      </c>
      <c r="F372" s="8" t="s">
        <v>717</v>
      </c>
      <c r="G372" s="24">
        <v>44141</v>
      </c>
      <c r="H372" s="8">
        <v>5.043835616438356</v>
      </c>
      <c r="I372" s="8">
        <v>3.4054794520547946</v>
      </c>
      <c r="J372" s="8">
        <v>16.600000000000001</v>
      </c>
      <c r="K372" s="8">
        <v>19</v>
      </c>
      <c r="L372" s="8">
        <v>4</v>
      </c>
      <c r="M372" s="8">
        <v>35</v>
      </c>
      <c r="N372" s="8">
        <v>0</v>
      </c>
      <c r="O372" s="8">
        <v>0</v>
      </c>
      <c r="P372" s="8">
        <v>3.7669744703965238</v>
      </c>
      <c r="Q372" s="8">
        <v>0.79304725692558398</v>
      </c>
      <c r="R372" s="8">
        <v>6.9391634980988597</v>
      </c>
    </row>
    <row r="373" spans="1:18" x14ac:dyDescent="0.25">
      <c r="A373">
        <v>33149130</v>
      </c>
      <c r="B373" s="4" t="s">
        <v>1253</v>
      </c>
      <c r="C373" t="s">
        <v>2831</v>
      </c>
      <c r="D373" s="1" t="str">
        <f t="shared" si="5"/>
        <v>https://pubmed.ncbi.nlm.nih.gov/33149130/</v>
      </c>
      <c r="E373" s="8" t="s">
        <v>716</v>
      </c>
      <c r="F373" s="8" t="s">
        <v>717</v>
      </c>
      <c r="G373" s="24">
        <v>44138</v>
      </c>
      <c r="H373" s="8">
        <v>5.0520547945205481</v>
      </c>
      <c r="I373" s="8">
        <v>4.0794520547945208</v>
      </c>
      <c r="J373" s="8">
        <v>11.6</v>
      </c>
      <c r="K373" s="8">
        <v>18</v>
      </c>
      <c r="L373" s="8">
        <v>21</v>
      </c>
      <c r="M373" s="8">
        <v>62</v>
      </c>
      <c r="N373" s="8">
        <v>0</v>
      </c>
      <c r="O373" s="8">
        <v>2</v>
      </c>
      <c r="P373" s="8">
        <v>3.5629067245119304</v>
      </c>
      <c r="Q373" s="8">
        <v>4.1567245119305856</v>
      </c>
      <c r="R373" s="8">
        <v>12.272234273318873</v>
      </c>
    </row>
    <row r="374" spans="1:18" x14ac:dyDescent="0.25">
      <c r="A374">
        <v>33128208</v>
      </c>
      <c r="B374" s="4" t="s">
        <v>1066</v>
      </c>
      <c r="C374" t="s">
        <v>1067</v>
      </c>
      <c r="D374" s="1" t="str">
        <f t="shared" si="5"/>
        <v>https://pubmed.ncbi.nlm.nih.gov/33128208/</v>
      </c>
      <c r="E374" s="8" t="s">
        <v>716</v>
      </c>
      <c r="F374" s="8" t="s">
        <v>747</v>
      </c>
      <c r="G374" s="24">
        <v>44287</v>
      </c>
      <c r="H374" s="8">
        <v>4.6438356164383565</v>
      </c>
      <c r="I374" s="8">
        <v>2.2356164383561645</v>
      </c>
      <c r="J374" s="8">
        <v>4</v>
      </c>
      <c r="K374" s="8">
        <v>54</v>
      </c>
      <c r="P374" s="8">
        <v>11.628318584070795</v>
      </c>
    </row>
    <row r="375" spans="1:18" x14ac:dyDescent="0.25">
      <c r="A375">
        <v>33121714</v>
      </c>
      <c r="B375" s="4" t="s">
        <v>966</v>
      </c>
      <c r="C375" t="s">
        <v>2375</v>
      </c>
      <c r="D375" s="1" t="str">
        <f t="shared" si="5"/>
        <v>https://pubmed.ncbi.nlm.nih.gov/33121714/</v>
      </c>
      <c r="E375" s="8" t="s">
        <v>716</v>
      </c>
      <c r="F375" s="8" t="s">
        <v>717</v>
      </c>
      <c r="G375" s="24">
        <v>44136</v>
      </c>
      <c r="H375" s="8">
        <v>5.0575342465753428</v>
      </c>
      <c r="I375" s="8">
        <v>3.3917808219178083</v>
      </c>
      <c r="J375" s="8">
        <v>22.3</v>
      </c>
      <c r="K375" s="8">
        <v>71</v>
      </c>
      <c r="L375" s="8">
        <v>11</v>
      </c>
      <c r="M375" s="8">
        <v>121</v>
      </c>
      <c r="N375" s="8">
        <v>0</v>
      </c>
      <c r="O375" s="8">
        <v>0</v>
      </c>
      <c r="P375" s="8">
        <v>14.038461538461538</v>
      </c>
      <c r="Q375" s="8">
        <v>2.1749729144095338</v>
      </c>
      <c r="R375" s="8">
        <v>23.924702058504874</v>
      </c>
    </row>
    <row r="376" spans="1:18" x14ac:dyDescent="0.25">
      <c r="A376">
        <v>33087107</v>
      </c>
      <c r="B376" s="4" t="s">
        <v>3035</v>
      </c>
      <c r="C376" t="s">
        <v>3557</v>
      </c>
      <c r="D376" s="1" t="str">
        <f t="shared" si="5"/>
        <v>https://pubmed.ncbi.nlm.nih.gov/33087107/</v>
      </c>
      <c r="E376" s="8" t="s">
        <v>726</v>
      </c>
      <c r="F376" s="8" t="s">
        <v>747</v>
      </c>
      <c r="G376" s="24">
        <v>44126</v>
      </c>
      <c r="H376" s="8">
        <v>5.0849315068493155</v>
      </c>
      <c r="I376" s="8">
        <v>10.634246575342466</v>
      </c>
      <c r="J376" s="8">
        <v>8.3000000000000007</v>
      </c>
      <c r="K376" s="8">
        <v>35</v>
      </c>
      <c r="L376" s="8">
        <v>17</v>
      </c>
      <c r="M376" s="8">
        <v>62</v>
      </c>
      <c r="N376" s="8">
        <v>0</v>
      </c>
      <c r="O376" s="8">
        <v>0</v>
      </c>
      <c r="P376" s="8">
        <v>6.8830818965517233</v>
      </c>
      <c r="Q376" s="8">
        <v>3.3432112068965516</v>
      </c>
      <c r="R376" s="8">
        <v>12.192887931034482</v>
      </c>
    </row>
    <row r="377" spans="1:18" x14ac:dyDescent="0.25">
      <c r="A377">
        <v>33073933</v>
      </c>
      <c r="B377" s="4" t="s">
        <v>1412</v>
      </c>
      <c r="C377" t="s">
        <v>2288</v>
      </c>
      <c r="D377" s="1" t="str">
        <f t="shared" si="5"/>
        <v>https://pubmed.ncbi.nlm.nih.gov/33073933/</v>
      </c>
      <c r="E377" s="8" t="s">
        <v>716</v>
      </c>
      <c r="F377" s="8" t="s">
        <v>717</v>
      </c>
      <c r="G377" s="24">
        <v>44123</v>
      </c>
      <c r="H377" s="8">
        <v>5.0931506849315067</v>
      </c>
      <c r="I377" s="8">
        <v>2.9808219178082194</v>
      </c>
      <c r="J377" s="8">
        <v>2.8</v>
      </c>
      <c r="K377" s="8">
        <v>10</v>
      </c>
      <c r="L377" s="8">
        <v>10</v>
      </c>
      <c r="M377" s="8">
        <v>17</v>
      </c>
      <c r="N377" s="8">
        <v>0</v>
      </c>
      <c r="O377" s="8">
        <v>0</v>
      </c>
      <c r="P377" s="8">
        <v>1.9634211941904249</v>
      </c>
      <c r="Q377" s="8">
        <v>1.9634211941904249</v>
      </c>
      <c r="R377" s="8">
        <v>3.3378160301237227</v>
      </c>
    </row>
    <row r="378" spans="1:18" x14ac:dyDescent="0.25">
      <c r="A378">
        <v>33065060</v>
      </c>
      <c r="B378" s="4" t="s">
        <v>1542</v>
      </c>
      <c r="C378" t="s">
        <v>2512</v>
      </c>
      <c r="D378" s="1" t="str">
        <f t="shared" si="5"/>
        <v>https://pubmed.ncbi.nlm.nih.gov/33065060/</v>
      </c>
      <c r="E378" s="8" t="s">
        <v>716</v>
      </c>
      <c r="F378" s="8" t="s">
        <v>717</v>
      </c>
      <c r="G378" s="24">
        <v>44136</v>
      </c>
      <c r="H378" s="8">
        <v>5.0575342465753428</v>
      </c>
      <c r="I378" s="8">
        <v>1.5534246575342465</v>
      </c>
      <c r="J378" s="8">
        <v>41.8</v>
      </c>
      <c r="K378" s="8">
        <v>102</v>
      </c>
      <c r="L378" s="8">
        <v>103</v>
      </c>
      <c r="M378" s="8">
        <v>126</v>
      </c>
      <c r="N378" s="8">
        <v>1</v>
      </c>
      <c r="O378" s="8">
        <v>0</v>
      </c>
      <c r="P378" s="8">
        <v>20.167930660888405</v>
      </c>
      <c r="Q378" s="8">
        <v>20.365655471289273</v>
      </c>
      <c r="R378" s="8">
        <v>24.913326110509207</v>
      </c>
    </row>
    <row r="379" spans="1:18" x14ac:dyDescent="0.25">
      <c r="A379">
        <v>33036174</v>
      </c>
      <c r="B379" s="4" t="s">
        <v>1361</v>
      </c>
      <c r="C379" t="s">
        <v>2384</v>
      </c>
      <c r="D379" s="1" t="str">
        <f t="shared" si="5"/>
        <v>https://pubmed.ncbi.nlm.nih.gov/33036174/</v>
      </c>
      <c r="E379" s="8" t="s">
        <v>716</v>
      </c>
      <c r="F379" s="8" t="s">
        <v>717</v>
      </c>
      <c r="G379" s="24">
        <v>44110</v>
      </c>
      <c r="H379" s="8">
        <v>5.1287671232876715</v>
      </c>
      <c r="I379" s="8">
        <v>3.3205479452054796</v>
      </c>
      <c r="J379" s="8">
        <v>2.9</v>
      </c>
      <c r="K379" s="8">
        <v>14</v>
      </c>
      <c r="L379" s="8">
        <v>15</v>
      </c>
      <c r="M379" s="8">
        <v>33</v>
      </c>
      <c r="N379" s="8">
        <v>0</v>
      </c>
      <c r="O379" s="8">
        <v>1</v>
      </c>
      <c r="P379" s="8">
        <v>2.7297008547008548</v>
      </c>
      <c r="Q379" s="8">
        <v>2.9246794871794872</v>
      </c>
      <c r="R379" s="8">
        <v>6.4342948717948714</v>
      </c>
    </row>
    <row r="380" spans="1:18" x14ac:dyDescent="0.25">
      <c r="A380">
        <v>33032771</v>
      </c>
      <c r="B380" s="4" t="s">
        <v>1413</v>
      </c>
      <c r="C380" t="s">
        <v>2289</v>
      </c>
      <c r="D380" s="1" t="str">
        <f t="shared" si="5"/>
        <v>https://pubmed.ncbi.nlm.nih.gov/33032771/</v>
      </c>
      <c r="E380" s="8" t="s">
        <v>716</v>
      </c>
      <c r="F380" s="8" t="s">
        <v>717</v>
      </c>
      <c r="G380" s="24">
        <v>44092</v>
      </c>
      <c r="H380" s="8">
        <v>5.1780821917808222</v>
      </c>
      <c r="I380" s="8">
        <v>2.8958904109589043</v>
      </c>
      <c r="J380" s="8">
        <v>6</v>
      </c>
      <c r="K380" s="8">
        <v>4</v>
      </c>
      <c r="L380" s="8">
        <v>1</v>
      </c>
      <c r="M380" s="8">
        <v>57</v>
      </c>
      <c r="N380" s="8">
        <v>0</v>
      </c>
      <c r="O380" s="8">
        <v>0</v>
      </c>
      <c r="P380" s="8">
        <v>0.77248677248677244</v>
      </c>
      <c r="Q380" s="8">
        <v>0.19312169312169311</v>
      </c>
      <c r="R380" s="8">
        <v>11.007936507936508</v>
      </c>
    </row>
    <row r="381" spans="1:18" x14ac:dyDescent="0.25">
      <c r="A381">
        <v>33032770</v>
      </c>
      <c r="B381" s="4" t="s">
        <v>1415</v>
      </c>
      <c r="C381" t="s">
        <v>2293</v>
      </c>
      <c r="D381" s="1" t="str">
        <f t="shared" si="5"/>
        <v>https://pubmed.ncbi.nlm.nih.gov/33032770/</v>
      </c>
      <c r="E381" s="8" t="s">
        <v>716</v>
      </c>
      <c r="F381" s="8" t="s">
        <v>717</v>
      </c>
      <c r="G381" s="24">
        <v>44082</v>
      </c>
      <c r="H381" s="8">
        <v>5.2054794520547949</v>
      </c>
      <c r="I381" s="8">
        <v>2.7342465753424658</v>
      </c>
      <c r="J381" s="8">
        <v>6</v>
      </c>
      <c r="K381" s="8">
        <v>8</v>
      </c>
      <c r="L381" s="8">
        <v>1</v>
      </c>
      <c r="M381" s="8">
        <v>49</v>
      </c>
      <c r="N381" s="8">
        <v>0</v>
      </c>
      <c r="O381" s="8">
        <v>0</v>
      </c>
      <c r="P381" s="8">
        <v>1.5368421052631578</v>
      </c>
      <c r="Q381" s="8">
        <v>0.19210526315789472</v>
      </c>
      <c r="R381" s="8">
        <v>9.4131578947368411</v>
      </c>
    </row>
    <row r="382" spans="1:18" x14ac:dyDescent="0.25">
      <c r="A382">
        <v>33026937</v>
      </c>
      <c r="B382" s="4" t="s">
        <v>1488</v>
      </c>
      <c r="C382" t="s">
        <v>2839</v>
      </c>
      <c r="D382" s="1" t="str">
        <f t="shared" si="5"/>
        <v>https://pubmed.ncbi.nlm.nih.gov/33026937/</v>
      </c>
      <c r="E382" s="8" t="s">
        <v>716</v>
      </c>
      <c r="F382" s="8" t="s">
        <v>747</v>
      </c>
      <c r="G382" s="24">
        <v>44111</v>
      </c>
      <c r="H382" s="8">
        <v>5.1260273972602741</v>
      </c>
      <c r="I382" s="8">
        <v>4.8410958904109593</v>
      </c>
      <c r="J382" s="8">
        <v>41.9</v>
      </c>
      <c r="K382" s="8">
        <v>92</v>
      </c>
      <c r="L382" s="8">
        <v>30</v>
      </c>
      <c r="M382" s="8">
        <v>100</v>
      </c>
      <c r="N382" s="8">
        <v>1</v>
      </c>
      <c r="O382" s="8">
        <v>0</v>
      </c>
      <c r="P382" s="8">
        <v>17.94762159273116</v>
      </c>
      <c r="Q382" s="8">
        <v>5.852485301977552</v>
      </c>
      <c r="R382" s="8">
        <v>19.508284339925172</v>
      </c>
    </row>
    <row r="383" spans="1:18" x14ac:dyDescent="0.25">
      <c r="A383">
        <v>33023964</v>
      </c>
      <c r="B383" s="4" t="s">
        <v>3032</v>
      </c>
      <c r="C383" t="s">
        <v>3404</v>
      </c>
      <c r="D383" s="1" t="str">
        <f t="shared" si="5"/>
        <v>https://pubmed.ncbi.nlm.nih.gov/33023964/</v>
      </c>
      <c r="E383" s="8" t="s">
        <v>726</v>
      </c>
      <c r="F383" s="8" t="s">
        <v>747</v>
      </c>
      <c r="G383" s="24">
        <v>44110</v>
      </c>
      <c r="H383" s="8">
        <v>5.1287671232876715</v>
      </c>
      <c r="I383" s="8">
        <v>13.183561643835617</v>
      </c>
      <c r="J383" s="8">
        <v>24.8</v>
      </c>
      <c r="K383" s="8">
        <v>44</v>
      </c>
      <c r="L383" s="8">
        <v>6</v>
      </c>
      <c r="M383" s="8">
        <v>54</v>
      </c>
      <c r="N383" s="8">
        <v>0</v>
      </c>
      <c r="O383" s="8">
        <v>0</v>
      </c>
      <c r="P383" s="8">
        <v>8.5790598290598279</v>
      </c>
      <c r="Q383" s="8">
        <v>1.1698717948717947</v>
      </c>
      <c r="R383" s="8">
        <v>10.528846153846153</v>
      </c>
    </row>
    <row r="384" spans="1:18" x14ac:dyDescent="0.25">
      <c r="A384">
        <v>32998938</v>
      </c>
      <c r="B384" s="4" t="s">
        <v>1541</v>
      </c>
      <c r="C384" t="s">
        <v>2511</v>
      </c>
      <c r="D384" s="1" t="str">
        <f t="shared" si="5"/>
        <v>https://pubmed.ncbi.nlm.nih.gov/32998938/</v>
      </c>
      <c r="E384" s="8" t="s">
        <v>716</v>
      </c>
      <c r="F384" s="8" t="s">
        <v>717</v>
      </c>
      <c r="G384" s="24">
        <v>44104</v>
      </c>
      <c r="H384" s="8">
        <v>5.1452054794520548</v>
      </c>
      <c r="I384" s="8">
        <v>1.4657534246575343</v>
      </c>
      <c r="J384" s="8">
        <v>9.4</v>
      </c>
      <c r="K384" s="8">
        <v>141</v>
      </c>
      <c r="L384" s="8">
        <v>43</v>
      </c>
      <c r="M384" s="8">
        <v>151</v>
      </c>
      <c r="N384" s="8">
        <v>0</v>
      </c>
      <c r="O384" s="8">
        <v>1</v>
      </c>
      <c r="P384" s="8">
        <v>27.404153354632587</v>
      </c>
      <c r="Q384" s="8">
        <v>8.3572949946751862</v>
      </c>
      <c r="R384" s="8">
        <v>29.347710330138444</v>
      </c>
    </row>
    <row r="385" spans="1:18" x14ac:dyDescent="0.25">
      <c r="A385">
        <v>32993799</v>
      </c>
      <c r="B385" s="4" t="s">
        <v>828</v>
      </c>
      <c r="C385" t="s">
        <v>829</v>
      </c>
      <c r="D385" s="1" t="str">
        <f t="shared" si="5"/>
        <v>https://pubmed.ncbi.nlm.nih.gov/32993799/</v>
      </c>
      <c r="E385" s="8" t="s">
        <v>716</v>
      </c>
      <c r="F385" s="8" t="s">
        <v>717</v>
      </c>
      <c r="G385" s="24">
        <v>44103</v>
      </c>
      <c r="H385" s="8">
        <v>5.1479452054794521</v>
      </c>
      <c r="I385" s="8">
        <v>15.663013698630136</v>
      </c>
      <c r="J385" s="8">
        <v>4.5999999999999996</v>
      </c>
      <c r="K385" s="8">
        <v>13</v>
      </c>
      <c r="L385" s="8">
        <v>2</v>
      </c>
      <c r="M385" s="8">
        <v>51</v>
      </c>
      <c r="N385" s="8">
        <v>0</v>
      </c>
      <c r="O385" s="8">
        <v>0</v>
      </c>
      <c r="P385" s="8">
        <v>2.5252794039382649</v>
      </c>
      <c r="Q385" s="8">
        <v>0.38850452368281002</v>
      </c>
      <c r="R385" s="8">
        <v>9.9068653539116553</v>
      </c>
    </row>
    <row r="386" spans="1:18" x14ac:dyDescent="0.25">
      <c r="A386">
        <v>32979427</v>
      </c>
      <c r="B386" s="4" t="s">
        <v>1378</v>
      </c>
      <c r="C386" t="s">
        <v>2402</v>
      </c>
      <c r="D386" s="1" t="str">
        <f t="shared" ref="D386:D449" si="6" xml:space="preserve"> HYPERLINK(C386)</f>
        <v>https://pubmed.ncbi.nlm.nih.gov/32979427/</v>
      </c>
      <c r="E386" s="8" t="s">
        <v>716</v>
      </c>
      <c r="F386" s="8" t="s">
        <v>747</v>
      </c>
      <c r="G386" s="24">
        <v>44098</v>
      </c>
      <c r="H386" s="8">
        <v>5.161643835616438</v>
      </c>
      <c r="I386" s="8">
        <v>2.6748858447488586</v>
      </c>
      <c r="J386" s="8">
        <v>3.2</v>
      </c>
      <c r="K386" s="8">
        <v>9</v>
      </c>
      <c r="L386" s="8">
        <v>6</v>
      </c>
      <c r="M386" s="8">
        <v>39</v>
      </c>
      <c r="N386" s="8">
        <v>0</v>
      </c>
      <c r="O386" s="8">
        <v>0</v>
      </c>
      <c r="P386" s="8">
        <v>1.7436305732484076</v>
      </c>
      <c r="Q386" s="8">
        <v>1.1624203821656052</v>
      </c>
      <c r="R386" s="8">
        <v>7.5557324840764339</v>
      </c>
    </row>
    <row r="387" spans="1:18" x14ac:dyDescent="0.25">
      <c r="A387">
        <v>32979072</v>
      </c>
      <c r="B387" s="4" t="s">
        <v>1423</v>
      </c>
      <c r="C387" t="s">
        <v>2420</v>
      </c>
      <c r="D387" s="1" t="str">
        <f t="shared" si="6"/>
        <v>https://pubmed.ncbi.nlm.nih.gov/32979072/</v>
      </c>
      <c r="E387" s="8" t="s">
        <v>716</v>
      </c>
      <c r="F387" s="8" t="s">
        <v>717</v>
      </c>
      <c r="G387" s="24">
        <v>44166</v>
      </c>
      <c r="H387" s="8">
        <v>4.9753424657534246</v>
      </c>
      <c r="I387" s="8">
        <v>14.397260273972602</v>
      </c>
      <c r="J387" s="8">
        <v>3.9</v>
      </c>
      <c r="K387" s="8">
        <v>10</v>
      </c>
      <c r="P387" s="8">
        <v>2.0099118942731278</v>
      </c>
    </row>
    <row r="388" spans="1:18" x14ac:dyDescent="0.25">
      <c r="A388">
        <v>32971190</v>
      </c>
      <c r="B388" s="4" t="s">
        <v>968</v>
      </c>
      <c r="C388" t="s">
        <v>2380</v>
      </c>
      <c r="D388" s="1" t="str">
        <f t="shared" si="6"/>
        <v>https://pubmed.ncbi.nlm.nih.gov/32971190/</v>
      </c>
      <c r="E388" s="8" t="s">
        <v>716</v>
      </c>
      <c r="F388" s="8" t="s">
        <v>747</v>
      </c>
      <c r="G388" s="24">
        <v>44095</v>
      </c>
      <c r="H388" s="8">
        <v>5.1698630136986301</v>
      </c>
      <c r="I388" s="8">
        <v>3.2794520547945205</v>
      </c>
      <c r="J388" s="8">
        <v>8.1999999999999993</v>
      </c>
      <c r="K388" s="8">
        <v>58</v>
      </c>
      <c r="L388" s="8">
        <v>145</v>
      </c>
      <c r="M388" s="8">
        <v>136</v>
      </c>
      <c r="N388" s="8">
        <v>1</v>
      </c>
      <c r="O388" s="8">
        <v>0</v>
      </c>
      <c r="P388" s="8">
        <v>11.218865924748277</v>
      </c>
      <c r="Q388" s="8">
        <v>28.047164811870694</v>
      </c>
      <c r="R388" s="8">
        <v>26.306306306306308</v>
      </c>
    </row>
    <row r="389" spans="1:18" x14ac:dyDescent="0.25">
      <c r="A389">
        <v>32964238</v>
      </c>
      <c r="B389" s="4" t="s">
        <v>1243</v>
      </c>
      <c r="C389" t="s">
        <v>2172</v>
      </c>
      <c r="D389" s="1" t="str">
        <f t="shared" si="6"/>
        <v>https://pubmed.ncbi.nlm.nih.gov/32964238/</v>
      </c>
      <c r="E389" s="8" t="s">
        <v>716</v>
      </c>
      <c r="F389" s="8" t="s">
        <v>717</v>
      </c>
      <c r="G389" s="24">
        <v>44097</v>
      </c>
      <c r="H389" s="8">
        <v>5.1643835616438354</v>
      </c>
      <c r="I389" s="8">
        <v>3.8520547945205479</v>
      </c>
      <c r="J389" s="8">
        <v>4.3</v>
      </c>
      <c r="K389" s="8">
        <v>7</v>
      </c>
      <c r="L389" s="8">
        <v>1</v>
      </c>
      <c r="M389" s="8">
        <v>58</v>
      </c>
      <c r="N389" s="8">
        <v>0</v>
      </c>
      <c r="O389" s="8">
        <v>0</v>
      </c>
      <c r="P389" s="8">
        <v>1.3554376657824934</v>
      </c>
      <c r="Q389" s="8">
        <v>0.19363395225464192</v>
      </c>
      <c r="R389" s="8">
        <v>11.230769230769232</v>
      </c>
    </row>
    <row r="390" spans="1:18" x14ac:dyDescent="0.25">
      <c r="A390">
        <v>32964215</v>
      </c>
      <c r="B390" s="4" t="s">
        <v>852</v>
      </c>
      <c r="C390" t="s">
        <v>853</v>
      </c>
      <c r="D390" s="1" t="str">
        <f t="shared" si="6"/>
        <v>https://pubmed.ncbi.nlm.nih.gov/32964215/</v>
      </c>
      <c r="E390" s="8" t="s">
        <v>716</v>
      </c>
      <c r="F390" s="8" t="s">
        <v>747</v>
      </c>
      <c r="G390" s="24">
        <v>44097</v>
      </c>
      <c r="H390" s="8">
        <v>5.1643835616438354</v>
      </c>
      <c r="I390" s="8">
        <v>6.3375342465753421</v>
      </c>
      <c r="J390" s="8">
        <v>4.3</v>
      </c>
      <c r="K390" s="8">
        <v>99</v>
      </c>
      <c r="L390" s="8">
        <v>8</v>
      </c>
      <c r="M390" s="8">
        <v>123</v>
      </c>
      <c r="N390" s="8">
        <v>2</v>
      </c>
      <c r="O390" s="8">
        <v>0</v>
      </c>
      <c r="P390" s="8">
        <v>19.169761273209549</v>
      </c>
      <c r="Q390" s="8">
        <v>1.5490716180371353</v>
      </c>
      <c r="R390" s="8">
        <v>23.816976127320956</v>
      </c>
    </row>
    <row r="391" spans="1:18" x14ac:dyDescent="0.25">
      <c r="A391">
        <v>32960540</v>
      </c>
      <c r="B391" s="4" t="s">
        <v>3176</v>
      </c>
      <c r="C391" t="s">
        <v>3475</v>
      </c>
      <c r="D391" s="1" t="str">
        <f t="shared" si="6"/>
        <v>https://pubmed.ncbi.nlm.nih.gov/32960540/</v>
      </c>
      <c r="E391" s="8" t="s">
        <v>726</v>
      </c>
      <c r="F391" s="8" t="s">
        <v>747</v>
      </c>
      <c r="G391" s="24">
        <v>44014</v>
      </c>
      <c r="H391" s="8">
        <v>5.3917808219178083</v>
      </c>
      <c r="I391" s="8">
        <v>11.080821917808219</v>
      </c>
      <c r="J391" s="8">
        <v>2.6</v>
      </c>
      <c r="K391" s="8">
        <v>17</v>
      </c>
      <c r="L391" s="8">
        <v>5</v>
      </c>
      <c r="M391" s="8">
        <v>27</v>
      </c>
      <c r="N391" s="8">
        <v>0</v>
      </c>
      <c r="O391" s="8">
        <v>0</v>
      </c>
      <c r="P391" s="8">
        <v>3.1529471544715446</v>
      </c>
      <c r="Q391" s="8">
        <v>0.92733739837398377</v>
      </c>
      <c r="R391" s="8">
        <v>5.0076219512195124</v>
      </c>
    </row>
    <row r="392" spans="1:18" x14ac:dyDescent="0.25">
      <c r="A392">
        <v>32937078</v>
      </c>
      <c r="B392" s="4" t="s">
        <v>1329</v>
      </c>
      <c r="C392" t="s">
        <v>2306</v>
      </c>
      <c r="D392" s="1" t="str">
        <f t="shared" si="6"/>
        <v>https://pubmed.ncbi.nlm.nih.gov/32937078/</v>
      </c>
      <c r="E392" s="8" t="s">
        <v>726</v>
      </c>
      <c r="F392" s="8" t="s">
        <v>747</v>
      </c>
      <c r="G392" s="24">
        <v>44270</v>
      </c>
      <c r="H392" s="8">
        <v>4.6904109589041099</v>
      </c>
      <c r="I392" s="8">
        <v>6.3876712328767127</v>
      </c>
      <c r="J392" s="8">
        <v>19.399999999999999</v>
      </c>
      <c r="K392" s="8">
        <v>25</v>
      </c>
      <c r="L392" s="8">
        <v>6</v>
      </c>
      <c r="M392" s="8">
        <v>28</v>
      </c>
      <c r="N392" s="8">
        <v>0</v>
      </c>
      <c r="O392" s="8">
        <v>0</v>
      </c>
      <c r="P392" s="8">
        <v>5.3300233644859807</v>
      </c>
      <c r="Q392" s="8">
        <v>1.2792056074766354</v>
      </c>
      <c r="R392" s="8">
        <v>5.9696261682242984</v>
      </c>
    </row>
    <row r="393" spans="1:18" x14ac:dyDescent="0.25">
      <c r="A393">
        <v>32931556</v>
      </c>
      <c r="B393" s="4" t="s">
        <v>863</v>
      </c>
      <c r="C393" t="s">
        <v>864</v>
      </c>
      <c r="D393" s="1" t="str">
        <f t="shared" si="6"/>
        <v>https://pubmed.ncbi.nlm.nih.gov/32931556/</v>
      </c>
      <c r="E393" s="8" t="s">
        <v>726</v>
      </c>
      <c r="F393" s="8" t="s">
        <v>747</v>
      </c>
      <c r="G393" s="24">
        <v>44089</v>
      </c>
      <c r="H393" s="8">
        <v>5.1863013698630134</v>
      </c>
      <c r="I393" s="8">
        <v>3.8301369863013699</v>
      </c>
      <c r="J393" s="8">
        <v>8.6999999999999993</v>
      </c>
      <c r="K393" s="8">
        <v>23</v>
      </c>
      <c r="L393" s="8">
        <v>79</v>
      </c>
      <c r="M393" s="8">
        <v>52</v>
      </c>
      <c r="N393" s="8">
        <v>0</v>
      </c>
      <c r="O393" s="8">
        <v>0</v>
      </c>
      <c r="P393" s="8">
        <v>4.4347596407818282</v>
      </c>
      <c r="Q393" s="8">
        <v>15.232435287902801</v>
      </c>
      <c r="R393" s="8">
        <v>10.026413100898045</v>
      </c>
    </row>
    <row r="394" spans="1:18" x14ac:dyDescent="0.25">
      <c r="A394">
        <v>32930969</v>
      </c>
      <c r="B394" s="4" t="s">
        <v>1055</v>
      </c>
      <c r="C394" t="s">
        <v>2498</v>
      </c>
      <c r="D394" s="1" t="str">
        <f t="shared" si="6"/>
        <v>https://pubmed.ncbi.nlm.nih.gov/32930969/</v>
      </c>
      <c r="E394" s="8" t="s">
        <v>716</v>
      </c>
      <c r="F394" s="8" t="s">
        <v>717</v>
      </c>
      <c r="G394" s="24">
        <v>44136</v>
      </c>
      <c r="H394" s="8">
        <v>5.0575342465753428</v>
      </c>
      <c r="I394" s="8">
        <v>1.5534246575342465</v>
      </c>
      <c r="J394" s="8">
        <v>2.6</v>
      </c>
      <c r="K394" s="8">
        <v>17</v>
      </c>
      <c r="P394" s="8">
        <v>3.3613217768147345</v>
      </c>
    </row>
    <row r="395" spans="1:18" x14ac:dyDescent="0.25">
      <c r="A395">
        <v>32926247</v>
      </c>
      <c r="B395" s="4" t="s">
        <v>908</v>
      </c>
      <c r="C395" t="s">
        <v>2295</v>
      </c>
      <c r="D395" s="1" t="str">
        <f t="shared" si="6"/>
        <v>https://pubmed.ncbi.nlm.nih.gov/32926247/</v>
      </c>
      <c r="E395" s="8" t="s">
        <v>716</v>
      </c>
      <c r="F395" s="8" t="s">
        <v>717</v>
      </c>
      <c r="G395" s="24">
        <v>44088</v>
      </c>
      <c r="H395" s="8">
        <v>5.1890410958904107</v>
      </c>
      <c r="I395" s="8">
        <v>2.7506849315068491</v>
      </c>
      <c r="J395" s="8">
        <v>2.8</v>
      </c>
      <c r="K395" s="8">
        <v>9</v>
      </c>
      <c r="L395" s="8">
        <v>3</v>
      </c>
      <c r="M395" s="8">
        <v>35</v>
      </c>
      <c r="N395" s="8">
        <v>0</v>
      </c>
      <c r="O395" s="8">
        <v>0</v>
      </c>
      <c r="P395" s="8">
        <v>1.7344244984160508</v>
      </c>
      <c r="Q395" s="8">
        <v>0.57814149947201687</v>
      </c>
      <c r="R395" s="8">
        <v>6.7449841605068643</v>
      </c>
    </row>
    <row r="396" spans="1:18" x14ac:dyDescent="0.25">
      <c r="A396">
        <v>32923850</v>
      </c>
      <c r="B396" s="4" t="s">
        <v>988</v>
      </c>
      <c r="C396" t="s">
        <v>989</v>
      </c>
      <c r="D396" s="1" t="str">
        <f t="shared" si="6"/>
        <v>https://pubmed.ncbi.nlm.nih.gov/32923850/</v>
      </c>
      <c r="E396" s="8" t="s">
        <v>716</v>
      </c>
      <c r="F396" s="8" t="s">
        <v>747</v>
      </c>
      <c r="G396" s="24">
        <v>43732</v>
      </c>
      <c r="H396" s="8">
        <v>6.1643835616438354</v>
      </c>
      <c r="I396" s="8">
        <v>0.12876712328767123</v>
      </c>
      <c r="J396" s="8">
        <v>5.6</v>
      </c>
      <c r="K396" s="8">
        <v>29</v>
      </c>
      <c r="L396" s="8">
        <v>12</v>
      </c>
      <c r="M396" s="8">
        <v>36</v>
      </c>
      <c r="N396" s="8">
        <v>0</v>
      </c>
      <c r="O396" s="8">
        <v>0</v>
      </c>
      <c r="P396" s="8">
        <v>4.7044444444444444</v>
      </c>
      <c r="Q396" s="8">
        <v>1.9466666666666668</v>
      </c>
      <c r="R396" s="8">
        <v>5.84</v>
      </c>
    </row>
    <row r="397" spans="1:18" x14ac:dyDescent="0.25">
      <c r="A397">
        <v>32912383</v>
      </c>
      <c r="B397" s="4" t="s">
        <v>1802</v>
      </c>
      <c r="C397" t="s">
        <v>1803</v>
      </c>
      <c r="D397" s="1" t="str">
        <f t="shared" si="6"/>
        <v>https://pubmed.ncbi.nlm.nih.gov/32912383/</v>
      </c>
      <c r="E397" s="8" t="s">
        <v>716</v>
      </c>
      <c r="F397" s="8" t="s">
        <v>717</v>
      </c>
      <c r="G397" s="24">
        <v>44044</v>
      </c>
      <c r="H397" s="8">
        <v>5.3095890410958901</v>
      </c>
      <c r="I397" s="8">
        <v>4.6684931506849319</v>
      </c>
      <c r="J397" s="8">
        <v>3.1</v>
      </c>
      <c r="K397" s="8">
        <v>6</v>
      </c>
      <c r="P397" s="8">
        <v>1.1300309597523219</v>
      </c>
    </row>
    <row r="398" spans="1:18" x14ac:dyDescent="0.25">
      <c r="A398">
        <v>32911375</v>
      </c>
      <c r="B398" s="4" t="s">
        <v>1490</v>
      </c>
      <c r="C398" t="s">
        <v>2841</v>
      </c>
      <c r="D398" s="1" t="str">
        <f t="shared" si="6"/>
        <v>https://pubmed.ncbi.nlm.nih.gov/32911375/</v>
      </c>
      <c r="E398" s="8" t="s">
        <v>716</v>
      </c>
      <c r="F398" s="8" t="s">
        <v>747</v>
      </c>
      <c r="G398" s="24">
        <v>44054</v>
      </c>
      <c r="H398" s="8">
        <v>5.2821917808219174</v>
      </c>
      <c r="I398" s="8">
        <v>4.6849315068493151</v>
      </c>
      <c r="J398" s="8">
        <v>2.2000000000000002</v>
      </c>
      <c r="K398" s="8">
        <v>68</v>
      </c>
      <c r="L398" s="8">
        <v>7</v>
      </c>
      <c r="M398" s="8">
        <v>70</v>
      </c>
      <c r="N398" s="8">
        <v>0</v>
      </c>
      <c r="O398" s="8">
        <v>0</v>
      </c>
      <c r="P398" s="8">
        <v>12.87344398340249</v>
      </c>
      <c r="Q398" s="8">
        <v>1.3252074688796682</v>
      </c>
      <c r="R398" s="8">
        <v>13.252074688796682</v>
      </c>
    </row>
    <row r="399" spans="1:18" x14ac:dyDescent="0.25">
      <c r="A399">
        <v>32865226</v>
      </c>
      <c r="B399" s="4" t="s">
        <v>1315</v>
      </c>
      <c r="C399" t="s">
        <v>2273</v>
      </c>
      <c r="D399" s="1" t="str">
        <f t="shared" si="6"/>
        <v>https://pubmed.ncbi.nlm.nih.gov/32865226/</v>
      </c>
      <c r="E399" s="8" t="s">
        <v>716</v>
      </c>
      <c r="F399" s="8" t="s">
        <v>747</v>
      </c>
      <c r="G399" s="24">
        <v>44114</v>
      </c>
      <c r="H399" s="8">
        <v>5.117808219178082</v>
      </c>
      <c r="I399" s="8">
        <v>7.4246575342465757</v>
      </c>
      <c r="J399" s="8">
        <v>5.5</v>
      </c>
      <c r="K399" s="8">
        <v>4</v>
      </c>
      <c r="L399" s="8">
        <v>1</v>
      </c>
      <c r="M399" s="8">
        <v>12</v>
      </c>
      <c r="N399" s="8">
        <v>0</v>
      </c>
      <c r="O399" s="8">
        <v>0</v>
      </c>
      <c r="P399" s="8">
        <v>0.78158458244111351</v>
      </c>
      <c r="Q399" s="8">
        <v>0.19539614561027838</v>
      </c>
      <c r="R399" s="8">
        <v>2.3447537473233404</v>
      </c>
    </row>
    <row r="400" spans="1:18" x14ac:dyDescent="0.25">
      <c r="A400">
        <v>32860422</v>
      </c>
      <c r="B400" s="4" t="s">
        <v>1442</v>
      </c>
      <c r="C400" t="s">
        <v>1057</v>
      </c>
      <c r="D400" s="1" t="str">
        <f t="shared" si="6"/>
        <v>https://pubmed.ncbi.nlm.nih.gov/32860422/</v>
      </c>
      <c r="E400" s="8" t="s">
        <v>716</v>
      </c>
      <c r="F400" s="8" t="s">
        <v>747</v>
      </c>
      <c r="G400" s="24">
        <v>44117</v>
      </c>
      <c r="H400" s="8">
        <v>5.1095890410958908</v>
      </c>
      <c r="I400" s="8">
        <v>1.2547945205479452</v>
      </c>
      <c r="J400" s="8">
        <v>5.5</v>
      </c>
      <c r="K400" s="8">
        <v>30</v>
      </c>
      <c r="L400" s="8">
        <v>2</v>
      </c>
      <c r="M400" s="8">
        <v>143</v>
      </c>
      <c r="N400" s="8">
        <v>0</v>
      </c>
      <c r="O400" s="8">
        <v>0</v>
      </c>
      <c r="P400" s="8">
        <v>5.8713136729222519</v>
      </c>
      <c r="Q400" s="8">
        <v>0.39142091152815012</v>
      </c>
      <c r="R400" s="8">
        <v>27.986595174262732</v>
      </c>
    </row>
    <row r="401" spans="1:18" x14ac:dyDescent="0.25">
      <c r="A401">
        <v>32828165</v>
      </c>
      <c r="B401" s="4" t="s">
        <v>3042</v>
      </c>
      <c r="C401" t="s">
        <v>3389</v>
      </c>
      <c r="D401" s="1" t="str">
        <f t="shared" si="6"/>
        <v>https://pubmed.ncbi.nlm.nih.gov/32828165/</v>
      </c>
      <c r="E401" s="8" t="s">
        <v>726</v>
      </c>
      <c r="F401" s="8" t="s">
        <v>747</v>
      </c>
      <c r="G401" s="24">
        <v>44075</v>
      </c>
      <c r="H401" s="8">
        <v>5.2246575342465755</v>
      </c>
      <c r="I401" s="8">
        <v>9.1377690802348344</v>
      </c>
      <c r="J401" s="8">
        <v>24.8</v>
      </c>
      <c r="K401" s="8">
        <v>85</v>
      </c>
      <c r="L401" s="8">
        <v>33</v>
      </c>
      <c r="M401" s="8">
        <v>138</v>
      </c>
      <c r="N401" s="8">
        <v>0</v>
      </c>
      <c r="O401" s="8">
        <v>0</v>
      </c>
      <c r="P401" s="8">
        <v>16.269008914525433</v>
      </c>
      <c r="Q401" s="8">
        <v>6.3162034609334032</v>
      </c>
      <c r="R401" s="8">
        <v>26.41321447299423</v>
      </c>
    </row>
    <row r="402" spans="1:18" x14ac:dyDescent="0.25">
      <c r="A402">
        <v>32819447</v>
      </c>
      <c r="B402" s="4" t="s">
        <v>1264</v>
      </c>
      <c r="C402" t="s">
        <v>2222</v>
      </c>
      <c r="D402" s="1" t="str">
        <f t="shared" si="6"/>
        <v>https://pubmed.ncbi.nlm.nih.gov/32819447/</v>
      </c>
      <c r="E402" s="8" t="s">
        <v>716</v>
      </c>
      <c r="F402" s="8" t="s">
        <v>717</v>
      </c>
      <c r="G402" s="24">
        <v>44063</v>
      </c>
      <c r="H402" s="8">
        <v>5.2575342465753421</v>
      </c>
      <c r="I402" s="8">
        <v>3.989041095890411</v>
      </c>
      <c r="J402" s="8">
        <v>40.4</v>
      </c>
      <c r="K402" s="8">
        <v>41</v>
      </c>
      <c r="L402" s="8">
        <v>32</v>
      </c>
      <c r="M402" s="8">
        <v>100</v>
      </c>
      <c r="N402" s="8">
        <v>1</v>
      </c>
      <c r="O402" s="8">
        <v>2</v>
      </c>
      <c r="P402" s="8">
        <v>7.7983324648254309</v>
      </c>
      <c r="Q402" s="8">
        <v>6.0865033871808238</v>
      </c>
      <c r="R402" s="8">
        <v>19.020323084940074</v>
      </c>
    </row>
    <row r="403" spans="1:18" x14ac:dyDescent="0.25">
      <c r="A403">
        <v>32812022</v>
      </c>
      <c r="B403" s="4" t="s">
        <v>3059</v>
      </c>
      <c r="C403" t="s">
        <v>874</v>
      </c>
      <c r="D403" s="1" t="str">
        <f t="shared" si="6"/>
        <v>https://pubmed.ncbi.nlm.nih.gov/32812022/</v>
      </c>
      <c r="E403" s="8" t="s">
        <v>726</v>
      </c>
      <c r="F403" s="8" t="s">
        <v>717</v>
      </c>
      <c r="G403" s="24">
        <v>44062</v>
      </c>
      <c r="H403" s="8">
        <v>5.2602739726027394</v>
      </c>
      <c r="I403" s="8">
        <v>3.7561643835616438</v>
      </c>
      <c r="J403" s="8">
        <v>4.3</v>
      </c>
      <c r="K403" s="8">
        <v>20</v>
      </c>
      <c r="L403" s="8">
        <v>2</v>
      </c>
      <c r="M403" s="8">
        <v>58</v>
      </c>
      <c r="N403" s="8">
        <v>0</v>
      </c>
      <c r="O403" s="8">
        <v>0</v>
      </c>
      <c r="P403" s="8">
        <v>3.8020833333333335</v>
      </c>
      <c r="Q403" s="8">
        <v>0.38020833333333337</v>
      </c>
      <c r="R403" s="8">
        <v>11.026041666666668</v>
      </c>
    </row>
    <row r="404" spans="1:18" x14ac:dyDescent="0.25">
      <c r="A404">
        <v>32804408</v>
      </c>
      <c r="B404" s="4" t="s">
        <v>1445</v>
      </c>
      <c r="C404" t="s">
        <v>2460</v>
      </c>
      <c r="D404" s="1" t="str">
        <f t="shared" si="6"/>
        <v>https://pubmed.ncbi.nlm.nih.gov/32804408/</v>
      </c>
      <c r="E404" s="8" t="s">
        <v>716</v>
      </c>
      <c r="F404" s="8" t="s">
        <v>747</v>
      </c>
      <c r="G404" s="24">
        <v>44079</v>
      </c>
      <c r="H404" s="8">
        <v>5.2136986301369861</v>
      </c>
      <c r="I404" s="8">
        <v>1.2712328767123289</v>
      </c>
      <c r="J404" s="8">
        <v>9.9</v>
      </c>
      <c r="K404" s="8">
        <v>36</v>
      </c>
      <c r="L404" s="8">
        <v>27</v>
      </c>
      <c r="M404" s="8">
        <v>77</v>
      </c>
      <c r="N404" s="8">
        <v>0</v>
      </c>
      <c r="O404" s="8">
        <v>0</v>
      </c>
      <c r="P404" s="8">
        <v>6.9048870204939572</v>
      </c>
      <c r="Q404" s="8">
        <v>5.1786652653704675</v>
      </c>
      <c r="R404" s="8">
        <v>14.768786127167632</v>
      </c>
    </row>
    <row r="405" spans="1:18" x14ac:dyDescent="0.25">
      <c r="A405">
        <v>32759621</v>
      </c>
      <c r="B405" s="4" t="s">
        <v>734</v>
      </c>
      <c r="C405" t="s">
        <v>735</v>
      </c>
      <c r="D405" s="1" t="str">
        <f t="shared" si="6"/>
        <v>https://pubmed.ncbi.nlm.nih.gov/32759621/</v>
      </c>
      <c r="E405" s="8" t="s">
        <v>726</v>
      </c>
      <c r="F405" s="8" t="s">
        <v>717</v>
      </c>
      <c r="G405" s="24">
        <v>43938</v>
      </c>
      <c r="H405" s="8">
        <v>5.6</v>
      </c>
      <c r="I405" s="8">
        <v>10.013698630136986</v>
      </c>
      <c r="J405" s="8">
        <v>7.6</v>
      </c>
      <c r="K405" s="8">
        <v>32</v>
      </c>
      <c r="L405" s="8">
        <v>12</v>
      </c>
      <c r="M405" s="8">
        <v>8</v>
      </c>
      <c r="N405" s="8">
        <v>1</v>
      </c>
      <c r="O405" s="8">
        <v>0</v>
      </c>
      <c r="P405" s="8">
        <v>5.7142857142857144</v>
      </c>
      <c r="Q405" s="8">
        <v>2.1428571428571428</v>
      </c>
      <c r="R405" s="8">
        <v>1.4285714285714286</v>
      </c>
    </row>
    <row r="406" spans="1:18" x14ac:dyDescent="0.25">
      <c r="A406">
        <v>32753849</v>
      </c>
      <c r="B406" s="4" t="s">
        <v>1466</v>
      </c>
      <c r="C406" t="s">
        <v>998</v>
      </c>
      <c r="D406" s="1" t="str">
        <f t="shared" si="6"/>
        <v>https://pubmed.ncbi.nlm.nih.gov/32753849/</v>
      </c>
      <c r="E406" s="8" t="s">
        <v>716</v>
      </c>
      <c r="F406" s="8" t="s">
        <v>717</v>
      </c>
      <c r="G406" s="24">
        <v>44013</v>
      </c>
      <c r="H406" s="8">
        <v>5.3945205479452056</v>
      </c>
      <c r="I406" s="8">
        <v>4.3589041095890408</v>
      </c>
      <c r="J406" s="8">
        <v>2</v>
      </c>
      <c r="K406" s="8">
        <v>55</v>
      </c>
      <c r="L406" s="8">
        <v>29</v>
      </c>
      <c r="M406" s="8">
        <v>83</v>
      </c>
      <c r="N406" s="8">
        <v>0</v>
      </c>
      <c r="O406" s="8">
        <v>0</v>
      </c>
      <c r="P406" s="8">
        <v>10.195530726256983</v>
      </c>
      <c r="Q406" s="8">
        <v>5.3758252920264091</v>
      </c>
      <c r="R406" s="8">
        <v>15.385982732351447</v>
      </c>
    </row>
    <row r="407" spans="1:18" x14ac:dyDescent="0.25">
      <c r="A407">
        <v>32724131</v>
      </c>
      <c r="B407" s="4" t="s">
        <v>1452</v>
      </c>
      <c r="C407" t="s">
        <v>2540</v>
      </c>
      <c r="D407" s="1" t="str">
        <f t="shared" si="6"/>
        <v>https://pubmed.ncbi.nlm.nih.gov/32724131/</v>
      </c>
      <c r="E407" s="8" t="s">
        <v>716</v>
      </c>
      <c r="F407" s="8" t="s">
        <v>747</v>
      </c>
      <c r="G407" s="24">
        <v>44040</v>
      </c>
      <c r="H407" s="8">
        <v>5.3205479452054796</v>
      </c>
      <c r="I407" s="8">
        <v>0.51506849315068493</v>
      </c>
      <c r="J407" s="8">
        <v>3.9</v>
      </c>
      <c r="K407" s="8">
        <v>33</v>
      </c>
      <c r="L407" s="8">
        <v>1</v>
      </c>
      <c r="M407" s="8">
        <v>62</v>
      </c>
      <c r="N407" s="8">
        <v>0</v>
      </c>
      <c r="O407" s="8">
        <v>0</v>
      </c>
      <c r="P407" s="8">
        <v>6.2023686920700305</v>
      </c>
      <c r="Q407" s="8">
        <v>0.18795056642636457</v>
      </c>
      <c r="R407" s="8">
        <v>11.652935118434604</v>
      </c>
    </row>
    <row r="408" spans="1:18" x14ac:dyDescent="0.25">
      <c r="A408">
        <v>32715952</v>
      </c>
      <c r="B408" s="4" t="s">
        <v>3218</v>
      </c>
      <c r="C408" t="s">
        <v>3512</v>
      </c>
      <c r="D408" s="1" t="str">
        <f t="shared" si="6"/>
        <v>https://pubmed.ncbi.nlm.nih.gov/32715952/</v>
      </c>
      <c r="E408" s="8" t="s">
        <v>716</v>
      </c>
      <c r="F408" s="8" t="s">
        <v>747</v>
      </c>
      <c r="G408" s="24">
        <v>44038</v>
      </c>
      <c r="H408" s="8">
        <v>5.3260273972602743</v>
      </c>
      <c r="I408" s="8">
        <v>11.994520547945205</v>
      </c>
      <c r="J408" s="8">
        <v>1.8</v>
      </c>
      <c r="K408" s="8">
        <v>4</v>
      </c>
      <c r="L408" s="8">
        <v>7</v>
      </c>
      <c r="M408" s="8">
        <v>11</v>
      </c>
      <c r="N408" s="8">
        <v>0</v>
      </c>
      <c r="O408" s="8">
        <v>0</v>
      </c>
      <c r="P408" s="8">
        <v>0.75102880658436211</v>
      </c>
      <c r="Q408" s="8">
        <v>1.3143004115226338</v>
      </c>
      <c r="R408" s="8">
        <v>2.0653292181069958</v>
      </c>
    </row>
    <row r="409" spans="1:18" x14ac:dyDescent="0.25">
      <c r="A409">
        <v>32700158</v>
      </c>
      <c r="B409" s="4" t="s">
        <v>1186</v>
      </c>
      <c r="C409" t="s">
        <v>1187</v>
      </c>
      <c r="D409" s="1" t="str">
        <f t="shared" si="6"/>
        <v>https://pubmed.ncbi.nlm.nih.gov/32700158/</v>
      </c>
      <c r="E409" s="8" t="s">
        <v>716</v>
      </c>
      <c r="F409" s="8" t="s">
        <v>747</v>
      </c>
      <c r="G409" s="24">
        <v>43977</v>
      </c>
      <c r="H409" s="8">
        <v>5.493150684931507</v>
      </c>
      <c r="I409" s="8">
        <v>3.5232876712328767</v>
      </c>
      <c r="J409" s="8" t="s">
        <v>3715</v>
      </c>
      <c r="K409" s="8">
        <v>2</v>
      </c>
      <c r="L409" s="8">
        <v>1</v>
      </c>
      <c r="M409" s="8">
        <v>18</v>
      </c>
      <c r="N409" s="8">
        <v>0</v>
      </c>
      <c r="O409" s="8">
        <v>0</v>
      </c>
      <c r="P409" s="8">
        <v>0.36408977556109723</v>
      </c>
      <c r="Q409" s="8">
        <v>0.18204488778054861</v>
      </c>
      <c r="R409" s="8">
        <v>3.2768079800498753</v>
      </c>
    </row>
    <row r="410" spans="1:18" x14ac:dyDescent="0.25">
      <c r="A410">
        <v>32694216</v>
      </c>
      <c r="B410" s="4" t="s">
        <v>967</v>
      </c>
      <c r="C410" t="s">
        <v>2404</v>
      </c>
      <c r="D410" s="1" t="str">
        <f t="shared" si="6"/>
        <v>https://pubmed.ncbi.nlm.nih.gov/32694216/</v>
      </c>
      <c r="E410" s="8" t="s">
        <v>716</v>
      </c>
      <c r="F410" s="8" t="s">
        <v>747</v>
      </c>
      <c r="G410" s="24">
        <v>44033</v>
      </c>
      <c r="H410" s="8">
        <v>5.3397260273972602</v>
      </c>
      <c r="I410" s="8">
        <v>3.1095890410958904</v>
      </c>
      <c r="J410" s="8">
        <v>9.4</v>
      </c>
      <c r="K410" s="8">
        <v>20</v>
      </c>
      <c r="L410" s="8">
        <v>27</v>
      </c>
      <c r="M410" s="8">
        <v>93</v>
      </c>
      <c r="N410" s="8">
        <v>0</v>
      </c>
      <c r="O410" s="8">
        <v>0</v>
      </c>
      <c r="P410" s="8">
        <v>3.745510518214469</v>
      </c>
      <c r="Q410" s="8">
        <v>5.0564391995895335</v>
      </c>
      <c r="R410" s="8">
        <v>17.416623909697282</v>
      </c>
    </row>
    <row r="411" spans="1:18" x14ac:dyDescent="0.25">
      <c r="A411">
        <v>32691499</v>
      </c>
      <c r="B411" s="4" t="s">
        <v>963</v>
      </c>
      <c r="C411" t="s">
        <v>2350</v>
      </c>
      <c r="D411" s="1" t="str">
        <f t="shared" si="6"/>
        <v>https://pubmed.ncbi.nlm.nih.gov/32691499/</v>
      </c>
      <c r="E411" s="8" t="s">
        <v>716</v>
      </c>
      <c r="F411" s="8" t="s">
        <v>747</v>
      </c>
      <c r="G411" s="24">
        <v>44067</v>
      </c>
      <c r="H411" s="8">
        <v>5.2465753424657535</v>
      </c>
      <c r="I411" s="8">
        <v>3.2027397260273971</v>
      </c>
      <c r="J411" s="8">
        <v>5.7</v>
      </c>
      <c r="K411" s="8">
        <v>6</v>
      </c>
      <c r="L411" s="8">
        <v>13</v>
      </c>
      <c r="M411" s="8">
        <v>44</v>
      </c>
      <c r="N411" s="8">
        <v>0</v>
      </c>
      <c r="O411" s="8">
        <v>0</v>
      </c>
      <c r="P411" s="8">
        <v>1.1436031331592689</v>
      </c>
      <c r="Q411" s="8">
        <v>2.4778067885117494</v>
      </c>
      <c r="R411" s="8">
        <v>8.3864229765013061</v>
      </c>
    </row>
    <row r="412" spans="1:18" x14ac:dyDescent="0.25">
      <c r="A412">
        <v>32606705</v>
      </c>
      <c r="B412" s="4" t="s">
        <v>725</v>
      </c>
      <c r="C412" t="s">
        <v>727</v>
      </c>
      <c r="D412" s="1" t="str">
        <f t="shared" si="6"/>
        <v>https://pubmed.ncbi.nlm.nih.gov/32606705/</v>
      </c>
      <c r="E412" s="8" t="s">
        <v>716</v>
      </c>
      <c r="F412" s="8" t="s">
        <v>747</v>
      </c>
      <c r="G412" s="24">
        <v>43983</v>
      </c>
      <c r="H412" s="8">
        <v>5.4767123287671229</v>
      </c>
      <c r="I412" s="8">
        <v>9.560730593607305</v>
      </c>
      <c r="J412" s="8">
        <v>2.9</v>
      </c>
      <c r="K412" s="8">
        <v>22</v>
      </c>
      <c r="L412" s="8">
        <v>4</v>
      </c>
      <c r="M412" s="8">
        <v>46</v>
      </c>
      <c r="N412" s="8">
        <v>0</v>
      </c>
      <c r="O412" s="8">
        <v>0</v>
      </c>
      <c r="P412" s="8">
        <v>4.017008504252126</v>
      </c>
      <c r="Q412" s="8">
        <v>0.73036518259129568</v>
      </c>
      <c r="R412" s="8">
        <v>8.3991995997998998</v>
      </c>
    </row>
    <row r="413" spans="1:18" x14ac:dyDescent="0.25">
      <c r="A413">
        <v>32583948</v>
      </c>
      <c r="B413" s="4" t="s">
        <v>1258</v>
      </c>
      <c r="C413" t="s">
        <v>2832</v>
      </c>
      <c r="D413" s="1" t="str">
        <f t="shared" si="6"/>
        <v>https://pubmed.ncbi.nlm.nih.gov/32583948/</v>
      </c>
      <c r="E413" s="8" t="s">
        <v>716</v>
      </c>
      <c r="F413" s="8" t="s">
        <v>747</v>
      </c>
      <c r="G413" s="24">
        <v>44029</v>
      </c>
      <c r="H413" s="8">
        <v>5.3506849315068497</v>
      </c>
      <c r="I413" s="8">
        <v>3.8383561643835615</v>
      </c>
      <c r="K413" s="8">
        <v>10</v>
      </c>
      <c r="L413" s="8">
        <v>1</v>
      </c>
      <c r="M413" s="8">
        <v>32</v>
      </c>
      <c r="N413" s="8">
        <v>0</v>
      </c>
      <c r="O413" s="8">
        <v>0</v>
      </c>
      <c r="P413" s="8">
        <v>1.8689196108550945</v>
      </c>
      <c r="Q413" s="8">
        <v>0.18689196108550946</v>
      </c>
      <c r="R413" s="8">
        <v>5.9805427547363026</v>
      </c>
    </row>
    <row r="414" spans="1:18" x14ac:dyDescent="0.25">
      <c r="A414">
        <v>32572483</v>
      </c>
      <c r="B414" s="4" t="s">
        <v>3202</v>
      </c>
      <c r="C414" t="s">
        <v>3445</v>
      </c>
      <c r="D414" s="1" t="str">
        <f t="shared" si="6"/>
        <v>https://pubmed.ncbi.nlm.nih.gov/32572483/</v>
      </c>
      <c r="E414" s="8" t="s">
        <v>716</v>
      </c>
      <c r="F414" s="8" t="s">
        <v>747</v>
      </c>
      <c r="G414" s="24">
        <v>44005</v>
      </c>
      <c r="H414" s="8">
        <v>5.4164383561643836</v>
      </c>
      <c r="I414" s="8">
        <v>15.394520547945206</v>
      </c>
      <c r="J414" s="8">
        <v>4.4000000000000004</v>
      </c>
      <c r="K414" s="8">
        <v>14</v>
      </c>
      <c r="L414" s="8">
        <v>2</v>
      </c>
      <c r="M414" s="8">
        <v>14</v>
      </c>
      <c r="N414" s="8">
        <v>0</v>
      </c>
      <c r="O414" s="8">
        <v>0</v>
      </c>
      <c r="P414" s="8">
        <v>2.584724329792615</v>
      </c>
      <c r="Q414" s="8">
        <v>0.36924633282751645</v>
      </c>
      <c r="R414" s="8">
        <v>2.584724329792615</v>
      </c>
    </row>
    <row r="415" spans="1:18" x14ac:dyDescent="0.25">
      <c r="A415">
        <v>32569749</v>
      </c>
      <c r="B415" s="4" t="s">
        <v>3610</v>
      </c>
      <c r="C415" t="s">
        <v>2132</v>
      </c>
      <c r="D415" s="1" t="str">
        <f t="shared" si="6"/>
        <v>https://pubmed.ncbi.nlm.nih.gov/32569749/</v>
      </c>
      <c r="E415" s="8" t="s">
        <v>726</v>
      </c>
      <c r="F415" s="8" t="s">
        <v>747</v>
      </c>
      <c r="G415" s="24">
        <v>44002</v>
      </c>
      <c r="H415" s="8">
        <v>5.4246575342465757</v>
      </c>
      <c r="I415" s="8">
        <v>14.888584474885844</v>
      </c>
      <c r="J415" s="8">
        <v>12</v>
      </c>
      <c r="K415" s="8">
        <v>20</v>
      </c>
      <c r="L415" s="8">
        <v>8</v>
      </c>
      <c r="M415" s="8">
        <v>43</v>
      </c>
      <c r="N415" s="8">
        <v>0</v>
      </c>
      <c r="O415" s="8">
        <v>0</v>
      </c>
      <c r="P415" s="8">
        <v>3.6868686868686864</v>
      </c>
      <c r="Q415" s="8">
        <v>1.4747474747474747</v>
      </c>
      <c r="R415" s="8">
        <v>7.9267676767676765</v>
      </c>
    </row>
    <row r="416" spans="1:18" x14ac:dyDescent="0.25">
      <c r="A416">
        <v>32569700</v>
      </c>
      <c r="B416" s="4" t="s">
        <v>1365</v>
      </c>
      <c r="C416" t="s">
        <v>2389</v>
      </c>
      <c r="D416" s="1" t="str">
        <f t="shared" si="6"/>
        <v>https://pubmed.ncbi.nlm.nih.gov/32569700/</v>
      </c>
      <c r="E416" s="8" t="s">
        <v>716</v>
      </c>
      <c r="F416" s="8" t="s">
        <v>747</v>
      </c>
      <c r="G416" s="24">
        <v>44002</v>
      </c>
      <c r="H416" s="8">
        <v>5.4246575342465757</v>
      </c>
      <c r="I416" s="8">
        <v>3.0246575342465754</v>
      </c>
      <c r="J416" s="8">
        <v>3.2</v>
      </c>
      <c r="K416" s="8">
        <v>27</v>
      </c>
      <c r="L416" s="8">
        <v>8</v>
      </c>
      <c r="M416" s="8">
        <v>77</v>
      </c>
      <c r="N416" s="8">
        <v>0</v>
      </c>
      <c r="O416" s="8">
        <v>0</v>
      </c>
      <c r="P416" s="8">
        <v>4.9772727272727266</v>
      </c>
      <c r="Q416" s="8">
        <v>1.4747474747474747</v>
      </c>
      <c r="R416" s="8">
        <v>14.194444444444443</v>
      </c>
    </row>
    <row r="417" spans="1:18" x14ac:dyDescent="0.25">
      <c r="A417">
        <v>32479321</v>
      </c>
      <c r="B417" s="4" t="s">
        <v>2996</v>
      </c>
      <c r="C417" t="s">
        <v>3493</v>
      </c>
      <c r="D417" s="1" t="str">
        <f t="shared" si="6"/>
        <v>https://pubmed.ncbi.nlm.nih.gov/32479321/</v>
      </c>
      <c r="E417" s="8" t="s">
        <v>716</v>
      </c>
      <c r="F417" s="8" t="s">
        <v>747</v>
      </c>
      <c r="G417" s="24">
        <v>43924</v>
      </c>
      <c r="H417" s="8">
        <v>5.6383561643835618</v>
      </c>
      <c r="I417" s="8">
        <v>0.6623287671232877</v>
      </c>
      <c r="J417" s="8">
        <v>4.9000000000000004</v>
      </c>
      <c r="K417" s="8">
        <v>24</v>
      </c>
      <c r="L417" s="8">
        <v>10</v>
      </c>
      <c r="M417" s="8">
        <v>89</v>
      </c>
      <c r="N417" s="8">
        <v>0</v>
      </c>
      <c r="O417" s="8">
        <v>0</v>
      </c>
      <c r="P417" s="8">
        <v>4.2565597667638482</v>
      </c>
      <c r="Q417" s="8">
        <v>1.7735665694849367</v>
      </c>
      <c r="R417" s="8">
        <v>15.784742468415937</v>
      </c>
    </row>
    <row r="418" spans="1:18" x14ac:dyDescent="0.25">
      <c r="A418">
        <v>32470492</v>
      </c>
      <c r="B418" s="4" t="s">
        <v>1359</v>
      </c>
      <c r="C418" t="s">
        <v>2382</v>
      </c>
      <c r="D418" s="1" t="str">
        <f t="shared" si="6"/>
        <v>https://pubmed.ncbi.nlm.nih.gov/32470492/</v>
      </c>
      <c r="E418" s="8" t="s">
        <v>716</v>
      </c>
      <c r="F418" s="8" t="s">
        <v>747</v>
      </c>
      <c r="G418" s="24">
        <v>43978</v>
      </c>
      <c r="H418" s="8">
        <v>5.4904109589041097</v>
      </c>
      <c r="I418" s="8">
        <v>2.9589041095890409</v>
      </c>
      <c r="J418" s="8">
        <v>12.6</v>
      </c>
      <c r="K418" s="8">
        <v>110</v>
      </c>
      <c r="L418" s="8">
        <v>35</v>
      </c>
      <c r="M418" s="8">
        <v>73</v>
      </c>
      <c r="N418" s="8">
        <v>1</v>
      </c>
      <c r="O418" s="8">
        <v>0</v>
      </c>
      <c r="P418" s="8">
        <v>20.034930139720558</v>
      </c>
      <c r="Q418" s="8">
        <v>6.3747504990019959</v>
      </c>
      <c r="R418" s="8">
        <v>13.295908183632735</v>
      </c>
    </row>
    <row r="419" spans="1:18" x14ac:dyDescent="0.25">
      <c r="A419">
        <v>32470437</v>
      </c>
      <c r="B419" s="4" t="s">
        <v>896</v>
      </c>
      <c r="C419" t="s">
        <v>2256</v>
      </c>
      <c r="D419" s="1" t="str">
        <f t="shared" si="6"/>
        <v>https://pubmed.ncbi.nlm.nih.gov/32470437/</v>
      </c>
      <c r="E419" s="8" t="s">
        <v>716</v>
      </c>
      <c r="F419" s="8" t="s">
        <v>747</v>
      </c>
      <c r="G419" s="24">
        <v>43983</v>
      </c>
      <c r="H419" s="8">
        <v>5.4767123287671229</v>
      </c>
      <c r="I419" s="8">
        <v>4.5863013698630137</v>
      </c>
      <c r="J419" s="8">
        <v>17.7</v>
      </c>
      <c r="K419" s="8">
        <v>97</v>
      </c>
      <c r="L419" s="8">
        <v>20</v>
      </c>
      <c r="M419" s="8">
        <v>109</v>
      </c>
      <c r="N419" s="8">
        <v>1</v>
      </c>
      <c r="O419" s="8">
        <v>2</v>
      </c>
      <c r="P419" s="8">
        <v>17.71135567783892</v>
      </c>
      <c r="Q419" s="8">
        <v>3.6518259129564785</v>
      </c>
      <c r="R419" s="8">
        <v>19.902451225612808</v>
      </c>
    </row>
    <row r="420" spans="1:18" x14ac:dyDescent="0.25">
      <c r="A420">
        <v>32457357</v>
      </c>
      <c r="B420" s="4" t="s">
        <v>1254</v>
      </c>
      <c r="C420" t="s">
        <v>2258</v>
      </c>
      <c r="D420" s="1" t="str">
        <f t="shared" si="6"/>
        <v>https://pubmed.ncbi.nlm.nih.gov/32457357/</v>
      </c>
      <c r="E420" s="8" t="s">
        <v>716</v>
      </c>
      <c r="F420" s="8" t="s">
        <v>747</v>
      </c>
      <c r="G420" s="24">
        <v>43977</v>
      </c>
      <c r="H420" s="8">
        <v>5.493150684931507</v>
      </c>
      <c r="I420" s="8">
        <v>3.6383561643835618</v>
      </c>
      <c r="J420" s="8">
        <v>13.4</v>
      </c>
      <c r="K420" s="8">
        <v>99</v>
      </c>
      <c r="L420" s="8">
        <v>6</v>
      </c>
      <c r="M420" s="8">
        <v>70</v>
      </c>
      <c r="N420" s="8">
        <v>0</v>
      </c>
      <c r="O420" s="8">
        <v>0</v>
      </c>
      <c r="P420" s="8">
        <v>18.022443890274314</v>
      </c>
      <c r="Q420" s="8">
        <v>1.0922693266832917</v>
      </c>
      <c r="R420" s="8">
        <v>12.743142144638403</v>
      </c>
    </row>
    <row r="421" spans="1:18" x14ac:dyDescent="0.25">
      <c r="A421">
        <v>32439471</v>
      </c>
      <c r="B421" s="4" t="s">
        <v>3058</v>
      </c>
      <c r="C421" t="s">
        <v>3532</v>
      </c>
      <c r="D421" s="1" t="str">
        <f t="shared" si="6"/>
        <v>https://pubmed.ncbi.nlm.nih.gov/32439471/</v>
      </c>
      <c r="E421" s="8" t="s">
        <v>726</v>
      </c>
      <c r="F421" s="8" t="s">
        <v>747</v>
      </c>
      <c r="G421" s="24">
        <v>43969</v>
      </c>
      <c r="H421" s="8">
        <v>5.515068493150685</v>
      </c>
      <c r="I421" s="8">
        <v>2.9342465753424656</v>
      </c>
      <c r="J421" s="8">
        <v>4.7</v>
      </c>
      <c r="K421" s="8">
        <v>35</v>
      </c>
      <c r="L421" s="8">
        <v>9</v>
      </c>
      <c r="M421" s="8">
        <v>31</v>
      </c>
      <c r="N421" s="8">
        <v>0</v>
      </c>
      <c r="O421" s="8">
        <v>1</v>
      </c>
      <c r="P421" s="8">
        <v>6.346249379036264</v>
      </c>
      <c r="Q421" s="8">
        <v>1.631892697466468</v>
      </c>
      <c r="R421" s="8">
        <v>5.6209637357178339</v>
      </c>
    </row>
    <row r="422" spans="1:18" x14ac:dyDescent="0.25">
      <c r="A422">
        <v>32436638</v>
      </c>
      <c r="B422" s="4" t="s">
        <v>1341</v>
      </c>
      <c r="C422" t="s">
        <v>2352</v>
      </c>
      <c r="D422" s="1" t="str">
        <f t="shared" si="6"/>
        <v>https://pubmed.ncbi.nlm.nih.gov/32436638/</v>
      </c>
      <c r="E422" s="8" t="s">
        <v>716</v>
      </c>
      <c r="F422" s="8" t="s">
        <v>747</v>
      </c>
      <c r="G422" s="24">
        <v>44006</v>
      </c>
      <c r="H422" s="8">
        <v>5.4136986301369863</v>
      </c>
      <c r="I422" s="8">
        <v>2.4228310502283108</v>
      </c>
      <c r="J422" s="8">
        <v>5.7</v>
      </c>
      <c r="K422" s="8">
        <v>42</v>
      </c>
      <c r="L422" s="8">
        <v>26</v>
      </c>
      <c r="M422" s="8">
        <v>42</v>
      </c>
      <c r="N422" s="8">
        <v>1</v>
      </c>
      <c r="O422" s="8">
        <v>0</v>
      </c>
      <c r="P422" s="8">
        <v>7.7580971659919031</v>
      </c>
      <c r="Q422" s="8">
        <v>4.8026315789473681</v>
      </c>
      <c r="R422" s="8">
        <v>7.7580971659919031</v>
      </c>
    </row>
    <row r="423" spans="1:18" x14ac:dyDescent="0.25">
      <c r="A423">
        <v>32409106</v>
      </c>
      <c r="B423" s="4" t="s">
        <v>1446</v>
      </c>
      <c r="C423" t="s">
        <v>2461</v>
      </c>
      <c r="D423" s="1" t="str">
        <f t="shared" si="6"/>
        <v>https://pubmed.ncbi.nlm.nih.gov/32409106/</v>
      </c>
      <c r="E423" s="8" t="s">
        <v>726</v>
      </c>
      <c r="F423" s="8" t="s">
        <v>747</v>
      </c>
      <c r="G423" s="24">
        <v>43941</v>
      </c>
      <c r="H423" s="8">
        <v>5.5917808219178085</v>
      </c>
      <c r="I423" s="8">
        <v>2.6958904109589041</v>
      </c>
      <c r="J423" s="8">
        <v>2.7</v>
      </c>
      <c r="K423" s="8">
        <v>10</v>
      </c>
      <c r="L423" s="8">
        <v>2</v>
      </c>
      <c r="M423" s="8">
        <v>39</v>
      </c>
      <c r="N423" s="8">
        <v>0</v>
      </c>
      <c r="O423" s="8">
        <v>0</v>
      </c>
      <c r="P423" s="8">
        <v>1.7883390494855462</v>
      </c>
      <c r="Q423" s="8">
        <v>0.35766780989710922</v>
      </c>
      <c r="R423" s="8">
        <v>6.9745222929936306</v>
      </c>
    </row>
    <row r="424" spans="1:18" x14ac:dyDescent="0.25">
      <c r="A424">
        <v>32399731</v>
      </c>
      <c r="B424" s="4" t="s">
        <v>3185</v>
      </c>
      <c r="C424" t="s">
        <v>3434</v>
      </c>
      <c r="D424" s="1" t="str">
        <f t="shared" si="6"/>
        <v>https://pubmed.ncbi.nlm.nih.gov/32399731/</v>
      </c>
      <c r="E424" s="8" t="s">
        <v>716</v>
      </c>
      <c r="F424" s="8" t="s">
        <v>747</v>
      </c>
      <c r="G424" s="24">
        <v>43963</v>
      </c>
      <c r="H424" s="8">
        <v>5.5315068493150683</v>
      </c>
      <c r="I424" s="8">
        <v>14.150684931506849</v>
      </c>
      <c r="J424" s="8">
        <v>24.8</v>
      </c>
      <c r="K424" s="8">
        <v>6</v>
      </c>
      <c r="L424" s="8">
        <v>2</v>
      </c>
      <c r="M424" s="8">
        <v>20</v>
      </c>
      <c r="N424" s="8">
        <v>0</v>
      </c>
      <c r="O424" s="8">
        <v>0</v>
      </c>
      <c r="P424" s="8">
        <v>1.0846953937592869</v>
      </c>
      <c r="Q424" s="8">
        <v>0.36156513125309558</v>
      </c>
      <c r="R424" s="8">
        <v>3.615651312530956</v>
      </c>
    </row>
    <row r="425" spans="1:18" x14ac:dyDescent="0.25">
      <c r="A425">
        <v>32394855</v>
      </c>
      <c r="B425" s="4" t="s">
        <v>1337</v>
      </c>
      <c r="C425" t="s">
        <v>2318</v>
      </c>
      <c r="D425" s="1" t="str">
        <f t="shared" si="6"/>
        <v>https://pubmed.ncbi.nlm.nih.gov/32394855/</v>
      </c>
      <c r="E425" s="8" t="s">
        <v>716</v>
      </c>
      <c r="F425" s="8" t="s">
        <v>717</v>
      </c>
      <c r="G425" s="24">
        <v>43920</v>
      </c>
      <c r="H425" s="8">
        <v>5.6493150684931503</v>
      </c>
      <c r="I425" s="8">
        <v>4.2684931506849315</v>
      </c>
      <c r="K425" s="8">
        <v>2</v>
      </c>
      <c r="P425" s="8">
        <v>0.3540252182347236</v>
      </c>
    </row>
    <row r="426" spans="1:18" x14ac:dyDescent="0.25">
      <c r="A426">
        <v>32376505</v>
      </c>
      <c r="B426" s="4" t="s">
        <v>3084</v>
      </c>
      <c r="C426" t="s">
        <v>3542</v>
      </c>
      <c r="D426" s="1" t="str">
        <f t="shared" si="6"/>
        <v>https://pubmed.ncbi.nlm.nih.gov/32376505/</v>
      </c>
      <c r="E426" s="8" t="s">
        <v>716</v>
      </c>
      <c r="F426" s="8" t="s">
        <v>747</v>
      </c>
      <c r="G426" s="24">
        <v>43955</v>
      </c>
      <c r="H426" s="8">
        <v>5.5534246575342463</v>
      </c>
      <c r="I426" s="8">
        <v>14.413698630136986</v>
      </c>
      <c r="J426" s="8">
        <v>12</v>
      </c>
      <c r="K426" s="8">
        <v>19</v>
      </c>
      <c r="L426" s="8">
        <v>5</v>
      </c>
      <c r="M426" s="8">
        <v>43</v>
      </c>
      <c r="N426" s="8">
        <v>2</v>
      </c>
      <c r="O426" s="8">
        <v>0</v>
      </c>
      <c r="P426" s="8">
        <v>3.4213122841637889</v>
      </c>
      <c r="Q426" s="8">
        <v>0.90034533793783922</v>
      </c>
      <c r="R426" s="8">
        <v>7.7429699062654169</v>
      </c>
    </row>
    <row r="427" spans="1:18" x14ac:dyDescent="0.25">
      <c r="A427">
        <v>32371165</v>
      </c>
      <c r="B427" s="4" t="s">
        <v>1236</v>
      </c>
      <c r="C427" t="s">
        <v>1998</v>
      </c>
      <c r="D427" s="1" t="str">
        <f t="shared" si="6"/>
        <v>https://pubmed.ncbi.nlm.nih.gov/32371165/</v>
      </c>
      <c r="E427" s="8" t="s">
        <v>726</v>
      </c>
      <c r="F427" s="8" t="s">
        <v>747</v>
      </c>
      <c r="G427" s="24">
        <v>43952</v>
      </c>
      <c r="H427" s="8">
        <v>5.5616438356164384</v>
      </c>
      <c r="I427" s="8">
        <v>10.653424657534247</v>
      </c>
      <c r="J427" s="8">
        <v>12</v>
      </c>
      <c r="K427" s="8">
        <v>35</v>
      </c>
      <c r="L427" s="8">
        <v>8</v>
      </c>
      <c r="M427" s="8">
        <v>49</v>
      </c>
      <c r="N427" s="8">
        <v>1</v>
      </c>
      <c r="O427" s="8">
        <v>0</v>
      </c>
      <c r="P427" s="8">
        <v>6.2931034482758621</v>
      </c>
      <c r="Q427" s="8">
        <v>1.4384236453201971</v>
      </c>
      <c r="R427" s="8">
        <v>8.8103448275862064</v>
      </c>
    </row>
    <row r="428" spans="1:18" x14ac:dyDescent="0.25">
      <c r="A428">
        <v>32367407</v>
      </c>
      <c r="B428" s="4" t="s">
        <v>1414</v>
      </c>
      <c r="C428" t="s">
        <v>1910</v>
      </c>
      <c r="D428" s="1" t="str">
        <f t="shared" si="6"/>
        <v>https://pubmed.ncbi.nlm.nih.gov/32367407/</v>
      </c>
      <c r="E428" s="8" t="s">
        <v>716</v>
      </c>
      <c r="F428" s="8" t="s">
        <v>747</v>
      </c>
      <c r="G428" s="24">
        <v>43955</v>
      </c>
      <c r="H428" s="8">
        <v>5.5534246575342463</v>
      </c>
      <c r="I428" s="8">
        <v>8.8219178082191778</v>
      </c>
      <c r="J428" s="8">
        <v>2.8</v>
      </c>
      <c r="K428" s="8">
        <v>6</v>
      </c>
      <c r="L428" s="8">
        <v>0</v>
      </c>
      <c r="M428" s="8">
        <v>15</v>
      </c>
      <c r="N428" s="8">
        <v>0</v>
      </c>
      <c r="O428" s="8">
        <v>0</v>
      </c>
      <c r="P428" s="8">
        <v>1.080414405525407</v>
      </c>
      <c r="Q428" s="8">
        <v>0</v>
      </c>
      <c r="R428" s="8">
        <v>2.7010360138135177</v>
      </c>
    </row>
    <row r="429" spans="1:18" x14ac:dyDescent="0.25">
      <c r="A429">
        <v>32367114</v>
      </c>
      <c r="B429" s="4" t="s">
        <v>1072</v>
      </c>
      <c r="C429" t="s">
        <v>1073</v>
      </c>
      <c r="D429" s="1" t="str">
        <f t="shared" si="6"/>
        <v>https://pubmed.ncbi.nlm.nih.gov/32367114/</v>
      </c>
      <c r="E429" s="8" t="s">
        <v>716</v>
      </c>
      <c r="F429" s="8" t="s">
        <v>747</v>
      </c>
      <c r="G429" s="24">
        <v>43956</v>
      </c>
      <c r="H429" s="8">
        <v>5.5506849315068489</v>
      </c>
      <c r="I429" s="8">
        <v>0.8904109589041096</v>
      </c>
      <c r="J429" s="8">
        <v>3.7</v>
      </c>
      <c r="K429" s="8">
        <v>25</v>
      </c>
      <c r="L429" s="8">
        <v>7</v>
      </c>
      <c r="M429" s="8">
        <v>73</v>
      </c>
      <c r="N429" s="8">
        <v>0</v>
      </c>
      <c r="O429" s="8">
        <v>0</v>
      </c>
      <c r="P429" s="8">
        <v>4.5039486673247779</v>
      </c>
      <c r="Q429" s="8">
        <v>1.261105626850938</v>
      </c>
      <c r="R429" s="8">
        <v>13.151530108588352</v>
      </c>
    </row>
    <row r="430" spans="1:18" x14ac:dyDescent="0.25">
      <c r="A430">
        <v>32354987</v>
      </c>
      <c r="B430" s="4" t="s">
        <v>1039</v>
      </c>
      <c r="C430" t="s">
        <v>2497</v>
      </c>
      <c r="D430" s="1" t="str">
        <f t="shared" si="6"/>
        <v>https://pubmed.ncbi.nlm.nih.gov/32354987/</v>
      </c>
      <c r="E430" s="8" t="s">
        <v>716</v>
      </c>
      <c r="F430" s="8" t="s">
        <v>717</v>
      </c>
      <c r="G430" s="24">
        <v>43945</v>
      </c>
      <c r="H430" s="8">
        <v>5.580821917808219</v>
      </c>
      <c r="I430" s="8">
        <v>1.0301369863013699</v>
      </c>
      <c r="J430" s="8">
        <v>9.4</v>
      </c>
      <c r="K430" s="8">
        <v>139</v>
      </c>
      <c r="L430" s="8">
        <v>46</v>
      </c>
      <c r="M430" s="8">
        <v>184</v>
      </c>
      <c r="N430" s="8">
        <v>0</v>
      </c>
      <c r="O430" s="8">
        <v>1</v>
      </c>
      <c r="P430" s="8">
        <v>24.90672557682867</v>
      </c>
      <c r="Q430" s="8">
        <v>8.2425135002454599</v>
      </c>
      <c r="R430" s="8">
        <v>32.97005400098184</v>
      </c>
    </row>
    <row r="431" spans="1:18" x14ac:dyDescent="0.25">
      <c r="A431">
        <v>32324281</v>
      </c>
      <c r="B431" s="4" t="s">
        <v>3245</v>
      </c>
      <c r="C431" t="s">
        <v>3478</v>
      </c>
      <c r="D431" s="1" t="str">
        <f t="shared" si="6"/>
        <v>https://pubmed.ncbi.nlm.nih.gov/32324281/</v>
      </c>
      <c r="E431" s="8" t="s">
        <v>716</v>
      </c>
      <c r="F431" s="8" t="s">
        <v>717</v>
      </c>
      <c r="G431" s="24">
        <v>43959</v>
      </c>
      <c r="H431" s="8">
        <v>5.5424657534246577</v>
      </c>
      <c r="I431" s="8">
        <v>7.3123287671232875</v>
      </c>
      <c r="J431" s="8">
        <v>3.8</v>
      </c>
      <c r="K431" s="8">
        <v>55</v>
      </c>
      <c r="L431" s="8">
        <v>28</v>
      </c>
      <c r="M431" s="8">
        <v>47</v>
      </c>
      <c r="N431" s="8">
        <v>0</v>
      </c>
      <c r="O431" s="8">
        <v>0</v>
      </c>
      <c r="P431" s="8">
        <v>9.9233811171527435</v>
      </c>
      <c r="Q431" s="8">
        <v>5.0519031141868513</v>
      </c>
      <c r="R431" s="8">
        <v>8.479980227385072</v>
      </c>
    </row>
    <row r="432" spans="1:18" x14ac:dyDescent="0.25">
      <c r="A432">
        <v>32270176</v>
      </c>
      <c r="B432" s="4" t="s">
        <v>1448</v>
      </c>
      <c r="C432" t="s">
        <v>2537</v>
      </c>
      <c r="D432" s="1" t="str">
        <f t="shared" si="6"/>
        <v>https://pubmed.ncbi.nlm.nih.gov/32270176/</v>
      </c>
      <c r="E432" s="8" t="s">
        <v>716</v>
      </c>
      <c r="F432" s="8" t="s">
        <v>717</v>
      </c>
      <c r="G432" s="24">
        <v>43930</v>
      </c>
      <c r="H432" s="8">
        <v>5.6219178082191785</v>
      </c>
      <c r="I432" s="8">
        <v>-5.2054794520547946E-2</v>
      </c>
      <c r="J432" s="8">
        <v>3.7</v>
      </c>
      <c r="K432" s="8">
        <v>19</v>
      </c>
      <c r="L432" s="8">
        <v>2</v>
      </c>
      <c r="M432" s="8">
        <v>125</v>
      </c>
      <c r="N432" s="8">
        <v>0</v>
      </c>
      <c r="O432" s="8">
        <v>0</v>
      </c>
      <c r="P432" s="8">
        <v>3.3796296296296293</v>
      </c>
      <c r="Q432" s="8">
        <v>0.35575048732943465</v>
      </c>
      <c r="R432" s="8">
        <v>22.234405458089668</v>
      </c>
    </row>
    <row r="433" spans="1:18" x14ac:dyDescent="0.25">
      <c r="A433">
        <v>32242806</v>
      </c>
      <c r="B433" s="4" t="s">
        <v>1584</v>
      </c>
      <c r="C433" t="s">
        <v>1971</v>
      </c>
      <c r="D433" s="1" t="str">
        <f t="shared" si="6"/>
        <v>https://pubmed.ncbi.nlm.nih.gov/32242806/</v>
      </c>
      <c r="E433" s="8" t="s">
        <v>716</v>
      </c>
      <c r="F433" s="8" t="s">
        <v>717</v>
      </c>
      <c r="G433" s="24">
        <v>43952</v>
      </c>
      <c r="H433" s="8">
        <v>5.5616438356164384</v>
      </c>
      <c r="I433" s="8">
        <v>11.509589041095891</v>
      </c>
      <c r="J433" s="8">
        <v>3.3</v>
      </c>
      <c r="K433" s="8">
        <v>7</v>
      </c>
      <c r="P433" s="8">
        <v>1.2586206896551724</v>
      </c>
    </row>
    <row r="434" spans="1:18" x14ac:dyDescent="0.25">
      <c r="A434">
        <v>32209721</v>
      </c>
      <c r="B434" s="4" t="s">
        <v>1791</v>
      </c>
      <c r="C434" t="s">
        <v>1143</v>
      </c>
      <c r="D434" s="1" t="str">
        <f t="shared" si="6"/>
        <v>https://pubmed.ncbi.nlm.nih.gov/32209721/</v>
      </c>
      <c r="E434" s="8" t="s">
        <v>716</v>
      </c>
      <c r="F434" s="8" t="s">
        <v>747</v>
      </c>
      <c r="G434" s="24">
        <v>43871</v>
      </c>
      <c r="H434" s="8">
        <v>5.7835616438356166</v>
      </c>
      <c r="I434" s="8">
        <v>6.3493150684931505</v>
      </c>
      <c r="J434" s="8">
        <v>4.7</v>
      </c>
      <c r="K434" s="8">
        <v>55</v>
      </c>
      <c r="L434" s="8">
        <v>3</v>
      </c>
      <c r="M434" s="8">
        <v>69</v>
      </c>
      <c r="N434" s="8">
        <v>1</v>
      </c>
      <c r="O434" s="8">
        <v>0</v>
      </c>
      <c r="P434" s="8">
        <v>9.5097110374230223</v>
      </c>
      <c r="Q434" s="8">
        <v>0.51871151113216485</v>
      </c>
      <c r="R434" s="8">
        <v>11.930364756039792</v>
      </c>
    </row>
    <row r="435" spans="1:18" x14ac:dyDescent="0.25">
      <c r="A435">
        <v>32198642</v>
      </c>
      <c r="B435" s="4" t="s">
        <v>3029</v>
      </c>
      <c r="C435" t="s">
        <v>2095</v>
      </c>
      <c r="D435" s="1" t="str">
        <f t="shared" si="6"/>
        <v>https://pubmed.ncbi.nlm.nih.gov/32198642/</v>
      </c>
      <c r="E435" s="8" t="s">
        <v>726</v>
      </c>
      <c r="F435" s="8" t="s">
        <v>747</v>
      </c>
      <c r="G435" s="24">
        <v>43910</v>
      </c>
      <c r="H435" s="8">
        <v>5.6767123287671231</v>
      </c>
      <c r="I435" s="8">
        <v>8.0520547945205472</v>
      </c>
      <c r="J435" s="8">
        <v>2.5</v>
      </c>
      <c r="K435" s="8">
        <v>8</v>
      </c>
      <c r="L435" s="8">
        <v>1</v>
      </c>
      <c r="M435" s="8">
        <v>20</v>
      </c>
      <c r="N435" s="8">
        <v>0</v>
      </c>
      <c r="O435" s="8">
        <v>0</v>
      </c>
      <c r="P435" s="8">
        <v>1.4092664092664093</v>
      </c>
      <c r="Q435" s="8">
        <v>0.17615830115830117</v>
      </c>
      <c r="R435" s="8">
        <v>3.5231660231660231</v>
      </c>
    </row>
    <row r="436" spans="1:18" x14ac:dyDescent="0.25">
      <c r="A436">
        <v>32192585</v>
      </c>
      <c r="B436" s="4" t="s">
        <v>1810</v>
      </c>
      <c r="C436" t="s">
        <v>1811</v>
      </c>
      <c r="D436" s="1" t="str">
        <f t="shared" si="6"/>
        <v>https://pubmed.ncbi.nlm.nih.gov/32192585/</v>
      </c>
      <c r="E436" s="8" t="s">
        <v>726</v>
      </c>
      <c r="F436" s="8" t="s">
        <v>747</v>
      </c>
      <c r="G436" s="24">
        <v>43907</v>
      </c>
      <c r="H436" s="8">
        <v>5.6849315068493151</v>
      </c>
      <c r="I436" s="8">
        <v>7.5424657534246577</v>
      </c>
      <c r="J436" s="8">
        <v>32.799999999999997</v>
      </c>
      <c r="K436" s="8">
        <v>232</v>
      </c>
      <c r="L436" s="8">
        <v>17</v>
      </c>
      <c r="M436" s="8">
        <v>366</v>
      </c>
      <c r="N436" s="8">
        <v>6</v>
      </c>
      <c r="O436" s="8">
        <v>9</v>
      </c>
      <c r="P436" s="8">
        <v>40.809638554216868</v>
      </c>
      <c r="Q436" s="8">
        <v>2.9903614457831327</v>
      </c>
      <c r="R436" s="8">
        <v>64.380722891566265</v>
      </c>
    </row>
    <row r="437" spans="1:18" x14ac:dyDescent="0.25">
      <c r="A437">
        <v>32188988</v>
      </c>
      <c r="B437" s="4" t="s">
        <v>1526</v>
      </c>
      <c r="C437" t="s">
        <v>2451</v>
      </c>
      <c r="D437" s="1" t="str">
        <f t="shared" si="6"/>
        <v>https://pubmed.ncbi.nlm.nih.gov/32188988/</v>
      </c>
      <c r="E437" s="8" t="s">
        <v>716</v>
      </c>
      <c r="F437" s="8" t="s">
        <v>717</v>
      </c>
      <c r="G437" s="24">
        <v>43908</v>
      </c>
      <c r="H437" s="8">
        <v>5.6821917808219178</v>
      </c>
      <c r="I437" s="8">
        <v>2.7890410958904108</v>
      </c>
      <c r="J437" s="8">
        <v>2.2000000000000002</v>
      </c>
      <c r="K437" s="8">
        <v>26</v>
      </c>
      <c r="L437" s="8">
        <v>3</v>
      </c>
      <c r="M437" s="8">
        <v>51</v>
      </c>
      <c r="N437" s="8">
        <v>0</v>
      </c>
      <c r="O437" s="8">
        <v>1</v>
      </c>
      <c r="P437" s="8">
        <v>4.5756991321118612</v>
      </c>
      <c r="Q437" s="8">
        <v>0.52796528447444557</v>
      </c>
      <c r="R437" s="8">
        <v>8.9754098360655732</v>
      </c>
    </row>
    <row r="438" spans="1:18" x14ac:dyDescent="0.25">
      <c r="A438">
        <v>32184607</v>
      </c>
      <c r="B438" s="4" t="s">
        <v>999</v>
      </c>
      <c r="C438" t="s">
        <v>1000</v>
      </c>
      <c r="D438" s="1" t="str">
        <f t="shared" si="6"/>
        <v>https://pubmed.ncbi.nlm.nih.gov/32184607/</v>
      </c>
      <c r="E438" s="8" t="s">
        <v>716</v>
      </c>
      <c r="F438" s="8" t="s">
        <v>717</v>
      </c>
      <c r="G438" s="24">
        <v>43891</v>
      </c>
      <c r="H438" s="8">
        <v>5.7287671232876711</v>
      </c>
      <c r="I438" s="8">
        <v>4.0246575342465754</v>
      </c>
      <c r="J438" s="8">
        <v>2.9</v>
      </c>
      <c r="K438" s="8">
        <v>5</v>
      </c>
      <c r="L438" s="8">
        <v>4</v>
      </c>
      <c r="M438" s="8">
        <v>27</v>
      </c>
      <c r="N438" s="8">
        <v>0</v>
      </c>
      <c r="O438" s="8">
        <v>0</v>
      </c>
      <c r="P438" s="8">
        <v>0.87278813964610236</v>
      </c>
      <c r="Q438" s="8">
        <v>0.69823051171688189</v>
      </c>
      <c r="R438" s="8">
        <v>4.7130559540889525</v>
      </c>
    </row>
    <row r="439" spans="1:18" x14ac:dyDescent="0.25">
      <c r="A439">
        <v>32154123</v>
      </c>
      <c r="B439" s="4" t="s">
        <v>1604</v>
      </c>
      <c r="C439" t="s">
        <v>2007</v>
      </c>
      <c r="D439" s="1" t="str">
        <f t="shared" si="6"/>
        <v>https://pubmed.ncbi.nlm.nih.gov/32154123/</v>
      </c>
      <c r="E439" s="8" t="s">
        <v>716</v>
      </c>
      <c r="F439" s="8" t="s">
        <v>747</v>
      </c>
      <c r="G439" s="24">
        <v>43892</v>
      </c>
      <c r="H439" s="8">
        <v>5.7260273972602738</v>
      </c>
      <c r="I439" s="8">
        <v>4.9356164383561643</v>
      </c>
      <c r="J439" s="8">
        <v>3</v>
      </c>
      <c r="K439" s="8">
        <v>3</v>
      </c>
      <c r="P439" s="8">
        <v>0.52392344497607657</v>
      </c>
    </row>
    <row r="440" spans="1:18" x14ac:dyDescent="0.25">
      <c r="A440">
        <v>32143685</v>
      </c>
      <c r="B440" s="4" t="s">
        <v>905</v>
      </c>
      <c r="C440" t="s">
        <v>2290</v>
      </c>
      <c r="D440" s="1" t="str">
        <f t="shared" si="6"/>
        <v>https://pubmed.ncbi.nlm.nih.gov/32143685/</v>
      </c>
      <c r="E440" s="8" t="s">
        <v>716</v>
      </c>
      <c r="F440" s="8" t="s">
        <v>717</v>
      </c>
      <c r="G440" s="24">
        <v>43896</v>
      </c>
      <c r="H440" s="8">
        <v>5.7150684931506852</v>
      </c>
      <c r="I440" s="8">
        <v>2.3589041095890413</v>
      </c>
      <c r="J440" s="8">
        <v>4.5999999999999996</v>
      </c>
      <c r="K440" s="8">
        <v>7</v>
      </c>
      <c r="L440" s="8">
        <v>14</v>
      </c>
      <c r="M440" s="8">
        <v>37</v>
      </c>
      <c r="N440" s="8">
        <v>0</v>
      </c>
      <c r="O440" s="8">
        <v>0</v>
      </c>
      <c r="P440" s="8">
        <v>1.2248322147651005</v>
      </c>
      <c r="Q440" s="8">
        <v>2.449664429530201</v>
      </c>
      <c r="R440" s="8">
        <v>6.4741131351869603</v>
      </c>
    </row>
    <row r="441" spans="1:18" x14ac:dyDescent="0.25">
      <c r="A441">
        <v>32143562</v>
      </c>
      <c r="B441" s="4" t="s">
        <v>1249</v>
      </c>
      <c r="C441" t="s">
        <v>2827</v>
      </c>
      <c r="D441" s="1" t="str">
        <f t="shared" si="6"/>
        <v>https://pubmed.ncbi.nlm.nih.gov/32143562/</v>
      </c>
      <c r="E441" s="8" t="s">
        <v>716</v>
      </c>
      <c r="F441" s="8" t="s">
        <v>747</v>
      </c>
      <c r="G441" s="24">
        <v>43896</v>
      </c>
      <c r="H441" s="8">
        <v>5.7150684931506852</v>
      </c>
      <c r="I441" s="8">
        <v>3.473972602739726</v>
      </c>
      <c r="J441" s="8">
        <v>3.3</v>
      </c>
      <c r="K441" s="8">
        <v>12</v>
      </c>
      <c r="L441" s="8">
        <v>3</v>
      </c>
      <c r="M441" s="8">
        <v>78</v>
      </c>
      <c r="N441" s="8">
        <v>0</v>
      </c>
      <c r="O441" s="8">
        <v>0</v>
      </c>
      <c r="P441" s="8">
        <v>2.0997123681687437</v>
      </c>
      <c r="Q441" s="8">
        <v>0.52492809204218593</v>
      </c>
      <c r="R441" s="8">
        <v>13.648130393096835</v>
      </c>
    </row>
    <row r="442" spans="1:18" x14ac:dyDescent="0.25">
      <c r="A442">
        <v>32078124</v>
      </c>
      <c r="B442" s="4" t="s">
        <v>1260</v>
      </c>
      <c r="C442" t="s">
        <v>2216</v>
      </c>
      <c r="D442" s="1" t="str">
        <f t="shared" si="6"/>
        <v>https://pubmed.ncbi.nlm.nih.gov/32078124/</v>
      </c>
      <c r="E442" s="8" t="s">
        <v>716</v>
      </c>
      <c r="F442" s="8" t="s">
        <v>747</v>
      </c>
      <c r="G442" s="24">
        <v>43881</v>
      </c>
      <c r="H442" s="8">
        <v>5.7561643835616438</v>
      </c>
      <c r="I442" s="8">
        <v>3.7989041095890408</v>
      </c>
      <c r="J442" s="8">
        <v>4</v>
      </c>
      <c r="K442" s="8">
        <v>9</v>
      </c>
      <c r="L442" s="8">
        <v>1</v>
      </c>
      <c r="M442" s="8">
        <v>30</v>
      </c>
      <c r="N442" s="8">
        <v>0</v>
      </c>
      <c r="O442" s="8">
        <v>0</v>
      </c>
      <c r="P442" s="8">
        <v>1.5635411708710139</v>
      </c>
      <c r="Q442" s="8">
        <v>0.17372679676344599</v>
      </c>
      <c r="R442" s="8">
        <v>5.2118039029033794</v>
      </c>
    </row>
    <row r="443" spans="1:18" x14ac:dyDescent="0.25">
      <c r="A443">
        <v>32061506</v>
      </c>
      <c r="B443" s="4" t="s">
        <v>1330</v>
      </c>
      <c r="C443" t="s">
        <v>2307</v>
      </c>
      <c r="D443" s="1" t="str">
        <f t="shared" si="6"/>
        <v>https://pubmed.ncbi.nlm.nih.gov/32061506/</v>
      </c>
      <c r="E443" s="8" t="s">
        <v>716</v>
      </c>
      <c r="F443" s="8" t="s">
        <v>717</v>
      </c>
      <c r="G443" s="24">
        <v>43851</v>
      </c>
      <c r="H443" s="8">
        <v>5.838356164383562</v>
      </c>
      <c r="I443" s="8">
        <v>4.0794520547945208</v>
      </c>
      <c r="J443" s="8">
        <v>6</v>
      </c>
      <c r="K443" s="8">
        <v>55</v>
      </c>
      <c r="L443" s="8">
        <v>0</v>
      </c>
      <c r="M443" s="8">
        <v>101</v>
      </c>
      <c r="N443" s="8">
        <v>0</v>
      </c>
      <c r="O443" s="8">
        <v>0</v>
      </c>
      <c r="P443" s="8">
        <v>9.4204598779915525</v>
      </c>
      <c r="Q443" s="8">
        <v>0</v>
      </c>
      <c r="R443" s="8">
        <v>17.299389957766305</v>
      </c>
    </row>
    <row r="444" spans="1:18" x14ac:dyDescent="0.25">
      <c r="A444">
        <v>32024651</v>
      </c>
      <c r="B444" s="4" t="s">
        <v>1579</v>
      </c>
      <c r="C444" t="s">
        <v>1958</v>
      </c>
      <c r="D444" s="1" t="str">
        <f t="shared" si="6"/>
        <v>https://pubmed.ncbi.nlm.nih.gov/32024651/</v>
      </c>
      <c r="E444" s="8" t="s">
        <v>716</v>
      </c>
      <c r="F444" s="8" t="s">
        <v>747</v>
      </c>
      <c r="G444" s="24">
        <v>43866</v>
      </c>
      <c r="H444" s="8">
        <v>5.7972602739726025</v>
      </c>
      <c r="I444" s="8">
        <v>14.036986301369863</v>
      </c>
      <c r="J444" s="8">
        <v>20.6</v>
      </c>
      <c r="K444" s="8">
        <v>53</v>
      </c>
      <c r="L444" s="8">
        <v>4</v>
      </c>
      <c r="M444" s="8">
        <v>53</v>
      </c>
      <c r="N444" s="8">
        <v>0</v>
      </c>
      <c r="O444" s="8">
        <v>0</v>
      </c>
      <c r="P444" s="8">
        <v>9.1422495274102076</v>
      </c>
      <c r="Q444" s="8">
        <v>0.68998109640831762</v>
      </c>
      <c r="R444" s="8">
        <v>9.1422495274102076</v>
      </c>
    </row>
    <row r="445" spans="1:18" x14ac:dyDescent="0.25">
      <c r="A445">
        <v>31994024</v>
      </c>
      <c r="B445" s="4" t="s">
        <v>1435</v>
      </c>
      <c r="C445" t="s">
        <v>2531</v>
      </c>
      <c r="D445" s="1" t="str">
        <f t="shared" si="6"/>
        <v>https://pubmed.ncbi.nlm.nih.gov/31994024/</v>
      </c>
      <c r="E445" s="8" t="s">
        <v>716</v>
      </c>
      <c r="F445" s="8" t="s">
        <v>747</v>
      </c>
      <c r="G445" s="24">
        <v>43859</v>
      </c>
      <c r="H445" s="8">
        <v>5.816438356164384</v>
      </c>
      <c r="I445" s="8">
        <v>0.61369863013698633</v>
      </c>
      <c r="J445" s="8">
        <v>7.4</v>
      </c>
      <c r="K445" s="8">
        <v>47</v>
      </c>
      <c r="L445" s="8">
        <v>1</v>
      </c>
      <c r="M445" s="8">
        <v>115</v>
      </c>
      <c r="N445" s="8">
        <v>0</v>
      </c>
      <c r="O445" s="8">
        <v>0</v>
      </c>
      <c r="P445" s="8">
        <v>8.0805463966085718</v>
      </c>
      <c r="Q445" s="8">
        <v>0.17192651907677814</v>
      </c>
      <c r="R445" s="8">
        <v>19.771549693829485</v>
      </c>
    </row>
    <row r="446" spans="1:18" x14ac:dyDescent="0.25">
      <c r="A446">
        <v>31982148</v>
      </c>
      <c r="B446" s="4" t="s">
        <v>763</v>
      </c>
      <c r="C446" t="s">
        <v>2006</v>
      </c>
      <c r="D446" s="1" t="str">
        <f t="shared" si="6"/>
        <v>https://pubmed.ncbi.nlm.nih.gov/31982148/</v>
      </c>
      <c r="E446" s="8" t="s">
        <v>716</v>
      </c>
      <c r="F446" s="8" t="s">
        <v>747</v>
      </c>
      <c r="G446" s="24">
        <v>43852</v>
      </c>
      <c r="H446" s="8">
        <v>5.8356164383561646</v>
      </c>
      <c r="I446" s="8">
        <v>5.9415525114155248</v>
      </c>
      <c r="J446" s="8">
        <v>3.6</v>
      </c>
      <c r="K446" s="8">
        <v>17</v>
      </c>
      <c r="L446" s="8">
        <v>1</v>
      </c>
      <c r="M446" s="8">
        <v>58</v>
      </c>
      <c r="N446" s="8">
        <v>0</v>
      </c>
      <c r="O446" s="8">
        <v>0</v>
      </c>
      <c r="P446" s="8">
        <v>2.913145539906103</v>
      </c>
      <c r="Q446" s="8">
        <v>0.17136150234741784</v>
      </c>
      <c r="R446" s="8">
        <v>9.9389671361502341</v>
      </c>
    </row>
    <row r="447" spans="1:18" x14ac:dyDescent="0.25">
      <c r="A447">
        <v>31907061</v>
      </c>
      <c r="B447" s="4" t="s">
        <v>1464</v>
      </c>
      <c r="C447" t="s">
        <v>2434</v>
      </c>
      <c r="D447" s="1" t="str">
        <f t="shared" si="6"/>
        <v>https://pubmed.ncbi.nlm.nih.gov/31907061/</v>
      </c>
      <c r="E447" s="8" t="s">
        <v>716</v>
      </c>
      <c r="F447" s="8" t="s">
        <v>747</v>
      </c>
      <c r="G447" s="24">
        <v>43836</v>
      </c>
      <c r="H447" s="8">
        <v>5.8794520547945206</v>
      </c>
      <c r="I447" s="8">
        <v>3.6602739726027398</v>
      </c>
      <c r="J447" s="8">
        <v>4.5999999999999996</v>
      </c>
      <c r="K447" s="8">
        <v>19</v>
      </c>
      <c r="L447" s="8">
        <v>4</v>
      </c>
      <c r="M447" s="8">
        <v>39</v>
      </c>
      <c r="N447" s="8">
        <v>0</v>
      </c>
      <c r="O447" s="8">
        <v>0</v>
      </c>
      <c r="P447" s="8">
        <v>3.2315936626281454</v>
      </c>
      <c r="Q447" s="8">
        <v>0.68033550792171482</v>
      </c>
      <c r="R447" s="8">
        <v>6.6332712022367195</v>
      </c>
    </row>
    <row r="448" spans="1:18" x14ac:dyDescent="0.25">
      <c r="A448">
        <v>31862767</v>
      </c>
      <c r="B448" s="4" t="s">
        <v>1844</v>
      </c>
      <c r="C448" t="s">
        <v>1843</v>
      </c>
      <c r="D448" s="1" t="str">
        <f t="shared" si="6"/>
        <v>https://pubmed.ncbi.nlm.nih.gov/31862767/</v>
      </c>
      <c r="E448" s="8" t="s">
        <v>716</v>
      </c>
      <c r="F448" s="8" t="s">
        <v>747</v>
      </c>
      <c r="G448" s="24">
        <v>43819</v>
      </c>
      <c r="H448" s="8">
        <v>5.9260273972602739</v>
      </c>
      <c r="I448" s="8">
        <v>7.3013698630136989</v>
      </c>
      <c r="J448" s="8">
        <v>21</v>
      </c>
      <c r="K448" s="8">
        <v>75</v>
      </c>
      <c r="L448" s="8">
        <v>9</v>
      </c>
      <c r="M448" s="8">
        <v>132</v>
      </c>
      <c r="N448" s="8">
        <v>0</v>
      </c>
      <c r="O448" s="8">
        <v>1</v>
      </c>
      <c r="P448" s="8">
        <v>12.656033287101248</v>
      </c>
      <c r="Q448" s="8">
        <v>1.5187239944521498</v>
      </c>
      <c r="R448" s="8">
        <v>22.274618585298196</v>
      </c>
    </row>
    <row r="449" spans="1:18" x14ac:dyDescent="0.25">
      <c r="A449">
        <v>31843335</v>
      </c>
      <c r="B449" s="4" t="s">
        <v>1527</v>
      </c>
      <c r="C449" t="s">
        <v>2452</v>
      </c>
      <c r="D449" s="1" t="str">
        <f t="shared" si="6"/>
        <v>https://pubmed.ncbi.nlm.nih.gov/31843335/</v>
      </c>
      <c r="E449" s="8" t="s">
        <v>716</v>
      </c>
      <c r="F449" s="8" t="s">
        <v>717</v>
      </c>
      <c r="G449" s="24">
        <v>43812</v>
      </c>
      <c r="H449" s="8">
        <v>5.9452054794520546</v>
      </c>
      <c r="I449" s="8">
        <v>2.526027397260274</v>
      </c>
      <c r="J449" s="8">
        <v>25.2</v>
      </c>
      <c r="K449" s="8">
        <v>106</v>
      </c>
      <c r="L449" s="8">
        <v>27</v>
      </c>
      <c r="M449" s="8">
        <v>90</v>
      </c>
      <c r="N449" s="8">
        <v>1</v>
      </c>
      <c r="O449" s="8">
        <v>0</v>
      </c>
      <c r="P449" s="8">
        <v>17.829493087557605</v>
      </c>
      <c r="Q449" s="8">
        <v>4.5414746543778808</v>
      </c>
      <c r="R449" s="8">
        <v>15.138248847926269</v>
      </c>
    </row>
    <row r="450" spans="1:18" x14ac:dyDescent="0.25">
      <c r="A450">
        <v>31840278</v>
      </c>
      <c r="B450" s="4" t="s">
        <v>1812</v>
      </c>
      <c r="C450" t="s">
        <v>1813</v>
      </c>
      <c r="D450" s="1" t="str">
        <f t="shared" ref="D450:D512" si="7" xml:space="preserve"> HYPERLINK(C450)</f>
        <v>https://pubmed.ncbi.nlm.nih.gov/31840278/</v>
      </c>
      <c r="E450" s="8" t="s">
        <v>726</v>
      </c>
      <c r="F450" s="8" t="s">
        <v>717</v>
      </c>
      <c r="G450" s="24">
        <v>43877</v>
      </c>
      <c r="H450" s="8">
        <v>5.7671232876712333</v>
      </c>
      <c r="I450" s="8">
        <v>4.2109589041095887</v>
      </c>
      <c r="J450" s="8">
        <v>3</v>
      </c>
      <c r="K450" s="8">
        <v>18</v>
      </c>
      <c r="L450" s="8">
        <v>4</v>
      </c>
      <c r="M450" s="8">
        <v>40</v>
      </c>
      <c r="N450" s="8">
        <v>0</v>
      </c>
      <c r="O450" s="8">
        <v>1</v>
      </c>
      <c r="P450" s="8">
        <v>3.1211401425178145</v>
      </c>
      <c r="Q450" s="8">
        <v>0.69358669833729214</v>
      </c>
      <c r="R450" s="8">
        <v>6.9358669833729207</v>
      </c>
    </row>
    <row r="451" spans="1:18" x14ac:dyDescent="0.25">
      <c r="A451">
        <v>31755121</v>
      </c>
      <c r="B451" s="4" t="s">
        <v>1237</v>
      </c>
      <c r="C451" t="s">
        <v>2000</v>
      </c>
      <c r="D451" s="1" t="str">
        <f t="shared" si="7"/>
        <v>https://pubmed.ncbi.nlm.nih.gov/31755121/</v>
      </c>
      <c r="E451" s="8" t="s">
        <v>726</v>
      </c>
      <c r="F451" s="8" t="s">
        <v>747</v>
      </c>
      <c r="G451" s="24">
        <v>43791</v>
      </c>
      <c r="H451" s="8">
        <v>6.0027397260273974</v>
      </c>
      <c r="I451" s="8">
        <v>10.212328767123287</v>
      </c>
      <c r="J451" s="8">
        <v>6.7</v>
      </c>
      <c r="K451" s="8">
        <v>30</v>
      </c>
      <c r="L451" s="8">
        <v>10</v>
      </c>
      <c r="M451" s="8">
        <v>68</v>
      </c>
      <c r="N451" s="8">
        <v>2</v>
      </c>
      <c r="O451" s="8">
        <v>0</v>
      </c>
      <c r="P451" s="8">
        <v>4.9977179370150617</v>
      </c>
      <c r="Q451" s="8">
        <v>1.6659059790050206</v>
      </c>
      <c r="R451" s="8">
        <v>11.32816065723414</v>
      </c>
    </row>
    <row r="452" spans="1:18" x14ac:dyDescent="0.25">
      <c r="A452">
        <v>31754962</v>
      </c>
      <c r="B452" s="4" t="s">
        <v>1009</v>
      </c>
      <c r="C452" t="s">
        <v>1010</v>
      </c>
      <c r="D452" s="1" t="str">
        <f t="shared" si="7"/>
        <v>https://pubmed.ncbi.nlm.nih.gov/31754962/</v>
      </c>
      <c r="E452" s="8" t="s">
        <v>716</v>
      </c>
      <c r="F452" s="8" t="s">
        <v>717</v>
      </c>
      <c r="G452" s="24">
        <v>43790</v>
      </c>
      <c r="H452" s="8">
        <v>6.0054794520547947</v>
      </c>
      <c r="I452" s="8">
        <v>2.4657534246575343</v>
      </c>
      <c r="J452" s="8">
        <v>4</v>
      </c>
      <c r="K452" s="8">
        <v>7</v>
      </c>
      <c r="L452" s="8">
        <v>4</v>
      </c>
      <c r="M452" s="8">
        <v>41</v>
      </c>
      <c r="N452" s="8">
        <v>0</v>
      </c>
      <c r="O452" s="8">
        <v>1</v>
      </c>
      <c r="P452" s="8">
        <v>1.1656021897810218</v>
      </c>
      <c r="Q452" s="8">
        <v>0.66605839416058388</v>
      </c>
      <c r="R452" s="8">
        <v>6.8270985401459852</v>
      </c>
    </row>
    <row r="453" spans="1:18" x14ac:dyDescent="0.25">
      <c r="A453">
        <v>31745601</v>
      </c>
      <c r="B453" s="4" t="s">
        <v>1491</v>
      </c>
      <c r="C453" t="s">
        <v>2842</v>
      </c>
      <c r="D453" s="1" t="str">
        <f t="shared" si="7"/>
        <v>https://pubmed.ncbi.nlm.nih.gov/31745601/</v>
      </c>
      <c r="E453" s="8" t="s">
        <v>716</v>
      </c>
      <c r="F453" s="8" t="s">
        <v>747</v>
      </c>
      <c r="G453" s="24">
        <v>43788</v>
      </c>
      <c r="H453" s="8">
        <v>6.0109589041095894</v>
      </c>
      <c r="I453" s="8">
        <v>3.956164383561644</v>
      </c>
      <c r="J453" s="8">
        <v>2.4</v>
      </c>
      <c r="K453" s="8">
        <v>16</v>
      </c>
      <c r="L453" s="8">
        <v>1</v>
      </c>
      <c r="M453" s="8">
        <v>36</v>
      </c>
      <c r="N453" s="8">
        <v>0</v>
      </c>
      <c r="O453" s="8">
        <v>0</v>
      </c>
      <c r="P453" s="8">
        <v>2.6618049225159526</v>
      </c>
      <c r="Q453" s="8">
        <v>0.16636280765724704</v>
      </c>
      <c r="R453" s="8">
        <v>5.9890610756608931</v>
      </c>
    </row>
    <row r="454" spans="1:18" x14ac:dyDescent="0.25">
      <c r="A454">
        <v>31729107</v>
      </c>
      <c r="B454" s="4" t="s">
        <v>1360</v>
      </c>
      <c r="C454" t="s">
        <v>2383</v>
      </c>
      <c r="D454" s="1" t="str">
        <f t="shared" si="7"/>
        <v>https://pubmed.ncbi.nlm.nih.gov/31729107/</v>
      </c>
      <c r="E454" s="8" t="s">
        <v>716</v>
      </c>
      <c r="F454" s="8" t="s">
        <v>747</v>
      </c>
      <c r="G454" s="24">
        <v>43833</v>
      </c>
      <c r="H454" s="8">
        <v>5.8876712328767127</v>
      </c>
      <c r="I454" s="8">
        <v>2.5616438356164384</v>
      </c>
      <c r="J454" s="8">
        <v>5.7</v>
      </c>
      <c r="K454" s="8">
        <v>25</v>
      </c>
      <c r="L454" s="8">
        <v>3</v>
      </c>
      <c r="M454" s="8">
        <v>102</v>
      </c>
      <c r="N454" s="8">
        <v>0</v>
      </c>
      <c r="O454" s="8">
        <v>0</v>
      </c>
      <c r="P454" s="8">
        <v>4.24616100511866</v>
      </c>
      <c r="Q454" s="8">
        <v>0.50953932061423912</v>
      </c>
      <c r="R454" s="8">
        <v>17.324336900884131</v>
      </c>
    </row>
    <row r="455" spans="1:18" x14ac:dyDescent="0.25">
      <c r="A455">
        <v>31722413</v>
      </c>
      <c r="B455" s="4" t="s">
        <v>3611</v>
      </c>
      <c r="C455" t="s">
        <v>2147</v>
      </c>
      <c r="D455" s="1" t="str">
        <f t="shared" si="7"/>
        <v>https://pubmed.ncbi.nlm.nih.gov/31722413/</v>
      </c>
      <c r="E455" s="8" t="s">
        <v>716</v>
      </c>
      <c r="F455" s="8" t="s">
        <v>747</v>
      </c>
      <c r="G455" s="24">
        <v>43782</v>
      </c>
      <c r="H455" s="8">
        <v>6.0273972602739727</v>
      </c>
      <c r="I455" s="8">
        <v>15.032876712328767</v>
      </c>
      <c r="J455" s="8">
        <v>4.4000000000000004</v>
      </c>
      <c r="K455" s="8">
        <v>22</v>
      </c>
      <c r="L455" s="8">
        <v>7</v>
      </c>
      <c r="M455" s="8">
        <v>22</v>
      </c>
      <c r="N455" s="8">
        <v>0</v>
      </c>
      <c r="O455" s="8">
        <v>0</v>
      </c>
      <c r="P455" s="8">
        <v>3.65</v>
      </c>
      <c r="Q455" s="8">
        <v>1.1613636363636364</v>
      </c>
      <c r="R455" s="8">
        <v>3.65</v>
      </c>
    </row>
    <row r="456" spans="1:18" x14ac:dyDescent="0.25">
      <c r="A456">
        <v>31711480</v>
      </c>
      <c r="B456" s="4" t="s">
        <v>3037</v>
      </c>
      <c r="C456" t="s">
        <v>3399</v>
      </c>
      <c r="D456" s="1" t="str">
        <f t="shared" si="7"/>
        <v>https://pubmed.ncbi.nlm.nih.gov/31711480/</v>
      </c>
      <c r="E456" s="8" t="s">
        <v>726</v>
      </c>
      <c r="F456" s="8" t="s">
        <v>747</v>
      </c>
      <c r="G456" s="24">
        <v>43781</v>
      </c>
      <c r="H456" s="8">
        <v>6.0301369863013701</v>
      </c>
      <c r="I456" s="8">
        <v>9.475570776255708</v>
      </c>
      <c r="J456" s="8">
        <v>24.8</v>
      </c>
      <c r="K456" s="8">
        <v>67</v>
      </c>
      <c r="L456" s="8">
        <v>23</v>
      </c>
      <c r="M456" s="8">
        <v>103</v>
      </c>
      <c r="N456" s="8">
        <v>0</v>
      </c>
      <c r="O456" s="8">
        <v>0</v>
      </c>
      <c r="P456" s="8">
        <v>11.11085870059064</v>
      </c>
      <c r="Q456" s="8">
        <v>3.8141753748296225</v>
      </c>
      <c r="R456" s="8">
        <v>17.080872330758744</v>
      </c>
    </row>
    <row r="457" spans="1:18" x14ac:dyDescent="0.25">
      <c r="A457">
        <v>31688450</v>
      </c>
      <c r="B457" s="4" t="s">
        <v>1470</v>
      </c>
      <c r="C457" t="s">
        <v>2439</v>
      </c>
      <c r="D457" s="1" t="str">
        <f t="shared" si="7"/>
        <v>https://pubmed.ncbi.nlm.nih.gov/31688450/</v>
      </c>
      <c r="E457" s="8" t="s">
        <v>716</v>
      </c>
      <c r="F457" s="8" t="s">
        <v>747</v>
      </c>
      <c r="G457" s="24">
        <v>43773</v>
      </c>
      <c r="H457" s="8">
        <v>6.0520547945205481</v>
      </c>
      <c r="I457" s="8">
        <v>3.9821917808219176</v>
      </c>
      <c r="J457" s="8">
        <v>2.8</v>
      </c>
      <c r="K457" s="8">
        <v>11</v>
      </c>
      <c r="L457" s="8">
        <v>4</v>
      </c>
      <c r="M457" s="8">
        <v>40</v>
      </c>
      <c r="N457" s="8">
        <v>0</v>
      </c>
      <c r="O457" s="8">
        <v>0</v>
      </c>
      <c r="P457" s="8">
        <v>1.8175645088275236</v>
      </c>
      <c r="Q457" s="8">
        <v>0.66093254866455409</v>
      </c>
      <c r="R457" s="8">
        <v>6.6093254866455409</v>
      </c>
    </row>
    <row r="458" spans="1:18" x14ac:dyDescent="0.25">
      <c r="A458">
        <v>31676303</v>
      </c>
      <c r="B458" s="4" t="s">
        <v>964</v>
      </c>
      <c r="C458" t="s">
        <v>2395</v>
      </c>
      <c r="D458" s="1" t="str">
        <f t="shared" si="7"/>
        <v>https://pubmed.ncbi.nlm.nih.gov/31676303/</v>
      </c>
      <c r="E458" s="8" t="s">
        <v>716</v>
      </c>
      <c r="F458" s="8" t="s">
        <v>747</v>
      </c>
      <c r="G458" s="24">
        <v>43767</v>
      </c>
      <c r="H458" s="8">
        <v>6.0684931506849313</v>
      </c>
      <c r="I458" s="8">
        <v>2.3808219178082193</v>
      </c>
      <c r="J458" s="8">
        <v>11.8</v>
      </c>
      <c r="K458" s="8">
        <v>129</v>
      </c>
      <c r="L458" s="8">
        <v>38</v>
      </c>
      <c r="M458" s="8">
        <v>141</v>
      </c>
      <c r="N458" s="8">
        <v>3</v>
      </c>
      <c r="O458" s="8">
        <v>0</v>
      </c>
      <c r="P458" s="8">
        <v>21.257336343115124</v>
      </c>
      <c r="Q458" s="8">
        <v>6.2618510158013549</v>
      </c>
      <c r="R458" s="8">
        <v>23.234762979683975</v>
      </c>
    </row>
    <row r="459" spans="1:18" x14ac:dyDescent="0.25">
      <c r="A459">
        <v>31652347</v>
      </c>
      <c r="B459" s="4" t="s">
        <v>1320</v>
      </c>
      <c r="C459" t="s">
        <v>2280</v>
      </c>
      <c r="D459" s="1" t="str">
        <f t="shared" si="7"/>
        <v>https://pubmed.ncbi.nlm.nih.gov/31652347/</v>
      </c>
      <c r="E459" s="8" t="s">
        <v>716</v>
      </c>
      <c r="F459" s="8" t="s">
        <v>747</v>
      </c>
      <c r="G459" s="24">
        <v>43859</v>
      </c>
      <c r="H459" s="8">
        <v>5.816438356164384</v>
      </c>
      <c r="I459" s="8">
        <v>2.3041095890410959</v>
      </c>
      <c r="J459" s="8">
        <v>9.6</v>
      </c>
      <c r="K459" s="8">
        <v>23</v>
      </c>
      <c r="L459" s="8">
        <v>4</v>
      </c>
      <c r="M459" s="8">
        <v>50</v>
      </c>
      <c r="N459" s="8">
        <v>0</v>
      </c>
      <c r="O459" s="8">
        <v>0</v>
      </c>
      <c r="P459" s="8">
        <v>3.9543099387658969</v>
      </c>
      <c r="Q459" s="8">
        <v>0.68770607630711256</v>
      </c>
      <c r="R459" s="8">
        <v>8.5963259538389067</v>
      </c>
    </row>
    <row r="460" spans="1:18" x14ac:dyDescent="0.25">
      <c r="A460">
        <v>31640435</v>
      </c>
      <c r="B460" s="4" t="s">
        <v>1267</v>
      </c>
      <c r="C460" t="s">
        <v>3466</v>
      </c>
      <c r="D460" s="1" t="str">
        <f t="shared" si="7"/>
        <v>https://pubmed.ncbi.nlm.nih.gov/31640435/</v>
      </c>
      <c r="E460" s="8" t="s">
        <v>716</v>
      </c>
      <c r="F460" s="8" t="s">
        <v>747</v>
      </c>
      <c r="G460" s="24">
        <v>43760</v>
      </c>
      <c r="H460" s="8">
        <v>6.087671232876712</v>
      </c>
      <c r="I460" s="8">
        <v>3.1589041095890411</v>
      </c>
      <c r="J460" s="8">
        <v>2.2000000000000002</v>
      </c>
      <c r="K460" s="8">
        <v>6</v>
      </c>
      <c r="L460" s="8">
        <v>1</v>
      </c>
      <c r="M460" s="8">
        <v>28</v>
      </c>
      <c r="N460" s="8">
        <v>0</v>
      </c>
      <c r="O460" s="8">
        <v>0</v>
      </c>
      <c r="P460" s="8">
        <v>0.98559855985598566</v>
      </c>
      <c r="Q460" s="8">
        <v>0.16426642664266428</v>
      </c>
      <c r="R460" s="8">
        <v>4.5994599459945995</v>
      </c>
    </row>
    <row r="461" spans="1:18" x14ac:dyDescent="0.25">
      <c r="A461">
        <v>31635903</v>
      </c>
      <c r="B461" s="4" t="s">
        <v>1804</v>
      </c>
      <c r="C461" t="s">
        <v>1805</v>
      </c>
      <c r="D461" s="1" t="str">
        <f t="shared" si="7"/>
        <v>https://pubmed.ncbi.nlm.nih.gov/31635903/</v>
      </c>
      <c r="E461" s="8" t="s">
        <v>716</v>
      </c>
      <c r="F461" s="8" t="s">
        <v>717</v>
      </c>
      <c r="G461" s="24">
        <v>43756</v>
      </c>
      <c r="H461" s="8">
        <v>6.0986301369863014</v>
      </c>
      <c r="I461" s="8">
        <v>3.8794520547945206</v>
      </c>
      <c r="J461" s="8">
        <v>2</v>
      </c>
      <c r="K461" s="8">
        <v>20</v>
      </c>
      <c r="L461" s="8">
        <v>1</v>
      </c>
      <c r="M461" s="8">
        <v>54</v>
      </c>
      <c r="N461" s="8">
        <v>0</v>
      </c>
      <c r="O461" s="8">
        <v>0</v>
      </c>
      <c r="P461" s="8">
        <v>3.2794249775381852</v>
      </c>
      <c r="Q461" s="8">
        <v>0.16397124887690925</v>
      </c>
      <c r="R461" s="8">
        <v>8.8544474393531001</v>
      </c>
    </row>
    <row r="462" spans="1:18" x14ac:dyDescent="0.25">
      <c r="A462">
        <v>31565242</v>
      </c>
      <c r="B462" s="4" t="s">
        <v>3237</v>
      </c>
      <c r="C462" t="s">
        <v>1821</v>
      </c>
      <c r="D462" s="1" t="str">
        <f t="shared" si="7"/>
        <v>https://pubmed.ncbi.nlm.nih.gov/31565242/</v>
      </c>
      <c r="E462" s="8" t="s">
        <v>716</v>
      </c>
      <c r="F462" s="8" t="s">
        <v>747</v>
      </c>
      <c r="G462" s="24">
        <v>43695</v>
      </c>
      <c r="H462" s="8">
        <v>6.2657534246575342</v>
      </c>
      <c r="I462" s="8">
        <v>5.5506849315068489</v>
      </c>
      <c r="J462" s="8">
        <v>4.7</v>
      </c>
      <c r="K462" s="8">
        <v>23</v>
      </c>
      <c r="L462" s="8">
        <v>18</v>
      </c>
      <c r="M462" s="8">
        <v>87</v>
      </c>
      <c r="N462" s="8">
        <v>0</v>
      </c>
      <c r="O462" s="8">
        <v>0</v>
      </c>
      <c r="P462" s="8">
        <v>3.6707477044162657</v>
      </c>
      <c r="Q462" s="8">
        <v>2.8727590730214256</v>
      </c>
      <c r="R462" s="8">
        <v>13.885002186270222</v>
      </c>
    </row>
    <row r="463" spans="1:18" x14ac:dyDescent="0.25">
      <c r="A463">
        <v>31530577</v>
      </c>
      <c r="B463" s="4" t="s">
        <v>1352</v>
      </c>
      <c r="C463" t="s">
        <v>2369</v>
      </c>
      <c r="D463" s="1" t="str">
        <f t="shared" si="7"/>
        <v>https://pubmed.ncbi.nlm.nih.gov/31530577/</v>
      </c>
      <c r="E463" s="8" t="s">
        <v>716</v>
      </c>
      <c r="F463" s="8" t="s">
        <v>747</v>
      </c>
      <c r="G463" s="24">
        <v>43725</v>
      </c>
      <c r="H463" s="8">
        <v>6.183561643835616</v>
      </c>
      <c r="I463" s="8">
        <v>2.2657534246575342</v>
      </c>
      <c r="J463" s="8">
        <v>9.4</v>
      </c>
      <c r="K463" s="8">
        <v>112</v>
      </c>
      <c r="L463" s="8">
        <v>80</v>
      </c>
      <c r="M463" s="8">
        <v>129</v>
      </c>
      <c r="N463" s="8">
        <v>2</v>
      </c>
      <c r="O463" s="8">
        <v>1</v>
      </c>
      <c r="P463" s="8">
        <v>18.112538768276476</v>
      </c>
      <c r="Q463" s="8">
        <v>12.937527691626054</v>
      </c>
      <c r="R463" s="8">
        <v>20.861763402747012</v>
      </c>
    </row>
    <row r="464" spans="1:18" x14ac:dyDescent="0.25">
      <c r="A464">
        <v>31515972</v>
      </c>
      <c r="B464" s="4" t="s">
        <v>992</v>
      </c>
      <c r="C464" t="s">
        <v>993</v>
      </c>
      <c r="D464" s="1" t="str">
        <f t="shared" si="7"/>
        <v>https://pubmed.ncbi.nlm.nih.gov/31515972/</v>
      </c>
      <c r="E464" s="8" t="s">
        <v>716</v>
      </c>
      <c r="F464" s="8" t="s">
        <v>717</v>
      </c>
      <c r="G464" s="24">
        <v>44044</v>
      </c>
      <c r="H464" s="8">
        <v>5.3095890410958901</v>
      </c>
      <c r="I464" s="8">
        <v>4.4438356164383563</v>
      </c>
      <c r="J464" s="8">
        <v>2.2000000000000002</v>
      </c>
      <c r="K464" s="8">
        <v>20</v>
      </c>
      <c r="P464" s="8">
        <v>3.7667698658410735</v>
      </c>
    </row>
    <row r="465" spans="1:18" x14ac:dyDescent="0.25">
      <c r="A465">
        <v>31513232</v>
      </c>
      <c r="B465" s="4" t="s">
        <v>1530</v>
      </c>
      <c r="C465" t="s">
        <v>2455</v>
      </c>
      <c r="D465" s="1" t="str">
        <f t="shared" si="7"/>
        <v>https://pubmed.ncbi.nlm.nih.gov/31513232/</v>
      </c>
      <c r="E465" s="8" t="s">
        <v>726</v>
      </c>
      <c r="F465" s="8" t="s">
        <v>747</v>
      </c>
      <c r="G465" s="24">
        <v>43783</v>
      </c>
      <c r="H465" s="8">
        <v>6.0246575342465754</v>
      </c>
      <c r="I465" s="8">
        <v>5.4616438356164387</v>
      </c>
      <c r="J465" s="8">
        <v>20.100000000000001</v>
      </c>
      <c r="K465" s="8">
        <v>5</v>
      </c>
      <c r="L465" s="8">
        <v>18</v>
      </c>
      <c r="M465" s="8">
        <v>34</v>
      </c>
      <c r="N465" s="8">
        <v>0</v>
      </c>
      <c r="O465" s="8">
        <v>0</v>
      </c>
      <c r="P465" s="8">
        <v>0.82992269213278758</v>
      </c>
      <c r="Q465" s="8">
        <v>2.9877216916780354</v>
      </c>
      <c r="R465" s="8">
        <v>5.6434743065029558</v>
      </c>
    </row>
    <row r="466" spans="1:18" x14ac:dyDescent="0.25">
      <c r="A466">
        <v>31503332</v>
      </c>
      <c r="B466" s="4" t="s">
        <v>1230</v>
      </c>
      <c r="C466" t="s">
        <v>2212</v>
      </c>
      <c r="D466" s="1" t="str">
        <f t="shared" si="7"/>
        <v>https://pubmed.ncbi.nlm.nih.gov/31503332/</v>
      </c>
      <c r="E466" s="8" t="s">
        <v>716</v>
      </c>
      <c r="F466" s="8" t="s">
        <v>717</v>
      </c>
      <c r="G466" s="24">
        <v>43718</v>
      </c>
      <c r="H466" s="8">
        <v>6.2027397260273975</v>
      </c>
      <c r="I466" s="8">
        <v>3.9917808219178084</v>
      </c>
      <c r="J466" s="8">
        <v>5.0999999999999996</v>
      </c>
      <c r="K466" s="8">
        <v>13</v>
      </c>
      <c r="L466" s="8">
        <v>5</v>
      </c>
      <c r="M466" s="8">
        <v>44</v>
      </c>
      <c r="N466" s="8">
        <v>0</v>
      </c>
      <c r="O466" s="8">
        <v>0</v>
      </c>
      <c r="P466" s="8">
        <v>2.0958480565371023</v>
      </c>
      <c r="Q466" s="8">
        <v>0.80609540636042398</v>
      </c>
      <c r="R466" s="8">
        <v>7.0936395759717312</v>
      </c>
    </row>
    <row r="467" spans="1:18" x14ac:dyDescent="0.25">
      <c r="A467">
        <v>31486272</v>
      </c>
      <c r="B467" s="4" t="s">
        <v>1382</v>
      </c>
      <c r="C467" t="s">
        <v>2406</v>
      </c>
      <c r="D467" s="1" t="str">
        <f t="shared" si="7"/>
        <v>https://pubmed.ncbi.nlm.nih.gov/31486272/</v>
      </c>
      <c r="E467" s="8" t="s">
        <v>716</v>
      </c>
      <c r="F467" s="8" t="s">
        <v>747</v>
      </c>
      <c r="G467" s="24">
        <v>43738</v>
      </c>
      <c r="H467" s="8">
        <v>6.1479452054794521</v>
      </c>
      <c r="I467" s="8">
        <v>1.688584474885845</v>
      </c>
      <c r="J467" s="8">
        <v>5.7</v>
      </c>
      <c r="K467" s="8">
        <v>63</v>
      </c>
      <c r="L467" s="8">
        <v>13</v>
      </c>
      <c r="M467" s="8">
        <v>82</v>
      </c>
      <c r="N467" s="8">
        <v>0</v>
      </c>
      <c r="O467" s="8">
        <v>0</v>
      </c>
      <c r="P467" s="8">
        <v>10.247326203208557</v>
      </c>
      <c r="Q467" s="8">
        <v>2.1145276292335118</v>
      </c>
      <c r="R467" s="8">
        <v>13.337789661319073</v>
      </c>
    </row>
    <row r="468" spans="1:18" x14ac:dyDescent="0.25">
      <c r="A468">
        <v>31474370</v>
      </c>
      <c r="B468" s="4" t="s">
        <v>1247</v>
      </c>
      <c r="C468" t="s">
        <v>2169</v>
      </c>
      <c r="D468" s="1" t="str">
        <f t="shared" si="7"/>
        <v>https://pubmed.ncbi.nlm.nih.gov/31474370/</v>
      </c>
      <c r="E468" s="8" t="s">
        <v>716</v>
      </c>
      <c r="F468" s="8" t="s">
        <v>747</v>
      </c>
      <c r="G468" s="24">
        <v>43706</v>
      </c>
      <c r="H468" s="8">
        <v>6.2356164383561641</v>
      </c>
      <c r="I468" s="8">
        <v>4.1424657534246574</v>
      </c>
      <c r="J468" s="8">
        <v>42.5</v>
      </c>
      <c r="K468" s="8">
        <v>642</v>
      </c>
      <c r="L468" s="8">
        <v>171</v>
      </c>
      <c r="M468" s="8">
        <v>818</v>
      </c>
      <c r="N468" s="8">
        <v>2</v>
      </c>
      <c r="O468" s="8">
        <v>0</v>
      </c>
      <c r="P468" s="8">
        <v>102.95694200351494</v>
      </c>
      <c r="Q468" s="8">
        <v>27.423110720562391</v>
      </c>
      <c r="R468" s="8">
        <v>131.18189806678384</v>
      </c>
    </row>
    <row r="469" spans="1:18" x14ac:dyDescent="0.25">
      <c r="A469">
        <v>31447270</v>
      </c>
      <c r="B469" s="4" t="s">
        <v>1492</v>
      </c>
      <c r="C469" t="s">
        <v>2843</v>
      </c>
      <c r="D469" s="1" t="str">
        <f t="shared" si="7"/>
        <v>https://pubmed.ncbi.nlm.nih.gov/31447270/</v>
      </c>
      <c r="E469" s="8" t="s">
        <v>716</v>
      </c>
      <c r="F469" s="8" t="s">
        <v>747</v>
      </c>
      <c r="G469" s="24">
        <v>43661</v>
      </c>
      <c r="H469" s="8">
        <v>6.3589041095890408</v>
      </c>
      <c r="I469" s="8">
        <v>3.6082191780821917</v>
      </c>
      <c r="J469" s="8">
        <v>2.7</v>
      </c>
      <c r="K469" s="8">
        <v>42</v>
      </c>
      <c r="L469" s="8">
        <v>14</v>
      </c>
      <c r="M469" s="8">
        <v>44</v>
      </c>
      <c r="N469" s="8">
        <v>0</v>
      </c>
      <c r="O469" s="8">
        <v>0</v>
      </c>
      <c r="P469" s="8">
        <v>6.6049116760017235</v>
      </c>
      <c r="Q469" s="8">
        <v>2.2016372253339078</v>
      </c>
      <c r="R469" s="8">
        <v>6.919431279620853</v>
      </c>
    </row>
    <row r="470" spans="1:18" x14ac:dyDescent="0.25">
      <c r="A470">
        <v>31442599</v>
      </c>
      <c r="B470" s="4" t="s">
        <v>1184</v>
      </c>
      <c r="C470" t="s">
        <v>1185</v>
      </c>
      <c r="D470" s="1" t="str">
        <f t="shared" si="7"/>
        <v>https://pubmed.ncbi.nlm.nih.gov/31442599/</v>
      </c>
      <c r="E470" s="8" t="s">
        <v>716</v>
      </c>
      <c r="F470" s="8" t="s">
        <v>747</v>
      </c>
      <c r="G470" s="24">
        <v>43697</v>
      </c>
      <c r="H470" s="8">
        <v>6.2602739726027394</v>
      </c>
      <c r="I470" s="8">
        <v>2.7561643835616438</v>
      </c>
      <c r="J470" s="8">
        <v>12</v>
      </c>
      <c r="K470" s="8">
        <v>22</v>
      </c>
      <c r="L470" s="8">
        <v>2</v>
      </c>
      <c r="M470" s="8">
        <v>49</v>
      </c>
      <c r="N470" s="8">
        <v>0</v>
      </c>
      <c r="O470" s="8">
        <v>0</v>
      </c>
      <c r="P470" s="8">
        <v>3.5142231947483591</v>
      </c>
      <c r="Q470" s="8">
        <v>0.31947483588621445</v>
      </c>
      <c r="R470" s="8">
        <v>7.8271334792122538</v>
      </c>
    </row>
    <row r="471" spans="1:18" x14ac:dyDescent="0.25">
      <c r="A471">
        <v>31429794</v>
      </c>
      <c r="B471" s="4" t="s">
        <v>819</v>
      </c>
      <c r="C471" t="s">
        <v>820</v>
      </c>
      <c r="D471" s="1" t="str">
        <f t="shared" si="7"/>
        <v>https://pubmed.ncbi.nlm.nih.gov/31429794/</v>
      </c>
      <c r="E471" s="8" t="s">
        <v>716</v>
      </c>
      <c r="F471" s="8" t="s">
        <v>717</v>
      </c>
      <c r="G471" s="24">
        <v>43697</v>
      </c>
      <c r="H471" s="8">
        <v>6.2602739726027394</v>
      </c>
      <c r="I471" s="8">
        <v>5.9643835616438352</v>
      </c>
      <c r="J471" s="8">
        <v>4.5999999999999996</v>
      </c>
      <c r="K471" s="8">
        <v>11</v>
      </c>
      <c r="L471" s="8">
        <v>27</v>
      </c>
      <c r="M471" s="8">
        <v>75</v>
      </c>
      <c r="N471" s="8">
        <v>1</v>
      </c>
      <c r="O471" s="8">
        <v>0</v>
      </c>
      <c r="P471" s="8">
        <v>1.7571115973741795</v>
      </c>
      <c r="Q471" s="8">
        <v>4.3129102844638956</v>
      </c>
      <c r="R471" s="8">
        <v>11.980306345733043</v>
      </c>
    </row>
    <row r="472" spans="1:18" x14ac:dyDescent="0.25">
      <c r="A472">
        <v>31411963</v>
      </c>
      <c r="B472" s="4" t="s">
        <v>3027</v>
      </c>
      <c r="C472" t="s">
        <v>3520</v>
      </c>
      <c r="D472" s="1" t="str">
        <f t="shared" si="7"/>
        <v>https://pubmed.ncbi.nlm.nih.gov/31411963/</v>
      </c>
      <c r="E472" s="8" t="s">
        <v>726</v>
      </c>
      <c r="F472" s="8" t="s">
        <v>717</v>
      </c>
      <c r="G472" s="24">
        <v>43496</v>
      </c>
      <c r="H472" s="8">
        <v>6.8109589041095893</v>
      </c>
      <c r="I472" s="8">
        <v>6.1452054794520548</v>
      </c>
      <c r="J472" s="8">
        <v>9.3000000000000007</v>
      </c>
      <c r="K472" s="8">
        <v>19</v>
      </c>
      <c r="L472" s="8">
        <v>2</v>
      </c>
      <c r="M472" s="8">
        <v>37</v>
      </c>
      <c r="N472" s="8">
        <v>0</v>
      </c>
      <c r="O472" s="8">
        <v>0</v>
      </c>
      <c r="P472" s="8">
        <v>2.7896218825422365</v>
      </c>
      <c r="Q472" s="8">
        <v>0.29364440868865649</v>
      </c>
      <c r="R472" s="8">
        <v>5.4324215607401447</v>
      </c>
    </row>
    <row r="473" spans="1:18" x14ac:dyDescent="0.25">
      <c r="A473">
        <v>31399845</v>
      </c>
      <c r="B473" s="4" t="s">
        <v>961</v>
      </c>
      <c r="C473" t="s">
        <v>2366</v>
      </c>
      <c r="D473" s="1" t="str">
        <f t="shared" si="7"/>
        <v>https://pubmed.ncbi.nlm.nih.gov/31399845/</v>
      </c>
      <c r="E473" s="8" t="s">
        <v>716</v>
      </c>
      <c r="F473" s="8" t="s">
        <v>747</v>
      </c>
      <c r="G473" s="24">
        <v>43687</v>
      </c>
      <c r="H473" s="8">
        <v>6.2876712328767121</v>
      </c>
      <c r="I473" s="8">
        <v>2.1616438356164385</v>
      </c>
      <c r="J473" s="8">
        <v>10.199999999999999</v>
      </c>
      <c r="K473" s="8">
        <v>73</v>
      </c>
      <c r="L473" s="8">
        <v>29</v>
      </c>
      <c r="M473" s="8">
        <v>133</v>
      </c>
      <c r="N473" s="8">
        <v>0</v>
      </c>
      <c r="O473" s="8">
        <v>0</v>
      </c>
      <c r="P473" s="8">
        <v>11.610021786492375</v>
      </c>
      <c r="Q473" s="8">
        <v>4.6122004357298474</v>
      </c>
      <c r="R473" s="8">
        <v>21.152505446623096</v>
      </c>
    </row>
    <row r="474" spans="1:18" x14ac:dyDescent="0.25">
      <c r="A474">
        <v>31393186</v>
      </c>
      <c r="B474" s="4" t="s">
        <v>3010</v>
      </c>
      <c r="C474" t="s">
        <v>3580</v>
      </c>
      <c r="D474" s="1" t="str">
        <f t="shared" si="7"/>
        <v>https://pubmed.ncbi.nlm.nih.gov/31393186/</v>
      </c>
      <c r="E474" s="8" t="s">
        <v>716</v>
      </c>
      <c r="F474" s="8" t="s">
        <v>717</v>
      </c>
      <c r="G474" s="24">
        <v>43770</v>
      </c>
      <c r="H474" s="8">
        <v>6.0602739726027401</v>
      </c>
      <c r="I474" s="8">
        <v>4.6739726027397257</v>
      </c>
      <c r="J474" s="8">
        <v>2.7</v>
      </c>
      <c r="K474" s="8">
        <v>5</v>
      </c>
      <c r="P474" s="8">
        <v>0.8250452079566003</v>
      </c>
    </row>
    <row r="475" spans="1:18" x14ac:dyDescent="0.25">
      <c r="A475">
        <v>31375050</v>
      </c>
      <c r="B475" s="4" t="s">
        <v>3022</v>
      </c>
      <c r="C475" t="s">
        <v>3464</v>
      </c>
      <c r="D475" s="1" t="str">
        <f t="shared" si="7"/>
        <v>https://pubmed.ncbi.nlm.nih.gov/31375050/</v>
      </c>
      <c r="E475" s="8" t="s">
        <v>726</v>
      </c>
      <c r="F475" s="8" t="s">
        <v>747</v>
      </c>
      <c r="G475" s="24">
        <v>43679</v>
      </c>
      <c r="H475" s="8">
        <v>6.3095890410958901</v>
      </c>
      <c r="I475" s="8">
        <v>10.06891464699684</v>
      </c>
      <c r="J475" s="8">
        <v>2.2999999999999998</v>
      </c>
      <c r="K475" s="8">
        <v>2</v>
      </c>
      <c r="L475" s="8">
        <v>2</v>
      </c>
      <c r="M475" s="8">
        <v>41</v>
      </c>
      <c r="N475" s="8">
        <v>0</v>
      </c>
      <c r="O475" s="8">
        <v>0</v>
      </c>
      <c r="P475" s="8">
        <v>0.31697785497177594</v>
      </c>
      <c r="Q475" s="8">
        <v>0.31697785497177594</v>
      </c>
      <c r="R475" s="8">
        <v>6.4980460269214069</v>
      </c>
    </row>
    <row r="476" spans="1:18" x14ac:dyDescent="0.25">
      <c r="A476">
        <v>31303756</v>
      </c>
      <c r="B476" s="4" t="s">
        <v>3016</v>
      </c>
      <c r="C476" t="s">
        <v>3462</v>
      </c>
      <c r="D476" s="1" t="str">
        <f t="shared" si="7"/>
        <v>https://pubmed.ncbi.nlm.nih.gov/31303756/</v>
      </c>
      <c r="E476" s="8" t="s">
        <v>716</v>
      </c>
      <c r="F476" s="8" t="s">
        <v>717</v>
      </c>
      <c r="G476" s="24">
        <v>43617</v>
      </c>
      <c r="H476" s="8">
        <v>6.4794520547945202</v>
      </c>
      <c r="I476" s="8">
        <v>4.2547945205479456</v>
      </c>
      <c r="J476" s="8">
        <v>2.9</v>
      </c>
      <c r="K476" s="8">
        <v>6</v>
      </c>
      <c r="L476" s="8">
        <v>1</v>
      </c>
      <c r="M476" s="8">
        <v>48</v>
      </c>
      <c r="N476" s="8">
        <v>0</v>
      </c>
      <c r="O476" s="8">
        <v>0</v>
      </c>
      <c r="P476" s="8">
        <v>0.92600422832980978</v>
      </c>
      <c r="Q476" s="8">
        <v>0.15433403805496829</v>
      </c>
      <c r="R476" s="8">
        <v>7.4080338266384782</v>
      </c>
    </row>
    <row r="477" spans="1:18" x14ac:dyDescent="0.25">
      <c r="A477">
        <v>31291786</v>
      </c>
      <c r="B477" s="4" t="s">
        <v>1048</v>
      </c>
      <c r="C477" t="s">
        <v>1049</v>
      </c>
      <c r="D477" s="1" t="str">
        <f t="shared" si="7"/>
        <v>https://pubmed.ncbi.nlm.nih.gov/31291786/</v>
      </c>
      <c r="E477" s="8" t="s">
        <v>716</v>
      </c>
      <c r="F477" s="8" t="s">
        <v>717</v>
      </c>
      <c r="G477" s="24">
        <v>43657</v>
      </c>
      <c r="H477" s="8">
        <v>6.3698630136986303</v>
      </c>
      <c r="I477" s="8">
        <v>0.24109589041095891</v>
      </c>
      <c r="J477" s="8">
        <v>38.6</v>
      </c>
      <c r="K477" s="8">
        <v>244</v>
      </c>
      <c r="L477" s="8">
        <v>105</v>
      </c>
      <c r="M477" s="8">
        <v>384</v>
      </c>
      <c r="N477" s="8">
        <v>6</v>
      </c>
      <c r="O477" s="8">
        <v>2</v>
      </c>
      <c r="P477" s="8">
        <v>38.305376344086021</v>
      </c>
      <c r="Q477" s="8">
        <v>16.483870967741936</v>
      </c>
      <c r="R477" s="8">
        <v>60.283870967741933</v>
      </c>
    </row>
    <row r="478" spans="1:18" x14ac:dyDescent="0.25">
      <c r="A478">
        <v>31279870</v>
      </c>
      <c r="B478" s="4" t="s">
        <v>865</v>
      </c>
      <c r="C478" t="s">
        <v>866</v>
      </c>
      <c r="D478" s="1" t="str">
        <f t="shared" si="7"/>
        <v>https://pubmed.ncbi.nlm.nih.gov/31279870/</v>
      </c>
      <c r="E478" s="8" t="s">
        <v>716</v>
      </c>
      <c r="F478" s="8" t="s">
        <v>747</v>
      </c>
      <c r="G478" s="24">
        <v>43650</v>
      </c>
      <c r="H478" s="8">
        <v>6.3890410958904109</v>
      </c>
      <c r="I478" s="8">
        <v>2.6273972602739728</v>
      </c>
      <c r="J478" s="8">
        <v>25.1</v>
      </c>
      <c r="K478" s="8">
        <v>61</v>
      </c>
      <c r="L478" s="8">
        <v>27</v>
      </c>
      <c r="M478" s="8">
        <v>88</v>
      </c>
      <c r="N478" s="8">
        <v>2</v>
      </c>
      <c r="O478" s="8">
        <v>0</v>
      </c>
      <c r="P478" s="8">
        <v>9.5475986277873073</v>
      </c>
      <c r="Q478" s="8">
        <v>4.2259862778730701</v>
      </c>
      <c r="R478" s="8">
        <v>13.773584905660378</v>
      </c>
    </row>
    <row r="479" spans="1:18" x14ac:dyDescent="0.25">
      <c r="A479">
        <v>31270774</v>
      </c>
      <c r="B479" s="4" t="s">
        <v>1102</v>
      </c>
      <c r="C479" t="s">
        <v>1103</v>
      </c>
      <c r="D479" s="1" t="str">
        <f t="shared" si="7"/>
        <v>https://pubmed.ncbi.nlm.nih.gov/31270774/</v>
      </c>
      <c r="E479" s="8" t="s">
        <v>716</v>
      </c>
      <c r="F479" s="8" t="s">
        <v>747</v>
      </c>
      <c r="G479" s="24">
        <v>43650</v>
      </c>
      <c r="H479" s="8">
        <v>6.3890410958904109</v>
      </c>
      <c r="I479" s="8">
        <v>3.4534246575342467</v>
      </c>
      <c r="J479" s="8">
        <v>3.1</v>
      </c>
      <c r="K479" s="8">
        <v>10</v>
      </c>
      <c r="L479" s="8">
        <v>0</v>
      </c>
      <c r="M479" s="8">
        <v>56</v>
      </c>
      <c r="N479" s="8">
        <v>0</v>
      </c>
      <c r="O479" s="8">
        <v>0</v>
      </c>
      <c r="P479" s="8">
        <v>1.565180102915952</v>
      </c>
      <c r="Q479" s="8">
        <v>0</v>
      </c>
      <c r="R479" s="8">
        <v>8.7650085763293308</v>
      </c>
    </row>
    <row r="480" spans="1:18" x14ac:dyDescent="0.25">
      <c r="A480">
        <v>31265730</v>
      </c>
      <c r="B480" s="4" t="s">
        <v>3017</v>
      </c>
      <c r="C480" t="s">
        <v>2134</v>
      </c>
      <c r="D480" s="1" t="str">
        <f t="shared" si="7"/>
        <v>https://pubmed.ncbi.nlm.nih.gov/31265730/</v>
      </c>
      <c r="E480" s="8" t="s">
        <v>726</v>
      </c>
      <c r="F480" s="8" t="s">
        <v>747</v>
      </c>
      <c r="G480" s="24">
        <v>43648</v>
      </c>
      <c r="H480" s="8">
        <v>6.3945205479452056</v>
      </c>
      <c r="I480" s="8">
        <v>13.832191780821917</v>
      </c>
      <c r="J480" s="8">
        <v>4.3</v>
      </c>
      <c r="K480" s="8">
        <v>16</v>
      </c>
      <c r="L480" s="8">
        <v>5</v>
      </c>
      <c r="M480" s="8">
        <v>51</v>
      </c>
      <c r="N480" s="8">
        <v>2</v>
      </c>
      <c r="O480" s="8">
        <v>0</v>
      </c>
      <c r="P480" s="8">
        <v>2.5021422450728363</v>
      </c>
      <c r="Q480" s="8">
        <v>0.78191945158526133</v>
      </c>
      <c r="R480" s="8">
        <v>7.9755784061696655</v>
      </c>
    </row>
    <row r="481" spans="1:18" x14ac:dyDescent="0.25">
      <c r="A481">
        <v>31221782</v>
      </c>
      <c r="B481" s="4" t="s">
        <v>887</v>
      </c>
      <c r="C481" t="s">
        <v>2218</v>
      </c>
      <c r="D481" s="1" t="str">
        <f t="shared" si="7"/>
        <v>https://pubmed.ncbi.nlm.nih.gov/31221782/</v>
      </c>
      <c r="E481" s="8" t="s">
        <v>716</v>
      </c>
      <c r="F481" s="8" t="s">
        <v>747</v>
      </c>
      <c r="G481" s="24">
        <v>43636</v>
      </c>
      <c r="H481" s="8">
        <v>6.4273972602739722</v>
      </c>
      <c r="I481" s="8">
        <v>2.7616438356164386</v>
      </c>
      <c r="J481" s="8">
        <v>7.9</v>
      </c>
      <c r="K481" s="8">
        <v>49</v>
      </c>
      <c r="L481" s="8">
        <v>12</v>
      </c>
      <c r="M481" s="8">
        <v>85</v>
      </c>
      <c r="N481" s="8">
        <v>1</v>
      </c>
      <c r="O481" s="8">
        <v>0</v>
      </c>
      <c r="P481" s="8">
        <v>7.6236146632566077</v>
      </c>
      <c r="Q481" s="8">
        <v>1.8670076726342713</v>
      </c>
      <c r="R481" s="8">
        <v>13.224637681159422</v>
      </c>
    </row>
    <row r="482" spans="1:18" x14ac:dyDescent="0.25">
      <c r="A482">
        <v>31196847</v>
      </c>
      <c r="B482" s="4" t="s">
        <v>1493</v>
      </c>
      <c r="C482" t="s">
        <v>2550</v>
      </c>
      <c r="D482" s="1" t="str">
        <f t="shared" si="7"/>
        <v>https://pubmed.ncbi.nlm.nih.gov/31196847/</v>
      </c>
      <c r="E482" s="8" t="s">
        <v>716</v>
      </c>
      <c r="F482" s="8" t="s">
        <v>747</v>
      </c>
      <c r="G482" s="24">
        <v>43629</v>
      </c>
      <c r="H482" s="8">
        <v>6.4465753424657537</v>
      </c>
      <c r="I482" s="8">
        <v>4.7534246575342465</v>
      </c>
      <c r="J482" s="8">
        <v>7.1</v>
      </c>
      <c r="K482" s="8">
        <v>125</v>
      </c>
      <c r="L482" s="8">
        <v>12</v>
      </c>
      <c r="M482" s="8">
        <v>143</v>
      </c>
      <c r="N482" s="8">
        <v>1</v>
      </c>
      <c r="O482" s="8">
        <v>1</v>
      </c>
      <c r="P482" s="8">
        <v>19.390140246493836</v>
      </c>
      <c r="Q482" s="8">
        <v>1.8614534636634084</v>
      </c>
      <c r="R482" s="8">
        <v>22.182320441988949</v>
      </c>
    </row>
    <row r="483" spans="1:18" x14ac:dyDescent="0.25">
      <c r="A483">
        <v>31173362</v>
      </c>
      <c r="B483" s="4" t="s">
        <v>881</v>
      </c>
      <c r="C483" t="s">
        <v>2209</v>
      </c>
      <c r="D483" s="1" t="str">
        <f t="shared" si="7"/>
        <v>https://pubmed.ncbi.nlm.nih.gov/31173362/</v>
      </c>
      <c r="E483" s="8" t="s">
        <v>716</v>
      </c>
      <c r="F483" s="8" t="s">
        <v>717</v>
      </c>
      <c r="G483" s="24">
        <v>43623</v>
      </c>
      <c r="H483" s="8">
        <v>6.463013698630137</v>
      </c>
      <c r="I483" s="8">
        <v>3.7315068493150685</v>
      </c>
      <c r="J483" s="8">
        <v>5.0999999999999996</v>
      </c>
      <c r="K483" s="8">
        <v>65</v>
      </c>
      <c r="L483" s="8">
        <v>18</v>
      </c>
      <c r="M483" s="8">
        <v>62</v>
      </c>
      <c r="N483" s="8">
        <v>1</v>
      </c>
      <c r="O483" s="8">
        <v>0</v>
      </c>
      <c r="P483" s="8">
        <v>10.057227638830012</v>
      </c>
      <c r="Q483" s="8">
        <v>2.7850784230606189</v>
      </c>
      <c r="R483" s="8">
        <v>9.5930479016532431</v>
      </c>
    </row>
    <row r="484" spans="1:18" x14ac:dyDescent="0.25">
      <c r="A484">
        <v>31109190</v>
      </c>
      <c r="B484" s="4" t="s">
        <v>1532</v>
      </c>
      <c r="C484" t="s">
        <v>939</v>
      </c>
      <c r="D484" s="1" t="str">
        <f t="shared" si="7"/>
        <v>https://pubmed.ncbi.nlm.nih.gov/31109190/</v>
      </c>
      <c r="E484" s="8" t="s">
        <v>716</v>
      </c>
      <c r="F484" s="8" t="s">
        <v>747</v>
      </c>
      <c r="G484" s="24">
        <v>43606</v>
      </c>
      <c r="H484" s="8">
        <v>6.5095890410958903</v>
      </c>
      <c r="I484" s="8">
        <v>5.7287671232876711</v>
      </c>
      <c r="J484" s="8">
        <v>6.7</v>
      </c>
      <c r="K484" s="8">
        <v>13</v>
      </c>
      <c r="L484" s="8">
        <v>5</v>
      </c>
      <c r="M484" s="8">
        <v>49</v>
      </c>
      <c r="N484" s="8">
        <v>0</v>
      </c>
      <c r="O484" s="8">
        <v>1</v>
      </c>
      <c r="P484" s="8">
        <v>1.9970538720538722</v>
      </c>
      <c r="Q484" s="8">
        <v>0.76809764309764306</v>
      </c>
      <c r="R484" s="8">
        <v>7.5273569023569022</v>
      </c>
    </row>
    <row r="485" spans="1:18" x14ac:dyDescent="0.25">
      <c r="A485">
        <v>31108227</v>
      </c>
      <c r="B485" s="4" t="s">
        <v>1550</v>
      </c>
      <c r="C485" t="s">
        <v>1997</v>
      </c>
      <c r="D485" s="1" t="str">
        <f t="shared" si="7"/>
        <v>https://pubmed.ncbi.nlm.nih.gov/31108227/</v>
      </c>
      <c r="E485" s="8" t="s">
        <v>726</v>
      </c>
      <c r="F485" s="8" t="s">
        <v>747</v>
      </c>
      <c r="G485" s="24">
        <v>43603</v>
      </c>
      <c r="H485" s="8">
        <v>6.5178082191780824</v>
      </c>
      <c r="I485" s="8">
        <v>10.953424657534246</v>
      </c>
      <c r="J485" s="8">
        <v>12</v>
      </c>
      <c r="K485" s="8">
        <v>20</v>
      </c>
      <c r="L485" s="8">
        <v>27</v>
      </c>
      <c r="M485" s="8">
        <v>46</v>
      </c>
      <c r="N485" s="8">
        <v>1</v>
      </c>
      <c r="O485" s="8">
        <v>0</v>
      </c>
      <c r="P485" s="8">
        <v>3.0685161832702814</v>
      </c>
      <c r="Q485" s="8">
        <v>4.14249684741488</v>
      </c>
      <c r="R485" s="8">
        <v>7.057587221521648</v>
      </c>
    </row>
    <row r="486" spans="1:18" x14ac:dyDescent="0.25">
      <c r="A486">
        <v>31077471</v>
      </c>
      <c r="B486" s="4" t="s">
        <v>1290</v>
      </c>
      <c r="C486" t="s">
        <v>2242</v>
      </c>
      <c r="D486" s="1" t="str">
        <f t="shared" si="7"/>
        <v>https://pubmed.ncbi.nlm.nih.gov/31077471/</v>
      </c>
      <c r="E486" s="8" t="s">
        <v>716</v>
      </c>
      <c r="F486" s="8" t="s">
        <v>747</v>
      </c>
      <c r="G486" s="24">
        <v>43770</v>
      </c>
      <c r="H486" s="8">
        <v>6.0602739726027401</v>
      </c>
      <c r="I486" s="8">
        <v>4.3178082191780822</v>
      </c>
      <c r="J486" s="8">
        <v>8</v>
      </c>
      <c r="K486" s="8">
        <v>10</v>
      </c>
      <c r="P486" s="8">
        <v>1.6500904159132006</v>
      </c>
    </row>
    <row r="487" spans="1:18" x14ac:dyDescent="0.25">
      <c r="A487">
        <v>31074823</v>
      </c>
      <c r="B487" s="4" t="s">
        <v>1189</v>
      </c>
      <c r="C487" t="s">
        <v>1190</v>
      </c>
      <c r="D487" s="1" t="str">
        <f t="shared" si="7"/>
        <v>https://pubmed.ncbi.nlm.nih.gov/31074823/</v>
      </c>
      <c r="E487" s="8" t="s">
        <v>726</v>
      </c>
      <c r="F487" s="8" t="s">
        <v>747</v>
      </c>
      <c r="G487" s="24">
        <v>43595</v>
      </c>
      <c r="H487" s="8">
        <v>6.5397260273972604</v>
      </c>
      <c r="I487" s="8">
        <v>2.4767123287671233</v>
      </c>
      <c r="J487" s="8">
        <v>9.6999999999999993</v>
      </c>
      <c r="K487" s="8">
        <v>84</v>
      </c>
      <c r="L487" s="8">
        <v>65</v>
      </c>
      <c r="M487" s="8">
        <v>166</v>
      </c>
      <c r="N487" s="8">
        <v>1</v>
      </c>
      <c r="O487" s="8">
        <v>1</v>
      </c>
      <c r="P487" s="8">
        <v>12.84457478005865</v>
      </c>
      <c r="Q487" s="8">
        <v>9.9392542940930042</v>
      </c>
      <c r="R487" s="8">
        <v>25.383326351068288</v>
      </c>
    </row>
    <row r="488" spans="1:18" x14ac:dyDescent="0.25">
      <c r="A488">
        <v>31070869</v>
      </c>
      <c r="B488" s="4" t="s">
        <v>1790</v>
      </c>
      <c r="C488" t="s">
        <v>1145</v>
      </c>
      <c r="D488" s="1" t="str">
        <f t="shared" si="7"/>
        <v>https://pubmed.ncbi.nlm.nih.gov/31070869/</v>
      </c>
      <c r="E488" s="8" t="s">
        <v>716</v>
      </c>
      <c r="F488" s="8" t="s">
        <v>747</v>
      </c>
      <c r="G488" s="24">
        <v>43711</v>
      </c>
      <c r="H488" s="8">
        <v>6.2219178082191782</v>
      </c>
      <c r="I488" s="8">
        <v>5.9109589041095889</v>
      </c>
      <c r="J488" s="8">
        <v>10.9</v>
      </c>
      <c r="K488" s="8">
        <v>19</v>
      </c>
      <c r="L488" s="8">
        <v>14</v>
      </c>
      <c r="M488" s="8">
        <v>62</v>
      </c>
      <c r="N488" s="8">
        <v>0</v>
      </c>
      <c r="O488" s="8">
        <v>0</v>
      </c>
      <c r="P488" s="8">
        <v>3.0537208278291503</v>
      </c>
      <c r="Q488" s="8">
        <v>2.2501100836635843</v>
      </c>
      <c r="R488" s="8">
        <v>9.9647732276530157</v>
      </c>
    </row>
    <row r="489" spans="1:18" x14ac:dyDescent="0.25">
      <c r="A489">
        <v>31059588</v>
      </c>
      <c r="B489" s="4" t="s">
        <v>3026</v>
      </c>
      <c r="C489" t="s">
        <v>3406</v>
      </c>
      <c r="D489" s="1" t="str">
        <f t="shared" si="7"/>
        <v>https://pubmed.ncbi.nlm.nih.gov/31059588/</v>
      </c>
      <c r="E489" s="8" t="s">
        <v>726</v>
      </c>
      <c r="F489" s="8" t="s">
        <v>717</v>
      </c>
      <c r="G489" s="24">
        <v>43591</v>
      </c>
      <c r="H489" s="8">
        <v>6.5506849315068489</v>
      </c>
      <c r="I489" s="8">
        <v>6.4054794520547942</v>
      </c>
      <c r="J489" s="8">
        <v>24.8</v>
      </c>
      <c r="K489" s="8">
        <v>4</v>
      </c>
      <c r="L489" s="8">
        <v>2</v>
      </c>
      <c r="M489" s="8">
        <v>28</v>
      </c>
      <c r="N489" s="8">
        <v>0</v>
      </c>
      <c r="O489" s="8">
        <v>0</v>
      </c>
      <c r="P489" s="8">
        <v>0.61062317022166457</v>
      </c>
      <c r="Q489" s="8">
        <v>0.30531158511083228</v>
      </c>
      <c r="R489" s="8">
        <v>4.2743621915516519</v>
      </c>
    </row>
    <row r="490" spans="1:18" x14ac:dyDescent="0.25">
      <c r="A490">
        <v>31002070</v>
      </c>
      <c r="B490" s="4" t="s">
        <v>3024</v>
      </c>
      <c r="C490" t="s">
        <v>1807</v>
      </c>
      <c r="D490" s="1" t="str">
        <f t="shared" si="7"/>
        <v>https://pubmed.ncbi.nlm.nih.gov/31002070/</v>
      </c>
      <c r="E490" s="8" t="s">
        <v>726</v>
      </c>
      <c r="F490" s="8" t="s">
        <v>747</v>
      </c>
      <c r="G490" s="24">
        <v>43586</v>
      </c>
      <c r="H490" s="8">
        <v>6.5643835616438357</v>
      </c>
      <c r="I490" s="8">
        <v>6.6630136986301371</v>
      </c>
      <c r="J490" s="8">
        <v>6.6</v>
      </c>
      <c r="K490" s="8">
        <v>82</v>
      </c>
      <c r="L490" s="8">
        <v>60</v>
      </c>
      <c r="M490" s="8">
        <v>174</v>
      </c>
      <c r="N490" s="8">
        <v>0</v>
      </c>
      <c r="O490" s="8">
        <v>1</v>
      </c>
      <c r="P490" s="8">
        <v>12.491652754590985</v>
      </c>
      <c r="Q490" s="8">
        <v>9.1402337228714519</v>
      </c>
      <c r="R490" s="8">
        <v>26.50667779632721</v>
      </c>
    </row>
    <row r="491" spans="1:18" x14ac:dyDescent="0.25">
      <c r="A491">
        <v>31001673</v>
      </c>
      <c r="B491" s="4" t="s">
        <v>799</v>
      </c>
      <c r="C491" t="s">
        <v>2113</v>
      </c>
      <c r="D491" s="1" t="str">
        <f t="shared" si="7"/>
        <v>https://pubmed.ncbi.nlm.nih.gov/31001673/</v>
      </c>
      <c r="E491" s="8" t="s">
        <v>716</v>
      </c>
      <c r="F491" s="8" t="s">
        <v>717</v>
      </c>
      <c r="G491" s="24">
        <v>43572</v>
      </c>
      <c r="H491" s="8">
        <v>6.602739726027397</v>
      </c>
      <c r="I491" s="8">
        <v>5.7671232876712333</v>
      </c>
      <c r="J491" s="8">
        <v>10.199999999999999</v>
      </c>
      <c r="K491" s="8">
        <v>389</v>
      </c>
      <c r="L491" s="8">
        <v>32</v>
      </c>
      <c r="M491" s="8">
        <v>291</v>
      </c>
      <c r="N491" s="8">
        <v>2</v>
      </c>
      <c r="O491" s="8">
        <v>0</v>
      </c>
      <c r="P491" s="8">
        <v>58.914937759336105</v>
      </c>
      <c r="Q491" s="8">
        <v>4.8464730290456437</v>
      </c>
      <c r="R491" s="8">
        <v>44.072614107883822</v>
      </c>
    </row>
    <row r="492" spans="1:18" x14ac:dyDescent="0.25">
      <c r="A492">
        <v>30994855</v>
      </c>
      <c r="B492" s="4" t="s">
        <v>810</v>
      </c>
      <c r="C492" t="s">
        <v>811</v>
      </c>
      <c r="D492" s="1" t="str">
        <f t="shared" si="7"/>
        <v>https://pubmed.ncbi.nlm.nih.gov/30994855/</v>
      </c>
      <c r="E492" s="8" t="s">
        <v>716</v>
      </c>
      <c r="F492" s="8" t="s">
        <v>747</v>
      </c>
      <c r="G492" s="24">
        <v>43800</v>
      </c>
      <c r="H492" s="8">
        <v>5.978082191780822</v>
      </c>
      <c r="I492" s="8">
        <v>4.0561643835616437</v>
      </c>
      <c r="K492" s="8">
        <v>7</v>
      </c>
      <c r="L492" s="8">
        <v>3</v>
      </c>
      <c r="M492" s="8">
        <v>103</v>
      </c>
      <c r="N492" s="8">
        <v>0</v>
      </c>
      <c r="O492" s="8">
        <v>1</v>
      </c>
      <c r="P492" s="8">
        <v>1.1709440879926674</v>
      </c>
      <c r="Q492" s="8">
        <v>0.50183318056828596</v>
      </c>
      <c r="R492" s="8">
        <v>17.229605866177817</v>
      </c>
    </row>
    <row r="493" spans="1:18" x14ac:dyDescent="0.25">
      <c r="A493">
        <v>30982349</v>
      </c>
      <c r="B493" s="4" t="s">
        <v>915</v>
      </c>
      <c r="C493" t="s">
        <v>2308</v>
      </c>
      <c r="D493" s="1" t="str">
        <f t="shared" si="7"/>
        <v>https://pubmed.ncbi.nlm.nih.gov/30982349/</v>
      </c>
      <c r="E493" s="8" t="s">
        <v>716</v>
      </c>
      <c r="F493" s="8" t="s">
        <v>717</v>
      </c>
      <c r="G493" s="24">
        <v>43570</v>
      </c>
      <c r="H493" s="8">
        <v>6.6082191780821917</v>
      </c>
      <c r="I493" s="8">
        <v>3.3095890410958906</v>
      </c>
      <c r="J493" s="8">
        <v>38.6</v>
      </c>
      <c r="K493" s="8">
        <v>78</v>
      </c>
      <c r="L493" s="8">
        <v>34</v>
      </c>
      <c r="M493" s="8">
        <v>161</v>
      </c>
      <c r="N493" s="8">
        <v>0</v>
      </c>
      <c r="O493" s="8">
        <v>2</v>
      </c>
      <c r="P493" s="8">
        <v>11.803482587064677</v>
      </c>
      <c r="Q493" s="8">
        <v>5.1451077943615253</v>
      </c>
      <c r="R493" s="8">
        <v>24.363598673300167</v>
      </c>
    </row>
    <row r="494" spans="1:18" x14ac:dyDescent="0.25">
      <c r="A494">
        <v>30980514</v>
      </c>
      <c r="B494" s="4" t="s">
        <v>907</v>
      </c>
      <c r="C494" t="s">
        <v>2292</v>
      </c>
      <c r="D494" s="1" t="str">
        <f t="shared" si="7"/>
        <v>https://pubmed.ncbi.nlm.nih.gov/30980514/</v>
      </c>
      <c r="E494" s="8" t="s">
        <v>716</v>
      </c>
      <c r="F494" s="8" t="s">
        <v>717</v>
      </c>
      <c r="G494" s="24">
        <v>43966</v>
      </c>
      <c r="H494" s="8">
        <v>5.5232876712328771</v>
      </c>
      <c r="I494" s="8">
        <v>2.5506849315068494</v>
      </c>
      <c r="J494" s="8">
        <v>3.3</v>
      </c>
      <c r="K494" s="8">
        <v>19</v>
      </c>
      <c r="L494" s="8">
        <v>20</v>
      </c>
      <c r="M494" s="8">
        <v>65</v>
      </c>
      <c r="N494" s="8">
        <v>0</v>
      </c>
      <c r="O494" s="8">
        <v>0</v>
      </c>
      <c r="P494" s="8">
        <v>3.4399801587301586</v>
      </c>
      <c r="Q494" s="8">
        <v>3.6210317460317456</v>
      </c>
      <c r="R494" s="8">
        <v>11.768353174603174</v>
      </c>
    </row>
    <row r="495" spans="1:18" x14ac:dyDescent="0.25">
      <c r="A495">
        <v>30962688</v>
      </c>
      <c r="B495" s="4" t="s">
        <v>994</v>
      </c>
      <c r="C495" t="s">
        <v>995</v>
      </c>
      <c r="D495" s="1" t="str">
        <f t="shared" si="7"/>
        <v>https://pubmed.ncbi.nlm.nih.gov/30962688/</v>
      </c>
      <c r="E495" s="8" t="s">
        <v>716</v>
      </c>
      <c r="F495" s="8" t="s">
        <v>717</v>
      </c>
      <c r="G495" s="24">
        <v>43525</v>
      </c>
      <c r="H495" s="8">
        <v>6.7315068493150685</v>
      </c>
      <c r="I495" s="8">
        <v>3.021917808219178</v>
      </c>
      <c r="J495" s="8">
        <v>2.9</v>
      </c>
      <c r="K495" s="8">
        <v>10</v>
      </c>
      <c r="L495" s="8">
        <v>3</v>
      </c>
      <c r="M495" s="8">
        <v>36</v>
      </c>
      <c r="N495" s="8">
        <v>0</v>
      </c>
      <c r="O495" s="8">
        <v>0</v>
      </c>
      <c r="P495" s="8">
        <v>1.4855514855514855</v>
      </c>
      <c r="Q495" s="8">
        <v>0.44566544566544569</v>
      </c>
      <c r="R495" s="8">
        <v>5.3479853479853476</v>
      </c>
    </row>
    <row r="496" spans="1:18" x14ac:dyDescent="0.25">
      <c r="A496">
        <v>30936281</v>
      </c>
      <c r="B496" s="4" t="s">
        <v>1819</v>
      </c>
      <c r="C496" t="s">
        <v>1820</v>
      </c>
      <c r="D496" s="1" t="str">
        <f t="shared" si="7"/>
        <v>https://pubmed.ncbi.nlm.nih.gov/30936281/</v>
      </c>
      <c r="E496" s="8" t="s">
        <v>716</v>
      </c>
      <c r="F496" s="8" t="s">
        <v>747</v>
      </c>
      <c r="G496" s="24">
        <v>43556</v>
      </c>
      <c r="H496" s="8">
        <v>6.646575342465753</v>
      </c>
      <c r="I496" s="8">
        <v>5.4863013698630141</v>
      </c>
      <c r="J496" s="8">
        <v>3.4</v>
      </c>
      <c r="K496" s="8">
        <v>11</v>
      </c>
      <c r="L496" s="8">
        <v>3</v>
      </c>
      <c r="M496" s="8">
        <v>75</v>
      </c>
      <c r="N496" s="8">
        <v>1</v>
      </c>
      <c r="O496" s="8">
        <v>0</v>
      </c>
      <c r="P496" s="8">
        <v>1.6549876339653753</v>
      </c>
      <c r="Q496" s="8">
        <v>0.45136026380873867</v>
      </c>
      <c r="R496" s="8">
        <v>11.284006595218468</v>
      </c>
    </row>
    <row r="497" spans="1:18" x14ac:dyDescent="0.25">
      <c r="A497">
        <v>30875461</v>
      </c>
      <c r="B497" s="4" t="s">
        <v>1566</v>
      </c>
      <c r="C497" t="s">
        <v>1949</v>
      </c>
      <c r="D497" s="1" t="str">
        <f t="shared" si="7"/>
        <v>https://pubmed.ncbi.nlm.nih.gov/30875461/</v>
      </c>
      <c r="E497" s="8" t="s">
        <v>716</v>
      </c>
      <c r="F497" s="8" t="s">
        <v>747</v>
      </c>
      <c r="G497" s="24">
        <v>43888</v>
      </c>
      <c r="H497" s="8">
        <v>5.7369863013698632</v>
      </c>
      <c r="I497" s="8">
        <v>10.572602739726028</v>
      </c>
      <c r="J497" s="8">
        <v>3.3</v>
      </c>
      <c r="K497" s="8">
        <v>28</v>
      </c>
      <c r="L497" s="8">
        <v>14</v>
      </c>
      <c r="M497" s="8">
        <v>27</v>
      </c>
      <c r="N497" s="8">
        <v>0</v>
      </c>
      <c r="O497" s="8">
        <v>0</v>
      </c>
      <c r="P497" s="8">
        <v>4.8806112702960842</v>
      </c>
      <c r="Q497" s="8">
        <v>2.4403056351480421</v>
      </c>
      <c r="R497" s="8">
        <v>4.7063037249283663</v>
      </c>
    </row>
    <row r="498" spans="1:18" x14ac:dyDescent="0.25">
      <c r="A498">
        <v>30868176</v>
      </c>
      <c r="B498" s="4" t="s">
        <v>1353</v>
      </c>
      <c r="C498" t="s">
        <v>2371</v>
      </c>
      <c r="D498" s="1" t="str">
        <f t="shared" si="7"/>
        <v>https://pubmed.ncbi.nlm.nih.gov/30868176/</v>
      </c>
      <c r="E498" s="8" t="s">
        <v>716</v>
      </c>
      <c r="F498" s="8" t="s">
        <v>747</v>
      </c>
      <c r="G498" s="24">
        <v>43536</v>
      </c>
      <c r="H498" s="8">
        <v>6.7013698630136984</v>
      </c>
      <c r="I498" s="8">
        <v>1.747945205479452</v>
      </c>
      <c r="J498" s="8">
        <v>10.199999999999999</v>
      </c>
      <c r="K498" s="8">
        <v>114</v>
      </c>
      <c r="L498" s="8">
        <v>70</v>
      </c>
      <c r="M498" s="8">
        <v>157</v>
      </c>
      <c r="N498" s="8">
        <v>0</v>
      </c>
      <c r="O498" s="8">
        <v>0</v>
      </c>
      <c r="P498" s="8">
        <v>17.011447260834014</v>
      </c>
      <c r="Q498" s="8">
        <v>10.445625511038431</v>
      </c>
      <c r="R498" s="8">
        <v>23.428045789043338</v>
      </c>
    </row>
    <row r="499" spans="1:18" x14ac:dyDescent="0.25">
      <c r="A499">
        <v>30865232</v>
      </c>
      <c r="B499" s="4" t="s">
        <v>1034</v>
      </c>
      <c r="C499" t="s">
        <v>2481</v>
      </c>
      <c r="D499" s="1" t="str">
        <f t="shared" si="7"/>
        <v>https://pubmed.ncbi.nlm.nih.gov/30865232/</v>
      </c>
      <c r="E499" s="8" t="s">
        <v>716</v>
      </c>
      <c r="F499" s="8" t="s">
        <v>747</v>
      </c>
      <c r="G499" s="24">
        <v>43558</v>
      </c>
      <c r="H499" s="8">
        <v>6.6410958904109592</v>
      </c>
      <c r="I499" s="8">
        <v>11.487671232876712</v>
      </c>
      <c r="J499" s="8">
        <v>17.100000000000001</v>
      </c>
      <c r="K499" s="8">
        <v>94</v>
      </c>
      <c r="L499" s="8">
        <v>38</v>
      </c>
      <c r="M499" s="8">
        <v>87</v>
      </c>
      <c r="N499" s="8">
        <v>0</v>
      </c>
      <c r="O499" s="8">
        <v>0</v>
      </c>
      <c r="P499" s="8">
        <v>14.154290429042904</v>
      </c>
      <c r="Q499" s="8">
        <v>5.7219471947194718</v>
      </c>
      <c r="R499" s="8">
        <v>13.100247524752474</v>
      </c>
    </row>
    <row r="500" spans="1:18" x14ac:dyDescent="0.25">
      <c r="A500">
        <v>30863080</v>
      </c>
      <c r="B500" s="4" t="s">
        <v>1471</v>
      </c>
      <c r="C500" t="s">
        <v>2440</v>
      </c>
      <c r="D500" s="1" t="str">
        <f t="shared" si="7"/>
        <v>https://pubmed.ncbi.nlm.nih.gov/30863080/</v>
      </c>
      <c r="E500" s="8" t="s">
        <v>716</v>
      </c>
      <c r="F500" s="8" t="s">
        <v>717</v>
      </c>
      <c r="G500" s="24">
        <v>43497</v>
      </c>
      <c r="H500" s="8">
        <v>6.8082191780821919</v>
      </c>
      <c r="I500" s="8">
        <v>2.9452054794520546</v>
      </c>
      <c r="J500" s="8">
        <v>2.9</v>
      </c>
      <c r="K500" s="8">
        <v>7</v>
      </c>
      <c r="L500" s="8">
        <v>3</v>
      </c>
      <c r="M500" s="8">
        <v>59</v>
      </c>
      <c r="N500" s="8">
        <v>0</v>
      </c>
      <c r="O500" s="8">
        <v>0</v>
      </c>
      <c r="P500" s="8">
        <v>1.028169014084507</v>
      </c>
      <c r="Q500" s="8">
        <v>0.44064386317907445</v>
      </c>
      <c r="R500" s="8">
        <v>8.6659959758551306</v>
      </c>
    </row>
    <row r="501" spans="1:18" x14ac:dyDescent="0.25">
      <c r="A501">
        <v>30847474</v>
      </c>
      <c r="B501" s="4" t="s">
        <v>872</v>
      </c>
      <c r="C501" t="s">
        <v>2173</v>
      </c>
      <c r="D501" s="1" t="str">
        <f t="shared" si="7"/>
        <v>https://pubmed.ncbi.nlm.nih.gov/30847474/</v>
      </c>
      <c r="E501" s="8" t="s">
        <v>716</v>
      </c>
      <c r="F501" s="8" t="s">
        <v>717</v>
      </c>
      <c r="G501" s="24">
        <v>43735</v>
      </c>
      <c r="H501" s="8">
        <v>6.1561643835616442</v>
      </c>
      <c r="I501" s="8">
        <v>6.2904109589041095</v>
      </c>
      <c r="J501" s="8">
        <v>8.6999999999999993</v>
      </c>
      <c r="K501" s="8">
        <v>14</v>
      </c>
      <c r="P501" s="8">
        <v>2.2741433021806854</v>
      </c>
    </row>
    <row r="502" spans="1:18" x14ac:dyDescent="0.25">
      <c r="A502">
        <v>30842312</v>
      </c>
      <c r="B502" s="4" t="s">
        <v>1551</v>
      </c>
      <c r="C502" t="s">
        <v>2001</v>
      </c>
      <c r="D502" s="1" t="str">
        <f t="shared" si="7"/>
        <v>https://pubmed.ncbi.nlm.nih.gov/30842312/</v>
      </c>
      <c r="E502" s="8" t="s">
        <v>716</v>
      </c>
      <c r="F502" s="8" t="s">
        <v>747</v>
      </c>
      <c r="G502" s="24">
        <v>43530</v>
      </c>
      <c r="H502" s="8">
        <v>6.7178082191780826</v>
      </c>
      <c r="I502" s="8">
        <v>5.7616438356164386</v>
      </c>
      <c r="J502" s="8">
        <v>14.6</v>
      </c>
      <c r="K502" s="8">
        <v>59</v>
      </c>
      <c r="L502" s="8">
        <v>128</v>
      </c>
      <c r="M502" s="8">
        <v>105</v>
      </c>
      <c r="N502" s="8">
        <v>0</v>
      </c>
      <c r="O502" s="8">
        <v>0</v>
      </c>
      <c r="P502" s="8">
        <v>8.782626427406198</v>
      </c>
      <c r="Q502" s="8">
        <v>19.053833605220227</v>
      </c>
      <c r="R502" s="8">
        <v>15.630097879282218</v>
      </c>
    </row>
    <row r="503" spans="1:18" x14ac:dyDescent="0.25">
      <c r="A503">
        <v>30822358</v>
      </c>
      <c r="B503" s="4" t="s">
        <v>1214</v>
      </c>
      <c r="C503" t="s">
        <v>2192</v>
      </c>
      <c r="D503" s="1" t="str">
        <f t="shared" si="7"/>
        <v>https://pubmed.ncbi.nlm.nih.gov/30822358/</v>
      </c>
      <c r="E503" s="8" t="s">
        <v>726</v>
      </c>
      <c r="F503" s="8" t="s">
        <v>747</v>
      </c>
      <c r="G503" s="24">
        <v>43648</v>
      </c>
      <c r="H503" s="8">
        <v>6.3945205479452056</v>
      </c>
      <c r="I503" s="8">
        <v>11.175342465753424</v>
      </c>
      <c r="J503" s="8">
        <v>9.6</v>
      </c>
      <c r="K503" s="8">
        <v>23</v>
      </c>
      <c r="L503" s="8">
        <v>56</v>
      </c>
      <c r="M503" s="8">
        <v>59</v>
      </c>
      <c r="N503" s="8">
        <v>0</v>
      </c>
      <c r="O503" s="8">
        <v>0</v>
      </c>
      <c r="P503" s="8">
        <v>3.5968294772922023</v>
      </c>
      <c r="Q503" s="8">
        <v>8.7574978577549274</v>
      </c>
      <c r="R503" s="8">
        <v>9.2266495287060835</v>
      </c>
    </row>
    <row r="504" spans="1:18" x14ac:dyDescent="0.25">
      <c r="A504">
        <v>30795492</v>
      </c>
      <c r="B504" s="4" t="s">
        <v>1872</v>
      </c>
      <c r="C504" t="s">
        <v>1873</v>
      </c>
      <c r="D504" s="1" t="str">
        <f t="shared" si="7"/>
        <v>https://pubmed.ncbi.nlm.nih.gov/30795492/</v>
      </c>
      <c r="E504" s="8" t="s">
        <v>716</v>
      </c>
      <c r="F504" s="8" t="s">
        <v>717</v>
      </c>
      <c r="G504" s="24">
        <v>43470</v>
      </c>
      <c r="H504" s="8">
        <v>6.882191780821918</v>
      </c>
      <c r="I504" s="8">
        <v>15.936986301369863</v>
      </c>
      <c r="J504" s="8">
        <v>4.9000000000000004</v>
      </c>
      <c r="K504" s="8">
        <v>6</v>
      </c>
      <c r="L504" s="8">
        <v>1</v>
      </c>
      <c r="M504" s="8">
        <v>74</v>
      </c>
      <c r="N504" s="8">
        <v>0</v>
      </c>
      <c r="O504" s="8">
        <v>0</v>
      </c>
      <c r="P504" s="8">
        <v>0.87181528662420382</v>
      </c>
      <c r="Q504" s="8">
        <v>0.14530254777070065</v>
      </c>
      <c r="R504" s="8">
        <v>10.752388535031846</v>
      </c>
    </row>
    <row r="505" spans="1:18" x14ac:dyDescent="0.25">
      <c r="A505">
        <v>30770519</v>
      </c>
      <c r="B505" s="4" t="s">
        <v>906</v>
      </c>
      <c r="C505" t="s">
        <v>2291</v>
      </c>
      <c r="D505" s="1" t="str">
        <f t="shared" si="7"/>
        <v>https://pubmed.ncbi.nlm.nih.gov/30770519/</v>
      </c>
      <c r="E505" s="8" t="s">
        <v>716</v>
      </c>
      <c r="F505" s="8" t="s">
        <v>717</v>
      </c>
      <c r="G505" s="24">
        <v>43511</v>
      </c>
      <c r="H505" s="8">
        <v>6.7698630136986298</v>
      </c>
      <c r="I505" s="8">
        <v>1.3041095890410959</v>
      </c>
      <c r="J505" s="8">
        <v>3.4</v>
      </c>
      <c r="K505" s="8">
        <v>10</v>
      </c>
      <c r="L505" s="8">
        <v>12</v>
      </c>
      <c r="M505" s="8">
        <v>49</v>
      </c>
      <c r="N505" s="8">
        <v>0</v>
      </c>
      <c r="O505" s="8">
        <v>0</v>
      </c>
      <c r="P505" s="8">
        <v>1.4771347632537435</v>
      </c>
      <c r="Q505" s="8">
        <v>1.7725617159044922</v>
      </c>
      <c r="R505" s="8">
        <v>7.237960339943343</v>
      </c>
    </row>
    <row r="506" spans="1:18" x14ac:dyDescent="0.25">
      <c r="A506">
        <v>30767298</v>
      </c>
      <c r="B506" s="4" t="s">
        <v>1494</v>
      </c>
      <c r="C506" t="s">
        <v>2844</v>
      </c>
      <c r="D506" s="1" t="str">
        <f t="shared" si="7"/>
        <v>https://pubmed.ncbi.nlm.nih.gov/30767298/</v>
      </c>
      <c r="E506" s="8" t="s">
        <v>716</v>
      </c>
      <c r="F506" s="8" t="s">
        <v>747</v>
      </c>
      <c r="G506" s="24">
        <v>43532</v>
      </c>
      <c r="H506" s="8">
        <v>6.7123287671232879</v>
      </c>
      <c r="I506" s="8">
        <v>3.2547945205479452</v>
      </c>
      <c r="J506" s="8">
        <v>9.9</v>
      </c>
      <c r="K506" s="8">
        <v>33</v>
      </c>
      <c r="L506" s="8">
        <v>3</v>
      </c>
      <c r="M506" s="8">
        <v>60</v>
      </c>
      <c r="N506" s="8">
        <v>0</v>
      </c>
      <c r="O506" s="8">
        <v>3</v>
      </c>
      <c r="P506" s="8">
        <v>4.9163265306122446</v>
      </c>
      <c r="Q506" s="8">
        <v>0.44693877551020406</v>
      </c>
      <c r="R506" s="8">
        <v>8.9387755102040813</v>
      </c>
    </row>
    <row r="507" spans="1:18" x14ac:dyDescent="0.25">
      <c r="A507">
        <v>30753466</v>
      </c>
      <c r="B507" s="4" t="s">
        <v>1238</v>
      </c>
      <c r="C507" t="s">
        <v>2005</v>
      </c>
      <c r="D507" s="1" t="str">
        <f t="shared" si="7"/>
        <v>https://pubmed.ncbi.nlm.nih.gov/30753466/</v>
      </c>
      <c r="E507" s="8" t="s">
        <v>716</v>
      </c>
      <c r="F507" s="8" t="s">
        <v>747</v>
      </c>
      <c r="G507" s="24">
        <v>43504</v>
      </c>
      <c r="H507" s="8">
        <v>6.7890410958904113</v>
      </c>
      <c r="I507" s="8">
        <v>4.988127853881279</v>
      </c>
      <c r="J507" s="8">
        <v>4.3</v>
      </c>
      <c r="K507" s="8">
        <v>19</v>
      </c>
      <c r="L507" s="8">
        <v>5</v>
      </c>
      <c r="M507" s="8">
        <v>12</v>
      </c>
      <c r="N507" s="8">
        <v>0</v>
      </c>
      <c r="O507" s="8">
        <v>0</v>
      </c>
      <c r="P507" s="8">
        <v>2.7986279257465698</v>
      </c>
      <c r="Q507" s="8">
        <v>0.7364810330912025</v>
      </c>
      <c r="R507" s="8">
        <v>1.7675544794188862</v>
      </c>
    </row>
    <row r="508" spans="1:18" x14ac:dyDescent="0.25">
      <c r="A508">
        <v>30739254</v>
      </c>
      <c r="B508" s="4" t="s">
        <v>1265</v>
      </c>
      <c r="C508" t="s">
        <v>855</v>
      </c>
      <c r="D508" s="1" t="str">
        <f t="shared" si="7"/>
        <v>https://pubmed.ncbi.nlm.nih.gov/30739254/</v>
      </c>
      <c r="E508" s="8" t="s">
        <v>716</v>
      </c>
      <c r="F508" s="8" t="s">
        <v>747</v>
      </c>
      <c r="G508" s="24">
        <v>43505</v>
      </c>
      <c r="H508" s="8">
        <v>6.7863013698630139</v>
      </c>
      <c r="I508" s="8">
        <v>10.543835616438356</v>
      </c>
      <c r="J508" s="8">
        <v>3.8</v>
      </c>
      <c r="K508" s="8">
        <v>93</v>
      </c>
      <c r="L508" s="8">
        <v>1</v>
      </c>
      <c r="M508" s="8">
        <v>190</v>
      </c>
      <c r="N508" s="8">
        <v>0</v>
      </c>
      <c r="O508" s="8">
        <v>0</v>
      </c>
      <c r="P508" s="8">
        <v>13.70407751312071</v>
      </c>
      <c r="Q508" s="8">
        <v>0.14735567218409365</v>
      </c>
      <c r="R508" s="8">
        <v>27.997577714977794</v>
      </c>
    </row>
    <row r="509" spans="1:18" x14ac:dyDescent="0.25">
      <c r="A509">
        <v>30721964</v>
      </c>
      <c r="B509" s="4" t="s">
        <v>764</v>
      </c>
      <c r="C509" t="s">
        <v>1996</v>
      </c>
      <c r="D509" s="1" t="str">
        <f t="shared" si="7"/>
        <v>https://pubmed.ncbi.nlm.nih.gov/30721964/</v>
      </c>
      <c r="E509" s="8" t="s">
        <v>716</v>
      </c>
      <c r="F509" s="8" t="s">
        <v>747</v>
      </c>
      <c r="G509" s="24">
        <v>43691</v>
      </c>
      <c r="H509" s="8">
        <v>6.2767123287671236</v>
      </c>
      <c r="I509" s="8">
        <v>3.6575342465753424</v>
      </c>
      <c r="J509" s="8">
        <v>8.6999999999999993</v>
      </c>
      <c r="K509" s="8">
        <v>15</v>
      </c>
      <c r="P509" s="8">
        <v>2.3897861195984285</v>
      </c>
    </row>
    <row r="510" spans="1:18" x14ac:dyDescent="0.25">
      <c r="A510">
        <v>30685564</v>
      </c>
      <c r="B510" s="4" t="s">
        <v>1090</v>
      </c>
      <c r="C510" t="s">
        <v>1091</v>
      </c>
      <c r="D510" s="1" t="str">
        <f t="shared" si="7"/>
        <v>https://pubmed.ncbi.nlm.nih.gov/30685564/</v>
      </c>
      <c r="E510" s="8" t="s">
        <v>716</v>
      </c>
      <c r="F510" s="8" t="s">
        <v>717</v>
      </c>
      <c r="G510" s="24">
        <v>43484</v>
      </c>
      <c r="H510" s="8">
        <v>6.8438356164383558</v>
      </c>
      <c r="I510" s="8">
        <v>0.96438356164383565</v>
      </c>
      <c r="J510" s="8">
        <v>3.2</v>
      </c>
      <c r="K510" s="8">
        <v>20</v>
      </c>
      <c r="L510" s="8">
        <v>10</v>
      </c>
      <c r="M510" s="8">
        <v>102</v>
      </c>
      <c r="N510" s="8">
        <v>0</v>
      </c>
      <c r="O510" s="8">
        <v>0</v>
      </c>
      <c r="P510" s="8">
        <v>2.922337870296237</v>
      </c>
      <c r="Q510" s="8">
        <v>1.4611689351481185</v>
      </c>
      <c r="R510" s="8">
        <v>14.903923138510809</v>
      </c>
    </row>
    <row r="511" spans="1:18" x14ac:dyDescent="0.25">
      <c r="A511">
        <v>30632656</v>
      </c>
      <c r="B511" s="4" t="s">
        <v>1331</v>
      </c>
      <c r="C511" t="s">
        <v>2309</v>
      </c>
      <c r="D511" s="1" t="str">
        <f t="shared" si="7"/>
        <v>https://pubmed.ncbi.nlm.nih.gov/30632656/</v>
      </c>
      <c r="E511" s="8" t="s">
        <v>716</v>
      </c>
      <c r="F511" s="8" t="s">
        <v>717</v>
      </c>
      <c r="G511" s="24">
        <v>43476</v>
      </c>
      <c r="H511" s="8">
        <v>6.8657534246575347</v>
      </c>
      <c r="I511" s="8">
        <v>3.0520547945205481</v>
      </c>
      <c r="J511" s="8">
        <v>10.8</v>
      </c>
      <c r="K511" s="8">
        <v>44</v>
      </c>
      <c r="L511" s="8">
        <v>2</v>
      </c>
      <c r="M511" s="8">
        <v>142</v>
      </c>
      <c r="N511" s="8">
        <v>0</v>
      </c>
      <c r="O511" s="8">
        <v>0</v>
      </c>
      <c r="P511" s="8">
        <v>6.4086193136472458</v>
      </c>
      <c r="Q511" s="8">
        <v>0.29130087789305664</v>
      </c>
      <c r="R511" s="8">
        <v>20.68236233040702</v>
      </c>
    </row>
    <row r="512" spans="1:18" x14ac:dyDescent="0.25">
      <c r="A512">
        <v>30613004</v>
      </c>
      <c r="B512" s="4" t="s">
        <v>3195</v>
      </c>
      <c r="C512" t="s">
        <v>3545</v>
      </c>
      <c r="D512" s="1" t="str">
        <f t="shared" si="7"/>
        <v>https://pubmed.ncbi.nlm.nih.gov/30613004/</v>
      </c>
      <c r="E512" s="8" t="s">
        <v>716</v>
      </c>
      <c r="F512" s="8" t="s">
        <v>747</v>
      </c>
      <c r="G512" s="24">
        <v>43399</v>
      </c>
      <c r="H512" s="8">
        <v>7.0767123287671234</v>
      </c>
      <c r="I512" s="8">
        <v>12.890410958904109</v>
      </c>
      <c r="J512" s="8">
        <v>12</v>
      </c>
      <c r="K512" s="8">
        <v>52</v>
      </c>
      <c r="L512" s="8">
        <v>5</v>
      </c>
      <c r="M512" s="8">
        <v>82</v>
      </c>
      <c r="N512" s="8">
        <v>3</v>
      </c>
      <c r="O512" s="8">
        <v>0</v>
      </c>
      <c r="P512" s="8">
        <v>7.3480449090205182</v>
      </c>
      <c r="Q512" s="8">
        <v>0.70654277971351143</v>
      </c>
      <c r="R512" s="8">
        <v>11.587301587301587</v>
      </c>
    </row>
    <row r="513" spans="1:18" x14ac:dyDescent="0.25">
      <c r="A513">
        <v>30591006</v>
      </c>
      <c r="B513" s="4" t="s">
        <v>942</v>
      </c>
      <c r="C513" t="s">
        <v>943</v>
      </c>
      <c r="D513" s="1" t="str">
        <f t="shared" ref="D513:D576" si="8" xml:space="preserve"> HYPERLINK(C513)</f>
        <v>https://pubmed.ncbi.nlm.nih.gov/30591006/</v>
      </c>
      <c r="E513" s="8" t="s">
        <v>716</v>
      </c>
      <c r="F513" s="8" t="s">
        <v>747</v>
      </c>
      <c r="G513" s="24">
        <v>43462</v>
      </c>
      <c r="H513" s="8">
        <v>6.904109589041096</v>
      </c>
      <c r="I513" s="8">
        <v>1.5452054794520549</v>
      </c>
      <c r="J513" s="8">
        <v>8.9</v>
      </c>
      <c r="K513" s="8">
        <v>65</v>
      </c>
      <c r="L513" s="8">
        <v>27</v>
      </c>
      <c r="M513" s="8">
        <v>103</v>
      </c>
      <c r="N513" s="8">
        <v>2</v>
      </c>
      <c r="O513" s="8">
        <v>1</v>
      </c>
      <c r="P513" s="8">
        <v>9.4146825396825395</v>
      </c>
      <c r="Q513" s="8">
        <v>3.9107142857142856</v>
      </c>
      <c r="R513" s="8">
        <v>14.918650793650794</v>
      </c>
    </row>
    <row r="514" spans="1:18" x14ac:dyDescent="0.25">
      <c r="A514">
        <v>30549487</v>
      </c>
      <c r="B514" s="4" t="s">
        <v>1633</v>
      </c>
      <c r="C514" t="s">
        <v>2021</v>
      </c>
      <c r="D514" s="1" t="str">
        <f t="shared" si="8"/>
        <v>https://pubmed.ncbi.nlm.nih.gov/30549487/</v>
      </c>
      <c r="E514" s="8" t="s">
        <v>726</v>
      </c>
      <c r="F514" s="8" t="s">
        <v>747</v>
      </c>
      <c r="G514" s="24">
        <v>43438</v>
      </c>
      <c r="H514" s="8">
        <v>6.9698630136986299</v>
      </c>
      <c r="I514" s="8">
        <v>8.5691780821917813</v>
      </c>
      <c r="J514" s="8">
        <v>4.5999999999999996</v>
      </c>
      <c r="K514" s="8">
        <v>3</v>
      </c>
      <c r="L514" s="8">
        <v>7</v>
      </c>
      <c r="M514" s="8">
        <v>53</v>
      </c>
      <c r="N514" s="8">
        <v>0</v>
      </c>
      <c r="O514" s="8">
        <v>0</v>
      </c>
      <c r="P514" s="8">
        <v>0.43042452830188682</v>
      </c>
      <c r="Q514" s="8">
        <v>1.0043238993710693</v>
      </c>
      <c r="R514" s="8">
        <v>7.604166666666667</v>
      </c>
    </row>
    <row r="515" spans="1:18" x14ac:dyDescent="0.25">
      <c r="A515">
        <v>30536810</v>
      </c>
      <c r="B515" s="4" t="s">
        <v>897</v>
      </c>
      <c r="C515" t="s">
        <v>2255</v>
      </c>
      <c r="D515" s="1" t="str">
        <f t="shared" si="8"/>
        <v>https://pubmed.ncbi.nlm.nih.gov/30536810/</v>
      </c>
      <c r="E515" s="8" t="s">
        <v>716</v>
      </c>
      <c r="F515" s="8" t="s">
        <v>747</v>
      </c>
      <c r="G515" s="24">
        <v>43445</v>
      </c>
      <c r="H515" s="8">
        <v>6.9506849315068493</v>
      </c>
      <c r="I515" s="8">
        <v>3.1123287671232878</v>
      </c>
      <c r="J515" s="8">
        <v>2.1</v>
      </c>
      <c r="K515" s="8">
        <v>139</v>
      </c>
      <c r="L515" s="8">
        <v>2</v>
      </c>
      <c r="M515" s="8">
        <v>95</v>
      </c>
      <c r="N515" s="8">
        <v>0</v>
      </c>
      <c r="O515" s="8">
        <v>0</v>
      </c>
      <c r="P515" s="8">
        <v>19.998029168309028</v>
      </c>
      <c r="Q515" s="8">
        <v>0.28774142688214427</v>
      </c>
      <c r="R515" s="8">
        <v>13.667717776901853</v>
      </c>
    </row>
    <row r="516" spans="1:18" x14ac:dyDescent="0.25">
      <c r="A516">
        <v>30536638</v>
      </c>
      <c r="B516" s="4" t="s">
        <v>1239</v>
      </c>
      <c r="C516" t="s">
        <v>2003</v>
      </c>
      <c r="D516" s="1" t="str">
        <f t="shared" si="8"/>
        <v>https://pubmed.ncbi.nlm.nih.gov/30536638/</v>
      </c>
      <c r="E516" s="8" t="s">
        <v>716</v>
      </c>
      <c r="F516" s="8" t="s">
        <v>747</v>
      </c>
      <c r="G516" s="24">
        <v>43445</v>
      </c>
      <c r="H516" s="8">
        <v>6.9506849315068493</v>
      </c>
      <c r="I516" s="8">
        <v>4.2</v>
      </c>
      <c r="J516" s="8">
        <v>2.2999999999999998</v>
      </c>
      <c r="K516" s="8">
        <v>24</v>
      </c>
      <c r="L516" s="8">
        <v>3</v>
      </c>
      <c r="M516" s="8">
        <v>43</v>
      </c>
      <c r="N516" s="8">
        <v>0</v>
      </c>
      <c r="O516" s="8">
        <v>0</v>
      </c>
      <c r="P516" s="8">
        <v>3.452897122585731</v>
      </c>
      <c r="Q516" s="8">
        <v>0.43161214032321638</v>
      </c>
      <c r="R516" s="8">
        <v>6.1864406779661021</v>
      </c>
    </row>
    <row r="517" spans="1:18" x14ac:dyDescent="0.25">
      <c r="A517">
        <v>30521063</v>
      </c>
      <c r="B517" s="4" t="s">
        <v>1013</v>
      </c>
      <c r="C517" t="s">
        <v>1014</v>
      </c>
      <c r="D517" s="1" t="str">
        <f t="shared" si="8"/>
        <v>https://pubmed.ncbi.nlm.nih.gov/30521063/</v>
      </c>
      <c r="E517" s="8" t="s">
        <v>716</v>
      </c>
      <c r="F517" s="8" t="s">
        <v>717</v>
      </c>
      <c r="G517" s="24">
        <v>43440</v>
      </c>
      <c r="H517" s="8">
        <v>6.9643835616438352</v>
      </c>
      <c r="I517" s="8">
        <v>1.5068493150684932</v>
      </c>
      <c r="J517" s="8">
        <v>5.0999999999999996</v>
      </c>
      <c r="K517" s="8">
        <v>0</v>
      </c>
      <c r="L517" s="8">
        <v>4</v>
      </c>
      <c r="M517" s="8">
        <v>42</v>
      </c>
      <c r="N517" s="8">
        <v>0</v>
      </c>
      <c r="O517" s="8">
        <v>1</v>
      </c>
      <c r="P517" s="8">
        <v>0</v>
      </c>
      <c r="Q517" s="8">
        <v>0.57435090479937057</v>
      </c>
      <c r="R517" s="8">
        <v>6.0306845003933915</v>
      </c>
    </row>
    <row r="518" spans="1:18" x14ac:dyDescent="0.25">
      <c r="A518">
        <v>30506764</v>
      </c>
      <c r="B518" s="4" t="s">
        <v>1477</v>
      </c>
      <c r="C518" t="s">
        <v>2845</v>
      </c>
      <c r="D518" s="1" t="str">
        <f t="shared" si="8"/>
        <v>https://pubmed.ncbi.nlm.nih.gov/30506764/</v>
      </c>
      <c r="E518" s="8" t="s">
        <v>716</v>
      </c>
      <c r="F518" s="8" t="s">
        <v>747</v>
      </c>
      <c r="G518" s="24">
        <v>43436</v>
      </c>
      <c r="H518" s="8">
        <v>6.9753424657534246</v>
      </c>
      <c r="I518" s="8">
        <v>4.6356164383561644</v>
      </c>
      <c r="J518" s="8">
        <v>3.8</v>
      </c>
      <c r="K518" s="8">
        <v>90</v>
      </c>
      <c r="L518" s="8">
        <v>6</v>
      </c>
      <c r="M518" s="8">
        <v>69</v>
      </c>
      <c r="N518" s="8">
        <v>0</v>
      </c>
      <c r="O518" s="8">
        <v>0</v>
      </c>
      <c r="P518" s="8">
        <v>12.902592301649646</v>
      </c>
      <c r="Q518" s="8">
        <v>0.86017282010997642</v>
      </c>
      <c r="R518" s="8">
        <v>9.8919874312647291</v>
      </c>
    </row>
    <row r="519" spans="1:18" x14ac:dyDescent="0.25">
      <c r="A519">
        <v>30498351</v>
      </c>
      <c r="B519" s="4" t="s">
        <v>1473</v>
      </c>
      <c r="C519" t="s">
        <v>2442</v>
      </c>
      <c r="D519" s="1" t="str">
        <f t="shared" si="8"/>
        <v>https://pubmed.ncbi.nlm.nih.gov/30498351/</v>
      </c>
      <c r="E519" s="8" t="s">
        <v>716</v>
      </c>
      <c r="F519" s="8" t="s">
        <v>717</v>
      </c>
      <c r="G519" s="24">
        <v>43374</v>
      </c>
      <c r="H519" s="8">
        <v>7.1452054794520548</v>
      </c>
      <c r="I519" s="8">
        <v>2.6082191780821917</v>
      </c>
      <c r="J519" s="8">
        <v>2.9</v>
      </c>
      <c r="K519" s="8">
        <v>8</v>
      </c>
      <c r="L519" s="8">
        <v>1</v>
      </c>
      <c r="M519" s="8">
        <v>18</v>
      </c>
      <c r="N519" s="8">
        <v>0</v>
      </c>
      <c r="O519" s="8">
        <v>0</v>
      </c>
      <c r="P519" s="8">
        <v>1.1196319018404908</v>
      </c>
      <c r="Q519" s="8">
        <v>0.13995398773006135</v>
      </c>
      <c r="R519" s="8">
        <v>2.5191717791411041</v>
      </c>
    </row>
    <row r="520" spans="1:18" x14ac:dyDescent="0.25">
      <c r="A520">
        <v>30495974</v>
      </c>
      <c r="B520" s="4" t="s">
        <v>1620</v>
      </c>
      <c r="C520" t="s">
        <v>2042</v>
      </c>
      <c r="D520" s="1" t="str">
        <f t="shared" si="8"/>
        <v>https://pubmed.ncbi.nlm.nih.gov/30495974/</v>
      </c>
      <c r="E520" s="8" t="s">
        <v>716</v>
      </c>
      <c r="F520" s="8" t="s">
        <v>747</v>
      </c>
      <c r="G520" s="24">
        <v>43433</v>
      </c>
      <c r="H520" s="8">
        <v>6.9835616438356167</v>
      </c>
      <c r="I520" s="8">
        <v>4.8420091324200909</v>
      </c>
      <c r="J520" s="8">
        <v>3.3</v>
      </c>
      <c r="K520" s="8">
        <v>6</v>
      </c>
      <c r="L520" s="8">
        <v>2</v>
      </c>
      <c r="M520" s="8">
        <v>86</v>
      </c>
      <c r="N520" s="8">
        <v>0</v>
      </c>
      <c r="O520" s="8">
        <v>0</v>
      </c>
      <c r="P520" s="8">
        <v>0.85916045508042371</v>
      </c>
      <c r="Q520" s="8">
        <v>0.28638681836014124</v>
      </c>
      <c r="R520" s="8">
        <v>12.314633189486072</v>
      </c>
    </row>
    <row r="521" spans="1:18" x14ac:dyDescent="0.25">
      <c r="A521">
        <v>30445421</v>
      </c>
      <c r="B521" s="4" t="s">
        <v>1241</v>
      </c>
      <c r="C521" t="s">
        <v>2165</v>
      </c>
      <c r="D521" s="1" t="str">
        <f t="shared" si="8"/>
        <v>https://pubmed.ncbi.nlm.nih.gov/30445421/</v>
      </c>
      <c r="E521" s="8" t="s">
        <v>716</v>
      </c>
      <c r="F521" s="8" t="s">
        <v>747</v>
      </c>
      <c r="G521" s="24">
        <v>43419</v>
      </c>
      <c r="H521" s="8">
        <v>7.021917808219178</v>
      </c>
      <c r="I521" s="8">
        <v>2.6089041095890413</v>
      </c>
      <c r="J521" s="8">
        <v>8.6999999999999993</v>
      </c>
      <c r="K521" s="8">
        <v>23</v>
      </c>
      <c r="L521" s="8">
        <v>3</v>
      </c>
      <c r="M521" s="8">
        <v>46</v>
      </c>
      <c r="N521" s="8">
        <v>0</v>
      </c>
      <c r="O521" s="8">
        <v>0</v>
      </c>
      <c r="P521" s="8">
        <v>3.2754584471322667</v>
      </c>
      <c r="Q521" s="8">
        <v>0.42723371049551306</v>
      </c>
      <c r="R521" s="8">
        <v>6.5509168942645335</v>
      </c>
    </row>
    <row r="522" spans="1:18" x14ac:dyDescent="0.25">
      <c r="A522">
        <v>30412493</v>
      </c>
      <c r="B522" s="4" t="s">
        <v>1023</v>
      </c>
      <c r="C522" t="s">
        <v>1024</v>
      </c>
      <c r="D522" s="1" t="str">
        <f t="shared" si="8"/>
        <v>https://pubmed.ncbi.nlm.nih.gov/30412493/</v>
      </c>
      <c r="E522" s="8" t="s">
        <v>716</v>
      </c>
      <c r="F522" s="8" t="s">
        <v>747</v>
      </c>
      <c r="G522" s="24">
        <v>43446</v>
      </c>
      <c r="H522" s="8">
        <v>6.9479452054794519</v>
      </c>
      <c r="I522" s="8">
        <v>4.8876712328767127</v>
      </c>
      <c r="J522" s="8">
        <v>3.1</v>
      </c>
      <c r="K522" s="8">
        <v>37</v>
      </c>
      <c r="L522" s="8">
        <v>16</v>
      </c>
      <c r="M522" s="8">
        <v>61</v>
      </c>
      <c r="N522" s="8">
        <v>0</v>
      </c>
      <c r="O522" s="8">
        <v>0</v>
      </c>
      <c r="P522" s="8">
        <v>5.3253154574132493</v>
      </c>
      <c r="Q522" s="8">
        <v>2.3028391167192428</v>
      </c>
      <c r="R522" s="8">
        <v>8.7795741324921135</v>
      </c>
    </row>
    <row r="523" spans="1:18" x14ac:dyDescent="0.25">
      <c r="A523">
        <v>30412238</v>
      </c>
      <c r="B523" s="4" t="s">
        <v>752</v>
      </c>
      <c r="C523" t="s">
        <v>753</v>
      </c>
      <c r="D523" s="1" t="str">
        <f t="shared" si="8"/>
        <v>https://pubmed.ncbi.nlm.nih.gov/30412238/</v>
      </c>
      <c r="E523" s="8" t="s">
        <v>716</v>
      </c>
      <c r="F523" s="8" t="s">
        <v>747</v>
      </c>
      <c r="G523" s="24">
        <v>43525</v>
      </c>
      <c r="H523" s="8">
        <v>6.7315068493150685</v>
      </c>
      <c r="I523" s="8">
        <v>8.4794520547945211</v>
      </c>
      <c r="J523" s="8">
        <v>4.4000000000000004</v>
      </c>
      <c r="K523" s="8">
        <v>27</v>
      </c>
      <c r="P523" s="8">
        <v>4.0109890109890109</v>
      </c>
    </row>
    <row r="524" spans="1:18" x14ac:dyDescent="0.25">
      <c r="A524">
        <v>30407155</v>
      </c>
      <c r="B524" s="4" t="s">
        <v>3028</v>
      </c>
      <c r="C524" t="s">
        <v>3599</v>
      </c>
      <c r="D524" s="1" t="str">
        <f t="shared" si="8"/>
        <v>https://pubmed.ncbi.nlm.nih.gov/30407155/</v>
      </c>
      <c r="E524" s="8" t="s">
        <v>726</v>
      </c>
      <c r="F524" s="8" t="s">
        <v>717</v>
      </c>
      <c r="G524" s="24">
        <v>43617</v>
      </c>
      <c r="H524" s="8">
        <v>6.4794520547945202</v>
      </c>
      <c r="I524" s="8">
        <v>6.4767123287671229</v>
      </c>
      <c r="K524" s="8">
        <v>3</v>
      </c>
      <c r="P524" s="8">
        <v>0.46300211416490489</v>
      </c>
    </row>
    <row r="525" spans="1:18" x14ac:dyDescent="0.25">
      <c r="A525">
        <v>30377888</v>
      </c>
      <c r="B525" s="4" t="s">
        <v>1240</v>
      </c>
      <c r="C525" t="s">
        <v>2004</v>
      </c>
      <c r="D525" s="1" t="str">
        <f t="shared" si="8"/>
        <v>https://pubmed.ncbi.nlm.nih.gov/30377888/</v>
      </c>
      <c r="E525" s="8" t="s">
        <v>716</v>
      </c>
      <c r="F525" s="8" t="s">
        <v>747</v>
      </c>
      <c r="G525" s="24">
        <v>43435</v>
      </c>
      <c r="H525" s="8">
        <v>6.978082191780822</v>
      </c>
      <c r="I525" s="8">
        <v>4.7990867579908674</v>
      </c>
      <c r="J525" s="8">
        <v>2.8</v>
      </c>
      <c r="K525" s="8">
        <v>11</v>
      </c>
      <c r="P525" s="8">
        <v>1.5763643502159403</v>
      </c>
    </row>
    <row r="526" spans="1:18" x14ac:dyDescent="0.25">
      <c r="A526">
        <v>30374808</v>
      </c>
      <c r="B526" s="4" t="s">
        <v>1256</v>
      </c>
      <c r="C526" t="s">
        <v>2214</v>
      </c>
      <c r="D526" s="1" t="str">
        <f t="shared" si="8"/>
        <v>https://pubmed.ncbi.nlm.nih.gov/30374808/</v>
      </c>
      <c r="E526" s="8" t="s">
        <v>716</v>
      </c>
      <c r="F526" s="8" t="s">
        <v>747</v>
      </c>
      <c r="G526" s="24">
        <v>43402</v>
      </c>
      <c r="H526" s="8">
        <v>7.0684931506849313</v>
      </c>
      <c r="I526" s="8">
        <v>2.1479452054794521</v>
      </c>
      <c r="J526" s="8">
        <v>4</v>
      </c>
      <c r="K526" s="8">
        <v>32</v>
      </c>
      <c r="L526" s="8">
        <v>2</v>
      </c>
      <c r="M526" s="8">
        <v>32</v>
      </c>
      <c r="N526" s="8">
        <v>0</v>
      </c>
      <c r="O526" s="8">
        <v>0</v>
      </c>
      <c r="P526" s="8">
        <v>4.5271317829457365</v>
      </c>
      <c r="Q526" s="8">
        <v>0.28294573643410853</v>
      </c>
      <c r="R526" s="8">
        <v>4.5271317829457365</v>
      </c>
    </row>
    <row r="527" spans="1:18" x14ac:dyDescent="0.25">
      <c r="A527">
        <v>30371895</v>
      </c>
      <c r="B527" s="4" t="s">
        <v>1528</v>
      </c>
      <c r="C527" t="s">
        <v>2453</v>
      </c>
      <c r="D527" s="1" t="str">
        <f t="shared" si="8"/>
        <v>https://pubmed.ncbi.nlm.nih.gov/30371895/</v>
      </c>
      <c r="E527" s="8" t="s">
        <v>716</v>
      </c>
      <c r="F527" s="8" t="s">
        <v>717</v>
      </c>
      <c r="G527" s="24">
        <v>43399</v>
      </c>
      <c r="H527" s="8">
        <v>7.0767123287671234</v>
      </c>
      <c r="I527" s="8">
        <v>1.3945205479452054</v>
      </c>
      <c r="J527" s="8">
        <v>2.2000000000000002</v>
      </c>
      <c r="K527" s="8">
        <v>25</v>
      </c>
      <c r="L527" s="8">
        <v>4</v>
      </c>
      <c r="M527" s="8">
        <v>98</v>
      </c>
      <c r="N527" s="8">
        <v>0</v>
      </c>
      <c r="O527" s="8">
        <v>1</v>
      </c>
      <c r="P527" s="8">
        <v>3.532713898567557</v>
      </c>
      <c r="Q527" s="8">
        <v>0.56523422377080912</v>
      </c>
      <c r="R527" s="8">
        <v>13.848238482384824</v>
      </c>
    </row>
    <row r="528" spans="1:18" x14ac:dyDescent="0.25">
      <c r="A528">
        <v>30277101</v>
      </c>
      <c r="B528" s="4" t="s">
        <v>1495</v>
      </c>
      <c r="C528" t="s">
        <v>2551</v>
      </c>
      <c r="D528" s="1" t="str">
        <f t="shared" si="8"/>
        <v>https://pubmed.ncbi.nlm.nih.gov/30277101/</v>
      </c>
      <c r="E528" s="8" t="s">
        <v>716</v>
      </c>
      <c r="F528" s="8" t="s">
        <v>747</v>
      </c>
      <c r="G528" s="24">
        <v>43375</v>
      </c>
      <c r="H528" s="8">
        <v>7.1424657534246574</v>
      </c>
      <c r="I528" s="8">
        <v>2.8246575342465752</v>
      </c>
      <c r="J528" s="8">
        <v>2.2000000000000002</v>
      </c>
      <c r="K528" s="8">
        <v>26</v>
      </c>
      <c r="L528" s="8">
        <v>10</v>
      </c>
      <c r="M528" s="8">
        <v>59</v>
      </c>
      <c r="N528" s="8">
        <v>0</v>
      </c>
      <c r="O528" s="8">
        <v>0</v>
      </c>
      <c r="P528" s="8">
        <v>3.6401994629842731</v>
      </c>
      <c r="Q528" s="8">
        <v>1.4000767165324128</v>
      </c>
      <c r="R528" s="8">
        <v>8.2604526275412358</v>
      </c>
    </row>
    <row r="529" spans="1:18" x14ac:dyDescent="0.25">
      <c r="A529">
        <v>30267864</v>
      </c>
      <c r="B529" s="4" t="s">
        <v>732</v>
      </c>
      <c r="C529" t="s">
        <v>733</v>
      </c>
      <c r="D529" s="1" t="str">
        <f t="shared" si="8"/>
        <v>https://pubmed.ncbi.nlm.nih.gov/30267864/</v>
      </c>
      <c r="E529" s="8" t="s">
        <v>716</v>
      </c>
      <c r="F529" s="8" t="s">
        <v>717</v>
      </c>
      <c r="G529" s="24">
        <v>43369</v>
      </c>
      <c r="H529" s="8">
        <v>7.1589041095890407</v>
      </c>
      <c r="I529" s="8">
        <v>8.4547945205479458</v>
      </c>
      <c r="J529" s="8">
        <v>12</v>
      </c>
      <c r="K529" s="8">
        <v>162</v>
      </c>
      <c r="L529" s="8">
        <v>22</v>
      </c>
      <c r="M529" s="8">
        <v>138</v>
      </c>
      <c r="N529" s="8">
        <v>5</v>
      </c>
      <c r="O529" s="8">
        <v>0</v>
      </c>
      <c r="P529" s="8">
        <v>22.629161882893229</v>
      </c>
      <c r="Q529" s="8">
        <v>3.0730960581706852</v>
      </c>
      <c r="R529" s="8">
        <v>19.276693455797936</v>
      </c>
    </row>
    <row r="530" spans="1:18" x14ac:dyDescent="0.25">
      <c r="A530">
        <v>30215381</v>
      </c>
      <c r="B530" s="4" t="s">
        <v>2823</v>
      </c>
      <c r="C530" t="s">
        <v>1814</v>
      </c>
      <c r="D530" s="1" t="str">
        <f t="shared" si="8"/>
        <v>https://pubmed.ncbi.nlm.nih.gov/30215381/</v>
      </c>
      <c r="E530" s="8" t="s">
        <v>726</v>
      </c>
      <c r="F530" s="8" t="s">
        <v>747</v>
      </c>
      <c r="G530" s="24">
        <v>43344</v>
      </c>
      <c r="H530" s="8">
        <v>7.2273972602739729</v>
      </c>
      <c r="I530" s="8">
        <v>6</v>
      </c>
      <c r="J530" s="8">
        <v>88.5</v>
      </c>
      <c r="K530" s="8">
        <v>587</v>
      </c>
      <c r="L530" s="8">
        <v>225</v>
      </c>
      <c r="M530" s="8">
        <v>685</v>
      </c>
      <c r="N530" s="8">
        <v>15</v>
      </c>
      <c r="O530" s="8">
        <v>27</v>
      </c>
      <c r="P530" s="8">
        <v>81.218726307808936</v>
      </c>
      <c r="Q530" s="8">
        <v>31.131539044730854</v>
      </c>
      <c r="R530" s="8">
        <v>94.778241091736163</v>
      </c>
    </row>
    <row r="531" spans="1:18" x14ac:dyDescent="0.25">
      <c r="A531">
        <v>30198163</v>
      </c>
      <c r="B531" s="4" t="s">
        <v>1593</v>
      </c>
      <c r="C531" t="s">
        <v>1985</v>
      </c>
      <c r="D531" s="1" t="str">
        <f t="shared" si="8"/>
        <v>https://pubmed.ncbi.nlm.nih.gov/30198163/</v>
      </c>
      <c r="E531" s="8" t="s">
        <v>726</v>
      </c>
      <c r="F531" s="8" t="s">
        <v>747</v>
      </c>
      <c r="G531" s="24">
        <v>43352</v>
      </c>
      <c r="H531" s="8">
        <v>7.2054794520547949</v>
      </c>
      <c r="I531" s="8">
        <v>11.483105022831049</v>
      </c>
      <c r="J531" s="8">
        <v>5</v>
      </c>
      <c r="K531" s="8">
        <v>8</v>
      </c>
      <c r="L531" s="8">
        <v>10</v>
      </c>
      <c r="M531" s="8">
        <v>42</v>
      </c>
      <c r="N531" s="8">
        <v>0</v>
      </c>
      <c r="O531" s="8">
        <v>0</v>
      </c>
      <c r="P531" s="8">
        <v>1.1102661596958174</v>
      </c>
      <c r="Q531" s="8">
        <v>1.3878326996197718</v>
      </c>
      <c r="R531" s="8">
        <v>5.8288973384030411</v>
      </c>
    </row>
    <row r="532" spans="1:18" x14ac:dyDescent="0.25">
      <c r="A532">
        <v>30129285</v>
      </c>
      <c r="B532" s="4" t="s">
        <v>1496</v>
      </c>
      <c r="C532" t="s">
        <v>2846</v>
      </c>
      <c r="D532" s="1" t="str">
        <f t="shared" si="8"/>
        <v>https://pubmed.ncbi.nlm.nih.gov/30129285/</v>
      </c>
      <c r="E532" s="8" t="s">
        <v>716</v>
      </c>
      <c r="F532" s="8" t="s">
        <v>747</v>
      </c>
      <c r="G532" s="24">
        <v>43382</v>
      </c>
      <c r="H532" s="8">
        <v>7.1232876712328768</v>
      </c>
      <c r="I532" s="8">
        <v>2.8438356164383563</v>
      </c>
      <c r="J532" s="8">
        <v>9.9</v>
      </c>
      <c r="K532" s="8">
        <v>24</v>
      </c>
      <c r="L532" s="8">
        <v>7</v>
      </c>
      <c r="M532" s="8">
        <v>105</v>
      </c>
      <c r="N532" s="8">
        <v>0</v>
      </c>
      <c r="O532" s="8">
        <v>0</v>
      </c>
      <c r="P532" s="8">
        <v>3.3692307692307693</v>
      </c>
      <c r="Q532" s="8">
        <v>0.98269230769230764</v>
      </c>
      <c r="R532" s="8">
        <v>14.740384615384615</v>
      </c>
    </row>
    <row r="533" spans="1:18" x14ac:dyDescent="0.25">
      <c r="A533">
        <v>30084934</v>
      </c>
      <c r="B533" s="4" t="s">
        <v>879</v>
      </c>
      <c r="C533" t="s">
        <v>2208</v>
      </c>
      <c r="D533" s="1" t="str">
        <f t="shared" si="8"/>
        <v>https://pubmed.ncbi.nlm.nih.gov/30084934/</v>
      </c>
      <c r="E533" s="8" t="s">
        <v>716</v>
      </c>
      <c r="F533" s="8" t="s">
        <v>717</v>
      </c>
      <c r="G533" s="24">
        <v>43344</v>
      </c>
      <c r="H533" s="8">
        <v>7.2273972602739729</v>
      </c>
      <c r="I533" s="8">
        <v>2.967123287671233</v>
      </c>
      <c r="J533" s="8">
        <v>65.400000000000006</v>
      </c>
      <c r="K533" s="8">
        <v>36</v>
      </c>
      <c r="L533" s="8">
        <v>10</v>
      </c>
      <c r="M533" s="8">
        <v>72</v>
      </c>
      <c r="N533" s="8">
        <v>0</v>
      </c>
      <c r="O533" s="8">
        <v>0</v>
      </c>
      <c r="P533" s="8">
        <v>4.9810462471569368</v>
      </c>
      <c r="Q533" s="8">
        <v>1.3836239575435936</v>
      </c>
      <c r="R533" s="8">
        <v>9.9620924943138736</v>
      </c>
    </row>
    <row r="534" spans="1:18" x14ac:dyDescent="0.25">
      <c r="A534">
        <v>30061088</v>
      </c>
      <c r="B534" s="4" t="s">
        <v>1497</v>
      </c>
      <c r="C534" t="s">
        <v>2847</v>
      </c>
      <c r="D534" s="1" t="str">
        <f t="shared" si="8"/>
        <v>https://pubmed.ncbi.nlm.nih.gov/30061088/</v>
      </c>
      <c r="E534" s="8" t="s">
        <v>716</v>
      </c>
      <c r="F534" s="8" t="s">
        <v>747</v>
      </c>
      <c r="G534" s="24">
        <v>43279</v>
      </c>
      <c r="H534" s="8">
        <v>7.4054794520547942</v>
      </c>
      <c r="I534" s="8">
        <v>2.5616438356164384</v>
      </c>
      <c r="J534" s="8">
        <v>2.7</v>
      </c>
      <c r="K534" s="8">
        <v>69</v>
      </c>
      <c r="L534" s="8">
        <v>10</v>
      </c>
      <c r="M534" s="8">
        <v>125</v>
      </c>
      <c r="N534" s="8">
        <v>0</v>
      </c>
      <c r="O534" s="8">
        <v>0</v>
      </c>
      <c r="P534" s="8">
        <v>9.3174250832408436</v>
      </c>
      <c r="Q534" s="8">
        <v>1.3503514613392527</v>
      </c>
      <c r="R534" s="8">
        <v>16.87939326674066</v>
      </c>
    </row>
    <row r="535" spans="1:18" x14ac:dyDescent="0.25">
      <c r="A535">
        <v>30058979</v>
      </c>
      <c r="B535" s="4" t="s">
        <v>812</v>
      </c>
      <c r="C535" t="s">
        <v>767</v>
      </c>
      <c r="D535" s="1" t="str">
        <f t="shared" si="8"/>
        <v>https://pubmed.ncbi.nlm.nih.gov/30058979/</v>
      </c>
      <c r="E535" s="8" t="s">
        <v>716</v>
      </c>
      <c r="F535" s="8" t="s">
        <v>747</v>
      </c>
      <c r="G535" s="24">
        <v>43313</v>
      </c>
      <c r="H535" s="8">
        <v>7.3123287671232875</v>
      </c>
      <c r="I535" s="8">
        <v>4.9908675799086764</v>
      </c>
      <c r="J535" s="8">
        <v>2.9</v>
      </c>
      <c r="K535" s="8">
        <v>9</v>
      </c>
      <c r="P535" s="8">
        <v>1.2307980517047583</v>
      </c>
    </row>
    <row r="536" spans="1:18" x14ac:dyDescent="0.25">
      <c r="A536">
        <v>30024924</v>
      </c>
      <c r="B536" s="4" t="s">
        <v>1783</v>
      </c>
      <c r="C536" t="s">
        <v>1135</v>
      </c>
      <c r="D536" s="1" t="str">
        <f t="shared" si="8"/>
        <v>https://pubmed.ncbi.nlm.nih.gov/30024924/</v>
      </c>
      <c r="E536" s="8" t="s">
        <v>716</v>
      </c>
      <c r="F536" s="8" t="s">
        <v>717</v>
      </c>
      <c r="G536" s="24">
        <v>43300</v>
      </c>
      <c r="H536" s="8">
        <v>7.3479452054794523</v>
      </c>
      <c r="I536" s="8">
        <v>9.1287671232876715</v>
      </c>
      <c r="J536" s="8">
        <v>2.6</v>
      </c>
      <c r="K536" s="8">
        <v>15</v>
      </c>
      <c r="L536" s="8">
        <v>1</v>
      </c>
      <c r="M536" s="8">
        <v>105</v>
      </c>
      <c r="N536" s="8">
        <v>0</v>
      </c>
      <c r="O536" s="8">
        <v>0</v>
      </c>
      <c r="P536" s="8">
        <v>2.0413870246085009</v>
      </c>
      <c r="Q536" s="8">
        <v>0.1360924683072334</v>
      </c>
      <c r="R536" s="8">
        <v>14.289709172259508</v>
      </c>
    </row>
    <row r="537" spans="1:18" x14ac:dyDescent="0.25">
      <c r="A537">
        <v>29992490</v>
      </c>
      <c r="B537" s="4" t="s">
        <v>1882</v>
      </c>
      <c r="C537" t="s">
        <v>1883</v>
      </c>
      <c r="D537" s="1" t="str">
        <f t="shared" si="8"/>
        <v>https://pubmed.ncbi.nlm.nih.gov/29992490/</v>
      </c>
      <c r="E537" s="8" t="s">
        <v>716</v>
      </c>
      <c r="F537" s="8" t="s">
        <v>747</v>
      </c>
      <c r="G537" s="24">
        <v>43344</v>
      </c>
      <c r="H537" s="8">
        <v>7.2273972602739729</v>
      </c>
      <c r="I537" s="8">
        <v>11.021917808219179</v>
      </c>
      <c r="J537" s="8">
        <v>2.1</v>
      </c>
      <c r="K537" s="8">
        <v>11</v>
      </c>
      <c r="P537" s="8">
        <v>1.521986353297953</v>
      </c>
    </row>
    <row r="538" spans="1:18" x14ac:dyDescent="0.25">
      <c r="A538">
        <v>29982631</v>
      </c>
      <c r="B538" s="4" t="s">
        <v>1234</v>
      </c>
      <c r="C538" t="s">
        <v>2178</v>
      </c>
      <c r="D538" s="1" t="str">
        <f t="shared" si="8"/>
        <v>https://pubmed.ncbi.nlm.nih.gov/29982631/</v>
      </c>
      <c r="E538" s="8" t="s">
        <v>716</v>
      </c>
      <c r="F538" s="8" t="s">
        <v>717</v>
      </c>
      <c r="G538" s="24">
        <v>43287</v>
      </c>
      <c r="H538" s="8">
        <v>7.3835616438356162</v>
      </c>
      <c r="I538" s="8">
        <v>5.0630136986301366</v>
      </c>
      <c r="J538" s="8">
        <v>4.3</v>
      </c>
      <c r="K538" s="8">
        <v>8</v>
      </c>
      <c r="L538" s="8">
        <v>1</v>
      </c>
      <c r="M538" s="8">
        <v>79</v>
      </c>
      <c r="N538" s="8">
        <v>0</v>
      </c>
      <c r="O538" s="8">
        <v>0</v>
      </c>
      <c r="P538" s="8">
        <v>1.0834879406307978</v>
      </c>
      <c r="Q538" s="8">
        <v>0.13543599257884972</v>
      </c>
      <c r="R538" s="8">
        <v>10.699443413729128</v>
      </c>
    </row>
    <row r="539" spans="1:18" x14ac:dyDescent="0.25">
      <c r="A539">
        <v>29968279</v>
      </c>
      <c r="B539" s="4" t="s">
        <v>3214</v>
      </c>
      <c r="C539" t="s">
        <v>3528</v>
      </c>
      <c r="D539" s="1" t="str">
        <f t="shared" si="8"/>
        <v>https://pubmed.ncbi.nlm.nih.gov/29968279/</v>
      </c>
      <c r="E539" s="8" t="s">
        <v>716</v>
      </c>
      <c r="F539" s="8" t="s">
        <v>717</v>
      </c>
      <c r="G539" s="24">
        <v>43284</v>
      </c>
      <c r="H539" s="8">
        <v>7.3917808219178083</v>
      </c>
      <c r="I539" s="8">
        <v>2.9232876712328766</v>
      </c>
      <c r="J539" s="8">
        <v>2.2000000000000002</v>
      </c>
      <c r="K539" s="8">
        <v>11</v>
      </c>
      <c r="L539" s="8">
        <v>1</v>
      </c>
      <c r="M539" s="8">
        <v>53</v>
      </c>
      <c r="N539" s="8">
        <v>0</v>
      </c>
      <c r="O539" s="8">
        <v>0</v>
      </c>
      <c r="P539" s="8">
        <v>1.488139362490734</v>
      </c>
      <c r="Q539" s="8">
        <v>0.13528539659006672</v>
      </c>
      <c r="R539" s="8">
        <v>7.1701260192735363</v>
      </c>
    </row>
    <row r="540" spans="1:18" x14ac:dyDescent="0.25">
      <c r="A540">
        <v>29950691</v>
      </c>
      <c r="B540" s="4" t="s">
        <v>3023</v>
      </c>
      <c r="C540" t="s">
        <v>3435</v>
      </c>
      <c r="D540" s="1" t="str">
        <f t="shared" si="8"/>
        <v>https://pubmed.ncbi.nlm.nih.gov/29950691/</v>
      </c>
      <c r="E540" s="8" t="s">
        <v>726</v>
      </c>
      <c r="F540" s="8" t="s">
        <v>717</v>
      </c>
      <c r="G540" s="24">
        <v>43278</v>
      </c>
      <c r="H540" s="8">
        <v>7.4082191780821915</v>
      </c>
      <c r="I540" s="8">
        <v>11.178082191780822</v>
      </c>
      <c r="J540" s="8">
        <v>24.8</v>
      </c>
      <c r="K540" s="8">
        <v>9</v>
      </c>
      <c r="L540" s="8">
        <v>4</v>
      </c>
      <c r="M540" s="8">
        <v>33</v>
      </c>
      <c r="N540" s="8">
        <v>0</v>
      </c>
      <c r="O540" s="8">
        <v>0</v>
      </c>
      <c r="P540" s="8">
        <v>1.2148668639053255</v>
      </c>
      <c r="Q540" s="8">
        <v>0.5399408284023669</v>
      </c>
      <c r="R540" s="8">
        <v>4.4545118343195265</v>
      </c>
    </row>
    <row r="541" spans="1:18" x14ac:dyDescent="0.25">
      <c r="A541">
        <v>29950586</v>
      </c>
      <c r="B541" s="4" t="s">
        <v>1635</v>
      </c>
      <c r="C541" t="s">
        <v>1860</v>
      </c>
      <c r="D541" s="1" t="str">
        <f t="shared" si="8"/>
        <v>https://pubmed.ncbi.nlm.nih.gov/29950586/</v>
      </c>
      <c r="E541" s="8" t="s">
        <v>726</v>
      </c>
      <c r="F541" s="8" t="s">
        <v>747</v>
      </c>
      <c r="G541" s="24">
        <v>43278</v>
      </c>
      <c r="H541" s="8">
        <v>7.4082191780821915</v>
      </c>
      <c r="I541" s="8">
        <v>8.993150684931507</v>
      </c>
      <c r="J541" s="8">
        <v>24.8</v>
      </c>
      <c r="K541" s="8">
        <v>64</v>
      </c>
      <c r="L541" s="8">
        <v>50</v>
      </c>
      <c r="M541" s="8">
        <v>146</v>
      </c>
      <c r="N541" s="8">
        <v>0</v>
      </c>
      <c r="O541" s="8">
        <v>0</v>
      </c>
      <c r="P541" s="8">
        <v>8.6390532544378704</v>
      </c>
      <c r="Q541" s="8">
        <v>6.7492603550295858</v>
      </c>
      <c r="R541" s="8">
        <v>19.707840236686391</v>
      </c>
    </row>
    <row r="542" spans="1:18" x14ac:dyDescent="0.25">
      <c r="A542">
        <v>29941478</v>
      </c>
      <c r="B542" s="4" t="s">
        <v>951</v>
      </c>
      <c r="C542" t="s">
        <v>2379</v>
      </c>
      <c r="D542" s="1" t="str">
        <f t="shared" si="8"/>
        <v>https://pubmed.ncbi.nlm.nih.gov/29941478/</v>
      </c>
      <c r="E542" s="8" t="s">
        <v>716</v>
      </c>
      <c r="F542" s="8" t="s">
        <v>747</v>
      </c>
      <c r="G542" s="24">
        <v>43276</v>
      </c>
      <c r="H542" s="8">
        <v>7.4136986301369863</v>
      </c>
      <c r="I542" s="8">
        <v>1.0356164383561643</v>
      </c>
      <c r="J542" s="8">
        <v>38.6</v>
      </c>
      <c r="K542" s="8">
        <v>227</v>
      </c>
      <c r="L542" s="8">
        <v>148</v>
      </c>
      <c r="M542" s="8">
        <v>191</v>
      </c>
      <c r="N542" s="8">
        <v>4</v>
      </c>
      <c r="O542" s="8">
        <v>2</v>
      </c>
      <c r="P542" s="8">
        <v>30.618994826311901</v>
      </c>
      <c r="Q542" s="8">
        <v>19.963045084996306</v>
      </c>
      <c r="R542" s="8">
        <v>25.763118994826311</v>
      </c>
    </row>
    <row r="543" spans="1:18" x14ac:dyDescent="0.25">
      <c r="A543">
        <v>29937267</v>
      </c>
      <c r="B543" s="4" t="s">
        <v>944</v>
      </c>
      <c r="C543" t="s">
        <v>945</v>
      </c>
      <c r="D543" s="1" t="str">
        <f t="shared" si="8"/>
        <v>https://pubmed.ncbi.nlm.nih.gov/29937267/</v>
      </c>
      <c r="E543" s="8" t="s">
        <v>716</v>
      </c>
      <c r="F543" s="8" t="s">
        <v>747</v>
      </c>
      <c r="G543" s="24">
        <v>43272</v>
      </c>
      <c r="H543" s="8">
        <v>7.4246575342465757</v>
      </c>
      <c r="I543" s="8">
        <v>1.0246575342465754</v>
      </c>
      <c r="J543" s="8">
        <v>41.8</v>
      </c>
      <c r="K543" s="8">
        <v>569</v>
      </c>
      <c r="L543" s="8">
        <v>183</v>
      </c>
      <c r="M543" s="8">
        <v>396</v>
      </c>
      <c r="N543" s="8">
        <v>6</v>
      </c>
      <c r="O543" s="8">
        <v>2</v>
      </c>
      <c r="P543" s="8">
        <v>76.636531365313644</v>
      </c>
      <c r="Q543" s="8">
        <v>24.64760147601476</v>
      </c>
      <c r="R543" s="8">
        <v>53.335793357933575</v>
      </c>
    </row>
    <row r="544" spans="1:18" x14ac:dyDescent="0.25">
      <c r="A544">
        <v>29925913</v>
      </c>
      <c r="B544" s="4" t="s">
        <v>1600</v>
      </c>
      <c r="C544" t="s">
        <v>1991</v>
      </c>
      <c r="D544" s="1" t="str">
        <f t="shared" si="8"/>
        <v>https://pubmed.ncbi.nlm.nih.gov/29925913/</v>
      </c>
      <c r="E544" s="8" t="s">
        <v>726</v>
      </c>
      <c r="F544" s="8" t="s">
        <v>747</v>
      </c>
      <c r="G544" s="24">
        <v>43272</v>
      </c>
      <c r="H544" s="8">
        <v>7.4246575342465757</v>
      </c>
      <c r="I544" s="8">
        <v>8.3402739726027395</v>
      </c>
      <c r="J544" s="8">
        <v>7.6</v>
      </c>
      <c r="K544" s="8">
        <v>57</v>
      </c>
      <c r="L544" s="8">
        <v>60</v>
      </c>
      <c r="M544" s="8">
        <v>80</v>
      </c>
      <c r="N544" s="8">
        <v>5</v>
      </c>
      <c r="O544" s="8">
        <v>0</v>
      </c>
      <c r="P544" s="8">
        <v>7.6771217712177116</v>
      </c>
      <c r="Q544" s="8">
        <v>8.0811808118081174</v>
      </c>
      <c r="R544" s="8">
        <v>10.77490774907749</v>
      </c>
    </row>
    <row r="545" spans="1:18" x14ac:dyDescent="0.25">
      <c r="A545">
        <v>29925851</v>
      </c>
      <c r="B545" s="4" t="s">
        <v>1642</v>
      </c>
      <c r="C545" t="s">
        <v>1879</v>
      </c>
      <c r="D545" s="1" t="str">
        <f t="shared" si="8"/>
        <v>https://pubmed.ncbi.nlm.nih.gov/29925851/</v>
      </c>
      <c r="E545" s="8" t="s">
        <v>716</v>
      </c>
      <c r="F545" s="8" t="s">
        <v>747</v>
      </c>
      <c r="G545" s="24">
        <v>43271</v>
      </c>
      <c r="H545" s="8">
        <v>7.4273972602739722</v>
      </c>
      <c r="I545" s="8">
        <v>7.6100456621004566</v>
      </c>
      <c r="J545" s="8">
        <v>4.0999999999999996</v>
      </c>
      <c r="K545" s="8">
        <v>24</v>
      </c>
      <c r="L545" s="8">
        <v>3</v>
      </c>
      <c r="M545" s="8">
        <v>94</v>
      </c>
      <c r="N545" s="8">
        <v>0</v>
      </c>
      <c r="O545" s="8">
        <v>0</v>
      </c>
      <c r="P545" s="8">
        <v>3.2312799704905939</v>
      </c>
      <c r="Q545" s="8">
        <v>0.40390999631132424</v>
      </c>
      <c r="R545" s="8">
        <v>12.65584655108816</v>
      </c>
    </row>
    <row r="546" spans="1:18" x14ac:dyDescent="0.25">
      <c r="A546">
        <v>29924507</v>
      </c>
      <c r="B546" s="4" t="s">
        <v>768</v>
      </c>
      <c r="C546" t="s">
        <v>2023</v>
      </c>
      <c r="D546" s="1" t="str">
        <f t="shared" si="8"/>
        <v>https://pubmed.ncbi.nlm.nih.gov/29924507/</v>
      </c>
      <c r="E546" s="8" t="s">
        <v>716</v>
      </c>
      <c r="F546" s="8" t="s">
        <v>717</v>
      </c>
      <c r="G546" s="24">
        <v>43270</v>
      </c>
      <c r="H546" s="8">
        <v>7.4301369863013695</v>
      </c>
      <c r="I546" s="8">
        <v>8.5506849315068489</v>
      </c>
      <c r="J546" s="8">
        <v>4.5999999999999996</v>
      </c>
      <c r="K546" s="8">
        <v>20</v>
      </c>
      <c r="L546" s="8">
        <v>39</v>
      </c>
      <c r="M546" s="8">
        <v>75</v>
      </c>
      <c r="N546" s="8">
        <v>1</v>
      </c>
      <c r="O546" s="8">
        <v>0</v>
      </c>
      <c r="P546" s="8">
        <v>2.691740412979351</v>
      </c>
      <c r="Q546" s="8">
        <v>5.2488938053097351</v>
      </c>
      <c r="R546" s="8">
        <v>10.094026548672566</v>
      </c>
    </row>
    <row r="547" spans="1:18" x14ac:dyDescent="0.25">
      <c r="A547">
        <v>29913273</v>
      </c>
      <c r="B547" s="4" t="s">
        <v>3043</v>
      </c>
      <c r="C547" t="s">
        <v>3393</v>
      </c>
      <c r="D547" s="1" t="str">
        <f t="shared" si="8"/>
        <v>https://pubmed.ncbi.nlm.nih.gov/29913273/</v>
      </c>
      <c r="E547" s="8" t="s">
        <v>726</v>
      </c>
      <c r="F547" s="8" t="s">
        <v>747</v>
      </c>
      <c r="G547" s="24">
        <v>43269</v>
      </c>
      <c r="H547" s="8">
        <v>7.4328767123287669</v>
      </c>
      <c r="I547" s="8">
        <v>12.534246575342467</v>
      </c>
      <c r="J547" s="8">
        <v>24.8</v>
      </c>
      <c r="K547" s="8">
        <v>53</v>
      </c>
      <c r="L547" s="8">
        <v>6</v>
      </c>
      <c r="M547" s="8">
        <v>51</v>
      </c>
      <c r="N547" s="8">
        <v>1</v>
      </c>
      <c r="O547" s="8">
        <v>0</v>
      </c>
      <c r="P547" s="8">
        <v>7.1304828603022488</v>
      </c>
      <c r="Q547" s="8">
        <v>0.80722447475119796</v>
      </c>
      <c r="R547" s="8">
        <v>6.8614080353851827</v>
      </c>
    </row>
    <row r="548" spans="1:18" x14ac:dyDescent="0.25">
      <c r="A548">
        <v>29909019</v>
      </c>
      <c r="B548" s="4" t="s">
        <v>867</v>
      </c>
      <c r="C548" t="s">
        <v>2170</v>
      </c>
      <c r="D548" s="1" t="str">
        <f t="shared" si="8"/>
        <v>https://pubmed.ncbi.nlm.nih.gov/29909019/</v>
      </c>
      <c r="E548" s="8" t="s">
        <v>716</v>
      </c>
      <c r="F548" s="8" t="s">
        <v>747</v>
      </c>
      <c r="G548" s="24">
        <v>43341</v>
      </c>
      <c r="H548" s="8">
        <v>7.2356164383561641</v>
      </c>
      <c r="I548" s="8">
        <v>1.7808219178082192</v>
      </c>
      <c r="J548" s="8">
        <v>25.1</v>
      </c>
      <c r="K548" s="8">
        <v>159</v>
      </c>
      <c r="L548" s="8">
        <v>23</v>
      </c>
      <c r="M548" s="8">
        <v>209</v>
      </c>
      <c r="N548" s="8">
        <v>5</v>
      </c>
      <c r="O548" s="8">
        <v>3</v>
      </c>
      <c r="P548" s="8">
        <v>21.974630821658465</v>
      </c>
      <c r="Q548" s="8">
        <v>3.1787201817493376</v>
      </c>
      <c r="R548" s="8">
        <v>28.884892086330936</v>
      </c>
    </row>
    <row r="549" spans="1:18" x14ac:dyDescent="0.25">
      <c r="A549">
        <v>29901815</v>
      </c>
      <c r="B549" s="4" t="s">
        <v>1308</v>
      </c>
      <c r="C549" t="s">
        <v>2262</v>
      </c>
      <c r="D549" s="1" t="str">
        <f t="shared" si="8"/>
        <v>https://pubmed.ncbi.nlm.nih.gov/29901815/</v>
      </c>
      <c r="E549" s="8" t="s">
        <v>716</v>
      </c>
      <c r="F549" s="8" t="s">
        <v>747</v>
      </c>
      <c r="G549" s="24">
        <v>43405</v>
      </c>
      <c r="H549" s="8">
        <v>7.0602739726027401</v>
      </c>
      <c r="I549" s="8">
        <v>1.4397260273972603</v>
      </c>
      <c r="J549" s="8">
        <v>2.2999999999999998</v>
      </c>
      <c r="K549" s="8">
        <v>2</v>
      </c>
      <c r="P549" s="8">
        <v>0.28327512611563832</v>
      </c>
    </row>
    <row r="550" spans="1:18" x14ac:dyDescent="0.25">
      <c r="A550">
        <v>29882073</v>
      </c>
      <c r="B550" s="4" t="s">
        <v>996</v>
      </c>
      <c r="C550" t="s">
        <v>997</v>
      </c>
      <c r="D550" s="1" t="str">
        <f t="shared" si="8"/>
        <v>https://pubmed.ncbi.nlm.nih.gov/29882073/</v>
      </c>
      <c r="E550" s="8" t="s">
        <v>716</v>
      </c>
      <c r="F550" s="8" t="s">
        <v>717</v>
      </c>
      <c r="G550" s="24">
        <v>43258</v>
      </c>
      <c r="H550" s="8">
        <v>7.463013698630137</v>
      </c>
      <c r="I550" s="8">
        <v>2.2904109589041095</v>
      </c>
      <c r="J550" s="8">
        <v>2.7</v>
      </c>
      <c r="K550" s="8">
        <v>8</v>
      </c>
      <c r="L550" s="8">
        <v>1</v>
      </c>
      <c r="M550" s="8">
        <v>81</v>
      </c>
      <c r="N550" s="8">
        <v>0</v>
      </c>
      <c r="O550" s="8">
        <v>0</v>
      </c>
      <c r="P550" s="8">
        <v>1.0719530102790014</v>
      </c>
      <c r="Q550" s="8">
        <v>0.13399412628487517</v>
      </c>
      <c r="R550" s="8">
        <v>10.853524229074889</v>
      </c>
    </row>
    <row r="551" spans="1:18" x14ac:dyDescent="0.25">
      <c r="A551">
        <v>29879133</v>
      </c>
      <c r="B551" s="4" t="s">
        <v>1220</v>
      </c>
      <c r="C551" t="s">
        <v>2198</v>
      </c>
      <c r="D551" s="1" t="str">
        <f t="shared" si="8"/>
        <v>https://pubmed.ncbi.nlm.nih.gov/29879133/</v>
      </c>
      <c r="E551" s="8" t="s">
        <v>716</v>
      </c>
      <c r="F551" s="8" t="s">
        <v>717</v>
      </c>
      <c r="G551" s="24">
        <v>43258</v>
      </c>
      <c r="H551" s="8">
        <v>7.463013698630137</v>
      </c>
      <c r="I551" s="8">
        <v>12.008219178082191</v>
      </c>
      <c r="J551" s="8">
        <v>2.6</v>
      </c>
      <c r="K551" s="8">
        <v>53</v>
      </c>
      <c r="L551" s="8">
        <v>3</v>
      </c>
      <c r="M551" s="8">
        <v>137</v>
      </c>
      <c r="N551" s="8">
        <v>0</v>
      </c>
      <c r="O551" s="8">
        <v>0</v>
      </c>
      <c r="P551" s="8">
        <v>7.1016886930983851</v>
      </c>
      <c r="Q551" s="8">
        <v>0.40198237885462557</v>
      </c>
      <c r="R551" s="8">
        <v>18.3571953010279</v>
      </c>
    </row>
    <row r="552" spans="1:18" x14ac:dyDescent="0.25">
      <c r="A552">
        <v>29873072</v>
      </c>
      <c r="B552" s="4" t="s">
        <v>1505</v>
      </c>
      <c r="C552" t="s">
        <v>2851</v>
      </c>
      <c r="D552" s="1" t="str">
        <f t="shared" si="8"/>
        <v>https://pubmed.ncbi.nlm.nih.gov/29873072/</v>
      </c>
      <c r="E552" s="8" t="s">
        <v>716</v>
      </c>
      <c r="F552" s="8" t="s">
        <v>747</v>
      </c>
      <c r="G552" s="24">
        <v>43256</v>
      </c>
      <c r="H552" s="8">
        <v>7.4684931506849317</v>
      </c>
      <c r="I552" s="8">
        <v>4.9643835616438352</v>
      </c>
      <c r="J552" s="8">
        <v>3.8</v>
      </c>
      <c r="K552" s="8">
        <v>41</v>
      </c>
      <c r="L552" s="8">
        <v>22</v>
      </c>
      <c r="M552" s="8">
        <v>62</v>
      </c>
      <c r="N552" s="8">
        <v>0</v>
      </c>
      <c r="O552" s="8">
        <v>2</v>
      </c>
      <c r="P552" s="8">
        <v>5.4897285399853262</v>
      </c>
      <c r="Q552" s="8">
        <v>2.9457079970652971</v>
      </c>
      <c r="R552" s="8">
        <v>8.301540719002201</v>
      </c>
    </row>
    <row r="553" spans="1:18" x14ac:dyDescent="0.25">
      <c r="A553">
        <v>29867171</v>
      </c>
      <c r="B553" s="4" t="s">
        <v>3019</v>
      </c>
      <c r="C553" t="s">
        <v>3571</v>
      </c>
      <c r="D553" s="1" t="str">
        <f t="shared" si="8"/>
        <v>https://pubmed.ncbi.nlm.nih.gov/29867171/</v>
      </c>
      <c r="E553" s="8" t="s">
        <v>726</v>
      </c>
      <c r="F553" s="8" t="s">
        <v>747</v>
      </c>
      <c r="G553" s="24">
        <v>43256</v>
      </c>
      <c r="H553" s="8">
        <v>7.4684931506849317</v>
      </c>
      <c r="I553" s="8">
        <v>12.312328767123288</v>
      </c>
      <c r="J553" s="8">
        <v>7.6</v>
      </c>
      <c r="K553" s="8">
        <v>53</v>
      </c>
      <c r="L553" s="8">
        <v>6</v>
      </c>
      <c r="M553" s="8">
        <v>75</v>
      </c>
      <c r="N553" s="8">
        <v>0</v>
      </c>
      <c r="O553" s="8">
        <v>0</v>
      </c>
      <c r="P553" s="8">
        <v>7.0964783565663971</v>
      </c>
      <c r="Q553" s="8">
        <v>0.80337490829053559</v>
      </c>
      <c r="R553" s="8">
        <v>10.042186353631694</v>
      </c>
    </row>
    <row r="554" spans="1:18" x14ac:dyDescent="0.25">
      <c r="A554">
        <v>29854935</v>
      </c>
      <c r="B554" s="4" t="s">
        <v>1027</v>
      </c>
      <c r="C554" t="s">
        <v>1028</v>
      </c>
      <c r="D554" s="1" t="str">
        <f t="shared" si="8"/>
        <v>https://pubmed.ncbi.nlm.nih.gov/29854935/</v>
      </c>
      <c r="E554" s="8" t="s">
        <v>716</v>
      </c>
      <c r="F554" s="8" t="s">
        <v>747</v>
      </c>
      <c r="G554" s="24">
        <v>42282</v>
      </c>
      <c r="H554" s="8">
        <v>10.136986301369863</v>
      </c>
      <c r="I554" s="8">
        <v>1.6986301369863013</v>
      </c>
      <c r="J554" s="8">
        <v>6.8</v>
      </c>
      <c r="K554" s="8">
        <v>23</v>
      </c>
      <c r="L554" s="8">
        <v>1</v>
      </c>
      <c r="M554" s="8">
        <v>43</v>
      </c>
      <c r="N554" s="8">
        <v>0</v>
      </c>
      <c r="O554" s="8">
        <v>0</v>
      </c>
      <c r="P554" s="8">
        <v>2.2689189189189189</v>
      </c>
      <c r="Q554" s="8">
        <v>9.8648648648648654E-2</v>
      </c>
      <c r="R554" s="8">
        <v>4.2418918918918918</v>
      </c>
    </row>
    <row r="555" spans="1:18" x14ac:dyDescent="0.25">
      <c r="A555">
        <v>29854934</v>
      </c>
      <c r="B555" s="4" t="s">
        <v>1025</v>
      </c>
      <c r="C555" t="s">
        <v>1026</v>
      </c>
      <c r="D555" s="1" t="str">
        <f t="shared" si="8"/>
        <v>https://pubmed.ncbi.nlm.nih.gov/29854934/</v>
      </c>
      <c r="E555" s="8" t="s">
        <v>716</v>
      </c>
      <c r="F555" s="8" t="s">
        <v>747</v>
      </c>
      <c r="G555" s="24">
        <v>42206</v>
      </c>
      <c r="H555" s="8">
        <v>10.345205479452055</v>
      </c>
      <c r="I555" s="8">
        <v>1.4904109589041097</v>
      </c>
      <c r="J555" s="8">
        <v>6.8</v>
      </c>
      <c r="K555" s="8">
        <v>4</v>
      </c>
      <c r="L555" s="8">
        <v>1</v>
      </c>
      <c r="M555" s="8">
        <v>30</v>
      </c>
      <c r="N555" s="8">
        <v>0</v>
      </c>
      <c r="O555" s="8">
        <v>0</v>
      </c>
      <c r="P555" s="8">
        <v>0.38665254237288132</v>
      </c>
      <c r="Q555" s="8">
        <v>9.6663135593220331E-2</v>
      </c>
      <c r="R555" s="8">
        <v>2.8998940677966103</v>
      </c>
    </row>
    <row r="556" spans="1:18" x14ac:dyDescent="0.25">
      <c r="A556">
        <v>29797519</v>
      </c>
      <c r="B556" s="4" t="s">
        <v>1165</v>
      </c>
      <c r="C556" t="s">
        <v>873</v>
      </c>
      <c r="D556" s="1" t="str">
        <f t="shared" si="8"/>
        <v>https://pubmed.ncbi.nlm.nih.gov/29797519/</v>
      </c>
      <c r="E556" s="8" t="s">
        <v>716</v>
      </c>
      <c r="F556" s="8" t="s">
        <v>747</v>
      </c>
      <c r="G556" s="24">
        <v>43244</v>
      </c>
      <c r="H556" s="8">
        <v>7.5013698630136982</v>
      </c>
      <c r="I556" s="8">
        <v>1.515068493150685</v>
      </c>
      <c r="J556" s="8">
        <v>6.7</v>
      </c>
      <c r="K556" s="8">
        <v>149</v>
      </c>
      <c r="L556" s="8">
        <v>25</v>
      </c>
      <c r="M556" s="8">
        <v>196</v>
      </c>
      <c r="N556" s="8">
        <v>2</v>
      </c>
      <c r="O556" s="8">
        <v>1</v>
      </c>
      <c r="P556" s="8">
        <v>19.863038714390068</v>
      </c>
      <c r="Q556" s="8">
        <v>3.3327246165084006</v>
      </c>
      <c r="R556" s="8">
        <v>26.128560993425861</v>
      </c>
    </row>
    <row r="557" spans="1:18" x14ac:dyDescent="0.25">
      <c r="A557">
        <v>29788260</v>
      </c>
      <c r="B557" s="4" t="s">
        <v>3020</v>
      </c>
      <c r="C557" t="s">
        <v>3510</v>
      </c>
      <c r="D557" s="1" t="str">
        <f t="shared" si="8"/>
        <v>https://pubmed.ncbi.nlm.nih.gov/29788260/</v>
      </c>
      <c r="E557" s="8" t="s">
        <v>726</v>
      </c>
      <c r="F557" s="8" t="s">
        <v>747</v>
      </c>
      <c r="G557" s="24">
        <v>43238</v>
      </c>
      <c r="H557" s="8">
        <v>7.5178082191780824</v>
      </c>
      <c r="I557" s="8">
        <v>13.797260273972602</v>
      </c>
      <c r="J557" s="8">
        <v>4.3</v>
      </c>
      <c r="K557" s="8">
        <v>10</v>
      </c>
      <c r="L557" s="8">
        <v>6</v>
      </c>
      <c r="M557" s="8">
        <v>89</v>
      </c>
      <c r="N557" s="8">
        <v>0</v>
      </c>
      <c r="O557" s="8">
        <v>0</v>
      </c>
      <c r="P557" s="8">
        <v>1.3301749271137027</v>
      </c>
      <c r="Q557" s="8">
        <v>0.79810495626822153</v>
      </c>
      <c r="R557" s="8">
        <v>11.838556851311953</v>
      </c>
    </row>
    <row r="558" spans="1:18" x14ac:dyDescent="0.25">
      <c r="A558">
        <v>29759747</v>
      </c>
      <c r="B558" s="4" t="s">
        <v>1782</v>
      </c>
      <c r="C558" t="s">
        <v>1133</v>
      </c>
      <c r="D558" s="1" t="str">
        <f t="shared" si="8"/>
        <v>https://pubmed.ncbi.nlm.nih.gov/29759747/</v>
      </c>
      <c r="E558" s="8" t="s">
        <v>716</v>
      </c>
      <c r="F558" s="8" t="s">
        <v>717</v>
      </c>
      <c r="G558" s="24">
        <v>42695</v>
      </c>
      <c r="H558" s="8">
        <v>9.0054794520547947</v>
      </c>
      <c r="I558" s="8">
        <v>2.3095890410958906</v>
      </c>
      <c r="J558" s="8">
        <v>7.7</v>
      </c>
      <c r="K558" s="8">
        <v>58</v>
      </c>
      <c r="L558" s="8">
        <v>3</v>
      </c>
      <c r="M558" s="8">
        <v>55</v>
      </c>
      <c r="N558" s="8">
        <v>0</v>
      </c>
      <c r="O558" s="8">
        <v>0</v>
      </c>
      <c r="P558" s="8">
        <v>6.4405232735016735</v>
      </c>
      <c r="Q558" s="8">
        <v>0.33313051414663825</v>
      </c>
      <c r="R558" s="8">
        <v>6.1073927593550348</v>
      </c>
    </row>
    <row r="559" spans="1:18" x14ac:dyDescent="0.25">
      <c r="A559">
        <v>29741566</v>
      </c>
      <c r="B559" s="4" t="s">
        <v>1698</v>
      </c>
      <c r="C559" t="s">
        <v>2098</v>
      </c>
      <c r="D559" s="1" t="str">
        <f t="shared" si="8"/>
        <v>https://pubmed.ncbi.nlm.nih.gov/29741566/</v>
      </c>
      <c r="E559" s="8" t="s">
        <v>716</v>
      </c>
      <c r="F559" s="8" t="s">
        <v>747</v>
      </c>
      <c r="G559" s="24">
        <v>43282</v>
      </c>
      <c r="H559" s="8">
        <v>7.397260273972603</v>
      </c>
      <c r="I559" s="8">
        <v>7.1041095890410961</v>
      </c>
      <c r="J559" s="8">
        <v>65.400000000000006</v>
      </c>
      <c r="K559" s="8">
        <v>82</v>
      </c>
      <c r="L559" s="8">
        <v>29</v>
      </c>
      <c r="M559" s="8">
        <v>85</v>
      </c>
      <c r="N559" s="8">
        <v>0</v>
      </c>
      <c r="O559" s="8">
        <v>0</v>
      </c>
      <c r="P559" s="8">
        <v>11.085185185185185</v>
      </c>
      <c r="Q559" s="8">
        <v>3.9203703703703701</v>
      </c>
      <c r="R559" s="8">
        <v>11.49074074074074</v>
      </c>
    </row>
    <row r="560" spans="1:18" x14ac:dyDescent="0.25">
      <c r="A560">
        <v>29741423</v>
      </c>
      <c r="B560" s="4" t="s">
        <v>1303</v>
      </c>
      <c r="C560" t="s">
        <v>2259</v>
      </c>
      <c r="D560" s="1" t="str">
        <f t="shared" si="8"/>
        <v>https://pubmed.ncbi.nlm.nih.gov/29741423/</v>
      </c>
      <c r="E560" s="8" t="s">
        <v>716</v>
      </c>
      <c r="F560" s="8" t="s">
        <v>747</v>
      </c>
      <c r="G560" s="24">
        <v>43229</v>
      </c>
      <c r="H560" s="8">
        <v>7.5424657534246577</v>
      </c>
      <c r="I560" s="8">
        <v>2.5205479452054793</v>
      </c>
      <c r="J560" s="8">
        <v>2.2000000000000002</v>
      </c>
      <c r="K560" s="8">
        <v>13</v>
      </c>
      <c r="L560" s="8">
        <v>2</v>
      </c>
      <c r="M560" s="8">
        <v>25</v>
      </c>
      <c r="N560" s="8">
        <v>0</v>
      </c>
      <c r="O560" s="8">
        <v>0</v>
      </c>
      <c r="P560" s="8">
        <v>1.7235742826007991</v>
      </c>
      <c r="Q560" s="8">
        <v>0.26516527424627678</v>
      </c>
      <c r="R560" s="8">
        <v>3.3145659280784598</v>
      </c>
    </row>
    <row r="561" spans="1:18" x14ac:dyDescent="0.25">
      <c r="A561">
        <v>29731633</v>
      </c>
      <c r="B561" s="4" t="s">
        <v>3009</v>
      </c>
      <c r="C561" t="s">
        <v>3461</v>
      </c>
      <c r="D561" s="1" t="str">
        <f t="shared" si="8"/>
        <v>https://pubmed.ncbi.nlm.nih.gov/29731633/</v>
      </c>
      <c r="E561" s="8" t="s">
        <v>716</v>
      </c>
      <c r="F561" s="8" t="s">
        <v>717</v>
      </c>
      <c r="G561" s="24">
        <v>43191</v>
      </c>
      <c r="H561" s="8">
        <v>7.646575342465753</v>
      </c>
      <c r="I561" s="8">
        <v>2.3342465753424659</v>
      </c>
      <c r="J561" s="8">
        <v>2.9</v>
      </c>
      <c r="K561" s="8">
        <v>5</v>
      </c>
      <c r="L561" s="8">
        <v>1</v>
      </c>
      <c r="M561" s="8">
        <v>40</v>
      </c>
      <c r="N561" s="8">
        <v>0</v>
      </c>
      <c r="O561" s="8">
        <v>0</v>
      </c>
      <c r="P561" s="8">
        <v>0.65388749552131853</v>
      </c>
      <c r="Q561" s="8">
        <v>0.1307774991042637</v>
      </c>
      <c r="R561" s="8">
        <v>5.2310999641705482</v>
      </c>
    </row>
    <row r="562" spans="1:18" x14ac:dyDescent="0.25">
      <c r="A562">
        <v>29726939</v>
      </c>
      <c r="B562" s="4" t="s">
        <v>1178</v>
      </c>
      <c r="C562" t="s">
        <v>1179</v>
      </c>
      <c r="D562" s="1" t="str">
        <f t="shared" si="8"/>
        <v>https://pubmed.ncbi.nlm.nih.gov/29726939/</v>
      </c>
      <c r="E562" s="8" t="s">
        <v>716</v>
      </c>
      <c r="F562" s="8" t="s">
        <v>747</v>
      </c>
      <c r="G562" s="24">
        <v>43223</v>
      </c>
      <c r="H562" s="8">
        <v>7.558904109589041</v>
      </c>
      <c r="I562" s="8">
        <v>1.4575342465753425</v>
      </c>
      <c r="J562" s="8">
        <v>8.6999999999999993</v>
      </c>
      <c r="K562" s="8">
        <v>28</v>
      </c>
      <c r="L562" s="8">
        <v>13</v>
      </c>
      <c r="M562" s="8">
        <v>87</v>
      </c>
      <c r="N562" s="8">
        <v>3</v>
      </c>
      <c r="O562" s="8">
        <v>1</v>
      </c>
      <c r="P562" s="8">
        <v>3.7042406669083001</v>
      </c>
      <c r="Q562" s="8">
        <v>1.7198260239217107</v>
      </c>
      <c r="R562" s="8">
        <v>11.509604929322219</v>
      </c>
    </row>
    <row r="563" spans="1:18" x14ac:dyDescent="0.25">
      <c r="A563">
        <v>29712896</v>
      </c>
      <c r="B563" s="4" t="s">
        <v>1252</v>
      </c>
      <c r="C563" t="s">
        <v>2830</v>
      </c>
      <c r="D563" s="1" t="str">
        <f t="shared" si="8"/>
        <v>https://pubmed.ncbi.nlm.nih.gov/29712896/</v>
      </c>
      <c r="E563" s="8" t="s">
        <v>716</v>
      </c>
      <c r="F563" s="8" t="s">
        <v>717</v>
      </c>
      <c r="G563" s="24">
        <v>43221</v>
      </c>
      <c r="H563" s="8">
        <v>7.5643835616438357</v>
      </c>
      <c r="I563" s="8">
        <v>1.5671232876712329</v>
      </c>
      <c r="J563" s="8">
        <v>11.6</v>
      </c>
      <c r="K563" s="8">
        <v>27</v>
      </c>
      <c r="L563" s="8">
        <v>0</v>
      </c>
      <c r="M563" s="8">
        <v>63</v>
      </c>
      <c r="N563" s="8">
        <v>0</v>
      </c>
      <c r="O563" s="8">
        <v>0</v>
      </c>
      <c r="P563" s="8">
        <v>3.5693589279246649</v>
      </c>
      <c r="Q563" s="8">
        <v>0</v>
      </c>
      <c r="R563" s="8">
        <v>8.3285041651575522</v>
      </c>
    </row>
    <row r="564" spans="1:18" x14ac:dyDescent="0.25">
      <c r="A564">
        <v>29700205</v>
      </c>
      <c r="B564" s="4" t="s">
        <v>1697</v>
      </c>
      <c r="C564" t="s">
        <v>2097</v>
      </c>
      <c r="D564" s="1" t="str">
        <f t="shared" si="8"/>
        <v>https://pubmed.ncbi.nlm.nih.gov/29700205/</v>
      </c>
      <c r="E564" s="8" t="s">
        <v>726</v>
      </c>
      <c r="F564" s="8" t="s">
        <v>747</v>
      </c>
      <c r="G564" s="24">
        <v>43216</v>
      </c>
      <c r="H564" s="8">
        <v>7.5780821917808217</v>
      </c>
      <c r="I564" s="8">
        <v>6.9232876712328766</v>
      </c>
      <c r="J564" s="8">
        <v>4.2</v>
      </c>
      <c r="K564" s="8">
        <v>20</v>
      </c>
      <c r="L564" s="8">
        <v>2</v>
      </c>
      <c r="M564" s="8">
        <v>24</v>
      </c>
      <c r="N564" s="8">
        <v>0</v>
      </c>
      <c r="O564" s="8">
        <v>0</v>
      </c>
      <c r="P564" s="8">
        <v>2.6391901663051338</v>
      </c>
      <c r="Q564" s="8">
        <v>0.26391901663051337</v>
      </c>
      <c r="R564" s="8">
        <v>3.1670281995661607</v>
      </c>
    </row>
    <row r="565" spans="1:18" x14ac:dyDescent="0.25">
      <c r="A565">
        <v>29590122</v>
      </c>
      <c r="B565" s="4" t="s">
        <v>1534</v>
      </c>
      <c r="C565" t="s">
        <v>2341</v>
      </c>
      <c r="D565" s="1" t="str">
        <f t="shared" si="8"/>
        <v>https://pubmed.ncbi.nlm.nih.gov/29590122/</v>
      </c>
      <c r="E565" s="8" t="s">
        <v>716</v>
      </c>
      <c r="F565" s="8" t="s">
        <v>717</v>
      </c>
      <c r="G565" s="24">
        <v>43187</v>
      </c>
      <c r="H565" s="8">
        <v>7.6575342465753424</v>
      </c>
      <c r="I565" s="8">
        <v>4.580821917808219</v>
      </c>
      <c r="J565" s="8">
        <v>2.6</v>
      </c>
      <c r="K565" s="8">
        <v>39</v>
      </c>
      <c r="L565" s="8">
        <v>26</v>
      </c>
      <c r="M565" s="8">
        <v>123</v>
      </c>
      <c r="N565" s="8">
        <v>0</v>
      </c>
      <c r="O565" s="8">
        <v>1</v>
      </c>
      <c r="P565" s="8">
        <v>5.0930232558139537</v>
      </c>
      <c r="Q565" s="8">
        <v>3.3953488372093021</v>
      </c>
      <c r="R565" s="8">
        <v>16.062611806797854</v>
      </c>
    </row>
    <row r="566" spans="1:18" x14ac:dyDescent="0.25">
      <c r="A566">
        <v>29578578</v>
      </c>
      <c r="B566" s="4" t="s">
        <v>1309</v>
      </c>
      <c r="C566" t="s">
        <v>2263</v>
      </c>
      <c r="D566" s="1" t="str">
        <f t="shared" si="8"/>
        <v>https://pubmed.ncbi.nlm.nih.gov/29578578/</v>
      </c>
      <c r="E566" s="8" t="s">
        <v>716</v>
      </c>
      <c r="F566" s="8" t="s">
        <v>747</v>
      </c>
      <c r="G566" s="24">
        <v>43282</v>
      </c>
      <c r="H566" s="8">
        <v>7.397260273972603</v>
      </c>
      <c r="I566" s="8">
        <v>0.84931506849315064</v>
      </c>
      <c r="J566" s="8">
        <v>2.2999999999999998</v>
      </c>
      <c r="K566" s="8">
        <v>8</v>
      </c>
      <c r="P566" s="8">
        <v>1.0814814814814815</v>
      </c>
    </row>
    <row r="567" spans="1:18" x14ac:dyDescent="0.25">
      <c r="A567">
        <v>29559344</v>
      </c>
      <c r="B567" s="4" t="s">
        <v>902</v>
      </c>
      <c r="C567" t="s">
        <v>2276</v>
      </c>
      <c r="D567" s="1" t="str">
        <f t="shared" si="8"/>
        <v>https://pubmed.ncbi.nlm.nih.gov/29559344/</v>
      </c>
      <c r="E567" s="8" t="s">
        <v>716</v>
      </c>
      <c r="F567" s="8" t="s">
        <v>717</v>
      </c>
      <c r="G567" s="24">
        <v>43176</v>
      </c>
      <c r="H567" s="8">
        <v>7.6876712328767125</v>
      </c>
      <c r="I567" s="8">
        <v>0.29041095890410956</v>
      </c>
      <c r="J567" s="8">
        <v>5.7</v>
      </c>
      <c r="K567" s="8">
        <v>60</v>
      </c>
      <c r="L567" s="8">
        <v>11</v>
      </c>
      <c r="M567" s="8">
        <v>127</v>
      </c>
      <c r="N567" s="8">
        <v>0</v>
      </c>
      <c r="O567" s="8">
        <v>0</v>
      </c>
      <c r="P567" s="8">
        <v>7.8047042052744118</v>
      </c>
      <c r="Q567" s="8">
        <v>1.4308624376336421</v>
      </c>
      <c r="R567" s="8">
        <v>16.519957234497504</v>
      </c>
    </row>
    <row r="568" spans="1:18" x14ac:dyDescent="0.25">
      <c r="A568">
        <v>29549540</v>
      </c>
      <c r="B568" s="4" t="s">
        <v>1291</v>
      </c>
      <c r="C568" t="s">
        <v>2243</v>
      </c>
      <c r="D568" s="1" t="str">
        <f t="shared" si="8"/>
        <v>https://pubmed.ncbi.nlm.nih.gov/29549540/</v>
      </c>
      <c r="E568" s="8" t="s">
        <v>716</v>
      </c>
      <c r="F568" s="8" t="s">
        <v>747</v>
      </c>
      <c r="G568" s="24">
        <v>43175</v>
      </c>
      <c r="H568" s="8">
        <v>7.6904109589041099</v>
      </c>
      <c r="I568" s="8">
        <v>2.6876712328767125</v>
      </c>
      <c r="J568" s="8">
        <v>2.8</v>
      </c>
      <c r="K568" s="8">
        <v>21</v>
      </c>
      <c r="L568" s="8">
        <v>3</v>
      </c>
      <c r="M568" s="8">
        <v>33</v>
      </c>
      <c r="N568" s="8">
        <v>0</v>
      </c>
      <c r="O568" s="8">
        <v>0</v>
      </c>
      <c r="P568" s="8">
        <v>2.7306733167082293</v>
      </c>
      <c r="Q568" s="8">
        <v>0.39009618810117563</v>
      </c>
      <c r="R568" s="8">
        <v>4.2910580691129319</v>
      </c>
    </row>
    <row r="569" spans="1:18" x14ac:dyDescent="0.25">
      <c r="A569">
        <v>29535202</v>
      </c>
      <c r="B569" s="4" t="s">
        <v>1242</v>
      </c>
      <c r="C569" t="s">
        <v>2166</v>
      </c>
      <c r="D569" s="1" t="str">
        <f t="shared" si="8"/>
        <v>https://pubmed.ncbi.nlm.nih.gov/29535202/</v>
      </c>
      <c r="E569" s="8" t="s">
        <v>716</v>
      </c>
      <c r="F569" s="8" t="s">
        <v>717</v>
      </c>
      <c r="G569" s="24">
        <v>43172</v>
      </c>
      <c r="H569" s="8">
        <v>7.6986301369863011</v>
      </c>
      <c r="I569" s="8">
        <v>5.4027397260273968</v>
      </c>
      <c r="J569" s="8">
        <v>4.7</v>
      </c>
      <c r="K569" s="8">
        <v>142</v>
      </c>
      <c r="L569" s="8">
        <v>22</v>
      </c>
      <c r="M569" s="8">
        <v>247</v>
      </c>
      <c r="N569" s="8">
        <v>2</v>
      </c>
      <c r="O569" s="8">
        <v>0</v>
      </c>
      <c r="P569" s="8">
        <v>18.444839857651246</v>
      </c>
      <c r="Q569" s="8">
        <v>2.8576512455516014</v>
      </c>
      <c r="R569" s="8">
        <v>32.083629893238438</v>
      </c>
    </row>
    <row r="570" spans="1:18" x14ac:dyDescent="0.25">
      <c r="A570">
        <v>29532734</v>
      </c>
      <c r="B570" s="4" t="s">
        <v>1307</v>
      </c>
      <c r="C570" t="s">
        <v>2265</v>
      </c>
      <c r="D570" s="1" t="str">
        <f t="shared" si="8"/>
        <v>https://pubmed.ncbi.nlm.nih.gov/29532734/</v>
      </c>
      <c r="E570" s="8" t="s">
        <v>716</v>
      </c>
      <c r="F570" s="8" t="s">
        <v>717</v>
      </c>
      <c r="G570" s="24">
        <v>43203</v>
      </c>
      <c r="H570" s="8">
        <v>7.6136986301369864</v>
      </c>
      <c r="I570" s="8">
        <v>1.1534246575342466</v>
      </c>
      <c r="J570" s="8">
        <v>1.9</v>
      </c>
      <c r="K570" s="8">
        <v>5</v>
      </c>
      <c r="L570" s="8">
        <v>3</v>
      </c>
      <c r="M570" s="8">
        <v>48</v>
      </c>
      <c r="N570" s="8">
        <v>2</v>
      </c>
      <c r="O570" s="8">
        <v>0</v>
      </c>
      <c r="P570" s="8">
        <v>0.65671104713925876</v>
      </c>
      <c r="Q570" s="8">
        <v>0.39402662828355522</v>
      </c>
      <c r="R570" s="8">
        <v>6.3044260525368836</v>
      </c>
    </row>
    <row r="571" spans="1:18" x14ac:dyDescent="0.25">
      <c r="A571">
        <v>29526832</v>
      </c>
      <c r="B571" s="4" t="s">
        <v>947</v>
      </c>
      <c r="C571" t="s">
        <v>2372</v>
      </c>
      <c r="D571" s="1" t="str">
        <f t="shared" si="8"/>
        <v>https://pubmed.ncbi.nlm.nih.gov/29526832/</v>
      </c>
      <c r="E571" s="8" t="s">
        <v>716</v>
      </c>
      <c r="F571" s="8" t="s">
        <v>747</v>
      </c>
      <c r="G571" s="24">
        <v>43311</v>
      </c>
      <c r="H571" s="8">
        <v>7.3178082191780822</v>
      </c>
      <c r="I571" s="8">
        <v>1.1315068493150684</v>
      </c>
      <c r="J571" s="8">
        <v>38.6</v>
      </c>
      <c r="K571" s="8">
        <v>416</v>
      </c>
      <c r="L571" s="8">
        <v>513</v>
      </c>
      <c r="M571" s="8">
        <v>338</v>
      </c>
      <c r="N571" s="8">
        <v>2</v>
      </c>
      <c r="O571" s="8">
        <v>1</v>
      </c>
      <c r="P571" s="8">
        <v>56.847622613253463</v>
      </c>
      <c r="Q571" s="8">
        <v>70.102957693747655</v>
      </c>
      <c r="R571" s="8">
        <v>46.188693373268435</v>
      </c>
    </row>
    <row r="572" spans="1:18" x14ac:dyDescent="0.25">
      <c r="A572">
        <v>29501590</v>
      </c>
      <c r="B572" s="4" t="s">
        <v>1533</v>
      </c>
      <c r="C572" t="s">
        <v>935</v>
      </c>
      <c r="D572" s="1" t="str">
        <f t="shared" si="8"/>
        <v>https://pubmed.ncbi.nlm.nih.gov/29501590/</v>
      </c>
      <c r="E572" s="8" t="s">
        <v>716</v>
      </c>
      <c r="F572" s="8" t="s">
        <v>747</v>
      </c>
      <c r="G572" s="24">
        <v>43159</v>
      </c>
      <c r="H572" s="8">
        <v>7.7342465753424658</v>
      </c>
      <c r="I572" s="8">
        <v>4.5041095890410956</v>
      </c>
      <c r="J572" s="8">
        <v>2.8</v>
      </c>
      <c r="K572" s="8">
        <v>7</v>
      </c>
      <c r="L572" s="8">
        <v>3</v>
      </c>
      <c r="M572" s="8">
        <v>50</v>
      </c>
      <c r="N572" s="8">
        <v>0</v>
      </c>
      <c r="O572" s="8">
        <v>1</v>
      </c>
      <c r="P572" s="8">
        <v>0.90506553312079352</v>
      </c>
      <c r="Q572" s="8">
        <v>0.38788522848034007</v>
      </c>
      <c r="R572" s="8">
        <v>6.4647538080056677</v>
      </c>
    </row>
    <row r="573" spans="1:18" x14ac:dyDescent="0.25">
      <c r="A573">
        <v>29470582</v>
      </c>
      <c r="B573" s="4" t="s">
        <v>1506</v>
      </c>
      <c r="C573" t="s">
        <v>2553</v>
      </c>
      <c r="D573" s="1" t="str">
        <f t="shared" si="8"/>
        <v>https://pubmed.ncbi.nlm.nih.gov/29470582/</v>
      </c>
      <c r="E573" s="8" t="s">
        <v>716</v>
      </c>
      <c r="F573" s="8" t="s">
        <v>747</v>
      </c>
      <c r="G573" s="24">
        <v>43221</v>
      </c>
      <c r="H573" s="8">
        <v>7.5643835616438357</v>
      </c>
      <c r="I573" s="8">
        <v>4.8684931506849312</v>
      </c>
      <c r="J573" s="8">
        <v>20.100000000000001</v>
      </c>
      <c r="K573" s="8">
        <v>18</v>
      </c>
      <c r="L573" s="8">
        <v>20</v>
      </c>
      <c r="M573" s="8">
        <v>33</v>
      </c>
      <c r="N573" s="8">
        <v>0</v>
      </c>
      <c r="O573" s="8">
        <v>0</v>
      </c>
      <c r="P573" s="8">
        <v>2.3795726186164434</v>
      </c>
      <c r="Q573" s="8">
        <v>2.6439695762404924</v>
      </c>
      <c r="R573" s="8">
        <v>4.3625498007968124</v>
      </c>
    </row>
    <row r="574" spans="1:18" x14ac:dyDescent="0.25">
      <c r="A574">
        <v>29452178</v>
      </c>
      <c r="B574" s="4" t="s">
        <v>1612</v>
      </c>
      <c r="C574" t="s">
        <v>2107</v>
      </c>
      <c r="D574" s="1" t="str">
        <f t="shared" si="8"/>
        <v>https://pubmed.ncbi.nlm.nih.gov/29452178/</v>
      </c>
      <c r="E574" s="8" t="s">
        <v>716</v>
      </c>
      <c r="F574" s="8" t="s">
        <v>717</v>
      </c>
      <c r="G574" s="24">
        <v>43144</v>
      </c>
      <c r="H574" s="8">
        <v>7.7753424657534245</v>
      </c>
      <c r="I574" s="8">
        <v>4.5945205479452058</v>
      </c>
      <c r="J574" s="8">
        <v>11.9</v>
      </c>
      <c r="K574" s="8">
        <v>225</v>
      </c>
      <c r="L574" s="8">
        <v>2</v>
      </c>
      <c r="M574" s="8">
        <v>274</v>
      </c>
      <c r="N574" s="8">
        <v>0</v>
      </c>
      <c r="O574" s="8">
        <v>0</v>
      </c>
      <c r="P574" s="8">
        <v>28.937632135306554</v>
      </c>
      <c r="Q574" s="8">
        <v>0.25722339675828049</v>
      </c>
      <c r="R574" s="8">
        <v>35.239605355884429</v>
      </c>
    </row>
    <row r="575" spans="1:18" x14ac:dyDescent="0.25">
      <c r="A575">
        <v>29447737</v>
      </c>
      <c r="B575" s="4" t="s">
        <v>912</v>
      </c>
      <c r="C575" t="s">
        <v>913</v>
      </c>
      <c r="D575" s="1" t="str">
        <f t="shared" si="8"/>
        <v>https://pubmed.ncbi.nlm.nih.gov/29447737/</v>
      </c>
      <c r="E575" s="8" t="s">
        <v>716</v>
      </c>
      <c r="F575" s="8" t="s">
        <v>747</v>
      </c>
      <c r="G575" s="24">
        <v>43132</v>
      </c>
      <c r="H575" s="8">
        <v>7.8082191780821919</v>
      </c>
      <c r="I575" s="8">
        <v>3.2698630136986302</v>
      </c>
      <c r="J575" s="8">
        <v>22.3</v>
      </c>
      <c r="K575" s="8">
        <v>100</v>
      </c>
      <c r="L575" s="8">
        <v>88</v>
      </c>
      <c r="M575" s="8">
        <v>146</v>
      </c>
      <c r="N575" s="8">
        <v>0</v>
      </c>
      <c r="O575" s="8">
        <v>1</v>
      </c>
      <c r="P575" s="8">
        <v>12.807017543859649</v>
      </c>
      <c r="Q575" s="8">
        <v>11.270175438596491</v>
      </c>
      <c r="R575" s="8">
        <v>18.698245614035088</v>
      </c>
    </row>
    <row r="576" spans="1:18" x14ac:dyDescent="0.25">
      <c r="A576">
        <v>29446084</v>
      </c>
      <c r="B576" s="4" t="s">
        <v>1472</v>
      </c>
      <c r="C576" t="s">
        <v>2441</v>
      </c>
      <c r="D576" s="1" t="str">
        <f t="shared" si="8"/>
        <v>https://pubmed.ncbi.nlm.nih.gov/29446084/</v>
      </c>
      <c r="E576" s="8" t="s">
        <v>716</v>
      </c>
      <c r="F576" s="8" t="s">
        <v>717</v>
      </c>
      <c r="G576" s="24">
        <v>43374</v>
      </c>
      <c r="H576" s="8">
        <v>7.1452054794520548</v>
      </c>
      <c r="I576" s="8">
        <v>2.6082191780821917</v>
      </c>
      <c r="J576" s="8">
        <v>1.9</v>
      </c>
      <c r="K576" s="8">
        <v>13</v>
      </c>
      <c r="P576" s="8">
        <v>1.8194018404907975</v>
      </c>
    </row>
    <row r="577" spans="1:18" x14ac:dyDescent="0.25">
      <c r="A577">
        <v>29437592</v>
      </c>
      <c r="B577" s="4" t="s">
        <v>1507</v>
      </c>
      <c r="C577" t="s">
        <v>2554</v>
      </c>
      <c r="D577" s="1" t="str">
        <f t="shared" ref="D577:D640" si="9" xml:space="preserve"> HYPERLINK(C577)</f>
        <v>https://pubmed.ncbi.nlm.nih.gov/29437592/</v>
      </c>
      <c r="E577" s="8" t="s">
        <v>716</v>
      </c>
      <c r="F577" s="8" t="s">
        <v>747</v>
      </c>
      <c r="G577" s="24">
        <v>43133</v>
      </c>
      <c r="H577" s="8">
        <v>7.8054794520547945</v>
      </c>
      <c r="I577" s="8">
        <v>4.6273972602739724</v>
      </c>
      <c r="J577" s="8">
        <v>23.1</v>
      </c>
      <c r="K577" s="8">
        <v>362</v>
      </c>
      <c r="L577" s="8">
        <v>75</v>
      </c>
      <c r="M577" s="8">
        <v>267</v>
      </c>
      <c r="N577" s="8">
        <v>3</v>
      </c>
      <c r="O577" s="8">
        <v>2</v>
      </c>
      <c r="P577" s="8">
        <v>46.37767637767638</v>
      </c>
      <c r="Q577" s="8">
        <v>9.6086346086346079</v>
      </c>
      <c r="R577" s="8">
        <v>34.206739206739208</v>
      </c>
    </row>
    <row r="578" spans="1:18" x14ac:dyDescent="0.25">
      <c r="A578">
        <v>29429971</v>
      </c>
      <c r="B578" s="4" t="s">
        <v>1515</v>
      </c>
      <c r="C578" t="s">
        <v>2466</v>
      </c>
      <c r="D578" s="1" t="str">
        <f t="shared" si="9"/>
        <v>https://pubmed.ncbi.nlm.nih.gov/29429971/</v>
      </c>
      <c r="E578" s="8" t="s">
        <v>716</v>
      </c>
      <c r="F578" s="8" t="s">
        <v>747</v>
      </c>
      <c r="G578" s="24">
        <v>43133</v>
      </c>
      <c r="H578" s="8">
        <v>7.8054794520547945</v>
      </c>
      <c r="I578" s="8">
        <v>4.0301369863013701</v>
      </c>
      <c r="J578" s="8">
        <v>8.5</v>
      </c>
      <c r="K578" s="8">
        <v>31</v>
      </c>
      <c r="L578" s="8">
        <v>3</v>
      </c>
      <c r="M578" s="8">
        <v>113</v>
      </c>
      <c r="N578" s="8">
        <v>0</v>
      </c>
      <c r="O578" s="8">
        <v>0</v>
      </c>
      <c r="P578" s="8">
        <v>3.9715689715689715</v>
      </c>
      <c r="Q578" s="8">
        <v>0.38434538434538434</v>
      </c>
      <c r="R578" s="8">
        <v>14.477009477009476</v>
      </c>
    </row>
    <row r="579" spans="1:18" x14ac:dyDescent="0.25">
      <c r="A579">
        <v>29427176</v>
      </c>
      <c r="B579" s="4" t="s">
        <v>904</v>
      </c>
      <c r="C579" t="s">
        <v>2284</v>
      </c>
      <c r="D579" s="1" t="str">
        <f t="shared" si="9"/>
        <v>https://pubmed.ncbi.nlm.nih.gov/29427176/</v>
      </c>
      <c r="E579" s="8" t="s">
        <v>716</v>
      </c>
      <c r="F579" s="8" t="s">
        <v>717</v>
      </c>
      <c r="G579" s="24">
        <v>43140</v>
      </c>
      <c r="H579" s="8">
        <v>7.7863013698630139</v>
      </c>
      <c r="I579" s="8">
        <v>1.0410958904109588</v>
      </c>
      <c r="J579" s="8">
        <v>3.1</v>
      </c>
      <c r="K579" s="8">
        <v>13</v>
      </c>
      <c r="L579" s="8">
        <v>1</v>
      </c>
      <c r="M579" s="8">
        <v>60</v>
      </c>
      <c r="N579" s="8">
        <v>0</v>
      </c>
      <c r="O579" s="8">
        <v>0</v>
      </c>
      <c r="P579" s="8">
        <v>1.6695988740323715</v>
      </c>
      <c r="Q579" s="8">
        <v>0.12843068261787474</v>
      </c>
      <c r="R579" s="8">
        <v>7.7058409570724837</v>
      </c>
    </row>
    <row r="580" spans="1:18" x14ac:dyDescent="0.25">
      <c r="A580">
        <v>29420822</v>
      </c>
      <c r="B580" s="4" t="s">
        <v>1596</v>
      </c>
      <c r="C580" t="s">
        <v>1988</v>
      </c>
      <c r="D580" s="1" t="str">
        <f t="shared" si="9"/>
        <v>https://pubmed.ncbi.nlm.nih.gov/29420822/</v>
      </c>
      <c r="E580" s="8" t="s">
        <v>716</v>
      </c>
      <c r="F580" s="8" t="s">
        <v>747</v>
      </c>
      <c r="G580" s="24">
        <v>43137</v>
      </c>
      <c r="H580" s="8">
        <v>7.7945205479452051</v>
      </c>
      <c r="I580" s="8">
        <v>8.4061643835616433</v>
      </c>
      <c r="J580" s="8">
        <v>4.8</v>
      </c>
      <c r="K580" s="8">
        <v>20</v>
      </c>
      <c r="L580" s="8">
        <v>4</v>
      </c>
      <c r="M580" s="8">
        <v>52</v>
      </c>
      <c r="N580" s="8">
        <v>0</v>
      </c>
      <c r="O580" s="8">
        <v>0</v>
      </c>
      <c r="P580" s="8">
        <v>2.5659050966608086</v>
      </c>
      <c r="Q580" s="8">
        <v>0.51318101933216176</v>
      </c>
      <c r="R580" s="8">
        <v>6.6713532513181022</v>
      </c>
    </row>
    <row r="581" spans="1:18" x14ac:dyDescent="0.25">
      <c r="A581">
        <v>29410935</v>
      </c>
      <c r="B581" s="4" t="s">
        <v>3144</v>
      </c>
      <c r="C581" t="s">
        <v>3505</v>
      </c>
      <c r="D581" s="1" t="str">
        <f t="shared" si="9"/>
        <v>https://pubmed.ncbi.nlm.nih.gov/29410935/</v>
      </c>
      <c r="E581" s="8" t="s">
        <v>726</v>
      </c>
      <c r="F581" s="8" t="s">
        <v>747</v>
      </c>
      <c r="G581" s="24">
        <v>43070</v>
      </c>
      <c r="H581" s="8">
        <v>7.978082191780822</v>
      </c>
      <c r="I581" s="8">
        <v>11.926712328767124</v>
      </c>
      <c r="K581" s="8">
        <v>50</v>
      </c>
      <c r="L581" s="8">
        <v>1</v>
      </c>
      <c r="M581" s="8">
        <v>44</v>
      </c>
      <c r="N581" s="8">
        <v>0</v>
      </c>
      <c r="O581" s="8">
        <v>0</v>
      </c>
      <c r="P581" s="8">
        <v>6.2671703296703294</v>
      </c>
      <c r="Q581" s="8">
        <v>0.12534340659340659</v>
      </c>
      <c r="R581" s="8">
        <v>5.5151098901098896</v>
      </c>
    </row>
    <row r="582" spans="1:18" x14ac:dyDescent="0.25">
      <c r="A582">
        <v>29409871</v>
      </c>
      <c r="B582" s="4" t="s">
        <v>859</v>
      </c>
      <c r="C582" t="s">
        <v>860</v>
      </c>
      <c r="D582" s="1" t="str">
        <f t="shared" si="9"/>
        <v>https://pubmed.ncbi.nlm.nih.gov/29409871/</v>
      </c>
      <c r="E582" s="8" t="s">
        <v>716</v>
      </c>
      <c r="F582" s="8" t="s">
        <v>747</v>
      </c>
      <c r="G582" s="24">
        <v>43132</v>
      </c>
      <c r="H582" s="8">
        <v>7.8082191780821919</v>
      </c>
      <c r="I582" s="8">
        <v>1.2082191780821918</v>
      </c>
      <c r="J582" s="8">
        <v>25.1</v>
      </c>
      <c r="K582" s="8">
        <v>217</v>
      </c>
      <c r="L582" s="8">
        <v>43</v>
      </c>
      <c r="M582" s="8">
        <v>179</v>
      </c>
      <c r="N582" s="8">
        <v>5</v>
      </c>
      <c r="O582" s="8">
        <v>0</v>
      </c>
      <c r="P582" s="8">
        <v>27.791228070175439</v>
      </c>
      <c r="Q582" s="8">
        <v>5.5070175438596491</v>
      </c>
      <c r="R582" s="8">
        <v>22.924561403508772</v>
      </c>
    </row>
    <row r="583" spans="1:18" x14ac:dyDescent="0.25">
      <c r="A583">
        <v>29341192</v>
      </c>
      <c r="B583" s="4" t="s">
        <v>1292</v>
      </c>
      <c r="C583" t="s">
        <v>2244</v>
      </c>
      <c r="D583" s="1" t="str">
        <f t="shared" si="9"/>
        <v>https://pubmed.ncbi.nlm.nih.gov/29341192/</v>
      </c>
      <c r="E583" s="8" t="s">
        <v>716</v>
      </c>
      <c r="F583" s="8" t="s">
        <v>747</v>
      </c>
      <c r="G583" s="24">
        <v>43117</v>
      </c>
      <c r="H583" s="8">
        <v>7.8493150684931505</v>
      </c>
      <c r="I583" s="8">
        <v>2.5287671232876714</v>
      </c>
      <c r="J583" s="8">
        <v>2.2999999999999998</v>
      </c>
      <c r="K583" s="8">
        <v>42</v>
      </c>
      <c r="L583" s="8">
        <v>1</v>
      </c>
      <c r="M583" s="8">
        <v>64</v>
      </c>
      <c r="N583" s="8">
        <v>0</v>
      </c>
      <c r="O583" s="8">
        <v>0</v>
      </c>
      <c r="P583" s="8">
        <v>5.3507853403141361</v>
      </c>
      <c r="Q583" s="8">
        <v>0.12739965095986039</v>
      </c>
      <c r="R583" s="8">
        <v>8.1535776614310649</v>
      </c>
    </row>
    <row r="584" spans="1:18" x14ac:dyDescent="0.25">
      <c r="A584">
        <v>29336187</v>
      </c>
      <c r="B584" s="4" t="s">
        <v>1310</v>
      </c>
      <c r="C584" t="s">
        <v>2264</v>
      </c>
      <c r="D584" s="1" t="str">
        <f t="shared" si="9"/>
        <v>https://pubmed.ncbi.nlm.nih.gov/29336187/</v>
      </c>
      <c r="E584" s="8" t="s">
        <v>716</v>
      </c>
      <c r="F584" s="8" t="s">
        <v>717</v>
      </c>
      <c r="G584" s="24">
        <v>43405</v>
      </c>
      <c r="H584" s="8">
        <v>7.0602739726027401</v>
      </c>
      <c r="I584" s="8">
        <v>1.1726027397260275</v>
      </c>
      <c r="J584" s="8">
        <v>1.9</v>
      </c>
      <c r="K584" s="8">
        <v>3</v>
      </c>
      <c r="P584" s="8">
        <v>0.42491268917345748</v>
      </c>
    </row>
    <row r="585" spans="1:18" x14ac:dyDescent="0.25">
      <c r="A585">
        <v>29326030</v>
      </c>
      <c r="B585" s="4" t="s">
        <v>1015</v>
      </c>
      <c r="C585" t="s">
        <v>1016</v>
      </c>
      <c r="D585" s="1" t="str">
        <f t="shared" si="9"/>
        <v>https://pubmed.ncbi.nlm.nih.gov/29326030/</v>
      </c>
      <c r="E585" s="8" t="s">
        <v>716</v>
      </c>
      <c r="F585" s="8" t="s">
        <v>717</v>
      </c>
      <c r="G585" s="24">
        <v>43108</v>
      </c>
      <c r="H585" s="8">
        <v>7.8739726027397259</v>
      </c>
      <c r="I585" s="8">
        <v>0.59726027397260273</v>
      </c>
      <c r="J585" s="8">
        <v>35.9</v>
      </c>
      <c r="K585" s="8">
        <v>147</v>
      </c>
      <c r="L585" s="8">
        <v>49</v>
      </c>
      <c r="M585" s="8">
        <v>246</v>
      </c>
      <c r="N585" s="8">
        <v>4</v>
      </c>
      <c r="O585" s="8">
        <v>4</v>
      </c>
      <c r="P585" s="8">
        <v>18.669102296450941</v>
      </c>
      <c r="Q585" s="8">
        <v>6.2230340988169797</v>
      </c>
      <c r="R585" s="8">
        <v>31.242171189979125</v>
      </c>
    </row>
    <row r="586" spans="1:18" x14ac:dyDescent="0.25">
      <c r="A586">
        <v>29313267</v>
      </c>
      <c r="B586" s="4" t="s">
        <v>890</v>
      </c>
      <c r="C586" t="s">
        <v>891</v>
      </c>
      <c r="D586" s="1" t="str">
        <f t="shared" si="9"/>
        <v>https://pubmed.ncbi.nlm.nih.gov/29313267/</v>
      </c>
      <c r="E586" s="8" t="s">
        <v>716</v>
      </c>
      <c r="F586" s="8" t="s">
        <v>747</v>
      </c>
      <c r="G586" s="24">
        <v>43108</v>
      </c>
      <c r="H586" s="8">
        <v>7.8739726027397259</v>
      </c>
      <c r="I586" s="8">
        <v>3.6404109589041096</v>
      </c>
      <c r="J586" s="8">
        <v>3.1</v>
      </c>
      <c r="K586" s="8">
        <v>11</v>
      </c>
      <c r="L586" s="8">
        <v>4</v>
      </c>
      <c r="M586" s="8">
        <v>121</v>
      </c>
      <c r="N586" s="8">
        <v>0</v>
      </c>
      <c r="O586" s="8">
        <v>0</v>
      </c>
      <c r="P586" s="8">
        <v>1.3970076548364649</v>
      </c>
      <c r="Q586" s="8">
        <v>0.50800278357689632</v>
      </c>
      <c r="R586" s="8">
        <v>15.367084203201113</v>
      </c>
    </row>
    <row r="587" spans="1:18" x14ac:dyDescent="0.25">
      <c r="A587">
        <v>29307087</v>
      </c>
      <c r="B587" s="4" t="s">
        <v>916</v>
      </c>
      <c r="C587" t="s">
        <v>2311</v>
      </c>
      <c r="D587" s="1" t="str">
        <f t="shared" si="9"/>
        <v>https://pubmed.ncbi.nlm.nih.gov/29307087/</v>
      </c>
      <c r="E587" s="8" t="s">
        <v>716</v>
      </c>
      <c r="F587" s="8" t="s">
        <v>717</v>
      </c>
      <c r="G587" s="24">
        <v>43106</v>
      </c>
      <c r="H587" s="8">
        <v>7.8794520547945206</v>
      </c>
      <c r="I587" s="8">
        <v>2.0383561643835617</v>
      </c>
      <c r="J587" s="8">
        <v>3</v>
      </c>
      <c r="K587" s="8">
        <v>81</v>
      </c>
      <c r="L587" s="8">
        <v>5</v>
      </c>
      <c r="M587" s="8">
        <v>164</v>
      </c>
      <c r="N587" s="8">
        <v>0</v>
      </c>
      <c r="O587" s="8">
        <v>0</v>
      </c>
      <c r="P587" s="8">
        <v>10.27990264255911</v>
      </c>
      <c r="Q587" s="8">
        <v>0.6345618915159944</v>
      </c>
      <c r="R587" s="8">
        <v>20.813630041724618</v>
      </c>
    </row>
    <row r="588" spans="1:18" x14ac:dyDescent="0.25">
      <c r="A588">
        <v>29296857</v>
      </c>
      <c r="B588" s="4" t="s">
        <v>1302</v>
      </c>
      <c r="C588" t="s">
        <v>2254</v>
      </c>
      <c r="D588" s="1" t="str">
        <f t="shared" si="9"/>
        <v>https://pubmed.ncbi.nlm.nih.gov/29296857/</v>
      </c>
      <c r="E588" s="8" t="s">
        <v>716</v>
      </c>
      <c r="F588" s="8" t="s">
        <v>747</v>
      </c>
      <c r="G588" s="24">
        <v>43032</v>
      </c>
      <c r="H588" s="8">
        <v>8.0821917808219172</v>
      </c>
      <c r="I588" s="8">
        <v>1.9808219178082191</v>
      </c>
      <c r="J588" s="8">
        <v>7.1</v>
      </c>
      <c r="K588" s="8">
        <v>216</v>
      </c>
      <c r="L588" s="8">
        <v>23</v>
      </c>
      <c r="M588" s="8">
        <v>158</v>
      </c>
      <c r="N588" s="8">
        <v>0</v>
      </c>
      <c r="O588" s="8">
        <v>2</v>
      </c>
      <c r="P588" s="8">
        <v>26.72542372881356</v>
      </c>
      <c r="Q588" s="8">
        <v>2.8457627118644071</v>
      </c>
      <c r="R588" s="8">
        <v>19.549152542372884</v>
      </c>
    </row>
    <row r="589" spans="1:18" x14ac:dyDescent="0.25">
      <c r="A589">
        <v>29296799</v>
      </c>
      <c r="B589" s="4" t="s">
        <v>1508</v>
      </c>
      <c r="C589" t="s">
        <v>2852</v>
      </c>
      <c r="D589" s="1" t="str">
        <f t="shared" si="9"/>
        <v>https://pubmed.ncbi.nlm.nih.gov/29296799/</v>
      </c>
      <c r="E589" s="8" t="s">
        <v>716</v>
      </c>
      <c r="F589" s="8" t="s">
        <v>747</v>
      </c>
      <c r="G589" s="24">
        <v>42968</v>
      </c>
      <c r="H589" s="8">
        <v>8.257534246575343</v>
      </c>
      <c r="I589" s="8">
        <v>4.1753424657534248</v>
      </c>
      <c r="J589" s="8">
        <v>7.1</v>
      </c>
      <c r="K589" s="8">
        <v>40</v>
      </c>
      <c r="L589" s="8">
        <v>7</v>
      </c>
      <c r="M589" s="8">
        <v>37</v>
      </c>
      <c r="N589" s="8">
        <v>0</v>
      </c>
      <c r="O589" s="8">
        <v>0</v>
      </c>
      <c r="P589" s="8">
        <v>4.8440610484406106</v>
      </c>
      <c r="Q589" s="8">
        <v>0.84771068347710676</v>
      </c>
      <c r="R589" s="8">
        <v>4.4807564698075648</v>
      </c>
    </row>
    <row r="590" spans="1:18" x14ac:dyDescent="0.25">
      <c r="A590">
        <v>29272162</v>
      </c>
      <c r="B590" s="4" t="s">
        <v>789</v>
      </c>
      <c r="C590" t="s">
        <v>2081</v>
      </c>
      <c r="D590" s="1" t="str">
        <f t="shared" si="9"/>
        <v>https://pubmed.ncbi.nlm.nih.gov/29272162/</v>
      </c>
      <c r="E590" s="8" t="s">
        <v>716</v>
      </c>
      <c r="F590" s="8" t="s">
        <v>747</v>
      </c>
      <c r="G590" s="24">
        <v>43091</v>
      </c>
      <c r="H590" s="8">
        <v>7.9205479452054792</v>
      </c>
      <c r="I590" s="8">
        <v>6.580821917808219</v>
      </c>
      <c r="J590" s="8">
        <v>41.9</v>
      </c>
      <c r="K590" s="8">
        <v>202</v>
      </c>
      <c r="L590" s="8">
        <v>29</v>
      </c>
      <c r="M590" s="8">
        <v>151</v>
      </c>
      <c r="N590" s="8">
        <v>0</v>
      </c>
      <c r="O590" s="8">
        <v>0</v>
      </c>
      <c r="P590" s="8">
        <v>25.503286060186788</v>
      </c>
      <c r="Q590" s="8">
        <v>3.6613628502248359</v>
      </c>
      <c r="R590" s="8">
        <v>19.06433759944656</v>
      </c>
    </row>
    <row r="591" spans="1:18" x14ac:dyDescent="0.25">
      <c r="A591">
        <v>29263420</v>
      </c>
      <c r="B591" s="4" t="s">
        <v>3003</v>
      </c>
      <c r="C591" t="s">
        <v>3450</v>
      </c>
      <c r="D591" s="1" t="str">
        <f t="shared" si="9"/>
        <v>https://pubmed.ncbi.nlm.nih.gov/29263420/</v>
      </c>
      <c r="E591" s="8" t="s">
        <v>716</v>
      </c>
      <c r="F591" s="8" t="s">
        <v>747</v>
      </c>
      <c r="G591" s="24">
        <v>43089</v>
      </c>
      <c r="H591" s="8">
        <v>7.9260273972602739</v>
      </c>
      <c r="I591" s="8">
        <v>3.1890410958904107</v>
      </c>
      <c r="J591" s="8">
        <v>5.8</v>
      </c>
      <c r="K591" s="8">
        <v>58</v>
      </c>
      <c r="L591" s="8">
        <v>15</v>
      </c>
      <c r="M591" s="8">
        <v>55</v>
      </c>
      <c r="N591" s="8">
        <v>0</v>
      </c>
      <c r="O591" s="8">
        <v>0</v>
      </c>
      <c r="P591" s="8">
        <v>7.3176633252678878</v>
      </c>
      <c r="Q591" s="8">
        <v>1.8924991358451435</v>
      </c>
      <c r="R591" s="8">
        <v>6.9391634980988597</v>
      </c>
    </row>
    <row r="592" spans="1:18" x14ac:dyDescent="0.25">
      <c r="A592">
        <v>29237083</v>
      </c>
      <c r="B592" s="4" t="s">
        <v>3247</v>
      </c>
      <c r="C592" t="s">
        <v>1896</v>
      </c>
      <c r="D592" s="1" t="str">
        <f t="shared" si="9"/>
        <v>https://pubmed.ncbi.nlm.nih.gov/29237083/</v>
      </c>
      <c r="E592" s="8" t="s">
        <v>716</v>
      </c>
      <c r="F592" s="8" t="s">
        <v>747</v>
      </c>
      <c r="G592" s="24">
        <v>43132</v>
      </c>
      <c r="H592" s="8">
        <v>7.8082191780821919</v>
      </c>
      <c r="I592" s="8">
        <v>5.1479452054794521</v>
      </c>
      <c r="J592" s="8">
        <v>65.400000000000006</v>
      </c>
      <c r="K592" s="8">
        <v>30</v>
      </c>
      <c r="L592" s="8">
        <v>3</v>
      </c>
      <c r="M592" s="8">
        <v>62</v>
      </c>
      <c r="N592" s="8">
        <v>0</v>
      </c>
      <c r="O592" s="8">
        <v>0</v>
      </c>
      <c r="P592" s="8">
        <v>3.8421052631578947</v>
      </c>
      <c r="Q592" s="8">
        <v>0.38421052631578945</v>
      </c>
      <c r="R592" s="8">
        <v>7.9403508771929827</v>
      </c>
    </row>
    <row r="593" spans="1:18" x14ac:dyDescent="0.25">
      <c r="A593">
        <v>29236222</v>
      </c>
      <c r="B593" s="4" t="s">
        <v>1701</v>
      </c>
      <c r="C593" t="s">
        <v>2124</v>
      </c>
      <c r="D593" s="1" t="str">
        <f t="shared" si="9"/>
        <v>https://pubmed.ncbi.nlm.nih.gov/29236222/</v>
      </c>
      <c r="E593" s="8" t="s">
        <v>716</v>
      </c>
      <c r="F593" s="8" t="s">
        <v>747</v>
      </c>
      <c r="G593" s="24">
        <v>43132</v>
      </c>
      <c r="H593" s="8">
        <v>7.8082191780821919</v>
      </c>
      <c r="I593" s="8">
        <v>4.3890410958904109</v>
      </c>
      <c r="J593" s="8">
        <v>2.6</v>
      </c>
      <c r="K593" s="8">
        <v>1</v>
      </c>
      <c r="P593" s="8">
        <v>0.1280701754385965</v>
      </c>
    </row>
    <row r="594" spans="1:18" x14ac:dyDescent="0.25">
      <c r="A594">
        <v>29192016</v>
      </c>
      <c r="B594" s="4" t="s">
        <v>1300</v>
      </c>
      <c r="C594" t="s">
        <v>2251</v>
      </c>
      <c r="D594" s="1" t="str">
        <f t="shared" si="9"/>
        <v>https://pubmed.ncbi.nlm.nih.gov/29192016/</v>
      </c>
      <c r="E594" s="8" t="s">
        <v>716</v>
      </c>
      <c r="F594" s="8" t="s">
        <v>747</v>
      </c>
      <c r="G594" s="24">
        <v>43069</v>
      </c>
      <c r="H594" s="8">
        <v>7.9808219178082194</v>
      </c>
      <c r="I594" s="8">
        <v>2.0821917808219177</v>
      </c>
      <c r="J594" s="8">
        <v>4.2</v>
      </c>
      <c r="K594" s="8">
        <v>11</v>
      </c>
      <c r="L594" s="8">
        <v>18</v>
      </c>
      <c r="M594" s="8">
        <v>50</v>
      </c>
      <c r="N594" s="8">
        <v>0</v>
      </c>
      <c r="O594" s="8">
        <v>0</v>
      </c>
      <c r="P594" s="8">
        <v>1.3783041537933403</v>
      </c>
      <c r="Q594" s="8">
        <v>2.2554067971163749</v>
      </c>
      <c r="R594" s="8">
        <v>6.2650188808788192</v>
      </c>
    </row>
    <row r="595" spans="1:18" x14ac:dyDescent="0.25">
      <c r="A595">
        <v>29177975</v>
      </c>
      <c r="B595" s="4" t="s">
        <v>878</v>
      </c>
      <c r="C595" t="s">
        <v>2207</v>
      </c>
      <c r="D595" s="1" t="str">
        <f t="shared" si="9"/>
        <v>https://pubmed.ncbi.nlm.nih.gov/29177975/</v>
      </c>
      <c r="E595" s="8" t="s">
        <v>716</v>
      </c>
      <c r="F595" s="8" t="s">
        <v>717</v>
      </c>
      <c r="G595" s="24">
        <v>43066</v>
      </c>
      <c r="H595" s="8">
        <v>7.9890410958904106</v>
      </c>
      <c r="I595" s="8">
        <v>2.2054794520547945</v>
      </c>
      <c r="J595" s="8">
        <v>2.7</v>
      </c>
      <c r="K595" s="8">
        <v>3</v>
      </c>
      <c r="L595" s="8">
        <v>1</v>
      </c>
      <c r="M595" s="8">
        <v>26</v>
      </c>
      <c r="N595" s="8">
        <v>0</v>
      </c>
      <c r="O595" s="8">
        <v>0</v>
      </c>
      <c r="P595" s="8">
        <v>0.37551440329218111</v>
      </c>
      <c r="Q595" s="8">
        <v>0.12517146776406035</v>
      </c>
      <c r="R595" s="8">
        <v>3.2544581618655695</v>
      </c>
    </row>
    <row r="596" spans="1:18" x14ac:dyDescent="0.25">
      <c r="A596">
        <v>29172760</v>
      </c>
      <c r="B596" s="4" t="s">
        <v>1301</v>
      </c>
      <c r="C596" t="s">
        <v>2253</v>
      </c>
      <c r="D596" s="1" t="str">
        <f t="shared" si="9"/>
        <v>https://pubmed.ncbi.nlm.nih.gov/29172760/</v>
      </c>
      <c r="E596" s="8" t="s">
        <v>716</v>
      </c>
      <c r="F596" s="8" t="s">
        <v>747</v>
      </c>
      <c r="G596" s="24">
        <v>43146</v>
      </c>
      <c r="H596" s="8">
        <v>7.7698630136986298</v>
      </c>
      <c r="I596" s="8">
        <v>2.2931506849315069</v>
      </c>
      <c r="J596" s="8">
        <v>2.2000000000000002</v>
      </c>
      <c r="K596" s="8">
        <v>12</v>
      </c>
      <c r="L596" s="8">
        <v>1</v>
      </c>
      <c r="M596" s="8">
        <v>44</v>
      </c>
      <c r="N596" s="8">
        <v>0</v>
      </c>
      <c r="O596" s="8">
        <v>0</v>
      </c>
      <c r="P596" s="8">
        <v>1.5444287729196051</v>
      </c>
      <c r="Q596" s="8">
        <v>0.12870239774330042</v>
      </c>
      <c r="R596" s="8">
        <v>5.6629055007052189</v>
      </c>
    </row>
    <row r="597" spans="1:18" x14ac:dyDescent="0.25">
      <c r="A597">
        <v>29143565</v>
      </c>
      <c r="B597" s="4" t="s">
        <v>825</v>
      </c>
      <c r="C597" t="s">
        <v>826</v>
      </c>
      <c r="D597" s="1" t="str">
        <f t="shared" si="9"/>
        <v>https://pubmed.ncbi.nlm.nih.gov/29143565/</v>
      </c>
      <c r="E597" s="8" t="s">
        <v>716</v>
      </c>
      <c r="F597" s="8" t="s">
        <v>747</v>
      </c>
      <c r="G597" s="24">
        <v>43055</v>
      </c>
      <c r="H597" s="8">
        <v>8.0191780821917806</v>
      </c>
      <c r="I597" s="8">
        <v>9.3013698630136989</v>
      </c>
      <c r="J597" s="8">
        <v>1.8</v>
      </c>
      <c r="K597" s="8">
        <v>46</v>
      </c>
      <c r="L597" s="8">
        <v>10</v>
      </c>
      <c r="M597" s="8">
        <v>36</v>
      </c>
      <c r="N597" s="8">
        <v>0</v>
      </c>
      <c r="O597" s="8">
        <v>0</v>
      </c>
      <c r="P597" s="8">
        <v>5.7362487188247355</v>
      </c>
      <c r="Q597" s="8">
        <v>1.2470105910488556</v>
      </c>
      <c r="R597" s="8">
        <v>4.4892381277758799</v>
      </c>
    </row>
    <row r="598" spans="1:18" x14ac:dyDescent="0.25">
      <c r="A598">
        <v>29142515</v>
      </c>
      <c r="B598" s="4" t="s">
        <v>870</v>
      </c>
      <c r="C598" t="s">
        <v>2171</v>
      </c>
      <c r="D598" s="1" t="str">
        <f t="shared" si="9"/>
        <v>https://pubmed.ncbi.nlm.nih.gov/29142515/</v>
      </c>
      <c r="E598" s="8" t="s">
        <v>716</v>
      </c>
      <c r="F598" s="8" t="s">
        <v>747</v>
      </c>
      <c r="G598" s="24">
        <v>43031</v>
      </c>
      <c r="H598" s="8">
        <v>8.0849315068493155</v>
      </c>
      <c r="I598" s="8">
        <v>0.93150684931506844</v>
      </c>
      <c r="J598" s="8">
        <v>3.9</v>
      </c>
      <c r="K598" s="8">
        <v>21</v>
      </c>
      <c r="L598" s="8">
        <v>7</v>
      </c>
      <c r="M598" s="8">
        <v>37</v>
      </c>
      <c r="N598" s="8">
        <v>1</v>
      </c>
      <c r="O598" s="8">
        <v>0</v>
      </c>
      <c r="P598" s="8">
        <v>2.5974246018298879</v>
      </c>
      <c r="Q598" s="8">
        <v>0.86580820060996266</v>
      </c>
      <c r="R598" s="8">
        <v>4.57641477465266</v>
      </c>
    </row>
    <row r="599" spans="1:18" x14ac:dyDescent="0.25">
      <c r="A599">
        <v>29141463</v>
      </c>
      <c r="B599" s="4" t="s">
        <v>3015</v>
      </c>
      <c r="C599" t="s">
        <v>3519</v>
      </c>
      <c r="D599" s="1" t="str">
        <f t="shared" si="9"/>
        <v>https://pubmed.ncbi.nlm.nih.gov/29141463/</v>
      </c>
      <c r="E599" s="8" t="s">
        <v>716</v>
      </c>
      <c r="F599" s="8" t="s">
        <v>747</v>
      </c>
      <c r="G599" s="24">
        <v>43054</v>
      </c>
      <c r="H599" s="8">
        <v>8.0219178082191789</v>
      </c>
      <c r="I599" s="8">
        <v>2.3356164383561642</v>
      </c>
      <c r="J599" s="8">
        <v>2.7</v>
      </c>
      <c r="K599" s="8">
        <v>12</v>
      </c>
      <c r="L599" s="8">
        <v>1</v>
      </c>
      <c r="M599" s="8">
        <v>55</v>
      </c>
      <c r="N599" s="8">
        <v>0</v>
      </c>
      <c r="O599" s="8">
        <v>0</v>
      </c>
      <c r="P599" s="8">
        <v>1.4959016393442621</v>
      </c>
      <c r="Q599" s="8">
        <v>0.12465846994535518</v>
      </c>
      <c r="R599" s="8">
        <v>6.8562158469945347</v>
      </c>
    </row>
    <row r="600" spans="1:18" x14ac:dyDescent="0.25">
      <c r="A600">
        <v>29133604</v>
      </c>
      <c r="B600" s="4" t="s">
        <v>973</v>
      </c>
      <c r="C600" t="s">
        <v>2376</v>
      </c>
      <c r="D600" s="1" t="str">
        <f t="shared" si="9"/>
        <v>https://pubmed.ncbi.nlm.nih.gov/29133604/</v>
      </c>
      <c r="E600" s="8" t="s">
        <v>716</v>
      </c>
      <c r="F600" s="8" t="s">
        <v>747</v>
      </c>
      <c r="G600" s="24">
        <v>43052</v>
      </c>
      <c r="H600" s="8">
        <v>8.0273972602739718</v>
      </c>
      <c r="I600" s="8">
        <v>0.42191780821917807</v>
      </c>
      <c r="J600" s="8">
        <v>38.6</v>
      </c>
      <c r="K600" s="8">
        <v>475</v>
      </c>
      <c r="L600" s="8">
        <v>383</v>
      </c>
      <c r="M600" s="8">
        <v>431</v>
      </c>
      <c r="N600" s="8">
        <v>12</v>
      </c>
      <c r="O600" s="8">
        <v>1</v>
      </c>
      <c r="P600" s="8">
        <v>59.172354948805463</v>
      </c>
      <c r="Q600" s="8">
        <v>47.711604095563146</v>
      </c>
      <c r="R600" s="8">
        <v>53.691126279863489</v>
      </c>
    </row>
    <row r="601" spans="1:18" x14ac:dyDescent="0.25">
      <c r="A601">
        <v>29103664</v>
      </c>
      <c r="B601" s="4" t="s">
        <v>974</v>
      </c>
      <c r="C601" t="s">
        <v>2405</v>
      </c>
      <c r="D601" s="1" t="str">
        <f t="shared" si="9"/>
        <v>https://pubmed.ncbi.nlm.nih.gov/29103664/</v>
      </c>
      <c r="E601" s="8" t="s">
        <v>716</v>
      </c>
      <c r="F601" s="8" t="s">
        <v>717</v>
      </c>
      <c r="G601" s="24">
        <v>43042</v>
      </c>
      <c r="H601" s="8">
        <v>8.0547945205479454</v>
      </c>
      <c r="I601" s="8">
        <v>0.39452054794520547</v>
      </c>
      <c r="J601" s="8">
        <v>3.6</v>
      </c>
      <c r="K601" s="8">
        <v>33</v>
      </c>
      <c r="L601" s="8">
        <v>1</v>
      </c>
      <c r="M601" s="8">
        <v>140</v>
      </c>
      <c r="N601" s="8">
        <v>0</v>
      </c>
      <c r="O601" s="8">
        <v>0</v>
      </c>
      <c r="P601" s="8">
        <v>4.0969387755102042</v>
      </c>
      <c r="Q601" s="8">
        <v>0.12414965986394558</v>
      </c>
      <c r="R601" s="8">
        <v>17.38095238095238</v>
      </c>
    </row>
    <row r="602" spans="1:18" x14ac:dyDescent="0.25">
      <c r="A602">
        <v>29101715</v>
      </c>
      <c r="B602" s="4" t="s">
        <v>3011</v>
      </c>
      <c r="C602" t="s">
        <v>3578</v>
      </c>
      <c r="D602" s="1" t="str">
        <f t="shared" si="9"/>
        <v>https://pubmed.ncbi.nlm.nih.gov/29101715/</v>
      </c>
      <c r="E602" s="8" t="s">
        <v>716</v>
      </c>
      <c r="F602" s="8" t="s">
        <v>747</v>
      </c>
      <c r="G602" s="24">
        <v>43042</v>
      </c>
      <c r="H602" s="8">
        <v>8.0547945205479454</v>
      </c>
      <c r="I602" s="8">
        <v>2.6794520547945204</v>
      </c>
      <c r="J602" s="8">
        <v>4</v>
      </c>
      <c r="K602" s="8">
        <v>11</v>
      </c>
      <c r="L602" s="8">
        <v>1</v>
      </c>
      <c r="M602" s="8">
        <v>90</v>
      </c>
      <c r="N602" s="8">
        <v>0</v>
      </c>
      <c r="O602" s="8">
        <v>0</v>
      </c>
      <c r="P602" s="8">
        <v>1.3656462585034013</v>
      </c>
      <c r="Q602" s="8">
        <v>0.12414965986394558</v>
      </c>
      <c r="R602" s="8">
        <v>11.173469387755102</v>
      </c>
    </row>
    <row r="603" spans="1:18" x14ac:dyDescent="0.25">
      <c r="A603">
        <v>29096938</v>
      </c>
      <c r="B603" s="4" t="s">
        <v>1332</v>
      </c>
      <c r="C603" t="s">
        <v>2310</v>
      </c>
      <c r="D603" s="1" t="str">
        <f t="shared" si="9"/>
        <v>https://pubmed.ncbi.nlm.nih.gov/29096938/</v>
      </c>
      <c r="E603" s="8" t="s">
        <v>716</v>
      </c>
      <c r="F603" s="8" t="s">
        <v>717</v>
      </c>
      <c r="G603" s="24">
        <v>43010</v>
      </c>
      <c r="H603" s="8">
        <v>8.1424657534246574</v>
      </c>
      <c r="I603" s="8">
        <v>1.7753424657534247</v>
      </c>
      <c r="J603" s="8">
        <v>6</v>
      </c>
      <c r="K603" s="8">
        <v>18</v>
      </c>
      <c r="L603" s="8">
        <v>1</v>
      </c>
      <c r="M603" s="8">
        <v>64</v>
      </c>
      <c r="N603" s="8">
        <v>0</v>
      </c>
      <c r="O603" s="8">
        <v>0</v>
      </c>
      <c r="P603" s="8">
        <v>2.2106325706594885</v>
      </c>
      <c r="Q603" s="8">
        <v>0.12281292059219381</v>
      </c>
      <c r="R603" s="8">
        <v>7.8600269179004041</v>
      </c>
    </row>
    <row r="604" spans="1:18" x14ac:dyDescent="0.25">
      <c r="A604">
        <v>29054515</v>
      </c>
      <c r="B604" s="4" t="s">
        <v>1305</v>
      </c>
      <c r="C604" t="s">
        <v>2261</v>
      </c>
      <c r="D604" s="1" t="str">
        <f t="shared" si="9"/>
        <v>https://pubmed.ncbi.nlm.nih.gov/29054515/</v>
      </c>
      <c r="E604" s="8" t="s">
        <v>716</v>
      </c>
      <c r="F604" s="8" t="s">
        <v>717</v>
      </c>
      <c r="G604" s="24">
        <v>42997</v>
      </c>
      <c r="H604" s="8">
        <v>8.1780821917808222</v>
      </c>
      <c r="I604" s="8">
        <v>1.7013698630136986</v>
      </c>
      <c r="J604" s="8">
        <v>2.7</v>
      </c>
      <c r="K604" s="8">
        <v>36</v>
      </c>
      <c r="L604" s="8">
        <v>4</v>
      </c>
      <c r="M604" s="8">
        <v>73</v>
      </c>
      <c r="N604" s="8">
        <v>0</v>
      </c>
      <c r="O604" s="8">
        <v>0</v>
      </c>
      <c r="P604" s="8">
        <v>4.4020100502512562</v>
      </c>
      <c r="Q604" s="8">
        <v>0.48911222780569513</v>
      </c>
      <c r="R604" s="8">
        <v>8.9262981574539353</v>
      </c>
    </row>
    <row r="605" spans="1:18" x14ac:dyDescent="0.25">
      <c r="A605">
        <v>29049540</v>
      </c>
      <c r="B605" s="4" t="s">
        <v>1798</v>
      </c>
      <c r="C605" t="s">
        <v>1799</v>
      </c>
      <c r="D605" s="1" t="str">
        <f t="shared" si="9"/>
        <v>https://pubmed.ncbi.nlm.nih.gov/29049540/</v>
      </c>
      <c r="E605" s="8" t="s">
        <v>726</v>
      </c>
      <c r="F605" s="8" t="s">
        <v>717</v>
      </c>
      <c r="G605" s="24">
        <v>43070</v>
      </c>
      <c r="H605" s="8">
        <v>7.978082191780822</v>
      </c>
      <c r="I605" s="8">
        <v>3.3369863013698629</v>
      </c>
      <c r="J605" s="8">
        <v>14.1</v>
      </c>
      <c r="K605" s="8">
        <v>7</v>
      </c>
      <c r="L605" s="8">
        <v>44</v>
      </c>
      <c r="M605" s="8">
        <v>21</v>
      </c>
      <c r="N605" s="8">
        <v>0</v>
      </c>
      <c r="O605" s="8">
        <v>0</v>
      </c>
      <c r="P605" s="8">
        <v>0.87740384615384615</v>
      </c>
      <c r="Q605" s="8">
        <v>5.5151098901098896</v>
      </c>
      <c r="R605" s="8">
        <v>2.6322115384615383</v>
      </c>
    </row>
    <row r="606" spans="1:18" x14ac:dyDescent="0.25">
      <c r="A606">
        <v>29025767</v>
      </c>
      <c r="B606" s="4" t="s">
        <v>882</v>
      </c>
      <c r="C606" t="s">
        <v>2215</v>
      </c>
      <c r="D606" s="1" t="str">
        <f t="shared" si="9"/>
        <v>https://pubmed.ncbi.nlm.nih.gov/29025767/</v>
      </c>
      <c r="E606" s="8" t="s">
        <v>716</v>
      </c>
      <c r="F606" s="8" t="s">
        <v>747</v>
      </c>
      <c r="G606" s="24">
        <v>43083</v>
      </c>
      <c r="H606" s="8">
        <v>7.9424657534246572</v>
      </c>
      <c r="I606" s="8">
        <v>1.8164383561643835</v>
      </c>
      <c r="J606" s="8">
        <v>10.199999999999999</v>
      </c>
      <c r="K606" s="8">
        <v>161</v>
      </c>
      <c r="L606" s="8">
        <v>11</v>
      </c>
      <c r="M606" s="8">
        <v>140</v>
      </c>
      <c r="N606" s="8">
        <v>0</v>
      </c>
      <c r="O606" s="8">
        <v>0</v>
      </c>
      <c r="P606" s="8">
        <v>20.270783028630564</v>
      </c>
      <c r="Q606" s="8">
        <v>1.384960331148672</v>
      </c>
      <c r="R606" s="8">
        <v>17.6267678509831</v>
      </c>
    </row>
    <row r="607" spans="1:18" x14ac:dyDescent="0.25">
      <c r="A607">
        <v>29022746</v>
      </c>
      <c r="B607" s="4" t="s">
        <v>1117</v>
      </c>
      <c r="C607" t="s">
        <v>1118</v>
      </c>
      <c r="D607" s="1" t="str">
        <f t="shared" si="9"/>
        <v>https://pubmed.ncbi.nlm.nih.gov/29022746/</v>
      </c>
      <c r="E607" s="8" t="s">
        <v>716</v>
      </c>
      <c r="F607" s="8" t="s">
        <v>747</v>
      </c>
      <c r="G607" s="24">
        <v>43055</v>
      </c>
      <c r="H607" s="8">
        <v>8.0191780821917806</v>
      </c>
      <c r="I607" s="8">
        <v>4.1931506849315072</v>
      </c>
      <c r="J607" s="8">
        <v>2.2000000000000002</v>
      </c>
      <c r="K607" s="8">
        <v>8</v>
      </c>
      <c r="L607" s="8">
        <v>1</v>
      </c>
      <c r="M607" s="8">
        <v>101</v>
      </c>
      <c r="N607" s="8">
        <v>0</v>
      </c>
      <c r="O607" s="8">
        <v>0</v>
      </c>
      <c r="P607" s="8">
        <v>0.99760847283908438</v>
      </c>
      <c r="Q607" s="8">
        <v>0.12470105910488555</v>
      </c>
      <c r="R607" s="8">
        <v>12.59480696959344</v>
      </c>
    </row>
    <row r="608" spans="1:18" x14ac:dyDescent="0.25">
      <c r="A608">
        <v>28983805</v>
      </c>
      <c r="B608" s="4" t="s">
        <v>898</v>
      </c>
      <c r="C608" t="s">
        <v>2252</v>
      </c>
      <c r="D608" s="1" t="str">
        <f t="shared" si="9"/>
        <v>https://pubmed.ncbi.nlm.nih.gov/28983805/</v>
      </c>
      <c r="E608" s="8" t="s">
        <v>716</v>
      </c>
      <c r="F608" s="8" t="s">
        <v>747</v>
      </c>
      <c r="G608" s="24">
        <v>43013</v>
      </c>
      <c r="H608" s="8">
        <v>8.1342465753424662</v>
      </c>
      <c r="I608" s="8">
        <v>1.9287671232876713</v>
      </c>
      <c r="J608" s="8">
        <v>4</v>
      </c>
      <c r="K608" s="8">
        <v>27</v>
      </c>
      <c r="L608" s="8">
        <v>7</v>
      </c>
      <c r="M608" s="8">
        <v>37</v>
      </c>
      <c r="N608" s="8">
        <v>0</v>
      </c>
      <c r="O608" s="8">
        <v>0</v>
      </c>
      <c r="P608" s="8">
        <v>3.3192994274166385</v>
      </c>
      <c r="Q608" s="8">
        <v>0.8605591108117211</v>
      </c>
      <c r="R608" s="8">
        <v>4.5486695857190975</v>
      </c>
    </row>
    <row r="609" spans="1:18" x14ac:dyDescent="0.25">
      <c r="A609">
        <v>28976302</v>
      </c>
      <c r="B609" s="4" t="s">
        <v>3025</v>
      </c>
      <c r="C609" t="s">
        <v>3514</v>
      </c>
      <c r="D609" s="1" t="str">
        <f t="shared" si="9"/>
        <v>https://pubmed.ncbi.nlm.nih.gov/28976302/</v>
      </c>
      <c r="E609" s="8" t="s">
        <v>726</v>
      </c>
      <c r="F609" s="8" t="s">
        <v>747</v>
      </c>
      <c r="G609" s="24">
        <v>43009</v>
      </c>
      <c r="H609" s="8">
        <v>8.1452054794520556</v>
      </c>
      <c r="I609" s="8">
        <v>3.9876712328767123</v>
      </c>
      <c r="J609" s="8">
        <v>4</v>
      </c>
      <c r="K609" s="8">
        <v>24</v>
      </c>
      <c r="L609" s="8">
        <v>13</v>
      </c>
      <c r="M609" s="8">
        <v>185</v>
      </c>
      <c r="N609" s="8">
        <v>2</v>
      </c>
      <c r="O609" s="8">
        <v>2</v>
      </c>
      <c r="P609" s="8">
        <v>2.9465186680121085</v>
      </c>
      <c r="Q609" s="8">
        <v>1.5960309451732255</v>
      </c>
      <c r="R609" s="8">
        <v>22.712748065926672</v>
      </c>
    </row>
    <row r="610" spans="1:18" x14ac:dyDescent="0.25">
      <c r="A610">
        <v>28939004</v>
      </c>
      <c r="B610" s="4" t="s">
        <v>836</v>
      </c>
      <c r="C610" t="s">
        <v>837</v>
      </c>
      <c r="D610" s="1" t="str">
        <f t="shared" si="9"/>
        <v>https://pubmed.ncbi.nlm.nih.gov/28939004/</v>
      </c>
      <c r="E610" s="8" t="s">
        <v>716</v>
      </c>
      <c r="F610" s="8" t="s">
        <v>717</v>
      </c>
      <c r="G610" s="24">
        <v>42998</v>
      </c>
      <c r="H610" s="8">
        <v>8.1753424657534239</v>
      </c>
      <c r="I610" s="8">
        <v>4.7808219178082192</v>
      </c>
      <c r="J610" s="8">
        <v>25.2</v>
      </c>
      <c r="K610" s="8">
        <v>57</v>
      </c>
      <c r="L610" s="8">
        <v>20</v>
      </c>
      <c r="M610" s="8">
        <v>99</v>
      </c>
      <c r="N610" s="8">
        <v>0</v>
      </c>
      <c r="O610" s="8">
        <v>0</v>
      </c>
      <c r="P610" s="8">
        <v>6.9721849865951748</v>
      </c>
      <c r="Q610" s="8">
        <v>2.4463806970509387</v>
      </c>
      <c r="R610" s="8">
        <v>12.109584450402146</v>
      </c>
    </row>
    <row r="611" spans="1:18" x14ac:dyDescent="0.25">
      <c r="A611">
        <v>28914127</v>
      </c>
      <c r="B611" s="4" t="s">
        <v>3168</v>
      </c>
      <c r="C611" t="s">
        <v>3387</v>
      </c>
      <c r="D611" s="1" t="str">
        <f t="shared" si="9"/>
        <v>https://pubmed.ncbi.nlm.nih.gov/28914127/</v>
      </c>
      <c r="E611" s="8" t="s">
        <v>716</v>
      </c>
      <c r="F611" s="8" t="s">
        <v>717</v>
      </c>
      <c r="G611" s="24">
        <v>43017</v>
      </c>
      <c r="H611" s="8">
        <v>8.1232876712328768</v>
      </c>
      <c r="I611" s="8">
        <v>4.7315068493150685</v>
      </c>
      <c r="J611" s="8">
        <v>3.8</v>
      </c>
      <c r="K611" s="8">
        <v>25</v>
      </c>
      <c r="L611" s="8">
        <v>2</v>
      </c>
      <c r="M611" s="8">
        <v>49</v>
      </c>
      <c r="N611" s="8">
        <v>0</v>
      </c>
      <c r="O611" s="8">
        <v>0</v>
      </c>
      <c r="P611" s="8">
        <v>3.0775716694772344</v>
      </c>
      <c r="Q611" s="8">
        <v>0.24620573355817876</v>
      </c>
      <c r="R611" s="8">
        <v>6.0320404721753791</v>
      </c>
    </row>
    <row r="612" spans="1:18" x14ac:dyDescent="0.25">
      <c r="A612">
        <v>28899614</v>
      </c>
      <c r="B612" s="4" t="s">
        <v>1597</v>
      </c>
      <c r="C612" t="s">
        <v>1989</v>
      </c>
      <c r="D612" s="1" t="str">
        <f t="shared" si="9"/>
        <v>https://pubmed.ncbi.nlm.nih.gov/28899614/</v>
      </c>
      <c r="E612" s="8" t="s">
        <v>716</v>
      </c>
      <c r="F612" s="8" t="s">
        <v>747</v>
      </c>
      <c r="G612" s="24">
        <v>42963</v>
      </c>
      <c r="H612" s="8">
        <v>8.2712328767123289</v>
      </c>
      <c r="I612" s="8">
        <v>7.8671232876712329</v>
      </c>
      <c r="J612" s="8">
        <v>3.9</v>
      </c>
      <c r="K612" s="8">
        <v>22</v>
      </c>
      <c r="L612" s="8">
        <v>3</v>
      </c>
      <c r="M612" s="8">
        <v>57</v>
      </c>
      <c r="N612" s="8">
        <v>0</v>
      </c>
      <c r="O612" s="8">
        <v>0</v>
      </c>
      <c r="P612" s="8">
        <v>2.6598211328254386</v>
      </c>
      <c r="Q612" s="8">
        <v>0.36270288174892346</v>
      </c>
      <c r="R612" s="8">
        <v>6.891354753229546</v>
      </c>
    </row>
    <row r="613" spans="1:18" x14ac:dyDescent="0.25">
      <c r="A613">
        <v>28892060</v>
      </c>
      <c r="B613" s="4" t="s">
        <v>1246</v>
      </c>
      <c r="C613" t="s">
        <v>2168</v>
      </c>
      <c r="D613" s="1" t="str">
        <f t="shared" si="9"/>
        <v>https://pubmed.ncbi.nlm.nih.gov/28892060/</v>
      </c>
      <c r="E613" s="8" t="s">
        <v>716</v>
      </c>
      <c r="F613" s="8" t="s">
        <v>747</v>
      </c>
      <c r="G613" s="24">
        <v>42989</v>
      </c>
      <c r="H613" s="8">
        <v>8.1999999999999993</v>
      </c>
      <c r="I613" s="8">
        <v>4.9013698630136986</v>
      </c>
      <c r="J613" s="8">
        <v>29</v>
      </c>
      <c r="K613" s="8">
        <v>207</v>
      </c>
      <c r="L613" s="8">
        <v>115</v>
      </c>
      <c r="M613" s="8">
        <v>359</v>
      </c>
      <c r="N613" s="8">
        <v>0</v>
      </c>
      <c r="O613" s="8">
        <v>0</v>
      </c>
      <c r="P613" s="8">
        <v>25.243902439024392</v>
      </c>
      <c r="Q613" s="8">
        <v>14.02439024390244</v>
      </c>
      <c r="R613" s="8">
        <v>43.780487804878049</v>
      </c>
    </row>
    <row r="614" spans="1:18" x14ac:dyDescent="0.25">
      <c r="A614">
        <v>28860777</v>
      </c>
      <c r="B614" s="4" t="s">
        <v>1467</v>
      </c>
      <c r="C614" t="s">
        <v>2436</v>
      </c>
      <c r="D614" s="1" t="str">
        <f t="shared" si="9"/>
        <v>https://pubmed.ncbi.nlm.nih.gov/28860777/</v>
      </c>
      <c r="E614" s="8" t="s">
        <v>716</v>
      </c>
      <c r="F614" s="8" t="s">
        <v>717</v>
      </c>
      <c r="G614" s="24">
        <v>42948</v>
      </c>
      <c r="H614" s="8">
        <v>8.3123287671232884</v>
      </c>
      <c r="I614" s="8">
        <v>1.441095890410959</v>
      </c>
      <c r="J614" s="8">
        <v>2.9</v>
      </c>
      <c r="K614" s="8">
        <v>16</v>
      </c>
      <c r="L614" s="8">
        <v>4</v>
      </c>
      <c r="M614" s="8">
        <v>70</v>
      </c>
      <c r="N614" s="8">
        <v>0</v>
      </c>
      <c r="O614" s="8">
        <v>1</v>
      </c>
      <c r="P614" s="8">
        <v>1.9248516809492418</v>
      </c>
      <c r="Q614" s="8">
        <v>0.48121292023731044</v>
      </c>
      <c r="R614" s="8">
        <v>8.4212261041529324</v>
      </c>
    </row>
    <row r="615" spans="1:18" x14ac:dyDescent="0.25">
      <c r="A615">
        <v>28838785</v>
      </c>
      <c r="B615" s="4" t="s">
        <v>3018</v>
      </c>
      <c r="C615" t="s">
        <v>3543</v>
      </c>
      <c r="D615" s="1" t="str">
        <f t="shared" si="9"/>
        <v>https://pubmed.ncbi.nlm.nih.gov/28838785/</v>
      </c>
      <c r="E615" s="8" t="s">
        <v>726</v>
      </c>
      <c r="F615" s="8" t="s">
        <v>717</v>
      </c>
      <c r="G615" s="24">
        <v>42969</v>
      </c>
      <c r="H615" s="8">
        <v>8.2547945205479447</v>
      </c>
      <c r="I615" s="8">
        <v>7.3589041095890408</v>
      </c>
      <c r="J615" s="8">
        <v>12</v>
      </c>
      <c r="K615" s="8">
        <v>9</v>
      </c>
      <c r="L615" s="8">
        <v>0</v>
      </c>
      <c r="M615" s="8">
        <v>19</v>
      </c>
      <c r="N615" s="8">
        <v>0</v>
      </c>
      <c r="O615" s="8">
        <v>0</v>
      </c>
      <c r="P615" s="8">
        <v>1.0902754729505477</v>
      </c>
      <c r="Q615" s="8">
        <v>0</v>
      </c>
      <c r="R615" s="8">
        <v>2.3016926651178231</v>
      </c>
    </row>
    <row r="616" spans="1:18" x14ac:dyDescent="0.25">
      <c r="A616">
        <v>28835465</v>
      </c>
      <c r="B616" s="4" t="s">
        <v>1784</v>
      </c>
      <c r="C616" t="s">
        <v>1138</v>
      </c>
      <c r="D616" s="1" t="str">
        <f t="shared" si="9"/>
        <v>https://pubmed.ncbi.nlm.nih.gov/28835465/</v>
      </c>
      <c r="E616" s="8" t="s">
        <v>716</v>
      </c>
      <c r="F616" s="8" t="s">
        <v>717</v>
      </c>
      <c r="G616" s="24">
        <v>42970</v>
      </c>
      <c r="H616" s="8">
        <v>8.2520547945205482</v>
      </c>
      <c r="I616" s="8">
        <v>3.3479452054794518</v>
      </c>
      <c r="J616" s="8">
        <v>20.6</v>
      </c>
      <c r="K616" s="8">
        <v>51</v>
      </c>
      <c r="L616" s="8">
        <v>24</v>
      </c>
      <c r="M616" s="8">
        <v>59</v>
      </c>
      <c r="N616" s="8">
        <v>1</v>
      </c>
      <c r="O616" s="8">
        <v>0</v>
      </c>
      <c r="P616" s="8">
        <v>6.180278884462151</v>
      </c>
      <c r="Q616" s="8">
        <v>2.9083665338645419</v>
      </c>
      <c r="R616" s="8">
        <v>7.1497343957503317</v>
      </c>
    </row>
    <row r="617" spans="1:18" x14ac:dyDescent="0.25">
      <c r="A617">
        <v>28832957</v>
      </c>
      <c r="B617" s="4" t="s">
        <v>1478</v>
      </c>
      <c r="C617" t="s">
        <v>2849</v>
      </c>
      <c r="D617" s="1" t="str">
        <f t="shared" si="9"/>
        <v>https://pubmed.ncbi.nlm.nih.gov/28832957/</v>
      </c>
      <c r="E617" s="8" t="s">
        <v>716</v>
      </c>
      <c r="F617" s="8" t="s">
        <v>747</v>
      </c>
      <c r="G617" s="24">
        <v>42965</v>
      </c>
      <c r="H617" s="8">
        <v>8.2657534246575342</v>
      </c>
      <c r="I617" s="8">
        <v>4.1671232876712327</v>
      </c>
      <c r="J617" s="8">
        <v>3.8</v>
      </c>
      <c r="K617" s="8">
        <v>134</v>
      </c>
      <c r="L617" s="8">
        <v>19</v>
      </c>
      <c r="M617" s="8">
        <v>107</v>
      </c>
      <c r="N617" s="8">
        <v>1</v>
      </c>
      <c r="O617" s="8">
        <v>3</v>
      </c>
      <c r="P617" s="8">
        <v>16.211468346039112</v>
      </c>
      <c r="Q617" s="8">
        <v>2.298641034139874</v>
      </c>
      <c r="R617" s="8">
        <v>12.944978455419291</v>
      </c>
    </row>
    <row r="618" spans="1:18" x14ac:dyDescent="0.25">
      <c r="A618">
        <v>28818881</v>
      </c>
      <c r="B618" s="4" t="s">
        <v>917</v>
      </c>
      <c r="C618" t="s">
        <v>2313</v>
      </c>
      <c r="D618" s="1" t="str">
        <f t="shared" si="9"/>
        <v>https://pubmed.ncbi.nlm.nih.gov/28818881/</v>
      </c>
      <c r="E618" s="8" t="s">
        <v>716</v>
      </c>
      <c r="F618" s="8" t="s">
        <v>717</v>
      </c>
      <c r="G618" s="24">
        <v>42964</v>
      </c>
      <c r="H618" s="8">
        <v>8.2684931506849306</v>
      </c>
      <c r="I618" s="8">
        <v>1.6493150684931508</v>
      </c>
      <c r="J618" s="8">
        <v>21</v>
      </c>
      <c r="K618" s="8">
        <v>120</v>
      </c>
      <c r="L618" s="8">
        <v>33</v>
      </c>
      <c r="M618" s="8">
        <v>173</v>
      </c>
      <c r="N618" s="8">
        <v>3</v>
      </c>
      <c r="O618" s="8">
        <v>0</v>
      </c>
      <c r="P618" s="8">
        <v>14.512922465208749</v>
      </c>
      <c r="Q618" s="8">
        <v>3.9910536779324062</v>
      </c>
      <c r="R618" s="8">
        <v>20.922796554009281</v>
      </c>
    </row>
    <row r="619" spans="1:18" x14ac:dyDescent="0.25">
      <c r="A619">
        <v>28806194</v>
      </c>
      <c r="B619" s="4" t="s">
        <v>1474</v>
      </c>
      <c r="C619" t="s">
        <v>2443</v>
      </c>
      <c r="D619" s="1" t="str">
        <f t="shared" si="9"/>
        <v>https://pubmed.ncbi.nlm.nih.gov/28806194/</v>
      </c>
      <c r="E619" s="8" t="s">
        <v>716</v>
      </c>
      <c r="F619" s="8" t="s">
        <v>717</v>
      </c>
      <c r="G619" s="24">
        <v>43040</v>
      </c>
      <c r="H619" s="8">
        <v>8.0602739726027401</v>
      </c>
      <c r="I619" s="8">
        <v>1.6931506849315068</v>
      </c>
      <c r="J619" s="8">
        <v>2.5</v>
      </c>
      <c r="K619" s="8">
        <v>20</v>
      </c>
      <c r="L619" s="8">
        <v>1</v>
      </c>
      <c r="M619" s="8">
        <v>38</v>
      </c>
      <c r="N619" s="8">
        <v>0</v>
      </c>
      <c r="O619" s="8">
        <v>0</v>
      </c>
      <c r="P619" s="8">
        <v>2.4813052345343301</v>
      </c>
      <c r="Q619" s="8">
        <v>0.12406526172671652</v>
      </c>
      <c r="R619" s="8">
        <v>4.7144799456152278</v>
      </c>
    </row>
    <row r="620" spans="1:18" x14ac:dyDescent="0.25">
      <c r="A620">
        <v>28797188</v>
      </c>
      <c r="B620" s="4" t="s">
        <v>1319</v>
      </c>
      <c r="C620" t="s">
        <v>2279</v>
      </c>
      <c r="D620" s="1" t="str">
        <f t="shared" si="9"/>
        <v>https://pubmed.ncbi.nlm.nih.gov/28797188/</v>
      </c>
      <c r="E620" s="8" t="s">
        <v>716</v>
      </c>
      <c r="F620" s="8" t="s">
        <v>717</v>
      </c>
      <c r="G620" s="24">
        <v>43367</v>
      </c>
      <c r="H620" s="8">
        <v>7.1643835616438354</v>
      </c>
      <c r="I620" s="8">
        <v>0.95616438356164379</v>
      </c>
      <c r="J620" s="8">
        <v>3.9</v>
      </c>
      <c r="K620" s="8">
        <v>27</v>
      </c>
      <c r="L620" s="8">
        <v>4</v>
      </c>
      <c r="M620" s="8">
        <v>50</v>
      </c>
      <c r="N620" s="8">
        <v>0</v>
      </c>
      <c r="O620" s="8">
        <v>1</v>
      </c>
      <c r="P620" s="8">
        <v>3.7686424474187383</v>
      </c>
      <c r="Q620" s="8">
        <v>0.55831739961759086</v>
      </c>
      <c r="R620" s="8">
        <v>6.9789674952198855</v>
      </c>
    </row>
    <row r="621" spans="1:18" x14ac:dyDescent="0.25">
      <c r="A621">
        <v>28751663</v>
      </c>
      <c r="B621" s="4" t="s">
        <v>1475</v>
      </c>
      <c r="C621" t="s">
        <v>1878</v>
      </c>
      <c r="D621" s="1" t="str">
        <f t="shared" si="9"/>
        <v>https://pubmed.ncbi.nlm.nih.gov/28751663/</v>
      </c>
      <c r="E621" s="8" t="s">
        <v>716</v>
      </c>
      <c r="F621" s="8" t="s">
        <v>747</v>
      </c>
      <c r="G621" s="24">
        <v>42943</v>
      </c>
      <c r="H621" s="8">
        <v>8.3260273972602743</v>
      </c>
      <c r="I621" s="8">
        <v>1.7082191780821918</v>
      </c>
      <c r="J621" s="8">
        <v>4.0999999999999996</v>
      </c>
      <c r="K621" s="8">
        <v>32</v>
      </c>
      <c r="L621" s="8">
        <v>17</v>
      </c>
      <c r="M621" s="8">
        <v>80</v>
      </c>
      <c r="N621" s="8">
        <v>0</v>
      </c>
      <c r="O621" s="8">
        <v>1</v>
      </c>
      <c r="P621" s="8">
        <v>3.8433695294504768</v>
      </c>
      <c r="Q621" s="8">
        <v>2.0417900625205658</v>
      </c>
      <c r="R621" s="8">
        <v>9.6084238236261932</v>
      </c>
    </row>
    <row r="622" spans="1:18" x14ac:dyDescent="0.25">
      <c r="A622">
        <v>28751558</v>
      </c>
      <c r="B622" s="4" t="s">
        <v>1498</v>
      </c>
      <c r="C622" t="s">
        <v>2547</v>
      </c>
      <c r="D622" s="1" t="str">
        <f t="shared" si="9"/>
        <v>https://pubmed.ncbi.nlm.nih.gov/28751558/</v>
      </c>
      <c r="E622" s="8" t="s">
        <v>716</v>
      </c>
      <c r="F622" s="8" t="s">
        <v>747</v>
      </c>
      <c r="G622" s="24">
        <v>42943</v>
      </c>
      <c r="H622" s="8">
        <v>8.3260273972602743</v>
      </c>
      <c r="I622" s="8">
        <v>1.6410958904109589</v>
      </c>
      <c r="J622" s="8">
        <v>7.9</v>
      </c>
      <c r="K622" s="8">
        <v>226</v>
      </c>
      <c r="L622" s="8">
        <v>25</v>
      </c>
      <c r="M622" s="8">
        <v>152</v>
      </c>
      <c r="N622" s="8">
        <v>1</v>
      </c>
      <c r="O622" s="8">
        <v>0</v>
      </c>
      <c r="P622" s="8">
        <v>27.143797301743994</v>
      </c>
      <c r="Q622" s="8">
        <v>3.0026324448831851</v>
      </c>
      <c r="R622" s="8">
        <v>18.256005264889765</v>
      </c>
    </row>
    <row r="623" spans="1:18" x14ac:dyDescent="0.25">
      <c r="A623">
        <v>28663228</v>
      </c>
      <c r="B623" s="4" t="s">
        <v>3005</v>
      </c>
      <c r="C623" t="s">
        <v>3424</v>
      </c>
      <c r="D623" s="1" t="str">
        <f t="shared" si="9"/>
        <v>https://pubmed.ncbi.nlm.nih.gov/28663228/</v>
      </c>
      <c r="E623" s="8" t="s">
        <v>716</v>
      </c>
      <c r="F623" s="8" t="s">
        <v>717</v>
      </c>
      <c r="G623" s="24">
        <v>42915</v>
      </c>
      <c r="H623" s="8">
        <v>8.4027397260273968</v>
      </c>
      <c r="I623" s="8">
        <v>2.7123287671232879</v>
      </c>
      <c r="J623" s="8">
        <v>24.8</v>
      </c>
      <c r="K623" s="8">
        <v>13</v>
      </c>
      <c r="L623" s="8">
        <v>1</v>
      </c>
      <c r="M623" s="8">
        <v>45</v>
      </c>
      <c r="N623" s="8">
        <v>0</v>
      </c>
      <c r="O623" s="8">
        <v>0</v>
      </c>
      <c r="P623" s="8">
        <v>1.5471144440821651</v>
      </c>
      <c r="Q623" s="8">
        <v>0.11900880339093578</v>
      </c>
      <c r="R623" s="8">
        <v>5.3553961525921094</v>
      </c>
    </row>
    <row r="624" spans="1:18" x14ac:dyDescent="0.25">
      <c r="A624">
        <v>28660406</v>
      </c>
      <c r="B624" s="4" t="s">
        <v>1605</v>
      </c>
      <c r="C624" t="s">
        <v>2008</v>
      </c>
      <c r="D624" s="1" t="str">
        <f t="shared" si="9"/>
        <v>https://pubmed.ncbi.nlm.nih.gov/28660406/</v>
      </c>
      <c r="E624" s="8" t="s">
        <v>716</v>
      </c>
      <c r="F624" s="8" t="s">
        <v>717</v>
      </c>
      <c r="G624" s="24">
        <v>42914</v>
      </c>
      <c r="H624" s="8">
        <v>8.4054794520547951</v>
      </c>
      <c r="I624" s="8">
        <v>1.9205479452054794</v>
      </c>
      <c r="J624" s="8">
        <v>7.4</v>
      </c>
      <c r="K624" s="8">
        <v>10</v>
      </c>
      <c r="L624" s="8">
        <v>1</v>
      </c>
      <c r="M624" s="8">
        <v>77</v>
      </c>
      <c r="N624" s="8">
        <v>0</v>
      </c>
      <c r="O624" s="8">
        <v>0</v>
      </c>
      <c r="P624" s="8">
        <v>1.1897001303780963</v>
      </c>
      <c r="Q624" s="8">
        <v>0.11897001303780964</v>
      </c>
      <c r="R624" s="8">
        <v>9.1606910039113423</v>
      </c>
    </row>
    <row r="625" spans="1:18" x14ac:dyDescent="0.25">
      <c r="A625">
        <v>28651804</v>
      </c>
      <c r="B625" s="4" t="s">
        <v>880</v>
      </c>
      <c r="C625" t="s">
        <v>2210</v>
      </c>
      <c r="D625" s="1" t="str">
        <f t="shared" si="9"/>
        <v>https://pubmed.ncbi.nlm.nih.gov/28651804/</v>
      </c>
      <c r="E625" s="8" t="s">
        <v>716</v>
      </c>
      <c r="F625" s="8" t="s">
        <v>717</v>
      </c>
      <c r="G625" s="24">
        <v>42910</v>
      </c>
      <c r="H625" s="8">
        <v>8.4164383561643827</v>
      </c>
      <c r="I625" s="8">
        <v>1.7780821917808218</v>
      </c>
      <c r="J625" s="8">
        <v>4.0999999999999996</v>
      </c>
      <c r="K625" s="8">
        <v>57</v>
      </c>
      <c r="L625" s="8">
        <v>0</v>
      </c>
      <c r="M625" s="8">
        <v>47</v>
      </c>
      <c r="N625" s="8">
        <v>0</v>
      </c>
      <c r="O625" s="8">
        <v>0</v>
      </c>
      <c r="P625" s="8">
        <v>6.7724609375000009</v>
      </c>
      <c r="Q625" s="8">
        <v>0</v>
      </c>
      <c r="R625" s="8">
        <v>5.5843098958333339</v>
      </c>
    </row>
    <row r="626" spans="1:18" x14ac:dyDescent="0.25">
      <c r="A626">
        <v>28640988</v>
      </c>
      <c r="B626" s="4" t="s">
        <v>728</v>
      </c>
      <c r="C626" t="s">
        <v>729</v>
      </c>
      <c r="D626" s="1" t="str">
        <f t="shared" si="9"/>
        <v>https://pubmed.ncbi.nlm.nih.gov/28640988/</v>
      </c>
      <c r="E626" s="8" t="s">
        <v>716</v>
      </c>
      <c r="F626" s="8" t="s">
        <v>747</v>
      </c>
      <c r="G626" s="24">
        <v>42970</v>
      </c>
      <c r="H626" s="8">
        <v>8.2520547945205482</v>
      </c>
      <c r="I626" s="8">
        <v>6.7853881278538806</v>
      </c>
      <c r="J626" s="8">
        <v>4.5999999999999996</v>
      </c>
      <c r="K626" s="8">
        <v>74</v>
      </c>
      <c r="L626" s="8">
        <v>7</v>
      </c>
      <c r="M626" s="8">
        <v>95</v>
      </c>
      <c r="N626" s="8">
        <v>0</v>
      </c>
      <c r="O626" s="8">
        <v>0</v>
      </c>
      <c r="P626" s="8">
        <v>8.9674634794156702</v>
      </c>
      <c r="Q626" s="8">
        <v>0.84827357237715806</v>
      </c>
      <c r="R626" s="8">
        <v>11.512284196547144</v>
      </c>
    </row>
    <row r="627" spans="1:18" x14ac:dyDescent="0.25">
      <c r="A627">
        <v>28634654</v>
      </c>
      <c r="B627" s="4" t="s">
        <v>1293</v>
      </c>
      <c r="C627" t="s">
        <v>2245</v>
      </c>
      <c r="D627" s="1" t="str">
        <f t="shared" si="9"/>
        <v>https://pubmed.ncbi.nlm.nih.gov/28634654/</v>
      </c>
      <c r="E627" s="8" t="s">
        <v>716</v>
      </c>
      <c r="F627" s="8" t="s">
        <v>717</v>
      </c>
      <c r="G627" s="24">
        <v>42906</v>
      </c>
      <c r="H627" s="8">
        <v>8.4273972602739722</v>
      </c>
      <c r="I627" s="8">
        <v>1.9506849315068493</v>
      </c>
      <c r="J627" s="8">
        <v>2.8</v>
      </c>
      <c r="K627" s="8">
        <v>22</v>
      </c>
      <c r="L627" s="8">
        <v>3</v>
      </c>
      <c r="M627" s="8">
        <v>39</v>
      </c>
      <c r="N627" s="8">
        <v>0</v>
      </c>
      <c r="O627" s="8">
        <v>0</v>
      </c>
      <c r="P627" s="8">
        <v>2.6105331599479844</v>
      </c>
      <c r="Q627" s="8">
        <v>0.35598179453836154</v>
      </c>
      <c r="R627" s="8">
        <v>4.6277633289987001</v>
      </c>
    </row>
    <row r="628" spans="1:18" x14ac:dyDescent="0.25">
      <c r="A628">
        <v>28623612</v>
      </c>
      <c r="B628" s="4" t="s">
        <v>1180</v>
      </c>
      <c r="C628" t="s">
        <v>1181</v>
      </c>
      <c r="D628" s="1" t="str">
        <f t="shared" si="9"/>
        <v>https://pubmed.ncbi.nlm.nih.gov/28623612/</v>
      </c>
      <c r="E628" s="8" t="s">
        <v>716</v>
      </c>
      <c r="F628" s="8" t="s">
        <v>747</v>
      </c>
      <c r="G628" s="24">
        <v>43009</v>
      </c>
      <c r="H628" s="8">
        <v>8.1452054794520556</v>
      </c>
      <c r="I628" s="8">
        <v>0.87123287671232874</v>
      </c>
      <c r="J628" s="8">
        <v>2.8</v>
      </c>
      <c r="K628" s="8">
        <v>10</v>
      </c>
      <c r="P628" s="8">
        <v>1.2277161116717119</v>
      </c>
    </row>
    <row r="629" spans="1:18" x14ac:dyDescent="0.25">
      <c r="A629">
        <v>28619659</v>
      </c>
      <c r="B629" s="4" t="s">
        <v>773</v>
      </c>
      <c r="C629" t="s">
        <v>2038</v>
      </c>
      <c r="D629" s="1" t="str">
        <f t="shared" si="9"/>
        <v>https://pubmed.ncbi.nlm.nih.gov/28619659/</v>
      </c>
      <c r="E629" s="8" t="s">
        <v>716</v>
      </c>
      <c r="F629" s="8" t="s">
        <v>717</v>
      </c>
      <c r="G629" s="24">
        <v>42898</v>
      </c>
      <c r="H629" s="8">
        <v>8.4493150684931511</v>
      </c>
      <c r="I629" s="8">
        <v>2.2520547945205478</v>
      </c>
      <c r="J629" s="8">
        <v>22.3</v>
      </c>
      <c r="K629" s="8">
        <v>166</v>
      </c>
      <c r="L629" s="8">
        <v>105</v>
      </c>
      <c r="M629" s="8">
        <v>237</v>
      </c>
      <c r="N629" s="8">
        <v>1</v>
      </c>
      <c r="O629" s="8">
        <v>1</v>
      </c>
      <c r="P629" s="8">
        <v>19.646562905317769</v>
      </c>
      <c r="Q629" s="8">
        <v>12.42704280155642</v>
      </c>
      <c r="R629" s="8">
        <v>28.049610894941633</v>
      </c>
    </row>
    <row r="630" spans="1:18" x14ac:dyDescent="0.25">
      <c r="A630">
        <v>28606966</v>
      </c>
      <c r="B630" s="4" t="s">
        <v>751</v>
      </c>
      <c r="C630" t="s">
        <v>1947</v>
      </c>
      <c r="D630" s="1" t="str">
        <f t="shared" si="9"/>
        <v>https://pubmed.ncbi.nlm.nih.gov/28606966/</v>
      </c>
      <c r="E630" s="8" t="s">
        <v>716</v>
      </c>
      <c r="F630" s="8" t="s">
        <v>747</v>
      </c>
      <c r="G630" s="24">
        <v>42898</v>
      </c>
      <c r="H630" s="8">
        <v>8.4493150684931511</v>
      </c>
      <c r="I630" s="8">
        <v>7.86027397260274</v>
      </c>
      <c r="J630" s="8">
        <v>20.6</v>
      </c>
      <c r="K630" s="8">
        <v>38</v>
      </c>
      <c r="L630" s="8">
        <v>17</v>
      </c>
      <c r="M630" s="8">
        <v>55</v>
      </c>
      <c r="N630" s="8">
        <v>0</v>
      </c>
      <c r="O630" s="8">
        <v>0</v>
      </c>
      <c r="P630" s="8">
        <v>4.4974059662775616</v>
      </c>
      <c r="Q630" s="8">
        <v>2.0119974059662775</v>
      </c>
      <c r="R630" s="8">
        <v>6.5094033722438391</v>
      </c>
    </row>
    <row r="631" spans="1:18" x14ac:dyDescent="0.25">
      <c r="A631">
        <v>28601497</v>
      </c>
      <c r="B631" s="4" t="s">
        <v>1409</v>
      </c>
      <c r="C631" t="s">
        <v>2321</v>
      </c>
      <c r="D631" s="1" t="str">
        <f t="shared" si="9"/>
        <v>https://pubmed.ncbi.nlm.nih.gov/28601497/</v>
      </c>
      <c r="E631" s="8" t="s">
        <v>716</v>
      </c>
      <c r="F631" s="8" t="s">
        <v>717</v>
      </c>
      <c r="G631" s="24">
        <v>42893</v>
      </c>
      <c r="H631" s="8">
        <v>8.463013698630137</v>
      </c>
      <c r="I631" s="8">
        <v>2.1506849315068495</v>
      </c>
      <c r="J631" s="8">
        <v>3.5</v>
      </c>
      <c r="K631" s="8">
        <v>32</v>
      </c>
      <c r="L631" s="8">
        <v>10</v>
      </c>
      <c r="M631" s="8">
        <v>146</v>
      </c>
      <c r="N631" s="8">
        <v>0</v>
      </c>
      <c r="O631" s="8">
        <v>0</v>
      </c>
      <c r="P631" s="8">
        <v>3.7811589511168662</v>
      </c>
      <c r="Q631" s="8">
        <v>1.1816121722240207</v>
      </c>
      <c r="R631" s="8">
        <v>17.251537714470704</v>
      </c>
    </row>
    <row r="632" spans="1:18" x14ac:dyDescent="0.25">
      <c r="A632">
        <v>28573505</v>
      </c>
      <c r="B632" s="4" t="s">
        <v>2834</v>
      </c>
      <c r="C632" t="s">
        <v>2848</v>
      </c>
      <c r="D632" s="1" t="str">
        <f t="shared" si="9"/>
        <v>https://pubmed.ncbi.nlm.nih.gov/28573505/</v>
      </c>
      <c r="E632" s="8" t="s">
        <v>716</v>
      </c>
      <c r="F632" s="8" t="s">
        <v>747</v>
      </c>
      <c r="G632" s="24">
        <v>42887</v>
      </c>
      <c r="H632" s="8">
        <v>8.4794520547945211</v>
      </c>
      <c r="I632" s="8">
        <v>1.4876712328767123</v>
      </c>
      <c r="J632" s="8">
        <v>4</v>
      </c>
      <c r="K632" s="8">
        <v>11</v>
      </c>
      <c r="L632" s="8">
        <v>1</v>
      </c>
      <c r="M632" s="8">
        <v>45</v>
      </c>
      <c r="N632" s="8">
        <v>0</v>
      </c>
      <c r="O632" s="8">
        <v>0</v>
      </c>
      <c r="P632" s="8">
        <v>1.2972536348949919</v>
      </c>
      <c r="Q632" s="8">
        <v>0.11793214862681745</v>
      </c>
      <c r="R632" s="8">
        <v>5.3069466882067848</v>
      </c>
    </row>
    <row r="633" spans="1:18" x14ac:dyDescent="0.25">
      <c r="A633">
        <v>28556581</v>
      </c>
      <c r="B633" s="4" t="s">
        <v>918</v>
      </c>
      <c r="C633" t="s">
        <v>919</v>
      </c>
      <c r="D633" s="1" t="str">
        <f t="shared" si="9"/>
        <v>https://pubmed.ncbi.nlm.nih.gov/28556581/</v>
      </c>
      <c r="E633" s="8" t="s">
        <v>716</v>
      </c>
      <c r="F633" s="8" t="s">
        <v>717</v>
      </c>
      <c r="G633" s="24">
        <v>42882</v>
      </c>
      <c r="H633" s="8">
        <v>8.493150684931507</v>
      </c>
      <c r="I633" s="8">
        <v>1.4246575342465753</v>
      </c>
      <c r="J633" s="8">
        <v>3</v>
      </c>
      <c r="K633" s="8">
        <v>11</v>
      </c>
      <c r="L633" s="8">
        <v>1</v>
      </c>
      <c r="M633" s="8">
        <v>53</v>
      </c>
      <c r="N633" s="8">
        <v>0</v>
      </c>
      <c r="O633" s="8">
        <v>0</v>
      </c>
      <c r="P633" s="8">
        <v>1.2951612903225806</v>
      </c>
      <c r="Q633" s="8">
        <v>0.11774193548387096</v>
      </c>
      <c r="R633" s="8">
        <v>6.2403225806451612</v>
      </c>
    </row>
    <row r="634" spans="1:18" x14ac:dyDescent="0.25">
      <c r="A634">
        <v>28494788</v>
      </c>
      <c r="B634" s="4" t="s">
        <v>813</v>
      </c>
      <c r="C634" t="s">
        <v>814</v>
      </c>
      <c r="D634" s="1" t="str">
        <f t="shared" si="9"/>
        <v>https://pubmed.ncbi.nlm.nih.gov/28494788/</v>
      </c>
      <c r="E634" s="8" t="s">
        <v>716</v>
      </c>
      <c r="F634" s="8" t="s">
        <v>717</v>
      </c>
      <c r="G634" s="24">
        <v>42856</v>
      </c>
      <c r="H634" s="8">
        <v>8.5643835616438349</v>
      </c>
      <c r="I634" s="8">
        <v>3.6602739726027398</v>
      </c>
      <c r="J634" s="8">
        <v>4.5999999999999996</v>
      </c>
      <c r="K634" s="8">
        <v>9</v>
      </c>
      <c r="P634" s="8">
        <v>1.0508637236084455</v>
      </c>
    </row>
    <row r="635" spans="1:18" x14ac:dyDescent="0.25">
      <c r="A635">
        <v>28474745</v>
      </c>
      <c r="B635" s="4" t="s">
        <v>1299</v>
      </c>
      <c r="C635" t="s">
        <v>2250</v>
      </c>
      <c r="D635" s="1" t="str">
        <f t="shared" si="9"/>
        <v>https://pubmed.ncbi.nlm.nih.gov/28474745/</v>
      </c>
      <c r="E635" s="8" t="s">
        <v>716</v>
      </c>
      <c r="F635" s="8" t="s">
        <v>747</v>
      </c>
      <c r="G635" s="24">
        <v>42891</v>
      </c>
      <c r="H635" s="8">
        <v>8.4684931506849317</v>
      </c>
      <c r="I635" s="8">
        <v>1.5945205479452054</v>
      </c>
      <c r="J635" s="8">
        <v>9.9</v>
      </c>
      <c r="K635" s="8">
        <v>28</v>
      </c>
      <c r="L635" s="8">
        <v>3</v>
      </c>
      <c r="M635" s="8">
        <v>58</v>
      </c>
      <c r="N635" s="8">
        <v>0</v>
      </c>
      <c r="O635" s="8">
        <v>0</v>
      </c>
      <c r="P635" s="8">
        <v>3.3063733419605303</v>
      </c>
      <c r="Q635" s="8">
        <v>0.35425428663862829</v>
      </c>
      <c r="R635" s="8">
        <v>6.8489162083468136</v>
      </c>
    </row>
    <row r="636" spans="1:18" x14ac:dyDescent="0.25">
      <c r="A636">
        <v>28454922</v>
      </c>
      <c r="B636" s="4" t="s">
        <v>802</v>
      </c>
      <c r="C636" t="s">
        <v>803</v>
      </c>
      <c r="D636" s="1" t="str">
        <f t="shared" si="9"/>
        <v>https://pubmed.ncbi.nlm.nih.gov/28454922/</v>
      </c>
      <c r="E636" s="8" t="s">
        <v>716</v>
      </c>
      <c r="F636" s="8" t="s">
        <v>717</v>
      </c>
      <c r="G636" s="24">
        <v>42851</v>
      </c>
      <c r="H636" s="8">
        <v>8.5780821917808225</v>
      </c>
      <c r="I636" s="8">
        <v>2.3917808219178083</v>
      </c>
      <c r="J636" s="8">
        <v>3.5</v>
      </c>
      <c r="K636" s="8">
        <v>17</v>
      </c>
      <c r="L636" s="8">
        <v>9</v>
      </c>
      <c r="M636" s="8">
        <v>83</v>
      </c>
      <c r="N636" s="8">
        <v>0</v>
      </c>
      <c r="O636" s="8">
        <v>0</v>
      </c>
      <c r="P636" s="8">
        <v>1.9817949536889172</v>
      </c>
      <c r="Q636" s="8">
        <v>1.0491855637176619</v>
      </c>
      <c r="R636" s="8">
        <v>9.6758224209517714</v>
      </c>
    </row>
    <row r="637" spans="1:18" x14ac:dyDescent="0.25">
      <c r="A637">
        <v>28435843</v>
      </c>
      <c r="B637" s="4" t="s">
        <v>1326</v>
      </c>
      <c r="C637" t="s">
        <v>2301</v>
      </c>
      <c r="D637" s="1" t="str">
        <f t="shared" si="9"/>
        <v>https://pubmed.ncbi.nlm.nih.gov/28435843/</v>
      </c>
      <c r="E637" s="8" t="s">
        <v>716</v>
      </c>
      <c r="F637" s="8" t="s">
        <v>717</v>
      </c>
      <c r="G637" s="24">
        <v>42816</v>
      </c>
      <c r="H637" s="8">
        <v>8.6739726027397257</v>
      </c>
      <c r="I637" s="8">
        <v>5.9616438356164387</v>
      </c>
      <c r="J637" s="8">
        <v>4</v>
      </c>
      <c r="K637" s="8">
        <v>99</v>
      </c>
      <c r="L637" s="8">
        <v>47</v>
      </c>
      <c r="M637" s="8">
        <v>103</v>
      </c>
      <c r="N637" s="8">
        <v>0</v>
      </c>
      <c r="O637" s="8">
        <v>0</v>
      </c>
      <c r="P637" s="8">
        <v>11.413455464308276</v>
      </c>
      <c r="Q637" s="8">
        <v>5.4185091598231212</v>
      </c>
      <c r="R637" s="8">
        <v>11.874605180037904</v>
      </c>
    </row>
    <row r="638" spans="1:18" x14ac:dyDescent="0.25">
      <c r="A638">
        <v>28389510</v>
      </c>
      <c r="B638" s="4" t="s">
        <v>3004</v>
      </c>
      <c r="C638" t="s">
        <v>3548</v>
      </c>
      <c r="D638" s="1" t="str">
        <f t="shared" si="9"/>
        <v>https://pubmed.ncbi.nlm.nih.gov/28389510/</v>
      </c>
      <c r="E638" s="8" t="s">
        <v>716</v>
      </c>
      <c r="F638" s="8" t="s">
        <v>717</v>
      </c>
      <c r="G638" s="24">
        <v>42961</v>
      </c>
      <c r="H638" s="8">
        <v>8.2767123287671236</v>
      </c>
      <c r="I638" s="8">
        <v>2.8383561643835615</v>
      </c>
      <c r="J638" s="8">
        <v>10.199999999999999</v>
      </c>
      <c r="K638" s="8">
        <v>36</v>
      </c>
      <c r="L638" s="8">
        <v>15</v>
      </c>
      <c r="M638" s="8">
        <v>70</v>
      </c>
      <c r="N638" s="8">
        <v>0</v>
      </c>
      <c r="O638" s="8">
        <v>0</v>
      </c>
      <c r="P638" s="8">
        <v>4.3495531281032767</v>
      </c>
      <c r="Q638" s="8">
        <v>1.8123138033763653</v>
      </c>
      <c r="R638" s="8">
        <v>8.4574644157563714</v>
      </c>
    </row>
    <row r="639" spans="1:18" x14ac:dyDescent="0.25">
      <c r="A639">
        <v>28341540</v>
      </c>
      <c r="B639" s="4" t="s">
        <v>3190</v>
      </c>
      <c r="C639" t="s">
        <v>3574</v>
      </c>
      <c r="D639" s="1" t="str">
        <f t="shared" si="9"/>
        <v>https://pubmed.ncbi.nlm.nih.gov/28341540/</v>
      </c>
      <c r="E639" s="8" t="s">
        <v>716</v>
      </c>
      <c r="F639" s="8" t="s">
        <v>747</v>
      </c>
      <c r="G639" s="24">
        <v>42815</v>
      </c>
      <c r="H639" s="8">
        <v>8.6767123287671239</v>
      </c>
      <c r="I639" s="8">
        <v>11.005479452054795</v>
      </c>
      <c r="J639" s="8">
        <v>11.1</v>
      </c>
      <c r="K639" s="8">
        <v>21</v>
      </c>
      <c r="L639" s="8">
        <v>22</v>
      </c>
      <c r="M639" s="8">
        <v>66</v>
      </c>
      <c r="N639" s="8">
        <v>0</v>
      </c>
      <c r="O639" s="8">
        <v>0</v>
      </c>
      <c r="P639" s="8">
        <v>2.4202715503631196</v>
      </c>
      <c r="Q639" s="8">
        <v>2.5355225765708869</v>
      </c>
      <c r="R639" s="8">
        <v>7.606567729712661</v>
      </c>
    </row>
    <row r="640" spans="1:18" x14ac:dyDescent="0.25">
      <c r="A640">
        <v>28329315</v>
      </c>
      <c r="B640" s="4" t="s">
        <v>1535</v>
      </c>
      <c r="C640" t="s">
        <v>2342</v>
      </c>
      <c r="D640" s="1" t="str">
        <f t="shared" si="9"/>
        <v>https://pubmed.ncbi.nlm.nih.gov/28329315/</v>
      </c>
      <c r="E640" s="8" t="s">
        <v>716</v>
      </c>
      <c r="F640" s="8" t="s">
        <v>717</v>
      </c>
      <c r="G640" s="24">
        <v>42794</v>
      </c>
      <c r="H640" s="8">
        <v>8.7342465753424658</v>
      </c>
      <c r="I640" s="8">
        <v>3.504109589041096</v>
      </c>
      <c r="J640" s="8">
        <v>35.6</v>
      </c>
      <c r="K640" s="8">
        <v>73</v>
      </c>
      <c r="L640" s="8">
        <v>7</v>
      </c>
      <c r="M640" s="8">
        <v>121</v>
      </c>
      <c r="N640" s="8">
        <v>0</v>
      </c>
      <c r="O640" s="8">
        <v>2</v>
      </c>
      <c r="P640" s="8">
        <v>8.357904642409034</v>
      </c>
      <c r="Q640" s="8">
        <v>0.80144291091593478</v>
      </c>
      <c r="R640" s="8">
        <v>13.853513174404014</v>
      </c>
    </row>
    <row r="641" spans="1:18" x14ac:dyDescent="0.25">
      <c r="A641">
        <v>28327140</v>
      </c>
      <c r="B641" s="4" t="s">
        <v>1111</v>
      </c>
      <c r="C641" t="s">
        <v>1112</v>
      </c>
      <c r="D641" s="1" t="str">
        <f t="shared" ref="D641:D704" si="10" xml:space="preserve"> HYPERLINK(C641)</f>
        <v>https://pubmed.ncbi.nlm.nih.gov/28327140/</v>
      </c>
      <c r="E641" s="8" t="s">
        <v>716</v>
      </c>
      <c r="F641" s="8" t="s">
        <v>747</v>
      </c>
      <c r="G641" s="24">
        <v>42815</v>
      </c>
      <c r="H641" s="8">
        <v>8.6767123287671239</v>
      </c>
      <c r="I641" s="8">
        <v>3.5356164383561643</v>
      </c>
      <c r="J641" s="8">
        <v>10.6</v>
      </c>
      <c r="K641" s="8">
        <v>23</v>
      </c>
      <c r="L641" s="8">
        <v>0</v>
      </c>
      <c r="M641" s="8">
        <v>121</v>
      </c>
      <c r="N641" s="8">
        <v>0</v>
      </c>
      <c r="O641" s="8">
        <v>0</v>
      </c>
      <c r="P641" s="8">
        <v>2.6507736027786546</v>
      </c>
      <c r="Q641" s="8">
        <v>0</v>
      </c>
      <c r="R641" s="8">
        <v>13.945374171139878</v>
      </c>
    </row>
    <row r="642" spans="1:18" x14ac:dyDescent="0.25">
      <c r="A642">
        <v>28325061</v>
      </c>
      <c r="B642" s="4" t="s">
        <v>3134</v>
      </c>
      <c r="C642" t="s">
        <v>3559</v>
      </c>
      <c r="D642" s="1" t="str">
        <f t="shared" si="10"/>
        <v>https://pubmed.ncbi.nlm.nih.gov/28325061/</v>
      </c>
      <c r="E642" s="8" t="s">
        <v>716</v>
      </c>
      <c r="F642" s="8" t="s">
        <v>747</v>
      </c>
      <c r="G642" s="24">
        <v>42816</v>
      </c>
      <c r="H642" s="8">
        <v>8.6739726027397257</v>
      </c>
      <c r="I642" s="8">
        <v>14.64931506849315</v>
      </c>
      <c r="J642" s="8">
        <v>5.6</v>
      </c>
      <c r="K642" s="8">
        <v>58</v>
      </c>
      <c r="L642" s="8">
        <v>5</v>
      </c>
      <c r="M642" s="8">
        <v>238</v>
      </c>
      <c r="N642" s="8">
        <v>0</v>
      </c>
      <c r="O642" s="8">
        <v>0</v>
      </c>
      <c r="P642" s="8">
        <v>6.686670878079596</v>
      </c>
      <c r="Q642" s="8">
        <v>0.57643714466203411</v>
      </c>
      <c r="R642" s="8">
        <v>27.438408085912826</v>
      </c>
    </row>
    <row r="643" spans="1:18" x14ac:dyDescent="0.25">
      <c r="A643">
        <v>28314611</v>
      </c>
      <c r="B643" s="4" t="s">
        <v>3213</v>
      </c>
      <c r="C643" t="s">
        <v>3521</v>
      </c>
      <c r="D643" s="1" t="str">
        <f t="shared" si="10"/>
        <v>https://pubmed.ncbi.nlm.nih.gov/28314611/</v>
      </c>
      <c r="E643" s="8" t="s">
        <v>716</v>
      </c>
      <c r="F643" s="8" t="s">
        <v>717</v>
      </c>
      <c r="G643" s="24">
        <v>42809</v>
      </c>
      <c r="H643" s="8">
        <v>8.6931506849315063</v>
      </c>
      <c r="I643" s="8">
        <v>4.2630136986301368</v>
      </c>
      <c r="J643" s="8">
        <v>25.2</v>
      </c>
      <c r="K643" s="8">
        <v>35</v>
      </c>
      <c r="L643" s="8">
        <v>26</v>
      </c>
      <c r="M643" s="8">
        <v>65</v>
      </c>
      <c r="N643" s="8">
        <v>3</v>
      </c>
      <c r="O643" s="8">
        <v>0</v>
      </c>
      <c r="P643" s="8">
        <v>4.026158209895998</v>
      </c>
      <c r="Q643" s="8">
        <v>2.9908603844941699</v>
      </c>
      <c r="R643" s="8">
        <v>7.4771509612354246</v>
      </c>
    </row>
    <row r="644" spans="1:18" x14ac:dyDescent="0.25">
      <c r="A644">
        <v>28277864</v>
      </c>
      <c r="B644" s="4" t="s">
        <v>1468</v>
      </c>
      <c r="C644" t="s">
        <v>2437</v>
      </c>
      <c r="D644" s="1" t="str">
        <f t="shared" si="10"/>
        <v>https://pubmed.ncbi.nlm.nih.gov/28277864/</v>
      </c>
      <c r="E644" s="8" t="s">
        <v>716</v>
      </c>
      <c r="F644" s="8" t="s">
        <v>747</v>
      </c>
      <c r="G644" s="24">
        <v>42822</v>
      </c>
      <c r="H644" s="8">
        <v>8.6575342465753433</v>
      </c>
      <c r="I644" s="8">
        <v>1.3767123287671232</v>
      </c>
      <c r="J644" s="8">
        <v>2.2000000000000002</v>
      </c>
      <c r="K644" s="8">
        <v>6</v>
      </c>
      <c r="L644" s="8">
        <v>1</v>
      </c>
      <c r="M644" s="8">
        <v>38</v>
      </c>
      <c r="N644" s="8">
        <v>0</v>
      </c>
      <c r="O644" s="8">
        <v>0</v>
      </c>
      <c r="P644" s="8">
        <v>0.69303797468354422</v>
      </c>
      <c r="Q644" s="8">
        <v>0.11550632911392404</v>
      </c>
      <c r="R644" s="8">
        <v>4.3892405063291138</v>
      </c>
    </row>
    <row r="645" spans="1:18" x14ac:dyDescent="0.25">
      <c r="A645">
        <v>28269765</v>
      </c>
      <c r="B645" s="4" t="s">
        <v>1029</v>
      </c>
      <c r="C645" t="s">
        <v>1030</v>
      </c>
      <c r="D645" s="1" t="str">
        <f t="shared" si="10"/>
        <v>https://pubmed.ncbi.nlm.nih.gov/28269765/</v>
      </c>
      <c r="E645" s="8" t="s">
        <v>716</v>
      </c>
      <c r="F645" s="8" t="s">
        <v>747</v>
      </c>
      <c r="G645" s="24">
        <v>42815</v>
      </c>
      <c r="H645" s="8">
        <v>8.6767123287671239</v>
      </c>
      <c r="I645" s="8">
        <v>3.1589041095890411</v>
      </c>
      <c r="J645" s="8">
        <v>3.1</v>
      </c>
      <c r="K645" s="8">
        <v>53</v>
      </c>
      <c r="L645" s="8">
        <v>13</v>
      </c>
      <c r="M645" s="8">
        <v>111</v>
      </c>
      <c r="N645" s="8">
        <v>1</v>
      </c>
      <c r="O645" s="8">
        <v>0</v>
      </c>
      <c r="P645" s="8">
        <v>6.1083043890116828</v>
      </c>
      <c r="Q645" s="8">
        <v>1.4982633407009787</v>
      </c>
      <c r="R645" s="8">
        <v>12.792863909062204</v>
      </c>
    </row>
    <row r="646" spans="1:18" x14ac:dyDescent="0.25">
      <c r="A646">
        <v>28255435</v>
      </c>
      <c r="B646" s="4" t="s">
        <v>1396</v>
      </c>
      <c r="C646" t="s">
        <v>2326</v>
      </c>
      <c r="D646" s="1" t="str">
        <f t="shared" si="10"/>
        <v>https://pubmed.ncbi.nlm.nih.gov/28255435/</v>
      </c>
      <c r="E646" s="8" t="s">
        <v>716</v>
      </c>
      <c r="F646" s="8" t="s">
        <v>717</v>
      </c>
      <c r="G646" s="24">
        <v>42767</v>
      </c>
      <c r="H646" s="8">
        <v>8.8082191780821919</v>
      </c>
      <c r="I646" s="8">
        <v>2.2794520547945205</v>
      </c>
      <c r="J646" s="8">
        <v>4</v>
      </c>
      <c r="K646" s="8">
        <v>9</v>
      </c>
      <c r="P646" s="8">
        <v>1.0217729393468118</v>
      </c>
    </row>
    <row r="647" spans="1:18" x14ac:dyDescent="0.25">
      <c r="A647">
        <v>28241822</v>
      </c>
      <c r="B647" s="4" t="s">
        <v>1113</v>
      </c>
      <c r="C647" t="s">
        <v>1114</v>
      </c>
      <c r="D647" s="1" t="str">
        <f t="shared" si="10"/>
        <v>https://pubmed.ncbi.nlm.nih.gov/28241822/</v>
      </c>
      <c r="E647" s="8" t="s">
        <v>716</v>
      </c>
      <c r="F647" s="8" t="s">
        <v>747</v>
      </c>
      <c r="G647" s="24">
        <v>42793</v>
      </c>
      <c r="H647" s="8">
        <v>8.7369863013698623</v>
      </c>
      <c r="I647" s="8">
        <v>3.4753424657534246</v>
      </c>
      <c r="J647" s="8">
        <v>10.6</v>
      </c>
      <c r="K647" s="8">
        <v>103</v>
      </c>
      <c r="L647" s="8">
        <v>2</v>
      </c>
      <c r="M647" s="8">
        <v>165</v>
      </c>
      <c r="N647" s="8">
        <v>0</v>
      </c>
      <c r="O647" s="8">
        <v>0</v>
      </c>
      <c r="P647" s="8">
        <v>11.788962057071183</v>
      </c>
      <c r="Q647" s="8">
        <v>0.22891188460332396</v>
      </c>
      <c r="R647" s="8">
        <v>18.885230479774226</v>
      </c>
    </row>
    <row r="648" spans="1:18" x14ac:dyDescent="0.25">
      <c r="A648">
        <v>28197834</v>
      </c>
      <c r="B648" s="4" t="s">
        <v>1108</v>
      </c>
      <c r="C648" t="s">
        <v>1109</v>
      </c>
      <c r="D648" s="1" t="str">
        <f t="shared" si="10"/>
        <v>https://pubmed.ncbi.nlm.nih.gov/28197834/</v>
      </c>
      <c r="E648" s="8" t="s">
        <v>716</v>
      </c>
      <c r="F648" s="8" t="s">
        <v>747</v>
      </c>
      <c r="G648" s="24">
        <v>42780</v>
      </c>
      <c r="H648" s="8">
        <v>8.7726027397260271</v>
      </c>
      <c r="I648" s="8">
        <v>3.4397260273972603</v>
      </c>
      <c r="J648" s="8">
        <v>2.6</v>
      </c>
      <c r="K648" s="8">
        <v>34</v>
      </c>
      <c r="L648" s="8">
        <v>4</v>
      </c>
      <c r="M648" s="8">
        <v>48</v>
      </c>
      <c r="N648" s="8">
        <v>0</v>
      </c>
      <c r="O648" s="8">
        <v>0</v>
      </c>
      <c r="P648" s="8">
        <v>3.8757026858213619</v>
      </c>
      <c r="Q648" s="8">
        <v>0.45596502186133669</v>
      </c>
      <c r="R648" s="8">
        <v>5.4715802623360403</v>
      </c>
    </row>
    <row r="649" spans="1:18" x14ac:dyDescent="0.25">
      <c r="A649">
        <v>28184166</v>
      </c>
      <c r="B649" s="4" t="s">
        <v>1613</v>
      </c>
      <c r="C649" t="s">
        <v>2108</v>
      </c>
      <c r="D649" s="1" t="str">
        <f t="shared" si="10"/>
        <v>https://pubmed.ncbi.nlm.nih.gov/28184166/</v>
      </c>
      <c r="E649" s="8" t="s">
        <v>716</v>
      </c>
      <c r="F649" s="8" t="s">
        <v>747</v>
      </c>
      <c r="G649" s="24">
        <v>42736</v>
      </c>
      <c r="H649" s="8">
        <v>8.8931506849315074</v>
      </c>
      <c r="I649" s="8">
        <v>3.4328767123287673</v>
      </c>
      <c r="J649" s="8">
        <v>3</v>
      </c>
      <c r="K649" s="8">
        <v>13</v>
      </c>
      <c r="L649" s="8">
        <v>3</v>
      </c>
      <c r="M649" s="8">
        <v>54</v>
      </c>
      <c r="N649" s="8">
        <v>0</v>
      </c>
      <c r="O649" s="8">
        <v>1</v>
      </c>
      <c r="P649" s="8">
        <v>1.4617991373998767</v>
      </c>
      <c r="Q649" s="8">
        <v>0.33733826247689463</v>
      </c>
      <c r="R649" s="8">
        <v>6.0720887245841029</v>
      </c>
    </row>
    <row r="650" spans="1:18" x14ac:dyDescent="0.25">
      <c r="A650">
        <v>28138980</v>
      </c>
      <c r="B650" s="4" t="s">
        <v>1269</v>
      </c>
      <c r="C650" t="s">
        <v>2104</v>
      </c>
      <c r="D650" s="1" t="str">
        <f t="shared" si="10"/>
        <v>https://pubmed.ncbi.nlm.nih.gov/28138980/</v>
      </c>
      <c r="E650" s="8" t="s">
        <v>716</v>
      </c>
      <c r="F650" s="8" t="s">
        <v>747</v>
      </c>
      <c r="G650" s="24">
        <v>42856</v>
      </c>
      <c r="H650" s="8">
        <v>8.5643835616438349</v>
      </c>
      <c r="I650" s="8">
        <v>3.8666666666666663</v>
      </c>
      <c r="J650" s="8">
        <v>3</v>
      </c>
      <c r="K650" s="8">
        <v>10</v>
      </c>
      <c r="P650" s="8">
        <v>1.1676263595649394</v>
      </c>
    </row>
    <row r="651" spans="1:18" x14ac:dyDescent="0.25">
      <c r="A651">
        <v>28134079</v>
      </c>
      <c r="B651" s="4" t="s">
        <v>1567</v>
      </c>
      <c r="C651" t="s">
        <v>1950</v>
      </c>
      <c r="D651" s="1" t="str">
        <f t="shared" si="10"/>
        <v>https://pubmed.ncbi.nlm.nih.gov/28134079/</v>
      </c>
      <c r="E651" s="8" t="s">
        <v>716</v>
      </c>
      <c r="F651" s="8" t="s">
        <v>747</v>
      </c>
      <c r="G651" s="24">
        <v>42917</v>
      </c>
      <c r="H651" s="8">
        <v>8.3972602739726021</v>
      </c>
      <c r="I651" s="8">
        <v>7.912328767123288</v>
      </c>
      <c r="J651" s="8">
        <v>3.3</v>
      </c>
      <c r="K651" s="8">
        <v>12</v>
      </c>
      <c r="P651" s="8">
        <v>1.4290375203915173</v>
      </c>
    </row>
    <row r="652" spans="1:18" x14ac:dyDescent="0.25">
      <c r="A652">
        <v>28129359</v>
      </c>
      <c r="B652" s="4" t="s">
        <v>856</v>
      </c>
      <c r="C652" t="s">
        <v>1999</v>
      </c>
      <c r="D652" s="1" t="str">
        <f t="shared" si="10"/>
        <v>https://pubmed.ncbi.nlm.nih.gov/28129359/</v>
      </c>
      <c r="E652" s="8" t="s">
        <v>716</v>
      </c>
      <c r="F652" s="8" t="s">
        <v>747</v>
      </c>
      <c r="G652" s="24">
        <v>42762</v>
      </c>
      <c r="H652" s="8">
        <v>8.8219178082191778</v>
      </c>
      <c r="I652" s="8">
        <v>3.9684931506849317</v>
      </c>
      <c r="J652" s="8">
        <v>3.7</v>
      </c>
      <c r="K652" s="8">
        <v>40</v>
      </c>
      <c r="L652" s="8">
        <v>17</v>
      </c>
      <c r="M652" s="8">
        <v>81</v>
      </c>
      <c r="N652" s="8">
        <v>0</v>
      </c>
      <c r="O652" s="8">
        <v>0</v>
      </c>
      <c r="P652" s="8">
        <v>4.5341614906832302</v>
      </c>
      <c r="Q652" s="8">
        <v>1.9270186335403727</v>
      </c>
      <c r="R652" s="8">
        <v>9.1816770186335415</v>
      </c>
    </row>
    <row r="653" spans="1:18" x14ac:dyDescent="0.25">
      <c r="A653">
        <v>28103433</v>
      </c>
      <c r="B653" s="4" t="s">
        <v>1589</v>
      </c>
      <c r="C653" t="s">
        <v>1981</v>
      </c>
      <c r="D653" s="1" t="str">
        <f t="shared" si="10"/>
        <v>https://pubmed.ncbi.nlm.nih.gov/28103433/</v>
      </c>
      <c r="E653" s="8" t="s">
        <v>716</v>
      </c>
      <c r="F653" s="8" t="s">
        <v>717</v>
      </c>
      <c r="G653" s="24">
        <v>43221</v>
      </c>
      <c r="H653" s="8">
        <v>7.5643835616438357</v>
      </c>
      <c r="I653" s="8">
        <v>9.506849315068493</v>
      </c>
      <c r="J653" s="8">
        <v>2.4</v>
      </c>
      <c r="K653" s="8">
        <v>5</v>
      </c>
      <c r="P653" s="8">
        <v>0.66099239406012311</v>
      </c>
    </row>
    <row r="654" spans="1:18" x14ac:dyDescent="0.25">
      <c r="A654">
        <v>28086004</v>
      </c>
      <c r="B654" s="4" t="s">
        <v>1104</v>
      </c>
      <c r="C654" t="s">
        <v>1105</v>
      </c>
      <c r="D654" s="1" t="str">
        <f t="shared" si="10"/>
        <v>https://pubmed.ncbi.nlm.nih.gov/28086004/</v>
      </c>
      <c r="E654" s="8" t="s">
        <v>716</v>
      </c>
      <c r="F654" s="8" t="s">
        <v>747</v>
      </c>
      <c r="G654" s="24">
        <v>42732</v>
      </c>
      <c r="H654" s="8">
        <v>8.9041095890410951</v>
      </c>
      <c r="I654" s="8">
        <v>0.93835616438356162</v>
      </c>
      <c r="J654" s="8">
        <v>4.5999999999999996</v>
      </c>
      <c r="K654" s="8">
        <v>15</v>
      </c>
      <c r="L654" s="8">
        <v>3</v>
      </c>
      <c r="M654" s="8">
        <v>49</v>
      </c>
      <c r="N654" s="8">
        <v>0</v>
      </c>
      <c r="O654" s="8">
        <v>0</v>
      </c>
      <c r="P654" s="8">
        <v>1.6846153846153848</v>
      </c>
      <c r="Q654" s="8">
        <v>0.33692307692307694</v>
      </c>
      <c r="R654" s="8">
        <v>5.5030769230769234</v>
      </c>
    </row>
    <row r="655" spans="1:18" x14ac:dyDescent="0.25">
      <c r="A655">
        <v>28078552</v>
      </c>
      <c r="B655" s="4" t="s">
        <v>1463</v>
      </c>
      <c r="C655" t="s">
        <v>2433</v>
      </c>
      <c r="D655" s="1" t="str">
        <f t="shared" si="10"/>
        <v>https://pubmed.ncbi.nlm.nih.gov/28078552/</v>
      </c>
      <c r="E655" s="8" t="s">
        <v>716</v>
      </c>
      <c r="F655" s="8" t="s">
        <v>747</v>
      </c>
      <c r="G655" s="24">
        <v>42746</v>
      </c>
      <c r="H655" s="8">
        <v>8.8657534246575338</v>
      </c>
      <c r="I655" s="8">
        <v>3.5863013698630137</v>
      </c>
      <c r="J655" s="8">
        <v>3.3</v>
      </c>
      <c r="K655" s="8">
        <v>2</v>
      </c>
      <c r="L655" s="8">
        <v>1</v>
      </c>
      <c r="M655" s="8">
        <v>17</v>
      </c>
      <c r="N655" s="8">
        <v>0</v>
      </c>
      <c r="O655" s="8">
        <v>0</v>
      </c>
      <c r="P655" s="8">
        <v>0.22558714462299137</v>
      </c>
      <c r="Q655" s="8">
        <v>0.11279357231149569</v>
      </c>
      <c r="R655" s="8">
        <v>1.9174907292954266</v>
      </c>
    </row>
    <row r="656" spans="1:18" x14ac:dyDescent="0.25">
      <c r="A656">
        <v>28076247</v>
      </c>
      <c r="B656" s="4" t="s">
        <v>1131</v>
      </c>
      <c r="C656" t="s">
        <v>1132</v>
      </c>
      <c r="D656" s="1" t="str">
        <f t="shared" si="10"/>
        <v>https://pubmed.ncbi.nlm.nih.gov/28076247/</v>
      </c>
      <c r="E656" s="8" t="s">
        <v>726</v>
      </c>
      <c r="F656" s="8" t="s">
        <v>717</v>
      </c>
      <c r="G656" s="24">
        <v>42683</v>
      </c>
      <c r="H656" s="8">
        <v>9.0383561643835613</v>
      </c>
      <c r="I656" s="8">
        <v>8.8630136986301373</v>
      </c>
      <c r="J656" s="8">
        <v>2.6</v>
      </c>
      <c r="K656" s="8">
        <v>18</v>
      </c>
      <c r="L656" s="8">
        <v>10</v>
      </c>
      <c r="M656" s="8">
        <v>43</v>
      </c>
      <c r="N656" s="8">
        <v>0</v>
      </c>
      <c r="O656" s="8">
        <v>2</v>
      </c>
      <c r="P656" s="8">
        <v>1.9915125795695665</v>
      </c>
      <c r="Q656" s="8">
        <v>1.1063958775386482</v>
      </c>
      <c r="R656" s="8">
        <v>4.7575022734161871</v>
      </c>
    </row>
    <row r="657" spans="1:18" x14ac:dyDescent="0.25">
      <c r="A657">
        <v>28031270</v>
      </c>
      <c r="B657" s="4" t="s">
        <v>1815</v>
      </c>
      <c r="C657" t="s">
        <v>1816</v>
      </c>
      <c r="D657" s="1" t="str">
        <f t="shared" si="10"/>
        <v>https://pubmed.ncbi.nlm.nih.gov/28031270/</v>
      </c>
      <c r="E657" s="8" t="s">
        <v>716</v>
      </c>
      <c r="F657" s="8" t="s">
        <v>747</v>
      </c>
      <c r="G657" s="24">
        <v>42732</v>
      </c>
      <c r="H657" s="8">
        <v>8.9041095890410951</v>
      </c>
      <c r="I657" s="8">
        <v>4.3232876712328769</v>
      </c>
      <c r="J657" s="8">
        <v>3.6</v>
      </c>
      <c r="K657" s="8">
        <v>168</v>
      </c>
      <c r="L657" s="8">
        <v>5</v>
      </c>
      <c r="M657" s="8">
        <v>218</v>
      </c>
      <c r="N657" s="8">
        <v>0</v>
      </c>
      <c r="O657" s="8">
        <v>1</v>
      </c>
      <c r="P657" s="8">
        <v>18.867692307692309</v>
      </c>
      <c r="Q657" s="8">
        <v>0.56153846153846154</v>
      </c>
      <c r="R657" s="8">
        <v>24.483076923076926</v>
      </c>
    </row>
    <row r="658" spans="1:18" x14ac:dyDescent="0.25">
      <c r="A658">
        <v>28031053</v>
      </c>
      <c r="B658" s="4" t="s">
        <v>759</v>
      </c>
      <c r="C658" t="s">
        <v>1972</v>
      </c>
      <c r="D658" s="1" t="str">
        <f t="shared" si="10"/>
        <v>https://pubmed.ncbi.nlm.nih.gov/28031053/</v>
      </c>
      <c r="E658" s="8" t="s">
        <v>716</v>
      </c>
      <c r="F658" s="8" t="s">
        <v>717</v>
      </c>
      <c r="G658" s="24">
        <v>42732</v>
      </c>
      <c r="H658" s="8">
        <v>8.9041095890410951</v>
      </c>
      <c r="I658" s="8">
        <v>8.1671232876712327</v>
      </c>
      <c r="J658" s="8">
        <v>4.5999999999999996</v>
      </c>
      <c r="K658" s="8">
        <v>36</v>
      </c>
      <c r="L658" s="8">
        <v>14</v>
      </c>
      <c r="M658" s="8">
        <v>59</v>
      </c>
      <c r="N658" s="8">
        <v>0</v>
      </c>
      <c r="O658" s="8">
        <v>0</v>
      </c>
      <c r="P658" s="8">
        <v>4.0430769230769235</v>
      </c>
      <c r="Q658" s="8">
        <v>1.5723076923076924</v>
      </c>
      <c r="R658" s="8">
        <v>6.6261538461538469</v>
      </c>
    </row>
    <row r="659" spans="1:18" x14ac:dyDescent="0.25">
      <c r="A659">
        <v>28005578</v>
      </c>
      <c r="B659" s="4" t="s">
        <v>804</v>
      </c>
      <c r="C659" t="s">
        <v>805</v>
      </c>
      <c r="D659" s="1" t="str">
        <f t="shared" si="10"/>
        <v>https://pubmed.ncbi.nlm.nih.gov/28005578/</v>
      </c>
      <c r="E659" s="8" t="s">
        <v>716</v>
      </c>
      <c r="F659" s="8" t="s">
        <v>717</v>
      </c>
      <c r="G659" s="24">
        <v>42725</v>
      </c>
      <c r="H659" s="8">
        <v>8.9232876712328775</v>
      </c>
      <c r="I659" s="8">
        <v>2.0465753424657533</v>
      </c>
      <c r="J659" s="8">
        <v>1.3</v>
      </c>
      <c r="K659" s="8">
        <v>12</v>
      </c>
      <c r="L659" s="8">
        <v>1</v>
      </c>
      <c r="M659" s="8">
        <v>68</v>
      </c>
      <c r="N659" s="8">
        <v>0</v>
      </c>
      <c r="O659" s="8">
        <v>0</v>
      </c>
      <c r="P659" s="8">
        <v>1.3447958243782621</v>
      </c>
      <c r="Q659" s="8">
        <v>0.11206631869818851</v>
      </c>
      <c r="R659" s="8">
        <v>7.6205096714768183</v>
      </c>
    </row>
    <row r="660" spans="1:18" x14ac:dyDescent="0.25">
      <c r="A660">
        <v>27977934</v>
      </c>
      <c r="B660" s="4" t="s">
        <v>771</v>
      </c>
      <c r="C660" t="s">
        <v>772</v>
      </c>
      <c r="D660" s="1" t="str">
        <f t="shared" si="10"/>
        <v>https://pubmed.ncbi.nlm.nih.gov/27977934/</v>
      </c>
      <c r="E660" s="8" t="s">
        <v>716</v>
      </c>
      <c r="F660" s="8" t="s">
        <v>747</v>
      </c>
      <c r="G660" s="24">
        <v>42739</v>
      </c>
      <c r="H660" s="8">
        <v>8.8849315068493144</v>
      </c>
      <c r="I660" s="8">
        <v>3.144031311154599</v>
      </c>
      <c r="J660" s="8">
        <v>2.2000000000000002</v>
      </c>
      <c r="K660" s="8">
        <v>32</v>
      </c>
      <c r="L660" s="8">
        <v>1</v>
      </c>
      <c r="M660" s="8">
        <v>93</v>
      </c>
      <c r="N660" s="8">
        <v>0</v>
      </c>
      <c r="O660" s="8">
        <v>0</v>
      </c>
      <c r="P660" s="8">
        <v>3.6016034535923529</v>
      </c>
      <c r="Q660" s="8">
        <v>0.11255010792476103</v>
      </c>
      <c r="R660" s="8">
        <v>10.467160037002776</v>
      </c>
    </row>
    <row r="661" spans="1:18" x14ac:dyDescent="0.25">
      <c r="A661">
        <v>27896689</v>
      </c>
      <c r="B661" s="4" t="s">
        <v>1298</v>
      </c>
      <c r="C661" t="s">
        <v>2249</v>
      </c>
      <c r="D661" s="1" t="str">
        <f t="shared" si="10"/>
        <v>https://pubmed.ncbi.nlm.nih.gov/27896689/</v>
      </c>
      <c r="E661" s="8" t="s">
        <v>716</v>
      </c>
      <c r="F661" s="8" t="s">
        <v>747</v>
      </c>
      <c r="G661" s="24">
        <v>42703</v>
      </c>
      <c r="H661" s="8">
        <v>8.9835616438356158</v>
      </c>
      <c r="I661" s="8">
        <v>1.0794520547945206</v>
      </c>
      <c r="J661" s="8">
        <v>4</v>
      </c>
      <c r="K661" s="8">
        <v>69</v>
      </c>
      <c r="L661" s="8">
        <v>12</v>
      </c>
      <c r="M661" s="8">
        <v>73</v>
      </c>
      <c r="N661" s="8">
        <v>0</v>
      </c>
      <c r="O661" s="8">
        <v>0</v>
      </c>
      <c r="P661" s="8">
        <v>7.6806953339432757</v>
      </c>
      <c r="Q661" s="8">
        <v>1.3357731015553522</v>
      </c>
      <c r="R661" s="8">
        <v>8.1259530344617268</v>
      </c>
    </row>
    <row r="662" spans="1:18" x14ac:dyDescent="0.25">
      <c r="A662">
        <v>27863179</v>
      </c>
      <c r="B662" s="4" t="s">
        <v>3241</v>
      </c>
      <c r="C662" t="s">
        <v>3534</v>
      </c>
      <c r="D662" s="1" t="str">
        <f t="shared" si="10"/>
        <v>https://pubmed.ncbi.nlm.nih.gov/27863179/</v>
      </c>
      <c r="E662" s="8" t="s">
        <v>726</v>
      </c>
      <c r="F662" s="8" t="s">
        <v>747</v>
      </c>
      <c r="G662" s="24">
        <v>42682</v>
      </c>
      <c r="H662" s="8">
        <v>9.0410958904109595</v>
      </c>
      <c r="I662" s="8">
        <v>4.1863013698630134</v>
      </c>
      <c r="J662" s="8">
        <v>3</v>
      </c>
      <c r="K662" s="8">
        <v>74</v>
      </c>
      <c r="L662" s="8">
        <v>3</v>
      </c>
      <c r="M662" s="8">
        <v>158</v>
      </c>
      <c r="N662" s="8">
        <v>0</v>
      </c>
      <c r="O662" s="8">
        <v>1</v>
      </c>
      <c r="P662" s="8">
        <v>8.1848484848484837</v>
      </c>
      <c r="Q662" s="8">
        <v>0.33181818181818179</v>
      </c>
      <c r="R662" s="8">
        <v>17.475757575757573</v>
      </c>
    </row>
    <row r="663" spans="1:18" x14ac:dyDescent="0.25">
      <c r="A663">
        <v>27846868</v>
      </c>
      <c r="B663" s="4" t="s">
        <v>1884</v>
      </c>
      <c r="C663" t="s">
        <v>827</v>
      </c>
      <c r="D663" s="1" t="str">
        <f t="shared" si="10"/>
        <v>https://pubmed.ncbi.nlm.nih.gov/27846868/</v>
      </c>
      <c r="E663" s="8" t="s">
        <v>716</v>
      </c>
      <c r="F663" s="8" t="s">
        <v>717</v>
      </c>
      <c r="G663" s="24">
        <v>42689</v>
      </c>
      <c r="H663" s="8">
        <v>9.0219178082191789</v>
      </c>
      <c r="I663" s="8">
        <v>2.7890410958904108</v>
      </c>
      <c r="J663" s="8">
        <v>7.6</v>
      </c>
      <c r="K663" s="8">
        <v>22</v>
      </c>
      <c r="L663" s="8">
        <v>10</v>
      </c>
      <c r="M663" s="8">
        <v>107</v>
      </c>
      <c r="N663" s="8">
        <v>0</v>
      </c>
      <c r="O663" s="8">
        <v>0</v>
      </c>
      <c r="P663" s="8">
        <v>2.4385059216519887</v>
      </c>
      <c r="Q663" s="8">
        <v>1.1084117825690858</v>
      </c>
      <c r="R663" s="8">
        <v>11.860006073489219</v>
      </c>
    </row>
    <row r="664" spans="1:18" x14ac:dyDescent="0.25">
      <c r="A664">
        <v>27846195</v>
      </c>
      <c r="B664" s="4" t="s">
        <v>1598</v>
      </c>
      <c r="C664" t="s">
        <v>1861</v>
      </c>
      <c r="D664" s="1" t="str">
        <f t="shared" si="10"/>
        <v>https://pubmed.ncbi.nlm.nih.gov/27846195/</v>
      </c>
      <c r="E664" s="8" t="s">
        <v>716</v>
      </c>
      <c r="F664" s="8" t="s">
        <v>747</v>
      </c>
      <c r="G664" s="24">
        <v>42685</v>
      </c>
      <c r="H664" s="8">
        <v>9.0328767123287665</v>
      </c>
      <c r="I664" s="8">
        <v>7.661643835616438</v>
      </c>
      <c r="J664" s="8">
        <v>1.7</v>
      </c>
      <c r="K664" s="8">
        <v>41</v>
      </c>
      <c r="L664" s="8">
        <v>5</v>
      </c>
      <c r="M664" s="8">
        <v>79</v>
      </c>
      <c r="N664" s="8">
        <v>0</v>
      </c>
      <c r="O664" s="8">
        <v>0</v>
      </c>
      <c r="P664" s="8">
        <v>4.5389748255990296</v>
      </c>
      <c r="Q664" s="8">
        <v>0.55353351531695483</v>
      </c>
      <c r="R664" s="8">
        <v>8.7458295420078862</v>
      </c>
    </row>
    <row r="665" spans="1:18" x14ac:dyDescent="0.25">
      <c r="A665">
        <v>27815602</v>
      </c>
      <c r="B665" s="4" t="s">
        <v>1395</v>
      </c>
      <c r="C665" t="s">
        <v>2325</v>
      </c>
      <c r="D665" s="1" t="str">
        <f t="shared" si="10"/>
        <v>https://pubmed.ncbi.nlm.nih.gov/27815602/</v>
      </c>
      <c r="E665" s="8" t="s">
        <v>716</v>
      </c>
      <c r="F665" s="8" t="s">
        <v>717</v>
      </c>
      <c r="G665" s="24">
        <v>42679</v>
      </c>
      <c r="H665" s="8">
        <v>9.0493150684931507</v>
      </c>
      <c r="I665" s="8">
        <v>2.0383561643835617</v>
      </c>
      <c r="J665" s="8">
        <v>3.3</v>
      </c>
      <c r="K665" s="8">
        <v>13</v>
      </c>
      <c r="L665" s="8">
        <v>4</v>
      </c>
      <c r="M665" s="8">
        <v>130</v>
      </c>
      <c r="N665" s="8">
        <v>1</v>
      </c>
      <c r="O665" s="8">
        <v>0</v>
      </c>
      <c r="P665" s="8">
        <v>1.4365728125946109</v>
      </c>
      <c r="Q665" s="8">
        <v>0.44202240387526492</v>
      </c>
      <c r="R665" s="8">
        <v>14.365728125946109</v>
      </c>
    </row>
    <row r="666" spans="1:18" x14ac:dyDescent="0.25">
      <c r="A666">
        <v>27803138</v>
      </c>
      <c r="B666" s="4" t="s">
        <v>1788</v>
      </c>
      <c r="C666" t="s">
        <v>748</v>
      </c>
      <c r="D666" s="1" t="str">
        <f t="shared" si="10"/>
        <v>https://pubmed.ncbi.nlm.nih.gov/27803138/</v>
      </c>
      <c r="E666" s="8" t="s">
        <v>716</v>
      </c>
      <c r="F666" s="8" t="s">
        <v>747</v>
      </c>
      <c r="G666" s="24">
        <v>42675</v>
      </c>
      <c r="H666" s="8">
        <v>9.0602739726027401</v>
      </c>
      <c r="I666" s="8">
        <v>2.5397260273972604</v>
      </c>
      <c r="J666" s="8">
        <v>3.4</v>
      </c>
      <c r="K666" s="8">
        <v>40</v>
      </c>
      <c r="L666" s="8">
        <v>4</v>
      </c>
      <c r="M666" s="8">
        <v>108</v>
      </c>
      <c r="N666" s="8">
        <v>0</v>
      </c>
      <c r="O666" s="8">
        <v>0</v>
      </c>
      <c r="P666" s="8">
        <v>4.4148775325068037</v>
      </c>
      <c r="Q666" s="8">
        <v>0.44148775325068035</v>
      </c>
      <c r="R666" s="8">
        <v>11.920169337768369</v>
      </c>
    </row>
    <row r="667" spans="1:18" x14ac:dyDescent="0.25">
      <c r="A667">
        <v>27799749</v>
      </c>
      <c r="B667" s="4" t="s">
        <v>1469</v>
      </c>
      <c r="C667" t="s">
        <v>2438</v>
      </c>
      <c r="D667" s="1" t="str">
        <f t="shared" si="10"/>
        <v>https://pubmed.ncbi.nlm.nih.gov/27799749/</v>
      </c>
      <c r="E667" s="8" t="s">
        <v>716</v>
      </c>
      <c r="F667" s="8" t="s">
        <v>747</v>
      </c>
      <c r="G667" s="24">
        <v>42644</v>
      </c>
      <c r="H667" s="8">
        <v>9.1452054794520556</v>
      </c>
      <c r="I667" s="8">
        <v>0.88904109589041092</v>
      </c>
      <c r="J667" s="8">
        <v>2</v>
      </c>
      <c r="K667" s="8">
        <v>26</v>
      </c>
      <c r="L667" s="8">
        <v>4</v>
      </c>
      <c r="M667" s="8">
        <v>67</v>
      </c>
      <c r="N667" s="8">
        <v>0</v>
      </c>
      <c r="O667" s="8">
        <v>1</v>
      </c>
      <c r="P667" s="8">
        <v>2.8430197723187534</v>
      </c>
      <c r="Q667" s="8">
        <v>0.43738765727980822</v>
      </c>
      <c r="R667" s="8">
        <v>7.3262432594367874</v>
      </c>
    </row>
    <row r="668" spans="1:18" x14ac:dyDescent="0.25">
      <c r="A668">
        <v>27769005</v>
      </c>
      <c r="B668" s="4" t="s">
        <v>1630</v>
      </c>
      <c r="C668" t="s">
        <v>2018</v>
      </c>
      <c r="D668" s="1" t="str">
        <f t="shared" si="10"/>
        <v>https://pubmed.ncbi.nlm.nih.gov/27769005/</v>
      </c>
      <c r="E668" s="8" t="s">
        <v>716</v>
      </c>
      <c r="F668" s="8" t="s">
        <v>747</v>
      </c>
      <c r="G668" s="24">
        <v>42643</v>
      </c>
      <c r="H668" s="8">
        <v>9.1479452054794521</v>
      </c>
      <c r="I668" s="8">
        <v>10.353424657534246</v>
      </c>
      <c r="J668" s="8">
        <v>4.9000000000000004</v>
      </c>
      <c r="K668" s="8">
        <v>18</v>
      </c>
      <c r="L668" s="8">
        <v>4</v>
      </c>
      <c r="M668" s="8">
        <v>91</v>
      </c>
      <c r="N668" s="8">
        <v>0</v>
      </c>
      <c r="O668" s="8">
        <v>0</v>
      </c>
      <c r="P668" s="8">
        <v>1.9676549865229109</v>
      </c>
      <c r="Q668" s="8">
        <v>0.43725666367175803</v>
      </c>
      <c r="R668" s="8">
        <v>9.9475890985324948</v>
      </c>
    </row>
    <row r="669" spans="1:18" x14ac:dyDescent="0.25">
      <c r="A669">
        <v>27743205</v>
      </c>
      <c r="B669" s="4" t="s">
        <v>808</v>
      </c>
      <c r="C669" t="s">
        <v>809</v>
      </c>
      <c r="D669" s="1" t="str">
        <f t="shared" si="10"/>
        <v>https://pubmed.ncbi.nlm.nih.gov/27743205/</v>
      </c>
      <c r="E669" s="8" t="s">
        <v>716</v>
      </c>
      <c r="F669" s="8" t="s">
        <v>747</v>
      </c>
      <c r="G669" s="24">
        <v>42657</v>
      </c>
      <c r="H669" s="8">
        <v>9.1095890410958908</v>
      </c>
      <c r="I669" s="8">
        <v>0.92465753424657537</v>
      </c>
      <c r="J669" s="8">
        <v>4</v>
      </c>
      <c r="K669" s="8">
        <v>28</v>
      </c>
      <c r="L669" s="8">
        <v>6</v>
      </c>
      <c r="M669" s="8">
        <v>80</v>
      </c>
      <c r="N669" s="8">
        <v>0</v>
      </c>
      <c r="O669" s="8">
        <v>1</v>
      </c>
      <c r="P669" s="8">
        <v>3.0736842105263156</v>
      </c>
      <c r="Q669" s="8">
        <v>0.65864661654135337</v>
      </c>
      <c r="R669" s="8">
        <v>8.7819548872180455</v>
      </c>
    </row>
    <row r="670" spans="1:18" x14ac:dyDescent="0.25">
      <c r="A670">
        <v>27726426</v>
      </c>
      <c r="B670" s="4" t="s">
        <v>3130</v>
      </c>
      <c r="C670" t="s">
        <v>3488</v>
      </c>
      <c r="D670" s="1" t="str">
        <f t="shared" si="10"/>
        <v>https://pubmed.ncbi.nlm.nih.gov/27726426/</v>
      </c>
      <c r="E670" s="8" t="s">
        <v>716</v>
      </c>
      <c r="F670" s="8" t="s">
        <v>717</v>
      </c>
      <c r="G670" s="24">
        <v>42654</v>
      </c>
      <c r="H670" s="8">
        <v>9.117808219178082</v>
      </c>
      <c r="I670" s="8">
        <v>14.205479452054794</v>
      </c>
      <c r="J670" s="8">
        <v>2.2000000000000002</v>
      </c>
      <c r="K670" s="8">
        <v>13</v>
      </c>
      <c r="L670" s="8">
        <v>1</v>
      </c>
      <c r="M670" s="8">
        <v>83</v>
      </c>
      <c r="N670" s="8">
        <v>0</v>
      </c>
      <c r="O670" s="8">
        <v>0</v>
      </c>
      <c r="P670" s="8">
        <v>1.42578125</v>
      </c>
      <c r="Q670" s="8">
        <v>0.10967548076923077</v>
      </c>
      <c r="R670" s="8">
        <v>9.1030649038461533</v>
      </c>
    </row>
    <row r="671" spans="1:18" x14ac:dyDescent="0.25">
      <c r="A671">
        <v>27696724</v>
      </c>
      <c r="B671" s="4" t="s">
        <v>3612</v>
      </c>
      <c r="C671" t="s">
        <v>755</v>
      </c>
      <c r="D671" s="1" t="str">
        <f t="shared" si="10"/>
        <v>https://pubmed.ncbi.nlm.nih.gov/27696724/</v>
      </c>
      <c r="E671" s="8" t="s">
        <v>716</v>
      </c>
      <c r="F671" s="8" t="s">
        <v>747</v>
      </c>
      <c r="G671" s="24">
        <v>42793</v>
      </c>
      <c r="H671" s="8">
        <v>8.7369863013698623</v>
      </c>
      <c r="I671" s="8">
        <v>12.267579908675799</v>
      </c>
      <c r="J671" s="8">
        <v>10.9</v>
      </c>
      <c r="K671" s="8">
        <v>25</v>
      </c>
      <c r="L671" s="8">
        <v>4</v>
      </c>
      <c r="M671" s="8">
        <v>36</v>
      </c>
      <c r="N671" s="8">
        <v>0</v>
      </c>
      <c r="O671" s="8">
        <v>0</v>
      </c>
      <c r="P671" s="8">
        <v>2.8613985575415493</v>
      </c>
      <c r="Q671" s="8">
        <v>0.45782376920664791</v>
      </c>
      <c r="R671" s="8">
        <v>4.1204139228598313</v>
      </c>
    </row>
    <row r="672" spans="1:18" x14ac:dyDescent="0.25">
      <c r="A672">
        <v>27678453</v>
      </c>
      <c r="B672" s="4" t="s">
        <v>1684</v>
      </c>
      <c r="C672" t="s">
        <v>2082</v>
      </c>
      <c r="D672" s="1" t="str">
        <f t="shared" si="10"/>
        <v>https://pubmed.ncbi.nlm.nih.gov/27678453/</v>
      </c>
      <c r="E672" s="8" t="s">
        <v>716</v>
      </c>
      <c r="F672" s="8" t="s">
        <v>747</v>
      </c>
      <c r="G672" s="24">
        <v>42838</v>
      </c>
      <c r="H672" s="8">
        <v>8.6136986301369856</v>
      </c>
      <c r="I672" s="8">
        <v>5.8876712328767127</v>
      </c>
      <c r="J672" s="8">
        <v>10.199999999999999</v>
      </c>
      <c r="K672" s="8">
        <v>46</v>
      </c>
      <c r="L672" s="8">
        <v>1</v>
      </c>
      <c r="M672" s="8">
        <v>84</v>
      </c>
      <c r="N672" s="8">
        <v>0</v>
      </c>
      <c r="O672" s="8">
        <v>0</v>
      </c>
      <c r="P672" s="8">
        <v>5.3403307888040716</v>
      </c>
      <c r="Q672" s="8">
        <v>0.1160941475826972</v>
      </c>
      <c r="R672" s="8">
        <v>9.7519083969465665</v>
      </c>
    </row>
    <row r="673" spans="1:18" x14ac:dyDescent="0.25">
      <c r="A673">
        <v>27671974</v>
      </c>
      <c r="B673" s="4" t="s">
        <v>940</v>
      </c>
      <c r="C673" t="s">
        <v>941</v>
      </c>
      <c r="D673" s="1" t="str">
        <f t="shared" si="10"/>
        <v>https://pubmed.ncbi.nlm.nih.gov/27671974/</v>
      </c>
      <c r="E673" s="8" t="s">
        <v>716</v>
      </c>
      <c r="F673" s="8" t="s">
        <v>717</v>
      </c>
      <c r="G673" s="24">
        <v>42636</v>
      </c>
      <c r="H673" s="8">
        <v>9.1671232876712327</v>
      </c>
      <c r="I673" s="8">
        <v>3.0712328767123287</v>
      </c>
      <c r="J673" s="8">
        <v>8.6</v>
      </c>
      <c r="K673" s="8">
        <v>54</v>
      </c>
      <c r="L673" s="8">
        <v>20</v>
      </c>
      <c r="M673" s="8">
        <v>158</v>
      </c>
      <c r="N673" s="8">
        <v>0</v>
      </c>
      <c r="O673" s="8">
        <v>1</v>
      </c>
      <c r="P673" s="8">
        <v>5.8906156604901376</v>
      </c>
      <c r="Q673" s="8">
        <v>2.1817095038852363</v>
      </c>
      <c r="R673" s="8">
        <v>17.235505080693365</v>
      </c>
    </row>
    <row r="674" spans="1:18" x14ac:dyDescent="0.25">
      <c r="A674">
        <v>27670718</v>
      </c>
      <c r="B674" s="4" t="s">
        <v>1685</v>
      </c>
      <c r="C674" t="s">
        <v>2083</v>
      </c>
      <c r="D674" s="1" t="str">
        <f t="shared" si="10"/>
        <v>https://pubmed.ncbi.nlm.nih.gov/27670718/</v>
      </c>
      <c r="E674" s="8" t="s">
        <v>716</v>
      </c>
      <c r="F674" s="8" t="s">
        <v>747</v>
      </c>
      <c r="G674" s="24">
        <v>42640</v>
      </c>
      <c r="H674" s="8">
        <v>9.1561643835616433</v>
      </c>
      <c r="I674" s="8">
        <v>5.3452054794520549</v>
      </c>
      <c r="J674" s="8">
        <v>5.8</v>
      </c>
      <c r="K674" s="8">
        <v>13</v>
      </c>
      <c r="L674" s="8">
        <v>3</v>
      </c>
      <c r="M674" s="8">
        <v>53</v>
      </c>
      <c r="N674" s="8">
        <v>0</v>
      </c>
      <c r="O674" s="8">
        <v>0</v>
      </c>
      <c r="P674" s="8">
        <v>1.4198084979054459</v>
      </c>
      <c r="Q674" s="8">
        <v>0.32764811490125673</v>
      </c>
      <c r="R674" s="8">
        <v>5.7884500299222026</v>
      </c>
    </row>
    <row r="675" spans="1:18" x14ac:dyDescent="0.25">
      <c r="A675">
        <v>27629292</v>
      </c>
      <c r="B675" s="4" t="s">
        <v>924</v>
      </c>
      <c r="C675" t="s">
        <v>2322</v>
      </c>
      <c r="D675" s="1" t="str">
        <f t="shared" si="10"/>
        <v>https://pubmed.ncbi.nlm.nih.gov/27629292/</v>
      </c>
      <c r="E675" s="8" t="s">
        <v>716</v>
      </c>
      <c r="F675" s="8" t="s">
        <v>717</v>
      </c>
      <c r="G675" s="24">
        <v>42628</v>
      </c>
      <c r="H675" s="8">
        <v>9.1890410958904116</v>
      </c>
      <c r="I675" s="8">
        <v>1.4246575342465753</v>
      </c>
      <c r="J675" s="8">
        <v>4.0999999999999996</v>
      </c>
      <c r="K675" s="8">
        <v>16</v>
      </c>
      <c r="L675" s="8">
        <v>13</v>
      </c>
      <c r="M675" s="8">
        <v>132</v>
      </c>
      <c r="N675" s="8">
        <v>0</v>
      </c>
      <c r="O675" s="8">
        <v>0</v>
      </c>
      <c r="P675" s="8">
        <v>1.7412045319022063</v>
      </c>
      <c r="Q675" s="8">
        <v>1.4147286821705425</v>
      </c>
      <c r="R675" s="8">
        <v>14.364937388193201</v>
      </c>
    </row>
    <row r="676" spans="1:18" x14ac:dyDescent="0.25">
      <c r="A676">
        <v>27600862</v>
      </c>
      <c r="B676" s="4" t="s">
        <v>798</v>
      </c>
      <c r="C676" t="s">
        <v>1110</v>
      </c>
      <c r="D676" s="1" t="str">
        <f t="shared" si="10"/>
        <v>https://pubmed.ncbi.nlm.nih.gov/27600862/</v>
      </c>
      <c r="E676" s="8" t="s">
        <v>716</v>
      </c>
      <c r="F676" s="8" t="s">
        <v>747</v>
      </c>
      <c r="G676" s="24">
        <v>42619</v>
      </c>
      <c r="H676" s="8">
        <v>9.213698630136987</v>
      </c>
      <c r="I676" s="8">
        <v>3.0301369863013701</v>
      </c>
      <c r="J676" s="8">
        <v>2.4</v>
      </c>
      <c r="K676" s="8">
        <v>18</v>
      </c>
      <c r="L676" s="8">
        <v>3</v>
      </c>
      <c r="M676" s="8">
        <v>140</v>
      </c>
      <c r="N676" s="8">
        <v>0</v>
      </c>
      <c r="O676" s="8">
        <v>0</v>
      </c>
      <c r="P676" s="8">
        <v>1.9536128456735056</v>
      </c>
      <c r="Q676" s="8">
        <v>0.32560214094558426</v>
      </c>
      <c r="R676" s="8">
        <v>15.1947665774606</v>
      </c>
    </row>
    <row r="677" spans="1:18" x14ac:dyDescent="0.25">
      <c r="A677">
        <v>27539604</v>
      </c>
      <c r="B677" s="4" t="s">
        <v>1615</v>
      </c>
      <c r="C677" t="s">
        <v>2110</v>
      </c>
      <c r="D677" s="1" t="str">
        <f t="shared" si="10"/>
        <v>https://pubmed.ncbi.nlm.nih.gov/27539604/</v>
      </c>
      <c r="E677" s="8" t="s">
        <v>716</v>
      </c>
      <c r="F677" s="8" t="s">
        <v>717</v>
      </c>
      <c r="G677" s="24">
        <v>42600</v>
      </c>
      <c r="H677" s="8">
        <v>9.2657534246575342</v>
      </c>
      <c r="I677" s="8">
        <v>3.1041095890410957</v>
      </c>
      <c r="J677" s="8">
        <v>9.4</v>
      </c>
      <c r="K677" s="8">
        <v>312</v>
      </c>
      <c r="L677" s="8">
        <v>226</v>
      </c>
      <c r="M677" s="8">
        <v>307</v>
      </c>
      <c r="N677" s="8">
        <v>1</v>
      </c>
      <c r="O677" s="8">
        <v>1</v>
      </c>
      <c r="P677" s="8">
        <v>33.672383205204021</v>
      </c>
      <c r="Q677" s="8">
        <v>24.390892962743937</v>
      </c>
      <c r="R677" s="8">
        <v>33.1327616794796</v>
      </c>
    </row>
    <row r="678" spans="1:18" x14ac:dyDescent="0.25">
      <c r="A678">
        <v>27515070</v>
      </c>
      <c r="B678" s="4" t="s">
        <v>899</v>
      </c>
      <c r="C678" t="s">
        <v>2274</v>
      </c>
      <c r="D678" s="1" t="str">
        <f t="shared" si="10"/>
        <v>https://pubmed.ncbi.nlm.nih.gov/27515070/</v>
      </c>
      <c r="E678" s="8" t="s">
        <v>716</v>
      </c>
      <c r="F678" s="8" t="s">
        <v>717</v>
      </c>
      <c r="G678" s="24">
        <v>42594</v>
      </c>
      <c r="H678" s="8">
        <v>9.2821917808219183</v>
      </c>
      <c r="I678" s="8">
        <v>2.5287671232876714</v>
      </c>
      <c r="J678" s="8">
        <v>8</v>
      </c>
      <c r="K678" s="8">
        <v>12</v>
      </c>
      <c r="L678" s="8">
        <v>1</v>
      </c>
      <c r="M678" s="8">
        <v>50</v>
      </c>
      <c r="N678" s="8">
        <v>0</v>
      </c>
      <c r="O678" s="8">
        <v>0</v>
      </c>
      <c r="P678" s="8">
        <v>1.2927981109799291</v>
      </c>
      <c r="Q678" s="8">
        <v>0.10773317591499409</v>
      </c>
      <c r="R678" s="8">
        <v>5.386658795749705</v>
      </c>
    </row>
    <row r="679" spans="1:18" x14ac:dyDescent="0.25">
      <c r="A679">
        <v>27495291</v>
      </c>
      <c r="B679" s="4" t="s">
        <v>1616</v>
      </c>
      <c r="C679" t="s">
        <v>2111</v>
      </c>
      <c r="D679" s="1" t="str">
        <f t="shared" si="10"/>
        <v>https://pubmed.ncbi.nlm.nih.gov/27495291/</v>
      </c>
      <c r="E679" s="8" t="s">
        <v>716</v>
      </c>
      <c r="F679" s="8" t="s">
        <v>717</v>
      </c>
      <c r="G679" s="24">
        <v>42583</v>
      </c>
      <c r="H679" s="8">
        <v>9.3123287671232884</v>
      </c>
      <c r="I679" s="8">
        <v>3.0575342465753423</v>
      </c>
      <c r="J679" s="8">
        <v>3</v>
      </c>
      <c r="K679" s="8">
        <v>9</v>
      </c>
      <c r="P679" s="8">
        <v>0.96646072374227709</v>
      </c>
    </row>
    <row r="680" spans="1:18" x14ac:dyDescent="0.25">
      <c r="A680">
        <v>27483458</v>
      </c>
      <c r="B680" s="4" t="s">
        <v>3251</v>
      </c>
      <c r="C680" t="s">
        <v>1146</v>
      </c>
      <c r="D680" s="1" t="str">
        <f t="shared" si="10"/>
        <v>https://pubmed.ncbi.nlm.nih.gov/27483458/</v>
      </c>
      <c r="E680" s="8" t="s">
        <v>716</v>
      </c>
      <c r="F680" s="8" t="s">
        <v>747</v>
      </c>
      <c r="G680" s="24">
        <v>42664</v>
      </c>
      <c r="H680" s="8">
        <v>9.0904109589041102</v>
      </c>
      <c r="I680" s="8">
        <v>3.0424657534246577</v>
      </c>
      <c r="J680" s="8">
        <v>3.3</v>
      </c>
      <c r="K680" s="8">
        <v>26</v>
      </c>
      <c r="L680" s="8">
        <v>10</v>
      </c>
      <c r="M680" s="8">
        <v>123</v>
      </c>
      <c r="N680" s="8">
        <v>0</v>
      </c>
      <c r="O680" s="8">
        <v>0</v>
      </c>
      <c r="P680" s="8">
        <v>2.8601567209162142</v>
      </c>
      <c r="Q680" s="8">
        <v>1.1000602772754671</v>
      </c>
      <c r="R680" s="8">
        <v>13.530741410488245</v>
      </c>
    </row>
    <row r="681" spans="1:18" x14ac:dyDescent="0.25">
      <c r="A681">
        <v>27476722</v>
      </c>
      <c r="B681" s="4" t="s">
        <v>1215</v>
      </c>
      <c r="C681" t="s">
        <v>2194</v>
      </c>
      <c r="D681" s="1" t="str">
        <f t="shared" si="10"/>
        <v>https://pubmed.ncbi.nlm.nih.gov/27476722/</v>
      </c>
      <c r="E681" s="8" t="s">
        <v>716</v>
      </c>
      <c r="F681" s="8" t="s">
        <v>747</v>
      </c>
      <c r="G681" s="24">
        <v>42580</v>
      </c>
      <c r="H681" s="8">
        <v>9.3205479452054796</v>
      </c>
      <c r="I681" s="8">
        <v>7.6803652968036538</v>
      </c>
      <c r="J681" s="8">
        <v>5.7</v>
      </c>
      <c r="K681" s="8">
        <v>57</v>
      </c>
      <c r="L681" s="8">
        <v>1</v>
      </c>
      <c r="M681" s="8">
        <v>75</v>
      </c>
      <c r="N681" s="8">
        <v>0</v>
      </c>
      <c r="O681" s="8">
        <v>0</v>
      </c>
      <c r="P681" s="8">
        <v>6.1155202821869485</v>
      </c>
      <c r="Q681" s="8">
        <v>0.10728982951205174</v>
      </c>
      <c r="R681" s="8">
        <v>8.0467372134038797</v>
      </c>
    </row>
    <row r="682" spans="1:18" x14ac:dyDescent="0.25">
      <c r="A682">
        <v>27457512</v>
      </c>
      <c r="B682" s="4" t="s">
        <v>3232</v>
      </c>
      <c r="C682" t="s">
        <v>1139</v>
      </c>
      <c r="D682" s="1" t="str">
        <f t="shared" si="10"/>
        <v>https://pubmed.ncbi.nlm.nih.gov/27457512/</v>
      </c>
      <c r="E682" s="8" t="s">
        <v>726</v>
      </c>
      <c r="F682" s="8" t="s">
        <v>717</v>
      </c>
      <c r="G682" s="24">
        <v>42576</v>
      </c>
      <c r="H682" s="8">
        <v>9.331506849315069</v>
      </c>
      <c r="I682" s="8">
        <v>2.2684931506849315</v>
      </c>
      <c r="J682" s="8">
        <v>20.6</v>
      </c>
      <c r="K682" s="8">
        <v>78</v>
      </c>
      <c r="L682" s="8">
        <v>11</v>
      </c>
      <c r="M682" s="8">
        <v>72</v>
      </c>
      <c r="N682" s="8">
        <v>0</v>
      </c>
      <c r="O682" s="8">
        <v>0</v>
      </c>
      <c r="P682" s="8">
        <v>8.3587786259541978</v>
      </c>
      <c r="Q682" s="8">
        <v>1.1788021139166176</v>
      </c>
      <c r="R682" s="8">
        <v>7.7157956547269517</v>
      </c>
    </row>
    <row r="683" spans="1:18" x14ac:dyDescent="0.25">
      <c r="A683">
        <v>27440869</v>
      </c>
      <c r="B683" s="4" t="s">
        <v>1235</v>
      </c>
      <c r="C683" t="s">
        <v>2002</v>
      </c>
      <c r="D683" s="1" t="str">
        <f t="shared" si="10"/>
        <v>https://pubmed.ncbi.nlm.nih.gov/27440869/</v>
      </c>
      <c r="E683" s="8" t="s">
        <v>716</v>
      </c>
      <c r="F683" s="8" t="s">
        <v>747</v>
      </c>
      <c r="G683" s="24">
        <v>42571</v>
      </c>
      <c r="H683" s="8">
        <v>9.3452054794520549</v>
      </c>
      <c r="I683" s="8">
        <v>3.117808219178082</v>
      </c>
      <c r="J683" s="8">
        <v>8.6999999999999993</v>
      </c>
      <c r="K683" s="8">
        <v>99</v>
      </c>
      <c r="L683" s="8">
        <v>9</v>
      </c>
      <c r="M683" s="8">
        <v>89</v>
      </c>
      <c r="N683" s="8">
        <v>5</v>
      </c>
      <c r="O683" s="8">
        <v>0</v>
      </c>
      <c r="P683" s="8">
        <v>10.593667546174142</v>
      </c>
      <c r="Q683" s="8">
        <v>0.96306068601583117</v>
      </c>
      <c r="R683" s="8">
        <v>9.5236001172676641</v>
      </c>
    </row>
    <row r="684" spans="1:18" x14ac:dyDescent="0.25">
      <c r="A684">
        <v>27434314</v>
      </c>
      <c r="B684" s="4" t="s">
        <v>1645</v>
      </c>
      <c r="C684" t="s">
        <v>2030</v>
      </c>
      <c r="D684" s="1" t="str">
        <f t="shared" si="10"/>
        <v>https://pubmed.ncbi.nlm.nih.gov/27434314/</v>
      </c>
      <c r="E684" s="8" t="s">
        <v>716</v>
      </c>
      <c r="F684" s="8" t="s">
        <v>747</v>
      </c>
      <c r="G684" s="24">
        <v>42569</v>
      </c>
      <c r="H684" s="8">
        <v>9.3506849315068497</v>
      </c>
      <c r="I684" s="8">
        <v>8.0479452054794525</v>
      </c>
      <c r="J684" s="8">
        <v>2.5</v>
      </c>
      <c r="K684" s="8">
        <v>7</v>
      </c>
      <c r="L684" s="8">
        <v>2</v>
      </c>
      <c r="M684" s="8">
        <v>83</v>
      </c>
      <c r="N684" s="8">
        <v>0</v>
      </c>
      <c r="O684" s="8">
        <v>0</v>
      </c>
      <c r="P684" s="8">
        <v>0.74860826252563728</v>
      </c>
      <c r="Q684" s="8">
        <v>0.21388807500732493</v>
      </c>
      <c r="R684" s="8">
        <v>8.876355112803985</v>
      </c>
    </row>
    <row r="685" spans="1:18" x14ac:dyDescent="0.25">
      <c r="A685">
        <v>27432355</v>
      </c>
      <c r="B685" s="4" t="s">
        <v>745</v>
      </c>
      <c r="C685" t="s">
        <v>1937</v>
      </c>
      <c r="D685" s="1" t="str">
        <f t="shared" si="10"/>
        <v>https://pubmed.ncbi.nlm.nih.gov/27432355/</v>
      </c>
      <c r="E685" s="8" t="s">
        <v>716</v>
      </c>
      <c r="F685" s="8" t="s">
        <v>717</v>
      </c>
      <c r="G685" s="24">
        <v>42569</v>
      </c>
      <c r="H685" s="8">
        <v>9.3506849315068497</v>
      </c>
      <c r="I685" s="8">
        <v>6.9726027397260273</v>
      </c>
      <c r="J685" s="8">
        <v>20.6</v>
      </c>
      <c r="K685" s="8">
        <v>42</v>
      </c>
      <c r="L685" s="8">
        <v>22</v>
      </c>
      <c r="M685" s="8">
        <v>99</v>
      </c>
      <c r="N685" s="8">
        <v>0</v>
      </c>
      <c r="O685" s="8">
        <v>3</v>
      </c>
      <c r="P685" s="8">
        <v>4.491649575153823</v>
      </c>
      <c r="Q685" s="8">
        <v>2.3527688250805743</v>
      </c>
      <c r="R685" s="8">
        <v>10.587459712862584</v>
      </c>
    </row>
    <row r="686" spans="1:18" x14ac:dyDescent="0.25">
      <c r="A686">
        <v>27422890</v>
      </c>
      <c r="B686" s="4" t="s">
        <v>760</v>
      </c>
      <c r="C686" t="s">
        <v>1973</v>
      </c>
      <c r="D686" s="1" t="str">
        <f t="shared" si="10"/>
        <v>https://pubmed.ncbi.nlm.nih.gov/27422890/</v>
      </c>
      <c r="E686" s="8" t="s">
        <v>716</v>
      </c>
      <c r="F686" s="8" t="s">
        <v>717</v>
      </c>
      <c r="G686" s="24">
        <v>42566</v>
      </c>
      <c r="H686" s="8">
        <v>9.3589041095890408</v>
      </c>
      <c r="I686" s="8">
        <v>7.7123287671232879</v>
      </c>
      <c r="J686" s="8">
        <v>3.4</v>
      </c>
      <c r="K686" s="8">
        <v>43</v>
      </c>
      <c r="L686" s="8">
        <v>3</v>
      </c>
      <c r="M686" s="8">
        <v>50</v>
      </c>
      <c r="N686" s="8">
        <v>1</v>
      </c>
      <c r="O686" s="8">
        <v>0</v>
      </c>
      <c r="P686" s="8">
        <v>4.5945550351288054</v>
      </c>
      <c r="Q686" s="8">
        <v>0.3205503512880562</v>
      </c>
      <c r="R686" s="8">
        <v>5.3425058548009368</v>
      </c>
    </row>
    <row r="687" spans="1:18" x14ac:dyDescent="0.25">
      <c r="A687">
        <v>27402060</v>
      </c>
      <c r="B687" s="4" t="s">
        <v>840</v>
      </c>
      <c r="C687" t="s">
        <v>841</v>
      </c>
      <c r="D687" s="1" t="str">
        <f t="shared" si="10"/>
        <v>https://pubmed.ncbi.nlm.nih.gov/27402060/</v>
      </c>
      <c r="E687" s="8" t="s">
        <v>716</v>
      </c>
      <c r="F687" s="8" t="s">
        <v>717</v>
      </c>
      <c r="G687" s="24">
        <v>42560</v>
      </c>
      <c r="H687" s="8">
        <v>9.375342465753425</v>
      </c>
      <c r="I687" s="8">
        <v>3.580821917808219</v>
      </c>
      <c r="J687" s="8">
        <v>25.2</v>
      </c>
      <c r="K687" s="8">
        <v>69</v>
      </c>
      <c r="L687" s="8">
        <v>13</v>
      </c>
      <c r="M687" s="8">
        <v>93</v>
      </c>
      <c r="N687" s="8">
        <v>2</v>
      </c>
      <c r="O687" s="8">
        <v>0</v>
      </c>
      <c r="P687" s="8">
        <v>7.3597311513734658</v>
      </c>
      <c r="Q687" s="8">
        <v>1.3866160140268848</v>
      </c>
      <c r="R687" s="8">
        <v>9.9196376388077141</v>
      </c>
    </row>
    <row r="688" spans="1:18" x14ac:dyDescent="0.25">
      <c r="A688">
        <v>27391951</v>
      </c>
      <c r="B688" s="4" t="s">
        <v>1129</v>
      </c>
      <c r="C688" t="s">
        <v>2122</v>
      </c>
      <c r="D688" s="1" t="str">
        <f t="shared" si="10"/>
        <v>https://pubmed.ncbi.nlm.nih.gov/27391951/</v>
      </c>
      <c r="E688" s="8" t="s">
        <v>716</v>
      </c>
      <c r="F688" s="8" t="s">
        <v>747</v>
      </c>
      <c r="G688" s="24">
        <v>42577</v>
      </c>
      <c r="H688" s="8">
        <v>9.3287671232876708</v>
      </c>
      <c r="I688" s="8">
        <v>2.9109589041095889</v>
      </c>
      <c r="J688" s="8">
        <v>2.8</v>
      </c>
      <c r="K688" s="8">
        <v>15</v>
      </c>
      <c r="L688" s="8">
        <v>1</v>
      </c>
      <c r="M688" s="8">
        <v>88</v>
      </c>
      <c r="N688" s="8">
        <v>0</v>
      </c>
      <c r="O688" s="8">
        <v>0</v>
      </c>
      <c r="P688" s="8">
        <v>1.6079295154185023</v>
      </c>
      <c r="Q688" s="8">
        <v>0.10719530102790015</v>
      </c>
      <c r="R688" s="8">
        <v>9.4331864904552134</v>
      </c>
    </row>
    <row r="689" spans="1:18" x14ac:dyDescent="0.25">
      <c r="A689">
        <v>27388570</v>
      </c>
      <c r="B689" s="4" t="s">
        <v>1870</v>
      </c>
      <c r="C689" t="s">
        <v>1871</v>
      </c>
      <c r="D689" s="1" t="str">
        <f t="shared" si="10"/>
        <v>https://pubmed.ncbi.nlm.nih.gov/27388570/</v>
      </c>
      <c r="E689" s="8" t="s">
        <v>716</v>
      </c>
      <c r="F689" s="8" t="s">
        <v>747</v>
      </c>
      <c r="G689" s="24">
        <v>42675</v>
      </c>
      <c r="H689" s="8">
        <v>9.0602739726027401</v>
      </c>
      <c r="I689" s="8">
        <v>14.826027397260274</v>
      </c>
      <c r="J689" s="8">
        <v>7.6</v>
      </c>
      <c r="K689" s="8">
        <v>16</v>
      </c>
      <c r="L689" s="8">
        <v>13</v>
      </c>
      <c r="M689" s="8">
        <v>45</v>
      </c>
      <c r="N689" s="8">
        <v>0</v>
      </c>
      <c r="O689" s="8">
        <v>0</v>
      </c>
      <c r="P689" s="8">
        <v>1.7659510130027214</v>
      </c>
      <c r="Q689" s="8">
        <v>1.4348351980647112</v>
      </c>
      <c r="R689" s="8">
        <v>4.9667372240701537</v>
      </c>
    </row>
    <row r="690" spans="1:18" x14ac:dyDescent="0.25">
      <c r="A690">
        <v>27356111</v>
      </c>
      <c r="B690" s="4" t="s">
        <v>1712</v>
      </c>
      <c r="C690" t="s">
        <v>2476</v>
      </c>
      <c r="D690" s="1" t="str">
        <f t="shared" si="10"/>
        <v>https://pubmed.ncbi.nlm.nih.gov/27356111/</v>
      </c>
      <c r="E690" s="8" t="s">
        <v>726</v>
      </c>
      <c r="F690" s="8" t="s">
        <v>717</v>
      </c>
      <c r="G690" s="24">
        <v>42675</v>
      </c>
      <c r="H690" s="8">
        <v>9.0602739726027401</v>
      </c>
      <c r="I690" s="8">
        <v>20.432876712328767</v>
      </c>
      <c r="J690" s="8">
        <v>1.8</v>
      </c>
      <c r="K690" s="8">
        <v>8</v>
      </c>
      <c r="P690" s="8">
        <v>0.8829755065013607</v>
      </c>
    </row>
    <row r="691" spans="1:18" x14ac:dyDescent="0.25">
      <c r="A691">
        <v>27336838</v>
      </c>
      <c r="B691" s="4" t="s">
        <v>1244</v>
      </c>
      <c r="C691" t="s">
        <v>2167</v>
      </c>
      <c r="D691" s="1" t="str">
        <f t="shared" si="10"/>
        <v>https://pubmed.ncbi.nlm.nih.gov/27336838/</v>
      </c>
      <c r="E691" s="8" t="s">
        <v>716</v>
      </c>
      <c r="F691" s="8" t="s">
        <v>717</v>
      </c>
      <c r="G691" s="24">
        <v>42544</v>
      </c>
      <c r="H691" s="8">
        <v>9.419178082191781</v>
      </c>
      <c r="I691" s="8">
        <v>3.6821917808219178</v>
      </c>
      <c r="J691" s="8">
        <v>3</v>
      </c>
      <c r="K691" s="8">
        <v>39</v>
      </c>
      <c r="L691" s="8">
        <v>67</v>
      </c>
      <c r="M691" s="8">
        <v>64</v>
      </c>
      <c r="N691" s="8">
        <v>0</v>
      </c>
      <c r="O691" s="8">
        <v>0</v>
      </c>
      <c r="P691" s="8">
        <v>4.1404886561954628</v>
      </c>
      <c r="Q691" s="8">
        <v>7.1131471785922047</v>
      </c>
      <c r="R691" s="8">
        <v>6.7946480511925538</v>
      </c>
    </row>
    <row r="692" spans="1:18" x14ac:dyDescent="0.25">
      <c r="A692">
        <v>27333588</v>
      </c>
      <c r="B692" s="4" t="s">
        <v>1003</v>
      </c>
      <c r="C692" t="s">
        <v>1004</v>
      </c>
      <c r="D692" s="1" t="str">
        <f t="shared" si="10"/>
        <v>https://pubmed.ncbi.nlm.nih.gov/27333588/</v>
      </c>
      <c r="E692" s="8" t="s">
        <v>716</v>
      </c>
      <c r="F692" s="8" t="s">
        <v>717</v>
      </c>
      <c r="G692" s="24">
        <v>42575</v>
      </c>
      <c r="H692" s="8">
        <v>9.3342465753424655</v>
      </c>
      <c r="I692" s="8">
        <v>0.41917808219178082</v>
      </c>
      <c r="J692" s="8">
        <v>3</v>
      </c>
      <c r="K692" s="8">
        <v>11</v>
      </c>
      <c r="L692" s="8">
        <v>6</v>
      </c>
      <c r="M692" s="8">
        <v>42</v>
      </c>
      <c r="N692" s="8">
        <v>0</v>
      </c>
      <c r="O692" s="8">
        <v>0</v>
      </c>
      <c r="P692" s="8">
        <v>1.1784561197534489</v>
      </c>
      <c r="Q692" s="8">
        <v>0.64279424713824485</v>
      </c>
      <c r="R692" s="8">
        <v>4.4995597299677135</v>
      </c>
    </row>
    <row r="693" spans="1:18" x14ac:dyDescent="0.25">
      <c r="A693">
        <v>27324190</v>
      </c>
      <c r="B693" s="4" t="s">
        <v>3179</v>
      </c>
      <c r="C693" t="s">
        <v>3537</v>
      </c>
      <c r="D693" s="1" t="str">
        <f t="shared" si="10"/>
        <v>https://pubmed.ncbi.nlm.nih.gov/27324190/</v>
      </c>
      <c r="E693" s="8" t="s">
        <v>716</v>
      </c>
      <c r="F693" s="8" t="s">
        <v>747</v>
      </c>
      <c r="G693" s="24">
        <v>42542</v>
      </c>
      <c r="H693" s="8">
        <v>9.4246575342465757</v>
      </c>
      <c r="I693" s="8">
        <v>4.3041095890410963</v>
      </c>
      <c r="J693" s="8">
        <v>4</v>
      </c>
      <c r="K693" s="8">
        <v>15</v>
      </c>
      <c r="L693" s="8">
        <v>0</v>
      </c>
      <c r="M693" s="8">
        <v>34</v>
      </c>
      <c r="N693" s="8">
        <v>0</v>
      </c>
      <c r="O693" s="8">
        <v>0</v>
      </c>
      <c r="P693" s="8">
        <v>1.5915697674418603</v>
      </c>
      <c r="Q693" s="8">
        <v>0</v>
      </c>
      <c r="R693" s="8">
        <v>3.6075581395348837</v>
      </c>
    </row>
    <row r="694" spans="1:18" x14ac:dyDescent="0.25">
      <c r="A694">
        <v>27307294</v>
      </c>
      <c r="B694" s="4" t="s">
        <v>895</v>
      </c>
      <c r="C694" t="s">
        <v>2248</v>
      </c>
      <c r="D694" s="1" t="str">
        <f t="shared" si="10"/>
        <v>https://pubmed.ncbi.nlm.nih.gov/27307294/</v>
      </c>
      <c r="E694" s="8" t="s">
        <v>716</v>
      </c>
      <c r="F694" s="8" t="s">
        <v>747</v>
      </c>
      <c r="G694" s="24">
        <v>42536</v>
      </c>
      <c r="H694" s="8">
        <v>9.4410958904109581</v>
      </c>
      <c r="I694" s="8">
        <v>0.62191780821917808</v>
      </c>
      <c r="J694" s="8">
        <v>23.1</v>
      </c>
      <c r="K694" s="8">
        <v>353</v>
      </c>
      <c r="L694" s="8">
        <v>37</v>
      </c>
      <c r="M694" s="8">
        <v>250</v>
      </c>
      <c r="N694" s="8">
        <v>0</v>
      </c>
      <c r="O694" s="8">
        <v>1</v>
      </c>
      <c r="P694" s="8">
        <v>37.389727219965181</v>
      </c>
      <c r="Q694" s="8">
        <v>3.9190365641323277</v>
      </c>
      <c r="R694" s="8">
        <v>26.479976784677891</v>
      </c>
    </row>
    <row r="695" spans="1:18" x14ac:dyDescent="0.25">
      <c r="A695">
        <v>27289566</v>
      </c>
      <c r="B695" s="4" t="s">
        <v>1686</v>
      </c>
      <c r="C695" t="s">
        <v>2084</v>
      </c>
      <c r="D695" s="1" t="str">
        <f t="shared" si="10"/>
        <v>https://pubmed.ncbi.nlm.nih.gov/27289566/</v>
      </c>
      <c r="E695" s="8" t="s">
        <v>716</v>
      </c>
      <c r="F695" s="8" t="s">
        <v>747</v>
      </c>
      <c r="G695" s="24">
        <v>42530</v>
      </c>
      <c r="H695" s="8">
        <v>9.4575342465753423</v>
      </c>
      <c r="I695" s="8">
        <v>5.043835616438356</v>
      </c>
      <c r="J695" s="8">
        <v>25.2</v>
      </c>
      <c r="K695" s="8">
        <v>127</v>
      </c>
      <c r="L695" s="8">
        <v>27</v>
      </c>
      <c r="M695" s="8">
        <v>136</v>
      </c>
      <c r="N695" s="8">
        <v>0</v>
      </c>
      <c r="O695" s="8">
        <v>0</v>
      </c>
      <c r="P695" s="8">
        <v>13.428447276940904</v>
      </c>
      <c r="Q695" s="8">
        <v>2.85486674391657</v>
      </c>
      <c r="R695" s="8">
        <v>14.380069524913095</v>
      </c>
    </row>
    <row r="696" spans="1:18" x14ac:dyDescent="0.25">
      <c r="A696">
        <v>27278777</v>
      </c>
      <c r="B696" s="4" t="s">
        <v>1462</v>
      </c>
      <c r="C696" t="s">
        <v>2429</v>
      </c>
      <c r="D696" s="1" t="str">
        <f t="shared" si="10"/>
        <v>https://pubmed.ncbi.nlm.nih.gov/27278777/</v>
      </c>
      <c r="E696" s="8" t="s">
        <v>716</v>
      </c>
      <c r="F696" s="8" t="s">
        <v>747</v>
      </c>
      <c r="G696" s="24">
        <v>42522</v>
      </c>
      <c r="H696" s="8">
        <v>9.4794520547945211</v>
      </c>
      <c r="I696" s="8">
        <v>1.6684931506849314</v>
      </c>
      <c r="J696" s="8">
        <v>1.9</v>
      </c>
      <c r="K696" s="8">
        <v>11</v>
      </c>
      <c r="P696" s="8">
        <v>1.1604046242774566</v>
      </c>
    </row>
    <row r="697" spans="1:18" x14ac:dyDescent="0.25">
      <c r="A697">
        <v>27267854</v>
      </c>
      <c r="B697" s="4" t="s">
        <v>1728</v>
      </c>
      <c r="C697" t="s">
        <v>2486</v>
      </c>
      <c r="D697" s="1" t="str">
        <f t="shared" si="10"/>
        <v>https://pubmed.ncbi.nlm.nih.gov/27267854/</v>
      </c>
      <c r="E697" s="8" t="s">
        <v>716</v>
      </c>
      <c r="F697" s="8" t="s">
        <v>717</v>
      </c>
      <c r="G697" s="24">
        <v>42719</v>
      </c>
      <c r="H697" s="8">
        <v>8.9397260273972599</v>
      </c>
      <c r="I697" s="8">
        <v>1.1397260273972603</v>
      </c>
      <c r="J697" s="8">
        <v>10.199999999999999</v>
      </c>
      <c r="K697" s="8">
        <v>17</v>
      </c>
      <c r="L697" s="8">
        <v>11</v>
      </c>
      <c r="M697" s="8">
        <v>55</v>
      </c>
      <c r="N697" s="8">
        <v>0</v>
      </c>
      <c r="O697" s="8">
        <v>0</v>
      </c>
      <c r="P697" s="8">
        <v>1.9016242721422005</v>
      </c>
      <c r="Q697" s="8">
        <v>1.2304627643273063</v>
      </c>
      <c r="R697" s="8">
        <v>6.1523138216365307</v>
      </c>
    </row>
    <row r="698" spans="1:18" x14ac:dyDescent="0.25">
      <c r="A698">
        <v>27222760</v>
      </c>
      <c r="B698" s="4" t="s">
        <v>782</v>
      </c>
      <c r="C698" t="s">
        <v>2060</v>
      </c>
      <c r="D698" s="1" t="str">
        <f t="shared" si="10"/>
        <v>https://pubmed.ncbi.nlm.nih.gov/27222760/</v>
      </c>
      <c r="E698" s="8" t="s">
        <v>716</v>
      </c>
      <c r="F698" s="8" t="s">
        <v>747</v>
      </c>
      <c r="G698" s="24">
        <v>42339</v>
      </c>
      <c r="H698" s="8">
        <v>9.9808219178082194</v>
      </c>
      <c r="I698" s="8">
        <v>5.36027397260274</v>
      </c>
      <c r="K698" s="8">
        <v>3</v>
      </c>
      <c r="P698" s="8">
        <v>0.30057644798243205</v>
      </c>
    </row>
    <row r="699" spans="1:18" x14ac:dyDescent="0.25">
      <c r="A699">
        <v>27222480</v>
      </c>
      <c r="B699" s="4" t="s">
        <v>1306</v>
      </c>
      <c r="C699" t="s">
        <v>2260</v>
      </c>
      <c r="D699" s="1" t="str">
        <f t="shared" si="10"/>
        <v>https://pubmed.ncbi.nlm.nih.gov/27222480/</v>
      </c>
      <c r="E699" s="8" t="s">
        <v>716</v>
      </c>
      <c r="F699" s="8" t="s">
        <v>747</v>
      </c>
      <c r="G699" s="24">
        <v>42514</v>
      </c>
      <c r="H699" s="8">
        <v>9.5013698630136982</v>
      </c>
      <c r="I699" s="8">
        <v>0.56164383561643838</v>
      </c>
      <c r="J699" s="8">
        <v>23.1</v>
      </c>
      <c r="K699" s="8">
        <v>876</v>
      </c>
      <c r="L699" s="8">
        <v>66</v>
      </c>
      <c r="M699" s="8">
        <v>539</v>
      </c>
      <c r="N699" s="8">
        <v>0</v>
      </c>
      <c r="O699" s="8">
        <v>4</v>
      </c>
      <c r="P699" s="8">
        <v>92.197231833910038</v>
      </c>
      <c r="Q699" s="8">
        <v>6.9463667820069208</v>
      </c>
      <c r="R699" s="8">
        <v>56.728662053056517</v>
      </c>
    </row>
    <row r="700" spans="1:18" x14ac:dyDescent="0.25">
      <c r="A700">
        <v>27216216</v>
      </c>
      <c r="B700" s="4" t="s">
        <v>1304</v>
      </c>
      <c r="C700" t="s">
        <v>2257</v>
      </c>
      <c r="D700" s="1" t="str">
        <f t="shared" si="10"/>
        <v>https://pubmed.ncbi.nlm.nih.gov/27216216/</v>
      </c>
      <c r="E700" s="8" t="s">
        <v>716</v>
      </c>
      <c r="F700" s="8" t="s">
        <v>747</v>
      </c>
      <c r="G700" s="24">
        <v>42513</v>
      </c>
      <c r="H700" s="8">
        <v>9.5041095890410965</v>
      </c>
      <c r="I700" s="8">
        <v>0.55890410958904113</v>
      </c>
      <c r="J700" s="8">
        <v>23.1</v>
      </c>
      <c r="K700" s="8">
        <v>397</v>
      </c>
      <c r="L700" s="8">
        <v>131</v>
      </c>
      <c r="M700" s="8">
        <v>286</v>
      </c>
      <c r="N700" s="8">
        <v>2</v>
      </c>
      <c r="O700" s="8">
        <v>2</v>
      </c>
      <c r="P700" s="8">
        <v>41.771403862784659</v>
      </c>
      <c r="Q700" s="8">
        <v>13.78351109829922</v>
      </c>
      <c r="R700" s="8">
        <v>30.092245603920436</v>
      </c>
    </row>
    <row r="701" spans="1:18" x14ac:dyDescent="0.25">
      <c r="A701">
        <v>27163805</v>
      </c>
      <c r="B701" s="4" t="s">
        <v>1516</v>
      </c>
      <c r="C701" t="s">
        <v>2467</v>
      </c>
      <c r="D701" s="1" t="str">
        <f t="shared" si="10"/>
        <v>https://pubmed.ncbi.nlm.nih.gov/27163805/</v>
      </c>
      <c r="E701" s="8" t="s">
        <v>716</v>
      </c>
      <c r="F701" s="8" t="s">
        <v>747</v>
      </c>
      <c r="G701" s="24">
        <v>42564</v>
      </c>
      <c r="H701" s="8">
        <v>9.3643835616438356</v>
      </c>
      <c r="I701" s="8">
        <v>2.4712328767123286</v>
      </c>
      <c r="J701" s="8">
        <v>3.1</v>
      </c>
      <c r="K701" s="8">
        <v>4</v>
      </c>
      <c r="L701" s="8">
        <v>10</v>
      </c>
      <c r="M701" s="8">
        <v>75</v>
      </c>
      <c r="N701" s="8">
        <v>0</v>
      </c>
      <c r="O701" s="8">
        <v>0</v>
      </c>
      <c r="P701" s="8">
        <v>0.42715038033937974</v>
      </c>
      <c r="Q701" s="8">
        <v>1.0678759508484494</v>
      </c>
      <c r="R701" s="8">
        <v>8.0090696313633707</v>
      </c>
    </row>
    <row r="702" spans="1:18" x14ac:dyDescent="0.25">
      <c r="A702">
        <v>27103773</v>
      </c>
      <c r="B702" s="4" t="s">
        <v>1702</v>
      </c>
      <c r="C702" t="s">
        <v>2119</v>
      </c>
      <c r="D702" s="1" t="str">
        <f t="shared" si="10"/>
        <v>https://pubmed.ncbi.nlm.nih.gov/27103773/</v>
      </c>
      <c r="E702" s="8" t="s">
        <v>716</v>
      </c>
      <c r="F702" s="8" t="s">
        <v>747</v>
      </c>
      <c r="G702" s="24">
        <v>42461</v>
      </c>
      <c r="H702" s="8">
        <v>9.6465753424657539</v>
      </c>
      <c r="I702" s="8">
        <v>2.5657534246575344</v>
      </c>
      <c r="J702" s="8">
        <v>1.7</v>
      </c>
      <c r="K702" s="8">
        <v>10</v>
      </c>
      <c r="P702" s="8">
        <v>1.0366373189434819</v>
      </c>
    </row>
    <row r="703" spans="1:18" x14ac:dyDescent="0.25">
      <c r="A703">
        <v>27098404</v>
      </c>
      <c r="B703" s="4" t="s">
        <v>1789</v>
      </c>
      <c r="C703" t="s">
        <v>1144</v>
      </c>
      <c r="D703" s="1" t="str">
        <f t="shared" si="10"/>
        <v>https://pubmed.ncbi.nlm.nih.gov/27098404/</v>
      </c>
      <c r="E703" s="8" t="s">
        <v>716</v>
      </c>
      <c r="F703" s="8" t="s">
        <v>747</v>
      </c>
      <c r="G703" s="24">
        <v>42480</v>
      </c>
      <c r="H703" s="8">
        <v>9.5945205479452049</v>
      </c>
      <c r="I703" s="8">
        <v>2.5383561643835617</v>
      </c>
      <c r="J703" s="8">
        <v>20.6</v>
      </c>
      <c r="K703" s="8">
        <v>154</v>
      </c>
      <c r="L703" s="8">
        <v>34</v>
      </c>
      <c r="M703" s="8">
        <v>153</v>
      </c>
      <c r="N703" s="8">
        <v>3</v>
      </c>
      <c r="O703" s="8">
        <v>0</v>
      </c>
      <c r="P703" s="8">
        <v>16.050828098229584</v>
      </c>
      <c r="Q703" s="8">
        <v>3.5436893203883497</v>
      </c>
      <c r="R703" s="8">
        <v>15.946601941747574</v>
      </c>
    </row>
    <row r="704" spans="1:18" x14ac:dyDescent="0.25">
      <c r="A704">
        <v>27052454</v>
      </c>
      <c r="B704" s="4" t="s">
        <v>1704</v>
      </c>
      <c r="C704" t="s">
        <v>2117</v>
      </c>
      <c r="D704" s="1" t="str">
        <f t="shared" si="10"/>
        <v>https://pubmed.ncbi.nlm.nih.gov/27052454/</v>
      </c>
      <c r="E704" s="8" t="s">
        <v>716</v>
      </c>
      <c r="F704" s="8" t="s">
        <v>747</v>
      </c>
      <c r="G704" s="24">
        <v>42453</v>
      </c>
      <c r="H704" s="8">
        <v>9.668493150684931</v>
      </c>
      <c r="I704" s="8">
        <v>1.7912328767123287</v>
      </c>
      <c r="J704" s="8">
        <v>2.6</v>
      </c>
      <c r="K704" s="8">
        <v>16</v>
      </c>
      <c r="L704" s="8">
        <v>3</v>
      </c>
      <c r="M704" s="8">
        <v>68</v>
      </c>
      <c r="N704" s="8">
        <v>1</v>
      </c>
      <c r="O704" s="8">
        <v>0</v>
      </c>
      <c r="P704" s="8">
        <v>1.6548597336355908</v>
      </c>
      <c r="Q704" s="8">
        <v>0.31028620005667329</v>
      </c>
      <c r="R704" s="8">
        <v>7.0331538679512615</v>
      </c>
    </row>
    <row r="705" spans="1:18" x14ac:dyDescent="0.25">
      <c r="A705">
        <v>27036379</v>
      </c>
      <c r="B705" s="4" t="s">
        <v>3613</v>
      </c>
      <c r="C705" t="s">
        <v>2148</v>
      </c>
      <c r="D705" s="1" t="str">
        <f t="shared" ref="D705:D768" si="11" xml:space="preserve"> HYPERLINK(C705)</f>
        <v>https://pubmed.ncbi.nlm.nih.gov/27036379/</v>
      </c>
      <c r="E705" s="8" t="s">
        <v>716</v>
      </c>
      <c r="F705" s="8" t="s">
        <v>747</v>
      </c>
      <c r="G705" s="24">
        <v>42461</v>
      </c>
      <c r="H705" s="8">
        <v>9.6465753424657539</v>
      </c>
      <c r="I705" s="8">
        <v>13.37945205479452</v>
      </c>
      <c r="J705" s="8">
        <v>3.4</v>
      </c>
      <c r="K705" s="8">
        <v>6</v>
      </c>
      <c r="L705" s="8">
        <v>0</v>
      </c>
      <c r="M705" s="8">
        <v>31</v>
      </c>
      <c r="N705" s="8">
        <v>0</v>
      </c>
      <c r="O705" s="8">
        <v>0</v>
      </c>
      <c r="P705" s="8">
        <v>0.62198239136608913</v>
      </c>
      <c r="Q705" s="8">
        <v>0</v>
      </c>
      <c r="R705" s="8">
        <v>3.2135756887247942</v>
      </c>
    </row>
    <row r="706" spans="1:18" x14ac:dyDescent="0.25">
      <c r="A706">
        <v>27028734</v>
      </c>
      <c r="B706" s="4" t="s">
        <v>1297</v>
      </c>
      <c r="C706" t="s">
        <v>2213</v>
      </c>
      <c r="D706" s="1" t="str">
        <f t="shared" si="11"/>
        <v>https://pubmed.ncbi.nlm.nih.gov/27028734/</v>
      </c>
      <c r="E706" s="8" t="s">
        <v>716</v>
      </c>
      <c r="F706" s="8" t="s">
        <v>747</v>
      </c>
      <c r="G706" s="24">
        <v>42459</v>
      </c>
      <c r="H706" s="8">
        <v>9.6520547945205486</v>
      </c>
      <c r="I706" s="8">
        <v>0.14703196347031963</v>
      </c>
      <c r="J706" s="8">
        <v>3.7</v>
      </c>
      <c r="K706" s="8">
        <v>114</v>
      </c>
      <c r="L706" s="8">
        <v>9</v>
      </c>
      <c r="M706" s="8">
        <v>115</v>
      </c>
      <c r="N706" s="8">
        <v>0</v>
      </c>
      <c r="O706" s="8">
        <v>1</v>
      </c>
      <c r="P706" s="8">
        <v>11.810956571104171</v>
      </c>
      <c r="Q706" s="8">
        <v>0.93244393982401352</v>
      </c>
      <c r="R706" s="8">
        <v>11.91456145330684</v>
      </c>
    </row>
    <row r="707" spans="1:18" x14ac:dyDescent="0.25">
      <c r="A707">
        <v>27002421</v>
      </c>
      <c r="B707" s="4" t="s">
        <v>778</v>
      </c>
      <c r="C707" t="s">
        <v>2039</v>
      </c>
      <c r="D707" s="1" t="str">
        <f t="shared" si="11"/>
        <v>https://pubmed.ncbi.nlm.nih.gov/27002421/</v>
      </c>
      <c r="E707" s="8" t="s">
        <v>716</v>
      </c>
      <c r="F707" s="8" t="s">
        <v>747</v>
      </c>
      <c r="G707" s="24">
        <v>42467</v>
      </c>
      <c r="H707" s="8">
        <v>9.6301369863013697</v>
      </c>
      <c r="I707" s="8">
        <v>1.9054794520547946</v>
      </c>
      <c r="J707" s="8">
        <v>2.8</v>
      </c>
      <c r="K707" s="8">
        <v>63</v>
      </c>
      <c r="L707" s="8">
        <v>8</v>
      </c>
      <c r="M707" s="8">
        <v>77</v>
      </c>
      <c r="N707" s="8">
        <v>0</v>
      </c>
      <c r="O707" s="8">
        <v>0</v>
      </c>
      <c r="P707" s="8">
        <v>6.5419630156472266</v>
      </c>
      <c r="Q707" s="8">
        <v>0.83072546230440969</v>
      </c>
      <c r="R707" s="8">
        <v>7.995732574679943</v>
      </c>
    </row>
    <row r="708" spans="1:18" x14ac:dyDescent="0.25">
      <c r="A708">
        <v>27000327</v>
      </c>
      <c r="B708" s="4" t="s">
        <v>1653</v>
      </c>
      <c r="C708" t="s">
        <v>2044</v>
      </c>
      <c r="D708" s="1" t="str">
        <f t="shared" si="11"/>
        <v>https://pubmed.ncbi.nlm.nih.gov/27000327/</v>
      </c>
      <c r="E708" s="8" t="s">
        <v>716</v>
      </c>
      <c r="F708" s="8" t="s">
        <v>747</v>
      </c>
      <c r="G708" s="24">
        <v>42450</v>
      </c>
      <c r="H708" s="8">
        <v>9.6767123287671239</v>
      </c>
      <c r="I708" s="8">
        <v>1.65662100456621</v>
      </c>
      <c r="J708" s="8">
        <v>4.5</v>
      </c>
      <c r="K708" s="8">
        <v>77</v>
      </c>
      <c r="L708" s="8">
        <v>14</v>
      </c>
      <c r="M708" s="8">
        <v>149</v>
      </c>
      <c r="N708" s="8">
        <v>3</v>
      </c>
      <c r="O708" s="8">
        <v>1</v>
      </c>
      <c r="P708" s="8">
        <v>7.9572480181200449</v>
      </c>
      <c r="Q708" s="8">
        <v>1.4467723669309172</v>
      </c>
      <c r="R708" s="8">
        <v>15.397791619479047</v>
      </c>
    </row>
    <row r="709" spans="1:18" x14ac:dyDescent="0.25">
      <c r="A709">
        <v>26984361</v>
      </c>
      <c r="B709" s="4" t="s">
        <v>1617</v>
      </c>
      <c r="C709" t="s">
        <v>2112</v>
      </c>
      <c r="D709" s="1" t="str">
        <f t="shared" si="11"/>
        <v>https://pubmed.ncbi.nlm.nih.gov/26984361/</v>
      </c>
      <c r="E709" s="8" t="s">
        <v>716</v>
      </c>
      <c r="F709" s="8" t="s">
        <v>717</v>
      </c>
      <c r="G709" s="24">
        <v>42445</v>
      </c>
      <c r="H709" s="8">
        <v>9.6904109589041099</v>
      </c>
      <c r="I709" s="8">
        <v>2.6794520547945204</v>
      </c>
      <c r="J709" s="8">
        <v>2.6</v>
      </c>
      <c r="K709" s="8">
        <v>16</v>
      </c>
      <c r="L709" s="8">
        <v>6</v>
      </c>
      <c r="M709" s="8">
        <v>56</v>
      </c>
      <c r="N709" s="8">
        <v>1</v>
      </c>
      <c r="O709" s="8">
        <v>0</v>
      </c>
      <c r="P709" s="8">
        <v>1.6511167656205823</v>
      </c>
      <c r="Q709" s="8">
        <v>0.61916878710771839</v>
      </c>
      <c r="R709" s="8">
        <v>5.7789086796720381</v>
      </c>
    </row>
    <row r="710" spans="1:18" x14ac:dyDescent="0.25">
      <c r="A710">
        <v>26974214</v>
      </c>
      <c r="B710" s="4" t="s">
        <v>933</v>
      </c>
      <c r="C710" t="s">
        <v>2331</v>
      </c>
      <c r="D710" s="1" t="str">
        <f t="shared" si="11"/>
        <v>https://pubmed.ncbi.nlm.nih.gov/26974214/</v>
      </c>
      <c r="E710" s="8" t="s">
        <v>716</v>
      </c>
      <c r="F710" s="8" t="s">
        <v>717</v>
      </c>
      <c r="G710" s="24">
        <v>42552</v>
      </c>
      <c r="H710" s="8">
        <v>9.3972602739726021</v>
      </c>
      <c r="I710" s="8">
        <v>9.8849315068493144</v>
      </c>
      <c r="J710" s="8">
        <v>2.5</v>
      </c>
      <c r="K710" s="8">
        <v>51</v>
      </c>
      <c r="L710" s="8">
        <v>85</v>
      </c>
      <c r="M710" s="8">
        <v>191</v>
      </c>
      <c r="N710" s="8">
        <v>1</v>
      </c>
      <c r="O710" s="8">
        <v>0</v>
      </c>
      <c r="P710" s="8">
        <v>5.4271137026239069</v>
      </c>
      <c r="Q710" s="8">
        <v>9.0451895043731785</v>
      </c>
      <c r="R710" s="8">
        <v>20.325072886297377</v>
      </c>
    </row>
    <row r="711" spans="1:18" x14ac:dyDescent="0.25">
      <c r="A711">
        <v>26965562</v>
      </c>
      <c r="B711" s="4" t="s">
        <v>1683</v>
      </c>
      <c r="C711" t="s">
        <v>2079</v>
      </c>
      <c r="D711" s="1" t="str">
        <f t="shared" si="11"/>
        <v>https://pubmed.ncbi.nlm.nih.gov/26965562/</v>
      </c>
      <c r="E711" s="8" t="s">
        <v>716</v>
      </c>
      <c r="F711" s="8" t="s">
        <v>747</v>
      </c>
      <c r="G711" s="24">
        <v>42436</v>
      </c>
      <c r="H711" s="8">
        <v>9.7150684931506852</v>
      </c>
      <c r="I711" s="8">
        <v>4.0136986301369859</v>
      </c>
      <c r="J711" s="8">
        <v>25.2</v>
      </c>
      <c r="K711" s="8">
        <v>36</v>
      </c>
      <c r="L711" s="8">
        <v>19</v>
      </c>
      <c r="M711" s="8">
        <v>84</v>
      </c>
      <c r="N711" s="8">
        <v>0</v>
      </c>
      <c r="O711" s="8">
        <v>0</v>
      </c>
      <c r="P711" s="8">
        <v>3.7055837563451774</v>
      </c>
      <c r="Q711" s="8">
        <v>1.9557247602932881</v>
      </c>
      <c r="R711" s="8">
        <v>8.6463620981387468</v>
      </c>
    </row>
    <row r="712" spans="1:18" x14ac:dyDescent="0.25">
      <c r="A712">
        <v>26936914</v>
      </c>
      <c r="B712" s="4" t="s">
        <v>3006</v>
      </c>
      <c r="C712" t="s">
        <v>3549</v>
      </c>
      <c r="D712" s="1" t="str">
        <f t="shared" si="11"/>
        <v>https://pubmed.ncbi.nlm.nih.gov/26936914/</v>
      </c>
      <c r="E712" s="8" t="s">
        <v>716</v>
      </c>
      <c r="F712" s="8" t="s">
        <v>717</v>
      </c>
      <c r="G712" s="24">
        <v>42565</v>
      </c>
      <c r="H712" s="8">
        <v>9.3616438356164391</v>
      </c>
      <c r="I712" s="8">
        <v>1.7534246575342465</v>
      </c>
      <c r="J712" s="8">
        <v>10.199999999999999</v>
      </c>
      <c r="K712" s="8">
        <v>44</v>
      </c>
      <c r="L712" s="8">
        <v>2</v>
      </c>
      <c r="M712" s="8">
        <v>49</v>
      </c>
      <c r="N712" s="8">
        <v>0</v>
      </c>
      <c r="O712" s="8">
        <v>0</v>
      </c>
      <c r="P712" s="8">
        <v>4.700029265437518</v>
      </c>
      <c r="Q712" s="8">
        <v>0.21363769388352355</v>
      </c>
      <c r="R712" s="8">
        <v>5.2341235001463264</v>
      </c>
    </row>
    <row r="713" spans="1:18" x14ac:dyDescent="0.25">
      <c r="A713">
        <v>26932345</v>
      </c>
      <c r="B713" s="4" t="s">
        <v>757</v>
      </c>
      <c r="C713" t="s">
        <v>1974</v>
      </c>
      <c r="D713" s="1" t="str">
        <f t="shared" si="11"/>
        <v>https://pubmed.ncbi.nlm.nih.gov/26932345/</v>
      </c>
      <c r="E713" s="8" t="s">
        <v>716</v>
      </c>
      <c r="F713" s="8" t="s">
        <v>717</v>
      </c>
      <c r="G713" s="24">
        <v>42430</v>
      </c>
      <c r="H713" s="8">
        <v>9.7315068493150694</v>
      </c>
      <c r="I713" s="8">
        <v>7.3397260273972602</v>
      </c>
      <c r="J713" s="8">
        <v>3.4</v>
      </c>
      <c r="K713" s="8">
        <v>13</v>
      </c>
      <c r="L713" s="8">
        <v>4</v>
      </c>
      <c r="M713" s="8">
        <v>42</v>
      </c>
      <c r="N713" s="8">
        <v>1</v>
      </c>
      <c r="O713" s="8">
        <v>0</v>
      </c>
      <c r="P713" s="8">
        <v>1.335867117117117</v>
      </c>
      <c r="Q713" s="8">
        <v>0.411036036036036</v>
      </c>
      <c r="R713" s="8">
        <v>4.3158783783783781</v>
      </c>
    </row>
    <row r="714" spans="1:18" x14ac:dyDescent="0.25">
      <c r="A714">
        <v>26847095</v>
      </c>
      <c r="B714" s="4" t="s">
        <v>1424</v>
      </c>
      <c r="C714" t="s">
        <v>2421</v>
      </c>
      <c r="D714" s="1" t="str">
        <f t="shared" si="11"/>
        <v>https://pubmed.ncbi.nlm.nih.gov/26847095/</v>
      </c>
      <c r="E714" s="8" t="s">
        <v>716</v>
      </c>
      <c r="F714" s="8" t="s">
        <v>717</v>
      </c>
      <c r="G714" s="24">
        <v>42384</v>
      </c>
      <c r="H714" s="8">
        <v>9.8575342465753426</v>
      </c>
      <c r="I714" s="8">
        <v>9.5150684931506841</v>
      </c>
      <c r="J714" s="8">
        <v>1.8</v>
      </c>
      <c r="K714" s="8">
        <v>45</v>
      </c>
      <c r="L714" s="8">
        <v>3</v>
      </c>
      <c r="M714" s="8">
        <v>35</v>
      </c>
      <c r="N714" s="8">
        <v>1</v>
      </c>
      <c r="O714" s="8">
        <v>0</v>
      </c>
      <c r="P714" s="8">
        <v>4.5650361311839909</v>
      </c>
      <c r="Q714" s="8">
        <v>0.30433574207893271</v>
      </c>
      <c r="R714" s="8">
        <v>3.5505836575875485</v>
      </c>
    </row>
    <row r="715" spans="1:18" x14ac:dyDescent="0.25">
      <c r="A715">
        <v>26813675</v>
      </c>
      <c r="B715" s="4" t="s">
        <v>929</v>
      </c>
      <c r="C715" t="s">
        <v>930</v>
      </c>
      <c r="D715" s="1" t="str">
        <f t="shared" si="11"/>
        <v>https://pubmed.ncbi.nlm.nih.gov/26813675/</v>
      </c>
      <c r="E715" s="8" t="s">
        <v>716</v>
      </c>
      <c r="F715" s="8" t="s">
        <v>747</v>
      </c>
      <c r="G715" s="24">
        <v>42395</v>
      </c>
      <c r="H715" s="8">
        <v>9.8273972602739725</v>
      </c>
      <c r="I715" s="8">
        <v>2.6054794520547944</v>
      </c>
      <c r="J715" s="8">
        <v>23.1</v>
      </c>
      <c r="K715" s="8">
        <v>457</v>
      </c>
      <c r="L715" s="8">
        <v>75</v>
      </c>
      <c r="M715" s="8">
        <v>358</v>
      </c>
      <c r="N715" s="8">
        <v>0</v>
      </c>
      <c r="O715" s="8">
        <v>0</v>
      </c>
      <c r="P715" s="8">
        <v>46.50264845274603</v>
      </c>
      <c r="Q715" s="8">
        <v>7.6317256760524117</v>
      </c>
      <c r="R715" s="8">
        <v>36.428770560356845</v>
      </c>
    </row>
    <row r="716" spans="1:18" x14ac:dyDescent="0.25">
      <c r="A716">
        <v>26813484</v>
      </c>
      <c r="B716" s="4" t="s">
        <v>1394</v>
      </c>
      <c r="C716" t="s">
        <v>2525</v>
      </c>
      <c r="D716" s="1" t="str">
        <f t="shared" si="11"/>
        <v>https://pubmed.ncbi.nlm.nih.gov/26813484/</v>
      </c>
      <c r="E716" s="8" t="s">
        <v>716</v>
      </c>
      <c r="F716" s="8" t="s">
        <v>717</v>
      </c>
      <c r="G716" s="24">
        <v>42396</v>
      </c>
      <c r="H716" s="8">
        <v>9.8246575342465761</v>
      </c>
      <c r="I716" s="8">
        <v>1.8246575342465754</v>
      </c>
      <c r="J716" s="8">
        <v>1</v>
      </c>
      <c r="K716" s="8">
        <v>5</v>
      </c>
      <c r="L716" s="8">
        <v>1</v>
      </c>
      <c r="M716" s="8">
        <v>49</v>
      </c>
      <c r="N716" s="8">
        <v>0</v>
      </c>
      <c r="O716" s="8">
        <v>0</v>
      </c>
      <c r="P716" s="8">
        <v>0.50892359174567758</v>
      </c>
      <c r="Q716" s="8">
        <v>0.10178471834913552</v>
      </c>
      <c r="R716" s="8">
        <v>4.9874511991076407</v>
      </c>
    </row>
    <row r="717" spans="1:18" x14ac:dyDescent="0.25">
      <c r="A717">
        <v>26802979</v>
      </c>
      <c r="B717" s="4" t="s">
        <v>3129</v>
      </c>
      <c r="C717" t="s">
        <v>3523</v>
      </c>
      <c r="D717" s="1" t="str">
        <f t="shared" si="11"/>
        <v>https://pubmed.ncbi.nlm.nih.gov/26802979/</v>
      </c>
      <c r="E717" s="8" t="s">
        <v>726</v>
      </c>
      <c r="F717" s="8" t="s">
        <v>717</v>
      </c>
      <c r="G717" s="24">
        <v>42390</v>
      </c>
      <c r="H717" s="8">
        <v>9.8410958904109584</v>
      </c>
      <c r="I717" s="8">
        <v>13.482191780821918</v>
      </c>
      <c r="J717" s="8">
        <v>6.7</v>
      </c>
      <c r="K717" s="8">
        <v>27</v>
      </c>
      <c r="L717" s="8">
        <v>7</v>
      </c>
      <c r="M717" s="8">
        <v>186</v>
      </c>
      <c r="N717" s="8">
        <v>0</v>
      </c>
      <c r="O717" s="8">
        <v>0</v>
      </c>
      <c r="P717" s="8">
        <v>2.743596881959911</v>
      </c>
      <c r="Q717" s="8">
        <v>0.71130289532293989</v>
      </c>
      <c r="R717" s="8">
        <v>18.90033407572383</v>
      </c>
    </row>
    <row r="718" spans="1:18" x14ac:dyDescent="0.25">
      <c r="A718">
        <v>26802315</v>
      </c>
      <c r="B718" s="4" t="s">
        <v>1666</v>
      </c>
      <c r="C718" t="s">
        <v>2061</v>
      </c>
      <c r="D718" s="1" t="str">
        <f t="shared" si="11"/>
        <v>https://pubmed.ncbi.nlm.nih.gov/26802315/</v>
      </c>
      <c r="E718" s="8" t="s">
        <v>716</v>
      </c>
      <c r="F718" s="8" t="s">
        <v>747</v>
      </c>
      <c r="G718" s="24">
        <v>42369</v>
      </c>
      <c r="H718" s="8">
        <v>9.8986301369863021</v>
      </c>
      <c r="I718" s="8">
        <v>5.4424657534246572</v>
      </c>
      <c r="J718" s="8">
        <v>4.9000000000000004</v>
      </c>
      <c r="K718" s="8">
        <v>6</v>
      </c>
      <c r="L718" s="8">
        <v>1</v>
      </c>
      <c r="M718" s="8">
        <v>89</v>
      </c>
      <c r="N718" s="8">
        <v>0</v>
      </c>
      <c r="O718" s="8">
        <v>0</v>
      </c>
      <c r="P718" s="8">
        <v>0.60614447827290341</v>
      </c>
      <c r="Q718" s="8">
        <v>0.10102407971215056</v>
      </c>
      <c r="R718" s="8">
        <v>8.9911430943813997</v>
      </c>
    </row>
    <row r="719" spans="1:18" x14ac:dyDescent="0.25">
      <c r="A719">
        <v>26764355</v>
      </c>
      <c r="B719" s="4" t="s">
        <v>1480</v>
      </c>
      <c r="C719" t="s">
        <v>2850</v>
      </c>
      <c r="D719" s="1" t="str">
        <f t="shared" si="11"/>
        <v>https://pubmed.ncbi.nlm.nih.gov/26764355/</v>
      </c>
      <c r="E719" s="8" t="s">
        <v>716</v>
      </c>
      <c r="F719" s="8" t="s">
        <v>747</v>
      </c>
      <c r="G719" s="24">
        <v>42382</v>
      </c>
      <c r="H719" s="8">
        <v>9.8630136986301373</v>
      </c>
      <c r="I719" s="8">
        <v>2.56986301369863</v>
      </c>
      <c r="J719" s="8">
        <v>23.1</v>
      </c>
      <c r="K719" s="8">
        <v>277</v>
      </c>
      <c r="L719" s="8">
        <v>60</v>
      </c>
      <c r="M719" s="8">
        <v>144</v>
      </c>
      <c r="N719" s="8">
        <v>0</v>
      </c>
      <c r="O719" s="8">
        <v>5</v>
      </c>
      <c r="P719" s="8">
        <v>28.084722222222222</v>
      </c>
      <c r="Q719" s="8">
        <v>6.083333333333333</v>
      </c>
      <c r="R719" s="8">
        <v>14.6</v>
      </c>
    </row>
    <row r="720" spans="1:18" x14ac:dyDescent="0.25">
      <c r="A720">
        <v>26742509</v>
      </c>
      <c r="B720" s="4" t="s">
        <v>922</v>
      </c>
      <c r="C720" t="s">
        <v>2323</v>
      </c>
      <c r="D720" s="1" t="str">
        <f t="shared" si="11"/>
        <v>https://pubmed.ncbi.nlm.nih.gov/26742509/</v>
      </c>
      <c r="E720" s="8" t="s">
        <v>716</v>
      </c>
      <c r="F720" s="8" t="s">
        <v>717</v>
      </c>
      <c r="G720" s="24">
        <v>42367</v>
      </c>
      <c r="H720" s="8">
        <v>9.9041095890410951</v>
      </c>
      <c r="I720" s="8">
        <v>0.70958904109589038</v>
      </c>
      <c r="J720" s="8">
        <v>3.5</v>
      </c>
      <c r="K720" s="8">
        <v>30</v>
      </c>
      <c r="L720" s="8">
        <v>1</v>
      </c>
      <c r="M720" s="8">
        <v>148</v>
      </c>
      <c r="N720" s="8">
        <v>0</v>
      </c>
      <c r="O720" s="8">
        <v>0</v>
      </c>
      <c r="P720" s="8">
        <v>3.0290456431535273</v>
      </c>
      <c r="Q720" s="8">
        <v>0.10096818810511757</v>
      </c>
      <c r="R720" s="8">
        <v>14.943291839557402</v>
      </c>
    </row>
    <row r="721" spans="1:18" x14ac:dyDescent="0.25">
      <c r="A721">
        <v>26685010</v>
      </c>
      <c r="B721" s="4" t="s">
        <v>788</v>
      </c>
      <c r="C721" t="s">
        <v>2086</v>
      </c>
      <c r="D721" s="1" t="str">
        <f t="shared" si="11"/>
        <v>https://pubmed.ncbi.nlm.nih.gov/26685010/</v>
      </c>
      <c r="E721" s="8" t="s">
        <v>716</v>
      </c>
      <c r="F721" s="8" t="s">
        <v>717</v>
      </c>
      <c r="G721" s="24">
        <v>42356</v>
      </c>
      <c r="H721" s="8">
        <v>9.9342465753424651</v>
      </c>
      <c r="I721" s="8">
        <v>4.5671232876712331</v>
      </c>
      <c r="J721" s="8">
        <v>65.400000000000006</v>
      </c>
      <c r="K721" s="8">
        <v>149</v>
      </c>
      <c r="L721" s="8">
        <v>12</v>
      </c>
      <c r="M721" s="8">
        <v>105</v>
      </c>
      <c r="N721" s="8">
        <v>0</v>
      </c>
      <c r="O721" s="8">
        <v>0</v>
      </c>
      <c r="P721" s="8">
        <v>14.998621070049643</v>
      </c>
      <c r="Q721" s="8">
        <v>1.2079426365140651</v>
      </c>
      <c r="R721" s="8">
        <v>10.569498069498071</v>
      </c>
    </row>
    <row r="722" spans="1:18" x14ac:dyDescent="0.25">
      <c r="A722">
        <v>26661906</v>
      </c>
      <c r="B722" s="4" t="s">
        <v>1271</v>
      </c>
      <c r="C722" t="s">
        <v>2223</v>
      </c>
      <c r="D722" s="1" t="str">
        <f t="shared" si="11"/>
        <v>https://pubmed.ncbi.nlm.nih.gov/26661906/</v>
      </c>
      <c r="E722" s="8" t="s">
        <v>716</v>
      </c>
      <c r="F722" s="8" t="s">
        <v>747</v>
      </c>
      <c r="G722" s="24">
        <v>42394</v>
      </c>
      <c r="H722" s="8">
        <v>9.830136986301369</v>
      </c>
      <c r="I722" s="8">
        <v>1.643835616438356E-2</v>
      </c>
      <c r="J722" s="8">
        <v>5.7</v>
      </c>
      <c r="K722" s="8">
        <v>11</v>
      </c>
      <c r="L722" s="8">
        <v>2</v>
      </c>
      <c r="M722" s="8">
        <v>134</v>
      </c>
      <c r="N722" s="8">
        <v>0</v>
      </c>
      <c r="O722" s="8">
        <v>0</v>
      </c>
      <c r="P722" s="8">
        <v>1.1190078037904125</v>
      </c>
      <c r="Q722" s="8">
        <v>0.20345596432552956</v>
      </c>
      <c r="R722" s="8">
        <v>13.631549609810481</v>
      </c>
    </row>
    <row r="723" spans="1:18" x14ac:dyDescent="0.25">
      <c r="A723">
        <v>26639957</v>
      </c>
      <c r="B723" s="4" t="s">
        <v>1517</v>
      </c>
      <c r="C723" t="s">
        <v>2468</v>
      </c>
      <c r="D723" s="1" t="str">
        <f t="shared" si="11"/>
        <v>https://pubmed.ncbi.nlm.nih.gov/26639957/</v>
      </c>
      <c r="E723" s="8" t="s">
        <v>716</v>
      </c>
      <c r="F723" s="8" t="s">
        <v>747</v>
      </c>
      <c r="G723" s="24">
        <v>42333</v>
      </c>
      <c r="H723" s="8">
        <v>9.9972602739726035</v>
      </c>
      <c r="I723" s="8">
        <v>1.8383561643835618</v>
      </c>
      <c r="J723" s="8">
        <v>3.1</v>
      </c>
      <c r="K723" s="8">
        <v>46</v>
      </c>
      <c r="L723" s="8">
        <v>28</v>
      </c>
      <c r="M723" s="8">
        <v>84</v>
      </c>
      <c r="N723" s="8">
        <v>0</v>
      </c>
      <c r="O723" s="8">
        <v>0</v>
      </c>
      <c r="P723" s="8">
        <v>4.6012606193477659</v>
      </c>
      <c r="Q723" s="8">
        <v>2.8007673335160317</v>
      </c>
      <c r="R723" s="8">
        <v>8.4023020005480955</v>
      </c>
    </row>
    <row r="724" spans="1:18" x14ac:dyDescent="0.25">
      <c r="A724">
        <v>26629367</v>
      </c>
      <c r="B724" s="4" t="s">
        <v>3201</v>
      </c>
      <c r="C724" t="s">
        <v>3443</v>
      </c>
      <c r="D724" s="1" t="str">
        <f t="shared" si="11"/>
        <v>https://pubmed.ncbi.nlm.nih.gov/26629367/</v>
      </c>
      <c r="E724" s="8" t="s">
        <v>716</v>
      </c>
      <c r="F724" s="8" t="s">
        <v>717</v>
      </c>
      <c r="G724" s="24">
        <v>42325</v>
      </c>
      <c r="H724" s="8">
        <v>10.019178082191781</v>
      </c>
      <c r="I724" s="8">
        <v>10.791780821917808</v>
      </c>
      <c r="J724" s="8">
        <v>4.7</v>
      </c>
      <c r="K724" s="8">
        <v>2</v>
      </c>
      <c r="L724" s="8">
        <v>0</v>
      </c>
      <c r="M724" s="8">
        <v>9</v>
      </c>
      <c r="N724" s="8">
        <v>0</v>
      </c>
      <c r="O724" s="8">
        <v>0</v>
      </c>
      <c r="P724" s="8">
        <v>0.19961717254580258</v>
      </c>
      <c r="Q724" s="8">
        <v>0</v>
      </c>
      <c r="R724" s="8">
        <v>0.89827727645611155</v>
      </c>
    </row>
    <row r="725" spans="1:18" x14ac:dyDescent="0.25">
      <c r="A725">
        <v>26609008</v>
      </c>
      <c r="B725" s="4" t="s">
        <v>838</v>
      </c>
      <c r="C725" t="s">
        <v>839</v>
      </c>
      <c r="D725" s="1" t="str">
        <f t="shared" si="11"/>
        <v>https://pubmed.ncbi.nlm.nih.gov/26609008/</v>
      </c>
      <c r="E725" s="8" t="s">
        <v>716</v>
      </c>
      <c r="F725" s="8" t="s">
        <v>747</v>
      </c>
      <c r="G725" s="24">
        <v>42333</v>
      </c>
      <c r="H725" s="8">
        <v>9.9972602739726035</v>
      </c>
      <c r="I725" s="8">
        <v>3.7315068493150685</v>
      </c>
      <c r="J725" s="8">
        <v>65.400000000000006</v>
      </c>
      <c r="K725" s="8">
        <v>41</v>
      </c>
      <c r="L725" s="8">
        <v>22</v>
      </c>
      <c r="M725" s="8">
        <v>67</v>
      </c>
      <c r="N725" s="8">
        <v>0</v>
      </c>
      <c r="O725" s="8">
        <v>0</v>
      </c>
      <c r="P725" s="8">
        <v>4.1011235955056176</v>
      </c>
      <c r="Q725" s="8">
        <v>2.2006029049054532</v>
      </c>
      <c r="R725" s="8">
        <v>6.7018361194847902</v>
      </c>
    </row>
    <row r="726" spans="1:18" x14ac:dyDescent="0.25">
      <c r="A726">
        <v>26608510</v>
      </c>
      <c r="B726" s="4" t="s">
        <v>1611</v>
      </c>
      <c r="C726" t="s">
        <v>2106</v>
      </c>
      <c r="D726" s="1" t="str">
        <f t="shared" si="11"/>
        <v>https://pubmed.ncbi.nlm.nih.gov/26608510/</v>
      </c>
      <c r="E726" s="8" t="s">
        <v>716</v>
      </c>
      <c r="F726" s="8" t="s">
        <v>717</v>
      </c>
      <c r="G726" s="24">
        <v>42333</v>
      </c>
      <c r="H726" s="8">
        <v>9.9972602739726035</v>
      </c>
      <c r="I726" s="8">
        <v>2.3726027397260272</v>
      </c>
      <c r="J726" s="8">
        <v>2.6</v>
      </c>
      <c r="K726" s="8">
        <v>11</v>
      </c>
      <c r="L726" s="8">
        <v>18</v>
      </c>
      <c r="M726" s="8">
        <v>91</v>
      </c>
      <c r="N726" s="8">
        <v>0</v>
      </c>
      <c r="O726" s="8">
        <v>0</v>
      </c>
      <c r="P726" s="8">
        <v>1.1003014524527266</v>
      </c>
      <c r="Q726" s="8">
        <v>1.8004932858317346</v>
      </c>
      <c r="R726" s="8">
        <v>9.1024938339271024</v>
      </c>
    </row>
    <row r="727" spans="1:18" x14ac:dyDescent="0.25">
      <c r="A727">
        <v>26580237</v>
      </c>
      <c r="B727" s="4" t="s">
        <v>779</v>
      </c>
      <c r="C727" t="s">
        <v>780</v>
      </c>
      <c r="D727" s="1" t="str">
        <f t="shared" si="11"/>
        <v>https://pubmed.ncbi.nlm.nih.gov/26580237/</v>
      </c>
      <c r="E727" s="8" t="s">
        <v>716</v>
      </c>
      <c r="F727" s="8" t="s">
        <v>747</v>
      </c>
      <c r="G727" s="24">
        <v>42326</v>
      </c>
      <c r="H727" s="8">
        <v>10.016438356164384</v>
      </c>
      <c r="I727" s="8">
        <v>1.6849315068493151</v>
      </c>
      <c r="J727" s="8">
        <v>5.0999999999999996</v>
      </c>
      <c r="K727" s="8">
        <v>405</v>
      </c>
      <c r="L727" s="8">
        <v>62</v>
      </c>
      <c r="M727" s="8">
        <v>313</v>
      </c>
      <c r="N727" s="8">
        <v>5</v>
      </c>
      <c r="O727" s="8">
        <v>2</v>
      </c>
      <c r="P727" s="8">
        <v>40.433533916849015</v>
      </c>
      <c r="Q727" s="8">
        <v>6.1898249452954044</v>
      </c>
      <c r="R727" s="8">
        <v>31.248632385120349</v>
      </c>
    </row>
    <row r="728" spans="1:18" x14ac:dyDescent="0.25">
      <c r="A728">
        <v>26580234</v>
      </c>
      <c r="B728" s="4" t="s">
        <v>781</v>
      </c>
      <c r="C728" t="s">
        <v>2040</v>
      </c>
      <c r="D728" s="1" t="str">
        <f t="shared" si="11"/>
        <v>https://pubmed.ncbi.nlm.nih.gov/26580234/</v>
      </c>
      <c r="E728" s="8" t="s">
        <v>716</v>
      </c>
      <c r="F728" s="8" t="s">
        <v>717</v>
      </c>
      <c r="G728" s="24">
        <v>42326</v>
      </c>
      <c r="H728" s="8">
        <v>10.016438356164384</v>
      </c>
      <c r="I728" s="8">
        <v>0.68493150684931503</v>
      </c>
      <c r="J728" s="8">
        <v>5.0999999999999996</v>
      </c>
      <c r="K728" s="8">
        <v>246</v>
      </c>
      <c r="L728" s="8">
        <v>25</v>
      </c>
      <c r="M728" s="8">
        <v>230</v>
      </c>
      <c r="N728" s="8">
        <v>4</v>
      </c>
      <c r="O728" s="8">
        <v>1</v>
      </c>
      <c r="P728" s="8">
        <v>24.559628008752735</v>
      </c>
      <c r="Q728" s="8">
        <v>2.4958971553610501</v>
      </c>
      <c r="R728" s="8">
        <v>22.962253829321661</v>
      </c>
    </row>
    <row r="729" spans="1:18" x14ac:dyDescent="0.25">
      <c r="A729">
        <v>26579834</v>
      </c>
      <c r="B729" s="4" t="s">
        <v>797</v>
      </c>
      <c r="C729" t="s">
        <v>1107</v>
      </c>
      <c r="D729" s="1" t="str">
        <f t="shared" si="11"/>
        <v>https://pubmed.ncbi.nlm.nih.gov/26579834/</v>
      </c>
      <c r="E729" s="8" t="s">
        <v>716</v>
      </c>
      <c r="F729" s="8" t="s">
        <v>747</v>
      </c>
      <c r="G729" s="24">
        <v>42383</v>
      </c>
      <c r="H729" s="8">
        <v>9.8602739726027391</v>
      </c>
      <c r="I729" s="8">
        <v>2.4991780821917811</v>
      </c>
      <c r="J729" s="8">
        <v>2.2000000000000002</v>
      </c>
      <c r="K729" s="8">
        <v>8</v>
      </c>
      <c r="L729" s="8">
        <v>1</v>
      </c>
      <c r="M729" s="8">
        <v>111</v>
      </c>
      <c r="N729" s="8">
        <v>0</v>
      </c>
      <c r="O729" s="8">
        <v>0</v>
      </c>
      <c r="P729" s="8">
        <v>0.81133648235621014</v>
      </c>
      <c r="Q729" s="8">
        <v>0.10141706029452627</v>
      </c>
      <c r="R729" s="8">
        <v>11.257293692692416</v>
      </c>
    </row>
    <row r="730" spans="1:18" x14ac:dyDescent="0.25">
      <c r="A730">
        <v>26575250</v>
      </c>
      <c r="B730" s="4" t="s">
        <v>1627</v>
      </c>
      <c r="C730" t="s">
        <v>2115</v>
      </c>
      <c r="D730" s="1" t="str">
        <f t="shared" si="11"/>
        <v>https://pubmed.ncbi.nlm.nih.gov/26575250/</v>
      </c>
      <c r="E730" s="8" t="s">
        <v>716</v>
      </c>
      <c r="F730" s="8" t="s">
        <v>747</v>
      </c>
      <c r="G730" s="24">
        <v>42401</v>
      </c>
      <c r="H730" s="8">
        <v>9.8109589041095884</v>
      </c>
      <c r="I730" s="8">
        <v>2.4153424657534246</v>
      </c>
      <c r="J730" s="8">
        <v>4.7</v>
      </c>
      <c r="K730" s="8">
        <v>116</v>
      </c>
      <c r="P730" s="8">
        <v>11.823512985199665</v>
      </c>
    </row>
    <row r="731" spans="1:18" x14ac:dyDescent="0.25">
      <c r="A731">
        <v>26553114</v>
      </c>
      <c r="B731" s="4" t="s">
        <v>1603</v>
      </c>
      <c r="C731" t="s">
        <v>1994</v>
      </c>
      <c r="D731" s="1" t="str">
        <f t="shared" si="11"/>
        <v>https://pubmed.ncbi.nlm.nih.gov/26553114/</v>
      </c>
      <c r="E731" s="8" t="s">
        <v>716</v>
      </c>
      <c r="F731" s="8" t="s">
        <v>747</v>
      </c>
      <c r="G731" s="24">
        <v>42401</v>
      </c>
      <c r="H731" s="8">
        <v>9.8109589041095884</v>
      </c>
      <c r="I731" s="8">
        <v>4.1301369863013697</v>
      </c>
      <c r="J731" s="8">
        <v>2.8</v>
      </c>
      <c r="K731" s="8">
        <v>18</v>
      </c>
      <c r="P731" s="8">
        <v>1.8346830494275344</v>
      </c>
    </row>
    <row r="732" spans="1:18" x14ac:dyDescent="0.25">
      <c r="A732">
        <v>26524290</v>
      </c>
      <c r="B732" s="4" t="s">
        <v>1279</v>
      </c>
      <c r="C732" t="s">
        <v>2231</v>
      </c>
      <c r="D732" s="1" t="str">
        <f t="shared" si="11"/>
        <v>https://pubmed.ncbi.nlm.nih.gov/26524290/</v>
      </c>
      <c r="E732" s="8" t="s">
        <v>716</v>
      </c>
      <c r="F732" s="8" t="s">
        <v>747</v>
      </c>
      <c r="G732" s="24">
        <v>42401</v>
      </c>
      <c r="H732" s="8">
        <v>9.8109589041095884</v>
      </c>
      <c r="I732" s="8">
        <v>10.197260273972603</v>
      </c>
      <c r="J732" s="8">
        <v>1.7</v>
      </c>
      <c r="K732" s="8">
        <v>15</v>
      </c>
      <c r="L732" s="8">
        <v>3</v>
      </c>
      <c r="M732" s="8">
        <v>49</v>
      </c>
      <c r="N732" s="8">
        <v>0</v>
      </c>
      <c r="O732" s="8">
        <v>0</v>
      </c>
      <c r="P732" s="8">
        <v>1.528902541189612</v>
      </c>
      <c r="Q732" s="8">
        <v>0.30578050823792241</v>
      </c>
      <c r="R732" s="8">
        <v>4.9944149678860654</v>
      </c>
    </row>
    <row r="733" spans="1:18" x14ac:dyDescent="0.25">
      <c r="A733">
        <v>26508309</v>
      </c>
      <c r="B733" s="4" t="s">
        <v>1687</v>
      </c>
      <c r="C733" t="s">
        <v>2085</v>
      </c>
      <c r="D733" s="1" t="str">
        <f t="shared" si="11"/>
        <v>https://pubmed.ncbi.nlm.nih.gov/26508309/</v>
      </c>
      <c r="E733" s="8" t="s">
        <v>716</v>
      </c>
      <c r="F733" s="8" t="s">
        <v>747</v>
      </c>
      <c r="G733" s="24">
        <v>42301</v>
      </c>
      <c r="H733" s="8">
        <v>10.084931506849315</v>
      </c>
      <c r="I733" s="8">
        <v>3.6438356164383561</v>
      </c>
      <c r="J733" s="8">
        <v>25.2</v>
      </c>
      <c r="K733" s="8">
        <v>22</v>
      </c>
      <c r="L733" s="8">
        <v>7</v>
      </c>
      <c r="M733" s="8">
        <v>79</v>
      </c>
      <c r="N733" s="8">
        <v>0</v>
      </c>
      <c r="O733" s="8">
        <v>0</v>
      </c>
      <c r="P733" s="8">
        <v>2.1814724259712035</v>
      </c>
      <c r="Q733" s="8">
        <v>0.69410486280901929</v>
      </c>
      <c r="R733" s="8">
        <v>7.8334691659875029</v>
      </c>
    </row>
    <row r="734" spans="1:18" x14ac:dyDescent="0.25">
      <c r="A734">
        <v>26493786</v>
      </c>
      <c r="B734" s="4" t="s">
        <v>1536</v>
      </c>
      <c r="C734" t="s">
        <v>934</v>
      </c>
      <c r="D734" s="1" t="str">
        <f t="shared" si="11"/>
        <v>https://pubmed.ncbi.nlm.nih.gov/26493786/</v>
      </c>
      <c r="E734" s="8" t="s">
        <v>716</v>
      </c>
      <c r="F734" s="8" t="s">
        <v>747</v>
      </c>
      <c r="G734" s="24">
        <v>42299</v>
      </c>
      <c r="H734" s="8">
        <v>10.09041095890411</v>
      </c>
      <c r="I734" s="8">
        <v>2.1479452054794521</v>
      </c>
      <c r="J734" s="8">
        <v>21</v>
      </c>
      <c r="K734" s="8">
        <v>45</v>
      </c>
      <c r="L734" s="8">
        <v>21</v>
      </c>
      <c r="M734" s="8">
        <v>117</v>
      </c>
      <c r="N734" s="8">
        <v>0</v>
      </c>
      <c r="O734" s="8">
        <v>1</v>
      </c>
      <c r="P734" s="8">
        <v>4.4596796090143904</v>
      </c>
      <c r="Q734" s="8">
        <v>2.0811838175400488</v>
      </c>
      <c r="R734" s="8">
        <v>11.595166983437414</v>
      </c>
    </row>
    <row r="735" spans="1:18" x14ac:dyDescent="0.25">
      <c r="A735">
        <v>26450639</v>
      </c>
      <c r="B735" s="4" t="s">
        <v>1392</v>
      </c>
      <c r="C735" t="s">
        <v>2416</v>
      </c>
      <c r="D735" s="1" t="str">
        <f t="shared" si="11"/>
        <v>https://pubmed.ncbi.nlm.nih.gov/26450639/</v>
      </c>
      <c r="E735" s="8" t="s">
        <v>716</v>
      </c>
      <c r="F735" s="8" t="s">
        <v>717</v>
      </c>
      <c r="G735" s="24">
        <v>42346</v>
      </c>
      <c r="H735" s="8">
        <v>9.9616438356164387</v>
      </c>
      <c r="I735" s="8">
        <v>-1.5123287671232877</v>
      </c>
      <c r="J735" s="8">
        <v>5.7</v>
      </c>
      <c r="K735" s="8">
        <v>85</v>
      </c>
      <c r="L735" s="8">
        <v>20</v>
      </c>
      <c r="M735" s="8">
        <v>185</v>
      </c>
      <c r="N735" s="8">
        <v>0</v>
      </c>
      <c r="O735" s="8">
        <v>1</v>
      </c>
      <c r="P735" s="8">
        <v>8.5327282728272831</v>
      </c>
      <c r="Q735" s="8">
        <v>2.0077007700770078</v>
      </c>
      <c r="R735" s="8">
        <v>18.571232123212319</v>
      </c>
    </row>
    <row r="736" spans="1:18" x14ac:dyDescent="0.25">
      <c r="A736">
        <v>26442611</v>
      </c>
      <c r="B736" s="4" t="s">
        <v>1509</v>
      </c>
      <c r="C736" t="s">
        <v>2853</v>
      </c>
      <c r="D736" s="1" t="str">
        <f t="shared" si="11"/>
        <v>https://pubmed.ncbi.nlm.nih.gov/26442611/</v>
      </c>
      <c r="E736" s="8" t="s">
        <v>716</v>
      </c>
      <c r="F736" s="8" t="s">
        <v>717</v>
      </c>
      <c r="G736" s="24">
        <v>42284</v>
      </c>
      <c r="H736" s="8">
        <v>10.131506849315068</v>
      </c>
      <c r="I736" s="8">
        <v>2.3013698630136985</v>
      </c>
      <c r="J736" s="8">
        <v>13.4</v>
      </c>
      <c r="K736" s="8">
        <v>97</v>
      </c>
      <c r="L736" s="8">
        <v>10</v>
      </c>
      <c r="M736" s="8">
        <v>55</v>
      </c>
      <c r="N736" s="8">
        <v>2</v>
      </c>
      <c r="O736" s="8">
        <v>0</v>
      </c>
      <c r="P736" s="8">
        <v>9.5740941049215795</v>
      </c>
      <c r="Q736" s="8">
        <v>0.98702001081665769</v>
      </c>
      <c r="R736" s="8">
        <v>5.4286100594916178</v>
      </c>
    </row>
    <row r="737" spans="1:18" x14ac:dyDescent="0.25">
      <c r="A737">
        <v>26420577</v>
      </c>
      <c r="B737" s="4" t="s">
        <v>3614</v>
      </c>
      <c r="C737" t="s">
        <v>1967</v>
      </c>
      <c r="D737" s="1" t="str">
        <f t="shared" si="11"/>
        <v>https://pubmed.ncbi.nlm.nih.gov/26420577/</v>
      </c>
      <c r="E737" s="8" t="s">
        <v>716</v>
      </c>
      <c r="F737" s="8" t="s">
        <v>747</v>
      </c>
      <c r="G737" s="24">
        <v>42276</v>
      </c>
      <c r="H737" s="8">
        <v>10.153424657534247</v>
      </c>
      <c r="I737" s="8">
        <v>10.851141552511415</v>
      </c>
      <c r="J737" s="8">
        <v>20.6</v>
      </c>
      <c r="K737" s="8">
        <v>82</v>
      </c>
      <c r="L737" s="8">
        <v>34</v>
      </c>
      <c r="M737" s="8">
        <v>123</v>
      </c>
      <c r="N737" s="8">
        <v>5</v>
      </c>
      <c r="O737" s="8">
        <v>0</v>
      </c>
      <c r="P737" s="8">
        <v>8.0760928224500805</v>
      </c>
      <c r="Q737" s="8">
        <v>3.3486238532110093</v>
      </c>
      <c r="R737" s="8">
        <v>12.114139233675122</v>
      </c>
    </row>
    <row r="738" spans="1:18" x14ac:dyDescent="0.25">
      <c r="A738">
        <v>26412111</v>
      </c>
      <c r="B738" s="4" t="s">
        <v>1680</v>
      </c>
      <c r="C738" t="s">
        <v>2076</v>
      </c>
      <c r="D738" s="1" t="str">
        <f t="shared" si="11"/>
        <v>https://pubmed.ncbi.nlm.nih.gov/26412111/</v>
      </c>
      <c r="E738" s="8" t="s">
        <v>716</v>
      </c>
      <c r="F738" s="8" t="s">
        <v>747</v>
      </c>
      <c r="G738" s="24">
        <v>42282</v>
      </c>
      <c r="H738" s="8">
        <v>10.136986301369863</v>
      </c>
      <c r="I738" s="8">
        <v>4.2657534246575342</v>
      </c>
      <c r="J738" s="8">
        <v>4.5999999999999996</v>
      </c>
      <c r="K738" s="8">
        <v>10</v>
      </c>
      <c r="L738" s="8">
        <v>2</v>
      </c>
      <c r="M738" s="8">
        <v>19</v>
      </c>
      <c r="N738" s="8">
        <v>0</v>
      </c>
      <c r="O738" s="8">
        <v>0</v>
      </c>
      <c r="P738" s="8">
        <v>0.98648648648648651</v>
      </c>
      <c r="Q738" s="8">
        <v>0.19729729729729731</v>
      </c>
      <c r="R738" s="8">
        <v>1.8743243243243244</v>
      </c>
    </row>
    <row r="739" spans="1:18" x14ac:dyDescent="0.25">
      <c r="A739">
        <v>26403322</v>
      </c>
      <c r="B739" s="4" t="s">
        <v>925</v>
      </c>
      <c r="C739" t="s">
        <v>2324</v>
      </c>
      <c r="D739" s="1" t="str">
        <f t="shared" si="11"/>
        <v>https://pubmed.ncbi.nlm.nih.gov/26403322/</v>
      </c>
      <c r="E739" s="8" t="s">
        <v>716</v>
      </c>
      <c r="F739" s="8" t="s">
        <v>717</v>
      </c>
      <c r="G739" s="24">
        <v>42272</v>
      </c>
      <c r="H739" s="8">
        <v>10.164383561643836</v>
      </c>
      <c r="I739" s="8">
        <v>0.44931506849315067</v>
      </c>
      <c r="J739" s="8">
        <v>2.2000000000000002</v>
      </c>
      <c r="K739" s="8">
        <v>18</v>
      </c>
      <c r="L739" s="8">
        <v>4</v>
      </c>
      <c r="M739" s="8">
        <v>128</v>
      </c>
      <c r="N739" s="8">
        <v>0</v>
      </c>
      <c r="O739" s="8">
        <v>1</v>
      </c>
      <c r="P739" s="8">
        <v>1.7708894878706198</v>
      </c>
      <c r="Q739" s="8">
        <v>0.39353099730458219</v>
      </c>
      <c r="R739" s="8">
        <v>12.59299191374663</v>
      </c>
    </row>
    <row r="740" spans="1:18" x14ac:dyDescent="0.25">
      <c r="A740">
        <v>26373629</v>
      </c>
      <c r="B740" s="4" t="s">
        <v>1119</v>
      </c>
      <c r="C740" t="s">
        <v>1120</v>
      </c>
      <c r="D740" s="1" t="str">
        <f t="shared" si="11"/>
        <v>https://pubmed.ncbi.nlm.nih.gov/26373629/</v>
      </c>
      <c r="E740" s="8" t="s">
        <v>716</v>
      </c>
      <c r="F740" s="8" t="s">
        <v>747</v>
      </c>
      <c r="G740" s="24">
        <v>42275</v>
      </c>
      <c r="H740" s="8">
        <v>10.156164383561643</v>
      </c>
      <c r="I740" s="8">
        <v>2.0561643835616437</v>
      </c>
      <c r="J740" s="8">
        <v>2.2000000000000002</v>
      </c>
      <c r="K740" s="8">
        <v>11</v>
      </c>
      <c r="L740" s="8">
        <v>11</v>
      </c>
      <c r="M740" s="8">
        <v>69</v>
      </c>
      <c r="N740" s="8">
        <v>0</v>
      </c>
      <c r="O740" s="8">
        <v>0</v>
      </c>
      <c r="P740" s="8">
        <v>1.0830860534124629</v>
      </c>
      <c r="Q740" s="8">
        <v>1.0830860534124629</v>
      </c>
      <c r="R740" s="8">
        <v>6.7939034259509041</v>
      </c>
    </row>
    <row r="741" spans="1:18" x14ac:dyDescent="0.25">
      <c r="A741">
        <v>26312164</v>
      </c>
      <c r="B741" s="4" t="s">
        <v>1036</v>
      </c>
      <c r="C741" t="s">
        <v>2487</v>
      </c>
      <c r="D741" s="1" t="str">
        <f t="shared" si="11"/>
        <v>https://pubmed.ncbi.nlm.nih.gov/26312164/</v>
      </c>
      <c r="E741" s="8" t="s">
        <v>716</v>
      </c>
      <c r="F741" s="8" t="s">
        <v>747</v>
      </c>
      <c r="G741" s="24">
        <v>42174</v>
      </c>
      <c r="H741" s="8">
        <v>10.432876712328767</v>
      </c>
      <c r="I741" s="8">
        <v>0.46575342465753422</v>
      </c>
      <c r="J741" s="8">
        <v>3</v>
      </c>
      <c r="K741" s="8">
        <v>11</v>
      </c>
      <c r="L741" s="8">
        <v>3</v>
      </c>
      <c r="M741" s="8">
        <v>18</v>
      </c>
      <c r="N741" s="8">
        <v>0</v>
      </c>
      <c r="O741" s="8">
        <v>2</v>
      </c>
      <c r="P741" s="8">
        <v>1.0543592436974789</v>
      </c>
      <c r="Q741" s="8">
        <v>0.28755252100840339</v>
      </c>
      <c r="R741" s="8">
        <v>1.7253151260504203</v>
      </c>
    </row>
    <row r="742" spans="1:18" x14ac:dyDescent="0.25">
      <c r="A742">
        <v>26307354</v>
      </c>
      <c r="B742" s="4" t="s">
        <v>1570</v>
      </c>
      <c r="C742" t="s">
        <v>1954</v>
      </c>
      <c r="D742" s="1" t="str">
        <f t="shared" si="11"/>
        <v>https://pubmed.ncbi.nlm.nih.gov/26307354/</v>
      </c>
      <c r="E742" s="8" t="s">
        <v>716</v>
      </c>
      <c r="F742" s="8" t="s">
        <v>747</v>
      </c>
      <c r="G742" s="24">
        <v>42242</v>
      </c>
      <c r="H742" s="8">
        <v>10.246575342465754</v>
      </c>
      <c r="I742" s="8">
        <v>6.3205479452054796</v>
      </c>
      <c r="J742" s="8">
        <v>4.5999999999999996</v>
      </c>
      <c r="K742" s="8">
        <v>104</v>
      </c>
      <c r="L742" s="8">
        <v>8</v>
      </c>
      <c r="M742" s="8">
        <v>162</v>
      </c>
      <c r="N742" s="8">
        <v>0</v>
      </c>
      <c r="O742" s="8">
        <v>0</v>
      </c>
      <c r="P742" s="8">
        <v>10.149732620320856</v>
      </c>
      <c r="Q742" s="8">
        <v>0.78074866310160429</v>
      </c>
      <c r="R742" s="8">
        <v>15.810160427807487</v>
      </c>
    </row>
    <row r="743" spans="1:18" x14ac:dyDescent="0.25">
      <c r="A743">
        <v>26293616</v>
      </c>
      <c r="B743" s="4" t="s">
        <v>1700</v>
      </c>
      <c r="C743" t="s">
        <v>2103</v>
      </c>
      <c r="D743" s="1" t="str">
        <f t="shared" si="11"/>
        <v>https://pubmed.ncbi.nlm.nih.gov/26293616/</v>
      </c>
      <c r="E743" s="8" t="s">
        <v>716</v>
      </c>
      <c r="F743" s="8" t="s">
        <v>747</v>
      </c>
      <c r="G743" s="24">
        <v>42237</v>
      </c>
      <c r="H743" s="8">
        <v>10.260273972602739</v>
      </c>
      <c r="I743" s="8">
        <v>2.4120547945205479</v>
      </c>
      <c r="J743" s="8">
        <v>4</v>
      </c>
      <c r="K743" s="8">
        <v>31</v>
      </c>
      <c r="L743" s="8">
        <v>0</v>
      </c>
      <c r="M743" s="8">
        <v>80</v>
      </c>
      <c r="N743" s="8">
        <v>0</v>
      </c>
      <c r="O743" s="8">
        <v>0</v>
      </c>
      <c r="P743" s="8">
        <v>3.0213618157543394</v>
      </c>
      <c r="Q743" s="8">
        <v>0</v>
      </c>
      <c r="R743" s="8">
        <v>7.7970627503337786</v>
      </c>
    </row>
    <row r="744" spans="1:18" x14ac:dyDescent="0.25">
      <c r="A744">
        <v>26278649</v>
      </c>
      <c r="B744" s="4" t="s">
        <v>793</v>
      </c>
      <c r="C744" t="s">
        <v>2099</v>
      </c>
      <c r="D744" s="1" t="str">
        <f t="shared" si="11"/>
        <v>https://pubmed.ncbi.nlm.nih.gov/26278649/</v>
      </c>
      <c r="E744" s="8" t="s">
        <v>716</v>
      </c>
      <c r="F744" s="8" t="s">
        <v>747</v>
      </c>
      <c r="G744" s="24">
        <v>42229</v>
      </c>
      <c r="H744" s="8">
        <v>10.282191780821918</v>
      </c>
      <c r="I744" s="8">
        <v>4.2191780821917808</v>
      </c>
      <c r="J744" s="8">
        <v>7.1</v>
      </c>
      <c r="K744" s="8">
        <v>92</v>
      </c>
      <c r="L744" s="8">
        <v>0</v>
      </c>
      <c r="M744" s="8">
        <v>116</v>
      </c>
      <c r="N744" s="8">
        <v>0</v>
      </c>
      <c r="O744" s="8">
        <v>0</v>
      </c>
      <c r="P744" s="8">
        <v>8.947508659738876</v>
      </c>
      <c r="Q744" s="8">
        <v>0</v>
      </c>
      <c r="R744" s="8">
        <v>11.281641353583799</v>
      </c>
    </row>
    <row r="745" spans="1:18" x14ac:dyDescent="0.25">
      <c r="A745">
        <v>26208959</v>
      </c>
      <c r="B745" s="4" t="s">
        <v>1031</v>
      </c>
      <c r="C745" t="s">
        <v>1032</v>
      </c>
      <c r="D745" s="1" t="str">
        <f t="shared" si="11"/>
        <v>https://pubmed.ncbi.nlm.nih.gov/26208959/</v>
      </c>
      <c r="E745" s="8" t="s">
        <v>716</v>
      </c>
      <c r="F745" s="8" t="s">
        <v>747</v>
      </c>
      <c r="G745" s="24">
        <v>42209</v>
      </c>
      <c r="H745" s="8">
        <v>10.336986301369864</v>
      </c>
      <c r="I745" s="8">
        <v>1.4986301369863013</v>
      </c>
      <c r="J745" s="8">
        <v>8.5</v>
      </c>
      <c r="K745" s="8">
        <v>143</v>
      </c>
      <c r="L745" s="8">
        <v>34</v>
      </c>
      <c r="M745" s="8">
        <v>179</v>
      </c>
      <c r="N745" s="8">
        <v>0</v>
      </c>
      <c r="O745" s="8">
        <v>0</v>
      </c>
      <c r="P745" s="8">
        <v>13.833819241982507</v>
      </c>
      <c r="Q745" s="8">
        <v>3.2891598197720646</v>
      </c>
      <c r="R745" s="8">
        <v>17.316459051152929</v>
      </c>
    </row>
    <row r="746" spans="1:18" x14ac:dyDescent="0.25">
      <c r="A746">
        <v>26203064</v>
      </c>
      <c r="B746" s="4" t="s">
        <v>1270</v>
      </c>
      <c r="C746" t="s">
        <v>2045</v>
      </c>
      <c r="D746" s="1" t="str">
        <f t="shared" si="11"/>
        <v>https://pubmed.ncbi.nlm.nih.gov/26203064/</v>
      </c>
      <c r="E746" s="8" t="s">
        <v>716</v>
      </c>
      <c r="F746" s="8" t="s">
        <v>747</v>
      </c>
      <c r="G746" s="24">
        <v>42207</v>
      </c>
      <c r="H746" s="8">
        <v>10.342465753424657</v>
      </c>
      <c r="I746" s="8">
        <v>1.704109589041096</v>
      </c>
      <c r="J746" s="8">
        <v>16.600000000000001</v>
      </c>
      <c r="K746" s="8">
        <v>277</v>
      </c>
      <c r="L746" s="8">
        <v>39</v>
      </c>
      <c r="M746" s="8">
        <v>150</v>
      </c>
      <c r="N746" s="8">
        <v>4</v>
      </c>
      <c r="O746" s="8">
        <v>1</v>
      </c>
      <c r="P746" s="8">
        <v>26.782781456953643</v>
      </c>
      <c r="Q746" s="8">
        <v>3.7708609271523184</v>
      </c>
      <c r="R746" s="8">
        <v>14.503311258278147</v>
      </c>
    </row>
    <row r="747" spans="1:18" x14ac:dyDescent="0.25">
      <c r="A747">
        <v>26182309</v>
      </c>
      <c r="B747" s="4" t="s">
        <v>931</v>
      </c>
      <c r="C747" t="s">
        <v>932</v>
      </c>
      <c r="D747" s="1" t="str">
        <f t="shared" si="11"/>
        <v>https://pubmed.ncbi.nlm.nih.gov/26182309/</v>
      </c>
      <c r="E747" s="8" t="s">
        <v>716</v>
      </c>
      <c r="F747" s="8" t="s">
        <v>747</v>
      </c>
      <c r="G747" s="24">
        <v>42095</v>
      </c>
      <c r="H747" s="8">
        <v>10.64931506849315</v>
      </c>
      <c r="I747" s="8">
        <v>1.7835616438356163</v>
      </c>
      <c r="J747" s="8">
        <v>20.100000000000001</v>
      </c>
      <c r="K747" s="8">
        <v>589</v>
      </c>
      <c r="L747" s="8">
        <v>101</v>
      </c>
      <c r="M747" s="8">
        <v>260</v>
      </c>
      <c r="N747" s="8">
        <v>1</v>
      </c>
      <c r="O747" s="8">
        <v>3</v>
      </c>
      <c r="P747" s="8">
        <v>55.308721378955497</v>
      </c>
      <c r="Q747" s="8">
        <v>9.4841780293285307</v>
      </c>
      <c r="R747" s="8">
        <v>24.414715719063548</v>
      </c>
    </row>
    <row r="748" spans="1:18" x14ac:dyDescent="0.25">
      <c r="A748">
        <v>26176783</v>
      </c>
      <c r="B748" s="4" t="s">
        <v>1286</v>
      </c>
      <c r="C748" t="s">
        <v>2270</v>
      </c>
      <c r="D748" s="1" t="str">
        <f t="shared" si="11"/>
        <v>https://pubmed.ncbi.nlm.nih.gov/26176783/</v>
      </c>
      <c r="E748" s="8" t="s">
        <v>716</v>
      </c>
      <c r="F748" s="8" t="s">
        <v>717</v>
      </c>
      <c r="G748" s="24">
        <v>42200</v>
      </c>
      <c r="H748" s="8">
        <v>10.361643835616439</v>
      </c>
      <c r="I748" s="8">
        <v>5.5013698630136982</v>
      </c>
      <c r="J748" s="8">
        <v>2.6</v>
      </c>
      <c r="K748" s="8">
        <v>23</v>
      </c>
      <c r="L748" s="8">
        <v>3</v>
      </c>
      <c r="M748" s="8">
        <v>40</v>
      </c>
      <c r="N748" s="8">
        <v>0</v>
      </c>
      <c r="O748" s="8">
        <v>0</v>
      </c>
      <c r="P748" s="8">
        <v>2.219725013220518</v>
      </c>
      <c r="Q748" s="8">
        <v>0.28952934955050236</v>
      </c>
      <c r="R748" s="8">
        <v>3.8603913273400314</v>
      </c>
    </row>
    <row r="749" spans="1:18" x14ac:dyDescent="0.25">
      <c r="A749">
        <v>26151676</v>
      </c>
      <c r="B749" s="4" t="s">
        <v>3211</v>
      </c>
      <c r="C749" t="s">
        <v>3438</v>
      </c>
      <c r="D749" s="1" t="str">
        <f t="shared" si="11"/>
        <v>https://pubmed.ncbi.nlm.nih.gov/26151676/</v>
      </c>
      <c r="E749" s="8" t="s">
        <v>716</v>
      </c>
      <c r="F749" s="8" t="s">
        <v>717</v>
      </c>
      <c r="G749" s="24">
        <v>42189</v>
      </c>
      <c r="H749" s="8">
        <v>10.391780821917807</v>
      </c>
      <c r="I749" s="8">
        <v>2.5643835616438357</v>
      </c>
      <c r="J749" s="8">
        <v>6.8</v>
      </c>
      <c r="K749" s="8">
        <v>69</v>
      </c>
      <c r="L749" s="8">
        <v>13</v>
      </c>
      <c r="M749" s="8">
        <v>107</v>
      </c>
      <c r="N749" s="8">
        <v>0</v>
      </c>
      <c r="O749" s="8">
        <v>0</v>
      </c>
      <c r="P749" s="8">
        <v>6.6398629053519649</v>
      </c>
      <c r="Q749" s="8">
        <v>1.2509886633271818</v>
      </c>
      <c r="R749" s="8">
        <v>10.296598998154495</v>
      </c>
    </row>
    <row r="750" spans="1:18" x14ac:dyDescent="0.25">
      <c r="A750">
        <v>26121561</v>
      </c>
      <c r="B750" s="4" t="s">
        <v>971</v>
      </c>
      <c r="C750" t="s">
        <v>972</v>
      </c>
      <c r="D750" s="1" t="str">
        <f t="shared" si="11"/>
        <v>https://pubmed.ncbi.nlm.nih.gov/26121561/</v>
      </c>
      <c r="E750" s="8" t="s">
        <v>716</v>
      </c>
      <c r="F750" s="8" t="s">
        <v>747</v>
      </c>
      <c r="G750" s="24">
        <v>42184</v>
      </c>
      <c r="H750" s="8">
        <v>10.405479452054795</v>
      </c>
      <c r="I750" s="8">
        <v>1.0542465753424657</v>
      </c>
      <c r="J750" s="8">
        <v>2.2000000000000002</v>
      </c>
      <c r="K750" s="8">
        <v>19</v>
      </c>
      <c r="L750" s="8">
        <v>1</v>
      </c>
      <c r="M750" s="8">
        <v>89</v>
      </c>
      <c r="N750" s="8">
        <v>0</v>
      </c>
      <c r="O750" s="8">
        <v>0</v>
      </c>
      <c r="P750" s="8">
        <v>1.8259610321221695</v>
      </c>
      <c r="Q750" s="8">
        <v>9.6103212216956294E-2</v>
      </c>
      <c r="R750" s="8">
        <v>8.5531858873091089</v>
      </c>
    </row>
    <row r="751" spans="1:18" x14ac:dyDescent="0.25">
      <c r="A751">
        <v>26097039</v>
      </c>
      <c r="B751" s="4" t="s">
        <v>1793</v>
      </c>
      <c r="C751" t="s">
        <v>1147</v>
      </c>
      <c r="D751" s="1" t="str">
        <f t="shared" si="11"/>
        <v>https://pubmed.ncbi.nlm.nih.gov/26097039/</v>
      </c>
      <c r="E751" s="8" t="s">
        <v>716</v>
      </c>
      <c r="F751" s="8" t="s">
        <v>717</v>
      </c>
      <c r="G751" s="24">
        <v>42332</v>
      </c>
      <c r="H751" s="8">
        <v>10</v>
      </c>
      <c r="I751" s="8">
        <v>2.4493150684931506</v>
      </c>
      <c r="J751" s="8">
        <v>3.3</v>
      </c>
      <c r="K751" s="8">
        <v>99</v>
      </c>
      <c r="L751" s="8">
        <v>13</v>
      </c>
      <c r="M751" s="8">
        <v>155</v>
      </c>
      <c r="N751" s="8">
        <v>0</v>
      </c>
      <c r="O751" s="8">
        <v>0</v>
      </c>
      <c r="P751" s="8">
        <v>9.9</v>
      </c>
      <c r="Q751" s="8">
        <v>1.3</v>
      </c>
      <c r="R751" s="8">
        <v>15.5</v>
      </c>
    </row>
    <row r="752" spans="1:18" x14ac:dyDescent="0.25">
      <c r="A752">
        <v>26091907</v>
      </c>
      <c r="B752" s="4" t="s">
        <v>1559</v>
      </c>
      <c r="C752" t="s">
        <v>1946</v>
      </c>
      <c r="D752" s="1" t="str">
        <f t="shared" si="11"/>
        <v>https://pubmed.ncbi.nlm.nih.gov/26091907/</v>
      </c>
      <c r="E752" s="8" t="s">
        <v>716</v>
      </c>
      <c r="F752" s="8" t="s">
        <v>717</v>
      </c>
      <c r="G752" s="24">
        <v>42174</v>
      </c>
      <c r="H752" s="8">
        <v>10.432876712328767</v>
      </c>
      <c r="I752" s="8">
        <v>5.2246575342465755</v>
      </c>
      <c r="J752" s="8">
        <v>20.6</v>
      </c>
      <c r="K752" s="8">
        <v>26</v>
      </c>
      <c r="L752" s="8">
        <v>2</v>
      </c>
      <c r="M752" s="8">
        <v>69</v>
      </c>
      <c r="N752" s="8">
        <v>0</v>
      </c>
      <c r="O752" s="8">
        <v>0</v>
      </c>
      <c r="P752" s="8">
        <v>2.492121848739496</v>
      </c>
      <c r="Q752" s="8">
        <v>0.19170168067226892</v>
      </c>
      <c r="R752" s="8">
        <v>6.6137079831932777</v>
      </c>
    </row>
    <row r="753" spans="1:18" x14ac:dyDescent="0.25">
      <c r="A753">
        <v>26081793</v>
      </c>
      <c r="B753" s="4" t="s">
        <v>975</v>
      </c>
      <c r="C753" t="s">
        <v>2417</v>
      </c>
      <c r="D753" s="1" t="str">
        <f t="shared" si="11"/>
        <v>https://pubmed.ncbi.nlm.nih.gov/26081793/</v>
      </c>
      <c r="E753" s="8" t="s">
        <v>716</v>
      </c>
      <c r="F753" s="8" t="s">
        <v>717</v>
      </c>
      <c r="G753" s="24">
        <v>42172</v>
      </c>
      <c r="H753" s="8">
        <v>10.438356164383562</v>
      </c>
      <c r="I753" s="8">
        <v>-1.989041095890411</v>
      </c>
      <c r="J753" s="8">
        <v>2.6</v>
      </c>
      <c r="K753" s="8">
        <v>42</v>
      </c>
      <c r="L753" s="8">
        <v>10</v>
      </c>
      <c r="M753" s="8">
        <v>92</v>
      </c>
      <c r="N753" s="8">
        <v>2</v>
      </c>
      <c r="O753" s="8">
        <v>2</v>
      </c>
      <c r="P753" s="8">
        <v>4.0236220472440944</v>
      </c>
      <c r="Q753" s="8">
        <v>0.95800524934383202</v>
      </c>
      <c r="R753" s="8">
        <v>8.8136482939632543</v>
      </c>
    </row>
    <row r="754" spans="1:18" x14ac:dyDescent="0.25">
      <c r="A754">
        <v>26018610</v>
      </c>
      <c r="B754" s="4" t="s">
        <v>3007</v>
      </c>
      <c r="C754" t="s">
        <v>3513</v>
      </c>
      <c r="D754" s="1" t="str">
        <f t="shared" si="11"/>
        <v>https://pubmed.ncbi.nlm.nih.gov/26018610/</v>
      </c>
      <c r="E754" s="8" t="s">
        <v>716</v>
      </c>
      <c r="F754" s="8" t="s">
        <v>717</v>
      </c>
      <c r="G754" s="24">
        <v>42199</v>
      </c>
      <c r="H754" s="8">
        <v>10.364383561643836</v>
      </c>
      <c r="I754" s="8">
        <v>0.75068493150684934</v>
      </c>
      <c r="J754" s="8">
        <v>4.0999999999999996</v>
      </c>
      <c r="K754" s="8">
        <v>7</v>
      </c>
      <c r="L754" s="8">
        <v>1</v>
      </c>
      <c r="M754" s="8">
        <v>33</v>
      </c>
      <c r="N754" s="8">
        <v>0</v>
      </c>
      <c r="O754" s="8">
        <v>0</v>
      </c>
      <c r="P754" s="8">
        <v>0.67538990219402595</v>
      </c>
      <c r="Q754" s="8">
        <v>9.6484271742003705E-2</v>
      </c>
      <c r="R754" s="8">
        <v>3.1839809674861224</v>
      </c>
    </row>
    <row r="755" spans="1:18" x14ac:dyDescent="0.25">
      <c r="A755">
        <v>26017010</v>
      </c>
      <c r="B755" s="4" t="s">
        <v>3169</v>
      </c>
      <c r="C755" t="s">
        <v>3420</v>
      </c>
      <c r="D755" s="1" t="str">
        <f t="shared" si="11"/>
        <v>https://pubmed.ncbi.nlm.nih.gov/26017010/</v>
      </c>
      <c r="E755" s="8" t="s">
        <v>716</v>
      </c>
      <c r="F755" s="8" t="s">
        <v>717</v>
      </c>
      <c r="G755" s="24">
        <v>42152</v>
      </c>
      <c r="H755" s="8">
        <v>10.493150684931507</v>
      </c>
      <c r="I755" s="8">
        <v>2.3616438356164382</v>
      </c>
      <c r="J755" s="8">
        <v>24.8</v>
      </c>
      <c r="K755" s="8">
        <v>75</v>
      </c>
      <c r="L755" s="8">
        <v>12</v>
      </c>
      <c r="M755" s="8">
        <v>119</v>
      </c>
      <c r="N755" s="8">
        <v>0</v>
      </c>
      <c r="O755" s="8">
        <v>0</v>
      </c>
      <c r="P755" s="8">
        <v>7.1475195822454305</v>
      </c>
      <c r="Q755" s="8">
        <v>1.1436031331592689</v>
      </c>
      <c r="R755" s="8">
        <v>11.340731070496084</v>
      </c>
    </row>
    <row r="756" spans="1:18" x14ac:dyDescent="0.25">
      <c r="A756">
        <v>25999398</v>
      </c>
      <c r="B756" s="4" t="s">
        <v>1398</v>
      </c>
      <c r="C756" t="s">
        <v>2328</v>
      </c>
      <c r="D756" s="1" t="str">
        <f t="shared" si="11"/>
        <v>https://pubmed.ncbi.nlm.nih.gov/25999398/</v>
      </c>
      <c r="E756" s="8" t="s">
        <v>716</v>
      </c>
      <c r="F756" s="8" t="s">
        <v>717</v>
      </c>
      <c r="G756" s="24">
        <v>42145</v>
      </c>
      <c r="H756" s="8">
        <v>10.512328767123288</v>
      </c>
      <c r="I756" s="8">
        <v>0.57534246575342463</v>
      </c>
      <c r="J756" s="8">
        <v>5.5</v>
      </c>
      <c r="K756" s="8">
        <v>31</v>
      </c>
      <c r="L756" s="8">
        <v>1</v>
      </c>
      <c r="M756" s="8">
        <v>110</v>
      </c>
      <c r="N756" s="8">
        <v>0</v>
      </c>
      <c r="O756" s="8">
        <v>0</v>
      </c>
      <c r="P756" s="8">
        <v>2.9489184258535315</v>
      </c>
      <c r="Q756" s="8">
        <v>9.5126400833984881E-2</v>
      </c>
      <c r="R756" s="8">
        <v>10.463904091738337</v>
      </c>
    </row>
    <row r="757" spans="1:18" x14ac:dyDescent="0.25">
      <c r="A757">
        <v>25985882</v>
      </c>
      <c r="B757" s="4" t="s">
        <v>842</v>
      </c>
      <c r="C757" t="s">
        <v>843</v>
      </c>
      <c r="D757" s="1" t="str">
        <f t="shared" si="11"/>
        <v>https://pubmed.ncbi.nlm.nih.gov/25985882/</v>
      </c>
      <c r="E757" s="8" t="s">
        <v>716</v>
      </c>
      <c r="F757" s="8" t="s">
        <v>717</v>
      </c>
      <c r="G757" s="24">
        <v>42140</v>
      </c>
      <c r="H757" s="8">
        <v>10.526027397260274</v>
      </c>
      <c r="I757" s="8">
        <v>2.43013698630137</v>
      </c>
      <c r="J757" s="8">
        <v>25.2</v>
      </c>
      <c r="K757" s="8">
        <v>56</v>
      </c>
      <c r="L757" s="8">
        <v>13</v>
      </c>
      <c r="M757" s="8">
        <v>101</v>
      </c>
      <c r="N757" s="8">
        <v>1</v>
      </c>
      <c r="O757" s="8">
        <v>0</v>
      </c>
      <c r="P757" s="8">
        <v>5.320145757418012</v>
      </c>
      <c r="Q757" s="8">
        <v>1.235033836543467</v>
      </c>
      <c r="R757" s="8">
        <v>9.5952628839146286</v>
      </c>
    </row>
    <row r="758" spans="1:18" x14ac:dyDescent="0.25">
      <c r="A758">
        <v>25882391</v>
      </c>
      <c r="B758" s="4" t="s">
        <v>3128</v>
      </c>
      <c r="C758" t="s">
        <v>3414</v>
      </c>
      <c r="D758" s="1" t="str">
        <f t="shared" si="11"/>
        <v>https://pubmed.ncbi.nlm.nih.gov/25882391/</v>
      </c>
      <c r="E758" s="8" t="s">
        <v>716</v>
      </c>
      <c r="F758" s="8" t="s">
        <v>747</v>
      </c>
      <c r="G758" s="24">
        <v>42110</v>
      </c>
      <c r="H758" s="8">
        <v>10.608219178082193</v>
      </c>
      <c r="I758" s="8">
        <v>12.715068493150685</v>
      </c>
      <c r="J758" s="8">
        <v>24.8</v>
      </c>
      <c r="K758" s="8">
        <v>7</v>
      </c>
      <c r="L758" s="8">
        <v>2</v>
      </c>
      <c r="M758" s="8">
        <v>137</v>
      </c>
      <c r="N758" s="8">
        <v>0</v>
      </c>
      <c r="O758" s="8">
        <v>0</v>
      </c>
      <c r="P758" s="8">
        <v>0.65986570247933884</v>
      </c>
      <c r="Q758" s="8">
        <v>0.18853305785123967</v>
      </c>
      <c r="R758" s="8">
        <v>12.914514462809917</v>
      </c>
    </row>
    <row r="759" spans="1:18" x14ac:dyDescent="0.25">
      <c r="A759">
        <v>25829400</v>
      </c>
      <c r="B759" s="4" t="s">
        <v>791</v>
      </c>
      <c r="C759" t="s">
        <v>846</v>
      </c>
      <c r="D759" s="1" t="str">
        <f t="shared" si="11"/>
        <v>https://pubmed.ncbi.nlm.nih.gov/25829400/</v>
      </c>
      <c r="E759" s="8" t="s">
        <v>716</v>
      </c>
      <c r="F759" s="8" t="s">
        <v>747</v>
      </c>
      <c r="G759" s="24">
        <v>42199</v>
      </c>
      <c r="H759" s="8">
        <v>10.364383561643836</v>
      </c>
      <c r="I759" s="8">
        <v>3.3643835616438356</v>
      </c>
      <c r="J759" s="8">
        <v>10.199999999999999</v>
      </c>
      <c r="K759" s="8">
        <v>72</v>
      </c>
      <c r="L759" s="8">
        <v>4</v>
      </c>
      <c r="M759" s="8">
        <v>66</v>
      </c>
      <c r="N759" s="8">
        <v>0</v>
      </c>
      <c r="O759" s="8">
        <v>0</v>
      </c>
      <c r="P759" s="8">
        <v>6.9468675654242666</v>
      </c>
      <c r="Q759" s="8">
        <v>0.38593708696801482</v>
      </c>
      <c r="R759" s="8">
        <v>6.3679619349722447</v>
      </c>
    </row>
    <row r="760" spans="1:18" x14ac:dyDescent="0.25">
      <c r="A760">
        <v>25813214</v>
      </c>
      <c r="B760" s="4" t="s">
        <v>1125</v>
      </c>
      <c r="C760" t="s">
        <v>1126</v>
      </c>
      <c r="D760" s="1" t="str">
        <f t="shared" si="11"/>
        <v>https://pubmed.ncbi.nlm.nih.gov/25813214/</v>
      </c>
      <c r="E760" s="8" t="s">
        <v>716</v>
      </c>
      <c r="F760" s="8" t="s">
        <v>747</v>
      </c>
      <c r="G760" s="24">
        <v>42090</v>
      </c>
      <c r="H760" s="8">
        <v>10.663013698630136</v>
      </c>
      <c r="I760" s="8">
        <v>1.5493150684931507</v>
      </c>
      <c r="J760" s="8">
        <v>10.199999999999999</v>
      </c>
      <c r="K760" s="8">
        <v>131</v>
      </c>
      <c r="L760" s="8">
        <v>14</v>
      </c>
      <c r="M760" s="8">
        <v>158</v>
      </c>
      <c r="N760" s="8">
        <v>0</v>
      </c>
      <c r="O760" s="8">
        <v>0</v>
      </c>
      <c r="P760" s="8">
        <v>12.28545734840699</v>
      </c>
      <c r="Q760" s="8">
        <v>1.3129496402877698</v>
      </c>
      <c r="R760" s="8">
        <v>14.817574511819117</v>
      </c>
    </row>
    <row r="761" spans="1:18" x14ac:dyDescent="0.25">
      <c r="A761">
        <v>25800753</v>
      </c>
      <c r="B761" s="4" t="s">
        <v>792</v>
      </c>
      <c r="C761" t="s">
        <v>2088</v>
      </c>
      <c r="D761" s="1" t="str">
        <f t="shared" si="11"/>
        <v>https://pubmed.ncbi.nlm.nih.gov/25800753/</v>
      </c>
      <c r="E761" s="8" t="s">
        <v>716</v>
      </c>
      <c r="F761" s="8" t="s">
        <v>717</v>
      </c>
      <c r="G761" s="24">
        <v>42086</v>
      </c>
      <c r="H761" s="8">
        <v>10.673972602739726</v>
      </c>
      <c r="I761" s="8">
        <v>3.8273972602739725</v>
      </c>
      <c r="J761" s="8">
        <v>41.9</v>
      </c>
      <c r="K761" s="8">
        <v>352</v>
      </c>
      <c r="L761" s="8">
        <v>43</v>
      </c>
      <c r="M761" s="8">
        <v>255</v>
      </c>
      <c r="N761" s="8">
        <v>3</v>
      </c>
      <c r="O761" s="8">
        <v>0</v>
      </c>
      <c r="P761" s="8">
        <v>32.977412731006162</v>
      </c>
      <c r="Q761" s="8">
        <v>4.0284907597535939</v>
      </c>
      <c r="R761" s="8">
        <v>23.889887063655031</v>
      </c>
    </row>
    <row r="762" spans="1:18" x14ac:dyDescent="0.25">
      <c r="A762">
        <v>25795432</v>
      </c>
      <c r="B762" s="4" t="s">
        <v>1130</v>
      </c>
      <c r="C762" t="s">
        <v>2123</v>
      </c>
      <c r="D762" s="1" t="str">
        <f t="shared" si="11"/>
        <v>https://pubmed.ncbi.nlm.nih.gov/25795432/</v>
      </c>
      <c r="E762" s="8" t="s">
        <v>716</v>
      </c>
      <c r="F762" s="8" t="s">
        <v>747</v>
      </c>
      <c r="G762" s="24">
        <v>42081</v>
      </c>
      <c r="H762" s="8">
        <v>10.687671232876712</v>
      </c>
      <c r="I762" s="8">
        <v>1.5520547945205478</v>
      </c>
      <c r="J762" s="8">
        <v>3.6</v>
      </c>
      <c r="K762" s="8">
        <v>10</v>
      </c>
      <c r="L762" s="8">
        <v>1</v>
      </c>
      <c r="M762" s="8">
        <v>104</v>
      </c>
      <c r="N762" s="8">
        <v>0</v>
      </c>
      <c r="O762" s="8">
        <v>0</v>
      </c>
      <c r="P762" s="8">
        <v>0.93565752371186883</v>
      </c>
      <c r="Q762" s="8">
        <v>9.3565752371186875E-2</v>
      </c>
      <c r="R762" s="8">
        <v>9.7308382466034349</v>
      </c>
    </row>
    <row r="763" spans="1:18" x14ac:dyDescent="0.25">
      <c r="A763">
        <v>25790904</v>
      </c>
      <c r="B763" s="4" t="s">
        <v>1827</v>
      </c>
      <c r="C763" t="s">
        <v>1828</v>
      </c>
      <c r="D763" s="1" t="str">
        <f t="shared" si="11"/>
        <v>https://pubmed.ncbi.nlm.nih.gov/25790904/</v>
      </c>
      <c r="E763" s="8" t="s">
        <v>726</v>
      </c>
      <c r="F763" s="8" t="s">
        <v>747</v>
      </c>
      <c r="G763" s="24">
        <v>42079</v>
      </c>
      <c r="H763" s="8">
        <v>10.693150684931506</v>
      </c>
      <c r="I763" s="8">
        <v>22.13150684931507</v>
      </c>
      <c r="J763" s="8">
        <v>3.5</v>
      </c>
      <c r="K763" s="8">
        <v>10</v>
      </c>
      <c r="L763" s="8">
        <v>3</v>
      </c>
      <c r="M763" s="8">
        <v>40</v>
      </c>
      <c r="N763" s="8">
        <v>0</v>
      </c>
      <c r="O763" s="8">
        <v>0</v>
      </c>
      <c r="P763" s="8">
        <v>0.9351780681527031</v>
      </c>
      <c r="Q763" s="8">
        <v>0.28055342044581094</v>
      </c>
      <c r="R763" s="8">
        <v>3.7407122726108124</v>
      </c>
    </row>
    <row r="764" spans="1:18" x14ac:dyDescent="0.25">
      <c r="A764">
        <v>25779603</v>
      </c>
      <c r="B764" s="4" t="s">
        <v>1785</v>
      </c>
      <c r="C764" t="s">
        <v>1140</v>
      </c>
      <c r="D764" s="1" t="str">
        <f t="shared" si="11"/>
        <v>https://pubmed.ncbi.nlm.nih.gov/25779603/</v>
      </c>
      <c r="E764" s="8" t="s">
        <v>716</v>
      </c>
      <c r="F764" s="8" t="s">
        <v>717</v>
      </c>
      <c r="G764" s="24">
        <v>42394</v>
      </c>
      <c r="H764" s="8">
        <v>9.830136986301369</v>
      </c>
      <c r="I764" s="8">
        <v>1.7698630136986302</v>
      </c>
      <c r="J764" s="8">
        <v>3.3</v>
      </c>
      <c r="K764" s="8">
        <v>73</v>
      </c>
      <c r="L764" s="8">
        <v>0</v>
      </c>
      <c r="M764" s="8">
        <v>83</v>
      </c>
      <c r="N764" s="8">
        <v>0</v>
      </c>
      <c r="O764" s="8">
        <v>0</v>
      </c>
      <c r="P764" s="8">
        <v>7.4261426978818292</v>
      </c>
      <c r="Q764" s="8">
        <v>0</v>
      </c>
      <c r="R764" s="8">
        <v>8.4434225195094772</v>
      </c>
    </row>
    <row r="765" spans="1:18" x14ac:dyDescent="0.25">
      <c r="A765">
        <v>25734218</v>
      </c>
      <c r="B765" s="4" t="s">
        <v>1625</v>
      </c>
      <c r="C765" t="s">
        <v>2125</v>
      </c>
      <c r="D765" s="1" t="str">
        <f t="shared" si="11"/>
        <v>https://pubmed.ncbi.nlm.nih.gov/25734218/</v>
      </c>
      <c r="E765" s="8" t="s">
        <v>716</v>
      </c>
      <c r="F765" s="8" t="s">
        <v>747</v>
      </c>
      <c r="G765" s="24">
        <v>41974</v>
      </c>
      <c r="H765" s="8">
        <v>10.980821917808219</v>
      </c>
      <c r="I765" s="8">
        <v>1.2589041095890412</v>
      </c>
      <c r="J765" s="8">
        <v>2.1</v>
      </c>
      <c r="K765" s="8">
        <v>15</v>
      </c>
      <c r="P765" s="8">
        <v>1.3660179640718562</v>
      </c>
    </row>
    <row r="766" spans="1:18" x14ac:dyDescent="0.25">
      <c r="A766">
        <v>25728587</v>
      </c>
      <c r="B766" s="4" t="s">
        <v>740</v>
      </c>
      <c r="C766" t="s">
        <v>741</v>
      </c>
      <c r="D766" s="1" t="str">
        <f t="shared" si="11"/>
        <v>https://pubmed.ncbi.nlm.nih.gov/25728587/</v>
      </c>
      <c r="E766" s="8" t="s">
        <v>716</v>
      </c>
      <c r="F766" s="8" t="s">
        <v>717</v>
      </c>
      <c r="G766" s="24">
        <v>42064</v>
      </c>
      <c r="H766" s="8">
        <v>10.734246575342466</v>
      </c>
      <c r="I766" s="8">
        <v>4.8794520547945206</v>
      </c>
      <c r="J766" s="8">
        <v>6.7</v>
      </c>
      <c r="K766" s="8">
        <v>188</v>
      </c>
      <c r="L766" s="8">
        <v>25</v>
      </c>
      <c r="M766" s="8">
        <v>231</v>
      </c>
      <c r="N766" s="8">
        <v>6</v>
      </c>
      <c r="O766" s="8">
        <v>2</v>
      </c>
      <c r="P766" s="8">
        <v>17.514037774374682</v>
      </c>
      <c r="Q766" s="8">
        <v>2.3289943848902501</v>
      </c>
      <c r="R766" s="8">
        <v>21.51990811638591</v>
      </c>
    </row>
    <row r="767" spans="1:18" x14ac:dyDescent="0.25">
      <c r="A767">
        <v>25724156</v>
      </c>
      <c r="B767" s="4" t="s">
        <v>1510</v>
      </c>
      <c r="C767" t="s">
        <v>2555</v>
      </c>
      <c r="D767" s="1" t="str">
        <f t="shared" si="11"/>
        <v>https://pubmed.ncbi.nlm.nih.gov/25724156/</v>
      </c>
      <c r="E767" s="8" t="s">
        <v>716</v>
      </c>
      <c r="F767" s="8" t="s">
        <v>747</v>
      </c>
      <c r="G767" s="24">
        <v>42063</v>
      </c>
      <c r="H767" s="8">
        <v>10.736986301369862</v>
      </c>
      <c r="I767" s="8">
        <v>1.6958904109589041</v>
      </c>
      <c r="J767" s="8">
        <v>2.2999999999999998</v>
      </c>
      <c r="K767" s="8">
        <v>73</v>
      </c>
      <c r="L767" s="8">
        <v>15</v>
      </c>
      <c r="M767" s="8">
        <v>105</v>
      </c>
      <c r="N767" s="8">
        <v>0</v>
      </c>
      <c r="O767" s="8">
        <v>1</v>
      </c>
      <c r="P767" s="8">
        <v>6.7989282980352135</v>
      </c>
      <c r="Q767" s="8">
        <v>1.3970400612401124</v>
      </c>
      <c r="R767" s="8">
        <v>9.7792804286807868</v>
      </c>
    </row>
    <row r="768" spans="1:18" x14ac:dyDescent="0.25">
      <c r="A768">
        <v>25714000</v>
      </c>
      <c r="B768" s="4" t="s">
        <v>1599</v>
      </c>
      <c r="C768" t="s">
        <v>1990</v>
      </c>
      <c r="D768" s="1" t="str">
        <f t="shared" si="11"/>
        <v>https://pubmed.ncbi.nlm.nih.gov/25714000/</v>
      </c>
      <c r="E768" s="8" t="s">
        <v>716</v>
      </c>
      <c r="F768" s="8" t="s">
        <v>747</v>
      </c>
      <c r="G768" s="24">
        <v>42095</v>
      </c>
      <c r="H768" s="8">
        <v>10.64931506849315</v>
      </c>
      <c r="I768" s="8">
        <v>5.6610958904109596</v>
      </c>
      <c r="J768" s="8">
        <v>1.7</v>
      </c>
      <c r="K768" s="8">
        <v>11</v>
      </c>
      <c r="L768" s="8">
        <v>1</v>
      </c>
      <c r="M768" s="8">
        <v>30</v>
      </c>
      <c r="N768" s="8">
        <v>0</v>
      </c>
      <c r="O768" s="8">
        <v>0</v>
      </c>
      <c r="P768" s="8">
        <v>1.0329302804219191</v>
      </c>
      <c r="Q768" s="8">
        <v>9.3902752765629025E-2</v>
      </c>
      <c r="R768" s="8">
        <v>2.8170825829688706</v>
      </c>
    </row>
    <row r="769" spans="1:18" x14ac:dyDescent="0.25">
      <c r="A769">
        <v>25660137</v>
      </c>
      <c r="B769" s="4" t="s">
        <v>1703</v>
      </c>
      <c r="C769" t="s">
        <v>2120</v>
      </c>
      <c r="D769" s="1" t="str">
        <f t="shared" ref="D769:D832" si="12" xml:space="preserve"> HYPERLINK(C769)</f>
        <v>https://pubmed.ncbi.nlm.nih.gov/25660137/</v>
      </c>
      <c r="E769" s="8" t="s">
        <v>716</v>
      </c>
      <c r="F769" s="8" t="s">
        <v>747</v>
      </c>
      <c r="G769" s="24">
        <v>42004</v>
      </c>
      <c r="H769" s="8">
        <v>10.898630136986302</v>
      </c>
      <c r="I769" s="8">
        <v>1.3136986301369864</v>
      </c>
      <c r="J769" s="8">
        <v>3.1</v>
      </c>
      <c r="K769" s="8">
        <v>45</v>
      </c>
      <c r="L769" s="8">
        <v>1</v>
      </c>
      <c r="M769" s="8">
        <v>130</v>
      </c>
      <c r="N769" s="8">
        <v>0</v>
      </c>
      <c r="O769" s="8">
        <v>0</v>
      </c>
      <c r="P769" s="8">
        <v>4.1289592760180991</v>
      </c>
      <c r="Q769" s="8">
        <v>9.1754650578179983E-2</v>
      </c>
      <c r="R769" s="8">
        <v>11.928104575163397</v>
      </c>
    </row>
    <row r="770" spans="1:18" x14ac:dyDescent="0.25">
      <c r="A770">
        <v>25624432</v>
      </c>
      <c r="B770" s="4" t="s">
        <v>844</v>
      </c>
      <c r="C770" t="s">
        <v>845</v>
      </c>
      <c r="D770" s="1" t="str">
        <f t="shared" si="12"/>
        <v>https://pubmed.ncbi.nlm.nih.gov/25624432/</v>
      </c>
      <c r="E770" s="8" t="s">
        <v>716</v>
      </c>
      <c r="F770" s="8" t="s">
        <v>717</v>
      </c>
      <c r="G770" s="24">
        <v>42030</v>
      </c>
      <c r="H770" s="8">
        <v>10.827397260273973</v>
      </c>
      <c r="I770" s="8">
        <v>2.128767123287671</v>
      </c>
      <c r="J770" s="8">
        <v>41.9</v>
      </c>
      <c r="K770" s="8">
        <v>125</v>
      </c>
      <c r="L770" s="8">
        <v>26</v>
      </c>
      <c r="M770" s="8">
        <v>135</v>
      </c>
      <c r="N770" s="8">
        <v>2</v>
      </c>
      <c r="O770" s="8">
        <v>2</v>
      </c>
      <c r="P770" s="8">
        <v>11.544787449392713</v>
      </c>
      <c r="Q770" s="8">
        <v>2.4013157894736841</v>
      </c>
      <c r="R770" s="8">
        <v>12.46837044534413</v>
      </c>
    </row>
    <row r="771" spans="1:18" x14ac:dyDescent="0.25">
      <c r="A771">
        <v>25613662</v>
      </c>
      <c r="B771" s="4" t="s">
        <v>3227</v>
      </c>
      <c r="C771" t="s">
        <v>3402</v>
      </c>
      <c r="D771" s="1" t="str">
        <f t="shared" si="12"/>
        <v>https://pubmed.ncbi.nlm.nih.gov/25613662/</v>
      </c>
      <c r="E771" s="8" t="s">
        <v>716</v>
      </c>
      <c r="F771" s="8" t="s">
        <v>747</v>
      </c>
      <c r="G771" s="24">
        <v>42036</v>
      </c>
      <c r="H771" s="8">
        <v>10.810958904109588</v>
      </c>
      <c r="I771" s="8">
        <v>5.38972602739726</v>
      </c>
      <c r="J771" s="8">
        <v>24.8</v>
      </c>
      <c r="K771" s="8">
        <v>23</v>
      </c>
      <c r="P771" s="8">
        <v>2.1274708565636087</v>
      </c>
    </row>
    <row r="772" spans="1:18" x14ac:dyDescent="0.25">
      <c r="A772">
        <v>25602962</v>
      </c>
      <c r="B772" s="4" t="s">
        <v>1226</v>
      </c>
      <c r="C772" t="s">
        <v>2203</v>
      </c>
      <c r="D772" s="1" t="str">
        <f t="shared" si="12"/>
        <v>https://pubmed.ncbi.nlm.nih.gov/25602962/</v>
      </c>
      <c r="E772" s="8" t="s">
        <v>716</v>
      </c>
      <c r="F772" s="8" t="s">
        <v>747</v>
      </c>
      <c r="G772" s="24">
        <v>42024</v>
      </c>
      <c r="H772" s="8">
        <v>10.843835616438357</v>
      </c>
      <c r="I772" s="8">
        <v>7.7369863013698632</v>
      </c>
      <c r="J772" s="8">
        <v>6.8</v>
      </c>
      <c r="K772" s="8">
        <v>19</v>
      </c>
      <c r="L772" s="8">
        <v>7</v>
      </c>
      <c r="M772" s="8">
        <v>28</v>
      </c>
      <c r="N772" s="8">
        <v>0</v>
      </c>
      <c r="O772" s="8">
        <v>0</v>
      </c>
      <c r="P772" s="8">
        <v>1.7521475492673066</v>
      </c>
      <c r="Q772" s="8">
        <v>0.64552804446690248</v>
      </c>
      <c r="R772" s="8">
        <v>2.5821121778676099</v>
      </c>
    </row>
    <row r="773" spans="1:18" x14ac:dyDescent="0.25">
      <c r="A773">
        <v>25600248</v>
      </c>
      <c r="B773" s="4" t="s">
        <v>1624</v>
      </c>
      <c r="C773" t="s">
        <v>2116</v>
      </c>
      <c r="D773" s="1" t="str">
        <f t="shared" si="12"/>
        <v>https://pubmed.ncbi.nlm.nih.gov/25600248/</v>
      </c>
      <c r="E773" s="8" t="s">
        <v>716</v>
      </c>
      <c r="F773" s="8" t="s">
        <v>747</v>
      </c>
      <c r="G773" s="24">
        <v>42050</v>
      </c>
      <c r="H773" s="8">
        <v>10.772602739726027</v>
      </c>
      <c r="I773" s="8">
        <v>1.4815068493150685</v>
      </c>
      <c r="J773" s="8">
        <v>5.7</v>
      </c>
      <c r="K773" s="8">
        <v>146</v>
      </c>
      <c r="L773" s="8">
        <v>13</v>
      </c>
      <c r="M773" s="8">
        <v>146</v>
      </c>
      <c r="N773" s="8">
        <v>0</v>
      </c>
      <c r="O773" s="8">
        <v>0</v>
      </c>
      <c r="P773" s="8">
        <v>13.552899287894201</v>
      </c>
      <c r="Q773" s="8">
        <v>1.20676500508647</v>
      </c>
      <c r="R773" s="8">
        <v>13.552899287894201</v>
      </c>
    </row>
    <row r="774" spans="1:18" x14ac:dyDescent="0.25">
      <c r="A774">
        <v>25594886</v>
      </c>
      <c r="B774" s="4" t="s">
        <v>1035</v>
      </c>
      <c r="C774" t="s">
        <v>2485</v>
      </c>
      <c r="D774" s="1" t="str">
        <f t="shared" si="12"/>
        <v>https://pubmed.ncbi.nlm.nih.gov/25594886/</v>
      </c>
      <c r="E774" s="8" t="s">
        <v>716</v>
      </c>
      <c r="F774" s="8" t="s">
        <v>717</v>
      </c>
      <c r="G774" s="24">
        <v>42095</v>
      </c>
      <c r="H774" s="8">
        <v>10.64931506849315</v>
      </c>
      <c r="I774" s="8">
        <v>0.70684931506849313</v>
      </c>
      <c r="J774" s="8">
        <v>19.399999999999999</v>
      </c>
      <c r="K774" s="8">
        <v>47</v>
      </c>
      <c r="L774" s="8">
        <v>6</v>
      </c>
      <c r="M774" s="8">
        <v>54</v>
      </c>
      <c r="N774" s="8">
        <v>1</v>
      </c>
      <c r="O774" s="8">
        <v>0</v>
      </c>
      <c r="P774" s="8">
        <v>4.4134293799845636</v>
      </c>
      <c r="Q774" s="8">
        <v>0.56341651659377412</v>
      </c>
      <c r="R774" s="8">
        <v>5.0707486493439671</v>
      </c>
    </row>
    <row r="775" spans="1:18" x14ac:dyDescent="0.25">
      <c r="A775">
        <v>25593303</v>
      </c>
      <c r="B775" s="4" t="s">
        <v>848</v>
      </c>
      <c r="C775" t="s">
        <v>849</v>
      </c>
      <c r="D775" s="1" t="str">
        <f t="shared" si="12"/>
        <v>https://pubmed.ncbi.nlm.nih.gov/25593303/</v>
      </c>
      <c r="E775" s="8" t="s">
        <v>716</v>
      </c>
      <c r="F775" s="8" t="s">
        <v>717</v>
      </c>
      <c r="G775" s="24">
        <v>42094</v>
      </c>
      <c r="H775" s="8">
        <v>10.652054794520549</v>
      </c>
      <c r="I775" s="8">
        <v>2.3041095890410959</v>
      </c>
      <c r="J775" s="8">
        <v>10.199999999999999</v>
      </c>
      <c r="K775" s="8">
        <v>50</v>
      </c>
      <c r="L775" s="8">
        <v>42</v>
      </c>
      <c r="M775" s="8">
        <v>55</v>
      </c>
      <c r="N775" s="8">
        <v>1</v>
      </c>
      <c r="O775" s="8">
        <v>0</v>
      </c>
      <c r="P775" s="8">
        <v>4.6939300411522629</v>
      </c>
      <c r="Q775" s="8">
        <v>3.9429012345679011</v>
      </c>
      <c r="R775" s="8">
        <v>5.1633230452674894</v>
      </c>
    </row>
    <row r="776" spans="1:18" x14ac:dyDescent="0.25">
      <c r="A776">
        <v>25581826</v>
      </c>
      <c r="B776" s="4" t="s">
        <v>3103</v>
      </c>
      <c r="C776" t="s">
        <v>3506</v>
      </c>
      <c r="D776" s="1" t="str">
        <f t="shared" si="12"/>
        <v>https://pubmed.ncbi.nlm.nih.gov/25581826/</v>
      </c>
      <c r="E776" s="8" t="s">
        <v>716</v>
      </c>
      <c r="F776" s="8" t="s">
        <v>717</v>
      </c>
      <c r="G776" s="24">
        <v>42013</v>
      </c>
      <c r="H776" s="8">
        <v>10.873972602739727</v>
      </c>
      <c r="I776" s="8">
        <v>4.7397260273972606</v>
      </c>
      <c r="J776" s="8">
        <v>4.3</v>
      </c>
      <c r="K776" s="8">
        <v>37</v>
      </c>
      <c r="L776" s="8">
        <v>4</v>
      </c>
      <c r="M776" s="8">
        <v>94</v>
      </c>
      <c r="N776" s="8">
        <v>1</v>
      </c>
      <c r="O776" s="8">
        <v>0</v>
      </c>
      <c r="P776" s="8">
        <v>3.4026203073822119</v>
      </c>
      <c r="Q776" s="8">
        <v>0.36785084404132018</v>
      </c>
      <c r="R776" s="8">
        <v>8.6444948349710256</v>
      </c>
    </row>
    <row r="777" spans="1:18" x14ac:dyDescent="0.25">
      <c r="A777">
        <v>25573991</v>
      </c>
      <c r="B777" s="4" t="s">
        <v>1511</v>
      </c>
      <c r="C777" t="s">
        <v>2854</v>
      </c>
      <c r="D777" s="1" t="str">
        <f t="shared" si="12"/>
        <v>https://pubmed.ncbi.nlm.nih.gov/25573991/</v>
      </c>
      <c r="E777" s="8" t="s">
        <v>716</v>
      </c>
      <c r="F777" s="8" t="s">
        <v>747</v>
      </c>
      <c r="G777" s="24">
        <v>42012</v>
      </c>
      <c r="H777" s="8">
        <v>10.876712328767123</v>
      </c>
      <c r="I777" s="8">
        <v>1.5561643835616439</v>
      </c>
      <c r="J777" s="8">
        <v>23.1</v>
      </c>
      <c r="K777" s="8">
        <v>328</v>
      </c>
      <c r="L777" s="8">
        <v>26</v>
      </c>
      <c r="M777" s="8">
        <v>189</v>
      </c>
      <c r="N777" s="8">
        <v>0</v>
      </c>
      <c r="O777" s="8">
        <v>1</v>
      </c>
      <c r="P777" s="8">
        <v>30.156171284634762</v>
      </c>
      <c r="Q777" s="8">
        <v>2.3904282115869018</v>
      </c>
      <c r="R777" s="8">
        <v>17.376574307304786</v>
      </c>
    </row>
    <row r="778" spans="1:18" x14ac:dyDescent="0.25">
      <c r="A778">
        <v>25539840</v>
      </c>
      <c r="B778" s="4" t="s">
        <v>1710</v>
      </c>
      <c r="C778" t="s">
        <v>2475</v>
      </c>
      <c r="D778" s="1" t="str">
        <f t="shared" si="12"/>
        <v>https://pubmed.ncbi.nlm.nih.gov/25539840/</v>
      </c>
      <c r="E778" s="8" t="s">
        <v>726</v>
      </c>
      <c r="F778" s="8" t="s">
        <v>717</v>
      </c>
      <c r="G778" s="24">
        <v>41997</v>
      </c>
      <c r="H778" s="8">
        <v>10.917808219178083</v>
      </c>
      <c r="I778" s="8">
        <v>18.575342465753426</v>
      </c>
      <c r="J778" s="8">
        <v>1.9</v>
      </c>
      <c r="K778" s="8">
        <v>23</v>
      </c>
      <c r="L778" s="8">
        <v>1</v>
      </c>
      <c r="M778" s="8">
        <v>17</v>
      </c>
      <c r="N778" s="8">
        <v>0</v>
      </c>
      <c r="O778" s="8">
        <v>0</v>
      </c>
      <c r="P778" s="8">
        <v>2.1066499372647427</v>
      </c>
      <c r="Q778" s="8">
        <v>9.1593475533249688E-2</v>
      </c>
      <c r="R778" s="8">
        <v>1.5570890840652445</v>
      </c>
    </row>
    <row r="779" spans="1:18" x14ac:dyDescent="0.25">
      <c r="A779">
        <v>25468945</v>
      </c>
      <c r="B779" s="4" t="s">
        <v>976</v>
      </c>
      <c r="C779" t="s">
        <v>977</v>
      </c>
      <c r="D779" s="1" t="str">
        <f t="shared" si="12"/>
        <v>https://pubmed.ncbi.nlm.nih.gov/25468945/</v>
      </c>
      <c r="E779" s="8" t="s">
        <v>716</v>
      </c>
      <c r="F779" s="8" t="s">
        <v>717</v>
      </c>
      <c r="G779" s="24">
        <v>41975</v>
      </c>
      <c r="H779" s="8">
        <v>10.978082191780821</v>
      </c>
      <c r="I779" s="8">
        <v>-2.5287671232876714</v>
      </c>
      <c r="J779" s="8">
        <v>16.600000000000001</v>
      </c>
      <c r="K779" s="8">
        <v>222</v>
      </c>
      <c r="L779" s="8">
        <v>19</v>
      </c>
      <c r="M779" s="8">
        <v>202</v>
      </c>
      <c r="N779" s="8">
        <v>5</v>
      </c>
      <c r="O779" s="8">
        <v>2</v>
      </c>
      <c r="P779" s="8">
        <v>20.222111305215872</v>
      </c>
      <c r="Q779" s="8">
        <v>1.7307212378337911</v>
      </c>
      <c r="R779" s="8">
        <v>18.400299475917148</v>
      </c>
    </row>
    <row r="780" spans="1:18" x14ac:dyDescent="0.25">
      <c r="A780">
        <v>25457902</v>
      </c>
      <c r="B780" s="4" t="s">
        <v>936</v>
      </c>
      <c r="C780" t="s">
        <v>937</v>
      </c>
      <c r="D780" s="1" t="str">
        <f t="shared" si="12"/>
        <v>https://pubmed.ncbi.nlm.nih.gov/25457902/</v>
      </c>
      <c r="E780" s="8" t="s">
        <v>716</v>
      </c>
      <c r="F780" s="8" t="s">
        <v>717</v>
      </c>
      <c r="G780" s="24">
        <v>41954</v>
      </c>
      <c r="H780" s="8">
        <v>11.035616438356165</v>
      </c>
      <c r="I780" s="8">
        <v>1.2027397260273973</v>
      </c>
      <c r="J780" s="8">
        <v>11.8</v>
      </c>
      <c r="K780" s="8">
        <v>66</v>
      </c>
      <c r="L780" s="8">
        <v>16</v>
      </c>
      <c r="M780" s="8">
        <v>7</v>
      </c>
      <c r="N780" s="8">
        <v>0</v>
      </c>
      <c r="O780" s="8">
        <v>1</v>
      </c>
      <c r="P780" s="8">
        <v>5.9806355511420062</v>
      </c>
      <c r="Q780" s="8">
        <v>1.4498510427010922</v>
      </c>
      <c r="R780" s="8">
        <v>0.6343098311817279</v>
      </c>
    </row>
    <row r="781" spans="1:18" x14ac:dyDescent="0.25">
      <c r="A781">
        <v>25448776</v>
      </c>
      <c r="B781" s="4" t="s">
        <v>1397</v>
      </c>
      <c r="C781" t="s">
        <v>2327</v>
      </c>
      <c r="D781" s="1" t="str">
        <f t="shared" si="12"/>
        <v>https://pubmed.ncbi.nlm.nih.gov/25448776/</v>
      </c>
      <c r="E781" s="8" t="s">
        <v>716</v>
      </c>
      <c r="F781" s="8" t="s">
        <v>717</v>
      </c>
      <c r="G781" s="24">
        <v>41958</v>
      </c>
      <c r="H781" s="8">
        <v>11.024657534246575</v>
      </c>
      <c r="I781" s="8">
        <v>6.3013698630136991E-2</v>
      </c>
      <c r="J781" s="8">
        <v>3.9</v>
      </c>
      <c r="K781" s="8">
        <v>51</v>
      </c>
      <c r="L781" s="8">
        <v>1</v>
      </c>
      <c r="M781" s="8">
        <v>177</v>
      </c>
      <c r="N781" s="8">
        <v>0</v>
      </c>
      <c r="O781" s="8">
        <v>0</v>
      </c>
      <c r="P781" s="8">
        <v>4.625994035785288</v>
      </c>
      <c r="Q781" s="8">
        <v>9.0705765407554678E-2</v>
      </c>
      <c r="R781" s="8">
        <v>16.054920477137177</v>
      </c>
    </row>
    <row r="782" spans="1:18" x14ac:dyDescent="0.25">
      <c r="A782">
        <v>25381051</v>
      </c>
      <c r="B782" s="4" t="s">
        <v>1479</v>
      </c>
      <c r="C782" t="s">
        <v>2546</v>
      </c>
      <c r="D782" s="1" t="str">
        <f t="shared" si="12"/>
        <v>https://pubmed.ncbi.nlm.nih.gov/25381051/</v>
      </c>
      <c r="E782" s="8" t="s">
        <v>716</v>
      </c>
      <c r="F782" s="8" t="s">
        <v>747</v>
      </c>
      <c r="G782" s="24">
        <v>41951</v>
      </c>
      <c r="H782" s="8">
        <v>11.043835616438356</v>
      </c>
      <c r="I782" s="8">
        <v>1.3890410958904109</v>
      </c>
      <c r="J782" s="8">
        <v>2.2999999999999998</v>
      </c>
      <c r="K782" s="8">
        <v>83</v>
      </c>
      <c r="L782" s="8">
        <v>7</v>
      </c>
      <c r="M782" s="8">
        <v>119</v>
      </c>
      <c r="N782" s="8">
        <v>0</v>
      </c>
      <c r="O782" s="8">
        <v>0</v>
      </c>
      <c r="P782" s="8">
        <v>7.5155048375093028</v>
      </c>
      <c r="Q782" s="8">
        <v>0.63383775738030268</v>
      </c>
      <c r="R782" s="8">
        <v>10.775241875465145</v>
      </c>
    </row>
    <row r="783" spans="1:18" x14ac:dyDescent="0.25">
      <c r="A783">
        <v>25372935</v>
      </c>
      <c r="B783" s="4" t="s">
        <v>1829</v>
      </c>
      <c r="C783" t="s">
        <v>1830</v>
      </c>
      <c r="D783" s="1" t="str">
        <f t="shared" si="12"/>
        <v>https://pubmed.ncbi.nlm.nih.gov/25372935/</v>
      </c>
      <c r="E783" s="8" t="s">
        <v>726</v>
      </c>
      <c r="F783" s="8" t="s">
        <v>747</v>
      </c>
      <c r="G783" s="24">
        <v>42005</v>
      </c>
      <c r="H783" s="8">
        <v>10.895890410958904</v>
      </c>
      <c r="I783" s="8">
        <v>21.92876712328767</v>
      </c>
      <c r="J783" s="8">
        <v>17.100000000000001</v>
      </c>
      <c r="K783" s="8">
        <v>102</v>
      </c>
      <c r="L783" s="8">
        <v>52</v>
      </c>
      <c r="M783" s="8">
        <v>141</v>
      </c>
      <c r="N783" s="8">
        <v>0</v>
      </c>
      <c r="O783" s="8">
        <v>0</v>
      </c>
      <c r="P783" s="8">
        <v>9.361327633894895</v>
      </c>
      <c r="Q783" s="8">
        <v>4.7724415388483781</v>
      </c>
      <c r="R783" s="8">
        <v>12.940658788031179</v>
      </c>
    </row>
    <row r="784" spans="1:18" x14ac:dyDescent="0.25">
      <c r="A784">
        <v>25358867</v>
      </c>
      <c r="B784" s="4" t="s">
        <v>1643</v>
      </c>
      <c r="C784" t="s">
        <v>2028</v>
      </c>
      <c r="D784" s="1" t="str">
        <f t="shared" si="12"/>
        <v>https://pubmed.ncbi.nlm.nih.gov/25358867/</v>
      </c>
      <c r="E784" s="8" t="s">
        <v>716</v>
      </c>
      <c r="F784" s="8" t="s">
        <v>747</v>
      </c>
      <c r="G784" s="24">
        <v>41943</v>
      </c>
      <c r="H784" s="8">
        <v>11.065753424657535</v>
      </c>
      <c r="I784" s="8">
        <v>5.3863013698630136</v>
      </c>
      <c r="J784" s="8">
        <v>2.4</v>
      </c>
      <c r="K784" s="8">
        <v>24</v>
      </c>
      <c r="L784" s="8">
        <v>1</v>
      </c>
      <c r="M784" s="8">
        <v>48</v>
      </c>
      <c r="N784" s="8">
        <v>0</v>
      </c>
      <c r="O784" s="8">
        <v>0</v>
      </c>
      <c r="P784" s="8">
        <v>2.1688536766526365</v>
      </c>
      <c r="Q784" s="8">
        <v>9.0368903193859859E-2</v>
      </c>
      <c r="R784" s="8">
        <v>4.337707353305273</v>
      </c>
    </row>
    <row r="785" spans="1:18" x14ac:dyDescent="0.25">
      <c r="A785">
        <v>25340730</v>
      </c>
      <c r="B785" s="4" t="s">
        <v>3239</v>
      </c>
      <c r="C785" t="s">
        <v>3456</v>
      </c>
      <c r="D785" s="1" t="str">
        <f t="shared" si="12"/>
        <v>https://pubmed.ncbi.nlm.nih.gov/25340730/</v>
      </c>
      <c r="E785" s="8" t="s">
        <v>716</v>
      </c>
      <c r="F785" s="8" t="s">
        <v>747</v>
      </c>
      <c r="G785" s="24">
        <v>41935</v>
      </c>
      <c r="H785" s="8">
        <v>11.087671232876712</v>
      </c>
      <c r="I785" s="8">
        <v>5.7487510072522161</v>
      </c>
      <c r="J785" s="8">
        <v>1.9</v>
      </c>
      <c r="K785" s="8">
        <v>7</v>
      </c>
      <c r="L785" s="8">
        <v>2</v>
      </c>
      <c r="M785" s="8">
        <v>34</v>
      </c>
      <c r="N785" s="8">
        <v>0</v>
      </c>
      <c r="O785" s="8">
        <v>0</v>
      </c>
      <c r="P785" s="8">
        <v>0.63133185075364473</v>
      </c>
      <c r="Q785" s="8">
        <v>0.18038052878675562</v>
      </c>
      <c r="R785" s="8">
        <v>3.0664689893748456</v>
      </c>
    </row>
    <row r="786" spans="1:18" x14ac:dyDescent="0.25">
      <c r="A786">
        <v>25329038</v>
      </c>
      <c r="B786" s="4" t="s">
        <v>1127</v>
      </c>
      <c r="C786" t="s">
        <v>1128</v>
      </c>
      <c r="D786" s="1" t="str">
        <f t="shared" si="12"/>
        <v>https://pubmed.ncbi.nlm.nih.gov/25329038/</v>
      </c>
      <c r="E786" s="8" t="s">
        <v>716</v>
      </c>
      <c r="F786" s="8" t="s">
        <v>747</v>
      </c>
      <c r="G786" s="24">
        <v>41932</v>
      </c>
      <c r="H786" s="8">
        <v>11.095890410958905</v>
      </c>
      <c r="I786" s="8">
        <v>1.1164383561643836</v>
      </c>
      <c r="J786" s="8">
        <v>2.5</v>
      </c>
      <c r="K786" s="8">
        <v>104</v>
      </c>
      <c r="L786" s="8">
        <v>13</v>
      </c>
      <c r="M786" s="8">
        <v>164</v>
      </c>
      <c r="N786" s="8">
        <v>0</v>
      </c>
      <c r="O786" s="8">
        <v>1</v>
      </c>
      <c r="P786" s="8">
        <v>9.3728395061728396</v>
      </c>
      <c r="Q786" s="8">
        <v>1.1716049382716049</v>
      </c>
      <c r="R786" s="8">
        <v>14.780246913580246</v>
      </c>
    </row>
    <row r="787" spans="1:18" x14ac:dyDescent="0.25">
      <c r="A787">
        <v>25287730</v>
      </c>
      <c r="B787" s="4" t="s">
        <v>1647</v>
      </c>
      <c r="C787" t="s">
        <v>2032</v>
      </c>
      <c r="D787" s="1" t="str">
        <f t="shared" si="12"/>
        <v>https://pubmed.ncbi.nlm.nih.gov/25287730/</v>
      </c>
      <c r="E787" s="8" t="s">
        <v>716</v>
      </c>
      <c r="F787" s="8" t="s">
        <v>717</v>
      </c>
      <c r="G787" s="24">
        <v>41352</v>
      </c>
      <c r="H787" s="8">
        <v>12.684931506849315</v>
      </c>
      <c r="I787" s="8">
        <v>2.6246575342465754</v>
      </c>
      <c r="J787" s="8">
        <v>2.5</v>
      </c>
      <c r="K787" s="8">
        <v>19</v>
      </c>
      <c r="L787" s="8">
        <v>1</v>
      </c>
      <c r="M787" s="8">
        <v>59</v>
      </c>
      <c r="N787" s="8">
        <v>0</v>
      </c>
      <c r="O787" s="8">
        <v>0</v>
      </c>
      <c r="P787" s="8">
        <v>1.4978401727861772</v>
      </c>
      <c r="Q787" s="8">
        <v>7.8833693304535643E-2</v>
      </c>
      <c r="R787" s="8">
        <v>4.6511879049676024</v>
      </c>
    </row>
    <row r="788" spans="1:18" x14ac:dyDescent="0.25">
      <c r="A788">
        <v>25245629</v>
      </c>
      <c r="B788" s="4" t="s">
        <v>730</v>
      </c>
      <c r="C788" t="s">
        <v>731</v>
      </c>
      <c r="D788" s="1" t="str">
        <f t="shared" si="12"/>
        <v>https://pubmed.ncbi.nlm.nih.gov/25245629/</v>
      </c>
      <c r="E788" s="8" t="s">
        <v>716</v>
      </c>
      <c r="F788" s="8" t="s">
        <v>717</v>
      </c>
      <c r="G788" s="24">
        <v>41901</v>
      </c>
      <c r="H788" s="8">
        <v>11.180821917808219</v>
      </c>
      <c r="I788" s="8">
        <v>4.4328767123287669</v>
      </c>
      <c r="J788" s="8">
        <v>12</v>
      </c>
      <c r="K788" s="8">
        <v>72</v>
      </c>
      <c r="L788" s="8">
        <v>5</v>
      </c>
      <c r="M788" s="8">
        <v>89</v>
      </c>
      <c r="N788" s="8">
        <v>2</v>
      </c>
      <c r="O788" s="8">
        <v>0</v>
      </c>
      <c r="P788" s="8">
        <v>6.4395981377113456</v>
      </c>
      <c r="Q788" s="8">
        <v>0.44719431511884344</v>
      </c>
      <c r="R788" s="8">
        <v>7.960058809115413</v>
      </c>
    </row>
    <row r="789" spans="1:18" x14ac:dyDescent="0.25">
      <c r="A789">
        <v>25205142</v>
      </c>
      <c r="B789" s="4" t="s">
        <v>1614</v>
      </c>
      <c r="C789" t="s">
        <v>2109</v>
      </c>
      <c r="D789" s="1" t="str">
        <f t="shared" si="12"/>
        <v>https://pubmed.ncbi.nlm.nih.gov/25205142/</v>
      </c>
      <c r="E789" s="8" t="s">
        <v>716</v>
      </c>
      <c r="F789" s="8" t="s">
        <v>717</v>
      </c>
      <c r="G789" s="24">
        <v>41891</v>
      </c>
      <c r="H789" s="8">
        <v>11.208219178082192</v>
      </c>
      <c r="I789" s="8">
        <v>1.1616438356164382</v>
      </c>
      <c r="J789" s="8">
        <v>16.600000000000001</v>
      </c>
      <c r="K789" s="8">
        <v>224</v>
      </c>
      <c r="L789" s="8">
        <v>33</v>
      </c>
      <c r="M789" s="8">
        <v>217</v>
      </c>
      <c r="N789" s="8">
        <v>0</v>
      </c>
      <c r="O789" s="8">
        <v>2</v>
      </c>
      <c r="P789" s="8">
        <v>19.985333659252017</v>
      </c>
      <c r="Q789" s="8">
        <v>2.944267905157663</v>
      </c>
      <c r="R789" s="8">
        <v>19.360791982400389</v>
      </c>
    </row>
    <row r="790" spans="1:18" x14ac:dyDescent="0.25">
      <c r="A790">
        <v>25204404</v>
      </c>
      <c r="B790" s="4" t="s">
        <v>3180</v>
      </c>
      <c r="C790" t="s">
        <v>3538</v>
      </c>
      <c r="D790" s="1" t="str">
        <f t="shared" si="12"/>
        <v>https://pubmed.ncbi.nlm.nih.gov/25204404/</v>
      </c>
      <c r="E790" s="8" t="s">
        <v>716</v>
      </c>
      <c r="F790" s="8" t="s">
        <v>747</v>
      </c>
      <c r="G790" s="24">
        <v>41892</v>
      </c>
      <c r="H790" s="8">
        <v>11.205479452054794</v>
      </c>
      <c r="I790" s="8">
        <v>2.5232876712328767</v>
      </c>
      <c r="J790" s="8">
        <v>4</v>
      </c>
      <c r="K790" s="8">
        <v>52</v>
      </c>
      <c r="L790" s="8">
        <v>3</v>
      </c>
      <c r="M790" s="8">
        <v>85</v>
      </c>
      <c r="N790" s="8">
        <v>0</v>
      </c>
      <c r="O790" s="8">
        <v>1</v>
      </c>
      <c r="P790" s="8">
        <v>4.6405867970660148</v>
      </c>
      <c r="Q790" s="8">
        <v>0.26772616136919314</v>
      </c>
      <c r="R790" s="8">
        <v>7.5855745721271397</v>
      </c>
    </row>
    <row r="791" spans="1:18" x14ac:dyDescent="0.25">
      <c r="A791">
        <v>25187399</v>
      </c>
      <c r="B791" s="4" t="s">
        <v>1514</v>
      </c>
      <c r="C791" t="s">
        <v>2465</v>
      </c>
      <c r="D791" s="1" t="str">
        <f t="shared" si="12"/>
        <v>https://pubmed.ncbi.nlm.nih.gov/25187399/</v>
      </c>
      <c r="E791" s="8" t="s">
        <v>716</v>
      </c>
      <c r="F791" s="8" t="s">
        <v>747</v>
      </c>
      <c r="G791" s="24">
        <v>42036</v>
      </c>
      <c r="H791" s="8">
        <v>10.810958904109588</v>
      </c>
      <c r="I791" s="8">
        <v>1.0246575342465754</v>
      </c>
      <c r="J791" s="8">
        <v>2.2999999999999998</v>
      </c>
      <c r="K791" s="8">
        <v>28</v>
      </c>
      <c r="P791" s="8">
        <v>2.5899645210339588</v>
      </c>
    </row>
    <row r="792" spans="1:18" x14ac:dyDescent="0.25">
      <c r="A792">
        <v>25181392</v>
      </c>
      <c r="B792" s="4" t="s">
        <v>1714</v>
      </c>
      <c r="C792" t="s">
        <v>2477</v>
      </c>
      <c r="D792" s="1" t="str">
        <f t="shared" si="12"/>
        <v>https://pubmed.ncbi.nlm.nih.gov/25181392/</v>
      </c>
      <c r="E792" s="8" t="s">
        <v>726</v>
      </c>
      <c r="F792" s="8" t="s">
        <v>717</v>
      </c>
      <c r="G792" s="24">
        <v>41884</v>
      </c>
      <c r="H792" s="8">
        <v>11.227397260273973</v>
      </c>
      <c r="I792" s="8">
        <v>18.265753424657536</v>
      </c>
      <c r="J792" s="8">
        <v>1.4</v>
      </c>
      <c r="K792" s="8">
        <v>2</v>
      </c>
      <c r="L792" s="8">
        <v>1</v>
      </c>
      <c r="M792" s="8">
        <v>17</v>
      </c>
      <c r="N792" s="8">
        <v>0</v>
      </c>
      <c r="O792" s="8">
        <v>0</v>
      </c>
      <c r="P792" s="8">
        <v>0.17813567593948268</v>
      </c>
      <c r="Q792" s="8">
        <v>8.906783796974134E-2</v>
      </c>
      <c r="R792" s="8">
        <v>1.5141532454856026</v>
      </c>
    </row>
    <row r="793" spans="1:18" x14ac:dyDescent="0.25">
      <c r="A793">
        <v>25178517</v>
      </c>
      <c r="B793" s="4" t="s">
        <v>1512</v>
      </c>
      <c r="C793" t="s">
        <v>2855</v>
      </c>
      <c r="D793" s="1" t="str">
        <f t="shared" si="12"/>
        <v>https://pubmed.ncbi.nlm.nih.gov/25178517/</v>
      </c>
      <c r="E793" s="8" t="s">
        <v>716</v>
      </c>
      <c r="F793" s="8" t="s">
        <v>717</v>
      </c>
      <c r="G793" s="24">
        <v>42036</v>
      </c>
      <c r="H793" s="8">
        <v>10.810958904109588</v>
      </c>
      <c r="I793" s="8">
        <v>1.6219178082191781</v>
      </c>
      <c r="J793" s="8">
        <v>2.4</v>
      </c>
      <c r="K793" s="8">
        <v>12</v>
      </c>
      <c r="P793" s="8">
        <v>1.1099847947288395</v>
      </c>
    </row>
    <row r="794" spans="1:18" x14ac:dyDescent="0.25">
      <c r="A794">
        <v>25173754</v>
      </c>
      <c r="B794" s="4" t="s">
        <v>720</v>
      </c>
      <c r="C794" t="s">
        <v>721</v>
      </c>
      <c r="D794" s="1" t="str">
        <f t="shared" si="12"/>
        <v>https://pubmed.ncbi.nlm.nih.gov/25173754/</v>
      </c>
      <c r="E794" s="8" t="s">
        <v>716</v>
      </c>
      <c r="F794" s="8" t="s">
        <v>747</v>
      </c>
      <c r="G794" s="24">
        <v>41879</v>
      </c>
      <c r="H794" s="8">
        <v>11.241095890410959</v>
      </c>
      <c r="I794" s="8">
        <v>8.7260273972602747</v>
      </c>
      <c r="J794" s="8">
        <v>25.1</v>
      </c>
      <c r="K794" s="8">
        <v>305</v>
      </c>
      <c r="L794" s="8">
        <v>13</v>
      </c>
      <c r="M794" s="8">
        <v>230</v>
      </c>
      <c r="N794" s="8">
        <v>7</v>
      </c>
      <c r="O794" s="8">
        <v>0</v>
      </c>
      <c r="P794" s="8">
        <v>27.132585912746769</v>
      </c>
      <c r="Q794" s="8">
        <v>1.1564708749695345</v>
      </c>
      <c r="R794" s="8">
        <v>20.460638557153302</v>
      </c>
    </row>
    <row r="795" spans="1:18" x14ac:dyDescent="0.25">
      <c r="A795">
        <v>25140958</v>
      </c>
      <c r="B795" s="4" t="s">
        <v>3238</v>
      </c>
      <c r="C795" t="s">
        <v>1134</v>
      </c>
      <c r="D795" s="1" t="str">
        <f t="shared" si="12"/>
        <v>https://pubmed.ncbi.nlm.nih.gov/25140958/</v>
      </c>
      <c r="E795" s="8" t="s">
        <v>716</v>
      </c>
      <c r="F795" s="8" t="s">
        <v>717</v>
      </c>
      <c r="G795" s="24">
        <v>41872</v>
      </c>
      <c r="H795" s="8">
        <v>11.260273972602739</v>
      </c>
      <c r="I795" s="8">
        <v>5.2164383561643834</v>
      </c>
      <c r="J795" s="8">
        <v>78.5</v>
      </c>
      <c r="K795" s="8">
        <v>691</v>
      </c>
      <c r="L795" s="8">
        <v>104</v>
      </c>
      <c r="M795" s="8">
        <v>689</v>
      </c>
      <c r="N795" s="8">
        <v>0</v>
      </c>
      <c r="O795" s="8">
        <v>15</v>
      </c>
      <c r="P795" s="8">
        <v>61.366180048661803</v>
      </c>
      <c r="Q795" s="8">
        <v>9.2360097323600971</v>
      </c>
      <c r="R795" s="8">
        <v>61.188564476885645</v>
      </c>
    </row>
    <row r="796" spans="1:18" x14ac:dyDescent="0.25">
      <c r="A796">
        <v>25091439</v>
      </c>
      <c r="B796" s="4" t="s">
        <v>1560</v>
      </c>
      <c r="C796" t="s">
        <v>1945</v>
      </c>
      <c r="D796" s="1" t="str">
        <f t="shared" si="12"/>
        <v>https://pubmed.ncbi.nlm.nih.gov/25091439/</v>
      </c>
      <c r="E796" s="8" t="s">
        <v>716</v>
      </c>
      <c r="F796" s="8" t="s">
        <v>747</v>
      </c>
      <c r="G796" s="24">
        <v>41855</v>
      </c>
      <c r="H796" s="8">
        <v>11.306849315068494</v>
      </c>
      <c r="I796" s="8">
        <v>5.0073059360730596</v>
      </c>
      <c r="J796" s="8">
        <v>20.6</v>
      </c>
      <c r="K796" s="8">
        <v>92</v>
      </c>
      <c r="L796" s="8">
        <v>2</v>
      </c>
      <c r="M796" s="8">
        <v>71</v>
      </c>
      <c r="N796" s="8">
        <v>0</v>
      </c>
      <c r="O796" s="8">
        <v>0</v>
      </c>
      <c r="P796" s="8">
        <v>8.1366610128422572</v>
      </c>
      <c r="Q796" s="8">
        <v>0.17688393506178821</v>
      </c>
      <c r="R796" s="8">
        <v>6.2793796946934819</v>
      </c>
    </row>
    <row r="797" spans="1:18" x14ac:dyDescent="0.25">
      <c r="A797">
        <v>25059406</v>
      </c>
      <c r="B797" s="4" t="s">
        <v>1622</v>
      </c>
      <c r="C797" t="s">
        <v>2047</v>
      </c>
      <c r="D797" s="1" t="str">
        <f t="shared" si="12"/>
        <v>https://pubmed.ncbi.nlm.nih.gov/25059406/</v>
      </c>
      <c r="E797" s="8" t="s">
        <v>716</v>
      </c>
      <c r="F797" s="8" t="s">
        <v>747</v>
      </c>
      <c r="G797" s="24">
        <v>41837</v>
      </c>
      <c r="H797" s="8">
        <v>11.356164383561644</v>
      </c>
      <c r="I797" s="8">
        <v>-0.1952054794520548</v>
      </c>
      <c r="J797" s="8">
        <v>3.2</v>
      </c>
      <c r="K797" s="8">
        <v>111</v>
      </c>
      <c r="L797" s="8">
        <v>22</v>
      </c>
      <c r="M797" s="8">
        <v>135</v>
      </c>
      <c r="N797" s="8">
        <v>1</v>
      </c>
      <c r="O797" s="8">
        <v>0</v>
      </c>
      <c r="P797" s="8">
        <v>9.7744270205066339</v>
      </c>
      <c r="Q797" s="8">
        <v>1.9372738238841978</v>
      </c>
      <c r="R797" s="8">
        <v>11.887816646562122</v>
      </c>
    </row>
    <row r="798" spans="1:18" x14ac:dyDescent="0.25">
      <c r="A798">
        <v>25018037</v>
      </c>
      <c r="B798" s="4" t="s">
        <v>1689</v>
      </c>
      <c r="C798" t="s">
        <v>2087</v>
      </c>
      <c r="D798" s="1" t="str">
        <f t="shared" si="12"/>
        <v>https://pubmed.ncbi.nlm.nih.gov/25018037/</v>
      </c>
      <c r="E798" s="8" t="s">
        <v>716</v>
      </c>
      <c r="F798" s="8" t="s">
        <v>717</v>
      </c>
      <c r="G798" s="24">
        <v>41830</v>
      </c>
      <c r="H798" s="8">
        <v>11.375342465753425</v>
      </c>
      <c r="I798" s="8">
        <v>3.1260273972602741</v>
      </c>
      <c r="J798" s="8">
        <v>25.2</v>
      </c>
      <c r="K798" s="8">
        <v>44</v>
      </c>
      <c r="L798" s="8">
        <v>5</v>
      </c>
      <c r="M798" s="8">
        <v>109</v>
      </c>
      <c r="N798" s="8">
        <v>0</v>
      </c>
      <c r="O798" s="8">
        <v>0</v>
      </c>
      <c r="P798" s="8">
        <v>3.8680154142581888</v>
      </c>
      <c r="Q798" s="8">
        <v>0.43954720616570325</v>
      </c>
      <c r="R798" s="8">
        <v>9.5821290944123305</v>
      </c>
    </row>
    <row r="799" spans="1:18" x14ac:dyDescent="0.25">
      <c r="A799">
        <v>25005327</v>
      </c>
      <c r="B799" s="4" t="s">
        <v>749</v>
      </c>
      <c r="C799" t="s">
        <v>1938</v>
      </c>
      <c r="D799" s="1" t="str">
        <f t="shared" si="12"/>
        <v>https://pubmed.ncbi.nlm.nih.gov/25005327/</v>
      </c>
      <c r="E799" s="8" t="s">
        <v>716</v>
      </c>
      <c r="F799" s="8" t="s">
        <v>717</v>
      </c>
      <c r="G799" s="24">
        <v>41829</v>
      </c>
      <c r="H799" s="8">
        <v>11.378082191780821</v>
      </c>
      <c r="I799" s="8">
        <v>4.9452054794520546</v>
      </c>
      <c r="J799" s="8">
        <v>2.8</v>
      </c>
      <c r="K799" s="8">
        <v>10</v>
      </c>
      <c r="L799" s="8">
        <v>3</v>
      </c>
      <c r="M799" s="8">
        <v>53</v>
      </c>
      <c r="N799" s="8">
        <v>0</v>
      </c>
      <c r="O799" s="8">
        <v>1</v>
      </c>
      <c r="P799" s="8">
        <v>0.87888273537202022</v>
      </c>
      <c r="Q799" s="8">
        <v>0.26366482061160607</v>
      </c>
      <c r="R799" s="8">
        <v>4.6580784974717071</v>
      </c>
    </row>
    <row r="800" spans="1:18" x14ac:dyDescent="0.25">
      <c r="A800">
        <v>24965700</v>
      </c>
      <c r="B800" s="4" t="s">
        <v>1621</v>
      </c>
      <c r="C800" t="s">
        <v>2114</v>
      </c>
      <c r="D800" s="1" t="str">
        <f t="shared" si="12"/>
        <v>https://pubmed.ncbi.nlm.nih.gov/24965700/</v>
      </c>
      <c r="E800" s="8" t="s">
        <v>716</v>
      </c>
      <c r="F800" s="8" t="s">
        <v>717</v>
      </c>
      <c r="G800" s="24">
        <v>41842</v>
      </c>
      <c r="H800" s="8">
        <v>11.342465753424657</v>
      </c>
      <c r="I800" s="8">
        <v>1.3178082191780822</v>
      </c>
      <c r="J800" s="8">
        <v>5.7</v>
      </c>
      <c r="K800" s="8">
        <v>257</v>
      </c>
      <c r="L800" s="8">
        <v>16</v>
      </c>
      <c r="M800" s="8">
        <v>222</v>
      </c>
      <c r="N800" s="8">
        <v>0</v>
      </c>
      <c r="O800" s="8">
        <v>3</v>
      </c>
      <c r="P800" s="8">
        <v>22.658212560386474</v>
      </c>
      <c r="Q800" s="8">
        <v>1.4106280193236715</v>
      </c>
      <c r="R800" s="8">
        <v>19.572463768115945</v>
      </c>
    </row>
    <row r="801" spans="1:18" x14ac:dyDescent="0.25">
      <c r="A801">
        <v>24957842</v>
      </c>
      <c r="B801" s="4" t="s">
        <v>1725</v>
      </c>
      <c r="C801" t="s">
        <v>2483</v>
      </c>
      <c r="D801" s="1" t="str">
        <f t="shared" si="12"/>
        <v>https://pubmed.ncbi.nlm.nih.gov/24957842/</v>
      </c>
      <c r="E801" s="8" t="s">
        <v>716</v>
      </c>
      <c r="F801" s="8" t="s">
        <v>747</v>
      </c>
      <c r="G801" s="24">
        <v>41813</v>
      </c>
      <c r="H801" s="8">
        <v>11.421917808219177</v>
      </c>
      <c r="I801" s="8">
        <v>3.2292237442922378</v>
      </c>
      <c r="J801" s="8">
        <v>4.5</v>
      </c>
      <c r="K801" s="8">
        <v>76</v>
      </c>
      <c r="L801" s="8">
        <v>6</v>
      </c>
      <c r="M801" s="8">
        <v>137</v>
      </c>
      <c r="N801" s="8">
        <v>0</v>
      </c>
      <c r="O801" s="8">
        <v>1</v>
      </c>
      <c r="P801" s="8">
        <v>6.6538738306548337</v>
      </c>
      <c r="Q801" s="8">
        <v>0.52530582873590792</v>
      </c>
      <c r="R801" s="8">
        <v>11.994483089469897</v>
      </c>
    </row>
    <row r="802" spans="1:18" x14ac:dyDescent="0.25">
      <c r="A802">
        <v>24951533</v>
      </c>
      <c r="B802" s="4" t="s">
        <v>3219</v>
      </c>
      <c r="C802" t="s">
        <v>3603</v>
      </c>
      <c r="D802" s="1" t="str">
        <f t="shared" si="12"/>
        <v>https://pubmed.ncbi.nlm.nih.gov/24951533/</v>
      </c>
      <c r="E802" s="8" t="s">
        <v>716</v>
      </c>
      <c r="F802" s="8" t="s">
        <v>747</v>
      </c>
      <c r="G802" s="24">
        <v>41913</v>
      </c>
      <c r="H802" s="8">
        <v>11.147945205479452</v>
      </c>
      <c r="I802" s="8">
        <v>6.1726027397260275</v>
      </c>
      <c r="J802" s="8">
        <v>3.6</v>
      </c>
      <c r="K802" s="8">
        <v>32</v>
      </c>
      <c r="P802" s="8">
        <v>2.8704841484394201</v>
      </c>
    </row>
    <row r="803" spans="1:18" x14ac:dyDescent="0.25">
      <c r="A803">
        <v>24918789</v>
      </c>
      <c r="B803" s="4" t="s">
        <v>1121</v>
      </c>
      <c r="C803" t="s">
        <v>1122</v>
      </c>
      <c r="D803" s="1" t="str">
        <f t="shared" si="12"/>
        <v>https://pubmed.ncbi.nlm.nih.gov/24918789/</v>
      </c>
      <c r="E803" s="8" t="s">
        <v>716</v>
      </c>
      <c r="F803" s="8" t="s">
        <v>747</v>
      </c>
      <c r="G803" s="24">
        <v>41760</v>
      </c>
      <c r="H803" s="8">
        <v>11.567123287671233</v>
      </c>
      <c r="I803" s="8">
        <v>0.64520547945205475</v>
      </c>
      <c r="J803" s="8">
        <v>2.8</v>
      </c>
      <c r="K803" s="8">
        <v>94</v>
      </c>
      <c r="P803" s="8">
        <v>8.1264803410705824</v>
      </c>
    </row>
    <row r="804" spans="1:18" x14ac:dyDescent="0.25">
      <c r="A804">
        <v>24918788</v>
      </c>
      <c r="B804" s="4" t="s">
        <v>1626</v>
      </c>
      <c r="C804" t="s">
        <v>2126</v>
      </c>
      <c r="D804" s="1" t="str">
        <f t="shared" si="12"/>
        <v>https://pubmed.ncbi.nlm.nih.gov/24918788/</v>
      </c>
      <c r="E804" s="8" t="s">
        <v>716</v>
      </c>
      <c r="F804" s="8" t="s">
        <v>717</v>
      </c>
      <c r="G804" s="24">
        <v>41760</v>
      </c>
      <c r="H804" s="8">
        <v>11.567123287671233</v>
      </c>
      <c r="I804" s="8">
        <v>0.71506849315068488</v>
      </c>
      <c r="J804" s="8">
        <v>2.8</v>
      </c>
      <c r="K804" s="8">
        <v>27</v>
      </c>
      <c r="L804" s="8">
        <v>1</v>
      </c>
      <c r="M804" s="8">
        <v>123</v>
      </c>
      <c r="N804" s="8">
        <v>0</v>
      </c>
      <c r="O804" s="8">
        <v>0</v>
      </c>
      <c r="P804" s="8">
        <v>2.3342018000947418</v>
      </c>
      <c r="Q804" s="8">
        <v>8.6451918522027479E-2</v>
      </c>
      <c r="R804" s="8">
        <v>10.633585978209378</v>
      </c>
    </row>
    <row r="805" spans="1:18" x14ac:dyDescent="0.25">
      <c r="A805">
        <v>24813414</v>
      </c>
      <c r="B805" s="4" t="s">
        <v>1403</v>
      </c>
      <c r="C805" t="s">
        <v>1847</v>
      </c>
      <c r="D805" s="1" t="str">
        <f t="shared" si="12"/>
        <v>https://pubmed.ncbi.nlm.nih.gov/24813414/</v>
      </c>
      <c r="E805" s="8" t="s">
        <v>716</v>
      </c>
      <c r="F805" s="8" t="s">
        <v>747</v>
      </c>
      <c r="G805" s="24">
        <v>41744</v>
      </c>
      <c r="H805" s="8">
        <v>11.610958904109589</v>
      </c>
      <c r="I805" s="8">
        <v>8.9372907153729084</v>
      </c>
      <c r="J805" s="8">
        <v>4.5999999999999996</v>
      </c>
      <c r="K805" s="8">
        <v>67</v>
      </c>
      <c r="L805" s="8">
        <v>2</v>
      </c>
      <c r="M805" s="8">
        <v>69</v>
      </c>
      <c r="N805" s="8">
        <v>0</v>
      </c>
      <c r="O805" s="8">
        <v>0</v>
      </c>
      <c r="P805" s="8">
        <v>5.7704105710240681</v>
      </c>
      <c r="Q805" s="8">
        <v>0.17225106182161395</v>
      </c>
      <c r="R805" s="8">
        <v>5.9426616328456818</v>
      </c>
    </row>
    <row r="806" spans="1:18" x14ac:dyDescent="0.25">
      <c r="A806">
        <v>24787968</v>
      </c>
      <c r="B806" s="4" t="s">
        <v>3215</v>
      </c>
      <c r="C806" t="s">
        <v>847</v>
      </c>
      <c r="D806" s="1" t="str">
        <f t="shared" si="12"/>
        <v>https://pubmed.ncbi.nlm.nih.gov/24787968/</v>
      </c>
      <c r="E806" s="8" t="s">
        <v>716</v>
      </c>
      <c r="F806" s="8" t="s">
        <v>747</v>
      </c>
      <c r="G806" s="24">
        <v>41726</v>
      </c>
      <c r="H806" s="8">
        <v>11.66027397260274</v>
      </c>
      <c r="I806" s="8">
        <v>0.647945205479452</v>
      </c>
      <c r="J806" s="8">
        <v>24.8</v>
      </c>
      <c r="K806" s="8">
        <v>36</v>
      </c>
      <c r="L806" s="8">
        <v>6</v>
      </c>
      <c r="M806" s="8">
        <v>71</v>
      </c>
      <c r="N806" s="8">
        <v>2</v>
      </c>
      <c r="O806" s="8">
        <v>0</v>
      </c>
      <c r="P806" s="8">
        <v>3.0874060150375939</v>
      </c>
      <c r="Q806" s="8">
        <v>0.51456766917293228</v>
      </c>
      <c r="R806" s="8">
        <v>6.0890507518796992</v>
      </c>
    </row>
    <row r="807" spans="1:18" x14ac:dyDescent="0.25">
      <c r="A807">
        <v>24786931</v>
      </c>
      <c r="B807" s="4" t="s">
        <v>821</v>
      </c>
      <c r="C807" t="s">
        <v>822</v>
      </c>
      <c r="D807" s="1" t="str">
        <f t="shared" si="12"/>
        <v>https://pubmed.ncbi.nlm.nih.gov/24786931/</v>
      </c>
      <c r="E807" s="8" t="s">
        <v>716</v>
      </c>
      <c r="F807" s="8" t="s">
        <v>717</v>
      </c>
      <c r="G807" s="24">
        <v>41760</v>
      </c>
      <c r="H807" s="8">
        <v>11.567123287671233</v>
      </c>
      <c r="I807" s="8">
        <v>0.65753424657534243</v>
      </c>
      <c r="J807" s="8">
        <v>3.4</v>
      </c>
      <c r="K807" s="8">
        <v>15</v>
      </c>
      <c r="L807" s="8">
        <v>10</v>
      </c>
      <c r="M807" s="8">
        <v>109</v>
      </c>
      <c r="N807" s="8">
        <v>0</v>
      </c>
      <c r="O807" s="8">
        <v>3</v>
      </c>
      <c r="P807" s="8">
        <v>1.2967787778304121</v>
      </c>
      <c r="Q807" s="8">
        <v>0.86451918522027471</v>
      </c>
      <c r="R807" s="8">
        <v>9.4232591189009938</v>
      </c>
    </row>
    <row r="808" spans="1:18" x14ac:dyDescent="0.25">
      <c r="A808">
        <v>24786834</v>
      </c>
      <c r="B808" s="4" t="s">
        <v>776</v>
      </c>
      <c r="C808" t="s">
        <v>777</v>
      </c>
      <c r="D808" s="1" t="str">
        <f t="shared" si="12"/>
        <v>https://pubmed.ncbi.nlm.nih.gov/24786834/</v>
      </c>
      <c r="E808" s="8" t="s">
        <v>716</v>
      </c>
      <c r="F808" s="8" t="s">
        <v>747</v>
      </c>
      <c r="G808" s="24">
        <v>41781</v>
      </c>
      <c r="H808" s="8">
        <v>11.509589041095891</v>
      </c>
      <c r="I808" s="8">
        <v>1.3307240704500978E-2</v>
      </c>
      <c r="J808" s="8">
        <v>2.2000000000000002</v>
      </c>
      <c r="K808" s="8">
        <v>98</v>
      </c>
      <c r="L808" s="8">
        <v>5</v>
      </c>
      <c r="M808" s="8">
        <v>115</v>
      </c>
      <c r="N808" s="8">
        <v>0</v>
      </c>
      <c r="O808" s="8">
        <v>0</v>
      </c>
      <c r="P808" s="8">
        <v>8.5146393715781947</v>
      </c>
      <c r="Q808" s="8">
        <v>0.43442037610092832</v>
      </c>
      <c r="R808" s="8">
        <v>9.9916686503213512</v>
      </c>
    </row>
    <row r="809" spans="1:18" x14ac:dyDescent="0.25">
      <c r="A809">
        <v>24757132</v>
      </c>
      <c r="B809" s="4" t="s">
        <v>756</v>
      </c>
      <c r="C809" t="s">
        <v>1939</v>
      </c>
      <c r="D809" s="1" t="str">
        <f t="shared" si="12"/>
        <v>https://pubmed.ncbi.nlm.nih.gov/24757132/</v>
      </c>
      <c r="E809" s="8" t="s">
        <v>716</v>
      </c>
      <c r="F809" s="8" t="s">
        <v>747</v>
      </c>
      <c r="G809" s="24">
        <v>41726</v>
      </c>
      <c r="H809" s="8">
        <v>11.66027397260274</v>
      </c>
      <c r="I809" s="8">
        <v>4.6493150684931503</v>
      </c>
      <c r="J809" s="8">
        <v>10.9</v>
      </c>
      <c r="K809" s="8">
        <v>63</v>
      </c>
      <c r="L809" s="8">
        <v>2</v>
      </c>
      <c r="M809" s="8">
        <v>72</v>
      </c>
      <c r="N809" s="8">
        <v>0</v>
      </c>
      <c r="O809" s="8">
        <v>0</v>
      </c>
      <c r="P809" s="8">
        <v>5.4029605263157894</v>
      </c>
      <c r="Q809" s="8">
        <v>0.17152255639097744</v>
      </c>
      <c r="R809" s="8">
        <v>6.1748120300751879</v>
      </c>
    </row>
    <row r="810" spans="1:18" x14ac:dyDescent="0.25">
      <c r="A810">
        <v>24742013</v>
      </c>
      <c r="B810" s="4" t="s">
        <v>1115</v>
      </c>
      <c r="C810" t="s">
        <v>1116</v>
      </c>
      <c r="D810" s="1" t="str">
        <f t="shared" si="12"/>
        <v>https://pubmed.ncbi.nlm.nih.gov/24742013/</v>
      </c>
      <c r="E810" s="8" t="s">
        <v>716</v>
      </c>
      <c r="F810" s="8" t="s">
        <v>747</v>
      </c>
      <c r="G810" s="24">
        <v>41747</v>
      </c>
      <c r="H810" s="8">
        <v>11.602739726027398</v>
      </c>
      <c r="I810" s="8">
        <v>0.6095890410958904</v>
      </c>
      <c r="J810" s="8">
        <v>3.3</v>
      </c>
      <c r="K810" s="8">
        <v>87</v>
      </c>
      <c r="L810" s="8">
        <v>7</v>
      </c>
      <c r="M810" s="8">
        <v>91</v>
      </c>
      <c r="N810" s="8">
        <v>0</v>
      </c>
      <c r="O810" s="8">
        <v>0</v>
      </c>
      <c r="P810" s="8">
        <v>7.4982290436835886</v>
      </c>
      <c r="Q810" s="8">
        <v>0.60330578512396693</v>
      </c>
      <c r="R810" s="8">
        <v>7.8429752066115697</v>
      </c>
    </row>
    <row r="811" spans="1:18" x14ac:dyDescent="0.25">
      <c r="A811">
        <v>24737912</v>
      </c>
      <c r="B811" s="4" t="s">
        <v>1585</v>
      </c>
      <c r="C811" t="s">
        <v>1975</v>
      </c>
      <c r="D811" s="1" t="str">
        <f t="shared" si="12"/>
        <v>https://pubmed.ncbi.nlm.nih.gov/24737912/</v>
      </c>
      <c r="E811" s="8" t="s">
        <v>716</v>
      </c>
      <c r="F811" s="8" t="s">
        <v>717</v>
      </c>
      <c r="G811" s="24">
        <v>41744</v>
      </c>
      <c r="H811" s="8">
        <v>11.610958904109589</v>
      </c>
      <c r="I811" s="8">
        <v>5.4602739726027396</v>
      </c>
      <c r="J811" s="8">
        <v>3.4</v>
      </c>
      <c r="K811" s="8">
        <v>46</v>
      </c>
      <c r="L811" s="8">
        <v>3</v>
      </c>
      <c r="M811" s="8">
        <v>80</v>
      </c>
      <c r="N811" s="8">
        <v>0</v>
      </c>
      <c r="O811" s="8">
        <v>0</v>
      </c>
      <c r="P811" s="8">
        <v>3.9617744218971214</v>
      </c>
      <c r="Q811" s="8">
        <v>0.25837659273242097</v>
      </c>
      <c r="R811" s="8">
        <v>6.8900424728645584</v>
      </c>
    </row>
    <row r="812" spans="1:18" x14ac:dyDescent="0.25">
      <c r="A812">
        <v>24729492</v>
      </c>
      <c r="B812" s="4" t="s">
        <v>1679</v>
      </c>
      <c r="C812" t="s">
        <v>2075</v>
      </c>
      <c r="D812" s="1" t="str">
        <f t="shared" si="12"/>
        <v>https://pubmed.ncbi.nlm.nih.gov/24729492/</v>
      </c>
      <c r="E812" s="8" t="s">
        <v>716</v>
      </c>
      <c r="F812" s="8" t="s">
        <v>747</v>
      </c>
      <c r="G812" s="24">
        <v>41740</v>
      </c>
      <c r="H812" s="8">
        <v>11.621917808219179</v>
      </c>
      <c r="I812" s="8">
        <v>2.7808219178082192</v>
      </c>
      <c r="J812" s="8">
        <v>7.3</v>
      </c>
      <c r="K812" s="8">
        <v>58</v>
      </c>
      <c r="L812" s="8">
        <v>12</v>
      </c>
      <c r="M812" s="8">
        <v>71</v>
      </c>
      <c r="N812" s="8">
        <v>0</v>
      </c>
      <c r="O812" s="8">
        <v>0</v>
      </c>
      <c r="P812" s="8">
        <v>4.9905704856199904</v>
      </c>
      <c r="Q812" s="8">
        <v>1.0325318246110324</v>
      </c>
      <c r="R812" s="8">
        <v>6.1091466289486087</v>
      </c>
    </row>
    <row r="813" spans="1:18" x14ac:dyDescent="0.25">
      <c r="A813">
        <v>24660840</v>
      </c>
      <c r="B813" s="4" t="s">
        <v>1675</v>
      </c>
      <c r="C813" t="s">
        <v>2071</v>
      </c>
      <c r="D813" s="1" t="str">
        <f t="shared" si="12"/>
        <v>https://pubmed.ncbi.nlm.nih.gov/24660840/</v>
      </c>
      <c r="E813" s="8" t="s">
        <v>716</v>
      </c>
      <c r="F813" s="8" t="s">
        <v>747</v>
      </c>
      <c r="G813" s="24">
        <v>41722</v>
      </c>
      <c r="H813" s="8">
        <v>11.671232876712329</v>
      </c>
      <c r="I813" s="8">
        <v>2.7315068493150685</v>
      </c>
      <c r="J813" s="8">
        <v>3.8</v>
      </c>
      <c r="K813" s="8">
        <v>29</v>
      </c>
      <c r="L813" s="8">
        <v>1</v>
      </c>
      <c r="M813" s="8">
        <v>90</v>
      </c>
      <c r="N813" s="8">
        <v>0</v>
      </c>
      <c r="O813" s="8">
        <v>0</v>
      </c>
      <c r="P813" s="8">
        <v>2.4847417840375585</v>
      </c>
      <c r="Q813" s="8">
        <v>8.5680751173708922E-2</v>
      </c>
      <c r="R813" s="8">
        <v>7.7112676056338021</v>
      </c>
    </row>
    <row r="814" spans="1:18" x14ac:dyDescent="0.25">
      <c r="A814">
        <v>24637537</v>
      </c>
      <c r="B814" s="4" t="s">
        <v>1691</v>
      </c>
      <c r="C814" t="s">
        <v>2089</v>
      </c>
      <c r="D814" s="1" t="str">
        <f t="shared" si="12"/>
        <v>https://pubmed.ncbi.nlm.nih.gov/24637537/</v>
      </c>
      <c r="E814" s="8" t="s">
        <v>716</v>
      </c>
      <c r="F814" s="8" t="s">
        <v>717</v>
      </c>
      <c r="G814" s="24">
        <v>41716</v>
      </c>
      <c r="H814" s="8">
        <v>11.687671232876712</v>
      </c>
      <c r="I814" s="8">
        <v>2.8136986301369862</v>
      </c>
      <c r="J814" s="8">
        <v>5.8</v>
      </c>
      <c r="K814" s="8">
        <v>39</v>
      </c>
      <c r="L814" s="8">
        <v>1</v>
      </c>
      <c r="M814" s="8">
        <v>67</v>
      </c>
      <c r="N814" s="8">
        <v>0</v>
      </c>
      <c r="O814" s="8">
        <v>0</v>
      </c>
      <c r="P814" s="8">
        <v>3.3368495077355838</v>
      </c>
      <c r="Q814" s="8">
        <v>8.5560243788091891E-2</v>
      </c>
      <c r="R814" s="8">
        <v>5.7325363338021571</v>
      </c>
    </row>
    <row r="815" spans="1:18" x14ac:dyDescent="0.25">
      <c r="A815">
        <v>24621682</v>
      </c>
      <c r="B815" s="4" t="s">
        <v>1323</v>
      </c>
      <c r="C815" t="s">
        <v>2283</v>
      </c>
      <c r="D815" s="1" t="str">
        <f t="shared" si="12"/>
        <v>https://pubmed.ncbi.nlm.nih.gov/24621682/</v>
      </c>
      <c r="E815" s="8" t="s">
        <v>716</v>
      </c>
      <c r="F815" s="8" t="s">
        <v>747</v>
      </c>
      <c r="G815" s="24">
        <v>41666</v>
      </c>
      <c r="H815" s="8">
        <v>11.824657534246576</v>
      </c>
      <c r="I815" s="8">
        <v>5.0547945205479454</v>
      </c>
      <c r="J815" s="8">
        <v>32.799999999999997</v>
      </c>
      <c r="K815" s="8">
        <v>94</v>
      </c>
      <c r="L815" s="8">
        <v>33</v>
      </c>
      <c r="M815" s="8">
        <v>109</v>
      </c>
      <c r="N815" s="8">
        <v>0</v>
      </c>
      <c r="O815" s="8">
        <v>1</v>
      </c>
      <c r="P815" s="8">
        <v>7.9494902687673763</v>
      </c>
      <c r="Q815" s="8">
        <v>2.7907784986098236</v>
      </c>
      <c r="R815" s="8">
        <v>9.2180259499536596</v>
      </c>
    </row>
    <row r="816" spans="1:18" x14ac:dyDescent="0.25">
      <c r="A816">
        <v>24585202</v>
      </c>
      <c r="B816" s="4" t="s">
        <v>1123</v>
      </c>
      <c r="C816" t="s">
        <v>1124</v>
      </c>
      <c r="D816" s="1" t="str">
        <f t="shared" si="12"/>
        <v>https://pubmed.ncbi.nlm.nih.gov/24585202/</v>
      </c>
      <c r="E816" s="8" t="s">
        <v>716</v>
      </c>
      <c r="F816" s="8" t="s">
        <v>747</v>
      </c>
      <c r="G816" s="24">
        <v>41699</v>
      </c>
      <c r="H816" s="8">
        <v>11.734246575342466</v>
      </c>
      <c r="I816" s="8">
        <v>0.67579908675799083</v>
      </c>
      <c r="J816" s="8">
        <v>10.199999999999999</v>
      </c>
      <c r="K816" s="8">
        <v>100</v>
      </c>
      <c r="L816" s="8">
        <v>4</v>
      </c>
      <c r="M816" s="8">
        <v>139</v>
      </c>
      <c r="N816" s="8">
        <v>0</v>
      </c>
      <c r="O816" s="8">
        <v>1</v>
      </c>
      <c r="P816" s="8">
        <v>8.5220639738501056</v>
      </c>
      <c r="Q816" s="8">
        <v>0.34088255895400421</v>
      </c>
      <c r="R816" s="8">
        <v>11.845668923651646</v>
      </c>
    </row>
    <row r="817" spans="1:18" x14ac:dyDescent="0.25">
      <c r="A817">
        <v>24559194</v>
      </c>
      <c r="B817" s="4" t="s">
        <v>1607</v>
      </c>
      <c r="C817" t="s">
        <v>2010</v>
      </c>
      <c r="D817" s="1" t="str">
        <f t="shared" si="12"/>
        <v>https://pubmed.ncbi.nlm.nih.gov/24559194/</v>
      </c>
      <c r="E817" s="8" t="s">
        <v>716</v>
      </c>
      <c r="F817" s="8" t="s">
        <v>747</v>
      </c>
      <c r="G817" s="24">
        <v>41692</v>
      </c>
      <c r="H817" s="8">
        <v>11.753424657534246</v>
      </c>
      <c r="I817" s="8">
        <v>3.3849315068493149</v>
      </c>
      <c r="J817" s="8">
        <v>3.6</v>
      </c>
      <c r="K817" s="8">
        <v>18</v>
      </c>
      <c r="L817" s="8">
        <v>6</v>
      </c>
      <c r="M817" s="8">
        <v>90</v>
      </c>
      <c r="N817" s="8">
        <v>0</v>
      </c>
      <c r="O817" s="8">
        <v>0</v>
      </c>
      <c r="P817" s="8">
        <v>1.5314685314685315</v>
      </c>
      <c r="Q817" s="8">
        <v>0.51048951048951052</v>
      </c>
      <c r="R817" s="8">
        <v>7.6573426573426575</v>
      </c>
    </row>
    <row r="818" spans="1:18" x14ac:dyDescent="0.25">
      <c r="A818">
        <v>24553909</v>
      </c>
      <c r="B818" s="4" t="s">
        <v>1822</v>
      </c>
      <c r="C818" t="s">
        <v>1823</v>
      </c>
      <c r="D818" s="1" t="str">
        <f t="shared" si="12"/>
        <v>https://pubmed.ncbi.nlm.nih.gov/24553909/</v>
      </c>
      <c r="E818" s="8" t="s">
        <v>716</v>
      </c>
      <c r="F818" s="8" t="s">
        <v>747</v>
      </c>
      <c r="G818" s="24">
        <v>41689</v>
      </c>
      <c r="H818" s="8">
        <v>11.761643835616438</v>
      </c>
      <c r="I818" s="8">
        <v>0.37123287671232874</v>
      </c>
      <c r="J818" s="8">
        <v>20.6</v>
      </c>
      <c r="K818" s="8">
        <v>254</v>
      </c>
      <c r="L818" s="8">
        <v>39</v>
      </c>
      <c r="M818" s="8">
        <v>221</v>
      </c>
      <c r="N818" s="8">
        <v>6</v>
      </c>
      <c r="O818" s="8">
        <v>2</v>
      </c>
      <c r="P818" s="8">
        <v>21.595620778010716</v>
      </c>
      <c r="Q818" s="8">
        <v>3.3158630328441649</v>
      </c>
      <c r="R818" s="8">
        <v>18.789890519450267</v>
      </c>
    </row>
    <row r="819" spans="1:18" x14ac:dyDescent="0.25">
      <c r="A819">
        <v>24517339</v>
      </c>
      <c r="B819" s="4" t="s">
        <v>774</v>
      </c>
      <c r="C819" t="s">
        <v>775</v>
      </c>
      <c r="D819" s="1" t="str">
        <f t="shared" si="12"/>
        <v>https://pubmed.ncbi.nlm.nih.gov/24517339/</v>
      </c>
      <c r="E819" s="8" t="s">
        <v>716</v>
      </c>
      <c r="F819" s="8" t="s">
        <v>747</v>
      </c>
      <c r="G819" s="24">
        <v>41691</v>
      </c>
      <c r="H819" s="8">
        <v>11.756164383561643</v>
      </c>
      <c r="I819" s="8">
        <v>-0.12739726027397261</v>
      </c>
      <c r="J819" s="8">
        <v>2.2000000000000002</v>
      </c>
      <c r="K819" s="8">
        <v>134</v>
      </c>
      <c r="L819" s="8">
        <v>1</v>
      </c>
      <c r="M819" s="8">
        <v>131</v>
      </c>
      <c r="N819" s="8">
        <v>0</v>
      </c>
      <c r="O819" s="8">
        <v>0</v>
      </c>
      <c r="P819" s="8">
        <v>11.398275460265673</v>
      </c>
      <c r="Q819" s="8">
        <v>8.5061757166161739E-2</v>
      </c>
      <c r="R819" s="8">
        <v>11.143090188767188</v>
      </c>
    </row>
    <row r="820" spans="1:18" x14ac:dyDescent="0.25">
      <c r="A820">
        <v>24512193</v>
      </c>
      <c r="B820" s="4" t="s">
        <v>1628</v>
      </c>
      <c r="C820" t="s">
        <v>2127</v>
      </c>
      <c r="D820" s="1" t="str">
        <f t="shared" si="12"/>
        <v>https://pubmed.ncbi.nlm.nih.gov/24512193/</v>
      </c>
      <c r="E820" s="8" t="s">
        <v>716</v>
      </c>
      <c r="F820" s="8" t="s">
        <v>717</v>
      </c>
      <c r="G820" s="24">
        <v>41640</v>
      </c>
      <c r="H820" s="8">
        <v>11.895890410958904</v>
      </c>
      <c r="I820" s="8">
        <v>0.38630136986301372</v>
      </c>
      <c r="J820" s="8">
        <v>2.1</v>
      </c>
      <c r="K820" s="8">
        <v>18</v>
      </c>
      <c r="P820" s="8">
        <v>1.5131275909719024</v>
      </c>
    </row>
    <row r="821" spans="1:18" x14ac:dyDescent="0.25">
      <c r="A821">
        <v>24474383</v>
      </c>
      <c r="B821" s="4" t="s">
        <v>3615</v>
      </c>
      <c r="C821" t="s">
        <v>2138</v>
      </c>
      <c r="D821" s="1" t="str">
        <f t="shared" si="12"/>
        <v>https://pubmed.ncbi.nlm.nih.gov/24474383/</v>
      </c>
      <c r="E821" s="8" t="s">
        <v>716</v>
      </c>
      <c r="F821" s="8" t="s">
        <v>717</v>
      </c>
      <c r="G821" s="24">
        <v>41667</v>
      </c>
      <c r="H821" s="8">
        <v>11.821917808219178</v>
      </c>
      <c r="I821" s="8">
        <v>11.753424657534246</v>
      </c>
      <c r="J821" s="8">
        <v>25.8</v>
      </c>
      <c r="K821" s="8">
        <v>340</v>
      </c>
      <c r="L821" s="8">
        <v>21</v>
      </c>
      <c r="M821" s="8">
        <v>271</v>
      </c>
      <c r="N821" s="8">
        <v>7</v>
      </c>
      <c r="O821" s="8">
        <v>0</v>
      </c>
      <c r="P821" s="8">
        <v>28.76013904982619</v>
      </c>
      <c r="Q821" s="8">
        <v>1.7763615295480881</v>
      </c>
      <c r="R821" s="8">
        <v>22.923522595596754</v>
      </c>
    </row>
    <row r="822" spans="1:18" x14ac:dyDescent="0.25">
      <c r="A822">
        <v>24467642</v>
      </c>
      <c r="B822" s="4" t="s">
        <v>1676</v>
      </c>
      <c r="C822" t="s">
        <v>2072</v>
      </c>
      <c r="D822" s="1" t="str">
        <f t="shared" si="12"/>
        <v>https://pubmed.ncbi.nlm.nih.gov/24467642/</v>
      </c>
      <c r="E822" s="8" t="s">
        <v>716</v>
      </c>
      <c r="F822" s="8" t="s">
        <v>747</v>
      </c>
      <c r="G822" s="24">
        <v>41548</v>
      </c>
      <c r="H822" s="8">
        <v>12.147945205479452</v>
      </c>
      <c r="I822" s="8">
        <v>2.2547945205479452</v>
      </c>
      <c r="J822" s="8">
        <v>1</v>
      </c>
      <c r="K822" s="8">
        <v>10</v>
      </c>
      <c r="P822" s="8">
        <v>0.82318448353631035</v>
      </c>
    </row>
    <row r="823" spans="1:18" x14ac:dyDescent="0.25">
      <c r="A823">
        <v>24430534</v>
      </c>
      <c r="B823" s="4" t="s">
        <v>1681</v>
      </c>
      <c r="C823" t="s">
        <v>2077</v>
      </c>
      <c r="D823" s="1" t="str">
        <f t="shared" si="12"/>
        <v>https://pubmed.ncbi.nlm.nih.gov/24430534/</v>
      </c>
      <c r="E823" s="8" t="s">
        <v>716</v>
      </c>
      <c r="F823" s="8" t="s">
        <v>717</v>
      </c>
      <c r="G823" s="24">
        <v>41306</v>
      </c>
      <c r="H823" s="8">
        <v>12.810958904109588</v>
      </c>
      <c r="I823" s="8">
        <v>1.5917808219178082</v>
      </c>
      <c r="J823" s="8">
        <v>2.2999999999999998</v>
      </c>
      <c r="K823" s="8">
        <v>39</v>
      </c>
      <c r="L823" s="8">
        <v>14</v>
      </c>
      <c r="M823" s="8">
        <v>66</v>
      </c>
      <c r="N823" s="8">
        <v>0</v>
      </c>
      <c r="O823" s="8">
        <v>0</v>
      </c>
      <c r="P823" s="8">
        <v>3.0442686056458514</v>
      </c>
      <c r="Q823" s="8">
        <v>1.0928143712574852</v>
      </c>
      <c r="R823" s="8">
        <v>5.1518391787852869</v>
      </c>
    </row>
    <row r="824" spans="1:18" x14ac:dyDescent="0.25">
      <c r="A824">
        <v>24393747</v>
      </c>
      <c r="B824" s="4" t="s">
        <v>1652</v>
      </c>
      <c r="C824" t="s">
        <v>2043</v>
      </c>
      <c r="D824" s="1" t="str">
        <f t="shared" si="12"/>
        <v>https://pubmed.ncbi.nlm.nih.gov/24393747/</v>
      </c>
      <c r="E824" s="8" t="s">
        <v>716</v>
      </c>
      <c r="F824" s="8" t="s">
        <v>747</v>
      </c>
      <c r="G824" s="24">
        <v>41640</v>
      </c>
      <c r="H824" s="8">
        <v>11.895890410958904</v>
      </c>
      <c r="I824" s="8">
        <v>-0.19486301369863013</v>
      </c>
      <c r="J824" s="8">
        <v>2.8</v>
      </c>
      <c r="K824" s="8">
        <v>82</v>
      </c>
      <c r="L824" s="8">
        <v>4</v>
      </c>
      <c r="M824" s="8">
        <v>146</v>
      </c>
      <c r="N824" s="8">
        <v>1</v>
      </c>
      <c r="O824" s="8">
        <v>0</v>
      </c>
      <c r="P824" s="8">
        <v>6.8931368033164437</v>
      </c>
      <c r="Q824" s="8">
        <v>0.33625057577153389</v>
      </c>
      <c r="R824" s="8">
        <v>12.273146015660986</v>
      </c>
    </row>
    <row r="825" spans="1:18" x14ac:dyDescent="0.25">
      <c r="A825">
        <v>24361164</v>
      </c>
      <c r="B825" s="4" t="s">
        <v>1427</v>
      </c>
      <c r="C825" t="s">
        <v>2424</v>
      </c>
      <c r="D825" s="1" t="str">
        <f t="shared" si="12"/>
        <v>https://pubmed.ncbi.nlm.nih.gov/24361164/</v>
      </c>
      <c r="E825" s="8" t="s">
        <v>716</v>
      </c>
      <c r="F825" s="8" t="s">
        <v>717</v>
      </c>
      <c r="G825" s="24">
        <v>41618</v>
      </c>
      <c r="H825" s="8">
        <v>11.956164383561644</v>
      </c>
      <c r="I825" s="8">
        <v>7.4164383561643836</v>
      </c>
      <c r="J825" s="8">
        <v>3.1</v>
      </c>
      <c r="K825" s="8">
        <v>42</v>
      </c>
      <c r="L825" s="8">
        <v>1</v>
      </c>
      <c r="M825" s="8">
        <v>40</v>
      </c>
      <c r="N825" s="8">
        <v>0</v>
      </c>
      <c r="O825" s="8">
        <v>0</v>
      </c>
      <c r="P825" s="8">
        <v>3.5128322639780016</v>
      </c>
      <c r="Q825" s="8">
        <v>8.3638863428047661E-2</v>
      </c>
      <c r="R825" s="8">
        <v>3.3455545371219064</v>
      </c>
    </row>
    <row r="826" spans="1:18" x14ac:dyDescent="0.25">
      <c r="A826">
        <v>24356481</v>
      </c>
      <c r="B826" s="4" t="s">
        <v>1562</v>
      </c>
      <c r="C826" t="s">
        <v>1940</v>
      </c>
      <c r="D826" s="1" t="str">
        <f t="shared" si="12"/>
        <v>https://pubmed.ncbi.nlm.nih.gov/24356481/</v>
      </c>
      <c r="E826" s="8" t="s">
        <v>716</v>
      </c>
      <c r="F826" s="8" t="s">
        <v>747</v>
      </c>
      <c r="G826" s="24">
        <v>41640</v>
      </c>
      <c r="H826" s="8">
        <v>11.895890410958904</v>
      </c>
      <c r="I826" s="8">
        <v>3.7786301369863016</v>
      </c>
      <c r="J826" s="8">
        <v>1.8</v>
      </c>
      <c r="K826" s="8">
        <v>14</v>
      </c>
      <c r="L826" s="8">
        <v>1</v>
      </c>
      <c r="M826" s="8">
        <v>92</v>
      </c>
      <c r="N826" s="8">
        <v>0</v>
      </c>
      <c r="O826" s="8">
        <v>0</v>
      </c>
      <c r="P826" s="8">
        <v>1.1768770152003685</v>
      </c>
      <c r="Q826" s="8">
        <v>8.4062643942883472E-2</v>
      </c>
      <c r="R826" s="8">
        <v>7.7337632427452787</v>
      </c>
    </row>
    <row r="827" spans="1:18" x14ac:dyDescent="0.25">
      <c r="A827">
        <v>24350813</v>
      </c>
      <c r="B827" s="4" t="s">
        <v>926</v>
      </c>
      <c r="C827" t="s">
        <v>2329</v>
      </c>
      <c r="D827" s="1" t="str">
        <f t="shared" si="12"/>
        <v>https://pubmed.ncbi.nlm.nih.gov/24350813/</v>
      </c>
      <c r="E827" s="8" t="s">
        <v>716</v>
      </c>
      <c r="F827" s="8" t="s">
        <v>717</v>
      </c>
      <c r="G827" s="24">
        <v>41609</v>
      </c>
      <c r="H827" s="8">
        <v>11.980821917808219</v>
      </c>
      <c r="I827" s="8">
        <v>0.989041095890411</v>
      </c>
      <c r="J827" s="8">
        <v>2.2000000000000002</v>
      </c>
      <c r="K827" s="8">
        <v>41</v>
      </c>
      <c r="L827" s="8">
        <v>6</v>
      </c>
      <c r="M827" s="8">
        <v>201</v>
      </c>
      <c r="N827" s="8">
        <v>1</v>
      </c>
      <c r="O827" s="8">
        <v>5</v>
      </c>
      <c r="P827" s="8">
        <v>3.4221358335238965</v>
      </c>
      <c r="Q827" s="8">
        <v>0.50080036588154586</v>
      </c>
      <c r="R827" s="8">
        <v>16.776812257031786</v>
      </c>
    </row>
    <row r="828" spans="1:18" x14ac:dyDescent="0.25">
      <c r="A828">
        <v>24344160</v>
      </c>
      <c r="B828" s="4" t="s">
        <v>1296</v>
      </c>
      <c r="C828" t="s">
        <v>1952</v>
      </c>
      <c r="D828" s="1" t="str">
        <f t="shared" si="12"/>
        <v>https://pubmed.ncbi.nlm.nih.gov/24344160/</v>
      </c>
      <c r="E828" s="8" t="s">
        <v>716</v>
      </c>
      <c r="F828" s="8" t="s">
        <v>747</v>
      </c>
      <c r="G828" s="24">
        <v>41624</v>
      </c>
      <c r="H828" s="8">
        <v>11.93972602739726</v>
      </c>
      <c r="I828" s="8">
        <v>4.9479452054794519</v>
      </c>
      <c r="J828" s="8">
        <v>20.6</v>
      </c>
      <c r="K828" s="8">
        <v>79</v>
      </c>
      <c r="L828" s="8">
        <v>19</v>
      </c>
      <c r="M828" s="8">
        <v>175</v>
      </c>
      <c r="N828" s="8">
        <v>1</v>
      </c>
      <c r="O828" s="8">
        <v>1</v>
      </c>
      <c r="P828" s="8">
        <v>6.6165672326755391</v>
      </c>
      <c r="Q828" s="8">
        <v>1.5913262964662689</v>
      </c>
      <c r="R828" s="8">
        <v>14.656952730610373</v>
      </c>
    </row>
    <row r="829" spans="1:18" x14ac:dyDescent="0.25">
      <c r="A829">
        <v>24332241</v>
      </c>
      <c r="B829" s="4" t="s">
        <v>1504</v>
      </c>
      <c r="C829" t="s">
        <v>2552</v>
      </c>
      <c r="D829" s="1" t="str">
        <f t="shared" si="12"/>
        <v>https://pubmed.ncbi.nlm.nih.gov/24332241/</v>
      </c>
      <c r="E829" s="8" t="s">
        <v>716</v>
      </c>
      <c r="F829" s="8" t="s">
        <v>717</v>
      </c>
      <c r="G829" s="24">
        <v>41618</v>
      </c>
      <c r="H829" s="8">
        <v>11.956164383561644</v>
      </c>
      <c r="I829" s="8">
        <v>0.47671232876712327</v>
      </c>
      <c r="J829" s="8">
        <v>35.9</v>
      </c>
      <c r="K829" s="8">
        <v>457</v>
      </c>
      <c r="L829" s="8">
        <v>38</v>
      </c>
      <c r="M829" s="8">
        <v>230</v>
      </c>
      <c r="N829" s="8">
        <v>1</v>
      </c>
      <c r="O829" s="8">
        <v>4</v>
      </c>
      <c r="P829" s="8">
        <v>38.222960586617781</v>
      </c>
      <c r="Q829" s="8">
        <v>3.1782768102658112</v>
      </c>
      <c r="R829" s="8">
        <v>19.236938588450961</v>
      </c>
    </row>
    <row r="830" spans="1:18" x14ac:dyDescent="0.25">
      <c r="A830">
        <v>24193155</v>
      </c>
      <c r="B830" s="4" t="s">
        <v>1602</v>
      </c>
      <c r="C830" t="s">
        <v>1993</v>
      </c>
      <c r="D830" s="1" t="str">
        <f t="shared" si="12"/>
        <v>https://pubmed.ncbi.nlm.nih.gov/24193155/</v>
      </c>
      <c r="E830" s="8" t="s">
        <v>716</v>
      </c>
      <c r="F830" s="8" t="s">
        <v>717</v>
      </c>
      <c r="G830" s="24">
        <v>41582</v>
      </c>
      <c r="H830" s="8">
        <v>12.054794520547945</v>
      </c>
      <c r="I830" s="8">
        <v>1.9095890410958904</v>
      </c>
      <c r="J830" s="8">
        <v>4.3</v>
      </c>
      <c r="K830" s="8">
        <v>73</v>
      </c>
      <c r="L830" s="8">
        <v>3</v>
      </c>
      <c r="M830" s="8">
        <v>97</v>
      </c>
      <c r="N830" s="8">
        <v>0</v>
      </c>
      <c r="O830" s="8">
        <v>1</v>
      </c>
      <c r="P830" s="8">
        <v>6.0556818181818182</v>
      </c>
      <c r="Q830" s="8">
        <v>0.24886363636363637</v>
      </c>
      <c r="R830" s="8">
        <v>8.0465909090909093</v>
      </c>
    </row>
    <row r="831" spans="1:18" x14ac:dyDescent="0.25">
      <c r="A831">
        <v>24144440</v>
      </c>
      <c r="B831" s="4" t="s">
        <v>1606</v>
      </c>
      <c r="C831" t="s">
        <v>2009</v>
      </c>
      <c r="D831" s="1" t="str">
        <f t="shared" si="12"/>
        <v>https://pubmed.ncbi.nlm.nih.gov/24144440/</v>
      </c>
      <c r="E831" s="8" t="s">
        <v>716</v>
      </c>
      <c r="F831" s="8" t="s">
        <v>717</v>
      </c>
      <c r="G831" s="24">
        <v>41565</v>
      </c>
      <c r="H831" s="8">
        <v>12.101369863013698</v>
      </c>
      <c r="I831" s="8">
        <v>2.1945205479452055</v>
      </c>
      <c r="J831" s="8">
        <v>3.5</v>
      </c>
      <c r="K831" s="8">
        <v>9</v>
      </c>
      <c r="L831" s="8">
        <v>1</v>
      </c>
      <c r="M831" s="8">
        <v>68</v>
      </c>
      <c r="N831" s="8">
        <v>0</v>
      </c>
      <c r="O831" s="8">
        <v>0</v>
      </c>
      <c r="P831" s="8">
        <v>0.74371745528639355</v>
      </c>
      <c r="Q831" s="8">
        <v>8.2635272809599286E-2</v>
      </c>
      <c r="R831" s="8">
        <v>5.6191985510527509</v>
      </c>
    </row>
    <row r="832" spans="1:18" x14ac:dyDescent="0.25">
      <c r="A832">
        <v>24127416</v>
      </c>
      <c r="B832" s="4" t="s">
        <v>1786</v>
      </c>
      <c r="C832" t="s">
        <v>1142</v>
      </c>
      <c r="D832" s="1" t="str">
        <f t="shared" si="12"/>
        <v>https://pubmed.ncbi.nlm.nih.gov/24127416/</v>
      </c>
      <c r="E832" s="8" t="s">
        <v>716</v>
      </c>
      <c r="F832" s="8" t="s">
        <v>717</v>
      </c>
      <c r="G832" s="24">
        <v>41760</v>
      </c>
      <c r="H832" s="8">
        <v>11.567123287671233</v>
      </c>
      <c r="I832" s="8">
        <v>3.287671232876712E-2</v>
      </c>
      <c r="J832" s="8">
        <v>3.3</v>
      </c>
      <c r="K832" s="8">
        <v>61</v>
      </c>
      <c r="P832" s="8">
        <v>5.2735670298436759</v>
      </c>
    </row>
    <row r="833" spans="1:18" x14ac:dyDescent="0.25">
      <c r="A833">
        <v>24117389</v>
      </c>
      <c r="B833" s="4" t="s">
        <v>1204</v>
      </c>
      <c r="C833" t="s">
        <v>2185</v>
      </c>
      <c r="D833" s="1" t="str">
        <f t="shared" ref="D833:D896" si="13" xml:space="preserve"> HYPERLINK(C833)</f>
        <v>https://pubmed.ncbi.nlm.nih.gov/24117389/</v>
      </c>
      <c r="E833" s="8" t="s">
        <v>716</v>
      </c>
      <c r="F833" s="8" t="s">
        <v>717</v>
      </c>
      <c r="G833" s="24">
        <v>41688</v>
      </c>
      <c r="H833" s="8">
        <v>11.764383561643836</v>
      </c>
      <c r="I833" s="8">
        <v>5.8054794520547945</v>
      </c>
      <c r="J833" s="8">
        <v>9.6</v>
      </c>
      <c r="K833" s="8">
        <v>96</v>
      </c>
      <c r="L833" s="8">
        <v>13</v>
      </c>
      <c r="M833" s="8">
        <v>82</v>
      </c>
      <c r="N833" s="8">
        <v>4</v>
      </c>
      <c r="O833" s="8">
        <v>1</v>
      </c>
      <c r="P833" s="8">
        <v>8.1602235677689805</v>
      </c>
      <c r="Q833" s="8">
        <v>1.1050302748020493</v>
      </c>
      <c r="R833" s="8">
        <v>6.9701909641360036</v>
      </c>
    </row>
    <row r="834" spans="1:18" x14ac:dyDescent="0.25">
      <c r="A834">
        <v>24113628</v>
      </c>
      <c r="B834" s="4" t="s">
        <v>2872</v>
      </c>
      <c r="C834" t="s">
        <v>2011</v>
      </c>
      <c r="D834" s="1" t="str">
        <f t="shared" si="13"/>
        <v>https://pubmed.ncbi.nlm.nih.gov/24113628/</v>
      </c>
      <c r="E834" s="8" t="s">
        <v>716</v>
      </c>
      <c r="F834" s="8" t="s">
        <v>717</v>
      </c>
      <c r="G834" s="24">
        <v>41640</v>
      </c>
      <c r="H834" s="8">
        <v>11.895890410958904</v>
      </c>
      <c r="I834" s="8">
        <v>3.128767123287671</v>
      </c>
      <c r="J834" s="8">
        <v>2.5</v>
      </c>
      <c r="K834" s="8">
        <v>25</v>
      </c>
      <c r="L834" s="8">
        <v>1</v>
      </c>
      <c r="M834" s="8">
        <v>60</v>
      </c>
      <c r="N834" s="8">
        <v>0</v>
      </c>
      <c r="O834" s="8">
        <v>0</v>
      </c>
      <c r="P834" s="8">
        <v>2.1015660985720865</v>
      </c>
      <c r="Q834" s="8">
        <v>8.4062643942883472E-2</v>
      </c>
      <c r="R834" s="8">
        <v>5.043758636573008</v>
      </c>
    </row>
    <row r="835" spans="1:18" x14ac:dyDescent="0.25">
      <c r="A835">
        <v>24099659</v>
      </c>
      <c r="B835" s="4" t="s">
        <v>790</v>
      </c>
      <c r="C835" t="s">
        <v>2100</v>
      </c>
      <c r="D835" s="1" t="str">
        <f t="shared" si="13"/>
        <v>https://pubmed.ncbi.nlm.nih.gov/24099659/</v>
      </c>
      <c r="E835" s="8" t="s">
        <v>716</v>
      </c>
      <c r="F835" s="8" t="s">
        <v>717</v>
      </c>
      <c r="G835" s="24">
        <v>41537</v>
      </c>
      <c r="H835" s="8">
        <v>12.178082191780822</v>
      </c>
      <c r="I835" s="8">
        <v>2.3232876712328765</v>
      </c>
      <c r="J835" s="8">
        <v>25.2</v>
      </c>
      <c r="K835" s="8">
        <v>80</v>
      </c>
      <c r="L835" s="8">
        <v>4</v>
      </c>
      <c r="M835" s="8">
        <v>140</v>
      </c>
      <c r="N835" s="8">
        <v>1</v>
      </c>
      <c r="O835" s="8">
        <v>0</v>
      </c>
      <c r="P835" s="8">
        <v>6.5691788526434198</v>
      </c>
      <c r="Q835" s="8">
        <v>0.32845894263217096</v>
      </c>
      <c r="R835" s="8">
        <v>11.496062992125983</v>
      </c>
    </row>
    <row r="836" spans="1:18" x14ac:dyDescent="0.25">
      <c r="A836">
        <v>24092977</v>
      </c>
      <c r="B836" s="4" t="s">
        <v>1636</v>
      </c>
      <c r="C836" t="s">
        <v>1862</v>
      </c>
      <c r="D836" s="1" t="str">
        <f t="shared" si="13"/>
        <v>https://pubmed.ncbi.nlm.nih.gov/24092977/</v>
      </c>
      <c r="E836" s="8" t="s">
        <v>716</v>
      </c>
      <c r="F836" s="8" t="s">
        <v>747</v>
      </c>
      <c r="G836" s="24">
        <v>41518</v>
      </c>
      <c r="H836" s="8">
        <v>12.230136986301369</v>
      </c>
      <c r="I836" s="8">
        <v>4.6567514677103716</v>
      </c>
      <c r="J836" s="8">
        <v>2.9</v>
      </c>
      <c r="K836" s="8">
        <v>20</v>
      </c>
      <c r="L836" s="8">
        <v>1</v>
      </c>
      <c r="M836" s="8">
        <v>34</v>
      </c>
      <c r="N836" s="8">
        <v>0</v>
      </c>
      <c r="O836" s="8">
        <v>0</v>
      </c>
      <c r="P836" s="8">
        <v>1.6353046594982079</v>
      </c>
      <c r="Q836" s="8">
        <v>8.1765232974910396E-2</v>
      </c>
      <c r="R836" s="8">
        <v>2.7800179211469533</v>
      </c>
    </row>
    <row r="837" spans="1:18" x14ac:dyDescent="0.25">
      <c r="A837">
        <v>24085047</v>
      </c>
      <c r="B837" s="4" t="s">
        <v>1216</v>
      </c>
      <c r="C837" t="s">
        <v>2195</v>
      </c>
      <c r="D837" s="1" t="str">
        <f t="shared" si="13"/>
        <v>https://pubmed.ncbi.nlm.nih.gov/24085047/</v>
      </c>
      <c r="E837" s="8" t="s">
        <v>716</v>
      </c>
      <c r="F837" s="8" t="s">
        <v>717</v>
      </c>
      <c r="G837" s="24">
        <v>41548</v>
      </c>
      <c r="H837" s="8">
        <v>12.147945205479452</v>
      </c>
      <c r="I837" s="8">
        <v>5.4219178082191783</v>
      </c>
      <c r="J837" s="8">
        <v>1.8</v>
      </c>
      <c r="K837" s="8">
        <v>59</v>
      </c>
      <c r="L837" s="8">
        <v>13</v>
      </c>
      <c r="M837" s="8">
        <v>34</v>
      </c>
      <c r="N837" s="8">
        <v>4</v>
      </c>
      <c r="O837" s="8">
        <v>0</v>
      </c>
      <c r="P837" s="8">
        <v>4.8567884528642313</v>
      </c>
      <c r="Q837" s="8">
        <v>1.0701398285972035</v>
      </c>
      <c r="R837" s="8">
        <v>2.798827244023455</v>
      </c>
    </row>
    <row r="838" spans="1:18" x14ac:dyDescent="0.25">
      <c r="A838">
        <v>24080993</v>
      </c>
      <c r="B838" s="4" t="s">
        <v>1693</v>
      </c>
      <c r="C838" t="s">
        <v>2091</v>
      </c>
      <c r="D838" s="1" t="str">
        <f t="shared" si="13"/>
        <v>https://pubmed.ncbi.nlm.nih.gov/24080993/</v>
      </c>
      <c r="E838" s="8" t="s">
        <v>716</v>
      </c>
      <c r="F838" s="8" t="s">
        <v>717</v>
      </c>
      <c r="G838" s="24">
        <v>41548</v>
      </c>
      <c r="H838" s="8">
        <v>12.147945205479452</v>
      </c>
      <c r="I838" s="8">
        <v>2.3534246575342466</v>
      </c>
      <c r="J838" s="8">
        <v>5.8</v>
      </c>
      <c r="K838" s="8">
        <v>93</v>
      </c>
      <c r="L838" s="8">
        <v>5</v>
      </c>
      <c r="M838" s="8">
        <v>114</v>
      </c>
      <c r="N838" s="8">
        <v>0</v>
      </c>
      <c r="O838" s="8">
        <v>0</v>
      </c>
      <c r="P838" s="8">
        <v>7.6556156968876863</v>
      </c>
      <c r="Q838" s="8">
        <v>0.41159224176815518</v>
      </c>
      <c r="R838" s="8">
        <v>9.3843031123139369</v>
      </c>
    </row>
    <row r="839" spans="1:18" x14ac:dyDescent="0.25">
      <c r="A839">
        <v>24075621</v>
      </c>
      <c r="B839" s="4" t="s">
        <v>3082</v>
      </c>
      <c r="C839" t="s">
        <v>3468</v>
      </c>
      <c r="D839" s="1" t="str">
        <f t="shared" si="13"/>
        <v>https://pubmed.ncbi.nlm.nih.gov/24075621/</v>
      </c>
      <c r="E839" s="8" t="s">
        <v>716</v>
      </c>
      <c r="F839" s="8" t="s">
        <v>717</v>
      </c>
      <c r="G839" s="24">
        <v>41542</v>
      </c>
      <c r="H839" s="8">
        <v>12.164383561643836</v>
      </c>
      <c r="I839" s="8">
        <v>0.79178082191780819</v>
      </c>
      <c r="J839" s="8">
        <v>35.9</v>
      </c>
      <c r="K839" s="8">
        <v>147</v>
      </c>
      <c r="L839" s="8">
        <v>95</v>
      </c>
      <c r="M839" s="8">
        <v>210</v>
      </c>
      <c r="N839" s="8">
        <v>2</v>
      </c>
      <c r="O839" s="8">
        <v>0</v>
      </c>
      <c r="P839" s="8">
        <v>12.08445945945946</v>
      </c>
      <c r="Q839" s="8">
        <v>7.8096846846846839</v>
      </c>
      <c r="R839" s="8">
        <v>17.263513513513512</v>
      </c>
    </row>
    <row r="840" spans="1:18" x14ac:dyDescent="0.25">
      <c r="A840">
        <v>24073995</v>
      </c>
      <c r="B840" s="4" t="s">
        <v>1729</v>
      </c>
      <c r="C840" t="s">
        <v>2118</v>
      </c>
      <c r="D840" s="1" t="str">
        <f t="shared" si="13"/>
        <v>https://pubmed.ncbi.nlm.nih.gov/24073995/</v>
      </c>
      <c r="E840" s="8" t="s">
        <v>716</v>
      </c>
      <c r="F840" s="8" t="s">
        <v>717</v>
      </c>
      <c r="G840" s="24">
        <v>41575</v>
      </c>
      <c r="H840" s="8">
        <v>12.073972602739726</v>
      </c>
      <c r="I840" s="8">
        <v>0.75890410958904109</v>
      </c>
      <c r="J840" s="8">
        <v>2.2000000000000002</v>
      </c>
      <c r="K840" s="8">
        <v>157</v>
      </c>
      <c r="L840" s="8">
        <v>5</v>
      </c>
      <c r="M840" s="8">
        <v>220</v>
      </c>
      <c r="N840" s="8">
        <v>0</v>
      </c>
      <c r="O840" s="8">
        <v>2</v>
      </c>
      <c r="P840" s="8">
        <v>13.003176764238711</v>
      </c>
      <c r="Q840" s="8">
        <v>0.41411390968913092</v>
      </c>
      <c r="R840" s="8">
        <v>18.221012026321763</v>
      </c>
    </row>
    <row r="841" spans="1:18" x14ac:dyDescent="0.25">
      <c r="A841">
        <v>24022187</v>
      </c>
      <c r="B841" s="4" t="s">
        <v>1228</v>
      </c>
      <c r="C841" t="s">
        <v>2205</v>
      </c>
      <c r="D841" s="1" t="str">
        <f t="shared" si="13"/>
        <v>https://pubmed.ncbi.nlm.nih.gov/24022187/</v>
      </c>
      <c r="E841" s="8" t="s">
        <v>716</v>
      </c>
      <c r="F841" s="8" t="s">
        <v>747</v>
      </c>
      <c r="G841" s="24">
        <v>41527</v>
      </c>
      <c r="H841" s="8">
        <v>12.205479452054794</v>
      </c>
      <c r="I841" s="8">
        <v>7.4283105022831055</v>
      </c>
      <c r="J841" s="8">
        <v>6.8</v>
      </c>
      <c r="K841" s="8">
        <v>57</v>
      </c>
      <c r="L841" s="8">
        <v>5</v>
      </c>
      <c r="M841" s="8">
        <v>39</v>
      </c>
      <c r="N841" s="8">
        <v>1</v>
      </c>
      <c r="O841" s="8">
        <v>0</v>
      </c>
      <c r="P841" s="8">
        <v>4.6700336700336704</v>
      </c>
      <c r="Q841" s="8">
        <v>0.40965207631874301</v>
      </c>
      <c r="R841" s="8">
        <v>3.1952861952861955</v>
      </c>
    </row>
    <row r="842" spans="1:18" x14ac:dyDescent="0.25">
      <c r="A842">
        <v>23987833</v>
      </c>
      <c r="B842" s="4" t="s">
        <v>1227</v>
      </c>
      <c r="C842" t="s">
        <v>2204</v>
      </c>
      <c r="D842" s="1" t="str">
        <f t="shared" si="13"/>
        <v>https://pubmed.ncbi.nlm.nih.gov/23987833/</v>
      </c>
      <c r="E842" s="8" t="s">
        <v>716</v>
      </c>
      <c r="F842" s="8" t="s">
        <v>717</v>
      </c>
      <c r="G842" s="24">
        <v>41640</v>
      </c>
      <c r="H842" s="8">
        <v>11.895890410958904</v>
      </c>
      <c r="I842" s="8">
        <v>4.4164383561643836</v>
      </c>
      <c r="J842" s="8">
        <v>2.6</v>
      </c>
      <c r="K842" s="8">
        <v>25</v>
      </c>
      <c r="P842" s="8">
        <v>2.1015660985720865</v>
      </c>
    </row>
    <row r="843" spans="1:18" x14ac:dyDescent="0.25">
      <c r="A843">
        <v>23980523</v>
      </c>
      <c r="B843" s="4" t="s">
        <v>1669</v>
      </c>
      <c r="C843" t="s">
        <v>2065</v>
      </c>
      <c r="D843" s="1" t="str">
        <f t="shared" si="13"/>
        <v>https://pubmed.ncbi.nlm.nih.gov/23980523/</v>
      </c>
      <c r="E843" s="8" t="s">
        <v>716</v>
      </c>
      <c r="F843" s="8" t="s">
        <v>747</v>
      </c>
      <c r="G843" s="24">
        <v>41640</v>
      </c>
      <c r="H843" s="8">
        <v>11.895890410958904</v>
      </c>
      <c r="I843" s="8">
        <v>2.506849315068493</v>
      </c>
      <c r="J843" s="8">
        <v>3.2</v>
      </c>
      <c r="K843" s="8">
        <v>31</v>
      </c>
      <c r="P843" s="8">
        <v>2.6059419622293873</v>
      </c>
    </row>
    <row r="844" spans="1:18" x14ac:dyDescent="0.25">
      <c r="A844">
        <v>23974954</v>
      </c>
      <c r="B844" s="4" t="s">
        <v>742</v>
      </c>
      <c r="C844" t="s">
        <v>743</v>
      </c>
      <c r="D844" s="1" t="str">
        <f t="shared" si="13"/>
        <v>https://pubmed.ncbi.nlm.nih.gov/23974954/</v>
      </c>
      <c r="E844" s="8" t="s">
        <v>716</v>
      </c>
      <c r="F844" s="8" t="s">
        <v>717</v>
      </c>
      <c r="G844" s="24">
        <v>41509</v>
      </c>
      <c r="H844" s="8">
        <v>12.254794520547945</v>
      </c>
      <c r="I844" s="8">
        <v>3.3589041095890413</v>
      </c>
      <c r="J844" s="8">
        <v>25.8</v>
      </c>
      <c r="K844" s="8">
        <v>439</v>
      </c>
      <c r="L844" s="8">
        <v>23</v>
      </c>
      <c r="M844" s="8">
        <v>307</v>
      </c>
      <c r="N844" s="8">
        <v>7</v>
      </c>
      <c r="O844" s="8">
        <v>2</v>
      </c>
      <c r="P844" s="8">
        <v>35.822714062150681</v>
      </c>
      <c r="Q844" s="8">
        <v>1.8768164542812431</v>
      </c>
      <c r="R844" s="8">
        <v>25.051419628884418</v>
      </c>
    </row>
    <row r="845" spans="1:18" x14ac:dyDescent="0.25">
      <c r="A845">
        <v>23973186</v>
      </c>
      <c r="B845" s="4" t="s">
        <v>794</v>
      </c>
      <c r="C845" t="s">
        <v>2092</v>
      </c>
      <c r="D845" s="1" t="str">
        <f t="shared" si="13"/>
        <v>https://pubmed.ncbi.nlm.nih.gov/23973186/</v>
      </c>
      <c r="E845" s="8" t="s">
        <v>716</v>
      </c>
      <c r="F845" s="8" t="s">
        <v>717</v>
      </c>
      <c r="G845" s="24">
        <v>41508</v>
      </c>
      <c r="H845" s="8">
        <v>12.257534246575343</v>
      </c>
      <c r="I845" s="8">
        <v>2.2438356164383562</v>
      </c>
      <c r="J845" s="8">
        <v>7.1</v>
      </c>
      <c r="K845" s="8">
        <v>84</v>
      </c>
      <c r="L845" s="8">
        <v>11</v>
      </c>
      <c r="M845" s="8">
        <v>127</v>
      </c>
      <c r="N845" s="8">
        <v>4</v>
      </c>
      <c r="O845" s="8">
        <v>0</v>
      </c>
      <c r="P845" s="8">
        <v>6.8529280286097451</v>
      </c>
      <c r="Q845" s="8">
        <v>0.89740724184175236</v>
      </c>
      <c r="R845" s="8">
        <v>10.360974519445685</v>
      </c>
    </row>
    <row r="846" spans="1:18" x14ac:dyDescent="0.25">
      <c r="A846">
        <v>23965158</v>
      </c>
      <c r="B846" s="4" t="s">
        <v>1280</v>
      </c>
      <c r="C846" t="s">
        <v>2268</v>
      </c>
      <c r="D846" s="1" t="str">
        <f t="shared" si="13"/>
        <v>https://pubmed.ncbi.nlm.nih.gov/23965158/</v>
      </c>
      <c r="E846" s="8" t="s">
        <v>716</v>
      </c>
      <c r="F846" s="8" t="s">
        <v>717</v>
      </c>
      <c r="G846" s="24">
        <v>41487</v>
      </c>
      <c r="H846" s="8">
        <v>12.315068493150685</v>
      </c>
      <c r="I846" s="8">
        <v>3.547945205479452</v>
      </c>
      <c r="J846" s="8">
        <v>7.5</v>
      </c>
      <c r="K846" s="8">
        <v>41</v>
      </c>
      <c r="P846" s="8">
        <v>3.3292547274749724</v>
      </c>
    </row>
    <row r="847" spans="1:18" x14ac:dyDescent="0.25">
      <c r="A847">
        <v>23954314</v>
      </c>
      <c r="B847" s="4" t="s">
        <v>736</v>
      </c>
      <c r="C847" t="s">
        <v>737</v>
      </c>
      <c r="D847" s="1" t="str">
        <f t="shared" si="13"/>
        <v>https://pubmed.ncbi.nlm.nih.gov/23954314/</v>
      </c>
      <c r="E847" s="8" t="s">
        <v>716</v>
      </c>
      <c r="F847" s="8" t="s">
        <v>717</v>
      </c>
      <c r="G847" s="24">
        <v>41500</v>
      </c>
      <c r="H847" s="8">
        <v>12.27945205479452</v>
      </c>
      <c r="I847" s="8">
        <v>3.3342465753424659</v>
      </c>
      <c r="J847" s="8">
        <v>25.1</v>
      </c>
      <c r="K847" s="8">
        <v>168</v>
      </c>
      <c r="L847" s="8">
        <v>20</v>
      </c>
      <c r="M847" s="8">
        <v>183</v>
      </c>
      <c r="N847" s="8">
        <v>5</v>
      </c>
      <c r="O847" s="8">
        <v>0</v>
      </c>
      <c r="P847" s="8">
        <v>13.681392235609104</v>
      </c>
      <c r="Q847" s="8">
        <v>1.6287371709058456</v>
      </c>
      <c r="R847" s="8">
        <v>14.902945113788489</v>
      </c>
    </row>
    <row r="848" spans="1:18" x14ac:dyDescent="0.25">
      <c r="A848">
        <v>23928659</v>
      </c>
      <c r="B848" s="4" t="s">
        <v>1459</v>
      </c>
      <c r="C848" t="s">
        <v>2080</v>
      </c>
      <c r="D848" s="1" t="str">
        <f t="shared" si="13"/>
        <v>https://pubmed.ncbi.nlm.nih.gov/23928659/</v>
      </c>
      <c r="E848" s="8" t="s">
        <v>716</v>
      </c>
      <c r="F848" s="8" t="s">
        <v>747</v>
      </c>
      <c r="G848" s="24">
        <v>41494</v>
      </c>
      <c r="H848" s="8">
        <v>12.295890410958904</v>
      </c>
      <c r="I848" s="8">
        <v>2.6369863013698631</v>
      </c>
      <c r="J848" s="8">
        <v>6.8</v>
      </c>
      <c r="K848" s="8">
        <v>19</v>
      </c>
      <c r="L848" s="8">
        <v>0</v>
      </c>
      <c r="M848" s="8">
        <v>36</v>
      </c>
      <c r="N848" s="8">
        <v>0</v>
      </c>
      <c r="O848" s="8">
        <v>0</v>
      </c>
      <c r="P848" s="8">
        <v>1.5452317290552584</v>
      </c>
      <c r="Q848" s="8">
        <v>0</v>
      </c>
      <c r="R848" s="8">
        <v>2.927807486631016</v>
      </c>
    </row>
    <row r="849" spans="1:18" x14ac:dyDescent="0.25">
      <c r="A849">
        <v>23904470</v>
      </c>
      <c r="B849" s="4" t="s">
        <v>1561</v>
      </c>
      <c r="C849" t="s">
        <v>1948</v>
      </c>
      <c r="D849" s="1" t="str">
        <f t="shared" si="13"/>
        <v>https://pubmed.ncbi.nlm.nih.gov/23904470/</v>
      </c>
      <c r="E849" s="8" t="s">
        <v>716</v>
      </c>
      <c r="F849" s="8" t="s">
        <v>717</v>
      </c>
      <c r="G849" s="24">
        <v>41486</v>
      </c>
      <c r="H849" s="8">
        <v>12.317808219178081</v>
      </c>
      <c r="I849" s="8">
        <v>3.3397260273972602</v>
      </c>
      <c r="J849" s="8">
        <v>20.6</v>
      </c>
      <c r="K849" s="8">
        <v>75</v>
      </c>
      <c r="L849" s="8">
        <v>6</v>
      </c>
      <c r="M849" s="8">
        <v>89</v>
      </c>
      <c r="N849" s="8">
        <v>1</v>
      </c>
      <c r="O849" s="8">
        <v>2</v>
      </c>
      <c r="P849" s="8">
        <v>6.0887455516014235</v>
      </c>
      <c r="Q849" s="8">
        <v>0.48709964412811391</v>
      </c>
      <c r="R849" s="8">
        <v>7.2253113879003568</v>
      </c>
    </row>
    <row r="850" spans="1:18" x14ac:dyDescent="0.25">
      <c r="A850">
        <v>23897769</v>
      </c>
      <c r="B850" s="4" t="s">
        <v>1590</v>
      </c>
      <c r="C850" t="s">
        <v>1983</v>
      </c>
      <c r="D850" s="1" t="str">
        <f t="shared" si="13"/>
        <v>https://pubmed.ncbi.nlm.nih.gov/23897769/</v>
      </c>
      <c r="E850" s="8" t="s">
        <v>716</v>
      </c>
      <c r="F850" s="8" t="s">
        <v>717</v>
      </c>
      <c r="G850" s="24">
        <v>41484</v>
      </c>
      <c r="H850" s="8">
        <v>12.323287671232876</v>
      </c>
      <c r="I850" s="8">
        <v>4.0931506849315067</v>
      </c>
      <c r="J850" s="8">
        <v>20.6</v>
      </c>
      <c r="K850" s="8">
        <v>37</v>
      </c>
      <c r="L850" s="8">
        <v>10</v>
      </c>
      <c r="M850" s="8">
        <v>94</v>
      </c>
      <c r="N850" s="8">
        <v>1</v>
      </c>
      <c r="O850" s="8">
        <v>3</v>
      </c>
      <c r="P850" s="8">
        <v>3.0024455313472656</v>
      </c>
      <c r="Q850" s="8">
        <v>0.81147176522899067</v>
      </c>
      <c r="R850" s="8">
        <v>7.6278345931525129</v>
      </c>
    </row>
    <row r="851" spans="1:18" x14ac:dyDescent="0.25">
      <c r="A851">
        <v>23886836</v>
      </c>
      <c r="B851" s="4" t="s">
        <v>927</v>
      </c>
      <c r="C851" t="s">
        <v>928</v>
      </c>
      <c r="D851" s="1" t="str">
        <f t="shared" si="13"/>
        <v>https://pubmed.ncbi.nlm.nih.gov/23886836/</v>
      </c>
      <c r="E851" s="8" t="s">
        <v>716</v>
      </c>
      <c r="F851" s="8" t="s">
        <v>747</v>
      </c>
      <c r="G851" s="24">
        <v>41480</v>
      </c>
      <c r="H851" s="8">
        <v>12.334246575342465</v>
      </c>
      <c r="I851" s="8">
        <v>9.8630136986301367E-2</v>
      </c>
      <c r="J851" s="8">
        <v>23.1</v>
      </c>
      <c r="K851" s="8">
        <v>763</v>
      </c>
      <c r="L851" s="8">
        <v>22</v>
      </c>
      <c r="M851" s="8">
        <v>429</v>
      </c>
      <c r="N851" s="8">
        <v>1</v>
      </c>
      <c r="O851" s="8">
        <v>0</v>
      </c>
      <c r="P851" s="8">
        <v>61.860284318080858</v>
      </c>
      <c r="Q851" s="8">
        <v>1.7836517103509553</v>
      </c>
      <c r="R851" s="8">
        <v>34.781208351843624</v>
      </c>
    </row>
    <row r="852" spans="1:18" x14ac:dyDescent="0.25">
      <c r="A852">
        <v>23861303</v>
      </c>
      <c r="B852" s="4" t="s">
        <v>750</v>
      </c>
      <c r="C852" t="s">
        <v>1957</v>
      </c>
      <c r="D852" s="1" t="str">
        <f t="shared" si="13"/>
        <v>https://pubmed.ncbi.nlm.nih.gov/23861303/</v>
      </c>
      <c r="E852" s="8" t="s">
        <v>716</v>
      </c>
      <c r="F852" s="8" t="s">
        <v>717</v>
      </c>
      <c r="G852" s="24">
        <v>41579</v>
      </c>
      <c r="H852" s="8">
        <v>12.063013698630137</v>
      </c>
      <c r="I852" s="8">
        <v>4.2602739726027394</v>
      </c>
      <c r="J852" s="8">
        <v>3.3</v>
      </c>
      <c r="K852" s="8">
        <v>38</v>
      </c>
      <c r="L852" s="8">
        <v>6</v>
      </c>
      <c r="M852" s="8">
        <v>113</v>
      </c>
      <c r="N852" s="8">
        <v>1</v>
      </c>
      <c r="O852" s="8">
        <v>1</v>
      </c>
      <c r="P852" s="8">
        <v>3.1501249148307973</v>
      </c>
      <c r="Q852" s="8">
        <v>0.49738814444696799</v>
      </c>
      <c r="R852" s="8">
        <v>9.3674767204178977</v>
      </c>
    </row>
    <row r="853" spans="1:18" x14ac:dyDescent="0.25">
      <c r="A853">
        <v>23849714</v>
      </c>
      <c r="B853" s="4" t="s">
        <v>1100</v>
      </c>
      <c r="C853" t="s">
        <v>1101</v>
      </c>
      <c r="D853" s="1" t="str">
        <f t="shared" si="13"/>
        <v>https://pubmed.ncbi.nlm.nih.gov/23849714/</v>
      </c>
      <c r="E853" s="8" t="s">
        <v>716</v>
      </c>
      <c r="F853" s="8" t="s">
        <v>717</v>
      </c>
      <c r="G853" s="24">
        <v>41548</v>
      </c>
      <c r="H853" s="8">
        <v>12.147945205479452</v>
      </c>
      <c r="I853" s="8">
        <v>5.9068493150684933</v>
      </c>
      <c r="J853" s="8">
        <v>4.9000000000000004</v>
      </c>
      <c r="K853" s="8">
        <v>3</v>
      </c>
      <c r="P853" s="8">
        <v>0.24695534506089309</v>
      </c>
    </row>
    <row r="854" spans="1:18" x14ac:dyDescent="0.25">
      <c r="A854">
        <v>23845018</v>
      </c>
      <c r="B854" s="4" t="s">
        <v>1639</v>
      </c>
      <c r="C854" t="s">
        <v>2025</v>
      </c>
      <c r="D854" s="1" t="str">
        <f t="shared" si="13"/>
        <v>https://pubmed.ncbi.nlm.nih.gov/23845018/</v>
      </c>
      <c r="E854" s="8" t="s">
        <v>716</v>
      </c>
      <c r="F854" s="8" t="s">
        <v>747</v>
      </c>
      <c r="G854" s="24">
        <v>41466</v>
      </c>
      <c r="H854" s="8">
        <v>12.372602739726027</v>
      </c>
      <c r="I854" s="8">
        <v>5.0260273972602736</v>
      </c>
      <c r="J854" s="8">
        <v>3.1</v>
      </c>
      <c r="K854" s="8">
        <v>32</v>
      </c>
      <c r="L854" s="8">
        <v>1</v>
      </c>
      <c r="M854" s="8">
        <v>58</v>
      </c>
      <c r="N854" s="8">
        <v>0</v>
      </c>
      <c r="O854" s="8">
        <v>0</v>
      </c>
      <c r="P854" s="8">
        <v>2.5863596102745796</v>
      </c>
      <c r="Q854" s="8">
        <v>8.0823737821080613E-2</v>
      </c>
      <c r="R854" s="8">
        <v>4.6877767936226755</v>
      </c>
    </row>
    <row r="855" spans="1:18" x14ac:dyDescent="0.25">
      <c r="A855">
        <v>23838027</v>
      </c>
      <c r="B855" s="4" t="s">
        <v>1568</v>
      </c>
      <c r="C855" t="s">
        <v>1951</v>
      </c>
      <c r="D855" s="1" t="str">
        <f t="shared" si="13"/>
        <v>https://pubmed.ncbi.nlm.nih.gov/23838027/</v>
      </c>
      <c r="E855" s="8" t="s">
        <v>716</v>
      </c>
      <c r="F855" s="8" t="s">
        <v>747</v>
      </c>
      <c r="G855" s="24">
        <v>41464</v>
      </c>
      <c r="H855" s="8">
        <v>12.378082191780821</v>
      </c>
      <c r="I855" s="8">
        <v>4.3150684931506849</v>
      </c>
      <c r="J855" s="8">
        <v>4.4000000000000004</v>
      </c>
      <c r="K855" s="8">
        <v>32</v>
      </c>
      <c r="L855" s="8">
        <v>5</v>
      </c>
      <c r="M855" s="8">
        <v>60</v>
      </c>
      <c r="N855" s="8">
        <v>1</v>
      </c>
      <c r="O855" s="8">
        <v>0</v>
      </c>
      <c r="P855" s="8">
        <v>2.5852146967684817</v>
      </c>
      <c r="Q855" s="8">
        <v>0.40393979637007527</v>
      </c>
      <c r="R855" s="8">
        <v>4.8472775564409032</v>
      </c>
    </row>
    <row r="856" spans="1:18" x14ac:dyDescent="0.25">
      <c r="A856">
        <v>23835510</v>
      </c>
      <c r="B856" s="4" t="s">
        <v>1673</v>
      </c>
      <c r="C856" t="s">
        <v>2069</v>
      </c>
      <c r="D856" s="1" t="str">
        <f t="shared" si="13"/>
        <v>https://pubmed.ncbi.nlm.nih.gov/23835510/</v>
      </c>
      <c r="E856" s="8" t="s">
        <v>716</v>
      </c>
      <c r="F856" s="8" t="s">
        <v>747</v>
      </c>
      <c r="G856" s="24">
        <v>41395</v>
      </c>
      <c r="H856" s="8">
        <v>12.567123287671233</v>
      </c>
      <c r="I856" s="8">
        <v>1.8356164383561644</v>
      </c>
      <c r="J856" s="8">
        <v>1.8</v>
      </c>
      <c r="K856" s="8">
        <v>64</v>
      </c>
      <c r="L856" s="8">
        <v>7</v>
      </c>
      <c r="M856" s="8">
        <v>70</v>
      </c>
      <c r="N856" s="8">
        <v>1</v>
      </c>
      <c r="O856" s="8">
        <v>1</v>
      </c>
      <c r="P856" s="8">
        <v>5.0926531502071066</v>
      </c>
      <c r="Q856" s="8">
        <v>0.5570089383039023</v>
      </c>
      <c r="R856" s="8">
        <v>5.570089383039023</v>
      </c>
    </row>
    <row r="857" spans="1:18" x14ac:dyDescent="0.25">
      <c r="A857">
        <v>23816964</v>
      </c>
      <c r="B857" s="4" t="s">
        <v>1694</v>
      </c>
      <c r="C857" t="s">
        <v>2093</v>
      </c>
      <c r="D857" s="1" t="str">
        <f t="shared" si="13"/>
        <v>https://pubmed.ncbi.nlm.nih.gov/23816964/</v>
      </c>
      <c r="E857" s="8" t="s">
        <v>716</v>
      </c>
      <c r="F857" s="8" t="s">
        <v>717</v>
      </c>
      <c r="G857" s="24">
        <v>41456</v>
      </c>
      <c r="H857" s="8">
        <v>12.4</v>
      </c>
      <c r="I857" s="8">
        <v>2.1013698630136988</v>
      </c>
      <c r="J857" s="8">
        <v>41.9</v>
      </c>
      <c r="K857" s="8">
        <v>118</v>
      </c>
      <c r="L857" s="8">
        <v>7</v>
      </c>
      <c r="M857" s="8">
        <v>118</v>
      </c>
      <c r="N857" s="8">
        <v>0</v>
      </c>
      <c r="O857" s="8">
        <v>1</v>
      </c>
      <c r="P857" s="8">
        <v>9.5161290322580641</v>
      </c>
      <c r="Q857" s="8">
        <v>0.56451612903225801</v>
      </c>
      <c r="R857" s="8">
        <v>9.5161290322580641</v>
      </c>
    </row>
    <row r="858" spans="1:18" x14ac:dyDescent="0.25">
      <c r="A858">
        <v>23807167</v>
      </c>
      <c r="B858" s="4" t="s">
        <v>1461</v>
      </c>
      <c r="C858" t="s">
        <v>2428</v>
      </c>
      <c r="D858" s="1" t="str">
        <f t="shared" si="13"/>
        <v>https://pubmed.ncbi.nlm.nih.gov/23807167/</v>
      </c>
      <c r="E858" s="8" t="s">
        <v>716</v>
      </c>
      <c r="F858" s="8" t="s">
        <v>747</v>
      </c>
      <c r="G858" s="24">
        <v>41452</v>
      </c>
      <c r="H858" s="8">
        <v>12.41095890410959</v>
      </c>
      <c r="I858" s="8">
        <v>3.7260273972602738</v>
      </c>
      <c r="J858" s="8">
        <v>6.8</v>
      </c>
      <c r="K858" s="8">
        <v>43</v>
      </c>
      <c r="L858" s="8">
        <v>3</v>
      </c>
      <c r="M858" s="8">
        <v>107</v>
      </c>
      <c r="N858" s="8">
        <v>1</v>
      </c>
      <c r="O858" s="8">
        <v>0</v>
      </c>
      <c r="P858" s="8">
        <v>3.4646799116997791</v>
      </c>
      <c r="Q858" s="8">
        <v>0.24172185430463575</v>
      </c>
      <c r="R858" s="8">
        <v>8.6214128035320083</v>
      </c>
    </row>
    <row r="859" spans="1:18" x14ac:dyDescent="0.25">
      <c r="A859">
        <v>23799528</v>
      </c>
      <c r="B859" s="4" t="s">
        <v>3123</v>
      </c>
      <c r="C859" t="s">
        <v>3388</v>
      </c>
      <c r="D859" s="1" t="str">
        <f t="shared" si="13"/>
        <v>https://pubmed.ncbi.nlm.nih.gov/23799528/</v>
      </c>
      <c r="E859" s="8" t="s">
        <v>716</v>
      </c>
      <c r="F859" s="8" t="s">
        <v>747</v>
      </c>
      <c r="G859" s="24">
        <v>41450</v>
      </c>
      <c r="H859" s="8">
        <v>12.416438356164383</v>
      </c>
      <c r="I859" s="8">
        <v>10.906849315068493</v>
      </c>
      <c r="J859" s="8">
        <v>6.2</v>
      </c>
      <c r="K859" s="8">
        <v>53</v>
      </c>
      <c r="L859" s="8">
        <v>10</v>
      </c>
      <c r="M859" s="8">
        <v>129</v>
      </c>
      <c r="N859" s="8">
        <v>0</v>
      </c>
      <c r="O859" s="8">
        <v>0</v>
      </c>
      <c r="P859" s="8">
        <v>4.2685348631950575</v>
      </c>
      <c r="Q859" s="8">
        <v>0.80538393645189765</v>
      </c>
      <c r="R859" s="8">
        <v>10.38945278022948</v>
      </c>
    </row>
    <row r="860" spans="1:18" x14ac:dyDescent="0.25">
      <c r="A860">
        <v>23782158</v>
      </c>
      <c r="B860" s="4" t="s">
        <v>3064</v>
      </c>
      <c r="C860" t="s">
        <v>2759</v>
      </c>
      <c r="D860" s="1" t="str">
        <f t="shared" si="13"/>
        <v>https://pubmed.ncbi.nlm.nih.gov/23782158/</v>
      </c>
      <c r="E860" s="8" t="s">
        <v>716</v>
      </c>
      <c r="F860" s="8" t="s">
        <v>717</v>
      </c>
      <c r="G860" s="24">
        <v>41444</v>
      </c>
      <c r="H860" s="8">
        <v>12.432876712328767</v>
      </c>
      <c r="I860" s="8">
        <v>0</v>
      </c>
      <c r="J860" s="8">
        <v>78.5</v>
      </c>
      <c r="K860" s="8">
        <v>2169</v>
      </c>
      <c r="L860" s="8">
        <v>721</v>
      </c>
      <c r="M860" s="8">
        <v>1019</v>
      </c>
      <c r="N860" s="8">
        <v>6</v>
      </c>
      <c r="O860" s="8">
        <v>7</v>
      </c>
      <c r="P860" s="8">
        <v>174.45680916703395</v>
      </c>
      <c r="Q860" s="8">
        <v>57.991405905685326</v>
      </c>
      <c r="R860" s="8">
        <v>81.960114587924195</v>
      </c>
    </row>
    <row r="861" spans="1:18" x14ac:dyDescent="0.25">
      <c r="A861">
        <v>23735819</v>
      </c>
      <c r="B861" s="4" t="s">
        <v>1500</v>
      </c>
      <c r="C861" t="s">
        <v>2337</v>
      </c>
      <c r="D861" s="1" t="str">
        <f t="shared" si="13"/>
        <v>https://pubmed.ncbi.nlm.nih.gov/23735819/</v>
      </c>
      <c r="E861" s="8" t="s">
        <v>716</v>
      </c>
      <c r="F861" s="8" t="s">
        <v>717</v>
      </c>
      <c r="G861" s="24">
        <v>41419</v>
      </c>
      <c r="H861" s="8">
        <v>12.501369863013698</v>
      </c>
      <c r="I861" s="8">
        <v>6.5260273972602736</v>
      </c>
      <c r="J861" s="8">
        <v>3.2</v>
      </c>
      <c r="K861" s="8">
        <v>122</v>
      </c>
      <c r="L861" s="8">
        <v>10</v>
      </c>
      <c r="M861" s="8">
        <v>136</v>
      </c>
      <c r="N861" s="8">
        <v>1</v>
      </c>
      <c r="O861" s="8">
        <v>0</v>
      </c>
      <c r="P861" s="8">
        <v>9.7589305281612972</v>
      </c>
      <c r="Q861" s="8">
        <v>0.79991233837387687</v>
      </c>
      <c r="R861" s="8">
        <v>10.878807801884726</v>
      </c>
    </row>
    <row r="862" spans="1:18" x14ac:dyDescent="0.25">
      <c r="A862">
        <v>23714781</v>
      </c>
      <c r="B862" s="4" t="s">
        <v>784</v>
      </c>
      <c r="C862" t="s">
        <v>2064</v>
      </c>
      <c r="D862" s="1" t="str">
        <f t="shared" si="13"/>
        <v>https://pubmed.ncbi.nlm.nih.gov/23714781/</v>
      </c>
      <c r="E862" s="8" t="s">
        <v>716</v>
      </c>
      <c r="F862" s="8" t="s">
        <v>747</v>
      </c>
      <c r="G862" s="24">
        <v>41579</v>
      </c>
      <c r="H862" s="8">
        <v>12.063013698630137</v>
      </c>
      <c r="I862" s="8">
        <v>2.3397260273972602</v>
      </c>
      <c r="J862" s="8">
        <v>2.2999999999999998</v>
      </c>
      <c r="K862" s="8">
        <v>39</v>
      </c>
      <c r="P862" s="8">
        <v>3.2330229389052918</v>
      </c>
    </row>
    <row r="863" spans="1:18" x14ac:dyDescent="0.25">
      <c r="A863">
        <v>23672831</v>
      </c>
      <c r="B863" s="4" t="s">
        <v>1601</v>
      </c>
      <c r="C863" t="s">
        <v>1992</v>
      </c>
      <c r="D863" s="1" t="str">
        <f t="shared" si="13"/>
        <v>https://pubmed.ncbi.nlm.nih.gov/23672831/</v>
      </c>
      <c r="E863" s="8" t="s">
        <v>716</v>
      </c>
      <c r="F863" s="8" t="s">
        <v>717</v>
      </c>
      <c r="G863" s="24">
        <v>41405</v>
      </c>
      <c r="H863" s="8">
        <v>12.53972602739726</v>
      </c>
      <c r="I863" s="8">
        <v>1.4246575342465753</v>
      </c>
      <c r="J863" s="8">
        <v>12</v>
      </c>
      <c r="K863" s="8">
        <v>55</v>
      </c>
      <c r="L863" s="8">
        <v>7</v>
      </c>
      <c r="M863" s="8">
        <v>92</v>
      </c>
      <c r="N863" s="8">
        <v>2</v>
      </c>
      <c r="O863" s="8">
        <v>0</v>
      </c>
      <c r="P863" s="8">
        <v>4.3860607384749839</v>
      </c>
      <c r="Q863" s="8">
        <v>0.55822591216954343</v>
      </c>
      <c r="R863" s="8">
        <v>7.3366834170854274</v>
      </c>
    </row>
    <row r="864" spans="1:18" x14ac:dyDescent="0.25">
      <c r="A864">
        <v>23666608</v>
      </c>
      <c r="B864" s="4" t="s">
        <v>1787</v>
      </c>
      <c r="C864" t="s">
        <v>1141</v>
      </c>
      <c r="D864" s="1" t="str">
        <f t="shared" si="13"/>
        <v>https://pubmed.ncbi.nlm.nih.gov/23666608/</v>
      </c>
      <c r="E864" s="8" t="s">
        <v>716</v>
      </c>
      <c r="F864" s="8" t="s">
        <v>717</v>
      </c>
      <c r="G864" s="24">
        <v>41541</v>
      </c>
      <c r="H864" s="8">
        <v>12.167123287671233</v>
      </c>
      <c r="I864" s="8">
        <v>-0.56712328767123288</v>
      </c>
      <c r="J864" s="8">
        <v>3.3</v>
      </c>
      <c r="K864" s="8">
        <v>52</v>
      </c>
      <c r="L864" s="8">
        <v>0</v>
      </c>
      <c r="M864" s="8">
        <v>139</v>
      </c>
      <c r="N864" s="8">
        <v>0</v>
      </c>
      <c r="O864" s="8">
        <v>0</v>
      </c>
      <c r="P864" s="8">
        <v>4.273812204458455</v>
      </c>
      <c r="Q864" s="8">
        <v>0</v>
      </c>
      <c r="R864" s="8">
        <v>11.42422877730241</v>
      </c>
    </row>
    <row r="865" spans="1:18" x14ac:dyDescent="0.25">
      <c r="A865">
        <v>23644549</v>
      </c>
      <c r="B865" s="4" t="s">
        <v>1586</v>
      </c>
      <c r="C865" t="s">
        <v>1976</v>
      </c>
      <c r="D865" s="1" t="str">
        <f t="shared" si="13"/>
        <v>https://pubmed.ncbi.nlm.nih.gov/23644549/</v>
      </c>
      <c r="E865" s="8" t="s">
        <v>716</v>
      </c>
      <c r="F865" s="8" t="s">
        <v>717</v>
      </c>
      <c r="G865" s="24">
        <v>41397</v>
      </c>
      <c r="H865" s="8">
        <v>12.561643835616438</v>
      </c>
      <c r="I865" s="8">
        <v>4.5095890410958903</v>
      </c>
      <c r="J865" s="8">
        <v>20.6</v>
      </c>
      <c r="K865" s="8">
        <v>99</v>
      </c>
      <c r="L865" s="8">
        <v>7</v>
      </c>
      <c r="M865" s="8">
        <v>95</v>
      </c>
      <c r="N865" s="8">
        <v>1</v>
      </c>
      <c r="O865" s="8">
        <v>0</v>
      </c>
      <c r="P865" s="8">
        <v>7.8811341330425302</v>
      </c>
      <c r="Q865" s="8">
        <v>0.5572519083969466</v>
      </c>
      <c r="R865" s="8">
        <v>7.5627044711014175</v>
      </c>
    </row>
    <row r="866" spans="1:18" x14ac:dyDescent="0.25">
      <c r="A866">
        <v>23583056</v>
      </c>
      <c r="B866" s="4" t="s">
        <v>1727</v>
      </c>
      <c r="C866" t="s">
        <v>2469</v>
      </c>
      <c r="D866" s="1" t="str">
        <f t="shared" si="13"/>
        <v>https://pubmed.ncbi.nlm.nih.gov/23583056/</v>
      </c>
      <c r="E866" s="8" t="s">
        <v>716</v>
      </c>
      <c r="F866" s="8" t="s">
        <v>747</v>
      </c>
      <c r="G866" s="24">
        <v>41395</v>
      </c>
      <c r="H866" s="8">
        <v>12.567123287671233</v>
      </c>
      <c r="I866" s="8">
        <v>10.263013698630138</v>
      </c>
      <c r="J866" s="8">
        <v>2.1</v>
      </c>
      <c r="K866" s="8">
        <v>4</v>
      </c>
      <c r="P866" s="8">
        <v>0.31829082188794416</v>
      </c>
    </row>
    <row r="867" spans="1:18" x14ac:dyDescent="0.25">
      <c r="A867">
        <v>23493643</v>
      </c>
      <c r="B867" s="4" t="s">
        <v>766</v>
      </c>
      <c r="C867" t="s">
        <v>2012</v>
      </c>
      <c r="D867" s="1" t="str">
        <f t="shared" si="13"/>
        <v>https://pubmed.ncbi.nlm.nih.gov/23493643/</v>
      </c>
      <c r="E867" s="8" t="s">
        <v>716</v>
      </c>
      <c r="F867" s="8" t="s">
        <v>717</v>
      </c>
      <c r="G867" s="24">
        <v>41334</v>
      </c>
      <c r="H867" s="8">
        <v>12.734246575342466</v>
      </c>
      <c r="I867" s="8">
        <v>2.2904109589041095</v>
      </c>
      <c r="J867" s="8">
        <v>2.9</v>
      </c>
      <c r="K867" s="8">
        <v>23</v>
      </c>
      <c r="L867" s="8">
        <v>2</v>
      </c>
      <c r="M867" s="8">
        <v>49</v>
      </c>
      <c r="N867" s="8">
        <v>0</v>
      </c>
      <c r="O867" s="8">
        <v>0</v>
      </c>
      <c r="P867" s="8">
        <v>1.8061531841652323</v>
      </c>
      <c r="Q867" s="8">
        <v>0.15705679862306368</v>
      </c>
      <c r="R867" s="8">
        <v>3.8478915662650603</v>
      </c>
    </row>
    <row r="868" spans="1:18" x14ac:dyDescent="0.25">
      <c r="A868">
        <v>23457387</v>
      </c>
      <c r="B868" s="4" t="s">
        <v>1572</v>
      </c>
      <c r="C868" t="s">
        <v>1956</v>
      </c>
      <c r="D868" s="1" t="str">
        <f t="shared" si="13"/>
        <v>https://pubmed.ncbi.nlm.nih.gov/23457387/</v>
      </c>
      <c r="E868" s="8" t="s">
        <v>716</v>
      </c>
      <c r="F868" s="8" t="s">
        <v>717</v>
      </c>
      <c r="G868" s="24">
        <v>41334</v>
      </c>
      <c r="H868" s="8">
        <v>12.734246575342466</v>
      </c>
      <c r="I868" s="8">
        <v>3.5890410958904111</v>
      </c>
      <c r="J868" s="8">
        <v>3.4</v>
      </c>
      <c r="K868" s="8">
        <v>10</v>
      </c>
      <c r="L868" s="8">
        <v>9</v>
      </c>
      <c r="M868" s="8">
        <v>54</v>
      </c>
      <c r="N868" s="8">
        <v>0</v>
      </c>
      <c r="O868" s="8">
        <v>1</v>
      </c>
      <c r="P868" s="8">
        <v>0.78528399311531838</v>
      </c>
      <c r="Q868" s="8">
        <v>0.70675559380378661</v>
      </c>
      <c r="R868" s="8">
        <v>4.2405335628227192</v>
      </c>
    </row>
    <row r="869" spans="1:18" x14ac:dyDescent="0.25">
      <c r="A869">
        <v>23446197</v>
      </c>
      <c r="B869" s="4" t="s">
        <v>765</v>
      </c>
      <c r="C869" t="s">
        <v>2013</v>
      </c>
      <c r="D869" s="1" t="str">
        <f t="shared" si="13"/>
        <v>https://pubmed.ncbi.nlm.nih.gov/23446197/</v>
      </c>
      <c r="E869" s="8" t="s">
        <v>716</v>
      </c>
      <c r="F869" s="8" t="s">
        <v>717</v>
      </c>
      <c r="G869" s="24">
        <v>41821</v>
      </c>
      <c r="H869" s="8">
        <v>11.4</v>
      </c>
      <c r="I869" s="8">
        <v>3.6246575342465754</v>
      </c>
      <c r="K869" s="8">
        <v>12</v>
      </c>
      <c r="L869" s="8">
        <v>1</v>
      </c>
      <c r="M869" s="8">
        <v>71</v>
      </c>
      <c r="N869" s="8">
        <v>0</v>
      </c>
      <c r="O869" s="8">
        <v>0</v>
      </c>
      <c r="P869" s="8">
        <v>1.0526315789473684</v>
      </c>
      <c r="Q869" s="8">
        <v>8.771929824561403E-2</v>
      </c>
      <c r="R869" s="8">
        <v>6.2280701754385959</v>
      </c>
    </row>
    <row r="870" spans="1:18" x14ac:dyDescent="0.25">
      <c r="A870">
        <v>23313031</v>
      </c>
      <c r="B870" s="4" t="s">
        <v>1460</v>
      </c>
      <c r="C870" t="s">
        <v>2427</v>
      </c>
      <c r="D870" s="1" t="str">
        <f t="shared" si="13"/>
        <v>https://pubmed.ncbi.nlm.nih.gov/23313031/</v>
      </c>
      <c r="E870" s="8" t="s">
        <v>716</v>
      </c>
      <c r="F870" s="8" t="s">
        <v>747</v>
      </c>
      <c r="G870" s="24">
        <v>41278</v>
      </c>
      <c r="H870" s="8">
        <v>12.887671232876713</v>
      </c>
      <c r="I870" s="8">
        <v>3.127853881278539</v>
      </c>
      <c r="J870" s="8">
        <v>25.2</v>
      </c>
      <c r="K870" s="8">
        <v>85</v>
      </c>
      <c r="L870" s="8">
        <v>12</v>
      </c>
      <c r="M870" s="8">
        <v>75</v>
      </c>
      <c r="N870" s="8">
        <v>0</v>
      </c>
      <c r="O870" s="8">
        <v>0</v>
      </c>
      <c r="P870" s="8">
        <v>6.5954506802721085</v>
      </c>
      <c r="Q870" s="8">
        <v>0.93112244897959184</v>
      </c>
      <c r="R870" s="8">
        <v>5.8195153061224492</v>
      </c>
    </row>
    <row r="871" spans="1:18" x14ac:dyDescent="0.25">
      <c r="A871">
        <v>23301632</v>
      </c>
      <c r="B871" s="4" t="s">
        <v>1207</v>
      </c>
      <c r="C871" t="s">
        <v>2189</v>
      </c>
      <c r="D871" s="1" t="str">
        <f t="shared" si="13"/>
        <v>https://pubmed.ncbi.nlm.nih.gov/23301632/</v>
      </c>
      <c r="E871" s="8" t="s">
        <v>716</v>
      </c>
      <c r="F871" s="8" t="s">
        <v>747</v>
      </c>
      <c r="G871" s="24">
        <v>41358</v>
      </c>
      <c r="H871" s="8">
        <v>12.668493150684931</v>
      </c>
      <c r="I871" s="8">
        <v>4.7815068493150683</v>
      </c>
      <c r="J871" s="8">
        <v>9.6</v>
      </c>
      <c r="K871" s="8">
        <v>366</v>
      </c>
      <c r="L871" s="8">
        <v>43</v>
      </c>
      <c r="M871" s="8">
        <v>204</v>
      </c>
      <c r="N871" s="8">
        <v>10</v>
      </c>
      <c r="O871" s="8">
        <v>0</v>
      </c>
      <c r="P871" s="8">
        <v>28.890570934256058</v>
      </c>
      <c r="Q871" s="8">
        <v>3.394247404844291</v>
      </c>
      <c r="R871" s="8">
        <v>16.102941176470591</v>
      </c>
    </row>
    <row r="872" spans="1:18" x14ac:dyDescent="0.25">
      <c r="A872">
        <v>23300117</v>
      </c>
      <c r="B872" s="4" t="s">
        <v>1563</v>
      </c>
      <c r="C872" t="s">
        <v>1941</v>
      </c>
      <c r="D872" s="1" t="str">
        <f t="shared" si="13"/>
        <v>https://pubmed.ncbi.nlm.nih.gov/23300117/</v>
      </c>
      <c r="E872" s="8" t="s">
        <v>716</v>
      </c>
      <c r="F872" s="8" t="s">
        <v>747</v>
      </c>
      <c r="G872" s="24">
        <v>41281</v>
      </c>
      <c r="H872" s="8">
        <v>12.87945205479452</v>
      </c>
      <c r="I872" s="8">
        <v>3.7630136986301368</v>
      </c>
      <c r="J872" s="8">
        <v>20.6</v>
      </c>
      <c r="K872" s="8">
        <v>41</v>
      </c>
      <c r="L872" s="8">
        <v>7</v>
      </c>
      <c r="M872" s="8">
        <v>91</v>
      </c>
      <c r="N872" s="8">
        <v>2</v>
      </c>
      <c r="O872" s="8">
        <v>0</v>
      </c>
      <c r="P872" s="8">
        <v>3.183365241437992</v>
      </c>
      <c r="Q872" s="8">
        <v>0.54350138268453529</v>
      </c>
      <c r="R872" s="8">
        <v>7.0655179748989578</v>
      </c>
    </row>
    <row r="873" spans="1:18" x14ac:dyDescent="0.25">
      <c r="A873">
        <v>23298380</v>
      </c>
      <c r="B873" s="4" t="s">
        <v>1674</v>
      </c>
      <c r="C873" t="s">
        <v>2070</v>
      </c>
      <c r="D873" s="1" t="str">
        <f t="shared" si="13"/>
        <v>https://pubmed.ncbi.nlm.nih.gov/23298380/</v>
      </c>
      <c r="E873" s="8" t="s">
        <v>716</v>
      </c>
      <c r="F873" s="8" t="s">
        <v>747</v>
      </c>
      <c r="G873" s="24">
        <v>41283</v>
      </c>
      <c r="H873" s="8">
        <v>12.873972602739727</v>
      </c>
      <c r="I873" s="8">
        <v>1.5287671232876712</v>
      </c>
      <c r="J873" s="8">
        <v>3.2</v>
      </c>
      <c r="K873" s="8">
        <v>40</v>
      </c>
      <c r="L873" s="8">
        <v>3</v>
      </c>
      <c r="M873" s="8">
        <v>72</v>
      </c>
      <c r="N873" s="8">
        <v>0</v>
      </c>
      <c r="O873" s="8">
        <v>0</v>
      </c>
      <c r="P873" s="8">
        <v>3.1070440519259415</v>
      </c>
      <c r="Q873" s="8">
        <v>0.23302830389444562</v>
      </c>
      <c r="R873" s="8">
        <v>5.5926792934666949</v>
      </c>
    </row>
    <row r="874" spans="1:18" x14ac:dyDescent="0.25">
      <c r="A874">
        <v>23277247</v>
      </c>
      <c r="B874" s="4" t="s">
        <v>1649</v>
      </c>
      <c r="C874" t="s">
        <v>1817</v>
      </c>
      <c r="D874" s="1" t="str">
        <f t="shared" si="13"/>
        <v>https://pubmed.ncbi.nlm.nih.gov/23277247/</v>
      </c>
      <c r="E874" s="8" t="s">
        <v>716</v>
      </c>
      <c r="F874" s="8" t="s">
        <v>747</v>
      </c>
      <c r="G874" s="24">
        <v>41306</v>
      </c>
      <c r="H874" s="8">
        <v>12.810958904109588</v>
      </c>
      <c r="I874" s="8">
        <v>2.8205479452054796</v>
      </c>
      <c r="J874" s="8">
        <v>2.8</v>
      </c>
      <c r="K874" s="8">
        <v>76</v>
      </c>
      <c r="L874" s="8">
        <v>4</v>
      </c>
      <c r="M874" s="8">
        <v>80</v>
      </c>
      <c r="N874" s="8">
        <v>1</v>
      </c>
      <c r="O874" s="8">
        <v>0</v>
      </c>
      <c r="P874" s="8">
        <v>5.9324208725406331</v>
      </c>
      <c r="Q874" s="8">
        <v>0.31223267750213862</v>
      </c>
      <c r="R874" s="8">
        <v>6.2446535500427718</v>
      </c>
    </row>
    <row r="875" spans="1:18" x14ac:dyDescent="0.25">
      <c r="A875">
        <v>23276806</v>
      </c>
      <c r="B875" s="4" t="s">
        <v>1672</v>
      </c>
      <c r="C875" t="s">
        <v>2068</v>
      </c>
      <c r="D875" s="1" t="str">
        <f t="shared" si="13"/>
        <v>https://pubmed.ncbi.nlm.nih.gov/23276806/</v>
      </c>
      <c r="E875" s="8" t="s">
        <v>716</v>
      </c>
      <c r="F875" s="8" t="s">
        <v>747</v>
      </c>
      <c r="G875" s="24">
        <v>41334</v>
      </c>
      <c r="H875" s="8">
        <v>12.734246575342466</v>
      </c>
      <c r="I875" s="8">
        <v>1.6684931506849314</v>
      </c>
      <c r="J875" s="8">
        <v>3.1</v>
      </c>
      <c r="K875" s="8">
        <v>26</v>
      </c>
      <c r="P875" s="8">
        <v>2.0417383820998278</v>
      </c>
    </row>
    <row r="876" spans="1:18" x14ac:dyDescent="0.25">
      <c r="A876">
        <v>23276482</v>
      </c>
      <c r="B876" s="4" t="s">
        <v>1404</v>
      </c>
      <c r="C876" t="s">
        <v>2332</v>
      </c>
      <c r="D876" s="1" t="str">
        <f t="shared" si="13"/>
        <v>https://pubmed.ncbi.nlm.nih.gov/23276482/</v>
      </c>
      <c r="E876" s="8" t="s">
        <v>716</v>
      </c>
      <c r="F876" s="8" t="s">
        <v>717</v>
      </c>
      <c r="G876" s="24">
        <v>41271</v>
      </c>
      <c r="H876" s="8">
        <v>12.906849315068493</v>
      </c>
      <c r="I876" s="8">
        <v>6.375342465753425</v>
      </c>
      <c r="J876" s="8">
        <v>3.5</v>
      </c>
      <c r="K876" s="8">
        <v>21</v>
      </c>
      <c r="L876" s="8">
        <v>1</v>
      </c>
      <c r="M876" s="8">
        <v>82</v>
      </c>
      <c r="N876" s="8">
        <v>0</v>
      </c>
      <c r="O876" s="8">
        <v>0</v>
      </c>
      <c r="P876" s="8">
        <v>1.6270430906389302</v>
      </c>
      <c r="Q876" s="8">
        <v>7.7478242411377629E-2</v>
      </c>
      <c r="R876" s="8">
        <v>6.353215877732965</v>
      </c>
    </row>
    <row r="877" spans="1:18" x14ac:dyDescent="0.25">
      <c r="A877">
        <v>23275019</v>
      </c>
      <c r="B877" s="4" t="s">
        <v>1569</v>
      </c>
      <c r="C877" t="s">
        <v>1953</v>
      </c>
      <c r="D877" s="1" t="str">
        <f t="shared" si="13"/>
        <v>https://pubmed.ncbi.nlm.nih.gov/23275019/</v>
      </c>
      <c r="E877" s="8" t="s">
        <v>716</v>
      </c>
      <c r="F877" s="8" t="s">
        <v>747</v>
      </c>
      <c r="G877" s="24">
        <v>41306</v>
      </c>
      <c r="H877" s="8">
        <v>12.810958904109588</v>
      </c>
      <c r="I877" s="8">
        <v>3.1794520547945204</v>
      </c>
      <c r="J877" s="8">
        <v>2.8</v>
      </c>
      <c r="K877" s="8">
        <v>22</v>
      </c>
      <c r="P877" s="8">
        <v>1.7172797262617623</v>
      </c>
    </row>
    <row r="878" spans="1:18" x14ac:dyDescent="0.25">
      <c r="A878">
        <v>23211772</v>
      </c>
      <c r="B878" s="4" t="s">
        <v>1670</v>
      </c>
      <c r="C878" t="s">
        <v>2066</v>
      </c>
      <c r="D878" s="1" t="str">
        <f t="shared" si="13"/>
        <v>https://pubmed.ncbi.nlm.nih.gov/23211772/</v>
      </c>
      <c r="E878" s="8" t="s">
        <v>716</v>
      </c>
      <c r="F878" s="8" t="s">
        <v>747</v>
      </c>
      <c r="G878" s="24">
        <v>41360</v>
      </c>
      <c r="H878" s="8">
        <v>12.663013698630136</v>
      </c>
      <c r="I878" s="8">
        <v>1.7397260273972603</v>
      </c>
      <c r="J878" s="8">
        <v>3.1</v>
      </c>
      <c r="K878" s="8">
        <v>121</v>
      </c>
      <c r="L878" s="8">
        <v>9</v>
      </c>
      <c r="M878" s="8">
        <v>115</v>
      </c>
      <c r="N878" s="8">
        <v>3</v>
      </c>
      <c r="O878" s="8">
        <v>1</v>
      </c>
      <c r="P878" s="8">
        <v>9.5553872782345319</v>
      </c>
      <c r="Q878" s="8">
        <v>0.71073128515794037</v>
      </c>
      <c r="R878" s="8">
        <v>9.0815664214625702</v>
      </c>
    </row>
    <row r="879" spans="1:18" x14ac:dyDescent="0.25">
      <c r="A879">
        <v>23152362</v>
      </c>
      <c r="B879" s="4" t="s">
        <v>1695</v>
      </c>
      <c r="C879" t="s">
        <v>2094</v>
      </c>
      <c r="D879" s="1" t="str">
        <f t="shared" si="13"/>
        <v>https://pubmed.ncbi.nlm.nih.gov/23152362/</v>
      </c>
      <c r="E879" s="8" t="s">
        <v>716</v>
      </c>
      <c r="F879" s="8" t="s">
        <v>717</v>
      </c>
      <c r="G879" s="24">
        <v>41227</v>
      </c>
      <c r="H879" s="8">
        <v>13.027397260273972</v>
      </c>
      <c r="I879" s="8">
        <v>1.473972602739726</v>
      </c>
      <c r="J879" s="8">
        <v>65.400000000000006</v>
      </c>
      <c r="K879" s="8">
        <v>85</v>
      </c>
      <c r="L879" s="8">
        <v>10</v>
      </c>
      <c r="M879" s="8">
        <v>104</v>
      </c>
      <c r="N879" s="8">
        <v>2</v>
      </c>
      <c r="O879" s="8">
        <v>1</v>
      </c>
      <c r="P879" s="8">
        <v>6.5247108307045218</v>
      </c>
      <c r="Q879" s="8">
        <v>0.7676130389064143</v>
      </c>
      <c r="R879" s="8">
        <v>7.9831756046267088</v>
      </c>
    </row>
    <row r="880" spans="1:18" x14ac:dyDescent="0.25">
      <c r="A880">
        <v>23142059</v>
      </c>
      <c r="B880" s="4" t="s">
        <v>1696</v>
      </c>
      <c r="C880" t="s">
        <v>2096</v>
      </c>
      <c r="D880" s="1" t="str">
        <f t="shared" si="13"/>
        <v>https://pubmed.ncbi.nlm.nih.gov/23142059/</v>
      </c>
      <c r="E880" s="8" t="s">
        <v>716</v>
      </c>
      <c r="F880" s="8" t="s">
        <v>717</v>
      </c>
      <c r="G880" s="24">
        <v>41222</v>
      </c>
      <c r="H880" s="8">
        <v>13.04109589041096</v>
      </c>
      <c r="I880" s="8">
        <v>1.4602739726027398</v>
      </c>
      <c r="J880" s="8">
        <v>35.9</v>
      </c>
      <c r="K880" s="8">
        <v>247</v>
      </c>
      <c r="L880" s="8">
        <v>26</v>
      </c>
      <c r="M880" s="8">
        <v>205</v>
      </c>
      <c r="N880" s="8">
        <v>5</v>
      </c>
      <c r="O880" s="8">
        <v>5</v>
      </c>
      <c r="P880" s="8">
        <v>18.940126050420169</v>
      </c>
      <c r="Q880" s="8">
        <v>1.9936974789915964</v>
      </c>
      <c r="R880" s="8">
        <v>15.719537815126049</v>
      </c>
    </row>
    <row r="881" spans="1:18" x14ac:dyDescent="0.25">
      <c r="A881">
        <v>23117071</v>
      </c>
      <c r="B881" s="4" t="s">
        <v>1229</v>
      </c>
      <c r="C881" t="s">
        <v>2206</v>
      </c>
      <c r="D881" s="1" t="str">
        <f t="shared" si="13"/>
        <v>https://pubmed.ncbi.nlm.nih.gov/23117071/</v>
      </c>
      <c r="E881" s="8" t="s">
        <v>716</v>
      </c>
      <c r="F881" s="8" t="s">
        <v>747</v>
      </c>
      <c r="G881" s="24">
        <v>41214</v>
      </c>
      <c r="H881" s="8">
        <v>13.063013698630137</v>
      </c>
      <c r="I881" s="8">
        <v>6.5707762557077629</v>
      </c>
      <c r="J881" s="8">
        <v>65.400000000000006</v>
      </c>
      <c r="K881" s="8">
        <v>43</v>
      </c>
      <c r="L881" s="8">
        <v>4</v>
      </c>
      <c r="M881" s="8">
        <v>44</v>
      </c>
      <c r="N881" s="8">
        <v>0</v>
      </c>
      <c r="O881" s="8">
        <v>2</v>
      </c>
      <c r="P881" s="8">
        <v>3.2917365771812079</v>
      </c>
      <c r="Q881" s="8">
        <v>0.30620805369127518</v>
      </c>
      <c r="R881" s="8">
        <v>3.3682885906040267</v>
      </c>
    </row>
    <row r="882" spans="1:18" x14ac:dyDescent="0.25">
      <c r="A882">
        <v>23104617</v>
      </c>
      <c r="B882" s="4" t="s">
        <v>3124</v>
      </c>
      <c r="C882" t="s">
        <v>3489</v>
      </c>
      <c r="D882" s="1" t="str">
        <f t="shared" si="13"/>
        <v>https://pubmed.ncbi.nlm.nih.gov/23104617/</v>
      </c>
      <c r="E882" s="8" t="s">
        <v>716</v>
      </c>
      <c r="F882" s="8" t="s">
        <v>747</v>
      </c>
      <c r="G882" s="24">
        <v>41209</v>
      </c>
      <c r="H882" s="8">
        <v>13.076712328767123</v>
      </c>
      <c r="I882" s="8">
        <v>10.246575342465754</v>
      </c>
      <c r="J882" s="8">
        <v>2.8</v>
      </c>
      <c r="K882" s="8">
        <v>41</v>
      </c>
      <c r="L882" s="8">
        <v>1</v>
      </c>
      <c r="M882" s="8">
        <v>145</v>
      </c>
      <c r="N882" s="8">
        <v>0</v>
      </c>
      <c r="O882" s="8">
        <v>0</v>
      </c>
      <c r="P882" s="8">
        <v>3.1353446469725541</v>
      </c>
      <c r="Q882" s="8">
        <v>7.6471820657867173E-2</v>
      </c>
      <c r="R882" s="8">
        <v>11.08841399539074</v>
      </c>
    </row>
    <row r="883" spans="1:18" x14ac:dyDescent="0.25">
      <c r="A883">
        <v>23024015</v>
      </c>
      <c r="B883" s="4" t="s">
        <v>758</v>
      </c>
      <c r="C883" t="s">
        <v>1977</v>
      </c>
      <c r="D883" s="1" t="str">
        <f t="shared" si="13"/>
        <v>https://pubmed.ncbi.nlm.nih.gov/23024015/</v>
      </c>
      <c r="E883" s="8" t="s">
        <v>716</v>
      </c>
      <c r="F883" s="8" t="s">
        <v>717</v>
      </c>
      <c r="G883" s="24">
        <v>41180</v>
      </c>
      <c r="H883" s="8">
        <v>13.156164383561643</v>
      </c>
      <c r="I883" s="8">
        <v>3.9150684931506849</v>
      </c>
      <c r="J883" s="8">
        <v>4.4000000000000004</v>
      </c>
      <c r="K883" s="8">
        <v>27</v>
      </c>
      <c r="L883" s="8">
        <v>3</v>
      </c>
      <c r="M883" s="8">
        <v>53</v>
      </c>
      <c r="N883" s="8">
        <v>0</v>
      </c>
      <c r="O883" s="8">
        <v>1</v>
      </c>
      <c r="P883" s="8">
        <v>2.0522698875468555</v>
      </c>
      <c r="Q883" s="8">
        <v>0.22802998750520617</v>
      </c>
      <c r="R883" s="8">
        <v>4.0285297792586423</v>
      </c>
    </row>
    <row r="884" spans="1:18" x14ac:dyDescent="0.25">
      <c r="A884">
        <v>22956873</v>
      </c>
      <c r="B884" s="4" t="s">
        <v>1641</v>
      </c>
      <c r="C884" t="s">
        <v>2027</v>
      </c>
      <c r="D884" s="1" t="str">
        <f t="shared" si="13"/>
        <v>https://pubmed.ncbi.nlm.nih.gov/22956873/</v>
      </c>
      <c r="E884" s="8" t="s">
        <v>716</v>
      </c>
      <c r="F884" s="8" t="s">
        <v>717</v>
      </c>
      <c r="G884" s="24">
        <v>41122</v>
      </c>
      <c r="H884" s="8">
        <v>13.315068493150685</v>
      </c>
      <c r="I884" s="8">
        <v>2.6657534246575341</v>
      </c>
      <c r="J884" s="8">
        <v>2.9</v>
      </c>
      <c r="K884" s="8">
        <v>21</v>
      </c>
      <c r="L884" s="8">
        <v>1</v>
      </c>
      <c r="M884" s="8">
        <v>71</v>
      </c>
      <c r="N884" s="8">
        <v>0</v>
      </c>
      <c r="O884" s="8">
        <v>0</v>
      </c>
      <c r="P884" s="8">
        <v>1.5771604938271604</v>
      </c>
      <c r="Q884" s="8">
        <v>7.5102880658436219E-2</v>
      </c>
      <c r="R884" s="8">
        <v>5.3323045267489713</v>
      </c>
    </row>
    <row r="885" spans="1:18" x14ac:dyDescent="0.25">
      <c r="A885">
        <v>22951490</v>
      </c>
      <c r="B885" s="4" t="s">
        <v>1678</v>
      </c>
      <c r="C885" t="s">
        <v>2074</v>
      </c>
      <c r="D885" s="1" t="str">
        <f t="shared" si="13"/>
        <v>https://pubmed.ncbi.nlm.nih.gov/22951490/</v>
      </c>
      <c r="E885" s="8" t="s">
        <v>716</v>
      </c>
      <c r="F885" s="8" t="s">
        <v>747</v>
      </c>
      <c r="G885" s="24">
        <v>41306</v>
      </c>
      <c r="H885" s="8">
        <v>12.810958904109588</v>
      </c>
      <c r="I885" s="8">
        <v>1.5917808219178082</v>
      </c>
      <c r="J885" s="8">
        <v>2.2999999999999998</v>
      </c>
      <c r="K885" s="8">
        <v>30</v>
      </c>
      <c r="L885" s="8">
        <v>1</v>
      </c>
      <c r="M885" s="8">
        <v>35</v>
      </c>
      <c r="N885" s="8">
        <v>0</v>
      </c>
      <c r="O885" s="8">
        <v>0</v>
      </c>
      <c r="P885" s="8">
        <v>2.3417450812660396</v>
      </c>
      <c r="Q885" s="8">
        <v>7.8058169375534656E-2</v>
      </c>
      <c r="R885" s="8">
        <v>2.7320359281437128</v>
      </c>
    </row>
    <row r="886" spans="1:18" x14ac:dyDescent="0.25">
      <c r="A886">
        <v>22947594</v>
      </c>
      <c r="B886" s="4" t="s">
        <v>1609</v>
      </c>
      <c r="C886" t="s">
        <v>2014</v>
      </c>
      <c r="D886" s="1" t="str">
        <f t="shared" si="13"/>
        <v>https://pubmed.ncbi.nlm.nih.gov/22947594/</v>
      </c>
      <c r="E886" s="8" t="s">
        <v>716</v>
      </c>
      <c r="F886" s="8" t="s">
        <v>747</v>
      </c>
      <c r="G886" s="24">
        <v>41156</v>
      </c>
      <c r="H886" s="8">
        <v>13.221917808219178</v>
      </c>
      <c r="I886" s="8">
        <v>2.1378995433789956</v>
      </c>
      <c r="J886" s="8">
        <v>2.2999999999999998</v>
      </c>
      <c r="K886" s="8">
        <v>12</v>
      </c>
      <c r="L886" s="8">
        <v>1</v>
      </c>
      <c r="M886" s="8">
        <v>20</v>
      </c>
      <c r="N886" s="8">
        <v>0</v>
      </c>
      <c r="O886" s="8">
        <v>0</v>
      </c>
      <c r="P886" s="8">
        <v>0.90758392043099878</v>
      </c>
      <c r="Q886" s="8">
        <v>7.5631993369249889E-2</v>
      </c>
      <c r="R886" s="8">
        <v>1.5126398673849979</v>
      </c>
    </row>
    <row r="887" spans="1:18" x14ac:dyDescent="0.25">
      <c r="A887">
        <v>22859239</v>
      </c>
      <c r="B887" s="4" t="s">
        <v>1314</v>
      </c>
      <c r="C887" t="s">
        <v>2272</v>
      </c>
      <c r="D887" s="1" t="str">
        <f t="shared" si="13"/>
        <v>https://pubmed.ncbi.nlm.nih.gov/22859239/</v>
      </c>
      <c r="E887" s="8" t="s">
        <v>716</v>
      </c>
      <c r="F887" s="8" t="s">
        <v>717</v>
      </c>
      <c r="G887" s="24">
        <v>41122</v>
      </c>
      <c r="H887" s="8">
        <v>13.315068493150685</v>
      </c>
      <c r="I887" s="8">
        <v>1.2027397260273973</v>
      </c>
      <c r="J887" s="8">
        <v>1.8</v>
      </c>
      <c r="K887" s="8">
        <v>15</v>
      </c>
      <c r="P887" s="8">
        <v>1.1265432098765431</v>
      </c>
    </row>
    <row r="888" spans="1:18" x14ac:dyDescent="0.25">
      <c r="A888">
        <v>22803615</v>
      </c>
      <c r="B888" s="4" t="s">
        <v>1200</v>
      </c>
      <c r="C888" t="s">
        <v>2181</v>
      </c>
      <c r="D888" s="1" t="str">
        <f t="shared" si="13"/>
        <v>https://pubmed.ncbi.nlm.nih.gov/22803615/</v>
      </c>
      <c r="E888" s="8" t="s">
        <v>716</v>
      </c>
      <c r="F888" s="8" t="s">
        <v>747</v>
      </c>
      <c r="G888" s="24">
        <v>41211</v>
      </c>
      <c r="H888" s="8">
        <v>13.07123287671233</v>
      </c>
      <c r="I888" s="8">
        <v>2.8641095890410964</v>
      </c>
      <c r="J888" s="8">
        <v>9.6</v>
      </c>
      <c r="K888" s="8">
        <v>78</v>
      </c>
      <c r="L888" s="8">
        <v>10</v>
      </c>
      <c r="M888" s="8">
        <v>101</v>
      </c>
      <c r="N888" s="8">
        <v>3</v>
      </c>
      <c r="O888" s="8">
        <v>0</v>
      </c>
      <c r="P888" s="8">
        <v>5.9673024523160763</v>
      </c>
      <c r="Q888" s="8">
        <v>0.76503877593795844</v>
      </c>
      <c r="R888" s="8">
        <v>7.72689163697338</v>
      </c>
    </row>
    <row r="889" spans="1:18" x14ac:dyDescent="0.25">
      <c r="A889">
        <v>22800875</v>
      </c>
      <c r="B889" s="4" t="s">
        <v>1582</v>
      </c>
      <c r="C889" t="s">
        <v>1960</v>
      </c>
      <c r="D889" s="1" t="str">
        <f t="shared" si="13"/>
        <v>https://pubmed.ncbi.nlm.nih.gov/22800875/</v>
      </c>
      <c r="E889" s="8" t="s">
        <v>716</v>
      </c>
      <c r="F889" s="8" t="s">
        <v>717</v>
      </c>
      <c r="G889" s="24">
        <v>41183</v>
      </c>
      <c r="H889" s="8">
        <v>13.147945205479452</v>
      </c>
      <c r="I889" s="8">
        <v>2.5095890410958903</v>
      </c>
      <c r="J889" s="8">
        <v>5.3</v>
      </c>
      <c r="K889" s="8">
        <v>37</v>
      </c>
      <c r="P889" s="8">
        <v>2.8141279433215254</v>
      </c>
    </row>
    <row r="890" spans="1:18" x14ac:dyDescent="0.25">
      <c r="A890">
        <v>22798565</v>
      </c>
      <c r="B890" s="4" t="s">
        <v>3616</v>
      </c>
      <c r="C890" t="s">
        <v>2149</v>
      </c>
      <c r="D890" s="1" t="str">
        <f t="shared" si="13"/>
        <v>https://pubmed.ncbi.nlm.nih.gov/22798565/</v>
      </c>
      <c r="E890" s="8" t="s">
        <v>726</v>
      </c>
      <c r="F890" s="8" t="s">
        <v>717</v>
      </c>
      <c r="G890" s="24">
        <v>41103</v>
      </c>
      <c r="H890" s="8">
        <v>13.367123287671232</v>
      </c>
      <c r="I890" s="8">
        <v>5.4493150684931511</v>
      </c>
      <c r="J890" s="8">
        <v>20.6</v>
      </c>
      <c r="K890" s="8">
        <v>72</v>
      </c>
      <c r="L890" s="8">
        <v>4</v>
      </c>
      <c r="M890" s="8">
        <v>93</v>
      </c>
      <c r="N890" s="8">
        <v>0</v>
      </c>
      <c r="O890" s="8">
        <v>1</v>
      </c>
      <c r="P890" s="8">
        <v>5.3863496618159461</v>
      </c>
      <c r="Q890" s="8">
        <v>0.2992416478786637</v>
      </c>
      <c r="R890" s="8">
        <v>6.9573683131789306</v>
      </c>
    </row>
    <row r="891" spans="1:18" x14ac:dyDescent="0.25">
      <c r="A891">
        <v>22780962</v>
      </c>
      <c r="B891" s="4" t="s">
        <v>1553</v>
      </c>
      <c r="C891" t="s">
        <v>1932</v>
      </c>
      <c r="D891" s="1" t="str">
        <f t="shared" si="13"/>
        <v>https://pubmed.ncbi.nlm.nih.gov/22780962/</v>
      </c>
      <c r="E891" s="8" t="s">
        <v>716</v>
      </c>
      <c r="F891" s="8" t="s">
        <v>747</v>
      </c>
      <c r="G891" s="24">
        <v>41122</v>
      </c>
      <c r="H891" s="8">
        <v>13.315068493150685</v>
      </c>
      <c r="I891" s="8">
        <v>2.6109589041095891</v>
      </c>
      <c r="J891" s="8">
        <v>4.5999999999999996</v>
      </c>
      <c r="K891" s="8">
        <v>23</v>
      </c>
      <c r="P891" s="8">
        <v>1.727366255144033</v>
      </c>
    </row>
    <row r="892" spans="1:18" x14ac:dyDescent="0.25">
      <c r="A892">
        <v>22776409</v>
      </c>
      <c r="B892" s="4" t="s">
        <v>762</v>
      </c>
      <c r="C892" t="s">
        <v>1961</v>
      </c>
      <c r="D892" s="1" t="str">
        <f t="shared" si="13"/>
        <v>https://pubmed.ncbi.nlm.nih.gov/22776409/</v>
      </c>
      <c r="E892" s="8" t="s">
        <v>716</v>
      </c>
      <c r="F892" s="8" t="s">
        <v>747</v>
      </c>
      <c r="G892" s="24">
        <v>41199</v>
      </c>
      <c r="H892" s="8">
        <v>13.104109589041096</v>
      </c>
      <c r="I892" s="8">
        <v>2.8863013698630136</v>
      </c>
      <c r="J892" s="8">
        <v>3.3</v>
      </c>
      <c r="K892" s="8">
        <v>70</v>
      </c>
      <c r="L892" s="8">
        <v>7</v>
      </c>
      <c r="M892" s="8">
        <v>87</v>
      </c>
      <c r="N892" s="8">
        <v>0</v>
      </c>
      <c r="O892" s="8">
        <v>0</v>
      </c>
      <c r="P892" s="8">
        <v>5.341835667990801</v>
      </c>
      <c r="Q892" s="8">
        <v>0.53418356679908008</v>
      </c>
      <c r="R892" s="8">
        <v>6.6391386159314241</v>
      </c>
    </row>
    <row r="893" spans="1:18" x14ac:dyDescent="0.25">
      <c r="A893">
        <v>22749255</v>
      </c>
      <c r="B893" s="4" t="s">
        <v>1222</v>
      </c>
      <c r="C893" t="s">
        <v>2200</v>
      </c>
      <c r="D893" s="1" t="str">
        <f t="shared" si="13"/>
        <v>https://pubmed.ncbi.nlm.nih.gov/22749255/</v>
      </c>
      <c r="E893" s="8" t="s">
        <v>716</v>
      </c>
      <c r="F893" s="8" t="s">
        <v>747</v>
      </c>
      <c r="G893" s="24">
        <v>41089</v>
      </c>
      <c r="H893" s="8">
        <v>13.405479452054795</v>
      </c>
      <c r="I893" s="8">
        <v>6.2283105022831053</v>
      </c>
      <c r="J893" s="8">
        <v>7.1</v>
      </c>
      <c r="K893" s="8">
        <v>128</v>
      </c>
      <c r="L893" s="8">
        <v>13</v>
      </c>
      <c r="M893" s="8">
        <v>61</v>
      </c>
      <c r="N893" s="8">
        <v>2</v>
      </c>
      <c r="O893" s="8">
        <v>1</v>
      </c>
      <c r="P893" s="8">
        <v>9.5483343552013071</v>
      </c>
      <c r="Q893" s="8">
        <v>0.9697527079501328</v>
      </c>
      <c r="R893" s="8">
        <v>4.5503780911506233</v>
      </c>
    </row>
    <row r="894" spans="1:18" x14ac:dyDescent="0.25">
      <c r="A894">
        <v>22740380</v>
      </c>
      <c r="B894" s="4" t="s">
        <v>761</v>
      </c>
      <c r="C894" t="s">
        <v>1978</v>
      </c>
      <c r="D894" s="1" t="str">
        <f t="shared" si="13"/>
        <v>https://pubmed.ncbi.nlm.nih.gov/22740380/</v>
      </c>
      <c r="E894" s="8" t="s">
        <v>716</v>
      </c>
      <c r="F894" s="8" t="s">
        <v>717</v>
      </c>
      <c r="G894" s="24">
        <v>41241</v>
      </c>
      <c r="H894" s="8">
        <v>12.989041095890411</v>
      </c>
      <c r="I894" s="8">
        <v>4.0821917808219181</v>
      </c>
      <c r="J894" s="8">
        <v>3.3</v>
      </c>
      <c r="K894" s="8">
        <v>25</v>
      </c>
      <c r="L894" s="8">
        <v>6</v>
      </c>
      <c r="M894" s="8">
        <v>50</v>
      </c>
      <c r="N894" s="8">
        <v>0</v>
      </c>
      <c r="O894" s="8">
        <v>1</v>
      </c>
      <c r="P894" s="8">
        <v>1.9246994304998946</v>
      </c>
      <c r="Q894" s="8">
        <v>0.46192786331997471</v>
      </c>
      <c r="R894" s="8">
        <v>3.8493988609997891</v>
      </c>
    </row>
    <row r="895" spans="1:18" x14ac:dyDescent="0.25">
      <c r="A895">
        <v>22633629</v>
      </c>
      <c r="B895" s="4" t="s">
        <v>830</v>
      </c>
      <c r="C895" t="s">
        <v>831</v>
      </c>
      <c r="D895" s="1" t="str">
        <f t="shared" si="13"/>
        <v>https://pubmed.ncbi.nlm.nih.gov/22633629/</v>
      </c>
      <c r="E895" s="8" t="s">
        <v>716</v>
      </c>
      <c r="F895" s="8" t="s">
        <v>747</v>
      </c>
      <c r="G895" s="24">
        <v>41061</v>
      </c>
      <c r="H895" s="8">
        <v>13.482191780821918</v>
      </c>
      <c r="I895" s="8">
        <v>2.3643835616438356</v>
      </c>
      <c r="J895" s="8">
        <v>2.1</v>
      </c>
      <c r="K895" s="8">
        <v>9</v>
      </c>
      <c r="P895" s="8">
        <v>0.66754724649461494</v>
      </c>
    </row>
    <row r="896" spans="1:18" x14ac:dyDescent="0.25">
      <c r="A896">
        <v>22632452</v>
      </c>
      <c r="B896" s="4" t="s">
        <v>796</v>
      </c>
      <c r="C896" t="s">
        <v>2101</v>
      </c>
      <c r="D896" s="1" t="str">
        <f t="shared" si="13"/>
        <v>https://pubmed.ncbi.nlm.nih.gov/22632452/</v>
      </c>
      <c r="E896" s="8" t="s">
        <v>716</v>
      </c>
      <c r="F896" s="8" t="s">
        <v>717</v>
      </c>
      <c r="G896" s="24">
        <v>41074</v>
      </c>
      <c r="H896" s="8">
        <v>13.446575342465753</v>
      </c>
      <c r="I896" s="8">
        <v>9.3150684931506855E-2</v>
      </c>
      <c r="J896" s="8">
        <v>2.2000000000000002</v>
      </c>
      <c r="K896" s="8">
        <v>137</v>
      </c>
      <c r="L896" s="8">
        <v>7</v>
      </c>
      <c r="M896" s="8">
        <v>145</v>
      </c>
      <c r="N896" s="8">
        <v>0</v>
      </c>
      <c r="O896" s="8">
        <v>1</v>
      </c>
      <c r="P896" s="8">
        <v>10.188467807660961</v>
      </c>
      <c r="Q896" s="8">
        <v>0.52057864710676449</v>
      </c>
      <c r="R896" s="8">
        <v>10.783414832925835</v>
      </c>
    </row>
    <row r="897" spans="1:18" x14ac:dyDescent="0.25">
      <c r="A897">
        <v>22628142</v>
      </c>
      <c r="B897" s="4" t="s">
        <v>1796</v>
      </c>
      <c r="C897" t="s">
        <v>1797</v>
      </c>
      <c r="D897" s="1" t="str">
        <f t="shared" ref="D897:D960" si="14" xml:space="preserve"> HYPERLINK(C897)</f>
        <v>https://pubmed.ncbi.nlm.nih.gov/22628142/</v>
      </c>
      <c r="E897" s="8" t="s">
        <v>716</v>
      </c>
      <c r="F897" s="8" t="s">
        <v>747</v>
      </c>
      <c r="G897" s="24">
        <v>41053</v>
      </c>
      <c r="H897" s="8">
        <v>13.504109589041096</v>
      </c>
      <c r="I897" s="8">
        <v>1.1438356164383561</v>
      </c>
      <c r="J897" s="8">
        <v>2.2000000000000002</v>
      </c>
      <c r="K897" s="8">
        <v>22</v>
      </c>
      <c r="L897" s="8">
        <v>6</v>
      </c>
      <c r="M897" s="8">
        <v>152</v>
      </c>
      <c r="N897" s="8">
        <v>1</v>
      </c>
      <c r="O897" s="8">
        <v>6</v>
      </c>
      <c r="P897" s="8">
        <v>1.6291336985189693</v>
      </c>
      <c r="Q897" s="8">
        <v>0.44430919050517342</v>
      </c>
      <c r="R897" s="8">
        <v>11.25583282613106</v>
      </c>
    </row>
    <row r="898" spans="1:18" x14ac:dyDescent="0.25">
      <c r="A898">
        <v>22613901</v>
      </c>
      <c r="B898" s="4" t="s">
        <v>3198</v>
      </c>
      <c r="C898" t="s">
        <v>2128</v>
      </c>
      <c r="D898" s="1" t="str">
        <f t="shared" si="14"/>
        <v>https://pubmed.ncbi.nlm.nih.gov/22613901/</v>
      </c>
      <c r="E898" s="8" t="s">
        <v>716</v>
      </c>
      <c r="F898" s="8" t="s">
        <v>747</v>
      </c>
      <c r="G898" s="24">
        <v>41051</v>
      </c>
      <c r="H898" s="8">
        <v>13.509589041095891</v>
      </c>
      <c r="I898" s="8">
        <v>8.7154598825831702</v>
      </c>
      <c r="J898" s="8">
        <v>7.6</v>
      </c>
      <c r="K898" s="8">
        <v>200</v>
      </c>
      <c r="L898" s="8">
        <v>25</v>
      </c>
      <c r="M898" s="8">
        <v>168</v>
      </c>
      <c r="N898" s="8">
        <v>4</v>
      </c>
      <c r="O898" s="8">
        <v>1</v>
      </c>
      <c r="P898" s="8">
        <v>14.80429933076455</v>
      </c>
      <c r="Q898" s="8">
        <v>1.8505374163455688</v>
      </c>
      <c r="R898" s="8">
        <v>12.435611437842223</v>
      </c>
    </row>
    <row r="899" spans="1:18" x14ac:dyDescent="0.25">
      <c r="A899">
        <v>22573238</v>
      </c>
      <c r="B899" s="4" t="s">
        <v>1501</v>
      </c>
      <c r="C899" t="s">
        <v>2338</v>
      </c>
      <c r="D899" s="1" t="str">
        <f t="shared" si="14"/>
        <v>https://pubmed.ncbi.nlm.nih.gov/22573238/</v>
      </c>
      <c r="E899" s="8" t="s">
        <v>716</v>
      </c>
      <c r="F899" s="8" t="s">
        <v>717</v>
      </c>
      <c r="G899" s="24">
        <v>41153</v>
      </c>
      <c r="H899" s="8">
        <v>13.230136986301369</v>
      </c>
      <c r="I899" s="8">
        <v>5.7972602739726025</v>
      </c>
      <c r="J899" s="8">
        <v>5.6</v>
      </c>
      <c r="K899" s="8">
        <v>24</v>
      </c>
      <c r="P899" s="8">
        <v>1.8140401739490579</v>
      </c>
    </row>
    <row r="900" spans="1:18" x14ac:dyDescent="0.25">
      <c r="A900">
        <v>22548646</v>
      </c>
      <c r="B900" s="4" t="s">
        <v>795</v>
      </c>
      <c r="C900" t="s">
        <v>2102</v>
      </c>
      <c r="D900" s="1" t="str">
        <f t="shared" si="14"/>
        <v>https://pubmed.ncbi.nlm.nih.gov/22548646/</v>
      </c>
      <c r="E900" s="8" t="s">
        <v>716</v>
      </c>
      <c r="F900" s="8" t="s">
        <v>717</v>
      </c>
      <c r="G900" s="24">
        <v>41044</v>
      </c>
      <c r="H900" s="8">
        <v>13.528767123287672</v>
      </c>
      <c r="I900" s="8">
        <v>1.0958904109589041E-2</v>
      </c>
      <c r="J900" s="8">
        <v>2.2000000000000002</v>
      </c>
      <c r="K900" s="8">
        <v>76</v>
      </c>
      <c r="L900" s="8">
        <v>3</v>
      </c>
      <c r="M900" s="8">
        <v>94</v>
      </c>
      <c r="N900" s="8">
        <v>0</v>
      </c>
      <c r="O900" s="8">
        <v>1</v>
      </c>
      <c r="P900" s="8">
        <v>5.6176589712434177</v>
      </c>
      <c r="Q900" s="8">
        <v>0.22174969623329283</v>
      </c>
      <c r="R900" s="8">
        <v>6.9481571486431752</v>
      </c>
    </row>
    <row r="901" spans="1:18" x14ac:dyDescent="0.25">
      <c r="A901">
        <v>22537421</v>
      </c>
      <c r="B901" s="4" t="s">
        <v>1502</v>
      </c>
      <c r="C901" t="s">
        <v>2339</v>
      </c>
      <c r="D901" s="1" t="str">
        <f t="shared" si="14"/>
        <v>https://pubmed.ncbi.nlm.nih.gov/22537421/</v>
      </c>
      <c r="E901" s="8" t="s">
        <v>716</v>
      </c>
      <c r="F901" s="8" t="s">
        <v>717</v>
      </c>
      <c r="G901" s="24">
        <v>41153</v>
      </c>
      <c r="H901" s="8">
        <v>13.230136986301369</v>
      </c>
      <c r="I901" s="8">
        <v>5.7972602739726025</v>
      </c>
      <c r="J901" s="8">
        <v>8.1999999999999993</v>
      </c>
      <c r="K901" s="8">
        <v>36</v>
      </c>
      <c r="P901" s="8">
        <v>2.7210602609235868</v>
      </c>
    </row>
    <row r="902" spans="1:18" x14ac:dyDescent="0.25">
      <c r="A902">
        <v>22532465</v>
      </c>
      <c r="B902" s="4" t="s">
        <v>783</v>
      </c>
      <c r="C902" t="s">
        <v>2063</v>
      </c>
      <c r="D902" s="1" t="str">
        <f t="shared" si="14"/>
        <v>https://pubmed.ncbi.nlm.nih.gov/22532465/</v>
      </c>
      <c r="E902" s="8" t="s">
        <v>716</v>
      </c>
      <c r="F902" s="8" t="s">
        <v>747</v>
      </c>
      <c r="G902" s="24">
        <v>41023</v>
      </c>
      <c r="H902" s="8">
        <v>13.586301369863014</v>
      </c>
      <c r="I902" s="8">
        <v>0.81643835616438354</v>
      </c>
      <c r="J902" s="8">
        <v>3.6</v>
      </c>
      <c r="K902" s="8">
        <v>34</v>
      </c>
      <c r="L902" s="8">
        <v>1</v>
      </c>
      <c r="M902" s="8">
        <v>96</v>
      </c>
      <c r="N902" s="8">
        <v>0</v>
      </c>
      <c r="O902" s="8">
        <v>0</v>
      </c>
      <c r="P902" s="8">
        <v>2.5025206694898166</v>
      </c>
      <c r="Q902" s="8">
        <v>7.3603549102641663E-2</v>
      </c>
      <c r="R902" s="8">
        <v>7.0659407138535997</v>
      </c>
    </row>
    <row r="903" spans="1:18" x14ac:dyDescent="0.25">
      <c r="A903">
        <v>22505702</v>
      </c>
      <c r="B903" s="4" t="s">
        <v>1575</v>
      </c>
      <c r="C903" t="s">
        <v>1963</v>
      </c>
      <c r="D903" s="1" t="str">
        <f t="shared" si="14"/>
        <v>https://pubmed.ncbi.nlm.nih.gov/22505702/</v>
      </c>
      <c r="E903" s="8" t="s">
        <v>716</v>
      </c>
      <c r="F903" s="8" t="s">
        <v>717</v>
      </c>
      <c r="G903" s="24">
        <v>41014</v>
      </c>
      <c r="H903" s="8">
        <v>13.610958904109589</v>
      </c>
      <c r="I903" s="8">
        <v>3.3506849315068492</v>
      </c>
      <c r="J903" s="8">
        <v>3.4</v>
      </c>
      <c r="K903" s="8">
        <v>38</v>
      </c>
      <c r="L903" s="8">
        <v>12</v>
      </c>
      <c r="M903" s="8">
        <v>88</v>
      </c>
      <c r="N903" s="8">
        <v>1</v>
      </c>
      <c r="O903" s="8">
        <v>2</v>
      </c>
      <c r="P903" s="8">
        <v>2.7918679549114334</v>
      </c>
      <c r="Q903" s="8">
        <v>0.88164251207729472</v>
      </c>
      <c r="R903" s="8">
        <v>6.4653784219001613</v>
      </c>
    </row>
    <row r="904" spans="1:18" x14ac:dyDescent="0.25">
      <c r="A904">
        <v>22484722</v>
      </c>
      <c r="B904" s="4" t="s">
        <v>1225</v>
      </c>
      <c r="C904" t="s">
        <v>3554</v>
      </c>
      <c r="D904" s="1" t="str">
        <f t="shared" si="14"/>
        <v>https://pubmed.ncbi.nlm.nih.gov/22484722/</v>
      </c>
      <c r="E904" s="8" t="s">
        <v>716</v>
      </c>
      <c r="F904" s="8" t="s">
        <v>747</v>
      </c>
      <c r="G904" s="24">
        <v>41006</v>
      </c>
      <c r="H904" s="8">
        <v>13.632876712328768</v>
      </c>
      <c r="I904" s="8">
        <v>6.0009132420091325</v>
      </c>
      <c r="J904" s="8">
        <v>2.2999999999999998</v>
      </c>
      <c r="K904" s="8">
        <v>21</v>
      </c>
      <c r="L904" s="8">
        <v>1</v>
      </c>
      <c r="M904" s="8">
        <v>36</v>
      </c>
      <c r="N904" s="8">
        <v>0</v>
      </c>
      <c r="O904" s="8">
        <v>0</v>
      </c>
      <c r="P904" s="8">
        <v>1.540393890675241</v>
      </c>
      <c r="Q904" s="8">
        <v>7.335209003215433E-2</v>
      </c>
      <c r="R904" s="8">
        <v>2.640675241157556</v>
      </c>
    </row>
    <row r="905" spans="1:18" x14ac:dyDescent="0.25">
      <c r="A905">
        <v>22454398</v>
      </c>
      <c r="B905" s="4" t="s">
        <v>3617</v>
      </c>
      <c r="C905" t="s">
        <v>2150</v>
      </c>
      <c r="D905" s="1" t="str">
        <f t="shared" si="14"/>
        <v>https://pubmed.ncbi.nlm.nih.gov/22454398/</v>
      </c>
      <c r="E905" s="8" t="s">
        <v>716</v>
      </c>
      <c r="F905" s="8" t="s">
        <v>747</v>
      </c>
      <c r="G905" s="24">
        <v>40995</v>
      </c>
      <c r="H905" s="8">
        <v>13.663013698630136</v>
      </c>
      <c r="I905" s="8">
        <v>9.3630136986301373</v>
      </c>
      <c r="J905" s="8">
        <v>20.6</v>
      </c>
      <c r="K905" s="8">
        <v>96</v>
      </c>
      <c r="L905" s="8">
        <v>3</v>
      </c>
      <c r="M905" s="8">
        <v>106</v>
      </c>
      <c r="N905" s="8">
        <v>1</v>
      </c>
      <c r="O905" s="8">
        <v>0</v>
      </c>
      <c r="P905" s="8">
        <v>7.0262682975736919</v>
      </c>
      <c r="Q905" s="8">
        <v>0.21957088429917787</v>
      </c>
      <c r="R905" s="8">
        <v>7.7581712452376186</v>
      </c>
    </row>
    <row r="906" spans="1:18" x14ac:dyDescent="0.25">
      <c r="A906">
        <v>22446143</v>
      </c>
      <c r="B906" s="4" t="s">
        <v>1640</v>
      </c>
      <c r="C906" t="s">
        <v>2026</v>
      </c>
      <c r="D906" s="1" t="str">
        <f t="shared" si="14"/>
        <v>https://pubmed.ncbi.nlm.nih.gov/22446143/</v>
      </c>
      <c r="E906" s="8" t="s">
        <v>716</v>
      </c>
      <c r="F906" s="8" t="s">
        <v>717</v>
      </c>
      <c r="G906" s="24">
        <v>41061</v>
      </c>
      <c r="H906" s="8">
        <v>13.482191780821918</v>
      </c>
      <c r="I906" s="8">
        <v>2.4986301369863013</v>
      </c>
      <c r="J906" s="8">
        <v>3.5</v>
      </c>
      <c r="K906" s="8">
        <v>97</v>
      </c>
      <c r="P906" s="8">
        <v>7.1946758788864056</v>
      </c>
    </row>
    <row r="907" spans="1:18" x14ac:dyDescent="0.25">
      <c r="A907">
        <v>22416849</v>
      </c>
      <c r="B907" s="4" t="s">
        <v>1682</v>
      </c>
      <c r="C907" t="s">
        <v>2078</v>
      </c>
      <c r="D907" s="1" t="str">
        <f t="shared" si="14"/>
        <v>https://pubmed.ncbi.nlm.nih.gov/22416849/</v>
      </c>
      <c r="E907" s="8" t="s">
        <v>716</v>
      </c>
      <c r="F907" s="8" t="s">
        <v>747</v>
      </c>
      <c r="G907" s="24">
        <v>40982</v>
      </c>
      <c r="H907" s="8">
        <v>13.698630136986301</v>
      </c>
      <c r="I907" s="8">
        <v>0.70410958904109588</v>
      </c>
      <c r="J907" s="8">
        <v>3.2</v>
      </c>
      <c r="K907" s="8">
        <v>39</v>
      </c>
      <c r="L907" s="8">
        <v>1</v>
      </c>
      <c r="M907" s="8">
        <v>63</v>
      </c>
      <c r="N907" s="8">
        <v>0</v>
      </c>
      <c r="O907" s="8">
        <v>0</v>
      </c>
      <c r="P907" s="8">
        <v>2.847</v>
      </c>
      <c r="Q907" s="8">
        <v>7.2999999999999995E-2</v>
      </c>
      <c r="R907" s="8">
        <v>4.5990000000000002</v>
      </c>
    </row>
    <row r="908" spans="1:18" x14ac:dyDescent="0.25">
      <c r="A908">
        <v>22409383</v>
      </c>
      <c r="B908" s="4" t="s">
        <v>3694</v>
      </c>
      <c r="C908" t="s">
        <v>2271</v>
      </c>
      <c r="D908" s="1" t="str">
        <f t="shared" si="14"/>
        <v>https://pubmed.ncbi.nlm.nih.gov/22409383/</v>
      </c>
      <c r="E908" s="8" t="s">
        <v>716</v>
      </c>
      <c r="F908" s="8" t="s">
        <v>717</v>
      </c>
      <c r="G908" s="24">
        <v>40981</v>
      </c>
      <c r="H908" s="8">
        <v>13.701369863013699</v>
      </c>
      <c r="I908" s="8">
        <v>0.45479452054794522</v>
      </c>
      <c r="J908" s="8">
        <v>2.7</v>
      </c>
      <c r="K908" s="8">
        <v>22</v>
      </c>
      <c r="L908" s="8">
        <v>6</v>
      </c>
      <c r="M908" s="8">
        <v>62</v>
      </c>
      <c r="N908" s="8">
        <v>1</v>
      </c>
      <c r="O908" s="8">
        <v>1</v>
      </c>
      <c r="P908" s="8">
        <v>1.6056788642271544</v>
      </c>
      <c r="Q908" s="8">
        <v>0.43791241751649668</v>
      </c>
      <c r="R908" s="8">
        <v>4.5250949810037993</v>
      </c>
    </row>
    <row r="909" spans="1:18" x14ac:dyDescent="0.25">
      <c r="A909">
        <v>22395580</v>
      </c>
      <c r="B909" s="4" t="s">
        <v>1208</v>
      </c>
      <c r="C909" t="s">
        <v>2190</v>
      </c>
      <c r="D909" s="1" t="str">
        <f t="shared" si="14"/>
        <v>https://pubmed.ncbi.nlm.nih.gov/22395580/</v>
      </c>
      <c r="E909" s="8" t="s">
        <v>716</v>
      </c>
      <c r="F909" s="8" t="s">
        <v>747</v>
      </c>
      <c r="G909" s="24">
        <v>40969</v>
      </c>
      <c r="H909" s="8">
        <v>13.734246575342466</v>
      </c>
      <c r="I909" s="8">
        <v>3.7157534246575343</v>
      </c>
      <c r="J909" s="8">
        <v>1.8</v>
      </c>
      <c r="K909" s="8">
        <v>69</v>
      </c>
      <c r="L909" s="8">
        <v>0</v>
      </c>
      <c r="M909" s="8">
        <v>70</v>
      </c>
      <c r="N909" s="8">
        <v>0</v>
      </c>
      <c r="O909" s="8">
        <v>0</v>
      </c>
      <c r="P909" s="8">
        <v>5.02393776181927</v>
      </c>
      <c r="Q909" s="8">
        <v>0</v>
      </c>
      <c r="R909" s="8">
        <v>5.0967484540195489</v>
      </c>
    </row>
    <row r="910" spans="1:18" x14ac:dyDescent="0.25">
      <c r="A910">
        <v>22362329</v>
      </c>
      <c r="B910" s="4" t="s">
        <v>1715</v>
      </c>
      <c r="C910" t="s">
        <v>2478</v>
      </c>
      <c r="D910" s="1" t="str">
        <f t="shared" si="14"/>
        <v>https://pubmed.ncbi.nlm.nih.gov/22362329/</v>
      </c>
      <c r="E910" s="8" t="s">
        <v>726</v>
      </c>
      <c r="F910" s="8" t="s">
        <v>717</v>
      </c>
      <c r="G910" s="24">
        <v>40962</v>
      </c>
      <c r="H910" s="8">
        <v>13.753424657534246</v>
      </c>
      <c r="I910" s="8">
        <v>15.739726027397261</v>
      </c>
      <c r="J910" s="8">
        <v>1.8</v>
      </c>
      <c r="K910" s="8">
        <v>10</v>
      </c>
      <c r="L910" s="8">
        <v>1</v>
      </c>
      <c r="M910" s="8">
        <v>21</v>
      </c>
      <c r="N910" s="8">
        <v>0</v>
      </c>
      <c r="O910" s="8">
        <v>0</v>
      </c>
      <c r="P910" s="8">
        <v>0.72709163346613548</v>
      </c>
      <c r="Q910" s="8">
        <v>7.2709163346613551E-2</v>
      </c>
      <c r="R910" s="8">
        <v>1.5268924302788844</v>
      </c>
    </row>
    <row r="911" spans="1:18" x14ac:dyDescent="0.25">
      <c r="A911">
        <v>22343174</v>
      </c>
      <c r="B911" s="4" t="s">
        <v>1671</v>
      </c>
      <c r="C911" t="s">
        <v>2067</v>
      </c>
      <c r="D911" s="1" t="str">
        <f t="shared" si="14"/>
        <v>https://pubmed.ncbi.nlm.nih.gov/22343174/</v>
      </c>
      <c r="E911" s="8" t="s">
        <v>716</v>
      </c>
      <c r="F911" s="8" t="s">
        <v>747</v>
      </c>
      <c r="G911" s="24">
        <v>41030</v>
      </c>
      <c r="H911" s="8">
        <v>13.567123287671233</v>
      </c>
      <c r="I911" s="8">
        <v>0.83561643835616439</v>
      </c>
      <c r="J911" s="8">
        <v>2.2000000000000002</v>
      </c>
      <c r="K911" s="8">
        <v>147</v>
      </c>
      <c r="L911" s="8">
        <v>6</v>
      </c>
      <c r="M911" s="8">
        <v>101</v>
      </c>
      <c r="N911" s="8">
        <v>3</v>
      </c>
      <c r="O911" s="8">
        <v>1</v>
      </c>
      <c r="P911" s="8">
        <v>10.835016155088853</v>
      </c>
      <c r="Q911" s="8">
        <v>0.44224555735056542</v>
      </c>
      <c r="R911" s="8">
        <v>7.444466882067851</v>
      </c>
    </row>
    <row r="912" spans="1:18" x14ac:dyDescent="0.25">
      <c r="A912">
        <v>22293175</v>
      </c>
      <c r="B912" s="4" t="s">
        <v>875</v>
      </c>
      <c r="C912" t="s">
        <v>876</v>
      </c>
      <c r="D912" s="1" t="str">
        <f t="shared" si="14"/>
        <v>https://pubmed.ncbi.nlm.nih.gov/22293175/</v>
      </c>
      <c r="E912" s="8" t="s">
        <v>716</v>
      </c>
      <c r="F912" s="8" t="s">
        <v>717</v>
      </c>
      <c r="G912" s="24">
        <v>40940</v>
      </c>
      <c r="H912" s="8">
        <v>13.813698630136987</v>
      </c>
      <c r="I912" s="8">
        <v>-1.0136986301369864</v>
      </c>
      <c r="J912" s="8">
        <v>13.6</v>
      </c>
      <c r="K912" s="8">
        <v>69</v>
      </c>
      <c r="L912" s="8">
        <v>15</v>
      </c>
      <c r="M912" s="8">
        <v>49</v>
      </c>
      <c r="N912" s="8">
        <v>0</v>
      </c>
      <c r="O912" s="8">
        <v>0</v>
      </c>
      <c r="P912" s="8">
        <v>4.9950416501388339</v>
      </c>
      <c r="Q912" s="8">
        <v>1.0858786195953987</v>
      </c>
      <c r="R912" s="8">
        <v>3.5472034906783021</v>
      </c>
    </row>
    <row r="913" spans="1:18" x14ac:dyDescent="0.25">
      <c r="A913">
        <v>22251435</v>
      </c>
      <c r="B913" s="4" t="s">
        <v>3618</v>
      </c>
      <c r="C913" t="s">
        <v>2131</v>
      </c>
      <c r="D913" s="1" t="str">
        <f t="shared" si="14"/>
        <v>https://pubmed.ncbi.nlm.nih.gov/22251435/</v>
      </c>
      <c r="E913" s="8" t="s">
        <v>716</v>
      </c>
      <c r="F913" s="8" t="s">
        <v>717</v>
      </c>
      <c r="G913" s="24">
        <v>40926</v>
      </c>
      <c r="H913" s="8">
        <v>13.852054794520548</v>
      </c>
      <c r="I913" s="8">
        <v>9.7232876712328764</v>
      </c>
      <c r="J913" s="8">
        <v>6.7</v>
      </c>
      <c r="K913" s="8">
        <v>174</v>
      </c>
      <c r="L913" s="8">
        <v>6</v>
      </c>
      <c r="M913" s="8">
        <v>162</v>
      </c>
      <c r="N913" s="8">
        <v>2</v>
      </c>
      <c r="O913" s="8">
        <v>0</v>
      </c>
      <c r="P913" s="8">
        <v>12.561313291139241</v>
      </c>
      <c r="Q913" s="8">
        <v>0.43314873417721517</v>
      </c>
      <c r="R913" s="8">
        <v>11.695015822784811</v>
      </c>
    </row>
    <row r="914" spans="1:18" x14ac:dyDescent="0.25">
      <c r="A914">
        <v>22238071</v>
      </c>
      <c r="B914" s="4" t="s">
        <v>1571</v>
      </c>
      <c r="C914" t="s">
        <v>1955</v>
      </c>
      <c r="D914" s="1" t="str">
        <f t="shared" si="14"/>
        <v>https://pubmed.ncbi.nlm.nih.gov/22238071/</v>
      </c>
      <c r="E914" s="8" t="s">
        <v>716</v>
      </c>
      <c r="F914" s="8" t="s">
        <v>747</v>
      </c>
      <c r="G914" s="24">
        <v>41086</v>
      </c>
      <c r="H914" s="8">
        <v>13.413698630136986</v>
      </c>
      <c r="I914" s="8">
        <v>3.2794520547945205</v>
      </c>
      <c r="J914" s="8">
        <v>11.4</v>
      </c>
      <c r="K914" s="8">
        <v>80</v>
      </c>
      <c r="L914" s="8">
        <v>11</v>
      </c>
      <c r="M914" s="8">
        <v>137</v>
      </c>
      <c r="N914" s="8">
        <v>4</v>
      </c>
      <c r="O914" s="8">
        <v>0</v>
      </c>
      <c r="P914" s="8">
        <v>5.9640522875816995</v>
      </c>
      <c r="Q914" s="8">
        <v>0.82005718954248363</v>
      </c>
      <c r="R914" s="8">
        <v>10.213439542483661</v>
      </c>
    </row>
    <row r="915" spans="1:18" x14ac:dyDescent="0.25">
      <c r="A915">
        <v>22223479</v>
      </c>
      <c r="B915" s="4" t="s">
        <v>3087</v>
      </c>
      <c r="C915" t="s">
        <v>3509</v>
      </c>
      <c r="D915" s="1" t="str">
        <f t="shared" si="14"/>
        <v>https://pubmed.ncbi.nlm.nih.gov/22223479/</v>
      </c>
      <c r="E915" s="8" t="s">
        <v>716</v>
      </c>
      <c r="F915" s="8" t="s">
        <v>717</v>
      </c>
      <c r="G915" s="24">
        <v>40912</v>
      </c>
      <c r="H915" s="8">
        <v>13.890410958904109</v>
      </c>
      <c r="I915" s="8">
        <v>6.0767123287671234</v>
      </c>
      <c r="J915" s="8">
        <v>4.3</v>
      </c>
      <c r="K915" s="8">
        <v>40</v>
      </c>
      <c r="L915" s="8">
        <v>1</v>
      </c>
      <c r="M915" s="8">
        <v>96</v>
      </c>
      <c r="N915" s="8">
        <v>0</v>
      </c>
      <c r="O915" s="8">
        <v>0</v>
      </c>
      <c r="P915" s="8">
        <v>2.8796844181459567</v>
      </c>
      <c r="Q915" s="8">
        <v>7.1992110453648922E-2</v>
      </c>
      <c r="R915" s="8">
        <v>6.9112426035502965</v>
      </c>
    </row>
    <row r="916" spans="1:18" x14ac:dyDescent="0.25">
      <c r="A916">
        <v>22206624</v>
      </c>
      <c r="B916" s="4" t="s">
        <v>3156</v>
      </c>
      <c r="C916" t="s">
        <v>3470</v>
      </c>
      <c r="D916" s="1" t="str">
        <f t="shared" si="14"/>
        <v>https://pubmed.ncbi.nlm.nih.gov/22206624/</v>
      </c>
      <c r="E916" s="8" t="s">
        <v>726</v>
      </c>
      <c r="F916" s="8" t="s">
        <v>747</v>
      </c>
      <c r="G916" s="24">
        <v>40907</v>
      </c>
      <c r="H916" s="8">
        <v>13.904109589041095</v>
      </c>
      <c r="I916" s="8">
        <v>11.364383561643836</v>
      </c>
      <c r="J916" s="8">
        <v>2.6</v>
      </c>
      <c r="K916" s="8">
        <v>16</v>
      </c>
      <c r="L916" s="8">
        <v>0</v>
      </c>
      <c r="M916" s="8">
        <v>49</v>
      </c>
      <c r="N916" s="8">
        <v>0</v>
      </c>
      <c r="O916" s="8">
        <v>0</v>
      </c>
      <c r="P916" s="8">
        <v>1.1507389162561577</v>
      </c>
      <c r="Q916" s="8">
        <v>0</v>
      </c>
      <c r="R916" s="8">
        <v>3.5241379310344829</v>
      </c>
    </row>
    <row r="917" spans="1:18" x14ac:dyDescent="0.25">
      <c r="A917">
        <v>22189150</v>
      </c>
      <c r="B917" s="4" t="s">
        <v>3223</v>
      </c>
      <c r="C917" t="s">
        <v>3511</v>
      </c>
      <c r="D917" s="1" t="str">
        <f t="shared" si="14"/>
        <v>https://pubmed.ncbi.nlm.nih.gov/22189150/</v>
      </c>
      <c r="E917" s="8" t="s">
        <v>716</v>
      </c>
      <c r="F917" s="8" t="s">
        <v>717</v>
      </c>
      <c r="G917" s="24">
        <v>40878</v>
      </c>
      <c r="H917" s="8">
        <v>13.983561643835616</v>
      </c>
      <c r="I917" s="8">
        <v>3.3369863013698629</v>
      </c>
      <c r="J917" s="8">
        <v>1.8</v>
      </c>
      <c r="K917" s="8">
        <v>15</v>
      </c>
      <c r="L917" s="8">
        <v>0</v>
      </c>
      <c r="M917" s="8">
        <v>26</v>
      </c>
      <c r="N917" s="8">
        <v>0</v>
      </c>
      <c r="O917" s="8">
        <v>0</v>
      </c>
      <c r="P917" s="8">
        <v>1.0726880877742948</v>
      </c>
      <c r="Q917" s="8">
        <v>0</v>
      </c>
      <c r="R917" s="8">
        <v>1.8593260188087775</v>
      </c>
    </row>
    <row r="918" spans="1:18" x14ac:dyDescent="0.25">
      <c r="A918">
        <v>22170708</v>
      </c>
      <c r="B918" s="4" t="s">
        <v>3178</v>
      </c>
      <c r="C918" t="s">
        <v>3496</v>
      </c>
      <c r="D918" s="1" t="str">
        <f t="shared" si="14"/>
        <v>https://pubmed.ncbi.nlm.nih.gov/22170708/</v>
      </c>
      <c r="E918" s="8" t="s">
        <v>716</v>
      </c>
      <c r="F918" s="8" t="s">
        <v>717</v>
      </c>
      <c r="G918" s="24">
        <v>40891</v>
      </c>
      <c r="H918" s="8">
        <v>13.947945205479453</v>
      </c>
      <c r="I918" s="8">
        <v>2.5534246575342467</v>
      </c>
      <c r="J918" s="8">
        <v>5.0999999999999996</v>
      </c>
      <c r="K918" s="8">
        <v>250</v>
      </c>
      <c r="L918" s="8">
        <v>15</v>
      </c>
      <c r="M918" s="8">
        <v>152</v>
      </c>
      <c r="N918" s="8">
        <v>0</v>
      </c>
      <c r="O918" s="8">
        <v>0</v>
      </c>
      <c r="P918" s="8">
        <v>17.923787075230798</v>
      </c>
      <c r="Q918" s="8">
        <v>1.0754272245138479</v>
      </c>
      <c r="R918" s="8">
        <v>10.897662541740326</v>
      </c>
    </row>
    <row r="919" spans="1:18" x14ac:dyDescent="0.25">
      <c r="A919">
        <v>22128083</v>
      </c>
      <c r="B919" s="4" t="s">
        <v>1587</v>
      </c>
      <c r="C919" t="s">
        <v>1979</v>
      </c>
      <c r="D919" s="1" t="str">
        <f t="shared" si="14"/>
        <v>https://pubmed.ncbi.nlm.nih.gov/22128083/</v>
      </c>
      <c r="E919" s="8" t="s">
        <v>716</v>
      </c>
      <c r="F919" s="8" t="s">
        <v>717</v>
      </c>
      <c r="G919" s="24">
        <v>40876</v>
      </c>
      <c r="H919" s="8">
        <v>13.989041095890411</v>
      </c>
      <c r="I919" s="8">
        <v>3.0821917808219177</v>
      </c>
      <c r="J919" s="8">
        <v>20.6</v>
      </c>
      <c r="K919" s="8">
        <v>79</v>
      </c>
      <c r="L919" s="8">
        <v>16</v>
      </c>
      <c r="M919" s="8">
        <v>71</v>
      </c>
      <c r="N919" s="8">
        <v>3</v>
      </c>
      <c r="O919" s="8">
        <v>1</v>
      </c>
      <c r="P919" s="8">
        <v>5.6472777124951037</v>
      </c>
      <c r="Q919" s="8">
        <v>1.1437524481002743</v>
      </c>
      <c r="R919" s="8">
        <v>5.0754014884449665</v>
      </c>
    </row>
    <row r="920" spans="1:18" x14ac:dyDescent="0.25">
      <c r="A920">
        <v>22127693</v>
      </c>
      <c r="B920" s="4" t="s">
        <v>1555</v>
      </c>
      <c r="C920" t="s">
        <v>1934</v>
      </c>
      <c r="D920" s="1" t="str">
        <f t="shared" si="14"/>
        <v>https://pubmed.ncbi.nlm.nih.gov/22127693/</v>
      </c>
      <c r="E920" s="8" t="s">
        <v>716</v>
      </c>
      <c r="F920" s="8" t="s">
        <v>717</v>
      </c>
      <c r="G920" s="24">
        <v>40876</v>
      </c>
      <c r="H920" s="8">
        <v>13.989041095890411</v>
      </c>
      <c r="I920" s="8">
        <v>2.3342465753424659</v>
      </c>
      <c r="J920" s="8">
        <v>10.9</v>
      </c>
      <c r="K920" s="8">
        <v>84</v>
      </c>
      <c r="L920" s="8">
        <v>6</v>
      </c>
      <c r="M920" s="8">
        <v>90</v>
      </c>
      <c r="N920" s="8">
        <v>2</v>
      </c>
      <c r="O920" s="8">
        <v>1</v>
      </c>
      <c r="P920" s="8">
        <v>6.0047003525264397</v>
      </c>
      <c r="Q920" s="8">
        <v>0.42890716803760282</v>
      </c>
      <c r="R920" s="8">
        <v>6.4336075205640428</v>
      </c>
    </row>
    <row r="921" spans="1:18" x14ac:dyDescent="0.25">
      <c r="A921">
        <v>22084448</v>
      </c>
      <c r="B921" s="4" t="s">
        <v>1794</v>
      </c>
      <c r="C921" t="s">
        <v>1795</v>
      </c>
      <c r="D921" s="1" t="str">
        <f t="shared" si="14"/>
        <v>https://pubmed.ncbi.nlm.nih.gov/22084448/</v>
      </c>
      <c r="E921" s="8" t="s">
        <v>716</v>
      </c>
      <c r="F921" s="8" t="s">
        <v>747</v>
      </c>
      <c r="G921" s="24">
        <v>40861</v>
      </c>
      <c r="H921" s="8">
        <v>14.03013698630137</v>
      </c>
      <c r="I921" s="8">
        <v>0.61780821917808215</v>
      </c>
      <c r="J921" s="8">
        <v>2.2000000000000002</v>
      </c>
      <c r="K921" s="8">
        <v>17</v>
      </c>
      <c r="L921" s="8">
        <v>6</v>
      </c>
      <c r="M921" s="8">
        <v>57</v>
      </c>
      <c r="N921" s="8">
        <v>0</v>
      </c>
      <c r="O921" s="8">
        <v>5</v>
      </c>
      <c r="P921" s="8">
        <v>1.2116774067564928</v>
      </c>
      <c r="Q921" s="8">
        <v>0.42765084944346804</v>
      </c>
      <c r="R921" s="8">
        <v>4.0626830697129463</v>
      </c>
    </row>
    <row r="922" spans="1:18" x14ac:dyDescent="0.25">
      <c r="A922">
        <v>22067667</v>
      </c>
      <c r="B922" s="4" t="s">
        <v>1677</v>
      </c>
      <c r="C922" t="s">
        <v>2073</v>
      </c>
      <c r="D922" s="1" t="str">
        <f t="shared" si="14"/>
        <v>https://pubmed.ncbi.nlm.nih.gov/22067667/</v>
      </c>
      <c r="E922" s="8" t="s">
        <v>716</v>
      </c>
      <c r="F922" s="8" t="s">
        <v>747</v>
      </c>
      <c r="G922" s="24">
        <v>40909</v>
      </c>
      <c r="H922" s="8">
        <v>13.898630136986302</v>
      </c>
      <c r="I922" s="8">
        <v>0.50410958904109593</v>
      </c>
      <c r="J922" s="8">
        <v>2.2000000000000002</v>
      </c>
      <c r="K922" s="8">
        <v>149</v>
      </c>
      <c r="L922" s="8">
        <v>6</v>
      </c>
      <c r="M922" s="8">
        <v>76</v>
      </c>
      <c r="N922" s="8">
        <v>1</v>
      </c>
      <c r="O922" s="8">
        <v>2</v>
      </c>
      <c r="P922" s="8">
        <v>10.720480977725211</v>
      </c>
      <c r="Q922" s="8">
        <v>0.43169722057953869</v>
      </c>
      <c r="R922" s="8">
        <v>5.4681647940074907</v>
      </c>
    </row>
    <row r="923" spans="1:18" x14ac:dyDescent="0.25">
      <c r="A923">
        <v>22039165</v>
      </c>
      <c r="B923" s="4" t="s">
        <v>1588</v>
      </c>
      <c r="C923" t="s">
        <v>1980</v>
      </c>
      <c r="D923" s="1" t="str">
        <f t="shared" si="14"/>
        <v>https://pubmed.ncbi.nlm.nih.gov/22039165/</v>
      </c>
      <c r="E923" s="8" t="s">
        <v>716</v>
      </c>
      <c r="F923" s="8" t="s">
        <v>717</v>
      </c>
      <c r="G923" s="24">
        <v>40844</v>
      </c>
      <c r="H923" s="8">
        <v>14.076712328767123</v>
      </c>
      <c r="I923" s="8">
        <v>2.9945205479452053</v>
      </c>
      <c r="J923" s="8">
        <v>20.6</v>
      </c>
      <c r="K923" s="8">
        <v>27</v>
      </c>
      <c r="L923" s="8">
        <v>7</v>
      </c>
      <c r="M923" s="8">
        <v>74</v>
      </c>
      <c r="N923" s="8">
        <v>0</v>
      </c>
      <c r="O923" s="8">
        <v>0</v>
      </c>
      <c r="P923" s="8">
        <v>1.9180615025301675</v>
      </c>
      <c r="Q923" s="8">
        <v>0.49727520435967304</v>
      </c>
      <c r="R923" s="8">
        <v>5.2569093032308292</v>
      </c>
    </row>
    <row r="924" spans="1:18" x14ac:dyDescent="0.25">
      <c r="A924">
        <v>22034906</v>
      </c>
      <c r="B924" s="4" t="s">
        <v>1632</v>
      </c>
      <c r="C924" t="s">
        <v>2020</v>
      </c>
      <c r="D924" s="1" t="str">
        <f t="shared" si="14"/>
        <v>https://pubmed.ncbi.nlm.nih.gov/22034906/</v>
      </c>
      <c r="E924" s="8" t="s">
        <v>716</v>
      </c>
      <c r="F924" s="8" t="s">
        <v>717</v>
      </c>
      <c r="G924" s="24">
        <v>40844</v>
      </c>
      <c r="H924" s="8">
        <v>14.076712328767123</v>
      </c>
      <c r="I924" s="8">
        <v>1.9479452054794522</v>
      </c>
      <c r="J924" s="8">
        <v>3.6</v>
      </c>
      <c r="K924" s="8">
        <v>21</v>
      </c>
      <c r="L924" s="8">
        <v>8</v>
      </c>
      <c r="M924" s="8">
        <v>58</v>
      </c>
      <c r="N924" s="8">
        <v>0</v>
      </c>
      <c r="O924" s="8">
        <v>0</v>
      </c>
      <c r="P924" s="8">
        <v>1.4918256130790191</v>
      </c>
      <c r="Q924" s="8">
        <v>0.56831451926819776</v>
      </c>
      <c r="R924" s="8">
        <v>4.1202802646944336</v>
      </c>
    </row>
    <row r="925" spans="1:18" x14ac:dyDescent="0.25">
      <c r="A925">
        <v>22018756</v>
      </c>
      <c r="B925" s="4" t="s">
        <v>1209</v>
      </c>
      <c r="C925" t="s">
        <v>2191</v>
      </c>
      <c r="D925" s="1" t="str">
        <f t="shared" si="14"/>
        <v>https://pubmed.ncbi.nlm.nih.gov/22018756/</v>
      </c>
      <c r="E925" s="8" t="s">
        <v>716</v>
      </c>
      <c r="F925" s="8" t="s">
        <v>747</v>
      </c>
      <c r="G925" s="24">
        <v>40838</v>
      </c>
      <c r="H925" s="8">
        <v>14.093150684931507</v>
      </c>
      <c r="I925" s="8">
        <v>2.9077625570776253</v>
      </c>
      <c r="J925" s="8">
        <v>11.8</v>
      </c>
      <c r="K925" s="8">
        <v>117</v>
      </c>
      <c r="L925" s="8">
        <v>44</v>
      </c>
      <c r="M925" s="8">
        <v>118</v>
      </c>
      <c r="N925" s="8">
        <v>1</v>
      </c>
      <c r="O925" s="8">
        <v>0</v>
      </c>
      <c r="P925" s="8">
        <v>8.3019051321928465</v>
      </c>
      <c r="Q925" s="8">
        <v>3.1220839813374806</v>
      </c>
      <c r="R925" s="8">
        <v>8.3728615863141531</v>
      </c>
    </row>
    <row r="926" spans="1:18" x14ac:dyDescent="0.25">
      <c r="A926">
        <v>21979001</v>
      </c>
      <c r="B926" s="4" t="s">
        <v>1911</v>
      </c>
      <c r="C926" t="s">
        <v>1912</v>
      </c>
      <c r="D926" s="1" t="str">
        <f t="shared" si="14"/>
        <v>https://pubmed.ncbi.nlm.nih.gov/21979001/</v>
      </c>
      <c r="E926" s="8" t="s">
        <v>716</v>
      </c>
      <c r="F926" s="8" t="s">
        <v>717</v>
      </c>
      <c r="G926" s="24">
        <v>40822</v>
      </c>
      <c r="H926" s="8">
        <v>14.136986301369863</v>
      </c>
      <c r="I926" s="8">
        <v>6.6739726027397257</v>
      </c>
      <c r="J926" s="8">
        <v>20.6</v>
      </c>
      <c r="K926" s="8">
        <v>120</v>
      </c>
      <c r="L926" s="8">
        <v>7</v>
      </c>
      <c r="M926" s="8">
        <v>54</v>
      </c>
      <c r="N926" s="8">
        <v>2</v>
      </c>
      <c r="O926" s="8">
        <v>0</v>
      </c>
      <c r="P926" s="8">
        <v>8.4883720930232567</v>
      </c>
      <c r="Q926" s="8">
        <v>0.49515503875968991</v>
      </c>
      <c r="R926" s="8">
        <v>3.8197674418604652</v>
      </c>
    </row>
    <row r="927" spans="1:18" x14ac:dyDescent="0.25">
      <c r="A927">
        <v>21978572</v>
      </c>
      <c r="B927" s="4" t="s">
        <v>1205</v>
      </c>
      <c r="C927" t="s">
        <v>2186</v>
      </c>
      <c r="D927" s="1" t="str">
        <f t="shared" si="14"/>
        <v>https://pubmed.ncbi.nlm.nih.gov/21978572/</v>
      </c>
      <c r="E927" s="8" t="s">
        <v>716</v>
      </c>
      <c r="F927" s="8" t="s">
        <v>747</v>
      </c>
      <c r="G927" s="24">
        <v>40821</v>
      </c>
      <c r="H927" s="8">
        <v>14.139726027397261</v>
      </c>
      <c r="I927" s="8">
        <v>3.3102739726027397</v>
      </c>
      <c r="J927" s="8">
        <v>11.8</v>
      </c>
      <c r="K927" s="8">
        <v>123</v>
      </c>
      <c r="L927" s="8">
        <v>4</v>
      </c>
      <c r="M927" s="8">
        <v>103</v>
      </c>
      <c r="N927" s="8">
        <v>0</v>
      </c>
      <c r="O927" s="8">
        <v>0</v>
      </c>
      <c r="P927" s="8">
        <v>8.6988955628754105</v>
      </c>
      <c r="Q927" s="8">
        <v>0.28289091261383453</v>
      </c>
      <c r="R927" s="8">
        <v>7.2844409998062387</v>
      </c>
    </row>
    <row r="928" spans="1:18" x14ac:dyDescent="0.25">
      <c r="A928">
        <v>21953215</v>
      </c>
      <c r="B928" s="4" t="s">
        <v>3619</v>
      </c>
      <c r="C928" t="s">
        <v>2151</v>
      </c>
      <c r="D928" s="1" t="str">
        <f t="shared" si="14"/>
        <v>https://pubmed.ncbi.nlm.nih.gov/21953215/</v>
      </c>
      <c r="E928" s="8" t="s">
        <v>716</v>
      </c>
      <c r="F928" s="8" t="s">
        <v>747</v>
      </c>
      <c r="G928" s="24">
        <v>40876</v>
      </c>
      <c r="H928" s="8">
        <v>13.989041095890411</v>
      </c>
      <c r="I928" s="8">
        <v>7.0712328767123287</v>
      </c>
      <c r="J928" s="8">
        <v>11.4</v>
      </c>
      <c r="K928" s="8">
        <v>139</v>
      </c>
      <c r="L928" s="8">
        <v>7</v>
      </c>
      <c r="M928" s="8">
        <v>96</v>
      </c>
      <c r="N928" s="8">
        <v>2</v>
      </c>
      <c r="O928" s="8">
        <v>0</v>
      </c>
      <c r="P928" s="8">
        <v>9.9363493928711328</v>
      </c>
      <c r="Q928" s="8">
        <v>0.50039169604387002</v>
      </c>
      <c r="R928" s="8">
        <v>6.862514688601645</v>
      </c>
    </row>
    <row r="929" spans="1:18" x14ac:dyDescent="0.25">
      <c r="A929">
        <v>21930328</v>
      </c>
      <c r="B929" s="4" t="s">
        <v>1201</v>
      </c>
      <c r="C929" t="s">
        <v>2182</v>
      </c>
      <c r="D929" s="1" t="str">
        <f t="shared" si="14"/>
        <v>https://pubmed.ncbi.nlm.nih.gov/21930328/</v>
      </c>
      <c r="E929" s="8" t="s">
        <v>716</v>
      </c>
      <c r="F929" s="8" t="s">
        <v>747</v>
      </c>
      <c r="G929" s="24">
        <v>40803</v>
      </c>
      <c r="H929" s="8">
        <v>14.189041095890412</v>
      </c>
      <c r="I929" s="8">
        <v>3.260958904109589</v>
      </c>
      <c r="J929" s="8">
        <v>11.8</v>
      </c>
      <c r="K929" s="8">
        <v>86</v>
      </c>
      <c r="L929" s="8">
        <v>7</v>
      </c>
      <c r="M929" s="8">
        <v>100</v>
      </c>
      <c r="N929" s="8">
        <v>2</v>
      </c>
      <c r="O929" s="8">
        <v>0</v>
      </c>
      <c r="P929" s="8">
        <v>6.0610156400849586</v>
      </c>
      <c r="Q929" s="8">
        <v>0.49333848233249661</v>
      </c>
      <c r="R929" s="8">
        <v>7.0476926047499511</v>
      </c>
    </row>
    <row r="930" spans="1:18" x14ac:dyDescent="0.25">
      <c r="A930">
        <v>21926186</v>
      </c>
      <c r="B930" s="4" t="s">
        <v>1564</v>
      </c>
      <c r="C930" t="s">
        <v>1942</v>
      </c>
      <c r="D930" s="1" t="str">
        <f t="shared" si="14"/>
        <v>https://pubmed.ncbi.nlm.nih.gov/21926186/</v>
      </c>
      <c r="E930" s="8" t="s">
        <v>716</v>
      </c>
      <c r="F930" s="8" t="s">
        <v>747</v>
      </c>
      <c r="G930" s="24">
        <v>40802</v>
      </c>
      <c r="H930" s="8">
        <v>14.191780821917808</v>
      </c>
      <c r="I930" s="8">
        <v>2.4506849315068493</v>
      </c>
      <c r="J930" s="8">
        <v>20.6</v>
      </c>
      <c r="K930" s="8">
        <v>39</v>
      </c>
      <c r="L930" s="8">
        <v>3</v>
      </c>
      <c r="M930" s="8">
        <v>61</v>
      </c>
      <c r="N930" s="8">
        <v>2</v>
      </c>
      <c r="O930" s="8">
        <v>0</v>
      </c>
      <c r="P930" s="8">
        <v>2.7480694980694982</v>
      </c>
      <c r="Q930" s="8">
        <v>0.21138996138996138</v>
      </c>
      <c r="R930" s="8">
        <v>4.2982625482625485</v>
      </c>
    </row>
    <row r="931" spans="1:18" x14ac:dyDescent="0.25">
      <c r="A931">
        <v>21890621</v>
      </c>
      <c r="B931" s="4" t="s">
        <v>1565</v>
      </c>
      <c r="C931" t="s">
        <v>1943</v>
      </c>
      <c r="D931" s="1" t="str">
        <f t="shared" si="14"/>
        <v>https://pubmed.ncbi.nlm.nih.gov/21890621/</v>
      </c>
      <c r="E931" s="8" t="s">
        <v>716</v>
      </c>
      <c r="F931" s="8" t="s">
        <v>717</v>
      </c>
      <c r="G931" s="24">
        <v>40848</v>
      </c>
      <c r="H931" s="8">
        <v>14.065753424657535</v>
      </c>
      <c r="I931" s="8">
        <v>1.5917808219178082</v>
      </c>
      <c r="J931" s="8">
        <v>4.4000000000000004</v>
      </c>
      <c r="K931" s="8">
        <v>58</v>
      </c>
      <c r="P931" s="8">
        <v>4.123490455784963</v>
      </c>
    </row>
    <row r="932" spans="1:18" x14ac:dyDescent="0.25">
      <c r="A932">
        <v>21809168</v>
      </c>
      <c r="B932" s="4" t="s">
        <v>1648</v>
      </c>
      <c r="C932" t="s">
        <v>2033</v>
      </c>
      <c r="D932" s="1" t="str">
        <f t="shared" si="14"/>
        <v>https://pubmed.ncbi.nlm.nih.gov/21809168/</v>
      </c>
      <c r="E932" s="8" t="s">
        <v>716</v>
      </c>
      <c r="F932" s="8" t="s">
        <v>717</v>
      </c>
      <c r="G932" s="24">
        <v>40757</v>
      </c>
      <c r="H932" s="8">
        <v>14.315068493150685</v>
      </c>
      <c r="I932" s="8">
        <v>0.9945205479452055</v>
      </c>
      <c r="J932" s="8">
        <v>3.7</v>
      </c>
      <c r="K932" s="8">
        <v>17</v>
      </c>
      <c r="L932" s="8">
        <v>6</v>
      </c>
      <c r="M932" s="8">
        <v>76</v>
      </c>
      <c r="N932" s="8">
        <v>0</v>
      </c>
      <c r="O932" s="8">
        <v>0</v>
      </c>
      <c r="P932" s="8">
        <v>1.1875598086124401</v>
      </c>
      <c r="Q932" s="8">
        <v>0.41913875598086126</v>
      </c>
      <c r="R932" s="8">
        <v>5.3090909090909095</v>
      </c>
    </row>
    <row r="933" spans="1:18" x14ac:dyDescent="0.25">
      <c r="A933">
        <v>21803751</v>
      </c>
      <c r="B933" s="4" t="s">
        <v>3620</v>
      </c>
      <c r="C933" t="s">
        <v>2152</v>
      </c>
      <c r="D933" s="1" t="str">
        <f t="shared" si="14"/>
        <v>https://pubmed.ncbi.nlm.nih.gov/21803751/</v>
      </c>
      <c r="E933" s="8" t="s">
        <v>716</v>
      </c>
      <c r="F933" s="8" t="s">
        <v>747</v>
      </c>
      <c r="G933" s="24">
        <v>40752</v>
      </c>
      <c r="H933" s="8">
        <v>14.328767123287671</v>
      </c>
      <c r="I933" s="8">
        <v>6.7315068493150685</v>
      </c>
      <c r="J933" s="8">
        <v>20.6</v>
      </c>
      <c r="K933" s="8">
        <v>54</v>
      </c>
      <c r="L933" s="8">
        <v>17</v>
      </c>
      <c r="M933" s="8">
        <v>61</v>
      </c>
      <c r="N933" s="8">
        <v>1</v>
      </c>
      <c r="O933" s="8">
        <v>0</v>
      </c>
      <c r="P933" s="8">
        <v>3.7686424474187383</v>
      </c>
      <c r="Q933" s="8">
        <v>1.1864244741873806</v>
      </c>
      <c r="R933" s="8">
        <v>4.2571701720841304</v>
      </c>
    </row>
    <row r="934" spans="1:18" x14ac:dyDescent="0.25">
      <c r="A934">
        <v>21802835</v>
      </c>
      <c r="B934" s="4" t="s">
        <v>1434</v>
      </c>
      <c r="C934" t="s">
        <v>2426</v>
      </c>
      <c r="D934" s="1" t="str">
        <f t="shared" si="14"/>
        <v>https://pubmed.ncbi.nlm.nih.gov/21802835/</v>
      </c>
      <c r="E934" s="8" t="s">
        <v>716</v>
      </c>
      <c r="F934" s="8" t="s">
        <v>747</v>
      </c>
      <c r="G934" s="24">
        <v>40738</v>
      </c>
      <c r="H934" s="8">
        <v>14.367123287671232</v>
      </c>
      <c r="I934" s="8">
        <v>1.4054794520547946</v>
      </c>
      <c r="J934" s="8">
        <v>25.2</v>
      </c>
      <c r="K934" s="8">
        <v>185</v>
      </c>
      <c r="L934" s="8">
        <v>4</v>
      </c>
      <c r="M934" s="8">
        <v>134</v>
      </c>
      <c r="N934" s="8">
        <v>0</v>
      </c>
      <c r="O934" s="8">
        <v>0</v>
      </c>
      <c r="P934" s="8">
        <v>12.876620900076279</v>
      </c>
      <c r="Q934" s="8">
        <v>0.2784134248665141</v>
      </c>
      <c r="R934" s="8">
        <v>9.3268497330282241</v>
      </c>
    </row>
    <row r="935" spans="1:18" x14ac:dyDescent="0.25">
      <c r="A935">
        <v>21784729</v>
      </c>
      <c r="B935" s="4" t="s">
        <v>1576</v>
      </c>
      <c r="C935" t="s">
        <v>1964</v>
      </c>
      <c r="D935" s="1" t="str">
        <f t="shared" si="14"/>
        <v>https://pubmed.ncbi.nlm.nih.gov/21784729/</v>
      </c>
      <c r="E935" s="8" t="s">
        <v>716</v>
      </c>
      <c r="F935" s="8" t="s">
        <v>717</v>
      </c>
      <c r="G935" s="24">
        <v>40745</v>
      </c>
      <c r="H935" s="8">
        <v>14.347945205479451</v>
      </c>
      <c r="I935" s="8">
        <v>2.6136986301369864</v>
      </c>
      <c r="J935" s="8">
        <v>20.6</v>
      </c>
      <c r="K935" s="8">
        <v>59</v>
      </c>
      <c r="L935" s="8">
        <v>5</v>
      </c>
      <c r="M935" s="8">
        <v>89</v>
      </c>
      <c r="N935" s="8">
        <v>0</v>
      </c>
      <c r="O935" s="8">
        <v>1</v>
      </c>
      <c r="P935" s="8">
        <v>4.1120870727515753</v>
      </c>
      <c r="Q935" s="8">
        <v>0.34848195531793014</v>
      </c>
      <c r="R935" s="8">
        <v>6.2029788046591561</v>
      </c>
    </row>
    <row r="936" spans="1:18" x14ac:dyDescent="0.25">
      <c r="A936">
        <v>21741088</v>
      </c>
      <c r="B936" s="4" t="s">
        <v>3621</v>
      </c>
      <c r="C936" t="s">
        <v>2136</v>
      </c>
      <c r="D936" s="1" t="str">
        <f t="shared" si="14"/>
        <v>https://pubmed.ncbi.nlm.nih.gov/21741088/</v>
      </c>
      <c r="E936" s="8" t="s">
        <v>716</v>
      </c>
      <c r="F936" s="8" t="s">
        <v>747</v>
      </c>
      <c r="G936" s="24">
        <v>40731</v>
      </c>
      <c r="H936" s="8">
        <v>14.386301369863014</v>
      </c>
      <c r="I936" s="8">
        <v>6.8917808219178083</v>
      </c>
      <c r="J936" s="8">
        <v>3.6</v>
      </c>
      <c r="K936" s="8">
        <v>287</v>
      </c>
      <c r="L936" s="8">
        <v>13</v>
      </c>
      <c r="M936" s="8">
        <v>227</v>
      </c>
      <c r="N936" s="8">
        <v>2</v>
      </c>
      <c r="O936" s="8">
        <v>1</v>
      </c>
      <c r="P936" s="8">
        <v>19.949533422205292</v>
      </c>
      <c r="Q936" s="8">
        <v>0.90363740239954293</v>
      </c>
      <c r="R936" s="8">
        <v>15.778899257284326</v>
      </c>
    </row>
    <row r="937" spans="1:18" x14ac:dyDescent="0.25">
      <c r="A937">
        <v>21733214</v>
      </c>
      <c r="B937" s="4" t="s">
        <v>1554</v>
      </c>
      <c r="C937" t="s">
        <v>1933</v>
      </c>
      <c r="D937" s="1" t="str">
        <f t="shared" si="14"/>
        <v>https://pubmed.ncbi.nlm.nih.gov/21733214/</v>
      </c>
      <c r="E937" s="8" t="s">
        <v>716</v>
      </c>
      <c r="F937" s="8" t="s">
        <v>717</v>
      </c>
      <c r="G937" s="24">
        <v>40695</v>
      </c>
      <c r="H937" s="8">
        <v>14.484931506849316</v>
      </c>
      <c r="I937" s="8">
        <v>3.3589041095890413</v>
      </c>
      <c r="J937" s="8">
        <v>5.5</v>
      </c>
      <c r="K937" s="8">
        <v>29</v>
      </c>
      <c r="L937" s="8">
        <v>0</v>
      </c>
      <c r="M937" s="8">
        <v>160</v>
      </c>
      <c r="N937" s="8">
        <v>0</v>
      </c>
      <c r="O937" s="8">
        <v>0</v>
      </c>
      <c r="P937" s="8">
        <v>2.0020805749952713</v>
      </c>
      <c r="Q937" s="8">
        <v>0</v>
      </c>
      <c r="R937" s="8">
        <v>11.045961793077359</v>
      </c>
    </row>
    <row r="938" spans="1:18" x14ac:dyDescent="0.25">
      <c r="A938">
        <v>21723220</v>
      </c>
      <c r="B938" s="4" t="s">
        <v>3088</v>
      </c>
      <c r="C938" t="s">
        <v>744</v>
      </c>
      <c r="D938" s="1" t="str">
        <f t="shared" si="14"/>
        <v>https://pubmed.ncbi.nlm.nih.gov/21723220/</v>
      </c>
      <c r="E938" s="8" t="s">
        <v>716</v>
      </c>
      <c r="F938" s="8" t="s">
        <v>747</v>
      </c>
      <c r="G938" s="24">
        <v>40724</v>
      </c>
      <c r="H938" s="8">
        <v>14.405479452054795</v>
      </c>
      <c r="I938" s="8">
        <v>5.5616438356164384</v>
      </c>
      <c r="J938" s="8">
        <v>25.1</v>
      </c>
      <c r="K938" s="8">
        <v>807</v>
      </c>
      <c r="L938" s="8">
        <v>39</v>
      </c>
      <c r="M938" s="8">
        <v>404</v>
      </c>
      <c r="N938" s="8">
        <v>15</v>
      </c>
      <c r="O938" s="8">
        <v>2</v>
      </c>
      <c r="P938" s="8">
        <v>56.02034994294408</v>
      </c>
      <c r="Q938" s="8">
        <v>2.7073031570939521</v>
      </c>
      <c r="R938" s="8">
        <v>28.04488398630658</v>
      </c>
    </row>
    <row r="939" spans="1:18" x14ac:dyDescent="0.25">
      <c r="A939">
        <v>21707533</v>
      </c>
      <c r="B939" s="4" t="s">
        <v>3181</v>
      </c>
      <c r="C939" t="s">
        <v>3533</v>
      </c>
      <c r="D939" s="1" t="str">
        <f t="shared" si="14"/>
        <v>https://pubmed.ncbi.nlm.nih.gov/21707533/</v>
      </c>
      <c r="E939" s="8" t="s">
        <v>716</v>
      </c>
      <c r="F939" s="8" t="s">
        <v>747</v>
      </c>
      <c r="G939" s="24">
        <v>40848</v>
      </c>
      <c r="H939" s="8">
        <v>14.065753424657535</v>
      </c>
      <c r="I939" s="8">
        <v>11.353424657534246</v>
      </c>
      <c r="J939" s="8">
        <v>1.9</v>
      </c>
      <c r="K939" s="8">
        <v>21</v>
      </c>
      <c r="L939" s="8">
        <v>6</v>
      </c>
      <c r="M939" s="8">
        <v>69</v>
      </c>
      <c r="N939" s="8">
        <v>0</v>
      </c>
      <c r="O939" s="8">
        <v>2</v>
      </c>
      <c r="P939" s="8">
        <v>1.4929879236462797</v>
      </c>
      <c r="Q939" s="8">
        <v>0.42656797818465131</v>
      </c>
      <c r="R939" s="8">
        <v>4.9055317491234902</v>
      </c>
    </row>
    <row r="940" spans="1:18" x14ac:dyDescent="0.25">
      <c r="A940">
        <v>21696265</v>
      </c>
      <c r="B940" s="4" t="s">
        <v>769</v>
      </c>
      <c r="C940" t="s">
        <v>2024</v>
      </c>
      <c r="D940" s="1" t="str">
        <f t="shared" si="14"/>
        <v>https://pubmed.ncbi.nlm.nih.gov/21696265/</v>
      </c>
      <c r="E940" s="8" t="s">
        <v>716</v>
      </c>
      <c r="F940" s="8" t="s">
        <v>717</v>
      </c>
      <c r="G940" s="24">
        <v>40716</v>
      </c>
      <c r="H940" s="8">
        <v>14.427397260273972</v>
      </c>
      <c r="I940" s="8">
        <v>1.5534246575342465</v>
      </c>
      <c r="J940" s="8">
        <v>2.2000000000000002</v>
      </c>
      <c r="K940" s="8">
        <v>29</v>
      </c>
      <c r="L940" s="8">
        <v>3</v>
      </c>
      <c r="M940" s="8">
        <v>54</v>
      </c>
      <c r="N940" s="8">
        <v>0</v>
      </c>
      <c r="O940" s="8">
        <v>0</v>
      </c>
      <c r="P940" s="8">
        <v>2.0100645651348272</v>
      </c>
      <c r="Q940" s="8">
        <v>0.20793771363463731</v>
      </c>
      <c r="R940" s="8">
        <v>3.7428788454234714</v>
      </c>
    </row>
    <row r="941" spans="1:18" x14ac:dyDescent="0.25">
      <c r="A941">
        <v>21688068</v>
      </c>
      <c r="B941" s="4" t="s">
        <v>1219</v>
      </c>
      <c r="C941" t="s">
        <v>2193</v>
      </c>
      <c r="D941" s="1" t="str">
        <f t="shared" si="14"/>
        <v>https://pubmed.ncbi.nlm.nih.gov/21688068/</v>
      </c>
      <c r="E941" s="8" t="s">
        <v>716</v>
      </c>
      <c r="F941" s="8" t="s">
        <v>747</v>
      </c>
      <c r="G941" s="24">
        <v>40712</v>
      </c>
      <c r="H941" s="8">
        <v>14.438356164383562</v>
      </c>
      <c r="I941" s="8">
        <v>3.1315068493150684</v>
      </c>
      <c r="J941" s="8">
        <v>2.8</v>
      </c>
      <c r="K941" s="8">
        <v>36</v>
      </c>
      <c r="L941" s="8">
        <v>4</v>
      </c>
      <c r="M941" s="8">
        <v>40</v>
      </c>
      <c r="N941" s="8">
        <v>0</v>
      </c>
      <c r="O941" s="8">
        <v>0</v>
      </c>
      <c r="P941" s="8">
        <v>2.4933586337760909</v>
      </c>
      <c r="Q941" s="8">
        <v>0.27703984819734345</v>
      </c>
      <c r="R941" s="8">
        <v>2.7703984819734346</v>
      </c>
    </row>
    <row r="942" spans="1:18" x14ac:dyDescent="0.25">
      <c r="A942">
        <v>21673279</v>
      </c>
      <c r="B942" s="4" t="s">
        <v>832</v>
      </c>
      <c r="C942" t="s">
        <v>833</v>
      </c>
      <c r="D942" s="1" t="str">
        <f t="shared" si="14"/>
        <v>https://pubmed.ncbi.nlm.nih.gov/21673279/</v>
      </c>
      <c r="E942" s="8" t="s">
        <v>716</v>
      </c>
      <c r="F942" s="8" t="s">
        <v>747</v>
      </c>
      <c r="G942" s="24">
        <v>40817</v>
      </c>
      <c r="H942" s="8">
        <v>14.150684931506849</v>
      </c>
      <c r="I942" s="8">
        <v>1.6958904109589041</v>
      </c>
      <c r="J942" s="8">
        <v>1.6</v>
      </c>
      <c r="K942" s="8">
        <v>17</v>
      </c>
      <c r="P942" s="8">
        <v>1.2013552758954502</v>
      </c>
    </row>
    <row r="943" spans="1:18" x14ac:dyDescent="0.25">
      <c r="A943">
        <v>21663428</v>
      </c>
      <c r="B943" s="4" t="s">
        <v>1664</v>
      </c>
      <c r="C943" t="s">
        <v>2058</v>
      </c>
      <c r="D943" s="1" t="str">
        <f t="shared" si="14"/>
        <v>https://pubmed.ncbi.nlm.nih.gov/21663428/</v>
      </c>
      <c r="E943" s="8" t="s">
        <v>716</v>
      </c>
      <c r="F943" s="8" t="s">
        <v>717</v>
      </c>
      <c r="G943" s="24">
        <v>40695</v>
      </c>
      <c r="H943" s="8">
        <v>14.484931506849316</v>
      </c>
      <c r="I943" s="8">
        <v>8.1726027397260275</v>
      </c>
      <c r="J943" s="8">
        <v>2.2000000000000002</v>
      </c>
      <c r="K943" s="8">
        <v>16</v>
      </c>
      <c r="L943" s="8">
        <v>3</v>
      </c>
      <c r="M943" s="8">
        <v>96</v>
      </c>
      <c r="N943" s="8">
        <v>0</v>
      </c>
      <c r="O943" s="8">
        <v>4</v>
      </c>
      <c r="P943" s="8">
        <v>1.1045961793077359</v>
      </c>
      <c r="Q943" s="8">
        <v>0.20711178362020047</v>
      </c>
      <c r="R943" s="8">
        <v>6.627577075846415</v>
      </c>
    </row>
    <row r="944" spans="1:18" x14ac:dyDescent="0.25">
      <c r="A944">
        <v>21615354</v>
      </c>
      <c r="B944" s="4" t="s">
        <v>1886</v>
      </c>
      <c r="C944" t="s">
        <v>1887</v>
      </c>
      <c r="D944" s="1" t="str">
        <f t="shared" si="14"/>
        <v>https://pubmed.ncbi.nlm.nih.gov/21615354/</v>
      </c>
      <c r="E944" s="8" t="s">
        <v>716</v>
      </c>
      <c r="F944" s="8" t="s">
        <v>747</v>
      </c>
      <c r="G944" s="24">
        <v>40689</v>
      </c>
      <c r="H944" s="8">
        <v>14.501369863013698</v>
      </c>
      <c r="I944" s="8">
        <v>8.8534246575342461</v>
      </c>
      <c r="J944" s="8">
        <v>2.7</v>
      </c>
      <c r="K944" s="8">
        <v>49</v>
      </c>
      <c r="L944" s="8">
        <v>2</v>
      </c>
      <c r="M944" s="8">
        <v>81</v>
      </c>
      <c r="N944" s="8">
        <v>0</v>
      </c>
      <c r="O944" s="8">
        <v>0</v>
      </c>
      <c r="P944" s="8">
        <v>3.3789911203476288</v>
      </c>
      <c r="Q944" s="8">
        <v>0.13791800491214812</v>
      </c>
      <c r="R944" s="8">
        <v>5.5856791989419987</v>
      </c>
    </row>
    <row r="945" spans="1:18" x14ac:dyDescent="0.25">
      <c r="A945">
        <v>21602542</v>
      </c>
      <c r="B945" s="4" t="s">
        <v>1321</v>
      </c>
      <c r="C945" t="s">
        <v>2281</v>
      </c>
      <c r="D945" s="1" t="str">
        <f t="shared" si="14"/>
        <v>https://pubmed.ncbi.nlm.nih.gov/21602542/</v>
      </c>
      <c r="E945" s="8" t="s">
        <v>716</v>
      </c>
      <c r="F945" s="8" t="s">
        <v>747</v>
      </c>
      <c r="G945" s="24">
        <v>40683</v>
      </c>
      <c r="H945" s="8">
        <v>14.517808219178082</v>
      </c>
      <c r="I945" s="8">
        <v>2.3616438356164382</v>
      </c>
      <c r="J945" s="8">
        <v>7.7</v>
      </c>
      <c r="K945" s="8">
        <v>36</v>
      </c>
      <c r="L945" s="8">
        <v>0</v>
      </c>
      <c r="M945" s="8">
        <v>61</v>
      </c>
      <c r="N945" s="8">
        <v>0</v>
      </c>
      <c r="O945" s="8">
        <v>0</v>
      </c>
      <c r="P945" s="8">
        <v>2.4797131534251746</v>
      </c>
      <c r="Q945" s="8">
        <v>0</v>
      </c>
      <c r="R945" s="8">
        <v>4.2017361766371009</v>
      </c>
    </row>
    <row r="946" spans="1:18" x14ac:dyDescent="0.25">
      <c r="A946">
        <v>21569242</v>
      </c>
      <c r="B946" s="4" t="s">
        <v>770</v>
      </c>
      <c r="C946" t="s">
        <v>2037</v>
      </c>
      <c r="D946" s="1" t="str">
        <f t="shared" si="14"/>
        <v>https://pubmed.ncbi.nlm.nih.gov/21569242/</v>
      </c>
      <c r="E946" s="8" t="s">
        <v>716</v>
      </c>
      <c r="F946" s="8" t="s">
        <v>717</v>
      </c>
      <c r="G946" s="24">
        <v>40673</v>
      </c>
      <c r="H946" s="8">
        <v>14.545205479452054</v>
      </c>
      <c r="I946" s="8">
        <v>0.9397260273972603</v>
      </c>
      <c r="J946" s="8">
        <v>3.6</v>
      </c>
      <c r="K946" s="8">
        <v>31</v>
      </c>
      <c r="P946" s="8">
        <v>2.1312864946317576</v>
      </c>
    </row>
    <row r="947" spans="1:18" x14ac:dyDescent="0.25">
      <c r="A947">
        <v>21521375</v>
      </c>
      <c r="B947" s="4" t="s">
        <v>1195</v>
      </c>
      <c r="C947" t="s">
        <v>1196</v>
      </c>
      <c r="D947" s="1" t="str">
        <f t="shared" si="14"/>
        <v>https://pubmed.ncbi.nlm.nih.gov/21521375/</v>
      </c>
      <c r="E947" s="8" t="s">
        <v>716</v>
      </c>
      <c r="F947" s="8" t="s">
        <v>747</v>
      </c>
      <c r="G947" s="24">
        <v>40660</v>
      </c>
      <c r="H947" s="8">
        <v>14.580821917808219</v>
      </c>
      <c r="I947" s="8">
        <v>2.989041095890411</v>
      </c>
      <c r="J947" s="8">
        <v>8</v>
      </c>
      <c r="K947" s="8">
        <v>62</v>
      </c>
      <c r="L947" s="8">
        <v>3</v>
      </c>
      <c r="M947" s="8">
        <v>70</v>
      </c>
      <c r="N947" s="8">
        <v>1</v>
      </c>
      <c r="O947" s="8">
        <v>0</v>
      </c>
      <c r="P947" s="8">
        <v>4.2521608417888013</v>
      </c>
      <c r="Q947" s="8">
        <v>0.20574971815107101</v>
      </c>
      <c r="R947" s="8">
        <v>4.8008267568583243</v>
      </c>
    </row>
    <row r="948" spans="1:18" x14ac:dyDescent="0.25">
      <c r="A948">
        <v>21517701</v>
      </c>
      <c r="B948" s="4" t="s">
        <v>1552</v>
      </c>
      <c r="C948" t="s">
        <v>1931</v>
      </c>
      <c r="D948" s="1" t="str">
        <f t="shared" si="14"/>
        <v>https://pubmed.ncbi.nlm.nih.gov/21517701/</v>
      </c>
      <c r="E948" s="8" t="s">
        <v>716</v>
      </c>
      <c r="F948" s="8" t="s">
        <v>717</v>
      </c>
      <c r="G948" s="24">
        <v>40659</v>
      </c>
      <c r="H948" s="8">
        <v>14.583561643835617</v>
      </c>
      <c r="I948" s="8">
        <v>3.2602739726027399</v>
      </c>
      <c r="J948" s="8">
        <v>3.8</v>
      </c>
      <c r="K948" s="8">
        <v>21</v>
      </c>
      <c r="L948" s="8">
        <v>4</v>
      </c>
      <c r="M948" s="8">
        <v>89</v>
      </c>
      <c r="N948" s="8">
        <v>0</v>
      </c>
      <c r="O948" s="8">
        <v>4</v>
      </c>
      <c r="P948" s="8">
        <v>1.439977456321623</v>
      </c>
      <c r="Q948" s="8">
        <v>0.27428142025173774</v>
      </c>
      <c r="R948" s="8">
        <v>6.1027616006011645</v>
      </c>
    </row>
    <row r="949" spans="1:18" x14ac:dyDescent="0.25">
      <c r="A949">
        <v>21508170</v>
      </c>
      <c r="B949" s="4" t="s">
        <v>1428</v>
      </c>
      <c r="C949" t="s">
        <v>2425</v>
      </c>
      <c r="D949" s="1" t="str">
        <f t="shared" si="14"/>
        <v>https://pubmed.ncbi.nlm.nih.gov/21508170/</v>
      </c>
      <c r="E949" s="8" t="s">
        <v>716</v>
      </c>
      <c r="F949" s="8" t="s">
        <v>717</v>
      </c>
      <c r="G949" s="24">
        <v>40653</v>
      </c>
      <c r="H949" s="8">
        <v>14.6</v>
      </c>
      <c r="I949" s="8">
        <v>4.7726027397260271</v>
      </c>
      <c r="K949" s="8">
        <v>47</v>
      </c>
      <c r="L949" s="8">
        <v>0</v>
      </c>
      <c r="M949" s="8">
        <v>62</v>
      </c>
      <c r="N949" s="8">
        <v>0</v>
      </c>
      <c r="O949" s="8">
        <v>0</v>
      </c>
      <c r="P949" s="8">
        <v>3.2191780821917808</v>
      </c>
      <c r="Q949" s="8">
        <v>0</v>
      </c>
      <c r="R949" s="8">
        <v>4.2465753424657535</v>
      </c>
    </row>
    <row r="950" spans="1:18" x14ac:dyDescent="0.25">
      <c r="A950">
        <v>21484250</v>
      </c>
      <c r="B950" s="4" t="s">
        <v>3155</v>
      </c>
      <c r="C950" t="s">
        <v>2201</v>
      </c>
      <c r="D950" s="1" t="str">
        <f t="shared" si="14"/>
        <v>https://pubmed.ncbi.nlm.nih.gov/21484250/</v>
      </c>
      <c r="E950" s="8" t="s">
        <v>716</v>
      </c>
      <c r="F950" s="8" t="s">
        <v>747</v>
      </c>
      <c r="G950" s="24">
        <v>41061</v>
      </c>
      <c r="H950" s="8">
        <v>13.482191780821918</v>
      </c>
      <c r="I950" s="8">
        <v>8.257534246575343</v>
      </c>
      <c r="J950" s="8">
        <v>2.7</v>
      </c>
      <c r="K950" s="8">
        <v>74</v>
      </c>
      <c r="P950" s="8">
        <v>5.488721804511278</v>
      </c>
    </row>
    <row r="951" spans="1:18" x14ac:dyDescent="0.25">
      <c r="A951">
        <v>21481243</v>
      </c>
      <c r="B951" s="4" t="s">
        <v>2873</v>
      </c>
      <c r="C951" t="s">
        <v>2036</v>
      </c>
      <c r="D951" s="1" t="str">
        <f t="shared" si="14"/>
        <v>https://pubmed.ncbi.nlm.nih.gov/21481243/</v>
      </c>
      <c r="E951" s="8" t="s">
        <v>716</v>
      </c>
      <c r="F951" s="8" t="s">
        <v>717</v>
      </c>
      <c r="G951" s="24">
        <v>40644</v>
      </c>
      <c r="H951" s="8">
        <v>14.624657534246575</v>
      </c>
      <c r="I951" s="8">
        <v>0.86027397260273974</v>
      </c>
      <c r="J951" s="8">
        <v>3.1</v>
      </c>
      <c r="K951" s="8">
        <v>72</v>
      </c>
      <c r="L951" s="8">
        <v>3</v>
      </c>
      <c r="M951" s="8">
        <v>72</v>
      </c>
      <c r="N951" s="8">
        <v>1</v>
      </c>
      <c r="O951" s="8">
        <v>0</v>
      </c>
      <c r="P951" s="8">
        <v>4.9231922068190332</v>
      </c>
      <c r="Q951" s="8">
        <v>0.20513300861745973</v>
      </c>
      <c r="R951" s="8">
        <v>4.9231922068190332</v>
      </c>
    </row>
    <row r="952" spans="1:18" x14ac:dyDescent="0.25">
      <c r="A952">
        <v>21402563</v>
      </c>
      <c r="B952" s="4" t="s">
        <v>1913</v>
      </c>
      <c r="C952" t="s">
        <v>1914</v>
      </c>
      <c r="D952" s="1" t="str">
        <f t="shared" si="14"/>
        <v>https://pubmed.ncbi.nlm.nih.gov/21402563/</v>
      </c>
      <c r="E952" s="8" t="s">
        <v>716</v>
      </c>
      <c r="F952" s="8" t="s">
        <v>747</v>
      </c>
      <c r="G952" s="24">
        <v>40616</v>
      </c>
      <c r="H952" s="8">
        <v>14.701369863013699</v>
      </c>
      <c r="I952" s="8">
        <v>4.2397260273972606</v>
      </c>
      <c r="J952" s="8">
        <v>20.6</v>
      </c>
      <c r="K952" s="8">
        <v>173</v>
      </c>
      <c r="L952" s="8">
        <v>9</v>
      </c>
      <c r="M952" s="8">
        <v>127</v>
      </c>
      <c r="N952" s="8">
        <v>3</v>
      </c>
      <c r="O952" s="8">
        <v>0</v>
      </c>
      <c r="P952" s="8">
        <v>11.767610883339545</v>
      </c>
      <c r="Q952" s="8">
        <v>0.61218784942228843</v>
      </c>
      <c r="R952" s="8">
        <v>8.6386507640700696</v>
      </c>
    </row>
    <row r="953" spans="1:18" x14ac:dyDescent="0.25">
      <c r="A953">
        <v>21333347</v>
      </c>
      <c r="B953" s="4" t="s">
        <v>1322</v>
      </c>
      <c r="C953" t="s">
        <v>2282</v>
      </c>
      <c r="D953" s="1" t="str">
        <f t="shared" si="14"/>
        <v>https://pubmed.ncbi.nlm.nih.gov/21333347/</v>
      </c>
      <c r="E953" s="8" t="s">
        <v>716</v>
      </c>
      <c r="F953" s="8" t="s">
        <v>747</v>
      </c>
      <c r="G953" s="24">
        <v>40592</v>
      </c>
      <c r="H953" s="8">
        <v>14.767123287671232</v>
      </c>
      <c r="I953" s="8">
        <v>2.1123287671232878</v>
      </c>
      <c r="J953" s="8">
        <v>11.2</v>
      </c>
      <c r="K953" s="8">
        <v>55</v>
      </c>
      <c r="L953" s="8">
        <v>6</v>
      </c>
      <c r="M953" s="8">
        <v>47</v>
      </c>
      <c r="N953" s="8">
        <v>0</v>
      </c>
      <c r="O953" s="8">
        <v>2</v>
      </c>
      <c r="P953" s="8">
        <v>3.7244897959183674</v>
      </c>
      <c r="Q953" s="8">
        <v>0.4063079777365492</v>
      </c>
      <c r="R953" s="8">
        <v>3.1827458256029684</v>
      </c>
    </row>
    <row r="954" spans="1:18" x14ac:dyDescent="0.25">
      <c r="A954">
        <v>21332467</v>
      </c>
      <c r="B954" s="4" t="s">
        <v>1197</v>
      </c>
      <c r="C954" t="s">
        <v>1212</v>
      </c>
      <c r="D954" s="1" t="str">
        <f t="shared" si="14"/>
        <v>https://pubmed.ncbi.nlm.nih.gov/21332467/</v>
      </c>
      <c r="E954" s="8" t="s">
        <v>716</v>
      </c>
      <c r="F954" s="8" t="s">
        <v>747</v>
      </c>
      <c r="G954" s="24">
        <v>40637</v>
      </c>
      <c r="H954" s="8">
        <v>14.643835616438356</v>
      </c>
      <c r="I954" s="8">
        <v>2.6803652968036529</v>
      </c>
      <c r="J954" s="8">
        <v>9.6</v>
      </c>
      <c r="K954" s="8">
        <v>123</v>
      </c>
      <c r="L954" s="8">
        <v>3</v>
      </c>
      <c r="M954" s="8">
        <v>91</v>
      </c>
      <c r="N954" s="8">
        <v>1</v>
      </c>
      <c r="O954" s="8">
        <v>0</v>
      </c>
      <c r="P954" s="8">
        <v>8.3994387277829752</v>
      </c>
      <c r="Q954" s="8">
        <v>0.20486435921421892</v>
      </c>
      <c r="R954" s="8">
        <v>6.2142188961646401</v>
      </c>
    </row>
    <row r="955" spans="1:18" x14ac:dyDescent="0.25">
      <c r="A955">
        <v>21327538</v>
      </c>
      <c r="B955" s="4" t="s">
        <v>1198</v>
      </c>
      <c r="C955" t="s">
        <v>1213</v>
      </c>
      <c r="D955" s="1" t="str">
        <f t="shared" si="14"/>
        <v>https://pubmed.ncbi.nlm.nih.gov/21327538/</v>
      </c>
      <c r="E955" s="8" t="s">
        <v>716</v>
      </c>
      <c r="F955" s="8" t="s">
        <v>747</v>
      </c>
      <c r="G955" s="24">
        <v>40634</v>
      </c>
      <c r="H955" s="8">
        <v>14.652054794520549</v>
      </c>
      <c r="I955" s="8">
        <v>2.9178082191780823</v>
      </c>
      <c r="J955" s="8">
        <v>2.8</v>
      </c>
      <c r="K955" s="8">
        <v>30</v>
      </c>
      <c r="P955" s="8">
        <v>2.0474943904263276</v>
      </c>
    </row>
    <row r="956" spans="1:18" x14ac:dyDescent="0.25">
      <c r="A956">
        <v>21321002</v>
      </c>
      <c r="B956" s="4" t="s">
        <v>3622</v>
      </c>
      <c r="C956" t="s">
        <v>2153</v>
      </c>
      <c r="D956" s="1" t="str">
        <f t="shared" si="14"/>
        <v>https://pubmed.ncbi.nlm.nih.gov/21321002/</v>
      </c>
      <c r="E956" s="8" t="s">
        <v>716</v>
      </c>
      <c r="F956" s="8" t="s">
        <v>747</v>
      </c>
      <c r="G956" s="24">
        <v>40588</v>
      </c>
      <c r="H956" s="8">
        <v>14.778082191780822</v>
      </c>
      <c r="I956" s="8">
        <v>8.2479452054794518</v>
      </c>
      <c r="J956" s="8">
        <v>20.6</v>
      </c>
      <c r="K956" s="8">
        <v>168</v>
      </c>
      <c r="L956" s="8">
        <v>15</v>
      </c>
      <c r="M956" s="8">
        <v>164</v>
      </c>
      <c r="N956" s="8">
        <v>0</v>
      </c>
      <c r="O956" s="8">
        <v>1</v>
      </c>
      <c r="P956" s="8">
        <v>11.368186874304783</v>
      </c>
      <c r="Q956" s="8">
        <v>1.0150166852057843</v>
      </c>
      <c r="R956" s="8">
        <v>11.097515758249907</v>
      </c>
    </row>
    <row r="957" spans="1:18" x14ac:dyDescent="0.25">
      <c r="A957">
        <v>21311113</v>
      </c>
      <c r="B957" s="4" t="s">
        <v>3220</v>
      </c>
      <c r="C957" t="s">
        <v>3564</v>
      </c>
      <c r="D957" s="1" t="str">
        <f t="shared" si="14"/>
        <v>https://pubmed.ncbi.nlm.nih.gov/21311113/</v>
      </c>
      <c r="E957" s="8" t="s">
        <v>716</v>
      </c>
      <c r="F957" s="8" t="s">
        <v>717</v>
      </c>
      <c r="G957" s="24">
        <v>40544</v>
      </c>
      <c r="H957" s="8">
        <v>14.898630136986302</v>
      </c>
      <c r="I957" s="8">
        <v>2.4219178082191779</v>
      </c>
      <c r="J957" s="8">
        <v>2.2999999999999998</v>
      </c>
      <c r="K957" s="8">
        <v>36</v>
      </c>
      <c r="L957" s="8">
        <v>3</v>
      </c>
      <c r="M957" s="8">
        <v>23</v>
      </c>
      <c r="N957" s="8">
        <v>3</v>
      </c>
      <c r="O957" s="8">
        <v>0</v>
      </c>
      <c r="P957" s="8">
        <v>2.4163295329165133</v>
      </c>
      <c r="Q957" s="8">
        <v>0.20136079440970944</v>
      </c>
      <c r="R957" s="8">
        <v>1.543766090474439</v>
      </c>
    </row>
    <row r="958" spans="1:18" x14ac:dyDescent="0.25">
      <c r="A958">
        <v>21305524</v>
      </c>
      <c r="B958" s="4" t="s">
        <v>1573</v>
      </c>
      <c r="C958" t="s">
        <v>1944</v>
      </c>
      <c r="D958" s="1" t="str">
        <f t="shared" si="14"/>
        <v>https://pubmed.ncbi.nlm.nih.gov/21305524/</v>
      </c>
      <c r="E958" s="8" t="s">
        <v>716</v>
      </c>
      <c r="F958" s="8" t="s">
        <v>747</v>
      </c>
      <c r="G958" s="24">
        <v>40660</v>
      </c>
      <c r="H958" s="8">
        <v>14.580821917808219</v>
      </c>
      <c r="I958" s="8">
        <v>2.0616438356164384</v>
      </c>
      <c r="J958" s="8">
        <v>10.9</v>
      </c>
      <c r="K958" s="8">
        <v>109</v>
      </c>
      <c r="L958" s="8">
        <v>7</v>
      </c>
      <c r="M958" s="8">
        <v>87</v>
      </c>
      <c r="N958" s="8">
        <v>1</v>
      </c>
      <c r="O958" s="8">
        <v>0</v>
      </c>
      <c r="P958" s="8">
        <v>7.4755730928222475</v>
      </c>
      <c r="Q958" s="8">
        <v>0.48008267568583241</v>
      </c>
      <c r="R958" s="8">
        <v>5.9667418263810594</v>
      </c>
    </row>
    <row r="959" spans="1:18" x14ac:dyDescent="0.25">
      <c r="A959">
        <v>21299844</v>
      </c>
      <c r="B959" s="4" t="s">
        <v>1863</v>
      </c>
      <c r="C959" t="s">
        <v>1864</v>
      </c>
      <c r="D959" s="1" t="str">
        <f t="shared" si="14"/>
        <v>https://pubmed.ncbi.nlm.nih.gov/21299844/</v>
      </c>
      <c r="E959" s="8" t="s">
        <v>716</v>
      </c>
      <c r="F959" s="8" t="s">
        <v>747</v>
      </c>
      <c r="G959" s="24">
        <v>40581</v>
      </c>
      <c r="H959" s="8">
        <v>14.797260273972602</v>
      </c>
      <c r="I959" s="8">
        <v>7.4219178082191783</v>
      </c>
      <c r="J959" s="8">
        <v>3.6</v>
      </c>
      <c r="K959" s="8">
        <v>31</v>
      </c>
      <c r="P959" s="8">
        <v>2.0949824106646919</v>
      </c>
    </row>
    <row r="960" spans="1:18" x14ac:dyDescent="0.25">
      <c r="A960">
        <v>21287534</v>
      </c>
      <c r="B960" s="4" t="s">
        <v>1224</v>
      </c>
      <c r="C960" t="s">
        <v>2202</v>
      </c>
      <c r="D960" s="1" t="str">
        <f t="shared" si="14"/>
        <v>https://pubmed.ncbi.nlm.nih.gov/21287534/</v>
      </c>
      <c r="E960" s="8" t="s">
        <v>716</v>
      </c>
      <c r="F960" s="8" t="s">
        <v>747</v>
      </c>
      <c r="G960" s="24">
        <v>40756</v>
      </c>
      <c r="H960" s="8">
        <v>14.317808219178081</v>
      </c>
      <c r="I960" s="8">
        <v>4.2630136986301368</v>
      </c>
      <c r="J960" s="8">
        <v>5.0999999999999996</v>
      </c>
      <c r="K960" s="8">
        <v>56</v>
      </c>
      <c r="P960" s="8">
        <v>3.9112131649445083</v>
      </c>
    </row>
    <row r="961" spans="1:18" x14ac:dyDescent="0.25">
      <c r="A961">
        <v>21254886</v>
      </c>
      <c r="B961" s="4" t="s">
        <v>3623</v>
      </c>
      <c r="C961" t="s">
        <v>2269</v>
      </c>
      <c r="D961" s="1" t="str">
        <f t="shared" ref="D961:D1023" si="15" xml:space="preserve"> HYPERLINK(C961)</f>
        <v>https://pubmed.ncbi.nlm.nih.gov/21254886/</v>
      </c>
      <c r="E961" s="8" t="s">
        <v>716</v>
      </c>
      <c r="F961" s="8" t="s">
        <v>717</v>
      </c>
      <c r="G961" s="24">
        <v>40565</v>
      </c>
      <c r="H961" s="8">
        <v>14.841095890410958</v>
      </c>
      <c r="I961" s="8">
        <v>1.021917808219178</v>
      </c>
      <c r="J961" s="8">
        <v>3.9</v>
      </c>
      <c r="K961" s="8">
        <v>24</v>
      </c>
      <c r="P961" s="8">
        <v>1.6171312534613256</v>
      </c>
    </row>
    <row r="962" spans="1:18" x14ac:dyDescent="0.25">
      <c r="A962">
        <v>21222607</v>
      </c>
      <c r="B962" s="4" t="s">
        <v>1888</v>
      </c>
      <c r="C962" t="s">
        <v>1889</v>
      </c>
      <c r="D962" s="1" t="str">
        <f t="shared" si="15"/>
        <v>https://pubmed.ncbi.nlm.nih.gov/21222607/</v>
      </c>
      <c r="E962" s="8" t="s">
        <v>716</v>
      </c>
      <c r="F962" s="8" t="s">
        <v>747</v>
      </c>
      <c r="G962" s="24">
        <v>40603</v>
      </c>
      <c r="H962" s="8">
        <v>14.736986301369862</v>
      </c>
      <c r="I962" s="8">
        <v>8.2283105022831062</v>
      </c>
      <c r="J962" s="8">
        <v>1.9</v>
      </c>
      <c r="K962" s="8">
        <v>16</v>
      </c>
      <c r="L962" s="8">
        <v>3</v>
      </c>
      <c r="M962" s="8">
        <v>33</v>
      </c>
      <c r="N962" s="8">
        <v>0</v>
      </c>
      <c r="O962" s="8">
        <v>0</v>
      </c>
      <c r="P962" s="8">
        <v>1.085703662390779</v>
      </c>
      <c r="Q962" s="8">
        <v>0.20356943669827107</v>
      </c>
      <c r="R962" s="8">
        <v>2.2392638036809815</v>
      </c>
    </row>
    <row r="963" spans="1:18" x14ac:dyDescent="0.25">
      <c r="A963">
        <v>21182350</v>
      </c>
      <c r="B963" s="4" t="s">
        <v>1928</v>
      </c>
      <c r="C963" t="s">
        <v>1929</v>
      </c>
      <c r="D963" s="1" t="str">
        <f t="shared" si="15"/>
        <v>https://pubmed.ncbi.nlm.nih.gov/21182350/</v>
      </c>
      <c r="E963" s="8" t="s">
        <v>716</v>
      </c>
      <c r="F963" s="8" t="s">
        <v>747</v>
      </c>
      <c r="G963" s="24">
        <v>40513</v>
      </c>
      <c r="H963" s="8">
        <v>14.983561643835616</v>
      </c>
      <c r="I963" s="8">
        <v>3.7301369863013698</v>
      </c>
      <c r="J963" s="8">
        <v>4.5999999999999996</v>
      </c>
      <c r="K963" s="8">
        <v>3</v>
      </c>
      <c r="P963" s="8">
        <v>0.20021941854086672</v>
      </c>
    </row>
    <row r="964" spans="1:18" x14ac:dyDescent="0.25">
      <c r="A964">
        <v>21182345</v>
      </c>
      <c r="B964" s="4" t="s">
        <v>1926</v>
      </c>
      <c r="C964" t="s">
        <v>1927</v>
      </c>
      <c r="D964" s="1" t="str">
        <f t="shared" si="15"/>
        <v>https://pubmed.ncbi.nlm.nih.gov/21182345/</v>
      </c>
      <c r="E964" s="8" t="s">
        <v>716</v>
      </c>
      <c r="F964" s="8" t="s">
        <v>747</v>
      </c>
      <c r="G964" s="24">
        <v>40513</v>
      </c>
      <c r="H964" s="8">
        <v>14.983561643835616</v>
      </c>
      <c r="I964" s="8">
        <v>3.7301369863013698</v>
      </c>
      <c r="J964" s="8">
        <v>4.5999999999999996</v>
      </c>
      <c r="K964" s="8">
        <v>5</v>
      </c>
      <c r="P964" s="8">
        <v>0.33369903090144454</v>
      </c>
    </row>
    <row r="965" spans="1:18" x14ac:dyDescent="0.25">
      <c r="A965">
        <v>21149923</v>
      </c>
      <c r="B965" s="4" t="s">
        <v>3222</v>
      </c>
      <c r="C965" t="s">
        <v>3600</v>
      </c>
      <c r="D965" s="1" t="str">
        <f t="shared" si="15"/>
        <v>https://pubmed.ncbi.nlm.nih.gov/21149923/</v>
      </c>
      <c r="E965" s="8" t="s">
        <v>716</v>
      </c>
      <c r="F965" s="8" t="s">
        <v>717</v>
      </c>
      <c r="G965" s="24">
        <v>40483</v>
      </c>
      <c r="H965" s="8">
        <v>15.065753424657535</v>
      </c>
      <c r="I965" s="8">
        <v>2.2547945205479452</v>
      </c>
      <c r="J965" s="8">
        <v>2.2999999999999998</v>
      </c>
      <c r="K965" s="8">
        <v>15</v>
      </c>
      <c r="P965" s="8">
        <v>0.99563557010365522</v>
      </c>
    </row>
    <row r="966" spans="1:18" x14ac:dyDescent="0.25">
      <c r="A966">
        <v>21148119</v>
      </c>
      <c r="B966" s="4" t="s">
        <v>1033</v>
      </c>
      <c r="C966" t="s">
        <v>2480</v>
      </c>
      <c r="D966" s="1" t="str">
        <f t="shared" si="15"/>
        <v>https://pubmed.ncbi.nlm.nih.gov/21148119/</v>
      </c>
      <c r="E966" s="8" t="s">
        <v>716</v>
      </c>
      <c r="F966" s="8" t="s">
        <v>717</v>
      </c>
      <c r="G966" s="24">
        <v>40521</v>
      </c>
      <c r="H966" s="8">
        <v>14.961643835616439</v>
      </c>
      <c r="I966" s="8">
        <v>7.5287671232876709</v>
      </c>
      <c r="J966" s="8">
        <v>8.5</v>
      </c>
      <c r="K966" s="8">
        <v>90</v>
      </c>
      <c r="L966" s="8">
        <v>4</v>
      </c>
      <c r="M966" s="8">
        <v>87</v>
      </c>
      <c r="N966" s="8">
        <v>1</v>
      </c>
      <c r="O966" s="8">
        <v>0</v>
      </c>
      <c r="P966" s="8">
        <v>6.0153817982054569</v>
      </c>
      <c r="Q966" s="8">
        <v>0.26735030214246475</v>
      </c>
      <c r="R966" s="8">
        <v>5.8148690715986078</v>
      </c>
    </row>
    <row r="967" spans="1:18" x14ac:dyDescent="0.25">
      <c r="A967">
        <v>21114638</v>
      </c>
      <c r="B967" s="4" t="s">
        <v>1631</v>
      </c>
      <c r="C967" t="s">
        <v>2019</v>
      </c>
      <c r="D967" s="1" t="str">
        <f t="shared" si="15"/>
        <v>https://pubmed.ncbi.nlm.nih.gov/21114638/</v>
      </c>
      <c r="E967" s="8" t="s">
        <v>716</v>
      </c>
      <c r="F967" s="8" t="s">
        <v>747</v>
      </c>
      <c r="G967" s="24">
        <v>40909</v>
      </c>
      <c r="H967" s="8">
        <v>13.898630136986302</v>
      </c>
      <c r="I967" s="8">
        <v>2.2164383561643834</v>
      </c>
      <c r="J967" s="8">
        <v>5</v>
      </c>
      <c r="K967" s="8">
        <v>25</v>
      </c>
      <c r="P967" s="8">
        <v>1.7987384190814113</v>
      </c>
    </row>
    <row r="968" spans="1:18" x14ac:dyDescent="0.25">
      <c r="A968">
        <v>21086905</v>
      </c>
      <c r="B968" s="4" t="s">
        <v>984</v>
      </c>
      <c r="C968" t="s">
        <v>985</v>
      </c>
      <c r="D968" s="1" t="str">
        <f t="shared" si="15"/>
        <v>https://pubmed.ncbi.nlm.nih.gov/21086905/</v>
      </c>
      <c r="E968" s="8" t="s">
        <v>716</v>
      </c>
      <c r="F968" s="8" t="s">
        <v>717</v>
      </c>
      <c r="G968" s="24">
        <v>40360</v>
      </c>
      <c r="H968" s="8">
        <v>15.402739726027397</v>
      </c>
      <c r="I968" s="8">
        <v>3.9698630136986299</v>
      </c>
      <c r="J968" s="8">
        <v>1.8</v>
      </c>
      <c r="K968" s="8">
        <v>55</v>
      </c>
      <c r="P968" s="8">
        <v>3.5707933119886164</v>
      </c>
    </row>
    <row r="969" spans="1:18" x14ac:dyDescent="0.25">
      <c r="A969">
        <v>21084039</v>
      </c>
      <c r="B969" s="4" t="s">
        <v>1285</v>
      </c>
      <c r="C969" t="s">
        <v>2237</v>
      </c>
      <c r="D969" s="1" t="str">
        <f t="shared" si="15"/>
        <v>https://pubmed.ncbi.nlm.nih.gov/21084039/</v>
      </c>
      <c r="E969" s="8" t="s">
        <v>716</v>
      </c>
      <c r="F969" s="8" t="s">
        <v>717</v>
      </c>
      <c r="G969" s="24">
        <v>40513</v>
      </c>
      <c r="H969" s="8">
        <v>14.983561643835616</v>
      </c>
      <c r="I969" s="8">
        <v>1.8027397260273972</v>
      </c>
      <c r="K969" s="8">
        <v>27</v>
      </c>
      <c r="P969" s="8">
        <v>1.8019747668678003</v>
      </c>
    </row>
    <row r="970" spans="1:18" x14ac:dyDescent="0.25">
      <c r="A970">
        <v>21083889</v>
      </c>
      <c r="B970" s="4" t="s">
        <v>754</v>
      </c>
      <c r="C970" t="s">
        <v>1966</v>
      </c>
      <c r="D970" s="1" t="str">
        <f t="shared" si="15"/>
        <v>https://pubmed.ncbi.nlm.nih.gov/21083889/</v>
      </c>
      <c r="E970" s="8" t="s">
        <v>716</v>
      </c>
      <c r="F970" s="8" t="s">
        <v>717</v>
      </c>
      <c r="G970" s="24">
        <v>40499</v>
      </c>
      <c r="H970" s="8">
        <v>15.021917808219179</v>
      </c>
      <c r="I970" s="8">
        <v>1.9397260273972603</v>
      </c>
      <c r="J970" s="8">
        <v>4.5999999999999996</v>
      </c>
      <c r="K970" s="8">
        <v>34</v>
      </c>
      <c r="L970" s="8">
        <v>4</v>
      </c>
      <c r="M970" s="8">
        <v>76</v>
      </c>
      <c r="N970" s="8">
        <v>0</v>
      </c>
      <c r="O970" s="8">
        <v>1</v>
      </c>
      <c r="P970" s="8">
        <v>2.2633594747401058</v>
      </c>
      <c r="Q970" s="8">
        <v>0.26627758526354184</v>
      </c>
      <c r="R970" s="8">
        <v>5.059274120007295</v>
      </c>
    </row>
    <row r="971" spans="1:18" x14ac:dyDescent="0.25">
      <c r="A971">
        <v>21034290</v>
      </c>
      <c r="B971" s="4" t="s">
        <v>1218</v>
      </c>
      <c r="C971" t="s">
        <v>2197</v>
      </c>
      <c r="D971" s="1" t="str">
        <f t="shared" si="15"/>
        <v>https://pubmed.ncbi.nlm.nih.gov/21034290/</v>
      </c>
      <c r="E971" s="8" t="s">
        <v>716</v>
      </c>
      <c r="F971" s="8" t="s">
        <v>717</v>
      </c>
      <c r="G971" s="24">
        <v>40482</v>
      </c>
      <c r="H971" s="8">
        <v>15.068493150684931</v>
      </c>
      <c r="I971" s="8">
        <v>2.5013698630136987</v>
      </c>
      <c r="J971" s="8">
        <v>3.9</v>
      </c>
      <c r="K971" s="8">
        <v>38</v>
      </c>
      <c r="L971" s="8">
        <v>3</v>
      </c>
      <c r="M971" s="8">
        <v>55</v>
      </c>
      <c r="N971" s="8">
        <v>1</v>
      </c>
      <c r="O971" s="8">
        <v>0</v>
      </c>
      <c r="P971" s="8">
        <v>2.521818181818182</v>
      </c>
      <c r="Q971" s="8">
        <v>0.1990909090909091</v>
      </c>
      <c r="R971" s="8">
        <v>3.65</v>
      </c>
    </row>
    <row r="972" spans="1:18" x14ac:dyDescent="0.25">
      <c r="A972">
        <v>20959424</v>
      </c>
      <c r="B972" s="4" t="s">
        <v>1274</v>
      </c>
      <c r="C972" t="s">
        <v>2225</v>
      </c>
      <c r="D972" s="1" t="str">
        <f t="shared" si="15"/>
        <v>https://pubmed.ncbi.nlm.nih.gov/20959424/</v>
      </c>
      <c r="E972" s="8" t="s">
        <v>716</v>
      </c>
      <c r="F972" s="8" t="s">
        <v>717</v>
      </c>
      <c r="G972" s="24">
        <v>40483</v>
      </c>
      <c r="H972" s="8">
        <v>15.065753424657535</v>
      </c>
      <c r="I972" s="8">
        <v>2.9863013698630136</v>
      </c>
      <c r="J972" s="8">
        <v>4.5999999999999996</v>
      </c>
      <c r="K972" s="8">
        <v>3</v>
      </c>
      <c r="P972" s="8">
        <v>0.19912711402073102</v>
      </c>
    </row>
    <row r="973" spans="1:18" x14ac:dyDescent="0.25">
      <c r="A973">
        <v>20861296</v>
      </c>
      <c r="B973" s="4" t="s">
        <v>1433</v>
      </c>
      <c r="C973" t="s">
        <v>2432</v>
      </c>
      <c r="D973" s="1" t="str">
        <f t="shared" si="15"/>
        <v>https://pubmed.ncbi.nlm.nih.gov/20861296/</v>
      </c>
      <c r="E973" s="8" t="s">
        <v>726</v>
      </c>
      <c r="F973" s="8" t="s">
        <v>717</v>
      </c>
      <c r="G973" s="24">
        <v>40443</v>
      </c>
      <c r="H973" s="8">
        <v>15.175342465753424</v>
      </c>
      <c r="I973" s="8">
        <v>2.989041095890411</v>
      </c>
      <c r="J973" s="8">
        <v>7.7</v>
      </c>
      <c r="K973" s="8">
        <v>137</v>
      </c>
      <c r="L973" s="8">
        <v>13</v>
      </c>
      <c r="M973" s="8">
        <v>111</v>
      </c>
      <c r="N973" s="8">
        <v>1</v>
      </c>
      <c r="O973" s="8">
        <v>3</v>
      </c>
      <c r="P973" s="8">
        <v>9.0278028525004519</v>
      </c>
      <c r="Q973" s="8">
        <v>0.85665282541975085</v>
      </c>
      <c r="R973" s="8">
        <v>7.3144972016609504</v>
      </c>
    </row>
    <row r="974" spans="1:18" x14ac:dyDescent="0.25">
      <c r="A974">
        <v>20831455</v>
      </c>
      <c r="B974" s="4" t="s">
        <v>1287</v>
      </c>
      <c r="C974" t="s">
        <v>2238</v>
      </c>
      <c r="D974" s="1" t="str">
        <f t="shared" si="15"/>
        <v>https://pubmed.ncbi.nlm.nih.gov/20831455/</v>
      </c>
      <c r="E974" s="8" t="s">
        <v>716</v>
      </c>
      <c r="F974" s="8" t="s">
        <v>717</v>
      </c>
      <c r="G974" s="24">
        <v>40434</v>
      </c>
      <c r="H974" s="8">
        <v>15.2</v>
      </c>
      <c r="I974" s="8">
        <v>1.5863013698630137</v>
      </c>
      <c r="J974" s="8">
        <v>2.2000000000000002</v>
      </c>
      <c r="K974" s="8">
        <v>51</v>
      </c>
      <c r="L974" s="8">
        <v>6</v>
      </c>
      <c r="M974" s="8">
        <v>86</v>
      </c>
      <c r="N974" s="8">
        <v>2</v>
      </c>
      <c r="O974" s="8">
        <v>0</v>
      </c>
      <c r="P974" s="8">
        <v>3.3552631578947372</v>
      </c>
      <c r="Q974" s="8">
        <v>0.39473684210526316</v>
      </c>
      <c r="R974" s="8">
        <v>5.6578947368421053</v>
      </c>
    </row>
    <row r="975" spans="1:18" x14ac:dyDescent="0.25">
      <c r="A975">
        <v>20822542</v>
      </c>
      <c r="B975" s="4" t="s">
        <v>1930</v>
      </c>
      <c r="C975" t="s">
        <v>718</v>
      </c>
      <c r="D975" s="1" t="str">
        <f t="shared" si="15"/>
        <v>https://pubmed.ncbi.nlm.nih.gov/20822542/</v>
      </c>
      <c r="E975" s="8" t="s">
        <v>716</v>
      </c>
      <c r="F975" s="8" t="s">
        <v>717</v>
      </c>
      <c r="G975" s="24">
        <v>40428</v>
      </c>
      <c r="H975" s="8">
        <v>15.216438356164383</v>
      </c>
      <c r="I975" s="8">
        <v>3.0246575342465754</v>
      </c>
      <c r="J975" s="8">
        <v>2.2999999999999998</v>
      </c>
      <c r="K975" s="8">
        <v>24</v>
      </c>
      <c r="L975" s="8">
        <v>0</v>
      </c>
      <c r="M975" s="8">
        <v>47</v>
      </c>
      <c r="N975" s="8">
        <v>0</v>
      </c>
      <c r="O975" s="8">
        <v>0</v>
      </c>
      <c r="P975" s="8">
        <v>1.5772416276557437</v>
      </c>
      <c r="Q975" s="8">
        <v>0</v>
      </c>
      <c r="R975" s="8">
        <v>3.0887648541591646</v>
      </c>
    </row>
    <row r="976" spans="1:18" x14ac:dyDescent="0.25">
      <c r="A976">
        <v>20820832</v>
      </c>
      <c r="B976" s="4" t="s">
        <v>1726</v>
      </c>
      <c r="C976" t="s">
        <v>2484</v>
      </c>
      <c r="D976" s="1" t="str">
        <f t="shared" si="15"/>
        <v>https://pubmed.ncbi.nlm.nih.gov/20820832/</v>
      </c>
      <c r="E976" s="8" t="s">
        <v>716</v>
      </c>
      <c r="F976" s="8" t="s">
        <v>717</v>
      </c>
      <c r="G976" s="24">
        <v>40425</v>
      </c>
      <c r="H976" s="8">
        <v>15.224657534246575</v>
      </c>
      <c r="I976" s="8">
        <v>2.2739726027397262</v>
      </c>
      <c r="J976" s="8">
        <v>3</v>
      </c>
      <c r="K976" s="8">
        <v>62</v>
      </c>
      <c r="P976" s="8">
        <v>4.0723411912902643</v>
      </c>
    </row>
    <row r="977" spans="1:18" x14ac:dyDescent="0.25">
      <c r="A977">
        <v>20650999</v>
      </c>
      <c r="B977" s="4" t="s">
        <v>1273</v>
      </c>
      <c r="C977" t="s">
        <v>2224</v>
      </c>
      <c r="D977" s="1" t="str">
        <f t="shared" si="15"/>
        <v>https://pubmed.ncbi.nlm.nih.gov/20650999/</v>
      </c>
      <c r="E977" s="8" t="s">
        <v>716</v>
      </c>
      <c r="F977" s="8" t="s">
        <v>717</v>
      </c>
      <c r="G977" s="24">
        <v>40544</v>
      </c>
      <c r="H977" s="8">
        <v>14.898630136986302</v>
      </c>
      <c r="I977" s="8">
        <v>3.1534246575342464</v>
      </c>
      <c r="J977" s="8">
        <v>4.5999999999999996</v>
      </c>
      <c r="K977" s="8">
        <v>22</v>
      </c>
      <c r="P977" s="8">
        <v>1.4766458256712025</v>
      </c>
    </row>
    <row r="978" spans="1:18" x14ac:dyDescent="0.25">
      <c r="A978">
        <v>20635122</v>
      </c>
      <c r="B978" s="4" t="s">
        <v>1581</v>
      </c>
      <c r="C978" t="s">
        <v>1969</v>
      </c>
      <c r="D978" s="1" t="str">
        <f t="shared" si="15"/>
        <v>https://pubmed.ncbi.nlm.nih.gov/20635122/</v>
      </c>
      <c r="E978" s="8" t="s">
        <v>716</v>
      </c>
      <c r="F978" s="8" t="s">
        <v>717</v>
      </c>
      <c r="G978" s="24">
        <v>40391</v>
      </c>
      <c r="H978" s="8">
        <v>15.317808219178081</v>
      </c>
      <c r="I978" s="8">
        <v>1.6438356164383561</v>
      </c>
      <c r="J978" s="8">
        <v>2.8</v>
      </c>
      <c r="K978" s="8">
        <v>18</v>
      </c>
      <c r="P978" s="8">
        <v>1.1751028438561975</v>
      </c>
    </row>
    <row r="979" spans="1:18" x14ac:dyDescent="0.25">
      <c r="A979">
        <v>20622199</v>
      </c>
      <c r="B979" s="4" t="s">
        <v>1577</v>
      </c>
      <c r="C979" t="s">
        <v>1965</v>
      </c>
      <c r="D979" s="1" t="str">
        <f t="shared" si="15"/>
        <v>https://pubmed.ncbi.nlm.nih.gov/20622199/</v>
      </c>
      <c r="E979" s="8" t="s">
        <v>716</v>
      </c>
      <c r="F979" s="8" t="s">
        <v>717</v>
      </c>
      <c r="G979" s="24">
        <v>40664</v>
      </c>
      <c r="H979" s="8">
        <v>14.56986301369863</v>
      </c>
      <c r="I979" s="8">
        <v>2.3917808219178083</v>
      </c>
      <c r="J979" s="8">
        <v>2.2999999999999998</v>
      </c>
      <c r="K979" s="8">
        <v>21</v>
      </c>
      <c r="P979" s="8">
        <v>1.4413313275667545</v>
      </c>
    </row>
    <row r="980" spans="1:18" x14ac:dyDescent="0.25">
      <c r="A980">
        <v>20599293</v>
      </c>
      <c r="B980" s="4" t="s">
        <v>1193</v>
      </c>
      <c r="C980" t="s">
        <v>1194</v>
      </c>
      <c r="D980" s="1" t="str">
        <f t="shared" si="15"/>
        <v>https://pubmed.ncbi.nlm.nih.gov/20599293/</v>
      </c>
      <c r="E980" s="8" t="s">
        <v>716</v>
      </c>
      <c r="F980" s="8" t="s">
        <v>747</v>
      </c>
      <c r="G980" s="24">
        <v>40452</v>
      </c>
      <c r="H980" s="8">
        <v>15.150684931506849</v>
      </c>
      <c r="I980" s="8">
        <v>2.419178082191781</v>
      </c>
      <c r="J980" s="8">
        <v>11.8</v>
      </c>
      <c r="K980" s="8">
        <v>111</v>
      </c>
      <c r="L980" s="8">
        <v>3</v>
      </c>
      <c r="M980" s="8">
        <v>95</v>
      </c>
      <c r="N980" s="8">
        <v>0</v>
      </c>
      <c r="O980" s="8">
        <v>1</v>
      </c>
      <c r="P980" s="8">
        <v>7.3264014466546117</v>
      </c>
      <c r="Q980" s="8">
        <v>0.19801084990958409</v>
      </c>
      <c r="R980" s="8">
        <v>6.270343580470163</v>
      </c>
    </row>
    <row r="981" spans="1:18" x14ac:dyDescent="0.25">
      <c r="A981">
        <v>20539303</v>
      </c>
      <c r="B981" s="4" t="s">
        <v>1276</v>
      </c>
      <c r="C981" t="s">
        <v>2228</v>
      </c>
      <c r="D981" s="1" t="str">
        <f t="shared" si="15"/>
        <v>https://pubmed.ncbi.nlm.nih.gov/20539303/</v>
      </c>
      <c r="E981" s="8" t="s">
        <v>716</v>
      </c>
      <c r="F981" s="8" t="s">
        <v>747</v>
      </c>
      <c r="G981" s="24">
        <v>40330</v>
      </c>
      <c r="H981" s="8">
        <v>15.484931506849316</v>
      </c>
      <c r="I981" s="8">
        <v>5.6684931506849319</v>
      </c>
      <c r="J981" s="8">
        <v>4.7</v>
      </c>
      <c r="K981" s="8">
        <v>3</v>
      </c>
      <c r="L981" s="8">
        <v>5</v>
      </c>
      <c r="M981" s="8">
        <v>46</v>
      </c>
      <c r="N981" s="8">
        <v>0</v>
      </c>
      <c r="O981" s="8">
        <v>0</v>
      </c>
      <c r="P981" s="8">
        <v>0.19373673036093417</v>
      </c>
      <c r="Q981" s="8">
        <v>0.32289455060155697</v>
      </c>
      <c r="R981" s="8">
        <v>2.970629865534324</v>
      </c>
    </row>
    <row r="982" spans="1:18" x14ac:dyDescent="0.25">
      <c r="A982">
        <v>20536646</v>
      </c>
      <c r="B982" s="4" t="s">
        <v>1266</v>
      </c>
      <c r="C982" t="s">
        <v>2187</v>
      </c>
      <c r="D982" s="1" t="str">
        <f t="shared" si="15"/>
        <v>https://pubmed.ncbi.nlm.nih.gov/20536646/</v>
      </c>
      <c r="E982" s="8" t="s">
        <v>716</v>
      </c>
      <c r="F982" s="8" t="s">
        <v>717</v>
      </c>
      <c r="G982" s="24">
        <v>40299</v>
      </c>
      <c r="H982" s="8">
        <v>15.56986301369863</v>
      </c>
      <c r="I982" s="8">
        <v>3.2273972602739724</v>
      </c>
      <c r="J982" s="8">
        <v>2.7</v>
      </c>
      <c r="K982" s="8">
        <v>60</v>
      </c>
      <c r="P982" s="8">
        <v>3.8535984515220836</v>
      </c>
    </row>
    <row r="983" spans="1:18" x14ac:dyDescent="0.25">
      <c r="A983">
        <v>20528007</v>
      </c>
      <c r="B983" s="4" t="s">
        <v>1629</v>
      </c>
      <c r="C983" t="s">
        <v>2017</v>
      </c>
      <c r="D983" s="1" t="str">
        <f t="shared" si="15"/>
        <v>https://pubmed.ncbi.nlm.nih.gov/20528007/</v>
      </c>
      <c r="E983" s="8" t="s">
        <v>716</v>
      </c>
      <c r="F983" s="8" t="s">
        <v>747</v>
      </c>
      <c r="G983" s="24">
        <v>40360</v>
      </c>
      <c r="H983" s="8">
        <v>15.402739726027397</v>
      </c>
      <c r="I983" s="8">
        <v>2.7360730593607303</v>
      </c>
      <c r="J983" s="8">
        <v>4</v>
      </c>
      <c r="K983" s="8">
        <v>31</v>
      </c>
      <c r="L983" s="8">
        <v>0</v>
      </c>
      <c r="M983" s="8">
        <v>42</v>
      </c>
      <c r="N983" s="8">
        <v>0</v>
      </c>
      <c r="O983" s="8">
        <v>0</v>
      </c>
      <c r="P983" s="8">
        <v>2.012628957666311</v>
      </c>
      <c r="Q983" s="8">
        <v>0</v>
      </c>
      <c r="R983" s="8">
        <v>2.7267876200640342</v>
      </c>
    </row>
    <row r="984" spans="1:18" x14ac:dyDescent="0.25">
      <c r="A984">
        <v>20506561</v>
      </c>
      <c r="B984" s="4" t="s">
        <v>3199</v>
      </c>
      <c r="C984" t="s">
        <v>3602</v>
      </c>
      <c r="D984" s="1" t="str">
        <f t="shared" si="15"/>
        <v>https://pubmed.ncbi.nlm.nih.gov/20506561/</v>
      </c>
      <c r="E984" s="8" t="s">
        <v>726</v>
      </c>
      <c r="F984" s="8" t="s">
        <v>717</v>
      </c>
      <c r="G984" s="24">
        <v>40391</v>
      </c>
      <c r="H984" s="8">
        <v>15.317808219178081</v>
      </c>
      <c r="I984" s="8">
        <v>2.9232876712328766</v>
      </c>
      <c r="J984" s="8">
        <v>3.3</v>
      </c>
      <c r="K984" s="8">
        <v>17</v>
      </c>
      <c r="P984" s="8">
        <v>1.1098193525308533</v>
      </c>
    </row>
    <row r="985" spans="1:18" x14ac:dyDescent="0.25">
      <c r="A985">
        <v>20506403</v>
      </c>
      <c r="B985" s="4" t="s">
        <v>1583</v>
      </c>
      <c r="C985" t="s">
        <v>1970</v>
      </c>
      <c r="D985" s="1" t="str">
        <f t="shared" si="15"/>
        <v>https://pubmed.ncbi.nlm.nih.gov/20506403/</v>
      </c>
      <c r="E985" s="8" t="s">
        <v>716</v>
      </c>
      <c r="F985" s="8" t="s">
        <v>717</v>
      </c>
      <c r="G985" s="24">
        <v>40423</v>
      </c>
      <c r="H985" s="8">
        <v>15.230136986301369</v>
      </c>
      <c r="I985" s="8">
        <v>1.8410958904109589</v>
      </c>
      <c r="J985" s="8">
        <v>3.3</v>
      </c>
      <c r="K985" s="8">
        <v>48</v>
      </c>
      <c r="L985" s="8">
        <v>6</v>
      </c>
      <c r="M985" s="8">
        <v>80</v>
      </c>
      <c r="N985" s="8">
        <v>2</v>
      </c>
      <c r="O985" s="8">
        <v>0</v>
      </c>
      <c r="P985" s="8">
        <v>3.1516459794927147</v>
      </c>
      <c r="Q985" s="8">
        <v>0.39395574743658934</v>
      </c>
      <c r="R985" s="8">
        <v>5.252743299154524</v>
      </c>
    </row>
    <row r="986" spans="1:18" x14ac:dyDescent="0.25">
      <c r="A986">
        <v>20462664</v>
      </c>
      <c r="B986" s="4" t="s">
        <v>1217</v>
      </c>
      <c r="C986" t="s">
        <v>2196</v>
      </c>
      <c r="D986" s="1" t="str">
        <f t="shared" si="15"/>
        <v>https://pubmed.ncbi.nlm.nih.gov/20462664/</v>
      </c>
      <c r="E986" s="8" t="s">
        <v>716</v>
      </c>
      <c r="F986" s="8" t="s">
        <v>717</v>
      </c>
      <c r="G986" s="24">
        <v>40309</v>
      </c>
      <c r="H986" s="8">
        <v>15.542465753424658</v>
      </c>
      <c r="I986" s="8">
        <v>2.0273972602739727</v>
      </c>
      <c r="J986" s="8">
        <v>11.8</v>
      </c>
      <c r="K986" s="8">
        <v>194</v>
      </c>
      <c r="L986" s="8">
        <v>6</v>
      </c>
      <c r="M986" s="8">
        <v>175</v>
      </c>
      <c r="N986" s="8">
        <v>1</v>
      </c>
      <c r="O986" s="8">
        <v>1</v>
      </c>
      <c r="P986" s="8">
        <v>12.481931958399436</v>
      </c>
      <c r="Q986" s="8">
        <v>0.38603913273400314</v>
      </c>
      <c r="R986" s="8">
        <v>11.259474704741759</v>
      </c>
    </row>
    <row r="987" spans="1:18" x14ac:dyDescent="0.25">
      <c r="A987">
        <v>20444749</v>
      </c>
      <c r="B987" s="4" t="s">
        <v>1574</v>
      </c>
      <c r="C987" t="s">
        <v>1962</v>
      </c>
      <c r="D987" s="1" t="str">
        <f t="shared" si="15"/>
        <v>https://pubmed.ncbi.nlm.nih.gov/20444749/</v>
      </c>
      <c r="E987" s="8" t="s">
        <v>716</v>
      </c>
      <c r="F987" s="8" t="s">
        <v>717</v>
      </c>
      <c r="G987" s="24">
        <v>40303</v>
      </c>
      <c r="H987" s="8">
        <v>15.558904109589042</v>
      </c>
      <c r="I987" s="8">
        <v>1.4027397260273973</v>
      </c>
      <c r="J987" s="8">
        <v>20.6</v>
      </c>
      <c r="K987" s="8">
        <v>136</v>
      </c>
      <c r="L987" s="8">
        <v>15</v>
      </c>
      <c r="M987" s="8">
        <v>122</v>
      </c>
      <c r="N987" s="8">
        <v>3</v>
      </c>
      <c r="O987" s="8">
        <v>2</v>
      </c>
      <c r="P987" s="8">
        <v>8.7409755238598343</v>
      </c>
      <c r="Q987" s="8">
        <v>0.9640781827786582</v>
      </c>
      <c r="R987" s="8">
        <v>7.8411692199330867</v>
      </c>
    </row>
    <row r="988" spans="1:18" x14ac:dyDescent="0.25">
      <c r="A988">
        <v>20420786</v>
      </c>
      <c r="B988" s="4" t="s">
        <v>3203</v>
      </c>
      <c r="C988" t="s">
        <v>3418</v>
      </c>
      <c r="D988" s="1" t="str">
        <f t="shared" si="15"/>
        <v>https://pubmed.ncbi.nlm.nih.gov/20420786/</v>
      </c>
      <c r="E988" s="8" t="s">
        <v>716</v>
      </c>
      <c r="F988" s="8" t="s">
        <v>747</v>
      </c>
      <c r="G988" s="24">
        <v>40299</v>
      </c>
      <c r="H988" s="8">
        <v>15.56986301369863</v>
      </c>
      <c r="I988" s="8">
        <v>4.397260273972603</v>
      </c>
      <c r="J988" s="8">
        <v>24.8</v>
      </c>
      <c r="K988" s="8">
        <v>221</v>
      </c>
      <c r="L988" s="8">
        <v>10</v>
      </c>
      <c r="M988" s="8">
        <v>105</v>
      </c>
      <c r="N988" s="8">
        <v>0</v>
      </c>
      <c r="O988" s="8">
        <v>0</v>
      </c>
      <c r="P988" s="8">
        <v>14.194087629773009</v>
      </c>
      <c r="Q988" s="8">
        <v>0.64226640858701389</v>
      </c>
      <c r="R988" s="8">
        <v>6.7437972901636458</v>
      </c>
    </row>
    <row r="989" spans="1:18" x14ac:dyDescent="0.25">
      <c r="A989">
        <v>20415603</v>
      </c>
      <c r="B989" s="4" t="s">
        <v>3125</v>
      </c>
      <c r="C989" t="s">
        <v>3487</v>
      </c>
      <c r="D989" s="1" t="str">
        <f t="shared" si="15"/>
        <v>https://pubmed.ncbi.nlm.nih.gov/20415603/</v>
      </c>
      <c r="E989" s="8" t="s">
        <v>716</v>
      </c>
      <c r="F989" s="8" t="s">
        <v>717</v>
      </c>
      <c r="G989" s="24">
        <v>40269</v>
      </c>
      <c r="H989" s="8">
        <v>15.652054794520549</v>
      </c>
      <c r="I989" s="8">
        <v>7.6712328767123283</v>
      </c>
      <c r="J989" s="8">
        <v>2.2000000000000002</v>
      </c>
      <c r="K989" s="8">
        <v>52</v>
      </c>
      <c r="L989" s="8">
        <v>3</v>
      </c>
      <c r="M989" s="8">
        <v>177</v>
      </c>
      <c r="N989" s="8">
        <v>0</v>
      </c>
      <c r="O989" s="8">
        <v>5</v>
      </c>
      <c r="P989" s="8">
        <v>3.3222475056887797</v>
      </c>
      <c r="Q989" s="8">
        <v>0.19166812532819882</v>
      </c>
      <c r="R989" s="8">
        <v>11.308419394363732</v>
      </c>
    </row>
    <row r="990" spans="1:18" x14ac:dyDescent="0.25">
      <c r="A990">
        <v>20402565</v>
      </c>
      <c r="B990" s="4" t="s">
        <v>1644</v>
      </c>
      <c r="C990" t="s">
        <v>2029</v>
      </c>
      <c r="D990" s="1" t="str">
        <f t="shared" si="15"/>
        <v>https://pubmed.ncbi.nlm.nih.gov/20402565/</v>
      </c>
      <c r="E990" s="8" t="s">
        <v>716</v>
      </c>
      <c r="F990" s="8" t="s">
        <v>747</v>
      </c>
      <c r="G990" s="24">
        <v>40298</v>
      </c>
      <c r="H990" s="8">
        <v>15.572602739726028</v>
      </c>
      <c r="I990" s="8">
        <v>1.8260273972602741</v>
      </c>
      <c r="J990" s="8">
        <v>2.2000000000000002</v>
      </c>
      <c r="K990" s="8">
        <v>28</v>
      </c>
      <c r="L990" s="8">
        <v>3</v>
      </c>
      <c r="M990" s="8">
        <v>51</v>
      </c>
      <c r="N990" s="8">
        <v>0</v>
      </c>
      <c r="O990" s="8">
        <v>0</v>
      </c>
      <c r="P990" s="8">
        <v>1.7980295566502462</v>
      </c>
      <c r="Q990" s="8">
        <v>0.1926460239268121</v>
      </c>
      <c r="R990" s="8">
        <v>3.2749824067558055</v>
      </c>
    </row>
    <row r="991" spans="1:18" x14ac:dyDescent="0.25">
      <c r="A991">
        <v>20372111</v>
      </c>
      <c r="B991" s="4" t="s">
        <v>3172</v>
      </c>
      <c r="C991" t="s">
        <v>3569</v>
      </c>
      <c r="D991" s="1" t="str">
        <f t="shared" si="15"/>
        <v>https://pubmed.ncbi.nlm.nih.gov/20372111/</v>
      </c>
      <c r="E991" s="8" t="s">
        <v>716</v>
      </c>
      <c r="F991" s="8" t="s">
        <v>747</v>
      </c>
      <c r="G991" s="24">
        <v>40274</v>
      </c>
      <c r="H991" s="8">
        <v>15.638356164383561</v>
      </c>
      <c r="I991" s="8">
        <v>3.3424657534246576</v>
      </c>
      <c r="J991" s="8">
        <v>7.6</v>
      </c>
      <c r="K991" s="8">
        <v>149</v>
      </c>
      <c r="L991" s="8">
        <v>4</v>
      </c>
      <c r="M991" s="8">
        <v>103</v>
      </c>
      <c r="N991" s="8">
        <v>0</v>
      </c>
      <c r="O991" s="8">
        <v>0</v>
      </c>
      <c r="P991" s="8">
        <v>9.5278556412053259</v>
      </c>
      <c r="Q991" s="8">
        <v>0.255781359495445</v>
      </c>
      <c r="R991" s="8">
        <v>6.5863700070077087</v>
      </c>
    </row>
    <row r="992" spans="1:18" x14ac:dyDescent="0.25">
      <c r="A992">
        <v>20159428</v>
      </c>
      <c r="B992" s="4" t="s">
        <v>1646</v>
      </c>
      <c r="C992" t="s">
        <v>2031</v>
      </c>
      <c r="D992" s="1" t="str">
        <f t="shared" si="15"/>
        <v>https://pubmed.ncbi.nlm.nih.gov/20159428/</v>
      </c>
      <c r="E992" s="8" t="s">
        <v>716</v>
      </c>
      <c r="F992" s="8" t="s">
        <v>717</v>
      </c>
      <c r="G992" s="24">
        <v>40238</v>
      </c>
      <c r="H992" s="8">
        <v>15.736986301369862</v>
      </c>
      <c r="I992" s="8">
        <v>1</v>
      </c>
      <c r="J992" s="8">
        <v>2.1</v>
      </c>
      <c r="K992" s="8">
        <v>28</v>
      </c>
      <c r="P992" s="8">
        <v>1.7792479108635098</v>
      </c>
    </row>
    <row r="993" spans="1:18" x14ac:dyDescent="0.25">
      <c r="A993">
        <v>20101185</v>
      </c>
      <c r="B993" s="4" t="s">
        <v>1407</v>
      </c>
      <c r="C993" t="s">
        <v>2335</v>
      </c>
      <c r="D993" s="1" t="str">
        <f t="shared" si="15"/>
        <v>https://pubmed.ncbi.nlm.nih.gov/20101185/</v>
      </c>
      <c r="E993" s="8" t="s">
        <v>716</v>
      </c>
      <c r="F993" s="8" t="s">
        <v>717</v>
      </c>
      <c r="G993" s="24">
        <v>40238</v>
      </c>
      <c r="H993" s="8">
        <v>15.736986301369862</v>
      </c>
      <c r="I993" s="8">
        <v>3.5452054794520547</v>
      </c>
      <c r="J993" s="8">
        <v>2.5</v>
      </c>
      <c r="K993" s="8">
        <v>19</v>
      </c>
      <c r="P993" s="8">
        <v>1.2073467966573816</v>
      </c>
    </row>
    <row r="994" spans="1:18" x14ac:dyDescent="0.25">
      <c r="A994">
        <v>20061962</v>
      </c>
      <c r="B994" s="4" t="s">
        <v>1455</v>
      </c>
      <c r="C994" t="s">
        <v>2543</v>
      </c>
      <c r="D994" s="1" t="str">
        <f t="shared" si="15"/>
        <v>https://pubmed.ncbi.nlm.nih.gov/20061962/</v>
      </c>
      <c r="E994" s="8" t="s">
        <v>716</v>
      </c>
      <c r="F994" s="8" t="s">
        <v>717</v>
      </c>
      <c r="G994" s="24">
        <v>40238</v>
      </c>
      <c r="H994" s="8">
        <v>15.736986301369862</v>
      </c>
      <c r="I994" s="8">
        <v>2.3178082191780822</v>
      </c>
      <c r="J994" s="8">
        <v>2.5</v>
      </c>
      <c r="K994" s="8">
        <v>6</v>
      </c>
      <c r="P994" s="8">
        <v>0.38126740947075211</v>
      </c>
    </row>
    <row r="995" spans="1:18" x14ac:dyDescent="0.25">
      <c r="A995">
        <v>20056804</v>
      </c>
      <c r="B995" s="4" t="s">
        <v>1865</v>
      </c>
      <c r="C995" t="s">
        <v>1866</v>
      </c>
      <c r="D995" s="1" t="str">
        <f t="shared" si="15"/>
        <v>https://pubmed.ncbi.nlm.nih.gov/20056804/</v>
      </c>
      <c r="E995" s="8" t="s">
        <v>716</v>
      </c>
      <c r="F995" s="8" t="s">
        <v>747</v>
      </c>
      <c r="G995" s="24">
        <v>40238</v>
      </c>
      <c r="H995" s="8">
        <v>15.736986301369862</v>
      </c>
      <c r="I995" s="8">
        <v>2.9470319634703199</v>
      </c>
      <c r="J995" s="8">
        <v>2.2999999999999998</v>
      </c>
      <c r="K995" s="8">
        <v>11</v>
      </c>
      <c r="L995" s="8">
        <v>0</v>
      </c>
      <c r="M995" s="8">
        <v>35</v>
      </c>
      <c r="N995" s="8">
        <v>0</v>
      </c>
      <c r="O995" s="8">
        <v>0</v>
      </c>
      <c r="P995" s="8">
        <v>0.69899025069637888</v>
      </c>
      <c r="Q995" s="8">
        <v>0</v>
      </c>
      <c r="R995" s="8">
        <v>2.2240598885793874</v>
      </c>
    </row>
    <row r="996" spans="1:18" x14ac:dyDescent="0.25">
      <c r="A996">
        <v>20035593</v>
      </c>
      <c r="B996" s="4" t="s">
        <v>1654</v>
      </c>
      <c r="C996" t="s">
        <v>2048</v>
      </c>
      <c r="D996" s="1" t="str">
        <f t="shared" si="15"/>
        <v>https://pubmed.ncbi.nlm.nih.gov/20035593/</v>
      </c>
      <c r="E996" s="8" t="s">
        <v>716</v>
      </c>
      <c r="F996" s="8" t="s">
        <v>717</v>
      </c>
      <c r="G996" s="24">
        <v>40148</v>
      </c>
      <c r="H996" s="8">
        <v>15.983561643835616</v>
      </c>
      <c r="I996" s="8">
        <v>3.7561643835616438</v>
      </c>
      <c r="J996" s="8">
        <v>2.2000000000000002</v>
      </c>
      <c r="K996" s="8">
        <v>7</v>
      </c>
      <c r="P996" s="8">
        <v>0.43794994857730546</v>
      </c>
    </row>
    <row r="997" spans="1:18" x14ac:dyDescent="0.25">
      <c r="A997">
        <v>20008446</v>
      </c>
      <c r="B997" s="4" t="s">
        <v>1402</v>
      </c>
      <c r="C997" t="s">
        <v>2344</v>
      </c>
      <c r="D997" s="1" t="str">
        <f t="shared" si="15"/>
        <v>https://pubmed.ncbi.nlm.nih.gov/20008446/</v>
      </c>
      <c r="E997" s="8" t="s">
        <v>716</v>
      </c>
      <c r="F997" s="8" t="s">
        <v>747</v>
      </c>
      <c r="G997" s="24">
        <v>40161</v>
      </c>
      <c r="H997" s="8">
        <v>15.947945205479453</v>
      </c>
      <c r="I997" s="8">
        <v>3.484931506849315</v>
      </c>
      <c r="J997" s="8">
        <v>5.5</v>
      </c>
      <c r="K997" s="8">
        <v>46</v>
      </c>
      <c r="L997" s="8">
        <v>1</v>
      </c>
      <c r="M997" s="8">
        <v>83</v>
      </c>
      <c r="N997" s="8">
        <v>0</v>
      </c>
      <c r="O997" s="8">
        <v>0</v>
      </c>
      <c r="P997" s="8">
        <v>2.8843841264387562</v>
      </c>
      <c r="Q997" s="8">
        <v>6.2704002748668608E-2</v>
      </c>
      <c r="R997" s="8">
        <v>5.2044322281394946</v>
      </c>
    </row>
    <row r="998" spans="1:18" x14ac:dyDescent="0.25">
      <c r="A998">
        <v>19996335</v>
      </c>
      <c r="B998" s="4" t="s">
        <v>1432</v>
      </c>
      <c r="C998" t="s">
        <v>2431</v>
      </c>
      <c r="D998" s="1" t="str">
        <f t="shared" si="15"/>
        <v>https://pubmed.ncbi.nlm.nih.gov/19996335/</v>
      </c>
      <c r="E998" s="8" t="s">
        <v>716</v>
      </c>
      <c r="F998" s="8" t="s">
        <v>717</v>
      </c>
      <c r="G998" s="24">
        <v>40155</v>
      </c>
      <c r="H998" s="8">
        <v>15.964383561643835</v>
      </c>
      <c r="I998" s="8">
        <v>2.2000000000000002</v>
      </c>
      <c r="J998" s="8">
        <v>7.7</v>
      </c>
      <c r="K998" s="8">
        <v>130</v>
      </c>
      <c r="L998" s="8">
        <v>20</v>
      </c>
      <c r="M998" s="8">
        <v>127</v>
      </c>
      <c r="N998" s="8">
        <v>3</v>
      </c>
      <c r="O998" s="8">
        <v>3</v>
      </c>
      <c r="P998" s="8">
        <v>8.1431268234082719</v>
      </c>
      <c r="Q998" s="8">
        <v>1.252788742062811</v>
      </c>
      <c r="R998" s="8">
        <v>7.9552085120988503</v>
      </c>
    </row>
    <row r="999" spans="1:18" x14ac:dyDescent="0.25">
      <c r="A999">
        <v>19946861</v>
      </c>
      <c r="B999" s="4" t="s">
        <v>3158</v>
      </c>
      <c r="C999" t="s">
        <v>3503</v>
      </c>
      <c r="D999" s="1" t="str">
        <f t="shared" si="15"/>
        <v>https://pubmed.ncbi.nlm.nih.gov/19946861/</v>
      </c>
      <c r="E999" s="8" t="s">
        <v>726</v>
      </c>
      <c r="F999" s="8" t="s">
        <v>747</v>
      </c>
      <c r="G999" s="24">
        <v>40366</v>
      </c>
      <c r="H999" s="8">
        <v>15.386301369863014</v>
      </c>
      <c r="I999" s="8">
        <v>9.882191780821918</v>
      </c>
      <c r="J999" s="8">
        <v>2.8</v>
      </c>
      <c r="K999" s="8">
        <v>40</v>
      </c>
      <c r="L999" s="8">
        <v>0</v>
      </c>
      <c r="M999" s="8">
        <v>44</v>
      </c>
      <c r="N999" s="8">
        <v>0</v>
      </c>
      <c r="O999" s="8">
        <v>0</v>
      </c>
      <c r="P999" s="8">
        <v>2.5997150997150995</v>
      </c>
      <c r="Q999" s="8">
        <v>0</v>
      </c>
      <c r="R999" s="8">
        <v>2.8596866096866096</v>
      </c>
    </row>
    <row r="1000" spans="1:18" x14ac:dyDescent="0.25">
      <c r="A1000">
        <v>19934030</v>
      </c>
      <c r="B1000" s="4" t="s">
        <v>1202</v>
      </c>
      <c r="C1000" t="s">
        <v>2183</v>
      </c>
      <c r="D1000" s="1" t="str">
        <f t="shared" si="15"/>
        <v>https://pubmed.ncbi.nlm.nih.gov/19934030/</v>
      </c>
      <c r="E1000" s="8" t="s">
        <v>716</v>
      </c>
      <c r="F1000" s="8" t="s">
        <v>747</v>
      </c>
      <c r="G1000" s="24">
        <v>40238</v>
      </c>
      <c r="H1000" s="8">
        <v>15.736986301369862</v>
      </c>
      <c r="I1000" s="8">
        <v>1.832876712328767</v>
      </c>
      <c r="J1000" s="8">
        <v>2.2999999999999998</v>
      </c>
      <c r="K1000" s="8">
        <v>51</v>
      </c>
      <c r="P1000" s="8">
        <v>3.2407729805013927</v>
      </c>
    </row>
    <row r="1001" spans="1:18" x14ac:dyDescent="0.25">
      <c r="A1001">
        <v>19903183</v>
      </c>
      <c r="B1001" s="4" t="s">
        <v>1199</v>
      </c>
      <c r="C1001" t="s">
        <v>2180</v>
      </c>
      <c r="D1001" s="1" t="str">
        <f t="shared" si="15"/>
        <v>https://pubmed.ncbi.nlm.nih.gov/19903183/</v>
      </c>
      <c r="E1001" s="8" t="s">
        <v>716</v>
      </c>
      <c r="F1001" s="8" t="s">
        <v>717</v>
      </c>
      <c r="G1001" s="24">
        <v>40126</v>
      </c>
      <c r="H1001" s="8">
        <v>16.043835616438358</v>
      </c>
      <c r="I1001" s="8">
        <v>1.526027397260274</v>
      </c>
      <c r="J1001" s="8">
        <v>9.6</v>
      </c>
      <c r="K1001" s="8">
        <v>94</v>
      </c>
      <c r="L1001" s="8">
        <v>12</v>
      </c>
      <c r="M1001" s="8">
        <v>97</v>
      </c>
      <c r="N1001" s="8">
        <v>1</v>
      </c>
      <c r="O1001" s="8">
        <v>0</v>
      </c>
      <c r="P1001" s="8">
        <v>5.8589480874316937</v>
      </c>
      <c r="Q1001" s="8">
        <v>0.74795081967213106</v>
      </c>
      <c r="R1001" s="8">
        <v>6.0459357923497263</v>
      </c>
    </row>
    <row r="1002" spans="1:18" x14ac:dyDescent="0.25">
      <c r="A1002">
        <v>19890274</v>
      </c>
      <c r="B1002" s="4" t="s">
        <v>1503</v>
      </c>
      <c r="C1002" t="s">
        <v>2340</v>
      </c>
      <c r="D1002" s="1" t="str">
        <f t="shared" si="15"/>
        <v>https://pubmed.ncbi.nlm.nih.gov/19890274/</v>
      </c>
      <c r="E1002" s="8" t="s">
        <v>716</v>
      </c>
      <c r="F1002" s="8" t="s">
        <v>717</v>
      </c>
      <c r="G1002" s="24">
        <v>40121</v>
      </c>
      <c r="H1002" s="8">
        <v>16.057534246575344</v>
      </c>
      <c r="I1002" s="8">
        <v>2.9698630136986299</v>
      </c>
      <c r="J1002" s="8">
        <v>12.6</v>
      </c>
      <c r="K1002" s="8">
        <v>58</v>
      </c>
      <c r="L1002" s="8">
        <v>3</v>
      </c>
      <c r="M1002" s="8">
        <v>67</v>
      </c>
      <c r="N1002" s="8">
        <v>0</v>
      </c>
      <c r="O1002" s="8">
        <v>2</v>
      </c>
      <c r="P1002" s="8">
        <v>3.6120116021156798</v>
      </c>
      <c r="Q1002" s="8">
        <v>0.18682818631632825</v>
      </c>
      <c r="R1002" s="8">
        <v>4.1724961610646645</v>
      </c>
    </row>
    <row r="1003" spans="1:18" x14ac:dyDescent="0.25">
      <c r="A1003">
        <v>19887935</v>
      </c>
      <c r="B1003" s="4" t="s">
        <v>3624</v>
      </c>
      <c r="C1003" t="s">
        <v>3593</v>
      </c>
      <c r="D1003" s="1" t="str">
        <f t="shared" si="15"/>
        <v>https://pubmed.ncbi.nlm.nih.gov/19887935/</v>
      </c>
      <c r="E1003" s="8" t="s">
        <v>716</v>
      </c>
      <c r="F1003" s="8" t="s">
        <v>747</v>
      </c>
      <c r="G1003" s="24">
        <v>40179</v>
      </c>
      <c r="H1003" s="8">
        <v>15.898630136986302</v>
      </c>
      <c r="I1003" s="8">
        <v>5.8410958904109593</v>
      </c>
      <c r="J1003" s="8">
        <v>2.2000000000000002</v>
      </c>
      <c r="K1003" s="8">
        <v>24</v>
      </c>
      <c r="P1003" s="8">
        <v>1.5095640186110633</v>
      </c>
    </row>
    <row r="1004" spans="1:18" x14ac:dyDescent="0.25">
      <c r="A1004">
        <v>19830883</v>
      </c>
      <c r="B1004" s="4" t="s">
        <v>3204</v>
      </c>
      <c r="C1004" t="s">
        <v>3551</v>
      </c>
      <c r="D1004" s="1" t="str">
        <f t="shared" si="15"/>
        <v>https://pubmed.ncbi.nlm.nih.gov/19830883/</v>
      </c>
      <c r="E1004" s="8" t="s">
        <v>716</v>
      </c>
      <c r="F1004" s="8" t="s">
        <v>747</v>
      </c>
      <c r="G1004" s="24">
        <v>40118</v>
      </c>
      <c r="H1004" s="8">
        <v>16.065753424657533</v>
      </c>
      <c r="I1004" s="8">
        <v>5.6383561643835618</v>
      </c>
      <c r="J1004" s="8">
        <v>4.5999999999999996</v>
      </c>
      <c r="K1004" s="8">
        <v>72</v>
      </c>
      <c r="L1004" s="8">
        <v>9</v>
      </c>
      <c r="M1004" s="8">
        <v>64</v>
      </c>
      <c r="N1004" s="8">
        <v>3</v>
      </c>
      <c r="O1004" s="8">
        <v>10</v>
      </c>
      <c r="P1004" s="8">
        <v>4.4815825375170535</v>
      </c>
      <c r="Q1004" s="8">
        <v>0.56019781718963169</v>
      </c>
      <c r="R1004" s="8">
        <v>3.9836289222373811</v>
      </c>
    </row>
    <row r="1005" spans="1:18" x14ac:dyDescent="0.25">
      <c r="A1005">
        <v>19815403</v>
      </c>
      <c r="B1005" s="4" t="s">
        <v>1431</v>
      </c>
      <c r="C1005" t="s">
        <v>2430</v>
      </c>
      <c r="D1005" s="1" t="str">
        <f t="shared" si="15"/>
        <v>https://pubmed.ncbi.nlm.nih.gov/19815403/</v>
      </c>
      <c r="E1005" s="8" t="s">
        <v>716</v>
      </c>
      <c r="F1005" s="8" t="s">
        <v>717</v>
      </c>
      <c r="G1005" s="24">
        <v>40093</v>
      </c>
      <c r="H1005" s="8">
        <v>16.134246575342466</v>
      </c>
      <c r="I1005" s="8">
        <v>2.0301369863013701</v>
      </c>
      <c r="J1005" s="8">
        <v>3.1</v>
      </c>
      <c r="K1005" s="8">
        <v>229</v>
      </c>
      <c r="L1005" s="8">
        <v>19</v>
      </c>
      <c r="M1005" s="8">
        <v>152</v>
      </c>
      <c r="N1005" s="8">
        <v>1</v>
      </c>
      <c r="O1005" s="8">
        <v>7</v>
      </c>
      <c r="P1005" s="8">
        <v>14.193411445067074</v>
      </c>
      <c r="Q1005" s="8">
        <v>1.1776192902020717</v>
      </c>
      <c r="R1005" s="8">
        <v>9.4209543216165734</v>
      </c>
    </row>
    <row r="1006" spans="1:18" x14ac:dyDescent="0.25">
      <c r="A1006">
        <v>19812449</v>
      </c>
      <c r="B1006" s="4" t="s">
        <v>3236</v>
      </c>
      <c r="C1006" t="s">
        <v>3563</v>
      </c>
      <c r="D1006" s="1" t="str">
        <f t="shared" si="15"/>
        <v>https://pubmed.ncbi.nlm.nih.gov/19812449/</v>
      </c>
      <c r="E1006" s="8" t="s">
        <v>716</v>
      </c>
      <c r="F1006" s="8" t="s">
        <v>747</v>
      </c>
      <c r="G1006" s="24">
        <v>40026</v>
      </c>
      <c r="H1006" s="8">
        <v>16.317808219178083</v>
      </c>
      <c r="I1006" s="8">
        <v>2.4493150684931506</v>
      </c>
      <c r="J1006" s="8">
        <v>2.2999999999999998</v>
      </c>
      <c r="K1006" s="8">
        <v>75</v>
      </c>
      <c r="L1006" s="8">
        <v>6</v>
      </c>
      <c r="M1006" s="8">
        <v>28</v>
      </c>
      <c r="N1006" s="8">
        <v>3</v>
      </c>
      <c r="O1006" s="8">
        <v>2</v>
      </c>
      <c r="P1006" s="8">
        <v>4.596205507051712</v>
      </c>
      <c r="Q1006" s="8">
        <v>0.36769644056413697</v>
      </c>
      <c r="R1006" s="8">
        <v>1.7159167226326393</v>
      </c>
    </row>
    <row r="1007" spans="1:18" x14ac:dyDescent="0.25">
      <c r="A1007">
        <v>19812228</v>
      </c>
      <c r="B1007" s="4" t="s">
        <v>3625</v>
      </c>
      <c r="C1007" t="s">
        <v>2154</v>
      </c>
      <c r="D1007" s="1" t="str">
        <f t="shared" si="15"/>
        <v>https://pubmed.ncbi.nlm.nih.gov/19812228/</v>
      </c>
      <c r="E1007" s="8" t="s">
        <v>716</v>
      </c>
      <c r="F1007" s="8" t="s">
        <v>747</v>
      </c>
      <c r="G1007" s="24">
        <v>40093</v>
      </c>
      <c r="H1007" s="8">
        <v>16.134246575342466</v>
      </c>
      <c r="I1007" s="8">
        <v>4.9260273972602739</v>
      </c>
      <c r="J1007" s="8">
        <v>4.4000000000000004</v>
      </c>
      <c r="K1007" s="8">
        <v>80</v>
      </c>
      <c r="L1007" s="8">
        <v>10</v>
      </c>
      <c r="M1007" s="8">
        <v>70</v>
      </c>
      <c r="N1007" s="8">
        <v>2</v>
      </c>
      <c r="O1007" s="8">
        <v>0</v>
      </c>
      <c r="P1007" s="8">
        <v>4.9583970113771434</v>
      </c>
      <c r="Q1007" s="8">
        <v>0.61979962642214292</v>
      </c>
      <c r="R1007" s="8">
        <v>4.3385973849550004</v>
      </c>
    </row>
    <row r="1008" spans="1:18" x14ac:dyDescent="0.25">
      <c r="A1008">
        <v>19732072</v>
      </c>
      <c r="B1008" s="4" t="s">
        <v>1275</v>
      </c>
      <c r="C1008" t="s">
        <v>2226</v>
      </c>
      <c r="D1008" s="1" t="str">
        <f t="shared" si="15"/>
        <v>https://pubmed.ncbi.nlm.nih.gov/19732072/</v>
      </c>
      <c r="E1008" s="8" t="s">
        <v>716</v>
      </c>
      <c r="F1008" s="8" t="s">
        <v>717</v>
      </c>
      <c r="G1008" s="24">
        <v>40299</v>
      </c>
      <c r="H1008" s="8">
        <v>15.56986301369863</v>
      </c>
      <c r="I1008" s="8">
        <v>2.4821917808219176</v>
      </c>
      <c r="J1008" s="8">
        <v>4.5999999999999996</v>
      </c>
      <c r="K1008" s="8">
        <v>22</v>
      </c>
      <c r="P1008" s="8">
        <v>1.4129860988914307</v>
      </c>
    </row>
    <row r="1009" spans="1:18" x14ac:dyDescent="0.25">
      <c r="A1009">
        <v>19719543</v>
      </c>
      <c r="B1009" s="4" t="s">
        <v>3208</v>
      </c>
      <c r="C1009" t="s">
        <v>3516</v>
      </c>
      <c r="D1009" s="1" t="str">
        <f t="shared" si="15"/>
        <v>https://pubmed.ncbi.nlm.nih.gov/19719543/</v>
      </c>
      <c r="E1009" s="8" t="s">
        <v>716</v>
      </c>
      <c r="F1009" s="8" t="s">
        <v>717</v>
      </c>
      <c r="G1009" s="24">
        <v>40051</v>
      </c>
      <c r="H1009" s="8">
        <v>16.24931506849315</v>
      </c>
      <c r="I1009" s="8">
        <v>2.5342465753424657</v>
      </c>
      <c r="J1009" s="8">
        <v>4</v>
      </c>
      <c r="K1009" s="8">
        <v>110</v>
      </c>
      <c r="L1009" s="8">
        <v>20</v>
      </c>
      <c r="M1009" s="8">
        <v>130</v>
      </c>
      <c r="N1009" s="8">
        <v>2</v>
      </c>
      <c r="O1009" s="8">
        <v>4</v>
      </c>
      <c r="P1009" s="8">
        <v>6.7695161018378016</v>
      </c>
      <c r="Q1009" s="8">
        <v>1.230821109425055</v>
      </c>
      <c r="R1009" s="8">
        <v>8.0003372112628561</v>
      </c>
    </row>
    <row r="1010" spans="1:18" x14ac:dyDescent="0.25">
      <c r="A1010">
        <v>19679600</v>
      </c>
      <c r="B1010" s="4" t="s">
        <v>990</v>
      </c>
      <c r="C1010" t="s">
        <v>991</v>
      </c>
      <c r="D1010" s="1" t="str">
        <f t="shared" si="15"/>
        <v>https://pubmed.ncbi.nlm.nih.gov/19679600/</v>
      </c>
      <c r="E1010" s="8" t="s">
        <v>716</v>
      </c>
      <c r="F1010" s="8" t="s">
        <v>717</v>
      </c>
      <c r="G1010" s="24">
        <v>40038</v>
      </c>
      <c r="H1010" s="8">
        <v>16.284931506849315</v>
      </c>
      <c r="I1010" s="8">
        <v>1.8794520547945206</v>
      </c>
      <c r="J1010" s="8">
        <v>21</v>
      </c>
      <c r="K1010" s="8">
        <v>39</v>
      </c>
      <c r="L1010" s="8">
        <v>14</v>
      </c>
      <c r="M1010" s="8">
        <v>47</v>
      </c>
      <c r="N1010" s="8">
        <v>2</v>
      </c>
      <c r="O1010" s="8">
        <v>2</v>
      </c>
      <c r="P1010" s="8">
        <v>2.3948519515477793</v>
      </c>
      <c r="Q1010" s="8">
        <v>0.85969044414535667</v>
      </c>
      <c r="R1010" s="8">
        <v>2.8861036339165547</v>
      </c>
    </row>
    <row r="1011" spans="1:18" x14ac:dyDescent="0.25">
      <c r="A1011">
        <v>19672253</v>
      </c>
      <c r="B1011" s="4" t="s">
        <v>1313</v>
      </c>
      <c r="C1011" t="s">
        <v>2266</v>
      </c>
      <c r="D1011" s="1" t="str">
        <f t="shared" si="15"/>
        <v>https://pubmed.ncbi.nlm.nih.gov/19672253/</v>
      </c>
      <c r="E1011" s="8" t="s">
        <v>716</v>
      </c>
      <c r="F1011" s="8" t="s">
        <v>717</v>
      </c>
      <c r="G1011" s="24">
        <v>40036</v>
      </c>
      <c r="H1011" s="8">
        <v>16.290410958904111</v>
      </c>
      <c r="I1011" s="8">
        <v>1.0684931506849316</v>
      </c>
      <c r="J1011" s="8">
        <v>7.6</v>
      </c>
      <c r="K1011" s="8">
        <v>64</v>
      </c>
      <c r="L1011" s="8">
        <v>6</v>
      </c>
      <c r="M1011" s="8">
        <v>110</v>
      </c>
      <c r="N1011" s="8">
        <v>0</v>
      </c>
      <c r="O1011" s="8">
        <v>0</v>
      </c>
      <c r="P1011" s="8">
        <v>3.9286915573494783</v>
      </c>
      <c r="Q1011" s="8">
        <v>0.36831483350151356</v>
      </c>
      <c r="R1011" s="8">
        <v>6.7524386141944159</v>
      </c>
    </row>
    <row r="1012" spans="1:18" x14ac:dyDescent="0.25">
      <c r="A1012">
        <v>19596014</v>
      </c>
      <c r="B1012" s="4" t="s">
        <v>722</v>
      </c>
      <c r="C1012" t="s">
        <v>724</v>
      </c>
      <c r="D1012" s="1" t="str">
        <f t="shared" si="15"/>
        <v>https://pubmed.ncbi.nlm.nih.gov/19596014/</v>
      </c>
      <c r="E1012" s="8" t="s">
        <v>716</v>
      </c>
      <c r="F1012" s="8" t="s">
        <v>747</v>
      </c>
      <c r="G1012" s="24">
        <v>40022</v>
      </c>
      <c r="H1012" s="8">
        <v>16.328767123287673</v>
      </c>
      <c r="I1012" s="8">
        <v>3.6383561643835618</v>
      </c>
      <c r="J1012" s="8">
        <v>25.1</v>
      </c>
      <c r="K1012" s="8">
        <v>482</v>
      </c>
      <c r="L1012" s="8">
        <v>26</v>
      </c>
      <c r="M1012" s="8">
        <v>298</v>
      </c>
      <c r="N1012" s="8">
        <v>11</v>
      </c>
      <c r="O1012" s="8">
        <v>1</v>
      </c>
      <c r="P1012" s="8">
        <v>29.518456375838923</v>
      </c>
      <c r="Q1012" s="8">
        <v>1.5922818791946307</v>
      </c>
      <c r="R1012" s="8">
        <v>18.25</v>
      </c>
    </row>
    <row r="1013" spans="1:18" x14ac:dyDescent="0.25">
      <c r="A1013">
        <v>19589891</v>
      </c>
      <c r="B1013" s="4" t="s">
        <v>2814</v>
      </c>
      <c r="C1013" t="s">
        <v>2157</v>
      </c>
      <c r="D1013" s="1" t="str">
        <f t="shared" si="15"/>
        <v>https://pubmed.ncbi.nlm.nih.gov/19589891/</v>
      </c>
      <c r="E1013" s="8" t="s">
        <v>716</v>
      </c>
      <c r="F1013" s="8" t="s">
        <v>747</v>
      </c>
      <c r="G1013" s="24">
        <v>40003</v>
      </c>
      <c r="H1013" s="8">
        <v>16.38082191780822</v>
      </c>
      <c r="I1013" s="8">
        <v>8.6109589041095891</v>
      </c>
      <c r="J1013" s="8">
        <v>4.4000000000000004</v>
      </c>
      <c r="K1013" s="8">
        <v>220</v>
      </c>
      <c r="L1013" s="8">
        <v>18</v>
      </c>
      <c r="M1013" s="8">
        <v>119</v>
      </c>
      <c r="N1013" s="8">
        <v>6</v>
      </c>
      <c r="O1013" s="8">
        <v>2</v>
      </c>
      <c r="P1013" s="8">
        <v>13.430339521659139</v>
      </c>
      <c r="Q1013" s="8">
        <v>1.0988459608630206</v>
      </c>
      <c r="R1013" s="8">
        <v>7.2645927412610805</v>
      </c>
    </row>
    <row r="1014" spans="1:18" x14ac:dyDescent="0.25">
      <c r="A1014">
        <v>19561542</v>
      </c>
      <c r="B1014" s="4" t="s">
        <v>3173</v>
      </c>
      <c r="C1014" t="s">
        <v>3601</v>
      </c>
      <c r="D1014" s="1" t="str">
        <f t="shared" si="15"/>
        <v>https://pubmed.ncbi.nlm.nih.gov/19561542/</v>
      </c>
      <c r="E1014" s="8" t="s">
        <v>716</v>
      </c>
      <c r="F1014" s="8" t="s">
        <v>717</v>
      </c>
      <c r="G1014" s="24">
        <v>40026</v>
      </c>
      <c r="H1014" s="8">
        <v>16.317808219178083</v>
      </c>
      <c r="I1014" s="8">
        <v>2.6630136986301371</v>
      </c>
      <c r="J1014" s="8">
        <v>2.6</v>
      </c>
      <c r="K1014" s="8">
        <v>52</v>
      </c>
      <c r="P1014" s="8">
        <v>3.1867024848891874</v>
      </c>
    </row>
    <row r="1015" spans="1:18" x14ac:dyDescent="0.25">
      <c r="A1015">
        <v>19548273</v>
      </c>
      <c r="B1015" s="4" t="s">
        <v>3249</v>
      </c>
      <c r="C1015" t="s">
        <v>3425</v>
      </c>
      <c r="D1015" s="1" t="str">
        <f t="shared" si="15"/>
        <v>https://pubmed.ncbi.nlm.nih.gov/19548273/</v>
      </c>
      <c r="E1015" s="8" t="s">
        <v>716</v>
      </c>
      <c r="F1015" s="8" t="s">
        <v>717</v>
      </c>
      <c r="G1015" s="24">
        <v>39986</v>
      </c>
      <c r="H1015" s="8">
        <v>16.427397260273974</v>
      </c>
      <c r="I1015" s="8">
        <v>3.2547945205479452</v>
      </c>
      <c r="J1015" s="8">
        <v>24.8</v>
      </c>
      <c r="K1015" s="8">
        <v>49</v>
      </c>
      <c r="L1015" s="8">
        <v>3</v>
      </c>
      <c r="M1015" s="8">
        <v>88</v>
      </c>
      <c r="N1015" s="8">
        <v>0</v>
      </c>
      <c r="O1015" s="8">
        <v>1</v>
      </c>
      <c r="P1015" s="8">
        <v>2.9828218812541691</v>
      </c>
      <c r="Q1015" s="8">
        <v>0.18262174783188792</v>
      </c>
      <c r="R1015" s="8">
        <v>5.3569046030687124</v>
      </c>
    </row>
    <row r="1016" spans="1:18" x14ac:dyDescent="0.25">
      <c r="A1016">
        <v>19531760</v>
      </c>
      <c r="B1016" s="4" t="s">
        <v>1580</v>
      </c>
      <c r="C1016" t="s">
        <v>1959</v>
      </c>
      <c r="D1016" s="1" t="str">
        <f t="shared" si="15"/>
        <v>https://pubmed.ncbi.nlm.nih.gov/19531760/</v>
      </c>
      <c r="E1016" s="8" t="s">
        <v>716</v>
      </c>
      <c r="F1016" s="8" t="s">
        <v>747</v>
      </c>
      <c r="G1016" s="24">
        <v>39980</v>
      </c>
      <c r="H1016" s="8">
        <v>16.443835616438356</v>
      </c>
      <c r="I1016" s="8">
        <v>0.12328767123287671</v>
      </c>
      <c r="J1016" s="8">
        <v>3.4</v>
      </c>
      <c r="K1016" s="8">
        <v>83</v>
      </c>
      <c r="L1016" s="8">
        <v>7</v>
      </c>
      <c r="M1016" s="8">
        <v>71</v>
      </c>
      <c r="N1016" s="8">
        <v>0</v>
      </c>
      <c r="O1016" s="8">
        <v>5</v>
      </c>
      <c r="P1016" s="8">
        <v>5.0474841719426857</v>
      </c>
      <c r="Q1016" s="8">
        <v>0.42569143618793737</v>
      </c>
      <c r="R1016" s="8">
        <v>4.3177274241919363</v>
      </c>
    </row>
    <row r="1017" spans="1:18" x14ac:dyDescent="0.25">
      <c r="A1017">
        <v>19487905</v>
      </c>
      <c r="B1017" s="4" t="s">
        <v>3221</v>
      </c>
      <c r="C1017" t="s">
        <v>3577</v>
      </c>
      <c r="D1017" s="1" t="str">
        <f t="shared" si="15"/>
        <v>https://pubmed.ncbi.nlm.nih.gov/19487905/</v>
      </c>
      <c r="E1017" s="8" t="s">
        <v>716</v>
      </c>
      <c r="F1017" s="8" t="s">
        <v>717</v>
      </c>
      <c r="G1017" s="24">
        <v>40049</v>
      </c>
      <c r="H1017" s="8">
        <v>16.254794520547946</v>
      </c>
      <c r="I1017" s="8">
        <v>1.0657534246575342</v>
      </c>
      <c r="J1017" s="8">
        <v>3.1</v>
      </c>
      <c r="K1017" s="8">
        <v>238</v>
      </c>
      <c r="L1017" s="8">
        <v>24</v>
      </c>
      <c r="M1017" s="8">
        <v>115</v>
      </c>
      <c r="N1017" s="8">
        <v>5</v>
      </c>
      <c r="O1017" s="8">
        <v>4</v>
      </c>
      <c r="P1017" s="8">
        <v>14.641833810888251</v>
      </c>
      <c r="Q1017" s="8">
        <v>1.4764874431147816</v>
      </c>
      <c r="R1017" s="8">
        <v>7.0748356649249953</v>
      </c>
    </row>
    <row r="1018" spans="1:18" x14ac:dyDescent="0.25">
      <c r="A1018">
        <v>19487269</v>
      </c>
      <c r="B1018" s="4" t="s">
        <v>1295</v>
      </c>
      <c r="C1018" t="s">
        <v>2247</v>
      </c>
      <c r="D1018" s="1" t="str">
        <f t="shared" si="15"/>
        <v>https://pubmed.ncbi.nlm.nih.gov/19487269/</v>
      </c>
      <c r="E1018" s="8" t="s">
        <v>716</v>
      </c>
      <c r="F1018" s="8" t="s">
        <v>717</v>
      </c>
      <c r="G1018" s="24">
        <v>39965</v>
      </c>
      <c r="H1018" s="8">
        <v>16.484931506849314</v>
      </c>
      <c r="I1018" s="8">
        <v>1.1808219178082191</v>
      </c>
      <c r="J1018" s="8">
        <v>3.4</v>
      </c>
      <c r="K1018" s="8">
        <v>30</v>
      </c>
      <c r="L1018" s="8">
        <v>9</v>
      </c>
      <c r="M1018" s="8">
        <v>40</v>
      </c>
      <c r="N1018" s="8">
        <v>0</v>
      </c>
      <c r="O1018" s="8">
        <v>0</v>
      </c>
      <c r="P1018" s="8">
        <v>1.8198437759680905</v>
      </c>
      <c r="Q1018" s="8">
        <v>0.54595313279042712</v>
      </c>
      <c r="R1018" s="8">
        <v>2.4264583679574541</v>
      </c>
    </row>
    <row r="1019" spans="1:18" x14ac:dyDescent="0.25">
      <c r="A1019">
        <v>19474572</v>
      </c>
      <c r="B1019" s="4" t="s">
        <v>3187</v>
      </c>
      <c r="C1019" t="s">
        <v>3576</v>
      </c>
      <c r="D1019" s="1" t="str">
        <f t="shared" si="15"/>
        <v>https://pubmed.ncbi.nlm.nih.gov/19474572/</v>
      </c>
      <c r="E1019" s="8" t="s">
        <v>716</v>
      </c>
      <c r="F1019" s="8" t="s">
        <v>717</v>
      </c>
      <c r="G1019" s="24">
        <v>39904</v>
      </c>
      <c r="H1019" s="8">
        <v>16.652054794520549</v>
      </c>
      <c r="I1019" s="8">
        <v>3.0301369863013701</v>
      </c>
      <c r="J1019" s="8">
        <v>1.4</v>
      </c>
      <c r="K1019" s="8">
        <v>21</v>
      </c>
      <c r="L1019" s="8">
        <v>8</v>
      </c>
      <c r="M1019" s="8">
        <v>65</v>
      </c>
      <c r="N1019" s="8">
        <v>0</v>
      </c>
      <c r="O1019" s="8">
        <v>0</v>
      </c>
      <c r="P1019" s="8">
        <v>1.2611056268509377</v>
      </c>
      <c r="Q1019" s="8">
        <v>0.4804211911813096</v>
      </c>
      <c r="R1019" s="8">
        <v>3.9034221783481406</v>
      </c>
    </row>
    <row r="1020" spans="1:18" x14ac:dyDescent="0.25">
      <c r="A1020">
        <v>19410717</v>
      </c>
      <c r="B1020" s="4" t="s">
        <v>1868</v>
      </c>
      <c r="C1020" t="s">
        <v>1869</v>
      </c>
      <c r="D1020" s="1" t="str">
        <f t="shared" si="15"/>
        <v>https://pubmed.ncbi.nlm.nih.gov/19410717/</v>
      </c>
      <c r="E1020" s="8" t="s">
        <v>726</v>
      </c>
      <c r="F1020" s="8" t="s">
        <v>747</v>
      </c>
      <c r="G1020" s="24">
        <v>39934</v>
      </c>
      <c r="H1020" s="8">
        <v>16.56986301369863</v>
      </c>
      <c r="I1020" s="8">
        <v>6.5799086757990866</v>
      </c>
      <c r="J1020" s="8">
        <v>88.5</v>
      </c>
      <c r="K1020" s="8">
        <v>494</v>
      </c>
      <c r="L1020" s="8">
        <v>36</v>
      </c>
      <c r="M1020" s="8">
        <v>196</v>
      </c>
      <c r="N1020" s="8">
        <v>7</v>
      </c>
      <c r="O1020" s="8">
        <v>1</v>
      </c>
      <c r="P1020" s="8">
        <v>29.813161375661377</v>
      </c>
      <c r="Q1020" s="8">
        <v>2.1726190476190479</v>
      </c>
      <c r="R1020" s="8">
        <v>11.828703703703704</v>
      </c>
    </row>
    <row r="1021" spans="1:18" x14ac:dyDescent="0.25">
      <c r="A1021">
        <v>19395578</v>
      </c>
      <c r="B1021" s="4" t="s">
        <v>1425</v>
      </c>
      <c r="C1021" t="s">
        <v>2422</v>
      </c>
      <c r="D1021" s="1" t="str">
        <f t="shared" si="15"/>
        <v>https://pubmed.ncbi.nlm.nih.gov/19395578/</v>
      </c>
      <c r="E1021" s="8" t="s">
        <v>716</v>
      </c>
      <c r="F1021" s="8" t="s">
        <v>717</v>
      </c>
      <c r="G1021" s="24">
        <v>39927</v>
      </c>
      <c r="H1021" s="8">
        <v>16.589041095890412</v>
      </c>
      <c r="I1021" s="8">
        <v>2.7835616438356166</v>
      </c>
      <c r="J1021" s="8">
        <v>8.6</v>
      </c>
      <c r="K1021" s="8">
        <v>93</v>
      </c>
      <c r="L1021" s="8">
        <v>4</v>
      </c>
      <c r="M1021" s="8">
        <v>38</v>
      </c>
      <c r="N1021" s="8">
        <v>1</v>
      </c>
      <c r="O1021" s="8">
        <v>0</v>
      </c>
      <c r="P1021" s="8">
        <v>5.6061106523534265</v>
      </c>
      <c r="Q1021" s="8">
        <v>0.24112303881090008</v>
      </c>
      <c r="R1021" s="8">
        <v>2.2906688687035506</v>
      </c>
    </row>
    <row r="1022" spans="1:18" x14ac:dyDescent="0.25">
      <c r="A1022">
        <v>19392858</v>
      </c>
      <c r="B1022" s="4" t="s">
        <v>3085</v>
      </c>
      <c r="C1022" t="s">
        <v>2129</v>
      </c>
      <c r="D1022" s="1" t="str">
        <f t="shared" si="15"/>
        <v>https://pubmed.ncbi.nlm.nih.gov/19392858/</v>
      </c>
      <c r="E1022" s="8" t="s">
        <v>716</v>
      </c>
      <c r="F1022" s="8" t="s">
        <v>747</v>
      </c>
      <c r="G1022" s="24">
        <v>40004</v>
      </c>
      <c r="H1022" s="8">
        <v>16.378082191780823</v>
      </c>
      <c r="I1022" s="8">
        <v>4.9369863013698634</v>
      </c>
      <c r="J1022" s="8">
        <v>6.7</v>
      </c>
      <c r="K1022" s="8">
        <v>177</v>
      </c>
      <c r="L1022" s="8">
        <v>10</v>
      </c>
      <c r="M1022" s="8">
        <v>139</v>
      </c>
      <c r="N1022" s="8">
        <v>4</v>
      </c>
      <c r="O1022" s="8">
        <v>0</v>
      </c>
      <c r="P1022" s="8">
        <v>10.80712612914018</v>
      </c>
      <c r="Q1022" s="8">
        <v>0.61057209769153553</v>
      </c>
      <c r="R1022" s="8">
        <v>8.486952157912345</v>
      </c>
    </row>
    <row r="1023" spans="1:18" x14ac:dyDescent="0.25">
      <c r="A1023">
        <v>19383030</v>
      </c>
      <c r="B1023" s="4" t="s">
        <v>1277</v>
      </c>
      <c r="C1023" t="s">
        <v>2229</v>
      </c>
      <c r="D1023" s="1" t="str">
        <f t="shared" si="15"/>
        <v>https://pubmed.ncbi.nlm.nih.gov/19383030/</v>
      </c>
      <c r="E1023" s="8" t="s">
        <v>716</v>
      </c>
      <c r="F1023" s="8" t="s">
        <v>717</v>
      </c>
      <c r="G1023" s="24">
        <v>39939</v>
      </c>
      <c r="H1023" s="8">
        <v>16.556164383561644</v>
      </c>
      <c r="I1023" s="8">
        <v>4.5972602739726032</v>
      </c>
      <c r="J1023" s="8">
        <v>5.7</v>
      </c>
      <c r="K1023" s="8">
        <v>28</v>
      </c>
      <c r="L1023" s="8">
        <v>22</v>
      </c>
      <c r="M1023" s="8">
        <v>50</v>
      </c>
      <c r="N1023" s="8">
        <v>0</v>
      </c>
      <c r="O1023" s="8">
        <v>0</v>
      </c>
      <c r="P1023" s="8">
        <v>1.6912129736885653</v>
      </c>
      <c r="Q1023" s="8">
        <v>1.3288101936124441</v>
      </c>
      <c r="R1023" s="8">
        <v>3.0200231673010096</v>
      </c>
    </row>
    <row r="1024" spans="1:18" x14ac:dyDescent="0.25">
      <c r="A1024">
        <v>19358618</v>
      </c>
      <c r="B1024" s="4" t="s">
        <v>3159</v>
      </c>
      <c r="C1024" t="s">
        <v>3529</v>
      </c>
      <c r="D1024" s="1" t="str">
        <f t="shared" ref="D1024:D1087" si="16" xml:space="preserve"> HYPERLINK(C1024)</f>
        <v>https://pubmed.ncbi.nlm.nih.gov/19358618/</v>
      </c>
      <c r="E1024" s="8" t="s">
        <v>716</v>
      </c>
      <c r="F1024" s="8" t="s">
        <v>717</v>
      </c>
      <c r="G1024" s="24">
        <v>39873</v>
      </c>
      <c r="H1024" s="8">
        <v>16.736986301369864</v>
      </c>
      <c r="I1024" s="8">
        <v>8.6821917808219187</v>
      </c>
      <c r="J1024" s="8">
        <v>3.8</v>
      </c>
      <c r="K1024" s="8">
        <v>29</v>
      </c>
      <c r="L1024" s="8">
        <v>3</v>
      </c>
      <c r="M1024" s="8">
        <v>70</v>
      </c>
      <c r="N1024" s="8">
        <v>0</v>
      </c>
      <c r="O1024" s="8">
        <v>0</v>
      </c>
      <c r="P1024" s="8">
        <v>1.732689474545752</v>
      </c>
      <c r="Q1024" s="8">
        <v>0.17924373874611227</v>
      </c>
      <c r="R1024" s="8">
        <v>4.1823539040759536</v>
      </c>
    </row>
    <row r="1025" spans="1:18" x14ac:dyDescent="0.25">
      <c r="A1025">
        <v>19321206</v>
      </c>
      <c r="B1025" s="4" t="s">
        <v>1456</v>
      </c>
      <c r="C1025" t="s">
        <v>2544</v>
      </c>
      <c r="D1025" s="1" t="str">
        <f t="shared" si="16"/>
        <v>https://pubmed.ncbi.nlm.nih.gov/19321206/</v>
      </c>
      <c r="E1025" s="8" t="s">
        <v>716</v>
      </c>
      <c r="F1025" s="8" t="s">
        <v>717</v>
      </c>
      <c r="G1025" s="24">
        <v>40118</v>
      </c>
      <c r="H1025" s="8">
        <v>16.065753424657533</v>
      </c>
      <c r="I1025" s="8">
        <v>1.989041095890411</v>
      </c>
      <c r="J1025" s="8">
        <v>4.9000000000000004</v>
      </c>
      <c r="K1025" s="8">
        <v>13</v>
      </c>
      <c r="P1025" s="8">
        <v>0.809174624829468</v>
      </c>
    </row>
    <row r="1026" spans="1:18" x14ac:dyDescent="0.25">
      <c r="A1026">
        <v>19293172</v>
      </c>
      <c r="B1026" s="4" t="s">
        <v>3188</v>
      </c>
      <c r="C1026" t="s">
        <v>3476</v>
      </c>
      <c r="D1026" s="1" t="str">
        <f t="shared" si="16"/>
        <v>https://pubmed.ncbi.nlm.nih.gov/19293172/</v>
      </c>
      <c r="E1026" s="8" t="s">
        <v>716</v>
      </c>
      <c r="F1026" s="8" t="s">
        <v>717</v>
      </c>
      <c r="G1026" s="24">
        <v>39888</v>
      </c>
      <c r="H1026" s="8">
        <v>16.695890410958903</v>
      </c>
      <c r="I1026" s="8">
        <v>2.9863013698630136</v>
      </c>
      <c r="J1026" s="8">
        <v>7.5</v>
      </c>
      <c r="K1026" s="8">
        <v>18</v>
      </c>
      <c r="L1026" s="8">
        <v>13</v>
      </c>
      <c r="M1026" s="8">
        <v>104</v>
      </c>
      <c r="N1026" s="8">
        <v>0</v>
      </c>
      <c r="O1026" s="8">
        <v>0</v>
      </c>
      <c r="P1026" s="8">
        <v>1.0781096160157533</v>
      </c>
      <c r="Q1026" s="8">
        <v>0.77863472267804401</v>
      </c>
      <c r="R1026" s="8">
        <v>6.2290777814243521</v>
      </c>
    </row>
    <row r="1027" spans="1:18" x14ac:dyDescent="0.25">
      <c r="A1027">
        <v>19179295</v>
      </c>
      <c r="B1027" s="4" t="s">
        <v>1203</v>
      </c>
      <c r="C1027" t="s">
        <v>2184</v>
      </c>
      <c r="D1027" s="1" t="str">
        <f t="shared" si="16"/>
        <v>https://pubmed.ncbi.nlm.nih.gov/19179295/</v>
      </c>
      <c r="E1027" s="8" t="s">
        <v>716</v>
      </c>
      <c r="F1027" s="8" t="s">
        <v>747</v>
      </c>
      <c r="G1027" s="24">
        <v>39845</v>
      </c>
      <c r="H1027" s="8">
        <v>16.813698630136987</v>
      </c>
      <c r="I1027" s="8">
        <v>0.75616438356164384</v>
      </c>
      <c r="J1027" s="8">
        <v>2.2999999999999998</v>
      </c>
      <c r="K1027" s="8">
        <v>152</v>
      </c>
      <c r="L1027" s="8">
        <v>6</v>
      </c>
      <c r="M1027" s="8">
        <v>90</v>
      </c>
      <c r="N1027" s="8">
        <v>2</v>
      </c>
      <c r="O1027" s="8">
        <v>0</v>
      </c>
      <c r="P1027" s="8">
        <v>9.0402476780185754</v>
      </c>
      <c r="Q1027" s="8">
        <v>0.35685188202704904</v>
      </c>
      <c r="R1027" s="8">
        <v>5.3527782304057352</v>
      </c>
    </row>
    <row r="1028" spans="1:18" x14ac:dyDescent="0.25">
      <c r="A1028">
        <v>19167596</v>
      </c>
      <c r="B1028" s="4" t="s">
        <v>1650</v>
      </c>
      <c r="C1028" t="s">
        <v>2034</v>
      </c>
      <c r="D1028" s="1" t="str">
        <f t="shared" si="16"/>
        <v>https://pubmed.ncbi.nlm.nih.gov/19167596/</v>
      </c>
      <c r="E1028" s="8" t="s">
        <v>716</v>
      </c>
      <c r="F1028" s="8" t="s">
        <v>747</v>
      </c>
      <c r="G1028" s="24">
        <v>39783</v>
      </c>
      <c r="H1028" s="8">
        <v>16.983561643835618</v>
      </c>
      <c r="I1028" s="8">
        <v>0.66849315068493154</v>
      </c>
      <c r="J1028" s="8">
        <v>3.6</v>
      </c>
      <c r="K1028" s="8">
        <v>76</v>
      </c>
      <c r="P1028" s="8">
        <v>4.4749153089207931</v>
      </c>
    </row>
    <row r="1029" spans="1:18" x14ac:dyDescent="0.25">
      <c r="A1029">
        <v>19081527</v>
      </c>
      <c r="B1029" s="4" t="s">
        <v>3174</v>
      </c>
      <c r="C1029" t="s">
        <v>3544</v>
      </c>
      <c r="D1029" s="1" t="str">
        <f t="shared" si="16"/>
        <v>https://pubmed.ncbi.nlm.nih.gov/19081527/</v>
      </c>
      <c r="E1029" s="8" t="s">
        <v>716</v>
      </c>
      <c r="F1029" s="8" t="s">
        <v>717</v>
      </c>
      <c r="G1029" s="24">
        <v>39783</v>
      </c>
      <c r="H1029" s="8">
        <v>16.983561643835618</v>
      </c>
      <c r="I1029" s="8">
        <v>1.9972602739726026</v>
      </c>
      <c r="J1029" s="8">
        <v>12</v>
      </c>
      <c r="K1029" s="8">
        <v>82</v>
      </c>
      <c r="L1029" s="8">
        <v>3</v>
      </c>
      <c r="M1029" s="8">
        <v>71</v>
      </c>
      <c r="N1029" s="8">
        <v>0</v>
      </c>
      <c r="O1029" s="8">
        <v>1</v>
      </c>
      <c r="P1029" s="8">
        <v>4.8281980964671716</v>
      </c>
      <c r="Q1029" s="8">
        <v>0.17664139377318921</v>
      </c>
      <c r="R1029" s="8">
        <v>4.1805129859654784</v>
      </c>
    </row>
    <row r="1030" spans="1:18" x14ac:dyDescent="0.25">
      <c r="A1030">
        <v>18957487</v>
      </c>
      <c r="B1030" s="4" t="s">
        <v>3626</v>
      </c>
      <c r="C1030" t="s">
        <v>2155</v>
      </c>
      <c r="D1030" s="1" t="str">
        <f t="shared" si="16"/>
        <v>https://pubmed.ncbi.nlm.nih.gov/18957487/</v>
      </c>
      <c r="E1030" s="8" t="s">
        <v>716</v>
      </c>
      <c r="F1030" s="8" t="s">
        <v>717</v>
      </c>
      <c r="G1030" s="24">
        <v>40087</v>
      </c>
      <c r="H1030" s="8">
        <v>16.150684931506849</v>
      </c>
      <c r="I1030" s="8">
        <v>4.9095890410958907</v>
      </c>
      <c r="J1030" s="8">
        <v>20.6</v>
      </c>
      <c r="K1030" s="8">
        <v>55</v>
      </c>
      <c r="P1030" s="8">
        <v>3.4054283290924512</v>
      </c>
    </row>
    <row r="1031" spans="1:18" x14ac:dyDescent="0.25">
      <c r="A1031">
        <v>18854720</v>
      </c>
      <c r="B1031" s="4" t="s">
        <v>1651</v>
      </c>
      <c r="C1031" t="s">
        <v>2035</v>
      </c>
      <c r="D1031" s="1" t="str">
        <f t="shared" si="16"/>
        <v>https://pubmed.ncbi.nlm.nih.gov/18854720/</v>
      </c>
      <c r="E1031" s="8" t="s">
        <v>716</v>
      </c>
      <c r="F1031" s="8" t="s">
        <v>717</v>
      </c>
      <c r="G1031" s="24">
        <v>39753</v>
      </c>
      <c r="H1031" s="8">
        <v>17.065753424657533</v>
      </c>
      <c r="I1031" s="8">
        <v>0.58630136986301373</v>
      </c>
      <c r="J1031" s="8">
        <v>2.5</v>
      </c>
      <c r="K1031" s="8">
        <v>92</v>
      </c>
      <c r="L1031" s="8">
        <v>6</v>
      </c>
      <c r="M1031" s="8">
        <v>91</v>
      </c>
      <c r="N1031" s="8">
        <v>3</v>
      </c>
      <c r="O1031" s="8">
        <v>0</v>
      </c>
      <c r="P1031" s="8">
        <v>5.3909134692567031</v>
      </c>
      <c r="Q1031" s="8">
        <v>0.35158131321239366</v>
      </c>
      <c r="R1031" s="8">
        <v>5.3323165837213038</v>
      </c>
    </row>
    <row r="1032" spans="1:18" x14ac:dyDescent="0.25">
      <c r="A1032">
        <v>18848731</v>
      </c>
      <c r="B1032" s="4" t="s">
        <v>1405</v>
      </c>
      <c r="C1032" t="s">
        <v>2333</v>
      </c>
      <c r="D1032" s="1" t="str">
        <f t="shared" si="16"/>
        <v>https://pubmed.ncbi.nlm.nih.gov/18848731/</v>
      </c>
      <c r="E1032" s="8" t="s">
        <v>716</v>
      </c>
      <c r="F1032" s="8" t="s">
        <v>747</v>
      </c>
      <c r="G1032" s="24">
        <v>39732</v>
      </c>
      <c r="H1032" s="8">
        <v>17.123287671232877</v>
      </c>
      <c r="I1032" s="8">
        <v>2.1589041095890411</v>
      </c>
      <c r="J1032" s="8">
        <v>3.9</v>
      </c>
      <c r="K1032" s="8">
        <v>215</v>
      </c>
      <c r="L1032" s="8">
        <v>3</v>
      </c>
      <c r="M1032" s="8">
        <v>156</v>
      </c>
      <c r="N1032" s="8">
        <v>0</v>
      </c>
      <c r="O1032" s="8">
        <v>3</v>
      </c>
      <c r="P1032" s="8">
        <v>12.555999999999999</v>
      </c>
      <c r="Q1032" s="8">
        <v>0.17519999999999999</v>
      </c>
      <c r="R1032" s="8">
        <v>9.1104000000000003</v>
      </c>
    </row>
    <row r="1033" spans="1:18" x14ac:dyDescent="0.25">
      <c r="A1033">
        <v>18844462</v>
      </c>
      <c r="B1033" s="4" t="s">
        <v>3233</v>
      </c>
      <c r="C1033" t="s">
        <v>1921</v>
      </c>
      <c r="D1033" s="1" t="str">
        <f t="shared" si="16"/>
        <v>https://pubmed.ncbi.nlm.nih.gov/18844462/</v>
      </c>
      <c r="E1033" s="8" t="s">
        <v>716</v>
      </c>
      <c r="F1033" s="8" t="s">
        <v>747</v>
      </c>
      <c r="G1033" s="24">
        <v>39722</v>
      </c>
      <c r="H1033" s="8">
        <v>17.150684931506849</v>
      </c>
      <c r="I1033" s="8">
        <v>1.6164383561643836</v>
      </c>
      <c r="J1033" s="8">
        <v>1.1000000000000001</v>
      </c>
      <c r="K1033" s="8">
        <v>19</v>
      </c>
      <c r="L1033" s="8">
        <v>6</v>
      </c>
      <c r="M1033" s="8">
        <v>30</v>
      </c>
      <c r="N1033" s="8">
        <v>5</v>
      </c>
      <c r="O1033" s="8">
        <v>3</v>
      </c>
      <c r="P1033" s="8">
        <v>1.1078274760383386</v>
      </c>
      <c r="Q1033" s="8">
        <v>0.34984025559105431</v>
      </c>
      <c r="R1033" s="8">
        <v>1.7492012779552717</v>
      </c>
    </row>
    <row r="1034" spans="1:18" x14ac:dyDescent="0.25">
      <c r="A1034">
        <v>18823645</v>
      </c>
      <c r="B1034" s="4" t="s">
        <v>3627</v>
      </c>
      <c r="C1034" t="s">
        <v>2156</v>
      </c>
      <c r="D1034" s="1" t="str">
        <f t="shared" si="16"/>
        <v>https://pubmed.ncbi.nlm.nih.gov/18823645/</v>
      </c>
      <c r="E1034" s="8" t="s">
        <v>716</v>
      </c>
      <c r="F1034" s="8" t="s">
        <v>747</v>
      </c>
      <c r="G1034" s="24">
        <v>39718</v>
      </c>
      <c r="H1034" s="8">
        <v>17.161643835616438</v>
      </c>
      <c r="I1034" s="8">
        <v>4.7433789954337895</v>
      </c>
      <c r="J1034" s="8">
        <v>4.4000000000000004</v>
      </c>
      <c r="K1034" s="8">
        <v>55</v>
      </c>
      <c r="L1034" s="8">
        <v>6</v>
      </c>
      <c r="M1034" s="8">
        <v>0</v>
      </c>
      <c r="N1034" s="8">
        <v>1</v>
      </c>
      <c r="O1034" s="8">
        <v>0</v>
      </c>
      <c r="P1034" s="8">
        <v>3.2048212005108558</v>
      </c>
      <c r="Q1034" s="8">
        <v>0.3496168582375479</v>
      </c>
      <c r="R1034" s="8">
        <v>0</v>
      </c>
    </row>
    <row r="1035" spans="1:18" x14ac:dyDescent="0.25">
      <c r="A1035">
        <v>18821688</v>
      </c>
      <c r="B1035" s="4" t="s">
        <v>1915</v>
      </c>
      <c r="C1035" t="s">
        <v>1916</v>
      </c>
      <c r="D1035" s="1" t="str">
        <f t="shared" si="16"/>
        <v>https://pubmed.ncbi.nlm.nih.gov/18821688/</v>
      </c>
      <c r="E1035" s="8" t="s">
        <v>716</v>
      </c>
      <c r="F1035" s="8" t="s">
        <v>717</v>
      </c>
      <c r="G1035" s="24">
        <v>39720</v>
      </c>
      <c r="H1035" s="8">
        <v>17.156164383561645</v>
      </c>
      <c r="I1035" s="8">
        <v>3.6547945205479451</v>
      </c>
      <c r="J1035" s="8">
        <v>10.9</v>
      </c>
      <c r="K1035" s="8">
        <v>413</v>
      </c>
      <c r="L1035" s="8">
        <v>9</v>
      </c>
      <c r="M1035" s="8">
        <v>157</v>
      </c>
      <c r="N1035" s="8">
        <v>6</v>
      </c>
      <c r="O1035" s="8">
        <v>0</v>
      </c>
      <c r="P1035" s="8">
        <v>24.072979878633024</v>
      </c>
      <c r="Q1035" s="8">
        <v>0.52459278185883096</v>
      </c>
      <c r="R1035" s="8">
        <v>9.1512296390929411</v>
      </c>
    </row>
    <row r="1036" spans="1:18" x14ac:dyDescent="0.25">
      <c r="A1036">
        <v>18791817</v>
      </c>
      <c r="B1036" s="4" t="s">
        <v>3126</v>
      </c>
      <c r="C1036" t="s">
        <v>3490</v>
      </c>
      <c r="D1036" s="1" t="str">
        <f t="shared" si="16"/>
        <v>https://pubmed.ncbi.nlm.nih.gov/18791817/</v>
      </c>
      <c r="E1036" s="8" t="s">
        <v>716</v>
      </c>
      <c r="F1036" s="8" t="s">
        <v>747</v>
      </c>
      <c r="G1036" s="24">
        <v>39704</v>
      </c>
      <c r="H1036" s="8">
        <v>17.2</v>
      </c>
      <c r="I1036" s="8">
        <v>6.1232876712328768</v>
      </c>
      <c r="J1036" s="8">
        <v>2.8</v>
      </c>
      <c r="K1036" s="8">
        <v>198</v>
      </c>
      <c r="L1036" s="8">
        <v>31</v>
      </c>
      <c r="M1036" s="8">
        <v>252</v>
      </c>
      <c r="N1036" s="8">
        <v>0</v>
      </c>
      <c r="O1036" s="8">
        <v>1</v>
      </c>
      <c r="P1036" s="8">
        <v>11.511627906976745</v>
      </c>
      <c r="Q1036" s="8">
        <v>1.8023255813953489</v>
      </c>
      <c r="R1036" s="8">
        <v>14.651162790697676</v>
      </c>
    </row>
    <row r="1037" spans="1:18" x14ac:dyDescent="0.25">
      <c r="A1037">
        <v>18779777</v>
      </c>
      <c r="B1037" s="4" t="s">
        <v>1399</v>
      </c>
      <c r="C1037" t="s">
        <v>2330</v>
      </c>
      <c r="D1037" s="1" t="str">
        <f t="shared" si="16"/>
        <v>https://pubmed.ncbi.nlm.nih.gov/18779777/</v>
      </c>
      <c r="E1037" s="8" t="s">
        <v>716</v>
      </c>
      <c r="F1037" s="8" t="s">
        <v>747</v>
      </c>
      <c r="G1037" s="24">
        <v>39630</v>
      </c>
      <c r="H1037" s="8">
        <v>17.402739726027399</v>
      </c>
      <c r="I1037" s="8">
        <v>1.4986301369863013</v>
      </c>
      <c r="K1037" s="8">
        <v>0</v>
      </c>
      <c r="P1037" s="8">
        <v>0</v>
      </c>
    </row>
    <row r="1038" spans="1:18" x14ac:dyDescent="0.25">
      <c r="A1038">
        <v>18769351</v>
      </c>
      <c r="B1038" s="4" t="s">
        <v>1880</v>
      </c>
      <c r="C1038" t="s">
        <v>1881</v>
      </c>
      <c r="D1038" s="1" t="str">
        <f t="shared" si="16"/>
        <v>https://pubmed.ncbi.nlm.nih.gov/18769351/</v>
      </c>
      <c r="E1038" s="8" t="s">
        <v>716</v>
      </c>
      <c r="F1038" s="8" t="s">
        <v>747</v>
      </c>
      <c r="G1038" s="24">
        <v>39722</v>
      </c>
      <c r="H1038" s="8">
        <v>17.150684931506849</v>
      </c>
      <c r="I1038" s="8">
        <v>1.5630136986301371</v>
      </c>
      <c r="J1038" s="8">
        <v>2.2000000000000002</v>
      </c>
      <c r="K1038" s="8">
        <v>37</v>
      </c>
      <c r="P1038" s="8">
        <v>2.1573482428115018</v>
      </c>
    </row>
    <row r="1039" spans="1:18" x14ac:dyDescent="0.25">
      <c r="A1039">
        <v>18759299</v>
      </c>
      <c r="B1039" s="4" t="s">
        <v>3628</v>
      </c>
      <c r="C1039" t="s">
        <v>2158</v>
      </c>
      <c r="D1039" s="1" t="str">
        <f t="shared" si="16"/>
        <v>https://pubmed.ncbi.nlm.nih.gov/18759299/</v>
      </c>
      <c r="E1039" s="8" t="s">
        <v>716</v>
      </c>
      <c r="F1039" s="8" t="s">
        <v>747</v>
      </c>
      <c r="G1039" s="24">
        <v>39689</v>
      </c>
      <c r="H1039" s="8">
        <v>17.241095890410961</v>
      </c>
      <c r="I1039" s="8">
        <v>5.7849315068493148</v>
      </c>
      <c r="J1039" s="8">
        <v>10.9</v>
      </c>
      <c r="K1039" s="8">
        <v>47</v>
      </c>
      <c r="L1039" s="8">
        <v>3</v>
      </c>
      <c r="M1039" s="8">
        <v>39</v>
      </c>
      <c r="N1039" s="8">
        <v>1</v>
      </c>
      <c r="O1039" s="8">
        <v>0</v>
      </c>
      <c r="P1039" s="8">
        <v>2.7260448116955343</v>
      </c>
      <c r="Q1039" s="8">
        <v>0.17400286032099155</v>
      </c>
      <c r="R1039" s="8">
        <v>2.2620371841728901</v>
      </c>
    </row>
    <row r="1040" spans="1:18" x14ac:dyDescent="0.25">
      <c r="A1040">
        <v>18596733</v>
      </c>
      <c r="B1040" s="4" t="s">
        <v>1499</v>
      </c>
      <c r="C1040" t="s">
        <v>2336</v>
      </c>
      <c r="D1040" s="1" t="str">
        <f t="shared" si="16"/>
        <v>https://pubmed.ncbi.nlm.nih.gov/18596733/</v>
      </c>
      <c r="E1040" s="8" t="s">
        <v>716</v>
      </c>
      <c r="F1040" s="8" t="s">
        <v>717</v>
      </c>
      <c r="G1040" s="24">
        <v>39631</v>
      </c>
      <c r="H1040" s="8">
        <v>17.399999999999999</v>
      </c>
      <c r="I1040" s="8">
        <v>1.6273972602739726</v>
      </c>
      <c r="J1040" s="8">
        <v>12.6</v>
      </c>
      <c r="K1040" s="8">
        <v>490</v>
      </c>
      <c r="L1040" s="8">
        <v>25</v>
      </c>
      <c r="M1040" s="8">
        <v>137</v>
      </c>
      <c r="N1040" s="8">
        <v>4</v>
      </c>
      <c r="O1040" s="8">
        <v>2</v>
      </c>
      <c r="P1040" s="8">
        <v>28.160919540229887</v>
      </c>
      <c r="Q1040" s="8">
        <v>1.4367816091954024</v>
      </c>
      <c r="R1040" s="8">
        <v>7.8735632183908049</v>
      </c>
    </row>
    <row r="1041" spans="1:18" x14ac:dyDescent="0.25">
      <c r="A1041">
        <v>18582177</v>
      </c>
      <c r="B1041" s="4" t="s">
        <v>3131</v>
      </c>
      <c r="C1041" t="s">
        <v>3486</v>
      </c>
      <c r="D1041" s="1" t="str">
        <f t="shared" si="16"/>
        <v>https://pubmed.ncbi.nlm.nih.gov/18582177/</v>
      </c>
      <c r="E1041" s="8" t="s">
        <v>716</v>
      </c>
      <c r="F1041" s="8" t="s">
        <v>717</v>
      </c>
      <c r="G1041" s="24">
        <v>39600</v>
      </c>
      <c r="H1041" s="8">
        <v>17.484931506849314</v>
      </c>
      <c r="I1041" s="8">
        <v>5.838356164383562</v>
      </c>
      <c r="J1041" s="8">
        <v>2.2000000000000002</v>
      </c>
      <c r="K1041" s="8">
        <v>53</v>
      </c>
      <c r="L1041" s="8">
        <v>6</v>
      </c>
      <c r="M1041" s="8">
        <v>151</v>
      </c>
      <c r="N1041" s="8">
        <v>1</v>
      </c>
      <c r="O1041" s="8">
        <v>3</v>
      </c>
      <c r="P1041" s="8">
        <v>3.0311814478219996</v>
      </c>
      <c r="Q1041" s="8">
        <v>0.34315261673456599</v>
      </c>
      <c r="R1041" s="8">
        <v>8.6360075211532443</v>
      </c>
    </row>
    <row r="1042" spans="1:18" x14ac:dyDescent="0.25">
      <c r="A1042">
        <v>18580585</v>
      </c>
      <c r="B1042" s="4" t="s">
        <v>3160</v>
      </c>
      <c r="C1042" t="s">
        <v>3403</v>
      </c>
      <c r="D1042" s="1" t="str">
        <f t="shared" si="16"/>
        <v>https://pubmed.ncbi.nlm.nih.gov/18580585/</v>
      </c>
      <c r="E1042" s="8" t="s">
        <v>726</v>
      </c>
      <c r="F1042" s="8" t="s">
        <v>747</v>
      </c>
      <c r="G1042" s="24">
        <v>39630</v>
      </c>
      <c r="H1042" s="8">
        <v>17.402739726027399</v>
      </c>
      <c r="I1042" s="8">
        <v>7.8657534246575347</v>
      </c>
      <c r="J1042" s="8">
        <v>24.8</v>
      </c>
      <c r="K1042" s="8">
        <v>32</v>
      </c>
      <c r="L1042" s="8">
        <v>0</v>
      </c>
      <c r="M1042" s="8">
        <v>29</v>
      </c>
      <c r="N1042" s="8">
        <v>0</v>
      </c>
      <c r="O1042" s="8">
        <v>0</v>
      </c>
      <c r="P1042" s="8">
        <v>1.8387909319899243</v>
      </c>
      <c r="Q1042" s="8">
        <v>0</v>
      </c>
      <c r="R1042" s="8">
        <v>1.6664042821158689</v>
      </c>
    </row>
    <row r="1043" spans="1:18" x14ac:dyDescent="0.25">
      <c r="A1043">
        <v>18559166</v>
      </c>
      <c r="B1043" s="4" t="s">
        <v>785</v>
      </c>
      <c r="C1043" t="s">
        <v>786</v>
      </c>
      <c r="D1043" s="1" t="str">
        <f t="shared" si="16"/>
        <v>https://pubmed.ncbi.nlm.nih.gov/18559166/</v>
      </c>
      <c r="E1043" s="8" t="s">
        <v>716</v>
      </c>
      <c r="F1043" s="8" t="s">
        <v>747</v>
      </c>
      <c r="G1043" s="24">
        <v>39600</v>
      </c>
      <c r="H1043" s="8">
        <v>17.484931506849314</v>
      </c>
      <c r="I1043" s="8">
        <v>1.015068493150685</v>
      </c>
      <c r="J1043" s="8">
        <v>2.2000000000000002</v>
      </c>
      <c r="K1043" s="8">
        <v>7</v>
      </c>
      <c r="P1043" s="8">
        <v>0.4003447195236603</v>
      </c>
    </row>
    <row r="1044" spans="1:18" x14ac:dyDescent="0.25">
      <c r="A1044">
        <v>18541827</v>
      </c>
      <c r="B1044" s="4" t="s">
        <v>2856</v>
      </c>
      <c r="C1044" t="s">
        <v>3562</v>
      </c>
      <c r="D1044" s="1" t="str">
        <f t="shared" si="16"/>
        <v>https://pubmed.ncbi.nlm.nih.gov/18541827/</v>
      </c>
      <c r="E1044" s="8" t="s">
        <v>716</v>
      </c>
      <c r="F1044" s="8" t="s">
        <v>717</v>
      </c>
      <c r="G1044" s="24">
        <v>39608</v>
      </c>
      <c r="H1044" s="8">
        <v>17.463013698630139</v>
      </c>
      <c r="I1044" s="8">
        <v>0.66575342465753429</v>
      </c>
      <c r="J1044" s="8">
        <v>23.3</v>
      </c>
      <c r="K1044" s="8">
        <v>105</v>
      </c>
      <c r="L1044" s="8">
        <v>17</v>
      </c>
      <c r="M1044" s="8">
        <v>101</v>
      </c>
      <c r="N1044" s="8">
        <v>3</v>
      </c>
      <c r="O1044" s="8">
        <v>0</v>
      </c>
      <c r="P1044" s="8">
        <v>6.0127078757452139</v>
      </c>
      <c r="Q1044" s="8">
        <v>0.9734860370254157</v>
      </c>
      <c r="R1044" s="8">
        <v>5.7836523376215867</v>
      </c>
    </row>
    <row r="1045" spans="1:18" x14ac:dyDescent="0.25">
      <c r="A1045">
        <v>18518863</v>
      </c>
      <c r="B1045" s="4" t="s">
        <v>3182</v>
      </c>
      <c r="C1045" t="s">
        <v>3579</v>
      </c>
      <c r="D1045" s="1" t="str">
        <f t="shared" si="16"/>
        <v>https://pubmed.ncbi.nlm.nih.gov/18518863/</v>
      </c>
      <c r="E1045" s="8" t="s">
        <v>716</v>
      </c>
      <c r="F1045" s="8" t="s">
        <v>747</v>
      </c>
      <c r="G1045" s="24">
        <v>39600</v>
      </c>
      <c r="H1045" s="8">
        <v>17.484931506849314</v>
      </c>
      <c r="I1045" s="8">
        <v>5.8047945205479454</v>
      </c>
      <c r="J1045" s="8">
        <v>2.7</v>
      </c>
      <c r="K1045" s="8">
        <v>18</v>
      </c>
      <c r="L1045" s="8">
        <v>1</v>
      </c>
      <c r="M1045" s="8">
        <v>64</v>
      </c>
      <c r="N1045" s="8">
        <v>0</v>
      </c>
      <c r="O1045" s="8">
        <v>0</v>
      </c>
      <c r="P1045" s="8">
        <v>1.029457850203698</v>
      </c>
      <c r="Q1045" s="8">
        <v>5.7192102789094333E-2</v>
      </c>
      <c r="R1045" s="8">
        <v>3.6602945785020373</v>
      </c>
    </row>
    <row r="1046" spans="1:18" x14ac:dyDescent="0.25">
      <c r="A1046">
        <v>18469232</v>
      </c>
      <c r="B1046" s="4" t="s">
        <v>1278</v>
      </c>
      <c r="C1046" t="s">
        <v>2230</v>
      </c>
      <c r="D1046" s="1" t="str">
        <f t="shared" si="16"/>
        <v>https://pubmed.ncbi.nlm.nih.gov/18469232/</v>
      </c>
      <c r="E1046" s="8" t="s">
        <v>716</v>
      </c>
      <c r="F1046" s="8" t="s">
        <v>717</v>
      </c>
      <c r="G1046" s="24">
        <v>39569</v>
      </c>
      <c r="H1046" s="8">
        <v>17.56986301369863</v>
      </c>
      <c r="I1046" s="8">
        <v>3.5835616438356164</v>
      </c>
      <c r="J1046" s="8">
        <v>6.9</v>
      </c>
      <c r="K1046" s="8">
        <v>59</v>
      </c>
      <c r="L1046" s="8">
        <v>13</v>
      </c>
      <c r="M1046" s="8">
        <v>93</v>
      </c>
      <c r="N1046" s="8">
        <v>1</v>
      </c>
      <c r="O1046" s="8">
        <v>0</v>
      </c>
      <c r="P1046" s="8">
        <v>3.3580227662560427</v>
      </c>
      <c r="Q1046" s="8">
        <v>0.73990332137845005</v>
      </c>
      <c r="R1046" s="8">
        <v>5.2931545298612193</v>
      </c>
    </row>
    <row r="1047" spans="1:18" x14ac:dyDescent="0.25">
      <c r="A1047">
        <v>18466043</v>
      </c>
      <c r="B1047" s="4" t="s">
        <v>1867</v>
      </c>
      <c r="C1047" t="s">
        <v>787</v>
      </c>
      <c r="D1047" s="1" t="str">
        <f t="shared" si="16"/>
        <v>https://pubmed.ncbi.nlm.nih.gov/18466043/</v>
      </c>
      <c r="E1047" s="8" t="s">
        <v>716</v>
      </c>
      <c r="F1047" s="8" t="s">
        <v>747</v>
      </c>
      <c r="G1047" s="24">
        <v>39583</v>
      </c>
      <c r="H1047" s="8">
        <v>17.531506849315068</v>
      </c>
      <c r="I1047" s="8">
        <v>1.1525114155251142</v>
      </c>
      <c r="J1047" s="8">
        <v>4.5999999999999996</v>
      </c>
      <c r="K1047" s="8">
        <v>140</v>
      </c>
      <c r="L1047" s="8">
        <v>7</v>
      </c>
      <c r="M1047" s="8">
        <v>95</v>
      </c>
      <c r="N1047" s="8">
        <v>1</v>
      </c>
      <c r="O1047" s="8">
        <v>0</v>
      </c>
      <c r="P1047" s="8">
        <v>7.9856227535552433</v>
      </c>
      <c r="Q1047" s="8">
        <v>0.39928113767776213</v>
      </c>
      <c r="R1047" s="8">
        <v>5.4188154399124864</v>
      </c>
    </row>
    <row r="1048" spans="1:18" x14ac:dyDescent="0.25">
      <c r="A1048">
        <v>18405399</v>
      </c>
      <c r="B1048" s="4" t="s">
        <v>3186</v>
      </c>
      <c r="C1048" t="s">
        <v>3588</v>
      </c>
      <c r="D1048" s="1" t="str">
        <f t="shared" si="16"/>
        <v>https://pubmed.ncbi.nlm.nih.gov/18405399/</v>
      </c>
      <c r="E1048" s="8" t="s">
        <v>716</v>
      </c>
      <c r="F1048" s="8" t="s">
        <v>717</v>
      </c>
      <c r="G1048" s="24">
        <v>39722</v>
      </c>
      <c r="H1048" s="8">
        <v>17.150684931506849</v>
      </c>
      <c r="I1048" s="8">
        <v>2.5315068493150683</v>
      </c>
      <c r="J1048" s="8">
        <v>4.3</v>
      </c>
      <c r="K1048" s="8">
        <v>30</v>
      </c>
      <c r="P1048" s="8">
        <v>1.7492012779552717</v>
      </c>
    </row>
    <row r="1049" spans="1:18" x14ac:dyDescent="0.25">
      <c r="A1049">
        <v>18327986</v>
      </c>
      <c r="B1049" s="4" t="s">
        <v>1922</v>
      </c>
      <c r="C1049" t="s">
        <v>1923</v>
      </c>
      <c r="D1049" s="1" t="str">
        <f t="shared" si="16"/>
        <v>https://pubmed.ncbi.nlm.nih.gov/18327986/</v>
      </c>
      <c r="E1049" s="8" t="s">
        <v>716</v>
      </c>
      <c r="F1049" s="8" t="s">
        <v>747</v>
      </c>
      <c r="G1049" s="24">
        <v>39508</v>
      </c>
      <c r="H1049" s="8">
        <v>17.736986301369864</v>
      </c>
      <c r="I1049" s="8">
        <v>0.97671232876712333</v>
      </c>
      <c r="J1049" s="8">
        <v>1.1000000000000001</v>
      </c>
      <c r="K1049" s="8">
        <v>139</v>
      </c>
      <c r="L1049" s="8">
        <v>9</v>
      </c>
      <c r="M1049" s="8">
        <v>58</v>
      </c>
      <c r="N1049" s="8">
        <v>1</v>
      </c>
      <c r="O1049" s="8">
        <v>0</v>
      </c>
      <c r="P1049" s="8">
        <v>7.8367315415508179</v>
      </c>
      <c r="Q1049" s="8">
        <v>0.50741427247451343</v>
      </c>
      <c r="R1049" s="8">
        <v>3.2700030892801975</v>
      </c>
    </row>
    <row r="1050" spans="1:18" x14ac:dyDescent="0.25">
      <c r="A1050">
        <v>18317244</v>
      </c>
      <c r="B1050" s="4" t="s">
        <v>3183</v>
      </c>
      <c r="C1050" t="s">
        <v>3575</v>
      </c>
      <c r="D1050" s="1" t="str">
        <f t="shared" si="16"/>
        <v>https://pubmed.ncbi.nlm.nih.gov/18317244/</v>
      </c>
      <c r="E1050" s="8" t="s">
        <v>716</v>
      </c>
      <c r="F1050" s="8" t="s">
        <v>747</v>
      </c>
      <c r="G1050" s="24">
        <v>39448</v>
      </c>
      <c r="H1050" s="8">
        <v>17.901369863013699</v>
      </c>
      <c r="I1050" s="8">
        <v>4.506849315068493</v>
      </c>
      <c r="J1050" s="8">
        <v>1.4</v>
      </c>
      <c r="K1050" s="8">
        <v>34</v>
      </c>
      <c r="L1050" s="8">
        <v>0</v>
      </c>
      <c r="M1050" s="8">
        <v>49</v>
      </c>
      <c r="N1050" s="8">
        <v>0</v>
      </c>
      <c r="O1050" s="8">
        <v>0</v>
      </c>
      <c r="P1050" s="8">
        <v>1.8992959902050812</v>
      </c>
      <c r="Q1050" s="8">
        <v>0</v>
      </c>
      <c r="R1050" s="8">
        <v>2.7372206917661464</v>
      </c>
    </row>
    <row r="1051" spans="1:18" x14ac:dyDescent="0.25">
      <c r="A1051">
        <v>18308781</v>
      </c>
      <c r="B1051" s="4" t="s">
        <v>1904</v>
      </c>
      <c r="C1051" t="s">
        <v>1905</v>
      </c>
      <c r="D1051" s="1" t="str">
        <f t="shared" si="16"/>
        <v>https://pubmed.ncbi.nlm.nih.gov/18308781/</v>
      </c>
      <c r="E1051" s="8" t="s">
        <v>716</v>
      </c>
      <c r="F1051" s="8" t="s">
        <v>717</v>
      </c>
      <c r="G1051" s="24">
        <v>39692</v>
      </c>
      <c r="H1051" s="8">
        <v>17.232876712328768</v>
      </c>
      <c r="I1051" s="8">
        <v>6.4246575342465757</v>
      </c>
      <c r="J1051" s="8">
        <v>5.5</v>
      </c>
      <c r="K1051" s="8">
        <v>23</v>
      </c>
      <c r="L1051" s="8">
        <v>3</v>
      </c>
      <c r="M1051" s="8">
        <v>106</v>
      </c>
      <c r="N1051" s="8">
        <v>0</v>
      </c>
      <c r="O1051" s="8">
        <v>1</v>
      </c>
      <c r="P1051" s="8">
        <v>1.3346581875993639</v>
      </c>
      <c r="Q1051" s="8">
        <v>0.1740858505564388</v>
      </c>
      <c r="R1051" s="8">
        <v>6.1510333863275042</v>
      </c>
    </row>
    <row r="1052" spans="1:18" x14ac:dyDescent="0.25">
      <c r="A1052">
        <v>18298700</v>
      </c>
      <c r="B1052" s="4" t="s">
        <v>1842</v>
      </c>
      <c r="C1052" t="s">
        <v>1766</v>
      </c>
      <c r="D1052" s="1" t="str">
        <f t="shared" si="16"/>
        <v>https://pubmed.ncbi.nlm.nih.gov/18298700/</v>
      </c>
      <c r="E1052" s="8" t="s">
        <v>716</v>
      </c>
      <c r="F1052" s="8" t="s">
        <v>747</v>
      </c>
      <c r="G1052" s="24">
        <v>39508</v>
      </c>
      <c r="H1052" s="8">
        <v>17.736986301369864</v>
      </c>
      <c r="I1052" s="8">
        <v>3.839269406392694</v>
      </c>
      <c r="J1052" s="8">
        <v>3</v>
      </c>
      <c r="K1052" s="8">
        <v>43</v>
      </c>
      <c r="L1052" s="8">
        <v>9</v>
      </c>
      <c r="M1052" s="8">
        <v>77</v>
      </c>
      <c r="N1052" s="8">
        <v>2</v>
      </c>
      <c r="O1052" s="8">
        <v>1</v>
      </c>
      <c r="P1052" s="8">
        <v>2.4243126351560087</v>
      </c>
      <c r="Q1052" s="8">
        <v>0.50741427247451343</v>
      </c>
      <c r="R1052" s="8">
        <v>4.3412109978375035</v>
      </c>
    </row>
    <row r="1053" spans="1:18" x14ac:dyDescent="0.25">
      <c r="A1053">
        <v>18256069</v>
      </c>
      <c r="B1053" s="4" t="s">
        <v>1426</v>
      </c>
      <c r="C1053" t="s">
        <v>2423</v>
      </c>
      <c r="D1053" s="1" t="str">
        <f t="shared" si="16"/>
        <v>https://pubmed.ncbi.nlm.nih.gov/18256069/</v>
      </c>
      <c r="E1053" s="8" t="s">
        <v>716</v>
      </c>
      <c r="F1053" s="8" t="s">
        <v>717</v>
      </c>
      <c r="G1053" s="24">
        <v>39484</v>
      </c>
      <c r="H1053" s="8">
        <v>17.802739726027397</v>
      </c>
      <c r="I1053" s="8">
        <v>1.5698630136986302</v>
      </c>
      <c r="J1053" s="8">
        <v>21</v>
      </c>
      <c r="K1053" s="8">
        <v>262</v>
      </c>
      <c r="L1053" s="8">
        <v>7</v>
      </c>
      <c r="M1053" s="8">
        <v>116</v>
      </c>
      <c r="N1053" s="8">
        <v>2</v>
      </c>
      <c r="O1053" s="8">
        <v>0</v>
      </c>
      <c r="P1053" s="8">
        <v>14.716835949522931</v>
      </c>
      <c r="Q1053" s="8">
        <v>0.39319790704832258</v>
      </c>
      <c r="R1053" s="8">
        <v>6.5158510310864886</v>
      </c>
    </row>
    <row r="1054" spans="1:18" x14ac:dyDescent="0.25">
      <c r="A1054">
        <v>18091190</v>
      </c>
      <c r="B1054" s="4" t="s">
        <v>1406</v>
      </c>
      <c r="C1054" t="s">
        <v>2334</v>
      </c>
      <c r="D1054" s="1" t="str">
        <f t="shared" si="16"/>
        <v>https://pubmed.ncbi.nlm.nih.gov/18091190/</v>
      </c>
      <c r="E1054" s="8" t="s">
        <v>716</v>
      </c>
      <c r="F1054" s="8" t="s">
        <v>717</v>
      </c>
      <c r="G1054" s="24">
        <v>39417</v>
      </c>
      <c r="H1054" s="8">
        <v>17.986301369863014</v>
      </c>
      <c r="I1054" s="8">
        <v>1.295890410958904</v>
      </c>
      <c r="J1054" s="8">
        <v>1.3</v>
      </c>
      <c r="K1054" s="8">
        <v>31</v>
      </c>
      <c r="P1054" s="8">
        <v>1.7235338918507235</v>
      </c>
    </row>
    <row r="1055" spans="1:18" x14ac:dyDescent="0.25">
      <c r="A1055">
        <v>17999182</v>
      </c>
      <c r="B1055" s="4" t="s">
        <v>1719</v>
      </c>
      <c r="C1055" t="s">
        <v>2479</v>
      </c>
      <c r="D1055" s="1" t="str">
        <f t="shared" si="16"/>
        <v>https://pubmed.ncbi.nlm.nih.gov/17999182/</v>
      </c>
      <c r="E1055" s="8" t="s">
        <v>726</v>
      </c>
      <c r="F1055" s="8" t="s">
        <v>717</v>
      </c>
      <c r="G1055" s="24">
        <v>39400</v>
      </c>
      <c r="H1055" s="8">
        <v>18.032876712328768</v>
      </c>
      <c r="I1055" s="8">
        <v>11.46027397260274</v>
      </c>
      <c r="J1055" s="8">
        <v>1</v>
      </c>
      <c r="K1055" s="8">
        <v>116</v>
      </c>
      <c r="L1055" s="8">
        <v>3</v>
      </c>
      <c r="M1055" s="8">
        <v>78</v>
      </c>
      <c r="N1055" s="8">
        <v>0</v>
      </c>
      <c r="O1055" s="8">
        <v>0</v>
      </c>
      <c r="P1055" s="8">
        <v>6.432695229413552</v>
      </c>
      <c r="Q1055" s="8">
        <v>0.16636280765724704</v>
      </c>
      <c r="R1055" s="8">
        <v>4.3254329990884228</v>
      </c>
    </row>
    <row r="1056" spans="1:18" x14ac:dyDescent="0.25">
      <c r="A1056">
        <v>17956831</v>
      </c>
      <c r="B1056" s="4" t="s">
        <v>1924</v>
      </c>
      <c r="C1056" t="s">
        <v>1925</v>
      </c>
      <c r="D1056" s="1" t="str">
        <f t="shared" si="16"/>
        <v>https://pubmed.ncbi.nlm.nih.gov/17956831/</v>
      </c>
      <c r="E1056" s="8" t="s">
        <v>716</v>
      </c>
      <c r="F1056" s="8" t="s">
        <v>747</v>
      </c>
      <c r="G1056" s="24">
        <v>39356</v>
      </c>
      <c r="H1056" s="8">
        <v>18.153424657534245</v>
      </c>
      <c r="I1056" s="8">
        <v>0.5602739726027397</v>
      </c>
      <c r="J1056" s="8">
        <v>1.8</v>
      </c>
      <c r="K1056" s="8">
        <v>6</v>
      </c>
      <c r="L1056" s="8">
        <v>0</v>
      </c>
      <c r="M1056" s="8">
        <v>8</v>
      </c>
      <c r="N1056" s="8">
        <v>0</v>
      </c>
      <c r="O1056" s="8">
        <v>0</v>
      </c>
      <c r="P1056" s="8">
        <v>0.33051614850588595</v>
      </c>
      <c r="Q1056" s="8">
        <v>0</v>
      </c>
      <c r="R1056" s="8">
        <v>0.44068819800784792</v>
      </c>
    </row>
    <row r="1057" spans="1:18" x14ac:dyDescent="0.25">
      <c r="A1057">
        <v>17937474</v>
      </c>
      <c r="B1057" s="4" t="s">
        <v>1420</v>
      </c>
      <c r="C1057" t="s">
        <v>2159</v>
      </c>
      <c r="D1057" s="1" t="str">
        <f t="shared" si="16"/>
        <v>https://pubmed.ncbi.nlm.nih.gov/17937474/</v>
      </c>
      <c r="E1057" s="8" t="s">
        <v>716</v>
      </c>
      <c r="F1057" s="8" t="s">
        <v>747</v>
      </c>
      <c r="G1057" s="24">
        <v>39387</v>
      </c>
      <c r="H1057" s="8">
        <v>18.068493150684933</v>
      </c>
      <c r="I1057" s="8">
        <v>3.8365296803652966</v>
      </c>
      <c r="J1057" s="8">
        <v>3.4</v>
      </c>
      <c r="K1057" s="8">
        <v>60</v>
      </c>
      <c r="P1057" s="8">
        <v>3.3206974981046242</v>
      </c>
    </row>
    <row r="1058" spans="1:18" x14ac:dyDescent="0.25">
      <c r="A1058">
        <v>17928573</v>
      </c>
      <c r="B1058" s="4" t="s">
        <v>1221</v>
      </c>
      <c r="C1058" t="s">
        <v>2199</v>
      </c>
      <c r="D1058" s="1" t="str">
        <f t="shared" si="16"/>
        <v>https://pubmed.ncbi.nlm.nih.gov/17928573/</v>
      </c>
      <c r="E1058" s="8" t="s">
        <v>716</v>
      </c>
      <c r="F1058" s="8" t="s">
        <v>717</v>
      </c>
      <c r="G1058" s="24">
        <v>39365</v>
      </c>
      <c r="H1058" s="8">
        <v>18.12876712328767</v>
      </c>
      <c r="I1058" s="8">
        <v>1.3424657534246576</v>
      </c>
      <c r="J1058" s="8">
        <v>3.8</v>
      </c>
      <c r="K1058" s="8">
        <v>47</v>
      </c>
      <c r="P1058" s="8">
        <v>2.5925646063170622</v>
      </c>
    </row>
    <row r="1059" spans="1:18" x14ac:dyDescent="0.25">
      <c r="A1059">
        <v>17922913</v>
      </c>
      <c r="B1059" s="4" t="s">
        <v>1421</v>
      </c>
      <c r="C1059" t="s">
        <v>1917</v>
      </c>
      <c r="D1059" s="1" t="str">
        <f t="shared" si="16"/>
        <v>https://pubmed.ncbi.nlm.nih.gov/17922913/</v>
      </c>
      <c r="E1059" s="8" t="s">
        <v>716</v>
      </c>
      <c r="F1059" s="8" t="s">
        <v>747</v>
      </c>
      <c r="G1059" s="24">
        <v>39363</v>
      </c>
      <c r="H1059" s="8">
        <v>18.134246575342466</v>
      </c>
      <c r="I1059" s="8">
        <v>3.6876712328767125</v>
      </c>
      <c r="J1059" s="8">
        <v>4.5999999999999996</v>
      </c>
      <c r="K1059" s="8">
        <v>38</v>
      </c>
      <c r="L1059" s="8">
        <v>3</v>
      </c>
      <c r="M1059" s="8">
        <v>78</v>
      </c>
      <c r="N1059" s="8">
        <v>1</v>
      </c>
      <c r="O1059" s="8">
        <v>0</v>
      </c>
      <c r="P1059" s="8">
        <v>2.0954827013143977</v>
      </c>
      <c r="Q1059" s="8">
        <v>0.16543284484061035</v>
      </c>
      <c r="R1059" s="8">
        <v>4.3012539658558691</v>
      </c>
    </row>
    <row r="1060" spans="1:18" x14ac:dyDescent="0.25">
      <c r="A1060">
        <v>17922277</v>
      </c>
      <c r="B1060" s="4" t="s">
        <v>3154</v>
      </c>
      <c r="C1060" t="s">
        <v>3413</v>
      </c>
      <c r="D1060" s="1" t="str">
        <f t="shared" si="16"/>
        <v>https://pubmed.ncbi.nlm.nih.gov/17922277/</v>
      </c>
      <c r="E1060" s="8" t="s">
        <v>716</v>
      </c>
      <c r="F1060" s="8" t="s">
        <v>747</v>
      </c>
      <c r="G1060" s="24">
        <v>39364</v>
      </c>
      <c r="H1060" s="8">
        <v>18.13150684931507</v>
      </c>
      <c r="I1060" s="8">
        <v>3.1630136986301371</v>
      </c>
      <c r="J1060" s="8">
        <v>24.8</v>
      </c>
      <c r="K1060" s="8">
        <v>31</v>
      </c>
      <c r="L1060" s="8">
        <v>3</v>
      </c>
      <c r="M1060" s="8">
        <v>17</v>
      </c>
      <c r="N1060" s="8">
        <v>0</v>
      </c>
      <c r="O1060" s="8">
        <v>0</v>
      </c>
      <c r="P1060" s="8">
        <v>1.7097310365669385</v>
      </c>
      <c r="Q1060" s="8">
        <v>0.16545784224841339</v>
      </c>
      <c r="R1060" s="8">
        <v>0.93759443940767595</v>
      </c>
    </row>
    <row r="1061" spans="1:18" x14ac:dyDescent="0.25">
      <c r="A1061">
        <v>17916258</v>
      </c>
      <c r="B1061" s="4" t="s">
        <v>1841</v>
      </c>
      <c r="C1061" t="s">
        <v>1773</v>
      </c>
      <c r="D1061" s="1" t="str">
        <f t="shared" si="16"/>
        <v>https://pubmed.ncbi.nlm.nih.gov/17916258/</v>
      </c>
      <c r="E1061" s="8" t="s">
        <v>716</v>
      </c>
      <c r="F1061" s="8" t="s">
        <v>747</v>
      </c>
      <c r="G1061" s="24">
        <v>39359</v>
      </c>
      <c r="H1061" s="8">
        <v>18.145205479452056</v>
      </c>
      <c r="I1061" s="8">
        <v>3.431050228310502</v>
      </c>
      <c r="J1061" s="8">
        <v>3.4</v>
      </c>
      <c r="K1061" s="8">
        <v>35</v>
      </c>
      <c r="L1061" s="8">
        <v>3</v>
      </c>
      <c r="M1061" s="8">
        <v>72</v>
      </c>
      <c r="N1061" s="8">
        <v>1</v>
      </c>
      <c r="O1061" s="8">
        <v>0</v>
      </c>
      <c r="P1061" s="8">
        <v>1.9288841914540238</v>
      </c>
      <c r="Q1061" s="8">
        <v>0.16533293069605917</v>
      </c>
      <c r="R1061" s="8">
        <v>3.9679903367054203</v>
      </c>
    </row>
    <row r="1062" spans="1:18" x14ac:dyDescent="0.25">
      <c r="A1062">
        <v>17854236</v>
      </c>
      <c r="B1062" s="4" t="s">
        <v>3152</v>
      </c>
      <c r="C1062" t="s">
        <v>3539</v>
      </c>
      <c r="D1062" s="1" t="str">
        <f t="shared" si="16"/>
        <v>https://pubmed.ncbi.nlm.nih.gov/17854236/</v>
      </c>
      <c r="E1062" s="8" t="s">
        <v>716</v>
      </c>
      <c r="F1062" s="8" t="s">
        <v>747</v>
      </c>
      <c r="G1062" s="24">
        <v>39356</v>
      </c>
      <c r="H1062" s="8">
        <v>18.153424657534245</v>
      </c>
      <c r="I1062" s="8">
        <v>3.1410958904109587</v>
      </c>
      <c r="J1062" s="8">
        <v>4</v>
      </c>
      <c r="K1062" s="8">
        <v>44</v>
      </c>
      <c r="L1062" s="8">
        <v>6</v>
      </c>
      <c r="M1062" s="8">
        <v>27</v>
      </c>
      <c r="N1062" s="8">
        <v>0</v>
      </c>
      <c r="O1062" s="8">
        <v>0</v>
      </c>
      <c r="P1062" s="8">
        <v>2.4237850890431636</v>
      </c>
      <c r="Q1062" s="8">
        <v>0.33051614850588595</v>
      </c>
      <c r="R1062" s="8">
        <v>1.4873226682764866</v>
      </c>
    </row>
    <row r="1063" spans="1:18" x14ac:dyDescent="0.25">
      <c r="A1063">
        <v>17662012</v>
      </c>
      <c r="B1063" s="4" t="s">
        <v>1767</v>
      </c>
      <c r="C1063" t="s">
        <v>1769</v>
      </c>
      <c r="D1063" s="1" t="str">
        <f t="shared" si="16"/>
        <v>https://pubmed.ncbi.nlm.nih.gov/17662012/</v>
      </c>
      <c r="E1063" s="8" t="s">
        <v>716</v>
      </c>
      <c r="F1063" s="8" t="s">
        <v>747</v>
      </c>
      <c r="G1063" s="24">
        <v>39295</v>
      </c>
      <c r="H1063" s="8">
        <v>18.32054794520548</v>
      </c>
      <c r="I1063" s="8">
        <v>3.2557077625570776</v>
      </c>
      <c r="J1063" s="8">
        <v>3.9</v>
      </c>
      <c r="K1063" s="8">
        <v>50</v>
      </c>
      <c r="P1063" s="8">
        <v>2.7291760131598624</v>
      </c>
    </row>
    <row r="1064" spans="1:18" x14ac:dyDescent="0.25">
      <c r="A1064">
        <v>17621382</v>
      </c>
      <c r="B1064" s="4" t="s">
        <v>1780</v>
      </c>
      <c r="C1064" t="s">
        <v>1781</v>
      </c>
      <c r="D1064" s="1" t="str">
        <f t="shared" si="16"/>
        <v>https://pubmed.ncbi.nlm.nih.gov/17621382/</v>
      </c>
      <c r="E1064" s="8" t="s">
        <v>716</v>
      </c>
      <c r="F1064" s="8" t="s">
        <v>747</v>
      </c>
      <c r="G1064" s="24">
        <v>39273</v>
      </c>
      <c r="H1064" s="8">
        <v>18.38082191780822</v>
      </c>
      <c r="I1064" s="8">
        <v>4.6356164383561644</v>
      </c>
      <c r="J1064" s="8">
        <v>2.8</v>
      </c>
      <c r="K1064" s="8">
        <v>22</v>
      </c>
      <c r="L1064" s="8">
        <v>3</v>
      </c>
      <c r="M1064" s="8">
        <v>56</v>
      </c>
      <c r="N1064" s="8">
        <v>1</v>
      </c>
      <c r="O1064" s="8">
        <v>0</v>
      </c>
      <c r="P1064" s="8">
        <v>1.1968996869876285</v>
      </c>
      <c r="Q1064" s="8">
        <v>0.16321359368013116</v>
      </c>
      <c r="R1064" s="8">
        <v>3.0466537486957819</v>
      </c>
    </row>
    <row r="1065" spans="1:18" x14ac:dyDescent="0.25">
      <c r="A1065">
        <v>17597713</v>
      </c>
      <c r="B1065" s="4" t="s">
        <v>3153</v>
      </c>
      <c r="C1065" t="s">
        <v>3536</v>
      </c>
      <c r="D1065" s="1" t="str">
        <f t="shared" si="16"/>
        <v>https://pubmed.ncbi.nlm.nih.gov/17597713/</v>
      </c>
      <c r="E1065" s="8" t="s">
        <v>716</v>
      </c>
      <c r="F1065" s="8" t="s">
        <v>747</v>
      </c>
      <c r="G1065" s="24">
        <v>39260</v>
      </c>
      <c r="H1065" s="8">
        <v>18.416438356164385</v>
      </c>
      <c r="I1065" s="8">
        <v>2.8780821917808219</v>
      </c>
      <c r="J1065" s="8">
        <v>5.5</v>
      </c>
      <c r="K1065" s="8">
        <v>37</v>
      </c>
      <c r="L1065" s="8">
        <v>6</v>
      </c>
      <c r="M1065" s="8">
        <v>52</v>
      </c>
      <c r="N1065" s="8">
        <v>1</v>
      </c>
      <c r="O1065" s="8">
        <v>0</v>
      </c>
      <c r="P1065" s="8">
        <v>2.0090746801547157</v>
      </c>
      <c r="Q1065" s="8">
        <v>0.32579589407914311</v>
      </c>
      <c r="R1065" s="8">
        <v>2.8235644153525734</v>
      </c>
    </row>
    <row r="1066" spans="1:18" x14ac:dyDescent="0.25">
      <c r="A1066">
        <v>17548486</v>
      </c>
      <c r="B1066" s="4" t="s">
        <v>1665</v>
      </c>
      <c r="C1066" t="s">
        <v>2059</v>
      </c>
      <c r="D1066" s="1" t="str">
        <f t="shared" si="16"/>
        <v>https://pubmed.ncbi.nlm.nih.gov/17548486/</v>
      </c>
      <c r="E1066" s="8" t="s">
        <v>716</v>
      </c>
      <c r="F1066" s="8" t="s">
        <v>717</v>
      </c>
      <c r="G1066" s="24">
        <v>39264</v>
      </c>
      <c r="H1066" s="8">
        <v>18.405479452054795</v>
      </c>
      <c r="I1066" s="8">
        <v>4.2520547945205482</v>
      </c>
      <c r="J1066" s="8">
        <v>6.4</v>
      </c>
      <c r="K1066" s="8">
        <v>7</v>
      </c>
      <c r="P1066" s="8">
        <v>0.38032152426317356</v>
      </c>
    </row>
    <row r="1067" spans="1:18" x14ac:dyDescent="0.25">
      <c r="A1067">
        <v>17476675</v>
      </c>
      <c r="B1067" s="4" t="s">
        <v>3196</v>
      </c>
      <c r="C1067" t="s">
        <v>3401</v>
      </c>
      <c r="D1067" s="1" t="str">
        <f t="shared" si="16"/>
        <v>https://pubmed.ncbi.nlm.nih.gov/17476675/</v>
      </c>
      <c r="E1067" s="8" t="s">
        <v>716</v>
      </c>
      <c r="F1067" s="8" t="s">
        <v>747</v>
      </c>
      <c r="G1067" s="24">
        <v>39204</v>
      </c>
      <c r="H1067" s="8">
        <v>18.56986301369863</v>
      </c>
      <c r="I1067" s="8">
        <v>1.3972602739726028</v>
      </c>
      <c r="J1067" s="8">
        <v>24.8</v>
      </c>
      <c r="K1067" s="8">
        <v>87</v>
      </c>
      <c r="L1067" s="8">
        <v>0</v>
      </c>
      <c r="M1067" s="8">
        <v>118</v>
      </c>
      <c r="N1067" s="8">
        <v>0</v>
      </c>
      <c r="O1067" s="8">
        <v>0</v>
      </c>
      <c r="P1067" s="8">
        <v>4.6850103275302448</v>
      </c>
      <c r="Q1067" s="8">
        <v>0</v>
      </c>
      <c r="R1067" s="8">
        <v>6.3543818235467695</v>
      </c>
    </row>
    <row r="1068" spans="1:18" x14ac:dyDescent="0.25">
      <c r="A1068">
        <v>17471598</v>
      </c>
      <c r="B1068" s="4" t="s">
        <v>3141</v>
      </c>
      <c r="C1068" t="s">
        <v>3429</v>
      </c>
      <c r="D1068" s="1" t="str">
        <f t="shared" si="16"/>
        <v>https://pubmed.ncbi.nlm.nih.gov/17471598/</v>
      </c>
      <c r="E1068" s="8" t="s">
        <v>716</v>
      </c>
      <c r="F1068" s="8" t="s">
        <v>747</v>
      </c>
      <c r="G1068" s="24">
        <v>39203</v>
      </c>
      <c r="H1068" s="8">
        <v>18.572602739726026</v>
      </c>
      <c r="I1068" s="8">
        <v>5.3136986301369866</v>
      </c>
      <c r="J1068" s="8">
        <v>24.8</v>
      </c>
      <c r="K1068" s="8">
        <v>82</v>
      </c>
      <c r="L1068" s="8">
        <v>10</v>
      </c>
      <c r="M1068" s="8">
        <v>120</v>
      </c>
      <c r="N1068" s="8">
        <v>2</v>
      </c>
      <c r="O1068" s="8">
        <v>1</v>
      </c>
      <c r="P1068" s="8">
        <v>4.4151054727835968</v>
      </c>
      <c r="Q1068" s="8">
        <v>0.53842749668092638</v>
      </c>
      <c r="R1068" s="8">
        <v>6.4611299601711174</v>
      </c>
    </row>
    <row r="1069" spans="1:18" x14ac:dyDescent="0.25">
      <c r="A1069">
        <v>17471540</v>
      </c>
      <c r="B1069" s="4" t="s">
        <v>3197</v>
      </c>
      <c r="C1069" t="s">
        <v>3561</v>
      </c>
      <c r="D1069" s="1" t="str">
        <f t="shared" si="16"/>
        <v>https://pubmed.ncbi.nlm.nih.gov/17471540/</v>
      </c>
      <c r="E1069" s="8" t="s">
        <v>716</v>
      </c>
      <c r="F1069" s="8" t="s">
        <v>747</v>
      </c>
      <c r="G1069" s="24">
        <v>39202</v>
      </c>
      <c r="H1069" s="8">
        <v>18.575342465753426</v>
      </c>
      <c r="I1069" s="8">
        <v>2.2356164383561645</v>
      </c>
      <c r="J1069" s="8">
        <v>11.4</v>
      </c>
      <c r="K1069" s="8">
        <v>175</v>
      </c>
      <c r="L1069" s="8">
        <v>18</v>
      </c>
      <c r="M1069" s="8">
        <v>95</v>
      </c>
      <c r="N1069" s="8">
        <v>11</v>
      </c>
      <c r="O1069" s="8">
        <v>0</v>
      </c>
      <c r="P1069" s="8">
        <v>9.4210914454277273</v>
      </c>
      <c r="Q1069" s="8">
        <v>0.96902654867256632</v>
      </c>
      <c r="R1069" s="8">
        <v>5.1143067846607666</v>
      </c>
    </row>
    <row r="1070" spans="1:18" x14ac:dyDescent="0.25">
      <c r="A1070">
        <v>17468941</v>
      </c>
      <c r="B1070" s="4" t="s">
        <v>3209</v>
      </c>
      <c r="C1070" t="s">
        <v>3447</v>
      </c>
      <c r="D1070" s="1" t="str">
        <f t="shared" si="16"/>
        <v>https://pubmed.ncbi.nlm.nih.gov/17468941/</v>
      </c>
      <c r="E1070" s="8" t="s">
        <v>716</v>
      </c>
      <c r="F1070" s="8" t="s">
        <v>747</v>
      </c>
      <c r="G1070" s="24">
        <v>39200</v>
      </c>
      <c r="H1070" s="8">
        <v>18.580821917808219</v>
      </c>
      <c r="I1070" s="8">
        <v>3.1232876712328768</v>
      </c>
      <c r="J1070" s="8">
        <v>2.7</v>
      </c>
      <c r="K1070" s="8">
        <v>91</v>
      </c>
      <c r="L1070" s="8">
        <v>3</v>
      </c>
      <c r="M1070" s="8">
        <v>53</v>
      </c>
      <c r="N1070" s="8">
        <v>1</v>
      </c>
      <c r="O1070" s="8">
        <v>0</v>
      </c>
      <c r="P1070" s="8">
        <v>4.8975228546151577</v>
      </c>
      <c r="Q1070" s="8">
        <v>0.16145679740489532</v>
      </c>
      <c r="R1070" s="8">
        <v>2.852403420819817</v>
      </c>
    </row>
    <row r="1071" spans="1:18" x14ac:dyDescent="0.25">
      <c r="A1071">
        <v>17444589</v>
      </c>
      <c r="B1071" s="4" t="s">
        <v>3629</v>
      </c>
      <c r="C1071" t="s">
        <v>2160</v>
      </c>
      <c r="D1071" s="1" t="str">
        <f t="shared" si="16"/>
        <v>https://pubmed.ncbi.nlm.nih.gov/17444589/</v>
      </c>
      <c r="E1071" s="8" t="s">
        <v>716</v>
      </c>
      <c r="F1071" s="8" t="s">
        <v>717</v>
      </c>
      <c r="G1071" s="24">
        <v>39187</v>
      </c>
      <c r="H1071" s="8">
        <v>18.616438356164384</v>
      </c>
      <c r="I1071" s="8">
        <v>2.4438356164383563</v>
      </c>
      <c r="J1071" s="8">
        <v>3.4</v>
      </c>
      <c r="K1071" s="8">
        <v>111</v>
      </c>
      <c r="L1071" s="8">
        <v>27</v>
      </c>
      <c r="M1071" s="8">
        <v>71</v>
      </c>
      <c r="N1071" s="8">
        <v>11</v>
      </c>
      <c r="O1071" s="8">
        <v>0</v>
      </c>
      <c r="P1071" s="8">
        <v>5.962472406181015</v>
      </c>
      <c r="Q1071" s="8">
        <v>1.4503311258278146</v>
      </c>
      <c r="R1071" s="8">
        <v>3.8138337012509198</v>
      </c>
    </row>
    <row r="1072" spans="1:18" x14ac:dyDescent="0.25">
      <c r="A1072">
        <v>17416261</v>
      </c>
      <c r="B1072" s="4" t="s">
        <v>823</v>
      </c>
      <c r="C1072" t="s">
        <v>824</v>
      </c>
      <c r="D1072" s="1" t="str">
        <f t="shared" si="16"/>
        <v>https://pubmed.ncbi.nlm.nih.gov/17416261/</v>
      </c>
      <c r="E1072" s="8" t="s">
        <v>716</v>
      </c>
      <c r="F1072" s="8" t="s">
        <v>747</v>
      </c>
      <c r="G1072" s="24">
        <v>39173</v>
      </c>
      <c r="H1072" s="8">
        <v>18.654794520547945</v>
      </c>
      <c r="I1072" s="8">
        <v>5.8904109589041097E-2</v>
      </c>
      <c r="J1072" s="8">
        <v>88.5</v>
      </c>
      <c r="K1072" s="8">
        <v>426</v>
      </c>
      <c r="L1072" s="8">
        <v>33</v>
      </c>
      <c r="M1072" s="8">
        <v>134</v>
      </c>
      <c r="N1072" s="8">
        <v>12</v>
      </c>
      <c r="O1072" s="8">
        <v>6</v>
      </c>
      <c r="P1072" s="8">
        <v>22.835952415920104</v>
      </c>
      <c r="Q1072" s="8">
        <v>1.7689822294022617</v>
      </c>
      <c r="R1072" s="8">
        <v>7.1831399618152449</v>
      </c>
    </row>
    <row r="1073" spans="1:18" x14ac:dyDescent="0.25">
      <c r="A1073">
        <v>17404193</v>
      </c>
      <c r="B1073" s="4" t="s">
        <v>3189</v>
      </c>
      <c r="C1073" t="s">
        <v>3590</v>
      </c>
      <c r="D1073" s="1" t="str">
        <f t="shared" si="16"/>
        <v>https://pubmed.ncbi.nlm.nih.gov/17404193/</v>
      </c>
      <c r="E1073" s="8" t="s">
        <v>716</v>
      </c>
      <c r="F1073" s="8" t="s">
        <v>717</v>
      </c>
      <c r="G1073" s="24">
        <v>39173</v>
      </c>
      <c r="H1073" s="8">
        <v>18.654794520547945</v>
      </c>
      <c r="I1073" s="8">
        <v>1.0273972602739727</v>
      </c>
      <c r="J1073" s="8">
        <v>8.5</v>
      </c>
      <c r="K1073" s="8">
        <v>47</v>
      </c>
      <c r="P1073" s="8">
        <v>2.5194595388456453</v>
      </c>
    </row>
    <row r="1074" spans="1:18" x14ac:dyDescent="0.25">
      <c r="A1074">
        <v>17392352</v>
      </c>
      <c r="B1074" s="4" t="s">
        <v>1419</v>
      </c>
      <c r="C1074" t="s">
        <v>2298</v>
      </c>
      <c r="D1074" s="1" t="str">
        <f t="shared" si="16"/>
        <v>https://pubmed.ncbi.nlm.nih.gov/17392352/</v>
      </c>
      <c r="E1074" s="8" t="s">
        <v>716</v>
      </c>
      <c r="F1074" s="8" t="s">
        <v>717</v>
      </c>
      <c r="G1074" s="24">
        <v>39169</v>
      </c>
      <c r="H1074" s="8">
        <v>18.665753424657535</v>
      </c>
      <c r="I1074" s="8">
        <v>0.99726027397260275</v>
      </c>
      <c r="J1074" s="8">
        <v>20.6</v>
      </c>
      <c r="K1074" s="8">
        <v>99</v>
      </c>
      <c r="L1074" s="8">
        <v>9</v>
      </c>
      <c r="M1074" s="8">
        <v>92</v>
      </c>
      <c r="N1074" s="8">
        <v>0</v>
      </c>
      <c r="O1074" s="8">
        <v>3</v>
      </c>
      <c r="P1074" s="8">
        <v>5.3038309114927342</v>
      </c>
      <c r="Q1074" s="8">
        <v>0.48216644649933948</v>
      </c>
      <c r="R1074" s="8">
        <v>4.9288125642154705</v>
      </c>
    </row>
    <row r="1075" spans="1:18" x14ac:dyDescent="0.25">
      <c r="A1075">
        <v>17355489</v>
      </c>
      <c r="B1075" s="4" t="s">
        <v>1771</v>
      </c>
      <c r="C1075" t="s">
        <v>1772</v>
      </c>
      <c r="D1075" s="1" t="str">
        <f t="shared" si="16"/>
        <v>https://pubmed.ncbi.nlm.nih.gov/17355489/</v>
      </c>
      <c r="E1075" s="8" t="s">
        <v>716</v>
      </c>
      <c r="F1075" s="8" t="s">
        <v>747</v>
      </c>
      <c r="G1075" s="24">
        <v>39097</v>
      </c>
      <c r="H1075" s="8">
        <v>18.863013698630137</v>
      </c>
      <c r="I1075" s="8">
        <v>2.7132420091324203</v>
      </c>
      <c r="J1075" s="8">
        <v>4</v>
      </c>
      <c r="K1075" s="8">
        <v>46</v>
      </c>
      <c r="L1075" s="8">
        <v>6</v>
      </c>
      <c r="M1075" s="8">
        <v>35</v>
      </c>
      <c r="N1075" s="8">
        <v>2</v>
      </c>
      <c r="O1075" s="8">
        <v>0</v>
      </c>
      <c r="P1075" s="8">
        <v>2.4386347131445172</v>
      </c>
      <c r="Q1075" s="8">
        <v>0.31808278867102396</v>
      </c>
      <c r="R1075" s="8">
        <v>1.8554829339143064</v>
      </c>
    </row>
    <row r="1076" spans="1:18" x14ac:dyDescent="0.25">
      <c r="A1076">
        <v>17351510</v>
      </c>
      <c r="B1076" s="4" t="s">
        <v>3210</v>
      </c>
      <c r="C1076" t="s">
        <v>1770</v>
      </c>
      <c r="D1076" s="1" t="str">
        <f t="shared" si="16"/>
        <v>https://pubmed.ncbi.nlm.nih.gov/17351510/</v>
      </c>
      <c r="E1076" s="8" t="s">
        <v>716</v>
      </c>
      <c r="F1076" s="8" t="s">
        <v>747</v>
      </c>
      <c r="G1076" s="24">
        <v>39142</v>
      </c>
      <c r="H1076" s="8">
        <v>18.739726027397261</v>
      </c>
      <c r="I1076" s="8">
        <v>2.9643835616438357</v>
      </c>
      <c r="J1076" s="8">
        <v>1.4</v>
      </c>
      <c r="K1076" s="8">
        <v>12</v>
      </c>
      <c r="L1076" s="8">
        <v>3</v>
      </c>
      <c r="M1076" s="8">
        <v>34</v>
      </c>
      <c r="N1076" s="8">
        <v>0</v>
      </c>
      <c r="O1076" s="8">
        <v>1</v>
      </c>
      <c r="P1076" s="8">
        <v>0.64035087719298245</v>
      </c>
      <c r="Q1076" s="8">
        <v>0.16008771929824561</v>
      </c>
      <c r="R1076" s="8">
        <v>1.814327485380117</v>
      </c>
    </row>
    <row r="1077" spans="1:18" x14ac:dyDescent="0.25">
      <c r="A1077">
        <v>17324131</v>
      </c>
      <c r="B1077" s="4" t="s">
        <v>3086</v>
      </c>
      <c r="C1077" t="s">
        <v>3427</v>
      </c>
      <c r="D1077" s="1" t="str">
        <f t="shared" si="16"/>
        <v>https://pubmed.ncbi.nlm.nih.gov/17324131/</v>
      </c>
      <c r="E1077" s="8" t="s">
        <v>716</v>
      </c>
      <c r="F1077" s="8" t="s">
        <v>747</v>
      </c>
      <c r="G1077" s="24">
        <v>39136</v>
      </c>
      <c r="H1077" s="8">
        <v>18.756164383561643</v>
      </c>
      <c r="I1077" s="8">
        <v>1.210958904109589</v>
      </c>
      <c r="J1077" s="8">
        <v>24.8</v>
      </c>
      <c r="K1077" s="8">
        <v>154</v>
      </c>
      <c r="L1077" s="8">
        <v>12</v>
      </c>
      <c r="M1077" s="8">
        <v>121</v>
      </c>
      <c r="N1077" s="8">
        <v>3</v>
      </c>
      <c r="O1077" s="8">
        <v>1</v>
      </c>
      <c r="P1077" s="8">
        <v>8.2106339468302654</v>
      </c>
      <c r="Q1077" s="8">
        <v>0.63978965819456624</v>
      </c>
      <c r="R1077" s="8">
        <v>6.4512123867952091</v>
      </c>
    </row>
    <row r="1078" spans="1:18" x14ac:dyDescent="0.25">
      <c r="A1078">
        <v>17243139</v>
      </c>
      <c r="B1078" s="4" t="s">
        <v>2867</v>
      </c>
      <c r="C1078" t="s">
        <v>2869</v>
      </c>
      <c r="D1078" s="1" t="str">
        <f t="shared" si="16"/>
        <v>https://pubmed.ncbi.nlm.nih.gov/17243139/</v>
      </c>
      <c r="E1078" s="8" t="s">
        <v>716</v>
      </c>
      <c r="F1078" s="8" t="s">
        <v>747</v>
      </c>
      <c r="G1078" s="24">
        <v>39234</v>
      </c>
      <c r="H1078" s="8">
        <v>18.487671232876714</v>
      </c>
      <c r="I1078" s="8">
        <v>8.8630136986301373</v>
      </c>
      <c r="J1078" s="8">
        <v>4.3</v>
      </c>
      <c r="K1078" s="8">
        <v>46</v>
      </c>
      <c r="P1078" s="8">
        <v>2.4881446354475396</v>
      </c>
    </row>
    <row r="1079" spans="1:18" x14ac:dyDescent="0.25">
      <c r="A1079">
        <v>17233547</v>
      </c>
      <c r="B1079" s="4" t="s">
        <v>3161</v>
      </c>
      <c r="C1079" t="s">
        <v>1897</v>
      </c>
      <c r="D1079" s="1" t="str">
        <f t="shared" si="16"/>
        <v>https://pubmed.ncbi.nlm.nih.gov/17233547/</v>
      </c>
      <c r="E1079" s="8" t="s">
        <v>716</v>
      </c>
      <c r="F1079" s="8" t="s">
        <v>747</v>
      </c>
      <c r="G1079" s="24">
        <v>39083</v>
      </c>
      <c r="H1079" s="8">
        <v>18.901369863013699</v>
      </c>
      <c r="I1079" s="8">
        <v>6.3671232876712329</v>
      </c>
      <c r="J1079" s="8">
        <v>7.4</v>
      </c>
      <c r="K1079" s="8">
        <v>32</v>
      </c>
      <c r="P1079" s="8">
        <v>1.6929989853601972</v>
      </c>
    </row>
    <row r="1080" spans="1:18" x14ac:dyDescent="0.25">
      <c r="A1080">
        <v>17210137</v>
      </c>
      <c r="B1080" s="4" t="s">
        <v>1656</v>
      </c>
      <c r="C1080" t="s">
        <v>2050</v>
      </c>
      <c r="D1080" s="1" t="str">
        <f t="shared" si="16"/>
        <v>https://pubmed.ncbi.nlm.nih.gov/17210137/</v>
      </c>
      <c r="E1080" s="8" t="s">
        <v>716</v>
      </c>
      <c r="F1080" s="8" t="s">
        <v>747</v>
      </c>
      <c r="G1080" s="24">
        <v>39295</v>
      </c>
      <c r="H1080" s="8">
        <v>18.32054794520548</v>
      </c>
      <c r="I1080" s="8">
        <v>4.9602739726027396</v>
      </c>
      <c r="J1080" s="8">
        <v>9</v>
      </c>
      <c r="K1080" s="8">
        <v>24</v>
      </c>
      <c r="P1080" s="8">
        <v>1.3100044863167339</v>
      </c>
    </row>
    <row r="1081" spans="1:18" x14ac:dyDescent="0.25">
      <c r="A1081">
        <v>17178532</v>
      </c>
      <c r="B1081" s="4" t="s">
        <v>3121</v>
      </c>
      <c r="C1081" t="s">
        <v>3589</v>
      </c>
      <c r="D1081" s="1" t="str">
        <f t="shared" si="16"/>
        <v>https://pubmed.ncbi.nlm.nih.gov/17178532/</v>
      </c>
      <c r="E1081" s="8" t="s">
        <v>716</v>
      </c>
      <c r="F1081" s="8" t="s">
        <v>717</v>
      </c>
      <c r="G1081" s="24">
        <v>39052</v>
      </c>
      <c r="H1081" s="8">
        <v>18.986301369863014</v>
      </c>
      <c r="I1081" s="8">
        <v>4.3369863013698629</v>
      </c>
      <c r="J1081" s="8">
        <v>1.2</v>
      </c>
      <c r="K1081" s="8">
        <v>41</v>
      </c>
      <c r="P1081" s="8">
        <v>2.1594516594516593</v>
      </c>
    </row>
    <row r="1082" spans="1:18" x14ac:dyDescent="0.25">
      <c r="A1082">
        <v>17123125</v>
      </c>
      <c r="B1082" s="4" t="s">
        <v>3132</v>
      </c>
      <c r="C1082" t="s">
        <v>3448</v>
      </c>
      <c r="D1082" s="1" t="str">
        <f t="shared" si="16"/>
        <v>https://pubmed.ncbi.nlm.nih.gov/17123125/</v>
      </c>
      <c r="E1082" s="8" t="s">
        <v>716</v>
      </c>
      <c r="F1082" s="8" t="s">
        <v>717</v>
      </c>
      <c r="G1082" s="24">
        <v>39044</v>
      </c>
      <c r="H1082" s="8">
        <v>19.008219178082193</v>
      </c>
      <c r="I1082" s="8">
        <v>4.3150684931506849</v>
      </c>
      <c r="J1082" s="8">
        <v>3.3</v>
      </c>
      <c r="K1082" s="8">
        <v>17</v>
      </c>
      <c r="L1082" s="8">
        <v>5</v>
      </c>
      <c r="M1082" s="8">
        <v>146</v>
      </c>
      <c r="N1082" s="8">
        <v>0</v>
      </c>
      <c r="O1082" s="8">
        <v>1</v>
      </c>
      <c r="P1082" s="8">
        <v>0.89434995675987305</v>
      </c>
      <c r="Q1082" s="8">
        <v>0.26304410492937447</v>
      </c>
      <c r="R1082" s="8">
        <v>7.680887863937734</v>
      </c>
    </row>
    <row r="1083" spans="1:18" x14ac:dyDescent="0.25">
      <c r="A1083">
        <v>17115983</v>
      </c>
      <c r="B1083" s="4" t="s">
        <v>1774</v>
      </c>
      <c r="C1083" t="s">
        <v>1775</v>
      </c>
      <c r="D1083" s="1" t="str">
        <f t="shared" si="16"/>
        <v>https://pubmed.ncbi.nlm.nih.gov/17115983/</v>
      </c>
      <c r="E1083" s="8" t="s">
        <v>716</v>
      </c>
      <c r="F1083" s="8" t="s">
        <v>747</v>
      </c>
      <c r="G1083" s="24">
        <v>39030</v>
      </c>
      <c r="H1083" s="8">
        <v>19.046575342465754</v>
      </c>
      <c r="I1083" s="8">
        <v>2.5296803652968038</v>
      </c>
      <c r="J1083" s="8">
        <v>4</v>
      </c>
      <c r="K1083" s="8">
        <v>45</v>
      </c>
      <c r="L1083" s="8">
        <v>9</v>
      </c>
      <c r="M1083" s="8">
        <v>33</v>
      </c>
      <c r="N1083" s="8">
        <v>2</v>
      </c>
      <c r="O1083" s="8">
        <v>1</v>
      </c>
      <c r="P1083" s="8">
        <v>2.3626294591484465</v>
      </c>
      <c r="Q1083" s="8">
        <v>0.47252589182968929</v>
      </c>
      <c r="R1083" s="8">
        <v>1.7325949367088607</v>
      </c>
    </row>
    <row r="1084" spans="1:18" x14ac:dyDescent="0.25">
      <c r="A1084">
        <v>17108815</v>
      </c>
      <c r="B1084" s="4" t="s">
        <v>3630</v>
      </c>
      <c r="C1084" t="s">
        <v>2137</v>
      </c>
      <c r="D1084" s="1" t="str">
        <f t="shared" si="16"/>
        <v>https://pubmed.ncbi.nlm.nih.gov/17108815/</v>
      </c>
      <c r="E1084" s="8" t="s">
        <v>716</v>
      </c>
      <c r="F1084" s="8" t="s">
        <v>717</v>
      </c>
      <c r="G1084" s="24">
        <v>39052</v>
      </c>
      <c r="H1084" s="8">
        <v>18.986301369863014</v>
      </c>
      <c r="I1084" s="8">
        <v>4.5890410958904111</v>
      </c>
      <c r="J1084" s="8">
        <v>1.7</v>
      </c>
      <c r="K1084" s="8">
        <v>72</v>
      </c>
      <c r="L1084" s="8">
        <v>9</v>
      </c>
      <c r="M1084" s="8">
        <v>86</v>
      </c>
      <c r="N1084" s="8">
        <v>0</v>
      </c>
      <c r="O1084" s="8">
        <v>2</v>
      </c>
      <c r="P1084" s="8">
        <v>3.7922077922077921</v>
      </c>
      <c r="Q1084" s="8">
        <v>0.47402597402597402</v>
      </c>
      <c r="R1084" s="8">
        <v>4.5295815295815292</v>
      </c>
    </row>
    <row r="1085" spans="1:18" x14ac:dyDescent="0.25">
      <c r="A1085">
        <v>17054789</v>
      </c>
      <c r="B1085" s="4" t="s">
        <v>1401</v>
      </c>
      <c r="C1085" t="s">
        <v>2343</v>
      </c>
      <c r="D1085" s="1" t="str">
        <f t="shared" si="16"/>
        <v>https://pubmed.ncbi.nlm.nih.gov/17054789/</v>
      </c>
      <c r="E1085" s="8" t="s">
        <v>716</v>
      </c>
      <c r="F1085" s="8" t="s">
        <v>717</v>
      </c>
      <c r="G1085" s="24">
        <v>38991</v>
      </c>
      <c r="H1085" s="8">
        <v>19.153424657534245</v>
      </c>
      <c r="I1085" s="8">
        <v>0.27945205479452057</v>
      </c>
      <c r="J1085" s="8">
        <v>3.6</v>
      </c>
      <c r="K1085" s="8">
        <v>53</v>
      </c>
      <c r="P1085" s="8">
        <v>2.7671291660706623</v>
      </c>
    </row>
    <row r="1086" spans="1:18" x14ac:dyDescent="0.25">
      <c r="A1086">
        <v>17036556</v>
      </c>
      <c r="B1086" s="4" t="s">
        <v>3205</v>
      </c>
      <c r="C1086" t="s">
        <v>3465</v>
      </c>
      <c r="D1086" s="1" t="str">
        <f t="shared" si="16"/>
        <v>https://pubmed.ncbi.nlm.nih.gov/17036556/</v>
      </c>
      <c r="E1086" s="8" t="s">
        <v>716</v>
      </c>
      <c r="F1086" s="8" t="s">
        <v>717</v>
      </c>
      <c r="G1086" s="24">
        <v>38991</v>
      </c>
      <c r="H1086" s="8">
        <v>19.153424657534245</v>
      </c>
      <c r="I1086" s="8">
        <v>2.6</v>
      </c>
      <c r="J1086" s="8">
        <v>6.7</v>
      </c>
      <c r="K1086" s="8">
        <v>28</v>
      </c>
      <c r="L1086" s="8">
        <v>6</v>
      </c>
      <c r="M1086" s="8">
        <v>35</v>
      </c>
      <c r="N1086" s="8">
        <v>1</v>
      </c>
      <c r="O1086" s="8">
        <v>1</v>
      </c>
      <c r="P1086" s="8">
        <v>1.4618795594335576</v>
      </c>
      <c r="Q1086" s="8">
        <v>0.31325990559290517</v>
      </c>
      <c r="R1086" s="8">
        <v>1.8273494492919469</v>
      </c>
    </row>
    <row r="1087" spans="1:18" x14ac:dyDescent="0.25">
      <c r="A1087">
        <v>17019624</v>
      </c>
      <c r="B1087" s="4" t="s">
        <v>3248</v>
      </c>
      <c r="C1087" t="s">
        <v>3491</v>
      </c>
      <c r="D1087" s="1" t="str">
        <f t="shared" si="16"/>
        <v>https://pubmed.ncbi.nlm.nih.gov/17019624/</v>
      </c>
      <c r="E1087" s="8" t="s">
        <v>716</v>
      </c>
      <c r="F1087" s="8" t="s">
        <v>717</v>
      </c>
      <c r="G1087" s="24">
        <v>38994</v>
      </c>
      <c r="H1087" s="8">
        <v>19.145205479452056</v>
      </c>
      <c r="I1087" s="8">
        <v>1.9232876712328768</v>
      </c>
      <c r="J1087" s="8">
        <v>2.8</v>
      </c>
      <c r="K1087" s="8">
        <v>123</v>
      </c>
      <c r="L1087" s="8">
        <v>3</v>
      </c>
      <c r="M1087" s="8">
        <v>122</v>
      </c>
      <c r="N1087" s="8">
        <v>0</v>
      </c>
      <c r="O1087" s="8">
        <v>2</v>
      </c>
      <c r="P1087" s="8">
        <v>6.4245850028620488</v>
      </c>
      <c r="Q1087" s="8">
        <v>0.15669719519175729</v>
      </c>
      <c r="R1087" s="8">
        <v>6.3723526044647967</v>
      </c>
    </row>
    <row r="1088" spans="1:18" x14ac:dyDescent="0.25">
      <c r="A1088">
        <v>16948115</v>
      </c>
      <c r="B1088" s="4" t="s">
        <v>3631</v>
      </c>
      <c r="C1088" t="s">
        <v>2162</v>
      </c>
      <c r="D1088" s="1" t="str">
        <f t="shared" ref="D1088:D1151" si="17" xml:space="preserve"> HYPERLINK(C1088)</f>
        <v>https://pubmed.ncbi.nlm.nih.gov/16948115/</v>
      </c>
      <c r="E1088" s="8" t="s">
        <v>716</v>
      </c>
      <c r="F1088" s="8" t="s">
        <v>717</v>
      </c>
      <c r="G1088" s="24">
        <v>38961</v>
      </c>
      <c r="H1088" s="8">
        <v>19.235616438356164</v>
      </c>
      <c r="I1088" s="8">
        <v>1.8246575342465754</v>
      </c>
      <c r="J1088" s="8">
        <v>10.9</v>
      </c>
      <c r="K1088" s="8">
        <v>12</v>
      </c>
      <c r="P1088" s="8">
        <v>0.62384275744195983</v>
      </c>
    </row>
    <row r="1089" spans="1:18" x14ac:dyDescent="0.25">
      <c r="A1089">
        <v>16947781</v>
      </c>
      <c r="B1089" s="4" t="s">
        <v>3632</v>
      </c>
      <c r="C1089" t="s">
        <v>2161</v>
      </c>
      <c r="D1089" s="1" t="str">
        <f t="shared" si="17"/>
        <v>https://pubmed.ncbi.nlm.nih.gov/16947781/</v>
      </c>
      <c r="E1089" s="8" t="s">
        <v>716</v>
      </c>
      <c r="F1089" s="8" t="s">
        <v>747</v>
      </c>
      <c r="G1089" s="24">
        <v>38960</v>
      </c>
      <c r="H1089" s="8">
        <v>19.238356164383561</v>
      </c>
      <c r="I1089" s="8">
        <v>3.7876712328767121</v>
      </c>
      <c r="J1089" s="8">
        <v>11.4</v>
      </c>
      <c r="K1089" s="8">
        <v>264</v>
      </c>
      <c r="L1089" s="8">
        <v>6</v>
      </c>
      <c r="M1089" s="8">
        <v>105</v>
      </c>
      <c r="N1089" s="8">
        <v>1</v>
      </c>
      <c r="O1089" s="8">
        <v>1</v>
      </c>
      <c r="P1089" s="8">
        <v>13.722586157789804</v>
      </c>
      <c r="Q1089" s="8">
        <v>0.31187695813158645</v>
      </c>
      <c r="R1089" s="8">
        <v>5.4578467673027626</v>
      </c>
    </row>
    <row r="1090" spans="1:18" x14ac:dyDescent="0.25">
      <c r="A1090">
        <v>16926619</v>
      </c>
      <c r="B1090" s="4" t="s">
        <v>3127</v>
      </c>
      <c r="C1090" t="s">
        <v>3473</v>
      </c>
      <c r="D1090" s="1" t="str">
        <f t="shared" si="17"/>
        <v>https://pubmed.ncbi.nlm.nih.gov/16926619/</v>
      </c>
      <c r="E1090" s="8" t="s">
        <v>716</v>
      </c>
      <c r="F1090" s="8" t="s">
        <v>717</v>
      </c>
      <c r="G1090" s="24">
        <v>38961</v>
      </c>
      <c r="H1090" s="8">
        <v>19.235616438356164</v>
      </c>
      <c r="I1090" s="8">
        <v>4.087671232876712</v>
      </c>
      <c r="J1090" s="8">
        <v>9.5</v>
      </c>
      <c r="K1090" s="8">
        <v>132</v>
      </c>
      <c r="L1090" s="8">
        <v>17</v>
      </c>
      <c r="M1090" s="8">
        <v>158</v>
      </c>
      <c r="N1090" s="8">
        <v>0</v>
      </c>
      <c r="O1090" s="8">
        <v>1</v>
      </c>
      <c r="P1090" s="8">
        <v>6.8622703318615583</v>
      </c>
      <c r="Q1090" s="8">
        <v>0.88377723970944311</v>
      </c>
      <c r="R1090" s="8">
        <v>8.2139296396524717</v>
      </c>
    </row>
    <row r="1091" spans="1:18" x14ac:dyDescent="0.25">
      <c r="A1091">
        <v>16879763</v>
      </c>
      <c r="B1091" s="4" t="s">
        <v>3138</v>
      </c>
      <c r="C1091" t="s">
        <v>3407</v>
      </c>
      <c r="D1091" s="1" t="str">
        <f t="shared" si="17"/>
        <v>https://pubmed.ncbi.nlm.nih.gov/16879763/</v>
      </c>
      <c r="E1091" s="8" t="s">
        <v>716</v>
      </c>
      <c r="F1091" s="8" t="s">
        <v>747</v>
      </c>
      <c r="G1091" s="24">
        <v>39173</v>
      </c>
      <c r="H1091" s="8">
        <v>18.654794520547945</v>
      </c>
      <c r="I1091" s="8">
        <v>6.6136986301369864</v>
      </c>
      <c r="J1091" s="8">
        <v>24.8</v>
      </c>
      <c r="K1091" s="8">
        <v>21</v>
      </c>
      <c r="P1091" s="8">
        <v>1.1257159641650756</v>
      </c>
    </row>
    <row r="1092" spans="1:18" x14ac:dyDescent="0.25">
      <c r="A1092">
        <v>16861101</v>
      </c>
      <c r="B1092" s="4" t="s">
        <v>1661</v>
      </c>
      <c r="C1092" t="s">
        <v>2055</v>
      </c>
      <c r="D1092" s="1" t="str">
        <f t="shared" si="17"/>
        <v>https://pubmed.ncbi.nlm.nih.gov/16861101/</v>
      </c>
      <c r="E1092" s="8" t="s">
        <v>716</v>
      </c>
      <c r="F1092" s="8" t="s">
        <v>717</v>
      </c>
      <c r="G1092" s="24">
        <v>38838</v>
      </c>
      <c r="H1092" s="8">
        <v>19.572602739726026</v>
      </c>
      <c r="I1092" s="8">
        <v>3.7506849315068491</v>
      </c>
      <c r="J1092" s="8">
        <v>3.6</v>
      </c>
      <c r="K1092" s="8">
        <v>21</v>
      </c>
      <c r="P1092" s="8">
        <v>1.0729283314669653</v>
      </c>
    </row>
    <row r="1093" spans="1:18" x14ac:dyDescent="0.25">
      <c r="A1093">
        <v>16846536</v>
      </c>
      <c r="B1093" s="4" t="s">
        <v>3207</v>
      </c>
      <c r="C1093" t="s">
        <v>3432</v>
      </c>
      <c r="D1093" s="1" t="str">
        <f t="shared" si="17"/>
        <v>https://pubmed.ncbi.nlm.nih.gov/16846536/</v>
      </c>
      <c r="E1093" s="8" t="s">
        <v>716</v>
      </c>
      <c r="F1093" s="8" t="s">
        <v>717</v>
      </c>
      <c r="G1093" s="24">
        <v>38828</v>
      </c>
      <c r="H1093" s="8">
        <v>19.600000000000001</v>
      </c>
      <c r="I1093" s="8">
        <v>2.0547945205479454</v>
      </c>
      <c r="J1093" s="8">
        <v>24.8</v>
      </c>
      <c r="K1093" s="8">
        <v>35</v>
      </c>
      <c r="L1093" s="8">
        <v>6</v>
      </c>
      <c r="M1093" s="8">
        <v>41</v>
      </c>
      <c r="N1093" s="8">
        <v>2</v>
      </c>
      <c r="O1093" s="8">
        <v>3</v>
      </c>
      <c r="P1093" s="8">
        <v>1.7857142857142856</v>
      </c>
      <c r="Q1093" s="8">
        <v>0.30612244897959179</v>
      </c>
      <c r="R1093" s="8">
        <v>2.0918367346938775</v>
      </c>
    </row>
    <row r="1094" spans="1:18" x14ac:dyDescent="0.25">
      <c r="A1094">
        <v>16750451</v>
      </c>
      <c r="B1094" s="4" t="s">
        <v>1890</v>
      </c>
      <c r="C1094" t="s">
        <v>1891</v>
      </c>
      <c r="D1094" s="1" t="str">
        <f t="shared" si="17"/>
        <v>https://pubmed.ncbi.nlm.nih.gov/16750451/</v>
      </c>
      <c r="E1094" s="8" t="s">
        <v>716</v>
      </c>
      <c r="F1094" s="8" t="s">
        <v>717</v>
      </c>
      <c r="G1094" s="24">
        <v>38777</v>
      </c>
      <c r="H1094" s="8">
        <v>19.739726027397261</v>
      </c>
      <c r="I1094" s="8">
        <v>0.53150684931506853</v>
      </c>
      <c r="J1094" s="8">
        <v>3.6</v>
      </c>
      <c r="K1094" s="8">
        <v>17</v>
      </c>
      <c r="P1094" s="8">
        <v>0.86120749479528103</v>
      </c>
    </row>
    <row r="1095" spans="1:18" x14ac:dyDescent="0.25">
      <c r="A1095">
        <v>16730335</v>
      </c>
      <c r="B1095" s="4" t="s">
        <v>3133</v>
      </c>
      <c r="C1095" t="s">
        <v>3558</v>
      </c>
      <c r="D1095" s="1" t="str">
        <f t="shared" si="17"/>
        <v>https://pubmed.ncbi.nlm.nih.gov/16730335/</v>
      </c>
      <c r="E1095" s="8" t="s">
        <v>716</v>
      </c>
      <c r="F1095" s="8" t="s">
        <v>717</v>
      </c>
      <c r="G1095" s="24">
        <v>38867</v>
      </c>
      <c r="H1095" s="8">
        <v>19.493150684931507</v>
      </c>
      <c r="I1095" s="8">
        <v>3.8301369863013699</v>
      </c>
      <c r="J1095" s="8">
        <v>9</v>
      </c>
      <c r="K1095" s="8">
        <v>127</v>
      </c>
      <c r="L1095" s="8">
        <v>8</v>
      </c>
      <c r="M1095" s="8">
        <v>108</v>
      </c>
      <c r="N1095" s="8">
        <v>0</v>
      </c>
      <c r="O1095" s="8">
        <v>1</v>
      </c>
      <c r="P1095" s="8">
        <v>6.5151089248067464</v>
      </c>
      <c r="Q1095" s="8">
        <v>0.41040056219255094</v>
      </c>
      <c r="R1095" s="8">
        <v>5.5404075895994378</v>
      </c>
    </row>
    <row r="1096" spans="1:18" x14ac:dyDescent="0.25">
      <c r="A1096">
        <v>16702895</v>
      </c>
      <c r="B1096" s="4" t="s">
        <v>1294</v>
      </c>
      <c r="C1096" t="s">
        <v>2246</v>
      </c>
      <c r="D1096" s="1" t="str">
        <f t="shared" si="17"/>
        <v>https://pubmed.ncbi.nlm.nih.gov/16702895/</v>
      </c>
      <c r="E1096" s="8" t="s">
        <v>716</v>
      </c>
      <c r="F1096" s="8" t="s">
        <v>747</v>
      </c>
      <c r="G1096" s="24">
        <v>38869</v>
      </c>
      <c r="H1096" s="8">
        <v>19.487671232876714</v>
      </c>
      <c r="I1096" s="8">
        <v>2.2082191780821918</v>
      </c>
      <c r="J1096" s="8">
        <v>2.8</v>
      </c>
      <c r="K1096" s="8">
        <v>53</v>
      </c>
      <c r="L1096" s="8">
        <v>3</v>
      </c>
      <c r="M1096" s="8">
        <v>40</v>
      </c>
      <c r="N1096" s="8">
        <v>0</v>
      </c>
      <c r="O1096" s="8">
        <v>7</v>
      </c>
      <c r="P1096" s="8">
        <v>2.7196682131308867</v>
      </c>
      <c r="Q1096" s="8">
        <v>0.15394348376212566</v>
      </c>
      <c r="R1096" s="8">
        <v>2.052579783495009</v>
      </c>
    </row>
    <row r="1097" spans="1:18" x14ac:dyDescent="0.25">
      <c r="A1097">
        <v>16646033</v>
      </c>
      <c r="B1097" s="4" t="s">
        <v>1918</v>
      </c>
      <c r="C1097" t="s">
        <v>1919</v>
      </c>
      <c r="D1097" s="1" t="str">
        <f t="shared" si="17"/>
        <v>https://pubmed.ncbi.nlm.nih.gov/16646033/</v>
      </c>
      <c r="E1097" s="8" t="s">
        <v>716</v>
      </c>
      <c r="F1097" s="8" t="s">
        <v>717</v>
      </c>
      <c r="G1097" s="24">
        <v>38834</v>
      </c>
      <c r="H1097" s="8">
        <v>19.583561643835615</v>
      </c>
      <c r="I1097" s="8">
        <v>1.2273972602739727</v>
      </c>
      <c r="J1097" s="8">
        <v>11.4</v>
      </c>
      <c r="K1097" s="8">
        <v>196</v>
      </c>
      <c r="L1097" s="8">
        <v>12</v>
      </c>
      <c r="M1097" s="8">
        <v>90</v>
      </c>
      <c r="N1097" s="8">
        <v>4</v>
      </c>
      <c r="O1097" s="8">
        <v>1</v>
      </c>
      <c r="P1097" s="8">
        <v>10.008393956351428</v>
      </c>
      <c r="Q1097" s="8">
        <v>0.61275881365416907</v>
      </c>
      <c r="R1097" s="8">
        <v>4.5956911024062679</v>
      </c>
    </row>
    <row r="1098" spans="1:18" x14ac:dyDescent="0.25">
      <c r="A1098">
        <v>16611273</v>
      </c>
      <c r="B1098" s="4" t="s">
        <v>3633</v>
      </c>
      <c r="C1098" t="s">
        <v>2146</v>
      </c>
      <c r="D1098" s="1" t="str">
        <f t="shared" si="17"/>
        <v>https://pubmed.ncbi.nlm.nih.gov/16611273/</v>
      </c>
      <c r="E1098" s="8" t="s">
        <v>716</v>
      </c>
      <c r="F1098" s="8" t="s">
        <v>717</v>
      </c>
      <c r="G1098" s="24">
        <v>38806</v>
      </c>
      <c r="H1098" s="8">
        <v>19.660273972602738</v>
      </c>
      <c r="I1098" s="8">
        <v>2.0904109589041098</v>
      </c>
      <c r="J1098" s="8">
        <v>6.7</v>
      </c>
      <c r="K1098" s="8">
        <v>103</v>
      </c>
      <c r="L1098" s="8">
        <v>9</v>
      </c>
      <c r="M1098" s="8">
        <v>101</v>
      </c>
      <c r="N1098" s="8">
        <v>2</v>
      </c>
      <c r="O1098" s="8">
        <v>1</v>
      </c>
      <c r="P1098" s="8">
        <v>5.2389910813823866</v>
      </c>
      <c r="Q1098" s="8">
        <v>0.45777591973244153</v>
      </c>
      <c r="R1098" s="8">
        <v>5.1372630992196218</v>
      </c>
    </row>
    <row r="1099" spans="1:18" x14ac:dyDescent="0.25">
      <c r="A1099">
        <v>16601648</v>
      </c>
      <c r="B1099" s="4" t="s">
        <v>3122</v>
      </c>
      <c r="C1099" t="s">
        <v>3409</v>
      </c>
      <c r="D1099" s="1" t="str">
        <f t="shared" si="17"/>
        <v>https://pubmed.ncbi.nlm.nih.gov/16601648/</v>
      </c>
      <c r="E1099" s="8" t="s">
        <v>716</v>
      </c>
      <c r="F1099" s="8" t="s">
        <v>717</v>
      </c>
      <c r="G1099" s="24">
        <v>38808</v>
      </c>
      <c r="H1099" s="8">
        <v>19.654794520547945</v>
      </c>
      <c r="I1099" s="8">
        <v>3.6684931506849314</v>
      </c>
      <c r="J1099" s="8">
        <v>24.8</v>
      </c>
      <c r="K1099" s="8">
        <v>71</v>
      </c>
      <c r="L1099" s="8">
        <v>0</v>
      </c>
      <c r="M1099" s="8">
        <v>112</v>
      </c>
      <c r="N1099" s="8">
        <v>0</v>
      </c>
      <c r="O1099" s="8">
        <v>0</v>
      </c>
      <c r="P1099" s="8">
        <v>3.6123501533314748</v>
      </c>
      <c r="Q1099" s="8">
        <v>0</v>
      </c>
      <c r="R1099" s="8">
        <v>5.6983551714524676</v>
      </c>
    </row>
    <row r="1100" spans="1:18" x14ac:dyDescent="0.25">
      <c r="A1100">
        <v>16508926</v>
      </c>
      <c r="B1100" s="4" t="s">
        <v>3634</v>
      </c>
      <c r="C1100" t="s">
        <v>2163</v>
      </c>
      <c r="D1100" s="1" t="str">
        <f t="shared" si="17"/>
        <v>https://pubmed.ncbi.nlm.nih.gov/16508926/</v>
      </c>
      <c r="E1100" s="8" t="s">
        <v>716</v>
      </c>
      <c r="F1100" s="8" t="s">
        <v>717</v>
      </c>
      <c r="G1100" s="24">
        <v>38776</v>
      </c>
      <c r="H1100" s="8">
        <v>19.742465753424657</v>
      </c>
      <c r="I1100" s="8">
        <v>1.3178082191780822</v>
      </c>
      <c r="J1100" s="8">
        <v>11.4</v>
      </c>
      <c r="K1100" s="8">
        <v>381</v>
      </c>
      <c r="L1100" s="8">
        <v>19</v>
      </c>
      <c r="M1100" s="8">
        <v>196</v>
      </c>
      <c r="N1100" s="8">
        <v>1</v>
      </c>
      <c r="O1100" s="8">
        <v>3</v>
      </c>
      <c r="P1100" s="8">
        <v>19.298501248959202</v>
      </c>
      <c r="Q1100" s="8">
        <v>0.96239245073549817</v>
      </c>
      <c r="R1100" s="8">
        <v>9.9278379128504035</v>
      </c>
    </row>
    <row r="1101" spans="1:18" x14ac:dyDescent="0.25">
      <c r="A1101">
        <v>16500392</v>
      </c>
      <c r="B1101" s="4" t="s">
        <v>3635</v>
      </c>
      <c r="C1101" t="s">
        <v>2140</v>
      </c>
      <c r="D1101" s="1" t="str">
        <f t="shared" si="17"/>
        <v>https://pubmed.ncbi.nlm.nih.gov/16500392/</v>
      </c>
      <c r="E1101" s="8" t="s">
        <v>716</v>
      </c>
      <c r="F1101" s="8" t="s">
        <v>717</v>
      </c>
      <c r="G1101" s="24">
        <v>38777</v>
      </c>
      <c r="H1101" s="8">
        <v>19.739726027397261</v>
      </c>
      <c r="I1101" s="8">
        <v>3.8356164383561642</v>
      </c>
      <c r="J1101" s="8">
        <v>7.5</v>
      </c>
      <c r="K1101" s="8">
        <v>491</v>
      </c>
      <c r="L1101" s="8">
        <v>33</v>
      </c>
      <c r="M1101" s="8">
        <v>193</v>
      </c>
      <c r="N1101" s="8">
        <v>12</v>
      </c>
      <c r="O1101" s="8">
        <v>2</v>
      </c>
      <c r="P1101" s="8">
        <v>24.873698820263705</v>
      </c>
      <c r="Q1101" s="8">
        <v>1.6717557251908397</v>
      </c>
      <c r="R1101" s="8">
        <v>9.7772380291464263</v>
      </c>
    </row>
    <row r="1102" spans="1:18" x14ac:dyDescent="0.25">
      <c r="A1102">
        <v>16379507</v>
      </c>
      <c r="B1102" s="4" t="s">
        <v>3120</v>
      </c>
      <c r="C1102" t="s">
        <v>3485</v>
      </c>
      <c r="D1102" s="1" t="str">
        <f t="shared" si="17"/>
        <v>https://pubmed.ncbi.nlm.nih.gov/16379507/</v>
      </c>
      <c r="E1102" s="8" t="s">
        <v>716</v>
      </c>
      <c r="F1102" s="8" t="s">
        <v>747</v>
      </c>
      <c r="G1102" s="24">
        <v>38687</v>
      </c>
      <c r="H1102" s="8">
        <v>19.986301369863014</v>
      </c>
      <c r="I1102" s="8">
        <v>3.3369863013698629</v>
      </c>
      <c r="J1102" s="8">
        <v>2.2000000000000002</v>
      </c>
      <c r="K1102" s="8">
        <v>126</v>
      </c>
      <c r="L1102" s="8">
        <v>6</v>
      </c>
      <c r="M1102" s="8">
        <v>185</v>
      </c>
      <c r="N1102" s="8">
        <v>1</v>
      </c>
      <c r="O1102" s="8">
        <v>2</v>
      </c>
      <c r="P1102" s="8">
        <v>6.3043180260452365</v>
      </c>
      <c r="Q1102" s="8">
        <v>0.3002056202878684</v>
      </c>
      <c r="R1102" s="8">
        <v>9.2563399588759427</v>
      </c>
    </row>
    <row r="1103" spans="1:18" x14ac:dyDescent="0.25">
      <c r="A1103">
        <v>16315159</v>
      </c>
      <c r="B1103" s="4" t="s">
        <v>3139</v>
      </c>
      <c r="C1103" t="s">
        <v>3410</v>
      </c>
      <c r="D1103" s="1" t="str">
        <f t="shared" si="17"/>
        <v>https://pubmed.ncbi.nlm.nih.gov/16315159/</v>
      </c>
      <c r="E1103" s="8" t="s">
        <v>716</v>
      </c>
      <c r="F1103" s="8" t="s">
        <v>717</v>
      </c>
      <c r="G1103" s="24">
        <v>38353</v>
      </c>
      <c r="H1103" s="8">
        <v>20.901369863013699</v>
      </c>
      <c r="I1103" s="8">
        <v>1.8794520547945206</v>
      </c>
      <c r="J1103" s="8">
        <v>24.8</v>
      </c>
      <c r="K1103" s="8">
        <v>38</v>
      </c>
      <c r="L1103" s="8">
        <v>10</v>
      </c>
      <c r="M1103" s="8">
        <v>92</v>
      </c>
      <c r="N1103" s="8">
        <v>0</v>
      </c>
      <c r="O1103" s="8">
        <v>0</v>
      </c>
      <c r="P1103" s="8">
        <v>1.8180626556560493</v>
      </c>
      <c r="Q1103" s="8">
        <v>0.47843754096211821</v>
      </c>
      <c r="R1103" s="8">
        <v>4.4016253768514879</v>
      </c>
    </row>
    <row r="1104" spans="1:18" x14ac:dyDescent="0.25">
      <c r="A1104">
        <v>16307694</v>
      </c>
      <c r="B1104" s="4" t="s">
        <v>3636</v>
      </c>
      <c r="C1104" t="s">
        <v>2133</v>
      </c>
      <c r="D1104" s="1" t="str">
        <f t="shared" si="17"/>
        <v>https://pubmed.ncbi.nlm.nih.gov/16307694/</v>
      </c>
      <c r="E1104" s="8" t="s">
        <v>716</v>
      </c>
      <c r="F1104" s="8" t="s">
        <v>717</v>
      </c>
      <c r="G1104" s="24">
        <v>38624</v>
      </c>
      <c r="H1104" s="8">
        <v>20.158904109589042</v>
      </c>
      <c r="I1104" s="8">
        <v>3.4164383561643836</v>
      </c>
      <c r="J1104" s="8">
        <v>2.2000000000000002</v>
      </c>
      <c r="K1104" s="8">
        <v>106</v>
      </c>
      <c r="L1104" s="8">
        <v>12</v>
      </c>
      <c r="M1104" s="8">
        <v>111</v>
      </c>
      <c r="N1104" s="8">
        <v>1</v>
      </c>
      <c r="O1104" s="8">
        <v>1</v>
      </c>
      <c r="P1104" s="8">
        <v>5.2582223430279962</v>
      </c>
      <c r="Q1104" s="8">
        <v>0.59527045392769773</v>
      </c>
      <c r="R1104" s="8">
        <v>5.5062516988312042</v>
      </c>
    </row>
    <row r="1105" spans="1:18" x14ac:dyDescent="0.25">
      <c r="A1105">
        <v>16286543</v>
      </c>
      <c r="B1105" s="4" t="s">
        <v>1724</v>
      </c>
      <c r="C1105" t="s">
        <v>2471</v>
      </c>
      <c r="D1105" s="1" t="str">
        <f t="shared" si="17"/>
        <v>https://pubmed.ncbi.nlm.nih.gov/16286543/</v>
      </c>
      <c r="E1105" s="8" t="s">
        <v>716</v>
      </c>
      <c r="F1105" s="8" t="s">
        <v>747</v>
      </c>
      <c r="G1105" s="24">
        <v>38657</v>
      </c>
      <c r="H1105" s="8">
        <v>20.068493150684933</v>
      </c>
      <c r="I1105" s="8">
        <v>6.5917808219178085</v>
      </c>
      <c r="J1105" s="8">
        <v>21.3</v>
      </c>
      <c r="K1105" s="8">
        <v>48</v>
      </c>
      <c r="P1105" s="8">
        <v>2.3918088737201364</v>
      </c>
    </row>
    <row r="1106" spans="1:18" x14ac:dyDescent="0.25">
      <c r="A1106">
        <v>16286443</v>
      </c>
      <c r="B1106" s="4" t="s">
        <v>3136</v>
      </c>
      <c r="C1106" t="s">
        <v>3566</v>
      </c>
      <c r="D1106" s="1" t="str">
        <f t="shared" si="17"/>
        <v>https://pubmed.ncbi.nlm.nih.gov/16286443/</v>
      </c>
      <c r="E1106" s="8" t="s">
        <v>716</v>
      </c>
      <c r="F1106" s="8" t="s">
        <v>747</v>
      </c>
      <c r="G1106" s="24">
        <v>38657</v>
      </c>
      <c r="H1106" s="8">
        <v>20.068493150684933</v>
      </c>
      <c r="I1106" s="8">
        <v>6.4438356164383563</v>
      </c>
      <c r="J1106" s="8">
        <v>3.8</v>
      </c>
      <c r="K1106" s="8">
        <v>87</v>
      </c>
      <c r="L1106" s="8">
        <v>6</v>
      </c>
      <c r="M1106" s="8">
        <v>59</v>
      </c>
      <c r="N1106" s="8">
        <v>0</v>
      </c>
      <c r="O1106" s="8">
        <v>0</v>
      </c>
      <c r="P1106" s="8">
        <v>4.3351535836177471</v>
      </c>
      <c r="Q1106" s="8">
        <v>0.29897610921501705</v>
      </c>
      <c r="R1106" s="8">
        <v>2.9399317406143344</v>
      </c>
    </row>
    <row r="1107" spans="1:18" x14ac:dyDescent="0.25">
      <c r="A1107">
        <v>16175106</v>
      </c>
      <c r="B1107" s="4" t="s">
        <v>1662</v>
      </c>
      <c r="C1107" t="s">
        <v>2056</v>
      </c>
      <c r="D1107" s="1" t="str">
        <f t="shared" si="17"/>
        <v>https://pubmed.ncbi.nlm.nih.gov/16175106/</v>
      </c>
      <c r="E1107" s="8" t="s">
        <v>716</v>
      </c>
      <c r="F1107" s="8" t="s">
        <v>717</v>
      </c>
      <c r="G1107" s="24">
        <v>38626</v>
      </c>
      <c r="H1107" s="8">
        <v>20.153424657534245</v>
      </c>
      <c r="I1107" s="8">
        <v>2.504109589041096</v>
      </c>
      <c r="J1107" s="8">
        <v>9.5</v>
      </c>
      <c r="K1107" s="8">
        <v>94</v>
      </c>
      <c r="L1107" s="8">
        <v>8</v>
      </c>
      <c r="M1107" s="8">
        <v>73</v>
      </c>
      <c r="N1107" s="8">
        <v>1</v>
      </c>
      <c r="O1107" s="8">
        <v>1</v>
      </c>
      <c r="P1107" s="8">
        <v>4.6642196846112025</v>
      </c>
      <c r="Q1107" s="8">
        <v>0.39695486677542147</v>
      </c>
      <c r="R1107" s="8">
        <v>3.622213159325721</v>
      </c>
    </row>
    <row r="1108" spans="1:18" x14ac:dyDescent="0.25">
      <c r="A1108">
        <v>16109116</v>
      </c>
      <c r="B1108" s="4" t="s">
        <v>1776</v>
      </c>
      <c r="C1108" t="s">
        <v>1777</v>
      </c>
      <c r="D1108" s="1" t="str">
        <f t="shared" si="17"/>
        <v>https://pubmed.ncbi.nlm.nih.gov/16109116/</v>
      </c>
      <c r="E1108" s="8" t="s">
        <v>716</v>
      </c>
      <c r="F1108" s="8" t="s">
        <v>747</v>
      </c>
      <c r="G1108" s="24">
        <v>38580</v>
      </c>
      <c r="H1108" s="8">
        <v>20.279452054794522</v>
      </c>
      <c r="I1108" s="8">
        <v>1.2968036529680365</v>
      </c>
      <c r="J1108" s="8">
        <v>4</v>
      </c>
      <c r="K1108" s="8">
        <v>50</v>
      </c>
      <c r="L1108" s="8">
        <v>3</v>
      </c>
      <c r="M1108" s="8">
        <v>39</v>
      </c>
      <c r="N1108" s="8">
        <v>0</v>
      </c>
      <c r="O1108" s="8">
        <v>1</v>
      </c>
      <c r="P1108" s="8">
        <v>2.4655498513915157</v>
      </c>
      <c r="Q1108" s="8">
        <v>0.14793299108349095</v>
      </c>
      <c r="R1108" s="8">
        <v>1.9231288840853822</v>
      </c>
    </row>
    <row r="1109" spans="1:18" x14ac:dyDescent="0.25">
      <c r="A1109">
        <v>16109115</v>
      </c>
      <c r="B1109" s="4" t="s">
        <v>3206</v>
      </c>
      <c r="C1109" t="s">
        <v>3515</v>
      </c>
      <c r="D1109" s="1" t="str">
        <f t="shared" si="17"/>
        <v>https://pubmed.ncbi.nlm.nih.gov/16109115/</v>
      </c>
      <c r="E1109" s="8" t="s">
        <v>716</v>
      </c>
      <c r="F1109" s="8" t="s">
        <v>747</v>
      </c>
      <c r="G1109" s="24">
        <v>38580</v>
      </c>
      <c r="H1109" s="8">
        <v>20.279452054794522</v>
      </c>
      <c r="I1109" s="8">
        <v>1.2575342465753425</v>
      </c>
      <c r="J1109" s="8">
        <v>4</v>
      </c>
      <c r="K1109" s="8">
        <v>36</v>
      </c>
      <c r="L1109" s="8">
        <v>3</v>
      </c>
      <c r="M1109" s="8">
        <v>57</v>
      </c>
      <c r="N1109" s="8">
        <v>0</v>
      </c>
      <c r="O1109" s="8">
        <v>3</v>
      </c>
      <c r="P1109" s="8">
        <v>1.7751958930018912</v>
      </c>
      <c r="Q1109" s="8">
        <v>0.14793299108349095</v>
      </c>
      <c r="R1109" s="8">
        <v>2.810726830586328</v>
      </c>
    </row>
    <row r="1110" spans="1:18" x14ac:dyDescent="0.25">
      <c r="A1110">
        <v>16096518</v>
      </c>
      <c r="B1110" s="4" t="s">
        <v>1655</v>
      </c>
      <c r="C1110" t="s">
        <v>2049</v>
      </c>
      <c r="D1110" s="1" t="str">
        <f t="shared" si="17"/>
        <v>https://pubmed.ncbi.nlm.nih.gov/16096518/</v>
      </c>
      <c r="E1110" s="8" t="s">
        <v>716</v>
      </c>
      <c r="F1110" s="8" t="s">
        <v>747</v>
      </c>
      <c r="G1110" s="24">
        <v>38596</v>
      </c>
      <c r="H1110" s="8">
        <v>20.235616438356164</v>
      </c>
      <c r="I1110" s="8">
        <v>3.0452054794520547</v>
      </c>
      <c r="J1110" s="8">
        <v>2.5</v>
      </c>
      <c r="K1110" s="8">
        <v>28</v>
      </c>
      <c r="L1110" s="8">
        <v>3</v>
      </c>
      <c r="M1110" s="8">
        <v>67</v>
      </c>
      <c r="N1110" s="8">
        <v>0</v>
      </c>
      <c r="O1110" s="8">
        <v>3</v>
      </c>
      <c r="P1110" s="8">
        <v>1.3836988897914975</v>
      </c>
      <c r="Q1110" s="8">
        <v>0.14825345247766045</v>
      </c>
      <c r="R1110" s="8">
        <v>3.3109937720010834</v>
      </c>
    </row>
    <row r="1111" spans="1:18" x14ac:dyDescent="0.25">
      <c r="A1111">
        <v>16052578</v>
      </c>
      <c r="B1111" s="4" t="s">
        <v>3171</v>
      </c>
      <c r="C1111" t="s">
        <v>3560</v>
      </c>
      <c r="D1111" s="1" t="str">
        <f t="shared" si="17"/>
        <v>https://pubmed.ncbi.nlm.nih.gov/16052578/</v>
      </c>
      <c r="E1111" s="8" t="s">
        <v>716</v>
      </c>
      <c r="F1111" s="8" t="s">
        <v>747</v>
      </c>
      <c r="G1111" s="24">
        <v>38561</v>
      </c>
      <c r="H1111" s="8">
        <v>20.331506849315069</v>
      </c>
      <c r="I1111" s="8">
        <v>0.47945205479452052</v>
      </c>
      <c r="J1111" s="8">
        <v>11.4</v>
      </c>
      <c r="K1111" s="8">
        <v>342</v>
      </c>
      <c r="L1111" s="8">
        <v>27</v>
      </c>
      <c r="M1111" s="8">
        <v>124</v>
      </c>
      <c r="N1111" s="8">
        <v>14</v>
      </c>
      <c r="O1111" s="8">
        <v>1</v>
      </c>
      <c r="P1111" s="8">
        <v>16.82118312895836</v>
      </c>
      <c r="Q1111" s="8">
        <v>1.3279881417598707</v>
      </c>
      <c r="R1111" s="8">
        <v>6.0989085028971832</v>
      </c>
    </row>
    <row r="1112" spans="1:18" x14ac:dyDescent="0.25">
      <c r="A1112">
        <v>16033621</v>
      </c>
      <c r="B1112" s="4" t="s">
        <v>1779</v>
      </c>
      <c r="C1112" t="s">
        <v>1778</v>
      </c>
      <c r="D1112" s="1" t="str">
        <f t="shared" si="17"/>
        <v>https://pubmed.ncbi.nlm.nih.gov/16033621/</v>
      </c>
      <c r="E1112" s="8" t="s">
        <v>716</v>
      </c>
      <c r="F1112" s="8" t="s">
        <v>747</v>
      </c>
      <c r="G1112" s="24">
        <v>38547</v>
      </c>
      <c r="H1112" s="8">
        <v>20.36986301369863</v>
      </c>
      <c r="I1112" s="8">
        <v>1.2063926940639269</v>
      </c>
      <c r="J1112" s="8">
        <v>2.4</v>
      </c>
      <c r="K1112" s="8">
        <v>128</v>
      </c>
      <c r="L1112" s="8">
        <v>8</v>
      </c>
      <c r="M1112" s="8">
        <v>77</v>
      </c>
      <c r="N1112" s="8">
        <v>1</v>
      </c>
      <c r="O1112" s="8">
        <v>0</v>
      </c>
      <c r="P1112" s="8">
        <v>6.2837928715534632</v>
      </c>
      <c r="Q1112" s="8">
        <v>0.39273705447209145</v>
      </c>
      <c r="R1112" s="8">
        <v>3.7800941492938804</v>
      </c>
    </row>
    <row r="1113" spans="1:18" x14ac:dyDescent="0.25">
      <c r="A1113">
        <v>15994720</v>
      </c>
      <c r="B1113" s="4" t="s">
        <v>3119</v>
      </c>
      <c r="C1113" t="s">
        <v>3412</v>
      </c>
      <c r="D1113" s="1" t="str">
        <f t="shared" si="17"/>
        <v>https://pubmed.ncbi.nlm.nih.gov/15994720/</v>
      </c>
      <c r="E1113" s="8" t="s">
        <v>716</v>
      </c>
      <c r="F1113" s="8" t="s">
        <v>717</v>
      </c>
      <c r="G1113" s="24">
        <v>38534</v>
      </c>
      <c r="H1113" s="8">
        <v>20.405479452054795</v>
      </c>
      <c r="I1113" s="8">
        <v>2.9178082191780823</v>
      </c>
      <c r="J1113" s="8">
        <v>24.8</v>
      </c>
      <c r="K1113" s="8">
        <v>159</v>
      </c>
      <c r="L1113" s="8">
        <v>3</v>
      </c>
      <c r="M1113" s="8">
        <v>213</v>
      </c>
      <c r="N1113" s="8">
        <v>1</v>
      </c>
      <c r="O1113" s="8">
        <v>0</v>
      </c>
      <c r="P1113" s="8">
        <v>7.7920247046186892</v>
      </c>
      <c r="Q1113" s="8">
        <v>0.14701933404940923</v>
      </c>
      <c r="R1113" s="8">
        <v>10.438372717508056</v>
      </c>
    </row>
    <row r="1114" spans="1:18" x14ac:dyDescent="0.25">
      <c r="A1114">
        <v>15956273</v>
      </c>
      <c r="B1114" s="4" t="s">
        <v>3162</v>
      </c>
      <c r="C1114" t="s">
        <v>3598</v>
      </c>
      <c r="D1114" s="1" t="str">
        <f t="shared" si="17"/>
        <v>https://pubmed.ncbi.nlm.nih.gov/15956273/</v>
      </c>
      <c r="E1114" s="8" t="s">
        <v>716</v>
      </c>
      <c r="F1114" s="8" t="s">
        <v>747</v>
      </c>
      <c r="G1114" s="24">
        <v>38504</v>
      </c>
      <c r="H1114" s="8">
        <v>20.487671232876714</v>
      </c>
      <c r="I1114" s="8">
        <v>2.7662100456621004</v>
      </c>
      <c r="J1114" s="8">
        <v>3.8</v>
      </c>
      <c r="K1114" s="8">
        <v>77</v>
      </c>
      <c r="P1114" s="8">
        <v>3.7583578496924308</v>
      </c>
    </row>
    <row r="1115" spans="1:18" x14ac:dyDescent="0.25">
      <c r="A1115">
        <v>15930063</v>
      </c>
      <c r="B1115" s="4" t="s">
        <v>3118</v>
      </c>
      <c r="C1115" t="s">
        <v>3411</v>
      </c>
      <c r="D1115" s="1" t="str">
        <f t="shared" si="17"/>
        <v>https://pubmed.ncbi.nlm.nih.gov/15930063/</v>
      </c>
      <c r="E1115" s="8" t="s">
        <v>716</v>
      </c>
      <c r="F1115" s="8" t="s">
        <v>717</v>
      </c>
      <c r="G1115" s="24">
        <v>38504</v>
      </c>
      <c r="H1115" s="8">
        <v>20.487671232876714</v>
      </c>
      <c r="I1115" s="8">
        <v>2.8356164383561642</v>
      </c>
      <c r="J1115" s="8">
        <v>24.8</v>
      </c>
      <c r="K1115" s="8">
        <v>346</v>
      </c>
      <c r="L1115" s="8">
        <v>21</v>
      </c>
      <c r="M1115" s="8">
        <v>303</v>
      </c>
      <c r="N1115" s="8">
        <v>0</v>
      </c>
      <c r="O1115" s="8">
        <v>2</v>
      </c>
      <c r="P1115" s="8">
        <v>16.888205402514039</v>
      </c>
      <c r="Q1115" s="8">
        <v>1.0250066862797538</v>
      </c>
      <c r="R1115" s="8">
        <v>14.789382187750734</v>
      </c>
    </row>
    <row r="1116" spans="1:18" x14ac:dyDescent="0.25">
      <c r="A1116">
        <v>15922506</v>
      </c>
      <c r="B1116" s="4" t="s">
        <v>3142</v>
      </c>
      <c r="C1116" t="s">
        <v>3540</v>
      </c>
      <c r="D1116" s="1" t="str">
        <f t="shared" si="17"/>
        <v>https://pubmed.ncbi.nlm.nih.gov/15922506/</v>
      </c>
      <c r="E1116" s="8" t="s">
        <v>716</v>
      </c>
      <c r="F1116" s="8" t="s">
        <v>747</v>
      </c>
      <c r="G1116" s="24">
        <v>38626</v>
      </c>
      <c r="H1116" s="8">
        <v>20.153424657534245</v>
      </c>
      <c r="I1116" s="8">
        <v>5.1150684931506847</v>
      </c>
      <c r="J1116" s="8">
        <v>1.6</v>
      </c>
      <c r="K1116" s="8">
        <v>84</v>
      </c>
      <c r="L1116" s="8">
        <v>6</v>
      </c>
      <c r="M1116" s="8">
        <v>174</v>
      </c>
      <c r="N1116" s="8">
        <v>2</v>
      </c>
      <c r="O1116" s="8">
        <v>0</v>
      </c>
      <c r="P1116" s="8">
        <v>4.1680261011419253</v>
      </c>
      <c r="Q1116" s="8">
        <v>0.2977161500815661</v>
      </c>
      <c r="R1116" s="8">
        <v>8.6337683523654167</v>
      </c>
    </row>
    <row r="1117" spans="1:18" x14ac:dyDescent="0.25">
      <c r="A1117">
        <v>15910206</v>
      </c>
      <c r="B1117" s="4" t="s">
        <v>1657</v>
      </c>
      <c r="C1117" t="s">
        <v>2051</v>
      </c>
      <c r="D1117" s="1" t="str">
        <f t="shared" si="17"/>
        <v>https://pubmed.ncbi.nlm.nih.gov/15910206/</v>
      </c>
      <c r="E1117" s="8" t="s">
        <v>716</v>
      </c>
      <c r="F1117" s="8" t="s">
        <v>747</v>
      </c>
      <c r="G1117" s="24">
        <v>38443</v>
      </c>
      <c r="H1117" s="8">
        <v>20.654794520547945</v>
      </c>
      <c r="I1117" s="8">
        <v>2.6260273972602741</v>
      </c>
      <c r="J1117" s="8">
        <v>2.2000000000000002</v>
      </c>
      <c r="K1117" s="8">
        <v>13</v>
      </c>
      <c r="L1117" s="8">
        <v>1</v>
      </c>
      <c r="M1117" s="8">
        <v>46</v>
      </c>
      <c r="N1117" s="8">
        <v>0</v>
      </c>
      <c r="O1117" s="8">
        <v>0</v>
      </c>
      <c r="P1117" s="8">
        <v>0.62939381880886058</v>
      </c>
      <c r="Q1117" s="8">
        <v>4.841490913914312E-2</v>
      </c>
      <c r="R1117" s="8">
        <v>2.2270858204005837</v>
      </c>
    </row>
    <row r="1118" spans="1:18" x14ac:dyDescent="0.25">
      <c r="A1118">
        <v>15825070</v>
      </c>
      <c r="B1118" s="4" t="s">
        <v>3637</v>
      </c>
      <c r="C1118" t="s">
        <v>2144</v>
      </c>
      <c r="D1118" s="1" t="str">
        <f t="shared" si="17"/>
        <v>https://pubmed.ncbi.nlm.nih.gov/15825070/</v>
      </c>
      <c r="E1118" s="8" t="s">
        <v>716</v>
      </c>
      <c r="F1118" s="8" t="s">
        <v>717</v>
      </c>
      <c r="G1118" s="24">
        <v>38443</v>
      </c>
      <c r="H1118" s="8">
        <v>20.654794520547945</v>
      </c>
      <c r="I1118" s="8">
        <v>1.095890410958904</v>
      </c>
      <c r="J1118" s="8">
        <v>25.1</v>
      </c>
      <c r="K1118" s="8">
        <v>491</v>
      </c>
      <c r="L1118" s="8">
        <v>26</v>
      </c>
      <c r="M1118" s="8">
        <v>201</v>
      </c>
      <c r="N1118" s="8">
        <v>6</v>
      </c>
      <c r="O1118" s="8">
        <v>2</v>
      </c>
      <c r="P1118" s="8">
        <v>23.771720387319274</v>
      </c>
      <c r="Q1118" s="8">
        <v>1.2587876376177212</v>
      </c>
      <c r="R1118" s="8">
        <v>9.731396736967767</v>
      </c>
    </row>
    <row r="1119" spans="1:18" x14ac:dyDescent="0.25">
      <c r="A1119">
        <v>15818697</v>
      </c>
      <c r="B1119" s="4" t="s">
        <v>2811</v>
      </c>
      <c r="C1119" t="s">
        <v>2815</v>
      </c>
      <c r="D1119" s="1" t="str">
        <f t="shared" si="17"/>
        <v>https://pubmed.ncbi.nlm.nih.gov/15818697/</v>
      </c>
      <c r="E1119" s="8" t="s">
        <v>716</v>
      </c>
      <c r="F1119" s="8" t="s">
        <v>717</v>
      </c>
      <c r="G1119" s="24">
        <v>38449</v>
      </c>
      <c r="H1119" s="8">
        <v>20.638356164383563</v>
      </c>
      <c r="I1119" s="8">
        <v>4.353424657534247</v>
      </c>
      <c r="J1119" s="8">
        <v>11.4</v>
      </c>
      <c r="K1119" s="8">
        <v>409</v>
      </c>
      <c r="L1119" s="8">
        <v>16</v>
      </c>
      <c r="M1119" s="8">
        <v>149</v>
      </c>
      <c r="N1119" s="8">
        <v>0</v>
      </c>
      <c r="O1119" s="8">
        <v>2</v>
      </c>
      <c r="P1119" s="8">
        <v>19.81746979954865</v>
      </c>
      <c r="Q1119" s="8">
        <v>0.77525554228063187</v>
      </c>
      <c r="R1119" s="8">
        <v>7.2195672374883841</v>
      </c>
    </row>
    <row r="1120" spans="1:18" x14ac:dyDescent="0.25">
      <c r="A1120">
        <v>15815207</v>
      </c>
      <c r="B1120" s="4" t="s">
        <v>3638</v>
      </c>
      <c r="C1120" t="s">
        <v>2143</v>
      </c>
      <c r="D1120" s="1" t="str">
        <f t="shared" si="17"/>
        <v>https://pubmed.ncbi.nlm.nih.gov/15815207/</v>
      </c>
      <c r="E1120" s="8" t="s">
        <v>716</v>
      </c>
      <c r="F1120" s="8" t="s">
        <v>717</v>
      </c>
      <c r="G1120" s="24">
        <v>38473</v>
      </c>
      <c r="H1120" s="8">
        <v>20.572602739726026</v>
      </c>
      <c r="I1120" s="8">
        <v>3.0027397260273974</v>
      </c>
      <c r="J1120" s="8">
        <v>2.7</v>
      </c>
      <c r="K1120" s="8">
        <v>117</v>
      </c>
      <c r="L1120" s="8">
        <v>3</v>
      </c>
      <c r="M1120" s="8">
        <v>56</v>
      </c>
      <c r="N1120" s="8">
        <v>0</v>
      </c>
      <c r="O1120" s="8">
        <v>1</v>
      </c>
      <c r="P1120" s="8">
        <v>5.6871753895325616</v>
      </c>
      <c r="Q1120" s="8">
        <v>0.1458250099880144</v>
      </c>
      <c r="R1120" s="8">
        <v>2.7220668531096019</v>
      </c>
    </row>
    <row r="1121" spans="1:18" x14ac:dyDescent="0.25">
      <c r="A1121">
        <v>15689727</v>
      </c>
      <c r="B1121" s="4" t="s">
        <v>3117</v>
      </c>
      <c r="C1121" t="s">
        <v>3400</v>
      </c>
      <c r="D1121" s="1" t="str">
        <f t="shared" si="17"/>
        <v>https://pubmed.ncbi.nlm.nih.gov/15689727/</v>
      </c>
      <c r="E1121" s="8" t="s">
        <v>716</v>
      </c>
      <c r="F1121" s="8" t="s">
        <v>717</v>
      </c>
      <c r="G1121" s="24">
        <v>38384</v>
      </c>
      <c r="H1121" s="8">
        <v>20.816438356164383</v>
      </c>
      <c r="I1121" s="8">
        <v>2.506849315068493</v>
      </c>
      <c r="J1121" s="8">
        <v>24.8</v>
      </c>
      <c r="K1121" s="8">
        <v>29</v>
      </c>
      <c r="P1121" s="8">
        <v>1.3931297709923665</v>
      </c>
    </row>
    <row r="1122" spans="1:18" x14ac:dyDescent="0.25">
      <c r="A1122">
        <v>15537482</v>
      </c>
      <c r="B1122" s="4" t="s">
        <v>1900</v>
      </c>
      <c r="C1122" t="s">
        <v>1901</v>
      </c>
      <c r="D1122" s="1" t="str">
        <f t="shared" si="17"/>
        <v>https://pubmed.ncbi.nlm.nih.gov/15537482/</v>
      </c>
      <c r="E1122" s="8" t="s">
        <v>716</v>
      </c>
      <c r="F1122" s="8" t="s">
        <v>747</v>
      </c>
      <c r="G1122" s="24">
        <v>38292</v>
      </c>
      <c r="H1122" s="8">
        <v>21.068493150684933</v>
      </c>
      <c r="I1122" s="8">
        <v>3.9006849315068495</v>
      </c>
      <c r="J1122" s="8">
        <v>2.2000000000000002</v>
      </c>
      <c r="K1122" s="8">
        <v>22</v>
      </c>
      <c r="P1122" s="8">
        <v>1.0442132639791937</v>
      </c>
    </row>
    <row r="1123" spans="1:18" x14ac:dyDescent="0.25">
      <c r="A1123">
        <v>15491235</v>
      </c>
      <c r="B1123" s="4" t="s">
        <v>3140</v>
      </c>
      <c r="C1123" t="s">
        <v>3584</v>
      </c>
      <c r="D1123" s="1" t="str">
        <f t="shared" si="17"/>
        <v>https://pubmed.ncbi.nlm.nih.gov/15491235/</v>
      </c>
      <c r="E1123" s="8" t="s">
        <v>716</v>
      </c>
      <c r="F1123" s="8" t="s">
        <v>747</v>
      </c>
      <c r="G1123" s="24">
        <v>38261</v>
      </c>
      <c r="H1123" s="8">
        <v>21.153424657534245</v>
      </c>
      <c r="I1123" s="8">
        <v>4.1150684931506847</v>
      </c>
      <c r="J1123" s="8">
        <v>4.5999999999999996</v>
      </c>
      <c r="K1123" s="8">
        <v>27</v>
      </c>
      <c r="P1123" s="8">
        <v>1.2763890687734751</v>
      </c>
    </row>
    <row r="1124" spans="1:18" x14ac:dyDescent="0.25">
      <c r="A1124">
        <v>15476155</v>
      </c>
      <c r="B1124" s="4" t="s">
        <v>3639</v>
      </c>
      <c r="C1124" t="s">
        <v>2145</v>
      </c>
      <c r="D1124" s="1" t="str">
        <f t="shared" si="17"/>
        <v>https://pubmed.ncbi.nlm.nih.gov/15476155/</v>
      </c>
      <c r="E1124" s="8" t="s">
        <v>716</v>
      </c>
      <c r="F1124" s="8" t="s">
        <v>717</v>
      </c>
      <c r="G1124" s="24">
        <v>38261</v>
      </c>
      <c r="H1124" s="8">
        <v>21.153424657534245</v>
      </c>
      <c r="I1124" s="8">
        <v>0.59726027397260273</v>
      </c>
      <c r="J1124" s="8">
        <v>12</v>
      </c>
      <c r="K1124" s="8">
        <v>276</v>
      </c>
      <c r="L1124" s="8">
        <v>34</v>
      </c>
      <c r="M1124" s="8">
        <v>205</v>
      </c>
      <c r="N1124" s="8">
        <v>11</v>
      </c>
      <c r="O1124" s="8">
        <v>2</v>
      </c>
      <c r="P1124" s="8">
        <v>13.047532703017744</v>
      </c>
      <c r="Q1124" s="8">
        <v>1.607304753270302</v>
      </c>
      <c r="R1124" s="8">
        <v>9.691102188835643</v>
      </c>
    </row>
    <row r="1125" spans="1:18" x14ac:dyDescent="0.25">
      <c r="A1125">
        <v>15353388</v>
      </c>
      <c r="B1125" s="4" t="s">
        <v>1874</v>
      </c>
      <c r="C1125" t="s">
        <v>1875</v>
      </c>
      <c r="D1125" s="1" t="str">
        <f t="shared" si="17"/>
        <v>https://pubmed.ncbi.nlm.nih.gov/15353388/</v>
      </c>
      <c r="E1125" s="8" t="s">
        <v>716</v>
      </c>
      <c r="F1125" s="8" t="s">
        <v>717</v>
      </c>
      <c r="G1125" s="24">
        <v>38261</v>
      </c>
      <c r="H1125" s="8">
        <v>21.153424657534245</v>
      </c>
      <c r="I1125" s="8">
        <v>5.6301369863013697</v>
      </c>
      <c r="J1125" s="8">
        <v>3.8</v>
      </c>
      <c r="K1125" s="8">
        <v>59</v>
      </c>
      <c r="P1125" s="8">
        <v>2.7891464836161122</v>
      </c>
    </row>
    <row r="1126" spans="1:18" x14ac:dyDescent="0.25">
      <c r="A1126">
        <v>15339330</v>
      </c>
      <c r="B1126" s="4" t="s">
        <v>3230</v>
      </c>
      <c r="C1126" t="s">
        <v>2870</v>
      </c>
      <c r="D1126" s="1" t="str">
        <f t="shared" si="17"/>
        <v>https://pubmed.ncbi.nlm.nih.gov/15339330/</v>
      </c>
      <c r="E1126" s="8" t="s">
        <v>716</v>
      </c>
      <c r="F1126" s="8" t="s">
        <v>747</v>
      </c>
      <c r="G1126" s="24">
        <v>38231</v>
      </c>
      <c r="H1126" s="8">
        <v>21.235616438356164</v>
      </c>
      <c r="I1126" s="8">
        <v>6.1150684931506847</v>
      </c>
      <c r="J1126" s="8">
        <v>6.7</v>
      </c>
      <c r="K1126" s="8">
        <v>8</v>
      </c>
      <c r="P1126" s="8">
        <v>0.37672558379563925</v>
      </c>
    </row>
    <row r="1127" spans="1:18" x14ac:dyDescent="0.25">
      <c r="A1127">
        <v>15319021</v>
      </c>
      <c r="B1127" s="4" t="s">
        <v>1660</v>
      </c>
      <c r="C1127" t="s">
        <v>2054</v>
      </c>
      <c r="D1127" s="1" t="str">
        <f t="shared" si="17"/>
        <v>https://pubmed.ncbi.nlm.nih.gov/15319021/</v>
      </c>
      <c r="E1127" s="8" t="s">
        <v>716</v>
      </c>
      <c r="F1127" s="8" t="s">
        <v>747</v>
      </c>
      <c r="G1127" s="24">
        <v>38139</v>
      </c>
      <c r="H1127" s="8">
        <v>21.487671232876714</v>
      </c>
      <c r="I1127" s="8">
        <v>1.7931506849315069</v>
      </c>
      <c r="J1127" s="8">
        <v>2.2000000000000002</v>
      </c>
      <c r="K1127" s="8">
        <v>125</v>
      </c>
      <c r="L1127" s="8">
        <v>6</v>
      </c>
      <c r="M1127" s="8">
        <v>102</v>
      </c>
      <c r="N1127" s="8">
        <v>1</v>
      </c>
      <c r="O1127" s="8">
        <v>5</v>
      </c>
      <c r="P1127" s="8">
        <v>5.8172893025627941</v>
      </c>
      <c r="Q1127" s="8">
        <v>0.27922988652301411</v>
      </c>
      <c r="R1127" s="8">
        <v>4.7469080708912399</v>
      </c>
    </row>
    <row r="1128" spans="1:18" x14ac:dyDescent="0.25">
      <c r="A1128">
        <v>15286005</v>
      </c>
      <c r="B1128" s="4" t="s">
        <v>2812</v>
      </c>
      <c r="C1128" t="s">
        <v>2816</v>
      </c>
      <c r="D1128" s="1" t="str">
        <f t="shared" si="17"/>
        <v>https://pubmed.ncbi.nlm.nih.gov/15286005/</v>
      </c>
      <c r="E1128" s="8" t="s">
        <v>716</v>
      </c>
      <c r="F1128" s="8" t="s">
        <v>717</v>
      </c>
      <c r="G1128" s="24">
        <v>38197</v>
      </c>
      <c r="H1128" s="8">
        <v>21.328767123287673</v>
      </c>
      <c r="I1128" s="8">
        <v>3.6630136986301371</v>
      </c>
      <c r="J1128" s="8">
        <v>20.6</v>
      </c>
      <c r="K1128" s="8">
        <v>67</v>
      </c>
      <c r="L1128" s="8">
        <v>6</v>
      </c>
      <c r="M1128" s="8">
        <v>74</v>
      </c>
      <c r="N1128" s="8">
        <v>0</v>
      </c>
      <c r="O1128" s="8">
        <v>3</v>
      </c>
      <c r="P1128" s="8">
        <v>3.1412973667308925</v>
      </c>
      <c r="Q1128" s="8">
        <v>0.2813102119460501</v>
      </c>
      <c r="R1128" s="8">
        <v>3.4694926140012843</v>
      </c>
    </row>
    <row r="1129" spans="1:18" x14ac:dyDescent="0.25">
      <c r="A1129">
        <v>15224278</v>
      </c>
      <c r="B1129" s="4" t="s">
        <v>3640</v>
      </c>
      <c r="C1129" t="s">
        <v>2135</v>
      </c>
      <c r="D1129" s="1" t="str">
        <f t="shared" si="17"/>
        <v>https://pubmed.ncbi.nlm.nih.gov/15224278/</v>
      </c>
      <c r="E1129" s="8" t="s">
        <v>716</v>
      </c>
      <c r="F1129" s="8" t="s">
        <v>717</v>
      </c>
      <c r="G1129" s="24">
        <v>38169</v>
      </c>
      <c r="H1129" s="8">
        <v>21.405479452054795</v>
      </c>
      <c r="I1129" s="8">
        <v>2.1698630136986301</v>
      </c>
      <c r="J1129" s="8">
        <v>12</v>
      </c>
      <c r="K1129" s="8">
        <v>560</v>
      </c>
      <c r="L1129" s="8">
        <v>31</v>
      </c>
      <c r="M1129" s="8">
        <v>177</v>
      </c>
      <c r="N1129" s="8">
        <v>6</v>
      </c>
      <c r="O1129" s="8">
        <v>2</v>
      </c>
      <c r="P1129" s="8">
        <v>26.161525662357608</v>
      </c>
      <c r="Q1129" s="8">
        <v>1.448227313451939</v>
      </c>
      <c r="R1129" s="8">
        <v>8.2689107897094587</v>
      </c>
    </row>
    <row r="1130" spans="1:18" x14ac:dyDescent="0.25">
      <c r="A1130">
        <v>15209643</v>
      </c>
      <c r="B1130" s="4" t="s">
        <v>3163</v>
      </c>
      <c r="C1130" t="s">
        <v>3472</v>
      </c>
      <c r="D1130" s="1" t="str">
        <f t="shared" si="17"/>
        <v>https://pubmed.ncbi.nlm.nih.gov/15209643/</v>
      </c>
      <c r="E1130" s="8" t="s">
        <v>716</v>
      </c>
      <c r="F1130" s="8" t="s">
        <v>717</v>
      </c>
      <c r="G1130" s="24">
        <v>38153</v>
      </c>
      <c r="H1130" s="8">
        <v>21.449315068493149</v>
      </c>
      <c r="I1130" s="8">
        <v>3.9698630136986299</v>
      </c>
      <c r="J1130" s="8">
        <v>4.5</v>
      </c>
      <c r="K1130" s="8">
        <v>62</v>
      </c>
      <c r="L1130" s="8">
        <v>3</v>
      </c>
      <c r="M1130" s="8">
        <v>67</v>
      </c>
      <c r="N1130" s="8">
        <v>0</v>
      </c>
      <c r="O1130" s="8">
        <v>0</v>
      </c>
      <c r="P1130" s="8">
        <v>2.8905351896793974</v>
      </c>
      <c r="Q1130" s="8">
        <v>0.13986460595222891</v>
      </c>
      <c r="R1130" s="8">
        <v>3.1236428662664455</v>
      </c>
    </row>
    <row r="1131" spans="1:18" x14ac:dyDescent="0.25">
      <c r="A1131">
        <v>15169706</v>
      </c>
      <c r="B1131" s="4" t="s">
        <v>3116</v>
      </c>
      <c r="C1131" t="s">
        <v>3565</v>
      </c>
      <c r="D1131" s="1" t="str">
        <f t="shared" si="17"/>
        <v>https://pubmed.ncbi.nlm.nih.gov/15169706/</v>
      </c>
      <c r="E1131" s="8" t="s">
        <v>716</v>
      </c>
      <c r="F1131" s="8" t="s">
        <v>717</v>
      </c>
      <c r="G1131" s="24">
        <v>38139</v>
      </c>
      <c r="H1131" s="8">
        <v>21.487671232876714</v>
      </c>
      <c r="I1131" s="8">
        <v>1.8356164383561644</v>
      </c>
      <c r="J1131" s="8">
        <v>14.7</v>
      </c>
      <c r="K1131" s="8">
        <v>100</v>
      </c>
      <c r="L1131" s="8">
        <v>7</v>
      </c>
      <c r="M1131" s="8">
        <v>89</v>
      </c>
      <c r="N1131" s="8">
        <v>0</v>
      </c>
      <c r="O1131" s="8">
        <v>0</v>
      </c>
      <c r="P1131" s="8">
        <v>4.6538314420502358</v>
      </c>
      <c r="Q1131" s="8">
        <v>0.32576820094351649</v>
      </c>
      <c r="R1131" s="8">
        <v>4.1419099834247097</v>
      </c>
    </row>
    <row r="1132" spans="1:18" x14ac:dyDescent="0.25">
      <c r="A1132">
        <v>15121661</v>
      </c>
      <c r="B1132" s="4" t="s">
        <v>1658</v>
      </c>
      <c r="C1132" t="s">
        <v>2052</v>
      </c>
      <c r="D1132" s="1" t="str">
        <f t="shared" si="17"/>
        <v>https://pubmed.ncbi.nlm.nih.gov/15121661/</v>
      </c>
      <c r="E1132" s="8" t="s">
        <v>716</v>
      </c>
      <c r="F1132" s="8" t="s">
        <v>747</v>
      </c>
      <c r="G1132" s="24">
        <v>38108</v>
      </c>
      <c r="H1132" s="8">
        <v>21.572602739726026</v>
      </c>
      <c r="I1132" s="8">
        <v>1.7082191780821918</v>
      </c>
      <c r="J1132" s="8">
        <v>14.7</v>
      </c>
      <c r="K1132" s="8">
        <v>49</v>
      </c>
      <c r="P1132" s="8">
        <v>2.2713995427990858</v>
      </c>
    </row>
    <row r="1133" spans="1:18" x14ac:dyDescent="0.25">
      <c r="A1133">
        <v>15119989</v>
      </c>
      <c r="B1133" s="4" t="s">
        <v>1858</v>
      </c>
      <c r="C1133" t="s">
        <v>1859</v>
      </c>
      <c r="D1133" s="1" t="str">
        <f t="shared" si="17"/>
        <v>https://pubmed.ncbi.nlm.nih.gov/15119989/</v>
      </c>
      <c r="E1133" s="8" t="s">
        <v>716</v>
      </c>
      <c r="F1133" s="8" t="s">
        <v>747</v>
      </c>
      <c r="G1133" s="24">
        <v>38035</v>
      </c>
      <c r="H1133" s="8">
        <v>21.772602739726029</v>
      </c>
      <c r="I1133" s="8">
        <v>3.495890410958904</v>
      </c>
      <c r="J1133" s="8">
        <v>2.2000000000000002</v>
      </c>
      <c r="K1133" s="8">
        <v>35</v>
      </c>
      <c r="L1133" s="8">
        <v>6</v>
      </c>
      <c r="M1133" s="8">
        <v>54</v>
      </c>
      <c r="N1133" s="8">
        <v>0</v>
      </c>
      <c r="O1133" s="8">
        <v>0</v>
      </c>
      <c r="P1133" s="8">
        <v>1.6075248521454635</v>
      </c>
      <c r="Q1133" s="8">
        <v>0.27557568893922235</v>
      </c>
      <c r="R1133" s="8">
        <v>2.4801812004530008</v>
      </c>
    </row>
    <row r="1134" spans="1:18" x14ac:dyDescent="0.25">
      <c r="A1134">
        <v>14992980</v>
      </c>
      <c r="B1134" s="4" t="s">
        <v>3164</v>
      </c>
      <c r="C1134" t="s">
        <v>3395</v>
      </c>
      <c r="D1134" s="1" t="str">
        <f t="shared" si="17"/>
        <v>https://pubmed.ncbi.nlm.nih.gov/14992980/</v>
      </c>
      <c r="E1134" s="8" t="s">
        <v>716</v>
      </c>
      <c r="F1134" s="8" t="s">
        <v>717</v>
      </c>
      <c r="G1134" s="24">
        <v>38047</v>
      </c>
      <c r="H1134" s="8">
        <v>21.739726027397261</v>
      </c>
      <c r="I1134" s="8">
        <v>3.6794520547945204</v>
      </c>
      <c r="J1134" s="8">
        <v>24.8</v>
      </c>
      <c r="K1134" s="8">
        <v>141</v>
      </c>
      <c r="L1134" s="8">
        <v>3</v>
      </c>
      <c r="M1134" s="8">
        <v>110</v>
      </c>
      <c r="N1134" s="8">
        <v>1</v>
      </c>
      <c r="O1134" s="8">
        <v>0</v>
      </c>
      <c r="P1134" s="8">
        <v>6.4858223062381848</v>
      </c>
      <c r="Q1134" s="8">
        <v>0.1379962192816635</v>
      </c>
      <c r="R1134" s="8">
        <v>5.0598613736609952</v>
      </c>
    </row>
    <row r="1135" spans="1:18" x14ac:dyDescent="0.25">
      <c r="A1135">
        <v>14969665</v>
      </c>
      <c r="B1135" s="4" t="s">
        <v>1283</v>
      </c>
      <c r="C1135" t="s">
        <v>2235</v>
      </c>
      <c r="D1135" s="1" t="str">
        <f t="shared" si="17"/>
        <v>https://pubmed.ncbi.nlm.nih.gov/14969665/</v>
      </c>
      <c r="E1135" s="8" t="s">
        <v>716</v>
      </c>
      <c r="F1135" s="8" t="s">
        <v>747</v>
      </c>
      <c r="G1135" s="24">
        <v>38047</v>
      </c>
      <c r="H1135" s="8">
        <v>21.739726027397261</v>
      </c>
      <c r="I1135" s="8">
        <v>2.3315068493150686</v>
      </c>
      <c r="J1135" s="8">
        <v>2.2999999999999998</v>
      </c>
      <c r="K1135" s="8">
        <v>78</v>
      </c>
      <c r="P1135" s="8">
        <v>3.5879017013232515</v>
      </c>
    </row>
    <row r="1136" spans="1:18" x14ac:dyDescent="0.25">
      <c r="A1136">
        <v>14762776</v>
      </c>
      <c r="B1136" s="4" t="s">
        <v>3641</v>
      </c>
      <c r="C1136" t="s">
        <v>2130</v>
      </c>
      <c r="D1136" s="1" t="str">
        <f t="shared" si="17"/>
        <v>https://pubmed.ncbi.nlm.nih.gov/14762776/</v>
      </c>
      <c r="E1136" s="8" t="s">
        <v>716</v>
      </c>
      <c r="F1136" s="8" t="s">
        <v>717</v>
      </c>
      <c r="G1136" s="24">
        <v>38018</v>
      </c>
      <c r="H1136" s="8">
        <v>21.81917808219178</v>
      </c>
      <c r="I1136" s="8">
        <v>1.7561643835616438</v>
      </c>
      <c r="J1136" s="8">
        <v>25.1</v>
      </c>
      <c r="K1136" s="8">
        <v>796</v>
      </c>
      <c r="L1136" s="8">
        <v>43</v>
      </c>
      <c r="M1136" s="8">
        <v>236</v>
      </c>
      <c r="N1136" s="8">
        <v>12</v>
      </c>
      <c r="O1136" s="8">
        <v>4</v>
      </c>
      <c r="P1136" s="8">
        <v>36.481667503766957</v>
      </c>
      <c r="Q1136" s="8">
        <v>1.9707433450527374</v>
      </c>
      <c r="R1136" s="8">
        <v>10.816172777498744</v>
      </c>
    </row>
    <row r="1137" spans="1:18" x14ac:dyDescent="0.25">
      <c r="A1137">
        <v>14722203</v>
      </c>
      <c r="B1137" s="4" t="s">
        <v>3244</v>
      </c>
      <c r="C1137" t="s">
        <v>2817</v>
      </c>
      <c r="D1137" s="1" t="str">
        <f t="shared" si="17"/>
        <v>https://pubmed.ncbi.nlm.nih.gov/14722203/</v>
      </c>
      <c r="E1137" s="8" t="s">
        <v>716</v>
      </c>
      <c r="F1137" s="8" t="s">
        <v>717</v>
      </c>
      <c r="G1137" s="24">
        <v>38018</v>
      </c>
      <c r="H1137" s="8">
        <v>21.81917808219178</v>
      </c>
      <c r="I1137" s="8">
        <v>3.1726027397260275</v>
      </c>
      <c r="J1137" s="8">
        <v>20.6</v>
      </c>
      <c r="K1137" s="8">
        <v>189</v>
      </c>
      <c r="L1137" s="8">
        <v>12</v>
      </c>
      <c r="M1137" s="8">
        <v>121</v>
      </c>
      <c r="N1137" s="8">
        <v>4</v>
      </c>
      <c r="O1137" s="8">
        <v>2</v>
      </c>
      <c r="P1137" s="8">
        <v>8.662104470115521</v>
      </c>
      <c r="Q1137" s="8">
        <v>0.54997488699146158</v>
      </c>
      <c r="R1137" s="8">
        <v>5.5455801104972382</v>
      </c>
    </row>
    <row r="1138" spans="1:18" x14ac:dyDescent="0.25">
      <c r="A1138">
        <v>14709945</v>
      </c>
      <c r="B1138" s="4" t="s">
        <v>1663</v>
      </c>
      <c r="C1138" t="s">
        <v>2057</v>
      </c>
      <c r="D1138" s="1" t="str">
        <f t="shared" si="17"/>
        <v>https://pubmed.ncbi.nlm.nih.gov/14709945/</v>
      </c>
      <c r="E1138" s="8" t="s">
        <v>716</v>
      </c>
      <c r="F1138" s="8" t="s">
        <v>717</v>
      </c>
      <c r="G1138" s="24">
        <v>38018</v>
      </c>
      <c r="H1138" s="8">
        <v>21.81917808219178</v>
      </c>
      <c r="I1138" s="8">
        <v>0.83835616438356164</v>
      </c>
      <c r="J1138" s="8">
        <v>2.8</v>
      </c>
      <c r="K1138" s="8">
        <v>80</v>
      </c>
      <c r="P1138" s="8">
        <v>3.6664992466097441</v>
      </c>
    </row>
    <row r="1139" spans="1:18" x14ac:dyDescent="0.25">
      <c r="A1139">
        <v>14687148</v>
      </c>
      <c r="B1139" s="4" t="s">
        <v>3642</v>
      </c>
      <c r="C1139" t="s">
        <v>2139</v>
      </c>
      <c r="D1139" s="1" t="str">
        <f t="shared" si="17"/>
        <v>https://pubmed.ncbi.nlm.nih.gov/14687148/</v>
      </c>
      <c r="E1139" s="8" t="s">
        <v>716</v>
      </c>
      <c r="F1139" s="8" t="s">
        <v>717</v>
      </c>
      <c r="G1139" s="24">
        <v>37987</v>
      </c>
      <c r="H1139" s="8">
        <v>21.904109589041095</v>
      </c>
      <c r="I1139" s="8">
        <v>1.6712328767123288</v>
      </c>
      <c r="J1139" s="8">
        <v>7.6</v>
      </c>
      <c r="K1139" s="8">
        <v>219</v>
      </c>
      <c r="L1139" s="8">
        <v>18</v>
      </c>
      <c r="M1139" s="8">
        <v>141</v>
      </c>
      <c r="N1139" s="8">
        <v>4</v>
      </c>
      <c r="O1139" s="8">
        <v>2</v>
      </c>
      <c r="P1139" s="8">
        <v>9.9981238273921207</v>
      </c>
      <c r="Q1139" s="8">
        <v>0.82176360225140721</v>
      </c>
      <c r="R1139" s="8">
        <v>6.4371482176360226</v>
      </c>
    </row>
    <row r="1140" spans="1:18" x14ac:dyDescent="0.25">
      <c r="A1140">
        <v>14658952</v>
      </c>
      <c r="B1140" s="4" t="s">
        <v>1659</v>
      </c>
      <c r="C1140" t="s">
        <v>2053</v>
      </c>
      <c r="D1140" s="1" t="str">
        <f t="shared" si="17"/>
        <v>https://pubmed.ncbi.nlm.nih.gov/14658952/</v>
      </c>
      <c r="E1140" s="8" t="s">
        <v>716</v>
      </c>
      <c r="F1140" s="8" t="s">
        <v>747</v>
      </c>
      <c r="G1140" s="24">
        <v>37940</v>
      </c>
      <c r="H1140" s="8">
        <v>22.032876712328768</v>
      </c>
      <c r="I1140" s="8">
        <v>1.247945205479452</v>
      </c>
      <c r="J1140" s="8">
        <v>4.5999999999999996</v>
      </c>
      <c r="K1140" s="8">
        <v>107</v>
      </c>
      <c r="L1140" s="8">
        <v>40</v>
      </c>
      <c r="M1140" s="8">
        <v>25</v>
      </c>
      <c r="N1140" s="8">
        <v>0</v>
      </c>
      <c r="O1140" s="8">
        <v>0</v>
      </c>
      <c r="P1140" s="8">
        <v>4.8563790101964681</v>
      </c>
      <c r="Q1140" s="8">
        <v>1.8154687888584928</v>
      </c>
      <c r="R1140" s="8">
        <v>1.134667993036558</v>
      </c>
    </row>
    <row r="1141" spans="1:18" x14ac:dyDescent="0.25">
      <c r="A1141">
        <v>14627879</v>
      </c>
      <c r="B1141" s="4" t="s">
        <v>3115</v>
      </c>
      <c r="C1141" t="s">
        <v>3474</v>
      </c>
      <c r="D1141" s="1" t="str">
        <f t="shared" si="17"/>
        <v>https://pubmed.ncbi.nlm.nih.gov/14627879/</v>
      </c>
      <c r="E1141" s="8" t="s">
        <v>716</v>
      </c>
      <c r="F1141" s="8" t="s">
        <v>747</v>
      </c>
      <c r="G1141" s="24">
        <v>37956</v>
      </c>
      <c r="H1141" s="8">
        <v>21.989041095890411</v>
      </c>
      <c r="I1141" s="8">
        <v>1.3342465753424657</v>
      </c>
      <c r="J1141" s="8">
        <v>9.5</v>
      </c>
      <c r="K1141" s="8">
        <v>184</v>
      </c>
      <c r="L1141" s="8">
        <v>6</v>
      </c>
      <c r="M1141" s="8">
        <v>176</v>
      </c>
      <c r="N1141" s="8">
        <v>1</v>
      </c>
      <c r="O1141" s="8">
        <v>1</v>
      </c>
      <c r="P1141" s="8">
        <v>8.3678046349364568</v>
      </c>
      <c r="Q1141" s="8">
        <v>0.27286319461749314</v>
      </c>
      <c r="R1141" s="8">
        <v>8.0039870421131329</v>
      </c>
    </row>
    <row r="1142" spans="1:18" x14ac:dyDescent="0.25">
      <c r="A1142">
        <v>14572573</v>
      </c>
      <c r="B1142" s="4" t="s">
        <v>3643</v>
      </c>
      <c r="C1142" t="s">
        <v>2141</v>
      </c>
      <c r="D1142" s="1" t="str">
        <f t="shared" si="17"/>
        <v>https://pubmed.ncbi.nlm.nih.gov/14572573/</v>
      </c>
      <c r="E1142" s="8" t="s">
        <v>716</v>
      </c>
      <c r="F1142" s="8" t="s">
        <v>717</v>
      </c>
      <c r="G1142" s="24">
        <v>37895</v>
      </c>
      <c r="H1142" s="8">
        <v>22.156164383561645</v>
      </c>
      <c r="I1142" s="8">
        <v>1.4191780821917808</v>
      </c>
      <c r="J1142" s="8">
        <v>7.6</v>
      </c>
      <c r="K1142" s="8">
        <v>110</v>
      </c>
      <c r="L1142" s="8">
        <v>6</v>
      </c>
      <c r="M1142" s="8">
        <v>113</v>
      </c>
      <c r="N1142" s="8">
        <v>0</v>
      </c>
      <c r="O1142" s="8">
        <v>2</v>
      </c>
      <c r="P1142" s="8">
        <v>4.9647582539878812</v>
      </c>
      <c r="Q1142" s="8">
        <v>0.27080499567206628</v>
      </c>
      <c r="R1142" s="8">
        <v>5.1001607518239149</v>
      </c>
    </row>
    <row r="1143" spans="1:18" x14ac:dyDescent="0.25">
      <c r="A1143">
        <v>14512822</v>
      </c>
      <c r="B1143" s="4" t="s">
        <v>1898</v>
      </c>
      <c r="C1143" t="s">
        <v>1899</v>
      </c>
      <c r="D1143" s="1" t="str">
        <f t="shared" si="17"/>
        <v>https://pubmed.ncbi.nlm.nih.gov/14512822/</v>
      </c>
      <c r="E1143" s="8" t="s">
        <v>716</v>
      </c>
      <c r="F1143" s="8" t="s">
        <v>747</v>
      </c>
      <c r="G1143" s="24">
        <v>37834</v>
      </c>
      <c r="H1143" s="8">
        <v>22.323287671232876</v>
      </c>
      <c r="I1143" s="8">
        <v>2.6458904109589043</v>
      </c>
      <c r="J1143" s="8">
        <v>6.8</v>
      </c>
      <c r="K1143" s="8">
        <v>10</v>
      </c>
      <c r="P1143" s="8">
        <v>0.44796269023073149</v>
      </c>
    </row>
    <row r="1144" spans="1:18" x14ac:dyDescent="0.25">
      <c r="A1144">
        <v>12962529</v>
      </c>
      <c r="B1144" s="4" t="s">
        <v>1902</v>
      </c>
      <c r="C1144" t="s">
        <v>1903</v>
      </c>
      <c r="D1144" s="1" t="str">
        <f t="shared" si="17"/>
        <v>https://pubmed.ncbi.nlm.nih.gov/12962529/</v>
      </c>
      <c r="E1144" s="8" t="s">
        <v>716</v>
      </c>
      <c r="F1144" s="8" t="s">
        <v>717</v>
      </c>
      <c r="G1144" s="24">
        <v>37895</v>
      </c>
      <c r="H1144" s="8">
        <v>22.156164383561645</v>
      </c>
      <c r="I1144" s="8">
        <v>1.5013698630136987</v>
      </c>
      <c r="J1144" s="8">
        <v>7.4</v>
      </c>
      <c r="K1144" s="8">
        <v>30</v>
      </c>
      <c r="L1144" s="8">
        <v>3</v>
      </c>
      <c r="M1144" s="8">
        <v>49</v>
      </c>
      <c r="N1144" s="8">
        <v>0</v>
      </c>
      <c r="O1144" s="8">
        <v>2</v>
      </c>
      <c r="P1144" s="8">
        <v>1.3540249783603313</v>
      </c>
      <c r="Q1144" s="8">
        <v>0.13540249783603314</v>
      </c>
      <c r="R1144" s="8">
        <v>2.2115741313218744</v>
      </c>
    </row>
    <row r="1145" spans="1:18" x14ac:dyDescent="0.25">
      <c r="A1145">
        <v>12837670</v>
      </c>
      <c r="B1145" s="4" t="s">
        <v>3143</v>
      </c>
      <c r="C1145" t="s">
        <v>3567</v>
      </c>
      <c r="D1145" s="1" t="str">
        <f t="shared" si="17"/>
        <v>https://pubmed.ncbi.nlm.nih.gov/12837670/</v>
      </c>
      <c r="E1145" s="8" t="s">
        <v>716</v>
      </c>
      <c r="F1145" s="8" t="s">
        <v>717</v>
      </c>
      <c r="G1145" s="24">
        <v>37803</v>
      </c>
      <c r="H1145" s="8">
        <v>22.408219178082192</v>
      </c>
      <c r="I1145" s="8">
        <v>4.375342465753425</v>
      </c>
      <c r="J1145" s="8">
        <v>3.8</v>
      </c>
      <c r="K1145" s="8">
        <v>41</v>
      </c>
      <c r="L1145" s="8">
        <v>3</v>
      </c>
      <c r="M1145" s="8">
        <v>48</v>
      </c>
      <c r="N1145" s="8">
        <v>1</v>
      </c>
      <c r="O1145" s="8">
        <v>0</v>
      </c>
      <c r="P1145" s="8">
        <v>1.8296857806577822</v>
      </c>
      <c r="Q1145" s="8">
        <v>0.13387944736520357</v>
      </c>
      <c r="R1145" s="8">
        <v>2.1420711578432572</v>
      </c>
    </row>
    <row r="1146" spans="1:18" x14ac:dyDescent="0.25">
      <c r="A1146">
        <v>12807387</v>
      </c>
      <c r="B1146" s="4" t="s">
        <v>1707</v>
      </c>
      <c r="C1146" t="s">
        <v>2473</v>
      </c>
      <c r="D1146" s="1" t="str">
        <f t="shared" si="17"/>
        <v>https://pubmed.ncbi.nlm.nih.gov/12807387/</v>
      </c>
      <c r="E1146" s="8" t="s">
        <v>716</v>
      </c>
      <c r="F1146" s="8" t="s">
        <v>747</v>
      </c>
      <c r="G1146" s="24">
        <v>37803</v>
      </c>
      <c r="H1146" s="8">
        <v>22.408219178082192</v>
      </c>
      <c r="I1146" s="8">
        <v>6.9595890410958905</v>
      </c>
      <c r="J1146" s="8">
        <v>2.7</v>
      </c>
      <c r="K1146" s="8">
        <v>25</v>
      </c>
      <c r="P1146" s="8">
        <v>1.1156620613766963</v>
      </c>
    </row>
    <row r="1147" spans="1:18" x14ac:dyDescent="0.25">
      <c r="A1147">
        <v>12751272</v>
      </c>
      <c r="B1147" s="4" t="s">
        <v>3167</v>
      </c>
      <c r="C1147" t="s">
        <v>3596</v>
      </c>
      <c r="D1147" s="1" t="str">
        <f t="shared" si="17"/>
        <v>https://pubmed.ncbi.nlm.nih.gov/12751272/</v>
      </c>
      <c r="E1147" s="8" t="s">
        <v>716</v>
      </c>
      <c r="F1147" s="8" t="s">
        <v>747</v>
      </c>
      <c r="G1147" s="24">
        <v>37742</v>
      </c>
      <c r="H1147" s="8">
        <v>22.575342465753426</v>
      </c>
      <c r="I1147" s="8">
        <v>2.6931506849315068</v>
      </c>
      <c r="J1147" s="8">
        <v>2.2999999999999998</v>
      </c>
      <c r="K1147" s="8">
        <v>33</v>
      </c>
      <c r="P1147" s="8">
        <v>1.4617718446601942</v>
      </c>
    </row>
    <row r="1148" spans="1:18" x14ac:dyDescent="0.25">
      <c r="A1148">
        <v>12673604</v>
      </c>
      <c r="B1148" s="4" t="s">
        <v>3165</v>
      </c>
      <c r="C1148" t="s">
        <v>3430</v>
      </c>
      <c r="D1148" s="1" t="str">
        <f t="shared" si="17"/>
        <v>https://pubmed.ncbi.nlm.nih.gov/12673604/</v>
      </c>
      <c r="E1148" s="8" t="s">
        <v>716</v>
      </c>
      <c r="F1148" s="8" t="s">
        <v>717</v>
      </c>
      <c r="G1148" s="24">
        <v>37712</v>
      </c>
      <c r="H1148" s="8">
        <v>22.657534246575342</v>
      </c>
      <c r="I1148" s="8">
        <v>2.7616438356164386</v>
      </c>
      <c r="J1148" s="8">
        <v>24.8</v>
      </c>
      <c r="K1148" s="8">
        <v>29</v>
      </c>
      <c r="P1148" s="8">
        <v>1.2799274486094316</v>
      </c>
    </row>
    <row r="1149" spans="1:18" x14ac:dyDescent="0.25">
      <c r="A1149">
        <v>12591051</v>
      </c>
      <c r="B1149" s="4" t="s">
        <v>3246</v>
      </c>
      <c r="C1149" t="s">
        <v>2868</v>
      </c>
      <c r="D1149" s="1" t="str">
        <f t="shared" si="17"/>
        <v>https://pubmed.ncbi.nlm.nih.gov/12591051/</v>
      </c>
      <c r="E1149" s="8" t="s">
        <v>716</v>
      </c>
      <c r="F1149" s="8" t="s">
        <v>717</v>
      </c>
      <c r="G1149" s="24">
        <v>37653</v>
      </c>
      <c r="H1149" s="8">
        <v>22.81917808219178</v>
      </c>
      <c r="I1149" s="8">
        <v>3.7452054794520548</v>
      </c>
      <c r="J1149" s="8">
        <v>7.6</v>
      </c>
      <c r="K1149" s="8">
        <v>352</v>
      </c>
      <c r="L1149" s="8">
        <v>17</v>
      </c>
      <c r="M1149" s="8">
        <v>59</v>
      </c>
      <c r="N1149" s="8">
        <v>12</v>
      </c>
      <c r="O1149" s="8">
        <v>0</v>
      </c>
      <c r="P1149" s="8">
        <v>15.425621323088007</v>
      </c>
      <c r="Q1149" s="8">
        <v>0.74498739344459119</v>
      </c>
      <c r="R1149" s="8">
        <v>2.5855444831312284</v>
      </c>
    </row>
    <row r="1150" spans="1:18" x14ac:dyDescent="0.25">
      <c r="A1150">
        <v>12566596</v>
      </c>
      <c r="B1150" s="4" t="s">
        <v>1856</v>
      </c>
      <c r="C1150" t="s">
        <v>1857</v>
      </c>
      <c r="D1150" s="1" t="str">
        <f t="shared" si="17"/>
        <v>https://pubmed.ncbi.nlm.nih.gov/12566596/</v>
      </c>
      <c r="E1150" s="8" t="s">
        <v>716</v>
      </c>
      <c r="F1150" s="8" t="s">
        <v>747</v>
      </c>
      <c r="G1150" s="24">
        <v>37641</v>
      </c>
      <c r="H1150" s="8">
        <v>22.852054794520548</v>
      </c>
      <c r="I1150" s="8">
        <v>2.1171232876712329</v>
      </c>
      <c r="J1150" s="8">
        <v>1.9</v>
      </c>
      <c r="K1150" s="8">
        <v>51</v>
      </c>
      <c r="P1150" s="8">
        <v>2.2317467929504855</v>
      </c>
    </row>
    <row r="1151" spans="1:18" x14ac:dyDescent="0.25">
      <c r="A1151">
        <v>12296613</v>
      </c>
      <c r="B1151" s="4" t="s">
        <v>3166</v>
      </c>
      <c r="C1151" t="s">
        <v>3597</v>
      </c>
      <c r="D1151" s="1" t="str">
        <f t="shared" si="17"/>
        <v>https://pubmed.ncbi.nlm.nih.gov/12296613/</v>
      </c>
      <c r="E1151" s="8" t="s">
        <v>716</v>
      </c>
      <c r="F1151" s="8" t="s">
        <v>747</v>
      </c>
      <c r="G1151" s="24">
        <v>37500</v>
      </c>
      <c r="H1151" s="8">
        <v>23.238356164383561</v>
      </c>
      <c r="I1151" s="8">
        <v>1.7308219178082191</v>
      </c>
      <c r="J1151" s="8">
        <v>2.4</v>
      </c>
      <c r="K1151" s="8">
        <v>36</v>
      </c>
      <c r="P1151" s="8">
        <v>1.5491629332704551</v>
      </c>
    </row>
    <row r="1152" spans="1:18" x14ac:dyDescent="0.25">
      <c r="A1152">
        <v>12115174</v>
      </c>
      <c r="B1152" s="4" t="s">
        <v>2813</v>
      </c>
      <c r="C1152" t="s">
        <v>2818</v>
      </c>
      <c r="D1152" s="1" t="str">
        <f t="shared" ref="D1152:D1168" si="18" xml:space="preserve"> HYPERLINK(C1152)</f>
        <v>https://pubmed.ncbi.nlm.nih.gov/12115174/</v>
      </c>
      <c r="E1152" s="8" t="s">
        <v>716</v>
      </c>
      <c r="F1152" s="8" t="s">
        <v>717</v>
      </c>
      <c r="G1152" s="24">
        <v>37413</v>
      </c>
      <c r="H1152" s="8">
        <v>23.476712328767125</v>
      </c>
      <c r="I1152" s="8">
        <v>1.515068493150685</v>
      </c>
      <c r="J1152" s="8">
        <v>10.9</v>
      </c>
      <c r="K1152" s="8">
        <v>368</v>
      </c>
      <c r="L1152" s="8">
        <v>12</v>
      </c>
      <c r="M1152" s="8">
        <v>131</v>
      </c>
      <c r="N1152" s="8">
        <v>2</v>
      </c>
      <c r="O1152" s="8">
        <v>2</v>
      </c>
      <c r="P1152" s="8">
        <v>15.675107947251721</v>
      </c>
      <c r="Q1152" s="8">
        <v>0.51114482436690389</v>
      </c>
      <c r="R1152" s="8">
        <v>5.5799976660053678</v>
      </c>
    </row>
    <row r="1153" spans="1:18" x14ac:dyDescent="0.25">
      <c r="A1153">
        <v>12047021</v>
      </c>
      <c r="B1153" s="4" t="s">
        <v>1831</v>
      </c>
      <c r="C1153" t="s">
        <v>1832</v>
      </c>
      <c r="D1153" s="1" t="str">
        <f t="shared" si="18"/>
        <v>https://pubmed.ncbi.nlm.nih.gov/12047021/</v>
      </c>
      <c r="E1153" s="8" t="s">
        <v>716</v>
      </c>
      <c r="F1153" s="8" t="s">
        <v>747</v>
      </c>
      <c r="G1153" s="24">
        <v>37257</v>
      </c>
      <c r="H1153" s="8">
        <v>23.904109589041095</v>
      </c>
      <c r="I1153" s="8">
        <v>8.9205479452054792</v>
      </c>
      <c r="J1153" s="8">
        <v>4.8</v>
      </c>
      <c r="K1153" s="8">
        <v>49</v>
      </c>
      <c r="P1153" s="8">
        <v>2.0498567335243552</v>
      </c>
    </row>
    <row r="1154" spans="1:18" x14ac:dyDescent="0.25">
      <c r="A1154">
        <v>11849634</v>
      </c>
      <c r="B1154" s="4" t="s">
        <v>1284</v>
      </c>
      <c r="C1154" t="s">
        <v>2236</v>
      </c>
      <c r="D1154" s="1" t="str">
        <f t="shared" si="18"/>
        <v>https://pubmed.ncbi.nlm.nih.gov/11849634/</v>
      </c>
      <c r="E1154" s="8" t="s">
        <v>716</v>
      </c>
      <c r="F1154" s="8" t="s">
        <v>747</v>
      </c>
      <c r="G1154" s="24">
        <v>37288</v>
      </c>
      <c r="H1154" s="8">
        <v>23.81917808219178</v>
      </c>
      <c r="I1154" s="8">
        <v>0.25205479452054796</v>
      </c>
      <c r="J1154" s="8">
        <v>7</v>
      </c>
      <c r="K1154" s="8">
        <v>43</v>
      </c>
      <c r="L1154" s="8">
        <v>6</v>
      </c>
      <c r="M1154" s="8">
        <v>42</v>
      </c>
      <c r="N1154" s="8">
        <v>4</v>
      </c>
      <c r="O1154" s="8">
        <v>0</v>
      </c>
      <c r="P1154" s="8">
        <v>1.8052680009201749</v>
      </c>
      <c r="Q1154" s="8">
        <v>0.25189786059351277</v>
      </c>
      <c r="R1154" s="8">
        <v>1.7632850241545894</v>
      </c>
    </row>
    <row r="1155" spans="1:18" x14ac:dyDescent="0.25">
      <c r="A1155">
        <v>11849633</v>
      </c>
      <c r="B1155" s="4" t="s">
        <v>1282</v>
      </c>
      <c r="C1155" t="s">
        <v>2233</v>
      </c>
      <c r="D1155" s="1" t="str">
        <f t="shared" si="18"/>
        <v>https://pubmed.ncbi.nlm.nih.gov/11849633/</v>
      </c>
      <c r="E1155" s="8" t="s">
        <v>716</v>
      </c>
      <c r="F1155" s="8" t="s">
        <v>747</v>
      </c>
      <c r="G1155" s="24">
        <v>37288</v>
      </c>
      <c r="H1155" s="8">
        <v>23.81917808219178</v>
      </c>
      <c r="I1155" s="8">
        <v>0.25205479452054796</v>
      </c>
      <c r="J1155" s="8">
        <v>7</v>
      </c>
      <c r="K1155" s="8">
        <v>87</v>
      </c>
      <c r="L1155" s="8">
        <v>3</v>
      </c>
      <c r="M1155" s="8">
        <v>50</v>
      </c>
      <c r="N1155" s="8">
        <v>2</v>
      </c>
      <c r="O1155" s="8">
        <v>0</v>
      </c>
      <c r="P1155" s="8">
        <v>3.6525189786059351</v>
      </c>
      <c r="Q1155" s="8">
        <v>0.12594893029675638</v>
      </c>
      <c r="R1155" s="8">
        <v>2.0991488382792731</v>
      </c>
    </row>
    <row r="1156" spans="1:18" x14ac:dyDescent="0.25">
      <c r="A1156">
        <v>11849632</v>
      </c>
      <c r="B1156" s="4" t="s">
        <v>1281</v>
      </c>
      <c r="C1156" t="s">
        <v>2234</v>
      </c>
      <c r="D1156" s="1" t="str">
        <f t="shared" si="18"/>
        <v>https://pubmed.ncbi.nlm.nih.gov/11849632/</v>
      </c>
      <c r="E1156" s="8" t="s">
        <v>716</v>
      </c>
      <c r="F1156" s="8" t="s">
        <v>747</v>
      </c>
      <c r="G1156" s="24">
        <v>37288</v>
      </c>
      <c r="H1156" s="8">
        <v>23.81917808219178</v>
      </c>
      <c r="I1156" s="8">
        <v>0.25205479452054796</v>
      </c>
      <c r="J1156" s="8">
        <v>7</v>
      </c>
      <c r="K1156" s="8">
        <v>58</v>
      </c>
      <c r="L1156" s="8">
        <v>9</v>
      </c>
      <c r="M1156" s="8">
        <v>43</v>
      </c>
      <c r="N1156" s="8">
        <v>4</v>
      </c>
      <c r="O1156" s="8">
        <v>0</v>
      </c>
      <c r="P1156" s="8">
        <v>2.435012652403957</v>
      </c>
      <c r="Q1156" s="8">
        <v>0.37784679089026918</v>
      </c>
      <c r="R1156" s="8">
        <v>1.8052680009201749</v>
      </c>
    </row>
    <row r="1157" spans="1:18" x14ac:dyDescent="0.25">
      <c r="A1157">
        <v>11849631</v>
      </c>
      <c r="B1157" s="4" t="s">
        <v>1148</v>
      </c>
      <c r="C1157" t="s">
        <v>2232</v>
      </c>
      <c r="D1157" s="1" t="str">
        <f t="shared" si="18"/>
        <v>https://pubmed.ncbi.nlm.nih.gov/11849631/</v>
      </c>
      <c r="E1157" s="8" t="s">
        <v>716</v>
      </c>
      <c r="F1157" s="8" t="s">
        <v>747</v>
      </c>
      <c r="G1157" s="24">
        <v>37288</v>
      </c>
      <c r="H1157" s="8">
        <v>23.81917808219178</v>
      </c>
      <c r="I1157" s="8">
        <v>0.25205479452054796</v>
      </c>
      <c r="J1157" s="8">
        <v>7</v>
      </c>
      <c r="K1157" s="8">
        <v>211</v>
      </c>
      <c r="L1157" s="8">
        <v>24</v>
      </c>
      <c r="M1157" s="8">
        <v>79</v>
      </c>
      <c r="N1157" s="8">
        <v>16</v>
      </c>
      <c r="O1157" s="8">
        <v>1</v>
      </c>
      <c r="P1157" s="8">
        <v>8.8584080975385326</v>
      </c>
      <c r="Q1157" s="8">
        <v>1.0075914423740511</v>
      </c>
      <c r="R1157" s="8">
        <v>3.3166551644812516</v>
      </c>
    </row>
    <row r="1158" spans="1:18" x14ac:dyDescent="0.25">
      <c r="A1158">
        <v>11552769</v>
      </c>
      <c r="B1158" s="4" t="s">
        <v>1848</v>
      </c>
      <c r="C1158" t="s">
        <v>1849</v>
      </c>
      <c r="D1158" s="1" t="str">
        <f t="shared" si="18"/>
        <v>https://pubmed.ncbi.nlm.nih.gov/11552769/</v>
      </c>
      <c r="E1158" s="8" t="s">
        <v>716</v>
      </c>
      <c r="F1158" s="8" t="s">
        <v>747</v>
      </c>
      <c r="G1158" s="24">
        <v>37135</v>
      </c>
      <c r="H1158" s="8">
        <v>24.238356164383561</v>
      </c>
      <c r="I1158" s="8">
        <v>8.5863013698630137</v>
      </c>
      <c r="J1158" s="8">
        <v>2.5</v>
      </c>
      <c r="K1158" s="8">
        <v>22</v>
      </c>
      <c r="L1158" s="8">
        <v>6</v>
      </c>
      <c r="M1158" s="8">
        <v>52</v>
      </c>
      <c r="N1158" s="8">
        <v>1</v>
      </c>
      <c r="O1158" s="8">
        <v>1</v>
      </c>
      <c r="P1158" s="8">
        <v>0.90765231151802872</v>
      </c>
      <c r="Q1158" s="8">
        <v>0.24754153950491692</v>
      </c>
      <c r="R1158" s="8">
        <v>2.1453600090426135</v>
      </c>
    </row>
    <row r="1159" spans="1:18" x14ac:dyDescent="0.25">
      <c r="A1159">
        <v>11434401</v>
      </c>
      <c r="B1159" s="4" t="s">
        <v>1833</v>
      </c>
      <c r="C1159" t="s">
        <v>1834</v>
      </c>
      <c r="D1159" s="1" t="str">
        <f t="shared" si="18"/>
        <v>https://pubmed.ncbi.nlm.nih.gov/11434401/</v>
      </c>
      <c r="E1159" s="8" t="s">
        <v>716</v>
      </c>
      <c r="F1159" s="8" t="s">
        <v>747</v>
      </c>
      <c r="G1159" s="24">
        <v>37377</v>
      </c>
      <c r="H1159" s="8">
        <v>23.575342465753426</v>
      </c>
      <c r="I1159" s="8">
        <v>9.24931506849315</v>
      </c>
      <c r="J1159" s="8">
        <v>2.2000000000000002</v>
      </c>
      <c r="K1159" s="8">
        <v>15</v>
      </c>
      <c r="P1159" s="8">
        <v>0.63625798954096446</v>
      </c>
    </row>
    <row r="1160" spans="1:18" x14ac:dyDescent="0.25">
      <c r="A1160">
        <v>11230723</v>
      </c>
      <c r="B1160" s="4" t="s">
        <v>3224</v>
      </c>
      <c r="C1160" t="s">
        <v>3482</v>
      </c>
      <c r="D1160" s="1" t="str">
        <f t="shared" si="18"/>
        <v>https://pubmed.ncbi.nlm.nih.gov/11230723/</v>
      </c>
      <c r="E1160" s="8" t="s">
        <v>716</v>
      </c>
      <c r="F1160" s="8" t="s">
        <v>717</v>
      </c>
      <c r="G1160" s="24">
        <v>36951</v>
      </c>
      <c r="H1160" s="8">
        <v>24.742465753424657</v>
      </c>
      <c r="I1160" s="8">
        <v>-1.7808219178082192</v>
      </c>
      <c r="J1160" s="8">
        <v>2.9</v>
      </c>
      <c r="K1160" s="8">
        <v>219</v>
      </c>
      <c r="L1160" s="8">
        <v>3</v>
      </c>
      <c r="M1160" s="8">
        <v>103</v>
      </c>
      <c r="N1160" s="8">
        <v>1</v>
      </c>
      <c r="O1160" s="8">
        <v>0</v>
      </c>
      <c r="P1160" s="8">
        <v>8.8511792713985162</v>
      </c>
      <c r="Q1160" s="8">
        <v>0.12124903111504817</v>
      </c>
      <c r="R1160" s="8">
        <v>4.1628834016166536</v>
      </c>
    </row>
    <row r="1161" spans="1:18" x14ac:dyDescent="0.25">
      <c r="A1161">
        <v>11110010</v>
      </c>
      <c r="B1161" s="4" t="s">
        <v>3212</v>
      </c>
      <c r="C1161" t="s">
        <v>3504</v>
      </c>
      <c r="D1161" s="1" t="str">
        <f t="shared" si="18"/>
        <v>https://pubmed.ncbi.nlm.nih.gov/11110010/</v>
      </c>
      <c r="E1161" s="8" t="s">
        <v>716</v>
      </c>
      <c r="F1161" s="8" t="s">
        <v>747</v>
      </c>
      <c r="G1161" s="24">
        <v>36831</v>
      </c>
      <c r="H1161" s="8">
        <v>25.07123287671233</v>
      </c>
      <c r="I1161" s="8">
        <v>7.7534246575342465</v>
      </c>
      <c r="J1161" s="8">
        <v>2.5</v>
      </c>
      <c r="K1161" s="8">
        <v>56</v>
      </c>
      <c r="L1161" s="8">
        <v>6</v>
      </c>
      <c r="M1161" s="8">
        <v>8</v>
      </c>
      <c r="N1161" s="8">
        <v>2</v>
      </c>
      <c r="O1161" s="8">
        <v>0</v>
      </c>
      <c r="P1161" s="8">
        <v>2.2336356682329801</v>
      </c>
      <c r="Q1161" s="8">
        <v>0.23931810731067643</v>
      </c>
      <c r="R1161" s="8">
        <v>0.31909080974756854</v>
      </c>
    </row>
    <row r="1162" spans="1:18" x14ac:dyDescent="0.25">
      <c r="A1162">
        <v>10768304</v>
      </c>
      <c r="B1162" s="4" t="s">
        <v>1706</v>
      </c>
      <c r="C1162" t="s">
        <v>2472</v>
      </c>
      <c r="D1162" s="1" t="str">
        <f t="shared" si="18"/>
        <v>https://pubmed.ncbi.nlm.nih.gov/10768304/</v>
      </c>
      <c r="E1162" s="8" t="s">
        <v>716</v>
      </c>
      <c r="F1162" s="8" t="s">
        <v>747</v>
      </c>
      <c r="G1162" s="24">
        <v>36708</v>
      </c>
      <c r="H1162" s="8">
        <v>25.408219178082192</v>
      </c>
      <c r="I1162" s="8">
        <v>3.9595890410958905</v>
      </c>
      <c r="J1162" s="8">
        <v>6.6</v>
      </c>
      <c r="K1162" s="8">
        <v>178</v>
      </c>
      <c r="P1162" s="8">
        <v>7.0056070735389264</v>
      </c>
    </row>
    <row r="1163" spans="1:18" x14ac:dyDescent="0.25">
      <c r="A1163">
        <v>9448657</v>
      </c>
      <c r="B1163" s="4" t="s">
        <v>1835</v>
      </c>
      <c r="C1163" t="s">
        <v>1836</v>
      </c>
      <c r="D1163" s="1" t="str">
        <f t="shared" si="18"/>
        <v>https://pubmed.ncbi.nlm.nih.gov/9448657/</v>
      </c>
      <c r="E1163" s="8" t="s">
        <v>716</v>
      </c>
      <c r="F1163" s="8" t="s">
        <v>747</v>
      </c>
      <c r="G1163" s="24">
        <v>35779</v>
      </c>
      <c r="H1163" s="8">
        <v>27.953424657534246</v>
      </c>
      <c r="I1163" s="8">
        <v>4.8712328767123285</v>
      </c>
      <c r="J1163" s="8">
        <v>4.5999999999999996</v>
      </c>
      <c r="K1163" s="8">
        <v>707</v>
      </c>
      <c r="L1163" s="8">
        <v>21</v>
      </c>
      <c r="M1163" s="8">
        <v>148</v>
      </c>
      <c r="N1163" s="8">
        <v>1</v>
      </c>
      <c r="O1163" s="8">
        <v>7</v>
      </c>
      <c r="P1163" s="8">
        <v>25.292070959521709</v>
      </c>
      <c r="Q1163" s="8">
        <v>0.75124963246104093</v>
      </c>
      <c r="R1163" s="8">
        <v>5.2945212192492406</v>
      </c>
    </row>
    <row r="1164" spans="1:18" x14ac:dyDescent="0.25">
      <c r="A1164">
        <v>9241010</v>
      </c>
      <c r="B1164" s="4" t="s">
        <v>1837</v>
      </c>
      <c r="C1164" t="s">
        <v>1838</v>
      </c>
      <c r="D1164" s="1" t="str">
        <f t="shared" si="18"/>
        <v>https://pubmed.ncbi.nlm.nih.gov/9241010/</v>
      </c>
      <c r="E1164" s="8" t="s">
        <v>716</v>
      </c>
      <c r="F1164" s="8" t="s">
        <v>717</v>
      </c>
      <c r="G1164" s="24">
        <v>35643</v>
      </c>
      <c r="H1164" s="8">
        <v>28.326027397260273</v>
      </c>
      <c r="I1164" s="8">
        <v>4.4986301369863018</v>
      </c>
      <c r="J1164" s="8">
        <v>2.8</v>
      </c>
      <c r="K1164" s="8">
        <v>83</v>
      </c>
      <c r="L1164" s="8">
        <v>6</v>
      </c>
      <c r="M1164" s="8">
        <v>57</v>
      </c>
      <c r="N1164" s="8">
        <v>1</v>
      </c>
      <c r="O1164" s="8">
        <v>1</v>
      </c>
      <c r="P1164" s="8">
        <v>2.9301673275945452</v>
      </c>
      <c r="Q1164" s="8">
        <v>0.21181932488635266</v>
      </c>
      <c r="R1164" s="8">
        <v>2.0122835864203501</v>
      </c>
    </row>
    <row r="1165" spans="1:18" x14ac:dyDescent="0.25">
      <c r="A1165">
        <v>9169965</v>
      </c>
      <c r="B1165" s="4" t="s">
        <v>1850</v>
      </c>
      <c r="C1165" t="s">
        <v>1851</v>
      </c>
      <c r="D1165" s="1" t="str">
        <f t="shared" si="18"/>
        <v>https://pubmed.ncbi.nlm.nih.gov/9169965/</v>
      </c>
      <c r="E1165" s="8" t="s">
        <v>716</v>
      </c>
      <c r="F1165" s="8" t="s">
        <v>747</v>
      </c>
      <c r="G1165" s="24">
        <v>35582</v>
      </c>
      <c r="H1165" s="8">
        <v>28.493150684931507</v>
      </c>
      <c r="I1165" s="8">
        <v>4.3315068493150681</v>
      </c>
      <c r="J1165" s="8">
        <v>2.8</v>
      </c>
      <c r="K1165" s="8">
        <v>111</v>
      </c>
      <c r="L1165" s="8">
        <v>3</v>
      </c>
      <c r="M1165" s="8">
        <v>33</v>
      </c>
      <c r="N1165" s="8">
        <v>0</v>
      </c>
      <c r="O1165" s="8">
        <v>1</v>
      </c>
      <c r="P1165" s="8">
        <v>3.8956730769230767</v>
      </c>
      <c r="Q1165" s="8">
        <v>0.10528846153846154</v>
      </c>
      <c r="R1165" s="8">
        <v>1.1581730769230769</v>
      </c>
    </row>
    <row r="1166" spans="1:18" x14ac:dyDescent="0.25">
      <c r="A1166">
        <v>9092956</v>
      </c>
      <c r="B1166" s="4" t="s">
        <v>1705</v>
      </c>
      <c r="C1166" t="s">
        <v>2474</v>
      </c>
      <c r="D1166" s="1" t="str">
        <f t="shared" si="18"/>
        <v>https://pubmed.ncbi.nlm.nih.gov/9092956/</v>
      </c>
      <c r="E1166" s="8" t="s">
        <v>716</v>
      </c>
      <c r="F1166" s="8" t="s">
        <v>747</v>
      </c>
      <c r="G1166" s="24">
        <v>35612</v>
      </c>
      <c r="H1166" s="8">
        <v>28.410958904109588</v>
      </c>
      <c r="I1166" s="8">
        <v>1.0547945205479452</v>
      </c>
      <c r="J1166" s="8">
        <v>6.6</v>
      </c>
      <c r="K1166" s="8">
        <v>36</v>
      </c>
      <c r="P1166" s="8">
        <v>1.2671166827386693</v>
      </c>
    </row>
    <row r="1167" spans="1:18" x14ac:dyDescent="0.25">
      <c r="A1167">
        <v>7540426</v>
      </c>
      <c r="B1167" s="4" t="s">
        <v>2821</v>
      </c>
      <c r="C1167" t="s">
        <v>1839</v>
      </c>
      <c r="D1167" s="1" t="str">
        <f t="shared" si="18"/>
        <v>https://pubmed.ncbi.nlm.nih.gov/7540426/</v>
      </c>
      <c r="E1167" s="8" t="s">
        <v>716</v>
      </c>
      <c r="F1167" s="8" t="s">
        <v>747</v>
      </c>
      <c r="G1167" s="24">
        <v>34759</v>
      </c>
      <c r="H1167" s="8">
        <v>30.747945205479454</v>
      </c>
      <c r="I1167" s="8">
        <v>2.0767123287671234</v>
      </c>
      <c r="J1167" s="8">
        <v>3.7</v>
      </c>
      <c r="K1167" s="8">
        <v>126</v>
      </c>
      <c r="L1167" s="8">
        <v>3</v>
      </c>
      <c r="M1167" s="8">
        <v>33</v>
      </c>
      <c r="N1167" s="8">
        <v>2</v>
      </c>
      <c r="O1167" s="8">
        <v>0</v>
      </c>
      <c r="P1167" s="8">
        <v>4.0978348035284684</v>
      </c>
      <c r="Q1167" s="8">
        <v>9.7567495322106387E-2</v>
      </c>
      <c r="R1167" s="8">
        <v>1.0732424485431702</v>
      </c>
    </row>
    <row r="1168" spans="1:18" x14ac:dyDescent="0.25">
      <c r="A1168">
        <v>7537286</v>
      </c>
      <c r="B1168" s="4" t="s">
        <v>2822</v>
      </c>
      <c r="C1168" t="s">
        <v>1840</v>
      </c>
      <c r="D1168" s="1" t="str">
        <f t="shared" si="18"/>
        <v>https://pubmed.ncbi.nlm.nih.gov/7537286/</v>
      </c>
      <c r="E1168" s="8" t="s">
        <v>716</v>
      </c>
      <c r="F1168" s="8" t="s">
        <v>717</v>
      </c>
      <c r="G1168" s="24">
        <v>34731</v>
      </c>
      <c r="H1168" s="8">
        <v>30.824657534246576</v>
      </c>
      <c r="I1168" s="8">
        <v>2</v>
      </c>
      <c r="J1168" s="8">
        <v>2.8</v>
      </c>
      <c r="K1168" s="8">
        <v>108</v>
      </c>
      <c r="P1168" s="8">
        <v>3.5036885610167983</v>
      </c>
    </row>
    <row r="1169" spans="2:3" x14ac:dyDescent="0.25">
      <c r="B1169" s="2"/>
      <c r="C1169" s="2"/>
    </row>
    <row r="1170" spans="2:3" x14ac:dyDescent="0.25">
      <c r="B1170" s="2"/>
      <c r="C1170" s="2"/>
    </row>
    <row r="1171" spans="2:3" x14ac:dyDescent="0.25">
      <c r="B1171" s="2"/>
      <c r="C1171" s="2"/>
    </row>
    <row r="1172" spans="2:3" x14ac:dyDescent="0.25">
      <c r="B1172" s="2"/>
      <c r="C1172" s="2"/>
    </row>
    <row r="1173" spans="2:3" x14ac:dyDescent="0.25">
      <c r="B1173" s="2"/>
      <c r="C1173" s="2"/>
    </row>
    <row r="1174" spans="2:3" x14ac:dyDescent="0.25">
      <c r="B1174" s="2"/>
      <c r="C1174" s="2"/>
    </row>
    <row r="1175" spans="2:3" x14ac:dyDescent="0.25">
      <c r="B1175"/>
      <c r="C1175" s="2"/>
    </row>
    <row r="1176" spans="2:3" x14ac:dyDescent="0.25">
      <c r="B1176" s="2"/>
      <c r="C1176" s="2"/>
    </row>
  </sheetData>
  <autoFilter ref="A1:R1172" xr:uid="{485DEC31-7D8A-4F31-A9AD-6B83A2F84C99}"/>
  <conditionalFormatting sqref="A1169:A1048576 A1:A17">
    <cfRule type="duplicateValues" dxfId="2" priority="106"/>
  </conditionalFormatting>
  <conditionalFormatting sqref="B1169:C1048576 B1 E1:R1">
    <cfRule type="duplicateValues" dxfId="1" priority="120"/>
  </conditionalFormatting>
  <conditionalFormatting sqref="E1169:E1048576 C2:C1168 A19:A1168 B2:B18">
    <cfRule type="duplicateValues" dxfId="0" priority="1"/>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35923A-14B0-4FE0-9CDB-1A053F2D9E9F}">
  <dimension ref="A1:VDE2662"/>
  <sheetViews>
    <sheetView tabSelected="1" zoomScale="85" zoomScaleNormal="85" workbookViewId="0">
      <pane ySplit="1" topLeftCell="A2249" activePane="bottomLeft" state="frozen"/>
      <selection pane="bottomLeft" activeCell="E2277" sqref="E2277"/>
    </sheetView>
  </sheetViews>
  <sheetFormatPr defaultColWidth="8.5703125" defaultRowHeight="15" x14ac:dyDescent="0.25"/>
  <cols>
    <col min="1" max="1" width="27.42578125" style="4" customWidth="1"/>
    <col min="2" max="2" width="78.140625" style="4" customWidth="1"/>
    <col min="3" max="3" width="21.42578125" style="3" customWidth="1"/>
    <col min="4" max="4" width="35.85546875" style="4" customWidth="1"/>
  </cols>
  <sheetData>
    <row r="1" spans="1:4" s="3" customFormat="1" x14ac:dyDescent="0.25">
      <c r="A1" s="14" t="s">
        <v>3708</v>
      </c>
      <c r="B1" s="14" t="s">
        <v>1</v>
      </c>
      <c r="C1" s="14" t="s">
        <v>3714</v>
      </c>
      <c r="D1" s="14" t="s">
        <v>3712</v>
      </c>
    </row>
    <row r="2" spans="1:4" s="2" customFormat="1" x14ac:dyDescent="0.25">
      <c r="A2" s="4">
        <v>40697012</v>
      </c>
      <c r="B2" s="4" t="s">
        <v>3192</v>
      </c>
      <c r="C2" s="3">
        <v>28605608</v>
      </c>
      <c r="D2" s="4" t="s">
        <v>567</v>
      </c>
    </row>
    <row r="3" spans="1:4" x14ac:dyDescent="0.25">
      <c r="A3" s="4">
        <v>40689549</v>
      </c>
      <c r="B3" s="4" t="s">
        <v>3109</v>
      </c>
      <c r="C3" s="3">
        <v>28605608</v>
      </c>
      <c r="D3" s="4" t="s">
        <v>567</v>
      </c>
    </row>
    <row r="4" spans="1:4" x14ac:dyDescent="0.25">
      <c r="A4" s="4">
        <v>40689549</v>
      </c>
      <c r="B4" s="4" t="s">
        <v>3109</v>
      </c>
      <c r="C4" s="3">
        <v>30990260</v>
      </c>
      <c r="D4" s="4" t="s">
        <v>679</v>
      </c>
    </row>
    <row r="5" spans="1:4" x14ac:dyDescent="0.25">
      <c r="A5" s="4">
        <v>40658498</v>
      </c>
      <c r="B5" s="4" t="s">
        <v>3104</v>
      </c>
      <c r="C5" s="3">
        <v>30990260</v>
      </c>
      <c r="D5" s="4" t="s">
        <v>679</v>
      </c>
    </row>
    <row r="6" spans="1:4" x14ac:dyDescent="0.25">
      <c r="A6" s="4">
        <v>40644616</v>
      </c>
      <c r="B6" s="4" t="s">
        <v>3099</v>
      </c>
      <c r="C6" s="3">
        <v>18975305</v>
      </c>
      <c r="D6" s="4" t="s">
        <v>24</v>
      </c>
    </row>
    <row r="7" spans="1:4" x14ac:dyDescent="0.25">
      <c r="A7" s="4">
        <v>40644616</v>
      </c>
      <c r="B7" s="4" t="s">
        <v>3099</v>
      </c>
      <c r="C7" s="3">
        <v>24729398</v>
      </c>
      <c r="D7" s="4" t="s">
        <v>59</v>
      </c>
    </row>
    <row r="8" spans="1:4" x14ac:dyDescent="0.25">
      <c r="A8" s="4">
        <v>40644616</v>
      </c>
      <c r="B8" s="4" t="s">
        <v>3099</v>
      </c>
      <c r="C8" s="3">
        <v>29247154</v>
      </c>
      <c r="D8" s="4" t="s">
        <v>494</v>
      </c>
    </row>
    <row r="9" spans="1:4" x14ac:dyDescent="0.25">
      <c r="A9" s="4">
        <v>40526444</v>
      </c>
      <c r="B9" s="4" t="s">
        <v>3193</v>
      </c>
      <c r="C9" s="3">
        <v>30990260</v>
      </c>
      <c r="D9" s="4" t="s">
        <v>679</v>
      </c>
    </row>
    <row r="10" spans="1:4" x14ac:dyDescent="0.25">
      <c r="A10" s="4">
        <v>40522972</v>
      </c>
      <c r="B10" s="4" t="s">
        <v>3093</v>
      </c>
      <c r="C10" s="3">
        <v>27959607</v>
      </c>
      <c r="D10" s="4" t="s">
        <v>340</v>
      </c>
    </row>
    <row r="11" spans="1:4" x14ac:dyDescent="0.25">
      <c r="A11" s="4">
        <v>40522972</v>
      </c>
      <c r="B11" s="4" t="s">
        <v>3093</v>
      </c>
      <c r="C11" s="3">
        <v>27959607</v>
      </c>
      <c r="D11" s="4" t="s">
        <v>342</v>
      </c>
    </row>
    <row r="12" spans="1:4" x14ac:dyDescent="0.25">
      <c r="A12" s="4">
        <v>40522972</v>
      </c>
      <c r="B12" s="4" t="s">
        <v>3093</v>
      </c>
      <c r="C12" s="3">
        <v>27959607</v>
      </c>
      <c r="D12" s="4" t="s">
        <v>349</v>
      </c>
    </row>
    <row r="13" spans="1:4" x14ac:dyDescent="0.25">
      <c r="A13" s="4">
        <v>40520977</v>
      </c>
      <c r="B13" s="4" t="s">
        <v>3091</v>
      </c>
      <c r="C13" s="3">
        <v>21831359</v>
      </c>
      <c r="D13" s="4" t="s">
        <v>43</v>
      </c>
    </row>
    <row r="14" spans="1:4" x14ac:dyDescent="0.25">
      <c r="A14" s="4">
        <v>40517352</v>
      </c>
      <c r="B14" s="4" t="s">
        <v>3014</v>
      </c>
      <c r="C14" s="3">
        <v>26730193</v>
      </c>
      <c r="D14" s="4" t="s">
        <v>2902</v>
      </c>
    </row>
    <row r="15" spans="1:4" x14ac:dyDescent="0.25">
      <c r="A15" s="4">
        <v>40450151</v>
      </c>
      <c r="B15" s="4" t="s">
        <v>3090</v>
      </c>
      <c r="C15" s="3">
        <v>12047962</v>
      </c>
      <c r="D15" s="4" t="s">
        <v>153</v>
      </c>
    </row>
    <row r="16" spans="1:4" x14ac:dyDescent="0.25">
      <c r="A16" s="4">
        <v>40450151</v>
      </c>
      <c r="B16" s="4" t="s">
        <v>3090</v>
      </c>
      <c r="C16" s="3">
        <v>23075178</v>
      </c>
      <c r="D16" s="4" t="s">
        <v>338</v>
      </c>
    </row>
    <row r="17" spans="1:4" x14ac:dyDescent="0.25">
      <c r="A17" s="4">
        <v>40450151</v>
      </c>
      <c r="B17" s="4" t="s">
        <v>3090</v>
      </c>
      <c r="C17" s="3">
        <v>27959607</v>
      </c>
      <c r="D17" s="4" t="s">
        <v>340</v>
      </c>
    </row>
    <row r="18" spans="1:4" x14ac:dyDescent="0.25">
      <c r="A18" s="4">
        <v>40450151</v>
      </c>
      <c r="B18" s="4" t="s">
        <v>3090</v>
      </c>
      <c r="C18" s="3">
        <v>27959607</v>
      </c>
      <c r="D18" s="4" t="s">
        <v>342</v>
      </c>
    </row>
    <row r="19" spans="1:4" x14ac:dyDescent="0.25">
      <c r="A19" s="4">
        <v>40450151</v>
      </c>
      <c r="B19" s="4" t="s">
        <v>3090</v>
      </c>
      <c r="C19" s="3">
        <v>20393175</v>
      </c>
      <c r="D19" s="4" t="s">
        <v>13</v>
      </c>
    </row>
    <row r="20" spans="1:4" x14ac:dyDescent="0.25">
      <c r="A20" s="4">
        <v>40450151</v>
      </c>
      <c r="B20" s="4" t="s">
        <v>3090</v>
      </c>
      <c r="C20" s="3">
        <v>27959607</v>
      </c>
      <c r="D20" s="4" t="s">
        <v>349</v>
      </c>
    </row>
    <row r="21" spans="1:4" x14ac:dyDescent="0.25">
      <c r="A21" s="4">
        <v>40376142</v>
      </c>
      <c r="B21" s="4" t="s">
        <v>3096</v>
      </c>
      <c r="C21" s="3">
        <v>12633121</v>
      </c>
      <c r="D21" s="4" t="s">
        <v>264</v>
      </c>
    </row>
    <row r="22" spans="1:4" x14ac:dyDescent="0.25">
      <c r="A22" s="4">
        <v>40375260</v>
      </c>
      <c r="B22" s="4" t="s">
        <v>3110</v>
      </c>
      <c r="C22" s="3">
        <v>28605608</v>
      </c>
      <c r="D22" s="4" t="s">
        <v>567</v>
      </c>
    </row>
    <row r="23" spans="1:4" x14ac:dyDescent="0.25">
      <c r="A23" s="4">
        <v>40375260</v>
      </c>
      <c r="B23" s="4" t="s">
        <v>3110</v>
      </c>
      <c r="C23" s="3">
        <v>28605608</v>
      </c>
      <c r="D23" s="4" t="s">
        <v>569</v>
      </c>
    </row>
    <row r="24" spans="1:4" x14ac:dyDescent="0.25">
      <c r="A24" s="4">
        <v>40375260</v>
      </c>
      <c r="B24" s="4" t="s">
        <v>3110</v>
      </c>
      <c r="C24" s="3">
        <v>30990260</v>
      </c>
      <c r="D24" s="4" t="s">
        <v>679</v>
      </c>
    </row>
    <row r="25" spans="1:4" x14ac:dyDescent="0.25">
      <c r="A25" s="4">
        <v>40369885</v>
      </c>
      <c r="B25" s="4" t="s">
        <v>3240</v>
      </c>
      <c r="C25" s="3">
        <v>19494215</v>
      </c>
      <c r="D25" s="4" t="s">
        <v>201</v>
      </c>
    </row>
    <row r="26" spans="1:4" x14ac:dyDescent="0.25">
      <c r="A26" s="4">
        <v>40369885</v>
      </c>
      <c r="B26" s="4" t="s">
        <v>3240</v>
      </c>
      <c r="C26" s="3">
        <v>26647431</v>
      </c>
      <c r="D26" s="4" t="s">
        <v>203</v>
      </c>
    </row>
    <row r="27" spans="1:4" x14ac:dyDescent="0.25">
      <c r="A27" s="4">
        <v>40332874</v>
      </c>
      <c r="B27" s="4" t="s">
        <v>3100</v>
      </c>
      <c r="C27" s="3">
        <v>17601495</v>
      </c>
      <c r="D27" s="4" t="s">
        <v>221</v>
      </c>
    </row>
    <row r="28" spans="1:4" x14ac:dyDescent="0.25">
      <c r="A28" s="4">
        <v>40332874</v>
      </c>
      <c r="B28" s="4" t="s">
        <v>3100</v>
      </c>
      <c r="C28" s="3">
        <v>17092691</v>
      </c>
      <c r="D28" s="4" t="s">
        <v>247</v>
      </c>
    </row>
    <row r="29" spans="1:4" x14ac:dyDescent="0.25">
      <c r="A29" s="4">
        <v>40332874</v>
      </c>
      <c r="B29" s="4" t="s">
        <v>3100</v>
      </c>
      <c r="C29" s="3">
        <v>17466492</v>
      </c>
      <c r="D29" s="4" t="s">
        <v>223</v>
      </c>
    </row>
    <row r="30" spans="1:4" x14ac:dyDescent="0.25">
      <c r="A30" s="4">
        <v>40332874</v>
      </c>
      <c r="B30" s="4" t="s">
        <v>3100</v>
      </c>
      <c r="C30" s="3">
        <v>18165460</v>
      </c>
      <c r="D30" s="4" t="s">
        <v>251</v>
      </c>
    </row>
    <row r="31" spans="1:4" x14ac:dyDescent="0.25">
      <c r="A31" s="4">
        <v>40332874</v>
      </c>
      <c r="B31" s="4" t="s">
        <v>3100</v>
      </c>
      <c r="C31" s="3">
        <v>20555312</v>
      </c>
      <c r="D31" s="4" t="s">
        <v>68</v>
      </c>
    </row>
    <row r="32" spans="1:4" x14ac:dyDescent="0.25">
      <c r="A32" s="4">
        <v>40332874</v>
      </c>
      <c r="B32" s="4" t="s">
        <v>3100</v>
      </c>
      <c r="C32" s="3">
        <v>20389255</v>
      </c>
      <c r="D32" s="4" t="s">
        <v>80</v>
      </c>
    </row>
    <row r="33" spans="1:4" x14ac:dyDescent="0.25">
      <c r="A33" s="4">
        <v>40332874</v>
      </c>
      <c r="B33" s="4" t="s">
        <v>3100</v>
      </c>
      <c r="C33" s="3">
        <v>19411369</v>
      </c>
      <c r="D33" s="4" t="s">
        <v>32</v>
      </c>
    </row>
    <row r="34" spans="1:4" x14ac:dyDescent="0.25">
      <c r="A34" s="4">
        <v>40332874</v>
      </c>
      <c r="B34" s="4" t="s">
        <v>3100</v>
      </c>
      <c r="C34" s="3">
        <v>20492853</v>
      </c>
      <c r="D34" s="4" t="s">
        <v>116</v>
      </c>
    </row>
    <row r="35" spans="1:4" x14ac:dyDescent="0.25">
      <c r="A35" s="4">
        <v>40332874</v>
      </c>
      <c r="B35" s="4" t="s">
        <v>3100</v>
      </c>
      <c r="C35" s="3">
        <v>20814330</v>
      </c>
      <c r="D35" s="4" t="s">
        <v>118</v>
      </c>
    </row>
    <row r="36" spans="1:4" x14ac:dyDescent="0.25">
      <c r="A36" s="4">
        <v>40332874</v>
      </c>
      <c r="B36" s="4" t="s">
        <v>3100</v>
      </c>
      <c r="C36" s="3">
        <v>27738355</v>
      </c>
      <c r="D36" s="4" t="s">
        <v>283</v>
      </c>
    </row>
    <row r="37" spans="1:4" x14ac:dyDescent="0.25">
      <c r="A37" s="4">
        <v>40332874</v>
      </c>
      <c r="B37" s="4" t="s">
        <v>3100</v>
      </c>
      <c r="C37" s="3">
        <v>20473057</v>
      </c>
      <c r="D37" s="4" t="s">
        <v>95</v>
      </c>
    </row>
    <row r="38" spans="1:4" x14ac:dyDescent="0.25">
      <c r="A38" s="4">
        <v>40266025</v>
      </c>
      <c r="B38" s="4" t="s">
        <v>3097</v>
      </c>
      <c r="C38" s="3">
        <v>26639149</v>
      </c>
      <c r="D38" s="4" t="s">
        <v>534</v>
      </c>
    </row>
    <row r="39" spans="1:4" x14ac:dyDescent="0.25">
      <c r="A39" s="4">
        <v>40239057</v>
      </c>
      <c r="B39" s="4" t="s">
        <v>3094</v>
      </c>
      <c r="C39" s="3">
        <v>28605608</v>
      </c>
      <c r="D39" s="4" t="s">
        <v>567</v>
      </c>
    </row>
    <row r="40" spans="1:4" x14ac:dyDescent="0.25">
      <c r="A40" s="4">
        <v>40239057</v>
      </c>
      <c r="B40" s="4" t="s">
        <v>3094</v>
      </c>
      <c r="C40" s="3">
        <v>28605608</v>
      </c>
      <c r="D40" s="4" t="s">
        <v>569</v>
      </c>
    </row>
    <row r="41" spans="1:4" x14ac:dyDescent="0.25">
      <c r="A41" s="4">
        <v>40239057</v>
      </c>
      <c r="B41" s="4" t="s">
        <v>3094</v>
      </c>
      <c r="C41" s="3">
        <v>30990260</v>
      </c>
      <c r="D41" s="4" t="s">
        <v>679</v>
      </c>
    </row>
    <row r="42" spans="1:4" x14ac:dyDescent="0.25">
      <c r="A42" s="4">
        <v>40193407</v>
      </c>
      <c r="B42" s="4" t="s">
        <v>3095</v>
      </c>
      <c r="C42" s="3">
        <v>28605608</v>
      </c>
      <c r="D42" s="4" t="s">
        <v>569</v>
      </c>
    </row>
    <row r="43" spans="1:4" x14ac:dyDescent="0.25">
      <c r="A43" s="4">
        <v>40193407</v>
      </c>
      <c r="B43" s="4" t="s">
        <v>3095</v>
      </c>
      <c r="C43" s="3">
        <v>24118688</v>
      </c>
      <c r="D43" s="4" t="s">
        <v>140</v>
      </c>
    </row>
    <row r="44" spans="1:4" x14ac:dyDescent="0.25">
      <c r="A44" s="4">
        <v>40193407</v>
      </c>
      <c r="B44" s="4" t="s">
        <v>3095</v>
      </c>
      <c r="C44" s="3">
        <v>23279307</v>
      </c>
      <c r="D44" s="4" t="s">
        <v>138</v>
      </c>
    </row>
    <row r="45" spans="1:4" x14ac:dyDescent="0.25">
      <c r="A45" s="4">
        <v>40193407</v>
      </c>
      <c r="B45" s="4" t="s">
        <v>3095</v>
      </c>
      <c r="C45" s="3">
        <v>24026211</v>
      </c>
      <c r="D45" s="4" t="s">
        <v>143</v>
      </c>
    </row>
    <row r="46" spans="1:4" x14ac:dyDescent="0.25">
      <c r="A46" s="4">
        <v>40193407</v>
      </c>
      <c r="B46" s="4" t="s">
        <v>3095</v>
      </c>
      <c r="C46" s="3">
        <v>23850055</v>
      </c>
      <c r="D46" s="4" t="s">
        <v>133</v>
      </c>
    </row>
    <row r="47" spans="1:4" x14ac:dyDescent="0.25">
      <c r="A47" s="4">
        <v>40193407</v>
      </c>
      <c r="B47" s="4" t="s">
        <v>3095</v>
      </c>
      <c r="C47" s="3">
        <v>23680739</v>
      </c>
      <c r="D47" s="4" t="s">
        <v>98</v>
      </c>
    </row>
    <row r="48" spans="1:4" x14ac:dyDescent="0.25">
      <c r="A48" s="4">
        <v>40193407</v>
      </c>
      <c r="B48" s="4" t="s">
        <v>3095</v>
      </c>
      <c r="C48" s="3">
        <v>24528605</v>
      </c>
      <c r="D48" s="4" t="s">
        <v>145</v>
      </c>
    </row>
    <row r="49" spans="1:4" x14ac:dyDescent="0.25">
      <c r="A49" s="4">
        <v>40193407</v>
      </c>
      <c r="B49" s="4" t="s">
        <v>3095</v>
      </c>
      <c r="C49" s="3">
        <v>23564919</v>
      </c>
      <c r="D49" s="4" t="s">
        <v>147</v>
      </c>
    </row>
    <row r="50" spans="1:4" x14ac:dyDescent="0.25">
      <c r="A50" s="4">
        <v>40193407</v>
      </c>
      <c r="B50" s="4" t="s">
        <v>3095</v>
      </c>
      <c r="C50" s="3">
        <v>26786577</v>
      </c>
      <c r="D50" s="4" t="s">
        <v>395</v>
      </c>
    </row>
    <row r="51" spans="1:4" x14ac:dyDescent="0.25">
      <c r="A51" s="4">
        <v>40193407</v>
      </c>
      <c r="B51" s="4" t="s">
        <v>3095</v>
      </c>
      <c r="C51" s="3">
        <v>25175734</v>
      </c>
      <c r="D51" s="4" t="s">
        <v>393</v>
      </c>
    </row>
    <row r="52" spans="1:4" x14ac:dyDescent="0.25">
      <c r="A52" s="4">
        <v>40193407</v>
      </c>
      <c r="B52" s="4" t="s">
        <v>3095</v>
      </c>
      <c r="C52" s="3">
        <v>27160639</v>
      </c>
      <c r="D52" s="4" t="s">
        <v>397</v>
      </c>
    </row>
    <row r="53" spans="1:4" x14ac:dyDescent="0.25">
      <c r="A53" s="4">
        <v>40193407</v>
      </c>
      <c r="B53" s="4" t="s">
        <v>3095</v>
      </c>
      <c r="C53" s="3">
        <v>28605608</v>
      </c>
      <c r="D53" s="4" t="s">
        <v>567</v>
      </c>
    </row>
    <row r="54" spans="1:4" x14ac:dyDescent="0.25">
      <c r="A54" s="4">
        <v>40193407</v>
      </c>
      <c r="B54" s="4" t="s">
        <v>3095</v>
      </c>
      <c r="C54" s="3">
        <v>30990260</v>
      </c>
      <c r="D54" s="4" t="s">
        <v>679</v>
      </c>
    </row>
    <row r="55" spans="1:4" x14ac:dyDescent="0.25">
      <c r="A55" s="4">
        <v>40145942</v>
      </c>
      <c r="B55" s="4" t="s">
        <v>3150</v>
      </c>
      <c r="C55" s="3">
        <v>27705267</v>
      </c>
      <c r="D55" s="4" t="s">
        <v>382</v>
      </c>
    </row>
    <row r="56" spans="1:4" x14ac:dyDescent="0.25">
      <c r="A56" s="4">
        <v>40145942</v>
      </c>
      <c r="B56" s="4" t="s">
        <v>3150</v>
      </c>
      <c r="C56" s="3">
        <v>27557302</v>
      </c>
      <c r="D56" s="4" t="s">
        <v>384</v>
      </c>
    </row>
    <row r="57" spans="1:4" x14ac:dyDescent="0.25">
      <c r="A57" s="4">
        <v>40145942</v>
      </c>
      <c r="B57" s="4" t="s">
        <v>3150</v>
      </c>
      <c r="C57" s="3">
        <v>31141632</v>
      </c>
      <c r="D57" s="4" t="s">
        <v>624</v>
      </c>
    </row>
    <row r="58" spans="1:4" x14ac:dyDescent="0.25">
      <c r="A58" s="4">
        <v>40139566</v>
      </c>
      <c r="B58" s="4" t="s">
        <v>3194</v>
      </c>
      <c r="C58" s="3">
        <v>30990260</v>
      </c>
      <c r="D58" s="4" t="s">
        <v>679</v>
      </c>
    </row>
    <row r="59" spans="1:4" x14ac:dyDescent="0.25">
      <c r="A59" s="4">
        <v>40113354</v>
      </c>
      <c r="B59" s="4" t="s">
        <v>3098</v>
      </c>
      <c r="C59" s="3">
        <v>19941696</v>
      </c>
      <c r="D59" s="4" t="s">
        <v>218</v>
      </c>
    </row>
    <row r="60" spans="1:4" x14ac:dyDescent="0.25">
      <c r="A60" s="4">
        <v>40113354</v>
      </c>
      <c r="B60" s="4" t="s">
        <v>3098</v>
      </c>
      <c r="C60" s="3">
        <v>17601495</v>
      </c>
      <c r="D60" s="4" t="s">
        <v>221</v>
      </c>
    </row>
    <row r="61" spans="1:4" x14ac:dyDescent="0.25">
      <c r="A61" s="4">
        <v>40113354</v>
      </c>
      <c r="B61" s="4" t="s">
        <v>3098</v>
      </c>
      <c r="C61" s="3">
        <v>17092691</v>
      </c>
      <c r="D61" s="4" t="s">
        <v>247</v>
      </c>
    </row>
    <row r="62" spans="1:4" x14ac:dyDescent="0.25">
      <c r="A62" s="4">
        <v>40113354</v>
      </c>
      <c r="B62" s="4" t="s">
        <v>3098</v>
      </c>
      <c r="C62" s="3">
        <v>17466492</v>
      </c>
      <c r="D62" s="4" t="s">
        <v>223</v>
      </c>
    </row>
    <row r="63" spans="1:4" x14ac:dyDescent="0.25">
      <c r="A63" s="4">
        <v>40113354</v>
      </c>
      <c r="B63" s="4" t="s">
        <v>3098</v>
      </c>
      <c r="C63" s="3">
        <v>18165460</v>
      </c>
      <c r="D63" s="4" t="s">
        <v>251</v>
      </c>
    </row>
    <row r="64" spans="1:4" x14ac:dyDescent="0.25">
      <c r="A64" s="4">
        <v>40113354</v>
      </c>
      <c r="B64" s="4" t="s">
        <v>3098</v>
      </c>
      <c r="C64" s="3">
        <v>20035579</v>
      </c>
      <c r="D64" s="4" t="s">
        <v>257</v>
      </c>
    </row>
    <row r="65" spans="1:4" x14ac:dyDescent="0.25">
      <c r="A65" s="4">
        <v>40113354</v>
      </c>
      <c r="B65" s="4" t="s">
        <v>3098</v>
      </c>
      <c r="C65" s="3">
        <v>20555312</v>
      </c>
      <c r="D65" s="4" t="s">
        <v>68</v>
      </c>
    </row>
    <row r="66" spans="1:4" x14ac:dyDescent="0.25">
      <c r="A66" s="4">
        <v>40113354</v>
      </c>
      <c r="B66" s="4" t="s">
        <v>3098</v>
      </c>
      <c r="C66" s="3">
        <v>20389255</v>
      </c>
      <c r="D66" s="4" t="s">
        <v>80</v>
      </c>
    </row>
    <row r="67" spans="1:4" x14ac:dyDescent="0.25">
      <c r="A67" s="4">
        <v>40113354</v>
      </c>
      <c r="B67" s="4" t="s">
        <v>3098</v>
      </c>
      <c r="C67" s="3">
        <v>7683702</v>
      </c>
      <c r="D67" s="4" t="s">
        <v>205</v>
      </c>
    </row>
    <row r="68" spans="1:4" x14ac:dyDescent="0.25">
      <c r="A68" s="4">
        <v>40113354</v>
      </c>
      <c r="B68" s="4" t="s">
        <v>3098</v>
      </c>
      <c r="C68" s="3">
        <v>12777271</v>
      </c>
      <c r="D68" s="4" t="s">
        <v>272</v>
      </c>
    </row>
    <row r="69" spans="1:4" x14ac:dyDescent="0.25">
      <c r="A69" s="4">
        <v>40113354</v>
      </c>
      <c r="B69" s="4" t="s">
        <v>3098</v>
      </c>
      <c r="C69" s="3">
        <v>19411369</v>
      </c>
      <c r="D69" s="4" t="s">
        <v>32</v>
      </c>
    </row>
    <row r="70" spans="1:4" x14ac:dyDescent="0.25">
      <c r="A70" s="4">
        <v>40113354</v>
      </c>
      <c r="B70" s="4" t="s">
        <v>3098</v>
      </c>
      <c r="C70" s="3">
        <v>20492853</v>
      </c>
      <c r="D70" s="4" t="s">
        <v>116</v>
      </c>
    </row>
    <row r="71" spans="1:4" x14ac:dyDescent="0.25">
      <c r="A71" s="4">
        <v>40113354</v>
      </c>
      <c r="B71" s="4" t="s">
        <v>3098</v>
      </c>
      <c r="C71" s="3">
        <v>20814330</v>
      </c>
      <c r="D71" s="4" t="s">
        <v>118</v>
      </c>
    </row>
    <row r="72" spans="1:4" x14ac:dyDescent="0.25">
      <c r="A72" s="4">
        <v>40113354</v>
      </c>
      <c r="B72" s="4" t="s">
        <v>3098</v>
      </c>
      <c r="C72" s="3">
        <v>21831359</v>
      </c>
      <c r="D72" s="4" t="s">
        <v>43</v>
      </c>
    </row>
    <row r="73" spans="1:4" x14ac:dyDescent="0.25">
      <c r="A73" s="4">
        <v>40113354</v>
      </c>
      <c r="B73" s="4" t="s">
        <v>3098</v>
      </c>
      <c r="C73" s="3">
        <v>27738355</v>
      </c>
      <c r="D73" s="4" t="s">
        <v>283</v>
      </c>
    </row>
    <row r="74" spans="1:4" x14ac:dyDescent="0.25">
      <c r="A74" s="4">
        <v>40113354</v>
      </c>
      <c r="B74" s="4" t="s">
        <v>3098</v>
      </c>
      <c r="C74" s="3">
        <v>20473057</v>
      </c>
      <c r="D74" s="4" t="s">
        <v>95</v>
      </c>
    </row>
    <row r="75" spans="1:4" x14ac:dyDescent="0.25">
      <c r="A75" s="3">
        <v>40107930</v>
      </c>
      <c r="B75" s="3" t="s">
        <v>3137</v>
      </c>
      <c r="C75" s="3">
        <v>10084637</v>
      </c>
      <c r="D75" s="4" t="s">
        <v>270</v>
      </c>
    </row>
    <row r="76" spans="1:4" x14ac:dyDescent="0.25">
      <c r="A76" s="3">
        <v>40107930</v>
      </c>
      <c r="B76" s="3" t="s">
        <v>3137</v>
      </c>
      <c r="C76" s="3">
        <v>12633121</v>
      </c>
      <c r="D76" s="4" t="s">
        <v>264</v>
      </c>
    </row>
    <row r="77" spans="1:4" x14ac:dyDescent="0.25">
      <c r="A77" s="3">
        <v>40107930</v>
      </c>
      <c r="B77" s="3" t="s">
        <v>3137</v>
      </c>
      <c r="C77" s="3">
        <v>10496251</v>
      </c>
      <c r="D77" s="4" t="s">
        <v>262</v>
      </c>
    </row>
    <row r="78" spans="1:4" x14ac:dyDescent="0.25">
      <c r="A78" s="4">
        <v>40105285</v>
      </c>
      <c r="B78" s="4" t="s">
        <v>3105</v>
      </c>
      <c r="C78" s="3">
        <v>28605608</v>
      </c>
      <c r="D78" s="4" t="s">
        <v>567</v>
      </c>
    </row>
    <row r="79" spans="1:4" x14ac:dyDescent="0.25">
      <c r="A79" s="4">
        <v>40105285</v>
      </c>
      <c r="B79" s="4" t="s">
        <v>3105</v>
      </c>
      <c r="C79" s="3">
        <v>28605608</v>
      </c>
      <c r="D79" s="4" t="s">
        <v>569</v>
      </c>
    </row>
    <row r="80" spans="1:4" x14ac:dyDescent="0.25">
      <c r="A80" s="4">
        <v>40105285</v>
      </c>
      <c r="B80" s="4" t="s">
        <v>3105</v>
      </c>
      <c r="C80" s="3">
        <v>30990260</v>
      </c>
      <c r="D80" s="4" t="s">
        <v>679</v>
      </c>
    </row>
    <row r="81" spans="1:4" x14ac:dyDescent="0.25">
      <c r="A81" s="4">
        <v>40084510</v>
      </c>
      <c r="B81" s="4" t="s">
        <v>3077</v>
      </c>
      <c r="C81" s="3">
        <v>27705267</v>
      </c>
      <c r="D81" s="4" t="s">
        <v>382</v>
      </c>
    </row>
    <row r="82" spans="1:4" x14ac:dyDescent="0.25">
      <c r="A82" s="4">
        <v>40084510</v>
      </c>
      <c r="B82" s="4" t="s">
        <v>3077</v>
      </c>
      <c r="C82" s="3">
        <v>27557302</v>
      </c>
      <c r="D82" s="4" t="s">
        <v>384</v>
      </c>
    </row>
    <row r="83" spans="1:4" x14ac:dyDescent="0.25">
      <c r="A83" s="4">
        <v>40084510</v>
      </c>
      <c r="B83" s="4" t="s">
        <v>3077</v>
      </c>
      <c r="C83" s="3">
        <v>31141632</v>
      </c>
      <c r="D83" s="4" t="s">
        <v>624</v>
      </c>
    </row>
    <row r="84" spans="1:4" x14ac:dyDescent="0.25">
      <c r="A84" s="4">
        <v>40036884</v>
      </c>
      <c r="B84" s="4" t="s">
        <v>3106</v>
      </c>
      <c r="C84" s="3">
        <v>30990260</v>
      </c>
      <c r="D84" s="4" t="s">
        <v>679</v>
      </c>
    </row>
    <row r="85" spans="1:4" x14ac:dyDescent="0.25">
      <c r="A85" s="4">
        <v>39999520</v>
      </c>
      <c r="B85" s="4" t="s">
        <v>3112</v>
      </c>
      <c r="C85" s="3">
        <v>23984728</v>
      </c>
      <c r="D85" s="4" t="s">
        <v>562</v>
      </c>
    </row>
    <row r="86" spans="1:4" x14ac:dyDescent="0.25">
      <c r="A86" s="4">
        <v>39999520</v>
      </c>
      <c r="B86" s="4" t="s">
        <v>3112</v>
      </c>
      <c r="C86" s="3">
        <v>26113687</v>
      </c>
      <c r="D86" s="4" t="s">
        <v>554</v>
      </c>
    </row>
    <row r="87" spans="1:4" x14ac:dyDescent="0.25">
      <c r="A87" s="4">
        <v>39999520</v>
      </c>
      <c r="B87" s="4" t="s">
        <v>3112</v>
      </c>
      <c r="C87" s="3">
        <v>26699168</v>
      </c>
      <c r="D87" s="4" t="s">
        <v>502</v>
      </c>
    </row>
    <row r="88" spans="1:4" x14ac:dyDescent="0.25">
      <c r="A88" s="4">
        <v>39999520</v>
      </c>
      <c r="B88" s="4" t="s">
        <v>3112</v>
      </c>
      <c r="C88" s="3">
        <v>26113687</v>
      </c>
      <c r="D88" s="4" t="s">
        <v>554</v>
      </c>
    </row>
    <row r="89" spans="1:4" x14ac:dyDescent="0.25">
      <c r="A89" s="4">
        <v>39952901</v>
      </c>
      <c r="B89" s="4" t="s">
        <v>3107</v>
      </c>
      <c r="C89" s="3">
        <v>31141632</v>
      </c>
      <c r="D89" s="4" t="s">
        <v>624</v>
      </c>
    </row>
    <row r="90" spans="1:4" x14ac:dyDescent="0.25">
      <c r="A90" s="4">
        <v>39938021</v>
      </c>
      <c r="B90" s="4" t="s">
        <v>3149</v>
      </c>
      <c r="C90" s="3">
        <v>27705267</v>
      </c>
      <c r="D90" s="4" t="s">
        <v>382</v>
      </c>
    </row>
    <row r="91" spans="1:4" x14ac:dyDescent="0.25">
      <c r="A91" s="4">
        <v>39938021</v>
      </c>
      <c r="B91" s="4" t="s">
        <v>3149</v>
      </c>
      <c r="C91" s="3">
        <v>27557302</v>
      </c>
      <c r="D91" s="4" t="s">
        <v>384</v>
      </c>
    </row>
    <row r="92" spans="1:4" x14ac:dyDescent="0.25">
      <c r="A92" s="4">
        <v>39938021</v>
      </c>
      <c r="B92" s="4" t="s">
        <v>3149</v>
      </c>
      <c r="C92" s="3">
        <v>31141632</v>
      </c>
      <c r="D92" s="4" t="s">
        <v>624</v>
      </c>
    </row>
    <row r="93" spans="1:4" x14ac:dyDescent="0.25">
      <c r="A93" s="4">
        <v>39899304</v>
      </c>
      <c r="B93" s="4" t="s">
        <v>3079</v>
      </c>
      <c r="C93" s="3">
        <v>24118688</v>
      </c>
      <c r="D93" s="4" t="s">
        <v>140</v>
      </c>
    </row>
    <row r="94" spans="1:4" x14ac:dyDescent="0.25">
      <c r="A94" s="4">
        <v>39899304</v>
      </c>
      <c r="B94" s="4" t="s">
        <v>3079</v>
      </c>
      <c r="C94" s="3">
        <v>23279307</v>
      </c>
      <c r="D94" s="4" t="s">
        <v>138</v>
      </c>
    </row>
    <row r="95" spans="1:4" x14ac:dyDescent="0.25">
      <c r="A95" s="4">
        <v>39899304</v>
      </c>
      <c r="B95" s="4" t="s">
        <v>3079</v>
      </c>
      <c r="C95" s="3">
        <v>24026211</v>
      </c>
      <c r="D95" s="4" t="s">
        <v>143</v>
      </c>
    </row>
    <row r="96" spans="1:4" x14ac:dyDescent="0.25">
      <c r="A96" s="4">
        <v>39899304</v>
      </c>
      <c r="B96" s="4" t="s">
        <v>3079</v>
      </c>
      <c r="C96" s="3">
        <v>23850055</v>
      </c>
      <c r="D96" s="4" t="s">
        <v>133</v>
      </c>
    </row>
    <row r="97" spans="1:4" x14ac:dyDescent="0.25">
      <c r="A97" s="4">
        <v>39899304</v>
      </c>
      <c r="B97" s="4" t="s">
        <v>3079</v>
      </c>
      <c r="C97" s="3">
        <v>23680739</v>
      </c>
      <c r="D97" s="4" t="s">
        <v>98</v>
      </c>
    </row>
    <row r="98" spans="1:4" x14ac:dyDescent="0.25">
      <c r="A98" s="4">
        <v>39899304</v>
      </c>
      <c r="B98" s="4" t="s">
        <v>3079</v>
      </c>
      <c r="C98" s="3">
        <v>24528605</v>
      </c>
      <c r="D98" s="4" t="s">
        <v>145</v>
      </c>
    </row>
    <row r="99" spans="1:4" x14ac:dyDescent="0.25">
      <c r="A99" s="4">
        <v>39899304</v>
      </c>
      <c r="B99" s="4" t="s">
        <v>3079</v>
      </c>
      <c r="C99" s="3">
        <v>23564919</v>
      </c>
      <c r="D99" s="4" t="s">
        <v>147</v>
      </c>
    </row>
    <row r="100" spans="1:4" x14ac:dyDescent="0.25">
      <c r="A100" s="4">
        <v>39899304</v>
      </c>
      <c r="B100" s="4" t="s">
        <v>3079</v>
      </c>
      <c r="C100" s="3">
        <v>26786577</v>
      </c>
      <c r="D100" s="4" t="s">
        <v>395</v>
      </c>
    </row>
    <row r="101" spans="1:4" x14ac:dyDescent="0.25">
      <c r="A101" s="4">
        <v>39899304</v>
      </c>
      <c r="B101" s="4" t="s">
        <v>3079</v>
      </c>
      <c r="C101" s="3">
        <v>25175734</v>
      </c>
      <c r="D101" s="4" t="s">
        <v>393</v>
      </c>
    </row>
    <row r="102" spans="1:4" x14ac:dyDescent="0.25">
      <c r="A102" s="4">
        <v>39899304</v>
      </c>
      <c r="B102" s="4" t="s">
        <v>3079</v>
      </c>
      <c r="C102" s="3">
        <v>27160639</v>
      </c>
      <c r="D102" s="4" t="s">
        <v>397</v>
      </c>
    </row>
    <row r="103" spans="1:4" x14ac:dyDescent="0.25">
      <c r="A103" s="4">
        <v>39899304</v>
      </c>
      <c r="B103" s="4" t="s">
        <v>3079</v>
      </c>
      <c r="C103" s="3">
        <v>28605608</v>
      </c>
      <c r="D103" s="4" t="s">
        <v>567</v>
      </c>
    </row>
    <row r="104" spans="1:4" x14ac:dyDescent="0.25">
      <c r="A104" s="4">
        <v>39899304</v>
      </c>
      <c r="B104" s="4" t="s">
        <v>3079</v>
      </c>
      <c r="C104" s="3">
        <v>28605608</v>
      </c>
      <c r="D104" s="4" t="s">
        <v>569</v>
      </c>
    </row>
    <row r="105" spans="1:4" x14ac:dyDescent="0.25">
      <c r="A105" s="4">
        <v>39899304</v>
      </c>
      <c r="B105" s="4" t="s">
        <v>3079</v>
      </c>
      <c r="C105" s="3">
        <v>30990260</v>
      </c>
      <c r="D105" s="4" t="s">
        <v>679</v>
      </c>
    </row>
    <row r="106" spans="1:4" x14ac:dyDescent="0.25">
      <c r="A106" s="4">
        <v>39844714</v>
      </c>
      <c r="B106" s="4" t="s">
        <v>3113</v>
      </c>
      <c r="C106" s="3">
        <v>28605608</v>
      </c>
      <c r="D106" s="4" t="s">
        <v>567</v>
      </c>
    </row>
    <row r="107" spans="1:4" x14ac:dyDescent="0.25">
      <c r="A107" s="4">
        <v>39844714</v>
      </c>
      <c r="B107" s="4" t="s">
        <v>3113</v>
      </c>
      <c r="C107" s="3">
        <v>30990260</v>
      </c>
      <c r="D107" s="4" t="s">
        <v>679</v>
      </c>
    </row>
    <row r="108" spans="1:4" x14ac:dyDescent="0.25">
      <c r="A108" s="4">
        <v>39828917</v>
      </c>
      <c r="B108" s="4" t="s">
        <v>3021</v>
      </c>
      <c r="C108" s="3">
        <v>19941696</v>
      </c>
      <c r="D108" s="4" t="s">
        <v>218</v>
      </c>
    </row>
    <row r="109" spans="1:4" x14ac:dyDescent="0.25">
      <c r="A109" s="4">
        <v>39828917</v>
      </c>
      <c r="B109" s="4" t="s">
        <v>3021</v>
      </c>
      <c r="C109" s="3">
        <v>20555312</v>
      </c>
      <c r="D109" s="4" t="s">
        <v>68</v>
      </c>
    </row>
    <row r="110" spans="1:4" x14ac:dyDescent="0.25">
      <c r="A110" s="4">
        <v>39828917</v>
      </c>
      <c r="B110" s="4" t="s">
        <v>3021</v>
      </c>
      <c r="C110" s="3">
        <v>20389255</v>
      </c>
      <c r="D110" s="4" t="s">
        <v>80</v>
      </c>
    </row>
    <row r="111" spans="1:4" x14ac:dyDescent="0.25">
      <c r="A111" s="4">
        <v>39828917</v>
      </c>
      <c r="B111" s="4" t="s">
        <v>3021</v>
      </c>
      <c r="C111" s="3">
        <v>20473057</v>
      </c>
      <c r="D111" s="4" t="s">
        <v>95</v>
      </c>
    </row>
    <row r="112" spans="1:4" x14ac:dyDescent="0.25">
      <c r="A112" s="4">
        <v>39815052</v>
      </c>
      <c r="B112" s="4" t="s">
        <v>3108</v>
      </c>
      <c r="C112" s="3">
        <v>31141632</v>
      </c>
      <c r="D112" s="4" t="s">
        <v>624</v>
      </c>
    </row>
    <row r="113" spans="1:4" x14ac:dyDescent="0.25">
      <c r="A113" s="4">
        <v>39781601</v>
      </c>
      <c r="B113" s="4" t="s">
        <v>3146</v>
      </c>
      <c r="C113" s="3">
        <v>28605608</v>
      </c>
      <c r="D113" s="4" t="s">
        <v>567</v>
      </c>
    </row>
    <row r="114" spans="1:4" x14ac:dyDescent="0.25">
      <c r="A114" s="4">
        <v>39781601</v>
      </c>
      <c r="B114" s="4" t="s">
        <v>3146</v>
      </c>
      <c r="C114" s="3">
        <v>28605608</v>
      </c>
      <c r="D114" s="4" t="s">
        <v>569</v>
      </c>
    </row>
    <row r="115" spans="1:4" x14ac:dyDescent="0.25">
      <c r="A115" s="4">
        <v>39781601</v>
      </c>
      <c r="B115" s="4" t="s">
        <v>3146</v>
      </c>
      <c r="C115" s="3">
        <v>30990260</v>
      </c>
      <c r="D115" s="4" t="s">
        <v>679</v>
      </c>
    </row>
    <row r="116" spans="1:4" x14ac:dyDescent="0.25">
      <c r="A116" s="4">
        <v>39704168</v>
      </c>
      <c r="B116" s="4" t="s">
        <v>3148</v>
      </c>
      <c r="C116" s="3">
        <v>30990260</v>
      </c>
      <c r="D116" s="4" t="s">
        <v>679</v>
      </c>
    </row>
    <row r="117" spans="1:4" x14ac:dyDescent="0.25">
      <c r="A117" s="4">
        <v>39694206</v>
      </c>
      <c r="B117" s="4" t="s">
        <v>3102</v>
      </c>
      <c r="C117" s="3">
        <v>16339095</v>
      </c>
      <c r="D117" s="4" t="s">
        <v>8</v>
      </c>
    </row>
    <row r="118" spans="1:4" x14ac:dyDescent="0.25">
      <c r="A118" s="4">
        <v>39694206</v>
      </c>
      <c r="B118" s="4" t="s">
        <v>3102</v>
      </c>
      <c r="C118" s="3">
        <v>23770005</v>
      </c>
      <c r="D118" s="4" t="s">
        <v>344</v>
      </c>
    </row>
    <row r="119" spans="1:4" x14ac:dyDescent="0.25">
      <c r="A119" s="4">
        <v>39674195</v>
      </c>
      <c r="B119" s="4" t="s">
        <v>3191</v>
      </c>
      <c r="C119" s="3">
        <v>30990260</v>
      </c>
      <c r="D119" s="4" t="s">
        <v>679</v>
      </c>
    </row>
    <row r="120" spans="1:4" x14ac:dyDescent="0.25">
      <c r="A120" s="4">
        <v>39673835</v>
      </c>
      <c r="B120" s="4" t="s">
        <v>3151</v>
      </c>
      <c r="C120" s="3">
        <v>27705267</v>
      </c>
      <c r="D120" s="4" t="s">
        <v>382</v>
      </c>
    </row>
    <row r="121" spans="1:4" x14ac:dyDescent="0.25">
      <c r="A121" s="4">
        <v>39673835</v>
      </c>
      <c r="B121" s="4" t="s">
        <v>3151</v>
      </c>
      <c r="C121" s="3">
        <v>27557302</v>
      </c>
      <c r="D121" s="4" t="s">
        <v>384</v>
      </c>
    </row>
    <row r="122" spans="1:4" x14ac:dyDescent="0.25">
      <c r="A122" s="4">
        <v>39673835</v>
      </c>
      <c r="B122" s="4" t="s">
        <v>3151</v>
      </c>
      <c r="C122" s="3">
        <v>31141632</v>
      </c>
      <c r="D122" s="4" t="s">
        <v>624</v>
      </c>
    </row>
    <row r="123" spans="1:4" x14ac:dyDescent="0.25">
      <c r="A123" s="4">
        <v>39606100</v>
      </c>
      <c r="B123" s="4" t="s">
        <v>3008</v>
      </c>
      <c r="C123" s="3">
        <v>26431793</v>
      </c>
      <c r="D123" s="4" t="s">
        <v>2904</v>
      </c>
    </row>
    <row r="124" spans="1:4" x14ac:dyDescent="0.25">
      <c r="A124" s="4">
        <v>39606100</v>
      </c>
      <c r="B124" s="4" t="s">
        <v>3008</v>
      </c>
      <c r="C124" s="3">
        <v>25938474</v>
      </c>
      <c r="D124" s="4" t="s">
        <v>511</v>
      </c>
    </row>
    <row r="125" spans="1:4" x14ac:dyDescent="0.25">
      <c r="A125" s="4">
        <v>39514643</v>
      </c>
      <c r="B125" s="4" t="s">
        <v>2995</v>
      </c>
      <c r="C125" s="3">
        <v>31290965</v>
      </c>
      <c r="D125" s="4" t="s">
        <v>683</v>
      </c>
    </row>
    <row r="126" spans="1:4" x14ac:dyDescent="0.25">
      <c r="A126" s="4">
        <v>39514643</v>
      </c>
      <c r="B126" s="4" t="s">
        <v>2995</v>
      </c>
      <c r="C126" s="3">
        <v>31109201</v>
      </c>
      <c r="D126" s="4" t="s">
        <v>686</v>
      </c>
    </row>
    <row r="127" spans="1:4" x14ac:dyDescent="0.25">
      <c r="A127" s="4">
        <v>39514643</v>
      </c>
      <c r="B127" s="4" t="s">
        <v>2995</v>
      </c>
      <c r="C127" s="3">
        <v>31734084</v>
      </c>
      <c r="D127" s="4" t="s">
        <v>2884</v>
      </c>
    </row>
    <row r="128" spans="1:4" x14ac:dyDescent="0.25">
      <c r="A128" s="4">
        <v>39514643</v>
      </c>
      <c r="B128" s="4" t="s">
        <v>2995</v>
      </c>
      <c r="C128" s="3">
        <v>31166571</v>
      </c>
      <c r="D128" s="4" t="s">
        <v>690</v>
      </c>
    </row>
    <row r="129" spans="1:4" x14ac:dyDescent="0.25">
      <c r="A129" s="4">
        <v>39435126</v>
      </c>
      <c r="B129" s="4" t="s">
        <v>1449</v>
      </c>
      <c r="C129" s="3">
        <v>32316080</v>
      </c>
      <c r="D129" s="4" t="s">
        <v>688</v>
      </c>
    </row>
    <row r="130" spans="1:4" x14ac:dyDescent="0.25">
      <c r="A130" s="4">
        <v>39419042</v>
      </c>
      <c r="B130" s="4" t="s">
        <v>1619</v>
      </c>
      <c r="C130" s="3">
        <v>25617253</v>
      </c>
      <c r="D130" s="4" t="s">
        <v>53</v>
      </c>
    </row>
    <row r="131" spans="1:4" x14ac:dyDescent="0.25">
      <c r="A131" s="4">
        <v>39414161</v>
      </c>
      <c r="B131" s="4" t="s">
        <v>3089</v>
      </c>
      <c r="C131" s="3">
        <v>23075178</v>
      </c>
      <c r="D131" s="4" t="s">
        <v>338</v>
      </c>
    </row>
    <row r="132" spans="1:4" x14ac:dyDescent="0.25">
      <c r="A132" s="4">
        <v>39414161</v>
      </c>
      <c r="B132" s="4" t="s">
        <v>3089</v>
      </c>
      <c r="C132" s="3">
        <v>27959607</v>
      </c>
      <c r="D132" s="4" t="s">
        <v>340</v>
      </c>
    </row>
    <row r="133" spans="1:4" x14ac:dyDescent="0.25">
      <c r="A133" s="4">
        <v>39414161</v>
      </c>
      <c r="B133" s="4" t="s">
        <v>3089</v>
      </c>
      <c r="C133" s="3">
        <v>27959607</v>
      </c>
      <c r="D133" s="4" t="s">
        <v>342</v>
      </c>
    </row>
    <row r="134" spans="1:4" x14ac:dyDescent="0.25">
      <c r="A134" s="4">
        <v>39414161</v>
      </c>
      <c r="B134" s="4" t="s">
        <v>3089</v>
      </c>
      <c r="C134" s="3">
        <v>27959607</v>
      </c>
      <c r="D134" s="4" t="s">
        <v>349</v>
      </c>
    </row>
    <row r="135" spans="1:4" x14ac:dyDescent="0.25">
      <c r="A135" s="4">
        <v>39395572</v>
      </c>
      <c r="B135" s="4" t="s">
        <v>3076</v>
      </c>
      <c r="C135" s="3">
        <v>16339095</v>
      </c>
      <c r="D135" s="4" t="s">
        <v>14</v>
      </c>
    </row>
    <row r="136" spans="1:4" x14ac:dyDescent="0.25">
      <c r="A136" s="4">
        <v>39395572</v>
      </c>
      <c r="B136" s="4" t="s">
        <v>3076</v>
      </c>
      <c r="C136" s="3">
        <v>16339095</v>
      </c>
      <c r="D136" s="4" t="s">
        <v>8</v>
      </c>
    </row>
    <row r="137" spans="1:4" x14ac:dyDescent="0.25">
      <c r="A137" s="4">
        <v>39395572</v>
      </c>
      <c r="B137" s="4" t="s">
        <v>3076</v>
      </c>
      <c r="C137" s="3">
        <v>23735746</v>
      </c>
      <c r="D137" s="4" t="s">
        <v>38</v>
      </c>
    </row>
    <row r="138" spans="1:4" x14ac:dyDescent="0.25">
      <c r="A138" s="4">
        <v>39395572</v>
      </c>
      <c r="B138" s="4" t="s">
        <v>3076</v>
      </c>
      <c r="C138" s="3">
        <v>26119226</v>
      </c>
      <c r="D138" s="4" t="s">
        <v>446</v>
      </c>
    </row>
    <row r="139" spans="1:4" x14ac:dyDescent="0.25">
      <c r="A139" s="4">
        <v>39304530</v>
      </c>
      <c r="B139" s="4" t="s">
        <v>1539</v>
      </c>
      <c r="C139" s="3">
        <v>30990260</v>
      </c>
      <c r="D139" s="4" t="s">
        <v>679</v>
      </c>
    </row>
    <row r="140" spans="1:4" x14ac:dyDescent="0.25">
      <c r="A140" s="4">
        <v>39302135</v>
      </c>
      <c r="B140" s="4" t="s">
        <v>3080</v>
      </c>
      <c r="C140" s="3">
        <v>27959607</v>
      </c>
      <c r="D140" s="4" t="s">
        <v>340</v>
      </c>
    </row>
    <row r="141" spans="1:4" x14ac:dyDescent="0.25">
      <c r="A141" s="4">
        <v>39302135</v>
      </c>
      <c r="B141" s="4" t="s">
        <v>3080</v>
      </c>
      <c r="C141" s="3">
        <v>27959607</v>
      </c>
      <c r="D141" s="4" t="s">
        <v>342</v>
      </c>
    </row>
    <row r="142" spans="1:4" x14ac:dyDescent="0.25">
      <c r="A142" s="4">
        <v>39301712</v>
      </c>
      <c r="B142" s="4" t="s">
        <v>1372</v>
      </c>
      <c r="C142" s="3">
        <v>28605608</v>
      </c>
      <c r="D142" s="4" t="s">
        <v>567</v>
      </c>
    </row>
    <row r="143" spans="1:4" x14ac:dyDescent="0.25">
      <c r="A143" s="4">
        <v>39301712</v>
      </c>
      <c r="B143" s="4" t="s">
        <v>1372</v>
      </c>
      <c r="C143" s="3">
        <v>28605608</v>
      </c>
      <c r="D143" s="4" t="s">
        <v>569</v>
      </c>
    </row>
    <row r="144" spans="1:4" x14ac:dyDescent="0.25">
      <c r="A144" s="4">
        <v>39301712</v>
      </c>
      <c r="B144" s="4" t="s">
        <v>1372</v>
      </c>
      <c r="C144" s="3">
        <v>30990260</v>
      </c>
      <c r="D144" s="4" t="s">
        <v>679</v>
      </c>
    </row>
    <row r="145" spans="1:4" x14ac:dyDescent="0.25">
      <c r="A145" s="4">
        <v>39233617</v>
      </c>
      <c r="B145" s="4" t="s">
        <v>1318</v>
      </c>
      <c r="C145" s="3">
        <v>28635018</v>
      </c>
      <c r="D145" s="4" t="s">
        <v>477</v>
      </c>
    </row>
    <row r="146" spans="1:4" x14ac:dyDescent="0.25">
      <c r="A146" s="4">
        <v>39229471</v>
      </c>
      <c r="B146" s="4" t="s">
        <v>1262</v>
      </c>
      <c r="C146" s="3">
        <v>27557302</v>
      </c>
      <c r="D146" s="4" t="s">
        <v>384</v>
      </c>
    </row>
    <row r="147" spans="1:4" x14ac:dyDescent="0.25">
      <c r="A147" s="4">
        <v>39229471</v>
      </c>
      <c r="B147" s="4" t="s">
        <v>1248</v>
      </c>
      <c r="C147" s="3">
        <v>27705267</v>
      </c>
      <c r="D147" s="4" t="s">
        <v>382</v>
      </c>
    </row>
    <row r="148" spans="1:4" x14ac:dyDescent="0.25">
      <c r="A148" s="4">
        <v>39229471</v>
      </c>
      <c r="B148" s="4" t="s">
        <v>1248</v>
      </c>
      <c r="C148" s="3">
        <v>31141632</v>
      </c>
      <c r="D148" s="4" t="s">
        <v>624</v>
      </c>
    </row>
    <row r="149" spans="1:4" x14ac:dyDescent="0.25">
      <c r="A149" s="4">
        <v>39222737</v>
      </c>
      <c r="B149" s="4" t="s">
        <v>3145</v>
      </c>
      <c r="C149" s="3">
        <v>26699168</v>
      </c>
      <c r="D149" s="4" t="s">
        <v>502</v>
      </c>
    </row>
    <row r="150" spans="1:4" x14ac:dyDescent="0.25">
      <c r="A150" s="4">
        <v>39217558</v>
      </c>
      <c r="B150" s="4" t="s">
        <v>3147</v>
      </c>
      <c r="C150" s="3">
        <v>28605608</v>
      </c>
      <c r="D150" s="4" t="s">
        <v>567</v>
      </c>
    </row>
    <row r="151" spans="1:4" x14ac:dyDescent="0.25">
      <c r="A151" s="4">
        <v>39217558</v>
      </c>
      <c r="B151" s="4" t="s">
        <v>3147</v>
      </c>
      <c r="C151" s="3">
        <v>28605608</v>
      </c>
      <c r="D151" s="4" t="s">
        <v>569</v>
      </c>
    </row>
    <row r="152" spans="1:4" x14ac:dyDescent="0.25">
      <c r="A152" s="4">
        <v>39217558</v>
      </c>
      <c r="B152" s="4" t="s">
        <v>3147</v>
      </c>
      <c r="C152" s="3">
        <v>30990260</v>
      </c>
      <c r="D152" s="4" t="s">
        <v>679</v>
      </c>
    </row>
    <row r="153" spans="1:4" x14ac:dyDescent="0.25">
      <c r="A153" s="4">
        <v>39162049</v>
      </c>
      <c r="B153" s="4" t="s">
        <v>1268</v>
      </c>
      <c r="C153" s="3">
        <v>17287478</v>
      </c>
      <c r="D153" s="4" t="s">
        <v>458</v>
      </c>
    </row>
    <row r="154" spans="1:4" x14ac:dyDescent="0.25">
      <c r="A154" s="4">
        <v>39102176</v>
      </c>
      <c r="B154" s="4" t="s">
        <v>1529</v>
      </c>
      <c r="C154" s="3">
        <v>28578607</v>
      </c>
      <c r="D154" s="4" t="s">
        <v>622</v>
      </c>
    </row>
    <row r="155" spans="1:4" x14ac:dyDescent="0.25">
      <c r="A155" s="4">
        <v>39087258</v>
      </c>
      <c r="B155" s="4" t="s">
        <v>1800</v>
      </c>
      <c r="C155" s="3">
        <v>26647431</v>
      </c>
      <c r="D155" s="4" t="s">
        <v>203</v>
      </c>
    </row>
    <row r="156" spans="1:4" x14ac:dyDescent="0.25">
      <c r="A156" s="4">
        <v>39087258</v>
      </c>
      <c r="B156" s="4" t="s">
        <v>1800</v>
      </c>
      <c r="C156" s="3">
        <v>19494215</v>
      </c>
      <c r="D156" s="4" t="s">
        <v>201</v>
      </c>
    </row>
    <row r="157" spans="1:4" x14ac:dyDescent="0.25">
      <c r="A157" s="4">
        <v>39052963</v>
      </c>
      <c r="B157" s="4" t="s">
        <v>1723</v>
      </c>
      <c r="C157" s="3">
        <v>10227614</v>
      </c>
      <c r="D157" s="4" t="s">
        <v>646</v>
      </c>
    </row>
    <row r="158" spans="1:4" x14ac:dyDescent="0.25">
      <c r="A158" s="4">
        <v>39014523</v>
      </c>
      <c r="B158" s="4" t="s">
        <v>1368</v>
      </c>
      <c r="C158" s="3">
        <v>28605608</v>
      </c>
      <c r="D158" s="4" t="s">
        <v>567</v>
      </c>
    </row>
    <row r="159" spans="1:4" x14ac:dyDescent="0.25">
      <c r="A159" s="4">
        <v>38991584</v>
      </c>
      <c r="B159" s="4" t="s">
        <v>1549</v>
      </c>
      <c r="C159" s="3">
        <v>28605608</v>
      </c>
      <c r="D159" s="4" t="s">
        <v>567</v>
      </c>
    </row>
    <row r="160" spans="1:4" x14ac:dyDescent="0.25">
      <c r="A160" s="4">
        <v>38991584</v>
      </c>
      <c r="B160" s="4" t="s">
        <v>1549</v>
      </c>
      <c r="C160" s="3">
        <v>28605608</v>
      </c>
      <c r="D160" s="4" t="s">
        <v>569</v>
      </c>
    </row>
    <row r="161" spans="1:4" x14ac:dyDescent="0.25">
      <c r="A161" s="4">
        <v>38991584</v>
      </c>
      <c r="B161" s="4" t="s">
        <v>1549</v>
      </c>
      <c r="C161" s="3">
        <v>30990260</v>
      </c>
      <c r="D161" s="4" t="s">
        <v>679</v>
      </c>
    </row>
    <row r="162" spans="1:4" x14ac:dyDescent="0.25">
      <c r="A162" s="4">
        <v>38932575</v>
      </c>
      <c r="B162" s="4" t="s">
        <v>1351</v>
      </c>
      <c r="C162" s="3">
        <v>28605608</v>
      </c>
      <c r="D162" s="4" t="s">
        <v>567</v>
      </c>
    </row>
    <row r="163" spans="1:4" x14ac:dyDescent="0.25">
      <c r="A163" s="4">
        <v>38932575</v>
      </c>
      <c r="B163" s="4" t="s">
        <v>1351</v>
      </c>
      <c r="C163" s="3">
        <v>28605608</v>
      </c>
      <c r="D163" s="4" t="s">
        <v>569</v>
      </c>
    </row>
    <row r="164" spans="1:4" x14ac:dyDescent="0.25">
      <c r="A164" s="4">
        <v>38932575</v>
      </c>
      <c r="B164" s="4" t="s">
        <v>1351</v>
      </c>
      <c r="C164" s="3">
        <v>30990260</v>
      </c>
      <c r="D164" s="4" t="s">
        <v>679</v>
      </c>
    </row>
    <row r="165" spans="1:4" x14ac:dyDescent="0.25">
      <c r="A165" s="4">
        <v>38914032</v>
      </c>
      <c r="B165" s="4" t="s">
        <v>1231</v>
      </c>
      <c r="C165" s="3">
        <v>23770005</v>
      </c>
      <c r="D165" s="4" t="s">
        <v>344</v>
      </c>
    </row>
    <row r="166" spans="1:4" x14ac:dyDescent="0.25">
      <c r="A166" s="4">
        <v>38914032</v>
      </c>
      <c r="B166" s="4" t="s">
        <v>1231</v>
      </c>
      <c r="C166" s="3">
        <v>16339095</v>
      </c>
      <c r="D166" s="4" t="s">
        <v>8</v>
      </c>
    </row>
    <row r="167" spans="1:4" x14ac:dyDescent="0.25">
      <c r="A167" s="4">
        <v>38914032</v>
      </c>
      <c r="B167" s="4" t="s">
        <v>1231</v>
      </c>
      <c r="C167" s="3">
        <v>23735746</v>
      </c>
      <c r="D167" s="4" t="s">
        <v>38</v>
      </c>
    </row>
    <row r="168" spans="1:4" x14ac:dyDescent="0.25">
      <c r="A168" s="4">
        <v>38914032</v>
      </c>
      <c r="B168" s="4" t="s">
        <v>1231</v>
      </c>
      <c r="C168" s="3">
        <v>26119226</v>
      </c>
      <c r="D168" s="4" t="s">
        <v>446</v>
      </c>
    </row>
    <row r="169" spans="1:4" x14ac:dyDescent="0.25">
      <c r="A169" s="4">
        <v>38900407</v>
      </c>
      <c r="B169" s="4" t="s">
        <v>3069</v>
      </c>
      <c r="C169" s="3">
        <v>31141632</v>
      </c>
      <c r="D169" s="4" t="s">
        <v>624</v>
      </c>
    </row>
    <row r="170" spans="1:4" x14ac:dyDescent="0.25">
      <c r="A170" s="4">
        <v>38895796</v>
      </c>
      <c r="B170" s="4" t="s">
        <v>1381</v>
      </c>
      <c r="C170" s="3">
        <v>30990260</v>
      </c>
      <c r="D170" s="4" t="s">
        <v>679</v>
      </c>
    </row>
    <row r="171" spans="1:4" x14ac:dyDescent="0.25">
      <c r="A171" s="4">
        <v>38885086</v>
      </c>
      <c r="B171" s="4" t="s">
        <v>1482</v>
      </c>
      <c r="C171" s="3">
        <v>26639149</v>
      </c>
      <c r="D171" s="4" t="s">
        <v>534</v>
      </c>
    </row>
    <row r="172" spans="1:4" x14ac:dyDescent="0.25">
      <c r="A172" s="4">
        <v>38870731</v>
      </c>
      <c r="B172" s="4" t="s">
        <v>3071</v>
      </c>
      <c r="C172" s="3">
        <v>28605608</v>
      </c>
      <c r="D172" s="4" t="s">
        <v>567</v>
      </c>
    </row>
    <row r="173" spans="1:4" x14ac:dyDescent="0.25">
      <c r="A173" s="4">
        <v>38870731</v>
      </c>
      <c r="B173" s="4" t="s">
        <v>3071</v>
      </c>
      <c r="C173" s="3">
        <v>28605608</v>
      </c>
      <c r="D173" s="4" t="s">
        <v>569</v>
      </c>
    </row>
    <row r="174" spans="1:4" x14ac:dyDescent="0.25">
      <c r="A174" s="4">
        <v>38870731</v>
      </c>
      <c r="B174" s="4" t="s">
        <v>3071</v>
      </c>
      <c r="C174" s="3">
        <v>30990260</v>
      </c>
      <c r="D174" s="4" t="s">
        <v>679</v>
      </c>
    </row>
    <row r="175" spans="1:4" x14ac:dyDescent="0.25">
      <c r="A175" s="4">
        <v>38869911</v>
      </c>
      <c r="B175" s="4" t="s">
        <v>3073</v>
      </c>
      <c r="C175" s="3">
        <v>16339095</v>
      </c>
      <c r="D175" s="4" t="s">
        <v>8</v>
      </c>
    </row>
    <row r="176" spans="1:4" x14ac:dyDescent="0.25">
      <c r="A176" s="4">
        <v>38869911</v>
      </c>
      <c r="B176" s="4" t="s">
        <v>3073</v>
      </c>
      <c r="C176" s="3">
        <v>23770005</v>
      </c>
      <c r="D176" s="4" t="s">
        <v>344</v>
      </c>
    </row>
    <row r="177" spans="1:4" x14ac:dyDescent="0.25">
      <c r="A177" s="4">
        <v>38869911</v>
      </c>
      <c r="B177" s="4" t="s">
        <v>1232</v>
      </c>
      <c r="C177" s="3">
        <v>23770005</v>
      </c>
      <c r="D177" s="4" t="s">
        <v>344</v>
      </c>
    </row>
    <row r="178" spans="1:4" x14ac:dyDescent="0.25">
      <c r="A178" s="4">
        <v>38807510</v>
      </c>
      <c r="B178" s="4" t="s">
        <v>1380</v>
      </c>
      <c r="C178" s="3">
        <v>28605608</v>
      </c>
      <c r="D178" s="4" t="s">
        <v>567</v>
      </c>
    </row>
    <row r="179" spans="1:4" x14ac:dyDescent="0.25">
      <c r="A179" s="4">
        <v>38807510</v>
      </c>
      <c r="B179" s="4" t="s">
        <v>1380</v>
      </c>
      <c r="C179" s="3">
        <v>28605608</v>
      </c>
      <c r="D179" s="4" t="s">
        <v>569</v>
      </c>
    </row>
    <row r="180" spans="1:4" x14ac:dyDescent="0.25">
      <c r="A180" s="4">
        <v>38807510</v>
      </c>
      <c r="B180" s="4" t="s">
        <v>1380</v>
      </c>
      <c r="C180" s="3">
        <v>30990260</v>
      </c>
      <c r="D180" s="4" t="s">
        <v>679</v>
      </c>
    </row>
    <row r="181" spans="1:4" x14ac:dyDescent="0.25">
      <c r="A181" s="4">
        <v>38801258</v>
      </c>
      <c r="B181" s="4" t="s">
        <v>3050</v>
      </c>
      <c r="C181" s="3">
        <v>23850055</v>
      </c>
      <c r="D181" s="4" t="s">
        <v>133</v>
      </c>
    </row>
    <row r="182" spans="1:4" x14ac:dyDescent="0.25">
      <c r="A182" s="4">
        <v>38726222</v>
      </c>
      <c r="B182" s="4" t="s">
        <v>1312</v>
      </c>
      <c r="C182" s="3">
        <v>16339095</v>
      </c>
      <c r="D182" s="4" t="s">
        <v>8</v>
      </c>
    </row>
    <row r="183" spans="1:4" x14ac:dyDescent="0.25">
      <c r="A183" s="4">
        <v>38726222</v>
      </c>
      <c r="B183" s="4" t="s">
        <v>1312</v>
      </c>
      <c r="C183" s="3">
        <v>16339095</v>
      </c>
      <c r="D183" s="4" t="s">
        <v>14</v>
      </c>
    </row>
    <row r="184" spans="1:4" x14ac:dyDescent="0.25">
      <c r="A184" s="4">
        <v>38726222</v>
      </c>
      <c r="B184" s="4" t="s">
        <v>1312</v>
      </c>
      <c r="C184" s="3">
        <v>23735746</v>
      </c>
      <c r="D184" s="4" t="s">
        <v>38</v>
      </c>
    </row>
    <row r="185" spans="1:4" x14ac:dyDescent="0.25">
      <c r="A185" s="4">
        <v>38726222</v>
      </c>
      <c r="B185" s="4" t="s">
        <v>1312</v>
      </c>
      <c r="C185" s="3">
        <v>26119226</v>
      </c>
      <c r="D185" s="4" t="s">
        <v>446</v>
      </c>
    </row>
    <row r="186" spans="1:4" x14ac:dyDescent="0.25">
      <c r="A186" s="4">
        <v>38717356</v>
      </c>
      <c r="B186" s="4" t="s">
        <v>3053</v>
      </c>
      <c r="C186" s="3">
        <v>11096166</v>
      </c>
      <c r="D186" s="4" t="s">
        <v>149</v>
      </c>
    </row>
    <row r="187" spans="1:4" x14ac:dyDescent="0.25">
      <c r="A187" s="4">
        <v>38661492</v>
      </c>
      <c r="B187" s="4" t="s">
        <v>3200</v>
      </c>
      <c r="C187" s="3">
        <v>20393175</v>
      </c>
      <c r="D187" s="4" t="s">
        <v>13</v>
      </c>
    </row>
    <row r="188" spans="1:4" x14ac:dyDescent="0.25">
      <c r="A188" s="4">
        <v>38622766</v>
      </c>
      <c r="B188" s="4" t="s">
        <v>1043</v>
      </c>
      <c r="C188" s="3">
        <v>30990260</v>
      </c>
      <c r="D188" s="4" t="s">
        <v>679</v>
      </c>
    </row>
    <row r="189" spans="1:4" x14ac:dyDescent="0.25">
      <c r="A189" s="4">
        <v>38614444</v>
      </c>
      <c r="B189" s="4" t="s">
        <v>1386</v>
      </c>
      <c r="C189" s="3">
        <v>28605608</v>
      </c>
      <c r="D189" s="4" t="s">
        <v>567</v>
      </c>
    </row>
    <row r="190" spans="1:4" x14ac:dyDescent="0.25">
      <c r="A190" s="4">
        <v>38584567</v>
      </c>
      <c r="B190" s="4" t="s">
        <v>1363</v>
      </c>
      <c r="C190" s="3">
        <v>28605608</v>
      </c>
      <c r="D190" s="4" t="s">
        <v>567</v>
      </c>
    </row>
    <row r="191" spans="1:4" x14ac:dyDescent="0.25">
      <c r="A191" s="4">
        <v>38557430</v>
      </c>
      <c r="B191" s="4" t="s">
        <v>1074</v>
      </c>
      <c r="C191" s="3">
        <v>31290965</v>
      </c>
      <c r="D191" s="4" t="s">
        <v>683</v>
      </c>
    </row>
    <row r="192" spans="1:4" x14ac:dyDescent="0.25">
      <c r="A192" s="4">
        <v>38557430</v>
      </c>
      <c r="B192" s="4" t="s">
        <v>1074</v>
      </c>
      <c r="C192" s="3">
        <v>31109201</v>
      </c>
      <c r="D192" s="4" t="s">
        <v>686</v>
      </c>
    </row>
    <row r="193" spans="1:4" x14ac:dyDescent="0.25">
      <c r="A193" s="4">
        <v>38557430</v>
      </c>
      <c r="B193" s="4" t="s">
        <v>1074</v>
      </c>
      <c r="C193" s="3">
        <v>31166571</v>
      </c>
      <c r="D193" s="4" t="s">
        <v>690</v>
      </c>
    </row>
    <row r="194" spans="1:4" x14ac:dyDescent="0.25">
      <c r="A194" s="4">
        <v>38494542</v>
      </c>
      <c r="B194" s="4" t="s">
        <v>1447</v>
      </c>
      <c r="C194" s="3">
        <v>31141632</v>
      </c>
      <c r="D194" s="4" t="s">
        <v>624</v>
      </c>
    </row>
    <row r="195" spans="1:4" x14ac:dyDescent="0.25">
      <c r="A195" s="4">
        <v>38488793</v>
      </c>
      <c r="B195" s="4" t="s">
        <v>1518</v>
      </c>
      <c r="C195" s="3">
        <v>28578607</v>
      </c>
      <c r="D195" s="4" t="s">
        <v>622</v>
      </c>
    </row>
    <row r="196" spans="1:4" x14ac:dyDescent="0.25">
      <c r="A196" s="4">
        <v>38416392</v>
      </c>
      <c r="B196" s="4" t="s">
        <v>1824</v>
      </c>
      <c r="C196" s="3">
        <v>23769296</v>
      </c>
      <c r="D196" s="4" t="s">
        <v>210</v>
      </c>
    </row>
    <row r="197" spans="1:4" x14ac:dyDescent="0.25">
      <c r="A197" s="4">
        <v>38416392</v>
      </c>
      <c r="B197" s="4" t="s">
        <v>1824</v>
      </c>
      <c r="C197" s="3">
        <v>24482301</v>
      </c>
      <c r="D197" s="4" t="s">
        <v>212</v>
      </c>
    </row>
    <row r="198" spans="1:4" x14ac:dyDescent="0.25">
      <c r="A198" s="4">
        <v>38408273</v>
      </c>
      <c r="B198" s="4" t="s">
        <v>1155</v>
      </c>
      <c r="C198" s="3">
        <v>17324398</v>
      </c>
      <c r="D198" s="4" t="s">
        <v>16</v>
      </c>
    </row>
    <row r="199" spans="1:4" x14ac:dyDescent="0.25">
      <c r="A199" s="4">
        <v>38408273</v>
      </c>
      <c r="B199" s="4" t="s">
        <v>1155</v>
      </c>
      <c r="C199" s="3">
        <v>23735746</v>
      </c>
      <c r="D199" s="4" t="s">
        <v>38</v>
      </c>
    </row>
    <row r="200" spans="1:4" x14ac:dyDescent="0.25">
      <c r="A200" s="4">
        <v>38408273</v>
      </c>
      <c r="B200" s="4" t="s">
        <v>1155</v>
      </c>
      <c r="C200" s="3">
        <v>23770005</v>
      </c>
      <c r="D200" s="4" t="s">
        <v>344</v>
      </c>
    </row>
    <row r="201" spans="1:4" x14ac:dyDescent="0.25">
      <c r="A201" s="4">
        <v>38408273</v>
      </c>
      <c r="B201" s="4" t="s">
        <v>1155</v>
      </c>
      <c r="C201" s="3">
        <v>27959607</v>
      </c>
      <c r="D201" s="4" t="s">
        <v>340</v>
      </c>
    </row>
    <row r="202" spans="1:4" x14ac:dyDescent="0.25">
      <c r="A202" s="4">
        <v>38408273</v>
      </c>
      <c r="B202" s="4" t="s">
        <v>1155</v>
      </c>
      <c r="C202" s="3">
        <v>27959607</v>
      </c>
      <c r="D202" s="4" t="s">
        <v>342</v>
      </c>
    </row>
    <row r="203" spans="1:4" x14ac:dyDescent="0.25">
      <c r="A203" s="4">
        <v>38408273</v>
      </c>
      <c r="B203" s="4" t="s">
        <v>1155</v>
      </c>
      <c r="C203" s="3">
        <v>27959607</v>
      </c>
      <c r="D203" s="4" t="s">
        <v>349</v>
      </c>
    </row>
    <row r="204" spans="1:4" x14ac:dyDescent="0.25">
      <c r="A204" s="4">
        <v>38408273</v>
      </c>
      <c r="B204" s="4" t="s">
        <v>1155</v>
      </c>
      <c r="C204" s="3">
        <v>16339095</v>
      </c>
      <c r="D204" s="4" t="s">
        <v>8</v>
      </c>
    </row>
    <row r="205" spans="1:4" x14ac:dyDescent="0.25">
      <c r="A205" s="4">
        <v>38408273</v>
      </c>
      <c r="B205" s="4" t="s">
        <v>1155</v>
      </c>
      <c r="C205" s="3">
        <v>16339095</v>
      </c>
      <c r="D205" s="4" t="s">
        <v>14</v>
      </c>
    </row>
    <row r="206" spans="1:4" x14ac:dyDescent="0.25">
      <c r="A206" s="3">
        <v>38408273</v>
      </c>
      <c r="B206" s="4" t="s">
        <v>1155</v>
      </c>
      <c r="C206" s="3">
        <v>12047962</v>
      </c>
      <c r="D206" s="4" t="s">
        <v>153</v>
      </c>
    </row>
    <row r="207" spans="1:4" x14ac:dyDescent="0.25">
      <c r="A207" s="4">
        <v>38401646</v>
      </c>
      <c r="B207" s="4" t="s">
        <v>1047</v>
      </c>
      <c r="C207" s="3">
        <v>30990260</v>
      </c>
      <c r="D207" s="4" t="s">
        <v>679</v>
      </c>
    </row>
    <row r="208" spans="1:4" x14ac:dyDescent="0.25">
      <c r="A208" s="4">
        <v>38366945</v>
      </c>
      <c r="B208" s="4" t="s">
        <v>3045</v>
      </c>
      <c r="C208" s="3">
        <v>19560810</v>
      </c>
      <c r="D208" s="4" t="s">
        <v>26</v>
      </c>
    </row>
    <row r="209" spans="1:4" x14ac:dyDescent="0.25">
      <c r="A209" s="4">
        <v>38344715</v>
      </c>
      <c r="B209" s="4" t="s">
        <v>1540</v>
      </c>
      <c r="C209" s="3">
        <v>30990260</v>
      </c>
      <c r="D209" s="4" t="s">
        <v>679</v>
      </c>
    </row>
    <row r="210" spans="1:4" x14ac:dyDescent="0.25">
      <c r="A210" s="4">
        <v>38310565</v>
      </c>
      <c r="B210" s="4" t="s">
        <v>1151</v>
      </c>
      <c r="C210" s="3">
        <v>27959607</v>
      </c>
      <c r="D210" s="4" t="s">
        <v>340</v>
      </c>
    </row>
    <row r="211" spans="1:4" x14ac:dyDescent="0.25">
      <c r="A211" s="4">
        <v>38310565</v>
      </c>
      <c r="B211" s="4" t="s">
        <v>1151</v>
      </c>
      <c r="C211" s="3">
        <v>27959607</v>
      </c>
      <c r="D211" s="4" t="s">
        <v>342</v>
      </c>
    </row>
    <row r="212" spans="1:4" x14ac:dyDescent="0.25">
      <c r="A212" s="4">
        <v>38310565</v>
      </c>
      <c r="B212" s="4" t="s">
        <v>1151</v>
      </c>
      <c r="C212" s="3">
        <v>27959607</v>
      </c>
      <c r="D212" s="4" t="s">
        <v>349</v>
      </c>
    </row>
    <row r="213" spans="1:4" x14ac:dyDescent="0.25">
      <c r="A213" s="4">
        <v>38310565</v>
      </c>
      <c r="B213" s="4" t="s">
        <v>1151</v>
      </c>
      <c r="C213" s="3">
        <v>18706417</v>
      </c>
      <c r="D213" s="4" t="s">
        <v>456</v>
      </c>
    </row>
    <row r="214" spans="1:4" x14ac:dyDescent="0.25">
      <c r="A214" s="4">
        <v>38310565</v>
      </c>
      <c r="B214" s="4" t="s">
        <v>1151</v>
      </c>
      <c r="C214" s="3">
        <v>23075178</v>
      </c>
      <c r="D214" s="4" t="s">
        <v>338</v>
      </c>
    </row>
    <row r="215" spans="1:4" x14ac:dyDescent="0.25">
      <c r="A215" s="4">
        <v>38262848</v>
      </c>
      <c r="B215" s="4" t="s">
        <v>1519</v>
      </c>
      <c r="C215" s="3">
        <v>28578607</v>
      </c>
      <c r="D215" s="4" t="s">
        <v>622</v>
      </c>
    </row>
    <row r="216" spans="1:4" x14ac:dyDescent="0.25">
      <c r="A216" s="4">
        <v>38252809</v>
      </c>
      <c r="B216" s="4" t="s">
        <v>1384</v>
      </c>
      <c r="C216" s="3">
        <v>28605608</v>
      </c>
      <c r="D216" s="4" t="s">
        <v>567</v>
      </c>
    </row>
    <row r="217" spans="1:4" x14ac:dyDescent="0.25">
      <c r="A217" s="4">
        <v>38252809</v>
      </c>
      <c r="B217" s="4" t="s">
        <v>1384</v>
      </c>
      <c r="C217" s="3">
        <v>28605608</v>
      </c>
      <c r="D217" s="4" t="s">
        <v>569</v>
      </c>
    </row>
    <row r="218" spans="1:4" x14ac:dyDescent="0.25">
      <c r="A218" s="4">
        <v>38252809</v>
      </c>
      <c r="B218" s="4" t="s">
        <v>1384</v>
      </c>
      <c r="C218" s="3">
        <v>30990260</v>
      </c>
      <c r="D218" s="4" t="s">
        <v>679</v>
      </c>
    </row>
    <row r="219" spans="1:4" x14ac:dyDescent="0.25">
      <c r="A219" s="4">
        <v>38240199</v>
      </c>
      <c r="B219" s="4" t="s">
        <v>962</v>
      </c>
      <c r="C219" s="3">
        <v>28605608</v>
      </c>
      <c r="D219" s="4" t="s">
        <v>567</v>
      </c>
    </row>
    <row r="220" spans="1:4" x14ac:dyDescent="0.25">
      <c r="A220" s="4">
        <v>38240199</v>
      </c>
      <c r="B220" s="4" t="s">
        <v>962</v>
      </c>
      <c r="C220" s="3">
        <v>28605608</v>
      </c>
      <c r="D220" s="4" t="s">
        <v>569</v>
      </c>
    </row>
    <row r="221" spans="1:4" x14ac:dyDescent="0.25">
      <c r="A221" s="4">
        <v>38240199</v>
      </c>
      <c r="B221" s="4" t="s">
        <v>962</v>
      </c>
      <c r="C221" s="3">
        <v>30990260</v>
      </c>
      <c r="D221" s="4" t="s">
        <v>679</v>
      </c>
    </row>
    <row r="222" spans="1:4" x14ac:dyDescent="0.25">
      <c r="A222" s="4">
        <v>38229378</v>
      </c>
      <c r="B222" s="4" t="s">
        <v>1347</v>
      </c>
      <c r="C222" s="3">
        <v>28605608</v>
      </c>
      <c r="D222" s="4" t="s">
        <v>567</v>
      </c>
    </row>
    <row r="223" spans="1:4" x14ac:dyDescent="0.25">
      <c r="A223" s="4">
        <v>38229378</v>
      </c>
      <c r="B223" s="4" t="s">
        <v>1347</v>
      </c>
      <c r="C223" s="3">
        <v>28605608</v>
      </c>
      <c r="D223" s="4" t="s">
        <v>569</v>
      </c>
    </row>
    <row r="224" spans="1:4" x14ac:dyDescent="0.25">
      <c r="A224" s="4">
        <v>38207039</v>
      </c>
      <c r="B224" s="4" t="s">
        <v>1594</v>
      </c>
      <c r="C224" s="3">
        <v>19411369</v>
      </c>
      <c r="D224" s="4" t="s">
        <v>32</v>
      </c>
    </row>
    <row r="225" spans="1:4" x14ac:dyDescent="0.25">
      <c r="A225" s="4">
        <v>38207039</v>
      </c>
      <c r="B225" s="4" t="s">
        <v>1594</v>
      </c>
      <c r="C225" s="3">
        <v>21831359</v>
      </c>
      <c r="D225" s="4" t="s">
        <v>43</v>
      </c>
    </row>
    <row r="226" spans="1:4" x14ac:dyDescent="0.25">
      <c r="A226" s="4">
        <v>38207039</v>
      </c>
      <c r="B226" s="4" t="s">
        <v>1594</v>
      </c>
      <c r="C226" s="3">
        <v>18165460</v>
      </c>
      <c r="D226" s="4" t="s">
        <v>251</v>
      </c>
    </row>
    <row r="227" spans="1:4" x14ac:dyDescent="0.25">
      <c r="A227" s="4">
        <v>38207039</v>
      </c>
      <c r="B227" s="4" t="s">
        <v>1594</v>
      </c>
      <c r="C227" s="3">
        <v>17092691</v>
      </c>
      <c r="D227" s="4" t="s">
        <v>247</v>
      </c>
    </row>
    <row r="228" spans="1:4" x14ac:dyDescent="0.25">
      <c r="A228" s="4">
        <v>38207039</v>
      </c>
      <c r="B228" s="4" t="s">
        <v>1594</v>
      </c>
      <c r="C228" s="3">
        <v>17466492</v>
      </c>
      <c r="D228" s="4" t="s">
        <v>223</v>
      </c>
    </row>
    <row r="229" spans="1:4" x14ac:dyDescent="0.25">
      <c r="A229" s="4">
        <v>38190077</v>
      </c>
      <c r="B229" s="3" t="s">
        <v>1001</v>
      </c>
      <c r="C229" s="3">
        <v>26902950</v>
      </c>
      <c r="D229" s="4" t="s">
        <v>619</v>
      </c>
    </row>
    <row r="230" spans="1:4" x14ac:dyDescent="0.25">
      <c r="A230" s="4">
        <v>38182614</v>
      </c>
      <c r="B230" s="4" t="s">
        <v>1261</v>
      </c>
      <c r="C230" s="3">
        <v>27557302</v>
      </c>
      <c r="D230" s="4" t="s">
        <v>384</v>
      </c>
    </row>
    <row r="231" spans="1:4" x14ac:dyDescent="0.25">
      <c r="A231" s="4">
        <v>38182614</v>
      </c>
      <c r="B231" s="4" t="s">
        <v>1261</v>
      </c>
      <c r="C231" s="3">
        <v>31141632</v>
      </c>
      <c r="D231" s="4" t="s">
        <v>624</v>
      </c>
    </row>
    <row r="232" spans="1:4" x14ac:dyDescent="0.25">
      <c r="A232" s="4">
        <v>38182614</v>
      </c>
      <c r="B232" s="4" t="s">
        <v>1261</v>
      </c>
      <c r="C232" s="3">
        <v>27705267</v>
      </c>
      <c r="D232" s="4" t="s">
        <v>382</v>
      </c>
    </row>
    <row r="233" spans="1:4" x14ac:dyDescent="0.25">
      <c r="A233" s="4">
        <v>38151441</v>
      </c>
      <c r="B233" s="4" t="s">
        <v>1520</v>
      </c>
      <c r="C233" s="3">
        <v>23228172</v>
      </c>
      <c r="D233" s="4" t="s">
        <v>334</v>
      </c>
    </row>
    <row r="234" spans="1:4" x14ac:dyDescent="0.25">
      <c r="A234" s="4">
        <v>38151441</v>
      </c>
      <c r="B234" s="4" t="s">
        <v>1520</v>
      </c>
      <c r="C234" s="3">
        <v>28578607</v>
      </c>
      <c r="D234" s="4" t="s">
        <v>622</v>
      </c>
    </row>
    <row r="235" spans="1:4" x14ac:dyDescent="0.25">
      <c r="A235" s="4">
        <v>38099944</v>
      </c>
      <c r="B235" s="4" t="s">
        <v>1054</v>
      </c>
      <c r="C235" s="3">
        <v>30990260</v>
      </c>
      <c r="D235" s="4" t="s">
        <v>679</v>
      </c>
    </row>
    <row r="236" spans="1:4" x14ac:dyDescent="0.25">
      <c r="A236" s="4">
        <v>38048391</v>
      </c>
      <c r="B236" s="4" t="s">
        <v>885</v>
      </c>
      <c r="C236" s="3">
        <v>27705267</v>
      </c>
      <c r="D236" s="4" t="s">
        <v>382</v>
      </c>
    </row>
    <row r="237" spans="1:4" x14ac:dyDescent="0.25">
      <c r="A237" s="4">
        <v>38048391</v>
      </c>
      <c r="B237" s="4" t="s">
        <v>885</v>
      </c>
      <c r="C237" s="3">
        <v>27557302</v>
      </c>
      <c r="D237" s="4" t="s">
        <v>384</v>
      </c>
    </row>
    <row r="238" spans="1:4" x14ac:dyDescent="0.25">
      <c r="A238" s="4">
        <v>38043562</v>
      </c>
      <c r="B238" s="4" t="s">
        <v>3041</v>
      </c>
      <c r="C238" s="3">
        <v>17224706</v>
      </c>
      <c r="D238" s="4" t="s">
        <v>11</v>
      </c>
    </row>
    <row r="239" spans="1:4" x14ac:dyDescent="0.25">
      <c r="A239" s="4">
        <v>38043562</v>
      </c>
      <c r="B239" s="4" t="s">
        <v>3041</v>
      </c>
      <c r="C239" s="3">
        <v>19959339</v>
      </c>
      <c r="D239" s="4" t="s">
        <v>71</v>
      </c>
    </row>
    <row r="240" spans="1:4" x14ac:dyDescent="0.25">
      <c r="A240" s="4">
        <v>38043562</v>
      </c>
      <c r="B240" s="4" t="s">
        <v>3041</v>
      </c>
      <c r="C240" s="3">
        <v>19481579</v>
      </c>
      <c r="D240" s="4" t="s">
        <v>73</v>
      </c>
    </row>
    <row r="241" spans="1:4" x14ac:dyDescent="0.25">
      <c r="A241" s="4">
        <v>38043562</v>
      </c>
      <c r="B241" s="4" t="s">
        <v>3041</v>
      </c>
      <c r="C241" s="3">
        <v>20686456</v>
      </c>
      <c r="D241" s="4" t="s">
        <v>88</v>
      </c>
    </row>
    <row r="242" spans="1:4" x14ac:dyDescent="0.25">
      <c r="A242" s="4">
        <v>38043562</v>
      </c>
      <c r="B242" s="4" t="s">
        <v>3041</v>
      </c>
      <c r="C242" s="3">
        <v>25562685</v>
      </c>
      <c r="D242" s="4" t="s">
        <v>285</v>
      </c>
    </row>
    <row r="243" spans="1:4" x14ac:dyDescent="0.25">
      <c r="A243" s="4">
        <v>38043562</v>
      </c>
      <c r="B243" s="4" t="s">
        <v>3041</v>
      </c>
      <c r="C243" s="3">
        <v>25820612</v>
      </c>
      <c r="D243" s="4" t="s">
        <v>288</v>
      </c>
    </row>
    <row r="244" spans="1:4" x14ac:dyDescent="0.25">
      <c r="A244" s="4">
        <v>38043562</v>
      </c>
      <c r="B244" s="4" t="s">
        <v>3041</v>
      </c>
      <c r="C244" s="3">
        <v>24576532</v>
      </c>
      <c r="D244" s="4" t="s">
        <v>290</v>
      </c>
    </row>
    <row r="245" spans="1:4" x14ac:dyDescent="0.25">
      <c r="A245" s="4">
        <v>38031821</v>
      </c>
      <c r="B245" s="4" t="s">
        <v>1388</v>
      </c>
      <c r="C245" s="3">
        <v>28605608</v>
      </c>
      <c r="D245" s="4" t="s">
        <v>567</v>
      </c>
    </row>
    <row r="246" spans="1:4" x14ac:dyDescent="0.25">
      <c r="A246" s="4">
        <v>38031821</v>
      </c>
      <c r="B246" s="4" t="s">
        <v>1388</v>
      </c>
      <c r="C246" s="3">
        <v>28605608</v>
      </c>
      <c r="D246" s="4" t="s">
        <v>569</v>
      </c>
    </row>
    <row r="247" spans="1:4" x14ac:dyDescent="0.25">
      <c r="A247" s="4">
        <v>38029420</v>
      </c>
      <c r="B247" s="4" t="s">
        <v>1176</v>
      </c>
      <c r="C247" s="3">
        <v>27959607</v>
      </c>
      <c r="D247" s="4" t="s">
        <v>340</v>
      </c>
    </row>
    <row r="248" spans="1:4" x14ac:dyDescent="0.25">
      <c r="A248" s="4">
        <v>38029420</v>
      </c>
      <c r="B248" s="4" t="s">
        <v>1176</v>
      </c>
      <c r="C248" s="3">
        <v>27959607</v>
      </c>
      <c r="D248" s="4" t="s">
        <v>342</v>
      </c>
    </row>
    <row r="249" spans="1:4" x14ac:dyDescent="0.25">
      <c r="A249" s="4">
        <v>38029420</v>
      </c>
      <c r="B249" s="4" t="s">
        <v>1176</v>
      </c>
      <c r="C249" s="3">
        <v>27959607</v>
      </c>
      <c r="D249" s="4" t="s">
        <v>349</v>
      </c>
    </row>
    <row r="250" spans="1:4" x14ac:dyDescent="0.25">
      <c r="A250" s="4">
        <v>38025433</v>
      </c>
      <c r="B250" s="4" t="s">
        <v>1080</v>
      </c>
      <c r="C250" s="3">
        <v>32316080</v>
      </c>
      <c r="D250" s="4" t="s">
        <v>688</v>
      </c>
    </row>
    <row r="251" spans="1:4" x14ac:dyDescent="0.25">
      <c r="A251" s="4">
        <v>38025416</v>
      </c>
      <c r="B251" s="4" t="s">
        <v>1086</v>
      </c>
      <c r="C251" s="3">
        <v>32316080</v>
      </c>
      <c r="D251" s="4" t="s">
        <v>688</v>
      </c>
    </row>
    <row r="252" spans="1:4" x14ac:dyDescent="0.25">
      <c r="A252" s="4">
        <v>37953975</v>
      </c>
      <c r="B252" s="4" t="s">
        <v>3092</v>
      </c>
      <c r="C252" s="3">
        <v>16339095</v>
      </c>
      <c r="D252" s="4" t="s">
        <v>8</v>
      </c>
    </row>
    <row r="253" spans="1:4" x14ac:dyDescent="0.25">
      <c r="A253" s="4">
        <v>37953975</v>
      </c>
      <c r="B253" s="4" t="s">
        <v>3092</v>
      </c>
      <c r="C253" s="3">
        <v>20393175</v>
      </c>
      <c r="D253" s="4" t="s">
        <v>13</v>
      </c>
    </row>
    <row r="254" spans="1:4" x14ac:dyDescent="0.25">
      <c r="A254" s="4">
        <v>37953975</v>
      </c>
      <c r="B254" s="4" t="s">
        <v>3092</v>
      </c>
      <c r="C254" s="3">
        <v>16339095</v>
      </c>
      <c r="D254" s="4" t="s">
        <v>14</v>
      </c>
    </row>
    <row r="255" spans="1:4" x14ac:dyDescent="0.25">
      <c r="A255" s="4">
        <v>37953975</v>
      </c>
      <c r="B255" s="4" t="s">
        <v>3092</v>
      </c>
      <c r="C255" s="3">
        <v>12047962</v>
      </c>
      <c r="D255" s="4" t="s">
        <v>153</v>
      </c>
    </row>
    <row r="256" spans="1:4" x14ac:dyDescent="0.25">
      <c r="A256" s="4">
        <v>37953975</v>
      </c>
      <c r="B256" s="4" t="s">
        <v>3092</v>
      </c>
      <c r="C256" s="3">
        <v>14985485</v>
      </c>
      <c r="D256" s="4" t="s">
        <v>155</v>
      </c>
    </row>
    <row r="257" spans="1:4" x14ac:dyDescent="0.25">
      <c r="A257" s="4">
        <v>37953975</v>
      </c>
      <c r="B257" s="4" t="s">
        <v>3092</v>
      </c>
      <c r="C257" s="3">
        <v>17300356</v>
      </c>
      <c r="D257" s="4" t="s">
        <v>163</v>
      </c>
    </row>
    <row r="258" spans="1:4" x14ac:dyDescent="0.25">
      <c r="A258" s="4">
        <v>37953975</v>
      </c>
      <c r="B258" s="4" t="s">
        <v>3092</v>
      </c>
      <c r="C258" s="3">
        <v>20974598</v>
      </c>
      <c r="D258" s="4" t="s">
        <v>166</v>
      </c>
    </row>
    <row r="259" spans="1:4" x14ac:dyDescent="0.25">
      <c r="A259" s="4">
        <v>37953975</v>
      </c>
      <c r="B259" s="4" t="s">
        <v>3092</v>
      </c>
      <c r="C259" s="3">
        <v>19042161</v>
      </c>
      <c r="D259" s="4" t="s">
        <v>352</v>
      </c>
    </row>
    <row r="260" spans="1:4" x14ac:dyDescent="0.25">
      <c r="A260" s="4">
        <v>37953975</v>
      </c>
      <c r="B260" s="4" t="s">
        <v>3092</v>
      </c>
      <c r="C260" s="3">
        <v>14982912</v>
      </c>
      <c r="D260" s="4" t="s">
        <v>170</v>
      </c>
    </row>
    <row r="261" spans="1:4" x14ac:dyDescent="0.25">
      <c r="A261" s="4">
        <v>37953975</v>
      </c>
      <c r="B261" s="4" t="s">
        <v>3092</v>
      </c>
      <c r="C261" s="3">
        <v>15529377</v>
      </c>
      <c r="D261" s="4" t="s">
        <v>157</v>
      </c>
    </row>
    <row r="262" spans="1:4" x14ac:dyDescent="0.25">
      <c r="A262" s="4">
        <v>37953975</v>
      </c>
      <c r="B262" s="4" t="s">
        <v>3092</v>
      </c>
      <c r="C262" s="3">
        <v>15096395</v>
      </c>
      <c r="D262" s="4" t="s">
        <v>171</v>
      </c>
    </row>
    <row r="263" spans="1:4" x14ac:dyDescent="0.25">
      <c r="A263" s="4">
        <v>37953975</v>
      </c>
      <c r="B263" s="4" t="s">
        <v>3092</v>
      </c>
      <c r="C263" s="3">
        <v>15316798</v>
      </c>
      <c r="D263" s="4" t="s">
        <v>174</v>
      </c>
    </row>
    <row r="264" spans="1:4" x14ac:dyDescent="0.25">
      <c r="A264" s="4">
        <v>37953975</v>
      </c>
      <c r="B264" s="4" t="s">
        <v>3092</v>
      </c>
      <c r="C264" s="3">
        <v>17620494</v>
      </c>
      <c r="D264" s="4" t="s">
        <v>296</v>
      </c>
    </row>
    <row r="265" spans="1:4" x14ac:dyDescent="0.25">
      <c r="A265" s="4">
        <v>37953975</v>
      </c>
      <c r="B265" s="4" t="s">
        <v>3092</v>
      </c>
      <c r="C265" s="3">
        <v>19644849</v>
      </c>
      <c r="D265" s="4" t="s">
        <v>20</v>
      </c>
    </row>
    <row r="266" spans="1:4" x14ac:dyDescent="0.25">
      <c r="A266" s="4">
        <v>37953975</v>
      </c>
      <c r="B266" s="4" t="s">
        <v>3092</v>
      </c>
      <c r="C266" s="3">
        <v>19066176</v>
      </c>
      <c r="D266" s="4" t="s">
        <v>22</v>
      </c>
    </row>
    <row r="267" spans="1:4" x14ac:dyDescent="0.25">
      <c r="A267" s="4">
        <v>37953975</v>
      </c>
      <c r="B267" s="4" t="s">
        <v>3092</v>
      </c>
      <c r="C267" s="3">
        <v>18975305</v>
      </c>
      <c r="D267" s="4" t="s">
        <v>24</v>
      </c>
    </row>
    <row r="268" spans="1:4" x14ac:dyDescent="0.25">
      <c r="A268" s="4">
        <v>37953975</v>
      </c>
      <c r="B268" s="4" t="s">
        <v>3092</v>
      </c>
      <c r="C268" s="3">
        <v>24748630</v>
      </c>
      <c r="D268" s="4" t="s">
        <v>207</v>
      </c>
    </row>
    <row r="269" spans="1:4" x14ac:dyDescent="0.25">
      <c r="A269" s="4">
        <v>37953975</v>
      </c>
      <c r="B269" s="4" t="s">
        <v>3092</v>
      </c>
      <c r="C269" s="3">
        <v>18486739</v>
      </c>
      <c r="D269" s="4" t="s">
        <v>354</v>
      </c>
    </row>
    <row r="270" spans="1:4" x14ac:dyDescent="0.25">
      <c r="A270" s="4">
        <v>37953975</v>
      </c>
      <c r="B270" s="4" t="s">
        <v>3092</v>
      </c>
      <c r="C270" s="3">
        <v>19560810</v>
      </c>
      <c r="D270" s="4" t="s">
        <v>26</v>
      </c>
    </row>
    <row r="271" spans="1:4" x14ac:dyDescent="0.25">
      <c r="A271" s="4">
        <v>37953975</v>
      </c>
      <c r="B271" s="4" t="s">
        <v>3092</v>
      </c>
      <c r="C271" s="3">
        <v>18486740</v>
      </c>
      <c r="D271" s="4" t="s">
        <v>356</v>
      </c>
    </row>
    <row r="272" spans="1:4" x14ac:dyDescent="0.25">
      <c r="A272" s="4">
        <v>37953975</v>
      </c>
      <c r="B272" s="4" t="s">
        <v>3092</v>
      </c>
      <c r="C272" s="3">
        <v>20131276</v>
      </c>
      <c r="D272" s="4" t="s">
        <v>36</v>
      </c>
    </row>
    <row r="273" spans="1:4" x14ac:dyDescent="0.25">
      <c r="A273" s="4">
        <v>37953975</v>
      </c>
      <c r="B273" s="4" t="s">
        <v>3092</v>
      </c>
      <c r="C273" s="3">
        <v>23735746</v>
      </c>
      <c r="D273" s="4" t="s">
        <v>38</v>
      </c>
    </row>
    <row r="274" spans="1:4" x14ac:dyDescent="0.25">
      <c r="A274" s="4">
        <v>37953975</v>
      </c>
      <c r="B274" s="4" t="s">
        <v>3092</v>
      </c>
      <c r="C274" s="3">
        <v>23770005</v>
      </c>
      <c r="D274" s="4" t="s">
        <v>344</v>
      </c>
    </row>
    <row r="275" spans="1:4" x14ac:dyDescent="0.25">
      <c r="A275" s="4">
        <v>37953975</v>
      </c>
      <c r="B275" s="4" t="s">
        <v>3092</v>
      </c>
      <c r="C275" s="3">
        <v>23850055</v>
      </c>
      <c r="D275" s="4" t="s">
        <v>133</v>
      </c>
    </row>
    <row r="276" spans="1:4" x14ac:dyDescent="0.25">
      <c r="A276" s="4">
        <v>37953975</v>
      </c>
      <c r="B276" s="4" t="s">
        <v>3092</v>
      </c>
      <c r="C276" s="3">
        <v>24001888</v>
      </c>
      <c r="D276" s="4" t="s">
        <v>311</v>
      </c>
    </row>
    <row r="277" spans="1:4" x14ac:dyDescent="0.25">
      <c r="A277" s="4">
        <v>37953975</v>
      </c>
      <c r="B277" s="4" t="s">
        <v>3092</v>
      </c>
      <c r="C277" s="3">
        <v>23769296</v>
      </c>
      <c r="D277" s="4" t="s">
        <v>210</v>
      </c>
    </row>
    <row r="278" spans="1:4" x14ac:dyDescent="0.25">
      <c r="A278" s="4">
        <v>37953975</v>
      </c>
      <c r="B278" s="4" t="s">
        <v>3092</v>
      </c>
      <c r="C278" s="3">
        <v>24482301</v>
      </c>
      <c r="D278" s="4" t="s">
        <v>212</v>
      </c>
    </row>
    <row r="279" spans="1:4" x14ac:dyDescent="0.25">
      <c r="A279" s="4">
        <v>37953975</v>
      </c>
      <c r="B279" s="4" t="s">
        <v>3092</v>
      </c>
      <c r="C279" s="3">
        <v>23279307</v>
      </c>
      <c r="D279" s="4" t="s">
        <v>138</v>
      </c>
    </row>
    <row r="280" spans="1:4" x14ac:dyDescent="0.25">
      <c r="A280" s="4">
        <v>37953975</v>
      </c>
      <c r="B280" s="4" t="s">
        <v>3092</v>
      </c>
      <c r="C280" s="3">
        <v>24118688</v>
      </c>
      <c r="D280" s="4" t="s">
        <v>140</v>
      </c>
    </row>
    <row r="281" spans="1:4" x14ac:dyDescent="0.25">
      <c r="A281" s="4">
        <v>37953975</v>
      </c>
      <c r="B281" s="4" t="s">
        <v>3092</v>
      </c>
      <c r="C281" s="3">
        <v>23680739</v>
      </c>
      <c r="D281" s="4" t="s">
        <v>98</v>
      </c>
    </row>
    <row r="282" spans="1:4" x14ac:dyDescent="0.25">
      <c r="A282" s="4">
        <v>37953975</v>
      </c>
      <c r="B282" s="4" t="s">
        <v>3092</v>
      </c>
      <c r="C282" s="3">
        <v>24026211</v>
      </c>
      <c r="D282" s="4" t="s">
        <v>143</v>
      </c>
    </row>
    <row r="283" spans="1:4" x14ac:dyDescent="0.25">
      <c r="A283" s="4">
        <v>37953975</v>
      </c>
      <c r="B283" s="4" t="s">
        <v>3092</v>
      </c>
      <c r="C283" s="3">
        <v>24528605</v>
      </c>
      <c r="D283" s="4" t="s">
        <v>145</v>
      </c>
    </row>
    <row r="284" spans="1:4" x14ac:dyDescent="0.25">
      <c r="A284" s="4">
        <v>37953975</v>
      </c>
      <c r="B284" s="4" t="s">
        <v>3092</v>
      </c>
      <c r="C284" s="3">
        <v>23564919</v>
      </c>
      <c r="D284" s="4" t="s">
        <v>147</v>
      </c>
    </row>
    <row r="285" spans="1:4" x14ac:dyDescent="0.25">
      <c r="A285" s="4">
        <v>37953975</v>
      </c>
      <c r="B285" s="4" t="s">
        <v>3092</v>
      </c>
      <c r="C285" s="3">
        <v>27959607</v>
      </c>
      <c r="D285" s="4" t="s">
        <v>340</v>
      </c>
    </row>
    <row r="286" spans="1:4" x14ac:dyDescent="0.25">
      <c r="A286" s="4">
        <v>37953975</v>
      </c>
      <c r="B286" s="4" t="s">
        <v>3092</v>
      </c>
      <c r="C286" s="3">
        <v>27959607</v>
      </c>
      <c r="D286" s="4" t="s">
        <v>342</v>
      </c>
    </row>
    <row r="287" spans="1:4" x14ac:dyDescent="0.25">
      <c r="A287" s="4">
        <v>37953975</v>
      </c>
      <c r="B287" s="4" t="s">
        <v>3092</v>
      </c>
      <c r="C287" s="3">
        <v>27959607</v>
      </c>
      <c r="D287" s="4" t="s">
        <v>349</v>
      </c>
    </row>
    <row r="288" spans="1:4" x14ac:dyDescent="0.25">
      <c r="A288" s="4">
        <v>37952217</v>
      </c>
      <c r="B288" s="4" t="s">
        <v>1340</v>
      </c>
      <c r="C288" s="3">
        <v>28605608</v>
      </c>
      <c r="D288" s="4" t="s">
        <v>567</v>
      </c>
    </row>
    <row r="289" spans="1:4" x14ac:dyDescent="0.25">
      <c r="A289" s="4">
        <v>37952217</v>
      </c>
      <c r="B289" s="4" t="s">
        <v>1340</v>
      </c>
      <c r="C289" s="3">
        <v>28605608</v>
      </c>
      <c r="D289" s="4" t="s">
        <v>569</v>
      </c>
    </row>
    <row r="290" spans="1:4" x14ac:dyDescent="0.25">
      <c r="A290" s="4">
        <v>37952217</v>
      </c>
      <c r="B290" s="4" t="s">
        <v>1340</v>
      </c>
      <c r="C290" s="3">
        <v>30990260</v>
      </c>
      <c r="D290" s="4" t="s">
        <v>679</v>
      </c>
    </row>
    <row r="291" spans="1:4" x14ac:dyDescent="0.25">
      <c r="A291" s="4">
        <v>37939214</v>
      </c>
      <c r="B291" s="4" t="s">
        <v>1547</v>
      </c>
      <c r="C291" s="3">
        <v>30990260</v>
      </c>
      <c r="D291" s="4" t="s">
        <v>679</v>
      </c>
    </row>
    <row r="292" spans="1:4" x14ac:dyDescent="0.25">
      <c r="A292" s="4">
        <v>37906417</v>
      </c>
      <c r="B292" s="4" t="s">
        <v>892</v>
      </c>
      <c r="C292" s="3">
        <v>26154787</v>
      </c>
      <c r="D292" s="4" t="s">
        <v>426</v>
      </c>
    </row>
    <row r="293" spans="1:4" x14ac:dyDescent="0.25">
      <c r="A293" s="4">
        <v>37906417</v>
      </c>
      <c r="B293" s="4" t="s">
        <v>892</v>
      </c>
      <c r="C293" s="3">
        <v>28635018</v>
      </c>
      <c r="D293" s="4" t="s">
        <v>477</v>
      </c>
    </row>
    <row r="294" spans="1:4" x14ac:dyDescent="0.25">
      <c r="A294" s="4">
        <v>37881140</v>
      </c>
      <c r="B294" s="4" t="s">
        <v>1389</v>
      </c>
      <c r="C294" s="3">
        <v>28605608</v>
      </c>
      <c r="D294" s="4" t="s">
        <v>567</v>
      </c>
    </row>
    <row r="295" spans="1:4" x14ac:dyDescent="0.25">
      <c r="A295" s="4">
        <v>37881140</v>
      </c>
      <c r="B295" s="4" t="s">
        <v>1389</v>
      </c>
      <c r="C295" s="3">
        <v>28605608</v>
      </c>
      <c r="D295" s="4" t="s">
        <v>569</v>
      </c>
    </row>
    <row r="296" spans="1:4" x14ac:dyDescent="0.25">
      <c r="A296" s="4">
        <v>37881140</v>
      </c>
      <c r="B296" s="4" t="s">
        <v>1389</v>
      </c>
      <c r="C296" s="3">
        <v>30990260</v>
      </c>
      <c r="D296" s="4" t="s">
        <v>679</v>
      </c>
    </row>
    <row r="297" spans="1:4" x14ac:dyDescent="0.25">
      <c r="A297" s="4">
        <v>37876229</v>
      </c>
      <c r="B297" s="4" t="s">
        <v>1040</v>
      </c>
      <c r="C297" s="3">
        <v>30990260</v>
      </c>
      <c r="D297" s="4" t="s">
        <v>679</v>
      </c>
    </row>
    <row r="298" spans="1:4" x14ac:dyDescent="0.25">
      <c r="A298" s="4">
        <v>37872654</v>
      </c>
      <c r="B298" s="4" t="s">
        <v>1046</v>
      </c>
      <c r="C298" s="3">
        <v>30990260</v>
      </c>
      <c r="D298" s="4" t="s">
        <v>679</v>
      </c>
    </row>
    <row r="299" spans="1:4" x14ac:dyDescent="0.25">
      <c r="A299" s="4">
        <v>37865349</v>
      </c>
      <c r="B299" s="4" t="s">
        <v>3078</v>
      </c>
      <c r="C299" s="3">
        <v>22503488</v>
      </c>
      <c r="D299" s="4" t="s">
        <v>93</v>
      </c>
    </row>
    <row r="300" spans="1:4" x14ac:dyDescent="0.25">
      <c r="A300" s="4">
        <v>37865349</v>
      </c>
      <c r="B300" s="4" t="s">
        <v>3078</v>
      </c>
      <c r="C300" s="3">
        <v>20227682</v>
      </c>
      <c r="D300" s="4" t="s">
        <v>75</v>
      </c>
    </row>
    <row r="301" spans="1:4" x14ac:dyDescent="0.25">
      <c r="A301" s="4">
        <v>37865349</v>
      </c>
      <c r="B301" s="4" t="s">
        <v>3078</v>
      </c>
      <c r="C301" s="3">
        <v>19922552</v>
      </c>
      <c r="D301" s="4" t="s">
        <v>65</v>
      </c>
    </row>
    <row r="302" spans="1:4" x14ac:dyDescent="0.25">
      <c r="A302" s="4">
        <v>37865349</v>
      </c>
      <c r="B302" s="4" t="s">
        <v>3078</v>
      </c>
      <c r="C302" s="3">
        <v>16411977</v>
      </c>
      <c r="D302" s="4" t="s">
        <v>106</v>
      </c>
    </row>
    <row r="303" spans="1:4" x14ac:dyDescent="0.25">
      <c r="A303" s="4">
        <v>37865349</v>
      </c>
      <c r="B303" s="4" t="s">
        <v>3078</v>
      </c>
      <c r="C303" s="3">
        <v>16411977</v>
      </c>
      <c r="D303" s="4" t="s">
        <v>159</v>
      </c>
    </row>
    <row r="304" spans="1:4" x14ac:dyDescent="0.25">
      <c r="A304" s="4">
        <v>37865349</v>
      </c>
      <c r="B304" s="4" t="s">
        <v>3078</v>
      </c>
      <c r="C304" s="3">
        <v>16411977</v>
      </c>
      <c r="D304" s="4" t="s">
        <v>2926</v>
      </c>
    </row>
    <row r="305" spans="1:4" x14ac:dyDescent="0.25">
      <c r="A305" s="4">
        <v>37865349</v>
      </c>
      <c r="B305" s="4" t="s">
        <v>3078</v>
      </c>
      <c r="C305" s="3">
        <v>15572276</v>
      </c>
      <c r="D305" s="4" t="s">
        <v>214</v>
      </c>
    </row>
    <row r="306" spans="1:4" x14ac:dyDescent="0.25">
      <c r="A306" s="4">
        <v>37865349</v>
      </c>
      <c r="B306" s="4" t="s">
        <v>3078</v>
      </c>
      <c r="C306" s="3">
        <v>20624657</v>
      </c>
      <c r="D306" s="4" t="s">
        <v>3225</v>
      </c>
    </row>
    <row r="307" spans="1:4" x14ac:dyDescent="0.25">
      <c r="A307" s="4">
        <v>37865349</v>
      </c>
      <c r="B307" s="4" t="s">
        <v>3078</v>
      </c>
      <c r="C307" s="3">
        <v>20947174</v>
      </c>
      <c r="D307" s="4" t="s">
        <v>241</v>
      </c>
    </row>
    <row r="308" spans="1:4" x14ac:dyDescent="0.25">
      <c r="A308" s="4">
        <v>37865349</v>
      </c>
      <c r="B308" s="4" t="s">
        <v>3078</v>
      </c>
      <c r="C308" s="3">
        <v>16086617</v>
      </c>
      <c r="D308" s="4" t="s">
        <v>266</v>
      </c>
    </row>
    <row r="309" spans="1:4" x14ac:dyDescent="0.25">
      <c r="A309" s="4">
        <v>37865349</v>
      </c>
      <c r="B309" s="4" t="s">
        <v>3078</v>
      </c>
      <c r="C309" s="3">
        <v>12562742</v>
      </c>
      <c r="D309" s="4" t="s">
        <v>268</v>
      </c>
    </row>
    <row r="310" spans="1:4" x14ac:dyDescent="0.25">
      <c r="A310" s="4">
        <v>37865349</v>
      </c>
      <c r="B310" s="4" t="s">
        <v>3078</v>
      </c>
      <c r="C310" s="3">
        <v>12091192</v>
      </c>
      <c r="D310" s="4" t="s">
        <v>274</v>
      </c>
    </row>
    <row r="311" spans="1:4" x14ac:dyDescent="0.25">
      <c r="A311" s="4">
        <v>37865349</v>
      </c>
      <c r="B311" s="4" t="s">
        <v>3078</v>
      </c>
      <c r="C311" s="3">
        <v>15169694</v>
      </c>
      <c r="D311" s="4" t="s">
        <v>276</v>
      </c>
    </row>
    <row r="312" spans="1:4" x14ac:dyDescent="0.25">
      <c r="A312" s="4">
        <v>37865349</v>
      </c>
      <c r="B312" s="4" t="s">
        <v>3078</v>
      </c>
      <c r="C312" s="3">
        <v>22377512</v>
      </c>
      <c r="D312" s="4" t="s">
        <v>281</v>
      </c>
    </row>
    <row r="313" spans="1:4" x14ac:dyDescent="0.25">
      <c r="A313" s="4">
        <v>37844669</v>
      </c>
      <c r="B313" s="4" t="s">
        <v>1373</v>
      </c>
      <c r="C313" s="3">
        <v>28605608</v>
      </c>
      <c r="D313" s="4" t="s">
        <v>567</v>
      </c>
    </row>
    <row r="314" spans="1:4" x14ac:dyDescent="0.25">
      <c r="A314" s="4">
        <v>37844669</v>
      </c>
      <c r="B314" s="4" t="s">
        <v>1373</v>
      </c>
      <c r="C314" s="3">
        <v>28605608</v>
      </c>
      <c r="D314" s="4" t="s">
        <v>569</v>
      </c>
    </row>
    <row r="315" spans="1:4" x14ac:dyDescent="0.25">
      <c r="A315" s="4">
        <v>37844669</v>
      </c>
      <c r="B315" s="4" t="s">
        <v>1373</v>
      </c>
      <c r="C315" s="3">
        <v>30990260</v>
      </c>
      <c r="D315" s="4" t="s">
        <v>679</v>
      </c>
    </row>
    <row r="316" spans="1:4" x14ac:dyDescent="0.25">
      <c r="A316" s="4">
        <v>37814351</v>
      </c>
      <c r="B316" s="4" t="s">
        <v>1153</v>
      </c>
      <c r="C316" s="3">
        <v>27959607</v>
      </c>
      <c r="D316" s="4" t="s">
        <v>340</v>
      </c>
    </row>
    <row r="317" spans="1:4" x14ac:dyDescent="0.25">
      <c r="A317" s="4">
        <v>37814351</v>
      </c>
      <c r="B317" s="4" t="s">
        <v>1153</v>
      </c>
      <c r="C317" s="3">
        <v>27959607</v>
      </c>
      <c r="D317" s="4" t="s">
        <v>342</v>
      </c>
    </row>
    <row r="318" spans="1:4" x14ac:dyDescent="0.25">
      <c r="A318" s="4">
        <v>37814351</v>
      </c>
      <c r="B318" s="4" t="s">
        <v>1153</v>
      </c>
      <c r="C318" s="3">
        <v>27959607</v>
      </c>
      <c r="D318" s="4" t="s">
        <v>349</v>
      </c>
    </row>
    <row r="319" spans="1:4" x14ac:dyDescent="0.25">
      <c r="A319" s="4">
        <v>37814351</v>
      </c>
      <c r="B319" s="4" t="s">
        <v>1153</v>
      </c>
      <c r="C319" s="3">
        <v>29981298</v>
      </c>
      <c r="D319" s="4" t="s">
        <v>489</v>
      </c>
    </row>
    <row r="320" spans="1:4" x14ac:dyDescent="0.25">
      <c r="A320" s="4">
        <v>37797288</v>
      </c>
      <c r="B320" s="4" t="s">
        <v>1637</v>
      </c>
      <c r="C320" s="3">
        <v>17224706</v>
      </c>
      <c r="D320" s="4" t="s">
        <v>11</v>
      </c>
    </row>
    <row r="321" spans="1:4" x14ac:dyDescent="0.25">
      <c r="A321" s="4">
        <v>37797288</v>
      </c>
      <c r="B321" s="4" t="s">
        <v>1637</v>
      </c>
      <c r="C321" s="3">
        <v>19959339</v>
      </c>
      <c r="D321" s="4" t="s">
        <v>71</v>
      </c>
    </row>
    <row r="322" spans="1:4" x14ac:dyDescent="0.25">
      <c r="A322" s="4">
        <v>37797288</v>
      </c>
      <c r="B322" s="4" t="s">
        <v>1637</v>
      </c>
      <c r="C322" s="3">
        <v>25562685</v>
      </c>
      <c r="D322" s="4" t="s">
        <v>285</v>
      </c>
    </row>
    <row r="323" spans="1:4" x14ac:dyDescent="0.25">
      <c r="A323" s="4">
        <v>37797288</v>
      </c>
      <c r="B323" s="4" t="s">
        <v>1637</v>
      </c>
      <c r="C323" s="3">
        <v>25820612</v>
      </c>
      <c r="D323" s="4" t="s">
        <v>288</v>
      </c>
    </row>
    <row r="324" spans="1:4" x14ac:dyDescent="0.25">
      <c r="A324" s="4">
        <v>37797288</v>
      </c>
      <c r="B324" s="4" t="s">
        <v>1637</v>
      </c>
      <c r="C324" s="3">
        <v>24576532</v>
      </c>
      <c r="D324" s="4" t="s">
        <v>290</v>
      </c>
    </row>
    <row r="325" spans="1:4" x14ac:dyDescent="0.25">
      <c r="A325" s="4">
        <v>37796495</v>
      </c>
      <c r="B325" s="4" t="s">
        <v>3074</v>
      </c>
      <c r="C325" s="3">
        <v>28578607</v>
      </c>
      <c r="D325" s="4" t="s">
        <v>622</v>
      </c>
    </row>
    <row r="326" spans="1:4" x14ac:dyDescent="0.25">
      <c r="A326" s="4">
        <v>37796495</v>
      </c>
      <c r="B326" s="4" t="s">
        <v>3074</v>
      </c>
      <c r="C326" s="3">
        <v>23228172</v>
      </c>
      <c r="D326" s="4" t="s">
        <v>334</v>
      </c>
    </row>
    <row r="327" spans="1:4" x14ac:dyDescent="0.25">
      <c r="A327" s="4">
        <v>37796495</v>
      </c>
      <c r="B327" s="4" t="s">
        <v>3074</v>
      </c>
      <c r="C327" s="3">
        <v>21612468</v>
      </c>
      <c r="D327" s="4" t="s">
        <v>125</v>
      </c>
    </row>
    <row r="328" spans="1:4" x14ac:dyDescent="0.25">
      <c r="A328" s="4">
        <v>37796495</v>
      </c>
      <c r="B328" s="4" t="s">
        <v>3074</v>
      </c>
      <c r="C328" s="3">
        <v>26371143</v>
      </c>
      <c r="D328" s="4" t="s">
        <v>370</v>
      </c>
    </row>
    <row r="329" spans="1:4" x14ac:dyDescent="0.25">
      <c r="A329" s="4">
        <v>37789257</v>
      </c>
      <c r="B329" s="4" t="s">
        <v>3047</v>
      </c>
      <c r="C329" s="3">
        <v>27959607</v>
      </c>
      <c r="D329" s="4" t="s">
        <v>342</v>
      </c>
    </row>
    <row r="330" spans="1:4" x14ac:dyDescent="0.25">
      <c r="A330" s="4">
        <v>37789257</v>
      </c>
      <c r="B330" s="4" t="s">
        <v>3047</v>
      </c>
      <c r="C330" s="3">
        <v>27959607</v>
      </c>
      <c r="D330" s="4" t="s">
        <v>340</v>
      </c>
    </row>
    <row r="331" spans="1:4" x14ac:dyDescent="0.25">
      <c r="A331" s="4">
        <v>37789257</v>
      </c>
      <c r="B331" s="4" t="s">
        <v>3047</v>
      </c>
      <c r="C331" s="3">
        <v>23075178</v>
      </c>
      <c r="D331" s="4" t="s">
        <v>338</v>
      </c>
    </row>
    <row r="332" spans="1:4" x14ac:dyDescent="0.25">
      <c r="A332" s="4">
        <v>37756123</v>
      </c>
      <c r="B332" s="4" t="s">
        <v>920</v>
      </c>
      <c r="C332" s="3">
        <v>26431793</v>
      </c>
      <c r="D332" s="4" t="s">
        <v>2904</v>
      </c>
    </row>
    <row r="333" spans="1:4" x14ac:dyDescent="0.25">
      <c r="A333" s="4">
        <v>37756123</v>
      </c>
      <c r="B333" s="4" t="s">
        <v>920</v>
      </c>
      <c r="C333" s="3">
        <v>25938474</v>
      </c>
      <c r="D333" s="4" t="s">
        <v>511</v>
      </c>
    </row>
    <row r="334" spans="1:4" x14ac:dyDescent="0.25">
      <c r="A334" s="4">
        <v>37751000</v>
      </c>
      <c r="B334" s="4" t="s">
        <v>1556</v>
      </c>
      <c r="C334" s="3">
        <v>19644849</v>
      </c>
      <c r="D334" s="4" t="s">
        <v>20</v>
      </c>
    </row>
    <row r="335" spans="1:4" x14ac:dyDescent="0.25">
      <c r="A335" s="4">
        <v>37751000</v>
      </c>
      <c r="B335" s="4" t="s">
        <v>1556</v>
      </c>
      <c r="C335" s="3">
        <v>18975305</v>
      </c>
      <c r="D335" s="4" t="s">
        <v>24</v>
      </c>
    </row>
    <row r="336" spans="1:4" x14ac:dyDescent="0.25">
      <c r="A336" s="4">
        <v>37751000</v>
      </c>
      <c r="B336" s="4" t="s">
        <v>1556</v>
      </c>
      <c r="C336" s="3">
        <v>24748630</v>
      </c>
      <c r="D336" s="4" t="s">
        <v>207</v>
      </c>
    </row>
    <row r="337" spans="1:4" x14ac:dyDescent="0.25">
      <c r="A337" s="4">
        <v>37751000</v>
      </c>
      <c r="B337" s="4" t="s">
        <v>1556</v>
      </c>
      <c r="C337" s="3">
        <v>19066176</v>
      </c>
      <c r="D337" s="4" t="s">
        <v>22</v>
      </c>
    </row>
    <row r="338" spans="1:4" x14ac:dyDescent="0.25">
      <c r="A338" s="4">
        <v>37751000</v>
      </c>
      <c r="B338" s="4" t="s">
        <v>1556</v>
      </c>
      <c r="C338" s="3">
        <v>19560810</v>
      </c>
      <c r="D338" s="4" t="s">
        <v>26</v>
      </c>
    </row>
    <row r="339" spans="1:4" x14ac:dyDescent="0.25">
      <c r="A339" s="4">
        <v>37722962</v>
      </c>
      <c r="B339" s="4" t="s">
        <v>1385</v>
      </c>
      <c r="C339" s="3">
        <v>28605608</v>
      </c>
      <c r="D339" s="4" t="s">
        <v>567</v>
      </c>
    </row>
    <row r="340" spans="1:4" x14ac:dyDescent="0.25">
      <c r="A340" s="4">
        <v>37691729</v>
      </c>
      <c r="B340" s="4" t="s">
        <v>871</v>
      </c>
      <c r="C340" s="3">
        <v>23770005</v>
      </c>
      <c r="D340" s="4" t="s">
        <v>344</v>
      </c>
    </row>
    <row r="341" spans="1:4" x14ac:dyDescent="0.25">
      <c r="A341" s="4">
        <v>37686668</v>
      </c>
      <c r="B341" s="4" t="s">
        <v>1521</v>
      </c>
      <c r="C341" s="3">
        <v>28578607</v>
      </c>
      <c r="D341" s="4" t="s">
        <v>622</v>
      </c>
    </row>
    <row r="342" spans="1:4" x14ac:dyDescent="0.25">
      <c r="A342" s="4">
        <v>37671609</v>
      </c>
      <c r="B342" s="4" t="s">
        <v>956</v>
      </c>
      <c r="C342" s="3">
        <v>28605608</v>
      </c>
      <c r="D342" s="4" t="s">
        <v>567</v>
      </c>
    </row>
    <row r="343" spans="1:4" x14ac:dyDescent="0.25">
      <c r="A343" s="4">
        <v>37671609</v>
      </c>
      <c r="B343" s="4" t="s">
        <v>956</v>
      </c>
      <c r="C343" s="3">
        <v>28605608</v>
      </c>
      <c r="D343" s="4" t="s">
        <v>569</v>
      </c>
    </row>
    <row r="344" spans="1:4" x14ac:dyDescent="0.25">
      <c r="A344" s="4">
        <v>37671609</v>
      </c>
      <c r="B344" s="4" t="s">
        <v>956</v>
      </c>
      <c r="C344" s="3">
        <v>30990260</v>
      </c>
      <c r="D344" s="4" t="s">
        <v>679</v>
      </c>
    </row>
    <row r="345" spans="1:4" x14ac:dyDescent="0.25">
      <c r="A345" s="4">
        <v>37603600</v>
      </c>
      <c r="B345" s="4" t="s">
        <v>1044</v>
      </c>
      <c r="C345" s="3">
        <v>30990260</v>
      </c>
      <c r="D345" s="4" t="s">
        <v>679</v>
      </c>
    </row>
    <row r="346" spans="1:4" x14ac:dyDescent="0.25">
      <c r="A346" s="4">
        <v>37580309</v>
      </c>
      <c r="B346" s="4" t="s">
        <v>1545</v>
      </c>
      <c r="C346" s="3">
        <v>30990260</v>
      </c>
      <c r="D346" s="4" t="s">
        <v>679</v>
      </c>
    </row>
    <row r="347" spans="1:4" x14ac:dyDescent="0.25">
      <c r="A347" s="4">
        <v>37568081</v>
      </c>
      <c r="B347" s="4" t="s">
        <v>1094</v>
      </c>
      <c r="C347" s="3">
        <v>32412700</v>
      </c>
      <c r="D347" s="4" t="s">
        <v>697</v>
      </c>
    </row>
    <row r="348" spans="1:4" x14ac:dyDescent="0.25">
      <c r="A348" s="4">
        <v>37568081</v>
      </c>
      <c r="B348" s="4" t="s">
        <v>1094</v>
      </c>
      <c r="C348" s="3">
        <v>32861217</v>
      </c>
      <c r="D348" s="4" t="s">
        <v>699</v>
      </c>
    </row>
    <row r="349" spans="1:4" x14ac:dyDescent="0.25">
      <c r="A349" s="4">
        <v>37543256</v>
      </c>
      <c r="B349" s="4" t="s">
        <v>950</v>
      </c>
      <c r="C349" s="3">
        <v>28605608</v>
      </c>
      <c r="D349" s="4" t="s">
        <v>567</v>
      </c>
    </row>
    <row r="350" spans="1:4" x14ac:dyDescent="0.25">
      <c r="A350" s="4">
        <v>37464102</v>
      </c>
      <c r="B350" s="4" t="s">
        <v>1688</v>
      </c>
      <c r="C350" s="3">
        <v>21612468</v>
      </c>
      <c r="D350" s="4" t="s">
        <v>125</v>
      </c>
    </row>
    <row r="351" spans="1:4" x14ac:dyDescent="0.25">
      <c r="A351" s="4">
        <v>37464102</v>
      </c>
      <c r="B351" s="4" t="s">
        <v>1522</v>
      </c>
      <c r="C351" s="3">
        <v>23228172</v>
      </c>
      <c r="D351" s="4" t="s">
        <v>334</v>
      </c>
    </row>
    <row r="352" spans="1:4" x14ac:dyDescent="0.25">
      <c r="A352" s="4">
        <v>37464102</v>
      </c>
      <c r="B352" s="4" t="s">
        <v>1522</v>
      </c>
      <c r="C352" s="3">
        <v>28578607</v>
      </c>
      <c r="D352" s="4" t="s">
        <v>622</v>
      </c>
    </row>
    <row r="353" spans="1:4" x14ac:dyDescent="0.25">
      <c r="A353" s="4">
        <v>37439961</v>
      </c>
      <c r="B353" s="4" t="s">
        <v>1096</v>
      </c>
      <c r="C353" s="3">
        <v>32412700</v>
      </c>
      <c r="D353" s="4" t="s">
        <v>697</v>
      </c>
    </row>
    <row r="354" spans="1:4" x14ac:dyDescent="0.25">
      <c r="A354" s="4">
        <v>37439961</v>
      </c>
      <c r="B354" s="4" t="s">
        <v>1096</v>
      </c>
      <c r="C354" s="3">
        <v>32861217</v>
      </c>
      <c r="D354" s="4" t="s">
        <v>699</v>
      </c>
    </row>
    <row r="355" spans="1:4" x14ac:dyDescent="0.25">
      <c r="A355" s="4">
        <v>37438734</v>
      </c>
      <c r="B355" s="4" t="s">
        <v>1042</v>
      </c>
      <c r="C355" s="3">
        <v>30990260</v>
      </c>
      <c r="D355" s="4" t="s">
        <v>679</v>
      </c>
    </row>
    <row r="356" spans="1:4" x14ac:dyDescent="0.25">
      <c r="A356" s="4">
        <v>37433430</v>
      </c>
      <c r="B356" s="4" t="s">
        <v>1523</v>
      </c>
      <c r="C356" s="3">
        <v>28578607</v>
      </c>
      <c r="D356" s="4" t="s">
        <v>622</v>
      </c>
    </row>
    <row r="357" spans="1:4" x14ac:dyDescent="0.25">
      <c r="A357" s="4">
        <v>37407237</v>
      </c>
      <c r="B357" s="4" t="s">
        <v>1906</v>
      </c>
      <c r="C357" s="3">
        <v>15692973</v>
      </c>
      <c r="D357" s="4" t="s">
        <v>322</v>
      </c>
    </row>
    <row r="358" spans="1:4" x14ac:dyDescent="0.25">
      <c r="A358" s="4">
        <v>37391056</v>
      </c>
      <c r="B358" s="4" t="s">
        <v>857</v>
      </c>
      <c r="C358" s="3">
        <v>27959607</v>
      </c>
      <c r="D358" s="4" t="s">
        <v>340</v>
      </c>
    </row>
    <row r="359" spans="1:4" x14ac:dyDescent="0.25">
      <c r="A359" s="4">
        <v>37391056</v>
      </c>
      <c r="B359" s="4" t="s">
        <v>857</v>
      </c>
      <c r="C359" s="3">
        <v>27959607</v>
      </c>
      <c r="D359" s="4" t="s">
        <v>342</v>
      </c>
    </row>
    <row r="360" spans="1:4" x14ac:dyDescent="0.25">
      <c r="A360" s="4">
        <v>37391056</v>
      </c>
      <c r="B360" s="4" t="s">
        <v>857</v>
      </c>
      <c r="C360" s="3">
        <v>27959607</v>
      </c>
      <c r="D360" s="4" t="s">
        <v>349</v>
      </c>
    </row>
    <row r="361" spans="1:4" x14ac:dyDescent="0.25">
      <c r="A361" s="4">
        <v>37385955</v>
      </c>
      <c r="B361" s="4" t="s">
        <v>1369</v>
      </c>
      <c r="C361" s="3">
        <v>30990260</v>
      </c>
      <c r="D361" s="4" t="s">
        <v>679</v>
      </c>
    </row>
    <row r="362" spans="1:4" x14ac:dyDescent="0.25">
      <c r="A362" s="4">
        <v>37365521</v>
      </c>
      <c r="B362" s="4" t="s">
        <v>1634</v>
      </c>
      <c r="C362" s="3">
        <v>19941696</v>
      </c>
      <c r="D362" s="4" t="s">
        <v>218</v>
      </c>
    </row>
    <row r="363" spans="1:4" x14ac:dyDescent="0.25">
      <c r="A363" s="4">
        <v>37365521</v>
      </c>
      <c r="B363" s="4" t="s">
        <v>1634</v>
      </c>
      <c r="C363" s="3">
        <v>20555312</v>
      </c>
      <c r="D363" s="4" t="s">
        <v>68</v>
      </c>
    </row>
    <row r="364" spans="1:4" x14ac:dyDescent="0.25">
      <c r="A364" s="4">
        <v>37365521</v>
      </c>
      <c r="B364" s="4" t="s">
        <v>1634</v>
      </c>
      <c r="C364" s="3">
        <v>20389255</v>
      </c>
      <c r="D364" s="4" t="s">
        <v>80</v>
      </c>
    </row>
    <row r="365" spans="1:4" x14ac:dyDescent="0.25">
      <c r="A365" s="4">
        <v>37365521</v>
      </c>
      <c r="B365" s="4" t="s">
        <v>1634</v>
      </c>
      <c r="C365" s="3">
        <v>20473057</v>
      </c>
      <c r="D365" s="4" t="s">
        <v>95</v>
      </c>
    </row>
    <row r="366" spans="1:4" x14ac:dyDescent="0.25">
      <c r="A366" s="4">
        <v>37358841</v>
      </c>
      <c r="B366" s="4" t="s">
        <v>1854</v>
      </c>
      <c r="C366" s="3">
        <v>11606667</v>
      </c>
      <c r="D366" s="4" t="s">
        <v>184</v>
      </c>
    </row>
    <row r="367" spans="1:4" x14ac:dyDescent="0.25">
      <c r="A367" s="4">
        <v>37358841</v>
      </c>
      <c r="B367" s="4" t="s">
        <v>1854</v>
      </c>
      <c r="C367" s="3">
        <v>10881251</v>
      </c>
      <c r="D367" s="4" t="s">
        <v>2946</v>
      </c>
    </row>
    <row r="368" spans="1:4" x14ac:dyDescent="0.25">
      <c r="A368" s="4">
        <v>37358841</v>
      </c>
      <c r="B368" s="4" t="s">
        <v>1854</v>
      </c>
      <c r="C368" s="3">
        <v>15990426</v>
      </c>
      <c r="D368" s="4" t="s">
        <v>300</v>
      </c>
    </row>
    <row r="369" spans="1:4" x14ac:dyDescent="0.25">
      <c r="A369" s="4">
        <v>37358841</v>
      </c>
      <c r="B369" s="4" t="s">
        <v>1854</v>
      </c>
      <c r="C369" s="3">
        <v>11606667</v>
      </c>
      <c r="D369" s="4" t="s">
        <v>184</v>
      </c>
    </row>
    <row r="370" spans="1:4" x14ac:dyDescent="0.25">
      <c r="A370" s="4">
        <v>37350349</v>
      </c>
      <c r="B370" s="4" t="s">
        <v>1233</v>
      </c>
      <c r="C370" s="3">
        <v>23770005</v>
      </c>
      <c r="D370" s="4" t="s">
        <v>344</v>
      </c>
    </row>
    <row r="371" spans="1:4" x14ac:dyDescent="0.25">
      <c r="A371" s="4">
        <v>37350349</v>
      </c>
      <c r="B371" s="4" t="s">
        <v>1233</v>
      </c>
      <c r="C371" s="3">
        <v>23735746</v>
      </c>
      <c r="D371" s="4" t="s">
        <v>38</v>
      </c>
    </row>
    <row r="372" spans="1:4" x14ac:dyDescent="0.25">
      <c r="A372" s="4">
        <v>37350349</v>
      </c>
      <c r="B372" s="4" t="s">
        <v>1233</v>
      </c>
      <c r="C372" s="3">
        <v>26119226</v>
      </c>
      <c r="D372" s="4" t="s">
        <v>446</v>
      </c>
    </row>
    <row r="373" spans="1:4" x14ac:dyDescent="0.25">
      <c r="A373" s="4">
        <v>37345834</v>
      </c>
      <c r="B373" s="4" t="s">
        <v>954</v>
      </c>
      <c r="C373" s="3">
        <v>28605608</v>
      </c>
      <c r="D373" s="4" t="s">
        <v>567</v>
      </c>
    </row>
    <row r="374" spans="1:4" x14ac:dyDescent="0.25">
      <c r="A374" s="4">
        <v>37345834</v>
      </c>
      <c r="B374" s="4" t="s">
        <v>954</v>
      </c>
      <c r="C374" s="3">
        <v>28605608</v>
      </c>
      <c r="D374" s="4" t="s">
        <v>569</v>
      </c>
    </row>
    <row r="375" spans="1:4" x14ac:dyDescent="0.25">
      <c r="A375" s="4">
        <v>37345834</v>
      </c>
      <c r="B375" s="4" t="s">
        <v>954</v>
      </c>
      <c r="C375" s="3">
        <v>30990260</v>
      </c>
      <c r="D375" s="4" t="s">
        <v>679</v>
      </c>
    </row>
    <row r="376" spans="1:4" x14ac:dyDescent="0.25">
      <c r="A376" s="4">
        <v>37341698</v>
      </c>
      <c r="B376" s="4" t="s">
        <v>3075</v>
      </c>
      <c r="C376" s="3">
        <v>23228172</v>
      </c>
      <c r="D376" s="4" t="s">
        <v>334</v>
      </c>
    </row>
    <row r="377" spans="1:4" x14ac:dyDescent="0.25">
      <c r="A377" s="4">
        <v>37328784</v>
      </c>
      <c r="B377" s="4" t="s">
        <v>1623</v>
      </c>
      <c r="C377" s="3">
        <v>24026211</v>
      </c>
      <c r="D377" s="4" t="s">
        <v>143</v>
      </c>
    </row>
    <row r="378" spans="1:4" x14ac:dyDescent="0.25">
      <c r="A378" s="4">
        <v>37328784</v>
      </c>
      <c r="B378" s="4" t="s">
        <v>1623</v>
      </c>
      <c r="C378" s="3">
        <v>23564919</v>
      </c>
      <c r="D378" s="4" t="s">
        <v>147</v>
      </c>
    </row>
    <row r="379" spans="1:4" x14ac:dyDescent="0.25">
      <c r="A379" s="4">
        <v>37322274</v>
      </c>
      <c r="B379" s="4" t="s">
        <v>909</v>
      </c>
      <c r="C379" s="3">
        <v>29247154</v>
      </c>
      <c r="D379" s="4" t="s">
        <v>494</v>
      </c>
    </row>
    <row r="380" spans="1:4" x14ac:dyDescent="0.25">
      <c r="A380" s="4">
        <v>37314786</v>
      </c>
      <c r="B380" s="4" t="s">
        <v>1483</v>
      </c>
      <c r="C380" s="3">
        <v>26639149</v>
      </c>
      <c r="D380" s="4" t="s">
        <v>534</v>
      </c>
    </row>
    <row r="381" spans="1:4" x14ac:dyDescent="0.25">
      <c r="A381" s="4">
        <v>37312157</v>
      </c>
      <c r="B381" s="4" t="s">
        <v>3034</v>
      </c>
      <c r="C381" s="3">
        <v>17620494</v>
      </c>
      <c r="D381" s="4" t="s">
        <v>296</v>
      </c>
    </row>
    <row r="382" spans="1:4" x14ac:dyDescent="0.25">
      <c r="A382" s="4">
        <v>37312157</v>
      </c>
      <c r="B382" s="4" t="s">
        <v>3034</v>
      </c>
      <c r="C382" s="3">
        <v>19042161</v>
      </c>
      <c r="D382" s="4" t="s">
        <v>352</v>
      </c>
    </row>
    <row r="383" spans="1:4" x14ac:dyDescent="0.25">
      <c r="A383" s="4">
        <v>37311602</v>
      </c>
      <c r="B383" s="4" t="s">
        <v>1367</v>
      </c>
      <c r="C383" s="3">
        <v>30990260</v>
      </c>
      <c r="D383" s="4" t="s">
        <v>679</v>
      </c>
    </row>
    <row r="384" spans="1:4" x14ac:dyDescent="0.25">
      <c r="A384" s="4">
        <v>37279199</v>
      </c>
      <c r="B384" s="4" t="s">
        <v>3039</v>
      </c>
      <c r="C384" s="3">
        <v>20393175</v>
      </c>
      <c r="D384" s="4" t="s">
        <v>13</v>
      </c>
    </row>
    <row r="385" spans="1:4" x14ac:dyDescent="0.25">
      <c r="A385" s="4">
        <v>37279199</v>
      </c>
      <c r="B385" s="4" t="s">
        <v>3039</v>
      </c>
      <c r="C385" s="3">
        <v>12047962</v>
      </c>
      <c r="D385" s="4" t="s">
        <v>153</v>
      </c>
    </row>
    <row r="386" spans="1:4" x14ac:dyDescent="0.25">
      <c r="A386" s="4">
        <v>37279199</v>
      </c>
      <c r="B386" s="4" t="s">
        <v>3039</v>
      </c>
      <c r="C386" s="3">
        <v>14985485</v>
      </c>
      <c r="D386" s="4" t="s">
        <v>155</v>
      </c>
    </row>
    <row r="387" spans="1:4" x14ac:dyDescent="0.25">
      <c r="A387" s="4">
        <v>37279199</v>
      </c>
      <c r="B387" s="4" t="s">
        <v>3039</v>
      </c>
      <c r="C387" s="3">
        <v>19042161</v>
      </c>
      <c r="D387" s="4" t="s">
        <v>352</v>
      </c>
    </row>
    <row r="388" spans="1:4" x14ac:dyDescent="0.25">
      <c r="A388" s="4">
        <v>37279199</v>
      </c>
      <c r="B388" s="4" t="s">
        <v>3039</v>
      </c>
      <c r="C388" s="3">
        <v>15529377</v>
      </c>
      <c r="D388" s="4" t="s">
        <v>157</v>
      </c>
    </row>
    <row r="389" spans="1:4" x14ac:dyDescent="0.25">
      <c r="A389" s="4">
        <v>37279199</v>
      </c>
      <c r="B389" s="4" t="s">
        <v>3039</v>
      </c>
      <c r="C389" s="3">
        <v>15529377</v>
      </c>
      <c r="D389" s="4" t="s">
        <v>157</v>
      </c>
    </row>
    <row r="390" spans="1:4" x14ac:dyDescent="0.25">
      <c r="A390" s="4">
        <v>37279199</v>
      </c>
      <c r="B390" s="4" t="s">
        <v>3039</v>
      </c>
      <c r="C390" s="3">
        <v>15529377</v>
      </c>
      <c r="D390" s="4" t="s">
        <v>157</v>
      </c>
    </row>
    <row r="391" spans="1:4" x14ac:dyDescent="0.25">
      <c r="A391" s="4">
        <v>37279199</v>
      </c>
      <c r="B391" s="4" t="s">
        <v>3039</v>
      </c>
      <c r="C391" s="3">
        <v>17620494</v>
      </c>
      <c r="D391" s="4" t="s">
        <v>296</v>
      </c>
    </row>
    <row r="392" spans="1:4" x14ac:dyDescent="0.25">
      <c r="A392" s="4">
        <v>37279199</v>
      </c>
      <c r="B392" s="4" t="s">
        <v>3039</v>
      </c>
      <c r="C392" s="3">
        <v>19644849</v>
      </c>
      <c r="D392" s="4" t="s">
        <v>20</v>
      </c>
    </row>
    <row r="393" spans="1:4" x14ac:dyDescent="0.25">
      <c r="A393" s="4">
        <v>37279199</v>
      </c>
      <c r="B393" s="4" t="s">
        <v>3039</v>
      </c>
      <c r="C393" s="3">
        <v>19644849</v>
      </c>
      <c r="D393" s="4" t="s">
        <v>20</v>
      </c>
    </row>
    <row r="394" spans="1:4" x14ac:dyDescent="0.25">
      <c r="A394" s="4">
        <v>37279199</v>
      </c>
      <c r="B394" s="4" t="s">
        <v>3039</v>
      </c>
      <c r="C394" s="3">
        <v>19066176</v>
      </c>
      <c r="D394" s="4" t="s">
        <v>22</v>
      </c>
    </row>
    <row r="395" spans="1:4" x14ac:dyDescent="0.25">
      <c r="A395" s="4">
        <v>37279199</v>
      </c>
      <c r="B395" s="4" t="s">
        <v>3039</v>
      </c>
      <c r="C395" s="3">
        <v>19066176</v>
      </c>
      <c r="D395" s="4" t="s">
        <v>22</v>
      </c>
    </row>
    <row r="396" spans="1:4" x14ac:dyDescent="0.25">
      <c r="A396" s="4">
        <v>37279199</v>
      </c>
      <c r="B396" s="4" t="s">
        <v>3039</v>
      </c>
      <c r="C396" s="3">
        <v>18975305</v>
      </c>
      <c r="D396" s="4" t="s">
        <v>24</v>
      </c>
    </row>
    <row r="397" spans="1:4" x14ac:dyDescent="0.25">
      <c r="A397" s="4">
        <v>37279199</v>
      </c>
      <c r="B397" s="4" t="s">
        <v>3039</v>
      </c>
      <c r="C397" s="3">
        <v>18975305</v>
      </c>
      <c r="D397" s="4" t="s">
        <v>24</v>
      </c>
    </row>
    <row r="398" spans="1:4" x14ac:dyDescent="0.25">
      <c r="A398" s="4">
        <v>37279199</v>
      </c>
      <c r="B398" s="4" t="s">
        <v>3039</v>
      </c>
      <c r="C398" s="3">
        <v>24748630</v>
      </c>
      <c r="D398" s="4" t="s">
        <v>207</v>
      </c>
    </row>
    <row r="399" spans="1:4" x14ac:dyDescent="0.25">
      <c r="A399" s="4">
        <v>37279199</v>
      </c>
      <c r="B399" s="4" t="s">
        <v>3039</v>
      </c>
      <c r="C399" s="3">
        <v>18486739</v>
      </c>
      <c r="D399" s="4" t="s">
        <v>354</v>
      </c>
    </row>
    <row r="400" spans="1:4" x14ac:dyDescent="0.25">
      <c r="A400" s="4">
        <v>37279199</v>
      </c>
      <c r="B400" s="4" t="s">
        <v>3039</v>
      </c>
      <c r="C400" s="3">
        <v>19560810</v>
      </c>
      <c r="D400" s="4" t="s">
        <v>26</v>
      </c>
    </row>
    <row r="401" spans="1:4" x14ac:dyDescent="0.25">
      <c r="A401" s="4">
        <v>37279199</v>
      </c>
      <c r="B401" s="4" t="s">
        <v>3039</v>
      </c>
      <c r="C401" s="3">
        <v>19560810</v>
      </c>
      <c r="D401" s="4" t="s">
        <v>26</v>
      </c>
    </row>
    <row r="402" spans="1:4" x14ac:dyDescent="0.25">
      <c r="A402" s="4">
        <v>37279199</v>
      </c>
      <c r="B402" s="4" t="s">
        <v>3039</v>
      </c>
      <c r="C402" s="3">
        <v>19560810</v>
      </c>
      <c r="D402" s="4" t="s">
        <v>26</v>
      </c>
    </row>
    <row r="403" spans="1:4" x14ac:dyDescent="0.25">
      <c r="A403" s="4">
        <v>37279199</v>
      </c>
      <c r="B403" s="4" t="s">
        <v>3039</v>
      </c>
      <c r="C403" s="3">
        <v>18486740</v>
      </c>
      <c r="D403" s="4" t="s">
        <v>356</v>
      </c>
    </row>
    <row r="404" spans="1:4" x14ac:dyDescent="0.25">
      <c r="A404" s="4">
        <v>37279199</v>
      </c>
      <c r="B404" s="4" t="s">
        <v>3039</v>
      </c>
      <c r="C404" s="3">
        <v>20131276</v>
      </c>
      <c r="D404" s="4" t="s">
        <v>36</v>
      </c>
    </row>
    <row r="405" spans="1:4" x14ac:dyDescent="0.25">
      <c r="A405" s="4">
        <v>37279199</v>
      </c>
      <c r="B405" s="4" t="s">
        <v>3039</v>
      </c>
      <c r="C405" s="3">
        <v>20131276</v>
      </c>
      <c r="D405" s="4" t="s">
        <v>36</v>
      </c>
    </row>
    <row r="406" spans="1:4" x14ac:dyDescent="0.25">
      <c r="A406" s="4">
        <v>37279199</v>
      </c>
      <c r="B406" s="4" t="s">
        <v>3039</v>
      </c>
      <c r="C406" s="3">
        <v>23735746</v>
      </c>
      <c r="D406" s="4" t="s">
        <v>38</v>
      </c>
    </row>
    <row r="407" spans="1:4" x14ac:dyDescent="0.25">
      <c r="A407" s="4">
        <v>37279199</v>
      </c>
      <c r="B407" s="4" t="s">
        <v>3039</v>
      </c>
      <c r="C407" s="3">
        <v>23770005</v>
      </c>
      <c r="D407" s="4" t="s">
        <v>344</v>
      </c>
    </row>
    <row r="408" spans="1:4" x14ac:dyDescent="0.25">
      <c r="A408" s="4">
        <v>37279199</v>
      </c>
      <c r="B408" s="4" t="s">
        <v>3039</v>
      </c>
      <c r="C408" s="3">
        <v>23850055</v>
      </c>
      <c r="D408" s="4" t="s">
        <v>133</v>
      </c>
    </row>
    <row r="409" spans="1:4" x14ac:dyDescent="0.25">
      <c r="A409" s="4">
        <v>37279199</v>
      </c>
      <c r="B409" s="4" t="s">
        <v>3039</v>
      </c>
      <c r="C409" s="3">
        <v>24001888</v>
      </c>
      <c r="D409" s="4" t="s">
        <v>311</v>
      </c>
    </row>
    <row r="410" spans="1:4" x14ac:dyDescent="0.25">
      <c r="A410" s="4">
        <v>37279199</v>
      </c>
      <c r="B410" s="4" t="s">
        <v>3039</v>
      </c>
      <c r="C410" s="3">
        <v>23769296</v>
      </c>
      <c r="D410" s="4" t="s">
        <v>210</v>
      </c>
    </row>
    <row r="411" spans="1:4" x14ac:dyDescent="0.25">
      <c r="A411" s="4">
        <v>37279199</v>
      </c>
      <c r="B411" s="4" t="s">
        <v>3039</v>
      </c>
      <c r="C411" s="3">
        <v>23769296</v>
      </c>
      <c r="D411" s="4" t="s">
        <v>210</v>
      </c>
    </row>
    <row r="412" spans="1:4" x14ac:dyDescent="0.25">
      <c r="A412" s="4">
        <v>37279199</v>
      </c>
      <c r="B412" s="4" t="s">
        <v>3039</v>
      </c>
      <c r="C412" s="3">
        <v>28605608</v>
      </c>
      <c r="D412" s="4" t="s">
        <v>567</v>
      </c>
    </row>
    <row r="413" spans="1:4" x14ac:dyDescent="0.25">
      <c r="A413" s="4">
        <v>37279199</v>
      </c>
      <c r="B413" s="4" t="s">
        <v>3039</v>
      </c>
      <c r="C413" s="3">
        <v>28605608</v>
      </c>
      <c r="D413" s="4" t="s">
        <v>567</v>
      </c>
    </row>
    <row r="414" spans="1:4" x14ac:dyDescent="0.25">
      <c r="A414" s="4">
        <v>37279199</v>
      </c>
      <c r="B414" s="4" t="s">
        <v>3039</v>
      </c>
      <c r="C414" s="3">
        <v>24482301</v>
      </c>
      <c r="D414" s="4" t="s">
        <v>212</v>
      </c>
    </row>
    <row r="415" spans="1:4" x14ac:dyDescent="0.25">
      <c r="A415" s="4">
        <v>37279199</v>
      </c>
      <c r="B415" s="4" t="s">
        <v>3039</v>
      </c>
      <c r="C415" s="3">
        <v>24482301</v>
      </c>
      <c r="D415" s="4" t="s">
        <v>212</v>
      </c>
    </row>
    <row r="416" spans="1:4" x14ac:dyDescent="0.25">
      <c r="A416" s="4">
        <v>37279199</v>
      </c>
      <c r="B416" s="4" t="s">
        <v>3039</v>
      </c>
      <c r="C416" s="3">
        <v>23279307</v>
      </c>
      <c r="D416" s="4" t="s">
        <v>138</v>
      </c>
    </row>
    <row r="417" spans="1:4" x14ac:dyDescent="0.25">
      <c r="A417" s="4">
        <v>37279199</v>
      </c>
      <c r="B417" s="4" t="s">
        <v>3039</v>
      </c>
      <c r="C417" s="3">
        <v>24118688</v>
      </c>
      <c r="D417" s="4" t="s">
        <v>140</v>
      </c>
    </row>
    <row r="418" spans="1:4" x14ac:dyDescent="0.25">
      <c r="A418" s="4">
        <v>37279199</v>
      </c>
      <c r="B418" s="4" t="s">
        <v>3039</v>
      </c>
      <c r="C418" s="3">
        <v>23680739</v>
      </c>
      <c r="D418" s="4" t="s">
        <v>98</v>
      </c>
    </row>
    <row r="419" spans="1:4" x14ac:dyDescent="0.25">
      <c r="A419" s="4">
        <v>37279199</v>
      </c>
      <c r="B419" s="4" t="s">
        <v>3039</v>
      </c>
      <c r="C419" s="3">
        <v>24026211</v>
      </c>
      <c r="D419" s="4" t="s">
        <v>143</v>
      </c>
    </row>
    <row r="420" spans="1:4" x14ac:dyDescent="0.25">
      <c r="A420" s="4">
        <v>37279199</v>
      </c>
      <c r="B420" s="4" t="s">
        <v>3039</v>
      </c>
      <c r="C420" s="3">
        <v>24528605</v>
      </c>
      <c r="D420" s="4" t="s">
        <v>145</v>
      </c>
    </row>
    <row r="421" spans="1:4" x14ac:dyDescent="0.25">
      <c r="A421" s="4">
        <v>37279199</v>
      </c>
      <c r="B421" s="4" t="s">
        <v>3039</v>
      </c>
      <c r="C421" s="3">
        <v>23564919</v>
      </c>
      <c r="D421" s="4" t="s">
        <v>147</v>
      </c>
    </row>
    <row r="422" spans="1:4" x14ac:dyDescent="0.25">
      <c r="A422" s="4">
        <v>37279199</v>
      </c>
      <c r="B422" s="4" t="s">
        <v>3039</v>
      </c>
      <c r="C422" s="3">
        <v>27959607</v>
      </c>
      <c r="D422" s="4" t="s">
        <v>340</v>
      </c>
    </row>
    <row r="423" spans="1:4" x14ac:dyDescent="0.25">
      <c r="A423" s="4">
        <v>37279199</v>
      </c>
      <c r="B423" s="4" t="s">
        <v>3039</v>
      </c>
      <c r="C423" s="3">
        <v>27959607</v>
      </c>
      <c r="D423" s="4" t="s">
        <v>342</v>
      </c>
    </row>
    <row r="424" spans="1:4" x14ac:dyDescent="0.25">
      <c r="A424" s="4">
        <v>37279199</v>
      </c>
      <c r="B424" s="4" t="s">
        <v>3039</v>
      </c>
      <c r="C424" s="3">
        <v>27959607</v>
      </c>
      <c r="D424" s="4" t="s">
        <v>349</v>
      </c>
    </row>
    <row r="425" spans="1:4" x14ac:dyDescent="0.25">
      <c r="A425" s="4">
        <v>37279199</v>
      </c>
      <c r="B425" s="4" t="s">
        <v>3039</v>
      </c>
      <c r="C425" s="3">
        <v>25175734</v>
      </c>
      <c r="D425" s="4" t="s">
        <v>393</v>
      </c>
    </row>
    <row r="426" spans="1:4" x14ac:dyDescent="0.25">
      <c r="A426" s="4">
        <v>37279199</v>
      </c>
      <c r="B426" s="4" t="s">
        <v>3039</v>
      </c>
      <c r="C426" s="3">
        <v>26786577</v>
      </c>
      <c r="D426" s="4" t="s">
        <v>395</v>
      </c>
    </row>
    <row r="427" spans="1:4" x14ac:dyDescent="0.25">
      <c r="A427" s="4">
        <v>37279199</v>
      </c>
      <c r="B427" s="4" t="s">
        <v>3039</v>
      </c>
      <c r="C427" s="3">
        <v>28605608</v>
      </c>
      <c r="D427" s="4" t="s">
        <v>569</v>
      </c>
    </row>
    <row r="428" spans="1:4" x14ac:dyDescent="0.25">
      <c r="A428" s="4">
        <v>37279199</v>
      </c>
      <c r="B428" s="4" t="s">
        <v>3039</v>
      </c>
      <c r="C428" s="3">
        <v>28605608</v>
      </c>
      <c r="D428" s="4" t="s">
        <v>569</v>
      </c>
    </row>
    <row r="429" spans="1:4" x14ac:dyDescent="0.25">
      <c r="A429" s="4">
        <v>37230098</v>
      </c>
      <c r="B429" s="4" t="s">
        <v>1327</v>
      </c>
      <c r="C429" s="3">
        <v>26699168</v>
      </c>
      <c r="D429" s="4" t="s">
        <v>502</v>
      </c>
    </row>
    <row r="430" spans="1:4" x14ac:dyDescent="0.25">
      <c r="A430" s="4">
        <v>37230098</v>
      </c>
      <c r="B430" s="4" t="s">
        <v>1327</v>
      </c>
      <c r="C430" s="3">
        <v>23984728</v>
      </c>
      <c r="D430" s="4" t="s">
        <v>562</v>
      </c>
    </row>
    <row r="431" spans="1:4" x14ac:dyDescent="0.25">
      <c r="A431" s="4">
        <v>37227388</v>
      </c>
      <c r="B431" s="4" t="s">
        <v>1362</v>
      </c>
      <c r="C431" s="3">
        <v>28605608</v>
      </c>
      <c r="D431" s="4" t="s">
        <v>567</v>
      </c>
    </row>
    <row r="432" spans="1:4" x14ac:dyDescent="0.25">
      <c r="A432" s="4">
        <v>37227388</v>
      </c>
      <c r="B432" s="4" t="s">
        <v>1362</v>
      </c>
      <c r="C432" s="3">
        <v>28605608</v>
      </c>
      <c r="D432" s="4" t="s">
        <v>569</v>
      </c>
    </row>
    <row r="433" spans="1:4" x14ac:dyDescent="0.25">
      <c r="A433" s="4">
        <v>37184050</v>
      </c>
      <c r="B433" s="4" t="s">
        <v>1354</v>
      </c>
      <c r="C433" s="3">
        <v>28605608</v>
      </c>
      <c r="D433" s="4" t="s">
        <v>567</v>
      </c>
    </row>
    <row r="434" spans="1:4" x14ac:dyDescent="0.25">
      <c r="A434" s="4">
        <v>37184050</v>
      </c>
      <c r="B434" s="4" t="s">
        <v>1354</v>
      </c>
      <c r="C434" s="3">
        <v>28605608</v>
      </c>
      <c r="D434" s="4" t="s">
        <v>569</v>
      </c>
    </row>
    <row r="435" spans="1:4" x14ac:dyDescent="0.25">
      <c r="A435" s="4">
        <v>37184050</v>
      </c>
      <c r="B435" s="4" t="s">
        <v>1354</v>
      </c>
      <c r="C435" s="3">
        <v>30990260</v>
      </c>
      <c r="D435" s="4" t="s">
        <v>679</v>
      </c>
    </row>
    <row r="436" spans="1:4" x14ac:dyDescent="0.25">
      <c r="A436" s="4">
        <v>37176686</v>
      </c>
      <c r="B436" s="4" t="s">
        <v>1364</v>
      </c>
      <c r="C436" s="3">
        <v>28605608</v>
      </c>
      <c r="D436" s="4" t="s">
        <v>567</v>
      </c>
    </row>
    <row r="437" spans="1:4" x14ac:dyDescent="0.25">
      <c r="A437" s="4">
        <v>37169384</v>
      </c>
      <c r="B437" s="4" t="s">
        <v>1334</v>
      </c>
      <c r="C437" s="3">
        <v>23984728</v>
      </c>
      <c r="D437" s="4" t="s">
        <v>562</v>
      </c>
    </row>
    <row r="438" spans="1:4" x14ac:dyDescent="0.25">
      <c r="A438" s="4">
        <v>37169384</v>
      </c>
      <c r="B438" s="4" t="s">
        <v>1334</v>
      </c>
      <c r="C438" s="3">
        <v>26699168</v>
      </c>
      <c r="D438" s="4" t="s">
        <v>502</v>
      </c>
    </row>
    <row r="439" spans="1:4" x14ac:dyDescent="0.25">
      <c r="A439" s="4">
        <v>37161691</v>
      </c>
      <c r="B439" s="4" t="s">
        <v>1339</v>
      </c>
      <c r="C439" s="3">
        <v>28605608</v>
      </c>
      <c r="D439" s="4" t="s">
        <v>567</v>
      </c>
    </row>
    <row r="440" spans="1:4" x14ac:dyDescent="0.25">
      <c r="A440" s="4">
        <v>37161691</v>
      </c>
      <c r="B440" s="4" t="s">
        <v>1339</v>
      </c>
      <c r="C440" s="3">
        <v>28605608</v>
      </c>
      <c r="D440" s="4" t="s">
        <v>569</v>
      </c>
    </row>
    <row r="441" spans="1:4" x14ac:dyDescent="0.25">
      <c r="A441" s="4">
        <v>37161691</v>
      </c>
      <c r="B441" s="4" t="s">
        <v>1339</v>
      </c>
      <c r="C441" s="3">
        <v>30990260</v>
      </c>
      <c r="D441" s="4" t="s">
        <v>679</v>
      </c>
    </row>
    <row r="442" spans="1:4" x14ac:dyDescent="0.25">
      <c r="A442" s="4">
        <v>37158911</v>
      </c>
      <c r="B442" s="4" t="s">
        <v>1076</v>
      </c>
      <c r="C442" s="3">
        <v>31109201</v>
      </c>
      <c r="D442" s="4" t="s">
        <v>686</v>
      </c>
    </row>
    <row r="443" spans="1:4" x14ac:dyDescent="0.25">
      <c r="A443" s="4">
        <v>37149821</v>
      </c>
      <c r="B443" s="4" t="s">
        <v>955</v>
      </c>
      <c r="C443" s="3">
        <v>28605608</v>
      </c>
      <c r="D443" s="4" t="s">
        <v>567</v>
      </c>
    </row>
    <row r="444" spans="1:4" x14ac:dyDescent="0.25">
      <c r="A444" s="4">
        <v>37149821</v>
      </c>
      <c r="B444" s="4" t="s">
        <v>955</v>
      </c>
      <c r="C444" s="3">
        <v>28605608</v>
      </c>
      <c r="D444" s="4" t="s">
        <v>569</v>
      </c>
    </row>
    <row r="445" spans="1:4" x14ac:dyDescent="0.25">
      <c r="A445" s="4">
        <v>37120538</v>
      </c>
      <c r="B445" s="4" t="s">
        <v>958</v>
      </c>
      <c r="C445" s="3">
        <v>28605608</v>
      </c>
      <c r="D445" s="4" t="s">
        <v>567</v>
      </c>
    </row>
    <row r="446" spans="1:4" x14ac:dyDescent="0.25">
      <c r="A446" s="4">
        <v>37120538</v>
      </c>
      <c r="B446" s="4" t="s">
        <v>958</v>
      </c>
      <c r="C446" s="3">
        <v>28605608</v>
      </c>
      <c r="D446" s="4" t="s">
        <v>569</v>
      </c>
    </row>
    <row r="447" spans="1:4" x14ac:dyDescent="0.25">
      <c r="A447" s="4">
        <v>37120538</v>
      </c>
      <c r="B447" s="4" t="s">
        <v>958</v>
      </c>
      <c r="C447" s="3">
        <v>30990260</v>
      </c>
      <c r="D447" s="4" t="s">
        <v>679</v>
      </c>
    </row>
    <row r="448" spans="1:4" x14ac:dyDescent="0.25">
      <c r="A448" s="4">
        <v>37119876</v>
      </c>
      <c r="B448" s="4" t="s">
        <v>1546</v>
      </c>
      <c r="C448" s="3">
        <v>30990260</v>
      </c>
      <c r="D448" s="4" t="s">
        <v>679</v>
      </c>
    </row>
    <row r="449" spans="1:4" x14ac:dyDescent="0.25">
      <c r="A449" s="4">
        <v>37119375</v>
      </c>
      <c r="B449" s="4" t="s">
        <v>3068</v>
      </c>
      <c r="C449" s="3">
        <v>16339095</v>
      </c>
      <c r="D449" s="4" t="s">
        <v>8</v>
      </c>
    </row>
    <row r="450" spans="1:4" x14ac:dyDescent="0.25">
      <c r="A450" s="4">
        <v>37119375</v>
      </c>
      <c r="B450" s="4" t="s">
        <v>3068</v>
      </c>
      <c r="C450" s="3">
        <v>16339095</v>
      </c>
      <c r="D450" s="4" t="s">
        <v>14</v>
      </c>
    </row>
    <row r="451" spans="1:4" x14ac:dyDescent="0.25">
      <c r="A451" s="4">
        <v>37071764</v>
      </c>
      <c r="B451" s="4" t="s">
        <v>1457</v>
      </c>
      <c r="C451" s="3">
        <v>34600602</v>
      </c>
      <c r="D451" s="4" t="s">
        <v>714</v>
      </c>
    </row>
    <row r="452" spans="1:4" x14ac:dyDescent="0.25">
      <c r="A452" s="4">
        <v>37071038</v>
      </c>
      <c r="B452" s="4" t="s">
        <v>903</v>
      </c>
      <c r="C452" s="3">
        <v>28635018</v>
      </c>
      <c r="D452" s="4" t="s">
        <v>477</v>
      </c>
    </row>
    <row r="453" spans="1:4" x14ac:dyDescent="0.25">
      <c r="A453" s="4">
        <v>37064537</v>
      </c>
      <c r="B453" s="4" t="s">
        <v>1410</v>
      </c>
      <c r="C453" s="3">
        <v>28324167</v>
      </c>
      <c r="D453" s="4" t="s">
        <v>487</v>
      </c>
    </row>
    <row r="454" spans="1:4" x14ac:dyDescent="0.25">
      <c r="A454" s="4">
        <v>37040594</v>
      </c>
      <c r="B454" s="4" t="s">
        <v>1458</v>
      </c>
      <c r="C454" s="3">
        <v>34600602</v>
      </c>
      <c r="D454" s="4" t="s">
        <v>714</v>
      </c>
    </row>
    <row r="455" spans="1:4" x14ac:dyDescent="0.25">
      <c r="A455" s="4">
        <v>37035978</v>
      </c>
      <c r="B455" s="4" t="s">
        <v>1136</v>
      </c>
      <c r="C455" s="3">
        <v>19494215</v>
      </c>
      <c r="D455" s="4" t="s">
        <v>201</v>
      </c>
    </row>
    <row r="456" spans="1:4" x14ac:dyDescent="0.25">
      <c r="A456" s="4">
        <v>37035978</v>
      </c>
      <c r="B456" s="4" t="s">
        <v>1136</v>
      </c>
      <c r="C456" s="3">
        <v>26647431</v>
      </c>
      <c r="D456" s="4" t="s">
        <v>203</v>
      </c>
    </row>
    <row r="457" spans="1:4" x14ac:dyDescent="0.25">
      <c r="A457" s="4">
        <v>37022762</v>
      </c>
      <c r="B457" s="4" t="s">
        <v>1288</v>
      </c>
      <c r="C457" s="3">
        <v>26154787</v>
      </c>
      <c r="D457" s="4" t="s">
        <v>426</v>
      </c>
    </row>
    <row r="458" spans="1:4" x14ac:dyDescent="0.25">
      <c r="A458" s="4">
        <v>37022762</v>
      </c>
      <c r="B458" s="4" t="s">
        <v>1288</v>
      </c>
      <c r="C458" s="3">
        <v>28635018</v>
      </c>
      <c r="D458" s="4" t="s">
        <v>477</v>
      </c>
    </row>
    <row r="459" spans="1:4" x14ac:dyDescent="0.25">
      <c r="A459" s="4">
        <v>37022569</v>
      </c>
      <c r="B459" s="4" t="s">
        <v>893</v>
      </c>
      <c r="C459" s="3">
        <v>26308596</v>
      </c>
      <c r="D459" s="4" t="s">
        <v>437</v>
      </c>
    </row>
    <row r="460" spans="1:4" x14ac:dyDescent="0.25">
      <c r="A460" s="4">
        <v>37022569</v>
      </c>
      <c r="B460" s="4" t="s">
        <v>893</v>
      </c>
      <c r="C460" s="3">
        <v>26778538</v>
      </c>
      <c r="D460" s="4" t="s">
        <v>439</v>
      </c>
    </row>
    <row r="461" spans="1:4" x14ac:dyDescent="0.25">
      <c r="A461" s="4">
        <v>37019044</v>
      </c>
      <c r="B461" s="4" t="s">
        <v>1060</v>
      </c>
      <c r="C461" s="3">
        <v>31290965</v>
      </c>
      <c r="D461" s="4" t="s">
        <v>683</v>
      </c>
    </row>
    <row r="462" spans="1:4" x14ac:dyDescent="0.25">
      <c r="A462" s="4">
        <v>37019044</v>
      </c>
      <c r="B462" s="4" t="s">
        <v>1060</v>
      </c>
      <c r="C462" s="3">
        <v>31109201</v>
      </c>
      <c r="D462" s="4" t="s">
        <v>686</v>
      </c>
    </row>
    <row r="463" spans="1:4" x14ac:dyDescent="0.25">
      <c r="A463" s="4">
        <v>37016930</v>
      </c>
      <c r="B463" s="4" t="s">
        <v>1481</v>
      </c>
      <c r="C463" s="3">
        <v>23782158</v>
      </c>
      <c r="D463" s="4" t="s">
        <v>538</v>
      </c>
    </row>
    <row r="464" spans="1:4" x14ac:dyDescent="0.25">
      <c r="A464" s="4">
        <v>37016930</v>
      </c>
      <c r="B464" s="4" t="s">
        <v>1481</v>
      </c>
      <c r="C464" s="3">
        <v>26639149</v>
      </c>
      <c r="D464" s="4" t="s">
        <v>534</v>
      </c>
    </row>
    <row r="465" spans="1:4" x14ac:dyDescent="0.25">
      <c r="A465" s="4">
        <v>36999981</v>
      </c>
      <c r="B465" s="4" t="s">
        <v>1041</v>
      </c>
      <c r="C465" s="3">
        <v>30990260</v>
      </c>
      <c r="D465" s="4" t="s">
        <v>679</v>
      </c>
    </row>
    <row r="466" spans="1:4" x14ac:dyDescent="0.25">
      <c r="A466" s="4">
        <v>36995469</v>
      </c>
      <c r="B466" s="4" t="s">
        <v>1422</v>
      </c>
      <c r="C466" s="3">
        <v>30225992</v>
      </c>
      <c r="D466" s="4" t="s">
        <v>507</v>
      </c>
    </row>
    <row r="467" spans="1:4" x14ac:dyDescent="0.25">
      <c r="A467" s="4">
        <v>36995469</v>
      </c>
      <c r="B467" s="4" t="s">
        <v>1422</v>
      </c>
      <c r="C467" s="3">
        <v>30225992</v>
      </c>
      <c r="D467" s="4" t="s">
        <v>504</v>
      </c>
    </row>
    <row r="468" spans="1:4" x14ac:dyDescent="0.25">
      <c r="A468" s="4">
        <v>36974373</v>
      </c>
      <c r="B468" s="4" t="s">
        <v>1391</v>
      </c>
      <c r="C468" s="3">
        <v>28605608</v>
      </c>
      <c r="D468" s="4" t="s">
        <v>567</v>
      </c>
    </row>
    <row r="469" spans="1:4" x14ac:dyDescent="0.25">
      <c r="A469" s="4">
        <v>36974373</v>
      </c>
      <c r="B469" s="4" t="s">
        <v>1391</v>
      </c>
      <c r="C469" s="3">
        <v>28605608</v>
      </c>
      <c r="D469" s="4" t="s">
        <v>569</v>
      </c>
    </row>
    <row r="470" spans="1:4" x14ac:dyDescent="0.25">
      <c r="A470" s="4">
        <v>36974373</v>
      </c>
      <c r="B470" s="4" t="s">
        <v>1391</v>
      </c>
      <c r="C470" s="3">
        <v>30990260</v>
      </c>
      <c r="D470" s="4" t="s">
        <v>679</v>
      </c>
    </row>
    <row r="471" spans="1:4" x14ac:dyDescent="0.25">
      <c r="A471" s="4">
        <v>36967244</v>
      </c>
      <c r="B471" s="4" t="s">
        <v>1251</v>
      </c>
      <c r="C471" s="3">
        <v>27705267</v>
      </c>
      <c r="D471" s="4" t="s">
        <v>382</v>
      </c>
    </row>
    <row r="472" spans="1:4" x14ac:dyDescent="0.25">
      <c r="A472" s="4">
        <v>36967244</v>
      </c>
      <c r="B472" s="4" t="s">
        <v>1251</v>
      </c>
      <c r="C472" s="3">
        <v>27557302</v>
      </c>
      <c r="D472" s="4" t="s">
        <v>384</v>
      </c>
    </row>
    <row r="473" spans="1:4" x14ac:dyDescent="0.25">
      <c r="A473" s="4">
        <v>36942888</v>
      </c>
      <c r="B473" s="4" t="s">
        <v>1387</v>
      </c>
      <c r="C473" s="3">
        <v>28605608</v>
      </c>
      <c r="D473" s="4" t="s">
        <v>567</v>
      </c>
    </row>
    <row r="474" spans="1:4" x14ac:dyDescent="0.25">
      <c r="A474" s="4">
        <v>36942888</v>
      </c>
      <c r="B474" s="4" t="s">
        <v>1387</v>
      </c>
      <c r="C474" s="3">
        <v>28605608</v>
      </c>
      <c r="D474" s="4" t="s">
        <v>569</v>
      </c>
    </row>
    <row r="475" spans="1:4" x14ac:dyDescent="0.25">
      <c r="A475" s="4">
        <v>36942888</v>
      </c>
      <c r="B475" s="4" t="s">
        <v>1387</v>
      </c>
      <c r="C475" s="3">
        <v>30990260</v>
      </c>
      <c r="D475" s="4" t="s">
        <v>679</v>
      </c>
    </row>
    <row r="476" spans="1:4" x14ac:dyDescent="0.25">
      <c r="A476" s="4">
        <v>36936564</v>
      </c>
      <c r="B476" s="4" t="s">
        <v>1259</v>
      </c>
      <c r="C476" s="3">
        <v>22492586</v>
      </c>
      <c r="D476" s="4" t="s">
        <v>129</v>
      </c>
    </row>
    <row r="477" spans="1:4" x14ac:dyDescent="0.25">
      <c r="A477" s="4">
        <v>36936564</v>
      </c>
      <c r="B477" s="4" t="s">
        <v>1259</v>
      </c>
      <c r="C477" s="3">
        <v>28605608</v>
      </c>
      <c r="D477" s="4" t="s">
        <v>567</v>
      </c>
    </row>
    <row r="478" spans="1:4" x14ac:dyDescent="0.25">
      <c r="A478" s="4">
        <v>36936564</v>
      </c>
      <c r="B478" s="4" t="s">
        <v>1259</v>
      </c>
      <c r="C478" s="3">
        <v>23464594</v>
      </c>
      <c r="D478" s="4" t="s">
        <v>135</v>
      </c>
    </row>
    <row r="479" spans="1:4" x14ac:dyDescent="0.25">
      <c r="A479" s="4">
        <v>36936564</v>
      </c>
      <c r="B479" s="4" t="s">
        <v>1259</v>
      </c>
      <c r="C479" s="3">
        <v>24118688</v>
      </c>
      <c r="D479" s="4" t="s">
        <v>140</v>
      </c>
    </row>
    <row r="480" spans="1:4" x14ac:dyDescent="0.25">
      <c r="A480" s="4">
        <v>36936564</v>
      </c>
      <c r="B480" s="4" t="s">
        <v>1259</v>
      </c>
      <c r="C480" s="3">
        <v>23680739</v>
      </c>
      <c r="D480" s="4" t="s">
        <v>98</v>
      </c>
    </row>
    <row r="481" spans="1:4" x14ac:dyDescent="0.25">
      <c r="A481" s="4">
        <v>36936564</v>
      </c>
      <c r="B481" s="4" t="s">
        <v>1259</v>
      </c>
      <c r="C481" s="3">
        <v>24026211</v>
      </c>
      <c r="D481" s="4" t="s">
        <v>143</v>
      </c>
    </row>
    <row r="482" spans="1:4" x14ac:dyDescent="0.25">
      <c r="A482" s="4">
        <v>36936564</v>
      </c>
      <c r="B482" s="4" t="s">
        <v>1259</v>
      </c>
      <c r="C482" s="3">
        <v>24528605</v>
      </c>
      <c r="D482" s="4" t="s">
        <v>145</v>
      </c>
    </row>
    <row r="483" spans="1:4" x14ac:dyDescent="0.25">
      <c r="A483" s="4">
        <v>36936564</v>
      </c>
      <c r="B483" s="4" t="s">
        <v>1259</v>
      </c>
      <c r="C483" s="3">
        <v>29159083</v>
      </c>
      <c r="D483" s="4" t="s">
        <v>391</v>
      </c>
    </row>
    <row r="484" spans="1:4" x14ac:dyDescent="0.25">
      <c r="A484" s="4">
        <v>36936564</v>
      </c>
      <c r="B484" s="4" t="s">
        <v>1259</v>
      </c>
      <c r="C484" s="3">
        <v>25175734</v>
      </c>
      <c r="D484" s="4" t="s">
        <v>393</v>
      </c>
    </row>
    <row r="485" spans="1:4" x14ac:dyDescent="0.25">
      <c r="A485" s="4">
        <v>36936564</v>
      </c>
      <c r="B485" s="4" t="s">
        <v>1259</v>
      </c>
      <c r="C485" s="3">
        <v>28605608</v>
      </c>
      <c r="D485" s="4" t="s">
        <v>569</v>
      </c>
    </row>
    <row r="486" spans="1:4" x14ac:dyDescent="0.25">
      <c r="A486" s="4">
        <v>36936564</v>
      </c>
      <c r="B486" s="4" t="s">
        <v>1259</v>
      </c>
      <c r="C486" s="3">
        <v>23279307</v>
      </c>
      <c r="D486" s="4" t="s">
        <v>138</v>
      </c>
    </row>
    <row r="487" spans="1:4" x14ac:dyDescent="0.25">
      <c r="A487" s="4">
        <v>36936564</v>
      </c>
      <c r="B487" s="4" t="s">
        <v>1272</v>
      </c>
      <c r="C487" s="3">
        <v>27160639</v>
      </c>
      <c r="D487" s="4" t="s">
        <v>397</v>
      </c>
    </row>
    <row r="488" spans="1:4" x14ac:dyDescent="0.25">
      <c r="A488" s="4">
        <v>36936559</v>
      </c>
      <c r="B488" s="4" t="s">
        <v>3036</v>
      </c>
      <c r="C488" s="3">
        <v>16339095</v>
      </c>
      <c r="D488" s="4" t="s">
        <v>8</v>
      </c>
    </row>
    <row r="489" spans="1:4" x14ac:dyDescent="0.25">
      <c r="A489" s="4">
        <v>36936559</v>
      </c>
      <c r="B489" s="4" t="s">
        <v>3036</v>
      </c>
      <c r="C489" s="3">
        <v>20393175</v>
      </c>
      <c r="D489" s="4" t="s">
        <v>13</v>
      </c>
    </row>
    <row r="490" spans="1:4" x14ac:dyDescent="0.25">
      <c r="A490" s="4">
        <v>36936559</v>
      </c>
      <c r="B490" s="4" t="s">
        <v>3036</v>
      </c>
      <c r="C490" s="3">
        <v>16339095</v>
      </c>
      <c r="D490" s="4" t="s">
        <v>14</v>
      </c>
    </row>
    <row r="491" spans="1:4" x14ac:dyDescent="0.25">
      <c r="A491" s="4">
        <v>36936559</v>
      </c>
      <c r="B491" s="4" t="s">
        <v>3036</v>
      </c>
      <c r="C491" s="3">
        <v>12047962</v>
      </c>
      <c r="D491" s="4" t="s">
        <v>153</v>
      </c>
    </row>
    <row r="492" spans="1:4" x14ac:dyDescent="0.25">
      <c r="A492" s="4">
        <v>36936559</v>
      </c>
      <c r="B492" s="4" t="s">
        <v>3036</v>
      </c>
      <c r="C492" s="3">
        <v>14985485</v>
      </c>
      <c r="D492" s="4" t="s">
        <v>155</v>
      </c>
    </row>
    <row r="493" spans="1:4" x14ac:dyDescent="0.25">
      <c r="A493" s="4">
        <v>36936559</v>
      </c>
      <c r="B493" s="4" t="s">
        <v>3036</v>
      </c>
      <c r="C493" s="3">
        <v>17300356</v>
      </c>
      <c r="D493" s="4" t="s">
        <v>163</v>
      </c>
    </row>
    <row r="494" spans="1:4" x14ac:dyDescent="0.25">
      <c r="A494" s="4">
        <v>36936559</v>
      </c>
      <c r="B494" s="4" t="s">
        <v>3036</v>
      </c>
      <c r="C494" s="3">
        <v>20974598</v>
      </c>
      <c r="D494" s="4" t="s">
        <v>166</v>
      </c>
    </row>
    <row r="495" spans="1:4" x14ac:dyDescent="0.25">
      <c r="A495" s="4">
        <v>36936559</v>
      </c>
      <c r="B495" s="4" t="s">
        <v>3036</v>
      </c>
      <c r="C495" s="3">
        <v>19042161</v>
      </c>
      <c r="D495" s="4" t="s">
        <v>352</v>
      </c>
    </row>
    <row r="496" spans="1:4" x14ac:dyDescent="0.25">
      <c r="A496" s="4">
        <v>36936559</v>
      </c>
      <c r="B496" s="4" t="s">
        <v>3036</v>
      </c>
      <c r="C496" s="3">
        <v>14982912</v>
      </c>
      <c r="D496" s="4" t="s">
        <v>170</v>
      </c>
    </row>
    <row r="497" spans="1:4" x14ac:dyDescent="0.25">
      <c r="A497" s="4">
        <v>36936559</v>
      </c>
      <c r="B497" s="4" t="s">
        <v>3036</v>
      </c>
      <c r="C497" s="3">
        <v>15529377</v>
      </c>
      <c r="D497" s="4" t="s">
        <v>157</v>
      </c>
    </row>
    <row r="498" spans="1:4" x14ac:dyDescent="0.25">
      <c r="A498" s="4">
        <v>36936559</v>
      </c>
      <c r="B498" s="4" t="s">
        <v>3036</v>
      </c>
      <c r="C498" s="3">
        <v>15096395</v>
      </c>
      <c r="D498" s="4" t="s">
        <v>171</v>
      </c>
    </row>
    <row r="499" spans="1:4" x14ac:dyDescent="0.25">
      <c r="A499" s="4">
        <v>36936559</v>
      </c>
      <c r="B499" s="4" t="s">
        <v>3036</v>
      </c>
      <c r="C499" s="3">
        <v>15316798</v>
      </c>
      <c r="D499" s="4" t="s">
        <v>174</v>
      </c>
    </row>
    <row r="500" spans="1:4" x14ac:dyDescent="0.25">
      <c r="A500" s="4">
        <v>36936559</v>
      </c>
      <c r="B500" s="4" t="s">
        <v>3036</v>
      </c>
      <c r="C500" s="3">
        <v>17620494</v>
      </c>
      <c r="D500" s="4" t="s">
        <v>296</v>
      </c>
    </row>
    <row r="501" spans="1:4" x14ac:dyDescent="0.25">
      <c r="A501" s="4">
        <v>36936559</v>
      </c>
      <c r="B501" s="4" t="s">
        <v>3036</v>
      </c>
      <c r="C501" s="3">
        <v>19644849</v>
      </c>
      <c r="D501" s="4" t="s">
        <v>20</v>
      </c>
    </row>
    <row r="502" spans="1:4" x14ac:dyDescent="0.25">
      <c r="A502" s="4">
        <v>36936559</v>
      </c>
      <c r="B502" s="4" t="s">
        <v>3036</v>
      </c>
      <c r="C502" s="3">
        <v>19066176</v>
      </c>
      <c r="D502" s="4" t="s">
        <v>22</v>
      </c>
    </row>
    <row r="503" spans="1:4" x14ac:dyDescent="0.25">
      <c r="A503" s="4">
        <v>36936559</v>
      </c>
      <c r="B503" s="4" t="s">
        <v>3036</v>
      </c>
      <c r="C503" s="3">
        <v>18975305</v>
      </c>
      <c r="D503" s="4" t="s">
        <v>24</v>
      </c>
    </row>
    <row r="504" spans="1:4" x14ac:dyDescent="0.25">
      <c r="A504" s="4">
        <v>36936559</v>
      </c>
      <c r="B504" s="4" t="s">
        <v>3036</v>
      </c>
      <c r="C504" s="3">
        <v>24748630</v>
      </c>
      <c r="D504" s="4" t="s">
        <v>207</v>
      </c>
    </row>
    <row r="505" spans="1:4" x14ac:dyDescent="0.25">
      <c r="A505" s="4">
        <v>36936559</v>
      </c>
      <c r="B505" s="4" t="s">
        <v>3036</v>
      </c>
      <c r="C505" s="3">
        <v>18486739</v>
      </c>
      <c r="D505" s="4" t="s">
        <v>354</v>
      </c>
    </row>
    <row r="506" spans="1:4" x14ac:dyDescent="0.25">
      <c r="A506" s="4">
        <v>36936559</v>
      </c>
      <c r="B506" s="4" t="s">
        <v>3036</v>
      </c>
      <c r="C506" s="3">
        <v>19560810</v>
      </c>
      <c r="D506" s="4" t="s">
        <v>26</v>
      </c>
    </row>
    <row r="507" spans="1:4" x14ac:dyDescent="0.25">
      <c r="A507" s="4">
        <v>36936559</v>
      </c>
      <c r="B507" s="4" t="s">
        <v>3036</v>
      </c>
      <c r="C507" s="3">
        <v>18486740</v>
      </c>
      <c r="D507" s="4" t="s">
        <v>356</v>
      </c>
    </row>
    <row r="508" spans="1:4" x14ac:dyDescent="0.25">
      <c r="A508" s="4">
        <v>36936559</v>
      </c>
      <c r="B508" s="4" t="s">
        <v>3036</v>
      </c>
      <c r="C508" s="3">
        <v>20131276</v>
      </c>
      <c r="D508" s="4" t="s">
        <v>36</v>
      </c>
    </row>
    <row r="509" spans="1:4" x14ac:dyDescent="0.25">
      <c r="A509" s="4">
        <v>36936559</v>
      </c>
      <c r="B509" s="4" t="s">
        <v>3036</v>
      </c>
      <c r="C509" s="3">
        <v>23735746</v>
      </c>
      <c r="D509" s="4" t="s">
        <v>38</v>
      </c>
    </row>
    <row r="510" spans="1:4" x14ac:dyDescent="0.25">
      <c r="A510" s="4">
        <v>36936559</v>
      </c>
      <c r="B510" s="4" t="s">
        <v>3036</v>
      </c>
      <c r="C510" s="3">
        <v>23770005</v>
      </c>
      <c r="D510" s="4" t="s">
        <v>344</v>
      </c>
    </row>
    <row r="511" spans="1:4" x14ac:dyDescent="0.25">
      <c r="A511" s="4">
        <v>36936559</v>
      </c>
      <c r="B511" s="4" t="s">
        <v>3036</v>
      </c>
      <c r="C511" s="3">
        <v>23850055</v>
      </c>
      <c r="D511" s="4" t="s">
        <v>133</v>
      </c>
    </row>
    <row r="512" spans="1:4" x14ac:dyDescent="0.25">
      <c r="A512" s="4">
        <v>36936559</v>
      </c>
      <c r="B512" s="4" t="s">
        <v>3036</v>
      </c>
      <c r="C512" s="3">
        <v>24001888</v>
      </c>
      <c r="D512" s="4" t="s">
        <v>311</v>
      </c>
    </row>
    <row r="513" spans="1:4" x14ac:dyDescent="0.25">
      <c r="A513" s="4">
        <v>36936559</v>
      </c>
      <c r="B513" s="4" t="s">
        <v>3036</v>
      </c>
      <c r="C513" s="3">
        <v>23769296</v>
      </c>
      <c r="D513" s="4" t="s">
        <v>210</v>
      </c>
    </row>
    <row r="514" spans="1:4" x14ac:dyDescent="0.25">
      <c r="A514" s="4">
        <v>36936559</v>
      </c>
      <c r="B514" s="4" t="s">
        <v>3036</v>
      </c>
      <c r="C514" s="3">
        <v>24482301</v>
      </c>
      <c r="D514" s="4" t="s">
        <v>212</v>
      </c>
    </row>
    <row r="515" spans="1:4" x14ac:dyDescent="0.25">
      <c r="A515" s="4">
        <v>36936559</v>
      </c>
      <c r="B515" s="4" t="s">
        <v>3036</v>
      </c>
      <c r="C515" s="3">
        <v>23279307</v>
      </c>
      <c r="D515" s="4" t="s">
        <v>138</v>
      </c>
    </row>
    <row r="516" spans="1:4" x14ac:dyDescent="0.25">
      <c r="A516" s="4">
        <v>36936559</v>
      </c>
      <c r="B516" s="4" t="s">
        <v>3036</v>
      </c>
      <c r="C516" s="3">
        <v>24118688</v>
      </c>
      <c r="D516" s="4" t="s">
        <v>140</v>
      </c>
    </row>
    <row r="517" spans="1:4" x14ac:dyDescent="0.25">
      <c r="A517" s="4">
        <v>36936559</v>
      </c>
      <c r="B517" s="4" t="s">
        <v>3036</v>
      </c>
      <c r="C517" s="3">
        <v>23680739</v>
      </c>
      <c r="D517" s="4" t="s">
        <v>98</v>
      </c>
    </row>
    <row r="518" spans="1:4" x14ac:dyDescent="0.25">
      <c r="A518" s="4">
        <v>36936559</v>
      </c>
      <c r="B518" s="4" t="s">
        <v>3036</v>
      </c>
      <c r="C518" s="3">
        <v>24026211</v>
      </c>
      <c r="D518" s="4" t="s">
        <v>143</v>
      </c>
    </row>
    <row r="519" spans="1:4" x14ac:dyDescent="0.25">
      <c r="A519" s="4">
        <v>36936559</v>
      </c>
      <c r="B519" s="4" t="s">
        <v>3036</v>
      </c>
      <c r="C519" s="3">
        <v>24528605</v>
      </c>
      <c r="D519" s="4" t="s">
        <v>145</v>
      </c>
    </row>
    <row r="520" spans="1:4" x14ac:dyDescent="0.25">
      <c r="A520" s="4">
        <v>36936559</v>
      </c>
      <c r="B520" s="4" t="s">
        <v>3036</v>
      </c>
      <c r="C520" s="3">
        <v>23564919</v>
      </c>
      <c r="D520" s="4" t="s">
        <v>147</v>
      </c>
    </row>
    <row r="521" spans="1:4" x14ac:dyDescent="0.25">
      <c r="A521" s="4">
        <v>36936559</v>
      </c>
      <c r="B521" s="4" t="s">
        <v>3036</v>
      </c>
      <c r="C521" s="3">
        <v>27959607</v>
      </c>
      <c r="D521" s="4" t="s">
        <v>340</v>
      </c>
    </row>
    <row r="522" spans="1:4" x14ac:dyDescent="0.25">
      <c r="A522" s="4">
        <v>36936559</v>
      </c>
      <c r="B522" s="4" t="s">
        <v>3036</v>
      </c>
      <c r="C522" s="3">
        <v>27959607</v>
      </c>
      <c r="D522" s="4" t="s">
        <v>342</v>
      </c>
    </row>
    <row r="523" spans="1:4" x14ac:dyDescent="0.25">
      <c r="A523" s="4">
        <v>36936559</v>
      </c>
      <c r="B523" s="4" t="s">
        <v>3036</v>
      </c>
      <c r="C523" s="3">
        <v>27959607</v>
      </c>
      <c r="D523" s="4" t="s">
        <v>349</v>
      </c>
    </row>
    <row r="524" spans="1:4" x14ac:dyDescent="0.25">
      <c r="A524" s="4">
        <v>36894488</v>
      </c>
      <c r="B524" s="4" t="s">
        <v>1892</v>
      </c>
      <c r="C524" s="3">
        <v>23228172</v>
      </c>
      <c r="D524" s="4" t="s">
        <v>334</v>
      </c>
    </row>
    <row r="525" spans="1:4" x14ac:dyDescent="0.25">
      <c r="A525" s="4">
        <v>36889425</v>
      </c>
      <c r="B525" s="4" t="s">
        <v>1045</v>
      </c>
      <c r="C525" s="3">
        <v>30990260</v>
      </c>
      <c r="D525" s="4" t="s">
        <v>679</v>
      </c>
    </row>
    <row r="526" spans="1:4" x14ac:dyDescent="0.25">
      <c r="A526" s="4">
        <v>36854991</v>
      </c>
      <c r="B526" s="4" t="s">
        <v>1324</v>
      </c>
      <c r="C526" s="3">
        <v>28507219</v>
      </c>
      <c r="D526" s="4" t="s">
        <v>484</v>
      </c>
    </row>
    <row r="527" spans="1:4" x14ac:dyDescent="0.25">
      <c r="A527" s="4">
        <v>36804071</v>
      </c>
      <c r="B527" s="4" t="s">
        <v>3049</v>
      </c>
      <c r="C527" s="3">
        <v>24576532</v>
      </c>
      <c r="D527" s="4" t="s">
        <v>290</v>
      </c>
    </row>
    <row r="528" spans="1:4" x14ac:dyDescent="0.25">
      <c r="A528" s="4">
        <v>36804071</v>
      </c>
      <c r="B528" s="4" t="s">
        <v>3049</v>
      </c>
      <c r="C528" s="3">
        <v>19959339</v>
      </c>
      <c r="D528" s="4" t="s">
        <v>71</v>
      </c>
    </row>
    <row r="529" spans="1:4" x14ac:dyDescent="0.25">
      <c r="A529" s="4">
        <v>36804071</v>
      </c>
      <c r="B529" s="4" t="s">
        <v>3049</v>
      </c>
      <c r="C529" s="3">
        <v>25562685</v>
      </c>
      <c r="D529" s="4" t="s">
        <v>285</v>
      </c>
    </row>
    <row r="530" spans="1:4" x14ac:dyDescent="0.25">
      <c r="A530" s="4">
        <v>36804071</v>
      </c>
      <c r="B530" s="4" t="s">
        <v>3049</v>
      </c>
      <c r="C530" s="3">
        <v>25820612</v>
      </c>
      <c r="D530" s="4" t="s">
        <v>288</v>
      </c>
    </row>
    <row r="531" spans="1:4" x14ac:dyDescent="0.25">
      <c r="A531" s="4">
        <v>36791792</v>
      </c>
      <c r="B531" s="4" t="s">
        <v>800</v>
      </c>
      <c r="C531" s="3">
        <v>10496251</v>
      </c>
      <c r="D531" s="4" t="s">
        <v>262</v>
      </c>
    </row>
    <row r="532" spans="1:4" x14ac:dyDescent="0.25">
      <c r="A532" s="4">
        <v>36782264</v>
      </c>
      <c r="B532" s="4" t="s">
        <v>1375</v>
      </c>
      <c r="C532" s="3">
        <v>28605608</v>
      </c>
      <c r="D532" s="4" t="s">
        <v>567</v>
      </c>
    </row>
    <row r="533" spans="1:4" x14ac:dyDescent="0.25">
      <c r="A533" s="4">
        <v>36782264</v>
      </c>
      <c r="B533" s="4" t="s">
        <v>1375</v>
      </c>
      <c r="C533" s="3">
        <v>28605608</v>
      </c>
      <c r="D533" s="4" t="s">
        <v>569</v>
      </c>
    </row>
    <row r="534" spans="1:4" x14ac:dyDescent="0.25">
      <c r="A534" s="4">
        <v>36777422</v>
      </c>
      <c r="B534" s="4" t="s">
        <v>1168</v>
      </c>
      <c r="C534" s="3">
        <v>23075178</v>
      </c>
      <c r="D534" s="4" t="s">
        <v>338</v>
      </c>
    </row>
    <row r="535" spans="1:4" x14ac:dyDescent="0.25">
      <c r="A535" s="4">
        <v>36777422</v>
      </c>
      <c r="B535" s="4" t="s">
        <v>1168</v>
      </c>
      <c r="C535" s="3">
        <v>27959607</v>
      </c>
      <c r="D535" s="4" t="s">
        <v>340</v>
      </c>
    </row>
    <row r="536" spans="1:4" x14ac:dyDescent="0.25">
      <c r="A536" s="4">
        <v>36777422</v>
      </c>
      <c r="B536" s="4" t="s">
        <v>1168</v>
      </c>
      <c r="C536" s="3">
        <v>27959607</v>
      </c>
      <c r="D536" s="4" t="s">
        <v>342</v>
      </c>
    </row>
    <row r="537" spans="1:4" x14ac:dyDescent="0.25">
      <c r="A537" s="4">
        <v>36777422</v>
      </c>
      <c r="B537" s="4" t="s">
        <v>1168</v>
      </c>
      <c r="C537" s="3">
        <v>27959607</v>
      </c>
      <c r="D537" s="4" t="s">
        <v>349</v>
      </c>
    </row>
    <row r="538" spans="1:4" x14ac:dyDescent="0.25">
      <c r="A538" s="4">
        <v>36729145</v>
      </c>
      <c r="B538" s="4" t="s">
        <v>1436</v>
      </c>
      <c r="C538" s="3">
        <v>31290965</v>
      </c>
      <c r="D538" s="4" t="s">
        <v>683</v>
      </c>
    </row>
    <row r="539" spans="1:4" x14ac:dyDescent="0.25">
      <c r="A539" s="4">
        <v>36729145</v>
      </c>
      <c r="B539" s="4" t="s">
        <v>1436</v>
      </c>
      <c r="C539" s="3">
        <v>31109201</v>
      </c>
      <c r="D539" s="4" t="s">
        <v>686</v>
      </c>
    </row>
    <row r="540" spans="1:4" x14ac:dyDescent="0.25">
      <c r="A540" s="4">
        <v>36687361</v>
      </c>
      <c r="B540" s="4" t="s">
        <v>911</v>
      </c>
      <c r="C540" s="3">
        <v>26699168</v>
      </c>
      <c r="D540" s="4" t="s">
        <v>502</v>
      </c>
    </row>
    <row r="541" spans="1:4" x14ac:dyDescent="0.25">
      <c r="A541" s="4">
        <v>36655422</v>
      </c>
      <c r="B541" s="4" t="s">
        <v>1538</v>
      </c>
      <c r="C541" s="3">
        <v>30990260</v>
      </c>
      <c r="D541" s="4" t="s">
        <v>679</v>
      </c>
    </row>
    <row r="542" spans="1:4" x14ac:dyDescent="0.25">
      <c r="A542" s="4">
        <v>36649256</v>
      </c>
      <c r="B542" s="4" t="s">
        <v>3038</v>
      </c>
      <c r="C542" s="3">
        <v>18975305</v>
      </c>
      <c r="D542" s="4" t="s">
        <v>24</v>
      </c>
    </row>
    <row r="543" spans="1:4" x14ac:dyDescent="0.25">
      <c r="A543" s="4">
        <v>36649256</v>
      </c>
      <c r="B543" s="4" t="s">
        <v>3038</v>
      </c>
      <c r="C543" s="3">
        <v>24118688</v>
      </c>
      <c r="D543" s="4" t="s">
        <v>140</v>
      </c>
    </row>
    <row r="544" spans="1:4" x14ac:dyDescent="0.25">
      <c r="A544" s="4">
        <v>36649256</v>
      </c>
      <c r="B544" s="4" t="s">
        <v>3038</v>
      </c>
      <c r="C544" s="3">
        <v>24026211</v>
      </c>
      <c r="D544" s="4" t="s">
        <v>143</v>
      </c>
    </row>
    <row r="545" spans="1:4" x14ac:dyDescent="0.25">
      <c r="A545" s="4">
        <v>36649256</v>
      </c>
      <c r="B545" s="4" t="s">
        <v>3038</v>
      </c>
      <c r="C545" s="3">
        <v>23564919</v>
      </c>
      <c r="D545" s="4" t="s">
        <v>147</v>
      </c>
    </row>
    <row r="546" spans="1:4" x14ac:dyDescent="0.25">
      <c r="A546" s="4">
        <v>36649256</v>
      </c>
      <c r="B546" s="4" t="s">
        <v>3038</v>
      </c>
      <c r="C546" s="3">
        <v>23735746</v>
      </c>
      <c r="D546" s="4" t="s">
        <v>38</v>
      </c>
    </row>
    <row r="547" spans="1:4" x14ac:dyDescent="0.25">
      <c r="A547" s="4">
        <v>36649256</v>
      </c>
      <c r="B547" s="4" t="s">
        <v>3038</v>
      </c>
      <c r="C547" s="3">
        <v>23770005</v>
      </c>
      <c r="D547" s="4" t="s">
        <v>344</v>
      </c>
    </row>
    <row r="548" spans="1:4" x14ac:dyDescent="0.25">
      <c r="A548" s="4">
        <v>36649256</v>
      </c>
      <c r="B548" s="4" t="s">
        <v>3038</v>
      </c>
      <c r="C548" s="3">
        <v>14985485</v>
      </c>
      <c r="D548" s="4" t="s">
        <v>155</v>
      </c>
    </row>
    <row r="549" spans="1:4" x14ac:dyDescent="0.25">
      <c r="A549" s="4">
        <v>36649256</v>
      </c>
      <c r="B549" s="4" t="s">
        <v>3038</v>
      </c>
      <c r="C549" s="3">
        <v>27959607</v>
      </c>
      <c r="D549" s="4" t="s">
        <v>340</v>
      </c>
    </row>
    <row r="550" spans="1:4" x14ac:dyDescent="0.25">
      <c r="A550" s="4">
        <v>36649256</v>
      </c>
      <c r="B550" s="4" t="s">
        <v>3038</v>
      </c>
      <c r="C550" s="3">
        <v>27959607</v>
      </c>
      <c r="D550" s="4" t="s">
        <v>342</v>
      </c>
    </row>
    <row r="551" spans="1:4" x14ac:dyDescent="0.25">
      <c r="A551" s="4">
        <v>36649256</v>
      </c>
      <c r="B551" s="4" t="s">
        <v>3038</v>
      </c>
      <c r="C551" s="3">
        <v>14982912</v>
      </c>
      <c r="D551" s="4" t="s">
        <v>170</v>
      </c>
    </row>
    <row r="552" spans="1:4" x14ac:dyDescent="0.25">
      <c r="A552" s="4">
        <v>36649256</v>
      </c>
      <c r="B552" s="4" t="s">
        <v>3038</v>
      </c>
      <c r="C552" s="3">
        <v>18486739</v>
      </c>
      <c r="D552" s="4" t="s">
        <v>354</v>
      </c>
    </row>
    <row r="553" spans="1:4" x14ac:dyDescent="0.25">
      <c r="A553" s="4">
        <v>36649256</v>
      </c>
      <c r="B553" s="4" t="s">
        <v>3038</v>
      </c>
      <c r="C553" s="3">
        <v>24748630</v>
      </c>
      <c r="D553" s="4" t="s">
        <v>207</v>
      </c>
    </row>
    <row r="554" spans="1:4" x14ac:dyDescent="0.25">
      <c r="A554" s="4">
        <v>36649256</v>
      </c>
      <c r="B554" s="4" t="s">
        <v>3038</v>
      </c>
      <c r="C554" s="3">
        <v>23769296</v>
      </c>
      <c r="D554" s="4" t="s">
        <v>210</v>
      </c>
    </row>
    <row r="555" spans="1:4" x14ac:dyDescent="0.25">
      <c r="A555" s="4">
        <v>36649256</v>
      </c>
      <c r="B555" s="4" t="s">
        <v>3038</v>
      </c>
      <c r="C555" s="3">
        <v>24482301</v>
      </c>
      <c r="D555" s="4" t="s">
        <v>212</v>
      </c>
    </row>
    <row r="556" spans="1:4" x14ac:dyDescent="0.25">
      <c r="A556" s="4">
        <v>36649256</v>
      </c>
      <c r="B556" s="4" t="s">
        <v>3038</v>
      </c>
      <c r="C556" s="3">
        <v>15529377</v>
      </c>
      <c r="D556" s="4" t="s">
        <v>157</v>
      </c>
    </row>
    <row r="557" spans="1:4" x14ac:dyDescent="0.25">
      <c r="A557" s="4">
        <v>36649256</v>
      </c>
      <c r="B557" s="4" t="s">
        <v>3038</v>
      </c>
      <c r="C557" s="3">
        <v>19644849</v>
      </c>
      <c r="D557" s="4" t="s">
        <v>20</v>
      </c>
    </row>
    <row r="558" spans="1:4" x14ac:dyDescent="0.25">
      <c r="A558" s="4">
        <v>36649256</v>
      </c>
      <c r="B558" s="4" t="s">
        <v>3038</v>
      </c>
      <c r="C558" s="3">
        <v>19066176</v>
      </c>
      <c r="D558" s="4" t="s">
        <v>22</v>
      </c>
    </row>
    <row r="559" spans="1:4" x14ac:dyDescent="0.25">
      <c r="A559" s="4">
        <v>36649256</v>
      </c>
      <c r="B559" s="4" t="s">
        <v>3038</v>
      </c>
      <c r="C559" s="3">
        <v>20131276</v>
      </c>
      <c r="D559" s="4" t="s">
        <v>36</v>
      </c>
    </row>
    <row r="560" spans="1:4" x14ac:dyDescent="0.25">
      <c r="A560" s="4">
        <v>36649256</v>
      </c>
      <c r="B560" s="4" t="s">
        <v>3038</v>
      </c>
      <c r="C560" s="3">
        <v>24001888</v>
      </c>
      <c r="D560" s="4" t="s">
        <v>311</v>
      </c>
    </row>
    <row r="561" spans="1:4" x14ac:dyDescent="0.25">
      <c r="A561" s="4">
        <v>36624036</v>
      </c>
      <c r="B561" s="4" t="s">
        <v>1730</v>
      </c>
      <c r="C561" s="3">
        <v>17324398</v>
      </c>
      <c r="D561" s="4" t="s">
        <v>16</v>
      </c>
    </row>
    <row r="562" spans="1:4" x14ac:dyDescent="0.25">
      <c r="A562" s="4">
        <v>36577946</v>
      </c>
      <c r="B562" s="4" t="s">
        <v>1618</v>
      </c>
      <c r="C562" s="3">
        <v>23850055</v>
      </c>
      <c r="D562" s="4" t="s">
        <v>133</v>
      </c>
    </row>
    <row r="563" spans="1:4" x14ac:dyDescent="0.25">
      <c r="A563" s="4">
        <v>36577946</v>
      </c>
      <c r="B563" s="4" t="s">
        <v>1618</v>
      </c>
      <c r="C563" s="3">
        <v>24118688</v>
      </c>
      <c r="D563" s="4" t="s">
        <v>140</v>
      </c>
    </row>
    <row r="564" spans="1:4" x14ac:dyDescent="0.25">
      <c r="A564" s="4">
        <v>36577946</v>
      </c>
      <c r="B564" s="4" t="s">
        <v>1618</v>
      </c>
      <c r="C564" s="3">
        <v>23680739</v>
      </c>
      <c r="D564" s="4" t="s">
        <v>98</v>
      </c>
    </row>
    <row r="565" spans="1:4" x14ac:dyDescent="0.25">
      <c r="A565" s="4">
        <v>36577946</v>
      </c>
      <c r="B565" s="4" t="s">
        <v>1618</v>
      </c>
      <c r="C565" s="3">
        <v>24026211</v>
      </c>
      <c r="D565" s="4" t="s">
        <v>143</v>
      </c>
    </row>
    <row r="566" spans="1:4" x14ac:dyDescent="0.25">
      <c r="A566" s="4">
        <v>36577946</v>
      </c>
      <c r="B566" s="4" t="s">
        <v>1618</v>
      </c>
      <c r="C566" s="3">
        <v>23564919</v>
      </c>
      <c r="D566" s="4" t="s">
        <v>147</v>
      </c>
    </row>
    <row r="567" spans="1:4" x14ac:dyDescent="0.25">
      <c r="A567" s="4">
        <v>36560916</v>
      </c>
      <c r="B567" s="4" t="s">
        <v>2993</v>
      </c>
      <c r="C567" s="3">
        <v>34696742</v>
      </c>
      <c r="D567" s="4" t="s">
        <v>2882</v>
      </c>
    </row>
    <row r="568" spans="1:4" x14ac:dyDescent="0.25">
      <c r="A568" s="4">
        <v>36525338</v>
      </c>
      <c r="B568" s="4" t="s">
        <v>1084</v>
      </c>
      <c r="C568" s="3">
        <v>32316080</v>
      </c>
      <c r="D568" s="4" t="s">
        <v>688</v>
      </c>
    </row>
    <row r="569" spans="1:4" x14ac:dyDescent="0.25">
      <c r="A569" s="4">
        <v>36516320</v>
      </c>
      <c r="B569" s="4" t="s">
        <v>3072</v>
      </c>
      <c r="C569" s="3">
        <v>31290965</v>
      </c>
      <c r="D569" s="4" t="s">
        <v>683</v>
      </c>
    </row>
    <row r="570" spans="1:4" x14ac:dyDescent="0.25">
      <c r="A570" s="4">
        <v>36516320</v>
      </c>
      <c r="B570" s="4" t="s">
        <v>3072</v>
      </c>
      <c r="C570" s="3">
        <v>31109201</v>
      </c>
      <c r="D570" s="4" t="s">
        <v>686</v>
      </c>
    </row>
    <row r="571" spans="1:4" x14ac:dyDescent="0.25">
      <c r="A571" s="4">
        <v>36516320</v>
      </c>
      <c r="B571" s="4" t="s">
        <v>3072</v>
      </c>
      <c r="C571" s="3">
        <v>34696742</v>
      </c>
      <c r="D571" s="4" t="s">
        <v>2882</v>
      </c>
    </row>
    <row r="572" spans="1:4" x14ac:dyDescent="0.25">
      <c r="A572" s="4">
        <v>36443792</v>
      </c>
      <c r="B572" s="4" t="s">
        <v>952</v>
      </c>
      <c r="C572" s="3">
        <v>28605608</v>
      </c>
      <c r="D572" s="4" t="s">
        <v>567</v>
      </c>
    </row>
    <row r="573" spans="1:4" x14ac:dyDescent="0.25">
      <c r="A573" s="4">
        <v>36443540</v>
      </c>
      <c r="B573" s="4" t="s">
        <v>1011</v>
      </c>
      <c r="C573" s="3">
        <v>28578607</v>
      </c>
      <c r="D573" s="4" t="s">
        <v>622</v>
      </c>
    </row>
    <row r="574" spans="1:4" x14ac:dyDescent="0.25">
      <c r="A574" s="4">
        <v>36427949</v>
      </c>
      <c r="B574" s="4" t="s">
        <v>3040</v>
      </c>
      <c r="C574" s="3">
        <v>23850055</v>
      </c>
      <c r="D574" s="4" t="s">
        <v>133</v>
      </c>
    </row>
    <row r="575" spans="1:4" x14ac:dyDescent="0.25">
      <c r="A575" s="4">
        <v>36427949</v>
      </c>
      <c r="B575" s="4" t="s">
        <v>3040</v>
      </c>
      <c r="C575" s="3">
        <v>23279307</v>
      </c>
      <c r="D575" s="4" t="s">
        <v>138</v>
      </c>
    </row>
    <row r="576" spans="1:4" x14ac:dyDescent="0.25">
      <c r="A576" s="4">
        <v>36427949</v>
      </c>
      <c r="B576" s="4" t="s">
        <v>3040</v>
      </c>
      <c r="C576" s="3">
        <v>24118688</v>
      </c>
      <c r="D576" s="4" t="s">
        <v>140</v>
      </c>
    </row>
    <row r="577" spans="1:4" x14ac:dyDescent="0.25">
      <c r="A577" s="4">
        <v>36427949</v>
      </c>
      <c r="B577" s="4" t="s">
        <v>3040</v>
      </c>
      <c r="C577" s="3">
        <v>23680739</v>
      </c>
      <c r="D577" s="4" t="s">
        <v>98</v>
      </c>
    </row>
    <row r="578" spans="1:4" x14ac:dyDescent="0.25">
      <c r="A578" s="4">
        <v>36427949</v>
      </c>
      <c r="B578" s="4" t="s">
        <v>3040</v>
      </c>
      <c r="C578" s="3">
        <v>24026211</v>
      </c>
      <c r="D578" s="4" t="s">
        <v>143</v>
      </c>
    </row>
    <row r="579" spans="1:4" x14ac:dyDescent="0.25">
      <c r="A579" s="4">
        <v>36427949</v>
      </c>
      <c r="B579" s="4" t="s">
        <v>3040</v>
      </c>
      <c r="C579" s="3">
        <v>23564919</v>
      </c>
      <c r="D579" s="4" t="s">
        <v>147</v>
      </c>
    </row>
    <row r="580" spans="1:4" x14ac:dyDescent="0.25">
      <c r="A580" s="4">
        <v>36426810</v>
      </c>
      <c r="B580" s="4" t="s">
        <v>1174</v>
      </c>
      <c r="C580" s="3">
        <v>27959607</v>
      </c>
      <c r="D580" s="4" t="s">
        <v>340</v>
      </c>
    </row>
    <row r="581" spans="1:4" x14ac:dyDescent="0.25">
      <c r="A581" s="4">
        <v>36426810</v>
      </c>
      <c r="B581" s="4" t="s">
        <v>1174</v>
      </c>
      <c r="C581" s="3">
        <v>27959607</v>
      </c>
      <c r="D581" s="4" t="s">
        <v>342</v>
      </c>
    </row>
    <row r="582" spans="1:4" x14ac:dyDescent="0.25">
      <c r="A582" s="4">
        <v>36353661</v>
      </c>
      <c r="B582" s="4" t="s">
        <v>978</v>
      </c>
      <c r="C582" s="3">
        <v>32500294</v>
      </c>
      <c r="D582" s="4" t="s">
        <v>572</v>
      </c>
    </row>
    <row r="583" spans="1:4" x14ac:dyDescent="0.25">
      <c r="A583" s="4">
        <v>36350559</v>
      </c>
      <c r="B583" s="4" t="s">
        <v>1845</v>
      </c>
      <c r="C583" s="3">
        <v>7683702</v>
      </c>
      <c r="D583" s="4" t="s">
        <v>205</v>
      </c>
    </row>
    <row r="584" spans="1:4" x14ac:dyDescent="0.25">
      <c r="A584" s="4">
        <v>36350559</v>
      </c>
      <c r="B584" s="4" t="s">
        <v>1845</v>
      </c>
      <c r="C584" s="3">
        <v>20035579</v>
      </c>
      <c r="D584" s="4" t="s">
        <v>257</v>
      </c>
    </row>
    <row r="585" spans="1:4" x14ac:dyDescent="0.25">
      <c r="A585" s="4">
        <v>36350559</v>
      </c>
      <c r="B585" s="4" t="s">
        <v>1845</v>
      </c>
      <c r="C585" s="3">
        <v>19182179</v>
      </c>
      <c r="D585" s="4" t="s">
        <v>61</v>
      </c>
    </row>
    <row r="586" spans="1:4" x14ac:dyDescent="0.25">
      <c r="A586" s="4">
        <v>36350559</v>
      </c>
      <c r="B586" s="4" t="s">
        <v>1845</v>
      </c>
      <c r="C586" s="3">
        <v>16505133</v>
      </c>
      <c r="D586" s="4" t="s">
        <v>255</v>
      </c>
    </row>
    <row r="587" spans="1:4" x14ac:dyDescent="0.25">
      <c r="A587" s="4">
        <v>36350559</v>
      </c>
      <c r="B587" s="4" t="s">
        <v>1845</v>
      </c>
      <c r="C587" s="3">
        <v>20227682</v>
      </c>
      <c r="D587" s="4" t="s">
        <v>75</v>
      </c>
    </row>
    <row r="588" spans="1:4" x14ac:dyDescent="0.25">
      <c r="A588" s="4">
        <v>36350559</v>
      </c>
      <c r="B588" s="4" t="s">
        <v>1845</v>
      </c>
      <c r="C588" s="3">
        <v>22503488</v>
      </c>
      <c r="D588" s="4" t="s">
        <v>93</v>
      </c>
    </row>
    <row r="589" spans="1:4" x14ac:dyDescent="0.25">
      <c r="A589" s="4">
        <v>36350559</v>
      </c>
      <c r="B589" s="4" t="s">
        <v>1845</v>
      </c>
      <c r="C589" s="3">
        <v>15572276</v>
      </c>
      <c r="D589" s="4" t="s">
        <v>214</v>
      </c>
    </row>
    <row r="590" spans="1:4" x14ac:dyDescent="0.25">
      <c r="A590" s="4">
        <v>36350559</v>
      </c>
      <c r="B590" s="4" t="s">
        <v>1845</v>
      </c>
      <c r="C590" s="3">
        <v>12091192</v>
      </c>
      <c r="D590" s="4" t="s">
        <v>274</v>
      </c>
    </row>
    <row r="591" spans="1:4" x14ac:dyDescent="0.25">
      <c r="A591" s="4">
        <v>36350559</v>
      </c>
      <c r="B591" s="4" t="s">
        <v>1845</v>
      </c>
      <c r="C591" s="3">
        <v>7683702</v>
      </c>
      <c r="D591" s="4" t="s">
        <v>205</v>
      </c>
    </row>
    <row r="592" spans="1:4" x14ac:dyDescent="0.25">
      <c r="A592" s="4">
        <v>36350559</v>
      </c>
      <c r="B592" s="4" t="s">
        <v>1845</v>
      </c>
      <c r="C592" s="3">
        <v>17666497</v>
      </c>
      <c r="D592" s="4" t="s">
        <v>2909</v>
      </c>
    </row>
    <row r="593" spans="1:4" x14ac:dyDescent="0.25">
      <c r="A593" s="4">
        <v>36350559</v>
      </c>
      <c r="B593" s="4" t="s">
        <v>1845</v>
      </c>
      <c r="C593" s="3">
        <v>20686456</v>
      </c>
      <c r="D593" s="4" t="s">
        <v>88</v>
      </c>
    </row>
    <row r="594" spans="1:4" x14ac:dyDescent="0.25">
      <c r="A594" s="4">
        <v>36350559</v>
      </c>
      <c r="B594" s="4" t="s">
        <v>1845</v>
      </c>
      <c r="C594" s="3">
        <v>12777271</v>
      </c>
      <c r="D594" s="4" t="s">
        <v>272</v>
      </c>
    </row>
    <row r="595" spans="1:4" x14ac:dyDescent="0.25">
      <c r="A595" s="3">
        <v>36330567</v>
      </c>
      <c r="B595" s="3" t="s">
        <v>3135</v>
      </c>
      <c r="C595" s="3">
        <v>12151468</v>
      </c>
      <c r="D595" s="4" t="s">
        <v>2921</v>
      </c>
    </row>
    <row r="596" spans="1:4" x14ac:dyDescent="0.25">
      <c r="A596" s="4">
        <v>36303169</v>
      </c>
      <c r="B596" s="4" t="s">
        <v>3033</v>
      </c>
      <c r="C596" s="3">
        <v>16339095</v>
      </c>
      <c r="D596" s="4" t="s">
        <v>8</v>
      </c>
    </row>
    <row r="597" spans="1:4" x14ac:dyDescent="0.25">
      <c r="A597" s="4">
        <v>36303169</v>
      </c>
      <c r="B597" s="4" t="s">
        <v>3033</v>
      </c>
      <c r="C597" s="3">
        <v>20393175</v>
      </c>
      <c r="D597" s="4" t="s">
        <v>13</v>
      </c>
    </row>
    <row r="598" spans="1:4" x14ac:dyDescent="0.25">
      <c r="A598" s="4">
        <v>36303169</v>
      </c>
      <c r="B598" s="4" t="s">
        <v>3033</v>
      </c>
      <c r="C598" s="3">
        <v>16339095</v>
      </c>
      <c r="D598" s="4" t="s">
        <v>14</v>
      </c>
    </row>
    <row r="599" spans="1:4" x14ac:dyDescent="0.25">
      <c r="A599" s="4">
        <v>36303169</v>
      </c>
      <c r="B599" s="4" t="s">
        <v>3033</v>
      </c>
      <c r="C599" s="3">
        <v>12047962</v>
      </c>
      <c r="D599" s="4" t="s">
        <v>153</v>
      </c>
    </row>
    <row r="600" spans="1:4" x14ac:dyDescent="0.25">
      <c r="A600" s="4">
        <v>36303169</v>
      </c>
      <c r="B600" s="4" t="s">
        <v>3033</v>
      </c>
      <c r="C600" s="3">
        <v>14985485</v>
      </c>
      <c r="D600" s="4" t="s">
        <v>155</v>
      </c>
    </row>
    <row r="601" spans="1:4" x14ac:dyDescent="0.25">
      <c r="A601" s="4">
        <v>36303169</v>
      </c>
      <c r="B601" s="4" t="s">
        <v>3033</v>
      </c>
      <c r="C601" s="3">
        <v>17300356</v>
      </c>
      <c r="D601" s="4" t="s">
        <v>163</v>
      </c>
    </row>
    <row r="602" spans="1:4" x14ac:dyDescent="0.25">
      <c r="A602" s="4">
        <v>36303169</v>
      </c>
      <c r="B602" s="4" t="s">
        <v>3033</v>
      </c>
      <c r="C602" s="3">
        <v>20974598</v>
      </c>
      <c r="D602" s="4" t="s">
        <v>166</v>
      </c>
    </row>
    <row r="603" spans="1:4" x14ac:dyDescent="0.25">
      <c r="A603" s="4">
        <v>36303169</v>
      </c>
      <c r="B603" s="4" t="s">
        <v>3033</v>
      </c>
      <c r="C603" s="3">
        <v>19042161</v>
      </c>
      <c r="D603" s="4" t="s">
        <v>352</v>
      </c>
    </row>
    <row r="604" spans="1:4" x14ac:dyDescent="0.25">
      <c r="A604" s="4">
        <v>36303169</v>
      </c>
      <c r="B604" s="4" t="s">
        <v>3033</v>
      </c>
      <c r="C604" s="3">
        <v>14982912</v>
      </c>
      <c r="D604" s="4" t="s">
        <v>170</v>
      </c>
    </row>
    <row r="605" spans="1:4" x14ac:dyDescent="0.25">
      <c r="A605" s="4">
        <v>36303169</v>
      </c>
      <c r="B605" s="4" t="s">
        <v>3033</v>
      </c>
      <c r="C605" s="3">
        <v>15529377</v>
      </c>
      <c r="D605" s="4" t="s">
        <v>157</v>
      </c>
    </row>
    <row r="606" spans="1:4" x14ac:dyDescent="0.25">
      <c r="A606" s="4">
        <v>36303169</v>
      </c>
      <c r="B606" s="4" t="s">
        <v>3033</v>
      </c>
      <c r="C606" s="3">
        <v>15096395</v>
      </c>
      <c r="D606" s="4" t="s">
        <v>171</v>
      </c>
    </row>
    <row r="607" spans="1:4" x14ac:dyDescent="0.25">
      <c r="A607" s="4">
        <v>36303169</v>
      </c>
      <c r="B607" s="4" t="s">
        <v>3033</v>
      </c>
      <c r="C607" s="3">
        <v>15316798</v>
      </c>
      <c r="D607" s="4" t="s">
        <v>174</v>
      </c>
    </row>
    <row r="608" spans="1:4" x14ac:dyDescent="0.25">
      <c r="A608" s="4">
        <v>36303169</v>
      </c>
      <c r="B608" s="4" t="s">
        <v>3033</v>
      </c>
      <c r="C608" s="3">
        <v>17620494</v>
      </c>
      <c r="D608" s="4" t="s">
        <v>296</v>
      </c>
    </row>
    <row r="609" spans="1:4" x14ac:dyDescent="0.25">
      <c r="A609" s="4">
        <v>36303169</v>
      </c>
      <c r="B609" s="4" t="s">
        <v>3033</v>
      </c>
      <c r="C609" s="3">
        <v>19644849</v>
      </c>
      <c r="D609" s="4" t="s">
        <v>20</v>
      </c>
    </row>
    <row r="610" spans="1:4" x14ac:dyDescent="0.25">
      <c r="A610" s="4">
        <v>36303169</v>
      </c>
      <c r="B610" s="4" t="s">
        <v>3033</v>
      </c>
      <c r="C610" s="3">
        <v>19066176</v>
      </c>
      <c r="D610" s="4" t="s">
        <v>22</v>
      </c>
    </row>
    <row r="611" spans="1:4" x14ac:dyDescent="0.25">
      <c r="A611" s="4">
        <v>36303169</v>
      </c>
      <c r="B611" s="4" t="s">
        <v>3033</v>
      </c>
      <c r="C611" s="3">
        <v>18975305</v>
      </c>
      <c r="D611" s="4" t="s">
        <v>24</v>
      </c>
    </row>
    <row r="612" spans="1:4" x14ac:dyDescent="0.25">
      <c r="A612" s="4">
        <v>36303169</v>
      </c>
      <c r="B612" s="4" t="s">
        <v>3033</v>
      </c>
      <c r="C612" s="3">
        <v>24748630</v>
      </c>
      <c r="D612" s="4" t="s">
        <v>207</v>
      </c>
    </row>
    <row r="613" spans="1:4" x14ac:dyDescent="0.25">
      <c r="A613" s="4">
        <v>36303169</v>
      </c>
      <c r="B613" s="4" t="s">
        <v>3033</v>
      </c>
      <c r="C613" s="3">
        <v>18486739</v>
      </c>
      <c r="D613" s="4" t="s">
        <v>354</v>
      </c>
    </row>
    <row r="614" spans="1:4" x14ac:dyDescent="0.25">
      <c r="A614" s="4">
        <v>36303169</v>
      </c>
      <c r="B614" s="4" t="s">
        <v>3033</v>
      </c>
      <c r="C614" s="3">
        <v>19560810</v>
      </c>
      <c r="D614" s="4" t="s">
        <v>26</v>
      </c>
    </row>
    <row r="615" spans="1:4" x14ac:dyDescent="0.25">
      <c r="A615" s="4">
        <v>36303169</v>
      </c>
      <c r="B615" s="4" t="s">
        <v>3033</v>
      </c>
      <c r="C615" s="3">
        <v>18486740</v>
      </c>
      <c r="D615" s="4" t="s">
        <v>356</v>
      </c>
    </row>
    <row r="616" spans="1:4" x14ac:dyDescent="0.25">
      <c r="A616" s="4">
        <v>36303169</v>
      </c>
      <c r="B616" s="4" t="s">
        <v>3033</v>
      </c>
      <c r="C616" s="3">
        <v>20131276</v>
      </c>
      <c r="D616" s="4" t="s">
        <v>36</v>
      </c>
    </row>
    <row r="617" spans="1:4" x14ac:dyDescent="0.25">
      <c r="A617" s="4">
        <v>36303169</v>
      </c>
      <c r="B617" s="4" t="s">
        <v>3033</v>
      </c>
      <c r="C617" s="3">
        <v>23735746</v>
      </c>
      <c r="D617" s="4" t="s">
        <v>38</v>
      </c>
    </row>
    <row r="618" spans="1:4" x14ac:dyDescent="0.25">
      <c r="A618" s="4">
        <v>36303169</v>
      </c>
      <c r="B618" s="4" t="s">
        <v>3033</v>
      </c>
      <c r="C618" s="3">
        <v>23770005</v>
      </c>
      <c r="D618" s="4" t="s">
        <v>344</v>
      </c>
    </row>
    <row r="619" spans="1:4" x14ac:dyDescent="0.25">
      <c r="A619" s="4">
        <v>36303169</v>
      </c>
      <c r="B619" s="4" t="s">
        <v>3033</v>
      </c>
      <c r="C619" s="3">
        <v>23850055</v>
      </c>
      <c r="D619" s="4" t="s">
        <v>133</v>
      </c>
    </row>
    <row r="620" spans="1:4" x14ac:dyDescent="0.25">
      <c r="A620" s="4">
        <v>36303169</v>
      </c>
      <c r="B620" s="4" t="s">
        <v>3033</v>
      </c>
      <c r="C620" s="3">
        <v>24001888</v>
      </c>
      <c r="D620" s="4" t="s">
        <v>311</v>
      </c>
    </row>
    <row r="621" spans="1:4" x14ac:dyDescent="0.25">
      <c r="A621" s="4">
        <v>36303169</v>
      </c>
      <c r="B621" s="4" t="s">
        <v>3033</v>
      </c>
      <c r="C621" s="3">
        <v>23769296</v>
      </c>
      <c r="D621" s="4" t="s">
        <v>210</v>
      </c>
    </row>
    <row r="622" spans="1:4" x14ac:dyDescent="0.25">
      <c r="A622" s="4">
        <v>36303169</v>
      </c>
      <c r="B622" s="4" t="s">
        <v>3033</v>
      </c>
      <c r="C622" s="3">
        <v>24482301</v>
      </c>
      <c r="D622" s="4" t="s">
        <v>212</v>
      </c>
    </row>
    <row r="623" spans="1:4" x14ac:dyDescent="0.25">
      <c r="A623" s="4">
        <v>36303169</v>
      </c>
      <c r="B623" s="4" t="s">
        <v>3033</v>
      </c>
      <c r="C623" s="3">
        <v>23279307</v>
      </c>
      <c r="D623" s="4" t="s">
        <v>138</v>
      </c>
    </row>
    <row r="624" spans="1:4" x14ac:dyDescent="0.25">
      <c r="A624" s="4">
        <v>36303169</v>
      </c>
      <c r="B624" s="4" t="s">
        <v>3033</v>
      </c>
      <c r="C624" s="3">
        <v>24118688</v>
      </c>
      <c r="D624" s="4" t="s">
        <v>140</v>
      </c>
    </row>
    <row r="625" spans="1:4" x14ac:dyDescent="0.25">
      <c r="A625" s="4">
        <v>36303169</v>
      </c>
      <c r="B625" s="4" t="s">
        <v>3033</v>
      </c>
      <c r="C625" s="3">
        <v>23680739</v>
      </c>
      <c r="D625" s="4" t="s">
        <v>98</v>
      </c>
    </row>
    <row r="626" spans="1:4" x14ac:dyDescent="0.25">
      <c r="A626" s="4">
        <v>36303169</v>
      </c>
      <c r="B626" s="4" t="s">
        <v>3033</v>
      </c>
      <c r="C626" s="3">
        <v>24026211</v>
      </c>
      <c r="D626" s="4" t="s">
        <v>143</v>
      </c>
    </row>
    <row r="627" spans="1:4" x14ac:dyDescent="0.25">
      <c r="A627" s="4">
        <v>36303169</v>
      </c>
      <c r="B627" s="4" t="s">
        <v>3033</v>
      </c>
      <c r="C627" s="3">
        <v>24528605</v>
      </c>
      <c r="D627" s="4" t="s">
        <v>145</v>
      </c>
    </row>
    <row r="628" spans="1:4" x14ac:dyDescent="0.25">
      <c r="A628" s="4">
        <v>36303169</v>
      </c>
      <c r="B628" s="4" t="s">
        <v>3033</v>
      </c>
      <c r="C628" s="3">
        <v>23564919</v>
      </c>
      <c r="D628" s="4" t="s">
        <v>147</v>
      </c>
    </row>
    <row r="629" spans="1:4" x14ac:dyDescent="0.25">
      <c r="A629" s="4">
        <v>36303169</v>
      </c>
      <c r="B629" s="4" t="s">
        <v>3033</v>
      </c>
      <c r="C629" s="3">
        <v>27959607</v>
      </c>
      <c r="D629" s="4" t="s">
        <v>340</v>
      </c>
    </row>
    <row r="630" spans="1:4" x14ac:dyDescent="0.25">
      <c r="A630" s="4">
        <v>36303169</v>
      </c>
      <c r="B630" s="4" t="s">
        <v>3033</v>
      </c>
      <c r="C630" s="3">
        <v>27959607</v>
      </c>
      <c r="D630" s="4" t="s">
        <v>342</v>
      </c>
    </row>
    <row r="631" spans="1:4" x14ac:dyDescent="0.25">
      <c r="A631" s="4">
        <v>36303169</v>
      </c>
      <c r="B631" s="4" t="s">
        <v>3033</v>
      </c>
      <c r="C631" s="3">
        <v>27959607</v>
      </c>
      <c r="D631" s="4" t="s">
        <v>349</v>
      </c>
    </row>
    <row r="632" spans="1:4" x14ac:dyDescent="0.25">
      <c r="A632" s="4">
        <v>36303169</v>
      </c>
      <c r="B632" s="4" t="s">
        <v>3033</v>
      </c>
      <c r="C632" s="3">
        <v>16505133</v>
      </c>
      <c r="D632" s="4" t="s">
        <v>255</v>
      </c>
    </row>
    <row r="633" spans="1:4" x14ac:dyDescent="0.25">
      <c r="A633" s="4">
        <v>36303169</v>
      </c>
      <c r="B633" s="4" t="s">
        <v>3033</v>
      </c>
      <c r="C633" s="3">
        <v>22492586</v>
      </c>
      <c r="D633" s="4" t="s">
        <v>129</v>
      </c>
    </row>
    <row r="634" spans="1:4" x14ac:dyDescent="0.25">
      <c r="A634" s="4">
        <v>36303169</v>
      </c>
      <c r="B634" s="4" t="s">
        <v>3033</v>
      </c>
      <c r="C634" s="3">
        <v>28605608</v>
      </c>
      <c r="D634" s="4" t="s">
        <v>567</v>
      </c>
    </row>
    <row r="635" spans="1:4" x14ac:dyDescent="0.25">
      <c r="A635" s="4">
        <v>36303169</v>
      </c>
      <c r="B635" s="4" t="s">
        <v>3033</v>
      </c>
      <c r="C635" s="3">
        <v>25175734</v>
      </c>
      <c r="D635" s="4" t="s">
        <v>393</v>
      </c>
    </row>
    <row r="636" spans="1:4" x14ac:dyDescent="0.25">
      <c r="A636" s="4">
        <v>36303169</v>
      </c>
      <c r="B636" s="4" t="s">
        <v>3033</v>
      </c>
      <c r="C636" s="3">
        <v>26786577</v>
      </c>
      <c r="D636" s="4" t="s">
        <v>395</v>
      </c>
    </row>
    <row r="637" spans="1:4" x14ac:dyDescent="0.25">
      <c r="A637" s="4">
        <v>36303169</v>
      </c>
      <c r="B637" s="4" t="s">
        <v>3033</v>
      </c>
      <c r="C637" s="3">
        <v>28605608</v>
      </c>
      <c r="D637" s="4" t="s">
        <v>569</v>
      </c>
    </row>
    <row r="638" spans="1:4" x14ac:dyDescent="0.25">
      <c r="A638" s="4">
        <v>36302584</v>
      </c>
      <c r="B638" s="4" t="s">
        <v>948</v>
      </c>
      <c r="C638" s="3">
        <v>28605608</v>
      </c>
      <c r="D638" s="4" t="s">
        <v>567</v>
      </c>
    </row>
    <row r="639" spans="1:4" x14ac:dyDescent="0.25">
      <c r="A639" s="4">
        <v>36302584</v>
      </c>
      <c r="B639" s="4" t="s">
        <v>948</v>
      </c>
      <c r="C639" s="3">
        <v>28605608</v>
      </c>
      <c r="D639" s="4" t="s">
        <v>569</v>
      </c>
    </row>
    <row r="640" spans="1:4" x14ac:dyDescent="0.25">
      <c r="A640" s="4">
        <v>36302584</v>
      </c>
      <c r="B640" s="4" t="s">
        <v>948</v>
      </c>
      <c r="C640" s="3">
        <v>30990260</v>
      </c>
      <c r="D640" s="4" t="s">
        <v>679</v>
      </c>
    </row>
    <row r="641" spans="1:4" x14ac:dyDescent="0.25">
      <c r="A641" s="4">
        <v>36273682</v>
      </c>
      <c r="B641" s="4" t="s">
        <v>1058</v>
      </c>
      <c r="C641" s="3">
        <v>31290965</v>
      </c>
      <c r="D641" s="4" t="s">
        <v>683</v>
      </c>
    </row>
    <row r="642" spans="1:4" x14ac:dyDescent="0.25">
      <c r="A642" s="4">
        <v>36273682</v>
      </c>
      <c r="B642" s="4" t="s">
        <v>1058</v>
      </c>
      <c r="C642" s="3">
        <v>31109201</v>
      </c>
      <c r="D642" s="4" t="s">
        <v>686</v>
      </c>
    </row>
    <row r="643" spans="1:4" x14ac:dyDescent="0.25">
      <c r="A643" s="4">
        <v>36245651</v>
      </c>
      <c r="B643" s="4" t="s">
        <v>1390</v>
      </c>
      <c r="C643" s="3">
        <v>28605608</v>
      </c>
      <c r="D643" s="4" t="s">
        <v>567</v>
      </c>
    </row>
    <row r="644" spans="1:4" x14ac:dyDescent="0.25">
      <c r="A644" s="4">
        <v>36227009</v>
      </c>
      <c r="B644" s="4" t="s">
        <v>3062</v>
      </c>
      <c r="C644" s="3">
        <v>20393175</v>
      </c>
      <c r="D644" s="4" t="s">
        <v>13</v>
      </c>
    </row>
    <row r="645" spans="1:4" x14ac:dyDescent="0.25">
      <c r="A645" s="4">
        <v>36179118</v>
      </c>
      <c r="B645" s="4" t="s">
        <v>1166</v>
      </c>
      <c r="C645" s="3">
        <v>27959607</v>
      </c>
      <c r="D645" s="4" t="s">
        <v>340</v>
      </c>
    </row>
    <row r="646" spans="1:4" x14ac:dyDescent="0.25">
      <c r="A646" s="4">
        <v>36179118</v>
      </c>
      <c r="B646" s="4" t="s">
        <v>1166</v>
      </c>
      <c r="C646" s="3">
        <v>27959607</v>
      </c>
      <c r="D646" s="4" t="s">
        <v>342</v>
      </c>
    </row>
    <row r="647" spans="1:4" x14ac:dyDescent="0.25">
      <c r="A647" s="4">
        <v>36179118</v>
      </c>
      <c r="B647" s="4" t="s">
        <v>1166</v>
      </c>
      <c r="C647" s="3">
        <v>27959607</v>
      </c>
      <c r="D647" s="4" t="s">
        <v>349</v>
      </c>
    </row>
    <row r="648" spans="1:4" x14ac:dyDescent="0.25">
      <c r="A648" s="4">
        <v>36171515</v>
      </c>
      <c r="B648" s="4" t="s">
        <v>900</v>
      </c>
      <c r="C648" s="3">
        <v>23769296</v>
      </c>
      <c r="D648" s="4" t="s">
        <v>210</v>
      </c>
    </row>
    <row r="649" spans="1:4" x14ac:dyDescent="0.25">
      <c r="A649" s="4">
        <v>36171515</v>
      </c>
      <c r="B649" s="4" t="s">
        <v>900</v>
      </c>
      <c r="C649" s="3">
        <v>24482301</v>
      </c>
      <c r="D649" s="4" t="s">
        <v>212</v>
      </c>
    </row>
    <row r="650" spans="1:4" x14ac:dyDescent="0.25">
      <c r="A650" s="4">
        <v>36171515</v>
      </c>
      <c r="B650" s="4" t="s">
        <v>900</v>
      </c>
      <c r="C650" s="3">
        <v>26259989</v>
      </c>
      <c r="D650" s="4" t="s">
        <v>473</v>
      </c>
    </row>
    <row r="651" spans="1:4" x14ac:dyDescent="0.25">
      <c r="A651" s="4">
        <v>36171515</v>
      </c>
      <c r="B651" s="4" t="s">
        <v>900</v>
      </c>
      <c r="C651" s="3">
        <v>28600818</v>
      </c>
      <c r="D651" s="4" t="s">
        <v>475</v>
      </c>
    </row>
    <row r="652" spans="1:4" x14ac:dyDescent="0.25">
      <c r="A652" s="4">
        <v>36171515</v>
      </c>
      <c r="B652" s="4" t="s">
        <v>900</v>
      </c>
      <c r="C652" s="3">
        <v>28805045</v>
      </c>
      <c r="D652" s="4" t="s">
        <v>492</v>
      </c>
    </row>
    <row r="653" spans="1:4" x14ac:dyDescent="0.25">
      <c r="A653" s="4">
        <v>36171515</v>
      </c>
      <c r="B653" s="4" t="s">
        <v>900</v>
      </c>
      <c r="C653" s="3">
        <v>29247154</v>
      </c>
      <c r="D653" s="4" t="s">
        <v>494</v>
      </c>
    </row>
    <row r="654" spans="1:4" x14ac:dyDescent="0.25">
      <c r="A654" s="4">
        <v>36171515</v>
      </c>
      <c r="B654" s="4" t="s">
        <v>900</v>
      </c>
      <c r="C654" s="3">
        <v>20131276</v>
      </c>
      <c r="D654" s="4" t="s">
        <v>36</v>
      </c>
    </row>
    <row r="655" spans="1:4" x14ac:dyDescent="0.25">
      <c r="A655" s="4">
        <v>36171515</v>
      </c>
      <c r="B655" s="4" t="s">
        <v>900</v>
      </c>
      <c r="C655" s="3">
        <v>24001888</v>
      </c>
      <c r="D655" s="4" t="s">
        <v>311</v>
      </c>
    </row>
    <row r="656" spans="1:4" x14ac:dyDescent="0.25">
      <c r="A656" s="4">
        <v>36170836</v>
      </c>
      <c r="B656" s="4" t="s">
        <v>3243</v>
      </c>
      <c r="C656" s="3">
        <v>27959607</v>
      </c>
      <c r="D656" s="4" t="s">
        <v>342</v>
      </c>
    </row>
    <row r="657" spans="1:4" x14ac:dyDescent="0.25">
      <c r="A657" s="4">
        <v>36170836</v>
      </c>
      <c r="B657" s="4" t="s">
        <v>3243</v>
      </c>
      <c r="C657" s="3">
        <v>29981298</v>
      </c>
      <c r="D657" s="4" t="s">
        <v>489</v>
      </c>
    </row>
    <row r="658" spans="1:4" x14ac:dyDescent="0.25">
      <c r="A658" s="4">
        <v>36151557</v>
      </c>
      <c r="B658" s="4" t="s">
        <v>1355</v>
      </c>
      <c r="C658" s="3">
        <v>28605608</v>
      </c>
      <c r="D658" s="4" t="s">
        <v>567</v>
      </c>
    </row>
    <row r="659" spans="1:4" x14ac:dyDescent="0.25">
      <c r="A659" s="4">
        <v>36150926</v>
      </c>
      <c r="B659" s="4" t="s">
        <v>850</v>
      </c>
      <c r="C659" s="3">
        <v>23075178</v>
      </c>
      <c r="D659" s="4" t="s">
        <v>338</v>
      </c>
    </row>
    <row r="660" spans="1:4" x14ac:dyDescent="0.25">
      <c r="A660" s="4">
        <v>36150926</v>
      </c>
      <c r="B660" s="4" t="s">
        <v>850</v>
      </c>
      <c r="C660" s="3">
        <v>27959607</v>
      </c>
      <c r="D660" s="4" t="s">
        <v>340</v>
      </c>
    </row>
    <row r="661" spans="1:4" x14ac:dyDescent="0.25">
      <c r="A661" s="4">
        <v>36150926</v>
      </c>
      <c r="B661" s="4" t="s">
        <v>850</v>
      </c>
      <c r="C661" s="3">
        <v>27959607</v>
      </c>
      <c r="D661" s="4" t="s">
        <v>342</v>
      </c>
    </row>
    <row r="662" spans="1:4" x14ac:dyDescent="0.25">
      <c r="A662" s="4">
        <v>36150926</v>
      </c>
      <c r="B662" s="4" t="s">
        <v>850</v>
      </c>
      <c r="C662" s="3">
        <v>27959607</v>
      </c>
      <c r="D662" s="4" t="s">
        <v>349</v>
      </c>
    </row>
    <row r="663" spans="1:4" x14ac:dyDescent="0.25">
      <c r="A663" s="4">
        <v>36149841</v>
      </c>
      <c r="B663" s="4" t="s">
        <v>1082</v>
      </c>
      <c r="C663" s="3">
        <v>31166571</v>
      </c>
      <c r="D663" s="4" t="s">
        <v>690</v>
      </c>
    </row>
    <row r="664" spans="1:4" x14ac:dyDescent="0.25">
      <c r="A664" s="4">
        <v>36149841</v>
      </c>
      <c r="B664" s="4" t="s">
        <v>1082</v>
      </c>
      <c r="C664" s="3">
        <v>32316080</v>
      </c>
      <c r="D664" s="4" t="s">
        <v>688</v>
      </c>
    </row>
    <row r="665" spans="1:4" x14ac:dyDescent="0.25">
      <c r="A665" s="4">
        <v>36134918</v>
      </c>
      <c r="B665" s="4" t="s">
        <v>1349</v>
      </c>
      <c r="C665" s="3">
        <v>28605608</v>
      </c>
      <c r="D665" s="4" t="s">
        <v>567</v>
      </c>
    </row>
    <row r="666" spans="1:4" x14ac:dyDescent="0.25">
      <c r="A666" s="4">
        <v>36097167</v>
      </c>
      <c r="B666" s="4" t="s">
        <v>1524</v>
      </c>
      <c r="C666" s="3">
        <v>28578607</v>
      </c>
      <c r="D666" s="4" t="s">
        <v>622</v>
      </c>
    </row>
    <row r="667" spans="1:4" x14ac:dyDescent="0.25">
      <c r="A667" s="4">
        <v>36067063</v>
      </c>
      <c r="B667" s="4" t="s">
        <v>1019</v>
      </c>
      <c r="C667" s="3">
        <v>31141632</v>
      </c>
      <c r="D667" s="4" t="s">
        <v>624</v>
      </c>
    </row>
    <row r="668" spans="1:4" x14ac:dyDescent="0.25">
      <c r="A668" s="4">
        <v>36062392</v>
      </c>
      <c r="B668" s="4" t="s">
        <v>3056</v>
      </c>
      <c r="C668" s="3">
        <v>16339095</v>
      </c>
      <c r="D668" s="4" t="s">
        <v>8</v>
      </c>
    </row>
    <row r="669" spans="1:4" x14ac:dyDescent="0.25">
      <c r="A669" s="4">
        <v>36062392</v>
      </c>
      <c r="B669" s="4" t="s">
        <v>3056</v>
      </c>
      <c r="C669" s="3">
        <v>23770005</v>
      </c>
      <c r="D669" s="4" t="s">
        <v>344</v>
      </c>
    </row>
    <row r="670" spans="1:4" x14ac:dyDescent="0.25">
      <c r="A670" s="4">
        <v>36029969</v>
      </c>
      <c r="B670" s="4" t="s">
        <v>3083</v>
      </c>
      <c r="C670" s="3">
        <v>16339095</v>
      </c>
      <c r="D670" s="4" t="s">
        <v>8</v>
      </c>
    </row>
    <row r="671" spans="1:4" x14ac:dyDescent="0.25">
      <c r="A671" s="4">
        <v>36029969</v>
      </c>
      <c r="B671" s="4" t="s">
        <v>3083</v>
      </c>
      <c r="C671" s="3">
        <v>16339095</v>
      </c>
      <c r="D671" s="4" t="s">
        <v>14</v>
      </c>
    </row>
    <row r="672" spans="1:4" x14ac:dyDescent="0.25">
      <c r="A672" s="4">
        <v>36029969</v>
      </c>
      <c r="B672" s="4" t="s">
        <v>3083</v>
      </c>
      <c r="C672" s="3">
        <v>23770005</v>
      </c>
      <c r="D672" s="4" t="s">
        <v>344</v>
      </c>
    </row>
    <row r="673" spans="1:4" x14ac:dyDescent="0.25">
      <c r="A673" s="4">
        <v>36029969</v>
      </c>
      <c r="B673" s="4" t="s">
        <v>3070</v>
      </c>
      <c r="C673" s="3">
        <v>16339095</v>
      </c>
      <c r="D673" s="4" t="s">
        <v>8</v>
      </c>
    </row>
    <row r="674" spans="1:4" x14ac:dyDescent="0.25">
      <c r="A674" s="4">
        <v>36029969</v>
      </c>
      <c r="B674" s="4" t="s">
        <v>3070</v>
      </c>
      <c r="C674" s="3">
        <v>16339095</v>
      </c>
      <c r="D674" s="4" t="s">
        <v>14</v>
      </c>
    </row>
    <row r="675" spans="1:4" x14ac:dyDescent="0.25">
      <c r="A675" s="4">
        <v>36029969</v>
      </c>
      <c r="B675" s="4" t="s">
        <v>3070</v>
      </c>
      <c r="C675" s="3">
        <v>23770005</v>
      </c>
      <c r="D675" s="4" t="s">
        <v>344</v>
      </c>
    </row>
    <row r="676" spans="1:4" x14ac:dyDescent="0.25">
      <c r="A676" s="4">
        <v>35938182</v>
      </c>
      <c r="B676" s="4" t="s">
        <v>959</v>
      </c>
      <c r="C676" s="3">
        <v>28605608</v>
      </c>
      <c r="D676" s="4" t="s">
        <v>567</v>
      </c>
    </row>
    <row r="677" spans="1:4" x14ac:dyDescent="0.25">
      <c r="A677" s="4">
        <v>35938182</v>
      </c>
      <c r="B677" s="4" t="s">
        <v>959</v>
      </c>
      <c r="C677" s="3">
        <v>28605608</v>
      </c>
      <c r="D677" s="4" t="s">
        <v>569</v>
      </c>
    </row>
    <row r="678" spans="1:4" x14ac:dyDescent="0.25">
      <c r="A678" s="4">
        <v>35938182</v>
      </c>
      <c r="B678" s="4" t="s">
        <v>959</v>
      </c>
      <c r="C678" s="3">
        <v>30990260</v>
      </c>
      <c r="D678" s="4" t="s">
        <v>679</v>
      </c>
    </row>
    <row r="679" spans="1:4" x14ac:dyDescent="0.25">
      <c r="A679" s="4">
        <v>35929472</v>
      </c>
      <c r="B679" s="4" t="s">
        <v>1052</v>
      </c>
      <c r="C679" s="3">
        <v>30990260</v>
      </c>
      <c r="D679" s="4" t="s">
        <v>679</v>
      </c>
    </row>
    <row r="680" spans="1:4" x14ac:dyDescent="0.25">
      <c r="A680" s="4">
        <v>35920382</v>
      </c>
      <c r="B680" s="4" t="s">
        <v>1172</v>
      </c>
      <c r="C680" s="3">
        <v>27959607</v>
      </c>
      <c r="D680" s="4" t="s">
        <v>342</v>
      </c>
    </row>
    <row r="681" spans="1:4" x14ac:dyDescent="0.25">
      <c r="A681" s="4">
        <v>35920382</v>
      </c>
      <c r="B681" s="4" t="s">
        <v>1172</v>
      </c>
      <c r="C681" s="3">
        <v>27959607</v>
      </c>
      <c r="D681" s="4" t="s">
        <v>349</v>
      </c>
    </row>
    <row r="682" spans="1:4" x14ac:dyDescent="0.25">
      <c r="A682" s="4">
        <v>35917059</v>
      </c>
      <c r="B682" s="4" t="s">
        <v>1531</v>
      </c>
      <c r="C682" s="3">
        <v>23984728</v>
      </c>
      <c r="D682" s="4" t="s">
        <v>562</v>
      </c>
    </row>
    <row r="683" spans="1:4" x14ac:dyDescent="0.25">
      <c r="A683" s="4">
        <v>35913121</v>
      </c>
      <c r="B683" s="4" t="s">
        <v>3101</v>
      </c>
      <c r="C683" s="3">
        <v>23735746</v>
      </c>
      <c r="D683" s="4" t="s">
        <v>38</v>
      </c>
    </row>
    <row r="684" spans="1:4" x14ac:dyDescent="0.25">
      <c r="A684" s="4">
        <v>35913121</v>
      </c>
      <c r="B684" s="4" t="s">
        <v>3101</v>
      </c>
      <c r="C684" s="3">
        <v>23770005</v>
      </c>
      <c r="D684" s="4" t="s">
        <v>344</v>
      </c>
    </row>
    <row r="685" spans="1:4" x14ac:dyDescent="0.25">
      <c r="A685" s="4">
        <v>35904046</v>
      </c>
      <c r="B685" s="4" t="s">
        <v>1453</v>
      </c>
      <c r="C685" s="3">
        <v>32412700</v>
      </c>
      <c r="D685" s="4" t="s">
        <v>697</v>
      </c>
    </row>
    <row r="686" spans="1:4" x14ac:dyDescent="0.25">
      <c r="A686" s="4">
        <v>35904046</v>
      </c>
      <c r="B686" s="4" t="s">
        <v>1453</v>
      </c>
      <c r="C686" s="3">
        <v>32861217</v>
      </c>
      <c r="D686" s="4" t="s">
        <v>699</v>
      </c>
    </row>
    <row r="687" spans="1:4" x14ac:dyDescent="0.25">
      <c r="A687" s="4">
        <v>35896419</v>
      </c>
      <c r="B687" s="4" t="s">
        <v>1747</v>
      </c>
      <c r="C687" s="3">
        <v>16411977</v>
      </c>
      <c r="D687" s="4" t="s">
        <v>159</v>
      </c>
    </row>
    <row r="688" spans="1:4" x14ac:dyDescent="0.25">
      <c r="A688" s="4">
        <v>35896419</v>
      </c>
      <c r="B688" s="4" t="s">
        <v>1747</v>
      </c>
      <c r="C688" s="3">
        <v>16411977</v>
      </c>
      <c r="D688" s="4" t="s">
        <v>161</v>
      </c>
    </row>
    <row r="689" spans="1:4" x14ac:dyDescent="0.25">
      <c r="A689" s="4">
        <v>35896419</v>
      </c>
      <c r="B689" s="4" t="s">
        <v>1747</v>
      </c>
      <c r="C689" s="3">
        <v>19839994</v>
      </c>
      <c r="D689" s="4" t="s">
        <v>63</v>
      </c>
    </row>
    <row r="690" spans="1:4" x14ac:dyDescent="0.25">
      <c r="A690" s="4">
        <v>35896419</v>
      </c>
      <c r="B690" s="4" t="s">
        <v>1747</v>
      </c>
      <c r="C690" s="3">
        <v>15572276</v>
      </c>
      <c r="D690" s="4" t="s">
        <v>214</v>
      </c>
    </row>
    <row r="691" spans="1:4" x14ac:dyDescent="0.25">
      <c r="A691" s="4">
        <v>35896419</v>
      </c>
      <c r="B691" s="4" t="s">
        <v>1747</v>
      </c>
      <c r="C691" s="3">
        <v>19411369</v>
      </c>
      <c r="D691" s="4" t="s">
        <v>32</v>
      </c>
    </row>
    <row r="692" spans="1:4" x14ac:dyDescent="0.25">
      <c r="A692" s="4">
        <v>35896419</v>
      </c>
      <c r="B692" s="4" t="s">
        <v>1747</v>
      </c>
      <c r="C692" s="3">
        <v>20492853</v>
      </c>
      <c r="D692" s="4" t="s">
        <v>116</v>
      </c>
    </row>
    <row r="693" spans="1:4" x14ac:dyDescent="0.25">
      <c r="A693" s="4">
        <v>35896419</v>
      </c>
      <c r="B693" s="4" t="s">
        <v>1747</v>
      </c>
      <c r="C693" s="3">
        <v>20814330</v>
      </c>
      <c r="D693" s="4" t="s">
        <v>118</v>
      </c>
    </row>
    <row r="694" spans="1:4" x14ac:dyDescent="0.25">
      <c r="A694" s="4">
        <v>35879027</v>
      </c>
      <c r="B694" s="4" t="s">
        <v>2998</v>
      </c>
      <c r="C694" s="3">
        <v>32518617</v>
      </c>
      <c r="D694" s="4" t="s">
        <v>2896</v>
      </c>
    </row>
    <row r="695" spans="1:4" x14ac:dyDescent="0.25">
      <c r="A695" s="4">
        <v>35876974</v>
      </c>
      <c r="B695" s="4" t="s">
        <v>889</v>
      </c>
      <c r="C695" s="3">
        <v>27557302</v>
      </c>
      <c r="D695" s="4" t="s">
        <v>384</v>
      </c>
    </row>
    <row r="696" spans="1:4" x14ac:dyDescent="0.25">
      <c r="A696" s="4">
        <v>35841526</v>
      </c>
      <c r="B696" s="4" t="s">
        <v>980</v>
      </c>
      <c r="C696" s="3">
        <v>32500294</v>
      </c>
      <c r="D696" s="4" t="s">
        <v>572</v>
      </c>
    </row>
    <row r="697" spans="1:4" x14ac:dyDescent="0.25">
      <c r="A697" s="4">
        <v>35816217</v>
      </c>
      <c r="B697" s="4" t="s">
        <v>1098</v>
      </c>
      <c r="C697" s="3">
        <v>32412700</v>
      </c>
      <c r="D697" s="4" t="s">
        <v>697</v>
      </c>
    </row>
    <row r="698" spans="1:4" x14ac:dyDescent="0.25">
      <c r="A698" s="4">
        <v>35816217</v>
      </c>
      <c r="B698" s="4" t="s">
        <v>1098</v>
      </c>
      <c r="C698" s="3">
        <v>32861217</v>
      </c>
      <c r="D698" s="4" t="s">
        <v>699</v>
      </c>
    </row>
    <row r="699" spans="1:4" x14ac:dyDescent="0.25">
      <c r="A699" s="4">
        <v>35802168</v>
      </c>
      <c r="B699" s="4" t="s">
        <v>1370</v>
      </c>
      <c r="C699" s="3">
        <v>28605608</v>
      </c>
      <c r="D699" s="4" t="s">
        <v>567</v>
      </c>
    </row>
    <row r="700" spans="1:4" x14ac:dyDescent="0.25">
      <c r="A700" s="4">
        <v>35802168</v>
      </c>
      <c r="B700" s="4" t="s">
        <v>1370</v>
      </c>
      <c r="C700" s="3">
        <v>23279307</v>
      </c>
      <c r="D700" s="4" t="s">
        <v>138</v>
      </c>
    </row>
    <row r="701" spans="1:4" x14ac:dyDescent="0.25">
      <c r="A701" s="4">
        <v>35802168</v>
      </c>
      <c r="B701" s="4" t="s">
        <v>1370</v>
      </c>
      <c r="C701" s="3">
        <v>24026211</v>
      </c>
      <c r="D701" s="4" t="s">
        <v>143</v>
      </c>
    </row>
    <row r="702" spans="1:4" x14ac:dyDescent="0.25">
      <c r="A702" s="4">
        <v>35802168</v>
      </c>
      <c r="B702" s="4" t="s">
        <v>1370</v>
      </c>
      <c r="C702" s="3">
        <v>28605608</v>
      </c>
      <c r="D702" s="4" t="s">
        <v>569</v>
      </c>
    </row>
    <row r="703" spans="1:4" x14ac:dyDescent="0.25">
      <c r="A703" s="4">
        <v>35802168</v>
      </c>
      <c r="B703" s="4" t="s">
        <v>1370</v>
      </c>
      <c r="C703" s="3">
        <v>23850055</v>
      </c>
      <c r="D703" s="4" t="s">
        <v>133</v>
      </c>
    </row>
    <row r="704" spans="1:4" x14ac:dyDescent="0.25">
      <c r="A704" s="4">
        <v>35790787</v>
      </c>
      <c r="B704" s="4" t="s">
        <v>1525</v>
      </c>
      <c r="C704" s="3">
        <v>28578607</v>
      </c>
      <c r="D704" s="4" t="s">
        <v>622</v>
      </c>
    </row>
    <row r="705" spans="1:4" x14ac:dyDescent="0.25">
      <c r="A705" s="4">
        <v>35787704</v>
      </c>
      <c r="B705" s="4" t="s">
        <v>1371</v>
      </c>
      <c r="C705" s="3">
        <v>28605608</v>
      </c>
      <c r="D705" s="4" t="s">
        <v>567</v>
      </c>
    </row>
    <row r="706" spans="1:4" x14ac:dyDescent="0.25">
      <c r="A706" s="4">
        <v>35787704</v>
      </c>
      <c r="B706" s="4" t="s">
        <v>1371</v>
      </c>
      <c r="C706" s="3">
        <v>28605608</v>
      </c>
      <c r="D706" s="4" t="s">
        <v>569</v>
      </c>
    </row>
    <row r="707" spans="1:4" x14ac:dyDescent="0.25">
      <c r="A707" s="4">
        <v>35749277</v>
      </c>
      <c r="B707" s="4" t="s">
        <v>1437</v>
      </c>
      <c r="C707" s="3">
        <v>31290965</v>
      </c>
      <c r="D707" s="4" t="s">
        <v>683</v>
      </c>
    </row>
    <row r="708" spans="1:4" x14ac:dyDescent="0.25">
      <c r="A708" s="4">
        <v>35749277</v>
      </c>
      <c r="B708" s="4" t="s">
        <v>1437</v>
      </c>
      <c r="C708" s="3">
        <v>31109201</v>
      </c>
      <c r="D708" s="4" t="s">
        <v>686</v>
      </c>
    </row>
    <row r="709" spans="1:4" x14ac:dyDescent="0.25">
      <c r="A709" s="4">
        <v>35725294</v>
      </c>
      <c r="B709" s="4" t="s">
        <v>1311</v>
      </c>
      <c r="C709" s="3">
        <v>19560810</v>
      </c>
      <c r="D709" s="4" t="s">
        <v>26</v>
      </c>
    </row>
    <row r="710" spans="1:4" x14ac:dyDescent="0.25">
      <c r="A710" s="4">
        <v>35725294</v>
      </c>
      <c r="B710" s="4" t="s">
        <v>1311</v>
      </c>
      <c r="C710" s="3">
        <v>28215362</v>
      </c>
      <c r="D710" s="4" t="s">
        <v>444</v>
      </c>
    </row>
    <row r="711" spans="1:4" x14ac:dyDescent="0.25">
      <c r="A711" s="4">
        <v>35724306</v>
      </c>
      <c r="B711" s="4" t="s">
        <v>960</v>
      </c>
      <c r="C711" s="3">
        <v>28605608</v>
      </c>
      <c r="D711" s="4" t="s">
        <v>567</v>
      </c>
    </row>
    <row r="712" spans="1:4" x14ac:dyDescent="0.25">
      <c r="A712" s="4">
        <v>35707064</v>
      </c>
      <c r="B712" s="4" t="s">
        <v>1438</v>
      </c>
      <c r="C712" s="3">
        <v>31109201</v>
      </c>
      <c r="D712" s="4" t="s">
        <v>686</v>
      </c>
    </row>
    <row r="713" spans="1:4" x14ac:dyDescent="0.25">
      <c r="A713" s="4">
        <v>35677742</v>
      </c>
      <c r="B713" s="4" t="s">
        <v>1383</v>
      </c>
      <c r="C713" s="3">
        <v>30990260</v>
      </c>
      <c r="D713" s="4" t="s">
        <v>679</v>
      </c>
    </row>
    <row r="714" spans="1:4" x14ac:dyDescent="0.25">
      <c r="A714" s="4">
        <v>35653615</v>
      </c>
      <c r="B714" s="4" t="s">
        <v>1416</v>
      </c>
      <c r="C714" s="3">
        <v>29247154</v>
      </c>
      <c r="D714" s="4" t="s">
        <v>494</v>
      </c>
    </row>
    <row r="715" spans="1:4" x14ac:dyDescent="0.25">
      <c r="A715" s="4">
        <v>35649533</v>
      </c>
      <c r="B715" s="4" t="s">
        <v>1417</v>
      </c>
      <c r="C715" s="3">
        <v>29247154</v>
      </c>
      <c r="D715" s="4" t="s">
        <v>494</v>
      </c>
    </row>
    <row r="716" spans="1:4" x14ac:dyDescent="0.25">
      <c r="A716" s="4">
        <v>35635326</v>
      </c>
      <c r="B716" s="4" t="s">
        <v>1376</v>
      </c>
      <c r="C716" s="3">
        <v>28605608</v>
      </c>
      <c r="D716" s="4" t="s">
        <v>567</v>
      </c>
    </row>
    <row r="717" spans="1:4" x14ac:dyDescent="0.25">
      <c r="A717" s="4">
        <v>35596932</v>
      </c>
      <c r="B717" s="4" t="s">
        <v>2994</v>
      </c>
      <c r="C717" s="3">
        <v>34696742</v>
      </c>
      <c r="D717" s="4" t="s">
        <v>2882</v>
      </c>
    </row>
    <row r="718" spans="1:4" x14ac:dyDescent="0.25">
      <c r="A718" s="4">
        <v>35590360</v>
      </c>
      <c r="B718" s="4" t="s">
        <v>1451</v>
      </c>
      <c r="C718" s="3">
        <v>31166571</v>
      </c>
      <c r="D718" s="4" t="s">
        <v>690</v>
      </c>
    </row>
    <row r="719" spans="1:4" x14ac:dyDescent="0.25">
      <c r="A719" s="4">
        <v>35590360</v>
      </c>
      <c r="B719" s="4" t="s">
        <v>1451</v>
      </c>
      <c r="C719" s="3">
        <v>32316080</v>
      </c>
      <c r="D719" s="4" t="s">
        <v>688</v>
      </c>
    </row>
    <row r="720" spans="1:4" x14ac:dyDescent="0.25">
      <c r="A720" s="4">
        <v>35590360</v>
      </c>
      <c r="B720" s="4" t="s">
        <v>1451</v>
      </c>
      <c r="C720" s="3">
        <v>31290965</v>
      </c>
      <c r="D720" s="4" t="s">
        <v>683</v>
      </c>
    </row>
    <row r="721" spans="1:4" x14ac:dyDescent="0.25">
      <c r="A721" s="4">
        <v>35589614</v>
      </c>
      <c r="B721" s="4" t="s">
        <v>1358</v>
      </c>
      <c r="C721" s="3">
        <v>28605608</v>
      </c>
      <c r="D721" s="4" t="s">
        <v>567</v>
      </c>
    </row>
    <row r="722" spans="1:4" x14ac:dyDescent="0.25">
      <c r="A722" s="4">
        <v>35589614</v>
      </c>
      <c r="B722" s="4" t="s">
        <v>1358</v>
      </c>
      <c r="C722" s="3">
        <v>28605608</v>
      </c>
      <c r="D722" s="4" t="s">
        <v>569</v>
      </c>
    </row>
    <row r="723" spans="1:4" x14ac:dyDescent="0.25">
      <c r="A723" s="4">
        <v>35589614</v>
      </c>
      <c r="B723" s="4" t="s">
        <v>1358</v>
      </c>
      <c r="C723" s="3">
        <v>30990260</v>
      </c>
      <c r="D723" s="4" t="s">
        <v>679</v>
      </c>
    </row>
    <row r="724" spans="1:4" x14ac:dyDescent="0.25">
      <c r="A724" s="4">
        <v>35568679</v>
      </c>
      <c r="B724" s="4" t="s">
        <v>3235</v>
      </c>
      <c r="C724" s="3">
        <v>23228172</v>
      </c>
      <c r="D724" s="4" t="s">
        <v>334</v>
      </c>
    </row>
    <row r="725" spans="1:4" x14ac:dyDescent="0.25">
      <c r="A725" s="4">
        <v>35568679</v>
      </c>
      <c r="B725" s="4" t="s">
        <v>1690</v>
      </c>
      <c r="C725" s="3">
        <v>21612468</v>
      </c>
      <c r="D725" s="4" t="s">
        <v>125</v>
      </c>
    </row>
    <row r="726" spans="1:4" x14ac:dyDescent="0.25">
      <c r="A726" s="4">
        <v>35485339</v>
      </c>
      <c r="B726" s="4" t="s">
        <v>1667</v>
      </c>
      <c r="C726" s="3">
        <v>21763936</v>
      </c>
      <c r="D726" s="4" t="s">
        <v>121</v>
      </c>
    </row>
    <row r="727" spans="1:4" x14ac:dyDescent="0.25">
      <c r="A727" s="4">
        <v>35485339</v>
      </c>
      <c r="B727" s="4" t="s">
        <v>1667</v>
      </c>
      <c r="C727" s="3">
        <v>21763935</v>
      </c>
      <c r="D727" s="4" t="s">
        <v>123</v>
      </c>
    </row>
    <row r="728" spans="1:4" x14ac:dyDescent="0.25">
      <c r="A728" s="4">
        <v>35473731</v>
      </c>
      <c r="B728" s="4" t="s">
        <v>1191</v>
      </c>
      <c r="C728" s="3">
        <v>19042161</v>
      </c>
      <c r="D728" s="4" t="s">
        <v>352</v>
      </c>
    </row>
    <row r="729" spans="1:4" x14ac:dyDescent="0.25">
      <c r="A729" s="4">
        <v>35473731</v>
      </c>
      <c r="B729" s="4" t="s">
        <v>1191</v>
      </c>
      <c r="C729" s="3">
        <v>24591834</v>
      </c>
      <c r="D729" s="4" t="s">
        <v>320</v>
      </c>
    </row>
    <row r="730" spans="1:4" x14ac:dyDescent="0.25">
      <c r="A730" s="4">
        <v>35473731</v>
      </c>
      <c r="B730" s="4" t="s">
        <v>1191</v>
      </c>
      <c r="C730" s="3">
        <v>11606667</v>
      </c>
      <c r="D730" s="4" t="s">
        <v>184</v>
      </c>
    </row>
    <row r="731" spans="1:4" x14ac:dyDescent="0.25">
      <c r="A731" s="4">
        <v>35470450</v>
      </c>
      <c r="B731" s="4" t="s">
        <v>1289</v>
      </c>
      <c r="C731" s="3">
        <v>26154787</v>
      </c>
      <c r="D731" s="4" t="s">
        <v>426</v>
      </c>
    </row>
    <row r="732" spans="1:4" x14ac:dyDescent="0.25">
      <c r="A732" s="4">
        <v>35462406</v>
      </c>
      <c r="B732" s="4" t="s">
        <v>1443</v>
      </c>
      <c r="C732" s="3">
        <v>31141632</v>
      </c>
      <c r="D732" s="4" t="s">
        <v>624</v>
      </c>
    </row>
    <row r="733" spans="1:4" x14ac:dyDescent="0.25">
      <c r="A733" s="4">
        <v>35442011</v>
      </c>
      <c r="B733" s="4" t="s">
        <v>1316</v>
      </c>
      <c r="C733" s="3">
        <v>28600818</v>
      </c>
      <c r="D733" s="4" t="s">
        <v>475</v>
      </c>
    </row>
    <row r="734" spans="1:4" x14ac:dyDescent="0.25">
      <c r="A734" s="4">
        <v>35442011</v>
      </c>
      <c r="B734" s="4" t="s">
        <v>1316</v>
      </c>
      <c r="C734" s="3">
        <v>27959607</v>
      </c>
      <c r="D734" s="4" t="s">
        <v>340</v>
      </c>
    </row>
    <row r="735" spans="1:4" x14ac:dyDescent="0.25">
      <c r="A735" s="4">
        <v>35442011</v>
      </c>
      <c r="B735" s="4" t="s">
        <v>1316</v>
      </c>
      <c r="C735" s="3">
        <v>27959607</v>
      </c>
      <c r="D735" s="4" t="s">
        <v>342</v>
      </c>
    </row>
    <row r="736" spans="1:4" x14ac:dyDescent="0.25">
      <c r="A736" s="4">
        <v>35442011</v>
      </c>
      <c r="B736" s="4" t="s">
        <v>1316</v>
      </c>
      <c r="C736" s="3">
        <v>23769296</v>
      </c>
      <c r="D736" s="4" t="s">
        <v>210</v>
      </c>
    </row>
    <row r="737" spans="1:4" x14ac:dyDescent="0.25">
      <c r="A737" s="4">
        <v>35442011</v>
      </c>
      <c r="B737" s="4" t="s">
        <v>1316</v>
      </c>
      <c r="C737" s="3">
        <v>24482301</v>
      </c>
      <c r="D737" s="4" t="s">
        <v>212</v>
      </c>
    </row>
    <row r="738" spans="1:4" x14ac:dyDescent="0.25">
      <c r="A738" s="4">
        <v>35441931</v>
      </c>
      <c r="B738" s="4" t="s">
        <v>1077</v>
      </c>
      <c r="C738" s="3">
        <v>31109201</v>
      </c>
      <c r="D738" s="4" t="s">
        <v>686</v>
      </c>
    </row>
    <row r="739" spans="1:4" x14ac:dyDescent="0.25">
      <c r="A739" s="4">
        <v>35435862</v>
      </c>
      <c r="B739" s="4" t="s">
        <v>861</v>
      </c>
      <c r="C739" s="3">
        <v>27959607</v>
      </c>
      <c r="D739" s="4" t="s">
        <v>340</v>
      </c>
    </row>
    <row r="740" spans="1:4" x14ac:dyDescent="0.25">
      <c r="A740" s="4">
        <v>35435862</v>
      </c>
      <c r="B740" s="4" t="s">
        <v>861</v>
      </c>
      <c r="C740" s="3">
        <v>27959607</v>
      </c>
      <c r="D740" s="4" t="s">
        <v>342</v>
      </c>
    </row>
    <row r="741" spans="1:4" x14ac:dyDescent="0.25">
      <c r="A741" s="4">
        <v>35435862</v>
      </c>
      <c r="B741" s="4" t="s">
        <v>861</v>
      </c>
      <c r="C741" s="3">
        <v>27959607</v>
      </c>
      <c r="D741" s="4" t="s">
        <v>349</v>
      </c>
    </row>
    <row r="742" spans="1:4" x14ac:dyDescent="0.25">
      <c r="A742" s="4">
        <v>35400269</v>
      </c>
      <c r="B742" s="4" t="s">
        <v>1408</v>
      </c>
      <c r="C742" s="3">
        <v>32500294</v>
      </c>
      <c r="D742" s="4" t="s">
        <v>572</v>
      </c>
    </row>
    <row r="743" spans="1:4" x14ac:dyDescent="0.25">
      <c r="A743" s="4">
        <v>35396200</v>
      </c>
      <c r="B743" s="4" t="s">
        <v>3057</v>
      </c>
      <c r="C743" s="3">
        <v>28605608</v>
      </c>
      <c r="D743" s="4" t="s">
        <v>567</v>
      </c>
    </row>
    <row r="744" spans="1:4" x14ac:dyDescent="0.25">
      <c r="A744" s="4">
        <v>35396200</v>
      </c>
      <c r="B744" s="4" t="s">
        <v>3057</v>
      </c>
      <c r="C744" s="3">
        <v>28605608</v>
      </c>
      <c r="D744" s="4" t="s">
        <v>569</v>
      </c>
    </row>
    <row r="745" spans="1:4" x14ac:dyDescent="0.25">
      <c r="A745" s="4">
        <v>35394821</v>
      </c>
      <c r="B745" s="4" t="s">
        <v>1366</v>
      </c>
      <c r="C745" s="3">
        <v>28605608</v>
      </c>
      <c r="D745" s="4" t="s">
        <v>567</v>
      </c>
    </row>
    <row r="746" spans="1:4" x14ac:dyDescent="0.25">
      <c r="A746" s="4">
        <v>35394821</v>
      </c>
      <c r="B746" s="4" t="s">
        <v>1366</v>
      </c>
      <c r="C746" s="3">
        <v>28605608</v>
      </c>
      <c r="D746" s="4" t="s">
        <v>569</v>
      </c>
    </row>
    <row r="747" spans="1:4" x14ac:dyDescent="0.25">
      <c r="A747" s="4">
        <v>35394821</v>
      </c>
      <c r="B747" s="4" t="s">
        <v>1366</v>
      </c>
      <c r="C747" s="3">
        <v>30990260</v>
      </c>
      <c r="D747" s="4" t="s">
        <v>679</v>
      </c>
    </row>
    <row r="748" spans="1:4" x14ac:dyDescent="0.25">
      <c r="A748" s="4">
        <v>35366313</v>
      </c>
      <c r="B748" s="4" t="s">
        <v>3048</v>
      </c>
      <c r="C748" s="3">
        <v>16339095</v>
      </c>
      <c r="D748" s="4" t="s">
        <v>8</v>
      </c>
    </row>
    <row r="749" spans="1:4" x14ac:dyDescent="0.25">
      <c r="A749" s="4">
        <v>35366313</v>
      </c>
      <c r="B749" s="4" t="s">
        <v>3048</v>
      </c>
      <c r="C749" s="3">
        <v>16339095</v>
      </c>
      <c r="D749" s="4" t="s">
        <v>14</v>
      </c>
    </row>
    <row r="750" spans="1:4" x14ac:dyDescent="0.25">
      <c r="A750" s="4">
        <v>35366313</v>
      </c>
      <c r="B750" s="4" t="s">
        <v>3048</v>
      </c>
      <c r="C750" s="3">
        <v>23735746</v>
      </c>
      <c r="D750" s="4" t="s">
        <v>38</v>
      </c>
    </row>
    <row r="751" spans="1:4" x14ac:dyDescent="0.25">
      <c r="A751" s="4">
        <v>35366313</v>
      </c>
      <c r="B751" s="4" t="s">
        <v>3048</v>
      </c>
      <c r="C751" s="3">
        <v>23770005</v>
      </c>
      <c r="D751" s="4" t="s">
        <v>344</v>
      </c>
    </row>
    <row r="752" spans="1:4" x14ac:dyDescent="0.25">
      <c r="A752" s="4">
        <v>35313978</v>
      </c>
      <c r="B752" s="4" t="s">
        <v>815</v>
      </c>
      <c r="C752" s="3">
        <v>24001888</v>
      </c>
      <c r="D752" s="4" t="s">
        <v>311</v>
      </c>
    </row>
    <row r="753" spans="1:4" x14ac:dyDescent="0.25">
      <c r="A753" s="4">
        <v>35313978</v>
      </c>
      <c r="B753" s="4" t="s">
        <v>815</v>
      </c>
      <c r="C753" s="3">
        <v>28805045</v>
      </c>
      <c r="D753" s="4" t="s">
        <v>492</v>
      </c>
    </row>
    <row r="754" spans="1:4" x14ac:dyDescent="0.25">
      <c r="A754" s="4">
        <v>35313978</v>
      </c>
      <c r="B754" s="4" t="s">
        <v>815</v>
      </c>
      <c r="C754" s="3">
        <v>29247154</v>
      </c>
      <c r="D754" s="4" t="s">
        <v>494</v>
      </c>
    </row>
    <row r="755" spans="1:4" x14ac:dyDescent="0.25">
      <c r="A755" s="4">
        <v>35289857</v>
      </c>
      <c r="B755" s="4" t="s">
        <v>1418</v>
      </c>
      <c r="C755" s="3">
        <v>24729398</v>
      </c>
      <c r="D755" s="4" t="s">
        <v>59</v>
      </c>
    </row>
    <row r="756" spans="1:4" x14ac:dyDescent="0.25">
      <c r="A756" s="4">
        <v>35289857</v>
      </c>
      <c r="B756" s="4" t="s">
        <v>1418</v>
      </c>
      <c r="C756" s="3">
        <v>29247154</v>
      </c>
      <c r="D756" s="4" t="s">
        <v>494</v>
      </c>
    </row>
    <row r="757" spans="1:4" x14ac:dyDescent="0.25">
      <c r="A757" s="4">
        <v>35289857</v>
      </c>
      <c r="B757" s="4" t="s">
        <v>1418</v>
      </c>
      <c r="C757" s="3">
        <v>18975305</v>
      </c>
      <c r="D757" s="4" t="s">
        <v>24</v>
      </c>
    </row>
    <row r="758" spans="1:4" x14ac:dyDescent="0.25">
      <c r="A758" s="4">
        <v>35289857</v>
      </c>
      <c r="B758" s="4" t="s">
        <v>1418</v>
      </c>
      <c r="C758" s="3">
        <v>15692973</v>
      </c>
      <c r="D758" s="4" t="s">
        <v>322</v>
      </c>
    </row>
    <row r="759" spans="1:4" x14ac:dyDescent="0.25">
      <c r="A759" s="4">
        <v>35247393</v>
      </c>
      <c r="B759" s="4" t="s">
        <v>1333</v>
      </c>
      <c r="C759" s="3">
        <v>26699168</v>
      </c>
      <c r="D759" s="4" t="s">
        <v>502</v>
      </c>
    </row>
    <row r="760" spans="1:4" x14ac:dyDescent="0.25">
      <c r="A760" s="4">
        <v>35247393</v>
      </c>
      <c r="B760" s="4" t="s">
        <v>1333</v>
      </c>
      <c r="C760" s="3">
        <v>23984728</v>
      </c>
      <c r="D760" s="4" t="s">
        <v>562</v>
      </c>
    </row>
    <row r="761" spans="1:4" x14ac:dyDescent="0.25">
      <c r="A761" s="4">
        <v>35227147</v>
      </c>
      <c r="B761" s="4" t="s">
        <v>1476</v>
      </c>
      <c r="C761" s="3">
        <v>23782157</v>
      </c>
      <c r="D761" s="4" t="s">
        <v>536</v>
      </c>
    </row>
    <row r="762" spans="1:4" x14ac:dyDescent="0.25">
      <c r="A762" s="4">
        <v>35227147</v>
      </c>
      <c r="B762" s="4" t="s">
        <v>1485</v>
      </c>
      <c r="C762" s="3">
        <v>23782158</v>
      </c>
      <c r="D762" s="4" t="s">
        <v>538</v>
      </c>
    </row>
    <row r="763" spans="1:4" x14ac:dyDescent="0.25">
      <c r="A763" s="4">
        <v>35227147</v>
      </c>
      <c r="B763" s="4" t="s">
        <v>1485</v>
      </c>
      <c r="C763" s="3">
        <v>26639149</v>
      </c>
      <c r="D763" s="4" t="s">
        <v>534</v>
      </c>
    </row>
    <row r="764" spans="1:4" x14ac:dyDescent="0.25">
      <c r="A764" s="4">
        <v>35186258</v>
      </c>
      <c r="B764" s="4" t="s">
        <v>3000</v>
      </c>
      <c r="C764" s="3">
        <v>32518617</v>
      </c>
      <c r="D764" s="4" t="s">
        <v>2896</v>
      </c>
    </row>
    <row r="765" spans="1:4" x14ac:dyDescent="0.25">
      <c r="A765" s="4">
        <v>35183373</v>
      </c>
      <c r="B765" s="4" t="s">
        <v>817</v>
      </c>
      <c r="C765" s="3">
        <v>24001888</v>
      </c>
      <c r="D765" s="4" t="s">
        <v>311</v>
      </c>
    </row>
    <row r="766" spans="1:4" x14ac:dyDescent="0.25">
      <c r="A766" s="4">
        <v>35183280</v>
      </c>
      <c r="B766" s="4" t="s">
        <v>1595</v>
      </c>
      <c r="C766" s="3">
        <v>19411369</v>
      </c>
      <c r="D766" s="4" t="s">
        <v>32</v>
      </c>
    </row>
    <row r="767" spans="1:4" x14ac:dyDescent="0.25">
      <c r="A767" s="4">
        <v>35183280</v>
      </c>
      <c r="B767" s="4" t="s">
        <v>1595</v>
      </c>
      <c r="C767" s="3">
        <v>22377512</v>
      </c>
      <c r="D767" s="4" t="s">
        <v>281</v>
      </c>
    </row>
    <row r="768" spans="1:4" x14ac:dyDescent="0.25">
      <c r="A768" s="4">
        <v>35183280</v>
      </c>
      <c r="B768" s="4" t="s">
        <v>1595</v>
      </c>
      <c r="C768" s="3">
        <v>16086617</v>
      </c>
      <c r="D768" s="4" t="s">
        <v>266</v>
      </c>
    </row>
    <row r="769" spans="1:4" x14ac:dyDescent="0.25">
      <c r="A769" s="4">
        <v>35183280</v>
      </c>
      <c r="B769" s="4" t="s">
        <v>1595</v>
      </c>
      <c r="C769" s="3">
        <v>15572276</v>
      </c>
      <c r="D769" s="4" t="s">
        <v>214</v>
      </c>
    </row>
    <row r="770" spans="1:4" x14ac:dyDescent="0.25">
      <c r="A770" s="4">
        <v>35183280</v>
      </c>
      <c r="B770" s="4" t="s">
        <v>1595</v>
      </c>
      <c r="C770" s="3">
        <v>15169694</v>
      </c>
      <c r="D770" s="4" t="s">
        <v>276</v>
      </c>
    </row>
    <row r="771" spans="1:4" x14ac:dyDescent="0.25">
      <c r="A771" s="4">
        <v>35183280</v>
      </c>
      <c r="B771" s="4" t="s">
        <v>1595</v>
      </c>
      <c r="C771" s="3">
        <v>22503488</v>
      </c>
      <c r="D771" s="4" t="s">
        <v>93</v>
      </c>
    </row>
    <row r="772" spans="1:4" x14ac:dyDescent="0.25">
      <c r="A772" s="4">
        <v>35183280</v>
      </c>
      <c r="B772" s="4" t="s">
        <v>1595</v>
      </c>
      <c r="C772" s="3">
        <v>20492853</v>
      </c>
      <c r="D772" s="4" t="s">
        <v>116</v>
      </c>
    </row>
    <row r="773" spans="1:4" x14ac:dyDescent="0.25">
      <c r="A773" s="4">
        <v>35183280</v>
      </c>
      <c r="B773" s="4" t="s">
        <v>1595</v>
      </c>
      <c r="C773" s="3">
        <v>20814330</v>
      </c>
      <c r="D773" s="4" t="s">
        <v>118</v>
      </c>
    </row>
    <row r="774" spans="1:4" x14ac:dyDescent="0.25">
      <c r="A774" s="4">
        <v>35183280</v>
      </c>
      <c r="B774" s="4" t="s">
        <v>1595</v>
      </c>
      <c r="C774" s="3">
        <v>17466492</v>
      </c>
      <c r="D774" s="4" t="s">
        <v>223</v>
      </c>
    </row>
    <row r="775" spans="1:4" x14ac:dyDescent="0.25">
      <c r="A775" s="4">
        <v>35183280</v>
      </c>
      <c r="B775" s="4" t="s">
        <v>1595</v>
      </c>
      <c r="C775" s="3">
        <v>17092691</v>
      </c>
      <c r="D775" s="4" t="s">
        <v>247</v>
      </c>
    </row>
    <row r="776" spans="1:4" x14ac:dyDescent="0.25">
      <c r="A776" s="4">
        <v>35183280</v>
      </c>
      <c r="B776" s="4" t="s">
        <v>1595</v>
      </c>
      <c r="C776" s="3">
        <v>27738355</v>
      </c>
      <c r="D776" s="4" t="s">
        <v>283</v>
      </c>
    </row>
    <row r="777" spans="1:4" x14ac:dyDescent="0.25">
      <c r="A777" s="4">
        <v>35183280</v>
      </c>
      <c r="B777" s="4" t="s">
        <v>1595</v>
      </c>
      <c r="C777" s="3">
        <v>17601495</v>
      </c>
      <c r="D777" s="4" t="s">
        <v>221</v>
      </c>
    </row>
    <row r="778" spans="1:4" x14ac:dyDescent="0.25">
      <c r="A778" s="4">
        <v>35183280</v>
      </c>
      <c r="B778" s="4" t="s">
        <v>1595</v>
      </c>
      <c r="C778" s="3">
        <v>18165460</v>
      </c>
      <c r="D778" s="4" t="s">
        <v>245</v>
      </c>
    </row>
    <row r="779" spans="1:4" x14ac:dyDescent="0.25">
      <c r="A779" s="4">
        <v>35183280</v>
      </c>
      <c r="B779" s="4" t="s">
        <v>1595</v>
      </c>
      <c r="C779" s="3">
        <v>7683702</v>
      </c>
      <c r="D779" s="4" t="s">
        <v>205</v>
      </c>
    </row>
    <row r="780" spans="1:4" x14ac:dyDescent="0.25">
      <c r="A780" s="4">
        <v>35183280</v>
      </c>
      <c r="B780" s="4" t="s">
        <v>1595</v>
      </c>
      <c r="C780" s="3">
        <v>20389255</v>
      </c>
      <c r="D780" s="4" t="s">
        <v>80</v>
      </c>
    </row>
    <row r="781" spans="1:4" x14ac:dyDescent="0.25">
      <c r="A781" s="4">
        <v>35183280</v>
      </c>
      <c r="B781" s="4" t="s">
        <v>1595</v>
      </c>
      <c r="C781" s="3">
        <v>20555312</v>
      </c>
      <c r="D781" s="4" t="s">
        <v>68</v>
      </c>
    </row>
    <row r="782" spans="1:4" x14ac:dyDescent="0.25">
      <c r="A782" s="4">
        <v>35183280</v>
      </c>
      <c r="B782" s="4" t="s">
        <v>1595</v>
      </c>
      <c r="C782" s="3">
        <v>20473057</v>
      </c>
      <c r="D782" s="4" t="s">
        <v>95</v>
      </c>
    </row>
    <row r="783" spans="1:4" x14ac:dyDescent="0.25">
      <c r="A783" s="4">
        <v>35172198</v>
      </c>
      <c r="B783" s="4" t="s">
        <v>1544</v>
      </c>
      <c r="C783" s="3">
        <v>30990260</v>
      </c>
      <c r="D783" s="4" t="s">
        <v>679</v>
      </c>
    </row>
    <row r="784" spans="1:4" x14ac:dyDescent="0.25">
      <c r="A784" s="4">
        <v>35166429</v>
      </c>
      <c r="B784" s="4" t="s">
        <v>1348</v>
      </c>
      <c r="C784" s="3">
        <v>28605608</v>
      </c>
      <c r="D784" s="4" t="s">
        <v>567</v>
      </c>
    </row>
    <row r="785" spans="1:4" x14ac:dyDescent="0.25">
      <c r="A785" s="4">
        <v>35166429</v>
      </c>
      <c r="B785" s="4" t="s">
        <v>1348</v>
      </c>
      <c r="C785" s="3">
        <v>28605608</v>
      </c>
      <c r="D785" s="4" t="s">
        <v>569</v>
      </c>
    </row>
    <row r="786" spans="1:4" x14ac:dyDescent="0.25">
      <c r="A786" s="4">
        <v>35166429</v>
      </c>
      <c r="B786" s="4" t="s">
        <v>1348</v>
      </c>
      <c r="C786" s="3">
        <v>30990260</v>
      </c>
      <c r="D786" s="4" t="s">
        <v>679</v>
      </c>
    </row>
    <row r="787" spans="1:4" x14ac:dyDescent="0.25">
      <c r="A787" s="4">
        <v>35166396</v>
      </c>
      <c r="B787" s="4" t="s">
        <v>1170</v>
      </c>
      <c r="C787" s="3">
        <v>27959607</v>
      </c>
      <c r="D787" s="4" t="s">
        <v>340</v>
      </c>
    </row>
    <row r="788" spans="1:4" x14ac:dyDescent="0.25">
      <c r="A788" s="4">
        <v>35166396</v>
      </c>
      <c r="B788" s="4" t="s">
        <v>1170</v>
      </c>
      <c r="C788" s="3">
        <v>27959607</v>
      </c>
      <c r="D788" s="4" t="s">
        <v>342</v>
      </c>
    </row>
    <row r="789" spans="1:4" x14ac:dyDescent="0.25">
      <c r="A789" s="4">
        <v>35166396</v>
      </c>
      <c r="B789" s="4" t="s">
        <v>1170</v>
      </c>
      <c r="C789" s="3">
        <v>27959607</v>
      </c>
      <c r="D789" s="4" t="s">
        <v>349</v>
      </c>
    </row>
    <row r="790" spans="1:4" x14ac:dyDescent="0.25">
      <c r="A790" s="4">
        <v>35166396</v>
      </c>
      <c r="B790" s="4" t="s">
        <v>3067</v>
      </c>
      <c r="C790" s="3">
        <v>27959607</v>
      </c>
      <c r="D790" s="4" t="s">
        <v>340</v>
      </c>
    </row>
    <row r="791" spans="1:4" x14ac:dyDescent="0.25">
      <c r="A791" s="4">
        <v>35166396</v>
      </c>
      <c r="B791" s="4" t="s">
        <v>3067</v>
      </c>
      <c r="C791" s="3">
        <v>27959607</v>
      </c>
      <c r="D791" s="4" t="s">
        <v>342</v>
      </c>
    </row>
    <row r="792" spans="1:4" x14ac:dyDescent="0.25">
      <c r="A792" s="4">
        <v>35166396</v>
      </c>
      <c r="B792" s="4" t="s">
        <v>3067</v>
      </c>
      <c r="C792" s="3">
        <v>27959607</v>
      </c>
      <c r="D792" s="4" t="s">
        <v>349</v>
      </c>
    </row>
    <row r="793" spans="1:4" x14ac:dyDescent="0.25">
      <c r="A793" s="4">
        <v>35154085</v>
      </c>
      <c r="B793" s="4" t="s">
        <v>1206</v>
      </c>
      <c r="C793" s="3">
        <v>18486739</v>
      </c>
      <c r="D793" s="4" t="s">
        <v>354</v>
      </c>
    </row>
    <row r="794" spans="1:4" x14ac:dyDescent="0.25">
      <c r="A794" s="4">
        <v>35154085</v>
      </c>
      <c r="B794" s="4" t="s">
        <v>1206</v>
      </c>
      <c r="C794" s="3">
        <v>18486740</v>
      </c>
      <c r="D794" s="4" t="s">
        <v>356</v>
      </c>
    </row>
    <row r="795" spans="1:4" x14ac:dyDescent="0.25">
      <c r="A795" s="4">
        <v>35154085</v>
      </c>
      <c r="B795" s="4" t="s">
        <v>1206</v>
      </c>
      <c r="C795" s="3">
        <v>20071701</v>
      </c>
      <c r="D795" s="4" t="s">
        <v>460</v>
      </c>
    </row>
    <row r="796" spans="1:4" x14ac:dyDescent="0.25">
      <c r="A796" s="4">
        <v>35142582</v>
      </c>
      <c r="B796" s="4" t="s">
        <v>1255</v>
      </c>
      <c r="C796" s="3">
        <v>27705267</v>
      </c>
      <c r="D796" s="4" t="s">
        <v>382</v>
      </c>
    </row>
    <row r="797" spans="1:4" x14ac:dyDescent="0.25">
      <c r="A797" s="4">
        <v>35142582</v>
      </c>
      <c r="B797" s="4" t="s">
        <v>1255</v>
      </c>
      <c r="C797" s="3">
        <v>31141632</v>
      </c>
      <c r="D797" s="4" t="s">
        <v>624</v>
      </c>
    </row>
    <row r="798" spans="1:4" x14ac:dyDescent="0.25">
      <c r="A798" s="4">
        <v>35142582</v>
      </c>
      <c r="B798" s="4" t="s">
        <v>1255</v>
      </c>
      <c r="C798" s="3">
        <v>27557302</v>
      </c>
      <c r="D798" s="4" t="s">
        <v>384</v>
      </c>
    </row>
    <row r="799" spans="1:4" x14ac:dyDescent="0.25">
      <c r="A799" s="4">
        <v>35134140</v>
      </c>
      <c r="B799" s="4" t="s">
        <v>1163</v>
      </c>
      <c r="C799" s="3">
        <v>27959607</v>
      </c>
      <c r="D799" s="4" t="s">
        <v>340</v>
      </c>
    </row>
    <row r="800" spans="1:4" x14ac:dyDescent="0.25">
      <c r="A800" s="4">
        <v>35134140</v>
      </c>
      <c r="B800" s="4" t="s">
        <v>1163</v>
      </c>
      <c r="C800" s="3">
        <v>27959607</v>
      </c>
      <c r="D800" s="4" t="s">
        <v>342</v>
      </c>
    </row>
    <row r="801" spans="1:4" x14ac:dyDescent="0.25">
      <c r="A801" s="4">
        <v>35134140</v>
      </c>
      <c r="B801" s="4" t="s">
        <v>1163</v>
      </c>
      <c r="C801" s="3">
        <v>27959607</v>
      </c>
      <c r="D801" s="4" t="s">
        <v>349</v>
      </c>
    </row>
    <row r="802" spans="1:4" x14ac:dyDescent="0.25">
      <c r="A802" s="4">
        <v>35120199</v>
      </c>
      <c r="B802" s="4" t="s">
        <v>1338</v>
      </c>
      <c r="C802" s="3">
        <v>28605608</v>
      </c>
      <c r="D802" s="4" t="s">
        <v>567</v>
      </c>
    </row>
    <row r="803" spans="1:4" x14ac:dyDescent="0.25">
      <c r="A803" s="4">
        <v>35120199</v>
      </c>
      <c r="B803" s="4" t="s">
        <v>1338</v>
      </c>
      <c r="C803" s="3">
        <v>28605608</v>
      </c>
      <c r="D803" s="4" t="s">
        <v>569</v>
      </c>
    </row>
    <row r="804" spans="1:4" x14ac:dyDescent="0.25">
      <c r="A804" s="4">
        <v>35115099</v>
      </c>
      <c r="B804" s="4" t="s">
        <v>946</v>
      </c>
      <c r="C804" s="3">
        <v>28605608</v>
      </c>
      <c r="D804" s="4" t="s">
        <v>567</v>
      </c>
    </row>
    <row r="805" spans="1:4" x14ac:dyDescent="0.25">
      <c r="A805" s="4">
        <v>35098170</v>
      </c>
      <c r="B805" s="4" t="s">
        <v>1007</v>
      </c>
      <c r="C805" s="3">
        <v>28578607</v>
      </c>
      <c r="D805" s="4" t="s">
        <v>622</v>
      </c>
    </row>
    <row r="806" spans="1:4" x14ac:dyDescent="0.25">
      <c r="A806" s="4">
        <v>35078950</v>
      </c>
      <c r="B806" s="4" t="s">
        <v>1450</v>
      </c>
      <c r="C806" s="3">
        <v>32316080</v>
      </c>
      <c r="D806" s="4" t="s">
        <v>688</v>
      </c>
    </row>
    <row r="807" spans="1:4" x14ac:dyDescent="0.25">
      <c r="A807" s="4">
        <v>35063969</v>
      </c>
      <c r="B807" s="4" t="s">
        <v>1050</v>
      </c>
      <c r="C807" s="3">
        <v>30990260</v>
      </c>
      <c r="D807" s="4" t="s">
        <v>679</v>
      </c>
    </row>
    <row r="808" spans="1:4" x14ac:dyDescent="0.25">
      <c r="A808" s="4">
        <v>35022754</v>
      </c>
      <c r="B808" s="4" t="s">
        <v>1062</v>
      </c>
      <c r="C808" s="3">
        <v>31290965</v>
      </c>
      <c r="D808" s="4" t="s">
        <v>683</v>
      </c>
    </row>
    <row r="809" spans="1:4" x14ac:dyDescent="0.25">
      <c r="A809" s="4">
        <v>35022754</v>
      </c>
      <c r="B809" s="4" t="s">
        <v>1062</v>
      </c>
      <c r="C809" s="3">
        <v>31109201</v>
      </c>
      <c r="D809" s="4" t="s">
        <v>686</v>
      </c>
    </row>
    <row r="810" spans="1:4" x14ac:dyDescent="0.25">
      <c r="A810" s="4">
        <v>35022754</v>
      </c>
      <c r="B810" s="4" t="s">
        <v>1062</v>
      </c>
      <c r="C810" s="3">
        <v>31166571</v>
      </c>
      <c r="D810" s="4" t="s">
        <v>690</v>
      </c>
    </row>
    <row r="811" spans="1:4" x14ac:dyDescent="0.25">
      <c r="A811" s="4">
        <v>35020580</v>
      </c>
      <c r="B811" s="4" t="s">
        <v>1325</v>
      </c>
      <c r="C811" s="3">
        <v>17901413</v>
      </c>
      <c r="D811" s="4" t="s">
        <v>595</v>
      </c>
    </row>
    <row r="812" spans="1:4" x14ac:dyDescent="0.25">
      <c r="A812" s="4">
        <v>35020580</v>
      </c>
      <c r="B812" s="4" t="s">
        <v>1325</v>
      </c>
      <c r="C812" s="3">
        <v>21474646</v>
      </c>
      <c r="D812" s="4" t="s">
        <v>499</v>
      </c>
    </row>
    <row r="813" spans="1:4" x14ac:dyDescent="0.25">
      <c r="A813" s="4">
        <v>35020580</v>
      </c>
      <c r="B813" s="4" t="s">
        <v>1325</v>
      </c>
      <c r="C813" s="3">
        <v>23682110</v>
      </c>
      <c r="D813" s="4" t="s">
        <v>612</v>
      </c>
    </row>
    <row r="814" spans="1:4" x14ac:dyDescent="0.25">
      <c r="A814" s="4">
        <v>35016188</v>
      </c>
      <c r="B814" s="4" t="s">
        <v>1342</v>
      </c>
      <c r="C814" s="3">
        <v>28605608</v>
      </c>
      <c r="D814" s="4" t="s">
        <v>567</v>
      </c>
    </row>
    <row r="815" spans="1:4" x14ac:dyDescent="0.25">
      <c r="A815" s="4">
        <v>35014928</v>
      </c>
      <c r="B815" s="4" t="s">
        <v>1486</v>
      </c>
      <c r="C815" s="3">
        <v>26639149</v>
      </c>
      <c r="D815" s="4" t="s">
        <v>534</v>
      </c>
    </row>
    <row r="816" spans="1:4" x14ac:dyDescent="0.25">
      <c r="A816" s="4">
        <v>34974527</v>
      </c>
      <c r="B816" s="4" t="s">
        <v>1444</v>
      </c>
      <c r="C816" s="3">
        <v>31141632</v>
      </c>
      <c r="D816" s="4" t="s">
        <v>624</v>
      </c>
    </row>
    <row r="817" spans="1:4" x14ac:dyDescent="0.25">
      <c r="A817" s="4">
        <v>34973081</v>
      </c>
      <c r="B817" s="4" t="s">
        <v>1064</v>
      </c>
      <c r="C817" s="3">
        <v>31290965</v>
      </c>
      <c r="D817" s="4" t="s">
        <v>683</v>
      </c>
    </row>
    <row r="818" spans="1:4" x14ac:dyDescent="0.25">
      <c r="A818" s="4">
        <v>34973081</v>
      </c>
      <c r="B818" s="4" t="s">
        <v>1064</v>
      </c>
      <c r="C818" s="3">
        <v>31109201</v>
      </c>
      <c r="D818" s="4" t="s">
        <v>686</v>
      </c>
    </row>
    <row r="819" spans="1:4" x14ac:dyDescent="0.25">
      <c r="A819" s="4">
        <v>34973081</v>
      </c>
      <c r="B819" s="4" t="s">
        <v>1064</v>
      </c>
      <c r="C819" s="3">
        <v>31734084</v>
      </c>
      <c r="D819" s="4" t="s">
        <v>2884</v>
      </c>
    </row>
    <row r="820" spans="1:4" x14ac:dyDescent="0.25">
      <c r="A820" s="4">
        <v>34953443</v>
      </c>
      <c r="B820" s="4" t="s">
        <v>1005</v>
      </c>
      <c r="C820" s="3">
        <v>28578607</v>
      </c>
      <c r="D820" s="4" t="s">
        <v>622</v>
      </c>
    </row>
    <row r="821" spans="1:4" x14ac:dyDescent="0.25">
      <c r="A821" s="4">
        <v>34936541</v>
      </c>
      <c r="B821" s="4" t="s">
        <v>1335</v>
      </c>
      <c r="C821" s="3">
        <v>26699168</v>
      </c>
      <c r="D821" s="4" t="s">
        <v>502</v>
      </c>
    </row>
    <row r="822" spans="1:4" x14ac:dyDescent="0.25">
      <c r="A822" s="4">
        <v>34936541</v>
      </c>
      <c r="B822" s="4" t="s">
        <v>1335</v>
      </c>
      <c r="C822" s="3">
        <v>23984728</v>
      </c>
      <c r="D822" s="4" t="s">
        <v>562</v>
      </c>
    </row>
    <row r="823" spans="1:4" x14ac:dyDescent="0.25">
      <c r="A823" s="4">
        <v>34880615</v>
      </c>
      <c r="B823" s="4" t="s">
        <v>1441</v>
      </c>
      <c r="C823" s="3">
        <v>31290965</v>
      </c>
      <c r="D823" s="4" t="s">
        <v>683</v>
      </c>
    </row>
    <row r="824" spans="1:4" x14ac:dyDescent="0.25">
      <c r="A824" s="4">
        <v>34880615</v>
      </c>
      <c r="B824" s="4" t="s">
        <v>1441</v>
      </c>
      <c r="C824" s="3">
        <v>31109201</v>
      </c>
      <c r="D824" s="4" t="s">
        <v>686</v>
      </c>
    </row>
    <row r="825" spans="1:4" x14ac:dyDescent="0.25">
      <c r="A825" s="4">
        <v>34876454</v>
      </c>
      <c r="B825" s="4" t="s">
        <v>949</v>
      </c>
      <c r="C825" s="3">
        <v>28605608</v>
      </c>
      <c r="D825" s="4" t="s">
        <v>567</v>
      </c>
    </row>
    <row r="826" spans="1:4" x14ac:dyDescent="0.25">
      <c r="A826" s="4">
        <v>34865212</v>
      </c>
      <c r="B826" s="4" t="s">
        <v>1487</v>
      </c>
      <c r="C826" s="3">
        <v>26639149</v>
      </c>
      <c r="D826" s="4" t="s">
        <v>534</v>
      </c>
    </row>
    <row r="827" spans="1:4" x14ac:dyDescent="0.25">
      <c r="A827" s="4">
        <v>34854308</v>
      </c>
      <c r="B827" s="4" t="s">
        <v>1343</v>
      </c>
      <c r="C827" s="3">
        <v>28605608</v>
      </c>
      <c r="D827" s="4" t="s">
        <v>567</v>
      </c>
    </row>
    <row r="828" spans="1:4" x14ac:dyDescent="0.25">
      <c r="A828" s="4">
        <v>34837957</v>
      </c>
      <c r="B828" s="4" t="s">
        <v>1692</v>
      </c>
      <c r="C828" s="3">
        <v>21612468</v>
      </c>
      <c r="D828" s="4" t="s">
        <v>125</v>
      </c>
    </row>
    <row r="829" spans="1:4" x14ac:dyDescent="0.25">
      <c r="A829" s="4">
        <v>34822128</v>
      </c>
      <c r="B829" s="4" t="s">
        <v>1250</v>
      </c>
      <c r="C829" s="3">
        <v>27705267</v>
      </c>
      <c r="D829" s="4" t="s">
        <v>382</v>
      </c>
    </row>
    <row r="830" spans="1:4" x14ac:dyDescent="0.25">
      <c r="A830" s="4">
        <v>34822128</v>
      </c>
      <c r="B830" s="4" t="s">
        <v>1250</v>
      </c>
      <c r="C830" s="3">
        <v>27557302</v>
      </c>
      <c r="D830" s="4" t="s">
        <v>384</v>
      </c>
    </row>
    <row r="831" spans="1:4" x14ac:dyDescent="0.25">
      <c r="A831" s="4">
        <v>34820791</v>
      </c>
      <c r="B831" s="4" t="s">
        <v>1336</v>
      </c>
      <c r="C831" s="3">
        <v>23984728</v>
      </c>
      <c r="D831" s="4" t="s">
        <v>562</v>
      </c>
    </row>
    <row r="832" spans="1:4" x14ac:dyDescent="0.25">
      <c r="A832" s="4">
        <v>34820791</v>
      </c>
      <c r="B832" s="4" t="s">
        <v>1336</v>
      </c>
      <c r="C832" s="3">
        <v>26699168</v>
      </c>
      <c r="D832" s="4" t="s">
        <v>502</v>
      </c>
    </row>
    <row r="833" spans="1:4" x14ac:dyDescent="0.25">
      <c r="A833" s="4">
        <v>34806261</v>
      </c>
      <c r="B833" s="4" t="s">
        <v>1328</v>
      </c>
      <c r="C833" s="3">
        <v>26699168</v>
      </c>
      <c r="D833" s="4" t="s">
        <v>502</v>
      </c>
    </row>
    <row r="834" spans="1:4" x14ac:dyDescent="0.25">
      <c r="A834" s="4">
        <v>34800232</v>
      </c>
      <c r="B834" s="4" t="s">
        <v>1317</v>
      </c>
      <c r="C834" s="3">
        <v>28600818</v>
      </c>
      <c r="D834" s="4" t="s">
        <v>475</v>
      </c>
    </row>
    <row r="835" spans="1:4" x14ac:dyDescent="0.25">
      <c r="A835" s="4">
        <v>34789535</v>
      </c>
      <c r="B835" s="4" t="s">
        <v>3252</v>
      </c>
      <c r="C835" s="3">
        <v>19644849</v>
      </c>
      <c r="D835" s="4" t="s">
        <v>20</v>
      </c>
    </row>
    <row r="836" spans="1:4" x14ac:dyDescent="0.25">
      <c r="A836" s="4">
        <v>34789535</v>
      </c>
      <c r="B836" s="4" t="s">
        <v>3252</v>
      </c>
      <c r="C836" s="3">
        <v>19066176</v>
      </c>
      <c r="D836" s="4" t="s">
        <v>22</v>
      </c>
    </row>
    <row r="837" spans="1:4" x14ac:dyDescent="0.25">
      <c r="A837" s="4">
        <v>34789535</v>
      </c>
      <c r="B837" s="4" t="s">
        <v>3252</v>
      </c>
      <c r="C837" s="3">
        <v>19560810</v>
      </c>
      <c r="D837" s="4" t="s">
        <v>26</v>
      </c>
    </row>
    <row r="838" spans="1:4" x14ac:dyDescent="0.25">
      <c r="A838" s="4">
        <v>34789535</v>
      </c>
      <c r="B838" s="4" t="s">
        <v>3252</v>
      </c>
      <c r="C838" s="3">
        <v>20131276</v>
      </c>
      <c r="D838" s="4" t="s">
        <v>36</v>
      </c>
    </row>
    <row r="839" spans="1:4" x14ac:dyDescent="0.25">
      <c r="A839" s="4">
        <v>34789535</v>
      </c>
      <c r="B839" s="4" t="s">
        <v>3252</v>
      </c>
      <c r="C839" s="3">
        <v>24001888</v>
      </c>
      <c r="D839" s="4" t="s">
        <v>311</v>
      </c>
    </row>
    <row r="840" spans="1:4" x14ac:dyDescent="0.25">
      <c r="A840" s="4">
        <v>34789535</v>
      </c>
      <c r="B840" s="4" t="s">
        <v>3252</v>
      </c>
      <c r="C840" s="3">
        <v>26259617</v>
      </c>
      <c r="D840" s="4" t="s">
        <v>56</v>
      </c>
    </row>
    <row r="841" spans="1:4" x14ac:dyDescent="0.25">
      <c r="A841" s="4">
        <v>34789535</v>
      </c>
      <c r="B841" s="4" t="s">
        <v>3252</v>
      </c>
      <c r="C841" s="3">
        <v>11096166</v>
      </c>
      <c r="D841" s="4" t="s">
        <v>149</v>
      </c>
    </row>
    <row r="842" spans="1:4" x14ac:dyDescent="0.25">
      <c r="A842" s="4">
        <v>34789535</v>
      </c>
      <c r="B842" s="4" t="s">
        <v>3252</v>
      </c>
      <c r="C842" s="3">
        <v>15529377</v>
      </c>
      <c r="D842" s="4" t="s">
        <v>157</v>
      </c>
    </row>
    <row r="843" spans="1:4" x14ac:dyDescent="0.25">
      <c r="A843" s="4">
        <v>34757139</v>
      </c>
      <c r="B843" s="4" t="s">
        <v>3060</v>
      </c>
      <c r="C843" s="3">
        <v>23735746</v>
      </c>
      <c r="D843" s="4" t="s">
        <v>38</v>
      </c>
    </row>
    <row r="844" spans="1:4" x14ac:dyDescent="0.25">
      <c r="A844" s="4">
        <v>34757139</v>
      </c>
      <c r="B844" s="4" t="s">
        <v>3060</v>
      </c>
      <c r="C844" s="3">
        <v>16339095</v>
      </c>
      <c r="D844" s="4" t="s">
        <v>8</v>
      </c>
    </row>
    <row r="845" spans="1:4" x14ac:dyDescent="0.25">
      <c r="A845" s="4">
        <v>34757139</v>
      </c>
      <c r="B845" s="4" t="s">
        <v>3060</v>
      </c>
      <c r="C845" s="3">
        <v>16339095</v>
      </c>
      <c r="D845" s="4" t="s">
        <v>14</v>
      </c>
    </row>
    <row r="846" spans="1:4" x14ac:dyDescent="0.25">
      <c r="A846" s="4">
        <v>34757139</v>
      </c>
      <c r="B846" s="4" t="s">
        <v>3060</v>
      </c>
      <c r="C846" s="3">
        <v>20393175</v>
      </c>
      <c r="D846" s="4" t="s">
        <v>13</v>
      </c>
    </row>
    <row r="847" spans="1:4" x14ac:dyDescent="0.25">
      <c r="A847" s="4">
        <v>34757139</v>
      </c>
      <c r="B847" s="4" t="s">
        <v>3060</v>
      </c>
      <c r="C847" s="3">
        <v>12047962</v>
      </c>
      <c r="D847" s="4" t="s">
        <v>153</v>
      </c>
    </row>
    <row r="848" spans="1:4" x14ac:dyDescent="0.25">
      <c r="A848" s="4">
        <v>34750057</v>
      </c>
      <c r="B848" s="4" t="s">
        <v>1088</v>
      </c>
      <c r="C848" s="3">
        <v>32316080</v>
      </c>
      <c r="D848" s="4" t="s">
        <v>688</v>
      </c>
    </row>
    <row r="849" spans="1:4" x14ac:dyDescent="0.25">
      <c r="A849" s="4">
        <v>34727317</v>
      </c>
      <c r="B849" s="4" t="s">
        <v>910</v>
      </c>
      <c r="C849" s="3">
        <v>26699168</v>
      </c>
      <c r="D849" s="4" t="s">
        <v>502</v>
      </c>
    </row>
    <row r="850" spans="1:4" x14ac:dyDescent="0.25">
      <c r="A850" s="4">
        <v>34687970</v>
      </c>
      <c r="B850" s="4" t="s">
        <v>3046</v>
      </c>
      <c r="C850" s="3">
        <v>26946343</v>
      </c>
      <c r="D850" s="4" t="s">
        <v>308</v>
      </c>
    </row>
    <row r="851" spans="1:4" x14ac:dyDescent="0.25">
      <c r="A851" s="4">
        <v>34664635</v>
      </c>
      <c r="B851" s="4" t="s">
        <v>1161</v>
      </c>
      <c r="C851" s="3">
        <v>27959607</v>
      </c>
      <c r="D851" s="4" t="s">
        <v>340</v>
      </c>
    </row>
    <row r="852" spans="1:4" x14ac:dyDescent="0.25">
      <c r="A852" s="4">
        <v>34664635</v>
      </c>
      <c r="B852" s="4" t="s">
        <v>1161</v>
      </c>
      <c r="C852" s="3">
        <v>27959607</v>
      </c>
      <c r="D852" s="4" t="s">
        <v>342</v>
      </c>
    </row>
    <row r="853" spans="1:4" x14ac:dyDescent="0.25">
      <c r="A853" s="4">
        <v>34664635</v>
      </c>
      <c r="B853" s="4" t="s">
        <v>1161</v>
      </c>
      <c r="C853" s="3">
        <v>27959607</v>
      </c>
      <c r="D853" s="4" t="s">
        <v>349</v>
      </c>
    </row>
    <row r="854" spans="1:4" x14ac:dyDescent="0.25">
      <c r="A854" s="4">
        <v>34664635</v>
      </c>
      <c r="B854" s="4" t="s">
        <v>1161</v>
      </c>
      <c r="C854" s="3">
        <v>20393175</v>
      </c>
      <c r="D854" s="4" t="s">
        <v>13</v>
      </c>
    </row>
    <row r="855" spans="1:4" x14ac:dyDescent="0.25">
      <c r="A855" s="4">
        <v>34626526</v>
      </c>
      <c r="B855" s="4" t="s">
        <v>1808</v>
      </c>
      <c r="C855" s="3">
        <v>26647431</v>
      </c>
      <c r="D855" s="4" t="s">
        <v>203</v>
      </c>
    </row>
    <row r="856" spans="1:4" x14ac:dyDescent="0.25">
      <c r="A856" s="4">
        <v>34626526</v>
      </c>
      <c r="B856" s="4" t="s">
        <v>1808</v>
      </c>
      <c r="C856" s="3">
        <v>19494215</v>
      </c>
      <c r="D856" s="4" t="s">
        <v>201</v>
      </c>
    </row>
    <row r="857" spans="1:4" x14ac:dyDescent="0.25">
      <c r="A857" s="4">
        <v>34607792</v>
      </c>
      <c r="B857" s="4" t="s">
        <v>1557</v>
      </c>
      <c r="C857" s="3">
        <v>19644849</v>
      </c>
      <c r="D857" s="4" t="s">
        <v>20</v>
      </c>
    </row>
    <row r="858" spans="1:4" x14ac:dyDescent="0.25">
      <c r="A858" s="4">
        <v>34607792</v>
      </c>
      <c r="B858" s="4" t="s">
        <v>1557</v>
      </c>
      <c r="C858" s="3">
        <v>11096166</v>
      </c>
      <c r="D858" s="4" t="s">
        <v>149</v>
      </c>
    </row>
    <row r="859" spans="1:4" x14ac:dyDescent="0.25">
      <c r="A859" s="4">
        <v>34607792</v>
      </c>
      <c r="B859" s="4" t="s">
        <v>1557</v>
      </c>
      <c r="C859" s="3">
        <v>15529377</v>
      </c>
      <c r="D859" s="4" t="s">
        <v>157</v>
      </c>
    </row>
    <row r="860" spans="1:4" x14ac:dyDescent="0.25">
      <c r="A860" s="4">
        <v>34587127</v>
      </c>
      <c r="B860" s="4" t="s">
        <v>3061</v>
      </c>
      <c r="C860" s="3">
        <v>20393175</v>
      </c>
      <c r="D860" s="4" t="s">
        <v>13</v>
      </c>
    </row>
    <row r="861" spans="1:4" x14ac:dyDescent="0.25">
      <c r="A861" s="4">
        <v>34587127</v>
      </c>
      <c r="B861" s="4" t="s">
        <v>3061</v>
      </c>
      <c r="C861" s="3">
        <v>27959607</v>
      </c>
      <c r="D861" s="4" t="s">
        <v>340</v>
      </c>
    </row>
    <row r="862" spans="1:4" x14ac:dyDescent="0.25">
      <c r="A862" s="4">
        <v>34587127</v>
      </c>
      <c r="B862" s="4" t="s">
        <v>3061</v>
      </c>
      <c r="C862" s="3">
        <v>27959607</v>
      </c>
      <c r="D862" s="4" t="s">
        <v>342</v>
      </c>
    </row>
    <row r="863" spans="1:4" x14ac:dyDescent="0.25">
      <c r="A863" s="4">
        <v>34587127</v>
      </c>
      <c r="B863" s="4" t="s">
        <v>3061</v>
      </c>
      <c r="C863" s="3">
        <v>27959607</v>
      </c>
      <c r="D863" s="4" t="s">
        <v>349</v>
      </c>
    </row>
    <row r="864" spans="1:4" x14ac:dyDescent="0.25">
      <c r="A864" s="4">
        <v>34497438</v>
      </c>
      <c r="B864" s="4" t="s">
        <v>3175</v>
      </c>
      <c r="C864" s="3">
        <v>17324398</v>
      </c>
      <c r="D864" s="4" t="s">
        <v>16</v>
      </c>
    </row>
    <row r="865" spans="1:4" x14ac:dyDescent="0.25">
      <c r="A865" s="4">
        <v>34463423</v>
      </c>
      <c r="B865" s="4" t="s">
        <v>1344</v>
      </c>
      <c r="C865" s="3">
        <v>28605608</v>
      </c>
      <c r="D865" s="4" t="s">
        <v>567</v>
      </c>
    </row>
    <row r="866" spans="1:4" x14ac:dyDescent="0.25">
      <c r="A866" s="4">
        <v>34463423</v>
      </c>
      <c r="B866" s="4" t="s">
        <v>1344</v>
      </c>
      <c r="C866" s="3">
        <v>28605608</v>
      </c>
      <c r="D866" s="4" t="s">
        <v>569</v>
      </c>
    </row>
    <row r="867" spans="1:4" x14ac:dyDescent="0.25">
      <c r="A867" s="4">
        <v>34463423</v>
      </c>
      <c r="B867" s="4" t="s">
        <v>1344</v>
      </c>
      <c r="C867" s="3">
        <v>30990260</v>
      </c>
      <c r="D867" s="4" t="s">
        <v>679</v>
      </c>
    </row>
    <row r="868" spans="1:4" x14ac:dyDescent="0.25">
      <c r="A868" s="4">
        <v>34453057</v>
      </c>
      <c r="B868" s="4" t="s">
        <v>1592</v>
      </c>
      <c r="C868" s="3">
        <v>19411369</v>
      </c>
      <c r="D868" s="4" t="s">
        <v>32</v>
      </c>
    </row>
    <row r="869" spans="1:4" x14ac:dyDescent="0.25">
      <c r="A869" s="4">
        <v>34453057</v>
      </c>
      <c r="B869" s="4" t="s">
        <v>1592</v>
      </c>
      <c r="C869" s="3">
        <v>12777271</v>
      </c>
      <c r="D869" s="4" t="s">
        <v>272</v>
      </c>
    </row>
    <row r="870" spans="1:4" x14ac:dyDescent="0.25">
      <c r="A870" s="4">
        <v>34453057</v>
      </c>
      <c r="B870" s="4" t="s">
        <v>1592</v>
      </c>
      <c r="C870" s="3">
        <v>20035579</v>
      </c>
      <c r="D870" s="4" t="s">
        <v>257</v>
      </c>
    </row>
    <row r="871" spans="1:4" x14ac:dyDescent="0.25">
      <c r="A871" s="4">
        <v>34453057</v>
      </c>
      <c r="B871" s="4" t="s">
        <v>1592</v>
      </c>
      <c r="C871" s="3">
        <v>7683702</v>
      </c>
      <c r="D871" s="4" t="s">
        <v>205</v>
      </c>
    </row>
    <row r="872" spans="1:4" x14ac:dyDescent="0.25">
      <c r="A872" s="4">
        <v>34453057</v>
      </c>
      <c r="B872" s="4" t="s">
        <v>1592</v>
      </c>
      <c r="C872" s="3">
        <v>19941696</v>
      </c>
      <c r="D872" s="4" t="s">
        <v>218</v>
      </c>
    </row>
    <row r="873" spans="1:4" x14ac:dyDescent="0.25">
      <c r="A873" s="4">
        <v>34453057</v>
      </c>
      <c r="B873" s="4" t="s">
        <v>1592</v>
      </c>
      <c r="C873" s="3">
        <v>20473057</v>
      </c>
      <c r="D873" s="4" t="s">
        <v>95</v>
      </c>
    </row>
    <row r="874" spans="1:4" x14ac:dyDescent="0.25">
      <c r="A874" s="4">
        <v>34453057</v>
      </c>
      <c r="B874" s="4" t="s">
        <v>1592</v>
      </c>
      <c r="C874" s="3">
        <v>20555312</v>
      </c>
      <c r="D874" s="4" t="s">
        <v>68</v>
      </c>
    </row>
    <row r="875" spans="1:4" x14ac:dyDescent="0.25">
      <c r="A875" s="4">
        <v>34453057</v>
      </c>
      <c r="B875" s="4" t="s">
        <v>1592</v>
      </c>
      <c r="C875" s="3">
        <v>20389255</v>
      </c>
      <c r="D875" s="4" t="s">
        <v>80</v>
      </c>
    </row>
    <row r="876" spans="1:4" x14ac:dyDescent="0.25">
      <c r="A876" s="4">
        <v>34453057</v>
      </c>
      <c r="B876" s="4" t="s">
        <v>1592</v>
      </c>
      <c r="C876" s="3">
        <v>27738355</v>
      </c>
      <c r="D876" s="4" t="s">
        <v>283</v>
      </c>
    </row>
    <row r="877" spans="1:4" x14ac:dyDescent="0.25">
      <c r="A877" s="4">
        <v>34453057</v>
      </c>
      <c r="B877" s="4" t="s">
        <v>1592</v>
      </c>
      <c r="C877" s="3">
        <v>17466492</v>
      </c>
      <c r="D877" s="4" t="s">
        <v>223</v>
      </c>
    </row>
    <row r="878" spans="1:4" x14ac:dyDescent="0.25">
      <c r="A878" s="4">
        <v>34453057</v>
      </c>
      <c r="B878" s="4" t="s">
        <v>1592</v>
      </c>
      <c r="C878" s="3">
        <v>17601495</v>
      </c>
      <c r="D878" s="4" t="s">
        <v>221</v>
      </c>
    </row>
    <row r="879" spans="1:4" x14ac:dyDescent="0.25">
      <c r="A879" s="4">
        <v>34453057</v>
      </c>
      <c r="B879" s="4" t="s">
        <v>1592</v>
      </c>
      <c r="C879" s="3">
        <v>17092691</v>
      </c>
      <c r="D879" s="4" t="s">
        <v>247</v>
      </c>
    </row>
    <row r="880" spans="1:4" x14ac:dyDescent="0.25">
      <c r="A880" s="4">
        <v>34453057</v>
      </c>
      <c r="B880" s="4" t="s">
        <v>1592</v>
      </c>
      <c r="C880" s="3">
        <v>18165460</v>
      </c>
      <c r="D880" s="4" t="s">
        <v>251</v>
      </c>
    </row>
    <row r="881" spans="1:4" x14ac:dyDescent="0.25">
      <c r="A881" s="4">
        <v>34453057</v>
      </c>
      <c r="B881" s="4" t="s">
        <v>1592</v>
      </c>
      <c r="C881" s="3">
        <v>20814330</v>
      </c>
      <c r="D881" s="4" t="s">
        <v>118</v>
      </c>
    </row>
    <row r="882" spans="1:4" x14ac:dyDescent="0.25">
      <c r="A882" s="4">
        <v>34453057</v>
      </c>
      <c r="B882" s="4" t="s">
        <v>1592</v>
      </c>
      <c r="C882" s="3">
        <v>20492853</v>
      </c>
      <c r="D882" s="4" t="s">
        <v>116</v>
      </c>
    </row>
    <row r="883" spans="1:4" x14ac:dyDescent="0.25">
      <c r="A883" s="4">
        <v>34453057</v>
      </c>
      <c r="B883" s="4" t="s">
        <v>1592</v>
      </c>
      <c r="C883" s="3">
        <v>21831359</v>
      </c>
      <c r="D883" s="4" t="s">
        <v>43</v>
      </c>
    </row>
    <row r="884" spans="1:4" x14ac:dyDescent="0.25">
      <c r="A884" s="4">
        <v>34448033</v>
      </c>
      <c r="B884" s="4" t="s">
        <v>970</v>
      </c>
      <c r="C884" s="3">
        <v>28605608</v>
      </c>
      <c r="D884" s="4" t="s">
        <v>567</v>
      </c>
    </row>
    <row r="885" spans="1:4" x14ac:dyDescent="0.25">
      <c r="A885" s="4">
        <v>34448033</v>
      </c>
      <c r="B885" s="4" t="s">
        <v>970</v>
      </c>
      <c r="C885" s="3">
        <v>28605608</v>
      </c>
      <c r="D885" s="4" t="s">
        <v>569</v>
      </c>
    </row>
    <row r="886" spans="1:4" x14ac:dyDescent="0.25">
      <c r="A886" s="4">
        <v>34429113</v>
      </c>
      <c r="B886" s="4" t="s">
        <v>1591</v>
      </c>
      <c r="C886" s="3">
        <v>19941696</v>
      </c>
      <c r="D886" s="4" t="s">
        <v>218</v>
      </c>
    </row>
    <row r="887" spans="1:4" x14ac:dyDescent="0.25">
      <c r="A887" s="4">
        <v>34429113</v>
      </c>
      <c r="B887" s="4" t="s">
        <v>1591</v>
      </c>
      <c r="C887" s="3">
        <v>19839994</v>
      </c>
      <c r="D887" s="4" t="s">
        <v>63</v>
      </c>
    </row>
    <row r="888" spans="1:4" x14ac:dyDescent="0.25">
      <c r="A888" s="4">
        <v>34429113</v>
      </c>
      <c r="B888" s="4" t="s">
        <v>1591</v>
      </c>
      <c r="C888" s="3">
        <v>17601495</v>
      </c>
      <c r="D888" s="4" t="s">
        <v>221</v>
      </c>
    </row>
    <row r="889" spans="1:4" x14ac:dyDescent="0.25">
      <c r="A889" s="4">
        <v>34429113</v>
      </c>
      <c r="B889" s="4" t="s">
        <v>1591</v>
      </c>
      <c r="C889" s="3">
        <v>17092691</v>
      </c>
      <c r="D889" s="4" t="s">
        <v>247</v>
      </c>
    </row>
    <row r="890" spans="1:4" x14ac:dyDescent="0.25">
      <c r="A890" s="4">
        <v>34429113</v>
      </c>
      <c r="B890" s="4" t="s">
        <v>1591</v>
      </c>
      <c r="C890" s="3">
        <v>17466492</v>
      </c>
      <c r="D890" s="4" t="s">
        <v>223</v>
      </c>
    </row>
    <row r="891" spans="1:4" x14ac:dyDescent="0.25">
      <c r="A891" s="4">
        <v>34429113</v>
      </c>
      <c r="B891" s="4" t="s">
        <v>1591</v>
      </c>
      <c r="C891" s="3">
        <v>18165460</v>
      </c>
      <c r="D891" s="4" t="s">
        <v>251</v>
      </c>
    </row>
    <row r="892" spans="1:4" x14ac:dyDescent="0.25">
      <c r="A892" s="4">
        <v>34429113</v>
      </c>
      <c r="B892" s="4" t="s">
        <v>1591</v>
      </c>
      <c r="C892" s="3">
        <v>20035579</v>
      </c>
      <c r="D892" s="4" t="s">
        <v>257</v>
      </c>
    </row>
    <row r="893" spans="1:4" x14ac:dyDescent="0.25">
      <c r="A893" s="4">
        <v>34429113</v>
      </c>
      <c r="B893" s="4" t="s">
        <v>1591</v>
      </c>
      <c r="C893" s="3">
        <v>19922552</v>
      </c>
      <c r="D893" s="4" t="s">
        <v>65</v>
      </c>
    </row>
    <row r="894" spans="1:4" x14ac:dyDescent="0.25">
      <c r="A894" s="4">
        <v>34429113</v>
      </c>
      <c r="B894" s="4" t="s">
        <v>1591</v>
      </c>
      <c r="C894" s="3">
        <v>20555312</v>
      </c>
      <c r="D894" s="4" t="s">
        <v>68</v>
      </c>
    </row>
    <row r="895" spans="1:4" x14ac:dyDescent="0.25">
      <c r="A895" s="4">
        <v>34429113</v>
      </c>
      <c r="B895" s="4" t="s">
        <v>1591</v>
      </c>
      <c r="C895" s="3">
        <v>17690599</v>
      </c>
      <c r="D895" s="4" t="s">
        <v>260</v>
      </c>
    </row>
    <row r="896" spans="1:4" x14ac:dyDescent="0.25">
      <c r="A896" s="4">
        <v>34429113</v>
      </c>
      <c r="B896" s="4" t="s">
        <v>1591</v>
      </c>
      <c r="C896" s="3">
        <v>19959339</v>
      </c>
      <c r="D896" s="4" t="s">
        <v>71</v>
      </c>
    </row>
    <row r="897" spans="1:4" x14ac:dyDescent="0.25">
      <c r="A897" s="4">
        <v>34429113</v>
      </c>
      <c r="B897" s="4" t="s">
        <v>1591</v>
      </c>
      <c r="C897" s="3">
        <v>12777271</v>
      </c>
      <c r="D897" s="4" t="s">
        <v>272</v>
      </c>
    </row>
    <row r="898" spans="1:4" x14ac:dyDescent="0.25">
      <c r="A898" s="4">
        <v>34429113</v>
      </c>
      <c r="B898" s="4" t="s">
        <v>1591</v>
      </c>
      <c r="C898" s="3">
        <v>12091192</v>
      </c>
      <c r="D898" s="4" t="s">
        <v>274</v>
      </c>
    </row>
    <row r="899" spans="1:4" x14ac:dyDescent="0.25">
      <c r="A899" s="4">
        <v>34429113</v>
      </c>
      <c r="B899" s="4" t="s">
        <v>1591</v>
      </c>
      <c r="C899" s="3">
        <v>15572276</v>
      </c>
      <c r="D899" s="4" t="s">
        <v>214</v>
      </c>
    </row>
    <row r="900" spans="1:4" x14ac:dyDescent="0.25">
      <c r="A900" s="4">
        <v>34429113</v>
      </c>
      <c r="B900" s="4" t="s">
        <v>1591</v>
      </c>
      <c r="C900" s="3">
        <v>15169694</v>
      </c>
      <c r="D900" s="4" t="s">
        <v>276</v>
      </c>
    </row>
    <row r="901" spans="1:4" x14ac:dyDescent="0.25">
      <c r="A901" s="4">
        <v>34429113</v>
      </c>
      <c r="B901" s="4" t="s">
        <v>1591</v>
      </c>
      <c r="C901" s="3">
        <v>20947174</v>
      </c>
      <c r="D901" s="4" t="s">
        <v>241</v>
      </c>
    </row>
    <row r="902" spans="1:4" x14ac:dyDescent="0.25">
      <c r="A902" s="4">
        <v>34429113</v>
      </c>
      <c r="B902" s="4" t="s">
        <v>1591</v>
      </c>
      <c r="C902" s="3">
        <v>20565430</v>
      </c>
      <c r="D902" s="4" t="s">
        <v>243</v>
      </c>
    </row>
    <row r="903" spans="1:4" x14ac:dyDescent="0.25">
      <c r="A903" s="4">
        <v>34429113</v>
      </c>
      <c r="B903" s="4" t="s">
        <v>1591</v>
      </c>
      <c r="C903" s="3">
        <v>19411369</v>
      </c>
      <c r="D903" s="4" t="s">
        <v>32</v>
      </c>
    </row>
    <row r="904" spans="1:4" x14ac:dyDescent="0.25">
      <c r="A904" s="4">
        <v>34429113</v>
      </c>
      <c r="B904" s="4" t="s">
        <v>1591</v>
      </c>
      <c r="C904" s="3">
        <v>22503488</v>
      </c>
      <c r="D904" s="4" t="s">
        <v>93</v>
      </c>
    </row>
    <row r="905" spans="1:4" x14ac:dyDescent="0.25">
      <c r="A905" s="4">
        <v>34429113</v>
      </c>
      <c r="B905" s="4" t="s">
        <v>1591</v>
      </c>
      <c r="C905" s="3">
        <v>20492853</v>
      </c>
      <c r="D905" s="4" t="s">
        <v>116</v>
      </c>
    </row>
    <row r="906" spans="1:4" x14ac:dyDescent="0.25">
      <c r="A906" s="4">
        <v>34429113</v>
      </c>
      <c r="B906" s="4" t="s">
        <v>1591</v>
      </c>
      <c r="C906" s="3">
        <v>20814330</v>
      </c>
      <c r="D906" s="4" t="s">
        <v>118</v>
      </c>
    </row>
    <row r="907" spans="1:4" x14ac:dyDescent="0.25">
      <c r="A907" s="4">
        <v>34429113</v>
      </c>
      <c r="B907" s="4" t="s">
        <v>1591</v>
      </c>
      <c r="C907" s="3">
        <v>22377512</v>
      </c>
      <c r="D907" s="4" t="s">
        <v>281</v>
      </c>
    </row>
    <row r="908" spans="1:4" x14ac:dyDescent="0.25">
      <c r="A908" s="4">
        <v>34429113</v>
      </c>
      <c r="B908" s="4" t="s">
        <v>1591</v>
      </c>
      <c r="C908" s="3">
        <v>21831359</v>
      </c>
      <c r="D908" s="4" t="s">
        <v>43</v>
      </c>
    </row>
    <row r="909" spans="1:4" x14ac:dyDescent="0.25">
      <c r="A909" s="4">
        <v>34429113</v>
      </c>
      <c r="B909" s="4" t="s">
        <v>1591</v>
      </c>
      <c r="C909" s="3">
        <v>20473057</v>
      </c>
      <c r="D909" s="4" t="s">
        <v>95</v>
      </c>
    </row>
    <row r="910" spans="1:4" x14ac:dyDescent="0.25">
      <c r="A910" s="4">
        <v>34429113</v>
      </c>
      <c r="B910" s="4" t="s">
        <v>1591</v>
      </c>
      <c r="C910" s="3">
        <v>18165460</v>
      </c>
      <c r="D910" s="4" t="s">
        <v>245</v>
      </c>
    </row>
    <row r="911" spans="1:4" x14ac:dyDescent="0.25">
      <c r="A911" s="4">
        <v>34429113</v>
      </c>
      <c r="B911" s="4" t="s">
        <v>1591</v>
      </c>
      <c r="C911" s="3">
        <v>25562685</v>
      </c>
      <c r="D911" s="4" t="s">
        <v>285</v>
      </c>
    </row>
    <row r="912" spans="1:4" x14ac:dyDescent="0.25">
      <c r="A912" s="4">
        <v>34429113</v>
      </c>
      <c r="B912" s="4" t="s">
        <v>1591</v>
      </c>
      <c r="C912" s="3">
        <v>25820612</v>
      </c>
      <c r="D912" s="4" t="s">
        <v>288</v>
      </c>
    </row>
    <row r="913" spans="1:4" x14ac:dyDescent="0.25">
      <c r="A913" s="4">
        <v>34429113</v>
      </c>
      <c r="B913" s="4" t="s">
        <v>1591</v>
      </c>
      <c r="C913" s="3">
        <v>24576532</v>
      </c>
      <c r="D913" s="4" t="s">
        <v>290</v>
      </c>
    </row>
    <row r="914" spans="1:4" x14ac:dyDescent="0.25">
      <c r="A914" s="4">
        <v>34429113</v>
      </c>
      <c r="B914" s="4" t="s">
        <v>1591</v>
      </c>
      <c r="C914" s="3">
        <v>16797162</v>
      </c>
      <c r="D914" s="4" t="s">
        <v>565</v>
      </c>
    </row>
    <row r="915" spans="1:4" x14ac:dyDescent="0.25">
      <c r="A915" s="4">
        <v>34429113</v>
      </c>
      <c r="B915" s="4" t="s">
        <v>1591</v>
      </c>
      <c r="C915" s="3">
        <v>20624657</v>
      </c>
      <c r="D915" s="4" t="s">
        <v>3225</v>
      </c>
    </row>
    <row r="916" spans="1:4" x14ac:dyDescent="0.25">
      <c r="A916" s="4">
        <v>34429113</v>
      </c>
      <c r="B916" s="4" t="s">
        <v>1591</v>
      </c>
      <c r="C916" s="3">
        <v>20389255</v>
      </c>
      <c r="D916" s="4" t="s">
        <v>80</v>
      </c>
    </row>
    <row r="917" spans="1:4" x14ac:dyDescent="0.25">
      <c r="A917" s="4">
        <v>34429113</v>
      </c>
      <c r="B917" s="4" t="s">
        <v>1591</v>
      </c>
      <c r="C917" s="3">
        <v>20227682</v>
      </c>
      <c r="D917" s="4" t="s">
        <v>75</v>
      </c>
    </row>
    <row r="918" spans="1:4" x14ac:dyDescent="0.25">
      <c r="A918" s="4">
        <v>34429113</v>
      </c>
      <c r="B918" s="4" t="s">
        <v>1591</v>
      </c>
      <c r="C918" s="3">
        <v>20703197</v>
      </c>
      <c r="D918" s="4" t="s">
        <v>3228</v>
      </c>
    </row>
    <row r="919" spans="1:4" x14ac:dyDescent="0.25">
      <c r="A919" s="4">
        <v>34429113</v>
      </c>
      <c r="B919" s="4" t="s">
        <v>1591</v>
      </c>
      <c r="C919" s="3">
        <v>17224706</v>
      </c>
      <c r="D919" s="4" t="s">
        <v>11</v>
      </c>
    </row>
    <row r="920" spans="1:4" x14ac:dyDescent="0.25">
      <c r="A920" s="4">
        <v>34423370</v>
      </c>
      <c r="B920" s="4" t="s">
        <v>1548</v>
      </c>
      <c r="C920" s="3">
        <v>30990260</v>
      </c>
      <c r="D920" s="4" t="s">
        <v>679</v>
      </c>
    </row>
    <row r="921" spans="1:4" x14ac:dyDescent="0.25">
      <c r="A921" s="4">
        <v>34415356</v>
      </c>
      <c r="B921" s="4" t="s">
        <v>1346</v>
      </c>
      <c r="C921" s="3">
        <v>28605608</v>
      </c>
      <c r="D921" s="4" t="s">
        <v>567</v>
      </c>
    </row>
    <row r="922" spans="1:4" x14ac:dyDescent="0.25">
      <c r="A922" s="4">
        <v>34414685</v>
      </c>
      <c r="B922" s="4" t="s">
        <v>3031</v>
      </c>
      <c r="C922" s="3">
        <v>21612468</v>
      </c>
      <c r="D922" s="4" t="s">
        <v>125</v>
      </c>
    </row>
    <row r="923" spans="1:4" x14ac:dyDescent="0.25">
      <c r="A923" s="4">
        <v>34414685</v>
      </c>
      <c r="B923" s="4" t="s">
        <v>3031</v>
      </c>
      <c r="C923" s="3">
        <v>23228172</v>
      </c>
      <c r="D923" s="4" t="s">
        <v>334</v>
      </c>
    </row>
    <row r="924" spans="1:4" x14ac:dyDescent="0.25">
      <c r="A924" s="4">
        <v>34412104</v>
      </c>
      <c r="B924" s="4" t="s">
        <v>1092</v>
      </c>
      <c r="C924" s="3">
        <v>32412700</v>
      </c>
      <c r="D924" s="4" t="s">
        <v>697</v>
      </c>
    </row>
    <row r="925" spans="1:4" x14ac:dyDescent="0.25">
      <c r="A925" s="4">
        <v>34412104</v>
      </c>
      <c r="B925" s="4" t="s">
        <v>1092</v>
      </c>
      <c r="C925" s="3">
        <v>32861217</v>
      </c>
      <c r="D925" s="4" t="s">
        <v>699</v>
      </c>
    </row>
    <row r="926" spans="1:4" x14ac:dyDescent="0.25">
      <c r="A926" s="4">
        <v>34402161</v>
      </c>
      <c r="B926" s="4" t="s">
        <v>1345</v>
      </c>
      <c r="C926" s="3">
        <v>28605608</v>
      </c>
      <c r="D926" s="4" t="s">
        <v>567</v>
      </c>
    </row>
    <row r="927" spans="1:4" x14ac:dyDescent="0.25">
      <c r="A927" s="4">
        <v>34402161</v>
      </c>
      <c r="B927" s="4" t="s">
        <v>1345</v>
      </c>
      <c r="C927" s="3">
        <v>28605608</v>
      </c>
      <c r="D927" s="4" t="s">
        <v>569</v>
      </c>
    </row>
    <row r="928" spans="1:4" x14ac:dyDescent="0.25">
      <c r="A928" s="4">
        <v>34376384</v>
      </c>
      <c r="B928" s="4" t="s">
        <v>1558</v>
      </c>
      <c r="C928" s="3">
        <v>19644849</v>
      </c>
      <c r="D928" s="4" t="s">
        <v>20</v>
      </c>
    </row>
    <row r="929" spans="1:4" x14ac:dyDescent="0.25">
      <c r="A929" s="4">
        <v>34376384</v>
      </c>
      <c r="B929" s="4" t="s">
        <v>1558</v>
      </c>
      <c r="C929" s="3">
        <v>19066176</v>
      </c>
      <c r="D929" s="4" t="s">
        <v>22</v>
      </c>
    </row>
    <row r="930" spans="1:4" x14ac:dyDescent="0.25">
      <c r="A930" s="4">
        <v>34373138</v>
      </c>
      <c r="B930" s="4" t="s">
        <v>834</v>
      </c>
      <c r="C930" s="3">
        <v>23228172</v>
      </c>
      <c r="D930" s="4" t="s">
        <v>334</v>
      </c>
    </row>
    <row r="931" spans="1:4" x14ac:dyDescent="0.25">
      <c r="A931" s="4">
        <v>34355232</v>
      </c>
      <c r="B931" s="4" t="s">
        <v>1638</v>
      </c>
      <c r="C931" s="3">
        <v>19959339</v>
      </c>
      <c r="D931" s="4" t="s">
        <v>71</v>
      </c>
    </row>
    <row r="932" spans="1:4" x14ac:dyDescent="0.25">
      <c r="A932" s="4">
        <v>34355232</v>
      </c>
      <c r="B932" s="4" t="s">
        <v>1638</v>
      </c>
      <c r="C932" s="3">
        <v>25562685</v>
      </c>
      <c r="D932" s="4" t="s">
        <v>285</v>
      </c>
    </row>
    <row r="933" spans="1:4" x14ac:dyDescent="0.25">
      <c r="A933" s="4">
        <v>34355232</v>
      </c>
      <c r="B933" s="4" t="s">
        <v>1638</v>
      </c>
      <c r="C933" s="3">
        <v>25820612</v>
      </c>
      <c r="D933" s="4" t="s">
        <v>288</v>
      </c>
    </row>
    <row r="934" spans="1:4" x14ac:dyDescent="0.25">
      <c r="A934" s="4">
        <v>34355232</v>
      </c>
      <c r="B934" s="4" t="s">
        <v>1638</v>
      </c>
      <c r="C934" s="3">
        <v>17224706</v>
      </c>
      <c r="D934" s="4" t="s">
        <v>11</v>
      </c>
    </row>
    <row r="935" spans="1:4" x14ac:dyDescent="0.25">
      <c r="A935" s="4">
        <v>34329776</v>
      </c>
      <c r="B935" s="4" t="s">
        <v>3066</v>
      </c>
      <c r="C935" s="3">
        <v>16339095</v>
      </c>
      <c r="D935" s="4" t="s">
        <v>14</v>
      </c>
    </row>
    <row r="936" spans="1:4" x14ac:dyDescent="0.25">
      <c r="A936" s="4">
        <v>34293233</v>
      </c>
      <c r="B936" s="4" t="s">
        <v>1078</v>
      </c>
      <c r="C936" s="3">
        <v>31109201</v>
      </c>
      <c r="D936" s="4" t="s">
        <v>686</v>
      </c>
    </row>
    <row r="937" spans="1:4" x14ac:dyDescent="0.25">
      <c r="A937" s="4">
        <v>34290505</v>
      </c>
      <c r="B937" s="4" t="s">
        <v>1454</v>
      </c>
      <c r="C937" s="3">
        <v>32412700</v>
      </c>
      <c r="D937" s="4" t="s">
        <v>697</v>
      </c>
    </row>
    <row r="938" spans="1:4" x14ac:dyDescent="0.25">
      <c r="A938" s="4">
        <v>34290505</v>
      </c>
      <c r="B938" s="4" t="s">
        <v>1454</v>
      </c>
      <c r="C938" s="3">
        <v>32861217</v>
      </c>
      <c r="D938" s="4" t="s">
        <v>699</v>
      </c>
    </row>
    <row r="939" spans="1:4" x14ac:dyDescent="0.25">
      <c r="A939" s="4">
        <v>34289038</v>
      </c>
      <c r="B939" s="4" t="s">
        <v>883</v>
      </c>
      <c r="C939" s="3">
        <v>27705267</v>
      </c>
      <c r="D939" s="4" t="s">
        <v>382</v>
      </c>
    </row>
    <row r="940" spans="1:4" x14ac:dyDescent="0.25">
      <c r="A940" s="4">
        <v>34289038</v>
      </c>
      <c r="B940" s="4" t="s">
        <v>883</v>
      </c>
      <c r="C940" s="3">
        <v>31141632</v>
      </c>
      <c r="D940" s="4" t="s">
        <v>624</v>
      </c>
    </row>
    <row r="941" spans="1:4" x14ac:dyDescent="0.25">
      <c r="A941" s="4">
        <v>34289038</v>
      </c>
      <c r="B941" s="4" t="s">
        <v>883</v>
      </c>
      <c r="C941" s="3">
        <v>27557302</v>
      </c>
      <c r="D941" s="4" t="s">
        <v>384</v>
      </c>
    </row>
    <row r="942" spans="1:4" x14ac:dyDescent="0.25">
      <c r="A942" s="4">
        <v>34288609</v>
      </c>
      <c r="B942" s="4" t="s">
        <v>1068</v>
      </c>
      <c r="C942" s="3">
        <v>31290965</v>
      </c>
      <c r="D942" s="4" t="s">
        <v>683</v>
      </c>
    </row>
    <row r="943" spans="1:4" x14ac:dyDescent="0.25">
      <c r="A943" s="4">
        <v>34288609</v>
      </c>
      <c r="B943" s="4" t="s">
        <v>1068</v>
      </c>
      <c r="C943" s="3">
        <v>31109201</v>
      </c>
      <c r="D943" s="4" t="s">
        <v>686</v>
      </c>
    </row>
    <row r="944" spans="1:4" x14ac:dyDescent="0.25">
      <c r="A944" s="4">
        <v>34277971</v>
      </c>
      <c r="B944" s="4" t="s">
        <v>1356</v>
      </c>
      <c r="C944" s="3">
        <v>28605608</v>
      </c>
      <c r="D944" s="4" t="s">
        <v>567</v>
      </c>
    </row>
    <row r="945" spans="1:4" x14ac:dyDescent="0.25">
      <c r="A945" s="4">
        <v>34277971</v>
      </c>
      <c r="B945" s="4" t="s">
        <v>1356</v>
      </c>
      <c r="C945" s="3">
        <v>28605608</v>
      </c>
      <c r="D945" s="4" t="s">
        <v>569</v>
      </c>
    </row>
    <row r="946" spans="1:4" x14ac:dyDescent="0.25">
      <c r="A946" s="4">
        <v>34269818</v>
      </c>
      <c r="B946" s="4" t="s">
        <v>1017</v>
      </c>
      <c r="C946" s="3">
        <v>31141632</v>
      </c>
      <c r="D946" s="4" t="s">
        <v>624</v>
      </c>
    </row>
    <row r="947" spans="1:4" x14ac:dyDescent="0.25">
      <c r="A947" s="4">
        <v>34235612</v>
      </c>
      <c r="B947" s="4" t="s">
        <v>1070</v>
      </c>
      <c r="C947" s="3">
        <v>31290965</v>
      </c>
      <c r="D947" s="4" t="s">
        <v>683</v>
      </c>
    </row>
    <row r="948" spans="1:4" x14ac:dyDescent="0.25">
      <c r="A948" s="4">
        <v>34235612</v>
      </c>
      <c r="B948" s="4" t="s">
        <v>1070</v>
      </c>
      <c r="C948" s="3">
        <v>31109201</v>
      </c>
      <c r="D948" s="4" t="s">
        <v>686</v>
      </c>
    </row>
    <row r="949" spans="1:4" x14ac:dyDescent="0.25">
      <c r="A949" s="4">
        <v>34235612</v>
      </c>
      <c r="B949" s="4" t="s">
        <v>1070</v>
      </c>
      <c r="C949" s="3">
        <v>31734084</v>
      </c>
      <c r="D949" s="4" t="s">
        <v>2884</v>
      </c>
    </row>
    <row r="950" spans="1:4" x14ac:dyDescent="0.25">
      <c r="A950" s="4">
        <v>34235612</v>
      </c>
      <c r="B950" s="4" t="s">
        <v>1070</v>
      </c>
      <c r="C950" s="3">
        <v>31166571</v>
      </c>
      <c r="D950" s="4" t="s">
        <v>690</v>
      </c>
    </row>
    <row r="951" spans="1:4" x14ac:dyDescent="0.25">
      <c r="A951" s="4">
        <v>34222150</v>
      </c>
      <c r="B951" s="4" t="s">
        <v>2997</v>
      </c>
      <c r="C951" s="3">
        <v>28213957</v>
      </c>
      <c r="D951" s="4" t="s">
        <v>2892</v>
      </c>
    </row>
    <row r="952" spans="1:4" x14ac:dyDescent="0.25">
      <c r="A952" s="4">
        <v>34221371</v>
      </c>
      <c r="B952" s="4" t="s">
        <v>1350</v>
      </c>
      <c r="C952" s="3">
        <v>28605608</v>
      </c>
      <c r="D952" s="4" t="s">
        <v>567</v>
      </c>
    </row>
    <row r="953" spans="1:4" x14ac:dyDescent="0.25">
      <c r="A953" s="4">
        <v>34221371</v>
      </c>
      <c r="B953" s="4" t="s">
        <v>1350</v>
      </c>
      <c r="C953" s="3">
        <v>28605608</v>
      </c>
      <c r="D953" s="4" t="s">
        <v>569</v>
      </c>
    </row>
    <row r="954" spans="1:4" x14ac:dyDescent="0.25">
      <c r="A954" s="4">
        <v>34216825</v>
      </c>
      <c r="B954" s="4" t="s">
        <v>738</v>
      </c>
      <c r="C954" s="3">
        <v>20393175</v>
      </c>
      <c r="D954" s="4" t="s">
        <v>13</v>
      </c>
    </row>
    <row r="955" spans="1:4" x14ac:dyDescent="0.25">
      <c r="A955" s="4">
        <v>34212533</v>
      </c>
      <c r="B955" s="4" t="s">
        <v>1379</v>
      </c>
      <c r="C955" s="3">
        <v>30990260</v>
      </c>
      <c r="D955" s="4" t="s">
        <v>679</v>
      </c>
    </row>
    <row r="956" spans="1:4" x14ac:dyDescent="0.25">
      <c r="A956" s="4">
        <v>34095436</v>
      </c>
      <c r="B956" s="4" t="s">
        <v>1513</v>
      </c>
      <c r="C956" s="3">
        <v>24450891</v>
      </c>
      <c r="D956" s="4" t="s">
        <v>630</v>
      </c>
    </row>
    <row r="957" spans="1:4" x14ac:dyDescent="0.25">
      <c r="A957" s="4">
        <v>34095436</v>
      </c>
      <c r="B957" s="4" t="s">
        <v>1513</v>
      </c>
      <c r="C957" s="3">
        <v>24450891</v>
      </c>
      <c r="D957" s="4" t="s">
        <v>627</v>
      </c>
    </row>
    <row r="958" spans="1:4" x14ac:dyDescent="0.25">
      <c r="A958" s="4">
        <v>34077627</v>
      </c>
      <c r="B958" s="4" t="s">
        <v>868</v>
      </c>
      <c r="C958" s="3">
        <v>27959607</v>
      </c>
      <c r="D958" s="4" t="s">
        <v>340</v>
      </c>
    </row>
    <row r="959" spans="1:4" x14ac:dyDescent="0.25">
      <c r="A959" s="4">
        <v>34077627</v>
      </c>
      <c r="B959" s="4" t="s">
        <v>868</v>
      </c>
      <c r="C959" s="3">
        <v>27959607</v>
      </c>
      <c r="D959" s="4" t="s">
        <v>342</v>
      </c>
    </row>
    <row r="960" spans="1:4" x14ac:dyDescent="0.25">
      <c r="A960" s="4">
        <v>34077627</v>
      </c>
      <c r="B960" s="4" t="s">
        <v>868</v>
      </c>
      <c r="C960" s="3">
        <v>27959607</v>
      </c>
      <c r="D960" s="4" t="s">
        <v>349</v>
      </c>
    </row>
    <row r="961" spans="1:4" x14ac:dyDescent="0.25">
      <c r="A961" s="4">
        <v>34029680</v>
      </c>
      <c r="B961" s="4" t="s">
        <v>1038</v>
      </c>
      <c r="C961" s="3">
        <v>30990260</v>
      </c>
      <c r="D961" s="4" t="s">
        <v>679</v>
      </c>
    </row>
    <row r="962" spans="1:4" x14ac:dyDescent="0.25">
      <c r="A962" s="4">
        <v>34016112</v>
      </c>
      <c r="B962" s="4" t="s">
        <v>3055</v>
      </c>
      <c r="C962" s="3">
        <v>17466492</v>
      </c>
      <c r="D962" s="4" t="s">
        <v>223</v>
      </c>
    </row>
    <row r="963" spans="1:4" x14ac:dyDescent="0.25">
      <c r="A963" s="4">
        <v>33988924</v>
      </c>
      <c r="B963" s="4" t="s">
        <v>921</v>
      </c>
      <c r="C963" s="3">
        <v>25938474</v>
      </c>
      <c r="D963" s="4" t="s">
        <v>511</v>
      </c>
    </row>
    <row r="964" spans="1:4" x14ac:dyDescent="0.25">
      <c r="A964" s="4">
        <v>33960681</v>
      </c>
      <c r="B964" s="4" t="s">
        <v>877</v>
      </c>
      <c r="C964" s="3">
        <v>26371143</v>
      </c>
      <c r="D964" s="4" t="s">
        <v>370</v>
      </c>
    </row>
    <row r="965" spans="1:4" x14ac:dyDescent="0.25">
      <c r="A965" s="4">
        <v>33929379</v>
      </c>
      <c r="B965" s="4" t="s">
        <v>3030</v>
      </c>
      <c r="C965" s="3">
        <v>14985485</v>
      </c>
      <c r="D965" s="4" t="s">
        <v>155</v>
      </c>
    </row>
    <row r="966" spans="1:4" x14ac:dyDescent="0.25">
      <c r="A966" s="3">
        <v>33928754</v>
      </c>
      <c r="B966" s="3" t="s">
        <v>3184</v>
      </c>
      <c r="C966" s="3">
        <v>16554498</v>
      </c>
      <c r="D966" s="4" t="s">
        <v>2940</v>
      </c>
    </row>
    <row r="967" spans="1:4" x14ac:dyDescent="0.25">
      <c r="A967" s="4">
        <v>33888985</v>
      </c>
      <c r="B967" s="4" t="s">
        <v>1465</v>
      </c>
      <c r="C967" s="3">
        <v>26902950</v>
      </c>
      <c r="D967" s="4" t="s">
        <v>619</v>
      </c>
    </row>
    <row r="968" spans="1:4" x14ac:dyDescent="0.25">
      <c r="A968" s="4">
        <v>33888356</v>
      </c>
      <c r="B968" s="4" t="s">
        <v>3002</v>
      </c>
      <c r="C968" s="3">
        <v>25311217</v>
      </c>
      <c r="D968" s="4" t="s">
        <v>2898</v>
      </c>
    </row>
    <row r="969" spans="1:4" x14ac:dyDescent="0.25">
      <c r="A969" s="4">
        <v>33874750</v>
      </c>
      <c r="B969" s="4" t="s">
        <v>1037</v>
      </c>
      <c r="C969" s="3">
        <v>30990260</v>
      </c>
      <c r="D969" s="4" t="s">
        <v>679</v>
      </c>
    </row>
    <row r="970" spans="1:4" x14ac:dyDescent="0.25">
      <c r="A970" s="4">
        <v>33838348</v>
      </c>
      <c r="B970" s="4" t="s">
        <v>1182</v>
      </c>
      <c r="C970" s="3">
        <v>27959607</v>
      </c>
      <c r="D970" s="4" t="s">
        <v>342</v>
      </c>
    </row>
    <row r="971" spans="1:4" x14ac:dyDescent="0.25">
      <c r="A971" s="4">
        <v>33838348</v>
      </c>
      <c r="B971" s="4" t="s">
        <v>1182</v>
      </c>
      <c r="C971" s="3">
        <v>27959607</v>
      </c>
      <c r="D971" s="4" t="s">
        <v>349</v>
      </c>
    </row>
    <row r="972" spans="1:4" x14ac:dyDescent="0.25">
      <c r="A972" s="4">
        <v>33836624</v>
      </c>
      <c r="B972" s="4" t="s">
        <v>1257</v>
      </c>
      <c r="C972" s="3">
        <v>27705267</v>
      </c>
      <c r="D972" s="4" t="s">
        <v>382</v>
      </c>
    </row>
    <row r="973" spans="1:4" x14ac:dyDescent="0.25">
      <c r="A973" s="4">
        <v>33836624</v>
      </c>
      <c r="B973" s="4" t="s">
        <v>1257</v>
      </c>
      <c r="C973" s="3">
        <v>31141632</v>
      </c>
      <c r="D973" s="4" t="s">
        <v>624</v>
      </c>
    </row>
    <row r="974" spans="1:4" x14ac:dyDescent="0.25">
      <c r="A974" s="4">
        <v>33836624</v>
      </c>
      <c r="B974" s="4" t="s">
        <v>1257</v>
      </c>
      <c r="C974" s="3">
        <v>27557302</v>
      </c>
      <c r="D974" s="4" t="s">
        <v>384</v>
      </c>
    </row>
    <row r="975" spans="1:4" x14ac:dyDescent="0.25">
      <c r="A975" s="4">
        <v>33830214</v>
      </c>
      <c r="B975" s="4" t="s">
        <v>3051</v>
      </c>
      <c r="C975" s="3">
        <v>29630978</v>
      </c>
      <c r="D975" s="4" t="s">
        <v>540</v>
      </c>
    </row>
    <row r="976" spans="1:4" x14ac:dyDescent="0.25">
      <c r="A976" s="4">
        <v>33826709</v>
      </c>
      <c r="B976" s="4" t="s">
        <v>957</v>
      </c>
      <c r="C976" s="3">
        <v>28605608</v>
      </c>
      <c r="D976" s="4" t="s">
        <v>567</v>
      </c>
    </row>
    <row r="977" spans="1:4" x14ac:dyDescent="0.25">
      <c r="A977" s="4">
        <v>33826709</v>
      </c>
      <c r="B977" s="4" t="s">
        <v>957</v>
      </c>
      <c r="C977" s="3">
        <v>28605608</v>
      </c>
      <c r="D977" s="4" t="s">
        <v>569</v>
      </c>
    </row>
    <row r="978" spans="1:4" x14ac:dyDescent="0.25">
      <c r="A978" s="4">
        <v>33826709</v>
      </c>
      <c r="B978" s="4" t="s">
        <v>957</v>
      </c>
      <c r="C978" s="3">
        <v>30990260</v>
      </c>
      <c r="D978" s="4" t="s">
        <v>679</v>
      </c>
    </row>
    <row r="979" spans="1:4" x14ac:dyDescent="0.25">
      <c r="A979" s="4">
        <v>33826036</v>
      </c>
      <c r="B979" s="4" t="s">
        <v>982</v>
      </c>
      <c r="C979" s="3">
        <v>32500294</v>
      </c>
      <c r="D979" s="4" t="s">
        <v>572</v>
      </c>
    </row>
    <row r="980" spans="1:4" x14ac:dyDescent="0.25">
      <c r="A980" s="4">
        <v>33822368</v>
      </c>
      <c r="B980" s="4" t="s">
        <v>886</v>
      </c>
      <c r="C980" s="3">
        <v>27705267</v>
      </c>
      <c r="D980" s="4" t="s">
        <v>382</v>
      </c>
    </row>
    <row r="981" spans="1:4" x14ac:dyDescent="0.25">
      <c r="A981" s="4">
        <v>33820951</v>
      </c>
      <c r="B981" s="4" t="s">
        <v>3052</v>
      </c>
      <c r="C981" s="3">
        <v>23228172</v>
      </c>
      <c r="D981" s="4" t="s">
        <v>334</v>
      </c>
    </row>
    <row r="982" spans="1:4" x14ac:dyDescent="0.25">
      <c r="A982" s="4">
        <v>33794293</v>
      </c>
      <c r="B982" s="4" t="s">
        <v>986</v>
      </c>
      <c r="C982" s="3">
        <v>31246234</v>
      </c>
      <c r="D982" s="4" t="s">
        <v>588</v>
      </c>
    </row>
    <row r="983" spans="1:4" x14ac:dyDescent="0.25">
      <c r="A983" s="4">
        <v>33769679</v>
      </c>
      <c r="B983" s="4" t="s">
        <v>1377</v>
      </c>
      <c r="C983" s="3">
        <v>30990260</v>
      </c>
      <c r="D983" s="4" t="s">
        <v>679</v>
      </c>
    </row>
    <row r="984" spans="1:4" x14ac:dyDescent="0.25">
      <c r="A984" s="4">
        <v>33766910</v>
      </c>
      <c r="B984" s="4" t="s">
        <v>1157</v>
      </c>
      <c r="C984" s="3">
        <v>27959607</v>
      </c>
      <c r="D984" s="4" t="s">
        <v>340</v>
      </c>
    </row>
    <row r="985" spans="1:4" x14ac:dyDescent="0.25">
      <c r="A985" s="4">
        <v>33766910</v>
      </c>
      <c r="B985" s="4" t="s">
        <v>1157</v>
      </c>
      <c r="C985" s="3">
        <v>27959607</v>
      </c>
      <c r="D985" s="4" t="s">
        <v>342</v>
      </c>
    </row>
    <row r="986" spans="1:4" x14ac:dyDescent="0.25">
      <c r="A986" s="4">
        <v>33766910</v>
      </c>
      <c r="B986" s="4" t="s">
        <v>1157</v>
      </c>
      <c r="C986" s="3">
        <v>27959607</v>
      </c>
      <c r="D986" s="4" t="s">
        <v>349</v>
      </c>
    </row>
    <row r="987" spans="1:4" x14ac:dyDescent="0.25">
      <c r="A987" s="4">
        <v>33711781</v>
      </c>
      <c r="B987" s="4" t="s">
        <v>2999</v>
      </c>
      <c r="C987" s="3">
        <v>32518617</v>
      </c>
      <c r="D987" s="4" t="s">
        <v>2896</v>
      </c>
    </row>
    <row r="988" spans="1:4" x14ac:dyDescent="0.25">
      <c r="A988" s="4">
        <v>33693522</v>
      </c>
      <c r="B988" s="4" t="s">
        <v>1149</v>
      </c>
      <c r="C988" s="3">
        <v>27959607</v>
      </c>
      <c r="D988" s="4" t="s">
        <v>340</v>
      </c>
    </row>
    <row r="989" spans="1:4" x14ac:dyDescent="0.25">
      <c r="A989" s="4">
        <v>33693522</v>
      </c>
      <c r="B989" s="4" t="s">
        <v>1149</v>
      </c>
      <c r="C989" s="3">
        <v>27959607</v>
      </c>
      <c r="D989" s="4" t="s">
        <v>342</v>
      </c>
    </row>
    <row r="990" spans="1:4" x14ac:dyDescent="0.25">
      <c r="A990" s="4">
        <v>33693522</v>
      </c>
      <c r="B990" s="4" t="s">
        <v>1149</v>
      </c>
      <c r="C990" s="3">
        <v>27959607</v>
      </c>
      <c r="D990" s="4" t="s">
        <v>349</v>
      </c>
    </row>
    <row r="991" spans="1:4" x14ac:dyDescent="0.25">
      <c r="A991" s="4">
        <v>33693522</v>
      </c>
      <c r="B991" s="4" t="s">
        <v>1149</v>
      </c>
      <c r="C991" s="3">
        <v>20393175</v>
      </c>
      <c r="D991" s="4" t="s">
        <v>13</v>
      </c>
    </row>
    <row r="992" spans="1:4" x14ac:dyDescent="0.25">
      <c r="A992" s="4">
        <v>33655380</v>
      </c>
      <c r="B992" s="4" t="s">
        <v>1411</v>
      </c>
      <c r="C992" s="3">
        <v>28805045</v>
      </c>
      <c r="D992" s="4" t="s">
        <v>492</v>
      </c>
    </row>
    <row r="993" spans="1:4" x14ac:dyDescent="0.25">
      <c r="A993" s="4">
        <v>33626206</v>
      </c>
      <c r="B993" s="4" t="s">
        <v>1578</v>
      </c>
      <c r="C993" s="3">
        <v>19066176</v>
      </c>
      <c r="D993" s="4" t="s">
        <v>22</v>
      </c>
    </row>
    <row r="994" spans="1:4" x14ac:dyDescent="0.25">
      <c r="A994" s="4">
        <v>33626206</v>
      </c>
      <c r="B994" s="4" t="s">
        <v>1578</v>
      </c>
      <c r="C994" s="3">
        <v>11096166</v>
      </c>
      <c r="D994" s="4" t="s">
        <v>149</v>
      </c>
    </row>
    <row r="995" spans="1:4" x14ac:dyDescent="0.25">
      <c r="A995" s="4">
        <v>33626206</v>
      </c>
      <c r="B995" s="4" t="s">
        <v>1578</v>
      </c>
      <c r="C995" s="3">
        <v>17763439</v>
      </c>
      <c r="D995" s="4" t="s">
        <v>6</v>
      </c>
    </row>
    <row r="996" spans="1:4" x14ac:dyDescent="0.25">
      <c r="A996" s="4">
        <v>33626206</v>
      </c>
      <c r="B996" s="4" t="s">
        <v>1578</v>
      </c>
      <c r="C996" s="3">
        <v>28507219</v>
      </c>
      <c r="D996" s="4" t="s">
        <v>484</v>
      </c>
    </row>
    <row r="997" spans="1:4" x14ac:dyDescent="0.25">
      <c r="A997" s="4">
        <v>33619120</v>
      </c>
      <c r="B997" s="4" t="s">
        <v>1051</v>
      </c>
      <c r="C997" s="3">
        <v>30990260</v>
      </c>
      <c r="D997" s="4" t="s">
        <v>679</v>
      </c>
    </row>
    <row r="998" spans="1:4" x14ac:dyDescent="0.25">
      <c r="A998" s="4">
        <v>33611131</v>
      </c>
      <c r="B998" s="4" t="s">
        <v>1489</v>
      </c>
      <c r="C998" s="3">
        <v>26639149</v>
      </c>
      <c r="D998" s="4" t="s">
        <v>534</v>
      </c>
    </row>
    <row r="999" spans="1:4" x14ac:dyDescent="0.25">
      <c r="A999" s="4">
        <v>33595905</v>
      </c>
      <c r="B999" s="4" t="s">
        <v>969</v>
      </c>
      <c r="C999" s="3">
        <v>28605608</v>
      </c>
      <c r="D999" s="4" t="s">
        <v>567</v>
      </c>
    </row>
    <row r="1000" spans="1:4" x14ac:dyDescent="0.25">
      <c r="A1000" s="4">
        <v>33595905</v>
      </c>
      <c r="B1000" s="4" t="s">
        <v>969</v>
      </c>
      <c r="C1000" s="3">
        <v>28605608</v>
      </c>
      <c r="D1000" s="4" t="s">
        <v>569</v>
      </c>
    </row>
    <row r="1001" spans="1:4" x14ac:dyDescent="0.25">
      <c r="A1001" s="4">
        <v>33580867</v>
      </c>
      <c r="B1001" s="4" t="s">
        <v>1374</v>
      </c>
      <c r="C1001" s="3">
        <v>28605608</v>
      </c>
      <c r="D1001" s="4" t="s">
        <v>567</v>
      </c>
    </row>
    <row r="1002" spans="1:4" x14ac:dyDescent="0.25">
      <c r="A1002" s="4">
        <v>33580867</v>
      </c>
      <c r="B1002" s="4" t="s">
        <v>1374</v>
      </c>
      <c r="C1002" s="3">
        <v>28605608</v>
      </c>
      <c r="D1002" s="4" t="s">
        <v>569</v>
      </c>
    </row>
    <row r="1003" spans="1:4" x14ac:dyDescent="0.25">
      <c r="A1003" s="4">
        <v>33555030</v>
      </c>
      <c r="B1003" s="4" t="s">
        <v>1263</v>
      </c>
      <c r="C1003" s="3">
        <v>27557302</v>
      </c>
      <c r="D1003" s="4" t="s">
        <v>384</v>
      </c>
    </row>
    <row r="1004" spans="1:4" x14ac:dyDescent="0.25">
      <c r="A1004" s="4">
        <v>33554616</v>
      </c>
      <c r="B1004" s="4" t="s">
        <v>1357</v>
      </c>
      <c r="C1004" s="3">
        <v>30990260</v>
      </c>
      <c r="D1004" s="4" t="s">
        <v>679</v>
      </c>
    </row>
    <row r="1005" spans="1:4" x14ac:dyDescent="0.25">
      <c r="A1005" s="4">
        <v>33545163</v>
      </c>
      <c r="B1005" s="4" t="s">
        <v>914</v>
      </c>
      <c r="C1005" s="3">
        <v>26699168</v>
      </c>
      <c r="D1005" s="4" t="s">
        <v>502</v>
      </c>
    </row>
    <row r="1006" spans="1:4" x14ac:dyDescent="0.25">
      <c r="A1006" s="4">
        <v>33513209</v>
      </c>
      <c r="B1006" s="4" t="s">
        <v>3044</v>
      </c>
      <c r="C1006" s="3">
        <v>19066176</v>
      </c>
      <c r="D1006" s="4" t="s">
        <v>22</v>
      </c>
    </row>
    <row r="1007" spans="1:4" x14ac:dyDescent="0.25">
      <c r="A1007" s="4">
        <v>33513030</v>
      </c>
      <c r="B1007" s="4" t="s">
        <v>888</v>
      </c>
      <c r="C1007" s="3">
        <v>27705267</v>
      </c>
      <c r="D1007" s="4" t="s">
        <v>382</v>
      </c>
    </row>
    <row r="1008" spans="1:4" x14ac:dyDescent="0.25">
      <c r="A1008" s="4">
        <v>33513030</v>
      </c>
      <c r="B1008" s="4" t="s">
        <v>888</v>
      </c>
      <c r="C1008" s="3">
        <v>27557302</v>
      </c>
      <c r="D1008" s="4" t="s">
        <v>384</v>
      </c>
    </row>
    <row r="1009" spans="1:4" x14ac:dyDescent="0.25">
      <c r="A1009" s="4">
        <v>33442251</v>
      </c>
      <c r="B1009" s="4" t="s">
        <v>806</v>
      </c>
      <c r="C1009" s="3">
        <v>25820612</v>
      </c>
      <c r="D1009" s="4" t="s">
        <v>288</v>
      </c>
    </row>
    <row r="1010" spans="1:4" x14ac:dyDescent="0.25">
      <c r="A1010" s="4">
        <v>33380797</v>
      </c>
      <c r="B1010" s="4" t="s">
        <v>3001</v>
      </c>
      <c r="C1010" s="3">
        <v>32518617</v>
      </c>
      <c r="D1010" s="4" t="s">
        <v>2896</v>
      </c>
    </row>
    <row r="1011" spans="1:4" x14ac:dyDescent="0.25">
      <c r="A1011" s="4">
        <v>33358942</v>
      </c>
      <c r="B1011" s="4" t="s">
        <v>1053</v>
      </c>
      <c r="C1011" s="3">
        <v>30990260</v>
      </c>
      <c r="D1011" s="4" t="s">
        <v>679</v>
      </c>
    </row>
    <row r="1012" spans="1:4" x14ac:dyDescent="0.25">
      <c r="A1012" s="4">
        <v>33355966</v>
      </c>
      <c r="B1012" s="4" t="s">
        <v>1393</v>
      </c>
      <c r="C1012" s="3">
        <v>24491033</v>
      </c>
      <c r="D1012" s="4" t="s">
        <v>616</v>
      </c>
    </row>
    <row r="1013" spans="1:4" x14ac:dyDescent="0.25">
      <c r="A1013" s="4">
        <v>33334900</v>
      </c>
      <c r="B1013" s="4" t="s">
        <v>3114</v>
      </c>
      <c r="C1013" s="3">
        <v>12047962</v>
      </c>
      <c r="D1013" s="4" t="s">
        <v>153</v>
      </c>
    </row>
    <row r="1014" spans="1:4" x14ac:dyDescent="0.25">
      <c r="A1014" s="4">
        <v>33334900</v>
      </c>
      <c r="B1014" s="4" t="s">
        <v>3114</v>
      </c>
      <c r="C1014" s="3">
        <v>14985485</v>
      </c>
      <c r="D1014" s="4" t="s">
        <v>155</v>
      </c>
    </row>
    <row r="1015" spans="1:4" x14ac:dyDescent="0.25">
      <c r="A1015" s="4">
        <v>33334900</v>
      </c>
      <c r="B1015" s="4" t="s">
        <v>3114</v>
      </c>
      <c r="C1015" s="3">
        <v>16339095</v>
      </c>
      <c r="D1015" s="4" t="s">
        <v>8</v>
      </c>
    </row>
    <row r="1016" spans="1:4" x14ac:dyDescent="0.25">
      <c r="A1016" s="4">
        <v>33334900</v>
      </c>
      <c r="B1016" s="4" t="s">
        <v>3114</v>
      </c>
      <c r="C1016" s="3">
        <v>20393175</v>
      </c>
      <c r="D1016" s="4" t="s">
        <v>13</v>
      </c>
    </row>
    <row r="1017" spans="1:4" x14ac:dyDescent="0.25">
      <c r="A1017" s="4">
        <v>33334900</v>
      </c>
      <c r="B1017" s="4" t="s">
        <v>3114</v>
      </c>
      <c r="C1017" s="3">
        <v>16339095</v>
      </c>
      <c r="D1017" s="4" t="s">
        <v>14</v>
      </c>
    </row>
    <row r="1018" spans="1:4" x14ac:dyDescent="0.25">
      <c r="A1018" s="4">
        <v>33326255</v>
      </c>
      <c r="B1018" s="4" t="s">
        <v>1021</v>
      </c>
      <c r="C1018" s="3">
        <v>31141632</v>
      </c>
      <c r="D1018" s="4" t="s">
        <v>624</v>
      </c>
    </row>
    <row r="1019" spans="1:4" x14ac:dyDescent="0.25">
      <c r="A1019" s="4">
        <v>33316282</v>
      </c>
      <c r="B1019" s="4" t="s">
        <v>1543</v>
      </c>
      <c r="C1019" s="3">
        <v>30990260</v>
      </c>
      <c r="D1019" s="4" t="s">
        <v>679</v>
      </c>
    </row>
    <row r="1020" spans="1:4" x14ac:dyDescent="0.25">
      <c r="A1020" s="4">
        <v>33310864</v>
      </c>
      <c r="B1020" s="4" t="s">
        <v>1908</v>
      </c>
      <c r="C1020" s="3">
        <v>15692973</v>
      </c>
      <c r="D1020" s="4" t="s">
        <v>322</v>
      </c>
    </row>
    <row r="1021" spans="1:4" x14ac:dyDescent="0.25">
      <c r="A1021" s="4">
        <v>33261932</v>
      </c>
      <c r="B1021" s="4" t="s">
        <v>1439</v>
      </c>
      <c r="C1021" s="3">
        <v>31290965</v>
      </c>
      <c r="D1021" s="4" t="s">
        <v>683</v>
      </c>
    </row>
    <row r="1022" spans="1:4" x14ac:dyDescent="0.25">
      <c r="A1022" s="4">
        <v>33261932</v>
      </c>
      <c r="B1022" s="4" t="s">
        <v>1439</v>
      </c>
      <c r="C1022" s="3">
        <v>31109201</v>
      </c>
      <c r="D1022" s="4" t="s">
        <v>686</v>
      </c>
    </row>
    <row r="1023" spans="1:4" x14ac:dyDescent="0.25">
      <c r="A1023" s="4">
        <v>33249552</v>
      </c>
      <c r="B1023" s="4" t="s">
        <v>1440</v>
      </c>
      <c r="C1023" s="3">
        <v>31290965</v>
      </c>
      <c r="D1023" s="4" t="s">
        <v>683</v>
      </c>
    </row>
    <row r="1024" spans="1:4" x14ac:dyDescent="0.25">
      <c r="A1024" s="4">
        <v>33249552</v>
      </c>
      <c r="B1024" s="4" t="s">
        <v>1440</v>
      </c>
      <c r="C1024" s="3">
        <v>31109201</v>
      </c>
      <c r="D1024" s="4" t="s">
        <v>686</v>
      </c>
    </row>
    <row r="1025" spans="1:4" x14ac:dyDescent="0.25">
      <c r="A1025" s="4">
        <v>33248884</v>
      </c>
      <c r="B1025" s="4" t="s">
        <v>3054</v>
      </c>
      <c r="C1025" s="3">
        <v>19959339</v>
      </c>
      <c r="D1025" s="4" t="s">
        <v>71</v>
      </c>
    </row>
    <row r="1026" spans="1:4" x14ac:dyDescent="0.25">
      <c r="A1026" s="4">
        <v>33248884</v>
      </c>
      <c r="B1026" s="4" t="s">
        <v>3054</v>
      </c>
      <c r="C1026" s="3">
        <v>25820612</v>
      </c>
      <c r="D1026" s="4" t="s">
        <v>288</v>
      </c>
    </row>
    <row r="1027" spans="1:4" x14ac:dyDescent="0.25">
      <c r="A1027" s="4">
        <v>33248884</v>
      </c>
      <c r="B1027" s="4" t="s">
        <v>3054</v>
      </c>
      <c r="C1027" s="3">
        <v>25562685</v>
      </c>
      <c r="D1027" s="4" t="s">
        <v>285</v>
      </c>
    </row>
    <row r="1028" spans="1:4" x14ac:dyDescent="0.25">
      <c r="A1028" s="4">
        <v>33214158</v>
      </c>
      <c r="B1028" s="4" t="s">
        <v>1537</v>
      </c>
      <c r="C1028" s="3">
        <v>30990260</v>
      </c>
      <c r="D1028" s="4" t="s">
        <v>679</v>
      </c>
    </row>
    <row r="1029" spans="1:4" x14ac:dyDescent="0.25">
      <c r="A1029" s="4">
        <v>33160965</v>
      </c>
      <c r="B1029" s="4" t="s">
        <v>1245</v>
      </c>
      <c r="C1029" s="3">
        <v>23075178</v>
      </c>
      <c r="D1029" s="4" t="s">
        <v>338</v>
      </c>
    </row>
    <row r="1030" spans="1:4" x14ac:dyDescent="0.25">
      <c r="A1030" s="4">
        <v>33160965</v>
      </c>
      <c r="B1030" s="4" t="s">
        <v>1245</v>
      </c>
      <c r="C1030" s="3">
        <v>27959607</v>
      </c>
      <c r="D1030" s="4" t="s">
        <v>342</v>
      </c>
    </row>
    <row r="1031" spans="1:4" x14ac:dyDescent="0.25">
      <c r="A1031" s="4">
        <v>33158949</v>
      </c>
      <c r="B1031" s="4" t="s">
        <v>965</v>
      </c>
      <c r="C1031" s="3">
        <v>28605608</v>
      </c>
      <c r="D1031" s="4" t="s">
        <v>567</v>
      </c>
    </row>
    <row r="1032" spans="1:4" x14ac:dyDescent="0.25">
      <c r="A1032" s="4">
        <v>33149130</v>
      </c>
      <c r="B1032" s="4" t="s">
        <v>1253</v>
      </c>
      <c r="C1032" s="3">
        <v>27705267</v>
      </c>
      <c r="D1032" s="4" t="s">
        <v>382</v>
      </c>
    </row>
    <row r="1033" spans="1:4" x14ac:dyDescent="0.25">
      <c r="A1033" s="4">
        <v>33128208</v>
      </c>
      <c r="B1033" s="4" t="s">
        <v>1066</v>
      </c>
      <c r="C1033" s="3">
        <v>29282469</v>
      </c>
      <c r="D1033" s="4" t="s">
        <v>692</v>
      </c>
    </row>
    <row r="1034" spans="1:4" x14ac:dyDescent="0.25">
      <c r="A1034" s="4">
        <v>33128208</v>
      </c>
      <c r="B1034" s="4" t="s">
        <v>1066</v>
      </c>
      <c r="C1034" s="3">
        <v>29656663</v>
      </c>
      <c r="D1034" s="4" t="s">
        <v>694</v>
      </c>
    </row>
    <row r="1035" spans="1:4" x14ac:dyDescent="0.25">
      <c r="A1035" s="4">
        <v>33128208</v>
      </c>
      <c r="B1035" s="4" t="s">
        <v>1066</v>
      </c>
      <c r="C1035" s="3">
        <v>31290965</v>
      </c>
      <c r="D1035" s="4" t="s">
        <v>683</v>
      </c>
    </row>
    <row r="1036" spans="1:4" x14ac:dyDescent="0.25">
      <c r="A1036" s="4">
        <v>33128208</v>
      </c>
      <c r="B1036" s="4" t="s">
        <v>1066</v>
      </c>
      <c r="C1036" s="3">
        <v>31109201</v>
      </c>
      <c r="D1036" s="4" t="s">
        <v>686</v>
      </c>
    </row>
    <row r="1037" spans="1:4" x14ac:dyDescent="0.25">
      <c r="A1037" s="4">
        <v>33128208</v>
      </c>
      <c r="B1037" s="4" t="s">
        <v>1066</v>
      </c>
      <c r="C1037" s="3">
        <v>31734084</v>
      </c>
      <c r="D1037" s="4" t="s">
        <v>2884</v>
      </c>
    </row>
    <row r="1038" spans="1:4" x14ac:dyDescent="0.25">
      <c r="A1038" s="4">
        <v>33121714</v>
      </c>
      <c r="B1038" s="4" t="s">
        <v>966</v>
      </c>
      <c r="C1038" s="3">
        <v>28605608</v>
      </c>
      <c r="D1038" s="4" t="s">
        <v>567</v>
      </c>
    </row>
    <row r="1039" spans="1:4" x14ac:dyDescent="0.25">
      <c r="A1039" s="4">
        <v>33087107</v>
      </c>
      <c r="B1039" s="4" t="s">
        <v>3035</v>
      </c>
      <c r="C1039" s="3">
        <v>24118688</v>
      </c>
      <c r="D1039" s="4" t="s">
        <v>140</v>
      </c>
    </row>
    <row r="1040" spans="1:4" x14ac:dyDescent="0.25">
      <c r="A1040" s="4">
        <v>33087107</v>
      </c>
      <c r="B1040" s="4" t="s">
        <v>3035</v>
      </c>
      <c r="C1040" s="3">
        <v>24026211</v>
      </c>
      <c r="D1040" s="4" t="s">
        <v>143</v>
      </c>
    </row>
    <row r="1041" spans="1:1024 1028:2045 2049:3069 3073:4093 4097:5117 5121:6141 6145:7165 7169:8189 8193:9213 9217:10237 10241:11261 11265:12285 12289:13309 13313:14333 14337:14981" x14ac:dyDescent="0.25">
      <c r="A1041" s="4">
        <v>33087107</v>
      </c>
      <c r="B1041" s="4" t="s">
        <v>3035</v>
      </c>
      <c r="C1041" s="3">
        <v>15529377</v>
      </c>
      <c r="D1041" s="4" t="s">
        <v>157</v>
      </c>
    </row>
    <row r="1042" spans="1:1024 1028:2045 2049:3069 3073:4093 4097:5117 5121:6141 6145:7165 7169:8189 8193:9213 9217:10237 10241:11261 11265:12285 12289:13309 13313:14333 14337:14981" x14ac:dyDescent="0.25">
      <c r="A1042" s="4">
        <v>33087107</v>
      </c>
      <c r="B1042" s="4" t="s">
        <v>3035</v>
      </c>
      <c r="C1042" s="3">
        <v>19644849</v>
      </c>
      <c r="D1042" s="4" t="s">
        <v>20</v>
      </c>
    </row>
    <row r="1043" spans="1:1024 1028:2045 2049:3069 3073:4093 4097:5117 5121:6141 6145:7165 7169:8189 8193:9213 9217:10237 10241:11261 11265:12285 12289:13309 13313:14333 14337:14981" x14ac:dyDescent="0.25">
      <c r="A1043" s="4">
        <v>33087107</v>
      </c>
      <c r="B1043" s="4" t="s">
        <v>3035</v>
      </c>
      <c r="C1043" s="3">
        <v>19066176</v>
      </c>
      <c r="D1043" s="4" t="s">
        <v>22</v>
      </c>
    </row>
    <row r="1044" spans="1:1024 1028:2045 2049:3069 3073:4093 4097:5117 5121:6141 6145:7165 7169:8189 8193:9213 9217:10237 10241:11261 11265:12285 12289:13309 13313:14333 14337:14981" s="3" customFormat="1" x14ac:dyDescent="0.25">
      <c r="A1044" s="4">
        <v>33087107</v>
      </c>
      <c r="B1044" s="4" t="s">
        <v>3035</v>
      </c>
      <c r="C1044" s="3">
        <v>20131276</v>
      </c>
      <c r="D1044" s="4" t="s">
        <v>36</v>
      </c>
      <c r="F1044" s="15"/>
      <c r="J1044" s="15"/>
      <c r="N1044" s="15"/>
      <c r="R1044" s="15"/>
      <c r="V1044" s="15"/>
      <c r="Z1044" s="15"/>
      <c r="AD1044" s="15"/>
      <c r="AH1044" s="15"/>
      <c r="AL1044" s="15"/>
      <c r="AP1044" s="15"/>
      <c r="AT1044" s="15"/>
      <c r="AX1044" s="15"/>
      <c r="BB1044" s="15"/>
      <c r="BF1044" s="15"/>
      <c r="BJ1044" s="15"/>
      <c r="BN1044" s="15"/>
      <c r="BR1044" s="15"/>
      <c r="BV1044" s="15"/>
      <c r="BZ1044" s="15"/>
      <c r="CD1044" s="15"/>
      <c r="CH1044" s="15"/>
      <c r="CL1044" s="15"/>
      <c r="CP1044" s="15"/>
      <c r="CT1044" s="15"/>
      <c r="CX1044" s="15"/>
      <c r="DB1044" s="15"/>
      <c r="DF1044" s="15"/>
      <c r="DJ1044" s="15"/>
      <c r="DN1044" s="15"/>
      <c r="DR1044" s="15"/>
      <c r="DV1044" s="15"/>
      <c r="DZ1044" s="15"/>
      <c r="ED1044" s="15"/>
      <c r="EH1044" s="15"/>
      <c r="EL1044" s="15"/>
      <c r="EP1044" s="15"/>
      <c r="ET1044" s="15"/>
      <c r="EX1044" s="15"/>
      <c r="FB1044" s="15"/>
      <c r="FF1044" s="15"/>
      <c r="FJ1044" s="15"/>
      <c r="FN1044" s="15"/>
      <c r="FR1044" s="15"/>
      <c r="FV1044" s="15"/>
      <c r="FZ1044" s="15"/>
      <c r="GD1044" s="15"/>
      <c r="GH1044" s="15"/>
      <c r="GL1044" s="15"/>
      <c r="GP1044" s="15"/>
      <c r="GT1044" s="15"/>
      <c r="GX1044" s="15"/>
      <c r="HB1044" s="15"/>
      <c r="HF1044" s="15"/>
      <c r="HJ1044" s="15"/>
      <c r="HN1044" s="15"/>
      <c r="HR1044" s="15"/>
      <c r="HV1044" s="15"/>
      <c r="HX1044" s="15"/>
      <c r="IB1044" s="15"/>
      <c r="IF1044" s="15"/>
      <c r="IJ1044" s="15"/>
      <c r="IN1044" s="15"/>
      <c r="IR1044" s="15"/>
      <c r="IV1044" s="15"/>
      <c r="IZ1044" s="15"/>
      <c r="JD1044" s="15"/>
      <c r="JH1044" s="15"/>
      <c r="JL1044" s="15"/>
      <c r="JP1044" s="15"/>
      <c r="JT1044" s="15"/>
      <c r="JX1044" s="15"/>
      <c r="KB1044" s="15"/>
      <c r="KF1044" s="15"/>
      <c r="KJ1044" s="15"/>
      <c r="KN1044" s="15"/>
      <c r="KR1044" s="15"/>
      <c r="KV1044" s="15"/>
      <c r="KZ1044" s="15"/>
      <c r="LD1044" s="15"/>
      <c r="LH1044" s="15"/>
      <c r="LL1044" s="15"/>
      <c r="LP1044" s="15"/>
      <c r="LT1044" s="15"/>
      <c r="LX1044" s="15"/>
      <c r="MB1044" s="15"/>
      <c r="MF1044" s="15"/>
      <c r="MJ1044" s="15"/>
      <c r="MN1044" s="15"/>
      <c r="MR1044" s="15"/>
      <c r="MV1044" s="15"/>
      <c r="MZ1044" s="15"/>
      <c r="ND1044" s="15"/>
      <c r="NH1044" s="15"/>
      <c r="NL1044" s="15"/>
      <c r="NP1044" s="15"/>
      <c r="NT1044" s="15"/>
      <c r="NX1044" s="15"/>
      <c r="OB1044" s="15"/>
      <c r="OF1044" s="15"/>
      <c r="OJ1044" s="15"/>
      <c r="ON1044" s="15"/>
      <c r="OR1044" s="15"/>
      <c r="OV1044" s="15"/>
      <c r="OZ1044" s="15"/>
      <c r="PD1044" s="15"/>
      <c r="PH1044" s="15"/>
      <c r="PL1044" s="15"/>
      <c r="PP1044" s="15"/>
      <c r="PT1044" s="15"/>
      <c r="PX1044" s="15"/>
      <c r="QB1044" s="15"/>
      <c r="QF1044" s="15"/>
      <c r="QJ1044" s="15"/>
      <c r="QN1044" s="15"/>
      <c r="QR1044" s="15"/>
      <c r="QV1044" s="15"/>
      <c r="QZ1044" s="15"/>
      <c r="RD1044" s="15"/>
      <c r="RH1044" s="15"/>
      <c r="RL1044" s="15"/>
      <c r="RP1044" s="15"/>
      <c r="RT1044" s="15"/>
      <c r="RX1044" s="15"/>
      <c r="SB1044" s="15"/>
      <c r="SF1044" s="15"/>
      <c r="SJ1044" s="15"/>
      <c r="SN1044" s="15"/>
      <c r="SR1044" s="15"/>
      <c r="SV1044" s="15"/>
      <c r="SZ1044" s="15"/>
      <c r="TD1044" s="15"/>
      <c r="TH1044" s="15"/>
      <c r="TL1044" s="15"/>
      <c r="TP1044" s="15"/>
      <c r="TT1044" s="15"/>
      <c r="TX1044" s="15"/>
      <c r="UB1044" s="15"/>
      <c r="UF1044" s="15"/>
      <c r="UJ1044" s="15"/>
      <c r="UN1044" s="15"/>
      <c r="UR1044" s="15"/>
      <c r="UV1044" s="15"/>
      <c r="UZ1044" s="15"/>
      <c r="VD1044" s="15"/>
      <c r="VH1044" s="15"/>
      <c r="VL1044" s="15"/>
      <c r="VP1044" s="15"/>
      <c r="VT1044" s="15"/>
      <c r="VX1044" s="15"/>
      <c r="WB1044" s="15"/>
      <c r="WF1044" s="15"/>
      <c r="WJ1044" s="15"/>
      <c r="WN1044" s="15"/>
      <c r="WR1044" s="15"/>
      <c r="WV1044" s="15"/>
      <c r="WZ1044" s="15"/>
      <c r="XD1044" s="15"/>
      <c r="XH1044" s="15"/>
      <c r="XL1044" s="15"/>
      <c r="XP1044" s="15"/>
      <c r="XT1044" s="15"/>
      <c r="XX1044" s="15"/>
      <c r="YB1044" s="15"/>
      <c r="YF1044" s="15"/>
      <c r="YJ1044" s="15"/>
      <c r="YN1044" s="15"/>
      <c r="YR1044" s="15"/>
      <c r="YV1044" s="15"/>
      <c r="YZ1044" s="15"/>
      <c r="ZD1044" s="15"/>
      <c r="ZH1044" s="15"/>
      <c r="ZL1044" s="15"/>
      <c r="ZP1044" s="15"/>
      <c r="ZT1044" s="15"/>
      <c r="ZX1044" s="15"/>
      <c r="AAB1044" s="15"/>
      <c r="AAF1044" s="15"/>
      <c r="AAJ1044" s="15"/>
      <c r="AAN1044" s="15"/>
      <c r="AAR1044" s="15"/>
      <c r="AAV1044" s="15"/>
      <c r="AAZ1044" s="15"/>
      <c r="ABD1044" s="15"/>
      <c r="ABH1044" s="15"/>
      <c r="ABL1044" s="15"/>
      <c r="ABP1044" s="15"/>
      <c r="ABT1044" s="15"/>
      <c r="ABX1044" s="15"/>
      <c r="ACB1044" s="15"/>
      <c r="ACF1044" s="15"/>
      <c r="ACJ1044" s="15"/>
      <c r="ACN1044" s="15"/>
      <c r="ACR1044" s="15"/>
      <c r="ACV1044" s="15"/>
      <c r="ACZ1044" s="15"/>
      <c r="ADD1044" s="15"/>
      <c r="ADH1044" s="15"/>
      <c r="ADL1044" s="15"/>
      <c r="ADP1044" s="15"/>
      <c r="ADT1044" s="15"/>
      <c r="ADX1044" s="15"/>
      <c r="AEB1044" s="15"/>
      <c r="AEF1044" s="15"/>
      <c r="AEJ1044" s="15"/>
      <c r="AEN1044" s="15"/>
      <c r="AER1044" s="15"/>
      <c r="AEV1044" s="15"/>
      <c r="AEZ1044" s="15"/>
      <c r="AFD1044" s="15"/>
      <c r="AFH1044" s="15"/>
      <c r="AFL1044" s="15"/>
      <c r="AFP1044" s="15"/>
      <c r="AFT1044" s="15"/>
      <c r="AFX1044" s="15"/>
      <c r="AGB1044" s="15"/>
      <c r="AGF1044" s="15"/>
      <c r="AGJ1044" s="15"/>
      <c r="AGN1044" s="15"/>
      <c r="AGR1044" s="15"/>
      <c r="AGV1044" s="15"/>
      <c r="AGZ1044" s="15"/>
      <c r="AHD1044" s="15"/>
      <c r="AHH1044" s="15"/>
      <c r="AHL1044" s="15"/>
      <c r="AHP1044" s="15"/>
      <c r="AHT1044" s="15"/>
      <c r="AHX1044" s="15"/>
      <c r="AIB1044" s="15"/>
      <c r="AIF1044" s="15"/>
      <c r="AIJ1044" s="15"/>
      <c r="AIN1044" s="15"/>
      <c r="AIR1044" s="15"/>
      <c r="AIV1044" s="15"/>
      <c r="AIZ1044" s="15"/>
      <c r="AJD1044" s="15"/>
      <c r="AJH1044" s="15"/>
      <c r="AJL1044" s="15"/>
      <c r="AJP1044" s="15"/>
      <c r="AJT1044" s="15"/>
      <c r="AJX1044" s="15"/>
      <c r="AKB1044" s="15"/>
      <c r="AKF1044" s="15"/>
      <c r="AKJ1044" s="15"/>
      <c r="AKN1044" s="15"/>
      <c r="AKR1044" s="15"/>
      <c r="AKV1044" s="15"/>
      <c r="AKZ1044" s="15"/>
      <c r="ALD1044" s="15"/>
      <c r="ALH1044" s="15"/>
      <c r="ALL1044" s="15"/>
      <c r="ALP1044" s="15"/>
      <c r="ALT1044" s="15"/>
      <c r="ALX1044" s="15"/>
      <c r="AMB1044" s="15"/>
      <c r="AMF1044" s="15"/>
      <c r="AMJ1044" s="15"/>
      <c r="AMN1044" s="15"/>
      <c r="AMR1044" s="15"/>
      <c r="AMV1044" s="15"/>
      <c r="AMZ1044" s="15"/>
      <c r="AND1044" s="15"/>
      <c r="ANH1044" s="15"/>
      <c r="ANL1044" s="15"/>
      <c r="ANP1044" s="15"/>
      <c r="ANT1044" s="15"/>
      <c r="ANX1044" s="15"/>
      <c r="AOB1044" s="15"/>
      <c r="AOF1044" s="15"/>
      <c r="AOJ1044" s="15"/>
      <c r="AON1044" s="15"/>
      <c r="AOR1044" s="15"/>
      <c r="AOV1044" s="15"/>
      <c r="AOZ1044" s="15"/>
      <c r="APD1044" s="15"/>
      <c r="APH1044" s="15"/>
      <c r="APL1044" s="15"/>
      <c r="APP1044" s="15"/>
      <c r="APT1044" s="15"/>
      <c r="APX1044" s="15"/>
      <c r="AQB1044" s="15"/>
      <c r="AQF1044" s="15"/>
      <c r="AQJ1044" s="15"/>
      <c r="AQN1044" s="15"/>
      <c r="AQR1044" s="15"/>
      <c r="AQV1044" s="15"/>
      <c r="AQZ1044" s="15"/>
      <c r="ARD1044" s="15"/>
      <c r="ARH1044" s="15"/>
      <c r="ARL1044" s="15"/>
      <c r="ARP1044" s="15"/>
      <c r="ART1044" s="15"/>
      <c r="ARX1044" s="15"/>
      <c r="ASB1044" s="15"/>
      <c r="ASF1044" s="15"/>
      <c r="ASJ1044" s="15"/>
      <c r="ASN1044" s="15"/>
      <c r="ASR1044" s="15"/>
      <c r="ASV1044" s="15"/>
      <c r="ASZ1044" s="15"/>
      <c r="ATD1044" s="15"/>
      <c r="ATH1044" s="15"/>
      <c r="ATL1044" s="15"/>
      <c r="ATP1044" s="15"/>
      <c r="ATT1044" s="15"/>
      <c r="ATX1044" s="15"/>
      <c r="AUB1044" s="15"/>
      <c r="AUF1044" s="15"/>
      <c r="AUJ1044" s="15"/>
      <c r="AUN1044" s="15"/>
      <c r="AUR1044" s="15"/>
      <c r="AUV1044" s="15"/>
      <c r="AUZ1044" s="15"/>
      <c r="AVD1044" s="15"/>
      <c r="AVH1044" s="15"/>
      <c r="AVL1044" s="15"/>
      <c r="AVP1044" s="15"/>
      <c r="AVT1044" s="15"/>
      <c r="AVX1044" s="15"/>
      <c r="AWB1044" s="15"/>
      <c r="AWF1044" s="15"/>
      <c r="AWJ1044" s="15"/>
      <c r="AWN1044" s="15"/>
      <c r="AWR1044" s="15"/>
      <c r="AWV1044" s="15"/>
      <c r="AWZ1044" s="15"/>
      <c r="AXD1044" s="15"/>
      <c r="AXH1044" s="15"/>
      <c r="AXL1044" s="15"/>
      <c r="AXP1044" s="15"/>
      <c r="AXT1044" s="15"/>
      <c r="AXX1044" s="15"/>
      <c r="AYB1044" s="15"/>
      <c r="AYF1044" s="15"/>
      <c r="AYJ1044" s="15"/>
      <c r="AYN1044" s="15"/>
      <c r="AYR1044" s="15"/>
      <c r="AYV1044" s="15"/>
      <c r="AYZ1044" s="15"/>
      <c r="AZD1044" s="15"/>
      <c r="AZH1044" s="15"/>
      <c r="AZL1044" s="15"/>
      <c r="AZP1044" s="15"/>
      <c r="AZT1044" s="15"/>
      <c r="AZX1044" s="15"/>
      <c r="BAB1044" s="15"/>
      <c r="BAF1044" s="15"/>
      <c r="BAJ1044" s="15"/>
      <c r="BAN1044" s="15"/>
      <c r="BAR1044" s="15"/>
      <c r="BAV1044" s="15"/>
      <c r="BAZ1044" s="15"/>
      <c r="BBD1044" s="15"/>
      <c r="BBH1044" s="15"/>
      <c r="BBL1044" s="15"/>
      <c r="BBP1044" s="15"/>
      <c r="BBT1044" s="15"/>
      <c r="BBX1044" s="15"/>
      <c r="BCB1044" s="15"/>
      <c r="BCF1044" s="15"/>
      <c r="BCJ1044" s="15"/>
      <c r="BCN1044" s="15"/>
      <c r="BCR1044" s="15"/>
      <c r="BCV1044" s="15"/>
      <c r="BCZ1044" s="15"/>
      <c r="BDD1044" s="15"/>
      <c r="BDH1044" s="15"/>
      <c r="BDL1044" s="15"/>
      <c r="BDP1044" s="15"/>
      <c r="BDT1044" s="15"/>
      <c r="BDX1044" s="15"/>
      <c r="BEB1044" s="15"/>
      <c r="BEF1044" s="15"/>
      <c r="BEJ1044" s="15"/>
      <c r="BEN1044" s="15"/>
      <c r="BER1044" s="15"/>
      <c r="BEV1044" s="15"/>
      <c r="BEZ1044" s="15"/>
      <c r="BFD1044" s="15"/>
      <c r="BFH1044" s="15"/>
      <c r="BFL1044" s="15"/>
      <c r="BFP1044" s="15"/>
      <c r="BFT1044" s="15"/>
      <c r="BFX1044" s="15"/>
      <c r="BGB1044" s="15"/>
      <c r="BGF1044" s="15"/>
      <c r="BGJ1044" s="15"/>
      <c r="BGN1044" s="15"/>
      <c r="BGR1044" s="15"/>
      <c r="BGV1044" s="15"/>
      <c r="BGZ1044" s="15"/>
      <c r="BHD1044" s="15"/>
      <c r="BHH1044" s="15"/>
      <c r="BHL1044" s="15"/>
      <c r="BHP1044" s="15"/>
      <c r="BHT1044" s="15"/>
      <c r="BHX1044" s="15"/>
      <c r="BIB1044" s="15"/>
      <c r="BIF1044" s="15"/>
      <c r="BIJ1044" s="15"/>
      <c r="BIN1044" s="15"/>
      <c r="BIR1044" s="15"/>
      <c r="BIV1044" s="15"/>
      <c r="BIZ1044" s="15"/>
      <c r="BJD1044" s="15"/>
      <c r="BJH1044" s="15"/>
      <c r="BJL1044" s="15"/>
      <c r="BJP1044" s="15"/>
      <c r="BJT1044" s="15"/>
      <c r="BJX1044" s="15"/>
      <c r="BKB1044" s="15"/>
      <c r="BKF1044" s="15"/>
      <c r="BKJ1044" s="15"/>
      <c r="BKN1044" s="15"/>
      <c r="BKR1044" s="15"/>
      <c r="BKV1044" s="15"/>
      <c r="BKZ1044" s="15"/>
      <c r="BLD1044" s="15"/>
      <c r="BLH1044" s="15"/>
      <c r="BLL1044" s="15"/>
      <c r="BLP1044" s="15"/>
      <c r="BLT1044" s="15"/>
      <c r="BLX1044" s="15"/>
      <c r="BMB1044" s="15"/>
      <c r="BMF1044" s="15"/>
      <c r="BMJ1044" s="15"/>
      <c r="BMN1044" s="15"/>
      <c r="BMR1044" s="15"/>
      <c r="BMV1044" s="15"/>
      <c r="BMZ1044" s="15"/>
      <c r="BND1044" s="15"/>
      <c r="BNH1044" s="15"/>
      <c r="BNL1044" s="15"/>
      <c r="BNP1044" s="15"/>
      <c r="BNT1044" s="15"/>
      <c r="BNX1044" s="15"/>
      <c r="BOB1044" s="15"/>
      <c r="BOF1044" s="15"/>
      <c r="BOJ1044" s="15"/>
      <c r="BON1044" s="15"/>
      <c r="BOR1044" s="15"/>
      <c r="BOV1044" s="15"/>
      <c r="BOZ1044" s="15"/>
      <c r="BPD1044" s="15"/>
      <c r="BPH1044" s="15"/>
      <c r="BPL1044" s="15"/>
      <c r="BPP1044" s="15"/>
      <c r="BPT1044" s="15"/>
      <c r="BPX1044" s="15"/>
      <c r="BQB1044" s="15"/>
      <c r="BQF1044" s="15"/>
      <c r="BQJ1044" s="15"/>
      <c r="BQN1044" s="15"/>
      <c r="BQR1044" s="15"/>
      <c r="BQV1044" s="15"/>
      <c r="BQZ1044" s="15"/>
      <c r="BRD1044" s="15"/>
      <c r="BRH1044" s="15"/>
      <c r="BRL1044" s="15"/>
      <c r="BRP1044" s="15"/>
      <c r="BRT1044" s="15"/>
      <c r="BRX1044" s="15"/>
      <c r="BSB1044" s="15"/>
      <c r="BSF1044" s="15"/>
      <c r="BSJ1044" s="15"/>
      <c r="BSN1044" s="15"/>
      <c r="BSR1044" s="15"/>
      <c r="BSV1044" s="15"/>
      <c r="BSZ1044" s="15"/>
      <c r="BTD1044" s="15"/>
      <c r="BTH1044" s="15"/>
      <c r="BTL1044" s="15"/>
      <c r="BTP1044" s="15"/>
      <c r="BTT1044" s="15"/>
      <c r="BTX1044" s="15"/>
      <c r="BUB1044" s="15"/>
      <c r="BUF1044" s="15"/>
      <c r="BUJ1044" s="15"/>
      <c r="BUN1044" s="15"/>
      <c r="BUR1044" s="15"/>
      <c r="BUV1044" s="15"/>
      <c r="BUZ1044" s="15"/>
      <c r="BVD1044" s="15"/>
      <c r="BVH1044" s="15"/>
      <c r="BVI1044" s="15"/>
      <c r="BVM1044" s="15"/>
      <c r="BVQ1044" s="15"/>
      <c r="BVU1044" s="15"/>
      <c r="BVY1044" s="15"/>
      <c r="BWC1044" s="15"/>
      <c r="BWG1044" s="15"/>
      <c r="BWK1044" s="15"/>
      <c r="BWO1044" s="15"/>
      <c r="BWS1044" s="15"/>
      <c r="BWW1044" s="15"/>
      <c r="BXA1044" s="15"/>
      <c r="BXE1044" s="15"/>
      <c r="BXI1044" s="15"/>
      <c r="BXM1044" s="15"/>
      <c r="BXQ1044" s="15"/>
      <c r="BXU1044" s="15"/>
      <c r="BXY1044" s="15"/>
      <c r="BYC1044" s="15"/>
      <c r="BYG1044" s="15"/>
      <c r="BYK1044" s="15"/>
      <c r="BYO1044" s="15"/>
      <c r="BYS1044" s="15"/>
      <c r="BYW1044" s="15"/>
      <c r="BZA1044" s="15"/>
      <c r="BZE1044" s="15"/>
      <c r="BZI1044" s="15"/>
      <c r="BZM1044" s="15"/>
      <c r="BZQ1044" s="15"/>
      <c r="BZU1044" s="15"/>
      <c r="BZY1044" s="15"/>
      <c r="CAC1044" s="15"/>
      <c r="CAG1044" s="15"/>
      <c r="CAK1044" s="15"/>
      <c r="CAO1044" s="15"/>
      <c r="CAS1044" s="15"/>
      <c r="CAW1044" s="15"/>
      <c r="CBA1044" s="15"/>
      <c r="CBE1044" s="15"/>
      <c r="CBI1044" s="15"/>
      <c r="CBM1044" s="15"/>
      <c r="CBQ1044" s="15"/>
      <c r="CBU1044" s="15"/>
      <c r="CBY1044" s="15"/>
      <c r="CCC1044" s="15"/>
      <c r="CCG1044" s="15"/>
      <c r="CCK1044" s="15"/>
      <c r="CCO1044" s="15"/>
      <c r="CCS1044" s="15"/>
      <c r="CCW1044" s="15"/>
      <c r="CDA1044" s="15"/>
      <c r="CDE1044" s="15"/>
      <c r="CDI1044" s="15"/>
      <c r="CDM1044" s="15"/>
      <c r="CDQ1044" s="15"/>
      <c r="CDU1044" s="15"/>
      <c r="CDY1044" s="15"/>
      <c r="CEC1044" s="15"/>
      <c r="CEG1044" s="15"/>
      <c r="CEK1044" s="15"/>
      <c r="CEO1044" s="15"/>
      <c r="CES1044" s="15"/>
      <c r="CEW1044" s="15"/>
      <c r="CFA1044" s="15"/>
      <c r="CFE1044" s="15"/>
      <c r="CFI1044" s="15"/>
      <c r="CFM1044" s="15"/>
      <c r="CFQ1044" s="15"/>
      <c r="CFU1044" s="15"/>
      <c r="CFY1044" s="15"/>
      <c r="CGC1044" s="15"/>
      <c r="CGG1044" s="15"/>
      <c r="CGK1044" s="15"/>
      <c r="CGO1044" s="15"/>
      <c r="CGS1044" s="15"/>
      <c r="CGW1044" s="15"/>
      <c r="CHA1044" s="15"/>
      <c r="CHE1044" s="15"/>
      <c r="CHI1044" s="15"/>
      <c r="CHM1044" s="15"/>
      <c r="CHQ1044" s="15"/>
      <c r="CHU1044" s="15"/>
      <c r="CHY1044" s="15"/>
      <c r="CIC1044" s="15"/>
      <c r="CIG1044" s="15"/>
      <c r="CIK1044" s="15"/>
      <c r="CIO1044" s="15"/>
      <c r="CIS1044" s="15"/>
      <c r="CIW1044" s="15"/>
      <c r="CJA1044" s="15"/>
      <c r="CJE1044" s="15"/>
      <c r="CJI1044" s="15"/>
      <c r="CJM1044" s="15"/>
      <c r="CJQ1044" s="15"/>
      <c r="CJU1044" s="15"/>
      <c r="CJY1044" s="15"/>
      <c r="CKC1044" s="15"/>
      <c r="CKG1044" s="15"/>
      <c r="CKK1044" s="15"/>
      <c r="CKO1044" s="15"/>
      <c r="CKS1044" s="15"/>
      <c r="CKW1044" s="15"/>
      <c r="CLA1044" s="15"/>
      <c r="CLE1044" s="15"/>
      <c r="CLI1044" s="15"/>
      <c r="CLM1044" s="15"/>
      <c r="CLQ1044" s="15"/>
      <c r="CLU1044" s="15"/>
      <c r="CLY1044" s="15"/>
      <c r="CMC1044" s="15"/>
      <c r="CMG1044" s="15"/>
      <c r="CMK1044" s="15"/>
      <c r="CMO1044" s="15"/>
      <c r="CMS1044" s="15"/>
      <c r="CMW1044" s="15"/>
      <c r="CNA1044" s="15"/>
      <c r="CNE1044" s="15"/>
      <c r="CNI1044" s="15"/>
      <c r="CNM1044" s="15"/>
      <c r="CNQ1044" s="15"/>
      <c r="CNU1044" s="15"/>
      <c r="CNY1044" s="15"/>
      <c r="COC1044" s="15"/>
      <c r="COG1044" s="15"/>
      <c r="COK1044" s="15"/>
      <c r="COO1044" s="15"/>
      <c r="COS1044" s="15"/>
      <c r="COW1044" s="15"/>
      <c r="CPA1044" s="15"/>
      <c r="CPE1044" s="15"/>
      <c r="CPI1044" s="15"/>
      <c r="CPM1044" s="15"/>
      <c r="CPQ1044" s="15"/>
      <c r="CPU1044" s="15"/>
      <c r="CPY1044" s="15"/>
      <c r="CQC1044" s="15"/>
      <c r="CQG1044" s="15"/>
      <c r="CQK1044" s="15"/>
      <c r="CQO1044" s="15"/>
      <c r="CQS1044" s="15"/>
      <c r="CQW1044" s="15"/>
      <c r="CRA1044" s="15"/>
      <c r="CRE1044" s="15"/>
      <c r="CRI1044" s="15"/>
      <c r="CRM1044" s="15"/>
      <c r="CRQ1044" s="15"/>
      <c r="CRU1044" s="15"/>
      <c r="CRY1044" s="15"/>
      <c r="CSC1044" s="15"/>
      <c r="CSG1044" s="15"/>
      <c r="CSK1044" s="15"/>
      <c r="CSO1044" s="15"/>
      <c r="CSS1044" s="15"/>
      <c r="CSW1044" s="15"/>
      <c r="CTA1044" s="15"/>
      <c r="CTE1044" s="15"/>
      <c r="CTI1044" s="15"/>
      <c r="CTM1044" s="15"/>
      <c r="CTQ1044" s="15"/>
      <c r="CTU1044" s="15"/>
      <c r="CTY1044" s="15"/>
      <c r="CUC1044" s="15"/>
      <c r="CUG1044" s="15"/>
      <c r="CUK1044" s="15"/>
      <c r="CUO1044" s="15"/>
      <c r="CUS1044" s="15"/>
      <c r="CUW1044" s="15"/>
      <c r="CVA1044" s="15"/>
      <c r="CVE1044" s="15"/>
      <c r="CVI1044" s="15"/>
      <c r="CVM1044" s="15"/>
      <c r="CVQ1044" s="15"/>
      <c r="CVU1044" s="15"/>
      <c r="CVY1044" s="15"/>
      <c r="CWC1044" s="15"/>
      <c r="CWG1044" s="15"/>
      <c r="CWK1044" s="15"/>
      <c r="CWO1044" s="15"/>
      <c r="CWS1044" s="15"/>
      <c r="CWW1044" s="15"/>
      <c r="CXA1044" s="15"/>
      <c r="CXE1044" s="15"/>
      <c r="CXI1044" s="15"/>
      <c r="CXM1044" s="15"/>
      <c r="CXQ1044" s="15"/>
      <c r="CXU1044" s="15"/>
      <c r="CXY1044" s="15"/>
      <c r="CYC1044" s="15"/>
      <c r="CYG1044" s="15"/>
      <c r="CYK1044" s="15"/>
      <c r="CYO1044" s="15"/>
      <c r="CYS1044" s="15"/>
      <c r="CYW1044" s="15"/>
      <c r="CZA1044" s="15"/>
      <c r="CZE1044" s="15"/>
      <c r="CZI1044" s="15"/>
      <c r="CZM1044" s="15"/>
      <c r="CZQ1044" s="15"/>
      <c r="CZU1044" s="15"/>
      <c r="CZY1044" s="15"/>
      <c r="DAC1044" s="15"/>
      <c r="DAG1044" s="15"/>
      <c r="DAK1044" s="15"/>
      <c r="DAO1044" s="15"/>
      <c r="DAS1044" s="15"/>
      <c r="DAW1044" s="15"/>
      <c r="DBA1044" s="15"/>
      <c r="DBE1044" s="15"/>
      <c r="DBI1044" s="15"/>
      <c r="DBM1044" s="15"/>
      <c r="DBQ1044" s="15"/>
      <c r="DBU1044" s="15"/>
      <c r="DBY1044" s="15"/>
      <c r="DCC1044" s="15"/>
      <c r="DCG1044" s="15"/>
      <c r="DCK1044" s="15"/>
      <c r="DCO1044" s="15"/>
      <c r="DCS1044" s="15"/>
      <c r="DCW1044" s="15"/>
      <c r="DDA1044" s="15"/>
      <c r="DDE1044" s="15"/>
      <c r="DDI1044" s="15"/>
      <c r="DDM1044" s="15"/>
      <c r="DDQ1044" s="15"/>
      <c r="DDU1044" s="15"/>
      <c r="DDY1044" s="15"/>
      <c r="DEC1044" s="15"/>
      <c r="DEG1044" s="15"/>
      <c r="DEK1044" s="15"/>
      <c r="DEO1044" s="15"/>
      <c r="DES1044" s="15"/>
      <c r="DEW1044" s="15"/>
      <c r="DFA1044" s="15"/>
      <c r="DFE1044" s="15"/>
      <c r="DFI1044" s="15"/>
      <c r="DFM1044" s="15"/>
      <c r="DFQ1044" s="15"/>
      <c r="DFU1044" s="15"/>
      <c r="DFY1044" s="15"/>
      <c r="DGC1044" s="15"/>
      <c r="DGG1044" s="15"/>
      <c r="DGK1044" s="15"/>
      <c r="DGO1044" s="15"/>
      <c r="DGS1044" s="15"/>
      <c r="DGW1044" s="15"/>
      <c r="DHA1044" s="15"/>
      <c r="DHE1044" s="15"/>
      <c r="DHI1044" s="15"/>
      <c r="DHM1044" s="15"/>
      <c r="DHQ1044" s="15"/>
      <c r="DHU1044" s="15"/>
      <c r="DHY1044" s="15"/>
      <c r="DIC1044" s="15"/>
      <c r="DIG1044" s="15"/>
      <c r="DIK1044" s="15"/>
      <c r="DIO1044" s="15"/>
      <c r="DIS1044" s="15"/>
      <c r="DIW1044" s="15"/>
      <c r="DJA1044" s="15"/>
      <c r="DJE1044" s="15"/>
      <c r="DJI1044" s="15"/>
      <c r="DJM1044" s="15"/>
      <c r="DJQ1044" s="15"/>
      <c r="DJU1044" s="15"/>
      <c r="DJY1044" s="15"/>
      <c r="DKC1044" s="15"/>
      <c r="DKG1044" s="15"/>
      <c r="DKK1044" s="15"/>
      <c r="DKO1044" s="15"/>
      <c r="DKS1044" s="15"/>
      <c r="DKW1044" s="15"/>
      <c r="DLA1044" s="15"/>
      <c r="DLE1044" s="15"/>
      <c r="DLI1044" s="15"/>
      <c r="DLM1044" s="15"/>
      <c r="DLQ1044" s="15"/>
      <c r="DLU1044" s="15"/>
      <c r="DLY1044" s="15"/>
      <c r="DMC1044" s="15"/>
      <c r="DMG1044" s="15"/>
      <c r="DMK1044" s="15"/>
      <c r="DMO1044" s="15"/>
      <c r="DMS1044" s="15"/>
      <c r="DMW1044" s="15"/>
      <c r="DNA1044" s="15"/>
      <c r="DNE1044" s="15"/>
      <c r="DNI1044" s="15"/>
      <c r="DNM1044" s="15"/>
      <c r="DNQ1044" s="15"/>
      <c r="DNU1044" s="15"/>
      <c r="DNY1044" s="15"/>
      <c r="DOC1044" s="15"/>
      <c r="DOG1044" s="15"/>
      <c r="DOK1044" s="15"/>
      <c r="DOO1044" s="15"/>
      <c r="DOS1044" s="15"/>
      <c r="DOW1044" s="15"/>
      <c r="DPA1044" s="15"/>
      <c r="DPE1044" s="15"/>
      <c r="DPI1044" s="15"/>
      <c r="DPM1044" s="15"/>
      <c r="DPQ1044" s="15"/>
      <c r="DPU1044" s="15"/>
      <c r="DPY1044" s="15"/>
      <c r="DQC1044" s="15"/>
      <c r="DQG1044" s="15"/>
      <c r="DQK1044" s="15"/>
      <c r="DQO1044" s="15"/>
      <c r="DQS1044" s="15"/>
      <c r="DQW1044" s="15"/>
      <c r="DRA1044" s="15"/>
      <c r="DRE1044" s="15"/>
      <c r="DRI1044" s="15"/>
      <c r="DRM1044" s="15"/>
      <c r="DRQ1044" s="15"/>
      <c r="DRU1044" s="15"/>
      <c r="DRY1044" s="15"/>
      <c r="DSC1044" s="15"/>
      <c r="DSG1044" s="15"/>
      <c r="DSK1044" s="15"/>
      <c r="DSO1044" s="15"/>
      <c r="DSS1044" s="15"/>
      <c r="DSW1044" s="15"/>
      <c r="DTA1044" s="15"/>
      <c r="DTE1044" s="15"/>
      <c r="DTI1044" s="15"/>
      <c r="DTM1044" s="15"/>
      <c r="DTQ1044" s="15"/>
      <c r="DTU1044" s="15"/>
      <c r="DTY1044" s="15"/>
      <c r="DUC1044" s="15"/>
      <c r="DUG1044" s="15"/>
      <c r="DUK1044" s="15"/>
      <c r="DUO1044" s="15"/>
      <c r="DUS1044" s="15"/>
      <c r="DUW1044" s="15"/>
      <c r="DVA1044" s="15"/>
      <c r="DVE1044" s="15"/>
      <c r="DVI1044" s="15"/>
      <c r="DVM1044" s="15"/>
      <c r="DVQ1044" s="15"/>
      <c r="DVU1044" s="15"/>
      <c r="DVY1044" s="15"/>
      <c r="DWC1044" s="15"/>
      <c r="DWG1044" s="15"/>
      <c r="DWK1044" s="15"/>
      <c r="DWO1044" s="15"/>
      <c r="DWS1044" s="15"/>
      <c r="DWW1044" s="15"/>
      <c r="DXA1044" s="15"/>
      <c r="DXE1044" s="15"/>
      <c r="DXI1044" s="15"/>
      <c r="DXM1044" s="15"/>
      <c r="DXQ1044" s="15"/>
      <c r="DXU1044" s="15"/>
      <c r="DXY1044" s="15"/>
      <c r="DYC1044" s="15"/>
      <c r="DYG1044" s="15"/>
      <c r="DYK1044" s="15"/>
      <c r="DYO1044" s="15"/>
      <c r="DYS1044" s="15"/>
      <c r="DYW1044" s="15"/>
      <c r="DZA1044" s="15"/>
      <c r="DZE1044" s="15"/>
      <c r="DZI1044" s="15"/>
      <c r="DZM1044" s="15"/>
      <c r="DZQ1044" s="15"/>
      <c r="DZU1044" s="15"/>
      <c r="DZY1044" s="15"/>
      <c r="EAC1044" s="15"/>
      <c r="EAG1044" s="15"/>
      <c r="EAK1044" s="15"/>
      <c r="EAO1044" s="15"/>
      <c r="EAS1044" s="15"/>
      <c r="EAW1044" s="15"/>
      <c r="EBA1044" s="15"/>
      <c r="EBE1044" s="15"/>
      <c r="EBI1044" s="15"/>
      <c r="EBM1044" s="15"/>
      <c r="EBQ1044" s="15"/>
      <c r="EBU1044" s="15"/>
      <c r="EBY1044" s="15"/>
      <c r="ECC1044" s="15"/>
      <c r="ECG1044" s="15"/>
      <c r="ECK1044" s="15"/>
      <c r="ECO1044" s="15"/>
      <c r="ECS1044" s="15"/>
      <c r="ECW1044" s="15"/>
      <c r="EDA1044" s="15"/>
      <c r="EDE1044" s="15"/>
      <c r="EDI1044" s="15"/>
      <c r="EDM1044" s="15"/>
      <c r="EDQ1044" s="15"/>
      <c r="EDU1044" s="15"/>
      <c r="EDY1044" s="15"/>
      <c r="EEC1044" s="15"/>
      <c r="EEG1044" s="15"/>
      <c r="EEK1044" s="15"/>
      <c r="EEO1044" s="15"/>
      <c r="EES1044" s="15"/>
      <c r="EEW1044" s="15"/>
      <c r="EFA1044" s="15"/>
      <c r="EFE1044" s="15"/>
      <c r="EFI1044" s="15"/>
      <c r="EFM1044" s="15"/>
      <c r="EFQ1044" s="15"/>
      <c r="EFU1044" s="15"/>
      <c r="EFY1044" s="15"/>
      <c r="EGC1044" s="15"/>
      <c r="EGG1044" s="15"/>
      <c r="EGK1044" s="15"/>
      <c r="EGO1044" s="15"/>
      <c r="EGS1044" s="15"/>
      <c r="EGW1044" s="15"/>
      <c r="EHA1044" s="15"/>
      <c r="EHE1044" s="15"/>
      <c r="EHI1044" s="15"/>
      <c r="EHM1044" s="15"/>
      <c r="EHQ1044" s="15"/>
      <c r="EHU1044" s="15"/>
      <c r="EHY1044" s="15"/>
      <c r="EIC1044" s="15"/>
      <c r="EIG1044" s="15"/>
      <c r="EIK1044" s="15"/>
      <c r="EIO1044" s="15"/>
      <c r="EIS1044" s="15"/>
      <c r="EIW1044" s="15"/>
      <c r="EJA1044" s="15"/>
      <c r="EJE1044" s="15"/>
      <c r="EJI1044" s="15"/>
      <c r="EJM1044" s="15"/>
      <c r="EJQ1044" s="15"/>
      <c r="EJU1044" s="15"/>
      <c r="EJY1044" s="15"/>
      <c r="EKC1044" s="15"/>
      <c r="EKG1044" s="15"/>
      <c r="EKK1044" s="15"/>
      <c r="EKO1044" s="15"/>
      <c r="EKS1044" s="15"/>
      <c r="EKW1044" s="15"/>
      <c r="ELA1044" s="15"/>
      <c r="ELE1044" s="15"/>
      <c r="ELI1044" s="15"/>
      <c r="ELM1044" s="15"/>
      <c r="ELQ1044" s="15"/>
      <c r="ELU1044" s="15"/>
      <c r="ELY1044" s="15"/>
      <c r="EMC1044" s="15"/>
      <c r="EMG1044" s="15"/>
      <c r="EMK1044" s="15"/>
      <c r="EMO1044" s="15"/>
      <c r="EMS1044" s="15"/>
      <c r="EMW1044" s="15"/>
      <c r="ENA1044" s="15"/>
      <c r="ENE1044" s="15"/>
      <c r="ENI1044" s="15"/>
      <c r="ENM1044" s="15"/>
      <c r="ENQ1044" s="15"/>
      <c r="ENU1044" s="15"/>
      <c r="ENY1044" s="15"/>
      <c r="EOC1044" s="15"/>
      <c r="EOG1044" s="15"/>
      <c r="EOK1044" s="15"/>
      <c r="EOO1044" s="15"/>
      <c r="EOS1044" s="15"/>
      <c r="EOW1044" s="15"/>
      <c r="EPA1044" s="15"/>
      <c r="EPE1044" s="15"/>
      <c r="EPI1044" s="15"/>
      <c r="EPM1044" s="15"/>
      <c r="EPQ1044" s="15"/>
      <c r="EPU1044" s="15"/>
      <c r="EPY1044" s="15"/>
      <c r="EQC1044" s="15"/>
      <c r="EQG1044" s="15"/>
      <c r="EQK1044" s="15"/>
      <c r="EQO1044" s="15"/>
      <c r="EQS1044" s="15"/>
      <c r="EQW1044" s="15"/>
      <c r="ERA1044" s="15"/>
      <c r="ERE1044" s="15"/>
      <c r="ERI1044" s="15"/>
      <c r="ERM1044" s="15"/>
      <c r="ERQ1044" s="15"/>
      <c r="ERU1044" s="15"/>
      <c r="ERY1044" s="15"/>
      <c r="ESC1044" s="15"/>
      <c r="ESG1044" s="15"/>
      <c r="ESK1044" s="15"/>
      <c r="ESO1044" s="15"/>
      <c r="ESS1044" s="15"/>
      <c r="ESW1044" s="15"/>
      <c r="ETA1044" s="15"/>
      <c r="ETE1044" s="15"/>
      <c r="ETI1044" s="15"/>
      <c r="ETM1044" s="15"/>
      <c r="ETQ1044" s="15"/>
      <c r="ETU1044" s="15"/>
      <c r="ETY1044" s="15"/>
      <c r="EUC1044" s="15"/>
      <c r="EUG1044" s="15"/>
      <c r="EUK1044" s="15"/>
      <c r="EUO1044" s="15"/>
      <c r="EUS1044" s="15"/>
      <c r="EUW1044" s="15"/>
      <c r="EVA1044" s="15"/>
      <c r="EVE1044" s="15"/>
      <c r="EVI1044" s="15"/>
      <c r="EVM1044" s="15"/>
      <c r="EVQ1044" s="15"/>
      <c r="EVU1044" s="15"/>
      <c r="EVY1044" s="15"/>
      <c r="EWC1044" s="15"/>
      <c r="EWG1044" s="15"/>
      <c r="EWK1044" s="15"/>
      <c r="EWO1044" s="15"/>
      <c r="EWS1044" s="15"/>
      <c r="EWW1044" s="15"/>
      <c r="EXA1044" s="15"/>
      <c r="EXE1044" s="15"/>
      <c r="EXI1044" s="15"/>
      <c r="EXM1044" s="15"/>
      <c r="EXQ1044" s="15"/>
      <c r="EXU1044" s="15"/>
      <c r="EXY1044" s="15"/>
      <c r="EYC1044" s="15"/>
      <c r="EYG1044" s="15"/>
      <c r="EYK1044" s="15"/>
      <c r="EYO1044" s="15"/>
      <c r="EYS1044" s="15"/>
      <c r="EYW1044" s="15"/>
      <c r="EZA1044" s="15"/>
      <c r="EZE1044" s="15"/>
      <c r="EZI1044" s="15"/>
      <c r="EZM1044" s="15"/>
      <c r="EZQ1044" s="15"/>
      <c r="EZU1044" s="15"/>
      <c r="EZY1044" s="15"/>
      <c r="FAC1044" s="15"/>
      <c r="FAG1044" s="15"/>
      <c r="FAK1044" s="15"/>
      <c r="FAO1044" s="15"/>
      <c r="FAS1044" s="15"/>
      <c r="FAW1044" s="15"/>
      <c r="FBA1044" s="15"/>
      <c r="FBE1044" s="15"/>
      <c r="FBI1044" s="15"/>
      <c r="FBM1044" s="15"/>
      <c r="FBQ1044" s="15"/>
      <c r="FBU1044" s="15"/>
      <c r="FBY1044" s="15"/>
      <c r="FCC1044" s="15"/>
      <c r="FCG1044" s="15"/>
      <c r="FCK1044" s="15"/>
      <c r="FCO1044" s="15"/>
      <c r="FCS1044" s="15"/>
      <c r="FCW1044" s="15"/>
      <c r="FDA1044" s="15"/>
      <c r="FDE1044" s="15"/>
      <c r="FDI1044" s="15"/>
      <c r="FDM1044" s="15"/>
      <c r="FDQ1044" s="15"/>
      <c r="FDU1044" s="15"/>
      <c r="FDY1044" s="15"/>
      <c r="FEC1044" s="15"/>
      <c r="FEG1044" s="15"/>
      <c r="FEK1044" s="15"/>
      <c r="FEO1044" s="15"/>
      <c r="FES1044" s="15"/>
      <c r="FEW1044" s="15"/>
      <c r="FFA1044" s="15"/>
      <c r="FFE1044" s="15"/>
      <c r="FFI1044" s="15"/>
      <c r="FFM1044" s="15"/>
      <c r="FFQ1044" s="15"/>
      <c r="FFU1044" s="15"/>
      <c r="FFY1044" s="15"/>
      <c r="FGC1044" s="15"/>
      <c r="FGG1044" s="15"/>
      <c r="FGK1044" s="15"/>
      <c r="FGO1044" s="15"/>
      <c r="FGS1044" s="15"/>
      <c r="FGW1044" s="15"/>
      <c r="FHA1044" s="15"/>
      <c r="FHE1044" s="15"/>
      <c r="FHI1044" s="15"/>
      <c r="FHM1044" s="15"/>
      <c r="FHQ1044" s="15"/>
      <c r="FHU1044" s="15"/>
      <c r="FHY1044" s="15"/>
      <c r="FIC1044" s="15"/>
      <c r="FIG1044" s="15"/>
      <c r="FIK1044" s="15"/>
      <c r="FIO1044" s="15"/>
      <c r="FIS1044" s="15"/>
      <c r="FIW1044" s="15"/>
      <c r="FJA1044" s="15"/>
      <c r="FJE1044" s="15"/>
      <c r="FJI1044" s="15"/>
      <c r="FJM1044" s="15"/>
      <c r="FJQ1044" s="15"/>
      <c r="FJU1044" s="15"/>
      <c r="FJY1044" s="15"/>
      <c r="FKC1044" s="15"/>
      <c r="FKG1044" s="15"/>
      <c r="FKK1044" s="15"/>
      <c r="FKO1044" s="15"/>
      <c r="FKS1044" s="15"/>
      <c r="FKW1044" s="15"/>
      <c r="FLA1044" s="15"/>
      <c r="FLE1044" s="15"/>
      <c r="FLI1044" s="15"/>
      <c r="FLM1044" s="15"/>
      <c r="FLQ1044" s="15"/>
      <c r="FLU1044" s="15"/>
      <c r="FLY1044" s="15"/>
      <c r="FMC1044" s="15"/>
      <c r="FMG1044" s="15"/>
      <c r="FMK1044" s="15"/>
      <c r="FMO1044" s="15"/>
      <c r="FMS1044" s="15"/>
      <c r="FMW1044" s="15"/>
      <c r="FNA1044" s="15"/>
      <c r="FNE1044" s="15"/>
      <c r="FNI1044" s="15"/>
      <c r="FNM1044" s="15"/>
      <c r="FNQ1044" s="15"/>
      <c r="FNU1044" s="15"/>
      <c r="FNY1044" s="15"/>
      <c r="FOC1044" s="15"/>
      <c r="FOG1044" s="15"/>
      <c r="FOK1044" s="15"/>
      <c r="FOO1044" s="15"/>
      <c r="FOS1044" s="15"/>
      <c r="FOW1044" s="15"/>
      <c r="FPA1044" s="15"/>
      <c r="FPE1044" s="15"/>
      <c r="FPI1044" s="15"/>
      <c r="FPM1044" s="15"/>
      <c r="FPQ1044" s="15"/>
      <c r="FPU1044" s="15"/>
      <c r="FPY1044" s="15"/>
      <c r="FQC1044" s="15"/>
      <c r="FQG1044" s="15"/>
      <c r="FQK1044" s="15"/>
      <c r="FQO1044" s="15"/>
      <c r="FQS1044" s="15"/>
      <c r="FQW1044" s="15"/>
      <c r="FRA1044" s="15"/>
      <c r="FRE1044" s="15"/>
      <c r="FRI1044" s="15"/>
      <c r="FRM1044" s="15"/>
      <c r="FRQ1044" s="15"/>
      <c r="FRU1044" s="15"/>
      <c r="FRY1044" s="15"/>
      <c r="FSC1044" s="15"/>
      <c r="FSG1044" s="15"/>
      <c r="FSK1044" s="15"/>
      <c r="FSO1044" s="15"/>
      <c r="FSS1044" s="15"/>
      <c r="FSW1044" s="15"/>
      <c r="FTA1044" s="15"/>
      <c r="FTE1044" s="15"/>
      <c r="FTI1044" s="15"/>
      <c r="FTM1044" s="15"/>
      <c r="FTQ1044" s="15"/>
      <c r="FTU1044" s="15"/>
      <c r="FTY1044" s="15"/>
      <c r="FUC1044" s="15"/>
      <c r="FUG1044" s="15"/>
      <c r="FUK1044" s="15"/>
      <c r="FUO1044" s="15"/>
      <c r="FUS1044" s="15"/>
      <c r="FUW1044" s="15"/>
      <c r="FVA1044" s="15"/>
      <c r="FVE1044" s="15"/>
      <c r="FVI1044" s="15"/>
      <c r="FVM1044" s="15"/>
      <c r="FVQ1044" s="15"/>
      <c r="FVU1044" s="15"/>
      <c r="FVY1044" s="15"/>
      <c r="FWC1044" s="15"/>
      <c r="FWG1044" s="15"/>
      <c r="FWK1044" s="15"/>
      <c r="FWO1044" s="15"/>
      <c r="FWS1044" s="15"/>
      <c r="FWW1044" s="15"/>
      <c r="FXA1044" s="15"/>
      <c r="FXE1044" s="15"/>
      <c r="FXI1044" s="15"/>
      <c r="FXM1044" s="15"/>
      <c r="FXQ1044" s="15"/>
      <c r="FXU1044" s="15"/>
      <c r="FXY1044" s="15"/>
      <c r="FYC1044" s="15"/>
      <c r="FYG1044" s="15"/>
      <c r="FYK1044" s="15"/>
      <c r="FYO1044" s="15"/>
      <c r="FYS1044" s="15"/>
      <c r="FYW1044" s="15"/>
      <c r="FZA1044" s="15"/>
      <c r="FZE1044" s="15"/>
      <c r="FZI1044" s="15"/>
      <c r="FZM1044" s="15"/>
      <c r="FZQ1044" s="15"/>
      <c r="FZU1044" s="15"/>
      <c r="FZY1044" s="15"/>
      <c r="GAC1044" s="15"/>
      <c r="GAG1044" s="15"/>
      <c r="GAK1044" s="15"/>
      <c r="GAO1044" s="15"/>
      <c r="GAS1044" s="15"/>
      <c r="GAW1044" s="15"/>
      <c r="GBA1044" s="15"/>
      <c r="GBE1044" s="15"/>
      <c r="GBI1044" s="15"/>
      <c r="GBM1044" s="15"/>
      <c r="GBQ1044" s="15"/>
      <c r="GBU1044" s="15"/>
      <c r="GBY1044" s="15"/>
      <c r="GCC1044" s="15"/>
      <c r="GCG1044" s="15"/>
      <c r="GCK1044" s="15"/>
      <c r="GCO1044" s="15"/>
      <c r="GCS1044" s="15"/>
      <c r="GCW1044" s="15"/>
      <c r="GDA1044" s="15"/>
      <c r="GDE1044" s="15"/>
      <c r="GDI1044" s="15"/>
      <c r="GDM1044" s="15"/>
      <c r="GDQ1044" s="15"/>
      <c r="GDU1044" s="15"/>
      <c r="GDY1044" s="15"/>
      <c r="GEC1044" s="15"/>
      <c r="GEG1044" s="15"/>
      <c r="GEK1044" s="15"/>
      <c r="GEO1044" s="15"/>
      <c r="GES1044" s="15"/>
      <c r="GEW1044" s="15"/>
      <c r="GFA1044" s="15"/>
      <c r="GFE1044" s="15"/>
      <c r="GFI1044" s="15"/>
      <c r="GFM1044" s="15"/>
      <c r="GFQ1044" s="15"/>
      <c r="GFU1044" s="15"/>
      <c r="GFY1044" s="15"/>
      <c r="GGC1044" s="15"/>
      <c r="GGG1044" s="15"/>
      <c r="GGK1044" s="15"/>
      <c r="GGO1044" s="15"/>
      <c r="GGS1044" s="15"/>
      <c r="GGW1044" s="15"/>
      <c r="GHA1044" s="15"/>
      <c r="GHE1044" s="15"/>
      <c r="GHI1044" s="15"/>
      <c r="GHM1044" s="15"/>
      <c r="GHQ1044" s="15"/>
      <c r="GHU1044" s="15"/>
      <c r="GHY1044" s="15"/>
      <c r="GIC1044" s="15"/>
      <c r="GIG1044" s="15"/>
      <c r="GIK1044" s="15"/>
      <c r="GIO1044" s="15"/>
      <c r="GIS1044" s="15"/>
      <c r="GIW1044" s="15"/>
      <c r="GJA1044" s="15"/>
      <c r="GJE1044" s="15"/>
      <c r="GJI1044" s="15"/>
      <c r="GJM1044" s="15"/>
      <c r="GJQ1044" s="15"/>
      <c r="GJU1044" s="15"/>
      <c r="GJY1044" s="15"/>
      <c r="GKC1044" s="15"/>
      <c r="GKG1044" s="15"/>
      <c r="GKK1044" s="15"/>
      <c r="GKO1044" s="15"/>
      <c r="GKS1044" s="15"/>
      <c r="GKW1044" s="15"/>
      <c r="GLA1044" s="15"/>
      <c r="GLE1044" s="15"/>
      <c r="GLI1044" s="15"/>
      <c r="GLM1044" s="15"/>
      <c r="GLQ1044" s="15"/>
      <c r="GLU1044" s="15"/>
      <c r="GLY1044" s="15"/>
      <c r="GMC1044" s="15"/>
      <c r="GMG1044" s="15"/>
      <c r="GMK1044" s="15"/>
      <c r="GMO1044" s="15"/>
      <c r="GMS1044" s="15"/>
      <c r="GMW1044" s="15"/>
      <c r="GNA1044" s="15"/>
      <c r="GNE1044" s="15"/>
      <c r="GNI1044" s="15"/>
      <c r="GNM1044" s="15"/>
      <c r="GNQ1044" s="15"/>
      <c r="GNU1044" s="15"/>
      <c r="GNY1044" s="15"/>
      <c r="GOC1044" s="15"/>
      <c r="GOG1044" s="15"/>
      <c r="GOK1044" s="15"/>
      <c r="GOO1044" s="15"/>
      <c r="GOS1044" s="15"/>
      <c r="GOW1044" s="15"/>
      <c r="GPA1044" s="15"/>
      <c r="GPE1044" s="15"/>
      <c r="GPI1044" s="15"/>
      <c r="GPM1044" s="15"/>
      <c r="GPQ1044" s="15"/>
      <c r="GPU1044" s="15"/>
      <c r="GPY1044" s="15"/>
      <c r="GQC1044" s="15"/>
      <c r="GQG1044" s="15"/>
      <c r="GQK1044" s="15"/>
      <c r="GQO1044" s="15"/>
      <c r="GQS1044" s="15"/>
      <c r="GQW1044" s="15"/>
      <c r="GRA1044" s="15"/>
      <c r="GRE1044" s="15"/>
      <c r="GRI1044" s="15"/>
      <c r="GRM1044" s="15"/>
      <c r="GRQ1044" s="15"/>
      <c r="GRU1044" s="15"/>
      <c r="GRY1044" s="15"/>
      <c r="GSC1044" s="15"/>
      <c r="GSG1044" s="15"/>
      <c r="GSK1044" s="15"/>
      <c r="GSO1044" s="15"/>
      <c r="GSS1044" s="15"/>
      <c r="GSW1044" s="15"/>
      <c r="GTA1044" s="15"/>
      <c r="GTE1044" s="15"/>
      <c r="GTI1044" s="15"/>
      <c r="GTM1044" s="15"/>
      <c r="GTQ1044" s="15"/>
      <c r="GTU1044" s="15"/>
      <c r="GTY1044" s="15"/>
      <c r="GUC1044" s="15"/>
      <c r="GUG1044" s="15"/>
      <c r="GUK1044" s="15"/>
      <c r="GUO1044" s="15"/>
      <c r="GUS1044" s="15"/>
      <c r="GUW1044" s="15"/>
      <c r="GVA1044" s="15"/>
      <c r="GVE1044" s="15"/>
      <c r="GVI1044" s="15"/>
      <c r="GVM1044" s="15"/>
      <c r="GVQ1044" s="15"/>
      <c r="GVU1044" s="15"/>
      <c r="GVY1044" s="15"/>
      <c r="GWC1044" s="15"/>
      <c r="GWG1044" s="15"/>
      <c r="GWK1044" s="15"/>
      <c r="GWO1044" s="15"/>
      <c r="GWS1044" s="15"/>
      <c r="GWW1044" s="15"/>
      <c r="GXA1044" s="15"/>
      <c r="GXE1044" s="15"/>
      <c r="GXI1044" s="15"/>
      <c r="GXM1044" s="15"/>
      <c r="GXQ1044" s="15"/>
      <c r="GXU1044" s="15"/>
      <c r="GXY1044" s="15"/>
      <c r="GYC1044" s="15"/>
      <c r="GYG1044" s="15"/>
      <c r="GYK1044" s="15"/>
      <c r="GYO1044" s="15"/>
      <c r="GYS1044" s="15"/>
      <c r="GYW1044" s="15"/>
      <c r="GZA1044" s="15"/>
      <c r="GZE1044" s="15"/>
      <c r="GZI1044" s="15"/>
      <c r="GZM1044" s="15"/>
      <c r="GZQ1044" s="15"/>
      <c r="GZU1044" s="15"/>
      <c r="GZY1044" s="15"/>
      <c r="HAC1044" s="15"/>
      <c r="HAG1044" s="15"/>
      <c r="HAK1044" s="15"/>
      <c r="HAO1044" s="15"/>
      <c r="HAS1044" s="15"/>
      <c r="HAW1044" s="15"/>
      <c r="HBA1044" s="15"/>
      <c r="HBE1044" s="15"/>
      <c r="HBI1044" s="15"/>
      <c r="HBM1044" s="15"/>
      <c r="HBQ1044" s="15"/>
      <c r="HBU1044" s="15"/>
      <c r="HBY1044" s="15"/>
      <c r="HCC1044" s="15"/>
      <c r="HCG1044" s="15"/>
      <c r="HCK1044" s="15"/>
      <c r="HCO1044" s="15"/>
      <c r="HCS1044" s="15"/>
      <c r="HCW1044" s="15"/>
      <c r="HDA1044" s="15"/>
      <c r="HDE1044" s="15"/>
      <c r="HDI1044" s="15"/>
      <c r="HDM1044" s="15"/>
      <c r="HDQ1044" s="15"/>
      <c r="HDU1044" s="15"/>
      <c r="HDY1044" s="15"/>
      <c r="HEC1044" s="15"/>
      <c r="HEG1044" s="15"/>
      <c r="HEK1044" s="15"/>
      <c r="HEO1044" s="15"/>
      <c r="HES1044" s="15"/>
      <c r="HEW1044" s="15"/>
      <c r="HFA1044" s="15"/>
      <c r="HFE1044" s="15"/>
      <c r="HFI1044" s="15"/>
      <c r="HFM1044" s="15"/>
      <c r="HFQ1044" s="15"/>
      <c r="HFU1044" s="15"/>
      <c r="HFY1044" s="15"/>
      <c r="HGC1044" s="15"/>
      <c r="HGG1044" s="15"/>
      <c r="HGK1044" s="15"/>
      <c r="HGO1044" s="15"/>
      <c r="HGS1044" s="15"/>
      <c r="HGW1044" s="15"/>
      <c r="HHA1044" s="15"/>
      <c r="HHE1044" s="15"/>
      <c r="HHI1044" s="15"/>
      <c r="HHM1044" s="15"/>
      <c r="HHQ1044" s="15"/>
      <c r="HHU1044" s="15"/>
      <c r="HHY1044" s="15"/>
      <c r="HIC1044" s="15"/>
      <c r="HIG1044" s="15"/>
      <c r="HIK1044" s="15"/>
      <c r="HIO1044" s="15"/>
      <c r="HIS1044" s="15"/>
      <c r="HIW1044" s="15"/>
      <c r="HJA1044" s="15"/>
      <c r="HJE1044" s="15"/>
      <c r="HJI1044" s="15"/>
      <c r="HJM1044" s="15"/>
      <c r="HJQ1044" s="15"/>
      <c r="HJU1044" s="15"/>
      <c r="HJY1044" s="15"/>
      <c r="HKC1044" s="15"/>
      <c r="HKG1044" s="15"/>
      <c r="HKK1044" s="15"/>
      <c r="HKO1044" s="15"/>
      <c r="HKS1044" s="15"/>
      <c r="HKW1044" s="15"/>
      <c r="HLA1044" s="15"/>
      <c r="HLE1044" s="15"/>
      <c r="HLI1044" s="15"/>
      <c r="HLM1044" s="15"/>
      <c r="HLQ1044" s="15"/>
      <c r="HLU1044" s="15"/>
      <c r="HLY1044" s="15"/>
      <c r="HMC1044" s="15"/>
      <c r="HMG1044" s="15"/>
      <c r="HMK1044" s="15"/>
      <c r="HMO1044" s="15"/>
      <c r="HMS1044" s="15"/>
      <c r="HMW1044" s="15"/>
      <c r="HNA1044" s="15"/>
      <c r="HNE1044" s="15"/>
      <c r="HNI1044" s="15"/>
      <c r="HNM1044" s="15"/>
      <c r="HNQ1044" s="15"/>
      <c r="HNU1044" s="15"/>
      <c r="HNY1044" s="15"/>
      <c r="HOC1044" s="15"/>
      <c r="HOG1044" s="15"/>
      <c r="HOK1044" s="15"/>
      <c r="HOO1044" s="15"/>
      <c r="HOS1044" s="15"/>
      <c r="HOW1044" s="15"/>
      <c r="HPA1044" s="15"/>
      <c r="HPE1044" s="15"/>
      <c r="HPI1044" s="15"/>
      <c r="HPM1044" s="15"/>
      <c r="HPQ1044" s="15"/>
      <c r="HPU1044" s="15"/>
      <c r="HPY1044" s="15"/>
      <c r="HQC1044" s="15"/>
      <c r="HQG1044" s="15"/>
      <c r="HQK1044" s="15"/>
      <c r="HQO1044" s="15"/>
      <c r="HQS1044" s="15"/>
      <c r="HQW1044" s="15"/>
      <c r="HRA1044" s="15"/>
      <c r="HRE1044" s="15"/>
      <c r="HRI1044" s="15"/>
      <c r="HRM1044" s="15"/>
      <c r="HRQ1044" s="15"/>
      <c r="HRU1044" s="15"/>
      <c r="HRY1044" s="15"/>
      <c r="HSC1044" s="15"/>
      <c r="HSG1044" s="15"/>
      <c r="HSK1044" s="15"/>
      <c r="HSO1044" s="15"/>
      <c r="HSS1044" s="15"/>
      <c r="HSW1044" s="15"/>
      <c r="HTA1044" s="15"/>
      <c r="HTE1044" s="15"/>
      <c r="HTI1044" s="15"/>
      <c r="HTM1044" s="15"/>
      <c r="HTQ1044" s="15"/>
      <c r="HTU1044" s="15"/>
      <c r="HTY1044" s="15"/>
      <c r="HUC1044" s="15"/>
      <c r="HUG1044" s="15"/>
      <c r="HUK1044" s="15"/>
      <c r="HUO1044" s="15"/>
      <c r="HUS1044" s="15"/>
      <c r="HUW1044" s="15"/>
      <c r="HVA1044" s="15"/>
      <c r="HVE1044" s="15"/>
      <c r="HVI1044" s="15"/>
      <c r="HVM1044" s="15"/>
      <c r="HVQ1044" s="15"/>
      <c r="HVU1044" s="15"/>
      <c r="HVY1044" s="15"/>
      <c r="HWC1044" s="15"/>
      <c r="HWG1044" s="15"/>
      <c r="HWK1044" s="15"/>
      <c r="HWO1044" s="15"/>
      <c r="HWS1044" s="15"/>
      <c r="HWW1044" s="15"/>
      <c r="HXA1044" s="15"/>
      <c r="HXE1044" s="15"/>
      <c r="HXI1044" s="15"/>
      <c r="HXM1044" s="15"/>
      <c r="HXQ1044" s="15"/>
      <c r="HXU1044" s="15"/>
      <c r="HXY1044" s="15"/>
      <c r="HYC1044" s="15"/>
      <c r="HYG1044" s="15"/>
      <c r="HYK1044" s="15"/>
      <c r="HYO1044" s="15"/>
      <c r="HYS1044" s="15"/>
      <c r="HYW1044" s="15"/>
      <c r="HZA1044" s="15"/>
      <c r="HZE1044" s="15"/>
      <c r="HZI1044" s="15"/>
      <c r="HZM1044" s="15"/>
      <c r="HZQ1044" s="15"/>
      <c r="HZU1044" s="15"/>
      <c r="HZY1044" s="15"/>
      <c r="IAC1044" s="15"/>
      <c r="IAG1044" s="15"/>
      <c r="IAK1044" s="15"/>
      <c r="IAO1044" s="15"/>
      <c r="IAS1044" s="15"/>
      <c r="IAW1044" s="15"/>
      <c r="IBA1044" s="15"/>
      <c r="IBE1044" s="15"/>
      <c r="IBI1044" s="15"/>
      <c r="IBM1044" s="15"/>
      <c r="IBQ1044" s="15"/>
      <c r="IBU1044" s="15"/>
      <c r="IBY1044" s="15"/>
      <c r="ICC1044" s="15"/>
      <c r="ICG1044" s="15"/>
      <c r="ICK1044" s="15"/>
      <c r="ICO1044" s="15"/>
      <c r="ICS1044" s="15"/>
      <c r="ICW1044" s="15"/>
      <c r="IDA1044" s="15"/>
      <c r="IDE1044" s="15"/>
      <c r="IDI1044" s="15"/>
      <c r="IDM1044" s="15"/>
      <c r="IDQ1044" s="15"/>
      <c r="IDU1044" s="15"/>
      <c r="IDY1044" s="15"/>
      <c r="IEC1044" s="15"/>
      <c r="IEG1044" s="15"/>
      <c r="IEK1044" s="15"/>
      <c r="IEO1044" s="15"/>
      <c r="IES1044" s="15"/>
      <c r="IEW1044" s="15"/>
      <c r="IFA1044" s="15"/>
      <c r="IFE1044" s="15"/>
      <c r="IFI1044" s="15"/>
      <c r="IFM1044" s="15"/>
      <c r="IFQ1044" s="15"/>
      <c r="IFU1044" s="15"/>
      <c r="IFY1044" s="15"/>
      <c r="IGC1044" s="15"/>
      <c r="IGG1044" s="15"/>
      <c r="IGK1044" s="15"/>
      <c r="IGO1044" s="15"/>
      <c r="IGS1044" s="15"/>
      <c r="IGW1044" s="15"/>
      <c r="IHA1044" s="15"/>
      <c r="IHE1044" s="15"/>
      <c r="IHI1044" s="15"/>
      <c r="IHM1044" s="15"/>
      <c r="IHQ1044" s="15"/>
      <c r="IHU1044" s="15"/>
      <c r="IHY1044" s="15"/>
      <c r="IIC1044" s="15"/>
      <c r="IIG1044" s="15"/>
      <c r="IIK1044" s="15"/>
      <c r="IIO1044" s="15"/>
      <c r="IIS1044" s="15"/>
      <c r="IIW1044" s="15"/>
      <c r="IJA1044" s="15"/>
      <c r="IJE1044" s="15"/>
      <c r="IJI1044" s="15"/>
      <c r="IJM1044" s="15"/>
      <c r="IJQ1044" s="15"/>
      <c r="IJU1044" s="15"/>
      <c r="IJY1044" s="15"/>
      <c r="IKC1044" s="15"/>
      <c r="IKG1044" s="15"/>
      <c r="IKK1044" s="15"/>
      <c r="IKO1044" s="15"/>
      <c r="IKS1044" s="15"/>
      <c r="IKW1044" s="15"/>
      <c r="ILA1044" s="15"/>
      <c r="ILE1044" s="15"/>
      <c r="ILI1044" s="15"/>
      <c r="ILM1044" s="15"/>
      <c r="ILQ1044" s="15"/>
      <c r="ILU1044" s="15"/>
      <c r="ILY1044" s="15"/>
      <c r="IMC1044" s="15"/>
      <c r="IMG1044" s="15"/>
      <c r="IMK1044" s="15"/>
      <c r="IMO1044" s="15"/>
      <c r="IMS1044" s="15"/>
      <c r="IMW1044" s="15"/>
      <c r="INA1044" s="15"/>
      <c r="INE1044" s="15"/>
      <c r="INI1044" s="15"/>
      <c r="INM1044" s="15"/>
      <c r="INQ1044" s="15"/>
      <c r="INU1044" s="15"/>
      <c r="INY1044" s="15"/>
      <c r="IOC1044" s="15"/>
      <c r="IOG1044" s="15"/>
      <c r="IOK1044" s="15"/>
      <c r="IOO1044" s="15"/>
      <c r="IOS1044" s="15"/>
      <c r="IOW1044" s="15"/>
      <c r="IPA1044" s="15"/>
      <c r="IPE1044" s="15"/>
      <c r="IPI1044" s="15"/>
      <c r="IPM1044" s="15"/>
      <c r="IPQ1044" s="15"/>
      <c r="IPU1044" s="15"/>
      <c r="IPY1044" s="15"/>
      <c r="IQC1044" s="15"/>
      <c r="IQG1044" s="15"/>
      <c r="IQK1044" s="15"/>
      <c r="IQO1044" s="15"/>
      <c r="IQS1044" s="15"/>
      <c r="IQW1044" s="15"/>
      <c r="IRA1044" s="15"/>
      <c r="IRE1044" s="15"/>
      <c r="IRI1044" s="15"/>
      <c r="IRM1044" s="15"/>
      <c r="IRQ1044" s="15"/>
      <c r="IRU1044" s="15"/>
      <c r="IRY1044" s="15"/>
      <c r="ISC1044" s="15"/>
      <c r="ISG1044" s="15"/>
      <c r="ISK1044" s="15"/>
      <c r="ISO1044" s="15"/>
      <c r="ISS1044" s="15"/>
      <c r="ISW1044" s="15"/>
      <c r="ITA1044" s="15"/>
      <c r="ITE1044" s="15"/>
      <c r="ITI1044" s="15"/>
      <c r="ITM1044" s="15"/>
      <c r="ITQ1044" s="15"/>
      <c r="ITU1044" s="15"/>
      <c r="ITY1044" s="15"/>
      <c r="IUC1044" s="15"/>
      <c r="IUG1044" s="15"/>
      <c r="IUK1044" s="15"/>
      <c r="IUO1044" s="15"/>
      <c r="IUS1044" s="15"/>
      <c r="IUW1044" s="15"/>
      <c r="IVA1044" s="15"/>
      <c r="IVE1044" s="15"/>
      <c r="IVI1044" s="15"/>
      <c r="IVM1044" s="15"/>
      <c r="IVQ1044" s="15"/>
      <c r="IVU1044" s="15"/>
      <c r="IVY1044" s="15"/>
      <c r="IWC1044" s="15"/>
      <c r="IWG1044" s="15"/>
      <c r="IWK1044" s="15"/>
      <c r="IWO1044" s="15"/>
      <c r="IWS1044" s="15"/>
      <c r="IWW1044" s="15"/>
      <c r="IXA1044" s="15"/>
      <c r="IXE1044" s="15"/>
      <c r="IXI1044" s="15"/>
      <c r="IXM1044" s="15"/>
      <c r="IXQ1044" s="15"/>
      <c r="IXU1044" s="15"/>
      <c r="IXY1044" s="15"/>
      <c r="IYC1044" s="15"/>
      <c r="IYG1044" s="15"/>
      <c r="IYK1044" s="15"/>
      <c r="IYO1044" s="15"/>
      <c r="IYS1044" s="15"/>
      <c r="IYW1044" s="15"/>
      <c r="IZA1044" s="15"/>
      <c r="IZE1044" s="15"/>
      <c r="IZI1044" s="15"/>
      <c r="IZM1044" s="15"/>
      <c r="IZQ1044" s="15"/>
      <c r="IZU1044" s="15"/>
      <c r="IZY1044" s="15"/>
      <c r="JAC1044" s="15"/>
      <c r="JAG1044" s="15"/>
      <c r="JAK1044" s="15"/>
      <c r="JAO1044" s="15"/>
      <c r="JAS1044" s="15"/>
      <c r="JAW1044" s="15"/>
      <c r="JBA1044" s="15"/>
      <c r="JBE1044" s="15"/>
      <c r="JBI1044" s="15"/>
      <c r="JBM1044" s="15"/>
      <c r="JBQ1044" s="15"/>
      <c r="JBU1044" s="15"/>
      <c r="JBY1044" s="15"/>
      <c r="JCC1044" s="15"/>
      <c r="JCG1044" s="15"/>
      <c r="JCK1044" s="15"/>
      <c r="JCO1044" s="15"/>
      <c r="JCS1044" s="15"/>
      <c r="JCW1044" s="15"/>
      <c r="JDA1044" s="15"/>
      <c r="JDE1044" s="15"/>
      <c r="JDI1044" s="15"/>
      <c r="JDM1044" s="15"/>
      <c r="JDQ1044" s="15"/>
      <c r="JDU1044" s="15"/>
      <c r="JDY1044" s="15"/>
      <c r="JEC1044" s="15"/>
      <c r="JEG1044" s="15"/>
      <c r="JEK1044" s="15"/>
      <c r="JEO1044" s="15"/>
      <c r="JES1044" s="15"/>
      <c r="JEW1044" s="15"/>
      <c r="JFA1044" s="15"/>
      <c r="JFE1044" s="15"/>
      <c r="JFI1044" s="15"/>
      <c r="JFM1044" s="15"/>
      <c r="JFQ1044" s="15"/>
      <c r="JFU1044" s="15"/>
      <c r="JFY1044" s="15"/>
      <c r="JGC1044" s="15"/>
      <c r="JGG1044" s="15"/>
      <c r="JGK1044" s="15"/>
      <c r="JGO1044" s="15"/>
      <c r="JGS1044" s="15"/>
      <c r="JGW1044" s="15"/>
      <c r="JHA1044" s="15"/>
      <c r="JHE1044" s="15"/>
      <c r="JHI1044" s="15"/>
      <c r="JHM1044" s="15"/>
      <c r="JHQ1044" s="15"/>
      <c r="JHU1044" s="15"/>
      <c r="JHY1044" s="15"/>
      <c r="JIC1044" s="15"/>
      <c r="JIG1044" s="15"/>
      <c r="JIK1044" s="15"/>
      <c r="JIO1044" s="15"/>
      <c r="JIS1044" s="15"/>
      <c r="JIW1044" s="15"/>
      <c r="JJA1044" s="15"/>
      <c r="JJE1044" s="15"/>
      <c r="JJI1044" s="15"/>
      <c r="JJM1044" s="15"/>
      <c r="JJQ1044" s="15"/>
      <c r="JJU1044" s="15"/>
      <c r="JJY1044" s="15"/>
      <c r="JKC1044" s="15"/>
      <c r="JKG1044" s="15"/>
      <c r="JKK1044" s="15"/>
      <c r="JKO1044" s="15"/>
      <c r="JKS1044" s="15"/>
      <c r="JKW1044" s="15"/>
      <c r="JLA1044" s="15"/>
      <c r="JLE1044" s="15"/>
      <c r="JLI1044" s="15"/>
      <c r="JLM1044" s="15"/>
      <c r="JLQ1044" s="15"/>
      <c r="JLU1044" s="15"/>
      <c r="JLY1044" s="15"/>
      <c r="JMC1044" s="15"/>
      <c r="JMG1044" s="15"/>
      <c r="JMK1044" s="15"/>
      <c r="JMO1044" s="15"/>
      <c r="JMS1044" s="15"/>
      <c r="JMW1044" s="15"/>
      <c r="JNA1044" s="15"/>
      <c r="JNE1044" s="15"/>
      <c r="JNI1044" s="15"/>
      <c r="JNM1044" s="15"/>
      <c r="JNQ1044" s="15"/>
      <c r="JNU1044" s="15"/>
      <c r="JNY1044" s="15"/>
      <c r="JOC1044" s="15"/>
      <c r="JOG1044" s="15"/>
      <c r="JOK1044" s="15"/>
      <c r="JOO1044" s="15"/>
      <c r="JOS1044" s="15"/>
      <c r="JOW1044" s="15"/>
      <c r="JPA1044" s="15"/>
      <c r="JPE1044" s="15"/>
      <c r="JPI1044" s="15"/>
      <c r="JPM1044" s="15"/>
      <c r="JPQ1044" s="15"/>
      <c r="JPU1044" s="15"/>
      <c r="JPY1044" s="15"/>
      <c r="JQC1044" s="15"/>
      <c r="JQG1044" s="15"/>
      <c r="JQK1044" s="15"/>
      <c r="JQO1044" s="15"/>
      <c r="JQS1044" s="15"/>
      <c r="JQW1044" s="15"/>
      <c r="JRA1044" s="15"/>
      <c r="JRE1044" s="15"/>
      <c r="JRI1044" s="15"/>
      <c r="JRM1044" s="15"/>
      <c r="JRQ1044" s="15"/>
      <c r="JRU1044" s="15"/>
      <c r="JRY1044" s="15"/>
      <c r="JSC1044" s="15"/>
      <c r="JSG1044" s="15"/>
      <c r="JSK1044" s="15"/>
      <c r="JSO1044" s="15"/>
      <c r="JSS1044" s="15"/>
      <c r="JSW1044" s="15"/>
      <c r="JTA1044" s="15"/>
      <c r="JTE1044" s="15"/>
      <c r="JTI1044" s="15"/>
      <c r="JTM1044" s="15"/>
      <c r="JTQ1044" s="15"/>
      <c r="JTU1044" s="15"/>
      <c r="JTY1044" s="15"/>
      <c r="JUC1044" s="15"/>
      <c r="JUG1044" s="15"/>
      <c r="JUK1044" s="15"/>
      <c r="JUO1044" s="15"/>
      <c r="JUS1044" s="15"/>
      <c r="JUW1044" s="15"/>
      <c r="JVA1044" s="15"/>
      <c r="JVE1044" s="15"/>
      <c r="JVI1044" s="15"/>
      <c r="JVM1044" s="15"/>
      <c r="JVQ1044" s="15"/>
      <c r="JVU1044" s="15"/>
      <c r="JVY1044" s="15"/>
      <c r="JWC1044" s="15"/>
      <c r="JWG1044" s="15"/>
      <c r="JWK1044" s="15"/>
      <c r="JWO1044" s="15"/>
      <c r="JWS1044" s="15"/>
      <c r="JWW1044" s="15"/>
      <c r="JXA1044" s="15"/>
      <c r="JXE1044" s="15"/>
      <c r="JXI1044" s="15"/>
      <c r="JXM1044" s="15"/>
      <c r="JXQ1044" s="15"/>
      <c r="JXU1044" s="15"/>
      <c r="JXY1044" s="15"/>
      <c r="JYC1044" s="15"/>
      <c r="JYG1044" s="15"/>
      <c r="JYK1044" s="15"/>
      <c r="JYO1044" s="15"/>
      <c r="JYS1044" s="15"/>
      <c r="JYW1044" s="15"/>
      <c r="JZA1044" s="15"/>
      <c r="JZE1044" s="15"/>
      <c r="JZI1044" s="15"/>
      <c r="JZM1044" s="15"/>
      <c r="JZQ1044" s="15"/>
      <c r="JZU1044" s="15"/>
      <c r="JZY1044" s="15"/>
      <c r="KAC1044" s="15"/>
      <c r="KAG1044" s="15"/>
      <c r="KAK1044" s="15"/>
      <c r="KAO1044" s="15"/>
      <c r="KAS1044" s="15"/>
      <c r="KAW1044" s="15"/>
      <c r="KBA1044" s="15"/>
      <c r="KBE1044" s="15"/>
      <c r="KBI1044" s="15"/>
      <c r="KBM1044" s="15"/>
      <c r="KBQ1044" s="15"/>
      <c r="KBU1044" s="15"/>
      <c r="KBY1044" s="15"/>
      <c r="KCC1044" s="15"/>
      <c r="KCG1044" s="15"/>
      <c r="KCK1044" s="15"/>
      <c r="KCO1044" s="15"/>
      <c r="KCS1044" s="15"/>
      <c r="KCW1044" s="15"/>
      <c r="KDA1044" s="15"/>
      <c r="KDE1044" s="15"/>
      <c r="KDI1044" s="15"/>
      <c r="KDM1044" s="15"/>
      <c r="KDQ1044" s="15"/>
      <c r="KDU1044" s="15"/>
      <c r="KDY1044" s="15"/>
      <c r="KEC1044" s="15"/>
      <c r="KEG1044" s="15"/>
      <c r="KEK1044" s="15"/>
      <c r="KEO1044" s="15"/>
      <c r="KES1044" s="15"/>
      <c r="KEW1044" s="15"/>
      <c r="KFA1044" s="15"/>
      <c r="KFE1044" s="15"/>
      <c r="KFI1044" s="15"/>
      <c r="KFM1044" s="15"/>
      <c r="KFQ1044" s="15"/>
      <c r="KFU1044" s="15"/>
      <c r="KFY1044" s="15"/>
      <c r="KGC1044" s="15"/>
      <c r="KGG1044" s="15"/>
      <c r="KGK1044" s="15"/>
      <c r="KGO1044" s="15"/>
      <c r="KGS1044" s="15"/>
      <c r="KGW1044" s="15"/>
      <c r="KHA1044" s="15"/>
      <c r="KHE1044" s="15"/>
      <c r="KHI1044" s="15"/>
      <c r="KHM1044" s="15"/>
      <c r="KHQ1044" s="15"/>
      <c r="KHU1044" s="15"/>
      <c r="KHY1044" s="15"/>
      <c r="KIC1044" s="15"/>
      <c r="KIG1044" s="15"/>
      <c r="KIK1044" s="15"/>
      <c r="KIO1044" s="15"/>
      <c r="KIS1044" s="15"/>
      <c r="KIW1044" s="15"/>
      <c r="KJA1044" s="15"/>
      <c r="KJE1044" s="15"/>
      <c r="KJI1044" s="15"/>
      <c r="KJM1044" s="15"/>
      <c r="KJQ1044" s="15"/>
      <c r="KJU1044" s="15"/>
      <c r="KJY1044" s="15"/>
      <c r="KKC1044" s="15"/>
      <c r="KKG1044" s="15"/>
      <c r="KKK1044" s="15"/>
      <c r="KKO1044" s="15"/>
      <c r="KKS1044" s="15"/>
      <c r="KKW1044" s="15"/>
      <c r="KLA1044" s="15"/>
      <c r="KLE1044" s="15"/>
      <c r="KLI1044" s="15"/>
      <c r="KLM1044" s="15"/>
      <c r="KLQ1044" s="15"/>
      <c r="KLU1044" s="15"/>
      <c r="KLY1044" s="15"/>
      <c r="KMC1044" s="15"/>
      <c r="KMG1044" s="15"/>
      <c r="KMK1044" s="15"/>
      <c r="KMO1044" s="15"/>
      <c r="KMS1044" s="15"/>
      <c r="KMW1044" s="15"/>
      <c r="KNA1044" s="15"/>
      <c r="KNE1044" s="15"/>
      <c r="KNI1044" s="15"/>
      <c r="KNM1044" s="15"/>
      <c r="KNQ1044" s="15"/>
      <c r="KNU1044" s="15"/>
      <c r="KNY1044" s="15"/>
      <c r="KOC1044" s="15"/>
      <c r="KOG1044" s="15"/>
      <c r="KOK1044" s="15"/>
      <c r="KOO1044" s="15"/>
      <c r="KOS1044" s="15"/>
      <c r="KOW1044" s="15"/>
      <c r="KPA1044" s="15"/>
      <c r="KPE1044" s="15"/>
      <c r="KPI1044" s="15"/>
      <c r="KPM1044" s="15"/>
      <c r="KPQ1044" s="15"/>
      <c r="KPU1044" s="15"/>
      <c r="KPY1044" s="15"/>
      <c r="KQC1044" s="15"/>
      <c r="KQG1044" s="15"/>
      <c r="KQK1044" s="15"/>
      <c r="KQO1044" s="15"/>
      <c r="KQS1044" s="15"/>
      <c r="KQW1044" s="15"/>
      <c r="KRA1044" s="15"/>
      <c r="KRE1044" s="15"/>
      <c r="KRI1044" s="15"/>
      <c r="KRM1044" s="15"/>
      <c r="KRQ1044" s="15"/>
      <c r="KRU1044" s="15"/>
      <c r="KRY1044" s="15"/>
      <c r="KSC1044" s="15"/>
      <c r="KSG1044" s="15"/>
      <c r="KSK1044" s="15"/>
      <c r="KSO1044" s="15"/>
      <c r="KSS1044" s="15"/>
      <c r="KSW1044" s="15"/>
      <c r="KTA1044" s="15"/>
      <c r="KTE1044" s="15"/>
      <c r="KTI1044" s="15"/>
      <c r="KTM1044" s="15"/>
      <c r="KTQ1044" s="15"/>
      <c r="KTU1044" s="15"/>
      <c r="KTY1044" s="15"/>
      <c r="KUC1044" s="15"/>
      <c r="KUG1044" s="15"/>
      <c r="KUK1044" s="15"/>
      <c r="KUO1044" s="15"/>
      <c r="KUS1044" s="15"/>
      <c r="KUW1044" s="15"/>
      <c r="KVA1044" s="15"/>
      <c r="KVE1044" s="15"/>
      <c r="KVI1044" s="15"/>
      <c r="KVM1044" s="15"/>
      <c r="KVQ1044" s="15"/>
      <c r="KVU1044" s="15"/>
      <c r="KVY1044" s="15"/>
      <c r="KWC1044" s="15"/>
      <c r="KWG1044" s="15"/>
      <c r="KWK1044" s="15"/>
      <c r="KWO1044" s="15"/>
      <c r="KWS1044" s="15"/>
      <c r="KWW1044" s="15"/>
      <c r="KXA1044" s="15"/>
      <c r="KXE1044" s="15"/>
      <c r="KXI1044" s="15"/>
      <c r="KXM1044" s="15"/>
      <c r="KXQ1044" s="15"/>
      <c r="KXU1044" s="15"/>
      <c r="KXY1044" s="15"/>
      <c r="KYC1044" s="15"/>
      <c r="KYG1044" s="15"/>
      <c r="KYK1044" s="15"/>
      <c r="KYO1044" s="15"/>
      <c r="KYS1044" s="15"/>
      <c r="KYW1044" s="15"/>
      <c r="KZA1044" s="15"/>
      <c r="KZE1044" s="15"/>
      <c r="KZI1044" s="15"/>
      <c r="KZM1044" s="15"/>
      <c r="KZQ1044" s="15"/>
      <c r="KZU1044" s="15"/>
      <c r="KZY1044" s="15"/>
      <c r="LAC1044" s="15"/>
      <c r="LAG1044" s="15"/>
      <c r="LAK1044" s="15"/>
      <c r="LAO1044" s="15"/>
      <c r="LAS1044" s="15"/>
      <c r="LAW1044" s="15"/>
      <c r="LBA1044" s="15"/>
      <c r="LBE1044" s="15"/>
      <c r="LBI1044" s="15"/>
      <c r="LBM1044" s="15"/>
      <c r="LBQ1044" s="15"/>
      <c r="LBU1044" s="15"/>
      <c r="LBY1044" s="15"/>
      <c r="LCC1044" s="15"/>
      <c r="LCG1044" s="15"/>
      <c r="LCK1044" s="15"/>
      <c r="LCO1044" s="15"/>
      <c r="LCS1044" s="15"/>
      <c r="LCW1044" s="15"/>
      <c r="LDA1044" s="15"/>
      <c r="LDE1044" s="15"/>
      <c r="LDI1044" s="15"/>
      <c r="LDM1044" s="15"/>
      <c r="LDQ1044" s="15"/>
      <c r="LDU1044" s="15"/>
      <c r="LDY1044" s="15"/>
      <c r="LEC1044" s="15"/>
      <c r="LEG1044" s="15"/>
      <c r="LEK1044" s="15"/>
      <c r="LEO1044" s="15"/>
      <c r="LES1044" s="15"/>
      <c r="LEW1044" s="15"/>
      <c r="LFA1044" s="15"/>
      <c r="LFE1044" s="15"/>
      <c r="LFI1044" s="15"/>
      <c r="LFM1044" s="15"/>
      <c r="LFQ1044" s="15"/>
      <c r="LFU1044" s="15"/>
      <c r="LFY1044" s="15"/>
      <c r="LGC1044" s="15"/>
      <c r="LGG1044" s="15"/>
      <c r="LGK1044" s="15"/>
      <c r="LGO1044" s="15"/>
      <c r="LGS1044" s="15"/>
      <c r="LGW1044" s="15"/>
      <c r="LHA1044" s="15"/>
      <c r="LHE1044" s="15"/>
      <c r="LHI1044" s="15"/>
      <c r="LHM1044" s="15"/>
      <c r="LHQ1044" s="15"/>
      <c r="LHU1044" s="15"/>
      <c r="LHY1044" s="15"/>
      <c r="LIC1044" s="15"/>
      <c r="LIG1044" s="15"/>
      <c r="LIK1044" s="15"/>
      <c r="LIO1044" s="15"/>
      <c r="LIS1044" s="15"/>
      <c r="LIW1044" s="15"/>
      <c r="LJA1044" s="15"/>
      <c r="LJE1044" s="15"/>
      <c r="LJI1044" s="15"/>
      <c r="LJM1044" s="15"/>
      <c r="LJQ1044" s="15"/>
      <c r="LJU1044" s="15"/>
      <c r="LJY1044" s="15"/>
      <c r="LKC1044" s="15"/>
      <c r="LKG1044" s="15"/>
      <c r="LKK1044" s="15"/>
      <c r="LKO1044" s="15"/>
      <c r="LKS1044" s="15"/>
      <c r="LKW1044" s="15"/>
      <c r="LLA1044" s="15"/>
      <c r="LLE1044" s="15"/>
      <c r="LLI1044" s="15"/>
      <c r="LLM1044" s="15"/>
      <c r="LLQ1044" s="15"/>
      <c r="LLU1044" s="15"/>
      <c r="LLY1044" s="15"/>
      <c r="LMC1044" s="15"/>
      <c r="LMG1044" s="15"/>
      <c r="LMK1044" s="15"/>
      <c r="LMO1044" s="15"/>
      <c r="LMS1044" s="15"/>
      <c r="LMW1044" s="15"/>
      <c r="LNA1044" s="15"/>
      <c r="LNE1044" s="15"/>
      <c r="LNI1044" s="15"/>
      <c r="LNM1044" s="15"/>
      <c r="LNQ1044" s="15"/>
      <c r="LNU1044" s="15"/>
      <c r="LNY1044" s="15"/>
      <c r="LOC1044" s="15"/>
      <c r="LOG1044" s="15"/>
      <c r="LOK1044" s="15"/>
      <c r="LOO1044" s="15"/>
      <c r="LOS1044" s="15"/>
      <c r="LOW1044" s="15"/>
      <c r="LPA1044" s="15"/>
      <c r="LPE1044" s="15"/>
      <c r="LPI1044" s="15"/>
      <c r="LPM1044" s="15"/>
      <c r="LPQ1044" s="15"/>
      <c r="LPU1044" s="15"/>
      <c r="LPY1044" s="15"/>
      <c r="LQC1044" s="15"/>
      <c r="LQG1044" s="15"/>
      <c r="LQK1044" s="15"/>
      <c r="LQO1044" s="15"/>
      <c r="LQS1044" s="15"/>
      <c r="LQW1044" s="15"/>
      <c r="LRA1044" s="15"/>
      <c r="LRE1044" s="15"/>
      <c r="LRI1044" s="15"/>
      <c r="LRM1044" s="15"/>
      <c r="LRQ1044" s="15"/>
      <c r="LRU1044" s="15"/>
      <c r="LRY1044" s="15"/>
      <c r="LSC1044" s="15"/>
      <c r="LSG1044" s="15"/>
      <c r="LSK1044" s="15"/>
      <c r="LSO1044" s="15"/>
      <c r="LSS1044" s="15"/>
      <c r="LSW1044" s="15"/>
      <c r="LTA1044" s="15"/>
      <c r="LTE1044" s="15"/>
      <c r="LTI1044" s="15"/>
      <c r="LTM1044" s="15"/>
      <c r="LTQ1044" s="15"/>
      <c r="LTU1044" s="15"/>
      <c r="LTY1044" s="15"/>
      <c r="LUC1044" s="15"/>
      <c r="LUG1044" s="15"/>
      <c r="LUK1044" s="15"/>
      <c r="LUO1044" s="15"/>
      <c r="LUS1044" s="15"/>
      <c r="LUW1044" s="15"/>
      <c r="LVA1044" s="15"/>
      <c r="LVE1044" s="15"/>
      <c r="LVI1044" s="15"/>
      <c r="LVM1044" s="15"/>
      <c r="LVQ1044" s="15"/>
      <c r="LVU1044" s="15"/>
      <c r="LVY1044" s="15"/>
      <c r="LWC1044" s="15"/>
      <c r="LWG1044" s="15"/>
      <c r="LWK1044" s="15"/>
      <c r="LWO1044" s="15"/>
      <c r="LWS1044" s="15"/>
      <c r="LWW1044" s="15"/>
      <c r="LXA1044" s="15"/>
      <c r="LXE1044" s="15"/>
      <c r="LXI1044" s="15"/>
      <c r="LXM1044" s="15"/>
      <c r="LXQ1044" s="15"/>
      <c r="LXU1044" s="15"/>
      <c r="LXY1044" s="15"/>
      <c r="LYC1044" s="15"/>
      <c r="LYG1044" s="15"/>
      <c r="LYK1044" s="15"/>
      <c r="LYO1044" s="15"/>
      <c r="LYS1044" s="15"/>
      <c r="LYW1044" s="15"/>
      <c r="LZA1044" s="15"/>
      <c r="LZE1044" s="15"/>
      <c r="LZI1044" s="15"/>
      <c r="LZM1044" s="15"/>
      <c r="LZQ1044" s="15"/>
      <c r="LZU1044" s="15"/>
      <c r="LZY1044" s="15"/>
      <c r="MAC1044" s="15"/>
      <c r="MAG1044" s="15"/>
      <c r="MAK1044" s="15"/>
      <c r="MAO1044" s="15"/>
      <c r="MAS1044" s="15"/>
      <c r="MAW1044" s="15"/>
      <c r="MBA1044" s="15"/>
      <c r="MBE1044" s="15"/>
      <c r="MBI1044" s="15"/>
      <c r="MBM1044" s="15"/>
      <c r="MBQ1044" s="15"/>
      <c r="MBU1044" s="15"/>
      <c r="MBY1044" s="15"/>
      <c r="MCC1044" s="15"/>
      <c r="MCG1044" s="15"/>
      <c r="MCK1044" s="15"/>
      <c r="MCO1044" s="15"/>
      <c r="MCS1044" s="15"/>
      <c r="MCW1044" s="15"/>
      <c r="MDA1044" s="15"/>
      <c r="MDE1044" s="15"/>
      <c r="MDI1044" s="15"/>
      <c r="MDM1044" s="15"/>
      <c r="MDQ1044" s="15"/>
      <c r="MDU1044" s="15"/>
      <c r="MDY1044" s="15"/>
      <c r="MEC1044" s="15"/>
      <c r="MEG1044" s="15"/>
      <c r="MEK1044" s="15"/>
      <c r="MEO1044" s="15"/>
      <c r="MES1044" s="15"/>
      <c r="MEW1044" s="15"/>
      <c r="MFA1044" s="15"/>
      <c r="MFE1044" s="15"/>
      <c r="MFI1044" s="15"/>
      <c r="MFM1044" s="15"/>
      <c r="MFQ1044" s="15"/>
      <c r="MFU1044" s="15"/>
      <c r="MFY1044" s="15"/>
      <c r="MGC1044" s="15"/>
      <c r="MGG1044" s="15"/>
      <c r="MGK1044" s="15"/>
      <c r="MGO1044" s="15"/>
      <c r="MGS1044" s="15"/>
      <c r="MGW1044" s="15"/>
      <c r="MHA1044" s="15"/>
      <c r="MHE1044" s="15"/>
      <c r="MHI1044" s="15"/>
      <c r="MHM1044" s="15"/>
      <c r="MHQ1044" s="15"/>
      <c r="MHU1044" s="15"/>
      <c r="MHY1044" s="15"/>
      <c r="MIC1044" s="15"/>
      <c r="MIG1044" s="15"/>
      <c r="MIK1044" s="15"/>
      <c r="MIO1044" s="15"/>
      <c r="MIS1044" s="15"/>
      <c r="MIW1044" s="15"/>
      <c r="MJA1044" s="15"/>
      <c r="MJE1044" s="15"/>
      <c r="MJI1044" s="15"/>
      <c r="MJM1044" s="15"/>
      <c r="MJQ1044" s="15"/>
      <c r="MJU1044" s="15"/>
      <c r="MJY1044" s="15"/>
      <c r="MKC1044" s="15"/>
      <c r="MKG1044" s="15"/>
      <c r="MKK1044" s="15"/>
      <c r="MKO1044" s="15"/>
      <c r="MKS1044" s="15"/>
      <c r="MKW1044" s="15"/>
      <c r="MLA1044" s="15"/>
      <c r="MLE1044" s="15"/>
      <c r="MLI1044" s="15"/>
      <c r="MLM1044" s="15"/>
      <c r="MLQ1044" s="15"/>
      <c r="MLU1044" s="15"/>
      <c r="MLY1044" s="15"/>
      <c r="MMC1044" s="15"/>
      <c r="MMG1044" s="15"/>
      <c r="MMK1044" s="15"/>
      <c r="MMO1044" s="15"/>
      <c r="MMS1044" s="15"/>
      <c r="MMW1044" s="15"/>
      <c r="MNA1044" s="15"/>
      <c r="MNE1044" s="15"/>
      <c r="MNI1044" s="15"/>
      <c r="MNM1044" s="15"/>
      <c r="MNQ1044" s="15"/>
      <c r="MNU1044" s="15"/>
      <c r="MNY1044" s="15"/>
      <c r="MOC1044" s="15"/>
      <c r="MOG1044" s="15"/>
      <c r="MOK1044" s="15"/>
      <c r="MOO1044" s="15"/>
      <c r="MOS1044" s="15"/>
      <c r="MOW1044" s="15"/>
      <c r="MPA1044" s="15"/>
      <c r="MPE1044" s="15"/>
      <c r="MPI1044" s="15"/>
      <c r="MPM1044" s="15"/>
      <c r="MPQ1044" s="15"/>
      <c r="MPU1044" s="15"/>
      <c r="MPY1044" s="15"/>
      <c r="MQC1044" s="15"/>
      <c r="MQG1044" s="15"/>
      <c r="MQK1044" s="15"/>
      <c r="MQO1044" s="15"/>
      <c r="MQS1044" s="15"/>
      <c r="MQW1044" s="15"/>
      <c r="MRA1044" s="15"/>
      <c r="MRE1044" s="15"/>
      <c r="MRI1044" s="15"/>
      <c r="MRM1044" s="15"/>
      <c r="MRQ1044" s="15"/>
      <c r="MRU1044" s="15"/>
      <c r="MRY1044" s="15"/>
      <c r="MSC1044" s="15"/>
      <c r="MSG1044" s="15"/>
      <c r="MSK1044" s="15"/>
      <c r="MSO1044" s="15"/>
      <c r="MSS1044" s="15"/>
      <c r="MSW1044" s="15"/>
      <c r="MTA1044" s="15"/>
      <c r="MTE1044" s="15"/>
      <c r="MTI1044" s="15"/>
      <c r="MTM1044" s="15"/>
      <c r="MTQ1044" s="15"/>
      <c r="MTU1044" s="15"/>
      <c r="MTY1044" s="15"/>
      <c r="MUC1044" s="15"/>
      <c r="MUG1044" s="15"/>
      <c r="MUK1044" s="15"/>
      <c r="MUO1044" s="15"/>
      <c r="MUS1044" s="15"/>
      <c r="MUW1044" s="15"/>
      <c r="MVA1044" s="15"/>
      <c r="MVE1044" s="15"/>
      <c r="MVI1044" s="15"/>
      <c r="MVM1044" s="15"/>
      <c r="MVQ1044" s="15"/>
      <c r="MVU1044" s="15"/>
      <c r="MVY1044" s="15"/>
      <c r="MWC1044" s="15"/>
      <c r="MWG1044" s="15"/>
      <c r="MWK1044" s="15"/>
      <c r="MWO1044" s="15"/>
      <c r="MWS1044" s="15"/>
      <c r="MWW1044" s="15"/>
      <c r="MXA1044" s="15"/>
      <c r="MXE1044" s="15"/>
      <c r="MXI1044" s="15"/>
      <c r="MXM1044" s="15"/>
      <c r="MXQ1044" s="15"/>
      <c r="MXU1044" s="15"/>
      <c r="MXY1044" s="15"/>
      <c r="MYC1044" s="15"/>
      <c r="MYG1044" s="15"/>
      <c r="MYK1044" s="15"/>
      <c r="MYO1044" s="15"/>
      <c r="MYS1044" s="15"/>
      <c r="MYW1044" s="15"/>
      <c r="MZA1044" s="15"/>
      <c r="MZE1044" s="15"/>
      <c r="MZI1044" s="15"/>
      <c r="MZM1044" s="15"/>
      <c r="MZQ1044" s="15"/>
      <c r="MZU1044" s="15"/>
      <c r="MZY1044" s="15"/>
      <c r="NAC1044" s="15"/>
      <c r="NAG1044" s="15"/>
      <c r="NAK1044" s="15"/>
      <c r="NAO1044" s="15"/>
      <c r="NAS1044" s="15"/>
      <c r="NAW1044" s="15"/>
      <c r="NBA1044" s="15"/>
      <c r="NBE1044" s="15"/>
      <c r="NBI1044" s="15"/>
      <c r="NBM1044" s="15"/>
      <c r="NBQ1044" s="15"/>
      <c r="NBU1044" s="15"/>
      <c r="NBY1044" s="15"/>
      <c r="NCC1044" s="15"/>
      <c r="NCG1044" s="15"/>
      <c r="NCK1044" s="15"/>
      <c r="NCO1044" s="15"/>
      <c r="NCS1044" s="15"/>
      <c r="NCW1044" s="15"/>
      <c r="NDA1044" s="15"/>
      <c r="NDE1044" s="15"/>
      <c r="NDI1044" s="15"/>
      <c r="NDM1044" s="15"/>
      <c r="NDQ1044" s="15"/>
      <c r="NDU1044" s="15"/>
      <c r="NDY1044" s="15"/>
      <c r="NEC1044" s="15"/>
      <c r="NEG1044" s="15"/>
      <c r="NEK1044" s="15"/>
      <c r="NEO1044" s="15"/>
      <c r="NES1044" s="15"/>
      <c r="NEW1044" s="15"/>
      <c r="NFA1044" s="15"/>
      <c r="NFE1044" s="15"/>
      <c r="NFI1044" s="15"/>
      <c r="NFM1044" s="15"/>
      <c r="NFQ1044" s="15"/>
      <c r="NFU1044" s="15"/>
      <c r="NFY1044" s="15"/>
      <c r="NGC1044" s="15"/>
      <c r="NGG1044" s="15"/>
      <c r="NGK1044" s="15"/>
      <c r="NGO1044" s="15"/>
      <c r="NGS1044" s="15"/>
      <c r="NGW1044" s="15"/>
      <c r="NHA1044" s="15"/>
      <c r="NHE1044" s="15"/>
      <c r="NHI1044" s="15"/>
      <c r="NHM1044" s="15"/>
      <c r="NHQ1044" s="15"/>
      <c r="NHU1044" s="15"/>
      <c r="NHY1044" s="15"/>
      <c r="NIC1044" s="15"/>
      <c r="NIG1044" s="15"/>
      <c r="NIK1044" s="15"/>
      <c r="NIO1044" s="15"/>
      <c r="NIS1044" s="15"/>
      <c r="NIW1044" s="15"/>
      <c r="NJA1044" s="15"/>
      <c r="NJE1044" s="15"/>
      <c r="NJI1044" s="15"/>
      <c r="NJM1044" s="15"/>
      <c r="NJQ1044" s="15"/>
      <c r="NJU1044" s="15"/>
      <c r="NJY1044" s="15"/>
      <c r="NKC1044" s="15"/>
      <c r="NKG1044" s="15"/>
      <c r="NKK1044" s="15"/>
      <c r="NKO1044" s="15"/>
      <c r="NKS1044" s="15"/>
      <c r="NKW1044" s="15"/>
      <c r="NLA1044" s="15"/>
      <c r="NLE1044" s="15"/>
      <c r="NLI1044" s="15"/>
      <c r="NLM1044" s="15"/>
      <c r="NLQ1044" s="15"/>
      <c r="NLU1044" s="15"/>
      <c r="NLY1044" s="15"/>
      <c r="NMC1044" s="15"/>
      <c r="NMG1044" s="15"/>
      <c r="NMK1044" s="15"/>
      <c r="NMO1044" s="15"/>
      <c r="NMS1044" s="15"/>
      <c r="NMW1044" s="15"/>
      <c r="NNA1044" s="15"/>
      <c r="NNE1044" s="15"/>
      <c r="NNI1044" s="15"/>
      <c r="NNM1044" s="15"/>
      <c r="NNQ1044" s="15"/>
      <c r="NNU1044" s="15"/>
      <c r="NNY1044" s="15"/>
      <c r="NOC1044" s="15"/>
      <c r="NOG1044" s="15"/>
      <c r="NOK1044" s="15"/>
      <c r="NOO1044" s="15"/>
      <c r="NOS1044" s="15"/>
      <c r="NOW1044" s="15"/>
      <c r="NPA1044" s="15"/>
      <c r="NPE1044" s="15"/>
      <c r="NPI1044" s="15"/>
      <c r="NPM1044" s="15"/>
      <c r="NPQ1044" s="15"/>
      <c r="NPU1044" s="15"/>
      <c r="NPY1044" s="15"/>
      <c r="NQC1044" s="15"/>
      <c r="NQG1044" s="15"/>
      <c r="NQK1044" s="15"/>
      <c r="NQO1044" s="15"/>
      <c r="NQS1044" s="15"/>
      <c r="NQW1044" s="15"/>
      <c r="NRA1044" s="15"/>
      <c r="NRE1044" s="15"/>
      <c r="NRI1044" s="15"/>
      <c r="NRM1044" s="15"/>
      <c r="NRQ1044" s="15"/>
      <c r="NRU1044" s="15"/>
      <c r="NRY1044" s="15"/>
      <c r="NSC1044" s="15"/>
      <c r="NSG1044" s="15"/>
      <c r="NSK1044" s="15"/>
      <c r="NSO1044" s="15"/>
      <c r="NSS1044" s="15"/>
      <c r="NSW1044" s="15"/>
      <c r="NTA1044" s="15"/>
      <c r="NTE1044" s="15"/>
      <c r="NTI1044" s="15"/>
      <c r="NTM1044" s="15"/>
      <c r="NTQ1044" s="15"/>
      <c r="NTU1044" s="15"/>
      <c r="NTY1044" s="15"/>
      <c r="NUC1044" s="15"/>
      <c r="NUG1044" s="15"/>
      <c r="NUK1044" s="15"/>
      <c r="NUO1044" s="15"/>
      <c r="NUS1044" s="15"/>
      <c r="NUW1044" s="15"/>
      <c r="NVA1044" s="15"/>
      <c r="NVE1044" s="15"/>
      <c r="NVI1044" s="15"/>
      <c r="NVM1044" s="15"/>
      <c r="NVQ1044" s="15"/>
      <c r="NVU1044" s="15"/>
      <c r="NVY1044" s="15"/>
      <c r="NWC1044" s="15"/>
      <c r="NWG1044" s="15"/>
      <c r="NWK1044" s="15"/>
      <c r="NWO1044" s="15"/>
      <c r="NWS1044" s="15"/>
      <c r="NWW1044" s="15"/>
      <c r="NXA1044" s="15"/>
      <c r="NXE1044" s="15"/>
      <c r="NXI1044" s="15"/>
      <c r="NXM1044" s="15"/>
      <c r="NXQ1044" s="15"/>
      <c r="NXU1044" s="15"/>
      <c r="NXY1044" s="15"/>
      <c r="NYC1044" s="15"/>
      <c r="NYG1044" s="15"/>
      <c r="NYK1044" s="15"/>
      <c r="NYO1044" s="15"/>
      <c r="NYS1044" s="15"/>
      <c r="NYW1044" s="15"/>
      <c r="NZA1044" s="15"/>
      <c r="NZE1044" s="15"/>
      <c r="NZI1044" s="15"/>
      <c r="NZM1044" s="15"/>
      <c r="NZQ1044" s="15"/>
      <c r="NZU1044" s="15"/>
      <c r="NZY1044" s="15"/>
      <c r="OAC1044" s="15"/>
      <c r="OAG1044" s="15"/>
      <c r="OAK1044" s="15"/>
      <c r="OAO1044" s="15"/>
      <c r="OAS1044" s="15"/>
      <c r="OAW1044" s="15"/>
      <c r="OBA1044" s="15"/>
      <c r="OBE1044" s="15"/>
      <c r="OBI1044" s="15"/>
      <c r="OBM1044" s="15"/>
      <c r="OBQ1044" s="15"/>
      <c r="OBU1044" s="15"/>
      <c r="OBY1044" s="15"/>
      <c r="OCC1044" s="15"/>
      <c r="OCG1044" s="15"/>
      <c r="OCK1044" s="15"/>
      <c r="OCO1044" s="15"/>
      <c r="OCS1044" s="15"/>
      <c r="OCW1044" s="15"/>
      <c r="ODA1044" s="15"/>
      <c r="ODE1044" s="15"/>
      <c r="ODI1044" s="15"/>
      <c r="ODM1044" s="15"/>
      <c r="ODQ1044" s="15"/>
      <c r="ODU1044" s="15"/>
      <c r="ODY1044" s="15"/>
      <c r="OEC1044" s="15"/>
      <c r="OEG1044" s="15"/>
      <c r="OEK1044" s="15"/>
      <c r="OEO1044" s="15"/>
      <c r="OES1044" s="15"/>
      <c r="OEW1044" s="15"/>
      <c r="OFA1044" s="15"/>
      <c r="OFE1044" s="15"/>
      <c r="OFI1044" s="15"/>
      <c r="OFM1044" s="15"/>
      <c r="OFQ1044" s="15"/>
      <c r="OFU1044" s="15"/>
      <c r="OFY1044" s="15"/>
      <c r="OGC1044" s="15"/>
      <c r="OGG1044" s="15"/>
      <c r="OGK1044" s="15"/>
      <c r="OGO1044" s="15"/>
      <c r="OGS1044" s="15"/>
      <c r="OGW1044" s="15"/>
      <c r="OHA1044" s="15"/>
      <c r="OHE1044" s="15"/>
      <c r="OHI1044" s="15"/>
      <c r="OHM1044" s="15"/>
      <c r="OHQ1044" s="15"/>
      <c r="OHU1044" s="15"/>
      <c r="OHY1044" s="15"/>
      <c r="OIC1044" s="15"/>
      <c r="OIG1044" s="15"/>
      <c r="OIK1044" s="15"/>
      <c r="OIO1044" s="15"/>
      <c r="OIS1044" s="15"/>
      <c r="OIW1044" s="15"/>
      <c r="OJA1044" s="15"/>
      <c r="OJE1044" s="15"/>
      <c r="OJI1044" s="15"/>
      <c r="OJM1044" s="15"/>
      <c r="OJQ1044" s="15"/>
      <c r="OJU1044" s="15"/>
      <c r="OJY1044" s="15"/>
      <c r="OKC1044" s="15"/>
      <c r="OKG1044" s="15"/>
      <c r="OKK1044" s="15"/>
      <c r="OKO1044" s="15"/>
      <c r="OKS1044" s="15"/>
      <c r="OKW1044" s="15"/>
      <c r="OLA1044" s="15"/>
      <c r="OLE1044" s="15"/>
      <c r="OLI1044" s="15"/>
      <c r="OLM1044" s="15"/>
      <c r="OLQ1044" s="15"/>
      <c r="OLU1044" s="15"/>
      <c r="OLY1044" s="15"/>
      <c r="OMC1044" s="15"/>
      <c r="OMG1044" s="15"/>
      <c r="OMK1044" s="15"/>
      <c r="OMO1044" s="15"/>
      <c r="OMS1044" s="15"/>
      <c r="OMW1044" s="15"/>
      <c r="ONA1044" s="15"/>
      <c r="ONE1044" s="15"/>
      <c r="ONI1044" s="15"/>
      <c r="ONM1044" s="15"/>
      <c r="ONQ1044" s="15"/>
      <c r="ONU1044" s="15"/>
      <c r="ONY1044" s="15"/>
      <c r="OOC1044" s="15"/>
      <c r="OOG1044" s="15"/>
      <c r="OOK1044" s="15"/>
      <c r="OOO1044" s="15"/>
      <c r="OOS1044" s="15"/>
      <c r="OOW1044" s="15"/>
      <c r="OPA1044" s="15"/>
      <c r="OPE1044" s="15"/>
      <c r="OPI1044" s="15"/>
      <c r="OPM1044" s="15"/>
      <c r="OPQ1044" s="15"/>
      <c r="OPU1044" s="15"/>
      <c r="OPY1044" s="15"/>
      <c r="OQC1044" s="15"/>
      <c r="OQG1044" s="15"/>
      <c r="OQK1044" s="15"/>
      <c r="OQO1044" s="15"/>
      <c r="OQS1044" s="15"/>
      <c r="OQW1044" s="15"/>
      <c r="ORA1044" s="15"/>
      <c r="ORE1044" s="15"/>
      <c r="ORI1044" s="15"/>
      <c r="ORM1044" s="15"/>
      <c r="ORQ1044" s="15"/>
      <c r="ORU1044" s="15"/>
      <c r="ORY1044" s="15"/>
      <c r="OSC1044" s="15"/>
      <c r="OSG1044" s="15"/>
      <c r="OSK1044" s="15"/>
      <c r="OSO1044" s="15"/>
      <c r="OSS1044" s="15"/>
      <c r="OSW1044" s="15"/>
      <c r="OTA1044" s="15"/>
      <c r="OTE1044" s="15"/>
      <c r="OTI1044" s="15"/>
      <c r="OTM1044" s="15"/>
      <c r="OTQ1044" s="15"/>
      <c r="OTU1044" s="15"/>
      <c r="OTY1044" s="15"/>
      <c r="OUC1044" s="15"/>
      <c r="OUG1044" s="15"/>
      <c r="OUK1044" s="15"/>
      <c r="OUO1044" s="15"/>
      <c r="OUS1044" s="15"/>
      <c r="OUW1044" s="15"/>
      <c r="OVA1044" s="15"/>
      <c r="OVE1044" s="15"/>
      <c r="OVI1044" s="15"/>
      <c r="OVM1044" s="15"/>
      <c r="OVQ1044" s="15"/>
      <c r="OVU1044" s="15"/>
      <c r="OVY1044" s="15"/>
      <c r="OWC1044" s="15"/>
      <c r="OWG1044" s="15"/>
      <c r="OWK1044" s="15"/>
      <c r="OWO1044" s="15"/>
      <c r="OWS1044" s="15"/>
      <c r="OWW1044" s="15"/>
      <c r="OXA1044" s="15"/>
      <c r="OXE1044" s="15"/>
      <c r="OXI1044" s="15"/>
      <c r="OXM1044" s="15"/>
      <c r="OXQ1044" s="15"/>
      <c r="OXU1044" s="15"/>
      <c r="OXY1044" s="15"/>
      <c r="OYC1044" s="15"/>
      <c r="OYG1044" s="15"/>
      <c r="OYK1044" s="15"/>
      <c r="OYO1044" s="15"/>
      <c r="OYS1044" s="15"/>
      <c r="OYW1044" s="15"/>
      <c r="OZA1044" s="15"/>
      <c r="OZE1044" s="15"/>
      <c r="OZI1044" s="15"/>
      <c r="OZM1044" s="15"/>
      <c r="OZQ1044" s="15"/>
      <c r="OZU1044" s="15"/>
      <c r="OZY1044" s="15"/>
      <c r="PAC1044" s="15"/>
      <c r="PAG1044" s="15"/>
      <c r="PAK1044" s="15"/>
      <c r="PAO1044" s="15"/>
      <c r="PAS1044" s="15"/>
      <c r="PAW1044" s="15"/>
      <c r="PBA1044" s="15"/>
      <c r="PBE1044" s="15"/>
      <c r="PBI1044" s="15"/>
      <c r="PBM1044" s="15"/>
      <c r="PBQ1044" s="15"/>
      <c r="PBU1044" s="15"/>
      <c r="PBY1044" s="15"/>
      <c r="PCC1044" s="15"/>
      <c r="PCG1044" s="15"/>
      <c r="PCK1044" s="15"/>
      <c r="PCO1044" s="15"/>
      <c r="PCS1044" s="15"/>
      <c r="PCW1044" s="15"/>
      <c r="PDA1044" s="15"/>
      <c r="PDE1044" s="15"/>
      <c r="PDI1044" s="15"/>
      <c r="PDM1044" s="15"/>
      <c r="PDQ1044" s="15"/>
      <c r="PDU1044" s="15"/>
      <c r="PDY1044" s="15"/>
      <c r="PEC1044" s="15"/>
      <c r="PEG1044" s="15"/>
      <c r="PEK1044" s="15"/>
      <c r="PEO1044" s="15"/>
      <c r="PES1044" s="15"/>
      <c r="PEW1044" s="15"/>
      <c r="PFA1044" s="15"/>
      <c r="PFE1044" s="15"/>
      <c r="PFI1044" s="15"/>
      <c r="PFM1044" s="15"/>
      <c r="PFQ1044" s="15"/>
      <c r="PFU1044" s="15"/>
      <c r="PFY1044" s="15"/>
      <c r="PGC1044" s="15"/>
      <c r="PGG1044" s="15"/>
      <c r="PGK1044" s="15"/>
      <c r="PGO1044" s="15"/>
      <c r="PGS1044" s="15"/>
      <c r="PGW1044" s="15"/>
      <c r="PHA1044" s="15"/>
      <c r="PHE1044" s="15"/>
      <c r="PHI1044" s="15"/>
      <c r="PHM1044" s="15"/>
      <c r="PHQ1044" s="15"/>
      <c r="PHU1044" s="15"/>
      <c r="PHY1044" s="15"/>
      <c r="PIC1044" s="15"/>
      <c r="PIG1044" s="15"/>
      <c r="PIK1044" s="15"/>
      <c r="PIO1044" s="15"/>
      <c r="PIS1044" s="15"/>
      <c r="PIW1044" s="15"/>
      <c r="PJA1044" s="15"/>
      <c r="PJE1044" s="15"/>
      <c r="PJI1044" s="15"/>
      <c r="PJM1044" s="15"/>
      <c r="PJQ1044" s="15"/>
      <c r="PJU1044" s="15"/>
      <c r="PJY1044" s="15"/>
      <c r="PKC1044" s="15"/>
      <c r="PKG1044" s="15"/>
      <c r="PKK1044" s="15"/>
      <c r="PKO1044" s="15"/>
      <c r="PKS1044" s="15"/>
      <c r="PKW1044" s="15"/>
      <c r="PLA1044" s="15"/>
      <c r="PLE1044" s="15"/>
      <c r="PLI1044" s="15"/>
      <c r="PLM1044" s="15"/>
      <c r="PLQ1044" s="15"/>
      <c r="PLU1044" s="15"/>
      <c r="PLY1044" s="15"/>
      <c r="PMC1044" s="15"/>
      <c r="PMG1044" s="15"/>
      <c r="PMK1044" s="15"/>
      <c r="PMO1044" s="15"/>
      <c r="PMS1044" s="15"/>
      <c r="PMW1044" s="15"/>
      <c r="PNA1044" s="15"/>
      <c r="PNE1044" s="15"/>
      <c r="PNI1044" s="15"/>
      <c r="PNM1044" s="15"/>
      <c r="PNQ1044" s="15"/>
      <c r="PNU1044" s="15"/>
      <c r="PNY1044" s="15"/>
      <c r="POC1044" s="15"/>
      <c r="POG1044" s="15"/>
      <c r="POK1044" s="15"/>
      <c r="POO1044" s="15"/>
      <c r="POS1044" s="15"/>
      <c r="POW1044" s="15"/>
      <c r="PPA1044" s="15"/>
      <c r="PPE1044" s="15"/>
      <c r="PPI1044" s="15"/>
      <c r="PPM1044" s="15"/>
      <c r="PPQ1044" s="15"/>
      <c r="PPU1044" s="15"/>
      <c r="PPY1044" s="15"/>
      <c r="PQC1044" s="15"/>
      <c r="PQG1044" s="15"/>
      <c r="PQK1044" s="15"/>
      <c r="PQO1044" s="15"/>
      <c r="PQS1044" s="15"/>
      <c r="PQW1044" s="15"/>
      <c r="PRA1044" s="15"/>
      <c r="PRE1044" s="15"/>
      <c r="PRI1044" s="15"/>
      <c r="PRM1044" s="15"/>
      <c r="PRQ1044" s="15"/>
      <c r="PRU1044" s="15"/>
      <c r="PRY1044" s="15"/>
      <c r="PSC1044" s="15"/>
      <c r="PSG1044" s="15"/>
      <c r="PSK1044" s="15"/>
      <c r="PSO1044" s="15"/>
      <c r="PSS1044" s="15"/>
      <c r="PSW1044" s="15"/>
      <c r="PTA1044" s="15"/>
      <c r="PTE1044" s="15"/>
      <c r="PTI1044" s="15"/>
      <c r="PTM1044" s="15"/>
      <c r="PTQ1044" s="15"/>
      <c r="PTU1044" s="15"/>
      <c r="PTY1044" s="15"/>
      <c r="PUC1044" s="15"/>
      <c r="PUG1044" s="15"/>
      <c r="PUK1044" s="15"/>
      <c r="PUO1044" s="15"/>
      <c r="PUS1044" s="15"/>
      <c r="PUW1044" s="15"/>
      <c r="PVA1044" s="15"/>
      <c r="PVE1044" s="15"/>
      <c r="PVI1044" s="15"/>
      <c r="PVM1044" s="15"/>
      <c r="PVQ1044" s="15"/>
      <c r="PVU1044" s="15"/>
      <c r="PVY1044" s="15"/>
      <c r="PWC1044" s="15"/>
      <c r="PWG1044" s="15"/>
      <c r="PWK1044" s="15"/>
      <c r="PWO1044" s="15"/>
      <c r="PWS1044" s="15"/>
      <c r="PWW1044" s="15"/>
      <c r="PXA1044" s="15"/>
      <c r="PXE1044" s="15"/>
      <c r="PXI1044" s="15"/>
      <c r="PXM1044" s="15"/>
      <c r="PXQ1044" s="15"/>
      <c r="PXU1044" s="15"/>
      <c r="PXY1044" s="15"/>
      <c r="PYC1044" s="15"/>
      <c r="PYG1044" s="15"/>
      <c r="PYK1044" s="15"/>
      <c r="PYO1044" s="15"/>
      <c r="PYS1044" s="15"/>
      <c r="PYW1044" s="15"/>
      <c r="PZA1044" s="15"/>
      <c r="PZE1044" s="15"/>
      <c r="PZI1044" s="15"/>
      <c r="PZM1044" s="15"/>
      <c r="PZQ1044" s="15"/>
      <c r="PZU1044" s="15"/>
      <c r="PZY1044" s="15"/>
      <c r="QAC1044" s="15"/>
      <c r="QAG1044" s="15"/>
      <c r="QAK1044" s="15"/>
      <c r="QAO1044" s="15"/>
      <c r="QAS1044" s="15"/>
      <c r="QAW1044" s="15"/>
      <c r="QBA1044" s="15"/>
      <c r="QBE1044" s="15"/>
      <c r="QBI1044" s="15"/>
      <c r="QBM1044" s="15"/>
      <c r="QBQ1044" s="15"/>
      <c r="QBU1044" s="15"/>
      <c r="QBY1044" s="15"/>
      <c r="QCC1044" s="15"/>
      <c r="QCG1044" s="15"/>
      <c r="QCK1044" s="15"/>
      <c r="QCO1044" s="15"/>
      <c r="QCS1044" s="15"/>
      <c r="QCW1044" s="15"/>
      <c r="QDA1044" s="15"/>
      <c r="QDE1044" s="15"/>
      <c r="QDI1044" s="15"/>
      <c r="QDM1044" s="15"/>
      <c r="QDQ1044" s="15"/>
      <c r="QDU1044" s="15"/>
      <c r="QDY1044" s="15"/>
      <c r="QEC1044" s="15"/>
      <c r="QEG1044" s="15"/>
      <c r="QEK1044" s="15"/>
      <c r="QEO1044" s="15"/>
      <c r="QES1044" s="15"/>
      <c r="QEW1044" s="15"/>
      <c r="QFA1044" s="15"/>
      <c r="QFE1044" s="15"/>
      <c r="QFI1044" s="15"/>
      <c r="QFM1044" s="15"/>
      <c r="QFQ1044" s="15"/>
      <c r="QFU1044" s="15"/>
      <c r="QFY1044" s="15"/>
      <c r="QGC1044" s="15"/>
      <c r="QGG1044" s="15"/>
      <c r="QGK1044" s="15"/>
      <c r="QGO1044" s="15"/>
      <c r="QGS1044" s="15"/>
      <c r="QGW1044" s="15"/>
      <c r="QHA1044" s="15"/>
      <c r="QHE1044" s="15"/>
      <c r="QHI1044" s="15"/>
      <c r="QHM1044" s="15"/>
      <c r="QHQ1044" s="15"/>
      <c r="QHU1044" s="15"/>
      <c r="QHY1044" s="15"/>
      <c r="QIC1044" s="15"/>
      <c r="QIG1044" s="15"/>
      <c r="QIK1044" s="15"/>
      <c r="QIO1044" s="15"/>
      <c r="QIS1044" s="15"/>
      <c r="QIW1044" s="15"/>
      <c r="QJA1044" s="15"/>
      <c r="QJE1044" s="15"/>
      <c r="QJI1044" s="15"/>
      <c r="QJM1044" s="15"/>
      <c r="QJQ1044" s="15"/>
      <c r="QJU1044" s="15"/>
      <c r="QJY1044" s="15"/>
      <c r="QKC1044" s="15"/>
      <c r="QKG1044" s="15"/>
      <c r="QKK1044" s="15"/>
      <c r="QKO1044" s="15"/>
      <c r="QKS1044" s="15"/>
      <c r="QKW1044" s="15"/>
      <c r="QLA1044" s="15"/>
      <c r="QLE1044" s="15"/>
      <c r="QLI1044" s="15"/>
      <c r="QLM1044" s="15"/>
      <c r="QLQ1044" s="15"/>
      <c r="QLU1044" s="15"/>
      <c r="QLY1044" s="15"/>
      <c r="QMC1044" s="15"/>
      <c r="QMG1044" s="15"/>
      <c r="QMK1044" s="15"/>
      <c r="QMO1044" s="15"/>
      <c r="QMS1044" s="15"/>
      <c r="QMW1044" s="15"/>
      <c r="QNA1044" s="15"/>
      <c r="QNE1044" s="15"/>
      <c r="QNI1044" s="15"/>
      <c r="QNM1044" s="15"/>
      <c r="QNQ1044" s="15"/>
      <c r="QNU1044" s="15"/>
      <c r="QNY1044" s="15"/>
      <c r="QOC1044" s="15"/>
      <c r="QOG1044" s="15"/>
      <c r="QOK1044" s="15"/>
      <c r="QOO1044" s="15"/>
      <c r="QOS1044" s="15"/>
      <c r="QOW1044" s="15"/>
      <c r="QPA1044" s="15"/>
      <c r="QPE1044" s="15"/>
      <c r="QPI1044" s="15"/>
      <c r="QPM1044" s="15"/>
      <c r="QPQ1044" s="15"/>
      <c r="QPU1044" s="15"/>
      <c r="QPY1044" s="15"/>
      <c r="QQC1044" s="15"/>
      <c r="QQG1044" s="15"/>
      <c r="QQK1044" s="15"/>
      <c r="QQO1044" s="15"/>
      <c r="QQS1044" s="15"/>
      <c r="QQW1044" s="15"/>
      <c r="QRA1044" s="15"/>
      <c r="QRE1044" s="15"/>
      <c r="QRI1044" s="15"/>
      <c r="QRM1044" s="15"/>
      <c r="QRQ1044" s="15"/>
      <c r="QRU1044" s="15"/>
      <c r="QRY1044" s="15"/>
      <c r="QSC1044" s="15"/>
      <c r="QSG1044" s="15"/>
      <c r="QSK1044" s="15"/>
      <c r="QSO1044" s="15"/>
      <c r="QSS1044" s="15"/>
      <c r="QSW1044" s="15"/>
      <c r="QTA1044" s="15"/>
      <c r="QTE1044" s="15"/>
      <c r="QTI1044" s="15"/>
      <c r="QTM1044" s="15"/>
      <c r="QTQ1044" s="15"/>
      <c r="QTU1044" s="15"/>
      <c r="QTY1044" s="15"/>
      <c r="QUC1044" s="15"/>
      <c r="QUG1044" s="15"/>
      <c r="QUK1044" s="15"/>
      <c r="QUO1044" s="15"/>
      <c r="QUS1044" s="15"/>
      <c r="QUW1044" s="15"/>
      <c r="QVA1044" s="15"/>
      <c r="QVE1044" s="15"/>
      <c r="QVI1044" s="15"/>
      <c r="QVM1044" s="15"/>
      <c r="QVQ1044" s="15"/>
      <c r="QVU1044" s="15"/>
      <c r="QVY1044" s="15"/>
      <c r="QWC1044" s="15"/>
      <c r="QWG1044" s="15"/>
      <c r="QWK1044" s="15"/>
      <c r="QWO1044" s="15"/>
      <c r="QWS1044" s="15"/>
      <c r="QWW1044" s="15"/>
      <c r="QXA1044" s="15"/>
      <c r="QXE1044" s="15"/>
      <c r="QXI1044" s="15"/>
      <c r="QXM1044" s="15"/>
      <c r="QXQ1044" s="15"/>
      <c r="QXU1044" s="15"/>
      <c r="QXY1044" s="15"/>
      <c r="QYC1044" s="15"/>
      <c r="QYG1044" s="15"/>
      <c r="QYK1044" s="15"/>
      <c r="QYO1044" s="15"/>
      <c r="QYS1044" s="15"/>
      <c r="QYW1044" s="15"/>
      <c r="QZA1044" s="15"/>
      <c r="QZE1044" s="15"/>
      <c r="QZI1044" s="15"/>
      <c r="QZM1044" s="15"/>
      <c r="QZQ1044" s="15"/>
      <c r="QZU1044" s="15"/>
      <c r="QZY1044" s="15"/>
      <c r="RAC1044" s="15"/>
      <c r="RAG1044" s="15"/>
      <c r="RAK1044" s="15"/>
      <c r="RAO1044" s="15"/>
      <c r="RAS1044" s="15"/>
      <c r="RAW1044" s="15"/>
      <c r="RBA1044" s="15"/>
      <c r="RBE1044" s="15"/>
      <c r="RBI1044" s="15"/>
      <c r="RBM1044" s="15"/>
      <c r="RBQ1044" s="15"/>
      <c r="RBU1044" s="15"/>
      <c r="RBY1044" s="15"/>
      <c r="RCC1044" s="15"/>
      <c r="RCG1044" s="15"/>
      <c r="RCK1044" s="15"/>
      <c r="RCO1044" s="15"/>
      <c r="RCS1044" s="15"/>
      <c r="RCW1044" s="15"/>
      <c r="RDA1044" s="15"/>
      <c r="RDE1044" s="15"/>
      <c r="RDI1044" s="15"/>
      <c r="RDM1044" s="15"/>
      <c r="RDQ1044" s="15"/>
      <c r="RDU1044" s="15"/>
      <c r="RDY1044" s="15"/>
      <c r="REC1044" s="15"/>
      <c r="REG1044" s="15"/>
      <c r="REK1044" s="15"/>
      <c r="REO1044" s="15"/>
      <c r="RES1044" s="15"/>
      <c r="REW1044" s="15"/>
      <c r="RFA1044" s="15"/>
      <c r="RFE1044" s="15"/>
      <c r="RFI1044" s="15"/>
      <c r="RFM1044" s="15"/>
      <c r="RFQ1044" s="15"/>
      <c r="RFU1044" s="15"/>
      <c r="RFY1044" s="15"/>
      <c r="RGC1044" s="15"/>
      <c r="RGG1044" s="15"/>
      <c r="RGK1044" s="15"/>
      <c r="RGO1044" s="15"/>
      <c r="RGS1044" s="15"/>
      <c r="RGW1044" s="15"/>
      <c r="RHA1044" s="15"/>
      <c r="RHE1044" s="15"/>
      <c r="RHI1044" s="15"/>
      <c r="RHM1044" s="15"/>
      <c r="RHQ1044" s="15"/>
      <c r="RHU1044" s="15"/>
      <c r="RHY1044" s="15"/>
      <c r="RIC1044" s="15"/>
      <c r="RIG1044" s="15"/>
      <c r="RIK1044" s="15"/>
      <c r="RIO1044" s="15"/>
      <c r="RIS1044" s="15"/>
      <c r="RIW1044" s="15"/>
      <c r="RJA1044" s="15"/>
      <c r="RJE1044" s="15"/>
      <c r="RJI1044" s="15"/>
      <c r="RJM1044" s="15"/>
      <c r="RJQ1044" s="15"/>
      <c r="RJU1044" s="15"/>
      <c r="RJY1044" s="15"/>
      <c r="RKC1044" s="15"/>
      <c r="RKG1044" s="15"/>
      <c r="RKK1044" s="15"/>
      <c r="RKO1044" s="15"/>
      <c r="RKS1044" s="15"/>
      <c r="RKW1044" s="15"/>
      <c r="RLA1044" s="15"/>
      <c r="RLE1044" s="15"/>
      <c r="RLI1044" s="15"/>
      <c r="RLM1044" s="15"/>
      <c r="RLQ1044" s="15"/>
      <c r="RLU1044" s="15"/>
      <c r="RLY1044" s="15"/>
      <c r="RMC1044" s="15"/>
      <c r="RMG1044" s="15"/>
      <c r="RMK1044" s="15"/>
      <c r="RMO1044" s="15"/>
      <c r="RMS1044" s="15"/>
      <c r="RMW1044" s="15"/>
      <c r="RNA1044" s="15"/>
      <c r="RNE1044" s="15"/>
      <c r="RNI1044" s="15"/>
      <c r="RNM1044" s="15"/>
      <c r="RNQ1044" s="15"/>
      <c r="RNU1044" s="15"/>
      <c r="RNY1044" s="15"/>
      <c r="ROC1044" s="15"/>
      <c r="ROG1044" s="15"/>
      <c r="ROK1044" s="15"/>
      <c r="ROO1044" s="15"/>
      <c r="ROS1044" s="15"/>
      <c r="ROW1044" s="15"/>
      <c r="RPA1044" s="15"/>
      <c r="RPE1044" s="15"/>
      <c r="RPI1044" s="15"/>
      <c r="RPM1044" s="15"/>
      <c r="RPQ1044" s="15"/>
      <c r="RPU1044" s="15"/>
      <c r="RPY1044" s="15"/>
      <c r="RQC1044" s="15"/>
      <c r="RQG1044" s="15"/>
      <c r="RQK1044" s="15"/>
      <c r="RQO1044" s="15"/>
      <c r="RQS1044" s="15"/>
      <c r="RQW1044" s="15"/>
      <c r="RRA1044" s="15"/>
      <c r="RRE1044" s="15"/>
      <c r="RRI1044" s="15"/>
      <c r="RRM1044" s="15"/>
      <c r="RRQ1044" s="15"/>
      <c r="RRU1044" s="15"/>
      <c r="RRY1044" s="15"/>
      <c r="RSC1044" s="15"/>
      <c r="RSG1044" s="15"/>
      <c r="RSK1044" s="15"/>
      <c r="RSO1044" s="15"/>
      <c r="RSS1044" s="15"/>
      <c r="RSW1044" s="15"/>
      <c r="RTA1044" s="15"/>
      <c r="RTE1044" s="15"/>
      <c r="RTI1044" s="15"/>
      <c r="RTM1044" s="15"/>
      <c r="RTQ1044" s="15"/>
      <c r="RTU1044" s="15"/>
      <c r="RTY1044" s="15"/>
      <c r="RUC1044" s="15"/>
      <c r="RUG1044" s="15"/>
      <c r="RUK1044" s="15"/>
      <c r="RUO1044" s="15"/>
      <c r="RUS1044" s="15"/>
      <c r="RUW1044" s="15"/>
      <c r="RVA1044" s="15"/>
      <c r="RVE1044" s="15"/>
      <c r="RVI1044" s="15"/>
      <c r="RVM1044" s="15"/>
      <c r="RVQ1044" s="15"/>
      <c r="RVU1044" s="15"/>
      <c r="RVY1044" s="15"/>
      <c r="RWC1044" s="15"/>
      <c r="RWG1044" s="15"/>
      <c r="RWK1044" s="15"/>
      <c r="RWO1044" s="15"/>
      <c r="RWS1044" s="15"/>
      <c r="RWW1044" s="15"/>
      <c r="RXA1044" s="15"/>
      <c r="RXE1044" s="15"/>
      <c r="RXI1044" s="15"/>
      <c r="RXM1044" s="15"/>
      <c r="RXQ1044" s="15"/>
      <c r="RXU1044" s="15"/>
      <c r="RXY1044" s="15"/>
      <c r="RYC1044" s="15"/>
      <c r="RYG1044" s="15"/>
      <c r="RYK1044" s="15"/>
      <c r="RYO1044" s="15"/>
      <c r="RYS1044" s="15"/>
      <c r="RYW1044" s="15"/>
      <c r="RZA1044" s="15"/>
      <c r="RZE1044" s="15"/>
      <c r="RZI1044" s="15"/>
      <c r="RZM1044" s="15"/>
      <c r="RZQ1044" s="15"/>
      <c r="RZU1044" s="15"/>
      <c r="RZY1044" s="15"/>
      <c r="SAC1044" s="15"/>
      <c r="SAG1044" s="15"/>
      <c r="SAK1044" s="15"/>
      <c r="SAO1044" s="15"/>
      <c r="SAS1044" s="15"/>
      <c r="SAW1044" s="15"/>
      <c r="SBA1044" s="15"/>
      <c r="SBE1044" s="15"/>
      <c r="SBI1044" s="15"/>
      <c r="SBM1044" s="15"/>
      <c r="SBQ1044" s="15"/>
      <c r="SBU1044" s="15"/>
      <c r="SBY1044" s="15"/>
      <c r="SCC1044" s="15"/>
      <c r="SCG1044" s="15"/>
      <c r="SCK1044" s="15"/>
      <c r="SCO1044" s="15"/>
      <c r="SCS1044" s="15"/>
      <c r="SCW1044" s="15"/>
      <c r="SDA1044" s="15"/>
      <c r="SDE1044" s="15"/>
      <c r="SDI1044" s="15"/>
      <c r="SDM1044" s="15"/>
      <c r="SDQ1044" s="15"/>
      <c r="SDU1044" s="15"/>
      <c r="SDY1044" s="15"/>
      <c r="SEC1044" s="15"/>
      <c r="SEG1044" s="15"/>
      <c r="SEK1044" s="15"/>
      <c r="SEO1044" s="15"/>
      <c r="SES1044" s="15"/>
      <c r="SEW1044" s="15"/>
      <c r="SFA1044" s="15"/>
      <c r="SFE1044" s="15"/>
      <c r="SFI1044" s="15"/>
      <c r="SFM1044" s="15"/>
      <c r="SFQ1044" s="15"/>
      <c r="SFU1044" s="15"/>
      <c r="SFY1044" s="15"/>
      <c r="SGC1044" s="15"/>
      <c r="SGG1044" s="15"/>
      <c r="SGK1044" s="15"/>
      <c r="SGO1044" s="15"/>
      <c r="SGS1044" s="15"/>
      <c r="SGW1044" s="15"/>
      <c r="SHA1044" s="15"/>
      <c r="SHE1044" s="15"/>
      <c r="SHI1044" s="15"/>
      <c r="SHM1044" s="15"/>
      <c r="SHQ1044" s="15"/>
      <c r="SHU1044" s="15"/>
      <c r="SHY1044" s="15"/>
      <c r="SIC1044" s="15"/>
      <c r="SIG1044" s="15"/>
      <c r="SIK1044" s="15"/>
      <c r="SIO1044" s="15"/>
      <c r="SIS1044" s="15"/>
      <c r="SIW1044" s="15"/>
      <c r="SJA1044" s="15"/>
      <c r="SJE1044" s="15"/>
      <c r="SJI1044" s="15"/>
      <c r="SJM1044" s="15"/>
      <c r="SJQ1044" s="15"/>
      <c r="SJU1044" s="15"/>
      <c r="SJY1044" s="15"/>
      <c r="SKC1044" s="15"/>
      <c r="SKG1044" s="15"/>
      <c r="SKK1044" s="15"/>
      <c r="SKO1044" s="15"/>
      <c r="SKS1044" s="15"/>
      <c r="SKW1044" s="15"/>
      <c r="SLA1044" s="15"/>
      <c r="SLE1044" s="15"/>
      <c r="SLI1044" s="15"/>
      <c r="SLM1044" s="15"/>
      <c r="SLQ1044" s="15"/>
      <c r="SLU1044" s="15"/>
      <c r="SLY1044" s="15"/>
      <c r="SMC1044" s="15"/>
      <c r="SMG1044" s="15"/>
      <c r="SMK1044" s="15"/>
      <c r="SMO1044" s="15"/>
      <c r="SMS1044" s="15"/>
      <c r="SMW1044" s="15"/>
      <c r="SNA1044" s="15"/>
      <c r="SNE1044" s="15"/>
      <c r="SNI1044" s="15"/>
      <c r="SNM1044" s="15"/>
      <c r="SNQ1044" s="15"/>
      <c r="SNU1044" s="15"/>
      <c r="SNY1044" s="15"/>
      <c r="SOC1044" s="15"/>
      <c r="SOG1044" s="15"/>
      <c r="SOK1044" s="15"/>
      <c r="SOO1044" s="15"/>
      <c r="SOS1044" s="15"/>
      <c r="SOW1044" s="15"/>
      <c r="SPA1044" s="15"/>
      <c r="SPE1044" s="15"/>
      <c r="SPI1044" s="15"/>
      <c r="SPM1044" s="15"/>
      <c r="SPQ1044" s="15"/>
      <c r="SPU1044" s="15"/>
      <c r="SPY1044" s="15"/>
      <c r="SQC1044" s="15"/>
      <c r="SQG1044" s="15"/>
      <c r="SQK1044" s="15"/>
      <c r="SQO1044" s="15"/>
      <c r="SQS1044" s="15"/>
      <c r="SQW1044" s="15"/>
      <c r="SRA1044" s="15"/>
      <c r="SRE1044" s="15"/>
      <c r="SRI1044" s="15"/>
      <c r="SRM1044" s="15"/>
      <c r="SRQ1044" s="15"/>
      <c r="SRU1044" s="15"/>
      <c r="SRY1044" s="15"/>
      <c r="SSC1044" s="15"/>
      <c r="SSG1044" s="15"/>
      <c r="SSK1044" s="15"/>
      <c r="SSO1044" s="15"/>
      <c r="SSS1044" s="15"/>
      <c r="SSW1044" s="15"/>
      <c r="STA1044" s="15"/>
      <c r="STE1044" s="15"/>
      <c r="STI1044" s="15"/>
      <c r="STM1044" s="15"/>
      <c r="STQ1044" s="15"/>
      <c r="STU1044" s="15"/>
      <c r="STY1044" s="15"/>
      <c r="SUC1044" s="15"/>
      <c r="SUG1044" s="15"/>
      <c r="SUK1044" s="15"/>
      <c r="SUO1044" s="15"/>
      <c r="SUS1044" s="15"/>
      <c r="SUW1044" s="15"/>
      <c r="SVA1044" s="15"/>
      <c r="SVE1044" s="15"/>
      <c r="SVI1044" s="15"/>
      <c r="SVM1044" s="15"/>
      <c r="SVQ1044" s="15"/>
      <c r="SVU1044" s="15"/>
      <c r="SVY1044" s="15"/>
      <c r="SWC1044" s="15"/>
      <c r="SWG1044" s="15"/>
      <c r="SWK1044" s="15"/>
      <c r="SWO1044" s="15"/>
      <c r="SWS1044" s="15"/>
      <c r="SWW1044" s="15"/>
      <c r="SXA1044" s="15"/>
      <c r="SXE1044" s="15"/>
      <c r="SXI1044" s="15"/>
      <c r="SXM1044" s="15"/>
      <c r="SXQ1044" s="15"/>
      <c r="SXU1044" s="15"/>
      <c r="SXY1044" s="15"/>
      <c r="SYC1044" s="15"/>
      <c r="SYG1044" s="15"/>
      <c r="SYK1044" s="15"/>
      <c r="SYO1044" s="15"/>
      <c r="SYS1044" s="15"/>
      <c r="SYW1044" s="15"/>
      <c r="SZA1044" s="15"/>
      <c r="SZE1044" s="15"/>
      <c r="SZI1044" s="15"/>
      <c r="SZM1044" s="15"/>
      <c r="SZQ1044" s="15"/>
      <c r="SZU1044" s="15"/>
      <c r="SZY1044" s="15"/>
      <c r="TAC1044" s="15"/>
      <c r="TAG1044" s="15"/>
      <c r="TAK1044" s="15"/>
      <c r="TAO1044" s="15"/>
      <c r="TAS1044" s="15"/>
      <c r="TAW1044" s="15"/>
      <c r="TBA1044" s="15"/>
      <c r="TBE1044" s="15"/>
      <c r="TBI1044" s="15"/>
      <c r="TBM1044" s="15"/>
      <c r="TBQ1044" s="15"/>
      <c r="TBU1044" s="15"/>
      <c r="TBY1044" s="15"/>
      <c r="TCC1044" s="15"/>
      <c r="TCG1044" s="15"/>
      <c r="TCK1044" s="15"/>
      <c r="TCO1044" s="15"/>
      <c r="TCS1044" s="15"/>
      <c r="TCW1044" s="15"/>
      <c r="TDA1044" s="15"/>
      <c r="TDE1044" s="15"/>
      <c r="TDI1044" s="15"/>
      <c r="TDM1044" s="15"/>
      <c r="TDQ1044" s="15"/>
      <c r="TDU1044" s="15"/>
      <c r="TDY1044" s="15"/>
      <c r="TEC1044" s="15"/>
      <c r="TEG1044" s="15"/>
      <c r="TEK1044" s="15"/>
      <c r="TEO1044" s="15"/>
      <c r="TES1044" s="15"/>
      <c r="TEW1044" s="15"/>
      <c r="TFA1044" s="15"/>
      <c r="TFE1044" s="15"/>
      <c r="TFI1044" s="15"/>
      <c r="TFM1044" s="15"/>
      <c r="TFQ1044" s="15"/>
      <c r="TFU1044" s="15"/>
      <c r="TFY1044" s="15"/>
      <c r="TGC1044" s="15"/>
      <c r="TGG1044" s="15"/>
      <c r="TGK1044" s="15"/>
      <c r="TGO1044" s="15"/>
      <c r="TGS1044" s="15"/>
      <c r="TGW1044" s="15"/>
      <c r="THA1044" s="15"/>
      <c r="THE1044" s="15"/>
      <c r="THI1044" s="15"/>
      <c r="THM1044" s="15"/>
      <c r="THQ1044" s="15"/>
      <c r="THU1044" s="15"/>
      <c r="THY1044" s="15"/>
      <c r="TIC1044" s="15"/>
      <c r="TIG1044" s="15"/>
      <c r="TIK1044" s="15"/>
      <c r="TIO1044" s="15"/>
      <c r="TIS1044" s="15"/>
      <c r="TIW1044" s="15"/>
      <c r="TJA1044" s="15"/>
      <c r="TJE1044" s="15"/>
      <c r="TJI1044" s="15"/>
      <c r="TJM1044" s="15"/>
      <c r="TJQ1044" s="15"/>
      <c r="TJU1044" s="15"/>
      <c r="TJY1044" s="15"/>
      <c r="TKC1044" s="15"/>
      <c r="TKG1044" s="15"/>
      <c r="TKK1044" s="15"/>
      <c r="TKO1044" s="15"/>
      <c r="TKS1044" s="15"/>
      <c r="TKW1044" s="15"/>
      <c r="TLA1044" s="15"/>
      <c r="TLE1044" s="15"/>
      <c r="TLI1044" s="15"/>
      <c r="TLM1044" s="15"/>
      <c r="TLQ1044" s="15"/>
      <c r="TLU1044" s="15"/>
      <c r="TLY1044" s="15"/>
      <c r="TMC1044" s="15"/>
      <c r="TMG1044" s="15"/>
      <c r="TMK1044" s="15"/>
      <c r="TMO1044" s="15"/>
      <c r="TMS1044" s="15"/>
      <c r="TMW1044" s="15"/>
      <c r="TNA1044" s="15"/>
      <c r="TNE1044" s="15"/>
      <c r="TNI1044" s="15"/>
      <c r="TNM1044" s="15"/>
      <c r="TNQ1044" s="15"/>
      <c r="TNU1044" s="15"/>
      <c r="TNY1044" s="15"/>
      <c r="TOC1044" s="15"/>
      <c r="TOG1044" s="15"/>
      <c r="TOK1044" s="15"/>
      <c r="TOO1044" s="15"/>
      <c r="TOS1044" s="15"/>
      <c r="TOW1044" s="15"/>
      <c r="TPA1044" s="15"/>
      <c r="TPE1044" s="15"/>
      <c r="TPI1044" s="15"/>
      <c r="TPM1044" s="15"/>
      <c r="TPQ1044" s="15"/>
      <c r="TPU1044" s="15"/>
      <c r="TPY1044" s="15"/>
      <c r="TQC1044" s="15"/>
      <c r="TQG1044" s="15"/>
      <c r="TQK1044" s="15"/>
      <c r="TQO1044" s="15"/>
      <c r="TQS1044" s="15"/>
      <c r="TQW1044" s="15"/>
      <c r="TRA1044" s="15"/>
      <c r="TRE1044" s="15"/>
      <c r="TRI1044" s="15"/>
      <c r="TRM1044" s="15"/>
      <c r="TRQ1044" s="15"/>
      <c r="TRU1044" s="15"/>
      <c r="TRY1044" s="15"/>
      <c r="TSC1044" s="15"/>
      <c r="TSG1044" s="15"/>
      <c r="TSK1044" s="15"/>
      <c r="TSO1044" s="15"/>
      <c r="TSS1044" s="15"/>
      <c r="TSW1044" s="15"/>
      <c r="TTA1044" s="15"/>
      <c r="TTE1044" s="15"/>
      <c r="TTI1044" s="15"/>
      <c r="TTM1044" s="15"/>
      <c r="TTQ1044" s="15"/>
      <c r="TTU1044" s="15"/>
      <c r="TTY1044" s="15"/>
      <c r="TUC1044" s="15"/>
      <c r="TUG1044" s="15"/>
      <c r="TUK1044" s="15"/>
      <c r="TUO1044" s="15"/>
      <c r="TUS1044" s="15"/>
      <c r="TUW1044" s="15"/>
      <c r="TVA1044" s="15"/>
      <c r="TVE1044" s="15"/>
      <c r="TVI1044" s="15"/>
      <c r="TVM1044" s="15"/>
      <c r="TVQ1044" s="15"/>
      <c r="TVU1044" s="15"/>
      <c r="TVY1044" s="15"/>
      <c r="TWC1044" s="15"/>
      <c r="TWG1044" s="15"/>
      <c r="TWK1044" s="15"/>
      <c r="TWO1044" s="15"/>
      <c r="TWS1044" s="15"/>
      <c r="TWW1044" s="15"/>
      <c r="TXA1044" s="15"/>
      <c r="TXE1044" s="15"/>
      <c r="TXI1044" s="15"/>
      <c r="TXM1044" s="15"/>
      <c r="TXQ1044" s="15"/>
      <c r="TXU1044" s="15"/>
      <c r="TXY1044" s="15"/>
      <c r="TYC1044" s="15"/>
      <c r="TYG1044" s="15"/>
      <c r="TYK1044" s="15"/>
      <c r="TYO1044" s="15"/>
      <c r="TYS1044" s="15"/>
      <c r="TYW1044" s="15"/>
      <c r="TZA1044" s="15"/>
      <c r="TZE1044" s="15"/>
      <c r="TZI1044" s="15"/>
      <c r="TZM1044" s="15"/>
      <c r="TZQ1044" s="15"/>
      <c r="TZU1044" s="15"/>
      <c r="TZY1044" s="15"/>
      <c r="UAC1044" s="15"/>
      <c r="UAG1044" s="15"/>
      <c r="UAK1044" s="15"/>
      <c r="UAO1044" s="15"/>
      <c r="UAS1044" s="15"/>
      <c r="UAW1044" s="15"/>
      <c r="UBA1044" s="15"/>
      <c r="UBE1044" s="15"/>
      <c r="UBI1044" s="15"/>
      <c r="UBM1044" s="15"/>
      <c r="UBQ1044" s="15"/>
      <c r="UBU1044" s="15"/>
      <c r="UBY1044" s="15"/>
      <c r="UCC1044" s="15"/>
      <c r="UCG1044" s="15"/>
      <c r="UCK1044" s="15"/>
      <c r="UCO1044" s="15"/>
      <c r="UCS1044" s="15"/>
      <c r="UCW1044" s="15"/>
      <c r="UDA1044" s="15"/>
      <c r="UDE1044" s="15"/>
      <c r="UDI1044" s="15"/>
      <c r="UDM1044" s="15"/>
      <c r="UDQ1044" s="15"/>
      <c r="UDU1044" s="15"/>
      <c r="UDY1044" s="15"/>
      <c r="UEC1044" s="15"/>
      <c r="UEG1044" s="15"/>
      <c r="UEK1044" s="15"/>
      <c r="UEO1044" s="15"/>
      <c r="UES1044" s="15"/>
      <c r="UEW1044" s="15"/>
      <c r="UFA1044" s="15"/>
      <c r="UFE1044" s="15"/>
      <c r="UFI1044" s="15"/>
      <c r="UFM1044" s="15"/>
      <c r="UFQ1044" s="15"/>
      <c r="UFU1044" s="15"/>
      <c r="UFY1044" s="15"/>
      <c r="UGC1044" s="15"/>
      <c r="UGG1044" s="15"/>
      <c r="UGK1044" s="15"/>
      <c r="UGO1044" s="15"/>
      <c r="UGS1044" s="15"/>
      <c r="UGW1044" s="15"/>
      <c r="UHA1044" s="15"/>
      <c r="UHE1044" s="15"/>
      <c r="UHI1044" s="15"/>
      <c r="UHM1044" s="15"/>
      <c r="UHQ1044" s="15"/>
      <c r="UHU1044" s="15"/>
      <c r="UHY1044" s="15"/>
      <c r="UIC1044" s="15"/>
      <c r="UIG1044" s="15"/>
      <c r="UIK1044" s="15"/>
      <c r="UIO1044" s="15"/>
      <c r="UIS1044" s="15"/>
      <c r="UIW1044" s="15"/>
      <c r="UJA1044" s="15"/>
      <c r="UJE1044" s="15"/>
      <c r="UJI1044" s="15"/>
      <c r="UJM1044" s="15"/>
      <c r="UJQ1044" s="15"/>
      <c r="UJU1044" s="15"/>
      <c r="UJY1044" s="15"/>
      <c r="UKC1044" s="15"/>
      <c r="UKG1044" s="15"/>
      <c r="UKK1044" s="15"/>
      <c r="UKO1044" s="15"/>
      <c r="UKS1044" s="15"/>
      <c r="UKW1044" s="15"/>
      <c r="ULA1044" s="15"/>
      <c r="ULE1044" s="15"/>
      <c r="ULI1044" s="15"/>
      <c r="ULM1044" s="15"/>
      <c r="ULQ1044" s="15"/>
      <c r="ULU1044" s="15"/>
      <c r="ULY1044" s="15"/>
      <c r="UMC1044" s="15"/>
      <c r="UMG1044" s="15"/>
      <c r="UMK1044" s="15"/>
      <c r="UMO1044" s="15"/>
      <c r="UMS1044" s="15"/>
      <c r="UMW1044" s="15"/>
      <c r="UNA1044" s="15"/>
      <c r="UNE1044" s="15"/>
      <c r="UNI1044" s="15"/>
      <c r="UNM1044" s="15"/>
      <c r="UNQ1044" s="15"/>
      <c r="UNU1044" s="15"/>
      <c r="UNY1044" s="15"/>
      <c r="UOC1044" s="15"/>
      <c r="UOG1044" s="15"/>
      <c r="UOK1044" s="15"/>
      <c r="UOO1044" s="15"/>
      <c r="UOS1044" s="15"/>
      <c r="UOW1044" s="15"/>
      <c r="UPA1044" s="15"/>
      <c r="UPE1044" s="15"/>
      <c r="UPI1044" s="15"/>
      <c r="UPM1044" s="15"/>
      <c r="UPQ1044" s="15"/>
      <c r="UPU1044" s="15"/>
      <c r="UPY1044" s="15"/>
      <c r="UQC1044" s="15"/>
      <c r="UQG1044" s="15"/>
      <c r="UQK1044" s="15"/>
      <c r="UQO1044" s="15"/>
      <c r="UQS1044" s="15"/>
      <c r="UQW1044" s="15"/>
      <c r="URA1044" s="15"/>
      <c r="URE1044" s="15"/>
      <c r="URI1044" s="15"/>
      <c r="URM1044" s="15"/>
      <c r="URQ1044" s="15"/>
      <c r="URU1044" s="15"/>
      <c r="URY1044" s="15"/>
      <c r="USC1044" s="15"/>
      <c r="USG1044" s="15"/>
      <c r="USK1044" s="15"/>
      <c r="USO1044" s="15"/>
      <c r="USS1044" s="15"/>
      <c r="USW1044" s="15"/>
      <c r="UTA1044" s="15"/>
      <c r="UTE1044" s="15"/>
      <c r="UTI1044" s="15"/>
      <c r="UTM1044" s="15"/>
      <c r="UTQ1044" s="15"/>
      <c r="UTU1044" s="15"/>
      <c r="UTY1044" s="15"/>
      <c r="UUC1044" s="15"/>
      <c r="UUG1044" s="15"/>
      <c r="UUK1044" s="15"/>
      <c r="UUO1044" s="15"/>
      <c r="UUS1044" s="15"/>
      <c r="UUW1044" s="15"/>
      <c r="UVA1044" s="15"/>
      <c r="UVE1044" s="15"/>
      <c r="UVI1044" s="15"/>
      <c r="UVM1044" s="15"/>
      <c r="UVQ1044" s="15"/>
      <c r="UVU1044" s="15"/>
      <c r="UVY1044" s="15"/>
      <c r="UWC1044" s="15"/>
      <c r="UWG1044" s="15"/>
      <c r="UWK1044" s="15"/>
      <c r="UWO1044" s="15"/>
      <c r="UWS1044" s="15"/>
      <c r="UWW1044" s="15"/>
      <c r="UXA1044" s="15"/>
      <c r="UXE1044" s="15"/>
      <c r="UXI1044" s="15"/>
      <c r="UXM1044" s="15"/>
      <c r="UXQ1044" s="15"/>
      <c r="UXU1044" s="15"/>
      <c r="UXY1044" s="15"/>
      <c r="UYC1044" s="15"/>
      <c r="UYG1044" s="15"/>
      <c r="UYK1044" s="15"/>
      <c r="UYO1044" s="15"/>
      <c r="UYS1044" s="15"/>
      <c r="UYW1044" s="15"/>
      <c r="UZA1044" s="15"/>
      <c r="UZE1044" s="15"/>
      <c r="UZI1044" s="15"/>
      <c r="UZM1044" s="15"/>
      <c r="UZQ1044" s="15"/>
      <c r="UZU1044" s="15"/>
      <c r="UZY1044" s="15"/>
      <c r="VAC1044" s="15"/>
      <c r="VAG1044" s="15"/>
      <c r="VAK1044" s="15"/>
      <c r="VAO1044" s="15"/>
      <c r="VAS1044" s="15"/>
      <c r="VAW1044" s="15"/>
      <c r="VBA1044" s="15"/>
      <c r="VBE1044" s="15"/>
      <c r="VBI1044" s="15"/>
      <c r="VBM1044" s="15"/>
      <c r="VBQ1044" s="15"/>
      <c r="VBU1044" s="15"/>
      <c r="VBY1044" s="15"/>
      <c r="VCC1044" s="15"/>
      <c r="VCG1044" s="15"/>
      <c r="VCK1044" s="15"/>
      <c r="VCO1044" s="15"/>
      <c r="VCS1044" s="15"/>
      <c r="VCW1044" s="15"/>
      <c r="VDA1044" s="15"/>
      <c r="VDE1044" s="15"/>
    </row>
    <row r="1045" spans="1:1024 1028:2045 2049:3069 3073:4093 4097:5117 5121:6141 6145:7165 7169:8189 8193:9213 9217:10237 10241:11261 11265:12285 12289:13309 13313:14333 14337:14981" x14ac:dyDescent="0.25">
      <c r="A1045" s="4">
        <v>33073933</v>
      </c>
      <c r="B1045" s="4" t="s">
        <v>1412</v>
      </c>
      <c r="C1045" s="3">
        <v>28805045</v>
      </c>
      <c r="D1045" s="4" t="s">
        <v>492</v>
      </c>
    </row>
    <row r="1046" spans="1:1024 1028:2045 2049:3069 3073:4093 4097:5117 5121:6141 6145:7165 7169:8189 8193:9213 9217:10237 10241:11261 11265:12285 12289:13309 13313:14333 14337:14981" x14ac:dyDescent="0.25">
      <c r="A1046" s="4">
        <v>33065060</v>
      </c>
      <c r="B1046" s="4" t="s">
        <v>1542</v>
      </c>
      <c r="C1046" s="3">
        <v>30990260</v>
      </c>
      <c r="D1046" s="4" t="s">
        <v>679</v>
      </c>
    </row>
    <row r="1047" spans="1:1024 1028:2045 2049:3069 3073:4093 4097:5117 5121:6141 6145:7165 7169:8189 8193:9213 9217:10237 10241:11261 11265:12285 12289:13309 13313:14333 14337:14981" x14ac:dyDescent="0.25">
      <c r="A1047" s="4">
        <v>33036174</v>
      </c>
      <c r="B1047" s="4" t="s">
        <v>1361</v>
      </c>
      <c r="C1047" s="3">
        <v>28605608</v>
      </c>
      <c r="D1047" s="4" t="s">
        <v>567</v>
      </c>
    </row>
    <row r="1048" spans="1:1024 1028:2045 2049:3069 3073:4093 4097:5117 5121:6141 6145:7165 7169:8189 8193:9213 9217:10237 10241:11261 11265:12285 12289:13309 13313:14333 14337:14981" x14ac:dyDescent="0.25">
      <c r="A1048" s="4">
        <v>33032771</v>
      </c>
      <c r="B1048" s="4" t="s">
        <v>1413</v>
      </c>
      <c r="C1048" s="3">
        <v>28805045</v>
      </c>
      <c r="D1048" s="4" t="s">
        <v>492</v>
      </c>
    </row>
    <row r="1049" spans="1:1024 1028:2045 2049:3069 3073:4093 4097:5117 5121:6141 6145:7165 7169:8189 8193:9213 9217:10237 10241:11261 11265:12285 12289:13309 13313:14333 14337:14981" x14ac:dyDescent="0.25">
      <c r="A1049" s="4">
        <v>33032770</v>
      </c>
      <c r="B1049" s="4" t="s">
        <v>1415</v>
      </c>
      <c r="C1049" s="3">
        <v>29247154</v>
      </c>
      <c r="D1049" s="4" t="s">
        <v>494</v>
      </c>
    </row>
    <row r="1050" spans="1:1024 1028:2045 2049:3069 3073:4093 4097:5117 5121:6141 6145:7165 7169:8189 8193:9213 9217:10237 10241:11261 11265:12285 12289:13309 13313:14333 14337:14981" x14ac:dyDescent="0.25">
      <c r="A1050" s="4">
        <v>33026937</v>
      </c>
      <c r="B1050" s="4" t="s">
        <v>1488</v>
      </c>
      <c r="C1050" s="3">
        <v>26639149</v>
      </c>
      <c r="D1050" s="4" t="s">
        <v>534</v>
      </c>
    </row>
    <row r="1051" spans="1:1024 1028:2045 2049:3069 3073:4093 4097:5117 5121:6141 6145:7165 7169:8189 8193:9213 9217:10237 10241:11261 11265:12285 12289:13309 13313:14333 14337:14981" x14ac:dyDescent="0.25">
      <c r="A1051" s="4">
        <v>33023964</v>
      </c>
      <c r="B1051" s="4" t="s">
        <v>3032</v>
      </c>
      <c r="C1051" s="3">
        <v>19644849</v>
      </c>
      <c r="D1051" s="4" t="s">
        <v>20</v>
      </c>
    </row>
    <row r="1052" spans="1:1024 1028:2045 2049:3069 3073:4093 4097:5117 5121:6141 6145:7165 7169:8189 8193:9213 9217:10237 10241:11261 11265:12285 12289:13309 13313:14333 14337:14981" x14ac:dyDescent="0.25">
      <c r="A1052" s="4">
        <v>33023964</v>
      </c>
      <c r="B1052" s="4" t="s">
        <v>3032</v>
      </c>
      <c r="C1052" s="3">
        <v>19066176</v>
      </c>
      <c r="D1052" s="4" t="s">
        <v>22</v>
      </c>
    </row>
    <row r="1053" spans="1:1024 1028:2045 2049:3069 3073:4093 4097:5117 5121:6141 6145:7165 7169:8189 8193:9213 9217:10237 10241:11261 11265:12285 12289:13309 13313:14333 14337:14981" x14ac:dyDescent="0.25">
      <c r="A1053" s="4">
        <v>33023964</v>
      </c>
      <c r="B1053" s="4" t="s">
        <v>3032</v>
      </c>
      <c r="C1053" s="3">
        <v>24001888</v>
      </c>
      <c r="D1053" s="4" t="s">
        <v>311</v>
      </c>
    </row>
    <row r="1054" spans="1:1024 1028:2045 2049:3069 3073:4093 4097:5117 5121:6141 6145:7165 7169:8189 8193:9213 9217:10237 10241:11261 11265:12285 12289:13309 13313:14333 14337:14981" s="3" customFormat="1" x14ac:dyDescent="0.25">
      <c r="A1054" s="4">
        <v>33023964</v>
      </c>
      <c r="B1054" s="4" t="s">
        <v>3032</v>
      </c>
      <c r="C1054" s="3">
        <v>11096166</v>
      </c>
      <c r="D1054" s="4" t="s">
        <v>149</v>
      </c>
      <c r="F1054" s="15"/>
      <c r="J1054" s="15"/>
      <c r="N1054" s="15"/>
      <c r="R1054" s="15"/>
      <c r="V1054" s="15"/>
      <c r="Z1054" s="15"/>
      <c r="AD1054" s="15"/>
      <c r="AH1054" s="15"/>
      <c r="AL1054" s="15"/>
      <c r="AP1054" s="15"/>
      <c r="AT1054" s="15"/>
      <c r="AX1054" s="15"/>
      <c r="BB1054" s="15"/>
      <c r="BF1054" s="15"/>
      <c r="BJ1054" s="15"/>
      <c r="BN1054" s="15"/>
      <c r="BR1054" s="15"/>
      <c r="BV1054" s="15"/>
      <c r="BZ1054" s="15"/>
      <c r="CD1054" s="15"/>
      <c r="CH1054" s="15"/>
      <c r="CL1054" s="15"/>
      <c r="CP1054" s="15"/>
      <c r="CT1054" s="15"/>
      <c r="CX1054" s="15"/>
      <c r="DB1054" s="15"/>
      <c r="DF1054" s="15"/>
      <c r="DJ1054" s="15"/>
      <c r="DN1054" s="15"/>
      <c r="DR1054" s="15"/>
      <c r="DV1054" s="15"/>
      <c r="DZ1054" s="15"/>
      <c r="ED1054" s="15"/>
      <c r="EH1054" s="15"/>
      <c r="EL1054" s="15"/>
      <c r="EP1054" s="15"/>
      <c r="ET1054" s="15"/>
      <c r="EX1054" s="15"/>
      <c r="FB1054" s="15"/>
      <c r="FF1054" s="15"/>
      <c r="FJ1054" s="15"/>
      <c r="FN1054" s="15"/>
      <c r="FR1054" s="15"/>
      <c r="FV1054" s="15"/>
      <c r="FZ1054" s="15"/>
      <c r="GD1054" s="15"/>
      <c r="GH1054" s="15"/>
      <c r="GL1054" s="15"/>
      <c r="GP1054" s="15"/>
      <c r="GT1054" s="15"/>
      <c r="GX1054" s="15"/>
      <c r="HB1054" s="15"/>
      <c r="HF1054" s="15"/>
      <c r="HJ1054" s="15"/>
      <c r="HN1054" s="15"/>
      <c r="HR1054" s="15"/>
      <c r="HV1054" s="15"/>
      <c r="HX1054" s="15"/>
      <c r="IB1054" s="15"/>
      <c r="IF1054" s="15"/>
      <c r="IJ1054" s="15"/>
      <c r="IN1054" s="15"/>
      <c r="IR1054" s="15"/>
      <c r="IV1054" s="15"/>
      <c r="IZ1054" s="15"/>
      <c r="JD1054" s="15"/>
      <c r="JH1054" s="15"/>
      <c r="JL1054" s="15"/>
      <c r="JP1054" s="15"/>
      <c r="JT1054" s="15"/>
      <c r="JX1054" s="15"/>
      <c r="KB1054" s="15"/>
      <c r="KF1054" s="15"/>
      <c r="KJ1054" s="15"/>
      <c r="KN1054" s="15"/>
      <c r="KR1054" s="15"/>
      <c r="KV1054" s="15"/>
      <c r="KZ1054" s="15"/>
      <c r="LD1054" s="15"/>
      <c r="LH1054" s="15"/>
      <c r="LL1054" s="15"/>
      <c r="LP1054" s="15"/>
      <c r="LT1054" s="15"/>
      <c r="LX1054" s="15"/>
      <c r="MB1054" s="15"/>
      <c r="MF1054" s="15"/>
      <c r="MJ1054" s="15"/>
      <c r="MN1054" s="15"/>
      <c r="MR1054" s="15"/>
      <c r="MV1054" s="15"/>
      <c r="MZ1054" s="15"/>
      <c r="ND1054" s="15"/>
      <c r="NH1054" s="15"/>
      <c r="NL1054" s="15"/>
      <c r="NP1054" s="15"/>
      <c r="NT1054" s="15"/>
      <c r="NX1054" s="15"/>
      <c r="OB1054" s="15"/>
      <c r="OF1054" s="15"/>
      <c r="OJ1054" s="15"/>
      <c r="ON1054" s="15"/>
      <c r="OR1054" s="15"/>
      <c r="OV1054" s="15"/>
      <c r="OZ1054" s="15"/>
      <c r="PD1054" s="15"/>
      <c r="PH1054" s="15"/>
      <c r="PL1054" s="15"/>
      <c r="PP1054" s="15"/>
      <c r="PT1054" s="15"/>
      <c r="PX1054" s="15"/>
      <c r="QB1054" s="15"/>
      <c r="QF1054" s="15"/>
      <c r="QJ1054" s="15"/>
      <c r="QN1054" s="15"/>
      <c r="QR1054" s="15"/>
      <c r="QV1054" s="15"/>
      <c r="QZ1054" s="15"/>
      <c r="RD1054" s="15"/>
      <c r="RH1054" s="15"/>
      <c r="RL1054" s="15"/>
      <c r="RP1054" s="15"/>
      <c r="RT1054" s="15"/>
      <c r="RX1054" s="15"/>
      <c r="SB1054" s="15"/>
      <c r="SF1054" s="15"/>
      <c r="SJ1054" s="15"/>
      <c r="SN1054" s="15"/>
      <c r="SR1054" s="15"/>
      <c r="SV1054" s="15"/>
      <c r="SZ1054" s="15"/>
      <c r="TD1054" s="15"/>
      <c r="TH1054" s="15"/>
      <c r="TL1054" s="15"/>
      <c r="TP1054" s="15"/>
      <c r="TT1054" s="15"/>
      <c r="TX1054" s="15"/>
      <c r="UB1054" s="15"/>
      <c r="UF1054" s="15"/>
      <c r="UJ1054" s="15"/>
      <c r="UN1054" s="15"/>
      <c r="UR1054" s="15"/>
      <c r="UV1054" s="15"/>
      <c r="UZ1054" s="15"/>
      <c r="VD1054" s="15"/>
      <c r="VH1054" s="15"/>
      <c r="VL1054" s="15"/>
      <c r="VP1054" s="15"/>
      <c r="VT1054" s="15"/>
      <c r="VX1054" s="15"/>
      <c r="WB1054" s="15"/>
      <c r="WF1054" s="15"/>
      <c r="WJ1054" s="15"/>
      <c r="WN1054" s="15"/>
      <c r="WR1054" s="15"/>
      <c r="WV1054" s="15"/>
      <c r="WZ1054" s="15"/>
      <c r="XD1054" s="15"/>
      <c r="XH1054" s="15"/>
      <c r="XL1054" s="15"/>
      <c r="XP1054" s="15"/>
      <c r="XT1054" s="15"/>
      <c r="XX1054" s="15"/>
      <c r="YB1054" s="15"/>
      <c r="YF1054" s="15"/>
      <c r="YJ1054" s="15"/>
      <c r="YN1054" s="15"/>
      <c r="YR1054" s="15"/>
      <c r="YV1054" s="15"/>
      <c r="YZ1054" s="15"/>
      <c r="ZD1054" s="15"/>
      <c r="ZH1054" s="15"/>
      <c r="ZL1054" s="15"/>
      <c r="ZP1054" s="15"/>
      <c r="ZT1054" s="15"/>
      <c r="ZX1054" s="15"/>
      <c r="AAB1054" s="15"/>
      <c r="AAF1054" s="15"/>
      <c r="AAJ1054" s="15"/>
      <c r="AAN1054" s="15"/>
      <c r="AAR1054" s="15"/>
      <c r="AAV1054" s="15"/>
      <c r="AAZ1054" s="15"/>
      <c r="ABD1054" s="15"/>
      <c r="ABH1054" s="15"/>
      <c r="ABL1054" s="15"/>
      <c r="ABP1054" s="15"/>
      <c r="ABT1054" s="15"/>
      <c r="ABX1054" s="15"/>
      <c r="ACB1054" s="15"/>
      <c r="ACF1054" s="15"/>
      <c r="ACJ1054" s="15"/>
      <c r="ACN1054" s="15"/>
      <c r="ACR1054" s="15"/>
      <c r="ACV1054" s="15"/>
      <c r="ACZ1054" s="15"/>
      <c r="ADD1054" s="15"/>
      <c r="ADH1054" s="15"/>
      <c r="ADL1054" s="15"/>
      <c r="ADP1054" s="15"/>
      <c r="ADT1054" s="15"/>
      <c r="ADX1054" s="15"/>
      <c r="AEB1054" s="15"/>
      <c r="AEF1054" s="15"/>
      <c r="AEJ1054" s="15"/>
      <c r="AEN1054" s="15"/>
      <c r="AER1054" s="15"/>
      <c r="AEV1054" s="15"/>
      <c r="AEZ1054" s="15"/>
      <c r="AFD1054" s="15"/>
      <c r="AFH1054" s="15"/>
      <c r="AFL1054" s="15"/>
      <c r="AFP1054" s="15"/>
      <c r="AFT1054" s="15"/>
      <c r="AFX1054" s="15"/>
      <c r="AGB1054" s="15"/>
      <c r="AGF1054" s="15"/>
      <c r="AGJ1054" s="15"/>
      <c r="AGN1054" s="15"/>
      <c r="AGR1054" s="15"/>
      <c r="AGV1054" s="15"/>
      <c r="AGZ1054" s="15"/>
      <c r="AHD1054" s="15"/>
      <c r="AHH1054" s="15"/>
      <c r="AHL1054" s="15"/>
      <c r="AHP1054" s="15"/>
      <c r="AHT1054" s="15"/>
      <c r="AHX1054" s="15"/>
      <c r="AIB1054" s="15"/>
      <c r="AIF1054" s="15"/>
      <c r="AIJ1054" s="15"/>
      <c r="AIN1054" s="15"/>
      <c r="AIR1054" s="15"/>
      <c r="AIV1054" s="15"/>
      <c r="AIZ1054" s="15"/>
      <c r="AJD1054" s="15"/>
      <c r="AJH1054" s="15"/>
      <c r="AJL1054" s="15"/>
      <c r="AJP1054" s="15"/>
      <c r="AJT1054" s="15"/>
      <c r="AJX1054" s="15"/>
      <c r="AKB1054" s="15"/>
      <c r="AKF1054" s="15"/>
      <c r="AKJ1054" s="15"/>
      <c r="AKN1054" s="15"/>
      <c r="AKR1054" s="15"/>
      <c r="AKV1054" s="15"/>
      <c r="AKZ1054" s="15"/>
      <c r="ALD1054" s="15"/>
      <c r="ALH1054" s="15"/>
      <c r="ALL1054" s="15"/>
      <c r="ALP1054" s="15"/>
      <c r="ALT1054" s="15"/>
      <c r="ALX1054" s="15"/>
      <c r="AMB1054" s="15"/>
      <c r="AMF1054" s="15"/>
      <c r="AMJ1054" s="15"/>
      <c r="AMN1054" s="15"/>
      <c r="AMR1054" s="15"/>
      <c r="AMV1054" s="15"/>
      <c r="AMZ1054" s="15"/>
      <c r="AND1054" s="15"/>
      <c r="ANH1054" s="15"/>
      <c r="ANL1054" s="15"/>
      <c r="ANP1054" s="15"/>
      <c r="ANT1054" s="15"/>
      <c r="ANX1054" s="15"/>
      <c r="AOB1054" s="15"/>
      <c r="AOF1054" s="15"/>
      <c r="AOJ1054" s="15"/>
      <c r="AON1054" s="15"/>
      <c r="AOR1054" s="15"/>
      <c r="AOV1054" s="15"/>
      <c r="AOZ1054" s="15"/>
      <c r="APD1054" s="15"/>
      <c r="APH1054" s="15"/>
      <c r="APL1054" s="15"/>
      <c r="APP1054" s="15"/>
      <c r="APT1054" s="15"/>
      <c r="APX1054" s="15"/>
      <c r="AQB1054" s="15"/>
      <c r="AQF1054" s="15"/>
      <c r="AQJ1054" s="15"/>
      <c r="AQN1054" s="15"/>
      <c r="AQR1054" s="15"/>
      <c r="AQV1054" s="15"/>
      <c r="AQZ1054" s="15"/>
      <c r="ARD1054" s="15"/>
      <c r="ARH1054" s="15"/>
      <c r="ARL1054" s="15"/>
      <c r="ARP1054" s="15"/>
      <c r="ART1054" s="15"/>
      <c r="ARX1054" s="15"/>
      <c r="ASB1054" s="15"/>
      <c r="ASF1054" s="15"/>
      <c r="ASJ1054" s="15"/>
      <c r="ASN1054" s="15"/>
      <c r="ASR1054" s="15"/>
      <c r="ASV1054" s="15"/>
      <c r="ASZ1054" s="15"/>
      <c r="ATD1054" s="15"/>
      <c r="ATH1054" s="15"/>
      <c r="ATL1054" s="15"/>
      <c r="ATP1054" s="15"/>
      <c r="ATT1054" s="15"/>
      <c r="ATX1054" s="15"/>
      <c r="AUB1054" s="15"/>
      <c r="AUF1054" s="15"/>
      <c r="AUJ1054" s="15"/>
      <c r="AUN1054" s="15"/>
      <c r="AUR1054" s="15"/>
      <c r="AUV1054" s="15"/>
      <c r="AUZ1054" s="15"/>
      <c r="AVD1054" s="15"/>
      <c r="AVH1054" s="15"/>
      <c r="AVL1054" s="15"/>
      <c r="AVP1054" s="15"/>
      <c r="AVT1054" s="15"/>
      <c r="AVX1054" s="15"/>
      <c r="AWB1054" s="15"/>
      <c r="AWF1054" s="15"/>
      <c r="AWJ1054" s="15"/>
      <c r="AWN1054" s="15"/>
      <c r="AWR1054" s="15"/>
      <c r="AWV1054" s="15"/>
      <c r="AWZ1054" s="15"/>
      <c r="AXD1054" s="15"/>
      <c r="AXH1054" s="15"/>
      <c r="AXL1054" s="15"/>
      <c r="AXP1054" s="15"/>
      <c r="AXT1054" s="15"/>
      <c r="AXX1054" s="15"/>
      <c r="AYB1054" s="15"/>
      <c r="AYF1054" s="15"/>
      <c r="AYJ1054" s="15"/>
      <c r="AYN1054" s="15"/>
      <c r="AYR1054" s="15"/>
      <c r="AYV1054" s="15"/>
      <c r="AYZ1054" s="15"/>
      <c r="AZD1054" s="15"/>
      <c r="AZH1054" s="15"/>
      <c r="AZL1054" s="15"/>
      <c r="AZP1054" s="15"/>
      <c r="AZT1054" s="15"/>
      <c r="AZX1054" s="15"/>
      <c r="BAB1054" s="15"/>
      <c r="BAF1054" s="15"/>
      <c r="BAJ1054" s="15"/>
      <c r="BAN1054" s="15"/>
      <c r="BAR1054" s="15"/>
      <c r="BAV1054" s="15"/>
      <c r="BAZ1054" s="15"/>
      <c r="BBD1054" s="15"/>
      <c r="BBH1054" s="15"/>
      <c r="BBL1054" s="15"/>
      <c r="BBP1054" s="15"/>
      <c r="BBT1054" s="15"/>
      <c r="BBX1054" s="15"/>
      <c r="BCB1054" s="15"/>
      <c r="BCF1054" s="15"/>
      <c r="BCJ1054" s="15"/>
      <c r="BCN1054" s="15"/>
      <c r="BCR1054" s="15"/>
      <c r="BCV1054" s="15"/>
      <c r="BCZ1054" s="15"/>
      <c r="BDD1054" s="15"/>
      <c r="BDH1054" s="15"/>
      <c r="BDL1054" s="15"/>
      <c r="BDP1054" s="15"/>
      <c r="BDT1054" s="15"/>
      <c r="BDX1054" s="15"/>
      <c r="BEB1054" s="15"/>
      <c r="BEF1054" s="15"/>
      <c r="BEJ1054" s="15"/>
      <c r="BEN1054" s="15"/>
      <c r="BER1054" s="15"/>
      <c r="BEV1054" s="15"/>
      <c r="BEZ1054" s="15"/>
      <c r="BFD1054" s="15"/>
      <c r="BFH1054" s="15"/>
      <c r="BFL1054" s="15"/>
      <c r="BFP1054" s="15"/>
      <c r="BFT1054" s="15"/>
      <c r="BFX1054" s="15"/>
      <c r="BGB1054" s="15"/>
      <c r="BGF1054" s="15"/>
      <c r="BGJ1054" s="15"/>
      <c r="BGN1054" s="15"/>
      <c r="BGR1054" s="15"/>
      <c r="BGV1054" s="15"/>
      <c r="BGZ1054" s="15"/>
      <c r="BHD1054" s="15"/>
      <c r="BHH1054" s="15"/>
      <c r="BHL1054" s="15"/>
      <c r="BHP1054" s="15"/>
      <c r="BHT1054" s="15"/>
      <c r="BHX1054" s="15"/>
      <c r="BIB1054" s="15"/>
      <c r="BIF1054" s="15"/>
      <c r="BIJ1054" s="15"/>
      <c r="BIN1054" s="15"/>
      <c r="BIR1054" s="15"/>
      <c r="BIV1054" s="15"/>
      <c r="BIZ1054" s="15"/>
      <c r="BJD1054" s="15"/>
      <c r="BJH1054" s="15"/>
      <c r="BJL1054" s="15"/>
      <c r="BJP1054" s="15"/>
      <c r="BJT1054" s="15"/>
      <c r="BJX1054" s="15"/>
      <c r="BKB1054" s="15"/>
      <c r="BKF1054" s="15"/>
      <c r="BKJ1054" s="15"/>
      <c r="BKN1054" s="15"/>
      <c r="BKR1054" s="15"/>
      <c r="BKV1054" s="15"/>
      <c r="BKZ1054" s="15"/>
      <c r="BLD1054" s="15"/>
      <c r="BLH1054" s="15"/>
      <c r="BLL1054" s="15"/>
      <c r="BLP1054" s="15"/>
      <c r="BLT1054" s="15"/>
      <c r="BLX1054" s="15"/>
      <c r="BMB1054" s="15"/>
      <c r="BMF1054" s="15"/>
      <c r="BMJ1054" s="15"/>
      <c r="BMN1054" s="15"/>
      <c r="BMR1054" s="15"/>
      <c r="BMV1054" s="15"/>
      <c r="BMZ1054" s="15"/>
      <c r="BND1054" s="15"/>
      <c r="BNH1054" s="15"/>
      <c r="BNL1054" s="15"/>
      <c r="BNP1054" s="15"/>
      <c r="BNT1054" s="15"/>
      <c r="BNX1054" s="15"/>
      <c r="BOB1054" s="15"/>
      <c r="BOF1054" s="15"/>
      <c r="BOJ1054" s="15"/>
      <c r="BON1054" s="15"/>
      <c r="BOR1054" s="15"/>
      <c r="BOV1054" s="15"/>
      <c r="BOZ1054" s="15"/>
      <c r="BPD1054" s="15"/>
      <c r="BPH1054" s="15"/>
      <c r="BPL1054" s="15"/>
      <c r="BPP1054" s="15"/>
      <c r="BPT1054" s="15"/>
      <c r="BPX1054" s="15"/>
      <c r="BQB1054" s="15"/>
      <c r="BQF1054" s="15"/>
      <c r="BQJ1054" s="15"/>
      <c r="BQN1054" s="15"/>
      <c r="BQR1054" s="15"/>
      <c r="BQV1054" s="15"/>
      <c r="BQZ1054" s="15"/>
      <c r="BRD1054" s="15"/>
      <c r="BRH1054" s="15"/>
      <c r="BRL1054" s="15"/>
      <c r="BRP1054" s="15"/>
      <c r="BRT1054" s="15"/>
      <c r="BRX1054" s="15"/>
      <c r="BSB1054" s="15"/>
      <c r="BSF1054" s="15"/>
      <c r="BSJ1054" s="15"/>
      <c r="BSN1054" s="15"/>
      <c r="BSR1054" s="15"/>
      <c r="BSV1054" s="15"/>
      <c r="BSZ1054" s="15"/>
      <c r="BTD1054" s="15"/>
      <c r="BTH1054" s="15"/>
      <c r="BTL1054" s="15"/>
      <c r="BTP1054" s="15"/>
      <c r="BTT1054" s="15"/>
      <c r="BTX1054" s="15"/>
      <c r="BUB1054" s="15"/>
      <c r="BUF1054" s="15"/>
      <c r="BUJ1054" s="15"/>
      <c r="BUN1054" s="15"/>
      <c r="BUR1054" s="15"/>
      <c r="BUV1054" s="15"/>
      <c r="BUZ1054" s="15"/>
      <c r="BVD1054" s="15"/>
      <c r="BVH1054" s="15"/>
      <c r="BVI1054" s="15"/>
      <c r="BVM1054" s="15"/>
      <c r="BVQ1054" s="15"/>
      <c r="BVU1054" s="15"/>
      <c r="BVY1054" s="15"/>
      <c r="BWC1054" s="15"/>
      <c r="BWG1054" s="15"/>
      <c r="BWK1054" s="15"/>
      <c r="BWO1054" s="15"/>
      <c r="BWS1054" s="15"/>
      <c r="BWW1054" s="15"/>
      <c r="BXA1054" s="15"/>
      <c r="BXE1054" s="15"/>
      <c r="BXI1054" s="15"/>
      <c r="BXM1054" s="15"/>
      <c r="BXQ1054" s="15"/>
      <c r="BXU1054" s="15"/>
      <c r="BXY1054" s="15"/>
      <c r="BYC1054" s="15"/>
      <c r="BYG1054" s="15"/>
      <c r="BYK1054" s="15"/>
      <c r="BYO1054" s="15"/>
      <c r="BYS1054" s="15"/>
      <c r="BYW1054" s="15"/>
      <c r="BZA1054" s="15"/>
      <c r="BZE1054" s="15"/>
      <c r="BZI1054" s="15"/>
      <c r="BZM1054" s="15"/>
      <c r="BZQ1054" s="15"/>
      <c r="BZU1054" s="15"/>
      <c r="BZY1054" s="15"/>
      <c r="CAC1054" s="15"/>
      <c r="CAG1054" s="15"/>
      <c r="CAK1054" s="15"/>
      <c r="CAO1054" s="15"/>
      <c r="CAS1054" s="15"/>
      <c r="CAW1054" s="15"/>
      <c r="CBA1054" s="15"/>
      <c r="CBE1054" s="15"/>
      <c r="CBI1054" s="15"/>
      <c r="CBM1054" s="15"/>
      <c r="CBQ1054" s="15"/>
      <c r="CBU1054" s="15"/>
      <c r="CBY1054" s="15"/>
      <c r="CCC1054" s="15"/>
      <c r="CCG1054" s="15"/>
      <c r="CCK1054" s="15"/>
      <c r="CCO1054" s="15"/>
      <c r="CCS1054" s="15"/>
      <c r="CCW1054" s="15"/>
      <c r="CDA1054" s="15"/>
      <c r="CDE1054" s="15"/>
      <c r="CDI1054" s="15"/>
      <c r="CDM1054" s="15"/>
      <c r="CDQ1054" s="15"/>
      <c r="CDU1054" s="15"/>
      <c r="CDY1054" s="15"/>
      <c r="CEC1054" s="15"/>
      <c r="CEG1054" s="15"/>
      <c r="CEK1054" s="15"/>
      <c r="CEO1054" s="15"/>
      <c r="CES1054" s="15"/>
      <c r="CEW1054" s="15"/>
      <c r="CFA1054" s="15"/>
      <c r="CFE1054" s="15"/>
      <c r="CFI1054" s="15"/>
      <c r="CFM1054" s="15"/>
      <c r="CFQ1054" s="15"/>
      <c r="CFU1054" s="15"/>
      <c r="CFY1054" s="15"/>
      <c r="CGC1054" s="15"/>
      <c r="CGG1054" s="15"/>
      <c r="CGK1054" s="15"/>
      <c r="CGO1054" s="15"/>
      <c r="CGS1054" s="15"/>
      <c r="CGW1054" s="15"/>
      <c r="CHA1054" s="15"/>
      <c r="CHE1054" s="15"/>
      <c r="CHI1054" s="15"/>
      <c r="CHM1054" s="15"/>
      <c r="CHQ1054" s="15"/>
      <c r="CHU1054" s="15"/>
      <c r="CHY1054" s="15"/>
      <c r="CIC1054" s="15"/>
      <c r="CIG1054" s="15"/>
      <c r="CIK1054" s="15"/>
      <c r="CIO1054" s="15"/>
      <c r="CIS1054" s="15"/>
      <c r="CIW1054" s="15"/>
      <c r="CJA1054" s="15"/>
      <c r="CJE1054" s="15"/>
      <c r="CJI1054" s="15"/>
      <c r="CJM1054" s="15"/>
      <c r="CJQ1054" s="15"/>
      <c r="CJU1054" s="15"/>
      <c r="CJY1054" s="15"/>
      <c r="CKC1054" s="15"/>
      <c r="CKG1054" s="15"/>
      <c r="CKK1054" s="15"/>
      <c r="CKO1054" s="15"/>
      <c r="CKS1054" s="15"/>
      <c r="CKW1054" s="15"/>
      <c r="CLA1054" s="15"/>
      <c r="CLE1054" s="15"/>
      <c r="CLI1054" s="15"/>
      <c r="CLM1054" s="15"/>
      <c r="CLQ1054" s="15"/>
      <c r="CLU1054" s="15"/>
      <c r="CLY1054" s="15"/>
      <c r="CMC1054" s="15"/>
      <c r="CMG1054" s="15"/>
      <c r="CMK1054" s="15"/>
      <c r="CMO1054" s="15"/>
      <c r="CMS1054" s="15"/>
      <c r="CMW1054" s="15"/>
      <c r="CNA1054" s="15"/>
      <c r="CNE1054" s="15"/>
      <c r="CNI1054" s="15"/>
      <c r="CNM1054" s="15"/>
      <c r="CNQ1054" s="15"/>
      <c r="CNU1054" s="15"/>
      <c r="CNY1054" s="15"/>
      <c r="COC1054" s="15"/>
      <c r="COG1054" s="15"/>
      <c r="COK1054" s="15"/>
      <c r="COO1054" s="15"/>
      <c r="COS1054" s="15"/>
      <c r="COW1054" s="15"/>
      <c r="CPA1054" s="15"/>
      <c r="CPE1054" s="15"/>
      <c r="CPI1054" s="15"/>
      <c r="CPM1054" s="15"/>
      <c r="CPQ1054" s="15"/>
      <c r="CPU1054" s="15"/>
      <c r="CPY1054" s="15"/>
      <c r="CQC1054" s="15"/>
      <c r="CQG1054" s="15"/>
      <c r="CQK1054" s="15"/>
      <c r="CQO1054" s="15"/>
      <c r="CQS1054" s="15"/>
      <c r="CQW1054" s="15"/>
      <c r="CRA1054" s="15"/>
      <c r="CRE1054" s="15"/>
      <c r="CRI1054" s="15"/>
      <c r="CRM1054" s="15"/>
      <c r="CRQ1054" s="15"/>
      <c r="CRU1054" s="15"/>
      <c r="CRY1054" s="15"/>
      <c r="CSC1054" s="15"/>
      <c r="CSG1054" s="15"/>
      <c r="CSK1054" s="15"/>
      <c r="CSO1054" s="15"/>
      <c r="CSS1054" s="15"/>
      <c r="CSW1054" s="15"/>
      <c r="CTA1054" s="15"/>
      <c r="CTE1054" s="15"/>
      <c r="CTI1054" s="15"/>
      <c r="CTM1054" s="15"/>
      <c r="CTQ1054" s="15"/>
      <c r="CTU1054" s="15"/>
      <c r="CTY1054" s="15"/>
      <c r="CUC1054" s="15"/>
      <c r="CUG1054" s="15"/>
      <c r="CUK1054" s="15"/>
      <c r="CUO1054" s="15"/>
      <c r="CUS1054" s="15"/>
      <c r="CUW1054" s="15"/>
      <c r="CVA1054" s="15"/>
      <c r="CVE1054" s="15"/>
      <c r="CVI1054" s="15"/>
      <c r="CVM1054" s="15"/>
      <c r="CVQ1054" s="15"/>
      <c r="CVU1054" s="15"/>
      <c r="CVY1054" s="15"/>
      <c r="CWC1054" s="15"/>
      <c r="CWG1054" s="15"/>
      <c r="CWK1054" s="15"/>
      <c r="CWO1054" s="15"/>
      <c r="CWS1054" s="15"/>
      <c r="CWW1054" s="15"/>
      <c r="CXA1054" s="15"/>
      <c r="CXE1054" s="15"/>
      <c r="CXI1054" s="15"/>
      <c r="CXM1054" s="15"/>
      <c r="CXQ1054" s="15"/>
      <c r="CXU1054" s="15"/>
      <c r="CXY1054" s="15"/>
      <c r="CYC1054" s="15"/>
      <c r="CYG1054" s="15"/>
      <c r="CYK1054" s="15"/>
      <c r="CYO1054" s="15"/>
      <c r="CYS1054" s="15"/>
      <c r="CYW1054" s="15"/>
      <c r="CZA1054" s="15"/>
      <c r="CZE1054" s="15"/>
      <c r="CZI1054" s="15"/>
      <c r="CZM1054" s="15"/>
      <c r="CZQ1054" s="15"/>
      <c r="CZU1054" s="15"/>
      <c r="CZY1054" s="15"/>
      <c r="DAC1054" s="15"/>
      <c r="DAG1054" s="15"/>
      <c r="DAK1054" s="15"/>
      <c r="DAO1054" s="15"/>
      <c r="DAS1054" s="15"/>
      <c r="DAW1054" s="15"/>
      <c r="DBA1054" s="15"/>
      <c r="DBE1054" s="15"/>
      <c r="DBI1054" s="15"/>
      <c r="DBM1054" s="15"/>
      <c r="DBQ1054" s="15"/>
      <c r="DBU1054" s="15"/>
      <c r="DBY1054" s="15"/>
      <c r="DCC1054" s="15"/>
      <c r="DCG1054" s="15"/>
      <c r="DCK1054" s="15"/>
      <c r="DCO1054" s="15"/>
      <c r="DCS1054" s="15"/>
      <c r="DCW1054" s="15"/>
      <c r="DDA1054" s="15"/>
      <c r="DDE1054" s="15"/>
      <c r="DDI1054" s="15"/>
      <c r="DDM1054" s="15"/>
      <c r="DDQ1054" s="15"/>
      <c r="DDU1054" s="15"/>
      <c r="DDY1054" s="15"/>
      <c r="DEC1054" s="15"/>
      <c r="DEG1054" s="15"/>
      <c r="DEK1054" s="15"/>
      <c r="DEO1054" s="15"/>
      <c r="DES1054" s="15"/>
      <c r="DEW1054" s="15"/>
      <c r="DFA1054" s="15"/>
      <c r="DFE1054" s="15"/>
      <c r="DFI1054" s="15"/>
      <c r="DFM1054" s="15"/>
      <c r="DFQ1054" s="15"/>
      <c r="DFU1054" s="15"/>
      <c r="DFY1054" s="15"/>
      <c r="DGC1054" s="15"/>
      <c r="DGG1054" s="15"/>
      <c r="DGK1054" s="15"/>
      <c r="DGO1054" s="15"/>
      <c r="DGS1054" s="15"/>
      <c r="DGW1054" s="15"/>
      <c r="DHA1054" s="15"/>
      <c r="DHE1054" s="15"/>
      <c r="DHI1054" s="15"/>
      <c r="DHM1054" s="15"/>
      <c r="DHQ1054" s="15"/>
      <c r="DHU1054" s="15"/>
      <c r="DHY1054" s="15"/>
      <c r="DIC1054" s="15"/>
      <c r="DIG1054" s="15"/>
      <c r="DIK1054" s="15"/>
      <c r="DIO1054" s="15"/>
      <c r="DIS1054" s="15"/>
      <c r="DIW1054" s="15"/>
      <c r="DJA1054" s="15"/>
      <c r="DJE1054" s="15"/>
      <c r="DJI1054" s="15"/>
      <c r="DJM1054" s="15"/>
      <c r="DJQ1054" s="15"/>
      <c r="DJU1054" s="15"/>
      <c r="DJY1054" s="15"/>
      <c r="DKC1054" s="15"/>
      <c r="DKG1054" s="15"/>
      <c r="DKK1054" s="15"/>
      <c r="DKO1054" s="15"/>
      <c r="DKS1054" s="15"/>
      <c r="DKW1054" s="15"/>
      <c r="DLA1054" s="15"/>
      <c r="DLE1054" s="15"/>
      <c r="DLI1054" s="15"/>
      <c r="DLM1054" s="15"/>
      <c r="DLQ1054" s="15"/>
      <c r="DLU1054" s="15"/>
      <c r="DLY1054" s="15"/>
      <c r="DMC1054" s="15"/>
      <c r="DMG1054" s="15"/>
      <c r="DMK1054" s="15"/>
      <c r="DMO1054" s="15"/>
      <c r="DMS1054" s="15"/>
      <c r="DMW1054" s="15"/>
      <c r="DNA1054" s="15"/>
      <c r="DNE1054" s="15"/>
      <c r="DNI1054" s="15"/>
      <c r="DNM1054" s="15"/>
      <c r="DNQ1054" s="15"/>
      <c r="DNU1054" s="15"/>
      <c r="DNY1054" s="15"/>
      <c r="DOC1054" s="15"/>
      <c r="DOG1054" s="15"/>
      <c r="DOK1054" s="15"/>
      <c r="DOO1054" s="15"/>
      <c r="DOS1054" s="15"/>
      <c r="DOW1054" s="15"/>
      <c r="DPA1054" s="15"/>
      <c r="DPE1054" s="15"/>
      <c r="DPI1054" s="15"/>
      <c r="DPM1054" s="15"/>
      <c r="DPQ1054" s="15"/>
      <c r="DPU1054" s="15"/>
      <c r="DPY1054" s="15"/>
      <c r="DQC1054" s="15"/>
      <c r="DQG1054" s="15"/>
      <c r="DQK1054" s="15"/>
      <c r="DQO1054" s="15"/>
      <c r="DQS1054" s="15"/>
      <c r="DQW1054" s="15"/>
      <c r="DRA1054" s="15"/>
      <c r="DRE1054" s="15"/>
      <c r="DRI1054" s="15"/>
      <c r="DRM1054" s="15"/>
      <c r="DRQ1054" s="15"/>
      <c r="DRU1054" s="15"/>
      <c r="DRY1054" s="15"/>
      <c r="DSC1054" s="15"/>
      <c r="DSG1054" s="15"/>
      <c r="DSK1054" s="15"/>
      <c r="DSO1054" s="15"/>
      <c r="DSS1054" s="15"/>
      <c r="DSW1054" s="15"/>
      <c r="DTA1054" s="15"/>
      <c r="DTE1054" s="15"/>
      <c r="DTI1054" s="15"/>
      <c r="DTM1054" s="15"/>
      <c r="DTQ1054" s="15"/>
      <c r="DTU1054" s="15"/>
      <c r="DTY1054" s="15"/>
      <c r="DUC1054" s="15"/>
      <c r="DUG1054" s="15"/>
      <c r="DUK1054" s="15"/>
      <c r="DUO1054" s="15"/>
      <c r="DUS1054" s="15"/>
      <c r="DUW1054" s="15"/>
      <c r="DVA1054" s="15"/>
      <c r="DVE1054" s="15"/>
      <c r="DVI1054" s="15"/>
      <c r="DVM1054" s="15"/>
      <c r="DVQ1054" s="15"/>
      <c r="DVU1054" s="15"/>
      <c r="DVY1054" s="15"/>
      <c r="DWC1054" s="15"/>
      <c r="DWG1054" s="15"/>
      <c r="DWK1054" s="15"/>
      <c r="DWO1054" s="15"/>
      <c r="DWS1054" s="15"/>
      <c r="DWW1054" s="15"/>
      <c r="DXA1054" s="15"/>
      <c r="DXE1054" s="15"/>
      <c r="DXI1054" s="15"/>
      <c r="DXM1054" s="15"/>
      <c r="DXQ1054" s="15"/>
      <c r="DXU1054" s="15"/>
      <c r="DXY1054" s="15"/>
      <c r="DYC1054" s="15"/>
      <c r="DYG1054" s="15"/>
      <c r="DYK1054" s="15"/>
      <c r="DYO1054" s="15"/>
      <c r="DYS1054" s="15"/>
      <c r="DYW1054" s="15"/>
      <c r="DZA1054" s="15"/>
      <c r="DZE1054" s="15"/>
      <c r="DZI1054" s="15"/>
      <c r="DZM1054" s="15"/>
      <c r="DZQ1054" s="15"/>
      <c r="DZU1054" s="15"/>
      <c r="DZY1054" s="15"/>
      <c r="EAC1054" s="15"/>
      <c r="EAG1054" s="15"/>
      <c r="EAK1054" s="15"/>
      <c r="EAO1054" s="15"/>
      <c r="EAS1054" s="15"/>
      <c r="EAW1054" s="15"/>
      <c r="EBA1054" s="15"/>
      <c r="EBE1054" s="15"/>
      <c r="EBI1054" s="15"/>
      <c r="EBM1054" s="15"/>
      <c r="EBQ1054" s="15"/>
      <c r="EBU1054" s="15"/>
      <c r="EBY1054" s="15"/>
      <c r="ECC1054" s="15"/>
      <c r="ECG1054" s="15"/>
      <c r="ECK1054" s="15"/>
      <c r="ECO1054" s="15"/>
      <c r="ECS1054" s="15"/>
      <c r="ECW1054" s="15"/>
      <c r="EDA1054" s="15"/>
      <c r="EDE1054" s="15"/>
      <c r="EDI1054" s="15"/>
      <c r="EDM1054" s="15"/>
      <c r="EDQ1054" s="15"/>
      <c r="EDU1054" s="15"/>
      <c r="EDY1054" s="15"/>
      <c r="EEC1054" s="15"/>
      <c r="EEG1054" s="15"/>
      <c r="EEK1054" s="15"/>
      <c r="EEO1054" s="15"/>
      <c r="EES1054" s="15"/>
      <c r="EEW1054" s="15"/>
      <c r="EFA1054" s="15"/>
      <c r="EFE1054" s="15"/>
      <c r="EFI1054" s="15"/>
      <c r="EFM1054" s="15"/>
      <c r="EFQ1054" s="15"/>
      <c r="EFU1054" s="15"/>
      <c r="EFY1054" s="15"/>
      <c r="EGC1054" s="15"/>
      <c r="EGG1054" s="15"/>
      <c r="EGK1054" s="15"/>
      <c r="EGO1054" s="15"/>
      <c r="EGS1054" s="15"/>
      <c r="EGW1054" s="15"/>
      <c r="EHA1054" s="15"/>
      <c r="EHE1054" s="15"/>
      <c r="EHI1054" s="15"/>
      <c r="EHM1054" s="15"/>
      <c r="EHQ1054" s="15"/>
      <c r="EHU1054" s="15"/>
      <c r="EHY1054" s="15"/>
      <c r="EIC1054" s="15"/>
      <c r="EIG1054" s="15"/>
      <c r="EIK1054" s="15"/>
      <c r="EIO1054" s="15"/>
      <c r="EIS1054" s="15"/>
      <c r="EIW1054" s="15"/>
      <c r="EJA1054" s="15"/>
      <c r="EJE1054" s="15"/>
      <c r="EJI1054" s="15"/>
      <c r="EJM1054" s="15"/>
      <c r="EJQ1054" s="15"/>
      <c r="EJU1054" s="15"/>
      <c r="EJY1054" s="15"/>
      <c r="EKC1054" s="15"/>
      <c r="EKG1054" s="15"/>
      <c r="EKK1054" s="15"/>
      <c r="EKO1054" s="15"/>
      <c r="EKS1054" s="15"/>
      <c r="EKW1054" s="15"/>
      <c r="ELA1054" s="15"/>
      <c r="ELE1054" s="15"/>
      <c r="ELI1054" s="15"/>
      <c r="ELM1054" s="15"/>
      <c r="ELQ1054" s="15"/>
      <c r="ELU1054" s="15"/>
      <c r="ELY1054" s="15"/>
      <c r="EMC1054" s="15"/>
      <c r="EMG1054" s="15"/>
      <c r="EMK1054" s="15"/>
      <c r="EMO1054" s="15"/>
      <c r="EMS1054" s="15"/>
      <c r="EMW1054" s="15"/>
      <c r="ENA1054" s="15"/>
      <c r="ENE1054" s="15"/>
      <c r="ENI1054" s="15"/>
      <c r="ENM1054" s="15"/>
      <c r="ENQ1054" s="15"/>
      <c r="ENU1054" s="15"/>
      <c r="ENY1054" s="15"/>
      <c r="EOC1054" s="15"/>
      <c r="EOG1054" s="15"/>
      <c r="EOK1054" s="15"/>
      <c r="EOO1054" s="15"/>
      <c r="EOS1054" s="15"/>
      <c r="EOW1054" s="15"/>
      <c r="EPA1054" s="15"/>
      <c r="EPE1054" s="15"/>
      <c r="EPI1054" s="15"/>
      <c r="EPM1054" s="15"/>
      <c r="EPQ1054" s="15"/>
      <c r="EPU1054" s="15"/>
      <c r="EPY1054" s="15"/>
      <c r="EQC1054" s="15"/>
      <c r="EQG1054" s="15"/>
      <c r="EQK1054" s="15"/>
      <c r="EQO1054" s="15"/>
      <c r="EQS1054" s="15"/>
      <c r="EQW1054" s="15"/>
      <c r="ERA1054" s="15"/>
      <c r="ERE1054" s="15"/>
      <c r="ERI1054" s="15"/>
      <c r="ERM1054" s="15"/>
      <c r="ERQ1054" s="15"/>
      <c r="ERU1054" s="15"/>
      <c r="ERY1054" s="15"/>
      <c r="ESC1054" s="15"/>
      <c r="ESG1054" s="15"/>
      <c r="ESK1054" s="15"/>
      <c r="ESO1054" s="15"/>
      <c r="ESS1054" s="15"/>
      <c r="ESW1054" s="15"/>
      <c r="ETA1054" s="15"/>
      <c r="ETE1054" s="15"/>
      <c r="ETI1054" s="15"/>
      <c r="ETM1054" s="15"/>
      <c r="ETQ1054" s="15"/>
      <c r="ETU1054" s="15"/>
      <c r="ETY1054" s="15"/>
      <c r="EUC1054" s="15"/>
      <c r="EUG1054" s="15"/>
      <c r="EUK1054" s="15"/>
      <c r="EUO1054" s="15"/>
      <c r="EUS1054" s="15"/>
      <c r="EUW1054" s="15"/>
      <c r="EVA1054" s="15"/>
      <c r="EVE1054" s="15"/>
      <c r="EVI1054" s="15"/>
      <c r="EVM1054" s="15"/>
      <c r="EVQ1054" s="15"/>
      <c r="EVU1054" s="15"/>
      <c r="EVY1054" s="15"/>
      <c r="EWC1054" s="15"/>
      <c r="EWG1054" s="15"/>
      <c r="EWK1054" s="15"/>
      <c r="EWO1054" s="15"/>
      <c r="EWS1054" s="15"/>
      <c r="EWW1054" s="15"/>
      <c r="EXA1054" s="15"/>
      <c r="EXE1054" s="15"/>
      <c r="EXI1054" s="15"/>
      <c r="EXM1054" s="15"/>
      <c r="EXQ1054" s="15"/>
      <c r="EXU1054" s="15"/>
      <c r="EXY1054" s="15"/>
      <c r="EYC1054" s="15"/>
      <c r="EYG1054" s="15"/>
      <c r="EYK1054" s="15"/>
      <c r="EYO1054" s="15"/>
      <c r="EYS1054" s="15"/>
      <c r="EYW1054" s="15"/>
      <c r="EZA1054" s="15"/>
      <c r="EZE1054" s="15"/>
      <c r="EZI1054" s="15"/>
      <c r="EZM1054" s="15"/>
      <c r="EZQ1054" s="15"/>
      <c r="EZU1054" s="15"/>
      <c r="EZY1054" s="15"/>
      <c r="FAC1054" s="15"/>
      <c r="FAG1054" s="15"/>
      <c r="FAK1054" s="15"/>
      <c r="FAO1054" s="15"/>
      <c r="FAS1054" s="15"/>
      <c r="FAW1054" s="15"/>
      <c r="FBA1054" s="15"/>
      <c r="FBE1054" s="15"/>
      <c r="FBI1054" s="15"/>
      <c r="FBM1054" s="15"/>
      <c r="FBQ1054" s="15"/>
      <c r="FBU1054" s="15"/>
      <c r="FBY1054" s="15"/>
      <c r="FCC1054" s="15"/>
      <c r="FCG1054" s="15"/>
      <c r="FCK1054" s="15"/>
      <c r="FCO1054" s="15"/>
      <c r="FCS1054" s="15"/>
      <c r="FCW1054" s="15"/>
      <c r="FDA1054" s="15"/>
      <c r="FDE1054" s="15"/>
      <c r="FDI1054" s="15"/>
      <c r="FDM1054" s="15"/>
      <c r="FDQ1054" s="15"/>
      <c r="FDU1054" s="15"/>
      <c r="FDY1054" s="15"/>
      <c r="FEC1054" s="15"/>
      <c r="FEG1054" s="15"/>
      <c r="FEK1054" s="15"/>
      <c r="FEO1054" s="15"/>
      <c r="FES1054" s="15"/>
      <c r="FEW1054" s="15"/>
      <c r="FFA1054" s="15"/>
      <c r="FFE1054" s="15"/>
      <c r="FFI1054" s="15"/>
      <c r="FFM1054" s="15"/>
      <c r="FFQ1054" s="15"/>
      <c r="FFU1054" s="15"/>
      <c r="FFY1054" s="15"/>
      <c r="FGC1054" s="15"/>
      <c r="FGG1054" s="15"/>
      <c r="FGK1054" s="15"/>
      <c r="FGO1054" s="15"/>
      <c r="FGS1054" s="15"/>
      <c r="FGW1054" s="15"/>
      <c r="FHA1054" s="15"/>
      <c r="FHE1054" s="15"/>
      <c r="FHI1054" s="15"/>
      <c r="FHM1054" s="15"/>
      <c r="FHQ1054" s="15"/>
      <c r="FHU1054" s="15"/>
      <c r="FHY1054" s="15"/>
      <c r="FIC1054" s="15"/>
      <c r="FIG1054" s="15"/>
      <c r="FIK1054" s="15"/>
      <c r="FIO1054" s="15"/>
      <c r="FIS1054" s="15"/>
      <c r="FIW1054" s="15"/>
      <c r="FJA1054" s="15"/>
      <c r="FJE1054" s="15"/>
      <c r="FJI1054" s="15"/>
      <c r="FJM1054" s="15"/>
      <c r="FJQ1054" s="15"/>
      <c r="FJU1054" s="15"/>
      <c r="FJY1054" s="15"/>
      <c r="FKC1054" s="15"/>
      <c r="FKG1054" s="15"/>
      <c r="FKK1054" s="15"/>
      <c r="FKO1054" s="15"/>
      <c r="FKS1054" s="15"/>
      <c r="FKW1054" s="15"/>
      <c r="FLA1054" s="15"/>
      <c r="FLE1054" s="15"/>
      <c r="FLI1054" s="15"/>
      <c r="FLM1054" s="15"/>
      <c r="FLQ1054" s="15"/>
      <c r="FLU1054" s="15"/>
      <c r="FLY1054" s="15"/>
      <c r="FMC1054" s="15"/>
      <c r="FMG1054" s="15"/>
      <c r="FMK1054" s="15"/>
      <c r="FMO1054" s="15"/>
      <c r="FMS1054" s="15"/>
      <c r="FMW1054" s="15"/>
      <c r="FNA1054" s="15"/>
      <c r="FNE1054" s="15"/>
      <c r="FNI1054" s="15"/>
      <c r="FNM1054" s="15"/>
      <c r="FNQ1054" s="15"/>
      <c r="FNU1054" s="15"/>
      <c r="FNY1054" s="15"/>
      <c r="FOC1054" s="15"/>
      <c r="FOG1054" s="15"/>
      <c r="FOK1054" s="15"/>
      <c r="FOO1054" s="15"/>
      <c r="FOS1054" s="15"/>
      <c r="FOW1054" s="15"/>
      <c r="FPA1054" s="15"/>
      <c r="FPE1054" s="15"/>
      <c r="FPI1054" s="15"/>
      <c r="FPM1054" s="15"/>
      <c r="FPQ1054" s="15"/>
      <c r="FPU1054" s="15"/>
      <c r="FPY1054" s="15"/>
      <c r="FQC1054" s="15"/>
      <c r="FQG1054" s="15"/>
      <c r="FQK1054" s="15"/>
      <c r="FQO1054" s="15"/>
      <c r="FQS1054" s="15"/>
      <c r="FQW1054" s="15"/>
      <c r="FRA1054" s="15"/>
      <c r="FRE1054" s="15"/>
      <c r="FRI1054" s="15"/>
      <c r="FRM1054" s="15"/>
      <c r="FRQ1054" s="15"/>
      <c r="FRU1054" s="15"/>
      <c r="FRY1054" s="15"/>
      <c r="FSC1054" s="15"/>
      <c r="FSG1054" s="15"/>
      <c r="FSK1054" s="15"/>
      <c r="FSO1054" s="15"/>
      <c r="FSS1054" s="15"/>
      <c r="FSW1054" s="15"/>
      <c r="FTA1054" s="15"/>
      <c r="FTE1054" s="15"/>
      <c r="FTI1054" s="15"/>
      <c r="FTM1054" s="15"/>
      <c r="FTQ1054" s="15"/>
      <c r="FTU1054" s="15"/>
      <c r="FTY1054" s="15"/>
      <c r="FUC1054" s="15"/>
      <c r="FUG1054" s="15"/>
      <c r="FUK1054" s="15"/>
      <c r="FUO1054" s="15"/>
      <c r="FUS1054" s="15"/>
      <c r="FUW1054" s="15"/>
      <c r="FVA1054" s="15"/>
      <c r="FVE1054" s="15"/>
      <c r="FVI1054" s="15"/>
      <c r="FVM1054" s="15"/>
      <c r="FVQ1054" s="15"/>
      <c r="FVU1054" s="15"/>
      <c r="FVY1054" s="15"/>
      <c r="FWC1054" s="15"/>
      <c r="FWG1054" s="15"/>
      <c r="FWK1054" s="15"/>
      <c r="FWO1054" s="15"/>
      <c r="FWS1054" s="15"/>
      <c r="FWW1054" s="15"/>
      <c r="FXA1054" s="15"/>
      <c r="FXE1054" s="15"/>
      <c r="FXI1054" s="15"/>
      <c r="FXM1054" s="15"/>
      <c r="FXQ1054" s="15"/>
      <c r="FXU1054" s="15"/>
      <c r="FXY1054" s="15"/>
      <c r="FYC1054" s="15"/>
      <c r="FYG1054" s="15"/>
      <c r="FYK1054" s="15"/>
      <c r="FYO1054" s="15"/>
      <c r="FYS1054" s="15"/>
      <c r="FYW1054" s="15"/>
      <c r="FZA1054" s="15"/>
      <c r="FZE1054" s="15"/>
      <c r="FZI1054" s="15"/>
      <c r="FZM1054" s="15"/>
      <c r="FZQ1054" s="15"/>
      <c r="FZU1054" s="15"/>
      <c r="FZY1054" s="15"/>
      <c r="GAC1054" s="15"/>
      <c r="GAG1054" s="15"/>
      <c r="GAK1054" s="15"/>
      <c r="GAO1054" s="15"/>
      <c r="GAS1054" s="15"/>
      <c r="GAW1054" s="15"/>
      <c r="GBA1054" s="15"/>
      <c r="GBE1054" s="15"/>
      <c r="GBI1054" s="15"/>
      <c r="GBM1054" s="15"/>
      <c r="GBQ1054" s="15"/>
      <c r="GBU1054" s="15"/>
      <c r="GBY1054" s="15"/>
      <c r="GCC1054" s="15"/>
      <c r="GCG1054" s="15"/>
      <c r="GCK1054" s="15"/>
      <c r="GCO1054" s="15"/>
      <c r="GCS1054" s="15"/>
      <c r="GCW1054" s="15"/>
      <c r="GDA1054" s="15"/>
      <c r="GDE1054" s="15"/>
      <c r="GDI1054" s="15"/>
      <c r="GDM1054" s="15"/>
      <c r="GDQ1054" s="15"/>
      <c r="GDU1054" s="15"/>
      <c r="GDY1054" s="15"/>
      <c r="GEC1054" s="15"/>
      <c r="GEG1054" s="15"/>
      <c r="GEK1054" s="15"/>
      <c r="GEO1054" s="15"/>
      <c r="GES1054" s="15"/>
      <c r="GEW1054" s="15"/>
      <c r="GFA1054" s="15"/>
      <c r="GFE1054" s="15"/>
      <c r="GFI1054" s="15"/>
      <c r="GFM1054" s="15"/>
      <c r="GFQ1054" s="15"/>
      <c r="GFU1054" s="15"/>
      <c r="GFY1054" s="15"/>
      <c r="GGC1054" s="15"/>
      <c r="GGG1054" s="15"/>
      <c r="GGK1054" s="15"/>
      <c r="GGO1054" s="15"/>
      <c r="GGS1054" s="15"/>
      <c r="GGW1054" s="15"/>
      <c r="GHA1054" s="15"/>
      <c r="GHE1054" s="15"/>
      <c r="GHI1054" s="15"/>
      <c r="GHM1054" s="15"/>
      <c r="GHQ1054" s="15"/>
      <c r="GHU1054" s="15"/>
      <c r="GHY1054" s="15"/>
      <c r="GIC1054" s="15"/>
      <c r="GIG1054" s="15"/>
      <c r="GIK1054" s="15"/>
      <c r="GIO1054" s="15"/>
      <c r="GIS1054" s="15"/>
      <c r="GIW1054" s="15"/>
      <c r="GJA1054" s="15"/>
      <c r="GJE1054" s="15"/>
      <c r="GJI1054" s="15"/>
      <c r="GJM1054" s="15"/>
      <c r="GJQ1054" s="15"/>
      <c r="GJU1054" s="15"/>
      <c r="GJY1054" s="15"/>
      <c r="GKC1054" s="15"/>
      <c r="GKG1054" s="15"/>
      <c r="GKK1054" s="15"/>
      <c r="GKO1054" s="15"/>
      <c r="GKS1054" s="15"/>
      <c r="GKW1054" s="15"/>
      <c r="GLA1054" s="15"/>
      <c r="GLE1054" s="15"/>
      <c r="GLI1054" s="15"/>
      <c r="GLM1054" s="15"/>
      <c r="GLQ1054" s="15"/>
      <c r="GLU1054" s="15"/>
      <c r="GLY1054" s="15"/>
      <c r="GMC1054" s="15"/>
      <c r="GMG1054" s="15"/>
      <c r="GMK1054" s="15"/>
      <c r="GMO1054" s="15"/>
      <c r="GMS1054" s="15"/>
      <c r="GMW1054" s="15"/>
      <c r="GNA1054" s="15"/>
      <c r="GNE1054" s="15"/>
      <c r="GNI1054" s="15"/>
      <c r="GNM1054" s="15"/>
      <c r="GNQ1054" s="15"/>
      <c r="GNU1054" s="15"/>
      <c r="GNY1054" s="15"/>
      <c r="GOC1054" s="15"/>
      <c r="GOG1054" s="15"/>
      <c r="GOK1054" s="15"/>
      <c r="GOO1054" s="15"/>
      <c r="GOS1054" s="15"/>
      <c r="GOW1054" s="15"/>
      <c r="GPA1054" s="15"/>
      <c r="GPE1054" s="15"/>
      <c r="GPI1054" s="15"/>
      <c r="GPM1054" s="15"/>
      <c r="GPQ1054" s="15"/>
      <c r="GPU1054" s="15"/>
      <c r="GPY1054" s="15"/>
      <c r="GQC1054" s="15"/>
      <c r="GQG1054" s="15"/>
      <c r="GQK1054" s="15"/>
      <c r="GQO1054" s="15"/>
      <c r="GQS1054" s="15"/>
      <c r="GQW1054" s="15"/>
      <c r="GRA1054" s="15"/>
      <c r="GRE1054" s="15"/>
      <c r="GRI1054" s="15"/>
      <c r="GRM1054" s="15"/>
      <c r="GRQ1054" s="15"/>
      <c r="GRU1054" s="15"/>
      <c r="GRY1054" s="15"/>
      <c r="GSC1054" s="15"/>
      <c r="GSG1054" s="15"/>
      <c r="GSK1054" s="15"/>
      <c r="GSO1054" s="15"/>
      <c r="GSS1054" s="15"/>
      <c r="GSW1054" s="15"/>
      <c r="GTA1054" s="15"/>
      <c r="GTE1054" s="15"/>
      <c r="GTI1054" s="15"/>
      <c r="GTM1054" s="15"/>
      <c r="GTQ1054" s="15"/>
      <c r="GTU1054" s="15"/>
      <c r="GTY1054" s="15"/>
      <c r="GUC1054" s="15"/>
      <c r="GUG1054" s="15"/>
      <c r="GUK1054" s="15"/>
      <c r="GUO1054" s="15"/>
      <c r="GUS1054" s="15"/>
      <c r="GUW1054" s="15"/>
      <c r="GVA1054" s="15"/>
      <c r="GVE1054" s="15"/>
      <c r="GVI1054" s="15"/>
      <c r="GVM1054" s="15"/>
      <c r="GVQ1054" s="15"/>
      <c r="GVU1054" s="15"/>
      <c r="GVY1054" s="15"/>
      <c r="GWC1054" s="15"/>
      <c r="GWG1054" s="15"/>
      <c r="GWK1054" s="15"/>
      <c r="GWO1054" s="15"/>
      <c r="GWS1054" s="15"/>
      <c r="GWW1054" s="15"/>
      <c r="GXA1054" s="15"/>
      <c r="GXE1054" s="15"/>
      <c r="GXI1054" s="15"/>
      <c r="GXM1054" s="15"/>
      <c r="GXQ1054" s="15"/>
      <c r="GXU1054" s="15"/>
      <c r="GXY1054" s="15"/>
      <c r="GYC1054" s="15"/>
      <c r="GYG1054" s="15"/>
      <c r="GYK1054" s="15"/>
      <c r="GYO1054" s="15"/>
      <c r="GYS1054" s="15"/>
      <c r="GYW1054" s="15"/>
      <c r="GZA1054" s="15"/>
      <c r="GZE1054" s="15"/>
      <c r="GZI1054" s="15"/>
      <c r="GZM1054" s="15"/>
      <c r="GZQ1054" s="15"/>
      <c r="GZU1054" s="15"/>
      <c r="GZY1054" s="15"/>
      <c r="HAC1054" s="15"/>
      <c r="HAG1054" s="15"/>
      <c r="HAK1054" s="15"/>
      <c r="HAO1054" s="15"/>
      <c r="HAS1054" s="15"/>
      <c r="HAW1054" s="15"/>
      <c r="HBA1054" s="15"/>
      <c r="HBE1054" s="15"/>
      <c r="HBI1054" s="15"/>
      <c r="HBM1054" s="15"/>
      <c r="HBQ1054" s="15"/>
      <c r="HBU1054" s="15"/>
      <c r="HBY1054" s="15"/>
      <c r="HCC1054" s="15"/>
      <c r="HCG1054" s="15"/>
      <c r="HCK1054" s="15"/>
      <c r="HCO1054" s="15"/>
      <c r="HCS1054" s="15"/>
      <c r="HCW1054" s="15"/>
      <c r="HDA1054" s="15"/>
      <c r="HDE1054" s="15"/>
      <c r="HDI1054" s="15"/>
      <c r="HDM1054" s="15"/>
      <c r="HDQ1054" s="15"/>
      <c r="HDU1054" s="15"/>
      <c r="HDY1054" s="15"/>
      <c r="HEC1054" s="15"/>
      <c r="HEG1054" s="15"/>
      <c r="HEK1054" s="15"/>
      <c r="HEO1054" s="15"/>
      <c r="HES1054" s="15"/>
      <c r="HEW1054" s="15"/>
      <c r="HFA1054" s="15"/>
      <c r="HFE1054" s="15"/>
      <c r="HFI1054" s="15"/>
      <c r="HFM1054" s="15"/>
      <c r="HFQ1054" s="15"/>
      <c r="HFU1054" s="15"/>
      <c r="HFY1054" s="15"/>
      <c r="HGC1054" s="15"/>
      <c r="HGG1054" s="15"/>
      <c r="HGK1054" s="15"/>
      <c r="HGO1054" s="15"/>
      <c r="HGS1054" s="15"/>
      <c r="HGW1054" s="15"/>
      <c r="HHA1054" s="15"/>
      <c r="HHE1054" s="15"/>
      <c r="HHI1054" s="15"/>
      <c r="HHM1054" s="15"/>
      <c r="HHQ1054" s="15"/>
      <c r="HHU1054" s="15"/>
      <c r="HHY1054" s="15"/>
      <c r="HIC1054" s="15"/>
      <c r="HIG1054" s="15"/>
      <c r="HIK1054" s="15"/>
      <c r="HIO1054" s="15"/>
      <c r="HIS1054" s="15"/>
      <c r="HIW1054" s="15"/>
      <c r="HJA1054" s="15"/>
      <c r="HJE1054" s="15"/>
      <c r="HJI1054" s="15"/>
      <c r="HJM1054" s="15"/>
      <c r="HJQ1054" s="15"/>
      <c r="HJU1054" s="15"/>
      <c r="HJY1054" s="15"/>
      <c r="HKC1054" s="15"/>
      <c r="HKG1054" s="15"/>
      <c r="HKK1054" s="15"/>
      <c r="HKO1054" s="15"/>
      <c r="HKS1054" s="15"/>
      <c r="HKW1054" s="15"/>
      <c r="HLA1054" s="15"/>
      <c r="HLE1054" s="15"/>
      <c r="HLI1054" s="15"/>
      <c r="HLM1054" s="15"/>
      <c r="HLQ1054" s="15"/>
      <c r="HLU1054" s="15"/>
      <c r="HLY1054" s="15"/>
      <c r="HMC1054" s="15"/>
      <c r="HMG1054" s="15"/>
      <c r="HMK1054" s="15"/>
      <c r="HMO1054" s="15"/>
      <c r="HMS1054" s="15"/>
      <c r="HMW1054" s="15"/>
      <c r="HNA1054" s="15"/>
      <c r="HNE1054" s="15"/>
      <c r="HNI1054" s="15"/>
      <c r="HNM1054" s="15"/>
      <c r="HNQ1054" s="15"/>
      <c r="HNU1054" s="15"/>
      <c r="HNY1054" s="15"/>
      <c r="HOC1054" s="15"/>
      <c r="HOG1054" s="15"/>
      <c r="HOK1054" s="15"/>
      <c r="HOO1054" s="15"/>
      <c r="HOS1054" s="15"/>
      <c r="HOW1054" s="15"/>
      <c r="HPA1054" s="15"/>
      <c r="HPE1054" s="15"/>
      <c r="HPI1054" s="15"/>
      <c r="HPM1054" s="15"/>
      <c r="HPQ1054" s="15"/>
      <c r="HPU1054" s="15"/>
      <c r="HPY1054" s="15"/>
      <c r="HQC1054" s="15"/>
      <c r="HQG1054" s="15"/>
      <c r="HQK1054" s="15"/>
      <c r="HQO1054" s="15"/>
      <c r="HQS1054" s="15"/>
      <c r="HQW1054" s="15"/>
      <c r="HRA1054" s="15"/>
      <c r="HRE1054" s="15"/>
      <c r="HRI1054" s="15"/>
      <c r="HRM1054" s="15"/>
      <c r="HRQ1054" s="15"/>
      <c r="HRU1054" s="15"/>
      <c r="HRY1054" s="15"/>
      <c r="HSC1054" s="15"/>
      <c r="HSG1054" s="15"/>
      <c r="HSK1054" s="15"/>
      <c r="HSO1054" s="15"/>
      <c r="HSS1054" s="15"/>
      <c r="HSW1054" s="15"/>
      <c r="HTA1054" s="15"/>
      <c r="HTE1054" s="15"/>
      <c r="HTI1054" s="15"/>
      <c r="HTM1054" s="15"/>
      <c r="HTQ1054" s="15"/>
      <c r="HTU1054" s="15"/>
      <c r="HTY1054" s="15"/>
      <c r="HUC1054" s="15"/>
      <c r="HUG1054" s="15"/>
      <c r="HUK1054" s="15"/>
      <c r="HUO1054" s="15"/>
      <c r="HUS1054" s="15"/>
      <c r="HUW1054" s="15"/>
      <c r="HVA1054" s="15"/>
      <c r="HVE1054" s="15"/>
      <c r="HVI1054" s="15"/>
      <c r="HVM1054" s="15"/>
      <c r="HVQ1054" s="15"/>
      <c r="HVU1054" s="15"/>
      <c r="HVY1054" s="15"/>
      <c r="HWC1054" s="15"/>
      <c r="HWG1054" s="15"/>
      <c r="HWK1054" s="15"/>
      <c r="HWO1054" s="15"/>
      <c r="HWS1054" s="15"/>
      <c r="HWW1054" s="15"/>
      <c r="HXA1054" s="15"/>
      <c r="HXE1054" s="15"/>
      <c r="HXI1054" s="15"/>
      <c r="HXM1054" s="15"/>
      <c r="HXQ1054" s="15"/>
      <c r="HXU1054" s="15"/>
      <c r="HXY1054" s="15"/>
      <c r="HYC1054" s="15"/>
      <c r="HYG1054" s="15"/>
      <c r="HYK1054" s="15"/>
      <c r="HYO1054" s="15"/>
      <c r="HYS1054" s="15"/>
      <c r="HYW1054" s="15"/>
      <c r="HZA1054" s="15"/>
      <c r="HZE1054" s="15"/>
      <c r="HZI1054" s="15"/>
      <c r="HZM1054" s="15"/>
      <c r="HZQ1054" s="15"/>
      <c r="HZU1054" s="15"/>
      <c r="HZY1054" s="15"/>
      <c r="IAC1054" s="15"/>
      <c r="IAG1054" s="15"/>
      <c r="IAK1054" s="15"/>
      <c r="IAO1054" s="15"/>
      <c r="IAS1054" s="15"/>
      <c r="IAW1054" s="15"/>
      <c r="IBA1054" s="15"/>
      <c r="IBE1054" s="15"/>
      <c r="IBI1054" s="15"/>
      <c r="IBM1054" s="15"/>
      <c r="IBQ1054" s="15"/>
      <c r="IBU1054" s="15"/>
      <c r="IBY1054" s="15"/>
      <c r="ICC1054" s="15"/>
      <c r="ICG1054" s="15"/>
      <c r="ICK1054" s="15"/>
      <c r="ICO1054" s="15"/>
      <c r="ICS1054" s="15"/>
      <c r="ICW1054" s="15"/>
      <c r="IDA1054" s="15"/>
      <c r="IDE1054" s="15"/>
      <c r="IDI1054" s="15"/>
      <c r="IDM1054" s="15"/>
      <c r="IDQ1054" s="15"/>
      <c r="IDU1054" s="15"/>
      <c r="IDY1054" s="15"/>
      <c r="IEC1054" s="15"/>
      <c r="IEG1054" s="15"/>
      <c r="IEK1054" s="15"/>
      <c r="IEO1054" s="15"/>
      <c r="IES1054" s="15"/>
      <c r="IEW1054" s="15"/>
      <c r="IFA1054" s="15"/>
      <c r="IFE1054" s="15"/>
      <c r="IFI1054" s="15"/>
      <c r="IFM1054" s="15"/>
      <c r="IFQ1054" s="15"/>
      <c r="IFU1054" s="15"/>
      <c r="IFY1054" s="15"/>
      <c r="IGC1054" s="15"/>
      <c r="IGG1054" s="15"/>
      <c r="IGK1054" s="15"/>
      <c r="IGO1054" s="15"/>
      <c r="IGS1054" s="15"/>
      <c r="IGW1054" s="15"/>
      <c r="IHA1054" s="15"/>
      <c r="IHE1054" s="15"/>
      <c r="IHI1054" s="15"/>
      <c r="IHM1054" s="15"/>
      <c r="IHQ1054" s="15"/>
      <c r="IHU1054" s="15"/>
      <c r="IHY1054" s="15"/>
      <c r="IIC1054" s="15"/>
      <c r="IIG1054" s="15"/>
      <c r="IIK1054" s="15"/>
      <c r="IIO1054" s="15"/>
      <c r="IIS1054" s="15"/>
      <c r="IIW1054" s="15"/>
      <c r="IJA1054" s="15"/>
      <c r="IJE1054" s="15"/>
      <c r="IJI1054" s="15"/>
      <c r="IJM1054" s="15"/>
      <c r="IJQ1054" s="15"/>
      <c r="IJU1054" s="15"/>
      <c r="IJY1054" s="15"/>
      <c r="IKC1054" s="15"/>
      <c r="IKG1054" s="15"/>
      <c r="IKK1054" s="15"/>
      <c r="IKO1054" s="15"/>
      <c r="IKS1054" s="15"/>
      <c r="IKW1054" s="15"/>
      <c r="ILA1054" s="15"/>
      <c r="ILE1054" s="15"/>
      <c r="ILI1054" s="15"/>
      <c r="ILM1054" s="15"/>
      <c r="ILQ1054" s="15"/>
      <c r="ILU1054" s="15"/>
      <c r="ILY1054" s="15"/>
      <c r="IMC1054" s="15"/>
      <c r="IMG1054" s="15"/>
      <c r="IMK1054" s="15"/>
      <c r="IMO1054" s="15"/>
      <c r="IMS1054" s="15"/>
      <c r="IMW1054" s="15"/>
      <c r="INA1054" s="15"/>
      <c r="INE1054" s="15"/>
      <c r="INI1054" s="15"/>
      <c r="INM1054" s="15"/>
      <c r="INQ1054" s="15"/>
      <c r="INU1054" s="15"/>
      <c r="INY1054" s="15"/>
      <c r="IOC1054" s="15"/>
      <c r="IOG1054" s="15"/>
      <c r="IOK1054" s="15"/>
      <c r="IOO1054" s="15"/>
      <c r="IOS1054" s="15"/>
      <c r="IOW1054" s="15"/>
      <c r="IPA1054" s="15"/>
      <c r="IPE1054" s="15"/>
      <c r="IPI1054" s="15"/>
      <c r="IPM1054" s="15"/>
      <c r="IPQ1054" s="15"/>
      <c r="IPU1054" s="15"/>
      <c r="IPY1054" s="15"/>
      <c r="IQC1054" s="15"/>
      <c r="IQG1054" s="15"/>
      <c r="IQK1054" s="15"/>
      <c r="IQO1054" s="15"/>
      <c r="IQS1054" s="15"/>
      <c r="IQW1054" s="15"/>
      <c r="IRA1054" s="15"/>
      <c r="IRE1054" s="15"/>
      <c r="IRI1054" s="15"/>
      <c r="IRM1054" s="15"/>
      <c r="IRQ1054" s="15"/>
      <c r="IRU1054" s="15"/>
      <c r="IRY1054" s="15"/>
      <c r="ISC1054" s="15"/>
      <c r="ISG1054" s="15"/>
      <c r="ISK1054" s="15"/>
      <c r="ISO1054" s="15"/>
      <c r="ISS1054" s="15"/>
      <c r="ISW1054" s="15"/>
      <c r="ITA1054" s="15"/>
      <c r="ITE1054" s="15"/>
      <c r="ITI1054" s="15"/>
      <c r="ITM1054" s="15"/>
      <c r="ITQ1054" s="15"/>
      <c r="ITU1054" s="15"/>
      <c r="ITY1054" s="15"/>
      <c r="IUC1054" s="15"/>
      <c r="IUG1054" s="15"/>
      <c r="IUK1054" s="15"/>
      <c r="IUO1054" s="15"/>
      <c r="IUS1054" s="15"/>
      <c r="IUW1054" s="15"/>
      <c r="IVA1054" s="15"/>
      <c r="IVE1054" s="15"/>
      <c r="IVI1054" s="15"/>
      <c r="IVM1054" s="15"/>
      <c r="IVQ1054" s="15"/>
      <c r="IVU1054" s="15"/>
      <c r="IVY1054" s="15"/>
      <c r="IWC1054" s="15"/>
      <c r="IWG1054" s="15"/>
      <c r="IWK1054" s="15"/>
      <c r="IWO1054" s="15"/>
      <c r="IWS1054" s="15"/>
      <c r="IWW1054" s="15"/>
      <c r="IXA1054" s="15"/>
      <c r="IXE1054" s="15"/>
      <c r="IXI1054" s="15"/>
      <c r="IXM1054" s="15"/>
      <c r="IXQ1054" s="15"/>
      <c r="IXU1054" s="15"/>
      <c r="IXY1054" s="15"/>
      <c r="IYC1054" s="15"/>
      <c r="IYG1054" s="15"/>
      <c r="IYK1054" s="15"/>
      <c r="IYO1054" s="15"/>
      <c r="IYS1054" s="15"/>
      <c r="IYW1054" s="15"/>
      <c r="IZA1054" s="15"/>
      <c r="IZE1054" s="15"/>
      <c r="IZI1054" s="15"/>
      <c r="IZM1054" s="15"/>
      <c r="IZQ1054" s="15"/>
      <c r="IZU1054" s="15"/>
      <c r="IZY1054" s="15"/>
      <c r="JAC1054" s="15"/>
      <c r="JAG1054" s="15"/>
      <c r="JAK1054" s="15"/>
      <c r="JAO1054" s="15"/>
      <c r="JAS1054" s="15"/>
      <c r="JAW1054" s="15"/>
      <c r="JBA1054" s="15"/>
      <c r="JBE1054" s="15"/>
      <c r="JBI1054" s="15"/>
      <c r="JBM1054" s="15"/>
      <c r="JBQ1054" s="15"/>
      <c r="JBU1054" s="15"/>
      <c r="JBY1054" s="15"/>
      <c r="JCC1054" s="15"/>
      <c r="JCG1054" s="15"/>
      <c r="JCK1054" s="15"/>
      <c r="JCO1054" s="15"/>
      <c r="JCS1054" s="15"/>
      <c r="JCW1054" s="15"/>
      <c r="JDA1054" s="15"/>
      <c r="JDE1054" s="15"/>
      <c r="JDI1054" s="15"/>
      <c r="JDM1054" s="15"/>
      <c r="JDQ1054" s="15"/>
      <c r="JDU1054" s="15"/>
      <c r="JDY1054" s="15"/>
      <c r="JEC1054" s="15"/>
      <c r="JEG1054" s="15"/>
      <c r="JEK1054" s="15"/>
      <c r="JEO1054" s="15"/>
      <c r="JES1054" s="15"/>
      <c r="JEW1054" s="15"/>
      <c r="JFA1054" s="15"/>
      <c r="JFE1054" s="15"/>
      <c r="JFI1054" s="15"/>
      <c r="JFM1054" s="15"/>
      <c r="JFQ1054" s="15"/>
      <c r="JFU1054" s="15"/>
      <c r="JFY1054" s="15"/>
      <c r="JGC1054" s="15"/>
      <c r="JGG1054" s="15"/>
      <c r="JGK1054" s="15"/>
      <c r="JGO1054" s="15"/>
      <c r="JGS1054" s="15"/>
      <c r="JGW1054" s="15"/>
      <c r="JHA1054" s="15"/>
      <c r="JHE1054" s="15"/>
      <c r="JHI1054" s="15"/>
      <c r="JHM1054" s="15"/>
      <c r="JHQ1054" s="15"/>
      <c r="JHU1054" s="15"/>
      <c r="JHY1054" s="15"/>
      <c r="JIC1054" s="15"/>
      <c r="JIG1054" s="15"/>
      <c r="JIK1054" s="15"/>
      <c r="JIO1054" s="15"/>
      <c r="JIS1054" s="15"/>
      <c r="JIW1054" s="15"/>
      <c r="JJA1054" s="15"/>
      <c r="JJE1054" s="15"/>
      <c r="JJI1054" s="15"/>
      <c r="JJM1054" s="15"/>
      <c r="JJQ1054" s="15"/>
      <c r="JJU1054" s="15"/>
      <c r="JJY1054" s="15"/>
      <c r="JKC1054" s="15"/>
      <c r="JKG1054" s="15"/>
      <c r="JKK1054" s="15"/>
      <c r="JKO1054" s="15"/>
      <c r="JKS1054" s="15"/>
      <c r="JKW1054" s="15"/>
      <c r="JLA1054" s="15"/>
      <c r="JLE1054" s="15"/>
      <c r="JLI1054" s="15"/>
      <c r="JLM1054" s="15"/>
      <c r="JLQ1054" s="15"/>
      <c r="JLU1054" s="15"/>
      <c r="JLY1054" s="15"/>
      <c r="JMC1054" s="15"/>
      <c r="JMG1054" s="15"/>
      <c r="JMK1054" s="15"/>
      <c r="JMO1054" s="15"/>
      <c r="JMS1054" s="15"/>
      <c r="JMW1054" s="15"/>
      <c r="JNA1054" s="15"/>
      <c r="JNE1054" s="15"/>
      <c r="JNI1054" s="15"/>
      <c r="JNM1054" s="15"/>
      <c r="JNQ1054" s="15"/>
      <c r="JNU1054" s="15"/>
      <c r="JNY1054" s="15"/>
      <c r="JOC1054" s="15"/>
      <c r="JOG1054" s="15"/>
      <c r="JOK1054" s="15"/>
      <c r="JOO1054" s="15"/>
      <c r="JOS1054" s="15"/>
      <c r="JOW1054" s="15"/>
      <c r="JPA1054" s="15"/>
      <c r="JPE1054" s="15"/>
      <c r="JPI1054" s="15"/>
      <c r="JPM1054" s="15"/>
      <c r="JPQ1054" s="15"/>
      <c r="JPU1054" s="15"/>
      <c r="JPY1054" s="15"/>
      <c r="JQC1054" s="15"/>
      <c r="JQG1054" s="15"/>
      <c r="JQK1054" s="15"/>
      <c r="JQO1054" s="15"/>
      <c r="JQS1054" s="15"/>
      <c r="JQW1054" s="15"/>
      <c r="JRA1054" s="15"/>
      <c r="JRE1054" s="15"/>
      <c r="JRI1054" s="15"/>
      <c r="JRM1054" s="15"/>
      <c r="JRQ1054" s="15"/>
      <c r="JRU1054" s="15"/>
      <c r="JRY1054" s="15"/>
      <c r="JSC1054" s="15"/>
      <c r="JSG1054" s="15"/>
      <c r="JSK1054" s="15"/>
      <c r="JSO1054" s="15"/>
      <c r="JSS1054" s="15"/>
      <c r="JSW1054" s="15"/>
      <c r="JTA1054" s="15"/>
      <c r="JTE1054" s="15"/>
      <c r="JTI1054" s="15"/>
      <c r="JTM1054" s="15"/>
      <c r="JTQ1054" s="15"/>
      <c r="JTU1054" s="15"/>
      <c r="JTY1054" s="15"/>
      <c r="JUC1054" s="15"/>
      <c r="JUG1054" s="15"/>
      <c r="JUK1054" s="15"/>
      <c r="JUO1054" s="15"/>
      <c r="JUS1054" s="15"/>
      <c r="JUW1054" s="15"/>
      <c r="JVA1054" s="15"/>
      <c r="JVE1054" s="15"/>
      <c r="JVI1054" s="15"/>
      <c r="JVM1054" s="15"/>
      <c r="JVQ1054" s="15"/>
      <c r="JVU1054" s="15"/>
      <c r="JVY1054" s="15"/>
      <c r="JWC1054" s="15"/>
      <c r="JWG1054" s="15"/>
      <c r="JWK1054" s="15"/>
      <c r="JWO1054" s="15"/>
      <c r="JWS1054" s="15"/>
      <c r="JWW1054" s="15"/>
      <c r="JXA1054" s="15"/>
      <c r="JXE1054" s="15"/>
      <c r="JXI1054" s="15"/>
      <c r="JXM1054" s="15"/>
      <c r="JXQ1054" s="15"/>
      <c r="JXU1054" s="15"/>
      <c r="JXY1054" s="15"/>
      <c r="JYC1054" s="15"/>
      <c r="JYG1054" s="15"/>
      <c r="JYK1054" s="15"/>
      <c r="JYO1054" s="15"/>
      <c r="JYS1054" s="15"/>
      <c r="JYW1054" s="15"/>
      <c r="JZA1054" s="15"/>
      <c r="JZE1054" s="15"/>
      <c r="JZI1054" s="15"/>
      <c r="JZM1054" s="15"/>
      <c r="JZQ1054" s="15"/>
      <c r="JZU1054" s="15"/>
      <c r="JZY1054" s="15"/>
      <c r="KAC1054" s="15"/>
      <c r="KAG1054" s="15"/>
      <c r="KAK1054" s="15"/>
      <c r="KAO1054" s="15"/>
      <c r="KAS1054" s="15"/>
      <c r="KAW1054" s="15"/>
      <c r="KBA1054" s="15"/>
      <c r="KBE1054" s="15"/>
      <c r="KBI1054" s="15"/>
      <c r="KBM1054" s="15"/>
      <c r="KBQ1054" s="15"/>
      <c r="KBU1054" s="15"/>
      <c r="KBY1054" s="15"/>
      <c r="KCC1054" s="15"/>
      <c r="KCG1054" s="15"/>
      <c r="KCK1054" s="15"/>
      <c r="KCO1054" s="15"/>
      <c r="KCS1054" s="15"/>
      <c r="KCW1054" s="15"/>
      <c r="KDA1054" s="15"/>
      <c r="KDE1054" s="15"/>
      <c r="KDI1054" s="15"/>
      <c r="KDM1054" s="15"/>
      <c r="KDQ1054" s="15"/>
      <c r="KDU1054" s="15"/>
      <c r="KDY1054" s="15"/>
      <c r="KEC1054" s="15"/>
      <c r="KEG1054" s="15"/>
      <c r="KEK1054" s="15"/>
      <c r="KEO1054" s="15"/>
      <c r="KES1054" s="15"/>
      <c r="KEW1054" s="15"/>
      <c r="KFA1054" s="15"/>
      <c r="KFE1054" s="15"/>
      <c r="KFI1054" s="15"/>
      <c r="KFM1054" s="15"/>
      <c r="KFQ1054" s="15"/>
      <c r="KFU1054" s="15"/>
      <c r="KFY1054" s="15"/>
      <c r="KGC1054" s="15"/>
      <c r="KGG1054" s="15"/>
      <c r="KGK1054" s="15"/>
      <c r="KGO1054" s="15"/>
      <c r="KGS1054" s="15"/>
      <c r="KGW1054" s="15"/>
      <c r="KHA1054" s="15"/>
      <c r="KHE1054" s="15"/>
      <c r="KHI1054" s="15"/>
      <c r="KHM1054" s="15"/>
      <c r="KHQ1054" s="15"/>
      <c r="KHU1054" s="15"/>
      <c r="KHY1054" s="15"/>
      <c r="KIC1054" s="15"/>
      <c r="KIG1054" s="15"/>
      <c r="KIK1054" s="15"/>
      <c r="KIO1054" s="15"/>
      <c r="KIS1054" s="15"/>
      <c r="KIW1054" s="15"/>
      <c r="KJA1054" s="15"/>
      <c r="KJE1054" s="15"/>
      <c r="KJI1054" s="15"/>
      <c r="KJM1054" s="15"/>
      <c r="KJQ1054" s="15"/>
      <c r="KJU1054" s="15"/>
      <c r="KJY1054" s="15"/>
      <c r="KKC1054" s="15"/>
      <c r="KKG1054" s="15"/>
      <c r="KKK1054" s="15"/>
      <c r="KKO1054" s="15"/>
      <c r="KKS1054" s="15"/>
      <c r="KKW1054" s="15"/>
      <c r="KLA1054" s="15"/>
      <c r="KLE1054" s="15"/>
      <c r="KLI1054" s="15"/>
      <c r="KLM1054" s="15"/>
      <c r="KLQ1054" s="15"/>
      <c r="KLU1054" s="15"/>
      <c r="KLY1054" s="15"/>
      <c r="KMC1054" s="15"/>
      <c r="KMG1054" s="15"/>
      <c r="KMK1054" s="15"/>
      <c r="KMO1054" s="15"/>
      <c r="KMS1054" s="15"/>
      <c r="KMW1054" s="15"/>
      <c r="KNA1054" s="15"/>
      <c r="KNE1054" s="15"/>
      <c r="KNI1054" s="15"/>
      <c r="KNM1054" s="15"/>
      <c r="KNQ1054" s="15"/>
      <c r="KNU1054" s="15"/>
      <c r="KNY1054" s="15"/>
      <c r="KOC1054" s="15"/>
      <c r="KOG1054" s="15"/>
      <c r="KOK1054" s="15"/>
      <c r="KOO1054" s="15"/>
      <c r="KOS1054" s="15"/>
      <c r="KOW1054" s="15"/>
      <c r="KPA1054" s="15"/>
      <c r="KPE1054" s="15"/>
      <c r="KPI1054" s="15"/>
      <c r="KPM1054" s="15"/>
      <c r="KPQ1054" s="15"/>
      <c r="KPU1054" s="15"/>
      <c r="KPY1054" s="15"/>
      <c r="KQC1054" s="15"/>
      <c r="KQG1054" s="15"/>
      <c r="KQK1054" s="15"/>
      <c r="KQO1054" s="15"/>
      <c r="KQS1054" s="15"/>
      <c r="KQW1054" s="15"/>
      <c r="KRA1054" s="15"/>
      <c r="KRE1054" s="15"/>
      <c r="KRI1054" s="15"/>
      <c r="KRM1054" s="15"/>
      <c r="KRQ1054" s="15"/>
      <c r="KRU1054" s="15"/>
      <c r="KRY1054" s="15"/>
      <c r="KSC1054" s="15"/>
      <c r="KSG1054" s="15"/>
      <c r="KSK1054" s="15"/>
      <c r="KSO1054" s="15"/>
      <c r="KSS1054" s="15"/>
      <c r="KSW1054" s="15"/>
      <c r="KTA1054" s="15"/>
      <c r="KTE1054" s="15"/>
      <c r="KTI1054" s="15"/>
      <c r="KTM1054" s="15"/>
      <c r="KTQ1054" s="15"/>
      <c r="KTU1054" s="15"/>
      <c r="KTY1054" s="15"/>
      <c r="KUC1054" s="15"/>
      <c r="KUG1054" s="15"/>
      <c r="KUK1054" s="15"/>
      <c r="KUO1054" s="15"/>
      <c r="KUS1054" s="15"/>
      <c r="KUW1054" s="15"/>
      <c r="KVA1054" s="15"/>
      <c r="KVE1054" s="15"/>
      <c r="KVI1054" s="15"/>
      <c r="KVM1054" s="15"/>
      <c r="KVQ1054" s="15"/>
      <c r="KVU1054" s="15"/>
      <c r="KVY1054" s="15"/>
      <c r="KWC1054" s="15"/>
      <c r="KWG1054" s="15"/>
      <c r="KWK1054" s="15"/>
      <c r="KWO1054" s="15"/>
      <c r="KWS1054" s="15"/>
      <c r="KWW1054" s="15"/>
      <c r="KXA1054" s="15"/>
      <c r="KXE1054" s="15"/>
      <c r="KXI1054" s="15"/>
      <c r="KXM1054" s="15"/>
      <c r="KXQ1054" s="15"/>
      <c r="KXU1054" s="15"/>
      <c r="KXY1054" s="15"/>
      <c r="KYC1054" s="15"/>
      <c r="KYG1054" s="15"/>
      <c r="KYK1054" s="15"/>
      <c r="KYO1054" s="15"/>
      <c r="KYS1054" s="15"/>
      <c r="KYW1054" s="15"/>
      <c r="KZA1054" s="15"/>
      <c r="KZE1054" s="15"/>
      <c r="KZI1054" s="15"/>
      <c r="KZM1054" s="15"/>
      <c r="KZQ1054" s="15"/>
      <c r="KZU1054" s="15"/>
      <c r="KZY1054" s="15"/>
      <c r="LAC1054" s="15"/>
      <c r="LAG1054" s="15"/>
      <c r="LAK1054" s="15"/>
      <c r="LAO1054" s="15"/>
      <c r="LAS1054" s="15"/>
      <c r="LAW1054" s="15"/>
      <c r="LBA1054" s="15"/>
      <c r="LBE1054" s="15"/>
      <c r="LBI1054" s="15"/>
      <c r="LBM1054" s="15"/>
      <c r="LBQ1054" s="15"/>
      <c r="LBU1054" s="15"/>
      <c r="LBY1054" s="15"/>
      <c r="LCC1054" s="15"/>
      <c r="LCG1054" s="15"/>
      <c r="LCK1054" s="15"/>
      <c r="LCO1054" s="15"/>
      <c r="LCS1054" s="15"/>
      <c r="LCW1054" s="15"/>
      <c r="LDA1054" s="15"/>
      <c r="LDE1054" s="15"/>
      <c r="LDI1054" s="15"/>
      <c r="LDM1054" s="15"/>
      <c r="LDQ1054" s="15"/>
      <c r="LDU1054" s="15"/>
      <c r="LDY1054" s="15"/>
      <c r="LEC1054" s="15"/>
      <c r="LEG1054" s="15"/>
      <c r="LEK1054" s="15"/>
      <c r="LEO1054" s="15"/>
      <c r="LES1054" s="15"/>
      <c r="LEW1054" s="15"/>
      <c r="LFA1054" s="15"/>
      <c r="LFE1054" s="15"/>
      <c r="LFI1054" s="15"/>
      <c r="LFM1054" s="15"/>
      <c r="LFQ1054" s="15"/>
      <c r="LFU1054" s="15"/>
      <c r="LFY1054" s="15"/>
      <c r="LGC1054" s="15"/>
      <c r="LGG1054" s="15"/>
      <c r="LGK1054" s="15"/>
      <c r="LGO1054" s="15"/>
      <c r="LGS1054" s="15"/>
      <c r="LGW1054" s="15"/>
      <c r="LHA1054" s="15"/>
      <c r="LHE1054" s="15"/>
      <c r="LHI1054" s="15"/>
      <c r="LHM1054" s="15"/>
      <c r="LHQ1054" s="15"/>
      <c r="LHU1054" s="15"/>
      <c r="LHY1054" s="15"/>
      <c r="LIC1054" s="15"/>
      <c r="LIG1054" s="15"/>
      <c r="LIK1054" s="15"/>
      <c r="LIO1054" s="15"/>
      <c r="LIS1054" s="15"/>
      <c r="LIW1054" s="15"/>
      <c r="LJA1054" s="15"/>
      <c r="LJE1054" s="15"/>
      <c r="LJI1054" s="15"/>
      <c r="LJM1054" s="15"/>
      <c r="LJQ1054" s="15"/>
      <c r="LJU1054" s="15"/>
      <c r="LJY1054" s="15"/>
      <c r="LKC1054" s="15"/>
      <c r="LKG1054" s="15"/>
      <c r="LKK1054" s="15"/>
      <c r="LKO1054" s="15"/>
      <c r="LKS1054" s="15"/>
      <c r="LKW1054" s="15"/>
      <c r="LLA1054" s="15"/>
      <c r="LLE1054" s="15"/>
      <c r="LLI1054" s="15"/>
      <c r="LLM1054" s="15"/>
      <c r="LLQ1054" s="15"/>
      <c r="LLU1054" s="15"/>
      <c r="LLY1054" s="15"/>
      <c r="LMC1054" s="15"/>
      <c r="LMG1054" s="15"/>
      <c r="LMK1054" s="15"/>
      <c r="LMO1054" s="15"/>
      <c r="LMS1054" s="15"/>
      <c r="LMW1054" s="15"/>
      <c r="LNA1054" s="15"/>
      <c r="LNE1054" s="15"/>
      <c r="LNI1054" s="15"/>
      <c r="LNM1054" s="15"/>
      <c r="LNQ1054" s="15"/>
      <c r="LNU1054" s="15"/>
      <c r="LNY1054" s="15"/>
      <c r="LOC1054" s="15"/>
      <c r="LOG1054" s="15"/>
      <c r="LOK1054" s="15"/>
      <c r="LOO1054" s="15"/>
      <c r="LOS1054" s="15"/>
      <c r="LOW1054" s="15"/>
      <c r="LPA1054" s="15"/>
      <c r="LPE1054" s="15"/>
      <c r="LPI1054" s="15"/>
      <c r="LPM1054" s="15"/>
      <c r="LPQ1054" s="15"/>
      <c r="LPU1054" s="15"/>
      <c r="LPY1054" s="15"/>
      <c r="LQC1054" s="15"/>
      <c r="LQG1054" s="15"/>
      <c r="LQK1054" s="15"/>
      <c r="LQO1054" s="15"/>
      <c r="LQS1054" s="15"/>
      <c r="LQW1054" s="15"/>
      <c r="LRA1054" s="15"/>
      <c r="LRE1054" s="15"/>
      <c r="LRI1054" s="15"/>
      <c r="LRM1054" s="15"/>
      <c r="LRQ1054" s="15"/>
      <c r="LRU1054" s="15"/>
      <c r="LRY1054" s="15"/>
      <c r="LSC1054" s="15"/>
      <c r="LSG1054" s="15"/>
      <c r="LSK1054" s="15"/>
      <c r="LSO1054" s="15"/>
      <c r="LSS1054" s="15"/>
      <c r="LSW1054" s="15"/>
      <c r="LTA1054" s="15"/>
      <c r="LTE1054" s="15"/>
      <c r="LTI1054" s="15"/>
      <c r="LTM1054" s="15"/>
      <c r="LTQ1054" s="15"/>
      <c r="LTU1054" s="15"/>
      <c r="LTY1054" s="15"/>
      <c r="LUC1054" s="15"/>
      <c r="LUG1054" s="15"/>
      <c r="LUK1054" s="15"/>
      <c r="LUO1054" s="15"/>
      <c r="LUS1054" s="15"/>
      <c r="LUW1054" s="15"/>
      <c r="LVA1054" s="15"/>
      <c r="LVE1054" s="15"/>
      <c r="LVI1054" s="15"/>
      <c r="LVM1054" s="15"/>
      <c r="LVQ1054" s="15"/>
      <c r="LVU1054" s="15"/>
      <c r="LVY1054" s="15"/>
      <c r="LWC1054" s="15"/>
      <c r="LWG1054" s="15"/>
      <c r="LWK1054" s="15"/>
      <c r="LWO1054" s="15"/>
      <c r="LWS1054" s="15"/>
      <c r="LWW1054" s="15"/>
      <c r="LXA1054" s="15"/>
      <c r="LXE1054" s="15"/>
      <c r="LXI1054" s="15"/>
      <c r="LXM1054" s="15"/>
      <c r="LXQ1054" s="15"/>
      <c r="LXU1054" s="15"/>
      <c r="LXY1054" s="15"/>
      <c r="LYC1054" s="15"/>
      <c r="LYG1054" s="15"/>
      <c r="LYK1054" s="15"/>
      <c r="LYO1054" s="15"/>
      <c r="LYS1054" s="15"/>
      <c r="LYW1054" s="15"/>
      <c r="LZA1054" s="15"/>
      <c r="LZE1054" s="15"/>
      <c r="LZI1054" s="15"/>
      <c r="LZM1054" s="15"/>
      <c r="LZQ1054" s="15"/>
      <c r="LZU1054" s="15"/>
      <c r="LZY1054" s="15"/>
      <c r="MAC1054" s="15"/>
      <c r="MAG1054" s="15"/>
      <c r="MAK1054" s="15"/>
      <c r="MAO1054" s="15"/>
      <c r="MAS1054" s="15"/>
      <c r="MAW1054" s="15"/>
      <c r="MBA1054" s="15"/>
      <c r="MBE1054" s="15"/>
      <c r="MBI1054" s="15"/>
      <c r="MBM1054" s="15"/>
      <c r="MBQ1054" s="15"/>
      <c r="MBU1054" s="15"/>
      <c r="MBY1054" s="15"/>
      <c r="MCC1054" s="15"/>
      <c r="MCG1054" s="15"/>
      <c r="MCK1054" s="15"/>
      <c r="MCO1054" s="15"/>
      <c r="MCS1054" s="15"/>
      <c r="MCW1054" s="15"/>
      <c r="MDA1054" s="15"/>
      <c r="MDE1054" s="15"/>
      <c r="MDI1054" s="15"/>
      <c r="MDM1054" s="15"/>
      <c r="MDQ1054" s="15"/>
      <c r="MDU1054" s="15"/>
      <c r="MDY1054" s="15"/>
      <c r="MEC1054" s="15"/>
      <c r="MEG1054" s="15"/>
      <c r="MEK1054" s="15"/>
      <c r="MEO1054" s="15"/>
      <c r="MES1054" s="15"/>
      <c r="MEW1054" s="15"/>
      <c r="MFA1054" s="15"/>
      <c r="MFE1054" s="15"/>
      <c r="MFI1054" s="15"/>
      <c r="MFM1054" s="15"/>
      <c r="MFQ1054" s="15"/>
      <c r="MFU1054" s="15"/>
      <c r="MFY1054" s="15"/>
      <c r="MGC1054" s="15"/>
      <c r="MGG1054" s="15"/>
      <c r="MGK1054" s="15"/>
      <c r="MGO1054" s="15"/>
      <c r="MGS1054" s="15"/>
      <c r="MGW1054" s="15"/>
      <c r="MHA1054" s="15"/>
      <c r="MHE1054" s="15"/>
      <c r="MHI1054" s="15"/>
      <c r="MHM1054" s="15"/>
      <c r="MHQ1054" s="15"/>
      <c r="MHU1054" s="15"/>
      <c r="MHY1054" s="15"/>
      <c r="MIC1054" s="15"/>
      <c r="MIG1054" s="15"/>
      <c r="MIK1054" s="15"/>
      <c r="MIO1054" s="15"/>
      <c r="MIS1054" s="15"/>
      <c r="MIW1054" s="15"/>
      <c r="MJA1054" s="15"/>
      <c r="MJE1054" s="15"/>
      <c r="MJI1054" s="15"/>
      <c r="MJM1054" s="15"/>
      <c r="MJQ1054" s="15"/>
      <c r="MJU1054" s="15"/>
      <c r="MJY1054" s="15"/>
      <c r="MKC1054" s="15"/>
      <c r="MKG1054" s="15"/>
      <c r="MKK1054" s="15"/>
      <c r="MKO1054" s="15"/>
      <c r="MKS1054" s="15"/>
      <c r="MKW1054" s="15"/>
      <c r="MLA1054" s="15"/>
      <c r="MLE1054" s="15"/>
      <c r="MLI1054" s="15"/>
      <c r="MLM1054" s="15"/>
      <c r="MLQ1054" s="15"/>
      <c r="MLU1054" s="15"/>
      <c r="MLY1054" s="15"/>
      <c r="MMC1054" s="15"/>
      <c r="MMG1054" s="15"/>
      <c r="MMK1054" s="15"/>
      <c r="MMO1054" s="15"/>
      <c r="MMS1054" s="15"/>
      <c r="MMW1054" s="15"/>
      <c r="MNA1054" s="15"/>
      <c r="MNE1054" s="15"/>
      <c r="MNI1054" s="15"/>
      <c r="MNM1054" s="15"/>
      <c r="MNQ1054" s="15"/>
      <c r="MNU1054" s="15"/>
      <c r="MNY1054" s="15"/>
      <c r="MOC1054" s="15"/>
      <c r="MOG1054" s="15"/>
      <c r="MOK1054" s="15"/>
      <c r="MOO1054" s="15"/>
      <c r="MOS1054" s="15"/>
      <c r="MOW1054" s="15"/>
      <c r="MPA1054" s="15"/>
      <c r="MPE1054" s="15"/>
      <c r="MPI1054" s="15"/>
      <c r="MPM1054" s="15"/>
      <c r="MPQ1054" s="15"/>
      <c r="MPU1054" s="15"/>
      <c r="MPY1054" s="15"/>
      <c r="MQC1054" s="15"/>
      <c r="MQG1054" s="15"/>
      <c r="MQK1054" s="15"/>
      <c r="MQO1054" s="15"/>
      <c r="MQS1054" s="15"/>
      <c r="MQW1054" s="15"/>
      <c r="MRA1054" s="15"/>
      <c r="MRE1054" s="15"/>
      <c r="MRI1054" s="15"/>
      <c r="MRM1054" s="15"/>
      <c r="MRQ1054" s="15"/>
      <c r="MRU1054" s="15"/>
      <c r="MRY1054" s="15"/>
      <c r="MSC1054" s="15"/>
      <c r="MSG1054" s="15"/>
      <c r="MSK1054" s="15"/>
      <c r="MSO1054" s="15"/>
      <c r="MSS1054" s="15"/>
      <c r="MSW1054" s="15"/>
      <c r="MTA1054" s="15"/>
      <c r="MTE1054" s="15"/>
      <c r="MTI1054" s="15"/>
      <c r="MTM1054" s="15"/>
      <c r="MTQ1054" s="15"/>
      <c r="MTU1054" s="15"/>
      <c r="MTY1054" s="15"/>
      <c r="MUC1054" s="15"/>
      <c r="MUG1054" s="15"/>
      <c r="MUK1054" s="15"/>
      <c r="MUO1054" s="15"/>
      <c r="MUS1054" s="15"/>
      <c r="MUW1054" s="15"/>
      <c r="MVA1054" s="15"/>
      <c r="MVE1054" s="15"/>
      <c r="MVI1054" s="15"/>
      <c r="MVM1054" s="15"/>
      <c r="MVQ1054" s="15"/>
      <c r="MVU1054" s="15"/>
      <c r="MVY1054" s="15"/>
      <c r="MWC1054" s="15"/>
      <c r="MWG1054" s="15"/>
      <c r="MWK1054" s="15"/>
      <c r="MWO1054" s="15"/>
      <c r="MWS1054" s="15"/>
      <c r="MWW1054" s="15"/>
      <c r="MXA1054" s="15"/>
      <c r="MXE1054" s="15"/>
      <c r="MXI1054" s="15"/>
      <c r="MXM1054" s="15"/>
      <c r="MXQ1054" s="15"/>
      <c r="MXU1054" s="15"/>
      <c r="MXY1054" s="15"/>
      <c r="MYC1054" s="15"/>
      <c r="MYG1054" s="15"/>
      <c r="MYK1054" s="15"/>
      <c r="MYO1054" s="15"/>
      <c r="MYS1054" s="15"/>
      <c r="MYW1054" s="15"/>
      <c r="MZA1054" s="15"/>
      <c r="MZE1054" s="15"/>
      <c r="MZI1054" s="15"/>
      <c r="MZM1054" s="15"/>
      <c r="MZQ1054" s="15"/>
      <c r="MZU1054" s="15"/>
      <c r="MZY1054" s="15"/>
      <c r="NAC1054" s="15"/>
      <c r="NAG1054" s="15"/>
      <c r="NAK1054" s="15"/>
      <c r="NAO1054" s="15"/>
      <c r="NAS1054" s="15"/>
      <c r="NAW1054" s="15"/>
      <c r="NBA1054" s="15"/>
      <c r="NBE1054" s="15"/>
      <c r="NBI1054" s="15"/>
      <c r="NBM1054" s="15"/>
      <c r="NBQ1054" s="15"/>
      <c r="NBU1054" s="15"/>
      <c r="NBY1054" s="15"/>
      <c r="NCC1054" s="15"/>
      <c r="NCG1054" s="15"/>
      <c r="NCK1054" s="15"/>
      <c r="NCO1054" s="15"/>
      <c r="NCS1054" s="15"/>
      <c r="NCW1054" s="15"/>
      <c r="NDA1054" s="15"/>
      <c r="NDE1054" s="15"/>
      <c r="NDI1054" s="15"/>
      <c r="NDM1054" s="15"/>
      <c r="NDQ1054" s="15"/>
      <c r="NDU1054" s="15"/>
      <c r="NDY1054" s="15"/>
      <c r="NEC1054" s="15"/>
      <c r="NEG1054" s="15"/>
      <c r="NEK1054" s="15"/>
      <c r="NEO1054" s="15"/>
      <c r="NES1054" s="15"/>
      <c r="NEW1054" s="15"/>
      <c r="NFA1054" s="15"/>
      <c r="NFE1054" s="15"/>
      <c r="NFI1054" s="15"/>
      <c r="NFM1054" s="15"/>
      <c r="NFQ1054" s="15"/>
      <c r="NFU1054" s="15"/>
      <c r="NFY1054" s="15"/>
      <c r="NGC1054" s="15"/>
      <c r="NGG1054" s="15"/>
      <c r="NGK1054" s="15"/>
      <c r="NGO1054" s="15"/>
      <c r="NGS1054" s="15"/>
      <c r="NGW1054" s="15"/>
      <c r="NHA1054" s="15"/>
      <c r="NHE1054" s="15"/>
      <c r="NHI1054" s="15"/>
      <c r="NHM1054" s="15"/>
      <c r="NHQ1054" s="15"/>
      <c r="NHU1054" s="15"/>
      <c r="NHY1054" s="15"/>
      <c r="NIC1054" s="15"/>
      <c r="NIG1054" s="15"/>
      <c r="NIK1054" s="15"/>
      <c r="NIO1054" s="15"/>
      <c r="NIS1054" s="15"/>
      <c r="NIW1054" s="15"/>
      <c r="NJA1054" s="15"/>
      <c r="NJE1054" s="15"/>
      <c r="NJI1054" s="15"/>
      <c r="NJM1054" s="15"/>
      <c r="NJQ1054" s="15"/>
      <c r="NJU1054" s="15"/>
      <c r="NJY1054" s="15"/>
      <c r="NKC1054" s="15"/>
      <c r="NKG1054" s="15"/>
      <c r="NKK1054" s="15"/>
      <c r="NKO1054" s="15"/>
      <c r="NKS1054" s="15"/>
      <c r="NKW1054" s="15"/>
      <c r="NLA1054" s="15"/>
      <c r="NLE1054" s="15"/>
      <c r="NLI1054" s="15"/>
      <c r="NLM1054" s="15"/>
      <c r="NLQ1054" s="15"/>
      <c r="NLU1054" s="15"/>
      <c r="NLY1054" s="15"/>
      <c r="NMC1054" s="15"/>
      <c r="NMG1054" s="15"/>
      <c r="NMK1054" s="15"/>
      <c r="NMO1054" s="15"/>
      <c r="NMS1054" s="15"/>
      <c r="NMW1054" s="15"/>
      <c r="NNA1054" s="15"/>
      <c r="NNE1054" s="15"/>
      <c r="NNI1054" s="15"/>
      <c r="NNM1054" s="15"/>
      <c r="NNQ1054" s="15"/>
      <c r="NNU1054" s="15"/>
      <c r="NNY1054" s="15"/>
      <c r="NOC1054" s="15"/>
      <c r="NOG1054" s="15"/>
      <c r="NOK1054" s="15"/>
      <c r="NOO1054" s="15"/>
      <c r="NOS1054" s="15"/>
      <c r="NOW1054" s="15"/>
      <c r="NPA1054" s="15"/>
      <c r="NPE1054" s="15"/>
      <c r="NPI1054" s="15"/>
      <c r="NPM1054" s="15"/>
      <c r="NPQ1054" s="15"/>
      <c r="NPU1054" s="15"/>
      <c r="NPY1054" s="15"/>
      <c r="NQC1054" s="15"/>
      <c r="NQG1054" s="15"/>
      <c r="NQK1054" s="15"/>
      <c r="NQO1054" s="15"/>
      <c r="NQS1054" s="15"/>
      <c r="NQW1054" s="15"/>
      <c r="NRA1054" s="15"/>
      <c r="NRE1054" s="15"/>
      <c r="NRI1054" s="15"/>
      <c r="NRM1054" s="15"/>
      <c r="NRQ1054" s="15"/>
      <c r="NRU1054" s="15"/>
      <c r="NRY1054" s="15"/>
      <c r="NSC1054" s="15"/>
      <c r="NSG1054" s="15"/>
      <c r="NSK1054" s="15"/>
      <c r="NSO1054" s="15"/>
      <c r="NSS1054" s="15"/>
      <c r="NSW1054" s="15"/>
      <c r="NTA1054" s="15"/>
      <c r="NTE1054" s="15"/>
      <c r="NTI1054" s="15"/>
      <c r="NTM1054" s="15"/>
      <c r="NTQ1054" s="15"/>
      <c r="NTU1054" s="15"/>
      <c r="NTY1054" s="15"/>
      <c r="NUC1054" s="15"/>
      <c r="NUG1054" s="15"/>
      <c r="NUK1054" s="15"/>
      <c r="NUO1054" s="15"/>
      <c r="NUS1054" s="15"/>
      <c r="NUW1054" s="15"/>
      <c r="NVA1054" s="15"/>
      <c r="NVE1054" s="15"/>
      <c r="NVI1054" s="15"/>
      <c r="NVM1054" s="15"/>
      <c r="NVQ1054" s="15"/>
      <c r="NVU1054" s="15"/>
      <c r="NVY1054" s="15"/>
      <c r="NWC1054" s="15"/>
      <c r="NWG1054" s="15"/>
      <c r="NWK1054" s="15"/>
      <c r="NWO1054" s="15"/>
      <c r="NWS1054" s="15"/>
      <c r="NWW1054" s="15"/>
      <c r="NXA1054" s="15"/>
      <c r="NXE1054" s="15"/>
      <c r="NXI1054" s="15"/>
      <c r="NXM1054" s="15"/>
      <c r="NXQ1054" s="15"/>
      <c r="NXU1054" s="15"/>
      <c r="NXY1054" s="15"/>
      <c r="NYC1054" s="15"/>
      <c r="NYG1054" s="15"/>
      <c r="NYK1054" s="15"/>
      <c r="NYO1054" s="15"/>
      <c r="NYS1054" s="15"/>
      <c r="NYW1054" s="15"/>
      <c r="NZA1054" s="15"/>
      <c r="NZE1054" s="15"/>
      <c r="NZI1054" s="15"/>
      <c r="NZM1054" s="15"/>
      <c r="NZQ1054" s="15"/>
      <c r="NZU1054" s="15"/>
      <c r="NZY1054" s="15"/>
      <c r="OAC1054" s="15"/>
      <c r="OAG1054" s="15"/>
      <c r="OAK1054" s="15"/>
      <c r="OAO1054" s="15"/>
      <c r="OAS1054" s="15"/>
      <c r="OAW1054" s="15"/>
      <c r="OBA1054" s="15"/>
      <c r="OBE1054" s="15"/>
      <c r="OBI1054" s="15"/>
      <c r="OBM1054" s="15"/>
      <c r="OBQ1054" s="15"/>
      <c r="OBU1054" s="15"/>
      <c r="OBY1054" s="15"/>
      <c r="OCC1054" s="15"/>
      <c r="OCG1054" s="15"/>
      <c r="OCK1054" s="15"/>
      <c r="OCO1054" s="15"/>
      <c r="OCS1054" s="15"/>
      <c r="OCW1054" s="15"/>
      <c r="ODA1054" s="15"/>
      <c r="ODE1054" s="15"/>
      <c r="ODI1054" s="15"/>
      <c r="ODM1054" s="15"/>
      <c r="ODQ1054" s="15"/>
      <c r="ODU1054" s="15"/>
      <c r="ODY1054" s="15"/>
      <c r="OEC1054" s="15"/>
      <c r="OEG1054" s="15"/>
      <c r="OEK1054" s="15"/>
      <c r="OEO1054" s="15"/>
      <c r="OES1054" s="15"/>
      <c r="OEW1054" s="15"/>
      <c r="OFA1054" s="15"/>
      <c r="OFE1054" s="15"/>
      <c r="OFI1054" s="15"/>
      <c r="OFM1054" s="15"/>
      <c r="OFQ1054" s="15"/>
      <c r="OFU1054" s="15"/>
      <c r="OFY1054" s="15"/>
      <c r="OGC1054" s="15"/>
      <c r="OGG1054" s="15"/>
      <c r="OGK1054" s="15"/>
      <c r="OGO1054" s="15"/>
      <c r="OGS1054" s="15"/>
      <c r="OGW1054" s="15"/>
      <c r="OHA1054" s="15"/>
      <c r="OHE1054" s="15"/>
      <c r="OHI1054" s="15"/>
      <c r="OHM1054" s="15"/>
      <c r="OHQ1054" s="15"/>
      <c r="OHU1054" s="15"/>
      <c r="OHY1054" s="15"/>
      <c r="OIC1054" s="15"/>
      <c r="OIG1054" s="15"/>
      <c r="OIK1054" s="15"/>
      <c r="OIO1054" s="15"/>
      <c r="OIS1054" s="15"/>
      <c r="OIW1054" s="15"/>
      <c r="OJA1054" s="15"/>
      <c r="OJE1054" s="15"/>
      <c r="OJI1054" s="15"/>
      <c r="OJM1054" s="15"/>
      <c r="OJQ1054" s="15"/>
      <c r="OJU1054" s="15"/>
      <c r="OJY1054" s="15"/>
      <c r="OKC1054" s="15"/>
      <c r="OKG1054" s="15"/>
      <c r="OKK1054" s="15"/>
      <c r="OKO1054" s="15"/>
      <c r="OKS1054" s="15"/>
      <c r="OKW1054" s="15"/>
      <c r="OLA1054" s="15"/>
      <c r="OLE1054" s="15"/>
      <c r="OLI1054" s="15"/>
      <c r="OLM1054" s="15"/>
      <c r="OLQ1054" s="15"/>
      <c r="OLU1054" s="15"/>
      <c r="OLY1054" s="15"/>
      <c r="OMC1054" s="15"/>
      <c r="OMG1054" s="15"/>
      <c r="OMK1054" s="15"/>
      <c r="OMO1054" s="15"/>
      <c r="OMS1054" s="15"/>
      <c r="OMW1054" s="15"/>
      <c r="ONA1054" s="15"/>
      <c r="ONE1054" s="15"/>
      <c r="ONI1054" s="15"/>
      <c r="ONM1054" s="15"/>
      <c r="ONQ1054" s="15"/>
      <c r="ONU1054" s="15"/>
      <c r="ONY1054" s="15"/>
      <c r="OOC1054" s="15"/>
      <c r="OOG1054" s="15"/>
      <c r="OOK1054" s="15"/>
      <c r="OOO1054" s="15"/>
      <c r="OOS1054" s="15"/>
      <c r="OOW1054" s="15"/>
      <c r="OPA1054" s="15"/>
      <c r="OPE1054" s="15"/>
      <c r="OPI1054" s="15"/>
      <c r="OPM1054" s="15"/>
      <c r="OPQ1054" s="15"/>
      <c r="OPU1054" s="15"/>
      <c r="OPY1054" s="15"/>
      <c r="OQC1054" s="15"/>
      <c r="OQG1054" s="15"/>
      <c r="OQK1054" s="15"/>
      <c r="OQO1054" s="15"/>
      <c r="OQS1054" s="15"/>
      <c r="OQW1054" s="15"/>
      <c r="ORA1054" s="15"/>
      <c r="ORE1054" s="15"/>
      <c r="ORI1054" s="15"/>
      <c r="ORM1054" s="15"/>
      <c r="ORQ1054" s="15"/>
      <c r="ORU1054" s="15"/>
      <c r="ORY1054" s="15"/>
      <c r="OSC1054" s="15"/>
      <c r="OSG1054" s="15"/>
      <c r="OSK1054" s="15"/>
      <c r="OSO1054" s="15"/>
      <c r="OSS1054" s="15"/>
      <c r="OSW1054" s="15"/>
      <c r="OTA1054" s="15"/>
      <c r="OTE1054" s="15"/>
      <c r="OTI1054" s="15"/>
      <c r="OTM1054" s="15"/>
      <c r="OTQ1054" s="15"/>
      <c r="OTU1054" s="15"/>
      <c r="OTY1054" s="15"/>
      <c r="OUC1054" s="15"/>
      <c r="OUG1054" s="15"/>
      <c r="OUK1054" s="15"/>
      <c r="OUO1054" s="15"/>
      <c r="OUS1054" s="15"/>
      <c r="OUW1054" s="15"/>
      <c r="OVA1054" s="15"/>
      <c r="OVE1054" s="15"/>
      <c r="OVI1054" s="15"/>
      <c r="OVM1054" s="15"/>
      <c r="OVQ1054" s="15"/>
      <c r="OVU1054" s="15"/>
      <c r="OVY1054" s="15"/>
      <c r="OWC1054" s="15"/>
      <c r="OWG1054" s="15"/>
      <c r="OWK1054" s="15"/>
      <c r="OWO1054" s="15"/>
      <c r="OWS1054" s="15"/>
      <c r="OWW1054" s="15"/>
      <c r="OXA1054" s="15"/>
      <c r="OXE1054" s="15"/>
      <c r="OXI1054" s="15"/>
      <c r="OXM1054" s="15"/>
      <c r="OXQ1054" s="15"/>
      <c r="OXU1054" s="15"/>
      <c r="OXY1054" s="15"/>
      <c r="OYC1054" s="15"/>
      <c r="OYG1054" s="15"/>
      <c r="OYK1054" s="15"/>
      <c r="OYO1054" s="15"/>
      <c r="OYS1054" s="15"/>
      <c r="OYW1054" s="15"/>
      <c r="OZA1054" s="15"/>
      <c r="OZE1054" s="15"/>
      <c r="OZI1054" s="15"/>
      <c r="OZM1054" s="15"/>
      <c r="OZQ1054" s="15"/>
      <c r="OZU1054" s="15"/>
      <c r="OZY1054" s="15"/>
      <c r="PAC1054" s="15"/>
      <c r="PAG1054" s="15"/>
      <c r="PAK1054" s="15"/>
      <c r="PAO1054" s="15"/>
      <c r="PAS1054" s="15"/>
      <c r="PAW1054" s="15"/>
      <c r="PBA1054" s="15"/>
      <c r="PBE1054" s="15"/>
      <c r="PBI1054" s="15"/>
      <c r="PBM1054" s="15"/>
      <c r="PBQ1054" s="15"/>
      <c r="PBU1054" s="15"/>
      <c r="PBY1054" s="15"/>
      <c r="PCC1054" s="15"/>
      <c r="PCG1054" s="15"/>
      <c r="PCK1054" s="15"/>
      <c r="PCO1054" s="15"/>
      <c r="PCS1054" s="15"/>
      <c r="PCW1054" s="15"/>
      <c r="PDA1054" s="15"/>
      <c r="PDE1054" s="15"/>
      <c r="PDI1054" s="15"/>
      <c r="PDM1054" s="15"/>
      <c r="PDQ1054" s="15"/>
      <c r="PDU1054" s="15"/>
      <c r="PDY1054" s="15"/>
      <c r="PEC1054" s="15"/>
      <c r="PEG1054" s="15"/>
      <c r="PEK1054" s="15"/>
      <c r="PEO1054" s="15"/>
      <c r="PES1054" s="15"/>
      <c r="PEW1054" s="15"/>
      <c r="PFA1054" s="15"/>
      <c r="PFE1054" s="15"/>
      <c r="PFI1054" s="15"/>
      <c r="PFM1054" s="15"/>
      <c r="PFQ1054" s="15"/>
      <c r="PFU1054" s="15"/>
      <c r="PFY1054" s="15"/>
      <c r="PGC1054" s="15"/>
      <c r="PGG1054" s="15"/>
      <c r="PGK1054" s="15"/>
      <c r="PGO1054" s="15"/>
      <c r="PGS1054" s="15"/>
      <c r="PGW1054" s="15"/>
      <c r="PHA1054" s="15"/>
      <c r="PHE1054" s="15"/>
      <c r="PHI1054" s="15"/>
      <c r="PHM1054" s="15"/>
      <c r="PHQ1054" s="15"/>
      <c r="PHU1054" s="15"/>
      <c r="PHY1054" s="15"/>
      <c r="PIC1054" s="15"/>
      <c r="PIG1054" s="15"/>
      <c r="PIK1054" s="15"/>
      <c r="PIO1054" s="15"/>
      <c r="PIS1054" s="15"/>
      <c r="PIW1054" s="15"/>
      <c r="PJA1054" s="15"/>
      <c r="PJE1054" s="15"/>
      <c r="PJI1054" s="15"/>
      <c r="PJM1054" s="15"/>
      <c r="PJQ1054" s="15"/>
      <c r="PJU1054" s="15"/>
      <c r="PJY1054" s="15"/>
      <c r="PKC1054" s="15"/>
      <c r="PKG1054" s="15"/>
      <c r="PKK1054" s="15"/>
      <c r="PKO1054" s="15"/>
      <c r="PKS1054" s="15"/>
      <c r="PKW1054" s="15"/>
      <c r="PLA1054" s="15"/>
      <c r="PLE1054" s="15"/>
      <c r="PLI1054" s="15"/>
      <c r="PLM1054" s="15"/>
      <c r="PLQ1054" s="15"/>
      <c r="PLU1054" s="15"/>
      <c r="PLY1054" s="15"/>
      <c r="PMC1054" s="15"/>
      <c r="PMG1054" s="15"/>
      <c r="PMK1054" s="15"/>
      <c r="PMO1054" s="15"/>
      <c r="PMS1054" s="15"/>
      <c r="PMW1054" s="15"/>
      <c r="PNA1054" s="15"/>
      <c r="PNE1054" s="15"/>
      <c r="PNI1054" s="15"/>
      <c r="PNM1054" s="15"/>
      <c r="PNQ1054" s="15"/>
      <c r="PNU1054" s="15"/>
      <c r="PNY1054" s="15"/>
      <c r="POC1054" s="15"/>
      <c r="POG1054" s="15"/>
      <c r="POK1054" s="15"/>
      <c r="POO1054" s="15"/>
      <c r="POS1054" s="15"/>
      <c r="POW1054" s="15"/>
      <c r="PPA1054" s="15"/>
      <c r="PPE1054" s="15"/>
      <c r="PPI1054" s="15"/>
      <c r="PPM1054" s="15"/>
      <c r="PPQ1054" s="15"/>
      <c r="PPU1054" s="15"/>
      <c r="PPY1054" s="15"/>
      <c r="PQC1054" s="15"/>
      <c r="PQG1054" s="15"/>
      <c r="PQK1054" s="15"/>
      <c r="PQO1054" s="15"/>
      <c r="PQS1054" s="15"/>
      <c r="PQW1054" s="15"/>
      <c r="PRA1054" s="15"/>
      <c r="PRE1054" s="15"/>
      <c r="PRI1054" s="15"/>
      <c r="PRM1054" s="15"/>
      <c r="PRQ1054" s="15"/>
      <c r="PRU1054" s="15"/>
      <c r="PRY1054" s="15"/>
      <c r="PSC1054" s="15"/>
      <c r="PSG1054" s="15"/>
      <c r="PSK1054" s="15"/>
      <c r="PSO1054" s="15"/>
      <c r="PSS1054" s="15"/>
      <c r="PSW1054" s="15"/>
      <c r="PTA1054" s="15"/>
      <c r="PTE1054" s="15"/>
      <c r="PTI1054" s="15"/>
      <c r="PTM1054" s="15"/>
      <c r="PTQ1054" s="15"/>
      <c r="PTU1054" s="15"/>
      <c r="PTY1054" s="15"/>
      <c r="PUC1054" s="15"/>
      <c r="PUG1054" s="15"/>
      <c r="PUK1054" s="15"/>
      <c r="PUO1054" s="15"/>
      <c r="PUS1054" s="15"/>
      <c r="PUW1054" s="15"/>
      <c r="PVA1054" s="15"/>
      <c r="PVE1054" s="15"/>
      <c r="PVI1054" s="15"/>
      <c r="PVM1054" s="15"/>
      <c r="PVQ1054" s="15"/>
      <c r="PVU1054" s="15"/>
      <c r="PVY1054" s="15"/>
      <c r="PWC1054" s="15"/>
      <c r="PWG1054" s="15"/>
      <c r="PWK1054" s="15"/>
      <c r="PWO1054" s="15"/>
      <c r="PWS1054" s="15"/>
      <c r="PWW1054" s="15"/>
      <c r="PXA1054" s="15"/>
      <c r="PXE1054" s="15"/>
      <c r="PXI1054" s="15"/>
      <c r="PXM1054" s="15"/>
      <c r="PXQ1054" s="15"/>
      <c r="PXU1054" s="15"/>
      <c r="PXY1054" s="15"/>
      <c r="PYC1054" s="15"/>
      <c r="PYG1054" s="15"/>
      <c r="PYK1054" s="15"/>
      <c r="PYO1054" s="15"/>
      <c r="PYS1054" s="15"/>
      <c r="PYW1054" s="15"/>
      <c r="PZA1054" s="15"/>
      <c r="PZE1054" s="15"/>
      <c r="PZI1054" s="15"/>
      <c r="PZM1054" s="15"/>
      <c r="PZQ1054" s="15"/>
      <c r="PZU1054" s="15"/>
      <c r="PZY1054" s="15"/>
      <c r="QAC1054" s="15"/>
      <c r="QAG1054" s="15"/>
      <c r="QAK1054" s="15"/>
      <c r="QAO1054" s="15"/>
      <c r="QAS1054" s="15"/>
      <c r="QAW1054" s="15"/>
      <c r="QBA1054" s="15"/>
      <c r="QBE1054" s="15"/>
      <c r="QBI1054" s="15"/>
      <c r="QBM1054" s="15"/>
      <c r="QBQ1054" s="15"/>
      <c r="QBU1054" s="15"/>
      <c r="QBY1054" s="15"/>
      <c r="QCC1054" s="15"/>
      <c r="QCG1054" s="15"/>
      <c r="QCK1054" s="15"/>
      <c r="QCO1054" s="15"/>
      <c r="QCS1054" s="15"/>
      <c r="QCW1054" s="15"/>
      <c r="QDA1054" s="15"/>
      <c r="QDE1054" s="15"/>
      <c r="QDI1054" s="15"/>
      <c r="QDM1054" s="15"/>
      <c r="QDQ1054" s="15"/>
      <c r="QDU1054" s="15"/>
      <c r="QDY1054" s="15"/>
      <c r="QEC1054" s="15"/>
      <c r="QEG1054" s="15"/>
      <c r="QEK1054" s="15"/>
      <c r="QEO1054" s="15"/>
      <c r="QES1054" s="15"/>
      <c r="QEW1054" s="15"/>
      <c r="QFA1054" s="15"/>
      <c r="QFE1054" s="15"/>
      <c r="QFI1054" s="15"/>
      <c r="QFM1054" s="15"/>
      <c r="QFQ1054" s="15"/>
      <c r="QFU1054" s="15"/>
      <c r="QFY1054" s="15"/>
      <c r="QGC1054" s="15"/>
      <c r="QGG1054" s="15"/>
      <c r="QGK1054" s="15"/>
      <c r="QGO1054" s="15"/>
      <c r="QGS1054" s="15"/>
      <c r="QGW1054" s="15"/>
      <c r="QHA1054" s="15"/>
      <c r="QHE1054" s="15"/>
      <c r="QHI1054" s="15"/>
      <c r="QHM1054" s="15"/>
      <c r="QHQ1054" s="15"/>
      <c r="QHU1054" s="15"/>
      <c r="QHY1054" s="15"/>
      <c r="QIC1054" s="15"/>
      <c r="QIG1054" s="15"/>
      <c r="QIK1054" s="15"/>
      <c r="QIO1054" s="15"/>
      <c r="QIS1054" s="15"/>
      <c r="QIW1054" s="15"/>
      <c r="QJA1054" s="15"/>
      <c r="QJE1054" s="15"/>
      <c r="QJI1054" s="15"/>
      <c r="QJM1054" s="15"/>
      <c r="QJQ1054" s="15"/>
      <c r="QJU1054" s="15"/>
      <c r="QJY1054" s="15"/>
      <c r="QKC1054" s="15"/>
      <c r="QKG1054" s="15"/>
      <c r="QKK1054" s="15"/>
      <c r="QKO1054" s="15"/>
      <c r="QKS1054" s="15"/>
      <c r="QKW1054" s="15"/>
      <c r="QLA1054" s="15"/>
      <c r="QLE1054" s="15"/>
      <c r="QLI1054" s="15"/>
      <c r="QLM1054" s="15"/>
      <c r="QLQ1054" s="15"/>
      <c r="QLU1054" s="15"/>
      <c r="QLY1054" s="15"/>
      <c r="QMC1054" s="15"/>
      <c r="QMG1054" s="15"/>
      <c r="QMK1054" s="15"/>
      <c r="QMO1054" s="15"/>
      <c r="QMS1054" s="15"/>
      <c r="QMW1054" s="15"/>
      <c r="QNA1054" s="15"/>
      <c r="QNE1054" s="15"/>
      <c r="QNI1054" s="15"/>
      <c r="QNM1054" s="15"/>
      <c r="QNQ1054" s="15"/>
      <c r="QNU1054" s="15"/>
      <c r="QNY1054" s="15"/>
      <c r="QOC1054" s="15"/>
      <c r="QOG1054" s="15"/>
      <c r="QOK1054" s="15"/>
      <c r="QOO1054" s="15"/>
      <c r="QOS1054" s="15"/>
      <c r="QOW1054" s="15"/>
      <c r="QPA1054" s="15"/>
      <c r="QPE1054" s="15"/>
      <c r="QPI1054" s="15"/>
      <c r="QPM1054" s="15"/>
      <c r="QPQ1054" s="15"/>
      <c r="QPU1054" s="15"/>
      <c r="QPY1054" s="15"/>
      <c r="QQC1054" s="15"/>
      <c r="QQG1054" s="15"/>
      <c r="QQK1054" s="15"/>
      <c r="QQO1054" s="15"/>
      <c r="QQS1054" s="15"/>
      <c r="QQW1054" s="15"/>
      <c r="QRA1054" s="15"/>
      <c r="QRE1054" s="15"/>
      <c r="QRI1054" s="15"/>
      <c r="QRM1054" s="15"/>
      <c r="QRQ1054" s="15"/>
      <c r="QRU1054" s="15"/>
      <c r="QRY1054" s="15"/>
      <c r="QSC1054" s="15"/>
      <c r="QSG1054" s="15"/>
      <c r="QSK1054" s="15"/>
      <c r="QSO1054" s="15"/>
      <c r="QSS1054" s="15"/>
      <c r="QSW1054" s="15"/>
      <c r="QTA1054" s="15"/>
      <c r="QTE1054" s="15"/>
      <c r="QTI1054" s="15"/>
      <c r="QTM1054" s="15"/>
      <c r="QTQ1054" s="15"/>
      <c r="QTU1054" s="15"/>
      <c r="QTY1054" s="15"/>
      <c r="QUC1054" s="15"/>
      <c r="QUG1054" s="15"/>
      <c r="QUK1054" s="15"/>
      <c r="QUO1054" s="15"/>
      <c r="QUS1054" s="15"/>
      <c r="QUW1054" s="15"/>
      <c r="QVA1054" s="15"/>
      <c r="QVE1054" s="15"/>
      <c r="QVI1054" s="15"/>
      <c r="QVM1054" s="15"/>
      <c r="QVQ1054" s="15"/>
      <c r="QVU1054" s="15"/>
      <c r="QVY1054" s="15"/>
      <c r="QWC1054" s="15"/>
      <c r="QWG1054" s="15"/>
      <c r="QWK1054" s="15"/>
      <c r="QWO1054" s="15"/>
      <c r="QWS1054" s="15"/>
      <c r="QWW1054" s="15"/>
      <c r="QXA1054" s="15"/>
      <c r="QXE1054" s="15"/>
      <c r="QXI1054" s="15"/>
      <c r="QXM1054" s="15"/>
      <c r="QXQ1054" s="15"/>
      <c r="QXU1054" s="15"/>
      <c r="QXY1054" s="15"/>
      <c r="QYC1054" s="15"/>
      <c r="QYG1054" s="15"/>
      <c r="QYK1054" s="15"/>
      <c r="QYO1054" s="15"/>
      <c r="QYS1054" s="15"/>
      <c r="QYW1054" s="15"/>
      <c r="QZA1054" s="15"/>
      <c r="QZE1054" s="15"/>
      <c r="QZI1054" s="15"/>
      <c r="QZM1054" s="15"/>
      <c r="QZQ1054" s="15"/>
      <c r="QZU1054" s="15"/>
      <c r="QZY1054" s="15"/>
      <c r="RAC1054" s="15"/>
      <c r="RAG1054" s="15"/>
      <c r="RAK1054" s="15"/>
      <c r="RAO1054" s="15"/>
      <c r="RAS1054" s="15"/>
      <c r="RAW1054" s="15"/>
      <c r="RBA1054" s="15"/>
      <c r="RBE1054" s="15"/>
      <c r="RBI1054" s="15"/>
      <c r="RBM1054" s="15"/>
      <c r="RBQ1054" s="15"/>
      <c r="RBU1054" s="15"/>
      <c r="RBY1054" s="15"/>
      <c r="RCC1054" s="15"/>
      <c r="RCG1054" s="15"/>
      <c r="RCK1054" s="15"/>
      <c r="RCO1054" s="15"/>
      <c r="RCS1054" s="15"/>
      <c r="RCW1054" s="15"/>
      <c r="RDA1054" s="15"/>
      <c r="RDE1054" s="15"/>
      <c r="RDI1054" s="15"/>
      <c r="RDM1054" s="15"/>
      <c r="RDQ1054" s="15"/>
      <c r="RDU1054" s="15"/>
      <c r="RDY1054" s="15"/>
      <c r="REC1054" s="15"/>
      <c r="REG1054" s="15"/>
      <c r="REK1054" s="15"/>
      <c r="REO1054" s="15"/>
      <c r="RES1054" s="15"/>
      <c r="REW1054" s="15"/>
      <c r="RFA1054" s="15"/>
      <c r="RFE1054" s="15"/>
      <c r="RFI1054" s="15"/>
      <c r="RFM1054" s="15"/>
      <c r="RFQ1054" s="15"/>
      <c r="RFU1054" s="15"/>
      <c r="RFY1054" s="15"/>
      <c r="RGC1054" s="15"/>
      <c r="RGG1054" s="15"/>
      <c r="RGK1054" s="15"/>
      <c r="RGO1054" s="15"/>
      <c r="RGS1054" s="15"/>
      <c r="RGW1054" s="15"/>
      <c r="RHA1054" s="15"/>
      <c r="RHE1054" s="15"/>
      <c r="RHI1054" s="15"/>
      <c r="RHM1054" s="15"/>
      <c r="RHQ1054" s="15"/>
      <c r="RHU1054" s="15"/>
      <c r="RHY1054" s="15"/>
      <c r="RIC1054" s="15"/>
      <c r="RIG1054" s="15"/>
      <c r="RIK1054" s="15"/>
      <c r="RIO1054" s="15"/>
      <c r="RIS1054" s="15"/>
      <c r="RIW1054" s="15"/>
      <c r="RJA1054" s="15"/>
      <c r="RJE1054" s="15"/>
      <c r="RJI1054" s="15"/>
      <c r="RJM1054" s="15"/>
      <c r="RJQ1054" s="15"/>
      <c r="RJU1054" s="15"/>
      <c r="RJY1054" s="15"/>
      <c r="RKC1054" s="15"/>
      <c r="RKG1054" s="15"/>
      <c r="RKK1054" s="15"/>
      <c r="RKO1054" s="15"/>
      <c r="RKS1054" s="15"/>
      <c r="RKW1054" s="15"/>
      <c r="RLA1054" s="15"/>
      <c r="RLE1054" s="15"/>
      <c r="RLI1054" s="15"/>
      <c r="RLM1054" s="15"/>
      <c r="RLQ1054" s="15"/>
      <c r="RLU1054" s="15"/>
      <c r="RLY1054" s="15"/>
      <c r="RMC1054" s="15"/>
      <c r="RMG1054" s="15"/>
      <c r="RMK1054" s="15"/>
      <c r="RMO1054" s="15"/>
      <c r="RMS1054" s="15"/>
      <c r="RMW1054" s="15"/>
      <c r="RNA1054" s="15"/>
      <c r="RNE1054" s="15"/>
      <c r="RNI1054" s="15"/>
      <c r="RNM1054" s="15"/>
      <c r="RNQ1054" s="15"/>
      <c r="RNU1054" s="15"/>
      <c r="RNY1054" s="15"/>
      <c r="ROC1054" s="15"/>
      <c r="ROG1054" s="15"/>
      <c r="ROK1054" s="15"/>
      <c r="ROO1054" s="15"/>
      <c r="ROS1054" s="15"/>
      <c r="ROW1054" s="15"/>
      <c r="RPA1054" s="15"/>
      <c r="RPE1054" s="15"/>
      <c r="RPI1054" s="15"/>
      <c r="RPM1054" s="15"/>
      <c r="RPQ1054" s="15"/>
      <c r="RPU1054" s="15"/>
      <c r="RPY1054" s="15"/>
      <c r="RQC1054" s="15"/>
      <c r="RQG1054" s="15"/>
      <c r="RQK1054" s="15"/>
      <c r="RQO1054" s="15"/>
      <c r="RQS1054" s="15"/>
      <c r="RQW1054" s="15"/>
      <c r="RRA1054" s="15"/>
      <c r="RRE1054" s="15"/>
      <c r="RRI1054" s="15"/>
      <c r="RRM1054" s="15"/>
      <c r="RRQ1054" s="15"/>
      <c r="RRU1054" s="15"/>
      <c r="RRY1054" s="15"/>
      <c r="RSC1054" s="15"/>
      <c r="RSG1054" s="15"/>
      <c r="RSK1054" s="15"/>
      <c r="RSO1054" s="15"/>
      <c r="RSS1054" s="15"/>
      <c r="RSW1054" s="15"/>
      <c r="RTA1054" s="15"/>
      <c r="RTE1054" s="15"/>
      <c r="RTI1054" s="15"/>
      <c r="RTM1054" s="15"/>
      <c r="RTQ1054" s="15"/>
      <c r="RTU1054" s="15"/>
      <c r="RTY1054" s="15"/>
      <c r="RUC1054" s="15"/>
      <c r="RUG1054" s="15"/>
      <c r="RUK1054" s="15"/>
      <c r="RUO1054" s="15"/>
      <c r="RUS1054" s="15"/>
      <c r="RUW1054" s="15"/>
      <c r="RVA1054" s="15"/>
      <c r="RVE1054" s="15"/>
      <c r="RVI1054" s="15"/>
      <c r="RVM1054" s="15"/>
      <c r="RVQ1054" s="15"/>
      <c r="RVU1054" s="15"/>
      <c r="RVY1054" s="15"/>
      <c r="RWC1054" s="15"/>
      <c r="RWG1054" s="15"/>
      <c r="RWK1054" s="15"/>
      <c r="RWO1054" s="15"/>
      <c r="RWS1054" s="15"/>
      <c r="RWW1054" s="15"/>
      <c r="RXA1054" s="15"/>
      <c r="RXE1054" s="15"/>
      <c r="RXI1054" s="15"/>
      <c r="RXM1054" s="15"/>
      <c r="RXQ1054" s="15"/>
      <c r="RXU1054" s="15"/>
      <c r="RXY1054" s="15"/>
      <c r="RYC1054" s="15"/>
      <c r="RYG1054" s="15"/>
      <c r="RYK1054" s="15"/>
      <c r="RYO1054" s="15"/>
      <c r="RYS1054" s="15"/>
      <c r="RYW1054" s="15"/>
      <c r="RZA1054" s="15"/>
      <c r="RZE1054" s="15"/>
      <c r="RZI1054" s="15"/>
      <c r="RZM1054" s="15"/>
      <c r="RZQ1054" s="15"/>
      <c r="RZU1054" s="15"/>
      <c r="RZY1054" s="15"/>
      <c r="SAC1054" s="15"/>
      <c r="SAG1054" s="15"/>
      <c r="SAK1054" s="15"/>
      <c r="SAO1054" s="15"/>
      <c r="SAS1054" s="15"/>
      <c r="SAW1054" s="15"/>
      <c r="SBA1054" s="15"/>
      <c r="SBE1054" s="15"/>
      <c r="SBI1054" s="15"/>
      <c r="SBM1054" s="15"/>
      <c r="SBQ1054" s="15"/>
      <c r="SBU1054" s="15"/>
      <c r="SBY1054" s="15"/>
      <c r="SCC1054" s="15"/>
      <c r="SCG1054" s="15"/>
      <c r="SCK1054" s="15"/>
      <c r="SCO1054" s="15"/>
      <c r="SCS1054" s="15"/>
      <c r="SCW1054" s="15"/>
      <c r="SDA1054" s="15"/>
      <c r="SDE1054" s="15"/>
      <c r="SDI1054" s="15"/>
      <c r="SDM1054" s="15"/>
      <c r="SDQ1054" s="15"/>
      <c r="SDU1054" s="15"/>
      <c r="SDY1054" s="15"/>
      <c r="SEC1054" s="15"/>
      <c r="SEG1054" s="15"/>
      <c r="SEK1054" s="15"/>
      <c r="SEO1054" s="15"/>
      <c r="SES1054" s="15"/>
      <c r="SEW1054" s="15"/>
      <c r="SFA1054" s="15"/>
      <c r="SFE1054" s="15"/>
      <c r="SFI1054" s="15"/>
      <c r="SFM1054" s="15"/>
      <c r="SFQ1054" s="15"/>
      <c r="SFU1054" s="15"/>
      <c r="SFY1054" s="15"/>
      <c r="SGC1054" s="15"/>
      <c r="SGG1054" s="15"/>
      <c r="SGK1054" s="15"/>
      <c r="SGO1054" s="15"/>
      <c r="SGS1054" s="15"/>
      <c r="SGW1054" s="15"/>
      <c r="SHA1054" s="15"/>
      <c r="SHE1054" s="15"/>
      <c r="SHI1054" s="15"/>
      <c r="SHM1054" s="15"/>
      <c r="SHQ1054" s="15"/>
      <c r="SHU1054" s="15"/>
      <c r="SHY1054" s="15"/>
      <c r="SIC1054" s="15"/>
      <c r="SIG1054" s="15"/>
      <c r="SIK1054" s="15"/>
      <c r="SIO1054" s="15"/>
      <c r="SIS1054" s="15"/>
      <c r="SIW1054" s="15"/>
      <c r="SJA1054" s="15"/>
      <c r="SJE1054" s="15"/>
      <c r="SJI1054" s="15"/>
      <c r="SJM1054" s="15"/>
      <c r="SJQ1054" s="15"/>
      <c r="SJU1054" s="15"/>
      <c r="SJY1054" s="15"/>
      <c r="SKC1054" s="15"/>
      <c r="SKG1054" s="15"/>
      <c r="SKK1054" s="15"/>
      <c r="SKO1054" s="15"/>
      <c r="SKS1054" s="15"/>
      <c r="SKW1054" s="15"/>
      <c r="SLA1054" s="15"/>
      <c r="SLE1054" s="15"/>
      <c r="SLI1054" s="15"/>
      <c r="SLM1054" s="15"/>
      <c r="SLQ1054" s="15"/>
      <c r="SLU1054" s="15"/>
      <c r="SLY1054" s="15"/>
      <c r="SMC1054" s="15"/>
      <c r="SMG1054" s="15"/>
      <c r="SMK1054" s="15"/>
      <c r="SMO1054" s="15"/>
      <c r="SMS1054" s="15"/>
      <c r="SMW1054" s="15"/>
      <c r="SNA1054" s="15"/>
      <c r="SNE1054" s="15"/>
      <c r="SNI1054" s="15"/>
      <c r="SNM1054" s="15"/>
      <c r="SNQ1054" s="15"/>
      <c r="SNU1054" s="15"/>
      <c r="SNY1054" s="15"/>
      <c r="SOC1054" s="15"/>
      <c r="SOG1054" s="15"/>
      <c r="SOK1054" s="15"/>
      <c r="SOO1054" s="15"/>
      <c r="SOS1054" s="15"/>
      <c r="SOW1054" s="15"/>
      <c r="SPA1054" s="15"/>
      <c r="SPE1054" s="15"/>
      <c r="SPI1054" s="15"/>
      <c r="SPM1054" s="15"/>
      <c r="SPQ1054" s="15"/>
      <c r="SPU1054" s="15"/>
      <c r="SPY1054" s="15"/>
      <c r="SQC1054" s="15"/>
      <c r="SQG1054" s="15"/>
      <c r="SQK1054" s="15"/>
      <c r="SQO1054" s="15"/>
      <c r="SQS1054" s="15"/>
      <c r="SQW1054" s="15"/>
      <c r="SRA1054" s="15"/>
      <c r="SRE1054" s="15"/>
      <c r="SRI1054" s="15"/>
      <c r="SRM1054" s="15"/>
      <c r="SRQ1054" s="15"/>
      <c r="SRU1054" s="15"/>
      <c r="SRY1054" s="15"/>
      <c r="SSC1054" s="15"/>
      <c r="SSG1054" s="15"/>
      <c r="SSK1054" s="15"/>
      <c r="SSO1054" s="15"/>
      <c r="SSS1054" s="15"/>
      <c r="SSW1054" s="15"/>
      <c r="STA1054" s="15"/>
      <c r="STE1054" s="15"/>
      <c r="STI1054" s="15"/>
      <c r="STM1054" s="15"/>
      <c r="STQ1054" s="15"/>
      <c r="STU1054" s="15"/>
      <c r="STY1054" s="15"/>
      <c r="SUC1054" s="15"/>
      <c r="SUG1054" s="15"/>
      <c r="SUK1054" s="15"/>
      <c r="SUO1054" s="15"/>
      <c r="SUS1054" s="15"/>
      <c r="SUW1054" s="15"/>
      <c r="SVA1054" s="15"/>
      <c r="SVE1054" s="15"/>
      <c r="SVI1054" s="15"/>
      <c r="SVM1054" s="15"/>
      <c r="SVQ1054" s="15"/>
      <c r="SVU1054" s="15"/>
      <c r="SVY1054" s="15"/>
      <c r="SWC1054" s="15"/>
      <c r="SWG1054" s="15"/>
      <c r="SWK1054" s="15"/>
      <c r="SWO1054" s="15"/>
      <c r="SWS1054" s="15"/>
      <c r="SWW1054" s="15"/>
      <c r="SXA1054" s="15"/>
      <c r="SXE1054" s="15"/>
      <c r="SXI1054" s="15"/>
      <c r="SXM1054" s="15"/>
      <c r="SXQ1054" s="15"/>
      <c r="SXU1054" s="15"/>
      <c r="SXY1054" s="15"/>
      <c r="SYC1054" s="15"/>
      <c r="SYG1054" s="15"/>
      <c r="SYK1054" s="15"/>
      <c r="SYO1054" s="15"/>
      <c r="SYS1054" s="15"/>
      <c r="SYW1054" s="15"/>
      <c r="SZA1054" s="15"/>
      <c r="SZE1054" s="15"/>
      <c r="SZI1054" s="15"/>
      <c r="SZM1054" s="15"/>
      <c r="SZQ1054" s="15"/>
      <c r="SZU1054" s="15"/>
      <c r="SZY1054" s="15"/>
      <c r="TAC1054" s="15"/>
      <c r="TAG1054" s="15"/>
      <c r="TAK1054" s="15"/>
      <c r="TAO1054" s="15"/>
      <c r="TAS1054" s="15"/>
      <c r="TAW1054" s="15"/>
      <c r="TBA1054" s="15"/>
      <c r="TBE1054" s="15"/>
      <c r="TBI1054" s="15"/>
      <c r="TBM1054" s="15"/>
      <c r="TBQ1054" s="15"/>
      <c r="TBU1054" s="15"/>
      <c r="TBY1054" s="15"/>
      <c r="TCC1054" s="15"/>
      <c r="TCG1054" s="15"/>
      <c r="TCK1054" s="15"/>
      <c r="TCO1054" s="15"/>
      <c r="TCS1054" s="15"/>
      <c r="TCW1054" s="15"/>
      <c r="TDA1054" s="15"/>
      <c r="TDE1054" s="15"/>
      <c r="TDI1054" s="15"/>
      <c r="TDM1054" s="15"/>
      <c r="TDQ1054" s="15"/>
      <c r="TDU1054" s="15"/>
      <c r="TDY1054" s="15"/>
      <c r="TEC1054" s="15"/>
      <c r="TEG1054" s="15"/>
      <c r="TEK1054" s="15"/>
      <c r="TEO1054" s="15"/>
      <c r="TES1054" s="15"/>
      <c r="TEW1054" s="15"/>
      <c r="TFA1054" s="15"/>
      <c r="TFE1054" s="15"/>
      <c r="TFI1054" s="15"/>
      <c r="TFM1054" s="15"/>
      <c r="TFQ1054" s="15"/>
      <c r="TFU1054" s="15"/>
      <c r="TFY1054" s="15"/>
      <c r="TGC1054" s="15"/>
      <c r="TGG1054" s="15"/>
      <c r="TGK1054" s="15"/>
      <c r="TGO1054" s="15"/>
      <c r="TGS1054" s="15"/>
      <c r="TGW1054" s="15"/>
      <c r="THA1054" s="15"/>
      <c r="THE1054" s="15"/>
      <c r="THI1054" s="15"/>
      <c r="THM1054" s="15"/>
      <c r="THQ1054" s="15"/>
      <c r="THU1054" s="15"/>
      <c r="THY1054" s="15"/>
      <c r="TIC1054" s="15"/>
      <c r="TIG1054" s="15"/>
      <c r="TIK1054" s="15"/>
      <c r="TIO1054" s="15"/>
      <c r="TIS1054" s="15"/>
      <c r="TIW1054" s="15"/>
      <c r="TJA1054" s="15"/>
      <c r="TJE1054" s="15"/>
      <c r="TJI1054" s="15"/>
      <c r="TJM1054" s="15"/>
      <c r="TJQ1054" s="15"/>
      <c r="TJU1054" s="15"/>
      <c r="TJY1054" s="15"/>
      <c r="TKC1054" s="15"/>
      <c r="TKG1054" s="15"/>
      <c r="TKK1054" s="15"/>
      <c r="TKO1054" s="15"/>
      <c r="TKS1054" s="15"/>
      <c r="TKW1054" s="15"/>
      <c r="TLA1054" s="15"/>
      <c r="TLE1054" s="15"/>
      <c r="TLI1054" s="15"/>
      <c r="TLM1054" s="15"/>
      <c r="TLQ1054" s="15"/>
      <c r="TLU1054" s="15"/>
      <c r="TLY1054" s="15"/>
      <c r="TMC1054" s="15"/>
      <c r="TMG1054" s="15"/>
      <c r="TMK1054" s="15"/>
      <c r="TMO1054" s="15"/>
      <c r="TMS1054" s="15"/>
      <c r="TMW1054" s="15"/>
      <c r="TNA1054" s="15"/>
      <c r="TNE1054" s="15"/>
      <c r="TNI1054" s="15"/>
      <c r="TNM1054" s="15"/>
      <c r="TNQ1054" s="15"/>
      <c r="TNU1054" s="15"/>
      <c r="TNY1054" s="15"/>
      <c r="TOC1054" s="15"/>
      <c r="TOG1054" s="15"/>
      <c r="TOK1054" s="15"/>
      <c r="TOO1054" s="15"/>
      <c r="TOS1054" s="15"/>
      <c r="TOW1054" s="15"/>
      <c r="TPA1054" s="15"/>
      <c r="TPE1054" s="15"/>
      <c r="TPI1054" s="15"/>
      <c r="TPM1054" s="15"/>
      <c r="TPQ1054" s="15"/>
      <c r="TPU1054" s="15"/>
      <c r="TPY1054" s="15"/>
      <c r="TQC1054" s="15"/>
      <c r="TQG1054" s="15"/>
      <c r="TQK1054" s="15"/>
      <c r="TQO1054" s="15"/>
      <c r="TQS1054" s="15"/>
      <c r="TQW1054" s="15"/>
      <c r="TRA1054" s="15"/>
      <c r="TRE1054" s="15"/>
      <c r="TRI1054" s="15"/>
      <c r="TRM1054" s="15"/>
      <c r="TRQ1054" s="15"/>
      <c r="TRU1054" s="15"/>
      <c r="TRY1054" s="15"/>
      <c r="TSC1054" s="15"/>
      <c r="TSG1054" s="15"/>
      <c r="TSK1054" s="15"/>
      <c r="TSO1054" s="15"/>
      <c r="TSS1054" s="15"/>
      <c r="TSW1054" s="15"/>
      <c r="TTA1054" s="15"/>
      <c r="TTE1054" s="15"/>
      <c r="TTI1054" s="15"/>
      <c r="TTM1054" s="15"/>
      <c r="TTQ1054" s="15"/>
      <c r="TTU1054" s="15"/>
      <c r="TTY1054" s="15"/>
      <c r="TUC1054" s="15"/>
      <c r="TUG1054" s="15"/>
      <c r="TUK1054" s="15"/>
      <c r="TUO1054" s="15"/>
      <c r="TUS1054" s="15"/>
      <c r="TUW1054" s="15"/>
      <c r="TVA1054" s="15"/>
      <c r="TVE1054" s="15"/>
      <c r="TVI1054" s="15"/>
      <c r="TVM1054" s="15"/>
      <c r="TVQ1054" s="15"/>
      <c r="TVU1054" s="15"/>
      <c r="TVY1054" s="15"/>
      <c r="TWC1054" s="15"/>
      <c r="TWG1054" s="15"/>
      <c r="TWK1054" s="15"/>
      <c r="TWO1054" s="15"/>
      <c r="TWS1054" s="15"/>
      <c r="TWW1054" s="15"/>
      <c r="TXA1054" s="15"/>
      <c r="TXE1054" s="15"/>
      <c r="TXI1054" s="15"/>
      <c r="TXM1054" s="15"/>
      <c r="TXQ1054" s="15"/>
      <c r="TXU1054" s="15"/>
      <c r="TXY1054" s="15"/>
      <c r="TYC1054" s="15"/>
      <c r="TYG1054" s="15"/>
      <c r="TYK1054" s="15"/>
      <c r="TYO1054" s="15"/>
      <c r="TYS1054" s="15"/>
      <c r="TYW1054" s="15"/>
      <c r="TZA1054" s="15"/>
      <c r="TZE1054" s="15"/>
      <c r="TZI1054" s="15"/>
      <c r="TZM1054" s="15"/>
      <c r="TZQ1054" s="15"/>
      <c r="TZU1054" s="15"/>
      <c r="TZY1054" s="15"/>
      <c r="UAC1054" s="15"/>
      <c r="UAG1054" s="15"/>
      <c r="UAK1054" s="15"/>
      <c r="UAO1054" s="15"/>
      <c r="UAS1054" s="15"/>
      <c r="UAW1054" s="15"/>
      <c r="UBA1054" s="15"/>
      <c r="UBE1054" s="15"/>
      <c r="UBI1054" s="15"/>
      <c r="UBM1054" s="15"/>
      <c r="UBQ1054" s="15"/>
      <c r="UBU1054" s="15"/>
      <c r="UBY1054" s="15"/>
      <c r="UCC1054" s="15"/>
      <c r="UCG1054" s="15"/>
      <c r="UCK1054" s="15"/>
      <c r="UCO1054" s="15"/>
      <c r="UCS1054" s="15"/>
      <c r="UCW1054" s="15"/>
      <c r="UDA1054" s="15"/>
      <c r="UDE1054" s="15"/>
      <c r="UDI1054" s="15"/>
      <c r="UDM1054" s="15"/>
      <c r="UDQ1054" s="15"/>
      <c r="UDU1054" s="15"/>
      <c r="UDY1054" s="15"/>
      <c r="UEC1054" s="15"/>
      <c r="UEG1054" s="15"/>
      <c r="UEK1054" s="15"/>
      <c r="UEO1054" s="15"/>
      <c r="UES1054" s="15"/>
      <c r="UEW1054" s="15"/>
      <c r="UFA1054" s="15"/>
      <c r="UFE1054" s="15"/>
      <c r="UFI1054" s="15"/>
      <c r="UFM1054" s="15"/>
      <c r="UFQ1054" s="15"/>
      <c r="UFU1054" s="15"/>
      <c r="UFY1054" s="15"/>
      <c r="UGC1054" s="15"/>
      <c r="UGG1054" s="15"/>
      <c r="UGK1054" s="15"/>
      <c r="UGO1054" s="15"/>
      <c r="UGS1054" s="15"/>
      <c r="UGW1054" s="15"/>
      <c r="UHA1054" s="15"/>
      <c r="UHE1054" s="15"/>
      <c r="UHI1054" s="15"/>
      <c r="UHM1054" s="15"/>
      <c r="UHQ1054" s="15"/>
      <c r="UHU1054" s="15"/>
      <c r="UHY1054" s="15"/>
      <c r="UIC1054" s="15"/>
      <c r="UIG1054" s="15"/>
      <c r="UIK1054" s="15"/>
      <c r="UIO1054" s="15"/>
      <c r="UIS1054" s="15"/>
      <c r="UIW1054" s="15"/>
      <c r="UJA1054" s="15"/>
      <c r="UJE1054" s="15"/>
      <c r="UJI1054" s="15"/>
      <c r="UJM1054" s="15"/>
      <c r="UJQ1054" s="15"/>
      <c r="UJU1054" s="15"/>
      <c r="UJY1054" s="15"/>
      <c r="UKC1054" s="15"/>
      <c r="UKG1054" s="15"/>
      <c r="UKK1054" s="15"/>
      <c r="UKO1054" s="15"/>
      <c r="UKS1054" s="15"/>
      <c r="UKW1054" s="15"/>
      <c r="ULA1054" s="15"/>
      <c r="ULE1054" s="15"/>
      <c r="ULI1054" s="15"/>
      <c r="ULM1054" s="15"/>
      <c r="ULQ1054" s="15"/>
      <c r="ULU1054" s="15"/>
      <c r="ULY1054" s="15"/>
      <c r="UMC1054" s="15"/>
      <c r="UMG1054" s="15"/>
      <c r="UMK1054" s="15"/>
      <c r="UMO1054" s="15"/>
      <c r="UMS1054" s="15"/>
      <c r="UMW1054" s="15"/>
      <c r="UNA1054" s="15"/>
      <c r="UNE1054" s="15"/>
      <c r="UNI1054" s="15"/>
      <c r="UNM1054" s="15"/>
      <c r="UNQ1054" s="15"/>
      <c r="UNU1054" s="15"/>
      <c r="UNY1054" s="15"/>
      <c r="UOC1054" s="15"/>
      <c r="UOG1054" s="15"/>
      <c r="UOK1054" s="15"/>
      <c r="UOO1054" s="15"/>
      <c r="UOS1054" s="15"/>
      <c r="UOW1054" s="15"/>
      <c r="UPA1054" s="15"/>
      <c r="UPE1054" s="15"/>
      <c r="UPI1054" s="15"/>
      <c r="UPM1054" s="15"/>
      <c r="UPQ1054" s="15"/>
      <c r="UPU1054" s="15"/>
      <c r="UPY1054" s="15"/>
      <c r="UQC1054" s="15"/>
      <c r="UQG1054" s="15"/>
      <c r="UQK1054" s="15"/>
      <c r="UQO1054" s="15"/>
      <c r="UQS1054" s="15"/>
      <c r="UQW1054" s="15"/>
      <c r="URA1054" s="15"/>
      <c r="URE1054" s="15"/>
      <c r="URI1054" s="15"/>
      <c r="URM1054" s="15"/>
      <c r="URQ1054" s="15"/>
      <c r="URU1054" s="15"/>
      <c r="URY1054" s="15"/>
      <c r="USC1054" s="15"/>
      <c r="USG1054" s="15"/>
      <c r="USK1054" s="15"/>
      <c r="USO1054" s="15"/>
      <c r="USS1054" s="15"/>
      <c r="USW1054" s="15"/>
      <c r="UTA1054" s="15"/>
      <c r="UTE1054" s="15"/>
      <c r="UTI1054" s="15"/>
      <c r="UTM1054" s="15"/>
      <c r="UTQ1054" s="15"/>
      <c r="UTU1054" s="15"/>
      <c r="UTY1054" s="15"/>
      <c r="UUC1054" s="15"/>
      <c r="UUG1054" s="15"/>
      <c r="UUK1054" s="15"/>
      <c r="UUO1054" s="15"/>
      <c r="UUS1054" s="15"/>
      <c r="UUW1054" s="15"/>
      <c r="UVA1054" s="15"/>
      <c r="UVE1054" s="15"/>
      <c r="UVI1054" s="15"/>
      <c r="UVM1054" s="15"/>
      <c r="UVQ1054" s="15"/>
      <c r="UVU1054" s="15"/>
      <c r="UVY1054" s="15"/>
      <c r="UWC1054" s="15"/>
      <c r="UWG1054" s="15"/>
      <c r="UWK1054" s="15"/>
      <c r="UWO1054" s="15"/>
      <c r="UWS1054" s="15"/>
      <c r="UWW1054" s="15"/>
      <c r="UXA1054" s="15"/>
      <c r="UXE1054" s="15"/>
      <c r="UXI1054" s="15"/>
      <c r="UXM1054" s="15"/>
      <c r="UXQ1054" s="15"/>
      <c r="UXU1054" s="15"/>
      <c r="UXY1054" s="15"/>
      <c r="UYC1054" s="15"/>
      <c r="UYG1054" s="15"/>
      <c r="UYK1054" s="15"/>
      <c r="UYO1054" s="15"/>
      <c r="UYS1054" s="15"/>
      <c r="UYW1054" s="15"/>
      <c r="UZA1054" s="15"/>
      <c r="UZE1054" s="15"/>
      <c r="UZI1054" s="15"/>
      <c r="UZM1054" s="15"/>
      <c r="UZQ1054" s="15"/>
      <c r="UZU1054" s="15"/>
      <c r="UZY1054" s="15"/>
      <c r="VAC1054" s="15"/>
      <c r="VAG1054" s="15"/>
      <c r="VAK1054" s="15"/>
      <c r="VAO1054" s="15"/>
      <c r="VAS1054" s="15"/>
      <c r="VAW1054" s="15"/>
      <c r="VBA1054" s="15"/>
      <c r="VBE1054" s="15"/>
      <c r="VBI1054" s="15"/>
      <c r="VBM1054" s="15"/>
      <c r="VBQ1054" s="15"/>
      <c r="VBU1054" s="15"/>
      <c r="VBY1054" s="15"/>
      <c r="VCC1054" s="15"/>
      <c r="VCG1054" s="15"/>
      <c r="VCK1054" s="15"/>
      <c r="VCO1054" s="15"/>
      <c r="VCS1054" s="15"/>
      <c r="VCW1054" s="15"/>
      <c r="VDA1054" s="15"/>
      <c r="VDE1054" s="15"/>
    </row>
    <row r="1055" spans="1:1024 1028:2045 2049:3069 3073:4093 4097:5117 5121:6141 6145:7165 7169:8189 8193:9213 9217:10237 10241:11261 11265:12285 12289:13309 13313:14333 14337:14981" x14ac:dyDescent="0.25">
      <c r="A1055" s="4">
        <v>33023964</v>
      </c>
      <c r="B1055" s="4" t="s">
        <v>3032</v>
      </c>
      <c r="C1055" s="3">
        <v>15529377</v>
      </c>
      <c r="D1055" s="4" t="s">
        <v>157</v>
      </c>
    </row>
    <row r="1056" spans="1:1024 1028:2045 2049:3069 3073:4093 4097:5117 5121:6141 6145:7165 7169:8189 8193:9213 9217:10237 10241:11261 11265:12285 12289:13309 13313:14333 14337:14981" x14ac:dyDescent="0.25">
      <c r="A1056" s="4">
        <v>32998938</v>
      </c>
      <c r="B1056" s="4" t="s">
        <v>1541</v>
      </c>
      <c r="C1056" s="3">
        <v>30990260</v>
      </c>
      <c r="D1056" s="4" t="s">
        <v>679</v>
      </c>
    </row>
    <row r="1057" spans="1:4" x14ac:dyDescent="0.25">
      <c r="A1057" s="4">
        <v>32993799</v>
      </c>
      <c r="B1057" s="4" t="s">
        <v>828</v>
      </c>
      <c r="C1057" s="3">
        <v>15692973</v>
      </c>
      <c r="D1057" s="4" t="s">
        <v>322</v>
      </c>
    </row>
    <row r="1058" spans="1:4" x14ac:dyDescent="0.25">
      <c r="A1058" s="4">
        <v>32979427</v>
      </c>
      <c r="B1058" s="4" t="s">
        <v>1378</v>
      </c>
      <c r="C1058" s="3">
        <v>28605608</v>
      </c>
      <c r="D1058" s="4" t="s">
        <v>567</v>
      </c>
    </row>
    <row r="1059" spans="1:4" x14ac:dyDescent="0.25">
      <c r="A1059" s="4">
        <v>32979427</v>
      </c>
      <c r="B1059" s="4" t="s">
        <v>1378</v>
      </c>
      <c r="C1059" s="3">
        <v>28605608</v>
      </c>
      <c r="D1059" s="4" t="s">
        <v>569</v>
      </c>
    </row>
    <row r="1060" spans="1:4" x14ac:dyDescent="0.25">
      <c r="A1060" s="4">
        <v>32979427</v>
      </c>
      <c r="B1060" s="4" t="s">
        <v>1378</v>
      </c>
      <c r="C1060" s="3">
        <v>30990260</v>
      </c>
      <c r="D1060" s="4" t="s">
        <v>679</v>
      </c>
    </row>
    <row r="1061" spans="1:4" x14ac:dyDescent="0.25">
      <c r="A1061" s="4">
        <v>32979072</v>
      </c>
      <c r="B1061" s="4" t="s">
        <v>1423</v>
      </c>
      <c r="C1061" s="3">
        <v>16840744</v>
      </c>
      <c r="D1061" s="4" t="s">
        <v>575</v>
      </c>
    </row>
    <row r="1062" spans="1:4" x14ac:dyDescent="0.25">
      <c r="A1062" s="4">
        <v>32971190</v>
      </c>
      <c r="B1062" s="4" t="s">
        <v>968</v>
      </c>
      <c r="C1062" s="3">
        <v>28605608</v>
      </c>
      <c r="D1062" s="4" t="s">
        <v>567</v>
      </c>
    </row>
    <row r="1063" spans="1:4" x14ac:dyDescent="0.25">
      <c r="A1063" s="4">
        <v>32971190</v>
      </c>
      <c r="B1063" s="4" t="s">
        <v>968</v>
      </c>
      <c r="C1063" s="3">
        <v>28605608</v>
      </c>
      <c r="D1063" s="4" t="s">
        <v>569</v>
      </c>
    </row>
    <row r="1064" spans="1:4" x14ac:dyDescent="0.25">
      <c r="A1064" s="4">
        <v>32964238</v>
      </c>
      <c r="B1064" s="4" t="s">
        <v>1243</v>
      </c>
      <c r="C1064" s="3">
        <v>27959607</v>
      </c>
      <c r="D1064" s="4" t="s">
        <v>342</v>
      </c>
    </row>
    <row r="1065" spans="1:4" x14ac:dyDescent="0.25">
      <c r="A1065" s="4">
        <v>32964215</v>
      </c>
      <c r="B1065" s="4" t="s">
        <v>852</v>
      </c>
      <c r="C1065" s="3">
        <v>18706417</v>
      </c>
      <c r="D1065" s="4" t="s">
        <v>456</v>
      </c>
    </row>
    <row r="1066" spans="1:4" x14ac:dyDescent="0.25">
      <c r="A1066" s="4">
        <v>32964215</v>
      </c>
      <c r="B1066" s="4" t="s">
        <v>852</v>
      </c>
      <c r="C1066" s="3">
        <v>23075178</v>
      </c>
      <c r="D1066" s="4" t="s">
        <v>338</v>
      </c>
    </row>
    <row r="1067" spans="1:4" x14ac:dyDescent="0.25">
      <c r="A1067" s="4">
        <v>32964215</v>
      </c>
      <c r="B1067" s="4" t="s">
        <v>852</v>
      </c>
      <c r="C1067" s="3">
        <v>27959607</v>
      </c>
      <c r="D1067" s="4" t="s">
        <v>340</v>
      </c>
    </row>
    <row r="1068" spans="1:4" x14ac:dyDescent="0.25">
      <c r="A1068" s="4">
        <v>32964215</v>
      </c>
      <c r="B1068" s="4" t="s">
        <v>852</v>
      </c>
      <c r="C1068" s="3">
        <v>27959607</v>
      </c>
      <c r="D1068" s="4" t="s">
        <v>342</v>
      </c>
    </row>
    <row r="1069" spans="1:4" x14ac:dyDescent="0.25">
      <c r="A1069" s="4">
        <v>32964215</v>
      </c>
      <c r="B1069" s="4" t="s">
        <v>852</v>
      </c>
      <c r="C1069" s="3">
        <v>27959607</v>
      </c>
      <c r="D1069" s="4" t="s">
        <v>349</v>
      </c>
    </row>
    <row r="1070" spans="1:4" x14ac:dyDescent="0.25">
      <c r="A1070" s="4">
        <v>32960540</v>
      </c>
      <c r="B1070" s="4" t="s">
        <v>3176</v>
      </c>
      <c r="C1070" s="3">
        <v>17324398</v>
      </c>
      <c r="D1070" s="4" t="s">
        <v>16</v>
      </c>
    </row>
    <row r="1071" spans="1:4" x14ac:dyDescent="0.25">
      <c r="A1071" s="4">
        <v>32960540</v>
      </c>
      <c r="B1071" s="4" t="s">
        <v>3176</v>
      </c>
      <c r="C1071" s="3">
        <v>22155755</v>
      </c>
      <c r="D1071" s="4" t="s">
        <v>34</v>
      </c>
    </row>
    <row r="1072" spans="1:4" x14ac:dyDescent="0.25">
      <c r="A1072" s="4">
        <v>32937078</v>
      </c>
      <c r="B1072" s="4" t="s">
        <v>1329</v>
      </c>
      <c r="C1072" s="3">
        <v>26699168</v>
      </c>
      <c r="D1072" s="4" t="s">
        <v>502</v>
      </c>
    </row>
    <row r="1073" spans="1:4" x14ac:dyDescent="0.25">
      <c r="A1073" s="4">
        <v>32937078</v>
      </c>
      <c r="B1073" s="4" t="s">
        <v>1329</v>
      </c>
      <c r="C1073" s="3">
        <v>23984728</v>
      </c>
      <c r="D1073" s="4" t="s">
        <v>562</v>
      </c>
    </row>
    <row r="1074" spans="1:4" x14ac:dyDescent="0.25">
      <c r="A1074" s="4">
        <v>32931556</v>
      </c>
      <c r="B1074" s="4" t="s">
        <v>863</v>
      </c>
      <c r="C1074" s="3">
        <v>27959607</v>
      </c>
      <c r="D1074" s="4" t="s">
        <v>340</v>
      </c>
    </row>
    <row r="1075" spans="1:4" x14ac:dyDescent="0.25">
      <c r="A1075" s="4">
        <v>32931556</v>
      </c>
      <c r="B1075" s="4" t="s">
        <v>863</v>
      </c>
      <c r="C1075" s="3">
        <v>27959607</v>
      </c>
      <c r="D1075" s="4" t="s">
        <v>342</v>
      </c>
    </row>
    <row r="1076" spans="1:4" x14ac:dyDescent="0.25">
      <c r="A1076" s="4">
        <v>32931556</v>
      </c>
      <c r="B1076" s="4" t="s">
        <v>863</v>
      </c>
      <c r="C1076" s="3">
        <v>27959607</v>
      </c>
      <c r="D1076" s="4" t="s">
        <v>349</v>
      </c>
    </row>
    <row r="1077" spans="1:4" x14ac:dyDescent="0.25">
      <c r="A1077" s="4">
        <v>32930969</v>
      </c>
      <c r="B1077" s="4" t="s">
        <v>1055</v>
      </c>
      <c r="C1077" s="3">
        <v>30990260</v>
      </c>
      <c r="D1077" s="4" t="s">
        <v>679</v>
      </c>
    </row>
    <row r="1078" spans="1:4" x14ac:dyDescent="0.25">
      <c r="A1078" s="4">
        <v>32926247</v>
      </c>
      <c r="B1078" s="4" t="s">
        <v>908</v>
      </c>
      <c r="C1078" s="3">
        <v>29247154</v>
      </c>
      <c r="D1078" s="4" t="s">
        <v>494</v>
      </c>
    </row>
    <row r="1079" spans="1:4" x14ac:dyDescent="0.25">
      <c r="A1079" s="4">
        <v>32923850</v>
      </c>
      <c r="B1079" s="4" t="s">
        <v>988</v>
      </c>
      <c r="C1079" s="3">
        <v>31246234</v>
      </c>
      <c r="D1079" s="4" t="s">
        <v>588</v>
      </c>
    </row>
    <row r="1080" spans="1:4" x14ac:dyDescent="0.25">
      <c r="A1080" s="4">
        <v>32912383</v>
      </c>
      <c r="B1080" s="4" t="s">
        <v>1802</v>
      </c>
      <c r="C1080" s="3">
        <v>26647431</v>
      </c>
      <c r="D1080" s="4" t="s">
        <v>203</v>
      </c>
    </row>
    <row r="1081" spans="1:4" x14ac:dyDescent="0.25">
      <c r="A1081" s="4">
        <v>32911375</v>
      </c>
      <c r="B1081" s="4" t="s">
        <v>1490</v>
      </c>
      <c r="C1081" s="3">
        <v>26639149</v>
      </c>
      <c r="D1081" s="4" t="s">
        <v>534</v>
      </c>
    </row>
    <row r="1082" spans="1:4" x14ac:dyDescent="0.25">
      <c r="A1082" s="4">
        <v>32865226</v>
      </c>
      <c r="B1082" s="4" t="s">
        <v>1315</v>
      </c>
      <c r="C1082" s="3">
        <v>21741220</v>
      </c>
      <c r="D1082" s="4" t="s">
        <v>466</v>
      </c>
    </row>
    <row r="1083" spans="1:4" x14ac:dyDescent="0.25">
      <c r="A1083" s="4">
        <v>32865226</v>
      </c>
      <c r="B1083" s="4" t="s">
        <v>1315</v>
      </c>
      <c r="C1083" s="3">
        <v>23377389</v>
      </c>
      <c r="D1083" s="4" t="s">
        <v>468</v>
      </c>
    </row>
    <row r="1084" spans="1:4" x14ac:dyDescent="0.25">
      <c r="A1084" s="4">
        <v>32865226</v>
      </c>
      <c r="B1084" s="4" t="s">
        <v>1315</v>
      </c>
      <c r="C1084" s="3">
        <v>26259989</v>
      </c>
      <c r="D1084" s="4" t="s">
        <v>473</v>
      </c>
    </row>
    <row r="1085" spans="1:4" x14ac:dyDescent="0.25">
      <c r="A1085" s="4">
        <v>32860422</v>
      </c>
      <c r="B1085" s="4" t="s">
        <v>1442</v>
      </c>
      <c r="C1085" s="3">
        <v>31109201</v>
      </c>
      <c r="D1085" s="4" t="s">
        <v>686</v>
      </c>
    </row>
    <row r="1086" spans="1:4" x14ac:dyDescent="0.25">
      <c r="A1086" s="4">
        <v>32860422</v>
      </c>
      <c r="B1086" s="4" t="s">
        <v>1442</v>
      </c>
      <c r="C1086" s="3">
        <v>31166571</v>
      </c>
      <c r="D1086" s="4" t="s">
        <v>690</v>
      </c>
    </row>
    <row r="1087" spans="1:4" x14ac:dyDescent="0.25">
      <c r="A1087" s="4">
        <v>32860422</v>
      </c>
      <c r="B1087" s="4" t="s">
        <v>1056</v>
      </c>
      <c r="C1087" s="3">
        <v>31290965</v>
      </c>
      <c r="D1087" s="4" t="s">
        <v>683</v>
      </c>
    </row>
    <row r="1088" spans="1:4" x14ac:dyDescent="0.25">
      <c r="A1088" s="4">
        <v>32860422</v>
      </c>
      <c r="B1088" s="4" t="s">
        <v>1056</v>
      </c>
      <c r="C1088" s="3">
        <v>31734084</v>
      </c>
      <c r="D1088" s="4" t="s">
        <v>2884</v>
      </c>
    </row>
    <row r="1089" spans="1:4" x14ac:dyDescent="0.25">
      <c r="A1089" s="4">
        <v>32828165</v>
      </c>
      <c r="B1089" s="4" t="s">
        <v>3042</v>
      </c>
      <c r="C1089" s="3">
        <v>19959339</v>
      </c>
      <c r="D1089" s="4" t="s">
        <v>71</v>
      </c>
    </row>
    <row r="1090" spans="1:4" x14ac:dyDescent="0.25">
      <c r="A1090" s="4">
        <v>32828165</v>
      </c>
      <c r="B1090" s="4" t="s">
        <v>3042</v>
      </c>
      <c r="C1090" s="3">
        <v>21777507</v>
      </c>
      <c r="D1090" s="4" t="s">
        <v>83</v>
      </c>
    </row>
    <row r="1091" spans="1:4" x14ac:dyDescent="0.25">
      <c r="A1091" s="4">
        <v>32828165</v>
      </c>
      <c r="B1091" s="4" t="s">
        <v>3042</v>
      </c>
      <c r="C1091" s="3">
        <v>19481579</v>
      </c>
      <c r="D1091" s="4" t="s">
        <v>73</v>
      </c>
    </row>
    <row r="1092" spans="1:4" x14ac:dyDescent="0.25">
      <c r="A1092" s="4">
        <v>32828165</v>
      </c>
      <c r="B1092" s="4" t="s">
        <v>3042</v>
      </c>
      <c r="C1092" s="3">
        <v>25820612</v>
      </c>
      <c r="D1092" s="4" t="s">
        <v>288</v>
      </c>
    </row>
    <row r="1093" spans="1:4" x14ac:dyDescent="0.25">
      <c r="A1093" s="4">
        <v>32828165</v>
      </c>
      <c r="B1093" s="4" t="s">
        <v>3042</v>
      </c>
      <c r="C1093" s="3">
        <v>18344732</v>
      </c>
      <c r="D1093" s="4" t="s">
        <v>90</v>
      </c>
    </row>
    <row r="1094" spans="1:4" x14ac:dyDescent="0.25">
      <c r="A1094" s="4">
        <v>32828165</v>
      </c>
      <c r="B1094" s="4" t="s">
        <v>3042</v>
      </c>
      <c r="C1094" s="3">
        <v>25562685</v>
      </c>
      <c r="D1094" s="4" t="s">
        <v>285</v>
      </c>
    </row>
    <row r="1095" spans="1:4" x14ac:dyDescent="0.25">
      <c r="A1095" s="4">
        <v>32828165</v>
      </c>
      <c r="B1095" s="4" t="s">
        <v>3042</v>
      </c>
      <c r="C1095" s="3">
        <v>20686456</v>
      </c>
      <c r="D1095" s="4" t="s">
        <v>88</v>
      </c>
    </row>
    <row r="1096" spans="1:4" x14ac:dyDescent="0.25">
      <c r="A1096" s="4">
        <v>32819447</v>
      </c>
      <c r="B1096" s="4" t="s">
        <v>1264</v>
      </c>
      <c r="C1096" s="3">
        <v>27557302</v>
      </c>
      <c r="D1096" s="4" t="s">
        <v>384</v>
      </c>
    </row>
    <row r="1097" spans="1:4" x14ac:dyDescent="0.25">
      <c r="A1097" s="4">
        <v>32812022</v>
      </c>
      <c r="B1097" s="4" t="s">
        <v>3059</v>
      </c>
      <c r="C1097" s="3">
        <v>27959607</v>
      </c>
      <c r="D1097" s="4" t="s">
        <v>349</v>
      </c>
    </row>
    <row r="1098" spans="1:4" x14ac:dyDescent="0.25">
      <c r="A1098" s="4">
        <v>32804408</v>
      </c>
      <c r="B1098" s="4" t="s">
        <v>1445</v>
      </c>
      <c r="C1098" s="3">
        <v>31141632</v>
      </c>
      <c r="D1098" s="4" t="s">
        <v>624</v>
      </c>
    </row>
    <row r="1099" spans="1:4" x14ac:dyDescent="0.25">
      <c r="A1099" s="4">
        <v>32759621</v>
      </c>
      <c r="B1099" s="4" t="s">
        <v>734</v>
      </c>
      <c r="C1099" s="3">
        <v>20393175</v>
      </c>
      <c r="D1099" s="4" t="s">
        <v>13</v>
      </c>
    </row>
    <row r="1100" spans="1:4" x14ac:dyDescent="0.25">
      <c r="A1100" s="4">
        <v>32753849</v>
      </c>
      <c r="B1100" s="4" t="s">
        <v>1466</v>
      </c>
      <c r="C1100" s="3">
        <v>26902950</v>
      </c>
      <c r="D1100" s="4" t="s">
        <v>619</v>
      </c>
    </row>
    <row r="1101" spans="1:4" x14ac:dyDescent="0.25">
      <c r="A1101" s="4">
        <v>32724131</v>
      </c>
      <c r="B1101" s="4" t="s">
        <v>1452</v>
      </c>
      <c r="C1101" s="3">
        <v>31734084</v>
      </c>
      <c r="D1101" s="4" t="s">
        <v>2884</v>
      </c>
    </row>
    <row r="1102" spans="1:4" x14ac:dyDescent="0.25">
      <c r="A1102" s="4">
        <v>32724131</v>
      </c>
      <c r="B1102" s="4" t="s">
        <v>1452</v>
      </c>
      <c r="C1102" s="3">
        <v>32316080</v>
      </c>
      <c r="D1102" s="4" t="s">
        <v>688</v>
      </c>
    </row>
    <row r="1103" spans="1:4" x14ac:dyDescent="0.25">
      <c r="A1103" s="4">
        <v>32715952</v>
      </c>
      <c r="B1103" s="4" t="s">
        <v>3218</v>
      </c>
      <c r="C1103" s="3">
        <v>18614861</v>
      </c>
      <c r="D1103" s="4" t="s">
        <v>315</v>
      </c>
    </row>
    <row r="1104" spans="1:4" x14ac:dyDescent="0.25">
      <c r="A1104" s="4">
        <v>32700158</v>
      </c>
      <c r="B1104" s="4" t="s">
        <v>1186</v>
      </c>
      <c r="C1104" s="3">
        <v>27959607</v>
      </c>
      <c r="D1104" s="4" t="s">
        <v>340</v>
      </c>
    </row>
    <row r="1105" spans="1:4" x14ac:dyDescent="0.25">
      <c r="A1105" s="4">
        <v>32700158</v>
      </c>
      <c r="B1105" s="4" t="s">
        <v>1186</v>
      </c>
      <c r="C1105" s="3">
        <v>27959607</v>
      </c>
      <c r="D1105" s="4" t="s">
        <v>342</v>
      </c>
    </row>
    <row r="1106" spans="1:4" x14ac:dyDescent="0.25">
      <c r="A1106" s="4">
        <v>32700158</v>
      </c>
      <c r="B1106" s="4" t="s">
        <v>1186</v>
      </c>
      <c r="C1106" s="3">
        <v>27959607</v>
      </c>
      <c r="D1106" s="4" t="s">
        <v>349</v>
      </c>
    </row>
    <row r="1107" spans="1:4" x14ac:dyDescent="0.25">
      <c r="A1107" s="4">
        <v>32694216</v>
      </c>
      <c r="B1107" s="4" t="s">
        <v>967</v>
      </c>
      <c r="C1107" s="3">
        <v>28605608</v>
      </c>
      <c r="D1107" s="4" t="s">
        <v>567</v>
      </c>
    </row>
    <row r="1108" spans="1:4" x14ac:dyDescent="0.25">
      <c r="A1108" s="4">
        <v>32694216</v>
      </c>
      <c r="B1108" s="4" t="s">
        <v>967</v>
      </c>
      <c r="C1108" s="3">
        <v>28605608</v>
      </c>
      <c r="D1108" s="4" t="s">
        <v>569</v>
      </c>
    </row>
    <row r="1109" spans="1:4" x14ac:dyDescent="0.25">
      <c r="A1109" s="4">
        <v>32691499</v>
      </c>
      <c r="B1109" s="4" t="s">
        <v>963</v>
      </c>
      <c r="C1109" s="3">
        <v>28605608</v>
      </c>
      <c r="D1109" s="4" t="s">
        <v>567</v>
      </c>
    </row>
    <row r="1110" spans="1:4" x14ac:dyDescent="0.25">
      <c r="A1110" s="4">
        <v>32691499</v>
      </c>
      <c r="B1110" s="4" t="s">
        <v>963</v>
      </c>
      <c r="C1110" s="3">
        <v>28605608</v>
      </c>
      <c r="D1110" s="4" t="s">
        <v>569</v>
      </c>
    </row>
    <row r="1111" spans="1:4" x14ac:dyDescent="0.25">
      <c r="A1111" s="4">
        <v>32606705</v>
      </c>
      <c r="B1111" s="4" t="s">
        <v>725</v>
      </c>
      <c r="C1111" s="3">
        <v>17224706</v>
      </c>
      <c r="D1111" s="4" t="s">
        <v>11</v>
      </c>
    </row>
    <row r="1112" spans="1:4" x14ac:dyDescent="0.25">
      <c r="A1112" s="4">
        <v>32606705</v>
      </c>
      <c r="B1112" s="4" t="s">
        <v>725</v>
      </c>
      <c r="C1112" s="3">
        <v>19959339</v>
      </c>
      <c r="D1112" s="4" t="s">
        <v>71</v>
      </c>
    </row>
    <row r="1113" spans="1:4" x14ac:dyDescent="0.25">
      <c r="A1113" s="4">
        <v>32606705</v>
      </c>
      <c r="B1113" s="4" t="s">
        <v>725</v>
      </c>
      <c r="C1113" s="3">
        <v>25820612</v>
      </c>
      <c r="D1113" s="4" t="s">
        <v>288</v>
      </c>
    </row>
    <row r="1114" spans="1:4" x14ac:dyDescent="0.25">
      <c r="A1114" s="4">
        <v>32583948</v>
      </c>
      <c r="B1114" s="4" t="s">
        <v>1258</v>
      </c>
      <c r="C1114" s="3">
        <v>27705267</v>
      </c>
      <c r="D1114" s="4" t="s">
        <v>382</v>
      </c>
    </row>
    <row r="1115" spans="1:4" x14ac:dyDescent="0.25">
      <c r="A1115" s="4">
        <v>32583948</v>
      </c>
      <c r="B1115" s="4" t="s">
        <v>1258</v>
      </c>
      <c r="C1115" s="3">
        <v>27557302</v>
      </c>
      <c r="D1115" s="4" t="s">
        <v>384</v>
      </c>
    </row>
    <row r="1116" spans="1:4" x14ac:dyDescent="0.25">
      <c r="A1116" s="4">
        <v>32572483</v>
      </c>
      <c r="B1116" s="4" t="s">
        <v>3202</v>
      </c>
      <c r="C1116" s="3">
        <v>15692973</v>
      </c>
      <c r="D1116" s="4" t="s">
        <v>322</v>
      </c>
    </row>
    <row r="1117" spans="1:4" x14ac:dyDescent="0.25">
      <c r="A1117" s="4">
        <v>32569749</v>
      </c>
      <c r="B1117" s="4" t="s">
        <v>1734</v>
      </c>
      <c r="C1117" s="3">
        <v>12047962</v>
      </c>
      <c r="D1117" s="4" t="s">
        <v>153</v>
      </c>
    </row>
    <row r="1118" spans="1:4" x14ac:dyDescent="0.25">
      <c r="A1118" s="4">
        <v>32569749</v>
      </c>
      <c r="B1118" s="4" t="s">
        <v>1734</v>
      </c>
      <c r="C1118" s="3">
        <v>14985485</v>
      </c>
      <c r="D1118" s="4" t="s">
        <v>155</v>
      </c>
    </row>
    <row r="1119" spans="1:4" x14ac:dyDescent="0.25">
      <c r="A1119" s="4">
        <v>32569749</v>
      </c>
      <c r="B1119" s="4" t="s">
        <v>1734</v>
      </c>
      <c r="C1119" s="3">
        <v>20393175</v>
      </c>
      <c r="D1119" s="4" t="s">
        <v>13</v>
      </c>
    </row>
    <row r="1120" spans="1:4" x14ac:dyDescent="0.25">
      <c r="A1120" s="4">
        <v>32569700</v>
      </c>
      <c r="B1120" s="4" t="s">
        <v>1365</v>
      </c>
      <c r="C1120" s="3">
        <v>28605608</v>
      </c>
      <c r="D1120" s="4" t="s">
        <v>567</v>
      </c>
    </row>
    <row r="1121" spans="1:4" x14ac:dyDescent="0.25">
      <c r="A1121" s="4">
        <v>32569700</v>
      </c>
      <c r="B1121" s="4" t="s">
        <v>1365</v>
      </c>
      <c r="C1121" s="3">
        <v>28605608</v>
      </c>
      <c r="D1121" s="4" t="s">
        <v>569</v>
      </c>
    </row>
    <row r="1122" spans="1:4" x14ac:dyDescent="0.25">
      <c r="A1122" s="4">
        <v>32479321</v>
      </c>
      <c r="B1122" s="4" t="s">
        <v>2996</v>
      </c>
      <c r="C1122" s="3">
        <v>31290965</v>
      </c>
      <c r="D1122" s="4" t="s">
        <v>683</v>
      </c>
    </row>
    <row r="1123" spans="1:4" x14ac:dyDescent="0.25">
      <c r="A1123" s="4">
        <v>32479321</v>
      </c>
      <c r="B1123" s="4" t="s">
        <v>2996</v>
      </c>
      <c r="C1123" s="3">
        <v>31109201</v>
      </c>
      <c r="D1123" s="4" t="s">
        <v>686</v>
      </c>
    </row>
    <row r="1124" spans="1:4" x14ac:dyDescent="0.25">
      <c r="A1124" s="4">
        <v>32479321</v>
      </c>
      <c r="B1124" s="4" t="s">
        <v>2996</v>
      </c>
      <c r="C1124" s="3">
        <v>31734084</v>
      </c>
      <c r="D1124" s="4" t="s">
        <v>2884</v>
      </c>
    </row>
    <row r="1125" spans="1:4" x14ac:dyDescent="0.25">
      <c r="A1125" s="4">
        <v>32479321</v>
      </c>
      <c r="B1125" s="4" t="s">
        <v>2996</v>
      </c>
      <c r="C1125" s="3">
        <v>31166571</v>
      </c>
      <c r="D1125" s="4" t="s">
        <v>690</v>
      </c>
    </row>
    <row r="1126" spans="1:4" x14ac:dyDescent="0.25">
      <c r="A1126" s="4">
        <v>32470492</v>
      </c>
      <c r="B1126" s="4" t="s">
        <v>1359</v>
      </c>
      <c r="C1126" s="3">
        <v>28605608</v>
      </c>
      <c r="D1126" s="4" t="s">
        <v>567</v>
      </c>
    </row>
    <row r="1127" spans="1:4" x14ac:dyDescent="0.25">
      <c r="A1127" s="4">
        <v>32470492</v>
      </c>
      <c r="B1127" s="4" t="s">
        <v>1359</v>
      </c>
      <c r="C1127" s="3">
        <v>28605608</v>
      </c>
      <c r="D1127" s="4" t="s">
        <v>569</v>
      </c>
    </row>
    <row r="1128" spans="1:4" x14ac:dyDescent="0.25">
      <c r="A1128" s="4">
        <v>32470437</v>
      </c>
      <c r="B1128" s="4" t="s">
        <v>896</v>
      </c>
      <c r="C1128" s="3">
        <v>26308596</v>
      </c>
      <c r="D1128" s="4" t="s">
        <v>437</v>
      </c>
    </row>
    <row r="1129" spans="1:4" x14ac:dyDescent="0.25">
      <c r="A1129" s="4">
        <v>32470437</v>
      </c>
      <c r="B1129" s="4" t="s">
        <v>896</v>
      </c>
      <c r="C1129" s="3">
        <v>26778538</v>
      </c>
      <c r="D1129" s="4" t="s">
        <v>439</v>
      </c>
    </row>
    <row r="1130" spans="1:4" x14ac:dyDescent="0.25">
      <c r="A1130" s="4">
        <v>32457357</v>
      </c>
      <c r="B1130" s="4" t="s">
        <v>1254</v>
      </c>
      <c r="C1130" s="3">
        <v>27705267</v>
      </c>
      <c r="D1130" s="4" t="s">
        <v>382</v>
      </c>
    </row>
    <row r="1131" spans="1:4" x14ac:dyDescent="0.25">
      <c r="A1131" s="4">
        <v>32439471</v>
      </c>
      <c r="B1131" s="4" t="s">
        <v>3058</v>
      </c>
      <c r="C1131" s="3">
        <v>28605608</v>
      </c>
      <c r="D1131" s="4" t="s">
        <v>567</v>
      </c>
    </row>
    <row r="1132" spans="1:4" x14ac:dyDescent="0.25">
      <c r="A1132" s="4">
        <v>32439471</v>
      </c>
      <c r="B1132" s="4" t="s">
        <v>3058</v>
      </c>
      <c r="C1132" s="3">
        <v>28605608</v>
      </c>
      <c r="D1132" s="4" t="s">
        <v>569</v>
      </c>
    </row>
    <row r="1133" spans="1:4" x14ac:dyDescent="0.25">
      <c r="A1133" s="4">
        <v>32436638</v>
      </c>
      <c r="B1133" s="4" t="s">
        <v>1341</v>
      </c>
      <c r="C1133" s="3">
        <v>28605608</v>
      </c>
      <c r="D1133" s="4" t="s">
        <v>567</v>
      </c>
    </row>
    <row r="1134" spans="1:4" x14ac:dyDescent="0.25">
      <c r="A1134" s="4">
        <v>32436638</v>
      </c>
      <c r="B1134" s="4" t="s">
        <v>1341</v>
      </c>
      <c r="C1134" s="3">
        <v>28605608</v>
      </c>
      <c r="D1134" s="4" t="s">
        <v>569</v>
      </c>
    </row>
    <row r="1135" spans="1:4" x14ac:dyDescent="0.25">
      <c r="A1135" s="4">
        <v>32436638</v>
      </c>
      <c r="B1135" s="4" t="s">
        <v>1341</v>
      </c>
      <c r="C1135" s="3">
        <v>30990260</v>
      </c>
      <c r="D1135" s="4" t="s">
        <v>679</v>
      </c>
    </row>
    <row r="1136" spans="1:4" x14ac:dyDescent="0.25">
      <c r="A1136" s="4">
        <v>32409106</v>
      </c>
      <c r="B1136" s="4" t="s">
        <v>1446</v>
      </c>
      <c r="C1136" s="3">
        <v>31141632</v>
      </c>
      <c r="D1136" s="4" t="s">
        <v>624</v>
      </c>
    </row>
    <row r="1137" spans="1:4" x14ac:dyDescent="0.25">
      <c r="A1137" s="4">
        <v>32409106</v>
      </c>
      <c r="B1137" s="4" t="s">
        <v>1446</v>
      </c>
      <c r="C1137" s="3">
        <v>27705267</v>
      </c>
      <c r="D1137" s="4" t="s">
        <v>382</v>
      </c>
    </row>
    <row r="1138" spans="1:4" x14ac:dyDescent="0.25">
      <c r="A1138" s="4">
        <v>32409106</v>
      </c>
      <c r="B1138" s="4" t="s">
        <v>1446</v>
      </c>
      <c r="C1138" s="3">
        <v>27557302</v>
      </c>
      <c r="D1138" s="4" t="s">
        <v>384</v>
      </c>
    </row>
    <row r="1139" spans="1:4" x14ac:dyDescent="0.25">
      <c r="A1139" s="3">
        <v>32399731</v>
      </c>
      <c r="B1139" s="3" t="s">
        <v>3185</v>
      </c>
      <c r="C1139" s="3">
        <v>16554498</v>
      </c>
      <c r="D1139" s="4" t="s">
        <v>2940</v>
      </c>
    </row>
    <row r="1140" spans="1:4" x14ac:dyDescent="0.25">
      <c r="A1140" s="4">
        <v>32394855</v>
      </c>
      <c r="B1140" s="4" t="s">
        <v>1337</v>
      </c>
      <c r="C1140" s="3">
        <v>26699168</v>
      </c>
      <c r="D1140" s="4" t="s">
        <v>502</v>
      </c>
    </row>
    <row r="1141" spans="1:4" x14ac:dyDescent="0.25">
      <c r="A1141" s="4">
        <v>32376505</v>
      </c>
      <c r="B1141" s="4" t="s">
        <v>3084</v>
      </c>
      <c r="C1141" s="3">
        <v>16339095</v>
      </c>
      <c r="D1141" s="4" t="s">
        <v>8</v>
      </c>
    </row>
    <row r="1142" spans="1:4" x14ac:dyDescent="0.25">
      <c r="A1142" s="4">
        <v>32376505</v>
      </c>
      <c r="B1142" s="4" t="s">
        <v>3084</v>
      </c>
      <c r="C1142" s="3">
        <v>16339095</v>
      </c>
      <c r="D1142" s="4" t="s">
        <v>14</v>
      </c>
    </row>
    <row r="1143" spans="1:4" x14ac:dyDescent="0.25">
      <c r="A1143" s="4">
        <v>32371165</v>
      </c>
      <c r="B1143" s="4" t="s">
        <v>1236</v>
      </c>
      <c r="C1143" s="3">
        <v>23735746</v>
      </c>
      <c r="D1143" s="4" t="s">
        <v>38</v>
      </c>
    </row>
    <row r="1144" spans="1:4" x14ac:dyDescent="0.25">
      <c r="A1144" s="4">
        <v>32371165</v>
      </c>
      <c r="B1144" s="4" t="s">
        <v>1236</v>
      </c>
      <c r="C1144" s="3">
        <v>23770005</v>
      </c>
      <c r="D1144" s="4" t="s">
        <v>344</v>
      </c>
    </row>
    <row r="1145" spans="1:4" x14ac:dyDescent="0.25">
      <c r="A1145" s="4">
        <v>32371165</v>
      </c>
      <c r="B1145" s="4" t="s">
        <v>1236</v>
      </c>
      <c r="C1145" s="3">
        <v>16339095</v>
      </c>
      <c r="D1145" s="4" t="s">
        <v>8</v>
      </c>
    </row>
    <row r="1146" spans="1:4" x14ac:dyDescent="0.25">
      <c r="A1146" s="4">
        <v>32371165</v>
      </c>
      <c r="B1146" s="4" t="s">
        <v>1236</v>
      </c>
      <c r="C1146" s="3">
        <v>16339095</v>
      </c>
      <c r="D1146" s="4" t="s">
        <v>14</v>
      </c>
    </row>
    <row r="1147" spans="1:4" x14ac:dyDescent="0.25">
      <c r="A1147" s="4">
        <v>32367407</v>
      </c>
      <c r="B1147" s="4" t="s">
        <v>1414</v>
      </c>
      <c r="C1147" s="3">
        <v>15692973</v>
      </c>
      <c r="D1147" s="4" t="s">
        <v>322</v>
      </c>
    </row>
    <row r="1148" spans="1:4" x14ac:dyDescent="0.25">
      <c r="A1148" s="4">
        <v>32367407</v>
      </c>
      <c r="B1148" s="4" t="s">
        <v>1414</v>
      </c>
      <c r="C1148" s="3">
        <v>29247154</v>
      </c>
      <c r="D1148" s="4" t="s">
        <v>494</v>
      </c>
    </row>
    <row r="1149" spans="1:4" x14ac:dyDescent="0.25">
      <c r="A1149" s="4">
        <v>32367114</v>
      </c>
      <c r="B1149" s="4" t="s">
        <v>1072</v>
      </c>
      <c r="C1149" s="3">
        <v>31290965</v>
      </c>
      <c r="D1149" s="4" t="s">
        <v>683</v>
      </c>
    </row>
    <row r="1150" spans="1:4" x14ac:dyDescent="0.25">
      <c r="A1150" s="4">
        <v>32367114</v>
      </c>
      <c r="B1150" s="4" t="s">
        <v>1072</v>
      </c>
      <c r="C1150" s="3">
        <v>31109201</v>
      </c>
      <c r="D1150" s="4" t="s">
        <v>686</v>
      </c>
    </row>
    <row r="1151" spans="1:4" x14ac:dyDescent="0.25">
      <c r="A1151" s="4">
        <v>32354987</v>
      </c>
      <c r="B1151" s="4" t="s">
        <v>1039</v>
      </c>
      <c r="C1151" s="3">
        <v>30990260</v>
      </c>
      <c r="D1151" s="4" t="s">
        <v>679</v>
      </c>
    </row>
    <row r="1152" spans="1:4" x14ac:dyDescent="0.25">
      <c r="A1152" s="3">
        <v>32324281</v>
      </c>
      <c r="B1152" s="3" t="s">
        <v>3245</v>
      </c>
      <c r="C1152" s="3">
        <v>23324478</v>
      </c>
      <c r="D1152" s="4" t="s">
        <v>2944</v>
      </c>
    </row>
    <row r="1153" spans="1:4" x14ac:dyDescent="0.25">
      <c r="A1153" s="4">
        <v>32270176</v>
      </c>
      <c r="B1153" s="4" t="s">
        <v>1448</v>
      </c>
      <c r="C1153" s="3">
        <v>32316080</v>
      </c>
      <c r="D1153" s="4" t="s">
        <v>688</v>
      </c>
    </row>
    <row r="1154" spans="1:4" x14ac:dyDescent="0.25">
      <c r="A1154" s="4">
        <v>32242806</v>
      </c>
      <c r="B1154" s="4" t="s">
        <v>1584</v>
      </c>
      <c r="C1154" s="3">
        <v>18975305</v>
      </c>
      <c r="D1154" s="4" t="s">
        <v>24</v>
      </c>
    </row>
    <row r="1155" spans="1:4" x14ac:dyDescent="0.25">
      <c r="A1155" s="4">
        <v>32209721</v>
      </c>
      <c r="B1155" s="4" t="s">
        <v>1791</v>
      </c>
      <c r="C1155" s="3">
        <v>23769296</v>
      </c>
      <c r="D1155" s="4" t="s">
        <v>210</v>
      </c>
    </row>
    <row r="1156" spans="1:4" x14ac:dyDescent="0.25">
      <c r="A1156" s="4">
        <v>32209721</v>
      </c>
      <c r="B1156" s="4" t="s">
        <v>1791</v>
      </c>
      <c r="C1156" s="3">
        <v>24482301</v>
      </c>
      <c r="D1156" s="4" t="s">
        <v>212</v>
      </c>
    </row>
    <row r="1157" spans="1:4" x14ac:dyDescent="0.25">
      <c r="A1157" s="4">
        <v>32198642</v>
      </c>
      <c r="B1157" s="4" t="s">
        <v>3029</v>
      </c>
      <c r="C1157" s="3">
        <v>23228172</v>
      </c>
      <c r="D1157" s="4" t="s">
        <v>334</v>
      </c>
    </row>
    <row r="1158" spans="1:4" x14ac:dyDescent="0.25">
      <c r="A1158" s="4">
        <v>32198642</v>
      </c>
      <c r="B1158" s="4" t="s">
        <v>3029</v>
      </c>
      <c r="C1158" s="3">
        <v>21612468</v>
      </c>
      <c r="D1158" s="4" t="s">
        <v>125</v>
      </c>
    </row>
    <row r="1159" spans="1:4" x14ac:dyDescent="0.25">
      <c r="A1159" s="4">
        <v>32192585</v>
      </c>
      <c r="B1159" s="4" t="s">
        <v>1810</v>
      </c>
      <c r="C1159" s="3">
        <v>26647431</v>
      </c>
      <c r="D1159" s="4" t="s">
        <v>203</v>
      </c>
    </row>
    <row r="1160" spans="1:4" x14ac:dyDescent="0.25">
      <c r="A1160" s="4">
        <v>32192585</v>
      </c>
      <c r="B1160" s="4" t="s">
        <v>1810</v>
      </c>
      <c r="C1160" s="3">
        <v>19494215</v>
      </c>
      <c r="D1160" s="4" t="s">
        <v>201</v>
      </c>
    </row>
    <row r="1161" spans="1:4" x14ac:dyDescent="0.25">
      <c r="A1161" s="4">
        <v>32188988</v>
      </c>
      <c r="B1161" s="4" t="s">
        <v>1526</v>
      </c>
      <c r="C1161" s="3">
        <v>28578607</v>
      </c>
      <c r="D1161" s="4" t="s">
        <v>622</v>
      </c>
    </row>
    <row r="1162" spans="1:4" x14ac:dyDescent="0.25">
      <c r="A1162" s="4">
        <v>32184607</v>
      </c>
      <c r="B1162" s="4" t="s">
        <v>999</v>
      </c>
      <c r="C1162" s="3">
        <v>26902950</v>
      </c>
      <c r="D1162" s="4" t="s">
        <v>619</v>
      </c>
    </row>
    <row r="1163" spans="1:4" x14ac:dyDescent="0.25">
      <c r="A1163" s="4">
        <v>32154123</v>
      </c>
      <c r="B1163" s="4" t="s">
        <v>1604</v>
      </c>
      <c r="C1163" s="3">
        <v>26218669</v>
      </c>
      <c r="D1163" s="4" t="s">
        <v>41</v>
      </c>
    </row>
    <row r="1164" spans="1:4" x14ac:dyDescent="0.25">
      <c r="A1164" s="4">
        <v>32154123</v>
      </c>
      <c r="B1164" s="4" t="s">
        <v>1604</v>
      </c>
      <c r="C1164" s="3">
        <v>25617253</v>
      </c>
      <c r="D1164" s="4" t="s">
        <v>53</v>
      </c>
    </row>
    <row r="1165" spans="1:4" x14ac:dyDescent="0.25">
      <c r="A1165" s="4">
        <v>32143685</v>
      </c>
      <c r="B1165" s="4" t="s">
        <v>905</v>
      </c>
      <c r="C1165" s="3">
        <v>28805045</v>
      </c>
      <c r="D1165" s="4" t="s">
        <v>492</v>
      </c>
    </row>
    <row r="1166" spans="1:4" x14ac:dyDescent="0.25">
      <c r="A1166" s="4">
        <v>32143562</v>
      </c>
      <c r="B1166" s="4" t="s">
        <v>1249</v>
      </c>
      <c r="C1166" s="3">
        <v>27705267</v>
      </c>
      <c r="D1166" s="4" t="s">
        <v>382</v>
      </c>
    </row>
    <row r="1167" spans="1:4" x14ac:dyDescent="0.25">
      <c r="A1167" s="4">
        <v>32143562</v>
      </c>
      <c r="B1167" s="4" t="s">
        <v>1249</v>
      </c>
      <c r="C1167" s="3">
        <v>27557302</v>
      </c>
      <c r="D1167" s="4" t="s">
        <v>384</v>
      </c>
    </row>
    <row r="1168" spans="1:4" x14ac:dyDescent="0.25">
      <c r="A1168" s="4">
        <v>32078124</v>
      </c>
      <c r="B1168" s="4" t="s">
        <v>1260</v>
      </c>
      <c r="C1168" s="3">
        <v>26308596</v>
      </c>
      <c r="D1168" s="4" t="s">
        <v>437</v>
      </c>
    </row>
    <row r="1169" spans="1:4" x14ac:dyDescent="0.25">
      <c r="A1169" s="4">
        <v>32078124</v>
      </c>
      <c r="B1169" s="4" t="s">
        <v>1260</v>
      </c>
      <c r="C1169" s="3">
        <v>27531679</v>
      </c>
      <c r="D1169" s="4" t="s">
        <v>380</v>
      </c>
    </row>
    <row r="1170" spans="1:4" x14ac:dyDescent="0.25">
      <c r="A1170" s="4">
        <v>32078124</v>
      </c>
      <c r="B1170" s="4" t="s">
        <v>1260</v>
      </c>
      <c r="C1170" s="3">
        <v>26778538</v>
      </c>
      <c r="D1170" s="4" t="s">
        <v>439</v>
      </c>
    </row>
    <row r="1171" spans="1:4" x14ac:dyDescent="0.25">
      <c r="A1171" s="4">
        <v>32078124</v>
      </c>
      <c r="B1171" s="4" t="s">
        <v>1260</v>
      </c>
      <c r="C1171" s="3">
        <v>27705267</v>
      </c>
      <c r="D1171" s="4" t="s">
        <v>382</v>
      </c>
    </row>
    <row r="1172" spans="1:4" x14ac:dyDescent="0.25">
      <c r="A1172" s="4">
        <v>32078124</v>
      </c>
      <c r="B1172" s="4" t="s">
        <v>1260</v>
      </c>
      <c r="C1172" s="3">
        <v>27557302</v>
      </c>
      <c r="D1172" s="4" t="s">
        <v>384</v>
      </c>
    </row>
    <row r="1173" spans="1:4" x14ac:dyDescent="0.25">
      <c r="A1173" s="4">
        <v>32061506</v>
      </c>
      <c r="B1173" s="4" t="s">
        <v>1330</v>
      </c>
      <c r="C1173" s="3">
        <v>26699168</v>
      </c>
      <c r="D1173" s="4" t="s">
        <v>502</v>
      </c>
    </row>
    <row r="1174" spans="1:4" x14ac:dyDescent="0.25">
      <c r="A1174" s="4">
        <v>32024651</v>
      </c>
      <c r="B1174" s="4" t="s">
        <v>1579</v>
      </c>
      <c r="C1174" s="3">
        <v>19644849</v>
      </c>
      <c r="D1174" s="4" t="s">
        <v>20</v>
      </c>
    </row>
    <row r="1175" spans="1:4" x14ac:dyDescent="0.25">
      <c r="A1175" s="4">
        <v>32024651</v>
      </c>
      <c r="B1175" s="4" t="s">
        <v>1579</v>
      </c>
      <c r="C1175" s="3">
        <v>19066176</v>
      </c>
      <c r="D1175" s="4" t="s">
        <v>22</v>
      </c>
    </row>
    <row r="1176" spans="1:4" x14ac:dyDescent="0.25">
      <c r="A1176" s="4">
        <v>32024651</v>
      </c>
      <c r="B1176" s="4" t="s">
        <v>1579</v>
      </c>
      <c r="C1176" s="3">
        <v>15529377</v>
      </c>
      <c r="D1176" s="4" t="s">
        <v>157</v>
      </c>
    </row>
    <row r="1177" spans="1:4" x14ac:dyDescent="0.25">
      <c r="A1177" s="4">
        <v>32024651</v>
      </c>
      <c r="B1177" s="4" t="s">
        <v>1579</v>
      </c>
      <c r="C1177" s="3">
        <v>11096166</v>
      </c>
      <c r="D1177" s="4" t="s">
        <v>149</v>
      </c>
    </row>
    <row r="1178" spans="1:4" x14ac:dyDescent="0.25">
      <c r="A1178" s="4">
        <v>31994024</v>
      </c>
      <c r="B1178" s="4" t="s">
        <v>1435</v>
      </c>
      <c r="C1178" s="3">
        <v>29282469</v>
      </c>
      <c r="D1178" s="4" t="s">
        <v>692</v>
      </c>
    </row>
    <row r="1179" spans="1:4" x14ac:dyDescent="0.25">
      <c r="A1179" s="4">
        <v>31994024</v>
      </c>
      <c r="B1179" s="4" t="s">
        <v>1435</v>
      </c>
      <c r="C1179" s="3">
        <v>31290965</v>
      </c>
      <c r="D1179" s="4" t="s">
        <v>683</v>
      </c>
    </row>
    <row r="1180" spans="1:4" x14ac:dyDescent="0.25">
      <c r="A1180" s="4">
        <v>31994024</v>
      </c>
      <c r="B1180" s="4" t="s">
        <v>1435</v>
      </c>
      <c r="C1180" s="3">
        <v>31109201</v>
      </c>
      <c r="D1180" s="4" t="s">
        <v>686</v>
      </c>
    </row>
    <row r="1181" spans="1:4" x14ac:dyDescent="0.25">
      <c r="A1181" s="4">
        <v>31994024</v>
      </c>
      <c r="B1181" s="4" t="s">
        <v>1435</v>
      </c>
      <c r="C1181" s="3">
        <v>31734084</v>
      </c>
      <c r="D1181" s="4" t="s">
        <v>2884</v>
      </c>
    </row>
    <row r="1182" spans="1:4" x14ac:dyDescent="0.25">
      <c r="A1182" s="4">
        <v>31994024</v>
      </c>
      <c r="B1182" s="4" t="s">
        <v>1435</v>
      </c>
      <c r="C1182" s="3">
        <v>31166571</v>
      </c>
      <c r="D1182" s="4" t="s">
        <v>690</v>
      </c>
    </row>
    <row r="1183" spans="1:4" x14ac:dyDescent="0.25">
      <c r="A1183" s="4">
        <v>31994024</v>
      </c>
      <c r="B1183" s="4" t="s">
        <v>1435</v>
      </c>
      <c r="C1183" s="3">
        <v>32316080</v>
      </c>
      <c r="D1183" s="4" t="s">
        <v>688</v>
      </c>
    </row>
    <row r="1184" spans="1:4" x14ac:dyDescent="0.25">
      <c r="A1184" s="4">
        <v>31982148</v>
      </c>
      <c r="B1184" s="4" t="s">
        <v>763</v>
      </c>
      <c r="C1184" s="3">
        <v>23735746</v>
      </c>
      <c r="D1184" s="4" t="s">
        <v>38</v>
      </c>
    </row>
    <row r="1185" spans="1:4" x14ac:dyDescent="0.25">
      <c r="A1185" s="4">
        <v>31982148</v>
      </c>
      <c r="B1185" s="4" t="s">
        <v>763</v>
      </c>
      <c r="C1185" s="3">
        <v>26119226</v>
      </c>
      <c r="D1185" s="4" t="s">
        <v>446</v>
      </c>
    </row>
    <row r="1186" spans="1:4" x14ac:dyDescent="0.25">
      <c r="A1186" s="4">
        <v>31982148</v>
      </c>
      <c r="B1186" s="4" t="s">
        <v>763</v>
      </c>
      <c r="C1186" s="3">
        <v>23770005</v>
      </c>
      <c r="D1186" s="4" t="s">
        <v>344</v>
      </c>
    </row>
    <row r="1187" spans="1:4" x14ac:dyDescent="0.25">
      <c r="A1187" s="4">
        <v>31907061</v>
      </c>
      <c r="B1187" s="4" t="s">
        <v>1464</v>
      </c>
      <c r="C1187" s="3">
        <v>27163986</v>
      </c>
      <c r="D1187" s="4" t="s">
        <v>614</v>
      </c>
    </row>
    <row r="1188" spans="1:4" x14ac:dyDescent="0.25">
      <c r="A1188" s="4">
        <v>31907061</v>
      </c>
      <c r="B1188" s="4" t="s">
        <v>1464</v>
      </c>
      <c r="C1188" s="3">
        <v>27163986</v>
      </c>
      <c r="D1188" s="4" t="s">
        <v>676</v>
      </c>
    </row>
    <row r="1189" spans="1:4" x14ac:dyDescent="0.25">
      <c r="A1189" s="4">
        <v>31862767</v>
      </c>
      <c r="B1189" s="4" t="s">
        <v>1844</v>
      </c>
      <c r="C1189" s="3">
        <v>26647431</v>
      </c>
      <c r="D1189" s="4" t="s">
        <v>203</v>
      </c>
    </row>
    <row r="1190" spans="1:4" x14ac:dyDescent="0.25">
      <c r="A1190" s="4">
        <v>31862767</v>
      </c>
      <c r="B1190" s="4" t="s">
        <v>1844</v>
      </c>
      <c r="C1190" s="3">
        <v>19494215</v>
      </c>
      <c r="D1190" s="4" t="s">
        <v>201</v>
      </c>
    </row>
    <row r="1191" spans="1:4" x14ac:dyDescent="0.25">
      <c r="A1191" s="4">
        <v>31843335</v>
      </c>
      <c r="B1191" s="4" t="s">
        <v>1527</v>
      </c>
      <c r="C1191" s="3">
        <v>28578607</v>
      </c>
      <c r="D1191" s="4" t="s">
        <v>622</v>
      </c>
    </row>
    <row r="1192" spans="1:4" x14ac:dyDescent="0.25">
      <c r="A1192" s="4">
        <v>31840278</v>
      </c>
      <c r="B1192" s="4" t="s">
        <v>1812</v>
      </c>
      <c r="C1192" s="3">
        <v>26647431</v>
      </c>
      <c r="D1192" s="4" t="s">
        <v>203</v>
      </c>
    </row>
    <row r="1193" spans="1:4" x14ac:dyDescent="0.25">
      <c r="A1193" s="4">
        <v>31755121</v>
      </c>
      <c r="B1193" s="4" t="s">
        <v>1237</v>
      </c>
      <c r="C1193" s="3">
        <v>16339095</v>
      </c>
      <c r="D1193" s="4" t="s">
        <v>8</v>
      </c>
    </row>
    <row r="1194" spans="1:4" x14ac:dyDescent="0.25">
      <c r="A1194" s="4">
        <v>31755121</v>
      </c>
      <c r="B1194" s="4" t="s">
        <v>1237</v>
      </c>
      <c r="C1194" s="3">
        <v>16339095</v>
      </c>
      <c r="D1194" s="4" t="s">
        <v>14</v>
      </c>
    </row>
    <row r="1195" spans="1:4" x14ac:dyDescent="0.25">
      <c r="A1195" s="4">
        <v>31755121</v>
      </c>
      <c r="B1195" s="4" t="s">
        <v>1237</v>
      </c>
      <c r="C1195" s="3">
        <v>23735746</v>
      </c>
      <c r="D1195" s="4" t="s">
        <v>38</v>
      </c>
    </row>
    <row r="1196" spans="1:4" x14ac:dyDescent="0.25">
      <c r="A1196" s="4">
        <v>31755121</v>
      </c>
      <c r="B1196" s="4" t="s">
        <v>1237</v>
      </c>
      <c r="C1196" s="3">
        <v>23770005</v>
      </c>
      <c r="D1196" s="4" t="s">
        <v>344</v>
      </c>
    </row>
    <row r="1197" spans="1:4" x14ac:dyDescent="0.25">
      <c r="A1197" s="4">
        <v>31754962</v>
      </c>
      <c r="B1197" s="4" t="s">
        <v>1009</v>
      </c>
      <c r="C1197" s="3">
        <v>28578607</v>
      </c>
      <c r="D1197" s="4" t="s">
        <v>622</v>
      </c>
    </row>
    <row r="1198" spans="1:4" x14ac:dyDescent="0.25">
      <c r="A1198" s="4">
        <v>31745601</v>
      </c>
      <c r="B1198" s="4" t="s">
        <v>1491</v>
      </c>
      <c r="C1198" s="3">
        <v>26639149</v>
      </c>
      <c r="D1198" s="4" t="s">
        <v>534</v>
      </c>
    </row>
    <row r="1199" spans="1:4" x14ac:dyDescent="0.25">
      <c r="A1199" s="4">
        <v>31729107</v>
      </c>
      <c r="B1199" s="4" t="s">
        <v>1360</v>
      </c>
      <c r="C1199" s="3">
        <v>28605608</v>
      </c>
      <c r="D1199" s="4" t="s">
        <v>567</v>
      </c>
    </row>
    <row r="1200" spans="1:4" x14ac:dyDescent="0.25">
      <c r="A1200" s="4">
        <v>31729107</v>
      </c>
      <c r="B1200" s="4" t="s">
        <v>1360</v>
      </c>
      <c r="C1200" s="3">
        <v>28605608</v>
      </c>
      <c r="D1200" s="4" t="s">
        <v>569</v>
      </c>
    </row>
    <row r="1201" spans="1:4" x14ac:dyDescent="0.25">
      <c r="A1201" s="4">
        <v>31722413</v>
      </c>
      <c r="B1201" s="4" t="s">
        <v>1748</v>
      </c>
      <c r="C1201" s="3">
        <v>15529377</v>
      </c>
      <c r="D1201" s="4" t="s">
        <v>157</v>
      </c>
    </row>
    <row r="1202" spans="1:4" x14ac:dyDescent="0.25">
      <c r="A1202" s="4">
        <v>31711480</v>
      </c>
      <c r="B1202" s="4" t="s">
        <v>3037</v>
      </c>
      <c r="C1202" s="3">
        <v>16339095</v>
      </c>
      <c r="D1202" s="4" t="s">
        <v>8</v>
      </c>
    </row>
    <row r="1203" spans="1:4" x14ac:dyDescent="0.25">
      <c r="A1203" s="4">
        <v>31711480</v>
      </c>
      <c r="B1203" s="4" t="s">
        <v>3037</v>
      </c>
      <c r="C1203" s="3">
        <v>20393175</v>
      </c>
      <c r="D1203" s="4" t="s">
        <v>13</v>
      </c>
    </row>
    <row r="1204" spans="1:4" x14ac:dyDescent="0.25">
      <c r="A1204" s="4">
        <v>31711480</v>
      </c>
      <c r="B1204" s="4" t="s">
        <v>3037</v>
      </c>
      <c r="C1204" s="3">
        <v>16339095</v>
      </c>
      <c r="D1204" s="4" t="s">
        <v>14</v>
      </c>
    </row>
    <row r="1205" spans="1:4" x14ac:dyDescent="0.25">
      <c r="A1205" s="4">
        <v>31711480</v>
      </c>
      <c r="B1205" s="4" t="s">
        <v>3037</v>
      </c>
      <c r="C1205" s="3">
        <v>12047962</v>
      </c>
      <c r="D1205" s="4" t="s">
        <v>153</v>
      </c>
    </row>
    <row r="1206" spans="1:4" x14ac:dyDescent="0.25">
      <c r="A1206" s="4">
        <v>31711480</v>
      </c>
      <c r="B1206" s="4" t="s">
        <v>3037</v>
      </c>
      <c r="C1206" s="3">
        <v>14985485</v>
      </c>
      <c r="D1206" s="4" t="s">
        <v>155</v>
      </c>
    </row>
    <row r="1207" spans="1:4" x14ac:dyDescent="0.25">
      <c r="A1207" s="4">
        <v>31711480</v>
      </c>
      <c r="B1207" s="4" t="s">
        <v>3037</v>
      </c>
      <c r="C1207" s="3">
        <v>17300356</v>
      </c>
      <c r="D1207" s="4" t="s">
        <v>163</v>
      </c>
    </row>
    <row r="1208" spans="1:4" x14ac:dyDescent="0.25">
      <c r="A1208" s="4">
        <v>31711480</v>
      </c>
      <c r="B1208" s="4" t="s">
        <v>3037</v>
      </c>
      <c r="C1208" s="3">
        <v>20974598</v>
      </c>
      <c r="D1208" s="4" t="s">
        <v>166</v>
      </c>
    </row>
    <row r="1209" spans="1:4" x14ac:dyDescent="0.25">
      <c r="A1209" s="4">
        <v>31711480</v>
      </c>
      <c r="B1209" s="4" t="s">
        <v>3037</v>
      </c>
      <c r="C1209" s="3">
        <v>19042161</v>
      </c>
      <c r="D1209" s="4" t="s">
        <v>352</v>
      </c>
    </row>
    <row r="1210" spans="1:4" x14ac:dyDescent="0.25">
      <c r="A1210" s="4">
        <v>31711480</v>
      </c>
      <c r="B1210" s="4" t="s">
        <v>3037</v>
      </c>
      <c r="C1210" s="3">
        <v>14982912</v>
      </c>
      <c r="D1210" s="4" t="s">
        <v>170</v>
      </c>
    </row>
    <row r="1211" spans="1:4" x14ac:dyDescent="0.25">
      <c r="A1211" s="4">
        <v>31711480</v>
      </c>
      <c r="B1211" s="4" t="s">
        <v>3037</v>
      </c>
      <c r="C1211" s="3">
        <v>15529377</v>
      </c>
      <c r="D1211" s="4" t="s">
        <v>157</v>
      </c>
    </row>
    <row r="1212" spans="1:4" x14ac:dyDescent="0.25">
      <c r="A1212" s="4">
        <v>31711480</v>
      </c>
      <c r="B1212" s="4" t="s">
        <v>3037</v>
      </c>
      <c r="C1212" s="3">
        <v>15096395</v>
      </c>
      <c r="D1212" s="4" t="s">
        <v>171</v>
      </c>
    </row>
    <row r="1213" spans="1:4" x14ac:dyDescent="0.25">
      <c r="A1213" s="4">
        <v>31711480</v>
      </c>
      <c r="B1213" s="4" t="s">
        <v>3037</v>
      </c>
      <c r="C1213" s="3">
        <v>15316798</v>
      </c>
      <c r="D1213" s="4" t="s">
        <v>174</v>
      </c>
    </row>
    <row r="1214" spans="1:4" x14ac:dyDescent="0.25">
      <c r="A1214" s="4">
        <v>31711480</v>
      </c>
      <c r="B1214" s="4" t="s">
        <v>3037</v>
      </c>
      <c r="C1214" s="3">
        <v>17620494</v>
      </c>
      <c r="D1214" s="4" t="s">
        <v>296</v>
      </c>
    </row>
    <row r="1215" spans="1:4" x14ac:dyDescent="0.25">
      <c r="A1215" s="4">
        <v>31711480</v>
      </c>
      <c r="B1215" s="4" t="s">
        <v>3037</v>
      </c>
      <c r="C1215" s="3">
        <v>19644849</v>
      </c>
      <c r="D1215" s="4" t="s">
        <v>20</v>
      </c>
    </row>
    <row r="1216" spans="1:4" x14ac:dyDescent="0.25">
      <c r="A1216" s="4">
        <v>31711480</v>
      </c>
      <c r="B1216" s="4" t="s">
        <v>3037</v>
      </c>
      <c r="C1216" s="3">
        <v>19066176</v>
      </c>
      <c r="D1216" s="4" t="s">
        <v>22</v>
      </c>
    </row>
    <row r="1217" spans="1:4" x14ac:dyDescent="0.25">
      <c r="A1217" s="4">
        <v>31711480</v>
      </c>
      <c r="B1217" s="4" t="s">
        <v>3037</v>
      </c>
      <c r="C1217" s="3">
        <v>18975305</v>
      </c>
      <c r="D1217" s="4" t="s">
        <v>24</v>
      </c>
    </row>
    <row r="1218" spans="1:4" x14ac:dyDescent="0.25">
      <c r="A1218" s="4">
        <v>31711480</v>
      </c>
      <c r="B1218" s="4" t="s">
        <v>3037</v>
      </c>
      <c r="C1218" s="3">
        <v>24748630</v>
      </c>
      <c r="D1218" s="4" t="s">
        <v>207</v>
      </c>
    </row>
    <row r="1219" spans="1:4" x14ac:dyDescent="0.25">
      <c r="A1219" s="4">
        <v>31711480</v>
      </c>
      <c r="B1219" s="4" t="s">
        <v>3037</v>
      </c>
      <c r="C1219" s="3">
        <v>18486739</v>
      </c>
      <c r="D1219" s="4" t="s">
        <v>354</v>
      </c>
    </row>
    <row r="1220" spans="1:4" x14ac:dyDescent="0.25">
      <c r="A1220" s="4">
        <v>31711480</v>
      </c>
      <c r="B1220" s="4" t="s">
        <v>3037</v>
      </c>
      <c r="C1220" s="3">
        <v>19560810</v>
      </c>
      <c r="D1220" s="4" t="s">
        <v>26</v>
      </c>
    </row>
    <row r="1221" spans="1:4" x14ac:dyDescent="0.25">
      <c r="A1221" s="4">
        <v>31711480</v>
      </c>
      <c r="B1221" s="4" t="s">
        <v>3037</v>
      </c>
      <c r="C1221" s="3">
        <v>18486740</v>
      </c>
      <c r="D1221" s="4" t="s">
        <v>356</v>
      </c>
    </row>
    <row r="1222" spans="1:4" x14ac:dyDescent="0.25">
      <c r="A1222" s="4">
        <v>31711480</v>
      </c>
      <c r="B1222" s="4" t="s">
        <v>3037</v>
      </c>
      <c r="C1222" s="3">
        <v>20131276</v>
      </c>
      <c r="D1222" s="4" t="s">
        <v>36</v>
      </c>
    </row>
    <row r="1223" spans="1:4" x14ac:dyDescent="0.25">
      <c r="A1223" s="4">
        <v>31711480</v>
      </c>
      <c r="B1223" s="4" t="s">
        <v>3037</v>
      </c>
      <c r="C1223" s="3">
        <v>23735746</v>
      </c>
      <c r="D1223" s="4" t="s">
        <v>38</v>
      </c>
    </row>
    <row r="1224" spans="1:4" x14ac:dyDescent="0.25">
      <c r="A1224" s="4">
        <v>31711480</v>
      </c>
      <c r="B1224" s="4" t="s">
        <v>3037</v>
      </c>
      <c r="C1224" s="3">
        <v>23770005</v>
      </c>
      <c r="D1224" s="4" t="s">
        <v>344</v>
      </c>
    </row>
    <row r="1225" spans="1:4" x14ac:dyDescent="0.25">
      <c r="A1225" s="4">
        <v>31711480</v>
      </c>
      <c r="B1225" s="4" t="s">
        <v>3037</v>
      </c>
      <c r="C1225" s="3">
        <v>23850055</v>
      </c>
      <c r="D1225" s="4" t="s">
        <v>133</v>
      </c>
    </row>
    <row r="1226" spans="1:4" x14ac:dyDescent="0.25">
      <c r="A1226" s="4">
        <v>31711480</v>
      </c>
      <c r="B1226" s="4" t="s">
        <v>3037</v>
      </c>
      <c r="C1226" s="3">
        <v>24001888</v>
      </c>
      <c r="D1226" s="4" t="s">
        <v>311</v>
      </c>
    </row>
    <row r="1227" spans="1:4" x14ac:dyDescent="0.25">
      <c r="A1227" s="4">
        <v>31711480</v>
      </c>
      <c r="B1227" s="4" t="s">
        <v>3037</v>
      </c>
      <c r="C1227" s="3">
        <v>23769296</v>
      </c>
      <c r="D1227" s="4" t="s">
        <v>210</v>
      </c>
    </row>
    <row r="1228" spans="1:4" x14ac:dyDescent="0.25">
      <c r="A1228" s="4">
        <v>31711480</v>
      </c>
      <c r="B1228" s="4" t="s">
        <v>3037</v>
      </c>
      <c r="C1228" s="3">
        <v>24482301</v>
      </c>
      <c r="D1228" s="4" t="s">
        <v>212</v>
      </c>
    </row>
    <row r="1229" spans="1:4" x14ac:dyDescent="0.25">
      <c r="A1229" s="4">
        <v>31711480</v>
      </c>
      <c r="B1229" s="4" t="s">
        <v>3037</v>
      </c>
      <c r="C1229" s="3">
        <v>23279307</v>
      </c>
      <c r="D1229" s="4" t="s">
        <v>138</v>
      </c>
    </row>
    <row r="1230" spans="1:4" x14ac:dyDescent="0.25">
      <c r="A1230" s="4">
        <v>31711480</v>
      </c>
      <c r="B1230" s="4" t="s">
        <v>3037</v>
      </c>
      <c r="C1230" s="3">
        <v>24118688</v>
      </c>
      <c r="D1230" s="4" t="s">
        <v>140</v>
      </c>
    </row>
    <row r="1231" spans="1:4" x14ac:dyDescent="0.25">
      <c r="A1231" s="4">
        <v>31711480</v>
      </c>
      <c r="B1231" s="4" t="s">
        <v>3037</v>
      </c>
      <c r="C1231" s="3">
        <v>23680739</v>
      </c>
      <c r="D1231" s="4" t="s">
        <v>98</v>
      </c>
    </row>
    <row r="1232" spans="1:4" x14ac:dyDescent="0.25">
      <c r="A1232" s="4">
        <v>31711480</v>
      </c>
      <c r="B1232" s="4" t="s">
        <v>3037</v>
      </c>
      <c r="C1232" s="3">
        <v>24026211</v>
      </c>
      <c r="D1232" s="4" t="s">
        <v>143</v>
      </c>
    </row>
    <row r="1233" spans="1:4" x14ac:dyDescent="0.25">
      <c r="A1233" s="4">
        <v>31711480</v>
      </c>
      <c r="B1233" s="4" t="s">
        <v>3037</v>
      </c>
      <c r="C1233" s="3">
        <v>24528605</v>
      </c>
      <c r="D1233" s="4" t="s">
        <v>145</v>
      </c>
    </row>
    <row r="1234" spans="1:4" x14ac:dyDescent="0.25">
      <c r="A1234" s="4">
        <v>31711480</v>
      </c>
      <c r="B1234" s="4" t="s">
        <v>3037</v>
      </c>
      <c r="C1234" s="3">
        <v>23564919</v>
      </c>
      <c r="D1234" s="4" t="s">
        <v>147</v>
      </c>
    </row>
    <row r="1235" spans="1:4" x14ac:dyDescent="0.25">
      <c r="A1235" s="4">
        <v>31711480</v>
      </c>
      <c r="B1235" s="4" t="s">
        <v>3037</v>
      </c>
      <c r="C1235" s="3">
        <v>27959607</v>
      </c>
      <c r="D1235" s="4" t="s">
        <v>340</v>
      </c>
    </row>
    <row r="1236" spans="1:4" x14ac:dyDescent="0.25">
      <c r="A1236" s="4">
        <v>31711480</v>
      </c>
      <c r="B1236" s="4" t="s">
        <v>3037</v>
      </c>
      <c r="C1236" s="3">
        <v>27959607</v>
      </c>
      <c r="D1236" s="4" t="s">
        <v>342</v>
      </c>
    </row>
    <row r="1237" spans="1:4" x14ac:dyDescent="0.25">
      <c r="A1237" s="4">
        <v>31711480</v>
      </c>
      <c r="B1237" s="4" t="s">
        <v>3037</v>
      </c>
      <c r="C1237" s="3">
        <v>27959607</v>
      </c>
      <c r="D1237" s="4" t="s">
        <v>349</v>
      </c>
    </row>
    <row r="1238" spans="1:4" x14ac:dyDescent="0.25">
      <c r="A1238" s="4">
        <v>31688450</v>
      </c>
      <c r="B1238" s="4" t="s">
        <v>1470</v>
      </c>
      <c r="C1238" s="3">
        <v>26902950</v>
      </c>
      <c r="D1238" s="4" t="s">
        <v>619</v>
      </c>
    </row>
    <row r="1239" spans="1:4" x14ac:dyDescent="0.25">
      <c r="A1239" s="4">
        <v>31688450</v>
      </c>
      <c r="B1239" s="4" t="s">
        <v>1470</v>
      </c>
      <c r="C1239" s="3">
        <v>25820612</v>
      </c>
      <c r="D1239" s="4" t="s">
        <v>288</v>
      </c>
    </row>
    <row r="1240" spans="1:4" x14ac:dyDescent="0.25">
      <c r="A1240" s="4">
        <v>31676303</v>
      </c>
      <c r="B1240" s="4" t="s">
        <v>964</v>
      </c>
      <c r="C1240" s="3">
        <v>28605608</v>
      </c>
      <c r="D1240" s="4" t="s">
        <v>567</v>
      </c>
    </row>
    <row r="1241" spans="1:4" x14ac:dyDescent="0.25">
      <c r="A1241" s="4">
        <v>31676303</v>
      </c>
      <c r="B1241" s="4" t="s">
        <v>964</v>
      </c>
      <c r="C1241" s="3">
        <v>28605608</v>
      </c>
      <c r="D1241" s="4" t="s">
        <v>569</v>
      </c>
    </row>
    <row r="1242" spans="1:4" x14ac:dyDescent="0.25">
      <c r="A1242" s="4">
        <v>31652347</v>
      </c>
      <c r="B1242" s="4" t="s">
        <v>1320</v>
      </c>
      <c r="C1242" s="3">
        <v>28635018</v>
      </c>
      <c r="D1242" s="4" t="s">
        <v>477</v>
      </c>
    </row>
    <row r="1243" spans="1:4" x14ac:dyDescent="0.25">
      <c r="A1243" s="4">
        <v>31640435</v>
      </c>
      <c r="B1243" s="4" t="s">
        <v>1267</v>
      </c>
      <c r="C1243" s="3">
        <v>27557302</v>
      </c>
      <c r="D1243" s="4" t="s">
        <v>384</v>
      </c>
    </row>
    <row r="1244" spans="1:4" x14ac:dyDescent="0.25">
      <c r="A1244" s="4">
        <v>31635903</v>
      </c>
      <c r="B1244" s="4" t="s">
        <v>1804</v>
      </c>
      <c r="C1244" s="3">
        <v>26647431</v>
      </c>
      <c r="D1244" s="4" t="s">
        <v>203</v>
      </c>
    </row>
    <row r="1245" spans="1:4" x14ac:dyDescent="0.25">
      <c r="A1245" s="4">
        <v>31565242</v>
      </c>
      <c r="B1245" s="4" t="s">
        <v>3237</v>
      </c>
      <c r="C1245" s="3">
        <v>24482301</v>
      </c>
      <c r="D1245" s="4" t="s">
        <v>212</v>
      </c>
    </row>
    <row r="1246" spans="1:4" x14ac:dyDescent="0.25">
      <c r="A1246" s="4">
        <v>31565242</v>
      </c>
      <c r="B1246" s="4" t="s">
        <v>1826</v>
      </c>
      <c r="C1246" s="3">
        <v>23769296</v>
      </c>
      <c r="D1246" s="4" t="s">
        <v>210</v>
      </c>
    </row>
    <row r="1247" spans="1:4" x14ac:dyDescent="0.25">
      <c r="A1247" s="4">
        <v>31530577</v>
      </c>
      <c r="B1247" s="4" t="s">
        <v>1352</v>
      </c>
      <c r="C1247" s="3">
        <v>28605608</v>
      </c>
      <c r="D1247" s="4" t="s">
        <v>567</v>
      </c>
    </row>
    <row r="1248" spans="1:4" x14ac:dyDescent="0.25">
      <c r="A1248" s="4">
        <v>31530577</v>
      </c>
      <c r="B1248" s="4" t="s">
        <v>1352</v>
      </c>
      <c r="C1248" s="3">
        <v>28605608</v>
      </c>
      <c r="D1248" s="4" t="s">
        <v>569</v>
      </c>
    </row>
    <row r="1249" spans="1:4" x14ac:dyDescent="0.25">
      <c r="A1249" s="4">
        <v>31515972</v>
      </c>
      <c r="B1249" s="4" t="s">
        <v>992</v>
      </c>
      <c r="C1249" s="3">
        <v>26902950</v>
      </c>
      <c r="D1249" s="4" t="s">
        <v>619</v>
      </c>
    </row>
    <row r="1250" spans="1:4" x14ac:dyDescent="0.25">
      <c r="A1250" s="4">
        <v>31513232</v>
      </c>
      <c r="B1250" s="4" t="s">
        <v>1530</v>
      </c>
      <c r="C1250" s="3">
        <v>28578607</v>
      </c>
      <c r="D1250" s="4" t="s">
        <v>622</v>
      </c>
    </row>
    <row r="1251" spans="1:4" x14ac:dyDescent="0.25">
      <c r="A1251" s="4">
        <v>31513232</v>
      </c>
      <c r="B1251" s="4" t="s">
        <v>1530</v>
      </c>
      <c r="C1251" s="3">
        <v>21612468</v>
      </c>
      <c r="D1251" s="4" t="s">
        <v>125</v>
      </c>
    </row>
    <row r="1252" spans="1:4" x14ac:dyDescent="0.25">
      <c r="A1252" s="4">
        <v>31503332</v>
      </c>
      <c r="B1252" s="4" t="s">
        <v>1230</v>
      </c>
      <c r="C1252" s="3">
        <v>26371143</v>
      </c>
      <c r="D1252" s="4" t="s">
        <v>370</v>
      </c>
    </row>
    <row r="1253" spans="1:4" x14ac:dyDescent="0.25">
      <c r="A1253" s="4">
        <v>31486272</v>
      </c>
      <c r="B1253" s="4" t="s">
        <v>1382</v>
      </c>
      <c r="C1253" s="3">
        <v>28605608</v>
      </c>
      <c r="D1253" s="4" t="s">
        <v>567</v>
      </c>
    </row>
    <row r="1254" spans="1:4" x14ac:dyDescent="0.25">
      <c r="A1254" s="4">
        <v>31486272</v>
      </c>
      <c r="B1254" s="4" t="s">
        <v>1382</v>
      </c>
      <c r="C1254" s="3">
        <v>28605608</v>
      </c>
      <c r="D1254" s="4" t="s">
        <v>569</v>
      </c>
    </row>
    <row r="1255" spans="1:4" x14ac:dyDescent="0.25">
      <c r="A1255" s="4">
        <v>31486272</v>
      </c>
      <c r="B1255" s="4" t="s">
        <v>1382</v>
      </c>
      <c r="C1255" s="3">
        <v>30990260</v>
      </c>
      <c r="D1255" s="4" t="s">
        <v>679</v>
      </c>
    </row>
    <row r="1256" spans="1:4" x14ac:dyDescent="0.25">
      <c r="A1256" s="4">
        <v>31474370</v>
      </c>
      <c r="B1256" s="4" t="s">
        <v>1247</v>
      </c>
      <c r="C1256" s="3">
        <v>23075178</v>
      </c>
      <c r="D1256" s="4" t="s">
        <v>338</v>
      </c>
    </row>
    <row r="1257" spans="1:4" x14ac:dyDescent="0.25">
      <c r="A1257" s="4">
        <v>31474370</v>
      </c>
      <c r="B1257" s="4" t="s">
        <v>1247</v>
      </c>
      <c r="C1257" s="3">
        <v>27959607</v>
      </c>
      <c r="D1257" s="4" t="s">
        <v>340</v>
      </c>
    </row>
    <row r="1258" spans="1:4" x14ac:dyDescent="0.25">
      <c r="A1258" s="4">
        <v>31474370</v>
      </c>
      <c r="B1258" s="4" t="s">
        <v>1247</v>
      </c>
      <c r="C1258" s="3">
        <v>27959607</v>
      </c>
      <c r="D1258" s="4" t="s">
        <v>342</v>
      </c>
    </row>
    <row r="1259" spans="1:4" x14ac:dyDescent="0.25">
      <c r="A1259" s="4">
        <v>31447270</v>
      </c>
      <c r="B1259" s="4" t="s">
        <v>1492</v>
      </c>
      <c r="C1259" s="3">
        <v>26639149</v>
      </c>
      <c r="D1259" s="4" t="s">
        <v>534</v>
      </c>
    </row>
    <row r="1260" spans="1:4" x14ac:dyDescent="0.25">
      <c r="A1260" s="4">
        <v>31442599</v>
      </c>
      <c r="B1260" s="4" t="s">
        <v>1184</v>
      </c>
      <c r="C1260" s="3">
        <v>27959607</v>
      </c>
      <c r="D1260" s="4" t="s">
        <v>340</v>
      </c>
    </row>
    <row r="1261" spans="1:4" x14ac:dyDescent="0.25">
      <c r="A1261" s="4">
        <v>31442599</v>
      </c>
      <c r="B1261" s="4" t="s">
        <v>1184</v>
      </c>
      <c r="C1261" s="3">
        <v>27959607</v>
      </c>
      <c r="D1261" s="4" t="s">
        <v>342</v>
      </c>
    </row>
    <row r="1262" spans="1:4" x14ac:dyDescent="0.25">
      <c r="A1262" s="4">
        <v>31429794</v>
      </c>
      <c r="B1262" s="4" t="s">
        <v>819</v>
      </c>
      <c r="C1262" s="3">
        <v>24001888</v>
      </c>
      <c r="D1262" s="4" t="s">
        <v>311</v>
      </c>
    </row>
    <row r="1263" spans="1:4" x14ac:dyDescent="0.25">
      <c r="A1263" s="4">
        <v>31411963</v>
      </c>
      <c r="B1263" s="4" t="s">
        <v>3027</v>
      </c>
      <c r="C1263" s="3">
        <v>23228172</v>
      </c>
      <c r="D1263" s="4" t="s">
        <v>334</v>
      </c>
    </row>
    <row r="1264" spans="1:4" x14ac:dyDescent="0.25">
      <c r="A1264" s="4">
        <v>31399845</v>
      </c>
      <c r="B1264" s="4" t="s">
        <v>961</v>
      </c>
      <c r="C1264" s="3">
        <v>28605608</v>
      </c>
      <c r="D1264" s="4" t="s">
        <v>567</v>
      </c>
    </row>
    <row r="1265" spans="1:4" x14ac:dyDescent="0.25">
      <c r="A1265" s="4">
        <v>31399845</v>
      </c>
      <c r="B1265" s="4" t="s">
        <v>961</v>
      </c>
      <c r="C1265" s="3">
        <v>28605608</v>
      </c>
      <c r="D1265" s="4" t="s">
        <v>569</v>
      </c>
    </row>
    <row r="1266" spans="1:4" x14ac:dyDescent="0.25">
      <c r="A1266" s="4">
        <v>31393186</v>
      </c>
      <c r="B1266" s="4" t="s">
        <v>3010</v>
      </c>
      <c r="C1266" s="3">
        <v>25792835</v>
      </c>
      <c r="D1266" s="4" t="s">
        <v>2900</v>
      </c>
    </row>
    <row r="1267" spans="1:4" x14ac:dyDescent="0.25">
      <c r="A1267" s="4">
        <v>31375050</v>
      </c>
      <c r="B1267" s="4" t="s">
        <v>3022</v>
      </c>
      <c r="C1267" s="3">
        <v>19941696</v>
      </c>
      <c r="D1267" s="4" t="s">
        <v>218</v>
      </c>
    </row>
    <row r="1268" spans="1:4" x14ac:dyDescent="0.25">
      <c r="A1268" s="4">
        <v>31375050</v>
      </c>
      <c r="B1268" s="4" t="s">
        <v>3022</v>
      </c>
      <c r="C1268" s="3">
        <v>17601495</v>
      </c>
      <c r="D1268" s="4" t="s">
        <v>221</v>
      </c>
    </row>
    <row r="1269" spans="1:4" x14ac:dyDescent="0.25">
      <c r="A1269" s="4">
        <v>31375050</v>
      </c>
      <c r="B1269" s="4" t="s">
        <v>3022</v>
      </c>
      <c r="C1269" s="3">
        <v>17466492</v>
      </c>
      <c r="D1269" s="4" t="s">
        <v>223</v>
      </c>
    </row>
    <row r="1270" spans="1:4" x14ac:dyDescent="0.25">
      <c r="A1270" s="4">
        <v>31375050</v>
      </c>
      <c r="B1270" s="4" t="s">
        <v>3022</v>
      </c>
      <c r="C1270" s="3">
        <v>18165460</v>
      </c>
      <c r="D1270" s="4" t="s">
        <v>251</v>
      </c>
    </row>
    <row r="1271" spans="1:4" x14ac:dyDescent="0.25">
      <c r="A1271" s="4">
        <v>31375050</v>
      </c>
      <c r="B1271" s="4" t="s">
        <v>3022</v>
      </c>
      <c r="C1271" s="3">
        <v>17224706</v>
      </c>
      <c r="D1271" s="4" t="s">
        <v>11</v>
      </c>
    </row>
    <row r="1272" spans="1:4" x14ac:dyDescent="0.25">
      <c r="A1272" s="4">
        <v>31375050</v>
      </c>
      <c r="B1272" s="4" t="s">
        <v>3022</v>
      </c>
      <c r="C1272" s="3">
        <v>20555312</v>
      </c>
      <c r="D1272" s="4" t="s">
        <v>68</v>
      </c>
    </row>
    <row r="1273" spans="1:4" x14ac:dyDescent="0.25">
      <c r="A1273" s="4">
        <v>31375050</v>
      </c>
      <c r="B1273" s="4" t="s">
        <v>3022</v>
      </c>
      <c r="C1273" s="3">
        <v>19959339</v>
      </c>
      <c r="D1273" s="4" t="s">
        <v>71</v>
      </c>
    </row>
    <row r="1274" spans="1:4" x14ac:dyDescent="0.25">
      <c r="A1274" s="4">
        <v>31375050</v>
      </c>
      <c r="B1274" s="4" t="s">
        <v>3022</v>
      </c>
      <c r="C1274" s="3">
        <v>20389255</v>
      </c>
      <c r="D1274" s="4" t="s">
        <v>80</v>
      </c>
    </row>
    <row r="1275" spans="1:4" x14ac:dyDescent="0.25">
      <c r="A1275" s="4">
        <v>31375050</v>
      </c>
      <c r="B1275" s="4" t="s">
        <v>3022</v>
      </c>
      <c r="C1275" s="3">
        <v>21777507</v>
      </c>
      <c r="D1275" s="4" t="s">
        <v>83</v>
      </c>
    </row>
    <row r="1276" spans="1:4" x14ac:dyDescent="0.25">
      <c r="A1276" s="4">
        <v>31375050</v>
      </c>
      <c r="B1276" s="4" t="s">
        <v>3022</v>
      </c>
      <c r="C1276" s="3">
        <v>19411369</v>
      </c>
      <c r="D1276" s="4" t="s">
        <v>32</v>
      </c>
    </row>
    <row r="1277" spans="1:4" x14ac:dyDescent="0.25">
      <c r="A1277" s="4">
        <v>31375050</v>
      </c>
      <c r="B1277" s="4" t="s">
        <v>3022</v>
      </c>
      <c r="C1277" s="3">
        <v>20492853</v>
      </c>
      <c r="D1277" s="4" t="s">
        <v>116</v>
      </c>
    </row>
    <row r="1278" spans="1:4" x14ac:dyDescent="0.25">
      <c r="A1278" s="4">
        <v>31375050</v>
      </c>
      <c r="B1278" s="4" t="s">
        <v>3022</v>
      </c>
      <c r="C1278" s="3">
        <v>20814330</v>
      </c>
      <c r="D1278" s="4" t="s">
        <v>118</v>
      </c>
    </row>
    <row r="1279" spans="1:4" x14ac:dyDescent="0.25">
      <c r="A1279" s="4">
        <v>31375050</v>
      </c>
      <c r="B1279" s="4" t="s">
        <v>3022</v>
      </c>
      <c r="C1279" s="3">
        <v>20473057</v>
      </c>
      <c r="D1279" s="4" t="s">
        <v>95</v>
      </c>
    </row>
    <row r="1280" spans="1:4" x14ac:dyDescent="0.25">
      <c r="A1280" s="4">
        <v>31303756</v>
      </c>
      <c r="B1280" s="4" t="s">
        <v>3016</v>
      </c>
      <c r="C1280" s="3">
        <v>25792835</v>
      </c>
      <c r="D1280" s="4" t="s">
        <v>2900</v>
      </c>
    </row>
    <row r="1281" spans="1:4" x14ac:dyDescent="0.25">
      <c r="A1281" s="4">
        <v>31291786</v>
      </c>
      <c r="B1281" s="4" t="s">
        <v>1048</v>
      </c>
      <c r="C1281" s="3">
        <v>30990260</v>
      </c>
      <c r="D1281" s="4" t="s">
        <v>679</v>
      </c>
    </row>
    <row r="1282" spans="1:4" x14ac:dyDescent="0.25">
      <c r="A1282" s="4">
        <v>31279870</v>
      </c>
      <c r="B1282" s="4" t="s">
        <v>865</v>
      </c>
      <c r="C1282" s="3">
        <v>27959607</v>
      </c>
      <c r="D1282" s="4" t="s">
        <v>340</v>
      </c>
    </row>
    <row r="1283" spans="1:4" x14ac:dyDescent="0.25">
      <c r="A1283" s="4">
        <v>31279870</v>
      </c>
      <c r="B1283" s="4" t="s">
        <v>865</v>
      </c>
      <c r="C1283" s="3">
        <v>27959607</v>
      </c>
      <c r="D1283" s="4" t="s">
        <v>342</v>
      </c>
    </row>
    <row r="1284" spans="1:4" x14ac:dyDescent="0.25">
      <c r="A1284" s="4">
        <v>31279870</v>
      </c>
      <c r="B1284" s="4" t="s">
        <v>865</v>
      </c>
      <c r="C1284" s="3">
        <v>27959607</v>
      </c>
      <c r="D1284" s="4" t="s">
        <v>349</v>
      </c>
    </row>
    <row r="1285" spans="1:4" x14ac:dyDescent="0.25">
      <c r="A1285" s="4">
        <v>31270774</v>
      </c>
      <c r="B1285" s="4" t="s">
        <v>1102</v>
      </c>
      <c r="C1285" s="3">
        <v>27056608</v>
      </c>
      <c r="D1285" s="4" t="s">
        <v>2911</v>
      </c>
    </row>
    <row r="1286" spans="1:4" x14ac:dyDescent="0.25">
      <c r="A1286" s="4">
        <v>31270774</v>
      </c>
      <c r="B1286" s="4" t="s">
        <v>1102</v>
      </c>
      <c r="C1286" s="3">
        <v>26707087</v>
      </c>
      <c r="D1286" s="4" t="s">
        <v>705</v>
      </c>
    </row>
    <row r="1287" spans="1:4" x14ac:dyDescent="0.25">
      <c r="A1287" s="4">
        <v>31265730</v>
      </c>
      <c r="B1287" s="4" t="s">
        <v>3017</v>
      </c>
      <c r="C1287" s="3">
        <v>16339095</v>
      </c>
      <c r="D1287" s="4" t="s">
        <v>8</v>
      </c>
    </row>
    <row r="1288" spans="1:4" x14ac:dyDescent="0.25">
      <c r="A1288" s="4">
        <v>31265730</v>
      </c>
      <c r="B1288" s="4" t="s">
        <v>3017</v>
      </c>
      <c r="C1288" s="3">
        <v>20393175</v>
      </c>
      <c r="D1288" s="4" t="s">
        <v>13</v>
      </c>
    </row>
    <row r="1289" spans="1:4" x14ac:dyDescent="0.25">
      <c r="A1289" s="4">
        <v>31265730</v>
      </c>
      <c r="B1289" s="4" t="s">
        <v>3017</v>
      </c>
      <c r="C1289" s="3">
        <v>12047962</v>
      </c>
      <c r="D1289" s="4" t="s">
        <v>153</v>
      </c>
    </row>
    <row r="1290" spans="1:4" x14ac:dyDescent="0.25">
      <c r="A1290" s="4">
        <v>31265730</v>
      </c>
      <c r="B1290" s="4" t="s">
        <v>3017</v>
      </c>
      <c r="C1290" s="3">
        <v>14985485</v>
      </c>
      <c r="D1290" s="4" t="s">
        <v>155</v>
      </c>
    </row>
    <row r="1291" spans="1:4" x14ac:dyDescent="0.25">
      <c r="A1291" s="4">
        <v>31221782</v>
      </c>
      <c r="B1291" s="4" t="s">
        <v>887</v>
      </c>
      <c r="C1291" s="3">
        <v>27705267</v>
      </c>
      <c r="D1291" s="4" t="s">
        <v>382</v>
      </c>
    </row>
    <row r="1292" spans="1:4" x14ac:dyDescent="0.25">
      <c r="A1292" s="4">
        <v>31221782</v>
      </c>
      <c r="B1292" s="4" t="s">
        <v>887</v>
      </c>
      <c r="C1292" s="3">
        <v>27557302</v>
      </c>
      <c r="D1292" s="4" t="s">
        <v>384</v>
      </c>
    </row>
    <row r="1293" spans="1:4" x14ac:dyDescent="0.25">
      <c r="A1293" s="4">
        <v>31196847</v>
      </c>
      <c r="B1293" s="4" t="s">
        <v>1493</v>
      </c>
      <c r="C1293" s="3">
        <v>23782158</v>
      </c>
      <c r="D1293" s="4" t="s">
        <v>538</v>
      </c>
    </row>
    <row r="1294" spans="1:4" x14ac:dyDescent="0.25">
      <c r="A1294" s="4">
        <v>31196847</v>
      </c>
      <c r="B1294" s="4" t="s">
        <v>1493</v>
      </c>
      <c r="C1294" s="3">
        <v>26639149</v>
      </c>
      <c r="D1294" s="4" t="s">
        <v>534</v>
      </c>
    </row>
    <row r="1295" spans="1:4" x14ac:dyDescent="0.25">
      <c r="A1295" s="4">
        <v>31173362</v>
      </c>
      <c r="B1295" s="4" t="s">
        <v>881</v>
      </c>
      <c r="C1295" s="3">
        <v>26371143</v>
      </c>
      <c r="D1295" s="4" t="s">
        <v>370</v>
      </c>
    </row>
    <row r="1296" spans="1:4" x14ac:dyDescent="0.25">
      <c r="A1296" s="4">
        <v>31109190</v>
      </c>
      <c r="B1296" s="4" t="s">
        <v>1532</v>
      </c>
      <c r="C1296" s="3">
        <v>23984728</v>
      </c>
      <c r="D1296" s="4" t="s">
        <v>562</v>
      </c>
    </row>
    <row r="1297" spans="1:4" x14ac:dyDescent="0.25">
      <c r="A1297" s="4">
        <v>31108227</v>
      </c>
      <c r="B1297" s="4" t="s">
        <v>1550</v>
      </c>
      <c r="C1297" s="3">
        <v>16339095</v>
      </c>
      <c r="D1297" s="4" t="s">
        <v>8</v>
      </c>
    </row>
    <row r="1298" spans="1:4" x14ac:dyDescent="0.25">
      <c r="A1298" s="4">
        <v>31108227</v>
      </c>
      <c r="B1298" s="4" t="s">
        <v>1550</v>
      </c>
      <c r="C1298" s="3">
        <v>16339095</v>
      </c>
      <c r="D1298" s="4" t="s">
        <v>14</v>
      </c>
    </row>
    <row r="1299" spans="1:4" x14ac:dyDescent="0.25">
      <c r="A1299" s="4">
        <v>31108227</v>
      </c>
      <c r="B1299" s="4" t="s">
        <v>1550</v>
      </c>
      <c r="C1299" s="3">
        <v>23735746</v>
      </c>
      <c r="D1299" s="4" t="s">
        <v>38</v>
      </c>
    </row>
    <row r="1300" spans="1:4" x14ac:dyDescent="0.25">
      <c r="A1300" s="4">
        <v>31077471</v>
      </c>
      <c r="B1300" s="4" t="s">
        <v>1290</v>
      </c>
      <c r="C1300" s="3">
        <v>26154787</v>
      </c>
      <c r="D1300" s="4" t="s">
        <v>426</v>
      </c>
    </row>
    <row r="1301" spans="1:4" x14ac:dyDescent="0.25">
      <c r="A1301" s="4">
        <v>31074823</v>
      </c>
      <c r="B1301" s="4" t="s">
        <v>1189</v>
      </c>
      <c r="C1301" s="3">
        <v>27959607</v>
      </c>
      <c r="D1301" s="4" t="s">
        <v>340</v>
      </c>
    </row>
    <row r="1302" spans="1:4" x14ac:dyDescent="0.25">
      <c r="A1302" s="4">
        <v>31074823</v>
      </c>
      <c r="B1302" s="4" t="s">
        <v>1189</v>
      </c>
      <c r="C1302" s="3">
        <v>27959607</v>
      </c>
      <c r="D1302" s="4" t="s">
        <v>342</v>
      </c>
    </row>
    <row r="1303" spans="1:4" x14ac:dyDescent="0.25">
      <c r="A1303" s="4">
        <v>31074823</v>
      </c>
      <c r="B1303" s="4" t="s">
        <v>1189</v>
      </c>
      <c r="C1303" s="3">
        <v>27959607</v>
      </c>
      <c r="D1303" s="4" t="s">
        <v>349</v>
      </c>
    </row>
    <row r="1304" spans="1:4" x14ac:dyDescent="0.25">
      <c r="A1304" s="4">
        <v>31070869</v>
      </c>
      <c r="B1304" s="4" t="s">
        <v>1790</v>
      </c>
      <c r="C1304" s="3">
        <v>23769296</v>
      </c>
      <c r="D1304" s="4" t="s">
        <v>210</v>
      </c>
    </row>
    <row r="1305" spans="1:4" x14ac:dyDescent="0.25">
      <c r="A1305" s="4">
        <v>31070869</v>
      </c>
      <c r="B1305" s="4" t="s">
        <v>1790</v>
      </c>
      <c r="C1305" s="3">
        <v>24482301</v>
      </c>
      <c r="D1305" s="4" t="s">
        <v>212</v>
      </c>
    </row>
    <row r="1306" spans="1:4" x14ac:dyDescent="0.25">
      <c r="A1306" s="4">
        <v>31059588</v>
      </c>
      <c r="B1306" s="4" t="s">
        <v>3026</v>
      </c>
      <c r="C1306" s="3">
        <v>23228172</v>
      </c>
      <c r="D1306" s="4" t="s">
        <v>334</v>
      </c>
    </row>
    <row r="1307" spans="1:4" x14ac:dyDescent="0.25">
      <c r="A1307" s="4">
        <v>31002070</v>
      </c>
      <c r="B1307" s="4" t="s">
        <v>3024</v>
      </c>
      <c r="C1307" s="3">
        <v>19494215</v>
      </c>
      <c r="D1307" s="4" t="s">
        <v>201</v>
      </c>
    </row>
    <row r="1308" spans="1:4" x14ac:dyDescent="0.25">
      <c r="A1308" s="4">
        <v>31002070</v>
      </c>
      <c r="B1308" s="4" t="s">
        <v>3024</v>
      </c>
      <c r="C1308" s="3">
        <v>26647431</v>
      </c>
      <c r="D1308" s="4" t="s">
        <v>203</v>
      </c>
    </row>
    <row r="1309" spans="1:4" x14ac:dyDescent="0.25">
      <c r="A1309" s="4">
        <v>31002070</v>
      </c>
      <c r="B1309" s="4" t="s">
        <v>1806</v>
      </c>
      <c r="C1309" s="3">
        <v>26647431</v>
      </c>
      <c r="D1309" s="4" t="s">
        <v>203</v>
      </c>
    </row>
    <row r="1310" spans="1:4" x14ac:dyDescent="0.25">
      <c r="A1310" s="4">
        <v>31001673</v>
      </c>
      <c r="B1310" s="4" t="s">
        <v>799</v>
      </c>
      <c r="C1310" s="3">
        <v>23850055</v>
      </c>
      <c r="D1310" s="4" t="s">
        <v>133</v>
      </c>
    </row>
    <row r="1311" spans="1:4" x14ac:dyDescent="0.25">
      <c r="A1311" s="4">
        <v>30994855</v>
      </c>
      <c r="B1311" s="4" t="s">
        <v>810</v>
      </c>
      <c r="C1311" s="3">
        <v>26902950</v>
      </c>
      <c r="D1311" s="4" t="s">
        <v>619</v>
      </c>
    </row>
    <row r="1312" spans="1:4" x14ac:dyDescent="0.25">
      <c r="A1312" s="4">
        <v>30994855</v>
      </c>
      <c r="B1312" s="4" t="s">
        <v>810</v>
      </c>
      <c r="C1312" s="3">
        <v>25820612</v>
      </c>
      <c r="D1312" s="4" t="s">
        <v>288</v>
      </c>
    </row>
    <row r="1313" spans="1:4" x14ac:dyDescent="0.25">
      <c r="A1313" s="4">
        <v>30982349</v>
      </c>
      <c r="B1313" s="4" t="s">
        <v>915</v>
      </c>
      <c r="C1313" s="3">
        <v>26699168</v>
      </c>
      <c r="D1313" s="4" t="s">
        <v>502</v>
      </c>
    </row>
    <row r="1314" spans="1:4" x14ac:dyDescent="0.25">
      <c r="A1314" s="4">
        <v>30980514</v>
      </c>
      <c r="B1314" s="4" t="s">
        <v>907</v>
      </c>
      <c r="C1314" s="3">
        <v>28805045</v>
      </c>
      <c r="D1314" s="4" t="s">
        <v>492</v>
      </c>
    </row>
    <row r="1315" spans="1:4" x14ac:dyDescent="0.25">
      <c r="A1315" s="4">
        <v>30962688</v>
      </c>
      <c r="B1315" s="4" t="s">
        <v>994</v>
      </c>
      <c r="C1315" s="3">
        <v>26902950</v>
      </c>
      <c r="D1315" s="4" t="s">
        <v>619</v>
      </c>
    </row>
    <row r="1316" spans="1:4" x14ac:dyDescent="0.25">
      <c r="A1316" s="4">
        <v>30936281</v>
      </c>
      <c r="B1316" s="4" t="s">
        <v>1819</v>
      </c>
      <c r="C1316" s="3">
        <v>23769296</v>
      </c>
      <c r="D1316" s="4" t="s">
        <v>210</v>
      </c>
    </row>
    <row r="1317" spans="1:4" x14ac:dyDescent="0.25">
      <c r="A1317" s="4">
        <v>30936281</v>
      </c>
      <c r="B1317" s="4" t="s">
        <v>1819</v>
      </c>
      <c r="C1317" s="3">
        <v>24482301</v>
      </c>
      <c r="D1317" s="4" t="s">
        <v>212</v>
      </c>
    </row>
    <row r="1318" spans="1:4" x14ac:dyDescent="0.25">
      <c r="A1318" s="4">
        <v>30875461</v>
      </c>
      <c r="B1318" s="4" t="s">
        <v>1566</v>
      </c>
      <c r="C1318" s="3">
        <v>19066176</v>
      </c>
      <c r="D1318" s="4" t="s">
        <v>22</v>
      </c>
    </row>
    <row r="1319" spans="1:4" x14ac:dyDescent="0.25">
      <c r="A1319" s="4">
        <v>30875461</v>
      </c>
      <c r="B1319" s="4" t="s">
        <v>1566</v>
      </c>
      <c r="C1319" s="3">
        <v>20131276</v>
      </c>
      <c r="D1319" s="4" t="s">
        <v>36</v>
      </c>
    </row>
    <row r="1320" spans="1:4" x14ac:dyDescent="0.25">
      <c r="A1320" s="4">
        <v>30868176</v>
      </c>
      <c r="B1320" s="4" t="s">
        <v>1353</v>
      </c>
      <c r="C1320" s="3">
        <v>28605608</v>
      </c>
      <c r="D1320" s="4" t="s">
        <v>567</v>
      </c>
    </row>
    <row r="1321" spans="1:4" x14ac:dyDescent="0.25">
      <c r="A1321" s="4">
        <v>30868176</v>
      </c>
      <c r="B1321" s="4" t="s">
        <v>1353</v>
      </c>
      <c r="C1321" s="3">
        <v>28605608</v>
      </c>
      <c r="D1321" s="4" t="s">
        <v>569</v>
      </c>
    </row>
    <row r="1322" spans="1:4" x14ac:dyDescent="0.25">
      <c r="A1322" s="4">
        <v>30865232</v>
      </c>
      <c r="B1322" s="4" t="s">
        <v>1034</v>
      </c>
      <c r="C1322" s="3">
        <v>17925516</v>
      </c>
      <c r="D1322" s="4" t="s">
        <v>660</v>
      </c>
    </row>
    <row r="1323" spans="1:4" x14ac:dyDescent="0.25">
      <c r="A1323" s="4">
        <v>30863080</v>
      </c>
      <c r="B1323" s="4" t="s">
        <v>1471</v>
      </c>
      <c r="C1323" s="3">
        <v>26902950</v>
      </c>
      <c r="D1323" s="4" t="s">
        <v>619</v>
      </c>
    </row>
    <row r="1324" spans="1:4" x14ac:dyDescent="0.25">
      <c r="A1324" s="4">
        <v>30847474</v>
      </c>
      <c r="B1324" s="4" t="s">
        <v>872</v>
      </c>
      <c r="C1324" s="3">
        <v>23770005</v>
      </c>
      <c r="D1324" s="4" t="s">
        <v>344</v>
      </c>
    </row>
    <row r="1325" spans="1:4" x14ac:dyDescent="0.25">
      <c r="A1325" s="4">
        <v>30842312</v>
      </c>
      <c r="B1325" s="4" t="s">
        <v>1551</v>
      </c>
      <c r="C1325" s="3">
        <v>23735746</v>
      </c>
      <c r="D1325" s="4" t="s">
        <v>38</v>
      </c>
    </row>
    <row r="1326" spans="1:4" x14ac:dyDescent="0.25">
      <c r="A1326" s="4">
        <v>30822358</v>
      </c>
      <c r="B1326" s="4" t="s">
        <v>1214</v>
      </c>
      <c r="C1326" s="3">
        <v>18486739</v>
      </c>
      <c r="D1326" s="4" t="s">
        <v>354</v>
      </c>
    </row>
    <row r="1327" spans="1:4" x14ac:dyDescent="0.25">
      <c r="A1327" s="4">
        <v>30822358</v>
      </c>
      <c r="B1327" s="4" t="s">
        <v>1214</v>
      </c>
      <c r="C1327" s="3">
        <v>18486740</v>
      </c>
      <c r="D1327" s="4" t="s">
        <v>356</v>
      </c>
    </row>
    <row r="1328" spans="1:4" x14ac:dyDescent="0.25">
      <c r="A1328" s="4">
        <v>30795492</v>
      </c>
      <c r="B1328" s="4" t="s">
        <v>1872</v>
      </c>
      <c r="C1328" s="3">
        <v>12562742</v>
      </c>
      <c r="D1328" s="4" t="s">
        <v>268</v>
      </c>
    </row>
    <row r="1329" spans="1:4" x14ac:dyDescent="0.25">
      <c r="A1329" s="4">
        <v>30770519</v>
      </c>
      <c r="B1329" s="4" t="s">
        <v>906</v>
      </c>
      <c r="C1329" s="3">
        <v>28805045</v>
      </c>
      <c r="D1329" s="4" t="s">
        <v>492</v>
      </c>
    </row>
    <row r="1330" spans="1:4" x14ac:dyDescent="0.25">
      <c r="A1330" s="4">
        <v>30767298</v>
      </c>
      <c r="B1330" s="4" t="s">
        <v>1494</v>
      </c>
      <c r="C1330" s="3">
        <v>26639149</v>
      </c>
      <c r="D1330" s="4" t="s">
        <v>534</v>
      </c>
    </row>
    <row r="1331" spans="1:4" x14ac:dyDescent="0.25">
      <c r="A1331" s="4">
        <v>30753466</v>
      </c>
      <c r="B1331" s="4" t="s">
        <v>1238</v>
      </c>
      <c r="C1331" s="3">
        <v>23735746</v>
      </c>
      <c r="D1331" s="4" t="s">
        <v>38</v>
      </c>
    </row>
    <row r="1332" spans="1:4" x14ac:dyDescent="0.25">
      <c r="A1332" s="4">
        <v>30753466</v>
      </c>
      <c r="B1332" s="4" t="s">
        <v>1238</v>
      </c>
      <c r="C1332" s="3">
        <v>23770005</v>
      </c>
      <c r="D1332" s="4" t="s">
        <v>344</v>
      </c>
    </row>
    <row r="1333" spans="1:4" x14ac:dyDescent="0.25">
      <c r="A1333" s="4">
        <v>30753466</v>
      </c>
      <c r="B1333" s="4" t="s">
        <v>1238</v>
      </c>
      <c r="C1333" s="3">
        <v>26119226</v>
      </c>
      <c r="D1333" s="4" t="s">
        <v>446</v>
      </c>
    </row>
    <row r="1334" spans="1:4" x14ac:dyDescent="0.25">
      <c r="A1334" s="4">
        <v>30739254</v>
      </c>
      <c r="B1334" s="4" t="s">
        <v>1265</v>
      </c>
      <c r="C1334" s="3">
        <v>17287478</v>
      </c>
      <c r="D1334" s="4" t="s">
        <v>458</v>
      </c>
    </row>
    <row r="1335" spans="1:4" x14ac:dyDescent="0.25">
      <c r="A1335" s="4">
        <v>30739254</v>
      </c>
      <c r="B1335" s="4" t="s">
        <v>1265</v>
      </c>
      <c r="C1335" s="3">
        <v>20071701</v>
      </c>
      <c r="D1335" s="4" t="s">
        <v>460</v>
      </c>
    </row>
    <row r="1336" spans="1:4" x14ac:dyDescent="0.25">
      <c r="A1336" s="4">
        <v>30739254</v>
      </c>
      <c r="B1336" s="4" t="s">
        <v>1792</v>
      </c>
      <c r="C1336" s="3">
        <v>23769296</v>
      </c>
      <c r="D1336" s="4" t="s">
        <v>210</v>
      </c>
    </row>
    <row r="1337" spans="1:4" x14ac:dyDescent="0.25">
      <c r="A1337" s="4">
        <v>30739254</v>
      </c>
      <c r="B1337" s="4" t="s">
        <v>1792</v>
      </c>
      <c r="C1337" s="3">
        <v>24482301</v>
      </c>
      <c r="D1337" s="4" t="s">
        <v>212</v>
      </c>
    </row>
    <row r="1338" spans="1:4" x14ac:dyDescent="0.25">
      <c r="A1338" s="4">
        <v>30739254</v>
      </c>
      <c r="B1338" s="4" t="s">
        <v>854</v>
      </c>
      <c r="C1338" s="3">
        <v>18706417</v>
      </c>
      <c r="D1338" s="4" t="s">
        <v>456</v>
      </c>
    </row>
    <row r="1339" spans="1:4" x14ac:dyDescent="0.25">
      <c r="A1339" s="4">
        <v>30739254</v>
      </c>
      <c r="B1339" s="4" t="s">
        <v>854</v>
      </c>
      <c r="C1339" s="3">
        <v>23075178</v>
      </c>
      <c r="D1339" s="4" t="s">
        <v>338</v>
      </c>
    </row>
    <row r="1340" spans="1:4" x14ac:dyDescent="0.25">
      <c r="A1340" s="4">
        <v>30739254</v>
      </c>
      <c r="B1340" s="4" t="s">
        <v>1160</v>
      </c>
      <c r="C1340" s="3">
        <v>19217154</v>
      </c>
      <c r="D1340" s="4" t="s">
        <v>421</v>
      </c>
    </row>
    <row r="1341" spans="1:4" x14ac:dyDescent="0.25">
      <c r="A1341" s="4">
        <v>30739254</v>
      </c>
      <c r="B1341" s="4" t="s">
        <v>1160</v>
      </c>
      <c r="C1341" s="3">
        <v>18486739</v>
      </c>
      <c r="D1341" s="4" t="s">
        <v>354</v>
      </c>
    </row>
    <row r="1342" spans="1:4" x14ac:dyDescent="0.25">
      <c r="A1342" s="4">
        <v>30739254</v>
      </c>
      <c r="B1342" s="4" t="s">
        <v>1160</v>
      </c>
      <c r="C1342" s="3">
        <v>18486740</v>
      </c>
      <c r="D1342" s="4" t="s">
        <v>356</v>
      </c>
    </row>
    <row r="1343" spans="1:4" x14ac:dyDescent="0.25">
      <c r="A1343" s="4">
        <v>30739254</v>
      </c>
      <c r="B1343" s="4" t="s">
        <v>1160</v>
      </c>
      <c r="C1343" s="3">
        <v>27959607</v>
      </c>
      <c r="D1343" s="4" t="s">
        <v>340</v>
      </c>
    </row>
    <row r="1344" spans="1:4" x14ac:dyDescent="0.25">
      <c r="A1344" s="4">
        <v>30739254</v>
      </c>
      <c r="B1344" s="4" t="s">
        <v>1160</v>
      </c>
      <c r="C1344" s="3">
        <v>27959607</v>
      </c>
      <c r="D1344" s="4" t="s">
        <v>342</v>
      </c>
    </row>
    <row r="1345" spans="1:4" x14ac:dyDescent="0.25">
      <c r="A1345" s="4">
        <v>30739254</v>
      </c>
      <c r="B1345" s="4" t="s">
        <v>1160</v>
      </c>
      <c r="C1345" s="3">
        <v>27959607</v>
      </c>
      <c r="D1345" s="4" t="s">
        <v>349</v>
      </c>
    </row>
    <row r="1346" spans="1:4" x14ac:dyDescent="0.25">
      <c r="A1346" s="4">
        <v>30721964</v>
      </c>
      <c r="B1346" s="4" t="s">
        <v>764</v>
      </c>
      <c r="C1346" s="3">
        <v>23735746</v>
      </c>
      <c r="D1346" s="4" t="s">
        <v>38</v>
      </c>
    </row>
    <row r="1347" spans="1:4" x14ac:dyDescent="0.25">
      <c r="A1347" s="4">
        <v>30721964</v>
      </c>
      <c r="B1347" s="4" t="s">
        <v>764</v>
      </c>
      <c r="C1347" s="3">
        <v>29981298</v>
      </c>
      <c r="D1347" s="4" t="s">
        <v>489</v>
      </c>
    </row>
    <row r="1348" spans="1:4" x14ac:dyDescent="0.25">
      <c r="A1348" s="4">
        <v>30685564</v>
      </c>
      <c r="B1348" s="4" t="s">
        <v>1090</v>
      </c>
      <c r="C1348" s="3">
        <v>29282469</v>
      </c>
      <c r="D1348" s="4" t="s">
        <v>692</v>
      </c>
    </row>
    <row r="1349" spans="1:4" x14ac:dyDescent="0.25">
      <c r="A1349" s="4">
        <v>30632656</v>
      </c>
      <c r="B1349" s="4" t="s">
        <v>1331</v>
      </c>
      <c r="C1349" s="3">
        <v>26699168</v>
      </c>
      <c r="D1349" s="4" t="s">
        <v>502</v>
      </c>
    </row>
    <row r="1350" spans="1:4" x14ac:dyDescent="0.25">
      <c r="A1350" s="4">
        <v>30613004</v>
      </c>
      <c r="B1350" s="4" t="s">
        <v>3195</v>
      </c>
      <c r="C1350" s="3">
        <v>16339095</v>
      </c>
      <c r="D1350" s="4" t="s">
        <v>8</v>
      </c>
    </row>
    <row r="1351" spans="1:4" x14ac:dyDescent="0.25">
      <c r="A1351" s="4">
        <v>30613004</v>
      </c>
      <c r="B1351" s="4" t="s">
        <v>3195</v>
      </c>
      <c r="C1351" s="3">
        <v>16339095</v>
      </c>
      <c r="D1351" s="4" t="s">
        <v>14</v>
      </c>
    </row>
    <row r="1352" spans="1:4" x14ac:dyDescent="0.25">
      <c r="A1352" s="4">
        <v>30591006</v>
      </c>
      <c r="B1352" s="4" t="s">
        <v>942</v>
      </c>
      <c r="C1352" s="3">
        <v>28605608</v>
      </c>
      <c r="D1352" s="4" t="s">
        <v>567</v>
      </c>
    </row>
    <row r="1353" spans="1:4" x14ac:dyDescent="0.25">
      <c r="A1353" s="4">
        <v>30591006</v>
      </c>
      <c r="B1353" s="4" t="s">
        <v>942</v>
      </c>
      <c r="C1353" s="3">
        <v>28605608</v>
      </c>
      <c r="D1353" s="4" t="s">
        <v>569</v>
      </c>
    </row>
    <row r="1354" spans="1:4" x14ac:dyDescent="0.25">
      <c r="A1354" s="4">
        <v>30549487</v>
      </c>
      <c r="B1354" s="4" t="s">
        <v>1633</v>
      </c>
      <c r="C1354" s="3">
        <v>19941696</v>
      </c>
      <c r="D1354" s="4" t="s">
        <v>218</v>
      </c>
    </row>
    <row r="1355" spans="1:4" x14ac:dyDescent="0.25">
      <c r="A1355" s="4">
        <v>30549487</v>
      </c>
      <c r="B1355" s="4" t="s">
        <v>1633</v>
      </c>
      <c r="C1355" s="3">
        <v>20555312</v>
      </c>
      <c r="D1355" s="4" t="s">
        <v>68</v>
      </c>
    </row>
    <row r="1356" spans="1:4" x14ac:dyDescent="0.25">
      <c r="A1356" s="4">
        <v>30549487</v>
      </c>
      <c r="B1356" s="4" t="s">
        <v>1633</v>
      </c>
      <c r="C1356" s="3">
        <v>20389255</v>
      </c>
      <c r="D1356" s="4" t="s">
        <v>80</v>
      </c>
    </row>
    <row r="1357" spans="1:4" x14ac:dyDescent="0.25">
      <c r="A1357" s="4">
        <v>30549487</v>
      </c>
      <c r="B1357" s="4" t="s">
        <v>1633</v>
      </c>
      <c r="C1357" s="3">
        <v>20473057</v>
      </c>
      <c r="D1357" s="4" t="s">
        <v>95</v>
      </c>
    </row>
    <row r="1358" spans="1:4" x14ac:dyDescent="0.25">
      <c r="A1358" s="4">
        <v>30536810</v>
      </c>
      <c r="B1358" s="4" t="s">
        <v>897</v>
      </c>
      <c r="C1358" s="3">
        <v>26308596</v>
      </c>
      <c r="D1358" s="4" t="s">
        <v>437</v>
      </c>
    </row>
    <row r="1359" spans="1:4" x14ac:dyDescent="0.25">
      <c r="A1359" s="4">
        <v>30536810</v>
      </c>
      <c r="B1359" s="4" t="s">
        <v>897</v>
      </c>
      <c r="C1359" s="3">
        <v>26778538</v>
      </c>
      <c r="D1359" s="4" t="s">
        <v>439</v>
      </c>
    </row>
    <row r="1360" spans="1:4" x14ac:dyDescent="0.25">
      <c r="A1360" s="4">
        <v>30536638</v>
      </c>
      <c r="B1360" s="4" t="s">
        <v>1239</v>
      </c>
      <c r="C1360" s="3">
        <v>23735746</v>
      </c>
      <c r="D1360" s="4" t="s">
        <v>38</v>
      </c>
    </row>
    <row r="1361" spans="1:4" x14ac:dyDescent="0.25">
      <c r="A1361" s="4">
        <v>30536638</v>
      </c>
      <c r="B1361" s="4" t="s">
        <v>1239</v>
      </c>
      <c r="C1361" s="3">
        <v>23770005</v>
      </c>
      <c r="D1361" s="4" t="s">
        <v>344</v>
      </c>
    </row>
    <row r="1362" spans="1:4" x14ac:dyDescent="0.25">
      <c r="A1362" s="4">
        <v>30536638</v>
      </c>
      <c r="B1362" s="4" t="s">
        <v>1239</v>
      </c>
      <c r="C1362" s="3">
        <v>28507219</v>
      </c>
      <c r="D1362" s="4" t="s">
        <v>484</v>
      </c>
    </row>
    <row r="1363" spans="1:4" x14ac:dyDescent="0.25">
      <c r="A1363" s="4">
        <v>30521063</v>
      </c>
      <c r="B1363" s="4" t="s">
        <v>1013</v>
      </c>
      <c r="C1363" s="3">
        <v>28578607</v>
      </c>
      <c r="D1363" s="4" t="s">
        <v>622</v>
      </c>
    </row>
    <row r="1364" spans="1:4" x14ac:dyDescent="0.25">
      <c r="A1364" s="4">
        <v>30506764</v>
      </c>
      <c r="B1364" s="4" t="s">
        <v>1477</v>
      </c>
      <c r="C1364" s="3">
        <v>23782158</v>
      </c>
      <c r="D1364" s="4" t="s">
        <v>538</v>
      </c>
    </row>
    <row r="1365" spans="1:4" x14ac:dyDescent="0.25">
      <c r="A1365" s="4">
        <v>30506764</v>
      </c>
      <c r="B1365" s="4" t="s">
        <v>1477</v>
      </c>
      <c r="C1365" s="3">
        <v>23782157</v>
      </c>
      <c r="D1365" s="4" t="s">
        <v>536</v>
      </c>
    </row>
    <row r="1366" spans="1:4" x14ac:dyDescent="0.25">
      <c r="A1366" s="4">
        <v>30506764</v>
      </c>
      <c r="B1366" s="4" t="s">
        <v>1477</v>
      </c>
      <c r="C1366" s="3">
        <v>26639149</v>
      </c>
      <c r="D1366" s="4" t="s">
        <v>534</v>
      </c>
    </row>
    <row r="1367" spans="1:4" x14ac:dyDescent="0.25">
      <c r="A1367" s="4">
        <v>30498351</v>
      </c>
      <c r="B1367" s="4" t="s">
        <v>1473</v>
      </c>
      <c r="C1367" s="3">
        <v>26902950</v>
      </c>
      <c r="D1367" s="4" t="s">
        <v>619</v>
      </c>
    </row>
    <row r="1368" spans="1:4" x14ac:dyDescent="0.25">
      <c r="A1368" s="4">
        <v>30495974</v>
      </c>
      <c r="B1368" s="4" t="s">
        <v>1620</v>
      </c>
      <c r="C1368" s="3">
        <v>23464594</v>
      </c>
      <c r="D1368" s="4" t="s">
        <v>135</v>
      </c>
    </row>
    <row r="1369" spans="1:4" x14ac:dyDescent="0.25">
      <c r="A1369" s="4">
        <v>30495974</v>
      </c>
      <c r="B1369" s="4" t="s">
        <v>1620</v>
      </c>
      <c r="C1369" s="3">
        <v>24118688</v>
      </c>
      <c r="D1369" s="4" t="s">
        <v>140</v>
      </c>
    </row>
    <row r="1370" spans="1:4" x14ac:dyDescent="0.25">
      <c r="A1370" s="4">
        <v>30495974</v>
      </c>
      <c r="B1370" s="4" t="s">
        <v>1620</v>
      </c>
      <c r="C1370" s="3">
        <v>23680739</v>
      </c>
      <c r="D1370" s="4" t="s">
        <v>98</v>
      </c>
    </row>
    <row r="1371" spans="1:4" x14ac:dyDescent="0.25">
      <c r="A1371" s="4">
        <v>30445421</v>
      </c>
      <c r="B1371" s="4" t="s">
        <v>1241</v>
      </c>
      <c r="C1371" s="3">
        <v>23075178</v>
      </c>
      <c r="D1371" s="4" t="s">
        <v>338</v>
      </c>
    </row>
    <row r="1372" spans="1:4" x14ac:dyDescent="0.25">
      <c r="A1372" s="4">
        <v>30445421</v>
      </c>
      <c r="B1372" s="4" t="s">
        <v>1241</v>
      </c>
      <c r="C1372" s="3">
        <v>29981298</v>
      </c>
      <c r="D1372" s="4" t="s">
        <v>489</v>
      </c>
    </row>
    <row r="1373" spans="1:4" x14ac:dyDescent="0.25">
      <c r="A1373" s="4">
        <v>30445421</v>
      </c>
      <c r="B1373" s="4" t="s">
        <v>1241</v>
      </c>
      <c r="C1373" s="3">
        <v>27959607</v>
      </c>
      <c r="D1373" s="4" t="s">
        <v>340</v>
      </c>
    </row>
    <row r="1374" spans="1:4" x14ac:dyDescent="0.25">
      <c r="A1374" s="4">
        <v>30445421</v>
      </c>
      <c r="B1374" s="4" t="s">
        <v>1241</v>
      </c>
      <c r="C1374" s="3">
        <v>27959607</v>
      </c>
      <c r="D1374" s="4" t="s">
        <v>342</v>
      </c>
    </row>
    <row r="1375" spans="1:4" x14ac:dyDescent="0.25">
      <c r="A1375" s="4">
        <v>30412493</v>
      </c>
      <c r="B1375" s="4" t="s">
        <v>1023</v>
      </c>
      <c r="C1375" s="3">
        <v>24450891</v>
      </c>
      <c r="D1375" s="4" t="s">
        <v>630</v>
      </c>
    </row>
    <row r="1376" spans="1:4" x14ac:dyDescent="0.25">
      <c r="A1376" s="4">
        <v>30412493</v>
      </c>
      <c r="B1376" s="4" t="s">
        <v>1023</v>
      </c>
      <c r="C1376" s="3">
        <v>24450891</v>
      </c>
      <c r="D1376" s="4" t="s">
        <v>627</v>
      </c>
    </row>
    <row r="1377" spans="1:4" x14ac:dyDescent="0.25">
      <c r="A1377" s="4">
        <v>30412238</v>
      </c>
      <c r="B1377" s="4" t="s">
        <v>752</v>
      </c>
      <c r="C1377" s="3">
        <v>19066176</v>
      </c>
      <c r="D1377" s="4" t="s">
        <v>22</v>
      </c>
    </row>
    <row r="1378" spans="1:4" x14ac:dyDescent="0.25">
      <c r="A1378" s="4">
        <v>30412238</v>
      </c>
      <c r="B1378" s="4" t="s">
        <v>752</v>
      </c>
      <c r="C1378" s="3">
        <v>18975305</v>
      </c>
      <c r="D1378" s="4" t="s">
        <v>24</v>
      </c>
    </row>
    <row r="1379" spans="1:4" x14ac:dyDescent="0.25">
      <c r="A1379" s="4">
        <v>30412238</v>
      </c>
      <c r="B1379" s="4" t="s">
        <v>752</v>
      </c>
      <c r="C1379" s="3">
        <v>24748630</v>
      </c>
      <c r="D1379" s="4" t="s">
        <v>207</v>
      </c>
    </row>
    <row r="1380" spans="1:4" x14ac:dyDescent="0.25">
      <c r="A1380" s="4">
        <v>30407155</v>
      </c>
      <c r="B1380" s="4" t="s">
        <v>3028</v>
      </c>
      <c r="C1380" s="3">
        <v>23228172</v>
      </c>
      <c r="D1380" s="4" t="s">
        <v>334</v>
      </c>
    </row>
    <row r="1381" spans="1:4" x14ac:dyDescent="0.25">
      <c r="A1381" s="4">
        <v>30377888</v>
      </c>
      <c r="B1381" s="4" t="s">
        <v>1240</v>
      </c>
      <c r="C1381" s="3">
        <v>23735746</v>
      </c>
      <c r="D1381" s="4" t="s">
        <v>38</v>
      </c>
    </row>
    <row r="1382" spans="1:4" x14ac:dyDescent="0.25">
      <c r="A1382" s="4">
        <v>30377888</v>
      </c>
      <c r="B1382" s="4" t="s">
        <v>1240</v>
      </c>
      <c r="C1382" s="3">
        <v>23770005</v>
      </c>
      <c r="D1382" s="4" t="s">
        <v>344</v>
      </c>
    </row>
    <row r="1383" spans="1:4" x14ac:dyDescent="0.25">
      <c r="A1383" s="4">
        <v>30377888</v>
      </c>
      <c r="B1383" s="4" t="s">
        <v>1240</v>
      </c>
      <c r="C1383" s="3">
        <v>26119226</v>
      </c>
      <c r="D1383" s="4" t="s">
        <v>446</v>
      </c>
    </row>
    <row r="1384" spans="1:4" x14ac:dyDescent="0.25">
      <c r="A1384" s="4">
        <v>30374808</v>
      </c>
      <c r="B1384" s="4" t="s">
        <v>1256</v>
      </c>
      <c r="C1384" s="3">
        <v>27531679</v>
      </c>
      <c r="D1384" s="4" t="s">
        <v>380</v>
      </c>
    </row>
    <row r="1385" spans="1:4" x14ac:dyDescent="0.25">
      <c r="A1385" s="4">
        <v>30374808</v>
      </c>
      <c r="B1385" s="4" t="s">
        <v>1256</v>
      </c>
      <c r="C1385" s="3">
        <v>27705267</v>
      </c>
      <c r="D1385" s="4" t="s">
        <v>382</v>
      </c>
    </row>
    <row r="1386" spans="1:4" x14ac:dyDescent="0.25">
      <c r="A1386" s="4">
        <v>30374808</v>
      </c>
      <c r="B1386" s="4" t="s">
        <v>1256</v>
      </c>
      <c r="C1386" s="3">
        <v>27557302</v>
      </c>
      <c r="D1386" s="4" t="s">
        <v>384</v>
      </c>
    </row>
    <row r="1387" spans="1:4" x14ac:dyDescent="0.25">
      <c r="A1387" s="4">
        <v>30371895</v>
      </c>
      <c r="B1387" s="4" t="s">
        <v>1528</v>
      </c>
      <c r="C1387" s="3">
        <v>28578607</v>
      </c>
      <c r="D1387" s="4" t="s">
        <v>622</v>
      </c>
    </row>
    <row r="1388" spans="1:4" x14ac:dyDescent="0.25">
      <c r="A1388" s="4">
        <v>30277101</v>
      </c>
      <c r="B1388" s="4" t="s">
        <v>1495</v>
      </c>
      <c r="C1388" s="3">
        <v>26639149</v>
      </c>
      <c r="D1388" s="4" t="s">
        <v>534</v>
      </c>
    </row>
    <row r="1389" spans="1:4" x14ac:dyDescent="0.25">
      <c r="A1389" s="4">
        <v>30267864</v>
      </c>
      <c r="B1389" s="4" t="s">
        <v>732</v>
      </c>
      <c r="C1389" s="3">
        <v>20393175</v>
      </c>
      <c r="D1389" s="4" t="s">
        <v>13</v>
      </c>
    </row>
    <row r="1390" spans="1:4" x14ac:dyDescent="0.25">
      <c r="A1390" s="4">
        <v>30215381</v>
      </c>
      <c r="B1390" s="4" t="s">
        <v>2823</v>
      </c>
      <c r="C1390" s="3">
        <v>19494215</v>
      </c>
      <c r="D1390" s="4" t="s">
        <v>201</v>
      </c>
    </row>
    <row r="1391" spans="1:4" x14ac:dyDescent="0.25">
      <c r="A1391" s="4">
        <v>30215381</v>
      </c>
      <c r="B1391" s="4" t="s">
        <v>2823</v>
      </c>
      <c r="C1391" s="3">
        <v>26647431</v>
      </c>
      <c r="D1391" s="4" t="s">
        <v>203</v>
      </c>
    </row>
    <row r="1392" spans="1:4" x14ac:dyDescent="0.25">
      <c r="A1392" s="4">
        <v>30198163</v>
      </c>
      <c r="B1392" s="4" t="s">
        <v>1593</v>
      </c>
      <c r="C1392" s="3">
        <v>19411369</v>
      </c>
      <c r="D1392" s="4" t="s">
        <v>32</v>
      </c>
    </row>
    <row r="1393" spans="1:4" x14ac:dyDescent="0.25">
      <c r="A1393" s="4">
        <v>30198163</v>
      </c>
      <c r="B1393" s="4" t="s">
        <v>1593</v>
      </c>
      <c r="C1393" s="3">
        <v>21831359</v>
      </c>
      <c r="D1393" s="4" t="s">
        <v>43</v>
      </c>
    </row>
    <row r="1394" spans="1:4" x14ac:dyDescent="0.25">
      <c r="A1394" s="4">
        <v>30198163</v>
      </c>
      <c r="B1394" s="4" t="s">
        <v>1593</v>
      </c>
      <c r="C1394" s="3">
        <v>18165460</v>
      </c>
      <c r="D1394" s="4" t="s">
        <v>251</v>
      </c>
    </row>
    <row r="1395" spans="1:4" x14ac:dyDescent="0.25">
      <c r="A1395" s="4">
        <v>30198163</v>
      </c>
      <c r="B1395" s="4" t="s">
        <v>1593</v>
      </c>
      <c r="C1395" s="3">
        <v>17092691</v>
      </c>
      <c r="D1395" s="4" t="s">
        <v>247</v>
      </c>
    </row>
    <row r="1396" spans="1:4" x14ac:dyDescent="0.25">
      <c r="A1396" s="4">
        <v>30198163</v>
      </c>
      <c r="B1396" s="4" t="s">
        <v>1593</v>
      </c>
      <c r="C1396" s="3">
        <v>17601495</v>
      </c>
      <c r="D1396" s="4" t="s">
        <v>221</v>
      </c>
    </row>
    <row r="1397" spans="1:4" x14ac:dyDescent="0.25">
      <c r="A1397" s="4">
        <v>30198163</v>
      </c>
      <c r="B1397" s="4" t="s">
        <v>1593</v>
      </c>
      <c r="C1397" s="3">
        <v>17466492</v>
      </c>
      <c r="D1397" s="4" t="s">
        <v>223</v>
      </c>
    </row>
    <row r="1398" spans="1:4" x14ac:dyDescent="0.25">
      <c r="A1398" s="4">
        <v>30198163</v>
      </c>
      <c r="B1398" s="4" t="s">
        <v>1593</v>
      </c>
      <c r="C1398" s="3">
        <v>27738355</v>
      </c>
      <c r="D1398" s="4" t="s">
        <v>283</v>
      </c>
    </row>
    <row r="1399" spans="1:4" x14ac:dyDescent="0.25">
      <c r="A1399" s="4">
        <v>30198163</v>
      </c>
      <c r="B1399" s="4" t="s">
        <v>1593</v>
      </c>
      <c r="C1399" s="3">
        <v>20035579</v>
      </c>
      <c r="D1399" s="4" t="s">
        <v>257</v>
      </c>
    </row>
    <row r="1400" spans="1:4" x14ac:dyDescent="0.25">
      <c r="A1400" s="4">
        <v>30198163</v>
      </c>
      <c r="B1400" s="4" t="s">
        <v>1593</v>
      </c>
      <c r="C1400" s="3">
        <v>7683702</v>
      </c>
      <c r="D1400" s="4" t="s">
        <v>205</v>
      </c>
    </row>
    <row r="1401" spans="1:4" x14ac:dyDescent="0.25">
      <c r="A1401" s="4">
        <v>30129285</v>
      </c>
      <c r="B1401" s="4" t="s">
        <v>1496</v>
      </c>
      <c r="C1401" s="3">
        <v>26639149</v>
      </c>
      <c r="D1401" s="4" t="s">
        <v>534</v>
      </c>
    </row>
    <row r="1402" spans="1:4" x14ac:dyDescent="0.25">
      <c r="A1402" s="4">
        <v>30084934</v>
      </c>
      <c r="B1402" s="4" t="s">
        <v>879</v>
      </c>
      <c r="C1402" s="3">
        <v>26371143</v>
      </c>
      <c r="D1402" s="4" t="s">
        <v>370</v>
      </c>
    </row>
    <row r="1403" spans="1:4" x14ac:dyDescent="0.25">
      <c r="A1403" s="4">
        <v>30061088</v>
      </c>
      <c r="B1403" s="4" t="s">
        <v>1497</v>
      </c>
      <c r="C1403" s="3">
        <v>26639149</v>
      </c>
      <c r="D1403" s="4" t="s">
        <v>534</v>
      </c>
    </row>
    <row r="1404" spans="1:4" x14ac:dyDescent="0.25">
      <c r="A1404" s="4">
        <v>30058979</v>
      </c>
      <c r="B1404" s="4" t="s">
        <v>812</v>
      </c>
      <c r="C1404" s="3">
        <v>25938474</v>
      </c>
      <c r="D1404" s="4" t="s">
        <v>511</v>
      </c>
    </row>
    <row r="1405" spans="1:4" x14ac:dyDescent="0.25">
      <c r="A1405" s="4">
        <v>30058979</v>
      </c>
      <c r="B1405" s="4" t="s">
        <v>812</v>
      </c>
      <c r="C1405" s="3">
        <v>25820612</v>
      </c>
      <c r="D1405" s="4" t="s">
        <v>288</v>
      </c>
    </row>
    <row r="1406" spans="1:4" x14ac:dyDescent="0.25">
      <c r="A1406" s="4">
        <v>30058979</v>
      </c>
      <c r="B1406" s="4" t="s">
        <v>812</v>
      </c>
      <c r="C1406" s="3">
        <v>19959339</v>
      </c>
      <c r="D1406" s="4" t="s">
        <v>71</v>
      </c>
    </row>
    <row r="1407" spans="1:4" x14ac:dyDescent="0.25">
      <c r="A1407" s="4">
        <v>30024924</v>
      </c>
      <c r="B1407" s="4" t="s">
        <v>1783</v>
      </c>
      <c r="C1407" s="3">
        <v>19494215</v>
      </c>
      <c r="D1407" s="4" t="s">
        <v>201</v>
      </c>
    </row>
    <row r="1408" spans="1:4" x14ac:dyDescent="0.25">
      <c r="A1408" s="4">
        <v>29992490</v>
      </c>
      <c r="B1408" s="4" t="s">
        <v>1882</v>
      </c>
      <c r="C1408" s="3">
        <v>17413685</v>
      </c>
      <c r="D1408" s="4" t="s">
        <v>313</v>
      </c>
    </row>
    <row r="1409" spans="1:4" x14ac:dyDescent="0.25">
      <c r="A1409" s="4">
        <v>29992490</v>
      </c>
      <c r="B1409" s="4" t="s">
        <v>1882</v>
      </c>
      <c r="C1409" s="3">
        <v>18614861</v>
      </c>
      <c r="D1409" s="4" t="s">
        <v>315</v>
      </c>
    </row>
    <row r="1410" spans="1:4" x14ac:dyDescent="0.25">
      <c r="A1410" s="4">
        <v>29992490</v>
      </c>
      <c r="B1410" s="4" t="s">
        <v>1882</v>
      </c>
      <c r="C1410" s="3">
        <v>17301557</v>
      </c>
      <c r="D1410" s="4" t="s">
        <v>317</v>
      </c>
    </row>
    <row r="1411" spans="1:4" x14ac:dyDescent="0.25">
      <c r="A1411" s="4">
        <v>29982631</v>
      </c>
      <c r="B1411" s="4" t="s">
        <v>1234</v>
      </c>
      <c r="C1411" s="3">
        <v>23770005</v>
      </c>
      <c r="D1411" s="4" t="s">
        <v>344</v>
      </c>
    </row>
    <row r="1412" spans="1:4" x14ac:dyDescent="0.25">
      <c r="A1412" s="4">
        <v>29968279</v>
      </c>
      <c r="B1412" s="4" t="s">
        <v>3214</v>
      </c>
      <c r="C1412" s="3">
        <v>25820612</v>
      </c>
      <c r="D1412" s="4" t="s">
        <v>288</v>
      </c>
    </row>
    <row r="1413" spans="1:4" x14ac:dyDescent="0.25">
      <c r="A1413" s="4">
        <v>29950691</v>
      </c>
      <c r="B1413" s="4" t="s">
        <v>3023</v>
      </c>
      <c r="C1413" s="3">
        <v>17466492</v>
      </c>
      <c r="D1413" s="4" t="s">
        <v>223</v>
      </c>
    </row>
    <row r="1414" spans="1:4" x14ac:dyDescent="0.25">
      <c r="A1414" s="4">
        <v>29950586</v>
      </c>
      <c r="B1414" s="4" t="s">
        <v>1635</v>
      </c>
      <c r="C1414" s="3">
        <v>17092691</v>
      </c>
      <c r="D1414" s="4" t="s">
        <v>247</v>
      </c>
    </row>
    <row r="1415" spans="1:4" x14ac:dyDescent="0.25">
      <c r="A1415" s="4">
        <v>29950586</v>
      </c>
      <c r="B1415" s="4" t="s">
        <v>1635</v>
      </c>
      <c r="C1415" s="3">
        <v>17224706</v>
      </c>
      <c r="D1415" s="4" t="s">
        <v>11</v>
      </c>
    </row>
    <row r="1416" spans="1:4" x14ac:dyDescent="0.25">
      <c r="A1416" s="4">
        <v>29950586</v>
      </c>
      <c r="B1416" s="4" t="s">
        <v>1635</v>
      </c>
      <c r="C1416" s="3">
        <v>19941696</v>
      </c>
      <c r="D1416" s="4" t="s">
        <v>218</v>
      </c>
    </row>
    <row r="1417" spans="1:4" x14ac:dyDescent="0.25">
      <c r="A1417" s="4">
        <v>29950586</v>
      </c>
      <c r="B1417" s="4" t="s">
        <v>1635</v>
      </c>
      <c r="C1417" s="3">
        <v>17601495</v>
      </c>
      <c r="D1417" s="4" t="s">
        <v>221</v>
      </c>
    </row>
    <row r="1418" spans="1:4" x14ac:dyDescent="0.25">
      <c r="A1418" s="4">
        <v>29950586</v>
      </c>
      <c r="B1418" s="4" t="s">
        <v>1635</v>
      </c>
      <c r="C1418" s="3">
        <v>20555312</v>
      </c>
      <c r="D1418" s="4" t="s">
        <v>68</v>
      </c>
    </row>
    <row r="1419" spans="1:4" x14ac:dyDescent="0.25">
      <c r="A1419" s="4">
        <v>29950586</v>
      </c>
      <c r="B1419" s="4" t="s">
        <v>1635</v>
      </c>
      <c r="C1419" s="3">
        <v>19959339</v>
      </c>
      <c r="D1419" s="4" t="s">
        <v>71</v>
      </c>
    </row>
    <row r="1420" spans="1:4" x14ac:dyDescent="0.25">
      <c r="A1420" s="4">
        <v>29950586</v>
      </c>
      <c r="B1420" s="4" t="s">
        <v>1635</v>
      </c>
      <c r="C1420" s="3">
        <v>20389255</v>
      </c>
      <c r="D1420" s="4" t="s">
        <v>80</v>
      </c>
    </row>
    <row r="1421" spans="1:4" x14ac:dyDescent="0.25">
      <c r="A1421" s="4">
        <v>29950586</v>
      </c>
      <c r="B1421" s="4" t="s">
        <v>1635</v>
      </c>
      <c r="C1421" s="3">
        <v>21777507</v>
      </c>
      <c r="D1421" s="4" t="s">
        <v>83</v>
      </c>
    </row>
    <row r="1422" spans="1:4" x14ac:dyDescent="0.25">
      <c r="A1422" s="4">
        <v>29950586</v>
      </c>
      <c r="B1422" s="4" t="s">
        <v>1635</v>
      </c>
      <c r="C1422" s="3">
        <v>20492853</v>
      </c>
      <c r="D1422" s="4" t="s">
        <v>116</v>
      </c>
    </row>
    <row r="1423" spans="1:4" x14ac:dyDescent="0.25">
      <c r="A1423" s="4">
        <v>29950586</v>
      </c>
      <c r="B1423" s="4" t="s">
        <v>1635</v>
      </c>
      <c r="C1423" s="3">
        <v>20814330</v>
      </c>
      <c r="D1423" s="4" t="s">
        <v>118</v>
      </c>
    </row>
    <row r="1424" spans="1:4" x14ac:dyDescent="0.25">
      <c r="A1424" s="4">
        <v>29950586</v>
      </c>
      <c r="B1424" s="4" t="s">
        <v>1635</v>
      </c>
      <c r="C1424" s="3">
        <v>20473057</v>
      </c>
      <c r="D1424" s="4" t="s">
        <v>95</v>
      </c>
    </row>
    <row r="1425" spans="1:4" x14ac:dyDescent="0.25">
      <c r="A1425" s="4">
        <v>29950586</v>
      </c>
      <c r="B1425" s="4" t="s">
        <v>1635</v>
      </c>
      <c r="C1425" s="3">
        <v>18165460</v>
      </c>
      <c r="D1425" s="4" t="s">
        <v>245</v>
      </c>
    </row>
    <row r="1426" spans="1:4" x14ac:dyDescent="0.25">
      <c r="A1426" s="4">
        <v>29941478</v>
      </c>
      <c r="B1426" s="4" t="s">
        <v>951</v>
      </c>
      <c r="C1426" s="3">
        <v>28605608</v>
      </c>
      <c r="D1426" s="4" t="s">
        <v>567</v>
      </c>
    </row>
    <row r="1427" spans="1:4" x14ac:dyDescent="0.25">
      <c r="A1427" s="4">
        <v>29941478</v>
      </c>
      <c r="B1427" s="4" t="s">
        <v>951</v>
      </c>
      <c r="C1427" s="3">
        <v>28605608</v>
      </c>
      <c r="D1427" s="4" t="s">
        <v>569</v>
      </c>
    </row>
    <row r="1428" spans="1:4" x14ac:dyDescent="0.25">
      <c r="A1428" s="4">
        <v>29937267</v>
      </c>
      <c r="B1428" s="4" t="s">
        <v>944</v>
      </c>
      <c r="C1428" s="3">
        <v>28605608</v>
      </c>
      <c r="D1428" s="4" t="s">
        <v>567</v>
      </c>
    </row>
    <row r="1429" spans="1:4" x14ac:dyDescent="0.25">
      <c r="A1429" s="4">
        <v>29937267</v>
      </c>
      <c r="B1429" s="4" t="s">
        <v>944</v>
      </c>
      <c r="C1429" s="3">
        <v>28605608</v>
      </c>
      <c r="D1429" s="4" t="s">
        <v>569</v>
      </c>
    </row>
    <row r="1430" spans="1:4" x14ac:dyDescent="0.25">
      <c r="A1430" s="4">
        <v>29925913</v>
      </c>
      <c r="B1430" s="4" t="s">
        <v>1600</v>
      </c>
      <c r="C1430" s="3">
        <v>16339095</v>
      </c>
      <c r="D1430" s="4" t="s">
        <v>8</v>
      </c>
    </row>
    <row r="1431" spans="1:4" x14ac:dyDescent="0.25">
      <c r="A1431" s="4">
        <v>29925913</v>
      </c>
      <c r="B1431" s="4" t="s">
        <v>1600</v>
      </c>
      <c r="C1431" s="3">
        <v>16339095</v>
      </c>
      <c r="D1431" s="4" t="s">
        <v>14</v>
      </c>
    </row>
    <row r="1432" spans="1:4" x14ac:dyDescent="0.25">
      <c r="A1432" s="4">
        <v>29925913</v>
      </c>
      <c r="B1432" s="4" t="s">
        <v>1600</v>
      </c>
      <c r="C1432" s="3">
        <v>22155755</v>
      </c>
      <c r="D1432" s="4" t="s">
        <v>34</v>
      </c>
    </row>
    <row r="1433" spans="1:4" x14ac:dyDescent="0.25">
      <c r="A1433" s="4">
        <v>29925913</v>
      </c>
      <c r="B1433" s="4" t="s">
        <v>1600</v>
      </c>
      <c r="C1433" s="3">
        <v>23770005</v>
      </c>
      <c r="D1433" s="4" t="s">
        <v>344</v>
      </c>
    </row>
    <row r="1434" spans="1:4" x14ac:dyDescent="0.25">
      <c r="A1434" s="4">
        <v>29925913</v>
      </c>
      <c r="B1434" s="4" t="s">
        <v>1600</v>
      </c>
      <c r="C1434" s="3">
        <v>23735746</v>
      </c>
      <c r="D1434" s="4" t="s">
        <v>38</v>
      </c>
    </row>
    <row r="1435" spans="1:4" x14ac:dyDescent="0.25">
      <c r="A1435" s="4">
        <v>29925851</v>
      </c>
      <c r="B1435" s="4" t="s">
        <v>1642</v>
      </c>
      <c r="C1435" s="3">
        <v>19959339</v>
      </c>
      <c r="D1435" s="4" t="s">
        <v>71</v>
      </c>
    </row>
    <row r="1436" spans="1:4" x14ac:dyDescent="0.25">
      <c r="A1436" s="4">
        <v>29925851</v>
      </c>
      <c r="B1436" s="4" t="s">
        <v>1642</v>
      </c>
      <c r="C1436" s="3">
        <v>17224706</v>
      </c>
      <c r="D1436" s="4" t="s">
        <v>11</v>
      </c>
    </row>
    <row r="1437" spans="1:4" x14ac:dyDescent="0.25">
      <c r="A1437" s="4">
        <v>29925851</v>
      </c>
      <c r="B1437" s="4" t="s">
        <v>1642</v>
      </c>
      <c r="C1437" s="3">
        <v>25820612</v>
      </c>
      <c r="D1437" s="4" t="s">
        <v>288</v>
      </c>
    </row>
    <row r="1438" spans="1:4" x14ac:dyDescent="0.25">
      <c r="A1438" s="4">
        <v>29924507</v>
      </c>
      <c r="B1438" s="4" t="s">
        <v>768</v>
      </c>
      <c r="C1438" s="3">
        <v>19959339</v>
      </c>
      <c r="D1438" s="4" t="s">
        <v>71</v>
      </c>
    </row>
    <row r="1439" spans="1:4" x14ac:dyDescent="0.25">
      <c r="A1439" s="4">
        <v>29913273</v>
      </c>
      <c r="B1439" s="4" t="s">
        <v>3043</v>
      </c>
      <c r="C1439" s="3">
        <v>16339095</v>
      </c>
      <c r="D1439" s="4" t="s">
        <v>8</v>
      </c>
    </row>
    <row r="1440" spans="1:4" x14ac:dyDescent="0.25">
      <c r="A1440" s="4">
        <v>29913273</v>
      </c>
      <c r="B1440" s="4" t="s">
        <v>3043</v>
      </c>
      <c r="C1440" s="3">
        <v>16339095</v>
      </c>
      <c r="D1440" s="4" t="s">
        <v>14</v>
      </c>
    </row>
    <row r="1441" spans="1:4" x14ac:dyDescent="0.25">
      <c r="A1441" s="4">
        <v>29909019</v>
      </c>
      <c r="B1441" s="4" t="s">
        <v>867</v>
      </c>
      <c r="C1441" s="3">
        <v>27959607</v>
      </c>
      <c r="D1441" s="4" t="s">
        <v>340</v>
      </c>
    </row>
    <row r="1442" spans="1:4" x14ac:dyDescent="0.25">
      <c r="A1442" s="4">
        <v>29909019</v>
      </c>
      <c r="B1442" s="4" t="s">
        <v>867</v>
      </c>
      <c r="C1442" s="3">
        <v>27959607</v>
      </c>
      <c r="D1442" s="4" t="s">
        <v>342</v>
      </c>
    </row>
    <row r="1443" spans="1:4" x14ac:dyDescent="0.25">
      <c r="A1443" s="4">
        <v>29909019</v>
      </c>
      <c r="B1443" s="4" t="s">
        <v>867</v>
      </c>
      <c r="C1443" s="3">
        <v>27959607</v>
      </c>
      <c r="D1443" s="4" t="s">
        <v>349</v>
      </c>
    </row>
    <row r="1444" spans="1:4" x14ac:dyDescent="0.25">
      <c r="A1444" s="4">
        <v>29901815</v>
      </c>
      <c r="B1444" s="4" t="s">
        <v>1308</v>
      </c>
      <c r="C1444" s="3">
        <v>28855173</v>
      </c>
      <c r="D1444" s="4" t="s">
        <v>442</v>
      </c>
    </row>
    <row r="1445" spans="1:4" x14ac:dyDescent="0.25">
      <c r="A1445" s="4">
        <v>29901815</v>
      </c>
      <c r="B1445" s="4" t="s">
        <v>1308</v>
      </c>
      <c r="C1445" s="3">
        <v>28215362</v>
      </c>
      <c r="D1445" s="4" t="s">
        <v>444</v>
      </c>
    </row>
    <row r="1446" spans="1:4" x14ac:dyDescent="0.25">
      <c r="A1446" s="4">
        <v>29882073</v>
      </c>
      <c r="B1446" s="4" t="s">
        <v>996</v>
      </c>
      <c r="C1446" s="3">
        <v>26902950</v>
      </c>
      <c r="D1446" s="4" t="s">
        <v>619</v>
      </c>
    </row>
    <row r="1447" spans="1:4" x14ac:dyDescent="0.25">
      <c r="A1447" s="4">
        <v>29879133</v>
      </c>
      <c r="B1447" s="4" t="s">
        <v>1220</v>
      </c>
      <c r="C1447" s="3">
        <v>16760927</v>
      </c>
      <c r="D1447" s="4" t="s">
        <v>359</v>
      </c>
    </row>
    <row r="1448" spans="1:4" x14ac:dyDescent="0.25">
      <c r="A1448" s="4">
        <v>29873072</v>
      </c>
      <c r="B1448" s="4" t="s">
        <v>1505</v>
      </c>
      <c r="C1448" s="3">
        <v>23782158</v>
      </c>
      <c r="D1448" s="4" t="s">
        <v>538</v>
      </c>
    </row>
    <row r="1449" spans="1:4" x14ac:dyDescent="0.25">
      <c r="A1449" s="4">
        <v>29867171</v>
      </c>
      <c r="B1449" s="4" t="s">
        <v>3019</v>
      </c>
      <c r="C1449" s="3">
        <v>16339095</v>
      </c>
      <c r="D1449" s="4" t="s">
        <v>8</v>
      </c>
    </row>
    <row r="1450" spans="1:4" x14ac:dyDescent="0.25">
      <c r="A1450" s="4">
        <v>29867171</v>
      </c>
      <c r="B1450" s="4" t="s">
        <v>3019</v>
      </c>
      <c r="C1450" s="3">
        <v>20393175</v>
      </c>
      <c r="D1450" s="4" t="s">
        <v>13</v>
      </c>
    </row>
    <row r="1451" spans="1:4" x14ac:dyDescent="0.25">
      <c r="A1451" s="4">
        <v>29867171</v>
      </c>
      <c r="B1451" s="4" t="s">
        <v>3019</v>
      </c>
      <c r="C1451" s="3">
        <v>16339095</v>
      </c>
      <c r="D1451" s="4" t="s">
        <v>14</v>
      </c>
    </row>
    <row r="1452" spans="1:4" x14ac:dyDescent="0.25">
      <c r="A1452" s="4">
        <v>29867171</v>
      </c>
      <c r="B1452" s="4" t="s">
        <v>3019</v>
      </c>
      <c r="C1452" s="3">
        <v>12047962</v>
      </c>
      <c r="D1452" s="4" t="s">
        <v>153</v>
      </c>
    </row>
    <row r="1453" spans="1:4" x14ac:dyDescent="0.25">
      <c r="A1453" s="4">
        <v>29854935</v>
      </c>
      <c r="B1453" s="4" t="s">
        <v>1027</v>
      </c>
      <c r="C1453" s="3">
        <v>24450891</v>
      </c>
      <c r="D1453" s="4" t="s">
        <v>630</v>
      </c>
    </row>
    <row r="1454" spans="1:4" x14ac:dyDescent="0.25">
      <c r="A1454" s="4">
        <v>29854935</v>
      </c>
      <c r="B1454" s="4" t="s">
        <v>1027</v>
      </c>
      <c r="C1454" s="3">
        <v>24450891</v>
      </c>
      <c r="D1454" s="4" t="s">
        <v>627</v>
      </c>
    </row>
    <row r="1455" spans="1:4" x14ac:dyDescent="0.25">
      <c r="A1455" s="4">
        <v>29854934</v>
      </c>
      <c r="B1455" s="4" t="s">
        <v>1025</v>
      </c>
      <c r="C1455" s="3">
        <v>24450891</v>
      </c>
      <c r="D1455" s="4" t="s">
        <v>630</v>
      </c>
    </row>
    <row r="1456" spans="1:4" x14ac:dyDescent="0.25">
      <c r="A1456" s="4">
        <v>29854934</v>
      </c>
      <c r="B1456" s="4" t="s">
        <v>1025</v>
      </c>
      <c r="C1456" s="3">
        <v>24450891</v>
      </c>
      <c r="D1456" s="4" t="s">
        <v>627</v>
      </c>
    </row>
    <row r="1457" spans="1:4" x14ac:dyDescent="0.25">
      <c r="A1457" s="4">
        <v>29797519</v>
      </c>
      <c r="B1457" s="4" t="s">
        <v>1165</v>
      </c>
      <c r="C1457" s="3">
        <v>27959607</v>
      </c>
      <c r="D1457" s="4" t="s">
        <v>340</v>
      </c>
    </row>
    <row r="1458" spans="1:4" x14ac:dyDescent="0.25">
      <c r="A1458" s="4">
        <v>29797519</v>
      </c>
      <c r="B1458" s="4" t="s">
        <v>1165</v>
      </c>
      <c r="C1458" s="3">
        <v>27959607</v>
      </c>
      <c r="D1458" s="4" t="s">
        <v>342</v>
      </c>
    </row>
    <row r="1459" spans="1:4" x14ac:dyDescent="0.25">
      <c r="A1459" s="4">
        <v>29797519</v>
      </c>
      <c r="B1459" s="4" t="s">
        <v>1165</v>
      </c>
      <c r="C1459" s="3">
        <v>27959607</v>
      </c>
      <c r="D1459" s="4" t="s">
        <v>349</v>
      </c>
    </row>
    <row r="1460" spans="1:4" x14ac:dyDescent="0.25">
      <c r="A1460" s="4">
        <v>29788260</v>
      </c>
      <c r="B1460" s="4" t="s">
        <v>3020</v>
      </c>
      <c r="C1460" s="3">
        <v>16339095</v>
      </c>
      <c r="D1460" s="4" t="s">
        <v>8</v>
      </c>
    </row>
    <row r="1461" spans="1:4" x14ac:dyDescent="0.25">
      <c r="A1461" s="4">
        <v>29788260</v>
      </c>
      <c r="B1461" s="4" t="s">
        <v>3020</v>
      </c>
      <c r="C1461" s="3">
        <v>16339095</v>
      </c>
      <c r="D1461" s="4" t="s">
        <v>14</v>
      </c>
    </row>
    <row r="1462" spans="1:4" x14ac:dyDescent="0.25">
      <c r="A1462" s="4">
        <v>29788260</v>
      </c>
      <c r="B1462" s="4" t="s">
        <v>3020</v>
      </c>
      <c r="C1462" s="3">
        <v>12047962</v>
      </c>
      <c r="D1462" s="4" t="s">
        <v>153</v>
      </c>
    </row>
    <row r="1463" spans="1:4" x14ac:dyDescent="0.25">
      <c r="A1463" s="4">
        <v>29788260</v>
      </c>
      <c r="B1463" s="4" t="s">
        <v>3020</v>
      </c>
      <c r="C1463" s="3">
        <v>14985485</v>
      </c>
      <c r="D1463" s="4" t="s">
        <v>155</v>
      </c>
    </row>
    <row r="1464" spans="1:4" x14ac:dyDescent="0.25">
      <c r="A1464" s="4">
        <v>29759747</v>
      </c>
      <c r="B1464" s="4" t="s">
        <v>1782</v>
      </c>
      <c r="C1464" s="3">
        <v>25125294</v>
      </c>
      <c r="D1464" s="4" t="s">
        <v>198</v>
      </c>
    </row>
    <row r="1465" spans="1:4" x14ac:dyDescent="0.25">
      <c r="A1465" s="4">
        <v>29741566</v>
      </c>
      <c r="B1465" s="4" t="s">
        <v>1698</v>
      </c>
      <c r="C1465" s="3">
        <v>21612468</v>
      </c>
      <c r="D1465" s="4" t="s">
        <v>125</v>
      </c>
    </row>
    <row r="1466" spans="1:4" x14ac:dyDescent="0.25">
      <c r="A1466" s="4">
        <v>29741423</v>
      </c>
      <c r="B1466" s="4" t="s">
        <v>1303</v>
      </c>
      <c r="C1466" s="3">
        <v>26308596</v>
      </c>
      <c r="D1466" s="4" t="s">
        <v>437</v>
      </c>
    </row>
    <row r="1467" spans="1:4" x14ac:dyDescent="0.25">
      <c r="A1467" s="4">
        <v>29741423</v>
      </c>
      <c r="B1467" s="4" t="s">
        <v>1303</v>
      </c>
      <c r="C1467" s="3">
        <v>26778538</v>
      </c>
      <c r="D1467" s="4" t="s">
        <v>439</v>
      </c>
    </row>
    <row r="1468" spans="1:4" x14ac:dyDescent="0.25">
      <c r="A1468" s="4">
        <v>29731633</v>
      </c>
      <c r="B1468" s="4" t="s">
        <v>3009</v>
      </c>
      <c r="C1468" s="3">
        <v>26730193</v>
      </c>
      <c r="D1468" s="4" t="s">
        <v>2902</v>
      </c>
    </row>
    <row r="1469" spans="1:4" x14ac:dyDescent="0.25">
      <c r="A1469" s="4">
        <v>29726939</v>
      </c>
      <c r="B1469" s="4" t="s">
        <v>1178</v>
      </c>
      <c r="C1469" s="3">
        <v>27959607</v>
      </c>
      <c r="D1469" s="4" t="s">
        <v>340</v>
      </c>
    </row>
    <row r="1470" spans="1:4" x14ac:dyDescent="0.25">
      <c r="A1470" s="4">
        <v>29726939</v>
      </c>
      <c r="B1470" s="4" t="s">
        <v>1178</v>
      </c>
      <c r="C1470" s="3">
        <v>27959607</v>
      </c>
      <c r="D1470" s="4" t="s">
        <v>342</v>
      </c>
    </row>
    <row r="1471" spans="1:4" x14ac:dyDescent="0.25">
      <c r="A1471" s="4">
        <v>29726939</v>
      </c>
      <c r="B1471" s="4" t="s">
        <v>1178</v>
      </c>
      <c r="C1471" s="3">
        <v>27959607</v>
      </c>
      <c r="D1471" s="4" t="s">
        <v>349</v>
      </c>
    </row>
    <row r="1472" spans="1:4" x14ac:dyDescent="0.25">
      <c r="A1472" s="4">
        <v>29712896</v>
      </c>
      <c r="B1472" s="4" t="s">
        <v>1252</v>
      </c>
      <c r="C1472" s="3">
        <v>27705267</v>
      </c>
      <c r="D1472" s="4" t="s">
        <v>382</v>
      </c>
    </row>
    <row r="1473" spans="1:4" x14ac:dyDescent="0.25">
      <c r="A1473" s="4">
        <v>29700205</v>
      </c>
      <c r="B1473" s="4" t="s">
        <v>1697</v>
      </c>
      <c r="C1473" s="3">
        <v>21612468</v>
      </c>
      <c r="D1473" s="4" t="s">
        <v>125</v>
      </c>
    </row>
    <row r="1474" spans="1:4" x14ac:dyDescent="0.25">
      <c r="A1474" s="4">
        <v>29590122</v>
      </c>
      <c r="B1474" s="4" t="s">
        <v>1534</v>
      </c>
      <c r="C1474" s="3">
        <v>23984728</v>
      </c>
      <c r="D1474" s="4" t="s">
        <v>562</v>
      </c>
    </row>
    <row r="1475" spans="1:4" x14ac:dyDescent="0.25">
      <c r="A1475" s="4">
        <v>29578578</v>
      </c>
      <c r="B1475" s="4" t="s">
        <v>1309</v>
      </c>
      <c r="C1475" s="3">
        <v>28855173</v>
      </c>
      <c r="D1475" s="4" t="s">
        <v>442</v>
      </c>
    </row>
    <row r="1476" spans="1:4" x14ac:dyDescent="0.25">
      <c r="A1476" s="4">
        <v>29578578</v>
      </c>
      <c r="B1476" s="4" t="s">
        <v>1309</v>
      </c>
      <c r="C1476" s="3">
        <v>28215362</v>
      </c>
      <c r="D1476" s="4" t="s">
        <v>444</v>
      </c>
    </row>
    <row r="1477" spans="1:4" x14ac:dyDescent="0.25">
      <c r="A1477" s="4">
        <v>29578578</v>
      </c>
      <c r="B1477" s="4" t="s">
        <v>1309</v>
      </c>
      <c r="C1477" s="3">
        <v>29483080</v>
      </c>
      <c r="D1477" s="4" t="s">
        <v>521</v>
      </c>
    </row>
    <row r="1478" spans="1:4" x14ac:dyDescent="0.25">
      <c r="A1478" s="4">
        <v>29559344</v>
      </c>
      <c r="B1478" s="4" t="s">
        <v>902</v>
      </c>
      <c r="C1478" s="3">
        <v>28600818</v>
      </c>
      <c r="D1478" s="4" t="s">
        <v>475</v>
      </c>
    </row>
    <row r="1479" spans="1:4" x14ac:dyDescent="0.25">
      <c r="A1479" s="4">
        <v>29549540</v>
      </c>
      <c r="B1479" s="4" t="s">
        <v>1291</v>
      </c>
      <c r="C1479" s="3">
        <v>26154787</v>
      </c>
      <c r="D1479" s="4" t="s">
        <v>426</v>
      </c>
    </row>
    <row r="1480" spans="1:4" x14ac:dyDescent="0.25">
      <c r="A1480" s="4">
        <v>29535202</v>
      </c>
      <c r="B1480" s="4" t="s">
        <v>1242</v>
      </c>
      <c r="C1480" s="3">
        <v>23075178</v>
      </c>
      <c r="D1480" s="4" t="s">
        <v>338</v>
      </c>
    </row>
    <row r="1481" spans="1:4" x14ac:dyDescent="0.25">
      <c r="A1481" s="4">
        <v>29532734</v>
      </c>
      <c r="B1481" s="4" t="s">
        <v>1307</v>
      </c>
      <c r="C1481" s="3">
        <v>28215362</v>
      </c>
      <c r="D1481" s="4" t="s">
        <v>444</v>
      </c>
    </row>
    <row r="1482" spans="1:4" x14ac:dyDescent="0.25">
      <c r="A1482" s="4">
        <v>29526832</v>
      </c>
      <c r="B1482" s="4" t="s">
        <v>947</v>
      </c>
      <c r="C1482" s="3">
        <v>28605608</v>
      </c>
      <c r="D1482" s="4" t="s">
        <v>567</v>
      </c>
    </row>
    <row r="1483" spans="1:4" x14ac:dyDescent="0.25">
      <c r="A1483" s="4">
        <v>29526832</v>
      </c>
      <c r="B1483" s="4" t="s">
        <v>947</v>
      </c>
      <c r="C1483" s="3">
        <v>28605608</v>
      </c>
      <c r="D1483" s="4" t="s">
        <v>569</v>
      </c>
    </row>
    <row r="1484" spans="1:4" x14ac:dyDescent="0.25">
      <c r="A1484" s="4">
        <v>29501590</v>
      </c>
      <c r="B1484" s="4" t="s">
        <v>1533</v>
      </c>
      <c r="C1484" s="3">
        <v>23984728</v>
      </c>
      <c r="D1484" s="4" t="s">
        <v>562</v>
      </c>
    </row>
    <row r="1485" spans="1:4" x14ac:dyDescent="0.25">
      <c r="A1485" s="4">
        <v>29470582</v>
      </c>
      <c r="B1485" s="4" t="s">
        <v>1506</v>
      </c>
      <c r="C1485" s="3">
        <v>23782158</v>
      </c>
      <c r="D1485" s="4" t="s">
        <v>538</v>
      </c>
    </row>
    <row r="1486" spans="1:4" x14ac:dyDescent="0.25">
      <c r="A1486" s="4">
        <v>29452178</v>
      </c>
      <c r="B1486" s="4" t="s">
        <v>1612</v>
      </c>
      <c r="C1486" s="3">
        <v>23850055</v>
      </c>
      <c r="D1486" s="4" t="s">
        <v>133</v>
      </c>
    </row>
    <row r="1487" spans="1:4" x14ac:dyDescent="0.25">
      <c r="A1487" s="4">
        <v>29447737</v>
      </c>
      <c r="B1487" s="4" t="s">
        <v>912</v>
      </c>
      <c r="C1487" s="3">
        <v>23984728</v>
      </c>
      <c r="D1487" s="4" t="s">
        <v>562</v>
      </c>
    </row>
    <row r="1488" spans="1:4" x14ac:dyDescent="0.25">
      <c r="A1488" s="4">
        <v>29447737</v>
      </c>
      <c r="B1488" s="4" t="s">
        <v>912</v>
      </c>
      <c r="C1488" s="3">
        <v>26699168</v>
      </c>
      <c r="D1488" s="4" t="s">
        <v>502</v>
      </c>
    </row>
    <row r="1489" spans="1:4" x14ac:dyDescent="0.25">
      <c r="A1489" s="4">
        <v>29446084</v>
      </c>
      <c r="B1489" s="4" t="s">
        <v>1472</v>
      </c>
      <c r="C1489" s="3">
        <v>26902950</v>
      </c>
      <c r="D1489" s="4" t="s">
        <v>619</v>
      </c>
    </row>
    <row r="1490" spans="1:4" x14ac:dyDescent="0.25">
      <c r="A1490" s="4">
        <v>29437592</v>
      </c>
      <c r="B1490" s="4" t="s">
        <v>1507</v>
      </c>
      <c r="C1490" s="3">
        <v>23782158</v>
      </c>
      <c r="D1490" s="4" t="s">
        <v>538</v>
      </c>
    </row>
    <row r="1491" spans="1:4" x14ac:dyDescent="0.25">
      <c r="A1491" s="4">
        <v>29429971</v>
      </c>
      <c r="B1491" s="4" t="s">
        <v>1515</v>
      </c>
      <c r="C1491" s="3">
        <v>24450891</v>
      </c>
      <c r="D1491" s="4" t="s">
        <v>630</v>
      </c>
    </row>
    <row r="1492" spans="1:4" x14ac:dyDescent="0.25">
      <c r="A1492" s="4">
        <v>29429971</v>
      </c>
      <c r="B1492" s="4" t="s">
        <v>1515</v>
      </c>
      <c r="C1492" s="3">
        <v>24450891</v>
      </c>
      <c r="D1492" s="4" t="s">
        <v>627</v>
      </c>
    </row>
    <row r="1493" spans="1:4" x14ac:dyDescent="0.25">
      <c r="A1493" s="4">
        <v>29427176</v>
      </c>
      <c r="B1493" s="4" t="s">
        <v>904</v>
      </c>
      <c r="C1493" s="3">
        <v>28035867</v>
      </c>
      <c r="D1493" s="4" t="s">
        <v>482</v>
      </c>
    </row>
    <row r="1494" spans="1:4" x14ac:dyDescent="0.25">
      <c r="A1494" s="4">
        <v>29420822</v>
      </c>
      <c r="B1494" s="4" t="s">
        <v>1596</v>
      </c>
      <c r="C1494" s="3">
        <v>20389255</v>
      </c>
      <c r="D1494" s="4" t="s">
        <v>80</v>
      </c>
    </row>
    <row r="1495" spans="1:4" x14ac:dyDescent="0.25">
      <c r="A1495" s="4">
        <v>29420822</v>
      </c>
      <c r="B1495" s="4" t="s">
        <v>1596</v>
      </c>
      <c r="C1495" s="3">
        <v>19411369</v>
      </c>
      <c r="D1495" s="4" t="s">
        <v>32</v>
      </c>
    </row>
    <row r="1496" spans="1:4" x14ac:dyDescent="0.25">
      <c r="A1496" s="4">
        <v>29420822</v>
      </c>
      <c r="B1496" s="4" t="s">
        <v>1596</v>
      </c>
      <c r="C1496" s="3">
        <v>20492853</v>
      </c>
      <c r="D1496" s="4" t="s">
        <v>116</v>
      </c>
    </row>
    <row r="1497" spans="1:4" x14ac:dyDescent="0.25">
      <c r="A1497" s="4">
        <v>29420822</v>
      </c>
      <c r="B1497" s="4" t="s">
        <v>1596</v>
      </c>
      <c r="C1497" s="3">
        <v>18165460</v>
      </c>
      <c r="D1497" s="4" t="s">
        <v>251</v>
      </c>
    </row>
    <row r="1498" spans="1:4" x14ac:dyDescent="0.25">
      <c r="A1498" s="4">
        <v>29420822</v>
      </c>
      <c r="B1498" s="4" t="s">
        <v>1596</v>
      </c>
      <c r="C1498" s="3">
        <v>17092691</v>
      </c>
      <c r="D1498" s="4" t="s">
        <v>247</v>
      </c>
    </row>
    <row r="1499" spans="1:4" x14ac:dyDescent="0.25">
      <c r="A1499" s="4">
        <v>29420822</v>
      </c>
      <c r="B1499" s="4" t="s">
        <v>1596</v>
      </c>
      <c r="C1499" s="3">
        <v>17601495</v>
      </c>
      <c r="D1499" s="4" t="s">
        <v>221</v>
      </c>
    </row>
    <row r="1500" spans="1:4" x14ac:dyDescent="0.25">
      <c r="A1500" s="4">
        <v>29420822</v>
      </c>
      <c r="B1500" s="4" t="s">
        <v>1596</v>
      </c>
      <c r="C1500" s="3">
        <v>17466492</v>
      </c>
      <c r="D1500" s="4" t="s">
        <v>223</v>
      </c>
    </row>
    <row r="1501" spans="1:4" x14ac:dyDescent="0.25">
      <c r="A1501" s="4">
        <v>29420822</v>
      </c>
      <c r="B1501" s="4" t="s">
        <v>1596</v>
      </c>
      <c r="C1501" s="3">
        <v>21777507</v>
      </c>
      <c r="D1501" s="4" t="s">
        <v>83</v>
      </c>
    </row>
    <row r="1502" spans="1:4" x14ac:dyDescent="0.25">
      <c r="A1502" s="4">
        <v>29420822</v>
      </c>
      <c r="B1502" s="4" t="s">
        <v>1596</v>
      </c>
      <c r="C1502" s="3">
        <v>19941696</v>
      </c>
      <c r="D1502" s="4" t="s">
        <v>218</v>
      </c>
    </row>
    <row r="1503" spans="1:4" x14ac:dyDescent="0.25">
      <c r="A1503" s="4">
        <v>29420822</v>
      </c>
      <c r="B1503" s="4" t="s">
        <v>1596</v>
      </c>
      <c r="C1503" s="3">
        <v>20555312</v>
      </c>
      <c r="D1503" s="4" t="s">
        <v>68</v>
      </c>
    </row>
    <row r="1504" spans="1:4" x14ac:dyDescent="0.25">
      <c r="A1504" s="4">
        <v>29420822</v>
      </c>
      <c r="B1504" s="4" t="s">
        <v>1596</v>
      </c>
      <c r="C1504" s="3">
        <v>20473057</v>
      </c>
      <c r="D1504" s="4" t="s">
        <v>95</v>
      </c>
    </row>
    <row r="1505" spans="1:4" x14ac:dyDescent="0.25">
      <c r="A1505" s="4">
        <v>29420822</v>
      </c>
      <c r="B1505" s="4" t="s">
        <v>1596</v>
      </c>
      <c r="C1505" s="3">
        <v>19941696</v>
      </c>
      <c r="D1505" s="4" t="s">
        <v>218</v>
      </c>
    </row>
    <row r="1506" spans="1:4" x14ac:dyDescent="0.25">
      <c r="A1506" s="4">
        <v>29420822</v>
      </c>
      <c r="B1506" s="4" t="s">
        <v>1596</v>
      </c>
      <c r="C1506" s="3">
        <v>20624657</v>
      </c>
      <c r="D1506" s="4" t="s">
        <v>3225</v>
      </c>
    </row>
    <row r="1507" spans="1:4" x14ac:dyDescent="0.25">
      <c r="A1507" s="4">
        <v>29420822</v>
      </c>
      <c r="B1507" s="4" t="s">
        <v>1596</v>
      </c>
      <c r="C1507" s="3">
        <v>20565430</v>
      </c>
      <c r="D1507" s="4" t="s">
        <v>243</v>
      </c>
    </row>
    <row r="1508" spans="1:4" x14ac:dyDescent="0.25">
      <c r="A1508" s="4">
        <v>29420822</v>
      </c>
      <c r="B1508" s="4" t="s">
        <v>1596</v>
      </c>
      <c r="C1508" s="3">
        <v>20947174</v>
      </c>
      <c r="D1508" s="4" t="s">
        <v>241</v>
      </c>
    </row>
    <row r="1509" spans="1:4" x14ac:dyDescent="0.25">
      <c r="A1509" s="4">
        <v>29420822</v>
      </c>
      <c r="B1509" s="4" t="s">
        <v>1596</v>
      </c>
      <c r="C1509" s="3">
        <v>20814330</v>
      </c>
      <c r="D1509" s="4" t="s">
        <v>118</v>
      </c>
    </row>
    <row r="1510" spans="1:4" x14ac:dyDescent="0.25">
      <c r="A1510" s="4">
        <v>29410935</v>
      </c>
      <c r="B1510" s="4" t="s">
        <v>3144</v>
      </c>
      <c r="C1510" s="3">
        <v>16797162</v>
      </c>
      <c r="D1510" s="4" t="s">
        <v>565</v>
      </c>
    </row>
    <row r="1511" spans="1:4" x14ac:dyDescent="0.25">
      <c r="A1511" s="4">
        <v>29410935</v>
      </c>
      <c r="B1511" s="4" t="s">
        <v>3144</v>
      </c>
      <c r="C1511" s="3">
        <v>17601495</v>
      </c>
      <c r="D1511" s="4" t="s">
        <v>221</v>
      </c>
    </row>
    <row r="1512" spans="1:4" x14ac:dyDescent="0.25">
      <c r="A1512" s="4">
        <v>29410935</v>
      </c>
      <c r="B1512" s="4" t="s">
        <v>3144</v>
      </c>
      <c r="C1512" s="3">
        <v>12777271</v>
      </c>
      <c r="D1512" s="4" t="s">
        <v>272</v>
      </c>
    </row>
    <row r="1513" spans="1:4" x14ac:dyDescent="0.25">
      <c r="A1513" s="4">
        <v>29410935</v>
      </c>
      <c r="B1513" s="4" t="s">
        <v>3144</v>
      </c>
      <c r="C1513" s="3">
        <v>16965196</v>
      </c>
      <c r="D1513" s="4" t="s">
        <v>546</v>
      </c>
    </row>
    <row r="1514" spans="1:4" x14ac:dyDescent="0.25">
      <c r="A1514" s="4">
        <v>29409871</v>
      </c>
      <c r="B1514" s="4" t="s">
        <v>859</v>
      </c>
      <c r="C1514" s="3">
        <v>27959607</v>
      </c>
      <c r="D1514" s="4" t="s">
        <v>340</v>
      </c>
    </row>
    <row r="1515" spans="1:4" x14ac:dyDescent="0.25">
      <c r="A1515" s="4">
        <v>29409871</v>
      </c>
      <c r="B1515" s="4" t="s">
        <v>859</v>
      </c>
      <c r="C1515" s="3">
        <v>27959607</v>
      </c>
      <c r="D1515" s="4" t="s">
        <v>342</v>
      </c>
    </row>
    <row r="1516" spans="1:4" x14ac:dyDescent="0.25">
      <c r="A1516" s="4">
        <v>29409871</v>
      </c>
      <c r="B1516" s="4" t="s">
        <v>859</v>
      </c>
      <c r="C1516" s="3">
        <v>27959607</v>
      </c>
      <c r="D1516" s="4" t="s">
        <v>349</v>
      </c>
    </row>
    <row r="1517" spans="1:4" x14ac:dyDescent="0.25">
      <c r="A1517" s="4">
        <v>29341192</v>
      </c>
      <c r="B1517" s="4" t="s">
        <v>1292</v>
      </c>
      <c r="C1517" s="3">
        <v>26154787</v>
      </c>
      <c r="D1517" s="4" t="s">
        <v>426</v>
      </c>
    </row>
    <row r="1518" spans="1:4" x14ac:dyDescent="0.25">
      <c r="A1518" s="4">
        <v>29336187</v>
      </c>
      <c r="B1518" s="4" t="s">
        <v>1310</v>
      </c>
      <c r="C1518" s="3">
        <v>28855173</v>
      </c>
      <c r="D1518" s="4" t="s">
        <v>442</v>
      </c>
    </row>
    <row r="1519" spans="1:4" x14ac:dyDescent="0.25">
      <c r="A1519" s="4">
        <v>29326030</v>
      </c>
      <c r="B1519" s="4" t="s">
        <v>1015</v>
      </c>
      <c r="C1519" s="3">
        <v>28578607</v>
      </c>
      <c r="D1519" s="4" t="s">
        <v>622</v>
      </c>
    </row>
    <row r="1520" spans="1:4" x14ac:dyDescent="0.25">
      <c r="A1520" s="4">
        <v>29313267</v>
      </c>
      <c r="B1520" s="4" t="s">
        <v>890</v>
      </c>
      <c r="C1520" s="3">
        <v>24118688</v>
      </c>
      <c r="D1520" s="4" t="s">
        <v>140</v>
      </c>
    </row>
    <row r="1521" spans="1:4" x14ac:dyDescent="0.25">
      <c r="A1521" s="4">
        <v>29313267</v>
      </c>
      <c r="B1521" s="4" t="s">
        <v>890</v>
      </c>
      <c r="C1521" s="3">
        <v>24026211</v>
      </c>
      <c r="D1521" s="4" t="s">
        <v>143</v>
      </c>
    </row>
    <row r="1522" spans="1:4" x14ac:dyDescent="0.25">
      <c r="A1522" s="4">
        <v>29313267</v>
      </c>
      <c r="B1522" s="4" t="s">
        <v>890</v>
      </c>
      <c r="C1522" s="3">
        <v>23564919</v>
      </c>
      <c r="D1522" s="4" t="s">
        <v>147</v>
      </c>
    </row>
    <row r="1523" spans="1:4" x14ac:dyDescent="0.25">
      <c r="A1523" s="4">
        <v>29313267</v>
      </c>
      <c r="B1523" s="4" t="s">
        <v>890</v>
      </c>
      <c r="C1523" s="3">
        <v>27160639</v>
      </c>
      <c r="D1523" s="4" t="s">
        <v>397</v>
      </c>
    </row>
    <row r="1524" spans="1:4" x14ac:dyDescent="0.25">
      <c r="A1524" s="4">
        <v>29307087</v>
      </c>
      <c r="B1524" s="4" t="s">
        <v>916</v>
      </c>
      <c r="C1524" s="3">
        <v>26699168</v>
      </c>
      <c r="D1524" s="4" t="s">
        <v>502</v>
      </c>
    </row>
    <row r="1525" spans="1:4" x14ac:dyDescent="0.25">
      <c r="A1525" s="4">
        <v>29296857</v>
      </c>
      <c r="B1525" s="4" t="s">
        <v>1302</v>
      </c>
      <c r="C1525" s="3">
        <v>26308596</v>
      </c>
      <c r="D1525" s="4" t="s">
        <v>437</v>
      </c>
    </row>
    <row r="1526" spans="1:4" x14ac:dyDescent="0.25">
      <c r="A1526" s="4">
        <v>29296857</v>
      </c>
      <c r="B1526" s="4" t="s">
        <v>1302</v>
      </c>
      <c r="C1526" s="3">
        <v>26778538</v>
      </c>
      <c r="D1526" s="4" t="s">
        <v>439</v>
      </c>
    </row>
    <row r="1527" spans="1:4" x14ac:dyDescent="0.25">
      <c r="A1527" s="4">
        <v>29296799</v>
      </c>
      <c r="B1527" s="4" t="s">
        <v>1508</v>
      </c>
      <c r="C1527" s="3">
        <v>23782158</v>
      </c>
      <c r="D1527" s="4" t="s">
        <v>538</v>
      </c>
    </row>
    <row r="1528" spans="1:4" x14ac:dyDescent="0.25">
      <c r="A1528" s="4">
        <v>29272162</v>
      </c>
      <c r="B1528" s="4" t="s">
        <v>789</v>
      </c>
      <c r="C1528" s="3">
        <v>21612468</v>
      </c>
      <c r="D1528" s="4" t="s">
        <v>125</v>
      </c>
    </row>
    <row r="1529" spans="1:4" x14ac:dyDescent="0.25">
      <c r="A1529" s="4">
        <v>29263420</v>
      </c>
      <c r="B1529" s="4" t="s">
        <v>3003</v>
      </c>
      <c r="C1529" s="3">
        <v>25311217</v>
      </c>
      <c r="D1529" s="4" t="s">
        <v>2898</v>
      </c>
    </row>
    <row r="1530" spans="1:4" x14ac:dyDescent="0.25">
      <c r="A1530" s="4">
        <v>29237083</v>
      </c>
      <c r="B1530" s="4" t="s">
        <v>3247</v>
      </c>
      <c r="C1530" s="3">
        <v>23228172</v>
      </c>
      <c r="D1530" s="4" t="s">
        <v>334</v>
      </c>
    </row>
    <row r="1531" spans="1:4" x14ac:dyDescent="0.25">
      <c r="A1531" s="4">
        <v>29237083</v>
      </c>
      <c r="B1531" s="4" t="s">
        <v>1699</v>
      </c>
      <c r="C1531" s="3">
        <v>21612468</v>
      </c>
      <c r="D1531" s="4" t="s">
        <v>125</v>
      </c>
    </row>
    <row r="1532" spans="1:4" x14ac:dyDescent="0.25">
      <c r="A1532" s="4">
        <v>29236222</v>
      </c>
      <c r="B1532" s="4" t="s">
        <v>1701</v>
      </c>
      <c r="C1532" s="3">
        <v>24026211</v>
      </c>
      <c r="D1532" s="4" t="s">
        <v>143</v>
      </c>
    </row>
    <row r="1533" spans="1:4" x14ac:dyDescent="0.25">
      <c r="A1533" s="4">
        <v>29192016</v>
      </c>
      <c r="B1533" s="4" t="s">
        <v>1300</v>
      </c>
      <c r="C1533" s="3">
        <v>26308596</v>
      </c>
      <c r="D1533" s="4" t="s">
        <v>437</v>
      </c>
    </row>
    <row r="1534" spans="1:4" x14ac:dyDescent="0.25">
      <c r="A1534" s="4">
        <v>29192016</v>
      </c>
      <c r="B1534" s="4" t="s">
        <v>1300</v>
      </c>
      <c r="C1534" s="3">
        <v>26778538</v>
      </c>
      <c r="D1534" s="4" t="s">
        <v>439</v>
      </c>
    </row>
    <row r="1535" spans="1:4" x14ac:dyDescent="0.25">
      <c r="A1535" s="4">
        <v>29177975</v>
      </c>
      <c r="B1535" s="4" t="s">
        <v>878</v>
      </c>
      <c r="C1535" s="3">
        <v>26371143</v>
      </c>
      <c r="D1535" s="4" t="s">
        <v>370</v>
      </c>
    </row>
    <row r="1536" spans="1:4" x14ac:dyDescent="0.25">
      <c r="A1536" s="4">
        <v>29172760</v>
      </c>
      <c r="B1536" s="4" t="s">
        <v>1301</v>
      </c>
      <c r="C1536" s="3">
        <v>26308596</v>
      </c>
      <c r="D1536" s="4" t="s">
        <v>437</v>
      </c>
    </row>
    <row r="1537" spans="1:4" x14ac:dyDescent="0.25">
      <c r="A1537" s="4">
        <v>29172760</v>
      </c>
      <c r="B1537" s="4" t="s">
        <v>1301</v>
      </c>
      <c r="C1537" s="3">
        <v>26778538</v>
      </c>
      <c r="D1537" s="4" t="s">
        <v>439</v>
      </c>
    </row>
    <row r="1538" spans="1:4" x14ac:dyDescent="0.25">
      <c r="A1538" s="4">
        <v>29143565</v>
      </c>
      <c r="B1538" s="4" t="s">
        <v>825</v>
      </c>
      <c r="C1538" s="3">
        <v>18614861</v>
      </c>
      <c r="D1538" s="4" t="s">
        <v>315</v>
      </c>
    </row>
    <row r="1539" spans="1:4" x14ac:dyDescent="0.25">
      <c r="A1539" s="4">
        <v>29142515</v>
      </c>
      <c r="B1539" s="4" t="s">
        <v>870</v>
      </c>
      <c r="C1539" s="3">
        <v>27959607</v>
      </c>
      <c r="D1539" s="4" t="s">
        <v>340</v>
      </c>
    </row>
    <row r="1540" spans="1:4" x14ac:dyDescent="0.25">
      <c r="A1540" s="4">
        <v>29142515</v>
      </c>
      <c r="B1540" s="4" t="s">
        <v>870</v>
      </c>
      <c r="C1540" s="3">
        <v>27959607</v>
      </c>
      <c r="D1540" s="4" t="s">
        <v>342</v>
      </c>
    </row>
    <row r="1541" spans="1:4" x14ac:dyDescent="0.25">
      <c r="A1541" s="4">
        <v>29142515</v>
      </c>
      <c r="B1541" s="4" t="s">
        <v>870</v>
      </c>
      <c r="C1541" s="3">
        <v>27959607</v>
      </c>
      <c r="D1541" s="4" t="s">
        <v>349</v>
      </c>
    </row>
    <row r="1542" spans="1:4" x14ac:dyDescent="0.25">
      <c r="A1542" s="4">
        <v>29141463</v>
      </c>
      <c r="B1542" s="4" t="s">
        <v>3015</v>
      </c>
      <c r="C1542" s="3">
        <v>25792835</v>
      </c>
      <c r="D1542" s="4" t="s">
        <v>2900</v>
      </c>
    </row>
    <row r="1543" spans="1:4" x14ac:dyDescent="0.25">
      <c r="A1543" s="4">
        <v>29141463</v>
      </c>
      <c r="B1543" s="4" t="s">
        <v>3015</v>
      </c>
      <c r="C1543" s="3">
        <v>26730193</v>
      </c>
      <c r="D1543" s="4" t="s">
        <v>2902</v>
      </c>
    </row>
    <row r="1544" spans="1:4" x14ac:dyDescent="0.25">
      <c r="A1544" s="4">
        <v>29133604</v>
      </c>
      <c r="B1544" s="4" t="s">
        <v>973</v>
      </c>
      <c r="C1544" s="3">
        <v>28605608</v>
      </c>
      <c r="D1544" s="4" t="s">
        <v>567</v>
      </c>
    </row>
    <row r="1545" spans="1:4" x14ac:dyDescent="0.25">
      <c r="A1545" s="4">
        <v>29133604</v>
      </c>
      <c r="B1545" s="4" t="s">
        <v>973</v>
      </c>
      <c r="C1545" s="3">
        <v>28605608</v>
      </c>
      <c r="D1545" s="4" t="s">
        <v>569</v>
      </c>
    </row>
    <row r="1546" spans="1:4" x14ac:dyDescent="0.25">
      <c r="A1546" s="4">
        <v>29103664</v>
      </c>
      <c r="B1546" s="4" t="s">
        <v>974</v>
      </c>
      <c r="C1546" s="3">
        <v>28605608</v>
      </c>
      <c r="D1546" s="4" t="s">
        <v>567</v>
      </c>
    </row>
    <row r="1547" spans="1:4" x14ac:dyDescent="0.25">
      <c r="A1547" s="4">
        <v>29101715</v>
      </c>
      <c r="B1547" s="4" t="s">
        <v>3011</v>
      </c>
      <c r="C1547" s="3">
        <v>25792835</v>
      </c>
      <c r="D1547" s="4" t="s">
        <v>2900</v>
      </c>
    </row>
    <row r="1548" spans="1:4" x14ac:dyDescent="0.25">
      <c r="A1548" s="4">
        <v>29096938</v>
      </c>
      <c r="B1548" s="4" t="s">
        <v>1332</v>
      </c>
      <c r="C1548" s="3">
        <v>26699168</v>
      </c>
      <c r="D1548" s="4" t="s">
        <v>502</v>
      </c>
    </row>
    <row r="1549" spans="1:4" x14ac:dyDescent="0.25">
      <c r="A1549" s="4">
        <v>29054515</v>
      </c>
      <c r="B1549" s="4" t="s">
        <v>1305</v>
      </c>
      <c r="C1549" s="3">
        <v>26778538</v>
      </c>
      <c r="D1549" s="4" t="s">
        <v>439</v>
      </c>
    </row>
    <row r="1550" spans="1:4" x14ac:dyDescent="0.25">
      <c r="A1550" s="4">
        <v>29049540</v>
      </c>
      <c r="B1550" s="4" t="s">
        <v>1798</v>
      </c>
      <c r="C1550" s="3">
        <v>25125294</v>
      </c>
      <c r="D1550" s="4" t="s">
        <v>198</v>
      </c>
    </row>
    <row r="1551" spans="1:4" x14ac:dyDescent="0.25">
      <c r="A1551" s="4">
        <v>29025767</v>
      </c>
      <c r="B1551" s="4" t="s">
        <v>882</v>
      </c>
      <c r="C1551" s="3">
        <v>26308596</v>
      </c>
      <c r="D1551" s="4" t="s">
        <v>437</v>
      </c>
    </row>
    <row r="1552" spans="1:4" x14ac:dyDescent="0.25">
      <c r="A1552" s="4">
        <v>29025767</v>
      </c>
      <c r="B1552" s="4" t="s">
        <v>882</v>
      </c>
      <c r="C1552" s="3">
        <v>27531679</v>
      </c>
      <c r="D1552" s="4" t="s">
        <v>380</v>
      </c>
    </row>
    <row r="1553" spans="1:4" x14ac:dyDescent="0.25">
      <c r="A1553" s="4">
        <v>29022746</v>
      </c>
      <c r="B1553" s="4" t="s">
        <v>1117</v>
      </c>
      <c r="C1553" s="3">
        <v>23279307</v>
      </c>
      <c r="D1553" s="4" t="s">
        <v>138</v>
      </c>
    </row>
    <row r="1554" spans="1:4" x14ac:dyDescent="0.25">
      <c r="A1554" s="4">
        <v>29022746</v>
      </c>
      <c r="B1554" s="4" t="s">
        <v>1117</v>
      </c>
      <c r="C1554" s="3">
        <v>24118688</v>
      </c>
      <c r="D1554" s="4" t="s">
        <v>140</v>
      </c>
    </row>
    <row r="1555" spans="1:4" x14ac:dyDescent="0.25">
      <c r="A1555" s="4">
        <v>29022746</v>
      </c>
      <c r="B1555" s="4" t="s">
        <v>1117</v>
      </c>
      <c r="C1555" s="3">
        <v>24026211</v>
      </c>
      <c r="D1555" s="4" t="s">
        <v>143</v>
      </c>
    </row>
    <row r="1556" spans="1:4" x14ac:dyDescent="0.25">
      <c r="A1556" s="4">
        <v>29022746</v>
      </c>
      <c r="B1556" s="4" t="s">
        <v>1117</v>
      </c>
      <c r="C1556" s="3">
        <v>24528605</v>
      </c>
      <c r="D1556" s="4" t="s">
        <v>145</v>
      </c>
    </row>
    <row r="1557" spans="1:4" x14ac:dyDescent="0.25">
      <c r="A1557" s="4">
        <v>28983805</v>
      </c>
      <c r="B1557" s="4" t="s">
        <v>898</v>
      </c>
      <c r="C1557" s="3">
        <v>26308596</v>
      </c>
      <c r="D1557" s="4" t="s">
        <v>437</v>
      </c>
    </row>
    <row r="1558" spans="1:4" x14ac:dyDescent="0.25">
      <c r="A1558" s="4">
        <v>28983805</v>
      </c>
      <c r="B1558" s="4" t="s">
        <v>898</v>
      </c>
      <c r="C1558" s="3">
        <v>26778538</v>
      </c>
      <c r="D1558" s="4" t="s">
        <v>439</v>
      </c>
    </row>
    <row r="1559" spans="1:4" x14ac:dyDescent="0.25">
      <c r="A1559" s="4">
        <v>28976302</v>
      </c>
      <c r="B1559" s="4" t="s">
        <v>3025</v>
      </c>
      <c r="C1559" s="3">
        <v>23769296</v>
      </c>
      <c r="D1559" s="4" t="s">
        <v>210</v>
      </c>
    </row>
    <row r="1560" spans="1:4" x14ac:dyDescent="0.25">
      <c r="A1560" s="4">
        <v>28976302</v>
      </c>
      <c r="B1560" s="4" t="s">
        <v>3025</v>
      </c>
      <c r="C1560" s="3">
        <v>24482301</v>
      </c>
      <c r="D1560" s="4" t="s">
        <v>212</v>
      </c>
    </row>
    <row r="1561" spans="1:4" x14ac:dyDescent="0.25">
      <c r="A1561" s="4">
        <v>28939004</v>
      </c>
      <c r="B1561" s="4" t="s">
        <v>836</v>
      </c>
      <c r="C1561" s="3">
        <v>23228172</v>
      </c>
      <c r="D1561" s="4" t="s">
        <v>334</v>
      </c>
    </row>
    <row r="1562" spans="1:4" x14ac:dyDescent="0.25">
      <c r="A1562" s="3">
        <v>28914127</v>
      </c>
      <c r="B1562" s="3" t="s">
        <v>3168</v>
      </c>
      <c r="C1562" s="3">
        <v>23324478</v>
      </c>
      <c r="D1562" s="4" t="s">
        <v>2944</v>
      </c>
    </row>
    <row r="1563" spans="1:4" x14ac:dyDescent="0.25">
      <c r="A1563" s="4">
        <v>28899614</v>
      </c>
      <c r="B1563" s="4" t="s">
        <v>1597</v>
      </c>
      <c r="C1563" s="3">
        <v>20389255</v>
      </c>
      <c r="D1563" s="4" t="s">
        <v>80</v>
      </c>
    </row>
    <row r="1564" spans="1:4" x14ac:dyDescent="0.25">
      <c r="A1564" s="4">
        <v>28899614</v>
      </c>
      <c r="B1564" s="4" t="s">
        <v>1597</v>
      </c>
      <c r="C1564" s="3">
        <v>19411369</v>
      </c>
      <c r="D1564" s="4" t="s">
        <v>32</v>
      </c>
    </row>
    <row r="1565" spans="1:4" x14ac:dyDescent="0.25">
      <c r="A1565" s="4">
        <v>28899614</v>
      </c>
      <c r="B1565" s="4" t="s">
        <v>1597</v>
      </c>
      <c r="C1565" s="3">
        <v>20814330</v>
      </c>
      <c r="D1565" s="4" t="s">
        <v>118</v>
      </c>
    </row>
    <row r="1566" spans="1:4" x14ac:dyDescent="0.25">
      <c r="A1566" s="4">
        <v>28899614</v>
      </c>
      <c r="B1566" s="4" t="s">
        <v>1597</v>
      </c>
      <c r="C1566" s="3">
        <v>17224706</v>
      </c>
      <c r="D1566" s="4" t="s">
        <v>11</v>
      </c>
    </row>
    <row r="1567" spans="1:4" x14ac:dyDescent="0.25">
      <c r="A1567" s="4">
        <v>28899614</v>
      </c>
      <c r="B1567" s="4" t="s">
        <v>1597</v>
      </c>
      <c r="C1567" s="3">
        <v>18165460</v>
      </c>
      <c r="D1567" s="4" t="s">
        <v>251</v>
      </c>
    </row>
    <row r="1568" spans="1:4" x14ac:dyDescent="0.25">
      <c r="A1568" s="4">
        <v>28899614</v>
      </c>
      <c r="B1568" s="4" t="s">
        <v>1597</v>
      </c>
      <c r="C1568" s="3">
        <v>17601495</v>
      </c>
      <c r="D1568" s="4" t="s">
        <v>221</v>
      </c>
    </row>
    <row r="1569" spans="1:4" x14ac:dyDescent="0.25">
      <c r="A1569" s="4">
        <v>28899614</v>
      </c>
      <c r="B1569" s="4" t="s">
        <v>1597</v>
      </c>
      <c r="C1569" s="3">
        <v>17466492</v>
      </c>
      <c r="D1569" s="4" t="s">
        <v>223</v>
      </c>
    </row>
    <row r="1570" spans="1:4" x14ac:dyDescent="0.25">
      <c r="A1570" s="4">
        <v>28899614</v>
      </c>
      <c r="B1570" s="4" t="s">
        <v>1597</v>
      </c>
      <c r="C1570" s="3">
        <v>21777507</v>
      </c>
      <c r="D1570" s="4" t="s">
        <v>83</v>
      </c>
    </row>
    <row r="1571" spans="1:4" x14ac:dyDescent="0.25">
      <c r="A1571" s="4">
        <v>28899614</v>
      </c>
      <c r="B1571" s="4" t="s">
        <v>1597</v>
      </c>
      <c r="C1571" s="3">
        <v>19941696</v>
      </c>
      <c r="D1571" s="4" t="s">
        <v>218</v>
      </c>
    </row>
    <row r="1572" spans="1:4" x14ac:dyDescent="0.25">
      <c r="A1572" s="4">
        <v>28899614</v>
      </c>
      <c r="B1572" s="4" t="s">
        <v>1597</v>
      </c>
      <c r="C1572" s="3">
        <v>20389255</v>
      </c>
      <c r="D1572" s="4" t="s">
        <v>80</v>
      </c>
    </row>
    <row r="1573" spans="1:4" x14ac:dyDescent="0.25">
      <c r="A1573" s="4">
        <v>28899614</v>
      </c>
      <c r="B1573" s="4" t="s">
        <v>1597</v>
      </c>
      <c r="C1573" s="3">
        <v>20555312</v>
      </c>
      <c r="D1573" s="4" t="s">
        <v>68</v>
      </c>
    </row>
    <row r="1574" spans="1:4" x14ac:dyDescent="0.25">
      <c r="A1574" s="4">
        <v>28899614</v>
      </c>
      <c r="B1574" s="4" t="s">
        <v>1597</v>
      </c>
      <c r="C1574" s="3">
        <v>20473057</v>
      </c>
      <c r="D1574" s="4" t="s">
        <v>95</v>
      </c>
    </row>
    <row r="1575" spans="1:4" x14ac:dyDescent="0.25">
      <c r="A1575" s="4">
        <v>28899614</v>
      </c>
      <c r="B1575" s="4" t="s">
        <v>1597</v>
      </c>
      <c r="C1575" s="3">
        <v>20624657</v>
      </c>
      <c r="D1575" s="4" t="s">
        <v>3225</v>
      </c>
    </row>
    <row r="1576" spans="1:4" x14ac:dyDescent="0.25">
      <c r="A1576" s="4">
        <v>28899614</v>
      </c>
      <c r="B1576" s="4" t="s">
        <v>1597</v>
      </c>
      <c r="C1576" s="3">
        <v>20565430</v>
      </c>
      <c r="D1576" s="4" t="s">
        <v>243</v>
      </c>
    </row>
    <row r="1577" spans="1:4" x14ac:dyDescent="0.25">
      <c r="A1577" s="4">
        <v>28899614</v>
      </c>
      <c r="B1577" s="4" t="s">
        <v>1597</v>
      </c>
      <c r="C1577" s="3">
        <v>20947174</v>
      </c>
      <c r="D1577" s="4" t="s">
        <v>241</v>
      </c>
    </row>
    <row r="1578" spans="1:4" x14ac:dyDescent="0.25">
      <c r="A1578" s="4">
        <v>28899614</v>
      </c>
      <c r="B1578" s="4" t="s">
        <v>1597</v>
      </c>
      <c r="C1578" s="3">
        <v>20492853</v>
      </c>
      <c r="D1578" s="4" t="s">
        <v>116</v>
      </c>
    </row>
    <row r="1579" spans="1:4" x14ac:dyDescent="0.25">
      <c r="A1579" s="4">
        <v>28892060</v>
      </c>
      <c r="B1579" s="4" t="s">
        <v>1246</v>
      </c>
      <c r="C1579" s="3">
        <v>23075178</v>
      </c>
      <c r="D1579" s="4" t="s">
        <v>338</v>
      </c>
    </row>
    <row r="1580" spans="1:4" x14ac:dyDescent="0.25">
      <c r="A1580" s="4">
        <v>28860777</v>
      </c>
      <c r="B1580" s="4" t="s">
        <v>1467</v>
      </c>
      <c r="C1580" s="3">
        <v>26902950</v>
      </c>
      <c r="D1580" s="4" t="s">
        <v>619</v>
      </c>
    </row>
    <row r="1581" spans="1:4" x14ac:dyDescent="0.25">
      <c r="A1581" s="4">
        <v>28838785</v>
      </c>
      <c r="B1581" s="4" t="s">
        <v>3018</v>
      </c>
      <c r="C1581" s="3">
        <v>20393175</v>
      </c>
      <c r="D1581" s="4" t="s">
        <v>13</v>
      </c>
    </row>
    <row r="1582" spans="1:4" x14ac:dyDescent="0.25">
      <c r="A1582" s="4">
        <v>28835465</v>
      </c>
      <c r="B1582" s="4" t="s">
        <v>1784</v>
      </c>
      <c r="C1582" s="3">
        <v>24748630</v>
      </c>
      <c r="D1582" s="4" t="s">
        <v>207</v>
      </c>
    </row>
    <row r="1583" spans="1:4" x14ac:dyDescent="0.25">
      <c r="A1583" s="4">
        <v>28832957</v>
      </c>
      <c r="B1583" s="4" t="s">
        <v>1478</v>
      </c>
      <c r="C1583" s="3">
        <v>23782157</v>
      </c>
      <c r="D1583" s="4" t="s">
        <v>536</v>
      </c>
    </row>
    <row r="1584" spans="1:4" x14ac:dyDescent="0.25">
      <c r="A1584" s="4">
        <v>28818881</v>
      </c>
      <c r="B1584" s="4" t="s">
        <v>917</v>
      </c>
      <c r="C1584" s="3">
        <v>26699168</v>
      </c>
      <c r="D1584" s="4" t="s">
        <v>502</v>
      </c>
    </row>
    <row r="1585" spans="1:4" x14ac:dyDescent="0.25">
      <c r="A1585" s="4">
        <v>28806194</v>
      </c>
      <c r="B1585" s="4" t="s">
        <v>1474</v>
      </c>
      <c r="C1585" s="3">
        <v>26902950</v>
      </c>
      <c r="D1585" s="4" t="s">
        <v>619</v>
      </c>
    </row>
    <row r="1586" spans="1:4" x14ac:dyDescent="0.25">
      <c r="A1586" s="4">
        <v>28797188</v>
      </c>
      <c r="B1586" s="4" t="s">
        <v>1319</v>
      </c>
      <c r="C1586" s="3">
        <v>28635018</v>
      </c>
      <c r="D1586" s="4" t="s">
        <v>477</v>
      </c>
    </row>
    <row r="1587" spans="1:4" x14ac:dyDescent="0.25">
      <c r="A1587" s="4">
        <v>28751663</v>
      </c>
      <c r="B1587" s="4" t="s">
        <v>1475</v>
      </c>
      <c r="C1587" s="3">
        <v>26902950</v>
      </c>
      <c r="D1587" s="4" t="s">
        <v>619</v>
      </c>
    </row>
    <row r="1588" spans="1:4" x14ac:dyDescent="0.25">
      <c r="A1588" s="4">
        <v>28751663</v>
      </c>
      <c r="B1588" s="4" t="s">
        <v>1475</v>
      </c>
      <c r="C1588" s="3">
        <v>25820612</v>
      </c>
      <c r="D1588" s="4" t="s">
        <v>288</v>
      </c>
    </row>
    <row r="1589" spans="1:4" x14ac:dyDescent="0.25">
      <c r="A1589" s="4">
        <v>28751558</v>
      </c>
      <c r="B1589" s="4" t="s">
        <v>1498</v>
      </c>
      <c r="C1589" s="3">
        <v>26639149</v>
      </c>
      <c r="D1589" s="4" t="s">
        <v>534</v>
      </c>
    </row>
    <row r="1590" spans="1:4" x14ac:dyDescent="0.25">
      <c r="A1590" s="4">
        <v>28751558</v>
      </c>
      <c r="B1590" s="4" t="s">
        <v>1484</v>
      </c>
      <c r="C1590" s="3">
        <v>26639149</v>
      </c>
      <c r="D1590" s="4" t="s">
        <v>534</v>
      </c>
    </row>
    <row r="1591" spans="1:4" x14ac:dyDescent="0.25">
      <c r="A1591" s="4">
        <v>28663228</v>
      </c>
      <c r="B1591" s="4" t="s">
        <v>3005</v>
      </c>
      <c r="C1591" s="3">
        <v>25311217</v>
      </c>
      <c r="D1591" s="4" t="s">
        <v>2898</v>
      </c>
    </row>
    <row r="1592" spans="1:4" x14ac:dyDescent="0.25">
      <c r="A1592" s="4">
        <v>28660406</v>
      </c>
      <c r="B1592" s="4" t="s">
        <v>1605</v>
      </c>
      <c r="C1592" s="3">
        <v>26218669</v>
      </c>
      <c r="D1592" s="4" t="s">
        <v>41</v>
      </c>
    </row>
    <row r="1593" spans="1:4" x14ac:dyDescent="0.25">
      <c r="A1593" s="4">
        <v>28651804</v>
      </c>
      <c r="B1593" s="4" t="s">
        <v>880</v>
      </c>
      <c r="C1593" s="3">
        <v>26371143</v>
      </c>
      <c r="D1593" s="4" t="s">
        <v>370</v>
      </c>
    </row>
    <row r="1594" spans="1:4" x14ac:dyDescent="0.25">
      <c r="A1594" s="4">
        <v>28640988</v>
      </c>
      <c r="B1594" s="4" t="s">
        <v>728</v>
      </c>
      <c r="C1594" s="3">
        <v>17224706</v>
      </c>
      <c r="D1594" s="4" t="s">
        <v>11</v>
      </c>
    </row>
    <row r="1595" spans="1:4" x14ac:dyDescent="0.25">
      <c r="A1595" s="4">
        <v>28640988</v>
      </c>
      <c r="B1595" s="4" t="s">
        <v>728</v>
      </c>
      <c r="C1595" s="3">
        <v>19959339</v>
      </c>
      <c r="D1595" s="4" t="s">
        <v>71</v>
      </c>
    </row>
    <row r="1596" spans="1:4" x14ac:dyDescent="0.25">
      <c r="A1596" s="4">
        <v>28640988</v>
      </c>
      <c r="B1596" s="4" t="s">
        <v>728</v>
      </c>
      <c r="C1596" s="3">
        <v>25820612</v>
      </c>
      <c r="D1596" s="4" t="s">
        <v>288</v>
      </c>
    </row>
    <row r="1597" spans="1:4" x14ac:dyDescent="0.25">
      <c r="A1597" s="4">
        <v>28634654</v>
      </c>
      <c r="B1597" s="4" t="s">
        <v>1293</v>
      </c>
      <c r="C1597" s="3">
        <v>26154787</v>
      </c>
      <c r="D1597" s="4" t="s">
        <v>426</v>
      </c>
    </row>
    <row r="1598" spans="1:4" x14ac:dyDescent="0.25">
      <c r="A1598" s="4">
        <v>28623612</v>
      </c>
      <c r="B1598" s="4" t="s">
        <v>1180</v>
      </c>
      <c r="C1598" s="3">
        <v>27959607</v>
      </c>
      <c r="D1598" s="4" t="s">
        <v>340</v>
      </c>
    </row>
    <row r="1599" spans="1:4" x14ac:dyDescent="0.25">
      <c r="A1599" s="4">
        <v>28623612</v>
      </c>
      <c r="B1599" s="4" t="s">
        <v>1180</v>
      </c>
      <c r="C1599" s="3">
        <v>27959607</v>
      </c>
      <c r="D1599" s="4" t="s">
        <v>342</v>
      </c>
    </row>
    <row r="1600" spans="1:4" x14ac:dyDescent="0.25">
      <c r="A1600" s="4">
        <v>28623612</v>
      </c>
      <c r="B1600" s="4" t="s">
        <v>1180</v>
      </c>
      <c r="C1600" s="3">
        <v>27959607</v>
      </c>
      <c r="D1600" s="4" t="s">
        <v>349</v>
      </c>
    </row>
    <row r="1601" spans="1:4" x14ac:dyDescent="0.25">
      <c r="A1601" s="4">
        <v>28619659</v>
      </c>
      <c r="B1601" s="4" t="s">
        <v>773</v>
      </c>
      <c r="C1601" s="3">
        <v>23680739</v>
      </c>
      <c r="D1601" s="4" t="s">
        <v>98</v>
      </c>
    </row>
    <row r="1602" spans="1:4" x14ac:dyDescent="0.25">
      <c r="A1602" s="4">
        <v>28606966</v>
      </c>
      <c r="B1602" s="4" t="s">
        <v>751</v>
      </c>
      <c r="C1602" s="3">
        <v>19066176</v>
      </c>
      <c r="D1602" s="4" t="s">
        <v>22</v>
      </c>
    </row>
    <row r="1603" spans="1:4" x14ac:dyDescent="0.25">
      <c r="A1603" s="4">
        <v>28606966</v>
      </c>
      <c r="B1603" s="4" t="s">
        <v>751</v>
      </c>
      <c r="C1603" s="3">
        <v>20131276</v>
      </c>
      <c r="D1603" s="4" t="s">
        <v>36</v>
      </c>
    </row>
    <row r="1604" spans="1:4" x14ac:dyDescent="0.25">
      <c r="A1604" s="4">
        <v>28601497</v>
      </c>
      <c r="B1604" s="4" t="s">
        <v>1409</v>
      </c>
      <c r="C1604" s="3">
        <v>25938474</v>
      </c>
      <c r="D1604" s="4" t="s">
        <v>511</v>
      </c>
    </row>
    <row r="1605" spans="1:4" x14ac:dyDescent="0.25">
      <c r="A1605" s="4">
        <v>28573505</v>
      </c>
      <c r="B1605" s="4" t="s">
        <v>2834</v>
      </c>
      <c r="C1605" s="3">
        <v>26639149</v>
      </c>
      <c r="D1605" s="4" t="s">
        <v>534</v>
      </c>
    </row>
    <row r="1606" spans="1:4" x14ac:dyDescent="0.25">
      <c r="A1606" s="4">
        <v>28556581</v>
      </c>
      <c r="B1606" s="4" t="s">
        <v>918</v>
      </c>
      <c r="C1606" s="3">
        <v>26699168</v>
      </c>
      <c r="D1606" s="4" t="s">
        <v>502</v>
      </c>
    </row>
    <row r="1607" spans="1:4" x14ac:dyDescent="0.25">
      <c r="A1607" s="4">
        <v>28494788</v>
      </c>
      <c r="B1607" s="4" t="s">
        <v>813</v>
      </c>
      <c r="C1607" s="3">
        <v>24001888</v>
      </c>
      <c r="D1607" s="4" t="s">
        <v>311</v>
      </c>
    </row>
    <row r="1608" spans="1:4" x14ac:dyDescent="0.25">
      <c r="A1608" s="4">
        <v>28474745</v>
      </c>
      <c r="B1608" s="4" t="s">
        <v>1299</v>
      </c>
      <c r="C1608" s="3">
        <v>26308596</v>
      </c>
      <c r="D1608" s="4" t="s">
        <v>437</v>
      </c>
    </row>
    <row r="1609" spans="1:4" x14ac:dyDescent="0.25">
      <c r="A1609" s="4">
        <v>28474745</v>
      </c>
      <c r="B1609" s="4" t="s">
        <v>1299</v>
      </c>
      <c r="C1609" s="3">
        <v>26778538</v>
      </c>
      <c r="D1609" s="4" t="s">
        <v>439</v>
      </c>
    </row>
    <row r="1610" spans="1:4" x14ac:dyDescent="0.25">
      <c r="A1610" s="4">
        <v>28454922</v>
      </c>
      <c r="B1610" s="4" t="s">
        <v>802</v>
      </c>
      <c r="C1610" s="3">
        <v>25562685</v>
      </c>
      <c r="D1610" s="4" t="s">
        <v>285</v>
      </c>
    </row>
    <row r="1611" spans="1:4" x14ac:dyDescent="0.25">
      <c r="A1611" s="4">
        <v>28435843</v>
      </c>
      <c r="B1611" s="4" t="s">
        <v>1326</v>
      </c>
      <c r="C1611" s="3">
        <v>21474646</v>
      </c>
      <c r="D1611" s="4" t="s">
        <v>499</v>
      </c>
    </row>
    <row r="1612" spans="1:4" x14ac:dyDescent="0.25">
      <c r="A1612" s="4">
        <v>28389510</v>
      </c>
      <c r="B1612" s="4" t="s">
        <v>3004</v>
      </c>
      <c r="C1612" s="3">
        <v>25311217</v>
      </c>
      <c r="D1612" s="4" t="s">
        <v>2898</v>
      </c>
    </row>
    <row r="1613" spans="1:4" x14ac:dyDescent="0.25">
      <c r="A1613" s="3">
        <v>28341540</v>
      </c>
      <c r="B1613" s="3" t="s">
        <v>3190</v>
      </c>
      <c r="C1613" s="3">
        <v>16554498</v>
      </c>
      <c r="D1613" s="4" t="s">
        <v>2940</v>
      </c>
    </row>
    <row r="1614" spans="1:4" x14ac:dyDescent="0.25">
      <c r="A1614" s="4">
        <v>28329315</v>
      </c>
      <c r="B1614" s="4" t="s">
        <v>1535</v>
      </c>
      <c r="C1614" s="3">
        <v>23984728</v>
      </c>
      <c r="D1614" s="4" t="s">
        <v>562</v>
      </c>
    </row>
    <row r="1615" spans="1:4" x14ac:dyDescent="0.25">
      <c r="A1615" s="4">
        <v>28327140</v>
      </c>
      <c r="B1615" s="4" t="s">
        <v>1111</v>
      </c>
      <c r="C1615" s="3">
        <v>23279307</v>
      </c>
      <c r="D1615" s="4" t="s">
        <v>138</v>
      </c>
    </row>
    <row r="1616" spans="1:4" x14ac:dyDescent="0.25">
      <c r="A1616" s="4">
        <v>28327140</v>
      </c>
      <c r="B1616" s="4" t="s">
        <v>1111</v>
      </c>
      <c r="C1616" s="3">
        <v>24118688</v>
      </c>
      <c r="D1616" s="4" t="s">
        <v>140</v>
      </c>
    </row>
    <row r="1617" spans="1:4" x14ac:dyDescent="0.25">
      <c r="A1617" s="4">
        <v>28327140</v>
      </c>
      <c r="B1617" s="4" t="s">
        <v>1111</v>
      </c>
      <c r="C1617" s="3">
        <v>24026211</v>
      </c>
      <c r="D1617" s="4" t="s">
        <v>143</v>
      </c>
    </row>
    <row r="1618" spans="1:4" x14ac:dyDescent="0.25">
      <c r="A1618" s="4">
        <v>28327140</v>
      </c>
      <c r="B1618" s="4" t="s">
        <v>1111</v>
      </c>
      <c r="C1618" s="3">
        <v>24528605</v>
      </c>
      <c r="D1618" s="4" t="s">
        <v>145</v>
      </c>
    </row>
    <row r="1619" spans="1:4" x14ac:dyDescent="0.25">
      <c r="A1619" s="3">
        <v>28325061</v>
      </c>
      <c r="B1619" s="3" t="s">
        <v>3134</v>
      </c>
      <c r="C1619" s="3">
        <v>12151468</v>
      </c>
      <c r="D1619" s="4" t="s">
        <v>2921</v>
      </c>
    </row>
    <row r="1620" spans="1:4" x14ac:dyDescent="0.25">
      <c r="A1620" s="4">
        <v>28314611</v>
      </c>
      <c r="B1620" s="4" t="s">
        <v>3213</v>
      </c>
      <c r="C1620" s="3">
        <v>23228172</v>
      </c>
      <c r="D1620" s="4" t="s">
        <v>334</v>
      </c>
    </row>
    <row r="1621" spans="1:4" x14ac:dyDescent="0.25">
      <c r="A1621" s="4">
        <v>28277864</v>
      </c>
      <c r="B1621" s="4" t="s">
        <v>1468</v>
      </c>
      <c r="C1621" s="3">
        <v>26902950</v>
      </c>
      <c r="D1621" s="4" t="s">
        <v>619</v>
      </c>
    </row>
    <row r="1622" spans="1:4" x14ac:dyDescent="0.25">
      <c r="A1622" s="4">
        <v>28277864</v>
      </c>
      <c r="B1622" s="4" t="s">
        <v>1468</v>
      </c>
      <c r="C1622" s="3">
        <v>25820612</v>
      </c>
      <c r="D1622" s="4" t="s">
        <v>288</v>
      </c>
    </row>
    <row r="1623" spans="1:4" x14ac:dyDescent="0.25">
      <c r="A1623" s="4">
        <v>28269765</v>
      </c>
      <c r="B1623" s="4" t="s">
        <v>1029</v>
      </c>
      <c r="C1623" s="3">
        <v>24450891</v>
      </c>
      <c r="D1623" s="4" t="s">
        <v>630</v>
      </c>
    </row>
    <row r="1624" spans="1:4" x14ac:dyDescent="0.25">
      <c r="A1624" s="4">
        <v>28269765</v>
      </c>
      <c r="B1624" s="4" t="s">
        <v>1029</v>
      </c>
      <c r="C1624" s="3">
        <v>24450891</v>
      </c>
      <c r="D1624" s="4" t="s">
        <v>627</v>
      </c>
    </row>
    <row r="1625" spans="1:4" x14ac:dyDescent="0.25">
      <c r="A1625" s="4">
        <v>28255435</v>
      </c>
      <c r="B1625" s="4" t="s">
        <v>1396</v>
      </c>
      <c r="C1625" s="3">
        <v>25444566</v>
      </c>
      <c r="D1625" s="4" t="s">
        <v>514</v>
      </c>
    </row>
    <row r="1626" spans="1:4" x14ac:dyDescent="0.25">
      <c r="A1626" s="4">
        <v>28241822</v>
      </c>
      <c r="B1626" s="4" t="s">
        <v>1113</v>
      </c>
      <c r="C1626" s="3">
        <v>23279307</v>
      </c>
      <c r="D1626" s="4" t="s">
        <v>138</v>
      </c>
    </row>
    <row r="1627" spans="1:4" x14ac:dyDescent="0.25">
      <c r="A1627" s="4">
        <v>28241822</v>
      </c>
      <c r="B1627" s="4" t="s">
        <v>1113</v>
      </c>
      <c r="C1627" s="3">
        <v>24118688</v>
      </c>
      <c r="D1627" s="4" t="s">
        <v>140</v>
      </c>
    </row>
    <row r="1628" spans="1:4" x14ac:dyDescent="0.25">
      <c r="A1628" s="4">
        <v>28241822</v>
      </c>
      <c r="B1628" s="4" t="s">
        <v>1113</v>
      </c>
      <c r="C1628" s="3">
        <v>24026211</v>
      </c>
      <c r="D1628" s="4" t="s">
        <v>143</v>
      </c>
    </row>
    <row r="1629" spans="1:4" x14ac:dyDescent="0.25">
      <c r="A1629" s="4">
        <v>28241822</v>
      </c>
      <c r="B1629" s="4" t="s">
        <v>1113</v>
      </c>
      <c r="C1629" s="3">
        <v>24528605</v>
      </c>
      <c r="D1629" s="4" t="s">
        <v>145</v>
      </c>
    </row>
    <row r="1630" spans="1:4" x14ac:dyDescent="0.25">
      <c r="A1630" s="4">
        <v>28197834</v>
      </c>
      <c r="B1630" s="4" t="s">
        <v>1108</v>
      </c>
      <c r="C1630" s="3">
        <v>23279307</v>
      </c>
      <c r="D1630" s="4" t="s">
        <v>138</v>
      </c>
    </row>
    <row r="1631" spans="1:4" x14ac:dyDescent="0.25">
      <c r="A1631" s="4">
        <v>28197834</v>
      </c>
      <c r="B1631" s="4" t="s">
        <v>1108</v>
      </c>
      <c r="C1631" s="3">
        <v>24118688</v>
      </c>
      <c r="D1631" s="4" t="s">
        <v>140</v>
      </c>
    </row>
    <row r="1632" spans="1:4" x14ac:dyDescent="0.25">
      <c r="A1632" s="4">
        <v>28197834</v>
      </c>
      <c r="B1632" s="4" t="s">
        <v>1108</v>
      </c>
      <c r="C1632" s="3">
        <v>24026211</v>
      </c>
      <c r="D1632" s="4" t="s">
        <v>143</v>
      </c>
    </row>
    <row r="1633" spans="1:4" x14ac:dyDescent="0.25">
      <c r="A1633" s="4">
        <v>28197834</v>
      </c>
      <c r="B1633" s="4" t="s">
        <v>1108</v>
      </c>
      <c r="C1633" s="3">
        <v>24528605</v>
      </c>
      <c r="D1633" s="4" t="s">
        <v>145</v>
      </c>
    </row>
    <row r="1634" spans="1:4" x14ac:dyDescent="0.25">
      <c r="A1634" s="4">
        <v>28184166</v>
      </c>
      <c r="B1634" s="4" t="s">
        <v>1613</v>
      </c>
      <c r="C1634" s="3">
        <v>23850055</v>
      </c>
      <c r="D1634" s="4" t="s">
        <v>133</v>
      </c>
    </row>
    <row r="1635" spans="1:4" x14ac:dyDescent="0.25">
      <c r="A1635" s="4">
        <v>28184166</v>
      </c>
      <c r="B1635" s="4" t="s">
        <v>1613</v>
      </c>
      <c r="C1635" s="3">
        <v>23564919</v>
      </c>
      <c r="D1635" s="4" t="s">
        <v>147</v>
      </c>
    </row>
    <row r="1636" spans="1:4" x14ac:dyDescent="0.25">
      <c r="A1636" s="4">
        <v>28138980</v>
      </c>
      <c r="B1636" s="4" t="s">
        <v>1269</v>
      </c>
      <c r="C1636" s="3">
        <v>22492586</v>
      </c>
      <c r="D1636" s="4" t="s">
        <v>129</v>
      </c>
    </row>
    <row r="1637" spans="1:4" x14ac:dyDescent="0.25">
      <c r="A1637" s="4">
        <v>28138980</v>
      </c>
      <c r="B1637" s="4" t="s">
        <v>1269</v>
      </c>
      <c r="C1637" s="3">
        <v>24026211</v>
      </c>
      <c r="D1637" s="4" t="s">
        <v>143</v>
      </c>
    </row>
    <row r="1638" spans="1:4" x14ac:dyDescent="0.25">
      <c r="A1638" s="4">
        <v>28138980</v>
      </c>
      <c r="B1638" s="4" t="s">
        <v>1269</v>
      </c>
      <c r="C1638" s="3">
        <v>29159083</v>
      </c>
      <c r="D1638" s="4" t="s">
        <v>391</v>
      </c>
    </row>
    <row r="1639" spans="1:4" x14ac:dyDescent="0.25">
      <c r="A1639" s="4">
        <v>28134079</v>
      </c>
      <c r="B1639" s="4" t="s">
        <v>1567</v>
      </c>
      <c r="C1639" s="3">
        <v>19066176</v>
      </c>
      <c r="D1639" s="4" t="s">
        <v>22</v>
      </c>
    </row>
    <row r="1640" spans="1:4" x14ac:dyDescent="0.25">
      <c r="A1640" s="4">
        <v>28134079</v>
      </c>
      <c r="B1640" s="4" t="s">
        <v>1567</v>
      </c>
      <c r="C1640" s="3">
        <v>20131276</v>
      </c>
      <c r="D1640" s="4" t="s">
        <v>36</v>
      </c>
    </row>
    <row r="1641" spans="1:4" x14ac:dyDescent="0.25">
      <c r="A1641" s="4">
        <v>28129359</v>
      </c>
      <c r="B1641" s="4" t="s">
        <v>856</v>
      </c>
      <c r="C1641" s="3">
        <v>23735746</v>
      </c>
      <c r="D1641" s="4" t="s">
        <v>38</v>
      </c>
    </row>
    <row r="1642" spans="1:4" x14ac:dyDescent="0.25">
      <c r="A1642" s="4">
        <v>28129359</v>
      </c>
      <c r="B1642" s="4" t="s">
        <v>856</v>
      </c>
      <c r="C1642" s="3">
        <v>23075178</v>
      </c>
      <c r="D1642" s="4" t="s">
        <v>338</v>
      </c>
    </row>
    <row r="1643" spans="1:4" x14ac:dyDescent="0.25">
      <c r="A1643" s="4">
        <v>28103433</v>
      </c>
      <c r="B1643" s="4" t="s">
        <v>1589</v>
      </c>
      <c r="C1643" s="3">
        <v>18975305</v>
      </c>
      <c r="D1643" s="4" t="s">
        <v>24</v>
      </c>
    </row>
    <row r="1644" spans="1:4" x14ac:dyDescent="0.25">
      <c r="A1644" s="4">
        <v>28086004</v>
      </c>
      <c r="B1644" s="4" t="s">
        <v>1104</v>
      </c>
      <c r="C1644" s="3">
        <v>26707087</v>
      </c>
      <c r="D1644" s="4" t="s">
        <v>705</v>
      </c>
    </row>
    <row r="1645" spans="1:4" x14ac:dyDescent="0.25">
      <c r="A1645" s="4">
        <v>28086004</v>
      </c>
      <c r="B1645" s="4" t="s">
        <v>1104</v>
      </c>
      <c r="C1645" s="3">
        <v>27056608</v>
      </c>
      <c r="D1645" s="4" t="s">
        <v>2911</v>
      </c>
    </row>
    <row r="1646" spans="1:4" x14ac:dyDescent="0.25">
      <c r="A1646" s="4">
        <v>28078552</v>
      </c>
      <c r="B1646" s="4" t="s">
        <v>1463</v>
      </c>
      <c r="C1646" s="3">
        <v>20002090</v>
      </c>
      <c r="D1646" s="4" t="s">
        <v>602</v>
      </c>
    </row>
    <row r="1647" spans="1:4" x14ac:dyDescent="0.25">
      <c r="A1647" s="4">
        <v>28078552</v>
      </c>
      <c r="B1647" s="4" t="s">
        <v>1463</v>
      </c>
      <c r="C1647" s="3">
        <v>28213957</v>
      </c>
      <c r="D1647" s="4" t="s">
        <v>2892</v>
      </c>
    </row>
    <row r="1648" spans="1:4" x14ac:dyDescent="0.25">
      <c r="A1648" s="4">
        <v>28076247</v>
      </c>
      <c r="B1648" s="4" t="s">
        <v>1131</v>
      </c>
      <c r="C1648" s="3">
        <v>18242357</v>
      </c>
      <c r="D1648" s="4" t="s">
        <v>178</v>
      </c>
    </row>
    <row r="1649" spans="1:4" x14ac:dyDescent="0.25">
      <c r="A1649" s="4">
        <v>28031270</v>
      </c>
      <c r="B1649" s="4" t="s">
        <v>1815</v>
      </c>
      <c r="C1649" s="3">
        <v>26647431</v>
      </c>
      <c r="D1649" s="4" t="s">
        <v>203</v>
      </c>
    </row>
    <row r="1650" spans="1:4" x14ac:dyDescent="0.25">
      <c r="A1650" s="4">
        <v>28031270</v>
      </c>
      <c r="B1650" s="4" t="s">
        <v>1815</v>
      </c>
      <c r="C1650" s="3">
        <v>19494215</v>
      </c>
      <c r="D1650" s="4" t="s">
        <v>201</v>
      </c>
    </row>
    <row r="1651" spans="1:4" x14ac:dyDescent="0.25">
      <c r="A1651" s="4">
        <v>28031053</v>
      </c>
      <c r="B1651" s="4" t="s">
        <v>759</v>
      </c>
      <c r="C1651" s="3">
        <v>18975305</v>
      </c>
      <c r="D1651" s="4" t="s">
        <v>24</v>
      </c>
    </row>
    <row r="1652" spans="1:4" x14ac:dyDescent="0.25">
      <c r="A1652" s="4">
        <v>28005578</v>
      </c>
      <c r="B1652" s="4" t="s">
        <v>804</v>
      </c>
      <c r="C1652" s="3">
        <v>25562685</v>
      </c>
      <c r="D1652" s="4" t="s">
        <v>285</v>
      </c>
    </row>
    <row r="1653" spans="1:4" x14ac:dyDescent="0.25">
      <c r="A1653" s="4">
        <v>27977934</v>
      </c>
      <c r="B1653" s="4" t="s">
        <v>771</v>
      </c>
      <c r="C1653" s="3">
        <v>23850055</v>
      </c>
      <c r="D1653" s="4" t="s">
        <v>133</v>
      </c>
    </row>
    <row r="1654" spans="1:4" x14ac:dyDescent="0.25">
      <c r="A1654" s="4">
        <v>27977934</v>
      </c>
      <c r="B1654" s="4" t="s">
        <v>771</v>
      </c>
      <c r="C1654" s="3">
        <v>23279307</v>
      </c>
      <c r="D1654" s="4" t="s">
        <v>138</v>
      </c>
    </row>
    <row r="1655" spans="1:4" x14ac:dyDescent="0.25">
      <c r="A1655" s="4">
        <v>27977934</v>
      </c>
      <c r="B1655" s="4" t="s">
        <v>771</v>
      </c>
      <c r="C1655" s="3">
        <v>24118688</v>
      </c>
      <c r="D1655" s="4" t="s">
        <v>140</v>
      </c>
    </row>
    <row r="1656" spans="1:4" x14ac:dyDescent="0.25">
      <c r="A1656" s="4">
        <v>27977934</v>
      </c>
      <c r="B1656" s="4" t="s">
        <v>771</v>
      </c>
      <c r="C1656" s="3">
        <v>23680739</v>
      </c>
      <c r="D1656" s="4" t="s">
        <v>98</v>
      </c>
    </row>
    <row r="1657" spans="1:4" x14ac:dyDescent="0.25">
      <c r="A1657" s="4">
        <v>27977934</v>
      </c>
      <c r="B1657" s="4" t="s">
        <v>771</v>
      </c>
      <c r="C1657" s="3">
        <v>24026211</v>
      </c>
      <c r="D1657" s="4" t="s">
        <v>143</v>
      </c>
    </row>
    <row r="1658" spans="1:4" x14ac:dyDescent="0.25">
      <c r="A1658" s="4">
        <v>27977934</v>
      </c>
      <c r="B1658" s="4" t="s">
        <v>771</v>
      </c>
      <c r="C1658" s="3">
        <v>24528605</v>
      </c>
      <c r="D1658" s="4" t="s">
        <v>145</v>
      </c>
    </row>
    <row r="1659" spans="1:4" x14ac:dyDescent="0.25">
      <c r="A1659" s="4">
        <v>27977934</v>
      </c>
      <c r="B1659" s="4" t="s">
        <v>771</v>
      </c>
      <c r="C1659" s="3">
        <v>23564919</v>
      </c>
      <c r="D1659" s="4" t="s">
        <v>147</v>
      </c>
    </row>
    <row r="1660" spans="1:4" x14ac:dyDescent="0.25">
      <c r="A1660" s="4">
        <v>27896689</v>
      </c>
      <c r="B1660" s="4" t="s">
        <v>1298</v>
      </c>
      <c r="C1660" s="3">
        <v>26308596</v>
      </c>
      <c r="D1660" s="4" t="s">
        <v>437</v>
      </c>
    </row>
    <row r="1661" spans="1:4" x14ac:dyDescent="0.25">
      <c r="A1661" s="4">
        <v>27896689</v>
      </c>
      <c r="B1661" s="4" t="s">
        <v>1298</v>
      </c>
      <c r="C1661" s="3">
        <v>26778538</v>
      </c>
      <c r="D1661" s="4" t="s">
        <v>439</v>
      </c>
    </row>
    <row r="1662" spans="1:4" x14ac:dyDescent="0.25">
      <c r="A1662" s="4">
        <v>27863179</v>
      </c>
      <c r="B1662" s="4" t="s">
        <v>3241</v>
      </c>
      <c r="C1662" s="3">
        <v>19494215</v>
      </c>
      <c r="D1662" s="4" t="s">
        <v>201</v>
      </c>
    </row>
    <row r="1663" spans="1:4" x14ac:dyDescent="0.25">
      <c r="A1663" s="4">
        <v>27863179</v>
      </c>
      <c r="B1663" s="4" t="s">
        <v>3241</v>
      </c>
      <c r="C1663" s="3">
        <v>26647431</v>
      </c>
      <c r="D1663" s="4" t="s">
        <v>203</v>
      </c>
    </row>
    <row r="1664" spans="1:4" x14ac:dyDescent="0.25">
      <c r="A1664" s="4">
        <v>27846868</v>
      </c>
      <c r="B1664" s="4" t="s">
        <v>1884</v>
      </c>
      <c r="C1664" s="3">
        <v>24591834</v>
      </c>
      <c r="D1664" s="4" t="s">
        <v>320</v>
      </c>
    </row>
    <row r="1665" spans="1:4" x14ac:dyDescent="0.25">
      <c r="A1665" s="4">
        <v>27846195</v>
      </c>
      <c r="B1665" s="4" t="s">
        <v>1598</v>
      </c>
      <c r="C1665" s="3">
        <v>19941696</v>
      </c>
      <c r="D1665" s="4" t="s">
        <v>218</v>
      </c>
    </row>
    <row r="1666" spans="1:4" x14ac:dyDescent="0.25">
      <c r="A1666" s="4">
        <v>27846195</v>
      </c>
      <c r="B1666" s="4" t="s">
        <v>1598</v>
      </c>
      <c r="C1666" s="3">
        <v>17601495</v>
      </c>
      <c r="D1666" s="4" t="s">
        <v>221</v>
      </c>
    </row>
    <row r="1667" spans="1:4" x14ac:dyDescent="0.25">
      <c r="A1667" s="4">
        <v>27846195</v>
      </c>
      <c r="B1667" s="4" t="s">
        <v>1598</v>
      </c>
      <c r="C1667" s="3">
        <v>20555312</v>
      </c>
      <c r="D1667" s="4" t="s">
        <v>68</v>
      </c>
    </row>
    <row r="1668" spans="1:4" x14ac:dyDescent="0.25">
      <c r="A1668" s="4">
        <v>27846195</v>
      </c>
      <c r="B1668" s="4" t="s">
        <v>1598</v>
      </c>
      <c r="C1668" s="3">
        <v>20389255</v>
      </c>
      <c r="D1668" s="4" t="s">
        <v>80</v>
      </c>
    </row>
    <row r="1669" spans="1:4" x14ac:dyDescent="0.25">
      <c r="A1669" s="4">
        <v>27846195</v>
      </c>
      <c r="B1669" s="4" t="s">
        <v>1598</v>
      </c>
      <c r="C1669" s="3">
        <v>21777507</v>
      </c>
      <c r="D1669" s="4" t="s">
        <v>83</v>
      </c>
    </row>
    <row r="1670" spans="1:4" x14ac:dyDescent="0.25">
      <c r="A1670" s="4">
        <v>27846195</v>
      </c>
      <c r="B1670" s="4" t="s">
        <v>1598</v>
      </c>
      <c r="C1670" s="3">
        <v>19411369</v>
      </c>
      <c r="D1670" s="4" t="s">
        <v>32</v>
      </c>
    </row>
    <row r="1671" spans="1:4" x14ac:dyDescent="0.25">
      <c r="A1671" s="4">
        <v>27846195</v>
      </c>
      <c r="B1671" s="4" t="s">
        <v>1598</v>
      </c>
      <c r="C1671" s="3">
        <v>21092748</v>
      </c>
      <c r="D1671" s="4" t="s">
        <v>45</v>
      </c>
    </row>
    <row r="1672" spans="1:4" x14ac:dyDescent="0.25">
      <c r="A1672" s="4">
        <v>27846195</v>
      </c>
      <c r="B1672" s="4" t="s">
        <v>1598</v>
      </c>
      <c r="C1672" s="3">
        <v>20473057</v>
      </c>
      <c r="D1672" s="4" t="s">
        <v>95</v>
      </c>
    </row>
    <row r="1673" spans="1:4" x14ac:dyDescent="0.25">
      <c r="A1673" s="4">
        <v>27846195</v>
      </c>
      <c r="B1673" s="4" t="s">
        <v>1598</v>
      </c>
      <c r="C1673" s="3">
        <v>17466492</v>
      </c>
      <c r="D1673" s="4" t="s">
        <v>223</v>
      </c>
    </row>
    <row r="1674" spans="1:4" x14ac:dyDescent="0.25">
      <c r="A1674" s="4">
        <v>27846195</v>
      </c>
      <c r="B1674" s="4" t="s">
        <v>1598</v>
      </c>
      <c r="C1674" s="3">
        <v>17092691</v>
      </c>
      <c r="D1674" s="4" t="s">
        <v>247</v>
      </c>
    </row>
    <row r="1675" spans="1:4" x14ac:dyDescent="0.25">
      <c r="A1675" s="4">
        <v>27846195</v>
      </c>
      <c r="B1675" s="4" t="s">
        <v>1598</v>
      </c>
      <c r="C1675" s="3">
        <v>17224706</v>
      </c>
      <c r="D1675" s="4" t="s">
        <v>11</v>
      </c>
    </row>
    <row r="1676" spans="1:4" x14ac:dyDescent="0.25">
      <c r="A1676" s="4">
        <v>27846195</v>
      </c>
      <c r="B1676" s="4" t="s">
        <v>1598</v>
      </c>
      <c r="C1676" s="3">
        <v>18165460</v>
      </c>
      <c r="D1676" s="4" t="s">
        <v>245</v>
      </c>
    </row>
    <row r="1677" spans="1:4" x14ac:dyDescent="0.25">
      <c r="A1677" s="4">
        <v>27815602</v>
      </c>
      <c r="B1677" s="4" t="s">
        <v>1395</v>
      </c>
      <c r="C1677" s="3">
        <v>25444566</v>
      </c>
      <c r="D1677" s="4" t="s">
        <v>514</v>
      </c>
    </row>
    <row r="1678" spans="1:4" x14ac:dyDescent="0.25">
      <c r="A1678" s="4">
        <v>27803138</v>
      </c>
      <c r="B1678" s="4" t="s">
        <v>1788</v>
      </c>
      <c r="C1678" s="3">
        <v>24748630</v>
      </c>
      <c r="D1678" s="4" t="s">
        <v>207</v>
      </c>
    </row>
    <row r="1679" spans="1:4" x14ac:dyDescent="0.25">
      <c r="A1679" s="4">
        <v>27803138</v>
      </c>
      <c r="B1679" s="4" t="s">
        <v>746</v>
      </c>
      <c r="C1679" s="3">
        <v>19644849</v>
      </c>
      <c r="D1679" s="4" t="s">
        <v>20</v>
      </c>
    </row>
    <row r="1680" spans="1:4" x14ac:dyDescent="0.25">
      <c r="A1680" s="4">
        <v>27803138</v>
      </c>
      <c r="B1680" s="4" t="s">
        <v>746</v>
      </c>
      <c r="C1680" s="3">
        <v>19066176</v>
      </c>
      <c r="D1680" s="4" t="s">
        <v>22</v>
      </c>
    </row>
    <row r="1681" spans="1:4" x14ac:dyDescent="0.25">
      <c r="A1681" s="4">
        <v>27803138</v>
      </c>
      <c r="B1681" s="4" t="s">
        <v>746</v>
      </c>
      <c r="C1681" s="3">
        <v>18975305</v>
      </c>
      <c r="D1681" s="4" t="s">
        <v>24</v>
      </c>
    </row>
    <row r="1682" spans="1:4" x14ac:dyDescent="0.25">
      <c r="A1682" s="4">
        <v>27803138</v>
      </c>
      <c r="B1682" s="4" t="s">
        <v>746</v>
      </c>
      <c r="C1682" s="3">
        <v>19560810</v>
      </c>
      <c r="D1682" s="4" t="s">
        <v>26</v>
      </c>
    </row>
    <row r="1683" spans="1:4" x14ac:dyDescent="0.25">
      <c r="A1683" s="4">
        <v>27799749</v>
      </c>
      <c r="B1683" s="4" t="s">
        <v>1469</v>
      </c>
      <c r="C1683" s="3">
        <v>26902950</v>
      </c>
      <c r="D1683" s="4" t="s">
        <v>619</v>
      </c>
    </row>
    <row r="1684" spans="1:4" x14ac:dyDescent="0.25">
      <c r="A1684" s="4">
        <v>27799749</v>
      </c>
      <c r="B1684" s="4" t="s">
        <v>1469</v>
      </c>
      <c r="C1684" s="3">
        <v>25820612</v>
      </c>
      <c r="D1684" s="4" t="s">
        <v>288</v>
      </c>
    </row>
    <row r="1685" spans="1:4" x14ac:dyDescent="0.25">
      <c r="A1685" s="4">
        <v>27769005</v>
      </c>
      <c r="B1685" s="4" t="s">
        <v>1630</v>
      </c>
      <c r="C1685" s="3">
        <v>19839994</v>
      </c>
      <c r="D1685" s="4" t="s">
        <v>63</v>
      </c>
    </row>
    <row r="1686" spans="1:4" x14ac:dyDescent="0.25">
      <c r="A1686" s="4">
        <v>27769005</v>
      </c>
      <c r="B1686" s="4" t="s">
        <v>1630</v>
      </c>
      <c r="C1686" s="3">
        <v>15169694</v>
      </c>
      <c r="D1686" s="4" t="s">
        <v>276</v>
      </c>
    </row>
    <row r="1687" spans="1:4" x14ac:dyDescent="0.25">
      <c r="A1687" s="4">
        <v>27769005</v>
      </c>
      <c r="B1687" s="4" t="s">
        <v>1630</v>
      </c>
      <c r="C1687" s="3">
        <v>15572276</v>
      </c>
      <c r="D1687" s="4" t="s">
        <v>214</v>
      </c>
    </row>
    <row r="1688" spans="1:4" x14ac:dyDescent="0.25">
      <c r="A1688" s="4">
        <v>27743205</v>
      </c>
      <c r="B1688" s="4" t="s">
        <v>808</v>
      </c>
      <c r="C1688" s="3">
        <v>26902950</v>
      </c>
      <c r="D1688" s="4" t="s">
        <v>619</v>
      </c>
    </row>
    <row r="1689" spans="1:4" x14ac:dyDescent="0.25">
      <c r="A1689" s="4">
        <v>27743205</v>
      </c>
      <c r="B1689" s="4" t="s">
        <v>808</v>
      </c>
      <c r="C1689" s="3">
        <v>25820612</v>
      </c>
      <c r="D1689" s="4" t="s">
        <v>288</v>
      </c>
    </row>
    <row r="1690" spans="1:4" x14ac:dyDescent="0.25">
      <c r="A1690" s="3">
        <v>27726426</v>
      </c>
      <c r="B1690" s="3" t="s">
        <v>3130</v>
      </c>
      <c r="C1690" s="3">
        <v>12151468</v>
      </c>
      <c r="D1690" s="4" t="s">
        <v>2921</v>
      </c>
    </row>
    <row r="1691" spans="1:4" x14ac:dyDescent="0.25">
      <c r="A1691" s="4">
        <v>27696724</v>
      </c>
      <c r="B1691" s="4" t="s">
        <v>1749</v>
      </c>
      <c r="C1691" s="3">
        <v>15529377</v>
      </c>
      <c r="D1691" s="4" t="s">
        <v>157</v>
      </c>
    </row>
    <row r="1692" spans="1:4" x14ac:dyDescent="0.25">
      <c r="A1692" s="4">
        <v>27696724</v>
      </c>
      <c r="B1692" s="4" t="s">
        <v>1749</v>
      </c>
      <c r="C1692" s="3">
        <v>19066176</v>
      </c>
      <c r="D1692" s="4" t="s">
        <v>22</v>
      </c>
    </row>
    <row r="1693" spans="1:4" x14ac:dyDescent="0.25">
      <c r="A1693" s="4">
        <v>27696724</v>
      </c>
      <c r="B1693" s="4" t="s">
        <v>1749</v>
      </c>
      <c r="C1693" s="3">
        <v>11096166</v>
      </c>
      <c r="D1693" s="4" t="s">
        <v>149</v>
      </c>
    </row>
    <row r="1694" spans="1:4" x14ac:dyDescent="0.25">
      <c r="A1694" s="4">
        <v>27678453</v>
      </c>
      <c r="B1694" s="4" t="s">
        <v>1684</v>
      </c>
      <c r="C1694" s="3">
        <v>21612468</v>
      </c>
      <c r="D1694" s="4" t="s">
        <v>125</v>
      </c>
    </row>
    <row r="1695" spans="1:4" x14ac:dyDescent="0.25">
      <c r="A1695" s="4">
        <v>27671974</v>
      </c>
      <c r="B1695" s="4" t="s">
        <v>940</v>
      </c>
      <c r="C1695" s="3">
        <v>23984728</v>
      </c>
      <c r="D1695" s="4" t="s">
        <v>562</v>
      </c>
    </row>
    <row r="1696" spans="1:4" x14ac:dyDescent="0.25">
      <c r="A1696" s="4">
        <v>27670718</v>
      </c>
      <c r="B1696" s="4" t="s">
        <v>1685</v>
      </c>
      <c r="C1696" s="3">
        <v>21612468</v>
      </c>
      <c r="D1696" s="4" t="s">
        <v>125</v>
      </c>
    </row>
    <row r="1697" spans="1:4" x14ac:dyDescent="0.25">
      <c r="A1697" s="4">
        <v>27629292</v>
      </c>
      <c r="B1697" s="4" t="s">
        <v>924</v>
      </c>
      <c r="C1697" s="3">
        <v>25938474</v>
      </c>
      <c r="D1697" s="4" t="s">
        <v>511</v>
      </c>
    </row>
    <row r="1698" spans="1:4" x14ac:dyDescent="0.25">
      <c r="A1698" s="4">
        <v>27600862</v>
      </c>
      <c r="B1698" s="4" t="s">
        <v>798</v>
      </c>
      <c r="C1698" s="3">
        <v>23850055</v>
      </c>
      <c r="D1698" s="4" t="s">
        <v>133</v>
      </c>
    </row>
    <row r="1699" spans="1:4" x14ac:dyDescent="0.25">
      <c r="A1699" s="4">
        <v>27600862</v>
      </c>
      <c r="B1699" s="4" t="s">
        <v>798</v>
      </c>
      <c r="C1699" s="3">
        <v>23279307</v>
      </c>
      <c r="D1699" s="4" t="s">
        <v>138</v>
      </c>
    </row>
    <row r="1700" spans="1:4" x14ac:dyDescent="0.25">
      <c r="A1700" s="4">
        <v>27600862</v>
      </c>
      <c r="B1700" s="4" t="s">
        <v>798</v>
      </c>
      <c r="C1700" s="3">
        <v>24118688</v>
      </c>
      <c r="D1700" s="4" t="s">
        <v>140</v>
      </c>
    </row>
    <row r="1701" spans="1:4" x14ac:dyDescent="0.25">
      <c r="A1701" s="4">
        <v>27600862</v>
      </c>
      <c r="B1701" s="4" t="s">
        <v>798</v>
      </c>
      <c r="C1701" s="3">
        <v>24026211</v>
      </c>
      <c r="D1701" s="4" t="s">
        <v>143</v>
      </c>
    </row>
    <row r="1702" spans="1:4" x14ac:dyDescent="0.25">
      <c r="A1702" s="4">
        <v>27600862</v>
      </c>
      <c r="B1702" s="4" t="s">
        <v>798</v>
      </c>
      <c r="C1702" s="3">
        <v>24528605</v>
      </c>
      <c r="D1702" s="4" t="s">
        <v>145</v>
      </c>
    </row>
    <row r="1703" spans="1:4" x14ac:dyDescent="0.25">
      <c r="A1703" s="4">
        <v>27539604</v>
      </c>
      <c r="B1703" s="4" t="s">
        <v>1615</v>
      </c>
      <c r="C1703" s="3">
        <v>23850055</v>
      </c>
      <c r="D1703" s="4" t="s">
        <v>133</v>
      </c>
    </row>
    <row r="1704" spans="1:4" x14ac:dyDescent="0.25">
      <c r="A1704" s="4">
        <v>27515070</v>
      </c>
      <c r="B1704" s="4" t="s">
        <v>899</v>
      </c>
      <c r="C1704" s="3">
        <v>24116959</v>
      </c>
      <c r="D1704" s="4" t="s">
        <v>470</v>
      </c>
    </row>
    <row r="1705" spans="1:4" x14ac:dyDescent="0.25">
      <c r="A1705" s="4">
        <v>27495291</v>
      </c>
      <c r="B1705" s="4" t="s">
        <v>1616</v>
      </c>
      <c r="C1705" s="3">
        <v>23850055</v>
      </c>
      <c r="D1705" s="4" t="s">
        <v>133</v>
      </c>
    </row>
    <row r="1706" spans="1:4" x14ac:dyDescent="0.25">
      <c r="A1706" s="4">
        <v>27483458</v>
      </c>
      <c r="B1706" s="4" t="s">
        <v>3251</v>
      </c>
      <c r="C1706" s="3">
        <v>23769296</v>
      </c>
      <c r="D1706" s="4" t="s">
        <v>210</v>
      </c>
    </row>
    <row r="1707" spans="1:4" x14ac:dyDescent="0.25">
      <c r="A1707" s="4">
        <v>27483458</v>
      </c>
      <c r="B1707" s="4" t="s">
        <v>3251</v>
      </c>
      <c r="C1707" s="3">
        <v>24482301</v>
      </c>
      <c r="D1707" s="4" t="s">
        <v>212</v>
      </c>
    </row>
    <row r="1708" spans="1:4" x14ac:dyDescent="0.25">
      <c r="A1708" s="4">
        <v>27476722</v>
      </c>
      <c r="B1708" s="4" t="s">
        <v>1215</v>
      </c>
      <c r="C1708" s="3">
        <v>18486739</v>
      </c>
      <c r="D1708" s="4" t="s">
        <v>354</v>
      </c>
    </row>
    <row r="1709" spans="1:4" x14ac:dyDescent="0.25">
      <c r="A1709" s="4">
        <v>27476722</v>
      </c>
      <c r="B1709" s="4" t="s">
        <v>1215</v>
      </c>
      <c r="C1709" s="3">
        <v>18486740</v>
      </c>
      <c r="D1709" s="4" t="s">
        <v>356</v>
      </c>
    </row>
    <row r="1710" spans="1:4" x14ac:dyDescent="0.25">
      <c r="A1710" s="4">
        <v>27476722</v>
      </c>
      <c r="B1710" s="4" t="s">
        <v>1215</v>
      </c>
      <c r="C1710" s="3">
        <v>20071701</v>
      </c>
      <c r="D1710" s="4" t="s">
        <v>460</v>
      </c>
    </row>
    <row r="1711" spans="1:4" x14ac:dyDescent="0.25">
      <c r="A1711" s="4">
        <v>27457512</v>
      </c>
      <c r="B1711" s="4" t="s">
        <v>3232</v>
      </c>
      <c r="C1711" s="3">
        <v>24748630</v>
      </c>
      <c r="D1711" s="4" t="s">
        <v>207</v>
      </c>
    </row>
    <row r="1712" spans="1:4" x14ac:dyDescent="0.25">
      <c r="A1712" s="4">
        <v>27440869</v>
      </c>
      <c r="B1712" s="4" t="s">
        <v>1235</v>
      </c>
      <c r="C1712" s="3">
        <v>23735746</v>
      </c>
      <c r="D1712" s="4" t="s">
        <v>38</v>
      </c>
    </row>
    <row r="1713" spans="1:4" x14ac:dyDescent="0.25">
      <c r="A1713" s="4">
        <v>27440869</v>
      </c>
      <c r="B1713" s="4" t="s">
        <v>1235</v>
      </c>
      <c r="C1713" s="3">
        <v>23770005</v>
      </c>
      <c r="D1713" s="4" t="s">
        <v>344</v>
      </c>
    </row>
    <row r="1714" spans="1:4" x14ac:dyDescent="0.25">
      <c r="A1714" s="4">
        <v>27434314</v>
      </c>
      <c r="B1714" s="4" t="s">
        <v>1645</v>
      </c>
      <c r="C1714" s="3">
        <v>19959339</v>
      </c>
      <c r="D1714" s="4" t="s">
        <v>71</v>
      </c>
    </row>
    <row r="1715" spans="1:4" x14ac:dyDescent="0.25">
      <c r="A1715" s="4">
        <v>27434314</v>
      </c>
      <c r="B1715" s="4" t="s">
        <v>1645</v>
      </c>
      <c r="C1715" s="3">
        <v>17224706</v>
      </c>
      <c r="D1715" s="4" t="s">
        <v>11</v>
      </c>
    </row>
    <row r="1716" spans="1:4" x14ac:dyDescent="0.25">
      <c r="A1716" s="4">
        <v>27432355</v>
      </c>
      <c r="B1716" s="4" t="s">
        <v>745</v>
      </c>
      <c r="C1716" s="3">
        <v>19644849</v>
      </c>
      <c r="D1716" s="4" t="s">
        <v>20</v>
      </c>
    </row>
    <row r="1717" spans="1:4" x14ac:dyDescent="0.25">
      <c r="A1717" s="4">
        <v>27422890</v>
      </c>
      <c r="B1717" s="4" t="s">
        <v>760</v>
      </c>
      <c r="C1717" s="3">
        <v>18975305</v>
      </c>
      <c r="D1717" s="4" t="s">
        <v>24</v>
      </c>
    </row>
    <row r="1718" spans="1:4" x14ac:dyDescent="0.25">
      <c r="A1718" s="4">
        <v>27402060</v>
      </c>
      <c r="B1718" s="4" t="s">
        <v>840</v>
      </c>
      <c r="C1718" s="3">
        <v>23228172</v>
      </c>
      <c r="D1718" s="4" t="s">
        <v>334</v>
      </c>
    </row>
    <row r="1719" spans="1:4" x14ac:dyDescent="0.25">
      <c r="A1719" s="4">
        <v>27391951</v>
      </c>
      <c r="B1719" s="4" t="s">
        <v>1129</v>
      </c>
      <c r="C1719" s="3">
        <v>24026211</v>
      </c>
      <c r="D1719" s="4" t="s">
        <v>143</v>
      </c>
    </row>
    <row r="1720" spans="1:4" x14ac:dyDescent="0.25">
      <c r="A1720" s="4">
        <v>27391951</v>
      </c>
      <c r="B1720" s="4" t="s">
        <v>1129</v>
      </c>
      <c r="C1720" s="3">
        <v>23564919</v>
      </c>
      <c r="D1720" s="4" t="s">
        <v>147</v>
      </c>
    </row>
    <row r="1721" spans="1:4" x14ac:dyDescent="0.25">
      <c r="A1721" s="4">
        <v>27388570</v>
      </c>
      <c r="B1721" s="4" t="s">
        <v>1870</v>
      </c>
      <c r="C1721" s="3">
        <v>16505133</v>
      </c>
      <c r="D1721" s="4" t="s">
        <v>255</v>
      </c>
    </row>
    <row r="1722" spans="1:4" x14ac:dyDescent="0.25">
      <c r="A1722" s="4">
        <v>27388570</v>
      </c>
      <c r="B1722" s="4" t="s">
        <v>1870</v>
      </c>
      <c r="C1722" s="3">
        <v>10496251</v>
      </c>
      <c r="D1722" s="4" t="s">
        <v>262</v>
      </c>
    </row>
    <row r="1723" spans="1:4" x14ac:dyDescent="0.25">
      <c r="A1723" s="4">
        <v>27388570</v>
      </c>
      <c r="B1723" s="4" t="s">
        <v>1870</v>
      </c>
      <c r="C1723" s="3">
        <v>12633121</v>
      </c>
      <c r="D1723" s="4" t="s">
        <v>264</v>
      </c>
    </row>
    <row r="1724" spans="1:4" x14ac:dyDescent="0.25">
      <c r="A1724" s="4">
        <v>27388570</v>
      </c>
      <c r="B1724" s="4" t="s">
        <v>1870</v>
      </c>
      <c r="C1724" s="3">
        <v>10084637</v>
      </c>
      <c r="D1724" s="4" t="s">
        <v>270</v>
      </c>
    </row>
    <row r="1725" spans="1:4" x14ac:dyDescent="0.25">
      <c r="A1725" s="4">
        <v>27356111</v>
      </c>
      <c r="B1725" s="4" t="s">
        <v>1712</v>
      </c>
      <c r="C1725" s="3">
        <v>8649570</v>
      </c>
      <c r="D1725" s="4" t="s">
        <v>652</v>
      </c>
    </row>
    <row r="1726" spans="1:4" x14ac:dyDescent="0.25">
      <c r="A1726" s="4">
        <v>27336838</v>
      </c>
      <c r="B1726" s="4" t="s">
        <v>1244</v>
      </c>
      <c r="C1726" s="3">
        <v>23075178</v>
      </c>
      <c r="D1726" s="4" t="s">
        <v>338</v>
      </c>
    </row>
    <row r="1727" spans="1:4" x14ac:dyDescent="0.25">
      <c r="A1727" s="4">
        <v>27333588</v>
      </c>
      <c r="B1727" s="4" t="s">
        <v>1003</v>
      </c>
      <c r="C1727" s="3">
        <v>26902950</v>
      </c>
      <c r="D1727" s="4" t="s">
        <v>619</v>
      </c>
    </row>
    <row r="1728" spans="1:4" x14ac:dyDescent="0.25">
      <c r="A1728" s="4">
        <v>27324190</v>
      </c>
      <c r="B1728" s="4" t="s">
        <v>3179</v>
      </c>
      <c r="C1728" s="3">
        <v>21612468</v>
      </c>
      <c r="D1728" s="4" t="s">
        <v>125</v>
      </c>
    </row>
    <row r="1729" spans="1:4" x14ac:dyDescent="0.25">
      <c r="A1729" s="4">
        <v>27324190</v>
      </c>
      <c r="B1729" s="4" t="s">
        <v>3179</v>
      </c>
      <c r="C1729" s="3">
        <v>23228172</v>
      </c>
      <c r="D1729" s="4" t="s">
        <v>334</v>
      </c>
    </row>
    <row r="1730" spans="1:4" x14ac:dyDescent="0.25">
      <c r="A1730" s="4">
        <v>27307294</v>
      </c>
      <c r="B1730" s="4" t="s">
        <v>895</v>
      </c>
      <c r="C1730" s="3">
        <v>26308596</v>
      </c>
      <c r="D1730" s="4" t="s">
        <v>437</v>
      </c>
    </row>
    <row r="1731" spans="1:4" x14ac:dyDescent="0.25">
      <c r="A1731" s="4">
        <v>27307294</v>
      </c>
      <c r="B1731" s="4" t="s">
        <v>895</v>
      </c>
      <c r="C1731" s="3">
        <v>26778538</v>
      </c>
      <c r="D1731" s="4" t="s">
        <v>439</v>
      </c>
    </row>
    <row r="1732" spans="1:4" x14ac:dyDescent="0.25">
      <c r="A1732" s="4">
        <v>27289566</v>
      </c>
      <c r="B1732" s="4" t="s">
        <v>1686</v>
      </c>
      <c r="C1732" s="3">
        <v>21612468</v>
      </c>
      <c r="D1732" s="4" t="s">
        <v>125</v>
      </c>
    </row>
    <row r="1733" spans="1:4" x14ac:dyDescent="0.25">
      <c r="A1733" s="4">
        <v>27278777</v>
      </c>
      <c r="B1733" s="4" t="s">
        <v>1462</v>
      </c>
      <c r="C1733" s="3">
        <v>25425730</v>
      </c>
      <c r="D1733" s="4" t="s">
        <v>585</v>
      </c>
    </row>
    <row r="1734" spans="1:4" x14ac:dyDescent="0.25">
      <c r="A1734" s="4">
        <v>27267854</v>
      </c>
      <c r="B1734" s="4" t="s">
        <v>1728</v>
      </c>
      <c r="C1734" s="3">
        <v>26504153</v>
      </c>
      <c r="D1734" s="4" t="s">
        <v>667</v>
      </c>
    </row>
    <row r="1735" spans="1:4" x14ac:dyDescent="0.25">
      <c r="A1735" s="4">
        <v>27222760</v>
      </c>
      <c r="B1735" s="4" t="s">
        <v>782</v>
      </c>
      <c r="C1735" s="3">
        <v>20492853</v>
      </c>
      <c r="D1735" s="4" t="s">
        <v>116</v>
      </c>
    </row>
    <row r="1736" spans="1:4" x14ac:dyDescent="0.25">
      <c r="A1736" s="4">
        <v>27222760</v>
      </c>
      <c r="B1736" s="4" t="s">
        <v>782</v>
      </c>
      <c r="C1736" s="3">
        <v>20814330</v>
      </c>
      <c r="D1736" s="4" t="s">
        <v>118</v>
      </c>
    </row>
    <row r="1737" spans="1:4" x14ac:dyDescent="0.25">
      <c r="A1737" s="4">
        <v>27222480</v>
      </c>
      <c r="B1737" s="4" t="s">
        <v>1306</v>
      </c>
      <c r="C1737" s="3">
        <v>26308596</v>
      </c>
      <c r="D1737" s="4" t="s">
        <v>437</v>
      </c>
    </row>
    <row r="1738" spans="1:4" x14ac:dyDescent="0.25">
      <c r="A1738" s="4">
        <v>27222480</v>
      </c>
      <c r="B1738" s="4" t="s">
        <v>1306</v>
      </c>
      <c r="C1738" s="3">
        <v>26778538</v>
      </c>
      <c r="D1738" s="4" t="s">
        <v>439</v>
      </c>
    </row>
    <row r="1739" spans="1:4" x14ac:dyDescent="0.25">
      <c r="A1739" s="4">
        <v>27216216</v>
      </c>
      <c r="B1739" s="4" t="s">
        <v>1304</v>
      </c>
      <c r="C1739" s="3">
        <v>26308596</v>
      </c>
      <c r="D1739" s="4" t="s">
        <v>437</v>
      </c>
    </row>
    <row r="1740" spans="1:4" x14ac:dyDescent="0.25">
      <c r="A1740" s="4">
        <v>27216216</v>
      </c>
      <c r="B1740" s="4" t="s">
        <v>1304</v>
      </c>
      <c r="C1740" s="3">
        <v>26778538</v>
      </c>
      <c r="D1740" s="4" t="s">
        <v>439</v>
      </c>
    </row>
    <row r="1741" spans="1:4" x14ac:dyDescent="0.25">
      <c r="A1741" s="4">
        <v>27163805</v>
      </c>
      <c r="B1741" s="4" t="s">
        <v>1516</v>
      </c>
      <c r="C1741" s="3">
        <v>24450891</v>
      </c>
      <c r="D1741" s="4" t="s">
        <v>630</v>
      </c>
    </row>
    <row r="1742" spans="1:4" x14ac:dyDescent="0.25">
      <c r="A1742" s="4">
        <v>27163805</v>
      </c>
      <c r="B1742" s="4" t="s">
        <v>1516</v>
      </c>
      <c r="C1742" s="3">
        <v>24450891</v>
      </c>
      <c r="D1742" s="4" t="s">
        <v>627</v>
      </c>
    </row>
    <row r="1743" spans="1:4" x14ac:dyDescent="0.25">
      <c r="A1743" s="4">
        <v>27103773</v>
      </c>
      <c r="B1743" s="4" t="s">
        <v>1702</v>
      </c>
      <c r="C1743" s="3">
        <v>23279307</v>
      </c>
      <c r="D1743" s="4" t="s">
        <v>138</v>
      </c>
    </row>
    <row r="1744" spans="1:4" x14ac:dyDescent="0.25">
      <c r="A1744" s="4">
        <v>27103773</v>
      </c>
      <c r="B1744" s="4" t="s">
        <v>1702</v>
      </c>
      <c r="C1744" s="3">
        <v>24118688</v>
      </c>
      <c r="D1744" s="4" t="s">
        <v>140</v>
      </c>
    </row>
    <row r="1745" spans="1:4" x14ac:dyDescent="0.25">
      <c r="A1745" s="4">
        <v>27103773</v>
      </c>
      <c r="B1745" s="4" t="s">
        <v>1702</v>
      </c>
      <c r="C1745" s="3">
        <v>24026211</v>
      </c>
      <c r="D1745" s="4" t="s">
        <v>143</v>
      </c>
    </row>
    <row r="1746" spans="1:4" x14ac:dyDescent="0.25">
      <c r="A1746" s="4">
        <v>27103773</v>
      </c>
      <c r="B1746" s="4" t="s">
        <v>1702</v>
      </c>
      <c r="C1746" s="3">
        <v>24528605</v>
      </c>
      <c r="D1746" s="4" t="s">
        <v>145</v>
      </c>
    </row>
    <row r="1747" spans="1:4" x14ac:dyDescent="0.25">
      <c r="A1747" s="4">
        <v>27098404</v>
      </c>
      <c r="B1747" s="4" t="s">
        <v>1789</v>
      </c>
      <c r="C1747" s="3">
        <v>23769296</v>
      </c>
      <c r="D1747" s="4" t="s">
        <v>210</v>
      </c>
    </row>
    <row r="1748" spans="1:4" x14ac:dyDescent="0.25">
      <c r="A1748" s="4">
        <v>27098404</v>
      </c>
      <c r="B1748" s="4" t="s">
        <v>1789</v>
      </c>
      <c r="C1748" s="3">
        <v>24482301</v>
      </c>
      <c r="D1748" s="4" t="s">
        <v>212</v>
      </c>
    </row>
    <row r="1749" spans="1:4" x14ac:dyDescent="0.25">
      <c r="A1749" s="4">
        <v>27052454</v>
      </c>
      <c r="B1749" s="4" t="s">
        <v>1704</v>
      </c>
      <c r="C1749" s="3">
        <v>23279307</v>
      </c>
      <c r="D1749" s="4" t="s">
        <v>138</v>
      </c>
    </row>
    <row r="1750" spans="1:4" x14ac:dyDescent="0.25">
      <c r="A1750" s="4">
        <v>27052454</v>
      </c>
      <c r="B1750" s="4" t="s">
        <v>1704</v>
      </c>
      <c r="C1750" s="3">
        <v>24118688</v>
      </c>
      <c r="D1750" s="4" t="s">
        <v>140</v>
      </c>
    </row>
    <row r="1751" spans="1:4" x14ac:dyDescent="0.25">
      <c r="A1751" s="4">
        <v>27052454</v>
      </c>
      <c r="B1751" s="4" t="s">
        <v>1704</v>
      </c>
      <c r="C1751" s="3">
        <v>24026211</v>
      </c>
      <c r="D1751" s="4" t="s">
        <v>143</v>
      </c>
    </row>
    <row r="1752" spans="1:4" x14ac:dyDescent="0.25">
      <c r="A1752" s="4">
        <v>27052454</v>
      </c>
      <c r="B1752" s="4" t="s">
        <v>1704</v>
      </c>
      <c r="C1752" s="3">
        <v>24528605</v>
      </c>
      <c r="D1752" s="4" t="s">
        <v>145</v>
      </c>
    </row>
    <row r="1753" spans="1:4" x14ac:dyDescent="0.25">
      <c r="A1753" s="4">
        <v>27052454</v>
      </c>
      <c r="B1753" s="4" t="s">
        <v>1704</v>
      </c>
      <c r="C1753" s="3">
        <v>28605608</v>
      </c>
      <c r="D1753" s="4" t="s">
        <v>567</v>
      </c>
    </row>
    <row r="1754" spans="1:4" x14ac:dyDescent="0.25">
      <c r="A1754" s="4">
        <v>27036379</v>
      </c>
      <c r="B1754" s="4" t="s">
        <v>1751</v>
      </c>
      <c r="C1754" s="3">
        <v>15529377</v>
      </c>
      <c r="D1754" s="4" t="s">
        <v>157</v>
      </c>
    </row>
    <row r="1755" spans="1:4" x14ac:dyDescent="0.25">
      <c r="A1755" s="4">
        <v>27036379</v>
      </c>
      <c r="B1755" s="4" t="s">
        <v>1751</v>
      </c>
      <c r="C1755" s="3">
        <v>11096166</v>
      </c>
      <c r="D1755" s="4" t="s">
        <v>149</v>
      </c>
    </row>
    <row r="1756" spans="1:4" x14ac:dyDescent="0.25">
      <c r="A1756" s="4">
        <v>27028734</v>
      </c>
      <c r="B1756" s="4" t="s">
        <v>1297</v>
      </c>
      <c r="C1756" s="3">
        <v>26308596</v>
      </c>
      <c r="D1756" s="4" t="s">
        <v>437</v>
      </c>
    </row>
    <row r="1757" spans="1:4" x14ac:dyDescent="0.25">
      <c r="A1757" s="4">
        <v>27028734</v>
      </c>
      <c r="B1757" s="4" t="s">
        <v>1297</v>
      </c>
      <c r="C1757" s="3">
        <v>27531679</v>
      </c>
      <c r="D1757" s="4" t="s">
        <v>380</v>
      </c>
    </row>
    <row r="1758" spans="1:4" x14ac:dyDescent="0.25">
      <c r="A1758" s="4">
        <v>27028734</v>
      </c>
      <c r="B1758" s="4" t="s">
        <v>1297</v>
      </c>
      <c r="C1758" s="3">
        <v>26778538</v>
      </c>
      <c r="D1758" s="4" t="s">
        <v>439</v>
      </c>
    </row>
    <row r="1759" spans="1:4" x14ac:dyDescent="0.25">
      <c r="A1759" s="4">
        <v>27002421</v>
      </c>
      <c r="B1759" s="4" t="s">
        <v>778</v>
      </c>
      <c r="C1759" s="3">
        <v>23850055</v>
      </c>
      <c r="D1759" s="4" t="s">
        <v>133</v>
      </c>
    </row>
    <row r="1760" spans="1:4" x14ac:dyDescent="0.25">
      <c r="A1760" s="4">
        <v>27002421</v>
      </c>
      <c r="B1760" s="4" t="s">
        <v>778</v>
      </c>
      <c r="C1760" s="3">
        <v>23680739</v>
      </c>
      <c r="D1760" s="4" t="s">
        <v>98</v>
      </c>
    </row>
    <row r="1761" spans="1:4" x14ac:dyDescent="0.25">
      <c r="A1761" s="4">
        <v>27000327</v>
      </c>
      <c r="B1761" s="4" t="s">
        <v>1653</v>
      </c>
      <c r="C1761" s="3">
        <v>23279307</v>
      </c>
      <c r="D1761" s="4" t="s">
        <v>138</v>
      </c>
    </row>
    <row r="1762" spans="1:4" x14ac:dyDescent="0.25">
      <c r="A1762" s="4">
        <v>27000327</v>
      </c>
      <c r="B1762" s="4" t="s">
        <v>1653</v>
      </c>
      <c r="C1762" s="3">
        <v>24118688</v>
      </c>
      <c r="D1762" s="4" t="s">
        <v>140</v>
      </c>
    </row>
    <row r="1763" spans="1:4" x14ac:dyDescent="0.25">
      <c r="A1763" s="4">
        <v>27000327</v>
      </c>
      <c r="B1763" s="4" t="s">
        <v>1653</v>
      </c>
      <c r="C1763" s="3">
        <v>23680739</v>
      </c>
      <c r="D1763" s="4" t="s">
        <v>98</v>
      </c>
    </row>
    <row r="1764" spans="1:4" x14ac:dyDescent="0.25">
      <c r="A1764" s="4">
        <v>27000327</v>
      </c>
      <c r="B1764" s="4" t="s">
        <v>1653</v>
      </c>
      <c r="C1764" s="3">
        <v>24026211</v>
      </c>
      <c r="D1764" s="4" t="s">
        <v>143</v>
      </c>
    </row>
    <row r="1765" spans="1:4" x14ac:dyDescent="0.25">
      <c r="A1765" s="4">
        <v>27000327</v>
      </c>
      <c r="B1765" s="4" t="s">
        <v>1653</v>
      </c>
      <c r="C1765" s="3">
        <v>24528605</v>
      </c>
      <c r="D1765" s="4" t="s">
        <v>145</v>
      </c>
    </row>
    <row r="1766" spans="1:4" x14ac:dyDescent="0.25">
      <c r="A1766" s="4">
        <v>27000327</v>
      </c>
      <c r="B1766" s="4" t="s">
        <v>1653</v>
      </c>
      <c r="C1766" s="3">
        <v>28605608</v>
      </c>
      <c r="D1766" s="4" t="s">
        <v>567</v>
      </c>
    </row>
    <row r="1767" spans="1:4" x14ac:dyDescent="0.25">
      <c r="A1767" s="4">
        <v>26984361</v>
      </c>
      <c r="B1767" s="4" t="s">
        <v>1617</v>
      </c>
      <c r="C1767" s="3">
        <v>23850055</v>
      </c>
      <c r="D1767" s="4" t="s">
        <v>133</v>
      </c>
    </row>
    <row r="1768" spans="1:4" x14ac:dyDescent="0.25">
      <c r="A1768" s="4">
        <v>26974214</v>
      </c>
      <c r="B1768" s="4" t="s">
        <v>933</v>
      </c>
      <c r="C1768" s="3">
        <v>16965196</v>
      </c>
      <c r="D1768" s="4" t="s">
        <v>546</v>
      </c>
    </row>
    <row r="1769" spans="1:4" x14ac:dyDescent="0.25">
      <c r="A1769" s="4">
        <v>26965562</v>
      </c>
      <c r="B1769" s="4" t="s">
        <v>1683</v>
      </c>
      <c r="C1769" s="3">
        <v>21612468</v>
      </c>
      <c r="D1769" s="4" t="s">
        <v>125</v>
      </c>
    </row>
    <row r="1770" spans="1:4" x14ac:dyDescent="0.25">
      <c r="A1770" s="4">
        <v>26965562</v>
      </c>
      <c r="B1770" s="4" t="s">
        <v>1683</v>
      </c>
      <c r="C1770" s="3">
        <v>23228172</v>
      </c>
      <c r="D1770" s="4" t="s">
        <v>334</v>
      </c>
    </row>
    <row r="1771" spans="1:4" x14ac:dyDescent="0.25">
      <c r="A1771" s="4">
        <v>26936914</v>
      </c>
      <c r="B1771" s="4" t="s">
        <v>3006</v>
      </c>
      <c r="C1771" s="3">
        <v>25311217</v>
      </c>
      <c r="D1771" s="4" t="s">
        <v>2898</v>
      </c>
    </row>
    <row r="1772" spans="1:4" x14ac:dyDescent="0.25">
      <c r="A1772" s="4">
        <v>26932345</v>
      </c>
      <c r="B1772" s="4" t="s">
        <v>757</v>
      </c>
      <c r="C1772" s="3">
        <v>18975305</v>
      </c>
      <c r="D1772" s="4" t="s">
        <v>24</v>
      </c>
    </row>
    <row r="1773" spans="1:4" x14ac:dyDescent="0.25">
      <c r="A1773" s="4">
        <v>26847095</v>
      </c>
      <c r="B1773" s="4" t="s">
        <v>1424</v>
      </c>
      <c r="C1773" s="3">
        <v>16840744</v>
      </c>
      <c r="D1773" s="4" t="s">
        <v>575</v>
      </c>
    </row>
    <row r="1774" spans="1:4" x14ac:dyDescent="0.25">
      <c r="A1774" s="4">
        <v>26813675</v>
      </c>
      <c r="B1774" s="4" t="s">
        <v>929</v>
      </c>
      <c r="C1774" s="3">
        <v>23782158</v>
      </c>
      <c r="D1774" s="4" t="s">
        <v>538</v>
      </c>
    </row>
    <row r="1775" spans="1:4" x14ac:dyDescent="0.25">
      <c r="A1775" s="4">
        <v>26813484</v>
      </c>
      <c r="B1775" s="4" t="s">
        <v>1394</v>
      </c>
      <c r="C1775" s="3">
        <v>24491033</v>
      </c>
      <c r="D1775" s="4" t="s">
        <v>616</v>
      </c>
    </row>
    <row r="1776" spans="1:4" x14ac:dyDescent="0.25">
      <c r="A1776" s="3">
        <v>26802979</v>
      </c>
      <c r="B1776" s="3" t="s">
        <v>3129</v>
      </c>
      <c r="C1776" s="3">
        <v>12151468</v>
      </c>
      <c r="D1776" s="4" t="s">
        <v>2921</v>
      </c>
    </row>
    <row r="1777" spans="1:4" x14ac:dyDescent="0.25">
      <c r="A1777" s="4">
        <v>26802315</v>
      </c>
      <c r="B1777" s="4" t="s">
        <v>1666</v>
      </c>
      <c r="C1777" s="3">
        <v>20492853</v>
      </c>
      <c r="D1777" s="4" t="s">
        <v>116</v>
      </c>
    </row>
    <row r="1778" spans="1:4" x14ac:dyDescent="0.25">
      <c r="A1778" s="4">
        <v>26802315</v>
      </c>
      <c r="B1778" s="4" t="s">
        <v>1666</v>
      </c>
      <c r="C1778" s="3">
        <v>20814330</v>
      </c>
      <c r="D1778" s="4" t="s">
        <v>118</v>
      </c>
    </row>
    <row r="1779" spans="1:4" x14ac:dyDescent="0.25">
      <c r="A1779" s="4">
        <v>26764355</v>
      </c>
      <c r="B1779" s="4" t="s">
        <v>1480</v>
      </c>
      <c r="C1779" s="3">
        <v>23782157</v>
      </c>
      <c r="D1779" s="4" t="s">
        <v>536</v>
      </c>
    </row>
    <row r="1780" spans="1:4" x14ac:dyDescent="0.25">
      <c r="A1780" s="4">
        <v>26742509</v>
      </c>
      <c r="B1780" s="4" t="s">
        <v>922</v>
      </c>
      <c r="C1780" s="3">
        <v>25938474</v>
      </c>
      <c r="D1780" s="4" t="s">
        <v>511</v>
      </c>
    </row>
    <row r="1781" spans="1:4" x14ac:dyDescent="0.25">
      <c r="A1781" s="4">
        <v>26685010</v>
      </c>
      <c r="B1781" s="4" t="s">
        <v>788</v>
      </c>
      <c r="C1781" s="3">
        <v>21612468</v>
      </c>
      <c r="D1781" s="4" t="s">
        <v>125</v>
      </c>
    </row>
    <row r="1782" spans="1:4" x14ac:dyDescent="0.25">
      <c r="A1782" s="4">
        <v>26661906</v>
      </c>
      <c r="B1782" s="4" t="s">
        <v>1271</v>
      </c>
      <c r="C1782" s="3">
        <v>26786577</v>
      </c>
      <c r="D1782" s="4" t="s">
        <v>395</v>
      </c>
    </row>
    <row r="1783" spans="1:4" x14ac:dyDescent="0.25">
      <c r="A1783" s="4">
        <v>26639957</v>
      </c>
      <c r="B1783" s="4" t="s">
        <v>1517</v>
      </c>
      <c r="C1783" s="3">
        <v>24450891</v>
      </c>
      <c r="D1783" s="4" t="s">
        <v>630</v>
      </c>
    </row>
    <row r="1784" spans="1:4" x14ac:dyDescent="0.25">
      <c r="A1784" s="4">
        <v>26639957</v>
      </c>
      <c r="B1784" s="4" t="s">
        <v>1517</v>
      </c>
      <c r="C1784" s="3">
        <v>24450891</v>
      </c>
      <c r="D1784" s="4" t="s">
        <v>627</v>
      </c>
    </row>
    <row r="1785" spans="1:4" x14ac:dyDescent="0.25">
      <c r="A1785" s="4">
        <v>26629367</v>
      </c>
      <c r="B1785" s="4" t="s">
        <v>3201</v>
      </c>
      <c r="C1785" s="3">
        <v>15692973</v>
      </c>
      <c r="D1785" s="4" t="s">
        <v>322</v>
      </c>
    </row>
    <row r="1786" spans="1:4" x14ac:dyDescent="0.25">
      <c r="A1786" s="4">
        <v>26609008</v>
      </c>
      <c r="B1786" s="4" t="s">
        <v>838</v>
      </c>
      <c r="C1786" s="3">
        <v>21612468</v>
      </c>
      <c r="D1786" s="4" t="s">
        <v>125</v>
      </c>
    </row>
    <row r="1787" spans="1:4" x14ac:dyDescent="0.25">
      <c r="A1787" s="4">
        <v>26609008</v>
      </c>
      <c r="B1787" s="4" t="s">
        <v>838</v>
      </c>
      <c r="C1787" s="3">
        <v>23228172</v>
      </c>
      <c r="D1787" s="4" t="s">
        <v>334</v>
      </c>
    </row>
    <row r="1788" spans="1:4" x14ac:dyDescent="0.25">
      <c r="A1788" s="4">
        <v>26608510</v>
      </c>
      <c r="B1788" s="4" t="s">
        <v>1611</v>
      </c>
      <c r="C1788" s="3">
        <v>23850055</v>
      </c>
      <c r="D1788" s="4" t="s">
        <v>133</v>
      </c>
    </row>
    <row r="1789" spans="1:4" x14ac:dyDescent="0.25">
      <c r="A1789" s="4">
        <v>26580237</v>
      </c>
      <c r="B1789" s="4" t="s">
        <v>779</v>
      </c>
      <c r="C1789" s="3">
        <v>23850055</v>
      </c>
      <c r="D1789" s="4" t="s">
        <v>133</v>
      </c>
    </row>
    <row r="1790" spans="1:4" x14ac:dyDescent="0.25">
      <c r="A1790" s="4">
        <v>26580237</v>
      </c>
      <c r="B1790" s="4" t="s">
        <v>779</v>
      </c>
      <c r="C1790" s="3">
        <v>28605608</v>
      </c>
      <c r="D1790" s="4" t="s">
        <v>567</v>
      </c>
    </row>
    <row r="1791" spans="1:4" x14ac:dyDescent="0.25">
      <c r="A1791" s="4">
        <v>26580237</v>
      </c>
      <c r="B1791" s="4" t="s">
        <v>779</v>
      </c>
      <c r="C1791" s="3">
        <v>23464594</v>
      </c>
      <c r="D1791" s="4" t="s">
        <v>135</v>
      </c>
    </row>
    <row r="1792" spans="1:4" x14ac:dyDescent="0.25">
      <c r="A1792" s="4">
        <v>26580237</v>
      </c>
      <c r="B1792" s="4" t="s">
        <v>779</v>
      </c>
      <c r="C1792" s="3">
        <v>23279307</v>
      </c>
      <c r="D1792" s="4" t="s">
        <v>138</v>
      </c>
    </row>
    <row r="1793" spans="1:4" x14ac:dyDescent="0.25">
      <c r="A1793" s="4">
        <v>26580237</v>
      </c>
      <c r="B1793" s="4" t="s">
        <v>779</v>
      </c>
      <c r="C1793" s="3">
        <v>24118688</v>
      </c>
      <c r="D1793" s="4" t="s">
        <v>140</v>
      </c>
    </row>
    <row r="1794" spans="1:4" x14ac:dyDescent="0.25">
      <c r="A1794" s="4">
        <v>26580237</v>
      </c>
      <c r="B1794" s="4" t="s">
        <v>779</v>
      </c>
      <c r="C1794" s="3">
        <v>23680739</v>
      </c>
      <c r="D1794" s="4" t="s">
        <v>98</v>
      </c>
    </row>
    <row r="1795" spans="1:4" x14ac:dyDescent="0.25">
      <c r="A1795" s="4">
        <v>26580237</v>
      </c>
      <c r="B1795" s="4" t="s">
        <v>779</v>
      </c>
      <c r="C1795" s="3">
        <v>24026211</v>
      </c>
      <c r="D1795" s="4" t="s">
        <v>143</v>
      </c>
    </row>
    <row r="1796" spans="1:4" x14ac:dyDescent="0.25">
      <c r="A1796" s="4">
        <v>26580237</v>
      </c>
      <c r="B1796" s="4" t="s">
        <v>779</v>
      </c>
      <c r="C1796" s="3">
        <v>24528605</v>
      </c>
      <c r="D1796" s="4" t="s">
        <v>145</v>
      </c>
    </row>
    <row r="1797" spans="1:4" ht="14.1" customHeight="1" x14ac:dyDescent="0.25">
      <c r="A1797" s="4">
        <v>26580237</v>
      </c>
      <c r="B1797" s="4" t="s">
        <v>779</v>
      </c>
      <c r="C1797" s="3">
        <v>23564919</v>
      </c>
      <c r="D1797" s="4" t="s">
        <v>147</v>
      </c>
    </row>
    <row r="1798" spans="1:4" x14ac:dyDescent="0.25">
      <c r="A1798" s="4">
        <v>26580234</v>
      </c>
      <c r="B1798" s="4" t="s">
        <v>781</v>
      </c>
      <c r="C1798" s="3">
        <v>23680739</v>
      </c>
      <c r="D1798" s="4" t="s">
        <v>98</v>
      </c>
    </row>
    <row r="1799" spans="1:4" x14ac:dyDescent="0.25">
      <c r="A1799" s="4">
        <v>26579834</v>
      </c>
      <c r="B1799" s="4" t="s">
        <v>797</v>
      </c>
      <c r="C1799" s="3">
        <v>23850055</v>
      </c>
      <c r="D1799" s="4" t="s">
        <v>133</v>
      </c>
    </row>
    <row r="1800" spans="1:4" x14ac:dyDescent="0.25">
      <c r="A1800" s="4">
        <v>26579834</v>
      </c>
      <c r="B1800" s="4" t="s">
        <v>797</v>
      </c>
      <c r="C1800" s="3">
        <v>23279307</v>
      </c>
      <c r="D1800" s="4" t="s">
        <v>138</v>
      </c>
    </row>
    <row r="1801" spans="1:4" x14ac:dyDescent="0.25">
      <c r="A1801" s="4">
        <v>26579834</v>
      </c>
      <c r="B1801" s="4" t="s">
        <v>797</v>
      </c>
      <c r="C1801" s="3">
        <v>24118688</v>
      </c>
      <c r="D1801" s="4" t="s">
        <v>140</v>
      </c>
    </row>
    <row r="1802" spans="1:4" x14ac:dyDescent="0.25">
      <c r="A1802" s="4">
        <v>26579834</v>
      </c>
      <c r="B1802" s="4" t="s">
        <v>797</v>
      </c>
      <c r="C1802" s="3">
        <v>24026211</v>
      </c>
      <c r="D1802" s="4" t="s">
        <v>143</v>
      </c>
    </row>
    <row r="1803" spans="1:4" x14ac:dyDescent="0.25">
      <c r="A1803" s="4">
        <v>26579834</v>
      </c>
      <c r="B1803" s="4" t="s">
        <v>797</v>
      </c>
      <c r="C1803" s="3">
        <v>23564919</v>
      </c>
      <c r="D1803" s="4" t="s">
        <v>147</v>
      </c>
    </row>
    <row r="1804" spans="1:4" x14ac:dyDescent="0.25">
      <c r="A1804" s="4">
        <v>26575250</v>
      </c>
      <c r="B1804" s="4" t="s">
        <v>1627</v>
      </c>
      <c r="C1804" s="3">
        <v>23279307</v>
      </c>
      <c r="D1804" s="4" t="s">
        <v>138</v>
      </c>
    </row>
    <row r="1805" spans="1:4" x14ac:dyDescent="0.25">
      <c r="A1805" s="4">
        <v>26575250</v>
      </c>
      <c r="B1805" s="4" t="s">
        <v>1627</v>
      </c>
      <c r="C1805" s="3">
        <v>24118688</v>
      </c>
      <c r="D1805" s="4" t="s">
        <v>140</v>
      </c>
    </row>
    <row r="1806" spans="1:4" x14ac:dyDescent="0.25">
      <c r="A1806" s="4">
        <v>26575250</v>
      </c>
      <c r="B1806" s="4" t="s">
        <v>1627</v>
      </c>
      <c r="C1806" s="3">
        <v>24026211</v>
      </c>
      <c r="D1806" s="4" t="s">
        <v>143</v>
      </c>
    </row>
    <row r="1807" spans="1:4" x14ac:dyDescent="0.25">
      <c r="A1807" s="4">
        <v>26575250</v>
      </c>
      <c r="B1807" s="4" t="s">
        <v>1627</v>
      </c>
      <c r="C1807" s="3">
        <v>24528605</v>
      </c>
      <c r="D1807" s="4" t="s">
        <v>145</v>
      </c>
    </row>
    <row r="1808" spans="1:4" x14ac:dyDescent="0.25">
      <c r="A1808" s="4">
        <v>26575250</v>
      </c>
      <c r="B1808" s="4" t="s">
        <v>1627</v>
      </c>
      <c r="C1808" s="3">
        <v>23564919</v>
      </c>
      <c r="D1808" s="4" t="s">
        <v>147</v>
      </c>
    </row>
    <row r="1809" spans="1:4" x14ac:dyDescent="0.25">
      <c r="A1809" s="4">
        <v>26553114</v>
      </c>
      <c r="B1809" s="4" t="s">
        <v>1603</v>
      </c>
      <c r="C1809" s="3">
        <v>20131276</v>
      </c>
      <c r="D1809" s="4" t="s">
        <v>36</v>
      </c>
    </row>
    <row r="1810" spans="1:4" x14ac:dyDescent="0.25">
      <c r="A1810" s="4">
        <v>26553114</v>
      </c>
      <c r="B1810" s="4" t="s">
        <v>1603</v>
      </c>
      <c r="C1810" s="3">
        <v>24001888</v>
      </c>
      <c r="D1810" s="4" t="s">
        <v>311</v>
      </c>
    </row>
    <row r="1811" spans="1:4" x14ac:dyDescent="0.25">
      <c r="A1811" s="4">
        <v>26524290</v>
      </c>
      <c r="B1811" s="4" t="s">
        <v>1279</v>
      </c>
      <c r="C1811" s="3">
        <v>16703004</v>
      </c>
      <c r="D1811" s="4" t="s">
        <v>2878</v>
      </c>
    </row>
    <row r="1812" spans="1:4" x14ac:dyDescent="0.25">
      <c r="A1812" s="4">
        <v>26524290</v>
      </c>
      <c r="B1812" s="4" t="s">
        <v>1279</v>
      </c>
      <c r="C1812" s="3">
        <v>17391164</v>
      </c>
      <c r="D1812" s="4" t="s">
        <v>2880</v>
      </c>
    </row>
    <row r="1813" spans="1:4" x14ac:dyDescent="0.25">
      <c r="A1813" s="4">
        <v>26524290</v>
      </c>
      <c r="B1813" s="4" t="s">
        <v>1279</v>
      </c>
      <c r="C1813" s="3">
        <v>15486569</v>
      </c>
      <c r="D1813" s="4" t="s">
        <v>404</v>
      </c>
    </row>
    <row r="1814" spans="1:4" x14ac:dyDescent="0.25">
      <c r="A1814" s="4">
        <v>26508309</v>
      </c>
      <c r="B1814" s="4" t="s">
        <v>1687</v>
      </c>
      <c r="C1814" s="3">
        <v>21612468</v>
      </c>
      <c r="D1814" s="4" t="s">
        <v>125</v>
      </c>
    </row>
    <row r="1815" spans="1:4" x14ac:dyDescent="0.25">
      <c r="A1815" s="4">
        <v>26508309</v>
      </c>
      <c r="B1815" s="4" t="s">
        <v>1687</v>
      </c>
      <c r="C1815" s="3">
        <v>23228172</v>
      </c>
      <c r="D1815" s="4" t="s">
        <v>334</v>
      </c>
    </row>
    <row r="1816" spans="1:4" x14ac:dyDescent="0.25">
      <c r="A1816" s="4">
        <v>26493786</v>
      </c>
      <c r="B1816" s="4" t="s">
        <v>1536</v>
      </c>
      <c r="C1816" s="3">
        <v>23984728</v>
      </c>
      <c r="D1816" s="4" t="s">
        <v>562</v>
      </c>
    </row>
    <row r="1817" spans="1:4" x14ac:dyDescent="0.25">
      <c r="A1817" s="4">
        <v>26450639</v>
      </c>
      <c r="B1817" s="4" t="s">
        <v>1392</v>
      </c>
      <c r="C1817" s="3">
        <v>28605608</v>
      </c>
      <c r="D1817" s="4" t="s">
        <v>567</v>
      </c>
    </row>
    <row r="1818" spans="1:4" x14ac:dyDescent="0.25">
      <c r="A1818" s="4">
        <v>26442611</v>
      </c>
      <c r="B1818" s="4" t="s">
        <v>1509</v>
      </c>
      <c r="C1818" s="3">
        <v>23782158</v>
      </c>
      <c r="D1818" s="4" t="s">
        <v>538</v>
      </c>
    </row>
    <row r="1819" spans="1:4" x14ac:dyDescent="0.25">
      <c r="A1819" s="4">
        <v>26420577</v>
      </c>
      <c r="B1819" s="4" t="s">
        <v>1750</v>
      </c>
      <c r="C1819" s="3">
        <v>15529377</v>
      </c>
      <c r="D1819" s="4" t="s">
        <v>157</v>
      </c>
    </row>
    <row r="1820" spans="1:4" x14ac:dyDescent="0.25">
      <c r="A1820" s="4">
        <v>26420577</v>
      </c>
      <c r="B1820" s="4" t="s">
        <v>1750</v>
      </c>
      <c r="C1820" s="3">
        <v>11096166</v>
      </c>
      <c r="D1820" s="4" t="s">
        <v>149</v>
      </c>
    </row>
    <row r="1821" spans="1:4" x14ac:dyDescent="0.25">
      <c r="A1821" s="4">
        <v>26420577</v>
      </c>
      <c r="B1821" s="4" t="s">
        <v>1750</v>
      </c>
      <c r="C1821" s="3">
        <v>19066176</v>
      </c>
      <c r="D1821" s="4" t="s">
        <v>22</v>
      </c>
    </row>
    <row r="1822" spans="1:4" x14ac:dyDescent="0.25">
      <c r="A1822" s="4">
        <v>26412111</v>
      </c>
      <c r="B1822" s="4" t="s">
        <v>1680</v>
      </c>
      <c r="C1822" s="3">
        <v>21763936</v>
      </c>
      <c r="D1822" s="4" t="s">
        <v>121</v>
      </c>
    </row>
    <row r="1823" spans="1:4" x14ac:dyDescent="0.25">
      <c r="A1823" s="4">
        <v>26412111</v>
      </c>
      <c r="B1823" s="4" t="s">
        <v>1680</v>
      </c>
      <c r="C1823" s="3">
        <v>21763935</v>
      </c>
      <c r="D1823" s="4" t="s">
        <v>123</v>
      </c>
    </row>
    <row r="1824" spans="1:4" x14ac:dyDescent="0.25">
      <c r="A1824" s="4">
        <v>26403322</v>
      </c>
      <c r="B1824" s="4" t="s">
        <v>925</v>
      </c>
      <c r="C1824" s="3">
        <v>25938474</v>
      </c>
      <c r="D1824" s="4" t="s">
        <v>511</v>
      </c>
    </row>
    <row r="1825" spans="1:4" x14ac:dyDescent="0.25">
      <c r="A1825" s="4">
        <v>26373629</v>
      </c>
      <c r="B1825" s="4" t="s">
        <v>1119</v>
      </c>
      <c r="C1825" s="3">
        <v>23279307</v>
      </c>
      <c r="D1825" s="4" t="s">
        <v>138</v>
      </c>
    </row>
    <row r="1826" spans="1:4" x14ac:dyDescent="0.25">
      <c r="A1826" s="4">
        <v>26373629</v>
      </c>
      <c r="B1826" s="4" t="s">
        <v>1119</v>
      </c>
      <c r="C1826" s="3">
        <v>24118688</v>
      </c>
      <c r="D1826" s="4" t="s">
        <v>140</v>
      </c>
    </row>
    <row r="1827" spans="1:4" x14ac:dyDescent="0.25">
      <c r="A1827" s="4">
        <v>26373629</v>
      </c>
      <c r="B1827" s="4" t="s">
        <v>1119</v>
      </c>
      <c r="C1827" s="3">
        <v>24026211</v>
      </c>
      <c r="D1827" s="4" t="s">
        <v>143</v>
      </c>
    </row>
    <row r="1828" spans="1:4" x14ac:dyDescent="0.25">
      <c r="A1828" s="4">
        <v>26373629</v>
      </c>
      <c r="B1828" s="4" t="s">
        <v>1119</v>
      </c>
      <c r="C1828" s="3">
        <v>24528605</v>
      </c>
      <c r="D1828" s="4" t="s">
        <v>145</v>
      </c>
    </row>
    <row r="1829" spans="1:4" x14ac:dyDescent="0.25">
      <c r="A1829" s="4">
        <v>26312164</v>
      </c>
      <c r="B1829" s="4" t="s">
        <v>1036</v>
      </c>
      <c r="C1829" s="3">
        <v>25719453</v>
      </c>
      <c r="D1829" s="4" t="s">
        <v>670</v>
      </c>
    </row>
    <row r="1830" spans="1:4" x14ac:dyDescent="0.25">
      <c r="A1830" s="4">
        <v>26312164</v>
      </c>
      <c r="B1830" s="4" t="s">
        <v>1036</v>
      </c>
      <c r="C1830" s="3">
        <v>25361024</v>
      </c>
      <c r="D1830" s="4" t="s">
        <v>2888</v>
      </c>
    </row>
    <row r="1831" spans="1:4" x14ac:dyDescent="0.25">
      <c r="A1831" s="4">
        <v>26307354</v>
      </c>
      <c r="B1831" s="4" t="s">
        <v>1570</v>
      </c>
      <c r="C1831" s="3">
        <v>19644849</v>
      </c>
      <c r="D1831" s="4" t="s">
        <v>20</v>
      </c>
    </row>
    <row r="1832" spans="1:4" x14ac:dyDescent="0.25">
      <c r="A1832" s="4">
        <v>26307354</v>
      </c>
      <c r="B1832" s="4" t="s">
        <v>1570</v>
      </c>
      <c r="C1832" s="3">
        <v>19066176</v>
      </c>
      <c r="D1832" s="4" t="s">
        <v>22</v>
      </c>
    </row>
    <row r="1833" spans="1:4" x14ac:dyDescent="0.25">
      <c r="A1833" s="4">
        <v>26307354</v>
      </c>
      <c r="B1833" s="4" t="s">
        <v>1570</v>
      </c>
      <c r="C1833" s="3">
        <v>19560810</v>
      </c>
      <c r="D1833" s="4" t="s">
        <v>26</v>
      </c>
    </row>
    <row r="1834" spans="1:4" x14ac:dyDescent="0.25">
      <c r="A1834" s="4">
        <v>26293616</v>
      </c>
      <c r="B1834" s="4" t="s">
        <v>1700</v>
      </c>
      <c r="C1834" s="3">
        <v>22492586</v>
      </c>
      <c r="D1834" s="4" t="s">
        <v>129</v>
      </c>
    </row>
    <row r="1835" spans="1:4" ht="14.85" customHeight="1" x14ac:dyDescent="0.25">
      <c r="A1835" s="4">
        <v>26293616</v>
      </c>
      <c r="B1835" s="4" t="s">
        <v>1700</v>
      </c>
      <c r="C1835" s="3">
        <v>24227660</v>
      </c>
      <c r="D1835" s="4" t="s">
        <v>632</v>
      </c>
    </row>
    <row r="1836" spans="1:4" x14ac:dyDescent="0.25">
      <c r="A1836" s="4">
        <v>26293616</v>
      </c>
      <c r="B1836" s="4" t="s">
        <v>1700</v>
      </c>
      <c r="C1836" s="3">
        <v>23850055</v>
      </c>
      <c r="D1836" s="4" t="s">
        <v>133</v>
      </c>
    </row>
    <row r="1837" spans="1:4" x14ac:dyDescent="0.25">
      <c r="A1837" s="4">
        <v>26293616</v>
      </c>
      <c r="B1837" s="4" t="s">
        <v>1700</v>
      </c>
      <c r="C1837" s="3">
        <v>23464594</v>
      </c>
      <c r="D1837" s="4" t="s">
        <v>135</v>
      </c>
    </row>
    <row r="1838" spans="1:4" x14ac:dyDescent="0.25">
      <c r="A1838" s="4">
        <v>26293616</v>
      </c>
      <c r="B1838" s="4" t="s">
        <v>1700</v>
      </c>
      <c r="C1838" s="3">
        <v>23279307</v>
      </c>
      <c r="D1838" s="4" t="s">
        <v>138</v>
      </c>
    </row>
    <row r="1839" spans="1:4" x14ac:dyDescent="0.25">
      <c r="A1839" s="4">
        <v>26278649</v>
      </c>
      <c r="B1839" s="4" t="s">
        <v>793</v>
      </c>
      <c r="C1839" s="3">
        <v>21612468</v>
      </c>
      <c r="D1839" s="4" t="s">
        <v>125</v>
      </c>
    </row>
    <row r="1840" spans="1:4" x14ac:dyDescent="0.25">
      <c r="A1840" s="4">
        <v>26208959</v>
      </c>
      <c r="B1840" s="4" t="s">
        <v>1031</v>
      </c>
      <c r="C1840" s="3">
        <v>24450891</v>
      </c>
      <c r="D1840" s="4" t="s">
        <v>630</v>
      </c>
    </row>
    <row r="1841" spans="1:4" x14ac:dyDescent="0.25">
      <c r="A1841" s="4">
        <v>26208959</v>
      </c>
      <c r="B1841" s="4" t="s">
        <v>1031</v>
      </c>
      <c r="C1841" s="3">
        <v>24450891</v>
      </c>
      <c r="D1841" s="4" t="s">
        <v>627</v>
      </c>
    </row>
    <row r="1842" spans="1:4" x14ac:dyDescent="0.25">
      <c r="A1842" s="4">
        <v>26203064</v>
      </c>
      <c r="B1842" s="4" t="s">
        <v>1270</v>
      </c>
      <c r="C1842" s="3">
        <v>23850055</v>
      </c>
      <c r="D1842" s="4" t="s">
        <v>133</v>
      </c>
    </row>
    <row r="1843" spans="1:4" x14ac:dyDescent="0.25">
      <c r="A1843" s="4">
        <v>26203064</v>
      </c>
      <c r="B1843" s="4" t="s">
        <v>1270</v>
      </c>
      <c r="C1843" s="3">
        <v>23464594</v>
      </c>
      <c r="D1843" s="4" t="s">
        <v>135</v>
      </c>
    </row>
    <row r="1844" spans="1:4" x14ac:dyDescent="0.25">
      <c r="A1844" s="4">
        <v>26203064</v>
      </c>
      <c r="B1844" s="4" t="s">
        <v>1270</v>
      </c>
      <c r="C1844" s="3">
        <v>23279307</v>
      </c>
      <c r="D1844" s="4" t="s">
        <v>138</v>
      </c>
    </row>
    <row r="1845" spans="1:4" x14ac:dyDescent="0.25">
      <c r="A1845" s="4">
        <v>26203064</v>
      </c>
      <c r="B1845" s="4" t="s">
        <v>1270</v>
      </c>
      <c r="C1845" s="3">
        <v>24118688</v>
      </c>
      <c r="D1845" s="4" t="s">
        <v>140</v>
      </c>
    </row>
    <row r="1846" spans="1:4" x14ac:dyDescent="0.25">
      <c r="A1846" s="4">
        <v>26203064</v>
      </c>
      <c r="B1846" s="4" t="s">
        <v>1270</v>
      </c>
      <c r="C1846" s="3">
        <v>23680739</v>
      </c>
      <c r="D1846" s="4" t="s">
        <v>98</v>
      </c>
    </row>
    <row r="1847" spans="1:4" x14ac:dyDescent="0.25">
      <c r="A1847" s="4">
        <v>26203064</v>
      </c>
      <c r="B1847" s="4" t="s">
        <v>1270</v>
      </c>
      <c r="C1847" s="3">
        <v>24026211</v>
      </c>
      <c r="D1847" s="4" t="s">
        <v>143</v>
      </c>
    </row>
    <row r="1848" spans="1:4" x14ac:dyDescent="0.25">
      <c r="A1848" s="4">
        <v>26203064</v>
      </c>
      <c r="B1848" s="4" t="s">
        <v>1270</v>
      </c>
      <c r="C1848" s="3">
        <v>24528605</v>
      </c>
      <c r="D1848" s="4" t="s">
        <v>145</v>
      </c>
    </row>
    <row r="1849" spans="1:4" x14ac:dyDescent="0.25">
      <c r="A1849" s="4">
        <v>26203064</v>
      </c>
      <c r="B1849" s="4" t="s">
        <v>1270</v>
      </c>
      <c r="C1849" s="3">
        <v>23564919</v>
      </c>
      <c r="D1849" s="4" t="s">
        <v>147</v>
      </c>
    </row>
    <row r="1850" spans="1:4" x14ac:dyDescent="0.25">
      <c r="A1850" s="4">
        <v>26203064</v>
      </c>
      <c r="B1850" s="4" t="s">
        <v>1270</v>
      </c>
      <c r="C1850" s="3">
        <v>29159083</v>
      </c>
      <c r="D1850" s="4" t="s">
        <v>391</v>
      </c>
    </row>
    <row r="1851" spans="1:4" x14ac:dyDescent="0.25">
      <c r="A1851" s="4">
        <v>26182309</v>
      </c>
      <c r="B1851" s="4" t="s">
        <v>931</v>
      </c>
      <c r="C1851" s="3">
        <v>23782158</v>
      </c>
      <c r="D1851" s="4" t="s">
        <v>538</v>
      </c>
    </row>
    <row r="1852" spans="1:4" x14ac:dyDescent="0.25">
      <c r="A1852" s="4">
        <v>26176783</v>
      </c>
      <c r="B1852" s="4" t="s">
        <v>1286</v>
      </c>
      <c r="C1852" s="3">
        <v>20071701</v>
      </c>
      <c r="D1852" s="4" t="s">
        <v>460</v>
      </c>
    </row>
    <row r="1853" spans="1:4" x14ac:dyDescent="0.25">
      <c r="A1853" s="4">
        <v>26151676</v>
      </c>
      <c r="B1853" s="4" t="s">
        <v>3211</v>
      </c>
      <c r="C1853" s="3">
        <v>23228172</v>
      </c>
      <c r="D1853" s="4" t="s">
        <v>334</v>
      </c>
    </row>
    <row r="1854" spans="1:4" x14ac:dyDescent="0.25">
      <c r="A1854" s="4">
        <v>26121561</v>
      </c>
      <c r="B1854" s="4" t="s">
        <v>971</v>
      </c>
      <c r="C1854" s="3">
        <v>28605608</v>
      </c>
      <c r="D1854" s="4" t="s">
        <v>567</v>
      </c>
    </row>
    <row r="1855" spans="1:4" x14ac:dyDescent="0.25">
      <c r="A1855" s="4">
        <v>26121561</v>
      </c>
      <c r="B1855" s="4" t="s">
        <v>971</v>
      </c>
      <c r="C1855" s="3">
        <v>23279307</v>
      </c>
      <c r="D1855" s="4" t="s">
        <v>138</v>
      </c>
    </row>
    <row r="1856" spans="1:4" x14ac:dyDescent="0.25">
      <c r="A1856" s="4">
        <v>26121561</v>
      </c>
      <c r="B1856" s="4" t="s">
        <v>971</v>
      </c>
      <c r="C1856" s="3">
        <v>24118688</v>
      </c>
      <c r="D1856" s="4" t="s">
        <v>140</v>
      </c>
    </row>
    <row r="1857" spans="1:4" x14ac:dyDescent="0.25">
      <c r="A1857" s="4">
        <v>26121561</v>
      </c>
      <c r="B1857" s="4" t="s">
        <v>971</v>
      </c>
      <c r="C1857" s="3">
        <v>24026211</v>
      </c>
      <c r="D1857" s="4" t="s">
        <v>143</v>
      </c>
    </row>
    <row r="1858" spans="1:4" x14ac:dyDescent="0.25">
      <c r="A1858" s="4">
        <v>26121561</v>
      </c>
      <c r="B1858" s="4" t="s">
        <v>971</v>
      </c>
      <c r="C1858" s="3">
        <v>24528605</v>
      </c>
      <c r="D1858" s="4" t="s">
        <v>145</v>
      </c>
    </row>
    <row r="1859" spans="1:4" x14ac:dyDescent="0.25">
      <c r="A1859" s="4">
        <v>26097039</v>
      </c>
      <c r="B1859" s="4" t="s">
        <v>1793</v>
      </c>
      <c r="C1859" s="3">
        <v>23769296</v>
      </c>
      <c r="D1859" s="4" t="s">
        <v>210</v>
      </c>
    </row>
    <row r="1860" spans="1:4" x14ac:dyDescent="0.25">
      <c r="A1860" s="4">
        <v>26091907</v>
      </c>
      <c r="B1860" s="4" t="s">
        <v>1559</v>
      </c>
      <c r="C1860" s="3">
        <v>20131276</v>
      </c>
      <c r="D1860" s="4" t="s">
        <v>36</v>
      </c>
    </row>
    <row r="1861" spans="1:4" x14ac:dyDescent="0.25">
      <c r="A1861" s="4">
        <v>26081793</v>
      </c>
      <c r="B1861" s="4" t="s">
        <v>975</v>
      </c>
      <c r="C1861" s="3">
        <v>28605608</v>
      </c>
      <c r="D1861" s="4" t="s">
        <v>567</v>
      </c>
    </row>
    <row r="1862" spans="1:4" x14ac:dyDescent="0.25">
      <c r="A1862" s="4">
        <v>26018610</v>
      </c>
      <c r="B1862" s="4" t="s">
        <v>3007</v>
      </c>
      <c r="C1862" s="3">
        <v>25311217</v>
      </c>
      <c r="D1862" s="4" t="s">
        <v>2898</v>
      </c>
    </row>
    <row r="1863" spans="1:4" x14ac:dyDescent="0.25">
      <c r="A1863" s="3">
        <v>26017010</v>
      </c>
      <c r="B1863" s="3" t="s">
        <v>3169</v>
      </c>
      <c r="C1863" s="3">
        <v>23324478</v>
      </c>
      <c r="D1863" s="4" t="s">
        <v>2944</v>
      </c>
    </row>
    <row r="1864" spans="1:4" x14ac:dyDescent="0.25">
      <c r="A1864" s="4">
        <v>25999398</v>
      </c>
      <c r="B1864" s="4" t="s">
        <v>1398</v>
      </c>
      <c r="C1864" s="3">
        <v>25444566</v>
      </c>
      <c r="D1864" s="4" t="s">
        <v>514</v>
      </c>
    </row>
    <row r="1865" spans="1:4" x14ac:dyDescent="0.25">
      <c r="A1865" s="4">
        <v>25985882</v>
      </c>
      <c r="B1865" s="4" t="s">
        <v>842</v>
      </c>
      <c r="C1865" s="3">
        <v>23228172</v>
      </c>
      <c r="D1865" s="4" t="s">
        <v>334</v>
      </c>
    </row>
    <row r="1866" spans="1:4" x14ac:dyDescent="0.25">
      <c r="A1866" s="3">
        <v>25882391</v>
      </c>
      <c r="B1866" s="3" t="s">
        <v>3128</v>
      </c>
      <c r="C1866" s="3">
        <v>12151468</v>
      </c>
      <c r="D1866" s="4" t="s">
        <v>2921</v>
      </c>
    </row>
    <row r="1867" spans="1:4" x14ac:dyDescent="0.25">
      <c r="A1867" s="4">
        <v>25829400</v>
      </c>
      <c r="B1867" s="4" t="s">
        <v>791</v>
      </c>
      <c r="C1867" s="3">
        <v>21612468</v>
      </c>
      <c r="D1867" s="4" t="s">
        <v>125</v>
      </c>
    </row>
    <row r="1868" spans="1:4" x14ac:dyDescent="0.25">
      <c r="A1868" s="4">
        <v>25829400</v>
      </c>
      <c r="B1868" s="4" t="s">
        <v>791</v>
      </c>
      <c r="C1868" s="3">
        <v>23228172</v>
      </c>
      <c r="D1868" s="4" t="s">
        <v>334</v>
      </c>
    </row>
    <row r="1869" spans="1:4" x14ac:dyDescent="0.25">
      <c r="A1869" s="4">
        <v>25813214</v>
      </c>
      <c r="B1869" s="4" t="s">
        <v>1125</v>
      </c>
      <c r="C1869" s="3">
        <v>23279307</v>
      </c>
      <c r="D1869" s="4" t="s">
        <v>138</v>
      </c>
    </row>
    <row r="1870" spans="1:4" x14ac:dyDescent="0.25">
      <c r="A1870" s="4">
        <v>25813214</v>
      </c>
      <c r="B1870" s="4" t="s">
        <v>1125</v>
      </c>
      <c r="C1870" s="3">
        <v>24118688</v>
      </c>
      <c r="D1870" s="4" t="s">
        <v>140</v>
      </c>
    </row>
    <row r="1871" spans="1:4" x14ac:dyDescent="0.25">
      <c r="A1871" s="4">
        <v>25813214</v>
      </c>
      <c r="B1871" s="4" t="s">
        <v>1125</v>
      </c>
      <c r="C1871" s="3">
        <v>24026211</v>
      </c>
      <c r="D1871" s="4" t="s">
        <v>143</v>
      </c>
    </row>
    <row r="1872" spans="1:4" x14ac:dyDescent="0.25">
      <c r="A1872" s="4">
        <v>25813214</v>
      </c>
      <c r="B1872" s="4" t="s">
        <v>1125</v>
      </c>
      <c r="C1872" s="3">
        <v>24528605</v>
      </c>
      <c r="D1872" s="4" t="s">
        <v>145</v>
      </c>
    </row>
    <row r="1873" spans="1:4" x14ac:dyDescent="0.25">
      <c r="A1873" s="4">
        <v>25800753</v>
      </c>
      <c r="B1873" s="4" t="s">
        <v>792</v>
      </c>
      <c r="C1873" s="3">
        <v>21612468</v>
      </c>
      <c r="D1873" s="4" t="s">
        <v>125</v>
      </c>
    </row>
    <row r="1874" spans="1:4" x14ac:dyDescent="0.25">
      <c r="A1874" s="4">
        <v>25795432</v>
      </c>
      <c r="B1874" s="4" t="s">
        <v>1130</v>
      </c>
      <c r="C1874" s="3">
        <v>24026211</v>
      </c>
      <c r="D1874" s="4" t="s">
        <v>143</v>
      </c>
    </row>
    <row r="1875" spans="1:4" x14ac:dyDescent="0.25">
      <c r="A1875" s="4">
        <v>25795432</v>
      </c>
      <c r="B1875" s="4" t="s">
        <v>1130</v>
      </c>
      <c r="C1875" s="3">
        <v>23564919</v>
      </c>
      <c r="D1875" s="4" t="s">
        <v>147</v>
      </c>
    </row>
    <row r="1876" spans="1:4" x14ac:dyDescent="0.25">
      <c r="A1876" s="4">
        <v>25790904</v>
      </c>
      <c r="B1876" s="4" t="s">
        <v>1827</v>
      </c>
      <c r="C1876" s="3">
        <v>7683702</v>
      </c>
      <c r="D1876" s="4" t="s">
        <v>205</v>
      </c>
    </row>
    <row r="1877" spans="1:4" x14ac:dyDescent="0.25">
      <c r="A1877" s="4">
        <v>25779603</v>
      </c>
      <c r="B1877" s="4" t="s">
        <v>1785</v>
      </c>
      <c r="C1877" s="3">
        <v>24748630</v>
      </c>
      <c r="D1877" s="4" t="s">
        <v>207</v>
      </c>
    </row>
    <row r="1878" spans="1:4" x14ac:dyDescent="0.25">
      <c r="A1878" s="4">
        <v>25734218</v>
      </c>
      <c r="B1878" s="4" t="s">
        <v>1625</v>
      </c>
      <c r="C1878" s="3">
        <v>24026211</v>
      </c>
      <c r="D1878" s="4" t="s">
        <v>143</v>
      </c>
    </row>
    <row r="1879" spans="1:4" x14ac:dyDescent="0.25">
      <c r="A1879" s="4">
        <v>25734218</v>
      </c>
      <c r="B1879" s="4" t="s">
        <v>1625</v>
      </c>
      <c r="C1879" s="3">
        <v>23564919</v>
      </c>
      <c r="D1879" s="4" t="s">
        <v>147</v>
      </c>
    </row>
    <row r="1880" spans="1:4" x14ac:dyDescent="0.25">
      <c r="A1880" s="4">
        <v>25728587</v>
      </c>
      <c r="B1880" s="4" t="s">
        <v>740</v>
      </c>
      <c r="C1880" s="3">
        <v>20393175</v>
      </c>
      <c r="D1880" s="4" t="s">
        <v>13</v>
      </c>
    </row>
    <row r="1881" spans="1:4" x14ac:dyDescent="0.25">
      <c r="A1881" s="4">
        <v>25724156</v>
      </c>
      <c r="B1881" s="4" t="s">
        <v>1510</v>
      </c>
      <c r="C1881" s="3">
        <v>23782158</v>
      </c>
      <c r="D1881" s="4" t="s">
        <v>538</v>
      </c>
    </row>
    <row r="1882" spans="1:4" x14ac:dyDescent="0.25">
      <c r="A1882" s="4">
        <v>25714000</v>
      </c>
      <c r="B1882" s="4" t="s">
        <v>1599</v>
      </c>
      <c r="C1882" s="3">
        <v>20555312</v>
      </c>
      <c r="D1882" s="4" t="s">
        <v>68</v>
      </c>
    </row>
    <row r="1883" spans="1:4" x14ac:dyDescent="0.25">
      <c r="A1883" s="4">
        <v>25714000</v>
      </c>
      <c r="B1883" s="4" t="s">
        <v>1599</v>
      </c>
      <c r="C1883" s="3">
        <v>18165460</v>
      </c>
      <c r="D1883" s="4" t="s">
        <v>251</v>
      </c>
    </row>
    <row r="1884" spans="1:4" x14ac:dyDescent="0.25">
      <c r="A1884" s="4">
        <v>25714000</v>
      </c>
      <c r="B1884" s="4" t="s">
        <v>1599</v>
      </c>
      <c r="C1884" s="3">
        <v>19941696</v>
      </c>
      <c r="D1884" s="4" t="s">
        <v>218</v>
      </c>
    </row>
    <row r="1885" spans="1:4" x14ac:dyDescent="0.25">
      <c r="A1885" s="4">
        <v>25714000</v>
      </c>
      <c r="B1885" s="4" t="s">
        <v>1599</v>
      </c>
      <c r="C1885" s="3">
        <v>17092691</v>
      </c>
      <c r="D1885" s="4" t="s">
        <v>247</v>
      </c>
    </row>
    <row r="1886" spans="1:4" x14ac:dyDescent="0.25">
      <c r="A1886" s="4">
        <v>25714000</v>
      </c>
      <c r="B1886" s="4" t="s">
        <v>1599</v>
      </c>
      <c r="C1886" s="3">
        <v>17466492</v>
      </c>
      <c r="D1886" s="4" t="s">
        <v>223</v>
      </c>
    </row>
    <row r="1887" spans="1:4" x14ac:dyDescent="0.25">
      <c r="A1887" s="4">
        <v>25714000</v>
      </c>
      <c r="B1887" s="4" t="s">
        <v>1599</v>
      </c>
      <c r="C1887" s="3">
        <v>20389255</v>
      </c>
      <c r="D1887" s="4" t="s">
        <v>80</v>
      </c>
    </row>
    <row r="1888" spans="1:4" x14ac:dyDescent="0.25">
      <c r="A1888" s="4">
        <v>25714000</v>
      </c>
      <c r="B1888" s="4" t="s">
        <v>1599</v>
      </c>
      <c r="C1888" s="3">
        <v>21777507</v>
      </c>
      <c r="D1888" s="4" t="s">
        <v>83</v>
      </c>
    </row>
    <row r="1889" spans="1:4" x14ac:dyDescent="0.25">
      <c r="A1889" s="4">
        <v>25714000</v>
      </c>
      <c r="B1889" s="4" t="s">
        <v>1599</v>
      </c>
      <c r="C1889" s="3">
        <v>19411369</v>
      </c>
      <c r="D1889" s="4" t="s">
        <v>32</v>
      </c>
    </row>
    <row r="1890" spans="1:4" x14ac:dyDescent="0.25">
      <c r="A1890" s="4">
        <v>25714000</v>
      </c>
      <c r="B1890" s="4" t="s">
        <v>1599</v>
      </c>
      <c r="C1890" s="3">
        <v>21092748</v>
      </c>
      <c r="D1890" s="4" t="s">
        <v>45</v>
      </c>
    </row>
    <row r="1891" spans="1:4" x14ac:dyDescent="0.25">
      <c r="A1891" s="4">
        <v>25714000</v>
      </c>
      <c r="B1891" s="4" t="s">
        <v>1599</v>
      </c>
      <c r="C1891" s="3">
        <v>20473057</v>
      </c>
      <c r="D1891" s="4" t="s">
        <v>95</v>
      </c>
    </row>
    <row r="1892" spans="1:4" x14ac:dyDescent="0.25">
      <c r="A1892" s="4">
        <v>25660137</v>
      </c>
      <c r="B1892" s="4" t="s">
        <v>1703</v>
      </c>
      <c r="C1892" s="3">
        <v>23279307</v>
      </c>
      <c r="D1892" s="4" t="s">
        <v>138</v>
      </c>
    </row>
    <row r="1893" spans="1:4" x14ac:dyDescent="0.25">
      <c r="A1893" s="4">
        <v>25660137</v>
      </c>
      <c r="B1893" s="4" t="s">
        <v>1703</v>
      </c>
      <c r="C1893" s="3">
        <v>24118688</v>
      </c>
      <c r="D1893" s="4" t="s">
        <v>140</v>
      </c>
    </row>
    <row r="1894" spans="1:4" x14ac:dyDescent="0.25">
      <c r="A1894" s="4">
        <v>25660137</v>
      </c>
      <c r="B1894" s="4" t="s">
        <v>1703</v>
      </c>
      <c r="C1894" s="3">
        <v>24026211</v>
      </c>
      <c r="D1894" s="4" t="s">
        <v>143</v>
      </c>
    </row>
    <row r="1895" spans="1:4" x14ac:dyDescent="0.25">
      <c r="A1895" s="4">
        <v>25660137</v>
      </c>
      <c r="B1895" s="4" t="s">
        <v>1703</v>
      </c>
      <c r="C1895" s="3">
        <v>24528605</v>
      </c>
      <c r="D1895" s="4" t="s">
        <v>145</v>
      </c>
    </row>
    <row r="1896" spans="1:4" x14ac:dyDescent="0.25">
      <c r="A1896" s="4">
        <v>25624432</v>
      </c>
      <c r="B1896" s="4" t="s">
        <v>844</v>
      </c>
      <c r="C1896" s="3">
        <v>23228172</v>
      </c>
      <c r="D1896" s="4" t="s">
        <v>334</v>
      </c>
    </row>
    <row r="1897" spans="1:4" x14ac:dyDescent="0.25">
      <c r="A1897" s="4">
        <v>25613662</v>
      </c>
      <c r="B1897" s="4" t="s">
        <v>3227</v>
      </c>
      <c r="C1897" s="3">
        <v>19941696</v>
      </c>
      <c r="D1897" s="4" t="s">
        <v>218</v>
      </c>
    </row>
    <row r="1898" spans="1:4" x14ac:dyDescent="0.25">
      <c r="A1898" s="4">
        <v>25613662</v>
      </c>
      <c r="B1898" s="4" t="s">
        <v>3227</v>
      </c>
      <c r="C1898" s="3">
        <v>19411369</v>
      </c>
      <c r="D1898" s="4" t="s">
        <v>32</v>
      </c>
    </row>
    <row r="1899" spans="1:4" x14ac:dyDescent="0.25">
      <c r="A1899" s="4">
        <v>25613662</v>
      </c>
      <c r="B1899" s="4" t="s">
        <v>3227</v>
      </c>
      <c r="C1899" s="3">
        <v>18165460</v>
      </c>
      <c r="D1899" s="4" t="s">
        <v>251</v>
      </c>
    </row>
    <row r="1900" spans="1:4" x14ac:dyDescent="0.25">
      <c r="A1900" s="4">
        <v>25613662</v>
      </c>
      <c r="B1900" s="4" t="s">
        <v>3227</v>
      </c>
      <c r="C1900" s="3">
        <v>17092691</v>
      </c>
      <c r="D1900" s="4" t="s">
        <v>247</v>
      </c>
    </row>
    <row r="1901" spans="1:4" x14ac:dyDescent="0.25">
      <c r="A1901" s="4">
        <v>25613662</v>
      </c>
      <c r="B1901" s="4" t="s">
        <v>3227</v>
      </c>
      <c r="C1901" s="3">
        <v>17601495</v>
      </c>
      <c r="D1901" s="4" t="s">
        <v>221</v>
      </c>
    </row>
    <row r="1902" spans="1:4" x14ac:dyDescent="0.25">
      <c r="A1902" s="4">
        <v>25613662</v>
      </c>
      <c r="B1902" s="4" t="s">
        <v>3227</v>
      </c>
      <c r="C1902" s="3">
        <v>17466492</v>
      </c>
      <c r="D1902" s="4" t="s">
        <v>223</v>
      </c>
    </row>
    <row r="1903" spans="1:4" x14ac:dyDescent="0.25">
      <c r="A1903" s="4">
        <v>25613662</v>
      </c>
      <c r="B1903" s="4" t="s">
        <v>3227</v>
      </c>
      <c r="C1903" s="3">
        <v>21777507</v>
      </c>
      <c r="D1903" s="4" t="s">
        <v>83</v>
      </c>
    </row>
    <row r="1904" spans="1:4" x14ac:dyDescent="0.25">
      <c r="A1904" s="4">
        <v>25613662</v>
      </c>
      <c r="B1904" s="4" t="s">
        <v>3227</v>
      </c>
      <c r="C1904" s="3">
        <v>20389255</v>
      </c>
      <c r="D1904" s="4" t="s">
        <v>80</v>
      </c>
    </row>
    <row r="1905" spans="1:4" x14ac:dyDescent="0.25">
      <c r="A1905" s="4">
        <v>25613662</v>
      </c>
      <c r="B1905" s="4" t="s">
        <v>3227</v>
      </c>
      <c r="C1905" s="3">
        <v>20555312</v>
      </c>
      <c r="D1905" s="4" t="s">
        <v>68</v>
      </c>
    </row>
    <row r="1906" spans="1:4" x14ac:dyDescent="0.25">
      <c r="A1906" s="4">
        <v>25613662</v>
      </c>
      <c r="B1906" s="4" t="s">
        <v>3227</v>
      </c>
      <c r="C1906" s="3">
        <v>20473057</v>
      </c>
      <c r="D1906" s="4" t="s">
        <v>95</v>
      </c>
    </row>
    <row r="1907" spans="1:4" x14ac:dyDescent="0.25">
      <c r="A1907" s="4">
        <v>25613662</v>
      </c>
      <c r="B1907" s="4" t="s">
        <v>3227</v>
      </c>
      <c r="C1907" s="3">
        <v>19941696</v>
      </c>
      <c r="D1907" s="4" t="s">
        <v>218</v>
      </c>
    </row>
    <row r="1908" spans="1:4" x14ac:dyDescent="0.25">
      <c r="A1908" s="4">
        <v>25613662</v>
      </c>
      <c r="B1908" s="4" t="s">
        <v>3227</v>
      </c>
      <c r="C1908" s="3">
        <v>20624657</v>
      </c>
      <c r="D1908" s="4" t="s">
        <v>3225</v>
      </c>
    </row>
    <row r="1909" spans="1:4" x14ac:dyDescent="0.25">
      <c r="A1909" s="4">
        <v>25613662</v>
      </c>
      <c r="B1909" s="4" t="s">
        <v>3227</v>
      </c>
      <c r="C1909" s="3">
        <v>20565430</v>
      </c>
      <c r="D1909" s="4" t="s">
        <v>243</v>
      </c>
    </row>
    <row r="1910" spans="1:4" x14ac:dyDescent="0.25">
      <c r="A1910" s="4">
        <v>25613662</v>
      </c>
      <c r="B1910" s="4" t="s">
        <v>3227</v>
      </c>
      <c r="C1910" s="3">
        <v>20947174</v>
      </c>
      <c r="D1910" s="4" t="s">
        <v>241</v>
      </c>
    </row>
    <row r="1911" spans="1:4" x14ac:dyDescent="0.25">
      <c r="A1911" s="4">
        <v>25613662</v>
      </c>
      <c r="B1911" s="4" t="s">
        <v>3227</v>
      </c>
      <c r="C1911" s="3">
        <v>20492853</v>
      </c>
      <c r="D1911" s="4" t="s">
        <v>116</v>
      </c>
    </row>
    <row r="1912" spans="1:4" x14ac:dyDescent="0.25">
      <c r="A1912" s="4">
        <v>25613662</v>
      </c>
      <c r="B1912" s="4" t="s">
        <v>3227</v>
      </c>
      <c r="C1912" s="3">
        <v>20814330</v>
      </c>
      <c r="D1912" s="4" t="s">
        <v>118</v>
      </c>
    </row>
    <row r="1913" spans="1:4" x14ac:dyDescent="0.25">
      <c r="A1913" s="4">
        <v>25602962</v>
      </c>
      <c r="B1913" s="4" t="s">
        <v>1226</v>
      </c>
      <c r="C1913" s="3">
        <v>15659504</v>
      </c>
      <c r="D1913" s="4" t="s">
        <v>2934</v>
      </c>
    </row>
    <row r="1914" spans="1:4" x14ac:dyDescent="0.25">
      <c r="A1914" s="4">
        <v>25602962</v>
      </c>
      <c r="B1914" s="4" t="s">
        <v>1226</v>
      </c>
      <c r="C1914" s="3">
        <v>19652065</v>
      </c>
      <c r="D1914" s="4" t="s">
        <v>362</v>
      </c>
    </row>
    <row r="1915" spans="1:4" x14ac:dyDescent="0.25">
      <c r="A1915" s="4">
        <v>25600248</v>
      </c>
      <c r="B1915" s="4" t="s">
        <v>1624</v>
      </c>
      <c r="C1915" s="3">
        <v>23279307</v>
      </c>
      <c r="D1915" s="4" t="s">
        <v>138</v>
      </c>
    </row>
    <row r="1916" spans="1:4" x14ac:dyDescent="0.25">
      <c r="A1916" s="4">
        <v>25600248</v>
      </c>
      <c r="B1916" s="4" t="s">
        <v>1624</v>
      </c>
      <c r="C1916" s="3">
        <v>24026211</v>
      </c>
      <c r="D1916" s="4" t="s">
        <v>143</v>
      </c>
    </row>
    <row r="1917" spans="1:4" x14ac:dyDescent="0.25">
      <c r="A1917" s="4">
        <v>25600248</v>
      </c>
      <c r="B1917" s="4" t="s">
        <v>1624</v>
      </c>
      <c r="C1917" s="3">
        <v>24528605</v>
      </c>
      <c r="D1917" s="4" t="s">
        <v>145</v>
      </c>
    </row>
    <row r="1918" spans="1:4" x14ac:dyDescent="0.25">
      <c r="A1918" s="4">
        <v>25600248</v>
      </c>
      <c r="B1918" s="4" t="s">
        <v>1624</v>
      </c>
      <c r="C1918" s="3">
        <v>23564919</v>
      </c>
      <c r="D1918" s="4" t="s">
        <v>147</v>
      </c>
    </row>
    <row r="1919" spans="1:4" x14ac:dyDescent="0.25">
      <c r="A1919" s="4">
        <v>25594886</v>
      </c>
      <c r="B1919" s="4" t="s">
        <v>1035</v>
      </c>
      <c r="C1919" s="3">
        <v>25034562</v>
      </c>
      <c r="D1919" s="4" t="s">
        <v>665</v>
      </c>
    </row>
    <row r="1920" spans="1:4" x14ac:dyDescent="0.25">
      <c r="A1920" s="4">
        <v>25593303</v>
      </c>
      <c r="B1920" s="4" t="s">
        <v>848</v>
      </c>
      <c r="C1920" s="3">
        <v>23228172</v>
      </c>
      <c r="D1920" s="4" t="s">
        <v>334</v>
      </c>
    </row>
    <row r="1921" spans="1:4" x14ac:dyDescent="0.25">
      <c r="A1921" s="4">
        <v>25581826</v>
      </c>
      <c r="B1921" s="4" t="s">
        <v>3103</v>
      </c>
      <c r="C1921" s="3">
        <v>20393175</v>
      </c>
      <c r="D1921" s="4" t="s">
        <v>13</v>
      </c>
    </row>
    <row r="1922" spans="1:4" x14ac:dyDescent="0.25">
      <c r="A1922" s="4">
        <v>25573991</v>
      </c>
      <c r="B1922" s="4" t="s">
        <v>1511</v>
      </c>
      <c r="C1922" s="3">
        <v>23782158</v>
      </c>
      <c r="D1922" s="4" t="s">
        <v>538</v>
      </c>
    </row>
    <row r="1923" spans="1:4" x14ac:dyDescent="0.25">
      <c r="A1923" s="4">
        <v>25539840</v>
      </c>
      <c r="B1923" s="4" t="s">
        <v>1710</v>
      </c>
      <c r="C1923" s="3">
        <v>8649570</v>
      </c>
      <c r="D1923" s="4" t="s">
        <v>652</v>
      </c>
    </row>
    <row r="1924" spans="1:4" x14ac:dyDescent="0.25">
      <c r="A1924" s="4">
        <v>25468945</v>
      </c>
      <c r="B1924" s="4" t="s">
        <v>976</v>
      </c>
      <c r="C1924" s="3">
        <v>28605608</v>
      </c>
      <c r="D1924" s="4" t="s">
        <v>567</v>
      </c>
    </row>
    <row r="1925" spans="1:4" x14ac:dyDescent="0.25">
      <c r="A1925" s="4">
        <v>25457902</v>
      </c>
      <c r="B1925" s="4" t="s">
        <v>936</v>
      </c>
      <c r="C1925" s="3">
        <v>23984728</v>
      </c>
      <c r="D1925" s="4" t="s">
        <v>562</v>
      </c>
    </row>
    <row r="1926" spans="1:4" x14ac:dyDescent="0.25">
      <c r="A1926" s="4">
        <v>25448776</v>
      </c>
      <c r="B1926" s="4" t="s">
        <v>1397</v>
      </c>
      <c r="C1926" s="3">
        <v>25444566</v>
      </c>
      <c r="D1926" s="4" t="s">
        <v>514</v>
      </c>
    </row>
    <row r="1927" spans="1:4" x14ac:dyDescent="0.25">
      <c r="A1927" s="4">
        <v>25381051</v>
      </c>
      <c r="B1927" s="4" t="s">
        <v>1479</v>
      </c>
      <c r="C1927" s="3">
        <v>23782158</v>
      </c>
      <c r="D1927" s="4" t="s">
        <v>538</v>
      </c>
    </row>
    <row r="1928" spans="1:4" x14ac:dyDescent="0.25">
      <c r="A1928" s="4">
        <v>25381051</v>
      </c>
      <c r="B1928" s="4" t="s">
        <v>1479</v>
      </c>
      <c r="C1928" s="3">
        <v>23782157</v>
      </c>
      <c r="D1928" s="4" t="s">
        <v>536</v>
      </c>
    </row>
    <row r="1929" spans="1:4" x14ac:dyDescent="0.25">
      <c r="A1929" s="4">
        <v>25372935</v>
      </c>
      <c r="B1929" s="4" t="s">
        <v>1829</v>
      </c>
      <c r="C1929" s="3">
        <v>7683702</v>
      </c>
      <c r="D1929" s="4" t="s">
        <v>205</v>
      </c>
    </row>
    <row r="1930" spans="1:4" x14ac:dyDescent="0.25">
      <c r="A1930" s="4">
        <v>25358867</v>
      </c>
      <c r="B1930" s="3" t="s">
        <v>1643</v>
      </c>
      <c r="C1930" s="3">
        <v>17601495</v>
      </c>
      <c r="D1930" s="4" t="s">
        <v>221</v>
      </c>
    </row>
    <row r="1931" spans="1:4" x14ac:dyDescent="0.25">
      <c r="A1931" s="4">
        <v>25358867</v>
      </c>
      <c r="B1931" s="3" t="s">
        <v>1643</v>
      </c>
      <c r="C1931" s="3">
        <v>18165460</v>
      </c>
      <c r="D1931" s="4" t="s">
        <v>251</v>
      </c>
    </row>
    <row r="1932" spans="1:4" x14ac:dyDescent="0.25">
      <c r="A1932" s="4">
        <v>25358867</v>
      </c>
      <c r="B1932" s="3" t="s">
        <v>1643</v>
      </c>
      <c r="C1932" s="3">
        <v>17224706</v>
      </c>
      <c r="D1932" s="4" t="s">
        <v>11</v>
      </c>
    </row>
    <row r="1933" spans="1:4" x14ac:dyDescent="0.25">
      <c r="A1933" s="4">
        <v>25358867</v>
      </c>
      <c r="B1933" s="3" t="s">
        <v>1643</v>
      </c>
      <c r="C1933" s="3">
        <v>19959339</v>
      </c>
      <c r="D1933" s="4" t="s">
        <v>71</v>
      </c>
    </row>
    <row r="1934" spans="1:4" x14ac:dyDescent="0.25">
      <c r="A1934" s="4">
        <v>25358867</v>
      </c>
      <c r="B1934" s="3" t="s">
        <v>1643</v>
      </c>
      <c r="C1934" s="3">
        <v>19481579</v>
      </c>
      <c r="D1934" s="4" t="s">
        <v>73</v>
      </c>
    </row>
    <row r="1935" spans="1:4" x14ac:dyDescent="0.25">
      <c r="A1935" s="4">
        <v>25358867</v>
      </c>
      <c r="B1935" s="3" t="s">
        <v>1643</v>
      </c>
      <c r="C1935" s="3">
        <v>21777507</v>
      </c>
      <c r="D1935" s="4" t="s">
        <v>83</v>
      </c>
    </row>
    <row r="1936" spans="1:4" x14ac:dyDescent="0.25">
      <c r="A1936" s="4">
        <v>25358867</v>
      </c>
      <c r="B1936" s="3" t="s">
        <v>1643</v>
      </c>
      <c r="C1936" s="3">
        <v>22377512</v>
      </c>
      <c r="D1936" s="4" t="s">
        <v>281</v>
      </c>
    </row>
    <row r="1937" spans="1:4" x14ac:dyDescent="0.25">
      <c r="A1937" s="4">
        <v>25340730</v>
      </c>
      <c r="B1937" s="4" t="s">
        <v>3239</v>
      </c>
      <c r="C1937" s="3">
        <v>17224706</v>
      </c>
      <c r="D1937" s="4" t="s">
        <v>11</v>
      </c>
    </row>
    <row r="1938" spans="1:4" x14ac:dyDescent="0.25">
      <c r="A1938" s="4">
        <v>25340730</v>
      </c>
      <c r="B1938" s="4" t="s">
        <v>3239</v>
      </c>
      <c r="C1938" s="3">
        <v>18165460</v>
      </c>
      <c r="D1938" s="4" t="s">
        <v>251</v>
      </c>
    </row>
    <row r="1939" spans="1:4" x14ac:dyDescent="0.25">
      <c r="A1939" s="4">
        <v>25340730</v>
      </c>
      <c r="B1939" s="4" t="s">
        <v>3239</v>
      </c>
      <c r="C1939" s="3">
        <v>17092691</v>
      </c>
      <c r="D1939" s="4" t="s">
        <v>247</v>
      </c>
    </row>
    <row r="1940" spans="1:4" x14ac:dyDescent="0.25">
      <c r="A1940" s="4">
        <v>25340730</v>
      </c>
      <c r="B1940" s="4" t="s">
        <v>3239</v>
      </c>
      <c r="C1940" s="3">
        <v>17601495</v>
      </c>
      <c r="D1940" s="4" t="s">
        <v>221</v>
      </c>
    </row>
    <row r="1941" spans="1:4" x14ac:dyDescent="0.25">
      <c r="A1941" s="4">
        <v>25340730</v>
      </c>
      <c r="B1941" s="4" t="s">
        <v>3239</v>
      </c>
      <c r="C1941" s="3">
        <v>17466492</v>
      </c>
      <c r="D1941" s="4" t="s">
        <v>223</v>
      </c>
    </row>
    <row r="1942" spans="1:4" x14ac:dyDescent="0.25">
      <c r="A1942" s="4">
        <v>25340730</v>
      </c>
      <c r="B1942" s="4" t="s">
        <v>3239</v>
      </c>
      <c r="C1942" s="3">
        <v>19941696</v>
      </c>
      <c r="D1942" s="4" t="s">
        <v>218</v>
      </c>
    </row>
    <row r="1943" spans="1:4" x14ac:dyDescent="0.25">
      <c r="A1943" s="4">
        <v>25340730</v>
      </c>
      <c r="B1943" s="4" t="s">
        <v>3239</v>
      </c>
      <c r="C1943" s="3">
        <v>19959339</v>
      </c>
      <c r="D1943" s="4" t="s">
        <v>71</v>
      </c>
    </row>
    <row r="1944" spans="1:4" x14ac:dyDescent="0.25">
      <c r="A1944" s="4">
        <v>25340730</v>
      </c>
      <c r="B1944" s="4" t="s">
        <v>3239</v>
      </c>
      <c r="C1944" s="3">
        <v>21777507</v>
      </c>
      <c r="D1944" s="4" t="s">
        <v>83</v>
      </c>
    </row>
    <row r="1945" spans="1:4" x14ac:dyDescent="0.25">
      <c r="A1945" s="4">
        <v>25340730</v>
      </c>
      <c r="B1945" s="4" t="s">
        <v>3239</v>
      </c>
      <c r="C1945" s="3">
        <v>20389255</v>
      </c>
      <c r="D1945" s="4" t="s">
        <v>80</v>
      </c>
    </row>
    <row r="1946" spans="1:4" x14ac:dyDescent="0.25">
      <c r="A1946" s="4">
        <v>25340730</v>
      </c>
      <c r="B1946" s="4" t="s">
        <v>3239</v>
      </c>
      <c r="C1946" s="3">
        <v>20555312</v>
      </c>
      <c r="D1946" s="4" t="s">
        <v>68</v>
      </c>
    </row>
    <row r="1947" spans="1:4" x14ac:dyDescent="0.25">
      <c r="A1947" s="4">
        <v>25340730</v>
      </c>
      <c r="B1947" s="4" t="s">
        <v>3239</v>
      </c>
      <c r="C1947" s="3">
        <v>20473057</v>
      </c>
      <c r="D1947" s="4" t="s">
        <v>95</v>
      </c>
    </row>
    <row r="1948" spans="1:4" x14ac:dyDescent="0.25">
      <c r="A1948" s="4">
        <v>25340730</v>
      </c>
      <c r="B1948" s="4" t="s">
        <v>3239</v>
      </c>
      <c r="C1948" s="3">
        <v>17666497</v>
      </c>
      <c r="D1948" s="4" t="s">
        <v>2909</v>
      </c>
    </row>
    <row r="1949" spans="1:4" x14ac:dyDescent="0.25">
      <c r="A1949" s="4">
        <v>25340730</v>
      </c>
      <c r="B1949" s="4" t="s">
        <v>3239</v>
      </c>
      <c r="C1949" s="3">
        <v>20492853</v>
      </c>
      <c r="D1949" s="4" t="s">
        <v>116</v>
      </c>
    </row>
    <row r="1950" spans="1:4" x14ac:dyDescent="0.25">
      <c r="A1950" s="4">
        <v>25340730</v>
      </c>
      <c r="B1950" s="4" t="s">
        <v>3239</v>
      </c>
      <c r="C1950" s="3">
        <v>20814330</v>
      </c>
      <c r="D1950" s="4" t="s">
        <v>118</v>
      </c>
    </row>
    <row r="1951" spans="1:4" x14ac:dyDescent="0.25">
      <c r="A1951" s="4">
        <v>25340730</v>
      </c>
      <c r="B1951" s="4" t="s">
        <v>3239</v>
      </c>
      <c r="C1951" s="3">
        <v>20624657</v>
      </c>
      <c r="D1951" s="4" t="s">
        <v>3225</v>
      </c>
    </row>
    <row r="1952" spans="1:4" x14ac:dyDescent="0.25">
      <c r="A1952" s="4">
        <v>25340730</v>
      </c>
      <c r="B1952" s="4" t="s">
        <v>3239</v>
      </c>
      <c r="C1952" s="3">
        <v>20565430</v>
      </c>
      <c r="D1952" s="4" t="s">
        <v>243</v>
      </c>
    </row>
    <row r="1953" spans="1:4" x14ac:dyDescent="0.25">
      <c r="A1953" s="4">
        <v>25340730</v>
      </c>
      <c r="B1953" s="4" t="s">
        <v>3239</v>
      </c>
      <c r="C1953" s="3">
        <v>15169694</v>
      </c>
      <c r="D1953" s="4" t="s">
        <v>276</v>
      </c>
    </row>
    <row r="1954" spans="1:4" x14ac:dyDescent="0.25">
      <c r="A1954" s="4">
        <v>25329038</v>
      </c>
      <c r="B1954" s="4" t="s">
        <v>1127</v>
      </c>
      <c r="C1954" s="3">
        <v>23279307</v>
      </c>
      <c r="D1954" s="4" t="s">
        <v>138</v>
      </c>
    </row>
    <row r="1955" spans="1:4" x14ac:dyDescent="0.25">
      <c r="A1955" s="4">
        <v>25329038</v>
      </c>
      <c r="B1955" s="4" t="s">
        <v>1127</v>
      </c>
      <c r="C1955" s="3">
        <v>24118688</v>
      </c>
      <c r="D1955" s="4" t="s">
        <v>140</v>
      </c>
    </row>
    <row r="1956" spans="1:4" x14ac:dyDescent="0.25">
      <c r="A1956" s="4">
        <v>25329038</v>
      </c>
      <c r="B1956" s="4" t="s">
        <v>1127</v>
      </c>
      <c r="C1956" s="3">
        <v>24026211</v>
      </c>
      <c r="D1956" s="4" t="s">
        <v>143</v>
      </c>
    </row>
    <row r="1957" spans="1:4" x14ac:dyDescent="0.25">
      <c r="A1957" s="4">
        <v>25329038</v>
      </c>
      <c r="B1957" s="4" t="s">
        <v>1127</v>
      </c>
      <c r="C1957" s="3">
        <v>24528605</v>
      </c>
      <c r="D1957" s="4" t="s">
        <v>145</v>
      </c>
    </row>
    <row r="1958" spans="1:4" x14ac:dyDescent="0.25">
      <c r="A1958" s="4">
        <v>25287730</v>
      </c>
      <c r="B1958" s="4" t="s">
        <v>1647</v>
      </c>
      <c r="C1958" s="3">
        <v>20686456</v>
      </c>
      <c r="D1958" s="4" t="s">
        <v>88</v>
      </c>
    </row>
    <row r="1959" spans="1:4" x14ac:dyDescent="0.25">
      <c r="A1959" s="4">
        <v>25245629</v>
      </c>
      <c r="B1959" s="4" t="s">
        <v>730</v>
      </c>
      <c r="C1959" s="3">
        <v>20393175</v>
      </c>
      <c r="D1959" s="4" t="s">
        <v>13</v>
      </c>
    </row>
    <row r="1960" spans="1:4" x14ac:dyDescent="0.25">
      <c r="A1960" s="4">
        <v>25205142</v>
      </c>
      <c r="B1960" s="4" t="s">
        <v>1614</v>
      </c>
      <c r="C1960" s="3">
        <v>23850055</v>
      </c>
      <c r="D1960" s="4" t="s">
        <v>133</v>
      </c>
    </row>
    <row r="1961" spans="1:4" x14ac:dyDescent="0.25">
      <c r="A1961" s="4">
        <v>25204404</v>
      </c>
      <c r="B1961" s="4" t="s">
        <v>3180</v>
      </c>
      <c r="C1961" s="3">
        <v>21612468</v>
      </c>
      <c r="D1961" s="4" t="s">
        <v>125</v>
      </c>
    </row>
    <row r="1962" spans="1:4" x14ac:dyDescent="0.25">
      <c r="A1962" s="4">
        <v>25204404</v>
      </c>
      <c r="B1962" s="4" t="s">
        <v>3180</v>
      </c>
      <c r="C1962" s="3">
        <v>23228172</v>
      </c>
      <c r="D1962" s="4" t="s">
        <v>334</v>
      </c>
    </row>
    <row r="1963" spans="1:4" x14ac:dyDescent="0.25">
      <c r="A1963" s="4">
        <v>25187399</v>
      </c>
      <c r="B1963" s="4" t="s">
        <v>1514</v>
      </c>
      <c r="C1963" s="3">
        <v>24450891</v>
      </c>
      <c r="D1963" s="4" t="s">
        <v>630</v>
      </c>
    </row>
    <row r="1964" spans="1:4" x14ac:dyDescent="0.25">
      <c r="A1964" s="4">
        <v>25187399</v>
      </c>
      <c r="B1964" s="4" t="s">
        <v>1514</v>
      </c>
      <c r="C1964" s="3">
        <v>24450891</v>
      </c>
      <c r="D1964" s="4" t="s">
        <v>627</v>
      </c>
    </row>
    <row r="1965" spans="1:4" x14ac:dyDescent="0.25">
      <c r="A1965" s="4">
        <v>25181392</v>
      </c>
      <c r="B1965" s="4" t="s">
        <v>1714</v>
      </c>
      <c r="C1965" s="3">
        <v>8649570</v>
      </c>
      <c r="D1965" s="4" t="s">
        <v>652</v>
      </c>
    </row>
    <row r="1966" spans="1:4" x14ac:dyDescent="0.25">
      <c r="A1966" s="4">
        <v>25178517</v>
      </c>
      <c r="B1966" s="4" t="s">
        <v>1512</v>
      </c>
      <c r="C1966" s="3">
        <v>23782158</v>
      </c>
      <c r="D1966" s="4" t="s">
        <v>538</v>
      </c>
    </row>
    <row r="1967" spans="1:4" x14ac:dyDescent="0.25">
      <c r="A1967" s="4">
        <v>25173754</v>
      </c>
      <c r="B1967" s="4" t="s">
        <v>720</v>
      </c>
      <c r="C1967" s="3">
        <v>16339095</v>
      </c>
      <c r="D1967" s="4" t="s">
        <v>8</v>
      </c>
    </row>
    <row r="1968" spans="1:4" x14ac:dyDescent="0.25">
      <c r="A1968" s="4">
        <v>25173754</v>
      </c>
      <c r="B1968" s="4" t="s">
        <v>720</v>
      </c>
      <c r="C1968" s="3">
        <v>16339095</v>
      </c>
      <c r="D1968" s="4" t="s">
        <v>14</v>
      </c>
    </row>
    <row r="1969" spans="1:4" x14ac:dyDescent="0.25">
      <c r="A1969" s="4">
        <v>25140958</v>
      </c>
      <c r="B1969" s="4" t="s">
        <v>3238</v>
      </c>
      <c r="C1969" s="3">
        <v>19494215</v>
      </c>
      <c r="D1969" s="4" t="s">
        <v>201</v>
      </c>
    </row>
    <row r="1970" spans="1:4" x14ac:dyDescent="0.25">
      <c r="A1970" s="4">
        <v>25091439</v>
      </c>
      <c r="B1970" s="4" t="s">
        <v>1560</v>
      </c>
      <c r="C1970" s="3">
        <v>19644849</v>
      </c>
      <c r="D1970" s="4" t="s">
        <v>20</v>
      </c>
    </row>
    <row r="1971" spans="1:4" x14ac:dyDescent="0.25">
      <c r="A1971" s="4">
        <v>25091439</v>
      </c>
      <c r="B1971" s="4" t="s">
        <v>1560</v>
      </c>
      <c r="C1971" s="3">
        <v>19066176</v>
      </c>
      <c r="D1971" s="4" t="s">
        <v>22</v>
      </c>
    </row>
    <row r="1972" spans="1:4" x14ac:dyDescent="0.25">
      <c r="A1972" s="4">
        <v>25091439</v>
      </c>
      <c r="B1972" s="4" t="s">
        <v>1560</v>
      </c>
      <c r="C1972" s="3">
        <v>20131276</v>
      </c>
      <c r="D1972" s="4" t="s">
        <v>36</v>
      </c>
    </row>
    <row r="1973" spans="1:4" x14ac:dyDescent="0.25">
      <c r="A1973" s="4">
        <v>25059406</v>
      </c>
      <c r="B1973" s="4" t="s">
        <v>1622</v>
      </c>
      <c r="C1973" s="3">
        <v>23464594</v>
      </c>
      <c r="D1973" s="4" t="s">
        <v>135</v>
      </c>
    </row>
    <row r="1974" spans="1:4" x14ac:dyDescent="0.25">
      <c r="A1974" s="4">
        <v>25059406</v>
      </c>
      <c r="B1974" s="4" t="s">
        <v>1622</v>
      </c>
      <c r="C1974" s="3">
        <v>23279307</v>
      </c>
      <c r="D1974" s="4" t="s">
        <v>138</v>
      </c>
    </row>
    <row r="1975" spans="1:4" x14ac:dyDescent="0.25">
      <c r="A1975" s="4">
        <v>25059406</v>
      </c>
      <c r="B1975" s="4" t="s">
        <v>1622</v>
      </c>
      <c r="C1975" s="3">
        <v>23680739</v>
      </c>
      <c r="D1975" s="4" t="s">
        <v>98</v>
      </c>
    </row>
    <row r="1976" spans="1:4" x14ac:dyDescent="0.25">
      <c r="A1976" s="4">
        <v>25059406</v>
      </c>
      <c r="B1976" s="4" t="s">
        <v>1622</v>
      </c>
      <c r="C1976" s="3">
        <v>28605608</v>
      </c>
      <c r="D1976" s="4" t="s">
        <v>569</v>
      </c>
    </row>
    <row r="1977" spans="1:4" x14ac:dyDescent="0.25">
      <c r="A1977" s="4">
        <v>25018037</v>
      </c>
      <c r="B1977" s="4" t="s">
        <v>1689</v>
      </c>
      <c r="C1977" s="3">
        <v>21612468</v>
      </c>
      <c r="D1977" s="4" t="s">
        <v>125</v>
      </c>
    </row>
    <row r="1978" spans="1:4" x14ac:dyDescent="0.25">
      <c r="A1978" s="4">
        <v>25005327</v>
      </c>
      <c r="B1978" s="4" t="s">
        <v>749</v>
      </c>
      <c r="C1978" s="3">
        <v>19644849</v>
      </c>
      <c r="D1978" s="4" t="s">
        <v>20</v>
      </c>
    </row>
    <row r="1979" spans="1:4" x14ac:dyDescent="0.25">
      <c r="A1979" s="4">
        <v>24965700</v>
      </c>
      <c r="B1979" s="4" t="s">
        <v>1621</v>
      </c>
      <c r="C1979" s="3">
        <v>23464594</v>
      </c>
      <c r="D1979" s="4" t="s">
        <v>135</v>
      </c>
    </row>
    <row r="1980" spans="1:4" x14ac:dyDescent="0.25">
      <c r="A1980" s="4">
        <v>24957842</v>
      </c>
      <c r="B1980" s="4" t="s">
        <v>1725</v>
      </c>
      <c r="C1980" s="3">
        <v>18505852</v>
      </c>
      <c r="D1980" s="4" t="s">
        <v>663</v>
      </c>
    </row>
    <row r="1981" spans="1:4" x14ac:dyDescent="0.25">
      <c r="A1981" s="4">
        <v>24957842</v>
      </c>
      <c r="B1981" s="4" t="s">
        <v>1725</v>
      </c>
      <c r="C1981" s="3">
        <v>26647431</v>
      </c>
      <c r="D1981" s="4" t="s">
        <v>203</v>
      </c>
    </row>
    <row r="1982" spans="1:4" x14ac:dyDescent="0.25">
      <c r="A1982" s="4">
        <v>24957842</v>
      </c>
      <c r="B1982" s="4" t="s">
        <v>1725</v>
      </c>
      <c r="C1982" s="3">
        <v>19494215</v>
      </c>
      <c r="D1982" s="4" t="s">
        <v>201</v>
      </c>
    </row>
    <row r="1983" spans="1:4" x14ac:dyDescent="0.25">
      <c r="A1983" s="4">
        <v>24951533</v>
      </c>
      <c r="B1983" s="4" t="s">
        <v>3219</v>
      </c>
      <c r="C1983" s="3">
        <v>18614861</v>
      </c>
      <c r="D1983" s="4" t="s">
        <v>315</v>
      </c>
    </row>
    <row r="1984" spans="1:4" x14ac:dyDescent="0.25">
      <c r="A1984" s="4">
        <v>24918789</v>
      </c>
      <c r="B1984" s="4" t="s">
        <v>1121</v>
      </c>
      <c r="C1984" s="3">
        <v>23279307</v>
      </c>
      <c r="D1984" s="4" t="s">
        <v>138</v>
      </c>
    </row>
    <row r="1985" spans="1:4" x14ac:dyDescent="0.25">
      <c r="A1985" s="4">
        <v>24918789</v>
      </c>
      <c r="B1985" s="4" t="s">
        <v>1121</v>
      </c>
      <c r="C1985" s="3">
        <v>24118688</v>
      </c>
      <c r="D1985" s="4" t="s">
        <v>140</v>
      </c>
    </row>
    <row r="1986" spans="1:4" x14ac:dyDescent="0.25">
      <c r="A1986" s="4">
        <v>24918789</v>
      </c>
      <c r="B1986" s="4" t="s">
        <v>1121</v>
      </c>
      <c r="C1986" s="3">
        <v>24026211</v>
      </c>
      <c r="D1986" s="4" t="s">
        <v>143</v>
      </c>
    </row>
    <row r="1987" spans="1:4" x14ac:dyDescent="0.25">
      <c r="A1987" s="4">
        <v>24918789</v>
      </c>
      <c r="B1987" s="4" t="s">
        <v>1121</v>
      </c>
      <c r="C1987" s="3">
        <v>24528605</v>
      </c>
      <c r="D1987" s="4" t="s">
        <v>145</v>
      </c>
    </row>
    <row r="1988" spans="1:4" x14ac:dyDescent="0.25">
      <c r="A1988" s="4">
        <v>24918788</v>
      </c>
      <c r="B1988" s="4" t="s">
        <v>1626</v>
      </c>
      <c r="C1988" s="3">
        <v>23564919</v>
      </c>
      <c r="D1988" s="4" t="s">
        <v>147</v>
      </c>
    </row>
    <row r="1989" spans="1:4" x14ac:dyDescent="0.25">
      <c r="A1989" s="4">
        <v>24813414</v>
      </c>
      <c r="B1989" s="4" t="s">
        <v>1403</v>
      </c>
      <c r="C1989" s="3">
        <v>16797162</v>
      </c>
      <c r="D1989" s="4" t="s">
        <v>565</v>
      </c>
    </row>
    <row r="1990" spans="1:4" x14ac:dyDescent="0.25">
      <c r="A1990" s="4">
        <v>24813414</v>
      </c>
      <c r="B1990" s="4" t="s">
        <v>1403</v>
      </c>
      <c r="C1990" s="3">
        <v>17092691</v>
      </c>
      <c r="D1990" s="4" t="s">
        <v>247</v>
      </c>
    </row>
    <row r="1991" spans="1:4" x14ac:dyDescent="0.25">
      <c r="A1991" s="4">
        <v>24813414</v>
      </c>
      <c r="B1991" s="4" t="s">
        <v>1403</v>
      </c>
      <c r="C1991" s="3">
        <v>7683702</v>
      </c>
      <c r="D1991" s="4" t="s">
        <v>205</v>
      </c>
    </row>
    <row r="1992" spans="1:4" x14ac:dyDescent="0.25">
      <c r="A1992" s="4">
        <v>24813414</v>
      </c>
      <c r="B1992" s="4" t="s">
        <v>1403</v>
      </c>
      <c r="C1992" s="3">
        <v>19411369</v>
      </c>
      <c r="D1992" s="4" t="s">
        <v>32</v>
      </c>
    </row>
    <row r="1993" spans="1:4" x14ac:dyDescent="0.25">
      <c r="A1993" s="4">
        <v>24813414</v>
      </c>
      <c r="B1993" s="4" t="s">
        <v>1403</v>
      </c>
      <c r="C1993" s="3">
        <v>17601495</v>
      </c>
      <c r="D1993" s="4" t="s">
        <v>221</v>
      </c>
    </row>
    <row r="1994" spans="1:4" x14ac:dyDescent="0.25">
      <c r="A1994" s="4">
        <v>24813414</v>
      </c>
      <c r="B1994" s="4" t="s">
        <v>1403</v>
      </c>
      <c r="C1994" s="3">
        <v>17224706</v>
      </c>
      <c r="D1994" s="4" t="s">
        <v>11</v>
      </c>
    </row>
    <row r="1995" spans="1:4" x14ac:dyDescent="0.25">
      <c r="A1995" s="4">
        <v>24813414</v>
      </c>
      <c r="B1995" s="4" t="s">
        <v>1403</v>
      </c>
      <c r="C1995" s="3">
        <v>16797162</v>
      </c>
      <c r="D1995" s="4" t="s">
        <v>565</v>
      </c>
    </row>
    <row r="1996" spans="1:4" x14ac:dyDescent="0.25">
      <c r="A1996" s="4">
        <v>24813414</v>
      </c>
      <c r="B1996" s="4" t="s">
        <v>1403</v>
      </c>
      <c r="C1996" s="3">
        <v>12777271</v>
      </c>
      <c r="D1996" s="4" t="s">
        <v>272</v>
      </c>
    </row>
    <row r="1997" spans="1:4" x14ac:dyDescent="0.25">
      <c r="A1997" s="4">
        <v>24813414</v>
      </c>
      <c r="B1997" s="4" t="s">
        <v>1403</v>
      </c>
      <c r="C1997" s="3">
        <v>18165460</v>
      </c>
      <c r="D1997" s="4" t="s">
        <v>251</v>
      </c>
    </row>
    <row r="1998" spans="1:4" x14ac:dyDescent="0.25">
      <c r="A1998" s="4">
        <v>24787968</v>
      </c>
      <c r="B1998" s="4" t="s">
        <v>3215</v>
      </c>
      <c r="C1998" s="3">
        <v>24787968</v>
      </c>
      <c r="D1998" s="4" t="s">
        <v>578</v>
      </c>
    </row>
    <row r="1999" spans="1:4" x14ac:dyDescent="0.25">
      <c r="A1999" s="4">
        <v>24787968</v>
      </c>
      <c r="B1999" s="4" t="s">
        <v>3215</v>
      </c>
      <c r="C1999" s="3">
        <v>23228172</v>
      </c>
      <c r="D1999" s="4" t="s">
        <v>334</v>
      </c>
    </row>
    <row r="2000" spans="1:4" x14ac:dyDescent="0.25">
      <c r="A2000" s="4">
        <v>24786931</v>
      </c>
      <c r="B2000" s="4" t="s">
        <v>821</v>
      </c>
      <c r="C2000" s="3">
        <v>24001888</v>
      </c>
      <c r="D2000" s="4" t="s">
        <v>311</v>
      </c>
    </row>
    <row r="2001" spans="1:4" x14ac:dyDescent="0.25">
      <c r="A2001" s="4">
        <v>24786834</v>
      </c>
      <c r="B2001" s="4" t="s">
        <v>776</v>
      </c>
      <c r="C2001" s="3">
        <v>28605608</v>
      </c>
      <c r="D2001" s="4" t="s">
        <v>567</v>
      </c>
    </row>
    <row r="2002" spans="1:4" x14ac:dyDescent="0.25">
      <c r="A2002" s="4">
        <v>24786834</v>
      </c>
      <c r="B2002" s="4" t="s">
        <v>776</v>
      </c>
      <c r="C2002" s="3">
        <v>23464594</v>
      </c>
      <c r="D2002" s="4" t="s">
        <v>135</v>
      </c>
    </row>
    <row r="2003" spans="1:4" x14ac:dyDescent="0.25">
      <c r="A2003" s="4">
        <v>24786834</v>
      </c>
      <c r="B2003" s="4" t="s">
        <v>776</v>
      </c>
      <c r="C2003" s="3">
        <v>23279307</v>
      </c>
      <c r="D2003" s="4" t="s">
        <v>138</v>
      </c>
    </row>
    <row r="2004" spans="1:4" x14ac:dyDescent="0.25">
      <c r="A2004" s="4">
        <v>24786834</v>
      </c>
      <c r="B2004" s="4" t="s">
        <v>776</v>
      </c>
      <c r="C2004" s="3">
        <v>24118688</v>
      </c>
      <c r="D2004" s="4" t="s">
        <v>140</v>
      </c>
    </row>
    <row r="2005" spans="1:4" x14ac:dyDescent="0.25">
      <c r="A2005" s="4">
        <v>24786834</v>
      </c>
      <c r="B2005" s="4" t="s">
        <v>776</v>
      </c>
      <c r="C2005" s="3">
        <v>23680739</v>
      </c>
      <c r="D2005" s="4" t="s">
        <v>98</v>
      </c>
    </row>
    <row r="2006" spans="1:4" x14ac:dyDescent="0.25">
      <c r="A2006" s="4">
        <v>24786834</v>
      </c>
      <c r="B2006" s="4" t="s">
        <v>776</v>
      </c>
      <c r="C2006" s="3">
        <v>24026211</v>
      </c>
      <c r="D2006" s="4" t="s">
        <v>143</v>
      </c>
    </row>
    <row r="2007" spans="1:4" x14ac:dyDescent="0.25">
      <c r="A2007" s="4">
        <v>24786834</v>
      </c>
      <c r="B2007" s="4" t="s">
        <v>776</v>
      </c>
      <c r="C2007" s="3">
        <v>24528605</v>
      </c>
      <c r="D2007" s="4" t="s">
        <v>145</v>
      </c>
    </row>
    <row r="2008" spans="1:4" x14ac:dyDescent="0.25">
      <c r="A2008" s="4">
        <v>24757132</v>
      </c>
      <c r="B2008" s="4" t="s">
        <v>756</v>
      </c>
      <c r="C2008" s="3">
        <v>19066176</v>
      </c>
      <c r="D2008" s="4" t="s">
        <v>22</v>
      </c>
    </row>
    <row r="2009" spans="1:4" x14ac:dyDescent="0.25">
      <c r="A2009" s="4">
        <v>24757132</v>
      </c>
      <c r="B2009" s="4" t="s">
        <v>756</v>
      </c>
      <c r="C2009" s="3">
        <v>20131276</v>
      </c>
      <c r="D2009" s="4" t="s">
        <v>36</v>
      </c>
    </row>
    <row r="2010" spans="1:4" x14ac:dyDescent="0.25">
      <c r="A2010" s="4">
        <v>24742013</v>
      </c>
      <c r="B2010" s="4" t="s">
        <v>1115</v>
      </c>
      <c r="C2010" s="3">
        <v>23279307</v>
      </c>
      <c r="D2010" s="4" t="s">
        <v>138</v>
      </c>
    </row>
    <row r="2011" spans="1:4" x14ac:dyDescent="0.25">
      <c r="A2011" s="4">
        <v>24742013</v>
      </c>
      <c r="B2011" s="4" t="s">
        <v>1115</v>
      </c>
      <c r="C2011" s="3">
        <v>24118688</v>
      </c>
      <c r="D2011" s="4" t="s">
        <v>140</v>
      </c>
    </row>
    <row r="2012" spans="1:4" x14ac:dyDescent="0.25">
      <c r="A2012" s="4">
        <v>24742013</v>
      </c>
      <c r="B2012" s="4" t="s">
        <v>1115</v>
      </c>
      <c r="C2012" s="3">
        <v>24026211</v>
      </c>
      <c r="D2012" s="4" t="s">
        <v>143</v>
      </c>
    </row>
    <row r="2013" spans="1:4" x14ac:dyDescent="0.25">
      <c r="A2013" s="4">
        <v>24742013</v>
      </c>
      <c r="B2013" s="4" t="s">
        <v>1115</v>
      </c>
      <c r="C2013" s="3">
        <v>24528605</v>
      </c>
      <c r="D2013" s="4" t="s">
        <v>145</v>
      </c>
    </row>
    <row r="2014" spans="1:4" x14ac:dyDescent="0.25">
      <c r="A2014" s="4">
        <v>24737912</v>
      </c>
      <c r="B2014" s="4" t="s">
        <v>1585</v>
      </c>
      <c r="C2014" s="3">
        <v>18975305</v>
      </c>
      <c r="D2014" s="4" t="s">
        <v>24</v>
      </c>
    </row>
    <row r="2015" spans="1:4" x14ac:dyDescent="0.25">
      <c r="A2015" s="4">
        <v>24729492</v>
      </c>
      <c r="B2015" s="4" t="s">
        <v>1679</v>
      </c>
      <c r="C2015" s="3">
        <v>21763936</v>
      </c>
      <c r="D2015" s="4" t="s">
        <v>121</v>
      </c>
    </row>
    <row r="2016" spans="1:4" x14ac:dyDescent="0.25">
      <c r="A2016" s="4">
        <v>24729492</v>
      </c>
      <c r="B2016" s="4" t="s">
        <v>1679</v>
      </c>
      <c r="C2016" s="3">
        <v>21763935</v>
      </c>
      <c r="D2016" s="4" t="s">
        <v>123</v>
      </c>
    </row>
    <row r="2017" spans="1:4" x14ac:dyDescent="0.25">
      <c r="A2017" s="4">
        <v>24660840</v>
      </c>
      <c r="B2017" s="4" t="s">
        <v>1675</v>
      </c>
      <c r="C2017" s="3">
        <v>21763936</v>
      </c>
      <c r="D2017" s="4" t="s">
        <v>121</v>
      </c>
    </row>
    <row r="2018" spans="1:4" x14ac:dyDescent="0.25">
      <c r="A2018" s="4">
        <v>24660840</v>
      </c>
      <c r="B2018" s="4" t="s">
        <v>1675</v>
      </c>
      <c r="C2018" s="3">
        <v>21763935</v>
      </c>
      <c r="D2018" s="4" t="s">
        <v>123</v>
      </c>
    </row>
    <row r="2019" spans="1:4" x14ac:dyDescent="0.25">
      <c r="A2019" s="4">
        <v>24637537</v>
      </c>
      <c r="B2019" s="4" t="s">
        <v>1691</v>
      </c>
      <c r="C2019" s="3">
        <v>21612468</v>
      </c>
      <c r="D2019" s="4" t="s">
        <v>125</v>
      </c>
    </row>
    <row r="2020" spans="1:4" x14ac:dyDescent="0.25">
      <c r="A2020" s="4">
        <v>24621682</v>
      </c>
      <c r="B2020" s="4" t="s">
        <v>1323</v>
      </c>
      <c r="C2020" s="3">
        <v>19136369</v>
      </c>
      <c r="D2020" s="4" t="s">
        <v>480</v>
      </c>
    </row>
    <row r="2021" spans="1:4" x14ac:dyDescent="0.25">
      <c r="A2021" s="4">
        <v>24585202</v>
      </c>
      <c r="B2021" s="4" t="s">
        <v>1123</v>
      </c>
      <c r="C2021" s="3">
        <v>23279307</v>
      </c>
      <c r="D2021" s="4" t="s">
        <v>138</v>
      </c>
    </row>
    <row r="2022" spans="1:4" x14ac:dyDescent="0.25">
      <c r="A2022" s="4">
        <v>24585202</v>
      </c>
      <c r="B2022" s="4" t="s">
        <v>1123</v>
      </c>
      <c r="C2022" s="3">
        <v>24118688</v>
      </c>
      <c r="D2022" s="4" t="s">
        <v>140</v>
      </c>
    </row>
    <row r="2023" spans="1:4" x14ac:dyDescent="0.25">
      <c r="A2023" s="4">
        <v>24585202</v>
      </c>
      <c r="B2023" s="4" t="s">
        <v>1123</v>
      </c>
      <c r="C2023" s="3">
        <v>23564919</v>
      </c>
      <c r="D2023" s="4" t="s">
        <v>147</v>
      </c>
    </row>
    <row r="2024" spans="1:4" x14ac:dyDescent="0.25">
      <c r="A2024" s="4">
        <v>24559194</v>
      </c>
      <c r="B2024" s="4" t="s">
        <v>1607</v>
      </c>
      <c r="C2024" s="3">
        <v>19959339</v>
      </c>
      <c r="D2024" s="4" t="s">
        <v>71</v>
      </c>
    </row>
    <row r="2025" spans="1:4" x14ac:dyDescent="0.25">
      <c r="A2025" s="4">
        <v>24559194</v>
      </c>
      <c r="B2025" s="4" t="s">
        <v>1607</v>
      </c>
      <c r="C2025" s="3">
        <v>21831359</v>
      </c>
      <c r="D2025" s="4" t="s">
        <v>43</v>
      </c>
    </row>
    <row r="2026" spans="1:4" x14ac:dyDescent="0.25">
      <c r="A2026" s="4">
        <v>24553909</v>
      </c>
      <c r="B2026" s="4" t="s">
        <v>1822</v>
      </c>
      <c r="C2026" s="3">
        <v>23769296</v>
      </c>
      <c r="D2026" s="4" t="s">
        <v>210</v>
      </c>
    </row>
    <row r="2027" spans="1:4" x14ac:dyDescent="0.25">
      <c r="A2027" s="4">
        <v>24553909</v>
      </c>
      <c r="B2027" s="4" t="s">
        <v>1822</v>
      </c>
      <c r="C2027" s="3">
        <v>24482301</v>
      </c>
      <c r="D2027" s="4" t="s">
        <v>212</v>
      </c>
    </row>
    <row r="2028" spans="1:4" x14ac:dyDescent="0.25">
      <c r="A2028" s="4">
        <v>24517339</v>
      </c>
      <c r="B2028" s="4" t="s">
        <v>774</v>
      </c>
      <c r="C2028" s="3">
        <v>23850055</v>
      </c>
      <c r="D2028" s="4" t="s">
        <v>133</v>
      </c>
    </row>
    <row r="2029" spans="1:4" x14ac:dyDescent="0.25">
      <c r="A2029" s="4">
        <v>24517339</v>
      </c>
      <c r="B2029" s="4" t="s">
        <v>774</v>
      </c>
      <c r="C2029" s="3">
        <v>28605608</v>
      </c>
      <c r="D2029" s="4" t="s">
        <v>567</v>
      </c>
    </row>
    <row r="2030" spans="1:4" x14ac:dyDescent="0.25">
      <c r="A2030" s="4">
        <v>24517339</v>
      </c>
      <c r="B2030" s="4" t="s">
        <v>774</v>
      </c>
      <c r="C2030" s="3">
        <v>23464594</v>
      </c>
      <c r="D2030" s="4" t="s">
        <v>135</v>
      </c>
    </row>
    <row r="2031" spans="1:4" x14ac:dyDescent="0.25">
      <c r="A2031" s="4">
        <v>24517339</v>
      </c>
      <c r="B2031" s="4" t="s">
        <v>774</v>
      </c>
      <c r="C2031" s="3">
        <v>23279307</v>
      </c>
      <c r="D2031" s="4" t="s">
        <v>138</v>
      </c>
    </row>
    <row r="2032" spans="1:4" x14ac:dyDescent="0.25">
      <c r="A2032" s="4">
        <v>24517339</v>
      </c>
      <c r="B2032" s="4" t="s">
        <v>774</v>
      </c>
      <c r="C2032" s="3">
        <v>24118688</v>
      </c>
      <c r="D2032" s="4" t="s">
        <v>140</v>
      </c>
    </row>
    <row r="2033" spans="1:4" x14ac:dyDescent="0.25">
      <c r="A2033" s="4">
        <v>24517339</v>
      </c>
      <c r="B2033" s="4" t="s">
        <v>774</v>
      </c>
      <c r="C2033" s="3">
        <v>23680739</v>
      </c>
      <c r="D2033" s="4" t="s">
        <v>98</v>
      </c>
    </row>
    <row r="2034" spans="1:4" x14ac:dyDescent="0.25">
      <c r="A2034" s="4">
        <v>24517339</v>
      </c>
      <c r="B2034" s="4" t="s">
        <v>774</v>
      </c>
      <c r="C2034" s="3">
        <v>24026211</v>
      </c>
      <c r="D2034" s="4" t="s">
        <v>143</v>
      </c>
    </row>
    <row r="2035" spans="1:4" x14ac:dyDescent="0.25">
      <c r="A2035" s="4">
        <v>24517339</v>
      </c>
      <c r="B2035" s="4" t="s">
        <v>774</v>
      </c>
      <c r="C2035" s="3">
        <v>24528605</v>
      </c>
      <c r="D2035" s="4" t="s">
        <v>145</v>
      </c>
    </row>
    <row r="2036" spans="1:4" x14ac:dyDescent="0.25">
      <c r="A2036" s="4">
        <v>24512193</v>
      </c>
      <c r="B2036" s="4" t="s">
        <v>1628</v>
      </c>
      <c r="C2036" s="3">
        <v>23564919</v>
      </c>
      <c r="D2036" s="4" t="s">
        <v>147</v>
      </c>
    </row>
    <row r="2037" spans="1:4" x14ac:dyDescent="0.25">
      <c r="A2037" s="4">
        <v>24474383</v>
      </c>
      <c r="B2037" s="4" t="s">
        <v>1739</v>
      </c>
      <c r="C2037" s="3">
        <v>12047962</v>
      </c>
      <c r="D2037" s="4" t="s">
        <v>153</v>
      </c>
    </row>
    <row r="2038" spans="1:4" x14ac:dyDescent="0.25">
      <c r="A2038" s="4">
        <v>24467642</v>
      </c>
      <c r="B2038" s="4" t="s">
        <v>1676</v>
      </c>
      <c r="C2038" s="3">
        <v>21763936</v>
      </c>
      <c r="D2038" s="4" t="s">
        <v>121</v>
      </c>
    </row>
    <row r="2039" spans="1:4" x14ac:dyDescent="0.25">
      <c r="A2039" s="4">
        <v>24467642</v>
      </c>
      <c r="B2039" s="4" t="s">
        <v>1676</v>
      </c>
      <c r="C2039" s="3">
        <v>21763935</v>
      </c>
      <c r="D2039" s="4" t="s">
        <v>123</v>
      </c>
    </row>
    <row r="2040" spans="1:4" x14ac:dyDescent="0.25">
      <c r="A2040" s="4">
        <v>24430534</v>
      </c>
      <c r="B2040" s="4" t="s">
        <v>1681</v>
      </c>
      <c r="C2040" s="3">
        <v>21763936</v>
      </c>
      <c r="D2040" s="4" t="s">
        <v>121</v>
      </c>
    </row>
    <row r="2041" spans="1:4" x14ac:dyDescent="0.25">
      <c r="A2041" s="4">
        <v>24393747</v>
      </c>
      <c r="B2041" s="4" t="s">
        <v>1652</v>
      </c>
      <c r="C2041" s="3">
        <v>23464594</v>
      </c>
      <c r="D2041" s="4" t="s">
        <v>135</v>
      </c>
    </row>
    <row r="2042" spans="1:4" x14ac:dyDescent="0.25">
      <c r="A2042" s="4">
        <v>24393747</v>
      </c>
      <c r="B2042" s="4" t="s">
        <v>1652</v>
      </c>
      <c r="C2042" s="3">
        <v>23279307</v>
      </c>
      <c r="D2042" s="4" t="s">
        <v>138</v>
      </c>
    </row>
    <row r="2043" spans="1:4" x14ac:dyDescent="0.25">
      <c r="A2043" s="4">
        <v>24393747</v>
      </c>
      <c r="B2043" s="4" t="s">
        <v>1652</v>
      </c>
      <c r="C2043" s="3">
        <v>24118688</v>
      </c>
      <c r="D2043" s="4" t="s">
        <v>140</v>
      </c>
    </row>
    <row r="2044" spans="1:4" x14ac:dyDescent="0.25">
      <c r="A2044" s="4">
        <v>24393747</v>
      </c>
      <c r="B2044" s="4" t="s">
        <v>1652</v>
      </c>
      <c r="C2044" s="3">
        <v>23680739</v>
      </c>
      <c r="D2044" s="4" t="s">
        <v>98</v>
      </c>
    </row>
    <row r="2045" spans="1:4" x14ac:dyDescent="0.25">
      <c r="A2045" s="4">
        <v>24393747</v>
      </c>
      <c r="B2045" s="4" t="s">
        <v>1652</v>
      </c>
      <c r="C2045" s="3">
        <v>24026211</v>
      </c>
      <c r="D2045" s="4" t="s">
        <v>143</v>
      </c>
    </row>
    <row r="2046" spans="1:4" x14ac:dyDescent="0.25">
      <c r="A2046" s="4">
        <v>24393747</v>
      </c>
      <c r="B2046" s="4" t="s">
        <v>1652</v>
      </c>
      <c r="C2046" s="3">
        <v>23564919</v>
      </c>
      <c r="D2046" s="4" t="s">
        <v>147</v>
      </c>
    </row>
    <row r="2047" spans="1:4" x14ac:dyDescent="0.25">
      <c r="A2047" s="4">
        <v>24393747</v>
      </c>
      <c r="B2047" s="4" t="s">
        <v>1652</v>
      </c>
      <c r="C2047" s="3">
        <v>23850055</v>
      </c>
      <c r="D2047" s="4" t="s">
        <v>133</v>
      </c>
    </row>
    <row r="2048" spans="1:4" x14ac:dyDescent="0.25">
      <c r="A2048" s="4">
        <v>24393747</v>
      </c>
      <c r="B2048" s="4" t="s">
        <v>1652</v>
      </c>
      <c r="C2048" s="3">
        <v>28605608</v>
      </c>
      <c r="D2048" s="4" t="s">
        <v>567</v>
      </c>
    </row>
    <row r="2049" spans="1:4" x14ac:dyDescent="0.25">
      <c r="A2049" s="4">
        <v>24361164</v>
      </c>
      <c r="B2049" s="4" t="s">
        <v>1427</v>
      </c>
      <c r="C2049" s="3">
        <v>16840744</v>
      </c>
      <c r="D2049" s="4" t="s">
        <v>575</v>
      </c>
    </row>
    <row r="2050" spans="1:4" x14ac:dyDescent="0.25">
      <c r="A2050" s="4">
        <v>24356481</v>
      </c>
      <c r="B2050" s="4" t="s">
        <v>1562</v>
      </c>
      <c r="C2050" s="3">
        <v>19644849</v>
      </c>
      <c r="D2050" s="4" t="s">
        <v>20</v>
      </c>
    </row>
    <row r="2051" spans="1:4" x14ac:dyDescent="0.25">
      <c r="A2051" s="4">
        <v>24356481</v>
      </c>
      <c r="B2051" s="4" t="s">
        <v>1562</v>
      </c>
      <c r="C2051" s="3">
        <v>19066176</v>
      </c>
      <c r="D2051" s="4" t="s">
        <v>22</v>
      </c>
    </row>
    <row r="2052" spans="1:4" x14ac:dyDescent="0.25">
      <c r="A2052" s="4">
        <v>24356481</v>
      </c>
      <c r="B2052" s="4" t="s">
        <v>1562</v>
      </c>
      <c r="C2052" s="3">
        <v>18975305</v>
      </c>
      <c r="D2052" s="4" t="s">
        <v>24</v>
      </c>
    </row>
    <row r="2053" spans="1:4" x14ac:dyDescent="0.25">
      <c r="A2053" s="4">
        <v>24356481</v>
      </c>
      <c r="B2053" s="4" t="s">
        <v>1562</v>
      </c>
      <c r="C2053" s="3">
        <v>19560810</v>
      </c>
      <c r="D2053" s="4" t="s">
        <v>26</v>
      </c>
    </row>
    <row r="2054" spans="1:4" x14ac:dyDescent="0.25">
      <c r="A2054" s="4">
        <v>24356481</v>
      </c>
      <c r="B2054" s="4" t="s">
        <v>1562</v>
      </c>
      <c r="C2054" s="3">
        <v>24748630</v>
      </c>
      <c r="D2054" s="4" t="s">
        <v>207</v>
      </c>
    </row>
    <row r="2055" spans="1:4" x14ac:dyDescent="0.25">
      <c r="A2055" s="4">
        <v>24350813</v>
      </c>
      <c r="B2055" s="4" t="s">
        <v>926</v>
      </c>
      <c r="C2055" s="3">
        <v>23212807</v>
      </c>
      <c r="D2055" s="4" t="s">
        <v>527</v>
      </c>
    </row>
    <row r="2056" spans="1:4" x14ac:dyDescent="0.25">
      <c r="A2056" s="4">
        <v>24344160</v>
      </c>
      <c r="B2056" s="4" t="s">
        <v>1296</v>
      </c>
      <c r="C2056" s="3">
        <v>18383539</v>
      </c>
      <c r="D2056" s="4" t="s">
        <v>430</v>
      </c>
    </row>
    <row r="2057" spans="1:4" x14ac:dyDescent="0.25">
      <c r="A2057" s="4">
        <v>24344160</v>
      </c>
      <c r="B2057" s="4" t="s">
        <v>1296</v>
      </c>
      <c r="C2057" s="3">
        <v>19644849</v>
      </c>
      <c r="D2057" s="4" t="s">
        <v>20</v>
      </c>
    </row>
    <row r="2058" spans="1:4" x14ac:dyDescent="0.25">
      <c r="A2058" s="4">
        <v>24344160</v>
      </c>
      <c r="B2058" s="4" t="s">
        <v>1296</v>
      </c>
      <c r="C2058" s="3">
        <v>19066176</v>
      </c>
      <c r="D2058" s="4" t="s">
        <v>22</v>
      </c>
    </row>
    <row r="2059" spans="1:4" x14ac:dyDescent="0.25">
      <c r="A2059" s="4">
        <v>24344160</v>
      </c>
      <c r="B2059" s="4" t="s">
        <v>1296</v>
      </c>
      <c r="C2059" s="3">
        <v>18975305</v>
      </c>
      <c r="D2059" s="4" t="s">
        <v>24</v>
      </c>
    </row>
    <row r="2060" spans="1:4" x14ac:dyDescent="0.25">
      <c r="A2060" s="4">
        <v>24344160</v>
      </c>
      <c r="B2060" s="4" t="s">
        <v>1296</v>
      </c>
      <c r="C2060" s="3">
        <v>19560810</v>
      </c>
      <c r="D2060" s="4" t="s">
        <v>26</v>
      </c>
    </row>
    <row r="2061" spans="1:4" x14ac:dyDescent="0.25">
      <c r="A2061" s="4">
        <v>24332241</v>
      </c>
      <c r="B2061" s="4" t="s">
        <v>1504</v>
      </c>
      <c r="C2061" s="3">
        <v>23782158</v>
      </c>
      <c r="D2061" s="4" t="s">
        <v>538</v>
      </c>
    </row>
    <row r="2062" spans="1:4" x14ac:dyDescent="0.25">
      <c r="A2062" s="4">
        <v>24193155</v>
      </c>
      <c r="B2062" s="4" t="s">
        <v>1602</v>
      </c>
      <c r="C2062" s="3">
        <v>22155755</v>
      </c>
      <c r="D2062" s="4" t="s">
        <v>34</v>
      </c>
    </row>
    <row r="2063" spans="1:4" x14ac:dyDescent="0.25">
      <c r="A2063" s="4">
        <v>24144440</v>
      </c>
      <c r="B2063" s="4" t="s">
        <v>1606</v>
      </c>
      <c r="C2063" s="3">
        <v>21831359</v>
      </c>
      <c r="D2063" s="4" t="s">
        <v>43</v>
      </c>
    </row>
    <row r="2064" spans="1:4" x14ac:dyDescent="0.25">
      <c r="A2064" s="4">
        <v>24127416</v>
      </c>
      <c r="B2064" s="4" t="s">
        <v>1786</v>
      </c>
      <c r="C2064" s="3">
        <v>24748630</v>
      </c>
      <c r="D2064" s="4" t="s">
        <v>207</v>
      </c>
    </row>
    <row r="2065" spans="1:4" x14ac:dyDescent="0.25">
      <c r="A2065" s="4">
        <v>24117389</v>
      </c>
      <c r="B2065" s="4" t="s">
        <v>1204</v>
      </c>
      <c r="C2065" s="3">
        <v>18486739</v>
      </c>
      <c r="D2065" s="4" t="s">
        <v>354</v>
      </c>
    </row>
    <row r="2066" spans="1:4" x14ac:dyDescent="0.25">
      <c r="A2066" s="4">
        <v>24113628</v>
      </c>
      <c r="B2066" s="4" t="s">
        <v>2872</v>
      </c>
      <c r="C2066" s="3">
        <v>21092748</v>
      </c>
      <c r="D2066" s="4" t="s">
        <v>45</v>
      </c>
    </row>
    <row r="2067" spans="1:4" x14ac:dyDescent="0.25">
      <c r="A2067" s="4">
        <v>24099659</v>
      </c>
      <c r="B2067" s="4" t="s">
        <v>790</v>
      </c>
      <c r="C2067" s="3">
        <v>21612468</v>
      </c>
      <c r="D2067" s="4" t="s">
        <v>125</v>
      </c>
    </row>
    <row r="2068" spans="1:4" x14ac:dyDescent="0.25">
      <c r="A2068" s="4">
        <v>24092977</v>
      </c>
      <c r="B2068" s="4" t="s">
        <v>1636</v>
      </c>
      <c r="C2068" s="3">
        <v>17601495</v>
      </c>
      <c r="D2068" s="4" t="s">
        <v>221</v>
      </c>
    </row>
    <row r="2069" spans="1:4" x14ac:dyDescent="0.25">
      <c r="A2069" s="4">
        <v>24092977</v>
      </c>
      <c r="B2069" s="4" t="s">
        <v>1636</v>
      </c>
      <c r="C2069" s="3">
        <v>17092691</v>
      </c>
      <c r="D2069" s="4" t="s">
        <v>247</v>
      </c>
    </row>
    <row r="2070" spans="1:4" x14ac:dyDescent="0.25">
      <c r="A2070" s="4">
        <v>24092977</v>
      </c>
      <c r="B2070" s="4" t="s">
        <v>1636</v>
      </c>
      <c r="C2070" s="3">
        <v>20555312</v>
      </c>
      <c r="D2070" s="4" t="s">
        <v>68</v>
      </c>
    </row>
    <row r="2071" spans="1:4" x14ac:dyDescent="0.25">
      <c r="A2071" s="4">
        <v>24092977</v>
      </c>
      <c r="B2071" s="4" t="s">
        <v>1636</v>
      </c>
      <c r="C2071" s="3">
        <v>20389255</v>
      </c>
      <c r="D2071" s="4" t="s">
        <v>80</v>
      </c>
    </row>
    <row r="2072" spans="1:4" x14ac:dyDescent="0.25">
      <c r="A2072" s="4">
        <v>24092977</v>
      </c>
      <c r="B2072" s="4" t="s">
        <v>1636</v>
      </c>
      <c r="C2072" s="3">
        <v>20473057</v>
      </c>
      <c r="D2072" s="4" t="s">
        <v>95</v>
      </c>
    </row>
    <row r="2073" spans="1:4" x14ac:dyDescent="0.25">
      <c r="A2073" s="4">
        <v>24092977</v>
      </c>
      <c r="B2073" s="4" t="s">
        <v>1636</v>
      </c>
      <c r="C2073" s="3">
        <v>17466492</v>
      </c>
      <c r="D2073" s="4" t="s">
        <v>223</v>
      </c>
    </row>
    <row r="2074" spans="1:4" x14ac:dyDescent="0.25">
      <c r="A2074" s="4">
        <v>24092977</v>
      </c>
      <c r="B2074" s="4" t="s">
        <v>1636</v>
      </c>
      <c r="C2074" s="3">
        <v>19941696</v>
      </c>
      <c r="D2074" s="4" t="s">
        <v>218</v>
      </c>
    </row>
    <row r="2075" spans="1:4" x14ac:dyDescent="0.25">
      <c r="A2075" s="4">
        <v>24085047</v>
      </c>
      <c r="B2075" s="4" t="s">
        <v>1216</v>
      </c>
      <c r="C2075" s="3">
        <v>18486740</v>
      </c>
      <c r="D2075" s="4" t="s">
        <v>356</v>
      </c>
    </row>
    <row r="2076" spans="1:4" x14ac:dyDescent="0.25">
      <c r="A2076" s="4">
        <v>24080993</v>
      </c>
      <c r="B2076" s="4" t="s">
        <v>1693</v>
      </c>
      <c r="C2076" s="3">
        <v>21612468</v>
      </c>
      <c r="D2076" s="4" t="s">
        <v>125</v>
      </c>
    </row>
    <row r="2077" spans="1:4" x14ac:dyDescent="0.25">
      <c r="A2077" s="4">
        <v>24075621</v>
      </c>
      <c r="B2077" s="4" t="s">
        <v>3082</v>
      </c>
      <c r="C2077" s="3">
        <v>23228172</v>
      </c>
      <c r="D2077" s="4" t="s">
        <v>334</v>
      </c>
    </row>
    <row r="2078" spans="1:4" x14ac:dyDescent="0.25">
      <c r="A2078" s="4">
        <v>24073995</v>
      </c>
      <c r="B2078" s="4" t="s">
        <v>1729</v>
      </c>
      <c r="C2078" s="3">
        <v>23279307</v>
      </c>
      <c r="D2078" s="4" t="s">
        <v>138</v>
      </c>
    </row>
    <row r="2079" spans="1:4" x14ac:dyDescent="0.25">
      <c r="A2079" s="4">
        <v>24022187</v>
      </c>
      <c r="B2079" s="4" t="s">
        <v>1228</v>
      </c>
      <c r="C2079" s="3">
        <v>15659504</v>
      </c>
      <c r="D2079" s="4" t="s">
        <v>2934</v>
      </c>
    </row>
    <row r="2080" spans="1:4" x14ac:dyDescent="0.25">
      <c r="A2080" s="4">
        <v>24022187</v>
      </c>
      <c r="B2080" s="4" t="s">
        <v>1228</v>
      </c>
      <c r="C2080" s="3">
        <v>14990645</v>
      </c>
      <c r="D2080" s="4" t="s">
        <v>2936</v>
      </c>
    </row>
    <row r="2081" spans="1:4" x14ac:dyDescent="0.25">
      <c r="A2081" s="4">
        <v>24022187</v>
      </c>
      <c r="B2081" s="4" t="s">
        <v>1228</v>
      </c>
      <c r="C2081" s="3">
        <v>19652065</v>
      </c>
      <c r="D2081" s="4" t="s">
        <v>362</v>
      </c>
    </row>
    <row r="2082" spans="1:4" x14ac:dyDescent="0.25">
      <c r="A2082" s="4">
        <v>23987833</v>
      </c>
      <c r="B2082" s="4" t="s">
        <v>1227</v>
      </c>
      <c r="C2082" s="3">
        <v>19652065</v>
      </c>
      <c r="D2082" s="4" t="s">
        <v>362</v>
      </c>
    </row>
    <row r="2083" spans="1:4" x14ac:dyDescent="0.25">
      <c r="A2083" s="4">
        <v>23980523</v>
      </c>
      <c r="B2083" s="4" t="s">
        <v>1669</v>
      </c>
      <c r="C2083" s="3">
        <v>21763936</v>
      </c>
      <c r="D2083" s="4" t="s">
        <v>121</v>
      </c>
    </row>
    <row r="2084" spans="1:4" x14ac:dyDescent="0.25">
      <c r="A2084" s="4">
        <v>23980523</v>
      </c>
      <c r="B2084" s="4" t="s">
        <v>1669</v>
      </c>
      <c r="C2084" s="3">
        <v>21763935</v>
      </c>
      <c r="D2084" s="4" t="s">
        <v>123</v>
      </c>
    </row>
    <row r="2085" spans="1:4" x14ac:dyDescent="0.25">
      <c r="A2085" s="4">
        <v>23974954</v>
      </c>
      <c r="B2085" s="4" t="s">
        <v>742</v>
      </c>
      <c r="C2085" s="3">
        <v>20393175</v>
      </c>
      <c r="D2085" s="4" t="s">
        <v>13</v>
      </c>
    </row>
    <row r="2086" spans="1:4" x14ac:dyDescent="0.25">
      <c r="A2086" s="4">
        <v>23973186</v>
      </c>
      <c r="B2086" s="4" t="s">
        <v>794</v>
      </c>
      <c r="C2086" s="3">
        <v>21612468</v>
      </c>
      <c r="D2086" s="4" t="s">
        <v>125</v>
      </c>
    </row>
    <row r="2087" spans="1:4" x14ac:dyDescent="0.25">
      <c r="A2087" s="4">
        <v>23965158</v>
      </c>
      <c r="B2087" s="4" t="s">
        <v>1280</v>
      </c>
      <c r="C2087" s="3">
        <v>20071701</v>
      </c>
      <c r="D2087" s="4" t="s">
        <v>460</v>
      </c>
    </row>
    <row r="2088" spans="1:4" x14ac:dyDescent="0.25">
      <c r="A2088" s="4">
        <v>23954314</v>
      </c>
      <c r="B2088" s="4" t="s">
        <v>736</v>
      </c>
      <c r="C2088" s="3">
        <v>20393175</v>
      </c>
      <c r="D2088" s="4" t="s">
        <v>13</v>
      </c>
    </row>
    <row r="2089" spans="1:4" x14ac:dyDescent="0.25">
      <c r="A2089" s="4">
        <v>23928659</v>
      </c>
      <c r="B2089" s="4" t="s">
        <v>1459</v>
      </c>
      <c r="C2089" s="3">
        <v>19470933</v>
      </c>
      <c r="D2089" s="4" t="s">
        <v>2908</v>
      </c>
    </row>
    <row r="2090" spans="1:4" x14ac:dyDescent="0.25">
      <c r="A2090" s="4">
        <v>23928659</v>
      </c>
      <c r="B2090" s="4" t="s">
        <v>1459</v>
      </c>
      <c r="C2090" s="3">
        <v>20159823</v>
      </c>
      <c r="D2090" s="4" t="s">
        <v>580</v>
      </c>
    </row>
    <row r="2091" spans="1:4" x14ac:dyDescent="0.25">
      <c r="A2091" s="4">
        <v>23928659</v>
      </c>
      <c r="B2091" s="4" t="s">
        <v>1459</v>
      </c>
      <c r="C2091" s="3">
        <v>21612468</v>
      </c>
      <c r="D2091" s="4" t="s">
        <v>125</v>
      </c>
    </row>
    <row r="2092" spans="1:4" x14ac:dyDescent="0.25">
      <c r="A2092" s="4">
        <v>23928659</v>
      </c>
      <c r="B2092" s="4" t="s">
        <v>1459</v>
      </c>
      <c r="C2092" s="3">
        <v>23228172</v>
      </c>
      <c r="D2092" s="4" t="s">
        <v>334</v>
      </c>
    </row>
    <row r="2093" spans="1:4" x14ac:dyDescent="0.25">
      <c r="A2093" s="4">
        <v>23904470</v>
      </c>
      <c r="B2093" s="4" t="s">
        <v>1561</v>
      </c>
      <c r="C2093" s="3">
        <v>20131276</v>
      </c>
      <c r="D2093" s="4" t="s">
        <v>36</v>
      </c>
    </row>
    <row r="2094" spans="1:4" x14ac:dyDescent="0.25">
      <c r="A2094" s="4">
        <v>23897769</v>
      </c>
      <c r="B2094" s="4" t="s">
        <v>1590</v>
      </c>
      <c r="C2094" s="3">
        <v>19560810</v>
      </c>
      <c r="D2094" s="4" t="s">
        <v>26</v>
      </c>
    </row>
    <row r="2095" spans="1:4" x14ac:dyDescent="0.25">
      <c r="A2095" s="4">
        <v>23886836</v>
      </c>
      <c r="B2095" s="4" t="s">
        <v>927</v>
      </c>
      <c r="C2095" s="3">
        <v>23782158</v>
      </c>
      <c r="D2095" s="4" t="s">
        <v>538</v>
      </c>
    </row>
    <row r="2096" spans="1:4" x14ac:dyDescent="0.25">
      <c r="A2096" s="4">
        <v>23861303</v>
      </c>
      <c r="B2096" s="4" t="s">
        <v>750</v>
      </c>
      <c r="C2096" s="3">
        <v>19644849</v>
      </c>
      <c r="D2096" s="4" t="s">
        <v>20</v>
      </c>
    </row>
    <row r="2097" spans="1:4" x14ac:dyDescent="0.25">
      <c r="A2097" s="4">
        <v>23849714</v>
      </c>
      <c r="B2097" s="4" t="s">
        <v>1100</v>
      </c>
      <c r="C2097" s="3">
        <v>17975181</v>
      </c>
      <c r="D2097" s="4" t="s">
        <v>702</v>
      </c>
    </row>
    <row r="2098" spans="1:4" x14ac:dyDescent="0.25">
      <c r="A2098" s="4">
        <v>23845018</v>
      </c>
      <c r="B2098" s="4" t="s">
        <v>1639</v>
      </c>
      <c r="C2098" s="3">
        <v>19959339</v>
      </c>
      <c r="D2098" s="4" t="s">
        <v>71</v>
      </c>
    </row>
    <row r="2099" spans="1:4" x14ac:dyDescent="0.25">
      <c r="A2099" s="4">
        <v>23845018</v>
      </c>
      <c r="B2099" s="4" t="s">
        <v>1639</v>
      </c>
      <c r="C2099" s="3">
        <v>17224706</v>
      </c>
      <c r="D2099" s="4" t="s">
        <v>11</v>
      </c>
    </row>
    <row r="2100" spans="1:4" x14ac:dyDescent="0.25">
      <c r="A2100" s="4">
        <v>23838027</v>
      </c>
      <c r="B2100" s="4" t="s">
        <v>1568</v>
      </c>
      <c r="C2100" s="3">
        <v>19644849</v>
      </c>
      <c r="D2100" s="4" t="s">
        <v>20</v>
      </c>
    </row>
    <row r="2101" spans="1:4" x14ac:dyDescent="0.25">
      <c r="A2101" s="4">
        <v>23838027</v>
      </c>
      <c r="B2101" s="4" t="s">
        <v>1568</v>
      </c>
      <c r="C2101" s="3">
        <v>19066176</v>
      </c>
      <c r="D2101" s="4" t="s">
        <v>22</v>
      </c>
    </row>
    <row r="2102" spans="1:4" x14ac:dyDescent="0.25">
      <c r="A2102" s="4">
        <v>23838027</v>
      </c>
      <c r="B2102" s="4" t="s">
        <v>1568</v>
      </c>
      <c r="C2102" s="3">
        <v>18975305</v>
      </c>
      <c r="D2102" s="4" t="s">
        <v>24</v>
      </c>
    </row>
    <row r="2103" spans="1:4" x14ac:dyDescent="0.25">
      <c r="A2103" s="4">
        <v>23838027</v>
      </c>
      <c r="B2103" s="4" t="s">
        <v>1568</v>
      </c>
      <c r="C2103" s="3">
        <v>19560810</v>
      </c>
      <c r="D2103" s="4" t="s">
        <v>26</v>
      </c>
    </row>
    <row r="2104" spans="1:4" x14ac:dyDescent="0.25">
      <c r="A2104" s="4">
        <v>23835510</v>
      </c>
      <c r="B2104" s="4" t="s">
        <v>1673</v>
      </c>
      <c r="C2104" s="3">
        <v>21763936</v>
      </c>
      <c r="D2104" s="4" t="s">
        <v>121</v>
      </c>
    </row>
    <row r="2105" spans="1:4" x14ac:dyDescent="0.25">
      <c r="A2105" s="4">
        <v>23835510</v>
      </c>
      <c r="B2105" s="4" t="s">
        <v>1673</v>
      </c>
      <c r="C2105" s="3">
        <v>21763935</v>
      </c>
      <c r="D2105" s="4" t="s">
        <v>123</v>
      </c>
    </row>
    <row r="2106" spans="1:4" x14ac:dyDescent="0.25">
      <c r="A2106" s="4">
        <v>23816964</v>
      </c>
      <c r="B2106" s="4" t="s">
        <v>1694</v>
      </c>
      <c r="C2106" s="3">
        <v>21612468</v>
      </c>
      <c r="D2106" s="4" t="s">
        <v>125</v>
      </c>
    </row>
    <row r="2107" spans="1:4" x14ac:dyDescent="0.25">
      <c r="A2107" s="4">
        <v>23807167</v>
      </c>
      <c r="B2107" s="4" t="s">
        <v>1461</v>
      </c>
      <c r="C2107" s="3">
        <v>20159823</v>
      </c>
      <c r="D2107" s="4" t="s">
        <v>580</v>
      </c>
    </row>
    <row r="2108" spans="1:4" x14ac:dyDescent="0.25">
      <c r="A2108" s="4">
        <v>23807167</v>
      </c>
      <c r="B2108" s="4" t="s">
        <v>1461</v>
      </c>
      <c r="C2108" s="3">
        <v>19470933</v>
      </c>
      <c r="D2108" s="4" t="s">
        <v>2908</v>
      </c>
    </row>
    <row r="2109" spans="1:4" x14ac:dyDescent="0.25">
      <c r="A2109" s="4">
        <v>23799528</v>
      </c>
      <c r="B2109" s="3" t="s">
        <v>3123</v>
      </c>
      <c r="C2109" s="3">
        <v>12151468</v>
      </c>
      <c r="D2109" s="4" t="s">
        <v>2921</v>
      </c>
    </row>
    <row r="2110" spans="1:4" x14ac:dyDescent="0.25">
      <c r="A2110" s="4">
        <v>23782158</v>
      </c>
      <c r="B2110" s="4" t="s">
        <v>3064</v>
      </c>
      <c r="C2110" s="3">
        <v>23782158</v>
      </c>
      <c r="D2110" s="4" t="s">
        <v>538</v>
      </c>
    </row>
    <row r="2111" spans="1:4" x14ac:dyDescent="0.25">
      <c r="A2111" s="4">
        <v>23735819</v>
      </c>
      <c r="B2111" s="4" t="s">
        <v>1500</v>
      </c>
      <c r="C2111" s="3">
        <v>17108343</v>
      </c>
      <c r="D2111" s="4" t="s">
        <v>552</v>
      </c>
    </row>
    <row r="2112" spans="1:4" x14ac:dyDescent="0.25">
      <c r="A2112" s="4">
        <v>23714781</v>
      </c>
      <c r="B2112" s="4" t="s">
        <v>784</v>
      </c>
      <c r="C2112" s="3">
        <v>21763936</v>
      </c>
      <c r="D2112" s="4" t="s">
        <v>121</v>
      </c>
    </row>
    <row r="2113" spans="1:4" x14ac:dyDescent="0.25">
      <c r="A2113" s="4">
        <v>23714781</v>
      </c>
      <c r="B2113" s="4" t="s">
        <v>784</v>
      </c>
      <c r="C2113" s="3">
        <v>21763935</v>
      </c>
      <c r="D2113" s="4" t="s">
        <v>123</v>
      </c>
    </row>
    <row r="2114" spans="1:4" x14ac:dyDescent="0.25">
      <c r="A2114" s="4">
        <v>23672831</v>
      </c>
      <c r="B2114" s="4" t="s">
        <v>1601</v>
      </c>
      <c r="C2114" s="3">
        <v>22155755</v>
      </c>
      <c r="D2114" s="4" t="s">
        <v>34</v>
      </c>
    </row>
    <row r="2115" spans="1:4" x14ac:dyDescent="0.25">
      <c r="A2115" s="4">
        <v>23666608</v>
      </c>
      <c r="B2115" s="4" t="s">
        <v>1787</v>
      </c>
      <c r="C2115" s="3">
        <v>24748630</v>
      </c>
      <c r="D2115" s="4" t="s">
        <v>207</v>
      </c>
    </row>
    <row r="2116" spans="1:4" x14ac:dyDescent="0.25">
      <c r="A2116" s="4">
        <v>23644549</v>
      </c>
      <c r="B2116" s="4" t="s">
        <v>1586</v>
      </c>
      <c r="C2116" s="3">
        <v>18975305</v>
      </c>
      <c r="D2116" s="4" t="s">
        <v>24</v>
      </c>
    </row>
    <row r="2117" spans="1:4" x14ac:dyDescent="0.25">
      <c r="A2117" s="4">
        <v>23583056</v>
      </c>
      <c r="B2117" s="4" t="s">
        <v>1727</v>
      </c>
      <c r="C2117" s="3">
        <v>12552030</v>
      </c>
      <c r="D2117" s="4" t="s">
        <v>643</v>
      </c>
    </row>
    <row r="2118" spans="1:4" x14ac:dyDescent="0.25">
      <c r="A2118" s="4">
        <v>23493643</v>
      </c>
      <c r="B2118" s="4" t="s">
        <v>766</v>
      </c>
      <c r="C2118" s="3">
        <v>21092748</v>
      </c>
      <c r="D2118" s="4" t="s">
        <v>45</v>
      </c>
    </row>
    <row r="2119" spans="1:4" x14ac:dyDescent="0.25">
      <c r="A2119" s="4">
        <v>23457387</v>
      </c>
      <c r="B2119" s="4" t="s">
        <v>1572</v>
      </c>
      <c r="C2119" s="3">
        <v>19644849</v>
      </c>
      <c r="D2119" s="4" t="s">
        <v>20</v>
      </c>
    </row>
    <row r="2120" spans="1:4" x14ac:dyDescent="0.25">
      <c r="A2120" s="4">
        <v>23446197</v>
      </c>
      <c r="B2120" s="4" t="s">
        <v>765</v>
      </c>
      <c r="C2120" s="3">
        <v>21092748</v>
      </c>
      <c r="D2120" s="4" t="s">
        <v>45</v>
      </c>
    </row>
    <row r="2121" spans="1:4" x14ac:dyDescent="0.25">
      <c r="A2121" s="4">
        <v>23313031</v>
      </c>
      <c r="B2121" s="4" t="s">
        <v>1460</v>
      </c>
      <c r="C2121" s="3">
        <v>19470933</v>
      </c>
      <c r="D2121" s="4" t="s">
        <v>2908</v>
      </c>
    </row>
    <row r="2122" spans="1:4" x14ac:dyDescent="0.25">
      <c r="A2122" s="4">
        <v>23313031</v>
      </c>
      <c r="B2122" s="4" t="s">
        <v>1460</v>
      </c>
      <c r="C2122" s="3">
        <v>20159823</v>
      </c>
      <c r="D2122" s="4" t="s">
        <v>580</v>
      </c>
    </row>
    <row r="2123" spans="1:4" x14ac:dyDescent="0.25">
      <c r="A2123" s="4">
        <v>23313031</v>
      </c>
      <c r="B2123" s="4" t="s">
        <v>1460</v>
      </c>
      <c r="C2123" s="3">
        <v>20159814</v>
      </c>
      <c r="D2123" s="4" t="s">
        <v>582</v>
      </c>
    </row>
    <row r="2124" spans="1:4" x14ac:dyDescent="0.25">
      <c r="A2124" s="4">
        <v>23301632</v>
      </c>
      <c r="B2124" s="4" t="s">
        <v>1207</v>
      </c>
      <c r="C2124" s="3">
        <v>18486739</v>
      </c>
      <c r="D2124" s="4" t="s">
        <v>354</v>
      </c>
    </row>
    <row r="2125" spans="1:4" x14ac:dyDescent="0.25">
      <c r="A2125" s="4">
        <v>23301632</v>
      </c>
      <c r="B2125" s="4" t="s">
        <v>1207</v>
      </c>
      <c r="C2125" s="3">
        <v>17287478</v>
      </c>
      <c r="D2125" s="4" t="s">
        <v>458</v>
      </c>
    </row>
    <row r="2126" spans="1:4" x14ac:dyDescent="0.25">
      <c r="A2126" s="4">
        <v>23301632</v>
      </c>
      <c r="B2126" s="4" t="s">
        <v>1207</v>
      </c>
      <c r="C2126" s="3">
        <v>18486740</v>
      </c>
      <c r="D2126" s="4" t="s">
        <v>356</v>
      </c>
    </row>
    <row r="2127" spans="1:4" x14ac:dyDescent="0.25">
      <c r="A2127" s="4">
        <v>23301632</v>
      </c>
      <c r="B2127" s="4" t="s">
        <v>1207</v>
      </c>
      <c r="C2127" s="3">
        <v>20071701</v>
      </c>
      <c r="D2127" s="4" t="s">
        <v>460</v>
      </c>
    </row>
    <row r="2128" spans="1:4" x14ac:dyDescent="0.25">
      <c r="A2128" s="4">
        <v>23300117</v>
      </c>
      <c r="B2128" s="4" t="s">
        <v>1563</v>
      </c>
      <c r="C2128" s="3">
        <v>19644849</v>
      </c>
      <c r="D2128" s="4" t="s">
        <v>20</v>
      </c>
    </row>
    <row r="2129" spans="1:4" x14ac:dyDescent="0.25">
      <c r="A2129" s="4">
        <v>23300117</v>
      </c>
      <c r="B2129" s="4" t="s">
        <v>1563</v>
      </c>
      <c r="C2129" s="3">
        <v>19066176</v>
      </c>
      <c r="D2129" s="4" t="s">
        <v>22</v>
      </c>
    </row>
    <row r="2130" spans="1:4" x14ac:dyDescent="0.25">
      <c r="A2130" s="4">
        <v>23298380</v>
      </c>
      <c r="B2130" s="4" t="s">
        <v>1674</v>
      </c>
      <c r="C2130" s="3">
        <v>21763936</v>
      </c>
      <c r="D2130" s="4" t="s">
        <v>121</v>
      </c>
    </row>
    <row r="2131" spans="1:4" x14ac:dyDescent="0.25">
      <c r="A2131" s="4">
        <v>23298380</v>
      </c>
      <c r="B2131" s="4" t="s">
        <v>1674</v>
      </c>
      <c r="C2131" s="3">
        <v>21763935</v>
      </c>
      <c r="D2131" s="4" t="s">
        <v>123</v>
      </c>
    </row>
    <row r="2132" spans="1:4" x14ac:dyDescent="0.25">
      <c r="A2132" s="4">
        <v>23277247</v>
      </c>
      <c r="B2132" s="4" t="s">
        <v>1649</v>
      </c>
      <c r="C2132" s="3">
        <v>18344732</v>
      </c>
      <c r="D2132" s="4" t="s">
        <v>90</v>
      </c>
    </row>
    <row r="2133" spans="1:4" x14ac:dyDescent="0.25">
      <c r="A2133" s="4">
        <v>23277247</v>
      </c>
      <c r="B2133" s="4" t="s">
        <v>1649</v>
      </c>
      <c r="C2133" s="3">
        <v>22579160</v>
      </c>
      <c r="D2133" s="4" t="s">
        <v>216</v>
      </c>
    </row>
    <row r="2134" spans="1:4" x14ac:dyDescent="0.25">
      <c r="A2134" s="4">
        <v>23276806</v>
      </c>
      <c r="B2134" s="4" t="s">
        <v>1672</v>
      </c>
      <c r="C2134" s="3">
        <v>21763936</v>
      </c>
      <c r="D2134" s="4" t="s">
        <v>121</v>
      </c>
    </row>
    <row r="2135" spans="1:4" x14ac:dyDescent="0.25">
      <c r="A2135" s="4">
        <v>23276806</v>
      </c>
      <c r="B2135" s="4" t="s">
        <v>1672</v>
      </c>
      <c r="C2135" s="3">
        <v>21763935</v>
      </c>
      <c r="D2135" s="4" t="s">
        <v>123</v>
      </c>
    </row>
    <row r="2136" spans="1:4" x14ac:dyDescent="0.25">
      <c r="A2136" s="4">
        <v>23276482</v>
      </c>
      <c r="B2136" s="4" t="s">
        <v>1404</v>
      </c>
      <c r="C2136" s="3">
        <v>16965196</v>
      </c>
      <c r="D2136" s="4" t="s">
        <v>546</v>
      </c>
    </row>
    <row r="2137" spans="1:4" x14ac:dyDescent="0.25">
      <c r="A2137" s="4">
        <v>23275019</v>
      </c>
      <c r="B2137" s="4" t="s">
        <v>1569</v>
      </c>
      <c r="C2137" s="3">
        <v>19644849</v>
      </c>
      <c r="D2137" s="4" t="s">
        <v>20</v>
      </c>
    </row>
    <row r="2138" spans="1:4" x14ac:dyDescent="0.25">
      <c r="A2138" s="4">
        <v>23275019</v>
      </c>
      <c r="B2138" s="4" t="s">
        <v>1569</v>
      </c>
      <c r="C2138" s="3">
        <v>20131276</v>
      </c>
      <c r="D2138" s="4" t="s">
        <v>36</v>
      </c>
    </row>
    <row r="2139" spans="1:4" x14ac:dyDescent="0.25">
      <c r="A2139" s="4">
        <v>23211772</v>
      </c>
      <c r="B2139" s="4" t="s">
        <v>1670</v>
      </c>
      <c r="C2139" s="3">
        <v>21763936</v>
      </c>
      <c r="D2139" s="4" t="s">
        <v>121</v>
      </c>
    </row>
    <row r="2140" spans="1:4" x14ac:dyDescent="0.25">
      <c r="A2140" s="4">
        <v>23211772</v>
      </c>
      <c r="B2140" s="4" t="s">
        <v>1670</v>
      </c>
      <c r="C2140" s="3">
        <v>21763935</v>
      </c>
      <c r="D2140" s="4" t="s">
        <v>123</v>
      </c>
    </row>
    <row r="2141" spans="1:4" x14ac:dyDescent="0.25">
      <c r="A2141" s="4">
        <v>23152362</v>
      </c>
      <c r="B2141" s="4" t="s">
        <v>1695</v>
      </c>
      <c r="C2141" s="3">
        <v>21612468</v>
      </c>
      <c r="D2141" s="4" t="s">
        <v>125</v>
      </c>
    </row>
    <row r="2142" spans="1:4" x14ac:dyDescent="0.25">
      <c r="A2142" s="4">
        <v>23142059</v>
      </c>
      <c r="B2142" s="4" t="s">
        <v>1696</v>
      </c>
      <c r="C2142" s="3">
        <v>21612468</v>
      </c>
      <c r="D2142" s="4" t="s">
        <v>125</v>
      </c>
    </row>
    <row r="2143" spans="1:4" x14ac:dyDescent="0.25">
      <c r="A2143" s="4">
        <v>23117071</v>
      </c>
      <c r="B2143" s="4" t="s">
        <v>1229</v>
      </c>
      <c r="C2143" s="3">
        <v>15659504</v>
      </c>
      <c r="D2143" s="4" t="s">
        <v>2934</v>
      </c>
    </row>
    <row r="2144" spans="1:4" x14ac:dyDescent="0.25">
      <c r="A2144" s="4">
        <v>23117071</v>
      </c>
      <c r="B2144" s="4" t="s">
        <v>1229</v>
      </c>
      <c r="C2144" s="3">
        <v>14990645</v>
      </c>
      <c r="D2144" s="4" t="s">
        <v>2936</v>
      </c>
    </row>
    <row r="2145" spans="1:4" x14ac:dyDescent="0.25">
      <c r="A2145" s="4">
        <v>23117071</v>
      </c>
      <c r="B2145" s="4" t="s">
        <v>1229</v>
      </c>
      <c r="C2145" s="3">
        <v>19652065</v>
      </c>
      <c r="D2145" s="4" t="s">
        <v>362</v>
      </c>
    </row>
    <row r="2146" spans="1:4" x14ac:dyDescent="0.25">
      <c r="A2146" s="4">
        <v>23104617</v>
      </c>
      <c r="B2146" s="3" t="s">
        <v>3124</v>
      </c>
      <c r="C2146" s="3">
        <v>12151468</v>
      </c>
      <c r="D2146" s="4" t="s">
        <v>2921</v>
      </c>
    </row>
    <row r="2147" spans="1:4" x14ac:dyDescent="0.25">
      <c r="A2147" s="4">
        <v>23024015</v>
      </c>
      <c r="B2147" s="4" t="s">
        <v>758</v>
      </c>
      <c r="C2147" s="3">
        <v>18975305</v>
      </c>
      <c r="D2147" s="4" t="s">
        <v>24</v>
      </c>
    </row>
    <row r="2148" spans="1:4" x14ac:dyDescent="0.25">
      <c r="A2148" s="4">
        <v>22956873</v>
      </c>
      <c r="B2148" s="4" t="s">
        <v>1641</v>
      </c>
      <c r="C2148" s="3">
        <v>19959339</v>
      </c>
      <c r="D2148" s="4" t="s">
        <v>71</v>
      </c>
    </row>
    <row r="2149" spans="1:4" x14ac:dyDescent="0.25">
      <c r="A2149" s="4">
        <v>22951490</v>
      </c>
      <c r="B2149" s="4" t="s">
        <v>1678</v>
      </c>
      <c r="C2149" s="3">
        <v>21763936</v>
      </c>
      <c r="D2149" s="4" t="s">
        <v>121</v>
      </c>
    </row>
    <row r="2150" spans="1:4" x14ac:dyDescent="0.25">
      <c r="A2150" s="4">
        <v>22951490</v>
      </c>
      <c r="B2150" s="4" t="s">
        <v>1678</v>
      </c>
      <c r="C2150" s="3">
        <v>21763935</v>
      </c>
      <c r="D2150" s="4" t="s">
        <v>123</v>
      </c>
    </row>
    <row r="2151" spans="1:4" x14ac:dyDescent="0.25">
      <c r="A2151" s="4">
        <v>22947594</v>
      </c>
      <c r="B2151" s="4" t="s">
        <v>1609</v>
      </c>
      <c r="C2151" s="3">
        <v>19941696</v>
      </c>
      <c r="D2151" s="4" t="s">
        <v>218</v>
      </c>
    </row>
    <row r="2152" spans="1:4" x14ac:dyDescent="0.25">
      <c r="A2152" s="4">
        <v>22947594</v>
      </c>
      <c r="B2152" s="4" t="s">
        <v>1609</v>
      </c>
      <c r="C2152" s="3">
        <v>20555312</v>
      </c>
      <c r="D2152" s="4" t="s">
        <v>68</v>
      </c>
    </row>
    <row r="2153" spans="1:4" x14ac:dyDescent="0.25">
      <c r="A2153" s="4">
        <v>22947594</v>
      </c>
      <c r="B2153" s="4" t="s">
        <v>1609</v>
      </c>
      <c r="C2153" s="3">
        <v>19959339</v>
      </c>
      <c r="D2153" s="4" t="s">
        <v>71</v>
      </c>
    </row>
    <row r="2154" spans="1:4" x14ac:dyDescent="0.25">
      <c r="A2154" s="4">
        <v>22947594</v>
      </c>
      <c r="B2154" s="4" t="s">
        <v>1609</v>
      </c>
      <c r="C2154" s="3">
        <v>19481579</v>
      </c>
      <c r="D2154" s="4" t="s">
        <v>73</v>
      </c>
    </row>
    <row r="2155" spans="1:4" x14ac:dyDescent="0.25">
      <c r="A2155" s="4">
        <v>22947594</v>
      </c>
      <c r="B2155" s="4" t="s">
        <v>1609</v>
      </c>
      <c r="C2155" s="3">
        <v>20389255</v>
      </c>
      <c r="D2155" s="4" t="s">
        <v>80</v>
      </c>
    </row>
    <row r="2156" spans="1:4" x14ac:dyDescent="0.25">
      <c r="A2156" s="4">
        <v>22947594</v>
      </c>
      <c r="B2156" s="4" t="s">
        <v>1609</v>
      </c>
      <c r="C2156" s="3">
        <v>21777507</v>
      </c>
      <c r="D2156" s="4" t="s">
        <v>83</v>
      </c>
    </row>
    <row r="2157" spans="1:4" x14ac:dyDescent="0.25">
      <c r="A2157" s="4">
        <v>22947594</v>
      </c>
      <c r="B2157" s="4" t="s">
        <v>1609</v>
      </c>
      <c r="C2157" s="3">
        <v>21092748</v>
      </c>
      <c r="D2157" s="4" t="s">
        <v>45</v>
      </c>
    </row>
    <row r="2158" spans="1:4" x14ac:dyDescent="0.25">
      <c r="A2158" s="4">
        <v>22947594</v>
      </c>
      <c r="B2158" s="4" t="s">
        <v>1609</v>
      </c>
      <c r="C2158" s="3">
        <v>20473057</v>
      </c>
      <c r="D2158" s="4" t="s">
        <v>95</v>
      </c>
    </row>
    <row r="2159" spans="1:4" x14ac:dyDescent="0.25">
      <c r="A2159" s="4">
        <v>22947594</v>
      </c>
      <c r="B2159" s="4" t="s">
        <v>1609</v>
      </c>
      <c r="C2159" s="3">
        <v>21315787</v>
      </c>
      <c r="D2159" s="4" t="s">
        <v>47</v>
      </c>
    </row>
    <row r="2160" spans="1:4" x14ac:dyDescent="0.25">
      <c r="A2160" s="4">
        <v>22859239</v>
      </c>
      <c r="B2160" s="4" t="s">
        <v>1314</v>
      </c>
      <c r="C2160" s="3">
        <v>21741220</v>
      </c>
      <c r="D2160" s="4" t="s">
        <v>466</v>
      </c>
    </row>
    <row r="2161" spans="1:4" x14ac:dyDescent="0.25">
      <c r="A2161" s="4">
        <v>22803615</v>
      </c>
      <c r="B2161" s="4" t="s">
        <v>1200</v>
      </c>
      <c r="C2161" s="3">
        <v>18486739</v>
      </c>
      <c r="D2161" s="4" t="s">
        <v>354</v>
      </c>
    </row>
    <row r="2162" spans="1:4" x14ac:dyDescent="0.25">
      <c r="A2162" s="4">
        <v>22803615</v>
      </c>
      <c r="B2162" s="4" t="s">
        <v>1200</v>
      </c>
      <c r="C2162" s="3">
        <v>18486740</v>
      </c>
      <c r="D2162" s="4" t="s">
        <v>356</v>
      </c>
    </row>
    <row r="2163" spans="1:4" x14ac:dyDescent="0.25">
      <c r="A2163" s="4">
        <v>22803615</v>
      </c>
      <c r="B2163" s="4" t="s">
        <v>1200</v>
      </c>
      <c r="C2163" s="3">
        <v>21955098</v>
      </c>
      <c r="D2163" s="4" t="s">
        <v>463</v>
      </c>
    </row>
    <row r="2164" spans="1:4" x14ac:dyDescent="0.25">
      <c r="A2164" s="4">
        <v>22803615</v>
      </c>
      <c r="B2164" s="4" t="s">
        <v>1200</v>
      </c>
      <c r="C2164" s="3">
        <v>21741220</v>
      </c>
      <c r="D2164" s="4" t="s">
        <v>466</v>
      </c>
    </row>
    <row r="2165" spans="1:4" x14ac:dyDescent="0.25">
      <c r="A2165" s="4">
        <v>22803615</v>
      </c>
      <c r="B2165" s="4" t="s">
        <v>1200</v>
      </c>
      <c r="C2165" s="3">
        <v>20071701</v>
      </c>
      <c r="D2165" s="4" t="s">
        <v>460</v>
      </c>
    </row>
    <row r="2166" spans="1:4" x14ac:dyDescent="0.25">
      <c r="A2166" s="4">
        <v>22800875</v>
      </c>
      <c r="B2166" s="4" t="s">
        <v>1582</v>
      </c>
      <c r="C2166" s="3">
        <v>20131276</v>
      </c>
      <c r="D2166" s="4" t="s">
        <v>36</v>
      </c>
    </row>
    <row r="2167" spans="1:4" x14ac:dyDescent="0.25">
      <c r="A2167" s="4">
        <v>22798565</v>
      </c>
      <c r="B2167" s="4" t="s">
        <v>1752</v>
      </c>
      <c r="C2167" s="3">
        <v>17224706</v>
      </c>
      <c r="D2167" s="4" t="s">
        <v>11</v>
      </c>
    </row>
    <row r="2168" spans="1:4" x14ac:dyDescent="0.25">
      <c r="A2168" s="4">
        <v>22780962</v>
      </c>
      <c r="B2168" s="4" t="s">
        <v>1553</v>
      </c>
      <c r="C2168" s="3">
        <v>18206857</v>
      </c>
      <c r="D2168" s="4" t="s">
        <v>18</v>
      </c>
    </row>
    <row r="2169" spans="1:4" x14ac:dyDescent="0.25">
      <c r="A2169" s="4">
        <v>22780962</v>
      </c>
      <c r="B2169" s="4" t="s">
        <v>1553</v>
      </c>
      <c r="C2169" s="3">
        <v>22106853</v>
      </c>
      <c r="D2169" s="4" t="s">
        <v>51</v>
      </c>
    </row>
    <row r="2170" spans="1:4" x14ac:dyDescent="0.25">
      <c r="A2170" s="4">
        <v>22776409</v>
      </c>
      <c r="B2170" s="4" t="s">
        <v>762</v>
      </c>
      <c r="C2170" s="3">
        <v>19644849</v>
      </c>
      <c r="D2170" s="4" t="s">
        <v>20</v>
      </c>
    </row>
    <row r="2171" spans="1:4" x14ac:dyDescent="0.25">
      <c r="A2171" s="4">
        <v>22776409</v>
      </c>
      <c r="B2171" s="4" t="s">
        <v>762</v>
      </c>
      <c r="C2171" s="3">
        <v>20131276</v>
      </c>
      <c r="D2171" s="4" t="s">
        <v>36</v>
      </c>
    </row>
    <row r="2172" spans="1:4" x14ac:dyDescent="0.25">
      <c r="A2172" s="4">
        <v>22749255</v>
      </c>
      <c r="B2172" s="4" t="s">
        <v>1222</v>
      </c>
      <c r="C2172" s="3">
        <v>15659504</v>
      </c>
      <c r="D2172" s="4" t="s">
        <v>2934</v>
      </c>
    </row>
    <row r="2173" spans="1:4" x14ac:dyDescent="0.25">
      <c r="A2173" s="4">
        <v>22749255</v>
      </c>
      <c r="B2173" s="4" t="s">
        <v>1222</v>
      </c>
      <c r="C2173" s="3">
        <v>14990645</v>
      </c>
      <c r="D2173" s="4" t="s">
        <v>2936</v>
      </c>
    </row>
    <row r="2174" spans="1:4" x14ac:dyDescent="0.25">
      <c r="A2174" s="4">
        <v>22749255</v>
      </c>
      <c r="B2174" s="4" t="s">
        <v>1222</v>
      </c>
      <c r="C2174" s="3">
        <v>19652065</v>
      </c>
      <c r="D2174" s="4" t="s">
        <v>362</v>
      </c>
    </row>
    <row r="2175" spans="1:4" x14ac:dyDescent="0.25">
      <c r="A2175" s="4">
        <v>22740380</v>
      </c>
      <c r="B2175" s="4" t="s">
        <v>761</v>
      </c>
      <c r="C2175" s="3">
        <v>18975305</v>
      </c>
      <c r="D2175" s="4" t="s">
        <v>24</v>
      </c>
    </row>
    <row r="2176" spans="1:4" x14ac:dyDescent="0.25">
      <c r="A2176" s="4">
        <v>22633629</v>
      </c>
      <c r="B2176" s="4" t="s">
        <v>830</v>
      </c>
      <c r="C2176" s="3">
        <v>20089937</v>
      </c>
      <c r="D2176" s="4" t="s">
        <v>330</v>
      </c>
    </row>
    <row r="2177" spans="1:4" x14ac:dyDescent="0.25">
      <c r="A2177" s="4">
        <v>22632452</v>
      </c>
      <c r="B2177" s="4" t="s">
        <v>796</v>
      </c>
      <c r="C2177" s="3">
        <v>22492586</v>
      </c>
      <c r="D2177" s="4" t="s">
        <v>129</v>
      </c>
    </row>
    <row r="2178" spans="1:4" x14ac:dyDescent="0.25">
      <c r="A2178" s="4">
        <v>22628142</v>
      </c>
      <c r="B2178" s="4" t="s">
        <v>1796</v>
      </c>
      <c r="C2178" s="3">
        <v>21436147</v>
      </c>
      <c r="D2178" s="4" t="s">
        <v>194</v>
      </c>
    </row>
    <row r="2179" spans="1:4" x14ac:dyDescent="0.25">
      <c r="A2179" s="4">
        <v>22628142</v>
      </c>
      <c r="B2179" s="4" t="s">
        <v>1796</v>
      </c>
      <c r="C2179" s="3">
        <v>21488750</v>
      </c>
      <c r="D2179" s="4" t="s">
        <v>191</v>
      </c>
    </row>
    <row r="2180" spans="1:4" x14ac:dyDescent="0.25">
      <c r="A2180" s="3">
        <v>22613901</v>
      </c>
      <c r="B2180" s="3" t="s">
        <v>3198</v>
      </c>
      <c r="C2180" s="3">
        <v>10228190</v>
      </c>
      <c r="D2180" s="4" t="s">
        <v>151</v>
      </c>
    </row>
    <row r="2181" spans="1:4" x14ac:dyDescent="0.25">
      <c r="A2181" s="3">
        <v>22613901</v>
      </c>
      <c r="B2181" s="3" t="s">
        <v>3198</v>
      </c>
      <c r="C2181" s="3">
        <v>16339095</v>
      </c>
      <c r="D2181" s="4" t="s">
        <v>8</v>
      </c>
    </row>
    <row r="2182" spans="1:4" x14ac:dyDescent="0.25">
      <c r="A2182" s="3">
        <v>22613901</v>
      </c>
      <c r="B2182" s="3" t="s">
        <v>3198</v>
      </c>
      <c r="C2182" s="3">
        <v>20393175</v>
      </c>
      <c r="D2182" s="4" t="s">
        <v>13</v>
      </c>
    </row>
    <row r="2183" spans="1:4" x14ac:dyDescent="0.25">
      <c r="A2183" s="3">
        <v>22613901</v>
      </c>
      <c r="B2183" s="3" t="s">
        <v>3198</v>
      </c>
      <c r="C2183" s="3">
        <v>16339095</v>
      </c>
      <c r="D2183" s="4" t="s">
        <v>14</v>
      </c>
    </row>
    <row r="2184" spans="1:4" x14ac:dyDescent="0.25">
      <c r="A2184" s="3">
        <v>22613901</v>
      </c>
      <c r="B2184" s="3" t="s">
        <v>3198</v>
      </c>
      <c r="C2184" s="3">
        <v>12047962</v>
      </c>
      <c r="D2184" s="4" t="s">
        <v>153</v>
      </c>
    </row>
    <row r="2185" spans="1:4" x14ac:dyDescent="0.25">
      <c r="A2185" s="3">
        <v>22613901</v>
      </c>
      <c r="B2185" s="3" t="s">
        <v>3198</v>
      </c>
      <c r="C2185" s="3">
        <v>14985485</v>
      </c>
      <c r="D2185" s="4" t="s">
        <v>155</v>
      </c>
    </row>
    <row r="2186" spans="1:4" x14ac:dyDescent="0.25">
      <c r="A2186" s="3">
        <v>22613901</v>
      </c>
      <c r="B2186" s="3" t="s">
        <v>3198</v>
      </c>
      <c r="C2186" s="3">
        <v>9321530</v>
      </c>
      <c r="D2186" s="4" t="s">
        <v>306</v>
      </c>
    </row>
    <row r="2187" spans="1:4" x14ac:dyDescent="0.25">
      <c r="A2187" s="4">
        <v>22573238</v>
      </c>
      <c r="B2187" s="4" t="s">
        <v>1501</v>
      </c>
      <c r="C2187" s="3">
        <v>17108343</v>
      </c>
      <c r="D2187" s="4" t="s">
        <v>552</v>
      </c>
    </row>
    <row r="2188" spans="1:4" x14ac:dyDescent="0.25">
      <c r="A2188" s="4">
        <v>22548646</v>
      </c>
      <c r="B2188" s="4" t="s">
        <v>795</v>
      </c>
      <c r="C2188" s="3">
        <v>22492586</v>
      </c>
      <c r="D2188" s="4" t="s">
        <v>129</v>
      </c>
    </row>
    <row r="2189" spans="1:4" x14ac:dyDescent="0.25">
      <c r="A2189" s="4">
        <v>22537421</v>
      </c>
      <c r="B2189" s="4" t="s">
        <v>1502</v>
      </c>
      <c r="C2189" s="3">
        <v>17108343</v>
      </c>
      <c r="D2189" s="4" t="s">
        <v>552</v>
      </c>
    </row>
    <row r="2190" spans="1:4" x14ac:dyDescent="0.25">
      <c r="A2190" s="4">
        <v>22532465</v>
      </c>
      <c r="B2190" s="4" t="s">
        <v>783</v>
      </c>
      <c r="C2190" s="3">
        <v>21763936</v>
      </c>
      <c r="D2190" s="4" t="s">
        <v>121</v>
      </c>
    </row>
    <row r="2191" spans="1:4" x14ac:dyDescent="0.25">
      <c r="A2191" s="4">
        <v>22532465</v>
      </c>
      <c r="B2191" s="4" t="s">
        <v>783</v>
      </c>
      <c r="C2191" s="3">
        <v>21763935</v>
      </c>
      <c r="D2191" s="4" t="s">
        <v>123</v>
      </c>
    </row>
    <row r="2192" spans="1:4" x14ac:dyDescent="0.25">
      <c r="A2192" s="4">
        <v>22505702</v>
      </c>
      <c r="B2192" s="4" t="s">
        <v>1575</v>
      </c>
      <c r="C2192" s="3">
        <v>19066176</v>
      </c>
      <c r="D2192" s="4" t="s">
        <v>22</v>
      </c>
    </row>
    <row r="2193" spans="1:4" x14ac:dyDescent="0.25">
      <c r="A2193" s="4">
        <v>22484722</v>
      </c>
      <c r="B2193" s="4" t="s">
        <v>1225</v>
      </c>
      <c r="C2193" s="3">
        <v>14990645</v>
      </c>
      <c r="D2193" s="4" t="s">
        <v>2936</v>
      </c>
    </row>
    <row r="2194" spans="1:4" x14ac:dyDescent="0.25">
      <c r="A2194" s="4">
        <v>22484722</v>
      </c>
      <c r="B2194" s="4" t="s">
        <v>1225</v>
      </c>
      <c r="C2194" s="3">
        <v>15659504</v>
      </c>
      <c r="D2194" s="4" t="s">
        <v>2934</v>
      </c>
    </row>
    <row r="2195" spans="1:4" x14ac:dyDescent="0.25">
      <c r="A2195" s="4">
        <v>22484722</v>
      </c>
      <c r="B2195" s="4" t="s">
        <v>1225</v>
      </c>
      <c r="C2195" s="3">
        <v>19652065</v>
      </c>
      <c r="D2195" s="4" t="s">
        <v>362</v>
      </c>
    </row>
    <row r="2196" spans="1:4" x14ac:dyDescent="0.25">
      <c r="A2196" s="4">
        <v>22454398</v>
      </c>
      <c r="B2196" s="4" t="s">
        <v>1753</v>
      </c>
      <c r="C2196" s="3">
        <v>15529377</v>
      </c>
      <c r="D2196" s="4" t="s">
        <v>157</v>
      </c>
    </row>
    <row r="2197" spans="1:4" x14ac:dyDescent="0.25">
      <c r="A2197" s="4">
        <v>22454398</v>
      </c>
      <c r="B2197" s="4" t="s">
        <v>1753</v>
      </c>
      <c r="C2197" s="3">
        <v>11096166</v>
      </c>
      <c r="D2197" s="4" t="s">
        <v>149</v>
      </c>
    </row>
    <row r="2198" spans="1:4" x14ac:dyDescent="0.25">
      <c r="A2198" s="4">
        <v>22446143</v>
      </c>
      <c r="B2198" s="4" t="s">
        <v>1640</v>
      </c>
      <c r="C2198" s="3">
        <v>19959339</v>
      </c>
      <c r="D2198" s="4" t="s">
        <v>71</v>
      </c>
    </row>
    <row r="2199" spans="1:4" x14ac:dyDescent="0.25">
      <c r="A2199" s="4">
        <v>22416849</v>
      </c>
      <c r="B2199" s="4" t="s">
        <v>1682</v>
      </c>
      <c r="C2199" s="3">
        <v>21763936</v>
      </c>
      <c r="D2199" s="4" t="s">
        <v>121</v>
      </c>
    </row>
    <row r="2200" spans="1:4" x14ac:dyDescent="0.25">
      <c r="A2200" s="4">
        <v>22416849</v>
      </c>
      <c r="B2200" s="4" t="s">
        <v>1682</v>
      </c>
      <c r="C2200" s="3">
        <v>21763935</v>
      </c>
      <c r="D2200" s="4" t="s">
        <v>123</v>
      </c>
    </row>
    <row r="2201" spans="1:4" x14ac:dyDescent="0.25">
      <c r="A2201" s="4">
        <v>22409383</v>
      </c>
      <c r="B2201" s="4" t="s">
        <v>3694</v>
      </c>
      <c r="C2201" s="3">
        <v>21955098</v>
      </c>
      <c r="D2201" s="4" t="s">
        <v>463</v>
      </c>
    </row>
    <row r="2202" spans="1:4" x14ac:dyDescent="0.25">
      <c r="A2202" s="4">
        <v>22395580</v>
      </c>
      <c r="B2202" s="4" t="s">
        <v>1208</v>
      </c>
      <c r="C2202" s="3">
        <v>18486739</v>
      </c>
      <c r="D2202" s="4" t="s">
        <v>354</v>
      </c>
    </row>
    <row r="2203" spans="1:4" x14ac:dyDescent="0.25">
      <c r="A2203" s="4">
        <v>22395580</v>
      </c>
      <c r="B2203" s="4" t="s">
        <v>1208</v>
      </c>
      <c r="C2203" s="3">
        <v>18486740</v>
      </c>
      <c r="D2203" s="4" t="s">
        <v>356</v>
      </c>
    </row>
    <row r="2204" spans="1:4" x14ac:dyDescent="0.25">
      <c r="A2204" s="4">
        <v>22395580</v>
      </c>
      <c r="B2204" s="4" t="s">
        <v>1208</v>
      </c>
      <c r="C2204" s="3">
        <v>17287478</v>
      </c>
      <c r="D2204" s="4" t="s">
        <v>458</v>
      </c>
    </row>
    <row r="2205" spans="1:4" x14ac:dyDescent="0.25">
      <c r="A2205" s="4">
        <v>22395580</v>
      </c>
      <c r="B2205" s="4" t="s">
        <v>1208</v>
      </c>
      <c r="C2205" s="3">
        <v>20071701</v>
      </c>
      <c r="D2205" s="4" t="s">
        <v>460</v>
      </c>
    </row>
    <row r="2206" spans="1:4" x14ac:dyDescent="0.25">
      <c r="A2206" s="4">
        <v>22362329</v>
      </c>
      <c r="B2206" s="4" t="s">
        <v>1715</v>
      </c>
      <c r="C2206" s="3">
        <v>8649570</v>
      </c>
      <c r="D2206" s="4" t="s">
        <v>652</v>
      </c>
    </row>
    <row r="2207" spans="1:4" x14ac:dyDescent="0.25">
      <c r="A2207" s="4">
        <v>22343174</v>
      </c>
      <c r="B2207" s="4" t="s">
        <v>1671</v>
      </c>
      <c r="C2207" s="3">
        <v>21763936</v>
      </c>
      <c r="D2207" s="4" t="s">
        <v>121</v>
      </c>
    </row>
    <row r="2208" spans="1:4" x14ac:dyDescent="0.25">
      <c r="A2208" s="4">
        <v>22343174</v>
      </c>
      <c r="B2208" s="4" t="s">
        <v>1671</v>
      </c>
      <c r="C2208" s="3">
        <v>21763935</v>
      </c>
      <c r="D2208" s="4" t="s">
        <v>123</v>
      </c>
    </row>
    <row r="2209" spans="1:4" x14ac:dyDescent="0.25">
      <c r="A2209" s="4">
        <v>22293175</v>
      </c>
      <c r="B2209" s="4" t="s">
        <v>875</v>
      </c>
      <c r="C2209" s="3">
        <v>23385197</v>
      </c>
      <c r="D2209" s="4" t="s">
        <v>365</v>
      </c>
    </row>
    <row r="2210" spans="1:4" x14ac:dyDescent="0.25">
      <c r="A2210" s="4">
        <v>22251435</v>
      </c>
      <c r="B2210" s="4" t="s">
        <v>1733</v>
      </c>
      <c r="C2210" s="3">
        <v>12047962</v>
      </c>
      <c r="D2210" s="4" t="s">
        <v>153</v>
      </c>
    </row>
    <row r="2211" spans="1:4" x14ac:dyDescent="0.25">
      <c r="A2211" s="4">
        <v>22238071</v>
      </c>
      <c r="B2211" s="4" t="s">
        <v>1571</v>
      </c>
      <c r="C2211" s="3">
        <v>19644849</v>
      </c>
      <c r="D2211" s="4" t="s">
        <v>20</v>
      </c>
    </row>
    <row r="2212" spans="1:4" x14ac:dyDescent="0.25">
      <c r="A2212" s="4">
        <v>22238071</v>
      </c>
      <c r="B2212" s="4" t="s">
        <v>1571</v>
      </c>
      <c r="C2212" s="3">
        <v>19066176</v>
      </c>
      <c r="D2212" s="4" t="s">
        <v>22</v>
      </c>
    </row>
    <row r="2213" spans="1:4" x14ac:dyDescent="0.25">
      <c r="A2213" s="4">
        <v>22238071</v>
      </c>
      <c r="B2213" s="4" t="s">
        <v>1571</v>
      </c>
      <c r="C2213" s="3">
        <v>18975305</v>
      </c>
      <c r="D2213" s="4" t="s">
        <v>24</v>
      </c>
    </row>
    <row r="2214" spans="1:4" x14ac:dyDescent="0.25">
      <c r="A2214" s="4">
        <v>22238071</v>
      </c>
      <c r="B2214" s="4" t="s">
        <v>1571</v>
      </c>
      <c r="C2214" s="3">
        <v>19560810</v>
      </c>
      <c r="D2214" s="4" t="s">
        <v>26</v>
      </c>
    </row>
    <row r="2215" spans="1:4" x14ac:dyDescent="0.25">
      <c r="A2215" s="4">
        <v>22223479</v>
      </c>
      <c r="B2215" s="4" t="s">
        <v>3087</v>
      </c>
      <c r="C2215" s="3">
        <v>16339095</v>
      </c>
      <c r="D2215" s="4" t="s">
        <v>8</v>
      </c>
    </row>
    <row r="2216" spans="1:4" x14ac:dyDescent="0.25">
      <c r="A2216" s="4">
        <v>22206624</v>
      </c>
      <c r="B2216" s="4" t="s">
        <v>3156</v>
      </c>
      <c r="C2216" s="3">
        <v>10881251</v>
      </c>
      <c r="D2216" s="4" t="s">
        <v>2946</v>
      </c>
    </row>
    <row r="2217" spans="1:4" x14ac:dyDescent="0.25">
      <c r="A2217" s="4">
        <v>22206624</v>
      </c>
      <c r="B2217" s="4" t="s">
        <v>3156</v>
      </c>
      <c r="C2217" s="3">
        <v>11110737</v>
      </c>
      <c r="D2217" s="4" t="s">
        <v>297</v>
      </c>
    </row>
    <row r="2218" spans="1:4" x14ac:dyDescent="0.25">
      <c r="A2218" s="4">
        <v>22206624</v>
      </c>
      <c r="B2218" s="4" t="s">
        <v>3156</v>
      </c>
      <c r="C2218" s="3">
        <v>10881250</v>
      </c>
      <c r="D2218" s="4" t="s">
        <v>182</v>
      </c>
    </row>
    <row r="2219" spans="1:4" x14ac:dyDescent="0.25">
      <c r="A2219" s="4">
        <v>22189150</v>
      </c>
      <c r="B2219" s="4" t="s">
        <v>3223</v>
      </c>
      <c r="C2219" s="3">
        <v>18614861</v>
      </c>
      <c r="D2219" s="4" t="s">
        <v>315</v>
      </c>
    </row>
    <row r="2220" spans="1:4" x14ac:dyDescent="0.25">
      <c r="A2220" s="4">
        <v>22170708</v>
      </c>
      <c r="B2220" s="4" t="s">
        <v>3178</v>
      </c>
      <c r="C2220" s="3">
        <v>19470933</v>
      </c>
      <c r="D2220" s="4" t="s">
        <v>2908</v>
      </c>
    </row>
    <row r="2221" spans="1:4" x14ac:dyDescent="0.25">
      <c r="A2221" s="4">
        <v>22128083</v>
      </c>
      <c r="B2221" s="4" t="s">
        <v>1587</v>
      </c>
      <c r="C2221" s="3">
        <v>18975305</v>
      </c>
      <c r="D2221" s="4" t="s">
        <v>24</v>
      </c>
    </row>
    <row r="2222" spans="1:4" x14ac:dyDescent="0.25">
      <c r="A2222" s="4">
        <v>22127693</v>
      </c>
      <c r="B2222" s="4" t="s">
        <v>1555</v>
      </c>
      <c r="C2222" s="3">
        <v>19644849</v>
      </c>
      <c r="D2222" s="4" t="s">
        <v>20</v>
      </c>
    </row>
    <row r="2223" spans="1:4" x14ac:dyDescent="0.25">
      <c r="A2223" s="4">
        <v>22084448</v>
      </c>
      <c r="B2223" s="4" t="s">
        <v>1794</v>
      </c>
      <c r="C2223" s="3">
        <v>21436147</v>
      </c>
      <c r="D2223" s="4" t="s">
        <v>194</v>
      </c>
    </row>
    <row r="2224" spans="1:4" x14ac:dyDescent="0.25">
      <c r="A2224" s="4">
        <v>22084448</v>
      </c>
      <c r="B2224" s="4" t="s">
        <v>1794</v>
      </c>
      <c r="C2224" s="3">
        <v>21488750</v>
      </c>
      <c r="D2224" s="4" t="s">
        <v>191</v>
      </c>
    </row>
    <row r="2225" spans="1:4" x14ac:dyDescent="0.25">
      <c r="A2225" s="4">
        <v>22067667</v>
      </c>
      <c r="B2225" s="4" t="s">
        <v>1677</v>
      </c>
      <c r="C2225" s="3">
        <v>21763936</v>
      </c>
      <c r="D2225" s="4" t="s">
        <v>121</v>
      </c>
    </row>
    <row r="2226" spans="1:4" x14ac:dyDescent="0.25">
      <c r="A2226" s="4">
        <v>22067667</v>
      </c>
      <c r="B2226" s="4" t="s">
        <v>1677</v>
      </c>
      <c r="C2226" s="3">
        <v>21763935</v>
      </c>
      <c r="D2226" s="4" t="s">
        <v>123</v>
      </c>
    </row>
    <row r="2227" spans="1:4" x14ac:dyDescent="0.25">
      <c r="A2227" s="4">
        <v>22039165</v>
      </c>
      <c r="B2227" s="4" t="s">
        <v>1588</v>
      </c>
      <c r="C2227" s="3">
        <v>18975305</v>
      </c>
      <c r="D2227" s="4" t="s">
        <v>24</v>
      </c>
    </row>
    <row r="2228" spans="1:4" x14ac:dyDescent="0.25">
      <c r="A2228" s="4">
        <v>22034906</v>
      </c>
      <c r="B2228" s="4" t="s">
        <v>1632</v>
      </c>
      <c r="C2228" s="3">
        <v>19922552</v>
      </c>
      <c r="D2228" s="4" t="s">
        <v>65</v>
      </c>
    </row>
    <row r="2229" spans="1:4" x14ac:dyDescent="0.25">
      <c r="A2229" s="4">
        <v>22018756</v>
      </c>
      <c r="B2229" s="4" t="s">
        <v>1209</v>
      </c>
      <c r="C2229" s="3">
        <v>18486739</v>
      </c>
      <c r="D2229" s="4" t="s">
        <v>354</v>
      </c>
    </row>
    <row r="2230" spans="1:4" x14ac:dyDescent="0.25">
      <c r="A2230" s="4">
        <v>22018756</v>
      </c>
      <c r="B2230" s="4" t="s">
        <v>1209</v>
      </c>
      <c r="C2230" s="3">
        <v>18486740</v>
      </c>
      <c r="D2230" s="4" t="s">
        <v>356</v>
      </c>
    </row>
    <row r="2231" spans="1:4" x14ac:dyDescent="0.25">
      <c r="A2231" s="4">
        <v>22018756</v>
      </c>
      <c r="B2231" s="4" t="s">
        <v>1209</v>
      </c>
      <c r="C2231" s="3">
        <v>20071701</v>
      </c>
      <c r="D2231" s="4" t="s">
        <v>460</v>
      </c>
    </row>
    <row r="2232" spans="1:4" x14ac:dyDescent="0.25">
      <c r="A2232" s="4">
        <v>21979001</v>
      </c>
      <c r="B2232" s="4" t="s">
        <v>1911</v>
      </c>
      <c r="C2232" s="3">
        <v>15692973</v>
      </c>
      <c r="D2232" s="4" t="s">
        <v>322</v>
      </c>
    </row>
    <row r="2233" spans="1:4" x14ac:dyDescent="0.25">
      <c r="A2233" s="4">
        <v>21978572</v>
      </c>
      <c r="B2233" s="4" t="s">
        <v>1205</v>
      </c>
      <c r="C2233" s="3">
        <v>18486739</v>
      </c>
      <c r="D2233" s="4" t="s">
        <v>354</v>
      </c>
    </row>
    <row r="2234" spans="1:4" x14ac:dyDescent="0.25">
      <c r="A2234" s="4">
        <v>21978572</v>
      </c>
      <c r="B2234" s="4" t="s">
        <v>1205</v>
      </c>
      <c r="C2234" s="3">
        <v>18486740</v>
      </c>
      <c r="D2234" s="4" t="s">
        <v>356</v>
      </c>
    </row>
    <row r="2235" spans="1:4" x14ac:dyDescent="0.25">
      <c r="A2235" s="4">
        <v>21978572</v>
      </c>
      <c r="B2235" s="4" t="s">
        <v>1205</v>
      </c>
      <c r="C2235" s="3">
        <v>17287478</v>
      </c>
      <c r="D2235" s="4" t="s">
        <v>458</v>
      </c>
    </row>
    <row r="2236" spans="1:4" x14ac:dyDescent="0.25">
      <c r="A2236" s="4">
        <v>21978572</v>
      </c>
      <c r="B2236" s="4" t="s">
        <v>1205</v>
      </c>
      <c r="C2236" s="3">
        <v>20071701</v>
      </c>
      <c r="D2236" s="4" t="s">
        <v>460</v>
      </c>
    </row>
    <row r="2237" spans="1:4" x14ac:dyDescent="0.25">
      <c r="A2237" s="4">
        <v>21953215</v>
      </c>
      <c r="B2237" s="4" t="s">
        <v>1754</v>
      </c>
      <c r="C2237" s="3">
        <v>15529377</v>
      </c>
      <c r="D2237" s="4" t="s">
        <v>157</v>
      </c>
    </row>
    <row r="2238" spans="1:4" x14ac:dyDescent="0.25">
      <c r="A2238" s="4">
        <v>21930328</v>
      </c>
      <c r="B2238" s="4" t="s">
        <v>1201</v>
      </c>
      <c r="C2238" s="3">
        <v>18486739</v>
      </c>
      <c r="D2238" s="4" t="s">
        <v>354</v>
      </c>
    </row>
    <row r="2239" spans="1:4" x14ac:dyDescent="0.25">
      <c r="A2239" s="4">
        <v>21930328</v>
      </c>
      <c r="B2239" s="4" t="s">
        <v>1201</v>
      </c>
      <c r="C2239" s="3">
        <v>18486740</v>
      </c>
      <c r="D2239" s="4" t="s">
        <v>356</v>
      </c>
    </row>
    <row r="2240" spans="1:4" x14ac:dyDescent="0.25">
      <c r="A2240" s="4">
        <v>21930328</v>
      </c>
      <c r="B2240" s="4" t="s">
        <v>1201</v>
      </c>
      <c r="C2240" s="3">
        <v>17287478</v>
      </c>
      <c r="D2240" s="4" t="s">
        <v>458</v>
      </c>
    </row>
    <row r="2241" spans="1:4" x14ac:dyDescent="0.25">
      <c r="A2241" s="4">
        <v>21930328</v>
      </c>
      <c r="B2241" s="4" t="s">
        <v>1201</v>
      </c>
      <c r="C2241" s="3">
        <v>20071701</v>
      </c>
      <c r="D2241" s="4" t="s">
        <v>460</v>
      </c>
    </row>
    <row r="2242" spans="1:4" x14ac:dyDescent="0.25">
      <c r="A2242" s="4">
        <v>21926186</v>
      </c>
      <c r="B2242" s="4" t="s">
        <v>1564</v>
      </c>
      <c r="C2242" s="3">
        <v>19644849</v>
      </c>
      <c r="D2242" s="4" t="s">
        <v>20</v>
      </c>
    </row>
    <row r="2243" spans="1:4" x14ac:dyDescent="0.25">
      <c r="A2243" s="4">
        <v>21926186</v>
      </c>
      <c r="B2243" s="4" t="s">
        <v>1564</v>
      </c>
      <c r="C2243" s="3">
        <v>19066176</v>
      </c>
      <c r="D2243" s="4" t="s">
        <v>22</v>
      </c>
    </row>
    <row r="2244" spans="1:4" x14ac:dyDescent="0.25">
      <c r="A2244" s="4">
        <v>21890621</v>
      </c>
      <c r="B2244" s="4" t="s">
        <v>1565</v>
      </c>
      <c r="C2244" s="3">
        <v>20131276</v>
      </c>
      <c r="D2244" s="4" t="s">
        <v>36</v>
      </c>
    </row>
    <row r="2245" spans="1:4" x14ac:dyDescent="0.25">
      <c r="A2245" s="4">
        <v>21809168</v>
      </c>
      <c r="B2245" s="4" t="s">
        <v>1648</v>
      </c>
      <c r="C2245" s="3">
        <v>20686456</v>
      </c>
      <c r="D2245" s="4" t="s">
        <v>88</v>
      </c>
    </row>
    <row r="2246" spans="1:4" x14ac:dyDescent="0.25">
      <c r="A2246" s="4">
        <v>21803751</v>
      </c>
      <c r="B2246" s="4" t="s">
        <v>1755</v>
      </c>
      <c r="C2246" s="3">
        <v>15529377</v>
      </c>
      <c r="D2246" s="4" t="s">
        <v>157</v>
      </c>
    </row>
    <row r="2247" spans="1:4" x14ac:dyDescent="0.25">
      <c r="A2247" s="4">
        <v>21802835</v>
      </c>
      <c r="B2247" s="4" t="s">
        <v>1434</v>
      </c>
      <c r="C2247" s="3">
        <v>20159823</v>
      </c>
      <c r="D2247" s="4" t="s">
        <v>580</v>
      </c>
    </row>
    <row r="2248" spans="1:4" x14ac:dyDescent="0.25">
      <c r="A2248" s="4">
        <v>21802835</v>
      </c>
      <c r="B2248" s="4" t="s">
        <v>1434</v>
      </c>
      <c r="C2248" s="3">
        <v>20159814</v>
      </c>
      <c r="D2248" s="4" t="s">
        <v>582</v>
      </c>
    </row>
    <row r="2249" spans="1:4" x14ac:dyDescent="0.25">
      <c r="A2249" s="4">
        <v>21784729</v>
      </c>
      <c r="B2249" s="4" t="s">
        <v>1576</v>
      </c>
      <c r="C2249" s="3">
        <v>19066176</v>
      </c>
      <c r="D2249" s="4" t="s">
        <v>22</v>
      </c>
    </row>
    <row r="2250" spans="1:4" x14ac:dyDescent="0.25">
      <c r="A2250" s="4">
        <v>21741088</v>
      </c>
      <c r="B2250" s="4" t="s">
        <v>1737</v>
      </c>
      <c r="C2250" s="3">
        <v>12047962</v>
      </c>
      <c r="D2250" s="4" t="s">
        <v>153</v>
      </c>
    </row>
    <row r="2251" spans="1:4" x14ac:dyDescent="0.25">
      <c r="A2251" s="4">
        <v>21741088</v>
      </c>
      <c r="B2251" s="4" t="s">
        <v>1737</v>
      </c>
      <c r="C2251" s="3">
        <v>17324398</v>
      </c>
      <c r="D2251" s="4" t="s">
        <v>16</v>
      </c>
    </row>
    <row r="2252" spans="1:4" x14ac:dyDescent="0.25">
      <c r="A2252" s="4">
        <v>21733214</v>
      </c>
      <c r="B2252" s="4" t="s">
        <v>1554</v>
      </c>
      <c r="C2252" s="3">
        <v>18206857</v>
      </c>
      <c r="D2252" s="4" t="s">
        <v>18</v>
      </c>
    </row>
    <row r="2253" spans="1:4" x14ac:dyDescent="0.25">
      <c r="A2253" s="4">
        <v>21723220</v>
      </c>
      <c r="B2253" s="4" t="s">
        <v>3088</v>
      </c>
      <c r="C2253" s="3">
        <v>16339095</v>
      </c>
      <c r="D2253" s="4" t="s">
        <v>8</v>
      </c>
    </row>
    <row r="2254" spans="1:4" x14ac:dyDescent="0.25">
      <c r="A2254" s="4">
        <v>21723220</v>
      </c>
      <c r="B2254" s="4" t="s">
        <v>3088</v>
      </c>
      <c r="C2254" s="3">
        <v>16339095</v>
      </c>
      <c r="D2254" s="4" t="s">
        <v>14</v>
      </c>
    </row>
    <row r="2255" spans="1:4" x14ac:dyDescent="0.25">
      <c r="A2255" s="4">
        <v>21707533</v>
      </c>
      <c r="B2255" s="4" t="s">
        <v>3181</v>
      </c>
      <c r="C2255" s="3">
        <v>10881251</v>
      </c>
      <c r="D2255" s="4" t="s">
        <v>2946</v>
      </c>
    </row>
    <row r="2256" spans="1:4" x14ac:dyDescent="0.25">
      <c r="A2256" s="4">
        <v>21707533</v>
      </c>
      <c r="B2256" s="4" t="s">
        <v>3181</v>
      </c>
      <c r="C2256" s="3">
        <v>10881250</v>
      </c>
      <c r="D2256" s="4" t="s">
        <v>182</v>
      </c>
    </row>
    <row r="2257" spans="1:4" x14ac:dyDescent="0.25">
      <c r="A2257" s="4">
        <v>21696265</v>
      </c>
      <c r="B2257" s="4" t="s">
        <v>769</v>
      </c>
      <c r="C2257" s="3">
        <v>19959339</v>
      </c>
      <c r="D2257" s="4" t="s">
        <v>71</v>
      </c>
    </row>
    <row r="2258" spans="1:4" x14ac:dyDescent="0.25">
      <c r="A2258" s="4">
        <v>21688068</v>
      </c>
      <c r="B2258" s="4" t="s">
        <v>1219</v>
      </c>
      <c r="C2258" s="3">
        <v>18486739</v>
      </c>
      <c r="D2258" s="4" t="s">
        <v>354</v>
      </c>
    </row>
    <row r="2259" spans="1:4" x14ac:dyDescent="0.25">
      <c r="A2259" s="4">
        <v>21688068</v>
      </c>
      <c r="B2259" s="4" t="s">
        <v>1219</v>
      </c>
      <c r="C2259" s="3">
        <v>18486740</v>
      </c>
      <c r="D2259" s="4" t="s">
        <v>356</v>
      </c>
    </row>
    <row r="2260" spans="1:4" x14ac:dyDescent="0.25">
      <c r="A2260" s="4">
        <v>21673279</v>
      </c>
      <c r="B2260" s="4" t="s">
        <v>832</v>
      </c>
      <c r="C2260" s="3">
        <v>20089937</v>
      </c>
      <c r="D2260" s="4" t="s">
        <v>330</v>
      </c>
    </row>
    <row r="2261" spans="1:4" x14ac:dyDescent="0.25">
      <c r="A2261" s="4">
        <v>21663428</v>
      </c>
      <c r="B2261" s="4" t="s">
        <v>1664</v>
      </c>
      <c r="C2261" s="3">
        <v>12649629</v>
      </c>
      <c r="D2261" s="4" t="s">
        <v>113</v>
      </c>
    </row>
    <row r="2262" spans="1:4" x14ac:dyDescent="0.25">
      <c r="A2262" s="4">
        <v>21615354</v>
      </c>
      <c r="B2262" s="4" t="s">
        <v>1886</v>
      </c>
      <c r="C2262" s="3">
        <v>10881251</v>
      </c>
      <c r="D2262" s="4" t="s">
        <v>2946</v>
      </c>
    </row>
    <row r="2263" spans="1:4" x14ac:dyDescent="0.25">
      <c r="A2263" s="4">
        <v>21615354</v>
      </c>
      <c r="B2263" s="4" t="s">
        <v>1886</v>
      </c>
      <c r="C2263" s="3">
        <v>15990426</v>
      </c>
      <c r="D2263" s="4" t="s">
        <v>300</v>
      </c>
    </row>
    <row r="2264" spans="1:4" x14ac:dyDescent="0.25">
      <c r="A2264" s="4">
        <v>21615354</v>
      </c>
      <c r="B2264" s="4" t="s">
        <v>1886</v>
      </c>
      <c r="C2264" s="3">
        <v>11606667</v>
      </c>
      <c r="D2264" s="4" t="s">
        <v>184</v>
      </c>
    </row>
    <row r="2265" spans="1:4" x14ac:dyDescent="0.25">
      <c r="A2265" s="4">
        <v>21615354</v>
      </c>
      <c r="B2265" s="4" t="s">
        <v>1886</v>
      </c>
      <c r="C2265" s="3">
        <v>11965273</v>
      </c>
      <c r="D2265" s="4" t="s">
        <v>303</v>
      </c>
    </row>
    <row r="2266" spans="1:4" x14ac:dyDescent="0.25">
      <c r="A2266" s="4">
        <v>21602542</v>
      </c>
      <c r="B2266" s="4" t="s">
        <v>1321</v>
      </c>
      <c r="C2266" s="3">
        <v>19136369</v>
      </c>
      <c r="D2266" s="4" t="s">
        <v>480</v>
      </c>
    </row>
    <row r="2267" spans="1:4" x14ac:dyDescent="0.25">
      <c r="A2267" s="4">
        <v>21569242</v>
      </c>
      <c r="B2267" s="4" t="s">
        <v>770</v>
      </c>
      <c r="C2267" s="3">
        <v>20473057</v>
      </c>
      <c r="D2267" s="4" t="s">
        <v>95</v>
      </c>
    </row>
    <row r="2268" spans="1:4" x14ac:dyDescent="0.25">
      <c r="A2268" s="4">
        <v>21521375</v>
      </c>
      <c r="B2268" s="4" t="s">
        <v>1195</v>
      </c>
      <c r="C2268" s="3">
        <v>18486740</v>
      </c>
      <c r="D2268" s="4" t="s">
        <v>356</v>
      </c>
    </row>
    <row r="2269" spans="1:4" x14ac:dyDescent="0.25">
      <c r="A2269" s="4">
        <v>21521375</v>
      </c>
      <c r="B2269" s="4" t="s">
        <v>1195</v>
      </c>
      <c r="C2269" s="3">
        <v>18486739</v>
      </c>
      <c r="D2269" s="4" t="s">
        <v>354</v>
      </c>
    </row>
    <row r="2270" spans="1:4" x14ac:dyDescent="0.25">
      <c r="A2270" s="4">
        <v>21517701</v>
      </c>
      <c r="B2270" s="4" t="s">
        <v>1552</v>
      </c>
      <c r="C2270" s="3">
        <v>18206857</v>
      </c>
      <c r="D2270" s="4" t="s">
        <v>18</v>
      </c>
    </row>
    <row r="2271" spans="1:4" x14ac:dyDescent="0.25">
      <c r="A2271" s="4">
        <v>21508170</v>
      </c>
      <c r="B2271" s="4" t="s">
        <v>1428</v>
      </c>
      <c r="C2271" s="3">
        <v>16840744</v>
      </c>
      <c r="D2271" s="4" t="s">
        <v>575</v>
      </c>
    </row>
    <row r="2272" spans="1:4" x14ac:dyDescent="0.25">
      <c r="A2272" s="4">
        <v>21484250</v>
      </c>
      <c r="B2272" s="4" t="s">
        <v>3155</v>
      </c>
      <c r="C2272" s="3">
        <v>14990645</v>
      </c>
      <c r="D2272" s="4" t="s">
        <v>2936</v>
      </c>
    </row>
    <row r="2273" spans="1:4" x14ac:dyDescent="0.25">
      <c r="A2273" s="4">
        <v>21484250</v>
      </c>
      <c r="B2273" s="4" t="s">
        <v>1223</v>
      </c>
      <c r="C2273" s="3">
        <v>19652065</v>
      </c>
      <c r="D2273" s="4" t="s">
        <v>362</v>
      </c>
    </row>
    <row r="2274" spans="1:4" x14ac:dyDescent="0.25">
      <c r="A2274" s="4">
        <v>21484250</v>
      </c>
      <c r="B2274" s="4" t="s">
        <v>1223</v>
      </c>
      <c r="C2274" s="3">
        <v>15659504</v>
      </c>
      <c r="D2274" s="4" t="s">
        <v>2934</v>
      </c>
    </row>
    <row r="2275" spans="1:4" x14ac:dyDescent="0.25">
      <c r="A2275" s="4">
        <v>21481243</v>
      </c>
      <c r="B2275" s="4" t="s">
        <v>2873</v>
      </c>
      <c r="C2275" s="3">
        <v>20473057</v>
      </c>
      <c r="D2275" s="4" t="s">
        <v>95</v>
      </c>
    </row>
    <row r="2276" spans="1:4" x14ac:dyDescent="0.25">
      <c r="A2276" s="4">
        <v>21402563</v>
      </c>
      <c r="B2276" s="4" t="s">
        <v>1913</v>
      </c>
      <c r="C2276" s="3">
        <v>15692973</v>
      </c>
      <c r="D2276" s="4" t="s">
        <v>322</v>
      </c>
    </row>
    <row r="2277" spans="1:4" x14ac:dyDescent="0.25">
      <c r="A2277" s="4">
        <v>21402563</v>
      </c>
      <c r="B2277" s="4" t="s">
        <v>1913</v>
      </c>
      <c r="C2277" s="3">
        <v>18975305</v>
      </c>
      <c r="D2277" s="4" t="s">
        <v>24</v>
      </c>
    </row>
    <row r="2278" spans="1:4" x14ac:dyDescent="0.25">
      <c r="A2278" s="4">
        <v>21333347</v>
      </c>
      <c r="B2278" s="4" t="s">
        <v>1322</v>
      </c>
      <c r="C2278" s="3">
        <v>19136369</v>
      </c>
      <c r="D2278" s="4" t="s">
        <v>480</v>
      </c>
    </row>
    <row r="2279" spans="1:4" x14ac:dyDescent="0.25">
      <c r="A2279" s="4">
        <v>21332467</v>
      </c>
      <c r="B2279" s="4" t="s">
        <v>1197</v>
      </c>
      <c r="C2279" s="3">
        <v>18706417</v>
      </c>
      <c r="D2279" s="4" t="s">
        <v>456</v>
      </c>
    </row>
    <row r="2280" spans="1:4" x14ac:dyDescent="0.25">
      <c r="A2280" s="4">
        <v>21332467</v>
      </c>
      <c r="B2280" s="4" t="s">
        <v>1197</v>
      </c>
      <c r="C2280" s="3">
        <v>19217154</v>
      </c>
      <c r="D2280" s="4" t="s">
        <v>421</v>
      </c>
    </row>
    <row r="2281" spans="1:4" x14ac:dyDescent="0.25">
      <c r="A2281" s="4">
        <v>21332467</v>
      </c>
      <c r="B2281" s="4" t="s">
        <v>1197</v>
      </c>
      <c r="C2281" s="3">
        <v>18486739</v>
      </c>
      <c r="D2281" s="4" t="s">
        <v>354</v>
      </c>
    </row>
    <row r="2282" spans="1:4" x14ac:dyDescent="0.25">
      <c r="A2282" s="4">
        <v>21332467</v>
      </c>
      <c r="B2282" s="4" t="s">
        <v>1197</v>
      </c>
      <c r="C2282" s="3">
        <v>18486740</v>
      </c>
      <c r="D2282" s="4" t="s">
        <v>356</v>
      </c>
    </row>
    <row r="2283" spans="1:4" x14ac:dyDescent="0.25">
      <c r="A2283" s="4">
        <v>21332467</v>
      </c>
      <c r="B2283" s="4" t="s">
        <v>1197</v>
      </c>
      <c r="C2283" s="3">
        <v>17287478</v>
      </c>
      <c r="D2283" s="4" t="s">
        <v>458</v>
      </c>
    </row>
    <row r="2284" spans="1:4" x14ac:dyDescent="0.25">
      <c r="A2284" s="4">
        <v>21332467</v>
      </c>
      <c r="B2284" s="4" t="s">
        <v>1197</v>
      </c>
      <c r="C2284" s="3">
        <v>20071701</v>
      </c>
      <c r="D2284" s="4" t="s">
        <v>460</v>
      </c>
    </row>
    <row r="2285" spans="1:4" x14ac:dyDescent="0.25">
      <c r="A2285" s="4">
        <v>21327538</v>
      </c>
      <c r="B2285" s="4" t="s">
        <v>1198</v>
      </c>
      <c r="C2285" s="3">
        <v>18486739</v>
      </c>
      <c r="D2285" s="4" t="s">
        <v>354</v>
      </c>
    </row>
    <row r="2286" spans="1:4" x14ac:dyDescent="0.25">
      <c r="A2286" s="4">
        <v>21327538</v>
      </c>
      <c r="B2286" s="4" t="s">
        <v>1198</v>
      </c>
      <c r="C2286" s="3">
        <v>18486740</v>
      </c>
      <c r="D2286" s="4" t="s">
        <v>356</v>
      </c>
    </row>
    <row r="2287" spans="1:4" x14ac:dyDescent="0.25">
      <c r="A2287" s="4">
        <v>21321002</v>
      </c>
      <c r="B2287" s="4" t="s">
        <v>1756</v>
      </c>
      <c r="C2287" s="3">
        <v>15529377</v>
      </c>
      <c r="D2287" s="4" t="s">
        <v>157</v>
      </c>
    </row>
    <row r="2288" spans="1:4" x14ac:dyDescent="0.25">
      <c r="A2288" s="4">
        <v>21321002</v>
      </c>
      <c r="B2288" s="4" t="s">
        <v>1756</v>
      </c>
      <c r="C2288" s="3">
        <v>11096166</v>
      </c>
      <c r="D2288" s="4" t="s">
        <v>149</v>
      </c>
    </row>
    <row r="2289" spans="1:4" x14ac:dyDescent="0.25">
      <c r="A2289" s="4">
        <v>21311113</v>
      </c>
      <c r="B2289" s="4" t="s">
        <v>3220</v>
      </c>
      <c r="C2289" s="3">
        <v>18614861</v>
      </c>
      <c r="D2289" s="4" t="s">
        <v>315</v>
      </c>
    </row>
    <row r="2290" spans="1:4" x14ac:dyDescent="0.25">
      <c r="A2290" s="4">
        <v>21305524</v>
      </c>
      <c r="B2290" s="4" t="s">
        <v>1573</v>
      </c>
      <c r="C2290" s="3">
        <v>19066176</v>
      </c>
      <c r="D2290" s="4" t="s">
        <v>22</v>
      </c>
    </row>
    <row r="2291" spans="1:4" x14ac:dyDescent="0.25">
      <c r="A2291" s="4">
        <v>21305524</v>
      </c>
      <c r="B2291" s="4" t="s">
        <v>1573</v>
      </c>
      <c r="C2291" s="3">
        <v>19644849</v>
      </c>
      <c r="D2291" s="4" t="s">
        <v>20</v>
      </c>
    </row>
    <row r="2292" spans="1:4" x14ac:dyDescent="0.25">
      <c r="A2292" s="4">
        <v>21299844</v>
      </c>
      <c r="B2292" s="4" t="s">
        <v>1863</v>
      </c>
      <c r="C2292" s="3">
        <v>17601495</v>
      </c>
      <c r="D2292" s="4" t="s">
        <v>221</v>
      </c>
    </row>
    <row r="2293" spans="1:4" x14ac:dyDescent="0.25">
      <c r="A2293" s="4">
        <v>21299844</v>
      </c>
      <c r="B2293" s="4" t="s">
        <v>1863</v>
      </c>
      <c r="C2293" s="3">
        <v>17466492</v>
      </c>
      <c r="D2293" s="4" t="s">
        <v>223</v>
      </c>
    </row>
    <row r="2294" spans="1:4" x14ac:dyDescent="0.25">
      <c r="A2294" s="4">
        <v>21299844</v>
      </c>
      <c r="B2294" s="4" t="s">
        <v>1863</v>
      </c>
      <c r="C2294" s="3">
        <v>17092691</v>
      </c>
      <c r="D2294" s="4" t="s">
        <v>247</v>
      </c>
    </row>
    <row r="2295" spans="1:4" x14ac:dyDescent="0.25">
      <c r="A2295" s="4">
        <v>21299844</v>
      </c>
      <c r="B2295" s="4" t="s">
        <v>1863</v>
      </c>
      <c r="C2295" s="3">
        <v>7683702</v>
      </c>
      <c r="D2295" s="4" t="s">
        <v>205</v>
      </c>
    </row>
    <row r="2296" spans="1:4" x14ac:dyDescent="0.25">
      <c r="A2296" s="4">
        <v>21287534</v>
      </c>
      <c r="B2296" s="4" t="s">
        <v>1224</v>
      </c>
      <c r="C2296" s="3">
        <v>19652065</v>
      </c>
      <c r="D2296" s="4" t="s">
        <v>362</v>
      </c>
    </row>
    <row r="2297" spans="1:4" x14ac:dyDescent="0.25">
      <c r="A2297" s="4">
        <v>21287534</v>
      </c>
      <c r="B2297" s="4" t="s">
        <v>1224</v>
      </c>
      <c r="C2297" s="3">
        <v>15659504</v>
      </c>
      <c r="D2297" s="4" t="s">
        <v>2934</v>
      </c>
    </row>
    <row r="2298" spans="1:4" x14ac:dyDescent="0.25">
      <c r="A2298" s="4">
        <v>21254886</v>
      </c>
      <c r="B2298" s="4" t="s">
        <v>2808</v>
      </c>
      <c r="C2298" s="3">
        <v>20071701</v>
      </c>
      <c r="D2298" s="4" t="s">
        <v>460</v>
      </c>
    </row>
    <row r="2299" spans="1:4" x14ac:dyDescent="0.25">
      <c r="A2299" s="4">
        <v>21222607</v>
      </c>
      <c r="B2299" s="4" t="s">
        <v>1888</v>
      </c>
      <c r="C2299" s="3">
        <v>11110737</v>
      </c>
      <c r="D2299" s="4" t="s">
        <v>297</v>
      </c>
    </row>
    <row r="2300" spans="1:4" x14ac:dyDescent="0.25">
      <c r="A2300" s="4">
        <v>21222607</v>
      </c>
      <c r="B2300" s="4" t="s">
        <v>1888</v>
      </c>
      <c r="C2300" s="3">
        <v>15990426</v>
      </c>
      <c r="D2300" s="4" t="s">
        <v>300</v>
      </c>
    </row>
    <row r="2301" spans="1:4" x14ac:dyDescent="0.25">
      <c r="A2301" s="4">
        <v>21222607</v>
      </c>
      <c r="B2301" s="4" t="s">
        <v>1888</v>
      </c>
      <c r="C2301" s="3">
        <v>11965273</v>
      </c>
      <c r="D2301" s="4" t="s">
        <v>303</v>
      </c>
    </row>
    <row r="2302" spans="1:4" x14ac:dyDescent="0.25">
      <c r="A2302" s="4">
        <v>21222607</v>
      </c>
      <c r="B2302" s="4" t="s">
        <v>3157</v>
      </c>
      <c r="C2302" s="3">
        <v>10881251</v>
      </c>
      <c r="D2302" s="4" t="s">
        <v>2946</v>
      </c>
    </row>
    <row r="2303" spans="1:4" x14ac:dyDescent="0.25">
      <c r="A2303" s="4">
        <v>21222607</v>
      </c>
      <c r="B2303" s="4" t="s">
        <v>3157</v>
      </c>
      <c r="C2303" s="3">
        <v>11110737</v>
      </c>
      <c r="D2303" s="4" t="s">
        <v>297</v>
      </c>
    </row>
    <row r="2304" spans="1:4" x14ac:dyDescent="0.25">
      <c r="A2304" s="4">
        <v>21222607</v>
      </c>
      <c r="B2304" s="4" t="s">
        <v>3157</v>
      </c>
      <c r="C2304" s="3">
        <v>10881250</v>
      </c>
      <c r="D2304" s="4" t="s">
        <v>182</v>
      </c>
    </row>
    <row r="2305" spans="1:4" x14ac:dyDescent="0.25">
      <c r="A2305" s="4">
        <v>21222607</v>
      </c>
      <c r="B2305" s="4" t="s">
        <v>3157</v>
      </c>
      <c r="C2305" s="3">
        <v>15990426</v>
      </c>
      <c r="D2305" s="4" t="s">
        <v>300</v>
      </c>
    </row>
    <row r="2306" spans="1:4" x14ac:dyDescent="0.25">
      <c r="A2306" s="4">
        <v>21222607</v>
      </c>
      <c r="B2306" s="4" t="s">
        <v>3157</v>
      </c>
      <c r="C2306" s="3">
        <v>11606667</v>
      </c>
      <c r="D2306" s="4" t="s">
        <v>184</v>
      </c>
    </row>
    <row r="2307" spans="1:4" x14ac:dyDescent="0.25">
      <c r="A2307" s="4">
        <v>21222607</v>
      </c>
      <c r="B2307" s="4" t="s">
        <v>3157</v>
      </c>
      <c r="C2307" s="3">
        <v>11965273</v>
      </c>
      <c r="D2307" s="4" t="s">
        <v>303</v>
      </c>
    </row>
    <row r="2308" spans="1:4" x14ac:dyDescent="0.25">
      <c r="A2308" s="4">
        <v>21182350</v>
      </c>
      <c r="B2308" s="4" t="s">
        <v>1928</v>
      </c>
      <c r="C2308" s="3">
        <v>17413685</v>
      </c>
      <c r="D2308" s="4" t="s">
        <v>313</v>
      </c>
    </row>
    <row r="2309" spans="1:4" x14ac:dyDescent="0.25">
      <c r="A2309" s="4">
        <v>21182350</v>
      </c>
      <c r="B2309" s="4" t="s">
        <v>1928</v>
      </c>
      <c r="C2309" s="3">
        <v>17301557</v>
      </c>
      <c r="D2309" s="4" t="s">
        <v>317</v>
      </c>
    </row>
    <row r="2310" spans="1:4" x14ac:dyDescent="0.25">
      <c r="A2310" s="4">
        <v>21182345</v>
      </c>
      <c r="B2310" s="4" t="s">
        <v>1926</v>
      </c>
      <c r="C2310" s="3">
        <v>17413685</v>
      </c>
      <c r="D2310" s="4" t="s">
        <v>313</v>
      </c>
    </row>
    <row r="2311" spans="1:4" x14ac:dyDescent="0.25">
      <c r="A2311" s="4">
        <v>21182345</v>
      </c>
      <c r="B2311" s="4" t="s">
        <v>1926</v>
      </c>
      <c r="C2311" s="3">
        <v>17301557</v>
      </c>
      <c r="D2311" s="4" t="s">
        <v>317</v>
      </c>
    </row>
    <row r="2312" spans="1:4" x14ac:dyDescent="0.25">
      <c r="A2312" s="4">
        <v>21149923</v>
      </c>
      <c r="B2312" s="4" t="s">
        <v>3222</v>
      </c>
      <c r="C2312" s="3">
        <v>18614861</v>
      </c>
      <c r="D2312" s="4" t="s">
        <v>315</v>
      </c>
    </row>
    <row r="2313" spans="1:4" x14ac:dyDescent="0.25">
      <c r="A2313" s="4">
        <v>21148119</v>
      </c>
      <c r="B2313" s="4" t="s">
        <v>1033</v>
      </c>
      <c r="C2313" s="3">
        <v>12805393</v>
      </c>
      <c r="D2313" s="4" t="s">
        <v>658</v>
      </c>
    </row>
    <row r="2314" spans="1:4" x14ac:dyDescent="0.25">
      <c r="A2314" s="4">
        <v>21114638</v>
      </c>
      <c r="B2314" s="4" t="s">
        <v>1631</v>
      </c>
      <c r="C2314" s="3">
        <v>19839994</v>
      </c>
      <c r="D2314" s="4" t="s">
        <v>63</v>
      </c>
    </row>
    <row r="2315" spans="1:4" x14ac:dyDescent="0.25">
      <c r="A2315" s="4">
        <v>21086905</v>
      </c>
      <c r="B2315" s="4" t="s">
        <v>984</v>
      </c>
      <c r="C2315" s="3">
        <v>16840744</v>
      </c>
      <c r="D2315" s="4" t="s">
        <v>575</v>
      </c>
    </row>
    <row r="2316" spans="1:4" x14ac:dyDescent="0.25">
      <c r="A2316" s="4">
        <v>21084039</v>
      </c>
      <c r="B2316" s="4" t="s">
        <v>1285</v>
      </c>
      <c r="C2316" s="3">
        <v>19217154</v>
      </c>
      <c r="D2316" s="4" t="s">
        <v>421</v>
      </c>
    </row>
    <row r="2317" spans="1:4" x14ac:dyDescent="0.25">
      <c r="A2317" s="4">
        <v>21083889</v>
      </c>
      <c r="B2317" s="4" t="s">
        <v>754</v>
      </c>
      <c r="C2317" s="3">
        <v>19066176</v>
      </c>
      <c r="D2317" s="4" t="s">
        <v>22</v>
      </c>
    </row>
    <row r="2318" spans="1:4" x14ac:dyDescent="0.25">
      <c r="A2318" s="4">
        <v>21034290</v>
      </c>
      <c r="B2318" s="4" t="s">
        <v>1218</v>
      </c>
      <c r="C2318" s="3">
        <v>18486740</v>
      </c>
      <c r="D2318" s="4" t="s">
        <v>356</v>
      </c>
    </row>
    <row r="2319" spans="1:4" x14ac:dyDescent="0.25">
      <c r="A2319" s="4">
        <v>20959424</v>
      </c>
      <c r="B2319" s="4" t="s">
        <v>1274</v>
      </c>
      <c r="C2319" s="3">
        <v>17988947</v>
      </c>
      <c r="D2319" s="4" t="s">
        <v>399</v>
      </c>
    </row>
    <row r="2320" spans="1:4" x14ac:dyDescent="0.25">
      <c r="A2320" s="4">
        <v>20861296</v>
      </c>
      <c r="B2320" s="4" t="s">
        <v>1433</v>
      </c>
      <c r="C2320" s="3">
        <v>17901413</v>
      </c>
      <c r="D2320" s="4" t="s">
        <v>595</v>
      </c>
    </row>
    <row r="2321" spans="1:4" x14ac:dyDescent="0.25">
      <c r="A2321" s="4">
        <v>20831455</v>
      </c>
      <c r="B2321" s="4" t="s">
        <v>1287</v>
      </c>
      <c r="C2321" s="3">
        <v>19217154</v>
      </c>
      <c r="D2321" s="4" t="s">
        <v>421</v>
      </c>
    </row>
    <row r="2322" spans="1:4" x14ac:dyDescent="0.25">
      <c r="A2322" s="4">
        <v>20822542</v>
      </c>
      <c r="B2322" s="4" t="s">
        <v>1930</v>
      </c>
      <c r="C2322" s="3">
        <v>17763439</v>
      </c>
      <c r="D2322" s="4" t="s">
        <v>6</v>
      </c>
    </row>
    <row r="2323" spans="1:4" x14ac:dyDescent="0.25">
      <c r="A2323" s="4">
        <v>20820832</v>
      </c>
      <c r="B2323" s="4" t="s">
        <v>1726</v>
      </c>
      <c r="C2323" s="3">
        <v>18505852</v>
      </c>
      <c r="D2323" s="4" t="s">
        <v>663</v>
      </c>
    </row>
    <row r="2324" spans="1:4" x14ac:dyDescent="0.25">
      <c r="A2324" s="4">
        <v>20650999</v>
      </c>
      <c r="B2324" s="4" t="s">
        <v>1273</v>
      </c>
      <c r="C2324" s="3">
        <v>17988947</v>
      </c>
      <c r="D2324" s="4" t="s">
        <v>399</v>
      </c>
    </row>
    <row r="2325" spans="1:4" x14ac:dyDescent="0.25">
      <c r="A2325" s="4">
        <v>20635122</v>
      </c>
      <c r="B2325" s="4" t="s">
        <v>1581</v>
      </c>
      <c r="C2325" s="3">
        <v>19066176</v>
      </c>
      <c r="D2325" s="4" t="s">
        <v>22</v>
      </c>
    </row>
    <row r="2326" spans="1:4" x14ac:dyDescent="0.25">
      <c r="A2326" s="4">
        <v>20622199</v>
      </c>
      <c r="B2326" s="4" t="s">
        <v>1577</v>
      </c>
      <c r="C2326" s="3">
        <v>19066176</v>
      </c>
      <c r="D2326" s="4" t="s">
        <v>22</v>
      </c>
    </row>
    <row r="2327" spans="1:4" x14ac:dyDescent="0.25">
      <c r="A2327" s="4">
        <v>20599293</v>
      </c>
      <c r="B2327" s="4" t="s">
        <v>1193</v>
      </c>
      <c r="C2327" s="3">
        <v>18486739</v>
      </c>
      <c r="D2327" s="4" t="s">
        <v>354</v>
      </c>
    </row>
    <row r="2328" spans="1:4" x14ac:dyDescent="0.25">
      <c r="A2328" s="4">
        <v>20599293</v>
      </c>
      <c r="B2328" s="4" t="s">
        <v>1193</v>
      </c>
      <c r="C2328" s="3">
        <v>18486740</v>
      </c>
      <c r="D2328" s="4" t="s">
        <v>356</v>
      </c>
    </row>
    <row r="2329" spans="1:4" x14ac:dyDescent="0.25">
      <c r="A2329" s="4">
        <v>20539303</v>
      </c>
      <c r="B2329" s="4" t="s">
        <v>1276</v>
      </c>
      <c r="C2329" s="3">
        <v>15536230</v>
      </c>
      <c r="D2329" s="4" t="s">
        <v>402</v>
      </c>
    </row>
    <row r="2330" spans="1:4" x14ac:dyDescent="0.25">
      <c r="A2330" s="4">
        <v>20536646</v>
      </c>
      <c r="B2330" s="4" t="s">
        <v>1266</v>
      </c>
      <c r="C2330" s="3">
        <v>17287478</v>
      </c>
      <c r="D2330" s="4" t="s">
        <v>458</v>
      </c>
    </row>
    <row r="2331" spans="1:4" x14ac:dyDescent="0.25">
      <c r="A2331" s="4">
        <v>20528007</v>
      </c>
      <c r="B2331" s="4" t="s">
        <v>1629</v>
      </c>
      <c r="C2331" s="3">
        <v>19182179</v>
      </c>
      <c r="D2331" s="4" t="s">
        <v>61</v>
      </c>
    </row>
    <row r="2332" spans="1:4" x14ac:dyDescent="0.25">
      <c r="A2332" s="4">
        <v>20528007</v>
      </c>
      <c r="B2332" s="4" t="s">
        <v>1629</v>
      </c>
      <c r="C2332" s="3">
        <v>15169694</v>
      </c>
      <c r="D2332" s="4" t="s">
        <v>276</v>
      </c>
    </row>
    <row r="2333" spans="1:4" x14ac:dyDescent="0.25">
      <c r="A2333" s="4">
        <v>20528007</v>
      </c>
      <c r="B2333" s="4" t="s">
        <v>1629</v>
      </c>
      <c r="C2333" s="3">
        <v>19839994</v>
      </c>
      <c r="D2333" s="4" t="s">
        <v>63</v>
      </c>
    </row>
    <row r="2334" spans="1:4" x14ac:dyDescent="0.25">
      <c r="A2334" s="4">
        <v>20506561</v>
      </c>
      <c r="B2334" s="4" t="s">
        <v>3199</v>
      </c>
      <c r="C2334" s="3">
        <v>17763439</v>
      </c>
      <c r="D2334" s="4" t="s">
        <v>6</v>
      </c>
    </row>
    <row r="2335" spans="1:4" x14ac:dyDescent="0.25">
      <c r="A2335" s="4">
        <v>20506403</v>
      </c>
      <c r="B2335" s="4" t="s">
        <v>1583</v>
      </c>
      <c r="C2335" s="3">
        <v>18975305</v>
      </c>
      <c r="D2335" s="4" t="s">
        <v>24</v>
      </c>
    </row>
    <row r="2336" spans="1:4" x14ac:dyDescent="0.25">
      <c r="A2336" s="4">
        <v>20462664</v>
      </c>
      <c r="B2336" s="4" t="s">
        <v>1217</v>
      </c>
      <c r="C2336" s="3">
        <v>18486740</v>
      </c>
      <c r="D2336" s="4" t="s">
        <v>356</v>
      </c>
    </row>
    <row r="2337" spans="1:4" x14ac:dyDescent="0.25">
      <c r="A2337" s="4">
        <v>20444749</v>
      </c>
      <c r="B2337" s="4" t="s">
        <v>1574</v>
      </c>
      <c r="C2337" s="3">
        <v>19066176</v>
      </c>
      <c r="D2337" s="4" t="s">
        <v>22</v>
      </c>
    </row>
    <row r="2338" spans="1:4" x14ac:dyDescent="0.25">
      <c r="A2338" s="4">
        <v>20420786</v>
      </c>
      <c r="B2338" s="4" t="s">
        <v>3203</v>
      </c>
      <c r="C2338" s="3">
        <v>16339095</v>
      </c>
      <c r="D2338" s="4" t="s">
        <v>8</v>
      </c>
    </row>
    <row r="2339" spans="1:4" x14ac:dyDescent="0.25">
      <c r="A2339" s="4">
        <v>20420786</v>
      </c>
      <c r="B2339" s="4" t="s">
        <v>3203</v>
      </c>
      <c r="C2339" s="3">
        <v>16339095</v>
      </c>
      <c r="D2339" s="4" t="s">
        <v>14</v>
      </c>
    </row>
    <row r="2340" spans="1:4" x14ac:dyDescent="0.25">
      <c r="A2340" s="4">
        <v>20415603</v>
      </c>
      <c r="B2340" s="3" t="s">
        <v>3125</v>
      </c>
      <c r="C2340" s="3">
        <v>12151468</v>
      </c>
      <c r="D2340" s="4" t="s">
        <v>2921</v>
      </c>
    </row>
    <row r="2341" spans="1:4" x14ac:dyDescent="0.25">
      <c r="A2341" s="4">
        <v>20402565</v>
      </c>
      <c r="B2341" s="4" t="s">
        <v>1644</v>
      </c>
      <c r="C2341" s="3">
        <v>19959339</v>
      </c>
      <c r="D2341" s="4" t="s">
        <v>71</v>
      </c>
    </row>
    <row r="2342" spans="1:4" x14ac:dyDescent="0.25">
      <c r="A2342" s="4">
        <v>20402565</v>
      </c>
      <c r="B2342" s="4" t="s">
        <v>1644</v>
      </c>
      <c r="C2342" s="3">
        <v>17224706</v>
      </c>
      <c r="D2342" s="4" t="s">
        <v>11</v>
      </c>
    </row>
    <row r="2343" spans="1:4" x14ac:dyDescent="0.25">
      <c r="A2343" s="4">
        <v>20372111</v>
      </c>
      <c r="B2343" s="4" t="s">
        <v>3172</v>
      </c>
      <c r="C2343" s="3">
        <v>17324398</v>
      </c>
      <c r="D2343" s="4" t="s">
        <v>16</v>
      </c>
    </row>
    <row r="2344" spans="1:4" x14ac:dyDescent="0.25">
      <c r="A2344" s="4">
        <v>20159428</v>
      </c>
      <c r="B2344" s="4" t="s">
        <v>1646</v>
      </c>
      <c r="C2344" s="3">
        <v>19255022</v>
      </c>
      <c r="D2344" s="4" t="s">
        <v>77</v>
      </c>
    </row>
    <row r="2345" spans="1:4" x14ac:dyDescent="0.25">
      <c r="A2345" s="4">
        <v>20101185</v>
      </c>
      <c r="B2345" s="4" t="s">
        <v>1407</v>
      </c>
      <c r="C2345" s="3">
        <v>16965196</v>
      </c>
      <c r="D2345" s="4" t="s">
        <v>546</v>
      </c>
    </row>
    <row r="2346" spans="1:4" x14ac:dyDescent="0.25">
      <c r="A2346" s="4">
        <v>20061962</v>
      </c>
      <c r="B2346" s="4" t="s">
        <v>1455</v>
      </c>
      <c r="C2346" s="3">
        <v>17975181</v>
      </c>
      <c r="D2346" s="4" t="s">
        <v>702</v>
      </c>
    </row>
    <row r="2347" spans="1:4" x14ac:dyDescent="0.25">
      <c r="A2347" s="4">
        <v>20056804</v>
      </c>
      <c r="B2347" s="4" t="s">
        <v>1865</v>
      </c>
      <c r="C2347" s="3">
        <v>17601495</v>
      </c>
      <c r="D2347" s="4" t="s">
        <v>221</v>
      </c>
    </row>
    <row r="2348" spans="1:4" x14ac:dyDescent="0.25">
      <c r="A2348" s="4">
        <v>20056804</v>
      </c>
      <c r="B2348" s="4" t="s">
        <v>1865</v>
      </c>
      <c r="C2348" s="3">
        <v>17466492</v>
      </c>
      <c r="D2348" s="4" t="s">
        <v>223</v>
      </c>
    </row>
    <row r="2349" spans="1:4" x14ac:dyDescent="0.25">
      <c r="A2349" s="4">
        <v>20056804</v>
      </c>
      <c r="B2349" s="4" t="s">
        <v>1865</v>
      </c>
      <c r="C2349" s="3">
        <v>17092691</v>
      </c>
      <c r="D2349" s="4" t="s">
        <v>247</v>
      </c>
    </row>
    <row r="2350" spans="1:4" x14ac:dyDescent="0.25">
      <c r="A2350" s="4">
        <v>20035593</v>
      </c>
      <c r="B2350" s="4" t="s">
        <v>1654</v>
      </c>
      <c r="C2350" s="3">
        <v>16513860</v>
      </c>
      <c r="D2350" s="4" t="s">
        <v>100</v>
      </c>
    </row>
    <row r="2351" spans="1:4" x14ac:dyDescent="0.25">
      <c r="A2351" s="4">
        <v>20008446</v>
      </c>
      <c r="B2351" s="4" t="s">
        <v>1402</v>
      </c>
      <c r="C2351" s="3">
        <v>16797162</v>
      </c>
      <c r="D2351" s="4" t="s">
        <v>565</v>
      </c>
    </row>
    <row r="2352" spans="1:4" x14ac:dyDescent="0.25">
      <c r="A2352" s="4">
        <v>19996335</v>
      </c>
      <c r="B2352" s="4" t="s">
        <v>1432</v>
      </c>
      <c r="C2352" s="3">
        <v>17901413</v>
      </c>
      <c r="D2352" s="4" t="s">
        <v>595</v>
      </c>
    </row>
    <row r="2353" spans="1:4" x14ac:dyDescent="0.25">
      <c r="A2353" s="4">
        <v>19946861</v>
      </c>
      <c r="B2353" s="4" t="s">
        <v>3158</v>
      </c>
      <c r="C2353" s="3">
        <v>10881251</v>
      </c>
      <c r="D2353" s="4" t="s">
        <v>2946</v>
      </c>
    </row>
    <row r="2354" spans="1:4" x14ac:dyDescent="0.25">
      <c r="A2354" s="4">
        <v>19946861</v>
      </c>
      <c r="B2354" s="4" t="s">
        <v>3158</v>
      </c>
      <c r="C2354" s="3">
        <v>11110737</v>
      </c>
      <c r="D2354" s="4" t="s">
        <v>297</v>
      </c>
    </row>
    <row r="2355" spans="1:4" x14ac:dyDescent="0.25">
      <c r="A2355" s="4">
        <v>19946861</v>
      </c>
      <c r="B2355" s="4" t="s">
        <v>3158</v>
      </c>
      <c r="C2355" s="3">
        <v>10881250</v>
      </c>
      <c r="D2355" s="4" t="s">
        <v>182</v>
      </c>
    </row>
    <row r="2356" spans="1:4" x14ac:dyDescent="0.25">
      <c r="A2356" s="4">
        <v>19934030</v>
      </c>
      <c r="B2356" s="4" t="s">
        <v>1202</v>
      </c>
      <c r="C2356" s="3">
        <v>18486739</v>
      </c>
      <c r="D2356" s="4" t="s">
        <v>354</v>
      </c>
    </row>
    <row r="2357" spans="1:4" x14ac:dyDescent="0.25">
      <c r="A2357" s="4">
        <v>19934030</v>
      </c>
      <c r="B2357" s="4" t="s">
        <v>1202</v>
      </c>
      <c r="C2357" s="3">
        <v>18486740</v>
      </c>
      <c r="D2357" s="4" t="s">
        <v>356</v>
      </c>
    </row>
    <row r="2358" spans="1:4" x14ac:dyDescent="0.25">
      <c r="A2358" s="4">
        <v>19903183</v>
      </c>
      <c r="B2358" s="4" t="s">
        <v>1199</v>
      </c>
      <c r="C2358" s="3">
        <v>18486739</v>
      </c>
      <c r="D2358" s="4" t="s">
        <v>354</v>
      </c>
    </row>
    <row r="2359" spans="1:4" x14ac:dyDescent="0.25">
      <c r="A2359" s="4">
        <v>19890274</v>
      </c>
      <c r="B2359" s="4" t="s">
        <v>1503</v>
      </c>
      <c r="C2359" s="3">
        <v>17108343</v>
      </c>
      <c r="D2359" s="4" t="s">
        <v>552</v>
      </c>
    </row>
    <row r="2360" spans="1:4" x14ac:dyDescent="0.25">
      <c r="A2360" s="4">
        <v>19887935</v>
      </c>
      <c r="B2360" s="4" t="s">
        <v>3170</v>
      </c>
      <c r="C2360" s="3">
        <v>14990645</v>
      </c>
      <c r="D2360" s="4" t="s">
        <v>2936</v>
      </c>
    </row>
    <row r="2361" spans="1:4" x14ac:dyDescent="0.25">
      <c r="A2361" s="4">
        <v>19830883</v>
      </c>
      <c r="B2361" s="3" t="s">
        <v>3204</v>
      </c>
      <c r="C2361" s="3">
        <v>14982912</v>
      </c>
      <c r="D2361" s="4" t="s">
        <v>170</v>
      </c>
    </row>
    <row r="2362" spans="1:4" x14ac:dyDescent="0.25">
      <c r="A2362" s="4">
        <v>19830883</v>
      </c>
      <c r="B2362" s="3" t="s">
        <v>3204</v>
      </c>
      <c r="C2362" s="3">
        <v>15096395</v>
      </c>
      <c r="D2362" s="4" t="s">
        <v>171</v>
      </c>
    </row>
    <row r="2363" spans="1:4" x14ac:dyDescent="0.25">
      <c r="A2363" s="4">
        <v>19815403</v>
      </c>
      <c r="B2363" s="4" t="s">
        <v>1431</v>
      </c>
      <c r="C2363" s="3">
        <v>17901413</v>
      </c>
      <c r="D2363" s="4" t="s">
        <v>595</v>
      </c>
    </row>
    <row r="2364" spans="1:4" x14ac:dyDescent="0.25">
      <c r="A2364" s="4">
        <v>19812449</v>
      </c>
      <c r="B2364" s="4" t="s">
        <v>3236</v>
      </c>
      <c r="C2364" s="3">
        <v>17301557</v>
      </c>
      <c r="D2364" s="4" t="s">
        <v>317</v>
      </c>
    </row>
    <row r="2365" spans="1:4" x14ac:dyDescent="0.25">
      <c r="A2365" s="4">
        <v>19812449</v>
      </c>
      <c r="B2365" s="4" t="s">
        <v>3216</v>
      </c>
      <c r="C2365" s="3">
        <v>17413685</v>
      </c>
      <c r="D2365" s="4" t="s">
        <v>313</v>
      </c>
    </row>
    <row r="2366" spans="1:4" x14ac:dyDescent="0.25">
      <c r="A2366" s="4">
        <v>19812228</v>
      </c>
      <c r="B2366" s="4" t="s">
        <v>1757</v>
      </c>
      <c r="C2366" s="3">
        <v>15529377</v>
      </c>
      <c r="D2366" s="4" t="s">
        <v>157</v>
      </c>
    </row>
    <row r="2367" spans="1:4" x14ac:dyDescent="0.25">
      <c r="A2367" s="4">
        <v>19732072</v>
      </c>
      <c r="B2367" s="4" t="s">
        <v>1275</v>
      </c>
      <c r="C2367" s="3">
        <v>17988947</v>
      </c>
      <c r="D2367" s="4" t="s">
        <v>399</v>
      </c>
    </row>
    <row r="2368" spans="1:4" x14ac:dyDescent="0.25">
      <c r="A2368" s="4">
        <v>19719543</v>
      </c>
      <c r="B2368" s="4" t="s">
        <v>3208</v>
      </c>
      <c r="C2368" s="3">
        <v>17300356</v>
      </c>
      <c r="D2368" s="4" t="s">
        <v>163</v>
      </c>
    </row>
    <row r="2369" spans="1:4" x14ac:dyDescent="0.25">
      <c r="A2369" s="4">
        <v>19679600</v>
      </c>
      <c r="B2369" s="4" t="s">
        <v>990</v>
      </c>
      <c r="C2369" s="3">
        <v>17901413</v>
      </c>
      <c r="D2369" s="4" t="s">
        <v>595</v>
      </c>
    </row>
    <row r="2370" spans="1:4" x14ac:dyDescent="0.25">
      <c r="A2370" s="4">
        <v>19672253</v>
      </c>
      <c r="B2370" s="4" t="s">
        <v>1313</v>
      </c>
      <c r="C2370" s="3">
        <v>18706417</v>
      </c>
      <c r="D2370" s="4" t="s">
        <v>456</v>
      </c>
    </row>
    <row r="2371" spans="1:4" x14ac:dyDescent="0.25">
      <c r="A2371" s="4">
        <v>19596014</v>
      </c>
      <c r="B2371" s="4" t="s">
        <v>722</v>
      </c>
      <c r="C2371" s="3">
        <v>16339095</v>
      </c>
      <c r="D2371" s="4" t="s">
        <v>8</v>
      </c>
    </row>
    <row r="2372" spans="1:4" x14ac:dyDescent="0.25">
      <c r="A2372" s="4">
        <v>19596014</v>
      </c>
      <c r="B2372" s="4" t="s">
        <v>722</v>
      </c>
      <c r="C2372" s="3">
        <v>16339095</v>
      </c>
      <c r="D2372" s="4" t="s">
        <v>14</v>
      </c>
    </row>
    <row r="2373" spans="1:4" x14ac:dyDescent="0.25">
      <c r="A2373" s="4">
        <v>19589891</v>
      </c>
      <c r="B2373" s="4" t="s">
        <v>2814</v>
      </c>
      <c r="C2373" s="3">
        <v>11096166</v>
      </c>
      <c r="D2373" s="4" t="s">
        <v>149</v>
      </c>
    </row>
    <row r="2374" spans="1:4" x14ac:dyDescent="0.25">
      <c r="A2374" s="4">
        <v>19589891</v>
      </c>
      <c r="B2374" s="4" t="s">
        <v>1760</v>
      </c>
      <c r="C2374" s="3">
        <v>15529377</v>
      </c>
      <c r="D2374" s="4" t="s">
        <v>157</v>
      </c>
    </row>
    <row r="2375" spans="1:4" x14ac:dyDescent="0.25">
      <c r="A2375" s="4">
        <v>19561542</v>
      </c>
      <c r="B2375" s="4" t="s">
        <v>3173</v>
      </c>
      <c r="C2375" s="3">
        <v>17324398</v>
      </c>
      <c r="D2375" s="4" t="s">
        <v>16</v>
      </c>
    </row>
    <row r="2376" spans="1:4" x14ac:dyDescent="0.25">
      <c r="A2376" s="3">
        <v>19548273</v>
      </c>
      <c r="B2376" s="3" t="s">
        <v>3249</v>
      </c>
      <c r="C2376" s="3">
        <v>16554498</v>
      </c>
      <c r="D2376" s="4" t="s">
        <v>2940</v>
      </c>
    </row>
    <row r="2377" spans="1:4" x14ac:dyDescent="0.25">
      <c r="A2377" s="4">
        <v>19531760</v>
      </c>
      <c r="B2377" s="4" t="s">
        <v>1580</v>
      </c>
      <c r="C2377" s="3">
        <v>19644849</v>
      </c>
      <c r="D2377" s="4" t="s">
        <v>20</v>
      </c>
    </row>
    <row r="2378" spans="1:4" x14ac:dyDescent="0.25">
      <c r="A2378" s="4">
        <v>19531760</v>
      </c>
      <c r="B2378" s="4" t="s">
        <v>1580</v>
      </c>
      <c r="C2378" s="3">
        <v>19560810</v>
      </c>
      <c r="D2378" s="4" t="s">
        <v>26</v>
      </c>
    </row>
    <row r="2379" spans="1:4" x14ac:dyDescent="0.25">
      <c r="A2379" s="4">
        <v>19531760</v>
      </c>
      <c r="B2379" s="4" t="s">
        <v>1580</v>
      </c>
      <c r="C2379" s="3">
        <v>19066176</v>
      </c>
      <c r="D2379" s="4" t="s">
        <v>22</v>
      </c>
    </row>
    <row r="2380" spans="1:4" x14ac:dyDescent="0.25">
      <c r="A2380" s="4">
        <v>19487905</v>
      </c>
      <c r="B2380" s="4" t="s">
        <v>3221</v>
      </c>
      <c r="C2380" s="3">
        <v>18614861</v>
      </c>
      <c r="D2380" s="4" t="s">
        <v>315</v>
      </c>
    </row>
    <row r="2381" spans="1:4" x14ac:dyDescent="0.25">
      <c r="A2381" s="4">
        <v>19487269</v>
      </c>
      <c r="B2381" s="4" t="s">
        <v>1295</v>
      </c>
      <c r="C2381" s="3">
        <v>18383539</v>
      </c>
      <c r="D2381" s="4" t="s">
        <v>430</v>
      </c>
    </row>
    <row r="2382" spans="1:4" x14ac:dyDescent="0.25">
      <c r="A2382" s="3">
        <v>19474572</v>
      </c>
      <c r="B2382" s="3" t="s">
        <v>3187</v>
      </c>
      <c r="C2382" s="3">
        <v>16554498</v>
      </c>
      <c r="D2382" s="4" t="s">
        <v>2940</v>
      </c>
    </row>
    <row r="2383" spans="1:4" x14ac:dyDescent="0.25">
      <c r="A2383" s="4">
        <v>19410717</v>
      </c>
      <c r="B2383" s="4" t="s">
        <v>1868</v>
      </c>
      <c r="C2383" s="3">
        <v>11328297</v>
      </c>
      <c r="D2383" s="4" t="s">
        <v>233</v>
      </c>
    </row>
    <row r="2384" spans="1:4" x14ac:dyDescent="0.25">
      <c r="A2384" s="4">
        <v>19410717</v>
      </c>
      <c r="B2384" s="4" t="s">
        <v>1868</v>
      </c>
      <c r="C2384" s="3">
        <v>11387359</v>
      </c>
      <c r="D2384" s="4" t="s">
        <v>235</v>
      </c>
    </row>
    <row r="2385" spans="1:4" x14ac:dyDescent="0.25">
      <c r="A2385" s="4">
        <v>19410717</v>
      </c>
      <c r="B2385" s="4" t="s">
        <v>1868</v>
      </c>
      <c r="C2385" s="3">
        <v>16087945</v>
      </c>
      <c r="D2385" s="4" t="s">
        <v>230</v>
      </c>
    </row>
    <row r="2386" spans="1:4" x14ac:dyDescent="0.25">
      <c r="A2386" s="4">
        <v>19395578</v>
      </c>
      <c r="B2386" s="4" t="s">
        <v>1425</v>
      </c>
      <c r="C2386" s="3">
        <v>16840744</v>
      </c>
      <c r="D2386" s="4" t="s">
        <v>575</v>
      </c>
    </row>
    <row r="2387" spans="1:4" x14ac:dyDescent="0.25">
      <c r="A2387" s="4">
        <v>19392858</v>
      </c>
      <c r="B2387" s="4" t="s">
        <v>3085</v>
      </c>
      <c r="C2387" s="3">
        <v>16339095</v>
      </c>
      <c r="D2387" s="4" t="s">
        <v>8</v>
      </c>
    </row>
    <row r="2388" spans="1:4" x14ac:dyDescent="0.25">
      <c r="A2388" s="4">
        <v>19392858</v>
      </c>
      <c r="B2388" s="4" t="s">
        <v>3085</v>
      </c>
      <c r="C2388" s="3">
        <v>16339095</v>
      </c>
      <c r="D2388" s="4" t="s">
        <v>14</v>
      </c>
    </row>
    <row r="2389" spans="1:4" x14ac:dyDescent="0.25">
      <c r="A2389" s="4">
        <v>19392858</v>
      </c>
      <c r="B2389" s="4" t="s">
        <v>3085</v>
      </c>
      <c r="C2389" s="3">
        <v>12047962</v>
      </c>
      <c r="D2389" s="4" t="s">
        <v>153</v>
      </c>
    </row>
    <row r="2390" spans="1:4" x14ac:dyDescent="0.25">
      <c r="A2390" s="4">
        <v>19392858</v>
      </c>
      <c r="B2390" s="4" t="s">
        <v>3085</v>
      </c>
      <c r="C2390" s="3">
        <v>14985485</v>
      </c>
      <c r="D2390" s="4" t="s">
        <v>155</v>
      </c>
    </row>
    <row r="2391" spans="1:4" x14ac:dyDescent="0.25">
      <c r="A2391" s="4">
        <v>19383030</v>
      </c>
      <c r="B2391" s="4" t="s">
        <v>1277</v>
      </c>
      <c r="C2391" s="3">
        <v>15536230</v>
      </c>
      <c r="D2391" s="4" t="s">
        <v>402</v>
      </c>
    </row>
    <row r="2392" spans="1:4" x14ac:dyDescent="0.25">
      <c r="A2392" s="4">
        <v>19358618</v>
      </c>
      <c r="B2392" s="4" t="s">
        <v>3159</v>
      </c>
      <c r="C2392" s="3">
        <v>10881251</v>
      </c>
      <c r="D2392" s="4" t="s">
        <v>2946</v>
      </c>
    </row>
    <row r="2393" spans="1:4" x14ac:dyDescent="0.25">
      <c r="A2393" s="4">
        <v>19321206</v>
      </c>
      <c r="B2393" s="4" t="s">
        <v>1456</v>
      </c>
      <c r="C2393" s="3">
        <v>17975181</v>
      </c>
      <c r="D2393" s="4" t="s">
        <v>702</v>
      </c>
    </row>
    <row r="2394" spans="1:4" x14ac:dyDescent="0.25">
      <c r="A2394" s="3">
        <v>19293172</v>
      </c>
      <c r="B2394" s="3" t="s">
        <v>3188</v>
      </c>
      <c r="C2394" s="3">
        <v>16554498</v>
      </c>
      <c r="D2394" s="4" t="s">
        <v>2940</v>
      </c>
    </row>
    <row r="2395" spans="1:4" x14ac:dyDescent="0.25">
      <c r="A2395" s="4">
        <v>19179295</v>
      </c>
      <c r="B2395" s="4" t="s">
        <v>1203</v>
      </c>
      <c r="C2395" s="3">
        <v>18486739</v>
      </c>
      <c r="D2395" s="4" t="s">
        <v>354</v>
      </c>
    </row>
    <row r="2396" spans="1:4" x14ac:dyDescent="0.25">
      <c r="A2396" s="4">
        <v>19179295</v>
      </c>
      <c r="B2396" s="4" t="s">
        <v>1203</v>
      </c>
      <c r="C2396" s="3">
        <v>18486740</v>
      </c>
      <c r="D2396" s="4" t="s">
        <v>356</v>
      </c>
    </row>
    <row r="2397" spans="1:4" x14ac:dyDescent="0.25">
      <c r="A2397" s="4">
        <v>19167596</v>
      </c>
      <c r="B2397" s="4" t="s">
        <v>1650</v>
      </c>
      <c r="C2397" s="3">
        <v>18344732</v>
      </c>
      <c r="D2397" s="4" t="s">
        <v>90</v>
      </c>
    </row>
    <row r="2398" spans="1:4" x14ac:dyDescent="0.25">
      <c r="A2398" s="4">
        <v>19081527</v>
      </c>
      <c r="B2398" s="4" t="s">
        <v>3174</v>
      </c>
      <c r="C2398" s="3">
        <v>17324398</v>
      </c>
      <c r="D2398" s="4" t="s">
        <v>16</v>
      </c>
    </row>
    <row r="2399" spans="1:4" x14ac:dyDescent="0.25">
      <c r="A2399" s="4">
        <v>18957487</v>
      </c>
      <c r="B2399" s="4" t="s">
        <v>1758</v>
      </c>
      <c r="C2399" s="3">
        <v>15529377</v>
      </c>
      <c r="D2399" s="4" t="s">
        <v>157</v>
      </c>
    </row>
    <row r="2400" spans="1:4" x14ac:dyDescent="0.25">
      <c r="A2400" s="4">
        <v>18854720</v>
      </c>
      <c r="B2400" s="4" t="s">
        <v>1651</v>
      </c>
      <c r="C2400" s="3">
        <v>18344732</v>
      </c>
      <c r="D2400" s="4" t="s">
        <v>90</v>
      </c>
    </row>
    <row r="2401" spans="1:4" x14ac:dyDescent="0.25">
      <c r="A2401" s="4">
        <v>18848731</v>
      </c>
      <c r="B2401" s="4" t="s">
        <v>1405</v>
      </c>
      <c r="C2401" s="3">
        <v>16965196</v>
      </c>
      <c r="D2401" s="4" t="s">
        <v>546</v>
      </c>
    </row>
    <row r="2402" spans="1:4" x14ac:dyDescent="0.25">
      <c r="A2402" s="4">
        <v>18844462</v>
      </c>
      <c r="B2402" s="4" t="s">
        <v>3233</v>
      </c>
      <c r="C2402" s="3">
        <v>17301557</v>
      </c>
      <c r="D2402" s="4" t="s">
        <v>317</v>
      </c>
    </row>
    <row r="2403" spans="1:4" x14ac:dyDescent="0.25">
      <c r="A2403" s="4">
        <v>18844462</v>
      </c>
      <c r="B2403" s="4" t="s">
        <v>1920</v>
      </c>
      <c r="C2403" s="3">
        <v>17413685</v>
      </c>
      <c r="D2403" s="4" t="s">
        <v>313</v>
      </c>
    </row>
    <row r="2404" spans="1:4" x14ac:dyDescent="0.25">
      <c r="A2404" s="4">
        <v>18823645</v>
      </c>
      <c r="B2404" s="4" t="s">
        <v>1759</v>
      </c>
      <c r="C2404" s="3">
        <v>15529377</v>
      </c>
      <c r="D2404" s="4" t="s">
        <v>157</v>
      </c>
    </row>
    <row r="2405" spans="1:4" x14ac:dyDescent="0.25">
      <c r="A2405" s="4">
        <v>18823645</v>
      </c>
      <c r="B2405" s="4" t="s">
        <v>1759</v>
      </c>
      <c r="C2405" s="3">
        <v>11096166</v>
      </c>
      <c r="D2405" s="4" t="s">
        <v>149</v>
      </c>
    </row>
    <row r="2406" spans="1:4" x14ac:dyDescent="0.25">
      <c r="A2406" s="4">
        <v>18823645</v>
      </c>
      <c r="B2406" s="4" t="s">
        <v>1759</v>
      </c>
      <c r="C2406" s="3">
        <v>16572442</v>
      </c>
      <c r="D2406" s="4" t="s">
        <v>496</v>
      </c>
    </row>
    <row r="2407" spans="1:4" x14ac:dyDescent="0.25">
      <c r="A2407" s="4">
        <v>18821688</v>
      </c>
      <c r="B2407" s="4" t="s">
        <v>1915</v>
      </c>
      <c r="C2407" s="3">
        <v>15692973</v>
      </c>
      <c r="D2407" s="4" t="s">
        <v>322</v>
      </c>
    </row>
    <row r="2408" spans="1:4" x14ac:dyDescent="0.25">
      <c r="A2408" s="3">
        <v>18791817</v>
      </c>
      <c r="B2408" s="3" t="s">
        <v>3126</v>
      </c>
      <c r="C2408" s="3">
        <v>12151468</v>
      </c>
      <c r="D2408" s="4" t="s">
        <v>2921</v>
      </c>
    </row>
    <row r="2409" spans="1:4" x14ac:dyDescent="0.25">
      <c r="A2409" s="4">
        <v>18779777</v>
      </c>
      <c r="B2409" s="4" t="s">
        <v>1399</v>
      </c>
      <c r="C2409" s="3">
        <v>18007568</v>
      </c>
      <c r="D2409" s="4" t="s">
        <v>529</v>
      </c>
    </row>
    <row r="2410" spans="1:4" x14ac:dyDescent="0.25">
      <c r="A2410" s="4">
        <v>18769351</v>
      </c>
      <c r="B2410" s="4" t="s">
        <v>1880</v>
      </c>
      <c r="C2410" s="3">
        <v>17413685</v>
      </c>
      <c r="D2410" s="4" t="s">
        <v>313</v>
      </c>
    </row>
    <row r="2411" spans="1:4" x14ac:dyDescent="0.25">
      <c r="A2411" s="4">
        <v>18769351</v>
      </c>
      <c r="B2411" s="4" t="s">
        <v>1880</v>
      </c>
      <c r="C2411" s="3">
        <v>17301557</v>
      </c>
      <c r="D2411" s="4" t="s">
        <v>317</v>
      </c>
    </row>
    <row r="2412" spans="1:4" x14ac:dyDescent="0.25">
      <c r="A2412" s="4">
        <v>18759299</v>
      </c>
      <c r="B2412" s="4" t="s">
        <v>1761</v>
      </c>
      <c r="C2412" s="3">
        <v>15529377</v>
      </c>
      <c r="D2412" s="4" t="s">
        <v>157</v>
      </c>
    </row>
    <row r="2413" spans="1:4" x14ac:dyDescent="0.25">
      <c r="A2413" s="4">
        <v>18759299</v>
      </c>
      <c r="B2413" s="4" t="s">
        <v>1761</v>
      </c>
      <c r="C2413" s="3">
        <v>11096166</v>
      </c>
      <c r="D2413" s="4" t="s">
        <v>149</v>
      </c>
    </row>
    <row r="2414" spans="1:4" x14ac:dyDescent="0.25">
      <c r="A2414" s="4">
        <v>18596733</v>
      </c>
      <c r="B2414" s="4" t="s">
        <v>1499</v>
      </c>
      <c r="C2414" s="3">
        <v>17108343</v>
      </c>
      <c r="D2414" s="4" t="s">
        <v>552</v>
      </c>
    </row>
    <row r="2415" spans="1:4" x14ac:dyDescent="0.25">
      <c r="A2415" s="3">
        <v>18582177</v>
      </c>
      <c r="B2415" s="3" t="s">
        <v>3131</v>
      </c>
      <c r="C2415" s="3">
        <v>12151468</v>
      </c>
      <c r="D2415" s="4" t="s">
        <v>2921</v>
      </c>
    </row>
    <row r="2416" spans="1:4" x14ac:dyDescent="0.25">
      <c r="A2416" s="4">
        <v>18580585</v>
      </c>
      <c r="B2416" s="4" t="s">
        <v>3160</v>
      </c>
      <c r="C2416" s="3">
        <v>10881251</v>
      </c>
      <c r="D2416" s="4" t="s">
        <v>2946</v>
      </c>
    </row>
    <row r="2417" spans="1:4" x14ac:dyDescent="0.25">
      <c r="A2417" s="4">
        <v>18580585</v>
      </c>
      <c r="B2417" s="4" t="s">
        <v>3160</v>
      </c>
      <c r="C2417" s="3">
        <v>11110737</v>
      </c>
      <c r="D2417" s="4" t="s">
        <v>297</v>
      </c>
    </row>
    <row r="2418" spans="1:4" x14ac:dyDescent="0.25">
      <c r="A2418" s="4">
        <v>18580585</v>
      </c>
      <c r="B2418" s="4" t="s">
        <v>3160</v>
      </c>
      <c r="C2418" s="3">
        <v>10881250</v>
      </c>
      <c r="D2418" s="4" t="s">
        <v>182</v>
      </c>
    </row>
    <row r="2419" spans="1:4" x14ac:dyDescent="0.25">
      <c r="A2419" s="4">
        <v>18559166</v>
      </c>
      <c r="B2419" s="4" t="s">
        <v>785</v>
      </c>
      <c r="C2419" s="3">
        <v>17601495</v>
      </c>
      <c r="D2419" s="4" t="s">
        <v>221</v>
      </c>
    </row>
    <row r="2420" spans="1:4" x14ac:dyDescent="0.25">
      <c r="A2420" s="4">
        <v>18559166</v>
      </c>
      <c r="B2420" s="4" t="s">
        <v>785</v>
      </c>
      <c r="C2420" s="3">
        <v>17466492</v>
      </c>
      <c r="D2420" s="4" t="s">
        <v>223</v>
      </c>
    </row>
    <row r="2421" spans="1:4" x14ac:dyDescent="0.25">
      <c r="A2421" s="3">
        <v>18541827</v>
      </c>
      <c r="B2421" s="4" t="s">
        <v>2856</v>
      </c>
      <c r="C2421" s="3">
        <v>17925516</v>
      </c>
      <c r="D2421" s="4" t="s">
        <v>660</v>
      </c>
    </row>
    <row r="2422" spans="1:4" x14ac:dyDescent="0.25">
      <c r="A2422" s="3">
        <v>18518863</v>
      </c>
      <c r="B2422" s="3" t="s">
        <v>3182</v>
      </c>
      <c r="C2422" s="3">
        <v>11571763</v>
      </c>
      <c r="D2422" s="4" t="s">
        <v>2932</v>
      </c>
    </row>
    <row r="2423" spans="1:4" x14ac:dyDescent="0.25">
      <c r="A2423" s="3">
        <v>18518863</v>
      </c>
      <c r="B2423" s="3" t="s">
        <v>3182</v>
      </c>
      <c r="C2423" s="3">
        <v>17664404</v>
      </c>
      <c r="D2423" s="4" t="s">
        <v>2929</v>
      </c>
    </row>
    <row r="2424" spans="1:4" x14ac:dyDescent="0.25">
      <c r="A2424" s="3">
        <v>18518863</v>
      </c>
      <c r="B2424" s="3" t="s">
        <v>3182</v>
      </c>
      <c r="C2424" s="3">
        <v>10881251</v>
      </c>
      <c r="D2424" s="4" t="s">
        <v>2946</v>
      </c>
    </row>
    <row r="2425" spans="1:4" x14ac:dyDescent="0.25">
      <c r="A2425" s="3">
        <v>18518863</v>
      </c>
      <c r="B2425" s="3" t="s">
        <v>3182</v>
      </c>
      <c r="C2425" s="3">
        <v>11110737</v>
      </c>
      <c r="D2425" s="4" t="s">
        <v>297</v>
      </c>
    </row>
    <row r="2426" spans="1:4" x14ac:dyDescent="0.25">
      <c r="A2426" s="3">
        <v>18518863</v>
      </c>
      <c r="B2426" s="3" t="s">
        <v>3182</v>
      </c>
      <c r="C2426" s="3">
        <v>10881250</v>
      </c>
      <c r="D2426" s="4" t="s">
        <v>182</v>
      </c>
    </row>
    <row r="2427" spans="1:4" x14ac:dyDescent="0.25">
      <c r="A2427" s="3">
        <v>18518863</v>
      </c>
      <c r="B2427" s="3" t="s">
        <v>3182</v>
      </c>
      <c r="C2427" s="3">
        <v>15990426</v>
      </c>
      <c r="D2427" s="4" t="s">
        <v>300</v>
      </c>
    </row>
    <row r="2428" spans="1:4" x14ac:dyDescent="0.25">
      <c r="A2428" s="3">
        <v>18518863</v>
      </c>
      <c r="B2428" s="3" t="s">
        <v>3182</v>
      </c>
      <c r="C2428" s="3">
        <v>11606667</v>
      </c>
      <c r="D2428" s="4" t="s">
        <v>184</v>
      </c>
    </row>
    <row r="2429" spans="1:4" x14ac:dyDescent="0.25">
      <c r="A2429" s="3">
        <v>18518863</v>
      </c>
      <c r="B2429" s="3" t="s">
        <v>3182</v>
      </c>
      <c r="C2429" s="3">
        <v>11965273</v>
      </c>
      <c r="D2429" s="4" t="s">
        <v>303</v>
      </c>
    </row>
    <row r="2430" spans="1:4" x14ac:dyDescent="0.25">
      <c r="A2430" s="4">
        <v>18469232</v>
      </c>
      <c r="B2430" s="4" t="s">
        <v>1278</v>
      </c>
      <c r="C2430" s="3">
        <v>15536230</v>
      </c>
      <c r="D2430" s="4" t="s">
        <v>402</v>
      </c>
    </row>
    <row r="2431" spans="1:4" x14ac:dyDescent="0.25">
      <c r="A2431" s="4">
        <v>18466043</v>
      </c>
      <c r="B2431" s="4" t="s">
        <v>1867</v>
      </c>
      <c r="C2431" s="3">
        <v>17601495</v>
      </c>
      <c r="D2431" s="4" t="s">
        <v>221</v>
      </c>
    </row>
    <row r="2432" spans="1:4" x14ac:dyDescent="0.25">
      <c r="A2432" s="4">
        <v>18466043</v>
      </c>
      <c r="B2432" s="4" t="s">
        <v>1867</v>
      </c>
      <c r="C2432" s="3">
        <v>17092691</v>
      </c>
      <c r="D2432" s="4" t="s">
        <v>247</v>
      </c>
    </row>
    <row r="2433" spans="1:4" x14ac:dyDescent="0.25">
      <c r="A2433" s="4">
        <v>18466043</v>
      </c>
      <c r="B2433" s="4" t="s">
        <v>1867</v>
      </c>
      <c r="C2433" s="3">
        <v>17466492</v>
      </c>
      <c r="D2433" s="4" t="s">
        <v>223</v>
      </c>
    </row>
    <row r="2434" spans="1:4" x14ac:dyDescent="0.25">
      <c r="A2434" s="3">
        <v>18405399</v>
      </c>
      <c r="B2434" s="3" t="s">
        <v>3186</v>
      </c>
      <c r="C2434" s="3">
        <v>16554498</v>
      </c>
      <c r="D2434" s="4" t="s">
        <v>2940</v>
      </c>
    </row>
    <row r="2435" spans="1:4" x14ac:dyDescent="0.25">
      <c r="A2435" s="4">
        <v>18327986</v>
      </c>
      <c r="B2435" s="4" t="s">
        <v>1922</v>
      </c>
      <c r="C2435" s="3">
        <v>17413685</v>
      </c>
      <c r="D2435" s="4" t="s">
        <v>313</v>
      </c>
    </row>
    <row r="2436" spans="1:4" x14ac:dyDescent="0.25">
      <c r="A2436" s="4">
        <v>18327986</v>
      </c>
      <c r="B2436" s="4" t="s">
        <v>1922</v>
      </c>
      <c r="C2436" s="3">
        <v>17301557</v>
      </c>
      <c r="D2436" s="4" t="s">
        <v>317</v>
      </c>
    </row>
    <row r="2437" spans="1:4" x14ac:dyDescent="0.25">
      <c r="A2437" s="3">
        <v>18317244</v>
      </c>
      <c r="B2437" s="3" t="s">
        <v>3183</v>
      </c>
      <c r="C2437" s="3">
        <v>12875613</v>
      </c>
      <c r="D2437" s="4" t="s">
        <v>2927</v>
      </c>
    </row>
    <row r="2438" spans="1:4" x14ac:dyDescent="0.25">
      <c r="A2438" s="4">
        <v>18308781</v>
      </c>
      <c r="B2438" s="4" t="s">
        <v>1904</v>
      </c>
      <c r="C2438" s="3">
        <v>11965273</v>
      </c>
      <c r="D2438" s="4" t="s">
        <v>303</v>
      </c>
    </row>
    <row r="2439" spans="1:4" x14ac:dyDescent="0.25">
      <c r="A2439" s="4">
        <v>18298700</v>
      </c>
      <c r="B2439" s="4" t="s">
        <v>1842</v>
      </c>
      <c r="C2439" s="3">
        <v>15096395</v>
      </c>
      <c r="D2439" s="4" t="s">
        <v>171</v>
      </c>
    </row>
    <row r="2440" spans="1:4" x14ac:dyDescent="0.25">
      <c r="A2440" s="4">
        <v>18298700</v>
      </c>
      <c r="B2440" s="4" t="s">
        <v>1842</v>
      </c>
      <c r="C2440" s="3">
        <v>15316798</v>
      </c>
      <c r="D2440" s="4" t="s">
        <v>174</v>
      </c>
    </row>
    <row r="2441" spans="1:4" x14ac:dyDescent="0.25">
      <c r="A2441" s="4">
        <v>18298700</v>
      </c>
      <c r="B2441" s="4" t="s">
        <v>1842</v>
      </c>
      <c r="C2441" s="3">
        <v>14982912</v>
      </c>
      <c r="D2441" s="4" t="s">
        <v>170</v>
      </c>
    </row>
    <row r="2442" spans="1:4" x14ac:dyDescent="0.25">
      <c r="A2442" s="4">
        <v>18256069</v>
      </c>
      <c r="B2442" s="4" t="s">
        <v>1426</v>
      </c>
      <c r="C2442" s="3">
        <v>16840744</v>
      </c>
      <c r="D2442" s="4" t="s">
        <v>575</v>
      </c>
    </row>
    <row r="2443" spans="1:4" x14ac:dyDescent="0.25">
      <c r="A2443" s="4">
        <v>18091190</v>
      </c>
      <c r="B2443" s="4" t="s">
        <v>1406</v>
      </c>
      <c r="C2443" s="3">
        <v>16965196</v>
      </c>
      <c r="D2443" s="4" t="s">
        <v>546</v>
      </c>
    </row>
    <row r="2444" spans="1:4" x14ac:dyDescent="0.25">
      <c r="A2444" s="4">
        <v>17999182</v>
      </c>
      <c r="B2444" s="4" t="s">
        <v>1719</v>
      </c>
      <c r="C2444" s="3">
        <v>8649570</v>
      </c>
      <c r="D2444" s="4" t="s">
        <v>652</v>
      </c>
    </row>
    <row r="2445" spans="1:4" x14ac:dyDescent="0.25">
      <c r="A2445" s="4">
        <v>17956831</v>
      </c>
      <c r="B2445" s="4" t="s">
        <v>1924</v>
      </c>
      <c r="C2445" s="3">
        <v>17413685</v>
      </c>
      <c r="D2445" s="4" t="s">
        <v>313</v>
      </c>
    </row>
    <row r="2446" spans="1:4" x14ac:dyDescent="0.25">
      <c r="A2446" s="4">
        <v>17956831</v>
      </c>
      <c r="B2446" s="4" t="s">
        <v>1924</v>
      </c>
      <c r="C2446" s="3">
        <v>17301557</v>
      </c>
      <c r="D2446" s="4" t="s">
        <v>317</v>
      </c>
    </row>
    <row r="2447" spans="1:4" x14ac:dyDescent="0.25">
      <c r="A2447" s="4">
        <v>17937474</v>
      </c>
      <c r="B2447" s="4" t="s">
        <v>1420</v>
      </c>
      <c r="C2447" s="3">
        <v>16572442</v>
      </c>
      <c r="D2447" s="4" t="s">
        <v>496</v>
      </c>
    </row>
    <row r="2448" spans="1:4" x14ac:dyDescent="0.25">
      <c r="A2448" s="4">
        <v>17937474</v>
      </c>
      <c r="B2448" s="4" t="s">
        <v>1420</v>
      </c>
      <c r="C2448" s="3">
        <v>15529377</v>
      </c>
      <c r="D2448" s="4" t="s">
        <v>157</v>
      </c>
    </row>
    <row r="2449" spans="1:4" x14ac:dyDescent="0.25">
      <c r="A2449" s="4">
        <v>17937474</v>
      </c>
      <c r="B2449" s="4" t="s">
        <v>1420</v>
      </c>
      <c r="C2449" s="3">
        <v>11096166</v>
      </c>
      <c r="D2449" s="4" t="s">
        <v>149</v>
      </c>
    </row>
    <row r="2450" spans="1:4" x14ac:dyDescent="0.25">
      <c r="A2450" s="4">
        <v>17928573</v>
      </c>
      <c r="B2450" s="4" t="s">
        <v>1221</v>
      </c>
      <c r="C2450" s="3">
        <v>16760927</v>
      </c>
      <c r="D2450" s="4" t="s">
        <v>359</v>
      </c>
    </row>
    <row r="2451" spans="1:4" x14ac:dyDescent="0.25">
      <c r="A2451" s="4">
        <v>17922913</v>
      </c>
      <c r="B2451" s="4" t="s">
        <v>1421</v>
      </c>
      <c r="C2451" s="3">
        <v>16572442</v>
      </c>
      <c r="D2451" s="4" t="s">
        <v>496</v>
      </c>
    </row>
    <row r="2452" spans="1:4" x14ac:dyDescent="0.25">
      <c r="A2452" s="4">
        <v>17922913</v>
      </c>
      <c r="B2452" s="4" t="s">
        <v>1421</v>
      </c>
      <c r="C2452" s="3">
        <v>15692973</v>
      </c>
      <c r="D2452" s="4" t="s">
        <v>322</v>
      </c>
    </row>
    <row r="2453" spans="1:4" x14ac:dyDescent="0.25">
      <c r="A2453" s="4">
        <v>17922913</v>
      </c>
      <c r="B2453" s="4" t="s">
        <v>1421</v>
      </c>
      <c r="C2453" s="3">
        <v>11096166</v>
      </c>
      <c r="D2453" s="4" t="s">
        <v>149</v>
      </c>
    </row>
    <row r="2454" spans="1:4" x14ac:dyDescent="0.25">
      <c r="A2454" s="4">
        <v>17922277</v>
      </c>
      <c r="B2454" s="4" t="s">
        <v>3154</v>
      </c>
      <c r="C2454" s="3">
        <v>15659504</v>
      </c>
      <c r="D2454" s="4" t="s">
        <v>2934</v>
      </c>
    </row>
    <row r="2455" spans="1:4" x14ac:dyDescent="0.25">
      <c r="A2455" s="4">
        <v>17922277</v>
      </c>
      <c r="B2455" s="4" t="s">
        <v>3154</v>
      </c>
      <c r="C2455" s="3">
        <v>14990645</v>
      </c>
      <c r="D2455" s="4" t="s">
        <v>2936</v>
      </c>
    </row>
    <row r="2456" spans="1:4" x14ac:dyDescent="0.25">
      <c r="A2456" s="4">
        <v>17916258</v>
      </c>
      <c r="B2456" s="4" t="s">
        <v>1841</v>
      </c>
      <c r="C2456" s="3">
        <v>14982912</v>
      </c>
      <c r="D2456" s="4" t="s">
        <v>170</v>
      </c>
    </row>
    <row r="2457" spans="1:4" x14ac:dyDescent="0.25">
      <c r="A2457" s="4">
        <v>17916258</v>
      </c>
      <c r="B2457" s="4" t="s">
        <v>1841</v>
      </c>
      <c r="C2457" s="3">
        <v>15096395</v>
      </c>
      <c r="D2457" s="4" t="s">
        <v>171</v>
      </c>
    </row>
    <row r="2458" spans="1:4" x14ac:dyDescent="0.25">
      <c r="A2458" s="4">
        <v>17916258</v>
      </c>
      <c r="B2458" s="4" t="s">
        <v>1841</v>
      </c>
      <c r="C2458" s="3">
        <v>15316798</v>
      </c>
      <c r="D2458" s="4" t="s">
        <v>174</v>
      </c>
    </row>
    <row r="2459" spans="1:4" x14ac:dyDescent="0.25">
      <c r="A2459" s="4">
        <v>17854236</v>
      </c>
      <c r="B2459" s="4" t="s">
        <v>3152</v>
      </c>
      <c r="C2459" s="3">
        <v>15659504</v>
      </c>
      <c r="D2459" s="4" t="s">
        <v>2934</v>
      </c>
    </row>
    <row r="2460" spans="1:4" x14ac:dyDescent="0.25">
      <c r="A2460" s="4">
        <v>17854236</v>
      </c>
      <c r="B2460" s="4" t="s">
        <v>3152</v>
      </c>
      <c r="C2460" s="3">
        <v>14990645</v>
      </c>
      <c r="D2460" s="4" t="s">
        <v>2936</v>
      </c>
    </row>
    <row r="2461" spans="1:4" x14ac:dyDescent="0.25">
      <c r="A2461" s="4">
        <v>17662012</v>
      </c>
      <c r="B2461" s="4" t="s">
        <v>1767</v>
      </c>
      <c r="C2461" s="3">
        <v>14982912</v>
      </c>
      <c r="D2461" s="4" t="s">
        <v>170</v>
      </c>
    </row>
    <row r="2462" spans="1:4" x14ac:dyDescent="0.25">
      <c r="A2462" s="4">
        <v>17662012</v>
      </c>
      <c r="B2462" s="4" t="s">
        <v>1767</v>
      </c>
      <c r="C2462" s="3">
        <v>15096395</v>
      </c>
      <c r="D2462" s="4" t="s">
        <v>171</v>
      </c>
    </row>
    <row r="2463" spans="1:4" x14ac:dyDescent="0.25">
      <c r="A2463" s="4">
        <v>17662012</v>
      </c>
      <c r="B2463" s="4" t="s">
        <v>1767</v>
      </c>
      <c r="C2463" s="3">
        <v>15316798</v>
      </c>
      <c r="D2463" s="4" t="s">
        <v>174</v>
      </c>
    </row>
    <row r="2464" spans="1:4" x14ac:dyDescent="0.25">
      <c r="A2464" s="4">
        <v>17621382</v>
      </c>
      <c r="B2464" s="4" t="s">
        <v>1780</v>
      </c>
      <c r="C2464" s="3">
        <v>11110737</v>
      </c>
      <c r="D2464" s="4" t="s">
        <v>297</v>
      </c>
    </row>
    <row r="2465" spans="1:4" x14ac:dyDescent="0.25">
      <c r="A2465" s="4">
        <v>17621382</v>
      </c>
      <c r="B2465" s="4" t="s">
        <v>1780</v>
      </c>
      <c r="C2465" s="3">
        <v>15525294</v>
      </c>
      <c r="D2465" s="4" t="s">
        <v>186</v>
      </c>
    </row>
    <row r="2466" spans="1:4" x14ac:dyDescent="0.25">
      <c r="A2466" s="4">
        <v>17597713</v>
      </c>
      <c r="B2466" s="4" t="s">
        <v>3153</v>
      </c>
      <c r="C2466" s="3">
        <v>15659504</v>
      </c>
      <c r="D2466" s="4" t="s">
        <v>2934</v>
      </c>
    </row>
    <row r="2467" spans="1:4" x14ac:dyDescent="0.25">
      <c r="A2467" s="4">
        <v>17597713</v>
      </c>
      <c r="B2467" s="4" t="s">
        <v>3153</v>
      </c>
      <c r="C2467" s="3">
        <v>14990645</v>
      </c>
      <c r="D2467" s="4" t="s">
        <v>2936</v>
      </c>
    </row>
    <row r="2468" spans="1:4" x14ac:dyDescent="0.25">
      <c r="A2468" s="4">
        <v>17548486</v>
      </c>
      <c r="B2468" s="4" t="s">
        <v>1665</v>
      </c>
      <c r="C2468" s="3">
        <v>12649629</v>
      </c>
      <c r="D2468" s="4" t="s">
        <v>113</v>
      </c>
    </row>
    <row r="2469" spans="1:4" x14ac:dyDescent="0.25">
      <c r="A2469" s="4">
        <v>17476675</v>
      </c>
      <c r="B2469" s="4" t="s">
        <v>3196</v>
      </c>
      <c r="C2469" s="3">
        <v>16339095</v>
      </c>
      <c r="D2469" s="4" t="s">
        <v>8</v>
      </c>
    </row>
    <row r="2470" spans="1:4" x14ac:dyDescent="0.25">
      <c r="A2470" s="4">
        <v>17476675</v>
      </c>
      <c r="B2470" s="4" t="s">
        <v>3196</v>
      </c>
      <c r="C2470" s="3">
        <v>16339095</v>
      </c>
      <c r="D2470" s="4" t="s">
        <v>14</v>
      </c>
    </row>
    <row r="2471" spans="1:4" x14ac:dyDescent="0.25">
      <c r="A2471" s="4">
        <v>17471598</v>
      </c>
      <c r="B2471" s="4" t="s">
        <v>3141</v>
      </c>
      <c r="C2471" s="3">
        <v>16505133</v>
      </c>
      <c r="D2471" s="4" t="s">
        <v>255</v>
      </c>
    </row>
    <row r="2472" spans="1:4" x14ac:dyDescent="0.25">
      <c r="A2472" s="4">
        <v>17471598</v>
      </c>
      <c r="B2472" s="4" t="s">
        <v>3141</v>
      </c>
      <c r="C2472" s="3">
        <v>10496251</v>
      </c>
      <c r="D2472" s="4" t="s">
        <v>262</v>
      </c>
    </row>
    <row r="2473" spans="1:4" x14ac:dyDescent="0.25">
      <c r="A2473" s="4">
        <v>17471598</v>
      </c>
      <c r="B2473" s="4" t="s">
        <v>3141</v>
      </c>
      <c r="C2473" s="3">
        <v>12633121</v>
      </c>
      <c r="D2473" s="4" t="s">
        <v>264</v>
      </c>
    </row>
    <row r="2474" spans="1:4" x14ac:dyDescent="0.25">
      <c r="A2474" s="4">
        <v>17471598</v>
      </c>
      <c r="B2474" s="4" t="s">
        <v>3141</v>
      </c>
      <c r="C2474" s="3">
        <v>10084637</v>
      </c>
      <c r="D2474" s="4" t="s">
        <v>270</v>
      </c>
    </row>
    <row r="2475" spans="1:4" x14ac:dyDescent="0.25">
      <c r="A2475" s="4">
        <v>17471540</v>
      </c>
      <c r="B2475" s="4" t="s">
        <v>3197</v>
      </c>
      <c r="C2475" s="3">
        <v>15692973</v>
      </c>
      <c r="D2475" s="4" t="s">
        <v>322</v>
      </c>
    </row>
    <row r="2476" spans="1:4" x14ac:dyDescent="0.25">
      <c r="A2476" s="4">
        <v>17468941</v>
      </c>
      <c r="B2476" s="4" t="s">
        <v>3209</v>
      </c>
      <c r="C2476" s="3">
        <v>14982912</v>
      </c>
      <c r="D2476" s="4" t="s">
        <v>170</v>
      </c>
    </row>
    <row r="2477" spans="1:4" x14ac:dyDescent="0.25">
      <c r="A2477" s="4">
        <v>17468941</v>
      </c>
      <c r="B2477" s="4" t="s">
        <v>3209</v>
      </c>
      <c r="C2477" s="3">
        <v>15096395</v>
      </c>
      <c r="D2477" s="4" t="s">
        <v>171</v>
      </c>
    </row>
    <row r="2478" spans="1:4" x14ac:dyDescent="0.25">
      <c r="A2478" s="4">
        <v>17444589</v>
      </c>
      <c r="B2478" s="4" t="s">
        <v>1762</v>
      </c>
      <c r="C2478" s="3">
        <v>15529377</v>
      </c>
      <c r="D2478" s="4" t="s">
        <v>157</v>
      </c>
    </row>
    <row r="2479" spans="1:4" x14ac:dyDescent="0.25">
      <c r="A2479" s="4">
        <v>17416261</v>
      </c>
      <c r="B2479" s="3" t="s">
        <v>823</v>
      </c>
      <c r="C2479" s="3">
        <v>17413685</v>
      </c>
      <c r="D2479" s="4" t="s">
        <v>313</v>
      </c>
    </row>
    <row r="2480" spans="1:4" x14ac:dyDescent="0.25">
      <c r="A2480" s="4">
        <v>17416261</v>
      </c>
      <c r="B2480" s="3" t="s">
        <v>823</v>
      </c>
      <c r="C2480" s="3">
        <v>17301557</v>
      </c>
      <c r="D2480" s="4" t="s">
        <v>317</v>
      </c>
    </row>
    <row r="2481" spans="1:4" x14ac:dyDescent="0.25">
      <c r="A2481" s="3">
        <v>17404193</v>
      </c>
      <c r="B2481" s="3" t="s">
        <v>3189</v>
      </c>
      <c r="C2481" s="3">
        <v>16554498</v>
      </c>
      <c r="D2481" s="4" t="s">
        <v>2940</v>
      </c>
    </row>
    <row r="2482" spans="1:4" x14ac:dyDescent="0.25">
      <c r="A2482" s="4">
        <v>17392352</v>
      </c>
      <c r="B2482" s="4" t="s">
        <v>1419</v>
      </c>
      <c r="C2482" s="3">
        <v>16572442</v>
      </c>
      <c r="D2482" s="4" t="s">
        <v>496</v>
      </c>
    </row>
    <row r="2483" spans="1:4" x14ac:dyDescent="0.25">
      <c r="A2483" s="4">
        <v>17355489</v>
      </c>
      <c r="B2483" s="4" t="s">
        <v>1771</v>
      </c>
      <c r="C2483" s="3">
        <v>14982912</v>
      </c>
      <c r="D2483" s="4" t="s">
        <v>170</v>
      </c>
    </row>
    <row r="2484" spans="1:4" x14ac:dyDescent="0.25">
      <c r="A2484" s="4">
        <v>17355489</v>
      </c>
      <c r="B2484" s="4" t="s">
        <v>1771</v>
      </c>
      <c r="C2484" s="3">
        <v>15096395</v>
      </c>
      <c r="D2484" s="4" t="s">
        <v>171</v>
      </c>
    </row>
    <row r="2485" spans="1:4" x14ac:dyDescent="0.25">
      <c r="A2485" s="4">
        <v>17355489</v>
      </c>
      <c r="B2485" s="4" t="s">
        <v>1771</v>
      </c>
      <c r="C2485" s="3">
        <v>15316798</v>
      </c>
      <c r="D2485" s="4" t="s">
        <v>174</v>
      </c>
    </row>
    <row r="2486" spans="1:4" x14ac:dyDescent="0.25">
      <c r="A2486" s="4">
        <v>17351510</v>
      </c>
      <c r="B2486" s="4" t="s">
        <v>3210</v>
      </c>
      <c r="C2486" s="3">
        <v>14982912</v>
      </c>
      <c r="D2486" s="4" t="s">
        <v>170</v>
      </c>
    </row>
    <row r="2487" spans="1:4" x14ac:dyDescent="0.25">
      <c r="A2487" s="4">
        <v>17351510</v>
      </c>
      <c r="B2487" s="4" t="s">
        <v>3210</v>
      </c>
      <c r="C2487" s="3">
        <v>15096395</v>
      </c>
      <c r="D2487" s="4" t="s">
        <v>171</v>
      </c>
    </row>
    <row r="2488" spans="1:4" x14ac:dyDescent="0.25">
      <c r="A2488" s="4">
        <v>17324131</v>
      </c>
      <c r="B2488" s="4" t="s">
        <v>3086</v>
      </c>
      <c r="C2488" s="3">
        <v>16339095</v>
      </c>
      <c r="D2488" s="4" t="s">
        <v>8</v>
      </c>
    </row>
    <row r="2489" spans="1:4" x14ac:dyDescent="0.25">
      <c r="A2489" s="4">
        <v>17324131</v>
      </c>
      <c r="B2489" s="4" t="s">
        <v>3086</v>
      </c>
      <c r="C2489" s="3">
        <v>16339095</v>
      </c>
      <c r="D2489" s="4" t="s">
        <v>14</v>
      </c>
    </row>
    <row r="2490" spans="1:4" x14ac:dyDescent="0.25">
      <c r="A2490" s="3">
        <v>17243139</v>
      </c>
      <c r="B2490" s="3" t="s">
        <v>2867</v>
      </c>
      <c r="C2490" s="3">
        <v>10228190</v>
      </c>
      <c r="D2490" s="4" t="s">
        <v>151</v>
      </c>
    </row>
    <row r="2491" spans="1:4" x14ac:dyDescent="0.25">
      <c r="A2491" s="3">
        <v>17243139</v>
      </c>
      <c r="B2491" s="3" t="s">
        <v>2867</v>
      </c>
      <c r="C2491" s="3">
        <v>9321530</v>
      </c>
      <c r="D2491" s="4" t="s">
        <v>306</v>
      </c>
    </row>
    <row r="2492" spans="1:4" x14ac:dyDescent="0.25">
      <c r="A2492" s="4">
        <v>17233547</v>
      </c>
      <c r="B2492" s="4" t="s">
        <v>3161</v>
      </c>
      <c r="C2492" s="3">
        <v>10881251</v>
      </c>
      <c r="D2492" s="4" t="s">
        <v>2946</v>
      </c>
    </row>
    <row r="2493" spans="1:4" x14ac:dyDescent="0.25">
      <c r="A2493" s="4">
        <v>17233547</v>
      </c>
      <c r="B2493" s="4" t="s">
        <v>3161</v>
      </c>
      <c r="C2493" s="3">
        <v>11110737</v>
      </c>
      <c r="D2493" s="4" t="s">
        <v>297</v>
      </c>
    </row>
    <row r="2494" spans="1:4" x14ac:dyDescent="0.25">
      <c r="A2494" s="4">
        <v>17233547</v>
      </c>
      <c r="B2494" s="4" t="s">
        <v>3161</v>
      </c>
      <c r="C2494" s="3">
        <v>10881250</v>
      </c>
      <c r="D2494" s="4" t="s">
        <v>182</v>
      </c>
    </row>
    <row r="2495" spans="1:4" x14ac:dyDescent="0.25">
      <c r="A2495" s="4">
        <v>17210137</v>
      </c>
      <c r="B2495" s="4" t="s">
        <v>1656</v>
      </c>
      <c r="C2495" s="3">
        <v>12218423</v>
      </c>
      <c r="D2495" s="4" t="s">
        <v>109</v>
      </c>
    </row>
    <row r="2496" spans="1:4" x14ac:dyDescent="0.25">
      <c r="A2496" s="4">
        <v>17210137</v>
      </c>
      <c r="B2496" s="4" t="s">
        <v>1656</v>
      </c>
      <c r="C2496" s="3">
        <v>12153826</v>
      </c>
      <c r="D2496" s="4" t="s">
        <v>111</v>
      </c>
    </row>
    <row r="2497" spans="1:4" x14ac:dyDescent="0.25">
      <c r="A2497" s="4">
        <v>17178532</v>
      </c>
      <c r="B2497" s="3" t="s">
        <v>3121</v>
      </c>
      <c r="C2497" s="3">
        <v>12151468</v>
      </c>
      <c r="D2497" s="4" t="s">
        <v>2921</v>
      </c>
    </row>
    <row r="2498" spans="1:4" x14ac:dyDescent="0.25">
      <c r="A2498" s="3">
        <v>17123125</v>
      </c>
      <c r="B2498" s="3" t="s">
        <v>3132</v>
      </c>
      <c r="C2498" s="3">
        <v>12151468</v>
      </c>
      <c r="D2498" s="4" t="s">
        <v>2921</v>
      </c>
    </row>
    <row r="2499" spans="1:4" x14ac:dyDescent="0.25">
      <c r="A2499" s="4">
        <v>17115983</v>
      </c>
      <c r="B2499" s="4" t="s">
        <v>1774</v>
      </c>
      <c r="C2499" s="3">
        <v>14982912</v>
      </c>
      <c r="D2499" s="4" t="s">
        <v>170</v>
      </c>
    </row>
    <row r="2500" spans="1:4" x14ac:dyDescent="0.25">
      <c r="A2500" s="4">
        <v>17115983</v>
      </c>
      <c r="B2500" s="4" t="s">
        <v>1774</v>
      </c>
      <c r="C2500" s="3">
        <v>15096395</v>
      </c>
      <c r="D2500" s="4" t="s">
        <v>171</v>
      </c>
    </row>
    <row r="2501" spans="1:4" x14ac:dyDescent="0.25">
      <c r="A2501" s="4">
        <v>17115983</v>
      </c>
      <c r="B2501" s="4" t="s">
        <v>1774</v>
      </c>
      <c r="C2501" s="3">
        <v>15316798</v>
      </c>
      <c r="D2501" s="4" t="s">
        <v>174</v>
      </c>
    </row>
    <row r="2502" spans="1:4" x14ac:dyDescent="0.25">
      <c r="A2502" s="4">
        <v>17108815</v>
      </c>
      <c r="B2502" s="4" t="s">
        <v>1738</v>
      </c>
      <c r="C2502" s="3">
        <v>12047962</v>
      </c>
      <c r="D2502" s="4" t="s">
        <v>153</v>
      </c>
    </row>
    <row r="2503" spans="1:4" x14ac:dyDescent="0.25">
      <c r="A2503" s="4">
        <v>17054789</v>
      </c>
      <c r="B2503" s="4" t="s">
        <v>1401</v>
      </c>
      <c r="C2503" s="3">
        <v>16797162</v>
      </c>
      <c r="D2503" s="4" t="s">
        <v>565</v>
      </c>
    </row>
    <row r="2504" spans="1:4" x14ac:dyDescent="0.25">
      <c r="A2504" s="4">
        <v>17036556</v>
      </c>
      <c r="B2504" s="4" t="s">
        <v>3205</v>
      </c>
      <c r="C2504" s="3">
        <v>14982912</v>
      </c>
      <c r="D2504" s="4" t="s">
        <v>170</v>
      </c>
    </row>
    <row r="2505" spans="1:4" x14ac:dyDescent="0.25">
      <c r="A2505" s="4">
        <v>17019624</v>
      </c>
      <c r="B2505" s="4" t="s">
        <v>3248</v>
      </c>
      <c r="C2505" s="3">
        <v>15492353</v>
      </c>
      <c r="D2505" s="4" t="s">
        <v>279</v>
      </c>
    </row>
    <row r="2506" spans="1:4" x14ac:dyDescent="0.25">
      <c r="A2506" s="4">
        <v>16948115</v>
      </c>
      <c r="B2506" s="4" t="s">
        <v>1764</v>
      </c>
      <c r="C2506" s="3">
        <v>15529377</v>
      </c>
      <c r="D2506" s="4" t="s">
        <v>157</v>
      </c>
    </row>
    <row r="2507" spans="1:4" x14ac:dyDescent="0.25">
      <c r="A2507" s="4">
        <v>16947781</v>
      </c>
      <c r="B2507" s="4" t="s">
        <v>1763</v>
      </c>
      <c r="C2507" s="3">
        <v>15529377</v>
      </c>
      <c r="D2507" s="4" t="s">
        <v>157</v>
      </c>
    </row>
    <row r="2508" spans="1:4" x14ac:dyDescent="0.25">
      <c r="A2508" s="4">
        <v>16947781</v>
      </c>
      <c r="B2508" s="4" t="s">
        <v>1763</v>
      </c>
      <c r="C2508" s="3">
        <v>11096166</v>
      </c>
      <c r="D2508" s="4" t="s">
        <v>149</v>
      </c>
    </row>
    <row r="2509" spans="1:4" x14ac:dyDescent="0.25">
      <c r="A2509" s="3">
        <v>16926619</v>
      </c>
      <c r="B2509" s="3" t="s">
        <v>3127</v>
      </c>
      <c r="C2509" s="3">
        <v>12151468</v>
      </c>
      <c r="D2509" s="4" t="s">
        <v>2921</v>
      </c>
    </row>
    <row r="2510" spans="1:4" x14ac:dyDescent="0.25">
      <c r="A2510" s="4">
        <v>16879763</v>
      </c>
      <c r="B2510" s="4" t="s">
        <v>3138</v>
      </c>
      <c r="C2510" s="3">
        <v>10496251</v>
      </c>
      <c r="D2510" s="4" t="s">
        <v>262</v>
      </c>
    </row>
    <row r="2511" spans="1:4" x14ac:dyDescent="0.25">
      <c r="A2511" s="4">
        <v>16879763</v>
      </c>
      <c r="B2511" s="4" t="s">
        <v>3138</v>
      </c>
      <c r="C2511" s="3">
        <v>12633121</v>
      </c>
      <c r="D2511" s="4" t="s">
        <v>264</v>
      </c>
    </row>
    <row r="2512" spans="1:4" x14ac:dyDescent="0.25">
      <c r="A2512" s="4">
        <v>16879763</v>
      </c>
      <c r="B2512" s="4" t="s">
        <v>3138</v>
      </c>
      <c r="C2512" s="3">
        <v>10084637</v>
      </c>
      <c r="D2512" s="4" t="s">
        <v>270</v>
      </c>
    </row>
    <row r="2513" spans="1:4" x14ac:dyDescent="0.25">
      <c r="A2513" s="4">
        <v>16861101</v>
      </c>
      <c r="B2513" s="4" t="s">
        <v>1661</v>
      </c>
      <c r="C2513" s="3">
        <v>12153826</v>
      </c>
      <c r="D2513" s="4" t="s">
        <v>111</v>
      </c>
    </row>
    <row r="2514" spans="1:4" x14ac:dyDescent="0.25">
      <c r="A2514" s="4">
        <v>16846536</v>
      </c>
      <c r="B2514" s="4" t="s">
        <v>3207</v>
      </c>
      <c r="C2514" s="3">
        <v>15096395</v>
      </c>
      <c r="D2514" s="4" t="s">
        <v>171</v>
      </c>
    </row>
    <row r="2515" spans="1:4" x14ac:dyDescent="0.25">
      <c r="A2515" s="4">
        <v>16750451</v>
      </c>
      <c r="B2515" s="4" t="s">
        <v>1890</v>
      </c>
      <c r="C2515" s="3">
        <v>15990426</v>
      </c>
      <c r="D2515" s="4" t="s">
        <v>300</v>
      </c>
    </row>
    <row r="2516" spans="1:4" x14ac:dyDescent="0.25">
      <c r="A2516" s="3">
        <v>16730335</v>
      </c>
      <c r="B2516" s="3" t="s">
        <v>3133</v>
      </c>
      <c r="C2516" s="3">
        <v>12151468</v>
      </c>
      <c r="D2516" s="4" t="s">
        <v>2921</v>
      </c>
    </row>
    <row r="2517" spans="1:4" x14ac:dyDescent="0.25">
      <c r="A2517" s="4">
        <v>16702895</v>
      </c>
      <c r="B2517" s="4" t="s">
        <v>1294</v>
      </c>
      <c r="C2517" s="3">
        <v>15572280</v>
      </c>
      <c r="D2517" s="4" t="s">
        <v>428</v>
      </c>
    </row>
    <row r="2518" spans="1:4" x14ac:dyDescent="0.25">
      <c r="A2518" s="4">
        <v>16702895</v>
      </c>
      <c r="B2518" s="4" t="s">
        <v>1294</v>
      </c>
      <c r="C2518" s="3">
        <v>12777271</v>
      </c>
      <c r="D2518" s="4" t="s">
        <v>272</v>
      </c>
    </row>
    <row r="2519" spans="1:4" x14ac:dyDescent="0.25">
      <c r="A2519" s="4">
        <v>16646033</v>
      </c>
      <c r="B2519" s="4" t="s">
        <v>1918</v>
      </c>
      <c r="C2519" s="3">
        <v>15692973</v>
      </c>
      <c r="D2519" s="4" t="s">
        <v>322</v>
      </c>
    </row>
    <row r="2520" spans="1:4" x14ac:dyDescent="0.25">
      <c r="A2520" s="4">
        <v>16611273</v>
      </c>
      <c r="B2520" s="4" t="s">
        <v>1746</v>
      </c>
      <c r="C2520" s="3">
        <v>14985485</v>
      </c>
      <c r="D2520" s="4" t="s">
        <v>155</v>
      </c>
    </row>
    <row r="2521" spans="1:4" x14ac:dyDescent="0.25">
      <c r="A2521" s="4">
        <v>16601648</v>
      </c>
      <c r="B2521" s="3" t="s">
        <v>3122</v>
      </c>
      <c r="C2521" s="3">
        <v>12151468</v>
      </c>
      <c r="D2521" s="4" t="s">
        <v>2921</v>
      </c>
    </row>
    <row r="2522" spans="1:4" x14ac:dyDescent="0.25">
      <c r="A2522" s="4">
        <v>16508926</v>
      </c>
      <c r="B2522" s="4" t="s">
        <v>1765</v>
      </c>
      <c r="C2522" s="3">
        <v>15529377</v>
      </c>
      <c r="D2522" s="4" t="s">
        <v>157</v>
      </c>
    </row>
    <row r="2523" spans="1:4" x14ac:dyDescent="0.25">
      <c r="A2523" s="4">
        <v>16500392</v>
      </c>
      <c r="B2523" s="4" t="s">
        <v>1741</v>
      </c>
      <c r="C2523" s="3">
        <v>12047962</v>
      </c>
      <c r="D2523" s="4" t="s">
        <v>153</v>
      </c>
    </row>
    <row r="2524" spans="1:4" x14ac:dyDescent="0.25">
      <c r="A2524" s="4">
        <v>16379507</v>
      </c>
      <c r="B2524" s="4" t="s">
        <v>3120</v>
      </c>
      <c r="C2524" s="3">
        <v>12151468</v>
      </c>
      <c r="D2524" s="4" t="s">
        <v>2921</v>
      </c>
    </row>
    <row r="2525" spans="1:4" x14ac:dyDescent="0.25">
      <c r="A2525" s="4">
        <v>16315159</v>
      </c>
      <c r="B2525" s="4" t="s">
        <v>3139</v>
      </c>
      <c r="C2525" s="3">
        <v>12633121</v>
      </c>
      <c r="D2525" s="4" t="s">
        <v>264</v>
      </c>
    </row>
    <row r="2526" spans="1:4" x14ac:dyDescent="0.25">
      <c r="A2526" s="4">
        <v>16307694</v>
      </c>
      <c r="B2526" s="4" t="s">
        <v>1735</v>
      </c>
      <c r="C2526" s="3">
        <v>12047962</v>
      </c>
      <c r="D2526" s="4" t="s">
        <v>153</v>
      </c>
    </row>
    <row r="2527" spans="1:4" x14ac:dyDescent="0.25">
      <c r="A2527" s="4">
        <v>16286543</v>
      </c>
      <c r="B2527" s="4" t="s">
        <v>1724</v>
      </c>
      <c r="C2527" s="3">
        <v>10227614</v>
      </c>
      <c r="D2527" s="4" t="s">
        <v>646</v>
      </c>
    </row>
    <row r="2528" spans="1:4" x14ac:dyDescent="0.25">
      <c r="A2528" s="3">
        <v>16286443</v>
      </c>
      <c r="B2528" s="3" t="s">
        <v>3136</v>
      </c>
      <c r="C2528" s="3">
        <v>10084637</v>
      </c>
      <c r="D2528" s="4" t="s">
        <v>270</v>
      </c>
    </row>
    <row r="2529" spans="1:4" x14ac:dyDescent="0.25">
      <c r="A2529" s="3">
        <v>16286443</v>
      </c>
      <c r="B2529" s="3" t="s">
        <v>3136</v>
      </c>
      <c r="C2529" s="3">
        <v>10496251</v>
      </c>
      <c r="D2529" s="4" t="s">
        <v>262</v>
      </c>
    </row>
    <row r="2530" spans="1:4" x14ac:dyDescent="0.25">
      <c r="A2530" s="4">
        <v>16175106</v>
      </c>
      <c r="B2530" s="4" t="s">
        <v>1662</v>
      </c>
      <c r="C2530" s="3">
        <v>12649629</v>
      </c>
      <c r="D2530" s="4" t="s">
        <v>113</v>
      </c>
    </row>
    <row r="2531" spans="1:4" x14ac:dyDescent="0.25">
      <c r="A2531" s="4">
        <v>16109116</v>
      </c>
      <c r="B2531" s="4" t="s">
        <v>1776</v>
      </c>
      <c r="C2531" s="3">
        <v>14982912</v>
      </c>
      <c r="D2531" s="4" t="s">
        <v>170</v>
      </c>
    </row>
    <row r="2532" spans="1:4" x14ac:dyDescent="0.25">
      <c r="A2532" s="4">
        <v>16109116</v>
      </c>
      <c r="B2532" s="4" t="s">
        <v>1776</v>
      </c>
      <c r="C2532" s="3">
        <v>15096395</v>
      </c>
      <c r="D2532" s="4" t="s">
        <v>171</v>
      </c>
    </row>
    <row r="2533" spans="1:4" x14ac:dyDescent="0.25">
      <c r="A2533" s="4">
        <v>16109116</v>
      </c>
      <c r="B2533" s="4" t="s">
        <v>1776</v>
      </c>
      <c r="C2533" s="3">
        <v>15316798</v>
      </c>
      <c r="D2533" s="4" t="s">
        <v>174</v>
      </c>
    </row>
    <row r="2534" spans="1:4" x14ac:dyDescent="0.25">
      <c r="A2534" s="4">
        <v>16109115</v>
      </c>
      <c r="B2534" s="4" t="s">
        <v>3206</v>
      </c>
      <c r="C2534" s="3">
        <v>14982912</v>
      </c>
      <c r="D2534" s="4" t="s">
        <v>170</v>
      </c>
    </row>
    <row r="2535" spans="1:4" x14ac:dyDescent="0.25">
      <c r="A2535" s="4">
        <v>16109115</v>
      </c>
      <c r="B2535" s="4" t="s">
        <v>3206</v>
      </c>
      <c r="C2535" s="3">
        <v>15316798</v>
      </c>
      <c r="D2535" s="4" t="s">
        <v>174</v>
      </c>
    </row>
    <row r="2536" spans="1:4" x14ac:dyDescent="0.25">
      <c r="A2536" s="4">
        <v>16096518</v>
      </c>
      <c r="B2536" s="4" t="s">
        <v>1655</v>
      </c>
      <c r="C2536" s="3">
        <v>12218423</v>
      </c>
      <c r="D2536" s="4" t="s">
        <v>109</v>
      </c>
    </row>
    <row r="2537" spans="1:4" x14ac:dyDescent="0.25">
      <c r="A2537" s="4">
        <v>16096518</v>
      </c>
      <c r="B2537" s="4" t="s">
        <v>1655</v>
      </c>
      <c r="C2537" s="3">
        <v>12153826</v>
      </c>
      <c r="D2537" s="4" t="s">
        <v>111</v>
      </c>
    </row>
    <row r="2538" spans="1:4" x14ac:dyDescent="0.25">
      <c r="A2538" s="3">
        <v>16052578</v>
      </c>
      <c r="B2538" s="3" t="s">
        <v>3171</v>
      </c>
      <c r="C2538" s="3">
        <v>15692973</v>
      </c>
      <c r="D2538" s="4" t="s">
        <v>322</v>
      </c>
    </row>
    <row r="2539" spans="1:4" x14ac:dyDescent="0.25">
      <c r="A2539" s="4">
        <v>16033621</v>
      </c>
      <c r="B2539" s="4" t="s">
        <v>1779</v>
      </c>
      <c r="C2539" s="3">
        <v>14982912</v>
      </c>
      <c r="D2539" s="4" t="s">
        <v>170</v>
      </c>
    </row>
    <row r="2540" spans="1:4" x14ac:dyDescent="0.25">
      <c r="A2540" s="4">
        <v>16033621</v>
      </c>
      <c r="B2540" s="4" t="s">
        <v>1779</v>
      </c>
      <c r="C2540" s="3">
        <v>15096395</v>
      </c>
      <c r="D2540" s="4" t="s">
        <v>171</v>
      </c>
    </row>
    <row r="2541" spans="1:4" x14ac:dyDescent="0.25">
      <c r="A2541" s="4">
        <v>16033621</v>
      </c>
      <c r="B2541" s="4" t="s">
        <v>1779</v>
      </c>
      <c r="C2541" s="3">
        <v>15316798</v>
      </c>
      <c r="D2541" s="4" t="s">
        <v>174</v>
      </c>
    </row>
    <row r="2542" spans="1:4" x14ac:dyDescent="0.25">
      <c r="A2542" s="4">
        <v>15994720</v>
      </c>
      <c r="B2542" s="4" t="s">
        <v>3119</v>
      </c>
      <c r="C2542" s="3">
        <v>12151468</v>
      </c>
      <c r="D2542" s="4" t="s">
        <v>2921</v>
      </c>
    </row>
    <row r="2543" spans="1:4" x14ac:dyDescent="0.25">
      <c r="A2543" s="4">
        <v>15956273</v>
      </c>
      <c r="B2543" s="4" t="s">
        <v>3162</v>
      </c>
      <c r="C2543" s="3">
        <v>10881251</v>
      </c>
      <c r="D2543" s="4" t="s">
        <v>2946</v>
      </c>
    </row>
    <row r="2544" spans="1:4" x14ac:dyDescent="0.25">
      <c r="A2544" s="4">
        <v>15956273</v>
      </c>
      <c r="B2544" s="4" t="s">
        <v>3162</v>
      </c>
      <c r="C2544" s="3">
        <v>15990426</v>
      </c>
      <c r="D2544" s="4" t="s">
        <v>300</v>
      </c>
    </row>
    <row r="2545" spans="1:4" x14ac:dyDescent="0.25">
      <c r="A2545" s="4">
        <v>15956273</v>
      </c>
      <c r="B2545" s="4" t="s">
        <v>3162</v>
      </c>
      <c r="C2545" s="3">
        <v>11606667</v>
      </c>
      <c r="D2545" s="4" t="s">
        <v>184</v>
      </c>
    </row>
    <row r="2546" spans="1:4" x14ac:dyDescent="0.25">
      <c r="A2546" s="4">
        <v>15930063</v>
      </c>
      <c r="B2546" s="4" t="s">
        <v>3118</v>
      </c>
      <c r="C2546" s="3">
        <v>12151468</v>
      </c>
      <c r="D2546" s="4" t="s">
        <v>2921</v>
      </c>
    </row>
    <row r="2547" spans="1:4" x14ac:dyDescent="0.25">
      <c r="A2547" s="4">
        <v>15922506</v>
      </c>
      <c r="B2547" s="4" t="s">
        <v>3142</v>
      </c>
      <c r="C2547" s="3">
        <v>10496251</v>
      </c>
      <c r="D2547" s="4" t="s">
        <v>262</v>
      </c>
    </row>
    <row r="2548" spans="1:4" x14ac:dyDescent="0.25">
      <c r="A2548" s="4">
        <v>15922506</v>
      </c>
      <c r="B2548" s="4" t="s">
        <v>3142</v>
      </c>
      <c r="C2548" s="3">
        <v>12633121</v>
      </c>
      <c r="D2548" s="4" t="s">
        <v>264</v>
      </c>
    </row>
    <row r="2549" spans="1:4" x14ac:dyDescent="0.25">
      <c r="A2549" s="4">
        <v>15922506</v>
      </c>
      <c r="B2549" s="4" t="s">
        <v>3142</v>
      </c>
      <c r="C2549" s="3">
        <v>10084637</v>
      </c>
      <c r="D2549" s="4" t="s">
        <v>270</v>
      </c>
    </row>
    <row r="2550" spans="1:4" x14ac:dyDescent="0.25">
      <c r="A2550" s="4">
        <v>15910206</v>
      </c>
      <c r="B2550" s="4" t="s">
        <v>1657</v>
      </c>
      <c r="C2550" s="3">
        <v>12218423</v>
      </c>
      <c r="D2550" s="4" t="s">
        <v>109</v>
      </c>
    </row>
    <row r="2551" spans="1:4" x14ac:dyDescent="0.25">
      <c r="A2551" s="4">
        <v>15910206</v>
      </c>
      <c r="B2551" s="4" t="s">
        <v>1657</v>
      </c>
      <c r="C2551" s="3">
        <v>12153826</v>
      </c>
      <c r="D2551" s="4" t="s">
        <v>111</v>
      </c>
    </row>
    <row r="2552" spans="1:4" x14ac:dyDescent="0.25">
      <c r="A2552" s="4">
        <v>15825070</v>
      </c>
      <c r="B2552" s="4" t="s">
        <v>1744</v>
      </c>
      <c r="C2552" s="3">
        <v>14985485</v>
      </c>
      <c r="D2552" s="4" t="s">
        <v>155</v>
      </c>
    </row>
    <row r="2553" spans="1:4" x14ac:dyDescent="0.25">
      <c r="A2553" s="4">
        <v>15818697</v>
      </c>
      <c r="B2553" s="4" t="s">
        <v>2811</v>
      </c>
      <c r="C2553" s="3">
        <v>11096166</v>
      </c>
      <c r="D2553" s="4" t="s">
        <v>149</v>
      </c>
    </row>
    <row r="2554" spans="1:4" x14ac:dyDescent="0.25">
      <c r="A2554" s="4">
        <v>15815207</v>
      </c>
      <c r="B2554" s="4" t="s">
        <v>1743</v>
      </c>
      <c r="C2554" s="3">
        <v>12047962</v>
      </c>
      <c r="D2554" s="4" t="s">
        <v>153</v>
      </c>
    </row>
    <row r="2555" spans="1:4" x14ac:dyDescent="0.25">
      <c r="A2555" s="4">
        <v>15689727</v>
      </c>
      <c r="B2555" s="4" t="s">
        <v>3117</v>
      </c>
      <c r="C2555" s="3">
        <v>12151468</v>
      </c>
      <c r="D2555" s="4" t="s">
        <v>2921</v>
      </c>
    </row>
    <row r="2556" spans="1:4" x14ac:dyDescent="0.25">
      <c r="A2556" s="4">
        <v>15537482</v>
      </c>
      <c r="B2556" s="4" t="s">
        <v>1900</v>
      </c>
      <c r="C2556" s="3">
        <v>11110737</v>
      </c>
      <c r="D2556" s="4" t="s">
        <v>297</v>
      </c>
    </row>
    <row r="2557" spans="1:4" x14ac:dyDescent="0.25">
      <c r="A2557" s="4">
        <v>15537482</v>
      </c>
      <c r="B2557" s="4" t="s">
        <v>1900</v>
      </c>
      <c r="C2557" s="3">
        <v>10881251</v>
      </c>
      <c r="D2557" s="4" t="s">
        <v>2946</v>
      </c>
    </row>
    <row r="2558" spans="1:4" x14ac:dyDescent="0.25">
      <c r="A2558" s="4">
        <v>15537482</v>
      </c>
      <c r="B2558" s="4" t="s">
        <v>1900</v>
      </c>
      <c r="C2558" s="3">
        <v>10881250</v>
      </c>
      <c r="D2558" s="4" t="s">
        <v>182</v>
      </c>
    </row>
    <row r="2559" spans="1:4" x14ac:dyDescent="0.25">
      <c r="A2559" s="4">
        <v>15537482</v>
      </c>
      <c r="B2559" s="4" t="s">
        <v>1900</v>
      </c>
      <c r="C2559" s="3">
        <v>11606667</v>
      </c>
      <c r="D2559" s="4" t="s">
        <v>184</v>
      </c>
    </row>
    <row r="2560" spans="1:4" x14ac:dyDescent="0.25">
      <c r="A2560" s="4">
        <v>15491235</v>
      </c>
      <c r="B2560" s="4" t="s">
        <v>3140</v>
      </c>
      <c r="C2560" s="3">
        <v>10496251</v>
      </c>
      <c r="D2560" s="4" t="s">
        <v>262</v>
      </c>
    </row>
    <row r="2561" spans="1:4" x14ac:dyDescent="0.25">
      <c r="A2561" s="4">
        <v>15491235</v>
      </c>
      <c r="B2561" s="4" t="s">
        <v>3140</v>
      </c>
      <c r="C2561" s="3">
        <v>12633121</v>
      </c>
      <c r="D2561" s="4" t="s">
        <v>264</v>
      </c>
    </row>
    <row r="2562" spans="1:4" x14ac:dyDescent="0.25">
      <c r="A2562" s="4">
        <v>15491235</v>
      </c>
      <c r="B2562" s="4" t="s">
        <v>3140</v>
      </c>
      <c r="C2562" s="3">
        <v>10084637</v>
      </c>
      <c r="D2562" s="4" t="s">
        <v>270</v>
      </c>
    </row>
    <row r="2563" spans="1:4" x14ac:dyDescent="0.25">
      <c r="A2563" s="4">
        <v>15476155</v>
      </c>
      <c r="B2563" s="4" t="s">
        <v>1745</v>
      </c>
      <c r="C2563" s="3">
        <v>14985485</v>
      </c>
      <c r="D2563" s="4" t="s">
        <v>155</v>
      </c>
    </row>
    <row r="2564" spans="1:4" x14ac:dyDescent="0.25">
      <c r="A2564" s="4">
        <v>15353388</v>
      </c>
      <c r="B2564" s="4" t="s">
        <v>1874</v>
      </c>
      <c r="C2564" s="3">
        <v>10084637</v>
      </c>
      <c r="D2564" s="4" t="s">
        <v>270</v>
      </c>
    </row>
    <row r="2565" spans="1:4" x14ac:dyDescent="0.25">
      <c r="A2565" s="3">
        <v>15339330</v>
      </c>
      <c r="B2565" s="3" t="s">
        <v>3230</v>
      </c>
      <c r="C2565" s="3">
        <v>10228190</v>
      </c>
      <c r="D2565" s="4" t="s">
        <v>151</v>
      </c>
    </row>
    <row r="2566" spans="1:4" x14ac:dyDescent="0.25">
      <c r="A2566" s="3">
        <v>15339330</v>
      </c>
      <c r="B2566" s="3" t="s">
        <v>3230</v>
      </c>
      <c r="C2566" s="3">
        <v>9321530</v>
      </c>
      <c r="D2566" s="4" t="s">
        <v>306</v>
      </c>
    </row>
    <row r="2567" spans="1:4" x14ac:dyDescent="0.25">
      <c r="A2567" s="4">
        <v>15319021</v>
      </c>
      <c r="B2567" s="4" t="s">
        <v>1660</v>
      </c>
      <c r="C2567" s="3">
        <v>12218423</v>
      </c>
      <c r="D2567" s="4" t="s">
        <v>109</v>
      </c>
    </row>
    <row r="2568" spans="1:4" x14ac:dyDescent="0.25">
      <c r="A2568" s="4">
        <v>15319021</v>
      </c>
      <c r="B2568" s="4" t="s">
        <v>1660</v>
      </c>
      <c r="C2568" s="3">
        <v>12153826</v>
      </c>
      <c r="D2568" s="4" t="s">
        <v>111</v>
      </c>
    </row>
    <row r="2569" spans="1:4" x14ac:dyDescent="0.25">
      <c r="A2569" s="4">
        <v>15286005</v>
      </c>
      <c r="B2569" s="4" t="s">
        <v>2812</v>
      </c>
      <c r="C2569" s="3">
        <v>11096166</v>
      </c>
      <c r="D2569" s="4" t="s">
        <v>149</v>
      </c>
    </row>
    <row r="2570" spans="1:4" x14ac:dyDescent="0.25">
      <c r="A2570" s="4">
        <v>15224278</v>
      </c>
      <c r="B2570" s="4" t="s">
        <v>1736</v>
      </c>
      <c r="C2570" s="3">
        <v>12047962</v>
      </c>
      <c r="D2570" s="4" t="s">
        <v>153</v>
      </c>
    </row>
    <row r="2571" spans="1:4" x14ac:dyDescent="0.25">
      <c r="A2571" s="4">
        <v>15209643</v>
      </c>
      <c r="B2571" s="4" t="s">
        <v>3163</v>
      </c>
      <c r="C2571" s="3">
        <v>10881251</v>
      </c>
      <c r="D2571" s="4" t="s">
        <v>2946</v>
      </c>
    </row>
    <row r="2572" spans="1:4" x14ac:dyDescent="0.25">
      <c r="A2572" s="4">
        <v>15169706</v>
      </c>
      <c r="B2572" s="4" t="s">
        <v>3116</v>
      </c>
      <c r="C2572" s="3">
        <v>12151468</v>
      </c>
      <c r="D2572" s="4" t="s">
        <v>2921</v>
      </c>
    </row>
    <row r="2573" spans="1:4" x14ac:dyDescent="0.25">
      <c r="A2573" s="4">
        <v>15121661</v>
      </c>
      <c r="B2573" s="4" t="s">
        <v>1658</v>
      </c>
      <c r="C2573" s="3">
        <v>12218423</v>
      </c>
      <c r="D2573" s="4" t="s">
        <v>109</v>
      </c>
    </row>
    <row r="2574" spans="1:4" x14ac:dyDescent="0.25">
      <c r="A2574" s="4">
        <v>15121661</v>
      </c>
      <c r="B2574" s="4" t="s">
        <v>1658</v>
      </c>
      <c r="C2574" s="3">
        <v>12153826</v>
      </c>
      <c r="D2574" s="4" t="s">
        <v>111</v>
      </c>
    </row>
    <row r="2575" spans="1:4" x14ac:dyDescent="0.25">
      <c r="A2575" s="4">
        <v>15119989</v>
      </c>
      <c r="B2575" s="4" t="s">
        <v>1858</v>
      </c>
      <c r="C2575" s="3">
        <v>10881251</v>
      </c>
      <c r="D2575" s="4" t="s">
        <v>2946</v>
      </c>
    </row>
    <row r="2576" spans="1:4" x14ac:dyDescent="0.25">
      <c r="A2576" s="4">
        <v>15119989</v>
      </c>
      <c r="B2576" s="4" t="s">
        <v>1858</v>
      </c>
      <c r="C2576" s="3">
        <v>11110737</v>
      </c>
      <c r="D2576" s="4" t="s">
        <v>297</v>
      </c>
    </row>
    <row r="2577" spans="1:4" x14ac:dyDescent="0.25">
      <c r="A2577" s="4">
        <v>15119989</v>
      </c>
      <c r="B2577" s="4" t="s">
        <v>1858</v>
      </c>
      <c r="C2577" s="3">
        <v>10881250</v>
      </c>
      <c r="D2577" s="4" t="s">
        <v>182</v>
      </c>
    </row>
    <row r="2578" spans="1:4" x14ac:dyDescent="0.25">
      <c r="A2578" s="4">
        <v>14992980</v>
      </c>
      <c r="B2578" s="4" t="s">
        <v>3164</v>
      </c>
      <c r="C2578" s="3">
        <v>10881251</v>
      </c>
      <c r="D2578" s="4" t="s">
        <v>2946</v>
      </c>
    </row>
    <row r="2579" spans="1:4" x14ac:dyDescent="0.25">
      <c r="A2579" s="4">
        <v>14969665</v>
      </c>
      <c r="B2579" s="4" t="s">
        <v>1283</v>
      </c>
      <c r="C2579" s="3">
        <v>11704172</v>
      </c>
      <c r="D2579" s="4" t="s">
        <v>412</v>
      </c>
    </row>
    <row r="2580" spans="1:4" x14ac:dyDescent="0.25">
      <c r="A2580" s="4">
        <v>14762776</v>
      </c>
      <c r="B2580" s="4" t="s">
        <v>1732</v>
      </c>
      <c r="C2580" s="3">
        <v>12047962</v>
      </c>
      <c r="D2580" s="4" t="s">
        <v>153</v>
      </c>
    </row>
    <row r="2581" spans="1:4" x14ac:dyDescent="0.25">
      <c r="A2581" s="4">
        <v>14722203</v>
      </c>
      <c r="B2581" s="4" t="s">
        <v>3244</v>
      </c>
      <c r="C2581" s="3">
        <v>11096166</v>
      </c>
      <c r="D2581" s="4" t="s">
        <v>149</v>
      </c>
    </row>
    <row r="2582" spans="1:4" x14ac:dyDescent="0.25">
      <c r="A2582" s="4">
        <v>14709945</v>
      </c>
      <c r="B2582" s="4" t="s">
        <v>1663</v>
      </c>
      <c r="C2582" s="3">
        <v>12649629</v>
      </c>
      <c r="D2582" s="4" t="s">
        <v>113</v>
      </c>
    </row>
    <row r="2583" spans="1:4" x14ac:dyDescent="0.25">
      <c r="A2583" s="4">
        <v>14687148</v>
      </c>
      <c r="B2583" s="4" t="s">
        <v>1740</v>
      </c>
      <c r="C2583" s="3">
        <v>12047962</v>
      </c>
      <c r="D2583" s="4" t="s">
        <v>153</v>
      </c>
    </row>
    <row r="2584" spans="1:4" x14ac:dyDescent="0.25">
      <c r="A2584" s="4">
        <v>14658952</v>
      </c>
      <c r="B2584" s="4" t="s">
        <v>1659</v>
      </c>
      <c r="C2584" s="3">
        <v>12218423</v>
      </c>
      <c r="D2584" s="4" t="s">
        <v>109</v>
      </c>
    </row>
    <row r="2585" spans="1:4" x14ac:dyDescent="0.25">
      <c r="A2585" s="4">
        <v>14658952</v>
      </c>
      <c r="B2585" s="4" t="s">
        <v>1659</v>
      </c>
      <c r="C2585" s="3">
        <v>12153826</v>
      </c>
      <c r="D2585" s="4" t="s">
        <v>111</v>
      </c>
    </row>
    <row r="2586" spans="1:4" x14ac:dyDescent="0.25">
      <c r="A2586" s="4">
        <v>14627879</v>
      </c>
      <c r="B2586" s="4" t="s">
        <v>3115</v>
      </c>
      <c r="C2586" s="3">
        <v>12151468</v>
      </c>
      <c r="D2586" s="4" t="s">
        <v>2921</v>
      </c>
    </row>
    <row r="2587" spans="1:4" x14ac:dyDescent="0.25">
      <c r="A2587" s="4">
        <v>14572573</v>
      </c>
      <c r="B2587" s="4" t="s">
        <v>1742</v>
      </c>
      <c r="C2587" s="3">
        <v>12047962</v>
      </c>
      <c r="D2587" s="4" t="s">
        <v>153</v>
      </c>
    </row>
    <row r="2588" spans="1:4" x14ac:dyDescent="0.25">
      <c r="A2588" s="4">
        <v>14512822</v>
      </c>
      <c r="B2588" s="4" t="s">
        <v>1898</v>
      </c>
      <c r="C2588" s="3">
        <v>11110737</v>
      </c>
      <c r="D2588" s="4" t="s">
        <v>297</v>
      </c>
    </row>
    <row r="2589" spans="1:4" x14ac:dyDescent="0.25">
      <c r="A2589" s="4">
        <v>14512822</v>
      </c>
      <c r="B2589" s="4" t="s">
        <v>1898</v>
      </c>
      <c r="C2589" s="3">
        <v>10881251</v>
      </c>
      <c r="D2589" s="4" t="s">
        <v>2946</v>
      </c>
    </row>
    <row r="2590" spans="1:4" x14ac:dyDescent="0.25">
      <c r="A2590" s="4">
        <v>14512822</v>
      </c>
      <c r="B2590" s="4" t="s">
        <v>1898</v>
      </c>
      <c r="C2590" s="3">
        <v>11606667</v>
      </c>
      <c r="D2590" s="4" t="s">
        <v>184</v>
      </c>
    </row>
    <row r="2591" spans="1:4" x14ac:dyDescent="0.25">
      <c r="A2591" s="4">
        <v>14512822</v>
      </c>
      <c r="B2591" s="4" t="s">
        <v>1898</v>
      </c>
      <c r="C2591" s="3">
        <v>10881250</v>
      </c>
      <c r="D2591" s="4" t="s">
        <v>182</v>
      </c>
    </row>
    <row r="2592" spans="1:4" x14ac:dyDescent="0.25">
      <c r="A2592" s="4">
        <v>12962529</v>
      </c>
      <c r="B2592" s="4" t="s">
        <v>1902</v>
      </c>
      <c r="C2592" s="3">
        <v>11965273</v>
      </c>
      <c r="D2592" s="4" t="s">
        <v>303</v>
      </c>
    </row>
    <row r="2593" spans="1:4" x14ac:dyDescent="0.25">
      <c r="A2593" s="4">
        <v>12837670</v>
      </c>
      <c r="B2593" s="4" t="s">
        <v>3143</v>
      </c>
      <c r="C2593" s="3">
        <v>10084637</v>
      </c>
      <c r="D2593" s="4" t="s">
        <v>270</v>
      </c>
    </row>
    <row r="2594" spans="1:4" x14ac:dyDescent="0.25">
      <c r="A2594" s="4">
        <v>12807387</v>
      </c>
      <c r="B2594" s="4" t="s">
        <v>1707</v>
      </c>
      <c r="C2594" s="3">
        <v>8649570</v>
      </c>
      <c r="D2594" s="4" t="s">
        <v>652</v>
      </c>
    </row>
    <row r="2595" spans="1:4" x14ac:dyDescent="0.25">
      <c r="A2595" s="4">
        <v>12807387</v>
      </c>
      <c r="B2595" s="4" t="s">
        <v>1707</v>
      </c>
      <c r="C2595" s="3">
        <v>8764816</v>
      </c>
      <c r="D2595" s="4" t="s">
        <v>648</v>
      </c>
    </row>
    <row r="2596" spans="1:4" x14ac:dyDescent="0.25">
      <c r="A2596" s="4">
        <v>12807387</v>
      </c>
      <c r="B2596" s="4" t="s">
        <v>1707</v>
      </c>
      <c r="C2596" s="3">
        <v>8641230</v>
      </c>
      <c r="D2596" s="4" t="s">
        <v>657</v>
      </c>
    </row>
    <row r="2597" spans="1:4" x14ac:dyDescent="0.25">
      <c r="A2597" s="4">
        <v>12807387</v>
      </c>
      <c r="B2597" s="4" t="s">
        <v>1707</v>
      </c>
      <c r="C2597" s="3">
        <v>8956919</v>
      </c>
      <c r="D2597" s="4" t="s">
        <v>655</v>
      </c>
    </row>
    <row r="2598" spans="1:4" x14ac:dyDescent="0.25">
      <c r="A2598" s="4">
        <v>12751272</v>
      </c>
      <c r="B2598" s="4" t="s">
        <v>3167</v>
      </c>
      <c r="C2598" s="3">
        <v>10881251</v>
      </c>
      <c r="D2598" s="4" t="s">
        <v>2946</v>
      </c>
    </row>
    <row r="2599" spans="1:4" x14ac:dyDescent="0.25">
      <c r="A2599" s="4">
        <v>12751272</v>
      </c>
      <c r="B2599" s="4" t="s">
        <v>3167</v>
      </c>
      <c r="C2599" s="3">
        <v>11110737</v>
      </c>
      <c r="D2599" s="4" t="s">
        <v>297</v>
      </c>
    </row>
    <row r="2600" spans="1:4" x14ac:dyDescent="0.25">
      <c r="A2600" s="4">
        <v>12751272</v>
      </c>
      <c r="B2600" s="4" t="s">
        <v>3167</v>
      </c>
      <c r="C2600" s="3">
        <v>10881250</v>
      </c>
      <c r="D2600" s="4" t="s">
        <v>182</v>
      </c>
    </row>
    <row r="2601" spans="1:4" x14ac:dyDescent="0.25">
      <c r="A2601" s="4">
        <v>12673604</v>
      </c>
      <c r="B2601" s="4" t="s">
        <v>3165</v>
      </c>
      <c r="C2601" s="3">
        <v>10881251</v>
      </c>
      <c r="D2601" s="4" t="s">
        <v>2946</v>
      </c>
    </row>
    <row r="2602" spans="1:4" x14ac:dyDescent="0.25">
      <c r="A2602" s="3">
        <v>12591051</v>
      </c>
      <c r="B2602" s="3" t="s">
        <v>3246</v>
      </c>
      <c r="C2602" s="3">
        <v>10228190</v>
      </c>
      <c r="D2602" s="4" t="s">
        <v>151</v>
      </c>
    </row>
    <row r="2603" spans="1:4" x14ac:dyDescent="0.25">
      <c r="A2603" s="4">
        <v>12566596</v>
      </c>
      <c r="B2603" s="4" t="s">
        <v>1856</v>
      </c>
      <c r="C2603" s="3">
        <v>10881250</v>
      </c>
      <c r="D2603" s="4" t="s">
        <v>182</v>
      </c>
    </row>
    <row r="2604" spans="1:4" x14ac:dyDescent="0.25">
      <c r="A2604" s="4">
        <v>12566596</v>
      </c>
      <c r="B2604" s="4" t="s">
        <v>1856</v>
      </c>
      <c r="C2604" s="3">
        <v>10881251</v>
      </c>
      <c r="D2604" s="4" t="s">
        <v>2946</v>
      </c>
    </row>
    <row r="2605" spans="1:4" x14ac:dyDescent="0.25">
      <c r="A2605" s="4">
        <v>12566596</v>
      </c>
      <c r="B2605" s="4" t="s">
        <v>1856</v>
      </c>
      <c r="C2605" s="3">
        <v>11110737</v>
      </c>
      <c r="D2605" s="4" t="s">
        <v>297</v>
      </c>
    </row>
    <row r="2606" spans="1:4" x14ac:dyDescent="0.25">
      <c r="A2606" s="4">
        <v>12566596</v>
      </c>
      <c r="B2606" s="4" t="s">
        <v>1856</v>
      </c>
      <c r="C2606" s="3">
        <v>11606667</v>
      </c>
      <c r="D2606" s="4" t="s">
        <v>184</v>
      </c>
    </row>
    <row r="2607" spans="1:4" x14ac:dyDescent="0.25">
      <c r="A2607" s="4">
        <v>12296613</v>
      </c>
      <c r="B2607" s="4" t="s">
        <v>3166</v>
      </c>
      <c r="C2607" s="3">
        <v>10881251</v>
      </c>
      <c r="D2607" s="4" t="s">
        <v>2946</v>
      </c>
    </row>
    <row r="2608" spans="1:4" x14ac:dyDescent="0.25">
      <c r="A2608" s="4">
        <v>12296613</v>
      </c>
      <c r="B2608" s="4" t="s">
        <v>3166</v>
      </c>
      <c r="C2608" s="3">
        <v>11110737</v>
      </c>
      <c r="D2608" s="4" t="s">
        <v>297</v>
      </c>
    </row>
    <row r="2609" spans="1:4" x14ac:dyDescent="0.25">
      <c r="A2609" s="4">
        <v>12296613</v>
      </c>
      <c r="B2609" s="4" t="s">
        <v>3166</v>
      </c>
      <c r="C2609" s="3">
        <v>10881250</v>
      </c>
      <c r="D2609" s="4" t="s">
        <v>182</v>
      </c>
    </row>
    <row r="2610" spans="1:4" x14ac:dyDescent="0.25">
      <c r="A2610" s="4">
        <v>12296613</v>
      </c>
      <c r="B2610" s="4" t="s">
        <v>3166</v>
      </c>
      <c r="C2610" s="3">
        <v>11606667</v>
      </c>
      <c r="D2610" s="4" t="s">
        <v>184</v>
      </c>
    </row>
    <row r="2611" spans="1:4" x14ac:dyDescent="0.25">
      <c r="A2611" s="4">
        <v>12115174</v>
      </c>
      <c r="B2611" s="4" t="s">
        <v>2813</v>
      </c>
      <c r="C2611" s="3">
        <v>11096166</v>
      </c>
      <c r="D2611" s="4" t="s">
        <v>149</v>
      </c>
    </row>
    <row r="2612" spans="1:4" x14ac:dyDescent="0.25">
      <c r="A2612" s="4">
        <v>12047021</v>
      </c>
      <c r="B2612" s="4" t="s">
        <v>1831</v>
      </c>
      <c r="C2612" s="3">
        <v>7683702</v>
      </c>
      <c r="D2612" s="4" t="s">
        <v>205</v>
      </c>
    </row>
    <row r="2613" spans="1:4" x14ac:dyDescent="0.25">
      <c r="A2613" s="4">
        <v>11849634</v>
      </c>
      <c r="B2613" s="4" t="s">
        <v>1284</v>
      </c>
      <c r="C2613" s="3">
        <v>11704172</v>
      </c>
      <c r="D2613" s="4" t="s">
        <v>412</v>
      </c>
    </row>
    <row r="2614" spans="1:4" x14ac:dyDescent="0.25">
      <c r="A2614" s="4">
        <v>11849633</v>
      </c>
      <c r="B2614" s="4" t="s">
        <v>1282</v>
      </c>
      <c r="C2614" s="3">
        <v>11704172</v>
      </c>
      <c r="D2614" s="4" t="s">
        <v>412</v>
      </c>
    </row>
    <row r="2615" spans="1:4" x14ac:dyDescent="0.25">
      <c r="A2615" s="4">
        <v>11849632</v>
      </c>
      <c r="B2615" s="4" t="s">
        <v>1281</v>
      </c>
      <c r="C2615" s="3">
        <v>11704172</v>
      </c>
      <c r="D2615" s="4" t="s">
        <v>412</v>
      </c>
    </row>
    <row r="2616" spans="1:4" x14ac:dyDescent="0.25">
      <c r="A2616" s="4">
        <v>11849631</v>
      </c>
      <c r="B2616" s="4" t="s">
        <v>1148</v>
      </c>
      <c r="C2616" s="3">
        <v>11704172</v>
      </c>
      <c r="D2616" s="4" t="s">
        <v>412</v>
      </c>
    </row>
    <row r="2617" spans="1:4" x14ac:dyDescent="0.25">
      <c r="A2617" s="4">
        <v>11552769</v>
      </c>
      <c r="B2617" s="4" t="s">
        <v>1848</v>
      </c>
      <c r="C2617" s="3">
        <v>7683702</v>
      </c>
      <c r="D2617" s="4" t="s">
        <v>205</v>
      </c>
    </row>
    <row r="2618" spans="1:4" x14ac:dyDescent="0.25">
      <c r="A2618" s="4">
        <v>11434401</v>
      </c>
      <c r="B2618" s="4" t="s">
        <v>1833</v>
      </c>
      <c r="C2618" s="3">
        <v>7683702</v>
      </c>
      <c r="D2618" s="4" t="s">
        <v>205</v>
      </c>
    </row>
    <row r="2619" spans="1:4" x14ac:dyDescent="0.25">
      <c r="A2619" s="4">
        <v>11230723</v>
      </c>
      <c r="B2619" s="4" t="s">
        <v>3224</v>
      </c>
      <c r="C2619" s="3">
        <v>12472324</v>
      </c>
      <c r="D2619" s="4" t="s">
        <v>2949</v>
      </c>
    </row>
    <row r="2620" spans="1:4" x14ac:dyDescent="0.25">
      <c r="A2620" s="4">
        <v>11110010</v>
      </c>
      <c r="B2620" s="4" t="s">
        <v>3212</v>
      </c>
      <c r="C2620" s="3">
        <v>7683702</v>
      </c>
      <c r="D2620" s="4" t="s">
        <v>205</v>
      </c>
    </row>
    <row r="2621" spans="1:4" x14ac:dyDescent="0.25">
      <c r="A2621" s="4">
        <v>10768304</v>
      </c>
      <c r="B2621" s="4" t="s">
        <v>1706</v>
      </c>
      <c r="C2621" s="3">
        <v>8649570</v>
      </c>
      <c r="D2621" s="4" t="s">
        <v>652</v>
      </c>
    </row>
    <row r="2622" spans="1:4" x14ac:dyDescent="0.25">
      <c r="A2622" s="4">
        <v>10768304</v>
      </c>
      <c r="B2622" s="4" t="s">
        <v>1706</v>
      </c>
      <c r="C2622" s="3">
        <v>8764816</v>
      </c>
      <c r="D2622" s="4" t="s">
        <v>648</v>
      </c>
    </row>
    <row r="2623" spans="1:4" x14ac:dyDescent="0.25">
      <c r="A2623" s="4">
        <v>10768304</v>
      </c>
      <c r="B2623" s="4" t="s">
        <v>1706</v>
      </c>
      <c r="C2623" s="3">
        <v>8641230</v>
      </c>
      <c r="D2623" s="4" t="s">
        <v>657</v>
      </c>
    </row>
    <row r="2624" spans="1:4" x14ac:dyDescent="0.25">
      <c r="A2624" s="4">
        <v>10768304</v>
      </c>
      <c r="B2624" s="4" t="s">
        <v>1706</v>
      </c>
      <c r="C2624" s="3">
        <v>8956919</v>
      </c>
      <c r="D2624" s="4" t="s">
        <v>655</v>
      </c>
    </row>
    <row r="2625" spans="1:4" x14ac:dyDescent="0.25">
      <c r="A2625" s="4">
        <v>9448657</v>
      </c>
      <c r="B2625" s="4" t="s">
        <v>1835</v>
      </c>
      <c r="C2625" s="3">
        <v>7683702</v>
      </c>
      <c r="D2625" s="4" t="s">
        <v>205</v>
      </c>
    </row>
    <row r="2626" spans="1:4" x14ac:dyDescent="0.25">
      <c r="A2626" s="4">
        <v>9241010</v>
      </c>
      <c r="B2626" s="4" t="s">
        <v>1837</v>
      </c>
      <c r="C2626" s="3">
        <v>7683702</v>
      </c>
      <c r="D2626" s="4" t="s">
        <v>205</v>
      </c>
    </row>
    <row r="2627" spans="1:4" x14ac:dyDescent="0.25">
      <c r="A2627" s="4">
        <v>9169965</v>
      </c>
      <c r="B2627" s="4" t="s">
        <v>1850</v>
      </c>
      <c r="C2627" s="3">
        <v>7683702</v>
      </c>
      <c r="D2627" s="4" t="s">
        <v>205</v>
      </c>
    </row>
    <row r="2628" spans="1:4" x14ac:dyDescent="0.25">
      <c r="A2628" s="4">
        <v>9092956</v>
      </c>
      <c r="B2628" s="4" t="s">
        <v>1705</v>
      </c>
      <c r="C2628" s="3">
        <v>8649570</v>
      </c>
      <c r="D2628" s="4" t="s">
        <v>652</v>
      </c>
    </row>
    <row r="2629" spans="1:4" x14ac:dyDescent="0.25">
      <c r="A2629" s="4">
        <v>9092956</v>
      </c>
      <c r="B2629" s="4" t="s">
        <v>1705</v>
      </c>
      <c r="C2629" s="3">
        <v>8641230</v>
      </c>
      <c r="D2629" s="4" t="s">
        <v>657</v>
      </c>
    </row>
    <row r="2630" spans="1:4" x14ac:dyDescent="0.25">
      <c r="A2630" s="4">
        <v>9092956</v>
      </c>
      <c r="B2630" s="4" t="s">
        <v>1705</v>
      </c>
      <c r="C2630" s="3">
        <v>8764816</v>
      </c>
      <c r="D2630" s="4" t="s">
        <v>648</v>
      </c>
    </row>
    <row r="2631" spans="1:4" x14ac:dyDescent="0.25">
      <c r="A2631" s="4">
        <v>7540426</v>
      </c>
      <c r="B2631" s="4" t="s">
        <v>2821</v>
      </c>
      <c r="C2631" s="3">
        <v>7683702</v>
      </c>
      <c r="D2631" s="4" t="s">
        <v>205</v>
      </c>
    </row>
    <row r="2632" spans="1:4" x14ac:dyDescent="0.25">
      <c r="A2632" s="4">
        <v>7537286</v>
      </c>
      <c r="B2632" s="4" t="s">
        <v>2822</v>
      </c>
      <c r="C2632" s="3">
        <v>7683702</v>
      </c>
      <c r="D2632" s="4" t="s">
        <v>205</v>
      </c>
    </row>
    <row r="2633" spans="1:4" x14ac:dyDescent="0.25">
      <c r="B2633" s="4" t="s">
        <v>3385</v>
      </c>
      <c r="C2633" s="3">
        <v>19941696</v>
      </c>
      <c r="D2633" s="4" t="s">
        <v>218</v>
      </c>
    </row>
    <row r="2634" spans="1:4" x14ac:dyDescent="0.25">
      <c r="B2634" s="4" t="s">
        <v>3385</v>
      </c>
      <c r="C2634" s="3">
        <v>17466492</v>
      </c>
      <c r="D2634" s="4" t="s">
        <v>223</v>
      </c>
    </row>
    <row r="2635" spans="1:4" x14ac:dyDescent="0.25">
      <c r="B2635" s="4" t="s">
        <v>3385</v>
      </c>
      <c r="C2635" s="3">
        <v>17224706</v>
      </c>
      <c r="D2635" s="4" t="s">
        <v>11</v>
      </c>
    </row>
    <row r="2636" spans="1:4" x14ac:dyDescent="0.25">
      <c r="B2636" s="4" t="s">
        <v>3385</v>
      </c>
      <c r="C2636" s="3">
        <v>19959339</v>
      </c>
      <c r="D2636" s="4" t="s">
        <v>71</v>
      </c>
    </row>
    <row r="2637" spans="1:4" x14ac:dyDescent="0.25">
      <c r="B2637" s="4" t="s">
        <v>3385</v>
      </c>
      <c r="C2637" s="3">
        <v>19481579</v>
      </c>
      <c r="D2637" s="4" t="s">
        <v>73</v>
      </c>
    </row>
    <row r="2638" spans="1:4" x14ac:dyDescent="0.25">
      <c r="B2638" s="4" t="s">
        <v>3385</v>
      </c>
      <c r="C2638" s="3">
        <v>21777507</v>
      </c>
      <c r="D2638" s="4" t="s">
        <v>83</v>
      </c>
    </row>
    <row r="2639" spans="1:4" x14ac:dyDescent="0.25">
      <c r="B2639" s="4" t="s">
        <v>3385</v>
      </c>
      <c r="C2639" s="3">
        <v>27738355</v>
      </c>
      <c r="D2639" s="4" t="s">
        <v>283</v>
      </c>
    </row>
    <row r="2640" spans="1:4" x14ac:dyDescent="0.25">
      <c r="B2640" s="4" t="s">
        <v>3385</v>
      </c>
      <c r="C2640" s="3">
        <v>21092748</v>
      </c>
      <c r="D2640" s="4" t="s">
        <v>45</v>
      </c>
    </row>
    <row r="2641" spans="2:4" x14ac:dyDescent="0.25">
      <c r="B2641" s="4" t="s">
        <v>3385</v>
      </c>
      <c r="C2641" s="3">
        <v>18165460</v>
      </c>
      <c r="D2641" s="4" t="s">
        <v>245</v>
      </c>
    </row>
    <row r="2642" spans="2:4" x14ac:dyDescent="0.25">
      <c r="B2642" s="4" t="s">
        <v>1721</v>
      </c>
      <c r="C2642" s="3">
        <v>8649570</v>
      </c>
      <c r="D2642" s="4" t="s">
        <v>652</v>
      </c>
    </row>
    <row r="2643" spans="2:4" x14ac:dyDescent="0.25">
      <c r="B2643" s="4" t="s">
        <v>1610</v>
      </c>
      <c r="C2643" s="3">
        <v>23850055</v>
      </c>
      <c r="D2643" s="4" t="s">
        <v>133</v>
      </c>
    </row>
    <row r="2644" spans="2:4" x14ac:dyDescent="0.25">
      <c r="B2644" s="4" t="s">
        <v>1722</v>
      </c>
      <c r="C2644" s="3">
        <v>8649570</v>
      </c>
      <c r="D2644" s="4" t="s">
        <v>652</v>
      </c>
    </row>
    <row r="2645" spans="2:4" x14ac:dyDescent="0.25">
      <c r="B2645" s="4" t="s">
        <v>1716</v>
      </c>
      <c r="C2645" s="3">
        <v>8649570</v>
      </c>
      <c r="D2645" s="4" t="s">
        <v>652</v>
      </c>
    </row>
    <row r="2646" spans="2:4" x14ac:dyDescent="0.25">
      <c r="B2646" s="4" t="s">
        <v>3111</v>
      </c>
      <c r="C2646" s="3">
        <v>23984728</v>
      </c>
      <c r="D2646" s="4" t="s">
        <v>562</v>
      </c>
    </row>
    <row r="2647" spans="2:4" x14ac:dyDescent="0.25">
      <c r="B2647" s="4" t="s">
        <v>3111</v>
      </c>
      <c r="C2647" s="3">
        <v>26699168</v>
      </c>
      <c r="D2647" s="4" t="s">
        <v>502</v>
      </c>
    </row>
    <row r="2648" spans="2:4" x14ac:dyDescent="0.25">
      <c r="B2648" s="4" t="s">
        <v>1717</v>
      </c>
      <c r="C2648" s="3">
        <v>8649570</v>
      </c>
      <c r="D2648" s="4" t="s">
        <v>652</v>
      </c>
    </row>
    <row r="2649" spans="2:4" x14ac:dyDescent="0.25">
      <c r="B2649" s="4" t="s">
        <v>1711</v>
      </c>
      <c r="C2649" s="3">
        <v>8649570</v>
      </c>
      <c r="D2649" s="4" t="s">
        <v>652</v>
      </c>
    </row>
    <row r="2650" spans="2:4" x14ac:dyDescent="0.25">
      <c r="B2650" s="4" t="s">
        <v>3242</v>
      </c>
      <c r="C2650" s="3">
        <v>23377389</v>
      </c>
      <c r="D2650" s="4" t="s">
        <v>468</v>
      </c>
    </row>
    <row r="2651" spans="2:4" x14ac:dyDescent="0.25">
      <c r="B2651" s="4" t="s">
        <v>1668</v>
      </c>
      <c r="C2651" s="3">
        <v>21763936</v>
      </c>
      <c r="D2651" s="4" t="s">
        <v>121</v>
      </c>
    </row>
    <row r="2652" spans="2:4" x14ac:dyDescent="0.25">
      <c r="B2652" s="4" t="s">
        <v>1668</v>
      </c>
      <c r="C2652" s="3">
        <v>21763935</v>
      </c>
      <c r="D2652" s="4" t="s">
        <v>123</v>
      </c>
    </row>
    <row r="2653" spans="2:4" x14ac:dyDescent="0.25">
      <c r="B2653" s="4" t="s">
        <v>1720</v>
      </c>
      <c r="C2653" s="3">
        <v>8649570</v>
      </c>
      <c r="D2653" s="4" t="s">
        <v>652</v>
      </c>
    </row>
    <row r="2654" spans="2:4" x14ac:dyDescent="0.25">
      <c r="B2654" s="4" t="s">
        <v>3063</v>
      </c>
      <c r="C2654" s="3">
        <v>28578607</v>
      </c>
      <c r="D2654" s="4" t="s">
        <v>622</v>
      </c>
    </row>
    <row r="2655" spans="2:4" x14ac:dyDescent="0.25">
      <c r="B2655" s="4" t="s">
        <v>1709</v>
      </c>
      <c r="C2655" s="3">
        <v>8649570</v>
      </c>
      <c r="D2655" s="4" t="s">
        <v>652</v>
      </c>
    </row>
    <row r="2656" spans="2:4" x14ac:dyDescent="0.25">
      <c r="B2656" s="4" t="s">
        <v>1713</v>
      </c>
      <c r="C2656" s="3">
        <v>8649570</v>
      </c>
      <c r="D2656" s="4" t="s">
        <v>652</v>
      </c>
    </row>
    <row r="2657" spans="2:4" x14ac:dyDescent="0.25">
      <c r="B2657" s="4" t="s">
        <v>1708</v>
      </c>
      <c r="C2657" s="3">
        <v>8649570</v>
      </c>
      <c r="D2657" s="4" t="s">
        <v>652</v>
      </c>
    </row>
    <row r="2658" spans="2:4" x14ac:dyDescent="0.25">
      <c r="B2658" s="4" t="s">
        <v>1718</v>
      </c>
      <c r="C2658" s="3">
        <v>8649570</v>
      </c>
      <c r="D2658" s="4" t="s">
        <v>652</v>
      </c>
    </row>
    <row r="2659" spans="2:4" x14ac:dyDescent="0.25">
      <c r="B2659" s="4" t="s">
        <v>3065</v>
      </c>
      <c r="C2659" s="3">
        <v>21612468</v>
      </c>
      <c r="D2659" s="4" t="s">
        <v>125</v>
      </c>
    </row>
    <row r="2660" spans="2:4" x14ac:dyDescent="0.25">
      <c r="B2660" s="3"/>
    </row>
    <row r="2661" spans="2:4" x14ac:dyDescent="0.25">
      <c r="B2661" s="3"/>
    </row>
    <row r="2662" spans="2:4" x14ac:dyDescent="0.25">
      <c r="B2662" s="3"/>
    </row>
  </sheetData>
  <autoFilter ref="A1:VDE2659" xr:uid="{6B35923A-14B0-4FE0-9CDB-1A053F2D9E9F}"/>
  <sortState xmlns:xlrd2="http://schemas.microsoft.com/office/spreadsheetml/2017/richdata2" ref="A1:B2663">
    <sortCondition descending="1" ref="A1:A2663"/>
  </sortState>
  <phoneticPr fontId="5" type="noConversion"/>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p:properties xmlns:p="http://schemas.microsoft.com/office/2006/metadata/properties" xmlns:xsi="http://www.w3.org/2001/XMLSchema-instance">
  <documentManagement>
    <Properties xmlns="04fa50c6-d00a-4524-a3c2-614c933ed3a1" xsi:nil="true"/>
  </documentManagement>
</p:properties>
</file>

<file path=customXml/item2.xml>��< ? x m l   v e r s i o n = " 1 . 0 "   e n c o d i n g = " u t f - 1 6 " ? > < D a t a M a s h u p   x m l n s = " h t t p : / / s c h e m a s . m i c r o s o f t . c o m / D a t a M a s h u p " > A A A A A B M D A A B Q S w M E F A A C A A g A l p I w W v / c m o K j A A A A 9 g A A A B I A H A B D b 2 5 m a W c v U G F j a 2 F n Z S 5 4 b W w g o h g A K K A U A A A A A A A A A A A A A A A A A A A A A A A A A A A A h Y + 9 D o I w F I V f h X S n P 7 A Q c q m D q y Q m R O P a Q I V G u B h a L O / m 4 C P 5 C m I U d X M 8 3 / m G c + 7 X G 6 y m r g 0 u e r C m x 4 w I y k m g s e w r g 3 V G R n c M E 7 K S s F X l S d U 6 m G W 0 6 W S r j D T O n V P G v P f U x 7 Q f a h Z x L t g h 3 x R l o z t F P r L 5 L 4 c G r V N Y a i J h / x o j I y r i h I q E U w 5 s g Z A b / A r R v P f Z / k B Y j 6 0 b B y 0 1 h r s C 2 B K B v T / I B 1 B L A w Q U A A I A C A C W k j B a 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l p I w W i i K R 7 g O A A A A E Q A A A B M A H A B G b 3 J t d W x h c y 9 T Z W N 0 a W 9 u M S 5 t I K I Y A C i g F A A A A A A A A A A A A A A A A A A A A A A A A A A A A C t O T S 7 J z M 9 T C I b Q h t Y A U E s B A i 0 A F A A C A A g A l p I w W v / c m o K j A A A A 9 g A A A B I A A A A A A A A A A A A A A A A A A A A A A E N v b m Z p Z y 9 Q Y W N r Y W d l L n h t b F B L A Q I t A B Q A A g A I A J a S M F o P y u m r p A A A A O k A A A A T A A A A A A A A A A A A A A A A A O 8 A A A B b Q 2 9 u d G V u d F 9 U e X B l c 1 0 u e G 1 s U E s B A i 0 A F A A C A A g A l p I w W i i K R 7 g O A A A A E Q A A A B M A A A A A A A A A A A A A A A A A 4 A E A A E Z v c m 1 1 b G F z L 1 N l Y 3 R p b 2 4 x L m 1 Q S w U G A A A A A A M A A w D C A A A A O w I 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l w E A A A A A A A B 1 A Q 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P E V u d H J 5 I F R 5 c G U 9 I l J l b G F 0 a W 9 u c 2 h p c H M i I F Z h b H V l P S J z Q U F B Q U F B P T 0 i I C 8 + P C 9 T d G F i b G V F b n R y a W V z P j w v S X R l b T 4 8 L 0 l 0 Z W 1 z P j w v T G 9 j Y W x Q Y W N r Y W d l T W V 0 Y W R h d G F G a W x l P h Y A A A B Q S w U G A A A A A A A A A A A A A A A A A A A A A A A A 2 g A A A A E A A A D Q j J 3 f A R X R E Y x 6 A M B P w p f r A Q A A A O l z Q I 4 H R m R H j P P F R 6 t W 5 5 w A A A A A A g A A A A A A A 2 Y A A M A A A A A Q A A A A J y Y 0 i S O S N + 9 r m j t p x r q t I Q A A A A A E g A A A o A A A A B A A A A A O L N P 5 e S i a s 8 3 X 6 6 l U P q 1 5 U A A A A G P + V W j 6 E 1 p A 2 M w W g W k 5 z E H r u + H W F J 2 1 F S z 4 2 2 x Y K + m V d n e 5 O P x e U W P V R m O H u a k w O U Z Y W n S l O 8 Q z j o 8 y L 2 b / 9 S w N O b s s i E 1 y v N s N Y n 9 w U 4 n x F A A A A F N L 3 I L l 2 + N t w B 7 k k m L X s a o G Q L 3 q < / D a t a M a s h u p > 
</file>

<file path=customXml/item3.xml><?xml version="1.0" encoding="utf-8"?>
<?mso-contentType ?>
<FormTemplates xmlns="http://schemas.microsoft.com/sharepoint/v3/contenttype/forms">
  <Display>DocumentLibraryForm</Display>
  <Edit>DocumentLibraryForm</Edit>
  <New>DocumentLibraryForm</New>
</FormTemplates>
</file>

<file path=customXml/item4.xml><?xml version="1.0" encoding="utf-8"?>
<ct:contentTypeSchema xmlns:ct="http://schemas.microsoft.com/office/2006/metadata/contentType" xmlns:ma="http://schemas.microsoft.com/office/2006/metadata/properties/metaAttributes" ct:_="" ma:_="" ma:contentTypeName="Document" ma:contentTypeID="0x0101008B5906496DBDA145BD8E0791AD842510" ma:contentTypeVersion="1" ma:contentTypeDescription="Create a new document." ma:contentTypeScope="" ma:versionID="7664b544bbfe081e9f5e8193caa0bce9">
  <xsd:schema xmlns:xsd="http://www.w3.org/2001/XMLSchema" xmlns:p="http://schemas.microsoft.com/office/2006/metadata/properties" xmlns:ns2="04fa50c6-d00a-4524-a3c2-614c933ed3a1" targetNamespace="http://schemas.microsoft.com/office/2006/metadata/properties" ma:root="true" ma:fieldsID="44ade5451916e8ec2b9419c48f81bfee" ns2:_="">
    <xsd:import namespace="04fa50c6-d00a-4524-a3c2-614c933ed3a1"/>
    <xsd:element name="properties">
      <xsd:complexType>
        <xsd:sequence>
          <xsd:element name="documentManagement">
            <xsd:complexType>
              <xsd:all>
                <xsd:element ref="ns2:Properties" minOccurs="0"/>
              </xsd:all>
            </xsd:complexType>
          </xsd:element>
        </xsd:sequence>
      </xsd:complexType>
    </xsd:element>
  </xsd:schema>
  <xsd:schema xmlns:xsd="http://www.w3.org/2001/XMLSchema" xmlns:dms="http://schemas.microsoft.com/office/2006/documentManagement/types" targetNamespace="04fa50c6-d00a-4524-a3c2-614c933ed3a1" elementFormDefault="qualified">
    <xsd:import namespace="http://schemas.microsoft.com/office/2006/documentManagement/types"/>
    <xsd:element name="Properties" ma:index="8" nillable="true" ma:displayName="Description" ma:internalName="Properties">
      <xsd:simpleType>
        <xsd:restriction base="dms:Text">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Props1.xml><?xml version="1.0" encoding="utf-8"?>
<ds:datastoreItem xmlns:ds="http://schemas.openxmlformats.org/officeDocument/2006/customXml" ds:itemID="{3C3B1C34-30E9-4ABD-B369-D41E42D7962E}">
  <ds:schemaRefs>
    <ds:schemaRef ds:uri="04fa50c6-d00a-4524-a3c2-614c933ed3a1"/>
    <ds:schemaRef ds:uri="http://purl.org/dc/terms/"/>
    <ds:schemaRef ds:uri="http://schemas.openxmlformats.org/package/2006/metadata/core-properties"/>
    <ds:schemaRef ds:uri="http://schemas.microsoft.com/office/2006/documentManagement/types"/>
    <ds:schemaRef ds:uri="http://purl.org/dc/dcmitype/"/>
    <ds:schemaRef ds:uri="http://www.w3.org/XML/1998/namespace"/>
    <ds:schemaRef ds:uri="http://schemas.microsoft.com/office/2006/metadata/properties"/>
    <ds:schemaRef ds:uri="http://purl.org/dc/elements/1.1/"/>
  </ds:schemaRefs>
</ds:datastoreItem>
</file>

<file path=customXml/itemProps2.xml><?xml version="1.0" encoding="utf-8"?>
<ds:datastoreItem xmlns:ds="http://schemas.openxmlformats.org/officeDocument/2006/customXml" ds:itemID="{DB94DAC9-6032-4E85-87E8-A445C412CE36}">
  <ds:schemaRefs>
    <ds:schemaRef ds:uri="http://schemas.microsoft.com/DataMashup"/>
  </ds:schemaRefs>
</ds:datastoreItem>
</file>

<file path=customXml/itemProps3.xml><?xml version="1.0" encoding="utf-8"?>
<ds:datastoreItem xmlns:ds="http://schemas.openxmlformats.org/officeDocument/2006/customXml" ds:itemID="{CA7D310B-47B2-49C0-9852-8F6EEF4086BD}">
  <ds:schemaRefs>
    <ds:schemaRef ds:uri="http://schemas.microsoft.com/sharepoint/v3/contenttype/forms"/>
  </ds:schemaRefs>
</ds:datastoreItem>
</file>

<file path=customXml/itemProps4.xml><?xml version="1.0" encoding="utf-8"?>
<ds:datastoreItem xmlns:ds="http://schemas.openxmlformats.org/officeDocument/2006/customXml" ds:itemID="{E833DB05-C269-4D79-BCF5-FF707C2D466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4fa50c6-d00a-4524-a3c2-614c933ed3a1"/>
    <ds:schemaRef ds:uri="http://schemas.microsoft.com/office/2006/documentManagement/types"/>
    <ds:schemaRef ds:uri="http://schemas.openxmlformats.org/package/2006/metadata/core-properties"/>
    <ds:schemaRef ds:uri="http://purl.org/dc/elements/1.1/"/>
    <ds:schemaRef ds:uri="http://purl.org/dc/terms/"/>
    <ds:schemaRef ds:uri="http://schemas.microsoft.com/office/internal/2005/internalDocumentation"/>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rial List and Their Pubs</vt:lpstr>
      <vt:lpstr>Secondary Publications</vt:lpstr>
      <vt:lpstr>Trials of Secondary Pubs</vt:lpstr>
    </vt:vector>
  </TitlesOfParts>
  <Manager/>
  <Company>Johnson &amp; Johnson</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ardner, Jeffrey [JRDUS]</dc:creator>
  <cp:keywords/>
  <dc:description/>
  <cp:lastModifiedBy>Taherifard, Erfan</cp:lastModifiedBy>
  <cp:revision/>
  <dcterms:created xsi:type="dcterms:W3CDTF">2014-08-06T17:20:13Z</dcterms:created>
  <dcterms:modified xsi:type="dcterms:W3CDTF">2026-01-20T04:02:5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B5906496DBDA145BD8E0791AD842510</vt:lpwstr>
  </property>
</Properties>
</file>